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Revised_files\"/>
    </mc:Choice>
  </mc:AlternateContent>
  <xr:revisionPtr revIDLastSave="0" documentId="13_ncr:1_{426904AA-ED00-4524-99CB-3AC705007718}" xr6:coauthVersionLast="47" xr6:coauthVersionMax="47" xr10:uidLastSave="{00000000-0000-0000-0000-000000000000}"/>
  <bookViews>
    <workbookView xWindow="-108" yWindow="-108" windowWidth="23256" windowHeight="12456" activeTab="1" xr2:uid="{E9E60F73-136A-429F-86A1-BCE714F85557}"/>
  </bookViews>
  <sheets>
    <sheet name="Ni-CODH" sheetId="1" r:id="rId1"/>
    <sheet name="Ni-CODH_loc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726" uniqueCount="9742">
  <si>
    <t>Accession id</t>
  </si>
  <si>
    <t>Protein Name</t>
  </si>
  <si>
    <t>Assembly_code</t>
  </si>
  <si>
    <t>Isolation information</t>
  </si>
  <si>
    <t>Locus_tag</t>
  </si>
  <si>
    <t>Strand</t>
  </si>
  <si>
    <t>Gene_Neighbourhood</t>
  </si>
  <si>
    <t>Functional group prediction based on the neighbouring gene(s)</t>
  </si>
  <si>
    <t>Phylogenetic Tree Clades</t>
  </si>
  <si>
    <t>Metagenomically Assembled Genomes</t>
  </si>
  <si>
    <t>Domain</t>
  </si>
  <si>
    <t>Phylum</t>
  </si>
  <si>
    <t>Class</t>
  </si>
  <si>
    <t>Order</t>
  </si>
  <si>
    <t>Family</t>
  </si>
  <si>
    <t>Genus</t>
  </si>
  <si>
    <t>Species</t>
  </si>
  <si>
    <t>ACX72487.1</t>
  </si>
  <si>
    <t xml:space="preserve"> carbon-monoxide dehydrogenase, catalytic subunit </t>
  </si>
  <si>
    <t>GCA_000024625.1</t>
  </si>
  <si>
    <t>Hydrothermal Vent</t>
  </si>
  <si>
    <t>Metvu_0628</t>
  </si>
  <si>
    <t>+</t>
  </si>
  <si>
    <t>ACX72487.1(COG1151) ACX72488.1(COG3259) ACX72489.1(COG1941) ACX72490.1(COG1035) ACX72491.1(COG1059)</t>
  </si>
  <si>
    <t>F420-reducing hydrogenase</t>
  </si>
  <si>
    <t>Clade C</t>
  </si>
  <si>
    <t>-</t>
  </si>
  <si>
    <t>Archaea</t>
  </si>
  <si>
    <t>Methanobacteriota</t>
  </si>
  <si>
    <t>Methanococci</t>
  </si>
  <si>
    <t>Methanococcales</t>
  </si>
  <si>
    <t>Methanocaldococcaceae</t>
  </si>
  <si>
    <t>Methanocaldococcus</t>
  </si>
  <si>
    <t>Methanocaldococcus vulcanius</t>
  </si>
  <si>
    <t>AEF96916.1</t>
  </si>
  <si>
    <t xml:space="preserve"> Acetyl-CoA decarbonylase/synthase complex subunit alpha </t>
  </si>
  <si>
    <t>GCA_000214415.1</t>
  </si>
  <si>
    <t>Metig_1381</t>
  </si>
  <si>
    <t>AEF96913.1(COG1614) AEF96914.1(COG1142) AEF96915.1(COG1880) AEF96916.1(COG1152) AEF96917.1(COG1614) AEF96918.1(COG1522) AEF96919.1(COG1719)</t>
  </si>
  <si>
    <t>WLP</t>
  </si>
  <si>
    <t>Clade A</t>
  </si>
  <si>
    <t>Methanococcaceae</t>
  </si>
  <si>
    <t>Methanotorris</t>
  </si>
  <si>
    <t>Methanotorris igneus</t>
  </si>
  <si>
    <t>AIQ12910.1</t>
  </si>
  <si>
    <t xml:space="preserve"> carbon monoxide dehydrogenase </t>
  </si>
  <si>
    <t>GCA_000756615.1</t>
  </si>
  <si>
    <t>Sediment</t>
  </si>
  <si>
    <t>PDUR_14040</t>
  </si>
  <si>
    <t>AIQ12910.1(COG1151) AIQ12911.1(COG3640) AIQ12912.1(COG1680)</t>
  </si>
  <si>
    <t>CooC</t>
  </si>
  <si>
    <t>Clade F</t>
  </si>
  <si>
    <t>Bacteria</t>
  </si>
  <si>
    <t>Bacillota</t>
  </si>
  <si>
    <t>Bacilli</t>
  </si>
  <si>
    <t>Paenibacillales</t>
  </si>
  <si>
    <t>Paenibacillaceae</t>
  </si>
  <si>
    <t>Paenibacillus</t>
  </si>
  <si>
    <t>Paenibacillus durus</t>
  </si>
  <si>
    <t>AIY89416.1</t>
  </si>
  <si>
    <t xml:space="preserve"> CO dehydrogenase/acetyl-CoA synthase subunit alpha </t>
  </si>
  <si>
    <t>GCA_000789255.1</t>
  </si>
  <si>
    <t>GACE_0359</t>
  </si>
  <si>
    <t>AIY89410.1(COG0498) AIY89411.1(COG1456) AIY89412.1(COG2069) AIY89413.1(COG3640) AIY89414.1(COG1614) AIY89415.1(COG1880) AIY89416.1(COG1152) AIY89417.1(COG1153) AIY89418.1(COG1029) AIY89419.1(COG1456)</t>
  </si>
  <si>
    <t>Halobacteriota</t>
  </si>
  <si>
    <t>Archaeoglobi</t>
  </si>
  <si>
    <t>Archaeoglobales</t>
  </si>
  <si>
    <t>Archaeoglobaceae</t>
  </si>
  <si>
    <t>Geoglobus</t>
  </si>
  <si>
    <t>Geoglobus acetivorans_B</t>
  </si>
  <si>
    <t>AKB29758.1</t>
  </si>
  <si>
    <t xml:space="preserve"> CO dehydrogenase/acetyl-CoA synthase subunit alpha, CO dehydrogenase subcomplex </t>
  </si>
  <si>
    <t>GCA_000970085.1</t>
  </si>
  <si>
    <t>Coastal</t>
  </si>
  <si>
    <t>MSSIT_3039</t>
  </si>
  <si>
    <t>AKB29758.1(COG1152) AKB29759.1(nan) AKB29760.1(COG1880) AKB29761.1(COG1614) AKB29762.1(COG3640) AKB29763.1(nan) AKB29764.1(COG2069) AKB29765.1(COG1456)</t>
  </si>
  <si>
    <t>Methanosarcinia</t>
  </si>
  <si>
    <t>Methanosarcinales</t>
  </si>
  <si>
    <t>Methanosarcinaceae</t>
  </si>
  <si>
    <t>Methanosarcina</t>
  </si>
  <si>
    <t>Methanosarcina siciliae</t>
  </si>
  <si>
    <t>AKG34778.1</t>
  </si>
  <si>
    <t>GCA_000993825.1</t>
  </si>
  <si>
    <t>VK70_09515</t>
  </si>
  <si>
    <t>AKG34775.1(nan) AKG34776.1(COG3764) AKG34777.1(COG5841) AKG34778.1(COG1151) AKG34779.1(COG3640) AKG34780.1(COG1680) AKG37685.1(COG5890)</t>
  </si>
  <si>
    <t>Paenibacillus durus_B</t>
  </si>
  <si>
    <t>ALM75289.1</t>
  </si>
  <si>
    <t xml:space="preserve"> Carbon monoxide dehydrogenase CooS </t>
  </si>
  <si>
    <t>GCA_001433455.1</t>
  </si>
  <si>
    <t>TBCH5v1_1369</t>
  </si>
  <si>
    <t>ALM75274.1(COG1363) ALM75275.1(COG0651) ALM75276.1(COG1863) ALM75277.1(COG1006) ALM75278.1(nan) ALM75279.1(COG1563) ALM75280.1(COG1320) ALM75281.1(COG2212) ALM75282.1(COG3260) ALM75283.1(COG1143) ALM75284.1(COG3261) ALM75285.1(COG0650) ALM75286.1(COG0651) ALM75287.1(COG1532) ALM75288.1(COG3640) ALM75289.1(COG1151) ALM75290.1(COG0437) ALM75291.1(COG2005) ALM75292.1(COG1719)</t>
  </si>
  <si>
    <t>Energy Converting Hydrogenase</t>
  </si>
  <si>
    <t>Clade E</t>
  </si>
  <si>
    <t>Methanobacteriota_B</t>
  </si>
  <si>
    <t>Thermococci</t>
  </si>
  <si>
    <t>Thermococcales</t>
  </si>
  <si>
    <t>Thermococcaceae</t>
  </si>
  <si>
    <t>Thermococcus_B</t>
  </si>
  <si>
    <t>Thermococcus_B barophilus</t>
  </si>
  <si>
    <t>AUB55719.1</t>
  </si>
  <si>
    <t xml:space="preserve"> CO dehydrogenase/acetyl-CoA synthase complex subunit epsilon </t>
  </si>
  <si>
    <t>GCA_002813655.1</t>
  </si>
  <si>
    <t>Seawater</t>
  </si>
  <si>
    <t>BK007_06685</t>
  </si>
  <si>
    <t>AUB55719.1(COG1152) AUB55720.1(COG1880) AUB55721.1(COG1614) AUB55722.1(COG3640) AUB55723.1(COG2069) AUB55724.1(COG1456) AUB55725.1(COG0437)</t>
  </si>
  <si>
    <t>Methanobacteria</t>
  </si>
  <si>
    <t>Methanobacteriales</t>
  </si>
  <si>
    <t>Methanobacteriaceae</t>
  </si>
  <si>
    <t>Methanobacterium</t>
  </si>
  <si>
    <t>Methanobacterium subterraneum</t>
  </si>
  <si>
    <t>CAB1058247.1</t>
  </si>
  <si>
    <t xml:space="preserve"> CO dehydrogenase (ferredoxin)/acetyl-CoA synthase, CO dehydrogenase subunit (EC </t>
  </si>
  <si>
    <t>GCA_902749685.1</t>
  </si>
  <si>
    <t>Host associated</t>
  </si>
  <si>
    <t>D1BOALGB6SA_3003</t>
  </si>
  <si>
    <t>CAB1058246.1(nan) CAB1058247.1(COG1151) CAB1058248.1(nan) CAB1058249.1(nan) CAB1058250.1(COG0731)</t>
  </si>
  <si>
    <t>Standalone</t>
  </si>
  <si>
    <t>Desulfobacterota</t>
  </si>
  <si>
    <t>Desulfobacteria</t>
  </si>
  <si>
    <t>Desulfobacterales</t>
  </si>
  <si>
    <t>JAFDCJ01</t>
  </si>
  <si>
    <t>JAFDCJ01 sp902749685</t>
  </si>
  <si>
    <t>CAB1059983.1</t>
  </si>
  <si>
    <t>D1BOALGB6SA_4748</t>
  </si>
  <si>
    <t>CAB1059983.1(COG1151)</t>
  </si>
  <si>
    <t>CAB1065594.1</t>
  </si>
  <si>
    <t>D1BOALGB6SA_10391</t>
  </si>
  <si>
    <t>CAB1065593.1(COG2069) CAB1065594.1(COG1151) CAB1065595.1(COG1614) CAB1065596.1(COG1456) CAB1065597.1(COG1410) CAB1065598.1(nan) CAB1065599.1(COG0574) CAB1065600.1(COG0057)</t>
  </si>
  <si>
    <t>CAB1074638.1</t>
  </si>
  <si>
    <t>GCA_902749705.1</t>
  </si>
  <si>
    <t>D1AOALGA4SA_2457</t>
  </si>
  <si>
    <t>CAB1074637.1(nan) CAB1074638.1(COG1151)</t>
  </si>
  <si>
    <t>CAB1077064.1</t>
  </si>
  <si>
    <t>D1AOALGA4SA_4860</t>
  </si>
  <si>
    <t>CAB1077064.1(COG1151) CAB1077065.1(COG2069)</t>
  </si>
  <si>
    <t>CAB1084669.1</t>
  </si>
  <si>
    <t xml:space="preserve"> Carbon monoxide dehydrogenase CooS subunit (EC </t>
  </si>
  <si>
    <t>D1AOALGA4SA_12180</t>
  </si>
  <si>
    <t>CAB1084669.1(COG1151) CAB1084670.1(COG0437) CAB1084671.1(COG1251) CAB1084672.1(COG1251)</t>
  </si>
  <si>
    <t>FNOR</t>
  </si>
  <si>
    <t>CAB3288905.1</t>
  </si>
  <si>
    <t>GCA_902827205.1</t>
  </si>
  <si>
    <t>MLASG1_0903</t>
  </si>
  <si>
    <t>CAB3288893.1(COG1921) CAB3288895.1(COG4014) CAB3288897.1(nan) CAB3288899.1(COG1614) CAB3288901.1(COG1142) CAB3288903.1(COG1880) CAB3288905.1(COG1152) CAB3288907.1(nan) CAB3288909.1(COG1389) CAB3288911.1(COG3261) CAB3289976.1(COG1810) CAB3289978.1(COG1099) CAB3289980.1(nan) CAB3289982.1(COG1917) CAB3289984.1(COG1151) CAB3289986.1(COG0864) CAB3289988.1(COG1035) CAB3289990.1(COG1941) CAB3289992.1(COG3259) CAB3289994.1(COG1151) CAB3289996.1(COG1036) CAB3289998.1(COG0655) CAB3290000.1(COG0426) CAB3290002.1(COG3370) CAB3290004.1(COG1592) CAB3290006.1(COG1773) CAB3290008.1(COG0450) CAB3290010.1(COG1592) CAB3290012.1(COG1528) CAB3290014.1(COG4746) CAB3290016.1(COG1773) CAB3290018.1(COG2033) CAB3290020.1(COG0599) CAB3290022.1(COG2048) CAB3290024.1(COG1150)</t>
  </si>
  <si>
    <t>Methanocaldococcus lauensis</t>
  </si>
  <si>
    <t>CAB3289583.1</t>
  </si>
  <si>
    <t>GCA_902827225.1</t>
  </si>
  <si>
    <t>MLAUSG7_1297</t>
  </si>
  <si>
    <t>CAB3289583.1(COG1152) CAB3289585.1(COG1880) CAB3289587.1(COG1142) CAB3289589.1(COG1614) CAB3289591.1(COG4014) CAB3289593.1(COG1921)</t>
  </si>
  <si>
    <t>CAB3289994.1</t>
  </si>
  <si>
    <t xml:space="preserve"> Carbon monoxide dehydrogenase </t>
  </si>
  <si>
    <t>MLASG1_1434</t>
  </si>
  <si>
    <t>CAB5129571.1</t>
  </si>
  <si>
    <t>GCA_903231505.1</t>
  </si>
  <si>
    <t>D3OALGA1CA_3145</t>
  </si>
  <si>
    <t>CAB5129476.1(COG0057) CAB5129494.1(COG0574) CAB5129509.1(nan) CAB5129524.1(COG1410) CAB5129539.1(COG1456) CAB5129554.1(COG1614) CAB5129571.1(COG1151) CAB5129586.1(COG2069) CAB5129601.1(COG3894) CAB5129616.1(COG0427) CAB5129633.1(nan)</t>
  </si>
  <si>
    <t>CAFBRK01</t>
  </si>
  <si>
    <t>CAFBRK01 sp903231505</t>
  </si>
  <si>
    <t>CAB5138450.1</t>
  </si>
  <si>
    <t>D3OALGA1CA_3699</t>
  </si>
  <si>
    <t>CAB5138450.1(COG1151)</t>
  </si>
  <si>
    <t>CAB5159314.1</t>
  </si>
  <si>
    <t>GCA_903231395.1</t>
  </si>
  <si>
    <t>D3OALGB2SA_5327</t>
  </si>
  <si>
    <t>CAB5159229.1(COG0057) CAB5159245.1(COG0574) CAB5159259.1(nan) CAB5159269.1(COG1410) CAB5159288.1(COG1456) CAB5159296.1(COG1614) CAB5159314.1(COG1151) CAB5159331.1(COG2069) CAB5159352.1(COG3894) CAB5159355.1(COG0427)</t>
  </si>
  <si>
    <t>CAB5169317.1</t>
  </si>
  <si>
    <t>D3OALGA1CA_5630</t>
  </si>
  <si>
    <t>CAB5169299.1(COG1251) CAB5169308.1(COG0437) CAB5169317.1(COG1151) CAB5169328.1(nan) CAB5169338.1(nan) CAB5169342.1(COG1012) CAB5169353.1(nan) CAB5169365.1(nan) CAB5169379.1(COG1067) CAB5169391.1(nan)</t>
  </si>
  <si>
    <t>CAD6492279.1</t>
  </si>
  <si>
    <t>GCA_905067555.1</t>
  </si>
  <si>
    <t>Oil Field</t>
  </si>
  <si>
    <t>EMLJLAPB_00259</t>
  </si>
  <si>
    <t>CAD6492277.1(COG1681) CAD6492278.1(COG2511) CAD6492279.1(COG1152) CAD6492280.1(COG1880)</t>
  </si>
  <si>
    <t>MAG</t>
  </si>
  <si>
    <t>EX4572-44</t>
  </si>
  <si>
    <t>Ethanoperedens</t>
  </si>
  <si>
    <t>Ethanoperedens ethanivorans_C</t>
  </si>
  <si>
    <t>CAD6494447.1</t>
  </si>
  <si>
    <t>GCA_905067535.1</t>
  </si>
  <si>
    <t>LAKADJCE_00764</t>
  </si>
  <si>
    <t>CAD6494444.1(COG1880) CAD6494447.1(COG1152) CAD6494449.1(COG2511)</t>
  </si>
  <si>
    <t>EHP85126.1</t>
  </si>
  <si>
    <t>GCA_000243455.2</t>
  </si>
  <si>
    <t>MetfoDRAFT_1449</t>
  </si>
  <si>
    <t>EHP85121.1(COG2217) EHP85122.1(COG2217) EHP85123.1(nan) EHP85124.1(COG0655) EHP85125.1(COG1036) EHP85126.1(COG1151) EHP85127.1(COG3259) EHP85128.1(COG1941) EHP85129.1(COG1035) EHP85130.1(COG1059)</t>
  </si>
  <si>
    <t>Methanotorris formicicus</t>
  </si>
  <si>
    <t>GAW92303.1</t>
  </si>
  <si>
    <t>GCA_002207765.1</t>
  </si>
  <si>
    <t>KKC1_14590</t>
  </si>
  <si>
    <t>GAW92300.1(nan) GAW92301.1(COG0798) GAW92302.1(COG1251) GAW92303.1(COG1151) GAW92304.1(COG1142) GAW92305.1(COG5801) GAW92306.1(COG5832) GAW92307.1(COG0497) GAW92308.1(COG1438) GAW92309.1(COG2226) GAW92310.1(COG0061) GAW92311.1(nan)</t>
  </si>
  <si>
    <t>KKC1</t>
  </si>
  <si>
    <t>Calderihabitantales</t>
  </si>
  <si>
    <t>Calderihabitantaceae</t>
  </si>
  <si>
    <t>Calderihabitans</t>
  </si>
  <si>
    <t>Calderihabitans maritimus</t>
  </si>
  <si>
    <t>GBD84127.1</t>
  </si>
  <si>
    <t xml:space="preserve"> carbon monoxide dehydrogenase 1 </t>
  </si>
  <si>
    <t>GCA_002897675.1</t>
  </si>
  <si>
    <t>BMS3Abin02_00514</t>
  </si>
  <si>
    <t>GBD84125.1(COG1251) GBD84126.1(COG3640) GBD84127.1(COG1151) GBD84128.1(COG0437)</t>
  </si>
  <si>
    <t>Actinomycetota</t>
  </si>
  <si>
    <t>Acidimicrobiia</t>
  </si>
  <si>
    <t>UBA5794</t>
  </si>
  <si>
    <t>UBA4744</t>
  </si>
  <si>
    <t>BMS3Bbin01</t>
  </si>
  <si>
    <t>BMS3Bbin01 sp002897675</t>
  </si>
  <si>
    <t>GBD94181.1</t>
  </si>
  <si>
    <t>GCA_002898095.1</t>
  </si>
  <si>
    <t>BMS3Abin05_01784</t>
  </si>
  <si>
    <t>GBD94172.1(COG0432) GBD94173.1(COG0182) GBD94174.1(COG2956) GBD94175.1(nan) GBD94176.1(COG1968) GBD94177.1(COG0691) GBD94178.1(COG0162) GBD94179.1(COG3279) GBD94180.1(COG0437) GBD94181.1(COG1151) GBD94182.1(COG3640) GBD94183.1(COG1251) GBD94184.1(COG1720)</t>
  </si>
  <si>
    <t>Zhuqueibacterota</t>
  </si>
  <si>
    <t>JdFR-76</t>
  </si>
  <si>
    <t>BMS3Abin05</t>
  </si>
  <si>
    <t>BMS3Abin05 sp002898015</t>
  </si>
  <si>
    <t>GBD97103.1</t>
  </si>
  <si>
    <t>GCA_002897895.1</t>
  </si>
  <si>
    <t>BMS3Abin06_01999</t>
  </si>
  <si>
    <t>GBD97095.1(COG1666) GBD97096.1(COG0215) GBD97097.1(COG0320) GBD97098.1(COG1410) GBD97099.1(COG2069) GBD97100.1(COG1456) GBD97101.1(COG0735) GBD97102.1(COG1614) GBD97103.1(COG1151) GBD97104.1(COG1905) GBD97105.1(COG1894) GBD97106.1(COG2768) GBD97107.1(COG1034) GBD97108.1(COG2161)</t>
  </si>
  <si>
    <t>Nitrospirota</t>
  </si>
  <si>
    <t>Thermodesulfovibrionia</t>
  </si>
  <si>
    <t>UBA6902</t>
  </si>
  <si>
    <t>BMS3ABIN06</t>
  </si>
  <si>
    <t>BMS3ABIN06 sp002897895</t>
  </si>
  <si>
    <t>GBD99342.1</t>
  </si>
  <si>
    <t xml:space="preserve"> carbon monoxide dehydrogenase 2 </t>
  </si>
  <si>
    <t>GCA_002897815.1</t>
  </si>
  <si>
    <t>BMS3Abin07_01377</t>
  </si>
  <si>
    <t>GBD99328.1(COG1088) GBD99329.1(COG2227) GBD99330.1(COG2227) GBD99331.1(COG1011) GBD99332.1(COG3919) GBD99333.1(COG0451) GBD99334.1(COG0463) GBD99335.1(COG1373) GBD99336.1(COG0399) GBD99337.1(COG1354) GBD99338.1(COG1034) GBD99339.1(COG1146) GBD99340.1(COG1894) GBD99341.1(COG1905) GBD99342.1(COG1151) GBD99343.1(COG1614) GBD99344.1(COG1456) GBD99345.1(COG2069) GBD99346.1(COG1410) GBD99347.1(COG0493) GBD99348.1(COG0543) GBD99349.1(COG3640) GBD99350.1(nan) GBD99351.1(COG3014) GBD99352.1(COG3417) GBD99353.1(COG1598) GBD99354.1(COG0410) GBD99355.1(COG0411)</t>
  </si>
  <si>
    <t>Thermodesulfovibrionales</t>
  </si>
  <si>
    <t>BMS3Bbin05</t>
  </si>
  <si>
    <t>BMS3Bbin05 sp002897855</t>
  </si>
  <si>
    <t>GBE01936.1</t>
  </si>
  <si>
    <t>GCA_002897935.1</t>
  </si>
  <si>
    <t>BMS3Abin08_01372</t>
  </si>
  <si>
    <t>GBE01923.1(COG0705) GBE01924.1(COG3706) GBE01925.1(COG0234) GBE01926.1(COG0459) GBE01927.1(COG1559) GBE01928.1(COG0821) GBE01929.1(COG0414) GBE01930.1(nan) GBE01931.1(COG3270) GBE01932.1(COG1449) GBE01933.1(COG1640) GBE01934.1(COG3279) GBE01935.1(COG0437) GBE01936.1(COG1151) GBE01937.1(COG1251) GBE01938.1(nan) GBE01939.1(COG3467) GBE01940.1(COG4106)</t>
  </si>
  <si>
    <t>JdFR-85</t>
  </si>
  <si>
    <t>BMS3Abin08</t>
  </si>
  <si>
    <t>BMS3Abin08 sp002897935</t>
  </si>
  <si>
    <t>GBE06116.1</t>
  </si>
  <si>
    <t>GCA_002897755.1</t>
  </si>
  <si>
    <t>BMS3Abin10_01760</t>
  </si>
  <si>
    <t>GBE06111.1(COG3688) GBE06112.1(COG1034) GBE06113.1(COG2768) GBE06114.1(COG1894) GBE06115.1(COG1905) GBE06116.1(COG1151) GBE06117.1(COG1614) GBE06118.1(COG0735) GBE06119.1(COG1456) GBE06120.1(COG2069) GBE06121.1(COG1410) GBE06122.1(COG3640) GBE06123.1(COG1351) GBE06124.1(COG0530) GBE06125.1(COG0038) GBE06126.1(nan) GBE06127.1(COG0463) GBE06128.1(COG0380) GBE06129.1(COG0438) GBE06130.1(nan) GBE06131.1(COG3264) GBE06132.1(COG0739) GBE06133.1(nan) GBE06134.1(nan)</t>
  </si>
  <si>
    <t>BMS3Bbin08</t>
  </si>
  <si>
    <t>BMS3Bbin08 sp002897775</t>
  </si>
  <si>
    <t>GBE11920.1</t>
  </si>
  <si>
    <t>GCA_002897975.1</t>
  </si>
  <si>
    <t>BMS3Abin13_00196</t>
  </si>
  <si>
    <t>GBE11911.1(COG1908) GBE11912.1(COG1908) GBE11913.1(COG1148) GBE11914.1(COG1148) GBE11915.1(COG3383) GBE11916.1(COG0493) GBE11917.1(COG1456) GBE11918.1(COG1614) GBE11919.1(COG2069) GBE11920.1(COG1151) GBE11921.1(COG0190) GBE11922.1(COG0507) GBE11923.1(COG1373) GBE11924.1(COG0514) GBE11925.1(nan) GBE11926.1(COG1373) GBE11927.1(COG0606) GBE11928.1(COG4123) GBE11929.1(COG4198)</t>
  </si>
  <si>
    <t>Desulfobulbia</t>
  </si>
  <si>
    <t>Desulfobulbales</t>
  </si>
  <si>
    <t>Desulfobulbaceae</t>
  </si>
  <si>
    <t>BMS3Abin13</t>
  </si>
  <si>
    <t>BMS3Abin13 sp002897615</t>
  </si>
  <si>
    <t>GBE13716.1</t>
  </si>
  <si>
    <t>BMS3Abin13_02029</t>
  </si>
  <si>
    <t>GBE13716.1(COG1151) GBE13717.1(COG0664) GBE13718.1(COG3943) GBE13719.1(COG0610) GBE13720.1(COG0426) GBE13721.1(COG1912) GBE13722.1(COG2226) GBE13723.1(COG2821) GBE13724.1(COG2951) GBE13725.1(nan) GBE13726.1(COG1452)</t>
  </si>
  <si>
    <t>CooA</t>
  </si>
  <si>
    <t>GBE15112.1</t>
  </si>
  <si>
    <t>GCA_002897695.1</t>
  </si>
  <si>
    <t>BMS3Abin14_01166</t>
  </si>
  <si>
    <t>GBE15109.1(COG1116) GBE15110.1(COG0600) GBE15111.1(COG0715) GBE15112.1(COG1151) GBE15113.1(COG0785) GBE15114.1(COG0282)</t>
  </si>
  <si>
    <t>NitT/TauT family ABC transporter</t>
  </si>
  <si>
    <t>Clade B</t>
  </si>
  <si>
    <t>BMS3Abin14</t>
  </si>
  <si>
    <t>BMS3ABIN14</t>
  </si>
  <si>
    <t>BMS3ABIN14 sp002897695</t>
  </si>
  <si>
    <t>GBE37440.1</t>
  </si>
  <si>
    <t>GCA_002897775.1</t>
  </si>
  <si>
    <t>BMS3Bbin08_00028</t>
  </si>
  <si>
    <t>GBE37440.1(COG1151) GBE37441.1(COG1614) GBE37442.1(COG0735) GBE37443.1(COG1456)</t>
  </si>
  <si>
    <t>GBE37507.1</t>
  </si>
  <si>
    <t>BMS3Bbin08_00097</t>
  </si>
  <si>
    <t>GBE37499.1(COG1666) GBE37500.1(COG0215) GBE37501.1(COG0320) GBE37502.1(COG1410) GBE37503.1(COG2069) GBE37504.1(COG1456) GBE37505.1(COG0735) GBE37506.1(COG1614) GBE37507.1(COG1151) GBE37508.1(COG1905)</t>
  </si>
  <si>
    <t>GBE51981.1</t>
  </si>
  <si>
    <t>GCA_002897615.1</t>
  </si>
  <si>
    <t>BMS3Bbin14_00439</t>
  </si>
  <si>
    <t>GBE51977.1(COG0514) GBE51978.1(COG1373) GBE51979.1(COG0507) GBE51980.1(COG0190) GBE51981.1(COG1151) GBE51982.1(COG2069) GBE51983.1(COG1614) GBE51984.1(COG1456) GBE51985.1(COG0493) GBE51986.1(COG3383) GBE51987.1(COG1148) GBE51988.1(COG1148) GBE51989.1(COG1908) GBE51990.1(COG1908)</t>
  </si>
  <si>
    <t>GBE53987.1</t>
  </si>
  <si>
    <t xml:space="preserve"> carbon monoxide dehydrogenase/acetyl-CoA synthase subunit beta </t>
  </si>
  <si>
    <t>GCA_002897955.1</t>
  </si>
  <si>
    <t>BMS3Bbin15_00135</t>
  </si>
  <si>
    <t>GBE53986.1(COG1880) GBE53987.1(COG1152) GBE53988.1(COG1035)</t>
  </si>
  <si>
    <t>Hydrothermarchaeota</t>
  </si>
  <si>
    <t>Hydrothermarchaeia</t>
  </si>
  <si>
    <t>Hydrothermarchaeales</t>
  </si>
  <si>
    <t>BMS3B</t>
  </si>
  <si>
    <t>BMS3B sp002897955</t>
  </si>
  <si>
    <t>GBE54550.1</t>
  </si>
  <si>
    <t>BMS3Bbin15_00707</t>
  </si>
  <si>
    <t>GBE54550.1(COG1151) GBE54551.1(COG4096) GBE54552.1(nan) GBE54553.1(nan) GBE54554.1(COG0732) GBE54555.1(COG0286) GBE54556.1(COG2189) GBE54557.1(COG1669) GBE54558.1(COG2361) GBE54559.1(COG1669) GBE54560.1(nan) GBE54561.1(COG0826)</t>
  </si>
  <si>
    <t>GBE58489.1</t>
  </si>
  <si>
    <t>GCA_002897715.1</t>
  </si>
  <si>
    <t>BMS3Abin01_01431</t>
  </si>
  <si>
    <t>GBE58475.1(COG3379) GBE58476.1(COG2244) GBE58477.1(COG2148) GBE58478.1(COG3383) GBE58479.1(COG0493) GBE58480.1(COG0493) GBE58481.1(COG0543) GBE58482.1(COG1894) GBE58483.1(COG1410) GBE58484.1(COG0685) GBE58485.1(nan) GBE58486.1(COG0493) GBE58487.1(COG1456) GBE58488.1(COG1614) GBE58489.1(COG1151) GBE58490.1(COG2069)</t>
  </si>
  <si>
    <t>Thermoleophilia</t>
  </si>
  <si>
    <t>BMS3ABIN01</t>
  </si>
  <si>
    <t>BMS3ABIN01 sp002897715</t>
  </si>
  <si>
    <t>GCC10999.1</t>
  </si>
  <si>
    <t>GCA_006538205.1</t>
  </si>
  <si>
    <t>IPdc08_01043</t>
  </si>
  <si>
    <t>GCC10998.1(COG1035) GCC10999.1(COG1152) GCC11000.1(COG1880)</t>
  </si>
  <si>
    <t>BMS3B sp003229935</t>
  </si>
  <si>
    <t>HBN26936.1</t>
  </si>
  <si>
    <t xml:space="preserve"> carbon-monoxide dehydrogenase catalytic subunit </t>
  </si>
  <si>
    <t>GCA_003504005.1</t>
  </si>
  <si>
    <t>unspecified</t>
  </si>
  <si>
    <t>DD405_05665</t>
  </si>
  <si>
    <t>HBN26935.1(COG0437) HBN26936.1(COG1151) HBN26937.1(COG1251)</t>
  </si>
  <si>
    <t>BuS5</t>
  </si>
  <si>
    <t>DAOWMW01</t>
  </si>
  <si>
    <t>HCW51073.1</t>
  </si>
  <si>
    <t xml:space="preserve"> carbon-monoxide dehydrogenase catalytic subunit, partial </t>
  </si>
  <si>
    <t>GCA_003541445.1</t>
  </si>
  <si>
    <t>DGR79_03250</t>
  </si>
  <si>
    <t>HCW51073.1(COG1151) HCW51074.1(COG3640) HCW51075.1(nan)</t>
  </si>
  <si>
    <t>UBA995</t>
  </si>
  <si>
    <t>UBA9673</t>
  </si>
  <si>
    <t>UBA9673 sp003541445</t>
  </si>
  <si>
    <t>HCY83599.1</t>
  </si>
  <si>
    <t>GCA_003538835.1</t>
  </si>
  <si>
    <t>DHV36_00525</t>
  </si>
  <si>
    <t>HCY83599.1(COG1151) HCY83600.1(nan)</t>
  </si>
  <si>
    <t>Desulfobacteraceae</t>
  </si>
  <si>
    <t>Desulfobacter</t>
  </si>
  <si>
    <t>Desulfobacter sp003538835</t>
  </si>
  <si>
    <t>HCY83771.1</t>
  </si>
  <si>
    <t>DHV36_01400</t>
  </si>
  <si>
    <t>HCY83766.1(COG3640) HCY83767.1(nan) HCY83768.1(COG1410) HCY83769.1(COG1456) HCY83770.1(COG1614) HCY83771.1(COG1151) HCY83772.1(COG2069)</t>
  </si>
  <si>
    <t>HDC92342.1</t>
  </si>
  <si>
    <t xml:space="preserve"> anaerobic carbon-monoxide dehydrogenase catalytic subunit, partial </t>
  </si>
  <si>
    <t>GCA_011038595.1</t>
  </si>
  <si>
    <t>ENF15_01080</t>
  </si>
  <si>
    <t>HDC92342.1(COG1151) HDC92343.1(COG1410)</t>
  </si>
  <si>
    <t>Incomplete acs cluster</t>
  </si>
  <si>
    <t>Bipolaricaulota</t>
  </si>
  <si>
    <t>Bipolaricaulia</t>
  </si>
  <si>
    <t>Bipolaricaulales</t>
  </si>
  <si>
    <t>Bipolaricaulaceae</t>
  </si>
  <si>
    <t>UBA3571</t>
  </si>
  <si>
    <t>UBA3571 sp021163465</t>
  </si>
  <si>
    <t>HDD44222.1</t>
  </si>
  <si>
    <t>GCA_011039335.1</t>
  </si>
  <si>
    <t>ENG63_05105</t>
  </si>
  <si>
    <t>HDD44222.1(COG1151) HDD44223.1(COG0190) HDD44224.1(COG2759) nan(nan)</t>
  </si>
  <si>
    <t>One Carbon Pool</t>
  </si>
  <si>
    <t>Desulfofervidia</t>
  </si>
  <si>
    <t>Desulfofervidales</t>
  </si>
  <si>
    <t>Desulfofervidaceae</t>
  </si>
  <si>
    <t>JAJSZS01</t>
  </si>
  <si>
    <t>JAJSZS01 sp030262725</t>
  </si>
  <si>
    <t>HDD55363.1</t>
  </si>
  <si>
    <t xml:space="preserve"> anaerobic carbon-monoxide dehydrogenase catalytic subunit </t>
  </si>
  <si>
    <t>GCA_011039385.1</t>
  </si>
  <si>
    <t>ENG59_03900</t>
  </si>
  <si>
    <t>HDD55362.1(nan) HDD55363.1(COG1151) nan(nan)</t>
  </si>
  <si>
    <t>Chloroflexota</t>
  </si>
  <si>
    <t>Anaerolineae</t>
  </si>
  <si>
    <t>Anaerolineales</t>
  </si>
  <si>
    <t>UBA11858</t>
  </si>
  <si>
    <t>B10-G9</t>
  </si>
  <si>
    <t>B10-G9 sp011039385</t>
  </si>
  <si>
    <t>HDD61995.1</t>
  </si>
  <si>
    <t>GCA_011039935.1</t>
  </si>
  <si>
    <t>ENF22_05645</t>
  </si>
  <si>
    <t>HDD61994.1(COG2217) HDD61995.1(COG1151) HDD61996.1(COG1614) HDD61997.1(COG1456) HDD61998.1(COG3894) HDD61999.1(COG1410) HDD62000.1(COG0281) HDD62001.1(COG0747)</t>
  </si>
  <si>
    <t>B10-G9 sp021161345</t>
  </si>
  <si>
    <t>HDH09706.1</t>
  </si>
  <si>
    <t>GCA_011039655.1</t>
  </si>
  <si>
    <t>ENF84_02075</t>
  </si>
  <si>
    <t>HDH09706.1(COG1151) HDH09707.1(COG2608) HDH09708.1(nan)</t>
  </si>
  <si>
    <t>VGOG01</t>
  </si>
  <si>
    <t>HDH34032.1</t>
  </si>
  <si>
    <t>GCA_011040215.1</t>
  </si>
  <si>
    <t>ENG88_01075</t>
  </si>
  <si>
    <t>HDH34032.1(COG1151) HDH34033.1(COG1905) HDH34034.1(COG4231) HDH34035.1(COG1034) nan(nan)</t>
  </si>
  <si>
    <t>NADH:ubiquinone oxidoreductase</t>
  </si>
  <si>
    <t>BMS3Abin09</t>
  </si>
  <si>
    <t>BMS3Abin09 sp002897915</t>
  </si>
  <si>
    <t>HDH97473.1</t>
  </si>
  <si>
    <t>GCA_011040595.1</t>
  </si>
  <si>
    <t>ENF73_07085</t>
  </si>
  <si>
    <t>HDH97471.1(COG1894) HDH97472.1(COG1034) HDH97473.1(COG1151) HDH97474.1(nan)</t>
  </si>
  <si>
    <t>Lernaellota</t>
  </si>
  <si>
    <t>Lernaellaia</t>
  </si>
  <si>
    <t>HDI07586.1</t>
  </si>
  <si>
    <t>GCA_011040605.1</t>
  </si>
  <si>
    <t>ENF76_04405</t>
  </si>
  <si>
    <t>HDI07585.1(COG1880) HDI07586.1(COG1152)</t>
  </si>
  <si>
    <t>Thermoproteota</t>
  </si>
  <si>
    <t>Bathyarchaeia</t>
  </si>
  <si>
    <t>Bathyarchaeales</t>
  </si>
  <si>
    <t>Bathycorpusculaceae</t>
  </si>
  <si>
    <t>UBA233</t>
  </si>
  <si>
    <t>UBA233 sp003661945</t>
  </si>
  <si>
    <t>HDI42419.1</t>
  </si>
  <si>
    <t>GCA_011042195.1</t>
  </si>
  <si>
    <t>ENF62_01390</t>
  </si>
  <si>
    <t>HDI42418.1(COG1280) HDI42419.1(COG1152) HDI42420.1(COG1880) HDI42421.1(COG1614) HDI42422.1(COG2069) nan(nan)</t>
  </si>
  <si>
    <t>EX4484-135</t>
  </si>
  <si>
    <t>B24-G1</t>
  </si>
  <si>
    <t>B24-G1 sp003662535</t>
  </si>
  <si>
    <t>HDI60570.1</t>
  </si>
  <si>
    <t>GCA_011042305.1</t>
  </si>
  <si>
    <t>ENF48_09505</t>
  </si>
  <si>
    <t>HDI60568.1(COG0427) HDI60569.1(COG2069) HDI60570.1(COG1151) HDI60571.1(COG1152)</t>
  </si>
  <si>
    <t>UBA2174</t>
  </si>
  <si>
    <t>UBA2174 sp011042305</t>
  </si>
  <si>
    <t>HDI61174.1</t>
  </si>
  <si>
    <t>ENF48_12625</t>
  </si>
  <si>
    <t>HDI61173.1(COG1149) HDI61174.1(COG1151) HDI61175.1(COG0437) HDI61176.1(COG1251) HDI61177.1(COG2240)</t>
  </si>
  <si>
    <t>HDJ22664.1</t>
  </si>
  <si>
    <t>GCA_011042725.1</t>
  </si>
  <si>
    <t>ENF17_02065</t>
  </si>
  <si>
    <t>HDJ22660.1(COG1456) HDJ22661.1(COG2069) HDJ22662.1(COG3640) HDJ22663.1(COG1614) HDJ22664.1(COG1151) HDJ22665.1(COG0407) HDJ22666.1(COG3640) HDJ22667.1(COG5012) HDJ22668.1(COG2207)</t>
  </si>
  <si>
    <t>Acidobacteriota</t>
  </si>
  <si>
    <t>Aminicenantia</t>
  </si>
  <si>
    <t>Aminicenantales</t>
  </si>
  <si>
    <t>JdFR-80</t>
  </si>
  <si>
    <t>JdFR-80 sp011042725</t>
  </si>
  <si>
    <t>HDJ26244.1</t>
  </si>
  <si>
    <t xml:space="preserve"> CO dehydrogenase/acetyl-CoA synthase complex subunit epsilon, partial </t>
  </si>
  <si>
    <t>GCA_011042495.1</t>
  </si>
  <si>
    <t>ENF34_02895</t>
  </si>
  <si>
    <t>HDJ26244.1(COG1152)</t>
  </si>
  <si>
    <t>HDJ28531.1</t>
  </si>
  <si>
    <t>GCA_011042595.1</t>
  </si>
  <si>
    <t>ENF28_04705</t>
  </si>
  <si>
    <t>HDJ28530.1(nan) HDJ28531.1(COG1151)</t>
  </si>
  <si>
    <t>Anaeroferrophillalia</t>
  </si>
  <si>
    <t>Anaeroferrophillales</t>
  </si>
  <si>
    <t>Anaeroferrophillaceae</t>
  </si>
  <si>
    <t>DQWO01</t>
  </si>
  <si>
    <t>DQWO01 sp011042595</t>
  </si>
  <si>
    <t>HDJ28801.1</t>
  </si>
  <si>
    <t>ENF28_06115</t>
  </si>
  <si>
    <t>HDJ28800.1(COG1490) HDJ28801.1(COG1151) HDJ28802.1(COG0442) HDJ28803.1(COG2884) HDJ28804.1(COG2177) HDJ28805.1(COG4942)</t>
  </si>
  <si>
    <t>HDJ37796.1</t>
  </si>
  <si>
    <t>GCA_011042615.1</t>
  </si>
  <si>
    <t>ENF24_01220</t>
  </si>
  <si>
    <t>HDJ37794.1(COG0470) HDJ37795.1(nan) HDJ37796.1(COG1152) HDJ37797.1(COG1880) HDJ37798.1(nan)</t>
  </si>
  <si>
    <t>Methanogasteraceae</t>
  </si>
  <si>
    <t>Methanogaster_C</t>
  </si>
  <si>
    <t>Methanogaster_C sp021159385</t>
  </si>
  <si>
    <t>HDK17299.1</t>
  </si>
  <si>
    <t>GCA_011041435.1</t>
  </si>
  <si>
    <t>ENG75_05095</t>
  </si>
  <si>
    <t>HDK17299.1(COG1151) HDK17300.1(COG1905)</t>
  </si>
  <si>
    <t>HDL08546.1</t>
  </si>
  <si>
    <t>GCA_011041785.1</t>
  </si>
  <si>
    <t>ENG35_07420</t>
  </si>
  <si>
    <t>HDL08546.1(COG1151) HDL08547.1(COG0437) HDL08548.1(COG1251)</t>
  </si>
  <si>
    <t>HDL21329.1</t>
  </si>
  <si>
    <t>GCA_011040865.1</t>
  </si>
  <si>
    <t>ENH30_08670</t>
  </si>
  <si>
    <t>HDL21329.1(COG1151) HDL21330.1(COG1905) HDL21331.1(COG3411)</t>
  </si>
  <si>
    <t>HDL90515.1</t>
  </si>
  <si>
    <t>GCA_011041975.1</t>
  </si>
  <si>
    <t>ENG14_06390</t>
  </si>
  <si>
    <t>HDL90514.1(COG2069) HDL90515.1(COG1151)</t>
  </si>
  <si>
    <t>Syntrophobacteria</t>
  </si>
  <si>
    <t>Syntrophobacterales</t>
  </si>
  <si>
    <t>Thermodesulforhabdaceae</t>
  </si>
  <si>
    <t>JAFDGW01</t>
  </si>
  <si>
    <t>JAFDGW01 sp019309115</t>
  </si>
  <si>
    <t>HDM24330.1</t>
  </si>
  <si>
    <t>GCA_011041895.1</t>
  </si>
  <si>
    <t>ENG22_05285</t>
  </si>
  <si>
    <t>HDM24327.1(COG1009) HDM24328.1(nan) HDM24329.1(COG3640) HDM24330.1(COG1151) HDM24331.1(COG0437) HDM24332.1(nan)</t>
  </si>
  <si>
    <t>DRAE01</t>
  </si>
  <si>
    <t>DRAE01 sp011041895</t>
  </si>
  <si>
    <t>HDM75456.1</t>
  </si>
  <si>
    <t>GCA_011042895.1</t>
  </si>
  <si>
    <t>ENG51_03185</t>
  </si>
  <si>
    <t>HDM75455.1(COG0836) HDM75456.1(COG1151) HDM75457.1(COG0437)</t>
  </si>
  <si>
    <t>CooF</t>
  </si>
  <si>
    <t>B119-G9</t>
  </si>
  <si>
    <t>B119-G9 sp003646715</t>
  </si>
  <si>
    <t>HDM79263.1</t>
  </si>
  <si>
    <t>ENG51_22790</t>
  </si>
  <si>
    <t>HDM79262.1(COG2069) HDM79263.1(COG1151) HDM79264.1(COG1614)</t>
  </si>
  <si>
    <t>HDM92767.1</t>
  </si>
  <si>
    <t>GCA_011042755.1</t>
  </si>
  <si>
    <t>ENG69_05180</t>
  </si>
  <si>
    <t>HDM92766.1(COG3640) HDM92767.1(COG1151) HDM92768.1(COG0437) HDM92769.1(COG2005) HDM92770.1(COG1719) HDM92771.1(nan) HDM92772.1(COG5012)</t>
  </si>
  <si>
    <t>Korarchaeota</t>
  </si>
  <si>
    <t>Korarchaeia</t>
  </si>
  <si>
    <t>Korarchaeales</t>
  </si>
  <si>
    <t>Korarchaeaceae</t>
  </si>
  <si>
    <t>DRBY01</t>
  </si>
  <si>
    <t>HDN74414.1</t>
  </si>
  <si>
    <t>GCA_011043275.1</t>
  </si>
  <si>
    <t>ENG16_05285</t>
  </si>
  <si>
    <t>HDN74414.1(COG1152) HDN74415.1(COG1880)</t>
  </si>
  <si>
    <t>JdFR-41</t>
  </si>
  <si>
    <t>HDN85275.1</t>
  </si>
  <si>
    <t>GCA_011041585.1</t>
  </si>
  <si>
    <t>ENG47_05940</t>
  </si>
  <si>
    <t>HDN85274.1(COG0437) HDN85275.1(COG1151) HDN85276.1(COG3640)</t>
  </si>
  <si>
    <t>Aerophobota</t>
  </si>
  <si>
    <t>Aerophobia</t>
  </si>
  <si>
    <t>Aerophobales</t>
  </si>
  <si>
    <t>B3-G15</t>
  </si>
  <si>
    <t>JAGGTG01</t>
  </si>
  <si>
    <t>JAGGTG01 sp021163905</t>
  </si>
  <si>
    <t>HDN94901.1</t>
  </si>
  <si>
    <t>GCA_011041425.1</t>
  </si>
  <si>
    <t>ENG76_02340</t>
  </si>
  <si>
    <t>HDN94901.1(COG1151) HDN94902.1(COG1905)</t>
  </si>
  <si>
    <t>HDO42264.1</t>
  </si>
  <si>
    <t>GCA_011043095.1</t>
  </si>
  <si>
    <t>ENH03_05125</t>
  </si>
  <si>
    <t>HDO42264.1(COG1152) HDO42265.1(COG1880) HDO42266.1(COG1614)</t>
  </si>
  <si>
    <t>DTEX01</t>
  </si>
  <si>
    <t>HDY67197.1</t>
  </si>
  <si>
    <t>GCA_011050115.1</t>
  </si>
  <si>
    <t>ENH85_05335</t>
  </si>
  <si>
    <t>HDY67196.1(COG3640) HDY67197.1(COG1151) HDY67198.1(COG1614) HDY67199.1(COG0740)</t>
  </si>
  <si>
    <t>Planctomycetota</t>
  </si>
  <si>
    <t>Brocadiia</t>
  </si>
  <si>
    <t>Brocadiales</t>
  </si>
  <si>
    <t>Scalinduaceae</t>
  </si>
  <si>
    <t>Scalindua_A</t>
  </si>
  <si>
    <t>Scalindua_A sediminis</t>
  </si>
  <si>
    <t>HDY74381.1</t>
  </si>
  <si>
    <t>GCA_011050765.1</t>
  </si>
  <si>
    <t>ENH51_04635</t>
  </si>
  <si>
    <t>HDY74380.1(COG0517) HDY74381.1(COG1151) HDY74382.1(COG1818) HDY74383.1(nan)</t>
  </si>
  <si>
    <t>SZUA-236</t>
  </si>
  <si>
    <t>SZUA-236 sp002923215</t>
  </si>
  <si>
    <t>HDZ12849.1</t>
  </si>
  <si>
    <t>GCA_011050785.1</t>
  </si>
  <si>
    <t>ENH53_11630</t>
  </si>
  <si>
    <t>HDZ12849.1(COG1151) HDZ12850.1(COG0437)</t>
  </si>
  <si>
    <t>HDZ19265.1</t>
  </si>
  <si>
    <t>GCA_011050315.1</t>
  </si>
  <si>
    <t>ENH75_13280</t>
  </si>
  <si>
    <t>HDZ19265.1(COG1152)</t>
  </si>
  <si>
    <t>Asgardarchaeota</t>
  </si>
  <si>
    <t>Lokiarchaeia</t>
  </si>
  <si>
    <t>Sigynarchaeales</t>
  </si>
  <si>
    <t>SOKP01</t>
  </si>
  <si>
    <t>Loki-b32</t>
  </si>
  <si>
    <t>HDZ19712.1</t>
  </si>
  <si>
    <t>GCA_011050235.1</t>
  </si>
  <si>
    <t>ENH78_00275</t>
  </si>
  <si>
    <t>HDZ19712.1(COG1151) HDZ19713.1(COG0437) HDZ19714.1(COG1614) HDZ19715.1(COG1456) HDZ19716.1(COG3894) HDZ19717.1(COG3640) HDZ19718.1(COG2069) HDZ19719.1(COG1410) HDZ19720.1(nan) HDZ19721.1(COG0857)</t>
  </si>
  <si>
    <t>Phycisphaerae</t>
  </si>
  <si>
    <t>SM23-33</t>
  </si>
  <si>
    <t>HyVt-337</t>
  </si>
  <si>
    <t>HyVt-337 sp011050235</t>
  </si>
  <si>
    <t>HDZ25698.1</t>
  </si>
  <si>
    <t>GCA_011050515.1</t>
  </si>
  <si>
    <t>ENH65_04210</t>
  </si>
  <si>
    <t>HDZ25697.1(nan) HDZ25698.1(COG1151)</t>
  </si>
  <si>
    <t>Aminicenantaceae</t>
  </si>
  <si>
    <t>SOIV01</t>
  </si>
  <si>
    <t>SOIV01 sp011049545</t>
  </si>
  <si>
    <t>HDZ77640.1</t>
  </si>
  <si>
    <t>GCA_011051015.1</t>
  </si>
  <si>
    <t>ENH41_06115</t>
  </si>
  <si>
    <t>HDZ77636.1(COG1152) HDZ77637.1(COG1251) HDZ77638.1(COG0437) HDZ77639.1(COG0685) HDZ77640.1(COG1151) HDZ77641.1(COG3640) HDZ77642.1(COG3809) HDZ77643.1(COG0190) HDZ77644.1(COG3404) HDZ77645.1(COG2759) HDZ77646.1(COG0164) HDZ77647.1(COG0335) HDZ77648.1(COG0336) HDZ77649.1(COG0343) HDZ77650.1(COG1073) HDZ77651.1(nan) HDZ77652.1(COG0809) HDZ77653.1(COG2385)</t>
  </si>
  <si>
    <t>Omnitrophota</t>
  </si>
  <si>
    <t>Koll11</t>
  </si>
  <si>
    <t>Ghiorseimicrobiales</t>
  </si>
  <si>
    <t>Ghiorseimicrobiaceae</t>
  </si>
  <si>
    <t>DRER01</t>
  </si>
  <si>
    <t>DRER01 sp011051015</t>
  </si>
  <si>
    <t>HEA67601.1</t>
  </si>
  <si>
    <t>GCA_011049715.1</t>
  </si>
  <si>
    <t>ENI07_12370</t>
  </si>
  <si>
    <t>HEA67601.1(COG1151)</t>
  </si>
  <si>
    <t>UBA2156</t>
  </si>
  <si>
    <t>UBA2156 sp011049715</t>
  </si>
  <si>
    <t>HEA67692.1</t>
  </si>
  <si>
    <t>ENI07_12835</t>
  </si>
  <si>
    <t>HEA67691.1(nan) HEA67692.1(COG1151) HEA67693.1(COG2226) HEA67694.1(nan) HEA67695.1(COG0407) HEA67696.1(COG2944) HEA67697.1(COG3874) HEA67698.1(nan)</t>
  </si>
  <si>
    <t>Clade D</t>
  </si>
  <si>
    <t>HEB30660.1</t>
  </si>
  <si>
    <t>GCA_011049595.1</t>
  </si>
  <si>
    <t>ENI15_07260</t>
  </si>
  <si>
    <t>HEB30659.1(COG1959) HEB30660.1(COG1151)</t>
  </si>
  <si>
    <t>Spirochaetota</t>
  </si>
  <si>
    <t>B62-G9</t>
  </si>
  <si>
    <t>DRHN01</t>
  </si>
  <si>
    <t>DRHN01 sp011049595</t>
  </si>
  <si>
    <t>HEB69212.1</t>
  </si>
  <si>
    <t>GCA_011051825.1</t>
  </si>
  <si>
    <t>ENI88_06285</t>
  </si>
  <si>
    <t>HEB69210.1(COG1152) HEB69211.1(COG2069) HEB69212.1(COG1151) HEB69213.1(COG0190) HEB69214.1(COG0507)</t>
  </si>
  <si>
    <t>DRLX01</t>
  </si>
  <si>
    <t>DRLX01 sp011051825</t>
  </si>
  <si>
    <t>HEB72308.1</t>
  </si>
  <si>
    <t>GCA_011052055.1</t>
  </si>
  <si>
    <t>ENI77_06770</t>
  </si>
  <si>
    <t>HEB72308.1(COG1151)</t>
  </si>
  <si>
    <t>Nitrospinota</t>
  </si>
  <si>
    <t>UBA7883</t>
  </si>
  <si>
    <t>DRJW01</t>
  </si>
  <si>
    <t>DRJW01 sp011052055</t>
  </si>
  <si>
    <t>HEB76845.1</t>
  </si>
  <si>
    <t>GCA_011051565.1</t>
  </si>
  <si>
    <t>ENJ04_10875</t>
  </si>
  <si>
    <t>HEB76837.1(COG0632) HEB76838.1(COG2255) HEB76839.1(COG3016) HEB76840.1(COG3640) HEB76841.1(COG1410) HEB76842.1(COG2069) HEB76843.1(COG1456) HEB76844.1(COG1614) HEB76845.1(COG1151) HEB76846.1(COG1905) HEB76847.1(COG1894)</t>
  </si>
  <si>
    <t>BMS3Bbin07</t>
  </si>
  <si>
    <t>BMS3Bbin07 sp011051565</t>
  </si>
  <si>
    <t>HEC21835.1</t>
  </si>
  <si>
    <t>GCA_011051745.1</t>
  </si>
  <si>
    <t>ENI95_02835</t>
  </si>
  <si>
    <t>HEC21834.1(COG1152) HEC21835.1(COG1151) HEC21836.1(COG2608)</t>
  </si>
  <si>
    <t>Aggregatilineales</t>
  </si>
  <si>
    <t>UBA3940</t>
  </si>
  <si>
    <t>DRKO01</t>
  </si>
  <si>
    <t>DRKO01 sp011051745</t>
  </si>
  <si>
    <t>HEC32109.1</t>
  </si>
  <si>
    <t>GCA_011052635.1</t>
  </si>
  <si>
    <t>ENI41_06440</t>
  </si>
  <si>
    <t>HEC32108.1(COG0437) HEC32109.1(COG1151)</t>
  </si>
  <si>
    <t>HEC56323.1</t>
  </si>
  <si>
    <t>GCA_011052865.1</t>
  </si>
  <si>
    <t>ENI32_00300</t>
  </si>
  <si>
    <t>HEC56323.1(COG1152) HEC56324.1(COG1880) HEC56325.1(COG1614)</t>
  </si>
  <si>
    <t>Syntropharchaeia</t>
  </si>
  <si>
    <t>Syntropharchaeales</t>
  </si>
  <si>
    <t>Syntropharchaeaceae</t>
  </si>
  <si>
    <t>Syntropharchaeum</t>
  </si>
  <si>
    <t>Syntropharchaeum butanivorans</t>
  </si>
  <si>
    <t>HEC57451.1</t>
  </si>
  <si>
    <t>ENI32_06180</t>
  </si>
  <si>
    <t>HEC57448.1(COG3640) HEC57449.1(COG1614) HEC57450.1(COG1880) HEC57451.1(COG1152)</t>
  </si>
  <si>
    <t>HEC57802.1</t>
  </si>
  <si>
    <t>ENI32_08050</t>
  </si>
  <si>
    <t>HEC57801.1(nan) HEC57802.1(COG1151) HEC57803.1(nan)</t>
  </si>
  <si>
    <t>HEC96631.1</t>
  </si>
  <si>
    <t>GCA_011052325.1</t>
  </si>
  <si>
    <t>ENI58_00490</t>
  </si>
  <si>
    <t>HEC96627.1(COG1034) HEC96628.1(COG1149) HEC96629.1(COG1894) HEC96630.1(COG1905) HEC96631.1(COG1151) HEC96632.1(COG1614) HEC96633.1(COG1456) HEC96634.1(COG2069) HEC96635.1(COG1410) HEC96636.1(COG0493) HEC96637.1(COG0543) HEC96638.1(COG3640)</t>
  </si>
  <si>
    <t>BMS3Bbin07 sp003232715</t>
  </si>
  <si>
    <t>HEQ78249.1</t>
  </si>
  <si>
    <t>GCA_011055505.1</t>
  </si>
  <si>
    <t>ENI78_01310</t>
  </si>
  <si>
    <t>HEQ78249.1(COG1151)</t>
  </si>
  <si>
    <t>HEX74824.1</t>
  </si>
  <si>
    <t>GCA_011170285.1</t>
  </si>
  <si>
    <t>G4N93_06735</t>
  </si>
  <si>
    <t>HEX74809.1(COG2001) HEX74810.1(COG0275) HEX74811.1(COG0849) HEX74812.1(COG0206) HEX74813.1(COG1327) HEX74814.1(nan) HEX74815.1(COG2856) HEX74816.1(COG0209) HEX74817.1(COG2043) HEX74818.1(COG3640) HEX74819.1(COG2759) HEX74820.1(COG3640) HEX74821.1(COG0190) HEX74822.1(nan) HEX74823.1(COG2069) HEX74824.1(COG1151) HEX74825.1(COG1614) HEX74826.1(COG1456) HEX74827.1(COG1410) HEX74828.1(nan)</t>
  </si>
  <si>
    <t>Dehalococcoidia</t>
  </si>
  <si>
    <t>Dehalococcoidales</t>
  </si>
  <si>
    <t>W498</t>
  </si>
  <si>
    <t>W498 sp011170285</t>
  </si>
  <si>
    <t>HEX75099.1</t>
  </si>
  <si>
    <t>GCA_011170325.1</t>
  </si>
  <si>
    <t>G4O12_00800</t>
  </si>
  <si>
    <t>HEX75097.1(COG1410) HEX75098.1(COG2069) HEX75099.1(COG1152) HEX75100.1(COG1810) HEX75101.1(COG1880) HEX75102.1(COG1614) HEX75103.1(COG1456) HEX75104.1(COG1905) HEX75105.1(COG1894) HEX75106.1(COG3640)</t>
  </si>
  <si>
    <t>GIF9</t>
  </si>
  <si>
    <t>UBA5629</t>
  </si>
  <si>
    <t>W265</t>
  </si>
  <si>
    <t>W265 sp011170325</t>
  </si>
  <si>
    <t>HEX77237.1</t>
  </si>
  <si>
    <t>GCA_011170395.1</t>
  </si>
  <si>
    <t>G4O03_02350</t>
  </si>
  <si>
    <t>HEX77235.1(nan) HEX77236.1(COG1192) HEX77237.1(COG1151) HEX77238.1(COG1040) HEX77239.1(nan) HEX77240.1(COG1514) HEX77241.1(COG2159)</t>
  </si>
  <si>
    <t>JdFR-54</t>
  </si>
  <si>
    <t>JdFR-54 sp002011475</t>
  </si>
  <si>
    <t>HEX78893.1</t>
  </si>
  <si>
    <t>GCA_011170385.1</t>
  </si>
  <si>
    <t>G4O19_01925</t>
  </si>
  <si>
    <t>HEX78887.1(COG3118) HEX78888.1(nan) HEX78889.1(COG1410) HEX78890.1(COG1456) HEX78891.1(COG0535) HEX78892.1(COG1614) HEX78893.1(COG1151) HEX78894.1(COG0735) HEX78895.1(COG2069)</t>
  </si>
  <si>
    <t>W693</t>
  </si>
  <si>
    <t>W693 sp011170385</t>
  </si>
  <si>
    <t>HEY33058.1</t>
  </si>
  <si>
    <t>GCA_011170375.1</t>
  </si>
  <si>
    <t>G4O10_08135</t>
  </si>
  <si>
    <t>HEY33052.1(COG3640) HEY33053.1(COG2759) HEY33054.1(COG3640) HEY33055.1(COG0190) HEY33056.1(nan) HEY33057.1(COG2069) HEY33058.1(COG1151) HEY33059.1(COG1614) HEY33060.1(COG1456) HEY33061.1(COG1410) HEY33062.1(nan)</t>
  </si>
  <si>
    <t>Fen-1064</t>
  </si>
  <si>
    <t>W589</t>
  </si>
  <si>
    <t>W589 sp011170375</t>
  </si>
  <si>
    <t>HEY33296.1</t>
  </si>
  <si>
    <t>G4O10_09380</t>
  </si>
  <si>
    <t>HEY33295.1(nan) HEY33296.1(COG1151) HEY33297.1(nan) HEY33298.1(COG4430) HEY33299.1(COG2452) HEY33300.1(COG1681) HEY33301.1(COG1681) HEY33302.1(COG2874)</t>
  </si>
  <si>
    <t>HEY42708.1</t>
  </si>
  <si>
    <t>GCA_011174845.1</t>
  </si>
  <si>
    <t>G4O11_01875</t>
  </si>
  <si>
    <t>HEY42705.1(COG0372) HEY42706.1(COG1810) HEY42707.1(COG2608) HEY42708.1(COG1151) HEY42709.1(COG1614) HEY42710.1(COG2069) HEY42711.1(COG1456) HEY42712.1(COG3894) HEY42713.1(COG3640) HEY42714.1(COG1410) HEY42715.1(COG0281) HEY42716.1(COG0492) HEY42717.1(COG0492) HEY42718.1(COG1149)</t>
  </si>
  <si>
    <t>E44-bin32</t>
  </si>
  <si>
    <t>DUEZ01</t>
  </si>
  <si>
    <t>DUEZ01 sp011174845</t>
  </si>
  <si>
    <t>HEY47707.1</t>
  </si>
  <si>
    <t>GCA_011174825.1</t>
  </si>
  <si>
    <t>G4O14_13115</t>
  </si>
  <si>
    <t>HEY47698.1(COG1148) HEY47699.1(COG0492) HEY47700.1(COG0281) HEY47701.1(COG1410) HEY47702.1(COG3640) HEY47703.1(COG3894) HEY47704.1(COG1456) HEY47705.1(COG2069) HEY47706.1(COG1614) HEY47707.1(COG1151) HEY47708.1(COG2608) HEY47709.1(COG1810) HEY47710.1(COG0372)</t>
  </si>
  <si>
    <t>DUEZ01 sp011174825</t>
  </si>
  <si>
    <t>HEY49969.1</t>
  </si>
  <si>
    <t>GCA_011174795.1</t>
  </si>
  <si>
    <t>G4O13_08005</t>
  </si>
  <si>
    <t>HEY49969.1(COG1151) HEY49970.1(nan) HEY49971.1(nan)</t>
  </si>
  <si>
    <t>SZUA-161</t>
  </si>
  <si>
    <t>W281</t>
  </si>
  <si>
    <t>W281 sp011174795</t>
  </si>
  <si>
    <t>HEY51642.1</t>
  </si>
  <si>
    <t>GCA_011174815.1</t>
  </si>
  <si>
    <t>G4O20_07560</t>
  </si>
  <si>
    <t>HEY51636.1(COG2271) HEY51637.1(COG0493) HEY51638.1(nan) HEY51639.1(COG1410) HEY51640.1(COG1456) HEY51641.1(COG1614) HEY51642.1(COG1151) HEY51643.1(COG2069) HEY51644.1(nan) HEY51645.1(COG0190) HEY51646.1(COG3640) HEY51647.1(COG3894) HEY51648.1(COG2759) HEY51649.1(COG3640)</t>
  </si>
  <si>
    <t>RBG-16-60-22</t>
  </si>
  <si>
    <t>E44-bin89</t>
  </si>
  <si>
    <t>E44-bin89 sp011174815</t>
  </si>
  <si>
    <t>HEY53963.1</t>
  </si>
  <si>
    <t>GCA_011176555.1</t>
  </si>
  <si>
    <t>G4N94_10945</t>
  </si>
  <si>
    <t>HEY53961.1(COG1456) HEY53962.1(COG1614) HEY53963.1(COG1151) HEY53964.1(COG2608) HEY53965.1(COG3093) HEY53966.1(COG3549) HEY53967.1(nan) HEY53968.1(COG0697) HEY53969.1(COG2414) HEY53970.1(COG0438) HEY53971.1(COG0483)</t>
  </si>
  <si>
    <t>J102</t>
  </si>
  <si>
    <t>DUEF01</t>
  </si>
  <si>
    <t>DUEF01 sp011176555</t>
  </si>
  <si>
    <t>HEY55341.1</t>
  </si>
  <si>
    <t>GCA_011176635.1</t>
  </si>
  <si>
    <t>G4N91_03590</t>
  </si>
  <si>
    <t>HEY55334.1(COG1894) HEY55335.1(COG1905) HEY55336.1(nan) HEY55337.1(COG0685) HEY55338.1(COG1410) HEY55339.1(COG1456) HEY55340.1(COG1614) HEY55341.1(COG1151) HEY55342.1(COG2069) HEY55343.1(nan) HEY55344.1(COG0190) HEY55345.1(COG3640) HEY55346.1(COG2759) HEY55347.1(COG3640) HEY55348.1(COG0420) HEY55349.1(COG1011) HEY55350.1(COG1233) HEY55351.1(COG0423) HEY55352.1(nan) HEY55353.1(COG2048) HEY55354.1(COG1150) HEY55355.1(COG0493) HEY55356.1(COG2178) HEY55357.1(COG0352)</t>
  </si>
  <si>
    <t>BS750m-G39</t>
  </si>
  <si>
    <t>DUEC01</t>
  </si>
  <si>
    <t>DUEC01 sp011176635</t>
  </si>
  <si>
    <t>HEY64951.1</t>
  </si>
  <si>
    <t>GCA_011176545.1</t>
  </si>
  <si>
    <t>G4O02_10310</t>
  </si>
  <si>
    <t>HEY64945.1(COG1456) HEY64946.1(COG0694) HEY64947.1(nan) HEY64948.1(COG2069) HEY64949.1(nan) HEY64950.1(COG1614) HEY64951.1(COG1151) HEY64952.1(COG2608) HEY64953.1(COG1810) HEY64954.1(COG2759) HEY64955.1(COG0686) HEY64956.1(COG3707) HEY64957.1(COG3920) HEY64958.1(COG2110)</t>
  </si>
  <si>
    <t>DUEN01</t>
  </si>
  <si>
    <t>DUEN01 sp011176545</t>
  </si>
  <si>
    <t>HEY67132.1</t>
  </si>
  <si>
    <t>GCA_011192185.1</t>
  </si>
  <si>
    <t>G4N97_02535</t>
  </si>
  <si>
    <t>HEY67128.1(COG2197) HEY67129.1(COG1810) HEY67130.1(COG2759) HEY67131.1(COG2608) HEY67132.1(COG1151) HEY67133.1(COG1614) HEY67134.1(COG2905) HEY67135.1(COG2069) HEY67136.1(COG1456)</t>
  </si>
  <si>
    <t>B4-G1</t>
  </si>
  <si>
    <t>B30-G15</t>
  </si>
  <si>
    <t>B30-G15 sp003648085</t>
  </si>
  <si>
    <t>HEY68680.1</t>
  </si>
  <si>
    <t>G4N97_10490</t>
  </si>
  <si>
    <t>HEY68680.1(COG1151) HEY68681.1(COG1142) HEY68682.1(COG2197) HEY68683.1(COG4585) HEY68684.1(COG2374)</t>
  </si>
  <si>
    <t>HEY70697.1</t>
  </si>
  <si>
    <t>GCA_011192015.1</t>
  </si>
  <si>
    <t>G4O08_08955</t>
  </si>
  <si>
    <t>HEY70677.1(COG3640) HEY70678.1(COG2048) HEY70679.1(COG0685) HEY70680.1(nan) HEY70681.1(COG1908) HEY70682.1(COG1148) HEY70683.1(COG0784) HEY70684.1(COG2205) HEY70685.1(COG1908) HEY70686.1(COG1148) HEY70687.1(COG1908) HEY70688.1(COG1148) HEY70689.1(COG0281) HEY70690.1(COG1410) HEY70691.1(COG3640) HEY70692.1(nan) HEY70693.1(COG3894) HEY70694.1(COG1456) HEY70695.1(COG2069) HEY70696.1(COG1614) HEY70697.1(COG1151) HEY70698.1(COG2608) HEY70699.1(COG1810)</t>
  </si>
  <si>
    <t>W1033</t>
  </si>
  <si>
    <t>W1033 sp011192015</t>
  </si>
  <si>
    <t>HEY74140.1</t>
  </si>
  <si>
    <t>GCA_011192155.1</t>
  </si>
  <si>
    <t>G4N99_12825</t>
  </si>
  <si>
    <t>HEY74134.1(COG2197) HEY74135.1(COG4585) HEY74136.1(COG0190) HEY74137.1(COG1810) HEY74138.1(COG2759) HEY74139.1(COG2608) HEY74140.1(COG1151) HEY74141.1(COG1614) HEY74142.1(COG1456) HEY74143.1(COG3894) HEY74144.1(COG0535) HEY74145.1(COG3640) HEY74146.1(COG1410) HEY74147.1(COG0190) HEY74148.1(COG1150) HEY74149.1(COG2048) HEY74150.1(COG1148) HEY74151.1(COG0075) HEY74152.1(COG1148) HEY74153.1(COG1247) HEY74154.1(COG1150) HEY74155.1(COG2048) HEY74156.1(nan) HEY74157.1(COG1148) HEY74158.1(COG1148) HEY74159.1(COG0247) HEY74160.1(COG1148)</t>
  </si>
  <si>
    <t>B4-G1 sp003648025</t>
  </si>
  <si>
    <t>HEY74382.1</t>
  </si>
  <si>
    <t>G4N99_14065</t>
  </si>
  <si>
    <t>HEY74380.1(COG1309) HEY74381.1(COG1024) HEY74382.1(COG1151) HEY74383.1(COG0437) HEY74384.1(COG1251)</t>
  </si>
  <si>
    <t>HEY75019.1</t>
  </si>
  <si>
    <t>GCA_011192125.1</t>
  </si>
  <si>
    <t>G4O00_02415</t>
  </si>
  <si>
    <t>HEY75011.1(COG0392) HEY75012.1(COG1088) HEY75013.1(COG0438) HEY75014.1(COG1149) HEY75015.1(COG2197) HEY75016.1(COG1810) HEY75017.1(COG2759) HEY75018.1(COG2608) HEY75019.1(COG1151) HEY75020.1(COG1614) HEY75021.1(COG2069) HEY75022.1(COG1456) HEY75023.1(COG3894) HEY75024.1(COG3640) HEY75025.1(COG1410) HEY75026.1(COG0190) HEY75027.1(COG1150) HEY75028.1(COG2048) HEY75029.1(COG0075) HEY75030.1(COG1148) HEY75031.1(COG1247) HEY75032.1(COG1150) HEY75033.1(COG2048) HEY75034.1(COG1148) HEY75035.1(COG1148) HEY75036.1(COG0493) HEY75037.1(COG0247) HEY75038.1(COG1148) HEY75039.1(COG1908)</t>
  </si>
  <si>
    <t>DUEL01</t>
  </si>
  <si>
    <t>DUEL01 sp011192125</t>
  </si>
  <si>
    <t>HEY78469.1</t>
  </si>
  <si>
    <t>GCA_011191985.1</t>
  </si>
  <si>
    <t>G4O09_05080</t>
  </si>
  <si>
    <t>HEY78462.1(COG3640) HEY78463.1(COG2759) HEY78464.1(COG3640) HEY78465.1(nan) HEY78466.1(COG0190) HEY78467.1(nan) HEY78468.1(COG2069) HEY78469.1(COG1151) HEY78470.1(COG1614) HEY78471.1(COG1456) HEY78472.1(COG1410) HEY78473.1(COG1740) HEY78474.1(COG0374) HEY78475.1(nan) HEY78476.1(COG0685) HEY78477.1(nan) HEY78478.1(COG1905) HEY78479.1(COG1894) HEY78480.1(COG3383) HEY78481.1(COG0048) HEY78482.1(COG0049) HEY78483.1(COG0480) HEY78484.1(COG0051) HEY78485.1(COG0087) HEY78486.1(COG0088) HEY78487.1(COG0089) HEY78488.1(COG0090) HEY78489.1(COG0185)</t>
  </si>
  <si>
    <t>W111</t>
  </si>
  <si>
    <t>W111 sp011191985</t>
  </si>
  <si>
    <t>HEY82625.1</t>
  </si>
  <si>
    <t>GCA_011192105.1</t>
  </si>
  <si>
    <t>G4O01_04985</t>
  </si>
  <si>
    <t>HEY82617.1(COG0501) HEY82618.1(COG3640) HEY82619.1(COG2759) HEY82620.1(COG3894) HEY82621.1(COG3640) HEY82622.1(COG0190) HEY82623.1(nan) HEY82624.1(COG2069) HEY82625.1(COG1151) HEY82626.1(COG1614) HEY82627.1(COG1456) HEY82628.1(COG1410) HEY82629.1(nan) HEY82630.1(COG1905) HEY82631.1(COG1894) HEY82632.1(COG0493) HEY82633.1(COG3383) HEY82634.1(COG2271)</t>
  </si>
  <si>
    <t>JdFR-56</t>
  </si>
  <si>
    <t>JdFR-56 sp002011495</t>
  </si>
  <si>
    <t>HEY92468.1</t>
  </si>
  <si>
    <t>GCA_011191875.1</t>
  </si>
  <si>
    <t>G4O17_01815</t>
  </si>
  <si>
    <t>HEY92458.1(COG0360) HEY92459.1(COG0629) HEY92460.1(COG0238) HEY92461.1(COG3640) HEY92462.1(COG2759) HEY92463.1(COG3640) HEY92464.1(COG0190) HEY92465.1(COG0190) HEY92466.1(nan) HEY92467.1(COG2069) HEY92468.1(COG1151) HEY92469.1(COG1614) HEY92470.1(COG1456) HEY92471.1(COG1410) HEY92472.1(nan) HEY92473.1(COG4076)</t>
  </si>
  <si>
    <t>W498 sp011191875</t>
  </si>
  <si>
    <t>HEY94607.1</t>
  </si>
  <si>
    <t>GCA_011191975.1</t>
  </si>
  <si>
    <t>G4O15_06670</t>
  </si>
  <si>
    <t>HEY94597.1(nan) HEY94598.1(COG0526) HEY94599.1(COG0785) HEY94600.1(COG0746) HEY94601.1(nan) HEY94602.1(COG0685) HEY94603.1(nan) HEY94604.1(COG1410) HEY94605.1(COG1456) HEY94606.1(COG1614) HEY94607.1(COG1151) HEY94608.1(COG2069) HEY94609.1(nan) HEY94610.1(COG0190) HEY94611.1(COG3640) HEY94612.1(COG2759) HEY94613.1(COG3640) HEY94614.1(COG1208)</t>
  </si>
  <si>
    <t>UBA2162</t>
  </si>
  <si>
    <t>MGML01</t>
  </si>
  <si>
    <t>MGML01 sp011191975</t>
  </si>
  <si>
    <t>HEY97218.1</t>
  </si>
  <si>
    <t>GCA_011192005.1</t>
  </si>
  <si>
    <t>G4O16_03455</t>
  </si>
  <si>
    <t>HEY97211.1(COG1034) HEY97212.1(COG1894) HEY97213.1(COG1905) HEY97214.1(nan) HEY97215.1(COG1410) HEY97216.1(COG1456) HEY97217.1(COG1614) HEY97218.1(COG1151) HEY97219.1(COG2069) HEY97220.1(nan) HEY97221.1(COG0190) HEY97222.1(nan) HEY97223.1(COG3640) HEY97224.1(COG2759) HEY97225.1(COG3640)</t>
  </si>
  <si>
    <t>W425</t>
  </si>
  <si>
    <t>W425 sp011192005</t>
  </si>
  <si>
    <t>HFC98123.1</t>
  </si>
  <si>
    <t>GCA_011322625.1</t>
  </si>
  <si>
    <t>ENJ40_06680</t>
  </si>
  <si>
    <t>HFC98110.1(COG3383) HFC98111.1(COG0493) HFC98112.1(COG1410) HFC98113.1(COG2445) HFC98114.1(COG1669) HFC98115.1(COG1456) HFC98116.1(COG1614) HFC98117.1(COG2069) HFC98118.1(nan) HFC98119.1(COG1908) HFC98120.1(COG1148) HFC98121.1(COG1148) HFC98122.1(COG1148) HFC98123.1(COG1151) HFC98124.1(COG0190) HFC98125.1(COG2759) nan(nan)</t>
  </si>
  <si>
    <t>Thermodesulfobacteria</t>
  </si>
  <si>
    <t>Thermodesulfobacteriales</t>
  </si>
  <si>
    <t>Thermodesulfobacteriaceae</t>
  </si>
  <si>
    <t>Thermosulfurimonas_A</t>
  </si>
  <si>
    <t>Thermosulfurimonas_A dismutans_A</t>
  </si>
  <si>
    <t>HFD38801.1</t>
  </si>
  <si>
    <t>GCA_011322725.1</t>
  </si>
  <si>
    <t>ENJ31_02965</t>
  </si>
  <si>
    <t>HFD38801.1(COG1151) HFD38802.1(COG0437) HFD38803.1(COG5340) HFD38804.1(COG2253) HFD38805.1(COG3383)</t>
  </si>
  <si>
    <t>One carbon Pool</t>
  </si>
  <si>
    <t>JAAYZQ01</t>
  </si>
  <si>
    <t>HFE66618.1</t>
  </si>
  <si>
    <t>GCA_011327455.1</t>
  </si>
  <si>
    <t>ENJ93_05080</t>
  </si>
  <si>
    <t>HFE66617.1(COG2608) HFE66618.1(COG1151) HFE66619.1(nan)</t>
  </si>
  <si>
    <t>Promineifilales</t>
  </si>
  <si>
    <t>Promineifilaceae</t>
  </si>
  <si>
    <t>JAJRTP01</t>
  </si>
  <si>
    <t>HFQ82304.1</t>
  </si>
  <si>
    <t>GCA_011330685.1</t>
  </si>
  <si>
    <t>ENK33_13200</t>
  </si>
  <si>
    <t>HFQ82297.1(COG2226) HFQ82298.1(COG1148) HFQ82299.1(COG1148) HFQ82300.1(COG3383) HFQ82301.1(COG1456) HFQ82302.1(COG1614) HFQ82303.1(COG2069) HFQ82304.1(COG1151) HFQ82305.1(COG0190) HFQ82306.1(COG2804) HFQ82307.1(COG2759) HFQ82308.1(COG1351) HFQ82309.1(COG1104) HFQ82310.1(COG0822) nan(nan)</t>
  </si>
  <si>
    <t>VMSU01</t>
  </si>
  <si>
    <t>JAADIV01</t>
  </si>
  <si>
    <t>JAADIV01 sp011330685</t>
  </si>
  <si>
    <t>HFQ89987.1</t>
  </si>
  <si>
    <t>GCA_011330795.1</t>
  </si>
  <si>
    <t>ENK27_07900</t>
  </si>
  <si>
    <t>HFQ89986.1(COG0190) HFQ89987.1(COG1151) HFQ89988.1(COG0685)</t>
  </si>
  <si>
    <t>DRKI01</t>
  </si>
  <si>
    <t>DRKI01 sp015484845</t>
  </si>
  <si>
    <t>HHB11709.1</t>
  </si>
  <si>
    <t>GCA_011332105.1</t>
  </si>
  <si>
    <t>ENK62_00720</t>
  </si>
  <si>
    <t>HHB11708.1(COG0437) HHB11709.1(COG1151) HHB11710.1(COG1251)</t>
  </si>
  <si>
    <t>Pseudomonadota</t>
  </si>
  <si>
    <t>Gammaproteobacteria</t>
  </si>
  <si>
    <t>JAJDOJ01</t>
  </si>
  <si>
    <t>JALVEU01</t>
  </si>
  <si>
    <t>JALVEU01 sp027030565</t>
  </si>
  <si>
    <t>HHB74998.1</t>
  </si>
  <si>
    <t>GCA_011371125.1</t>
  </si>
  <si>
    <t>ENK84_00435</t>
  </si>
  <si>
    <t>HHB74996.1(COG0824) HHB74997.1(COG0664) HHB74998.1(COG1151)</t>
  </si>
  <si>
    <t>HHE72946.1</t>
  </si>
  <si>
    <t>GCA_011372155.1</t>
  </si>
  <si>
    <t>ENL34_11775</t>
  </si>
  <si>
    <t>HHE72946.1(COG1151)</t>
  </si>
  <si>
    <t>SLSP01</t>
  </si>
  <si>
    <t>HHF99007.1</t>
  </si>
  <si>
    <t>GCA_011372105.1</t>
  </si>
  <si>
    <t>ENL39_05940</t>
  </si>
  <si>
    <t>HHF99005.1(COG1251) HHF99006.1(COG0437) HHF99007.1(COG1151) HHF99008.1(COG3640)</t>
  </si>
  <si>
    <t>DRTT01</t>
  </si>
  <si>
    <t>DRTT01 sp021160545</t>
  </si>
  <si>
    <t>HHH81535.1</t>
  </si>
  <si>
    <t>GCA_011374325.1</t>
  </si>
  <si>
    <t>ENL35_00930</t>
  </si>
  <si>
    <t>HHH81531.1(COG3894) HHH81532.1(COG1456) HHH81533.1(COG2069) HHH81534.1(COG1614) HHH81535.1(COG1151) HHH81536.1(COG2608) HHH81537.1(COG1810)</t>
  </si>
  <si>
    <t>HHI96729.1</t>
  </si>
  <si>
    <t>GCA_011321895.1</t>
  </si>
  <si>
    <t>ENJ96_02655</t>
  </si>
  <si>
    <t>HHI96726.1(COG0156) HHI96727.1(COG2759) HHI96728.1(COG0190) HHI96729.1(COG1151) HHI96730.1(COG1148) HHI96731.1(COG1148)</t>
  </si>
  <si>
    <t>Thermodesulfatatoraceae</t>
  </si>
  <si>
    <t>Thermodesulfatator_A</t>
  </si>
  <si>
    <t>Thermodesulfatator_A atlanticus_A</t>
  </si>
  <si>
    <t>HHL32959.1</t>
  </si>
  <si>
    <t>GCA_011322715.1</t>
  </si>
  <si>
    <t>ENJ30_01185</t>
  </si>
  <si>
    <t>HHL32957.1(COG0824) HHL32958.1(COG0664) HHL32959.1(COG1151)</t>
  </si>
  <si>
    <t>DRLX01 sp011322715</t>
  </si>
  <si>
    <t>HHN64389.1</t>
  </si>
  <si>
    <t>GCA_011321725.1</t>
  </si>
  <si>
    <t>ENK09_03390</t>
  </si>
  <si>
    <t>HHN64383.1(COG0543) HHN64384.1(COG0493) HHN64385.1(COG1410) HHN64386.1(COG2069) HHN64387.1(COG1456) HHN64388.1(COG1614) HHN64389.1(COG1151) HHN64390.1(COG1905)</t>
  </si>
  <si>
    <t>JAADHP01</t>
  </si>
  <si>
    <t>JAADHP01 sp011321725</t>
  </si>
  <si>
    <t>HHN65015.1</t>
  </si>
  <si>
    <t>ENK09_06605</t>
  </si>
  <si>
    <t>HHN65014.1(COG1251) HHN65015.1(COG1151) HHN65016.1(COG0437)</t>
  </si>
  <si>
    <t>HIC89373.1</t>
  </si>
  <si>
    <t>GCA_012962985.1</t>
  </si>
  <si>
    <t>EYP04_08220</t>
  </si>
  <si>
    <t>HIC89373.1(COG1151) HIC89374.1(nan)</t>
  </si>
  <si>
    <t>HIC91063.1</t>
  </si>
  <si>
    <t>GCA_012962595.1</t>
  </si>
  <si>
    <t>EYP21_03175</t>
  </si>
  <si>
    <t>HIC91062.1(COG1148) HIC91063.1(COG1151) HIC91064.1(COG0190) HIC91065.1(COG2759)</t>
  </si>
  <si>
    <t>DTXE01</t>
  </si>
  <si>
    <t>DTXE01 sp012962595</t>
  </si>
  <si>
    <t>HIC95872.1</t>
  </si>
  <si>
    <t>GCA_012962795.1</t>
  </si>
  <si>
    <t>EYP12_04490</t>
  </si>
  <si>
    <t>HIC95871.1(COG3383) HIC95872.1(COG1151) HIC95873.1(nan)</t>
  </si>
  <si>
    <t>RBG-16-55-9</t>
  </si>
  <si>
    <t>JANLFV01</t>
  </si>
  <si>
    <t>HID06375.1</t>
  </si>
  <si>
    <t>GCA_012962865.1</t>
  </si>
  <si>
    <t>EYP10_04425</t>
  </si>
  <si>
    <t>HID06374.1(nan) HID06375.1(COG1151)</t>
  </si>
  <si>
    <t>Armatimonadota</t>
  </si>
  <si>
    <t>HRBIN17</t>
  </si>
  <si>
    <t>DRYI01</t>
  </si>
  <si>
    <t>HID17165.1</t>
  </si>
  <si>
    <t>GCA_012962485.1</t>
  </si>
  <si>
    <t>EYP26_02600</t>
  </si>
  <si>
    <t>HID17163.1(COG1614) HID17164.1(COG1880) HID17165.1(COG1152) HID17166.1(COG1614)</t>
  </si>
  <si>
    <t>40CM-2-53-6</t>
  </si>
  <si>
    <t>DTDX01</t>
  </si>
  <si>
    <t>HID18836.1</t>
  </si>
  <si>
    <t>GCA_012962555.1</t>
  </si>
  <si>
    <t>EYP27_04785</t>
  </si>
  <si>
    <t>HID18833.1(COG2069) HID18834.1(COG1614) HID18835.1(COG1880) HID18836.1(COG1152)</t>
  </si>
  <si>
    <t>Hecatellales</t>
  </si>
  <si>
    <t>Hecatellaceae</t>
  </si>
  <si>
    <t>B25</t>
  </si>
  <si>
    <t>HID20388.1</t>
  </si>
  <si>
    <t>GCA_012962515.1</t>
  </si>
  <si>
    <t>EYP28_05585</t>
  </si>
  <si>
    <t>HID20387.1(COG1880) HID20388.1(COG1152)</t>
  </si>
  <si>
    <t>Alkanophagales</t>
  </si>
  <si>
    <t>Methanospirareceae</t>
  </si>
  <si>
    <t>QENH01</t>
  </si>
  <si>
    <t>HID27728.1</t>
  </si>
  <si>
    <t>GCA_012962625.1</t>
  </si>
  <si>
    <t>EYP22_07940</t>
  </si>
  <si>
    <t>HID27728.1(COG1152) HID27729.1(COG1880)</t>
  </si>
  <si>
    <t>HID51142.1</t>
  </si>
  <si>
    <t>GCA_012962175.1</t>
  </si>
  <si>
    <t>EYP41_03775</t>
  </si>
  <si>
    <t>HID51139.1(nan) HID51140.1(COG0517) HID51141.1(COG1614) HID51142.1(COG1151) HID51143.1(nan)</t>
  </si>
  <si>
    <t>HID56295.1</t>
  </si>
  <si>
    <t>GCA_012962275.1</t>
  </si>
  <si>
    <t>EYP37_07185</t>
  </si>
  <si>
    <t>HID56291.1(COG3640) HID56292.1(COG3640) HID56293.1(nan) HID56294.1(COG2069) HID56295.1(COG1151) HID56296.1(COG1152)</t>
  </si>
  <si>
    <t>Poribacteria</t>
  </si>
  <si>
    <t>WGA-4E</t>
  </si>
  <si>
    <t>B28-G17</t>
  </si>
  <si>
    <t>JAGGXZ01</t>
  </si>
  <si>
    <t>HID58896.1</t>
  </si>
  <si>
    <t>GCA_012961955.1</t>
  </si>
  <si>
    <t>EYP50_06845</t>
  </si>
  <si>
    <t>HID58890.1(COG1034) HID58891.1(COG1894) HID58892.1(COG1905) HID58893.1(COG1410) HID58894.1(COG1456) HID58895.1(COG1614) HID58896.1(COG1151) HID58897.1(COG2069) HID58898.1(COG3640)</t>
  </si>
  <si>
    <t>C00003060</t>
  </si>
  <si>
    <t>DTYH01</t>
  </si>
  <si>
    <t>DTYH01 sp012961955</t>
  </si>
  <si>
    <t>HID62732.1</t>
  </si>
  <si>
    <t>GCA_012962005.1</t>
  </si>
  <si>
    <t>EYP49_08365</t>
  </si>
  <si>
    <t>HID62730.1(COG1235) HID62731.1(COG4012) HID62732.1(COG1151) HID62733.1(COG2814) HID62734.1(COG1524) HID62735.1(COG1524)</t>
  </si>
  <si>
    <t>E26-bin7</t>
  </si>
  <si>
    <t>HID77198.1</t>
  </si>
  <si>
    <t>GCA_012961865.1</t>
  </si>
  <si>
    <t>EYP56_14540</t>
  </si>
  <si>
    <t>HID77197.1(COG3640) HID77198.1(COG1151) HID77199.1(COG0437)</t>
  </si>
  <si>
    <t>Planctomycetia</t>
  </si>
  <si>
    <t>Pirellulales</t>
  </si>
  <si>
    <t>Thermoguttaceae</t>
  </si>
  <si>
    <t>SZUA-1497</t>
  </si>
  <si>
    <t>SZUA-1497 sp015661985</t>
  </si>
  <si>
    <t>HID88121.1</t>
  </si>
  <si>
    <t>GCA_012961965.1</t>
  </si>
  <si>
    <t>EYP52_00200</t>
  </si>
  <si>
    <t>HID88120.1(COG1614) HID88121.1(COG1151) HID88122.1(COG2608) HID88123.1(COG2759)</t>
  </si>
  <si>
    <t>HID97469.1</t>
  </si>
  <si>
    <t>GCA_012961845.1</t>
  </si>
  <si>
    <t>EYP57_04680</t>
  </si>
  <si>
    <t>HID97468.1(COG1639) HID97469.1(COG1151)</t>
  </si>
  <si>
    <t>Dissulfuribacteria</t>
  </si>
  <si>
    <t>Dissulfuribacterales</t>
  </si>
  <si>
    <t>UBA3076</t>
  </si>
  <si>
    <t>DTYO01</t>
  </si>
  <si>
    <t>DTYO01 sp012961845</t>
  </si>
  <si>
    <t>HID97621.1</t>
  </si>
  <si>
    <t>EYP57_05465</t>
  </si>
  <si>
    <t>HID97619.1(COG2759) HID97620.1(COG0190) HID97621.1(COG1151) HID97622.1(COG1148) HID97623.1(COG1148) nan(nan)</t>
  </si>
  <si>
    <t>HIE07802.1</t>
  </si>
  <si>
    <t>GCA_012961705.1</t>
  </si>
  <si>
    <t>EYP64_07130</t>
  </si>
  <si>
    <t>HIE07797.1(COG3842) HIE07798.1(COG0555) HIE07799.1(COG0725) HIE07800.1(COG2360) HIE07801.1(COG1251) HIE07802.1(COG1151)</t>
  </si>
  <si>
    <t>Tharpellaceae</t>
  </si>
  <si>
    <t>Tharpella</t>
  </si>
  <si>
    <t>HIE12950.1</t>
  </si>
  <si>
    <t>GCA_012961725.1</t>
  </si>
  <si>
    <t>EYP63_05945</t>
  </si>
  <si>
    <t>HIE12939.1(COG1219) HIE12940.1(COG0740) HIE12941.1(COG0544) HIE12942.1(COG0493) HIE12943.1(COG0543) HIE12944.1(COG1410) HIE12945.1(COG2069) HIE12946.1(COG3640) HIE12947.1(COG3894) HIE12948.1(COG1456) HIE12949.1(COG1614) HIE12950.1(COG1151) HIE12951.1(COG3383) HIE12952.1(COG1144)</t>
  </si>
  <si>
    <t>Desulfotomaculia</t>
  </si>
  <si>
    <t>Desulfotomaculales</t>
  </si>
  <si>
    <t>Ammonificaceae</t>
  </si>
  <si>
    <t>DTYU01</t>
  </si>
  <si>
    <t>DTYU01 sp012961725</t>
  </si>
  <si>
    <t>HIE16990.1</t>
  </si>
  <si>
    <t>GCA_012961565.1</t>
  </si>
  <si>
    <t>EYP71_02205</t>
  </si>
  <si>
    <t>HIE16983.1(COG0235) HIE16984.1(COG1894) HIE16985.1(COG1905) HIE16986.1(COG1456) HIE16987.1(COG1614) HIE16988.1(COG1880) HIE16989.1(COG1810) HIE16990.1(COG1152)</t>
  </si>
  <si>
    <t>DTZC01</t>
  </si>
  <si>
    <t>DTZC01 sp012961565</t>
  </si>
  <si>
    <t>HIE18785.1</t>
  </si>
  <si>
    <t>GCA_012961435.1</t>
  </si>
  <si>
    <t>EYP75_03575</t>
  </si>
  <si>
    <t>HIE18785.1(COG1152) HIE18786.1(COG1880)</t>
  </si>
  <si>
    <t>B63</t>
  </si>
  <si>
    <t>HIE22629.1</t>
  </si>
  <si>
    <t>GCA_012961625.1</t>
  </si>
  <si>
    <t>EYP68_00165</t>
  </si>
  <si>
    <t>HIE22628.1(COG3640) HIE22629.1(COG1152) HIE22630.1(COG1880) HIE22631.1(COG1614)</t>
  </si>
  <si>
    <t>QMVU01</t>
  </si>
  <si>
    <t>HIE30263.1</t>
  </si>
  <si>
    <t>GCA_012961655.1</t>
  </si>
  <si>
    <t>EYP66_23625</t>
  </si>
  <si>
    <t>HIE30260.1(nan) HIE30261.1(COG3640) HIE30262.1(nan) HIE30263.1(COG1151) HIE30264.1(COG1614)</t>
  </si>
  <si>
    <t>DTYX01</t>
  </si>
  <si>
    <t>DTYX01 sp012961655</t>
  </si>
  <si>
    <t>HIE33833.1</t>
  </si>
  <si>
    <t>GCA_012961245.1</t>
  </si>
  <si>
    <t>EYP86_01680</t>
  </si>
  <si>
    <t>HIE33833.1(COG1152) HIE33834.1(nan)</t>
  </si>
  <si>
    <t>Altiarchaeota</t>
  </si>
  <si>
    <t>Altiarchaeia</t>
  </si>
  <si>
    <t>IMC4</t>
  </si>
  <si>
    <t>QMZM01</t>
  </si>
  <si>
    <t>HIE44037.1</t>
  </si>
  <si>
    <t>GCA_012961455.1</t>
  </si>
  <si>
    <t>EYP78_04495</t>
  </si>
  <si>
    <t>HIE44036.1(COG2069) HIE44037.1(COG1151) HIE44038.1(COG1614) HIE44039.1(nan)</t>
  </si>
  <si>
    <t>CAIJMQ01</t>
  </si>
  <si>
    <t>HIE48418.1</t>
  </si>
  <si>
    <t>GCA_012961285.1</t>
  </si>
  <si>
    <t>EYP84_05970</t>
  </si>
  <si>
    <t>HIE48418.1(COG1151) HIE48419.1(COG1410) HIE48420.1(COG2069)</t>
  </si>
  <si>
    <t>UBA3574</t>
  </si>
  <si>
    <t>UBA3574 sp015661965</t>
  </si>
  <si>
    <t>HII00684.1</t>
  </si>
  <si>
    <t>GCA_013329415.1</t>
  </si>
  <si>
    <t>HA351_03195</t>
  </si>
  <si>
    <t>HII00673.1(COG1782) HII00674.1(COG0638) HII00675.1(COG1418) HII00676.1(COG1675) HII00677.1(COG2232) HII00678.1(COG1499) HII00679.1(COG1456) HII00680.1(COG2069) HII00681.1(COG3640) HII00682.1(COG1614) HII00683.1(COG1880) HII00684.1(COG1152)</t>
  </si>
  <si>
    <t>MTP4</t>
  </si>
  <si>
    <t>MTP4 sp9310u</t>
  </si>
  <si>
    <t>HII02590.1</t>
  </si>
  <si>
    <t>HA351_13405</t>
  </si>
  <si>
    <t>HII02590.1(COG1152) HII02591.1(COG1880) nan(nan)</t>
  </si>
  <si>
    <t>HII02806.1</t>
  </si>
  <si>
    <t>HA351_14535</t>
  </si>
  <si>
    <t>HII02800.1(COG0589) HII02801.1(COG3366) HII02802.1(COG0589) HII02803.1(COG1146) HII02804.1(COG0437) HII02805.1(COG3383) HII02806.1(COG1151) nan(nan)</t>
  </si>
  <si>
    <t>HII07402.1</t>
  </si>
  <si>
    <t>GCA_013329455.1</t>
  </si>
  <si>
    <t>HA349_08870</t>
  </si>
  <si>
    <t>HII07400.1(COG1465) HII07401.1(COG0710) HII07402.1(COG1152) HII07403.1(COG1880)</t>
  </si>
  <si>
    <t>Methanotrichales</t>
  </si>
  <si>
    <t>Methanotrichaceae</t>
  </si>
  <si>
    <t>Methanocrinis</t>
  </si>
  <si>
    <t>Methanocrinis sp9297u</t>
  </si>
  <si>
    <t>HIJ41829.1</t>
  </si>
  <si>
    <t>GCA_013349725.1</t>
  </si>
  <si>
    <t>HPP90_12245</t>
  </si>
  <si>
    <t>HIJ41827.1(COG3640) HIJ41828.1(COG2069) HIJ41829.1(COG1151)</t>
  </si>
  <si>
    <t>DSM-4660</t>
  </si>
  <si>
    <t>Desulfatiglandales</t>
  </si>
  <si>
    <t>Desulfatiglandaceae</t>
  </si>
  <si>
    <t>DUZB01</t>
  </si>
  <si>
    <t>HIJ51875.1</t>
  </si>
  <si>
    <t>GCA_013349615.1</t>
  </si>
  <si>
    <t>HPP66_01830</t>
  </si>
  <si>
    <t>HIJ51868.1(nan) HIJ51869.1(COG1410) HIJ51870.1(COG2069) HIJ51871.1(COG3640) HIJ51872.1(COG3894) HIJ51873.1(COG1456) HIJ51874.1(COG1614) HIJ51875.1(COG1151) HIJ51876.1(COG1034) HIJ51877.1(COG1894) HIJ51878.1(COG1905) HIJ51879.1(COG5817) HIJ51880.1(COG3852) HIJ51881.1(COG3411) HIJ51882.1(COG0437) HIJ51883.1(COG3640) HIJ51884.1(nan) HIJ51885.1(COG2165) HIJ51886.1(COG0521) HIJ51887.1(COG0303) HIJ51888.1(COG0746) HIJ51889.1(COG1618) HIJ51890.1(nan) HIJ51891.1(nan) HIJ51892.1(COG2165) HIJ51893.1(COG2005) HIJ51894.1(nan)</t>
  </si>
  <si>
    <t>Sedimentisphaerales</t>
  </si>
  <si>
    <t>Anaerobacaceae</t>
  </si>
  <si>
    <t>CS2-K091</t>
  </si>
  <si>
    <t>CS2-K091 sp013349615</t>
  </si>
  <si>
    <t>HIJ78566.1</t>
  </si>
  <si>
    <t>GCA_013349285.1</t>
  </si>
  <si>
    <t>HPP69_04540</t>
  </si>
  <si>
    <t>HIJ78564.1(nan) HIJ78565.1(COG0664) HIJ78566.1(COG1151)</t>
  </si>
  <si>
    <t>Desulfurivibrionaceae</t>
  </si>
  <si>
    <t>DUZU01</t>
  </si>
  <si>
    <t>DUZU01 sp013349285</t>
  </si>
  <si>
    <t>HIJ79121.1</t>
  </si>
  <si>
    <t>HPP69_07375</t>
  </si>
  <si>
    <t>HIJ79115.1(COG1908) HIJ79116.1(COG1148) HIJ79117.1(COG3383) HIJ79118.1(COG1456) HIJ79119.1(COG1614) HIJ79120.1(COG2069) HIJ79121.1(COG1151) HIJ79122.1(COG0190) HIJ79123.1(COG2804) HIJ79124.1(COG2759) HIJ79125.1(COG1351) HIJ79126.1(COG1104) HIJ79127.1(COG0822) HIJ79128.1(COG0322) HIJ79129.1(COG0437) HIJ79130.1(COG0243)</t>
  </si>
  <si>
    <t>HIJ90146.1</t>
  </si>
  <si>
    <t>GCA_013349295.1</t>
  </si>
  <si>
    <t>HPP95_04730</t>
  </si>
  <si>
    <t>HIJ90146.1(COG1151)</t>
  </si>
  <si>
    <t>Thiovibrio</t>
  </si>
  <si>
    <t>Thiovibrio sp013349295</t>
  </si>
  <si>
    <t>HIP16999.1</t>
  </si>
  <si>
    <t>GCA_015663075.1</t>
  </si>
  <si>
    <t>EYG76_01675</t>
  </si>
  <si>
    <t>HIP16999.1(COG1152) HIP17000.1(COG1880) HIP17001.1(COG1142)</t>
  </si>
  <si>
    <t>Methanofervidicoccus</t>
  </si>
  <si>
    <t>Methanofervidicoccus okinawensis_C</t>
  </si>
  <si>
    <t>HIP25262.1</t>
  </si>
  <si>
    <t>GCA_015662965.1</t>
  </si>
  <si>
    <t>EYG81_02175</t>
  </si>
  <si>
    <t>HIP25262.1(COG1151)</t>
  </si>
  <si>
    <t>HIP25575.1</t>
  </si>
  <si>
    <t>EYG81_03850</t>
  </si>
  <si>
    <t>HIP25574.1(COG1153) HIP25575.1(COG1152) HIP25576.1(COG1614) HIP25577.1(COG3640) HIP25578.1(COG2069)</t>
  </si>
  <si>
    <t>HIP36788.1</t>
  </si>
  <si>
    <t>GCA_015662905.1</t>
  </si>
  <si>
    <t>EYG85_08020</t>
  </si>
  <si>
    <t>HIP36787.1(COG3640) HIP36788.1(COG1151) HIP36789.1(COG1142) HIP36790.1(COG4191) HIP36791.1(COG0745)</t>
  </si>
  <si>
    <t>Bacteroidota</t>
  </si>
  <si>
    <t>Bacteroidia</t>
  </si>
  <si>
    <t>Flavobacteriales</t>
  </si>
  <si>
    <t>Crocinitomicaceae</t>
  </si>
  <si>
    <t>Putridiphycobacter</t>
  </si>
  <si>
    <t>Putridiphycobacter sp015662905</t>
  </si>
  <si>
    <t>HIP39693.1</t>
  </si>
  <si>
    <t>GCA_015662865.1</t>
  </si>
  <si>
    <t>EYG88_09995</t>
  </si>
  <si>
    <t>HIP39687.1(COG1148) HIP39688.1(COG1148) HIP39689.1(COG3383) HIP39690.1(COG1456) HIP39691.1(COG1614) HIP39692.1(COG2069) HIP39693.1(COG1151) HIP39694.1(COG0190) HIP39695.1(COG0281) nan(nan)</t>
  </si>
  <si>
    <t>Desulfocapsaceae</t>
  </si>
  <si>
    <t>Desulfocapsa</t>
  </si>
  <si>
    <t>Desulfocapsa sulfexigens_B</t>
  </si>
  <si>
    <t>HIP39912.1</t>
  </si>
  <si>
    <t>EYG88_11130</t>
  </si>
  <si>
    <t>HIP39912.1(COG1151) HIP39913.1(COG0664)</t>
  </si>
  <si>
    <t>HIP57995.1</t>
  </si>
  <si>
    <t>GCA_015662635.1</t>
  </si>
  <si>
    <t>EYH00_01650</t>
  </si>
  <si>
    <t>HIP57995.1(COG1152) HIP57996.1(COG1153) HIP57997.1(COG1029) HIP57998.1(COG4871)</t>
  </si>
  <si>
    <t>HIP58154.1</t>
  </si>
  <si>
    <t>EYH00_02465</t>
  </si>
  <si>
    <t>HIP58154.1(COG1151)</t>
  </si>
  <si>
    <t>HIP74617.1</t>
  </si>
  <si>
    <t>GCA_015662375.1</t>
  </si>
  <si>
    <t>EYH13_00310</t>
  </si>
  <si>
    <t>HIP74616.1(COG0437) HIP74617.1(COG1151) HIP74618.1(COG3640) HIP74619.1(COG1532) HIP74620.1(nan)</t>
  </si>
  <si>
    <t>Thermococcus_B paralvinellae_A</t>
  </si>
  <si>
    <t>HIP74807.1</t>
  </si>
  <si>
    <t>EYH13_01360</t>
  </si>
  <si>
    <t>HIP74807.1(COG1151)</t>
  </si>
  <si>
    <t>HIP82973.1</t>
  </si>
  <si>
    <t>GCA_015662255.1</t>
  </si>
  <si>
    <t>EYH19_05285</t>
  </si>
  <si>
    <t>HIP82973.1(COG1151) HIP82974.1(COG0190)</t>
  </si>
  <si>
    <t>Desulfocapsa sulfexigens_A</t>
  </si>
  <si>
    <t>HIP84136.1</t>
  </si>
  <si>
    <t>GCA_015662355.1</t>
  </si>
  <si>
    <t>EYH15_01400</t>
  </si>
  <si>
    <t>HIP84123.1(COG1006) HIP84124.1(COG0651) HIP84125.1(nan) HIP84126.1(nan) HIP84127.1(nan) HIP84128.1(COG4624) HIP84129.1(COG1143) HIP84130.1(COG3260) HIP84131.1(COG0650) HIP84132.1(COG0161) HIP84133.1(COG2266) HIP84134.1(COG3161) HIP84135.1(COG1180) HIP84136.1(COG1152) HIP84137.1(COG1880) HIP84138.1(COG1142) HIP84139.1(COG0655)</t>
  </si>
  <si>
    <t>Methanofervidicoccus okinawensis_A</t>
  </si>
  <si>
    <t>HIP86810.1</t>
  </si>
  <si>
    <t>GCA_015662115.1</t>
  </si>
  <si>
    <t>EYH27_00040</t>
  </si>
  <si>
    <t>HIP86806.1(COG5905) HIP86807.1(COG1810) HIP86808.1(COG2759) HIP86809.1(COG2608) HIP86810.1(COG1151) HIP86811.1(COG1152)</t>
  </si>
  <si>
    <t>HIP89309.1</t>
  </si>
  <si>
    <t>GCA_015662175.1</t>
  </si>
  <si>
    <t>EYH24_05140</t>
  </si>
  <si>
    <t>HIP89305.1(COG0650) HIP89306.1(COG0651) HIP89307.1(COG1532) HIP89308.1(COG3640) HIP89309.1(COG1151) HIP89310.1(COG0437) HIP89311.1(COG2005) HIP89312.1(COG1719)</t>
  </si>
  <si>
    <t>HIP97146.1</t>
  </si>
  <si>
    <t>GCA_015662015.1</t>
  </si>
  <si>
    <t>EYH32_08045</t>
  </si>
  <si>
    <t>HIP97146.1(COG1151)</t>
  </si>
  <si>
    <t>JACIWR01</t>
  </si>
  <si>
    <t>HIP98972.1</t>
  </si>
  <si>
    <t>GCA_015661965.1</t>
  </si>
  <si>
    <t>EYH33_00285</t>
  </si>
  <si>
    <t>HIP98971.1(nan) HIP98972.1(COG1151) HIP98973.1(COG1410)</t>
  </si>
  <si>
    <t>HIP99127.1</t>
  </si>
  <si>
    <t>EYH33_01085</t>
  </si>
  <si>
    <t>HIP99127.1(COG1151) HIP99128.1(COG3383)</t>
  </si>
  <si>
    <t>HIQ01661.1</t>
  </si>
  <si>
    <t>GCA_015662065.1</t>
  </si>
  <si>
    <t>EYH30_05975</t>
  </si>
  <si>
    <t>HIQ01659.1(COG2759) HIQ01660.1(COG2608) HIQ01661.1(COG1151) HIQ01662.1(COG1614) HIQ01663.1(COG2069) HIQ01664.1(COG1456)</t>
  </si>
  <si>
    <t>SZUA-1492</t>
  </si>
  <si>
    <t>SZUA-1492 sp015662065</t>
  </si>
  <si>
    <t>HIQ20844.1</t>
  </si>
  <si>
    <t>GCA_015661985.1</t>
  </si>
  <si>
    <t>EYH34_06375</t>
  </si>
  <si>
    <t>HIQ20843.1(COG3640) HIQ20844.1(COG1151) HIQ20845.1(COG0437)</t>
  </si>
  <si>
    <t>HIQ55090.1</t>
  </si>
  <si>
    <t>GCA_015661485.1</t>
  </si>
  <si>
    <t>EYH59_00205</t>
  </si>
  <si>
    <t>HIQ55090.1(COG1151) HIQ55091.1(COG0437)</t>
  </si>
  <si>
    <t>Thermoprotei_A</t>
  </si>
  <si>
    <t>Sulfolobales</t>
  </si>
  <si>
    <t>Pyrodictiaceae</t>
  </si>
  <si>
    <t>SZUA-1443</t>
  </si>
  <si>
    <t>KAB3547301.1</t>
  </si>
  <si>
    <t>GCA_003336385.2</t>
  </si>
  <si>
    <t>C5617_004390</t>
  </si>
  <si>
    <t>KAB3547301.1(COG1151) KAB3547302.1(nan)</t>
  </si>
  <si>
    <t>Methanogaster_A</t>
  </si>
  <si>
    <t>Methanogaster_A sp030604085</t>
  </si>
  <si>
    <t>KAB3548110.1</t>
  </si>
  <si>
    <t>C5617_000145</t>
  </si>
  <si>
    <t>KAB3548109.1(COG1880) KAB3548110.1(COG1152) KAB3548111.1(nan) KAB3548112.1(COG0470) KAB3548113.1(nan) KAB3548114.1(COG1615) KAB3548115.1(COG1615)</t>
  </si>
  <si>
    <t>KAF5410242.1</t>
  </si>
  <si>
    <t xml:space="preserve"> Acetyl-CoA decarbonylase/synthase complex subunit alpha 2 </t>
  </si>
  <si>
    <t>GCA_013374385.1</t>
  </si>
  <si>
    <t>C5S43_05100</t>
  </si>
  <si>
    <t>KAF5410237.1(COG1456) KAF5410238.1(COG2069) KAF5410239.1(COG3640) KAF5410240.1(COG1614) KAF5410241.1(COG1880) KAF5410242.1(COG1152)</t>
  </si>
  <si>
    <t>Methanocomedenaceae</t>
  </si>
  <si>
    <t>QBUR01</t>
  </si>
  <si>
    <t>QBUR01 sp013374385</t>
  </si>
  <si>
    <t>KAF5412862.1</t>
  </si>
  <si>
    <t>GCA_013374405.1</t>
  </si>
  <si>
    <t>C5S47_00495</t>
  </si>
  <si>
    <t>KAF5412862.1(COG1152) KAF5412863.1(COG1880) KAF5412864.1(nan) KAF5412865.1(nan) KAF5412866.1(COG1708) KAF5412867.1(COG1895)</t>
  </si>
  <si>
    <t>Methanogaster_C sp034658695</t>
  </si>
  <si>
    <t>KAF5414267.1</t>
  </si>
  <si>
    <t>GCA_013374355.1</t>
  </si>
  <si>
    <t>C5S48_09625</t>
  </si>
  <si>
    <t>KAF5414266.1(COG2144) KAF5414267.1(COG1151) KAF5414268.1(nan)</t>
  </si>
  <si>
    <t>KAF5420843.1</t>
  </si>
  <si>
    <t>GCA_013374455.1</t>
  </si>
  <si>
    <t>C5S44_07705</t>
  </si>
  <si>
    <t>KAF5420838.1(nan) KAF5420839.1(COG2764) KAF5420840.1(nan) KAF5420841.1(nan) KAF5420842.1(nan) KAF5420843.1(COG1151) KAF5420844.1(COG0184) KAF5420845.1(nan) KAF5420846.1(nan) KAF5420847.1(nan)</t>
  </si>
  <si>
    <t>Methanocomedens</t>
  </si>
  <si>
    <t>Methanocomedens sp009649835</t>
  </si>
  <si>
    <t>KAF5422128.1</t>
  </si>
  <si>
    <t>GCA_013374465.1</t>
  </si>
  <si>
    <t>C5S45_02755</t>
  </si>
  <si>
    <t>KAF5422127.1(COG4257) KAF5422128.1(COG1151) KAF5422129.1(COG0184) KAF5422130.1(nan) KAF5422131.1(nan) KAF5422132.1(nan)</t>
  </si>
  <si>
    <t>KAF5426018.1</t>
  </si>
  <si>
    <t xml:space="preserve"> acetyl-CoA decarbonylase/synthase complex subunit alpha </t>
  </si>
  <si>
    <t>GCA_013374525.1</t>
  </si>
  <si>
    <t>C5S42_08785</t>
  </si>
  <si>
    <t>KAF5426014.1(nan) KAF5426015.1(COG0456) KAF5426016.1(COG0462) KAF5426017.1(COG0826) KAF5426018.1(COG1152) KAF5426019.1(COG1880) KAF5426020.1(COG1614) KAF5426021.1(COG3640) KAF5426022.1(COG2069) KAF5426023.1(COG1456)</t>
  </si>
  <si>
    <t>Methanomarinus</t>
  </si>
  <si>
    <t>Methanomarinus sp002926195</t>
  </si>
  <si>
    <t>KAF5427540.1</t>
  </si>
  <si>
    <t>C5S42_04880</t>
  </si>
  <si>
    <t>KAF5427540.1(COG1151) KAF5427541.1(COG4936)</t>
  </si>
  <si>
    <t>KAF5432952.1</t>
  </si>
  <si>
    <t>GCA_013374565.1</t>
  </si>
  <si>
    <t>C5S35_16760</t>
  </si>
  <si>
    <t>KAF5432952.1(COG1152) KAF5432953.1(COG1880) KAF5432954.1(COG1035)</t>
  </si>
  <si>
    <t>QENJ01</t>
  </si>
  <si>
    <t>QENJ01 sp028572065</t>
  </si>
  <si>
    <t>KKG44782.1</t>
  </si>
  <si>
    <t>GCA_000979515.1</t>
  </si>
  <si>
    <t>DU35_05215</t>
  </si>
  <si>
    <t>KKG44781.1(COG1880) KKG44782.1(COG1152)</t>
  </si>
  <si>
    <t>Methanosarcina mazei</t>
  </si>
  <si>
    <t>KON30510.1</t>
  </si>
  <si>
    <t>GCA_001273375.1</t>
  </si>
  <si>
    <t>AC480_00990</t>
  </si>
  <si>
    <t>KON30496.1(COG1456) KON30497.1(COG1880) KON30506.1(COG1522) KON30507.1(COG3894) KON30508.1(COG2069) KON30509.1(COG1614) KON30510.1(COG1152)</t>
  </si>
  <si>
    <t>RBG-16-48-13</t>
  </si>
  <si>
    <t>GCA-020355125</t>
  </si>
  <si>
    <t>KON30654.1</t>
  </si>
  <si>
    <t>GCA_001273415.1</t>
  </si>
  <si>
    <t>AC482_03375</t>
  </si>
  <si>
    <t>KON30647.1(COG3631) KON30648.1(COG1880) KON30649.1(COG1456) KON30652.1(COG3894) KON30653.1(COG0517) KON30654.1(COG1152)</t>
  </si>
  <si>
    <t>TCS64</t>
  </si>
  <si>
    <t>B46-G15</t>
  </si>
  <si>
    <t>KON32187.1</t>
  </si>
  <si>
    <t>GCA_001273335.1</t>
  </si>
  <si>
    <t>AC478_01035</t>
  </si>
  <si>
    <t>KON32175.1(COG1215) KON32176.1(COG0110) KON32177.1(nan) KON32178.1(nan) KON32179.1(nan) KON32180.1(COG1287) KON32181.1(COG1456) KON32182.1(COG2069) KON32183.1(COG1880) KON32184.1(COG0483) KON32185.1(nan) KON32186.1(COG1614) KON32187.1(COG1152)</t>
  </si>
  <si>
    <t>SG8-32-3</t>
  </si>
  <si>
    <t>SG8-32-3 sp001273335</t>
  </si>
  <si>
    <t>KON34459.1</t>
  </si>
  <si>
    <t>GCA_001273385.1</t>
  </si>
  <si>
    <t>AC479_00620</t>
  </si>
  <si>
    <t>KON34394.1(COG1599) KON34395.1(COG0071) KON34396.1(COG0483) KON34397.1(COG1456) KON34398.1(COG2069) KON34399.1(COG1880) KON34400.1(COG3640) KON34401.1(COG3640) KON34458.1(COG1614) KON34459.1(COG1152)</t>
  </si>
  <si>
    <t>AD8-1</t>
  </si>
  <si>
    <t>AD8-1 sp001273385</t>
  </si>
  <si>
    <t>KPJ52187.1</t>
  </si>
  <si>
    <t>GCA_001304355.1</t>
  </si>
  <si>
    <t>AMS16_06740</t>
  </si>
  <si>
    <t>KPJ52186.1(COG1152) KPJ52187.1(COG1151) KPJ52188.1(COG1034) KPJ52189.1(COG1894)</t>
  </si>
  <si>
    <t>DG-23</t>
  </si>
  <si>
    <t>DATKVD01</t>
  </si>
  <si>
    <t>KPJ58813.1</t>
  </si>
  <si>
    <t>GCA_001302825.1</t>
  </si>
  <si>
    <t>AMS15_07605</t>
  </si>
  <si>
    <t>KPJ58810.1(COG0407) KPJ58811.1(COG0733) KPJ58812.1(COG3640) KPJ58813.1(COG1151) KPJ58814.1(COG1614)</t>
  </si>
  <si>
    <t>DG-23 sp001302825</t>
  </si>
  <si>
    <t>KPJ75001.1</t>
  </si>
  <si>
    <t>GCA_001302675.1</t>
  </si>
  <si>
    <t>AMS14_04440</t>
  </si>
  <si>
    <t>KPJ75000.1(COG3640) KPJ75001.1(COG1151) KPJ75002.1(COG1614) KPJ75003.1(COG1456)</t>
  </si>
  <si>
    <t>FEN-1346</t>
  </si>
  <si>
    <t>JAUVZF01</t>
  </si>
  <si>
    <t>KPJ75933.1</t>
  </si>
  <si>
    <t xml:space="preserve"> carbon monoxide dehydrogenase, partial </t>
  </si>
  <si>
    <t>GCA_001303025.1</t>
  </si>
  <si>
    <t>AMJ54_13490</t>
  </si>
  <si>
    <t>KPJ75932.1(COG0285) KPJ75933.1(COG1151) KPJ75938.1(nan)</t>
  </si>
  <si>
    <t>SG8-13</t>
  </si>
  <si>
    <t>SG8-13 sp001303025</t>
  </si>
  <si>
    <t>KPJ78019.1</t>
  </si>
  <si>
    <t>AMJ54_05465</t>
  </si>
  <si>
    <t>KPJ78019.1(COG1151)</t>
  </si>
  <si>
    <t>KPJ79069.1</t>
  </si>
  <si>
    <t>AMJ54_00835</t>
  </si>
  <si>
    <t>KPJ79069.1(COG1151)</t>
  </si>
  <si>
    <t>KPJ86381.1</t>
  </si>
  <si>
    <t>GCA_001302885.1</t>
  </si>
  <si>
    <t>AMS17_12660</t>
  </si>
  <si>
    <t>KPJ86380.1(COG3640) KPJ86381.1(COG1151) KPJ86382.1(COG0437) KPJ86383.1(COG1905) KPJ86384.1(COG1152) KPJ86385.1(COG1894) KPJ86386.1(COG1034)</t>
  </si>
  <si>
    <t>JAUVYC01</t>
  </si>
  <si>
    <t>KPJ87388.1</t>
  </si>
  <si>
    <t>AMS17_08640</t>
  </si>
  <si>
    <t>KPJ87387.1(COG0432) KPJ87388.1(COG1151) KPJ87389.1(COG0437) KPJ87390.1(COG3411) KPJ87391.1(COG3829) KPJ87392.1(COG5817) KPJ87393.1(COG1905) KPJ87394.1(COG1614) KPJ87395.1(COG1894) KPJ87396.1(COG1034)</t>
  </si>
  <si>
    <t>KPJ88820.1</t>
  </si>
  <si>
    <t>AMS17_04190</t>
  </si>
  <si>
    <t>KPJ88807.1(COG1410) KPJ88808.1(COG2069) KPJ88809.1(COG3640) KPJ88810.1(COG3894) KPJ88811.1(COG1456) KPJ88812.1(COG1614) KPJ88813.1(COG1034) KPJ88814.1(COG1894) KPJ88815.1(COG1905) KPJ88816.1(nan) KPJ88817.1(COG3852) KPJ88818.1(COG3411) KPJ88819.1(COG0437) KPJ88820.1(COG1151) KPJ88821.1(COG3640)</t>
  </si>
  <si>
    <t>KPJ89503.1</t>
  </si>
  <si>
    <t>AMS17_01615</t>
  </si>
  <si>
    <t>KPJ89501.1(COG3411) KPJ89502.1(COG0437) KPJ89503.1(COG1151) KPJ89504.1(COG3640) KPJ89505.1(COG0432) KPJ89506.1(nan) KPJ89507.1(COG0568) KPJ89508.1(COG1559) KPJ89509.1(COG3605) KPJ89510.1(nan)</t>
  </si>
  <si>
    <t>KPJ97326.1</t>
  </si>
  <si>
    <t>GCA_001303345.1</t>
  </si>
  <si>
    <t>AMJ60_11745</t>
  </si>
  <si>
    <t>KPJ97326.1(COG1151) KPJ97327.1(COG0190)</t>
  </si>
  <si>
    <t>BM004</t>
  </si>
  <si>
    <t>KPJ97998.1</t>
  </si>
  <si>
    <t>GCA_001303405.1</t>
  </si>
  <si>
    <t>AMK71_12140</t>
  </si>
  <si>
    <t>KPJ97994.1(nan) KPJ97995.1(nan) KPJ97996.1(nan) KPJ97997.1(COG2897) KPJ97998.1(COG1151)</t>
  </si>
  <si>
    <t>KPJ99241.1</t>
  </si>
  <si>
    <t>AMJ60_05710</t>
  </si>
  <si>
    <t>KPJ99241.1(COG1151) KPJ99242.1(COG4651)</t>
  </si>
  <si>
    <t>KPK14387.1</t>
  </si>
  <si>
    <t>GCA_001303205.1</t>
  </si>
  <si>
    <t>AMK69_28735</t>
  </si>
  <si>
    <t>KPK14383.1(COG1148) KPK14384.1(COG1148) KPK14385.1(COG0190) KPK14386.1(COG2759) KPK14387.1(COG1151)</t>
  </si>
  <si>
    <t>HGW-15</t>
  </si>
  <si>
    <t>KPK16481.1</t>
  </si>
  <si>
    <t>GCA_001303415.1</t>
  </si>
  <si>
    <t>AMJ62_05235</t>
  </si>
  <si>
    <t>KPK16478.1(nan) KPK16479.1(COG1881) KPK16480.1(COG0437) KPK16481.1(COG1151) KPK16482.1(COG3640) KPK16483.1(COG1251) KPK16507.1(nan) KPK16508.1(COG0778)</t>
  </si>
  <si>
    <t>Myxococcota</t>
  </si>
  <si>
    <t>Polyangia</t>
  </si>
  <si>
    <t>Polyangiales</t>
  </si>
  <si>
    <t>SG8-38</t>
  </si>
  <si>
    <t>SG8-38 sp001303415</t>
  </si>
  <si>
    <t>KPK18485.1</t>
  </si>
  <si>
    <t>AMK69_24825</t>
  </si>
  <si>
    <t>KPK18481.1(COG2759) KPK18482.1(COG0190) KPK18483.1(COG1148) KPK18484.1(nan) KPK18485.1(COG1151)</t>
  </si>
  <si>
    <t>KPK26995.1</t>
  </si>
  <si>
    <t>AMK69_11175</t>
  </si>
  <si>
    <t>KPK26989.1(COG2077) KPK26990.1(COG2033) KPK26991.1(COG1773) KPK26992.1(nan) KPK26993.1(COG0426) KPK26994.1(nan) KPK26995.1(COG1151) KPK26996.1(COG0778) KPK26999.1(COG1528) KPK27000.1(COG1141)</t>
  </si>
  <si>
    <t>KPK27500.1</t>
  </si>
  <si>
    <t>GCA_001303325.1</t>
  </si>
  <si>
    <t>AMJ61_05540</t>
  </si>
  <si>
    <t>KPK27499.1(COG0190) KPK27500.1(COG1151) KPK27501.1(COG1614) KPK27502.1(COG1456) KPK27503.1(COG1148) KPK27504.1(COG2314) KPK27505.1(nan) KPK27506.1(nan) KPK27518.1(COG2069) KPK27519.1(COG1148) KPK27520.1(nan) KPK27521.1(COG2067)</t>
  </si>
  <si>
    <t>KPK35117.1</t>
  </si>
  <si>
    <t>GCA_001303465.1</t>
  </si>
  <si>
    <t>AMJ65_17595</t>
  </si>
  <si>
    <t>KPK35117.1(COG1151) KPK35118.1(COG1614) KPK35119.1(COG1456)</t>
  </si>
  <si>
    <t>SG8-4</t>
  </si>
  <si>
    <t>SG8-4 sp001303465</t>
  </si>
  <si>
    <t>KPK42541.1</t>
  </si>
  <si>
    <t>GCA_001303605.1</t>
  </si>
  <si>
    <t>AMK72_14255</t>
  </si>
  <si>
    <t>KPK42539.1(COG1456) KPK42540.1(COG1614) KPK42541.1(COG1151) KPK42542.1(COG3640)</t>
  </si>
  <si>
    <t>KPK45128.1</t>
  </si>
  <si>
    <t xml:space="preserve"> hypothetical protein AMK74_04085 </t>
  </si>
  <si>
    <t>GCA_001303745.1</t>
  </si>
  <si>
    <t>AMK74_04085</t>
  </si>
  <si>
    <t>KPK45127.1(COG1614) KPK45128.1(COG1151) KPK45129.1(COG1905) KPK45130.1(COG2768) KPK45131.1(COG1034)</t>
  </si>
  <si>
    <t>SM23-35</t>
  </si>
  <si>
    <t>JALHSV01</t>
  </si>
  <si>
    <t>KPK56471.1</t>
  </si>
  <si>
    <t>GCA_001303285.1</t>
  </si>
  <si>
    <t>AMJ59_22205</t>
  </si>
  <si>
    <t>KPK56470.1(COG1251) KPK56471.1(COG1151) KPK56472.1(COG0437)</t>
  </si>
  <si>
    <t>XN24</t>
  </si>
  <si>
    <t>JAHEFR01</t>
  </si>
  <si>
    <t>KPK59799.1</t>
  </si>
  <si>
    <t>AMJ59_09160</t>
  </si>
  <si>
    <t>KPK59798.1(COG0437) KPK59799.1(COG1151) KPK59800.1(COG1251)</t>
  </si>
  <si>
    <t>KPK75971.1</t>
  </si>
  <si>
    <t>GCA_001303695.1</t>
  </si>
  <si>
    <t>AMJ79_08925</t>
  </si>
  <si>
    <t>KPK75964.1(COG3640) KPK75965.1(COG0437) KPK75966.1(nan) KPK75967.1(COG3852) KPK75968.1(nan) KPK75969.1(COG1905) KPK75970.1(COG1034) KPK75971.1(COG1151) KPK75972.1(COG1152) KPK75973.1(COG1894)</t>
  </si>
  <si>
    <t>SM23-30</t>
  </si>
  <si>
    <t>SM23-30 sp001303695</t>
  </si>
  <si>
    <t>KPK92297.1</t>
  </si>
  <si>
    <t>GCA_001304105.1</t>
  </si>
  <si>
    <t>AMJ94_05435</t>
  </si>
  <si>
    <t>KPK92281.1(COG0374) KPK92282.1(nan) KPK92283.1(COG0685) KPK92284.1(COG2205) KPK92285.1(COG0745) KPK92286.1(COG0685) KPK92287.1(COG0745) KPK92288.1(COG1150) KPK92289.1(COG2048) KPK92290.1(COG1148) KPK92291.1(COG1908) KPK92292.1(nan) KPK92293.1(COG0685) KPK92294.1(COG3894) KPK92295.1(nan) KPK92296.1(COG2069) KPK92297.1(COG1151) KPK92298.1(COG1614) KPK92299.1(COG1456) KPK92300.1(COG1410) KPK92301.1(COG3640) KPK92302.1(COG1905) KPK92303.1(COG1894) KPK92304.1(nan) KPK92305.1(COG3640) KPK92306.1(COG1893)</t>
  </si>
  <si>
    <t>SM23-61</t>
  </si>
  <si>
    <t>SM23-61 sp001304105</t>
  </si>
  <si>
    <t>KPK93004.1</t>
  </si>
  <si>
    <t>AMJ94_03855</t>
  </si>
  <si>
    <t>KPK92998.1(COG4665) KPK92999.1(COG4664) KPK93000.1(COG2721) KPK93001.1(COG2721) KPK93002.1(COG0451) KPK93003.1(COG1433) KPK93004.1(COG1151) KPK93005.1(nan) KPK93006.1(COG0731) KPK93007.1(COG3640) KPK93008.1(COG1532) KPK93009.1(COG0822) KPK93010.1(COG0685) KPK93011.1(COG0484) KPK93012.1(nan) KPK93013.1(COG3118) KPK93014.1(COG0484) KPK93031.1(COG1080) KPK93032.1(COG1237)</t>
  </si>
  <si>
    <t>KPK97464.1</t>
  </si>
  <si>
    <t>GCA_001304135.1</t>
  </si>
  <si>
    <t>AMJ95_08890</t>
  </si>
  <si>
    <t>KPK97453.1(COG0766) KPK97454.1(COG2890) KPK97455.1(COG0216) KPK97456.1(COG0254) KPK97457.1(COG0237) KPK97458.1(COG0297) KPK97459.1(COG0749) KPK97460.1(COG3914) KPK97461.1(COG1614) KPK97462.1(COG1251) KPK97463.1(COG0437) KPK97464.1(COG1151) KPK97465.1(COG0685) KPK97466.1(nan) KPK97467.1(COG0190) KPK97468.1(COG2759) KPK97469.1(COG0512) KPK97470.1(COG1158)</t>
  </si>
  <si>
    <t>Gygaellales</t>
  </si>
  <si>
    <t>Profunditerraquicolaceae</t>
  </si>
  <si>
    <t>BS750m-G77</t>
  </si>
  <si>
    <t>KPK97685.1</t>
  </si>
  <si>
    <t>AMJ95_07790</t>
  </si>
  <si>
    <t>KPK97666.1(COG0779) KPK97667.1(COG0195) KPK97668.1(COG0180) KPK97669.1(COG1354) KPK97670.1(nan) KPK97671.1(nan) KPK97672.1(COG1636) KPK97673.1(nan) KPK97674.1(COG2385) KPK97675.1(COG0809) KPK97676.1(COG0343) KPK97677.1(COG0336) KPK97678.1(COG0335) KPK97679.1(COG0164) KPK97680.1(COG0792) KPK97681.1(COG2759) KPK97682.1(COG0190) KPK97683.1(nan) KPK97684.1(COG0685) KPK97685.1(COG1151) KPK97686.1(COG1142) KPK97687.1(COG1251) KPK97688.1(COG1614) KPK97689.1(COG3914) KPK97690.1(COG0749) KPK97691.1(COG0297) KPK97692.1(COG0237) KPK97693.1(COG0254) KPK97694.1(COG0216) KPK97695.1(COG0766) KPK97696.1(COG0512) KPK97697.1(COG0547) KPK97698.1(COG0134) KPK97699.1(COG0159) KPK97700.1(COG0612) KPK97701.1(nan) KPK97702.1(COG0799) KPK97707.1(COG2255) KPK97708.1(COG1158) KPK97709.1(COG0135) KPK97710.1(COG0133)</t>
  </si>
  <si>
    <t>KPK97898.1</t>
  </si>
  <si>
    <t>AMJ95_06825</t>
  </si>
  <si>
    <t>KPK97880.1(nan) KPK97881.1(COG0330) KPK97882.1(COG0330) KPK97883.1(COG0517) KPK97884.1(COG4191) KPK97885.1(nan) KPK97886.1(COG1720) KPK97887.1(COG2214) KPK97888.1(COG0011) KPK97889.1(COG3118) KPK97890.1(COG0375) KPK97891.1(nan) KPK97892.1(COG1237) KPK97893.1(COG1833) KPK97894.1(COG1959) KPK97895.1(COG1573) KPK97896.1(COG0242) KPK97897.1(COG1578) KPK97898.1(COG1151) KPK97899.1(COG0822) KPK97900.1(COG3640) KPK97901.1(COG2226) KPK97902.1(COG1832) KPK97903.1(COG1149) KPK97904.1(nan) KPK97905.1(COG1433) KPK97906.1(COG0735) KPK97907.1(COG5581) KPK97908.1(nan) KPK97909.1(COG1237) KPK97910.1(COG0853) KPK97911.1(COG1433) KPK97912.1(nan)</t>
  </si>
  <si>
    <t>Hydrogenase-maturase</t>
  </si>
  <si>
    <t>KPL00363.1</t>
  </si>
  <si>
    <t>GCA_001304295.1</t>
  </si>
  <si>
    <t>AMK75_05555</t>
  </si>
  <si>
    <t>KPL00362.1(COG1034) KPL00363.1(COG1151) KPL00364.1(COG1614) KPL00365.1(COG1456) KPL00366.1(COG3894)</t>
  </si>
  <si>
    <t>KPL19102.1</t>
  </si>
  <si>
    <t>GCA_001304175.1</t>
  </si>
  <si>
    <t>AMJ93_13300</t>
  </si>
  <si>
    <t>KPL19102.1(COG1151) KPL19103.1(COG2608) KPL19104.1(COG2759) KPL19105.1(COG0190) KPL19106.1(COG3404)</t>
  </si>
  <si>
    <t>UBA2200</t>
  </si>
  <si>
    <t>JBFEPU01</t>
  </si>
  <si>
    <t>KPL24095.1</t>
  </si>
  <si>
    <t>GCA_001304275.1</t>
  </si>
  <si>
    <t>AMJ75_04550</t>
  </si>
  <si>
    <t>KPL24087.1(COG3640) KPL24088.1(COG0437) KPL24089.1(COG3411) KPL24090.1(COG3852) KPL24091.1(COG5817) KPL24092.1(COG1905) KPL24093.1(COG1894) KPL24094.1(COG1034) KPL24095.1(COG1151) KPL24096.1(COG1614) KPL24097.1(COG1456) KPL24098.1(COG3894) KPL24099.1(nan) KPL24100.1(COG3640) KPL24101.1(COG2069) KPL24102.1(COG1410) KPL24103.1(COG2759)</t>
  </si>
  <si>
    <t>KQC03420.1</t>
  </si>
  <si>
    <t>GCA_001412355.1</t>
  </si>
  <si>
    <t>APR53_05595</t>
  </si>
  <si>
    <t>KQC03404.1(COG3640) KQC03420.1(COG1151)</t>
  </si>
  <si>
    <t>Methanomicrobia</t>
  </si>
  <si>
    <t>Methanomicrobiales</t>
  </si>
  <si>
    <t>Methanomicrobiaceae</t>
  </si>
  <si>
    <t>LKUD01</t>
  </si>
  <si>
    <t>LKUD01 sp001412355</t>
  </si>
  <si>
    <t>KQC15557.1</t>
  </si>
  <si>
    <t xml:space="preserve"> hypothetical protein APR56_13840 </t>
  </si>
  <si>
    <t>GCA_001412415.1</t>
  </si>
  <si>
    <t>APR56_13840</t>
  </si>
  <si>
    <t>KQC15555.1(COG0493) KQC15556.1(COG0543) KQC15557.1(COG1151)</t>
  </si>
  <si>
    <t>Methanocrinis harundinacea_D</t>
  </si>
  <si>
    <t>KXA90963.1</t>
  </si>
  <si>
    <t xml:space="preserve"> hypothetical protein AKJ57_02970 </t>
  </si>
  <si>
    <t>GCA_001548885.1</t>
  </si>
  <si>
    <t>AKJ57_02970</t>
  </si>
  <si>
    <t>KXA90963.1(COG1152) KXA90964.1(nan) KXA90965.1(COG2069) KXA90966.1(COG1456)</t>
  </si>
  <si>
    <t>Hadarchaeota</t>
  </si>
  <si>
    <t>Hadarchaeia</t>
  </si>
  <si>
    <t>Hadarchaeales</t>
  </si>
  <si>
    <t>JAGGTB01</t>
  </si>
  <si>
    <t>KXA93265.1</t>
  </si>
  <si>
    <t xml:space="preserve"> acetyl-CoA decarbonylase/synthase complex subunit alpha, partial </t>
  </si>
  <si>
    <t>GCA_001549095.1</t>
  </si>
  <si>
    <t>AKJ65_06475</t>
  </si>
  <si>
    <t>KXA93265.1(COG1152)</t>
  </si>
  <si>
    <t>KXA93303.1</t>
  </si>
  <si>
    <t xml:space="preserve"> hypothetical protein AKJ64_00960 </t>
  </si>
  <si>
    <t>GCA_001548935.1</t>
  </si>
  <si>
    <t>AKJ64_00960</t>
  </si>
  <si>
    <t>KXA93299.1(nan) KXA93300.1(COG1456) KXA93303.1(COG1152)</t>
  </si>
  <si>
    <t>KXA93594.1</t>
  </si>
  <si>
    <t>GCA_001548955.1</t>
  </si>
  <si>
    <t>AKJ66_01595</t>
  </si>
  <si>
    <t>KXA93593.1(COG1251) KXA93594.1(COG1151) KXA93595.1(COG0437)</t>
  </si>
  <si>
    <t>KXA97824.1</t>
  </si>
  <si>
    <t xml:space="preserve"> hypothetical protein AKJ38_00100 </t>
  </si>
  <si>
    <t>GCA_001549015.1</t>
  </si>
  <si>
    <t>AKJ38_00100</t>
  </si>
  <si>
    <t>KXA97822.1(COG2069) KXA97823.1(nan) KXA97824.1(COG1152) KXA97825.1(COG3640) KXA97826.1(nan) KXA97827.1(COG0140) KXA97828.1(COG0141) KXA97829.1(COG0107) KXA97830.1(COG0131) KXA97831.1(COG0106) KXA97832.1(COG0040) KXA97833.1(COG0079) KXA97834.1(COG1387) KXA97844.1(COG1456) KXA97845.1(COG0139)</t>
  </si>
  <si>
    <t>KXA97877.1</t>
  </si>
  <si>
    <t>GCA_001548995.1</t>
  </si>
  <si>
    <t>AKJ37_02100</t>
  </si>
  <si>
    <t>KXA97876.1(COG1251) KXA97877.1(COG1151) KXA97878.1(COG0437)</t>
  </si>
  <si>
    <t>KXB01086.1</t>
  </si>
  <si>
    <t xml:space="preserve"> hypothetical protein AKJ41_02780 </t>
  </si>
  <si>
    <t>GCA_001549135.1</t>
  </si>
  <si>
    <t>AKJ41_02780</t>
  </si>
  <si>
    <t>KXB01085.1(COG4974) KXB01086.1(COG1152) KXB01087.1(COG0409) KXB01088.1(nan)</t>
  </si>
  <si>
    <t>KXB02732.1</t>
  </si>
  <si>
    <t>GCA_001549175.1</t>
  </si>
  <si>
    <t>AKJ43_00705</t>
  </si>
  <si>
    <t>KXB02731.1(COG1880) KXB02732.1(COG1152) KXB02733.1(nan) KXB02750.1(COG1456) KXB02751.1(COG2069)</t>
  </si>
  <si>
    <t>KXB05050.1</t>
  </si>
  <si>
    <t xml:space="preserve"> hypothetical protein AKJ50_01785 </t>
  </si>
  <si>
    <t>GCA_001549435.1</t>
  </si>
  <si>
    <t>AKJ50_01785</t>
  </si>
  <si>
    <t>KXB05048.1(nan) KXB05049.1(COG3640) KXB05050.1(COG1152) KXB05051.1(COG1880)</t>
  </si>
  <si>
    <t>KXB05709.1</t>
  </si>
  <si>
    <t xml:space="preserve"> hypothetical protein AKJ49_00305 </t>
  </si>
  <si>
    <t>GCA_001549255.1</t>
  </si>
  <si>
    <t>AKJ49_00305</t>
  </si>
  <si>
    <t>KXB05701.1(COG1387) KXB05702.1(COG0079) KXB05703.1(COG0040) KXB05704.1(COG0106) KXB05705.1(COG0131) KXB05706.1(COG0140) KXB05707.1(nan) KXB05708.1(COG3640) KXB05709.1(COG1152) KXB05710.1(COG1880) KXB05711.1(COG0141) KXB05712.1(COG0139)</t>
  </si>
  <si>
    <t>KXB06377.1</t>
  </si>
  <si>
    <t xml:space="preserve"> hypothetical protein AKJ53_00445 </t>
  </si>
  <si>
    <t>GCA_001549285.1</t>
  </si>
  <si>
    <t>AKJ53_00445</t>
  </si>
  <si>
    <t>KXB06375.1(COG2345) KXB06376.1(COG0409) KXB06377.1(COG1152) KXB06378.1(COG0526) KXB06379.1(COG0785) KXB06380.1(COG0672) KXB06381.1(COG1321) KXB06390.1(COG1149)</t>
  </si>
  <si>
    <t>KYH36488.1</t>
  </si>
  <si>
    <t>GCA_001593855.1</t>
  </si>
  <si>
    <t>AYL30_007530</t>
  </si>
  <si>
    <t>KYH36488.1(COG1152) KYH36489.1(COG1880) KYH36490.1(COG1614) KYH36491.1(COG2069)</t>
  </si>
  <si>
    <t>B25 sp001593855</t>
  </si>
  <si>
    <t>KYH37445.1</t>
  </si>
  <si>
    <t>GCA_001593865.1</t>
  </si>
  <si>
    <t>AYL29_006760</t>
  </si>
  <si>
    <t>KYH37444.1(COG1880) KYH37445.1(COG1152)</t>
  </si>
  <si>
    <t>B24</t>
  </si>
  <si>
    <t>B24 sp001593865</t>
  </si>
  <si>
    <t>KYH40968.1</t>
  </si>
  <si>
    <t>GCA_001593935.1</t>
  </si>
  <si>
    <t>AYL32_007860</t>
  </si>
  <si>
    <t>KYH40968.1(COG1152) KYH40969.1(COG1082)</t>
  </si>
  <si>
    <t>B26-1</t>
  </si>
  <si>
    <t>B26-1 sp001593935</t>
  </si>
  <si>
    <t>KYH41259.1</t>
  </si>
  <si>
    <t>GCA_001593845.1</t>
  </si>
  <si>
    <t>AYL33_004680</t>
  </si>
  <si>
    <t>KYH41259.1(COG1152) KYH41260.1(COG1880) KYH41261.1(COG1614) KYH41262.1(COG2069)</t>
  </si>
  <si>
    <t>B63 sp001593845</t>
  </si>
  <si>
    <t>KYK35828.1</t>
  </si>
  <si>
    <t>GCA_001595815.1</t>
  </si>
  <si>
    <t>AYK19_22210</t>
  </si>
  <si>
    <t>KYK35827.1(nan) KYK35828.1(COG1152) KYK35829.1(COG1880) KYK35830.1(COG1614) KYK35831.1(COG3640) KYK35832.1(COG2069) KYK35833.1(COG1456) KYK35834.1(COG1456) KYK35835.1(nan) KYK35836.1(COG1246) KYK35837.1(COG3173)</t>
  </si>
  <si>
    <t>Methanofastidiosales</t>
  </si>
  <si>
    <t>SZ-28-30</t>
  </si>
  <si>
    <t>MAE11257.1</t>
  </si>
  <si>
    <t>GCA_002685815.1</t>
  </si>
  <si>
    <t>CL876_05025</t>
  </si>
  <si>
    <t>MAE11252.1(COG1905) MAE11253.1(COG1034) MAE11254.1(COG1410) MAE11255.1(COG1456) MAE11256.1(COG1614) MAE11257.1(COG1151) MAE11258.1(COG1592) MAE11259.1(COG0735) MAE11260.1(COG2069) MAE11261.1(nan) MAE11262.1(COG0190) nan(nan)</t>
  </si>
  <si>
    <t>GCA-2685815</t>
  </si>
  <si>
    <t>GCA-2685815 sp002685815</t>
  </si>
  <si>
    <t>MAF11193.1</t>
  </si>
  <si>
    <t>GCA_002687025.1</t>
  </si>
  <si>
    <t>CMK11_12145</t>
  </si>
  <si>
    <t>MAF11186.1(COG1149) MAF11187.1(COG1418) MAF11188.1(COG3640) MAF11189.1(COG3894) MAF11190.1(COG1410) MAF11191.1(COG1456) MAF11192.1(COG1614) MAF11193.1(COG1151) MAF11194.1(COG2069) MAF11195.1(nan) MAF11196.1(COG1532) MAF11197.1(nan) MAF11198.1(COG3640) MAF11199.1(nan)</t>
  </si>
  <si>
    <t>GCA-2687025</t>
  </si>
  <si>
    <t>GCA-2687025 sp002687025</t>
  </si>
  <si>
    <t>MAF33543.1</t>
  </si>
  <si>
    <t>GCA_002687435.1</t>
  </si>
  <si>
    <t>CL941_06260</t>
  </si>
  <si>
    <t>MAF33533.1(COG2221) MAF33534.1(COG1773) MAF33535.1(COG0655) MAF33536.1(nan) MAF33537.1(COG0426) MAF33538.1(COG1528) MAF33539.1(COG2033) MAF33540.1(COG1592) MAF33541.1(COG0735) MAF33542.1(nan) MAF33543.1(COG1151) nan(nan)</t>
  </si>
  <si>
    <t>UBA2156 sp002328165</t>
  </si>
  <si>
    <t>MAF86167.1</t>
  </si>
  <si>
    <t>GCA_002688105.1</t>
  </si>
  <si>
    <t>CL875_06835</t>
  </si>
  <si>
    <t>MAF86157.1(COG1109) MAF86158.1(COG1208) MAF86159.1(COG1208) MAF86160.1(COG0449) MAF86161.1(COG3640) MAF86162.1(COG2759) MAF86163.1(COG3640) MAF86164.1(COG0190) MAF86165.1(nan) MAF86166.1(COG2069) MAF86167.1(COG1151) MAF86168.1(COG1614) MAF86169.1(COG1456) MAF86170.1(COG1410) MAF86171.1(nan) MAF86172.1(COG1905) MAF86173.1(COG1894)</t>
  </si>
  <si>
    <t>GCA-2688105</t>
  </si>
  <si>
    <t>GCA-2688105 sp002688105</t>
  </si>
  <si>
    <t>MAG13677.1</t>
  </si>
  <si>
    <t>GCA_002688185.1</t>
  </si>
  <si>
    <t>CMN78_03670</t>
  </si>
  <si>
    <t>MAG13676.1(COG3640) MAG13677.1(COG1151) MAG13678.1(COG0437) MAG13679.1(nan) MAG13680.1(nan) MAG13681.1(COG1905) MAG13682.1(COG1894) MAG13683.1(COG1034) MAG13684.1(COG1614) MAG13685.1(COG1456) MAG13686.1(COG3894) MAG13687.1(COG3640) MAG13688.1(COG2069) MAG13689.1(COG1410)</t>
  </si>
  <si>
    <t>Spirochaetia</t>
  </si>
  <si>
    <t>ARS1246</t>
  </si>
  <si>
    <t>JAFGHN01</t>
  </si>
  <si>
    <t>MAG14629.1</t>
  </si>
  <si>
    <t>GCA_002688435.1</t>
  </si>
  <si>
    <t>CL874_01930</t>
  </si>
  <si>
    <t>MAG14621.1(COG0501) MAG14622.1(COG3640) MAG14623.1(COG2759) MAG14624.1(COG3894) MAG14625.1(COG3640) MAG14626.1(COG0190) MAG14627.1(nan) MAG14628.1(COG2069) MAG14629.1(COG1151) MAG14630.1(COG1614) MAG14631.1(COG1456) MAG14632.1(COG1410) MAG14633.1(nan) MAG14634.1(COG0493) MAG14635.1(COG1905) MAG14636.1(COG1894) MAG14637.1(COG3383) MAG14638.1(COG2271)</t>
  </si>
  <si>
    <t>GCA-2688435</t>
  </si>
  <si>
    <t>GCA-2688435 sp002688435</t>
  </si>
  <si>
    <t>MAH39001.1</t>
  </si>
  <si>
    <t>GCA_002690375.1</t>
  </si>
  <si>
    <t>CL873_00475</t>
  </si>
  <si>
    <t>MAH39001.1(COG1151) MAH39002.1(COG1592) MAH39003.1(COG0735) MAH39004.1(COG2069) MAH39005.1(nan) MAH39006.1(COG0190) MAH39007.1(COG3640) MAH39008.1(COG3894) MAH39009.1(COG2759) MAH39010.1(COG3640)</t>
  </si>
  <si>
    <t>ARS1013</t>
  </si>
  <si>
    <t>MAT99861.1</t>
  </si>
  <si>
    <t>GCA_002699125.1</t>
  </si>
  <si>
    <t>CL608_22190</t>
  </si>
  <si>
    <t>MAT99847.1(COG0589) MAT99848.1(COG1055) MAT99849.1(COG2334) MAT99850.1(COG3640) MAT99851.1(COG3640) MAT99852.1(nan) MAT99853.1(COG0685) MAT99854.1(COG0492) MAT99855.1(COG0281) MAT99856.1(COG1410) MAT99857.1(COG0535) MAT99858.1(COG3894) MAT99859.1(COG1456) MAT99860.1(COG1614) MAT99861.1(COG1151) MAT99862.1(COG2608)</t>
  </si>
  <si>
    <t>Leptofilum</t>
  </si>
  <si>
    <t>Leptofilum sp002699125</t>
  </si>
  <si>
    <t>MBA1341473.1</t>
  </si>
  <si>
    <t>GCA_013572335.1</t>
  </si>
  <si>
    <t>C5S40_04970</t>
  </si>
  <si>
    <t>MBA1341473.1(COG1152) MBA1341474.1(COG1880) MBA1341475.1(COG1614) MBA1341476.1(COG3640) MBA1341477.1(COG2069) MBA1341478.1(COG1456)</t>
  </si>
  <si>
    <t>Methanocomedens sp7939u</t>
  </si>
  <si>
    <t>MBA1342447.1</t>
  </si>
  <si>
    <t>GCA_013572355.1</t>
  </si>
  <si>
    <t>C5S52_02490</t>
  </si>
  <si>
    <t>MBA1342445.1(COG0470) MBA1342446.1(COG1522) MBA1342447.1(COG1152) MBA1342448.1(COG1880)</t>
  </si>
  <si>
    <t>Methanogaster_A sp013572355</t>
  </si>
  <si>
    <t>MBA5942497.1</t>
  </si>
  <si>
    <t>GCA_014061035.1</t>
  </si>
  <si>
    <t>H0M93_04140</t>
  </si>
  <si>
    <t>MBA5942495.1(COG1614) MBA5942496.1(COG1880) MBA5942497.1(COG1152) MBA5942498.1(COG1810) MBA5942499.1(COG3640)</t>
  </si>
  <si>
    <t>JACGMN01</t>
  </si>
  <si>
    <t>JACGMN01 sp014061035</t>
  </si>
  <si>
    <t>MBA7466296.1</t>
  </si>
  <si>
    <t xml:space="preserve"> Carbon monoxide dehydrogenase 1 </t>
  </si>
  <si>
    <t>GCA_013282395.1</t>
  </si>
  <si>
    <t>ES707_01476</t>
  </si>
  <si>
    <t>MBA7466289.1(COG3640) MBA7466290.1(COG2759) MBA7466291.1(COG3894) MBA7466292.1(COG3640) MBA7466293.1(COG0190) MBA7466294.1(nan) MBA7466295.1(COG2069) MBA7466296.1(COG1151) MBA7466297.1(COG1614) MBA7466298.1(COG1456) MBA7466299.1(COG1410) MBA7466300.1(nan)</t>
  </si>
  <si>
    <t>MBA7484478.1</t>
  </si>
  <si>
    <t xml:space="preserve"> Carbon monoxide dehydrogenase/acetyl-CoA synthase subunit beta </t>
  </si>
  <si>
    <t>ES707_20005</t>
  </si>
  <si>
    <t>MBA7484478.1(COG1151)</t>
  </si>
  <si>
    <t>MBA7508551.1</t>
  </si>
  <si>
    <t xml:space="preserve"> Carbon monoxide dehydrogenase 2 </t>
  </si>
  <si>
    <t>GCA_013282435.1</t>
  </si>
  <si>
    <t>ES705_00483</t>
  </si>
  <si>
    <t>MBA7508545.1(COG0728) MBA7508546.1(COG0481) MBA7508547.1(nan) MBA7508548.1(COG3894) MBA7508549.1(COG3640) MBA7508550.1(COG2069) MBA7508551.1(COG1151) MBA7508552.1(COG1614) MBA7508553.1(COG1456) MBA7508554.1(COG2759) MBA7508555.1(COG0190)</t>
  </si>
  <si>
    <t>MBA7510835.1</t>
  </si>
  <si>
    <t>ES705_02824</t>
  </si>
  <si>
    <t>MBA7510815.1(COG0650) MBA7510816.1(COG0437) MBA7510817.1(COG0543) MBA7510818.1(nan) MBA7510819.1(COG2344) MBA7510820.1(COG1526) MBA7510821.1(COG0746) MBA7510822.1(nan) MBA7510823.1(COG3383) MBA7510824.1(COG1410) MBA7510825.1(COG2069) MBA7510826.1(COG3640) MBA7510827.1(COG3894) MBA7510828.1(COG1456) MBA7510829.1(COG4747) MBA7510830.1(COG1614) MBA7510831.1(COG1034) MBA7510832.1(COG1894) MBA7510833.1(COG1905) MBA7510834.1(COG0437) MBA7510835.1(COG1151) MBA7510836.1(COG3640) MBA7510837.1(COG0115) MBA7510838.1(COG0147) MBA7510839.1(nan)</t>
  </si>
  <si>
    <t>MBA7618775.1</t>
  </si>
  <si>
    <t>GCA_013282475.1</t>
  </si>
  <si>
    <t>ES703_26107</t>
  </si>
  <si>
    <t>MBA7618773.1(COG1456) MBA7618774.1(COG1614) MBA7618775.1(COG1151) MBA7618776.1(COG2069)</t>
  </si>
  <si>
    <t>Unclassified</t>
  </si>
  <si>
    <t>MBC2697403.1</t>
  </si>
  <si>
    <t>GCA_014237145.1</t>
  </si>
  <si>
    <t>HF974_03495</t>
  </si>
  <si>
    <t>MBC2697399.1(nan) MBC2697400.1(nan) MBC2697401.1(nan) MBC2697402.1(COG3386) MBC2697403.1(COG1151) MBC2697404.1(COG1598) MBC2697405.1(COG1724) MBC2697406.1(nan)</t>
  </si>
  <si>
    <t>Methanocomedens sp014237145</t>
  </si>
  <si>
    <t>MBC2697888.1</t>
  </si>
  <si>
    <t>HF974_06000</t>
  </si>
  <si>
    <t>MBC2697881.1(COG0457) MBC2697882.1(COG1456) MBC2697883.1(COG2069) MBC2697884.1(nan) MBC2697885.1(COG3640) MBC2697886.1(COG1614) MBC2697887.1(COG1880) MBC2697888.1(COG1152)</t>
  </si>
  <si>
    <t>MBC2701708.1</t>
  </si>
  <si>
    <t>GCA_014237135.1</t>
  </si>
  <si>
    <t>HF976_09910</t>
  </si>
  <si>
    <t>MBC2701701.1(COG0457) MBC2701702.1(COG1456) MBC2701703.1(COG2069) MBC2701704.1(nan) MBC2701705.1(COG3640) MBC2701706.1(COG1614) MBC2701707.1(COG1880) MBC2701708.1(COG1152)</t>
  </si>
  <si>
    <t>MBC2710539.1</t>
  </si>
  <si>
    <t>GCA_014237405.1</t>
  </si>
  <si>
    <t>HGJ94_05945</t>
  </si>
  <si>
    <t>MBC2710539.1(COG1151)</t>
  </si>
  <si>
    <t>Desulfosarcinaceae</t>
  </si>
  <si>
    <t>Desulfosarcina</t>
  </si>
  <si>
    <t>Desulfosarcina sp014237405</t>
  </si>
  <si>
    <t>MBC2711041.1</t>
  </si>
  <si>
    <t>HGJ94_08625</t>
  </si>
  <si>
    <t>MBC2711039.1(COG1251) MBC2711040.1(COG0437) MBC2711041.1(COG1151)</t>
  </si>
  <si>
    <t>MBC2711684.1</t>
  </si>
  <si>
    <t>HGJ94_12065</t>
  </si>
  <si>
    <t>MBC2711681.1(COG0427) MBC2711682.1(COG3894) MBC2711683.1(COG2069) MBC2711684.1(COG1151) MBC2711685.1(COG1456)</t>
  </si>
  <si>
    <t>MBC2714040.1</t>
  </si>
  <si>
    <t>GCA_014237465.1</t>
  </si>
  <si>
    <t>HGJ92_01905</t>
  </si>
  <si>
    <t>MBC2714037.1(COG1410) MBC2714038.1(COG1456) MBC2714039.1(COG1614) MBC2714040.1(COG1151) MBC2714041.1(COG2069) MBC2714042.1(COG3894) MBC2714043.1(COG0398) MBC2714044.1(COG0531) MBC2714045.1(COG2374)</t>
  </si>
  <si>
    <t>Desulfosalsimonadaceae</t>
  </si>
  <si>
    <t>SURF-3</t>
  </si>
  <si>
    <t>SURF-3 sp014237465</t>
  </si>
  <si>
    <t>MBC2734330.1</t>
  </si>
  <si>
    <t>GCA_014237205.1</t>
  </si>
  <si>
    <t>HF981_08235</t>
  </si>
  <si>
    <t>MBC2734329.1(nan) MBC2734330.1(COG1151) MBC2734331.1(COG0437) MBC2734332.1(COG1251) MBC2734333.1(COG5581) MBC2734334.1(COG3676) MBC2734335.1(COG2201) MBC2734336.1(COG0840) MBC2734337.1(COG0835) MBC2734338.1(COG4753) MBC2734339.1(COG0840) MBC2734340.1(COG0643)</t>
  </si>
  <si>
    <t>UBA5852</t>
  </si>
  <si>
    <t>JABZFP01</t>
  </si>
  <si>
    <t>JABZFP01 sp014237395</t>
  </si>
  <si>
    <t>MBC2734947.1</t>
  </si>
  <si>
    <t>HF981_11380</t>
  </si>
  <si>
    <t>MBC2734942.1(nan) MBC2734943.1(COG1272) MBC2734944.1(COG1902) MBC2734945.1(COG1251) MBC2734946.1(COG0437) MBC2734947.1(COG1151)</t>
  </si>
  <si>
    <t>MBC2735094.1</t>
  </si>
  <si>
    <t>HF981_12120</t>
  </si>
  <si>
    <t>MBC2735093.1(nan) MBC2735094.1(COG1151)</t>
  </si>
  <si>
    <t>MBC2735858.1</t>
  </si>
  <si>
    <t>HF981_15985</t>
  </si>
  <si>
    <t>MBC2735855.1(COG0427) MBC2735856.1(COG3894) MBC2735857.1(COG2069) MBC2735858.1(COG1151) MBC2735859.1(COG1614) MBC2735860.1(COG1456) MBC2735861.1(COG1410) MBC2735862.1(nan) MBC2735863.1(COG0574) MBC2735864.1(COG0057)</t>
  </si>
  <si>
    <t>MBC2763043.1</t>
  </si>
  <si>
    <t>GCA_014237125.1</t>
  </si>
  <si>
    <t>HF970_06980</t>
  </si>
  <si>
    <t>MBC2763038.1(COG1456) MBC2763039.1(COG2069) MBC2763040.1(COG3640) MBC2763041.1(COG1614) MBC2763042.1(COG1880) MBC2763043.1(COG1152)</t>
  </si>
  <si>
    <t>MBC7080159.1</t>
  </si>
  <si>
    <t>GCA_014361255.1</t>
  </si>
  <si>
    <t>H5T42_06805</t>
  </si>
  <si>
    <t>MBC7080159.1(COG1152) MBC7080160.1(COG1880) MBC7080161.1(COG1614) MBC7080162.1(nan) MBC7080163.1(nan) MBC7080164.1(COG3640) MBC7080165.1(COG2069) MBC7080166.1(COG1456) MBC7080167.1(COG2050) MBC7080168.1(COG0065)</t>
  </si>
  <si>
    <t>Methanothrix_B</t>
  </si>
  <si>
    <t>Methanothrix_B thermoacetophila</t>
  </si>
  <si>
    <t>MBC7083081.1</t>
  </si>
  <si>
    <t>GCA_014360195.1</t>
  </si>
  <si>
    <t>H5T95_06270</t>
  </si>
  <si>
    <t>MBC7083068.1(COG1894) MBC7083069.1(COG0105) MBC7083070.1(COG2759) MBC7083071.1(COG0493) MBC7083072.1(COG0543) MBC7083073.1(COG2030) MBC7083074.1(COG1410) MBC7083075.1(COG2069) MBC7083076.1(COG3640) MBC7083077.1(COG3894) MBC7083078.1(COG1456) MBC7083079.1(COG1614) MBC7083080.1(COG1251) MBC7083081.1(COG1151) MBC7083082.1(COG1142) MBC7083083.1(COG3640) MBC7083084.1(COG2344) MBC7083085.1(COG2445) MBC7083086.1(COG1669) MBC7083087.1(COG4624) MBC7083088.1(COG1894) MBC7083089.1(COG1905) MBC7083090.1(COG3411) MBC7083091.1(COG3086) MBC7083092.1(COG0642) MBC7083093.1(COG0613) MBC7083094.1(nan) MBC7083095.1(COG4624) MBC7083096.1(COG2172) MBC7083097.1(nan) MBC7083098.1(COG3147) MBC7083099.1(COG0285) MBC7083100.1(COG0177) MBC7083101.1(COG0525)</t>
  </si>
  <si>
    <t>SHA-98</t>
  </si>
  <si>
    <t>UBA4971</t>
  </si>
  <si>
    <t>UBA6256</t>
  </si>
  <si>
    <t>UBA6256 sp014360195</t>
  </si>
  <si>
    <t>MBC7084951.1</t>
  </si>
  <si>
    <t>GCA_014361205.1</t>
  </si>
  <si>
    <t>H5T43_01085</t>
  </si>
  <si>
    <t>MBC7084951.1(COG1152) MBC7084952.1(COG1880) MBC7084953.1(COG1614) MBC7084954.1(COG3640) MBC7084955.1(COG2069) MBC7084956.1(COG1456) MBC7084957.1(nan) MBC7084958.1(COG2768) MBC7084959.1(COG1499) MBC7084960.1(COG2232) MBC7084961.1(COG1675) MBC7084962.1(COG1418) MBC7084963.1(COG0638) MBC7084964.1(COG1782)</t>
  </si>
  <si>
    <t>Methanomethylovorans</t>
  </si>
  <si>
    <t>Methanomethylovorans sp014361205</t>
  </si>
  <si>
    <t>MBC7112008.1</t>
  </si>
  <si>
    <t>GCA_014361435.1</t>
  </si>
  <si>
    <t>H5T35_07370</t>
  </si>
  <si>
    <t>MBC7112006.1(COG1614) MBC7112007.1(COG1880) MBC7112008.1(COG1152)</t>
  </si>
  <si>
    <t>Methanothermobacteraceae</t>
  </si>
  <si>
    <t>Methanothermobacter</t>
  </si>
  <si>
    <t>Methanothermobacter thermautotrophicus</t>
  </si>
  <si>
    <t>MBC7114660.1</t>
  </si>
  <si>
    <t>GCA_014361165.1</t>
  </si>
  <si>
    <t>H5T47_03410</t>
  </si>
  <si>
    <t>MBC7114660.1(COG1152) MBC7114661.1(COG1880) MBC7114662.1(COG1614) MBC7114663.1(COG2069) MBC7114664.1(COG4871) MBC7114665.1(COG1456) MBC7114666.1(COG0611)</t>
  </si>
  <si>
    <t>Mnemosynellales</t>
  </si>
  <si>
    <t>Mnemosynellaceae</t>
  </si>
  <si>
    <t>Mnemosynella</t>
  </si>
  <si>
    <t>Mnemosynella bozhongmuii</t>
  </si>
  <si>
    <t>MBC7190548.1</t>
  </si>
  <si>
    <t>GCA_014359445.1</t>
  </si>
  <si>
    <t>H5U35_10195</t>
  </si>
  <si>
    <t>MBC7190547.1(COG3640) MBC7190548.1(COG1151) MBC7190549.1(COG0437) MBC7190550.1(COG1905)</t>
  </si>
  <si>
    <t>Kmv34</t>
  </si>
  <si>
    <t>MBC7223364.1</t>
  </si>
  <si>
    <t>GCA_014360965.1</t>
  </si>
  <si>
    <t>H5T59_03675</t>
  </si>
  <si>
    <t>MBC7223364.1(COG1151) MBC7223365.1(COG1614)</t>
  </si>
  <si>
    <t>DTPP01</t>
  </si>
  <si>
    <t>DAOTYM01</t>
  </si>
  <si>
    <t>MBC7226876.1</t>
  </si>
  <si>
    <t>GCA_014360895.1</t>
  </si>
  <si>
    <t>H5T61_06535</t>
  </si>
  <si>
    <t>MBC7226856.1(nan) MBC7226857.1(COG2442) MBC7226858.1(COG0075) MBC7226859.1(COG0569) MBC7226860.1(COG2048) MBC7226861.1(COG1150) MBC7226862.1(COG2886) MBC7226863.1(COG0190) MBC7226864.1(COG1410) MBC7226865.1(COG5428) MBC7226866.1(COG3640) MBC7226867.1(COG4634) MBC7226868.1(COG2442) MBC7226869.1(COG0535) MBC7226870.1(COG3894) MBC7226871.1(COG1456) MBC7226872.1(COG2069) MBC7226873.1(COG1614) MBC7226874.1(COG2250) MBC7226875.1(COG1708) MBC7226876.1(COG1151) MBC7226877.1(COG2608) MBC7226878.1(COG2759) MBC7226879.1(COG1810)</t>
  </si>
  <si>
    <t>SpSt-77</t>
  </si>
  <si>
    <t>SpSt-77 sp014360895</t>
  </si>
  <si>
    <t>MBC7228613.1</t>
  </si>
  <si>
    <t>H5T61_15505</t>
  </si>
  <si>
    <t>MBC7228611.1(nan) MBC7228612.1(COG0437) MBC7228613.1(COG1151)</t>
  </si>
  <si>
    <t>MBC7229369.1</t>
  </si>
  <si>
    <t>GCA_014360645.1</t>
  </si>
  <si>
    <t>H5T74_03120</t>
  </si>
  <si>
    <t>MBC7229362.1(COG2945) MBC7229363.1(COG2759) MBC7229364.1(COG3894) MBC7229365.1(COG3640) MBC7229366.1(COG3404) MBC7229367.1(COG0190) MBC7229368.1(COG2069) MBC7229369.1(COG1151) MBC7229370.1(COG1614) MBC7229371.1(COG1456) MBC7229372.1(nan) MBC7229373.1(COG0685) MBC7229374.1(COG0620) MBC7229375.1(COG0320) MBC7229376.1(COG1410) MBC7229377.1(COG1905) MBC7229378.1(COG1894) MBC7229379.1(COG3383) MBC7229380.1(COG0318) MBC7229381.1(COG1863) MBC7229382.1(COG2212) MBC7229383.1(COG1320) MBC7229384.1(COG1563) MBC7229385.1(COG2111) MBC7229386.1(COG1006) MBC7229387.1(COG0651) MBC7229388.1(COG0651) MBC7229389.1(COG0651)</t>
  </si>
  <si>
    <t>Geothermincolia</t>
  </si>
  <si>
    <t>Geothermincolales</t>
  </si>
  <si>
    <t>RBG-13-55-18</t>
  </si>
  <si>
    <t>Solincola_B</t>
  </si>
  <si>
    <t>Solincola_B sp014360645</t>
  </si>
  <si>
    <t>MBC7232975.1</t>
  </si>
  <si>
    <t>GCA_014360755.1</t>
  </si>
  <si>
    <t>H5T68_07040</t>
  </si>
  <si>
    <t>MBC7232965.1(COG1181) MBC7232966.1(COG0456) MBC7232967.1(nan) MBC7232968.1(COG1313) MBC7232969.1(COG1254) MBC7232970.1(COG4254) MBC7232971.1(COG3404) MBC7232972.1(COG0190) MBC7232973.1(COG2759) MBC7232974.1(COG2608) MBC7232975.1(COG1151) MBC7232976.1(COG1614) MBC7232977.1(COG2905) MBC7232978.1(COG2905) MBC7232979.1(COG2905) MBC7232980.1(COG2069) MBC7232981.1(COG1456) MBC7232982.1(COG1073) MBC7232983.1(COG0671) MBC7232984.1(COG3894) MBC7232985.1(COG3640) MBC7232986.1(COG1410) MBC7232987.1(COG0075) MBC7232988.1(COG0329) MBC7232989.1(COG0277) MBC7232990.1(COG1913) MBC7232991.1(COG0673) MBC7232992.1(COG1324) MBC7232993.1(COG0037) MBC7232994.1(COG0634) MBC7232995.1(nan)</t>
  </si>
  <si>
    <t>JACIWX01</t>
  </si>
  <si>
    <t>JACIWX01 sp014360755</t>
  </si>
  <si>
    <t>MBC7234397.1</t>
  </si>
  <si>
    <t>GCA_014360745.1</t>
  </si>
  <si>
    <t>H5T69_01040</t>
  </si>
  <si>
    <t>MBC7234396.1(nan) MBC7234397.1(COG1151) MBC7234398.1(COG2608) MBC7234399.1(COG2759) MBC7234400.1(COG0190) MBC7234401.1(COG3404) MBC7234402.1(COG0543) MBC7234403.1(COG1150) MBC7234404.1(nan) MBC7234405.1(COG1908) MBC7234406.1(COG1148) MBC7234407.1(COG3383) MBC7234408.1(COG1148) MBC7234409.1(COG1150) MBC7234410.1(COG0685) MBC7234411.1(nan) MBC7234412.1(COG1908) MBC7234413.1(COG1148) MBC7234414.1(COG1148)</t>
  </si>
  <si>
    <t>UBA1429</t>
  </si>
  <si>
    <t>JACIWY01</t>
  </si>
  <si>
    <t>JACIWY01 sp014360745</t>
  </si>
  <si>
    <t>MBC7240829.1</t>
  </si>
  <si>
    <t>GCA_014360855.1</t>
  </si>
  <si>
    <t>H5T60_00080</t>
  </si>
  <si>
    <t>MBC7240820.1(COG1148) MBC7240821.1(COG1908) MBC7240822.1(nan) MBC7240823.1(COG0685) MBC7240824.1(COG2048) MBC7240825.1(COG3404) MBC7240826.1(COG0190) MBC7240827.1(COG2759) MBC7240828.1(COG2608) MBC7240829.1(COG1151) MBC7240830.1(COG1614) MBC7240831.1(COG0517) MBC7240832.1(COG2069) MBC7240833.1(COG1456) MBC7240834.1(COG3894) MBC7240835.1(COG4485) MBC7240836.1(COG3640) MBC7240837.1(COG1410) MBC7240838.1(nan)</t>
  </si>
  <si>
    <t>JACIWP01</t>
  </si>
  <si>
    <t>JACIWP01 sp014360855</t>
  </si>
  <si>
    <t>MBC7244049.1</t>
  </si>
  <si>
    <t>GCA_014360905.1</t>
  </si>
  <si>
    <t>H5T67_01780</t>
  </si>
  <si>
    <t>MBC7244046.1(COG0433) MBC7244047.1(COG2759) MBC7244048.1(COG2608) MBC7244049.1(COG1151) MBC7244050.1(COG1614) MBC7244051.1(COG2905) MBC7244052.1(COG2069) MBC7244053.1(COG1456) MBC7244054.1(COG1073) MBC7244055.1(COG0671) MBC7244056.1(COG3894) MBC7244057.1(COG3640) MBC7244058.1(COG1410) MBC7244059.1(COG0075) MBC7244060.1(COG0329) MBC7244061.1(COG0277) MBC7244062.1(COG1913) MBC7244063.1(COG0673) MBC7244064.1(COG1324) MBC7244065.1(COG0037) MBC7244066.1(COG1092) MBC7244067.1(COG0634) MBC7244068.1(nan)</t>
  </si>
  <si>
    <t>JACIWX01 sp014360905</t>
  </si>
  <si>
    <t>MBC7246451.1</t>
  </si>
  <si>
    <t>GCA_014360655.1</t>
  </si>
  <si>
    <t>H5T73_01560</t>
  </si>
  <si>
    <t>MBC7246443.1(COG2945) MBC7246444.1(nan) MBC7246445.1(COG2759) MBC7246446.1(COG3894) MBC7246447.1(COG3640) MBC7246448.1(COG3404) MBC7246449.1(COG0190) MBC7246450.1(COG2069) MBC7246451.1(COG1151) MBC7246452.1(COG1614) MBC7246453.1(COG1456) MBC7246454.1(nan) MBC7246455.1(COG0685) MBC7246456.1(nan) MBC7246457.1(COG0320) MBC7246458.1(COG1410) MBC7246459.1(COG1905) MBC7246460.1(COG1894) MBC7246461.1(COG3383) MBC7246462.1(COG0318) MBC7246463.1(COG0586) MBC7246464.1(COG1863) MBC7246465.1(COG2212) MBC7246466.1(COG1320) MBC7246467.1(COG1563) MBC7246468.1(nan) MBC7246469.1(COG1006) MBC7246470.1(COG0651) MBC7246471.1(COG0651)</t>
  </si>
  <si>
    <t>JACIXC01</t>
  </si>
  <si>
    <t>JACIXC01 sp014360655</t>
  </si>
  <si>
    <t>MBC7249644.1</t>
  </si>
  <si>
    <t>GCA_014360845.1</t>
  </si>
  <si>
    <t>H5T62_05110</t>
  </si>
  <si>
    <t>MBC7249639.1(COG1456) MBC7249640.1(nan) MBC7249641.1(COG2069) MBC7249642.1(COG2905) MBC7249643.1(COG1614) MBC7249644.1(COG1151) MBC7249645.1(COG2608) MBC7249646.1(COG2759) MBC7249647.1(COG0190) MBC7249648.1(COG3404) MBC7249649.1(COG1524) MBC7249650.1(COG1994)</t>
  </si>
  <si>
    <t>JACIWR01 sp014360845</t>
  </si>
  <si>
    <t>MBC7249744.1</t>
  </si>
  <si>
    <t>H5T62_05610</t>
  </si>
  <si>
    <t>MBC7249743.1(COG1142) MBC7249744.1(COG1151) MBC7249745.1(COG1905) MBC7249746.1(COG1894) MBC7249747.1(COG1034)</t>
  </si>
  <si>
    <t>MBC7253689.1</t>
  </si>
  <si>
    <t>GCA_014360685.1</t>
  </si>
  <si>
    <t>H5T72_06955</t>
  </si>
  <si>
    <t>MBC7253681.1(COG2945) MBC7253682.1(COG5502) MBC7253683.1(COG2759) MBC7253684.1(COG3894) MBC7253685.1(COG3640) MBC7253686.1(COG3404) MBC7253687.1(COG0190) MBC7253688.1(COG2069) MBC7253689.1(COG1151) MBC7253690.1(COG1614) MBC7253691.1(COG1456) MBC7253692.1(nan) MBC7253693.1(COG0685) MBC7253694.1(nan) MBC7253695.1(COG0320) MBC7253696.1(COG1410) MBC7253697.1(COG1905) MBC7253698.1(COG1894) MBC7253699.1(COG3383) MBC7253700.1(COG0318) MBC7253701.1(COG0586) MBC7253702.1(COG1863) MBC7253703.1(COG2212) MBC7253704.1(COG1320) MBC7253705.1(COG1563) MBC7253706.1(nan) MBC7253707.1(COG1006) MBC7253708.1(COG0651) MBC7253709.1(COG0651)</t>
  </si>
  <si>
    <t>Solincola_A</t>
  </si>
  <si>
    <t>Solincola_A sp014360685</t>
  </si>
  <si>
    <t>MBC7257787.1</t>
  </si>
  <si>
    <t>GCA_014360805.1</t>
  </si>
  <si>
    <t>H5T65_00915</t>
  </si>
  <si>
    <t>MBC7257782.1(COG1013) MBC7257783.1(COG0674) MBC7257784.1(COG2025) MBC7257785.1(COG2086) MBC7257786.1(COG1960) MBC7257787.1(COG1151) MBC7257788.1(COG4309) MBC7257789.1(COG3945) MBC7257790.1(COG0843) MBC7257791.1(COG1622)</t>
  </si>
  <si>
    <t>DTLA01</t>
  </si>
  <si>
    <t>DTLA01 sp014360805</t>
  </si>
  <si>
    <t>MBC7258881.1</t>
  </si>
  <si>
    <t>H5T65_06510</t>
  </si>
  <si>
    <t>MBC7258874.1(COG1410) MBC7258875.1(COG3894) MBC7258876.1(COG1456) MBC7258877.1(nan) MBC7258878.1(COG2069) MBC7258879.1(COG2905) MBC7258880.1(COG1614) MBC7258881.1(COG1151) MBC7258882.1(COG2608) MBC7258883.1(COG2759) MBC7258884.1(COG0190) MBC7258885.1(COG3404) MBC7258886.1(COG4447) MBC7258887.1(COG2819) MBC7258888.1(COG1752) MBC7258889.1(nan) MBC7258890.1(COG0493) MBC7258891.1(COG1738) MBC7258892.1(COG0037) MBC7258893.1(COG2104)</t>
  </si>
  <si>
    <t>MBC7263757.1</t>
  </si>
  <si>
    <t>GCA_014360825.1</t>
  </si>
  <si>
    <t>H5T64_05285</t>
  </si>
  <si>
    <t>MBC7263748.1(COG0493) MBC7263749.1(COG0425) MBC7263750.1(COG0476) MBC7263751.1(nan) MBC7263752.1(COG0685) MBC7263753.1(COG3404) MBC7263754.1(COG0190) MBC7263755.1(COG2759) MBC7263756.1(COG2608) MBC7263757.1(COG1151) MBC7263758.1(COG1614) MBC7263759.1(COG2905) MBC7263760.1(COG2069) MBC7263761.1(COG1456) MBC7263762.1(COG1073) MBC7263763.1(COG0671) MBC7263764.1(COG3894) MBC7263765.1(COG3640) MBC7263766.1(COG1410) MBC7263767.1(COG3808)</t>
  </si>
  <si>
    <t>JACIWT01</t>
  </si>
  <si>
    <t>JACIWT01 sp014360825</t>
  </si>
  <si>
    <t>MBC7287916.1</t>
  </si>
  <si>
    <t>GCA_014360365.1</t>
  </si>
  <si>
    <t>H5T86_07705</t>
  </si>
  <si>
    <t>MBC7287916.1(COG1151)</t>
  </si>
  <si>
    <t>Zipacnadia</t>
  </si>
  <si>
    <t>Zipacnadales</t>
  </si>
  <si>
    <t>FEN-943</t>
  </si>
  <si>
    <t>MBC7332852.1</t>
  </si>
  <si>
    <t>GCA_014360385.1</t>
  </si>
  <si>
    <t>H5T85_00025</t>
  </si>
  <si>
    <t>MBC7332848.1(COG4576) MBC7332849.1(COG2759) MBC7332850.1(COG1456) MBC7332851.1(COG1614) MBC7332852.1(COG1151) MBC7332853.1(COG2069) MBC7332854.1(COG3640) MBC7332855.1(COG3894) MBC7332856.1(COG0481) MBC7332857.1(COG0728)</t>
  </si>
  <si>
    <t>Humimicrobiia</t>
  </si>
  <si>
    <t>Humimicrobiales</t>
  </si>
  <si>
    <t>Humimicrobiaceae</t>
  </si>
  <si>
    <t>JACIXO01</t>
  </si>
  <si>
    <t>JACIXO01 sp014360385</t>
  </si>
  <si>
    <t>MBC7338451.1</t>
  </si>
  <si>
    <t>GCA_014360055.1</t>
  </si>
  <si>
    <t>H5U04_01055</t>
  </si>
  <si>
    <t>MBC7338443.1(COG0312) MBC7338444.1(COG0312) MBC7338445.1(COG0596) MBC7338446.1(COG2206) MBC7338447.1(nan) MBC7338448.1(COG5573) MBC7338449.1(nan) MBC7338450.1(COG2069) MBC7338451.1(COG1151) MBC7338452.1(COG1614) MBC7338453.1(COG1456) MBC7338454.1(COG1410) MBC7338455.1(nan) MBC7338456.1(COG3640) MBC7338457.1(COG3894) MBC7338458.1(COG1150) MBC7338459.1(COG2048) MBC7338460.1(COG1148) MBC7338461.1(COG1908) MBC7338462.1(nan) MBC7338463.1(COG0685)</t>
  </si>
  <si>
    <t>JACIYH01</t>
  </si>
  <si>
    <t>JACIYH01 sp014360055</t>
  </si>
  <si>
    <t>MBC7341199.1</t>
  </si>
  <si>
    <t>GCA_014360065.1</t>
  </si>
  <si>
    <t>H5U02_01890</t>
  </si>
  <si>
    <t>MBC7341189.1(nan) MBC7341190.1(nan) MBC7341191.1(nan) MBC7341192.1(COG4973) MBC7341193.1(COG2984) MBC7341194.1(COG4120) MBC7341195.1(COG1101) MBC7341196.1(COG3640) MBC7341197.1(nan) MBC7341198.1(COG2069) MBC7341199.1(COG1151) MBC7341200.1(COG1614) MBC7341201.1(COG1456) MBC7341202.1(COG1410) MBC7341203.1(nan) MBC7341204.1(COG3640) MBC7341205.1(COG3894) MBC7341206.1(nan) MBC7341207.1(COG1522) MBC7341208.1(COG0436)</t>
  </si>
  <si>
    <t>Moorellia</t>
  </si>
  <si>
    <t>Moorellales</t>
  </si>
  <si>
    <t>JACIYF01</t>
  </si>
  <si>
    <t>JACIYF01 sp014360065</t>
  </si>
  <si>
    <t>MBC7341633.1</t>
  </si>
  <si>
    <t>H5U02_04180</t>
  </si>
  <si>
    <t>MBC7341623.1(nan) MBC7341624.1(COG3260) MBC7341625.1(COG1143) MBC7341626.1(COG3261) MBC7341627.1(COG1009) MBC7341628.1(COG0651) MBC7341629.1(COG4237) MBC7341630.1(COG0650) MBC7341631.1(COG0651) MBC7341632.1(COG0437) MBC7341633.1(COG1151) MBC7341634.1(COG3829) MBC7341635.1(COG2186) MBC7341636.1(COG1924) MBC7341637.1(COG3580)</t>
  </si>
  <si>
    <t>MBC7346194.1</t>
  </si>
  <si>
    <t>GCA_014360105.1</t>
  </si>
  <si>
    <t>H5U00_01900</t>
  </si>
  <si>
    <t>MBC7346189.1(COG3937) MBC7346190.1(COG2984) MBC7346191.1(COG4120) MBC7346192.1(COG1101) MBC7346193.1(COG3640) MBC7346194.1(COG1151) MBC7346195.1(COG1614) MBC7346196.1(COG1456) nan(nan)</t>
  </si>
  <si>
    <t>SLTJ01</t>
  </si>
  <si>
    <t>JACIYD01</t>
  </si>
  <si>
    <t>JACIYD01 sp014360105</t>
  </si>
  <si>
    <t>MBC7359334.1</t>
  </si>
  <si>
    <t>GCA_014359885.1</t>
  </si>
  <si>
    <t>H5U10_12445</t>
  </si>
  <si>
    <t>MBC7359333.1(COG5581) MBC7359334.1(COG1151) MBC7359335.1(COG0437) MBC7359336.1(COG3383) MBC7359337.1(COG1142) MBC7359338.1(COG1143) MBC7359339.1(COG4771) MBC7359340.1(nan) MBC7359341.1(COG0642) MBC7359342.1(COG5001) MBC7359343.1(COG5001)</t>
  </si>
  <si>
    <t>DSM-9756</t>
  </si>
  <si>
    <t>Desulfacinum</t>
  </si>
  <si>
    <t>Desulfacinum sp014359885</t>
  </si>
  <si>
    <t>MBC8177887.1</t>
  </si>
  <si>
    <t>GCA_014382715.1</t>
  </si>
  <si>
    <t>H8E19_10830</t>
  </si>
  <si>
    <t>MBC8177884.1(COG1150) MBC8177885.1(COG0543) MBC8177886.1(nan) MBC8177887.1(COG1151) MBC8177888.1(COG0437) MBC8177889.1(COG1251) MBC8177890.1(COG0304) MBC8177891.1(COG0304) MBC8177892.1(COG0318)</t>
  </si>
  <si>
    <t>Desulfacyla</t>
  </si>
  <si>
    <t>Desulfacyla euxinica</t>
  </si>
  <si>
    <t>MBC8178098.1</t>
  </si>
  <si>
    <t>H8E19_11895</t>
  </si>
  <si>
    <t>MBC8178096.1(COG3640) MBC8178097.1(COG2069) MBC8178098.1(COG1151) MBC8178099.1(COG1614) MBC8178100.1(COG1456) MBC8178101.1(COG1410) MBC8178102.1(COG0489)</t>
  </si>
  <si>
    <t>MBC8181435.1</t>
  </si>
  <si>
    <t>GCA_014381395.1</t>
  </si>
  <si>
    <t>H8E88_09965</t>
  </si>
  <si>
    <t>MBC8181434.1(COG3640) MBC8181435.1(COG1151) MBC8181436.1(COG1614) MBC8181437.1(nan) MBC8181438.1(nan) MBC8181439.1(nan) MBC8181440.1(nan) MBC8181441.1(COG1520) MBC8181442.1(COG0438) MBC8181443.1(COG1136) MBC8181444.1(COG4591) MBC8181445.1(nan) MBC8181446.1(nan) MBC8181447.1(COG0739)</t>
  </si>
  <si>
    <t>Zhuqueibacteria</t>
  </si>
  <si>
    <t>Thermofontimicrobiales</t>
  </si>
  <si>
    <t>Thermofontimicrobiaceae</t>
  </si>
  <si>
    <t>Nigeripontimicrobium</t>
  </si>
  <si>
    <t>Nigeripontimicrobium bulgaricum</t>
  </si>
  <si>
    <t>MBC8198872.1</t>
  </si>
  <si>
    <t>GCA_014381545.1</t>
  </si>
  <si>
    <t>H8E80_02320</t>
  </si>
  <si>
    <t>MBC8198870.1(COG2759) MBC8198871.1(COG0190) MBC8198872.1(COG1151) MBC8198873.1(COG1148) MBC8198874.1(COG0413) MBC8198875.1(COG5495) MBC8198876.1(COG1908) MBC8198877.1(COG1150) MBC8198878.1(COG1908) MBC8198879.1(nan) MBC8198880.1(COG0685) MBC8198881.1(COG2069) MBC8198882.1(COG1614) MBC8198883.1(COG1456) MBC8198884.1(COG1410) MBC8198885.1(COG3383)</t>
  </si>
  <si>
    <t>ETH-SRB1</t>
  </si>
  <si>
    <t>Desulfaltia</t>
  </si>
  <si>
    <t>Desulfaltia bathyphila</t>
  </si>
  <si>
    <t>MBC8224452.1</t>
  </si>
  <si>
    <t>GCA_014381835.1</t>
  </si>
  <si>
    <t>H8E65_07680</t>
  </si>
  <si>
    <t>MBC8224446.1(COG3640) MBC8224447.1(COG3640) MBC8224448.1(COG1456) MBC8224449.1(COG2069) MBC8224450.1(COG1614) MBC8224451.1(COG1880) MBC8224452.1(COG1152) MBC8224453.1(nan)</t>
  </si>
  <si>
    <t>GCA-2726865</t>
  </si>
  <si>
    <t>GCA-2726865 sp014381835</t>
  </si>
  <si>
    <t>MBC8233679.1</t>
  </si>
  <si>
    <t>GCA_014381605.1</t>
  </si>
  <si>
    <t>H8E77_29380</t>
  </si>
  <si>
    <t>MBC8233675.1(nan) MBC8233676.1(COG1820) MBC8233677.1(nan) MBC8233678.1(COG3640) MBC8233679.1(COG1151) MBC8233680.1(COG1614) MBC8233681.1(nan)</t>
  </si>
  <si>
    <t>MBC8316882.1</t>
  </si>
  <si>
    <t>GCA_014382295.1</t>
  </si>
  <si>
    <t>H8E41_03185</t>
  </si>
  <si>
    <t>MBC8316882.1(COG1151) MBC8316883.1(COG4191) MBC8316884.1(COG4642)</t>
  </si>
  <si>
    <t>SURF-16</t>
  </si>
  <si>
    <t>Desulfobia</t>
  </si>
  <si>
    <t>Desulfobia pelagia</t>
  </si>
  <si>
    <t>MBC8317133.1</t>
  </si>
  <si>
    <t>H8E41_04450</t>
  </si>
  <si>
    <t>MBC8317130.1(COG2759) MBC8317131.1(COG2804) MBC8317132.1(COG0190) MBC8317133.1(COG1151) MBC8317134.1(COG2069) MBC8317135.1(COG1614) MBC8317136.1(COG1456) MBC8317137.1(COG0493)</t>
  </si>
  <si>
    <t>MBC8333008.1</t>
  </si>
  <si>
    <t>GCA_014382605.1</t>
  </si>
  <si>
    <t>H8E28_13590</t>
  </si>
  <si>
    <t>MBC8333007.1(COG2217) MBC8333008.1(COG1151) MBC8333009.1(COG1614) MBC8333010.1(COG1456) MBC8333011.1(COG3894) MBC8333012.1(COG1410)</t>
  </si>
  <si>
    <t>NIOZ-UU35</t>
  </si>
  <si>
    <t>NIOZ-UU35 sp014382605</t>
  </si>
  <si>
    <t>MBC8334533.1</t>
  </si>
  <si>
    <t>GCA_014382535.1</t>
  </si>
  <si>
    <t>H8E29_04655</t>
  </si>
  <si>
    <t>MBC8334532.1(COG2608) MBC8334533.1(COG1151) MBC8334534.1(COG1614) MBC8334535.1(COG1456) MBC8334536.1(COG3894) MBC8334537.1(COG1410) MBC8334538.1(COG0685) MBC8334539.1(nan) MBC8334540.1(COG3640) MBC8334541.1(COG3640) MBC8334542.1(nan)</t>
  </si>
  <si>
    <t>Villigracilaceae</t>
  </si>
  <si>
    <t>Desulfolinea</t>
  </si>
  <si>
    <t>Desulfolinea nitratireducens</t>
  </si>
  <si>
    <t>MBC8357357.1</t>
  </si>
  <si>
    <t>GCA_014382045.1</t>
  </si>
  <si>
    <t>H8E54_00205</t>
  </si>
  <si>
    <t>MBC8357357.1(COG1151) MBC8357358.1(nan)</t>
  </si>
  <si>
    <t>JADHWO01</t>
  </si>
  <si>
    <t>JADHWO01 sp016783445</t>
  </si>
  <si>
    <t>MBC8360699.1</t>
  </si>
  <si>
    <t>GCA_014382665.1</t>
  </si>
  <si>
    <t>H8E23_04820</t>
  </si>
  <si>
    <t>MBC8360699.1(COG1151)</t>
  </si>
  <si>
    <t>UBA11574</t>
  </si>
  <si>
    <t>Desulfatibia</t>
  </si>
  <si>
    <t>Desulfatibia profunda</t>
  </si>
  <si>
    <t>MBC8360963.1</t>
  </si>
  <si>
    <t>H8E23_06165</t>
  </si>
  <si>
    <t>MBC8360960.1(COG0427) MBC8360961.1(COG3894) MBC8360962.1(COG2069) MBC8360963.1(COG1151) MBC8360964.1(COG1614)</t>
  </si>
  <si>
    <t>MBC8387341.1</t>
  </si>
  <si>
    <t>GCA_014382865.1</t>
  </si>
  <si>
    <t>H8E13_04750</t>
  </si>
  <si>
    <t>MBC8387339.1(COG1456) MBC8387340.1(COG1614) MBC8387341.1(COG1151) MBC8387342.1(COG2069) MBC8387343.1(COG3640) MBC8387344.1(COG3894)</t>
  </si>
  <si>
    <t>Unclassified Bacteria</t>
  </si>
  <si>
    <t>MBC8387583.1</t>
  </si>
  <si>
    <t>H8E13_05975</t>
  </si>
  <si>
    <t>MBC8387579.1(COG0190) MBC8387580.1(COG2759) MBC8387581.1(COG1456) MBC8387582.1(COG1614) MBC8387583.1(COG1151) MBC8387584.1(COG2069) MBC8387585.1(COG3640) MBC8387586.1(COG3894) MBC8387587.1(nan) MBC8387588.1(COG0481) MBC8387589.1(COG0728)</t>
  </si>
  <si>
    <t>MBC8412134.1</t>
  </si>
  <si>
    <t>GCA_014382155.1</t>
  </si>
  <si>
    <t>H8E50_00510</t>
  </si>
  <si>
    <t>MBC8412133.1(COG1614) MBC8412134.1(COG1151) MBC8412135.1(COG1905) MBC8412136.1(COG1894)</t>
  </si>
  <si>
    <t>JACNKH01</t>
  </si>
  <si>
    <t>JACNKH01 sp014382155</t>
  </si>
  <si>
    <t>MBC8419029.1</t>
  </si>
  <si>
    <t>GCA_014382905.1</t>
  </si>
  <si>
    <t>H8E10_10590</t>
  </si>
  <si>
    <t>MBC8419027.1(COG1251) MBC8419028.1(COG0437) MBC8419029.1(COG1151)</t>
  </si>
  <si>
    <t>JACNIU01</t>
  </si>
  <si>
    <t>JACNIU01 sp014382905</t>
  </si>
  <si>
    <t>MBC8429591.1</t>
  </si>
  <si>
    <t>GCA_014383355.1</t>
  </si>
  <si>
    <t>H8D89_01320</t>
  </si>
  <si>
    <t>MBC8429590.1(nan) MBC8429591.1(COG1151) MBC8429592.1(COG2069)</t>
  </si>
  <si>
    <t>BS750m-G39 sp016783245</t>
  </si>
  <si>
    <t>MBC8439179.1</t>
  </si>
  <si>
    <t>GCA_014383445.1</t>
  </si>
  <si>
    <t>H8D87_05800</t>
  </si>
  <si>
    <t>MBC8439174.1(COG3640) MBC8439175.1(nan) MBC8439176.1(COG1410) MBC8439177.1(COG1456) MBC8439178.1(COG1614) MBC8439179.1(COG1151) MBC8439180.1(COG2069)</t>
  </si>
  <si>
    <t>Desulfobacula</t>
  </si>
  <si>
    <t>Desulfobacula maris</t>
  </si>
  <si>
    <t>MBC8441610.1</t>
  </si>
  <si>
    <t>H8D87_18225</t>
  </si>
  <si>
    <t>MBC8441610.1(COG1151) MBC8441611.1(nan)</t>
  </si>
  <si>
    <t>MBC8450195.1</t>
  </si>
  <si>
    <t>GCA_014383605.1</t>
  </si>
  <si>
    <t>H8D78_20885</t>
  </si>
  <si>
    <t>MBC8450195.1(COG1151) MBC8450196.1(COG2608) MBC8450197.1(COG2759) MBC8450198.1(COG1388)</t>
  </si>
  <si>
    <t>UBA3071</t>
  </si>
  <si>
    <t>JARYMM01</t>
  </si>
  <si>
    <t>MBC8462145.1</t>
  </si>
  <si>
    <t>GCA_014383825.1</t>
  </si>
  <si>
    <t>H8D67_29610</t>
  </si>
  <si>
    <t>MBC8462142.1(COG3894) MBC8462143.1(COG1456) MBC8462144.1(COG1614) MBC8462145.1(COG1151) MBC8462146.1(COG3640)</t>
  </si>
  <si>
    <t>MBC8463913.1</t>
  </si>
  <si>
    <t>GCA_014383965.1</t>
  </si>
  <si>
    <t>H8D61_02935</t>
  </si>
  <si>
    <t>MBC8463913.1(COG1151) MBC8463914.1(COG2014) MBC8463915.1(COG5561)</t>
  </si>
  <si>
    <t>JAUYIZ01</t>
  </si>
  <si>
    <t>MBC8470277.1</t>
  </si>
  <si>
    <t>GCA_014384025.1</t>
  </si>
  <si>
    <t>H8D56_12465</t>
  </si>
  <si>
    <t>MBC8470257.1(COG0696) MBC8470258.1(COG1917) MBC8470259.1(COG0323) MBC8470260.1(COG0614) MBC8470261.1(COG0609) MBC8470262.1(COG1120) MBC8470263.1(COG1734) MBC8470264.1(COG3024) MBC8470265.1(nan) MBC8470266.1(COG1086) MBC8470267.1(COG4251) MBC8470268.1(COG2202) MBC8470269.1(nan) MBC8470270.1(COG2005) MBC8470271.1(COG0725) MBC8470272.1(COG0555) MBC8470273.1(COG3842) MBC8470274.1(COG0746) MBC8470275.1(nan) MBC8470276.1(COG3640) MBC8470277.1(COG1151) MBC8470278.1(COG1614) MBC8470279.1(COG1456) MBC8470280.1(COG3894) MBC8470281.1(COG3640) MBC8470282.1(COG2069) MBC8470283.1(COG1410) MBC8470284.1(COG2759) MBC8470285.1(COG0190)</t>
  </si>
  <si>
    <t>NIOZ-UU13</t>
  </si>
  <si>
    <t>NIOZ-UU13 sp014384025</t>
  </si>
  <si>
    <t>MBC8473233.1</t>
  </si>
  <si>
    <t>GCA_014384055.1</t>
  </si>
  <si>
    <t>H8D54_00270</t>
  </si>
  <si>
    <t>MBC8473231.1(COG0190) MBC8473232.1(COG0685) MBC8473233.1(COG1151) MBC8473234.1(nan)</t>
  </si>
  <si>
    <t>Gorgyraeales</t>
  </si>
  <si>
    <t>Gorgyraeaceae</t>
  </si>
  <si>
    <t>JAHILY01</t>
  </si>
  <si>
    <t>MBC8550700.1</t>
  </si>
  <si>
    <t>GCA_014384865.1</t>
  </si>
  <si>
    <t>H8D23_13735</t>
  </si>
  <si>
    <t>MBC8550700.1(COG1151) MBC8550701.1(COG1614) MBC8550702.1(nan) MBC8550703.1(COG0340)</t>
  </si>
  <si>
    <t>Scalindua</t>
  </si>
  <si>
    <t>MBC8873896.1</t>
  </si>
  <si>
    <t>GCA_014451015.1</t>
  </si>
  <si>
    <t>H8E44_31025</t>
  </si>
  <si>
    <t>MBC8873895.1(COG3640) MBC8873896.1(COG1151) MBC8873897.1(COG1614) MBC8873898.1(COG1456) MBC8873899.1(COG3894) MBC8873900.1(COG3640) MBC8873901.1(COG2069) MBC8873902.1(COG1410)</t>
  </si>
  <si>
    <t>Pirellulaceae</t>
  </si>
  <si>
    <t>JADHUC01</t>
  </si>
  <si>
    <t>JADHUC01 sp016784735</t>
  </si>
  <si>
    <t>MBD3871958.1</t>
  </si>
  <si>
    <t>GCA_014764595.1</t>
  </si>
  <si>
    <t>IFK91_03405</t>
  </si>
  <si>
    <t>MBD3871956.1(COG1456) MBD3871957.1(COG1614) MBD3871958.1(COG1151) MBD3871959.1(COG3640) MBD3871960.1(nan) MBD3871961.1(COG3640)</t>
  </si>
  <si>
    <t>Thermoanaerobaculia</t>
  </si>
  <si>
    <t>Thermoanaerobaculales</t>
  </si>
  <si>
    <t>Sulfomarinibacteraceae</t>
  </si>
  <si>
    <t>Sulfomarinibacter</t>
  </si>
  <si>
    <t>MBE0518529.1</t>
  </si>
  <si>
    <t>GCA_014859835.1</t>
  </si>
  <si>
    <t>IH630_04815</t>
  </si>
  <si>
    <t>MBE0518528.1(nan) MBE0518529.1(COG1614) MBE0518530.1(COG3640) MBE0518531.1(nan) MBE0518532.1(nan)</t>
  </si>
  <si>
    <t>Thermoplasmatota</t>
  </si>
  <si>
    <t>Thermoplasmata</t>
  </si>
  <si>
    <t>UBA10834</t>
  </si>
  <si>
    <t>UBA9653</t>
  </si>
  <si>
    <t>UBA9653 sp014859835</t>
  </si>
  <si>
    <t>MBE0527821.1</t>
  </si>
  <si>
    <t>GCA_014859865.1</t>
  </si>
  <si>
    <t>IH629_01285</t>
  </si>
  <si>
    <t>MBE0527819.1(nan) MBE0527820.1(COG2608) MBE0527821.1(COG1151)</t>
  </si>
  <si>
    <t>UBA2241</t>
  </si>
  <si>
    <t>CAIXSE01</t>
  </si>
  <si>
    <t>MBE0585936.1</t>
  </si>
  <si>
    <t>GCA_014860245.1</t>
  </si>
  <si>
    <t>IH612_19525</t>
  </si>
  <si>
    <t>MBE0585936.1(COG1151) MBE0585937.1(nan) MBE0585938.1(COG2204)</t>
  </si>
  <si>
    <t>Desulfofustis</t>
  </si>
  <si>
    <t>MBE0586370.1</t>
  </si>
  <si>
    <t>IH612_21725</t>
  </si>
  <si>
    <t>MBE0586365.1(COG3640) MBE0586366.1(nan) MBE0586367.1(COG1410) MBE0586368.1(COG1456) MBE0586369.1(COG1614) MBE0586370.1(COG1151) MBE0586371.1(nan)</t>
  </si>
  <si>
    <t>MBE0684307.1</t>
  </si>
  <si>
    <t>GCA_014860745.1</t>
  </si>
  <si>
    <t>IH589_20575</t>
  </si>
  <si>
    <t>MBE0684295.1(COG0492) MBE0684296.1(COG0281) MBE0684297.1(nan) MBE0684298.1(COG1247) MBE0684299.1(COG0685) MBE0684300.1(COG1410) MBE0684301.1(COG3894) MBE0684302.1(COG1456) MBE0684303.1(COG2069) MBE0684304.1(COG2905) MBE0684305.1(COG2193) MBE0684306.1(COG1614) MBE0684307.1(COG1151) MBE0684308.1(COG2608)</t>
  </si>
  <si>
    <t>Villigracilis</t>
  </si>
  <si>
    <t>Villigracilis sp014860745</t>
  </si>
  <si>
    <t>MBE8540523.1</t>
  </si>
  <si>
    <t>GCA_015163485.1</t>
  </si>
  <si>
    <t>ICJ57_10455</t>
  </si>
  <si>
    <t>MBE8540517.1(COG0498) MBE8540518.1(COG1456) MBE8540519.1(COG2069) MBE8540520.1(COG3640) MBE8540521.1(COG1614) MBE8540522.1(COG1880) MBE8540523.1(COG1152) MBE8540524.1(COG1153) MBE8540525.1(COG1029) MBE8540526.1(COG1456)</t>
  </si>
  <si>
    <t>Geoglobus acetivorans</t>
  </si>
  <si>
    <t>MBE9474842.1</t>
  </si>
  <si>
    <t>GCA_015222395.1</t>
  </si>
  <si>
    <t>IMY85_08110</t>
  </si>
  <si>
    <t>MBE9474841.1(COG2608) MBE9474842.1(COG1151) MBE9474843.1(COG1614)</t>
  </si>
  <si>
    <t>UBA4823</t>
  </si>
  <si>
    <t>PFL25</t>
  </si>
  <si>
    <t>PFL25 sp030669775</t>
  </si>
  <si>
    <t>MBE9478207.1</t>
  </si>
  <si>
    <t>GCA_015222315.1</t>
  </si>
  <si>
    <t>IMY81_03060</t>
  </si>
  <si>
    <t>MBE9478200.1(COG2759) MBE9478201.1(COG3894) MBE9478202.1(COG3640) MBE9478203.1(COG0190) MBE9478204.1(COG0190) MBE9478205.1(nan) MBE9478206.1(COG2069) MBE9478207.1(COG1151) MBE9478208.1(COG1152)</t>
  </si>
  <si>
    <t>UBA5760</t>
  </si>
  <si>
    <t>UBA5760 sp030639215</t>
  </si>
  <si>
    <t>MBE9483818.1</t>
  </si>
  <si>
    <t>GCA_015222175.1</t>
  </si>
  <si>
    <t>IMY74_03170</t>
  </si>
  <si>
    <t>MBE9483818.1(COG1151)</t>
  </si>
  <si>
    <t>Bacteroidales</t>
  </si>
  <si>
    <t>B18-G4</t>
  </si>
  <si>
    <t>B18-G4 sp023145125</t>
  </si>
  <si>
    <t>MBE9501587.1</t>
  </si>
  <si>
    <t>GCA_015222405.1</t>
  </si>
  <si>
    <t>IMY87_04075</t>
  </si>
  <si>
    <t>MBE9501587.1(COG1151)</t>
  </si>
  <si>
    <t>E44-bin15</t>
  </si>
  <si>
    <t>JADFVG01</t>
  </si>
  <si>
    <t>JADFVG01 sp015222405</t>
  </si>
  <si>
    <t>MBE9513378.1</t>
  </si>
  <si>
    <t>GCA_015222205.1</t>
  </si>
  <si>
    <t>IMY77_04955</t>
  </si>
  <si>
    <t>MBE9513375.1(COG1410) MBE9513376.1(COG1456) MBE9513377.1(COG1614) MBE9513378.1(COG1151) MBE9513379.1(COG2069) MBE9513380.1(nan) MBE9513381.1(COG0190) MBE9513382.1(COG3640) MBE9513383.1(COG3894) MBE9513384.1(COG2759) MBE9513385.1(COG3640)</t>
  </si>
  <si>
    <t>UBA5760 sp015222205</t>
  </si>
  <si>
    <t>MBE9513959.1</t>
  </si>
  <si>
    <t>GCA_015222295.1</t>
  </si>
  <si>
    <t>IMY83_02875</t>
  </si>
  <si>
    <t>MBE9513957.1(COG1614) MBE9513958.1(COG1880) MBE9513959.1(COG1152) MBE9513960.1(COG2069) MBE9513961.1(COG1410) MBE9513962.1(COG1034) MBE9513963.1(COG2759) MBE9513964.1(COG3640) MBE9513965.1(COG1410) MBE9513966.1(COG3894) MBE9513967.1(nan) MBE9513968.1(COG0407) MBE9513969.1(COG5012) MBE9513970.1(COG0407)</t>
  </si>
  <si>
    <t>AB-539-J10</t>
  </si>
  <si>
    <t>JADFUZ01</t>
  </si>
  <si>
    <t>JADFUZ01 sp015222295</t>
  </si>
  <si>
    <t>MBE9529663.1</t>
  </si>
  <si>
    <t>GCA_015222625.1</t>
  </si>
  <si>
    <t>IMF00_00200</t>
  </si>
  <si>
    <t>MBE9529663.1(COG1151)</t>
  </si>
  <si>
    <t>S5133MH16</t>
  </si>
  <si>
    <t>S5133MH16 sp001751005</t>
  </si>
  <si>
    <t>MBE9533721.1</t>
  </si>
  <si>
    <t>GCA_015222695.1</t>
  </si>
  <si>
    <t>IMF03_01880</t>
  </si>
  <si>
    <t>MBE9533721.1(COG1151)</t>
  </si>
  <si>
    <t>BM002</t>
  </si>
  <si>
    <t>MBE9551577.1</t>
  </si>
  <si>
    <t>GCA_015222895.1</t>
  </si>
  <si>
    <t>IMF13_05970</t>
  </si>
  <si>
    <t>MBE9551575.1(COG0365) MBE9551576.1(COG0727) MBE9551577.1(COG1151)</t>
  </si>
  <si>
    <t>C00003106</t>
  </si>
  <si>
    <t>C00003106 sp001751015</t>
  </si>
  <si>
    <t>MBE9580484.1</t>
  </si>
  <si>
    <t>GCA_015222985.1</t>
  </si>
  <si>
    <t>IMF18_02570</t>
  </si>
  <si>
    <t>MBE9580472.1(nan) MBE9580473.1(COG0493) MBE9580474.1(COG5002) MBE9580475.1(COG0745) MBE9580476.1(COG3706) MBE9580477.1(COG0685) MBE9580478.1(nan) MBE9580479.1(COG0493) MBE9580480.1(COG0493) MBE9580481.1(nan) MBE9580482.1(COG1908) MBE9580483.1(COG1148) MBE9580484.1(COG1151) MBE9580485.1(COG0190) MBE9580486.1(COG2759)</t>
  </si>
  <si>
    <t>JAFGFW01</t>
  </si>
  <si>
    <t>JAFGFW01 sp015222985</t>
  </si>
  <si>
    <t>MBG0778818.1</t>
  </si>
  <si>
    <t>GCA_015709325.1</t>
  </si>
  <si>
    <t>H0S81_02690</t>
  </si>
  <si>
    <t>MBG0778817.1(COG0491) MBG0778818.1(COG1151) MBG0778819.1(COG1309)</t>
  </si>
  <si>
    <t>Desulfotignum</t>
  </si>
  <si>
    <t>Desulfotignum balticum</t>
  </si>
  <si>
    <t>MBG0778961.1</t>
  </si>
  <si>
    <t>H0S81_03440</t>
  </si>
  <si>
    <t>MBG0778960.1(COG2069) MBG0778961.1(COG1151)</t>
  </si>
  <si>
    <t>MBG7617345.1</t>
  </si>
  <si>
    <t>GCA_015767235.1</t>
  </si>
  <si>
    <t>IZT57_03100</t>
  </si>
  <si>
    <t>MBG7617345.1(COG1151)</t>
  </si>
  <si>
    <t>JAUXAE01</t>
  </si>
  <si>
    <t>DAOUMG01</t>
  </si>
  <si>
    <t>MBI9074719.1</t>
  </si>
  <si>
    <t>GCA_016342355.1</t>
  </si>
  <si>
    <t>JEZ02_04835</t>
  </si>
  <si>
    <t>MBI9074712.1(COG2128) MBI9074713.1(COG0611) MBI9074714.1(COG2145) MBI9074715.1(nan) MBI9074716.1(COG1410) MBI9074717.1(COG1456) MBI9074718.1(COG1614) MBI9074719.1(COG1151) MBI9074720.1(COG2069) MBI9074721.1(COG3894) MBI9074722.1(COG1180) MBI9074723.1(COG0064)</t>
  </si>
  <si>
    <t>Desulfatibacillaceae</t>
  </si>
  <si>
    <t>Desulfatibacillum</t>
  </si>
  <si>
    <t>Desulfatibacillum sp016342355</t>
  </si>
  <si>
    <t>MBI9077537.1</t>
  </si>
  <si>
    <t>JEZ02_19185</t>
  </si>
  <si>
    <t>MBI9077530.1(COG0841) MBI9077531.1(COG0845) MBI9077532.1(COG1538) MBI9077533.1(COG0491) MBI9077534.1(COG5001) MBI9077535.1(nan) MBI9077536.1(COG0426) MBI9077537.1(COG1151) MBI9077538.1(nan) MBI9077539.1(COG1489) MBI9077540.1(COG1413) MBI9077541.1(COG3370) MBI9077542.1(COG1141) MBI9077543.1(COG0426) MBI9077544.1(COG1773) MBI9077545.1(nan) MBI9077546.1(nan) MBI9077547.1(nan)</t>
  </si>
  <si>
    <t>MBI9079604.1</t>
  </si>
  <si>
    <t>GCA_016342345.1</t>
  </si>
  <si>
    <t>JEY79_07685</t>
  </si>
  <si>
    <t>MBI9079603.1(COG0664) MBI9079604.1(COG1151) MBI9079605.1(COG3640)</t>
  </si>
  <si>
    <t>Desulfobacterota_I</t>
  </si>
  <si>
    <t>Desulfovibrionia</t>
  </si>
  <si>
    <t>Desulfovibrionales</t>
  </si>
  <si>
    <t>Desulfovibrionaceae</t>
  </si>
  <si>
    <t>Pseudodesulfovibrio</t>
  </si>
  <si>
    <t>Pseudodesulfovibrio sp016342345</t>
  </si>
  <si>
    <t>MBI9084775.1</t>
  </si>
  <si>
    <t>GCA_016342285.1</t>
  </si>
  <si>
    <t>JEZ11_14365</t>
  </si>
  <si>
    <t>MBI9084775.1(COG1151)</t>
  </si>
  <si>
    <t>JAEINQ01</t>
  </si>
  <si>
    <t>JAEINQ01 sp016342285</t>
  </si>
  <si>
    <t>MBI9086509.1</t>
  </si>
  <si>
    <t>JEZ11_23130</t>
  </si>
  <si>
    <t>MBI9086507.1(COG1251) MBI9086508.1(COG0437) MBI9086509.1(COG1151) MBI9086510.1(COG2202)</t>
  </si>
  <si>
    <t>MBI9087193.1</t>
  </si>
  <si>
    <t>JEZ11_26600</t>
  </si>
  <si>
    <t>MBI9087190.1(COG1410) MBI9087191.1(COG1456) MBI9087192.1(COG1614) MBI9087193.1(COG1151) MBI9087194.1(COG2069) MBI9087195.1(COG0427) MBI9087196.1(COG0507) MBI9087197.1(COG1720)</t>
  </si>
  <si>
    <t>MBI9088179.1</t>
  </si>
  <si>
    <t>GCA_016342325.1</t>
  </si>
  <si>
    <t>JEZ12_03075</t>
  </si>
  <si>
    <t>MBI9088174.1(COG3640) MBI9088175.1(nan) MBI9088176.1(COG1410) MBI9088177.1(COG1456) MBI9088178.1(COG1614) MBI9088179.1(COG1151) MBI9088180.1(nan) MBI9088181.1(COG2069)</t>
  </si>
  <si>
    <t>Desulforapulum</t>
  </si>
  <si>
    <t>Desulforapulum sp016342325</t>
  </si>
  <si>
    <t>MBI9091467.1</t>
  </si>
  <si>
    <t>JEZ12_19825</t>
  </si>
  <si>
    <t>MBI9091467.1(COG1151) MBI9091468.1(COG3517)</t>
  </si>
  <si>
    <t>MBI9099703.1</t>
  </si>
  <si>
    <t>GCA_016342385.1</t>
  </si>
  <si>
    <t>JEY91_14585</t>
  </si>
  <si>
    <t>MBI9099699.1(COG1034) MBI9099700.1(COG1894) MBI9099701.1(COG1905) MBI9099702.1(COG0437) MBI9099703.1(COG1151) MBI9099704.1(COG3640)</t>
  </si>
  <si>
    <t>Spirochaetales_E</t>
  </si>
  <si>
    <t>DSM-2461</t>
  </si>
  <si>
    <t>Spirochaeta_F</t>
  </si>
  <si>
    <t>Spirochaeta_F sp016342385</t>
  </si>
  <si>
    <t>MBI9105998.1</t>
  </si>
  <si>
    <t>GCA_016342525.1</t>
  </si>
  <si>
    <t>JEZ04_04585</t>
  </si>
  <si>
    <t>MBI9105988.1(COG1410) MBI9105989.1(COG2069) MBI9105990.1(COG3640) MBI9105991.1(COG3894) MBI9105992.1(COG1456) MBI9105993.1(COG1614) MBI9105994.1(COG1034) MBI9105995.1(COG1894) MBI9105996.1(COG1905) MBI9105997.1(COG0437) MBI9105998.1(COG1151) MBI9105999.1(COG3640)</t>
  </si>
  <si>
    <t>UBA9216</t>
  </si>
  <si>
    <t>Thalassospirochaeta</t>
  </si>
  <si>
    <t>Thalassospirochaeta sp016839055</t>
  </si>
  <si>
    <t>MBI9110542.1</t>
  </si>
  <si>
    <t>GCA_016342405.1</t>
  </si>
  <si>
    <t>JEY82_04970</t>
  </si>
  <si>
    <t>MBI9110541.1(COG3640) MBI9110542.1(COG1151) MBI9110543.1(COG0664) MBI9110544.1(COG1295) MBI9110545.1(COG2982) MBI9110546.1(COG1578)</t>
  </si>
  <si>
    <t>Maridesulfovibrio</t>
  </si>
  <si>
    <t>Maridesulfovibrio ferrireducens_A</t>
  </si>
  <si>
    <t>MBL1197206.1</t>
  </si>
  <si>
    <t>GCA_016743525.1</t>
  </si>
  <si>
    <t>D8M60_22895</t>
  </si>
  <si>
    <t>MBL1197205.1(COG2608) MBL1197206.1(COG1151) MBL1197207.1(COG1614) MBL1197208.1(COG2905) MBL1197209.1(COG2069) MBL1197210.1(COG1456) MBL1197211.1(COG3894) MBL1197212.1(COG1410) MBL1197213.1(COG0281) MBL1197214.1(COG0492) MBL1197215.1(COG0685) MBL1197216.1(nan) MBL1197217.1(COG3640) MBL1197218.1(COG3640)</t>
  </si>
  <si>
    <t>UBA11579</t>
  </si>
  <si>
    <t>CFX15</t>
  </si>
  <si>
    <t>CFX15 sp013112575</t>
  </si>
  <si>
    <t>MBL1244365.1</t>
  </si>
  <si>
    <t>GCA_002733945.2</t>
  </si>
  <si>
    <t>COA39_008250</t>
  </si>
  <si>
    <t>MBL1244364.1(COG3640) MBL1244365.1(COG1151) MBL1244366.1(COG1142) MBL1244367.1(COG4191)</t>
  </si>
  <si>
    <t>Campylobacterota</t>
  </si>
  <si>
    <t>Campylobacteria</t>
  </si>
  <si>
    <t>Campylobacterales</t>
  </si>
  <si>
    <t>Sulfurimonadaceae</t>
  </si>
  <si>
    <t>Sulfurimonas</t>
  </si>
  <si>
    <t>Sulfurimonas sp002733945</t>
  </si>
  <si>
    <t>MBL4902682.1</t>
  </si>
  <si>
    <t>GCA_016765495.1</t>
  </si>
  <si>
    <t>JKY62_08510</t>
  </si>
  <si>
    <t>MBL4902681.1(COG0190) MBL4902682.1(COG1151) MBL4902683.1(COG2069) MBL4902684.1(COG1614) MBL4902685.1(COG1456) MBL4902686.1(COG3383) MBL4902687.1(COG1148) MBL4902688.1(COG1908)</t>
  </si>
  <si>
    <t>Desulfocapsa sp016765495</t>
  </si>
  <si>
    <t>MBL4903090.1</t>
  </si>
  <si>
    <t>JKY62_10610</t>
  </si>
  <si>
    <t>MBL4903082.1(nan) MBL4903083.1(COG3852) MBL4903084.1(COG0683) MBL4903085.1(COG0840) MBL4903086.1(COG0486) MBL4903087.1(COG0502) MBL4903088.1(nan) MBL4903089.1(COG1027) MBL4903090.1(COG1151)</t>
  </si>
  <si>
    <t>MBL6982865.1</t>
  </si>
  <si>
    <t>GCA_016785015.1</t>
  </si>
  <si>
    <t>ISR58_16955</t>
  </si>
  <si>
    <t>MBL6982864.1(COG2608) MBL6982865.1(COG1151) MBL6982866.1(COG1614) MBL6982867.1(COG1456) MBL6982868.1(COG3894) MBL6982869.1(COG1410) MBL6982870.1(COG0281)</t>
  </si>
  <si>
    <t>NIOZ-UU35 sp016785015</t>
  </si>
  <si>
    <t>MBL6993077.1</t>
  </si>
  <si>
    <t>GCA_016785005.1</t>
  </si>
  <si>
    <t>ISR66_04145</t>
  </si>
  <si>
    <t>MBL6993075.1(COG0059) MBL6993076.1(COG0491) MBL6993077.1(COG1151)</t>
  </si>
  <si>
    <t>MBL7061481.1</t>
  </si>
  <si>
    <t>GCA_016783155.1</t>
  </si>
  <si>
    <t>ISS54_01935</t>
  </si>
  <si>
    <t>MBL7061479.1(COG1410) MBL7061480.1(COG2069) MBL7061481.1(COG1152) MBL7061482.1(COG1810) MBL7061483.1(COG1880) MBL7061484.1(COG1614) MBL7061485.1(COG1456) MBL7061486.1(COG1905) MBL7061487.1(COG1894) MBL7061488.1(COG0235)</t>
  </si>
  <si>
    <t>9FT-COMBO-48-23</t>
  </si>
  <si>
    <t>9FT-COMBO-48-23 sp016783155</t>
  </si>
  <si>
    <t>MBL7063687.1</t>
  </si>
  <si>
    <t>GCA_016783285.1</t>
  </si>
  <si>
    <t>ISS49_05685</t>
  </si>
  <si>
    <t>MBL7063687.1(COG1151) MBL7063688.1(COG2608) MBL7063689.1(COG2759) MBL7063690.1(COG1810) MBL7063691.1(COG2197) MBL7063692.1(COG0730) MBL7063693.1(COG1959) MBL7063694.1(COG2211) MBL7063695.1(COG1357) MBL7063696.1(COG4632) MBL7063697.1(nan) MBL7063698.1(COG1262) MBL7063699.1(nan) MBL7063700.1(COG1504)</t>
  </si>
  <si>
    <t>MBL7068674.1</t>
  </si>
  <si>
    <t>GCA_016783555.1</t>
  </si>
  <si>
    <t>ISS34_02300</t>
  </si>
  <si>
    <t>MBL7068656.1(nan) MBL7068657.1(COG2804) MBL7068658.1(COG1459) MBL7068659.1(COG2165) MBL7068660.1(COG4970) MBL7068661.1(nan) MBL7068662.1(COG4966) MBL7068663.1(COG3156) MBL7068664.1(COG4972) MBL7068665.1(COG3167) MBL7068666.1(COG0789) MBL7068667.1(COG3267) MBL7068668.1(nan) MBL7068669.1(COG1450) MBL7068670.1(COG2759) MBL7068671.1(COG3404) MBL7068672.1(COG0190) MBL7068673.1(COG0685) MBL7068674.1(COG1151) MBL7068675.1(COG0437) MBL7068676.1(COG1251) MBL7068677.1(COG1614) MBL7068678.1(COG1456) MBL7068679.1(COG3894) MBL7068680.1(COG3640) MBL7068681.1(COG2069) MBL7068682.1(COG1410) MBL7068683.1(COG0413) MBL7068684.1(COG1893) MBL7068685.1(COG1410) MBL7068686.1(COG0857) MBL7068687.1(COG1477) MBL7068688.1(COG0482) MBL7068689.1(COG1606) MBL7068690.1(COG0037) MBL7068691.1(COG1609) MBL7068692.1(COG0465) MBL7068693.1(COG0294) MBL7068694.1(COG1624)</t>
  </si>
  <si>
    <t>JABMRJ01</t>
  </si>
  <si>
    <t>BS750m-G22</t>
  </si>
  <si>
    <t>BS750m-G22 sp016783555</t>
  </si>
  <si>
    <t>MBL7069853.1</t>
  </si>
  <si>
    <t>GCA_016783715.1</t>
  </si>
  <si>
    <t>ISS27_00090</t>
  </si>
  <si>
    <t>MBL7069836.1(nan) MBL7069837.1(COG0135) MBL7069838.1(COG0134) MBL7069839.1(COG0547) MBL7069840.1(COG0512) MBL7069841.1(COG0766) MBL7069842.1(COG2890) MBL7069843.1(COG0216) MBL7069844.1(COG0254) MBL7069845.1(COG1158) MBL7069846.1(COG0237) MBL7069847.1(COG0297) MBL7069848.1(COG0749) MBL7069849.1(COG3914) MBL7069850.1(COG1614) MBL7069851.1(COG1251) MBL7069852.1(COG0437) MBL7069853.1(COG1151) MBL7069854.1(COG0685) MBL7069855.1(COG0190) MBL7069856.1(COG3404) MBL7069857.1(COG2759) MBL7069858.1(COG0792) MBL7069859.1(COG0164) MBL7069860.1(COG0335) MBL7069861.1(COG0336) MBL7069862.1(COG0343) MBL7069863.1(COG0809) MBL7069864.1(COG1649) MBL7069865.1(nan) MBL7069866.1(COG1636) MBL7069867.1(COG2255) MBL7069868.1(COG1354) MBL7069869.1(COG0180) MBL7069870.1(COG0532) MBL7069871.1(COG0195) MBL7069872.1(COG0779) MBL7069873.1(COG0442)</t>
  </si>
  <si>
    <t>BS750m-G15</t>
  </si>
  <si>
    <t>BS750m-G15 sp016783715</t>
  </si>
  <si>
    <t>MBL7079537.1</t>
  </si>
  <si>
    <t>GCA_016783485.1</t>
  </si>
  <si>
    <t>ISS39_04350</t>
  </si>
  <si>
    <t>MBL7079528.1(COG1574) MBL7079529.1(nan) MBL7079530.1(COG4071) MBL7079531.1(COG3640) MBL7079532.1(COG3640) MBL7079533.1(COG1456) MBL7079534.1(COG2069) MBL7079535.1(COG1614) MBL7079536.1(COG1880) MBL7079537.1(COG1152) MBL7079538.1(nan)</t>
  </si>
  <si>
    <t>MBL7091945.1</t>
  </si>
  <si>
    <t>GCA_016783765.1</t>
  </si>
  <si>
    <t>ISS24_00880</t>
  </si>
  <si>
    <t>MBL7091926.1(COG0310) MBL7091927.1(nan) MBL7091928.1(COG0619) MBL7091929.1(COG1122) MBL7091930.1(COG0667) MBL7091931.1(COG0053) MBL7091932.1(COG0694) MBL7091933.1(COG2836) MBL7091934.1(COG0325) MBL7091935.1(COG0483) MBL7091936.1(nan) MBL7091937.1(COG0242) MBL7091938.1(COG0138) MBL7091939.1(COG0302) MBL7091940.1(nan) MBL7091941.1(COG2759) MBL7091942.1(COG3404) MBL7091943.1(COG0685) MBL7091944.1(COG0190) MBL7091945.1(COG1151) MBL7091946.1(COG0437) MBL7091947.1(COG1251) MBL7091948.1(COG1614) MBL7091949.1(COG1456) MBL7091950.1(COG3894) MBL7091951.1(COG3640) MBL7091952.1(COG2069) MBL7091953.1(COG1410)</t>
  </si>
  <si>
    <t>JAFGHF01</t>
  </si>
  <si>
    <t>JAHIIS01</t>
  </si>
  <si>
    <t>JAHIIS01 sp018899075</t>
  </si>
  <si>
    <t>MBL7119487.1</t>
  </si>
  <si>
    <t>GCA_016783205.1</t>
  </si>
  <si>
    <t>ISS53_02235</t>
  </si>
  <si>
    <t>MBL7119485.1(COG1410) MBL7119486.1(COG2069) MBL7119487.1(COG1152)</t>
  </si>
  <si>
    <t>RBG-13-53-26</t>
  </si>
  <si>
    <t>B9-G15</t>
  </si>
  <si>
    <t>MBL7124083.1</t>
  </si>
  <si>
    <t>GCA_016783995.1</t>
  </si>
  <si>
    <t>ISS14_04245</t>
  </si>
  <si>
    <t>MBL7124081.1(COG3640) MBL7124082.1(COG2069) MBL7124083.1(COG1151) MBL7124084.1(COG1614) MBL7124085.1(COG1456) MBL7124086.1(COG2759)</t>
  </si>
  <si>
    <t>Hydromicrobium</t>
  </si>
  <si>
    <t>MBL7126215.1</t>
  </si>
  <si>
    <t>GCA_016783105.1</t>
  </si>
  <si>
    <t>ISS58_03260</t>
  </si>
  <si>
    <t>MBL7126210.1(COG0493) MBL7126211.1(nan) MBL7126212.1(COG1410) MBL7126213.1(COG1456) MBL7126214.1(COG1614) MBL7126215.1(COG1151) MBL7126216.1(COG2069) MBL7126217.1(nan) MBL7126218.1(COG0190) MBL7126219.1(COG3640) MBL7126220.1(COG3894) MBL7126221.1(COG2759) MBL7126222.1(COG3640)</t>
  </si>
  <si>
    <t>MBL7132192.1</t>
  </si>
  <si>
    <t>GCA_016783385.1</t>
  </si>
  <si>
    <t>ISS45_12470</t>
  </si>
  <si>
    <t>MBL7132190.1(COG1251) MBL7132191.1(COG0437) MBL7132192.1(COG1151) MBL7132193.1(COG3640) MBL7132194.1(COG2026) MBL7132195.1(nan) MBL7132196.1(COG0685) MBL7132197.1(nan) MBL7132198.1(COG0190)</t>
  </si>
  <si>
    <t>Velamenicoccales</t>
  </si>
  <si>
    <t>JABMQK01</t>
  </si>
  <si>
    <t>MBL7139691.1</t>
  </si>
  <si>
    <t>GCA_016782785.1</t>
  </si>
  <si>
    <t>ISS74_02145</t>
  </si>
  <si>
    <t>MBL7139687.1(COG3640) MBL7139688.1(COG3894) MBL7139689.1(COG1456) MBL7139690.1(COG1614) MBL7139691.1(COG1151) MBL7139692.1(COG0446) MBL7139693.1(COG3640)</t>
  </si>
  <si>
    <t>BS750m-G62</t>
  </si>
  <si>
    <t>BS750m-G62 sp016782785</t>
  </si>
  <si>
    <t>MBL7147966.1</t>
  </si>
  <si>
    <t xml:space="preserve"> hypothetical protein ISS82_04020 </t>
  </si>
  <si>
    <t>GCA_016782615.1</t>
  </si>
  <si>
    <t>ISS82_04020</t>
  </si>
  <si>
    <t>MBL7147965.1(nan) MBL7147966.1(COG1151)</t>
  </si>
  <si>
    <t>CladeG</t>
  </si>
  <si>
    <t>Nanobdellota</t>
  </si>
  <si>
    <t>Nanobdellia</t>
  </si>
  <si>
    <t>SCGC-AAA011-G17</t>
  </si>
  <si>
    <t>GW2011-AR20</t>
  </si>
  <si>
    <t>MBL7154076.1</t>
  </si>
  <si>
    <t>GCA_016782675.1</t>
  </si>
  <si>
    <t>ISS79_10180</t>
  </si>
  <si>
    <t>MBL7154074.1(nan) MBL7154075.1(COG3640) MBL7154076.1(COG1151) MBL7154077.1(COG1614) MBL7154078.1(COG1456)</t>
  </si>
  <si>
    <t>JAFGCD01</t>
  </si>
  <si>
    <t>MBL7155638.1</t>
  </si>
  <si>
    <t>GCA_016782495.1</t>
  </si>
  <si>
    <t>ISS90_00670</t>
  </si>
  <si>
    <t>MBL7155630.1(nan) MBL7155631.1(COG1506) MBL7155632.1(nan) MBL7155633.1(nan) MBL7155634.1(nan) MBL7155635.1(COG1752) MBL7155636.1(COG4782) MBL7155637.1(nan) MBL7155638.1(COG1151) MBL7155639.1(COG0437) MBL7155640.1(COG1251) MBL7155641.1(COG1614) MBL7155642.1(COG1456)</t>
  </si>
  <si>
    <t>JABMRN01</t>
  </si>
  <si>
    <t>RBG-13-46-9</t>
  </si>
  <si>
    <t>BS750m-G78</t>
  </si>
  <si>
    <t>BS750m-G78 sp016782495</t>
  </si>
  <si>
    <t>MBL7156650.1</t>
  </si>
  <si>
    <t>GCA_016782425.1</t>
  </si>
  <si>
    <t>ISS92_00660</t>
  </si>
  <si>
    <t>MBL7156630.1(COG1959) MBL7156631.1(nan) MBL7156632.1(COG1528) MBL7156633.1(COG1149) MBL7156634.1(COG1979) MBL7156635.1(COG1900) MBL7156636.1(COG0031) MBL7156637.1(COG1959) MBL7156638.1(COG0655) MBL7156639.1(COG0694) MBL7156640.1(COG0451) MBL7156641.1(COG0857) MBL7156642.1(COG1410) MBL7156643.1(COG2069) MBL7156644.1(COG3640) MBL7156645.1(COG3894) MBL7156646.1(COG1456) MBL7156647.1(COG1614) MBL7156648.1(COG1251) MBL7156649.1(COG0437) MBL7156650.1(COG1151) MBL7156651.1(nan) MBL7156652.1(COG0190) MBL7156653.1(COG1943) MBL7156654.1(COG0685) MBL7156655.1(COG3404) MBL7156656.1(COG2759) MBL7156657.1(nan) MBL7156658.1(COG0302) MBL7156659.1(COG0138)</t>
  </si>
  <si>
    <t>JABMQJ01</t>
  </si>
  <si>
    <t>JABMQJ01 sp016782425</t>
  </si>
  <si>
    <t>MBL7164248.1</t>
  </si>
  <si>
    <t>GCA_016783125.1</t>
  </si>
  <si>
    <t>ISS57_16795</t>
  </si>
  <si>
    <t>MBL7164247.1(nan) MBL7164248.1(COG1151) MBL7164249.1(COG1614) MBL7164250.1(COG1456)</t>
  </si>
  <si>
    <t>NIOZ-UU35 sp016783125</t>
  </si>
  <si>
    <t>MBL7165443.1</t>
  </si>
  <si>
    <t>GCA_016783135.1</t>
  </si>
  <si>
    <t>ISS55_03050</t>
  </si>
  <si>
    <t>MBL7165437.1(COG3640) MBL7165438.1(COG2759) MBL7165439.1(COG3640) MBL7165440.1(COG0190) MBL7165441.1(nan) MBL7165442.1(COG2069) MBL7165443.1(COG1151) MBL7165444.1(COG1614) MBL7165445.1(COG1456) MBL7165446.1(COG1410) MBL7165447.1(nan) MBL7165448.1(nan) MBL7165449.1(COG0785) MBL7165450.1(nan) MBL7165451.1(COG0183) MBL7165452.1(COG4799) MBL7165453.1(COG1466) MBL7165454.1(COG2226) MBL7165455.1(COG0735) MBL7165456.1(nan) MBL7165457.1(COG1148) MBL7165458.1(COG1905) MBL7165459.1(COG1894) MBL7165460.1(COG1034)</t>
  </si>
  <si>
    <t>DUES01</t>
  </si>
  <si>
    <t>DUES01 sp016783135</t>
  </si>
  <si>
    <t>MBL7168839.1</t>
  </si>
  <si>
    <t>GCA_016783455.1</t>
  </si>
  <si>
    <t>ISS40_09195</t>
  </si>
  <si>
    <t>MBL7168839.1(COG1152) MBL7168840.1(COG1880) MBL7168841.1(COG1614) MBL7168842.1(COG2069) MBL7168843.1(COG1456) MBL7168844.1(COG3640) MBL7168845.1(COG3640) MBL7168846.1(COG4071)</t>
  </si>
  <si>
    <t>BS750m-G28</t>
  </si>
  <si>
    <t>BS750m-G28 sp016783455</t>
  </si>
  <si>
    <t>MBL7180798.1</t>
  </si>
  <si>
    <t>GCA_016782965.1</t>
  </si>
  <si>
    <t>ISS65_11435</t>
  </si>
  <si>
    <t>MBL7180797.1(COG1610) MBL7180798.1(COG1151)</t>
  </si>
  <si>
    <t>MBL7186424.1</t>
  </si>
  <si>
    <t>GCA_016782865.1</t>
  </si>
  <si>
    <t>ISS70_08865</t>
  </si>
  <si>
    <t>MBL7186414.1(COG2226) MBL7186415.1(nan) MBL7186416.1(nan) MBL7186417.1(COG0370) MBL7186418.1(COG1918) MBL7186419.1(nan) MBL7186420.1(COG1136) MBL7186421.1(COG4591) MBL7186422.1(COG4591) MBL7186423.1(COG3259) MBL7186424.1(COG1151) MBL7186425.1(COG1520) MBL7186426.1(COG1108) MBL7186427.1(COG1108) MBL7186428.1(COG0803) MBL7186429.1(nan) MBL7186430.1(COG1368) MBL7186431.1(nan) MBL7186432.1(nan) MBL7186433.1(nan) MBL7186434.1(nan) MBL7186435.1(COG0731) MBL7186436.1(COG0822) MBL7186437.1(COG1237) MBL7186438.1(COG0489) MBL7186439.1(COG1149) MBL7186440.1(COG0484) MBL7186441.1(COG4963) MBL7186442.1(COG1433) MBL7186443.1(COG1433) MBL7186444.1(nan)</t>
  </si>
  <si>
    <t>SG8-4 sp016782865</t>
  </si>
  <si>
    <t>MBL7187682.1</t>
  </si>
  <si>
    <t>ISS70_15275</t>
  </si>
  <si>
    <t>MBL7187681.1(COG1152) MBL7187682.1(COG1151) MBL7187683.1(COG3640) MBL7187684.1(nan) MBL7187685.1(COG0746) MBL7187686.1(COG3842) MBL7187687.1(COG0555) MBL7187688.1(COG0725) MBL7187689.1(nan) MBL7187690.1(COG4251) MBL7187691.1(COG2205) MBL7187692.1(COG0784) MBL7187693.1(COG4251) MBL7187694.1(COG3852) MBL7187695.1(COG3706)</t>
  </si>
  <si>
    <t>MBL7189652.1</t>
  </si>
  <si>
    <t>ISS70_25260</t>
  </si>
  <si>
    <t>MBL7189643.1(nan) MBL7189644.1(COG3640) MBL7189645.1(COG0437) MBL7189646.1(COG1905) MBL7189647.1(COG3852) MBL7189648.1(COG5817) MBL7189649.1(COG1905) MBL7189650.1(COG1894) MBL7189651.1(COG1034) MBL7189652.1(COG1151) MBL7189653.1(COG1614) MBL7189654.1(COG1456)</t>
  </si>
  <si>
    <t>MBL7198767.1</t>
  </si>
  <si>
    <t>GCA_016783145.1</t>
  </si>
  <si>
    <t>ISS56_01320</t>
  </si>
  <si>
    <t>MBL7198759.1(nan) MBL7198760.1(COG1810) MBL7198761.1(COG1247) MBL7198762.1(COG1410) MBL7198763.1(COG3640) MBL7198764.1(COG3894) MBL7198765.1(COG1456) MBL7198766.1(COG1614) MBL7198767.1(COG1151) MBL7198768.1(COG2608) MBL7198769.1(nan) MBL7198770.1(nan) MBL7198771.1(nan)</t>
  </si>
  <si>
    <t>JAFGEY01</t>
  </si>
  <si>
    <t>BS750m-G44</t>
  </si>
  <si>
    <t>BS750m-G44 sp016783145</t>
  </si>
  <si>
    <t>MBL7204603.1</t>
  </si>
  <si>
    <t>GCA_016783005.1</t>
  </si>
  <si>
    <t>ISS63_09755</t>
  </si>
  <si>
    <t>MBL7204601.1(COG3640) MBL7204602.1(COG2069) MBL7204603.1(COG1151) MBL7204604.1(COG1614) MBL7204605.1(COG1456)</t>
  </si>
  <si>
    <t>MBL7220797.1</t>
  </si>
  <si>
    <t>GCA_016782885.1</t>
  </si>
  <si>
    <t>ISS69_11835</t>
  </si>
  <si>
    <t>MBL7220797.1(COG1151) MBL7220798.1(COG0437) MBL7220799.1(COG3411) MBL7220800.1(COG3852) MBL7220801.1(nan)</t>
  </si>
  <si>
    <t>BS750m-G57</t>
  </si>
  <si>
    <t>BS750m-G57 sp016782885</t>
  </si>
  <si>
    <t>MBM9602803.1</t>
  </si>
  <si>
    <t>GCA_016919005.1</t>
  </si>
  <si>
    <t>JWG88_00990</t>
  </si>
  <si>
    <t>MBM9602801.1(COG3894) MBM9602801.1(COG3894) MBM9602802.1(COG2069) MBM9602802.1(COG2069) MBM9602803.1(COG1151) MBM9602803.1(COG1151) MBM9602804.1(COG1614) MBM9602804.1(COG1614) MBM9602805.1(COG1456) MBM9602805.1(COG1456) MBM9602806.1(COG1410) MBM9602806.1(COG1410) MBM9602807.1(nan) MBM9602807.1(nan) MBM9602808.1(COG3640) MBM9602808.1(COG3640) MBM9602809.1(COG1151) MBM9602809.1(COG1151) MBM9602810.1(nan) MBM9602810.1(nan) MBM9602811.1(nan) MBM9602811.1(nan) MBM9602812.1(nan) MBM9602812.1(nan)</t>
  </si>
  <si>
    <t>Desulfopila_A</t>
  </si>
  <si>
    <t>Desulfopila_A inferna</t>
  </si>
  <si>
    <t>MBM9602809.1</t>
  </si>
  <si>
    <t>JWG88_01020</t>
  </si>
  <si>
    <t>MBO8128146.1</t>
  </si>
  <si>
    <t>GCA_017656185.1</t>
  </si>
  <si>
    <t>H0Z39_02960</t>
  </si>
  <si>
    <t>MBO8128145.1(COG0437) MBO8128146.1(COG1151)</t>
  </si>
  <si>
    <t>JACDOK01</t>
  </si>
  <si>
    <t>JACDOK01 sp017656185</t>
  </si>
  <si>
    <t>MBO8138422.1</t>
  </si>
  <si>
    <t>GCA_017656165.1</t>
  </si>
  <si>
    <t>H0Z40_09870</t>
  </si>
  <si>
    <t>MBO8138421.1(COG0664) MBO8138422.1(COG1151) MBO8138423.1(COG3640) nan(nan)</t>
  </si>
  <si>
    <t>Desulfohalotomaculaceae</t>
  </si>
  <si>
    <t>Desulforadius</t>
  </si>
  <si>
    <t>Desulforadius sp017656165</t>
  </si>
  <si>
    <t>MBO8167693.1</t>
  </si>
  <si>
    <t>GCA_017656305.1</t>
  </si>
  <si>
    <t>H0Z35_00750</t>
  </si>
  <si>
    <t>MBO8167673.1(nan) MBO8167674.1(nan) MBO8167675.1(COG0436) MBO8167676.1(COG0613) MBO8167677.1(COG2355) MBO8167678.1(COG2359) MBO8167679.1(nan) MBO8167680.1(COG1418) MBO8167681.1(COG2137) MBO8167682.1(COG0468) MBO8167683.1(COG1514) MBO8167684.1(COG2129) MBO8167685.1(COG0465) MBO8167686.1(nan) MBO8167687.1(COG0309) MBO8167688.1(COG0409) MBO8167689.1(COG0298) MBO8167690.1(COG0068) MBO8167691.1(COG0378) MBO8167692.1(COG3640) MBO8167693.1(COG1151) MBO8167694.1(COG1142) MBO8167695.1(COG0375) MBO8167696.1(COG3261) MBO8167697.1(COG3262) MBO8167698.1(COG1143) MBO8167699.1(COG3260) MBO8167700.1(COG0650) MBO8167701.1(COG0651)</t>
  </si>
  <si>
    <t>JADQBR01</t>
  </si>
  <si>
    <t>JACDOG01</t>
  </si>
  <si>
    <t>JACDOG01 sp017656305</t>
  </si>
  <si>
    <t>MBO8169557.1</t>
  </si>
  <si>
    <t>H0Z35_10285</t>
  </si>
  <si>
    <t>MBO8169554.1(COG1595) MBO8169555.1(COG2206) MBO8169556.1(COG0437) MBO8169557.1(COG1151) MBO8169558.1(COG1251) MBO8169559.1(nan) MBO8169560.1(nan) MBO8169561.1(nan) MBO8169562.1(nan) MBO8169563.1(COG3023) MBO8169564.1(nan) MBO8169565.1(COG3829) MBO8169566.1(nan) MBO8169567.1(COG1454) MBO8169568.1(COG2414) MBO8169569.1(nan) MBO8169570.1(COG3944)</t>
  </si>
  <si>
    <t>MBO8169800.1</t>
  </si>
  <si>
    <t>H0Z35_11545</t>
  </si>
  <si>
    <t>MBO8169794.1(nan) MBO8169795.1(nan) MBO8169796.1(nan) MBO8169797.1(nan) MBO8169798.1(nan) MBO8169799.1(COG3640) MBO8169800.1(COG1151) MBO8169801.1(COG1614) MBO8169802.1(COG1456) MBO8169803.1(COG3894) MBO8169804.1(COG3640) MBO8169805.1(COG2069) MBO8169806.1(COG1410) MBO8169807.1(COG1150) MBO8169808.1(COG2048) MBO8169809.1(COG1148) MBO8169810.1(COG1908) MBO8169811.1(nan) MBO8169812.1(COG0685) MBO8169813.1(COG1522) MBO8169814.1(COG0436) MBO8169815.1(COG1782) MBO8169816.1(COG1306)</t>
  </si>
  <si>
    <t>MBO8169859.1</t>
  </si>
  <si>
    <t>H0Z35_11845</t>
  </si>
  <si>
    <t>MBO8169858.1(COG0031) MBO8169859.1(COG1151) MBO8169860.1(COG0715) MBO8169861.1(COG0600) MBO8169862.1(COG1116)</t>
  </si>
  <si>
    <t>MBO8181881.1</t>
  </si>
  <si>
    <t>GCA_017656505.1</t>
  </si>
  <si>
    <t>H0Z28_03695</t>
  </si>
  <si>
    <t>MBO8181881.1(COG1152) MBO8181882.1(COG1880)</t>
  </si>
  <si>
    <t>Archaeoglobus_A</t>
  </si>
  <si>
    <t>Archaeoglobus_A sp017656505</t>
  </si>
  <si>
    <t>MBO8182117.1</t>
  </si>
  <si>
    <t>H0Z28_04895</t>
  </si>
  <si>
    <t>MBO8182113.1(COG1811) MBO8182114.1(COG1034) MBO8182115.1(COG1894) MBO8182116.1(COG1905) MBO8182117.1(COG1151) MBO8182118.1(COG0437) MBO8182119.1(COG1719) MBO8182120.1(COG2345) MBO8182121.1(COG1960) MBO8182122.1(nan) MBO8182123.1(nan) MBO8182124.1(nan)</t>
  </si>
  <si>
    <t>MBO8183713.1</t>
  </si>
  <si>
    <t>H0Z28_13155</t>
  </si>
  <si>
    <t>MBO8183711.1(COG1592) MBO8183712.1(COG0426) MBO8183713.1(COG1152) MBO8183714.1(COG1880)</t>
  </si>
  <si>
    <t>MBS1250350.1</t>
  </si>
  <si>
    <t>GCA_018263575.1</t>
  </si>
  <si>
    <t>MAG431_01944</t>
  </si>
  <si>
    <t>MBS1250344.1(COG0281) MBS1250345.1(COG1410) MBS1250346.1(nan) MBS1250347.1(COG3894) MBS1250348.1(COG1456) MBS1250349.1(COG1614) MBS1250350.1(COG1151) MBS1250351.1(COG2608)</t>
  </si>
  <si>
    <t>B10-G9 sp018263575</t>
  </si>
  <si>
    <t>MBS1253859.1</t>
  </si>
  <si>
    <t>GCA_018263655.1</t>
  </si>
  <si>
    <t>MAG451_02913</t>
  </si>
  <si>
    <t>MBS1253853.1(COG3640) MBS1253854.1(nan) MBS1253855.1(COG3894) MBS1253856.1(COG1456) MBS1253857.1(COG2069) MBS1253858.1(COG1614) MBS1253859.1(COG1151) MBS1253860.1(COG2452) MBS1253861.1(COG5002) MBS1253862.1(COG0745) MBS1253863.1(COG0680) MBS1253864.1(COG3259) MBS1253865.1(COG1941) MBS1253866.1(COG0543) MBS1253867.1(nan) MBS1253868.1(COG1341)</t>
  </si>
  <si>
    <t>Epilineales</t>
  </si>
  <si>
    <t>JAANWY01</t>
  </si>
  <si>
    <t>JAANWY01 sp018263655</t>
  </si>
  <si>
    <t>MBS1257187.1</t>
  </si>
  <si>
    <t>GCA_018263435.1</t>
  </si>
  <si>
    <t>MAG551_00223</t>
  </si>
  <si>
    <t>MBS1257178.1(nan) MBS1257179.1(COG1670) MBS1257180.1(nan) MBS1257181.1(nan) MBS1257182.1(COG3744) MBS1257183.1(COG4118) MBS1257184.1(COG1848) MBS1257185.1(COG2002) MBS1257186.1(nan) MBS1257187.1(COG1151)</t>
  </si>
  <si>
    <t>Scalindua arabica</t>
  </si>
  <si>
    <t>MBS1263629.1</t>
  </si>
  <si>
    <t>GCA_018263395.1</t>
  </si>
  <si>
    <t>MAG715_00812</t>
  </si>
  <si>
    <t>MBS1263629.1(COG1152) MBS1263630.1(COG1880) MBS1263631.1(COG1614) MBS1263632.1(nan) MBS1263633.1(COG2069) MBS1263634.1(COG1456)</t>
  </si>
  <si>
    <t>Methanonatronarchaeia</t>
  </si>
  <si>
    <t>JAANXF01</t>
  </si>
  <si>
    <t>JAANXF01 sp018263395</t>
  </si>
  <si>
    <t>MBT3063198.1</t>
  </si>
  <si>
    <t>GCA_018619815.1</t>
  </si>
  <si>
    <t>KME68_10345</t>
  </si>
  <si>
    <t>MBT3063185.1(COG3279) MBT3063186.1(nan) MBT3063187.1(COG0298) MBT3063188.1(COG3261) MBT3063189.1(COG0852) MBT3063190.1(COG1143) MBT3063191.1(COG3260) MBT3063192.1(COG0650) MBT3063193.1(COG0651) MBT3063194.1(COG0378) MBT3063195.1(nan) MBT3063196.1(nan) MBT3063197.1(COG3640) MBT3063198.1(COG1151) MBT3063199.1(COG1142) MBT3063200.1(COG0375) MBT3063201.1(nan)</t>
  </si>
  <si>
    <t>Chromatiales</t>
  </si>
  <si>
    <t>Sedimenticolaceae</t>
  </si>
  <si>
    <t>Thiodiazotropha</t>
  </si>
  <si>
    <t>Thiodiazotropha sp003058495</t>
  </si>
  <si>
    <t>MBT3176111.1</t>
  </si>
  <si>
    <t>GCA_018645325.1</t>
  </si>
  <si>
    <t>HN339_04135</t>
  </si>
  <si>
    <t>MBT3176110.1(COG2069) MBT3176111.1(COG1151) MBT3176112.1(COG1614) MBT3176113.1(COG1456) MBT3176114.1(COG1410) MBT3176115.1(nan) MBT3176116.1(COG3640)</t>
  </si>
  <si>
    <t>Desulfobacula sp018645325</t>
  </si>
  <si>
    <t>MBT3179030.1</t>
  </si>
  <si>
    <t>HN339_19130</t>
  </si>
  <si>
    <t>MBT3179029.1(nan) MBT3179030.1(COG1151)</t>
  </si>
  <si>
    <t>MBT3189642.1</t>
  </si>
  <si>
    <t>GCA_018645405.1</t>
  </si>
  <si>
    <t>HN335_11640</t>
  </si>
  <si>
    <t>MBT3189641.1(nan) MBT3189642.1(COG1151) MBT3189643.1(COG2069) MBT3189644.1(COG1456) MBT3189645.1(COG3894) MBT3189646.1(COG1410) MBT3189647.1(COG0685) MBT3189648.1(nan) MBT3189649.1(COG3640) MBT3189650.1(COG3640) MBT3189651.1(nan) nan(nan)</t>
  </si>
  <si>
    <t>Desulfolinea sp018645405</t>
  </si>
  <si>
    <t>MBT3255276.1</t>
  </si>
  <si>
    <t>GCA_018644785.1</t>
  </si>
  <si>
    <t>HN366_02290</t>
  </si>
  <si>
    <t>MBT3255274.1(COG0407) MBT3255275.1(COG0407) MBT3255276.1(COG1151)</t>
  </si>
  <si>
    <t>NaphS2</t>
  </si>
  <si>
    <t>MBT3259909.1</t>
  </si>
  <si>
    <t>HN366_26125</t>
  </si>
  <si>
    <t>MBT3259907.1(COG1251) MBT3259908.1(COG0437) MBT3259909.1(COG1151)</t>
  </si>
  <si>
    <t>MBT3272337.1</t>
  </si>
  <si>
    <t>GCA_018644745.1</t>
  </si>
  <si>
    <t>HN368_04215</t>
  </si>
  <si>
    <t>MBT3272335.1(nan) MBT3272336.1(COG1142) MBT3272337.1(COG1151) MBT3272338.1(COG3640)</t>
  </si>
  <si>
    <t>MBT3283840.1</t>
  </si>
  <si>
    <t>GCA_018648905.1</t>
  </si>
  <si>
    <t>HN376_03875</t>
  </si>
  <si>
    <t>MBT3283838.1(COG0589) MBT3283839.1(COG1880) MBT3283840.1(COG1152) MBT3283841.1(COG1342)</t>
  </si>
  <si>
    <t>RBG-16-57-9</t>
  </si>
  <si>
    <t>RBG-16-57-9 sp018652685</t>
  </si>
  <si>
    <t>MBT3284322.1</t>
  </si>
  <si>
    <t>HN376_06340</t>
  </si>
  <si>
    <t>MBT3284318.1(COG1456) MBT3284319.1(COG2069) MBT3284320.1(COG1614) MBT3284321.1(COG1880) MBT3284322.1(COG1152) MBT3284323.1(COG0673) MBT3284324.1(nan)</t>
  </si>
  <si>
    <t>MBT3287689.1</t>
  </si>
  <si>
    <t>GCA_018648945.1</t>
  </si>
  <si>
    <t>HN380_10115</t>
  </si>
  <si>
    <t>MBT3287684.1(COG0646) MBT3287685.1(nan) MBT3287686.1(COG3640) MBT3287687.1(nan) MBT3287688.1(COG3640) MBT3287689.1(COG1151) MBT3287690.1(COG1614) MBT3287691.1(COG1456) MBT3287692.1(COG3894) MBT3287693.1(nan) MBT3287694.1(COG0523)</t>
  </si>
  <si>
    <t>Verrucomicrobiota</t>
  </si>
  <si>
    <t>Lentisphaeria</t>
  </si>
  <si>
    <t>Oligosphaerales</t>
  </si>
  <si>
    <t>Lenti-02</t>
  </si>
  <si>
    <t>MBT3295949.1</t>
  </si>
  <si>
    <t>GCA_018648805.1</t>
  </si>
  <si>
    <t>HN383_11815</t>
  </si>
  <si>
    <t>MBT3295943.1(COG1410) MBT3295944.1(COG2069) MBT3295945.1(COG3640) MBT3295946.1(COG3894) MBT3295947.1(COG1456) MBT3295948.1(COG1614) MBT3295949.1(COG1151) MBT3295950.1(COG3640)</t>
  </si>
  <si>
    <t>Kiritimatiellia</t>
  </si>
  <si>
    <t>UBA8416</t>
  </si>
  <si>
    <t>JABMPJ01</t>
  </si>
  <si>
    <t>JABMPJ01 sp018648805</t>
  </si>
  <si>
    <t>MBT3310576.1</t>
  </si>
  <si>
    <t>GCA_018648885.1</t>
  </si>
  <si>
    <t>HN379_01115</t>
  </si>
  <si>
    <t>MBT3310560.1(COG2211) MBT3310561.1(COG0446) MBT3310562.1(nan) MBT3310563.1(COG4117) MBT3310564.1(COG1136) MBT3310565.1(COG4591) MBT3310566.1(nan) MBT3310567.1(nan) MBT3310568.1(COG1433) MBT3310569.1(nan) MBT3310570.1(COG2204) MBT3310571.1(COG1149) MBT3310572.1(COG1149) MBT3310573.1(COG1433) MBT3310574.1(COG1433) MBT3310575.1(COG0489) MBT3310576.1(COG1151) MBT3310577.1(nan) MBT3310578.1(nan) MBT3310579.1(COG1237) MBT3310580.1(COG5561) MBT3310581.1(nan) MBT3310582.1(COG1433) MBT3310583.1(COG0822) MBT3310584.1(COG0694) MBT3310585.1(COG4191) MBT3310586.1(COG2204) MBT3310587.1(COG2181) MBT3310588.1(COG0247) MBT3310589.1(COG0589) MBT3310590.1(COG0784) MBT3310591.1(nan) MBT3310592.1(COG3706) MBT3310593.1(nan) MBT3310594.1(COG2145)</t>
  </si>
  <si>
    <t>SURF-7</t>
  </si>
  <si>
    <t>JABHLN01</t>
  </si>
  <si>
    <t>JABHLN01 sp018693105</t>
  </si>
  <si>
    <t>MBT3310707.1</t>
  </si>
  <si>
    <t>HN379_01820</t>
  </si>
  <si>
    <t>MBT3310706.1(COG2069) MBT3310707.1(COG1151) MBT3310708.1(COG1614) MBT3310709.1(COG1456) MBT3310710.1(COG1410) MBT3310711.1(nan) MBT3310712.1(COG1883) MBT3310713.1(nan) nan(nan)</t>
  </si>
  <si>
    <t>MBT3312027.1</t>
  </si>
  <si>
    <t>HN379_08535</t>
  </si>
  <si>
    <t>MBT3312009.1(nan) MBT3312010.1(nan) MBT3312011.1(nan) MBT3312012.1(COG1592) MBT3312013.1(COG1633) MBT3312014.1(COG2033) MBT3312015.1(COG1592) MBT3312016.1(COG0426) MBT3312017.1(COG1271) MBT3312018.1(COG1294) MBT3312019.1(COG1592) MBT3312020.1(COG0845) MBT3312021.1(COG0841) MBT3312022.1(COG1251) MBT3312023.1(COG1773) MBT3312024.1(COG0426) MBT3312025.1(COG1141) MBT3312026.1(COG1456) MBT3312027.1(COG1151) MBT3312028.1(nan) nan(nan)</t>
  </si>
  <si>
    <t>MBT3315450.1</t>
  </si>
  <si>
    <t>GCA_018648685.1</t>
  </si>
  <si>
    <t>HN390_12655</t>
  </si>
  <si>
    <t>MBT3315449.1(COG2608) MBT3315450.1(COG1151) MBT3315451.1(COG1614) MBT3315452.1(COG1456) MBT3315453.1(COG3894) MBT3315454.1(COG1410) MBT3315455.1(COG0685) MBT3315456.1(nan) MBT3315457.1(COG3640) MBT3315458.1(COG3640) MBT3315459.1(nan)</t>
  </si>
  <si>
    <t>Desulfolinea sp018648685</t>
  </si>
  <si>
    <t>MBT3319957.1</t>
  </si>
  <si>
    <t>GCA_018648645.1</t>
  </si>
  <si>
    <t>HN389_09365</t>
  </si>
  <si>
    <t>MBT3319950.1(nan) MBT3319951.1(COG1122) MBT3319952.1(COG0619) MBT3319953.1(COG0310) MBT3319954.1(COG3894) MBT3319955.1(COG1456) MBT3319956.1(COG2069) MBT3319957.1(COG1151) MBT3319958.1(COG3640) MBT3319959.1(COG3640) MBT3319960.1(nan) MBT3319961.1(COG0646) MBT3319962.1(COG0329) MBT3319963.1(COG1024) MBT3319964.1(COG0427) MBT3319965.1(nan) MBT3319966.1(COG2368) MBT3319967.1(COG2895) MBT3319968.1(COG0175) MBT3319969.1(COG1218) MBT3319970.1(COG0159) MBT3319971.1(COG0133) MBT3319972.1(COG0135) MBT3319973.1(COG0134) nan(nan)</t>
  </si>
  <si>
    <t>Clostridia</t>
  </si>
  <si>
    <t>Christensenellales</t>
  </si>
  <si>
    <t>SZUA-584</t>
  </si>
  <si>
    <t>JABGQS01</t>
  </si>
  <si>
    <t>JABGQS01 sp018648645</t>
  </si>
  <si>
    <t>MBT3354086.1</t>
  </si>
  <si>
    <t>GCA_018648405.1</t>
  </si>
  <si>
    <t>HN402_04145</t>
  </si>
  <si>
    <t>MBT3354086.1(COG1151)</t>
  </si>
  <si>
    <t>Scalindua sp018648405</t>
  </si>
  <si>
    <t>MBT3362176.1</t>
  </si>
  <si>
    <t>GCA_018648325.1</t>
  </si>
  <si>
    <t>HN407_00710</t>
  </si>
  <si>
    <t>MBT3362176.1(COG1151)</t>
  </si>
  <si>
    <t>JABGRK01</t>
  </si>
  <si>
    <t>JABGRK01 sp018648325</t>
  </si>
  <si>
    <t>MBT3363989.1</t>
  </si>
  <si>
    <t>HN407_10085</t>
  </si>
  <si>
    <t>MBT3363988.1(COG1246) MBT3363989.1(COG1151)</t>
  </si>
  <si>
    <t>MBT3389631.1</t>
  </si>
  <si>
    <t>GCA_018648225.1</t>
  </si>
  <si>
    <t>HN413_04400</t>
  </si>
  <si>
    <t>MBT3389630.1(COG2608) MBT3389631.1(COG1151) MBT3389632.1(COG2069) MBT3389633.1(COG1456) MBT3389634.1(COG3894) MBT3389635.1(COG1410) MBT3389636.1(COG2116) MBT3389637.1(COG1522) MBT3389638.1(nan) MBT3389639.1(COG3640) MBT3389640.1(COG3640) MBT3389641.1(COG0225) nan(nan)</t>
  </si>
  <si>
    <t>NIOZ-UU35 sp018648225</t>
  </si>
  <si>
    <t>MBT3669118.1</t>
  </si>
  <si>
    <t>GCA_018645425.1</t>
  </si>
  <si>
    <t>HN547_02665</t>
  </si>
  <si>
    <t>MBT3669116.1(COG2197) MBT3669117.1(nan) MBT3669118.1(COG1151) MBT3669119.1(COG1614) MBT3669120.1(COG2905) MBT3669121.1(COG2069) MBT3669122.1(COG1456) MBT3669123.1(COG3894) MBT3669124.1(COG1410) MBT3669125.1(COG0685) MBT3669126.1(COG3640) MBT3669127.1(COG3640) MBT3669128.1(COG0378) MBT3669129.1(COG0317) MBT3669130.1(COG0303) MBT3669131.1(COG4243) MBT3669132.1(nan) MBT3669133.1(nan) MBT3669134.1(COG1042) MBT3669135.1(COG1905) MBT3669136.1(COG1894) MBT3669137.1(COG3383) MBT3669138.1(COG0746)</t>
  </si>
  <si>
    <t>JABJGH01</t>
  </si>
  <si>
    <t>JABJGH01 sp018662365</t>
  </si>
  <si>
    <t>MBT3878262.1</t>
  </si>
  <si>
    <t>GCA_018655105.1</t>
  </si>
  <si>
    <t>HOF76_04305</t>
  </si>
  <si>
    <t>MBT3878261.1(COG1670) MBT3878262.1(COG1151)</t>
  </si>
  <si>
    <t>Scalindua sp018670825</t>
  </si>
  <si>
    <t>MBT3880217.1</t>
  </si>
  <si>
    <t>HOF76_14410</t>
  </si>
  <si>
    <t>MBT3880217.1(COG1151) MBT3880218.1(COG1614)</t>
  </si>
  <si>
    <t>MBT4265763.1</t>
  </si>
  <si>
    <t>GCA_018651965.1</t>
  </si>
  <si>
    <t>HOD85_16320</t>
  </si>
  <si>
    <t>MBT4265762.1(nan) MBT4265763.1(COG1151) MBT4265764.1(COG3640) MBT4265765.1(COG3640) MBT4265766.1(nan) MBT4265767.1(COG0642) MBT4265768.1(COG5809) MBT4265769.1(COG3852) MBT4265770.1(nan)</t>
  </si>
  <si>
    <t>SAR324</t>
  </si>
  <si>
    <t>XYD2-FULL-50-16</t>
  </si>
  <si>
    <t>JAHJRI01</t>
  </si>
  <si>
    <t>JAHJRI01 sp018645005</t>
  </si>
  <si>
    <t>MBT4501312.1</t>
  </si>
  <si>
    <t>GCA_018656795.1</t>
  </si>
  <si>
    <t>HOC74_26510</t>
  </si>
  <si>
    <t>MBT4501300.1(COG1846) MBT4501301.1(COG1150) MBT4501302.1(COG2048) MBT4501303.1(COG1148) MBT4501304.1(COG1908) MBT4501305.1(COG0190) MBT4501306.1(nan) MBT4501307.1(COG0685) MBT4501308.1(nan) MBT4501309.1(COG3640) MBT4501310.1(nan) MBT4501311.1(COG2069) MBT4501312.1(COG1151) MBT4501313.1(COG1614) MBT4501314.1(COG1456) MBT4501315.1(COG1410) MBT4501316.1(COG3894)</t>
  </si>
  <si>
    <t>Latescibacterota</t>
  </si>
  <si>
    <t>UBA2968</t>
  </si>
  <si>
    <t>UBA8231</t>
  </si>
  <si>
    <t>MBT4525725.1</t>
  </si>
  <si>
    <t>GCA_018657625.1</t>
  </si>
  <si>
    <t>HOC24_04170</t>
  </si>
  <si>
    <t>MBT4525713.1(nan) MBT4525714.1(COG0760) MBT4525715.1(COG3910) MBT4525716.1(nan) MBT4525717.1(COG1410) MBT4525718.1(COG2069) MBT4525719.1(COG3640) MBT4525720.1(COG3894) MBT4525721.1(COG1456) MBT4525722.1(COG1614) MBT4525723.1(COG1034) MBT4525724.1(COG0437) MBT4525725.1(COG1151)</t>
  </si>
  <si>
    <t>JABHWU01</t>
  </si>
  <si>
    <t>JABHWU01 sp018657625</t>
  </si>
  <si>
    <t>MBT4841546.1</t>
  </si>
  <si>
    <t>GCA_018663785.1</t>
  </si>
  <si>
    <t>HON91_03810</t>
  </si>
  <si>
    <t>MBT4841538.1(COG3640) MBT4841539.1(COG3640) MBT4841540.1(nan) MBT4841541.1(COG0685) MBT4841542.1(COG1410) MBT4841543.1(COG3894) MBT4841544.1(COG1456) MBT4841545.1(COG2069) MBT4841546.1(COG1151) MBT4841547.1(nan) nan(nan)</t>
  </si>
  <si>
    <t>MBT5304271.1</t>
  </si>
  <si>
    <t>GCA_018662645.1</t>
  </si>
  <si>
    <t>HOL31_04215</t>
  </si>
  <si>
    <t>MBT5304271.1(COG1151) MBT5304272.1(COG3435) MBT5304273.1(COG3435) MBT5304274.1(COG0053) MBT5304275.1(nan) MBT5304276.1(COG0372)</t>
  </si>
  <si>
    <t>MBT6046748.1</t>
  </si>
  <si>
    <t>GCA_018697755.1</t>
  </si>
  <si>
    <t>HOG49_07995</t>
  </si>
  <si>
    <t>MBT6046748.1(COG1151) MBT6046749.1(nan) MBT6046750.1(COG3640) MBT6046751.1(COG3448) MBT6046752.1(COG0455) MBT6046753.1(COG1149) MBT6046754.1(COG1433)</t>
  </si>
  <si>
    <t>MBT6337714.1</t>
  </si>
  <si>
    <t>GCA_018702715.1</t>
  </si>
  <si>
    <t>HOJ48_00300</t>
  </si>
  <si>
    <t>MBT6337707.1(COG4239) MBT6337708.1(COG4174) MBT6337709.1(COG0013) MBT6337710.1(COG0468) MBT6337711.1(COG1267) MBT6337712.1(COG1641) MBT6337713.1(COG2195) MBT6337714.1(COG1151) MBT6337715.1(nan) MBT6337716.1(COG1433) MBT6337717.1(COG1433) MBT6337718.1(COG1149) MBT6337719.1(COG1149) MBT6337720.1(nan) MBT6337721.1(COG3829) MBT6337722.1(COG1600) MBT6337723.1(COG3119) MBT6337724.1(COG1234) MBT6337725.1(COG3333) MBT6337726.1(nan) MBT6337727.1(COG3181)</t>
  </si>
  <si>
    <t>Desulfobacula sp018702715</t>
  </si>
  <si>
    <t>MBT6341645.1</t>
  </si>
  <si>
    <t>HOJ48_20370</t>
  </si>
  <si>
    <t>MBT6341645.1(COG1151)</t>
  </si>
  <si>
    <t>MBT6499547.1</t>
  </si>
  <si>
    <t>GCA_018668335.1</t>
  </si>
  <si>
    <t>HOK67_06555</t>
  </si>
  <si>
    <t>MBT6499547.1(COG1151) MBT6499548.1(COG3640) MBT6499549.1(COG3640) MBT6499550.1(nan) MBT6499551.1(COG0642) MBT6499552.1(COG2205) nan(nan)</t>
  </si>
  <si>
    <t>MBT7261745.1</t>
  </si>
  <si>
    <t>GCA_018692215.1</t>
  </si>
  <si>
    <t>HN888_11570</t>
  </si>
  <si>
    <t>MBT7261742.1(COG1433) MBT7261743.1(COG1433) MBT7261744.1(nan) MBT7261745.1(COG1151) MBT7261746.1(COG2195) MBT7261747.1(COG1641) MBT7261748.1(COG1267) MBT7261749.1(COG0468)</t>
  </si>
  <si>
    <t>MBT7289200.1</t>
  </si>
  <si>
    <t>GCA_018671315.1</t>
  </si>
  <si>
    <t>HN837_01720</t>
  </si>
  <si>
    <t>MBT7289200.1(COG1151)</t>
  </si>
  <si>
    <t>MBT7301425.1</t>
  </si>
  <si>
    <t>GCA_018671075.1</t>
  </si>
  <si>
    <t>HN849_18020</t>
  </si>
  <si>
    <t>MBT7301424.1(COG3640) MBT7301425.1(COG1151) MBT7301426.1(COG1152)</t>
  </si>
  <si>
    <t>MBT7592639.1</t>
  </si>
  <si>
    <t>GCA_018675875.1</t>
  </si>
  <si>
    <t>HN561_16400</t>
  </si>
  <si>
    <t>MBT7592639.1(COG1151) MBT7592640.1(COG1670)</t>
  </si>
  <si>
    <t>MBT7712287.1</t>
  </si>
  <si>
    <t>GCA_018676595.1</t>
  </si>
  <si>
    <t>HN745_11235</t>
  </si>
  <si>
    <t>MBT7712283.1(COG0642) MBT7712284.1(nan) MBT7712285.1(COG3640) MBT7712286.1(COG3640) MBT7712287.1(COG1151) MBT7712288.1(COG1614)</t>
  </si>
  <si>
    <t>MBT8345899.1</t>
  </si>
  <si>
    <t>GCA_018678555.1</t>
  </si>
  <si>
    <t>KJO28_06300</t>
  </si>
  <si>
    <t>MBT8345898.1(nan) MBT8345899.1(COG1151) MBT8345900.1(nan)</t>
  </si>
  <si>
    <t>JABDQA01</t>
  </si>
  <si>
    <t>JABDQA01 sp013042475</t>
  </si>
  <si>
    <t>MBT8354433.1</t>
  </si>
  <si>
    <t>GCA_018678515.1</t>
  </si>
  <si>
    <t>KJO60_07920</t>
  </si>
  <si>
    <t>MBT8354432.1(nan) MBT8354433.1(COG1151) MBT8354434.1(nan)</t>
  </si>
  <si>
    <t>MBT8356512.1</t>
  </si>
  <si>
    <t>GCA_018678815.1</t>
  </si>
  <si>
    <t>KJO61_01960</t>
  </si>
  <si>
    <t>MBT8356512.1(COG1151) MBT8356513.1(COG2873) MBT8356514.1(COG2944)</t>
  </si>
  <si>
    <t>JAUWMJ01</t>
  </si>
  <si>
    <t>MBT8359450.1</t>
  </si>
  <si>
    <t>GCA_018678575.1</t>
  </si>
  <si>
    <t>KJO32_00745</t>
  </si>
  <si>
    <t>MBT8359447.1(nan) MBT8359448.1(nan) MBT8359449.1(nan) MBT8359450.1(COG1151) MBT8359451.1(COG0012)</t>
  </si>
  <si>
    <t>JABDPQ01</t>
  </si>
  <si>
    <t>JABDPQ01 sp013042695</t>
  </si>
  <si>
    <t>MBT8359552.1</t>
  </si>
  <si>
    <t>KJO32_01265</t>
  </si>
  <si>
    <t>MBT8359550.1(COG3894) MBT8359551.1(COG2069) MBT8359552.1(COG1151)</t>
  </si>
  <si>
    <t>MBT8364581.1</t>
  </si>
  <si>
    <t>GCA_018678655.1</t>
  </si>
  <si>
    <t>KJP23_07720</t>
  </si>
  <si>
    <t>MBT8364581.1(COG1151)</t>
  </si>
  <si>
    <t>MBT8371604.1</t>
  </si>
  <si>
    <t>GCA_018678635.1</t>
  </si>
  <si>
    <t>KJO34_11620</t>
  </si>
  <si>
    <t>MBT8371604.1(COG1151) MBT8371605.1(COG1614) nan(nan)</t>
  </si>
  <si>
    <t>MBT8506868.1</t>
  </si>
  <si>
    <t>GCA_018687785.1</t>
  </si>
  <si>
    <t>AZH53_00290</t>
  </si>
  <si>
    <t>MBT8506867.1(COG1247) MBT8506868.1(COG1151) MBT8506869.1(COG3640) nan(nan)</t>
  </si>
  <si>
    <t>Methanovulcanius</t>
  </si>
  <si>
    <t>Methanovulcanius yangii</t>
  </si>
  <si>
    <t>MBU05566.1</t>
  </si>
  <si>
    <t>GCA_002730395.1</t>
  </si>
  <si>
    <t>CL877_06355</t>
  </si>
  <si>
    <t>MBU05547.1(COG0090) MBU05548.1(COG0089) MBU05549.1(COG0088) MBU05550.1(COG0087) MBU05551.1(COG0051) MBU05552.1(COG0480) MBU05553.1(COG0049) MBU05554.1(COG0048) MBU05555.1(COG1466) MBU05556.1(COG4799) MBU05557.1(COG3088) MBU05558.1(COG0785) MBU05559.1(COG0526) MBU05560.1(nan) MBU05561.1(COG0746) MBU05562.1(nan) MBU05563.1(COG1410) MBU05564.1(COG1456) MBU05565.1(COG1614) MBU05566.1(COG1151) MBU05567.1(COG2069) MBU05568.1(nan) MBU05569.1(COG0190) MBU05570.1(COG3640) MBU05571.1(COG2759) MBU05572.1(COG3640) MBU05573.1(COG0077) MBU05574.1(COG0082) MBU05575.1(COG0128) MBU05576.1(COG0568) MBU05577.1(COG0358) MBU05578.1(COG0232) MBU05579.1(COG0574) MBU05580.1(COG3824) MBU05581.1(COG3276) MBU05582.1(COG1921) nan(nan)</t>
  </si>
  <si>
    <t>UBA2162 sp002335405</t>
  </si>
  <si>
    <t>MBU6996067.1</t>
  </si>
  <si>
    <t>GCA_018992805.1</t>
  </si>
  <si>
    <t>HXS42_00305</t>
  </si>
  <si>
    <t>MBU6996066.1(nan) MBU6996067.1(COG1152) MBU6996068.1(COG1880) MBU6996069.1(COG1614) MBU6996070.1(COG3640) MBU6996071.1(COG2069) MBU6996072.1(COG1456)</t>
  </si>
  <si>
    <t>SZ-28-30 sp018992565</t>
  </si>
  <si>
    <t>MBU7010974.1</t>
  </si>
  <si>
    <t>GCA_019008625.1</t>
  </si>
  <si>
    <t>HXS46_09810</t>
  </si>
  <si>
    <t>MBU7010973.1(nan) MBU7010974.1(COG1152) MBU7010975.1(COG1880) MBU7010976.1(COG1614) MBU7010977.1(COG3640) MBU7010978.1(COG2069) MBU7010979.1(COG1456) MBU7010980.1(nan) MBU7010981.1(COG1247) MBU7010982.1(COG3173)</t>
  </si>
  <si>
    <t>MBU7013640.1</t>
  </si>
  <si>
    <t>GCA_018992765.1</t>
  </si>
  <si>
    <t>HXS43_02315</t>
  </si>
  <si>
    <t>MBU7013639.1(nan) MBU7013640.1(COG1152) MBU7013641.1(COG1880) MBU7013642.1(COG1614) MBU7013643.1(COG3640) MBU7013644.1(COG2069) MBU7013645.1(COG1456) MBU7013646.1(nan)</t>
  </si>
  <si>
    <t>SZ-28-30 sp018992685</t>
  </si>
  <si>
    <t>MBU7018341.1</t>
  </si>
  <si>
    <t>GCA_019008885.1</t>
  </si>
  <si>
    <t>HXS44_12595</t>
  </si>
  <si>
    <t>MBU7018335.1(nan) MBU7018336.1(COG1456) MBU7018337.1(COG2069) MBU7018338.1(COG3640) MBU7018339.1(COG1614) MBU7018340.1(COG1880) MBU7018341.1(COG1152)</t>
  </si>
  <si>
    <t>MBU7024528.1</t>
  </si>
  <si>
    <t>GCA_018992465.1</t>
  </si>
  <si>
    <t>HXS40_10220</t>
  </si>
  <si>
    <t>MBU7024528.1(COG1152) MBU7024529.1(COG1880)</t>
  </si>
  <si>
    <t>MBU7042407.1</t>
  </si>
  <si>
    <t>GCA_019008505.1</t>
  </si>
  <si>
    <t>HXS47_02355</t>
  </si>
  <si>
    <t>MBU7042401.1(nan) MBU7042402.1(COG1456) MBU7042403.1(COG2069) MBU7042404.1(COG3640) MBU7042405.1(COG1614) MBU7042406.1(COG1880) MBU7042407.1(COG1152) MBU7042408.1(nan)</t>
  </si>
  <si>
    <t>MBU8850045.1</t>
  </si>
  <si>
    <t>GCA_019038775.1</t>
  </si>
  <si>
    <t>KOO64_10925</t>
  </si>
  <si>
    <t>MBU8850045.1(COG1151)</t>
  </si>
  <si>
    <t>Desulfobacula sp019038815</t>
  </si>
  <si>
    <t>MBU8911191.1</t>
  </si>
  <si>
    <t>GCA_019038815.1</t>
  </si>
  <si>
    <t>KOO65_07975</t>
  </si>
  <si>
    <t>MBU8911187.1(COG0834) MBU8911188.1(COG0765) MBU8911189.1(COG1126) MBU8911190.1(COG0491) MBU8911191.1(COG1151)</t>
  </si>
  <si>
    <t>MBU8913766.1</t>
  </si>
  <si>
    <t>GCA_019038705.1</t>
  </si>
  <si>
    <t>KOO61_07045</t>
  </si>
  <si>
    <t>MBU8913765.1(COG3640) MBU8913766.1(COG1151) MBU8913767.1(COG0437) MBU8913768.1(COG1614) MBU8913769.1(COG1456) MBU8913770.1(COG3894) MBU8913771.1(COG3640)</t>
  </si>
  <si>
    <t>DSM-27196</t>
  </si>
  <si>
    <t>SLST01</t>
  </si>
  <si>
    <t>JAHOYX01</t>
  </si>
  <si>
    <t>JAHOYX01 sp019038705</t>
  </si>
  <si>
    <t>MBW1608454.1</t>
  </si>
  <si>
    <t>GCA_019306195.1</t>
  </si>
  <si>
    <t>JRJ74_10210</t>
  </si>
  <si>
    <t>MBW1608454.1(COG1151) MBW1608455.1(COG1614) MBW1608456.1(COG1456)</t>
  </si>
  <si>
    <t>JAAXQD01</t>
  </si>
  <si>
    <t>JAAXQD01 sp012974475</t>
  </si>
  <si>
    <t>MBW1612442.1</t>
  </si>
  <si>
    <t>GCA_019306145.1</t>
  </si>
  <si>
    <t>JRJ57_00385</t>
  </si>
  <si>
    <t>MBW1612441.1(COG2069) MBW1612442.1(COG1151) MBW1612443.1(COG1614) MBW1612444.1(COG1456) MBW1612445.1(COG1410)</t>
  </si>
  <si>
    <t>B25-G16</t>
  </si>
  <si>
    <t>B33-G16</t>
  </si>
  <si>
    <t>B33-G16 sp003646875</t>
  </si>
  <si>
    <t>MBW1616880.1</t>
  </si>
  <si>
    <t>GCA_019306185.1</t>
  </si>
  <si>
    <t>JRJ49_10195</t>
  </si>
  <si>
    <t>MBW1616879.1(COG1152) MBW1616880.1(COG1151) MBW1616881.1(COG2069)</t>
  </si>
  <si>
    <t>JAFDMD01</t>
  </si>
  <si>
    <t>JAFDMD01 sp019306185</t>
  </si>
  <si>
    <t>MBW1635576.1</t>
  </si>
  <si>
    <t>GCA_019306075.1</t>
  </si>
  <si>
    <t>JRJ68_04805</t>
  </si>
  <si>
    <t>MBW1635575.1(COG2069) MBW1635576.1(COG1151) MBW1635577.1(COG1614) MBW1635578.1(COG1456) MBW1635579.1(COG1410) MBW1635580.1(nan) MBW1635581.1(COG3640) MBW1635582.1(nan) MBW1635583.1(nan) MBW1635584.1(nan)</t>
  </si>
  <si>
    <t>Desulfomarina</t>
  </si>
  <si>
    <t>Desulfomarina sp019306075</t>
  </si>
  <si>
    <t>MBW1641772.1</t>
  </si>
  <si>
    <t>GCA_019306095.1</t>
  </si>
  <si>
    <t>JRJ76_02925</t>
  </si>
  <si>
    <t>MBW1641771.1(nan) MBW1641772.1(COG1151) MBW1641773.1(COG1331)</t>
  </si>
  <si>
    <t>JAABPS01</t>
  </si>
  <si>
    <t>JAABPS01 sp019309685</t>
  </si>
  <si>
    <t>MBW1644967.1</t>
  </si>
  <si>
    <t>GCA_019306045.1</t>
  </si>
  <si>
    <t>JRJ56_01385</t>
  </si>
  <si>
    <t>MBW1644964.1(COG1490) MBW1644965.1(COG0396) MBW1644966.1(COG0719) MBW1644967.1(COG1151) MBW1644968.1(COG0442)</t>
  </si>
  <si>
    <t>JAFDMG01</t>
  </si>
  <si>
    <t>JAFDMG01 sp019306045</t>
  </si>
  <si>
    <t>MBW1645619.1</t>
  </si>
  <si>
    <t>JRJ56_04720</t>
  </si>
  <si>
    <t>MBW1645616.1(nan) MBW1645617.1(COG1251) MBW1645618.1(COG0437) MBW1645619.1(COG1151) MBW1645620.1(COG3807) MBW1645621.1(COG1994) MBW1645622.1(COG0180) MBW1645623.1(COG1354) MBW1645624.1(COG1386) MBW1645625.1(COG1187)</t>
  </si>
  <si>
    <t>MBW1647560.1</t>
  </si>
  <si>
    <t>GCA_019306245.1</t>
  </si>
  <si>
    <t>JRJ72_05540</t>
  </si>
  <si>
    <t>MBW1647558.1(COG0427) MBW1647559.1(COG2069) MBW1647560.1(COG1151) MBW1647561.1(COG1614) MBW1647562.1(COG1456) MBW1647563.1(COG1410) MBW1647564.1(COG0574) MBW1647565.1(COG0057) MBW1647566.1(COG1396) MBW1647567.1(COG0038)</t>
  </si>
  <si>
    <t>MBW1649601.1</t>
  </si>
  <si>
    <t>GCA_019306065.1</t>
  </si>
  <si>
    <t>JRJ44_02765</t>
  </si>
  <si>
    <t>MBW1649590.1(COG2414) MBW1649591.1(COG0589) MBW1649592.1(COG0744) MBW1649593.1(COG2095) MBW1649594.1(nan) MBW1649595.1(nan) MBW1649596.1(COG1106) MBW1649597.1(nan) MBW1649598.1(COG1410) MBW1649599.1(COG1456) MBW1649600.1(COG1614) MBW1649601.1(COG1151) MBW1649602.1(COG2069)</t>
  </si>
  <si>
    <t>JAFDMD01 sp019306065</t>
  </si>
  <si>
    <t>MBW1671410.1</t>
  </si>
  <si>
    <t>GCA_019306545.1</t>
  </si>
  <si>
    <t>JRJ40_08405</t>
  </si>
  <si>
    <t>MBW1671410.1(COG1151) nan(nan)</t>
  </si>
  <si>
    <t>UBA3076 sp019310825</t>
  </si>
  <si>
    <t>MBW1673556.1</t>
  </si>
  <si>
    <t>GCA_019306585.1</t>
  </si>
  <si>
    <t>JRJ45_07885</t>
  </si>
  <si>
    <t>MBW1673556.1(COG1151) MBW1673557.1(COG1614)</t>
  </si>
  <si>
    <t>MBW1675312.1</t>
  </si>
  <si>
    <t>GCA_019306295.1</t>
  </si>
  <si>
    <t>JRJ79_01620</t>
  </si>
  <si>
    <t>MBW1675296.1(COG2069) MBW1675297.1(COG0685) MBW1675298.1(nan) MBW1675299.1(COG5002) MBW1675300.1(COG0745) MBW1675301.1(COG3706) MBW1675302.1(COG0685) MBW1675303.1(nan) MBW1675304.1(COG0493) MBW1675305.1(COG1908) MBW1675306.1(COG1148) MBW1675307.1(COG0685) MBW1675308.1(nan) MBW1675309.1(COG1150) MBW1675310.1(COG1908) MBW1675311.1(COG1148) MBW1675312.1(COG1151) MBW1675313.1(COG0190) nan(nan)</t>
  </si>
  <si>
    <t>JAFDKF01</t>
  </si>
  <si>
    <t>JAFDKF01 sp019307135</t>
  </si>
  <si>
    <t>MBW1684037.1</t>
  </si>
  <si>
    <t>GCA_019306625.1</t>
  </si>
  <si>
    <t>JRS35_03145</t>
  </si>
  <si>
    <t>MBW1684035.1(COG1456) MBW1684036.1(COG1614) MBW1684037.1(COG1151) MBW1684038.1(COG3640) MBW1684039.1(nan) MBW1684040.1(nan) MBW1684041.1(COG3640)</t>
  </si>
  <si>
    <t>Myxococcota_A</t>
  </si>
  <si>
    <t>UBA9160</t>
  </si>
  <si>
    <t>SMWR01</t>
  </si>
  <si>
    <t>MBW1687086.1</t>
  </si>
  <si>
    <t>JRS35_18710</t>
  </si>
  <si>
    <t>MBW1687083.1(COG3640) MBW1687084.1(COG2069) MBW1687085.1(COG1410) MBW1687086.1(COG1151)</t>
  </si>
  <si>
    <t>MBW1695747.1</t>
  </si>
  <si>
    <t>GCA_019306465.1</t>
  </si>
  <si>
    <t>JRK26_02995</t>
  </si>
  <si>
    <t>MBW1695737.1(COG3845) MBW1695738.1(COG4603) MBW1695739.1(COG1079) MBW1695740.1(COG1744) MBW1695741.1(COG1653) MBW1695742.1(COG1175) MBW1695743.1(COG0395) MBW1695744.1(COG3852) MBW1695745.1(COG2204) MBW1695746.1(COG2814) MBW1695747.1(COG1151) MBW1695748.1(COG1765) MBW1695749.1(COG0205) MBW1695750.1(COG4191) MBW1695751.1(COG2204) MBW1695752.1(COG1913)</t>
  </si>
  <si>
    <t>SURF-15</t>
  </si>
  <si>
    <t>JAFDFZ01</t>
  </si>
  <si>
    <t>JAFDFZ01 sp019309565</t>
  </si>
  <si>
    <t>MBW1696029.1</t>
  </si>
  <si>
    <t>JRK26_04435</t>
  </si>
  <si>
    <t>MBW1696019.1(COG0564) MBW1696020.1(COG1329) MBW1696021.1(COG3808) MBW1696022.1(COG0193) MBW1696023.1(COG1825) MBW1696024.1(COG0462) MBW1696025.1(COG1947) MBW1696026.1(COG0265) MBW1696027.1(nan) MBW1696028.1(COG0111) MBW1696029.1(COG1151)</t>
  </si>
  <si>
    <t>MBW1711521.1</t>
  </si>
  <si>
    <t>GCA_019306355.1</t>
  </si>
  <si>
    <t>JRJ59_00010</t>
  </si>
  <si>
    <t>MBW1711520.1(COG1152) MBW1711521.1(COG1151) nan(nan)</t>
  </si>
  <si>
    <t>Desulfarculia</t>
  </si>
  <si>
    <t>G963662305</t>
  </si>
  <si>
    <t>MBW1718259.1</t>
  </si>
  <si>
    <t>GCA_019306525.1</t>
  </si>
  <si>
    <t>JRJ43_01660</t>
  </si>
  <si>
    <t>MBW1718259.1(COG1151) MBW1718260.1(COG0190) MBW1718261.1(COG0464) MBW1718262.1(COG2855)</t>
  </si>
  <si>
    <t>MBW1721677.1</t>
  </si>
  <si>
    <t>GCA_019306415.1</t>
  </si>
  <si>
    <t>JRJ78_06405</t>
  </si>
  <si>
    <t>MBW1721675.1(COG3640) MBW1721676.1(COG2069) MBW1721677.1(COG1151) MBW1721678.1(COG1614) MBW1721679.1(COG1456) MBW1721680.1(COG1410) MBW1721681.1(COG0489) MBW1721682.1(nan) MBW1721683.1(nan) MBW1721684.1(nan)</t>
  </si>
  <si>
    <t>JAFDEE01</t>
  </si>
  <si>
    <t>JAFDEE01 sp019310525</t>
  </si>
  <si>
    <t>MBW1724048.1</t>
  </si>
  <si>
    <t>GCA_019306665.1</t>
  </si>
  <si>
    <t>JRJ33_01465</t>
  </si>
  <si>
    <t>MBW1724046.1(COG1251) MBW1724047.1(COG0437) MBW1724048.1(COG1151)</t>
  </si>
  <si>
    <t>JAAXQD01 sp019314155</t>
  </si>
  <si>
    <t>MBW1731483.1</t>
  </si>
  <si>
    <t>GCA_019306325.1</t>
  </si>
  <si>
    <t>JRJ75_11425</t>
  </si>
  <si>
    <t>MBW1731480.1(COG0822) MBW1731481.1(COG1251) MBW1731482.1(COG0437) MBW1731483.1(COG1151) MBW1731484.1(COG1816) MBW1731485.1(nan) MBW1731486.1(COG4235) MBW1731487.1(COG2885)</t>
  </si>
  <si>
    <t>B111-G9</t>
  </si>
  <si>
    <t>B111-G9 sp003646865</t>
  </si>
  <si>
    <t>MBW1733134.1</t>
  </si>
  <si>
    <t>GCA_019306455.1</t>
  </si>
  <si>
    <t>JRJ71_01860</t>
  </si>
  <si>
    <t>MBW1733132.1(COG3640) MBW1733133.1(COG2069) MBW1733134.1(COG1151) MBW1733135.1(COG1614) MBW1733136.1(COG1456) MBW1733137.1(COG1410) MBW1733138.1(COG0489) MBW1733139.1(COG2205)</t>
  </si>
  <si>
    <t>Desulfacyla sp011051075</t>
  </si>
  <si>
    <t>MBW1750335.1</t>
  </si>
  <si>
    <t>GCA_019306765.1</t>
  </si>
  <si>
    <t>JRJ37_06510</t>
  </si>
  <si>
    <t>MBW1750335.1(COG1151) MBW1750336.1(COG0362)</t>
  </si>
  <si>
    <t>Desulfobulbus_C</t>
  </si>
  <si>
    <t>MBW1759403.1</t>
  </si>
  <si>
    <t>GCA_019306965.1</t>
  </si>
  <si>
    <t>JRI88_03625</t>
  </si>
  <si>
    <t>MBW1759402.1(COG1251) MBW1759403.1(COG1151) MBW1759404.1(COG0437)</t>
  </si>
  <si>
    <t>JAFDHS01</t>
  </si>
  <si>
    <t>JAFDHS01 sp019308655</t>
  </si>
  <si>
    <t>MBW1763790.1</t>
  </si>
  <si>
    <t>GCA_019306985.1</t>
  </si>
  <si>
    <t>JRJ23_03470</t>
  </si>
  <si>
    <t>MBW1763784.1(COG3829) MBW1763785.1(nan) MBW1763786.1(COG1592) MBW1763787.1(COG2077) MBW1763788.1(COG2033) MBW1763789.1(COG1592) MBW1763790.1(COG1151) MBW1763791.1(nan)</t>
  </si>
  <si>
    <t>JAFDJA01</t>
  </si>
  <si>
    <t>JAFDJA01 sp019307745</t>
  </si>
  <si>
    <t>MBW1769786.1</t>
  </si>
  <si>
    <t>GCA_019306885.1</t>
  </si>
  <si>
    <t>JRJ17_01225</t>
  </si>
  <si>
    <t>MBW1769785.1(COG1148) MBW1769786.1(COG1151) MBW1769787.1(COG0190) MBW1769788.1(COG2759)</t>
  </si>
  <si>
    <t>JAFDFO01</t>
  </si>
  <si>
    <t>MBW1776008.1</t>
  </si>
  <si>
    <t>GCA_019306905.1</t>
  </si>
  <si>
    <t>JRJ54_00165</t>
  </si>
  <si>
    <t>MBW1776004.1(nan) MBW1776005.1(COG1410) MBW1776006.1(COG1456) MBW1776007.1(COG1614) MBW1776008.1(COG1151) MBW1776009.1(COG3894) MBW1776010.1(COG1247) nan(nan)</t>
  </si>
  <si>
    <t>GCA-002779465</t>
  </si>
  <si>
    <t>GCA-002779465 sp019309485</t>
  </si>
  <si>
    <t>MBW1779530.1</t>
  </si>
  <si>
    <t>GCA_019306845.1</t>
  </si>
  <si>
    <t>JRL30_02210</t>
  </si>
  <si>
    <t>MBW1779528.1(COG0735) MBW1779529.1(nan) MBW1779530.1(COG1151) MBW1779531.1(COG2226) MBW1779532.1(COG1538) MBW1779533.1(COG1566) MBW1779534.1(COG2274) MBW1779535.1(COG2274) MBW1779536.1(COG0683) MBW1779537.1(COG1032) MBW1779538.1(COG1032) MBW1779539.1(COG1032) MBW1779540.1(COG1032)</t>
  </si>
  <si>
    <t>AUK324</t>
  </si>
  <si>
    <t>MBW1785812.1</t>
  </si>
  <si>
    <t>GCA_019306825.1</t>
  </si>
  <si>
    <t>JRK53_04215</t>
  </si>
  <si>
    <t>MBW1785806.1(COG2227) MBW1785807.1(COG1664) MBW1785808.1(COG1633) MBW1785809.1(COG0607) MBW1785810.1(COG3852) MBW1785811.1(COG1773) MBW1785812.1(COG1151) MBW1785813.1(nan) MBW1785814.1(nan) MBW1785815.1(COG0426) MBW1785816.1(nan) MBW1785817.1(COG1592) MBW1785818.1(COG2033) MBW1785819.1(COG2077) MBW1785820.1(COG0735) MBW1785821.1(COG1773) MBW1785822.1(COG1773) MBW1785823.1(COG0426) MBW1785824.1(COG1592) MBW1785825.1(nan) MBW1785826.1(COG3829)</t>
  </si>
  <si>
    <t>JAFDKD01</t>
  </si>
  <si>
    <t>JAFDKD01 sp019307165</t>
  </si>
  <si>
    <t>MBW1790819.1</t>
  </si>
  <si>
    <t>GCA_019307025.1</t>
  </si>
  <si>
    <t>JRJ14_00910</t>
  </si>
  <si>
    <t>MBW1790816.1(COG2759) MBW1790817.1(COG2804) MBW1790818.1(COG0190) MBW1790819.1(COG1151) MBW1790820.1(COG0685)</t>
  </si>
  <si>
    <t>MBW1807388.1</t>
  </si>
  <si>
    <t>GCA_019307065.1</t>
  </si>
  <si>
    <t>JRJ87_04280</t>
  </si>
  <si>
    <t>MBW1807379.1(COG0112) MBW1807380.1(COG1413) MBW1807381.1(nan) MBW1807382.1(COG2135) MBW1807383.1(COG3640) MBW1807384.1(nan) MBW1807385.1(COG1410) MBW1807386.1(COG1456) MBW1807387.1(COG1614) MBW1807388.1(COG1151) MBW1807389.1(COG2069) MBW1807390.1(nan) MBW1807391.1(COG3640) MBW1807392.1(COG0190)</t>
  </si>
  <si>
    <t>B64-G9</t>
  </si>
  <si>
    <t>JAFDKH01</t>
  </si>
  <si>
    <t>JAFDKH01 sp019307065</t>
  </si>
  <si>
    <t>MBW1816970.1</t>
  </si>
  <si>
    <t>GCA_019307165.1</t>
  </si>
  <si>
    <t>JRJ60_07400</t>
  </si>
  <si>
    <t>MBW1816964.1(COG2227) MBW1816965.1(COG1664) MBW1816966.1(COG1633) MBW1816967.1(COG0607) MBW1816968.1(COG3852) MBW1816969.1(COG1773) MBW1816970.1(COG1151) MBW1816971.1(nan) MBW1816972.1(nan) MBW1816973.1(COG0426) MBW1816974.1(nan) MBW1816975.1(COG1592)</t>
  </si>
  <si>
    <t>MBW1827291.1</t>
  </si>
  <si>
    <t>GCA_019307125.1</t>
  </si>
  <si>
    <t>JRI78_09990</t>
  </si>
  <si>
    <t>MBW1827291.1(COG1151)</t>
  </si>
  <si>
    <t>MBW1828821.1</t>
  </si>
  <si>
    <t>GCA_019307205.1</t>
  </si>
  <si>
    <t>JRI74_05320</t>
  </si>
  <si>
    <t>MBW1828820.1(nan) MBW1828821.1(COG1151) MBW1828822.1(COG1152)</t>
  </si>
  <si>
    <t>MBW1829133.1</t>
  </si>
  <si>
    <t>JRI74_06905</t>
  </si>
  <si>
    <t>MBW1829133.1(COG1151) MBW1829134.1(COG1152)</t>
  </si>
  <si>
    <t>MBW1837712.1</t>
  </si>
  <si>
    <t>GCA_019307305.1</t>
  </si>
  <si>
    <t>JRI99_12380</t>
  </si>
  <si>
    <t>MBW1837712.1(COG1151)</t>
  </si>
  <si>
    <t>JAFDFH01</t>
  </si>
  <si>
    <t>JAFDFH01 sp019309945</t>
  </si>
  <si>
    <t>MBW1841927.1</t>
  </si>
  <si>
    <t>GCA_019307325.1</t>
  </si>
  <si>
    <t>JRI75_09060</t>
  </si>
  <si>
    <t>MBW1841925.1(COG1433) MBW1841926.1(COG1433) MBW1841927.1(COG1151) MBW1841928.1(COG5561) MBW1841929.1(COG0489) MBW1841930.1(nan) MBW1841931.1(COG1149) MBW1841932.1(COG1149) MBW1841933.1(nan)</t>
  </si>
  <si>
    <t>MBW1853463.1</t>
  </si>
  <si>
    <t>GCA_019307285.1</t>
  </si>
  <si>
    <t>JRJ00_02085</t>
  </si>
  <si>
    <t>MBW1853458.1(COG4887) MBW1853459.1(COG2191) MBW1853460.1(COG0365) MBW1853461.1(nan) MBW1853462.1(nan) MBW1853463.1(COG1151) MBW1853464.1(nan) MBW1853465.1(COG1237)</t>
  </si>
  <si>
    <t>WTBG01</t>
  </si>
  <si>
    <t>JAZFSJ01</t>
  </si>
  <si>
    <t>MBW1857562.1</t>
  </si>
  <si>
    <t>GCA_019307405.1</t>
  </si>
  <si>
    <t>JRI42_04705</t>
  </si>
  <si>
    <t>MBW1857562.1(COG1151) MBW1857563.1(COG1152)</t>
  </si>
  <si>
    <t>MBW1860434.1</t>
  </si>
  <si>
    <t>GCA_019307425.1</t>
  </si>
  <si>
    <t>JRI70_10295</t>
  </si>
  <si>
    <t>MBW1860434.1(COG1151)</t>
  </si>
  <si>
    <t>JAFDFO01 sp019309815</t>
  </si>
  <si>
    <t>MBW1868100.1</t>
  </si>
  <si>
    <t>GCA_019307475.1</t>
  </si>
  <si>
    <t>JRI73_02140</t>
  </si>
  <si>
    <t>MBW1868097.1(COG1150) MBW1868098.1(COG0543) MBW1868099.1(nan) MBW1868100.1(COG1151) MBW1868101.1(COG0437)</t>
  </si>
  <si>
    <t>Heterodisulfide reductase</t>
  </si>
  <si>
    <t>MBW1869182.1</t>
  </si>
  <si>
    <t>JRI73_07775</t>
  </si>
  <si>
    <t>MBW1869181.1(COG1614) MBW1869182.1(COG1151) MBW1869183.1(nan)</t>
  </si>
  <si>
    <t>MBW1895433.1</t>
  </si>
  <si>
    <t>GCA_019307715.1</t>
  </si>
  <si>
    <t>JRI47_00090</t>
  </si>
  <si>
    <t>MBW1895431.1(COG0493) MBW1895432.1(COG0493) MBW1895433.1(COG1151) MBW1895434.1(COG0190) MBW1895435.1(COG1148) MBW1895436.1(COG2759) MBW1895437.1(COG2204)</t>
  </si>
  <si>
    <t>MBW1898199.1</t>
  </si>
  <si>
    <t>GCA_019307785.1</t>
  </si>
  <si>
    <t>JRI61_03980</t>
  </si>
  <si>
    <t>MBW1898198.1(COG1251) MBW1898199.1(COG1151) MBW1898200.1(COG0731)</t>
  </si>
  <si>
    <t>JAQYVL01</t>
  </si>
  <si>
    <t>JAQYVL01 sp030145525</t>
  </si>
  <si>
    <t>MBW1914624.1</t>
  </si>
  <si>
    <t>GCA_019307745.1</t>
  </si>
  <si>
    <t>JRI86_06765</t>
  </si>
  <si>
    <t>MBW1914622.1(nan) MBW1914623.1(nan) MBW1914624.1(COG1151) MBW1914625.1(COG1149) MBW1914626.1(COG0822) MBW1914627.1(COG4753) MBW1914628.1(COG1433) MBW1914629.1(COG1433) MBW1914630.1(COG1149) MBW1914631.1(COG1149) MBW1914632.1(COG0822) MBW1914633.1(nan) MBW1914634.1(COG5561) MBW1914635.1(COG0489) MBW1914636.1(COG1433) MBW1914637.1(COG1433) MBW1914638.1(COG3852)</t>
  </si>
  <si>
    <t>MBW1915748.1</t>
  </si>
  <si>
    <t>JRI86_12575</t>
  </si>
  <si>
    <t>MBW1915746.1(COG3640) MBW1915747.1(COG2069) MBW1915748.1(COG1151) MBW1915749.1(COG1456) MBW1915750.1(COG1410) nan(nan)</t>
  </si>
  <si>
    <t>MBW1916554.1</t>
  </si>
  <si>
    <t>GCA_019307865.1</t>
  </si>
  <si>
    <t>JRI57_00820</t>
  </si>
  <si>
    <t>MBW1916551.1(COG1410) MBW1916552.1(COG1456) MBW1916553.1(COG1614) MBW1916554.1(COG1151) MBW1916555.1(COG2069) MBW1916627.1(COG4105) MBW1916628.1(COG0492) MBW1916629.1(COG3118) MBW1916630.1(COG1034) MBW1916631.1(COG1151) MBW1916632.1(COG1142)</t>
  </si>
  <si>
    <t>Desulfobaccia</t>
  </si>
  <si>
    <t>Desulfobaccales</t>
  </si>
  <si>
    <t>Desulfobaccaceae</t>
  </si>
  <si>
    <t>Desulfobacca_B</t>
  </si>
  <si>
    <t>Desulfobacca_B sp019309545</t>
  </si>
  <si>
    <t>MBW1916631.1</t>
  </si>
  <si>
    <t>JRI57_01210</t>
  </si>
  <si>
    <t>MBW1918148.1</t>
  </si>
  <si>
    <t>JRI57_09065</t>
  </si>
  <si>
    <t>MBW1918142.1(nan) MBW1918143.1(COG1555) MBW1918144.1(COG0119) MBW1918145.1(COG0527) MBW1918146.1(nan) MBW1918147.1(COG2003) MBW1918148.1(COG1151)</t>
  </si>
  <si>
    <t>MBW1922413.1</t>
  </si>
  <si>
    <t>GCA_019307945.1</t>
  </si>
  <si>
    <t>JRJ35_02965</t>
  </si>
  <si>
    <t>MBW1922411.1(COG3640) MBW1922412.1(COG2069) MBW1922413.1(COG1151) MBW1922414.1(COG1614) MBW1922415.1(COG1456) MBW1922416.1(COG1410) MBW1922417.1(COG0489) MBW1922418.1(COG5000) MBW1922419.1(COG3202)</t>
  </si>
  <si>
    <t>B17-G16</t>
  </si>
  <si>
    <t>B17-G16 sp003646975</t>
  </si>
  <si>
    <t>MBW1930874.1</t>
  </si>
  <si>
    <t>GCA_019307815.1</t>
  </si>
  <si>
    <t>JRJ13_17235</t>
  </si>
  <si>
    <t>MBW1930872.1(COG0735) MBW1930873.1(nan) MBW1930874.1(COG1151) MBW1930875.1(COG5809)</t>
  </si>
  <si>
    <t>MBW1938901.1</t>
  </si>
  <si>
    <t>GCA_019307905.1</t>
  </si>
  <si>
    <t>JRI67_09130</t>
  </si>
  <si>
    <t>MBW1938899.1(COG0464) MBW1938900.1(COG0190) MBW1938901.1(COG1151) nan(nan)</t>
  </si>
  <si>
    <t>MBW1945099.1</t>
  </si>
  <si>
    <t>GCA_019307805.1</t>
  </si>
  <si>
    <t>JRJ51_20025</t>
  </si>
  <si>
    <t>MBW1945099.1(COG1151) MBW1945100.1(nan) MBW1945101.1(nan)</t>
  </si>
  <si>
    <t>JAFDIX01</t>
  </si>
  <si>
    <t>JAFDIX01 sp019307805</t>
  </si>
  <si>
    <t>MBW1952992.1</t>
  </si>
  <si>
    <t>GCA_019308085.1</t>
  </si>
  <si>
    <t>JRI66_07910</t>
  </si>
  <si>
    <t>MBW1952991.1(COG1142) MBW1952992.1(COG1151) MBW1952993.1(COG1034) MBW1952994.1(COG3118) MBW1952995.1(COG0492) MBW1952996.1(COG4105)</t>
  </si>
  <si>
    <t>MBW1953035.1</t>
  </si>
  <si>
    <t>JRI66_08125</t>
  </si>
  <si>
    <t>MBW1953030.1(COG1555) MBW1953031.1(COG0119) MBW1953032.1(COG0527) MBW1953033.1(nan) MBW1953034.1(COG2003) MBW1953035.1(COG1151)</t>
  </si>
  <si>
    <t>MBW1970680.1</t>
  </si>
  <si>
    <t>GCA_019308125.1</t>
  </si>
  <si>
    <t>JRI82_14525</t>
  </si>
  <si>
    <t>MBW1970680.1(COG1151) MBW1970681.1(COG1152)</t>
  </si>
  <si>
    <t>MBW1972383.1</t>
  </si>
  <si>
    <t>GCA_019308145.1</t>
  </si>
  <si>
    <t>JRI44_06065</t>
  </si>
  <si>
    <t>MBW1972383.1(COG1151)</t>
  </si>
  <si>
    <t>JAFDIG01</t>
  </si>
  <si>
    <t>JAFDIG01 sp019308145</t>
  </si>
  <si>
    <t>MBW1974865.1</t>
  </si>
  <si>
    <t>GCA_019308245.1</t>
  </si>
  <si>
    <t>JRI45_04750</t>
  </si>
  <si>
    <t>MBW1974863.1(COG0621) MBW1974864.1(COG1259) MBW1974865.1(COG1151) MBW1974866.1(COG1001) MBW1974867.1(COG0491) MBW1974868.1(COG0350)</t>
  </si>
  <si>
    <t>MBW1975383.1</t>
  </si>
  <si>
    <t>JRI45_07405</t>
  </si>
  <si>
    <t>MBW1975378.1(COG2301) MBW1975379.1(COG0574) MBW1975380.1(COG1410) MBW1975381.1(COG1456) MBW1975382.1(COG1614) MBW1975383.1(COG1151) MBW1975384.1(COG2069) MBW1975385.1(nan) MBW1975386.1(nan)</t>
  </si>
  <si>
    <t>MBW1981153.1</t>
  </si>
  <si>
    <t>GCA_019308175.1</t>
  </si>
  <si>
    <t>JRJ12_08010</t>
  </si>
  <si>
    <t>MBW1981146.1(COG1104) MBW1981147.1(COG0822) MBW1981148.1(COG5561) MBW1981149.1(COG2226) MBW1981150.1(COG5891) MBW1981151.1(COG4805) MBW1981152.1(COG1251) MBW1981153.1(COG1151) MBW1981154.1(COG0437) MBW1981155.1(COG1463) MBW1981156.1(COG1259)</t>
  </si>
  <si>
    <t>JAFDGZ01</t>
  </si>
  <si>
    <t>JAFDGZ01 sp019309045</t>
  </si>
  <si>
    <t>MBW1985949.1</t>
  </si>
  <si>
    <t>GCA_019308205.1</t>
  </si>
  <si>
    <t>JRI50_01760</t>
  </si>
  <si>
    <t>MBW1985945.1(COG4105) MBW1985946.1(COG0492) MBW1985947.1(COG3118) MBW1985948.1(COG1034) MBW1985949.1(COG1151) MBW1985950.1(COG1142)</t>
  </si>
  <si>
    <t>MBW1988068.1</t>
  </si>
  <si>
    <t>GCA_019308705.1</t>
  </si>
  <si>
    <t>JRI97_00840</t>
  </si>
  <si>
    <t>MBW1988061.1(COG2226) MBW1988062.1(nan) MBW1988063.1(nan) MBW1988064.1(nan) MBW1988065.1(COG1410) MBW1988066.1(COG1456) MBW1988067.1(COG1614) MBW1988068.1(COG1151) MBW1988069.1(COG2069) MBW1988070.1(COG3894) MBW1988071.1(COG0064)</t>
  </si>
  <si>
    <t>JAHJUF01</t>
  </si>
  <si>
    <t>JAHJUF01 sp019308705</t>
  </si>
  <si>
    <t>MBW1991086.1</t>
  </si>
  <si>
    <t>GCA_019308625.1</t>
  </si>
  <si>
    <t>JRI59_02975</t>
  </si>
  <si>
    <t>MBW1991085.1(COG0640) MBW1991086.1(COG1151) MBW1991087.1(COG0685) MBW1991088.1(nan)</t>
  </si>
  <si>
    <t>0-14-0-80-60-11</t>
  </si>
  <si>
    <t>DTHB01</t>
  </si>
  <si>
    <t>DTHB01 sp019308625</t>
  </si>
  <si>
    <t>MBW1993361.1</t>
  </si>
  <si>
    <t>GCA_019308555.1</t>
  </si>
  <si>
    <t>JRI77_02790</t>
  </si>
  <si>
    <t>MBW1993357.1(COG2204) MBW1993358.1(COG4191) MBW1993359.1(COG0205) MBW1993360.1(COG1765) MBW1993361.1(COG1151) MBW1993362.1(COG2814)</t>
  </si>
  <si>
    <t>MBW1998866.1</t>
  </si>
  <si>
    <t>GCA_019308525.1</t>
  </si>
  <si>
    <t>JRJ29_13000</t>
  </si>
  <si>
    <t>MBW1998866.1(COG1151) MBW1998867.1(COG1614) MBW1998868.1(COG1456) MBW1998869.1(COG1410)</t>
  </si>
  <si>
    <t>JAFDHO01</t>
  </si>
  <si>
    <t>MBW1998909.1</t>
  </si>
  <si>
    <t>JRJ29_13220</t>
  </si>
  <si>
    <t>MBW1998899.1(COG1592) MBW1998900.1(COG1773) MBW1998901.1(COG0735) MBW1998902.1(COG2033) MBW1998903.1(COG1528) MBW1998904.1(COG1592) MBW1998905.1(nan) MBW1998906.1(COG0426) MBW1998907.1(nan) MBW1998908.1(nan) MBW1998909.1(COG1151)</t>
  </si>
  <si>
    <t>MBW2005473.1</t>
  </si>
  <si>
    <t>GCA_019308645.1</t>
  </si>
  <si>
    <t>JRI72_12895</t>
  </si>
  <si>
    <t>MBW2005472.1(nan) MBW2005473.1(COG1151) MBW2005474.1(COG2069)</t>
  </si>
  <si>
    <t>MBW2010772.1</t>
  </si>
  <si>
    <t>GCA_019308655.1</t>
  </si>
  <si>
    <t>JRI32_03750</t>
  </si>
  <si>
    <t>MBW2010772.1(COG1151) MBW2010773.1(COG0735)</t>
  </si>
  <si>
    <t>MBW2011120.1</t>
  </si>
  <si>
    <t>JRI32_05615</t>
  </si>
  <si>
    <t>MBW2011120.1(COG1151) MBW2011121.1(COG2069) nan(nan)</t>
  </si>
  <si>
    <t>MBW2011859.1</t>
  </si>
  <si>
    <t>JRI32_09550</t>
  </si>
  <si>
    <t>MBW2011858.1(COG0437) MBW2011859.1(COG1151)</t>
  </si>
  <si>
    <t>MBW2015176.1</t>
  </si>
  <si>
    <t>GCA_019308685.1</t>
  </si>
  <si>
    <t>JRI69_15630</t>
  </si>
  <si>
    <t>MBW2015176.1(COG1151)</t>
  </si>
  <si>
    <t>S5133MH16 sp019308685</t>
  </si>
  <si>
    <t>MBW2017628.1</t>
  </si>
  <si>
    <t>GCA_019308765.1</t>
  </si>
  <si>
    <t>JRJ01_12440</t>
  </si>
  <si>
    <t>MBW2017620.1(COG1592) MBW2017621.1(COG1773) MBW2017622.1(COG0735) MBW2017623.1(COG1592) MBW2017624.1(COG2033) MBW2017625.1(nan) MBW2017626.1(COG0426) MBW2017627.1(nan) MBW2017628.1(COG1151)</t>
  </si>
  <si>
    <t>MBW2018803.1</t>
  </si>
  <si>
    <t>GCA_019308845.1</t>
  </si>
  <si>
    <t>JRI65_02150</t>
  </si>
  <si>
    <t>MBW2018783.1(COG0147) MBW2018784.1(COG3383) MBW2018785.1(COG1894) MBW2018786.1(COG1905) MBW2018787.1(COG0158) MBW2018788.1(COG2048) MBW2018789.1(COG1150) MBW2018790.1(COG1410) MBW2018791.1(COG1456) MBW2018792.1(nan) MBW2018793.1(COG1614) MBW2018794.1(COG2069) MBW2018795.1(COG0685) MBW2018796.1(nan) MBW2018797.1(COG5002) MBW2018798.1(COG3706) MBW2018799.1(COG3706) MBW2018800.1(COG0685) MBW2018801.1(nan) MBW2018802.1(COG0493) MBW2018803.1(COG1151) MBW2018804.1(COG0190) MBW2018805.1(COG1148) MBW2018806.1(COG2759) MBW2018807.1(COG2204)</t>
  </si>
  <si>
    <t>B60-G16</t>
  </si>
  <si>
    <t>B60-G16 sp003647275</t>
  </si>
  <si>
    <t>MBW2027548.1</t>
  </si>
  <si>
    <t>GCA_019308745.1</t>
  </si>
  <si>
    <t>JRJ31_00575</t>
  </si>
  <si>
    <t>MBW2027546.1(COG3640) MBW2027547.1(COG2069) MBW2027548.1(COG1151) MBW2027549.1(COG1614) MBW2027550.1(COG1456) MBW2027551.1(COG1410)</t>
  </si>
  <si>
    <t>JAFDHO01 sp019308745</t>
  </si>
  <si>
    <t>MBW2039635.1</t>
  </si>
  <si>
    <t>GCA_019308925.1</t>
  </si>
  <si>
    <t>JRI46_08580</t>
  </si>
  <si>
    <t>MBW2039628.1(COG0190) MBW2039629.1(COG1905) MBW2039630.1(COG1894) MBW2039631.1(COG1034) MBW2039632.1(nan) MBW2039633.1(COG1410) MBW2039634.1(COG2069) MBW2039635.1(COG1152) MBW2039636.1(COG1880) MBW2039637.1(COG1614) MBW2039638.1(COG1456) MBW2039639.1(COG3640) MBW2039640.1(nan) MBW2039641.1(nan) MBW2039642.1(COG1740) MBW2039643.1(nan) MBW2039644.1(COG1765) MBW2039645.1(COG0509) MBW2039646.1(COG0095) MBW2039647.1(COG0320) MBW2039648.1(COG0685)</t>
  </si>
  <si>
    <t>B13-G15</t>
  </si>
  <si>
    <t>RBG-16-54-18</t>
  </si>
  <si>
    <t>JAFDHG01</t>
  </si>
  <si>
    <t>JAFDHG01 sp019308925</t>
  </si>
  <si>
    <t>MBW2040589.1</t>
  </si>
  <si>
    <t>GCA_019308805.1</t>
  </si>
  <si>
    <t>JRI76_01015</t>
  </si>
  <si>
    <t>MBW2040589.1(COG1151)</t>
  </si>
  <si>
    <t>MBW2055116.1</t>
  </si>
  <si>
    <t>GCA_019308965.1</t>
  </si>
  <si>
    <t>JRI29_05385</t>
  </si>
  <si>
    <t>MBW2055116.1(COG1151)</t>
  </si>
  <si>
    <t>S5133MH16 sp019310125</t>
  </si>
  <si>
    <t>MBW2058186.1</t>
  </si>
  <si>
    <t>GCA_019308905.1</t>
  </si>
  <si>
    <t>JRJ26_11895</t>
  </si>
  <si>
    <t>MBW2058181.1(COG2759) MBW2058182.1(COG3640) MBW2058183.1(COG0190) MBW2058184.1(nan) MBW2058185.1(COG2069) MBW2058186.1(COG1151) MBW2058187.1(COG1614) MBW2058188.1(COG1456) MBW2058189.1(COG1410) MBW2058190.1(COG1148) MBW2058191.1(COG1148) MBW2058192.1(COG1908) MBW2058193.1(nan) MBW2058194.1(COG0685) MBW2058195.1(COG1150) MBW2058196.1(COG2048)</t>
  </si>
  <si>
    <t>BSN033</t>
  </si>
  <si>
    <t>WVXP01</t>
  </si>
  <si>
    <t>JAFDHF01</t>
  </si>
  <si>
    <t>JAFDHF01 sp019308905</t>
  </si>
  <si>
    <t>MBW2064754.1</t>
  </si>
  <si>
    <t>GCA_019308985.1</t>
  </si>
  <si>
    <t>JRJ03_07425</t>
  </si>
  <si>
    <t>MBW2064753.1(COG2069) MBW2064754.1(COG1151) MBW2064755.1(COG1614) MBW2064756.1(COG1456) MBW2064757.1(COG1410)</t>
  </si>
  <si>
    <t>MBW2081206.1</t>
  </si>
  <si>
    <t>GCA_019309105.1</t>
  </si>
  <si>
    <t>JRI27_09655</t>
  </si>
  <si>
    <t>MBW2081206.1(COG1151) MBW2081207.1(COG0190) MBW2081208.1(nan)</t>
  </si>
  <si>
    <t>MBW2095104.1</t>
  </si>
  <si>
    <t>GCA_019309145.1</t>
  </si>
  <si>
    <t>JRI80_09465</t>
  </si>
  <si>
    <t>MBW2095099.1(COG1433) MBW2095100.1(COG0489) MBW2095101.1(COG1410) MBW2095102.1(COG1456) MBW2095103.1(COG1614) MBW2095104.1(COG1151) MBW2095105.1(COG2069) MBW2095106.1(COG3640)</t>
  </si>
  <si>
    <t>B46-G9</t>
  </si>
  <si>
    <t>B46-G9 sp019309145</t>
  </si>
  <si>
    <t>MBW2095924.1</t>
  </si>
  <si>
    <t>JRI80_13650</t>
  </si>
  <si>
    <t>MBW2095919.1(COG1271) MBW2095920.1(COG1959) MBW2095921.1(COG3370) MBW2095922.1(COG0426) MBW2095923.1(COG1773) MBW2095924.1(COG1151) MBW2095925.1(COG0426) MBW2095926.1(nan) MBW2095927.1(COG1592) MBW2095928.1(COG1528) MBW2095929.1(COG2033) MBW2095930.1(COG1592) MBW2095931.1(COG1773) MBW2095932.1(COG1773) MBW2095933.1(COG0426)</t>
  </si>
  <si>
    <t>MBW2100825.1</t>
  </si>
  <si>
    <t>GCA_019309405.1</t>
  </si>
  <si>
    <t>JRG68_08760</t>
  </si>
  <si>
    <t>MBW2100825.1(COG1151) MBW2100826.1(COG0437)</t>
  </si>
  <si>
    <t>MBW2109438.1</t>
  </si>
  <si>
    <t>GCA_019309245.1</t>
  </si>
  <si>
    <t>JRI36_12360</t>
  </si>
  <si>
    <t>MBW2109437.1(COG0190) MBW2109438.1(COG1151) nan(nan)</t>
  </si>
  <si>
    <t>JAFDGP01</t>
  </si>
  <si>
    <t>JAFDGP01 sp019309245</t>
  </si>
  <si>
    <t>MBW2128385.1</t>
  </si>
  <si>
    <t>GCA_019309465.1</t>
  </si>
  <si>
    <t>JRH13_03360</t>
  </si>
  <si>
    <t>MBW2128376.1(COG1388) MBW2128377.1(COG0596) MBW2128378.1(COG1251) MBW2128379.1(COG0176) MBW2128380.1(COG0364) MBW2128381.1(COG1023) MBW2128382.1(COG0426) MBW2128383.1(COG3852) MBW2128384.1(COG1773) MBW2128385.1(COG1151) MBW2128386.1(nan) MBW2128387.1(COG0426) MBW2128388.1(nan) MBW2128389.1(COG2033) MBW2128390.1(COG1592) MBW2128391.1(COG0735) MBW2128392.1(COG1773) MBW2128393.1(COG1592) nan(nan)</t>
  </si>
  <si>
    <t>MBW2132278.1</t>
  </si>
  <si>
    <t>GCA_019309485.1</t>
  </si>
  <si>
    <t>JRG88_07045</t>
  </si>
  <si>
    <t>MBW2132278.1(COG1151)</t>
  </si>
  <si>
    <t>MBW2145584.1</t>
  </si>
  <si>
    <t>GCA_019309515.1</t>
  </si>
  <si>
    <t>JRI22_01045</t>
  </si>
  <si>
    <t>MBW2145572.1(COG2759) MBW2145573.1(COG0190) MBW2145574.1(COG1150) MBW2145575.1(COG2048) MBW2145576.1(COG1148) MBW2145577.1(COG1908) MBW2145578.1(nan) MBW2145579.1(nan) MBW2145580.1(COG0685) MBW2145581.1(COG3894) MBW2145582.1(COG3640) MBW2145583.1(nan) MBW2145584.1(COG1151) MBW2145585.1(COG1614) MBW2145586.1(COG1456) MBW2145587.1(COG1410) MBW2145588.1(COG2223) MBW2145589.1(COG0845) MBW2145590.1(COG0841)</t>
  </si>
  <si>
    <t>JAFDED01</t>
  </si>
  <si>
    <t>JAFDED01 sp019310535</t>
  </si>
  <si>
    <t>MBW2163892.1</t>
  </si>
  <si>
    <t>GCA_019309705.1</t>
  </si>
  <si>
    <t>JRF43_05495</t>
  </si>
  <si>
    <t>MBW2163892.1(COG1151) MBW2163893.1(COG0190)</t>
  </si>
  <si>
    <t>UBA3076 sp021159445</t>
  </si>
  <si>
    <t>MBW2172734.1</t>
  </si>
  <si>
    <t>GCA_019309815.1</t>
  </si>
  <si>
    <t>JRF69_12330</t>
  </si>
  <si>
    <t>MBW2172733.1(COG0190) MBW2172734.1(COG1151) MBW2172735.1(COG0493)</t>
  </si>
  <si>
    <t>MBW2181520.1</t>
  </si>
  <si>
    <t>GCA_019309685.1</t>
  </si>
  <si>
    <t>JRG81_14325</t>
  </si>
  <si>
    <t>MBW2181520.1(COG1151)</t>
  </si>
  <si>
    <t>MBW2193194.1</t>
  </si>
  <si>
    <t>GCA_019309925.1</t>
  </si>
  <si>
    <t>JRF27_05330</t>
  </si>
  <si>
    <t>MBW2193194.1(COG1151) MBW2193195.1(COG1614)</t>
  </si>
  <si>
    <t>MBW2202034.1</t>
  </si>
  <si>
    <t>GCA_019309945.1</t>
  </si>
  <si>
    <t>JRF71_14600</t>
  </si>
  <si>
    <t>MBW2202033.1(COG0437) MBW2202034.1(COG1151)</t>
  </si>
  <si>
    <t>MBW2202046.1</t>
  </si>
  <si>
    <t>JRF71_14665</t>
  </si>
  <si>
    <t>MBW2202045.1(nan) MBW2202046.1(COG1151) MBW2202047.1(nan)</t>
  </si>
  <si>
    <t>MBW2202253.1</t>
  </si>
  <si>
    <t>JRF71_15745</t>
  </si>
  <si>
    <t>MBW2202253.1(COG1151)</t>
  </si>
  <si>
    <t>MBW2216547.1</t>
  </si>
  <si>
    <t>GCA_019309965.1</t>
  </si>
  <si>
    <t>JRF34_05070</t>
  </si>
  <si>
    <t>MBW2216547.1(COG1151) MBW2216548.1(nan) MBW2216549.1(nan)</t>
  </si>
  <si>
    <t>MBW2221220.1</t>
  </si>
  <si>
    <t>GCA_019310065.1</t>
  </si>
  <si>
    <t>JRF22_01655</t>
  </si>
  <si>
    <t>MBW2221218.1(COG1456) MBW2221219.1(COG1614) MBW2221220.1(COG1151)</t>
  </si>
  <si>
    <t>WTBG01 sp013139225</t>
  </si>
  <si>
    <t>MBW2226691.1</t>
  </si>
  <si>
    <t>GCA_019310165.1</t>
  </si>
  <si>
    <t>JRG99_05125</t>
  </si>
  <si>
    <t>MBW2226686.1(COG1633) MBW2226687.1(nan) MBW2226688.1(COG2050) MBW2226689.1(nan) MBW2226690.1(nan) MBW2226691.1(COG1151)</t>
  </si>
  <si>
    <t>MBW2228276.1</t>
  </si>
  <si>
    <t>JRG99_13430</t>
  </si>
  <si>
    <t>MBW2228274.1(COG2202) MBW2228275.1(COG1247) MBW2228276.1(COG1151) MBW2228277.1(COG1433) MBW2228278.1(nan)</t>
  </si>
  <si>
    <t>MBW2237855.1</t>
  </si>
  <si>
    <t>GCA_019310185.1</t>
  </si>
  <si>
    <t>JRF39_02195</t>
  </si>
  <si>
    <t>MBW2237850.1(COG2202) MBW2237851.1(COG1433) MBW2237852.1(COG1149) MBW2237853.1(COG1149) MBW2237854.1(COG1247) MBW2237855.1(COG1151) MBW2237856.1(COG1433) MBW2237857.1(nan) MBW2237858.1(COG1433)</t>
  </si>
  <si>
    <t>MBW2246800.1</t>
  </si>
  <si>
    <t>GCA_019310125.1</t>
  </si>
  <si>
    <t>JRF62_06295</t>
  </si>
  <si>
    <t>MBW2246800.1(COG1151)</t>
  </si>
  <si>
    <t>MBW2304917.1</t>
  </si>
  <si>
    <t>GCA_019310525.1</t>
  </si>
  <si>
    <t>JRF57_14535</t>
  </si>
  <si>
    <t>MBW2304908.1(COG0596) MBW2304909.1(COG1251) MBW2304910.1(COG0837) MBW2304911.1(COG0176) MBW2304912.1(COG0364) MBW2304913.1(COG1023) MBW2304914.1(COG0426) MBW2304915.1(COG3852) MBW2304916.1(COG1773) MBW2304917.1(COG1151) MBW2304918.1(nan) MBW2304919.1(COG0426) MBW2304920.1(nan) MBW2304921.1(COG2033) MBW2304922.1(COG1592) MBW2304923.1(COG0735) MBW2304924.1(COG1773) MBW2304925.1(COG1592)</t>
  </si>
  <si>
    <t>MBW2308108.1</t>
  </si>
  <si>
    <t>GCA_019310535.1</t>
  </si>
  <si>
    <t>JRG73_14370</t>
  </si>
  <si>
    <t>MBW2308101.1(COG1908) MBW2308102.1(nan) MBW2308103.1(nan) MBW2308104.1(COG0685) MBW2308105.1(COG3894) MBW2308106.1(COG3640) MBW2308107.1(nan) MBW2308108.1(COG1151) MBW2308109.1(COG1614) MBW2308110.1(COG1456) MBW2308111.1(COG1410) MBW2308112.1(COG2223) MBW2308113.1(COG0845) MBW2308114.1(COG0841)</t>
  </si>
  <si>
    <t>MBW2317871.1</t>
  </si>
  <si>
    <t>GCA_019310625.1</t>
  </si>
  <si>
    <t>JRF24_04160</t>
  </si>
  <si>
    <t>MBW2317871.1(COG1151) MBW2317872.1(COG0190) MBW2317873.1(COG1034) MBW2317874.1(COG1894) MBW2317875.1(COG1905) MBW2317876.1(COG1150) MBW2317877.1(COG1908) MBW2317878.1(COG1148)</t>
  </si>
  <si>
    <t>S7086C20</t>
  </si>
  <si>
    <t>S7086C20 sp001751075</t>
  </si>
  <si>
    <t>MBW2327190.1</t>
  </si>
  <si>
    <t>GCA_019310565.1</t>
  </si>
  <si>
    <t>JRF45_12110</t>
  </si>
  <si>
    <t>MBW2327190.1(COG1151) MBW2327191.1(COG1614) nan(nan)</t>
  </si>
  <si>
    <t>MBW2327928.1</t>
  </si>
  <si>
    <t>JRF45_15965</t>
  </si>
  <si>
    <t>MBW2327923.1(COG3829) MBW2327924.1(nan) MBW2327925.1(COG2202) MBW2327926.1(COG1247) MBW2327927.1(nan) MBW2327928.1(COG1151) MBW2327929.1(COG1433)</t>
  </si>
  <si>
    <t>MBW2336106.1</t>
  </si>
  <si>
    <t>GCA_019310665.1</t>
  </si>
  <si>
    <t>JRF47_04990</t>
  </si>
  <si>
    <t>MBW2336106.1(COG1151) MBW2336107.1(COG2070) MBW2336108.1(COG0735) MBW2336109.1(COG1592) MBW2336110.1(COG1592) MBW2336111.1(COG1773)</t>
  </si>
  <si>
    <t>JAFDCJ01 sp019310665</t>
  </si>
  <si>
    <t>MBW2340116.1</t>
  </si>
  <si>
    <t>GCA_019310725.1</t>
  </si>
  <si>
    <t>JRF50_07160</t>
  </si>
  <si>
    <t>MBW2340113.1(COG1410) MBW2340114.1(COG1456) MBW2340115.1(COG1614) MBW2340116.1(COG1151) MBW2340117.1(COG2069)</t>
  </si>
  <si>
    <t>JADFWK01</t>
  </si>
  <si>
    <t>JADFWK01 sp019310725</t>
  </si>
  <si>
    <t>MBW2349046.1</t>
  </si>
  <si>
    <t>GCA_019310805.1</t>
  </si>
  <si>
    <t>JRF59_14605</t>
  </si>
  <si>
    <t>MBW2349042.1(COG0489) MBW2349043.1(COG1410) MBW2349044.1(COG1456) MBW2349045.1(COG1614) MBW2349046.1(COG1151)</t>
  </si>
  <si>
    <t>MBW2366926.1</t>
  </si>
  <si>
    <t>GCA_019310865.1</t>
  </si>
  <si>
    <t>JRH15_03470</t>
  </si>
  <si>
    <t>MBW2366923.1(COG1433) MBW2366924.1(nan) MBW2366925.1(COG0489) MBW2366926.1(COG1151) MBW2366927.1(COG0731) MBW2366928.1(COG0053) MBW2366929.1(COG0642)</t>
  </si>
  <si>
    <t>JAFDDL01</t>
  </si>
  <si>
    <t>MBW2369370.1</t>
  </si>
  <si>
    <t>JRH15_15990</t>
  </si>
  <si>
    <t>MBW2369370.1(COG1151) MBW2369371.1(COG1396) MBW2369372.1(COG3550)</t>
  </si>
  <si>
    <t>MBW2407716.1</t>
  </si>
  <si>
    <t>GCA_019311145.1</t>
  </si>
  <si>
    <t>JRF17_10130</t>
  </si>
  <si>
    <t>MBW2407715.1(nan) MBW2407716.1(COG1151) MBW2407717.1(COG1433) MBW2407718.1(COG1433)</t>
  </si>
  <si>
    <t>MBW2408637.1</t>
  </si>
  <si>
    <t>GCA_019311185.1</t>
  </si>
  <si>
    <t>JRF72_02490</t>
  </si>
  <si>
    <t>MBW2408637.1(COG1151)</t>
  </si>
  <si>
    <t>JAHEIW01</t>
  </si>
  <si>
    <t>MBW2429938.1</t>
  </si>
  <si>
    <t>GCA_019312825.1</t>
  </si>
  <si>
    <t>JRF56_13325</t>
  </si>
  <si>
    <t>MBW2429937.1(COG1966) MBW2429938.1(COG1151)</t>
  </si>
  <si>
    <t>MBW2431217.1</t>
  </si>
  <si>
    <t>JRF56_19850</t>
  </si>
  <si>
    <t>MBW2431217.1(COG1151)</t>
  </si>
  <si>
    <t>MBW2432424.1</t>
  </si>
  <si>
    <t>GCA_019311225.1</t>
  </si>
  <si>
    <t>JRF36_02395</t>
  </si>
  <si>
    <t>MBW2432416.1(COG1148) MBW2432417.1(COG1908) MBW2432418.1(COG1908) MBW2432419.1(nan) MBW2432420.1(COG3383) MBW2432421.1(COG0589) MBW2432422.1(COG0709) MBW2432423.1(COG0425) MBW2432424.1(COG1151) MBW2432425.1(COG1966) MBW2432426.1(nan) MBW2432427.1(nan) MBW2432428.1(nan) MBW2432429.1(COG0003) MBW2432430.1(nan) MBW2432431.1(COG0731) MBW2432432.1(COG0589) MBW2432433.1(COG2187) MBW2432434.1(nan) MBW2432435.1(COG1734) MBW2432436.1(COG0297) MBW2432437.1(COG0589) MBW2432438.1(nan)</t>
  </si>
  <si>
    <t>MBW2438120.1</t>
  </si>
  <si>
    <t>GCA_019312785.1</t>
  </si>
  <si>
    <t>JRF29_12625</t>
  </si>
  <si>
    <t>MBW2438120.1(COG1151)</t>
  </si>
  <si>
    <t>MBW2443222.1</t>
  </si>
  <si>
    <t>GCA_019312745.1</t>
  </si>
  <si>
    <t>JRH12_22310</t>
  </si>
  <si>
    <t>MBW2443222.1(COG1151) MBW2443223.1(COG0735) MBW2443224.1(COG1592)</t>
  </si>
  <si>
    <t>JAFDCJ01 sp019312835</t>
  </si>
  <si>
    <t>MBW2443692.1</t>
  </si>
  <si>
    <t>JRH12_24690</t>
  </si>
  <si>
    <t>MBW2443687.1(COG0057) MBW2443688.1(COG0574) MBW2443689.1(COG1410) MBW2443690.1(COG1456) MBW2443691.1(COG1614) MBW2443692.1(COG1151) MBW2443693.1(COG2069) MBW2443694.1(COG3894) MBW2443695.1(COG0427)</t>
  </si>
  <si>
    <t>MBW2448981.1</t>
  </si>
  <si>
    <t>GCA_019311165.1</t>
  </si>
  <si>
    <t>JRE92_00960</t>
  </si>
  <si>
    <t>MBW2448981.1(COG1151)</t>
  </si>
  <si>
    <t>MBW2467607.1</t>
  </si>
  <si>
    <t>GCA_019312685.1</t>
  </si>
  <si>
    <t>JRF02_09935</t>
  </si>
  <si>
    <t>MBW2467606.1(COG0190) MBW2467607.1(COG1151) MBW2467608.1(COG0685)</t>
  </si>
  <si>
    <t>BM004 sp019312685</t>
  </si>
  <si>
    <t>MBW2467738.1</t>
  </si>
  <si>
    <t>GCA_019312965.1</t>
  </si>
  <si>
    <t>JRE62_00485</t>
  </si>
  <si>
    <t>MBW2467733.1(COG1322) MBW2467734.1(COG2271) MBW2467735.1(COG0427) MBW2467736.1(COG3894) MBW2467737.1(COG2069) MBW2467738.1(COG1151) MBW2467739.1(nan)</t>
  </si>
  <si>
    <t>MBW2470596.1</t>
  </si>
  <si>
    <t>GCA_019312905.1</t>
  </si>
  <si>
    <t>JRE18_00820</t>
  </si>
  <si>
    <t>MBW2470595.1(COG4651) MBW2470596.1(COG1151)</t>
  </si>
  <si>
    <t>BM004 sp019312695</t>
  </si>
  <si>
    <t>MBW2480094.1</t>
  </si>
  <si>
    <t>GCA_019312835.1</t>
  </si>
  <si>
    <t>JRF38_08895</t>
  </si>
  <si>
    <t>MBW2480091.1(COG0427) MBW2480092.1(COG3894) MBW2480093.1(COG2069) MBW2480094.1(COG1151) MBW2480095.1(COG1614) MBW2480096.1(COG1456) MBW2480097.1(COG1410) MBW2480098.1(COG0574) MBW2480099.1(COG0057)</t>
  </si>
  <si>
    <t>MBW2480924.1</t>
  </si>
  <si>
    <t>JRF38_13115</t>
  </si>
  <si>
    <t>MBW2480924.1(COG1151) MBW2480925.1(nan) MBW2480926.1(COG0731) MBW2480927.1(nan) MBW2480928.1(COG0589) MBW2480929.1(COG0589) MBW2480930.1(COG2204) MBW2480931.1(COG0297) MBW2480932.1(nan)</t>
  </si>
  <si>
    <t>MBW2484102.1</t>
  </si>
  <si>
    <t>GCA_019312695.1</t>
  </si>
  <si>
    <t>JRF05_01940</t>
  </si>
  <si>
    <t>MBW2484102.1(COG1151) MBW2484103.1(COG4651)</t>
  </si>
  <si>
    <t>MBW2491568.1</t>
  </si>
  <si>
    <t>GCA_019313025.1</t>
  </si>
  <si>
    <t>JRE65_10525</t>
  </si>
  <si>
    <t>MBW2491568.1(COG1151)</t>
  </si>
  <si>
    <t>MBW2501480.1</t>
  </si>
  <si>
    <t>GCA_019312985.1</t>
  </si>
  <si>
    <t>JRD39_00945</t>
  </si>
  <si>
    <t>MBW2501480.1(COG1151) MBW2501481.1(COG4651)</t>
  </si>
  <si>
    <t>BM004 sp019312985</t>
  </si>
  <si>
    <t>MBW2501919.1</t>
  </si>
  <si>
    <t>JRD39_03160</t>
  </si>
  <si>
    <t>MBW2501918.1(COG0190) MBW2501919.1(COG1151) MBW2501920.1(COG0685)</t>
  </si>
  <si>
    <t>MBW2513109.1</t>
  </si>
  <si>
    <t>GCA_019313165.1</t>
  </si>
  <si>
    <t>JRE21_00895</t>
  </si>
  <si>
    <t>MBW2513109.1(COG1151)</t>
  </si>
  <si>
    <t>B30-G6</t>
  </si>
  <si>
    <t>MBW2514626.1</t>
  </si>
  <si>
    <t>JRE21_08665</t>
  </si>
  <si>
    <t>MBW2514625.1(COG3894) MBW2514626.1(COG1151) MBW2514627.1(COG1614) nan(nan)</t>
  </si>
  <si>
    <t>MBW2521224.1</t>
  </si>
  <si>
    <t>GCA_019313195.1</t>
  </si>
  <si>
    <t>JRD64_00880</t>
  </si>
  <si>
    <t>MBW2521224.1(COG1151) MBW2521225.1(COG0490)</t>
  </si>
  <si>
    <t>MBW2538458.1</t>
  </si>
  <si>
    <t>GCA_019313305.1</t>
  </si>
  <si>
    <t>JRE27_02500</t>
  </si>
  <si>
    <t>MBW2538458.1(COG1151) MBW2538459.1(COG2197)</t>
  </si>
  <si>
    <t>MBW2553616.1</t>
  </si>
  <si>
    <t>GCA_019313355.1</t>
  </si>
  <si>
    <t>JRE20_05755</t>
  </si>
  <si>
    <t>MBW2553615.1(nan) MBW2553616.1(COG1151) MBW2553617.1(COG1614) MBW2553618.1(COG1456)</t>
  </si>
  <si>
    <t>MBW2562774.1</t>
  </si>
  <si>
    <t>GCA_019313345.1</t>
  </si>
  <si>
    <t>JRE29_01850</t>
  </si>
  <si>
    <t>MBW2562774.1(COG1151) MBW2562775.1(nan) MBW2562776.1(COG3945)</t>
  </si>
  <si>
    <t>MBW2563278.1</t>
  </si>
  <si>
    <t>JRE29_04465</t>
  </si>
  <si>
    <t>MBW2563278.1(nan) MBW2563279.1(nan)</t>
  </si>
  <si>
    <t>MBW2569342.1</t>
  </si>
  <si>
    <t>GCA_019313565.1</t>
  </si>
  <si>
    <t>JRE47_08210</t>
  </si>
  <si>
    <t>MBW2569333.1(COG1614) MBW2569334.1(COG2069) MBW2569335.1(COG0685) MBW2569336.1(nan) MBW2569337.1(COG1908) MBW2569338.1(nan) MBW2569339.1(COG1150) MBW2569340.1(COG1908) MBW2569341.1(COG0413) MBW2569342.1(COG1151) MBW2569343.1(COG0190) MBW2569344.1(COG2759) MBW2569345.1(COG4974) MBW2569346.1(nan) nan(nan)</t>
  </si>
  <si>
    <t>MBW2573884.1</t>
  </si>
  <si>
    <t>GCA_019313505.1</t>
  </si>
  <si>
    <t>JRC88_00095</t>
  </si>
  <si>
    <t>MBW2573884.1(COG1151) MBW2573885.1(COG0437) MBW2573886.1(COG1251) MBW2573887.1(COG4912) MBW2573888.1(COG0697) MBW2573889.1(COG1782) MBW2573890.1(COG2091) MBW2573891.1(COG0313) MBW2573892.1(COG0792) MBW2573893.1(COG2030) MBW2573894.1(COG2333) MBW2573895.1(COG0696) MBW2573896.1(COG0766) MBW2573897.1(nan) MBW2573898.1(COG5557) MBW2573899.1(COG0437) MBW2573900.1(COG0243) MBW2573901.1(nan) MBW2573902.1(COG0057) MBW2573903.1(COG0574) MBW2573904.1(COG1410) MBW2573905.1(COG1456) MBW2573906.1(COG1614) MBW2573907.1(COG1151) MBW2573908.1(COG2069)</t>
  </si>
  <si>
    <t>S5133MH16 sp019313505</t>
  </si>
  <si>
    <t>MBW2573907.1</t>
  </si>
  <si>
    <t>JRC88_00210</t>
  </si>
  <si>
    <t>MBW2577540.1</t>
  </si>
  <si>
    <t>GCA_019313605.1</t>
  </si>
  <si>
    <t>JRE38_05670</t>
  </si>
  <si>
    <t>MBW2577539.1(COG2608) MBW2577540.1(COG1151) MBW2577541.1(COG1614) MBW2577542.1(COG2069) MBW2577543.1(COG1456) MBW2577544.1(COG3894) MBW2577545.1(COG1410) MBW2577546.1(COG3640) MBW2577547.1(COG3640) MBW2577548.1(COG1810)</t>
  </si>
  <si>
    <t>JACZVU01</t>
  </si>
  <si>
    <t>JACZVU01 sp019313605</t>
  </si>
  <si>
    <t>MBW2581618.1</t>
  </si>
  <si>
    <t>GCA_019313585.1</t>
  </si>
  <si>
    <t>JRD00_11935</t>
  </si>
  <si>
    <t>MBW2581618.1(COG1151)</t>
  </si>
  <si>
    <t>BM002 sp030613915</t>
  </si>
  <si>
    <t>MBW2582562.1</t>
  </si>
  <si>
    <t>GCA_019313625.1</t>
  </si>
  <si>
    <t>JRE36_03050</t>
  </si>
  <si>
    <t>MBW2582562.1(COG1151) MBW2582563.1(COG2070) MBW2582564.1(COG0735)</t>
  </si>
  <si>
    <t>MBW2589411.1</t>
  </si>
  <si>
    <t>GCA_019313525.1</t>
  </si>
  <si>
    <t>JRD71_01610</t>
  </si>
  <si>
    <t>MBW2589409.1(COG0427) MBW2589410.1(COG2069) MBW2589411.1(COG1151) MBW2589412.1(COG1614)</t>
  </si>
  <si>
    <t>MBW2601736.1</t>
  </si>
  <si>
    <t>GCA_019313615.1</t>
  </si>
  <si>
    <t>JRD47_07410</t>
  </si>
  <si>
    <t>MBW2601733.1(COG1150) MBW2601734.1(COG0493) MBW2601735.1(COG1614) MBW2601736.1(COG1151) MBW2601737.1(COG0190)</t>
  </si>
  <si>
    <t>MBW2605169.1</t>
  </si>
  <si>
    <t>GCA_019313685.1</t>
  </si>
  <si>
    <t>JRE28_12800</t>
  </si>
  <si>
    <t>MBW2605165.1(COG0574) MBW2605166.1(COG1410) MBW2605167.1(COG1456) MBW2605168.1(COG1614) MBW2605169.1(COG1151) MBW2605170.1(COG2069)</t>
  </si>
  <si>
    <t>MBW2605947.1</t>
  </si>
  <si>
    <t>JRE28_16835</t>
  </si>
  <si>
    <t>MBW2605947.1(COG1151)</t>
  </si>
  <si>
    <t>MBW2606753.1</t>
  </si>
  <si>
    <t>GCA_019313785.1</t>
  </si>
  <si>
    <t>JRD05_03855</t>
  </si>
  <si>
    <t>MBW2606748.1(COG2271) MBW2606749.1(COG0652) MBW2606750.1(COG1410) MBW2606751.1(COG1456) MBW2606752.1(COG1614) MBW2606753.1(COG1151) MBW2606754.1(COG2069) MBW2606755.1(COG0427)</t>
  </si>
  <si>
    <t>MBW2608779.1</t>
  </si>
  <si>
    <t>GCA_019313825.1</t>
  </si>
  <si>
    <t>JRC68_00340</t>
  </si>
  <si>
    <t>MBW2608777.1(COG3640) MBW2608778.1(COG2069) MBW2608779.1(COG1151) MBW2608780.1(COG1614) MBW2608781.1(COG1456) MBW2608782.1(COG1410) MBW2608783.1(COG0489) MBW2608784.1(COG2831) MBW2608785.1(COG2197) MBW2608786.1(nan) MBW2608787.1(nan) MBW2608788.1(nan)</t>
  </si>
  <si>
    <t>JAFDAM01</t>
  </si>
  <si>
    <t>JAFDAM01 sp019313825</t>
  </si>
  <si>
    <t>MBW2622629.1</t>
  </si>
  <si>
    <t>GCA_019313795.1</t>
  </si>
  <si>
    <t>JRD68_06965</t>
  </si>
  <si>
    <t>MBW2622625.1(COG3852) MBW2622626.1(COG1633) MBW2622627.1(COG1773) MBW2622628.1(nan) MBW2622629.1(COG1151) nan(nan)</t>
  </si>
  <si>
    <t>Adiutricales</t>
  </si>
  <si>
    <t>JAFDHD01</t>
  </si>
  <si>
    <t>JAZGHI01</t>
  </si>
  <si>
    <t>MBW2622890.1</t>
  </si>
  <si>
    <t>JRD68_08285</t>
  </si>
  <si>
    <t>MBW2622888.1(COG0739) MBW2622889.1(COG2069) MBW2622890.1(COG1151)</t>
  </si>
  <si>
    <t>MBW2634024.1</t>
  </si>
  <si>
    <t>GCA_019313985.1</t>
  </si>
  <si>
    <t>JRE14_07860</t>
  </si>
  <si>
    <t>MBW2634023.1(COG2069) MBW2634024.1(COG1151)</t>
  </si>
  <si>
    <t>JAJDNW01</t>
  </si>
  <si>
    <t>JAJDNW01 sp019313725</t>
  </si>
  <si>
    <t>MBW2642491.1</t>
  </si>
  <si>
    <t>GCA_019314025.1</t>
  </si>
  <si>
    <t>JRC89_03750</t>
  </si>
  <si>
    <t>MBW2642491.1(COG1151)</t>
  </si>
  <si>
    <t>MBW2645649.1</t>
  </si>
  <si>
    <t>GCA_019314005.1</t>
  </si>
  <si>
    <t>JRE23_05655</t>
  </si>
  <si>
    <t>MBW2645647.1(COG1148) MBW2645648.1(COG1148) MBW2645649.1(COG1151) MBW2645650.1(COG0190) MBW2645651.1(COG2759) MBW2645652.1(COG2204) MBW2645653.1(COG0379) MBW2645654.1(COG2834) MBW2645655.1(COG1674)</t>
  </si>
  <si>
    <t>JAFDAE01</t>
  </si>
  <si>
    <t>MBW2651850.1</t>
  </si>
  <si>
    <t>GCA_019314035.1</t>
  </si>
  <si>
    <t>JRC57_02010</t>
  </si>
  <si>
    <t>MBW2651849.1(nan) MBW2651850.1(COG1151) MBW2651851.1(COG1614)</t>
  </si>
  <si>
    <t>MBW2655248.1</t>
  </si>
  <si>
    <t>GCA_019314105.1</t>
  </si>
  <si>
    <t>JRC91_10045</t>
  </si>
  <si>
    <t>MBW2655247.1(COG1152) MBW2655248.1(COG1151) MBW2655249.1(COG2069)</t>
  </si>
  <si>
    <t>Desulfobacula sp019314105</t>
  </si>
  <si>
    <t>MBW2657212.1</t>
  </si>
  <si>
    <t>GCA_019314115.1</t>
  </si>
  <si>
    <t>JRC59_05850</t>
  </si>
  <si>
    <t>MBW2657212.1(COG1151)</t>
  </si>
  <si>
    <t>MBW2669102.1</t>
  </si>
  <si>
    <t>GCA_019314155.1</t>
  </si>
  <si>
    <t>JRD87_04305</t>
  </si>
  <si>
    <t>MBW2669096.1(COG3119) MBW2669097.1(COG2030) MBW2669098.1(COG2006) MBW2669099.1(nan) MBW2669100.1(COG1251) MBW2669101.1(COG0437) MBW2669102.1(COG1151)</t>
  </si>
  <si>
    <t>MBW2679910.1</t>
  </si>
  <si>
    <t>GCA_019314345.1</t>
  </si>
  <si>
    <t>JRD01_04055</t>
  </si>
  <si>
    <t>MBW2679908.1(nan) MBW2679909.1(COG0437) MBW2679910.1(COG1151)</t>
  </si>
  <si>
    <t>MBW2705047.1</t>
  </si>
  <si>
    <t>GCA_019314405.1</t>
  </si>
  <si>
    <t>JRD84_01920</t>
  </si>
  <si>
    <t>MBW2705045.1(COG1136) MBW2705046.1(COG0589) MBW2705047.1(COG1151) MBW2705048.1(COG1433) MBW2705049.1(COG1149) MBW2705050.1(COG1149)</t>
  </si>
  <si>
    <t>MBW2706223.1</t>
  </si>
  <si>
    <t>JRD84_07925</t>
  </si>
  <si>
    <t>MBW2706222.1(COG2197) MBW2706223.1(COG1151) MBW2706224.1(COG0437)</t>
  </si>
  <si>
    <t>MBW2706265.1</t>
  </si>
  <si>
    <t>JRD84_08140</t>
  </si>
  <si>
    <t>MBW2706265.1(COG1151) MBW2706266.1(COG2070)</t>
  </si>
  <si>
    <t>MBW2707822.1</t>
  </si>
  <si>
    <t>GCA_019314425.1</t>
  </si>
  <si>
    <t>JRD04_00820</t>
  </si>
  <si>
    <t>MBW2707820.1(COG3640) MBW2707821.1(COG2069) MBW2707822.1(COG1151) MBW2707823.1(COG1614) MBW2707824.1(COG1456) MBW2707825.1(COG1410) MBW2707826.1(COG0489) MBW2707827.1(COG3408) MBW2707828.1(nan) MBW2707829.1(COG4226) nan(nan)</t>
  </si>
  <si>
    <t>NaphS2 sp019314425</t>
  </si>
  <si>
    <t>MBW2710133.1</t>
  </si>
  <si>
    <t>JRD04_12920</t>
  </si>
  <si>
    <t>MBW2710133.1(COG1151)</t>
  </si>
  <si>
    <t>MBW2710530.1</t>
  </si>
  <si>
    <t>GCA_019314455.1</t>
  </si>
  <si>
    <t>JRC58_01385</t>
  </si>
  <si>
    <t>MBW2710530.1(COG1151) MBW2710531.1(COG0437) MBW2710532.1(COG1251)</t>
  </si>
  <si>
    <t>MBW2710974.1</t>
  </si>
  <si>
    <t>JRC58_03645</t>
  </si>
  <si>
    <t>MBW2710974.1(COG1151) MBW2710975.1(COG2069) MBW2710976.1(COG0427)</t>
  </si>
  <si>
    <t>MBW2711371.1</t>
  </si>
  <si>
    <t>JRC58_05690</t>
  </si>
  <si>
    <t>MBW2711371.1(COG1151) MBW2711372.1(COG1433) MBW2711373.1(nan) MBW2711374.1(COG1433)</t>
  </si>
  <si>
    <t>MBW2711519.1</t>
  </si>
  <si>
    <t>JRC58_06440</t>
  </si>
  <si>
    <t>MBW2711519.1(COG1151) MBW2711520.1(nan)</t>
  </si>
  <si>
    <t>MBW2993160.1</t>
  </si>
  <si>
    <t>GCA_019322545.1</t>
  </si>
  <si>
    <t>KY317_01135</t>
  </si>
  <si>
    <t>MBW2993158.1(nan) MBW2993159.1(COG1141) MBW2993160.1(COG1151)</t>
  </si>
  <si>
    <t>Woesearchaeales</t>
  </si>
  <si>
    <t>JAHWIL01</t>
  </si>
  <si>
    <t>JAHWIL01 sp019322545</t>
  </si>
  <si>
    <t>MBW7989012.1</t>
  </si>
  <si>
    <t>GCA_019456195.1</t>
  </si>
  <si>
    <t>FVQ84_03195</t>
  </si>
  <si>
    <t>MBW7989004.1(nan) MBW7989005.1(COG2005) MBW7989006.1(COG0725) MBW7989007.1(COG0555) MBW7989008.1(COG3842) MBW7989009.1(COG0746) MBW7989010.1(nan) MBW7989011.1(COG3640) MBW7989012.1(COG1151) MBW7989013.1(COG1614) MBW7989014.1(COG1456) MBW7989015.1(COG3894) MBW7989016.1(COG3640) MBW7989017.1(COG2069) MBW7989018.1(COG1410) MBW7989019.1(COG2759) MBW7989020.1(COG0190)</t>
  </si>
  <si>
    <t>NIOZ-UU13 sp019456195</t>
  </si>
  <si>
    <t>MBW8001226.1</t>
  </si>
  <si>
    <t>GCA_019456255.1</t>
  </si>
  <si>
    <t>FVQ80_04310</t>
  </si>
  <si>
    <t>MBW8001219.1(COG4566) MBW8001220.1(COG1410) MBW8001221.1(COG2069) MBW8001222.1(COG3640) MBW8001223.1(COG3894) MBW8001224.1(COG1456) MBW8001225.1(COG1614) MBW8001226.1(COG1151) MBW8001227.1(COG3640) MBW8001228.1(nan) MBW8001229.1(COG3383) MBW8001230.1(COG1894) MBW8001231.1(COG1905)</t>
  </si>
  <si>
    <t>VRUG01</t>
  </si>
  <si>
    <t>VRUG01 sp019456255</t>
  </si>
  <si>
    <t>MBW8016922.1</t>
  </si>
  <si>
    <t>GCA_019456225.1</t>
  </si>
  <si>
    <t>FVQ82_12110</t>
  </si>
  <si>
    <t>MBW8016915.1(COG4566) MBW8016916.1(COG1410) MBW8016917.1(COG2069) MBW8016918.1(COG3640) MBW8016919.1(COG3894) MBW8016920.1(COG1456) MBW8016921.1(COG1614) MBW8016922.1(COG1151) MBW8016923.1(COG3640) MBW8016924.1(nan)</t>
  </si>
  <si>
    <t>Anaerohalosphaeraceae</t>
  </si>
  <si>
    <t>VRUF01</t>
  </si>
  <si>
    <t>VRUF01 sp019456225</t>
  </si>
  <si>
    <t>MBW8036243.1</t>
  </si>
  <si>
    <t>GCA_019456245.1</t>
  </si>
  <si>
    <t>FVQ79_11585</t>
  </si>
  <si>
    <t>MBW8036242.1(COG1456) MBW8036243.1(COG1151) nan(nan)</t>
  </si>
  <si>
    <t>VRUF01 sp019456245</t>
  </si>
  <si>
    <t>MBW8040295.1</t>
  </si>
  <si>
    <t>GCA_019456145.1</t>
  </si>
  <si>
    <t>FVQ85_09880</t>
  </si>
  <si>
    <t>MBW8040283.1(nan) MBW8040284.1(COG2005) MBW8040285.1(COG0725) MBW8040286.1(COG0555) MBW8040287.1(COG3842) MBW8040288.1(COG0746) MBW8040289.1(COG0303) MBW8040290.1(COG2896) MBW8040291.1(COG0315) MBW8040292.1(COG0521) MBW8040293.1(nan) MBW8040294.1(COG3640) MBW8040295.1(COG1151) MBW8040296.1(COG1614) MBW8040297.1(COG1456) MBW8040298.1(COG3894) MBW8040299.1(COG3640) MBW8040300.1(COG2069) MBW8040301.1(COG1410)</t>
  </si>
  <si>
    <t>CS2-K091 sp019456145</t>
  </si>
  <si>
    <t>MBW9220042.1</t>
  </si>
  <si>
    <t>GCA_019561535.1</t>
  </si>
  <si>
    <t>KKP89_01220</t>
  </si>
  <si>
    <t>MBW9220039.1(COG0655) MBW9220040.1(COG1142) MBW9220041.1(COG1880) MBW9220042.1(COG1152)</t>
  </si>
  <si>
    <t>Methanofervidicoccus sp003351865</t>
  </si>
  <si>
    <t>MBW9222716.1</t>
  </si>
  <si>
    <t>GCA_019561555.1</t>
  </si>
  <si>
    <t>KKP97_06705</t>
  </si>
  <si>
    <t>MBW9222714.1(COG1142) MBW9222715.1(COG1880) MBW9222716.1(COG1152) MBW9222717.1(COG1180) MBW9222718.1(COG3161) MBW9222719.1(COG1340)</t>
  </si>
  <si>
    <t>Methanofervidicoccus sp019561555</t>
  </si>
  <si>
    <t>MBW9223535.1</t>
  </si>
  <si>
    <t>GCA_019561615.1</t>
  </si>
  <si>
    <t>KKP90_02940</t>
  </si>
  <si>
    <t>MBW9223532.1(COG0655) MBW9223533.1(COG1142) MBW9223534.1(COG1880) MBW9223535.1(COG1152) MBW9223536.1(COG1180) MBW9223537.1(COG3161) MBW9223538.1(COG2266) MBW9223539.1(COG0161)</t>
  </si>
  <si>
    <t>Methanofervidicoccus sp019561615</t>
  </si>
  <si>
    <t>MCD4689700.1</t>
  </si>
  <si>
    <t>GCA_021107335.1</t>
  </si>
  <si>
    <t>K8R55_10275</t>
  </si>
  <si>
    <t>MCD4689696.1(COG0310) MCD4689697.1(COG1251) MCD4689698.1(COG0437) MCD4689699.1(COG3640) MCD4689700.1(COG1151) MCD4689701.1(COG3279)</t>
  </si>
  <si>
    <t>Desulfuromonadia</t>
  </si>
  <si>
    <t>Desulfuromonadales</t>
  </si>
  <si>
    <t>Syntrophotaleaceae</t>
  </si>
  <si>
    <t>Syntrophotalea_A</t>
  </si>
  <si>
    <t>Syntrophotalea_A sp021107335</t>
  </si>
  <si>
    <t>MCD4703488.1</t>
  </si>
  <si>
    <t xml:space="preserve"> CO dehydrogenase/acetyl-CoA synthase complex subunit alpha </t>
  </si>
  <si>
    <t>GCA_021106765.1</t>
  </si>
  <si>
    <t>K8R64_04225</t>
  </si>
  <si>
    <t>MCD4703483.1(COG1456) MCD4703484.1(COG2069) MCD4703485.1(COG3640) MCD4703486.1(COG1614) MCD4703487.1(COG1880) MCD4703488.1(COG1152)</t>
  </si>
  <si>
    <t>JAIOTO01</t>
  </si>
  <si>
    <t>JAIOTO01 sp021106765</t>
  </si>
  <si>
    <t>MCD4762399.1</t>
  </si>
  <si>
    <t>GCA_021107895.1</t>
  </si>
  <si>
    <t>K8R28_00080</t>
  </si>
  <si>
    <t>MCD4762391.1(COG2801) MCD4762392.1(nan) MCD4762393.1(nan) MCD4762394.1(COG0621) MCD4762395.1(COG1259) MCD4762396.1(COG1387) MCD4762397.1(COG2759) MCD4762398.1(COG0190) MCD4762399.1(COG1151) MCD4762400.1(COG1148) MCD4762401.1(COG1908) MCD4762402.1(nan) MCD4762403.1(nan) MCD4762404.1(COG1908) MCD4762405.1(COG0493) MCD4762406.1(nan) MCD4762407.1(COG1148) MCD4762408.1(COG1908) MCD4762409.1(COG0685) MCD4762410.1(COG2069) MCD4762411.1(COG1614) MCD4762412.1(COG1456) MCD4762413.1(COG1410) MCD4762414.1(COG0493) MCD4762415.1(COG3383)</t>
  </si>
  <si>
    <t>B13-G4</t>
  </si>
  <si>
    <t>MCD4768097.1</t>
  </si>
  <si>
    <t>GCA_021107935.1</t>
  </si>
  <si>
    <t>K8R34_16530</t>
  </si>
  <si>
    <t>MCD4768096.1(COG4257) MCD4768097.1(COG1151)</t>
  </si>
  <si>
    <t>MCD4778005.1</t>
  </si>
  <si>
    <t>GCA_021107995.1</t>
  </si>
  <si>
    <t>K8R12_03435</t>
  </si>
  <si>
    <t>MCD4777997.1(COG0685) MCD4777998.1(COG1908) MCD4777999.1(COG1148) MCD4778000.1(nan) MCD4778001.1(COG0493) MCD4778002.1(COG1908) MCD4778003.1(COG1908) MCD4778004.1(COG1148) MCD4778005.1(COG1151) MCD4778006.1(COG0190) MCD4778007.1(COG2759)</t>
  </si>
  <si>
    <t>B13-G4 sp030262895</t>
  </si>
  <si>
    <t>MCD4787555.1</t>
  </si>
  <si>
    <t>GCA_021108135.1</t>
  </si>
  <si>
    <t>K8R09_05005</t>
  </si>
  <si>
    <t>MCD4787554.1(COG1148) MCD4787555.1(COG1151) MCD4787556.1(COG0190) MCD4787557.1(COG2759) MCD4787558.1(COG1387) MCD4787559.1(COG1259) MCD4787560.1(COG0621) MCD4787561.1(nan) MCD4787562.1(nan)</t>
  </si>
  <si>
    <t>MCD4803051.1</t>
  </si>
  <si>
    <t>GCA_021108255.1</t>
  </si>
  <si>
    <t>K8R16_08925</t>
  </si>
  <si>
    <t>MCD4803050.1(COG2608) MCD4803051.1(COG1151) MCD4803052.1(COG1614) MCD4803053.1(COG1456)</t>
  </si>
  <si>
    <t>B10-G9 sp021108255</t>
  </si>
  <si>
    <t>MCD4805844.1</t>
  </si>
  <si>
    <t>GCA_021108175.1</t>
  </si>
  <si>
    <t>K8R07_09255</t>
  </si>
  <si>
    <t>MCD4805844.1(COG1151)</t>
  </si>
  <si>
    <t>MCD4806740.1</t>
  </si>
  <si>
    <t>GCA_021108185.1</t>
  </si>
  <si>
    <t>K8R13_04085</t>
  </si>
  <si>
    <t>MCD4806725.1(COG1782) MCD4806726.1(COG0638) MCD4806727.1(COG1418) MCD4806728.1(COG1675) MCD4806729.1(COG2232) MCD4806730.1(COG1499) MCD4806731.1(COG0644) MCD4806732.1(nan) MCD4806733.1(nan) MCD4806734.1(COG1073) MCD4806735.1(COG1456) MCD4806736.1(COG2069) MCD4806737.1(COG3640) MCD4806738.1(COG1614) MCD4806739.1(COG1880) MCD4806740.1(COG1152) nan(nan)</t>
  </si>
  <si>
    <t>Methanococcoides</t>
  </si>
  <si>
    <t>Methanococcoides sp021108185</t>
  </si>
  <si>
    <t>MCD4822175.1</t>
  </si>
  <si>
    <t>GCA_021108275.1</t>
  </si>
  <si>
    <t>K8R11_08945</t>
  </si>
  <si>
    <t>MCD4822169.1(COG1073) MCD4822170.1(COG1456) MCD4822171.1(COG2069) MCD4822172.1(COG3640) MCD4822173.1(COG1614) MCD4822174.1(COG1880) MCD4822175.1(COG1152)</t>
  </si>
  <si>
    <t>Methanococcoides sp021108275</t>
  </si>
  <si>
    <t>MCD4841062.1</t>
  </si>
  <si>
    <t>GCA_021108445.1</t>
  </si>
  <si>
    <t>K8R08_03515</t>
  </si>
  <si>
    <t>MCD4841062.1(COG1152) MCD4841063.1(COG1880) MCD4841064.1(COG1614) MCD4841065.1(COG3640)</t>
  </si>
  <si>
    <t>MCD4844432.1</t>
  </si>
  <si>
    <t>GCA_021108405.1</t>
  </si>
  <si>
    <t>K8R25_08100</t>
  </si>
  <si>
    <t>MCD4844428.1(nan) MCD4844429.1(COG0456) MCD4844430.1(COG0462) MCD4844431.1(COG0826) MCD4844432.1(COG1152) MCD4844433.1(COG1880) MCD4844434.1(COG1614) MCD4844435.1(COG3640) MCD4844436.1(COG2069) MCD4844437.1(COG1456)</t>
  </si>
  <si>
    <t>Methanomarinus sp021108405</t>
  </si>
  <si>
    <t>MCD5409172.1</t>
  </si>
  <si>
    <t>GCA_021129915.1</t>
  </si>
  <si>
    <t>LRZ87_00145</t>
  </si>
  <si>
    <t>MCD5409165.1(COG1456) MCD5409166.1(COG2069) MCD5409167.1(nan) MCD5409168.1(COG3640) MCD5409169.1(nan) MCD5409170.1(COG1614) MCD5409171.1(COG1880) MCD5409172.1(COG1152) MCD5409173.1(COG3640)</t>
  </si>
  <si>
    <t>UBA148</t>
  </si>
  <si>
    <t>JAJOKI01</t>
  </si>
  <si>
    <t>JAJOKI01 sp021129915</t>
  </si>
  <si>
    <t>MCD5413510.1</t>
  </si>
  <si>
    <t>GCA_021129775.1</t>
  </si>
  <si>
    <t>LR001_00685</t>
  </si>
  <si>
    <t>MCD5413510.1(COG1151) MCD5413511.1(COG3640)</t>
  </si>
  <si>
    <t>Peptostreptococcales</t>
  </si>
  <si>
    <t>Natronincolaceae</t>
  </si>
  <si>
    <t>GCA-2733545</t>
  </si>
  <si>
    <t>GCA-2733545 sp021129775</t>
  </si>
  <si>
    <t>MCD5416818.1</t>
  </si>
  <si>
    <t>GCA_021129935.1</t>
  </si>
  <si>
    <t>LR021_00375</t>
  </si>
  <si>
    <t>MCD5416812.1(COG0288) MCD5416813.1(nan) MCD5416814.1(COG1456) MCD5416815.1(COG1614) MCD5416816.1(COG1880) MCD5416817.1(nan) MCD5416818.1(COG1152)</t>
  </si>
  <si>
    <t>UBA7950</t>
  </si>
  <si>
    <t>UBA7950 sp003535305</t>
  </si>
  <si>
    <t>MCD5425317.1</t>
  </si>
  <si>
    <t>GCA_021129955.1</t>
  </si>
  <si>
    <t>LRZ92_02510</t>
  </si>
  <si>
    <t>MCD5425316.1(COG1880) MCD5425317.1(COG1152)</t>
  </si>
  <si>
    <t>MCD6145044.1</t>
  </si>
  <si>
    <t>GCA_021158925.1</t>
  </si>
  <si>
    <t>J7J03_01390</t>
  </si>
  <si>
    <t>MCD6145042.1(COG0470) MCD6145043.1(COG1522) MCD6145044.1(COG1152) MCD6145045.1(COG1880)</t>
  </si>
  <si>
    <t>Methanogaster_B</t>
  </si>
  <si>
    <t>Methanogaster_B sp003601535</t>
  </si>
  <si>
    <t>MCD6150377.1</t>
  </si>
  <si>
    <t>GCA_021159165.1</t>
  </si>
  <si>
    <t>J7J70_01805</t>
  </si>
  <si>
    <t>MCD6150377.1(COG1151)</t>
  </si>
  <si>
    <t>MCD6151861.1</t>
  </si>
  <si>
    <t>J7J70_09470</t>
  </si>
  <si>
    <t>MCD6151861.1(COG1151) MCD6151862.1(COG3807) MCD6151863.1(nan)</t>
  </si>
  <si>
    <t>MCD6196290.1</t>
  </si>
  <si>
    <t>GCA_021157925.1</t>
  </si>
  <si>
    <t>J7J82_05855</t>
  </si>
  <si>
    <t>MCD6196285.1(COG3262) MCD6196286.1(COG0650) MCD6196287.1(COG0651) MCD6196288.1(COG1532) MCD6196289.1(COG3640) MCD6196290.1(COG1151) MCD6196291.1(COG0437) MCD6196292.1(COG2005) MCD6196293.1(COG1719)</t>
  </si>
  <si>
    <t>Desulfurococcaceae</t>
  </si>
  <si>
    <t>JAGHDU01</t>
  </si>
  <si>
    <t>JAGHDU01 sp021157925</t>
  </si>
  <si>
    <t>MCD6199084.1</t>
  </si>
  <si>
    <t>GCA_021159445.1</t>
  </si>
  <si>
    <t>J7K15_11045</t>
  </si>
  <si>
    <t>MCD6199083.1(COG0190) MCD6199084.1(COG1151)</t>
  </si>
  <si>
    <t>MCD6204014.1</t>
  </si>
  <si>
    <t>GCA_021159475.1</t>
  </si>
  <si>
    <t>J7I99_06665</t>
  </si>
  <si>
    <t>MCD6204013.1(COG1832) MCD6204014.1(COG1152) MCD6204015.1(COG1880) MCD6204016.1(COG1035)</t>
  </si>
  <si>
    <t>G60ANME1</t>
  </si>
  <si>
    <t>G60ANME1 sp021159475</t>
  </si>
  <si>
    <t>MCD6207304.1</t>
  </si>
  <si>
    <t>GCA_021159385.1</t>
  </si>
  <si>
    <t>J7J06_04835</t>
  </si>
  <si>
    <t>MCD6207304.1(COG1152) MCD6207305.1(COG1880) MCD6207306.1(nan) MCD6207307.1(nan)</t>
  </si>
  <si>
    <t>MCD6210170.1</t>
  </si>
  <si>
    <t>GCA_021159465.1</t>
  </si>
  <si>
    <t>J7J01_04645</t>
  </si>
  <si>
    <t>MCD6210170.1(COG1151)</t>
  </si>
  <si>
    <t>G60ANME1 sp021159465</t>
  </si>
  <si>
    <t>MCD6224506.1</t>
  </si>
  <si>
    <t>GCA_021157785.1</t>
  </si>
  <si>
    <t>J7K32_03110</t>
  </si>
  <si>
    <t>MCD6224503.1(COG1410) MCD6224504.1(COG1456) MCD6224505.1(COG1614) MCD6224506.1(COG1151)</t>
  </si>
  <si>
    <t>MCD6261851.1</t>
  </si>
  <si>
    <t>GCA_021163815.1</t>
  </si>
  <si>
    <t>J7J52_02355</t>
  </si>
  <si>
    <t>MCD6261850.1(COG2069) MCD6261851.1(COG1151) MCD6261852.1(COG1614) MCD6261853.1(COG1456) MCD6261854.1(COG1410)</t>
  </si>
  <si>
    <t>JAGGTJ01</t>
  </si>
  <si>
    <t>JAGGTJ01 sp021163815</t>
  </si>
  <si>
    <t>MCD6264040.1</t>
  </si>
  <si>
    <t>GCA_021161125.1</t>
  </si>
  <si>
    <t>J7L60_06515</t>
  </si>
  <si>
    <t>MCD6264037.1(COG0452) MCD6264038.1(nan) MCD6264039.1(COG2141) MCD6264040.1(COG1152) MCD6264041.1(COG1880) MCD6264042.1(COG1614) MCD6264043.1(nan)</t>
  </si>
  <si>
    <t>PIYN01</t>
  </si>
  <si>
    <t>PIYN01 sp003601775</t>
  </si>
  <si>
    <t>MCD6264644.1</t>
  </si>
  <si>
    <t>GCA_021163655.1</t>
  </si>
  <si>
    <t>J7K02_01590</t>
  </si>
  <si>
    <t>MCD6264643.1(nan) MCD6264644.1(COG1151) MCD6264645.1(COG2069)</t>
  </si>
  <si>
    <t>MCD6269127.1</t>
  </si>
  <si>
    <t>GCA_021163565.1</t>
  </si>
  <si>
    <t>J7J71_03215</t>
  </si>
  <si>
    <t>MCD6269126.1(COG0437) MCD6269127.1(COG1151) MCD6269128.1(COG1251)</t>
  </si>
  <si>
    <t>Tharpella sp021163565</t>
  </si>
  <si>
    <t>MCD6293965.1</t>
  </si>
  <si>
    <t>GCA_021159825.1</t>
  </si>
  <si>
    <t>J7M20_03355</t>
  </si>
  <si>
    <t>MCD6293960.1(COG0366) MCD6293961.1(COG0489) MCD6293962.1(COG1410) MCD6293963.1(COG1456) MCD6293964.1(COG1614) MCD6293965.1(COG1151)</t>
  </si>
  <si>
    <t>NaphS2 sp021159825</t>
  </si>
  <si>
    <t>MCD6297812.1</t>
  </si>
  <si>
    <t>GCA_021159695.1</t>
  </si>
  <si>
    <t>J7M30_11730</t>
  </si>
  <si>
    <t>MCD6297810.1(COG2069) MCD6297811.1(nan) MCD6297812.1(COG1151) MCD6297813.1(COG1152)</t>
  </si>
  <si>
    <t>JAIOSR01</t>
  </si>
  <si>
    <t>MCD6304711.1</t>
  </si>
  <si>
    <t>GCA_021159525.1</t>
  </si>
  <si>
    <t>J7M32_00295</t>
  </si>
  <si>
    <t>MCD6304711.1(COG1151) MCD6304712.1(COG1142) MCD6304713.1(COG2080) MCD6304714.1(COG1319) MCD6304715.1(COG1529) MCD6304716.1(COG0001) MCD6304717.1(COG1748) MCD6304718.1(COG3359)</t>
  </si>
  <si>
    <t>AUK324 sp021159525</t>
  </si>
  <si>
    <t>MCD6353193.1</t>
  </si>
  <si>
    <t>GCA_021160085.1</t>
  </si>
  <si>
    <t>J7M06_03170</t>
  </si>
  <si>
    <t>MCD6353190.1(COG1905) MCD6353191.1(COG1894) MCD6353192.1(COG1034) MCD6353193.1(COG1151) MCD6353194.1(COG1614) MCD6353195.1(COG1456) MCD6353196.1(COG1410)</t>
  </si>
  <si>
    <t>JAGOGO01</t>
  </si>
  <si>
    <t>JAGHDE01</t>
  </si>
  <si>
    <t>JAGHDE01 sp021160085</t>
  </si>
  <si>
    <t>MCD6363464.1</t>
  </si>
  <si>
    <t>GCA_021159885.1</t>
  </si>
  <si>
    <t>J7M13_05655</t>
  </si>
  <si>
    <t>MCD6363461.1(COG1396) MCD6363462.1(COG2856) MCD6363463.1(COG0437) MCD6363464.1(COG1151) MCD6363465.1(COG3640) MCD6363466.1(COG1905) MCD6363467.1(COG1894) MCD6363468.1(COG1034)</t>
  </si>
  <si>
    <t>Synergistota</t>
  </si>
  <si>
    <t>GBS-1</t>
  </si>
  <si>
    <t>AUK310</t>
  </si>
  <si>
    <t>AUK310 sp021159885</t>
  </si>
  <si>
    <t>MCD6373666.1</t>
  </si>
  <si>
    <t>GCA_021160985.1</t>
  </si>
  <si>
    <t>J7L37_09035</t>
  </si>
  <si>
    <t>MCD6373662.1(COG0680) MCD6373663.1(COG0437) MCD6373664.1(COG0493) MCD6373665.1(COG1144) MCD6373666.1(COG1151) MCD6373667.1(COG0437)</t>
  </si>
  <si>
    <t>Thermococcus</t>
  </si>
  <si>
    <t>Thermococcus sp021160985</t>
  </si>
  <si>
    <t>MCD6388175.1</t>
  </si>
  <si>
    <t>GCA_021160685.1</t>
  </si>
  <si>
    <t>J7L69_02100</t>
  </si>
  <si>
    <t>MCD6388173.1(COG2804) MCD6388174.1(COG0190) MCD6388175.1(COG1151) MCD6388176.1(COG2069) MCD6388177.1(COG1614) MCD6388178.1(COG1456) MCD6388179.1(COG0493) MCD6388180.1(COG3383)</t>
  </si>
  <si>
    <t>JAGHCC01</t>
  </si>
  <si>
    <t>JAGHCC01 sp021160685</t>
  </si>
  <si>
    <t>MCD6391005.1</t>
  </si>
  <si>
    <t>GCA_021160725.1</t>
  </si>
  <si>
    <t>J7L92_03280</t>
  </si>
  <si>
    <t>MCD6390987.1(COG3383) MCD6390988.1(COG1894) MCD6390989.1(COG1905) MCD6390990.1(nan) MCD6390991.1(COG0685) MCD6390992.1(nan) MCD6390993.1(nan) MCD6390994.1(nan) MCD6390995.1(COG0680) MCD6390996.1(COG0374) MCD6390997.1(COG1740) MCD6390998.1(COG3640) MCD6390999.1(COG3640) MCD6391000.1(COG1894) MCD6391001.1(COG1905) MCD6391002.1(COG1456) MCD6391003.1(COG1614) MCD6391004.1(COG1880) MCD6391005.1(COG1152) MCD6391006.1(COG2069) MCD6391007.1(COG1410)</t>
  </si>
  <si>
    <t>RBG-13-51-36</t>
  </si>
  <si>
    <t>RBG-13-51-36 sp003647945</t>
  </si>
  <si>
    <t>MCD6395430.1</t>
  </si>
  <si>
    <t>GCA_021160785.1</t>
  </si>
  <si>
    <t>J7M40_18260</t>
  </si>
  <si>
    <t>MCD6395427.1(nan) MCD6395428.1(COG4566) MCD6395429.1(COG3640) MCD6395430.1(COG1151) MCD6395431.1(COG1614) MCD6395432.1(COG1456) MCD6395433.1(COG3894) MCD6395434.1(COG3640)</t>
  </si>
  <si>
    <t>B28-G16</t>
  </si>
  <si>
    <t>B28-G16 sp021160785</t>
  </si>
  <si>
    <t>MCD6407096.1</t>
  </si>
  <si>
    <t>GCA_021160545.1</t>
  </si>
  <si>
    <t>J7L81_04425</t>
  </si>
  <si>
    <t>MCD6407095.1(COG3640) MCD6407096.1(COG1151)</t>
  </si>
  <si>
    <t>MCD6417125.1</t>
  </si>
  <si>
    <t>GCA_021161675.1</t>
  </si>
  <si>
    <t>J7M08_10595</t>
  </si>
  <si>
    <t>MCD6417115.1(COG2759) MCD6417116.1(COG0857) MCD6417117.1(nan) MCD6417118.1(COG1410) MCD6417119.1(nan) MCD6417120.1(COG3894) MCD6417121.1(COG1456) MCD6417122.1(COG1614) MCD6417123.1(COG0493) MCD6417124.1(COG0437) MCD6417125.1(COG1151) MCD6417126.1(COG3640)</t>
  </si>
  <si>
    <t>SM23-32</t>
  </si>
  <si>
    <t>JAGHAF01</t>
  </si>
  <si>
    <t>JAGHAF01 sp021161675</t>
  </si>
  <si>
    <t>MCD6426062.1</t>
  </si>
  <si>
    <t>GCA_021161345.1</t>
  </si>
  <si>
    <t>J7L35_11240</t>
  </si>
  <si>
    <t>MCD6426061.1(COG2608) MCD6426062.1(COG1151) MCD6426063.1(COG1614) MCD6426064.1(COG1456)</t>
  </si>
  <si>
    <t>MCD6430093.1</t>
  </si>
  <si>
    <t>GCA_021161425.1</t>
  </si>
  <si>
    <t>J7L57_02625</t>
  </si>
  <si>
    <t>MCD6430091.1(COG1734) MCD6430092.1(COG0437) MCD6430093.1(COG1151) MCD6430094.1(COG1251)</t>
  </si>
  <si>
    <t>Tharpella sp021161425</t>
  </si>
  <si>
    <t>MCD6456761.1</t>
  </si>
  <si>
    <t>GCA_021161765.1</t>
  </si>
  <si>
    <t>J7K81_08270</t>
  </si>
  <si>
    <t>MCD6456760.1(nan) MCD6456761.1(COG1152) MCD6456762.1(COG1880)</t>
  </si>
  <si>
    <t>QEXZ01</t>
  </si>
  <si>
    <t>QEXZ01 sp021161765</t>
  </si>
  <si>
    <t>MCD6464958.1</t>
  </si>
  <si>
    <t>GCA_021161925.1</t>
  </si>
  <si>
    <t>J7L27_01145</t>
  </si>
  <si>
    <t>MCD6464949.1(COG1042) MCD6464950.1(COG1810) MCD6464951.1(COG3640) MCD6464952.1(COG2221) MCD6464953.1(COG3640) MCD6464954.1(COG1456) MCD6464955.1(COG2069) MCD6464956.1(COG1614) MCD6464957.1(COG1880) MCD6464958.1(COG1152)</t>
  </si>
  <si>
    <t>MCD6479385.1</t>
  </si>
  <si>
    <t>GCA_021161045.1</t>
  </si>
  <si>
    <t>J7L65_01165</t>
  </si>
  <si>
    <t>MCD6479382.1(nan) MCD6479383.1(COG1614) MCD6479384.1(COG1880) MCD6479385.1(COG1152) MCD6479386.1(COG2141) MCD6479387.1(nan) MCD6479388.1(COG0452)</t>
  </si>
  <si>
    <t>B23</t>
  </si>
  <si>
    <t>B23 sp021161045</t>
  </si>
  <si>
    <t>MCD6488187.1</t>
  </si>
  <si>
    <t>GCA_021163115.1</t>
  </si>
  <si>
    <t>J7K21_03070</t>
  </si>
  <si>
    <t>MCD6488173.1(COG0651) MCD6488174.1(COG1863) MCD6488175.1(COG1006) MCD6488176.1(nan) MCD6488177.1(COG1563) MCD6488178.1(COG1320) MCD6488179.1(nan) MCD6488180.1(COG3260) MCD6488181.1(COG1143) MCD6488182.1(COG3261) MCD6488183.1(COG0650) MCD6488184.1(COG0651) MCD6488185.1(COG1532) MCD6488186.1(COG3640) MCD6488187.1(COG1151) MCD6488188.1(COG0437) MCD6488189.1(COG2005) MCD6488190.1(COG1719)</t>
  </si>
  <si>
    <t>JAGGXK01</t>
  </si>
  <si>
    <t>JAGGXK01 sp021163115</t>
  </si>
  <si>
    <t>MCD6492358.1</t>
  </si>
  <si>
    <t>GCA_021163065.1</t>
  </si>
  <si>
    <t>J7K36_00910</t>
  </si>
  <si>
    <t>MCD6492357.1(COG1880) MCD6492358.1(COG1152) MCD6492359.1(COG1872)</t>
  </si>
  <si>
    <t>B5-G16</t>
  </si>
  <si>
    <t>B5-G16 sp021163065</t>
  </si>
  <si>
    <t>MCD6492865.1</t>
  </si>
  <si>
    <t>J7K36_03560</t>
  </si>
  <si>
    <t>MCD6492861.1(COG1698) MCD6492862.1(COG0170) MCD6492863.1(COG1719) MCD6492864.1(COG0437) MCD6492865.1(COG1151) MCD6492866.1(COG1905) MCD6492867.1(COG1894) MCD6492868.1(COG1034)</t>
  </si>
  <si>
    <t>MCD6515317.1</t>
  </si>
  <si>
    <t>GCA_021162905.1</t>
  </si>
  <si>
    <t>J7L07_10375</t>
  </si>
  <si>
    <t>MCD6515307.1(COG1239) MCD6515308.1(COG1143) MCD6515309.1(COG0650) MCD6515310.1(COG3260) MCD6515311.1(COG0651) MCD6515312.1(COG3261) MCD6515313.1(COG3262) MCD6515314.1(COG1009) MCD6515315.1(COG1532) MCD6515316.1(COG3640) MCD6515317.1(COG1151) MCD6515318.1(COG0437) MCD6515319.1(COG2005) MCD6515320.1(COG1719)</t>
  </si>
  <si>
    <t>Asgardarchaeia</t>
  </si>
  <si>
    <t>Asgardarchaeales</t>
  </si>
  <si>
    <t>Asgardarchaeaceae</t>
  </si>
  <si>
    <t>Asgardarchaeum</t>
  </si>
  <si>
    <t>Asgardarchaeum abyssi</t>
  </si>
  <si>
    <t>MCD6519574.1</t>
  </si>
  <si>
    <t>GCA_021162655.1</t>
  </si>
  <si>
    <t>J7M05_06600</t>
  </si>
  <si>
    <t>MCD6519559.1(COG1148) MCD6519560.1(COG1148) MCD6519561.1(COG1908) MCD6519562.1(nan) MCD6519563.1(COG0685) MCD6519564.1(COG1150) MCD6519565.1(COG1148) MCD6519566.1(COG1908) MCD6519567.1(COG0247) MCD6519568.1(COG1150) MCD6519569.1(COG0543) MCD6519570.1(COG3404) MCD6519571.1(COG0190) MCD6519572.1(COG2759) MCD6519573.1(COG2608) MCD6519574.1(COG1151) MCD6519575.1(COG1614) MCD6519576.1(COG2069) MCD6519577.1(COG1456) MCD6519578.1(COG3894) MCD6519579.1(COG3640) MCD6519580.1(COG1410)</t>
  </si>
  <si>
    <t>JAGGYI01</t>
  </si>
  <si>
    <t>JAGGYI01 sp021162655</t>
  </si>
  <si>
    <t>MCD6523745.1</t>
  </si>
  <si>
    <t>GCA_021162705.1</t>
  </si>
  <si>
    <t>J7K48_01905</t>
  </si>
  <si>
    <t>MCD6523742.1(COG1719) MCD6523743.1(COG2005) MCD6523744.1(COG0437) MCD6523745.1(COG1151) MCD6523746.1(COG3640) MCD6523747.1(nan) MCD6523748.1(COG1532) MCD6523749.1(COG0651) MCD6523750.1(COG0650) MCD6523751.1(COG3261) MCD6523752.1(COG1143) MCD6523753.1(COG3260) MCD6523754.1(COG2212)</t>
  </si>
  <si>
    <t>Thermococcus guaymasensis</t>
  </si>
  <si>
    <t>MCD6532534.1</t>
  </si>
  <si>
    <t>GCA_021163445.1</t>
  </si>
  <si>
    <t>J7L25_00435</t>
  </si>
  <si>
    <t>MCD6532532.1(COG0784) MCD6532533.1(COG1251) MCD6532534.1(COG1151) MCD6532535.1(COG4804) MCD6532536.1(COG3972) MCD6532537.1(COG0443) MCD6532538.1(COG1002) MCD6532539.1(nan) nan(nan)</t>
  </si>
  <si>
    <t>Tharpella aukensis</t>
  </si>
  <si>
    <t>MCD6538480.1</t>
  </si>
  <si>
    <t>GCA_021162605.1</t>
  </si>
  <si>
    <t>J7L18_07740</t>
  </si>
  <si>
    <t>MCD6538480.1(COG1152) MCD6538481.1(COG1880) MCD6538482.1(COG1614) MCD6538483.1(COG2069) MCD6538484.1(COG1456)</t>
  </si>
  <si>
    <t>B63 sp003661975</t>
  </si>
  <si>
    <t>MCD6554212.1</t>
  </si>
  <si>
    <t>GCA_021162125.1</t>
  </si>
  <si>
    <t>J7M16_09415</t>
  </si>
  <si>
    <t>MCD6554209.1(COG1034) MCD6554210.1(COG1894) MCD6554211.1(COG1905) MCD6554212.1(COG1151) MCD6554213.1(COG1142) MCD6554214.1(COG2197) MCD6554215.1(COG4585) MCD6554216.1(COG0436) MCD6554217.1(COG0689) MCD6554218.1(COG0525)</t>
  </si>
  <si>
    <t>JACIWR01 sp021162125</t>
  </si>
  <si>
    <t>MCD6561907.1</t>
  </si>
  <si>
    <t>GCA_021163285.1</t>
  </si>
  <si>
    <t>J7L16_09160</t>
  </si>
  <si>
    <t>MCD6561904.1(COG1410) MCD6561905.1(COG1456) MCD6561906.1(COG1614) MCD6561907.1(COG1151) MCD6561908.1(COG2069) MCD6561909.1(COG3640)</t>
  </si>
  <si>
    <t>JAGGXA01</t>
  </si>
  <si>
    <t>JAGGXA01 sp021163285</t>
  </si>
  <si>
    <t>MCD6585396.1</t>
  </si>
  <si>
    <t>GCA_021162325.1</t>
  </si>
  <si>
    <t>J7K96_06510</t>
  </si>
  <si>
    <t>MCD6585392.1(COG2374) MCD6585393.1(COG0398) MCD6585394.1(COG3894) MCD6585395.1(COG2069) MCD6585396.1(COG1151) MCD6585397.1(COG1614) MCD6585398.1(COG1456) MCD6585399.1(COG1410) MCD6585400.1(nan) MCD6585401.1(COG0457)</t>
  </si>
  <si>
    <t>SURF-3 sp021162325</t>
  </si>
  <si>
    <t>MCF6177127.1</t>
  </si>
  <si>
    <t>GCA_021647315.1</t>
  </si>
  <si>
    <t>L3J71_15320</t>
  </si>
  <si>
    <t>MCF6177120.1(COG0646) MCF6177121.1(nan) MCF6177122.1(COG3640) MCF6177123.1(COG3640) MCF6177124.1(COG2940) MCF6177125.1(COG3323) MCF6177126.1(COG2226) MCF6177127.1(COG1151) MCF6177128.1(COG1614)</t>
  </si>
  <si>
    <t>Victivallales</t>
  </si>
  <si>
    <t>Victivallaceae</t>
  </si>
  <si>
    <t>JAKIUY01</t>
  </si>
  <si>
    <t>JAKIUY01 sp021647315</t>
  </si>
  <si>
    <t>MCF6187263.1</t>
  </si>
  <si>
    <t>GCA_021647275.1</t>
  </si>
  <si>
    <t>L3J49_07290</t>
  </si>
  <si>
    <t>MCF6187263.1(COG1151) MCF6187264.1(COG0190) MCF6187265.1(COG0507) nan(nan)</t>
  </si>
  <si>
    <t>DRLX01 sp024280455</t>
  </si>
  <si>
    <t>MCF6246046.1</t>
  </si>
  <si>
    <t>GCA_021647625.1</t>
  </si>
  <si>
    <t>L3J69_01665</t>
  </si>
  <si>
    <t>MCF6246044.1(COG0058) MCF6246045.1(nan) MCF6246046.1(COG1151) MCF6246047.1(COG0491) MCF6246048.1(COG1126) MCF6246049.1(COG0765) MCF6246050.1(COG0834)</t>
  </si>
  <si>
    <t>Desulfobacula sp021647625</t>
  </si>
  <si>
    <t>MCF6246713.1</t>
  </si>
  <si>
    <t>L3J69_05055</t>
  </si>
  <si>
    <t>MCF6246710.1(COG1410) MCF6246711.1(COG1456) MCF6246712.1(COG1614) MCF6246713.1(COG1151) MCF6246714.1(COG2069)</t>
  </si>
  <si>
    <t>MCF6265418.1</t>
  </si>
  <si>
    <t>GCA_021647765.1</t>
  </si>
  <si>
    <t>L3J57_02600</t>
  </si>
  <si>
    <t>MCF6265418.1(COG1151) MCF6265419.1(COG3640) MCF6265420.1(COG0437) MCF6265421.1(COG1251) MCF6265422.1(nan) MCF6265423.1(COG0348) MCF6265424.1(nan) MCF6265425.1(COG0220) MCF6265426.1(COG0585) MCF6265427.1(COG1414) MCF6265428.1(COG1647)</t>
  </si>
  <si>
    <t>Geopsychrobacteraceae</t>
  </si>
  <si>
    <t>Desulfuromusa</t>
  </si>
  <si>
    <t>Desulfuromusa sp021647765</t>
  </si>
  <si>
    <t>MCF6289568.1</t>
  </si>
  <si>
    <t>GCA_021647905.1</t>
  </si>
  <si>
    <t>L3J03_00980</t>
  </si>
  <si>
    <t>MCF6289561.1(nan) MCF6289562.1(COG1908) MCF6289563.1(COG1148) MCF6289564.1(COG1148) MCF6289565.1(COG1456) MCF6289566.1(COG1614) MCF6289567.1(COG2069) MCF6289568.1(COG1151) MCF6289569.1(COG0190) nan(nan)</t>
  </si>
  <si>
    <t>JAKITW01</t>
  </si>
  <si>
    <t>JAKITW01 sp021647905</t>
  </si>
  <si>
    <t>MCG0239617.1</t>
  </si>
  <si>
    <t>GCA_021890795.1</t>
  </si>
  <si>
    <t>L6E13_10590</t>
  </si>
  <si>
    <t>MCG0239612.1(COG0651) MCG0239613.1(COG4237) MCG0239614.1(COG0650) MCG0239615.1(COG0651) MCG0239616.1(COG0437) MCG0239617.1(COG1151) MCG0239618.1(COG3640)</t>
  </si>
  <si>
    <t>Symbiobacteriia</t>
  </si>
  <si>
    <t>Symbiobacteriales</t>
  </si>
  <si>
    <t>ZC4RG38</t>
  </si>
  <si>
    <t>ZC4RG38 sp021890795</t>
  </si>
  <si>
    <t>MCG6878749.1</t>
  </si>
  <si>
    <t>GCA_022340265.1</t>
  </si>
  <si>
    <t>LJE96_06330</t>
  </si>
  <si>
    <t>MCG6878748.1(COG0025) MCG6878749.1(COG1151) MCG6878750.1(COG0437) MCG6878751.1(COG1251) nan(nan)</t>
  </si>
  <si>
    <t>NaphS2 sp022340265</t>
  </si>
  <si>
    <t>MCG6879811.1</t>
  </si>
  <si>
    <t>LJE96_11790</t>
  </si>
  <si>
    <t>MCG6879811.1(COG1151) MCG6879812.1(COG0437) MCG6879813.1(COG1251)</t>
  </si>
  <si>
    <t>MCG6880520.1</t>
  </si>
  <si>
    <t>LJE96_15415</t>
  </si>
  <si>
    <t>MCG6880518.1(COG3640) MCG6880519.1(COG2069) MCG6880520.1(COG1151) MCG6880521.1(COG1614) MCG6880522.1(COG1456) MCG6880523.1(COG1410) MCG6880524.1(COG0489) MCG6880525.1(COG3408)</t>
  </si>
  <si>
    <t>MCG6881626.1</t>
  </si>
  <si>
    <t>LJE96_21090</t>
  </si>
  <si>
    <t>MCG6881624.1(COG0265) MCG6881625.1(COG1773) MCG6881626.1(COG1151) MCG6881627.1(COG0778)</t>
  </si>
  <si>
    <t>MCG6894223.1</t>
  </si>
  <si>
    <t>GCA_022340405.1</t>
  </si>
  <si>
    <t>LJE65_11490</t>
  </si>
  <si>
    <t>MCG6894223.1(COG1151)</t>
  </si>
  <si>
    <t>JAJDOA01</t>
  </si>
  <si>
    <t>JAJDOA01 sp022340405</t>
  </si>
  <si>
    <t>MCG6894677.1</t>
  </si>
  <si>
    <t>LJE65_13820</t>
  </si>
  <si>
    <t>MCG6894672.1(nan) MCG6894673.1(COG0507) MCG6894674.1(COG0427) MCG6894675.1(COG3894) MCG6894676.1(COG2069) MCG6894677.1(COG1151) MCG6894678.1(COG1614) MCG6894679.1(COG1456) MCG6894680.1(COG1410) MCG6894681.1(nan)</t>
  </si>
  <si>
    <t>MCG6895413.1</t>
  </si>
  <si>
    <t>LJE65_17560</t>
  </si>
  <si>
    <t>MCG6895411.1(COG0731) MCG6895412.1(nan) MCG6895413.1(COG1151) MCG6895414.1(COG1433)</t>
  </si>
  <si>
    <t>MCG6905498.1</t>
  </si>
  <si>
    <t>GCA_022340425.1</t>
  </si>
  <si>
    <t>LJE63_02645</t>
  </si>
  <si>
    <t>MCG6905498.1(COG1151)</t>
  </si>
  <si>
    <t>JAABRJ01</t>
  </si>
  <si>
    <t>JAABRJ01 sp022340425</t>
  </si>
  <si>
    <t>MCG6906335.1</t>
  </si>
  <si>
    <t>LJE63_06885</t>
  </si>
  <si>
    <t>MCG6906333.1(COG1251) MCG6906334.1(COG0437) MCG6906335.1(COG1151) MCG6906336.1(COG0179) MCG6906337.1(nan)</t>
  </si>
  <si>
    <t>MCG6907659.1</t>
  </si>
  <si>
    <t>LJE63_13690</t>
  </si>
  <si>
    <t>MCG6907653.1(COG0057) MCG6907654.1(COG0574) MCG6907655.1(nan) MCG6907656.1(COG1410) MCG6907657.1(COG1456) MCG6907658.1(COG1614) MCG6907659.1(COG1151) MCG6907660.1(COG2069) MCG6907661.1(COG3894) MCG6907662.1(COG0427)</t>
  </si>
  <si>
    <t>MCG6909238.1</t>
  </si>
  <si>
    <t>GCA_022340465.1</t>
  </si>
  <si>
    <t>LJE94_03830</t>
  </si>
  <si>
    <t>MCG6909238.1(COG1151)</t>
  </si>
  <si>
    <t>JAJDNW01 sp022340465</t>
  </si>
  <si>
    <t>MCG6911273.1</t>
  </si>
  <si>
    <t>LJE94_14270</t>
  </si>
  <si>
    <t>MCG6911270.1(COG0427) MCG6911271.1(COG3894) MCG6911272.1(COG2069) MCG6911273.1(COG1151) MCG6911274.1(COG1614) MCG6911275.1(COG1456) MCG6911276.1(COG1410)</t>
  </si>
  <si>
    <t>MCG6930804.1</t>
  </si>
  <si>
    <t>GCA_022340565.1</t>
  </si>
  <si>
    <t>LJE64_09640</t>
  </si>
  <si>
    <t>MCG6930801.1(COG1902) MCG6930802.1(COG3894) MCG6930803.1(COG2069) MCG6930804.1(COG1151) MCG6930805.1(COG1614) MCG6930806.1(COG1456) MCG6930807.1(COG1410) MCG6930808.1(nan) MCG6930809.1(COG3640)</t>
  </si>
  <si>
    <t>JABDQA01 sp022340565</t>
  </si>
  <si>
    <t>MCG6931916.1</t>
  </si>
  <si>
    <t>LJE64_15285</t>
  </si>
  <si>
    <t>MCG6931913.1(nan) MCG6931914.1(nan) MCG6931915.1(COG2033) MCG6931916.1(COG1151) MCG6931917.1(nan) MCG6931918.1(COG0697)</t>
  </si>
  <si>
    <t>MCG6944474.1</t>
  </si>
  <si>
    <t>GCA_022340745.1</t>
  </si>
  <si>
    <t>LJE87_03915</t>
  </si>
  <si>
    <t>MCG6944474.1(COG1151)</t>
  </si>
  <si>
    <t>BM002 sp022340745</t>
  </si>
  <si>
    <t>MCG6971898.1</t>
  </si>
  <si>
    <t>GCA_022340885.1</t>
  </si>
  <si>
    <t>LJE66_02010</t>
  </si>
  <si>
    <t>MCG6971898.1(COG1151)</t>
  </si>
  <si>
    <t>UBA11574 sp022340885</t>
  </si>
  <si>
    <t>MCG6973380.1</t>
  </si>
  <si>
    <t>LJE66_09580</t>
  </si>
  <si>
    <t>MCG6973372.1(nan) MCG6973373.1(nan) MCG6973374.1(nan) MCG6973375.1(nan) MCG6973376.1(COG1804) MCG6973377.1(COG1804) MCG6973378.1(COG3829) MCG6973379.1(COG1247) MCG6973380.1(COG1151) MCG6973381.1(COG1433) MCG6973382.1(COG3829) MCG6973383.1(COG0822)</t>
  </si>
  <si>
    <t>MCG6974264.1</t>
  </si>
  <si>
    <t>LJE66_14065</t>
  </si>
  <si>
    <t>MCG6974261.1(nan) MCG6974262.1(COG0427) MCG6974263.1(COG2069) MCG6974264.1(COG1151) MCG6974265.1(COG1614) MCG6974266.1(COG1456) MCG6974267.1(COG1410) MCG6974268.1(COG0574) MCG6974269.1(COG0057) MCG6974270.1(nan) MCG6974271.1(COG0243) MCG6974272.1(COG0437) MCG6974273.1(COG5557) MCG6974274.1(nan) MCG6974275.1(COG0766) MCG6974276.1(COG2333) MCG6974277.1(nan) MCG6974278.1(COG2199)</t>
  </si>
  <si>
    <t>MCG6981247.1</t>
  </si>
  <si>
    <t>GCA_022340905.1</t>
  </si>
  <si>
    <t>LJE88_07535</t>
  </si>
  <si>
    <t>MCG6981247.1(COG1151)</t>
  </si>
  <si>
    <t>BM002 sp022340905</t>
  </si>
  <si>
    <t>MCG7844145.1</t>
  </si>
  <si>
    <t>GCA_022353105.1</t>
  </si>
  <si>
    <t>MIO90_01785</t>
  </si>
  <si>
    <t>MCG7844143.1(COG1245) MCG7844144.1(COG3640) MCG7844145.1(COG1151)</t>
  </si>
  <si>
    <t>Methanomassiliicoccales</t>
  </si>
  <si>
    <t>UBA472</t>
  </si>
  <si>
    <t>MCG7849950.1</t>
  </si>
  <si>
    <t>GCA_022353185.1</t>
  </si>
  <si>
    <t>MIO93_12345</t>
  </si>
  <si>
    <t>MCG7849946.1(COG2018) MCG7849947.1(COG1880) MCG7849948.1(nan) MCG7849949.1(nan) MCG7849950.1(COG1152)</t>
  </si>
  <si>
    <t>QBUR01 sp022353185</t>
  </si>
  <si>
    <t>MCG7850806.1</t>
  </si>
  <si>
    <t>MIO93_16735</t>
  </si>
  <si>
    <t>MCG7850801.1(COG1456) MCG7850802.1(COG2069) MCG7850803.1(COG3640) MCG7850804.1(COG1614) MCG7850805.1(COG1880) MCG7850806.1(COG1152)</t>
  </si>
  <si>
    <t>MCG8337665.1</t>
  </si>
  <si>
    <t>GCA_022360105.1</t>
  </si>
  <si>
    <t>MJE63_24455</t>
  </si>
  <si>
    <t>MCG8337665.1(COG1151) nan(nan)</t>
  </si>
  <si>
    <t>JAHJTV01</t>
  </si>
  <si>
    <t>JAHJTV01 sp028282825</t>
  </si>
  <si>
    <t>MCG8472765.1</t>
  </si>
  <si>
    <t>GCA_022360815.1</t>
  </si>
  <si>
    <t>MI742_13060</t>
  </si>
  <si>
    <t>MCG8472763.1(nan) MCG8472764.1(COG2069) MCG8472765.1(COG1151) MCG8472766.1(COG1152)</t>
  </si>
  <si>
    <t>Desulfolunaceae</t>
  </si>
  <si>
    <t>Desulfoluna</t>
  </si>
  <si>
    <t>Desulfoluna sp022360815</t>
  </si>
  <si>
    <t>MCG8473068.1</t>
  </si>
  <si>
    <t>MI742_14605</t>
  </si>
  <si>
    <t>MCG8473065.1(COG1151) MCG8473066.1(nan) MCG8473067.1(COG1149) MCG8473068.1(COG1151) MCG8473069.1(nan) MCG8473070.1(COG2221) MCG8473071.1(COG2608) MCG8473072.1(COG3829)</t>
  </si>
  <si>
    <t>MCG8500443.1</t>
  </si>
  <si>
    <t>GCA_022360955.1</t>
  </si>
  <si>
    <t>MJB12_08555</t>
  </si>
  <si>
    <t>MCG8500443.1(COG1151) MCG8500444.1(COG1309)</t>
  </si>
  <si>
    <t>SK-Y3</t>
  </si>
  <si>
    <t>JAKSBV01</t>
  </si>
  <si>
    <t>JAKSBV01 sp022360955</t>
  </si>
  <si>
    <t>MCG8533309.1</t>
  </si>
  <si>
    <t>GCA_022360995.1</t>
  </si>
  <si>
    <t>MI749_22005</t>
  </si>
  <si>
    <t>MCG8533308.1(COG0664) MCG8533309.1(COG1151) MCG8533310.1(COG3640) MCG8533311.1(COG1280)</t>
  </si>
  <si>
    <t>Halodesulfovibrio</t>
  </si>
  <si>
    <t>MCG8538347.1</t>
  </si>
  <si>
    <t>GCA_022361035.1</t>
  </si>
  <si>
    <t>MJA82_00215</t>
  </si>
  <si>
    <t>MCG8538347.1(COG1151)</t>
  </si>
  <si>
    <t>Caminicellaceae</t>
  </si>
  <si>
    <t>JAKSBP01</t>
  </si>
  <si>
    <t>JAKSBP01 sp022361035</t>
  </si>
  <si>
    <t>MCG8538508.1</t>
  </si>
  <si>
    <t>MJA82_01045</t>
  </si>
  <si>
    <t>MCG8538508.1(COG1151) MCG8538509.1(COG3640) MCG8538510.1(COG2759) MCG8538511.1(COG3404) MCG8538512.1(COG0190) MCG8538513.1(nan) MCG8538514.1(COG0685) MCG8538515.1(COG1249)</t>
  </si>
  <si>
    <t>MCG8538527.1</t>
  </si>
  <si>
    <t>MJA82_01140</t>
  </si>
  <si>
    <t>MCG8538520.1(COG1378) MCG8538521.1(COG0549) MCG8538522.1(COG0078) MCG8538523.1(COG2235) MCG8538524.1(nan) MCG8538525.1(COG1251) MCG8538526.1(COG0437) MCG8538527.1(COG1151) MCG8538528.1(COG1959) MCG8538529.1(COG2949) MCG8538530.1(COG0524)</t>
  </si>
  <si>
    <t>MCG8616948.1</t>
  </si>
  <si>
    <t>GCA_022361315.1</t>
  </si>
  <si>
    <t>MI802_12080</t>
  </si>
  <si>
    <t>MCG8616948.1(COG1151) MCG8616949.1(nan) MCG8616950.1(COG3708)</t>
  </si>
  <si>
    <t>MCG8633911.1</t>
  </si>
  <si>
    <t>GCA_022361395.1</t>
  </si>
  <si>
    <t>MI863_08795</t>
  </si>
  <si>
    <t>MCG8633910.1(COG2069) MCG8633911.1(COG1151) MCG8633912.1(COG1614) MCG8633913.1(COG1456)</t>
  </si>
  <si>
    <t>Desulfobacter sp022361395</t>
  </si>
  <si>
    <t>MCG8634690.1</t>
  </si>
  <si>
    <t>MI863_12735</t>
  </si>
  <si>
    <t>MCG8634690.1(COG1151) MCG8634691.1(COG1192) MCG8634692.1(COG3597) MCG8634693.1(COG1309)</t>
  </si>
  <si>
    <t>MCG8634770.1</t>
  </si>
  <si>
    <t>MI863_13135</t>
  </si>
  <si>
    <t>MCG8634770.1(COG1151) MCG8634771.1(COG0664)</t>
  </si>
  <si>
    <t>MCG8639301.1</t>
  </si>
  <si>
    <t>GCA_022361415.1</t>
  </si>
  <si>
    <t>MI862_06180</t>
  </si>
  <si>
    <t>MCG8639301.1(COG1151) MCG8639302.1(nan)</t>
  </si>
  <si>
    <t>Desulfobacula sp028280105</t>
  </si>
  <si>
    <t>MCG8639835.1</t>
  </si>
  <si>
    <t>MI862_08860</t>
  </si>
  <si>
    <t>MCG8639830.1(COG3640) MCG8639831.1(nan) MCG8639832.1(COG1410) MCG8639833.1(COG1456) MCG8639834.1(COG1614) MCG8639835.1(COG1151) MCG8639836.1(COG2069)</t>
  </si>
  <si>
    <t>MCG8643897.1</t>
  </si>
  <si>
    <t>MI862_29520</t>
  </si>
  <si>
    <t>MCG8643896.1(nan) MCG8643897.1(COG1151) MCG8643898.1(COG0664) MCG8643899.1(COG1237) MCG8643900.1(nan)</t>
  </si>
  <si>
    <t>MCG8684108.1</t>
  </si>
  <si>
    <t>GCA_022361535.1</t>
  </si>
  <si>
    <t>MI892_04480</t>
  </si>
  <si>
    <t>MCG8684108.1(COG1151) MCG8684109.1(COG4619) MCG8684110.1(COG0390) MCG8684111.1(COG1309)</t>
  </si>
  <si>
    <t>MCG8685015.1</t>
  </si>
  <si>
    <t>MI892_09090</t>
  </si>
  <si>
    <t>MCG8685014.1(COG0437) MCG8685015.1(COG1151)</t>
  </si>
  <si>
    <t>MCG8686176.1</t>
  </si>
  <si>
    <t>MI892_14955</t>
  </si>
  <si>
    <t>MCG8686174.1(COG2314) MCG8686175.1(COG2996) MCG8686176.1(COG1151)</t>
  </si>
  <si>
    <t>MCG8688998.1</t>
  </si>
  <si>
    <t>MI892_29275</t>
  </si>
  <si>
    <t>MCG8688993.1(COG3640) MCG8688994.1(nan) MCG8688995.1(COG1410) MCG8688996.1(COG1456) MCG8688997.1(COG1614) MCG8688998.1(COG1151) MCG8688999.1(COG2069)</t>
  </si>
  <si>
    <t>MCH7556320.1</t>
  </si>
  <si>
    <t>GCA_022561195.1</t>
  </si>
  <si>
    <t>IIB56_02560</t>
  </si>
  <si>
    <t>MCH7556308.1(COG2223) MCH7556309.1(COG0365) MCH7556310.1(COG0190) MCH7556311.1(COG2759) MCH7556312.1(COG1410) MCH7556313.1(COG2069) MCH7556314.1(COG3640) MCH7556315.1(nan) MCH7556316.1(COG3894) MCH7556317.1(COG1456) MCH7556318.1(nan) MCH7556319.1(COG1614) MCH7556320.1(COG1151) MCH7556321.1(COG3640) MCH7556322.1(nan) MCH7556323.1(COG4251) MCH7556324.1(COG2202) MCH7556325.1(COG0784) MCH7556326.1(COG4251) MCH7556327.1(COG5000)</t>
  </si>
  <si>
    <t>NIOZ-UU13 sp022566315</t>
  </si>
  <si>
    <t>MCH8864062.1</t>
  </si>
  <si>
    <t>GCA_022574315.1</t>
  </si>
  <si>
    <t>IIB13_01685</t>
  </si>
  <si>
    <t>MCH8864055.1(COG3640) MCH8864056.1(COG2759) MCH8864057.1(COG3894) MCH8864058.1(COG3640) MCH8864059.1(COG0190) MCH8864060.1(nan) MCH8864061.1(COG2069) MCH8864062.1(COG1151) MCH8864063.1(COG1614) MCH8864064.1(COG1456) MCH8864065.1(COG1410) MCH8864066.1(nan) MCH8864067.1(COG0493) MCH8864068.1(COG2271) nan(nan)</t>
  </si>
  <si>
    <t>JACZSH01</t>
  </si>
  <si>
    <t>JACZSH01 sp022574315</t>
  </si>
  <si>
    <t>MCI4454396.1</t>
  </si>
  <si>
    <t>GCA_022759245.1</t>
  </si>
  <si>
    <t>JHC25_05570</t>
  </si>
  <si>
    <t>MCI4454391.1(nan) MCI4454392.1(COG1908) MCI4454393.1(COG1148) MCI4454394.1(COG1148) MCI4454395.1(COG1148) MCI4454396.1(COG1151) MCI4454397.1(COG0190) MCI4454398.1(COG2759) nan(nan)</t>
  </si>
  <si>
    <t>WYEG01</t>
  </si>
  <si>
    <t>WYEG01 sp009903935</t>
  </si>
  <si>
    <t>MCI5113848.1</t>
  </si>
  <si>
    <t>GCA_022766045.1</t>
  </si>
  <si>
    <t>D3912_03285</t>
  </si>
  <si>
    <t>MCI5113835.1(COG1148) MCI5113836.1(COG1148) MCI5113837.1(nan) MCI5113838.1(COG1669) MCI5113839.1(nan) MCI5113840.1(COG1456) MCI5113841.1(nan) MCI5113842.1(nan) MCI5113843.1(COG1848) MCI5113844.1(COG0366) MCI5113845.1(COG1357) MCI5113846.1(COG1614) MCI5113847.1(COG2069) MCI5113848.1(COG1151) MCI5113849.1(COG0190) nan(nan)</t>
  </si>
  <si>
    <t>Electrothrix</t>
  </si>
  <si>
    <t>Electrothrix gigas</t>
  </si>
  <si>
    <t>MCI5123706.1</t>
  </si>
  <si>
    <t>GCA_022765745.1</t>
  </si>
  <si>
    <t>D3925_04330</t>
  </si>
  <si>
    <t>MCI5123705.1(COG0190) MCI5123706.1(COG1151) MCI5123707.1(COG0685)</t>
  </si>
  <si>
    <t>MCI5135224.1</t>
  </si>
  <si>
    <t>GCA_022765945.1</t>
  </si>
  <si>
    <t>D3920_09165</t>
  </si>
  <si>
    <t>MCI5135224.1(COG1151)</t>
  </si>
  <si>
    <t>MCI5135617.1</t>
  </si>
  <si>
    <t>D3920_11205</t>
  </si>
  <si>
    <t>MCI5135616.1(COG0190) MCI5135617.1(COG1151) MCI5135618.1(COG0685)</t>
  </si>
  <si>
    <t>MCI5148142.1</t>
  </si>
  <si>
    <t>GCA_022766125.1</t>
  </si>
  <si>
    <t>D3916_01840</t>
  </si>
  <si>
    <t>MCI5148141.1(COG0685) MCI5148142.1(COG1151) MCI5148143.1(COG0190) MCI5148144.1(nan)</t>
  </si>
  <si>
    <t>MCI5178571.1</t>
  </si>
  <si>
    <t>GCA_022766005.1</t>
  </si>
  <si>
    <t>D3911_04470</t>
  </si>
  <si>
    <t>MCI5178571.1(COG1151) MCI5178572.1(COG1142) MCI5178573.1(COG1251)</t>
  </si>
  <si>
    <t>MCI5179837.1</t>
  </si>
  <si>
    <t>D3911_11070</t>
  </si>
  <si>
    <t>MCI5179836.1(COG0685) MCI5179837.1(COG1151) MCI5179838.1(COG0190)</t>
  </si>
  <si>
    <t>MCI5189234.1</t>
  </si>
  <si>
    <t>GCA_022765825.1</t>
  </si>
  <si>
    <t>D3905_05430</t>
  </si>
  <si>
    <t>MCI5189234.1(COG1151) MCI5189235.1(COG1142) MCI5189236.1(COG1251)</t>
  </si>
  <si>
    <t>MCI5189383.1</t>
  </si>
  <si>
    <t>D3905_06225</t>
  </si>
  <si>
    <t>MCI5189383.1(COG1151) MCI5189384.1(COG0190) nan(nan)</t>
  </si>
  <si>
    <t>MCI5193187.1</t>
  </si>
  <si>
    <t>GCA_022766165.1</t>
  </si>
  <si>
    <t>D3915_08650</t>
  </si>
  <si>
    <t>MCI5193185.1(COG1251) MCI5193186.1(COG1142) MCI5193187.1(COG1151)</t>
  </si>
  <si>
    <t>MCI5207693.1</t>
  </si>
  <si>
    <t>GCA_022765965.1</t>
  </si>
  <si>
    <t>D3910_02615</t>
  </si>
  <si>
    <t>MCI5207693.1(COG1151) MCI5207694.1(COG0190) nan(nan)</t>
  </si>
  <si>
    <t>MCI5226093.1</t>
  </si>
  <si>
    <t>GCA_022766065.1</t>
  </si>
  <si>
    <t>D3918_05385</t>
  </si>
  <si>
    <t>MCI5226093.1(COG1151) MCI5226094.1(COG1142) MCI5226095.1(COG1251)</t>
  </si>
  <si>
    <t>MCI5226618.1</t>
  </si>
  <si>
    <t>D3918_08135</t>
  </si>
  <si>
    <t>MCI5226617.1(COG0190) MCI5226618.1(COG1151)</t>
  </si>
  <si>
    <t>MCJ2556182.1</t>
  </si>
  <si>
    <t>GCA_022848865.1</t>
  </si>
  <si>
    <t>LN415_03640</t>
  </si>
  <si>
    <t>MCJ2556179.1(COG1456) MCJ2556180.1(COG2069) MCJ2556181.1(COG1614) MCJ2556182.1(COG1151) MCJ2556183.1(COG1142) MCJ2556184.1(COG1942) MCJ2556185.1(COG3640) MCJ2556186.1(COG1532) MCJ2556187.1(COG1881) MCJ2556188.1(COG2226)</t>
  </si>
  <si>
    <t>RBG-16-68-12</t>
  </si>
  <si>
    <t>JAGMCJ01</t>
  </si>
  <si>
    <t>JAGMCJ01 sp022848865</t>
  </si>
  <si>
    <t>MCJ2669110.1</t>
  </si>
  <si>
    <t>GCA_022848965.1</t>
  </si>
  <si>
    <t>LN416_01190</t>
  </si>
  <si>
    <t>MCJ2669107.1(COG1456) MCJ2669108.1(COG2069) MCJ2669109.1(COG1614) MCJ2669110.1(COG1151) MCJ2669111.1(COG1142) MCJ2669112.1(COG1942) MCJ2669113.1(COG3640) MCJ2669114.1(COG1532) MCJ2669115.1(COG1881) MCJ2669116.1(COG2226)</t>
  </si>
  <si>
    <t>JAGMCJ01 sp023136265</t>
  </si>
  <si>
    <t>MCJ7426253.1</t>
  </si>
  <si>
    <t>GCA_022865485.1</t>
  </si>
  <si>
    <t>MUO17_03860</t>
  </si>
  <si>
    <t>MCJ7426244.1(COG3383) MCJ7426245.1(COG1894) MCJ7426246.1(nan) MCJ7426247.1(COG1905) MCJ7426248.1(nan) MCJ7426249.1(COG0685) MCJ7426250.1(COG1410) MCJ7426251.1(COG1456) MCJ7426252.1(COG1614) MCJ7426253.1(COG1151) MCJ7426254.1(COG2069) MCJ7426255.1(nan) MCJ7426256.1(COG0190) MCJ7426257.1(COG3640) MCJ7426258.1(COG2759) MCJ7426259.1(COG3640) MCJ7426260.1(COG4832) MCJ7426261.1(COG0420) MCJ7426262.1(COG0423) MCJ7426263.1(COG2048) MCJ7426264.1(COG1150) MCJ7426265.1(COG0493) MCJ7426266.1(COG2178) MCJ7426267.1(COG0352) MCJ7426268.1(COG0792) MCJ7426269.1(COG5015) MCJ7426270.1(COG0164) MCJ7426271.1(COG0482)</t>
  </si>
  <si>
    <t>E44-bin88</t>
  </si>
  <si>
    <t>E44-bin88 sp022865485</t>
  </si>
  <si>
    <t>MCJ7444190.1</t>
  </si>
  <si>
    <t>GCA_022865315.1</t>
  </si>
  <si>
    <t>MUO26_06625</t>
  </si>
  <si>
    <t>MCJ7444190.1(COG1152) MCJ7444191.1(COG1880) MCJ7444192.1(COG1614)</t>
  </si>
  <si>
    <t>JALHSR01</t>
  </si>
  <si>
    <t>JALHSR01 sp022865315</t>
  </si>
  <si>
    <t>MCJ7473402.1</t>
  </si>
  <si>
    <t>GCA_022865545.1</t>
  </si>
  <si>
    <t>MUP02_11505</t>
  </si>
  <si>
    <t>MCJ7473396.1(COG4576) MCJ7473397.1(COG4576) MCJ7473398.1(COG0190) MCJ7473399.1(COG2759) MCJ7473400.1(COG1456) MCJ7473401.1(COG1614) MCJ7473402.1(COG1151)</t>
  </si>
  <si>
    <t>M55B120</t>
  </si>
  <si>
    <t>M55B120 sp022865545</t>
  </si>
  <si>
    <t>MCJ7483610.1</t>
  </si>
  <si>
    <t>GCA_022865525.1</t>
  </si>
  <si>
    <t>MUO31_11665</t>
  </si>
  <si>
    <t>MCJ7483608.1(COG3411) MCJ7483609.1(COG1905) MCJ7483610.1(COG1151) MCJ7483611.1(COG1614) MCJ7483612.1(COG1456) MCJ7483613.1(COG2069) MCJ7483614.1(COG1410)</t>
  </si>
  <si>
    <t>JALHSV01 sp022865525</t>
  </si>
  <si>
    <t>MCJ7512944.1</t>
  </si>
  <si>
    <t>GCA_022866145.1</t>
  </si>
  <si>
    <t>MUO23_08235</t>
  </si>
  <si>
    <t>MCJ7512942.1(COG1810) MCJ7512943.1(COG2608) MCJ7512944.1(COG1151) MCJ7512945.1(COG1614) MCJ7512946.1(COG2069) MCJ7512947.1(COG1456) MCJ7512948.1(nan) MCJ7512949.1(COG3894) MCJ7512950.1(COG0535) MCJ7512951.1(nan) MCJ7512952.1(COG3640) MCJ7512953.1(COG1410) MCJ7512954.1(COG0281) MCJ7512955.1(COG0492) MCJ7512956.1(COG1247)</t>
  </si>
  <si>
    <t>PFL42</t>
  </si>
  <si>
    <t>PFL42 sp022866145</t>
  </si>
  <si>
    <t>MCJ7522495.1</t>
  </si>
  <si>
    <t>GCA_022865805.1</t>
  </si>
  <si>
    <t>MUP21_09810</t>
  </si>
  <si>
    <t>MCJ7522495.1(COG1151) MCJ7522496.1(nan)</t>
  </si>
  <si>
    <t>DAOUTY01</t>
  </si>
  <si>
    <t>DAOUTY01 sp030668425</t>
  </si>
  <si>
    <t>MCJ7535222.1</t>
  </si>
  <si>
    <t>GCA_022865865.1</t>
  </si>
  <si>
    <t>MUO57_06790</t>
  </si>
  <si>
    <t>MCJ7535221.1(COG2608) MCJ7535222.1(COG1151) MCJ7535223.1(COG1614) MCJ7535224.1(COG2524) MCJ7535225.1(COG2069) MCJ7535226.1(COG1456) MCJ7535227.1(COG3894) MCJ7535228.1(COG1410) MCJ7535229.1(COG0281) MCJ7535230.1(COG0492) MCJ7535231.1(COG1148) MCJ7535232.1(COG1908) MCJ7535233.1(COG1148) MCJ7535234.1(COG1908) nan(nan)</t>
  </si>
  <si>
    <t>PFL25 sp035529195</t>
  </si>
  <si>
    <t>MCJ7544537.1</t>
  </si>
  <si>
    <t>GCA_022866005.1</t>
  </si>
  <si>
    <t>MUP47_08255</t>
  </si>
  <si>
    <t>MCJ7544534.1(COG3411) MCJ7544535.1(COG1905) MCJ7544536.1(COG0437) MCJ7544537.1(COG1151)</t>
  </si>
  <si>
    <t>JALHTV01</t>
  </si>
  <si>
    <t>JALHTV01 sp022866005</t>
  </si>
  <si>
    <t>MCJ7545682.1</t>
  </si>
  <si>
    <t xml:space="preserve"> CO dehydrogenase/acetyl-CoA synthase complex subunit alpha, partial </t>
  </si>
  <si>
    <t>GCA_022865925.1</t>
  </si>
  <si>
    <t>MUP30_02470</t>
  </si>
  <si>
    <t>MCJ7545679.1(COG0190) MCJ7545680.1(COG3640) MCJ7545681.1(COG1410) MCJ7545682.1(COG1152) nan(nan)</t>
  </si>
  <si>
    <t>RBG-16-54-11</t>
  </si>
  <si>
    <t>MCJ7560416.1</t>
  </si>
  <si>
    <t>GCA_022865985.1</t>
  </si>
  <si>
    <t>MUO79_07330</t>
  </si>
  <si>
    <t>MCJ7560415.1(COG3640) MCJ7560416.1(COG1152) MCJ7560417.1(COG1880) MCJ7560418.1(nan)</t>
  </si>
  <si>
    <t>MCJ7568341.1</t>
  </si>
  <si>
    <t>GCA_022865665.1</t>
  </si>
  <si>
    <t>MUO58_12445</t>
  </si>
  <si>
    <t>MCJ7568339.1(COG1810) MCJ7568340.1(COG2608) MCJ7568341.1(COG1151) MCJ7568342.1(COG1614) MCJ7568343.1(COG2069) MCJ7568344.1(COG1456) MCJ7568345.1(COG3894) MCJ7568346.1(COG3640) MCJ7568347.1(COG1410) MCJ7568348.1(COG0281) MCJ7568349.1(COG1148) MCJ7568350.1(COG1148) MCJ7568351.1(COG1908) MCJ7568352.1(COG4283) MCJ7568353.1(COG1011) MCJ7568354.1(nan) MCJ7568355.1(COG1917) MCJ7568356.1(COG1148) MCJ7568357.1(COG1908) MCJ7568358.1(COG2205) MCJ7568359.1(COG3437) MCJ7568360.1(COG0493)</t>
  </si>
  <si>
    <t>MCJ7574471.1</t>
  </si>
  <si>
    <t>GCA_022866275.1</t>
  </si>
  <si>
    <t>MUO93_09455</t>
  </si>
  <si>
    <t>MCJ7574471.1(COG1152) MCJ7574472.1(COG1880) MCJ7574473.1(COG1614)</t>
  </si>
  <si>
    <t>MCJ7576643.1</t>
  </si>
  <si>
    <t>GCA_022866545.1</t>
  </si>
  <si>
    <t>MUO80_08255</t>
  </si>
  <si>
    <t>MCJ7576641.1(COG1614) MCJ7576642.1(COG1880) MCJ7576643.1(COG1152) MCJ7576644.1(COG2069) MCJ7576645.1(COG1410)</t>
  </si>
  <si>
    <t>RBG-13-51-36 sp022866545</t>
  </si>
  <si>
    <t>MCJ7579776.1</t>
  </si>
  <si>
    <t>GCA_022866485.1</t>
  </si>
  <si>
    <t>MUP98_04485</t>
  </si>
  <si>
    <t>MCJ7579776.1(COG1151) MCJ7579777.1(nan) MCJ7579778.1(COG3640)</t>
  </si>
  <si>
    <t>JAUWVG01</t>
  </si>
  <si>
    <t>MCJ7583398.1</t>
  </si>
  <si>
    <t>GCA_022865905.1</t>
  </si>
  <si>
    <t>MUO30_01315</t>
  </si>
  <si>
    <t>MCJ7583397.1(COG2608) MCJ7583398.1(COG1151) MCJ7583399.1(COG1614) MCJ7583400.1(COG0517) MCJ7583401.1(COG2069) MCJ7583402.1(COG1456) MCJ7583403.1(COG3894) MCJ7583404.1(COG1247) MCJ7583405.1(COG1410) MCJ7583406.1(COG0281) MCJ7583407.1(COG0492) MCJ7583408.1(COG0685) MCJ7583409.1(COG2116) MCJ7583410.1(COG1522) MCJ7583411.1(nan) MCJ7583412.1(COG1535) MCJ7583413.1(COG0492) MCJ7583414.1(nan) MCJ7583415.1(COG3640) MCJ7583416.1(COG3640) MCJ7583417.1(COG4377) MCJ7583418.1(COG1131)</t>
  </si>
  <si>
    <t>CG2-30-58-95</t>
  </si>
  <si>
    <t>CG2-30-58-95 sp022865905</t>
  </si>
  <si>
    <t>MCJ7595164.1</t>
  </si>
  <si>
    <t>GCA_022866445.1</t>
  </si>
  <si>
    <t>MUO52_10385</t>
  </si>
  <si>
    <t>MCJ7595161.1(COG0426) MCJ7595162.1(nan) MCJ7595163.1(nan) MCJ7595164.1(COG1151) MCJ7595165.1(COG3852)</t>
  </si>
  <si>
    <t>MCJ7595417.1</t>
  </si>
  <si>
    <t>MUO52_11675</t>
  </si>
  <si>
    <t>MCJ7595416.1(COG1614) MCJ7595417.1(COG1151) MCJ7595418.1(nan)</t>
  </si>
  <si>
    <t>MCJ7603989.1</t>
  </si>
  <si>
    <t xml:space="preserve"> twin-arginine translocation signal domain-containing protein, partial </t>
  </si>
  <si>
    <t>GCA_022866315.1</t>
  </si>
  <si>
    <t>MUO63_21145</t>
  </si>
  <si>
    <t>MCJ7603989.1(COG1151)</t>
  </si>
  <si>
    <t>MCJ7605658.1</t>
  </si>
  <si>
    <t>GCA_022866745.1</t>
  </si>
  <si>
    <t>MUO19_06450</t>
  </si>
  <si>
    <t>MCJ7605651.1(COG0501) MCJ7605652.1(COG3640) MCJ7605653.1(COG2759) MCJ7605654.1(COG3640) MCJ7605655.1(COG0190) MCJ7605656.1(nan) MCJ7605657.1(COG2069) MCJ7605658.1(COG1151) MCJ7605659.1(COG1152)</t>
  </si>
  <si>
    <t>DAOUEG01</t>
  </si>
  <si>
    <t>MCJ7608720.1</t>
  </si>
  <si>
    <t>GCA_022867115.1</t>
  </si>
  <si>
    <t>MUP00_03505</t>
  </si>
  <si>
    <t>MCJ7608720.1(COG1152) MCJ7608721.1(COG1880) MCJ7608722.1(COG1614) MCJ7608723.1(COG2069) MCJ7608724.1(COG1456)</t>
  </si>
  <si>
    <t>JBGOZA01</t>
  </si>
  <si>
    <t>MCJ7619038.1</t>
  </si>
  <si>
    <t>GCA_022866205.1</t>
  </si>
  <si>
    <t>MUP64_02315</t>
  </si>
  <si>
    <t>MCJ7619033.1(COG0493) MCJ7619034.1(COG1410) MCJ7619035.1(COG1456) MCJ7619036.1(COG2069) MCJ7619037.1(COG1614) MCJ7619038.1(COG1151) MCJ7619039.1(COG2608) MCJ7619040.1(COG2759) MCJ7619041.1(nan) MCJ7619042.1(COG4294)</t>
  </si>
  <si>
    <t>UBA7937</t>
  </si>
  <si>
    <t>B3-Chlor</t>
  </si>
  <si>
    <t>JAUVXJ01</t>
  </si>
  <si>
    <t>MCJ7626582.1</t>
  </si>
  <si>
    <t>GCA_022866355.1</t>
  </si>
  <si>
    <t>MUO76_24075</t>
  </si>
  <si>
    <t>MCJ7626580.1(nan) MCJ7626581.1(COG2608) MCJ7626582.1(COG1151) MCJ7626583.1(COG1614) MCJ7626584.1(COG1456) MCJ7626585.1(COG3894)</t>
  </si>
  <si>
    <t>Anaerolineaceae</t>
  </si>
  <si>
    <t>JAJFTV01</t>
  </si>
  <si>
    <t>MCJ7633807.1</t>
  </si>
  <si>
    <t>GCA_022866405.1</t>
  </si>
  <si>
    <t>MUP77_15650</t>
  </si>
  <si>
    <t>MCJ7633807.1(COG1152)</t>
  </si>
  <si>
    <t>MCJ7638780.1</t>
  </si>
  <si>
    <t>GCA_022866785.1</t>
  </si>
  <si>
    <t>MUO70_02660</t>
  </si>
  <si>
    <t>MCJ7638780.1(COG1151) MCJ7638781.1(COG1142)</t>
  </si>
  <si>
    <t>Bog-38</t>
  </si>
  <si>
    <t>MCJ7641112.1</t>
  </si>
  <si>
    <t>GCA_022866495.1</t>
  </si>
  <si>
    <t>MUO29_04350</t>
  </si>
  <si>
    <t>MCJ7641106.1(COG2759) MCJ7641107.1(COG3894) MCJ7641108.1(COG3640) MCJ7641109.1(COG0190) MCJ7641110.1(nan) MCJ7641111.1(COG2069) MCJ7641112.1(COG1151) MCJ7641113.1(COG1614) MCJ7641114.1(COG1456) MCJ7641115.1(COG1410)</t>
  </si>
  <si>
    <t>UBA1163</t>
  </si>
  <si>
    <t>DATIGG01</t>
  </si>
  <si>
    <t>MCJ7644069.1</t>
  </si>
  <si>
    <t>GCA_022867105.1</t>
  </si>
  <si>
    <t>MUP28_06290</t>
  </si>
  <si>
    <t>MCJ7644069.1(COG1151)</t>
  </si>
  <si>
    <t>RBG-16-66-30</t>
  </si>
  <si>
    <t>JALHVH01</t>
  </si>
  <si>
    <t>JALHVH01 sp022867105</t>
  </si>
  <si>
    <t>MCJ7648269.1</t>
  </si>
  <si>
    <t>GCA_022866525.1</t>
  </si>
  <si>
    <t>MUP85_06625</t>
  </si>
  <si>
    <t>MCJ7648269.1(COG1152) MCJ7648270.1(nan)</t>
  </si>
  <si>
    <t>MCJ7653173.1</t>
  </si>
  <si>
    <t>GCA_022866345.1</t>
  </si>
  <si>
    <t>MUO75_05685</t>
  </si>
  <si>
    <t>MCJ7653172.1(nan) MCJ7653173.1(COG1151) MCJ7653174.1(COG2069)</t>
  </si>
  <si>
    <t>Fen-727</t>
  </si>
  <si>
    <t>Anoxymicrobiaceae</t>
  </si>
  <si>
    <t>JAENXM01</t>
  </si>
  <si>
    <t>MCJ7656004.1</t>
  </si>
  <si>
    <t>GCA_022866085.1</t>
  </si>
  <si>
    <t>MUO97_12050</t>
  </si>
  <si>
    <t>MCJ7656003.1(COG2069) MCJ7656004.1(COG1152)</t>
  </si>
  <si>
    <t>MCJ7658721.1</t>
  </si>
  <si>
    <t>GCA_022866565.1</t>
  </si>
  <si>
    <t>MUO67_06190</t>
  </si>
  <si>
    <t>MCJ7658719.1(nan) MCJ7658720.1(COG0437) MCJ7658721.1(COG1151)</t>
  </si>
  <si>
    <t>DAOUET01</t>
  </si>
  <si>
    <t>MCJ7667057.1</t>
  </si>
  <si>
    <t>GCA_022867045.1</t>
  </si>
  <si>
    <t>MUP04_02010</t>
  </si>
  <si>
    <t>MCJ7667057.1(COG1151) MCJ7667058.1(COG1152)</t>
  </si>
  <si>
    <t>MCJ7669625.1</t>
  </si>
  <si>
    <t>GCA_022866795.1</t>
  </si>
  <si>
    <t>MUO61_03800</t>
  </si>
  <si>
    <t>MCJ7669622.1(COG1456) MCJ7669623.1(COG1614) MCJ7669624.1(COG1880) MCJ7669625.1(COG1152) MCJ7669626.1(COG2069) MCJ7669627.1(COG1410)</t>
  </si>
  <si>
    <t>MCJ7677482.1</t>
  </si>
  <si>
    <t>GCA_022866865.1</t>
  </si>
  <si>
    <t>MUO35_07155</t>
  </si>
  <si>
    <t>MCJ7677481.1(nan) MCJ7677482.1(COG1151) MCJ7677483.1(COG2608) MCJ7677484.1(COG1810)</t>
  </si>
  <si>
    <t>DYJB01</t>
  </si>
  <si>
    <t>MCJ7700600.1</t>
  </si>
  <si>
    <t>GCA_022867355.1</t>
  </si>
  <si>
    <t>MUO62_03370</t>
  </si>
  <si>
    <t>MCJ7700599.1(COG2608) MCJ7700600.1(COG1151)</t>
  </si>
  <si>
    <t>MCJ7721522.1</t>
  </si>
  <si>
    <t>GCA_022866995.1</t>
  </si>
  <si>
    <t>MUO98_03850</t>
  </si>
  <si>
    <t>MCJ7721521.1(COG3368) MCJ7721522.1(COG1152) MCJ7721523.1(COG1880) MCJ7721524.1(COG1614) MCJ7721525.1(nan)</t>
  </si>
  <si>
    <t>Bathyarchaeaceae</t>
  </si>
  <si>
    <t>Bathyarchaeum</t>
  </si>
  <si>
    <t>MCJ7723926.1</t>
  </si>
  <si>
    <t>GCA_022867385.1</t>
  </si>
  <si>
    <t>MUP03_07320</t>
  </si>
  <si>
    <t>MCJ7723925.1(COG2608) MCJ7723926.1(COG1151) MCJ7723927.1(nan)</t>
  </si>
  <si>
    <t>UBA5796</t>
  </si>
  <si>
    <t>MCJ7724532.1</t>
  </si>
  <si>
    <t>MUP03_10405</t>
  </si>
  <si>
    <t>MCJ7724530.1(COG1251) MCJ7724531.1(COG0437) MCJ7724532.1(COG1151)</t>
  </si>
  <si>
    <t>MCJ7725269.1</t>
  </si>
  <si>
    <t>GCA_022867025.1</t>
  </si>
  <si>
    <t>MUP76_02605</t>
  </si>
  <si>
    <t>MCJ7725267.1(COG0115) MCJ7725268.1(COG2608) MCJ7725269.1(COG1151) MCJ7725270.1(COG1152)</t>
  </si>
  <si>
    <t>UBA11373</t>
  </si>
  <si>
    <t>JAHJML01</t>
  </si>
  <si>
    <t>MCJ7734693.1</t>
  </si>
  <si>
    <t>GCA_022867445.1</t>
  </si>
  <si>
    <t>MUP11_09100</t>
  </si>
  <si>
    <t>MCJ7734692.1(nan) MCJ7734693.1(COG1151) MCJ7734694.1(nan)</t>
  </si>
  <si>
    <t>MCJ7745003.1</t>
  </si>
  <si>
    <t>GCA_022867465.1</t>
  </si>
  <si>
    <t>MUP40_01755</t>
  </si>
  <si>
    <t>MCJ7745003.1(COG1151) MCJ7745004.1(COG1614) MCJ7745005.1(COG1456) MCJ7745006.1(COG1740)</t>
  </si>
  <si>
    <t>MCJ7749055.1</t>
  </si>
  <si>
    <t>GCA_022867235.1</t>
  </si>
  <si>
    <t>MUP27_15055</t>
  </si>
  <si>
    <t>MCJ7749055.1(COG1151) MCJ7749056.1(COG2069) MCJ7749057.1(nan) MCJ7749058.1(COG0190)</t>
  </si>
  <si>
    <t>JACAEX01</t>
  </si>
  <si>
    <t>MCJ7749399.1</t>
  </si>
  <si>
    <t>MUP27_16805</t>
  </si>
  <si>
    <t>MCJ7749398.1(COG2069) MCJ7749399.1(COG1151) MCJ7749400.1(nan)</t>
  </si>
  <si>
    <t>MCJ7761035.1</t>
  </si>
  <si>
    <t>GCA_022868305.1</t>
  </si>
  <si>
    <t>MUP59_07860</t>
  </si>
  <si>
    <t>MCJ7761035.1(COG1152)</t>
  </si>
  <si>
    <t>RBG-13-38-9</t>
  </si>
  <si>
    <t>JAPKYM01</t>
  </si>
  <si>
    <t>MCJ7763730.1</t>
  </si>
  <si>
    <t>GCA_022868035.1</t>
  </si>
  <si>
    <t>MUO90_01020</t>
  </si>
  <si>
    <t>MCJ7763730.1(COG1151) MCJ7763731.1(COG1614)</t>
  </si>
  <si>
    <t>W693 sp030627335</t>
  </si>
  <si>
    <t>MCJ7771600.1</t>
  </si>
  <si>
    <t>GCA_022868505.1</t>
  </si>
  <si>
    <t>MUP22_00540</t>
  </si>
  <si>
    <t>MCJ7771599.1(COG1331) MCJ7771600.1(COG1151) MCJ7771601.1(nan)</t>
  </si>
  <si>
    <t>MCJ7791242.1</t>
  </si>
  <si>
    <t>GCA_022868465.1</t>
  </si>
  <si>
    <t>MUP49_02335</t>
  </si>
  <si>
    <t>MCJ7791231.1(COG4656) MCJ7791232.1(COG3640) MCJ7791233.1(COG1894) MCJ7791234.1(COG1905) MCJ7791235.1(COG1456) MCJ7791236.1(COG1614) MCJ7791237.1(COG1880) MCJ7791238.1(nan) MCJ7791239.1(COG1034) MCJ7791240.1(COG1894) MCJ7791241.1(COG1905) MCJ7791242.1(COG1152) MCJ7791243.1(COG2069) MCJ7791244.1(COG1410) nan(nan)</t>
  </si>
  <si>
    <t>MCJ7796106.1</t>
  </si>
  <si>
    <t>GCA_022868455.1</t>
  </si>
  <si>
    <t>MUQ56_04975</t>
  </si>
  <si>
    <t>MCJ7796105.1(COG2069) MCJ7796106.1(COG1151)</t>
  </si>
  <si>
    <t>RBG-16-64-13</t>
  </si>
  <si>
    <t>JAJZQZ01</t>
  </si>
  <si>
    <t>MCJ7806780.1</t>
  </si>
  <si>
    <t>GCA_022868185.1</t>
  </si>
  <si>
    <t>MUP57_04465</t>
  </si>
  <si>
    <t>MCJ7806779.1(nan) MCJ7806780.1(COG1151)</t>
  </si>
  <si>
    <t>Dethiobacteria</t>
  </si>
  <si>
    <t>DTU022</t>
  </si>
  <si>
    <t>JAUWPV01</t>
  </si>
  <si>
    <t>JAUWPV01 sp030611385</t>
  </si>
  <si>
    <t>MCJ7809207.1</t>
  </si>
  <si>
    <t>GCA_022868565.1</t>
  </si>
  <si>
    <t>MUP26_02985</t>
  </si>
  <si>
    <t>MCJ7809205.1(COG1251) MCJ7809206.1(COG0437) MCJ7809207.1(COG1151)</t>
  </si>
  <si>
    <t>MCJ7819097.1</t>
  </si>
  <si>
    <t>GCA_022868785.1</t>
  </si>
  <si>
    <t>MUP25_04665</t>
  </si>
  <si>
    <t>MCJ7819096.1(nan) MCJ7819097.1(COG1151) MCJ7819098.1(nan)</t>
  </si>
  <si>
    <t>0-14-0-80-60-11 sp030655955</t>
  </si>
  <si>
    <t>MCJ7833292.1</t>
  </si>
  <si>
    <t>GCA_022868945.1</t>
  </si>
  <si>
    <t>MUQ20_02770</t>
  </si>
  <si>
    <t>MCJ7833292.1(COG1151) MCJ7833293.1(nan)</t>
  </si>
  <si>
    <t>RBG-13-43-22</t>
  </si>
  <si>
    <t>MCK4234311.1</t>
  </si>
  <si>
    <t>GCA_023127905.1</t>
  </si>
  <si>
    <t>KAX75_07765</t>
  </si>
  <si>
    <t>MCK4234308.1(nan) MCK4234309.1(COG1251) MCK4234310.1(COG3640) MCK4234311.1(COG1151) MCK4234312.1(COG0437) MCK4234313.1(nan) MCK4234314.1(COG2226) MCK4234315.1(COG0640)</t>
  </si>
  <si>
    <t>WOR-3</t>
  </si>
  <si>
    <t>E44-bin80</t>
  </si>
  <si>
    <t>JAGMEZ01</t>
  </si>
  <si>
    <t>JAGMEZ01 sp023127905</t>
  </si>
  <si>
    <t>MCK4245126.1</t>
  </si>
  <si>
    <t>GCA_023128075.1</t>
  </si>
  <si>
    <t>KAX20_05820</t>
  </si>
  <si>
    <t>MCK4245125.1(nan) MCK4245126.1(COG1151) MCK4245127.1(COG1251)</t>
  </si>
  <si>
    <t>Ratteibacteria</t>
  </si>
  <si>
    <t>UBA8468</t>
  </si>
  <si>
    <t>DAOVGU01</t>
  </si>
  <si>
    <t>DAOVGU01 sp030637775</t>
  </si>
  <si>
    <t>MCK4273383.1</t>
  </si>
  <si>
    <t>GCA_023128425.1</t>
  </si>
  <si>
    <t>KAW90_00720</t>
  </si>
  <si>
    <t>MCK4273383.1(COG1151) MCK4273384.1(COG2069) MCK4273385.1(nan) MCK4273386.1(COG0190) MCK4273387.1(COG3640) MCK4273388.1(nan)</t>
  </si>
  <si>
    <t>JAFGPF01</t>
  </si>
  <si>
    <t>JAFGPF01 sp030628245</t>
  </si>
  <si>
    <t>MCK4281136.1</t>
  </si>
  <si>
    <t>GCA_023128565.1</t>
  </si>
  <si>
    <t>KAX10_03395</t>
  </si>
  <si>
    <t>MCK4281136.1(COG1152)</t>
  </si>
  <si>
    <t>6H3-1</t>
  </si>
  <si>
    <t>6H3-1 sp030606485</t>
  </si>
  <si>
    <t>MCK4325653.1</t>
  </si>
  <si>
    <t>GCA_023128955.1</t>
  </si>
  <si>
    <t>KAW55_02745</t>
  </si>
  <si>
    <t>MCK4325650.1(COG2204) MCK4325651.1(nan) MCK4325652.1(COG2069) MCK4325653.1(COG1151) MCK4325654.1(COG1614) MCK4325655.1(COG1456) MCK4325656.1(COG1410) MCK4325657.1(nan) MCK4325658.1(COG3894)</t>
  </si>
  <si>
    <t>NPL-UPA2</t>
  </si>
  <si>
    <t>JAGMAN01</t>
  </si>
  <si>
    <t>JAGMAN01 sp023130215</t>
  </si>
  <si>
    <t>MCK4331065.1</t>
  </si>
  <si>
    <t>GCA_023128735.1</t>
  </si>
  <si>
    <t>KAW81_00780</t>
  </si>
  <si>
    <t>MCK4331063.1(COG1614) MCK4331064.1(COG1880) MCK4331065.1(COG1152) MCK4331066.1(COG2069)</t>
  </si>
  <si>
    <t>JACNFS01</t>
  </si>
  <si>
    <t>MCK4353930.1</t>
  </si>
  <si>
    <t>GCA_023128875.1</t>
  </si>
  <si>
    <t>KAW83_01635</t>
  </si>
  <si>
    <t>MCK4353925.1(COG1894) MCK4353926.1(COG1905) MCK4353927.1(COG1456) MCK4353928.1(COG1614) MCK4353929.1(COG1880) MCK4353930.1(COG1152) MCK4353931.1(COG2069) MCK4353932.1(COG1410) MCK4353933.1(COG1034)</t>
  </si>
  <si>
    <t>JAGMDB01</t>
  </si>
  <si>
    <t>JAGMDB01 sp023128875</t>
  </si>
  <si>
    <t>MCK4362009.1</t>
  </si>
  <si>
    <t>GCA_023129355.1</t>
  </si>
  <si>
    <t>KAW13_01855</t>
  </si>
  <si>
    <t>MCK4362009.1(COG1151) MCK4362010.1(COG2265)</t>
  </si>
  <si>
    <t>E29-bin15</t>
  </si>
  <si>
    <t>E29-bin15 sp023129355</t>
  </si>
  <si>
    <t>MCK4366461.1</t>
  </si>
  <si>
    <t>GCA_023129265.1</t>
  </si>
  <si>
    <t>KAW84_00755</t>
  </si>
  <si>
    <t>MCK4366459.1(COG1942) MCK4366460.1(COG1142) MCK4366461.1(COG1151) MCK4366462.1(COG1614) MCK4366463.1(COG2069) MCK4366464.1(COG1456)</t>
  </si>
  <si>
    <t>JAGMCJ01 sp023129265</t>
  </si>
  <si>
    <t>MCK4368203.1</t>
  </si>
  <si>
    <t>GCA_023129255.1</t>
  </si>
  <si>
    <t>KAV68_00825</t>
  </si>
  <si>
    <t>MCK4368198.1(COG2759) MCK4368199.1(COG3640) MCK4368200.1(COG0190) MCK4368201.1(nan) MCK4368202.1(COG2069) MCK4368203.1(COG1151) MCK4368204.1(COG1614) MCK4368205.1(COG1456) MCK4368206.1(COG1410) MCK4368207.1(COG0685) MCK4368208.1(nan) MCK4368209.1(COG1905) MCK4368210.1(COG1894) MCK4368211.1(COG3383) MCK4368212.1(COG1034)</t>
  </si>
  <si>
    <t>JAGMCH01</t>
  </si>
  <si>
    <t>JAGMCH01 sp023129255</t>
  </si>
  <si>
    <t>MCK4374583.1</t>
  </si>
  <si>
    <t>GCA_023129315.1</t>
  </si>
  <si>
    <t>KAX19_04610</t>
  </si>
  <si>
    <t>MCK4374583.1(COG1151) MCK4374584.1(nan) MCK4374585.1(COG1142)</t>
  </si>
  <si>
    <t>JAUVVP01</t>
  </si>
  <si>
    <t>MCK4377624.1</t>
  </si>
  <si>
    <t>GCA_023129485.1</t>
  </si>
  <si>
    <t>KAV97_05375</t>
  </si>
  <si>
    <t>MCK4377611.1(COG3738) MCK4377612.1(COG0334) MCK4377613.1(nan) MCK4377614.1(COG1670) MCK4377615.1(COG1007) MCK4377616.1(nan) MCK4377617.1(nan) MCK4377618.1(COG1143) MCK4377619.1(COG1005) MCK4377620.1(COG0649) MCK4377621.1(COG0377) MCK4377622.1(COG2846) MCK4377623.1(COG1614) MCK4377624.1(COG1151) MCK4377625.1(COG0813) MCK4377626.1(COG1327) MCK4377627.1(COG1104) MCK4377628.1(COG0148)</t>
  </si>
  <si>
    <t>JAHJRV01</t>
  </si>
  <si>
    <t>JAHJRV01 sp023129485</t>
  </si>
  <si>
    <t>MCK4377924.1</t>
  </si>
  <si>
    <t>GCA_023129475.1</t>
  </si>
  <si>
    <t>KAW01_01195</t>
  </si>
  <si>
    <t>MCK4377922.1(nan) MCK4377923.1(COG0437) MCK4377924.1(COG1151) MCK4377925.1(COG3807)</t>
  </si>
  <si>
    <t>MCK4378230.1</t>
  </si>
  <si>
    <t>KAW01_02750</t>
  </si>
  <si>
    <t>MCK4378230.1(COG1151) nan(nan)</t>
  </si>
  <si>
    <t>MCK4387207.1</t>
  </si>
  <si>
    <t>GCA_023129565.1</t>
  </si>
  <si>
    <t>KAW00_00410</t>
  </si>
  <si>
    <t>MCK4387206.1(COG2069) MCK4387207.1(COG1152) MCK4387208.1(COG1880) MCK4387209.1(COG1614) MCK4387210.1(COG1456) MCK4387211.1(COG1905) MCK4387212.1(COG1894) MCK4387213.1(COG3640) MCK4387214.1(COG3640) MCK4387215.1(COG0664) MCK4387216.1(COG1905) MCK4387217.1(COG1894)</t>
  </si>
  <si>
    <t>MCK4398272.1</t>
  </si>
  <si>
    <t>GCA_023129695.1</t>
  </si>
  <si>
    <t>KAV25_04700</t>
  </si>
  <si>
    <t>MCK4398270.1(nan) MCK4398271.1(COG1880) MCK4398272.1(COG1152) MCK4398273.1(nan)</t>
  </si>
  <si>
    <t>MCK4403148.1</t>
  </si>
  <si>
    <t>GCA_023129815.1</t>
  </si>
  <si>
    <t>KAV98_05225</t>
  </si>
  <si>
    <t>MCK4403144.1(COG2759) MCK4403145.1(COG1034) MCK4403146.1(COG1410) MCK4403147.1(COG2069) MCK4403148.1(COG1152) MCK4403149.1(COG1880) MCK4403150.1(COG1614)</t>
  </si>
  <si>
    <t>20-14-all-45-10</t>
  </si>
  <si>
    <t>20-14-all-45-10 sp023129815</t>
  </si>
  <si>
    <t>MCK4423943.1</t>
  </si>
  <si>
    <t>GCA_023130035.1</t>
  </si>
  <si>
    <t>KAV18_07730</t>
  </si>
  <si>
    <t>MCK4423943.1(COG1151) MCK4423944.1(COG0482) MCK4423945.1(COG0822) MCK4423946.1(COG3153)</t>
  </si>
  <si>
    <t>MCK4440124.1</t>
  </si>
  <si>
    <t>GCA_023130175.1</t>
  </si>
  <si>
    <t>KAU85_03980</t>
  </si>
  <si>
    <t>MCK4440124.1(COG1152) MCK4440125.1(COG3640)</t>
  </si>
  <si>
    <t>SOJA01</t>
  </si>
  <si>
    <t>MCK4443779.1</t>
  </si>
  <si>
    <t>GCA_023130085.1</t>
  </si>
  <si>
    <t>KAW09_04500</t>
  </si>
  <si>
    <t>MCK4443779.1(COG1151) MCK4443780.1(COG1142)</t>
  </si>
  <si>
    <t>SOIM01</t>
  </si>
  <si>
    <t>JAGLME01</t>
  </si>
  <si>
    <t>MCK4457922.1</t>
  </si>
  <si>
    <t>GCA_023130895.1</t>
  </si>
  <si>
    <t>KAW39_09315</t>
  </si>
  <si>
    <t>MCK4457920.1(COG2069) MCK4457921.1(COG1614) MCK4457922.1(COG1151) MCK4457923.1(COG1142) MCK4457924.1(COG1942) MCK4457925.1(COG3640) MCK4457926.1(COG1532)</t>
  </si>
  <si>
    <t>JAGMCJ01 sp023130895</t>
  </si>
  <si>
    <t>MCK4458410.1</t>
  </si>
  <si>
    <t>GCA_023130915.1</t>
  </si>
  <si>
    <t>KAU52_01655</t>
  </si>
  <si>
    <t>MCK4458408.1(COG0470) MCK4458409.1(nan) MCK4458410.1(COG1152)</t>
  </si>
  <si>
    <t>Methanogaster_D</t>
  </si>
  <si>
    <t>Methanogaster_D sp030640725</t>
  </si>
  <si>
    <t>MCK4478380.1</t>
  </si>
  <si>
    <t>GCA_023131225.1</t>
  </si>
  <si>
    <t>KAU88_07630</t>
  </si>
  <si>
    <t>MCK4478379.1(COG1880) MCK4478380.1(COG1152) MCK4478381.1(COG3640) MCK4478382.1(COG3640) MCK4478383.1(COG4974) MCK4478384.1(nan) MCK4478385.1(nan)</t>
  </si>
  <si>
    <t>SOJC01</t>
  </si>
  <si>
    <t>JAGLZW01</t>
  </si>
  <si>
    <t>JAGLZW01 sp023131225</t>
  </si>
  <si>
    <t>MCK4487691.1</t>
  </si>
  <si>
    <t>GCA_023131115.1</t>
  </si>
  <si>
    <t>KAU38_13150</t>
  </si>
  <si>
    <t>MCK4487690.1(COG1148) MCK4487691.1(COG1151) MCK4487692.1(COG0190) MCK4487693.1(COG2759)</t>
  </si>
  <si>
    <t>JAFDKF01 sp030629475</t>
  </si>
  <si>
    <t>MCK4497738.1</t>
  </si>
  <si>
    <t>GCA_023131555.1</t>
  </si>
  <si>
    <t>KAU25_00875</t>
  </si>
  <si>
    <t>MCK4497734.1(COG1456) MCK4497735.1(COG2069) MCK4497736.1(COG1614) MCK4497737.1(COG1880) MCK4497738.1(COG1152)</t>
  </si>
  <si>
    <t>JAGLZJ01</t>
  </si>
  <si>
    <t>JAGLZJ01 sp023131555</t>
  </si>
  <si>
    <t>MCK4575208.1</t>
  </si>
  <si>
    <t>GCA_023132615.1</t>
  </si>
  <si>
    <t>KAU34_02235</t>
  </si>
  <si>
    <t>MCK4575208.1(COG1151)</t>
  </si>
  <si>
    <t>MCK4598289.1</t>
  </si>
  <si>
    <t>GCA_023132915.1</t>
  </si>
  <si>
    <t>KAU37_00465</t>
  </si>
  <si>
    <t>MCK4598270.1(COG3640) MCK4598271.1(nan) MCK4598272.1(COG2226) MCK4598273.1(nan) MCK4598274.1(COG1245) MCK4598275.1(nan) MCK4598276.1(nan) MCK4598277.1(COG1433) MCK4598278.1(COG0446) MCK4598279.1(COG3358) MCK4598280.1(COG0730) MCK4598281.1(COG2878) MCK4598282.1(COG3118) MCK4598283.1(COG2226) MCK4598284.1(COG0492) MCK4598285.1(COG2151) MCK4598286.1(COG3640) MCK4598287.1(COG1532) MCK4598288.1(nan) MCK4598289.1(COG1151) MCK4598290.1(COG1410) MCK4598291.1(COG2069) MCK4598292.1(COG3640) MCK4598293.1(COG3894) MCK4598294.1(COG1456) MCK4598295.1(COG1614) MCK4598296.1(COG3640) MCK4598297.1(COG1247)</t>
  </si>
  <si>
    <t>UBA9294</t>
  </si>
  <si>
    <t>UBA9294 sp023132915</t>
  </si>
  <si>
    <t>MCK4682706.1</t>
  </si>
  <si>
    <t>GCA_023133685.1</t>
  </si>
  <si>
    <t>KAT59_06760</t>
  </si>
  <si>
    <t>MCK4682705.1(COG1410) MCK4682706.1(COG1151)</t>
  </si>
  <si>
    <t>JAJOKK01</t>
  </si>
  <si>
    <t>MCK4722857.1</t>
  </si>
  <si>
    <t>GCA_023133995.1</t>
  </si>
  <si>
    <t>KAT75_06115</t>
  </si>
  <si>
    <t>MCK4722857.1(COG1152)</t>
  </si>
  <si>
    <t>DAOUVR01</t>
  </si>
  <si>
    <t>MCK4741985.1</t>
  </si>
  <si>
    <t>GCA_023134195.1</t>
  </si>
  <si>
    <t>KAS80_06855</t>
  </si>
  <si>
    <t>MCK4741983.1(COG1810) MCK4741984.1(COG2608) MCK4741985.1(COG1151) MCK4741986.1(nan)</t>
  </si>
  <si>
    <t>E44-bin32 sp004376895</t>
  </si>
  <si>
    <t>MCK4762416.1</t>
  </si>
  <si>
    <t>GCA_023135565.1</t>
  </si>
  <si>
    <t>KAW12_09485</t>
  </si>
  <si>
    <t>MCK4762414.1(nan) MCK4762415.1(COG5573) MCK4762416.1(COG1151) MCK4762417.1(COG1614)</t>
  </si>
  <si>
    <t>UBA2199</t>
  </si>
  <si>
    <t>JAGLQA01</t>
  </si>
  <si>
    <t>JAGLQA01 sp023135565</t>
  </si>
  <si>
    <t>MCK4839408.1</t>
  </si>
  <si>
    <t>GCA_023134815.1</t>
  </si>
  <si>
    <t>KAS94_11450</t>
  </si>
  <si>
    <t>MCK4839405.1(COG1456) MCK4839406.1(COG1614) MCK4839407.1(COG2069) MCK4839408.1(COG1151) MCK4839409.1(COG0190)</t>
  </si>
  <si>
    <t>JAGXFP01</t>
  </si>
  <si>
    <t>JAGXFP01 sp030673265</t>
  </si>
  <si>
    <t>MCK4850250.1</t>
  </si>
  <si>
    <t>GCA_023134975.1</t>
  </si>
  <si>
    <t>KAT11_02810</t>
  </si>
  <si>
    <t>MCK4850247.1(COG3411) MCK4850248.1(COG1905) MCK4850249.1(COG0437) MCK4850250.1(COG1151)</t>
  </si>
  <si>
    <t>JAACET01</t>
  </si>
  <si>
    <t>JAACET01 sp030631725</t>
  </si>
  <si>
    <t>MCK4908777.1</t>
  </si>
  <si>
    <t>GCA_023135705.1</t>
  </si>
  <si>
    <t>KAS70_02660</t>
  </si>
  <si>
    <t>MCK4908777.1(COG1151) MCK4908778.1(COG1152)</t>
  </si>
  <si>
    <t>MHYJ01</t>
  </si>
  <si>
    <t>JACQXL01</t>
  </si>
  <si>
    <t>CAKKQI01</t>
  </si>
  <si>
    <t>DAOWBV01</t>
  </si>
  <si>
    <t>DAOWBV01 sp030633885</t>
  </si>
  <si>
    <t>MCK4910855.1</t>
  </si>
  <si>
    <t>GCA_023135815.1</t>
  </si>
  <si>
    <t>KAR83_04405</t>
  </si>
  <si>
    <t>MCK4910854.1(COG1614) MCK4910855.1(COG1151) MCK4910856.1(COG0457) MCK4910857.1(COG0823)</t>
  </si>
  <si>
    <t>JdFR-86</t>
  </si>
  <si>
    <t>DAOWET01</t>
  </si>
  <si>
    <t>DAOWET01 sp030638335</t>
  </si>
  <si>
    <t>MCK4924130.1</t>
  </si>
  <si>
    <t>GCA_023136305.1</t>
  </si>
  <si>
    <t>KAS61_04100</t>
  </si>
  <si>
    <t>MCK4924123.1(COG1034) MCK4924124.1(COG1894) MCK4924125.1(COG1905) MCK4924126.1(COG5817) MCK4924127.1(COG3852) MCK4924128.1(COG1905) MCK4924129.1(COG0437) MCK4924130.1(COG1151) MCK4924131.1(COG3640) MCK4924132.1(COG0432)</t>
  </si>
  <si>
    <t>JAGLSF01</t>
  </si>
  <si>
    <t>JAGLSF01 sp023136305</t>
  </si>
  <si>
    <t>MCK4963993.1</t>
  </si>
  <si>
    <t>GCA_023136455.1</t>
  </si>
  <si>
    <t>KAS54_02850</t>
  </si>
  <si>
    <t>MCK4963993.1(COG1151) MCK4963994.1(nan)</t>
  </si>
  <si>
    <t>DATKYK01</t>
  </si>
  <si>
    <t>MCK4976360.1</t>
  </si>
  <si>
    <t>GCA_023136425.1</t>
  </si>
  <si>
    <t>KAS36_05480</t>
  </si>
  <si>
    <t>MCK4976358.1(COG1739) MCK4976359.1(COG2608) MCK4976360.1(COG1151)</t>
  </si>
  <si>
    <t>MCK4998611.1</t>
  </si>
  <si>
    <t>GCA_023136635.1</t>
  </si>
  <si>
    <t>KAS23_03720</t>
  </si>
  <si>
    <t>MCK4998611.1(COG1151) MCK4998612.1(COG1152)</t>
  </si>
  <si>
    <t>DAOWHR01</t>
  </si>
  <si>
    <t>DAOWHR01 sp030641315</t>
  </si>
  <si>
    <t>MCK5053045.1</t>
  </si>
  <si>
    <t>GCA_023137115.1</t>
  </si>
  <si>
    <t>KAR65_02130</t>
  </si>
  <si>
    <t>MCK5053044.1(COG2608) MCK5053045.1(COG1151) MCK5053046.1(COG1152)</t>
  </si>
  <si>
    <t>MCK5113278.1</t>
  </si>
  <si>
    <t>GCA_023138805.1</t>
  </si>
  <si>
    <t>KAR11_00760</t>
  </si>
  <si>
    <t>MCK5113274.1(COG1894) MCK5113275.1(COG1905) MCK5113276.1(COG0437) MCK5113277.1(nan) MCK5113278.1(COG1151) MCK5113279.1(nan)</t>
  </si>
  <si>
    <t>DAOVZK01</t>
  </si>
  <si>
    <t>DAOVZK01 sp030635145</t>
  </si>
  <si>
    <t>MCK5129146.1</t>
  </si>
  <si>
    <t>GCA_023139005.1</t>
  </si>
  <si>
    <t>KAQ68_04800</t>
  </si>
  <si>
    <t>MCK5129134.1(nan) MCK5129135.1(COG1228) MCK5129136.1(COG1454) MCK5129137.1(COG1164) MCK5129138.1(COG1228) MCK5129139.1(COG0673) MCK5129140.1(COG0036) MCK5129141.1(COG0251) MCK5129142.1(COG0646) MCK5129143.1(nan) MCK5129144.1(COG3640) MCK5129145.1(COG3640) MCK5129146.1(COG1151) MCK5129147.1(COG2069) MCK5129148.1(COG1456) MCK5129149.1(COG3894) MCK5129150.1(nan)</t>
  </si>
  <si>
    <t>UMGS416</t>
  </si>
  <si>
    <t>JAGLOK01</t>
  </si>
  <si>
    <t>JAGLOK01 sp023139005</t>
  </si>
  <si>
    <t>MCK5203129.1</t>
  </si>
  <si>
    <t>GCA_023139395.1</t>
  </si>
  <si>
    <t>KAR15_04625</t>
  </si>
  <si>
    <t>MCK5203128.1(nan) MCK5203129.1(COG1151)</t>
  </si>
  <si>
    <t>MCK5217409.1</t>
  </si>
  <si>
    <t>GCA_023139555.1</t>
  </si>
  <si>
    <t>KAJ93_06455</t>
  </si>
  <si>
    <t>MCK5217408.1(COG1880) MCK5217409.1(COG1152) MCK5217410.1(COG0826) MCK5217411.1(COG0462) MCK5217412.1(COG0456) MCK5217413.1(nan) MCK5217414.1(COG1035)</t>
  </si>
  <si>
    <t>MCK5239650.1</t>
  </si>
  <si>
    <t>GCA_023139815.1</t>
  </si>
  <si>
    <t>KAR33_08900</t>
  </si>
  <si>
    <t>MCK5239647.1(nan) MCK5239648.1(COG1029) MCK5239649.1(COG3640) MCK5239650.1(COG1152)</t>
  </si>
  <si>
    <t>Thorarchaeia</t>
  </si>
  <si>
    <t>Thorarchaeales</t>
  </si>
  <si>
    <t>Thorarchaeaceae</t>
  </si>
  <si>
    <t>MP5-2226</t>
  </si>
  <si>
    <t>MP5-2226 sp030638785</t>
  </si>
  <si>
    <t>MCK5245743.1</t>
  </si>
  <si>
    <t>GCA_023139855.1</t>
  </si>
  <si>
    <t>KAR02_02520</t>
  </si>
  <si>
    <t>MCK5245742.1(COG1410) MCK5245743.1(COG1151) MCK5245744.1(COG2759)</t>
  </si>
  <si>
    <t>SPBW01</t>
  </si>
  <si>
    <t>SPBW01 sp030671645</t>
  </si>
  <si>
    <t>MCK5291202.1</t>
  </si>
  <si>
    <t>GCA_023140195.1</t>
  </si>
  <si>
    <t>KAR39_04180</t>
  </si>
  <si>
    <t>MCK5291199.1(COG1456) MCK5291200.1(COG2069) MCK5291201.1(COG1614) MCK5291202.1(COG1151) MCK5291203.1(COG1142) MCK5291204.1(COG1038) MCK5291205.1(COG4770) MCK5291206.1(COG4799) MCK5291207.1(COG0340) MCK5291208.1(COG3185) MCK5291209.1(COG1884) MCK5291210.1(nan)</t>
  </si>
  <si>
    <t>JAGLME01 sp023140195</t>
  </si>
  <si>
    <t>MCK5434066.1</t>
  </si>
  <si>
    <t>GCA_023142375.1</t>
  </si>
  <si>
    <t>KAI42_02095</t>
  </si>
  <si>
    <t>MCK5434061.1(COG3894) MCK5434062.1(COG3640) MCK5434063.1(COG0190) MCK5434064.1(nan) MCK5434065.1(COG2069) MCK5434066.1(COG1151)</t>
  </si>
  <si>
    <t>DAOVUZ01</t>
  </si>
  <si>
    <t>DAOVUZ01 sp030632305</t>
  </si>
  <si>
    <t>MCK5484833.1</t>
  </si>
  <si>
    <t>GCA_023142725.1</t>
  </si>
  <si>
    <t>KAI86_01385</t>
  </si>
  <si>
    <t>MCK5484832.1(nan) MCK5484833.1(COG1151)</t>
  </si>
  <si>
    <t>MCK5508278.1</t>
  </si>
  <si>
    <t>GCA_023143245.1</t>
  </si>
  <si>
    <t>KAI50_07125</t>
  </si>
  <si>
    <t>MCK5508277.1(COG1148) MCK5508278.1(COG1151)</t>
  </si>
  <si>
    <t>MCK5511776.1</t>
  </si>
  <si>
    <t>GCA_023142735.1</t>
  </si>
  <si>
    <t>KAI96_03150</t>
  </si>
  <si>
    <t>MCK5511775.1(COG1614) MCK5511776.1(COG1151) MCK5511777.1(COG1905) MCK5511778.1(COG3411)</t>
  </si>
  <si>
    <t>DAOVVO01</t>
  </si>
  <si>
    <t>DAOVVO01 sp030637135</t>
  </si>
  <si>
    <t>MCK5540623.1</t>
  </si>
  <si>
    <t>GCA_023143335.1</t>
  </si>
  <si>
    <t>KAI69_06810</t>
  </si>
  <si>
    <t>MCK5540623.1(COG1151) MCK5540624.1(COG0442)</t>
  </si>
  <si>
    <t>Tharpella sp030633185</t>
  </si>
  <si>
    <t>MCK5560817.1</t>
  </si>
  <si>
    <t>GCA_023143495.1</t>
  </si>
  <si>
    <t>KAJ51_09505</t>
  </si>
  <si>
    <t>MCK5560816.1(COG0437) MCK5560817.1(COG1151)</t>
  </si>
  <si>
    <t>EX4484-6</t>
  </si>
  <si>
    <t>JAEHCK01</t>
  </si>
  <si>
    <t>MCK5564855.1</t>
  </si>
  <si>
    <t>GCA_023143375.1</t>
  </si>
  <si>
    <t>KAJ07_06375</t>
  </si>
  <si>
    <t>MCK5564853.1(COG1418) MCK5564854.1(COG3640) MCK5564855.1(COG1151) MCK5564856.1(COG1614) MCK5564857.1(COG1456) MCK5564858.1(COG3894) MCK5564859.1(COG3640) MCK5564860.1(COG2069) MCK5564861.1(COG1410) MCK5564862.1(COG2759) MCK5564863.1(COG0190)</t>
  </si>
  <si>
    <t>JAFGKL01</t>
  </si>
  <si>
    <t>JAFGKL01 sp023143375</t>
  </si>
  <si>
    <t>MCK5577201.1</t>
  </si>
  <si>
    <t>GCA_023143785.1</t>
  </si>
  <si>
    <t>KAI14_02690</t>
  </si>
  <si>
    <t>MCK5577201.1(COG1151) MCK5577202.1(COG2069)</t>
  </si>
  <si>
    <t>DAOWLH01</t>
  </si>
  <si>
    <t>DAOWLH01 sp030643515</t>
  </si>
  <si>
    <t>MCK5586937.1</t>
  </si>
  <si>
    <t>GCA_023143805.1</t>
  </si>
  <si>
    <t>KAJ02_12770</t>
  </si>
  <si>
    <t>MCK5586936.1(COG1410) MCK5586937.1(COG1151) MCK5586938.1(COG2759)</t>
  </si>
  <si>
    <t>MCK5587811.1</t>
  </si>
  <si>
    <t>GCA_023143835.1</t>
  </si>
  <si>
    <t>KAI34_03695</t>
  </si>
  <si>
    <t>MCK5587811.1(COG1152)</t>
  </si>
  <si>
    <t>Sifarchaeia</t>
  </si>
  <si>
    <t>Borrarchaeales</t>
  </si>
  <si>
    <t>Borrarchaeaceae</t>
  </si>
  <si>
    <t>Borrarchaeum</t>
  </si>
  <si>
    <t>Borrarchaeum sp016840315</t>
  </si>
  <si>
    <t>MCK5590016.1</t>
  </si>
  <si>
    <t>GCA_023143875.1</t>
  </si>
  <si>
    <t>KAI09_03465</t>
  </si>
  <si>
    <t>MCK5590016.1(COG1152) MCK5590017.1(COG2069) MCK5590018.1(COG1410) MCK5590019.1(COG1034) MCK5590020.1(nan)</t>
  </si>
  <si>
    <t>CG2-30-46-19</t>
  </si>
  <si>
    <t>CG2-30-46-19 sp034431195</t>
  </si>
  <si>
    <t>MCK5628292.1</t>
  </si>
  <si>
    <t>GCA_023144175.1</t>
  </si>
  <si>
    <t>KAI12_02390</t>
  </si>
  <si>
    <t>MCK5628290.1(COG3640) MCK5628291.1(COG3640) MCK5628292.1(COG1152)</t>
  </si>
  <si>
    <t>DAOVIH01</t>
  </si>
  <si>
    <t>DAOVIH01 sp030673805</t>
  </si>
  <si>
    <t>MCK5635273.1</t>
  </si>
  <si>
    <t>GCA_023144085.1</t>
  </si>
  <si>
    <t>KAI06_09305</t>
  </si>
  <si>
    <t>MCK5635273.1(COG1151)</t>
  </si>
  <si>
    <t>MCK5653665.1</t>
  </si>
  <si>
    <t>GCA_023144255.1</t>
  </si>
  <si>
    <t>KAH98_00845</t>
  </si>
  <si>
    <t>MCK5653664.1(COG2265) MCK5653665.1(COG1151)</t>
  </si>
  <si>
    <t>E29-bin15 sp030638665</t>
  </si>
  <si>
    <t>MCK5660458.1</t>
  </si>
  <si>
    <t>GCA_023144215.1</t>
  </si>
  <si>
    <t>KAH86_03795</t>
  </si>
  <si>
    <t>MCK5660458.1(COG1152)</t>
  </si>
  <si>
    <t>MCK5793881.1</t>
  </si>
  <si>
    <t>GCA_023145355.1</t>
  </si>
  <si>
    <t>KAH12_04200</t>
  </si>
  <si>
    <t>MCK5793880.1(COG2608) MCK5793881.1(COG1151) MCK5793882.1(COG1152)</t>
  </si>
  <si>
    <t>MCK5804448.1</t>
  </si>
  <si>
    <t>GCA_023145395.1</t>
  </si>
  <si>
    <t>KAI66_16540</t>
  </si>
  <si>
    <t>MCK5804443.1(COG0673) MCK5804444.1(COG0646) MCK5804445.1(nan) MCK5804446.1(COG3640) MCK5804447.1(COG3640) MCK5804448.1(COG1151) MCK5804449.1(COG1614)</t>
  </si>
  <si>
    <t>JAGLDW01</t>
  </si>
  <si>
    <t>JAGLDW01 sp023145395</t>
  </si>
  <si>
    <t>MCK5851327.1</t>
  </si>
  <si>
    <t>GCA_023146035.1</t>
  </si>
  <si>
    <t>KAH23_10465</t>
  </si>
  <si>
    <t>MCK5851327.1(COG1151) MCK5851328.1(COG3640)</t>
  </si>
  <si>
    <t>JAUUYL01</t>
  </si>
  <si>
    <t>MCL0048101.1</t>
  </si>
  <si>
    <t>GCA_023272115.1</t>
  </si>
  <si>
    <t>M1N20_01410</t>
  </si>
  <si>
    <t>MCL0048091.1(COG4651) MCL0048092.1(COG3875) MCL0048093.1(COG1456) MCL0048094.1(COG2069) MCL0048095.1(COG1024) MCL0048096.1(COG1614) MCL0048097.1(COG3640) MCL0048098.1(COG1456) MCL0048099.1(COG1614) MCL0048100.1(COG1880) MCL0048101.1(COG1152) MCL0048102.1(COG2069)</t>
  </si>
  <si>
    <t>SpSt-899</t>
  </si>
  <si>
    <t>BS503</t>
  </si>
  <si>
    <t>BS503 sp023271515</t>
  </si>
  <si>
    <t>MCL0050082.1</t>
  </si>
  <si>
    <t xml:space="preserve"> hypothetical protein M1M87_01580 </t>
  </si>
  <si>
    <t>GCA_023272085.1</t>
  </si>
  <si>
    <t>M1M87_01580</t>
  </si>
  <si>
    <t>MCL0050082.1(COG1151) MCL0050083.1(COG1905) MCL0050084.1(COG1894) MCL0050085.1(COG2905) MCL0050086.1(COG1149) MCL0050087.1(COG1034) MCL0050088.1(COG0013) MCL0050089.1(nan)</t>
  </si>
  <si>
    <t>Dissulfurispiraceae</t>
  </si>
  <si>
    <t>JAJOKM01</t>
  </si>
  <si>
    <t>JAJOKM01 sp021129835</t>
  </si>
  <si>
    <t>MCL0055970.1</t>
  </si>
  <si>
    <t>GCA_023271535.1</t>
  </si>
  <si>
    <t>M1N81_00105</t>
  </si>
  <si>
    <t>MCL0055966.1(COG2887) MCL0055967.1(COG0527) MCL0055968.1(COG1410) MCL0055969.1(COG2069) MCL0055970.1(COG1152) MCL0055971.1(COG1880) MCL0055972.1(COG1614) MCL0055973.1(COG1456) MCL0055974.1(COG3640) nan(nan)</t>
  </si>
  <si>
    <t>MCL0059558.1</t>
  </si>
  <si>
    <t>GCA_023271515.1</t>
  </si>
  <si>
    <t>M1O20_03595</t>
  </si>
  <si>
    <t>MCL0059550.1(COG1456) MCL0059551.1(COG2069) MCL0059552.1(COG1024) MCL0059553.1(COG1614) MCL0059554.1(COG3640) MCL0059555.1(COG1456) MCL0059556.1(COG1614) MCL0059557.1(COG1880) MCL0059558.1(COG1152) MCL0059559.1(COG2069) MCL0059560.1(COG1410) MCL0059561.1(COG0527) MCL0059562.1(COG2887) nan(nan)</t>
  </si>
  <si>
    <t>MCL0061954.1</t>
  </si>
  <si>
    <t xml:space="preserve"> hypothetical protein M1N62_03225 </t>
  </si>
  <si>
    <t>GCA_023271555.1</t>
  </si>
  <si>
    <t>M1N62_03225</t>
  </si>
  <si>
    <t>MCL0061947.1(nan) MCL0061948.1(COG0013) MCL0061949.1(COG1034) MCL0061950.1(COG1149) MCL0061951.1(COG2905) MCL0061952.1(COG1894) MCL0061953.1(COG1905) MCL0061954.1(COG1151) MCL0061955.1(COG0792) MCL0061956.1(COG1658)</t>
  </si>
  <si>
    <t>MCL0066789.1</t>
  </si>
  <si>
    <t xml:space="preserve"> hypothetical protein M1N54_02755 </t>
  </si>
  <si>
    <t>GCA_023271705.1</t>
  </si>
  <si>
    <t>M1N54_02755</t>
  </si>
  <si>
    <t>MCL0066785.1(COG1410) MCL0066786.1(COG2069) MCL0066787.1(COG1456) MCL0066788.1(COG1614) MCL0066789.1(COG1151) MCL0066790.1(COG1905) MCL0066791.1(COG1894)</t>
  </si>
  <si>
    <t>MCL0069585.1</t>
  </si>
  <si>
    <t>GCA_023271655.1</t>
  </si>
  <si>
    <t>M1N85_02640</t>
  </si>
  <si>
    <t>MCL0069584.1(COG1880) MCL0069585.1(COG1152) MCL0069586.1(COG2069) MCL0069587.1(COG1410) MCL0069588.1(COG0527) MCL0069589.1(COG2887) MCL0069590.1(COG1775) MCL0069591.1(COG1775) MCL0069592.1(COG0631) MCL0069593.1(COG0515) MCL0069594.1(COG2442) MCL0069595.1(COG1222)</t>
  </si>
  <si>
    <t>BS503 sp023271215</t>
  </si>
  <si>
    <t>MCL0070875.1</t>
  </si>
  <si>
    <t>GCA_023271885.1</t>
  </si>
  <si>
    <t>M1N44_03795</t>
  </si>
  <si>
    <t>MCL0070874.1(COG2069) MCL0070875.1(COG1152)</t>
  </si>
  <si>
    <t>MCL0073541.1</t>
  </si>
  <si>
    <t>GCA_023271485.1</t>
  </si>
  <si>
    <t>M1O50_01425</t>
  </si>
  <si>
    <t>MCL0073537.1(COG2887) MCL0073538.1(COG0527) MCL0073539.1(COG1410) MCL0073540.1(COG2069) MCL0073541.1(COG1152) MCL0073542.1(COG1880) MCL0073543.1(COG1614)</t>
  </si>
  <si>
    <t>BS503 sp023271485</t>
  </si>
  <si>
    <t>MCL0074750.1</t>
  </si>
  <si>
    <t xml:space="preserve"> hypothetical protein M1N53_01175 </t>
  </si>
  <si>
    <t>GCA_023271415.1</t>
  </si>
  <si>
    <t>M1N53_01175</t>
  </si>
  <si>
    <t>MCL0074746.1(COG1410) MCL0074747.1(COG2069) MCL0074748.1(COG1456) MCL0074749.1(COG1614) MCL0074750.1(COG1151) MCL0074751.1(COG1905) MCL0074752.1(COG1894) MCL0074753.1(COG2905) MCL0074754.1(COG1149) MCL0074755.1(COG1034) MCL0074756.1(COG0013) MCL0074757.1(nan)</t>
  </si>
  <si>
    <t>MCL0078819.1</t>
  </si>
  <si>
    <t>GCA_023271435.1</t>
  </si>
  <si>
    <t>M1O56_04040</t>
  </si>
  <si>
    <t>MCL0078819.1(COG1151) MCL0078820.1(COG3335) MCL0078821.1(nan) MCL0078822.1(COG3415)</t>
  </si>
  <si>
    <t>MCL0084060.1</t>
  </si>
  <si>
    <t>GCA_023271265.1</t>
  </si>
  <si>
    <t>M1N82_00670</t>
  </si>
  <si>
    <t>MCL0084051.1(COG1456) MCL0084052.1(COG2069) MCL0084053.1(nan) MCL0084054.1(COG1024) MCL0084055.1(nan) MCL0084056.1(COG3640) MCL0084057.1(COG1456) MCL0084058.1(COG1614) MCL0084059.1(COG1880) MCL0084060.1(COG1152) MCL0084061.1(COG2069) MCL0084062.1(COG1410) MCL0084063.1(COG0527) MCL0084064.1(COG2887) nan(nan)</t>
  </si>
  <si>
    <t>MCL0085153.1</t>
  </si>
  <si>
    <t xml:space="preserve"> hypothetical protein M1N69_03265 </t>
  </si>
  <si>
    <t>GCA_023271075.1</t>
  </si>
  <si>
    <t>M1N69_03265</t>
  </si>
  <si>
    <t>MCL0085153.1(COG1151) MCL0085154.1(COG1905) MCL0085155.1(COG1894) MCL0085156.1(COG3411) MCL0085157.1(COG1894) MCL0085158.1(COG2905) MCL0085159.1(COG1149) MCL0085160.1(COG1034)</t>
  </si>
  <si>
    <t>MCL0088432.1</t>
  </si>
  <si>
    <t>GCA_023270515.1</t>
  </si>
  <si>
    <t>M1N87_01235</t>
  </si>
  <si>
    <t>MCL0088428.1(COG2887) MCL0088429.1(COG0527) MCL0088430.1(COG1410) MCL0088431.1(COG2069) MCL0088432.1(COG1152) MCL0088433.1(COG1880) MCL0088434.1(COG1614) MCL0088435.1(nan) MCL0088436.1(COG1456) MCL0088437.1(COG3640) MCL0088438.1(nan)</t>
  </si>
  <si>
    <t>MCL0090032.1</t>
  </si>
  <si>
    <t>GCA_023271215.1</t>
  </si>
  <si>
    <t>M1O54_06765</t>
  </si>
  <si>
    <t>MCL0090032.1(COG1151) MCL0090033.1(nan)</t>
  </si>
  <si>
    <t>MCL0090707.1</t>
  </si>
  <si>
    <t>GCA_023270895.1</t>
  </si>
  <si>
    <t>M1O13_01730</t>
  </si>
  <si>
    <t>MCL0090706.1(COG2069) MCL0090707.1(COG1152) MCL0090708.1(COG1880) MCL0090709.1(COG1614) MCL0090710.1(COG1456) MCL0090711.1(COG3640) MCL0090712.1(COG1024) MCL0090713.1(COG2069) MCL0090714.1(COG1456) MCL0090715.1(nan) MCL0090716.1(COG1208) MCL0090717.1(COG2405) MCL0090718.1(nan) nan(nan)</t>
  </si>
  <si>
    <t>MCL0092685.1</t>
  </si>
  <si>
    <t>GCA_023271105.1</t>
  </si>
  <si>
    <t>M1N92_03370</t>
  </si>
  <si>
    <t>MCL0092681.1(COG2887) MCL0092682.1(COG0527) MCL0092683.1(COG1410) MCL0092684.1(COG2069) MCL0092685.1(COG1152)</t>
  </si>
  <si>
    <t>MCL0094391.1</t>
  </si>
  <si>
    <t>GCA_023271195.1</t>
  </si>
  <si>
    <t>M1N58_00615</t>
  </si>
  <si>
    <t>MCL0094387.1(COG0674) MCL0094388.1(COG1013) MCL0094389.1(COG1894) MCL0094390.1(COG3383) MCL0094391.1(COG1151) MCL0094392.1(COG1614) MCL0094393.1(COG1456) MCL0094394.1(COG1410) MCL0094395.1(nan)</t>
  </si>
  <si>
    <t>MCP3664812.1</t>
  </si>
  <si>
    <t>GCA_024206455.1</t>
  </si>
  <si>
    <t>GY696_20350</t>
  </si>
  <si>
    <t>MCP3664809.1(COG3316) MCP3664810.1(COG3640) MCP3664811.1(COG1251) MCP3664812.1(COG1151) MCP3664813.1(COG0437) MCP3664814.1(nan) MCP3664815.1(COG3279) MCP3664816.1(COG2040)</t>
  </si>
  <si>
    <t>MCP3873422.1</t>
  </si>
  <si>
    <t>GCA_024227235.1</t>
  </si>
  <si>
    <t>GY699_09750</t>
  </si>
  <si>
    <t>MCP3873415.1(COG1148) MCP3873416.1(COG1034) MCP3873417.1(COG1894) MCP3873418.1(COG1905) MCP3873419.1(COG3829) MCP3873420.1(COG3829) MCP3873421.1(COG0822) MCP3873422.1(COG1151) MCP3873423.1(COG1433) MCP3873424.1(nan) MCP3873425.1(COG1433) MCP3873426.1(COG1433) MCP3873427.1(COG2204) MCP3873428.1(COG0784) MCP3873429.1(COG0589) MCP3873430.1(nan)</t>
  </si>
  <si>
    <t>Desulfobacula sp024227235</t>
  </si>
  <si>
    <t>MCP3875423.1</t>
  </si>
  <si>
    <t>GY699_19995</t>
  </si>
  <si>
    <t>MCP3875422.1(COG0491) MCP3875423.1(COG1151) MCP3875424.1(nan)</t>
  </si>
  <si>
    <t>MCP3887692.1</t>
  </si>
  <si>
    <t>GCA_024227155.1</t>
  </si>
  <si>
    <t>GY702_02305</t>
  </si>
  <si>
    <t>MCP3887690.1(COG3894) MCP3887690.1(COG3894) MCP3887691.1(COG2069) MCP3887691.1(COG2069) MCP3887692.1(COG1151) MCP3887692.1(COG1151) MCP3887693.1(COG1614) MCP3887693.1(COG1614) MCP3887694.1(COG1456) MCP3887694.1(COG1456) MCP3887695.1(COG1410) MCP3887695.1(COG1410) MCP3887696.1(nan) MCP3887696.1(nan) MCP3887697.1(COG3640) MCP3887697.1(COG3640) MCP3887698.1(COG1151) MCP3887698.1(COG1151) MCP3887699.1(nan) MCP3887699.1(nan) MCP3887700.1(nan) MCP3887700.1(nan) MCP3887701.1(nan) MCP3887701.1(nan)</t>
  </si>
  <si>
    <t>Desulforhopalus</t>
  </si>
  <si>
    <t>Desulforhopalus sp024227155</t>
  </si>
  <si>
    <t>MCP3887698.1</t>
  </si>
  <si>
    <t>GY702_02335</t>
  </si>
  <si>
    <t>MCP3892592.1</t>
  </si>
  <si>
    <t>GY702_27510</t>
  </si>
  <si>
    <t>MCP3892591.1(COG2226) MCP3892592.1(COG1151) MCP3892593.1(COG0664) MCP3892594.1(nan)</t>
  </si>
  <si>
    <t>MCP3922131.1</t>
  </si>
  <si>
    <t>GCA_024226555.1</t>
  </si>
  <si>
    <t>GY714_06040</t>
  </si>
  <si>
    <t>MCP3922131.1(COG1151)</t>
  </si>
  <si>
    <t>JAAELO01</t>
  </si>
  <si>
    <t>JAAELO01 sp024226555</t>
  </si>
  <si>
    <t>MCP3926106.1</t>
  </si>
  <si>
    <t>GY714_26375</t>
  </si>
  <si>
    <t>MCP3926092.1(COG1082) MCP3926093.1(COG2226) MCP3926094.1(COG0745) MCP3926095.1(COG0685) MCP3926096.1(nan) MCP3926097.1(COG1908) MCP3926098.1(COG1148) MCP3926099.1(COG0685) MCP3926100.1(COG3640) MCP3926101.1(nan) MCP3926102.1(COG2110) MCP3926103.1(COG1410) MCP3926104.1(COG1456) MCP3926105.1(COG1614) MCP3926106.1(COG1151) MCP3926107.1(COG2069)</t>
  </si>
  <si>
    <t>MCP3942711.1</t>
  </si>
  <si>
    <t>GCA_024226935.1</t>
  </si>
  <si>
    <t>GY710_14650</t>
  </si>
  <si>
    <t>MCP3942710.1(COG2069) MCP3942711.1(COG1151) MCP3942712.1(COG1614) MCP3942713.1(COG1456) MCP3942714.1(COG1410) MCP3942715.1(nan) MCP3942716.1(COG3640)</t>
  </si>
  <si>
    <t>NBML01</t>
  </si>
  <si>
    <t>NBML01 sp024226935</t>
  </si>
  <si>
    <t>MCP3943046.1</t>
  </si>
  <si>
    <t>GY710_16375</t>
  </si>
  <si>
    <t>MCP3943043.1(COG0421) MCP3943044.1(COG0282) MCP3943045.1(COG1309) MCP3943046.1(COG1151) MCP3943047.1(COG2207) MCP3943048.1(COG4221) MCP3943049.1(COG1126) MCP3943050.1(COG0765) MCP3943051.1(COG0834)</t>
  </si>
  <si>
    <t>MCP3952752.1</t>
  </si>
  <si>
    <t>GCA_024227355.1</t>
  </si>
  <si>
    <t>GY697_11135</t>
  </si>
  <si>
    <t>MCP3952752.1(COG1151) MCP3952753.1(nan)</t>
  </si>
  <si>
    <t>CAJINA01</t>
  </si>
  <si>
    <t>MCP3954534.1</t>
  </si>
  <si>
    <t>GY697_20300</t>
  </si>
  <si>
    <t>MCP3954534.1(COG1151)</t>
  </si>
  <si>
    <t>MCP3954625.1</t>
  </si>
  <si>
    <t>GY697_20755</t>
  </si>
  <si>
    <t>MCP3954625.1(COG1151) MCP3954626.1(nan) MCP3954627.1(nan) MCP3954628.1(COG0822)</t>
  </si>
  <si>
    <t>MCP4020961.1</t>
  </si>
  <si>
    <t>GCA_024225895.1</t>
  </si>
  <si>
    <t>GY729_03890</t>
  </si>
  <si>
    <t>MCP4020960.1(COG1309) MCP4020961.1(COG1151) MCP4020962.1(COG1614) MCP4020963.1(nan) MCP4020964.1(nan) MCP4020965.1(COG0737)</t>
  </si>
  <si>
    <t>JAAEMC01</t>
  </si>
  <si>
    <t>JAAEMC01 sp024225895</t>
  </si>
  <si>
    <t>MCP4023388.1</t>
  </si>
  <si>
    <t>GY729_16205</t>
  </si>
  <si>
    <t>MCP4023386.1(COG1251) MCP4023387.1(COG1142) MCP4023388.1(COG1151)</t>
  </si>
  <si>
    <t>MCP4091251.1</t>
  </si>
  <si>
    <t>GCA_024225355.1</t>
  </si>
  <si>
    <t>GY746_15885</t>
  </si>
  <si>
    <t>MCP4091247.1(nan) MCP4091248.1(COG3279) MCP4091249.1(nan) MCP4091250.1(COG0437) MCP4091251.1(COG1151) MCP4091252.1(COG1251) MCP4091253.1(COG3640) MCP4091254.1(COG4191)</t>
  </si>
  <si>
    <t>GCA-2729495</t>
  </si>
  <si>
    <t>GCA-2729495 sp024229935</t>
  </si>
  <si>
    <t>MCP4104558.1</t>
  </si>
  <si>
    <t>GCA_024225235.1</t>
  </si>
  <si>
    <t>GY749_03320</t>
  </si>
  <si>
    <t>MCP4104557.1(COG1614) MCP4104558.1(COG1151) MCP4104559.1(COG2069) MCP4104560.1(nan)</t>
  </si>
  <si>
    <t>4be13</t>
  </si>
  <si>
    <t>MCP4113049.1</t>
  </si>
  <si>
    <t>GY749_47230</t>
  </si>
  <si>
    <t>MCP4113049.1(COG1151)</t>
  </si>
  <si>
    <t>MCP4115486.1</t>
  </si>
  <si>
    <t>GCA_024225635.1</t>
  </si>
  <si>
    <t>GY737_08785</t>
  </si>
  <si>
    <t>MCP4115485.1(COG2069) MCP4115486.1(COG1151) MCP4115487.1(COG1614) MCP4115488.1(COG1456) MCP4115489.1(COG1410) MCP4115490.1(nan) MCP4115491.1(COG3640) MCP4115492.1(COG0427) MCP4115493.1(COG1960) MCP4115494.1(COG1250) MCP4115495.1(COG3829) nan(nan)</t>
  </si>
  <si>
    <t>Desulforapulum sp024225635</t>
  </si>
  <si>
    <t>MCP4116421.1</t>
  </si>
  <si>
    <t>GY737_13625</t>
  </si>
  <si>
    <t>MCP4116420.1(COG3517) MCP4116421.1(COG1151)</t>
  </si>
  <si>
    <t>MCP4134672.1</t>
  </si>
  <si>
    <t>GCA_024224995.1</t>
  </si>
  <si>
    <t>GY754_27100</t>
  </si>
  <si>
    <t>MCP4134670.1(nan) MCP4134671.1(COG3640) MCP4134672.1(COG1151) MCP4134673.1(COG1614) MCP4134674.1(COG1456)</t>
  </si>
  <si>
    <t>UBA4802</t>
  </si>
  <si>
    <t>UBA5550</t>
  </si>
  <si>
    <t>MCP4142684.1</t>
  </si>
  <si>
    <t>GCA_024224815.1</t>
  </si>
  <si>
    <t>GY755_20785</t>
  </si>
  <si>
    <t>MCP4142675.1(nan) MCP4142676.1(COG3640) MCP4142677.1(COG3640) MCP4142678.1(nan) MCP4142679.1(COG0685) MCP4142680.1(COG1410) MCP4142681.1(COG3894) MCP4142682.1(COG1456) MCP4142683.1(COG1614) MCP4142684.1(COG1151) MCP4142685.1(COG2608)</t>
  </si>
  <si>
    <t>Desulfolinea sp024224815</t>
  </si>
  <si>
    <t>MCP4164214.1</t>
  </si>
  <si>
    <t>GCA_024224625.1</t>
  </si>
  <si>
    <t>GY760_29495</t>
  </si>
  <si>
    <t>MCP4164213.1(nan) MCP4164214.1(COG1151)</t>
  </si>
  <si>
    <t>MCP4167973.1</t>
  </si>
  <si>
    <t>GCA_024224665.1</t>
  </si>
  <si>
    <t>GY759_19050</t>
  </si>
  <si>
    <t>MCP4167970.1(COG0697) MCP4167971.1(nan) MCP4167972.1(COG2608) MCP4167973.1(COG1151) MCP4167974.1(COG1614) MCP4167975.1(nan) MCP4167976.1(COG1456)</t>
  </si>
  <si>
    <t>PIVW01</t>
  </si>
  <si>
    <t>PIVW01 sp024224665</t>
  </si>
  <si>
    <t>MCP4221026.1</t>
  </si>
  <si>
    <t>GCA_024224455.1</t>
  </si>
  <si>
    <t>GY765_40730</t>
  </si>
  <si>
    <t>MCP4221024.1(COG3401) MCP4221025.1(COG1142) MCP4221026.1(COG1151)</t>
  </si>
  <si>
    <t>JAKAGC01</t>
  </si>
  <si>
    <t>MCP4252749.1</t>
  </si>
  <si>
    <t>GCA_024223905.1</t>
  </si>
  <si>
    <t>GY775_04960</t>
  </si>
  <si>
    <t>MCP4252745.1(COG1670) MCP4252746.1(COG1487) MCP4252747.1(COG4118) MCP4252748.1(nan) MCP4252749.1(COG1151)</t>
  </si>
  <si>
    <t>MCP4262992.1</t>
  </si>
  <si>
    <t>GCA_024223955.1</t>
  </si>
  <si>
    <t>GY774_36590</t>
  </si>
  <si>
    <t>MCP4262984.1(COG0190) MCP4262985.1(COG2759) MCP4262986.1(COG1410) MCP4262987.1(COG2069) MCP4262988.1(COG3640) MCP4262989.1(COG3894) MCP4262990.1(COG1456) MCP4262991.1(COG1614) MCP4262992.1(COG1151) MCP4262993.1(COG3640) MCP4262994.1(nan) MCP4262995.1(COG0746) MCP4262996.1(COG3842) MCP4262997.1(COG0555) MCP4262998.1(COG0725) MCP4262999.1(COG2005) MCP4263000.1(nan) MCP4263001.1(COG4251) MCP4263002.1(COG2202) MCP4263003.1(COG3706) MCP4263004.1(COG4251)</t>
  </si>
  <si>
    <t>MCP4265932.1</t>
  </si>
  <si>
    <t>GCA_024223855.1</t>
  </si>
  <si>
    <t>GY777_10220</t>
  </si>
  <si>
    <t>MCP4265931.1(COG3640) MCP4265932.1(COG1151) MCP4265933.1(COG1614) MCP4265934.1(COG0740) MCP4265935.1(COG1456) MCP4265936.1(COG3894) MCP4265937.1(COG3640) MCP4265938.1(COG2069) MCP4265939.1(COG1410) MCP4265940.1(COG0824) MCP4265941.1(nan) MCP4265942.1(nan)</t>
  </si>
  <si>
    <t>MCP4266824.1</t>
  </si>
  <si>
    <t>GY777_14845</t>
  </si>
  <si>
    <t>MCP4266820.1(COG1670) MCP4266821.1(nan) MCP4266822.1(nan) MCP4266823.1(nan) MCP4266824.1(COG1151)</t>
  </si>
  <si>
    <t>MCP4337452.1</t>
  </si>
  <si>
    <t>GCA_024222865.1</t>
  </si>
  <si>
    <t>GY799_00860</t>
  </si>
  <si>
    <t>MCP4337452.1(COG1151) MCP4337453.1(nan) MCP4337454.1(nan)</t>
  </si>
  <si>
    <t>MCP4341515.1</t>
  </si>
  <si>
    <t>GY799_22200</t>
  </si>
  <si>
    <t>MCP4341513.1(COG3894) MCP4341514.1(COG2069) MCP4341515.1(COG1151) MCP4341516.1(COG1614) MCP4341517.1(COG1456) MCP4341518.1(COG1410) MCP4341519.1(nan) MCP4341520.1(COG3640)</t>
  </si>
  <si>
    <t>MCP4348144.1</t>
  </si>
  <si>
    <t>GCA_024244725.1</t>
  </si>
  <si>
    <t>GY795_21790</t>
  </si>
  <si>
    <t>MCP4348143.1(nan) MCP4348144.1(COG1151) MCP4348145.1(COG3903)</t>
  </si>
  <si>
    <t>MCP4349158.1</t>
  </si>
  <si>
    <t>GY795_27065</t>
  </si>
  <si>
    <t>MCP4349155.1(COG1410) MCP4349156.1(COG1456) MCP4349157.1(COG1614) MCP4349158.1(COG1151) MCP4349159.1(COG2069) MCP4349160.1(nan)</t>
  </si>
  <si>
    <t>MCP4362158.1</t>
  </si>
  <si>
    <t>GCA_024223125.1</t>
  </si>
  <si>
    <t>GY796_29475</t>
  </si>
  <si>
    <t>MCP4362156.1(COG1456) MCP4362157.1(COG1614) MCP4362158.1(COG1151) MCP4362159.1(COG2608)</t>
  </si>
  <si>
    <t>CAADGU01</t>
  </si>
  <si>
    <t>MCP4365297.1</t>
  </si>
  <si>
    <t>GCA_024222815.1</t>
  </si>
  <si>
    <t>GY800_08365</t>
  </si>
  <si>
    <t>MCP4365297.1(COG1151)</t>
  </si>
  <si>
    <t>Bathyanammoxibiaceae</t>
  </si>
  <si>
    <t>Bathyanammoxibius</t>
  </si>
  <si>
    <t>MCP4368765.1</t>
  </si>
  <si>
    <t>GCA_024222795.1</t>
  </si>
  <si>
    <t>GY797_11735</t>
  </si>
  <si>
    <t>MCP4368764.1(nan) MCP4368765.1(COG1151)</t>
  </si>
  <si>
    <t>MCP4374938.1</t>
  </si>
  <si>
    <t>GCA_024223025.1</t>
  </si>
  <si>
    <t>GY794_01965</t>
  </si>
  <si>
    <t>MCP4374934.1(COG1905) MCP4374935.1(COG5817) MCP4374936.1(COG3852) MCP4374937.1(COG0437) MCP4374938.1(COG1151) nan(nan)</t>
  </si>
  <si>
    <t>MCP4419833.1</t>
  </si>
  <si>
    <t>GCA_024222645.1</t>
  </si>
  <si>
    <t>GY805_24740</t>
  </si>
  <si>
    <t>MCP4419827.1(COG1832) MCP4419828.1(nan) MCP4419829.1(COG1456) MCP4419830.1(COG2069) MCP4419831.1(COG2905) MCP4419832.1(COG1614) MCP4419833.1(COG1151) MCP4419834.1(COG2608)</t>
  </si>
  <si>
    <t>MCP4423065.1</t>
  </si>
  <si>
    <t>GCA_024222605.1</t>
  </si>
  <si>
    <t>GY803_01090</t>
  </si>
  <si>
    <t>MCP4423064.1(COG2608) MCP4423065.1(COG1151) MCP4423066.1(COG1614) MCP4423067.1(COG2905) MCP4423068.1(COG2069) MCP4423069.1(COG1456)</t>
  </si>
  <si>
    <t>JACKCC01</t>
  </si>
  <si>
    <t>MCP4537239.1</t>
  </si>
  <si>
    <t>GCA_024232355.1</t>
  </si>
  <si>
    <t>GY832_08830</t>
  </si>
  <si>
    <t>MCP4537220.1(COG1894) MCP4537221.1(COG1905) MCP4537222.1(COG1148) MCP4537223.1(COG1148) MCP4537224.1(nan) MCP4537225.1(nan) MCP4537226.1(COG2048) MCP4537227.1(COG1150) MCP4537228.1(COG1247) MCP4537229.1(COG1148) MCP4537230.1(COG1148) MCP4537231.1(COG2048) MCP4537232.1(COG1150) MCP4537233.1(COG1410) MCP4537234.1(COG3640) MCP4537235.1(COG0535) MCP4537236.1(COG3894) MCP4537237.1(COG1456) MCP4537238.1(COG1614) MCP4537239.1(COG1151) MCP4537240.1(COG2608) MCP4537241.1(COG2759) MCP4537242.1(COG1810) nan(nan)</t>
  </si>
  <si>
    <t>MCP4542270.1</t>
  </si>
  <si>
    <t>GY832_34540</t>
  </si>
  <si>
    <t>MCP4542269.1(COG1614) MCP4542270.1(COG1151) nan(nan)</t>
  </si>
  <si>
    <t>MCP4550428.1</t>
  </si>
  <si>
    <t>GCA_024231955.1</t>
  </si>
  <si>
    <t>GY835_28550</t>
  </si>
  <si>
    <t>MCP4550427.1(COG2608) MCP4550428.1(COG1151) MCP4550429.1(COG1152)</t>
  </si>
  <si>
    <t>Krumholzibacteriota</t>
  </si>
  <si>
    <t>Krumholzibacteriia</t>
  </si>
  <si>
    <t>JACNKJ01</t>
  </si>
  <si>
    <t>JAAEPZ01</t>
  </si>
  <si>
    <t>JAAEPZ01 sp024231955</t>
  </si>
  <si>
    <t>MCP4576567.1</t>
  </si>
  <si>
    <t>GCA_024231575.1</t>
  </si>
  <si>
    <t>GY846_09825</t>
  </si>
  <si>
    <t>MCP4576565.1(COG0225) MCP4576566.1(COG0778) MCP4576567.1(COG1151) MCP4576568.1(COG1773)</t>
  </si>
  <si>
    <t>MCP4578150.1</t>
  </si>
  <si>
    <t>GY846_17905</t>
  </si>
  <si>
    <t>MCP4578148.1(COG1251) MCP4578149.1(COG0437) MCP4578150.1(COG1151)</t>
  </si>
  <si>
    <t>MCP4579895.1</t>
  </si>
  <si>
    <t>GY846_26805</t>
  </si>
  <si>
    <t>MCP4579883.1(COG3837) MCP4579884.1(COG0296) MCP4579885.1(COG0297) MCP4579886.1(COG0058) MCP4579887.1(COG1743) MCP4579888.1(nan) MCP4579889.1(nan) MCP4579890.1(COG3408) MCP4579891.1(COG0489) MCP4579892.1(COG1410) MCP4579893.1(COG1456) MCP4579894.1(COG1614) MCP4579895.1(COG1151) MCP4579896.1(COG2069) nan(nan)</t>
  </si>
  <si>
    <t>MCP4600221.1</t>
  </si>
  <si>
    <t>GCA_024231495.1</t>
  </si>
  <si>
    <t>GY847_06745</t>
  </si>
  <si>
    <t>MCP4600215.1(COG1989) MCP4600216.1(COG1600) MCP4600217.1(COG0533) MCP4600218.1(COG3640) MCP4600219.1(nan) MCP4600220.1(COG3640) MCP4600221.1(COG1151) MCP4600222.1(COG1152)</t>
  </si>
  <si>
    <t>JAAYKL01</t>
  </si>
  <si>
    <t>JASJCT01</t>
  </si>
  <si>
    <t>MCP4612261.1</t>
  </si>
  <si>
    <t>GCA_024231675.1</t>
  </si>
  <si>
    <t>GY845_26495</t>
  </si>
  <si>
    <t>MCP4612251.1(COG5000) MCP4612252.1(COG4251) MCP4612253.1(COG0784) MCP4612254.1(COG2202) MCP4612255.1(COG4251) MCP4612256.1(COG4251) MCP4612257.1(COG2005) MCP4612258.1(COG0746) MCP4612259.1(nan) MCP4612260.1(COG3640) MCP4612261.1(COG1151) MCP4612262.1(COG1614) MCP4612263.1(COG1456) MCP4612264.1(COG3894) MCP4612265.1(COG3640) MCP4612266.1(COG2069) MCP4612267.1(COG1410) MCP4612268.1(COG2759) MCP4612269.1(COG0190)</t>
  </si>
  <si>
    <t>MCP4623705.1</t>
  </si>
  <si>
    <t>GCA_024231415.1</t>
  </si>
  <si>
    <t>GY850_09265</t>
  </si>
  <si>
    <t>MCP4623701.1(nan) MCP4623702.1(COG0427) MCP4623703.1(COG3894) MCP4623704.1(COG2069) MCP4623705.1(COG1151) MCP4623706.1(COG1614) MCP4623707.1(COG1456) MCP4623708.1(COG1410) MCP4623709.1(nan)</t>
  </si>
  <si>
    <t>MCP4626341.1</t>
  </si>
  <si>
    <t>GY850_22950</t>
  </si>
  <si>
    <t>MCP4626341.1(COG1151)</t>
  </si>
  <si>
    <t>MCP4629540.1</t>
  </si>
  <si>
    <t>GY850_39455</t>
  </si>
  <si>
    <t>MCP4629533.1(COG0714) MCP4629534.1(COG4548) MCP4629535.1(COG5423) MCP4629536.1(COG0407) MCP4629537.1(COG5012) MCP4629538.1(COG3894) MCP4629539.1(nan) MCP4629540.1(COG1151)</t>
  </si>
  <si>
    <t>MCP4667489.1</t>
  </si>
  <si>
    <t>GCA_024231515.1</t>
  </si>
  <si>
    <t>GY849_14100</t>
  </si>
  <si>
    <t>MCP4667488.1(nan) MCP4667489.1(COG1151) MCP4667490.1(COG1614) MCP4667491.1(COG1456) MCP4667492.1(COG1410) MCP4667493.1(COG0489) MCP4667494.1(nan)</t>
  </si>
  <si>
    <t>MCP4668583.1</t>
  </si>
  <si>
    <t>GY849_19750</t>
  </si>
  <si>
    <t>MCP4668582.1(COG1152) MCP4668583.1(COG1151) MCP4668584.1(COG2069) MCP4668585.1(COG3640)</t>
  </si>
  <si>
    <t>MCP4672073.1</t>
  </si>
  <si>
    <t>GCA_024231055.1</t>
  </si>
  <si>
    <t>GY857_12285</t>
  </si>
  <si>
    <t>MCP4672073.1(COG1151) MCP4672074.1(COG3185)</t>
  </si>
  <si>
    <t>MCP4709363.1</t>
  </si>
  <si>
    <t>GCA_024230735.1</t>
  </si>
  <si>
    <t>GY869_12110</t>
  </si>
  <si>
    <t>MCP4709362.1(COG3640) MCP4709363.1(COG1151) MCP4709364.1(nan)</t>
  </si>
  <si>
    <t>MCP4717639.1</t>
  </si>
  <si>
    <t>GCA_024230655.1</t>
  </si>
  <si>
    <t>GY868_21155</t>
  </si>
  <si>
    <t>MCP4717632.1(COG0685) MCP4717633.1(nan) MCP4717634.1(nan) MCP4717635.1(nan) MCP4717636.1(COG1410) MCP4717637.1(COG1456) MCP4717638.1(COG1614) MCP4717639.1(COG1151) MCP4717640.1(COG2069) MCP4717641.1(COG0190)</t>
  </si>
  <si>
    <t>CAIYCZ01</t>
  </si>
  <si>
    <t>CAIRTM01</t>
  </si>
  <si>
    <t>MCP4719228.1</t>
  </si>
  <si>
    <t>GCA_024230975.1</t>
  </si>
  <si>
    <t>GY860_07200</t>
  </si>
  <si>
    <t>MCP4719227.1(COG2069) MCP4719228.1(COG1151) MCP4719229.1(COG1614) MCP4719230.1(COG1456)</t>
  </si>
  <si>
    <t>NBML01 sp030638935</t>
  </si>
  <si>
    <t>MCP4724288.1</t>
  </si>
  <si>
    <t>GCA_024230855.1</t>
  </si>
  <si>
    <t>GY863_04605</t>
  </si>
  <si>
    <t>MCP4724288.1(COG1151) MCP4724289.1(COG3640) MCP4724290.1(COG3640) MCP4724291.1(nan)</t>
  </si>
  <si>
    <t>SM23-31</t>
  </si>
  <si>
    <t>JANQEH01</t>
  </si>
  <si>
    <t>MCP4747231.1</t>
  </si>
  <si>
    <t>GCA_024230435.1</t>
  </si>
  <si>
    <t>GY874_13985</t>
  </si>
  <si>
    <t>MCP4747228.1(COG1410) MCP4747229.1(COG1456) MCP4747230.1(COG1614) MCP4747231.1(COG1151) MCP4747232.1(COG2069)</t>
  </si>
  <si>
    <t>UBA2230</t>
  </si>
  <si>
    <t>UBA2230 sp024230435</t>
  </si>
  <si>
    <t>MCP4747444.1</t>
  </si>
  <si>
    <t>GY874_15075</t>
  </si>
  <si>
    <t>MCP4747444.1(COG1151)</t>
  </si>
  <si>
    <t>MCP4749682.1</t>
  </si>
  <si>
    <t>GCA_024230755.1</t>
  </si>
  <si>
    <t>GY866_02200</t>
  </si>
  <si>
    <t>MCP4749676.1(COG0564) MCP4749677.1(COG0301) MCP4749678.1(COG1575) MCP4749679.1(nan) MCP4749680.1(COG3640) MCP4749681.1(COG3640) MCP4749682.1(COG1151) MCP4749683.1(COG1614)</t>
  </si>
  <si>
    <t>MCP4757662.1</t>
  </si>
  <si>
    <t>GY866_42940</t>
  </si>
  <si>
    <t>MCP4757662.1(COG1151) MCP4757663.1(COG1614)</t>
  </si>
  <si>
    <t>MCP4761236.1</t>
  </si>
  <si>
    <t>GCA_024230555.1</t>
  </si>
  <si>
    <t>GY870_05610</t>
  </si>
  <si>
    <t>MCP4761235.1(nan) MCP4761236.1(COG1152) MCP4761237.1(COG0822)</t>
  </si>
  <si>
    <t>MK-D1</t>
  </si>
  <si>
    <t>MCP4763560.1</t>
  </si>
  <si>
    <t>GY870_17445</t>
  </si>
  <si>
    <t>MCP4763558.1(COG0438) MCP4763559.1(nan) MCP4763560.1(COG1152)</t>
  </si>
  <si>
    <t>MCP5004655.1</t>
  </si>
  <si>
    <t>GCA_024227915.1</t>
  </si>
  <si>
    <t>GY941_12065</t>
  </si>
  <si>
    <t>MCP5004654.1(nan) MCP5004655.1(COG1151)</t>
  </si>
  <si>
    <t>SCAELEC01</t>
  </si>
  <si>
    <t>MCP5004906.1</t>
  </si>
  <si>
    <t>GY941_13350</t>
  </si>
  <si>
    <t>MCP5004905.1(COG0526) MCP5004906.1(COG1151) MCP5004907.1(COG0735) MCP5004908.1(COG0247) MCP5004909.1(COG0277)</t>
  </si>
  <si>
    <t>MCP5104152.1</t>
  </si>
  <si>
    <t>GCA_024227675.1</t>
  </si>
  <si>
    <t>GY950_12270</t>
  </si>
  <si>
    <t>MCP5104145.1(COG3894) MCP5104146.1(nan) MCP5104147.1(COG1724) MCP5104148.1(COG1598) MCP5104149.1(COG1708) MCP5104150.1(COG1456) MCP5104151.1(COG1614) MCP5104152.1(COG1151) MCP5104153.1(nan)</t>
  </si>
  <si>
    <t>MCP8305265.1</t>
  </si>
  <si>
    <t>GCA_024256285.1</t>
  </si>
  <si>
    <t>H3Z50_07375</t>
  </si>
  <si>
    <t>MCP8305263.1(COG4257) MCP8305264.1(COG0546) MCP8305265.1(COG1152) MCP8305266.1(COG1880) MCP8305267.1(COG1628)</t>
  </si>
  <si>
    <t>Nitrososphaeria</t>
  </si>
  <si>
    <t>Nitrososphaerales</t>
  </si>
  <si>
    <t>JACAEJ01</t>
  </si>
  <si>
    <t>HK02M2</t>
  </si>
  <si>
    <t>HK02M2 sp024256285</t>
  </si>
  <si>
    <t>MCP8307008.1</t>
  </si>
  <si>
    <t>GCA_024256295.1</t>
  </si>
  <si>
    <t>H3Z49_07925</t>
  </si>
  <si>
    <t>MCP8307008.1(COG1152) MCP8307009.1(COG1880) MCP8307010.1(COG1628)</t>
  </si>
  <si>
    <t>MCP8309990.1</t>
  </si>
  <si>
    <t>GCA_024256245.1</t>
  </si>
  <si>
    <t>L6N94_00605</t>
  </si>
  <si>
    <t>MCP8309989.1(COG1880) MCP8309990.1(COG1152)</t>
  </si>
  <si>
    <t>HK02M2 sp024256245</t>
  </si>
  <si>
    <t>MCP8311562.1</t>
  </si>
  <si>
    <t>GCA_024256185.1</t>
  </si>
  <si>
    <t>L6M37_01245</t>
  </si>
  <si>
    <t>MCP8311560.1(COG1628) MCP8311561.1(COG1880) MCP8311562.1(COG1152)</t>
  </si>
  <si>
    <t>MCP8323313.1</t>
  </si>
  <si>
    <t>GCA_024256165.1</t>
  </si>
  <si>
    <t>L6N96_03950</t>
  </si>
  <si>
    <t>MCP8323310.1(COG1184) MCP8323311.1(nan) MCP8323312.1(COG0546) MCP8323313.1(COG1152) MCP8323314.1(COG1880) MCP8323315.1(COG1628) MCP8323316.1(COG4257) MCP8323317.1(COG0212)</t>
  </si>
  <si>
    <t>HK02M2 sp024256165</t>
  </si>
  <si>
    <t>MCQ4573803.1</t>
  </si>
  <si>
    <t>GCA_024451685.1</t>
  </si>
  <si>
    <t>NOU37_00935</t>
  </si>
  <si>
    <t>MCQ4573794.1(COG0824) MCQ4573795.1(COG1410) MCQ4573796.1(COG2069) MCQ4573797.1(COG3640) MCQ4573798.1(nan) MCQ4573799.1(COG3894) MCQ4573800.1(COG1456) MCQ4573801.1(COG0740) MCQ4573802.1(COG1614) MCQ4573803.1(COG1151) MCQ4573804.1(COG1196) MCQ4573805.1(COG1180) MCQ4573806.1(nan) MCQ4573807.1(nan) MCQ4573808.1(COG1328) MCQ4573809.1(nan) MCQ4573810.1(COG1327) MCQ4573811.1(COG2131) MCQ4573812.1(COG0486) MCQ4573813.1(COG0706) MCQ4573814.1(COG2835) MCQ4573815.1(COG1354) MCQ4573816.1(COG1994)</t>
  </si>
  <si>
    <t>Bathyanammoxibius amoris</t>
  </si>
  <si>
    <t>MCS7365770.1</t>
  </si>
  <si>
    <t>GCA_025061245.1</t>
  </si>
  <si>
    <t>NDF54_10070</t>
  </si>
  <si>
    <t>MCS7365770.1(COG1152) MCS7365771.1(COG3640) MCS7365772.1(COG1665)</t>
  </si>
  <si>
    <t>Methanomethylicia</t>
  </si>
  <si>
    <t>Culexarchaeales</t>
  </si>
  <si>
    <t>Culexmicrobiaceae</t>
  </si>
  <si>
    <t>Culexmicrobium_A</t>
  </si>
  <si>
    <t>Culexmicrobium_A profundum</t>
  </si>
  <si>
    <t>MCT4606941.1</t>
  </si>
  <si>
    <t>GCA_025210395.1</t>
  </si>
  <si>
    <t>N4A64_12735</t>
  </si>
  <si>
    <t>MCT4606938.1(nan) MCT4606939.1(nan) MCT4606940.1(COG4887) MCT4606941.1(COG1151) MCT4606942.1(COG3640) MCT4606943.1(nan) MCT4606944.1(nan) MCT4606945.1(COG3448) MCT4606946.1(COG3829) MCT4606947.1(nan) MCT4606948.1(nan) MCT4606949.1(COG2368) MCT4606950.1(COG0694) MCT4606951.1(nan) MCT4606952.1(COG0427) MCT4606953.1(COG1454) MCT4606954.1(nan) MCT4606955.1(COG5874) MCT4606956.1(COG4399) MCT4606957.1(COG0441) nan(nan)</t>
  </si>
  <si>
    <t>Thermotaleaceae</t>
  </si>
  <si>
    <t>Crassaminicella</t>
  </si>
  <si>
    <t>Crassaminicella sp025210395</t>
  </si>
  <si>
    <t>MCW3129617.1</t>
  </si>
  <si>
    <t>GCA_025966515.1</t>
  </si>
  <si>
    <t>N2V75_05920</t>
  </si>
  <si>
    <t>MCW3129617.1(COG1152) MCW3129618.1(COG1880) MCW3129619.1(COG0150)</t>
  </si>
  <si>
    <t>QMVO01</t>
  </si>
  <si>
    <t>QMVO01 sp003661125</t>
  </si>
  <si>
    <t>MCW3132441.1</t>
  </si>
  <si>
    <t>GCA_025966535.1</t>
  </si>
  <si>
    <t>N2V73_06985</t>
  </si>
  <si>
    <t>MCW3132440.1(COG1035) MCW3132441.1(COG1152) MCW3132442.1(COG1880) MCW3132443.1(COG5643) MCW3132444.1(nan) MCW3132445.1(COG0535) MCW3132446.1(nan)</t>
  </si>
  <si>
    <t>Methanospirare</t>
  </si>
  <si>
    <t>Methanospirare jalkutatii</t>
  </si>
  <si>
    <t>MCW3137071.1</t>
  </si>
  <si>
    <t>GCA_025966495.1</t>
  </si>
  <si>
    <t>N2V76_01350</t>
  </si>
  <si>
    <t>MCW3137069.1(COG0457) MCW3137070.1(nan) MCW3137071.1(COG1152) MCW3137072.1(COG1880) MCW3137073.1(COG1035)</t>
  </si>
  <si>
    <t>MCW3137116.1</t>
  </si>
  <si>
    <t>N2V76_01585</t>
  </si>
  <si>
    <t>MCW3137113.1(COG0535) MCW3137114.1(COG0498) MCW3137115.1(COG1832) MCW3137116.1(COG1152)</t>
  </si>
  <si>
    <t>MCW3138429.1</t>
  </si>
  <si>
    <t>N2V76_08475</t>
  </si>
  <si>
    <t>MCW3138429.1(COG1151)</t>
  </si>
  <si>
    <t>MCW3139379.1</t>
  </si>
  <si>
    <t>GCA_025966475.1</t>
  </si>
  <si>
    <t>N2V71_01995</t>
  </si>
  <si>
    <t>MCW3139379.1(COG1151)</t>
  </si>
  <si>
    <t>MCW3975743.1</t>
  </si>
  <si>
    <t>GCA_026015225.1</t>
  </si>
  <si>
    <t>NWE86_05835</t>
  </si>
  <si>
    <t>MCW3975735.1(COG1810) MCW3975736.1(COG5012) MCW3975737.1(COG1810) MCW3975738.1(COG3640) MCW3975739.1(COG1456) MCW3975740.1(COG2069) MCW3975741.1(COG1614) MCW3975742.1(COG1880) MCW3975743.1(COG1152) MCW3975744.1(COG3640) MCW3975745.1(COG0189)</t>
  </si>
  <si>
    <t>JAOZGV01</t>
  </si>
  <si>
    <t>JAOZGV01 sp026015225</t>
  </si>
  <si>
    <t>MCW3980487.1</t>
  </si>
  <si>
    <t>GCA_026015125.1</t>
  </si>
  <si>
    <t>NWF11_03335</t>
  </si>
  <si>
    <t>MCW3980485.1(COG3640) MCW3980486.1(COG3640) MCW3980487.1(COG1152) MCW3980488.1(COG1880) MCW3980489.1(COG1614) MCW3980490.1(COG2069)</t>
  </si>
  <si>
    <t>JAUWDF01</t>
  </si>
  <si>
    <t>MCW3986570.1</t>
  </si>
  <si>
    <t>GCA_026014805.1</t>
  </si>
  <si>
    <t>NWE91_09240</t>
  </si>
  <si>
    <t>MCW3986567.1(COG4189) MCW3986568.1(COG3640) MCW3986569.1(COG3640) MCW3986570.1(COG1152) MCW3986571.1(COG1880) MCW3986572.1(COG1614) MCW3986573.1(COG2069) MCW3986574.1(COG1456)</t>
  </si>
  <si>
    <t>JAGLZW01 sp026014805</t>
  </si>
  <si>
    <t>MCW3987532.1</t>
  </si>
  <si>
    <t>GCA_026014855.1</t>
  </si>
  <si>
    <t>NWE87_04375</t>
  </si>
  <si>
    <t>MCW3987532.1(COG1152) MCW3987533.1(COG1880) MCW3987534.1(COG1614) MCW3987535.1(nan)</t>
  </si>
  <si>
    <t>DAOVBJ01</t>
  </si>
  <si>
    <t>DAOVBJ01 sp036446055</t>
  </si>
  <si>
    <t>MCW3991099.1</t>
  </si>
  <si>
    <t>GCA_026014965.1</t>
  </si>
  <si>
    <t>NWE79_00175</t>
  </si>
  <si>
    <t>MCW3991097.1(COG1614) MCW3991098.1(COG1880) MCW3991099.1(COG1152) MCW3991100.1(COG0517) MCW3991101.1(COG3894)</t>
  </si>
  <si>
    <t>MCW3992215.1</t>
  </si>
  <si>
    <t>NWE79_05875</t>
  </si>
  <si>
    <t>MCW3992215.1(COG1152) MCW3992216.1(COG1880) MCW3992217.1(COG1614)</t>
  </si>
  <si>
    <t>MCW3993147.1</t>
  </si>
  <si>
    <t>GCA_026014845.1</t>
  </si>
  <si>
    <t>NWE85_01070</t>
  </si>
  <si>
    <t>MCW3993145.1(COG3640) MCW3993146.1(COG3640) MCW3993147.1(COG1152) MCW3993148.1(COG1880) MCW3993149.1(COG1614)</t>
  </si>
  <si>
    <t>SOJA01 sp026014845</t>
  </si>
  <si>
    <t>MCW3997285.1</t>
  </si>
  <si>
    <t>GCA_026015145.1</t>
  </si>
  <si>
    <t>NWF10_01780</t>
  </si>
  <si>
    <t>MCW3997283.1(COG3640) MCW3997284.1(COG3640) MCW3997285.1(COG1152) MCW3997286.1(COG1880) MCW3997287.1(COG1614) MCW3997288.1(COG2069) MCW3997289.1(COG1456) MCW3997290.1(COG0483) MCW3997291.1(COG0071) MCW3997292.1(COG5431) MCW3997293.1(COG1599)</t>
  </si>
  <si>
    <t>AD8-1 sp026015145</t>
  </si>
  <si>
    <t>MCW4006679.1</t>
  </si>
  <si>
    <t>GCA_026014465.1</t>
  </si>
  <si>
    <t>NWF04_08840</t>
  </si>
  <si>
    <t>MCW4006677.1(COG3640) MCW4006678.1(COG3640) MCW4006679.1(COG1152) MCW4006680.1(COG1034) MCW4006681.1(COG1905) MCW4006682.1(COG1894) MCW4006683.1(COG1614) MCW4006684.1(COG2069) MCW4006685.1(COG1456)</t>
  </si>
  <si>
    <t>JADGNF01</t>
  </si>
  <si>
    <t>JADGNF01 sp026014465</t>
  </si>
  <si>
    <t>MCW4009764.1</t>
  </si>
  <si>
    <t>GCA_026014485.1</t>
  </si>
  <si>
    <t>NWF05_03985</t>
  </si>
  <si>
    <t>MCW4009759.1(COG0456) MCW4009760.1(COG1378) MCW4009761.1(nan) MCW4009762.1(COG3640) MCW4009763.1(COG3640) MCW4009764.1(COG1152) MCW4009765.1(COG1880) MCW4009766.1(COG1614) MCW4009767.1(COG2069) MCW4009768.1(COG1456)</t>
  </si>
  <si>
    <t>JADGNF01 sp026014485</t>
  </si>
  <si>
    <t>MCW4011987.1</t>
  </si>
  <si>
    <t>GCA_026014515.1</t>
  </si>
  <si>
    <t>NWF07_03245</t>
  </si>
  <si>
    <t>MCW4011986.1(COG0673) MCW4011987.1(COG1152) MCW4011988.1(COG1880) MCW4011989.1(COG1614) MCW4011990.1(COG2069)</t>
  </si>
  <si>
    <t>RBG-16-57-9 sp026014515</t>
  </si>
  <si>
    <t>MCW4016081.1</t>
  </si>
  <si>
    <t>GCA_026014495.1</t>
  </si>
  <si>
    <t>NWF06_06910</t>
  </si>
  <si>
    <t>MCW4016080.1(COG1880) MCW4016081.1(COG1152) MCW4016082.1(COG3368) MCW4016083.1(COG1131) MCW4016084.1(COG1476) MCW4016085.1(COG4854)</t>
  </si>
  <si>
    <t>Bathyarchaeum sp026014495</t>
  </si>
  <si>
    <t>MCW4018526.1</t>
  </si>
  <si>
    <t>GCA_026014615.1</t>
  </si>
  <si>
    <t>NWF00_07615</t>
  </si>
  <si>
    <t>MCW4018523.1(COG0456) MCW4018524.1(COG3640) MCW4018525.1(COG3640) MCW4018526.1(COG1152) MCW4018527.1(COG1034) MCW4018528.1(COG1905) MCW4018529.1(COG1894) MCW4018530.1(COG1614) MCW4018531.1(COG2069) MCW4018532.1(COG1456)</t>
  </si>
  <si>
    <t>JADGNF01 sp026014615</t>
  </si>
  <si>
    <t>MCW4022738.1</t>
  </si>
  <si>
    <t>GCA_026014565.1</t>
  </si>
  <si>
    <t>NWF02_06245</t>
  </si>
  <si>
    <t>MCW4022733.1(COG2101) MCW4022734.1(COG1456) MCW4022735.1(COG2069) MCW4022736.1(COG1614) MCW4022737.1(COG1880) MCW4022738.1(COG1152) MCW4022739.1(COG3368) MCW4022740.1(COG1131) MCW4022741.1(COG1476) MCW4022742.1(COG4854)</t>
  </si>
  <si>
    <t>Bathyarchaeum sp026014565</t>
  </si>
  <si>
    <t>MCW4023812.1</t>
  </si>
  <si>
    <t>GCA_026014585.1</t>
  </si>
  <si>
    <t>NWF01_02115</t>
  </si>
  <si>
    <t>MCW4023808.1(COG1456) MCW4023809.1(COG2069) MCW4023810.1(COG1614) MCW4023811.1(COG1880) MCW4023812.1(COG1152) MCW4023813.1(COG3640) MCW4023814.1(COG1720) nan(nan)</t>
  </si>
  <si>
    <t>Bathycorpusculum</t>
  </si>
  <si>
    <t>Bathycorpusculum sp026014585</t>
  </si>
  <si>
    <t>MCW4033473.1</t>
  </si>
  <si>
    <t>GCA_026015185.1</t>
  </si>
  <si>
    <t>NWF08_08820</t>
  </si>
  <si>
    <t>MCW4033471.1(COG0189) MCW4033472.1(COG3640) MCW4033473.1(COG1152) MCW4033474.1(COG1880) MCW4033475.1(COG1614) MCW4033476.1(COG2069) MCW4033477.1(COG1456) MCW4033478.1(COG3640) MCW4033479.1(COG1810) MCW4033480.1(COG5012) MCW4033481.1(COG1810)</t>
  </si>
  <si>
    <t>JAOZGX01</t>
  </si>
  <si>
    <t>JAOZGX01 sp026015185</t>
  </si>
  <si>
    <t>MCW4033964.1</t>
  </si>
  <si>
    <t>GCA_026014605.1</t>
  </si>
  <si>
    <t>NWF03_01225</t>
  </si>
  <si>
    <t>MCW4033959.1(COG2101) MCW4033960.1(COG1456) MCW4033961.1(COG2069) MCW4033962.1(COG1614) MCW4033963.1(COG1880) MCW4033964.1(COG1152) MCW4033965.1(COG3368) MCW4033966.1(COG1131) MCW4033967.1(COG1476) MCW4033968.1(COG4854)</t>
  </si>
  <si>
    <t>Bathyarchaeum sp026014605</t>
  </si>
  <si>
    <t>MCW4038803.1</t>
  </si>
  <si>
    <t>GCA_026015035.1</t>
  </si>
  <si>
    <t>NWF13_08730</t>
  </si>
  <si>
    <t>MCW4038797.1(COG1180) MCW4038798.1(COG1328) MCW4038799.1(COG1456) MCW4038800.1(COG2069) MCW4038801.1(COG1614) MCW4038802.1(COG1880) MCW4038803.1(COG1152)</t>
  </si>
  <si>
    <t>DAOVBJ01 sp026015035</t>
  </si>
  <si>
    <t>MCW4049633.1</t>
  </si>
  <si>
    <t>GCA_026014815.1</t>
  </si>
  <si>
    <t>NWE89_07835</t>
  </si>
  <si>
    <t>MCW4049633.1(COG1152) MCW4049634.1(COG1880) MCW4049635.1(COG1614) MCW4049636.1(COG2069) MCW4049637.1(COG1456)</t>
  </si>
  <si>
    <t>RBG-16-57-9 sp026014815</t>
  </si>
  <si>
    <t>MCW4051964.1</t>
  </si>
  <si>
    <t>GCA_026015025.1</t>
  </si>
  <si>
    <t>NWE78_01985</t>
  </si>
  <si>
    <t>MCW4051962.1(COG3640) MCW4051963.1(COG3640) MCW4051964.1(COG1152) MCW4051965.1(COG1880) MCW4051966.1(COG1614) MCW4051967.1(COG2069) MCW4051968.1(COG1456)</t>
  </si>
  <si>
    <t>MCW4054681.1</t>
  </si>
  <si>
    <t>GCA_026014925.1</t>
  </si>
  <si>
    <t>NWE84_07165</t>
  </si>
  <si>
    <t>MCW4054674.1(nan) MCW4054675.1(COG1456) MCW4054676.1(COG2069) MCW4054677.1(COG1614) MCW4054678.1(COG1894) MCW4054679.1(COG1905) MCW4054680.1(COG1035) MCW4054681.1(COG1152) MCW4054682.1(COG3640) MCW4054683.1(COG3640)</t>
  </si>
  <si>
    <t>MCW5201913.1</t>
  </si>
  <si>
    <t>GCA_026123015.1</t>
  </si>
  <si>
    <t>VU12_03135</t>
  </si>
  <si>
    <t>MCW5201910.1(COG0436) MCW5201911.1(COG1251) MCW5201912.1(COG1142) MCW5201913.1(COG1151)</t>
  </si>
  <si>
    <t>Electrothrix communis</t>
  </si>
  <si>
    <t>MCW5203570.1</t>
  </si>
  <si>
    <t>VU12_11610</t>
  </si>
  <si>
    <t>MCW5203570.1(COG1151) MCW5203571.1(COG0190)</t>
  </si>
  <si>
    <t>MCW5212252.1</t>
  </si>
  <si>
    <t>GCA_026122855.1</t>
  </si>
  <si>
    <t>VU04_05020</t>
  </si>
  <si>
    <t>MCW5212252.1(COG1151)</t>
  </si>
  <si>
    <t>MCW5212667.1</t>
  </si>
  <si>
    <t>VU04_07125</t>
  </si>
  <si>
    <t>MCW5212666.1(COG0190) MCW5212667.1(COG1151)</t>
  </si>
  <si>
    <t>MCW7071625.1</t>
  </si>
  <si>
    <t>GCA_026133975.1</t>
  </si>
  <si>
    <t>OCU12_04775</t>
  </si>
  <si>
    <t>MCW7071620.1(COG1669) MCW7071621.1(COG2445) MCW7071622.1(COG3425) MCW7071623.1(COG0269) MCW7071624.1(COG1880) MCW7071625.1(COG1152) MCW7071626.1(COG1832)</t>
  </si>
  <si>
    <t>ANME1a</t>
  </si>
  <si>
    <t>ANME1a sp003194425</t>
  </si>
  <si>
    <t>MCW7075124.1</t>
  </si>
  <si>
    <t>GCA_026134045.1</t>
  </si>
  <si>
    <t>OCU24_04640</t>
  </si>
  <si>
    <t>MCW7075119.1(nan) MCW7075120.1(COG0535) MCW7075121.1(nan) MCW7075122.1(COG5643) MCW7075123.1(COG1880) MCW7075124.1(COG1152) MCW7075125.1(COG1035)</t>
  </si>
  <si>
    <t>MCW7075777.1</t>
  </si>
  <si>
    <t>GCA_026134025.1</t>
  </si>
  <si>
    <t>OCU18_00560</t>
  </si>
  <si>
    <t>MCW7075775.1(COG1492) MCW7075776.1(COG0368) MCW7075777.1(COG1152) MCW7075778.1(COG1880) MCW7075779.1(COG1614) MCW7075780.1(COG3640) MCW7075781.1(COG2069) MCW7075782.1(COG1456)</t>
  </si>
  <si>
    <t>Syntropharchaeum sp026134025</t>
  </si>
  <si>
    <t>MCW7076059.1</t>
  </si>
  <si>
    <t>OCU18_02035</t>
  </si>
  <si>
    <t>MCW7076054.1(COG1456) MCW7076055.1(COG1456) MCW7076056.1(nan) MCW7076057.1(COG1614) MCW7076058.1(COG1880) MCW7076059.1(COG1152)</t>
  </si>
  <si>
    <t>MCW7078531.1</t>
  </si>
  <si>
    <t>GCA_026134085.1</t>
  </si>
  <si>
    <t>OCU22_05340</t>
  </si>
  <si>
    <t>MCW7078530.1(COG0064) MCW7078531.1(COG1151) MCW7078532.1(nan) MCW7078533.1(COG1041) MCW7078534.1(COG0863) MCW7078535.1(nan) MCW7078536.1(nan) MCW7078537.1(nan)</t>
  </si>
  <si>
    <t>Methanoxibalbensis</t>
  </si>
  <si>
    <t>Methanoxibalbensis ujae</t>
  </si>
  <si>
    <t>MCW7079039.1</t>
  </si>
  <si>
    <t>OCU22_07945</t>
  </si>
  <si>
    <t>MCW7079037.1(COG1156) MCW7079038.1(COG1880) MCW7079039.1(COG1152) MCW7079040.1(COG1035) MCW7079041.1(COG0002)</t>
  </si>
  <si>
    <t>MCW7079944.1</t>
  </si>
  <si>
    <t>GCA_026134065.1</t>
  </si>
  <si>
    <t>OCU16_02460</t>
  </si>
  <si>
    <t>MCW7079939.1(nan) MCW7079940.1(COG0535) MCW7079941.1(nan) MCW7079942.1(COG5643) MCW7079943.1(COG1880) MCW7079944.1(COG1152) MCW7079945.1(COG1035)</t>
  </si>
  <si>
    <t>MCZ2808425.1</t>
  </si>
  <si>
    <t>GCA_026967835.1</t>
  </si>
  <si>
    <t>O2V44_03630</t>
  </si>
  <si>
    <t>MCZ2808424.1(COG0207) MCZ2808425.1(COG1152) MCZ2808426.1(COG1880) MCZ2808427.1(COG1614) MCZ2808428.1(COG2069) MCZ2808429.1(COG1456)</t>
  </si>
  <si>
    <t>MCZ2856092.1</t>
  </si>
  <si>
    <t>GCA_026967815.1</t>
  </si>
  <si>
    <t>O2U62_03255</t>
  </si>
  <si>
    <t>MCZ2856092.1(COG1152)</t>
  </si>
  <si>
    <t>GCA-020344715</t>
  </si>
  <si>
    <t>GCA-020344715 sp026967815</t>
  </si>
  <si>
    <t>MDD9301113.1</t>
  </si>
  <si>
    <t>GCA_028770805.1</t>
  </si>
  <si>
    <t>HUK40_01730</t>
  </si>
  <si>
    <t>MDD9301112.1(COG2069) MDD9301113.1(COG1151) MDD9301114.1(COG1614) MDD9301115.1(COG1456) MDD9301116.1(COG1410) MDD9301117.1(nan) MDD9301118.1(COG3640) MDD9302023.1(COG1309) MDD9302024.1(COG1151)</t>
  </si>
  <si>
    <t>Desulfobacter sp028768545</t>
  </si>
  <si>
    <t>MDD9302024.1</t>
  </si>
  <si>
    <t>HUK40_06620</t>
  </si>
  <si>
    <t>MDF2955038.1</t>
  </si>
  <si>
    <t xml:space="preserve"> CO dehydrogenase/acetyl-CoA synthase alpha subunit </t>
  </si>
  <si>
    <t>GCA_029259535.1</t>
  </si>
  <si>
    <t>OD815_000654</t>
  </si>
  <si>
    <t>MDF2955030.1(COG0532) MDF2955031.1(COG1605) MDF2955032.1(COG1685) MDF2955033.1(COG1456) MDF2955034.1(COG2069) MDF2955035.1(nan) MDF2955036.1(COG1614) MDF2955037.1(COG1880) MDF2955038.1(COG1152) MDF2955039.1(COG3894) MDF2955040.1(COG5012) MDF2955041.1(COG0309) MDF2955042.1(COG1361) MDF2955043.1(COG0675) MDF2955044.1(COG0467) MDF2955045.1(COG1955) MDF2955046.1(COG0630)</t>
  </si>
  <si>
    <t>B39-G2</t>
  </si>
  <si>
    <t>Alkanophaga</t>
  </si>
  <si>
    <t>Alkanophaga liquidiphilum</t>
  </si>
  <si>
    <t>MDF2955822.1</t>
  </si>
  <si>
    <t>OD815_001438</t>
  </si>
  <si>
    <t>MDF2955813.1(COG3372) MDF2955814.1(COG1061) MDF2955815.1(COG0535) MDF2955816.1(COG1456) MDF2955817.1(COG2069) MDF2955818.1(nan) MDF2955819.1(COG3640) MDF2955820.1(COG1614) MDF2955821.1(COG1880) MDF2955822.1(COG1152) MDF2955823.1(COG1492)</t>
  </si>
  <si>
    <t>MDF2957325.1</t>
  </si>
  <si>
    <t>GCA_029259545.1</t>
  </si>
  <si>
    <t>OD814_000947</t>
  </si>
  <si>
    <t>MDF2957317.1(nan) MDF2957318.1(COG0535) MDF2957319.1(COG1456) MDF2957320.1(COG2069) MDF2957321.1(nan) MDF2957322.1(COG3640) MDF2957323.1(COG1614) MDF2957324.1(COG1880) MDF2957325.1(COG1152) MDF2957326.1(COG1960) MDF2957327.1(COG1492) MDF2957328.1(COG0198) MDF2957329.1(COG0093) MDF2957330.1(COG0186) MDF2957331.1(COG1588) MDF2957332.1(COG0023) MDF2957333.1(COG0255) MDF2957334.1(COG0092) MDF2957335.1(COG0091) MDF2957336.1(COG0185) MDF2957337.1(COG0090) MDF2957338.1(COG0089) MDF2957339.1(COG1237) MDF2957340.1(COG0489) MDF2957341.1(COG1342) MDF2957342.1(COG0139) MDF2957343.1(COG0463) MDF2957344.1(COG1328) MDF2957345.1(COG0695)</t>
  </si>
  <si>
    <t>Alkanophaga volatiphilum</t>
  </si>
  <si>
    <t>MDF2957656.1</t>
  </si>
  <si>
    <t>OD814_001278</t>
  </si>
  <si>
    <t>MDF2957648.1(COG0532) MDF2957649.1(COG1605) MDF2957650.1(COG1685) MDF2957651.1(COG1456) MDF2957652.1(COG2069) MDF2957653.1(nan) MDF2957654.1(COG1614) MDF2957655.1(COG1880) MDF2957656.1(COG1152) MDF2957657.1(COG3894) MDF2957658.1(COG5012) MDF2957659.1(COG0309) MDF2957660.1(COG1361) MDF2957661.1(COG2205) MDF2957662.1(COG2518) MDF2957663.1(nan) MDF2957664.1(COG1293) MDF2957665.1(COG0675) MDF2957666.1(COG3640)</t>
  </si>
  <si>
    <t>MDH3327772.1</t>
  </si>
  <si>
    <t>GCA_029865065.1</t>
  </si>
  <si>
    <t>OEM01_00890</t>
  </si>
  <si>
    <t>MDH3327770.1(COG1152) MDH3327771.1(COG2069) MDH3327772.1(COG1151) MDH3327773.1(COG0190) nan(nan)</t>
  </si>
  <si>
    <t>UBA10518</t>
  </si>
  <si>
    <t>MDH3329294.1</t>
  </si>
  <si>
    <t>OEM01_08685</t>
  </si>
  <si>
    <t>MDH3329292.1(COG1251) MDH3329293.1(COG0437) MDH3329294.1(COG1151)</t>
  </si>
  <si>
    <t>MDH3330718.1</t>
  </si>
  <si>
    <t>GCA_029864905.1</t>
  </si>
  <si>
    <t>OEL68_00205</t>
  </si>
  <si>
    <t>MDH3330717.1(COG0190) MDH3330718.1(COG1151) nan(nan)</t>
  </si>
  <si>
    <t>BM004 sp002868955</t>
  </si>
  <si>
    <t>MDH3344507.1</t>
  </si>
  <si>
    <t>GCA_029864965.1</t>
  </si>
  <si>
    <t>OEL58_04645</t>
  </si>
  <si>
    <t>MDH3344505.1(COG2050) MDH3344506.1(nan) MDH3344507.1(COG1151) MDH3344508.1(nan)</t>
  </si>
  <si>
    <t>JAAXQD01 sp032126435</t>
  </si>
  <si>
    <t>MDH3347034.1</t>
  </si>
  <si>
    <t>GCA_029865005.1</t>
  </si>
  <si>
    <t>OEM02_02895</t>
  </si>
  <si>
    <t>MDH3347030.1(COG1148) MDH3347031.1(COG1456) MDH3347032.1(COG1614) MDH3347033.1(COG2069) MDH3347034.1(COG1151) MDH3347035.1(COG0190) MDH3347036.1(COG2114) nan(nan)</t>
  </si>
  <si>
    <t>JAOTSI01</t>
  </si>
  <si>
    <t>JAOTSI01 sp029865005</t>
  </si>
  <si>
    <t>MDH3348664.1</t>
  </si>
  <si>
    <t>OEM02_11285</t>
  </si>
  <si>
    <t>MDH3348663.1(COG2771) MDH3348664.1(COG1151)</t>
  </si>
  <si>
    <t>MDH3348939.1</t>
  </si>
  <si>
    <t>OEM02_12680</t>
  </si>
  <si>
    <t>MDH3348938.1(COG2244) MDH3348939.1(COG1151) MDH3348940.1(COG0664) MDH3348941.1(nan) MDH3348942.1(nan)</t>
  </si>
  <si>
    <t>MDH3356351.1</t>
  </si>
  <si>
    <t>GCA_029864815.1</t>
  </si>
  <si>
    <t>OEM06_02730</t>
  </si>
  <si>
    <t>MDH3356351.1(COG1151) MDH3356352.1(COG2069) MDH3356353.1(COG0427)</t>
  </si>
  <si>
    <t>UBA11574 sp002868985</t>
  </si>
  <si>
    <t>MDH3356523.1</t>
  </si>
  <si>
    <t>OEM06_03600</t>
  </si>
  <si>
    <t>MDH3356522.1(COG3434) MDH3356523.1(COG1151) MDH3356524.1(nan)</t>
  </si>
  <si>
    <t>MDH3357491.1</t>
  </si>
  <si>
    <t>OEM06_08515</t>
  </si>
  <si>
    <t>MDH3357489.1(COG2202) MDH3357490.1(COG1247) MDH3357491.1(COG1151) MDH3357492.1(COG1433) MDH3357493.1(nan) MDH3357494.1(nan)</t>
  </si>
  <si>
    <t>MDH3358115.1</t>
  </si>
  <si>
    <t>OEM06_11675</t>
  </si>
  <si>
    <t>MDH3358115.1(COG1151)</t>
  </si>
  <si>
    <t>MDH3364724.1</t>
  </si>
  <si>
    <t xml:space="preserve"> acetyl-CoA decarbonylase/synthase complex subunit alpha/beta </t>
  </si>
  <si>
    <t>GCA_029864565.1</t>
  </si>
  <si>
    <t>OEM29_01770</t>
  </si>
  <si>
    <t>MDH3364721.1(COG4747) MDH3364722.1(COG1532) MDH3364723.1(COG3640) MDH3364724.1(COG1614) MDH3364725.1(COG2069) MDH3364726.1(COG1456)</t>
  </si>
  <si>
    <t>UBA10834 sp029864565</t>
  </si>
  <si>
    <t>MDH3390630.1</t>
  </si>
  <si>
    <t>GCA_029864545.1</t>
  </si>
  <si>
    <t>OEL85_02395</t>
  </si>
  <si>
    <t>MDH3390629.1(nan) MDH3390630.1(COG1151) MDH3390631.1(COG1433) MDH3390632.1(COG4108) MDH3390633.1(nan) MDH3390634.1(COG3462) MDH3390635.1(COG1595)</t>
  </si>
  <si>
    <t>BM004 sp012974315</t>
  </si>
  <si>
    <t>MDH3391843.1</t>
  </si>
  <si>
    <t>OEL85_08605</t>
  </si>
  <si>
    <t>MDH3391843.1(COG1152)</t>
  </si>
  <si>
    <t>MDH3393120.1</t>
  </si>
  <si>
    <t>GCA_029864725.1</t>
  </si>
  <si>
    <t>OEL66_03880</t>
  </si>
  <si>
    <t>MDH3393119.1(COG0664) MDH3393120.1(COG1151)</t>
  </si>
  <si>
    <t>UBA5123</t>
  </si>
  <si>
    <t>MDH3542457.1</t>
  </si>
  <si>
    <t>GCA_029862405.1</t>
  </si>
  <si>
    <t>OEM80_07345</t>
  </si>
  <si>
    <t>MDH3542457.1(COG1151) MDH3542458.1(COG4651)</t>
  </si>
  <si>
    <t>MDH3567346.1</t>
  </si>
  <si>
    <t>GCA_029862535.1</t>
  </si>
  <si>
    <t>OEM61_08315</t>
  </si>
  <si>
    <t>MDH3567346.1(COG1151) MDH3567347.1(nan)</t>
  </si>
  <si>
    <t>MDH3575399.1</t>
  </si>
  <si>
    <t>GCA_029862485.1</t>
  </si>
  <si>
    <t>OEM90_17530</t>
  </si>
  <si>
    <t>MDH3575398.1(COG3434) MDH3575399.1(COG1151)</t>
  </si>
  <si>
    <t>MDH3587139.1</t>
  </si>
  <si>
    <t>GCA_029862295.1</t>
  </si>
  <si>
    <t>OEQ30_08615</t>
  </si>
  <si>
    <t>MDH3587139.1(COG1151) MDH3587140.1(COG0437)</t>
  </si>
  <si>
    <t>Woeseiales</t>
  </si>
  <si>
    <t>Woeseiaceae</t>
  </si>
  <si>
    <t>JAACFE01</t>
  </si>
  <si>
    <t>JAACFE01 sp009937505</t>
  </si>
  <si>
    <t>MDH3722097.1</t>
  </si>
  <si>
    <t>GCA_029861355.1</t>
  </si>
  <si>
    <t>OER74_11415</t>
  </si>
  <si>
    <t>MDH3722097.1(COG1151)</t>
  </si>
  <si>
    <t>MDH3722713.1</t>
  </si>
  <si>
    <t>OER74_14550</t>
  </si>
  <si>
    <t>MDH3722713.1(COG1151)</t>
  </si>
  <si>
    <t>MDH3723078.1</t>
  </si>
  <si>
    <t>OER74_16395</t>
  </si>
  <si>
    <t>MDH3723078.1(COG1151)</t>
  </si>
  <si>
    <t>MDH3825809.1</t>
  </si>
  <si>
    <t>GCA_029860725.1</t>
  </si>
  <si>
    <t>OET21_00235</t>
  </si>
  <si>
    <t>MDH3825809.1(COG1151)</t>
  </si>
  <si>
    <t>MDH3839863.1</t>
  </si>
  <si>
    <t>GCA_029860865.1</t>
  </si>
  <si>
    <t>OES35_02985</t>
  </si>
  <si>
    <t>MDH3839860.1(COG0251) MDH3839861.1(COG1251) MDH3839862.1(COG3640) MDH3839863.1(COG1151) MDH3839864.1(COG0437)</t>
  </si>
  <si>
    <t>BM003</t>
  </si>
  <si>
    <t>BM003 sp002868855</t>
  </si>
  <si>
    <t>MDH3865983.1</t>
  </si>
  <si>
    <t>GCA_029860665.1</t>
  </si>
  <si>
    <t>OES39_02710</t>
  </si>
  <si>
    <t>MDH3865982.1(COG2069) MDH3865983.1(COG1151) MDH3865984.1(COG0190) nan(nan)</t>
  </si>
  <si>
    <t>MDH3873278.1</t>
  </si>
  <si>
    <t>GCA_029860685.1</t>
  </si>
  <si>
    <t>OET07_03875</t>
  </si>
  <si>
    <t>MDH3873278.1(COG1151)</t>
  </si>
  <si>
    <t>MDH3877354.1</t>
  </si>
  <si>
    <t>GCA_029860515.1</t>
  </si>
  <si>
    <t>OET18_05895</t>
  </si>
  <si>
    <t>MDH3877353.1(COG0076) MDH3877354.1(COG1151) MDH3877355.1(COG0437) MDH3877356.1(COG3383)</t>
  </si>
  <si>
    <t>MDH3877673.1</t>
  </si>
  <si>
    <t>OET18_07525</t>
  </si>
  <si>
    <t>MDH3877672.1(COG1614) MDH3877673.1(COG1151)</t>
  </si>
  <si>
    <t>MDH3905925.1</t>
  </si>
  <si>
    <t>GCA_029860365.1</t>
  </si>
  <si>
    <t>OEV16_09775</t>
  </si>
  <si>
    <t>MDH3905920.1(nan) MDH3905921.1(COG1506) MDH3905922.1(COG1678) MDH3905923.1(nan) MDH3905924.1(COG0437) MDH3905925.1(COG1151)</t>
  </si>
  <si>
    <t>MDH3932327.1</t>
  </si>
  <si>
    <t>GCA_029860175.1</t>
  </si>
  <si>
    <t>OET16_08900</t>
  </si>
  <si>
    <t>MDH3932326.1(COG0437) MDH3932327.1(COG1151)</t>
  </si>
  <si>
    <t>MDH3955745.1</t>
  </si>
  <si>
    <t>GCA_029859965.1</t>
  </si>
  <si>
    <t>OET81_03575</t>
  </si>
  <si>
    <t>MDH3955745.1(COG1151) MDH3955746.1(COG1433) MDH3955747.1(nan) MDH3955748.1(COG1433) MDH3955749.1(COG3829)</t>
  </si>
  <si>
    <t>MDH4031720.1</t>
  </si>
  <si>
    <t>GCA_029859545.1</t>
  </si>
  <si>
    <t>OEU49_12790</t>
  </si>
  <si>
    <t>MDH4031720.1(COG1151) MDH4031721.1(COG0437)</t>
  </si>
  <si>
    <t>JAHEFR01 sp937924335</t>
  </si>
  <si>
    <t>MDH4055979.1</t>
  </si>
  <si>
    <t>GCA_029859225.1</t>
  </si>
  <si>
    <t>OEV58_11425</t>
  </si>
  <si>
    <t>MDH4055977.1(COG1251) MDH4055978.1(COG3640) MDH4055979.1(COG1151) MDH4055980.1(COG0437)</t>
  </si>
  <si>
    <t>UBA1847</t>
  </si>
  <si>
    <t>UBA1847 sp029881055</t>
  </si>
  <si>
    <t>MDH4067875.1</t>
  </si>
  <si>
    <t>GCA_029859145.1</t>
  </si>
  <si>
    <t>OEU97_02960</t>
  </si>
  <si>
    <t>MDH4067873.1(COG1410) MDH4067874.1(COG2069) MDH4067875.1(COG1152) MDH4067876.1(COG1880) MDH4067877.1(COG1614) MDH4067878.1(COG1456) MDH4067879.1(COG1905) nan(nan)</t>
  </si>
  <si>
    <t>RBG-13-51-36 sp029859145</t>
  </si>
  <si>
    <t>MDH4100501.1</t>
  </si>
  <si>
    <t>GCA_029859385.1</t>
  </si>
  <si>
    <t>OEV28_07990</t>
  </si>
  <si>
    <t>MDH4100494.1(COG0129) MDH4100495.1(nan) MDH4100496.1(COG0456) MDH4100497.1(COG1214) MDH4100498.1(nan) MDH4100499.1(nan) MDH4100500.1(COG0655) MDH4100501.1(COG1151) MDH4100502.1(nan) MDH4100503.1(COG0621) MDH4100504.1(COG0792)</t>
  </si>
  <si>
    <t>JAOUDF01</t>
  </si>
  <si>
    <t>JAOUDF01 sp029859385</t>
  </si>
  <si>
    <t>MDH4140453.1</t>
  </si>
  <si>
    <t>GCA_029858605.1</t>
  </si>
  <si>
    <t>OEV43_07770</t>
  </si>
  <si>
    <t>MDH4140453.1(COG1151) MDH4140454.1(COG2069) MDH4140455.1(COG0190) MDH4140456.1(COG3640) MDH4140457.1(COG3894)</t>
  </si>
  <si>
    <t>Coriobacteriia</t>
  </si>
  <si>
    <t>Anaerosomatales</t>
  </si>
  <si>
    <t>JAENZW01</t>
  </si>
  <si>
    <t>JAENZW01 sp029858605</t>
  </si>
  <si>
    <t>MDH4142336.1</t>
  </si>
  <si>
    <t>GCA_029858845.1</t>
  </si>
  <si>
    <t>OEV61_06970</t>
  </si>
  <si>
    <t>MDH4142335.1(COG3640) MDH4142336.1(COG1151)</t>
  </si>
  <si>
    <t>Limnocylindria</t>
  </si>
  <si>
    <t>Limnocylindrales</t>
  </si>
  <si>
    <t>CSP1-4</t>
  </si>
  <si>
    <t>SPCO01</t>
  </si>
  <si>
    <t>SPCO01 sp029858845</t>
  </si>
  <si>
    <t>MDH4161946.1</t>
  </si>
  <si>
    <t>GCA_029858565.1</t>
  </si>
  <si>
    <t>OEW15_04565</t>
  </si>
  <si>
    <t>MDH4161931.1(nan) MDH4161932.1(nan) MDH4161933.1(COG4681) MDH4161934.1(COG0730) MDH4161935.1(COG2227) MDH4161936.1(COG0564) MDH4161937.1(COG3420) MDH4161938.1(COG3852) MDH4161939.1(COG2199) MDH4161940.1(COG3605) MDH4161941.1(COG3852) MDH4161942.1(COG1905) MDH4161943.1(COG1894) MDH4161944.1(COG4624) MDH4161945.1(COG1034) MDH4161946.1(COG1151) MDH4161947.1(COG0789) MDH4161948.1(COG4972) MDH4161949.1(COG3166) MDH4161950.1(COG3167) MDH4161951.1(COG3168) MDH4161952.1(COG4796) MDH4161953.1(nan) MDH4161954.1(COG3210) MDH4161955.1(nan) MDH4161956.1(COG0484) MDH4161957.1(COG0789) MDH4161958.1(COG0542) MDH4161959.1(COG2199)</t>
  </si>
  <si>
    <t>UBA9217</t>
  </si>
  <si>
    <t>JAKAHZ01</t>
  </si>
  <si>
    <t>JAKAHZ01 sp029858565</t>
  </si>
  <si>
    <t>MDH4185059.1</t>
  </si>
  <si>
    <t>GCA_029858395.1</t>
  </si>
  <si>
    <t>OEV92_12605</t>
  </si>
  <si>
    <t>MDH4185059.1(COG1151) MDH4185060.1(COG2864)</t>
  </si>
  <si>
    <t>MDH4204896.1</t>
  </si>
  <si>
    <t>GCA_029857875.1</t>
  </si>
  <si>
    <t>OEV45_05145</t>
  </si>
  <si>
    <t>MDH4204888.1(nan) MDH4204889.1(COG3542) MDH4204890.1(nan) MDH4204891.1(nan) MDH4204892.1(COG3123) MDH4204893.1(COG1917) MDH4204894.1(COG1432) MDH4204895.1(COG0705) MDH4204896.1(COG1151)</t>
  </si>
  <si>
    <t>UBA11574 sp029857875</t>
  </si>
  <si>
    <t>MDH4208995.1</t>
  </si>
  <si>
    <t>GCA_029858315.1</t>
  </si>
  <si>
    <t>OEV76_08970</t>
  </si>
  <si>
    <t>MDH4208995.1(COG1151) MDH4208996.1(COG1142)</t>
  </si>
  <si>
    <t>MDH4214588.1</t>
  </si>
  <si>
    <t>GCA_029858305.1</t>
  </si>
  <si>
    <t>OEV85_11755</t>
  </si>
  <si>
    <t>MDH4214581.1(nan) MDH4214582.1(COG0427) MDH4214583.1(COG3640) MDH4214584.1(COG1456) MDH4214585.1(COG2069) MDH4214586.1(COG1614) MDH4214587.1(COG1880) MDH4214588.1(COG1152)</t>
  </si>
  <si>
    <t>MP8T-1</t>
  </si>
  <si>
    <t>MP8T-1 sp029858305</t>
  </si>
  <si>
    <t>MDH4232846.1</t>
  </si>
  <si>
    <t>GCA_029858145.1</t>
  </si>
  <si>
    <t>OEW04_12560</t>
  </si>
  <si>
    <t>MDH4232845.1(COG1905) MDH4232846.1(COG1151) MDH4232847.1(COG1614)</t>
  </si>
  <si>
    <t>UBA6898</t>
  </si>
  <si>
    <t>JAOUFP01</t>
  </si>
  <si>
    <t>JAOUFP01 sp029858145</t>
  </si>
  <si>
    <t>MDH4238209.1</t>
  </si>
  <si>
    <t>GCA_029858035.1</t>
  </si>
  <si>
    <t>OEW48_01465</t>
  </si>
  <si>
    <t>MDH4238207.1(COG1894) MDH4238208.1(COG1034) MDH4238209.1(COG1151) MDH4238210.1(COG1614) MDH4238211.1(COG1456) MDH4238212.1(COG3894) MDH4238213.1(COG3640) MDH4238214.1(COG2069) MDH4238215.1(COG1410) MDH4238216.1(COG2230) MDH4238217.1(nan)</t>
  </si>
  <si>
    <t>CS2-K091 sp029858035</t>
  </si>
  <si>
    <t>MDH4240122.1</t>
  </si>
  <si>
    <t>OEW48_11210</t>
  </si>
  <si>
    <t>MDH4240118.1(COG2226) MDH4240119.1(COG2226) MDH4240120.1(nan) MDH4240121.1(COG0822) MDH4240122.1(COG1151) MDH4240123.1(COG1433) MDH4240124.1(nan)</t>
  </si>
  <si>
    <t>MDH4265579.1</t>
  </si>
  <si>
    <t>GCA_029857975.1</t>
  </si>
  <si>
    <t>OEW45_08065</t>
  </si>
  <si>
    <t>MDH4265579.1(COG1151) MDH4265580.1(COG1614) MDH4265581.1(COG1456) MDH4265582.1(COG1410)</t>
  </si>
  <si>
    <t>JAHJQK01</t>
  </si>
  <si>
    <t>MDH4269585.1</t>
  </si>
  <si>
    <t>GCA_029857995.1</t>
  </si>
  <si>
    <t>OEV52_04735</t>
  </si>
  <si>
    <t>MDH4269583.1(COG1410) MDH4269584.1(COG2069) MDH4269585.1(COG1152) MDH4269586.1(COG1880) MDH4269587.1(COG1614)</t>
  </si>
  <si>
    <t>RBG-13-51-36 sp029857995</t>
  </si>
  <si>
    <t>MDH4320153.1</t>
  </si>
  <si>
    <t>GCA_029865195.1</t>
  </si>
  <si>
    <t>OEV73_01500</t>
  </si>
  <si>
    <t>MDH4320147.1(COG0822) MDH4320148.1(COG1104) MDH4320149.1(COG1351) MDH4320150.1(COG2759) MDH4320151.1(COG2804) MDH4320152.1(COG0190) MDH4320153.1(COG1151) MDH4320154.1(COG2069) MDH4320155.1(COG1614) MDH4320156.1(COG1456) MDH4320157.1(COG3383) MDH4320158.1(COG1148)</t>
  </si>
  <si>
    <t>UBA5123 sp029865195</t>
  </si>
  <si>
    <t>MDH4331572.1</t>
  </si>
  <si>
    <t>GCA_029865235.1</t>
  </si>
  <si>
    <t>OEV89_03245</t>
  </si>
  <si>
    <t>MDH4331566.1(COG1908) MDH4331567.1(COG1148) MDH4331568.1(COG3383) MDH4331569.1(COG1456) MDH4331570.1(COG1614) MDH4331571.1(COG2069) MDH4331572.1(COG1151) MDH4331573.1(COG0190) MDH4331574.1(COG2804) MDH4331575.1(COG2759) MDH4331576.1(COG1351) MDH4331577.1(COG1104) MDH4331578.1(COG0822) MDH4331579.1(COG0322) nan(nan)</t>
  </si>
  <si>
    <t>MDH5199301.1</t>
  </si>
  <si>
    <t>GCA_029883135.1</t>
  </si>
  <si>
    <t>OEW93_00295</t>
  </si>
  <si>
    <t>MDH5199295.1(COG3640) MDH5199296.1(COG3640) MDH5199297.1(COG1456) MDH5199298.1(COG2069) MDH5199299.1(COG1614) MDH5199300.1(COG1880) MDH5199301.1(COG1152)</t>
  </si>
  <si>
    <t>MDH5203261.1</t>
  </si>
  <si>
    <t>GCA_029883145.1</t>
  </si>
  <si>
    <t>OEW69_08390</t>
  </si>
  <si>
    <t>MDH5203259.1(COG3411) MDH5203260.1(COG1905) MDH5203261.1(COG1151) MDH5203262.1(COG1614)</t>
  </si>
  <si>
    <t>VGWZ01</t>
  </si>
  <si>
    <t>VGWZ01 sp029883145</t>
  </si>
  <si>
    <t>MDH5299475.1</t>
  </si>
  <si>
    <t>GCA_029884375.1</t>
  </si>
  <si>
    <t>OEV91_10695</t>
  </si>
  <si>
    <t>MDH5299475.1(COG1151)</t>
  </si>
  <si>
    <t>MDH5361719.1</t>
  </si>
  <si>
    <t>GCA_029882755.1</t>
  </si>
  <si>
    <t>OEW84_00170</t>
  </si>
  <si>
    <t>MDH5361719.1(COG1152) MDH5361720.1(COG1880) MDH5361721.1(COG1614) MDH5361722.1(COG2069) MDH5361723.1(COG1456) MDH5361724.1(COG3640)</t>
  </si>
  <si>
    <t>Nitrososphaeria_A</t>
  </si>
  <si>
    <t>Caldarchaeales</t>
  </si>
  <si>
    <t>JAVZCJ01</t>
  </si>
  <si>
    <t>JBGVSY01</t>
  </si>
  <si>
    <t>MDH5364707.1</t>
  </si>
  <si>
    <t>GCA_029882645.1</t>
  </si>
  <si>
    <t>OEW82_06040</t>
  </si>
  <si>
    <t>MDH5364706.1(COG2069) MDH5364707.1(COG1152)</t>
  </si>
  <si>
    <t>MDH5374937.1</t>
  </si>
  <si>
    <t>GCA_029882885.1</t>
  </si>
  <si>
    <t>OEW95_03885</t>
  </si>
  <si>
    <t>MDH5374926.1(COG2141) MDH5374927.1(COG1522) MDH5374928.1(COG2905) MDH5374929.1(COG1522) MDH5374930.1(COG1478) MDH5374931.1(nan) MDH5374932.1(COG0388) MDH5374933.1(COG0452) MDH5374934.1(COG0669) MDH5374935.1(COG3640) MDH5374936.1(COG3640) MDH5374937.1(COG1152) MDH5374938.1(COG1880) MDH5374939.1(COG1614) MDH5374940.1(COG2069) MDH5374941.1(COG1456) MDH5374942.1(nan)</t>
  </si>
  <si>
    <t>JAOUPS01</t>
  </si>
  <si>
    <t>JAOUPS01 sp029879735</t>
  </si>
  <si>
    <t>MDH5389644.1</t>
  </si>
  <si>
    <t>GCA_029882365.1</t>
  </si>
  <si>
    <t>OEX10_00625</t>
  </si>
  <si>
    <t>MDH5389642.1(COG0489) MDH5389643.1(COG3259) MDH5389644.1(COG1152) MDH5389645.1(COG1433) MDH5389646.1(COG1433) MDH5389647.1(COG0822) MDH5389648.1(COG1149) MDH5389649.1(COG1149) MDH5389650.1(COG0731) MDH5389651.1(COG3199)</t>
  </si>
  <si>
    <t>Kmv02</t>
  </si>
  <si>
    <t>MDH5419258.1</t>
  </si>
  <si>
    <t>GCA_029882135.1</t>
  </si>
  <si>
    <t>OEX06_02880</t>
  </si>
  <si>
    <t>MDH5419258.1(COG1152) MDH5419259.1(COG1880) MDH5419260.1(COG1614) MDH5419261.1(COG2069)</t>
  </si>
  <si>
    <t>Kmv02 sp029879825</t>
  </si>
  <si>
    <t>MDH5438542.1</t>
  </si>
  <si>
    <t>GCA_029882075.1</t>
  </si>
  <si>
    <t>OEX76_06540</t>
  </si>
  <si>
    <t>MDH5438540.1(COG0705) MDH5438541.1(COG0501) MDH5438542.1(COG1152) MDH5438543.1(COG1880) MDH5438544.1(COG1148)</t>
  </si>
  <si>
    <t>GCA-020356305</t>
  </si>
  <si>
    <t>GCA-020356305 sp029881555</t>
  </si>
  <si>
    <t>MDH5439879.1</t>
  </si>
  <si>
    <t>GCA_029881975.1</t>
  </si>
  <si>
    <t>OEY31_04680</t>
  </si>
  <si>
    <t>MDH5439877.1(COG1614) MDH5439878.1(COG1880) MDH5439879.1(COG1152)</t>
  </si>
  <si>
    <t>WAQA01</t>
  </si>
  <si>
    <t>MDH5448430.1</t>
  </si>
  <si>
    <t>GCA_029882535.1</t>
  </si>
  <si>
    <t>OEX01_05440</t>
  </si>
  <si>
    <t>MDH5448429.1(COG1880) MDH5448430.1(COG1152) MDH5448431.1(COG3640) MDH5448432.1(COG3640)</t>
  </si>
  <si>
    <t>JAGLZW01 sp029882535</t>
  </si>
  <si>
    <t>MDH5449959.1</t>
  </si>
  <si>
    <t>GCA_029882515.1</t>
  </si>
  <si>
    <t>OEX77_03510</t>
  </si>
  <si>
    <t>MDH5449958.1(nan) MDH5449959.1(COG1152)</t>
  </si>
  <si>
    <t>JAOUKN01</t>
  </si>
  <si>
    <t>JAOUKN01 sp029882515</t>
  </si>
  <si>
    <t>MDH5481938.1</t>
  </si>
  <si>
    <t>GCA_029881805.1</t>
  </si>
  <si>
    <t>OEY22_03530</t>
  </si>
  <si>
    <t>MDH5481929.1(nan) MDH5481930.1(COG2141) MDH5481931.1(COG1522) MDH5481932.1(COG2905) MDH5481933.1(COG1522) MDH5481934.1(COG1478) MDH5481935.1(COG1237) MDH5481936.1(COG3640) MDH5481937.1(COG3640) MDH5481938.1(COG1152) MDH5481939.1(COG1880) MDH5481940.1(COG1614) MDH5481941.1(COG2069) MDH5481942.1(COG1456)</t>
  </si>
  <si>
    <t>JAOULW01</t>
  </si>
  <si>
    <t>JAOULW01 sp029881805</t>
  </si>
  <si>
    <t>MDH5482695.1</t>
  </si>
  <si>
    <t>OEY22_07445</t>
  </si>
  <si>
    <t>MDH5482686.1(COG5561) MDH5482687.1(COG1141) MDH5482688.1(COG0731) MDH5482689.1(COG1149) MDH5482690.1(COG1149) MDH5482691.1(COG4887) MDH5482692.1(COG0822) MDH5482693.1(COG1433) MDH5482694.1(COG1433) MDH5482695.1(COG1152) MDH5482696.1(COG3259) MDH5482697.1(COG0489)</t>
  </si>
  <si>
    <t>MDH5565166.1</t>
  </si>
  <si>
    <t>GCA_029881215.1</t>
  </si>
  <si>
    <t>OEY15_00700</t>
  </si>
  <si>
    <t>MDH5565165.1(COG2608) MDH5565166.1(COG1151) MDH5565167.1(COG1614) MDH5565168.1(COG2069) MDH5565169.1(COG1456) MDH5565170.1(COG3894) MDH5565171.1(COG1410) MDH5565172.1(COG3640) MDH5565173.1(COG3640) MDH5565174.1(COG1810)</t>
  </si>
  <si>
    <t>JAOUNA01</t>
  </si>
  <si>
    <t>JAOUNA01 sp029881215</t>
  </si>
  <si>
    <t>MDH5606259.1</t>
  </si>
  <si>
    <t>GCA_029880395.1</t>
  </si>
  <si>
    <t>OEY93_05180</t>
  </si>
  <si>
    <t>MDH5606258.1(COG2608) MDH5606259.1(COG1151) MDH5606260.1(COG1152)</t>
  </si>
  <si>
    <t>MDH5663843.1</t>
  </si>
  <si>
    <t>GCA_029879865.1</t>
  </si>
  <si>
    <t>OEY90_05190</t>
  </si>
  <si>
    <t>MDH5663842.1(COG1880) MDH5663843.1(COG1152)</t>
  </si>
  <si>
    <t>MDH5695465.1</t>
  </si>
  <si>
    <t>GCA_029879955.1</t>
  </si>
  <si>
    <t>OEZ00_02490</t>
  </si>
  <si>
    <t>MDH5695459.1(COG3640) MDH5695460.1(COG2759) MDH5695461.1(COG3640) MDH5695462.1(COG0190) MDH5695463.1(nan) MDH5695464.1(COG2069) MDH5695465.1(COG1151) MDH5695466.1(COG1614) MDH5695467.1(COG1456)</t>
  </si>
  <si>
    <t>MDH5733333.1</t>
  </si>
  <si>
    <t>GCA_029880175.1</t>
  </si>
  <si>
    <t>OEY88_06065</t>
  </si>
  <si>
    <t>MDH5733333.1(COG1152)</t>
  </si>
  <si>
    <t>MDH5742152.1</t>
  </si>
  <si>
    <t>GCA_029879745.1</t>
  </si>
  <si>
    <t>OEZ52_01265</t>
  </si>
  <si>
    <t>MDH5742151.1(nan) MDH5742152.1(COG1151) MDH5742153.1(COG1614) MDH5742154.1(COG3640) MDH5742155.1(COG2069) MDH5742156.1(COG1456) MDH5742157.1(COG3894) MDH5742158.1(COG0646)</t>
  </si>
  <si>
    <t>MDH5769733.1</t>
  </si>
  <si>
    <t>GCA_029879495.1</t>
  </si>
  <si>
    <t>OEZ25_00370</t>
  </si>
  <si>
    <t>MDH5769731.1(COG1614) MDH5769732.1(COG1880) MDH5769733.1(COG1152)</t>
  </si>
  <si>
    <t>JAGMEO01</t>
  </si>
  <si>
    <t>MDH5779399.1</t>
  </si>
  <si>
    <t>GCA_029879445.1</t>
  </si>
  <si>
    <t>OEZ29_02245</t>
  </si>
  <si>
    <t>MDH5779395.1(COG1456) MDH5779396.1(COG2069) MDH5779397.1(COG1614) MDH5779398.1(COG1880) MDH5779399.1(COG1152)</t>
  </si>
  <si>
    <t>MDH5783593.1</t>
  </si>
  <si>
    <t>GCA_029879215.1</t>
  </si>
  <si>
    <t>OEZ35_08050</t>
  </si>
  <si>
    <t>MDH5783593.1(COG1152)</t>
  </si>
  <si>
    <t>MDH5790729.1</t>
  </si>
  <si>
    <t>GCA_029879395.1</t>
  </si>
  <si>
    <t>OEZ44_00955</t>
  </si>
  <si>
    <t>MDH5790722.1(COG4071) MDH5790723.1(COG3640) MDH5790724.1(COG3640) MDH5790725.1(COG1456) MDH5790726.1(COG2069) MDH5790727.1(COG1614) MDH5790728.1(COG1880) MDH5790729.1(COG1152)</t>
  </si>
  <si>
    <t>MDJ0622743.1</t>
  </si>
  <si>
    <t>GCA_030065655.1</t>
  </si>
  <si>
    <t>QNJ17_07245</t>
  </si>
  <si>
    <t>MDJ0622739.1(nan) MDJ0622740.1(COG1410) MDJ0622741.1(COG1456) MDJ0622742.1(COG1614) MDJ0622743.1(COG1151) MDJ0622744.1(COG2069) MDJ0622745.1(COG3894)</t>
  </si>
  <si>
    <t>Desulfopila_A sp030065655</t>
  </si>
  <si>
    <t>MDJ0668844.1</t>
  </si>
  <si>
    <t>GCA_030065585.1</t>
  </si>
  <si>
    <t>QNJ61_16285</t>
  </si>
  <si>
    <t>MDJ0668843.1(COG1614) MDJ0668844.1(COG1151) MDJ0668845.1(COG2069)</t>
  </si>
  <si>
    <t>JABZFP01 sp030065585</t>
  </si>
  <si>
    <t>MDJ0720206.1</t>
  </si>
  <si>
    <t>GCA_030065275.1</t>
  </si>
  <si>
    <t>QNJ04_01165</t>
  </si>
  <si>
    <t>MDJ0720203.1(COG0427) MDJ0720204.1(COG3894) MDJ0720205.1(COG2069) MDJ0720206.1(COG1151) MDJ0720207.1(COG1614) MDJ0720208.1(COG1456) MDJ0720209.1(COG1410) MDJ0720210.1(COG0574) MDJ0720211.1(COG0057)</t>
  </si>
  <si>
    <t>JABZFP01 sp030065275</t>
  </si>
  <si>
    <t>MDJ0721565.1</t>
  </si>
  <si>
    <t>QNJ04_08035</t>
  </si>
  <si>
    <t>MDJ0721563.1(COG1251) MDJ0721564.1(COG0437) MDJ0721565.1(COG1151)</t>
  </si>
  <si>
    <t>MDJ0722011.1</t>
  </si>
  <si>
    <t>QNJ04_10285</t>
  </si>
  <si>
    <t>MDJ0722010.1(nan) MDJ0722011.1(COG1151)</t>
  </si>
  <si>
    <t>MDJ0783374.1</t>
  </si>
  <si>
    <t>GCA_030066015.1</t>
  </si>
  <si>
    <t>QNJ22_15460</t>
  </si>
  <si>
    <t>MDJ0783374.1(COG1151)</t>
  </si>
  <si>
    <t>JASJCL01</t>
  </si>
  <si>
    <t>JASJCL01 sp030066015</t>
  </si>
  <si>
    <t>MDJ0783874.1</t>
  </si>
  <si>
    <t>QNJ22_18020</t>
  </si>
  <si>
    <t>MDJ0783869.1(COG1515) MDJ0783870.1(COG0265) MDJ0783871.1(COG0418) MDJ0783872.1(COG1251) MDJ0783873.1(COG0437) MDJ0783874.1(COG1151)</t>
  </si>
  <si>
    <t>MDJ0784249.1</t>
  </si>
  <si>
    <t>QNJ22_19945</t>
  </si>
  <si>
    <t>MDJ0784245.1(nan) MDJ0784246.1(COG1410) MDJ0784247.1(COG1456) MDJ0784248.1(COG1614) MDJ0784249.1(COG1151) MDJ0784250.1(COG2069) MDJ0784251.1(COG3894) MDJ0784252.1(COG0427)</t>
  </si>
  <si>
    <t>MDJ0801660.1</t>
  </si>
  <si>
    <t>GCA_030066105.1</t>
  </si>
  <si>
    <t>QNI97_02220</t>
  </si>
  <si>
    <t>MDJ0801658.1(COG1251) MDJ0801659.1(COG0437) MDJ0801660.1(COG1151)</t>
  </si>
  <si>
    <t>MDJ0802587.1</t>
  </si>
  <si>
    <t>QNI97_06935</t>
  </si>
  <si>
    <t>MDJ0802587.1(COG1151) MDJ0802588.1(nan)</t>
  </si>
  <si>
    <t>MDJ0803892.1</t>
  </si>
  <si>
    <t>QNI97_13540</t>
  </si>
  <si>
    <t>MDJ0803888.1(nan) MDJ0803889.1(COG1410) MDJ0803890.1(COG1456) MDJ0803891.1(COG1614) MDJ0803892.1(COG1151) MDJ0803893.1(COG2069)</t>
  </si>
  <si>
    <t>MDJ0809840.1</t>
  </si>
  <si>
    <t>GCA_030066135.1</t>
  </si>
  <si>
    <t>QNJ01_07045</t>
  </si>
  <si>
    <t>MDJ0809840.1(COG1151) MDJ0809841.1(nan)</t>
  </si>
  <si>
    <t>JABZFP01 sp030066135</t>
  </si>
  <si>
    <t>MDJ0816685.1</t>
  </si>
  <si>
    <t>GCA_030066155.1</t>
  </si>
  <si>
    <t>QNJ58_10810</t>
  </si>
  <si>
    <t>MDJ0816685.1(COG1151) MDJ0816686.1(COG0437) MDJ0816687.1(COG1251) MDJ0816688.1(COG0247) MDJ0816689.1(COG0277) MDJ0816690.1(COG2226) MDJ0816691.1(COG1038) MDJ0816692.1(COG0011) MDJ0816693.1(COG0223) MDJ0816694.1(COG0075)</t>
  </si>
  <si>
    <t>JAFDCJ01 sp030066155</t>
  </si>
  <si>
    <t>MDJ0818276.1</t>
  </si>
  <si>
    <t>QNJ58_18830</t>
  </si>
  <si>
    <t>MDJ0818273.1(COG0427) MDJ0818274.1(COG3894) MDJ0818275.1(COG2069) MDJ0818276.1(COG1151) MDJ0818277.1(COG1614)</t>
  </si>
  <si>
    <t>MDJ0828640.1</t>
  </si>
  <si>
    <t>GCA_030066345.1</t>
  </si>
  <si>
    <t>QNI92_02245</t>
  </si>
  <si>
    <t>MDJ0828640.1(COG1151)</t>
  </si>
  <si>
    <t>JASJAZ01</t>
  </si>
  <si>
    <t>JASJAZ01 sp030066785</t>
  </si>
  <si>
    <t>MDJ0830059.1</t>
  </si>
  <si>
    <t>QNI92_09430</t>
  </si>
  <si>
    <t>MDJ0830054.1(COG0057) MDJ0830055.1(COG0574) MDJ0830056.1(COG1410) MDJ0830057.1(COG1456) MDJ0830058.1(COG1614) MDJ0830059.1(COG1151) MDJ0830060.1(COG2069) MDJ0830061.1(COG3894) MDJ0830062.1(COG0427)</t>
  </si>
  <si>
    <t>MDJ0830065.1</t>
  </si>
  <si>
    <t>QNI92_09460</t>
  </si>
  <si>
    <t>MDJ0830065.1(COG1151) MDJ0830066.1(COG0437) MDJ0830067.1(COG1251) MDJ0830068.1(COG2316) MDJ0830069.1(nan) MDJ0830070.1(COG2755) MDJ0830071.1(COG0607) MDJ0830072.1(COG0484)</t>
  </si>
  <si>
    <t>MDJ0875663.1</t>
  </si>
  <si>
    <t>GCA_030066235.1</t>
  </si>
  <si>
    <t>QNJ02_10365</t>
  </si>
  <si>
    <t>MDJ0875661.1(COG1251) MDJ0875662.1(COG0437) MDJ0875663.1(COG1151)</t>
  </si>
  <si>
    <t>MDJ0875786.1</t>
  </si>
  <si>
    <t>QNJ02_10995</t>
  </si>
  <si>
    <t>MDJ0875783.1(COG0427) MDJ0875784.1(COG3894) MDJ0875785.1(COG2069) MDJ0875786.1(COG1151)</t>
  </si>
  <si>
    <t>MDJ0884892.1</t>
  </si>
  <si>
    <t>GCA_030066415.1</t>
  </si>
  <si>
    <t>QNJ48_12065</t>
  </si>
  <si>
    <t>MDJ0884892.1(COG1151) MDJ0884893.1(COG0437) MDJ0884894.1(COG1251)</t>
  </si>
  <si>
    <t>MDJ0983912.1</t>
  </si>
  <si>
    <t>GCA_030066985.1</t>
  </si>
  <si>
    <t>QNJ26_00110</t>
  </si>
  <si>
    <t>MDJ0983907.1(COG0057) MDJ0983908.1(COG0574) MDJ0983909.1(COG1410) MDJ0983910.1(COG1456) MDJ0983911.1(COG1614) MDJ0983912.1(COG1151) MDJ0983913.1(COG2069) MDJ0983914.1(COG3894) MDJ0983915.1(COG0427) MDJ0983916.1(COG2271) MDJ0983917.1(COG1322)</t>
  </si>
  <si>
    <t>JAHEIW01 sp030066985</t>
  </si>
  <si>
    <t>MDJ0988219.1</t>
  </si>
  <si>
    <t>QNJ26_21960</t>
  </si>
  <si>
    <t>MDJ0988219.1(COG1151)</t>
  </si>
  <si>
    <t>MDJ0989192.1</t>
  </si>
  <si>
    <t>GCA_030067035.1</t>
  </si>
  <si>
    <t>QNI85_04210</t>
  </si>
  <si>
    <t>MDJ0989191.1(nan) MDJ0989192.1(COG1151) MDJ0989193.1(COG2069) MDJ0989194.1(COG3894) MDJ0989195.1(COG0427)</t>
  </si>
  <si>
    <t>MDL1959739.1</t>
  </si>
  <si>
    <t>GCA_030262755.1</t>
  </si>
  <si>
    <t>LWW99_10360</t>
  </si>
  <si>
    <t>MDL1959739.1(COG1151) MDL1959740.1(COG0190)</t>
  </si>
  <si>
    <t>UBA3076 sp030262715</t>
  </si>
  <si>
    <t>MDL1974800.1</t>
  </si>
  <si>
    <t>GCA_030262875.1</t>
  </si>
  <si>
    <t>LWX55_08490</t>
  </si>
  <si>
    <t>MDL1974787.1(COG1148) MDL1974788.1(COG2048) MDL1974789.1(COG1150) MDL1974790.1(nan) MDL1974791.1(COG1908) MDL1974792.1(COG1148) MDL1974793.1(COG2048) MDL1974794.1(COG1150) MDL1974795.1(COG0685) MDL1974796.1(nan) MDL1974797.1(COG1150) MDL1974798.1(COG1908) MDL1974799.1(COG1148) MDL1974800.1(COG1151) MDL1974801.1(COG0190) MDL1974802.1(COG2759) MDL1974803.1(COG2204) MDL1974804.1(COG1451) MDL1974805.1(nan) MDL1974806.1(nan) MDL1974807.1(nan) MDL1974808.1(nan)</t>
  </si>
  <si>
    <t>MDL1975163.1</t>
  </si>
  <si>
    <t>LWX55_10410</t>
  </si>
  <si>
    <t>MDL1975163.1(COG1151) MDL1975164.1(COG0727) MDL1975165.1(COG0365) MDL1975166.1(COG0863) MDL1975167.1(nan) MDL1975168.1(COG0123) MDL1975169.1(COG1247) MDL1975170.1(COG0157) MDL1975171.1(COG5428) MDL1975172.1(nan) MDL1975173.1(COG0525) MDL1975174.1(nan) MDL1975175.1(COG4226) MDL1975176.1(nan) MDL1975177.1(nan) MDL1975178.1(COG3153)</t>
  </si>
  <si>
    <t>MDL1978208.1</t>
  </si>
  <si>
    <t>GCA_030262915.1</t>
  </si>
  <si>
    <t>LWX52_08965</t>
  </si>
  <si>
    <t>MDL1978198.1(nan) MDL1978199.1(COG1908) MDL1978200.1(COG1148) MDL1978201.1(COG2048) MDL1978202.1(COG1150) MDL1978203.1(COG0685) MDL1978204.1(nan) MDL1978205.1(COG1150) MDL1978206.1(COG1908) MDL1978207.1(COG1148) MDL1978208.1(COG1151) MDL1978209.1(COG0190) MDL1978210.1(COG2759) MDL1978211.1(COG2204) MDL1978212.1(nan) MDL1978213.1(nan) nan(nan)</t>
  </si>
  <si>
    <t>MDL1978786.1</t>
  </si>
  <si>
    <t>LWX52_11935</t>
  </si>
  <si>
    <t>MDL1978783.1(nan) MDL1978784.1(COG0365) MDL1978785.1(COG0727) MDL1978786.1(COG1151) MDL1978787.1(COG1848) MDL1978788.1(nan)</t>
  </si>
  <si>
    <t>MDL1980705.1</t>
  </si>
  <si>
    <t>GCA_030262935.1</t>
  </si>
  <si>
    <t>LWX02_04375</t>
  </si>
  <si>
    <t>MDL1980699.1(nan) MDL1980700.1(COG0621) MDL1980701.1(COG1259) MDL1980702.1(COG1387) MDL1980703.1(COG2759) MDL1980704.1(COG0190) MDL1980705.1(COG1151) MDL1980706.1(COG1148) MDL1980707.1(COG1908) MDL1980708.1(COG1908) MDL1980709.1(COG0493) MDL1980710.1(nan) MDL1980711.1(COG1148) MDL1980712.1(COG1908) MDL1980713.1(COG0685) MDL1980714.1(COG2069) MDL1980715.1(COG1614) MDL1980716.1(COG1456) MDL1980717.1(COG1410) MDL1980718.1(COG3383)</t>
  </si>
  <si>
    <t>B13-G4 sp030272815</t>
  </si>
  <si>
    <t>MDL1983015.1</t>
  </si>
  <si>
    <t>GCA_030262895.1</t>
  </si>
  <si>
    <t>LWX54_02305</t>
  </si>
  <si>
    <t>MDL1983002.1(COG3383) MDL1983003.1(COG1410) MDL1983004.1(COG1456) MDL1983005.1(COG1614) MDL1983006.1(COG2069) MDL1983007.1(COG0685) MDL1983008.1(COG1908) MDL1983009.1(COG1148) MDL1983010.1(nan) MDL1983011.1(COG0493) MDL1983012.1(COG1908) MDL1983013.1(COG1908) MDL1983014.1(COG1148) MDL1983015.1(COG1151) MDL1983016.1(COG0190) MDL1983017.1(COG2759) MDL1983018.1(COG1387) MDL1983019.1(COG1259) MDL1983020.1(COG0621) MDL1983021.1(nan) MDL1983022.1(nan)</t>
  </si>
  <si>
    <t>MDL2122953.1</t>
  </si>
  <si>
    <t>GCA_030272815.1</t>
  </si>
  <si>
    <t>LWX51_07695</t>
  </si>
  <si>
    <t>MDL2122940.1(COG3383) MDL2122941.1(COG1410) MDL2122942.1(COG1456) MDL2122943.1(COG1614) MDL2122944.1(COG2069) MDL2122945.1(COG0685) MDL2122946.1(COG1908) MDL2122947.1(COG1148) MDL2122948.1(nan) MDL2122949.1(COG0493) MDL2122950.1(COG1908) MDL2122951.1(COG1908) MDL2122952.1(COG1148) MDL2122953.1(COG1151) MDL2122954.1(COG0190) MDL2122955.1(COG2759) MDL2122956.1(COG1387) MDL2122957.1(COG1259) MDL2122958.1(COG0621) MDL2122959.1(nan) MDL2122960.1(nan)</t>
  </si>
  <si>
    <t>MDM8127313.1</t>
  </si>
  <si>
    <t>GCA_030371455.1</t>
  </si>
  <si>
    <t>QUV80_02380</t>
  </si>
  <si>
    <t>MDM8127312.1(COG2843) MDM8127313.1(COG1151) MDM8127314.1(COG0437) MDM8127315.1(COG1251) MDM8127316.1(nan)</t>
  </si>
  <si>
    <t>Peptostreptococcaceae</t>
  </si>
  <si>
    <t>Paraclostridium</t>
  </si>
  <si>
    <t>Paraclostridium benzoelyticum</t>
  </si>
  <si>
    <t>MDM8524756.1</t>
  </si>
  <si>
    <t>GCA_030378015.1</t>
  </si>
  <si>
    <t>QUF80_15415</t>
  </si>
  <si>
    <t>MDM8524755.1(COG0769) MDM8524756.1(COG1151) MDM8524757.1(COG0437) MDM8524758.1(COG1251)</t>
  </si>
  <si>
    <t>JAUCGG01</t>
  </si>
  <si>
    <t>JAUCGG01 sp030378015</t>
  </si>
  <si>
    <t>MDM8525258.1</t>
  </si>
  <si>
    <t>QUF80_17950</t>
  </si>
  <si>
    <t>MDM8525255.1(COG1410) MDM8525256.1(COG1456) MDM8525257.1(COG1614) MDM8525258.1(COG1151) MDM8525259.1(COG2069)</t>
  </si>
  <si>
    <t>MDM8535199.1</t>
  </si>
  <si>
    <t>GCA_030377945.1</t>
  </si>
  <si>
    <t>QUF70_00425</t>
  </si>
  <si>
    <t>MDM8535192.1(COG1014) MDM8535193.1(COG1013) MDM8535194.1(COG1090) MDM8535195.1(COG0397) MDM8535196.1(nan) MDM8535197.1(COG2077) MDM8535198.1(COG0778) MDM8535199.1(COG1151) MDM8535200.1(COG0655) MDM8535201.1(COG1695) MDM8535202.1(COG2169) MDM8535203.1(nan)</t>
  </si>
  <si>
    <t>MDM8543461.1</t>
  </si>
  <si>
    <t>GCA_030378005.1</t>
  </si>
  <si>
    <t>QUF90_20495</t>
  </si>
  <si>
    <t>MDM8543460.1(COG2069) MDM8543461.1(COG1151) MDM8543462.1(COG1614) MDM8543463.1(COG1456) MDM8543464.1(COG1410) MDM8543465.1(nan) MDM8543466.1(COG0515)</t>
  </si>
  <si>
    <t>JAUCGF01</t>
  </si>
  <si>
    <t>JAUCGF01 sp030378005</t>
  </si>
  <si>
    <t>MDM8551823.1</t>
  </si>
  <si>
    <t>GCA_030378035.1</t>
  </si>
  <si>
    <t>QUF72_17200</t>
  </si>
  <si>
    <t>MDM8551821.1(COG1251) MDM8551822.1(COG0437) MDM8551823.1(COG1151) MDM8551824.1(nan)</t>
  </si>
  <si>
    <t>JAUCGI01</t>
  </si>
  <si>
    <t>JAUCGI01 sp030378035</t>
  </si>
  <si>
    <t>MQY53206.1</t>
  </si>
  <si>
    <t>GCA_009618495.1</t>
  </si>
  <si>
    <t>GH154_02225</t>
  </si>
  <si>
    <t>MQY53199.1(COG1456) MQY53200.1(COG4747) MQY53201.1(COG1614) MQY53202.1(COG1034) MQY53203.1(COG1894) MQY53204.1(COG1905) MQY53205.1(COG0437) MQY53206.1(COG1151)</t>
  </si>
  <si>
    <t>UBA6262</t>
  </si>
  <si>
    <t>WVXT01</t>
  </si>
  <si>
    <t>WVXT01 sp009619095</t>
  </si>
  <si>
    <t>MQY56410.1</t>
  </si>
  <si>
    <t>GCA_009619075.1</t>
  </si>
  <si>
    <t>GH152_04265</t>
  </si>
  <si>
    <t>MQY56406.1(COG2759) MQY56407.1(COG1034) MQY56408.1(COG1410) MQY56409.1(COG2069) MQY56410.1(COG1152) MQY56411.1(COG1880) MQY56412.1(COG1614) MQY56413.1(COG1456) MQY56414.1(COG1905) MQY56415.1(COG1894) MQY56416.1(COG3640) MQY56417.1(nan)</t>
  </si>
  <si>
    <t>20-14-all-45-10 sp009619075</t>
  </si>
  <si>
    <t>MQY59829.1</t>
  </si>
  <si>
    <t>GCA_009618505.1</t>
  </si>
  <si>
    <t>GH144_09550</t>
  </si>
  <si>
    <t>MQY59826.1(COG2878) MQY59827.1(COG3640) MQY59828.1(nan) MQY59829.1(COG1151)</t>
  </si>
  <si>
    <t>AE-B3A</t>
  </si>
  <si>
    <t>MRG76820.1</t>
  </si>
  <si>
    <t>GCA_009649835.1</t>
  </si>
  <si>
    <t>C5S33_03530</t>
  </si>
  <si>
    <t>MRG76814.1(COG1456) MRG76815.1(COG2069) MRG76816.1(nan) MRG76817.1(COG3640) MRG76818.1(COG1614) MRG76819.1(COG1880) MRG76820.1(COG1152)</t>
  </si>
  <si>
    <t>MRG77947.1</t>
  </si>
  <si>
    <t>C5S33_09340</t>
  </si>
  <si>
    <t>MRG77943.1(nan) MRG77944.1(nan) MRG77945.1(nan) MRG77946.1(COG0184) MRG77947.1(COG1151)</t>
  </si>
  <si>
    <t>MTI60247.1</t>
  </si>
  <si>
    <t>GCA_009711595.1</t>
  </si>
  <si>
    <t>FH762_09775</t>
  </si>
  <si>
    <t>MTI60235.1(COG0553) MTI60236.1(nan) MTI60237.1(COG0286) MTI60238.1(COG0286) MTI60239.1(nan) MTI60240.1(nan) MTI60241.1(COG0286) MTI60242.1(nan) MTI60243.1(nan) MTI60244.1(nan) MTI60245.1(COG1251) MTI60246.1(COG1142) MTI60247.1(COG1151) MTI60248.1(COG1959) MTI60249.1(nan) MTI60250.1(nan) MTI60251.1(nan) MTI60252.1(COG1131)</t>
  </si>
  <si>
    <t>Halanaerobiia</t>
  </si>
  <si>
    <t>Halanaerobiales</t>
  </si>
  <si>
    <t>DTU029</t>
  </si>
  <si>
    <t>Iocasia</t>
  </si>
  <si>
    <t>Iocasia fonsfrigidae</t>
  </si>
  <si>
    <t>MTI66498.1</t>
  </si>
  <si>
    <t>GCA_009711765.1</t>
  </si>
  <si>
    <t>FH753_07835</t>
  </si>
  <si>
    <t>MTI66496.1(COG2759) MTI66497.1(COG3640) MTI66498.1(COG1151) MTI66499.1(nan) MTI66500.1(nan) MTI66501.1(COG1532)</t>
  </si>
  <si>
    <t>Tissierellales</t>
  </si>
  <si>
    <t>MES13</t>
  </si>
  <si>
    <t>MES13 sp009711765</t>
  </si>
  <si>
    <t>MTI69418.1</t>
  </si>
  <si>
    <t>GCA_009711785.1</t>
  </si>
  <si>
    <t>FH751_04065</t>
  </si>
  <si>
    <t>MTI69401.1(COG2226) MTI69402.1(nan) MTI69403.1(nan) MTI69404.1(COG3894) MTI69405.1(COG0509) MTI69406.1(COG1614) MTI69407.1(COG1410) MTI69408.1(COG1456) MTI69409.1(COG2069) MTI69410.1(COG3640) MTI69411.1(COG1249) MTI69412.1(COG0685) MTI69413.1(nan) MTI69414.1(COG0190) MTI69415.1(COG3404) MTI69416.1(COG2759) MTI69417.1(COG3640) MTI69418.1(COG1151) MTI69419.1(nan) MTI69420.1(nan) MTI69421.1(COG1532)</t>
  </si>
  <si>
    <t>MES13 sp009711785</t>
  </si>
  <si>
    <t>MTI79276.1</t>
  </si>
  <si>
    <t>GCA_009711615.1</t>
  </si>
  <si>
    <t>FH758_00130</t>
  </si>
  <si>
    <t>MTI79272.1(COG2323) MTI79273.1(nan) MTI79274.1(nan) MTI79275.1(COG0664) MTI79276.1(COG1151) MTI79277.1(COG3640) MTI79278.1(COG0310) MTI79279.1(nan) MTI79280.1(nan) MTI79281.1(COG1237)</t>
  </si>
  <si>
    <t>Desulforadius sp009711615</t>
  </si>
  <si>
    <t>MTI82546.1</t>
  </si>
  <si>
    <t>GCA_009711705.1</t>
  </si>
  <si>
    <t>FH756_01320</t>
  </si>
  <si>
    <t>MTI82527.1(COG1484) MTI82528.1(COG3935) MTI82529.1(COG1387) MTI82530.1(COG5817) MTI82531.1(COG4624) MTI82532.1(COG1905) MTI82533.1(COG0685) MTI82534.1(nan) MTI82535.1(COG1908) MTI82536.1(COG1148) MTI82537.1(COG0543) MTI82538.1(COG1150) MTI82539.1(COG0348) MTI82540.1(COG1148) MTI82541.1(COG1410) MTI82542.1(COG2069) MTI82543.1(COG3640) MTI82544.1(COG1456) MTI82545.1(COG1614) MTI82546.1(COG1151) MTI82547.1(COG3640) MTI82548.1(nan) MTI82549.1(COG3937) MTI82550.1(COG1144) MTI82551.1(COG0432) MTI82552.1(COG1611) MTI82553.1(COG2344) MTI82554.1(COG1060) MTI82555.1(COG0502) MTI82556.1(COG0486) MTI82557.1(nan) MTI82558.1(COG1905) MTI82559.1(COG0001) MTI82560.1(COG1522) MTI82561.1(COG1522) MTI82562.1(COG0535) MTI82563.1(COG0113) MTI82564.1(COG0535) MTI82565.1(COG0007) MTI82566.1(COG0181) nan(nan)</t>
  </si>
  <si>
    <t>VENG01</t>
  </si>
  <si>
    <t>VENG01 sp009711705</t>
  </si>
  <si>
    <t>MTI83861.1</t>
  </si>
  <si>
    <t>FH756_08120</t>
  </si>
  <si>
    <t>MTI83860.1(COG1614) MTI83861.1(COG1151) MTI83862.1(COG0517) MTI83863.1(COG2206) MTI83864.1(nan) MTI83865.1(COG4512) MTI83866.1(nan)</t>
  </si>
  <si>
    <t>MTI83937.1</t>
  </si>
  <si>
    <t>FH756_08515</t>
  </si>
  <si>
    <t>MTI83936.1(COG0437) MTI83937.1(COG1151)</t>
  </si>
  <si>
    <t>NAS89048.1</t>
  </si>
  <si>
    <t>GCA_009903435.1</t>
  </si>
  <si>
    <t>C4E24_04850</t>
  </si>
  <si>
    <t>NAS89048.1(COG1152) NAS89049.1(COG1880) NAS89050.1(COG1035) NAS89051.1(COG1745)</t>
  </si>
  <si>
    <t>QENH01 sp009903405</t>
  </si>
  <si>
    <t>NAT10340.1</t>
  </si>
  <si>
    <t>GCA_009903405.1</t>
  </si>
  <si>
    <t>C4E22_02120</t>
  </si>
  <si>
    <t>NAT10337.1(COG1745) NAT10338.1(COG1035) NAT10339.1(COG1880) NAT10340.1(COG1152)</t>
  </si>
  <si>
    <t>NCF24364.1</t>
  </si>
  <si>
    <t>GCA_009937525.1</t>
  </si>
  <si>
    <t>GWP60_07475</t>
  </si>
  <si>
    <t>NCF24356.1(COG0451) NCF24357.1(COG1506) NCF24358.1(COG1678) NCF24359.1(COG3386) NCF24360.1(COG0664) NCF24361.1(nan) NCF24362.1(nan) NCF24363.1(COG0437) NCF24364.1(COG1151) NCF24365.1(COG3640) NCF24366.1(COG1251)</t>
  </si>
  <si>
    <t>JAACFE01 sp009937525</t>
  </si>
  <si>
    <t>NCF58850.1</t>
  </si>
  <si>
    <t>GCA_009937505.1</t>
  </si>
  <si>
    <t>GWP64_03225</t>
  </si>
  <si>
    <t>NCF58848.1(COG1251) NCF58849.1(COG3640) NCF58850.1(COG1151) NCF58851.1(COG0437) NCF58852.1(COG1678) NCF58853.1(COG1506) NCF58854.1(COG0451)</t>
  </si>
  <si>
    <t>NCF65715.1</t>
  </si>
  <si>
    <t>GCA_009937635.1</t>
  </si>
  <si>
    <t>GWP61_07065</t>
  </si>
  <si>
    <t>NCF65702.1(COG1908) NCF65703.1(COG1148) NCF65704.1(COG1908) NCF65705.1(COG1148) NCF65706.1(COG0492) NCF65707.1(COG0281) NCF65708.1(COG1410) NCF65709.1(COG3894) NCF65710.1(COG1832) NCF65711.1(COG1456) NCF65712.1(COG2069) NCF65713.1(COG0517) NCF65714.1(COG1614) NCF65715.1(COG1151) NCF65716.1(COG2608) NCF65717.1(nan)</t>
  </si>
  <si>
    <t>JAACFF01</t>
  </si>
  <si>
    <t>JAACFF01 sp009937635</t>
  </si>
  <si>
    <t>NDV21922.1</t>
  </si>
  <si>
    <t>GCA_010470665.1</t>
  </si>
  <si>
    <t>FMS18_04235</t>
  </si>
  <si>
    <t>NDV21921.1(COG3640) NDV21922.1(COG1151) NDV21923.1(COG0664) NDV21924.1(COG1295) NDV21925.1(COG2982) NDV21926.1(COG1578)</t>
  </si>
  <si>
    <t>Maridesulfovibrio sp010470665</t>
  </si>
  <si>
    <t>NHI91250.1</t>
  </si>
  <si>
    <t>GCA_011365055.1</t>
  </si>
  <si>
    <t>EAX96_02020</t>
  </si>
  <si>
    <t>NHI91250.1(COG1152) NHI91251.1(nan) NHI91252.1(nan)</t>
  </si>
  <si>
    <t>Helarchaeales</t>
  </si>
  <si>
    <t>RDOG01</t>
  </si>
  <si>
    <t>NHI94778.1</t>
  </si>
  <si>
    <t>EAX96_19965</t>
  </si>
  <si>
    <t>NHI94777.1(COG0489) NHI94777.1(COG0489) NHI94778.1(COG1152) NHI94778.1(COG1152) NHI94779.1(COG1152) NHI94779.1(COG1152) NHI94780.1(COG1880) NHI94780.1(COG1880) NHI94781.1(COG1614) NHI94781.1(COG1614) NHI94782.1(COG2069) NHI94782.1(COG2069) NHI94783.1(COG1456) NHI94783.1(COG1456)</t>
  </si>
  <si>
    <t>NHI94779.1</t>
  </si>
  <si>
    <t>EAX96_19970</t>
  </si>
  <si>
    <t>NHJ14280.1</t>
  </si>
  <si>
    <t>GCA_011365025.1</t>
  </si>
  <si>
    <t>EAX95_11425</t>
  </si>
  <si>
    <t>NHJ14271.1(nan) NHJ14272.1(COG0655) NHJ14273.1(COG1927) NHJ14274.1(COG0427) NHJ14275.1(COG3640) NHJ14276.1(COG1456) NHJ14277.1(COG2069) NHJ14278.1(COG1614) NHJ14279.1(COG1880) NHJ14280.1(COG1152) NHJ14281.1(COG3640) NHJ14282.1(COG1029) NHJ14283.1(COG1456)</t>
  </si>
  <si>
    <t>SMTZ1-83</t>
  </si>
  <si>
    <t>NHJ21333.1</t>
  </si>
  <si>
    <t>GCA_011364925.1</t>
  </si>
  <si>
    <t>EAX91_10340</t>
  </si>
  <si>
    <t>NHJ21329.1(nan) NHJ21330.1(nan) NHJ21331.1(nan) NHJ21332.1(COG0084) NHJ21333.1(COG1152)</t>
  </si>
  <si>
    <t>SOKP01 sp011364925</t>
  </si>
  <si>
    <t>NHJ25636.1</t>
  </si>
  <si>
    <t>GCA_011364975.1</t>
  </si>
  <si>
    <t>EAX89_13715</t>
  </si>
  <si>
    <t>NHJ25635.1(nan) NHJ25636.1(COG1152) NHJ25637.1(COG1719) NHJ25638.1(COG1100) NHJ25639.1(nan)</t>
  </si>
  <si>
    <t>SOKP01 sp011364975</t>
  </si>
  <si>
    <t>NIA05488.1</t>
  </si>
  <si>
    <t>GCA_011682415.1</t>
  </si>
  <si>
    <t>GWP11_05910</t>
  </si>
  <si>
    <t>NIA05487.1(COG0685) NIA05488.1(COG1151) NIA05489.1(COG0190) NIA05490.1(COG0507)</t>
  </si>
  <si>
    <t>NIA05839.1</t>
  </si>
  <si>
    <t>GWP11_07720</t>
  </si>
  <si>
    <t>NIA05837.1(COG3943) NIA05838.1(COG0664) NIA05839.1(COG1151)</t>
  </si>
  <si>
    <t>NIA06291.1</t>
  </si>
  <si>
    <t>GCA_011682385.1</t>
  </si>
  <si>
    <t>GWP14_01405</t>
  </si>
  <si>
    <t>NIA06291.1(COG1151) NIA06292.1(COG0437) NIA06293.1(COG1905) NIA06294.1(COG1894) NIA06295.1(COG1034) NIA06296.1(COG1614) NIA06297.1(COG1456) NIA06298.1(COG3894) NIA06299.1(COG3640) NIA06300.1(COG2069) NIA06301.1(COG1410) NIA06302.1(nan) NIA06303.1(COG0857) NIA06304.1(COG0621) nan(nan)</t>
  </si>
  <si>
    <t>JAACET01 sp011682385</t>
  </si>
  <si>
    <t>NIA08770.1</t>
  </si>
  <si>
    <t>GCA_011682485.1</t>
  </si>
  <si>
    <t>GWP10_03125</t>
  </si>
  <si>
    <t>NIA08770.1(COG1151) NIA08771.1(COG2759) nan(nan)</t>
  </si>
  <si>
    <t>JALTHG01</t>
  </si>
  <si>
    <t>NIA09450.1</t>
  </si>
  <si>
    <t>GWP10_06920</t>
  </si>
  <si>
    <t>NIA09449.1(COG0437) NIA09450.1(COG1151)</t>
  </si>
  <si>
    <t>NIA12452.1</t>
  </si>
  <si>
    <t>GCA_011682535.1</t>
  </si>
  <si>
    <t>GWP08_00120</t>
  </si>
  <si>
    <t>NIA12452.1(COG1151) NIA12453.1(COG0437) NIA12454.1(COG1894) NIA12455.1(COG1034) NIA12456.1(COG1614) NIA12457.1(COG1456) NIA12458.1(COG3894) NIA12459.1(COG3640) NIA12460.1(COG2069) NIA12461.1(COG1410) NIA12462.1(nan) NIA12463.1(nan) NIA12464.1(COG2223) NIA12465.1(COG0726)</t>
  </si>
  <si>
    <t>Hydrogenedentota</t>
  </si>
  <si>
    <t>Hydrogenedentia</t>
  </si>
  <si>
    <t>Hydrogenedentales</t>
  </si>
  <si>
    <t>SLHB01</t>
  </si>
  <si>
    <t>JAACEL01</t>
  </si>
  <si>
    <t>JAACEL01 sp011682535</t>
  </si>
  <si>
    <t>NIA16762.1</t>
  </si>
  <si>
    <t>GCA_011682615.1</t>
  </si>
  <si>
    <t>GWO86_00260</t>
  </si>
  <si>
    <t>NIA16761.1(COG1614) NIA16762.1(COG1151) NIA16763.1(COG1034) NIA16764.1(COG1894)</t>
  </si>
  <si>
    <t>UBA12454</t>
  </si>
  <si>
    <t>NIA20052.1</t>
  </si>
  <si>
    <t>GCA_011682545.1</t>
  </si>
  <si>
    <t>GWP07_06460</t>
  </si>
  <si>
    <t>NIA20051.1(COG0719) NIA20052.1(COG1151)</t>
  </si>
  <si>
    <t>NIA24970.1</t>
  </si>
  <si>
    <t>GCA_011682695.1</t>
  </si>
  <si>
    <t>GWP04_05315</t>
  </si>
  <si>
    <t>NIA24969.1(COG0437) NIA24970.1(COG1151) NIA24971.1(COG3640) NIA24972.1(COG1251)</t>
  </si>
  <si>
    <t>BMS3Bbin01 sp011682695</t>
  </si>
  <si>
    <t>NIM03406.1</t>
  </si>
  <si>
    <t>GCA_011771205.1</t>
  </si>
  <si>
    <t>GTO79_04555</t>
  </si>
  <si>
    <t>NIM03386.1(COG3262) NIM03387.1(COG3260) NIM03388.1(COG0650) NIM03389.1(COG0437) NIM03390.1(COG0543) NIM03391.1(nan) NIM03392.1(COG2344) NIM03393.1(COG1526) NIM03394.1(COG0746) NIM03395.1(nan) NIM03396.1(COG3383) NIM03397.1(COG1410) NIM03398.1(COG2069) NIM03399.1(COG3640) NIM03400.1(COG3894) NIM03401.1(COG1456) NIM03402.1(COG4747) NIM03403.1(COG1614) NIM03404.1(COG1251) NIM03405.1(COG0437) NIM03406.1(COG1151) NIM03407.1(COG3640)</t>
  </si>
  <si>
    <t>WVXT01 sp011773355</t>
  </si>
  <si>
    <t>NIM05395.1</t>
  </si>
  <si>
    <t>GCA_011771275.1</t>
  </si>
  <si>
    <t>GTO78_07225</t>
  </si>
  <si>
    <t>NIM05380.1(COG0406) NIM05381.1(COG3640) NIM05382.1(COG3640) NIM05383.1(COG1810) NIM05384.1(COG1410) NIM05385.1(COG2069) NIM05386.1(COG0857) NIM05387.1(COG0857) NIM05388.1(COG3894) NIM05389.1(COG1456) NIM05390.1(COG1614) NIM05391.1(nan) NIM05392.1(COG0685) NIM05393.1(nan) NIM05394.1(COG0190) NIM05395.1(COG1151)</t>
  </si>
  <si>
    <t>Hebobacteria</t>
  </si>
  <si>
    <t>Hebobacterales</t>
  </si>
  <si>
    <t>WVXJ01</t>
  </si>
  <si>
    <t>WVXJ01 sp011773575</t>
  </si>
  <si>
    <t>NIM15522.1</t>
  </si>
  <si>
    <t>GCA_011771225.1</t>
  </si>
  <si>
    <t>GTO81_26360</t>
  </si>
  <si>
    <t>NIM15521.1(COG1614) NIM15522.1(COG1151) NIM15523.1(COG3640) NIM15524.1(COG3640) NIM15525.1(nan) NIM15526.1(nan)</t>
  </si>
  <si>
    <t>JAKAGC01 sp011772425</t>
  </si>
  <si>
    <t>NIM44093.1</t>
  </si>
  <si>
    <t>GCA_011771765.1</t>
  </si>
  <si>
    <t>GTO54_00395</t>
  </si>
  <si>
    <t>NIM44093.1(COG1152) NIM44094.1(COG1880) NIM44095.1(COG1614) NIM44096.1(COG2069) NIM44097.1(COG1456) NIM44098.1(COG3640) NIM44099.1(COG1810)</t>
  </si>
  <si>
    <t>Geothermarchaeales</t>
  </si>
  <si>
    <t>JAUWBL01</t>
  </si>
  <si>
    <t>NIM90556.1</t>
  </si>
  <si>
    <t>GCA_011772495.1</t>
  </si>
  <si>
    <t>GTO17_06365</t>
  </si>
  <si>
    <t>NIM90549.1(COG5598) NIM90550.1(COG5012) NIM90551.1(COG3894) NIM90552.1(COG1456) NIM90553.1(COG2069) NIM90554.1(COG3640) NIM90555.1(COG1614) NIM90556.1(COG1151) NIM90557.1(nan) NIM90558.1(COG3640) NIM90559.1(COG3894) NIM90560.1(COG5012)</t>
  </si>
  <si>
    <t>WVZL01</t>
  </si>
  <si>
    <t>WVZL01 sp011772495</t>
  </si>
  <si>
    <t>NIM93175.1</t>
  </si>
  <si>
    <t>GCA_011772455.1</t>
  </si>
  <si>
    <t>GTO18_05635</t>
  </si>
  <si>
    <t>NIM93173.1(COG1810) NIM93174.1(COG2608) NIM93175.1(COG1151) NIM93176.1(COG1614) NIM93177.1(COG2069) NIM93178.1(COG1456) NIM93179.1(nan) NIM93180.1(COG3894) NIM93181.1(COG3640) NIM93182.1(COG1410) NIM93183.1(COG0281) NIM93184.1(COG0492) NIM93185.1(nan) NIM93186.1(COG1148) NIM93187.1(COG1908) NIM93188.1(COG2205) NIM93189.1(COG3437) NIM93190.1(COG1148) NIM93191.1(COG1908) NIM93192.1(nan) NIM93193.1(COG0685) NIM93194.1(COG2048) NIM93195.1(COG3640)</t>
  </si>
  <si>
    <t>MGNI01</t>
  </si>
  <si>
    <t>NIM95643.1</t>
  </si>
  <si>
    <t>GTO18_18240</t>
  </si>
  <si>
    <t>NIM95637.1(COG0644) NIM95638.1(COG2440) NIM95639.1(COG2086) NIM95640.1(COG2025) NIM95641.1(COG1977) NIM95642.1(COG0437) NIM95643.1(COG1151) NIM95644.1(COG1251) NIM95645.1(nan) NIM95646.1(COG0702) NIM95647.1(nan) NIM95648.1(COG2267) NIM95649.1(nan) NIM95650.1(COG3185) NIM95651.1(COG1884) NIM95652.1(COG1313)</t>
  </si>
  <si>
    <t>NIN52594.1</t>
  </si>
  <si>
    <t>GCA_011772365.1</t>
  </si>
  <si>
    <t>GTO23_05475</t>
  </si>
  <si>
    <t>NIN52594.1(COG1152) NIN52595.1(COG1880) NIN52596.1(COG1614)</t>
  </si>
  <si>
    <t>NIN65739.1</t>
  </si>
  <si>
    <t>GCA_011771555.1</t>
  </si>
  <si>
    <t>GTO63_13805</t>
  </si>
  <si>
    <t>NIN65735.1(COG4294) NIN65736.1(nan) NIN65737.1(COG2759) NIN65738.1(COG2608) NIN65739.1(COG1151) NIN65740.1(COG2069) NIN65741.1(COG1456) NIN65742.1(COG1410) NIN65743.1(COG1908) NIN65744.1(nan) NIN65745.1(COG1740) NIN65746.1(COG0374) NIN65747.1(COG2205) NIN65748.1(COG0685) NIN65749.1(COG3706) NIN65750.1(COG3437) NIN65751.1(nan) NIN65752.1(COG0685) NIN65753.1(COG2048) NIN65754.1(COG0190) NIN65755.1(COG0680)</t>
  </si>
  <si>
    <t>NIO06226.1</t>
  </si>
  <si>
    <t>GCA_011772075.1</t>
  </si>
  <si>
    <t>GTN74_16960</t>
  </si>
  <si>
    <t>NIO06211.1(COG0593) NIO06212.1(COG0592) NIO06213.1(COG0187) NIO06214.1(COG1158) NIO06215.1(COG0254) NIO06216.1(COG0216) NIO06217.1(COG2890) NIO06218.1(COG0766) NIO06219.1(nan) NIO06220.1(COG1267) NIO06221.1(COG2759) NIO06222.1(COG3640) NIO06223.1(COG0190) NIO06224.1(nan) NIO06225.1(COG2069) NIO06226.1(COG1151) NIO06227.1(COG1614) NIO06228.1(COG1456) NIO06229.1(COG1410) NIO06230.1(COG1148) NIO06231.1(COG1148) NIO06232.1(COG1908) NIO06233.1(nan) NIO06234.1(COG0685) NIO06235.1(COG1150) NIO06236.1(COG2048)</t>
  </si>
  <si>
    <t>NIO29809.1</t>
  </si>
  <si>
    <t>GCA_011772205.1</t>
  </si>
  <si>
    <t>GTO29_14790</t>
  </si>
  <si>
    <t>NIO29804.1(COG3894) NIO29805.1(COG1456) NIO29806.1(COG2069) NIO29807.1(COG3640) NIO29808.1(COG1614) NIO29809.1(COG1151) NIO29810.1(nan) NIO29811.1(COG3640)</t>
  </si>
  <si>
    <t>WVZY01</t>
  </si>
  <si>
    <t>WVZY01 sp011772205</t>
  </si>
  <si>
    <t>NIO68252.1</t>
  </si>
  <si>
    <t>GCA_011773525.1</t>
  </si>
  <si>
    <t>GTN71_04155</t>
  </si>
  <si>
    <t>NIO68250.1(COG1235) NIO68251.1(COG4012) NIO68252.1(COG1151)</t>
  </si>
  <si>
    <t>NIP27609.1</t>
  </si>
  <si>
    <t>GCA_011774285.1</t>
  </si>
  <si>
    <t>GWO38_28310</t>
  </si>
  <si>
    <t>NIP27598.1(nan) NIP27599.1(COG0521) NIP27600.1(nan) NIP27601.1(COG3640) NIP27602.1(COG0437) NIP27603.1(nan) NIP27604.1(COG3852) NIP27605.1(COG5817) NIP27606.1(COG1905) NIP27607.1(COG1894) NIP27608.1(COG1034) NIP27609.1(COG1151) NIP27610.1(COG1614) NIP27611.1(COG1456) NIP27612.1(COG3894) NIP27613.1(nan) NIP27614.1(COG3640) NIP27615.1(COG2069) NIP27616.1(COG1410) NIP27617.1(nan) NIP27618.1(nan)</t>
  </si>
  <si>
    <t>CS2-K091 sp011776225</t>
  </si>
  <si>
    <t>NIQ39812.1</t>
  </si>
  <si>
    <t>GCA_011773285.1</t>
  </si>
  <si>
    <t>GTN81_14670</t>
  </si>
  <si>
    <t>NIQ39802.1(COG2048) NIQ39803.1(COG1150) NIQ39804.1(COG0685) NIQ39805.1(nan) NIQ39806.1(COG1908) NIQ39807.1(COG1148) NIQ39808.1(COG1148) NIQ39809.1(COG1410) NIQ39810.1(COG1456) NIQ39811.1(COG1614) NIQ39812.1(COG1151) NIQ39813.1(COG2069) NIQ39814.1(nan) NIQ39815.1(COG0190) NIQ39816.1(COG3640) NIQ39817.1(COG2759) NIQ39818.1(COG1267) NIQ39819.1(nan) NIQ39820.1(COG0766) NIQ39821.1(COG2890) NIQ39822.1(COG0216) NIQ39823.1(COG0254) NIQ39824.1(COG1158) NIQ39825.1(COG0187) NIQ39826.1(COG0592)</t>
  </si>
  <si>
    <t>NIQ91059.1</t>
  </si>
  <si>
    <t>GCA_011775155.1</t>
  </si>
  <si>
    <t>GWN93_19445</t>
  </si>
  <si>
    <t>NIQ91059.1(COG1151) NIQ91060.1(nan)</t>
  </si>
  <si>
    <t>NIQ92009.1</t>
  </si>
  <si>
    <t>GWN93_24730</t>
  </si>
  <si>
    <t>NIQ92005.1(COG4242) NIQ92006.1(nan) NIQ92007.1(COG1251) NIQ92008.1(COG0437) NIQ92009.1(COG1151)</t>
  </si>
  <si>
    <t>NIR12527.1</t>
  </si>
  <si>
    <t>GCA_011775315.1</t>
  </si>
  <si>
    <t>GWN86_00645</t>
  </si>
  <si>
    <t>NIR12527.1(COG1152)</t>
  </si>
  <si>
    <t>NIS81158.1</t>
  </si>
  <si>
    <t>GCA_011772595.1</t>
  </si>
  <si>
    <t>GTO14_13350</t>
  </si>
  <si>
    <t>NIS81152.1(COG0372) NIS81153.1(COG2020) NIS81154.1(COG1541) NIS81155.1(COG4191) NIS81156.1(COG2204) NIS81157.1(nan) NIS81158.1(COG1151) NIS81159.1(COG1614) NIS81160.1(COG2069) NIS81161.1(COG1456) NIS81162.1(COG3894) NIS81163.1(COG3640) NIS81164.1(COG1410) NIS81165.1(COG1410) NIS81166.1(COG0492) NIS81167.1(nan) NIS81168.1(COG1148) nan(nan)</t>
  </si>
  <si>
    <t>NIS82889.1</t>
  </si>
  <si>
    <t>GTO14_22420</t>
  </si>
  <si>
    <t>NIS82888.1(COG2040) NIS82889.1(COG1151) NIS82890.1(COG0437) NIS82891.1(COG1251) NIS82892.1(COG2114) NIS82893.1(COG2114) NIS82894.1(COG5616)</t>
  </si>
  <si>
    <t>NIU39169.1</t>
  </si>
  <si>
    <t>GCA_011775735.1</t>
  </si>
  <si>
    <t>GWN65_04120</t>
  </si>
  <si>
    <t>NIU39169.1(COG1152)</t>
  </si>
  <si>
    <t>NJE08817.1</t>
  </si>
  <si>
    <t>GCA_012027325.1</t>
  </si>
  <si>
    <t>E3E31_09835</t>
  </si>
  <si>
    <t>NJE08803.1(COG0651) NJE08804.1(COG1863) NJE08805.1(COG1006) NJE08806.1(nan) NJE08807.1(COG1563) NJE08808.1(COG1320) NJE08809.1(COG2212) NJE08810.1(COG3260) NJE08811.1(COG1143) NJE08812.1(COG3261) NJE08813.1(COG0650) NJE08814.1(COG0651) NJE08815.1(COG1532) NJE08816.1(COG3640) NJE08817.1(COG1151) NJE08818.1(COG0437) NJE08819.1(COG2005) NJE08820.1(COG1719)</t>
  </si>
  <si>
    <t>Thermococcus_B sp012027325</t>
  </si>
  <si>
    <t>NJE26975.1</t>
  </si>
  <si>
    <t>GCA_012027425.1</t>
  </si>
  <si>
    <t>E3E22_10200</t>
  </si>
  <si>
    <t>NJE26960.1(COG0624) NJE26961.1(COG0651) NJE26962.1(COG1863) NJE26963.1(COG1006) NJE26964.1(COG2111) NJE26965.1(COG1563) NJE26966.1(COG1320) NJE26967.1(COG2212) NJE26968.1(COG3260) NJE26969.1(COG1143) NJE26970.1(COG3261) NJE26971.1(COG0650) NJE26972.1(COG0651) NJE26973.1(COG1532) NJE26974.1(COG3640) NJE26975.1(COG1151) NJE26976.1(COG0437) NJE26977.1(COG2005) NJE26978.1(COG1719)</t>
  </si>
  <si>
    <t>Thermococcus_A</t>
  </si>
  <si>
    <t>Thermococcus_A sp012027425</t>
  </si>
  <si>
    <t>NJE54243.1</t>
  </si>
  <si>
    <t>GCA_012027635.1</t>
  </si>
  <si>
    <t>E3E28_03330</t>
  </si>
  <si>
    <t>NJE54242.1(COG0437) NJE54243.1(COG1151)</t>
  </si>
  <si>
    <t>Thermococcus sp012027635</t>
  </si>
  <si>
    <t>NKQ36327.1</t>
  </si>
  <si>
    <t>GCA_012329075.1</t>
  </si>
  <si>
    <t>HF973_12010</t>
  </si>
  <si>
    <t>NKQ36319.1(COG1266) NKQ36320.1(COG1456) NKQ36321.1(nan) NKQ36322.1(COG2069) NKQ36323.1(COG2905) NKQ36324.1(nan) NKQ36325.1(nan) NKQ36326.1(COG1614) NKQ36327.1(COG1151) NKQ36328.1(COG2608)</t>
  </si>
  <si>
    <t>NKQ38081.1</t>
  </si>
  <si>
    <t>GCA_012329085.1</t>
  </si>
  <si>
    <t>HF967_01130</t>
  </si>
  <si>
    <t>NKQ38075.1(COG1456) NKQ38076.1(COG2069) NKQ38077.1(nan) NKQ38078.1(nan) NKQ38079.1(COG1614) NKQ38080.1(COG1880) NKQ38081.1(COG1152)</t>
  </si>
  <si>
    <t>NMG83547.1</t>
  </si>
  <si>
    <t>GCA_012910725.1</t>
  </si>
  <si>
    <t>GIS02_05000</t>
  </si>
  <si>
    <t>NMG83546.1(COG2511) NMG83547.1(COG1152) NMG83548.1(COG1880)</t>
  </si>
  <si>
    <t>Ethanoperedens thermophilum</t>
  </si>
  <si>
    <t>NNC39993.1</t>
  </si>
  <si>
    <t>GCA_013001405.1</t>
  </si>
  <si>
    <t>HKN95_04795</t>
  </si>
  <si>
    <t>NNC39992.1(COG2608) NNC39993.1(COG1151) NNC39994.1(COG1614) NNC39995.1(COG2069) NNC39996.1(COG1456) NNC39997.1(COG3894) NNC39998.1(COG1410) NNC39999.1(COG0685) NNC40000.1(COG3640) NNC40001.1(COG3640) NNC40002.1(COG1810) NNC40003.1(COG0568)</t>
  </si>
  <si>
    <t>JAHEDJ01</t>
  </si>
  <si>
    <t>NND37468.1</t>
  </si>
  <si>
    <t>GCA_013001715.1</t>
  </si>
  <si>
    <t>HKN81_10085</t>
  </si>
  <si>
    <t>NND37464.1(COG1196) NND37465.1(COG1251) NND37466.1(COG1251) NND37467.1(COG3640) NND37468.1(COG1151) NND37469.1(COG0437)</t>
  </si>
  <si>
    <t>NNF45697.1</t>
  </si>
  <si>
    <t>GCA_013002945.1</t>
  </si>
  <si>
    <t>HKN69_02910</t>
  </si>
  <si>
    <t>NNF45695.1(nan) NNF45696.1(nan) NNF45697.1(COG1151) NNF45698.1(nan)</t>
  </si>
  <si>
    <t>NNF98160.1</t>
  </si>
  <si>
    <t>GCA_013003715.1</t>
  </si>
  <si>
    <t>HKM93_02190</t>
  </si>
  <si>
    <t>NNF98160.1(COG1151)</t>
  </si>
  <si>
    <t>JABDIN01</t>
  </si>
  <si>
    <t>JABDIN01 sp013003715</t>
  </si>
  <si>
    <t>NNF98972.1</t>
  </si>
  <si>
    <t>HKM93_06310</t>
  </si>
  <si>
    <t>NNF98968.1(nan) NNF98969.1(COG1410) NNF98970.1(COG1456) NNF98971.1(COG1614) NNF98972.1(COG1151) NNF98973.1(COG2069) NNF98974.1(COG0427) NNF98975.1(COG2271)</t>
  </si>
  <si>
    <t>NNG07475.1</t>
  </si>
  <si>
    <t>GCA_013003795.1</t>
  </si>
  <si>
    <t>HKM90_07045</t>
  </si>
  <si>
    <t>NNG07470.1(COG1773) NNG07471.1(COG1592) NNG07472.1(nan) NNG07473.1(COG0426) NNG07474.1(nan) NNG07475.1(COG1151) NNG07476.1(COG1141)</t>
  </si>
  <si>
    <t>NNK00255.1</t>
  </si>
  <si>
    <t>GCA_013041835.1</t>
  </si>
  <si>
    <t>HKP58_07560</t>
  </si>
  <si>
    <t>NNK00254.1(COG2069) NNK00255.1(COG1151) NNK00256.1(COG1152)</t>
  </si>
  <si>
    <t>Desulfatitalea</t>
  </si>
  <si>
    <t>Desulfatitalea sp013041835</t>
  </si>
  <si>
    <t>NNK94122.1</t>
  </si>
  <si>
    <t>GCA_013042695.1</t>
  </si>
  <si>
    <t>HKP41_07200</t>
  </si>
  <si>
    <t>NNK94119.1(nan) NNK94120.1(nan) NNK94121.1(nan) NNK94122.1(COG1151) NNK94123.1(COG0012)</t>
  </si>
  <si>
    <t>NNL42196.1</t>
  </si>
  <si>
    <t>GCA_013043095.1</t>
  </si>
  <si>
    <t>HKO79_06850</t>
  </si>
  <si>
    <t>NNL42196.1(COG1151) NNL42197.1(COG2069) NNL42198.1(COG0427)</t>
  </si>
  <si>
    <t>NNL75248.1</t>
  </si>
  <si>
    <t>GCA_013043485.1</t>
  </si>
  <si>
    <t>HKO68_02795</t>
  </si>
  <si>
    <t>NNL75247.1(COG1614) NNL75248.1(COG1151) nan(nan)</t>
  </si>
  <si>
    <t>NOQ28843.1</t>
  </si>
  <si>
    <t>GCA_013138905.1</t>
  </si>
  <si>
    <t>GQ566_01915</t>
  </si>
  <si>
    <t>NOQ28842.1(COG1880) NOQ28843.1(COG1152)</t>
  </si>
  <si>
    <t>NOQ33576.1</t>
  </si>
  <si>
    <t>GCA_013138895.1</t>
  </si>
  <si>
    <t>GQ567_05210</t>
  </si>
  <si>
    <t>NOQ33575.1(COG1880) NOQ33576.1(COG1152)</t>
  </si>
  <si>
    <t>Methanogaster_A sp030606635</t>
  </si>
  <si>
    <t>NOQ39308.1</t>
  </si>
  <si>
    <t>GCA_013139005.1</t>
  </si>
  <si>
    <t>GQ562_03245</t>
  </si>
  <si>
    <t>NOQ39307.1(COG2608) NOQ39308.1(COG1151) NOQ39309.1(COG1614) NOQ39310.1(COG1456) NOQ39311.1(COG3894) NOQ39312.1(COG1410) NOQ39313.1(COG0281) NOQ39314.1(COG0747) NOQ39315.1(COG0601) NOQ39316.1(COG1173)</t>
  </si>
  <si>
    <t>NOQ43369.1</t>
  </si>
  <si>
    <t>GCA_013139055.1</t>
  </si>
  <si>
    <t>GQ560_02790</t>
  </si>
  <si>
    <t>NOQ43369.1(COG1151) NOQ43370.1(COG0247) NOQ43371.1(nan)</t>
  </si>
  <si>
    <t>JAAXQM01</t>
  </si>
  <si>
    <t>NOQ43952.1</t>
  </si>
  <si>
    <t>GQ560_05765</t>
  </si>
  <si>
    <t>NOQ43951.1(COG1614) NOQ43952.1(COG1151) NOQ43953.1(COG5561)</t>
  </si>
  <si>
    <t>NOQ45328.1</t>
  </si>
  <si>
    <t>GCA_013139125.1</t>
  </si>
  <si>
    <t>GQ559_01415</t>
  </si>
  <si>
    <t>NOQ45328.1(COG1151) NOQ45329.1(COG0190) NOQ45330.1(COG0507) NOQ45331.1(COG1148)</t>
  </si>
  <si>
    <t>NOQ47973.1</t>
  </si>
  <si>
    <t>GCA_013138665.1</t>
  </si>
  <si>
    <t>GQ576_02330</t>
  </si>
  <si>
    <t>NOQ47973.1(COG1152) NOQ47974.1(COG1880) NOQ47975.1(COG1614) NOQ47976.1(COG3640)</t>
  </si>
  <si>
    <t>Methanococcoides seepicolus</t>
  </si>
  <si>
    <t>NOQ54761.1</t>
  </si>
  <si>
    <t>GCA_013139115.1</t>
  </si>
  <si>
    <t>GQ558_09185</t>
  </si>
  <si>
    <t>NOQ54759.1(COG2069) NOQ54760.1(COG1614) NOQ54761.1(COG1151) NOQ54762.1(COG0437) NOQ54763.1(COG3640) NOQ54764.1(COG1532)</t>
  </si>
  <si>
    <t>DTKX01</t>
  </si>
  <si>
    <t>GCA-020343715</t>
  </si>
  <si>
    <t>GCA-020343715 sp030597775</t>
  </si>
  <si>
    <t>NOR05822.1</t>
  </si>
  <si>
    <t>GCA_013138705.1</t>
  </si>
  <si>
    <t>GQ575_05905</t>
  </si>
  <si>
    <t>NOR05821.1(COG0190) NOR05822.1(COG1151)</t>
  </si>
  <si>
    <t>NOR11129.1</t>
  </si>
  <si>
    <t>GCA_013139495.1</t>
  </si>
  <si>
    <t>GQ541_06535</t>
  </si>
  <si>
    <t>NOR11129.1(COG1151) NOR11130.1(COG0190) NOR11131.1(COG2804) NOR11132.1(nan)</t>
  </si>
  <si>
    <t>NOR13744.1</t>
  </si>
  <si>
    <t>GCA_013139435.1</t>
  </si>
  <si>
    <t>GQ545_10875</t>
  </si>
  <si>
    <t>NOR13743.1(COG1152) NOR13744.1(COG1151) NOR13745.1(nan)</t>
  </si>
  <si>
    <t>WTAW01</t>
  </si>
  <si>
    <t>WTAW01 sp013139435</t>
  </si>
  <si>
    <t>NOR15841.1</t>
  </si>
  <si>
    <t>GCA_013139475.1</t>
  </si>
  <si>
    <t>GQ544_09060</t>
  </si>
  <si>
    <t>NOR15841.1(COG1151) NOR15842.1(nan)</t>
  </si>
  <si>
    <t>JAUWSR01</t>
  </si>
  <si>
    <t>NOR15851.1</t>
  </si>
  <si>
    <t>GQ544_09110</t>
  </si>
  <si>
    <t>NOR15849.1(COG3640) NOR15850.1(COG1614) NOR15851.1(COG1151) NOR15852.1(nan)</t>
  </si>
  <si>
    <t>NOR21130.1</t>
  </si>
  <si>
    <t>GCA_013139565.1</t>
  </si>
  <si>
    <t>GQ476_00310</t>
  </si>
  <si>
    <t>NOR21126.1(COG5012) NOR21127.1(COG3894) NOR21128.1(COG3640) NOR21129.1(nan) NOR21130.1(COG1151) NOR21131.1(COG1614) NOR21132.1(COG3640) NOR21133.1(COG2069) NOR21134.1(COG1456) NOR21135.1(COG3894) NOR21136.1(COG0646)</t>
  </si>
  <si>
    <t>SOIV01 sp004377005</t>
  </si>
  <si>
    <t>NOR24345.1</t>
  </si>
  <si>
    <t>GCA_013139415.1</t>
  </si>
  <si>
    <t>GQ542_08110</t>
  </si>
  <si>
    <t>NOR24341.1(nan) NOR24342.1(nan) NOR24343.1(nan) NOR24344.1(nan) NOR24345.1(COG1151) NOR24346.1(COG3640)</t>
  </si>
  <si>
    <t>Desulforhopalus sp013139415</t>
  </si>
  <si>
    <t>NOR48701.1</t>
  </si>
  <si>
    <t>GCA_013139685.1</t>
  </si>
  <si>
    <t>GQ533_11775</t>
  </si>
  <si>
    <t>NOR48701.1(COG1152) NOR48702.1(COG1880) NOR48703.1(COG1614)</t>
  </si>
  <si>
    <t>DQIP01</t>
  </si>
  <si>
    <t>NOR48730.1</t>
  </si>
  <si>
    <t>GQ533_11920</t>
  </si>
  <si>
    <t>NOR48729.1(COG0190) NOR48730.1(COG1151)</t>
  </si>
  <si>
    <t>NOR53262.1</t>
  </si>
  <si>
    <t>GCA_013139615.1</t>
  </si>
  <si>
    <t>GQ536_04145</t>
  </si>
  <si>
    <t>NOR53261.1(COG1152) NOR53262.1(COG1151) NOR53263.1(nan)</t>
  </si>
  <si>
    <t>JAGLWV01</t>
  </si>
  <si>
    <t>JAGLWV01 sp023133225</t>
  </si>
  <si>
    <t>NOR60536.1</t>
  </si>
  <si>
    <t>GCA_013139715.1</t>
  </si>
  <si>
    <t>GQ469_07905</t>
  </si>
  <si>
    <t>NOR60536.1(COG1152) NOR60537.1(COG1880) NOR60538.1(COG1614) NOR60539.1(COG3640)</t>
  </si>
  <si>
    <t>NOR60688.1</t>
  </si>
  <si>
    <t>GQ469_08695</t>
  </si>
  <si>
    <t>NOR60685.1(nan) NOR60686.1(nan) NOR60687.1(COG0184) NOR60688.1(COG1151) NOR60689.1(COG3386)</t>
  </si>
  <si>
    <t>NOR79090.1</t>
  </si>
  <si>
    <t>GCA_013139985.1</t>
  </si>
  <si>
    <t>GQ523_11940</t>
  </si>
  <si>
    <t>NOR79089.1(nan) NOR79090.1(COG1152) NOR79091.1(COG1880) NOR79092.1(COG1035) NOR79093.1(COG1745) NOR79094.1(COG1201)</t>
  </si>
  <si>
    <t>QENH01 sp013139985</t>
  </si>
  <si>
    <t>NOR88906.1</t>
  </si>
  <si>
    <t>GCA_013139995.1</t>
  </si>
  <si>
    <t>GQ524_01495</t>
  </si>
  <si>
    <t>NOR88904.1(COG1810) NOR88905.1(COG2608) NOR88906.1(COG1151) NOR88907.1(COG1152)</t>
  </si>
  <si>
    <t>NOX19882.1</t>
  </si>
  <si>
    <t>GCA_013151495.1</t>
  </si>
  <si>
    <t>GXO99_01270</t>
  </si>
  <si>
    <t>NOX19880.1(COG3279) NOX19881.1(COG0437) NOX19882.1(COG1151) NOX19883.1(COG1251)</t>
  </si>
  <si>
    <t>JAADIE01</t>
  </si>
  <si>
    <t>JAADIE01 sp013151495</t>
  </si>
  <si>
    <t>NOX20210.1</t>
  </si>
  <si>
    <t>GXO99_02960</t>
  </si>
  <si>
    <t>NOX20205.1(COG0474) NOX20206.1(COG1034) NOX20207.1(COG1149) NOX20208.1(COG1894) NOX20209.1(COG1905) NOX20210.1(COG1151) NOX20211.1(COG1614) NOX20212.1(COG1456) NOX20213.1(COG2069) NOX20214.1(COG1410) NOX20215.1(COG0493) NOX20216.1(COG0543) NOX20217.1(COG3640)</t>
  </si>
  <si>
    <t>NOX33507.1</t>
  </si>
  <si>
    <t>GCA_013151635.1</t>
  </si>
  <si>
    <t>GXP56_07185</t>
  </si>
  <si>
    <t>NOX33502.1(COG3640) NOX33503.1(nan) NOX33504.1(COG1410) NOX33505.1(COG1456) NOX33506.1(COG1614) NOX33507.1(COG1151) NOX33508.1(COG2069)</t>
  </si>
  <si>
    <t>Desulfobacula sp013151635</t>
  </si>
  <si>
    <t>NOX34748.1</t>
  </si>
  <si>
    <t>GXP56_13630</t>
  </si>
  <si>
    <t>NOX34746.1(COG1251) NOX34747.1(COG0437) NOX34748.1(COG1151) NOX34749.1(COG2202)</t>
  </si>
  <si>
    <t>NOX45055.1</t>
  </si>
  <si>
    <t>GCA_013151115.1</t>
  </si>
  <si>
    <t>GXO72_04925</t>
  </si>
  <si>
    <t>NOX45054.1(COG1598) NOX45055.1(COG1151) NOX45056.1(COG1410) NOX45057.1(COG2069)</t>
  </si>
  <si>
    <t>UBA3571 sp013151115</t>
  </si>
  <si>
    <t>NOX61749.1</t>
  </si>
  <si>
    <t>GCA_013151415.1</t>
  </si>
  <si>
    <t>GXP42_07370</t>
  </si>
  <si>
    <t>NOX61747.1(COG1487) NOX61748.1(COG2608) NOX61749.1(COG1151) NOX61750.1(COG1614)</t>
  </si>
  <si>
    <t>JAADII01</t>
  </si>
  <si>
    <t>JAADII01 sp013151415</t>
  </si>
  <si>
    <t>NOY10187.1</t>
  </si>
  <si>
    <t>GCA_013151965.1</t>
  </si>
  <si>
    <t>GXP33_15245</t>
  </si>
  <si>
    <t>NOY10169.1(COG0642) NOY10170.1(COG3027) NOY10171.1(nan) NOY10172.1(COG0292) NOY10173.1(COG0291) NOY10174.1(COG0290) NOY10175.1(COG2114) NOY10176.1(COG1245) NOY10177.1(COG1810) NOY10178.1(COG0857) NOY10179.1(COG1410) NOY10180.1(COG2069) NOY10181.1(COG3640) NOY10182.1(COG3894) NOY10183.1(COG1456) NOY10184.1(COG1614) NOY10185.1(COG1251) NOY10186.1(COG0437) NOY10187.1(COG1151) NOY10188.1(COG3640)</t>
  </si>
  <si>
    <t>SZUA-6</t>
  </si>
  <si>
    <t>SZUA-6 sp013151965</t>
  </si>
  <si>
    <t>NOY11414.1</t>
  </si>
  <si>
    <t>GCA_013151125.1</t>
  </si>
  <si>
    <t>GXO67_04895</t>
  </si>
  <si>
    <t>NOY11412.1(COG1029) NOY11413.1(COG1153) NOY11414.1(COG1152) NOY11415.1(COG1880) NOY11416.1(COG1614) NOY11417.1(COG3640) NOY11418.1(COG2069) NOY11419.1(COG1456) NOY11420.1(COG0498)</t>
  </si>
  <si>
    <t>Geoglobus ahangari</t>
  </si>
  <si>
    <t>NOY13779.1</t>
  </si>
  <si>
    <t>GCA_013152145.1</t>
  </si>
  <si>
    <t>GXP51_08920</t>
  </si>
  <si>
    <t>NOY13776.1(COG1251) NOY13777.1(COG0437) NOY13778.1(COG3640) NOY13779.1(COG1151)</t>
  </si>
  <si>
    <t>Malonomonas</t>
  </si>
  <si>
    <t>Malonomonas sp013152145</t>
  </si>
  <si>
    <t>NOY43931.1</t>
  </si>
  <si>
    <t>GCA_013152215.1</t>
  </si>
  <si>
    <t>GXP50_00540</t>
  </si>
  <si>
    <t>NOY43931.1(COG1151) NOY43932.1(COG0437) NOY43933.1(COG1251)</t>
  </si>
  <si>
    <t>Desulfobacterota_C</t>
  </si>
  <si>
    <t>Deferrisomatia</t>
  </si>
  <si>
    <t>Deferrisomatales</t>
  </si>
  <si>
    <t>Deferrisomataceae</t>
  </si>
  <si>
    <t>Deferrisoma</t>
  </si>
  <si>
    <t>Deferrisoma sp013152215</t>
  </si>
  <si>
    <t>NOY45092.1</t>
  </si>
  <si>
    <t>GXP50_06545</t>
  </si>
  <si>
    <t>NOY45087.1(COG0247) NOY45088.1(COG0509) NOY45089.1(COG0243) NOY45090.1(COG0243) NOY45091.1(COG3279) NOY45092.1(COG1151) NOY45093.1(COG0437) NOY45094.1(COG1251)</t>
  </si>
  <si>
    <t>NOY45432.1</t>
  </si>
  <si>
    <t>GXP50_08275</t>
  </si>
  <si>
    <t>NOY45429.1(COG1410) NOY45430.1(COG1456) NOY45431.1(COG1614) NOY45432.1(COG1151) NOY45433.1(COG2069) NOY45434.1(COG3640) NOY45435.1(COG2759) NOY45436.1(COG0176) NOY45437.1(nan) nan(nan)</t>
  </si>
  <si>
    <t>NOY53512.1</t>
  </si>
  <si>
    <t>GCA_013151235.1</t>
  </si>
  <si>
    <t>GXP58_07820</t>
  </si>
  <si>
    <t>NOY53500.1(COG1917) NOY53501.1(COG0302) NOY53502.1(nan) NOY53503.1(COG0685) NOY53504.1(COG0413) NOY53505.1(COG1351) NOY53506.1(COG3640) NOY53507.1(COG5495) NOY53508.1(COG1410) NOY53509.1(COG2069) NOY53510.1(COG1456) NOY53511.1(COG1614) NOY53512.1(COG1151) NOY53513.1(COG1905) NOY53514.1(COG1894) NOY53515.1(COG3383) NOY53516.1(COG0664) NOY53517.1(COG2759) NOY53518.1(nan) NOY53519.1(COG1240) NOY53520.1(COG3894) NOY53521.1(COG2204) NOY53522.1(COG0414)</t>
  </si>
  <si>
    <t>CG2-30-53-67</t>
  </si>
  <si>
    <t>JAADIO01</t>
  </si>
  <si>
    <t>JAADIO01 sp013151235</t>
  </si>
  <si>
    <t>NOY54641.1</t>
  </si>
  <si>
    <t>GCA_013152275.1</t>
  </si>
  <si>
    <t>GXP34_01505</t>
  </si>
  <si>
    <t>NOY54639.1(COG1251) NOY54640.1(COG3640) NOY54641.1(COG1151) NOY54642.1(COG0437)</t>
  </si>
  <si>
    <t>BMS3Bbin01 sp013152275</t>
  </si>
  <si>
    <t>NOY64015.1</t>
  </si>
  <si>
    <t>GCA_013151785.1</t>
  </si>
  <si>
    <t>GXO97_01235</t>
  </si>
  <si>
    <t>NOY64009.1(COG0493) NOY64010.1(COG1410) NOY64011.1(nan) NOY64012.1(COG2069) NOY64013.1(COG1456) NOY64014.1(COG1614) NOY64015.1(COG1151)</t>
  </si>
  <si>
    <t>JAADHP01 sp013151785</t>
  </si>
  <si>
    <t>NOY68744.1</t>
  </si>
  <si>
    <t>GCA_013151835.1</t>
  </si>
  <si>
    <t>GXP53_04535</t>
  </si>
  <si>
    <t>NOY68744.1(COG1151) NOY68745.1(COG2021) NOY68746.1(COG2227) NOY68747.1(nan) NOY68748.1(COG1526) NOY68749.1(COG1090) NOY68750.1(nan) NOY68751.1(COG2227)</t>
  </si>
  <si>
    <t>JAADHK01</t>
  </si>
  <si>
    <t>JAADHK01 sp013151835</t>
  </si>
  <si>
    <t>NOY70492.1</t>
  </si>
  <si>
    <t>GXP53_13585</t>
  </si>
  <si>
    <t>NOY70487.1(COG2956) NOY70488.1(nan) NOY70489.1(COG1410) NOY70490.1(COG1456) NOY70491.1(COG1614) NOY70492.1(COG1151) NOY70493.1(COG2069) NOY70494.1(COG3894) NOY70495.1(COG0370) NOY70496.1(COG1918) NOY70497.1(COG0735) NOY70498.1(COG2932) NOY70499.1(COG3307) NOY70500.1(COG3206) NOY70501.1(COG1596) NOY70502.1(COG3267) NOY70503.1(COG2206) NOY70504.1(COG0472) NOY70505.1(COG0399) NOY70506.1(COG2120) NOY70507.1(nan) NOY70508.1(COG0613) NOY70509.1(nan) NOY70510.1(COG1943) NOY70511.1(COG0438) NOY70512.1(COG0367)</t>
  </si>
  <si>
    <t>NOY74259.1</t>
  </si>
  <si>
    <t>GCA_013151705.1</t>
  </si>
  <si>
    <t>GXP32_00510</t>
  </si>
  <si>
    <t>NOY74254.1(COG0646) NOY74255.1(nan) NOY74256.1(COG3640) NOY74257.1(nan) NOY74258.1(COG3640) NOY74259.1(COG1151)</t>
  </si>
  <si>
    <t>JAADHT01</t>
  </si>
  <si>
    <t>JAADHT01 sp013151705</t>
  </si>
  <si>
    <t>NOY79315.1</t>
  </si>
  <si>
    <t>GCA_013151735.1</t>
  </si>
  <si>
    <t>GXO76_15790</t>
  </si>
  <si>
    <t>NOY79312.1(COG1720) NOY79313.1(COG1251) NOY79314.1(COG3640) NOY79315.1(COG1151) NOY79316.1(COG0437) NOY79317.1(COG3279) NOY79318.1(COG1122) NOY79319.1(COG0310) NOY79320.1(COG0162) NOY79321.1(COG0691) NOY79322.1(COG1968) NOY79323.1(nan) NOY79324.1(COG2956) NOY79325.1(COG0182) NOY79326.1(COG0432)</t>
  </si>
  <si>
    <t>BMS3Abin05 sp013151735</t>
  </si>
  <si>
    <t>NOY83145.1</t>
  </si>
  <si>
    <t>GCA_013151865.1</t>
  </si>
  <si>
    <t>GXP31_19285</t>
  </si>
  <si>
    <t>NOY83136.1(COG1410) NOY83137.1(COG2069) NOY83138.1(COG3640) NOY83139.1(COG3894) NOY83140.1(COG1456) NOY83141.1(COG1614) NOY83142.1(COG1034) NOY83143.1(COG1894) NOY83144.1(COG0437) NOY83145.1(COG1151) NOY83146.1(COG3640) NOY83147.1(COG0685) NOY83148.1(COG2759)</t>
  </si>
  <si>
    <t>JAADHN01</t>
  </si>
  <si>
    <t>JAADHN01 sp013151865</t>
  </si>
  <si>
    <t>NOY87638.1</t>
  </si>
  <si>
    <t>GCA_013151915.1</t>
  </si>
  <si>
    <t>GXP52_10120</t>
  </si>
  <si>
    <t>NOY87638.1(COG1151) NOY87639.1(COG0715) NOY87640.1(COG0600) NOY87641.1(COG1116)</t>
  </si>
  <si>
    <t>BMS3ABIN14 sp013151915</t>
  </si>
  <si>
    <t>NOZ05338.1</t>
  </si>
  <si>
    <t>GCA_013151955.1</t>
  </si>
  <si>
    <t>GXP41_03150</t>
  </si>
  <si>
    <t>NOZ05336.1(COG0309) NOZ05337.1(COG0409) NOZ05338.1(COG1152) NOZ05339.1(COG0298) NOZ05340.1(COG0680)</t>
  </si>
  <si>
    <t>Ardenticatenales</t>
  </si>
  <si>
    <t>JAADHH01</t>
  </si>
  <si>
    <t>JAADHH01 sp013151955</t>
  </si>
  <si>
    <t>NOZ06018.1</t>
  </si>
  <si>
    <t>GXP41_06655</t>
  </si>
  <si>
    <t>NOZ06017.1(COG0437) NOZ06018.1(COG1151) NOZ06019.1(COG1598) NOZ06020.1(COG1724) NOZ06021.1(COG1251) NOZ06022.1(nan)</t>
  </si>
  <si>
    <t>NOZ26314.1</t>
  </si>
  <si>
    <t>GCA_013152485.1</t>
  </si>
  <si>
    <t>GXO94_09535</t>
  </si>
  <si>
    <t>NOZ26309.1(nan) NOZ26310.1(COG1034) NOZ26311.1(COG1894) NOZ26312.1(COG1894) NOZ26313.1(COG1905) NOZ26314.1(COG1151) NOZ26315.1(COG1614) NOZ26316.1(COG1456) NOZ26317.1(COG2069) NOZ26318.1(COG1410) NOZ26319.1(COG3640) NOZ26320.1(COG3016) NOZ26321.1(COG2255) NOZ26322.1(COG0632) NOZ26323.1(nan)</t>
  </si>
  <si>
    <t>BMS3Bbin07 sp013152485</t>
  </si>
  <si>
    <t>NOZ26454.1</t>
  </si>
  <si>
    <t>GCA_013152435.1</t>
  </si>
  <si>
    <t>GXP39_00180</t>
  </si>
  <si>
    <t>NOZ26434.1(COG1653) NOZ26435.1(COG3640) NOZ26436.1(COG2048) NOZ26437.1(COG0685) NOZ26438.1(nan) NOZ26439.1(COG1908) NOZ26440.1(COG1148) NOZ26441.1(COG1908) NOZ26442.1(COG1148) NOZ26443.1(COG3448) NOZ26444.1(COG0190) NOZ26445.1(COG1410) NOZ26446.1(COG3640) NOZ26447.1(COG3894) NOZ26448.1(COG1456) NOZ26449.1(COG0694) NOZ26450.1(nan) NOZ26451.1(COG2069) NOZ26452.1(COG4932) NOZ26453.1(COG1614) NOZ26454.1(COG1151) NOZ26455.1(COG2608) NOZ26456.1(COG1810) NOZ26457.1(COG2759) NOZ26458.1(COG0686)</t>
  </si>
  <si>
    <t>DUEN01 sp013152435</t>
  </si>
  <si>
    <t>NOZ51132.1</t>
  </si>
  <si>
    <t>GCA_013152585.1</t>
  </si>
  <si>
    <t>GXP37_13970</t>
  </si>
  <si>
    <t>NOZ51131.1(COG1614) NOZ51132.1(COG1151) NOZ51133.1(COG2608)</t>
  </si>
  <si>
    <t>JAADGC01</t>
  </si>
  <si>
    <t>JAADGC01 sp013152585</t>
  </si>
  <si>
    <t>NOZ59920.1</t>
  </si>
  <si>
    <t>GCA_013152685.1</t>
  </si>
  <si>
    <t>GXO66_10170</t>
  </si>
  <si>
    <t>NOZ59920.1(COG1151)</t>
  </si>
  <si>
    <t>Pyrohabitans</t>
  </si>
  <si>
    <t>Pyrohabitans sp013152685</t>
  </si>
  <si>
    <t>NOZ64254.1</t>
  </si>
  <si>
    <t>GCA_013152825.1</t>
  </si>
  <si>
    <t>GXO71_04880</t>
  </si>
  <si>
    <t>NOZ64252.1(nan) NOZ64253.1(COG0476) NOZ64254.1(COG1151) NOZ64255.1(COG1116) NOZ64256.1(COG0600) nan(nan)</t>
  </si>
  <si>
    <t>JAADFP01</t>
  </si>
  <si>
    <t>JAADFP01 sp013152825</t>
  </si>
  <si>
    <t>NOZ68236.1</t>
  </si>
  <si>
    <t>GCA_013152795.1</t>
  </si>
  <si>
    <t>GXP46_03100</t>
  </si>
  <si>
    <t>NOZ68236.1(COG1151) NOZ68237.1(COG0437) NOZ68238.1(COG1251)</t>
  </si>
  <si>
    <t>JAADFS01</t>
  </si>
  <si>
    <t>JAADFS01 sp013152795</t>
  </si>
  <si>
    <t>NOZ69298.1</t>
  </si>
  <si>
    <t>GXP46_08680</t>
  </si>
  <si>
    <t>NOZ69292.1(COG0492) NOZ69293.1(COG3118) NOZ69294.1(COG1034) NOZ69295.1(COG1894) NOZ69296.1(COG1894) NOZ69297.1(COG1905) NOZ69298.1(COG1151) NOZ69299.1(COG1614) NOZ69300.1(COG0735) NOZ69301.1(COG1456) NOZ69302.1(COG2069) NOZ69303.1(COG1410)</t>
  </si>
  <si>
    <t>NOZ73555.1</t>
  </si>
  <si>
    <t>GCA_013152695.1</t>
  </si>
  <si>
    <t>GXP38_16970</t>
  </si>
  <si>
    <t>NOZ73554.1(COG2608) NOZ73555.1(COG1151) NOZ73556.1(COG2069) NOZ73557.1(COG1456) NOZ73558.1(COG3894) NOZ73559.1(COG1410) nan(nan)</t>
  </si>
  <si>
    <t>NOZ77458.1</t>
  </si>
  <si>
    <t>GCA_013152845.1</t>
  </si>
  <si>
    <t>GXO65_07375</t>
  </si>
  <si>
    <t>NOZ77457.1(COG1035) NOZ77458.1(COG1152) NOZ77459.1(COG1880) nan(nan)</t>
  </si>
  <si>
    <t>JAADFM01</t>
  </si>
  <si>
    <t>JAADFM01 sp013152845</t>
  </si>
  <si>
    <t>NOZ82848.1</t>
  </si>
  <si>
    <t>GCA_013152995.1</t>
  </si>
  <si>
    <t>GXN98_03400</t>
  </si>
  <si>
    <t>NOZ82848.1(COG1151)</t>
  </si>
  <si>
    <t>JAADFH01</t>
  </si>
  <si>
    <t>JAADFH01 sp013152995</t>
  </si>
  <si>
    <t>NOZ87822.1</t>
  </si>
  <si>
    <t>GCA_013152945.1</t>
  </si>
  <si>
    <t>GXP49_16490</t>
  </si>
  <si>
    <t>NOZ87821.1(COG1143) NOZ87822.1(COG1151) NOZ87823.1(COG1614) NOZ87824.1(COG1456) NOZ87825.1(COG1410) NOZ87826.1(COG3640) NOZ87827.1(COG2014) NOZ87828.1(nan) NOZ87829.1(COG1262)</t>
  </si>
  <si>
    <t>JAADFL01</t>
  </si>
  <si>
    <t>JAADFL01 sp013152945</t>
  </si>
  <si>
    <t>NPA05216.1</t>
  </si>
  <si>
    <t>GCA_013153145.1</t>
  </si>
  <si>
    <t>GXO09_03890</t>
  </si>
  <si>
    <t>NPA05215.1(COG0437) NPA05216.1(COG1151) NPA05217.1(COG3640) NPA05218.1(nan) NPA05219.1(COG3261) NPA05220.1(COG1143) NPA05221.1(COG3260) NPA05222.1(COG0099) NPA05223.1(COG0522) NPA05224.1(COG0100) NPA05225.1(nan) NPA05226.1(COG1727) NPA05227.1(COG0102) NPA05228.1(COG0103) NPA05229.1(COG1644) NPA05230.1(COG0052) NPA05231.1(COG2053) NPA05232.1(COG2075) NPA05233.1(COG0105) NPA05234.1(nan) NPA05235.1(COG4113)</t>
  </si>
  <si>
    <t>JAADEY01</t>
  </si>
  <si>
    <t>JAADEY01 sp013153145</t>
  </si>
  <si>
    <t>NPA16316.1</t>
  </si>
  <si>
    <t>GCA_013153235.1</t>
  </si>
  <si>
    <t>GXO05_01090</t>
  </si>
  <si>
    <t>NPA16316.1(COG1151)</t>
  </si>
  <si>
    <t>Aquificota</t>
  </si>
  <si>
    <t>Aquificia</t>
  </si>
  <si>
    <t>Aquificales</t>
  </si>
  <si>
    <t>Hydrogenothermaceae</t>
  </si>
  <si>
    <t>Persephonella_A</t>
  </si>
  <si>
    <t>Persephonella_A sp013153235</t>
  </si>
  <si>
    <t>NPA23089.1</t>
  </si>
  <si>
    <t>GCA_013153275.1</t>
  </si>
  <si>
    <t>GXO23_02160</t>
  </si>
  <si>
    <t>NPA23089.1(COG1151)</t>
  </si>
  <si>
    <t>Thermoprotei</t>
  </si>
  <si>
    <t>Thermoproteales</t>
  </si>
  <si>
    <t>Thermocladiaceae</t>
  </si>
  <si>
    <t>JAADER01</t>
  </si>
  <si>
    <t>JAADER01 sp013153275</t>
  </si>
  <si>
    <t>NPA23120.1</t>
  </si>
  <si>
    <t>GXO23_02325</t>
  </si>
  <si>
    <t>NPA23120.1(COG1152) NPA23121.1(COG1880) NPA23122.1(nan) NPA23123.1(COG4637) NPA23124.1(nan)</t>
  </si>
  <si>
    <t>NPA40191.1</t>
  </si>
  <si>
    <t>GCA_013153525.1</t>
  </si>
  <si>
    <t>GXO57_07095</t>
  </si>
  <si>
    <t>NPA40188.1(COG3640) NPA40189.1(COG2759) NPA40190.1(COG0190) NPA40191.1(COG1151) NPA40192.1(COG1148) NPA40193.1(COG1908) NPA40194.1(COG1150) NPA40195.1(COG1908) NPA40196.1(nan) NPA40197.1(COG2069) NPA40198.1(COG1614) NPA40199.1(COG1410) NPA40200.1(COG3383) NPA40201.1(COG1469) nan(nan)</t>
  </si>
  <si>
    <t>Thermodesulfobacterium</t>
  </si>
  <si>
    <t>Thermodesulfobacterium sp013153525</t>
  </si>
  <si>
    <t>NPA49092.1</t>
  </si>
  <si>
    <t>GCA_013153725.1</t>
  </si>
  <si>
    <t>GXO20_03865</t>
  </si>
  <si>
    <t>NPA49091.1(COG1142) NPA49092.1(COG1151) NPA49093.1(COG1639)</t>
  </si>
  <si>
    <t>Thermodesulfatator_A sp013153725</t>
  </si>
  <si>
    <t>NPA49905.1</t>
  </si>
  <si>
    <t>GXO20_07975</t>
  </si>
  <si>
    <t>NPA49894.1(COG3383) NPA49895.1(COG0493) NPA49896.1(COG1410) NPA49897.1(COG1456) NPA49898.1(COG1614) NPA49899.1(COG2069) NPA49900.1(nan) NPA49901.1(COG1908) NPA49902.1(COG1150) NPA49903.1(COG1908) NPA49904.1(COG1148) NPA49905.1(COG1151) NPA49906.1(COG0190)</t>
  </si>
  <si>
    <t>NPA63163.1</t>
  </si>
  <si>
    <t>GCA_013153845.1</t>
  </si>
  <si>
    <t>GXN95_06405</t>
  </si>
  <si>
    <t>NPA63161.1(COG1941) NPA63162.1(COG3259) NPA63163.1(COG1151)</t>
  </si>
  <si>
    <t>Methanocaldococcus sp013153845</t>
  </si>
  <si>
    <t>NPA95383.1</t>
  </si>
  <si>
    <t>GCA_013154175.1</t>
  </si>
  <si>
    <t>GXO58_08150</t>
  </si>
  <si>
    <t>NPA95382.1(COG0190) NPA95383.1(COG1151) NPA95384.1(COG1148)</t>
  </si>
  <si>
    <t>QOAL01</t>
  </si>
  <si>
    <t>JAADCZ01</t>
  </si>
  <si>
    <t>JAADCZ01 sp013154175</t>
  </si>
  <si>
    <t>NPB00028.1</t>
  </si>
  <si>
    <t>GCA_013154355.1</t>
  </si>
  <si>
    <t>GXO10_01500</t>
  </si>
  <si>
    <t>NPB00028.1(COG1151)</t>
  </si>
  <si>
    <t>JAADER01 sp013154355</t>
  </si>
  <si>
    <t>NPB01769.1</t>
  </si>
  <si>
    <t>GCA_013154335.1</t>
  </si>
  <si>
    <t>GXO28_02525</t>
  </si>
  <si>
    <t>NPB01764.1(COG4047) NPB01765.1(nan) NPB01766.1(COG1035) NPB01767.1(COG1941) NPB01768.1(COG3259) NPB01769.1(COG1151)</t>
  </si>
  <si>
    <t>Methanopyri</t>
  </si>
  <si>
    <t>Methanopyrales</t>
  </si>
  <si>
    <t>Methanopyraceae</t>
  </si>
  <si>
    <t>Methanopyrus</t>
  </si>
  <si>
    <t>Methanopyrus sp013154335</t>
  </si>
  <si>
    <t>NPB02325.1</t>
  </si>
  <si>
    <t>GXO28_05380</t>
  </si>
  <si>
    <t>NPB02319.1(nan) NPB02320.1(COG1456) NPB02321.1(COG2069) NPB02322.1(COG3640) NPB02323.1(COG1614) NPB02324.1(COG1880) NPB02325.1(COG1152)</t>
  </si>
  <si>
    <t>NPB06093.1</t>
  </si>
  <si>
    <t>GCA_013154375.1</t>
  </si>
  <si>
    <t>GXO03_00655</t>
  </si>
  <si>
    <t>NPB06091.1(COG0764) NPB06092.1(nan) NPB06093.1(COG1151) NPB06094.1(COG1381)</t>
  </si>
  <si>
    <t>Aquificaceae</t>
  </si>
  <si>
    <t>Aquifex</t>
  </si>
  <si>
    <t>Aquifex sp013154375</t>
  </si>
  <si>
    <t>NQE06408.1</t>
  </si>
  <si>
    <t>GCA_013180605.1</t>
  </si>
  <si>
    <t>C5S32_11115</t>
  </si>
  <si>
    <t>NQE06407.1(nan) NQE06408.1(COG1152) NQE06409.1(COG1880) NQE06410.1(COG1035) NQE06411.1(nan)</t>
  </si>
  <si>
    <t>QEXZ01 sp013180605</t>
  </si>
  <si>
    <t>NQE45851.1</t>
  </si>
  <si>
    <t>GCA_013180585.1</t>
  </si>
  <si>
    <t>C5S31_07510</t>
  </si>
  <si>
    <t>NQE45849.1(nan) NQE45850.1(COG1832) NQE45851.1(COG1152) NQE45852.1(COG1880) NQE45853.1(COG1035) NQE45854.1(COG1598) NQE45855.1(nan)</t>
  </si>
  <si>
    <t>QENJ01 sp013180585</t>
  </si>
  <si>
    <t>NVM03767.1</t>
  </si>
  <si>
    <t>GCA_013375355.1</t>
  </si>
  <si>
    <t>HWN67_15665</t>
  </si>
  <si>
    <t>NVM03755.1(COG1100) NVM03756.1(COG1100) NVM03757.1(COG1415) NVM03758.1(nan) NVM03759.1(nan) NVM03760.1(nan) NVM03761.1(COG1456) NVM03762.1(COG2069) NVM03763.1(nan) NVM03764.1(nan) NVM03765.1(COG1614) NVM03766.1(COG1880) NVM03767.1(COG1152) NVM03768.1(COG1409) NVM03769.1(nan) NVM03770.1(nan)</t>
  </si>
  <si>
    <t>JABXJV01</t>
  </si>
  <si>
    <t>NVM16465.1</t>
  </si>
  <si>
    <t>GCA_013375495.1</t>
  </si>
  <si>
    <t>HWN80_02025</t>
  </si>
  <si>
    <t>NVM16465.1(COG1152) NVM16466.1(COG0084) NVM16467.1(nan) NVM16468.1(nan) NVM16469.1(nan)</t>
  </si>
  <si>
    <t>NVM21473.1</t>
  </si>
  <si>
    <t>GCA_013375395.1</t>
  </si>
  <si>
    <t>HWN68_06800</t>
  </si>
  <si>
    <t>NVM21461.1(COG0247) NVM21462.1(COG0493) NVM21463.1(COG5002) NVM21464.1(COG0745) NVM21465.1(COG0745) NVM21466.1(COG0685) NVM21467.1(nan) NVM21468.1(COG1908) NVM21469.1(COG1148) NVM21470.1(COG2048) NVM21471.1(COG1150) NVM21472.1(COG1614) NVM21473.1(COG1151) NVM21474.1(nan) NVM21475.1(COG0190)</t>
  </si>
  <si>
    <t>JABXJW01</t>
  </si>
  <si>
    <t>JABXJW01 sp013375395</t>
  </si>
  <si>
    <t>NVM24983.1</t>
  </si>
  <si>
    <t>GCA_013375385.1</t>
  </si>
  <si>
    <t>HWN70_03555</t>
  </si>
  <si>
    <t>NVM24977.1(COG3634) NVM24978.1(COG0492) NVM24979.1(COG1633) NVM24980.1(COG0426) NVM24981.1(COG1633) NVM24982.1(COG1773) NVM24983.1(COG1151) NVM24984.1(COG0735) NVM24985.1(COG1225) NVM24986.1(COG1225) NVM24987.1(COG1592) NVM24988.1(COG0655)</t>
  </si>
  <si>
    <t>B33-G16 sp013375385</t>
  </si>
  <si>
    <t>NVM35018.1</t>
  </si>
  <si>
    <t>GCA_013375485.1</t>
  </si>
  <si>
    <t>HWN81_05445</t>
  </si>
  <si>
    <t>NVM35018.1(COG1152) NVM35019.1(COG1237) NVM35020.1(COG1918) NVM35021.1(COG0370)</t>
  </si>
  <si>
    <t>Loki-b32 sp013375485</t>
  </si>
  <si>
    <t>NVM45024.1</t>
  </si>
  <si>
    <t>GCA_013375475.1</t>
  </si>
  <si>
    <t>HWN79_08915</t>
  </si>
  <si>
    <t>NVM45020.1(nan) NVM45021.1(nan) NVM45022.1(nan) NVM45023.1(COG0084) NVM45024.1(COG1152)</t>
  </si>
  <si>
    <t>SOKP01 sp013375475</t>
  </si>
  <si>
    <t>NVM57251.1</t>
  </si>
  <si>
    <t>GCA_013375265.1</t>
  </si>
  <si>
    <t>HWN51_03935</t>
  </si>
  <si>
    <t>NVM57251.1(COG1151) NVM57252.1(COG1152)</t>
  </si>
  <si>
    <t>NYT00298.1</t>
  </si>
  <si>
    <t>GCA_013415795.1</t>
  </si>
  <si>
    <t>GKB99_01030</t>
  </si>
  <si>
    <t>NYT00278.1(COG0024) NYT00279.1(COG5257) NYT00280.1(COG1412) NYT00281.1(COG1095) NYT00282.1(COG2093) NYT00283.1(COG1909) NYT00284.1(COG2004) NYT00285.1(COG1998) NYT00286.1(COG0533) NYT00287.1(COG0655) NYT00288.1(COG1036) NYT00289.1(COG3642) NYT00290.1(COG0127) NYT00291.1(COG0184) NYT00292.1(nan) NYT00293.1(nan) NYT00294.1(nan) NYT00295.1(nan) NYT00296.1(COG1453) NYT00297.1(COG3640) NYT00298.1(COG1152) NYT00299.1(COG1880) NYT00300.1(COG1614) NYT00301.1(COG3640) NYT00302.1(COG2069) NYT00303.1(COG1456)</t>
  </si>
  <si>
    <t>UBA148 sp013415795</t>
  </si>
  <si>
    <t>NYT01600.1</t>
  </si>
  <si>
    <t>GCA_013415595.1</t>
  </si>
  <si>
    <t>GKC10_02430</t>
  </si>
  <si>
    <t>NYT01596.1(COG0343) NYT01597.1(COG1549) NYT01598.1(COG1465) NYT01599.1(COG0710) NYT01600.1(COG1152)</t>
  </si>
  <si>
    <t>JAAEEW01</t>
  </si>
  <si>
    <t>JAAEEW01 sp013415595</t>
  </si>
  <si>
    <t>NYT05712.1</t>
  </si>
  <si>
    <t>GCA_013415665.1</t>
  </si>
  <si>
    <t>GKC04_04980</t>
  </si>
  <si>
    <t>NYT05712.1(COG1151) NYT05713.1(COG3640)</t>
  </si>
  <si>
    <t>LKUD01 sp013415665</t>
  </si>
  <si>
    <t>NYT07537.1</t>
  </si>
  <si>
    <t>GCA_013415685.1</t>
  </si>
  <si>
    <t>GKC05_04695</t>
  </si>
  <si>
    <t>NYT07536.1(COG3640) NYT07537.1(COG1151) NYT07538.1(COG1723) NYT07539.1(COG1408) NYT07540.1(COG2131)</t>
  </si>
  <si>
    <t>Methanospirillaceae</t>
  </si>
  <si>
    <t>UBA9949</t>
  </si>
  <si>
    <t>UBA9949 sp013415565</t>
  </si>
  <si>
    <t>NYT10514.1</t>
  </si>
  <si>
    <t>GCA_013415605.1</t>
  </si>
  <si>
    <t>GKC09_11395</t>
  </si>
  <si>
    <t>NYT10514.1(COG1151) NYT10515.1(COG1142)</t>
  </si>
  <si>
    <t>Methanothrix</t>
  </si>
  <si>
    <t>Methanothrix soehngenii</t>
  </si>
  <si>
    <t>NYT17617.1</t>
  </si>
  <si>
    <t>GCA_013415575.1</t>
  </si>
  <si>
    <t>GKC06_06410</t>
  </si>
  <si>
    <t>NYT17616.1(COG1723) NYT17617.1(COG1151) NYT17618.1(COG3640)</t>
  </si>
  <si>
    <t>UBA9949 sp013415575</t>
  </si>
  <si>
    <t>NYT17664.1</t>
  </si>
  <si>
    <t>GKC06_06645</t>
  </si>
  <si>
    <t>NYT17664.1(COG1151) NYT17665.1(nan)</t>
  </si>
  <si>
    <t>NYT19624.1</t>
  </si>
  <si>
    <t>GCA_013415585.1</t>
  </si>
  <si>
    <t>GKC08_04970</t>
  </si>
  <si>
    <t>NYT19623.1(COG1141) NYT19624.1(COG1152)</t>
  </si>
  <si>
    <t>ODS32127.1</t>
  </si>
  <si>
    <t xml:space="preserve"> beta subunit of CO dehydrogenase / acetyl-CoA synthase (AcsA) </t>
  </si>
  <si>
    <t>GCA_001723765.1</t>
  </si>
  <si>
    <t>SCARUB_02729</t>
  </si>
  <si>
    <t>ODS32127.1(COG1151)</t>
  </si>
  <si>
    <t>Scalindua rubra</t>
  </si>
  <si>
    <t>ODS34313.1</t>
  </si>
  <si>
    <t xml:space="preserve"> CO dehydrogenase/acetyl-coA synthase beta subunit (acsA) </t>
  </si>
  <si>
    <t>SCARUB_00572</t>
  </si>
  <si>
    <t>ODS34312.1(COG3640) ODS34313.1(COG1151) ODS34314.1(COG1614) ODS34315.1(COG0740) ODS34316.1(nan) ODS34317.1(COG1456) ODS34318.1(COG3894) ODS34319.1(COG3640)</t>
  </si>
  <si>
    <t>ODS35460.1</t>
  </si>
  <si>
    <t xml:space="preserve"> hypothetical protein BEH94_06455 </t>
  </si>
  <si>
    <t>GCA_001723845.1</t>
  </si>
  <si>
    <t>BEH94_06455</t>
  </si>
  <si>
    <t>ODS35458.1(COG1614) ODS35459.1(COG2768) ODS35460.1(COG1152) ODS35461.1(COG2522) ODS35462.1(COG2014) ODS35463.1(nan) ODS35464.1(COG0489) ODS35465.1(COG2227) ODS35466.1(COG0011) ODS35467.1(COG3640) ODS35468.1(COG1532) ODS35469.1(COG1832) ODS35470.1(COG0798) ODS35471.1(COG3439) ODS35472.1(nan) ODS35473.1(COG1141) ODS35474.1(COG0526) ODS35475.1(COG3118) ODS35483.1(COG4802) ODS35484.1(COG2768)</t>
  </si>
  <si>
    <t>WOR-SM1-SCG</t>
  </si>
  <si>
    <t>WOR-SM1-SCG sp001723845</t>
  </si>
  <si>
    <t>ODS35932.1</t>
  </si>
  <si>
    <t>GCA_001723855.1</t>
  </si>
  <si>
    <t>A7316_10515</t>
  </si>
  <si>
    <t>ODS35931.1(COG3448) ODS35932.1(COG1152) ODS35933.1(COG1342) ODS35934.1(COG2005) ODS35935.1(COG2014) ODS35936.1(COG4012) ODS35937.1(nan) ODS35938.1(COG2191)</t>
  </si>
  <si>
    <t>ODS39088.1</t>
  </si>
  <si>
    <t xml:space="preserve"> hypothetical protein A7316_06380 </t>
  </si>
  <si>
    <t>A7316_06380</t>
  </si>
  <si>
    <t>ODS39084.1(nan) ODS39085.1(COG1371) ODS39086.1(COG2051) ODS39087.1(COG0864) ODS39088.1(COG1152) ODS39089.1(COG1433) ODS39090.1(COG0489) ODS39091.1(COG1180)</t>
  </si>
  <si>
    <t>OEU46023.1</t>
  </si>
  <si>
    <t>GCA_001751075.1</t>
  </si>
  <si>
    <t>BBJ60_04895</t>
  </si>
  <si>
    <t>OEU46014.1(COG2759) OEU46015.1(COG1148) OEU46016.1(COG1908) OEU46017.1(COG1908) OEU46018.1(COG1150) OEU46019.1(COG1905) OEU46020.1(COG1894) OEU46021.1(COG1034) OEU46022.1(COG0190) OEU46023.1(COG1151) OEU46024.1(COG1614) OEU46025.1(COG0493) OEU46026.1(nan) OEU46027.1(COG0685) OEU46028.1(COG3706) OEU46029.1(COG0745) OEU46030.1(COG5002) OEU46031.1(COG1148)</t>
  </si>
  <si>
    <t>OEU47679.1</t>
  </si>
  <si>
    <t>GCA_001750945.1</t>
  </si>
  <si>
    <t>BA861_11610</t>
  </si>
  <si>
    <t>OEU47679.1(COG1151) OEU47680.1(COG1908) OEU47681.1(nan) OEU47682.1(COG0685) OEU47683.1(COG1148)</t>
  </si>
  <si>
    <t>C00003060 sp001751085</t>
  </si>
  <si>
    <t>OEU48091.1</t>
  </si>
  <si>
    <t>GCA_001751115.2</t>
  </si>
  <si>
    <t>BA871_05150</t>
  </si>
  <si>
    <t>OEU48089.1(COG0437) OEU48090.1(COG3640) OEU48091.1(COG1151) OEU48092.1(COG3279) nan(nan)</t>
  </si>
  <si>
    <t>OEU52739.1</t>
  </si>
  <si>
    <t>GCA_001751015.1</t>
  </si>
  <si>
    <t>BA868_00855</t>
  </si>
  <si>
    <t>OEU52737.1(COG0365) OEU52738.1(COG0727) OEU52739.1(COG1151) OEU52740.1(COG1848) OEU52741.1(nan)</t>
  </si>
  <si>
    <t>OEU53764.1</t>
  </si>
  <si>
    <t>BA861_05500</t>
  </si>
  <si>
    <t>OEU53764.1(COG1151) OEU53765.1(COG1251) OEU53766.1(COG0437)</t>
  </si>
  <si>
    <t>OEU56397.1</t>
  </si>
  <si>
    <t>GCA_001750925.1</t>
  </si>
  <si>
    <t>BA862_08255</t>
  </si>
  <si>
    <t>OEU56391.1(nan) OEU56392.1(nan) OEU56393.1(nan) OEU56394.1(COG1410) OEU56395.1(COG1456) OEU56396.1(COG1614) OEU56397.1(COG1151) OEU56398.1(COG2069) OEU56399.1(COG3894) OEU56410.1(COG3640)</t>
  </si>
  <si>
    <t>Desulfomarina sp001750925</t>
  </si>
  <si>
    <t>OEU57504.1</t>
  </si>
  <si>
    <t>BA871_01130</t>
  </si>
  <si>
    <t>OEU57504.1(COG1151) OEU57505.1(COG0455) OEU57506.1(nan) OEU57507.1(COG2905) nan(nan)</t>
  </si>
  <si>
    <t>OEU68162.1</t>
  </si>
  <si>
    <t>GCA_001750915.1</t>
  </si>
  <si>
    <t>BA863_13885</t>
  </si>
  <si>
    <t>OEU68162.1(COG1151) OEU68163.1(COG3640) nan(nan)</t>
  </si>
  <si>
    <t>OEU80106.1</t>
  </si>
  <si>
    <t>GCA_001751085.1</t>
  </si>
  <si>
    <t>BA872_02360</t>
  </si>
  <si>
    <t>OEU80106.1(COG1151) OEU80107.1(COG0190) OEU80108.1(COG1148)</t>
  </si>
  <si>
    <t>OFV66349.1</t>
  </si>
  <si>
    <t xml:space="preserve"> acetyl-CoA decarbonylase/synthase complex alpha subunit </t>
  </si>
  <si>
    <t>GCA_001766825.1</t>
  </si>
  <si>
    <t>SBU_000891</t>
  </si>
  <si>
    <t>OFV66343.1(COG0368) OFV66344.1(COG1456) OFV66345.1(COG2069) OFV66346.1(nan) OFV66347.1(COG1614) OFV66348.1(COG1880) OFV66349.1(COG1152) OFV66350.1(nan)</t>
  </si>
  <si>
    <t>OFV67313.1</t>
  </si>
  <si>
    <t xml:space="preserve"> acetyl-CoA decarbonylase/synthase alpha subunit </t>
  </si>
  <si>
    <t>GCA_001766815.1</t>
  </si>
  <si>
    <t>SCAL_001582</t>
  </si>
  <si>
    <t>OFV67313.1(COG1152) OFV67314.1(COG1880) OFV67315.1(COG1614) OFV67316.1(COG3640) OFV67317.1(nan) OFV67318.1(COG2069) OFV67319.1(COG1456) OFV67320.1(nan) OFV67321.1(COG2002) OFV67322.1(COG1223) OFV67323.1(COG1404) OFV67324.1(nan) OFV67325.1(nan) OFV67326.1(COG2026)</t>
  </si>
  <si>
    <t>Syntropharchaeum caldarium</t>
  </si>
  <si>
    <t>OFV67586.1</t>
  </si>
  <si>
    <t>SCAL_001504</t>
  </si>
  <si>
    <t>OFV67581.1(COG1456) OFV67582.1(COG1456) OFV67583.1(nan) OFV67584.1(COG1614) OFV67585.1(COG1880) OFV67586.1(COG1152)</t>
  </si>
  <si>
    <t>OFV68309.1</t>
  </si>
  <si>
    <t>SCAL_000949</t>
  </si>
  <si>
    <t>OFV68309.1(COG1151)</t>
  </si>
  <si>
    <t>OPX37239.1</t>
  </si>
  <si>
    <t>GCA_002050025.1</t>
  </si>
  <si>
    <t>B1H12_05380</t>
  </si>
  <si>
    <t>OPX37232.1(COG1592) OPX37233.1(COG1773) OPX37234.1(COG0735) OPX37235.1(COG1592) OPX37236.1(COG2033) OPX37237.1(COG1528) OPX37238.1(nan) OPX37239.1(COG1151) OPX37240.1(COG1773) OPX37241.1(COG0655) OPX37242.1(nan) OPX37243.1(COG0426) OPX37244.1(COG1331) nan(nan)</t>
  </si>
  <si>
    <t>4484-190-2</t>
  </si>
  <si>
    <t>4484-190-2 sp002050025</t>
  </si>
  <si>
    <t>OPX40076.1</t>
  </si>
  <si>
    <t>GCA_002050005.1</t>
  </si>
  <si>
    <t>B1H13_08380</t>
  </si>
  <si>
    <t>OPX40076.1(COG1151) OPX40077.1(COG2069) OPX40078.1(COG3640) OPX40080.1(COG1152)</t>
  </si>
  <si>
    <t>OQX60665.1</t>
  </si>
  <si>
    <t>GCA_002085115.1</t>
  </si>
  <si>
    <t>B5M56_10655</t>
  </si>
  <si>
    <t>OQX60663.1(COG2025) OQX60664.1(nan) OQX60665.1(COG1151) OQX60666.1(COG2086) OQX60667.1(COG2069) OQX60668.1(COG1152)</t>
  </si>
  <si>
    <t>Desulfosudaceae</t>
  </si>
  <si>
    <t>Desulfosudis</t>
  </si>
  <si>
    <t>Desulfosudis sp002085115</t>
  </si>
  <si>
    <t>OQX66143.1</t>
  </si>
  <si>
    <t>GCA_002085095.1</t>
  </si>
  <si>
    <t>B5M55_01000</t>
  </si>
  <si>
    <t>OQX66137.1(COG1748) OQX66138.1(COG0001) OQX66139.1(COG1529) OQX66140.1(COG1319) OQX66141.1(COG2080) OQX66142.1(COG1142) OQX66143.1(COG1151) OQX66144.1(COG1905) OQX66145.1(COG1894) OQX66146.1(COG1034)</t>
  </si>
  <si>
    <t>OQY01862.1</t>
  </si>
  <si>
    <t>GCA_002084425.1</t>
  </si>
  <si>
    <t>B6I26_02545</t>
  </si>
  <si>
    <t>OQY01861.1(COG2069) OQY01862.1(COG1151) OQY01863.1(COG1614) OQY01864.1(COG1456) OQY01865.1(COG1410) OQY01866.1(nan) OQY01867.1(COG3640) OQY01868.1(nan) OQY01869.1(nan) OQY01870.1(COG1459) OQY01871.1(COG1475)</t>
  </si>
  <si>
    <t>4572-130</t>
  </si>
  <si>
    <t>4572-130 sp002084425</t>
  </si>
  <si>
    <t>OQY45366.1</t>
  </si>
  <si>
    <t>GCA_002084945.1</t>
  </si>
  <si>
    <t>B6240_08895</t>
  </si>
  <si>
    <t>OQY45366.1(COG1151) nan(nan)</t>
  </si>
  <si>
    <t>OQY50548.1</t>
  </si>
  <si>
    <t>B6240_01430</t>
  </si>
  <si>
    <t>OQY50546.1(COG1251) OQY50547.1(COG0437) OQY50548.1(COG1151) OQY50549.1(COG0239) OQY50550.1(COG3448)</t>
  </si>
  <si>
    <t>OQY58497.1</t>
  </si>
  <si>
    <t>GCA_002085455.1</t>
  </si>
  <si>
    <t>B6245_11530</t>
  </si>
  <si>
    <t>OQY58496.1(COG1152) OQY58497.1(COG1151) OQY58498.1(COG2069) OQY58499.1(COG3894) OQY58500.1(nan) OQY58501.1(COG1034) OQY58502.1(COG1894)</t>
  </si>
  <si>
    <t>OQY59196.1</t>
  </si>
  <si>
    <t>B6245_07920</t>
  </si>
  <si>
    <t>OQY59194.1(COG1251) OQY59195.1(COG0437) OQY59196.1(COG1151) OQY59197.1(nan) OQY59198.1(nan) OQY59199.1(COG1396)</t>
  </si>
  <si>
    <t>OVE79778.1</t>
  </si>
  <si>
    <t>GCA_002176975.1</t>
  </si>
  <si>
    <t>BVY01_01545</t>
  </si>
  <si>
    <t>OVE79774.1(COG3640) OVE79775.1(nan) OVE79776.1(COG0437) OVE79777.1(COG1251) OVE79778.1(COG1151) OVE79779.1(COG1614) OVE79780.1(COG3640) OVE79781.1(COG2069) OVE79782.1(COG1456) OVE79783.1(COG3894) OVE79784.1(nan)</t>
  </si>
  <si>
    <t>QNDG01</t>
  </si>
  <si>
    <t>DSAB01</t>
  </si>
  <si>
    <t>OVE82164.1</t>
  </si>
  <si>
    <t>GCA_002176955.1</t>
  </si>
  <si>
    <t>BVY04_01905</t>
  </si>
  <si>
    <t>OVE82159.1(COG0646) OVE82160.1(nan) OVE82161.1(COG3640) OVE82162.1(nan) OVE82163.1(COG3640) OVE82164.1(COG1151) OVE82165.1(COG1614) OVE82166.1(nan) OVE82167.1(COG1456) OVE82168.1(COG3894) OVE82169.1(nan) OVE82170.1(COG0523) OVE82171.1(nan) OVE82172.1(COG1580)</t>
  </si>
  <si>
    <t>JABSQK01</t>
  </si>
  <si>
    <t>OXX84709.1</t>
  </si>
  <si>
    <t>GCA_002242135.1</t>
  </si>
  <si>
    <t>AVM15_02775</t>
  </si>
  <si>
    <t>OXX84709.1(COG1151) OXX84710.1(COG0437) OXX84711.1(COG1251) OXX84712.1(nan)</t>
  </si>
  <si>
    <t>OYT30143.1</t>
  </si>
  <si>
    <t>GCA_002254905.1</t>
  </si>
  <si>
    <t>B6U95_01315</t>
  </si>
  <si>
    <t>OYT30143.1(COG1152) OYT30144.1(COG1880) OYT30145.1(COG2069) OYT30146.1(COG1456) OYT30153.1(COG1614)</t>
  </si>
  <si>
    <t>Thermofilales</t>
  </si>
  <si>
    <t>B69-G16</t>
  </si>
  <si>
    <t>B69-G16 sp021161825</t>
  </si>
  <si>
    <t>OYT52935.1</t>
  </si>
  <si>
    <t>GCA_002255025.1</t>
  </si>
  <si>
    <t>B6U66_00520</t>
  </si>
  <si>
    <t>OYT52935.1(COG1152) nan(nan)</t>
  </si>
  <si>
    <t>EX4484-135 sp002255025</t>
  </si>
  <si>
    <t>OYT63315.1</t>
  </si>
  <si>
    <t>GCA_002255135.1</t>
  </si>
  <si>
    <t>B6U67_03035</t>
  </si>
  <si>
    <t>OYT63304.1(COG1287) OYT63305.1(COG1287) OYT63306.1(COG0441) OYT63307.1(COG1456) OYT63308.1(COG2069) OYT63309.1(nan) OYT63310.1(COG3640) OYT63311.1(COG1614) OYT63312.1(COG1035) OYT63313.1(nan) OYT63314.1(COG1880) OYT63315.1(COG1152)</t>
  </si>
  <si>
    <t>EX4572-44 sp002254825</t>
  </si>
  <si>
    <t>PCN50444.1</t>
  </si>
  <si>
    <t>GCA_002412205.1</t>
  </si>
  <si>
    <t>B6U99_04455</t>
  </si>
  <si>
    <t>PCN50418.1(nan) PCN50419.1(COG3780) PCN50420.1(COG1880) PCN50421.1(COG1614) PCN50422.1(nan) PCN50423.1(COG2069) PCN50424.1(COG1456) PCN50444.1(COG1152)</t>
  </si>
  <si>
    <t>JDFR-13</t>
  </si>
  <si>
    <t>PDM26655.1</t>
  </si>
  <si>
    <t>GCA_002490245.1</t>
  </si>
  <si>
    <t>CP083_02570</t>
  </si>
  <si>
    <t>PDM26654.1(COG1880) PDM26655.1(COG1152) PDM26656.1(COG1522) PDM26657.1(COG0103) PDM26658.1(COG0102) PDM26659.1(COG1727) PDM26660.1(COG2221) PDM26661.1(nan) PDM26662.1(COG0522) PDM26663.1(COG0099) PDM26664.1(nan) PDM26689.1(COG1614) PDM26690.1(COG0100)</t>
  </si>
  <si>
    <t>B24-2</t>
  </si>
  <si>
    <t>B24-2 sp002490245</t>
  </si>
  <si>
    <t>PHP45600.1</t>
  </si>
  <si>
    <t>GCA_002254825.2</t>
  </si>
  <si>
    <t>B6V01_003250</t>
  </si>
  <si>
    <t>PHP45598.1(COG0316) PHP45599.1(COG1308) PHP45600.1(COG1151) PHP45601.1(COG2905) PHP45602.1(COG3448) PHP45603.1(COG0489) PHP45604.1(COG1433)</t>
  </si>
  <si>
    <t>PHR27441.1</t>
  </si>
  <si>
    <t>GCA_002733995.1</t>
  </si>
  <si>
    <t>COA36_09450</t>
  </si>
  <si>
    <t>PHR27439.1(nan) PHR27440.1(COG3005) PHR27441.1(COG1151) PHR27442.1(COG0664) PHR27443.1(COG0642) PHR27444.1(COG0679) PHR27468.1(COG2814)</t>
  </si>
  <si>
    <t>Desulforhopalus sp002733995</t>
  </si>
  <si>
    <t>PHR28118.1</t>
  </si>
  <si>
    <t>COA36_07550</t>
  </si>
  <si>
    <t>PHR28116.1(COG3894) PHR28116.1(COG3894) PHR28117.1(COG2069) PHR28117.1(COG2069) PHR28118.1(COG1151) PHR28118.1(COG1151) PHR28119.1(COG1614) PHR28119.1(COG1614) PHR28120.1(COG1456) PHR28120.1(COG1456) PHR28121.1(COG1410) PHR28121.1(COG1410) PHR28122.1(nan) PHR28122.1(nan) PHR28123.1(COG3640) PHR28123.1(COG3640) PHR28124.1(COG1151) PHR28124.1(COG1151) PHR28125.1(nan) PHR28125.1(nan) PHR28126.1(COG0840) PHR28126.1(COG0840)</t>
  </si>
  <si>
    <t>PHR28124.1</t>
  </si>
  <si>
    <t>COA36_07580</t>
  </si>
  <si>
    <t>PLX43603.1</t>
  </si>
  <si>
    <t>GCA_002868985.1</t>
  </si>
  <si>
    <t>C0611_14880</t>
  </si>
  <si>
    <t>PLX43598.1(COG2834) PLX43599.1(COG2204) PLX43600.1(COG3852) PLX43601.1(nan) PLX43602.1(nan) PLX43603.1(COG1151) PLX43604.1(COG3434)</t>
  </si>
  <si>
    <t>PLX50176.1</t>
  </si>
  <si>
    <t>GCA_002868945.1</t>
  </si>
  <si>
    <t>C0613_05155</t>
  </si>
  <si>
    <t>PLX50170.1(COG1148) PLX50171.1(COG1148) PLX50172.1(COG3383) PLX50173.1(COG1456) PLX50174.1(COG1614) PLX50175.1(COG2069) PLX50176.1(COG1151) PLX50177.1(COG0190) PLX50178.1(COG2804) PLX50179.1(COG2759) PLX50180.1(COG1351) PLX50181.1(COG1104) PLX50182.1(COG0822) PLX50183.1(COG0322) nan(nan)</t>
  </si>
  <si>
    <t>BM506</t>
  </si>
  <si>
    <t>BM506 sp002868945</t>
  </si>
  <si>
    <t>PLX50749.1</t>
  </si>
  <si>
    <t>C0613_02895</t>
  </si>
  <si>
    <t>PLX50747.1(COG1164) PLX50748.1(COG0149) PLX50749.1(COG1151)</t>
  </si>
  <si>
    <t>PLX94926.1</t>
  </si>
  <si>
    <t>GCA_002869635.1</t>
  </si>
  <si>
    <t>C0621_04745</t>
  </si>
  <si>
    <t>PLX94926.1(COG1151) PLX94927.1(COG1142) PLX94928.1(COG3261) PLX94929.1(COG3262) PLX94930.1(nan) PLX94931.1(nan) PLX94939.1(COG3640) PLX94940.1(COG1143) PLX94941.1(COG0664)</t>
  </si>
  <si>
    <t>BM515</t>
  </si>
  <si>
    <t>BM515 sp002869635</t>
  </si>
  <si>
    <t>PPA78463.1</t>
  </si>
  <si>
    <t>GCA_002926195.1</t>
  </si>
  <si>
    <t>C00003105_00615</t>
  </si>
  <si>
    <t>PPA78458.1(COG1456) PPA78459.1(COG2069) PPA78460.1(COG3640) PPA78461.1(COG1614) PPA78462.1(COG1880) PPA78463.1(COG1152) PPA78464.1(COG0826) PPA78465.1(COG0462) PPA78466.1(COG0456) PPA78467.1(nan)</t>
  </si>
  <si>
    <t>PXF53431.1</t>
  </si>
  <si>
    <t>GCA_003194485.1</t>
  </si>
  <si>
    <t>C4B57_09630</t>
  </si>
  <si>
    <t>PXF53431.1(COG1151) PXF53432.1(COG0190) PXF53433.1(COG1032) PXF53434.1(nan) PXF53435.1(COG2976) PXF53436.1(COG1853) PXF53454.1(COG0494)</t>
  </si>
  <si>
    <t>UBA3076 sp003194485</t>
  </si>
  <si>
    <t>PXF53561.1</t>
  </si>
  <si>
    <t>GCA_003194435.1</t>
  </si>
  <si>
    <t>C4B56_01425</t>
  </si>
  <si>
    <t>PXF53559.1(COG0535) PXF53560.1(COG0498) PXF53561.1(COG1152) PXF53701.1(COG1832)</t>
  </si>
  <si>
    <t>G60ANME1 sp003194435</t>
  </si>
  <si>
    <t>PXF57018.1</t>
  </si>
  <si>
    <t>GCA_003194445.1</t>
  </si>
  <si>
    <t>C4B59_15990</t>
  </si>
  <si>
    <t>PXF57018.1(COG1151) PXF57019.1(nan) PXF57020.1(nan)</t>
  </si>
  <si>
    <t>Methanogaster_A sp003194445</t>
  </si>
  <si>
    <t>PXF59395.1</t>
  </si>
  <si>
    <t>GCA_003194495.1</t>
  </si>
  <si>
    <t>C4B58_03530</t>
  </si>
  <si>
    <t>PXF59395.1(COG1151) PXF59396.1(COG0190)</t>
  </si>
  <si>
    <t>UBA3076 sp003194495</t>
  </si>
  <si>
    <t>PXF61870.1</t>
  </si>
  <si>
    <t>C4B59_01175</t>
  </si>
  <si>
    <t>PXF61862.1(COG0174) PXF61863.1(nan) PXF61864.1(nan) PXF61865.1(COG0535) PXF61866.1(nan) PXF61867.1(COG1573) PXF61868.1(COG0470) PXF61869.1(nan) PXF61870.1(COG1152) PXF61871.1(COG1880) PXF61872.1(COG1880) PXF61873.1(nan) PXF61898.1(COG1152) PXF61899.1(COG1880) PXF61900.1(COG1614) PXF61901.1(COG1014) PXF61902.1(COG0674) PXF61903.1(COG1013) PXF61904.1(COG0437) PXF61905.1(COG2414) PXF62033.1(COG1144)</t>
  </si>
  <si>
    <t>PXF61898.1</t>
  </si>
  <si>
    <t>C4B59_01325</t>
  </si>
  <si>
    <t>QOX62317.1</t>
  </si>
  <si>
    <t>GCA_015243575.1</t>
  </si>
  <si>
    <t>FRZ06_02565</t>
  </si>
  <si>
    <t>QOX62314.1(COG1410) QOX62315.1(nan) QOX62316.1(COG3640) QOX62317.1(COG1151) QOX62318.1(COG1614) QOX62319.1(COG1456) QOX62320.1(COG3894) QOX62321.1(COG3640) QOX62322.1(COG2069) QOX62323.1(COG1410) QOX62324.1(COG1532) QOX62325.1(COG0714) QOX62326.1(COG3552) QOX62514.1(COG1142) QOX62515.1(COG1151) QOX62516.1(COG3640) QOX62517.1(COG1894) QOX62518.1(COG1034) QOX62519.1(nan) QOX65815.1(COG0616) QOX65816.1(COG0664) QOX65817.1(COG1905) nan(nan)</t>
  </si>
  <si>
    <t>Anaerovoracaceae</t>
  </si>
  <si>
    <t>Sinanaerobacter</t>
  </si>
  <si>
    <t>Sinanaerobacter sp015243575</t>
  </si>
  <si>
    <t>QOX62515.1</t>
  </si>
  <si>
    <t>FRZ06_03720</t>
  </si>
  <si>
    <t>RCV63192.1</t>
  </si>
  <si>
    <t>GCA_003336485.1</t>
  </si>
  <si>
    <t>C5S53_15200</t>
  </si>
  <si>
    <t>RCV63180.1(COG1905) RCV63181.1(COG1894) RCV63182.1(COG1035) RCV63183.1(nan) RCV63184.1(COG1088) RCV63185.1(COG1088) RCV63186.1(COG1898) RCV63187.1(nan) RCV63188.1(COG4113) RCV63189.1(COG1091) RCV63190.1(nan) RCV63191.1(nan) RCV63192.1(COG1152) RCV63193.1(COG1880) RCV63194.1(COG1035) RCV63195.1(COG1745)</t>
  </si>
  <si>
    <t>QENH01 sp003336485</t>
  </si>
  <si>
    <t>RJS70528.1</t>
  </si>
  <si>
    <t>GCA_003601535.1</t>
  </si>
  <si>
    <t>CW696_05645</t>
  </si>
  <si>
    <t>RJS70528.1(COG1152) RJS70529.1(COG1880) RJS70530.1(nan)</t>
  </si>
  <si>
    <t>RJS71233.1</t>
  </si>
  <si>
    <t>GCA_003601555.1</t>
  </si>
  <si>
    <t>CW694_05835</t>
  </si>
  <si>
    <t>RJS71223.1(COG0368) RJS71224.1(COG1456) RJS71225.1(COG2069) RJS71226.1(COG1614) RJS71227.1(COG1880) RJS71233.1(COG1152)</t>
  </si>
  <si>
    <t>RJS71474.1</t>
  </si>
  <si>
    <t>CW694_05195</t>
  </si>
  <si>
    <t>RJS71474.1(COG1151)</t>
  </si>
  <si>
    <t>RJS72325.1</t>
  </si>
  <si>
    <t>CW694_03050</t>
  </si>
  <si>
    <t>RJS72325.1(COG1152) RJS72326.1(COG1880) RJS72327.1(COG1614) RJS72328.1(COG3640) RJS72329.1(COG2069) RJS72330.1(COG1456)</t>
  </si>
  <si>
    <t>RJS72469.1</t>
  </si>
  <si>
    <t>GCA_003601795.1</t>
  </si>
  <si>
    <t>CW714_04580</t>
  </si>
  <si>
    <t>RJS72468.1(nan) RJS72469.1(COG1152) RJS72470.1(COG1880)</t>
  </si>
  <si>
    <t>QEXZ01 sp003601795</t>
  </si>
  <si>
    <t>RJS74590.1</t>
  </si>
  <si>
    <t>GCA_003601835.1</t>
  </si>
  <si>
    <t>CW712_06265</t>
  </si>
  <si>
    <t>RJS74589.1(COG3371) RJS74590.1(COG1152) RJS74591.1(COG1880) RJS74592.1(COG2069) RJS74593.1(COG1614)</t>
  </si>
  <si>
    <t>PIYB01</t>
  </si>
  <si>
    <t>PIYB01 sp003601835</t>
  </si>
  <si>
    <t>RJS77398.1</t>
  </si>
  <si>
    <t>GCA_003601605.1</t>
  </si>
  <si>
    <t>CW667_03465</t>
  </si>
  <si>
    <t>RJS77383.1(COG1880) RJS77384.1(COG2069) RJS77385.1(COG1456) RJS77386.1(nan) RJS77387.1(COG3640) RJS77388.1(nan) RJS77398.1(COG1152) RJS77399.1(COG3894) nan(nan)</t>
  </si>
  <si>
    <t>JdFR-07</t>
  </si>
  <si>
    <t>JdFR-07 sp003601605</t>
  </si>
  <si>
    <t>RJS85257.1</t>
  </si>
  <si>
    <t>GCA_003601735.1</t>
  </si>
  <si>
    <t>CW702_01355</t>
  </si>
  <si>
    <t>RJS85253.1(COG1456) RJS85254.1(COG2069) RJS85255.1(COG1614) RJS85256.1(COG1880) RJS85257.1(COG1152) RJS85258.1(COG1082) RJS85259.1(nan)</t>
  </si>
  <si>
    <t>RJS89216.1</t>
  </si>
  <si>
    <t>GCA_003601775.1</t>
  </si>
  <si>
    <t>CW700_04895</t>
  </si>
  <si>
    <t>RJS89213.1(COG1487) RJS89214.1(COG1456) RJS89215.1(COG1880) RJS89216.1(COG1152) RJS89217.1(COG2141) RJS89218.1(nan) RJS89265.1(COG1753) RJS89266.1(COG2069) RJS89267.1(COG1614) RJS89268.1(COG0452)</t>
  </si>
  <si>
    <t>RJX15520.1</t>
  </si>
  <si>
    <t>GCA_003604315.1</t>
  </si>
  <si>
    <t>CW703_05895</t>
  </si>
  <si>
    <t>RJX15477.1(nan) RJX15478.1(COG1148) RJX15479.1(COG0620) RJX15480.1(COG1810) RJX15481.1(COG1456) RJX15482.1(COG2069) RJX15483.1(COG1880) RJX15519.1(COG1614) RJX15520.1(COG1152)</t>
  </si>
  <si>
    <t>EX4484-218</t>
  </si>
  <si>
    <t>EX4484-218 sp002254975</t>
  </si>
  <si>
    <t>RKX57278.1</t>
  </si>
  <si>
    <t>GCA_003641595.1</t>
  </si>
  <si>
    <t>DRP29_08630</t>
  </si>
  <si>
    <t>RKX57277.1(COG1251) RKX57278.1(COG1151)</t>
  </si>
  <si>
    <t>RKX59668.1</t>
  </si>
  <si>
    <t>DRP29_04165</t>
  </si>
  <si>
    <t>RKX59666.1(COG2759) RKX59667.1(COG0190) RKX59668.1(COG1151)</t>
  </si>
  <si>
    <t>RKX60453.1</t>
  </si>
  <si>
    <t>GCA_003645605.1</t>
  </si>
  <si>
    <t>DRP37_05240</t>
  </si>
  <si>
    <t>RKX60453.1(COG1151) RKX60454.1(COG0190)</t>
  </si>
  <si>
    <t>UBA3076 sp003645605</t>
  </si>
  <si>
    <t>RKX79723.1</t>
  </si>
  <si>
    <t>GCA_003645645.1</t>
  </si>
  <si>
    <t>DRP87_02105</t>
  </si>
  <si>
    <t>RKX79712.1(nan) RKX79713.1(COG1410) RKX79714.1(COG2069) RKX79715.1(COG3640) RKX79716.1(COG3894) RKX79717.1(COG1456) RKX79718.1(COG1614) RKX79719.1(COG1034) RKX79720.1(COG1894) RKX79721.1(COG1905) RKX79722.1(COG0437) RKX79723.1(COG1151) RKX79724.1(COG3640)</t>
  </si>
  <si>
    <t>SPDA01</t>
  </si>
  <si>
    <t>B32-G16</t>
  </si>
  <si>
    <t>B32-G16 sp003645645</t>
  </si>
  <si>
    <t>RKX94565.1</t>
  </si>
  <si>
    <t>GCA_003645695.1</t>
  </si>
  <si>
    <t>DRP84_06760</t>
  </si>
  <si>
    <t>RKX94558.1(COG1011) RKX94559.1(COG1840) RKX94560.1(COG3842) RKX94561.1(COG1178) RKX94562.1(COG3640) RKX94563.1(COG0437) RKX94564.1(COG1894) RKX94565.1(COG1151) RKX94566.1(COG1905)</t>
  </si>
  <si>
    <t>B62-G9 sp003645695</t>
  </si>
  <si>
    <t>RKY00623.1</t>
  </si>
  <si>
    <t>GCA_003645735.1</t>
  </si>
  <si>
    <t>DRP77_11185</t>
  </si>
  <si>
    <t>RKY00622.1(COG2069) RKY00623.1(COG1151) RKY00624.1(nan)</t>
  </si>
  <si>
    <t>B28-G17 sp003645735</t>
  </si>
  <si>
    <t>RKY06518.1</t>
  </si>
  <si>
    <t>GCA_003644175.1</t>
  </si>
  <si>
    <t>DRP66_08635</t>
  </si>
  <si>
    <t>RKY06515.1(nan) RKY06516.1(COG4566) RKY06517.1(COG3640) RKY06518.1(COG1151)</t>
  </si>
  <si>
    <t>B28-G16 sp003644175</t>
  </si>
  <si>
    <t>RKY22917.1</t>
  </si>
  <si>
    <t>GCA_003644295.1</t>
  </si>
  <si>
    <t>DRP62_06985</t>
  </si>
  <si>
    <t>RKY22915.1(COG0190) RKY22916.1(COG1148) RKY22917.1(COG1151)</t>
  </si>
  <si>
    <t>B140-G9</t>
  </si>
  <si>
    <t>B140-G9 sp003644295</t>
  </si>
  <si>
    <t>RKY60173.1</t>
  </si>
  <si>
    <t>GCA_003645885.1</t>
  </si>
  <si>
    <t>DRP94_01355</t>
  </si>
  <si>
    <t>RKY60164.1(COG2069) RKY60165.1(COG3894) RKY60166.1(COG1456) RKY60167.1(COG1614) RKY60168.1(COG1034) RKY60169.1(COG1724) RKY60170.1(COG1598) RKY60171.1(COG1894) RKY60172.1(COG1905) RKY60173.1(COG1151) RKY60174.1(COG3640) RKY60185.1(COG0437) nan(nan)</t>
  </si>
  <si>
    <t>4484-107</t>
  </si>
  <si>
    <t>B68-G9</t>
  </si>
  <si>
    <t>B68-G9 sp003645885</t>
  </si>
  <si>
    <t>RKY63089.1</t>
  </si>
  <si>
    <t>GCA_003644685.1</t>
  </si>
  <si>
    <t>DRQ08_10295</t>
  </si>
  <si>
    <t>RKY63087.1(COG1905) RKY63088.1(COG0437) RKY63089.1(COG1151)</t>
  </si>
  <si>
    <t>RKZ00639.1</t>
  </si>
  <si>
    <t>GCA_003645975.1</t>
  </si>
  <si>
    <t>DRQ10_03840</t>
  </si>
  <si>
    <t>RKZ00637.1(COG1196) RKZ00638.1(COG0437) RKZ00639.1(COG1151) RKZ00640.1(COG1032)</t>
  </si>
  <si>
    <t>Hydrothermia</t>
  </si>
  <si>
    <t>B15-G9</t>
  </si>
  <si>
    <t>B15-G9 sp003645975</t>
  </si>
  <si>
    <t>RLA80468.1</t>
  </si>
  <si>
    <t>GCA_003643855.1</t>
  </si>
  <si>
    <t>DRG36_03300</t>
  </si>
  <si>
    <t>RLA80465.1(COG1456) RLA80466.1(COG1614) RLA80467.1(COG1880) RLA80468.1(COG1152) RLA80469.1(nan) RLA80470.1(nan)</t>
  </si>
  <si>
    <t>RLA86438.1</t>
  </si>
  <si>
    <t>GCA_003646585.1</t>
  </si>
  <si>
    <t>DRG31_00205</t>
  </si>
  <si>
    <t>RLA86431.1(COG0620) RLA86432.1(nan) RLA86433.1(COG1034) RLA86434.1(COG1894) RLA86435.1(COG1905) RLA86436.1(COG1456) RLA86437.1(COG1880) RLA86438.1(COG1152) RLA86439.1(COG2069) RLA86440.1(COG1410) RLA86441.1(COG3640) RLA86442.1(COG0190) RLA86443.1(COG2759) RLA86444.1(COG1614)</t>
  </si>
  <si>
    <t>B73-G16</t>
  </si>
  <si>
    <t>B73-G16 sp003646585</t>
  </si>
  <si>
    <t>RLA96008.1</t>
  </si>
  <si>
    <t>GCA_003646645.1</t>
  </si>
  <si>
    <t>DRG69_02080</t>
  </si>
  <si>
    <t>RLA96007.1(COG2069) RLA96008.1(COG1152) RLA96009.1(COG1880) RLA96010.1(COG1614) RLA96011.1(COG1456)</t>
  </si>
  <si>
    <t>B13-G15 sp003646705</t>
  </si>
  <si>
    <t>RLA98823.1</t>
  </si>
  <si>
    <t>GCA_003646665.1</t>
  </si>
  <si>
    <t>DRG32_00470</t>
  </si>
  <si>
    <t>RLA98821.1(COG1614) RLA98822.1(COG1880) RLA98823.1(COG1152) RLA98824.1(nan) RLA98825.1(COG1410) RLA98826.1(COG3640) RLA98827.1(COG0190) RLA98828.1(COG2770)</t>
  </si>
  <si>
    <t>RLB06131.1</t>
  </si>
  <si>
    <t>GCA_003646655.1</t>
  </si>
  <si>
    <t>DRG83_01005</t>
  </si>
  <si>
    <t>RLB06130.1(COG1456) RLB06131.1(COG1151) RLB06132.1(COG2069) RLB06133.1(COG0248) RLB06139.1(COG1410) nan(nan)</t>
  </si>
  <si>
    <t>RLB07426.1</t>
  </si>
  <si>
    <t>GCA_003646745.1</t>
  </si>
  <si>
    <t>DRG50_02910</t>
  </si>
  <si>
    <t>RLB07414.1(COG1894) RLB07415.1(COG1034) RLB07416.1(nan) RLB07417.1(COG1410) RLB07418.1(COG2069) RLB07419.1(COG1880) RLB07420.1(COG1614) RLB07421.1(COG1614) RLB07422.1(COG1456) RLB07423.1(COG3640) RLB07424.1(nan) RLB07425.1(COG0583) RLB07426.1(COG1152)</t>
  </si>
  <si>
    <t>B11-G15</t>
  </si>
  <si>
    <t>B11-G15 sp003646745</t>
  </si>
  <si>
    <t>RLB10310.1</t>
  </si>
  <si>
    <t>GCA_003646755.1</t>
  </si>
  <si>
    <t>DRG27_03300</t>
  </si>
  <si>
    <t>RLB10310.1(COG1151) RLB10311.1(COG0437)</t>
  </si>
  <si>
    <t>JALVZP01</t>
  </si>
  <si>
    <t>RLB13830.1</t>
  </si>
  <si>
    <t>GCA_003646845.1</t>
  </si>
  <si>
    <t>DRG35_06290</t>
  </si>
  <si>
    <t>RLB13829.1(COG2069) RLB13830.1(COG1151) RLB13831.1(nan)</t>
  </si>
  <si>
    <t>RLB21116.1</t>
  </si>
  <si>
    <t>GCA_003646865.1</t>
  </si>
  <si>
    <t>DRG76_09685</t>
  </si>
  <si>
    <t>RLB21113.1(COG0437) RLB21114.1(COG1251) RLB21115.1(COG0822) RLB21116.1(COG1151)</t>
  </si>
  <si>
    <t>RLB23594.1</t>
  </si>
  <si>
    <t>GCA_003646895.1</t>
  </si>
  <si>
    <t>DRG71_05920</t>
  </si>
  <si>
    <t>RLB23590.1(COG2033) RLB23591.1(COG1773) RLB23592.1(COG0735) RLB23593.1(nan) RLB23594.1(COG1151)</t>
  </si>
  <si>
    <t>RLB25807.1</t>
  </si>
  <si>
    <t>GCA_003646875.1</t>
  </si>
  <si>
    <t>DRG73_00725</t>
  </si>
  <si>
    <t>RLB25806.1(COG2069) RLB25807.1(COG1151) RLB25808.1(COG1614) RLB25809.1(COG1456) RLB25810.1(COG1410)</t>
  </si>
  <si>
    <t>RLB28090.1</t>
  </si>
  <si>
    <t>GCA_003646935.1</t>
  </si>
  <si>
    <t>DRG87_10085</t>
  </si>
  <si>
    <t>RLB28089.1(COG2069) RLB28090.1(COG1151) RLB28091.1(nan)</t>
  </si>
  <si>
    <t>B25-G16 sp003646935</t>
  </si>
  <si>
    <t>RLB56718.1</t>
  </si>
  <si>
    <t>GCA_003647095.1</t>
  </si>
  <si>
    <t>DRI34_08750</t>
  </si>
  <si>
    <t>RLB56715.1(COG3640) RLB56716.1(nan) RLB56717.1(COG2069) RLB56718.1(COG1151) RLB56719.1(COG1152)</t>
  </si>
  <si>
    <t>B64-G9 sp003647095</t>
  </si>
  <si>
    <t>RLB68915.1</t>
  </si>
  <si>
    <t>GCA_003647165.1</t>
  </si>
  <si>
    <t>DRH04_06095</t>
  </si>
  <si>
    <t>RLB68914.1(nan) RLB68915.1(COG1151) RLB68916.1(COG0437) RLB68917.1(COG1251) RLB68918.1(COG3807)</t>
  </si>
  <si>
    <t>DQWO01 sp029940125</t>
  </si>
  <si>
    <t>RLB84076.1</t>
  </si>
  <si>
    <t>GCA_003647245.1</t>
  </si>
  <si>
    <t>DRH24_06185</t>
  </si>
  <si>
    <t>RLB84076.1(COG1151) RLB84077.1(COG0437) RLB84078.1(COG1251) RLB84079.1(nan) RLB84080.1(nan) RLB84081.1(nan)</t>
  </si>
  <si>
    <t>RLB90508.1</t>
  </si>
  <si>
    <t>GCA_003647315.1</t>
  </si>
  <si>
    <t>DRH10_03860</t>
  </si>
  <si>
    <t>RLB90506.1(COG3344) RLB90507.1(nan) RLB90508.1(COG1151) RLB90509.1(COG1142) RLB90510.1(COG1251) RLB90511.1(COG3328)</t>
  </si>
  <si>
    <t>B23-G16</t>
  </si>
  <si>
    <t>B23-G16 sp003647435</t>
  </si>
  <si>
    <t>RLB90936.1</t>
  </si>
  <si>
    <t>DRH10_03030</t>
  </si>
  <si>
    <t>RLB90933.1(COG1410) RLB90934.1(COG1456) RLB90935.1(COG1614) RLB90936.1(COG1151)</t>
  </si>
  <si>
    <t>RLB99833.1</t>
  </si>
  <si>
    <t>GCA_003647385.1</t>
  </si>
  <si>
    <t>DRH34_12015</t>
  </si>
  <si>
    <t>RLB99833.1(COG1151) RLB99834.1(COG2069)</t>
  </si>
  <si>
    <t>Desulfobacula sp003647385</t>
  </si>
  <si>
    <t>RLC14937.1</t>
  </si>
  <si>
    <t>GCA_003647485.1</t>
  </si>
  <si>
    <t>DRH93_20215</t>
  </si>
  <si>
    <t>RLC14937.1(COG1151) RLC14938.1(COG1152)</t>
  </si>
  <si>
    <t>RLC19511.1</t>
  </si>
  <si>
    <t>DRH93_15510</t>
  </si>
  <si>
    <t>RLC19511.1(COG1151) RLC19512.1(COG2069)</t>
  </si>
  <si>
    <t>RLC27167.1</t>
  </si>
  <si>
    <t>GCA_003647505.1</t>
  </si>
  <si>
    <t>DRH56_03395</t>
  </si>
  <si>
    <t>RLC27167.1(COG1151) RLC27168.1(COG2069) RLC27169.1(COG3640) RLC27171.1(COG1152)</t>
  </si>
  <si>
    <t>RLC31037.1</t>
  </si>
  <si>
    <t>GCA_003647535.1</t>
  </si>
  <si>
    <t>DRH37_03965</t>
  </si>
  <si>
    <t>RLC31036.1(COG2069) RLC31037.1(COG1151) nan(nan)</t>
  </si>
  <si>
    <t>RLC64246.1</t>
  </si>
  <si>
    <t>GCA_003647955.1</t>
  </si>
  <si>
    <t>DRI48_07785</t>
  </si>
  <si>
    <t>RLC64244.1(COG2025) RLC64245.1(COG1142) RLC64246.1(COG1151)</t>
  </si>
  <si>
    <t>RLC68053.1</t>
  </si>
  <si>
    <t>DRI48_00655</t>
  </si>
  <si>
    <t>RLC68049.1(COG2373) RLC68050.1(COG1810) RLC68051.1(COG2759) RLC68052.1(COG2608) RLC68053.1(COG1151) RLC68054.1(COG1614)</t>
  </si>
  <si>
    <t>RLC73949.1</t>
  </si>
  <si>
    <t>GCA_003648005.1</t>
  </si>
  <si>
    <t>DRI52_00905</t>
  </si>
  <si>
    <t>RLC73945.1(COG2197) RLC73946.1(COG4585) RLC73947.1(COG0190) RLC73948.1(COG2608) RLC73949.1(COG1151) RLC73950.1(COG1152) RLC73951.1(COG2759)</t>
  </si>
  <si>
    <t>RLC81091.1</t>
  </si>
  <si>
    <t>GCA_003648025.1</t>
  </si>
  <si>
    <t>DRI81_03255</t>
  </si>
  <si>
    <t>RLC81089.1(COG1456) RLC81090.1(COG1614) RLC81091.1(COG1151) RLC81092.1(COG2608) RLC81093.1(COG2759) RLC81094.1(COG1810) RLC81095.1(COG4585) RLC81096.1(COG2197) RLC81097.1(COG0190)</t>
  </si>
  <si>
    <t>RLC82476.1</t>
  </si>
  <si>
    <t>GCA_003648065.1</t>
  </si>
  <si>
    <t>DRI61_02210</t>
  </si>
  <si>
    <t>RLC82473.1(COG1807) RLC82474.1(COG3307) RLC82475.1(COG1614) RLC82476.1(COG1151) RLC82477.1(COG2608) RLC82478.1(COG2759)</t>
  </si>
  <si>
    <t>SpSt-600</t>
  </si>
  <si>
    <t>HyVt-206</t>
  </si>
  <si>
    <t>HyVt-206 sp011041825</t>
  </si>
  <si>
    <t>RLC84819.1</t>
  </si>
  <si>
    <t>GCA_003648075.1</t>
  </si>
  <si>
    <t>DRJ03_13230</t>
  </si>
  <si>
    <t>RLC84817.1(COG1309) RLC84818.1(COG1024) RLC84819.1(COG1151) RLC84820.1(COG0437) RLC84821.1(COG1251)</t>
  </si>
  <si>
    <t>RLC85449.1</t>
  </si>
  <si>
    <t>GCA_003648085.1</t>
  </si>
  <si>
    <t>DRI79_11380</t>
  </si>
  <si>
    <t>RLC85447.1(COG2197) RLC85448.1(COG1142) RLC85449.1(COG1151)</t>
  </si>
  <si>
    <t>RLC90639.1</t>
  </si>
  <si>
    <t>DRI79_04700</t>
  </si>
  <si>
    <t>RLC90639.1(COG1151) RLC90640.1(COG2608) RLC90641.1(COG2759) RLC90642.1(COG1810) RLC90643.1(COG2197)</t>
  </si>
  <si>
    <t>RLC94341.1</t>
  </si>
  <si>
    <t>GCA_003650185.1</t>
  </si>
  <si>
    <t>DRI39_03230</t>
  </si>
  <si>
    <t>RLC94339.1(COG1410) RLC94340.1(COG2069) RLC94341.1(COG1152) RLC94342.1(COG1880) RLC94343.1(COG1614) RLC94344.1(COG1456) RLC94345.1(COG3640) RLC94346.1(nan) RLC94347.1(COG1905) RLC94348.1(COG3411)</t>
  </si>
  <si>
    <t>B9-G15 sp003650185</t>
  </si>
  <si>
    <t>RLC97248.1</t>
  </si>
  <si>
    <t>GCA_003650225.1</t>
  </si>
  <si>
    <t>DRI40_00695</t>
  </si>
  <si>
    <t>RLC97246.1(COG1410) RLC97247.1(COG2069) RLC97248.1(COG1152) RLC97249.1(COG1880) RLC97250.1(COG1614) RLC97251.1(COG1456) RLC97252.1(COG3640) RLC97253.1(nan) RLC97254.1(COG1905) RLC97255.1(COG1894) RLC97256.1(COG1042) RLC97257.1(COG1042)</t>
  </si>
  <si>
    <t>RLD04998.1</t>
  </si>
  <si>
    <t>GCA_003648145.1</t>
  </si>
  <si>
    <t>DRI65_09690</t>
  </si>
  <si>
    <t>RLD04997.1(nan) RLD04998.1(COG1151) RLD04999.1(COG1614)</t>
  </si>
  <si>
    <t>RLD10597.1</t>
  </si>
  <si>
    <t>GCA_003648195.1</t>
  </si>
  <si>
    <t>DRI56_02455</t>
  </si>
  <si>
    <t>RLD10593.1(COG1410) RLD10594.1(COG3894) RLD10595.1(COG1456) RLD10596.1(COG1614) RLD10597.1(COG1151) RLD10598.1(COG2608)</t>
  </si>
  <si>
    <t>B10-G9 sp003648195</t>
  </si>
  <si>
    <t>RLE09884.1</t>
  </si>
  <si>
    <t>GCA_003648815.1</t>
  </si>
  <si>
    <t>DRJ00_03090</t>
  </si>
  <si>
    <t>RLE09875.1(COG0857) RLE09876.1(COG1410) RLE09877.1(COG2069) RLE09878.1(COG3640) RLE09879.1(COG3894) RLE09880.1(COG1456) RLE09881.1(COG1614) RLE09882.1(COG1251) RLE09883.1(COG0437) RLE09884.1(COG1151) RLE09885.1(COG3640)</t>
  </si>
  <si>
    <t>B47-G16</t>
  </si>
  <si>
    <t>B47-G16 sp003648815</t>
  </si>
  <si>
    <t>RLE32572.1</t>
  </si>
  <si>
    <t>GCA_003648965.1</t>
  </si>
  <si>
    <t>DRJ58_05125</t>
  </si>
  <si>
    <t>RLE32572.1(COG1151) RLE32573.1(COG1410) RLE32574.1(COG2069)</t>
  </si>
  <si>
    <t>RLE41053.1</t>
  </si>
  <si>
    <t>GCA_003648985.1</t>
  </si>
  <si>
    <t>DRZ77_00390</t>
  </si>
  <si>
    <t>RLE41053.1(COG1151)</t>
  </si>
  <si>
    <t>B54-G15</t>
  </si>
  <si>
    <t>B54-G15 sp003648985</t>
  </si>
  <si>
    <t>RLE44010.1</t>
  </si>
  <si>
    <t>GCA_003649025.1</t>
  </si>
  <si>
    <t>DRJ19_01465</t>
  </si>
  <si>
    <t>RLE44010.1(COG1151)</t>
  </si>
  <si>
    <t>RLE51051.1</t>
  </si>
  <si>
    <t>GCA_003649105.1</t>
  </si>
  <si>
    <t>DRJ21_00955</t>
  </si>
  <si>
    <t>RLE51049.1(COG1614) RLE51050.1(COG1880) RLE51051.1(COG1152)</t>
  </si>
  <si>
    <t>RLE51573.1</t>
  </si>
  <si>
    <t>GCA_003649095.1</t>
  </si>
  <si>
    <t>DRJ33_05640</t>
  </si>
  <si>
    <t>RLE51573.1(COG1152)</t>
  </si>
  <si>
    <t>Methanomethylicales</t>
  </si>
  <si>
    <t>RLE54503.1</t>
  </si>
  <si>
    <t>GCA_003649155.1</t>
  </si>
  <si>
    <t>DRJ26_01845</t>
  </si>
  <si>
    <t>RLE54498.1(COG2069) RLE54499.1(COG1614) RLE54500.1(COG1880) RLE54501.1(COG3640) RLE54502.1(COG1665) RLE54503.1(COG1152)</t>
  </si>
  <si>
    <t>Culexmicrobium</t>
  </si>
  <si>
    <t>Culexmicrobium sp003649155</t>
  </si>
  <si>
    <t>RLE57365.1</t>
  </si>
  <si>
    <t xml:space="preserve"> hypothetical protein DRJ40_03385 </t>
  </si>
  <si>
    <t>GCA_003649205.1</t>
  </si>
  <si>
    <t>DRJ40_03385</t>
  </si>
  <si>
    <t>RLE57363.1(COG0301) RLE57364.1(COG0409) RLE57365.1(COG1151)</t>
  </si>
  <si>
    <t>B15-G16</t>
  </si>
  <si>
    <t>B15-G16 sp003649205</t>
  </si>
  <si>
    <t>RLE60904.1</t>
  </si>
  <si>
    <t>GCA_003650635.1</t>
  </si>
  <si>
    <t>DRJ35_01960</t>
  </si>
  <si>
    <t>RLE60901.1(COG1009) RLE60902.1(nan) RLE60903.1(COG3640) RLE60904.1(COG1151) RLE60905.1(COG0437) RLE60906.1(nan) RLE60907.1(COG1719) RLE60908.1(COG3345)</t>
  </si>
  <si>
    <t>Thermofilaceae</t>
  </si>
  <si>
    <t>RLE62456.1</t>
  </si>
  <si>
    <t>GCA_003649235.1</t>
  </si>
  <si>
    <t>DRJ38_09605</t>
  </si>
  <si>
    <t>RLE62456.1(COG1152)</t>
  </si>
  <si>
    <t>B69-G16 sp003649235</t>
  </si>
  <si>
    <t>RLE63544.1</t>
  </si>
  <si>
    <t>GCA_003650665.1</t>
  </si>
  <si>
    <t>DRN53_02040</t>
  </si>
  <si>
    <t>RLE63544.1(COG1152) RLE63545.1(COG1880) RLE63546.1(COG3640) RLE63547.1(COG1614)</t>
  </si>
  <si>
    <t>B20-G17</t>
  </si>
  <si>
    <t>B20-G17 sp003650785</t>
  </si>
  <si>
    <t>RLE71903.1</t>
  </si>
  <si>
    <t>GCA_003649255.1</t>
  </si>
  <si>
    <t>DRJ37_04005</t>
  </si>
  <si>
    <t>RLE71902.1(COG1880) RLE71903.1(COG1152) RLE71905.1(COG1614)</t>
  </si>
  <si>
    <t>RLE77684.1</t>
  </si>
  <si>
    <t>GCA_003649285.1</t>
  </si>
  <si>
    <t>DRJ44_01450</t>
  </si>
  <si>
    <t>RLE77684.1(COG1152) RLE77685.1(COG1880) RLE77686.1(COG2069) RLE77687.1(COG1456) RLE77691.1(COG1614)</t>
  </si>
  <si>
    <t>RLF08846.1</t>
  </si>
  <si>
    <t>GCA_003650845.1</t>
  </si>
  <si>
    <t>DRJ62_07815</t>
  </si>
  <si>
    <t>RLF08846.1(COG1152)</t>
  </si>
  <si>
    <t>Nezhaarchaeales</t>
  </si>
  <si>
    <t>WYZ-LMO8</t>
  </si>
  <si>
    <t>QMSN01</t>
  </si>
  <si>
    <t>QMSN01 sp003650865</t>
  </si>
  <si>
    <t>RLF11967.1</t>
  </si>
  <si>
    <t>GCA_003649615.1</t>
  </si>
  <si>
    <t>DRJ98_01870</t>
  </si>
  <si>
    <t>RLF11967.1(COG1152) RLF11968.1(COG1880) RLF11969.1(COG1614) RLF11970.1(COG2069) RLF11971.1(COG1456) RLF11972.1(COG2814)</t>
  </si>
  <si>
    <t>B40-G2</t>
  </si>
  <si>
    <t>B40-G2 sp003649615</t>
  </si>
  <si>
    <t>RLF14888.1</t>
  </si>
  <si>
    <t>GCA_003650875.1</t>
  </si>
  <si>
    <t>DRJ97_05410</t>
  </si>
  <si>
    <t>RLF14884.1(COG1456) RLF14885.1(COG2069) RLF14886.1(COG1880) RLF14887.1(COG3640) RLF14888.1(COG1152) nan(nan)</t>
  </si>
  <si>
    <t>RLF77444.1</t>
  </si>
  <si>
    <t>GCA_003663695.1</t>
  </si>
  <si>
    <t>DRN39_04055</t>
  </si>
  <si>
    <t>RLF77441.1(COG0651) RLF77442.1(COG1532) RLF77443.1(COG3640) RLF77444.1(COG1151) RLF77445.1(COG0437) RLF77446.1(COG2005) RLF77447.1(COG1719)</t>
  </si>
  <si>
    <t>Palaeococcus</t>
  </si>
  <si>
    <t>Palaeococcus sp003663695</t>
  </si>
  <si>
    <t>RLF81844.1</t>
  </si>
  <si>
    <t>GCA_003663535.1</t>
  </si>
  <si>
    <t>DRN44_05280</t>
  </si>
  <si>
    <t>RLF81838.1(COG1719) RLF81839.1(COG0437) RLF81840.1(COG3640) RLF81841.1(COG1532) RLF81842.1(COG0651) RLF81843.1(COG2005) RLF81844.1(COG1151)</t>
  </si>
  <si>
    <t>Thermococcus_A sp003663535</t>
  </si>
  <si>
    <t>RLF83422.1</t>
  </si>
  <si>
    <t>GCA_003663525.1</t>
  </si>
  <si>
    <t>DRN48_07850</t>
  </si>
  <si>
    <t>RLF83420.1(COG0437) RLF83421.1(COG2005) RLF83422.1(COG1151) nan(nan)</t>
  </si>
  <si>
    <t>Thermococcus_A sp003663525</t>
  </si>
  <si>
    <t>RLG12561.1</t>
  </si>
  <si>
    <t>GCA_003660825.1</t>
  </si>
  <si>
    <t>DRN73_02125</t>
  </si>
  <si>
    <t>RLG12558.1(COG0079) RLG12559.1(COG0437) RLG12560.1(COG1251) RLG12561.1(COG1151) RLG12562.1(COG1492) RLG12563.1(COG0368) RLG12564.1(COG2038) RLG12565.1(COG0406) RLG12579.1(COG1270)</t>
  </si>
  <si>
    <t>Pacearchaeales</t>
  </si>
  <si>
    <t>GW2011-AR1</t>
  </si>
  <si>
    <t>WJLC01</t>
  </si>
  <si>
    <t>RLG23020.1</t>
  </si>
  <si>
    <t>GCA_003661015.1</t>
  </si>
  <si>
    <t>DRN72_00135</t>
  </si>
  <si>
    <t>RLG23020.1(COG1152) RLG23021.1(COG1880) RLG23022.1(COG1614) RLG23023.1(COG4023)</t>
  </si>
  <si>
    <t>Methanosarcinales_A</t>
  </si>
  <si>
    <t>Methermicoccaceae</t>
  </si>
  <si>
    <t>JdFR-19</t>
  </si>
  <si>
    <t>JdFR-19 sp003661015</t>
  </si>
  <si>
    <t>RLG24291.1</t>
  </si>
  <si>
    <t>GCA_003661005.1</t>
  </si>
  <si>
    <t>DRN77_02660</t>
  </si>
  <si>
    <t>RLG24290.1(nan) RLG24291.1(COG1152) RLG24292.1(COG1880)</t>
  </si>
  <si>
    <t>RLG26848.1</t>
  </si>
  <si>
    <t>GCA_003661075.1</t>
  </si>
  <si>
    <t>DRN76_00840</t>
  </si>
  <si>
    <t>RLG26847.1(COG1880) RLG26848.1(COG1152) RLG26849.1(COG2511) RLG26850.1(COG1848) RLG26851.1(COG2880) RLG26852.1(COG0119)</t>
  </si>
  <si>
    <t>RLG30935.1</t>
  </si>
  <si>
    <t>GCA_003661105.1</t>
  </si>
  <si>
    <t>DRO03_02865</t>
  </si>
  <si>
    <t>RLG30934.1(nan) RLG30935.1(COG1151)</t>
  </si>
  <si>
    <t>Methanogaster_A sp003661105</t>
  </si>
  <si>
    <t>RLG31308.1</t>
  </si>
  <si>
    <t>DRO03_01505</t>
  </si>
  <si>
    <t>RLG31306.1(nan) RLG31307.1(COG1880) RLG31308.1(COG1152) RLG31309.1(nan) RLG31310.1(COG0470)</t>
  </si>
  <si>
    <t>RLG35120.1</t>
  </si>
  <si>
    <t>GCA_003661125.1</t>
  </si>
  <si>
    <t>DRN97_00630</t>
  </si>
  <si>
    <t>RLG35120.1(COG1152) RLG35121.1(COG1880) RLG35122.1(COG0150)</t>
  </si>
  <si>
    <t>RLG35468.1</t>
  </si>
  <si>
    <t>GCA_003661135.1</t>
  </si>
  <si>
    <t>DRN98_01180</t>
  </si>
  <si>
    <t>RLG35464.1(nan) RLG35465.1(COG1614) RLG35466.1(COG1880) RLG35468.1(COG1152)</t>
  </si>
  <si>
    <t>RLG38249.1</t>
  </si>
  <si>
    <t>GCA_003661185.1</t>
  </si>
  <si>
    <t>DRN91_03230</t>
  </si>
  <si>
    <t>RLG38245.1(COG1361) RLG38246.1(COG0309) RLG38247.1(COG5012) RLG38248.1(COG3894) RLG38249.1(COG1152) RLG38250.1(COG1880) RLG38251.1(COG1614)</t>
  </si>
  <si>
    <t>RLG39183.1</t>
  </si>
  <si>
    <t>DRN91_00435</t>
  </si>
  <si>
    <t>RLG39181.1(COG1614) RLG39182.1(COG1880) RLG39183.1(COG1152) RLG39184.1(COG1492)</t>
  </si>
  <si>
    <t>RLG42573.1</t>
  </si>
  <si>
    <t>GCA_003661265.1</t>
  </si>
  <si>
    <t>DRO05_00710</t>
  </si>
  <si>
    <t>RLG42572.1(COG3640) RLG42573.1(COG1152) RLG42574.1(COG1880) RLG42575.1(COG1614)</t>
  </si>
  <si>
    <t>QMVU01 sp003661265</t>
  </si>
  <si>
    <t>RLG46939.1</t>
  </si>
  <si>
    <t>GCA_003661305.1</t>
  </si>
  <si>
    <t>DRN92_04270</t>
  </si>
  <si>
    <t>RLG46939.1(COG1152) RLG46940.1(COG1880) RLG46941.1(COG1614) RLG46942.1(COG3640)</t>
  </si>
  <si>
    <t>QMVU01 sp003661365</t>
  </si>
  <si>
    <t>RLG48515.1</t>
  </si>
  <si>
    <t>GCA_003661345.1</t>
  </si>
  <si>
    <t>DRO06_01190</t>
  </si>
  <si>
    <t>RLG48511.1(COG3640) RLG48512.1(COG2005) RLG48513.1(COG1719) RLG48514.1(COG1908) RLG48515.1(COG1151) RLG48516.1(COG0437)</t>
  </si>
  <si>
    <t>RLG49967.1</t>
  </si>
  <si>
    <t>GCA_003661315.1</t>
  </si>
  <si>
    <t>DRN90_00445</t>
  </si>
  <si>
    <t>RLG49967.1(COG1152) RLG49968.1(COG1880) RLG49969.1(COG1614) RLG49970.1(COG2069) RLG49971.1(COG1456) RLG49972.1(COG3894) RLG49973.1(COG3640) RLG49974.1(COG3640)</t>
  </si>
  <si>
    <t>RLG52520.1</t>
  </si>
  <si>
    <t>GCA_003661385.1</t>
  </si>
  <si>
    <t>DRN96_02510</t>
  </si>
  <si>
    <t>RLG52509.1(COG2069) RLG52510.1(COG1614) RLG52511.1(COG1880) RLG52519.1(COG1456) RLG52520.1(COG1152)</t>
  </si>
  <si>
    <t>B14-G2</t>
  </si>
  <si>
    <t>B14-G2 sp003661385</t>
  </si>
  <si>
    <t>RLG54190.1</t>
  </si>
  <si>
    <t>GCA_003661365.1</t>
  </si>
  <si>
    <t>DRO00_01965</t>
  </si>
  <si>
    <t>RLG54189.1(COG3640) RLG54190.1(COG1152) RLG54191.1(COG1880) RLG54192.1(COG2069) RLG54193.1(COG1456) RLG54194.1(COG1614)</t>
  </si>
  <si>
    <t>RLG54448.1</t>
  </si>
  <si>
    <t>GCA_003661445.1</t>
  </si>
  <si>
    <t>DRN99_05085</t>
  </si>
  <si>
    <t>RLG54448.1(COG1152)</t>
  </si>
  <si>
    <t>RLG71470.1</t>
  </si>
  <si>
    <t>GCA_003661645.1</t>
  </si>
  <si>
    <t>DRO11_04410</t>
  </si>
  <si>
    <t>RLG71468.1(COG2069) RLG71469.1(COG1614) RLG71470.1(COG1151)</t>
  </si>
  <si>
    <t>B88-G9</t>
  </si>
  <si>
    <t>RLG73457.1</t>
  </si>
  <si>
    <t>GCA_003661705.1</t>
  </si>
  <si>
    <t>DRO23_08870</t>
  </si>
  <si>
    <t>RLG73455.1(COG1719) RLG73456.1(COG2005) RLG73457.1(COG1151) RLG73458.1(COG1532) RLG73459.1(COG0437) nan(nan)</t>
  </si>
  <si>
    <t>CooT</t>
  </si>
  <si>
    <t>EX4484-217-1</t>
  </si>
  <si>
    <t>EX4484-217-1 sp029258915</t>
  </si>
  <si>
    <t>RLG75540.1</t>
  </si>
  <si>
    <t>DRO23_03690</t>
  </si>
  <si>
    <t>RLG75530.1(COG1006) RLG75531.1(nan) RLG75532.1(COG1563) RLG75533.1(COG2212) RLG75534.1(COG0651) RLG75535.1(COG1143) RLG75536.1(COG0650) RLG75537.1(COG0651) RLG75538.1(COG1532) RLG75539.1(COG3640) RLG75540.1(COG1151) RLG75541.1(COG0437) RLG75542.1(COG2005) RLG75543.1(COG1719) RLG75544.1(COG1668) RLG75548.1(COG1320) RLG75549.1(COG3260) RLG75550.1(COG3261) RLG75551.1(COG1131)</t>
  </si>
  <si>
    <t>RLG81954.1</t>
  </si>
  <si>
    <t>GCA_003661845.1</t>
  </si>
  <si>
    <t>DRO09_01345</t>
  </si>
  <si>
    <t>RLG81954.1(COG1152) RLG81955.1(COG1880) RLG81956.1(COG1614) RLG81957.1(nan) RLG81958.1(COG2069)</t>
  </si>
  <si>
    <t>NBVN01</t>
  </si>
  <si>
    <t>EX4484-204</t>
  </si>
  <si>
    <t>RLG87404.1</t>
  </si>
  <si>
    <t>GCA_003661905.1</t>
  </si>
  <si>
    <t>DRO15_04985</t>
  </si>
  <si>
    <t>RLG87400.1(COG1614) RLG87401.1(COG1880) RLG87402.1(COG3640) RLG87403.1(nan) RLG87404.1(COG1152)</t>
  </si>
  <si>
    <t>Ignisphaeraceae</t>
  </si>
  <si>
    <t>B12-G17</t>
  </si>
  <si>
    <t>B12-G17 sp003661905</t>
  </si>
  <si>
    <t>RLG91544.1</t>
  </si>
  <si>
    <t>GCA_003661965.1</t>
  </si>
  <si>
    <t>DRO36_04050</t>
  </si>
  <si>
    <t>RLG91541.1(COG1880) RLG91542.1(nan) RLG91544.1(COG1152) RLG91545.1(COG1614)</t>
  </si>
  <si>
    <t>EX4484-218 sp003661965</t>
  </si>
  <si>
    <t>RLG92190.1</t>
  </si>
  <si>
    <t>GCA_003661945.1</t>
  </si>
  <si>
    <t>DRO34_02820</t>
  </si>
  <si>
    <t>RLG92189.1(COG1880) RLG92190.1(COG1152) RLG92197.1(COG1614)</t>
  </si>
  <si>
    <t>RLG94480.1</t>
  </si>
  <si>
    <t>GCA_003661975.1</t>
  </si>
  <si>
    <t>DRO37_05495</t>
  </si>
  <si>
    <t>RLG94480.1(COG1152) RLG94481.1(COG1880) RLG94484.1(COG1614)</t>
  </si>
  <si>
    <t>RLG98993.1</t>
  </si>
  <si>
    <t>GCA_003662035.1</t>
  </si>
  <si>
    <t>DRO28_01815</t>
  </si>
  <si>
    <t>RLG98988.1(COG2221) RLG98989.1(COG1727) RLG98990.1(COG0102) RLG98991.1(COG0103) RLG98992.1(COG1522) RLG98993.1(COG1152) RLG98994.1(COG1880)</t>
  </si>
  <si>
    <t>RLI05003.1</t>
  </si>
  <si>
    <t>GCA_003662145.1</t>
  </si>
  <si>
    <t>DRO26_03490</t>
  </si>
  <si>
    <t>RLI05003.1(COG1152)</t>
  </si>
  <si>
    <t>RLI09654.1</t>
  </si>
  <si>
    <t>GCA_003662205.1</t>
  </si>
  <si>
    <t>DRO42_03735</t>
  </si>
  <si>
    <t>RLI09654.1(COG1152) RLI09655.1(COG1880) RLI09656.1(nan) RLI09659.1(COG1614)</t>
  </si>
  <si>
    <t>B46-G15 sp003662205</t>
  </si>
  <si>
    <t>RLI14668.1</t>
  </si>
  <si>
    <t>GCA_003662305.1</t>
  </si>
  <si>
    <t>DRO43_03430</t>
  </si>
  <si>
    <t>RLI14668.1(COG1152) RLI14669.1(COG1880)</t>
  </si>
  <si>
    <t>B25 sp003662305</t>
  </si>
  <si>
    <t>RLI26406.1</t>
  </si>
  <si>
    <t>GCA_003662455.1</t>
  </si>
  <si>
    <t>DRO57_01315</t>
  </si>
  <si>
    <t>RLI26405.1(COG1880) RLI26406.1(COG1152)</t>
  </si>
  <si>
    <t>RLI27074.1</t>
  </si>
  <si>
    <t>GCA_003662485.1</t>
  </si>
  <si>
    <t>DRO52_01230</t>
  </si>
  <si>
    <t>RLI27065.1(COG3640) RLI27066.1(COG2069) RLI27067.1(COG1614) RLI27068.1(COG1880) RLI27073.1(COG1456) RLI27074.1(COG1152)</t>
  </si>
  <si>
    <t>B25 sp003662485</t>
  </si>
  <si>
    <t>RLI29855.1</t>
  </si>
  <si>
    <t>GCA_003662515.1</t>
  </si>
  <si>
    <t>DRO46_01665</t>
  </si>
  <si>
    <t>RLI29855.1(COG1152) RLI29856.1(COG1029) RLI29858.1(COG4871)</t>
  </si>
  <si>
    <t>B25 sp003662515</t>
  </si>
  <si>
    <t>RLI30041.1</t>
  </si>
  <si>
    <t>GCA_003662505.1</t>
  </si>
  <si>
    <t>DRO50_00340</t>
  </si>
  <si>
    <t>RLI30040.1(COG1880) RLI30041.1(COG1152) RLI30049.1(COG1614)</t>
  </si>
  <si>
    <t>RLI31059.1</t>
  </si>
  <si>
    <t>GCA_003662535.1</t>
  </si>
  <si>
    <t>DRO48_01825</t>
  </si>
  <si>
    <t>RLI31057.1(COG1456) RLI31058.1(COG1880) RLI31059.1(COG1152) RLI31060.1(COG2069) RLI31061.1(COG1614)</t>
  </si>
  <si>
    <t>RLI33272.1</t>
  </si>
  <si>
    <t>GCA_003662585.1</t>
  </si>
  <si>
    <t>DRO56_02080</t>
  </si>
  <si>
    <t>RLI33272.1(COG1152) RLI33273.1(COG2141) RLI33274.1(nan) RLI33276.1(COG0452)</t>
  </si>
  <si>
    <t>RLI34730.1</t>
  </si>
  <si>
    <t>GCA_003662625.1</t>
  </si>
  <si>
    <t>DRO53_02925</t>
  </si>
  <si>
    <t>RLI34729.1(COG1614) RLI34730.1(COG1152) RLI34731.1(COG1029) RLI34733.1(COG1880) RLI34734.1(COG4871)</t>
  </si>
  <si>
    <t>RLI38361.1</t>
  </si>
  <si>
    <t>GCA_003662655.1</t>
  </si>
  <si>
    <t>DRO60_03380</t>
  </si>
  <si>
    <t>RLI38361.1(COG1152)</t>
  </si>
  <si>
    <t>RLI47653.1</t>
  </si>
  <si>
    <t>GCA_003662715.1</t>
  </si>
  <si>
    <t>DRO69_00070</t>
  </si>
  <si>
    <t>RLI47652.1(COG1880) RLI47653.1(COG1152) RLI47658.1(COG1148)</t>
  </si>
  <si>
    <t>B1-G15</t>
  </si>
  <si>
    <t>RLI75414.1</t>
  </si>
  <si>
    <t>GCA_003662965.1</t>
  </si>
  <si>
    <t>DRO97_03375</t>
  </si>
  <si>
    <t>RLI75409.1(COG1234) RLI75410.1(COG2069) RLI75411.1(nan) RLI75412.1(COG3640) RLI75413.1(COG1880) RLI75414.1(COG1152) RLI75415.1(COG1456) RLI75416.1(COG1614)</t>
  </si>
  <si>
    <t>RLI79256.1</t>
  </si>
  <si>
    <t>GCA_003662995.1</t>
  </si>
  <si>
    <t>DRP05_04585</t>
  </si>
  <si>
    <t>RLI79250.1(nan) RLI79251.1(COG1234) RLI79252.1(COG2069) RLI79253.1(nan) RLI79254.1(COG3640) RLI79255.1(COG1880) RLI79256.1(COG1152) RLI79257.1(nan) RLI79267.1(COG1456) RLI79268.1(COG1614) nan(nan)</t>
  </si>
  <si>
    <t>B5-G16 sp003662995</t>
  </si>
  <si>
    <t>RLI79314.1</t>
  </si>
  <si>
    <t>DRP05_04420</t>
  </si>
  <si>
    <t>RLI79311.1(COG1034) RLI79312.1(COG1894) RLI79313.1(COG1905) RLI79314.1(COG1151) RLI79315.1(COG1719) RLI79316.1(COG4347) RLI79326.1(COG0437) RLI79327.1(COG0483)</t>
  </si>
  <si>
    <t>RLI82079.1</t>
  </si>
  <si>
    <t>GCA_003662985.1</t>
  </si>
  <si>
    <t>DRP07_05935</t>
  </si>
  <si>
    <t>RLI82078.1(COG1880) RLI82079.1(COG1152)</t>
  </si>
  <si>
    <t>Archaeoglobus_A sp003662985</t>
  </si>
  <si>
    <t>RLI82405.1</t>
  </si>
  <si>
    <t>GCA_003662925.1</t>
  </si>
  <si>
    <t>DRP04_04040</t>
  </si>
  <si>
    <t>RLI82405.1(COG1152) RLI82406.1(COG1880) RLI82407.1(COG1614) RLI82408.1(COG3640) RLI82409.1(COG1456) RLI82410.1(COG2069)</t>
  </si>
  <si>
    <t>RLI88750.1</t>
  </si>
  <si>
    <t>GCA_003663055.1</t>
  </si>
  <si>
    <t>DRO98_02490</t>
  </si>
  <si>
    <t>RLI88750.1(COG1152) RLI88751.1(COG1614) RLI88752.1(COG3640) RLI88753.1(COG2069) RLI88754.1(COG1456) nan(nan)</t>
  </si>
  <si>
    <t>Archaeoglobus_C</t>
  </si>
  <si>
    <t>Archaeoglobus_C sp003663055</t>
  </si>
  <si>
    <t>RLI95051.1</t>
  </si>
  <si>
    <t>GCA_003663165.1</t>
  </si>
  <si>
    <t>DRO92_02260</t>
  </si>
  <si>
    <t>RLI95050.1(COG1614) RLI95051.1(COG1152) RLI95052.1(COG1260)</t>
  </si>
  <si>
    <t>RTZ91389.1</t>
  </si>
  <si>
    <t>GCA_003973245.1</t>
  </si>
  <si>
    <t>DSY91_05095</t>
  </si>
  <si>
    <t>RTZ91387.1(COG3279) RTZ91388.1(COG0437) RTZ91389.1(COG1151) RTZ91390.1(COG1905)</t>
  </si>
  <si>
    <t>S145-22</t>
  </si>
  <si>
    <t>RTZ95616.1</t>
  </si>
  <si>
    <t>GCA_003973265.1</t>
  </si>
  <si>
    <t>DSY90_12755</t>
  </si>
  <si>
    <t>RTZ95613.1(COG0427) RTZ95614.1(COG3894) RTZ95615.1(COG2069) RTZ95616.1(COG1151) RTZ95617.1(COG1614) RTZ95618.1(COG1456) RTZ95619.1(COG1410)</t>
  </si>
  <si>
    <t>QNYZ01</t>
  </si>
  <si>
    <t>QNYZ01 sp003973265</t>
  </si>
  <si>
    <t>RTZ95893.1</t>
  </si>
  <si>
    <t>DSY90_12250</t>
  </si>
  <si>
    <t>RTZ95889.1(COG3256) RTZ95890.1(COG1959) RTZ95891.1(COG3945) RTZ95892.1(nan) RTZ95893.1(COG1151) RTZ95897.1(nan)</t>
  </si>
  <si>
    <t>RTZ99747.1</t>
  </si>
  <si>
    <t>DSY90_00595</t>
  </si>
  <si>
    <t>RTZ99744.1(COG2771) RTZ99745.1(COG1251) RTZ99746.1(COG0437) RTZ99747.1(COG1151)</t>
  </si>
  <si>
    <t>RTZ99777.1</t>
  </si>
  <si>
    <t>GCA_003973275.1</t>
  </si>
  <si>
    <t>DSY89_07775</t>
  </si>
  <si>
    <t>RTZ99777.1(COG1151) RTZ99778.1(COG0437) RTZ99779.1(COG1251) RTZ99780.1(COG2771)</t>
  </si>
  <si>
    <t>RUA02063.1</t>
  </si>
  <si>
    <t>DSY89_03555</t>
  </si>
  <si>
    <t>RUA02063.1(COG1151) RUA02064.1(nan) RUA02065.1(COG3945) RUA02066.1(COG1959) RUA02067.1(COG3256) RUA02069.1(nan)</t>
  </si>
  <si>
    <t>RUM33463.1</t>
  </si>
  <si>
    <t>GCA_003978855.1</t>
  </si>
  <si>
    <t>DSY50_08190</t>
  </si>
  <si>
    <t>RUM33463.1(COG1151)</t>
  </si>
  <si>
    <t>Desulfobulbus_C sp003978695</t>
  </si>
  <si>
    <t>RUM34263.1</t>
  </si>
  <si>
    <t>GCA_003978865.1</t>
  </si>
  <si>
    <t>DSY33_02540</t>
  </si>
  <si>
    <t>RUM34262.1(COG1252) RUM34263.1(COG1152) RUM34264.1(COG1614) RUM34265.1(COG2069) RUM34266.1(COG1456) RUM34267.1(nan) RUM34268.1(nan) RUM34269.1(COG4826) RUM34282.1(COG3640)</t>
  </si>
  <si>
    <t>WAPX01</t>
  </si>
  <si>
    <t>WAPX01 sp003978865</t>
  </si>
  <si>
    <t>RUM35185.1</t>
  </si>
  <si>
    <t>DSY50_05320</t>
  </si>
  <si>
    <t>RUM35184.1(COG0685) RUM35185.1(COG1151) RUM35186.1(COG0190) RUM35187.1(nan) RUM35201.1(COG0507)</t>
  </si>
  <si>
    <t>RUM36915.1</t>
  </si>
  <si>
    <t>GCA_003978685.1</t>
  </si>
  <si>
    <t>DSY57_04945</t>
  </si>
  <si>
    <t>RUM36915.1(COG1151) RUM36916.1(COG0664)</t>
  </si>
  <si>
    <t>RUM38074.1</t>
  </si>
  <si>
    <t>GCA_003978695.1</t>
  </si>
  <si>
    <t>DSY70_08540</t>
  </si>
  <si>
    <t>RUM38074.1(COG1151)</t>
  </si>
  <si>
    <t>RUM40068.1</t>
  </si>
  <si>
    <t>DSY70_04515</t>
  </si>
  <si>
    <t>RUM40066.1(nan) RUM40067.1(COG0190) RUM40068.1(COG1151) RUM40069.1(COG2069) RUM40070.1(COG1614) RUM40071.1(COG1456) RUM40072.1(COG0493) RUM40073.1(COG3383) RUM40074.1(COG0507)</t>
  </si>
  <si>
    <t>RUM42141.1</t>
  </si>
  <si>
    <t>GCA_003978825.1</t>
  </si>
  <si>
    <t>DSY80_07760</t>
  </si>
  <si>
    <t>RUM42141.1(COG1151) RUM42142.1(COG0190) RUM42143.1(COG0685)</t>
  </si>
  <si>
    <t>RUM89527.1</t>
  </si>
  <si>
    <t>GCA_003978075.1</t>
  </si>
  <si>
    <t>DSZ24_01025</t>
  </si>
  <si>
    <t>RUM89520.1(nan) RUM89521.1(COG2069) RUM89522.1(nan) RUM89523.1(COG1908) RUM89524.1(COG1150) RUM89525.1(COG1148) RUM89526.1(COG5550) RUM89527.1(COG1151) RUM89528.1(COG0190) RUM89529.1(COG2759) RUM89533.1(COG1148) nan(nan)</t>
  </si>
  <si>
    <t>Thermosulfurimonas_A sp003978075</t>
  </si>
  <si>
    <t>RWX43142.1</t>
  </si>
  <si>
    <t xml:space="preserve"> Ni-dependent carbon monoxide dehydrogenase precursor </t>
  </si>
  <si>
    <t>GCA_004028505.1</t>
  </si>
  <si>
    <t>H206_00574</t>
  </si>
  <si>
    <t>RWX43130.1(nan) RWX43131.1(COG0443) RWX43132.1(COG0443) RWX43133.1(COG0576) RWX43134.1(COG0484) RWX43135.1(nan) RWX43136.1(COG0610) RWX43137.1(COG0732) RWX43138.1(COG0286) RWX43139.1(COG1251) RWX43140.1(COG1142) RWX43141.1(nan) RWX43142.1(COG1151)</t>
  </si>
  <si>
    <t>Electrothrix aarhusensis</t>
  </si>
  <si>
    <t>RWX44969.1</t>
  </si>
  <si>
    <t>H206_01144</t>
  </si>
  <si>
    <t>RWX44949.1(COG3321) RWX44950.1(nan) RWX44951.1(nan) RWX44952.1(COG1033) RWX44953.1(COG2073) RWX44954.1(COG1943) RWX44955.1(COG3123) RWX44956.1(COG1908) RWX44957.1(COG1908) RWX44958.1(COG1148) RWX44959.1(COG1148) RWX44960.1(COG1148) RWX44961.1(nan) RWX44962.1(COG1669) RWX44963.1(nan) RWX44964.1(COG1456) RWX44965.1(nan) RWX44966.1(COG1614) RWX44967.1(COG2069) RWX44968.1(COG0685) RWX44969.1(COG1151) RWX44970.1(COG0190)</t>
  </si>
  <si>
    <t>RWX51261.1</t>
  </si>
  <si>
    <t>GCA_004028495.1</t>
  </si>
  <si>
    <t>VU01_11743</t>
  </si>
  <si>
    <t>RWX51260.1(COG0190) RWX51261.1(COG1151)</t>
  </si>
  <si>
    <t>Electrothrix marina</t>
  </si>
  <si>
    <t>RZB30944.1</t>
  </si>
  <si>
    <t>GCA_004193545.1</t>
  </si>
  <si>
    <t>AEth_00898</t>
  </si>
  <si>
    <t>RZB30943.1(COG2511) RZB30944.1(COG1152) RZB30945.1(COG1880) RZB30946.1(COG3344) RZB30947.1(nan) RZB30948.1(nan) RZB30949.1(COG3415) RZB30950.1(COG3335) RZB30951.1(nan)</t>
  </si>
  <si>
    <t>Ethanoperedens ethanivorans</t>
  </si>
  <si>
    <t>RZB32757.1</t>
  </si>
  <si>
    <t>AEth_00435</t>
  </si>
  <si>
    <t>RZB32757.1(COG1152) RZB32758.1(COG1880)</t>
  </si>
  <si>
    <t>RZB33636.1</t>
  </si>
  <si>
    <t>GCA_004193595.1</t>
  </si>
  <si>
    <t>SRB2_03747</t>
  </si>
  <si>
    <t>RZB33636.1(COG1151) RZB33637.1(COG2069) RZB33638.1(COG0427) RZB33639.1(nan)</t>
  </si>
  <si>
    <t>S5133MH16 sp004193595</t>
  </si>
  <si>
    <t>RZB33886.1</t>
  </si>
  <si>
    <t>SRB2_03279</t>
  </si>
  <si>
    <t>RZB33886.1(COG1151)</t>
  </si>
  <si>
    <t>RZB38291.1</t>
  </si>
  <si>
    <t>SRB2_00039</t>
  </si>
  <si>
    <t>RZB38289.1(COG1251) RZB38290.1(COG0437) RZB38291.1(COG1151)</t>
  </si>
  <si>
    <t>RZN15910.1</t>
  </si>
  <si>
    <t>GCA_004212095.1</t>
  </si>
  <si>
    <t>EF812_01070</t>
  </si>
  <si>
    <t>RZN15909.1(COG1880) RZN15910.1(COG1152) RZN15911.1(COG2511) RZN15912.1(nan) nan(nan)</t>
  </si>
  <si>
    <t>Ethanoperedens sp004212095</t>
  </si>
  <si>
    <t>RZN36599.1</t>
  </si>
  <si>
    <t>GCA_004211975.1</t>
  </si>
  <si>
    <t>EF813_07085</t>
  </si>
  <si>
    <t>RZN36592.1(nan) RZN36593.1(COG4938) RZN36594.1(COG1340) RZN36595.1(COG1340) RZN36596.1(COG2412) RZN36597.1(COG2905) RZN36598.1(COG0455) RZN36599.1(COG1151) RZN36600.1(COG3437) RZN36601.1(COG0006) RZN36621.1(COG4012) RZN36622.1(COG1136) RZN36623.1(COG1123)</t>
  </si>
  <si>
    <t>Methanogaster_D sp004211975</t>
  </si>
  <si>
    <t>RZN41062.1</t>
  </si>
  <si>
    <t>EF813_02940</t>
  </si>
  <si>
    <t>RZN41060.1(COG1413) RZN41061.1(COG1933) RZN41062.1(COG1152) RZN41063.1(COG1880) RZN41064.1(nan) RZN41065.1(COG1708)</t>
  </si>
  <si>
    <t>RZN67287.1</t>
  </si>
  <si>
    <t>GCA_004212085.1</t>
  </si>
  <si>
    <t>EF807_07785</t>
  </si>
  <si>
    <t>RZN67287.1(COG1152) RZN67288.1(COG1880) RZN67289.1(COG1980) RZN67290.1(COG0149)</t>
  </si>
  <si>
    <t>Methanoliparia</t>
  </si>
  <si>
    <t>Methanoliparales</t>
  </si>
  <si>
    <t>Methanoliparaceae</t>
  </si>
  <si>
    <t>Methanolliviera</t>
  </si>
  <si>
    <t>Methanolliviera hydrocarbonicum</t>
  </si>
  <si>
    <t>TES82320.1</t>
  </si>
  <si>
    <t>GCA_004375675.1</t>
  </si>
  <si>
    <t>E3J92_04270</t>
  </si>
  <si>
    <t>TES82316.1(COG3640) TES82317.1(COG0190) TES82318.1(nan) TES82319.1(COG2069) TES82320.1(COG1151) TES82321.1(COG1614) TES82322.1(COG1456) TES82323.1(COG1410) TES82324.1(COG0685) TES82325.1(nan) TES82326.1(COG1905) TES82327.1(COG1894) TES82328.1(COG1034) TES82329.1(COG1905) TES82330.1(COG1894) TES82331.1(COG5002) TES82332.1(COG0685) TES82333.1(COG0745) TES82334.1(COG3437) TES82335.1(COG3383) TES82336.1(nan)</t>
  </si>
  <si>
    <t>E44-bin88 sp004375675</t>
  </si>
  <si>
    <t>TES84894.1</t>
  </si>
  <si>
    <t>GCA_004378645.1</t>
  </si>
  <si>
    <t>E3J95_05775</t>
  </si>
  <si>
    <t>TES84893.1(COG0437) TES84894.1(COG1151) TES84895.1(COG3640)</t>
  </si>
  <si>
    <t>SOJT01</t>
  </si>
  <si>
    <t>SOJT01 sp030602105</t>
  </si>
  <si>
    <t>TES91705.1</t>
  </si>
  <si>
    <t>GCA_004375765.1</t>
  </si>
  <si>
    <t>E3J88_02065</t>
  </si>
  <si>
    <t>TES91704.1(COG1614) TES91705.1(COG1151) TES91706.1(COG2608) TES91707.1(COG1199)</t>
  </si>
  <si>
    <t>TES99020.1</t>
  </si>
  <si>
    <t>GCA_004375715.1</t>
  </si>
  <si>
    <t>E3J90_05315</t>
  </si>
  <si>
    <t>TES99016.1(nan) TES99017.1(nan) TES99018.1(nan) TES99019.1(COG0084) TES99020.1(COG1152)</t>
  </si>
  <si>
    <t>SOKP01 sp004375715</t>
  </si>
  <si>
    <t>TET05307.1</t>
  </si>
  <si>
    <t>E3J90_00395</t>
  </si>
  <si>
    <t>TET05306.1(nan) TET05307.1(COG1152) TET05308.1(COG1719) TET05309.1(COG1100) TET05310.1(nan)</t>
  </si>
  <si>
    <t>TET08201.1</t>
  </si>
  <si>
    <t>GCA_004376225.1</t>
  </si>
  <si>
    <t>E3J84_06475</t>
  </si>
  <si>
    <t>TET08199.1(COG1251) TET08200.1(COG0437) TET08201.1(COG1151) TET08202.1(nan)</t>
  </si>
  <si>
    <t>JAUWRC01</t>
  </si>
  <si>
    <t>TET12363.1</t>
  </si>
  <si>
    <t>GCA_004376265.1</t>
  </si>
  <si>
    <t>E3J86_00375</t>
  </si>
  <si>
    <t>TET12358.1(COG3640) TET12359.1(COG1456) TET12360.1(COG2069) TET12361.1(COG1614) TET12362.1(COG1880) TET12363.1(COG1152) TET12364.1(COG3640) TET12365.1(COG1029) TET12367.1(COG4871)</t>
  </si>
  <si>
    <t>SMTZ1-45</t>
  </si>
  <si>
    <t>SMTZ1-45 sp004376265</t>
  </si>
  <si>
    <t>TET13716.1</t>
  </si>
  <si>
    <t>GCA_004376205.1</t>
  </si>
  <si>
    <t>E3J81_08050</t>
  </si>
  <si>
    <t>TET13716.1(COG1151)</t>
  </si>
  <si>
    <t>SOKG01</t>
  </si>
  <si>
    <t>SOKG01 sp004376205</t>
  </si>
  <si>
    <t>TET13960.1</t>
  </si>
  <si>
    <t>GCA_004376325.1</t>
  </si>
  <si>
    <t>E3J77_05615</t>
  </si>
  <si>
    <t>TET13956.1(COG0190) TET13957.1(COG2759) TET13958.1(COG1456) TET13959.1(COG1614) TET13960.1(COG1151) TET13961.1(COG2069) TET13962.1(COG3640) TET13963.1(COG3894) TET13964.1(nan) TET13965.1(COG0481) TET13966.1(COG0728)</t>
  </si>
  <si>
    <t>Hydromicrobium sp004376325</t>
  </si>
  <si>
    <t>TET17403.1</t>
  </si>
  <si>
    <t>GCA_004376105.1</t>
  </si>
  <si>
    <t>E3J75_02700</t>
  </si>
  <si>
    <t>TET17400.1(COG0190) TET17401.1(nan) TET17402.1(COG2069) TET17403.1(COG1151) TET17404.1(COG1614) TET17405.1(COG1456) TET17406.1(COG1410)</t>
  </si>
  <si>
    <t>E44-bin46</t>
  </si>
  <si>
    <t>E44-bin46 sp004376105</t>
  </si>
  <si>
    <t>TET20220.1</t>
  </si>
  <si>
    <t>GCA_004376295.1</t>
  </si>
  <si>
    <t>E3J74_03660</t>
  </si>
  <si>
    <t>TET20217.1(COG1456) TET20218.1(COG2069) TET20219.1(COG1880) TET20220.1(COG1152) TET20221.1(COG3640) TET20222.1(nan) TET20225.1(COG1614)</t>
  </si>
  <si>
    <t>SOJZ01</t>
  </si>
  <si>
    <t>SOJZ01 sp004376295</t>
  </si>
  <si>
    <t>TET21304.1</t>
  </si>
  <si>
    <t>GCA_004376345.1</t>
  </si>
  <si>
    <t>E3J76_05395</t>
  </si>
  <si>
    <t>TET21304.1(COG1151) TET21305.1(COG1152)</t>
  </si>
  <si>
    <t>DAOVDU01</t>
  </si>
  <si>
    <t>DAOVDU01 sp030669305</t>
  </si>
  <si>
    <t>TET25939.1</t>
  </si>
  <si>
    <t>GCA_004376385.1</t>
  </si>
  <si>
    <t>E3J73_05360</t>
  </si>
  <si>
    <t>TET25939.1(COG1152) TET25940.1(COG1880) TET25941.1(COG2069) TET25942.1(COG1456) TET25943.1(COG2101) TET25945.1(COG1614)</t>
  </si>
  <si>
    <t>Bathyarchaeum sp004376385</t>
  </si>
  <si>
    <t>TET26080.1</t>
  </si>
  <si>
    <t>GCA_004376435.1</t>
  </si>
  <si>
    <t>E3J67_02460</t>
  </si>
  <si>
    <t>TET26080.1(COG1151) TET26081.1(COG2069) nan(nan)</t>
  </si>
  <si>
    <t>SOJS01</t>
  </si>
  <si>
    <t>SOJS01 sp004376435</t>
  </si>
  <si>
    <t>TET29205.1</t>
  </si>
  <si>
    <t>GCA_004376485.1</t>
  </si>
  <si>
    <t>E3J68_02045</t>
  </si>
  <si>
    <t>TET29205.1(COG1151) TET29206.1(nan) TET29207.1(COG3640) TET29208.1(COG0504) TET29209.1(COG0821)</t>
  </si>
  <si>
    <t>SOJT01 sp004376485</t>
  </si>
  <si>
    <t>TET30217.1</t>
  </si>
  <si>
    <t>GCA_004376465.1</t>
  </si>
  <si>
    <t>E3J69_12035</t>
  </si>
  <si>
    <t>TET30215.1(COG1810) TET30216.1(COG2608) TET30217.1(COG1151) TET30218.1(COG1614) TET30219.1(COG2069) TET30220.1(COG1456) TET30221.1(COG3894) TET30222.1(COG3640) TET30223.1(COG1410) TET30224.1(COG0281) TET30225.1(COG1148) TET30226.1(COG1148) TET30227.1(COG1908)</t>
  </si>
  <si>
    <t>E44-bin32 sp004376465</t>
  </si>
  <si>
    <t>TET37920.1</t>
  </si>
  <si>
    <t>GCA_004376375.1</t>
  </si>
  <si>
    <t>E3J72_04315</t>
  </si>
  <si>
    <t>TET37912.1(nan) TET37913.1(COG1410) TET37914.1(COG2069) TET37915.1(COG3894) TET37916.1(COG1708) TET37917.1(COG2250) TET37918.1(COG1456) TET37919.1(COG1614) TET37920.1(COG1151) TET37921.1(COG3640)</t>
  </si>
  <si>
    <t>E44-bin39</t>
  </si>
  <si>
    <t>E44-bin39 sp004376375</t>
  </si>
  <si>
    <t>TET38365.1</t>
  </si>
  <si>
    <t>GCA_004376075.1</t>
  </si>
  <si>
    <t>E3J65_05200</t>
  </si>
  <si>
    <t>TET38365.1(COG1151)</t>
  </si>
  <si>
    <t>E44-bin26</t>
  </si>
  <si>
    <t>E44-bin26 sp004376075</t>
  </si>
  <si>
    <t>TET42557.1</t>
  </si>
  <si>
    <t>GCA_004376545.1</t>
  </si>
  <si>
    <t>E3J60_02190</t>
  </si>
  <si>
    <t>TET42555.1(COG1614) TET42556.1(COG1880) TET42557.1(COG1152) TET42558.1(COG2069) TET42559.1(COG1410)</t>
  </si>
  <si>
    <t>RBG-13-51-36 sp004377135</t>
  </si>
  <si>
    <t>TET42668.1</t>
  </si>
  <si>
    <t>GCA_004376605.1</t>
  </si>
  <si>
    <t>E3J63_00430</t>
  </si>
  <si>
    <t>TET42668.1(COG1151)</t>
  </si>
  <si>
    <t>TET43054.1</t>
  </si>
  <si>
    <t>GCA_004376185.1</t>
  </si>
  <si>
    <t>E3J59_07050</t>
  </si>
  <si>
    <t>TET43049.1(COG1149) TET43050.1(COG0821) TET43051.1(COG0504) TET43052.1(COG3640) TET43053.1(nan) TET43054.1(COG1151) TET43055.1(COG0437)</t>
  </si>
  <si>
    <t>TET52963.1</t>
  </si>
  <si>
    <t>GCA_004376685.1</t>
  </si>
  <si>
    <t>E3J53_02760</t>
  </si>
  <si>
    <t>TET52962.1(nan) TET52963.1(COG1151)</t>
  </si>
  <si>
    <t>JADFWK01 sp030603345</t>
  </si>
  <si>
    <t>TET55636.1</t>
  </si>
  <si>
    <t>GCA_004376645.1</t>
  </si>
  <si>
    <t>E3J51_06515</t>
  </si>
  <si>
    <t>TET55636.1(COG1152) TET55637.1(COG3640) TET55638.1(COG3640)</t>
  </si>
  <si>
    <t>SOJC01 sp004376645</t>
  </si>
  <si>
    <t>TET59127.1</t>
  </si>
  <si>
    <t>GCA_004376885.1</t>
  </si>
  <si>
    <t>E3J48_08210</t>
  </si>
  <si>
    <t>TET59122.1(COG1149) TET59123.1(COG0821) TET59124.1(COG0504) TET59125.1(COG3640) TET59126.1(nan) TET59127.1(COG1151)</t>
  </si>
  <si>
    <t>TET70871.1</t>
  </si>
  <si>
    <t>GCA_004376595.1</t>
  </si>
  <si>
    <t>E3J56_07385</t>
  </si>
  <si>
    <t>TET70869.1(COG3640) TET70870.1(COG0407) TET70871.1(COG1151) TET70872.1(COG1614) TET70873.1(COG3640) TET70874.1(COG2069) TET70875.1(COG1456)</t>
  </si>
  <si>
    <t>TET71826.1</t>
  </si>
  <si>
    <t>GCA_004377005.1</t>
  </si>
  <si>
    <t>E3J44_03390</t>
  </si>
  <si>
    <t>TET71823.1(COG5012) TET71824.1(COG3640) TET71825.1(COG0407) TET71826.1(COG1151) TET71827.1(COG1614) TET71828.1(COG3640) TET71829.1(COG2069) TET71830.1(COG1456) TET71831.1(COG3894) TET71832.1(COG0646)</t>
  </si>
  <si>
    <t>TET72174.1</t>
  </si>
  <si>
    <t>GCA_004377085.1</t>
  </si>
  <si>
    <t>E3J39_03160</t>
  </si>
  <si>
    <t>TET72174.1(COG1152) TET72177.1(COG1880)</t>
  </si>
  <si>
    <t>TET73937.1</t>
  </si>
  <si>
    <t>E3J56_03330</t>
  </si>
  <si>
    <t>TET73936.1(COG1251) TET73937.1(COG1151)</t>
  </si>
  <si>
    <t>TET76411.1</t>
  </si>
  <si>
    <t>GCA_004376985.1</t>
  </si>
  <si>
    <t>E3J42_01810</t>
  </si>
  <si>
    <t>TET76411.1(COG1151)</t>
  </si>
  <si>
    <t>TET91979.1</t>
  </si>
  <si>
    <t>GCA_004377185.1</t>
  </si>
  <si>
    <t>E3J35_00505</t>
  </si>
  <si>
    <t>TET91977.1(COG1456) TET91978.1(COG2069) TET91979.1(COG1151) TET91980.1(COG1142) TET91981.1(COG1038) TET91982.1(COG4770) TET91983.1(COG4799) TET91984.1(COG0340) TET91985.1(COG1884) TET91986.1(nan) TET92019.1(COG1614) TET92020.1(COG3185)</t>
  </si>
  <si>
    <t>SOIM01 sp004377185</t>
  </si>
  <si>
    <t>TET97100.1</t>
  </si>
  <si>
    <t>GCA_004376895.1</t>
  </si>
  <si>
    <t>E3J30_10045</t>
  </si>
  <si>
    <t>TET97098.1(COG1810) TET97099.1(COG2608) TET97100.1(COG1151) TET97101.1(COG1152)</t>
  </si>
  <si>
    <t>TEU04165.1</t>
  </si>
  <si>
    <t>GCA_004377275.1</t>
  </si>
  <si>
    <t>E3J24_01970</t>
  </si>
  <si>
    <t>TEU04165.1(COG1151) nan(nan)</t>
  </si>
  <si>
    <t>E29-bin15 sp004377275</t>
  </si>
  <si>
    <t>TEU10446.1</t>
  </si>
  <si>
    <t>GCA_004377395.1</t>
  </si>
  <si>
    <t>E3J20_04235</t>
  </si>
  <si>
    <t>TEU10446.1(COG1152)</t>
  </si>
  <si>
    <t>TEU14344.1</t>
  </si>
  <si>
    <t>GCA_004376755.1</t>
  </si>
  <si>
    <t>E3I12_01920</t>
  </si>
  <si>
    <t>TEU14344.1(COG1152) TEU14345.1(nan)</t>
  </si>
  <si>
    <t>Hadarchaeaceae</t>
  </si>
  <si>
    <t>DG-33</t>
  </si>
  <si>
    <t>DG-33 sp030601665</t>
  </si>
  <si>
    <t>TEU17772.1</t>
  </si>
  <si>
    <t>GCA_004377365.1</t>
  </si>
  <si>
    <t>E3J21_07530</t>
  </si>
  <si>
    <t>TEU17769.1(COG1396) TEU17770.1(COG1402) TEU17771.1(COG1235) TEU17772.1(COG1151) TEU17773.1(nan) TEU17774.1(COG1524) TEU17782.1(COG4012)</t>
  </si>
  <si>
    <t>E26-bin7 sp004377365</t>
  </si>
  <si>
    <t>TEU18844.1</t>
  </si>
  <si>
    <t>GCA_004377135.1</t>
  </si>
  <si>
    <t>E3I25_00430</t>
  </si>
  <si>
    <t>TEU18842.1(COG1410) TEU18843.1(COG2069) TEU18844.1(COG1152) TEU18845.1(COG1880) TEU18846.1(COG1614) TEU18847.1(COG1456)</t>
  </si>
  <si>
    <t>TFB09042.1</t>
  </si>
  <si>
    <t>GCA_004402935.1</t>
  </si>
  <si>
    <t>E3V08_01535</t>
  </si>
  <si>
    <t>TFB09031.1(COG0768) TFB09032.1(COG4839) TFB09033.1(COG0275) TFB09034.1(COG2001) TFB09035.1(COG1579) TFB09036.1(COG0820) TFB09037.1(COG0655) TFB09038.1(nan) TFB09039.1(nan) TFB09040.1(COG0694) TFB09041.1(COG0105) TFB09042.1(COG1151) TFB09043.1(COG1116) TFB09044.1(COG0600) TFB09045.1(COG0715) TFB09046.1(COG0031) TFB09047.1(COG1959) TFB09048.1(COG1249) TFB09049.1(COG0031) TFB09050.1(nan) nan(nan)</t>
  </si>
  <si>
    <t>Glycine cleavage Oxidoreductases</t>
  </si>
  <si>
    <t>Atribacterota</t>
  </si>
  <si>
    <t>JS1</t>
  </si>
  <si>
    <t>SB-45</t>
  </si>
  <si>
    <t>34-128</t>
  </si>
  <si>
    <t>TFG56198.1</t>
  </si>
  <si>
    <t>GCA_004525545.1</t>
  </si>
  <si>
    <t>E4H30_05060</t>
  </si>
  <si>
    <t>TFG56198.1(COG1151) TFG56199.1(COG3640)</t>
  </si>
  <si>
    <t>UBA472 sp004525545</t>
  </si>
  <si>
    <t>TFG64844.1</t>
  </si>
  <si>
    <t>GCA_004525155.1</t>
  </si>
  <si>
    <t>E4H36_01825</t>
  </si>
  <si>
    <t>TFG64843.1(COG3640) TFG64844.1(COG1151) TFG64845.1(COG3852) TFG64846.1(COG5817) TFG64847.1(COG0437) TFG64848.1(COG3411)</t>
  </si>
  <si>
    <t>SPDA01 sp004525155</t>
  </si>
  <si>
    <t>TFG69654.1</t>
  </si>
  <si>
    <t>GCA_004525435.1</t>
  </si>
  <si>
    <t>E4H27_06960</t>
  </si>
  <si>
    <t>TFG69654.1(COG1151)</t>
  </si>
  <si>
    <t>TFG99417.1</t>
  </si>
  <si>
    <t>GCA_004525575.1</t>
  </si>
  <si>
    <t>E4H12_02865</t>
  </si>
  <si>
    <t>TFG99414.1(COG1456) TFG99415.1(COG1029) TFG99416.1(COG3640) TFG99417.1(COG1152) TFG99418.1(COG1880) TFG99419.1(COG1614)</t>
  </si>
  <si>
    <t>TFH13531.1</t>
  </si>
  <si>
    <t>GCA_004525915.1</t>
  </si>
  <si>
    <t>E4H04_11800</t>
  </si>
  <si>
    <t>TFH13530.1(nan) TFH13531.1(COG1152)</t>
  </si>
  <si>
    <t>TFH15396.1</t>
  </si>
  <si>
    <t>GCA_004525935.1</t>
  </si>
  <si>
    <t>E4H02_07975</t>
  </si>
  <si>
    <t>TFH15396.1(COG1151)</t>
  </si>
  <si>
    <t>SPBP01</t>
  </si>
  <si>
    <t>SPBP01 sp004525935</t>
  </si>
  <si>
    <t>TFH18861.1</t>
  </si>
  <si>
    <t>E4H04_02050</t>
  </si>
  <si>
    <t>TFH18858.1(COG1456) TFH18859.1(COG2069) TFH18860.1(COG1880) TFH18861.1(COG1152) TFH18862.1(COG0673) TFH18867.1(COG1614)</t>
  </si>
  <si>
    <t>TFH36184.1</t>
  </si>
  <si>
    <t>GCA_004525995.1</t>
  </si>
  <si>
    <t>E4G99_05540</t>
  </si>
  <si>
    <t>TFH36182.1(COG1810) TFH36183.1(COG2608) TFH36184.1(COG1151) TFH36185.1(COG1614) TFH36186.1(nan)</t>
  </si>
  <si>
    <t>TFH37349.1</t>
  </si>
  <si>
    <t>GCA_004526065.1</t>
  </si>
  <si>
    <t>E4G93_00500</t>
  </si>
  <si>
    <t>TFH37347.1(COG0288) TFH37348.1(COG2608) TFH37349.1(COG1151) TFH37350.1(COG1614) TFH37351.1(nan)</t>
  </si>
  <si>
    <t>SKVJ01</t>
  </si>
  <si>
    <t>TFH47260.1</t>
  </si>
  <si>
    <t>GCA_004526155.1</t>
  </si>
  <si>
    <t>E4G94_00535</t>
  </si>
  <si>
    <t>TFH47257.1(COG3640) TFH47258.1(COG1614) TFH47259.1(COG1880) TFH47260.1(COG1152)</t>
  </si>
  <si>
    <t>Unclassified Archaea</t>
  </si>
  <si>
    <t>THB63575.1</t>
  </si>
  <si>
    <t>GCA_004796465.1</t>
  </si>
  <si>
    <t>D6E12_16645</t>
  </si>
  <si>
    <t>THB63571.1(COG3324) THB63572.1(COG3324) THB63573.1(nan) THB63574.1(COG0591) THB63575.1(COG1151) THB63576.1(COG0664) THB63577.1(COG3640) THB63578.1(nan)</t>
  </si>
  <si>
    <t>MADRE1</t>
  </si>
  <si>
    <t>MADRE1 sp004796465</t>
  </si>
  <si>
    <t>THB73105.1</t>
  </si>
  <si>
    <t>GCA_004796425.1</t>
  </si>
  <si>
    <t>D6B25_15625</t>
  </si>
  <si>
    <t>THB73105.1(COG1151) THB73106.1(COG0664) THB73107.1(COG3210)</t>
  </si>
  <si>
    <t>MADRE3</t>
  </si>
  <si>
    <t>MADRE3 sp004796425</t>
  </si>
  <si>
    <t>THB73229.1</t>
  </si>
  <si>
    <t>GCA_004796375.1</t>
  </si>
  <si>
    <t>D3926_24155</t>
  </si>
  <si>
    <t>THB73228.1(nan) THB73229.1(COG1151) THB73230.1(COG1614) THB73231.1(COG1456) THB73232.1(nan) THB73233.1(COG3640) THB73248.1(COG1410)</t>
  </si>
  <si>
    <t>MADRE2</t>
  </si>
  <si>
    <t>MADRE2 sp004796375</t>
  </si>
  <si>
    <t>THB75788.1</t>
  </si>
  <si>
    <t>D3926_19545</t>
  </si>
  <si>
    <t>THB75786.1(COG1251) THB75787.1(COG1142) THB75788.1(COG1151)</t>
  </si>
  <si>
    <t>THB78997.1</t>
  </si>
  <si>
    <t>D6B25_02825</t>
  </si>
  <si>
    <t>THB78996.1(nan) THB78997.1(COG1151) THB78998.1(COG0012)</t>
  </si>
  <si>
    <t>THB80747.1</t>
  </si>
  <si>
    <t>D3926_05625</t>
  </si>
  <si>
    <t>THB80745.1(nan) THB80746.1(COG4623) THB80747.1(COG1151) THB80748.1(COG4187) THB80749.1(COG1834) THB80750.1(COG1126) THB80751.1(COG0765) THB80752.1(COG0834)</t>
  </si>
  <si>
    <t>TIH14041.1</t>
  </si>
  <si>
    <t>GCA_004923195.1</t>
  </si>
  <si>
    <t>D0S45_13290</t>
  </si>
  <si>
    <t>TIH14040.1(COG3640) TIH14041.1(COG1151) TIH14042.1(COG0664) TIH14043.1(COG1295) TIH14044.1(COG1578) TIH14135.1(COG2982)</t>
  </si>
  <si>
    <t>Maridesulfovibrio sp004923195</t>
  </si>
  <si>
    <t>TKJ24323.1</t>
  </si>
  <si>
    <t>GCA_005223125.1</t>
  </si>
  <si>
    <t>CEE43_00755</t>
  </si>
  <si>
    <t>TKJ24246.1(nan) TKJ24247.1(COG1719) TKJ24248.1(COG1100) TKJ24249.1(nan) TKJ24323.1(COG1152)</t>
  </si>
  <si>
    <t>Loki-b32 sp005223125</t>
  </si>
  <si>
    <t>TKJ26961.1</t>
  </si>
  <si>
    <t>GCA_005222975.1</t>
  </si>
  <si>
    <t>CEE42_03835</t>
  </si>
  <si>
    <t>TKJ26958.1(nan) TKJ26959.1(COG1100) TKJ26960.1(COG1719) TKJ26961.1(COG1152) TKJ26962.1(nan)</t>
  </si>
  <si>
    <t>SOKP01 sp005222975</t>
  </si>
  <si>
    <t>TKJ27040.1</t>
  </si>
  <si>
    <t>GCA_005222995.1</t>
  </si>
  <si>
    <t>CEE41_00905</t>
  </si>
  <si>
    <t>TKJ27039.1(nan) TKJ27040.1(COG1152) TKJ27041.1(COG1880) TKJ27042.1(COG2069) TKJ27043.1(COG1456) TKJ27067.1(COG1614)</t>
  </si>
  <si>
    <t>DG-33 sp030619825</t>
  </si>
  <si>
    <t>TKJ29376.1</t>
  </si>
  <si>
    <t>GCA_005223035.1</t>
  </si>
  <si>
    <t>CEE40_08635</t>
  </si>
  <si>
    <t>TKJ29372.1(COG4294) TKJ29373.1(COG2852) TKJ29374.1(COG2759) TKJ29375.1(COG2608) TKJ29376.1(COG1151) TKJ29377.1(COG1614) TKJ29378.1(COG2069) TKJ29379.1(COG1456) TKJ29380.1(COG1410) TKJ29381.1(COG1148) TKJ29382.1(nan) TKJ29383.1(COG1740) TKJ29384.1(COG0374) TKJ29385.1(COG2205) TKJ29386.1(COG0685) TKJ29387.1(COG3437) TKJ29388.1(COG0745) TKJ29389.1(nan) TKJ29390.1(COG0685) TKJ29391.1(COG2048) TKJ29392.1(COG0680) TKJ29399.1(COG0190) nan(nan)</t>
  </si>
  <si>
    <t>B3-Chlor sp005223035</t>
  </si>
  <si>
    <t>TKJ36850.1</t>
  </si>
  <si>
    <t>GCA_005223185.1</t>
  </si>
  <si>
    <t>CEE37_14800</t>
  </si>
  <si>
    <t>TKJ36837.1(COG1515) TKJ36838.1(nan) TKJ36839.1(nan) TKJ36840.1(nan) TKJ36841.1(COG0393) TKJ36842.1(COG1762) TKJ36843.1(COG2206) TKJ36844.1(nan) TKJ36845.1(nan) TKJ36846.1(COG2067) TKJ36847.1(COG3852) TKJ36848.1(nan) TKJ36849.1(COG3640) TKJ36850.1(COG1151) TKJ36851.1(COG1142) TKJ36852.1(COG1251) TKJ36853.1(COG1614) TKJ36854.1(nan) TKJ36855.1(COG3640) TKJ36856.1(COG2069) TKJ36857.1(COG1456) TKJ36858.1(COG3871) TKJ36859.1(COG1810) TKJ36867.1(COG2103)</t>
  </si>
  <si>
    <t>Electryoneota</t>
  </si>
  <si>
    <t>B3-LCP</t>
  </si>
  <si>
    <t>B3-LCP sp005223185</t>
  </si>
  <si>
    <t>TKJ37486.1</t>
  </si>
  <si>
    <t>GCA_005223045.1</t>
  </si>
  <si>
    <t>CEE38_08290</t>
  </si>
  <si>
    <t>TKJ37474.1(COG3852) TKJ37475.1(COG4251) TKJ37476.1(COG0784) TKJ37477.1(COG2204) TKJ37478.1(COG4565) TKJ37479.1(COG2205) TKJ37480.1(nan) TKJ37481.1(COG0725) TKJ37482.1(COG3842) TKJ37483.1(COG0746) TKJ37484.1(nan) TKJ37485.1(COG3640) TKJ37486.1(COG1151) TKJ37487.1(COG1614) TKJ37488.1(COG1456) TKJ37489.1(COG3894) TKJ37490.1(COG3640) TKJ37491.1(COG2069) TKJ37492.1(COG1410) TKJ37548.1(COG0555)</t>
  </si>
  <si>
    <t>SG8-4 sp005223045</t>
  </si>
  <si>
    <t>TKJ45508.1</t>
  </si>
  <si>
    <t>GCA_005223085.1</t>
  </si>
  <si>
    <t>CEE35_03675</t>
  </si>
  <si>
    <t>TKJ45496.1(COG1392) TKJ45497.1(COG1578) TKJ45498.1(COG1175) TKJ45499.1(COG0306) TKJ45500.1(COG1680) TKJ45501.1(nan) TKJ45502.1(COG0777) TKJ45503.1(COG1149) TKJ45504.1(COG0821) TKJ45505.1(COG0504) TKJ45506.1(COG4657) TKJ45507.1(COG2878) TKJ45508.1(COG1151) TKJ45509.1(COG1614) TKJ45510.1(COG1456) TKJ45511.1(COG2069) TKJ45512.1(COG1410) TKJ45513.1(COG1213) TKJ45514.1(COG1213) TKJ45515.1(COG1131) TKJ45516.1(nan) TKJ45517.1(COG1277) TKJ45518.1(nan) TKJ45530.1(COG1653) TKJ45531.1(COG0395) TKJ45532.1(COG3640)</t>
  </si>
  <si>
    <t>AE-B3B</t>
  </si>
  <si>
    <t>AE-B3B sp005223085</t>
  </si>
  <si>
    <t>TKJ47275.1</t>
  </si>
  <si>
    <t>GCA_005223095.1</t>
  </si>
  <si>
    <t>CEE34_04515</t>
  </si>
  <si>
    <t>TKJ47268.1(COG2069) TKJ47269.1(COG1456) TKJ47270.1(COG1614) TKJ47271.1(COG1034) TKJ47272.1(COG1894) TKJ47273.1(COG1905) TKJ47274.1(COG0437) TKJ47275.1(COG1151) TKJ47276.1(nan) TKJ47277.1(COG3640) TKJ47278.1(COG4657) TKJ47279.1(COG0821) TKJ47280.1(COG1149) TKJ47281.1(COG0777) TKJ47295.1(COG2878) TKJ47296.1(COG0504)</t>
  </si>
  <si>
    <t>AE-B3A sp005223095</t>
  </si>
  <si>
    <t>TKY91936.1</t>
  </si>
  <si>
    <t>GCA_005504395.1</t>
  </si>
  <si>
    <t>C5S46_03310</t>
  </si>
  <si>
    <t>TKY91936.1(COG1151) TKY91937.1(COG4936) TKY91938.1(COG2202) TKY91939.1(nan) TKY91940.1(COG2205)</t>
  </si>
  <si>
    <t>TRO48705.1</t>
  </si>
  <si>
    <t>GCA_007049995.1</t>
  </si>
  <si>
    <t>E2P47_02535</t>
  </si>
  <si>
    <t>TRO48703.1(COG3640) TRO48704.1(COG3640) TRO48705.1(COG1152)</t>
  </si>
  <si>
    <t>TRO52408.1</t>
  </si>
  <si>
    <t>GCA_007050895.1</t>
  </si>
  <si>
    <t>E2P61_03825</t>
  </si>
  <si>
    <t>TRO52360.1(COG1407) TRO52361.1(COG1215) TRO52362.1(nan) TRO52363.1(nan) TRO52364.1(nan) TRO52365.1(nan) TRO52366.1(COG1456) TRO52367.1(COG1880) TRO52368.1(COG3640) TRO52369.1(COG3640) TRO52406.1(COG2069) TRO52407.1(COG1614) TRO52408.1(COG1152) nan(nan)</t>
  </si>
  <si>
    <t>TRO54813.1</t>
  </si>
  <si>
    <t>GCA_007050885.1</t>
  </si>
  <si>
    <t>E2P64_08310</t>
  </si>
  <si>
    <t>TRO54811.1(COG1614) TRO54812.1(COG1880) TRO54813.1(COG1152) TRO54814.1(COG1228)</t>
  </si>
  <si>
    <t>TRO58208.1</t>
  </si>
  <si>
    <t>E2P64_03985</t>
  </si>
  <si>
    <t>TRO58202.1(COG0189) TRO58203.1(COG3640) TRO58204.1(COG1880) TRO58205.1(COG2069) TRO58206.1(COG1456) TRO58207.1(COG3640) TRO58208.1(COG1152) TRO58209.1(COG1614)</t>
  </si>
  <si>
    <t>TXT53284.1</t>
  </si>
  <si>
    <t>GCA_008080755.1</t>
  </si>
  <si>
    <t>BAJALOKI2v1_1070001</t>
  </si>
  <si>
    <t>TXT53284.1(COG1152) TXT53285.1(nan) TXT53286.1(nan)</t>
  </si>
  <si>
    <t>JARRLT01</t>
  </si>
  <si>
    <t>TXT59825.1</t>
  </si>
  <si>
    <t>GCA_008080765.1</t>
  </si>
  <si>
    <t>BAJALOKI1v1_1360010</t>
  </si>
  <si>
    <t>TXT59825.1(COG1152)</t>
  </si>
  <si>
    <t>TEKIR-8</t>
  </si>
  <si>
    <t>TEKIR-8 sp008080765</t>
  </si>
  <si>
    <t>TYB32706.1</t>
  </si>
  <si>
    <t>GCA_008086275.1</t>
  </si>
  <si>
    <t>FXF49_10155</t>
  </si>
  <si>
    <t>TYB32703.1(COG1251) TYB32704.1(COG0437) TYB32705.1(COG3640) TYB32706.1(COG1151) TYB32707.1(COG3279) nan(nan)</t>
  </si>
  <si>
    <t>Chrysiogenota</t>
  </si>
  <si>
    <t>Deferribacteres</t>
  </si>
  <si>
    <t>Deferribacterales</t>
  </si>
  <si>
    <t>Flexistipitaceae</t>
  </si>
  <si>
    <t>Flexistipes</t>
  </si>
  <si>
    <t>UCB47109.1</t>
  </si>
  <si>
    <t>GCA_020342115.1</t>
  </si>
  <si>
    <t>JSV25_06760</t>
  </si>
  <si>
    <t>UCB47095.1(COG1810) UCB47096.1(COG1410) UCB47097.1(COG2069) UCB47098.1(COG3640) UCB47099.1(COG3894) UCB47100.1(COG1456) UCB47101.1(COG1614) UCB47102.1(COG1034) UCB47103.1(COG1894) UCB47104.1(COG1905) UCB47105.1(COG5817) UCB47106.1(COG5000) UCB47107.1(COG3411) UCB47108.1(COG0437) UCB47109.1(COG1151) UCB47110.1(COG3640) UCB47111.1(COG0318) UCB47112.1(COG0591) UCB47113.1(nan) UCB47497.1(COG0432)</t>
  </si>
  <si>
    <t>G020342115</t>
  </si>
  <si>
    <t>G020342115 sp020342115</t>
  </si>
  <si>
    <t>UCB48714.1</t>
  </si>
  <si>
    <t>GCA_020342025.1</t>
  </si>
  <si>
    <t>JSW56_16555</t>
  </si>
  <si>
    <t>UCB48714.1(COG1151) UCB48715.1(COG0437) UCB48716.1(COG1251) UCB48717.1(COG0546) UCB48718.1(COG0309) UCB48719.1(nan) UCB48720.1(nan) UCB48721.1(COG1853) UCB48722.1(COG0154) UCB48723.1(COG2223) UCB49050.1(COG1908) UCB49051.1(COG1141) UCB49052.1(COG1151) UCB49053.1(nan) UCB49054.1(COG0426) UCB49055.1(COG0304) UCB49056.1(COG0236) UCB49057.1(COG1028) UCB49058.1(COG0333) UCB49059.1(COG1399)</t>
  </si>
  <si>
    <t>UCB49052.1</t>
  </si>
  <si>
    <t>JSW56_18415</t>
  </si>
  <si>
    <t>UCB57753.1</t>
  </si>
  <si>
    <t>GCA_020341815.1</t>
  </si>
  <si>
    <t>JSV30_04015</t>
  </si>
  <si>
    <t>UCB57736.1(COG1196) UCB57737.1(COG1830) UCB57738.1(COG0785) UCB57739.1(COG1063) UCB57740.1(COG0785) UCB57741.1(COG0857) UCB57742.1(COG0269) UCB57743.1(COG0432) UCB57744.1(COG1410) UCB57745.1(COG2069) UCB57746.1(COG3640) UCB57747.1(COG3894) UCB57748.1(COG1456) UCB57749.1(COG1614) UCB57750.1(nan) UCB57751.1(COG1251) UCB57752.1(COG0437) UCB57753.1(COG1151) UCB57754.1(nan) UCB57755.1(COG4185) UCB57756.1(nan) UCB57757.1(COG0190) UCB57758.1(COG0685) UCB57759.1(COG3404) UCB57760.1(COG2759) UCB57761.1(nan) UCB57762.1(COG0302) UCB57763.1(COG0138) UCB57764.1(COG0242) UCB57765.1(COG0483) UCB57766.1(COG0325) UCB57767.1(COG0785) UCB57768.1(COG0694) UCB57769.1(COG0053) UCB57770.1(nan) UCB57771.1(COG0864) UCB57772.1(COG0309) UCB57816.1(COG0409)</t>
  </si>
  <si>
    <t>JAHIIS01 sp020341815</t>
  </si>
  <si>
    <t>UCB61525.1</t>
  </si>
  <si>
    <t>GCA_020341775.1</t>
  </si>
  <si>
    <t>JSW72_02600</t>
  </si>
  <si>
    <t>UCB60964.1(COG2069) UCB60965.1(COG1880) UCB61523.1(COG1456) UCB61524.1(COG1614) UCB61525.1(COG1152)</t>
  </si>
  <si>
    <t>GCA-020341775</t>
  </si>
  <si>
    <t>GCA-020341775 sp020341775</t>
  </si>
  <si>
    <t>UCC13467.1</t>
  </si>
  <si>
    <t>GCA_020341735.1</t>
  </si>
  <si>
    <t>JSW21_08710</t>
  </si>
  <si>
    <t>UCC13462.1(COG0471) UCC13463.1(COG1033) UCC13464.1(COG3325) UCC13465.1(COG1251) UCC13466.1(COG3640) UCC13467.1(COG1151) UCC13468.1(COG0437)</t>
  </si>
  <si>
    <t>JAHEFR01 sp020341735</t>
  </si>
  <si>
    <t>UCC19747.1</t>
  </si>
  <si>
    <t>GCA_020344955.1</t>
  </si>
  <si>
    <t>JSV62_00275</t>
  </si>
  <si>
    <t>UCC19746.1(nan) UCC19747.1(COG1152) UCC19748.1(COG1719) UCC19749.1(COG1100) UCC19750.1(nan)</t>
  </si>
  <si>
    <t>Loki-b32 sp020344955</t>
  </si>
  <si>
    <t>UCC38564.1</t>
  </si>
  <si>
    <t>GCA_020344415.1</t>
  </si>
  <si>
    <t>JSV96_12105</t>
  </si>
  <si>
    <t>UCC38561.1(COG5012) UCC38562.1(COG3640) UCC38563.1(COG0407) UCC38564.1(COG1151) UCC38565.1(COG1614) UCC38566.1(COG3640) UCC38567.1(COG2069) UCC38568.1(COG1456) UCC38569.1(COG3894) UCC38570.1(COG3894) UCC38571.1(COG2355) UCC38572.1(COG1228) UCC41823.1(COG0646)</t>
  </si>
  <si>
    <t>G020344415</t>
  </si>
  <si>
    <t>G020344415 sp020344415</t>
  </si>
  <si>
    <t>UCC51860.1</t>
  </si>
  <si>
    <t>GCA_020344355.1</t>
  </si>
  <si>
    <t>JSV68_22580</t>
  </si>
  <si>
    <t>UCC51849.1(COG0329) UCC51850.1(COG3010) UCC51851.1(COG1940) UCC51852.1(COG0407) UCC51853.1(COG5012) UCC51854.1(COG3894) UCC51855.1(nan) UCC51856.1(nan) UCC51857.1(COG0685) UCC51858.1(nan) UCC51859.1(nan) UCC51860.1(COG1151) UCC51861.1(COG1614) UCC51862.1(COG0517) UCC51863.1(COG2069) UCC51864.1(COG1456) UCC51865.1(COG1832) UCC51866.1(COG3894) UCC51867.1(COG1410) UCC51868.1(COG0281) UCC51869.1(COG0492) UCC51870.1(COG1148)</t>
  </si>
  <si>
    <t>UCC58682.1</t>
  </si>
  <si>
    <t>GCA_020344315.1</t>
  </si>
  <si>
    <t>JSW14_01825</t>
  </si>
  <si>
    <t>UCC58682.1(COG1152) UCC58683.1(COG1880) UCC58684.1(COG2069) UCC58685.1(COG1456) UCC59129.1(COG1614)</t>
  </si>
  <si>
    <t>Bathyarchaeum sp020344315</t>
  </si>
  <si>
    <t>UCC66622.1</t>
  </si>
  <si>
    <t>GCA_020344255.1</t>
  </si>
  <si>
    <t>JSW32_01375</t>
  </si>
  <si>
    <t>UCC66619.1(COG0190) UCC66620.1(COG1410) UCC66621.1(nan) UCC66622.1(COG1152) UCC66623.1(COG1880) UCC66624.1(COG1614) UCC66625.1(COG0374) UCC66626.1(nan) UCC66627.1(COG0685) UCC66628.1(COG0680) UCC66629.1(COG0375) UCC66630.1(COG0378) UCC66631.1(COG0068) UCC66632.1(COG4177) UCC66633.1(COG0411) UCC66634.1(COG0410) UCC66635.1(COG0318) UCC66910.1(COG3640)</t>
  </si>
  <si>
    <t>G020344255</t>
  </si>
  <si>
    <t>G020344255 sp020344255</t>
  </si>
  <si>
    <t>UCC68824.1</t>
  </si>
  <si>
    <t>GCA_020344235.1</t>
  </si>
  <si>
    <t>JSV79_02525</t>
  </si>
  <si>
    <t>UCC68823.1(COG1532) UCC68824.1(COG1151) UCC68825.1(nan) UCC68826.1(COG2759)</t>
  </si>
  <si>
    <t>Hebobacteraceae</t>
  </si>
  <si>
    <t>GCA-020344235</t>
  </si>
  <si>
    <t>GCA-020344235 sp020344235</t>
  </si>
  <si>
    <t>UCC75369.1</t>
  </si>
  <si>
    <t>GCA_020344195.1</t>
  </si>
  <si>
    <t>JSW37_07520</t>
  </si>
  <si>
    <t>UCC75366.1(COG3153) UCC75367.1(COG2267) UCC75368.1(COG2608) UCC75369.1(COG1151) UCC75370.1(COG1614) UCC75371.1(COG1042) UCC75372.1(COG0857) UCC75373.1(COG0148)</t>
  </si>
  <si>
    <t>JBFEPU01 sp041549915</t>
  </si>
  <si>
    <t>UCC86350.1</t>
  </si>
  <si>
    <t>GCA_020343875.1</t>
  </si>
  <si>
    <t>JSV81_16070</t>
  </si>
  <si>
    <t>UCC86334.1(COG1486) UCC86335.1(COG2453) UCC86336.1(COG1449) UCC86337.1(COG3640) UCC86338.1(COG0667) UCC86339.1(COG0622) UCC86340.1(COG0685) UCC86341.1(COG0492) UCC86342.1(COG0281) UCC86343.1(COG1410) UCC86344.1(COG3894) UCC86345.1(COG1456) UCC86346.1(COG2069) UCC86347.1(COG2905) UCC86348.1(COG2905) UCC86349.1(COG1614) UCC86350.1(COG1151) UCC86351.1(COG2452) UCC86352.1(COG2197) UCC86353.1(COG2414) UCC86354.1(COG3640) UCC86355.1(COG1192) UCC86356.1(COG0524) UCC86357.1(COG1847) UCC86358.1(COG0706) UCC86359.1(COG0759) UCC86360.1(COG0594) UCC86361.1(COG0230) UCC86362.1(COG1278) UCC86975.1(COG1943) UCC86976.1(COG1034) UCC86977.1(COG1894) UCC86978.1(COG1905) UCC86979.1(COG1151) UCC86980.1(COG1142) UCC86981.1(COG0800) UCC86982.1(COG0524) UCC86983.1(COG1052) UCC86984.1(COG1028) UCC86985.1(COG1028) UCC86986.1(COG0395) UCC86987.1(COG1175) UCC86988.1(COG1653) UCC86989.1(COG1879) UCC86990.1(COG1172) UCC86991.1(COG1129) UCC86992.1(COG1012) UCC86993.1(COG1070) UCC86994.1(COG0667) UCC86995.1(COG1414) UCC90063.1(COG1475)</t>
  </si>
  <si>
    <t>4572-78</t>
  </si>
  <si>
    <t>NAK82</t>
  </si>
  <si>
    <t>G020343875</t>
  </si>
  <si>
    <t>G020343875 sp020343875</t>
  </si>
  <si>
    <t>UCC86979.1</t>
  </si>
  <si>
    <t>JSV81_19325</t>
  </si>
  <si>
    <t>UCC90385.1</t>
  </si>
  <si>
    <t>GCA_020343755.1</t>
  </si>
  <si>
    <t>JSW24_04455</t>
  </si>
  <si>
    <t>UCC90380.1(nan) UCC90381.1(nan) UCC90382.1(COG1410) UCC90383.1(COG1456) UCC90384.1(COG1614) UCC90385.1(COG1151) UCC90386.1(COG2069) UCC90387.1(nan) UCC90388.1(COG0190) UCC90389.1(COG3640) UCC90390.1(COG3894) UCC90391.1(COG2759) UCC90392.1(COG0331) UCC90393.1(COG2070) UCC90394.1(COG0333) UCC90395.1(COG1399)</t>
  </si>
  <si>
    <t>E44-bin46 sp020343755</t>
  </si>
  <si>
    <t>UCC98506.1</t>
  </si>
  <si>
    <t>GCA_020343675.1</t>
  </si>
  <si>
    <t>JSW66_01165</t>
  </si>
  <si>
    <t>UCC98500.1(COG1410) UCC98501.1(COG2069) UCC98502.1(COG3640) UCC98503.1(COG3894) UCC98504.1(COG1456) UCC98505.1(COG1614) UCC98506.1(COG1151) UCC98507.1(COG3640) UCC98508.1(nan) UCC98509.1(COG0746) UCC98510.1(nan) UCC98511.1(COG4251) UCC98512.1(COG2205) UCC98513.1(COG0784) UCC98514.1(COG4251) UCC98515.1(COG3852) UCC98516.1(COG3706)</t>
  </si>
  <si>
    <t>GCA-020343675</t>
  </si>
  <si>
    <t>GCA-020343675 sp020343675</t>
  </si>
  <si>
    <t>UCD08103.1</t>
  </si>
  <si>
    <t>GCA_020343555.1</t>
  </si>
  <si>
    <t>JSU79_07030</t>
  </si>
  <si>
    <t>UCD08102.1(COG1614) UCD08103.1(COG1151) UCD08104.1(COG2069) UCD08105.1(nan) UCD08106.1(COG0190)</t>
  </si>
  <si>
    <t>UCD20599.1</t>
  </si>
  <si>
    <t xml:space="preserve"> hypothetical protein JSW08_02360 </t>
  </si>
  <si>
    <t>GCA_020343435.1</t>
  </si>
  <si>
    <t>JSW08_02360</t>
  </si>
  <si>
    <t>UCD20599.1(COG1151) UCD20600.1(nan) UCD20601.1(COG0492) UCD20602.1(nan) UCD20603.1(COG1032)</t>
  </si>
  <si>
    <t>Clade G</t>
  </si>
  <si>
    <t>UBA284</t>
  </si>
  <si>
    <t>GCA-020343435</t>
  </si>
  <si>
    <t>GCA-020343435 sp020343435</t>
  </si>
  <si>
    <t>UCD33642.1</t>
  </si>
  <si>
    <t>GCA_020346785.1</t>
  </si>
  <si>
    <t>JSV38_07220</t>
  </si>
  <si>
    <t>UCD33642.1(COG1151) UCD33643.1(COG1614) UCD33644.1(COG1456) UCD33645.1(COG1410) UCD33646.1(COG5652)</t>
  </si>
  <si>
    <t>G020345745</t>
  </si>
  <si>
    <t>G020345745 sp020345745</t>
  </si>
  <si>
    <t>UCD42353.1</t>
  </si>
  <si>
    <t>GCA_020346705.1</t>
  </si>
  <si>
    <t>JSV69_01655</t>
  </si>
  <si>
    <t>UCD42352.1(COG2608) UCD42353.1(COG1151) UCD42354.1(COG0438) UCD42355.1(COG0392) UCD42356.1(nan) UCD42357.1(COG0404) UCD42358.1(COG1960) UCD42359.1(COG2086) UCD42360.1(COG2025) UCD42361.1(COG1042) UCD43593.1(COG0367)</t>
  </si>
  <si>
    <t>PFL25 sp020346705</t>
  </si>
  <si>
    <t>UCD44725.1</t>
  </si>
  <si>
    <t>GCA_020346605.1</t>
  </si>
  <si>
    <t>JSV27_11530</t>
  </si>
  <si>
    <t>UCD44725.1(COG1152) UCD44733.1(COG4071) UCD44734.1(COG3640) UCD44735.1(COG3640) UCD44736.1(COG1456) UCD44737.1(COG2069) UCD44738.1(COG1880) UCD44739.1(COG1152) UCD46227.1(COG1614)</t>
  </si>
  <si>
    <t>BS750m-G28 sp020346605</t>
  </si>
  <si>
    <t>UCD44739.1</t>
  </si>
  <si>
    <t>JSV27_11605</t>
  </si>
  <si>
    <t>UCD51911.1</t>
  </si>
  <si>
    <t>GCA_020346325.1</t>
  </si>
  <si>
    <t>JSW27_04595</t>
  </si>
  <si>
    <t>UCD51910.1(COG1614) UCD51911.1(COG1151) UCD51912.1(COG1820)</t>
  </si>
  <si>
    <t>Anaerobaca</t>
  </si>
  <si>
    <t>Anaerobaca sp020346325</t>
  </si>
  <si>
    <t>UCD55869.1</t>
  </si>
  <si>
    <t>GCA_020346285.1</t>
  </si>
  <si>
    <t>JSV93_02295</t>
  </si>
  <si>
    <t>UCD55623.1(COG0422) UCD55624.1(nan) UCD55625.1(COG4942) UCD55626.1(COG1672) UCD55627.1(nan) UCD55628.1(COG1283) UCD55629.1(COG1283) UCD55630.1(COG0448) UCD55631.1(COG0438) UCD55632.1(COG0036) UCD55633.1(COG0176) UCD55634.1(COG0445) UCD55635.1(COG1611) UCD55636.1(COG0138) UCD55637.1(COG0302) UCD55638.1(nan) UCD55639.1(COG3404) UCD55640.1(COG0685) UCD55641.1(COG0190) UCD55642.1(COG0437) UCD55643.1(COG1251) UCD55644.1(COG1614) UCD55645.1(COG1456) UCD55646.1(COG3894) UCD55647.1(COG3640) UCD55648.1(COG2069) UCD55649.1(COG1410) UCD55650.1(COG0269) UCD55868.1(COG2759) UCD55869.1(COG1151) UCD55870.1(COG0432)</t>
  </si>
  <si>
    <t>G020346285</t>
  </si>
  <si>
    <t>G020346285 sp020346285</t>
  </si>
  <si>
    <t>UCD77915.1</t>
  </si>
  <si>
    <t>GCA_020345785.1</t>
  </si>
  <si>
    <t>JSW26_21270</t>
  </si>
  <si>
    <t>UCD77914.1(COG2223) UCD77915.1(COG1151) UCD78206.1(COG2032) UCD78207.1(COG1152) UCD78208.1(COG1151) UCD78209.1(COG2069) UCD78210.1(COG0427) UCD83119.1(COG3894)</t>
  </si>
  <si>
    <t>UCD78208.1</t>
  </si>
  <si>
    <t>JSW26_22790</t>
  </si>
  <si>
    <t>UCD85912.1</t>
  </si>
  <si>
    <t>GCA_020345765.1</t>
  </si>
  <si>
    <t>JSU92_06895</t>
  </si>
  <si>
    <t>UCD85909.1(COG1410) UCD85910.1(COG1456) UCD85911.1(COG1614) UCD85912.1(COG1151) UCD85913.1(COG0437) UCD85914.1(COG2069)</t>
  </si>
  <si>
    <t>G020345765</t>
  </si>
  <si>
    <t>G020345765 sp020345765</t>
  </si>
  <si>
    <t>UCD87907.1</t>
  </si>
  <si>
    <t>GCA_020347085.1</t>
  </si>
  <si>
    <t>JSV01_09280</t>
  </si>
  <si>
    <t>UCD87904.1(COG2204) UCD87905.1(COG2759) UCD87906.1(COG0190) UCD87907.1(COG1151) UCD87908.1(COG1148) UCD87909.1(COG1908) UCD87910.1(COG0493) UCD87911.1(COG0493) UCD87912.1(nan)</t>
  </si>
  <si>
    <t>JAFDFO01 sp020347085</t>
  </si>
  <si>
    <t>UCD91985.1</t>
  </si>
  <si>
    <t>GCA_020345725.1</t>
  </si>
  <si>
    <t>JSV43_07085</t>
  </si>
  <si>
    <t>UCD91984.1(COG0462) UCD91985.1(COG1151) UCD91986.1(nan) UCD91987.1(COG1902) UCD91988.1(nan) UCD91989.1(nan) UCD91990.1(COG0674) UCD91991.1(COG1014) UCD91992.1(COG0436) UCD91993.1(COG0437) UCD91994.1(COG2414) UCD91995.1(COG1793) UCD93310.1(COG3350)</t>
  </si>
  <si>
    <t>SOIM01 sp020345725</t>
  </si>
  <si>
    <t>UCD96156.1</t>
  </si>
  <si>
    <t>GCA_020345645.1</t>
  </si>
  <si>
    <t>JSV35_06585</t>
  </si>
  <si>
    <t>UCD96153.1(nan) UCD96154.1(nan) UCD96155.1(COG1880) UCD96156.1(COG1152) UCD96157.1(COG3640) UCD96158.1(COG3640)</t>
  </si>
  <si>
    <t>JAGLZJ01 sp020345645</t>
  </si>
  <si>
    <t>UCD98633.1</t>
  </si>
  <si>
    <t>GCA_020349245.1</t>
  </si>
  <si>
    <t>JSV42_17045</t>
  </si>
  <si>
    <t>UCD98632.1(COG2608) UCD98633.1(COG1151) UCD98634.1(COG1614) UCD98635.1(COG2524) UCD98636.1(COG2069) UCD98637.1(COG1456) UCD98638.1(COG3894) UCD98639.1(COG1410) UCD98640.1(COG0281) UCD98641.1(COG0492) UCD98642.1(COG1148) UCD98643.1(COG0745) UCD98644.1(COG5002) UCD98645.1(COG0265) UCD98646.1(COG3187) UCD98647.1(COG0583) UCD98648.1(COG4585) UCD98649.1(COG2197) UCD98650.1(nan) UCD98651.1(COG5557) UCE01216.1(COG0437)</t>
  </si>
  <si>
    <t>PFL25 sp020349245</t>
  </si>
  <si>
    <t>UCE11230.1</t>
  </si>
  <si>
    <t>GCA_020348985.1</t>
  </si>
  <si>
    <t>JSW61_04645</t>
  </si>
  <si>
    <t>UCE11223.1(COG1704) UCE11224.1(COG1512) UCE11225.1(COG3640) UCE11226.1(COG1456) UCE11227.1(COG2069) UCE11228.1(COG1614) UCE11229.1(COG1880) UCE11230.1(COG1152) UCE11231.1(COG3640) UCE11232.1(COG1029) UCE11233.1(COG1456)</t>
  </si>
  <si>
    <t>JAJRWI01</t>
  </si>
  <si>
    <t>JAJRWI01 sp020348985</t>
  </si>
  <si>
    <t>UCE16830.1</t>
  </si>
  <si>
    <t>GCA_020348945.1</t>
  </si>
  <si>
    <t>JSV12_04295</t>
  </si>
  <si>
    <t>UCE16830.1(COG1152) UCE16831.1(COG1880) UCE16832.1(COG1148) UCE16833.1(COG0644) UCE16834.1(COG2102) UCE16835.1(COG1632) UCE16836.1(COG4352) UCE16837.1(COG1325) UCE16838.1(COG1603) UCE16839.1(COG1369)</t>
  </si>
  <si>
    <t>GCA-020356305 sp020348945</t>
  </si>
  <si>
    <t>UCE33340.1</t>
  </si>
  <si>
    <t>GCA_020348625.1</t>
  </si>
  <si>
    <t>JSV40_08910</t>
  </si>
  <si>
    <t>UCE33338.1(COG1633) UCE33339.1(COG0426) UCE33340.1(COG1151) UCE33341.1(nan) UCE33342.1(COG0426) UCE33343.1(COG0735) UCE33344.1(COG1225) UCE33345.1(COG1225) UCE33346.1(COG1592) UCE35602.1(COG2069) UCE35603.1(COG1151) UCE35604.1(COG1614) UCE35605.1(COG1456) UCE35606.1(COG1410) nan(nan)</t>
  </si>
  <si>
    <t>JADFWK01 sp020355085</t>
  </si>
  <si>
    <t>UCE35603.1</t>
  </si>
  <si>
    <t>JSV40_06830</t>
  </si>
  <si>
    <t>UCE37443.1</t>
  </si>
  <si>
    <t>GCA_020348445.1</t>
  </si>
  <si>
    <t>JSW00_18630</t>
  </si>
  <si>
    <t>UCE37429.1(COG1977) UCE37430.1(nan) UCE37431.1(nan) UCE37432.1(nan) UCE37433.1(nan) UCE37434.1(nan) UCE37435.1(nan) UCE37436.1(COG3766) UCE37437.1(COG0034) UCE37438.1(COG0034) UCE37439.1(COG2126) UCE37440.1(COG1958) UCE37441.1(COG1456) UCE37442.1(COG2069) UCE37443.1(COG1151) UCE37444.1(COG1142) UCE37445.1(nan)</t>
  </si>
  <si>
    <t>GCA-020350865</t>
  </si>
  <si>
    <t>GCA-020348445</t>
  </si>
  <si>
    <t>GCA-020348445 sp020348445</t>
  </si>
  <si>
    <t>UCE45068.1</t>
  </si>
  <si>
    <t>GCA_020348345.1</t>
  </si>
  <si>
    <t>JSU93_06700</t>
  </si>
  <si>
    <t>UCE45066.1(COG1456) UCE45067.1(COG2069) UCE45068.1(COG1614) UCE45069.1(COG3640) UCE45070.1(COG1532) UCE45071.1(COG4747)</t>
  </si>
  <si>
    <t>UBA10834 sp020348345</t>
  </si>
  <si>
    <t>UCE49204.1</t>
  </si>
  <si>
    <t>GCA_020348325.1</t>
  </si>
  <si>
    <t>JSW47_03500</t>
  </si>
  <si>
    <t>UCE49196.1(COG4251) UCE49197.1(nan) UCE49198.1(COG0725) UCE49199.1(COG0555) UCE49200.1(COG3842) UCE49201.1(nan) UCE49202.1(nan) UCE49203.1(COG3640) UCE49204.1(COG1151) UCE49205.1(nan) UCE49206.1(nan) UCE49207.1(COG3391) UCE49208.1(nan) UCE49209.1(COG3669)</t>
  </si>
  <si>
    <t>UCE51219.1</t>
  </si>
  <si>
    <t>GCA_020348305.1</t>
  </si>
  <si>
    <t>JSV31_18380</t>
  </si>
  <si>
    <t>UCE51217.1(COG1456) UCE51218.1(COG1614) UCE51219.1(COG1151) UCE51220.1(COG2069) UCE51221.1(COG3894) UCE51222.1(COG1322) UCE51772.1(COG1151) UCE51773.1(COG2331) UCE51774.1(COG0822) UCE51775.1(COG1433) UCE51776.1(COG1149) UCE51777.1(COG1149) UCE51778.1(COG1433) UCE51779.1(COG1433) UCE51780.1(COG0425) UCE52027.1(COG1151) UCE57105.1(COG0427) UCE57123.1(COG0489)</t>
  </si>
  <si>
    <t>G020353355</t>
  </si>
  <si>
    <t>G020353355 sp020348305</t>
  </si>
  <si>
    <t>UCE51772.1</t>
  </si>
  <si>
    <t>JSV31_21280</t>
  </si>
  <si>
    <t>UCE52027.1</t>
  </si>
  <si>
    <t>JSV31_22615</t>
  </si>
  <si>
    <t>UCE72473.1</t>
  </si>
  <si>
    <t>GCA_020347785.1</t>
  </si>
  <si>
    <t>JSU99_03955</t>
  </si>
  <si>
    <t>UCE72470.1(COG1894) UCE72471.1(COG1894) UCE72472.1(COG1905) UCE72473.1(COG1151) UCE72474.1(COG1614)</t>
  </si>
  <si>
    <t>CALZJD01</t>
  </si>
  <si>
    <t>CALZJD01 sp020354155</t>
  </si>
  <si>
    <t>UCE73804.1</t>
  </si>
  <si>
    <t>GCA_020347705.1</t>
  </si>
  <si>
    <t>JSV56_12385</t>
  </si>
  <si>
    <t>UCE73803.1(nan) UCE73804.1(COG1151) UCE73805.1(COG2069) UCE73806.1(COG1456) UCE73807.1(COG1958) UCE73808.1(COG0034) UCE73809.1(nan) UCE73810.1(nan) UCE75531.1(COG1142) UCE75532.1(COG2126) UCE75533.1(COG0034)</t>
  </si>
  <si>
    <t>GCA-020348445 sp020347705</t>
  </si>
  <si>
    <t>UCE83988.1</t>
  </si>
  <si>
    <t>GCA_020347625.1</t>
  </si>
  <si>
    <t>JSV47_05625</t>
  </si>
  <si>
    <t>UCE83988.1(COG1151) UCE83989.1(COG0437) UCE83990.1(COG1251) UCE83991.1(COG0628) UCE83992.1(COG2885) UCE83993.1(COG1538) UCE83994.1(COG0845) UCE83995.1(COG0841) UCE83996.1(nan) UCE83997.1(COG1309) UCE83998.1(COG0236)</t>
  </si>
  <si>
    <t>BM002 sp020347625</t>
  </si>
  <si>
    <t>UCE92338.1</t>
  </si>
  <si>
    <t>GCA_020347565.1</t>
  </si>
  <si>
    <t>JSV90_04165</t>
  </si>
  <si>
    <t>UCE92336.1(COG1456) UCE92337.1(COG2069) UCE92338.1(COG1614) UCE92339.1(COG3640) UCE92340.1(COG1532) UCE92341.1(COG4747)</t>
  </si>
  <si>
    <t>UBA10834 sp020347565</t>
  </si>
  <si>
    <t>UCE97042.1</t>
  </si>
  <si>
    <t>GCA_020351305.1</t>
  </si>
  <si>
    <t>JSV51_06070</t>
  </si>
  <si>
    <t>UCE95293.1(COG1456) UCE95294.1(COG2069) UCE95295.1(COG1880) UCE95296.1(COG3640) UCE95297.1(COG3640) UCE97041.1(COG1614) UCE97042.1(COG1152)</t>
  </si>
  <si>
    <t>GCA-020351305</t>
  </si>
  <si>
    <t>GCA-020351305 sp020351305</t>
  </si>
  <si>
    <t>UCE97282.1</t>
  </si>
  <si>
    <t>GCA_020351185.1</t>
  </si>
  <si>
    <t>JSV74_04800</t>
  </si>
  <si>
    <t>UCE97275.1(COG3640) UCE97276.1(COG2759) UCE97277.1(COG3894) UCE97278.1(COG3640) UCE97279.1(COG0190) UCE97280.1(nan) UCE97281.1(COG2069) UCE97282.1(COG1151) UCE97283.1(COG1614) UCE97284.1(COG1456) UCE97285.1(COG1410) UCE97286.1(nan) UCE97287.1(COG3118)</t>
  </si>
  <si>
    <t>G020351185</t>
  </si>
  <si>
    <t>G020351185 sp020351185</t>
  </si>
  <si>
    <t>UCF01111.1</t>
  </si>
  <si>
    <t>GCA_020350905.1</t>
  </si>
  <si>
    <t>JSV14_12085</t>
  </si>
  <si>
    <t>UCF01111.1(COG1151) UCF01112.1(COG0437) UCF01113.1(COG1251) UCF01114.1(COG4242) UCF01513.1(COG0668) UCF01514.1(COG3137) UCF01515.1(nan) UCF01516.1(COG5561) UCF03908.1(COG1151)</t>
  </si>
  <si>
    <t>BM002 sp020350905</t>
  </si>
  <si>
    <t>UCF03908.1</t>
  </si>
  <si>
    <t>JSV14_14275</t>
  </si>
  <si>
    <t>UCF07927.1</t>
  </si>
  <si>
    <t>GCA_020350865.1</t>
  </si>
  <si>
    <t>JSW28_09860</t>
  </si>
  <si>
    <t>UCF07920.1(COG3356) UCF07921.1(nan) UCF07922.1(COG2070) UCF07923.1(COG4785) UCF07924.1(nan) UCF07925.1(nan) UCF07926.1(COG0318) UCF07927.1(COG1151) UCF07928.1(COG1142) UCF07929.1(nan)</t>
  </si>
  <si>
    <t>UCF09299.1</t>
  </si>
  <si>
    <t>GCA_020350845.1</t>
  </si>
  <si>
    <t>JSW65_04345</t>
  </si>
  <si>
    <t>UCF09299.1(COG1151) UCF10904.1(COG4993) UCF10905.1(nan) UCF10906.1(COG3640) UCF10907.1(COG1410) UCF10908.1(COG1905) UCF10909.1(COG1894) UCF10910.1(COG1149) UCF10911.1(COG1034) UCF10951.1(COG2069)</t>
  </si>
  <si>
    <t>G020350845</t>
  </si>
  <si>
    <t>G020350845 sp020350845</t>
  </si>
  <si>
    <t>UCF14501.1</t>
  </si>
  <si>
    <t>GCA_020350805.1</t>
  </si>
  <si>
    <t>JSW59_13890</t>
  </si>
  <si>
    <t>UCF14490.1(nan) UCF14491.1(COG1520) UCF14492.1(COG3117) UCF14493.1(COG1778) UCF14494.1(COG0794) UCF14495.1(COG1530) UCF14496.1(COG5011) UCF14497.1(COG1080) UCF14498.1(COG3894) UCF14499.1(COG1456) UCF14500.1(COG1614) UCF14501.1(COG1151) UCF14502.1(nan) UCF14503.1(nan)</t>
  </si>
  <si>
    <t>UCF43396.1</t>
  </si>
  <si>
    <t>GCA_020350405.1</t>
  </si>
  <si>
    <t>JSV99_00235</t>
  </si>
  <si>
    <t>UCF43391.1(COG0001) UCF43392.1(nan) UCF43393.1(COG0498) UCF43394.1(COG1011) UCF43395.1(COG1152) UCF43396.1(COG1151) UCF43397.1(COG1034) UCF43398.1(COG1894) UCF43399.1(COG1905) UCF43400.1(COG5817) UCF43401.1(COG3852) UCF43402.1(COG1905) UCF43403.1(COG0437)</t>
  </si>
  <si>
    <t>G020350405</t>
  </si>
  <si>
    <t>G020350405 sp020350405</t>
  </si>
  <si>
    <t>UCF57393.1</t>
  </si>
  <si>
    <t>GCA_020350325.1</t>
  </si>
  <si>
    <t>JSW15_02690</t>
  </si>
  <si>
    <t>UCF57391.1(nan) UCF57392.1(COG1141) UCF57393.1(COG1151) UCF57394.1(nan) UCF57395.1(COG0426) UCF57396.1(nan) UCF57964.1(COG0687) UCF57965.1(COG1028) UCF57966.1(COG1176) UCF57967.1(nan) UCF57968.1(COG1151) UCF57969.1(nan) UCF57970.1(COG0517)</t>
  </si>
  <si>
    <t>UCF57968.1</t>
  </si>
  <si>
    <t>JSW15_05840</t>
  </si>
  <si>
    <t>UCF62488.1</t>
  </si>
  <si>
    <t>GCA_020350285.1</t>
  </si>
  <si>
    <t>JSV37_07250</t>
  </si>
  <si>
    <t>UCF62488.1(COG1151) UCF62489.1(COG1614) UCF62490.1(COG2069) UCF62491.1(COG1456)</t>
  </si>
  <si>
    <t>DUEZ01 sp020350285</t>
  </si>
  <si>
    <t>UCF73111.1</t>
  </si>
  <si>
    <t>GCA_020349945.1</t>
  </si>
  <si>
    <t>JSW35_01220</t>
  </si>
  <si>
    <t>UCF73109.1(COG2069) UCF73110.1(nan) UCF73111.1(COG1151) UCF73112.1(COG1614) UCF73113.1(COG1456) UCF73114.1(COG1410)</t>
  </si>
  <si>
    <t>B33-G16 sp020349945</t>
  </si>
  <si>
    <t>UCF83500.1</t>
  </si>
  <si>
    <t>GCA_020349865.1</t>
  </si>
  <si>
    <t>JSV50_20400</t>
  </si>
  <si>
    <t>UCF83483.1(COG2220) UCF83484.1(COG4251) UCF83485.1(COG1151) UCF83486.1(COG1418) UCF83487.1(COG1149) UCF83488.1(COG2210) UCF83489.1(COG3829) UCF83490.1(nan) UCF83491.1(COG1592) UCF83492.1(COG1773) UCF83493.1(COG1592) UCF83494.1(COG2077) UCF83495.1(COG2033) UCF83496.1(COG1592) UCF83497.1(COG0426) UCF83498.1(nan) UCF83499.1(nan) UCF83500.1(COG1151) UCF83501.1(COG1032) UCF83502.1(COG1680) UCF83503.1(COG1566) UCF83504.1(nan) UCF84997.1(nan) UCF84998.1(COG1151) UCF84999.1(COG1614) UCF85000.1(COG1456) UCF85001.1(COG1410) UCF86468.1(COG1453)</t>
  </si>
  <si>
    <t>UCF84998.1</t>
  </si>
  <si>
    <t>JSV50_05030</t>
  </si>
  <si>
    <t>UCF90088.1</t>
  </si>
  <si>
    <t>GCA_020353555.1</t>
  </si>
  <si>
    <t>JSW39_17540</t>
  </si>
  <si>
    <t>UCF90082.1(COG2091) UCF90083.1(COG1042) UCF90084.1(COG0313) UCF90085.1(COG0792) UCF90086.1(COG0535) UCF90087.1(COG0489) UCF90088.1(COG1151) UCF90089.1(COG0589) UCF90090.1(COG1013) UCF90091.1(COG0731) UCF90092.1(COG0822) UCF90093.1(COG3118) UCF94346.1(COG1151) UCF94347.1(nan)</t>
  </si>
  <si>
    <t>G020353555</t>
  </si>
  <si>
    <t>G020353555 sp020353555</t>
  </si>
  <si>
    <t>UCF94346.1</t>
  </si>
  <si>
    <t>JSW39_09370</t>
  </si>
  <si>
    <t>UCF99356.1</t>
  </si>
  <si>
    <t>GCA_020353535.1</t>
  </si>
  <si>
    <t>JSV89_07405</t>
  </si>
  <si>
    <t>UCF99353.1(COG0746) UCF99354.1(COG1526) UCF99355.1(COG3640) UCF99356.1(COG1151) UCF99357.1(COG0437) UCF99358.1(COG3411) UCF99359.1(COG3852) UCF99360.1(COG5817) UCF99361.1(COG1905) UCF99362.1(COG1034) UCF99363.1(COG1614) UCF99364.1(COG1456) UCF99365.1(COG3894) UCF99366.1(COG3640) UCF99367.1(COG2069) UCF99368.1(COG1410) UCF99369.1(COG1162) UCG00167.1(COG1894)</t>
  </si>
  <si>
    <t>DRHE01</t>
  </si>
  <si>
    <t>JAFGQJ01</t>
  </si>
  <si>
    <t>JAFGQJ01 sp020353535</t>
  </si>
  <si>
    <t>UCG05506.1</t>
  </si>
  <si>
    <t>GCA_020353355.1</t>
  </si>
  <si>
    <t>JSV83_16545</t>
  </si>
  <si>
    <t>UCG05504.1(COG1322) UCG05505.1(COG2069) UCG05506.1(COG1151) UCG05507.1(COG1614) UCG05508.1(COG1456) UCG05509.1(COG1410) UCG05510.1(nan) UCG09572.1(COG3894) nan(nan)</t>
  </si>
  <si>
    <t>G020353355 sp020353355</t>
  </si>
  <si>
    <t>UCG09981.1</t>
  </si>
  <si>
    <t>GCA_020353235.1</t>
  </si>
  <si>
    <t>JSW30_04420</t>
  </si>
  <si>
    <t>UCG09974.1(COG0085) UCG09975.1(COG3383) UCG09976.1(COG1894) UCG09977.1(COG1905) UCG09978.1(COG1410) UCG09979.1(COG1456) UCG09980.1(COG1614) UCG09981.1(COG1151) UCG09982.1(COG2069) UCG09983.1(nan) UCG09984.1(COG0190) UCG09985.1(COG3640) UCG09986.1(COG2759) UCG09987.1(COG3640) UCG09988.1(COG0210) UCG10907.1(COG2255) UCG10908.1(COG0086) UCG10909.1(COG0735)</t>
  </si>
  <si>
    <t>G020353235</t>
  </si>
  <si>
    <t>G020353235 sp020353235</t>
  </si>
  <si>
    <t>UCG10984.1</t>
  </si>
  <si>
    <t>GCA_020353215.1</t>
  </si>
  <si>
    <t>JSU72_10445</t>
  </si>
  <si>
    <t>UCG10984.1(COG1151)</t>
  </si>
  <si>
    <t>G020353215</t>
  </si>
  <si>
    <t>G020353215 sp020353215</t>
  </si>
  <si>
    <t>UCG15626.1</t>
  </si>
  <si>
    <t>GCA_020353195.1</t>
  </si>
  <si>
    <t>JSV19_10060</t>
  </si>
  <si>
    <t>UCG15624.1(nan) UCG15625.1(COG3640) UCG15626.1(COG1151) UCG15627.1(COG1614) UCG15628.1(COG1456) UCG15629.1(COG3894) UCG15630.1(nan)</t>
  </si>
  <si>
    <t>UBA1845</t>
  </si>
  <si>
    <t>JAFGJQ01</t>
  </si>
  <si>
    <t>JAFGJQ01 sp020353195</t>
  </si>
  <si>
    <t>UCG22157.1</t>
  </si>
  <si>
    <t>GCA_020353155.1</t>
  </si>
  <si>
    <t>JSU80_06170</t>
  </si>
  <si>
    <t>UCG22157.1(COG1151) UCG22510.1(COG1151)</t>
  </si>
  <si>
    <t>BM002 sp020353155</t>
  </si>
  <si>
    <t>UCG22510.1</t>
  </si>
  <si>
    <t>JSU80_07190</t>
  </si>
  <si>
    <t>UCG37597.1</t>
  </si>
  <si>
    <t>GCA_020352645.1</t>
  </si>
  <si>
    <t>JSV64_04510</t>
  </si>
  <si>
    <t>UCG37535.1(COG3640) UCG37536.1(nan) UCG37597.1(COG1152) UCG37598.1(COG1880) UCG37599.1(COG1614) nan(nan)</t>
  </si>
  <si>
    <t>GCA-020352645</t>
  </si>
  <si>
    <t>GCA-020352645 sp020352645</t>
  </si>
  <si>
    <t>UCG50046.1</t>
  </si>
  <si>
    <t>GCA_020352515.1</t>
  </si>
  <si>
    <t>JSU94_09720</t>
  </si>
  <si>
    <t>UCG50045.1(COG1614) UCG50046.1(COG1151) UCG50047.1(COG1034) UCG50048.1(COG1894) UCG50049.1(COG1905) UCG50050.1(COG0437) UCG50051.1(COG3640) UCG50052.1(nan)</t>
  </si>
  <si>
    <t>G020352515</t>
  </si>
  <si>
    <t>G020352515 sp020352515</t>
  </si>
  <si>
    <t>UCG56043.1</t>
  </si>
  <si>
    <t>GCA_020352215.1</t>
  </si>
  <si>
    <t>JSU70_14365</t>
  </si>
  <si>
    <t>UCG56037.1(COG1410) UCG56038.1(COG2069) UCG56039.1(COG3640) UCG56040.1(COG3894) UCG56041.1(COG1456) UCG56042.1(COG1614) UCG56043.1(COG1151) UCG56044.1(COG3640) UCG56045.1(nan) UCG56046.1(COG0746) UCG56047.1(COG1618) UCG56048.1(nan) UCG56049.1(nan) UCG56050.1(COG2165) UCG56051.1(COG2005) UCG56052.1(nan)</t>
  </si>
  <si>
    <t>G020352215</t>
  </si>
  <si>
    <t>G020352215 sp020352215</t>
  </si>
  <si>
    <t>UCG67114.1</t>
  </si>
  <si>
    <t>GCA_020351915.1</t>
  </si>
  <si>
    <t>JSW12_09060</t>
  </si>
  <si>
    <t>UCG67109.1(COG1592) UCG67110.1(COG1225) UCG67111.1(COG1225) UCG67112.1(COG0426) UCG67113.1(nan) UCG67114.1(COG1151) UCG67115.1(COG1853) UCG67116.1(COG1773) UCG67117.1(COG1633) UCG67118.1(COG0426) UCG67119.1(COG1633) UCG67721.1(COG0735)</t>
  </si>
  <si>
    <t>JADFWK01 sp020351915</t>
  </si>
  <si>
    <t>UCG72974.1</t>
  </si>
  <si>
    <t>GCA_020351875.1</t>
  </si>
  <si>
    <t>JSV45_00875</t>
  </si>
  <si>
    <t>UCG72971.1(COG0221) UCG72972.1(COG1251) UCG72973.1(COG3640) UCG72974.1(COG1151) UCG72975.1(COG0437)</t>
  </si>
  <si>
    <t>J054</t>
  </si>
  <si>
    <t>J054 sp020351875</t>
  </si>
  <si>
    <t>UCG79058.1</t>
  </si>
  <si>
    <t>GCA_020351835.1</t>
  </si>
  <si>
    <t>JSV21_04320</t>
  </si>
  <si>
    <t>UCG79053.1(COG2905) UCG79054.1(COG1034) UCG79055.1(COG1149) UCG79056.1(COG1894) UCG79057.1(COG1905) UCG79058.1(COG1151) UCG79059.1(COG1614) UCG79060.1(COG1456) UCG79061.1(COG2069) UCG79062.1(COG1410) UCG79063.1(COG0493) UCG79064.1(COG3152) UCG79065.1(nan)</t>
  </si>
  <si>
    <t>BMS3Bbin05 sp020351835</t>
  </si>
  <si>
    <t>UCG81400.1</t>
  </si>
  <si>
    <t>GCA_020351815.1</t>
  </si>
  <si>
    <t>JSV60_03740</t>
  </si>
  <si>
    <t>UCG81399.1(COG1148) UCG81400.1(COG1151) UCG81401.1(COG0190) UCG81402.1(COG0205) UCG81403.1(COG0329) UCG81404.1(COG0794) UCG81405.1(nan)</t>
  </si>
  <si>
    <t>UCG83529.1</t>
  </si>
  <si>
    <t>GCA_020351795.1</t>
  </si>
  <si>
    <t>JSW38_01540</t>
  </si>
  <si>
    <t>UCG83529.1(COG1151) UCG83530.1(COG2230) UCG83531.1(COG0451)</t>
  </si>
  <si>
    <t>SZUA-161 sp020344295</t>
  </si>
  <si>
    <t>UCH07038.1</t>
  </si>
  <si>
    <t>GCA_020355085.1</t>
  </si>
  <si>
    <t>JSV55_13300</t>
  </si>
  <si>
    <t>UCH07035.1(COG1410) UCH07036.1(COG1456) UCH07037.1(COG1614) UCH07038.1(COG1151) UCH07039.1(COG2069) UCH08661.1(COG1633) UCH08662.1(COG0426) UCH08663.1(COG1151) UCH08664.1(nan) UCH08665.1(COG0426) UCH08666.1(COG0735) UCH08667.1(COG1225) nan(nan)</t>
  </si>
  <si>
    <t>UCH08663.1</t>
  </si>
  <si>
    <t>JSV55_06785</t>
  </si>
  <si>
    <t>UCH22591.1</t>
  </si>
  <si>
    <t>GCA_020354645.1</t>
  </si>
  <si>
    <t>JSU83_05030</t>
  </si>
  <si>
    <t>UCH22586.1(COG1322) UCH22587.1(COG2271) UCH22588.1(COG0427) UCH22589.1(COG3894) UCH22590.1(COG2069) UCH22591.1(COG1151) UCH22592.1(COG1614) UCH22593.1(COG1456) UCH22594.1(COG1410) UCH22595.1(nan) UCH22984.1(COG1151)</t>
  </si>
  <si>
    <t>G020354645</t>
  </si>
  <si>
    <t>G020354645 sp020354645</t>
  </si>
  <si>
    <t>UCH22984.1</t>
  </si>
  <si>
    <t>JSU83_07185</t>
  </si>
  <si>
    <t>UCH32796.1</t>
  </si>
  <si>
    <t>GCA_020354575.1</t>
  </si>
  <si>
    <t>JSV05_00405</t>
  </si>
  <si>
    <t>UCH31898.1(COG1456) UCH31899.1(COG2069) UCH31900.1(COG1880) UCH31901.1(COG3640) UCH31902.1(COG3640) UCH31903.1(COG0501) UCH32795.1(COG1614) UCH32796.1(COG1152)</t>
  </si>
  <si>
    <t>GCA-020354575</t>
  </si>
  <si>
    <t>GCA-020354575 sp020354575</t>
  </si>
  <si>
    <t>UCH34301.1</t>
  </si>
  <si>
    <t>GCA_020354555.1</t>
  </si>
  <si>
    <t>JSV65_17515</t>
  </si>
  <si>
    <t>UCH34301.1(COG1151) UCH34302.1(COG0437) UCH34303.1(COG2759) UCH34304.1(COG1740) UCH34305.1(COG0374) UCH34306.1(COG0680) UCH34307.1(nan) UCH34308.1(COG0685) UCH34309.1(COG1614) UCH34310.1(COG1456) UCH34311.1(COG3894) UCH34312.1(COG0857) UCH34313.1(COG2069) UCH34314.1(COG1410) UCH34315.1(COG3640) UCH34316.1(COG3640) UCH34317.1(COG3383) UCH34318.1(nan) UCH34319.1(COG0680) UCH34320.1(COG1009) UCH36832.1(COG0543)</t>
  </si>
  <si>
    <t>GCA-020354555</t>
  </si>
  <si>
    <t>CP070648</t>
  </si>
  <si>
    <t>CP070648 sp020354555</t>
  </si>
  <si>
    <t>UCH37155.1</t>
  </si>
  <si>
    <t>GCA_020354535.1</t>
  </si>
  <si>
    <t>JSV76_05560</t>
  </si>
  <si>
    <t>UCH37152.1(COG2164) UCH37153.1(COG1052) UCH37154.1(COG2221) UCH37155.1(COG1152) UCH37156.1(COG1880) UCH37157.1(COG2069) UCH37158.1(COG1456) UCH38397.1(COG1614)</t>
  </si>
  <si>
    <t>UCH42923.1</t>
  </si>
  <si>
    <t>GCA_020354275.1</t>
  </si>
  <si>
    <t>JSW16_08995</t>
  </si>
  <si>
    <t>UCH42910.1(COG1804) UCH42911.1(COG2153) UCH42912.1(nan) UCH42913.1(nan) UCH42914.1(COG2211) UCH42915.1(nan) UCH42916.1(COG1509) UCH42917.1(COG3640) UCH42918.1(COG2759) UCH42919.1(COG3640) UCH42920.1(COG0190) UCH42921.1(nan) UCH42922.1(COG2069) UCH42923.1(COG1151) UCH42924.1(COG1614) UCH42925.1(COG1456) UCH42926.1(COG1410) UCH42927.1(nan) UCH42928.1(COG3383) UCH42929.1(COG1905) UCH42930.1(COG1894) UCH42931.1(nan)</t>
  </si>
  <si>
    <t>G020354275</t>
  </si>
  <si>
    <t>G020354275 sp020354275</t>
  </si>
  <si>
    <t>UCH51101.1</t>
  </si>
  <si>
    <t>GCA_020354105.1</t>
  </si>
  <si>
    <t>JSV54_08940</t>
  </si>
  <si>
    <t>UCH51096.1(COG0235) UCH51097.1(COG1974) UCH51098.1(COG0268) UCH51099.1(COG0317) UCH51100.1(COG1880) UCH51101.1(COG1152) UCH51102.1(COG2069) UCH51103.1(COG1410)</t>
  </si>
  <si>
    <t>9FT-COMBO-48-23 sp020354105</t>
  </si>
  <si>
    <t>UCH57237.1</t>
  </si>
  <si>
    <t>GCA_020354065.1</t>
  </si>
  <si>
    <t>JSV18_07870</t>
  </si>
  <si>
    <t>UCH57232.1(COG0640) UCH57233.1(COG1680) UCH57234.1(COG2006) UCH57235.1(nan) UCH57236.1(COG1848) UCH57237.1(COG1152) UCH57238.1(COG1880) UCH57239.1(COG2069) UCH57240.1(COG1456) UCH57241.1(COG3640) UCH57242.1(COG4071) UCH57243.1(nan) UCH57244.1(COG1574) UCH57245.1(nan) UCH57246.1(COG0471) UCH58231.1(COG1614) UCH58232.1(COG3640)</t>
  </si>
  <si>
    <t>GCA-2726865 sp020354065</t>
  </si>
  <si>
    <t>UCH61319.1</t>
  </si>
  <si>
    <t>GCA_020354045.1</t>
  </si>
  <si>
    <t>JSV61_07495</t>
  </si>
  <si>
    <t>UCH61316.1(nan) UCH61317.1(COG2524) UCH61318.1(COG1614) UCH61319.1(COG1151) UCH61320.1(COG2608) UCH61321.1(COG0085) UCH61322.1(COG0085)</t>
  </si>
  <si>
    <t>DSOS01</t>
  </si>
  <si>
    <t>DSOS01 sp020354045</t>
  </si>
  <si>
    <t>UCH69934.1</t>
  </si>
  <si>
    <t>GCA_020356305.1</t>
  </si>
  <si>
    <t>JSV29_06780</t>
  </si>
  <si>
    <t>UCH69932.1(COG1378) UCH69933.1(COG2234) UCH69934.1(COG1152) UCH69935.1(COG1880) UCH69936.1(COG1148)</t>
  </si>
  <si>
    <t>UCH81937.1</t>
  </si>
  <si>
    <t>GCA_020356065.1</t>
  </si>
  <si>
    <t>JSW20_04745</t>
  </si>
  <si>
    <t>UCH81931.1(COG3688) UCH81932.1(COG0457) UCH81933.1(COG1034) UCH81934.1(COG1894) UCH81935.1(COG1894) UCH81936.1(COG1905) UCH81937.1(COG1151) UCH81938.1(COG1614) UCH81939.1(COG1456) UCH81940.1(COG2069) UCH81941.1(COG1410) UCH81942.1(nan) UCH81943.1(COG3640) UCH81944.1(nan) UCH81945.1(COG5581) UCH81946.1(COG1350) UCH82476.1(COG0735)</t>
  </si>
  <si>
    <t>CALZJD01 sp020356065</t>
  </si>
  <si>
    <t>UCH94744.1</t>
  </si>
  <si>
    <t>GCA_020355945.1</t>
  </si>
  <si>
    <t>JSV88_31410</t>
  </si>
  <si>
    <t>UCH94740.1(nan) UCH94741.1(COG3292) UCH94742.1(COG4447) UCH94743.1(COG1614) UCH94744.1(COG1151) UCH94745.1(COG3640) UCH94746.1(COG3640) UCH94747.1(nan)</t>
  </si>
  <si>
    <t>UOO37459.1</t>
  </si>
  <si>
    <t>GCA_022870705.1</t>
  </si>
  <si>
    <t>IZU99_09430</t>
  </si>
  <si>
    <t>UOO37457.1(nan) UOO37458.1(COG2188) UOO37459.1(COG1151) UOO37460.1(COG3640) UOO37461.1(COG1614) UOO37462.1(COG2069) UOO37463.1(COG1456) UOO37464.1(COG1410) UOO37465.1(COG1131) UOO37466.1(nan) UOO37467.1(COG0842) UOO37468.1(nan) UOO38807.1(COG1194)</t>
  </si>
  <si>
    <t>Oscillospirales</t>
  </si>
  <si>
    <t>Oscillospiraceae</t>
  </si>
  <si>
    <t>Sporobacter</t>
  </si>
  <si>
    <t>Sporobacter sp022870705</t>
  </si>
  <si>
    <t>UYZ39850.1</t>
  </si>
  <si>
    <t>GCA_025962715.1</t>
  </si>
  <si>
    <t>N2V74_06575</t>
  </si>
  <si>
    <t>UYZ39849.1(COG1035) UYZ39850.1(COG1152) UYZ39851.1(COG1880) UYZ39852.1(COG5643) UYZ39853.1(nan) UYZ39854.1(COG0535) UYZ39855.1(nan)</t>
  </si>
  <si>
    <t>VEN73836.1</t>
  </si>
  <si>
    <t>GCA_900659855.1</t>
  </si>
  <si>
    <t>EPICR_20306</t>
  </si>
  <si>
    <t>VEN73836.1(COG1151) VEN73837.1(COG1751)</t>
  </si>
  <si>
    <t>CR-1</t>
  </si>
  <si>
    <t>Desulfarcum</t>
  </si>
  <si>
    <t>Desulfarcum epimagneticum</t>
  </si>
  <si>
    <t>VEN74595.1</t>
  </si>
  <si>
    <t>EPICR_40179</t>
  </si>
  <si>
    <t>VEN74594.1(COG3156) VEN74595.1(COG1151) VEN74596.1(nan)</t>
  </si>
  <si>
    <t>VEN74986.1</t>
  </si>
  <si>
    <t xml:space="preserve"> Inorganique carbon fixation via Wood-Ljungdahl pathway CdhA </t>
  </si>
  <si>
    <t>EPICR_50267</t>
  </si>
  <si>
    <t>VEN74978.1(COG2271) VEN74979.1(nan) VEN74980.1(nan) VEN74981.1(nan) VEN74982.1(COG0461) VEN74983.1(COG1410) VEN74984.1(COG1456) VEN74985.1(COG1614) VEN74986.1(COG1151) VEN74987.1(COG2069) VEN74988.1(COG1664) VEN74989.1(COG3608) VEN74990.1(nan) VEN74991.1(COG3034) VEN74992.1(nan) VEN74993.1(COG1912) VEN74994.1(COG2255) VEN74995.1(COG0632) VEN74996.1(COG3660) VEN74997.1(COG1663) VEN74998.1(COG0463) VEN74999.1(COG2227) VEN75000.1(COG2227) VEN75001.1(COG0451) VEN75002.1(COG1208)</t>
  </si>
  <si>
    <t>VUT25246.1</t>
  </si>
  <si>
    <t>GCA_902158745.1</t>
  </si>
  <si>
    <t>MASP_00898</t>
  </si>
  <si>
    <t>VUT25244.1(COG1492) VUT25246.1(COG1151) VUT25248.1(nan)</t>
  </si>
  <si>
    <t>Methanolliviera sp902158745</t>
  </si>
  <si>
    <t>VUT26482.1</t>
  </si>
  <si>
    <t>GCA_902158735.1</t>
  </si>
  <si>
    <t>MOIL_01577</t>
  </si>
  <si>
    <t>VUT26481.1(COG1880) VUT26482.1(COG1152)</t>
  </si>
  <si>
    <t>Methanolliviera sp902158735</t>
  </si>
  <si>
    <t>VUT26665.1</t>
  </si>
  <si>
    <t>MASP_01635</t>
  </si>
  <si>
    <t>VUT26664.1(COG1880) VUT26665.1(COG1152) VUT26666.1(COG3118) VUT26667.1(COG1810)</t>
  </si>
  <si>
    <t>WDP84887.1</t>
  </si>
  <si>
    <t>GCA_028768545.1</t>
  </si>
  <si>
    <t>HUN05_06750</t>
  </si>
  <si>
    <t>WDP84886.1(COG1309) WDP84887.1(COG1151)</t>
  </si>
  <si>
    <t>WDP89479.1</t>
  </si>
  <si>
    <t>GCA_028768525.1</t>
  </si>
  <si>
    <t>HUN04_06980</t>
  </si>
  <si>
    <t>WDP89478.1(COG2069) WDP89479.1(COG1151) WDP89480.1(COG1614) WDP89481.1(COG1456) WDP89482.1(nan) WDP89483.1(COG3640) WDP90240.1(COG1151) WDP93191.1(COG1410)</t>
  </si>
  <si>
    <t>Desulfobacter sp028768525</t>
  </si>
  <si>
    <t>WDP90240.1</t>
  </si>
  <si>
    <t>HUN04_11255</t>
  </si>
  <si>
    <t>WP_003250289.1</t>
  </si>
  <si>
    <t>GCF_000258725.1</t>
  </si>
  <si>
    <t>GT20_RS08580</t>
  </si>
  <si>
    <t>WP_003250285.1(COG2249) WP_003250287.1(COG3640) WP_003250289.1(COG1151) WP_003250291.1(COG0437) WP_003250293.1(COG0651) WP_003250298.1(COG4237) WP_003250300.1(COG0651) WP_003250302.1(COG1009) WP_003250304.1(COG3261) WP_003250306.1(COG3260) WP_003250309.1(nan) WP_003250311.1(COG0680) WP_003250312.1(COG0375) WP_003250314.1(COG0378) WP_003250316.1(COG1509) WP_003250317.1(COG1609) WP_003250319.1(COG2182) WP_003250320.1(COG1175) WP_003250322.1(COG0395) WP_003250323.1(COG3839) WP_003250326.1(COG3402) WP_013400782.1(COG1143) WP_072027281.1(COG0650)</t>
  </si>
  <si>
    <t>Bacillales</t>
  </si>
  <si>
    <t>Anoxybacillaceae</t>
  </si>
  <si>
    <t>Parageobacillus</t>
  </si>
  <si>
    <t>Parageobacillus thermoglucosidasius</t>
  </si>
  <si>
    <t>WP_005983997.1</t>
  </si>
  <si>
    <t>GCF_000344315.1</t>
  </si>
  <si>
    <t>PCS_RS03195</t>
  </si>
  <si>
    <t>WP_005983993.1(COG0361) WP_005983995.1(COG0664) WP_005983997.1(COG1151) WP_005983998.1(COG3640) WP_005984001.1(nan) WP_005984006.1(COG4095) WP_238550133.1(COG5652)</t>
  </si>
  <si>
    <t>Desulfocurvibacter</t>
  </si>
  <si>
    <t>Desulfocurvibacter africanus</t>
  </si>
  <si>
    <t>WP_006964991.1</t>
  </si>
  <si>
    <t>GCF_000350545.1</t>
  </si>
  <si>
    <t>DPO_RS06630</t>
  </si>
  <si>
    <t>WP_006964991.1(COG1151) WP_006964992.1(COG0437) WP_006964993.1(COG1251) WP_006964994.1(COG1902) nan(nan)</t>
  </si>
  <si>
    <t>Desulfotignum phosphitoxidans</t>
  </si>
  <si>
    <t>WP_006968052.1</t>
  </si>
  <si>
    <t>DPO_RS19335</t>
  </si>
  <si>
    <t>WP_006968048.1(COG1913) WP_006968050.1(COG2204) WP_006968051.1(COG4191) WP_006968052.1(COG1151) WP_006968053.1(COG0437) WP_006968054.1(COG1251) WP_006968055.1(nan) WP_006968056.1(COG4992) WP_006968057.1(nan) WP_006968058.1(COG1802) WP_006968059.1(nan) WP_236610001.1(COG2337)</t>
  </si>
  <si>
    <t>WP_006968607.1</t>
  </si>
  <si>
    <t>DPO_RS22095</t>
  </si>
  <si>
    <t>WP_006968600.1(nan) WP_006968601.1(COG1586) WP_006968602.1(COG5653) WP_006968603.1(COG0439) WP_006968604.1(COG0019) WP_006968605.1(COG1433) WP_006968606.1(COG0491) WP_006968607.1(COG1151) WP_006968608.1(COG1309)</t>
  </si>
  <si>
    <t>WP_007045103.1</t>
  </si>
  <si>
    <t>GCF_000243455.1</t>
  </si>
  <si>
    <t>METFODRAFT_RS08115</t>
  </si>
  <si>
    <t>WP_007043599.1(nan) WP_007045100.1(COG1614) WP_007045101.1(COG1142) WP_007045102.1(COG1880) WP_007045103.1(COG1152) WP_007045104.1(COG1614) WP_007045105.1(COG1522) WP_007045106.1(COG1719)</t>
  </si>
  <si>
    <t>WP_009610668.1</t>
  </si>
  <si>
    <t>GCF_000156275.2</t>
  </si>
  <si>
    <t>CDSM653_RS07355</t>
  </si>
  <si>
    <t>WP_009610662.1(COG0651) WP_009610664.1(COG1143) WP_009610665.1(COG0651) WP_009610668.1(COG1151) WP_009610669.1(COG3261) WP_011025904.1(COG0680) WP_011025906.1(COG1009) WP_011025908.1(COG4237) WP_011025909.1(COG0650) WP_043884098.1(COG0437) WP_226990123.1(nan) nan(nan)</t>
  </si>
  <si>
    <t>Thermoanaerobacteria</t>
  </si>
  <si>
    <t>Thermoanaerobacterales</t>
  </si>
  <si>
    <t>Thermoanaerobacteraceae</t>
  </si>
  <si>
    <t>Thermoanaerobacter</t>
  </si>
  <si>
    <t>Thermoanaerobacter subterraneus</t>
  </si>
  <si>
    <t>WP_010869648.1</t>
  </si>
  <si>
    <t>GCF_000091665.1</t>
  </si>
  <si>
    <t>MJ_RS00795</t>
  </si>
  <si>
    <t>WP_010869646.1(COG1522) WP_010869648.1(COG1152) WP_010869649.1(COG1880) WP_010869650.1(COG1142) WP_010869651.1(COG1614) WP_010869653.1(COG1921) WP_064496407.1(COG1719) WP_064496408.1(COG4014) WP_083774537.1(COG1614)</t>
  </si>
  <si>
    <t>Methanocaldococcus jannaschii</t>
  </si>
  <si>
    <t>WP_010870233.1</t>
  </si>
  <si>
    <t>MJ_RS03885</t>
  </si>
  <si>
    <t>WP_010870230.1(COG1035) WP_010870231.1(COG1941) WP_010870232.1(COG3259) WP_010870233.1(COG1151) WP_064496597.1(COG1059)</t>
  </si>
  <si>
    <t>WP_010878596.1</t>
  </si>
  <si>
    <t>GCF_000008665.1</t>
  </si>
  <si>
    <t>AF_RS05560</t>
  </si>
  <si>
    <t>WP_010878596.1(COG1152) WP_010878599.1(COG2410) WP_010878600.1(COG1578) WP_010878601.1(COG2158) WP_010878602.1(COG2136) WP_048064674.1(COG1880) WP_231487648.1(nan)</t>
  </si>
  <si>
    <t>Archaeoglobus</t>
  </si>
  <si>
    <t>Archaeoglobus fulgidus</t>
  </si>
  <si>
    <t>WP_010879884.1</t>
  </si>
  <si>
    <t>AF_RS12090</t>
  </si>
  <si>
    <t>WP_010879884.1(COG1152) WP_010879885.1(COG1880) WP_010879886.1(COG0566) WP_010879887.1(COG1305) WP_010879888.1(nan) WP_010879889.1(COG1243)</t>
  </si>
  <si>
    <t>WP_011018906.1</t>
  </si>
  <si>
    <t>GCF_000007185.1</t>
  </si>
  <si>
    <t>MK_RS02850</t>
  </si>
  <si>
    <t>WP_011018906.1(COG1151) WP_011018908.1(COG1941) WP_011018910.1(nan) WP_011018911.1(COG4047) WP_011018912.1(COG1719) WP_158295904.1(COG1035) WP_226988712.1(COG3259)</t>
  </si>
  <si>
    <t>Methanopyrus kandleri</t>
  </si>
  <si>
    <t>WP_011019086.1</t>
  </si>
  <si>
    <t>MK_RS03825</t>
  </si>
  <si>
    <t>WP_011019086.1(COG1152) WP_011019087.1(COG1880) WP_011019088.1(COG1152) WP_011019089.1(COG1614) WP_011019090.1(COG3640) WP_011019091.1(COG2069) WP_011019092.1(COG1456) WP_011019094.1(COG1142) WP_011019095.1(COG3640) WP_011019096.1(COG1146) WP_011019097.1(COG0674) WP_011019099.1(COG1014) WP_011019100.1(COG0045) WP_011019101.1(COG0074) WP_011019102.1(COG1829) WP_011019103.1(COG1532) WP_226988676.1(COG1013) WP_226988720.1(COG0451)</t>
  </si>
  <si>
    <t>WP_011021051.1</t>
  </si>
  <si>
    <t>GCF_000007345.1</t>
  </si>
  <si>
    <t>MA_RS05310</t>
  </si>
  <si>
    <t>WP_011021046.1(COG1456) WP_011021047.1(COG2069) WP_011021049.1(COG1614) WP_011021050.1(COG1880) WP_011021051.1(COG1152) WP_011023761.1(COG3640)</t>
  </si>
  <si>
    <t>Methanosarcina acetivorans</t>
  </si>
  <si>
    <t>WP_011023758.1</t>
  </si>
  <si>
    <t>MA_RS20135</t>
  </si>
  <si>
    <t>WP_011021046.1(COG1456) WP_011023758.1(COG1152) WP_011023759.1(COG1880) WP_011023760.1(COG1614) WP_011023761.1(COG3640) WP_011023762.1(COG2069)</t>
  </si>
  <si>
    <t>WP_011024278.1</t>
  </si>
  <si>
    <t>MA_RS22995</t>
  </si>
  <si>
    <t>WP_011024278.1(COG1152) WP_048065979.1(nan)</t>
  </si>
  <si>
    <t>WP_011305243.1</t>
  </si>
  <si>
    <t>GCF_000969985.1</t>
  </si>
  <si>
    <t>MSBRW_RS04205</t>
  </si>
  <si>
    <t>WP_011305232.1(COG1782) WP_011305233.1(COG0638) WP_011305234.1(COG1418) WP_011305235.1(COG1675) WP_011305237.1(COG1499) WP_011305238.1(COG1456) WP_011305239.1(COG2069) WP_011305240.1(COG3640) WP_011305241.1(COG1614) WP_011305242.1(COG1880) WP_011305243.1(COG1152) WP_230669949.1(COG2232)</t>
  </si>
  <si>
    <t>Methanosarcina barkeri_B</t>
  </si>
  <si>
    <t>WP_011339705.1</t>
  </si>
  <si>
    <t>GCF_000012885.1</t>
  </si>
  <si>
    <t>PCAR_RS00850</t>
  </si>
  <si>
    <t>WP_011339703.1(COG3279) WP_011339705.1(COG1151) WP_011339706.1(COG3640) WP_011339707.1(COG0437) WP_011339708.1(COG1251) WP_011339709.1(COG0310) WP_011339710.1(COG4651) WP_041531192.1(nan)</t>
  </si>
  <si>
    <t>Syntrophotalea</t>
  </si>
  <si>
    <t>Syntrophotalea carbinolica</t>
  </si>
  <si>
    <t>WP_011340609.1</t>
  </si>
  <si>
    <t>PCAR_RS05255</t>
  </si>
  <si>
    <t>WP_011340607.1(COG1251) WP_011340608.1(COG0437) WP_011340609.1(COG1151) WP_011340610.1(COG1959)</t>
  </si>
  <si>
    <t>WP_011368794.1</t>
  </si>
  <si>
    <t>GCF_000012665.1</t>
  </si>
  <si>
    <t>DDE_RS13910</t>
  </si>
  <si>
    <t>WP_011368792.1(nan) WP_011368793.1(COG0664) WP_011368794.1(COG1151) WP_011368795.1(COG3640) WP_011368796.1(nan) WP_011368797.1(nan) WP_011368798.1(nan) WP_011368799.1(COG1473) WP_011368800.1(COG1760)</t>
  </si>
  <si>
    <t>Oleidesulfovibrio</t>
  </si>
  <si>
    <t>Oleidesulfovibrio alaskensis</t>
  </si>
  <si>
    <t>WP_011877027.1</t>
  </si>
  <si>
    <t>GCF_000016165.1</t>
  </si>
  <si>
    <t>DRED_RS03515</t>
  </si>
  <si>
    <t>WP_011877022.1(nan) WP_011877023.1(COG0370) WP_011877024.1(COG1686) WP_011877025.1(COG0735) WP_011877026.1(COG2199) WP_011877027.1(COG1151) WP_011877028.1(COG0822) WP_011877029.1(COG2258) WP_011877030.1(COG2872)</t>
  </si>
  <si>
    <t>Desulfotomaculaceae</t>
  </si>
  <si>
    <t>Desulfotomaculum</t>
  </si>
  <si>
    <t>Desulfotomaculum reducens</t>
  </si>
  <si>
    <t>WP_011972123.1</t>
  </si>
  <si>
    <t>GCF_000017165.1</t>
  </si>
  <si>
    <t>MEVAN_RS01610</t>
  </si>
  <si>
    <t>WP_011972116.1(COG1532) WP_011972117.1(COG0437) WP_011972118.1(COG1456) WP_011972119.1(COG2069) WP_011972120.1(COG3640) WP_011972121.1(COG1614) WP_011972122.1(COG1880) WP_011972123.1(COG1152) WP_011972124.1(COG1810) WP_011972125.1(COG0030) WP_011972126.1(COG2264) WP_011972127.1(COG1389)</t>
  </si>
  <si>
    <t>Methanococcus</t>
  </si>
  <si>
    <t>Methanococcus vannielii</t>
  </si>
  <si>
    <t>WP_011973193.1</t>
  </si>
  <si>
    <t>GCF_000017185.1</t>
  </si>
  <si>
    <t>MAEO_RS02360</t>
  </si>
  <si>
    <t>WP_011973193.1(COG1152)</t>
  </si>
  <si>
    <t>Methanofervidicoccus aeolicus</t>
  </si>
  <si>
    <t>WP_011973883.1</t>
  </si>
  <si>
    <t>N6C89_RS00175</t>
  </si>
  <si>
    <t>WP_011973879.1(COG4014) WP_011973880.1(COG1614) WP_011973881.1(COG1142) WP_011973882.1(COG1880) WP_011973883.1(COG1152) WP_262289851.1(COG1921)</t>
  </si>
  <si>
    <t>WP_011976634.1</t>
  </si>
  <si>
    <t>GCF_013760955.1</t>
  </si>
  <si>
    <t>HNP90_RS04295</t>
  </si>
  <si>
    <t>WP_011976627.1(COG1532) WP_011976628.1(COG0437) WP_011976629.1(COG1456) WP_011976630.1(COG2069) WP_011976631.1(COG3640) WP_011976632.1(COG1614) WP_011976633.1(COG1880) WP_011976634.1(COG1152) WP_011976635.1(COG0030) WP_011976636.1(COG2264) WP_011976637.1(COG1389)</t>
  </si>
  <si>
    <t>Methanococcus maripaludis_A</t>
  </si>
  <si>
    <t>WP_012571978.1</t>
  </si>
  <si>
    <t>GCF_000018365.1</t>
  </si>
  <si>
    <t>TON_RS05195</t>
  </si>
  <si>
    <t>WP_012571978.1(COG1151) WP_012571979.1(COG3640) WP_012571980.1(COG1532) WP_012571981.1(COG0651) WP_012571982.1(COG0650) WP_012571983.1(COG3261) WP_012571984.1(COG3260) WP_012571985.1(nan) WP_012571986.1(COG1320) WP_012571987.1(COG1563) WP_012571988.1(nan) WP_012571989.1(COG1006) WP_012571990.1(COG1863) WP_012571991.1(COG0651) WP_012571992.1(COG1363) WP_012571993.1(nan) WP_012571994.1(nan) WP_048055067.1(COG1719) WP_048055068.1(nan) WP_048055069.1(nan) WP_048055160.1(COG0437) WP_238516371.1(COG2005) WP_238516373.1(COG1245) WP_238516423.1(COG1143)</t>
  </si>
  <si>
    <t>Thermococcus onnurineus</t>
  </si>
  <si>
    <t>WP_012609824.1</t>
  </si>
  <si>
    <t>GCF_000021905.1</t>
  </si>
  <si>
    <t>DALK_RS03555</t>
  </si>
  <si>
    <t>WP_012609820.1(COG0064) WP_012609821.1(COG1180) WP_012609822.1(COG3894) WP_012609823.1(COG2069) WP_012609824.1(COG1151) WP_012609825.1(COG1614) WP_012609826.1(COG1456) WP_012609827.1(COG1410) WP_012609828.1(nan) WP_012609829.1(COG2145) WP_012609830.1(COG0611) WP_012609831.1(COG2128)</t>
  </si>
  <si>
    <t>Desulfatibacillum aliphaticivorans</t>
  </si>
  <si>
    <t>WP_012675684.1</t>
  </si>
  <si>
    <t>GCF_000021565.1</t>
  </si>
  <si>
    <t>PERMA_RS00525</t>
  </si>
  <si>
    <t>WP_012675684.1(COG1151)</t>
  </si>
  <si>
    <t>Persephonella</t>
  </si>
  <si>
    <t>Persephonella marina</t>
  </si>
  <si>
    <t>WP_012965244.1</t>
  </si>
  <si>
    <t>GCF_000025505.1</t>
  </si>
  <si>
    <t>FERP_RS03645</t>
  </si>
  <si>
    <t>WP_012965241.1(COG1456) WP_012965243.1(COG1153) WP_012965244.1(COG1152) WP_012965245.1(COG1880) WP_012965246.1(COG1614) WP_012965247.1(COG3640) WP_012965248.1(COG2069) WP_012965249.1(COG1456) WP_012965250.1(COG0498) WP_048086770.1(COG1029) WP_244403163.1(COG3677) WP_244403251.1(COG1662)</t>
  </si>
  <si>
    <t>Ferroglobus</t>
  </si>
  <si>
    <t>Ferroglobus placidus</t>
  </si>
  <si>
    <t>WP_012966999.1</t>
  </si>
  <si>
    <t>FERP_RS12825</t>
  </si>
  <si>
    <t>WP_012966998.1(COG1251) WP_012966999.1(COG1151) WP_169302226.1(COG0437) WP_244403283.1(nan)</t>
  </si>
  <si>
    <t>WP_013100433.1</t>
  </si>
  <si>
    <t>GCF_000092305.1</t>
  </si>
  <si>
    <t>METIN_RS05140</t>
  </si>
  <si>
    <t>WP_013100433.1(COG1152)</t>
  </si>
  <si>
    <t>Methanocaldococcus infernus</t>
  </si>
  <si>
    <t>WP_013275166.1</t>
  </si>
  <si>
    <t>GCF_000144645.1</t>
  </si>
  <si>
    <t>TOCE_RS01730</t>
  </si>
  <si>
    <t>WP_013275166.1(COG1151) WP_013275167.1(COG1959)</t>
  </si>
  <si>
    <t>Thermosediminibacteria</t>
  </si>
  <si>
    <t>Thermosediminibacterales</t>
  </si>
  <si>
    <t>Thermosediminibacteraceae</t>
  </si>
  <si>
    <t>Thermosediminibacter</t>
  </si>
  <si>
    <t>Thermosediminibacter oceani</t>
  </si>
  <si>
    <t>WP_013275607.1</t>
  </si>
  <si>
    <t>TOCE_RS03995</t>
  </si>
  <si>
    <t>WP_013275605.1(COG1228) WP_013275606.1(COG1142) WP_013275607.1(COG1151) WP_013275608.1(COG3640) WP_013275609.1(COG2759) WP_013275610.1(COG1810) WP_013275611.1(COG3404) WP_013275612.1(COG0190) WP_013275613.1(nan) WP_013275614.1(COG0685) WP_013275616.1(COG3640) WP_013275617.1(COG2069) WP_013275618.1(COG1456) WP_013275619.1(COG1410) WP_013275620.1(COG1614) WP_013275621.1(COG0509) WP_013275622.1(COG3894) WP_013275623.1(COG1532) WP_041424070.1(COG1249)</t>
  </si>
  <si>
    <t>WP_013277958.1</t>
  </si>
  <si>
    <t>GCF_000144695.1</t>
  </si>
  <si>
    <t>acear_RS05180</t>
  </si>
  <si>
    <t>WP_013277949.1(nan) WP_013277950.1(nan) WP_013277951.1(COG0437) WP_013277952.1(COG2414) WP_013277954.1(COG3284) WP_013277955.1(COG1454) WP_013277956.1(COG1905) WP_013277958.1(COG1151) WP_013277959.1(COG0437) WP_013277960.1(COG1034) WP_013277961.1(COG3640) WP_013277962.1(nan) WP_013277963.1(nan) WP_013277964.1(nan) WP_013277965.1(nan) WP_013277966.1(COG0796) WP_041667278.1(COG1977) WP_049772655.1(COG0675) WP_049772656.1(COG0675) WP_280956786.1(COG1894)</t>
  </si>
  <si>
    <t>Halobacteroidales</t>
  </si>
  <si>
    <t>Acetohalobiaceae</t>
  </si>
  <si>
    <t>Acetohalobium</t>
  </si>
  <si>
    <t>Acetohalobium arabaticum</t>
  </si>
  <si>
    <t>WP_013278264.1</t>
  </si>
  <si>
    <t>acear_RS06735</t>
  </si>
  <si>
    <t>WP_013278256.1(nan) WP_013278257.1(COG1615) WP_013278258.1(COG1410) WP_013278259.1(COG2069) WP_013278260.1(COG3640) WP_013278261.1(COG3894) WP_013278262.1(COG1456) WP_013278263.1(COG1614) WP_013278264.1(COG1151) WP_013278265.1(COG3640) WP_013278266.1(COG1240) WP_013278268.1(nan) WP_013278269.1(COG1661) WP_013278270.1(COG3339) WP_013278271.1(nan) WP_013278272.1(COG3572) WP_041667317.1(COG2199)</t>
  </si>
  <si>
    <t>WP_013328853.1</t>
  </si>
  <si>
    <t>GCF_000147875.1</t>
  </si>
  <si>
    <t>MPET_RS04630</t>
  </si>
  <si>
    <t>WP_013328853.1(COG1151) WP_013328854.1(COG3640)</t>
  </si>
  <si>
    <t>Methanolacinia</t>
  </si>
  <si>
    <t>Methanolacinia petrolearia</t>
  </si>
  <si>
    <t>WP_013361373.1</t>
  </si>
  <si>
    <t>GCF_000196455.1</t>
  </si>
  <si>
    <t>CLOST_RS05990</t>
  </si>
  <si>
    <t>WP_013361366.1(COG1032) WP_013361367.1(COG0457) WP_013361368.1(COG0280) WP_013361370.1(COG0674) WP_013361371.1(COG1013) WP_013361373.1(COG1151) WP_013361374.1(COG3640) WP_013361375.1(COG2759) WP_013361376.1(COG3404) WP_013361377.1(nan) WP_013361378.1(COG0685) WP_013361379.1(COG1249) WP_013361380.1(COG3640) WP_013361381.1(COG2069) WP_013361382.1(COG1456) WP_013361383.1(COG1410) WP_013361384.1(COG1614) WP_013361385.1(COG0509) WP_013361386.1(COG3894) WP_013361387.1(COG1532) WP_013361388.1(nan) WP_013361389.1(nan) WP_041487127.1(COG4231) WP_041487128.1(COG1014)</t>
  </si>
  <si>
    <t>Filifactoraceae</t>
  </si>
  <si>
    <t>Acetoanaerobium</t>
  </si>
  <si>
    <t>Acetoanaerobium sticklandii</t>
  </si>
  <si>
    <t>WP_013400775.1</t>
  </si>
  <si>
    <t>GCF_000178395.2</t>
  </si>
  <si>
    <t>GEOTH_RS09250</t>
  </si>
  <si>
    <t>WP_003250285.1(COG2249) WP_003250291.1(COG0437) WP_003250306.1(COG3260) WP_003250309.1(nan) WP_003250312.1(COG0375) WP_003250314.1(COG0378) WP_003250316.1(COG1509) WP_003250317.1(COG1609) WP_003250322.1(COG0395) WP_013400775.1(COG1151) WP_013400778.1(COG4237) WP_013400782.1(COG1143) WP_013400785.1(COG2182) WP_013876880.1(COG3640) WP_013876881.1(COG0651) WP_013876882.1(COG0650) WP_013876883.1(COG3261) WP_013876884.1(COG1175) WP_013876885.1(COG3839) WP_233504825.1(COG0651) WP_233504827.1(COG1009) WP_233504830.1(nan) WP_233504832.1(COG0680)</t>
  </si>
  <si>
    <t>WP_013467427.1</t>
  </si>
  <si>
    <t>GCF_000151105.2</t>
  </si>
  <si>
    <t>TERMP_RS05750</t>
  </si>
  <si>
    <t>WP_013467412.1(COG1363) WP_013467413.1(COG0651) WP_013467414.1(COG1863) WP_013467415.1(COG1006) WP_013467416.1(nan) WP_013467417.1(COG1563) WP_013467418.1(COG1320) WP_013467419.1(COG2212) WP_013467420.1(COG3260) WP_013467421.1(COG1143) WP_013467422.1(COG3261) WP_013467423.1(COG0650) WP_013467424.1(COG0651) WP_013467425.1(COG1532) WP_013467426.1(COG3640) WP_013467427.1(COG1151) WP_013467428.1(COG0437) WP_048159771.1(COG2005) WP_081452206.1(COG1719)</t>
  </si>
  <si>
    <t>WP_013638030.1</t>
  </si>
  <si>
    <t>GCF_000191045.1</t>
  </si>
  <si>
    <t>DESTER_RS02135</t>
  </si>
  <si>
    <t>WP_013638016.1(COG0552) WP_013638017.1(COG0452) WP_013638018.1(COG0038) WP_013638019.1(COG0501) WP_013638020.1(COG0283) WP_013638021.1(COG1488) WP_013638022.1(COG0177) WP_013638024.1(COG0698) WP_013638025.1(COG3118) WP_013638026.1(COG3640) WP_013638027.1(COG1034) WP_013638028.1(COG1894) WP_013638029.1(COG1905) WP_013638030.1(COG1151) WP_013638031.1(COG0437) WP_013638032.1(COG0471) WP_041737333.1(COG2877) WP_041737335.1(COG0469) WP_244829548.1(nan) WP_244829550.1(COG0469)</t>
  </si>
  <si>
    <t>Desulfurobacteriales</t>
  </si>
  <si>
    <t>Desulfurobacteriaceae</t>
  </si>
  <si>
    <t>Desulfurobacterium</t>
  </si>
  <si>
    <t>Desulfurobacterium thermolithotrophum</t>
  </si>
  <si>
    <t>WP_013683795.1</t>
  </si>
  <si>
    <t>GCF_000194625.1</t>
  </si>
  <si>
    <t>ARCVE_RS05590</t>
  </si>
  <si>
    <t>WP_013683794.1(COG2048) WP_013683795.1(COG1152) WP_013683796.1(COG1880) WP_013683797.1(COG1614) WP_013683798.1(COG3640) WP_013683799.1(COG2069) WP_013683800.1(COG1456) WP_052302969.1(COG1150) nan(nan)</t>
  </si>
  <si>
    <t>Archaeoglobus_C veneficus</t>
  </si>
  <si>
    <t>WP_013798453.1</t>
  </si>
  <si>
    <t>GCF_000214415.1</t>
  </si>
  <si>
    <t>METIG_RS01405</t>
  </si>
  <si>
    <t>WP_013798449.1(COG1964) WP_013798451.1(COG1035) WP_013798452.1(nan) WP_013798453.1(COG1151) WP_013798454.1(COG0437) WP_013798520.1(COG0717) WP_013798521.1(COG1036) WP_013798522.1(COG1151) WP_013798523.1(COG3259) WP_013798524.1(COG1941) WP_013798525.1(COG1035) WP_083809504.1(COG3355)</t>
  </si>
  <si>
    <t>WP_013798522.1</t>
  </si>
  <si>
    <t>METIG_RS01755</t>
  </si>
  <si>
    <t>WP_013866909.1</t>
  </si>
  <si>
    <t>GCF_000179575.2</t>
  </si>
  <si>
    <t>METOK_RS03810</t>
  </si>
  <si>
    <t>WP_013866903.1(COG4014) WP_013866904.1(COG1614) WP_013866906.1(nan) WP_013866907.1(COG1142) WP_013866908.1(COG1880) WP_013866909.1(COG1152) WP_048057869.1(COG1921) WP_332247768.1(COG1614)</t>
  </si>
  <si>
    <t>Methanofervidicoccus okinawensis</t>
  </si>
  <si>
    <t>WP_013908030.1</t>
  </si>
  <si>
    <t>GCF_000217795.1</t>
  </si>
  <si>
    <t>THEIN_RS07230</t>
  </si>
  <si>
    <t>WP_013908026.1(COG1014) WP_013908027.1(COG1144) WP_013908028.1(COG0674) WP_013908029.1(COG1013) WP_013908030.1(COG1151) WP_013908031.1(COG3279) WP_013908032.1(COG0466) WP_013908033.1(COG1273) WP_013908034.1(COG1793)</t>
  </si>
  <si>
    <t>Thermodesulfatator</t>
  </si>
  <si>
    <t>Thermodesulfatator indicus</t>
  </si>
  <si>
    <t>WP_013908774.1</t>
  </si>
  <si>
    <t>THEIN_RS11175</t>
  </si>
  <si>
    <t>WP_013907477.1(COG3547) WP_013908042.1(COG1410) WP_013908763.1(COG0226) WP_013908764.1(nan) WP_013908765.1(COG1669) WP_013908766.1(COG1456) WP_013908767.1(COG1614) WP_013908768.1(COG2069) WP_013908769.1(nan) WP_013908770.1(COG1908) WP_013908771.1(COG1150) WP_013908772.1(COG1908) WP_013908773.1(COG1148) WP_013908774.1(COG1151) WP_013908775.1(COG0190) WP_013908776.1(COG2759) WP_342606928.1(nan) WP_342606930.1(COG3383) nan(nan)</t>
  </si>
  <si>
    <t>WP_013999442.1</t>
  </si>
  <si>
    <t>GCF_000220645.1</t>
  </si>
  <si>
    <t>GYY_RS05615</t>
  </si>
  <si>
    <t>WP_011972125.1(COG0030) WP_013999435.1(COG1532) WP_013999436.1(COG0437) WP_013999437.1(COG1456) WP_013999438.1(COG2069) WP_013999439.1(COG3640) WP_013999440.1(COG1614) WP_013999441.1(COG1880) WP_013999442.1(COG1152) WP_013999443.1(COG1810) WP_013999444.1(COG2264) WP_013999445.1(COG1389)</t>
  </si>
  <si>
    <t>Methanococcus maripaludis</t>
  </si>
  <si>
    <t>WP_014260826.1</t>
  </si>
  <si>
    <t>GCF_000212675.2</t>
  </si>
  <si>
    <t>DESAF_RS14230</t>
  </si>
  <si>
    <t>WP_005983993.1(COG0361) WP_014260823.1(COG4095) WP_014260824.1(nan) WP_014260825.1(COG3640) WP_014260826.1(COG1151) WP_014260827.1(COG0664) WP_237707610.1(COG5652)</t>
  </si>
  <si>
    <t>WP_014323149.1</t>
  </si>
  <si>
    <t>GCF_000189295.2</t>
  </si>
  <si>
    <t>DND132_RS12675</t>
  </si>
  <si>
    <t>WP_014323149.1(COG1151) WP_014323150.1(COG3640) WP_014323151.1(COG0840)</t>
  </si>
  <si>
    <t>Pseudodesulfovibrio mercurii</t>
  </si>
  <si>
    <t>WP_014955627.1</t>
  </si>
  <si>
    <t>GCF_000307105.1</t>
  </si>
  <si>
    <t>TOL2_RS00570</t>
  </si>
  <si>
    <t>WP_014955627.1(COG1151) WP_014955628.1(COG0491) WP_014955629.1(COG0491) WP_014955630.1(nan) WP_041279714.1(COG0350)</t>
  </si>
  <si>
    <t>Desulfobacula toluolica</t>
  </si>
  <si>
    <t>WP_014956692.1</t>
  </si>
  <si>
    <t>TOL2_RS06380</t>
  </si>
  <si>
    <t>WP_014956687.1(COG3640) WP_014956688.1(nan) WP_014956689.1(COG1410) WP_014956690.1(COG1456) WP_014956691.1(COG1614) WP_014956692.1(COG1151) WP_014956693.1(COG2069)</t>
  </si>
  <si>
    <t>WP_015403546.1</t>
  </si>
  <si>
    <t>GCF_000341395.1</t>
  </si>
  <si>
    <t>UWK_RS06435</t>
  </si>
  <si>
    <t>WP_015403546.1(COG1151) WP_015403547.1(COG0664)</t>
  </si>
  <si>
    <t>Desulfocapsa sulfexigens</t>
  </si>
  <si>
    <t>WP_015405375.1</t>
  </si>
  <si>
    <t>UWK_RS15700</t>
  </si>
  <si>
    <t>WP_015405372.1(COG1456) WP_015405373.1(COG1614) WP_015405374.1(COG2069) WP_015405375.1(COG1151) WP_015405376.1(COG0190) WP_015405377.1(COG0281) WP_083907319.1(COG1148) WP_083907320.1(COG3383) nan(nan)</t>
  </si>
  <si>
    <t>WP_015415039.1</t>
  </si>
  <si>
    <t>GCF_000341895.1</t>
  </si>
  <si>
    <t>BN4_RS08835</t>
  </si>
  <si>
    <t>WP_015415038.1(COG0664) WP_015415039.1(COG1151) WP_015415040.1(COG3640)</t>
  </si>
  <si>
    <t>Pseudodesulfovibrio piezophilus</t>
  </si>
  <si>
    <t>WP_015416294.1</t>
  </si>
  <si>
    <t>BN4_RS15180</t>
  </si>
  <si>
    <t>WP_015416294.1(COG1151) WP_015416295.1(COG1142) WP_015416296.1(COG0375) WP_015416298.1(COG3261) WP_015416299.1(COG3262) WP_015416300.1(COG1149) WP_015416301.1(COG3260) WP_015416302.1(COG0650) WP_015416303.1(COG0651) WP_015416304.1(COG0664) WP_015416306.1(COG0840) WP_015416307.1(COG0655) WP_015416308.1(COG0640) WP_015416309.1(nan) WP_015416310.1(COG4137) WP_083863121.1(nan) WP_197536717.1(COG3640)</t>
  </si>
  <si>
    <t>WP_015591589.1</t>
  </si>
  <si>
    <t>GCF_000385565.1</t>
  </si>
  <si>
    <t>ASULF_RS09875</t>
  </si>
  <si>
    <t>WP_015591584.1(COG1456) WP_015591586.1(COG3640) WP_015591587.1(COG1614) WP_015591588.1(COG1880) WP_015591589.1(COG1152) WP_015591590.1(COG1650) WP_015591591.1(COG0024) WP_015591592.1(COG0427) WP_015591593.1(COG1690) WP_015591595.1(COG1793) WP_144060541.1(nan) WP_236609684.1(COG2069)</t>
  </si>
  <si>
    <t>Archaeoglobus_A sulfaticallidus</t>
  </si>
  <si>
    <t>WP_015733265.1</t>
  </si>
  <si>
    <t>GCF_000024625.1</t>
  </si>
  <si>
    <t>METVU_RS05820</t>
  </si>
  <si>
    <t>WP_015733262.1(COG1614) WP_015733263.1(COG1142) WP_015733264.1(COG1880) WP_015733265.1(COG1152) WP_015733266.1(COG2425) WP_015733267.1(nan) WP_015733268.1(COG0714) WP_015733269.1(COG0864)</t>
  </si>
  <si>
    <t>WP_015790782.1</t>
  </si>
  <si>
    <t>GCF_000023985.1</t>
  </si>
  <si>
    <t>MEFER_RS01015</t>
  </si>
  <si>
    <t>WP_015790777.1(COG1921) WP_015790778.1(COG4014) WP_015790779.1(COG1614) WP_015790780.1(COG1142) WP_015790781.1(COG1880) WP_015790782.1(COG1152)</t>
  </si>
  <si>
    <t>Methanocaldococcus fervens</t>
  </si>
  <si>
    <t>WP_015858443.1</t>
  </si>
  <si>
    <t>GCF_000022365.1</t>
  </si>
  <si>
    <t>TGAM_RS04205</t>
  </si>
  <si>
    <t>WP_015858443.1(COG1151) WP_015858444.1(COG1145) WP_015858445.1(COG0493) WP_015858446.1(COG0437) WP_015858447.1(nan) WP_048811117.1(COG0437)</t>
  </si>
  <si>
    <t>Thermococcus gammatolerans</t>
  </si>
  <si>
    <t>WP_015903562.1</t>
  </si>
  <si>
    <t>GCF_000020365.1</t>
  </si>
  <si>
    <t>HRM2_RS08280</t>
  </si>
  <si>
    <t>WP_015903557.1(COG3640) WP_015903558.1(nan) WP_015903559.1(COG1410) WP_015903560.1(COG1456) WP_015903561.1(COG1614) WP_015903562.1(COG1151) WP_015903563.1(nan) WP_015903564.1(COG2069)</t>
  </si>
  <si>
    <t>Desulforapulum autotrophicum</t>
  </si>
  <si>
    <t>WP_015905891.1</t>
  </si>
  <si>
    <t>HRM2_RS20230</t>
  </si>
  <si>
    <t>WP_015905891.1(COG1151)</t>
  </si>
  <si>
    <t>WP_015906132.1</t>
  </si>
  <si>
    <t>HRM2_RS21415</t>
  </si>
  <si>
    <t>WP_015906123.1(COG0420) WP_015906124.1(nan) WP_015906125.1(COG1881) WP_015906126.1(COG1249) WP_015906127.1(COG0716) WP_015906128.1(COG0596) WP_015906129.1(COG3439) WP_015906131.1(COG0437) WP_015906132.1(COG1151) WP_041273420.1(nan) WP_148214686.1(nan) WP_232364103.1(COG4717) WP_232364104.1(COG1251)</t>
  </si>
  <si>
    <t>WP_015947146.1</t>
  </si>
  <si>
    <t>DALK_RS12295</t>
  </si>
  <si>
    <t>WP_015947126.1(COG2018) WP_015947127.1(COG0426) WP_015947128.1(COG2205) WP_015947129.1(COG0745) WP_015947130.1(COG1192) WP_015947131.1(nan) WP_015947133.1(COG1592) WP_015947134.1(COG2033) WP_015947135.1(COG1592) WP_015947136.1(nan) WP_015947137.1(nan) WP_015947138.1(nan) WP_015947139.1(COG1773) WP_015947140.1(COG0426) WP_015947141.1(COG1141) WP_015947142.1(COG3370) WP_015947143.1(nan) WP_015947144.1(COG1489) WP_015947145.1(nan) WP_015947146.1(COG1151) WP_015947147.1(COG0426) WP_015947149.1(nan) WP_226992351.1(COG0735)</t>
  </si>
  <si>
    <t>WP_017980953.1</t>
  </si>
  <si>
    <t>GCF_000363885.1</t>
  </si>
  <si>
    <t>J422_RS03040</t>
  </si>
  <si>
    <t>WP_004590889.1(COG1614) WP_004590891.1(COG1142) WP_004590893.1(COG1880) WP_017980953.1(COG1152)</t>
  </si>
  <si>
    <t>Methanocaldococcus villosus</t>
  </si>
  <si>
    <t>WP_019999698.1</t>
  </si>
  <si>
    <t>GCF_000384815.1</t>
  </si>
  <si>
    <t>F461_RS0103110</t>
  </si>
  <si>
    <t>WP_019999697.1(COG0664) WP_019999698.1(COG1151) WP_019999699.1(COG3640)</t>
  </si>
  <si>
    <t>Halodesulfovibrio aestuarii</t>
  </si>
  <si>
    <t>WP_020876859.1</t>
  </si>
  <si>
    <t>GCF_000422185.1</t>
  </si>
  <si>
    <t>DSMV_RS11560</t>
  </si>
  <si>
    <t>WP_020876842.1(COG1074) WP_020876843.1(COG1330) WP_020876845.1(COG1284) WP_020876846.1(COG1282) WP_020876847.1(nan) WP_020876848.1(COG3288) WP_020876849.1(COG0465) WP_020876850.1(COG0183) WP_020876851.1(COG1250) WP_020876855.1(COG1463) WP_020876856.1(COG1127) WP_020876857.1(COG0767) WP_020876858.1(COG0426) WP_020876859.1(COG1151) WP_052018569.1(COG2853) WP_052018570.1(COG2854) WP_234979147.1(COG0204)</t>
  </si>
  <si>
    <t>Desulfococcaceae</t>
  </si>
  <si>
    <t>Desulfococcus</t>
  </si>
  <si>
    <t>Desulfococcus multivorans</t>
  </si>
  <si>
    <t>WP_020877670.1</t>
  </si>
  <si>
    <t>DSMV_RS14620</t>
  </si>
  <si>
    <t>WP_020877669.1(COG2069) WP_020877670.1(COG1151) WP_020877671.1(COG1614) WP_020877672.1(COG1456) WP_020877673.1(COG1410) WP_020877674.1(nan) WP_020877675.1(COG0574) WP_020877676.1(COG0057)</t>
  </si>
  <si>
    <t>WP_020878242.1</t>
  </si>
  <si>
    <t>DSMV_RS16210</t>
  </si>
  <si>
    <t>WP_020878242.1(COG1151) WP_020878243.1(COG0437) WP_020878244.1(COG1251) WP_020878245.1(COG0033) WP_020878246.1(COG3605)</t>
  </si>
  <si>
    <t>WP_022587816.1</t>
  </si>
  <si>
    <t>GCF_000473865.1</t>
  </si>
  <si>
    <t>O163_RS22180</t>
  </si>
  <si>
    <t>WP_011025898.1(COG0016) WP_011025901.1(COG0291) WP_011025902.1(COG0290) WP_011025904.1(COG0680) WP_011025915.1(COG0082) WP_011025916.1(COG2211) WP_011025922.1(COG3118) WP_022587802.1(COG3027) WP_022587803.1(COG0072) WP_022587804.1(COG0566) WP_022587805.1(COG0292) WP_022587806.1(nan) WP_022587810.1(COG1009) WP_022587812.1(COG4237) WP_022587813.1(COG0650) WP_022587814.1(COG0651) WP_022587816.1(COG1151) WP_022587817.1(COG3640) WP_022587818.1(COG3829) WP_022587819.1(COG5874) WP_022587820.1(nan) WP_031314051.1(COG1143) WP_031314053.1(COG0745) WP_236612068.1(nan) WP_236612069.1(COG0651) WP_330217300.1(COG3261) WP_330217301.1(COG0437) nan(nan)</t>
  </si>
  <si>
    <t>WP_022663715.1</t>
  </si>
  <si>
    <t>GCF_000420085.1</t>
  </si>
  <si>
    <t>F608_RS0100820</t>
  </si>
  <si>
    <t>WP_022663715.1(COG1151) WP_022663716.1(nan) WP_027362334.1(nan) WP_244154219.1(COG1309)</t>
  </si>
  <si>
    <t>Desulfospira</t>
  </si>
  <si>
    <t>Desulfospira joergensenii</t>
  </si>
  <si>
    <t>WP_022664446.1</t>
  </si>
  <si>
    <t>F608_RS0104595</t>
  </si>
  <si>
    <t>WP_022664446.1(COG1151) WP_022664447.1(COG1614) WP_022664448.1(COG1456) WP_022664452.1(nan) WP_027362474.1(COG1410) WP_033398253.1(COG3640) WP_244154277.1(COG2069)</t>
  </si>
  <si>
    <t>WP_022666710.1</t>
  </si>
  <si>
    <t>F608_RS0116245</t>
  </si>
  <si>
    <t>WP_022666708.1(nan) WP_022666709.1(COG0655) WP_022666710.1(COG1151) WP_022666711.1(COG0437) WP_022666712.1(COG1251) WP_022666713.1(COG0583) WP_022666715.1(COG0390) WP_027362825.1(COG0709) WP_153307525.1(COG4619)</t>
  </si>
  <si>
    <t>WP_022669220.1</t>
  </si>
  <si>
    <t>F608_RS0128795</t>
  </si>
  <si>
    <t>WP_022669218.1(COG0426) WP_022669219.1(COG1633) WP_022669220.1(COG1151) WP_022669221.1(nan) WP_022669222.1(COG1999) WP_022669223.1(COG0843) WP_022669224.1(COG1845) WP_022669225.1(nan) WP_022669226.1(COG1622) WP_022669227.1(COG0109) WP_084681311.1(COG1773)</t>
  </si>
  <si>
    <t>WP_022853655.1</t>
  </si>
  <si>
    <t>GCF_000421585.1</t>
  </si>
  <si>
    <t>H528_RS0107200</t>
  </si>
  <si>
    <t>WP_022853652.1(COG0629) WP_022853654.1(COG3279) WP_022853655.1(COG1151) WP_028845842.1(COG0432)</t>
  </si>
  <si>
    <t>Thermodesulfatator atlanticus</t>
  </si>
  <si>
    <t>WP_022854025.1</t>
  </si>
  <si>
    <t>H528_RS0109175</t>
  </si>
  <si>
    <t>WP_022854023.1(COG2759) WP_022854024.1(COG0190) WP_022854025.1(COG1151) WP_022854028.1(COG1148) WP_022854029.1(COG1908) WP_022854030.1(nan) WP_022854031.1(COG2069) WP_022854032.1(COG1614) WP_022854033.1(COG1456) WP_022854034.1(COG1410) WP_157608214.1(COG1148) WP_169352792.1(COG1908) WP_342664972.1(COG3383) nan(nan)</t>
  </si>
  <si>
    <t>WP_022856204.1</t>
  </si>
  <si>
    <t>GCF_000421605.1</t>
  </si>
  <si>
    <t>H529_RS0109220</t>
  </si>
  <si>
    <t>WP_022856200.1(COG0650) WP_022856201.1(COG0082) WP_022856202.1(COG3829) WP_022856203.1(COG3640) WP_022856204.1(COG1151) WP_022856205.1(COG0437) WP_022856206.1(COG0651)</t>
  </si>
  <si>
    <t>Thermodesulfobacterium thermophilum</t>
  </si>
  <si>
    <t>WP_023843993.1</t>
  </si>
  <si>
    <t>GCF_000504205.1</t>
  </si>
  <si>
    <t>METTI_RS01255</t>
  </si>
  <si>
    <t>WP_023843987.1(nan) WP_023843988.1(COG1456) WP_023843989.1(COG2069) WP_023843990.1(COG3640) WP_023843991.1(COG1614) WP_023843992.1(COG1880) WP_023843993.1(COG1152)</t>
  </si>
  <si>
    <t>Methanolobus</t>
  </si>
  <si>
    <t>Methanolobus tindarius</t>
  </si>
  <si>
    <t>WP_024335671.1</t>
  </si>
  <si>
    <t>GCF_000421285.1</t>
  </si>
  <si>
    <t>K365_RS0117805</t>
  </si>
  <si>
    <t>WP_006968600.1(nan) WP_006968602.1(COG5653) WP_006968605.1(COG1433) WP_024335666.1(COG1586) WP_024335668.1(COG0439) WP_024335669.1(COG0019) WP_024335670.1(COG0491) WP_024335671.1(COG1151) WP_024335672.1(COG1309)</t>
  </si>
  <si>
    <t>WP_024336189.1</t>
  </si>
  <si>
    <t>K365_RS0121120</t>
  </si>
  <si>
    <t>WP_006968051.1(COG4191) WP_006968053.1(COG0437) WP_006968055.1(nan) WP_006968056.1(COG4992) WP_006968057.1(nan) WP_006968058.1(COG1802) WP_006968059.1(nan) WP_024336187.1(COG1913) WP_024336188.1(COG2204) WP_024336189.1(COG1151) WP_024336190.1(COG1251)</t>
  </si>
  <si>
    <t>WP_025323520.1</t>
  </si>
  <si>
    <t>GCF_000526155.1</t>
  </si>
  <si>
    <t>DEFCA_RS0113340</t>
  </si>
  <si>
    <t>WP_025323517.1(COG1410) WP_025323518.1(COG1456) WP_025323519.1(COG1614) WP_025323520.1(COG1151) WP_025323521.1(COG2069) WP_025323522.1(COG3640) WP_025323523.1(COG3894) WP_025323524.1(COG2759) WP_025323525.1(COG0176) WP_025323526.1(nan)</t>
  </si>
  <si>
    <t>Deferrisoma camini</t>
  </si>
  <si>
    <t>WP_025323870.1</t>
  </si>
  <si>
    <t>DEFCA_RS0115220</t>
  </si>
  <si>
    <t>WP_025323863.1(COG2204) WP_025323864.1(COG5000) WP_025323865.1(COG1459) WP_025323866.1(COG2805) WP_025323867.1(COG2804) WP_025323868.1(COG0169) WP_025323869.1(COG0196) WP_025323870.1(COG1151) WP_025323871.1(COG0437) WP_025323872.1(COG1251)</t>
  </si>
  <si>
    <t>WP_025324182.1</t>
  </si>
  <si>
    <t>DEFCA_RS0116890</t>
  </si>
  <si>
    <t>WP_025324181.1(COG3279) WP_025324182.1(COG1151) WP_025324183.1(COG0437) WP_029734289.1(COG1251)</t>
  </si>
  <si>
    <t>WP_027355632.1</t>
  </si>
  <si>
    <t>GCF_000686645.1</t>
  </si>
  <si>
    <t>BR83_RS0101750</t>
  </si>
  <si>
    <t>WP_027355629.1(nan) WP_027355630.1(COG0155) WP_027355631.1(COG1142) WP_027355632.1(COG1151) WP_027355633.1(COG0006) WP_027355634.1(COG2206) WP_027355635.1(COG0498) WP_051617725.1(COG0840) WP_051617726.1(nan) WP_242655795.1(COG1251)</t>
  </si>
  <si>
    <t>Desulfovirgulaceae</t>
  </si>
  <si>
    <t>Desulfofundulus</t>
  </si>
  <si>
    <t>Desulfofundulus australicus</t>
  </si>
  <si>
    <t>WP_027356293.1</t>
  </si>
  <si>
    <t>BR83_RS0105875</t>
  </si>
  <si>
    <t>WP_027356293.1(COG1151) WP_027356294.1(COG3640) WP_027356295.1(COG3937) nan(nan)</t>
  </si>
  <si>
    <t>WP_027357260.1</t>
  </si>
  <si>
    <t>BR83_RS0111845</t>
  </si>
  <si>
    <t>WP_027357260.1(COG1151) WP_027357262.1(nan) WP_027357264.1(COG3829) WP_027357265.1(COG0247) WP_051618196.1(COG1433) nan(nan)</t>
  </si>
  <si>
    <t>WP_027368178.1</t>
  </si>
  <si>
    <t>GCF_000422545.1</t>
  </si>
  <si>
    <t>H585_RS0113300</t>
  </si>
  <si>
    <t>WP_005983993.1(COG0361) WP_014260823.1(COG4095) WP_027368177.1(COG0664) WP_027368178.1(COG1151) WP_027368179.1(COG3640) WP_027368180.1(nan) WP_244432550.1(COG5652)</t>
  </si>
  <si>
    <t>WP_027722391.1</t>
  </si>
  <si>
    <t>GCF_000425265.1</t>
  </si>
  <si>
    <t>H589_RS0112845</t>
  </si>
  <si>
    <t>WP_027722388.1(COG1578) WP_027722390.1(COG0664) WP_027722391.1(COG1151) WP_027722392.1(COG3640) WP_035076038.1(COG2982) WP_051249742.1(COG1295)</t>
  </si>
  <si>
    <t>Maridesulfovibrio zosterae</t>
  </si>
  <si>
    <t>WP_028108799.1</t>
  </si>
  <si>
    <t>GCF_000422645.1</t>
  </si>
  <si>
    <t>G505_RS0106280</t>
  </si>
  <si>
    <t>WP_028108796.1(COG3005) WP_028108797.1(COG0375) WP_028108798.1(COG1142) WP_028108799.1(COG1151) WP_028108800.1(COG3640) WP_028108801.1(nan) WP_028108802.1(nan) WP_028108803.1(COG0651) WP_028108804.1(COG0650) WP_028108805.1(COG3260) WP_028108806.1(COG1143) WP_028108807.1(COG0852) WP_028108808.1(COG3261) WP_028108809.1(COG0664) WP_051215937.1(COG0378)</t>
  </si>
  <si>
    <t>Enterobacterales</t>
  </si>
  <si>
    <t>Shewanellaceae</t>
  </si>
  <si>
    <t>Ferrimonas</t>
  </si>
  <si>
    <t>Ferrimonas futtsuensis</t>
  </si>
  <si>
    <t>WP_028112262.1</t>
  </si>
  <si>
    <t>GCF_000425405.1</t>
  </si>
  <si>
    <t>H598_RS0106330</t>
  </si>
  <si>
    <t>WP_028112259.1(COG3005) WP_028112260.1(COG0375) WP_028112261.1(COG1142) WP_028112262.1(COG1151) WP_028112263.1(COG3640) WP_028112264.1(nan) WP_028112265.1(nan) WP_028112266.1(COG0378) WP_028112267.1(COG0348) WP_028112269.1(COG0650) WP_028112270.1(COG3260) WP_028112271.1(COG1143) WP_028112272.1(COG3262) WP_028112273.1(COG3261) WP_035415552.1(COG0651) WP_211227274.1(COG0664)</t>
  </si>
  <si>
    <t>Ferrimonas kyonanensis</t>
  </si>
  <si>
    <t>WP_028313485.1</t>
  </si>
  <si>
    <t>GCF_000429905.1</t>
  </si>
  <si>
    <t>G491_RS0102620</t>
  </si>
  <si>
    <t>WP_015947126.1(COG2018) WP_015947134.1(COG2033) WP_015947135.1(COG1592) WP_015947137.1(nan) WP_015947139.1(COG1773) WP_015947141.1(COG1141) WP_015947147.1(COG0426) WP_015947149.1(nan) WP_028313472.1(COG0426) WP_028313473.1(COG2205) WP_028313474.1(COG1192) WP_028313475.1(nan) WP_028313476.1(COG1592) WP_028313477.1(nan) WP_028313478.1(nan) WP_028313479.1(COG0426) WP_028313481.1(COG3370) WP_028313484.1(nan) WP_028313485.1(COG1151) WP_035217624.1(nan) WP_035217626.1(COG1489) WP_051326985.1(COG0745) WP_248635299.1(COG0735)</t>
  </si>
  <si>
    <t>WP_028314288.1</t>
  </si>
  <si>
    <t>G491_RS0108435</t>
  </si>
  <si>
    <t>WP_012609822.1(COG3894) WP_012609827.1(COG1410) WP_028314282.1(COG2128) WP_028314283.1(COG0611) WP_028314284.1(COG2145) WP_028314285.1(nan) WP_028314286.1(COG1456) WP_028314287.1(COG1614) WP_028314288.1(COG1151) WP_028314289.1(COG2069) WP_028314290.1(COG1180) WP_028314291.1(COG0064)</t>
  </si>
  <si>
    <t>WP_028583186.1</t>
  </si>
  <si>
    <t>GCF_000429965.1</t>
  </si>
  <si>
    <t>G494_RS0102005</t>
  </si>
  <si>
    <t>WP_028583186.1(COG1151) WP_028583187.1(COG0664) WP_028583189.1(COG1533) WP_035245164.1(COG3640) WP_035245166.1(COG0629) WP_232362462.1(COG0463)</t>
  </si>
  <si>
    <t>Desulfogranum</t>
  </si>
  <si>
    <t>Desulfogranum mediterraneum</t>
  </si>
  <si>
    <t>WP_031479138.1</t>
  </si>
  <si>
    <t>GCF_000711735.1</t>
  </si>
  <si>
    <t>BR06_RS0100715</t>
  </si>
  <si>
    <t>WP_031479136.1(COG3640) WP_031479138.1(COG1151) WP_031479140.1(COG0664)</t>
  </si>
  <si>
    <t>Maridesulfovibrio frigidus</t>
  </si>
  <si>
    <t>WP_035164196.1</t>
  </si>
  <si>
    <t>GCF_000761095.1</t>
  </si>
  <si>
    <t>Y919_RS08920</t>
  </si>
  <si>
    <t>WP_035164188.1(nan) WP_035164189.1(nan) WP_035164190.1(COG0174) WP_035164191.1(nan) WP_035164192.1(COG3580) WP_035164193.1(COG3581) WP_035164194.1(COG1924) WP_035164195.1(COG1959) WP_035164196.1(COG1151) WP_035164197.1(COG1251) WP_052045289.1(COG1051) WP_276716927.1(COG0437) nan(nan)</t>
  </si>
  <si>
    <t>Thermohalobacteraceae</t>
  </si>
  <si>
    <t>Caloranaerobacter</t>
  </si>
  <si>
    <t>Caloranaerobacter azorensis</t>
  </si>
  <si>
    <t>WP_036800850.1</t>
  </si>
  <si>
    <t>GCF_000331515.1</t>
  </si>
  <si>
    <t>C942_RS17450</t>
  </si>
  <si>
    <t>WP_007468144.1(COG0309) WP_007468146.1(COG0409) WP_007468148.1(COG0298) WP_007468150.1(COG0378) WP_007468152.1(COG3640) WP_007468164.1(COG2370) WP_036800846.1(nan) WP_036800850.1(COG1151) WP_036800853.1(COG0375) WP_036800889.1(COG1142)</t>
  </si>
  <si>
    <t>Vibrionaceae</t>
  </si>
  <si>
    <t>Photobacterium</t>
  </si>
  <si>
    <t>Photobacterium marinum</t>
  </si>
  <si>
    <t>WP_042686524.1</t>
  </si>
  <si>
    <t>GCF_000711905.1</t>
  </si>
  <si>
    <t>BP07_RS05075</t>
  </si>
  <si>
    <t>WP_042686517.1(COG4023) WP_042686519.1(COG1614) WP_042686521.1(COG1880) WP_042686524.1(COG1152) WP_042686527.1(COG0436) WP_042686529.1(COG1522) WP_042686533.1(COG0382) WP_084174120.1(COG0560) WP_245597054.1(COG1340) WP_245597056.1(COG0379)</t>
  </si>
  <si>
    <t>Methermicoccus</t>
  </si>
  <si>
    <t>Methermicoccus shengliensis</t>
  </si>
  <si>
    <t>WP_044347739.1</t>
  </si>
  <si>
    <t>GCF_000931935.2</t>
  </si>
  <si>
    <t>X474_RS06940</t>
  </si>
  <si>
    <t>WP_044347736.1(COG1410) WP_044347737.1(COG1456) WP_044347738.1(COG1614) WP_044347739.1(COG1151) WP_044347740.1(COG2069) WP_044347741.1(COG3640) WP_156360659.1(nan)</t>
  </si>
  <si>
    <t>Desulfarculales</t>
  </si>
  <si>
    <t>Desulfarculaceae</t>
  </si>
  <si>
    <t>Dethiosulfatarculus</t>
  </si>
  <si>
    <t>Dethiosulfatarculus sandiegensis</t>
  </si>
  <si>
    <t>WP_044348689.1</t>
  </si>
  <si>
    <t>X474_RS10280</t>
  </si>
  <si>
    <t>WP_044348689.1(COG1151) WP_044348690.1(nan) WP_044348691.1(COG0697) WP_044348692.1(COG1228) WP_044348693.1(COG0601) WP_044348694.1(COG0444) WP_044348695.1(COG4608) WP_052515080.1(COG4191) WP_052515081.1(COG0747) WP_052515082.1(COG1173)</t>
  </si>
  <si>
    <t>WP_044349155.1</t>
  </si>
  <si>
    <t>X474_RS11900</t>
  </si>
  <si>
    <t>WP_044349155.1(COG1151) WP_044349156.1(COG0437) WP_044349158.1(COG1251)</t>
  </si>
  <si>
    <t>WP_046822458.1</t>
  </si>
  <si>
    <t>GCF_001006285.1</t>
  </si>
  <si>
    <t>VN21_RS05850</t>
  </si>
  <si>
    <t>WP_046822454.1(COG0334) WP_046822455.1(nan) WP_046822456.1(COG1251) WP_046822457.1(COG0437) WP_046822458.1(COG1151) WP_046822459.1(COG2843)</t>
  </si>
  <si>
    <t>WP_046824268.1</t>
  </si>
  <si>
    <t>GCF_025671395.1</t>
  </si>
  <si>
    <t>LEQ07_RS08245</t>
  </si>
  <si>
    <t>WP_021428376.1(COG1532) WP_021428422.1(COG3640) WP_021428516.1(nan) WP_021431739.1(COG3640) WP_021431742.1(COG1410) WP_046824266.1(COG2956) WP_046824268.1(COG1151) WP_046824270.1(COG3404) WP_046824272.1(COG0685) WP_046824274.1(COG2069) WP_046824275.1(COG1456) WP_046824276.1(COG1614) WP_046824277.1(COG0509) WP_046824280.1(COG2516) WP_263330225.1(COG1032) WP_263330226.1(COG1032) WP_263330227.1(COG2759) WP_263330228.1(COG0190) WP_263330229.1(COG1249) WP_263330230.1(COG1856) WP_263330231.1(nan) WP_263330232.1(COG0095) WP_317852047.1(COG3894) WP_317852048.1(COG3894) nan(nan)</t>
  </si>
  <si>
    <t>WP_048095234.1</t>
  </si>
  <si>
    <t>GCF_001006045.1</t>
  </si>
  <si>
    <t>GAH_RS05635</t>
  </si>
  <si>
    <t>WP_048095231.1(COG1456) WP_048095233.1(COG1153) WP_048095234.1(COG1152) WP_048095236.1(COG1880) WP_048095237.1(COG3640) WP_048095239.1(COG2069) WP_048095241.1(COG1456) WP_048095242.1(COG0498) WP_048096777.1(COG1029) WP_048096778.1(COG1614)</t>
  </si>
  <si>
    <t>WP_048095537.1</t>
  </si>
  <si>
    <t>GCF_000734035.1</t>
  </si>
  <si>
    <t>AFULGI_RS05715</t>
  </si>
  <si>
    <t>WP_010878599.1(COG2410) WP_010878600.1(COG1578) WP_010878601.1(COG2158) WP_010878602.1(COG2136) WP_048095537.1(COG1152) WP_048096543.1(COG1880) WP_231487648.1(nan)</t>
  </si>
  <si>
    <t>WP_048096400.1</t>
  </si>
  <si>
    <t>AFULGI_RS12790</t>
  </si>
  <si>
    <t>WP_010879886.1(COG0566) WP_010879887.1(COG1305) WP_010879888.1(nan) WP_048096400.1(COG1152) WP_048096402.1(COG1243) WP_048096735.1(COG1880)</t>
  </si>
  <si>
    <t>WP_048173696.1</t>
  </si>
  <si>
    <t>GCF_000970085.1</t>
  </si>
  <si>
    <t>MSSAC_RS18895</t>
  </si>
  <si>
    <t>WP_048173696.1(COG1152) WP_048173697.1(COG1880) WP_048173699.1(COG3640) WP_048173700.1(COG0463) WP_048173702.1(COG2232) WP_048173703.1(COG1418) WP_048173704.1(COG0638) WP_048173705.1(COG1782) WP_048184650.1(COG1614) WP_048184652.1(COG2069) WP_048184654.1(COG1499) WP_048186174.1(COG1675) nan(nan)</t>
  </si>
  <si>
    <t>WP_048174086.1</t>
  </si>
  <si>
    <t>MSSIH_RS19365</t>
  </si>
  <si>
    <t>WP_048174086.1(COG1152) WP_048174087.1(nan)</t>
  </si>
  <si>
    <t>WP_048184531.1</t>
  </si>
  <si>
    <t>GCF_000970145.1</t>
  </si>
  <si>
    <t>MSSAC_RS18135</t>
  </si>
  <si>
    <t>WP_048173558.1(COG3640) WP_048173559.1(nan) WP_048173560.1(COG1456) WP_048184531.1(COG1152) WP_048184533.1(COG1880) WP_048184534.1(COG1614) WP_048186149.1(COG2069)</t>
  </si>
  <si>
    <t>WP_048185114.1</t>
  </si>
  <si>
    <t>MSSAC_RS21505</t>
  </si>
  <si>
    <t>WP_048185114.1(COG1152) WP_048185695.1(COG3385) WP_048186228.1(nan)</t>
  </si>
  <si>
    <t>WP_048194329.1</t>
  </si>
  <si>
    <t>GCF_900773915.1</t>
  </si>
  <si>
    <t>E7X59_RS11675</t>
  </si>
  <si>
    <t>WP_048194329.1(COG1152) WP_048194332.1(COG1880) WP_048194334.1(COG1614) WP_048194336.1(COG3640) WP_048194338.1(COG2069) WP_048194340.1(COG1456) WP_048194342.1(COG1073)</t>
  </si>
  <si>
    <t>Methanococcoides methylutens</t>
  </si>
  <si>
    <t>WP_048201076.1</t>
  </si>
  <si>
    <t>GCF_000739065.1</t>
  </si>
  <si>
    <t>JH146_RS00020</t>
  </si>
  <si>
    <t>WP_048201073.1(COG1614) WP_048201074.1(COG1142) WP_048201075.1(COG1880) WP_048201076.1(COG1152) WP_048201077.1(COG1522) WP_048201078.1(COG1719) WP_081874434.1(COG1614)</t>
  </si>
  <si>
    <t>Methanocaldococcus bathoardescens</t>
  </si>
  <si>
    <t>WP_048202124.1</t>
  </si>
  <si>
    <t>JH146_RS05875</t>
  </si>
  <si>
    <t>WP_048202108.1(COG1810) WP_048202109.1(COG0394) WP_048202110.1(nan) WP_048202111.1(COG2923) WP_048202112.1(COG1553) WP_048202113.1(COG2210) WP_048202115.1(COG1146) WP_048202116.1(COG1917) WP_048202117.1(COG1151) WP_048202118.1(COG5561) WP_048202119.1(COG0864) WP_048202120.1(COG1059) WP_048202121.1(COG1035) WP_048202122.1(COG1941) WP_048202123.1(COG3259) WP_048202124.1(COG1151) WP_048202125.1(COG1036) WP_048202126.1(COG0655) WP_048202127.1(nan) WP_048202128.1(COG0426) WP_048202129.1(COG3370) WP_048202130.1(COG1592) WP_048202131.1(COG1773) WP_048202132.1(COG0450) WP_048202133.1(COG1592) WP_048202134.1(COG4746) WP_048202135.1(COG1773) WP_048202136.1(COG2033) WP_048202137.1(COG0599) WP_048202645.1(COG1099) WP_081874477.1(COG0425) WP_081874478.1(COG1149) WP_236953655.1(COG2168) WP_236953696.1(COG2168) nan(nan)</t>
  </si>
  <si>
    <t>WP_048205185.1</t>
  </si>
  <si>
    <t>GCF_000970325.1</t>
  </si>
  <si>
    <t>MCMEM_RS05285</t>
  </si>
  <si>
    <t>WP_048205185.1(COG1152) WP_048205186.1(COG1880) WP_048205187.1(COG1614) WP_048205188.1(COG3640) WP_048205189.1(COG2069) WP_048205190.1(COG1456) WP_052721333.1(COG1073)</t>
  </si>
  <si>
    <t>Methanococcoides methylutens_A</t>
  </si>
  <si>
    <t>WP_054029835.1</t>
  </si>
  <si>
    <t>GCF_001293685.1</t>
  </si>
  <si>
    <t>DFT_RS03520</t>
  </si>
  <si>
    <t>WP_054029832.1(COG1410) WP_054029833.1(COG1456) WP_054029834.1(COG1614) WP_054029835.1(COG1151) WP_054029836.1(COG2069)</t>
  </si>
  <si>
    <t>Desulfatitalea tepidiphila</t>
  </si>
  <si>
    <t>WP_054033849.1</t>
  </si>
  <si>
    <t>DFT_RS23340</t>
  </si>
  <si>
    <t>WP_054033849.1(COG1151)</t>
  </si>
  <si>
    <t>WP_066497581.1</t>
  </si>
  <si>
    <t>GCF_001559865.1</t>
  </si>
  <si>
    <t>AYC61_RS04740</t>
  </si>
  <si>
    <t>WP_066497547.1(COG1760) WP_066497552.1(COG2110) WP_066497555.1(COG1266) WP_066497557.1(COG3885) WP_066497561.1(COG1180) WP_066497563.1(nan) WP_066497564.1(COG3829) WP_066497565.1(COG2223) WP_066497567.1(COG1168) WP_066497579.1(COG0212) WP_066497580.1(nan) WP_066497581.1(COG1151) WP_066497582.1(COG3640) WP_066497583.1(COG2759) WP_066497584.1(COG3404) WP_066497586.1(COG0190) WP_066497587.1(COG0685) WP_066497594.1(COG1249) WP_066497601.1(COG3640) WP_066497607.1(COG2069) WP_066497612.1(COG1456) WP_066497614.1(COG1410) WP_066497615.1(COG1614) WP_066497616.1(COG0509) WP_066497617.1(COG3894) WP_066497619.1(COG1532) WP_066497629.1(nan) WP_066497634.1(nan) WP_066497721.1(nan) WP_156456352.1(COG1760) WP_242866740.1(COG1757) WP_275935214.1(nan)</t>
  </si>
  <si>
    <t>MCWD3</t>
  </si>
  <si>
    <t>Abyssisolibacter</t>
  </si>
  <si>
    <t>Abyssisolibacter fermentans</t>
  </si>
  <si>
    <t>WP_066799459.1</t>
  </si>
  <si>
    <t>GCF_001563225.1</t>
  </si>
  <si>
    <t>AWY79_RS01565</t>
  </si>
  <si>
    <t>WP_066799455.1(COG0840) WP_066799457.1(COG3640) WP_066799459.1(COG1151)</t>
  </si>
  <si>
    <t>Pseudodesulfovibrio indicus</t>
  </si>
  <si>
    <t>WP_066856732.1</t>
  </si>
  <si>
    <t>GCF_001672295.1</t>
  </si>
  <si>
    <t>SP90_RS12420</t>
  </si>
  <si>
    <t>WP_066856725.1(nan) WP_066856729.1(COG3640) WP_066856732.1(COG1151) WP_066856735.1(COG0664) WP_197498798.1(COG0697)</t>
  </si>
  <si>
    <t>Halodesulfovibrio spirochaetisodalis</t>
  </si>
  <si>
    <t>WP_067616755.1</t>
  </si>
  <si>
    <t>GCF_001687335.1</t>
  </si>
  <si>
    <t>DBT_RS04125</t>
  </si>
  <si>
    <t>WP_067616733.1(COG1410) WP_067616735.1(COG1456) WP_067616737.1(COG1614) WP_067616739.1(COG2069) WP_067616741.1(nan) WP_067616743.1(COG1908) WP_067616753.1(COG1148) WP_067616755.1(COG1151) WP_067616757.1(COG0190) WP_067616761.1(COG2759) WP_279614767.1(COG1148) WP_341843843.1(COG3383) nan(nan)</t>
  </si>
  <si>
    <t>Dissulfuribacteraceae</t>
  </si>
  <si>
    <t>Dissulfuribacter</t>
  </si>
  <si>
    <t>Dissulfuribacter thermophilus</t>
  </si>
  <si>
    <t>WP_067618866.1</t>
  </si>
  <si>
    <t>DBT_RS07925</t>
  </si>
  <si>
    <t>WP_067618860.1(COG0664) WP_067618862.1(COG0664) WP_067618866.1(COG1151) WP_067618869.1(COG0599)</t>
  </si>
  <si>
    <t>WP_068542946.1</t>
  </si>
  <si>
    <t>GCF_001642325.1</t>
  </si>
  <si>
    <t>TH606_RS08585</t>
  </si>
  <si>
    <t>WP_068542944.1(COG3279) WP_068542946.1(COG1151) WP_068542948.1(COG1013) WP_068542950.1(COG0674) WP_068542951.1(COG1144) WP_068542954.1(COG1014)</t>
  </si>
  <si>
    <t>Thermodesulfatator autotrophicus</t>
  </si>
  <si>
    <t>WP_068543024.1</t>
  </si>
  <si>
    <t>TH606_RS08790</t>
  </si>
  <si>
    <t>WP_068543020.1(COG2759) WP_068543022.1(COG0190) WP_068543024.1(COG1151) WP_068543034.1(COG1150) WP_068543036.1(COG1908) WP_068543038.1(nan) WP_068543040.1(COG2069) WP_068543042.1(COG1614) WP_068543044.1(COG1456) WP_068543046.1(COG1669) WP_068543048.1(nan) WP_157627898.1(COG1148) WP_157627899.1(COG1908)</t>
  </si>
  <si>
    <t>WP_068669139.1</t>
  </si>
  <si>
    <t>GCF_001652585.1</t>
  </si>
  <si>
    <t>TDIS_RS02965</t>
  </si>
  <si>
    <t>WP_068669139.1(COG1151) WP_068669148.1(COG0745) WP_161939464.1(COG3279) WP_244147468.1(COG2205)</t>
  </si>
  <si>
    <t>Thermosulfurimonas</t>
  </si>
  <si>
    <t>Thermosulfurimonas dismutans</t>
  </si>
  <si>
    <t>WP_071545647.1</t>
  </si>
  <si>
    <t>GCF_001874525.1</t>
  </si>
  <si>
    <t>BerOc1_RS10475</t>
  </si>
  <si>
    <t>WP_071545647.1(COG1151) WP_071545648.1(COG3640) WP_071545650.1(COG2202) WP_071545651.1(COG1902) WP_071545652.1(COG0840) WP_242652953.1(COG0840)</t>
  </si>
  <si>
    <t>Pseudodesulfovibrio hydrargyri</t>
  </si>
  <si>
    <t>WP_072284059.1</t>
  </si>
  <si>
    <t>GCF_001887775.1</t>
  </si>
  <si>
    <t>A7E78_RS09860</t>
  </si>
  <si>
    <t>WP_072284058.1(COG3279) WP_072284059.1(COG1151) WP_072284061.1(COG0437) WP_072284062.1(COG1251) WP_072284063.1(COG0310) WP_145924883.1(COG3640)</t>
  </si>
  <si>
    <t>Syntrophotalea_A acetylenivorans</t>
  </si>
  <si>
    <t>WP_072359723.1</t>
  </si>
  <si>
    <t>GCF_002761295.1</t>
  </si>
  <si>
    <t>Solar Saltern</t>
  </si>
  <si>
    <t>BKM01_RS03950</t>
  </si>
  <si>
    <t>WP_072359723.1(COG1152) WP_072359724.1(COG1880) WP_072359726.1(COG1614) WP_072359728.1(COG3640) WP_072359730.1(COG2069) WP_072359732.1(COG1456) WP_072359734.1(COG2768) WP_072359736.1(COG0136)</t>
  </si>
  <si>
    <t>Methanohalophilus</t>
  </si>
  <si>
    <t>Methanohalophilus portucalensis</t>
  </si>
  <si>
    <t>WP_072561804.1</t>
  </si>
  <si>
    <t>GCF_001889405.1</t>
  </si>
  <si>
    <t>BHR79_RS07795</t>
  </si>
  <si>
    <t>WP_072561797.1(COG0136) WP_072561798.1(COG2768) WP_072561799.1(COG1456) WP_072561800.1(COG2069) WP_072561801.1(COG3640) WP_072561802.1(COG1614) WP_072561803.1(COG1880) WP_072561804.1(COG1152)</t>
  </si>
  <si>
    <t>Methanohalophilus halophilus</t>
  </si>
  <si>
    <t>WP_072724905.1</t>
  </si>
  <si>
    <t>GCF_900129915.1</t>
  </si>
  <si>
    <t>BUA19_RS06515</t>
  </si>
  <si>
    <t>WP_072724905.1(COG1151) WP_072724907.1(COG3640) WP_072724909.1(COG2759) WP_072724911.1(COG3404) WP_072724913.1(nan) WP_072724915.1(COG0685) WP_072724917.1(COG1249) WP_072724919.1(COG3640) WP_072724921.1(COG2069) WP_072724922.1(COG1456) WP_072724924.1(COG1410) WP_072724926.1(COG1614) WP_072724928.1(COG0509) WP_072724930.1(COG3894) WP_072724932.1(COG1856) WP_072724934.1(COG2516) WP_072724935.1(COG0095) WP_072724937.1(COG1532) WP_072724939.1(nan) WP_072724970.1(COG0190) WP_084601976.1(COG0280) WP_178137462.1(nan)</t>
  </si>
  <si>
    <t>Tepidibacter</t>
  </si>
  <si>
    <t>Tepidibacter thalassicus</t>
  </si>
  <si>
    <t>WP_072886881.1</t>
  </si>
  <si>
    <t>GCF_900142235.1</t>
  </si>
  <si>
    <t>BUA77_RS02250</t>
  </si>
  <si>
    <t>WP_072886881.1(COG1151) WP_072886883.1(COG3640) WP_072886885.1(COG2759) WP_072886887.1(COG3404) WP_072886889.1(nan) WP_072886891.1(COG0685) WP_072886893.1(COG1249) WP_072886895.1(COG3640) WP_072886898.1(COG1456) WP_072886900.1(COG1410) WP_072886903.1(COG1614) WP_072886906.1(COG0509) WP_072886908.1(COG3894) WP_072886910.1(COG1856) WP_072886913.1(COG2516) WP_072886915.1(nan) WP_072886917.1(COG1532) WP_072886919.1(nan) WP_072886936.1(COG0190) WP_084605415.1(COG0280) WP_084605417.1(COG0095) WP_143151280.1(COG2069)</t>
  </si>
  <si>
    <t>Tepidibacter formicigenes</t>
  </si>
  <si>
    <t>WP_073038388.1</t>
  </si>
  <si>
    <t>GCF_900129305.1</t>
  </si>
  <si>
    <t>BUB04_RS07575</t>
  </si>
  <si>
    <t>WP_073038380.1(COG5001) WP_073038381.1(COG0642) WP_073038384.1(COG1146) WP_073038385.1(COG1142) WP_073038386.1(COG3383) WP_073038387.1(COG0437) WP_073038388.1(COG1151) WP_073038390.1(COG5581) WP_178371938.1(nan) WP_178371939.1(COG4771)</t>
  </si>
  <si>
    <t>Desulfacinum infernum</t>
  </si>
  <si>
    <t>WP_073038443.1</t>
  </si>
  <si>
    <t>BUB04_RS07840</t>
  </si>
  <si>
    <t>WP_073038435.1(COG1974) WP_073038436.1(nan) WP_073038437.1(nan) WP_073038438.1(COG1669) WP_073038439.1(COG2814) WP_073038440.1(nan) WP_073038441.1(COG2204) WP_073038442.1(COG3852) WP_073038443.1(COG1151) WP_073038444.1(COG0196)</t>
  </si>
  <si>
    <t>WP_073196628.1</t>
  </si>
  <si>
    <t>GCF_900129995.1</t>
  </si>
  <si>
    <t>BUB51_RS07175</t>
  </si>
  <si>
    <t>WP_035164195.1(COG1959) WP_073196622.1(COG3044) WP_073196624.1(COG2206) WP_073196626.1(COG1251) WP_073196628.1(COG1151) WP_073196630.1(COG1924) WP_073196631.1(COG3581) WP_073196633.1(COG3580) WP_073196634.1(nan) WP_073196635.1(COG0174) WP_073196637.1(COG1051) WP_073196639.1(nan) WP_073196641.1(nan) WP_278294229.1(COG0437) nan(nan)</t>
  </si>
  <si>
    <t>WP_073472688.1</t>
  </si>
  <si>
    <t>GCF_900142135.1</t>
  </si>
  <si>
    <t>BUE18_RS02970</t>
  </si>
  <si>
    <t>WP_015947126.1(COG2018) WP_073472684.1(nan) WP_073472686.1(COG0426) WP_073472688.1(COG1151) WP_073472690.1(nan) WP_073472692.1(COG1489) WP_073472693.1(nan) WP_073472695.1(COG3370) WP_073472697.1(COG1141) WP_073472699.1(COG0426) WP_073472700.1(COG1773) WP_073472702.1(nan) WP_073472704.1(nan) WP_073472706.1(nan) WP_073472707.1(COG2033) WP_073472709.1(COG1592) WP_073472712.1(nan) WP_073472714.1(COG1192) WP_073472716.1(COG0745) WP_073472718.1(COG2205) WP_073472719.1(COG0426) WP_170868245.1(COG1592) WP_244549270.1(COG0735)</t>
  </si>
  <si>
    <t>Desulfatibacillum alkenivorans</t>
  </si>
  <si>
    <t>WP_073478067.1</t>
  </si>
  <si>
    <t>BUE18_RS20600</t>
  </si>
  <si>
    <t>WP_073478063.1(COG0064) WP_073478065.1(COG3894) WP_073478066.1(COG2069) WP_073478067.1(COG1151) WP_073478068.1(COG1614) WP_073478069.1(COG1456) WP_073478070.1(COG1410) WP_073478071.1(nan) WP_073478072.1(COG2145) WP_073478073.1(COG0611) WP_073478074.1(COG2128) WP_073478075.1(nan) WP_139264828.1(COG1180) WP_139264829.1(nan)</t>
  </si>
  <si>
    <t>WP_073612923.1</t>
  </si>
  <si>
    <t>GCF_900143695.1</t>
  </si>
  <si>
    <t>BUF15_RS07870</t>
  </si>
  <si>
    <t>WP_073612921.1(COG0583) WP_073612922.1(COG0664) WP_073612923.1(COG1151) WP_073612924.1(COG0642) WP_073612925.1(COG3437) WP_268753173.1(COG3852)</t>
  </si>
  <si>
    <t>Desulfopila</t>
  </si>
  <si>
    <t>Desulfopila aestuarii</t>
  </si>
  <si>
    <t>WP_073614243.1</t>
  </si>
  <si>
    <t>BUF15_RS14285</t>
  </si>
  <si>
    <t>WP_073614240.1(nan) WP_073614240.1(nan) WP_073614242.1(nan) WP_073614242.1(nan) WP_073614243.1(COG1151) WP_073614243.1(COG1151) WP_073614245.1(nan) WP_073614245.1(nan) WP_073614246.1(COG1410) WP_073614246.1(COG1410) WP_073614248.1(COG1456) WP_073614248.1(COG1456) WP_073614249.1(COG1614) WP_073614249.1(COG1614) WP_073614250.1(COG1151) WP_073614250.1(COG1151) WP_073614251.1(COG2069) WP_073614251.1(COG2069) WP_073614252.1(COG3894) WP_073614252.1(COG3894) WP_073614253.1(COG1102) WP_073614253.1(COG1102) WP_084554009.1(COG3640) WP_084554009.1(COG3640) WP_143170725.1(nan) WP_143170725.1(nan) WP_143170726.1(nan) WP_143170726.1(nan)</t>
  </si>
  <si>
    <t>WP_073614250.1</t>
  </si>
  <si>
    <t>BUF15_RS14315</t>
  </si>
  <si>
    <t>WP_074217628.1</t>
  </si>
  <si>
    <t>GCF_900129975.1</t>
  </si>
  <si>
    <t>BUR09_RS14250</t>
  </si>
  <si>
    <t>WP_074217627.1(COG0664) WP_074217628.1(COG1151) WP_074217629.1(COG3640)</t>
  </si>
  <si>
    <t>Halodesulfovibrio marinisediminis</t>
  </si>
  <si>
    <t>WP_077833256.1</t>
  </si>
  <si>
    <t>GCF_002006215.2</t>
  </si>
  <si>
    <t>CROST_RS01550</t>
  </si>
  <si>
    <t>WP_077833244.1(COG5848) WP_077833245.1(nan) WP_077833246.1(COG0353) WP_077833247.1(COG0718) WP_077833248.1(COG2812) WP_077833249.1(COG0590) WP_077833250.1(COG4753) WP_077833251.1(COG1352) WP_077833252.1(COG0840) WP_077833253.1(COG0835) WP_077833254.1(COG0643) WP_077833255.1(COG4753) WP_077833256.1(COG1151) WP_077833257.1(COG1959) WP_077833258.1(nan) WP_077833259.1(COG1349) WP_077833260.1(COG1126) WP_077833261.1(COG2895) WP_077833262.1(COG0175) WP_077833263.1(COG0600) WP_077833264.1(COG1116) WP_077833265.1(COG0715) WP_077833266.1(COG1146) WP_077833267.1(COG0029) WP_077833268.1(COG0529) WP_077833269.1(COG2873) WP_077833270.1(COG4332) WP_077833271.1(COG0113) WP_077833272.1(COG0001) WP_077833273.1(COG0007) WP_077833274.1(COG0181) WP_077833275.1(COG1648) WP_322975556.1(COG0765)</t>
  </si>
  <si>
    <t>Clostridiales</t>
  </si>
  <si>
    <t>Clostridiaceae</t>
  </si>
  <si>
    <t>Clostridium_S</t>
  </si>
  <si>
    <t>Clostridium_S felsineum</t>
  </si>
  <si>
    <t>WP_077851335.1</t>
  </si>
  <si>
    <t>GCF_002006355.2</t>
  </si>
  <si>
    <t>CLFE_RS00005</t>
  </si>
  <si>
    <t>WP_077833244.1(COG5848) WP_077833245.1(nan) WP_077833246.1(COG0353) WP_077833247.1(COG0718) WP_077851335.1(COG1151) WP_077851336.1(COG4753) WP_077851341.1(COG4753) WP_077851342.1(COG0590) WP_077894293.1(COG0835) WP_077894294.1(COG0840) WP_077894295.1(COG1352) WP_077894296.1(COG2812) WP_250944697.1(COG0643)</t>
  </si>
  <si>
    <t>WP_078684193.1</t>
  </si>
  <si>
    <t>GCF_900167065.1</t>
  </si>
  <si>
    <t>B5D23_RS04395</t>
  </si>
  <si>
    <t>WP_078684178.1(COG0037) WP_078684180.1(COG1132) WP_078684181.1(COG1132) WP_078684183.1(nan) WP_078684184.1(COG2207) WP_078684186.1(COG3208) WP_078684188.1(COG3321) WP_078684189.1(COG1629) WP_078684192.1(COG3640) WP_078684193.1(COG1151) WP_078684194.1(COG1142) WP_078684195.1(COG0375) WP_078684196.1(COG3261) WP_078684197.1(COG3262) WP_078684198.1(COG1143) WP_078684199.1(COG3260) WP_078684200.1(COG0650) WP_078684201.1(COG0651) WP_078684203.1(COG1343) WP_078684204.1(COG1518) WP_078684205.1(COG1468) WP_078684206.1(COG3649) WP_078684207.1(COG5941) WP_078684208.1(nan) WP_078684209.1(COG1203) WP_144012535.1(nan) WP_159445906.1(COG1033) WP_159445907.1(COG5266) WP_159445909.1(COG3321) WP_159445910.1(COG0664) WP_200803623.1(COG2207)</t>
  </si>
  <si>
    <t>Desulfobaculum</t>
  </si>
  <si>
    <t>Desulfobaculum bizertense</t>
  </si>
  <si>
    <t>WP_078684790.1</t>
  </si>
  <si>
    <t>B5D23_RS07480</t>
  </si>
  <si>
    <t>WP_078684785.1(nan) WP_078684786.1(COG0404) WP_078684787.1(COG1385) WP_078684788.1(COG2256) WP_078684789.1(COG0664) WP_078684790.1(COG1151) WP_078684791.1(COG3640)</t>
  </si>
  <si>
    <t>WP_078809145.1</t>
  </si>
  <si>
    <t>GCF_900167185.1</t>
  </si>
  <si>
    <t>B5D41_RS03140</t>
  </si>
  <si>
    <t>WP_078809133.1(COG3572) WP_078809134.1(COG0189) WP_078809135.1(COG0602) WP_078809136.1(COG0603) WP_078809137.1(COG0455) WP_078809139.1(COG0457) WP_078809140.1(COG1661) WP_078809141.1(COG1611) WP_078809142.1(COG2199) WP_078809143.1(COG1240) WP_078809144.1(COG3640) WP_078809145.1(COG1151) WP_078809146.1(COG1614) WP_078809147.1(COG1456) WP_078809148.1(COG3894) WP_078809149.1(COG3640) WP_078809150.1(COG2069) WP_078809151.1(COG1410) WP_078809152.1(COG1905) WP_078809153.1(COG0437) WP_078809154.1(COG1034) WP_078809155.1(COG1615) WP_078809156.1(nan) WP_078809157.1(nan) WP_078809178.1(COG3829) WP_078809179.1(COG0437) WP_078809180.1(COG1151) WP_078809181.1(COG3640) WP_078809182.1(COG1031) WP_078809183.1(COG0011) WP_078809184.1(COG1104) WP_078809185.1(COG0301) WP_143555648.1(COG3339) WP_143555649.1(COG3411) WP_143555650.1(COG1894) WP_200806408.1(COG0720) WP_268794127.1(nan)</t>
  </si>
  <si>
    <t>Selenihalanaerobacter</t>
  </si>
  <si>
    <t>Selenihalanaerobacter shriftii</t>
  </si>
  <si>
    <t>WP_078809180.1</t>
  </si>
  <si>
    <t>B5D41_RS03320</t>
  </si>
  <si>
    <t>WP_080799116.1</t>
  </si>
  <si>
    <t>GCF_900170035.1</t>
  </si>
  <si>
    <t>MTBBW1_RS03345</t>
  </si>
  <si>
    <t>WP_080799101.1(nan) WP_080799104.1(COG2026) WP_080799107.1(COG0187) WP_080799110.1(COG1251) WP_080799113.1(COG0437) WP_080799116.1(COG1151) WP_080799118.1(nan) WP_087881706.1(COG0617) WP_186441060.1(COG0180)</t>
  </si>
  <si>
    <t>Desulfamplus</t>
  </si>
  <si>
    <t>Desulfamplus magnetovallimortis</t>
  </si>
  <si>
    <t>WP_080805699.1</t>
  </si>
  <si>
    <t>MTBBW1_RS18245</t>
  </si>
  <si>
    <t>WP_080805696.1(COG2069) WP_080805699.1(COG1151) WP_080805701.1(COG1614) WP_080805703.1(COG1456) WP_080805705.1(COG1410) WP_080805707.1(nan) WP_080805710.1(COG3640)</t>
  </si>
  <si>
    <t>WP_084056974.1</t>
  </si>
  <si>
    <t>GCF_900176285.1</t>
  </si>
  <si>
    <t>B9A12_RS05940</t>
  </si>
  <si>
    <t>WP_084056967.1(COG0642) WP_084056970.1(COG4771) WP_084056971.1(COG1144) WP_084056973.1(COG3383) WP_084056974.1(COG1151) WP_084056975.1(COG0437) WP_084056976.1(nan) WP_170920379.1(nan) WP_170920380.1(COG1142) WP_212636840.1(COG4771) WP_212636850.1(COG0437)</t>
  </si>
  <si>
    <t>Desulfacinum hydrothermale</t>
  </si>
  <si>
    <t>WP_084066454.1</t>
  </si>
  <si>
    <t>GCF_900176365.1</t>
  </si>
  <si>
    <t>B9A32_RS00710</t>
  </si>
  <si>
    <t>WP_084066453.1(COG2069) WP_084066454.1(COG1151) WP_084066455.1(COG1614) WP_084066456.1(COG1456) WP_084066457.1(COG1410) WP_084066458.1(COG3640) WP_139795652.1(nan)</t>
  </si>
  <si>
    <t>Desulfocicer</t>
  </si>
  <si>
    <t>Desulfocicer vacuolatum</t>
  </si>
  <si>
    <t>WP_084067892.1</t>
  </si>
  <si>
    <t>B9A32_RS07000</t>
  </si>
  <si>
    <t>WP_084067892.1(COG1151) WP_084067898.1(COG0437) WP_084067901.1(nan) WP_084067907.1(COG3829) WP_084067910.1(COG1292) WP_084067912.1(COG1600) WP_139795741.1(COG1251)</t>
  </si>
  <si>
    <t>WP_084070291.1</t>
  </si>
  <si>
    <t>B9A32_RS15015</t>
  </si>
  <si>
    <t>WP_084070291.1(COG1151)</t>
  </si>
  <si>
    <t>WP_084327079.1</t>
  </si>
  <si>
    <t>BR83_RS15125</t>
  </si>
  <si>
    <t>WP_027356230.1(COG2181) WP_027356231.1(COG0247) WP_027356232.1(COG1148) WP_027356233.1(nan) WP_027356234.1(COG1150) WP_027356235.1(COG2048) WP_027356236.1(nan) WP_034634568.1(COG0389) WP_051617929.1(COG0664) WP_084327079.1(COG1151) WP_242655767.1(COG1908) WP_278244211.1(COG1148)</t>
  </si>
  <si>
    <t>WP_084600780.1</t>
  </si>
  <si>
    <t>GCF_000784355.1</t>
  </si>
  <si>
    <t>METPAY_RS09360</t>
  </si>
  <si>
    <t>WP_048151718.1(COG3950) WP_048151720.1(COG2081) WP_052418757.1(COG3640) WP_084600780.1(COG1151) WP_245611596.1(nan)</t>
  </si>
  <si>
    <t>Methanolacinia paynteri</t>
  </si>
  <si>
    <t>WP_086975872.1</t>
  </si>
  <si>
    <t>GCF_900069765.1</t>
  </si>
  <si>
    <t>BN3992_RS05370</t>
  </si>
  <si>
    <t>WP_010878599.1(COG2410) WP_010878600.1(COG1578) WP_010878601.1(COG2158) WP_010878602.1(COG2136) WP_048064674.1(COG1880) WP_086975872.1(COG1152) WP_231487648.1(nan)</t>
  </si>
  <si>
    <t>WP_086976217.1</t>
  </si>
  <si>
    <t>BN3992_RS11760</t>
  </si>
  <si>
    <t>WP_010879886.1(COG0566) WP_010879887.1(COG1305) WP_010879888.1(nan) WP_048096402.1(COG1243) WP_086976217.1(COG1152) WP_086976227.1(COG1880)</t>
  </si>
  <si>
    <t>WP_088553383.1</t>
  </si>
  <si>
    <t>GCF_002207765.1</t>
  </si>
  <si>
    <t>KKC1_RS04925</t>
  </si>
  <si>
    <t>WP_088553371.1(COG0411) WP_088553372.1(COG0410) WP_088553373.1(COG1540) WP_088553374.1(COG4336) WP_088553375.1(COG1984) WP_088553376.1(COG1984) WP_088553377.1(COG1146) WP_088553378.1(COG0674) WP_088553379.1(COG1013) WP_088553380.1(COG1014) WP_088553381.1(COG3829) WP_088553382.1(COG1959) WP_088553383.1(COG1151) WP_088553384.1(nan) WP_088553385.1(COG1290) WP_143288678.1(nan) WP_192868079.1(COG1414) WP_202819951.1(COG0683) WP_202819952.1(COG0559) WP_202819953.1(COG4177)</t>
  </si>
  <si>
    <t>WP_088553704.1</t>
  </si>
  <si>
    <t>KKC1_RS06675</t>
  </si>
  <si>
    <t>WP_088553699.1(COG0650) WP_088553700.1(COG3260) WP_088553701.1(COG1143) WP_088553702.1(COG3262) WP_088553703.1(COG3261) WP_088553704.1(COG1151) WP_088553705.1(COG3640) WP_088553706.1(COG1842) WP_088553707.1(nan) WP_088553708.1(COG0501) WP_088553709.1(nan) WP_088553710.1(COG3829) WP_088553711.1(COG2513) WP_088553712.1(COG0065) WP_088553713.1(COG0066) WP_088553714.1(COG3185) WP_088553715.1(nan) WP_088553716.1(COG0591) WP_088553734.1(COG1142) WP_202819976.1(COG1633) WP_305790383.1(COG0651)</t>
  </si>
  <si>
    <t>WP_088554770.1</t>
  </si>
  <si>
    <t>KKC1_RS12505</t>
  </si>
  <si>
    <t>WP_088554765.1(COG1149) WP_088554766.1(COG1196) WP_088554767.1(COG0440) WP_088554768.1(nan) WP_088554769.1(COG0031) WP_088554770.1(COG1151) WP_088554771.1(COG0600) WP_088554772.1(COG0626) WP_088554773.1(COG0626) WP_192868235.1(nan) WP_192868236.1(COG0715) WP_238134306.1(COG1116)</t>
  </si>
  <si>
    <t>WP_088855230.1</t>
  </si>
  <si>
    <t>GCF_002214505.1</t>
  </si>
  <si>
    <t>A3L11_RS01585</t>
  </si>
  <si>
    <t>WP_088855226.1(COG0680) WP_088855227.1(COG0437) WP_088855228.1(COG0493) WP_088855229.1(COG1149) WP_088855230.1(COG1151) WP_088855231.1(COG0437)</t>
  </si>
  <si>
    <t>Thermococcus siculi</t>
  </si>
  <si>
    <t>WP_088857273.1</t>
  </si>
  <si>
    <t>GCF_002214585.1</t>
  </si>
  <si>
    <t>A3L09_RS01365</t>
  </si>
  <si>
    <t>WP_088857270.1(COG0680) WP_088857271.1(COG0437) WP_088857272.1(COG0493) WP_088857273.1(COG1151) WP_088857274.1(COG0437) WP_232473551.1(COG1144)</t>
  </si>
  <si>
    <t>Thermococcus profundus</t>
  </si>
  <si>
    <t>WP_088865351.1</t>
  </si>
  <si>
    <t>GCF_002214465.1</t>
  </si>
  <si>
    <t>A3L01_RS08250</t>
  </si>
  <si>
    <t>WP_088865347.1(COG0680) WP_088865348.1(COG0437) WP_088865349.1(COG0493) WP_088865350.1(COG1143) WP_088865351.1(COG1151) WP_088865352.1(COG0437)</t>
  </si>
  <si>
    <t>Thermococcus barossii</t>
  </si>
  <si>
    <t>WP_088867063.1</t>
  </si>
  <si>
    <t>GCF_002214565.1</t>
  </si>
  <si>
    <t>A3L10_RS07640</t>
  </si>
  <si>
    <t>WP_088867059.1(COG0680) WP_088867060.1(COG0437) WP_088867061.1(COG0493) WP_088867062.1(COG1146) WP_088867063.1(COG1151) WP_088867064.1(COG0437)</t>
  </si>
  <si>
    <t>Thermococcus radiotolerans</t>
  </si>
  <si>
    <t>WP_090364671.1</t>
  </si>
  <si>
    <t>GCF_900100175.1</t>
  </si>
  <si>
    <t>BLT77_RS08385</t>
  </si>
  <si>
    <t>WP_028112270.1(COG3260) WP_090364650.1(COG0664) WP_090364652.1(COG3261) WP_090364656.1(COG1143) WP_090364658.1(COG0650) WP_090364660.1(COG0651) WP_090364661.1(COG0348) WP_090364663.1(COG0378) WP_090364665.1(nan) WP_090364667.1(nan) WP_090364669.1(COG3640) WP_090364671.1(COG1151) WP_090364674.1(COG1142) WP_090364677.1(COG0375) WP_090364679.1(COG3005) WP_176819239.1(COG3262)</t>
  </si>
  <si>
    <t>Ferrimonas sediminum</t>
  </si>
  <si>
    <t>WP_091689734.1</t>
  </si>
  <si>
    <t>GCF_900773955.1</t>
  </si>
  <si>
    <t>E7X48_RS08090</t>
  </si>
  <si>
    <t>WP_091689734.1(COG1152) WP_091689735.1(COG1880) WP_091689736.1(COG1614) WP_091689737.1(COG3640) WP_091689738.1(COG2069) WP_091689739.1(COG1456) WP_091689740.1(COG1073)</t>
  </si>
  <si>
    <t>Methanococcoides vulcani</t>
  </si>
  <si>
    <t>WP_091710839.1</t>
  </si>
  <si>
    <t>GCF_900100715.1</t>
  </si>
  <si>
    <t>BLP52_RS12600</t>
  </si>
  <si>
    <t>WP_091710839.1(COG1152) WP_091710840.1(COG1880) WP_091710841.1(COG1614) WP_091710842.1(COG3640) WP_091710843.1(COG2069) WP_091710844.1(COG1456) WP_091710845.1(nan)</t>
  </si>
  <si>
    <t>Methanolobus vulcani</t>
  </si>
  <si>
    <t>WP_091932546.1</t>
  </si>
  <si>
    <t>GCF_900114835.1</t>
  </si>
  <si>
    <t>BM008_RS02165</t>
  </si>
  <si>
    <t>WP_091932546.1(COG1152) WP_091932547.1(COG1880) WP_091932549.1(COG1614) WP_091932551.1(COG3640) WP_091932554.1(COG2069) WP_091932556.1(COG1456) WP_091932559.1(nan)</t>
  </si>
  <si>
    <t>Methanolobus profundi</t>
  </si>
  <si>
    <t>WP_092160900.1</t>
  </si>
  <si>
    <t>GCF_900101105.1</t>
  </si>
  <si>
    <t>BLT41_RS10470</t>
  </si>
  <si>
    <t>WP_092160886.1(COG1578) WP_092160890.1(COG1295) WP_092160892.1(COG0664) WP_092160900.1(COG1151) WP_092160906.1(COG3640) WP_244512246.1(COG2982)</t>
  </si>
  <si>
    <t>Maridesulfovibrio ferrireducens</t>
  </si>
  <si>
    <t>WP_092192544.1</t>
  </si>
  <si>
    <t>GCF_900114595.1</t>
  </si>
  <si>
    <t>BMZ24_RS11855</t>
  </si>
  <si>
    <t>WP_092192544.1(COG1151) WP_092192546.1(COG3640) WP_092192548.1(COG0664)</t>
  </si>
  <si>
    <t>Desulfomicrobiaceae</t>
  </si>
  <si>
    <t>Desulfomicrobium</t>
  </si>
  <si>
    <t>Desulfomicrobium macestii</t>
  </si>
  <si>
    <t>WP_092207755.1</t>
  </si>
  <si>
    <t>GCF_900101345.1</t>
  </si>
  <si>
    <t>DBB_RS08120</t>
  </si>
  <si>
    <t>WP_092207747.1(COG2608) WP_092207749.1(COG2221) WP_092207753.1(nan) WP_092207755.1(COG1151) WP_092207757.1(COG1149) WP_092207759.1(nan) WP_092207761.1(COG1151) WP_152004691.1(COG1151) WP_152004692.1(COG0664) WP_152004740.1(nan) WP_152004741.1(COG1882) WP_152004742.1(nan) WP_152004743.1(COG1917) WP_226860021.1(COG3829)</t>
  </si>
  <si>
    <t>Desulfoluna spongiiphila</t>
  </si>
  <si>
    <t>WP_092208143.1</t>
  </si>
  <si>
    <t>BLQ12_RS01810</t>
  </si>
  <si>
    <t>WP_092207668.1(COG0664) WP_092207739.1(nan) WP_092207741.1(COG1882) WP_092207743.1(nan) WP_092207747.1(COG2608) WP_092207749.1(COG2221) WP_092207751.1(COG1917) WP_092207753.1(nan) WP_092207755.1(COG1151) WP_092207757.1(COG1149) WP_092207759.1(nan) WP_092207761.1(COG1151) WP_092208143.1(COG1151) WP_226860021.1(COG3829)</t>
  </si>
  <si>
    <t>WP_092209803.1</t>
  </si>
  <si>
    <t>DBB_RS24610</t>
  </si>
  <si>
    <t>WP_092209803.1(COG1151) WP_092209805.1(COG1614) WP_092209807.1(COG1456) WP_092209809.1(COG1410) WP_152006564.1(nan) WP_152006565.1(COG2069) WP_175469567.1(COG3640)</t>
  </si>
  <si>
    <t>WP_092229394.1</t>
  </si>
  <si>
    <t>GCF_900105645.1</t>
  </si>
  <si>
    <t>BLT94_RS00440</t>
  </si>
  <si>
    <t>WP_014956687.1(COG3640) WP_014956688.1(nan) WP_014956689.1(COG1410) WP_014956691.1(COG1614) WP_092229392.1(COG1456) WP_092229394.1(COG1151) WP_092229396.1(COG2069)</t>
  </si>
  <si>
    <t>WP_092237390.1</t>
  </si>
  <si>
    <t>BLT94_RS18450</t>
  </si>
  <si>
    <t>WP_092237390.1(COG1151) WP_092237394.1(COG0491) WP_092237397.1(COG0491) WP_092237400.1(nan) WP_092237403.1(COG0350)</t>
  </si>
  <si>
    <t>WP_092468368.1</t>
  </si>
  <si>
    <t>GCF_900113335.1</t>
  </si>
  <si>
    <t>BM056_RS02525</t>
  </si>
  <si>
    <t>WP_092468366.1(COG3640) WP_092468368.1(COG1151) WP_092468370.1(COG1614) WP_131820708.1(nan)</t>
  </si>
  <si>
    <t>Desulfallaceae</t>
  </si>
  <si>
    <t>Desulfotruncus</t>
  </si>
  <si>
    <t>Desulfotruncus arcticus</t>
  </si>
  <si>
    <t>WP_092469405.1</t>
  </si>
  <si>
    <t>BM056_RS05155</t>
  </si>
  <si>
    <t>WP_092469399.1(nan) WP_092469401.1(COG1251) WP_092469403.1(COG0437) WP_092469405.1(COG1151)</t>
  </si>
  <si>
    <t>WP_092475071.1</t>
  </si>
  <si>
    <t>BM056_RS23070</t>
  </si>
  <si>
    <t>WP_092475071.1(COG1151) WP_092475073.1(COG1614)</t>
  </si>
  <si>
    <t>WP_093392594.1</t>
  </si>
  <si>
    <t>GCF_900114975.1</t>
  </si>
  <si>
    <t>BM091_RS00500</t>
  </si>
  <si>
    <t>WP_093392575.1(nan) WP_093392579.1(nan) WP_093392581.1(COG1403) WP_093392583.1(nan) WP_093392584.1(COG2301) WP_093392586.1(COG0574) WP_093392588.1(COG1410) WP_093392590.1(COG1456) WP_093392592.1(COG1614) WP_093392594.1(COG1151) WP_093392596.1(COG2069) WP_093392598.1(nan) WP_093392600.1(nan) WP_177193462.1(COG0392)</t>
  </si>
  <si>
    <t>Thermodesulforhabdus</t>
  </si>
  <si>
    <t>Thermodesulforhabdus norvegica</t>
  </si>
  <si>
    <t>WP_093394158.1</t>
  </si>
  <si>
    <t>BM091_RS05765</t>
  </si>
  <si>
    <t>WP_093394153.1(nan) WP_093394155.1(COG0621) WP_093394156.1(COG1259) WP_093394158.1(COG1151) WP_093394159.1(COG1001)</t>
  </si>
  <si>
    <t>WP_095132784.1</t>
  </si>
  <si>
    <t>GCF_002270055.1</t>
  </si>
  <si>
    <t>CCE28_RS08090</t>
  </si>
  <si>
    <t>WP_095132772.1(COG2094) WP_095132776.1(COG4684) WP_095132778.1(COG1521) WP_095132780.1(COG1521) WP_095132782.1(COG1959) WP_095132784.1(COG1151) WP_095132786.1(COG0437) WP_095132788.1(COG1251) WP_095132790.1(COG0452) nan(nan)</t>
  </si>
  <si>
    <t>Anaeromicrobium</t>
  </si>
  <si>
    <t>Anaeromicrobium sediminis</t>
  </si>
  <si>
    <t>WP_095406565.1</t>
  </si>
  <si>
    <t>GCF_002251085.2</t>
  </si>
  <si>
    <t>CHF27_RS09345</t>
  </si>
  <si>
    <t>WP_095406557.1(nan) WP_095406558.1(COG0461) WP_095406559.1(COG0167) WP_095406560.1(COG0543) WP_095406561.1(COG0044) WP_095406562.1(COG0540) WP_095406563.1(COG0791) WP_095406564.1(COG0334) WP_095406565.1(COG1151)</t>
  </si>
  <si>
    <t>Romboutsia_B</t>
  </si>
  <si>
    <t>Romboutsia_B maritimum</t>
  </si>
  <si>
    <t>WP_095406687.1</t>
  </si>
  <si>
    <t>CHF27_RS04805</t>
  </si>
  <si>
    <t>WP_095405233.1(COG1032) WP_095405234.1(COG3914) WP_095405235.1(COG0280) WP_095406667.1(COG1387) WP_095406668.1(nan) WP_095406669.1(nan) WP_095406670.1(COG1532) WP_095406671.1(COG2516) WP_095406673.1(COG3894) WP_095406674.1(COG0509) WP_095406675.1(COG1614) WP_095406676.1(COG1410) WP_095406677.1(COG1456) WP_095406678.1(COG2069) WP_095406679.1(COG3640) WP_095406680.1(COG1249) WP_095406681.1(COG0685) WP_095406682.1(nan) WP_095406683.1(COG0190) WP_095406684.1(COG3404) WP_095406685.1(COG2759) WP_095406686.1(COG3640) WP_095406687.1(COG1151) WP_243444947.1(COG1856)</t>
  </si>
  <si>
    <t>WP_096892874.1</t>
  </si>
  <si>
    <t>GCF_002443295.1</t>
  </si>
  <si>
    <t>SCALIN_RS03520</t>
  </si>
  <si>
    <t>WP_096892873.1(COG3640) WP_096892874.1(COG1151) WP_096892875.1(COG1614) WP_096892876.1(COG0740) WP_096892877.1(COG1456) WP_096892878.1(COG3894) WP_096892879.1(COG3640) WP_096892880.1(COG2069) WP_096892881.1(COG1410) WP_096892882.1(COG0824)</t>
  </si>
  <si>
    <t>Scalindua japonica</t>
  </si>
  <si>
    <t>WP_096895226.1</t>
  </si>
  <si>
    <t>SCALIN_RS14740</t>
  </si>
  <si>
    <t>WP_096892569.1(nan) WP_096895218.1(COG1012) WP_096895219.1(nan) WP_096895220.1(COG2033) WP_096895221.1(COG1027) WP_096895222.1(COG0655) WP_096895223.1(nan) WP_096895226.1(COG1151) WP_096895228.1(nan) WP_096895229.1(COG0372) WP_096895230.1(nan) WP_096895231.1(COG0599) WP_096895232.1(nan) WP_096895272.1(COG1151) WP_203415515.1(COG0028) WP_203415516.1(nan) WP_203415517.1(nan) WP_203415518.1(COG4974)</t>
  </si>
  <si>
    <t>WP_096895272.1</t>
  </si>
  <si>
    <t>SCALIN_RS15015</t>
  </si>
  <si>
    <t>WP_097000782.1</t>
  </si>
  <si>
    <t>GCF_900215515.1</t>
  </si>
  <si>
    <t>CRN92_RS08035</t>
  </si>
  <si>
    <t>WP_097000782.1(COG1151) WP_097000783.1(nan)</t>
  </si>
  <si>
    <t>Persephonella_A hydrogeniphila</t>
  </si>
  <si>
    <t>WP_097011549.1</t>
  </si>
  <si>
    <t>GCF_900217235.1</t>
  </si>
  <si>
    <t>DPRO_RS07860</t>
  </si>
  <si>
    <t>WP_097011548.1(COG0664) WP_097011549.1(COG1151) WP_097011550.1(COG3640)</t>
  </si>
  <si>
    <t>Pseudodesulfovibrio profundus</t>
  </si>
  <si>
    <t>WP_099209291.1</t>
  </si>
  <si>
    <t>GCF_900198835.1</t>
  </si>
  <si>
    <t>CS910_RS00860</t>
  </si>
  <si>
    <t>WP_099209291.1(COG1151) WP_099209292.1(COG1146) WP_099209293.1(COG0493) WP_099209294.1(COG0437) WP_099209295.1(COG0680) WP_317450605.1(COG0437)</t>
  </si>
  <si>
    <t>Thermococcus henrietii</t>
  </si>
  <si>
    <t>WP_103077266.1</t>
  </si>
  <si>
    <t>GCF_002895565.1</t>
  </si>
  <si>
    <t>X927_RS06355</t>
  </si>
  <si>
    <t>WP_103077264.1(nan) WP_103077265.1(COG0437) WP_103077266.1(COG1151) WP_103077267.1(COG3640) WP_103077268.1(COG1251) WP_103077269.1(COG0715) WP_103077271.1(COG1116) WP_169925176.1(COG0600)</t>
  </si>
  <si>
    <t>Thermotogota</t>
  </si>
  <si>
    <t>Thermotogae</t>
  </si>
  <si>
    <t>Petrotogales</t>
  </si>
  <si>
    <t>Petrotogaceae</t>
  </si>
  <si>
    <t>Petrotoga</t>
  </si>
  <si>
    <t>Petrotoga mexicana</t>
  </si>
  <si>
    <t>WP_104370536.1</t>
  </si>
  <si>
    <t>GCF_002933875.1</t>
  </si>
  <si>
    <t>DCCM_RS00575</t>
  </si>
  <si>
    <t>WP_104370535.1(COG1614) WP_104370536.1(COG1151) WP_104370537.1(COG3640) WP_104370539.1(COG1524) WP_104370540.1(COG0489)</t>
  </si>
  <si>
    <t>Desulfocucumaceae</t>
  </si>
  <si>
    <t>Desulfocucumis</t>
  </si>
  <si>
    <t>Desulfocucumis palustris</t>
  </si>
  <si>
    <t>WP_104371955.1</t>
  </si>
  <si>
    <t>DCCM_RS08350</t>
  </si>
  <si>
    <t>WP_104371952.1(nan) WP_104371953.1(COG2814) WP_104371954.1(COG1251) WP_104371955.1(COG1151) WP_104371956.1(COG1142)</t>
  </si>
  <si>
    <t>WP_104373175.1</t>
  </si>
  <si>
    <t>DCCM_RS14845</t>
  </si>
  <si>
    <t>WP_104373174.1(COG1959) WP_104373175.1(COG1151) WP_104373177.1(COG1251) WP_104373178.1(nan) WP_231702788.1(COG0437)</t>
  </si>
  <si>
    <t>WP_120167511.1</t>
  </si>
  <si>
    <t>GCF_003609645.1</t>
  </si>
  <si>
    <t>BET03_RS03940</t>
  </si>
  <si>
    <t>WP_120167507.1(COG1532) WP_120167509.1(nan) WP_120167511.1(COG1151) WP_120167523.1(COG2759) WP_120167525.1(COG3404) WP_120167527.1(COG0190) WP_120167529.1(nan) WP_120167531.1(COG0685) WP_120167533.1(COG1249) WP_120167535.1(COG3640) WP_120167537.1(COG2069) WP_120167539.1(COG1456) WP_120167541.1(COG1410) WP_120167545.1(COG0509) WP_120167547.1(COG3894) WP_120167549.1(nan) WP_120167551.1(COG2191) WP_120167555.1(COG2226) WP_120167557.1(COG2227) WP_120167559.1(COG0747) WP_207666033.1(nan) WP_243096853.1(nan) WP_243096854.1(COG1614) WP_279230333.1(COG3640)</t>
  </si>
  <si>
    <t>Thermohalobacter</t>
  </si>
  <si>
    <t>Thermohalobacter berrensis</t>
  </si>
  <si>
    <t>WP_120169011.1</t>
  </si>
  <si>
    <t>BET03_RS07710</t>
  </si>
  <si>
    <t>WP_120169011.1(COG1151)</t>
  </si>
  <si>
    <t>WP_120169807.1</t>
  </si>
  <si>
    <t>BET03_RS09705</t>
  </si>
  <si>
    <t>WP_120169791.1(COG3951) WP_120169793.1(COG4786) WP_120169795.1(COG4786) WP_120169797.1(COG1077) WP_120169799.1(COG5830) WP_120169803.1(COG3640) WP_120169805.1(nan) WP_120169807.1(COG1151) WP_120169809.1(COG1142) WP_120169811.1(COG3829) WP_183108817.1(COG5821)</t>
  </si>
  <si>
    <t>WP_120170492.1</t>
  </si>
  <si>
    <t>BET03_RS11750</t>
  </si>
  <si>
    <t>WP_120170484.1(COG1175) WP_120170485.1(COG0395) WP_120170486.1(COG1554) WP_120170487.1(COG1609) WP_120170489.1(COG1228) WP_120170490.1(nan) WP_120170491.1(COG1959) WP_120170492.1(COG1151) WP_207666072.1(COG1653) nan(nan)</t>
  </si>
  <si>
    <t>WP_124013222.1</t>
  </si>
  <si>
    <t>GCF_003855155.1</t>
  </si>
  <si>
    <t>EGC80_RS02395</t>
  </si>
  <si>
    <t>WP_124013218.1(COG0378) WP_124013219.1(nan) WP_124013221.1(COG3640) WP_124013222.1(COG1151) WP_124013223.1(COG1142) WP_124013224.1(COG0375) WP_124013225.1(nan)</t>
  </si>
  <si>
    <t>Shewanella</t>
  </si>
  <si>
    <t>Shewanella psychromarinicola</t>
  </si>
  <si>
    <t>WP_124328259.1</t>
  </si>
  <si>
    <t>GCF_003851005.1</t>
  </si>
  <si>
    <t>DENIS_RS09270</t>
  </si>
  <si>
    <t>WP_124328257.1(COG1251) WP_124328258.1(COG0437) WP_124328259.1(COG1151) WP_124328260.1(COG3409) WP_124328261.1(nan)</t>
  </si>
  <si>
    <t>Desulfonema_B</t>
  </si>
  <si>
    <t>Desulfonema_B ishimotonii</t>
  </si>
  <si>
    <t>WP_124329743.1</t>
  </si>
  <si>
    <t>DENIS_RS17610</t>
  </si>
  <si>
    <t>WP_124329743.1(COG1151) WP_124329744.1(nan) WP_124329745.1(COG0767) WP_124329746.1(COG1127) WP_124329747.1(COG1463) WP_124329748.1(COG2854) WP_124329749.1(COG0204) WP_124329751.1(COG1250) WP_124329752.1(COG0183) WP_124329753.1(COG2985) WP_166405167.1(nan) WP_208022606.1(COG2853)</t>
  </si>
  <si>
    <t>WP_124330645.1</t>
  </si>
  <si>
    <t>DENIS_RS22850</t>
  </si>
  <si>
    <t>WP_124330641.1(COG0057) WP_124330642.1(COG1410) WP_124330643.1(COG1456) WP_124330644.1(COG1614) WP_124330645.1(COG1151) WP_124330646.1(COG2069) WP_124331440.1(COG0574) nan(nan)</t>
  </si>
  <si>
    <t>WP_125009789.1</t>
  </si>
  <si>
    <t>GCF_003865195.2</t>
  </si>
  <si>
    <t>PTHTG4_RS08140</t>
  </si>
  <si>
    <t>WP_003250291.1(COG0437) WP_003250293.1(COG0651) WP_003250298.1(COG4237) WP_003250300.1(COG0651) WP_003250309.1(nan) WP_003250316.1(COG1509) WP_003250317.1(COG1609) WP_003250326.1(COG3402) WP_013400782.1(COG1143) WP_013400785.1(COG2182) WP_013400786.1(COG0395) WP_061577843.1(COG0650) WP_125009787.1(COG2249) WP_125009788.1(COG3640) WP_125009789.1(COG1151) WP_125009790.1(COG1009) WP_125009791.1(COG3261) WP_125009792.1(COG3260) WP_125009793.1(COG0680) WP_125009794.1(COG0378) WP_125009795.1(COG1175) WP_125009796.1(COG3839) WP_237565057.1(COG0375)</t>
  </si>
  <si>
    <t>WP_126380348.1</t>
  </si>
  <si>
    <t>GCF_003966735.1</t>
  </si>
  <si>
    <t>EL361_RS13365</t>
  </si>
  <si>
    <t>WP_126380342.1(nan) WP_126380344.1(COG0401) WP_126380346.1(COG3640) WP_126380348.1(COG1151) WP_338031043.1(COG0664)</t>
  </si>
  <si>
    <t>Desulfovibrio_Q</t>
  </si>
  <si>
    <t>Desulfovibrio_Q ferrophilus</t>
  </si>
  <si>
    <t>WP_128784842.1</t>
  </si>
  <si>
    <t>GCF_004104355.1</t>
  </si>
  <si>
    <t>EDI28_RS15720</t>
  </si>
  <si>
    <t>WP_128784840.1(COG0375) WP_128784841.1(COG1142) WP_128784842.1(COG1151) WP_128784843.1(COG3640) WP_128784844.1(nan) WP_128784845.1(nan) WP_128784846.1(COG0378) WP_128784847.1(COG0298) WP_128784848.1(COG0409) WP_128784849.1(COG0309)</t>
  </si>
  <si>
    <t>Photobacterium chitinilyticum</t>
  </si>
  <si>
    <t>WP_129596265.1</t>
  </si>
  <si>
    <t>GCF_004137855.1</t>
  </si>
  <si>
    <t>C9889_RS00105</t>
  </si>
  <si>
    <t>WP_129596257.1(COG2768) WP_129596259.1(COG1456) WP_129596261.1(COG2069) WP_129596263.1(COG3640) WP_129596265.1(COG1152) WP_129599312.1(COG0136) WP_318531580.1(COG1614) nan(nan)</t>
  </si>
  <si>
    <t>Methanohalophilus profundi</t>
  </si>
  <si>
    <t>WP_130646737.1</t>
  </si>
  <si>
    <t>GCF_004297185.1</t>
  </si>
  <si>
    <t>CUJ86_RS06475</t>
  </si>
  <si>
    <t>WP_130646736.1(COG3640) WP_130646737.1(COG1151) WP_130646852.1(COG1167)</t>
  </si>
  <si>
    <t>Methanofollaceae</t>
  </si>
  <si>
    <t>Methanofollis</t>
  </si>
  <si>
    <t>Methanofollis fontis</t>
  </si>
  <si>
    <t>WP_131007527.1</t>
  </si>
  <si>
    <t>GCF_004310395.1</t>
  </si>
  <si>
    <t>MHHB_RS04735</t>
  </si>
  <si>
    <t>WP_131007527.1(COG1152) WP_131007528.1(COG1880) WP_131007529.1(COG1142) WP_131007530.1(COG0655)</t>
  </si>
  <si>
    <t>Methanofervidicoccus abyssi</t>
  </si>
  <si>
    <t>WP_132847908.1</t>
  </si>
  <si>
    <t>GCF_018141405.1</t>
  </si>
  <si>
    <t>HZR23_RS02110</t>
  </si>
  <si>
    <t>WP_132847908.1(COG1151) WP_132847909.1(COG2846)</t>
  </si>
  <si>
    <t>Serpentinicella</t>
  </si>
  <si>
    <t>Serpentinicella alkaliphila</t>
  </si>
  <si>
    <t>WP_135545657.1</t>
  </si>
  <si>
    <t>GCF_004766045.1</t>
  </si>
  <si>
    <t>E4K67_RS06800</t>
  </si>
  <si>
    <t>WP_135545657.1(COG1151) WP_243454350.1(COG3640) WP_243454351.1(COG0664)</t>
  </si>
  <si>
    <t>Desulfitobacteriia</t>
  </si>
  <si>
    <t>Desulfitobacteriales</t>
  </si>
  <si>
    <t>Desulfitobacteriaceae</t>
  </si>
  <si>
    <t>Desulfosporosinus</t>
  </si>
  <si>
    <t>Desulfosporosinus fructosivorans</t>
  </si>
  <si>
    <t>WP_135549124.1</t>
  </si>
  <si>
    <t>E4K67_RS17885</t>
  </si>
  <si>
    <t>WP_135549120.1(COG1307) WP_135549122.1(COG3640) WP_135549124.1(COG1151) WP_135549126.1(COG1614) WP_135549128.1(COG1456) WP_135549130.1(COG3894) WP_135549132.1(COG3640) WP_135549134.1(COG2069) WP_135549136.1(COG1410) WP_135549138.1(nan) WP_135549140.1(COG4585) WP_135549142.1(COG2197) WP_135549144.1(COG1782)</t>
  </si>
  <si>
    <t>WP_136798587.1</t>
  </si>
  <si>
    <t>GCF_005116675.2</t>
  </si>
  <si>
    <t>FCL45_RS06380</t>
  </si>
  <si>
    <t>WP_136798581.1(COG0057) WP_136798582.1(COG0456) WP_136798583.1(COG0126) WP_136798584.1(COG0149) WP_136798585.1(COG1314) WP_136798586.1(COG0664) WP_136798587.1(COG1151)</t>
  </si>
  <si>
    <t>Desulfopila ganghwensis</t>
  </si>
  <si>
    <t>WP_136799032.1</t>
  </si>
  <si>
    <t>FCL45_RS17445</t>
  </si>
  <si>
    <t>WP_136799029.1(COG1102) WP_136799029.1(COG1102) WP_136799030.1(COG3894) WP_136799030.1(COG3894) WP_136799031.1(COG2069) WP_136799031.1(COG2069) WP_136799032.1(COG1151) WP_136799032.1(COG1151) WP_136799033.1(COG1614) WP_136799033.1(COG1614) WP_136799034.1(COG1456) WP_136799034.1(COG1456) WP_136799035.1(COG1410) WP_136799035.1(COG1410) WP_136799036.1(nan) WP_136799036.1(nan) WP_136799037.1(COG3640) WP_136799037.1(COG3640) WP_136799038.1(COG1151) WP_136799038.1(COG1151) WP_136799039.1(nan) WP_136799039.1(nan) WP_136799041.1(nan) WP_136799041.1(nan) WP_167495862.1(nan) WP_167495862.1(nan) WP_167495863.1(COG2770) WP_167495863.1(COG2770)</t>
  </si>
  <si>
    <t>WP_136799038.1</t>
  </si>
  <si>
    <t>FCL45_RS17415</t>
  </si>
  <si>
    <t>WP_136807811.1</t>
  </si>
  <si>
    <t>GCF_005116655.2</t>
  </si>
  <si>
    <t>FCL46_RS13560</t>
  </si>
  <si>
    <t>WP_136807808.1(COG1102) WP_136807808.1(COG1102) WP_136807809.1(COG3894) WP_136807809.1(COG3894) WP_136807810.1(COG2069) WP_136807810.1(COG2069) WP_136807811.1(COG1151) WP_136807811.1(COG1151) WP_136807812.1(COG1614) WP_136807812.1(COG1614) WP_136807813.1(COG1456) WP_136807813.1(COG1456) WP_136807814.1(COG1410) WP_136807814.1(COG1410) WP_136807815.1(nan) WP_136807815.1(nan) WP_136807816.1(COG3640) WP_136807816.1(COG3640) WP_136807817.1(COG1151) WP_136807817.1(COG1151) WP_136807818.1(nan) WP_136807818.1(nan) WP_136807819.1(nan) WP_136807819.1(nan) WP_136807820.1(COG5000) WP_136807820.1(COG5000) WP_136807821.1(nan) WP_136807821.1(nan) WP_153307124.1(nan) WP_153307124.1(nan)</t>
  </si>
  <si>
    <t>Desulfopila flagellata</t>
  </si>
  <si>
    <t>WP_136807817.1</t>
  </si>
  <si>
    <t>FCL46_RS13530</t>
  </si>
  <si>
    <t>WP_136809255.1</t>
  </si>
  <si>
    <t>FCL46_RS25260</t>
  </si>
  <si>
    <t>WP_136809248.1(COG0119) WP_136809249.1(COG0628) WP_136809250.1(COG2333) WP_136809251.1(COG1309) WP_136809252.1(COG2050) WP_136809253.1(nan) WP_136809254.1(COG0664) WP_136809255.1(COG1151)</t>
  </si>
  <si>
    <t>WP_136861522.1</t>
  </si>
  <si>
    <t>GCF_005116665.1</t>
  </si>
  <si>
    <t>FCL42_RS01090</t>
  </si>
  <si>
    <t>WP_136861519.1(nan) WP_136861520.1(COG0375) WP_136861521.1(COG1142) WP_136861522.1(COG1151) WP_136861523.1(COG3640) WP_136861524.1(nan) WP_136861525.1(nan) WP_136861526.1(COG0378) WP_136861527.1(COG0651) WP_136861528.1(COG0650) WP_136861529.1(COG3260) WP_136861530.1(COG1143) WP_136861531.1(COG0852) WP_136861532.1(COG3261) WP_136861533.1(COG0664) WP_136861534.1(COG0573) WP_136861535.1(COG0581) WP_136861536.1(COG1117) WP_229359743.1(COG0226)</t>
  </si>
  <si>
    <t>Ferrimonas aestuarii</t>
  </si>
  <si>
    <t>WP_144233849.1</t>
  </si>
  <si>
    <t>GCF_007625085.1</t>
  </si>
  <si>
    <t>DQK91_RS02440</t>
  </si>
  <si>
    <t>WP_144233848.1(COG0664) WP_144233849.1(COG1151) WP_144233850.1(COG3640)</t>
  </si>
  <si>
    <t>Oceanidesulfovibrio</t>
  </si>
  <si>
    <t>Oceanidesulfovibrio marinus</t>
  </si>
  <si>
    <t>WP_144301640.1</t>
  </si>
  <si>
    <t>GCF_007625075.1</t>
  </si>
  <si>
    <t>DPQ33_RS02650</t>
  </si>
  <si>
    <t>WP_144301627.1(nan) WP_144301628.1(COG0069) WP_144301629.1(COG0493) WP_144301630.1(nan) WP_144301631.1(COG1595) WP_144301632.1(nan) WP_144301634.1(COG5809) WP_144301635.1(COG3594) WP_144301636.1(COG0642) WP_144301637.1(COG0714) WP_144301638.1(nan) WP_144301639.1(COG0664) WP_144301640.1(COG1151) WP_144301641.1(COG3640) WP_153305588.1(nan) WP_167590360.1(nan) WP_235893852.1(COG3864)</t>
  </si>
  <si>
    <t>Oceanidesulfovibrio indonesiensis</t>
  </si>
  <si>
    <t>WP_148705835.1</t>
  </si>
  <si>
    <t>GCF_000970125.1</t>
  </si>
  <si>
    <t>MSSIH_RS15980</t>
  </si>
  <si>
    <t>WP_048173556.1(COG1880) WP_048173557.1(COG1614) WP_048173558.1(COG3640) WP_048173559.1(nan) WP_048173560.1(COG1456) WP_148705835.1(COG1152) WP_148705836.1(COG2069)</t>
  </si>
  <si>
    <t>WP_148705895.1</t>
  </si>
  <si>
    <t>MSSIH_RS16850</t>
  </si>
  <si>
    <t>WP_048173560.1(COG1456) WP_048173697.1(COG1880) WP_048173699.1(COG3640) WP_048173702.1(COG2232) WP_048173703.1(COG1418) WP_048173704.1(COG0638) WP_048175014.1(COG1675) WP_048184650.1(COG1614) WP_148705895.1(COG1152) WP_148705896.1(COG0463) WP_148705897.1(COG1499) WP_148705898.1(COG1782) nan(nan)</t>
  </si>
  <si>
    <t>WP_148866713.1</t>
  </si>
  <si>
    <t>GCF_008124715.1</t>
  </si>
  <si>
    <t>LZ11_RS04510</t>
  </si>
  <si>
    <t>WP_148866705.1(COG5012) WP_148866706.1(COG0407) WP_148866707.1(COG2223) WP_148866708.1(COG3894) WP_148866709.1(COG1410) WP_148866710.1(COG1228) WP_148866711.1(COG4720) WP_148866712.1(COG1142) WP_148866713.1(COG1151) WP_148866714.1(COG3640) WP_148866715.1(COG2759) WP_148866716.1(COG1810) WP_148866717.1(COG3404) WP_148866718.1(COG0190) WP_148866719.1(nan) WP_148866720.1(COG0685) WP_148866721.1(COG1249) WP_148866722.1(COG3640) WP_148866723.1(COG2069) WP_148866724.1(COG1456) WP_148866725.1(COG1410) WP_148866726.1(COG1614) WP_148866727.1(COG0509) WP_148866728.1(COG3894) WP_148866729.1(COG1532)</t>
  </si>
  <si>
    <t>Thermosediminibacter litoriperuensis</t>
  </si>
  <si>
    <t>WP_148895936.1</t>
  </si>
  <si>
    <t>GCF_008124615.1</t>
  </si>
  <si>
    <t>EDC39_RS08430</t>
  </si>
  <si>
    <t>WP_148895935.1(COG3640) WP_148895936.1(COG1151) WP_148895937.1(COG1142) WP_148895938.1(COG0375) WP_148895939.1(COG3261) WP_148895940.1(COG0852) WP_148895941.1(COG1143) WP_148895942.1(COG3260) WP_148895943.1(COG0650) WP_148895945.1(COG0664) WP_222862848.1(COG0651)</t>
  </si>
  <si>
    <t>Geothermobacteraceae</t>
  </si>
  <si>
    <t>Geothermobacter</t>
  </si>
  <si>
    <t>Geothermobacter ehrlichii</t>
  </si>
  <si>
    <t>WP_149267424.1</t>
  </si>
  <si>
    <t>GCF_008362905.1</t>
  </si>
  <si>
    <t>FHQ18_RS12035</t>
  </si>
  <si>
    <t>WP_149267423.1(COG0437) WP_149267424.1(COG1151) WP_149267425.1(COG1905) WP_149267426.1(COG1894) WP_149267427.1(COG1034) WP_149267428.1(COG3640) WP_149267429.1(COG1251) WP_149267448.1(COG1251) WP_149267449.1(COG0437) WP_149267450.1(COG3640) WP_149267451.1(COG1151) WP_149267452.1(COG3279) WP_149267453.1(COG2084) WP_149267454.1(COG0251) WP_149267455.1(nan)</t>
  </si>
  <si>
    <t>Deferribacteraceae</t>
  </si>
  <si>
    <t>Deferribacter</t>
  </si>
  <si>
    <t>Deferribacter autotrophicus</t>
  </si>
  <si>
    <t>WP_149267451.1</t>
  </si>
  <si>
    <t>FHQ18_RS12180</t>
  </si>
  <si>
    <t>WP_151865761.1</t>
  </si>
  <si>
    <t>GCF_009017255.1</t>
  </si>
  <si>
    <t>F8153_RS07600</t>
  </si>
  <si>
    <t>WP_151865761.1(COG1151)</t>
  </si>
  <si>
    <t>Alkaliphilus_D</t>
  </si>
  <si>
    <t>Alkaliphilus_D serpentinus</t>
  </si>
  <si>
    <t>WP_152004691.1</t>
  </si>
  <si>
    <t>GCF_902498735.1</t>
  </si>
  <si>
    <t>DBB_RS07680</t>
  </si>
  <si>
    <t>WP_154810751.1</t>
  </si>
  <si>
    <t>GCF_006546655.1</t>
  </si>
  <si>
    <t>FKV42_RS13125</t>
  </si>
  <si>
    <t>WP_154810751.1(COG1152) WP_154810752.1(COG1880) WP_154810753.1(COG1614) WP_154810754.1(COG3640) WP_154810755.1(COG2069) WP_154810756.1(COG1456) WP_154810757.1(nan)</t>
  </si>
  <si>
    <t>Methanolobus vulcani_A</t>
  </si>
  <si>
    <t>WP_155304358.1</t>
  </si>
  <si>
    <t>GCF_009688965.1</t>
  </si>
  <si>
    <t>GN111_RS14080</t>
  </si>
  <si>
    <t>WP_155304356.1(COG3894) WP_155304357.1(COG2069) WP_155304358.1(COG1151) WP_155304359.1(COG1614) WP_155304360.1(COG1456) WP_155304361.1(COG1410)</t>
  </si>
  <si>
    <t>Desulfosarcina widdelii</t>
  </si>
  <si>
    <t>WP_155305547.1</t>
  </si>
  <si>
    <t>GN111_RS20550</t>
  </si>
  <si>
    <t>WP_155305547.1(COG1151) WP_155305548.1(COG0437) WP_231715509.1(COG1251)</t>
  </si>
  <si>
    <t>WP_155306094.1</t>
  </si>
  <si>
    <t>GN111_RS23485</t>
  </si>
  <si>
    <t>WP_155306093.1(nan) WP_155306094.1(COG1151)</t>
  </si>
  <si>
    <t>WP_155311339.1</t>
  </si>
  <si>
    <t>GCF_009689005.1</t>
  </si>
  <si>
    <t>GN112_RS17165</t>
  </si>
  <si>
    <t>WP_155311339.1(COG1151)</t>
  </si>
  <si>
    <t>Desulfosarcina ovata</t>
  </si>
  <si>
    <t>WP_155313074.1</t>
  </si>
  <si>
    <t>GN112_RS27385</t>
  </si>
  <si>
    <t>WP_155309800.1(nan) WP_155310207.1(nan) WP_155310208.1(COG3267) WP_155310211.1(nan) WP_155310853.1(COG5421) WP_155313071.1(COG1410) WP_155313072.1(COG1456) WP_155313073.1(COG1614) WP_155313074.1(COG1151) WP_155313075.1(COG2069) WP_155313076.1(COG3894) WP_155313077.1(COG0427) WP_155313102.1(COG1250) WP_155313103.1(COG0447) WP_155313104.1(COG1960) WP_155313105.1(COG1414) WP_155313106.1(COG1024) WP_155313107.1(COG1960) WP_155313108.1(COG1064) WP_155313111.1(COG0318) WP_155313113.1(COG0437) WP_155313114.1(COG1151) WP_162458929.1(COG2801) WP_162459146.1(nan) WP_162459147.1(COG0349) WP_176603547.1(nan) WP_231717153.1(COG0318) WP_231717154.1(COG1251) WP_269434954.1(COG1960)</t>
  </si>
  <si>
    <t>WP_155313114.1</t>
  </si>
  <si>
    <t>GN112_RS27635</t>
  </si>
  <si>
    <t>WP_155316862.1</t>
  </si>
  <si>
    <t>GCF_009688945.1</t>
  </si>
  <si>
    <t>DSCA_RS13155</t>
  </si>
  <si>
    <t>WP_155316859.1(COG0427) WP_155316860.1(COG3894) WP_155316861.1(COG2069) WP_155316862.1(COG1151) WP_155316863.1(COG1614) WP_155316864.1(COG1456) WP_155316865.1(COG1410) WP_155316941.1(COG1251) WP_155316942.1(COG0437) WP_155316943.1(COG1151) WP_167527766.1(COG3420)</t>
  </si>
  <si>
    <t>Desulfosarcina alkanivorans</t>
  </si>
  <si>
    <t>WP_155316943.1</t>
  </si>
  <si>
    <t>DSCA_RS13600</t>
  </si>
  <si>
    <t>WP_155316862.1(COG1151) WP_155316863.1(COG1614) WP_155316864.1(COG1456) WP_155316865.1(COG1410) WP_155316941.1(COG1251) WP_155316942.1(COG0437) WP_155316943.1(COG1151) WP_155316982.1(COG1151) WP_155316983.1(nan) WP_167527766.1(COG3420)</t>
  </si>
  <si>
    <t>WP_155316982.1</t>
  </si>
  <si>
    <t>DSCA_RS13825</t>
  </si>
  <si>
    <t>WP_155316941.1(COG1251) WP_155316942.1(COG0437) WP_155316943.1(COG1151) WP_155316982.1(COG1151) WP_155316983.1(nan) WP_167527766.1(COG3420)</t>
  </si>
  <si>
    <t>WP_155323057.1</t>
  </si>
  <si>
    <t>GCF_009688985.1</t>
  </si>
  <si>
    <t>GN113_RS16115</t>
  </si>
  <si>
    <t>WP_155323057.1(COG1151) WP_155323058.1(COG0437) WP_155323060.1(COG0318) WP_155323061.1(COG1960) WP_155323062.1(COG1584) WP_155323063.1(COG1064) WP_155323064.1(COG1024) WP_155323065.1(COG2086) WP_155323066.1(COG2025) WP_155323067.1(COG1960) WP_155323068.1(COG1960) WP_155323069.1(COG0447) WP_155323070.1(COG1250) WP_173179487.1(COG0349) WP_173179489.1(nan) WP_231714192.1(COG1251)</t>
  </si>
  <si>
    <t>WP_155323338.1</t>
  </si>
  <si>
    <t>GN113_RS17885</t>
  </si>
  <si>
    <t>WP_155323338.1(COG1151)</t>
  </si>
  <si>
    <t>WP_155325025.1</t>
  </si>
  <si>
    <t>GN113_RS29605</t>
  </si>
  <si>
    <t>WP_155325022.1(COG1410) WP_155325023.1(COG1456) WP_155325024.1(COG1614) WP_155325025.1(COG1151) WP_155325026.1(COG2069) WP_155325027.1(COG3894) WP_155325028.1(COG0427)</t>
  </si>
  <si>
    <t>WP_163234108.1</t>
  </si>
  <si>
    <t>GCF_010669085.1</t>
  </si>
  <si>
    <t>G3A45_RS00240</t>
  </si>
  <si>
    <t>WP_035164193.1(COG3581) WP_035164195.1(COG1959) WP_163234106.1(COG3580) WP_163234107.1(COG1924) WP_163234108.1(COG1151) WP_163234109.1(COG1251) WP_163234110.1(COG2206) WP_250160138.1(COG0437) WP_284142977.1(COG3044) WP_284142978.1(COG3044)</t>
  </si>
  <si>
    <t>WP_163298668.1</t>
  </si>
  <si>
    <t>GCF_010499435.1</t>
  </si>
  <si>
    <t>G3N55_RS06705</t>
  </si>
  <si>
    <t>WP_163298662.1(COG0685) WP_163298663.1(nan) WP_163298664.1(COG1908) WP_163298665.1(COG1150) WP_163298667.1(COG1148) WP_163298668.1(COG1151) WP_163298669.1(COG0190) WP_163298670.1(COG2759) WP_163298671.1(COG3852) nan(nan)</t>
  </si>
  <si>
    <t>Dissulfurirhabdaceae</t>
  </si>
  <si>
    <t>Dissulfurirhabdus</t>
  </si>
  <si>
    <t>Dissulfurirhabdus thermomarina</t>
  </si>
  <si>
    <t>WP_163327764.1</t>
  </si>
  <si>
    <t>GCF_010588305.1</t>
  </si>
  <si>
    <t>GFV12_RS01160</t>
  </si>
  <si>
    <t>WP_163327752.1(COG0452) WP_163327753.1(COG0038) WP_163327754.1(COG0501) WP_163327755.1(COG0283) WP_163327756.1(COG1488) WP_163327757.1(COG0177) WP_163327759.1(COG0698) WP_163327760.1(COG3118) WP_163327761.1(COG3640) WP_163327762.1(COG1034) WP_163327763.1(COG1905) WP_163327764.1(COG1151) WP_163327765.1(COG0437) WP_163327766.1(COG0471) WP_163327767.1(COG0469) WP_204305114.1(COG0552) WP_204305115.1(COG1894) WP_204305117.1(COG2877)</t>
  </si>
  <si>
    <t>WP_165564627.1</t>
  </si>
  <si>
    <t>GCF_011106835.1</t>
  </si>
  <si>
    <t>GII14_RS05605</t>
  </si>
  <si>
    <t>WP_000082736.1(COG3039) WP_165564625.1(COG0375) WP_165564626.1(COG1142) WP_165564627.1(COG1151) WP_165564628.1(COG3640) WP_165564629.1(nan) WP_165564630.1(nan) WP_240905054.1(COG0378)</t>
  </si>
  <si>
    <t>Shewanella chilikensis</t>
  </si>
  <si>
    <t>WP_166031122.1</t>
  </si>
  <si>
    <t>GCF_011207455.1</t>
  </si>
  <si>
    <t>G4V39_RS00810</t>
  </si>
  <si>
    <t>WP_166031122.1(COG1151)</t>
  </si>
  <si>
    <t>ST65</t>
  </si>
  <si>
    <t>Thermosulfuriphilus</t>
  </si>
  <si>
    <t>Thermosulfuriphilus ammonigenes</t>
  </si>
  <si>
    <t>WP_166031284.1</t>
  </si>
  <si>
    <t>G4V39_RS01690</t>
  </si>
  <si>
    <t>WP_166031271.1(COG1458) WP_166031272.1(COG1635) WP_166031275.1(COG1410) WP_166031276.1(COG1456) WP_166031277.1(COG1614) WP_166031278.1(COG2069) WP_166031279.1(nan) WP_166031280.1(COG1908) WP_166031281.1(COG1150) WP_166031282.1(COG1908) WP_166031283.1(COG1148) WP_166031284.1(COG1151) WP_166031285.1(COG0190) WP_166031286.1(COG2759) WP_343041990.1(COG3383) nan(nan)</t>
  </si>
  <si>
    <t>WP_168718678.1</t>
  </si>
  <si>
    <t>GCF_012317585.1</t>
  </si>
  <si>
    <t>FVE67_RS00270</t>
  </si>
  <si>
    <t>WP_168718670.1(COG1410) WP_168718671.1(COG1456) WP_168718672.1(COG1614) WP_168718673.1(nan) WP_168718674.1(COG1908) WP_168718675.1(COG1148) WP_168718676.1(COG1908) WP_168718677.1(COG1148) WP_168718678.1(COG1151) WP_168718679.1(COG0190) WP_168718680.1(COG2759) WP_246167905.1(COG2069) WP_246167947.1(COG3383) nan(nan)</t>
  </si>
  <si>
    <t>Thermosulfurimonas_A marina</t>
  </si>
  <si>
    <t>WP_171266984.1</t>
  </si>
  <si>
    <t>GCF_013085545.1</t>
  </si>
  <si>
    <t>E8L03_RS07500</t>
  </si>
  <si>
    <t>WP_171266983.1(COG3640) WP_171266984.1(COG1151) WP_171266985.1(COG0664)</t>
  </si>
  <si>
    <t>WP_173297186.1</t>
  </si>
  <si>
    <t>GCF_013167955.1</t>
  </si>
  <si>
    <t>TAMC210_RS02330</t>
  </si>
  <si>
    <t>WP_173297184.1(COG1251) WP_173297185.1(COG0437) WP_173297186.1(COG1151)</t>
  </si>
  <si>
    <t>Moorellaceae</t>
  </si>
  <si>
    <t>UBA12545</t>
  </si>
  <si>
    <t>UBA12545 sp013167955</t>
  </si>
  <si>
    <t>WP_173298373.1</t>
  </si>
  <si>
    <t>TAMC210_RS08440</t>
  </si>
  <si>
    <t>WP_173298359.1(COG1189) WP_173298360.1(nan) WP_173298361.1(COG0061) WP_173298362.1(COG1438) WP_173298363.1(COG0497) WP_173298364.1(COG5832) WP_173298365.1(COG5801) WP_173298366.1(COG0494) WP_173298367.1(COG1300) WP_173298368.1(nan) WP_173298369.1(COG1686) WP_173298371.1(COG3829) WP_173298372.1(COG3640) WP_173298373.1(COG1151) WP_173298375.1(COG0651) WP_173298376.1(COG0650) WP_173298377.1(COG4237) WP_173298378.1(COG0651) WP_173298379.1(COG1009) WP_173298380.1(COG3261) WP_173298381.1(COG1143) WP_173298382.1(COG3260) WP_173298383.1(nan) WP_173298384.1(COG0680) WP_173298385.1(nan) WP_173298386.1(COG0375) WP_173298387.1(COG0068) WP_173298388.1(COG0298) WP_254388597.1(COG2172) WP_254388598.1(COG5812) WP_254388599.1(COG0437) WP_254388628.1(COG5815) WP_277997700.1(COG4974) WP_277997701.1(COG0378)</t>
  </si>
  <si>
    <t>WP_173298593.1</t>
  </si>
  <si>
    <t>TAMC210_RS09680</t>
  </si>
  <si>
    <t>WP_173298592.1(COG3640) WP_173298593.1(COG1151) WP_173298594.1(COG1614) WP_173298595.1(COG1456) WP_173298596.1(COG3894) WP_173298597.1(COG3640) WP_173298598.1(COG2069) WP_173298599.1(COG1410) WP_173298600.1(COG2048) WP_173298601.1(COG1908) WP_173298602.1(nan) WP_173298603.1(COG0685) WP_173298604.1(nan) WP_173298605.1(COG1522) WP_173298606.1(COG0436) WP_217267341.1(COG1150) WP_254388615.1(COG1148)</t>
  </si>
  <si>
    <t>WP_173391292.1</t>
  </si>
  <si>
    <t>GCF_000517445.1</t>
  </si>
  <si>
    <t>TES1_RS06365</t>
  </si>
  <si>
    <t>WP_042681178.1(COG0651) WP_042681179.1(COG1863) WP_042681181.1(COG1006) WP_042681182.1(nan) WP_042681183.1(COG1563) WP_042681184.1(COG1320) WP_042681186.1(COG2212) WP_042681188.1(COG3260) WP_042681190.1(COG1143) WP_042681192.1(COG3261) WP_042681194.1(COG0650) WP_042681196.1(COG0651) WP_042681198.1(COG1532) WP_042681200.1(COG3640) WP_042681202.1(COG2005) WP_051408184.1(COG0437) WP_084340030.1(COG1719) WP_173391292.1(COG1151)</t>
  </si>
  <si>
    <t>Thermococcus_B paralvinellae</t>
  </si>
  <si>
    <t>WP_179943902.1</t>
  </si>
  <si>
    <t>GCF_000816105.1</t>
  </si>
  <si>
    <t>X802_RS05700</t>
  </si>
  <si>
    <t>WP_084213861.1(COG1719) WP_062371760.1(COG2005) WP_062371758.1(COG0437) WP_179943902.1(COG1151) WP_062371756.1(COG3640) WP_062371754.1(COG1532) WP_062371753.1(COG0651) WP_062371751.1(COG0650) WP_062371750.1(COG3261) WP_062371748.1(COG1143) WP_062371747.1(COG3260) WP_062371745.1(COG2212) WP_062371744.1(COG1320) WP_062371737.1(COG1006) WP_062371736.1(COG1863) WP_062371734.1(COG0651) WP_062371732.1</t>
  </si>
  <si>
    <t>WP_180136972.1</t>
  </si>
  <si>
    <t>GCF_900699765.1</t>
  </si>
  <si>
    <t>MSL71_RS01875</t>
  </si>
  <si>
    <t>WP_180136972.1(COG1151) WP_180136973.1(COG0664) WP_180137031.1(nan) WP_180137033.1(COG2608) WP_180137034.1(COG2221) WP_180137035.1(COG1917) WP_180137036.1(nan) WP_180137037.1(COG1151) WP_180137038.1(COG1149) WP_180137039.1(nan) WP_180137040.1(COG1151) WP_246317693.1(COG3829)</t>
  </si>
  <si>
    <t>Desulfoluna butyratoxydans</t>
  </si>
  <si>
    <t>WP_180137037.1</t>
  </si>
  <si>
    <t>MSL71_RS02235</t>
  </si>
  <si>
    <t>WP_180141521.1</t>
  </si>
  <si>
    <t>MSL71_RS14370</t>
  </si>
  <si>
    <t>WP_180141519.1(COG2069) WP_180141521.1(COG1151) WP_180141523.1(COG1614) WP_180141525.1(COG1456) WP_180141527.1(COG1410) WP_180141529.1(nan) WP_180141531.1(COG3640)</t>
  </si>
  <si>
    <t>WP_185223081.1</t>
  </si>
  <si>
    <t>GCF_014218645.1</t>
  </si>
  <si>
    <t>DV713_RS13915</t>
  </si>
  <si>
    <t>WP_003250285.1(COG2249) WP_003250287.1(COG3640) WP_003250291.1(COG0437) WP_003250293.1(COG0651) WP_003250309.1(nan) WP_003250311.1(COG0680) WP_003250312.1(COG0375) WP_003250316.1(COG1509) WP_003250317.1(COG1609) WP_003250322.1(COG0395) WP_003250326.1(COG3402) WP_013400782.1(COG1143) WP_013400783.1(COG3260) WP_013400784.1(COG0378) WP_013400785.1(COG2182) WP_013876884.1(COG1175) WP_042385276.1(COG4237) WP_042385280.1(COG1009) WP_185223079.1(COG3839) WP_185223080.1(COG0650) WP_185223081.1(COG1151) WP_232511531.1(COG0651) WP_311769829.1(COG3261)</t>
  </si>
  <si>
    <t>WP_197538622.1</t>
  </si>
  <si>
    <t>GCF_000828555.1</t>
  </si>
  <si>
    <t>MMOS7_RS05490</t>
  </si>
  <si>
    <t>WP_013999435.1(COG1532) WP_013999445.1(COG1389) WP_119720991.1(COG0437) WP_119720992.1(COG1456) WP_119720993.1(COG2069) WP_119720994.1(COG3640) WP_119720995.1(COG1614) WP_119720996.1(COG1880) WP_119720998.1(COG1810) WP_119720999.1(COG0030) WP_119721000.1(COG2264) WP_197538622.1(COG1152)</t>
  </si>
  <si>
    <t>WP_197538696.1</t>
  </si>
  <si>
    <t>GCF_000828535.1</t>
  </si>
  <si>
    <t>MMKA1_RS05760</t>
  </si>
  <si>
    <t>WP_013999435.1(COG1532) WP_013999445.1(COG1389) WP_119720992.1(COG1456) WP_119721000.1(COG2264) WP_146778263.1(COG0437) WP_146778264.1(COG2069) WP_146778265.1(COG3640) WP_146778266.1(COG1614) WP_146778267.1(COG1880) WP_146778269.1(COG1810) WP_146778270.1(COG0030) WP_197538696.1(COG1152)</t>
  </si>
  <si>
    <t>WP_198407588.1</t>
  </si>
  <si>
    <t>GCF_000011585.1</t>
  </si>
  <si>
    <t>MMP_RS05100</t>
  </si>
  <si>
    <t>WP_011170922.1(COG1532) WP_011170923.1(COG0437) WP_011170924.1(COG1456) WP_011170925.1(COG2069) WP_011170926.1(COG3640) WP_011170927.1(COG1614) WP_011170928.1(COG1880) WP_011170930.1(COG1810) WP_011170931.1(COG0030) WP_011170932.1(COG2264) WP_011170933.1(COG1389) WP_198407588.1(COG1152)</t>
  </si>
  <si>
    <t>WP_200674482.1</t>
  </si>
  <si>
    <t>GCF_016617615.1</t>
  </si>
  <si>
    <t>GWK41_RS08375</t>
  </si>
  <si>
    <t>WP_200674482.1(COG1151)</t>
  </si>
  <si>
    <t>Persephonella_A atlantica</t>
  </si>
  <si>
    <t>WP_201778751.1</t>
  </si>
  <si>
    <t>GCF_000993825.1</t>
  </si>
  <si>
    <t>VK70_RS09510</t>
  </si>
  <si>
    <t>WP_025695390.1(nan) WP_025695391.1(COG3764) WP_025695392.1(COG5890) WP_025695393.1(COG5841) WP_025695551.1(COG3640) WP_201778751.1(COG1151) WP_233277837.1(COG1680)</t>
  </si>
  <si>
    <t>WP_202319241.1</t>
  </si>
  <si>
    <t>GCF_016757965.1</t>
  </si>
  <si>
    <t>JFQ59_RS04590</t>
  </si>
  <si>
    <t>WP_202319240.1(COG1880) WP_202319241.1(COG1152)</t>
  </si>
  <si>
    <t>Archaeoglobus neptunius</t>
  </si>
  <si>
    <t>WP_202319685.1</t>
  </si>
  <si>
    <t>JFQ59_RS06930</t>
  </si>
  <si>
    <t>WP_202319685.1(COG1152) WP_202319687.1(nan) WP_202319688.1(nan) WP_202319689.1(COG1602) WP_230972347.1(COG1880)</t>
  </si>
  <si>
    <t>WP_204937088.1</t>
  </si>
  <si>
    <t>GCF_016907005.1</t>
  </si>
  <si>
    <t>HNP85_RS03410</t>
  </si>
  <si>
    <t>WP_181493127.1(COG1532) WP_183545774.1(COG3640) WP_204936734.1(COG0437) WP_204936735.1(COG1456) WP_204936736.1(COG2069) WP_204936737.1(COG1614) WP_204936738.1(COG1880) WP_204936739.1(COG1810) WP_204936740.1(COG0030) WP_204936741.1(COG2264) WP_204936742.1(COG1389) WP_204937088.1(COG1152)</t>
  </si>
  <si>
    <t>WP_207299687.1</t>
  </si>
  <si>
    <t>GCF_017352215.1</t>
  </si>
  <si>
    <t>J0B03_RS11230</t>
  </si>
  <si>
    <t>WP_207299687.1(COG1151) WP_207299688.1(COG3640) WP_207299689.1(COG1614) WP_207299690.1(COG3640) WP_207299691.1(COG2069) WP_207299692.1(COG1456) WP_207299693.1(COG1410) WP_207299694.1(COG1614) WP_207299695.1(COG3894)</t>
  </si>
  <si>
    <t>Eubacteriales</t>
  </si>
  <si>
    <t>Alkalibacteraceae</t>
  </si>
  <si>
    <t>Alkalibacter</t>
  </si>
  <si>
    <t>Alkalibacter rhizosphaerae</t>
  </si>
  <si>
    <t>WP_207678715.1</t>
  </si>
  <si>
    <t>GCF_017377395.1</t>
  </si>
  <si>
    <t>dnm_RS20230</t>
  </si>
  <si>
    <t>WP_207678715.1(COG1151)</t>
  </si>
  <si>
    <t>Desulfonema_C</t>
  </si>
  <si>
    <t>Desulfonema_C magnum</t>
  </si>
  <si>
    <t>WP_207681425.1</t>
  </si>
  <si>
    <t>dnm_RS03995</t>
  </si>
  <si>
    <t>WP_207681424.1(COG2069) WP_207681425.1(COG1151) WP_207681426.1(COG1614) WP_207681427.1(COG1456) WP_207681428.1(COG1410) WP_207681429.1(nan) WP_207681430.1(COG1082) WP_207681431.1(nan)</t>
  </si>
  <si>
    <t>WP_207690862.1</t>
  </si>
  <si>
    <t>GCF_017377355.1</t>
  </si>
  <si>
    <t>dnl_RS06090</t>
  </si>
  <si>
    <t>WP_207690857.1(COG2854) WP_207690858.1(COG1463) WP_207690859.1(COG1127) WP_207690860.1(COG0767) WP_207690861.1(nan) WP_207690862.1(COG1151) WP_207690863.1(nan) WP_246514875.1(COG2853)</t>
  </si>
  <si>
    <t>Desulfonema</t>
  </si>
  <si>
    <t>Desulfonema limicola</t>
  </si>
  <si>
    <t>WP_207691495.1</t>
  </si>
  <si>
    <t>dnl_RS09520</t>
  </si>
  <si>
    <t>WP_207691491.1(nan) WP_207691492.1(nan) WP_207691493.1(nan) WP_207691494.1(COG0437) WP_207691495.1(COG1151) WP_207691496.1(COG0545)</t>
  </si>
  <si>
    <t>WP_209617741.1</t>
  </si>
  <si>
    <t>GCF_017873415.1</t>
  </si>
  <si>
    <t>J2746_RS05990</t>
  </si>
  <si>
    <t>WP_209617741.1(COG1152) WP_209617743.1(COG1880) WP_209617747.1(COG1614) WP_209617750.1(COG3640) WP_209617753.1(COG2069) WP_209617757.1(COG1456) WP_209617760.1(nan)</t>
  </si>
  <si>
    <t>Methanolobus bombayensis</t>
  </si>
  <si>
    <t>WP_209679759.1</t>
  </si>
  <si>
    <t>GCF_017874375.1</t>
  </si>
  <si>
    <t>J2755_RS03600</t>
  </si>
  <si>
    <t>WP_209679756.1(nan) WP_209679759.1(COG1152) WP_209679762.1(COG1880) WP_209679779.1(COG1614) WP_209679782.1(COG3640) WP_209679785.1(COG2069) WP_209679788.1(COG1456) WP_209679790.1(COG2768) WP_245312634.1(nan)</t>
  </si>
  <si>
    <t>Methanohalophilus levihalophilus</t>
  </si>
  <si>
    <t>WP_211286610.1</t>
  </si>
  <si>
    <t>GCF_002945325.1</t>
  </si>
  <si>
    <t>MMJJ_RS00035</t>
  </si>
  <si>
    <t>WP_012194407.1(COG1532) WP_104837112.1(COG1389) WP_104837113.1(COG2264) WP_104837114.1(COG0030) WP_104837115.1(COG1810) WP_104837117.1(COG1880) WP_104837118.1(COG1614) WP_104837119.1(COG3640) WP_104837120.1(COG2069) WP_104837121.1(COG1456) WP_104837122.1(COG0437) WP_211286610.1(COG1152)</t>
  </si>
  <si>
    <t>WP_214400157.1</t>
  </si>
  <si>
    <t>GCF_902827225.1</t>
  </si>
  <si>
    <t>KMP69_RS01215</t>
  </si>
  <si>
    <t>WP_214400142.1(COG1150) WP_214400143.1(COG2048) WP_214400144.1(COG0599) WP_214400145.1(COG2033) WP_214400146.1(COG1773) WP_214400147.1(COG4746) WP_214400148.1(COG1528) WP_214400149.1(COG1592) WP_214400150.1(COG0450) WP_214400151.1(COG1773) WP_214400152.1(COG1592) WP_214400153.1(COG3370) WP_214400154.1(COG0426) WP_214400155.1(COG0655) WP_214400156.1(COG1036) WP_214400157.1(COG1151) WP_214400158.1(COG0374) WP_214400159.1(COG1941) WP_214400160.1(COG1035) WP_214400161.1(COG0864) WP_214400162.1(COG1151) WP_214400163.1(COG1917) WP_214400164.1(nan) WP_214400165.1(COG1810) WP_214400714.1(COG1099)</t>
  </si>
  <si>
    <t>WP_218918402.1</t>
  </si>
  <si>
    <t>GCF_000756615.1</t>
  </si>
  <si>
    <t>PDUR_RS13505</t>
  </si>
  <si>
    <t>WP_042206729.1(COG3640) WP_218918402.1(COG1151) WP_233277570.1(COG1680)</t>
  </si>
  <si>
    <t>WP_220125952.1</t>
  </si>
  <si>
    <t>GCF_013761055.1</t>
  </si>
  <si>
    <t>HNP87_RS03815</t>
  </si>
  <si>
    <t>WP_012194407.1(COG1532) WP_181487701.1(COG1389) WP_181487702.1(COG2264) WP_181487703.1(COG0030) WP_181487704.1(COG1810) WP_181487706.1(COG1880) WP_181487707.1(COG1614) WP_181487708.1(COG3640) WP_181487709.1(COG2069) WP_181487710.1(COG1456) WP_181487711.1(COG0437) WP_220125952.1(COG1152)</t>
  </si>
  <si>
    <t>WP_220126027.1</t>
  </si>
  <si>
    <t>GCF_013761105.1</t>
  </si>
  <si>
    <t>HNP88_RS05290</t>
  </si>
  <si>
    <t>WP_146778270.1(COG0030) WP_181492225.1(COG1532) WP_181492226.1(COG0437) WP_181492227.1(COG1456) WP_181492228.1(COG2069) WP_181492229.1(COG3640) WP_181492230.1(COG1614) WP_181492231.1(COG1880) WP_181492233.1(COG1810) WP_181492234.1(COG2264) WP_181492235.1(COG1389) WP_220126027.1(COG1152)</t>
  </si>
  <si>
    <t>WP_220126276.1</t>
  </si>
  <si>
    <t>GCF_013761045.1</t>
  </si>
  <si>
    <t>HNP86_RS03790</t>
  </si>
  <si>
    <t>WP_181493119.1(COG1389) WP_181493127.1(COG1532) WP_181500737.1(COG2264) WP_181500738.1(COG0030) WP_181500739.1(COG1810) WP_181500741.1(COG1880) WP_181500742.1(COG1614) WP_181500743.1(COG3640) WP_181500744.1(COG2069) WP_181500745.1(COG1456) WP_181500746.1(COG0437) WP_220126276.1(COG1152)</t>
  </si>
  <si>
    <t>WP_220126339.1</t>
  </si>
  <si>
    <t>GCF_013761205.1</t>
  </si>
  <si>
    <t>HNP95_RS03825</t>
  </si>
  <si>
    <t>WP_012194407.1(COG1532) WP_104837117.1(COG1880) WP_181507817.1(COG1389) WP_181507818.1(COG2264) WP_181507819.1(COG0030) WP_181507820.1(COG1810) WP_181507822.1(COG1614) WP_181507823.1(COG3640) WP_181507824.1(COG2069) WP_181507825.1(COG1456) WP_181507826.1(COG0437) WP_220126339.1(COG1152)</t>
  </si>
  <si>
    <t>WP_221250636.1</t>
  </si>
  <si>
    <t>GCF_019704135.1</t>
  </si>
  <si>
    <t>DESUT3_RS01180</t>
  </si>
  <si>
    <t>WP_221250629.1(COG1143) WP_221250631.1(COG0852) WP_221250632.1(COG3261) WP_221250633.1(COG0375) WP_221250634.1(COG1142) WP_221250636.1(COG1151) WP_221250639.1(COG1253) WP_221250640.1(COG3852) WP_221250641.1(COG3381) WP_221250642.1(COG0243) WP_221250643.1(COG0437) WP_221250644.1(COG3302) WP_221250645.1(nan) WP_221252432.1(COG2220) WP_225911592.1(COG0664) WP_225911593.1(COG3260) WP_225911594.1(COG3640) WP_225911595.1(COG0861) WP_225911673.1(COG0650)</t>
  </si>
  <si>
    <t>NIT-T3</t>
  </si>
  <si>
    <t>Desulfuromonas_A</t>
  </si>
  <si>
    <t>Desulfuromonas_A versatilis</t>
  </si>
  <si>
    <t>WP_221301384.1</t>
  </si>
  <si>
    <t>GCF_014203295.1</t>
  </si>
  <si>
    <t>HNP97_RS01100</t>
  </si>
  <si>
    <t>WP_012194407.1(COG1532) WP_181493119.1(COG1389) WP_183545768.1(COG0437) WP_183545770.1(COG1456) WP_183545772.1(COG2069) WP_183545774.1(COG3640) WP_183545776.1(COG1614) WP_183545778.1(COG1880) WP_183545782.1(COG1810) WP_183545785.1(COG0030) WP_183545789.1(COG2264) WP_221301384.1(COG1152)</t>
  </si>
  <si>
    <t>WP_221429607.1</t>
  </si>
  <si>
    <t>GCF_014207325.1</t>
  </si>
  <si>
    <t>HNP92_RS00450</t>
  </si>
  <si>
    <t>WP_012194407.1(COG1532) WP_104837117.1(COG1880) WP_181487701.1(COG1389) WP_181487703.1(COG0030) WP_181507818.1(COG2264) WP_181507826.1(COG0437) WP_184229253.1(COG1456) WP_184229255.1(COG2069) WP_184229257.1(COG3640) WP_184229259.1(COG1614) WP_184229263.1(COG1810) WP_221429607.1(COG1152)</t>
  </si>
  <si>
    <t>WP_226990125.1</t>
  </si>
  <si>
    <t>GCF_000007085.1</t>
  </si>
  <si>
    <t>TTE_RS08175</t>
  </si>
  <si>
    <t>WP_009610663.1(COG0310) WP_009610664.1(COG1143) WP_009610669.1(COG3261) WP_009610670.1(COG3260) WP_011025896.1(COG3027) WP_011025897.1(COG0072) WP_011025898.1(COG0016) WP_011025899.1(COG0566) WP_011025900.1(COG0292) WP_011025901.1(COG0291) WP_011025902.1(COG0290) WP_011025903.1(nan) WP_011025904.1(COG0680) WP_011025906.1(COG1009) WP_011025908.1(COG4237) WP_011025909.1(COG0650) WP_011025911.1(COG0437) WP_011025913.1(COG3640) WP_011025914.1(COG3829) WP_011025915.1(COG0082) WP_011025916.1(COG2211) WP_011025918.1(COG0675) WP_011025919.1(COG5874) WP_011025922.1(COG3118) WP_031314053.1(COG0745) WP_041587174.1(COG0651) WP_041587175.1(COG0441) WP_081427412.1(nan) WP_226990123.1(nan) WP_226990125.1(COG1151) WP_235619548.1(COG0651) nan(nan)</t>
  </si>
  <si>
    <t>WP_227762866.1</t>
  </si>
  <si>
    <t>GCF_004353525.1</t>
  </si>
  <si>
    <t>EYS13_RS11930</t>
  </si>
  <si>
    <t>WP_227762820.1(COG3842) WP_227762822.1(COG1178) WP_227762824.1(COG1840) WP_227762826.1(COG2206) WP_227762828.1(COG2337) WP_227762830.1(nan) WP_227762832.1(COG1576) WP_227762833.1(nan) WP_227762835.1(COG4635) WP_227762844.1(nan) WP_227762846.1(COG2110) WP_227762848.1(nan) WP_227762856.1(COG0732) WP_227762858.1(COG2801) WP_227762858.1(COG2801) WP_227762866.1(COG1151) WP_227762869.1(COG0437) WP_227762872.1(COG0664) WP_227762874.1(COG0265) WP_227762892.1(COG1235) WP_227762901.1(COG0766) WP_227762912.1(COG2823) WP_227762918.1(COG4591) WP_227762920.1(COG1136) WP_227762921.1(COG4591) WP_227762923.1(COG4393) WP_227762930.1(COG4219) WP_227762931.1(COG3682) WP_227762933.1(nan) WP_227762935.1(nan) WP_227762937.1(nan) WP_227762938.1(COG0755) WP_227762940.1(COG2386) WP_227762942.1(nan) WP_227762944.1(nan) WP_227767907.1(COG1251) WP_340641284.1(COG1131) nan(nan)</t>
  </si>
  <si>
    <t>DUOV01</t>
  </si>
  <si>
    <t>Zhaonellaceae</t>
  </si>
  <si>
    <t>Zhaonella</t>
  </si>
  <si>
    <t>Zhaonella formicivorans</t>
  </si>
  <si>
    <t>WP_227766231.1</t>
  </si>
  <si>
    <t>EYS13_RS04225</t>
  </si>
  <si>
    <t>WP_227766228.1(COG2984) WP_227766230.1(COG3640) WP_227766231.1(COG1151) WP_227766234.1(COG1614) WP_227766236.1(COG1456) WP_227766238.1(COG3894) WP_227766239.1(COG3640) WP_227766241.1(COG2069) WP_227766243.1(COG1410) WP_227766245.1(COG0685) WP_227766247.1(nan) WP_227766248.1(COG0436) WP_227766250.1(COG1782) WP_227766252.1(COG3935) WP_227766254.1(COG1484) WP_227766255.1(COG0860) WP_227766257.1(COG1918) WP_227766260.1(COG0370) WP_227766262.1(COG4869) WP_227766264.1(nan) WP_227766267.1(nan) WP_227766269.1(COG1951) WP_227767797.1(COG1522) nan(nan)</t>
  </si>
  <si>
    <t>WP_227766889.1</t>
  </si>
  <si>
    <t>EYS13_RS05915</t>
  </si>
  <si>
    <t>WP_227766883.1(COG2221) WP_227766885.1(COG1251) WP_227766887.1(COG0437) WP_227766889.1(COG1151) WP_227766891.1(COG0500)</t>
  </si>
  <si>
    <t>WP_227767373.1</t>
  </si>
  <si>
    <t>EYS13_RS07235</t>
  </si>
  <si>
    <t>WP_227767363.1(COG1101) WP_227767365.1(COG4120) WP_227767367.1(COG2984) WP_227767368.1(COG1116) WP_227767369.1(COG0600) WP_227767371.1(COG0715) WP_227767373.1(COG1151) WP_227767375.1(COG0031) WP_227767377.1(nan)</t>
  </si>
  <si>
    <t>WP_228857145.1</t>
  </si>
  <si>
    <t>GCF_019703855.1</t>
  </si>
  <si>
    <t>LO777_RS08930</t>
  </si>
  <si>
    <t>WP_228857141.1(nan) WP_228857141.1(nan) WP_228857142.1(nan) WP_228857142.1(nan) WP_228857143.1(nan) WP_228857143.1(nan) WP_228857144.1(nan) WP_228857144.1(nan) WP_228857145.1(COG1151) WP_228857145.1(COG1151) WP_228857146.1(COG3640) WP_228857146.1(COG3640) WP_228857147.1(nan) WP_228857147.1(nan) WP_228857148.1(COG1410) WP_228857148.1(COG1410) WP_228857149.1(COG1456) WP_228857149.1(COG1456) WP_228857150.1(COG1151) WP_228857150.1(COG1151) WP_228857151.1(COG2069) WP_228857151.1(COG2069) WP_228857152.1(COG3894) WP_228857152.1(COG3894) WP_329955699.1(COG1614) WP_329955699.1(COG1614) WP_329955700.1(COG1614) WP_329955700.1(COG1614)</t>
  </si>
  <si>
    <t>Desulfomarina profundi</t>
  </si>
  <si>
    <t>WP_228857150.1</t>
  </si>
  <si>
    <t>LO777_RS08960</t>
  </si>
  <si>
    <t>WP_229591214.1</t>
  </si>
  <si>
    <t>GCF_020886695.1</t>
  </si>
  <si>
    <t>SRBAKS_RS12415</t>
  </si>
  <si>
    <t>WP_229591214.1(COG1151) WP_229591215.1(COG3640)</t>
  </si>
  <si>
    <t>Pseudodesulfovibrio sediminis</t>
  </si>
  <si>
    <t>WP_230869085.1</t>
  </si>
  <si>
    <t>GCF_017751145.1</t>
  </si>
  <si>
    <t>GM661_RS05400</t>
  </si>
  <si>
    <t>WP_230869079.1(COG1309) WP_230869080.1(COG1131) WP_230869081.1(nan) WP_230869082.1(nan) WP_230869083.1(nan) WP_230869084.1(COG1959) WP_230869085.1(COG1151) WP_230869086.1(COG1142) WP_230869087.1(COG1251) WP_230869088.1(nan)</t>
  </si>
  <si>
    <t>WP_231288471.1</t>
  </si>
  <si>
    <t>GCF_000016125.1</t>
  </si>
  <si>
    <t>MMARC5_RS04060</t>
  </si>
  <si>
    <t>WP_011868562.1(COG1532) WP_011868563.1(COG0437) WP_011868564.1(COG1456) WP_011868565.1(COG2069) WP_011868566.1(COG3640) WP_011868567.1(COG1614) WP_011868568.1(COG1880) WP_011868570.1(COG0030) WP_011868571.1(COG2264) WP_011868572.1(COG1389) WP_231288471.1(COG1152)</t>
  </si>
  <si>
    <t>Methanococcus maripaludis_D</t>
  </si>
  <si>
    <t>WP_233085226.1</t>
  </si>
  <si>
    <t>GCF_021184045.1</t>
  </si>
  <si>
    <t>J7W08_RS03305</t>
  </si>
  <si>
    <t>WP_233085226.1(COG1152) WP_233085227.1(COG1880) WP_233085228.1(COG1614) WP_233085229.1(COG3640) WP_233085230.1(COG2069) WP_233085231.1(COG1456) WP_233085232.1(COG1073)</t>
  </si>
  <si>
    <t>Methanococcoides orientis</t>
  </si>
  <si>
    <t>WP_234125001.1</t>
  </si>
  <si>
    <t>GCF_021432385.1</t>
  </si>
  <si>
    <t>CUEA01_RS24215</t>
  </si>
  <si>
    <t>WP_234124993.1(COG0655) WP_234125001.1(COG1151) WP_234125003.1(COG1959)</t>
  </si>
  <si>
    <t>Clostridium_S hydrogenum</t>
  </si>
  <si>
    <t>WP_236888697.1</t>
  </si>
  <si>
    <t>GCF_021654575.1</t>
  </si>
  <si>
    <t>L6434_RS14000</t>
  </si>
  <si>
    <t>WP_236888690.1(nan) WP_236888691.1(COG1882) WP_236888692.1(COG3829) WP_236888693.1(COG2608) WP_236888694.1(COG2221) WP_236888695.1(COG1917) WP_236888696.1(nan) WP_236888697.1(COG1151) WP_236888698.1(COG1149) WP_236888699.1(nan) WP_236888700.1(COG1151)</t>
  </si>
  <si>
    <t>Desulfoluna limicola</t>
  </si>
  <si>
    <t>WP_236890491.1</t>
  </si>
  <si>
    <t>L6434_RS23140</t>
  </si>
  <si>
    <t>WP_236890490.1(COG0664) WP_236890491.1(COG1151)</t>
  </si>
  <si>
    <t>WP_236892406.1</t>
  </si>
  <si>
    <t>L6434_RS08180</t>
  </si>
  <si>
    <t>WP_236892405.1(COG2069) WP_236892406.1(COG1151) WP_236892407.1(COG1614) WP_236892408.1(COG1456) WP_236892409.1(COG1410) WP_236892410.1(nan) WP_236892411.1(COG3640)</t>
  </si>
  <si>
    <t>WP_238134278.1</t>
  </si>
  <si>
    <t>KKC1_RS10495</t>
  </si>
  <si>
    <t>WP_088554409.1(COG0128) WP_088554410.1(COG0283) WP_088554411.1(COG0204) WP_088554412.1(COG0664) WP_088554413.1(COG0539) WP_088554414.1(COG4089) WP_088554415.1(COG5819) WP_088554416.1(nan) WP_088554417.1(nan) WP_088554418.1(nan) WP_088554419.1(nan) WP_088554420.1(COG1625) WP_088554421.1(COG1160) WP_088554422.1(COG0344) WP_088554423.1(COG0240) WP_088554424.1(COG5831) WP_088554425.1(COG1415) WP_088554426.1(COG2873) WP_088554427.1(COG2021) WP_088554428.1(COG4492) WP_088554429.1(COG0460) WP_088554430.1(COG0498) WP_088554431.1(COG0527) WP_088554432.1(nan) WP_143288736.1(COG4747) WP_238134278.1(COG1151)</t>
  </si>
  <si>
    <t>WP_245795232.1</t>
  </si>
  <si>
    <t>BUB04_RS17440</t>
  </si>
  <si>
    <t>WP_073041870.1(nan) WP_073041874.1(COG2069) WP_073041879.1(COG1614) WP_073041881.1(COG1456) WP_073041883.1(COG1410) WP_073041885.1(COG0574) WP_073041887.1(COG2301) WP_073041889.1(COG3852) WP_073041891.1(COG2204) WP_073041893.1(COG2204) WP_073041895.1(COG1740) WP_073041897.1(COG0374) WP_073041898.1(COG0680) WP_073041900.1(COG2963) WP_143156548.1(nan) WP_178372035.1(nan) WP_245795232.1(COG1151)</t>
  </si>
  <si>
    <t>WP_250868656.1</t>
  </si>
  <si>
    <t>GCF_023684405.1</t>
  </si>
  <si>
    <t>KDK67_RS10070</t>
  </si>
  <si>
    <t>WP_250868650.1(COG1073) WP_250868651.1(COG1456) WP_250868652.1(COG2069) WP_250868653.1(COG3640) WP_250868654.1(COG1614) WP_250868655.1(COG1880) WP_250868656.1(COG1152)</t>
  </si>
  <si>
    <t>WP_252379977.1</t>
  </si>
  <si>
    <t>GCF_018704065.1</t>
  </si>
  <si>
    <t>KFV02_RS02615</t>
  </si>
  <si>
    <t>WP_252379976.1(COG3640) WP_252379977.1(COG1151) WP_252379978.1(COG1142) WP_252379979.1(COG0375) WP_252379980.1(COG3261) WP_252379981.1(COG3262) WP_252379982.1(COG1143) WP_252379983.1(COG3260) WP_252379984.1(COG0650) WP_252379985.1(COG0651) WP_252379986.1(COG0664) WP_252379987.1(COG0720) WP_252379988.1(COG0602) WP_252379989.1(COG0603) WP_252379990.1(COG0422)</t>
  </si>
  <si>
    <t>Desulfonauticaceae</t>
  </si>
  <si>
    <t>Desulfovulcanus</t>
  </si>
  <si>
    <t>Desulfovulcanus ferrireducens</t>
  </si>
  <si>
    <t>WP_252381012.1</t>
  </si>
  <si>
    <t>KFV02_RS07935</t>
  </si>
  <si>
    <t>WP_252381004.1(COG1387) WP_252381005.1(COG0846) WP_252381006.1(COG0811) WP_252381007.1(COG0848) WP_252381008.1(nan) WP_252381009.1(COG0823) WP_252381010.1(COG2885) WP_252381011.1(COG3279) WP_252381012.1(COG1151) WP_252381014.1(nan) WP_252381015.1(COG2181) WP_252381016.1(COG0247) WP_252381017.1(nan) WP_252381018.1(COG0348) WP_252381019.1(COG0375) WP_252381020.1(COG0378) WP_252381024.1(COG3829) WP_289510121.1(COG3640)</t>
  </si>
  <si>
    <t>WP_252467243.1</t>
  </si>
  <si>
    <t>GCF_023897015.1</t>
  </si>
  <si>
    <t>M8E35_RS02865</t>
  </si>
  <si>
    <t>WP_252467232.1(COG1782) WP_252467233.1(COG2197) WP_252467234.1(COG4585) WP_252467235.1(nan) WP_252467236.1(COG1410) WP_252467237.1(COG2069) WP_252467238.1(COG3640) WP_252467239.1(COG3894) WP_252467240.1(COG1456) WP_252467241.1(COG1614) WP_252467243.1(COG1151) WP_252467244.1(COG3640) WP_252467245.1(COG1307)</t>
  </si>
  <si>
    <t>Desulfosporosinus nitroreducens</t>
  </si>
  <si>
    <t>WP_252471197.1</t>
  </si>
  <si>
    <t>M8E35_RS18795</t>
  </si>
  <si>
    <t>WP_252471193.1(COG2388) WP_252471195.1(COG0664) WP_252471197.1(COG1151) WP_252471199.1(COG3640)</t>
  </si>
  <si>
    <t>WP_255332508.1</t>
  </si>
  <si>
    <t>GCF_024372745.1</t>
  </si>
  <si>
    <t>FTO68_RS06155</t>
  </si>
  <si>
    <t>WP_255332507.1(COG3640) WP_255332508.1(COG1151)</t>
  </si>
  <si>
    <t>Methanocorpusculaceae</t>
  </si>
  <si>
    <t>Methanocalculus</t>
  </si>
  <si>
    <t>Methanocalculus taiwanensis</t>
  </si>
  <si>
    <t>WP_255333381.1</t>
  </si>
  <si>
    <t>FTO68_RS10600</t>
  </si>
  <si>
    <t>WP_255333374.1(COG3654) WP_255333375.1(COG3640) WP_255333376.1(COG3894) WP_255333377.1(COG1456) WP_255333378.1(COG2069) WP_255333379.1(COG1614) WP_255333380.1(COG1880) WP_255333381.1(COG1152) WP_255333382.1(COG5015)</t>
  </si>
  <si>
    <t>WP_256130329.1</t>
  </si>
  <si>
    <t>GCF_024459955.1</t>
  </si>
  <si>
    <t>NE619_RS00055</t>
  </si>
  <si>
    <t>WP_148395630.1(COG4577) WP_256130327.1(COG1454) WP_256130328.1(COG2076) WP_256130329.1(COG1151) WP_256130330.1(COG4869) WP_256130331.1(COG1012) WP_256130334.1(COG4766) WP_256130335.1(COG4577) WP_256130336.1(COG4656) WP_256130337.1(COG4576) WP_256130338.1(nan) WP_256130339.1(COG4820) WP_256130340.1(COG4812) WP_256130342.1(COG4810) WP_256130343.1(COG1180) WP_256130344.1(COG1882) WP_256130345.1(COG1012) WP_256130346.1(nan) WP_256130347.1(nan) WP_256130727.1(COG4577) WP_330640600.1(COG4624) WP_330640601.1(COG4917)</t>
  </si>
  <si>
    <t>Hominibacterium</t>
  </si>
  <si>
    <t>Hominibacterium odorimutans_A</t>
  </si>
  <si>
    <t>WP_257674849.1</t>
  </si>
  <si>
    <t>GCF_024645265.1</t>
  </si>
  <si>
    <t>KYB31_RS08230</t>
  </si>
  <si>
    <t>WP_077833244.1(COG5848) WP_077833245.1(nan) WP_077833246.1(COG0353) WP_077833247.1(COG0718) WP_077833257.1(COG1959) WP_077833259.1(COG1349) WP_077833260.1(COG1126) WP_077833263.1(COG0600) WP_077833264.1(COG1116) WP_077833268.1(COG0529) WP_077851329.1(COG0029) WP_077851330.1(COG1146) WP_077851332.1(COG0175) WP_077851340.1(COG1352) WP_077851341.1(COG4753) WP_077851342.1(COG0590) WP_257674844.1(COG0655) WP_257674845.1(COG2873) WP_257674846.1(COG0715) WP_257674847.1(COG2895) WP_257674848.1(nan) WP_257674849.1(COG1151) WP_257674850.1(COG4753) WP_257674851.1(COG0643) WP_257674852.1(COG0835) WP_257674853.1(COG0840) WP_257674854.1(COG2812) WP_307875782.1(COG0765)</t>
  </si>
  <si>
    <t>WP_257743785.1</t>
  </si>
  <si>
    <t>GCF_024662215.1</t>
  </si>
  <si>
    <t>Host Associated</t>
  </si>
  <si>
    <t>L6E24_RS05925</t>
  </si>
  <si>
    <t>WP_257743781.1(COG3640) WP_257743782.1(COG1034) WP_257743783.1(COG1894) WP_257743784.1(COG1905) WP_257743785.1(COG1151) WP_257743786.1(COG0437) WP_257743787.1(nan) WP_257743788.1(nan) WP_257743789.1(nan) WP_257743790.1(COG3388) WP_257743791.1(nan)</t>
  </si>
  <si>
    <t>Methanoplanus</t>
  </si>
  <si>
    <t>Methanoplanus endosymbiosus</t>
  </si>
  <si>
    <t>WP_259500771.1</t>
  </si>
  <si>
    <t>GCF_024958695.1</t>
  </si>
  <si>
    <t>NZJ93_RS09845</t>
  </si>
  <si>
    <t>WP_259500769.1(COG3937) WP_259500770.1(COG3640) WP_259500771.1(COG1151) nan(nan)</t>
  </si>
  <si>
    <t>WP_259501502.1</t>
  </si>
  <si>
    <t>NZJ93_RS11835</t>
  </si>
  <si>
    <t>WP_259501483.1(COG0247) WP_259501487.1(COG3829) WP_259501493.1(COG1433) WP_259501496.1(nan) WP_259501502.1(COG1151)</t>
  </si>
  <si>
    <t>WP_259501517.1</t>
  </si>
  <si>
    <t>NZJ93_RS11855</t>
  </si>
  <si>
    <t>WP_051617929.1(COG0664) WP_259501515.1(COG0247) WP_259501517.1(COG1151) WP_259501633.1(COG0493) WP_259501634.1(COG2181)</t>
  </si>
  <si>
    <t>WP_262289736.1</t>
  </si>
  <si>
    <t>GCF_025449255.1</t>
  </si>
  <si>
    <t>N6C89_RS07165</t>
  </si>
  <si>
    <t>WP_011973636.1(COG1731) WP_011973637.1(COG0108) WP_262289733.1(COG1339) WP_262289734.1(COG1035) WP_262289735.1(nan) WP_262289736.1(COG1151) WP_262289737.1(COG1142)</t>
  </si>
  <si>
    <t>WP_262290151.1</t>
  </si>
  <si>
    <t>N6C89_RS03405</t>
  </si>
  <si>
    <t>WP_262290151.1(COG1152)</t>
  </si>
  <si>
    <t>WP_264982222.1</t>
  </si>
  <si>
    <t>GCF_026000375.1</t>
  </si>
  <si>
    <t>OO730_RS14670</t>
  </si>
  <si>
    <t>WP_264982221.1(COG3640) WP_264982222.1(COG1151) WP_264982223.1(COG0664) WP_264982224.1(COG3153) WP_264982225.1(COG0488) WP_264982227.1(COG0036)</t>
  </si>
  <si>
    <t>Pseudodesulfovibrio portus</t>
  </si>
  <si>
    <t>WP_267927745.1</t>
  </si>
  <si>
    <t>GCF_025998535.1</t>
  </si>
  <si>
    <t>GF1_RS00900</t>
  </si>
  <si>
    <t>WP_267927745.1(COG1151) WP_267927746.1(COG0664) WP_267927747.1(nan) WP_267927751.1(COG4591) WP_267927752.1(nan) WP_267927753.1(COG1136) WP_267927754.1(COG4591) WP_267927755.1(nan) WP_267927756.1(COG4671) WP_267927757.1(COG0406) WP_267927758.1(COG0438) WP_267927759.1(COG2861) WP_267927760.1(COG0142) WP_267927761.1(COG1199) WP_267927762.1(nan) WP_326491576.1(nan)</t>
  </si>
  <si>
    <t>Desulfolithobacter</t>
  </si>
  <si>
    <t>Desulfolithobacter dissulfuricans</t>
  </si>
  <si>
    <t>WP_267928920.1</t>
  </si>
  <si>
    <t>GF1_RS07035</t>
  </si>
  <si>
    <t>WP_267928919.1(COG0190) WP_267928920.1(COG1151) WP_267928921.1(COG1614) WP_267928922.1(COG1456) WP_267928927.1(nan) WP_326491603.1(COG2069) WP_326491604.1(COG1148) nan(nan)</t>
  </si>
  <si>
    <t>WP_270096619.1</t>
  </si>
  <si>
    <t>GCF_027594145.1</t>
  </si>
  <si>
    <t>PBV53_RS07915</t>
  </si>
  <si>
    <t>WP_270096613.1(COG1073) WP_270096614.1(COG1456) WP_270096615.1(COG2069) WP_270096616.1(COG3640) WP_270096617.1(COG1614) WP_270096618.1(COG1880) WP_270096619.1(COG1152)</t>
  </si>
  <si>
    <t>Methanococcoides alaskense</t>
  </si>
  <si>
    <t>WP_276571810.1</t>
  </si>
  <si>
    <t>dnm_RS17945</t>
  </si>
  <si>
    <t>WP_207678290.1(COG1251) WP_207678291.1(COG0437) WP_276571810.1(nan)</t>
  </si>
  <si>
    <t>WP_276626043.1</t>
  </si>
  <si>
    <t>GCF_001508745.1</t>
  </si>
  <si>
    <t>XD40_RS00430</t>
  </si>
  <si>
    <t>WP_010879886.1(COG0566) WP_010879887.1(COG1305) WP_276626043.1(COG1152) WP_276626045.1(COG1880) WP_276626048.1(nan) WP_276626050.1(COG1243)</t>
  </si>
  <si>
    <t>WP_278342306.1</t>
  </si>
  <si>
    <t>GCF_002159055.1</t>
  </si>
  <si>
    <t>BAA00_RS02460</t>
  </si>
  <si>
    <t>WP_003250291.1(COG0437) WP_003250298.1(COG4237) WP_003250309.1(nan) WP_003250311.1(COG0680) WP_003250312.1(COG0375) WP_003250316.1(COG1509) WP_003250317.1(COG1609) WP_003250322.1(COG0395) WP_003250326.1(COG3402) WP_013400781.1(COG3261) WP_013400782.1(COG1143) WP_013400783.1(COG3260) WP_013400785.1(COG2182) WP_013876884.1(COG1175) WP_042385273.1(COG0651) WP_061577843.1(COG0650) WP_244411178.1(COG2249) WP_256832602.1(COG0651) WP_278342300.1(COG3839) WP_278342301.1(COG0378) WP_278342302.1(COG1009) WP_278342303.1(COG1151) WP_278342304.1(COG3640) WP_278342306.1(COG1151)</t>
  </si>
  <si>
    <t>WP_278491979.1</t>
  </si>
  <si>
    <t>GCF_015709365.1</t>
  </si>
  <si>
    <t>H0S71_RS01565</t>
  </si>
  <si>
    <t>WP_013999445.1(COG1389) WP_119720996.1(COG1880) WP_119721000.1(COG2264) WP_181493127.1(COG1532) WP_278491576.1(COG0437) WP_278491578.1(COG1456) WP_278491579.1(COG2069) WP_278491580.1(COG3640) WP_278491581.1(COG1614) WP_278491582.1(COG1810) WP_278491584.1(COG0030) WP_278491979.1(COG1152)</t>
  </si>
  <si>
    <t>Coastal Sediment</t>
  </si>
  <si>
    <t>Coastal water</t>
  </si>
  <si>
    <t>Coastal Water</t>
  </si>
  <si>
    <t>Coastal sediment</t>
  </si>
  <si>
    <t>Hydrothermal Sediment</t>
  </si>
  <si>
    <t>Bathypelagic water from Red Sea Brine Pool</t>
  </si>
  <si>
    <t>Epi/Mesopelagic</t>
  </si>
  <si>
    <t xml:space="preserve">Abyssalpelagic </t>
  </si>
  <si>
    <t>Mesopelagic</t>
  </si>
  <si>
    <t>Bathypelagic</t>
  </si>
  <si>
    <t>Epi/Meso/Bathypelagic (50-2000m)</t>
  </si>
  <si>
    <t>Abyssalpelagic</t>
  </si>
  <si>
    <t>Surface water</t>
  </si>
  <si>
    <t xml:space="preserve">Epipelagic </t>
  </si>
  <si>
    <t>Deep Sea Sediment</t>
  </si>
  <si>
    <t>Cold Seep Sediment</t>
  </si>
  <si>
    <t>Solar Saltern Sediment</t>
  </si>
  <si>
    <t>Accession_number</t>
  </si>
  <si>
    <t>Remarks_location</t>
  </si>
  <si>
    <t>Location_broad_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0" xfId="0" applyFont="1" applyAlignment="1">
      <alignment horizontal="center" vertical="top"/>
    </xf>
    <xf numFmtId="0" fontId="0" fillId="0" borderId="1" xfId="0" applyBorder="1"/>
    <xf numFmtId="0" fontId="0" fillId="0" borderId="2" xfId="0" applyBorder="1"/>
    <xf numFmtId="0" fontId="4" fillId="0" borderId="1" xfId="0" applyFont="1" applyBorder="1" applyAlignment="1">
      <alignment horizontal="left" vertical="top"/>
    </xf>
    <xf numFmtId="0" fontId="2" fillId="0" borderId="3" xfId="0" applyFont="1" applyBorder="1"/>
    <xf numFmtId="0" fontId="3" fillId="2" borderId="0" xfId="0" applyFont="1" applyFill="1"/>
    <xf numFmtId="0" fontId="0" fillId="0" borderId="3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57C41-25AC-4E8C-8D13-2F56D666690E}">
  <dimension ref="A1:V1970"/>
  <sheetViews>
    <sheetView workbookViewId="0">
      <pane ySplit="1" topLeftCell="A2" activePane="bottomLeft" state="frozen"/>
      <selection pane="bottomLeft" activeCell="T14" sqref="T14"/>
    </sheetView>
  </sheetViews>
  <sheetFormatPr defaultRowHeight="14.4" x14ac:dyDescent="0.3"/>
  <cols>
    <col min="1" max="1" width="9.109375" style="9"/>
    <col min="4" max="4" width="20.88671875" customWidth="1"/>
    <col min="16" max="16" width="9.109375" customWidth="1"/>
    <col min="17" max="17" width="30.109375" customWidth="1"/>
    <col min="18" max="18" width="9.44140625" bestFit="1" customWidth="1"/>
    <col min="19" max="19" width="9.33203125" bestFit="1" customWidth="1"/>
  </cols>
  <sheetData>
    <row r="1" spans="1:22" x14ac:dyDescent="0.3">
      <c r="A1" s="1" t="s">
        <v>0</v>
      </c>
      <c r="B1" s="1" t="s">
        <v>1</v>
      </c>
      <c r="C1" s="1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/>
      <c r="S1" s="3"/>
      <c r="T1" s="3"/>
      <c r="U1" s="3"/>
      <c r="V1" s="3"/>
    </row>
    <row r="2" spans="1:22" x14ac:dyDescent="0.3">
      <c r="A2" s="7" t="s">
        <v>17</v>
      </c>
      <c r="B2" s="2" t="s">
        <v>18</v>
      </c>
      <c r="C2" s="2" t="s">
        <v>19</v>
      </c>
      <c r="D2" t="s">
        <v>20</v>
      </c>
      <c r="E2" s="2" t="s">
        <v>21</v>
      </c>
      <c r="F2" s="2" t="s">
        <v>22</v>
      </c>
      <c r="G2" s="2" t="s">
        <v>23</v>
      </c>
      <c r="H2" s="2" t="s">
        <v>24</v>
      </c>
      <c r="I2" s="2" t="s">
        <v>25</v>
      </c>
      <c r="J2" s="2" t="s">
        <v>26</v>
      </c>
      <c r="K2" s="2" t="s">
        <v>27</v>
      </c>
      <c r="L2" s="2" t="s">
        <v>28</v>
      </c>
      <c r="M2" s="2" t="s">
        <v>29</v>
      </c>
      <c r="N2" s="2" t="s">
        <v>30</v>
      </c>
      <c r="O2" s="2" t="s">
        <v>31</v>
      </c>
      <c r="P2" s="2" t="s">
        <v>32</v>
      </c>
      <c r="Q2" s="2" t="s">
        <v>33</v>
      </c>
      <c r="R2" s="2"/>
      <c r="S2" s="2"/>
      <c r="T2" s="2"/>
      <c r="U2" s="2"/>
      <c r="V2" s="2"/>
    </row>
    <row r="3" spans="1:22" x14ac:dyDescent="0.3">
      <c r="A3" s="7" t="s">
        <v>34</v>
      </c>
      <c r="B3" s="2" t="s">
        <v>35</v>
      </c>
      <c r="C3" s="2" t="s">
        <v>36</v>
      </c>
      <c r="D3" t="s">
        <v>20</v>
      </c>
      <c r="E3" s="2" t="s">
        <v>37</v>
      </c>
      <c r="F3" s="2" t="s">
        <v>26</v>
      </c>
      <c r="G3" s="2" t="s">
        <v>38</v>
      </c>
      <c r="H3" s="2" t="s">
        <v>39</v>
      </c>
      <c r="I3" s="2" t="s">
        <v>40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41</v>
      </c>
      <c r="P3" s="2" t="s">
        <v>42</v>
      </c>
      <c r="Q3" s="2" t="s">
        <v>43</v>
      </c>
      <c r="R3" s="2"/>
      <c r="S3" s="2"/>
      <c r="T3" s="2"/>
      <c r="U3" s="2"/>
      <c r="V3" s="2"/>
    </row>
    <row r="4" spans="1:22" x14ac:dyDescent="0.3">
      <c r="A4" s="7" t="s">
        <v>44</v>
      </c>
      <c r="B4" s="2" t="s">
        <v>45</v>
      </c>
      <c r="C4" s="2" t="s">
        <v>46</v>
      </c>
      <c r="D4" t="s">
        <v>47</v>
      </c>
      <c r="E4" s="2" t="s">
        <v>48</v>
      </c>
      <c r="F4" s="2" t="s">
        <v>22</v>
      </c>
      <c r="G4" s="2" t="s">
        <v>49</v>
      </c>
      <c r="H4" s="2" t="s">
        <v>50</v>
      </c>
      <c r="I4" s="2" t="s">
        <v>51</v>
      </c>
      <c r="J4" s="2" t="s">
        <v>26</v>
      </c>
      <c r="K4" s="2" t="s">
        <v>52</v>
      </c>
      <c r="L4" s="2" t="s">
        <v>53</v>
      </c>
      <c r="M4" s="2" t="s">
        <v>54</v>
      </c>
      <c r="N4" s="2" t="s">
        <v>55</v>
      </c>
      <c r="O4" s="2" t="s">
        <v>56</v>
      </c>
      <c r="P4" s="2" t="s">
        <v>57</v>
      </c>
      <c r="Q4" s="2" t="s">
        <v>58</v>
      </c>
      <c r="R4" s="2"/>
      <c r="S4" s="2"/>
      <c r="T4" s="2"/>
      <c r="U4" s="2"/>
      <c r="V4" s="2"/>
    </row>
    <row r="5" spans="1:22" x14ac:dyDescent="0.3">
      <c r="A5" s="7" t="s">
        <v>59</v>
      </c>
      <c r="B5" s="2" t="s">
        <v>60</v>
      </c>
      <c r="C5" s="2" t="s">
        <v>61</v>
      </c>
      <c r="D5" t="s">
        <v>20</v>
      </c>
      <c r="E5" s="2" t="s">
        <v>62</v>
      </c>
      <c r="F5" s="2" t="s">
        <v>26</v>
      </c>
      <c r="G5" s="2" t="s">
        <v>63</v>
      </c>
      <c r="H5" s="2" t="s">
        <v>39</v>
      </c>
      <c r="I5" s="2" t="s">
        <v>40</v>
      </c>
      <c r="J5" s="2" t="s">
        <v>26</v>
      </c>
      <c r="K5" s="2" t="s">
        <v>27</v>
      </c>
      <c r="L5" s="2" t="s">
        <v>64</v>
      </c>
      <c r="M5" s="2" t="s">
        <v>65</v>
      </c>
      <c r="N5" s="2" t="s">
        <v>66</v>
      </c>
      <c r="O5" s="2" t="s">
        <v>67</v>
      </c>
      <c r="P5" s="2" t="s">
        <v>68</v>
      </c>
      <c r="Q5" s="2" t="s">
        <v>69</v>
      </c>
      <c r="R5" s="2"/>
      <c r="S5" s="2"/>
      <c r="T5" s="2"/>
      <c r="U5" s="2"/>
      <c r="V5" s="2"/>
    </row>
    <row r="6" spans="1:22" x14ac:dyDescent="0.3">
      <c r="A6" s="7" t="s">
        <v>70</v>
      </c>
      <c r="B6" s="2" t="s">
        <v>71</v>
      </c>
      <c r="C6" s="2" t="s">
        <v>72</v>
      </c>
      <c r="D6" t="s">
        <v>73</v>
      </c>
      <c r="E6" s="2" t="s">
        <v>74</v>
      </c>
      <c r="F6" s="2" t="s">
        <v>22</v>
      </c>
      <c r="G6" s="2" t="s">
        <v>75</v>
      </c>
      <c r="H6" s="2" t="s">
        <v>39</v>
      </c>
      <c r="I6" s="2" t="s">
        <v>40</v>
      </c>
      <c r="J6" s="2" t="s">
        <v>26</v>
      </c>
      <c r="K6" s="2" t="s">
        <v>27</v>
      </c>
      <c r="L6" s="2" t="s">
        <v>64</v>
      </c>
      <c r="M6" s="2" t="s">
        <v>76</v>
      </c>
      <c r="N6" s="2" t="s">
        <v>77</v>
      </c>
      <c r="O6" s="2" t="s">
        <v>78</v>
      </c>
      <c r="P6" s="2" t="s">
        <v>79</v>
      </c>
      <c r="Q6" s="2" t="s">
        <v>80</v>
      </c>
      <c r="R6" s="2"/>
      <c r="S6" s="2"/>
      <c r="T6" s="2"/>
      <c r="U6" s="2"/>
      <c r="V6" s="2"/>
    </row>
    <row r="7" spans="1:22" x14ac:dyDescent="0.3">
      <c r="A7" s="7" t="s">
        <v>81</v>
      </c>
      <c r="B7" s="2" t="s">
        <v>45</v>
      </c>
      <c r="C7" s="2" t="s">
        <v>82</v>
      </c>
      <c r="D7" t="s">
        <v>47</v>
      </c>
      <c r="E7" s="2" t="s">
        <v>83</v>
      </c>
      <c r="F7" s="2" t="s">
        <v>22</v>
      </c>
      <c r="G7" s="2" t="s">
        <v>84</v>
      </c>
      <c r="H7" s="2" t="s">
        <v>50</v>
      </c>
      <c r="I7" s="2" t="s">
        <v>51</v>
      </c>
      <c r="J7" s="2" t="s">
        <v>26</v>
      </c>
      <c r="K7" s="2" t="s">
        <v>52</v>
      </c>
      <c r="L7" s="2" t="s">
        <v>53</v>
      </c>
      <c r="M7" s="2" t="s">
        <v>54</v>
      </c>
      <c r="N7" s="2" t="s">
        <v>55</v>
      </c>
      <c r="O7" s="2" t="s">
        <v>56</v>
      </c>
      <c r="P7" s="2" t="s">
        <v>57</v>
      </c>
      <c r="Q7" s="2" t="s">
        <v>85</v>
      </c>
      <c r="R7" s="2"/>
      <c r="S7" s="2"/>
      <c r="T7" s="2"/>
      <c r="U7" s="2"/>
      <c r="V7" s="2"/>
    </row>
    <row r="8" spans="1:22" x14ac:dyDescent="0.3">
      <c r="A8" s="7" t="s">
        <v>86</v>
      </c>
      <c r="B8" s="2" t="s">
        <v>87</v>
      </c>
      <c r="C8" s="2" t="s">
        <v>88</v>
      </c>
      <c r="D8" t="s">
        <v>20</v>
      </c>
      <c r="E8" s="2" t="s">
        <v>89</v>
      </c>
      <c r="F8" s="2" t="s">
        <v>26</v>
      </c>
      <c r="G8" s="2" t="s">
        <v>90</v>
      </c>
      <c r="H8" s="2" t="s">
        <v>91</v>
      </c>
      <c r="I8" s="2" t="s">
        <v>92</v>
      </c>
      <c r="J8" s="2" t="s">
        <v>26</v>
      </c>
      <c r="K8" s="2" t="s">
        <v>27</v>
      </c>
      <c r="L8" s="2" t="s">
        <v>93</v>
      </c>
      <c r="M8" s="2" t="s">
        <v>94</v>
      </c>
      <c r="N8" s="2" t="s">
        <v>95</v>
      </c>
      <c r="O8" s="2" t="s">
        <v>96</v>
      </c>
      <c r="P8" s="2" t="s">
        <v>97</v>
      </c>
      <c r="Q8" s="2" t="s">
        <v>98</v>
      </c>
      <c r="R8" s="2"/>
      <c r="S8" s="2"/>
      <c r="T8" s="2"/>
      <c r="U8" s="2"/>
      <c r="V8" s="2"/>
    </row>
    <row r="9" spans="1:22" x14ac:dyDescent="0.3">
      <c r="A9" s="7" t="s">
        <v>99</v>
      </c>
      <c r="B9" s="2" t="s">
        <v>100</v>
      </c>
      <c r="C9" s="2" t="s">
        <v>101</v>
      </c>
      <c r="D9" t="s">
        <v>102</v>
      </c>
      <c r="E9" s="2" t="s">
        <v>103</v>
      </c>
      <c r="F9" s="2" t="s">
        <v>22</v>
      </c>
      <c r="G9" s="2" t="s">
        <v>104</v>
      </c>
      <c r="H9" s="2" t="s">
        <v>39</v>
      </c>
      <c r="I9" s="2" t="s">
        <v>40</v>
      </c>
      <c r="J9" s="2" t="s">
        <v>26</v>
      </c>
      <c r="K9" s="2" t="s">
        <v>27</v>
      </c>
      <c r="L9" s="2" t="s">
        <v>28</v>
      </c>
      <c r="M9" s="2" t="s">
        <v>105</v>
      </c>
      <c r="N9" s="2" t="s">
        <v>106</v>
      </c>
      <c r="O9" s="2" t="s">
        <v>107</v>
      </c>
      <c r="P9" s="2" t="s">
        <v>108</v>
      </c>
      <c r="Q9" s="2" t="s">
        <v>109</v>
      </c>
      <c r="R9" s="2"/>
      <c r="S9" s="2"/>
      <c r="T9" s="2"/>
      <c r="U9" s="2"/>
      <c r="V9" s="2"/>
    </row>
    <row r="10" spans="1:22" x14ac:dyDescent="0.3">
      <c r="A10" s="7" t="s">
        <v>110</v>
      </c>
      <c r="B10" s="2" t="s">
        <v>111</v>
      </c>
      <c r="C10" s="2" t="s">
        <v>112</v>
      </c>
      <c r="D10" t="s">
        <v>113</v>
      </c>
      <c r="E10" s="2" t="s">
        <v>114</v>
      </c>
      <c r="F10" s="2" t="s">
        <v>22</v>
      </c>
      <c r="G10" s="2" t="s">
        <v>115</v>
      </c>
      <c r="H10" s="2" t="s">
        <v>116</v>
      </c>
      <c r="I10" s="2" t="s">
        <v>92</v>
      </c>
      <c r="J10" s="2" t="s">
        <v>26</v>
      </c>
      <c r="K10" s="2" t="s">
        <v>52</v>
      </c>
      <c r="L10" s="2" t="s">
        <v>117</v>
      </c>
      <c r="M10" s="2" t="s">
        <v>118</v>
      </c>
      <c r="N10" s="2" t="s">
        <v>119</v>
      </c>
      <c r="O10" s="2" t="s">
        <v>120</v>
      </c>
      <c r="P10" s="2" t="s">
        <v>120</v>
      </c>
      <c r="Q10" s="2" t="s">
        <v>121</v>
      </c>
      <c r="R10" s="2"/>
      <c r="S10" s="2"/>
      <c r="T10" s="2"/>
      <c r="U10" s="2"/>
      <c r="V10" s="2"/>
    </row>
    <row r="11" spans="1:22" x14ac:dyDescent="0.3">
      <c r="A11" s="7" t="s">
        <v>122</v>
      </c>
      <c r="B11" s="2" t="s">
        <v>111</v>
      </c>
      <c r="C11" s="2" t="s">
        <v>112</v>
      </c>
      <c r="D11" t="s">
        <v>113</v>
      </c>
      <c r="E11" s="2" t="s">
        <v>123</v>
      </c>
      <c r="F11" s="2" t="s">
        <v>22</v>
      </c>
      <c r="G11" s="2" t="s">
        <v>124</v>
      </c>
      <c r="H11" s="2" t="s">
        <v>116</v>
      </c>
      <c r="I11" s="2" t="s">
        <v>92</v>
      </c>
      <c r="J11" s="2" t="s">
        <v>26</v>
      </c>
      <c r="K11" s="2" t="s">
        <v>52</v>
      </c>
      <c r="L11" s="2" t="s">
        <v>117</v>
      </c>
      <c r="M11" s="2" t="s">
        <v>118</v>
      </c>
      <c r="N11" s="2" t="s">
        <v>119</v>
      </c>
      <c r="O11" s="2" t="s">
        <v>120</v>
      </c>
      <c r="P11" s="2" t="s">
        <v>120</v>
      </c>
      <c r="Q11" s="2" t="s">
        <v>121</v>
      </c>
      <c r="R11" s="2"/>
      <c r="S11" s="2"/>
      <c r="T11" s="2"/>
      <c r="U11" s="2"/>
      <c r="V11" s="2"/>
    </row>
    <row r="12" spans="1:22" x14ac:dyDescent="0.3">
      <c r="A12" s="7" t="s">
        <v>125</v>
      </c>
      <c r="B12" s="2" t="s">
        <v>111</v>
      </c>
      <c r="C12" s="2" t="s">
        <v>112</v>
      </c>
      <c r="D12" t="s">
        <v>113</v>
      </c>
      <c r="E12" s="2" t="s">
        <v>126</v>
      </c>
      <c r="F12" s="2" t="s">
        <v>22</v>
      </c>
      <c r="G12" s="2" t="s">
        <v>127</v>
      </c>
      <c r="H12" s="2" t="s">
        <v>39</v>
      </c>
      <c r="I12" s="2" t="s">
        <v>92</v>
      </c>
      <c r="J12" s="2" t="s">
        <v>26</v>
      </c>
      <c r="K12" s="2" t="s">
        <v>52</v>
      </c>
      <c r="L12" s="2" t="s">
        <v>117</v>
      </c>
      <c r="M12" s="2" t="s">
        <v>118</v>
      </c>
      <c r="N12" s="2" t="s">
        <v>119</v>
      </c>
      <c r="O12" s="2" t="s">
        <v>120</v>
      </c>
      <c r="P12" s="2" t="s">
        <v>120</v>
      </c>
      <c r="Q12" s="2" t="s">
        <v>121</v>
      </c>
      <c r="R12" s="2"/>
      <c r="S12" s="2"/>
      <c r="T12" s="2"/>
      <c r="U12" s="2"/>
      <c r="V12" s="2"/>
    </row>
    <row r="13" spans="1:22" x14ac:dyDescent="0.3">
      <c r="A13" s="7" t="s">
        <v>128</v>
      </c>
      <c r="B13" s="2" t="s">
        <v>111</v>
      </c>
      <c r="C13" s="2" t="s">
        <v>129</v>
      </c>
      <c r="D13" t="s">
        <v>113</v>
      </c>
      <c r="E13" s="2" t="s">
        <v>130</v>
      </c>
      <c r="F13" s="2" t="s">
        <v>22</v>
      </c>
      <c r="G13" s="2" t="s">
        <v>131</v>
      </c>
      <c r="H13" s="2" t="s">
        <v>116</v>
      </c>
      <c r="I13" s="2" t="s">
        <v>92</v>
      </c>
      <c r="J13" s="2" t="s">
        <v>26</v>
      </c>
      <c r="K13" s="2" t="s">
        <v>52</v>
      </c>
      <c r="L13" s="2" t="s">
        <v>117</v>
      </c>
      <c r="M13" s="2" t="s">
        <v>118</v>
      </c>
      <c r="N13" s="2" t="s">
        <v>119</v>
      </c>
      <c r="O13" s="2" t="s">
        <v>120</v>
      </c>
      <c r="P13" s="2" t="s">
        <v>120</v>
      </c>
      <c r="Q13" s="2"/>
      <c r="R13" s="2"/>
      <c r="S13" s="2"/>
      <c r="T13" s="2"/>
      <c r="U13" s="2"/>
      <c r="V13" s="2"/>
    </row>
    <row r="14" spans="1:22" x14ac:dyDescent="0.3">
      <c r="A14" s="7" t="s">
        <v>132</v>
      </c>
      <c r="B14" s="2" t="s">
        <v>111</v>
      </c>
      <c r="C14" s="2" t="s">
        <v>129</v>
      </c>
      <c r="D14" t="s">
        <v>113</v>
      </c>
      <c r="E14" s="2" t="s">
        <v>133</v>
      </c>
      <c r="F14" s="2" t="s">
        <v>26</v>
      </c>
      <c r="G14" s="2" t="s">
        <v>134</v>
      </c>
      <c r="H14" s="2" t="s">
        <v>39</v>
      </c>
      <c r="I14" s="2" t="s">
        <v>92</v>
      </c>
      <c r="J14" s="2" t="s">
        <v>26</v>
      </c>
      <c r="K14" s="2" t="s">
        <v>52</v>
      </c>
      <c r="L14" s="2" t="s">
        <v>117</v>
      </c>
      <c r="M14" s="2" t="s">
        <v>118</v>
      </c>
      <c r="N14" s="2" t="s">
        <v>119</v>
      </c>
      <c r="O14" s="2" t="s">
        <v>120</v>
      </c>
      <c r="P14" s="2" t="s">
        <v>120</v>
      </c>
      <c r="Q14" s="2"/>
      <c r="R14" s="2"/>
      <c r="S14" s="2"/>
      <c r="T14" s="2"/>
      <c r="U14" s="2"/>
      <c r="V14" s="2"/>
    </row>
    <row r="15" spans="1:22" x14ac:dyDescent="0.3">
      <c r="A15" s="7" t="s">
        <v>135</v>
      </c>
      <c r="B15" s="2" t="s">
        <v>136</v>
      </c>
      <c r="C15" s="2" t="s">
        <v>129</v>
      </c>
      <c r="D15" t="s">
        <v>113</v>
      </c>
      <c r="E15" s="2" t="s">
        <v>137</v>
      </c>
      <c r="F15" s="2" t="s">
        <v>22</v>
      </c>
      <c r="G15" s="2" t="s">
        <v>138</v>
      </c>
      <c r="H15" s="2" t="s">
        <v>139</v>
      </c>
      <c r="I15" s="2" t="s">
        <v>92</v>
      </c>
      <c r="J15" s="2" t="s">
        <v>26</v>
      </c>
      <c r="K15" s="2" t="s">
        <v>52</v>
      </c>
      <c r="L15" s="2" t="s">
        <v>117</v>
      </c>
      <c r="M15" s="2" t="s">
        <v>118</v>
      </c>
      <c r="N15" s="2" t="s">
        <v>119</v>
      </c>
      <c r="O15" s="2" t="s">
        <v>120</v>
      </c>
      <c r="P15" s="2" t="s">
        <v>120</v>
      </c>
      <c r="Q15" s="2"/>
      <c r="R15" s="2"/>
      <c r="S15" s="2"/>
      <c r="T15" s="2"/>
      <c r="U15" s="2"/>
      <c r="V15" s="2"/>
    </row>
    <row r="16" spans="1:22" x14ac:dyDescent="0.3">
      <c r="A16" s="7" t="s">
        <v>140</v>
      </c>
      <c r="B16" s="2" t="s">
        <v>35</v>
      </c>
      <c r="C16" s="2" t="s">
        <v>141</v>
      </c>
      <c r="D16" t="s">
        <v>20</v>
      </c>
      <c r="E16" s="2" t="s">
        <v>142</v>
      </c>
      <c r="F16" s="2" t="s">
        <v>26</v>
      </c>
      <c r="G16" s="2" t="s">
        <v>143</v>
      </c>
      <c r="H16" s="2" t="s">
        <v>39</v>
      </c>
      <c r="I16" s="2" t="s">
        <v>40</v>
      </c>
      <c r="J16" s="2" t="s">
        <v>26</v>
      </c>
      <c r="K16" s="2" t="s">
        <v>27</v>
      </c>
      <c r="L16" s="2" t="s">
        <v>28</v>
      </c>
      <c r="M16" s="2" t="s">
        <v>29</v>
      </c>
      <c r="N16" s="2" t="s">
        <v>30</v>
      </c>
      <c r="O16" s="2" t="s">
        <v>31</v>
      </c>
      <c r="P16" s="2" t="s">
        <v>32</v>
      </c>
      <c r="Q16" s="2" t="s">
        <v>144</v>
      </c>
      <c r="R16" s="2"/>
      <c r="S16" s="2"/>
      <c r="T16" s="2"/>
      <c r="U16" s="2"/>
      <c r="V16" s="2"/>
    </row>
    <row r="17" spans="1:22" x14ac:dyDescent="0.3">
      <c r="A17" s="7" t="s">
        <v>145</v>
      </c>
      <c r="B17" s="2" t="s">
        <v>35</v>
      </c>
      <c r="C17" s="2" t="s">
        <v>146</v>
      </c>
      <c r="D17" t="s">
        <v>20</v>
      </c>
      <c r="E17" s="2" t="s">
        <v>147</v>
      </c>
      <c r="F17" s="2" t="s">
        <v>22</v>
      </c>
      <c r="G17" s="2" t="s">
        <v>148</v>
      </c>
      <c r="H17" s="2" t="s">
        <v>39</v>
      </c>
      <c r="I17" s="2" t="s">
        <v>40</v>
      </c>
      <c r="J17" s="2" t="s">
        <v>26</v>
      </c>
      <c r="K17" s="2" t="s">
        <v>27</v>
      </c>
      <c r="L17" s="2" t="s">
        <v>28</v>
      </c>
      <c r="M17" s="2" t="s">
        <v>29</v>
      </c>
      <c r="N17" s="2" t="s">
        <v>30</v>
      </c>
      <c r="O17" s="2" t="s">
        <v>31</v>
      </c>
      <c r="P17" s="2" t="s">
        <v>32</v>
      </c>
      <c r="Q17" s="2" t="s">
        <v>144</v>
      </c>
      <c r="R17" s="2"/>
      <c r="S17" s="2"/>
      <c r="T17" s="2"/>
      <c r="U17" s="2"/>
      <c r="V17" s="2"/>
    </row>
    <row r="18" spans="1:22" x14ac:dyDescent="0.3">
      <c r="A18" s="7" t="s">
        <v>149</v>
      </c>
      <c r="B18" s="2" t="s">
        <v>150</v>
      </c>
      <c r="C18" s="2" t="s">
        <v>141</v>
      </c>
      <c r="D18" t="s">
        <v>20</v>
      </c>
      <c r="E18" s="2" t="s">
        <v>151</v>
      </c>
      <c r="F18" s="2" t="s">
        <v>26</v>
      </c>
      <c r="G18" s="2" t="s">
        <v>143</v>
      </c>
      <c r="H18" s="2" t="s">
        <v>39</v>
      </c>
      <c r="I18" s="2" t="s">
        <v>25</v>
      </c>
      <c r="J18" s="2" t="s">
        <v>26</v>
      </c>
      <c r="K18" s="2" t="s">
        <v>27</v>
      </c>
      <c r="L18" s="2" t="s">
        <v>28</v>
      </c>
      <c r="M18" s="2" t="s">
        <v>29</v>
      </c>
      <c r="N18" s="2" t="s">
        <v>30</v>
      </c>
      <c r="O18" s="2" t="s">
        <v>31</v>
      </c>
      <c r="P18" s="2" t="s">
        <v>32</v>
      </c>
      <c r="Q18" s="2" t="s">
        <v>144</v>
      </c>
      <c r="R18" s="2"/>
      <c r="S18" s="2"/>
      <c r="T18" s="2"/>
      <c r="U18" s="2"/>
      <c r="V18" s="2"/>
    </row>
    <row r="19" spans="1:22" x14ac:dyDescent="0.3">
      <c r="A19" s="7" t="s">
        <v>152</v>
      </c>
      <c r="B19" s="2" t="s">
        <v>111</v>
      </c>
      <c r="C19" s="2" t="s">
        <v>153</v>
      </c>
      <c r="D19" t="s">
        <v>113</v>
      </c>
      <c r="E19" s="2" t="s">
        <v>154</v>
      </c>
      <c r="F19" s="2" t="s">
        <v>26</v>
      </c>
      <c r="G19" s="2" t="s">
        <v>155</v>
      </c>
      <c r="H19" s="2" t="s">
        <v>39</v>
      </c>
      <c r="I19" s="2" t="s">
        <v>92</v>
      </c>
      <c r="J19" s="2" t="s">
        <v>26</v>
      </c>
      <c r="K19" s="2" t="s">
        <v>52</v>
      </c>
      <c r="L19" s="2" t="s">
        <v>117</v>
      </c>
      <c r="M19" s="2" t="s">
        <v>118</v>
      </c>
      <c r="N19" s="2" t="s">
        <v>119</v>
      </c>
      <c r="O19" s="2" t="s">
        <v>156</v>
      </c>
      <c r="P19" s="2" t="s">
        <v>156</v>
      </c>
      <c r="Q19" s="2" t="s">
        <v>157</v>
      </c>
      <c r="R19" s="2"/>
      <c r="S19" s="2"/>
      <c r="T19" s="2"/>
      <c r="U19" s="2"/>
      <c r="V19" s="2"/>
    </row>
    <row r="20" spans="1:22" x14ac:dyDescent="0.3">
      <c r="A20" s="7" t="s">
        <v>158</v>
      </c>
      <c r="B20" s="2" t="s">
        <v>111</v>
      </c>
      <c r="C20" s="2" t="s">
        <v>153</v>
      </c>
      <c r="D20" t="s">
        <v>113</v>
      </c>
      <c r="E20" s="2" t="s">
        <v>159</v>
      </c>
      <c r="F20" s="2" t="s">
        <v>26</v>
      </c>
      <c r="G20" s="2" t="s">
        <v>160</v>
      </c>
      <c r="H20" s="2" t="s">
        <v>116</v>
      </c>
      <c r="I20" s="2" t="s">
        <v>92</v>
      </c>
      <c r="J20" s="2" t="s">
        <v>26</v>
      </c>
      <c r="K20" s="2" t="s">
        <v>52</v>
      </c>
      <c r="L20" s="2" t="s">
        <v>117</v>
      </c>
      <c r="M20" s="2" t="s">
        <v>118</v>
      </c>
      <c r="N20" s="2" t="s">
        <v>119</v>
      </c>
      <c r="O20" s="2" t="s">
        <v>156</v>
      </c>
      <c r="P20" s="2" t="s">
        <v>156</v>
      </c>
      <c r="Q20" s="2" t="s">
        <v>157</v>
      </c>
      <c r="R20" s="2"/>
      <c r="S20" s="2"/>
      <c r="T20" s="2"/>
      <c r="U20" s="2"/>
      <c r="V20" s="2"/>
    </row>
    <row r="21" spans="1:22" x14ac:dyDescent="0.3">
      <c r="A21" s="7" t="s">
        <v>161</v>
      </c>
      <c r="B21" s="2" t="s">
        <v>111</v>
      </c>
      <c r="C21" s="2" t="s">
        <v>162</v>
      </c>
      <c r="D21" t="s">
        <v>113</v>
      </c>
      <c r="E21" s="2" t="s">
        <v>163</v>
      </c>
      <c r="F21" s="2" t="s">
        <v>26</v>
      </c>
      <c r="G21" s="2" t="s">
        <v>164</v>
      </c>
      <c r="H21" s="2" t="s">
        <v>39</v>
      </c>
      <c r="I21" s="2" t="s">
        <v>92</v>
      </c>
      <c r="J21" s="2" t="s">
        <v>26</v>
      </c>
      <c r="K21" s="2" t="s">
        <v>52</v>
      </c>
      <c r="L21" s="2" t="s">
        <v>117</v>
      </c>
      <c r="M21" s="2" t="s">
        <v>118</v>
      </c>
      <c r="N21" s="2" t="s">
        <v>119</v>
      </c>
      <c r="O21" s="2" t="s">
        <v>156</v>
      </c>
      <c r="P21" s="2" t="s">
        <v>156</v>
      </c>
      <c r="Q21" s="2" t="s">
        <v>157</v>
      </c>
      <c r="R21" s="2"/>
      <c r="S21" s="2"/>
      <c r="T21" s="2"/>
      <c r="U21" s="2"/>
      <c r="V21" s="2"/>
    </row>
    <row r="22" spans="1:22" x14ac:dyDescent="0.3">
      <c r="A22" s="7" t="s">
        <v>165</v>
      </c>
      <c r="B22" s="2" t="s">
        <v>136</v>
      </c>
      <c r="C22" s="2" t="s">
        <v>153</v>
      </c>
      <c r="D22" t="s">
        <v>113</v>
      </c>
      <c r="E22" s="2" t="s">
        <v>166</v>
      </c>
      <c r="F22" s="2" t="s">
        <v>22</v>
      </c>
      <c r="G22" s="2" t="s">
        <v>167</v>
      </c>
      <c r="H22" s="2" t="s">
        <v>139</v>
      </c>
      <c r="I22" s="2" t="s">
        <v>92</v>
      </c>
      <c r="J22" s="2" t="s">
        <v>26</v>
      </c>
      <c r="K22" s="2" t="s">
        <v>52</v>
      </c>
      <c r="L22" s="2" t="s">
        <v>117</v>
      </c>
      <c r="M22" s="2" t="s">
        <v>118</v>
      </c>
      <c r="N22" s="2" t="s">
        <v>119</v>
      </c>
      <c r="O22" s="2" t="s">
        <v>156</v>
      </c>
      <c r="P22" s="2" t="s">
        <v>156</v>
      </c>
      <c r="Q22" s="2" t="s">
        <v>157</v>
      </c>
      <c r="R22" s="2"/>
      <c r="S22" s="2"/>
      <c r="T22" s="2"/>
      <c r="U22" s="2"/>
      <c r="V22" s="2"/>
    </row>
    <row r="23" spans="1:22" x14ac:dyDescent="0.3">
      <c r="A23" s="7" t="s">
        <v>168</v>
      </c>
      <c r="B23" s="2" t="s">
        <v>35</v>
      </c>
      <c r="C23" s="2" t="s">
        <v>169</v>
      </c>
      <c r="D23" t="s">
        <v>170</v>
      </c>
      <c r="E23" s="2" t="s">
        <v>171</v>
      </c>
      <c r="F23" s="2" t="s">
        <v>22</v>
      </c>
      <c r="G23" s="2" t="s">
        <v>172</v>
      </c>
      <c r="H23" s="2" t="s">
        <v>39</v>
      </c>
      <c r="I23" s="2" t="s">
        <v>40</v>
      </c>
      <c r="J23" s="2" t="s">
        <v>173</v>
      </c>
      <c r="K23" s="2" t="s">
        <v>27</v>
      </c>
      <c r="L23" s="2" t="s">
        <v>64</v>
      </c>
      <c r="M23" s="2" t="s">
        <v>76</v>
      </c>
      <c r="N23" s="2" t="s">
        <v>77</v>
      </c>
      <c r="O23" s="2" t="s">
        <v>174</v>
      </c>
      <c r="P23" s="2" t="s">
        <v>175</v>
      </c>
      <c r="Q23" s="2" t="s">
        <v>176</v>
      </c>
      <c r="R23" s="2"/>
      <c r="S23" s="2"/>
      <c r="T23" s="2"/>
      <c r="U23" s="2"/>
      <c r="V23" s="2"/>
    </row>
    <row r="24" spans="1:22" x14ac:dyDescent="0.3">
      <c r="A24" s="7" t="s">
        <v>177</v>
      </c>
      <c r="B24" s="2" t="s">
        <v>35</v>
      </c>
      <c r="C24" s="2" t="s">
        <v>178</v>
      </c>
      <c r="D24" t="s">
        <v>170</v>
      </c>
      <c r="E24" s="2" t="s">
        <v>179</v>
      </c>
      <c r="F24" s="2" t="s">
        <v>26</v>
      </c>
      <c r="G24" s="2" t="s">
        <v>180</v>
      </c>
      <c r="H24" s="2" t="s">
        <v>39</v>
      </c>
      <c r="I24" s="2" t="s">
        <v>40</v>
      </c>
      <c r="J24" s="2" t="s">
        <v>173</v>
      </c>
      <c r="K24" s="2" t="s">
        <v>27</v>
      </c>
      <c r="L24" s="2" t="s">
        <v>64</v>
      </c>
      <c r="M24" s="2" t="s">
        <v>76</v>
      </c>
      <c r="N24" s="2" t="s">
        <v>77</v>
      </c>
      <c r="O24" s="2" t="s">
        <v>174</v>
      </c>
      <c r="P24" s="2" t="s">
        <v>175</v>
      </c>
      <c r="Q24" s="2"/>
      <c r="R24" s="2"/>
      <c r="S24" s="2"/>
      <c r="T24" s="2"/>
      <c r="U24" s="2"/>
      <c r="V24" s="2"/>
    </row>
    <row r="25" spans="1:22" x14ac:dyDescent="0.3">
      <c r="A25" s="7" t="s">
        <v>181</v>
      </c>
      <c r="B25" s="2" t="s">
        <v>18</v>
      </c>
      <c r="C25" s="2" t="s">
        <v>182</v>
      </c>
      <c r="D25" t="s">
        <v>20</v>
      </c>
      <c r="E25" s="2" t="s">
        <v>183</v>
      </c>
      <c r="F25" s="2" t="s">
        <v>22</v>
      </c>
      <c r="G25" s="2" t="s">
        <v>184</v>
      </c>
      <c r="H25" s="2" t="s">
        <v>24</v>
      </c>
      <c r="I25" s="2" t="s">
        <v>25</v>
      </c>
      <c r="J25" s="2" t="s">
        <v>26</v>
      </c>
      <c r="K25" s="2" t="s">
        <v>27</v>
      </c>
      <c r="L25" s="2" t="s">
        <v>28</v>
      </c>
      <c r="M25" s="2" t="s">
        <v>29</v>
      </c>
      <c r="N25" s="2" t="s">
        <v>30</v>
      </c>
      <c r="O25" s="2" t="s">
        <v>41</v>
      </c>
      <c r="P25" s="2" t="s">
        <v>42</v>
      </c>
      <c r="Q25" s="2" t="s">
        <v>185</v>
      </c>
      <c r="R25" s="2"/>
      <c r="S25" s="2"/>
      <c r="T25" s="2"/>
      <c r="U25" s="2"/>
      <c r="V25" s="2"/>
    </row>
    <row r="26" spans="1:22" x14ac:dyDescent="0.3">
      <c r="A26" s="7" t="s">
        <v>186</v>
      </c>
      <c r="B26" s="2" t="s">
        <v>18</v>
      </c>
      <c r="C26" s="2" t="s">
        <v>187</v>
      </c>
      <c r="D26" t="s">
        <v>20</v>
      </c>
      <c r="E26" s="2" t="s">
        <v>188</v>
      </c>
      <c r="F26" s="2" t="s">
        <v>26</v>
      </c>
      <c r="G26" s="2" t="s">
        <v>189</v>
      </c>
      <c r="H26" s="2" t="s">
        <v>139</v>
      </c>
      <c r="I26" s="2" t="s">
        <v>51</v>
      </c>
      <c r="J26" s="2" t="s">
        <v>26</v>
      </c>
      <c r="K26" s="2" t="s">
        <v>52</v>
      </c>
      <c r="L26" s="2" t="s">
        <v>53</v>
      </c>
      <c r="M26" s="2" t="s">
        <v>190</v>
      </c>
      <c r="N26" s="2" t="s">
        <v>191</v>
      </c>
      <c r="O26" s="2" t="s">
        <v>192</v>
      </c>
      <c r="P26" s="2" t="s">
        <v>193</v>
      </c>
      <c r="Q26" s="2" t="s">
        <v>194</v>
      </c>
      <c r="R26" s="2"/>
      <c r="S26" s="2"/>
      <c r="T26" s="2"/>
      <c r="U26" s="2"/>
      <c r="V26" s="2"/>
    </row>
    <row r="27" spans="1:22" x14ac:dyDescent="0.3">
      <c r="A27" s="7" t="s">
        <v>195</v>
      </c>
      <c r="B27" s="2" t="s">
        <v>196</v>
      </c>
      <c r="C27" s="2" t="s">
        <v>197</v>
      </c>
      <c r="D27" t="s">
        <v>20</v>
      </c>
      <c r="E27" s="2" t="s">
        <v>198</v>
      </c>
      <c r="F27" s="2" t="s">
        <v>26</v>
      </c>
      <c r="G27" s="2" t="s">
        <v>199</v>
      </c>
      <c r="H27" s="2" t="s">
        <v>139</v>
      </c>
      <c r="I27" s="2" t="s">
        <v>92</v>
      </c>
      <c r="J27" s="2" t="s">
        <v>173</v>
      </c>
      <c r="K27" s="2" t="s">
        <v>52</v>
      </c>
      <c r="L27" s="2" t="s">
        <v>200</v>
      </c>
      <c r="M27" s="2" t="s">
        <v>201</v>
      </c>
      <c r="N27" s="2" t="s">
        <v>202</v>
      </c>
      <c r="O27" s="2" t="s">
        <v>203</v>
      </c>
      <c r="P27" s="2" t="s">
        <v>204</v>
      </c>
      <c r="Q27" s="2" t="s">
        <v>205</v>
      </c>
      <c r="R27" s="2"/>
      <c r="S27" s="2"/>
      <c r="T27" s="2"/>
      <c r="U27" s="2"/>
      <c r="V27" s="2"/>
    </row>
    <row r="28" spans="1:22" x14ac:dyDescent="0.3">
      <c r="A28" s="7" t="s">
        <v>206</v>
      </c>
      <c r="B28" s="2" t="s">
        <v>196</v>
      </c>
      <c r="C28" s="2" t="s">
        <v>207</v>
      </c>
      <c r="D28" t="s">
        <v>20</v>
      </c>
      <c r="E28" s="2" t="s">
        <v>208</v>
      </c>
      <c r="F28" s="2" t="s">
        <v>22</v>
      </c>
      <c r="G28" s="2" t="s">
        <v>209</v>
      </c>
      <c r="H28" s="2" t="s">
        <v>139</v>
      </c>
      <c r="I28" s="2" t="s">
        <v>92</v>
      </c>
      <c r="J28" s="2" t="s">
        <v>173</v>
      </c>
      <c r="K28" s="2" t="s">
        <v>52</v>
      </c>
      <c r="L28" s="2" t="s">
        <v>210</v>
      </c>
      <c r="M28" s="2" t="s">
        <v>211</v>
      </c>
      <c r="N28" s="2" t="s">
        <v>211</v>
      </c>
      <c r="O28" s="2" t="s">
        <v>212</v>
      </c>
      <c r="P28" s="2" t="s">
        <v>212</v>
      </c>
      <c r="Q28" s="2" t="s">
        <v>213</v>
      </c>
      <c r="R28" s="2"/>
      <c r="S28" s="2"/>
      <c r="T28" s="2"/>
      <c r="U28" s="2"/>
      <c r="V28" s="2"/>
    </row>
    <row r="29" spans="1:22" x14ac:dyDescent="0.3">
      <c r="A29" s="7" t="s">
        <v>214</v>
      </c>
      <c r="B29" s="2" t="s">
        <v>196</v>
      </c>
      <c r="C29" s="2" t="s">
        <v>215</v>
      </c>
      <c r="D29" t="s">
        <v>20</v>
      </c>
      <c r="E29" s="2" t="s">
        <v>216</v>
      </c>
      <c r="F29" s="2" t="s">
        <v>22</v>
      </c>
      <c r="G29" s="2" t="s">
        <v>217</v>
      </c>
      <c r="H29" s="2" t="s">
        <v>39</v>
      </c>
      <c r="I29" s="2" t="s">
        <v>92</v>
      </c>
      <c r="J29" s="2" t="s">
        <v>173</v>
      </c>
      <c r="K29" s="2" t="s">
        <v>52</v>
      </c>
      <c r="L29" s="2" t="s">
        <v>218</v>
      </c>
      <c r="M29" s="2" t="s">
        <v>219</v>
      </c>
      <c r="N29" s="2" t="s">
        <v>220</v>
      </c>
      <c r="O29" s="2" t="s">
        <v>220</v>
      </c>
      <c r="P29" s="2" t="s">
        <v>221</v>
      </c>
      <c r="Q29" s="2" t="s">
        <v>222</v>
      </c>
      <c r="R29" s="2"/>
      <c r="S29" s="2"/>
      <c r="T29" s="2"/>
      <c r="U29" s="2"/>
      <c r="V29" s="2"/>
    </row>
    <row r="30" spans="1:22" x14ac:dyDescent="0.3">
      <c r="A30" s="7" t="s">
        <v>223</v>
      </c>
      <c r="B30" s="2" t="s">
        <v>224</v>
      </c>
      <c r="C30" s="2" t="s">
        <v>225</v>
      </c>
      <c r="D30" t="s">
        <v>20</v>
      </c>
      <c r="E30" s="2" t="s">
        <v>226</v>
      </c>
      <c r="F30" s="2" t="s">
        <v>26</v>
      </c>
      <c r="G30" s="2" t="s">
        <v>227</v>
      </c>
      <c r="H30" s="2" t="s">
        <v>39</v>
      </c>
      <c r="I30" s="2" t="s">
        <v>92</v>
      </c>
      <c r="J30" s="2" t="s">
        <v>173</v>
      </c>
      <c r="K30" s="2" t="s">
        <v>52</v>
      </c>
      <c r="L30" s="2" t="s">
        <v>218</v>
      </c>
      <c r="M30" s="2" t="s">
        <v>219</v>
      </c>
      <c r="N30" s="2" t="s">
        <v>228</v>
      </c>
      <c r="O30" s="2" t="s">
        <v>229</v>
      </c>
      <c r="P30" s="2" t="s">
        <v>229</v>
      </c>
      <c r="Q30" s="2" t="s">
        <v>230</v>
      </c>
      <c r="R30" s="2"/>
      <c r="S30" s="2"/>
      <c r="T30" s="2"/>
      <c r="U30" s="2"/>
      <c r="V30" s="2"/>
    </row>
    <row r="31" spans="1:22" x14ac:dyDescent="0.3">
      <c r="A31" s="7" t="s">
        <v>231</v>
      </c>
      <c r="B31" s="2" t="s">
        <v>224</v>
      </c>
      <c r="C31" s="2" t="s">
        <v>232</v>
      </c>
      <c r="D31" t="s">
        <v>20</v>
      </c>
      <c r="E31" s="2" t="s">
        <v>233</v>
      </c>
      <c r="F31" s="2" t="s">
        <v>22</v>
      </c>
      <c r="G31" s="2" t="s">
        <v>234</v>
      </c>
      <c r="H31" s="2" t="s">
        <v>139</v>
      </c>
      <c r="I31" s="2" t="s">
        <v>51</v>
      </c>
      <c r="J31" s="2" t="s">
        <v>173</v>
      </c>
      <c r="K31" s="2" t="s">
        <v>52</v>
      </c>
      <c r="L31" s="2" t="s">
        <v>218</v>
      </c>
      <c r="M31" s="2" t="s">
        <v>219</v>
      </c>
      <c r="N31" s="2" t="s">
        <v>228</v>
      </c>
      <c r="O31" s="2" t="s">
        <v>235</v>
      </c>
      <c r="P31" s="2" t="s">
        <v>236</v>
      </c>
      <c r="Q31" s="2" t="s">
        <v>237</v>
      </c>
      <c r="R31" s="2"/>
      <c r="S31" s="2"/>
      <c r="T31" s="2"/>
      <c r="U31" s="2"/>
      <c r="V31" s="2"/>
    </row>
    <row r="32" spans="1:22" x14ac:dyDescent="0.3">
      <c r="A32" s="7" t="s">
        <v>238</v>
      </c>
      <c r="B32" s="2" t="s">
        <v>196</v>
      </c>
      <c r="C32" s="2" t="s">
        <v>239</v>
      </c>
      <c r="D32" t="s">
        <v>20</v>
      </c>
      <c r="E32" s="2" t="s">
        <v>240</v>
      </c>
      <c r="F32" s="2" t="s">
        <v>26</v>
      </c>
      <c r="G32" s="2" t="s">
        <v>241</v>
      </c>
      <c r="H32" s="2" t="s">
        <v>39</v>
      </c>
      <c r="I32" s="2" t="s">
        <v>92</v>
      </c>
      <c r="J32" s="2" t="s">
        <v>173</v>
      </c>
      <c r="K32" s="2" t="s">
        <v>52</v>
      </c>
      <c r="L32" s="2" t="s">
        <v>218</v>
      </c>
      <c r="M32" s="2" t="s">
        <v>219</v>
      </c>
      <c r="N32" s="2" t="s">
        <v>220</v>
      </c>
      <c r="O32" s="2" t="s">
        <v>242</v>
      </c>
      <c r="P32" s="2" t="s">
        <v>242</v>
      </c>
      <c r="Q32" s="2" t="s">
        <v>243</v>
      </c>
      <c r="R32" s="2"/>
      <c r="S32" s="2"/>
      <c r="T32" s="2"/>
      <c r="U32" s="2"/>
      <c r="V32" s="2"/>
    </row>
    <row r="33" spans="1:22" x14ac:dyDescent="0.3">
      <c r="A33" s="7" t="s">
        <v>244</v>
      </c>
      <c r="B33" s="2" t="s">
        <v>196</v>
      </c>
      <c r="C33" s="2" t="s">
        <v>245</v>
      </c>
      <c r="D33" t="s">
        <v>20</v>
      </c>
      <c r="E33" s="2" t="s">
        <v>246</v>
      </c>
      <c r="F33" s="2" t="s">
        <v>26</v>
      </c>
      <c r="G33" s="2" t="s">
        <v>247</v>
      </c>
      <c r="H33" s="2" t="s">
        <v>39</v>
      </c>
      <c r="I33" s="2" t="s">
        <v>92</v>
      </c>
      <c r="J33" s="2" t="s">
        <v>173</v>
      </c>
      <c r="K33" s="2" t="s">
        <v>52</v>
      </c>
      <c r="L33" s="2" t="s">
        <v>117</v>
      </c>
      <c r="M33" s="2" t="s">
        <v>248</v>
      </c>
      <c r="N33" s="2" t="s">
        <v>249</v>
      </c>
      <c r="O33" s="2" t="s">
        <v>250</v>
      </c>
      <c r="P33" s="2" t="s">
        <v>251</v>
      </c>
      <c r="Q33" s="2" t="s">
        <v>252</v>
      </c>
      <c r="R33" s="2"/>
      <c r="S33" s="2"/>
      <c r="T33" s="2"/>
      <c r="U33" s="2"/>
      <c r="V33" s="2"/>
    </row>
    <row r="34" spans="1:22" x14ac:dyDescent="0.3">
      <c r="A34" s="7" t="s">
        <v>253</v>
      </c>
      <c r="B34" s="2" t="s">
        <v>45</v>
      </c>
      <c r="C34" s="2" t="s">
        <v>245</v>
      </c>
      <c r="D34" t="s">
        <v>20</v>
      </c>
      <c r="E34" s="2" t="s">
        <v>254</v>
      </c>
      <c r="F34" s="2" t="s">
        <v>26</v>
      </c>
      <c r="G34" s="2" t="s">
        <v>255</v>
      </c>
      <c r="H34" s="2" t="s">
        <v>256</v>
      </c>
      <c r="I34" s="2" t="s">
        <v>92</v>
      </c>
      <c r="J34" s="2" t="s">
        <v>173</v>
      </c>
      <c r="K34" s="2" t="s">
        <v>52</v>
      </c>
      <c r="L34" s="2" t="s">
        <v>117</v>
      </c>
      <c r="M34" s="2" t="s">
        <v>248</v>
      </c>
      <c r="N34" s="2" t="s">
        <v>249</v>
      </c>
      <c r="O34" s="2" t="s">
        <v>250</v>
      </c>
      <c r="P34" s="2" t="s">
        <v>251</v>
      </c>
      <c r="Q34" s="2" t="s">
        <v>252</v>
      </c>
      <c r="R34" s="2"/>
      <c r="S34" s="2"/>
      <c r="T34" s="2"/>
      <c r="U34" s="2"/>
      <c r="V34" s="2"/>
    </row>
    <row r="35" spans="1:22" x14ac:dyDescent="0.3">
      <c r="A35" s="7" t="s">
        <v>257</v>
      </c>
      <c r="B35" s="2" t="s">
        <v>196</v>
      </c>
      <c r="C35" s="2" t="s">
        <v>258</v>
      </c>
      <c r="D35" t="s">
        <v>20</v>
      </c>
      <c r="E35" s="2" t="s">
        <v>259</v>
      </c>
      <c r="F35" s="2" t="s">
        <v>26</v>
      </c>
      <c r="G35" s="2" t="s">
        <v>260</v>
      </c>
      <c r="H35" s="2" t="s">
        <v>261</v>
      </c>
      <c r="I35" s="2" t="s">
        <v>262</v>
      </c>
      <c r="J35" s="2" t="s">
        <v>173</v>
      </c>
      <c r="K35" s="2" t="s">
        <v>52</v>
      </c>
      <c r="L35" s="2" t="s">
        <v>263</v>
      </c>
      <c r="M35" s="2" t="s">
        <v>263</v>
      </c>
      <c r="N35" s="2" t="s">
        <v>263</v>
      </c>
      <c r="O35" s="2" t="s">
        <v>263</v>
      </c>
      <c r="P35" s="2" t="s">
        <v>264</v>
      </c>
      <c r="Q35" s="2" t="s">
        <v>265</v>
      </c>
      <c r="R35" s="2"/>
      <c r="S35" s="2"/>
      <c r="T35" s="2"/>
      <c r="U35" s="2"/>
      <c r="V35" s="2"/>
    </row>
    <row r="36" spans="1:22" x14ac:dyDescent="0.3">
      <c r="A36" s="7" t="s">
        <v>266</v>
      </c>
      <c r="B36" s="2" t="s">
        <v>196</v>
      </c>
      <c r="C36" s="2" t="s">
        <v>267</v>
      </c>
      <c r="D36" t="s">
        <v>20</v>
      </c>
      <c r="E36" s="2" t="s">
        <v>268</v>
      </c>
      <c r="F36" s="2" t="s">
        <v>26</v>
      </c>
      <c r="G36" s="2" t="s">
        <v>269</v>
      </c>
      <c r="H36" s="2" t="s">
        <v>39</v>
      </c>
      <c r="I36" s="2" t="s">
        <v>92</v>
      </c>
      <c r="J36" s="2" t="s">
        <v>173</v>
      </c>
      <c r="K36" s="2" t="s">
        <v>52</v>
      </c>
      <c r="L36" s="2" t="s">
        <v>218</v>
      </c>
      <c r="M36" s="2" t="s">
        <v>219</v>
      </c>
      <c r="N36" s="2" t="s">
        <v>220</v>
      </c>
      <c r="O36" s="2" t="s">
        <v>242</v>
      </c>
      <c r="P36" s="2" t="s">
        <v>242</v>
      </c>
      <c r="Q36" s="2" t="s">
        <v>243</v>
      </c>
      <c r="R36" s="2"/>
      <c r="S36" s="2"/>
      <c r="T36" s="2"/>
      <c r="U36" s="2"/>
      <c r="V36" s="2"/>
    </row>
    <row r="37" spans="1:22" x14ac:dyDescent="0.3">
      <c r="A37" s="7" t="s">
        <v>270</v>
      </c>
      <c r="B37" s="2" t="s">
        <v>196</v>
      </c>
      <c r="C37" s="2" t="s">
        <v>267</v>
      </c>
      <c r="D37" t="s">
        <v>20</v>
      </c>
      <c r="E37" s="2" t="s">
        <v>271</v>
      </c>
      <c r="F37" s="2" t="s">
        <v>22</v>
      </c>
      <c r="G37" s="2" t="s">
        <v>272</v>
      </c>
      <c r="H37" s="2" t="s">
        <v>39</v>
      </c>
      <c r="I37" s="2" t="s">
        <v>92</v>
      </c>
      <c r="J37" s="2" t="s">
        <v>173</v>
      </c>
      <c r="K37" s="2" t="s">
        <v>52</v>
      </c>
      <c r="L37" s="2" t="s">
        <v>218</v>
      </c>
      <c r="M37" s="2" t="s">
        <v>219</v>
      </c>
      <c r="N37" s="2" t="s">
        <v>220</v>
      </c>
      <c r="O37" s="2" t="s">
        <v>242</v>
      </c>
      <c r="P37" s="2" t="s">
        <v>242</v>
      </c>
      <c r="Q37" s="2" t="s">
        <v>243</v>
      </c>
      <c r="R37" s="2"/>
      <c r="S37" s="2"/>
      <c r="T37" s="2"/>
      <c r="U37" s="2"/>
      <c r="V37" s="2"/>
    </row>
    <row r="38" spans="1:22" x14ac:dyDescent="0.3">
      <c r="A38" s="7" t="s">
        <v>273</v>
      </c>
      <c r="B38" s="2" t="s">
        <v>196</v>
      </c>
      <c r="C38" s="2" t="s">
        <v>274</v>
      </c>
      <c r="D38" t="s">
        <v>20</v>
      </c>
      <c r="E38" s="2" t="s">
        <v>275</v>
      </c>
      <c r="F38" s="2" t="s">
        <v>22</v>
      </c>
      <c r="G38" s="2" t="s">
        <v>276</v>
      </c>
      <c r="H38" s="2" t="s">
        <v>39</v>
      </c>
      <c r="I38" s="2" t="s">
        <v>92</v>
      </c>
      <c r="J38" s="2" t="s">
        <v>173</v>
      </c>
      <c r="K38" s="2" t="s">
        <v>52</v>
      </c>
      <c r="L38" s="2" t="s">
        <v>117</v>
      </c>
      <c r="M38" s="2" t="s">
        <v>248</v>
      </c>
      <c r="N38" s="2" t="s">
        <v>249</v>
      </c>
      <c r="O38" s="2" t="s">
        <v>250</v>
      </c>
      <c r="P38" s="2" t="s">
        <v>251</v>
      </c>
      <c r="Q38" s="2" t="s">
        <v>252</v>
      </c>
      <c r="R38" s="2"/>
      <c r="S38" s="2"/>
      <c r="T38" s="2"/>
      <c r="U38" s="2"/>
      <c r="V38" s="2"/>
    </row>
    <row r="39" spans="1:22" x14ac:dyDescent="0.3">
      <c r="A39" s="7" t="s">
        <v>277</v>
      </c>
      <c r="B39" s="2" t="s">
        <v>278</v>
      </c>
      <c r="C39" s="2" t="s">
        <v>279</v>
      </c>
      <c r="D39" t="s">
        <v>20</v>
      </c>
      <c r="E39" s="2" t="s">
        <v>280</v>
      </c>
      <c r="F39" s="2" t="s">
        <v>26</v>
      </c>
      <c r="G39" s="2" t="s">
        <v>281</v>
      </c>
      <c r="H39" s="2" t="s">
        <v>39</v>
      </c>
      <c r="I39" s="2" t="s">
        <v>40</v>
      </c>
      <c r="J39" s="2" t="s">
        <v>173</v>
      </c>
      <c r="K39" s="2" t="s">
        <v>27</v>
      </c>
      <c r="L39" s="2" t="s">
        <v>282</v>
      </c>
      <c r="M39" s="2" t="s">
        <v>283</v>
      </c>
      <c r="N39" s="2" t="s">
        <v>284</v>
      </c>
      <c r="O39" s="2" t="s">
        <v>285</v>
      </c>
      <c r="P39" s="2" t="s">
        <v>285</v>
      </c>
      <c r="Q39" s="2" t="s">
        <v>286</v>
      </c>
      <c r="R39" s="2"/>
      <c r="S39" s="2"/>
      <c r="T39" s="2"/>
      <c r="U39" s="2"/>
      <c r="V39" s="2"/>
    </row>
    <row r="40" spans="1:22" x14ac:dyDescent="0.3">
      <c r="A40" s="7" t="s">
        <v>287</v>
      </c>
      <c r="B40" s="2" t="s">
        <v>196</v>
      </c>
      <c r="C40" s="2" t="s">
        <v>279</v>
      </c>
      <c r="D40" t="s">
        <v>20</v>
      </c>
      <c r="E40" s="2" t="s">
        <v>288</v>
      </c>
      <c r="F40" s="2" t="s">
        <v>22</v>
      </c>
      <c r="G40" s="2" t="s">
        <v>289</v>
      </c>
      <c r="H40" s="2" t="s">
        <v>116</v>
      </c>
      <c r="I40" s="2" t="s">
        <v>51</v>
      </c>
      <c r="J40" s="2" t="s">
        <v>173</v>
      </c>
      <c r="K40" s="2" t="s">
        <v>27</v>
      </c>
      <c r="L40" s="2" t="s">
        <v>282</v>
      </c>
      <c r="M40" s="2" t="s">
        <v>283</v>
      </c>
      <c r="N40" s="2" t="s">
        <v>284</v>
      </c>
      <c r="O40" s="2" t="s">
        <v>285</v>
      </c>
      <c r="P40" s="2" t="s">
        <v>285</v>
      </c>
      <c r="Q40" s="2" t="s">
        <v>286</v>
      </c>
      <c r="R40" s="2"/>
      <c r="S40" s="2"/>
      <c r="T40" s="2"/>
      <c r="U40" s="2"/>
      <c r="V40" s="2"/>
    </row>
    <row r="41" spans="1:22" x14ac:dyDescent="0.3">
      <c r="A41" s="7" t="s">
        <v>290</v>
      </c>
      <c r="B41" s="2" t="s">
        <v>196</v>
      </c>
      <c r="C41" s="2" t="s">
        <v>291</v>
      </c>
      <c r="D41" t="s">
        <v>20</v>
      </c>
      <c r="E41" s="2" t="s">
        <v>292</v>
      </c>
      <c r="F41" s="2" t="s">
        <v>26</v>
      </c>
      <c r="G41" s="2" t="s">
        <v>293</v>
      </c>
      <c r="H41" s="2" t="s">
        <v>39</v>
      </c>
      <c r="I41" s="2" t="s">
        <v>92</v>
      </c>
      <c r="J41" s="2" t="s">
        <v>173</v>
      </c>
      <c r="K41" s="2" t="s">
        <v>52</v>
      </c>
      <c r="L41" s="2" t="s">
        <v>200</v>
      </c>
      <c r="M41" s="2" t="s">
        <v>294</v>
      </c>
      <c r="N41" s="2" t="s">
        <v>295</v>
      </c>
      <c r="O41" s="2" t="s">
        <v>295</v>
      </c>
      <c r="P41" s="2" t="s">
        <v>295</v>
      </c>
      <c r="Q41" s="2" t="s">
        <v>296</v>
      </c>
      <c r="R41" s="2"/>
      <c r="S41" s="2"/>
      <c r="T41" s="2"/>
      <c r="U41" s="2"/>
      <c r="V41" s="2"/>
    </row>
    <row r="42" spans="1:22" x14ac:dyDescent="0.3">
      <c r="A42" s="7" t="s">
        <v>297</v>
      </c>
      <c r="B42" s="2" t="s">
        <v>278</v>
      </c>
      <c r="C42" s="2" t="s">
        <v>298</v>
      </c>
      <c r="D42" t="s">
        <v>20</v>
      </c>
      <c r="E42" s="2" t="s">
        <v>299</v>
      </c>
      <c r="F42" s="2" t="s">
        <v>22</v>
      </c>
      <c r="G42" s="2" t="s">
        <v>300</v>
      </c>
      <c r="H42" s="2" t="s">
        <v>39</v>
      </c>
      <c r="I42" s="2" t="s">
        <v>40</v>
      </c>
      <c r="J42" s="2" t="s">
        <v>173</v>
      </c>
      <c r="K42" s="2" t="s">
        <v>27</v>
      </c>
      <c r="L42" s="2" t="s">
        <v>282</v>
      </c>
      <c r="M42" s="2" t="s">
        <v>283</v>
      </c>
      <c r="N42" s="2" t="s">
        <v>284</v>
      </c>
      <c r="O42" s="2" t="s">
        <v>285</v>
      </c>
      <c r="P42" s="2" t="s">
        <v>285</v>
      </c>
      <c r="Q42" s="2" t="s">
        <v>301</v>
      </c>
      <c r="R42" s="2"/>
      <c r="S42" s="2"/>
      <c r="T42" s="2"/>
      <c r="U42" s="2"/>
      <c r="V42" s="2"/>
    </row>
    <row r="43" spans="1:22" x14ac:dyDescent="0.3">
      <c r="A43" s="7" t="s">
        <v>302</v>
      </c>
      <c r="B43" s="2" t="s">
        <v>303</v>
      </c>
      <c r="C43" s="2" t="s">
        <v>304</v>
      </c>
      <c r="D43" t="s">
        <v>305</v>
      </c>
      <c r="E43" s="2" t="s">
        <v>306</v>
      </c>
      <c r="F43" s="2" t="s">
        <v>22</v>
      </c>
      <c r="G43" s="2" t="s">
        <v>307</v>
      </c>
      <c r="H43" s="2" t="s">
        <v>139</v>
      </c>
      <c r="I43" s="2" t="s">
        <v>92</v>
      </c>
      <c r="J43" s="2" t="s">
        <v>173</v>
      </c>
      <c r="K43" s="2" t="s">
        <v>52</v>
      </c>
      <c r="L43" s="2" t="s">
        <v>117</v>
      </c>
      <c r="M43" s="2" t="s">
        <v>118</v>
      </c>
      <c r="N43" s="2" t="s">
        <v>119</v>
      </c>
      <c r="O43" s="2" t="s">
        <v>308</v>
      </c>
      <c r="P43" s="2" t="s">
        <v>309</v>
      </c>
      <c r="Q43" s="2"/>
      <c r="R43" s="2"/>
      <c r="S43" s="2"/>
      <c r="T43" s="2"/>
      <c r="U43" s="2"/>
      <c r="V43" s="2"/>
    </row>
    <row r="44" spans="1:22" x14ac:dyDescent="0.3">
      <c r="A44" s="7" t="s">
        <v>310</v>
      </c>
      <c r="B44" s="2" t="s">
        <v>311</v>
      </c>
      <c r="C44" s="2" t="s">
        <v>312</v>
      </c>
      <c r="D44" t="s">
        <v>305</v>
      </c>
      <c r="E44" s="2" t="s">
        <v>313</v>
      </c>
      <c r="F44" s="2" t="s">
        <v>26</v>
      </c>
      <c r="G44" s="2" t="s">
        <v>314</v>
      </c>
      <c r="H44" s="2" t="s">
        <v>50</v>
      </c>
      <c r="I44" s="2" t="s">
        <v>51</v>
      </c>
      <c r="J44" s="2" t="s">
        <v>173</v>
      </c>
      <c r="K44" s="2" t="s">
        <v>52</v>
      </c>
      <c r="L44" s="2" t="s">
        <v>53</v>
      </c>
      <c r="M44" s="2" t="s">
        <v>315</v>
      </c>
      <c r="N44" s="2" t="s">
        <v>315</v>
      </c>
      <c r="O44" s="2" t="s">
        <v>316</v>
      </c>
      <c r="P44" s="2" t="s">
        <v>316</v>
      </c>
      <c r="Q44" s="2" t="s">
        <v>317</v>
      </c>
      <c r="R44" s="2"/>
      <c r="S44" s="2"/>
      <c r="T44" s="2"/>
      <c r="U44" s="2"/>
      <c r="V44" s="2"/>
    </row>
    <row r="45" spans="1:22" x14ac:dyDescent="0.3">
      <c r="A45" s="7" t="s">
        <v>318</v>
      </c>
      <c r="B45" s="2" t="s">
        <v>303</v>
      </c>
      <c r="C45" s="2" t="s">
        <v>319</v>
      </c>
      <c r="D45" t="s">
        <v>305</v>
      </c>
      <c r="E45" s="2" t="s">
        <v>320</v>
      </c>
      <c r="F45" s="2" t="s">
        <v>26</v>
      </c>
      <c r="G45" s="2" t="s">
        <v>321</v>
      </c>
      <c r="H45" s="2" t="s">
        <v>116</v>
      </c>
      <c r="I45" s="2" t="s">
        <v>92</v>
      </c>
      <c r="J45" s="2" t="s">
        <v>173</v>
      </c>
      <c r="K45" s="2" t="s">
        <v>52</v>
      </c>
      <c r="L45" s="2" t="s">
        <v>117</v>
      </c>
      <c r="M45" s="2" t="s">
        <v>118</v>
      </c>
      <c r="N45" s="2" t="s">
        <v>119</v>
      </c>
      <c r="O45" s="2" t="s">
        <v>322</v>
      </c>
      <c r="P45" s="2" t="s">
        <v>323</v>
      </c>
      <c r="Q45" s="2" t="s">
        <v>324</v>
      </c>
      <c r="R45" s="2"/>
      <c r="S45" s="2"/>
      <c r="T45" s="2"/>
      <c r="U45" s="2"/>
      <c r="V45" s="2"/>
    </row>
    <row r="46" spans="1:22" x14ac:dyDescent="0.3">
      <c r="A46" s="7" t="s">
        <v>325</v>
      </c>
      <c r="B46" s="2" t="s">
        <v>303</v>
      </c>
      <c r="C46" s="2" t="s">
        <v>319</v>
      </c>
      <c r="D46" t="s">
        <v>305</v>
      </c>
      <c r="E46" s="2" t="s">
        <v>326</v>
      </c>
      <c r="F46" s="2" t="s">
        <v>26</v>
      </c>
      <c r="G46" s="2" t="s">
        <v>327</v>
      </c>
      <c r="H46" s="2" t="s">
        <v>39</v>
      </c>
      <c r="I46" s="2" t="s">
        <v>92</v>
      </c>
      <c r="J46" s="2" t="s">
        <v>173</v>
      </c>
      <c r="K46" s="2" t="s">
        <v>52</v>
      </c>
      <c r="L46" s="2" t="s">
        <v>117</v>
      </c>
      <c r="M46" s="2" t="s">
        <v>118</v>
      </c>
      <c r="N46" s="2" t="s">
        <v>119</v>
      </c>
      <c r="O46" s="2" t="s">
        <v>322</v>
      </c>
      <c r="P46" s="2" t="s">
        <v>323</v>
      </c>
      <c r="Q46" s="2" t="s">
        <v>324</v>
      </c>
      <c r="R46" s="2"/>
      <c r="S46" s="2"/>
      <c r="T46" s="2"/>
      <c r="U46" s="2"/>
      <c r="V46" s="2"/>
    </row>
    <row r="47" spans="1:22" x14ac:dyDescent="0.3">
      <c r="A47" s="7" t="s">
        <v>328</v>
      </c>
      <c r="B47" s="2" t="s">
        <v>329</v>
      </c>
      <c r="C47" s="2" t="s">
        <v>330</v>
      </c>
      <c r="D47" t="s">
        <v>20</v>
      </c>
      <c r="E47" s="2" t="s">
        <v>331</v>
      </c>
      <c r="F47" s="2" t="s">
        <v>26</v>
      </c>
      <c r="G47" s="2" t="s">
        <v>332</v>
      </c>
      <c r="H47" s="2" t="s">
        <v>333</v>
      </c>
      <c r="I47" s="2" t="s">
        <v>92</v>
      </c>
      <c r="J47" s="2" t="s">
        <v>173</v>
      </c>
      <c r="K47" s="2" t="s">
        <v>52</v>
      </c>
      <c r="L47" s="2" t="s">
        <v>334</v>
      </c>
      <c r="M47" s="2" t="s">
        <v>335</v>
      </c>
      <c r="N47" s="2" t="s">
        <v>336</v>
      </c>
      <c r="O47" s="2" t="s">
        <v>337</v>
      </c>
      <c r="P47" s="2" t="s">
        <v>338</v>
      </c>
      <c r="Q47" s="2" t="s">
        <v>339</v>
      </c>
      <c r="R47" s="2"/>
      <c r="S47" s="2"/>
      <c r="T47" s="2"/>
      <c r="U47" s="2"/>
      <c r="V47" s="2"/>
    </row>
    <row r="48" spans="1:22" x14ac:dyDescent="0.3">
      <c r="A48" s="7" t="s">
        <v>340</v>
      </c>
      <c r="B48" s="2" t="s">
        <v>329</v>
      </c>
      <c r="C48" s="2" t="s">
        <v>341</v>
      </c>
      <c r="D48" t="s">
        <v>20</v>
      </c>
      <c r="E48" s="2" t="s">
        <v>342</v>
      </c>
      <c r="F48" s="2" t="s">
        <v>26</v>
      </c>
      <c r="G48" s="2" t="s">
        <v>343</v>
      </c>
      <c r="H48" s="2" t="s">
        <v>344</v>
      </c>
      <c r="I48" s="2" t="s">
        <v>92</v>
      </c>
      <c r="J48" s="2" t="s">
        <v>173</v>
      </c>
      <c r="K48" s="2" t="s">
        <v>52</v>
      </c>
      <c r="L48" s="2" t="s">
        <v>117</v>
      </c>
      <c r="M48" s="2" t="s">
        <v>345</v>
      </c>
      <c r="N48" s="2" t="s">
        <v>346</v>
      </c>
      <c r="O48" s="2" t="s">
        <v>347</v>
      </c>
      <c r="P48" s="2" t="s">
        <v>348</v>
      </c>
      <c r="Q48" s="2" t="s">
        <v>349</v>
      </c>
      <c r="R48" s="2"/>
      <c r="S48" s="2"/>
      <c r="T48" s="2"/>
      <c r="U48" s="2"/>
      <c r="V48" s="2"/>
    </row>
    <row r="49" spans="1:22" x14ac:dyDescent="0.3">
      <c r="A49" s="7" t="s">
        <v>350</v>
      </c>
      <c r="B49" s="2" t="s">
        <v>351</v>
      </c>
      <c r="C49" s="2" t="s">
        <v>352</v>
      </c>
      <c r="D49" t="s">
        <v>20</v>
      </c>
      <c r="E49" s="2" t="s">
        <v>353</v>
      </c>
      <c r="F49" s="2" t="s">
        <v>22</v>
      </c>
      <c r="G49" s="2" t="s">
        <v>354</v>
      </c>
      <c r="H49" s="2" t="s">
        <v>116</v>
      </c>
      <c r="I49" s="2" t="s">
        <v>92</v>
      </c>
      <c r="J49" s="2" t="s">
        <v>173</v>
      </c>
      <c r="K49" s="2" t="s">
        <v>52</v>
      </c>
      <c r="L49" s="2" t="s">
        <v>355</v>
      </c>
      <c r="M49" s="2" t="s">
        <v>356</v>
      </c>
      <c r="N49" s="2" t="s">
        <v>357</v>
      </c>
      <c r="O49" s="2" t="s">
        <v>358</v>
      </c>
      <c r="P49" s="2" t="s">
        <v>359</v>
      </c>
      <c r="Q49" s="2" t="s">
        <v>360</v>
      </c>
      <c r="R49" s="2"/>
      <c r="S49" s="2"/>
      <c r="T49" s="2"/>
      <c r="U49" s="2"/>
      <c r="V49" s="2"/>
    </row>
    <row r="50" spans="1:22" x14ac:dyDescent="0.3">
      <c r="A50" s="7" t="s">
        <v>361</v>
      </c>
      <c r="B50" s="2" t="s">
        <v>351</v>
      </c>
      <c r="C50" s="2" t="s">
        <v>362</v>
      </c>
      <c r="D50" t="s">
        <v>20</v>
      </c>
      <c r="E50" s="2" t="s">
        <v>363</v>
      </c>
      <c r="F50" s="2" t="s">
        <v>22</v>
      </c>
      <c r="G50" s="2" t="s">
        <v>364</v>
      </c>
      <c r="H50" s="2" t="s">
        <v>39</v>
      </c>
      <c r="I50" s="2" t="s">
        <v>92</v>
      </c>
      <c r="J50" s="2" t="s">
        <v>173</v>
      </c>
      <c r="K50" s="2" t="s">
        <v>52</v>
      </c>
      <c r="L50" s="2" t="s">
        <v>355</v>
      </c>
      <c r="M50" s="2" t="s">
        <v>356</v>
      </c>
      <c r="N50" s="2" t="s">
        <v>357</v>
      </c>
      <c r="O50" s="2" t="s">
        <v>358</v>
      </c>
      <c r="P50" s="2" t="s">
        <v>359</v>
      </c>
      <c r="Q50" s="2" t="s">
        <v>365</v>
      </c>
      <c r="R50" s="2"/>
      <c r="S50" s="2"/>
      <c r="T50" s="2"/>
      <c r="U50" s="2"/>
      <c r="V50" s="2"/>
    </row>
    <row r="51" spans="1:22" x14ac:dyDescent="0.3">
      <c r="A51" s="7" t="s">
        <v>366</v>
      </c>
      <c r="B51" s="2" t="s">
        <v>351</v>
      </c>
      <c r="C51" s="2" t="s">
        <v>367</v>
      </c>
      <c r="D51" t="s">
        <v>20</v>
      </c>
      <c r="E51" s="2" t="s">
        <v>368</v>
      </c>
      <c r="F51" s="2" t="s">
        <v>26</v>
      </c>
      <c r="G51" s="2" t="s">
        <v>369</v>
      </c>
      <c r="H51" s="2" t="s">
        <v>116</v>
      </c>
      <c r="I51" s="2" t="s">
        <v>92</v>
      </c>
      <c r="J51" s="2" t="s">
        <v>173</v>
      </c>
      <c r="K51" s="2" t="s">
        <v>52</v>
      </c>
      <c r="L51" s="2" t="s">
        <v>355</v>
      </c>
      <c r="M51" s="2" t="s">
        <v>356</v>
      </c>
      <c r="N51" s="2" t="s">
        <v>370</v>
      </c>
      <c r="O51" s="2" t="s">
        <v>370</v>
      </c>
      <c r="P51" s="2"/>
      <c r="Q51" s="2"/>
      <c r="R51" s="2"/>
      <c r="S51" s="2"/>
      <c r="T51" s="2"/>
      <c r="U51" s="2"/>
      <c r="V51" s="2"/>
    </row>
    <row r="52" spans="1:22" x14ac:dyDescent="0.3">
      <c r="A52" s="7" t="s">
        <v>371</v>
      </c>
      <c r="B52" s="2" t="s">
        <v>351</v>
      </c>
      <c r="C52" s="2" t="s">
        <v>372</v>
      </c>
      <c r="D52" t="s">
        <v>20</v>
      </c>
      <c r="E52" s="2" t="s">
        <v>373</v>
      </c>
      <c r="F52" s="2" t="s">
        <v>22</v>
      </c>
      <c r="G52" s="2" t="s">
        <v>374</v>
      </c>
      <c r="H52" s="2" t="s">
        <v>375</v>
      </c>
      <c r="I52" s="2" t="s">
        <v>92</v>
      </c>
      <c r="J52" s="2" t="s">
        <v>173</v>
      </c>
      <c r="K52" s="2" t="s">
        <v>52</v>
      </c>
      <c r="L52" s="2" t="s">
        <v>218</v>
      </c>
      <c r="M52" s="2" t="s">
        <v>219</v>
      </c>
      <c r="N52" s="2" t="s">
        <v>220</v>
      </c>
      <c r="O52" s="2" t="s">
        <v>220</v>
      </c>
      <c r="P52" s="2" t="s">
        <v>376</v>
      </c>
      <c r="Q52" s="2" t="s">
        <v>377</v>
      </c>
      <c r="R52" s="2"/>
      <c r="S52" s="2"/>
      <c r="T52" s="2"/>
      <c r="U52" s="2"/>
      <c r="V52" s="2"/>
    </row>
    <row r="53" spans="1:22" x14ac:dyDescent="0.3">
      <c r="A53" s="7" t="s">
        <v>378</v>
      </c>
      <c r="B53" s="2" t="s">
        <v>351</v>
      </c>
      <c r="C53" s="2" t="s">
        <v>379</v>
      </c>
      <c r="D53" t="s">
        <v>20</v>
      </c>
      <c r="E53" s="2" t="s">
        <v>380</v>
      </c>
      <c r="F53" s="2" t="s">
        <v>22</v>
      </c>
      <c r="G53" s="2" t="s">
        <v>381</v>
      </c>
      <c r="H53" s="2" t="s">
        <v>375</v>
      </c>
      <c r="I53" s="2" t="s">
        <v>92</v>
      </c>
      <c r="J53" s="2" t="s">
        <v>173</v>
      </c>
      <c r="K53" s="2" t="s">
        <v>52</v>
      </c>
      <c r="L53" s="2" t="s">
        <v>382</v>
      </c>
      <c r="M53" s="2" t="s">
        <v>383</v>
      </c>
      <c r="N53" s="2"/>
      <c r="O53" s="2"/>
      <c r="P53" s="2"/>
      <c r="Q53" s="2"/>
      <c r="R53" s="2"/>
      <c r="S53" s="2"/>
      <c r="T53" s="2"/>
      <c r="U53" s="2"/>
      <c r="V53" s="2"/>
    </row>
    <row r="54" spans="1:22" x14ac:dyDescent="0.3">
      <c r="A54" s="7" t="s">
        <v>384</v>
      </c>
      <c r="B54" s="2" t="s">
        <v>100</v>
      </c>
      <c r="C54" s="2" t="s">
        <v>385</v>
      </c>
      <c r="D54" t="s">
        <v>20</v>
      </c>
      <c r="E54" s="2" t="s">
        <v>386</v>
      </c>
      <c r="F54" s="2" t="s">
        <v>26</v>
      </c>
      <c r="G54" s="2" t="s">
        <v>387</v>
      </c>
      <c r="H54" s="2" t="s">
        <v>39</v>
      </c>
      <c r="I54" s="2" t="s">
        <v>40</v>
      </c>
      <c r="J54" s="2" t="s">
        <v>173</v>
      </c>
      <c r="K54" s="2" t="s">
        <v>27</v>
      </c>
      <c r="L54" s="2" t="s">
        <v>388</v>
      </c>
      <c r="M54" s="2" t="s">
        <v>389</v>
      </c>
      <c r="N54" s="2" t="s">
        <v>390</v>
      </c>
      <c r="O54" s="2" t="s">
        <v>391</v>
      </c>
      <c r="P54" s="2" t="s">
        <v>392</v>
      </c>
      <c r="Q54" s="2" t="s">
        <v>393</v>
      </c>
      <c r="R54" s="2"/>
      <c r="S54" s="2"/>
      <c r="T54" s="2"/>
      <c r="U54" s="2"/>
      <c r="V54" s="2"/>
    </row>
    <row r="55" spans="1:22" x14ac:dyDescent="0.3">
      <c r="A55" s="7" t="s">
        <v>394</v>
      </c>
      <c r="B55" s="2" t="s">
        <v>100</v>
      </c>
      <c r="C55" s="2" t="s">
        <v>395</v>
      </c>
      <c r="D55" t="s">
        <v>20</v>
      </c>
      <c r="E55" s="2" t="s">
        <v>396</v>
      </c>
      <c r="F55" s="2" t="s">
        <v>22</v>
      </c>
      <c r="G55" s="2" t="s">
        <v>397</v>
      </c>
      <c r="H55" s="2" t="s">
        <v>39</v>
      </c>
      <c r="I55" s="2" t="s">
        <v>40</v>
      </c>
      <c r="J55" s="2" t="s">
        <v>173</v>
      </c>
      <c r="K55" s="2" t="s">
        <v>27</v>
      </c>
      <c r="L55" s="2" t="s">
        <v>388</v>
      </c>
      <c r="M55" s="2" t="s">
        <v>389</v>
      </c>
      <c r="N55" s="2" t="s">
        <v>398</v>
      </c>
      <c r="O55" s="2" t="s">
        <v>399</v>
      </c>
      <c r="P55" s="2" t="s">
        <v>399</v>
      </c>
      <c r="Q55" s="2" t="s">
        <v>400</v>
      </c>
      <c r="R55" s="2"/>
      <c r="S55" s="2"/>
      <c r="T55" s="2"/>
      <c r="U55" s="2"/>
      <c r="V55" s="2"/>
    </row>
    <row r="56" spans="1:22" x14ac:dyDescent="0.3">
      <c r="A56" s="7" t="s">
        <v>401</v>
      </c>
      <c r="B56" s="2" t="s">
        <v>351</v>
      </c>
      <c r="C56" s="2" t="s">
        <v>402</v>
      </c>
      <c r="D56" t="s">
        <v>20</v>
      </c>
      <c r="E56" s="2" t="s">
        <v>403</v>
      </c>
      <c r="F56" s="2" t="s">
        <v>22</v>
      </c>
      <c r="G56" s="2" t="s">
        <v>404</v>
      </c>
      <c r="H56" s="2" t="s">
        <v>39</v>
      </c>
      <c r="I56" s="2" t="s">
        <v>92</v>
      </c>
      <c r="J56" s="2" t="s">
        <v>173</v>
      </c>
      <c r="K56" s="2" t="s">
        <v>52</v>
      </c>
      <c r="L56" s="2" t="s">
        <v>117</v>
      </c>
      <c r="M56" s="2" t="s">
        <v>118</v>
      </c>
      <c r="N56" s="2" t="s">
        <v>119</v>
      </c>
      <c r="O56" s="2" t="s">
        <v>405</v>
      </c>
      <c r="P56" s="2" t="s">
        <v>405</v>
      </c>
      <c r="Q56" s="2" t="s">
        <v>406</v>
      </c>
      <c r="R56" s="2"/>
      <c r="S56" s="2"/>
      <c r="T56" s="2"/>
      <c r="U56" s="2"/>
      <c r="V56" s="2"/>
    </row>
    <row r="57" spans="1:22" x14ac:dyDescent="0.3">
      <c r="A57" s="7" t="s">
        <v>407</v>
      </c>
      <c r="B57" s="2" t="s">
        <v>351</v>
      </c>
      <c r="C57" s="2" t="s">
        <v>402</v>
      </c>
      <c r="D57" t="s">
        <v>20</v>
      </c>
      <c r="E57" s="2" t="s">
        <v>408</v>
      </c>
      <c r="F57" s="2" t="s">
        <v>22</v>
      </c>
      <c r="G57" s="2" t="s">
        <v>409</v>
      </c>
      <c r="H57" s="2" t="s">
        <v>139</v>
      </c>
      <c r="I57" s="2" t="s">
        <v>92</v>
      </c>
      <c r="J57" s="2" t="s">
        <v>173</v>
      </c>
      <c r="K57" s="2" t="s">
        <v>52</v>
      </c>
      <c r="L57" s="2" t="s">
        <v>117</v>
      </c>
      <c r="M57" s="2" t="s">
        <v>118</v>
      </c>
      <c r="N57" s="2" t="s">
        <v>119</v>
      </c>
      <c r="O57" s="2" t="s">
        <v>405</v>
      </c>
      <c r="P57" s="2" t="s">
        <v>405</v>
      </c>
      <c r="Q57" s="2" t="s">
        <v>406</v>
      </c>
      <c r="R57" s="2"/>
      <c r="S57" s="2"/>
      <c r="T57" s="2"/>
      <c r="U57" s="2"/>
      <c r="V57" s="2"/>
    </row>
    <row r="58" spans="1:22" x14ac:dyDescent="0.3">
      <c r="A58" s="7" t="s">
        <v>410</v>
      </c>
      <c r="B58" s="2" t="s">
        <v>351</v>
      </c>
      <c r="C58" s="2" t="s">
        <v>411</v>
      </c>
      <c r="D58" t="s">
        <v>20</v>
      </c>
      <c r="E58" s="2" t="s">
        <v>412</v>
      </c>
      <c r="F58" s="2" t="s">
        <v>26</v>
      </c>
      <c r="G58" s="2" t="s">
        <v>413</v>
      </c>
      <c r="H58" s="2" t="s">
        <v>39</v>
      </c>
      <c r="I58" s="2" t="s">
        <v>92</v>
      </c>
      <c r="J58" s="2" t="s">
        <v>173</v>
      </c>
      <c r="K58" s="2" t="s">
        <v>52</v>
      </c>
      <c r="L58" s="2" t="s">
        <v>414</v>
      </c>
      <c r="M58" s="2" t="s">
        <v>415</v>
      </c>
      <c r="N58" s="2" t="s">
        <v>416</v>
      </c>
      <c r="O58" s="2" t="s">
        <v>417</v>
      </c>
      <c r="P58" s="2" t="s">
        <v>417</v>
      </c>
      <c r="Q58" s="2" t="s">
        <v>418</v>
      </c>
      <c r="R58" s="2"/>
      <c r="S58" s="2"/>
      <c r="T58" s="2"/>
      <c r="U58" s="2"/>
      <c r="V58" s="2"/>
    </row>
    <row r="59" spans="1:22" x14ac:dyDescent="0.3">
      <c r="A59" s="7" t="s">
        <v>419</v>
      </c>
      <c r="B59" s="2" t="s">
        <v>420</v>
      </c>
      <c r="C59" s="2" t="s">
        <v>421</v>
      </c>
      <c r="D59" t="s">
        <v>20</v>
      </c>
      <c r="E59" s="2" t="s">
        <v>422</v>
      </c>
      <c r="F59" s="2" t="s">
        <v>22</v>
      </c>
      <c r="G59" s="2" t="s">
        <v>423</v>
      </c>
      <c r="H59" s="2" t="s">
        <v>116</v>
      </c>
      <c r="I59" s="2" t="s">
        <v>40</v>
      </c>
      <c r="J59" s="2" t="s">
        <v>173</v>
      </c>
      <c r="K59" s="2" t="s">
        <v>27</v>
      </c>
      <c r="L59" s="2" t="s">
        <v>388</v>
      </c>
      <c r="M59" s="2" t="s">
        <v>389</v>
      </c>
      <c r="N59" s="2" t="s">
        <v>398</v>
      </c>
      <c r="O59" s="2" t="s">
        <v>398</v>
      </c>
      <c r="P59" s="2" t="s">
        <v>398</v>
      </c>
      <c r="Q59" s="2"/>
      <c r="R59" s="2"/>
      <c r="S59" s="2"/>
      <c r="T59" s="2"/>
      <c r="U59" s="2"/>
      <c r="V59" s="2"/>
    </row>
    <row r="60" spans="1:22" x14ac:dyDescent="0.3">
      <c r="A60" s="7" t="s">
        <v>424</v>
      </c>
      <c r="B60" s="2" t="s">
        <v>351</v>
      </c>
      <c r="C60" s="2" t="s">
        <v>425</v>
      </c>
      <c r="D60" t="s">
        <v>20</v>
      </c>
      <c r="E60" s="2" t="s">
        <v>426</v>
      </c>
      <c r="F60" s="2" t="s">
        <v>26</v>
      </c>
      <c r="G60" s="2" t="s">
        <v>427</v>
      </c>
      <c r="H60" s="2" t="s">
        <v>116</v>
      </c>
      <c r="I60" s="2" t="s">
        <v>92</v>
      </c>
      <c r="J60" s="2" t="s">
        <v>173</v>
      </c>
      <c r="K60" s="2" t="s">
        <v>52</v>
      </c>
      <c r="L60" s="2" t="s">
        <v>117</v>
      </c>
      <c r="M60" s="2" t="s">
        <v>428</v>
      </c>
      <c r="N60" s="2" t="s">
        <v>429</v>
      </c>
      <c r="O60" s="2" t="s">
        <v>430</v>
      </c>
      <c r="P60" s="2" t="s">
        <v>431</v>
      </c>
      <c r="Q60" s="2" t="s">
        <v>432</v>
      </c>
      <c r="R60" s="2"/>
      <c r="S60" s="2"/>
      <c r="T60" s="2"/>
      <c r="U60" s="2"/>
      <c r="V60" s="2"/>
    </row>
    <row r="61" spans="1:22" x14ac:dyDescent="0.3">
      <c r="A61" s="7" t="s">
        <v>433</v>
      </c>
      <c r="B61" s="2" t="s">
        <v>351</v>
      </c>
      <c r="C61" s="2" t="s">
        <v>425</v>
      </c>
      <c r="D61" t="s">
        <v>20</v>
      </c>
      <c r="E61" s="2" t="s">
        <v>434</v>
      </c>
      <c r="F61" s="2" t="s">
        <v>22</v>
      </c>
      <c r="G61" s="2" t="s">
        <v>435</v>
      </c>
      <c r="H61" s="2" t="s">
        <v>116</v>
      </c>
      <c r="I61" s="2" t="s">
        <v>92</v>
      </c>
      <c r="J61" s="2" t="s">
        <v>173</v>
      </c>
      <c r="K61" s="2" t="s">
        <v>52</v>
      </c>
      <c r="L61" s="2" t="s">
        <v>117</v>
      </c>
      <c r="M61" s="2" t="s">
        <v>428</v>
      </c>
      <c r="N61" s="2" t="s">
        <v>429</v>
      </c>
      <c r="O61" s="2" t="s">
        <v>430</v>
      </c>
      <c r="P61" s="2" t="s">
        <v>431</v>
      </c>
      <c r="Q61" s="2" t="s">
        <v>432</v>
      </c>
      <c r="R61" s="2"/>
      <c r="S61" s="2"/>
      <c r="T61" s="2"/>
      <c r="U61" s="2"/>
      <c r="V61" s="2"/>
    </row>
    <row r="62" spans="1:22" x14ac:dyDescent="0.3">
      <c r="A62" s="7" t="s">
        <v>436</v>
      </c>
      <c r="B62" s="2" t="s">
        <v>100</v>
      </c>
      <c r="C62" s="2" t="s">
        <v>437</v>
      </c>
      <c r="D62" t="s">
        <v>20</v>
      </c>
      <c r="E62" s="2" t="s">
        <v>438</v>
      </c>
      <c r="F62" s="2" t="s">
        <v>22</v>
      </c>
      <c r="G62" s="2" t="s">
        <v>439</v>
      </c>
      <c r="H62" s="2" t="s">
        <v>39</v>
      </c>
      <c r="I62" s="2" t="s">
        <v>40</v>
      </c>
      <c r="J62" s="2" t="s">
        <v>173</v>
      </c>
      <c r="K62" s="2" t="s">
        <v>27</v>
      </c>
      <c r="L62" s="2" t="s">
        <v>64</v>
      </c>
      <c r="M62" s="2" t="s">
        <v>76</v>
      </c>
      <c r="N62" s="2" t="s">
        <v>77</v>
      </c>
      <c r="O62" s="2" t="s">
        <v>440</v>
      </c>
      <c r="P62" s="2" t="s">
        <v>441</v>
      </c>
      <c r="Q62" s="2" t="s">
        <v>442</v>
      </c>
      <c r="R62" s="2"/>
      <c r="S62" s="2"/>
      <c r="T62" s="2"/>
      <c r="U62" s="2"/>
      <c r="V62" s="2"/>
    </row>
    <row r="63" spans="1:22" x14ac:dyDescent="0.3">
      <c r="A63" s="7" t="s">
        <v>443</v>
      </c>
      <c r="B63" s="2" t="s">
        <v>351</v>
      </c>
      <c r="C63" s="2" t="s">
        <v>444</v>
      </c>
      <c r="D63" t="s">
        <v>20</v>
      </c>
      <c r="E63" s="2" t="s">
        <v>445</v>
      </c>
      <c r="F63" s="2" t="s">
        <v>22</v>
      </c>
      <c r="G63" s="2" t="s">
        <v>446</v>
      </c>
      <c r="H63" s="2" t="s">
        <v>375</v>
      </c>
      <c r="I63" s="2" t="s">
        <v>92</v>
      </c>
      <c r="J63" s="2" t="s">
        <v>173</v>
      </c>
      <c r="K63" s="2" t="s">
        <v>52</v>
      </c>
      <c r="L63" s="2" t="s">
        <v>218</v>
      </c>
      <c r="M63" s="2" t="s">
        <v>219</v>
      </c>
      <c r="N63" s="2" t="s">
        <v>220</v>
      </c>
      <c r="O63" s="2" t="s">
        <v>242</v>
      </c>
      <c r="P63" s="2" t="s">
        <v>242</v>
      </c>
      <c r="Q63" s="2" t="s">
        <v>243</v>
      </c>
      <c r="R63" s="2"/>
      <c r="S63" s="2"/>
      <c r="T63" s="2"/>
      <c r="U63" s="2"/>
      <c r="V63" s="2"/>
    </row>
    <row r="64" spans="1:22" x14ac:dyDescent="0.3">
      <c r="A64" s="7" t="s">
        <v>447</v>
      </c>
      <c r="B64" s="2" t="s">
        <v>351</v>
      </c>
      <c r="C64" s="2" t="s">
        <v>448</v>
      </c>
      <c r="D64" t="s">
        <v>20</v>
      </c>
      <c r="E64" s="2" t="s">
        <v>449</v>
      </c>
      <c r="F64" s="2" t="s">
        <v>26</v>
      </c>
      <c r="G64" s="2" t="s">
        <v>450</v>
      </c>
      <c r="H64" s="2" t="s">
        <v>139</v>
      </c>
      <c r="I64" s="2" t="s">
        <v>92</v>
      </c>
      <c r="J64" s="2" t="s">
        <v>173</v>
      </c>
      <c r="K64" s="2" t="s">
        <v>52</v>
      </c>
      <c r="L64" s="2" t="s">
        <v>117</v>
      </c>
      <c r="M64" s="2" t="s">
        <v>118</v>
      </c>
      <c r="N64" s="2" t="s">
        <v>119</v>
      </c>
      <c r="O64" s="2"/>
      <c r="P64" s="2"/>
      <c r="Q64" s="2"/>
      <c r="R64" s="2"/>
      <c r="S64" s="2"/>
      <c r="T64" s="2"/>
      <c r="U64" s="2"/>
      <c r="V64" s="2"/>
    </row>
    <row r="65" spans="1:22" x14ac:dyDescent="0.3">
      <c r="A65" s="7" t="s">
        <v>451</v>
      </c>
      <c r="B65" s="2" t="s">
        <v>351</v>
      </c>
      <c r="C65" s="2" t="s">
        <v>452</v>
      </c>
      <c r="D65" t="s">
        <v>20</v>
      </c>
      <c r="E65" s="2" t="s">
        <v>453</v>
      </c>
      <c r="F65" s="2" t="s">
        <v>22</v>
      </c>
      <c r="G65" s="2" t="s">
        <v>454</v>
      </c>
      <c r="H65" s="2" t="s">
        <v>375</v>
      </c>
      <c r="I65" s="2" t="s">
        <v>92</v>
      </c>
      <c r="J65" s="2" t="s">
        <v>173</v>
      </c>
      <c r="K65" s="2" t="s">
        <v>52</v>
      </c>
      <c r="L65" s="2" t="s">
        <v>218</v>
      </c>
      <c r="M65" s="2" t="s">
        <v>219</v>
      </c>
      <c r="N65" s="2" t="s">
        <v>228</v>
      </c>
      <c r="O65" s="2" t="s">
        <v>229</v>
      </c>
      <c r="P65" s="2" t="s">
        <v>229</v>
      </c>
      <c r="Q65" s="2" t="s">
        <v>230</v>
      </c>
      <c r="R65" s="2"/>
      <c r="S65" s="2"/>
      <c r="T65" s="2"/>
      <c r="U65" s="2"/>
      <c r="V65" s="2"/>
    </row>
    <row r="66" spans="1:22" x14ac:dyDescent="0.3">
      <c r="A66" s="7" t="s">
        <v>455</v>
      </c>
      <c r="B66" s="2" t="s">
        <v>351</v>
      </c>
      <c r="C66" s="2" t="s">
        <v>456</v>
      </c>
      <c r="D66" t="s">
        <v>20</v>
      </c>
      <c r="E66" s="2" t="s">
        <v>457</v>
      </c>
      <c r="F66" s="2" t="s">
        <v>22</v>
      </c>
      <c r="G66" s="2" t="s">
        <v>458</v>
      </c>
      <c r="H66" s="2" t="s">
        <v>333</v>
      </c>
      <c r="I66" s="2" t="s">
        <v>92</v>
      </c>
      <c r="J66" s="2" t="s">
        <v>173</v>
      </c>
      <c r="K66" s="2" t="s">
        <v>52</v>
      </c>
      <c r="L66" s="2" t="s">
        <v>117</v>
      </c>
      <c r="M66" s="2" t="s">
        <v>459</v>
      </c>
      <c r="N66" s="2" t="s">
        <v>460</v>
      </c>
      <c r="O66" s="2" t="s">
        <v>461</v>
      </c>
      <c r="P66" s="2" t="s">
        <v>462</v>
      </c>
      <c r="Q66" s="2" t="s">
        <v>463</v>
      </c>
      <c r="R66" s="2"/>
      <c r="S66" s="2"/>
      <c r="T66" s="2"/>
      <c r="U66" s="2"/>
      <c r="V66" s="2"/>
    </row>
    <row r="67" spans="1:22" x14ac:dyDescent="0.3">
      <c r="A67" s="7" t="s">
        <v>464</v>
      </c>
      <c r="B67" s="2" t="s">
        <v>351</v>
      </c>
      <c r="C67" s="2" t="s">
        <v>465</v>
      </c>
      <c r="D67" t="s">
        <v>20</v>
      </c>
      <c r="E67" s="2" t="s">
        <v>466</v>
      </c>
      <c r="F67" s="2" t="s">
        <v>26</v>
      </c>
      <c r="G67" s="2" t="s">
        <v>467</v>
      </c>
      <c r="H67" s="2" t="s">
        <v>50</v>
      </c>
      <c r="I67" s="2" t="s">
        <v>92</v>
      </c>
      <c r="J67" s="2" t="s">
        <v>173</v>
      </c>
      <c r="K67" s="2" t="s">
        <v>27</v>
      </c>
      <c r="L67" s="2" t="s">
        <v>388</v>
      </c>
      <c r="M67" s="2" t="s">
        <v>468</v>
      </c>
      <c r="N67" s="2" t="s">
        <v>468</v>
      </c>
      <c r="O67" s="2" t="s">
        <v>468</v>
      </c>
      <c r="P67" s="2" t="s">
        <v>468</v>
      </c>
      <c r="Q67" s="2" t="s">
        <v>469</v>
      </c>
      <c r="R67" s="2"/>
      <c r="S67" s="2"/>
      <c r="T67" s="2"/>
      <c r="U67" s="2"/>
      <c r="V67" s="2"/>
    </row>
    <row r="68" spans="1:22" x14ac:dyDescent="0.3">
      <c r="A68" s="7" t="s">
        <v>470</v>
      </c>
      <c r="B68" s="2" t="s">
        <v>351</v>
      </c>
      <c r="C68" s="2" t="s">
        <v>471</v>
      </c>
      <c r="D68" t="s">
        <v>20</v>
      </c>
      <c r="E68" s="2" t="s">
        <v>472</v>
      </c>
      <c r="F68" s="2" t="s">
        <v>26</v>
      </c>
      <c r="G68" s="2" t="s">
        <v>473</v>
      </c>
      <c r="H68" s="2" t="s">
        <v>474</v>
      </c>
      <c r="I68" s="2" t="s">
        <v>92</v>
      </c>
      <c r="J68" s="2" t="s">
        <v>173</v>
      </c>
      <c r="K68" s="2" t="s">
        <v>52</v>
      </c>
      <c r="L68" s="2" t="s">
        <v>117</v>
      </c>
      <c r="M68" s="2" t="s">
        <v>459</v>
      </c>
      <c r="N68" s="2" t="s">
        <v>475</v>
      </c>
      <c r="O68" s="2" t="s">
        <v>475</v>
      </c>
      <c r="P68" s="2" t="s">
        <v>475</v>
      </c>
      <c r="Q68" s="2" t="s">
        <v>476</v>
      </c>
      <c r="R68" s="2"/>
      <c r="S68" s="2"/>
      <c r="T68" s="2"/>
      <c r="U68" s="2"/>
      <c r="V68" s="2"/>
    </row>
    <row r="69" spans="1:22" x14ac:dyDescent="0.3">
      <c r="A69" s="7" t="s">
        <v>477</v>
      </c>
      <c r="B69" s="2" t="s">
        <v>351</v>
      </c>
      <c r="C69" s="2" t="s">
        <v>471</v>
      </c>
      <c r="D69" t="s">
        <v>20</v>
      </c>
      <c r="E69" s="2" t="s">
        <v>478</v>
      </c>
      <c r="F69" s="2" t="s">
        <v>22</v>
      </c>
      <c r="G69" s="2" t="s">
        <v>479</v>
      </c>
      <c r="H69" s="2" t="s">
        <v>39</v>
      </c>
      <c r="I69" s="2" t="s">
        <v>92</v>
      </c>
      <c r="J69" s="2" t="s">
        <v>173</v>
      </c>
      <c r="K69" s="2" t="s">
        <v>52</v>
      </c>
      <c r="L69" s="2" t="s">
        <v>117</v>
      </c>
      <c r="M69" s="2" t="s">
        <v>459</v>
      </c>
      <c r="N69" s="2" t="s">
        <v>475</v>
      </c>
      <c r="O69" s="2" t="s">
        <v>475</v>
      </c>
      <c r="P69" s="2" t="s">
        <v>475</v>
      </c>
      <c r="Q69" s="2" t="s">
        <v>476</v>
      </c>
      <c r="R69" s="2"/>
      <c r="S69" s="2"/>
      <c r="T69" s="2"/>
      <c r="U69" s="2"/>
      <c r="V69" s="2"/>
    </row>
    <row r="70" spans="1:22" x14ac:dyDescent="0.3">
      <c r="A70" s="7" t="s">
        <v>480</v>
      </c>
      <c r="B70" s="2" t="s">
        <v>351</v>
      </c>
      <c r="C70" s="2" t="s">
        <v>481</v>
      </c>
      <c r="D70" t="s">
        <v>20</v>
      </c>
      <c r="E70" s="2" t="s">
        <v>482</v>
      </c>
      <c r="F70" s="2" t="s">
        <v>26</v>
      </c>
      <c r="G70" s="2" t="s">
        <v>483</v>
      </c>
      <c r="H70" s="2" t="s">
        <v>50</v>
      </c>
      <c r="I70" s="2" t="s">
        <v>92</v>
      </c>
      <c r="J70" s="2" t="s">
        <v>173</v>
      </c>
      <c r="K70" s="2" t="s">
        <v>27</v>
      </c>
      <c r="L70" s="2" t="s">
        <v>484</v>
      </c>
      <c r="M70" s="2" t="s">
        <v>485</v>
      </c>
      <c r="N70" s="2" t="s">
        <v>486</v>
      </c>
      <c r="O70" s="2" t="s">
        <v>487</v>
      </c>
      <c r="P70" s="2" t="s">
        <v>488</v>
      </c>
      <c r="Q70" s="2"/>
      <c r="R70" s="2"/>
      <c r="S70" s="2"/>
      <c r="T70" s="2"/>
      <c r="U70" s="2"/>
      <c r="V70" s="2"/>
    </row>
    <row r="71" spans="1:22" x14ac:dyDescent="0.3">
      <c r="A71" s="7" t="s">
        <v>489</v>
      </c>
      <c r="B71" s="2" t="s">
        <v>100</v>
      </c>
      <c r="C71" s="2" t="s">
        <v>490</v>
      </c>
      <c r="D71" t="s">
        <v>20</v>
      </c>
      <c r="E71" s="2" t="s">
        <v>491</v>
      </c>
      <c r="F71" s="2" t="s">
        <v>22</v>
      </c>
      <c r="G71" s="2" t="s">
        <v>492</v>
      </c>
      <c r="H71" s="2" t="s">
        <v>39</v>
      </c>
      <c r="I71" s="2" t="s">
        <v>40</v>
      </c>
      <c r="J71" s="2" t="s">
        <v>173</v>
      </c>
      <c r="K71" s="2" t="s">
        <v>27</v>
      </c>
      <c r="L71" s="2" t="s">
        <v>64</v>
      </c>
      <c r="M71" s="2" t="s">
        <v>65</v>
      </c>
      <c r="N71" s="2" t="s">
        <v>66</v>
      </c>
      <c r="O71" s="2" t="s">
        <v>67</v>
      </c>
      <c r="P71" s="2" t="s">
        <v>493</v>
      </c>
      <c r="Q71" s="2"/>
      <c r="R71" s="2"/>
      <c r="S71" s="2"/>
      <c r="T71" s="2"/>
      <c r="U71" s="2"/>
      <c r="V71" s="2"/>
    </row>
    <row r="72" spans="1:22" x14ac:dyDescent="0.3">
      <c r="A72" s="7" t="s">
        <v>494</v>
      </c>
      <c r="B72" s="2" t="s">
        <v>351</v>
      </c>
      <c r="C72" s="2" t="s">
        <v>495</v>
      </c>
      <c r="D72" t="s">
        <v>20</v>
      </c>
      <c r="E72" s="2" t="s">
        <v>496</v>
      </c>
      <c r="F72" s="2" t="s">
        <v>26</v>
      </c>
      <c r="G72" s="2" t="s">
        <v>497</v>
      </c>
      <c r="H72" s="2" t="s">
        <v>50</v>
      </c>
      <c r="I72" s="2" t="s">
        <v>92</v>
      </c>
      <c r="J72" s="2" t="s">
        <v>173</v>
      </c>
      <c r="K72" s="2" t="s">
        <v>52</v>
      </c>
      <c r="L72" s="2" t="s">
        <v>498</v>
      </c>
      <c r="M72" s="2" t="s">
        <v>499</v>
      </c>
      <c r="N72" s="2" t="s">
        <v>500</v>
      </c>
      <c r="O72" s="2" t="s">
        <v>501</v>
      </c>
      <c r="P72" s="2" t="s">
        <v>502</v>
      </c>
      <c r="Q72" s="2" t="s">
        <v>503</v>
      </c>
      <c r="R72" s="2"/>
      <c r="S72" s="2"/>
      <c r="T72" s="2"/>
      <c r="U72" s="2"/>
      <c r="V72" s="2"/>
    </row>
    <row r="73" spans="1:22" x14ac:dyDescent="0.3">
      <c r="A73" s="7" t="s">
        <v>504</v>
      </c>
      <c r="B73" s="2" t="s">
        <v>329</v>
      </c>
      <c r="C73" s="2" t="s">
        <v>505</v>
      </c>
      <c r="D73" t="s">
        <v>20</v>
      </c>
      <c r="E73" s="2" t="s">
        <v>506</v>
      </c>
      <c r="F73" s="2" t="s">
        <v>22</v>
      </c>
      <c r="G73" s="2" t="s">
        <v>507</v>
      </c>
      <c r="H73" s="2" t="s">
        <v>375</v>
      </c>
      <c r="I73" s="2" t="s">
        <v>92</v>
      </c>
      <c r="J73" s="2" t="s">
        <v>173</v>
      </c>
      <c r="K73" s="2" t="s">
        <v>52</v>
      </c>
      <c r="L73" s="2" t="s">
        <v>218</v>
      </c>
      <c r="M73" s="2" t="s">
        <v>219</v>
      </c>
      <c r="N73" s="2" t="s">
        <v>220</v>
      </c>
      <c r="O73" s="2" t="s">
        <v>220</v>
      </c>
      <c r="P73" s="2" t="s">
        <v>376</v>
      </c>
      <c r="Q73" s="2" t="s">
        <v>377</v>
      </c>
      <c r="R73" s="2"/>
      <c r="S73" s="2"/>
      <c r="T73" s="2"/>
      <c r="U73" s="2"/>
      <c r="V73" s="2"/>
    </row>
    <row r="74" spans="1:22" x14ac:dyDescent="0.3">
      <c r="A74" s="7" t="s">
        <v>508</v>
      </c>
      <c r="B74" s="2" t="s">
        <v>100</v>
      </c>
      <c r="C74" s="2" t="s">
        <v>509</v>
      </c>
      <c r="D74" t="s">
        <v>20</v>
      </c>
      <c r="E74" s="2" t="s">
        <v>510</v>
      </c>
      <c r="F74" s="2" t="s">
        <v>22</v>
      </c>
      <c r="G74" s="2" t="s">
        <v>511</v>
      </c>
      <c r="H74" s="2" t="s">
        <v>39</v>
      </c>
      <c r="I74" s="2" t="s">
        <v>40</v>
      </c>
      <c r="J74" s="2" t="s">
        <v>173</v>
      </c>
      <c r="K74" s="2" t="s">
        <v>27</v>
      </c>
      <c r="L74" s="2" t="s">
        <v>388</v>
      </c>
      <c r="M74" s="2" t="s">
        <v>389</v>
      </c>
      <c r="N74" s="2" t="s">
        <v>390</v>
      </c>
      <c r="O74" s="2" t="s">
        <v>512</v>
      </c>
      <c r="P74" s="2" t="s">
        <v>512</v>
      </c>
      <c r="Q74" s="2"/>
      <c r="R74" s="2"/>
      <c r="S74" s="2"/>
      <c r="T74" s="2"/>
      <c r="U74" s="2"/>
      <c r="V74" s="2"/>
    </row>
    <row r="75" spans="1:22" x14ac:dyDescent="0.3">
      <c r="A75" s="7" t="s">
        <v>513</v>
      </c>
      <c r="B75" s="2" t="s">
        <v>351</v>
      </c>
      <c r="C75" s="2" t="s">
        <v>514</v>
      </c>
      <c r="D75" t="s">
        <v>20</v>
      </c>
      <c r="E75" s="2" t="s">
        <v>515</v>
      </c>
      <c r="F75" s="2" t="s">
        <v>22</v>
      </c>
      <c r="G75" s="2" t="s">
        <v>516</v>
      </c>
      <c r="H75" s="2" t="s">
        <v>39</v>
      </c>
      <c r="I75" s="2" t="s">
        <v>92</v>
      </c>
      <c r="J75" s="2" t="s">
        <v>173</v>
      </c>
      <c r="K75" s="2" t="s">
        <v>52</v>
      </c>
      <c r="L75" s="2" t="s">
        <v>517</v>
      </c>
      <c r="M75" s="2" t="s">
        <v>518</v>
      </c>
      <c r="N75" s="2" t="s">
        <v>519</v>
      </c>
      <c r="O75" s="2" t="s">
        <v>520</v>
      </c>
      <c r="P75" s="2" t="s">
        <v>521</v>
      </c>
      <c r="Q75" s="2" t="s">
        <v>522</v>
      </c>
      <c r="R75" s="2"/>
      <c r="S75" s="2"/>
      <c r="T75" s="2"/>
      <c r="U75" s="2"/>
      <c r="V75" s="2"/>
    </row>
    <row r="76" spans="1:22" x14ac:dyDescent="0.3">
      <c r="A76" s="7" t="s">
        <v>523</v>
      </c>
      <c r="B76" s="2" t="s">
        <v>351</v>
      </c>
      <c r="C76" s="2" t="s">
        <v>524</v>
      </c>
      <c r="D76" t="s">
        <v>20</v>
      </c>
      <c r="E76" s="2" t="s">
        <v>525</v>
      </c>
      <c r="F76" s="2" t="s">
        <v>26</v>
      </c>
      <c r="G76" s="2" t="s">
        <v>526</v>
      </c>
      <c r="H76" s="2" t="s">
        <v>116</v>
      </c>
      <c r="I76" s="2" t="s">
        <v>51</v>
      </c>
      <c r="J76" s="2" t="s">
        <v>173</v>
      </c>
      <c r="K76" s="2" t="s">
        <v>27</v>
      </c>
      <c r="L76" s="2" t="s">
        <v>282</v>
      </c>
      <c r="M76" s="2" t="s">
        <v>283</v>
      </c>
      <c r="N76" s="2" t="s">
        <v>284</v>
      </c>
      <c r="O76" s="2" t="s">
        <v>527</v>
      </c>
      <c r="P76" s="2" t="s">
        <v>527</v>
      </c>
      <c r="Q76" s="2" t="s">
        <v>528</v>
      </c>
      <c r="R76" s="2"/>
      <c r="S76" s="2"/>
      <c r="T76" s="2"/>
      <c r="U76" s="2"/>
      <c r="V76" s="2"/>
    </row>
    <row r="77" spans="1:22" x14ac:dyDescent="0.3">
      <c r="A77" s="7" t="s">
        <v>529</v>
      </c>
      <c r="B77" s="2" t="s">
        <v>351</v>
      </c>
      <c r="C77" s="2" t="s">
        <v>530</v>
      </c>
      <c r="D77" t="s">
        <v>20</v>
      </c>
      <c r="E77" s="2" t="s">
        <v>531</v>
      </c>
      <c r="F77" s="2" t="s">
        <v>26</v>
      </c>
      <c r="G77" s="2" t="s">
        <v>532</v>
      </c>
      <c r="H77" s="2" t="s">
        <v>474</v>
      </c>
      <c r="I77" s="2" t="s">
        <v>92</v>
      </c>
      <c r="J77" s="2" t="s">
        <v>173</v>
      </c>
      <c r="K77" s="2" t="s">
        <v>52</v>
      </c>
      <c r="L77" s="2" t="s">
        <v>210</v>
      </c>
      <c r="M77" s="2" t="s">
        <v>211</v>
      </c>
      <c r="N77" s="2" t="s">
        <v>211</v>
      </c>
      <c r="O77" s="2" t="s">
        <v>212</v>
      </c>
      <c r="P77" s="2" t="s">
        <v>212</v>
      </c>
      <c r="Q77" s="2" t="s">
        <v>213</v>
      </c>
      <c r="R77" s="2"/>
      <c r="S77" s="2"/>
      <c r="T77" s="2"/>
      <c r="U77" s="2"/>
      <c r="V77" s="2"/>
    </row>
    <row r="78" spans="1:22" x14ac:dyDescent="0.3">
      <c r="A78" s="7" t="s">
        <v>533</v>
      </c>
      <c r="B78" s="2" t="s">
        <v>100</v>
      </c>
      <c r="C78" s="2" t="s">
        <v>534</v>
      </c>
      <c r="D78" t="s">
        <v>20</v>
      </c>
      <c r="E78" s="2" t="s">
        <v>535</v>
      </c>
      <c r="F78" s="2" t="s">
        <v>22</v>
      </c>
      <c r="G78" s="2" t="s">
        <v>536</v>
      </c>
      <c r="H78" s="2" t="s">
        <v>116</v>
      </c>
      <c r="I78" s="2" t="s">
        <v>40</v>
      </c>
      <c r="J78" s="2" t="s">
        <v>173</v>
      </c>
      <c r="K78" s="2" t="s">
        <v>27</v>
      </c>
      <c r="L78" s="2" t="s">
        <v>537</v>
      </c>
      <c r="M78" s="2" t="s">
        <v>538</v>
      </c>
      <c r="N78" s="2" t="s">
        <v>539</v>
      </c>
      <c r="O78" s="2" t="s">
        <v>540</v>
      </c>
      <c r="P78" s="2" t="s">
        <v>541</v>
      </c>
      <c r="Q78" s="2"/>
      <c r="R78" s="2"/>
      <c r="S78" s="2"/>
      <c r="T78" s="2"/>
      <c r="U78" s="2"/>
      <c r="V78" s="2"/>
    </row>
    <row r="79" spans="1:22" x14ac:dyDescent="0.3">
      <c r="A79" s="7" t="s">
        <v>542</v>
      </c>
      <c r="B79" s="2" t="s">
        <v>351</v>
      </c>
      <c r="C79" s="2" t="s">
        <v>543</v>
      </c>
      <c r="D79" t="s">
        <v>20</v>
      </c>
      <c r="E79" s="2" t="s">
        <v>544</v>
      </c>
      <c r="F79" s="2" t="s">
        <v>22</v>
      </c>
      <c r="G79" s="2" t="s">
        <v>545</v>
      </c>
      <c r="H79" s="2" t="s">
        <v>39</v>
      </c>
      <c r="I79" s="2" t="s">
        <v>92</v>
      </c>
      <c r="J79" s="2" t="s">
        <v>173</v>
      </c>
      <c r="K79" s="2" t="s">
        <v>52</v>
      </c>
      <c r="L79" s="2" t="s">
        <v>517</v>
      </c>
      <c r="M79" s="2" t="s">
        <v>546</v>
      </c>
      <c r="N79" s="2" t="s">
        <v>547</v>
      </c>
      <c r="O79" s="2" t="s">
        <v>547</v>
      </c>
      <c r="P79" s="2" t="s">
        <v>548</v>
      </c>
      <c r="Q79" s="2" t="s">
        <v>549</v>
      </c>
      <c r="R79" s="2"/>
      <c r="S79" s="2"/>
      <c r="T79" s="2"/>
      <c r="U79" s="2"/>
      <c r="V79" s="2"/>
    </row>
    <row r="80" spans="1:22" x14ac:dyDescent="0.3">
      <c r="A80" s="7" t="s">
        <v>550</v>
      </c>
      <c r="B80" s="2" t="s">
        <v>351</v>
      </c>
      <c r="C80" s="2" t="s">
        <v>551</v>
      </c>
      <c r="D80" t="s">
        <v>20</v>
      </c>
      <c r="E80" s="2" t="s">
        <v>552</v>
      </c>
      <c r="F80" s="2" t="s">
        <v>26</v>
      </c>
      <c r="G80" s="2" t="s">
        <v>553</v>
      </c>
      <c r="H80" s="2" t="s">
        <v>116</v>
      </c>
      <c r="I80" s="2" t="s">
        <v>92</v>
      </c>
      <c r="J80" s="2" t="s">
        <v>173</v>
      </c>
      <c r="K80" s="2" t="s">
        <v>52</v>
      </c>
      <c r="L80" s="2" t="s">
        <v>414</v>
      </c>
      <c r="M80" s="2" t="s">
        <v>415</v>
      </c>
      <c r="N80" s="2" t="s">
        <v>416</v>
      </c>
      <c r="O80" s="2" t="s">
        <v>554</v>
      </c>
      <c r="P80" s="2" t="s">
        <v>555</v>
      </c>
      <c r="Q80" s="2" t="s">
        <v>556</v>
      </c>
      <c r="R80" s="2"/>
      <c r="S80" s="2"/>
      <c r="T80" s="2"/>
      <c r="U80" s="2"/>
      <c r="V80" s="2"/>
    </row>
    <row r="81" spans="1:22" x14ac:dyDescent="0.3">
      <c r="A81" s="7" t="s">
        <v>557</v>
      </c>
      <c r="B81" s="2" t="s">
        <v>351</v>
      </c>
      <c r="C81" s="2" t="s">
        <v>558</v>
      </c>
      <c r="D81" t="s">
        <v>20</v>
      </c>
      <c r="E81" s="2" t="s">
        <v>559</v>
      </c>
      <c r="F81" s="2" t="s">
        <v>26</v>
      </c>
      <c r="G81" s="2" t="s">
        <v>560</v>
      </c>
      <c r="H81" s="2" t="s">
        <v>344</v>
      </c>
      <c r="I81" s="2" t="s">
        <v>92</v>
      </c>
      <c r="J81" s="2" t="s">
        <v>173</v>
      </c>
      <c r="K81" s="2" t="s">
        <v>52</v>
      </c>
      <c r="L81" s="2" t="s">
        <v>561</v>
      </c>
      <c r="M81" s="2" t="s">
        <v>562</v>
      </c>
      <c r="N81" s="2" t="s">
        <v>563</v>
      </c>
      <c r="O81" s="2" t="s">
        <v>564</v>
      </c>
      <c r="P81" s="2" t="s">
        <v>565</v>
      </c>
      <c r="Q81" s="2" t="s">
        <v>566</v>
      </c>
      <c r="R81" s="2"/>
      <c r="S81" s="2"/>
      <c r="T81" s="2"/>
      <c r="U81" s="2"/>
      <c r="V81" s="2"/>
    </row>
    <row r="82" spans="1:22" x14ac:dyDescent="0.3">
      <c r="A82" s="7" t="s">
        <v>567</v>
      </c>
      <c r="B82" s="2" t="s">
        <v>351</v>
      </c>
      <c r="C82" s="2" t="s">
        <v>568</v>
      </c>
      <c r="D82" t="s">
        <v>20</v>
      </c>
      <c r="E82" s="2" t="s">
        <v>569</v>
      </c>
      <c r="F82" s="2" t="s">
        <v>22</v>
      </c>
      <c r="G82" s="2" t="s">
        <v>570</v>
      </c>
      <c r="H82" s="2" t="s">
        <v>116</v>
      </c>
      <c r="I82" s="2" t="s">
        <v>92</v>
      </c>
      <c r="J82" s="2" t="s">
        <v>173</v>
      </c>
      <c r="K82" s="2" t="s">
        <v>52</v>
      </c>
      <c r="L82" s="2" t="s">
        <v>117</v>
      </c>
      <c r="M82" s="2" t="s">
        <v>118</v>
      </c>
      <c r="N82" s="2" t="s">
        <v>119</v>
      </c>
      <c r="O82" s="2" t="s">
        <v>571</v>
      </c>
      <c r="P82" s="2" t="s">
        <v>571</v>
      </c>
      <c r="Q82" s="2" t="s">
        <v>572</v>
      </c>
      <c r="R82" s="2"/>
      <c r="S82" s="2"/>
      <c r="T82" s="2"/>
      <c r="U82" s="2"/>
      <c r="V82" s="2"/>
    </row>
    <row r="83" spans="1:22" x14ac:dyDescent="0.3">
      <c r="A83" s="7" t="s">
        <v>573</v>
      </c>
      <c r="B83" s="2" t="s">
        <v>351</v>
      </c>
      <c r="C83" s="2" t="s">
        <v>568</v>
      </c>
      <c r="D83" t="s">
        <v>20</v>
      </c>
      <c r="E83" s="2" t="s">
        <v>574</v>
      </c>
      <c r="F83" s="2" t="s">
        <v>26</v>
      </c>
      <c r="G83" s="2" t="s">
        <v>575</v>
      </c>
      <c r="H83" s="2" t="s">
        <v>116</v>
      </c>
      <c r="I83" s="2" t="s">
        <v>576</v>
      </c>
      <c r="J83" s="2" t="s">
        <v>173</v>
      </c>
      <c r="K83" s="2" t="s">
        <v>52</v>
      </c>
      <c r="L83" s="2" t="s">
        <v>117</v>
      </c>
      <c r="M83" s="2" t="s">
        <v>118</v>
      </c>
      <c r="N83" s="2" t="s">
        <v>119</v>
      </c>
      <c r="O83" s="2" t="s">
        <v>571</v>
      </c>
      <c r="P83" s="2" t="s">
        <v>571</v>
      </c>
      <c r="Q83" s="2" t="s">
        <v>572</v>
      </c>
      <c r="R83" s="2"/>
      <c r="S83" s="2"/>
      <c r="T83" s="2"/>
      <c r="U83" s="2"/>
      <c r="V83" s="2"/>
    </row>
    <row r="84" spans="1:22" x14ac:dyDescent="0.3">
      <c r="A84" s="7" t="s">
        <v>577</v>
      </c>
      <c r="B84" s="2" t="s">
        <v>329</v>
      </c>
      <c r="C84" s="2" t="s">
        <v>578</v>
      </c>
      <c r="D84" t="s">
        <v>20</v>
      </c>
      <c r="E84" s="2" t="s">
        <v>579</v>
      </c>
      <c r="F84" s="2" t="s">
        <v>22</v>
      </c>
      <c r="G84" s="2" t="s">
        <v>580</v>
      </c>
      <c r="H84" s="2" t="s">
        <v>116</v>
      </c>
      <c r="I84" s="2" t="s">
        <v>92</v>
      </c>
      <c r="J84" s="2" t="s">
        <v>173</v>
      </c>
      <c r="K84" s="2" t="s">
        <v>52</v>
      </c>
      <c r="L84" s="2" t="s">
        <v>581</v>
      </c>
      <c r="M84" s="2" t="s">
        <v>582</v>
      </c>
      <c r="N84" s="2" t="s">
        <v>582</v>
      </c>
      <c r="O84" s="2" t="s">
        <v>583</v>
      </c>
      <c r="P84" s="2" t="s">
        <v>583</v>
      </c>
      <c r="Q84" s="2" t="s">
        <v>584</v>
      </c>
      <c r="R84" s="2"/>
      <c r="S84" s="2"/>
      <c r="T84" s="2"/>
      <c r="U84" s="2"/>
      <c r="V84" s="2"/>
    </row>
    <row r="85" spans="1:22" x14ac:dyDescent="0.3">
      <c r="A85" s="7" t="s">
        <v>585</v>
      </c>
      <c r="B85" s="2" t="s">
        <v>351</v>
      </c>
      <c r="C85" s="2" t="s">
        <v>586</v>
      </c>
      <c r="D85" t="s">
        <v>20</v>
      </c>
      <c r="E85" s="2" t="s">
        <v>587</v>
      </c>
      <c r="F85" s="2" t="s">
        <v>26</v>
      </c>
      <c r="G85" s="2" t="s">
        <v>588</v>
      </c>
      <c r="H85" s="2" t="s">
        <v>39</v>
      </c>
      <c r="I85" s="2" t="s">
        <v>92</v>
      </c>
      <c r="J85" s="2" t="s">
        <v>173</v>
      </c>
      <c r="K85" s="2" t="s">
        <v>52</v>
      </c>
      <c r="L85" s="2" t="s">
        <v>117</v>
      </c>
      <c r="M85" s="2" t="s">
        <v>248</v>
      </c>
      <c r="N85" s="2" t="s">
        <v>249</v>
      </c>
      <c r="O85" s="2" t="s">
        <v>250</v>
      </c>
      <c r="P85" s="2" t="s">
        <v>589</v>
      </c>
      <c r="Q85" s="2" t="s">
        <v>590</v>
      </c>
      <c r="R85" s="2"/>
      <c r="S85" s="2"/>
      <c r="T85" s="2"/>
      <c r="U85" s="2"/>
      <c r="V85" s="2"/>
    </row>
    <row r="86" spans="1:22" x14ac:dyDescent="0.3">
      <c r="A86" s="7" t="s">
        <v>591</v>
      </c>
      <c r="B86" s="2" t="s">
        <v>351</v>
      </c>
      <c r="C86" s="2" t="s">
        <v>592</v>
      </c>
      <c r="D86" t="s">
        <v>20</v>
      </c>
      <c r="E86" s="2" t="s">
        <v>593</v>
      </c>
      <c r="F86" s="2" t="s">
        <v>26</v>
      </c>
      <c r="G86" s="2" t="s">
        <v>594</v>
      </c>
      <c r="H86" s="2" t="s">
        <v>116</v>
      </c>
      <c r="I86" s="2" t="s">
        <v>576</v>
      </c>
      <c r="J86" s="2" t="s">
        <v>173</v>
      </c>
      <c r="K86" s="2" t="s">
        <v>52</v>
      </c>
      <c r="L86" s="2" t="s">
        <v>595</v>
      </c>
      <c r="M86" s="2" t="s">
        <v>596</v>
      </c>
      <c r="N86" s="2" t="s">
        <v>596</v>
      </c>
      <c r="O86" s="2" t="s">
        <v>596</v>
      </c>
      <c r="P86" s="2" t="s">
        <v>597</v>
      </c>
      <c r="Q86" s="2" t="s">
        <v>598</v>
      </c>
      <c r="R86" s="2"/>
      <c r="S86" s="2"/>
      <c r="T86" s="2"/>
      <c r="U86" s="2"/>
      <c r="V86" s="2"/>
    </row>
    <row r="87" spans="1:22" x14ac:dyDescent="0.3">
      <c r="A87" s="7" t="s">
        <v>599</v>
      </c>
      <c r="B87" s="2" t="s">
        <v>351</v>
      </c>
      <c r="C87" s="2" t="s">
        <v>600</v>
      </c>
      <c r="D87" t="s">
        <v>20</v>
      </c>
      <c r="E87" s="2" t="s">
        <v>601</v>
      </c>
      <c r="F87" s="2" t="s">
        <v>22</v>
      </c>
      <c r="G87" s="2" t="s">
        <v>602</v>
      </c>
      <c r="H87" s="2" t="s">
        <v>39</v>
      </c>
      <c r="I87" s="2" t="s">
        <v>92</v>
      </c>
      <c r="J87" s="2" t="s">
        <v>173</v>
      </c>
      <c r="K87" s="2" t="s">
        <v>52</v>
      </c>
      <c r="L87" s="2" t="s">
        <v>218</v>
      </c>
      <c r="M87" s="2" t="s">
        <v>219</v>
      </c>
      <c r="N87" s="2" t="s">
        <v>228</v>
      </c>
      <c r="O87" s="2" t="s">
        <v>235</v>
      </c>
      <c r="P87" s="2" t="s">
        <v>603</v>
      </c>
      <c r="Q87" s="2" t="s">
        <v>604</v>
      </c>
      <c r="R87" s="2"/>
      <c r="S87" s="2"/>
      <c r="T87" s="2"/>
      <c r="U87" s="2"/>
      <c r="V87" s="2"/>
    </row>
    <row r="88" spans="1:22" x14ac:dyDescent="0.3">
      <c r="A88" s="7" t="s">
        <v>605</v>
      </c>
      <c r="B88" s="2" t="s">
        <v>351</v>
      </c>
      <c r="C88" s="2" t="s">
        <v>606</v>
      </c>
      <c r="D88" t="s">
        <v>20</v>
      </c>
      <c r="E88" s="2" t="s">
        <v>607</v>
      </c>
      <c r="F88" s="2" t="s">
        <v>26</v>
      </c>
      <c r="G88" s="2" t="s">
        <v>608</v>
      </c>
      <c r="H88" s="2" t="s">
        <v>116</v>
      </c>
      <c r="I88" s="2" t="s">
        <v>92</v>
      </c>
      <c r="J88" s="2" t="s">
        <v>173</v>
      </c>
      <c r="K88" s="2" t="s">
        <v>52</v>
      </c>
      <c r="L88" s="2" t="s">
        <v>355</v>
      </c>
      <c r="M88" s="2" t="s">
        <v>356</v>
      </c>
      <c r="N88" s="2" t="s">
        <v>609</v>
      </c>
      <c r="O88" s="2" t="s">
        <v>610</v>
      </c>
      <c r="P88" s="2" t="s">
        <v>611</v>
      </c>
      <c r="Q88" s="2" t="s">
        <v>612</v>
      </c>
      <c r="R88" s="2"/>
      <c r="S88" s="2"/>
      <c r="T88" s="2"/>
      <c r="U88" s="2"/>
      <c r="V88" s="2"/>
    </row>
    <row r="89" spans="1:22" x14ac:dyDescent="0.3">
      <c r="A89" s="7" t="s">
        <v>613</v>
      </c>
      <c r="B89" s="2" t="s">
        <v>329</v>
      </c>
      <c r="C89" s="2" t="s">
        <v>614</v>
      </c>
      <c r="D89" t="s">
        <v>20</v>
      </c>
      <c r="E89" s="2" t="s">
        <v>615</v>
      </c>
      <c r="F89" s="2" t="s">
        <v>22</v>
      </c>
      <c r="G89" s="2" t="s">
        <v>616</v>
      </c>
      <c r="H89" s="2" t="s">
        <v>474</v>
      </c>
      <c r="I89" s="2" t="s">
        <v>92</v>
      </c>
      <c r="J89" s="2" t="s">
        <v>173</v>
      </c>
      <c r="K89" s="2" t="s">
        <v>52</v>
      </c>
      <c r="L89" s="2" t="s">
        <v>117</v>
      </c>
      <c r="M89" s="2" t="s">
        <v>459</v>
      </c>
      <c r="N89" s="2" t="s">
        <v>475</v>
      </c>
      <c r="O89" s="2" t="s">
        <v>475</v>
      </c>
      <c r="P89" s="2" t="s">
        <v>475</v>
      </c>
      <c r="Q89" s="2" t="s">
        <v>476</v>
      </c>
      <c r="R89" s="2"/>
      <c r="S89" s="2"/>
      <c r="T89" s="2"/>
      <c r="U89" s="2"/>
      <c r="V89" s="2"/>
    </row>
    <row r="90" spans="1:22" x14ac:dyDescent="0.3">
      <c r="A90" s="7" t="s">
        <v>617</v>
      </c>
      <c r="B90" s="2" t="s">
        <v>100</v>
      </c>
      <c r="C90" s="2" t="s">
        <v>618</v>
      </c>
      <c r="D90" t="s">
        <v>20</v>
      </c>
      <c r="E90" s="2" t="s">
        <v>619</v>
      </c>
      <c r="F90" s="2" t="s">
        <v>22</v>
      </c>
      <c r="G90" s="2" t="s">
        <v>620</v>
      </c>
      <c r="H90" s="2" t="s">
        <v>39</v>
      </c>
      <c r="I90" s="2" t="s">
        <v>40</v>
      </c>
      <c r="J90" s="2" t="s">
        <v>173</v>
      </c>
      <c r="K90" s="2" t="s">
        <v>27</v>
      </c>
      <c r="L90" s="2" t="s">
        <v>64</v>
      </c>
      <c r="M90" s="2" t="s">
        <v>621</v>
      </c>
      <c r="N90" s="2" t="s">
        <v>622</v>
      </c>
      <c r="O90" s="2" t="s">
        <v>623</v>
      </c>
      <c r="P90" s="2" t="s">
        <v>624</v>
      </c>
      <c r="Q90" s="2" t="s">
        <v>625</v>
      </c>
      <c r="R90" s="2"/>
      <c r="S90" s="2"/>
      <c r="T90" s="2"/>
      <c r="U90" s="2"/>
      <c r="V90" s="2"/>
    </row>
    <row r="91" spans="1:22" x14ac:dyDescent="0.3">
      <c r="A91" s="7" t="s">
        <v>626</v>
      </c>
      <c r="B91" s="2" t="s">
        <v>100</v>
      </c>
      <c r="C91" s="2" t="s">
        <v>618</v>
      </c>
      <c r="D91" t="s">
        <v>20</v>
      </c>
      <c r="E91" s="2" t="s">
        <v>627</v>
      </c>
      <c r="F91" s="2" t="s">
        <v>26</v>
      </c>
      <c r="G91" s="2" t="s">
        <v>628</v>
      </c>
      <c r="H91" s="2" t="s">
        <v>39</v>
      </c>
      <c r="I91" s="2" t="s">
        <v>40</v>
      </c>
      <c r="J91" s="2" t="s">
        <v>173</v>
      </c>
      <c r="K91" s="2" t="s">
        <v>27</v>
      </c>
      <c r="L91" s="2" t="s">
        <v>64</v>
      </c>
      <c r="M91" s="2" t="s">
        <v>621</v>
      </c>
      <c r="N91" s="2" t="s">
        <v>622</v>
      </c>
      <c r="O91" s="2" t="s">
        <v>623</v>
      </c>
      <c r="P91" s="2" t="s">
        <v>624</v>
      </c>
      <c r="Q91" s="2" t="s">
        <v>625</v>
      </c>
      <c r="R91" s="2"/>
      <c r="S91" s="2"/>
      <c r="T91" s="2"/>
      <c r="U91" s="2"/>
      <c r="V91" s="2"/>
    </row>
    <row r="92" spans="1:22" x14ac:dyDescent="0.3">
      <c r="A92" s="7" t="s">
        <v>629</v>
      </c>
      <c r="B92" s="2" t="s">
        <v>351</v>
      </c>
      <c r="C92" s="2" t="s">
        <v>618</v>
      </c>
      <c r="D92" t="s">
        <v>20</v>
      </c>
      <c r="E92" s="2" t="s">
        <v>630</v>
      </c>
      <c r="F92" s="2" t="s">
        <v>26</v>
      </c>
      <c r="G92" s="2" t="s">
        <v>631</v>
      </c>
      <c r="H92" s="2" t="s">
        <v>116</v>
      </c>
      <c r="I92" s="2" t="s">
        <v>51</v>
      </c>
      <c r="J92" s="2" t="s">
        <v>173</v>
      </c>
      <c r="K92" s="2" t="s">
        <v>27</v>
      </c>
      <c r="L92" s="2" t="s">
        <v>64</v>
      </c>
      <c r="M92" s="2" t="s">
        <v>621</v>
      </c>
      <c r="N92" s="2" t="s">
        <v>622</v>
      </c>
      <c r="O92" s="2" t="s">
        <v>623</v>
      </c>
      <c r="P92" s="2" t="s">
        <v>624</v>
      </c>
      <c r="Q92" s="2" t="s">
        <v>625</v>
      </c>
      <c r="R92" s="2"/>
      <c r="S92" s="2"/>
      <c r="T92" s="2"/>
      <c r="U92" s="2"/>
      <c r="V92" s="2"/>
    </row>
    <row r="93" spans="1:22" x14ac:dyDescent="0.3">
      <c r="A93" s="7" t="s">
        <v>632</v>
      </c>
      <c r="B93" s="2" t="s">
        <v>351</v>
      </c>
      <c r="C93" s="2" t="s">
        <v>633</v>
      </c>
      <c r="D93" t="s">
        <v>20</v>
      </c>
      <c r="E93" s="2" t="s">
        <v>634</v>
      </c>
      <c r="F93" s="2" t="s">
        <v>26</v>
      </c>
      <c r="G93" s="2" t="s">
        <v>635</v>
      </c>
      <c r="H93" s="2" t="s">
        <v>39</v>
      </c>
      <c r="I93" s="2" t="s">
        <v>92</v>
      </c>
      <c r="J93" s="2" t="s">
        <v>173</v>
      </c>
      <c r="K93" s="2" t="s">
        <v>52</v>
      </c>
      <c r="L93" s="2" t="s">
        <v>218</v>
      </c>
      <c r="M93" s="2" t="s">
        <v>219</v>
      </c>
      <c r="N93" s="2" t="s">
        <v>228</v>
      </c>
      <c r="O93" s="2" t="s">
        <v>235</v>
      </c>
      <c r="P93" s="2" t="s">
        <v>603</v>
      </c>
      <c r="Q93" s="2" t="s">
        <v>636</v>
      </c>
      <c r="R93" s="2"/>
      <c r="S93" s="2"/>
      <c r="T93" s="2"/>
      <c r="U93" s="2"/>
      <c r="V93" s="2"/>
    </row>
    <row r="94" spans="1:22" x14ac:dyDescent="0.3">
      <c r="A94" s="7" t="s">
        <v>637</v>
      </c>
      <c r="B94" s="2" t="s">
        <v>329</v>
      </c>
      <c r="C94" s="2" t="s">
        <v>638</v>
      </c>
      <c r="D94" t="s">
        <v>20</v>
      </c>
      <c r="E94" s="2" t="s">
        <v>639</v>
      </c>
      <c r="F94" s="2" t="s">
        <v>22</v>
      </c>
      <c r="G94" s="2" t="s">
        <v>640</v>
      </c>
      <c r="H94" s="2" t="s">
        <v>116</v>
      </c>
      <c r="I94" s="2" t="s">
        <v>51</v>
      </c>
      <c r="J94" s="2" t="s">
        <v>173</v>
      </c>
      <c r="K94" s="2" t="s">
        <v>27</v>
      </c>
      <c r="L94" s="2" t="s">
        <v>282</v>
      </c>
      <c r="M94" s="2" t="s">
        <v>283</v>
      </c>
      <c r="N94" s="2" t="s">
        <v>284</v>
      </c>
      <c r="O94" s="2" t="s">
        <v>285</v>
      </c>
      <c r="P94" s="2" t="s">
        <v>285</v>
      </c>
      <c r="Q94" s="2" t="s">
        <v>301</v>
      </c>
      <c r="R94" s="2"/>
      <c r="S94" s="2"/>
      <c r="T94" s="2"/>
      <c r="U94" s="2"/>
      <c r="V94" s="2"/>
    </row>
    <row r="95" spans="1:22" x14ac:dyDescent="0.3">
      <c r="A95" s="7" t="s">
        <v>641</v>
      </c>
      <c r="B95" s="2" t="s">
        <v>351</v>
      </c>
      <c r="C95" s="2" t="s">
        <v>642</v>
      </c>
      <c r="D95" t="s">
        <v>73</v>
      </c>
      <c r="E95" s="2" t="s">
        <v>643</v>
      </c>
      <c r="F95" s="2" t="s">
        <v>22</v>
      </c>
      <c r="G95" s="2" t="s">
        <v>644</v>
      </c>
      <c r="H95" s="2" t="s">
        <v>39</v>
      </c>
      <c r="I95" s="2" t="s">
        <v>92</v>
      </c>
      <c r="J95" s="2" t="s">
        <v>173</v>
      </c>
      <c r="K95" s="2" t="s">
        <v>52</v>
      </c>
      <c r="L95" s="2" t="s">
        <v>355</v>
      </c>
      <c r="M95" s="2" t="s">
        <v>645</v>
      </c>
      <c r="N95" s="2" t="s">
        <v>646</v>
      </c>
      <c r="O95" s="2" t="s">
        <v>647</v>
      </c>
      <c r="P95" s="2" t="s">
        <v>647</v>
      </c>
      <c r="Q95" s="2" t="s">
        <v>648</v>
      </c>
      <c r="R95" s="2"/>
      <c r="S95" s="2"/>
      <c r="T95" s="2"/>
      <c r="U95" s="2"/>
      <c r="V95" s="2"/>
    </row>
    <row r="96" spans="1:22" x14ac:dyDescent="0.3">
      <c r="A96" s="7" t="s">
        <v>649</v>
      </c>
      <c r="B96" s="2" t="s">
        <v>100</v>
      </c>
      <c r="C96" s="2" t="s">
        <v>650</v>
      </c>
      <c r="D96" t="s">
        <v>73</v>
      </c>
      <c r="E96" s="2" t="s">
        <v>651</v>
      </c>
      <c r="F96" s="2" t="s">
        <v>22</v>
      </c>
      <c r="G96" s="2" t="s">
        <v>652</v>
      </c>
      <c r="H96" s="2" t="s">
        <v>39</v>
      </c>
      <c r="I96" s="2" t="s">
        <v>40</v>
      </c>
      <c r="J96" s="2" t="s">
        <v>173</v>
      </c>
      <c r="K96" s="2" t="s">
        <v>52</v>
      </c>
      <c r="L96" s="2" t="s">
        <v>355</v>
      </c>
      <c r="M96" s="2" t="s">
        <v>645</v>
      </c>
      <c r="N96" s="2" t="s">
        <v>653</v>
      </c>
      <c r="O96" s="2" t="s">
        <v>654</v>
      </c>
      <c r="P96" s="2" t="s">
        <v>655</v>
      </c>
      <c r="Q96" s="2" t="s">
        <v>656</v>
      </c>
      <c r="R96" s="2"/>
      <c r="S96" s="2"/>
      <c r="T96" s="2"/>
      <c r="U96" s="2"/>
      <c r="V96" s="2"/>
    </row>
    <row r="97" spans="1:22" x14ac:dyDescent="0.3">
      <c r="A97" s="7" t="s">
        <v>657</v>
      </c>
      <c r="B97" s="2" t="s">
        <v>351</v>
      </c>
      <c r="C97" s="2" t="s">
        <v>658</v>
      </c>
      <c r="D97" t="s">
        <v>102</v>
      </c>
      <c r="E97" s="2" t="s">
        <v>659</v>
      </c>
      <c r="F97" s="2" t="s">
        <v>26</v>
      </c>
      <c r="G97" s="2" t="s">
        <v>660</v>
      </c>
      <c r="H97" s="2" t="s">
        <v>116</v>
      </c>
      <c r="I97" s="2" t="s">
        <v>92</v>
      </c>
      <c r="J97" s="2" t="s">
        <v>173</v>
      </c>
      <c r="K97" s="2" t="s">
        <v>52</v>
      </c>
      <c r="L97" s="2" t="s">
        <v>355</v>
      </c>
      <c r="M97" s="2" t="s">
        <v>645</v>
      </c>
      <c r="N97" s="2" t="s">
        <v>661</v>
      </c>
      <c r="O97" s="2" t="s">
        <v>661</v>
      </c>
      <c r="P97" s="2" t="s">
        <v>661</v>
      </c>
      <c r="Q97" s="2" t="s">
        <v>662</v>
      </c>
      <c r="R97" s="2"/>
      <c r="S97" s="2"/>
      <c r="T97" s="2"/>
      <c r="U97" s="2"/>
      <c r="V97" s="2"/>
    </row>
    <row r="98" spans="1:22" x14ac:dyDescent="0.3">
      <c r="A98" s="7" t="s">
        <v>663</v>
      </c>
      <c r="B98" s="2" t="s">
        <v>351</v>
      </c>
      <c r="C98" s="2" t="s">
        <v>664</v>
      </c>
      <c r="D98" t="s">
        <v>73</v>
      </c>
      <c r="E98" s="2" t="s">
        <v>665</v>
      </c>
      <c r="F98" s="2" t="s">
        <v>26</v>
      </c>
      <c r="G98" s="2" t="s">
        <v>666</v>
      </c>
      <c r="H98" s="2" t="s">
        <v>39</v>
      </c>
      <c r="I98" s="2" t="s">
        <v>92</v>
      </c>
      <c r="J98" s="2" t="s">
        <v>173</v>
      </c>
      <c r="K98" s="2" t="s">
        <v>52</v>
      </c>
      <c r="L98" s="2" t="s">
        <v>355</v>
      </c>
      <c r="M98" s="2" t="s">
        <v>645</v>
      </c>
      <c r="N98" s="2" t="s">
        <v>646</v>
      </c>
      <c r="O98" s="2" t="s">
        <v>667</v>
      </c>
      <c r="P98" s="2" t="s">
        <v>667</v>
      </c>
      <c r="Q98" s="2" t="s">
        <v>668</v>
      </c>
      <c r="R98" s="2"/>
      <c r="S98" s="2"/>
      <c r="T98" s="2"/>
      <c r="U98" s="2"/>
      <c r="V98" s="2"/>
    </row>
    <row r="99" spans="1:22" x14ac:dyDescent="0.3">
      <c r="A99" s="7" t="s">
        <v>669</v>
      </c>
      <c r="B99" s="2" t="s">
        <v>351</v>
      </c>
      <c r="C99" s="2" t="s">
        <v>670</v>
      </c>
      <c r="D99" t="s">
        <v>73</v>
      </c>
      <c r="E99" s="2" t="s">
        <v>671</v>
      </c>
      <c r="F99" s="2" t="s">
        <v>22</v>
      </c>
      <c r="G99" s="2" t="s">
        <v>672</v>
      </c>
      <c r="H99" s="2" t="s">
        <v>39</v>
      </c>
      <c r="I99" s="2" t="s">
        <v>92</v>
      </c>
      <c r="J99" s="2" t="s">
        <v>173</v>
      </c>
      <c r="K99" s="2" t="s">
        <v>52</v>
      </c>
      <c r="L99" s="2" t="s">
        <v>355</v>
      </c>
      <c r="M99" s="2" t="s">
        <v>645</v>
      </c>
      <c r="N99" s="2" t="s">
        <v>646</v>
      </c>
      <c r="O99" s="2" t="s">
        <v>673</v>
      </c>
      <c r="P99" s="2" t="s">
        <v>674</v>
      </c>
      <c r="Q99" s="2" t="s">
        <v>675</v>
      </c>
      <c r="R99" s="2"/>
      <c r="S99" s="2"/>
      <c r="T99" s="2"/>
      <c r="U99" s="2"/>
      <c r="V99" s="2"/>
    </row>
    <row r="100" spans="1:22" x14ac:dyDescent="0.3">
      <c r="A100" s="7" t="s">
        <v>676</v>
      </c>
      <c r="B100" s="2" t="s">
        <v>351</v>
      </c>
      <c r="C100" s="2" t="s">
        <v>670</v>
      </c>
      <c r="D100" t="s">
        <v>73</v>
      </c>
      <c r="E100" s="2" t="s">
        <v>677</v>
      </c>
      <c r="F100" s="2" t="s">
        <v>22</v>
      </c>
      <c r="G100" s="2" t="s">
        <v>678</v>
      </c>
      <c r="H100" s="2" t="s">
        <v>116</v>
      </c>
      <c r="I100" s="2" t="s">
        <v>92</v>
      </c>
      <c r="J100" s="2" t="s">
        <v>173</v>
      </c>
      <c r="K100" s="2" t="s">
        <v>52</v>
      </c>
      <c r="L100" s="2" t="s">
        <v>355</v>
      </c>
      <c r="M100" s="2" t="s">
        <v>645</v>
      </c>
      <c r="N100" s="2" t="s">
        <v>646</v>
      </c>
      <c r="O100" s="2" t="s">
        <v>673</v>
      </c>
      <c r="P100" s="2" t="s">
        <v>674</v>
      </c>
      <c r="Q100" s="2" t="s">
        <v>675</v>
      </c>
      <c r="R100" s="2"/>
      <c r="S100" s="2"/>
      <c r="T100" s="2"/>
      <c r="U100" s="2"/>
      <c r="V100" s="2"/>
    </row>
    <row r="101" spans="1:22" x14ac:dyDescent="0.3">
      <c r="A101" s="7" t="s">
        <v>679</v>
      </c>
      <c r="B101" s="2" t="s">
        <v>351</v>
      </c>
      <c r="C101" s="2" t="s">
        <v>680</v>
      </c>
      <c r="D101" t="s">
        <v>73</v>
      </c>
      <c r="E101" s="2" t="s">
        <v>681</v>
      </c>
      <c r="F101" s="2" t="s">
        <v>22</v>
      </c>
      <c r="G101" s="2" t="s">
        <v>682</v>
      </c>
      <c r="H101" s="2" t="s">
        <v>39</v>
      </c>
      <c r="I101" s="2" t="s">
        <v>92</v>
      </c>
      <c r="J101" s="2" t="s">
        <v>173</v>
      </c>
      <c r="K101" s="2" t="s">
        <v>52</v>
      </c>
      <c r="L101" s="2" t="s">
        <v>355</v>
      </c>
      <c r="M101" s="2" t="s">
        <v>356</v>
      </c>
      <c r="N101" s="2" t="s">
        <v>357</v>
      </c>
      <c r="O101" s="2" t="s">
        <v>683</v>
      </c>
      <c r="P101" s="2" t="s">
        <v>684</v>
      </c>
      <c r="Q101" s="2" t="s">
        <v>685</v>
      </c>
      <c r="R101" s="2"/>
      <c r="S101" s="2"/>
      <c r="T101" s="2"/>
      <c r="U101" s="2"/>
      <c r="V101" s="2"/>
    </row>
    <row r="102" spans="1:22" x14ac:dyDescent="0.3">
      <c r="A102" s="7" t="s">
        <v>686</v>
      </c>
      <c r="B102" s="2" t="s">
        <v>351</v>
      </c>
      <c r="C102" s="2" t="s">
        <v>687</v>
      </c>
      <c r="D102" t="s">
        <v>73</v>
      </c>
      <c r="E102" s="2" t="s">
        <v>688</v>
      </c>
      <c r="F102" s="2" t="s">
        <v>26</v>
      </c>
      <c r="G102" s="2" t="s">
        <v>689</v>
      </c>
      <c r="H102" s="2" t="s">
        <v>39</v>
      </c>
      <c r="I102" s="2" t="s">
        <v>92</v>
      </c>
      <c r="J102" s="2" t="s">
        <v>173</v>
      </c>
      <c r="K102" s="2" t="s">
        <v>52</v>
      </c>
      <c r="L102" s="2" t="s">
        <v>355</v>
      </c>
      <c r="M102" s="2" t="s">
        <v>356</v>
      </c>
      <c r="N102" s="2" t="s">
        <v>357</v>
      </c>
      <c r="O102" s="2" t="s">
        <v>683</v>
      </c>
      <c r="P102" s="2" t="s">
        <v>684</v>
      </c>
      <c r="Q102" s="2" t="s">
        <v>690</v>
      </c>
      <c r="R102" s="2"/>
      <c r="S102" s="2"/>
      <c r="T102" s="2"/>
      <c r="U102" s="2"/>
      <c r="V102" s="2"/>
    </row>
    <row r="103" spans="1:22" x14ac:dyDescent="0.3">
      <c r="A103" s="7" t="s">
        <v>691</v>
      </c>
      <c r="B103" s="2" t="s">
        <v>351</v>
      </c>
      <c r="C103" s="2" t="s">
        <v>692</v>
      </c>
      <c r="D103" t="s">
        <v>73</v>
      </c>
      <c r="E103" s="2" t="s">
        <v>693</v>
      </c>
      <c r="F103" s="2" t="s">
        <v>22</v>
      </c>
      <c r="G103" s="2" t="s">
        <v>694</v>
      </c>
      <c r="H103" s="2" t="s">
        <v>116</v>
      </c>
      <c r="I103" s="2" t="s">
        <v>92</v>
      </c>
      <c r="J103" s="2" t="s">
        <v>173</v>
      </c>
      <c r="K103" s="2" t="s">
        <v>52</v>
      </c>
      <c r="L103" s="2" t="s">
        <v>355</v>
      </c>
      <c r="M103" s="2" t="s">
        <v>645</v>
      </c>
      <c r="N103" s="2" t="s">
        <v>695</v>
      </c>
      <c r="O103" s="2" t="s">
        <v>695</v>
      </c>
      <c r="P103" s="2" t="s">
        <v>696</v>
      </c>
      <c r="Q103" s="2" t="s">
        <v>697</v>
      </c>
      <c r="R103" s="2"/>
      <c r="S103" s="2"/>
      <c r="T103" s="2"/>
      <c r="U103" s="2"/>
      <c r="V103" s="2"/>
    </row>
    <row r="104" spans="1:22" x14ac:dyDescent="0.3">
      <c r="A104" s="7" t="s">
        <v>698</v>
      </c>
      <c r="B104" s="2" t="s">
        <v>351</v>
      </c>
      <c r="C104" s="2" t="s">
        <v>699</v>
      </c>
      <c r="D104" t="s">
        <v>73</v>
      </c>
      <c r="E104" s="2" t="s">
        <v>700</v>
      </c>
      <c r="F104" s="2" t="s">
        <v>26</v>
      </c>
      <c r="G104" s="2" t="s">
        <v>701</v>
      </c>
      <c r="H104" s="2" t="s">
        <v>39</v>
      </c>
      <c r="I104" s="2" t="s">
        <v>92</v>
      </c>
      <c r="J104" s="2" t="s">
        <v>173</v>
      </c>
      <c r="K104" s="2" t="s">
        <v>52</v>
      </c>
      <c r="L104" s="2" t="s">
        <v>355</v>
      </c>
      <c r="M104" s="2" t="s">
        <v>645</v>
      </c>
      <c r="N104" s="2" t="s">
        <v>646</v>
      </c>
      <c r="O104" s="2" t="s">
        <v>702</v>
      </c>
      <c r="P104" s="2" t="s">
        <v>703</v>
      </c>
      <c r="Q104" s="2" t="s">
        <v>704</v>
      </c>
      <c r="R104" s="2"/>
      <c r="S104" s="2"/>
      <c r="T104" s="2"/>
      <c r="U104" s="2"/>
      <c r="V104" s="2"/>
    </row>
    <row r="105" spans="1:22" x14ac:dyDescent="0.3">
      <c r="A105" s="7" t="s">
        <v>705</v>
      </c>
      <c r="B105" s="2" t="s">
        <v>351</v>
      </c>
      <c r="C105" s="2" t="s">
        <v>706</v>
      </c>
      <c r="D105" t="s">
        <v>47</v>
      </c>
      <c r="E105" s="2" t="s">
        <v>707</v>
      </c>
      <c r="F105" s="2" t="s">
        <v>26</v>
      </c>
      <c r="G105" s="2" t="s">
        <v>708</v>
      </c>
      <c r="H105" s="2" t="s">
        <v>39</v>
      </c>
      <c r="I105" s="2" t="s">
        <v>92</v>
      </c>
      <c r="J105" s="2" t="s">
        <v>173</v>
      </c>
      <c r="K105" s="2" t="s">
        <v>52</v>
      </c>
      <c r="L105" s="2" t="s">
        <v>355</v>
      </c>
      <c r="M105" s="2" t="s">
        <v>356</v>
      </c>
      <c r="N105" s="2" t="s">
        <v>709</v>
      </c>
      <c r="O105" s="2" t="s">
        <v>709</v>
      </c>
      <c r="P105" s="2" t="s">
        <v>710</v>
      </c>
      <c r="Q105" s="2" t="s">
        <v>711</v>
      </c>
      <c r="R105" s="2"/>
      <c r="S105" s="2"/>
      <c r="T105" s="2"/>
      <c r="U105" s="2"/>
      <c r="V105" s="2"/>
    </row>
    <row r="106" spans="1:22" x14ac:dyDescent="0.3">
      <c r="A106" s="7" t="s">
        <v>712</v>
      </c>
      <c r="B106" s="2" t="s">
        <v>351</v>
      </c>
      <c r="C106" s="2" t="s">
        <v>713</v>
      </c>
      <c r="D106" t="s">
        <v>73</v>
      </c>
      <c r="E106" s="2" t="s">
        <v>714</v>
      </c>
      <c r="F106" s="2" t="s">
        <v>26</v>
      </c>
      <c r="G106" s="2" t="s">
        <v>715</v>
      </c>
      <c r="H106" s="2" t="s">
        <v>39</v>
      </c>
      <c r="I106" s="2" t="s">
        <v>92</v>
      </c>
      <c r="J106" s="2" t="s">
        <v>173</v>
      </c>
      <c r="K106" s="2" t="s">
        <v>52</v>
      </c>
      <c r="L106" s="2" t="s">
        <v>355</v>
      </c>
      <c r="M106" s="2" t="s">
        <v>645</v>
      </c>
      <c r="N106" s="2" t="s">
        <v>646</v>
      </c>
      <c r="O106" s="2" t="s">
        <v>716</v>
      </c>
      <c r="P106" s="2" t="s">
        <v>717</v>
      </c>
      <c r="Q106" s="2" t="s">
        <v>718</v>
      </c>
      <c r="R106" s="2"/>
      <c r="S106" s="2"/>
      <c r="T106" s="2"/>
      <c r="U106" s="2"/>
      <c r="V106" s="2"/>
    </row>
    <row r="107" spans="1:22" x14ac:dyDescent="0.3">
      <c r="A107" s="7" t="s">
        <v>719</v>
      </c>
      <c r="B107" s="2" t="s">
        <v>351</v>
      </c>
      <c r="C107" s="2" t="s">
        <v>720</v>
      </c>
      <c r="D107" t="s">
        <v>102</v>
      </c>
      <c r="E107" s="2" t="s">
        <v>721</v>
      </c>
      <c r="F107" s="2" t="s">
        <v>26</v>
      </c>
      <c r="G107" s="2" t="s">
        <v>722</v>
      </c>
      <c r="H107" s="2" t="s">
        <v>39</v>
      </c>
      <c r="I107" s="2" t="s">
        <v>92</v>
      </c>
      <c r="J107" s="2" t="s">
        <v>173</v>
      </c>
      <c r="K107" s="2" t="s">
        <v>52</v>
      </c>
      <c r="L107" s="2" t="s">
        <v>355</v>
      </c>
      <c r="M107" s="2" t="s">
        <v>356</v>
      </c>
      <c r="N107" s="2" t="s">
        <v>723</v>
      </c>
      <c r="O107" s="2" t="s">
        <v>723</v>
      </c>
      <c r="P107" s="2" t="s">
        <v>723</v>
      </c>
      <c r="Q107" s="2" t="s">
        <v>724</v>
      </c>
      <c r="R107" s="2"/>
      <c r="S107" s="2"/>
      <c r="T107" s="2"/>
      <c r="U107" s="2"/>
      <c r="V107" s="2"/>
    </row>
    <row r="108" spans="1:22" x14ac:dyDescent="0.3">
      <c r="A108" s="7" t="s">
        <v>725</v>
      </c>
      <c r="B108" s="2" t="s">
        <v>351</v>
      </c>
      <c r="C108" s="2" t="s">
        <v>726</v>
      </c>
      <c r="D108" t="s">
        <v>47</v>
      </c>
      <c r="E108" s="2" t="s">
        <v>727</v>
      </c>
      <c r="F108" s="2" t="s">
        <v>22</v>
      </c>
      <c r="G108" s="2" t="s">
        <v>728</v>
      </c>
      <c r="H108" s="2" t="s">
        <v>39</v>
      </c>
      <c r="I108" s="2" t="s">
        <v>92</v>
      </c>
      <c r="J108" s="2" t="s">
        <v>173</v>
      </c>
      <c r="K108" s="2" t="s">
        <v>52</v>
      </c>
      <c r="L108" s="2" t="s">
        <v>355</v>
      </c>
      <c r="M108" s="2" t="s">
        <v>356</v>
      </c>
      <c r="N108" s="2" t="s">
        <v>729</v>
      </c>
      <c r="O108" s="2" t="s">
        <v>729</v>
      </c>
      <c r="P108" s="2" t="s">
        <v>730</v>
      </c>
      <c r="Q108" s="2" t="s">
        <v>731</v>
      </c>
      <c r="R108" s="2"/>
      <c r="S108" s="2"/>
      <c r="T108" s="2"/>
      <c r="U108" s="2"/>
      <c r="V108" s="2"/>
    </row>
    <row r="109" spans="1:22" x14ac:dyDescent="0.3">
      <c r="A109" s="7" t="s">
        <v>732</v>
      </c>
      <c r="B109" s="2" t="s">
        <v>351</v>
      </c>
      <c r="C109" s="2" t="s">
        <v>726</v>
      </c>
      <c r="D109" t="s">
        <v>47</v>
      </c>
      <c r="E109" s="2" t="s">
        <v>733</v>
      </c>
      <c r="F109" s="2" t="s">
        <v>26</v>
      </c>
      <c r="G109" s="2" t="s">
        <v>734</v>
      </c>
      <c r="H109" s="2" t="s">
        <v>474</v>
      </c>
      <c r="I109" s="2" t="s">
        <v>92</v>
      </c>
      <c r="J109" s="2" t="s">
        <v>173</v>
      </c>
      <c r="K109" s="2" t="s">
        <v>52</v>
      </c>
      <c r="L109" s="2" t="s">
        <v>355</v>
      </c>
      <c r="M109" s="2" t="s">
        <v>356</v>
      </c>
      <c r="N109" s="2" t="s">
        <v>729</v>
      </c>
      <c r="O109" s="2" t="s">
        <v>729</v>
      </c>
      <c r="P109" s="2" t="s">
        <v>730</v>
      </c>
      <c r="Q109" s="2" t="s">
        <v>731</v>
      </c>
      <c r="R109" s="2"/>
      <c r="S109" s="2"/>
      <c r="T109" s="2"/>
      <c r="U109" s="2"/>
      <c r="V109" s="2"/>
    </row>
    <row r="110" spans="1:22" x14ac:dyDescent="0.3">
      <c r="A110" s="7" t="s">
        <v>735</v>
      </c>
      <c r="B110" s="2" t="s">
        <v>351</v>
      </c>
      <c r="C110" s="2" t="s">
        <v>736</v>
      </c>
      <c r="D110" t="s">
        <v>73</v>
      </c>
      <c r="E110" s="2" t="s">
        <v>737</v>
      </c>
      <c r="F110" s="2" t="s">
        <v>26</v>
      </c>
      <c r="G110" s="2" t="s">
        <v>738</v>
      </c>
      <c r="H110" s="2" t="s">
        <v>39</v>
      </c>
      <c r="I110" s="2" t="s">
        <v>92</v>
      </c>
      <c r="J110" s="2" t="s">
        <v>173</v>
      </c>
      <c r="K110" s="2" t="s">
        <v>52</v>
      </c>
      <c r="L110" s="2" t="s">
        <v>355</v>
      </c>
      <c r="M110" s="2" t="s">
        <v>356</v>
      </c>
      <c r="N110" s="2" t="s">
        <v>357</v>
      </c>
      <c r="O110" s="2" t="s">
        <v>683</v>
      </c>
      <c r="P110" s="2" t="s">
        <v>739</v>
      </c>
      <c r="Q110" s="2" t="s">
        <v>740</v>
      </c>
      <c r="R110" s="2"/>
      <c r="S110" s="2"/>
      <c r="T110" s="2"/>
      <c r="U110" s="2"/>
      <c r="V110" s="2"/>
    </row>
    <row r="111" spans="1:22" x14ac:dyDescent="0.3">
      <c r="A111" s="7" t="s">
        <v>741</v>
      </c>
      <c r="B111" s="2" t="s">
        <v>351</v>
      </c>
      <c r="C111" s="2" t="s">
        <v>742</v>
      </c>
      <c r="D111" t="s">
        <v>47</v>
      </c>
      <c r="E111" s="2" t="s">
        <v>743</v>
      </c>
      <c r="F111" s="2" t="s">
        <v>22</v>
      </c>
      <c r="G111" s="2" t="s">
        <v>744</v>
      </c>
      <c r="H111" s="2" t="s">
        <v>39</v>
      </c>
      <c r="I111" s="2" t="s">
        <v>92</v>
      </c>
      <c r="J111" s="2" t="s">
        <v>173</v>
      </c>
      <c r="K111" s="2" t="s">
        <v>52</v>
      </c>
      <c r="L111" s="2" t="s">
        <v>355</v>
      </c>
      <c r="M111" s="2" t="s">
        <v>356</v>
      </c>
      <c r="N111" s="2" t="s">
        <v>729</v>
      </c>
      <c r="O111" s="2" t="s">
        <v>729</v>
      </c>
      <c r="P111" s="2" t="s">
        <v>729</v>
      </c>
      <c r="Q111" s="2" t="s">
        <v>745</v>
      </c>
      <c r="R111" s="2"/>
      <c r="S111" s="2"/>
      <c r="T111" s="2"/>
      <c r="U111" s="2"/>
      <c r="V111" s="2"/>
    </row>
    <row r="112" spans="1:22" x14ac:dyDescent="0.3">
      <c r="A112" s="7" t="s">
        <v>746</v>
      </c>
      <c r="B112" s="2" t="s">
        <v>351</v>
      </c>
      <c r="C112" s="2" t="s">
        <v>742</v>
      </c>
      <c r="D112" t="s">
        <v>47</v>
      </c>
      <c r="E112" s="2" t="s">
        <v>747</v>
      </c>
      <c r="F112" s="2" t="s">
        <v>22</v>
      </c>
      <c r="G112" s="2" t="s">
        <v>748</v>
      </c>
      <c r="H112" s="2" t="s">
        <v>139</v>
      </c>
      <c r="I112" s="2" t="s">
        <v>92</v>
      </c>
      <c r="J112" s="2" t="s">
        <v>173</v>
      </c>
      <c r="K112" s="2" t="s">
        <v>52</v>
      </c>
      <c r="L112" s="2" t="s">
        <v>355</v>
      </c>
      <c r="M112" s="2" t="s">
        <v>356</v>
      </c>
      <c r="N112" s="2" t="s">
        <v>729</v>
      </c>
      <c r="O112" s="2" t="s">
        <v>729</v>
      </c>
      <c r="P112" s="2" t="s">
        <v>729</v>
      </c>
      <c r="Q112" s="2" t="s">
        <v>745</v>
      </c>
      <c r="R112" s="2"/>
      <c r="S112" s="2"/>
      <c r="T112" s="2"/>
      <c r="U112" s="2"/>
      <c r="V112" s="2"/>
    </row>
    <row r="113" spans="1:22" x14ac:dyDescent="0.3">
      <c r="A113" s="7" t="s">
        <v>749</v>
      </c>
      <c r="B113" s="2" t="s">
        <v>351</v>
      </c>
      <c r="C113" s="2" t="s">
        <v>750</v>
      </c>
      <c r="D113" t="s">
        <v>102</v>
      </c>
      <c r="E113" s="2" t="s">
        <v>751</v>
      </c>
      <c r="F113" s="2" t="s">
        <v>22</v>
      </c>
      <c r="G113" s="2" t="s">
        <v>752</v>
      </c>
      <c r="H113" s="2" t="s">
        <v>39</v>
      </c>
      <c r="I113" s="2" t="s">
        <v>92</v>
      </c>
      <c r="J113" s="2" t="s">
        <v>173</v>
      </c>
      <c r="K113" s="2" t="s">
        <v>52</v>
      </c>
      <c r="L113" s="2" t="s">
        <v>355</v>
      </c>
      <c r="M113" s="2" t="s">
        <v>356</v>
      </c>
      <c r="N113" s="2" t="s">
        <v>729</v>
      </c>
      <c r="O113" s="2" t="s">
        <v>753</v>
      </c>
      <c r="P113" s="2" t="s">
        <v>753</v>
      </c>
      <c r="Q113" s="2" t="s">
        <v>754</v>
      </c>
      <c r="R113" s="2"/>
      <c r="S113" s="2"/>
      <c r="T113" s="2"/>
      <c r="U113" s="2"/>
      <c r="V113" s="2"/>
    </row>
    <row r="114" spans="1:22" x14ac:dyDescent="0.3">
      <c r="A114" s="7" t="s">
        <v>755</v>
      </c>
      <c r="B114" s="2" t="s">
        <v>351</v>
      </c>
      <c r="C114" s="2" t="s">
        <v>756</v>
      </c>
      <c r="D114" t="s">
        <v>73</v>
      </c>
      <c r="E114" s="2" t="s">
        <v>757</v>
      </c>
      <c r="F114" s="2" t="s">
        <v>22</v>
      </c>
      <c r="G114" s="2" t="s">
        <v>758</v>
      </c>
      <c r="H114" s="2" t="s">
        <v>39</v>
      </c>
      <c r="I114" s="2" t="s">
        <v>92</v>
      </c>
      <c r="J114" s="2" t="s">
        <v>173</v>
      </c>
      <c r="K114" s="2" t="s">
        <v>52</v>
      </c>
      <c r="L114" s="2" t="s">
        <v>355</v>
      </c>
      <c r="M114" s="2" t="s">
        <v>645</v>
      </c>
      <c r="N114" s="2" t="s">
        <v>646</v>
      </c>
      <c r="O114" s="2" t="s">
        <v>759</v>
      </c>
      <c r="P114" s="2" t="s">
        <v>759</v>
      </c>
      <c r="Q114" s="2" t="s">
        <v>760</v>
      </c>
      <c r="R114" s="2"/>
      <c r="S114" s="2"/>
      <c r="T114" s="2"/>
      <c r="U114" s="2"/>
      <c r="V114" s="2"/>
    </row>
    <row r="115" spans="1:22" x14ac:dyDescent="0.3">
      <c r="A115" s="7" t="s">
        <v>761</v>
      </c>
      <c r="B115" s="2" t="s">
        <v>351</v>
      </c>
      <c r="C115" s="2" t="s">
        <v>762</v>
      </c>
      <c r="D115" t="s">
        <v>102</v>
      </c>
      <c r="E115" s="2" t="s">
        <v>763</v>
      </c>
      <c r="F115" s="2" t="s">
        <v>22</v>
      </c>
      <c r="G115" s="2" t="s">
        <v>764</v>
      </c>
      <c r="H115" s="2" t="s">
        <v>39</v>
      </c>
      <c r="I115" s="2" t="s">
        <v>92</v>
      </c>
      <c r="J115" s="2" t="s">
        <v>173</v>
      </c>
      <c r="K115" s="2" t="s">
        <v>52</v>
      </c>
      <c r="L115" s="2" t="s">
        <v>355</v>
      </c>
      <c r="M115" s="2" t="s">
        <v>645</v>
      </c>
      <c r="N115" s="2" t="s">
        <v>646</v>
      </c>
      <c r="O115" s="2" t="s">
        <v>702</v>
      </c>
      <c r="P115" s="2" t="s">
        <v>765</v>
      </c>
      <c r="Q115" s="2" t="s">
        <v>766</v>
      </c>
      <c r="R115" s="2"/>
      <c r="S115" s="2"/>
      <c r="T115" s="2"/>
      <c r="U115" s="2"/>
      <c r="V115" s="2"/>
    </row>
    <row r="116" spans="1:22" x14ac:dyDescent="0.3">
      <c r="A116" s="7" t="s">
        <v>767</v>
      </c>
      <c r="B116" s="2" t="s">
        <v>351</v>
      </c>
      <c r="C116" s="2" t="s">
        <v>768</v>
      </c>
      <c r="D116" t="s">
        <v>73</v>
      </c>
      <c r="E116" s="2" t="s">
        <v>769</v>
      </c>
      <c r="F116" s="2" t="s">
        <v>22</v>
      </c>
      <c r="G116" s="2" t="s">
        <v>770</v>
      </c>
      <c r="H116" s="2" t="s">
        <v>39</v>
      </c>
      <c r="I116" s="2" t="s">
        <v>92</v>
      </c>
      <c r="J116" s="2" t="s">
        <v>173</v>
      </c>
      <c r="K116" s="2" t="s">
        <v>52</v>
      </c>
      <c r="L116" s="2" t="s">
        <v>355</v>
      </c>
      <c r="M116" s="2" t="s">
        <v>645</v>
      </c>
      <c r="N116" s="2" t="s">
        <v>646</v>
      </c>
      <c r="O116" s="2" t="s">
        <v>647</v>
      </c>
      <c r="P116" s="2" t="s">
        <v>647</v>
      </c>
      <c r="Q116" s="2" t="s">
        <v>771</v>
      </c>
      <c r="R116" s="2"/>
      <c r="S116" s="2"/>
      <c r="T116" s="2"/>
      <c r="U116" s="2"/>
      <c r="V116" s="2"/>
    </row>
    <row r="117" spans="1:22" x14ac:dyDescent="0.3">
      <c r="A117" s="7" t="s">
        <v>772</v>
      </c>
      <c r="B117" s="2" t="s">
        <v>351</v>
      </c>
      <c r="C117" s="2" t="s">
        <v>773</v>
      </c>
      <c r="D117" t="s">
        <v>73</v>
      </c>
      <c r="E117" s="2" t="s">
        <v>774</v>
      </c>
      <c r="F117" s="2" t="s">
        <v>26</v>
      </c>
      <c r="G117" s="2" t="s">
        <v>775</v>
      </c>
      <c r="H117" s="2" t="s">
        <v>39</v>
      </c>
      <c r="I117" s="2" t="s">
        <v>92</v>
      </c>
      <c r="J117" s="2" t="s">
        <v>173</v>
      </c>
      <c r="K117" s="2" t="s">
        <v>52</v>
      </c>
      <c r="L117" s="2" t="s">
        <v>355</v>
      </c>
      <c r="M117" s="2" t="s">
        <v>645</v>
      </c>
      <c r="N117" s="2" t="s">
        <v>646</v>
      </c>
      <c r="O117" s="2" t="s">
        <v>776</v>
      </c>
      <c r="P117" s="2" t="s">
        <v>777</v>
      </c>
      <c r="Q117" s="2" t="s">
        <v>778</v>
      </c>
      <c r="R117" s="2"/>
      <c r="S117" s="2"/>
      <c r="T117" s="2"/>
      <c r="U117" s="2"/>
      <c r="V117" s="2"/>
    </row>
    <row r="118" spans="1:22" x14ac:dyDescent="0.3">
      <c r="A118" s="7" t="s">
        <v>779</v>
      </c>
      <c r="B118" s="2" t="s">
        <v>351</v>
      </c>
      <c r="C118" s="2" t="s">
        <v>780</v>
      </c>
      <c r="D118" t="s">
        <v>73</v>
      </c>
      <c r="E118" s="2" t="s">
        <v>781</v>
      </c>
      <c r="F118" s="2" t="s">
        <v>26</v>
      </c>
      <c r="G118" s="2" t="s">
        <v>782</v>
      </c>
      <c r="H118" s="2" t="s">
        <v>39</v>
      </c>
      <c r="I118" s="2" t="s">
        <v>92</v>
      </c>
      <c r="J118" s="2" t="s">
        <v>173</v>
      </c>
      <c r="K118" s="2" t="s">
        <v>52</v>
      </c>
      <c r="L118" s="2" t="s">
        <v>355</v>
      </c>
      <c r="M118" s="2" t="s">
        <v>645</v>
      </c>
      <c r="N118" s="2" t="s">
        <v>646</v>
      </c>
      <c r="O118" s="2" t="s">
        <v>702</v>
      </c>
      <c r="P118" s="2" t="s">
        <v>783</v>
      </c>
      <c r="Q118" s="2" t="s">
        <v>784</v>
      </c>
      <c r="R118" s="2"/>
      <c r="S118" s="2"/>
      <c r="T118" s="2"/>
      <c r="U118" s="2"/>
      <c r="V118" s="2"/>
    </row>
    <row r="119" spans="1:22" x14ac:dyDescent="0.3">
      <c r="A119" s="7" t="s">
        <v>785</v>
      </c>
      <c r="B119" s="2" t="s">
        <v>351</v>
      </c>
      <c r="C119" s="2" t="s">
        <v>786</v>
      </c>
      <c r="D119" t="s">
        <v>20</v>
      </c>
      <c r="E119" s="2" t="s">
        <v>787</v>
      </c>
      <c r="F119" s="2" t="s">
        <v>26</v>
      </c>
      <c r="G119" s="2" t="s">
        <v>788</v>
      </c>
      <c r="H119" s="2" t="s">
        <v>39</v>
      </c>
      <c r="I119" s="2" t="s">
        <v>92</v>
      </c>
      <c r="J119" s="2" t="s">
        <v>173</v>
      </c>
      <c r="K119" s="2" t="s">
        <v>52</v>
      </c>
      <c r="L119" s="2" t="s">
        <v>117</v>
      </c>
      <c r="M119" s="2" t="s">
        <v>789</v>
      </c>
      <c r="N119" s="2" t="s">
        <v>790</v>
      </c>
      <c r="O119" s="2" t="s">
        <v>791</v>
      </c>
      <c r="P119" s="2" t="s">
        <v>792</v>
      </c>
      <c r="Q119" s="2" t="s">
        <v>793</v>
      </c>
      <c r="R119" s="2"/>
      <c r="S119" s="2"/>
      <c r="T119" s="2"/>
      <c r="U119" s="2"/>
      <c r="V119" s="2"/>
    </row>
    <row r="120" spans="1:22" x14ac:dyDescent="0.3">
      <c r="A120" s="7" t="s">
        <v>794</v>
      </c>
      <c r="B120" s="2" t="s">
        <v>329</v>
      </c>
      <c r="C120" s="2" t="s">
        <v>795</v>
      </c>
      <c r="D120" t="s">
        <v>20</v>
      </c>
      <c r="E120" s="2" t="s">
        <v>796</v>
      </c>
      <c r="F120" s="2" t="s">
        <v>22</v>
      </c>
      <c r="G120" s="2" t="s">
        <v>797</v>
      </c>
      <c r="H120" s="2" t="s">
        <v>798</v>
      </c>
      <c r="I120" s="2" t="s">
        <v>92</v>
      </c>
      <c r="J120" s="2" t="s">
        <v>173</v>
      </c>
      <c r="K120" s="2" t="s">
        <v>52</v>
      </c>
      <c r="L120" s="2" t="s">
        <v>355</v>
      </c>
      <c r="M120" s="2" t="s">
        <v>356</v>
      </c>
      <c r="N120" s="2" t="s">
        <v>799</v>
      </c>
      <c r="O120" s="2" t="s">
        <v>799</v>
      </c>
      <c r="P120" s="2"/>
      <c r="Q120" s="2"/>
      <c r="R120" s="2"/>
      <c r="S120" s="2"/>
      <c r="T120" s="2"/>
      <c r="U120" s="2"/>
      <c r="V120" s="2"/>
    </row>
    <row r="121" spans="1:22" x14ac:dyDescent="0.3">
      <c r="A121" s="7" t="s">
        <v>800</v>
      </c>
      <c r="B121" s="2" t="s">
        <v>351</v>
      </c>
      <c r="C121" s="2" t="s">
        <v>801</v>
      </c>
      <c r="D121" t="s">
        <v>20</v>
      </c>
      <c r="E121" s="2" t="s">
        <v>802</v>
      </c>
      <c r="F121" s="2" t="s">
        <v>22</v>
      </c>
      <c r="G121" s="2" t="s">
        <v>803</v>
      </c>
      <c r="H121" s="2" t="s">
        <v>116</v>
      </c>
      <c r="I121" s="2" t="s">
        <v>92</v>
      </c>
      <c r="J121" s="2" t="s">
        <v>173</v>
      </c>
      <c r="K121" s="2" t="s">
        <v>52</v>
      </c>
      <c r="L121" s="2" t="s">
        <v>355</v>
      </c>
      <c r="M121" s="2" t="s">
        <v>356</v>
      </c>
      <c r="N121" s="2" t="s">
        <v>804</v>
      </c>
      <c r="O121" s="2" t="s">
        <v>805</v>
      </c>
      <c r="P121" s="2" t="s">
        <v>806</v>
      </c>
      <c r="Q121" s="2"/>
      <c r="R121" s="2"/>
      <c r="S121" s="2"/>
      <c r="T121" s="2"/>
      <c r="U121" s="2"/>
      <c r="V121" s="2"/>
    </row>
    <row r="122" spans="1:22" x14ac:dyDescent="0.3">
      <c r="A122" s="7" t="s">
        <v>807</v>
      </c>
      <c r="B122" s="2" t="s">
        <v>351</v>
      </c>
      <c r="C122" s="2" t="s">
        <v>808</v>
      </c>
      <c r="D122" t="s">
        <v>20</v>
      </c>
      <c r="E122" s="2" t="s">
        <v>809</v>
      </c>
      <c r="F122" s="2" t="s">
        <v>26</v>
      </c>
      <c r="G122" s="2" t="s">
        <v>810</v>
      </c>
      <c r="H122" s="2" t="s">
        <v>39</v>
      </c>
      <c r="I122" s="2" t="s">
        <v>92</v>
      </c>
      <c r="J122" s="2" t="s">
        <v>173</v>
      </c>
      <c r="K122" s="2" t="s">
        <v>52</v>
      </c>
      <c r="L122" s="2" t="s">
        <v>117</v>
      </c>
      <c r="M122" s="2" t="s">
        <v>248</v>
      </c>
      <c r="N122" s="2" t="s">
        <v>249</v>
      </c>
      <c r="O122" s="2" t="s">
        <v>811</v>
      </c>
      <c r="P122" s="2" t="s">
        <v>812</v>
      </c>
      <c r="Q122" s="2" t="s">
        <v>813</v>
      </c>
      <c r="R122" s="2"/>
      <c r="S122" s="2"/>
      <c r="T122" s="2"/>
      <c r="U122" s="2"/>
      <c r="V122" s="2"/>
    </row>
    <row r="123" spans="1:22" x14ac:dyDescent="0.3">
      <c r="A123" s="7" t="s">
        <v>814</v>
      </c>
      <c r="B123" s="2" t="s">
        <v>351</v>
      </c>
      <c r="C123" s="2" t="s">
        <v>815</v>
      </c>
      <c r="D123" t="s">
        <v>20</v>
      </c>
      <c r="E123" s="2" t="s">
        <v>816</v>
      </c>
      <c r="F123" s="2" t="s">
        <v>22</v>
      </c>
      <c r="G123" s="2" t="s">
        <v>817</v>
      </c>
      <c r="H123" s="2" t="s">
        <v>344</v>
      </c>
      <c r="I123" s="2" t="s">
        <v>92</v>
      </c>
      <c r="J123" s="2" t="s">
        <v>173</v>
      </c>
      <c r="K123" s="2" t="s">
        <v>52</v>
      </c>
      <c r="L123" s="2" t="s">
        <v>117</v>
      </c>
      <c r="M123" s="2" t="s">
        <v>248</v>
      </c>
      <c r="N123" s="2" t="s">
        <v>249</v>
      </c>
      <c r="O123" s="2" t="s">
        <v>250</v>
      </c>
      <c r="P123" s="2" t="s">
        <v>818</v>
      </c>
      <c r="Q123" s="2" t="s">
        <v>819</v>
      </c>
      <c r="R123" s="2"/>
      <c r="S123" s="2"/>
      <c r="T123" s="2"/>
      <c r="U123" s="2"/>
      <c r="V123" s="2"/>
    </row>
    <row r="124" spans="1:22" x14ac:dyDescent="0.3">
      <c r="A124" s="7" t="s">
        <v>820</v>
      </c>
      <c r="B124" s="2" t="s">
        <v>351</v>
      </c>
      <c r="C124" s="2" t="s">
        <v>821</v>
      </c>
      <c r="D124" t="s">
        <v>20</v>
      </c>
      <c r="E124" s="2" t="s">
        <v>822</v>
      </c>
      <c r="F124" s="2" t="s">
        <v>22</v>
      </c>
      <c r="G124" s="2" t="s">
        <v>823</v>
      </c>
      <c r="H124" s="2" t="s">
        <v>139</v>
      </c>
      <c r="I124" s="2" t="s">
        <v>51</v>
      </c>
      <c r="J124" s="2" t="s">
        <v>173</v>
      </c>
      <c r="K124" s="2" t="s">
        <v>52</v>
      </c>
      <c r="L124" s="2" t="s">
        <v>824</v>
      </c>
      <c r="M124" s="2" t="s">
        <v>825</v>
      </c>
      <c r="N124" s="2" t="s">
        <v>826</v>
      </c>
      <c r="O124" s="2" t="s">
        <v>826</v>
      </c>
      <c r="P124" s="2" t="s">
        <v>827</v>
      </c>
      <c r="Q124" s="2" t="s">
        <v>828</v>
      </c>
      <c r="R124" s="2"/>
      <c r="S124" s="2"/>
      <c r="T124" s="2"/>
      <c r="U124" s="2"/>
      <c r="V124" s="2"/>
    </row>
    <row r="125" spans="1:22" x14ac:dyDescent="0.3">
      <c r="A125" s="7" t="s">
        <v>829</v>
      </c>
      <c r="B125" s="2" t="s">
        <v>351</v>
      </c>
      <c r="C125" s="2" t="s">
        <v>830</v>
      </c>
      <c r="D125" t="s">
        <v>20</v>
      </c>
      <c r="E125" s="2" t="s">
        <v>831</v>
      </c>
      <c r="F125" s="2" t="s">
        <v>22</v>
      </c>
      <c r="G125" s="2" t="s">
        <v>832</v>
      </c>
      <c r="H125" s="2" t="s">
        <v>256</v>
      </c>
      <c r="I125" s="2" t="s">
        <v>92</v>
      </c>
      <c r="J125" s="2" t="s">
        <v>173</v>
      </c>
      <c r="K125" s="2" t="s">
        <v>52</v>
      </c>
      <c r="L125" s="2" t="s">
        <v>117</v>
      </c>
      <c r="M125" s="2" t="s">
        <v>248</v>
      </c>
      <c r="N125" s="2" t="s">
        <v>249</v>
      </c>
      <c r="O125" s="2" t="s">
        <v>250</v>
      </c>
      <c r="P125" s="2" t="s">
        <v>589</v>
      </c>
      <c r="Q125" s="2"/>
      <c r="R125" s="2"/>
      <c r="S125" s="2"/>
      <c r="T125" s="2"/>
      <c r="U125" s="2"/>
      <c r="V125" s="2"/>
    </row>
    <row r="126" spans="1:22" x14ac:dyDescent="0.3">
      <c r="A126" s="7" t="s">
        <v>833</v>
      </c>
      <c r="B126" s="2" t="s">
        <v>329</v>
      </c>
      <c r="C126" s="2" t="s">
        <v>834</v>
      </c>
      <c r="D126" t="s">
        <v>20</v>
      </c>
      <c r="E126" s="2" t="s">
        <v>835</v>
      </c>
      <c r="F126" s="2" t="s">
        <v>26</v>
      </c>
      <c r="G126" s="2" t="s">
        <v>836</v>
      </c>
      <c r="H126" s="2" t="s">
        <v>116</v>
      </c>
      <c r="I126" s="2" t="s">
        <v>92</v>
      </c>
      <c r="J126" s="2" t="s">
        <v>173</v>
      </c>
      <c r="K126" s="2" t="s">
        <v>52</v>
      </c>
      <c r="L126" s="2" t="s">
        <v>355</v>
      </c>
      <c r="M126" s="2" t="s">
        <v>356</v>
      </c>
      <c r="N126" s="2" t="s">
        <v>729</v>
      </c>
      <c r="O126" s="2" t="s">
        <v>837</v>
      </c>
      <c r="P126" s="2"/>
      <c r="Q126" s="2"/>
      <c r="R126" s="2"/>
      <c r="S126" s="2"/>
      <c r="T126" s="2"/>
      <c r="U126" s="2"/>
      <c r="V126" s="2"/>
    </row>
    <row r="127" spans="1:22" x14ac:dyDescent="0.3">
      <c r="A127" s="7" t="s">
        <v>838</v>
      </c>
      <c r="B127" s="2" t="s">
        <v>351</v>
      </c>
      <c r="C127" s="2" t="s">
        <v>839</v>
      </c>
      <c r="D127" t="s">
        <v>20</v>
      </c>
      <c r="E127" s="2" t="s">
        <v>840</v>
      </c>
      <c r="F127" s="2" t="s">
        <v>26</v>
      </c>
      <c r="G127" s="2" t="s">
        <v>841</v>
      </c>
      <c r="H127" s="2" t="s">
        <v>139</v>
      </c>
      <c r="I127" s="2" t="s">
        <v>92</v>
      </c>
      <c r="J127" s="2" t="s">
        <v>173</v>
      </c>
      <c r="K127" s="2" t="s">
        <v>52</v>
      </c>
      <c r="L127" s="2" t="s">
        <v>498</v>
      </c>
      <c r="M127" s="2" t="s">
        <v>499</v>
      </c>
      <c r="N127" s="2" t="s">
        <v>500</v>
      </c>
      <c r="O127" s="2" t="s">
        <v>501</v>
      </c>
      <c r="P127" s="2" t="s">
        <v>842</v>
      </c>
      <c r="Q127" s="2" t="s">
        <v>843</v>
      </c>
      <c r="R127" s="2"/>
      <c r="S127" s="2"/>
      <c r="T127" s="2"/>
      <c r="U127" s="2"/>
      <c r="V127" s="2"/>
    </row>
    <row r="128" spans="1:22" x14ac:dyDescent="0.3">
      <c r="A128" s="7" t="s">
        <v>844</v>
      </c>
      <c r="B128" s="2" t="s">
        <v>351</v>
      </c>
      <c r="C128" s="2" t="s">
        <v>845</v>
      </c>
      <c r="D128" t="s">
        <v>20</v>
      </c>
      <c r="E128" s="2" t="s">
        <v>846</v>
      </c>
      <c r="F128" s="2" t="s">
        <v>26</v>
      </c>
      <c r="G128" s="2" t="s">
        <v>847</v>
      </c>
      <c r="H128" s="2" t="s">
        <v>39</v>
      </c>
      <c r="I128" s="2" t="s">
        <v>92</v>
      </c>
      <c r="J128" s="2" t="s">
        <v>173</v>
      </c>
      <c r="K128" s="2" t="s">
        <v>52</v>
      </c>
      <c r="L128" s="2" t="s">
        <v>355</v>
      </c>
      <c r="M128" s="2" t="s">
        <v>356</v>
      </c>
      <c r="N128" s="2" t="s">
        <v>357</v>
      </c>
      <c r="O128" s="2" t="s">
        <v>683</v>
      </c>
      <c r="P128" s="2" t="s">
        <v>683</v>
      </c>
      <c r="Q128" s="2"/>
      <c r="R128" s="2"/>
      <c r="S128" s="2"/>
      <c r="T128" s="2"/>
      <c r="U128" s="2"/>
      <c r="V128" s="2"/>
    </row>
    <row r="129" spans="1:22" x14ac:dyDescent="0.3">
      <c r="A129" s="7" t="s">
        <v>848</v>
      </c>
      <c r="B129" s="2" t="s">
        <v>351</v>
      </c>
      <c r="C129" s="2" t="s">
        <v>849</v>
      </c>
      <c r="D129" t="s">
        <v>20</v>
      </c>
      <c r="E129" s="2" t="s">
        <v>850</v>
      </c>
      <c r="F129" s="2" t="s">
        <v>22</v>
      </c>
      <c r="G129" s="2" t="s">
        <v>851</v>
      </c>
      <c r="H129" s="2" t="s">
        <v>344</v>
      </c>
      <c r="I129" s="2" t="s">
        <v>92</v>
      </c>
      <c r="J129" s="2" t="s">
        <v>173</v>
      </c>
      <c r="K129" s="2" t="s">
        <v>52</v>
      </c>
      <c r="L129" s="2" t="s">
        <v>117</v>
      </c>
      <c r="M129" s="2" t="s">
        <v>789</v>
      </c>
      <c r="N129" s="2" t="s">
        <v>790</v>
      </c>
      <c r="O129" s="2" t="s">
        <v>852</v>
      </c>
      <c r="P129" s="2" t="s">
        <v>853</v>
      </c>
      <c r="Q129" s="2" t="s">
        <v>854</v>
      </c>
      <c r="R129" s="2"/>
      <c r="S129" s="2"/>
      <c r="T129" s="2"/>
      <c r="U129" s="2"/>
      <c r="V129" s="2"/>
    </row>
    <row r="130" spans="1:22" x14ac:dyDescent="0.3">
      <c r="A130" s="7" t="s">
        <v>855</v>
      </c>
      <c r="B130" s="2" t="s">
        <v>329</v>
      </c>
      <c r="C130" s="2" t="s">
        <v>856</v>
      </c>
      <c r="D130" t="s">
        <v>20</v>
      </c>
      <c r="E130" s="2" t="s">
        <v>857</v>
      </c>
      <c r="F130" s="2" t="s">
        <v>22</v>
      </c>
      <c r="G130" s="2" t="s">
        <v>858</v>
      </c>
      <c r="H130" s="2" t="s">
        <v>256</v>
      </c>
      <c r="I130" s="2" t="s">
        <v>92</v>
      </c>
      <c r="J130" s="2" t="s">
        <v>173</v>
      </c>
      <c r="K130" s="2" t="s">
        <v>52</v>
      </c>
      <c r="L130" s="2" t="s">
        <v>117</v>
      </c>
      <c r="M130" s="2" t="s">
        <v>248</v>
      </c>
      <c r="N130" s="2" t="s">
        <v>249</v>
      </c>
      <c r="O130" s="2" t="s">
        <v>250</v>
      </c>
      <c r="P130" s="2" t="s">
        <v>589</v>
      </c>
      <c r="Q130" s="2" t="s">
        <v>859</v>
      </c>
      <c r="R130" s="2"/>
      <c r="S130" s="2"/>
      <c r="T130" s="2"/>
      <c r="U130" s="2"/>
      <c r="V130" s="2"/>
    </row>
    <row r="131" spans="1:22" x14ac:dyDescent="0.3">
      <c r="A131" s="7" t="s">
        <v>860</v>
      </c>
      <c r="B131" s="2" t="s">
        <v>351</v>
      </c>
      <c r="C131" s="2" t="s">
        <v>861</v>
      </c>
      <c r="D131" t="s">
        <v>20</v>
      </c>
      <c r="E131" s="2" t="s">
        <v>862</v>
      </c>
      <c r="F131" s="2" t="s">
        <v>22</v>
      </c>
      <c r="G131" s="2" t="s">
        <v>863</v>
      </c>
      <c r="H131" s="2" t="s">
        <v>39</v>
      </c>
      <c r="I131" s="2" t="s">
        <v>92</v>
      </c>
      <c r="J131" s="2" t="s">
        <v>173</v>
      </c>
      <c r="K131" s="2" t="s">
        <v>52</v>
      </c>
      <c r="L131" s="2" t="s">
        <v>218</v>
      </c>
      <c r="M131" s="2" t="s">
        <v>219</v>
      </c>
      <c r="N131" s="2" t="s">
        <v>228</v>
      </c>
      <c r="O131" s="2" t="s">
        <v>235</v>
      </c>
      <c r="P131" s="2" t="s">
        <v>864</v>
      </c>
      <c r="Q131" s="2" t="s">
        <v>865</v>
      </c>
      <c r="R131" s="2"/>
      <c r="S131" s="2"/>
      <c r="T131" s="2"/>
      <c r="U131" s="2"/>
      <c r="V131" s="2"/>
    </row>
    <row r="132" spans="1:22" x14ac:dyDescent="0.3">
      <c r="A132" s="7" t="s">
        <v>866</v>
      </c>
      <c r="B132" s="2" t="s">
        <v>351</v>
      </c>
      <c r="C132" s="2" t="s">
        <v>861</v>
      </c>
      <c r="D132" t="s">
        <v>20</v>
      </c>
      <c r="E132" s="2" t="s">
        <v>867</v>
      </c>
      <c r="F132" s="2" t="s">
        <v>26</v>
      </c>
      <c r="G132" s="2" t="s">
        <v>868</v>
      </c>
      <c r="H132" s="2" t="s">
        <v>139</v>
      </c>
      <c r="I132" s="2" t="s">
        <v>51</v>
      </c>
      <c r="J132" s="2" t="s">
        <v>173</v>
      </c>
      <c r="K132" s="2" t="s">
        <v>52</v>
      </c>
      <c r="L132" s="2" t="s">
        <v>218</v>
      </c>
      <c r="M132" s="2" t="s">
        <v>219</v>
      </c>
      <c r="N132" s="2" t="s">
        <v>228</v>
      </c>
      <c r="O132" s="2" t="s">
        <v>235</v>
      </c>
      <c r="P132" s="2" t="s">
        <v>864</v>
      </c>
      <c r="Q132" s="2" t="s">
        <v>865</v>
      </c>
      <c r="R132" s="2"/>
      <c r="S132" s="2"/>
      <c r="T132" s="2"/>
      <c r="U132" s="2"/>
      <c r="V132" s="2"/>
    </row>
    <row r="133" spans="1:22" x14ac:dyDescent="0.3">
      <c r="A133" s="7" t="s">
        <v>869</v>
      </c>
      <c r="B133" s="2" t="s">
        <v>351</v>
      </c>
      <c r="C133" s="2" t="s">
        <v>870</v>
      </c>
      <c r="D133" t="s">
        <v>20</v>
      </c>
      <c r="E133" s="2" t="s">
        <v>871</v>
      </c>
      <c r="F133" s="2" t="s">
        <v>22</v>
      </c>
      <c r="G133" s="2" t="s">
        <v>872</v>
      </c>
      <c r="H133" s="2" t="s">
        <v>116</v>
      </c>
      <c r="I133" s="2" t="s">
        <v>92</v>
      </c>
      <c r="J133" s="2" t="s">
        <v>173</v>
      </c>
      <c r="K133" s="2" t="s">
        <v>52</v>
      </c>
      <c r="L133" s="2" t="s">
        <v>355</v>
      </c>
      <c r="M133" s="2" t="s">
        <v>356</v>
      </c>
      <c r="N133" s="2"/>
      <c r="O133" s="2"/>
      <c r="P133" s="2"/>
      <c r="Q133" s="2"/>
      <c r="R133" s="2"/>
      <c r="S133" s="2"/>
      <c r="T133" s="2"/>
      <c r="U133" s="2"/>
      <c r="V133" s="2"/>
    </row>
    <row r="134" spans="1:22" x14ac:dyDescent="0.3">
      <c r="A134" s="7" t="s">
        <v>873</v>
      </c>
      <c r="B134" s="2" t="s">
        <v>351</v>
      </c>
      <c r="C134" s="2" t="s">
        <v>874</v>
      </c>
      <c r="D134" t="s">
        <v>20</v>
      </c>
      <c r="E134" s="2" t="s">
        <v>875</v>
      </c>
      <c r="F134" s="2" t="s">
        <v>26</v>
      </c>
      <c r="G134" s="2" t="s">
        <v>876</v>
      </c>
      <c r="H134" s="2" t="s">
        <v>344</v>
      </c>
      <c r="I134" s="2" t="s">
        <v>92</v>
      </c>
      <c r="J134" s="2" t="s">
        <v>173</v>
      </c>
      <c r="K134" s="2" t="s">
        <v>52</v>
      </c>
      <c r="L134" s="2" t="s">
        <v>117</v>
      </c>
      <c r="M134" s="2" t="s">
        <v>877</v>
      </c>
      <c r="N134" s="2" t="s">
        <v>877</v>
      </c>
      <c r="O134" s="2" t="s">
        <v>877</v>
      </c>
      <c r="P134" s="2" t="s">
        <v>877</v>
      </c>
      <c r="Q134" s="2" t="s">
        <v>878</v>
      </c>
      <c r="R134" s="2"/>
      <c r="S134" s="2"/>
      <c r="T134" s="2"/>
      <c r="U134" s="2"/>
      <c r="V134" s="2"/>
    </row>
    <row r="135" spans="1:22" x14ac:dyDescent="0.3">
      <c r="A135" s="7" t="s">
        <v>879</v>
      </c>
      <c r="B135" s="2" t="s">
        <v>351</v>
      </c>
      <c r="C135" s="2" t="s">
        <v>880</v>
      </c>
      <c r="D135" t="s">
        <v>20</v>
      </c>
      <c r="E135" s="2" t="s">
        <v>881</v>
      </c>
      <c r="F135" s="2" t="s">
        <v>22</v>
      </c>
      <c r="G135" s="2" t="s">
        <v>882</v>
      </c>
      <c r="H135" s="2" t="s">
        <v>344</v>
      </c>
      <c r="I135" s="2" t="s">
        <v>92</v>
      </c>
      <c r="J135" s="2" t="s">
        <v>173</v>
      </c>
      <c r="K135" s="2" t="s">
        <v>52</v>
      </c>
      <c r="L135" s="2" t="s">
        <v>334</v>
      </c>
      <c r="M135" s="2" t="s">
        <v>335</v>
      </c>
      <c r="N135" s="2" t="s">
        <v>883</v>
      </c>
      <c r="O135" s="2" t="s">
        <v>884</v>
      </c>
      <c r="P135" s="2"/>
      <c r="Q135" s="2"/>
      <c r="R135" s="2"/>
      <c r="S135" s="2"/>
      <c r="T135" s="2"/>
      <c r="U135" s="2"/>
      <c r="V135" s="2"/>
    </row>
    <row r="136" spans="1:22" x14ac:dyDescent="0.3">
      <c r="A136" s="7" t="s">
        <v>885</v>
      </c>
      <c r="B136" s="2" t="s">
        <v>351</v>
      </c>
      <c r="C136" s="2" t="s">
        <v>886</v>
      </c>
      <c r="D136" t="s">
        <v>20</v>
      </c>
      <c r="E136" s="2" t="s">
        <v>887</v>
      </c>
      <c r="F136" s="2" t="s">
        <v>26</v>
      </c>
      <c r="G136" s="2" t="s">
        <v>888</v>
      </c>
      <c r="H136" s="2" t="s">
        <v>116</v>
      </c>
      <c r="I136" s="2" t="s">
        <v>92</v>
      </c>
      <c r="J136" s="2" t="s">
        <v>173</v>
      </c>
      <c r="K136" s="2" t="s">
        <v>52</v>
      </c>
      <c r="L136" s="2" t="s">
        <v>889</v>
      </c>
      <c r="M136" s="2" t="s">
        <v>890</v>
      </c>
      <c r="N136" s="2" t="s">
        <v>890</v>
      </c>
      <c r="O136" s="2" t="s">
        <v>891</v>
      </c>
      <c r="P136" s="2"/>
      <c r="Q136" s="2"/>
      <c r="R136" s="2"/>
      <c r="S136" s="2"/>
      <c r="T136" s="2"/>
      <c r="U136" s="2"/>
      <c r="V136" s="2"/>
    </row>
    <row r="137" spans="1:22" x14ac:dyDescent="0.3">
      <c r="A137" s="7" t="s">
        <v>892</v>
      </c>
      <c r="B137" s="2" t="s">
        <v>100</v>
      </c>
      <c r="C137" s="2" t="s">
        <v>893</v>
      </c>
      <c r="D137" t="s">
        <v>20</v>
      </c>
      <c r="E137" s="2" t="s">
        <v>894</v>
      </c>
      <c r="F137" s="2" t="s">
        <v>26</v>
      </c>
      <c r="G137" s="2" t="s">
        <v>895</v>
      </c>
      <c r="H137" s="2" t="s">
        <v>39</v>
      </c>
      <c r="I137" s="2" t="s">
        <v>40</v>
      </c>
      <c r="J137" s="2" t="s">
        <v>173</v>
      </c>
      <c r="K137" s="2" t="s">
        <v>27</v>
      </c>
      <c r="L137" s="2" t="s">
        <v>388</v>
      </c>
      <c r="M137" s="2" t="s">
        <v>389</v>
      </c>
      <c r="N137" s="2" t="s">
        <v>896</v>
      </c>
      <c r="O137" s="2" t="s">
        <v>897</v>
      </c>
      <c r="P137" s="2"/>
      <c r="Q137" s="2"/>
      <c r="R137" s="2"/>
      <c r="S137" s="2"/>
      <c r="T137" s="2"/>
      <c r="U137" s="2"/>
      <c r="V137" s="2"/>
    </row>
    <row r="138" spans="1:22" x14ac:dyDescent="0.3">
      <c r="A138" s="7" t="s">
        <v>898</v>
      </c>
      <c r="B138" s="2" t="s">
        <v>100</v>
      </c>
      <c r="C138" s="2" t="s">
        <v>899</v>
      </c>
      <c r="D138" t="s">
        <v>20</v>
      </c>
      <c r="E138" s="2" t="s">
        <v>900</v>
      </c>
      <c r="F138" s="2" t="s">
        <v>26</v>
      </c>
      <c r="G138" s="2" t="s">
        <v>901</v>
      </c>
      <c r="H138" s="2" t="s">
        <v>39</v>
      </c>
      <c r="I138" s="2" t="s">
        <v>40</v>
      </c>
      <c r="J138" s="2" t="s">
        <v>173</v>
      </c>
      <c r="K138" s="2" t="s">
        <v>27</v>
      </c>
      <c r="L138" s="2" t="s">
        <v>388</v>
      </c>
      <c r="M138" s="2" t="s">
        <v>389</v>
      </c>
      <c r="N138" s="2" t="s">
        <v>902</v>
      </c>
      <c r="O138" s="2" t="s">
        <v>903</v>
      </c>
      <c r="P138" s="2" t="s">
        <v>904</v>
      </c>
      <c r="Q138" s="2"/>
      <c r="R138" s="2"/>
      <c r="S138" s="2"/>
      <c r="T138" s="2"/>
      <c r="U138" s="2"/>
      <c r="V138" s="2"/>
    </row>
    <row r="139" spans="1:22" x14ac:dyDescent="0.3">
      <c r="A139" s="7" t="s">
        <v>905</v>
      </c>
      <c r="B139" s="2" t="s">
        <v>100</v>
      </c>
      <c r="C139" s="2" t="s">
        <v>906</v>
      </c>
      <c r="D139" t="s">
        <v>20</v>
      </c>
      <c r="E139" s="2" t="s">
        <v>907</v>
      </c>
      <c r="F139" s="2" t="s">
        <v>26</v>
      </c>
      <c r="G139" s="2" t="s">
        <v>908</v>
      </c>
      <c r="H139" s="2" t="s">
        <v>39</v>
      </c>
      <c r="I139" s="2" t="s">
        <v>40</v>
      </c>
      <c r="J139" s="2" t="s">
        <v>173</v>
      </c>
      <c r="K139" s="2" t="s">
        <v>27</v>
      </c>
      <c r="L139" s="2" t="s">
        <v>64</v>
      </c>
      <c r="M139" s="2" t="s">
        <v>621</v>
      </c>
      <c r="N139" s="2" t="s">
        <v>909</v>
      </c>
      <c r="O139" s="2" t="s">
        <v>910</v>
      </c>
      <c r="P139" s="2" t="s">
        <v>911</v>
      </c>
      <c r="Q139" s="2"/>
      <c r="R139" s="2"/>
      <c r="S139" s="2"/>
      <c r="T139" s="2"/>
      <c r="U139" s="2"/>
      <c r="V139" s="2"/>
    </row>
    <row r="140" spans="1:22" x14ac:dyDescent="0.3">
      <c r="A140" s="7" t="s">
        <v>912</v>
      </c>
      <c r="B140" s="2" t="s">
        <v>100</v>
      </c>
      <c r="C140" s="2" t="s">
        <v>913</v>
      </c>
      <c r="D140" t="s">
        <v>20</v>
      </c>
      <c r="E140" s="2" t="s">
        <v>914</v>
      </c>
      <c r="F140" s="2" t="s">
        <v>22</v>
      </c>
      <c r="G140" s="2" t="s">
        <v>915</v>
      </c>
      <c r="H140" s="2" t="s">
        <v>39</v>
      </c>
      <c r="I140" s="2" t="s">
        <v>40</v>
      </c>
      <c r="J140" s="2" t="s">
        <v>173</v>
      </c>
      <c r="K140" s="2" t="s">
        <v>27</v>
      </c>
      <c r="L140" s="2" t="s">
        <v>64</v>
      </c>
      <c r="M140" s="2" t="s">
        <v>76</v>
      </c>
      <c r="N140" s="2" t="s">
        <v>77</v>
      </c>
      <c r="O140" s="2"/>
      <c r="P140" s="2"/>
      <c r="Q140" s="2"/>
      <c r="R140" s="2"/>
      <c r="S140" s="2"/>
      <c r="T140" s="2"/>
      <c r="U140" s="2"/>
      <c r="V140" s="2"/>
    </row>
    <row r="141" spans="1:22" x14ac:dyDescent="0.3">
      <c r="A141" s="7" t="s">
        <v>916</v>
      </c>
      <c r="B141" s="2" t="s">
        <v>351</v>
      </c>
      <c r="C141" s="2" t="s">
        <v>917</v>
      </c>
      <c r="D141" t="s">
        <v>20</v>
      </c>
      <c r="E141" s="2" t="s">
        <v>918</v>
      </c>
      <c r="F141" s="2" t="s">
        <v>26</v>
      </c>
      <c r="G141" s="2" t="s">
        <v>919</v>
      </c>
      <c r="H141" s="2" t="s">
        <v>39</v>
      </c>
      <c r="I141" s="2" t="s">
        <v>92</v>
      </c>
      <c r="J141" s="2" t="s">
        <v>173</v>
      </c>
      <c r="K141" s="2" t="s">
        <v>52</v>
      </c>
      <c r="L141" s="2" t="s">
        <v>355</v>
      </c>
      <c r="M141" s="2" t="s">
        <v>356</v>
      </c>
      <c r="N141" s="2" t="s">
        <v>804</v>
      </c>
      <c r="O141" s="2" t="s">
        <v>805</v>
      </c>
      <c r="P141" s="2" t="s">
        <v>806</v>
      </c>
      <c r="Q141" s="2"/>
      <c r="R141" s="2"/>
      <c r="S141" s="2"/>
      <c r="T141" s="2"/>
      <c r="U141" s="2"/>
      <c r="V141" s="2"/>
    </row>
    <row r="142" spans="1:22" x14ac:dyDescent="0.3">
      <c r="A142" s="7" t="s">
        <v>920</v>
      </c>
      <c r="B142" s="2" t="s">
        <v>351</v>
      </c>
      <c r="C142" s="2" t="s">
        <v>921</v>
      </c>
      <c r="D142" t="s">
        <v>20</v>
      </c>
      <c r="E142" s="2" t="s">
        <v>922</v>
      </c>
      <c r="F142" s="2" t="s">
        <v>22</v>
      </c>
      <c r="G142" s="2" t="s">
        <v>923</v>
      </c>
      <c r="H142" s="8" t="s">
        <v>39</v>
      </c>
      <c r="I142" s="2" t="s">
        <v>92</v>
      </c>
      <c r="J142" s="2" t="s">
        <v>173</v>
      </c>
      <c r="K142" s="2" t="s">
        <v>52</v>
      </c>
      <c r="L142" s="2" t="s">
        <v>924</v>
      </c>
      <c r="M142" s="2" t="s">
        <v>925</v>
      </c>
      <c r="N142" s="2" t="s">
        <v>926</v>
      </c>
      <c r="O142" s="2" t="s">
        <v>926</v>
      </c>
      <c r="P142" s="2" t="s">
        <v>927</v>
      </c>
      <c r="Q142" s="2"/>
      <c r="R142" s="2"/>
      <c r="S142" s="2"/>
      <c r="T142" s="2"/>
      <c r="U142" s="2"/>
      <c r="V142" s="2"/>
    </row>
    <row r="143" spans="1:22" x14ac:dyDescent="0.3">
      <c r="A143" s="7" t="s">
        <v>928</v>
      </c>
      <c r="B143" s="2" t="s">
        <v>351</v>
      </c>
      <c r="C143" s="2" t="s">
        <v>929</v>
      </c>
      <c r="D143" t="s">
        <v>20</v>
      </c>
      <c r="E143" s="2" t="s">
        <v>930</v>
      </c>
      <c r="F143" s="2" t="s">
        <v>26</v>
      </c>
      <c r="G143" s="2" t="s">
        <v>931</v>
      </c>
      <c r="H143" s="2" t="s">
        <v>39</v>
      </c>
      <c r="I143" s="2" t="s">
        <v>92</v>
      </c>
      <c r="J143" s="2" t="s">
        <v>173</v>
      </c>
      <c r="K143" s="2" t="s">
        <v>52</v>
      </c>
      <c r="L143" s="2" t="s">
        <v>117</v>
      </c>
      <c r="M143" s="2" t="s">
        <v>118</v>
      </c>
      <c r="N143" s="2" t="s">
        <v>932</v>
      </c>
      <c r="O143" s="2" t="s">
        <v>933</v>
      </c>
      <c r="P143" s="2" t="s">
        <v>933</v>
      </c>
      <c r="Q143" s="2" t="s">
        <v>934</v>
      </c>
      <c r="R143" s="2"/>
      <c r="S143" s="2"/>
      <c r="T143" s="2"/>
      <c r="U143" s="2"/>
      <c r="V143" s="2"/>
    </row>
    <row r="144" spans="1:22" x14ac:dyDescent="0.3">
      <c r="A144" s="7" t="s">
        <v>935</v>
      </c>
      <c r="B144" s="2" t="s">
        <v>351</v>
      </c>
      <c r="C144" s="2" t="s">
        <v>936</v>
      </c>
      <c r="D144" t="s">
        <v>20</v>
      </c>
      <c r="E144" s="2" t="s">
        <v>937</v>
      </c>
      <c r="F144" s="2" t="s">
        <v>26</v>
      </c>
      <c r="G144" s="2" t="s">
        <v>938</v>
      </c>
      <c r="H144" s="2" t="s">
        <v>116</v>
      </c>
      <c r="I144" s="2" t="s">
        <v>92</v>
      </c>
      <c r="J144" s="2" t="s">
        <v>173</v>
      </c>
      <c r="K144" s="2" t="s">
        <v>52</v>
      </c>
      <c r="L144" s="2" t="s">
        <v>355</v>
      </c>
      <c r="M144" s="2" t="s">
        <v>356</v>
      </c>
      <c r="N144" s="2" t="s">
        <v>939</v>
      </c>
      <c r="O144" s="2" t="s">
        <v>939</v>
      </c>
      <c r="P144" s="2" t="s">
        <v>939</v>
      </c>
      <c r="Q144" s="2"/>
      <c r="R144" s="2"/>
      <c r="S144" s="2"/>
      <c r="T144" s="2"/>
      <c r="U144" s="2"/>
      <c r="V144" s="2"/>
    </row>
    <row r="145" spans="1:22" x14ac:dyDescent="0.3">
      <c r="A145" s="7" t="s">
        <v>940</v>
      </c>
      <c r="B145" s="2" t="s">
        <v>351</v>
      </c>
      <c r="C145" s="2" t="s">
        <v>941</v>
      </c>
      <c r="D145" t="s">
        <v>20</v>
      </c>
      <c r="E145" s="2" t="s">
        <v>942</v>
      </c>
      <c r="F145" s="2" t="s">
        <v>22</v>
      </c>
      <c r="G145" s="2" t="s">
        <v>943</v>
      </c>
      <c r="H145" s="2" t="s">
        <v>50</v>
      </c>
      <c r="I145" s="2" t="s">
        <v>92</v>
      </c>
      <c r="J145" s="2" t="s">
        <v>173</v>
      </c>
      <c r="K145" s="2" t="s">
        <v>52</v>
      </c>
      <c r="L145" s="2" t="s">
        <v>517</v>
      </c>
      <c r="M145" s="2" t="s">
        <v>944</v>
      </c>
      <c r="N145" s="2" t="s">
        <v>945</v>
      </c>
      <c r="O145" s="2" t="s">
        <v>946</v>
      </c>
      <c r="P145" s="2" t="s">
        <v>947</v>
      </c>
      <c r="Q145" s="2" t="s">
        <v>948</v>
      </c>
      <c r="R145" s="2"/>
      <c r="S145" s="2"/>
      <c r="T145" s="2"/>
      <c r="U145" s="2"/>
      <c r="V145" s="2"/>
    </row>
    <row r="146" spans="1:22" x14ac:dyDescent="0.3">
      <c r="A146" s="7" t="s">
        <v>949</v>
      </c>
      <c r="B146" s="2" t="s">
        <v>351</v>
      </c>
      <c r="C146" s="2" t="s">
        <v>950</v>
      </c>
      <c r="D146" t="s">
        <v>20</v>
      </c>
      <c r="E146" s="2" t="s">
        <v>951</v>
      </c>
      <c r="F146" s="2" t="s">
        <v>26</v>
      </c>
      <c r="G146" s="2" t="s">
        <v>952</v>
      </c>
      <c r="H146" s="2" t="s">
        <v>39</v>
      </c>
      <c r="I146" s="2" t="s">
        <v>92</v>
      </c>
      <c r="J146" s="2" t="s">
        <v>173</v>
      </c>
      <c r="K146" s="2" t="s">
        <v>52</v>
      </c>
      <c r="L146" s="2" t="s">
        <v>355</v>
      </c>
      <c r="M146" s="2" t="s">
        <v>356</v>
      </c>
      <c r="N146" s="2" t="s">
        <v>729</v>
      </c>
      <c r="O146" s="2" t="s">
        <v>753</v>
      </c>
      <c r="P146" s="2" t="s">
        <v>753</v>
      </c>
      <c r="Q146" s="2"/>
      <c r="R146" s="2"/>
      <c r="S146" s="2"/>
      <c r="T146" s="2"/>
      <c r="U146" s="2"/>
      <c r="V146" s="2"/>
    </row>
    <row r="147" spans="1:22" x14ac:dyDescent="0.3">
      <c r="A147" s="7" t="s">
        <v>953</v>
      </c>
      <c r="B147" s="2" t="s">
        <v>351</v>
      </c>
      <c r="C147" s="2" t="s">
        <v>954</v>
      </c>
      <c r="D147" t="s">
        <v>20</v>
      </c>
      <c r="E147" s="2" t="s">
        <v>955</v>
      </c>
      <c r="F147" s="2" t="s">
        <v>22</v>
      </c>
      <c r="G147" s="2" t="s">
        <v>956</v>
      </c>
      <c r="H147" s="2" t="s">
        <v>116</v>
      </c>
      <c r="I147" s="2" t="s">
        <v>92</v>
      </c>
      <c r="J147" s="2" t="s">
        <v>173</v>
      </c>
      <c r="K147" s="2" t="s">
        <v>52</v>
      </c>
      <c r="L147" s="2" t="s">
        <v>117</v>
      </c>
      <c r="M147" s="2" t="s">
        <v>957</v>
      </c>
      <c r="N147" s="2" t="s">
        <v>958</v>
      </c>
      <c r="O147" s="2" t="s">
        <v>959</v>
      </c>
      <c r="P147" s="2" t="s">
        <v>960</v>
      </c>
      <c r="Q147" s="2" t="s">
        <v>961</v>
      </c>
      <c r="R147" s="2"/>
      <c r="S147" s="2"/>
      <c r="T147" s="2"/>
      <c r="U147" s="2"/>
      <c r="V147" s="2"/>
    </row>
    <row r="148" spans="1:22" x14ac:dyDescent="0.3">
      <c r="A148" s="7" t="s">
        <v>962</v>
      </c>
      <c r="B148" s="2" t="s">
        <v>351</v>
      </c>
      <c r="C148" s="2" t="s">
        <v>954</v>
      </c>
      <c r="D148" t="s">
        <v>20</v>
      </c>
      <c r="E148" s="2" t="s">
        <v>963</v>
      </c>
      <c r="F148" s="2" t="s">
        <v>22</v>
      </c>
      <c r="G148" s="2" t="s">
        <v>964</v>
      </c>
      <c r="H148" s="2" t="s">
        <v>344</v>
      </c>
      <c r="I148" s="2" t="s">
        <v>92</v>
      </c>
      <c r="J148" s="2" t="s">
        <v>173</v>
      </c>
      <c r="K148" s="2" t="s">
        <v>52</v>
      </c>
      <c r="L148" s="2" t="s">
        <v>117</v>
      </c>
      <c r="M148" s="2" t="s">
        <v>957</v>
      </c>
      <c r="N148" s="2" t="s">
        <v>958</v>
      </c>
      <c r="O148" s="2" t="s">
        <v>959</v>
      </c>
      <c r="P148" s="2" t="s">
        <v>960</v>
      </c>
      <c r="Q148" s="2" t="s">
        <v>961</v>
      </c>
      <c r="R148" s="2"/>
      <c r="S148" s="2"/>
      <c r="T148" s="2"/>
      <c r="U148" s="2"/>
      <c r="V148" s="2"/>
    </row>
    <row r="149" spans="1:22" x14ac:dyDescent="0.3">
      <c r="A149" s="7" t="s">
        <v>965</v>
      </c>
      <c r="B149" s="2" t="s">
        <v>351</v>
      </c>
      <c r="C149" s="2" t="s">
        <v>966</v>
      </c>
      <c r="D149" t="s">
        <v>20</v>
      </c>
      <c r="E149" s="2" t="s">
        <v>967</v>
      </c>
      <c r="F149" s="2" t="s">
        <v>26</v>
      </c>
      <c r="G149" s="2" t="s">
        <v>968</v>
      </c>
      <c r="H149" s="2" t="s">
        <v>139</v>
      </c>
      <c r="I149" s="2" t="s">
        <v>92</v>
      </c>
      <c r="J149" s="2" t="s">
        <v>173</v>
      </c>
      <c r="K149" s="2" t="s">
        <v>52</v>
      </c>
      <c r="L149" s="2" t="s">
        <v>117</v>
      </c>
      <c r="M149" s="2" t="s">
        <v>428</v>
      </c>
      <c r="N149" s="2" t="s">
        <v>429</v>
      </c>
      <c r="O149" s="2" t="s">
        <v>969</v>
      </c>
      <c r="P149" s="2" t="s">
        <v>970</v>
      </c>
      <c r="Q149" s="2"/>
      <c r="R149" s="2"/>
      <c r="S149" s="2"/>
      <c r="T149" s="2"/>
      <c r="U149" s="2"/>
      <c r="V149" s="2"/>
    </row>
    <row r="150" spans="1:22" x14ac:dyDescent="0.3">
      <c r="A150" s="7" t="s">
        <v>971</v>
      </c>
      <c r="B150" s="2" t="s">
        <v>351</v>
      </c>
      <c r="C150" s="2" t="s">
        <v>972</v>
      </c>
      <c r="D150" t="s">
        <v>20</v>
      </c>
      <c r="E150" s="2" t="s">
        <v>973</v>
      </c>
      <c r="F150" s="2" t="s">
        <v>26</v>
      </c>
      <c r="G150" s="2" t="s">
        <v>974</v>
      </c>
      <c r="H150" s="2" t="s">
        <v>39</v>
      </c>
      <c r="I150" s="2" t="s">
        <v>92</v>
      </c>
      <c r="J150" s="2" t="s">
        <v>173</v>
      </c>
      <c r="K150" s="2" t="s">
        <v>52</v>
      </c>
      <c r="L150" s="2" t="s">
        <v>53</v>
      </c>
      <c r="M150" s="2" t="s">
        <v>975</v>
      </c>
      <c r="N150" s="2" t="s">
        <v>976</v>
      </c>
      <c r="O150" s="2" t="s">
        <v>977</v>
      </c>
      <c r="P150" s="2" t="s">
        <v>978</v>
      </c>
      <c r="Q150" s="2" t="s">
        <v>979</v>
      </c>
      <c r="R150" s="2"/>
      <c r="S150" s="2"/>
      <c r="T150" s="2"/>
      <c r="U150" s="2"/>
      <c r="V150" s="2"/>
    </row>
    <row r="151" spans="1:22" x14ac:dyDescent="0.3">
      <c r="A151" s="7" t="s">
        <v>980</v>
      </c>
      <c r="B151" s="2" t="s">
        <v>100</v>
      </c>
      <c r="C151" s="2" t="s">
        <v>981</v>
      </c>
      <c r="D151" t="s">
        <v>20</v>
      </c>
      <c r="E151" s="2" t="s">
        <v>982</v>
      </c>
      <c r="F151" s="2" t="s">
        <v>26</v>
      </c>
      <c r="G151" s="2" t="s">
        <v>983</v>
      </c>
      <c r="H151" s="2" t="s">
        <v>39</v>
      </c>
      <c r="I151" s="2" t="s">
        <v>40</v>
      </c>
      <c r="J151" s="2" t="s">
        <v>173</v>
      </c>
      <c r="K151" s="2" t="s">
        <v>52</v>
      </c>
      <c r="L151" s="2" t="s">
        <v>355</v>
      </c>
      <c r="M151" s="2" t="s">
        <v>645</v>
      </c>
      <c r="N151" s="2" t="s">
        <v>653</v>
      </c>
      <c r="O151" s="2" t="s">
        <v>654</v>
      </c>
      <c r="P151" s="2" t="s">
        <v>984</v>
      </c>
      <c r="Q151" s="2" t="s">
        <v>985</v>
      </c>
      <c r="R151" s="2"/>
      <c r="S151" s="2"/>
      <c r="T151" s="2"/>
      <c r="U151" s="2"/>
      <c r="V151" s="2"/>
    </row>
    <row r="152" spans="1:22" x14ac:dyDescent="0.3">
      <c r="A152" s="7" t="s">
        <v>986</v>
      </c>
      <c r="B152" s="2" t="s">
        <v>420</v>
      </c>
      <c r="C152" s="2" t="s">
        <v>987</v>
      </c>
      <c r="D152" t="s">
        <v>20</v>
      </c>
      <c r="E152" s="2" t="s">
        <v>988</v>
      </c>
      <c r="F152" s="2" t="s">
        <v>22</v>
      </c>
      <c r="G152" s="2" t="s">
        <v>989</v>
      </c>
      <c r="H152" s="2" t="s">
        <v>39</v>
      </c>
      <c r="I152" s="2" t="s">
        <v>40</v>
      </c>
      <c r="J152" s="2" t="s">
        <v>173</v>
      </c>
      <c r="K152" s="2" t="s">
        <v>27</v>
      </c>
      <c r="L152" s="2" t="s">
        <v>388</v>
      </c>
      <c r="M152" s="2" t="s">
        <v>389</v>
      </c>
      <c r="N152" s="2" t="s">
        <v>390</v>
      </c>
      <c r="O152" s="2" t="s">
        <v>512</v>
      </c>
      <c r="P152" s="2" t="s">
        <v>990</v>
      </c>
      <c r="Q152" s="2"/>
      <c r="R152" s="2"/>
      <c r="S152" s="2"/>
      <c r="T152" s="2"/>
      <c r="U152" s="2"/>
      <c r="V152" s="2"/>
    </row>
    <row r="153" spans="1:22" x14ac:dyDescent="0.3">
      <c r="A153" s="7" t="s">
        <v>991</v>
      </c>
      <c r="B153" s="2" t="s">
        <v>100</v>
      </c>
      <c r="C153" s="2" t="s">
        <v>992</v>
      </c>
      <c r="D153" t="s">
        <v>20</v>
      </c>
      <c r="E153" s="2" t="s">
        <v>993</v>
      </c>
      <c r="F153" s="2" t="s">
        <v>22</v>
      </c>
      <c r="G153" s="2" t="s">
        <v>994</v>
      </c>
      <c r="H153" s="2" t="s">
        <v>39</v>
      </c>
      <c r="I153" s="2" t="s">
        <v>40</v>
      </c>
      <c r="J153" s="2" t="s">
        <v>173</v>
      </c>
      <c r="K153" s="2" t="s">
        <v>27</v>
      </c>
      <c r="L153" s="2" t="s">
        <v>484</v>
      </c>
      <c r="M153" s="2" t="s">
        <v>485</v>
      </c>
      <c r="N153" s="2" t="s">
        <v>486</v>
      </c>
      <c r="O153" s="2" t="s">
        <v>995</v>
      </c>
      <c r="P153" s="2" t="s">
        <v>995</v>
      </c>
      <c r="Q153" s="2"/>
      <c r="R153" s="2"/>
      <c r="S153" s="2"/>
      <c r="T153" s="2"/>
      <c r="U153" s="2"/>
      <c r="V153" s="2"/>
    </row>
    <row r="154" spans="1:22" x14ac:dyDescent="0.3">
      <c r="A154" s="7" t="s">
        <v>996</v>
      </c>
      <c r="B154" s="2" t="s">
        <v>351</v>
      </c>
      <c r="C154" s="2" t="s">
        <v>997</v>
      </c>
      <c r="D154" t="s">
        <v>20</v>
      </c>
      <c r="E154" s="2" t="s">
        <v>998</v>
      </c>
      <c r="F154" s="2" t="s">
        <v>22</v>
      </c>
      <c r="G154" s="2" t="s">
        <v>999</v>
      </c>
      <c r="H154" s="2" t="s">
        <v>39</v>
      </c>
      <c r="I154" s="2" t="s">
        <v>92</v>
      </c>
      <c r="J154" s="2" t="s">
        <v>173</v>
      </c>
      <c r="K154" s="2" t="s">
        <v>52</v>
      </c>
      <c r="L154" s="2" t="s">
        <v>924</v>
      </c>
      <c r="M154" s="2" t="s">
        <v>925</v>
      </c>
      <c r="N154" s="2" t="s">
        <v>1000</v>
      </c>
      <c r="O154" s="2" t="s">
        <v>1000</v>
      </c>
      <c r="P154" s="2" t="s">
        <v>1000</v>
      </c>
      <c r="Q154" s="2" t="s">
        <v>1001</v>
      </c>
      <c r="R154" s="2"/>
      <c r="S154" s="2"/>
      <c r="T154" s="2"/>
      <c r="U154" s="2"/>
      <c r="V154" s="2"/>
    </row>
    <row r="155" spans="1:22" x14ac:dyDescent="0.3">
      <c r="A155" s="7" t="s">
        <v>1002</v>
      </c>
      <c r="B155" s="2" t="s">
        <v>100</v>
      </c>
      <c r="C155" s="2" t="s">
        <v>1003</v>
      </c>
      <c r="D155" t="s">
        <v>20</v>
      </c>
      <c r="E155" s="2" t="s">
        <v>1004</v>
      </c>
      <c r="F155" s="2" t="s">
        <v>22</v>
      </c>
      <c r="G155" s="2" t="s">
        <v>1005</v>
      </c>
      <c r="H155" s="2" t="s">
        <v>116</v>
      </c>
      <c r="I155" s="2" t="s">
        <v>40</v>
      </c>
      <c r="J155" s="2" t="s">
        <v>173</v>
      </c>
      <c r="K155" s="2" t="s">
        <v>27</v>
      </c>
      <c r="L155" s="2" t="s">
        <v>1006</v>
      </c>
      <c r="M155" s="2" t="s">
        <v>1007</v>
      </c>
      <c r="N155" s="2" t="s">
        <v>1008</v>
      </c>
      <c r="O155" s="2" t="s">
        <v>1009</v>
      </c>
      <c r="P155" s="2"/>
      <c r="Q155" s="2"/>
      <c r="R155" s="2"/>
      <c r="S155" s="2"/>
      <c r="T155" s="2"/>
      <c r="U155" s="2"/>
      <c r="V155" s="2"/>
    </row>
    <row r="156" spans="1:22" x14ac:dyDescent="0.3">
      <c r="A156" s="7" t="s">
        <v>1010</v>
      </c>
      <c r="B156" s="2" t="s">
        <v>351</v>
      </c>
      <c r="C156" s="2" t="s">
        <v>1011</v>
      </c>
      <c r="D156" t="s">
        <v>20</v>
      </c>
      <c r="E156" s="2" t="s">
        <v>1012</v>
      </c>
      <c r="F156" s="2" t="s">
        <v>22</v>
      </c>
      <c r="G156" s="2" t="s">
        <v>1013</v>
      </c>
      <c r="H156" s="2" t="s">
        <v>39</v>
      </c>
      <c r="I156" s="2" t="s">
        <v>92</v>
      </c>
      <c r="J156" s="2" t="s">
        <v>173</v>
      </c>
      <c r="K156" s="2" t="s">
        <v>52</v>
      </c>
      <c r="L156" s="2" t="s">
        <v>1014</v>
      </c>
      <c r="M156" s="2" t="s">
        <v>1014</v>
      </c>
      <c r="N156" s="2" t="s">
        <v>1014</v>
      </c>
      <c r="O156" s="2" t="s">
        <v>1014</v>
      </c>
      <c r="P156" s="2"/>
      <c r="Q156" s="2"/>
      <c r="R156" s="2"/>
      <c r="S156" s="2"/>
      <c r="T156" s="2"/>
      <c r="U156" s="2"/>
      <c r="V156" s="2"/>
    </row>
    <row r="157" spans="1:22" x14ac:dyDescent="0.3">
      <c r="A157" s="7" t="s">
        <v>1015</v>
      </c>
      <c r="B157" s="2" t="s">
        <v>351</v>
      </c>
      <c r="C157" s="2" t="s">
        <v>1016</v>
      </c>
      <c r="D157" t="s">
        <v>20</v>
      </c>
      <c r="E157" s="2" t="s">
        <v>1017</v>
      </c>
      <c r="F157" s="2" t="s">
        <v>26</v>
      </c>
      <c r="G157" s="2" t="s">
        <v>1018</v>
      </c>
      <c r="H157" s="2" t="s">
        <v>39</v>
      </c>
      <c r="I157" s="2" t="s">
        <v>92</v>
      </c>
      <c r="J157" s="2" t="s">
        <v>173</v>
      </c>
      <c r="K157" s="2" t="s">
        <v>52</v>
      </c>
      <c r="L157" s="2" t="s">
        <v>334</v>
      </c>
      <c r="M157" s="2" t="s">
        <v>335</v>
      </c>
      <c r="N157" s="2" t="s">
        <v>336</v>
      </c>
      <c r="O157" s="2" t="s">
        <v>337</v>
      </c>
      <c r="P157" s="2" t="s">
        <v>1019</v>
      </c>
      <c r="Q157" s="2" t="s">
        <v>1020</v>
      </c>
      <c r="R157" s="2"/>
      <c r="S157" s="2"/>
      <c r="T157" s="2"/>
      <c r="U157" s="2"/>
      <c r="V157" s="2"/>
    </row>
    <row r="158" spans="1:22" x14ac:dyDescent="0.3">
      <c r="A158" s="7" t="s">
        <v>1021</v>
      </c>
      <c r="B158" s="2" t="s">
        <v>100</v>
      </c>
      <c r="C158" s="2" t="s">
        <v>1022</v>
      </c>
      <c r="D158" t="s">
        <v>73</v>
      </c>
      <c r="E158" s="2" t="s">
        <v>1023</v>
      </c>
      <c r="F158" s="2" t="s">
        <v>26</v>
      </c>
      <c r="G158" s="2" t="s">
        <v>1024</v>
      </c>
      <c r="H158" s="2" t="s">
        <v>39</v>
      </c>
      <c r="I158" s="2" t="s">
        <v>40</v>
      </c>
      <c r="J158" s="2" t="s">
        <v>173</v>
      </c>
      <c r="K158" s="2" t="s">
        <v>27</v>
      </c>
      <c r="L158" s="2" t="s">
        <v>64</v>
      </c>
      <c r="M158" s="2" t="s">
        <v>76</v>
      </c>
      <c r="N158" s="2" t="s">
        <v>77</v>
      </c>
      <c r="O158" s="2" t="s">
        <v>78</v>
      </c>
      <c r="P158" s="2" t="s">
        <v>1025</v>
      </c>
      <c r="Q158" s="2" t="s">
        <v>1026</v>
      </c>
      <c r="R158" s="2"/>
      <c r="S158" s="2"/>
      <c r="T158" s="2"/>
      <c r="U158" s="2"/>
      <c r="V158" s="2"/>
    </row>
    <row r="159" spans="1:22" x14ac:dyDescent="0.3">
      <c r="A159" s="7" t="s">
        <v>1027</v>
      </c>
      <c r="B159" s="2" t="s">
        <v>420</v>
      </c>
      <c r="C159" s="2" t="s">
        <v>1022</v>
      </c>
      <c r="D159" t="s">
        <v>73</v>
      </c>
      <c r="E159" s="2" t="s">
        <v>1028</v>
      </c>
      <c r="F159" s="2" t="s">
        <v>22</v>
      </c>
      <c r="G159" s="2" t="s">
        <v>1029</v>
      </c>
      <c r="H159" s="2" t="s">
        <v>333</v>
      </c>
      <c r="I159" s="2" t="s">
        <v>40</v>
      </c>
      <c r="J159" s="2" t="s">
        <v>173</v>
      </c>
      <c r="K159" s="2" t="s">
        <v>27</v>
      </c>
      <c r="L159" s="2" t="s">
        <v>64</v>
      </c>
      <c r="M159" s="2" t="s">
        <v>76</v>
      </c>
      <c r="N159" s="2" t="s">
        <v>77</v>
      </c>
      <c r="O159" s="2" t="s">
        <v>78</v>
      </c>
      <c r="P159" s="2" t="s">
        <v>1025</v>
      </c>
      <c r="Q159" s="2" t="s">
        <v>1026</v>
      </c>
      <c r="R159" s="2"/>
      <c r="S159" s="2"/>
      <c r="T159" s="2"/>
      <c r="U159" s="2"/>
      <c r="V159" s="2"/>
    </row>
    <row r="160" spans="1:22" x14ac:dyDescent="0.3">
      <c r="A160" s="7" t="s">
        <v>1030</v>
      </c>
      <c r="B160" s="2" t="s">
        <v>351</v>
      </c>
      <c r="C160" s="2" t="s">
        <v>1022</v>
      </c>
      <c r="D160" t="s">
        <v>73</v>
      </c>
      <c r="E160" s="2" t="s">
        <v>1031</v>
      </c>
      <c r="F160" s="2" t="s">
        <v>26</v>
      </c>
      <c r="G160" s="2" t="s">
        <v>1032</v>
      </c>
      <c r="H160" s="2" t="s">
        <v>798</v>
      </c>
      <c r="I160" s="2" t="s">
        <v>92</v>
      </c>
      <c r="J160" s="2" t="s">
        <v>173</v>
      </c>
      <c r="K160" s="2" t="s">
        <v>27</v>
      </c>
      <c r="L160" s="2" t="s">
        <v>64</v>
      </c>
      <c r="M160" s="2" t="s">
        <v>76</v>
      </c>
      <c r="N160" s="2" t="s">
        <v>77</v>
      </c>
      <c r="O160" s="2" t="s">
        <v>78</v>
      </c>
      <c r="P160" s="2" t="s">
        <v>1025</v>
      </c>
      <c r="Q160" s="2" t="s">
        <v>1026</v>
      </c>
      <c r="R160" s="2"/>
      <c r="S160" s="2"/>
      <c r="T160" s="2"/>
      <c r="U160" s="2"/>
      <c r="V160" s="2"/>
    </row>
    <row r="161" spans="1:22" x14ac:dyDescent="0.3">
      <c r="A161" s="7" t="s">
        <v>1033</v>
      </c>
      <c r="B161" s="2" t="s">
        <v>100</v>
      </c>
      <c r="C161" s="2" t="s">
        <v>1034</v>
      </c>
      <c r="D161" t="s">
        <v>73</v>
      </c>
      <c r="E161" s="2" t="s">
        <v>1035</v>
      </c>
      <c r="F161" s="2" t="s">
        <v>22</v>
      </c>
      <c r="G161" s="2" t="s">
        <v>1036</v>
      </c>
      <c r="H161" s="2" t="s">
        <v>39</v>
      </c>
      <c r="I161" s="2" t="s">
        <v>40</v>
      </c>
      <c r="J161" s="2" t="s">
        <v>173</v>
      </c>
      <c r="K161" s="2" t="s">
        <v>27</v>
      </c>
      <c r="L161" s="2" t="s">
        <v>64</v>
      </c>
      <c r="M161" s="2" t="s">
        <v>76</v>
      </c>
      <c r="N161" s="2" t="s">
        <v>1037</v>
      </c>
      <c r="O161" s="2" t="s">
        <v>1038</v>
      </c>
      <c r="P161" s="2" t="s">
        <v>1039</v>
      </c>
      <c r="Q161" s="2" t="s">
        <v>1040</v>
      </c>
      <c r="R161" s="2"/>
      <c r="S161" s="2"/>
      <c r="T161" s="2"/>
      <c r="U161" s="2"/>
      <c r="V161" s="2"/>
    </row>
    <row r="162" spans="1:22" x14ac:dyDescent="0.3">
      <c r="A162" s="7" t="s">
        <v>1041</v>
      </c>
      <c r="B162" s="2" t="s">
        <v>329</v>
      </c>
      <c r="C162" s="2" t="s">
        <v>1042</v>
      </c>
      <c r="D162" t="s">
        <v>73</v>
      </c>
      <c r="E162" s="2" t="s">
        <v>1043</v>
      </c>
      <c r="F162" s="2" t="s">
        <v>22</v>
      </c>
      <c r="G162" s="2" t="s">
        <v>1044</v>
      </c>
      <c r="H162" s="2" t="s">
        <v>39</v>
      </c>
      <c r="I162" s="2" t="s">
        <v>92</v>
      </c>
      <c r="J162" s="2" t="s">
        <v>173</v>
      </c>
      <c r="K162" s="2" t="s">
        <v>52</v>
      </c>
      <c r="L162" s="2" t="s">
        <v>117</v>
      </c>
      <c r="M162" s="2" t="s">
        <v>1045</v>
      </c>
      <c r="N162" s="2" t="s">
        <v>1046</v>
      </c>
      <c r="O162" s="2" t="s">
        <v>1047</v>
      </c>
      <c r="P162" s="2" t="s">
        <v>1048</v>
      </c>
      <c r="Q162" s="2"/>
      <c r="R162" s="2"/>
      <c r="S162" s="2"/>
      <c r="T162" s="2"/>
      <c r="U162" s="2"/>
      <c r="V162" s="2"/>
    </row>
    <row r="163" spans="1:22" x14ac:dyDescent="0.3">
      <c r="A163" s="7" t="s">
        <v>1049</v>
      </c>
      <c r="B163" s="2" t="s">
        <v>351</v>
      </c>
      <c r="C163" s="2" t="s">
        <v>1050</v>
      </c>
      <c r="D163" t="s">
        <v>73</v>
      </c>
      <c r="E163" s="2" t="s">
        <v>1051</v>
      </c>
      <c r="F163" s="2" t="s">
        <v>26</v>
      </c>
      <c r="G163" s="2" t="s">
        <v>1052</v>
      </c>
      <c r="H163" s="2" t="s">
        <v>39</v>
      </c>
      <c r="I163" s="2" t="s">
        <v>92</v>
      </c>
      <c r="J163" s="2" t="s">
        <v>173</v>
      </c>
      <c r="K163" s="2" t="s">
        <v>52</v>
      </c>
      <c r="L163" s="2" t="s">
        <v>517</v>
      </c>
      <c r="M163" s="2" t="s">
        <v>546</v>
      </c>
      <c r="N163" s="2" t="s">
        <v>1053</v>
      </c>
      <c r="O163" s="2" t="s">
        <v>1054</v>
      </c>
      <c r="P163" s="2" t="s">
        <v>1055</v>
      </c>
      <c r="Q163" s="2" t="s">
        <v>1056</v>
      </c>
      <c r="R163" s="2"/>
      <c r="S163" s="2"/>
      <c r="T163" s="2"/>
      <c r="U163" s="2"/>
      <c r="V163" s="2"/>
    </row>
    <row r="164" spans="1:22" x14ac:dyDescent="0.3">
      <c r="A164" s="7" t="s">
        <v>1057</v>
      </c>
      <c r="B164" s="2" t="s">
        <v>351</v>
      </c>
      <c r="C164" s="2" t="s">
        <v>1058</v>
      </c>
      <c r="D164" t="s">
        <v>73</v>
      </c>
      <c r="E164" s="2" t="s">
        <v>1059</v>
      </c>
      <c r="F164" s="2" t="s">
        <v>22</v>
      </c>
      <c r="G164" s="2" t="s">
        <v>1060</v>
      </c>
      <c r="H164" s="2" t="s">
        <v>256</v>
      </c>
      <c r="I164" s="2" t="s">
        <v>92</v>
      </c>
      <c r="J164" s="2" t="s">
        <v>173</v>
      </c>
      <c r="K164" s="2" t="s">
        <v>52</v>
      </c>
      <c r="L164" s="2" t="s">
        <v>117</v>
      </c>
      <c r="M164" s="2" t="s">
        <v>248</v>
      </c>
      <c r="N164" s="2" t="s">
        <v>249</v>
      </c>
      <c r="O164" s="2" t="s">
        <v>1061</v>
      </c>
      <c r="P164" s="2" t="s">
        <v>1062</v>
      </c>
      <c r="Q164" s="2" t="s">
        <v>1063</v>
      </c>
      <c r="R164" s="2"/>
      <c r="S164" s="2"/>
      <c r="T164" s="2"/>
      <c r="U164" s="2"/>
      <c r="V164" s="2"/>
    </row>
    <row r="165" spans="1:22" x14ac:dyDescent="0.3">
      <c r="A165" s="7" t="s">
        <v>1064</v>
      </c>
      <c r="B165" s="2" t="s">
        <v>351</v>
      </c>
      <c r="C165" s="2" t="s">
        <v>1058</v>
      </c>
      <c r="D165" t="s">
        <v>73</v>
      </c>
      <c r="E165" s="2" t="s">
        <v>1065</v>
      </c>
      <c r="F165" s="2" t="s">
        <v>26</v>
      </c>
      <c r="G165" s="2" t="s">
        <v>1066</v>
      </c>
      <c r="H165" s="2" t="s">
        <v>39</v>
      </c>
      <c r="I165" s="2" t="s">
        <v>92</v>
      </c>
      <c r="J165" s="2" t="s">
        <v>173</v>
      </c>
      <c r="K165" s="2" t="s">
        <v>52</v>
      </c>
      <c r="L165" s="2" t="s">
        <v>117</v>
      </c>
      <c r="M165" s="2" t="s">
        <v>248</v>
      </c>
      <c r="N165" s="2" t="s">
        <v>249</v>
      </c>
      <c r="O165" s="2" t="s">
        <v>1061</v>
      </c>
      <c r="P165" s="2" t="s">
        <v>1062</v>
      </c>
      <c r="Q165" s="2" t="s">
        <v>1063</v>
      </c>
      <c r="R165" s="2"/>
      <c r="S165" s="2"/>
      <c r="T165" s="2"/>
      <c r="U165" s="2"/>
      <c r="V165" s="2"/>
    </row>
    <row r="166" spans="1:22" x14ac:dyDescent="0.3">
      <c r="A166" s="7" t="s">
        <v>1067</v>
      </c>
      <c r="B166" s="2" t="s">
        <v>351</v>
      </c>
      <c r="C166" s="2" t="s">
        <v>1068</v>
      </c>
      <c r="D166" t="s">
        <v>73</v>
      </c>
      <c r="E166" s="2" t="s">
        <v>1069</v>
      </c>
      <c r="F166" s="2" t="s">
        <v>26</v>
      </c>
      <c r="G166" s="2" t="s">
        <v>1070</v>
      </c>
      <c r="H166" s="2" t="s">
        <v>116</v>
      </c>
      <c r="I166" s="2" t="s">
        <v>92</v>
      </c>
      <c r="J166" s="2" t="s">
        <v>173</v>
      </c>
      <c r="K166" s="2" t="s">
        <v>52</v>
      </c>
      <c r="L166" s="2" t="s">
        <v>117</v>
      </c>
      <c r="M166" s="2" t="s">
        <v>248</v>
      </c>
      <c r="N166" s="2" t="s">
        <v>249</v>
      </c>
      <c r="O166" s="2" t="s">
        <v>1061</v>
      </c>
      <c r="P166" s="2" t="s">
        <v>1071</v>
      </c>
      <c r="Q166" s="2" t="s">
        <v>1072</v>
      </c>
      <c r="R166" s="2"/>
      <c r="S166" s="2"/>
      <c r="T166" s="2"/>
      <c r="U166" s="2"/>
      <c r="V166" s="2"/>
    </row>
    <row r="167" spans="1:22" x14ac:dyDescent="0.3">
      <c r="A167" s="7" t="s">
        <v>1073</v>
      </c>
      <c r="B167" s="2" t="s">
        <v>100</v>
      </c>
      <c r="C167" s="2" t="s">
        <v>1074</v>
      </c>
      <c r="D167" t="s">
        <v>20</v>
      </c>
      <c r="E167" s="2" t="s">
        <v>1075</v>
      </c>
      <c r="F167" s="2" t="s">
        <v>22</v>
      </c>
      <c r="G167" s="2" t="s">
        <v>1076</v>
      </c>
      <c r="H167" s="2" t="s">
        <v>39</v>
      </c>
      <c r="I167" s="2" t="s">
        <v>40</v>
      </c>
      <c r="J167" s="2" t="s">
        <v>173</v>
      </c>
      <c r="K167" s="2" t="s">
        <v>27</v>
      </c>
      <c r="L167" s="2" t="s">
        <v>28</v>
      </c>
      <c r="M167" s="2" t="s">
        <v>29</v>
      </c>
      <c r="N167" s="2" t="s">
        <v>30</v>
      </c>
      <c r="O167" s="2" t="s">
        <v>41</v>
      </c>
      <c r="P167" s="2" t="s">
        <v>1077</v>
      </c>
      <c r="Q167" s="2" t="s">
        <v>1078</v>
      </c>
      <c r="R167" s="2"/>
      <c r="S167" s="2"/>
      <c r="T167" s="2"/>
      <c r="U167" s="2"/>
      <c r="V167" s="2"/>
    </row>
    <row r="168" spans="1:22" x14ac:dyDescent="0.3">
      <c r="A168" s="7" t="s">
        <v>1079</v>
      </c>
      <c r="B168" s="2" t="s">
        <v>329</v>
      </c>
      <c r="C168" s="2" t="s">
        <v>1080</v>
      </c>
      <c r="D168" t="s">
        <v>20</v>
      </c>
      <c r="E168" s="2" t="s">
        <v>1081</v>
      </c>
      <c r="F168" s="2" t="s">
        <v>26</v>
      </c>
      <c r="G168" s="2" t="s">
        <v>1082</v>
      </c>
      <c r="H168" s="2" t="s">
        <v>116</v>
      </c>
      <c r="I168" s="2" t="s">
        <v>25</v>
      </c>
      <c r="J168" s="2" t="s">
        <v>173</v>
      </c>
      <c r="K168" s="2" t="s">
        <v>27</v>
      </c>
      <c r="L168" s="2" t="s">
        <v>64</v>
      </c>
      <c r="M168" s="2" t="s">
        <v>65</v>
      </c>
      <c r="N168" s="2" t="s">
        <v>66</v>
      </c>
      <c r="O168" s="2" t="s">
        <v>67</v>
      </c>
      <c r="P168" s="2"/>
      <c r="Q168" s="2"/>
      <c r="R168" s="2"/>
      <c r="S168" s="2"/>
      <c r="T168" s="2"/>
      <c r="U168" s="2"/>
      <c r="V168" s="2"/>
    </row>
    <row r="169" spans="1:22" x14ac:dyDescent="0.3">
      <c r="A169" s="7" t="s">
        <v>1083</v>
      </c>
      <c r="B169" s="2" t="s">
        <v>100</v>
      </c>
      <c r="C169" s="2" t="s">
        <v>1080</v>
      </c>
      <c r="D169" t="s">
        <v>20</v>
      </c>
      <c r="E169" s="2" t="s">
        <v>1084</v>
      </c>
      <c r="F169" s="2" t="s">
        <v>22</v>
      </c>
      <c r="G169" s="2" t="s">
        <v>1085</v>
      </c>
      <c r="H169" s="2" t="s">
        <v>39</v>
      </c>
      <c r="I169" s="2" t="s">
        <v>40</v>
      </c>
      <c r="J169" s="2" t="s">
        <v>173</v>
      </c>
      <c r="K169" s="2" t="s">
        <v>27</v>
      </c>
      <c r="L169" s="2" t="s">
        <v>64</v>
      </c>
      <c r="M169" s="2" t="s">
        <v>65</v>
      </c>
      <c r="N169" s="2" t="s">
        <v>66</v>
      </c>
      <c r="O169" s="2" t="s">
        <v>67</v>
      </c>
      <c r="P169" s="2"/>
      <c r="Q169" s="2"/>
      <c r="R169" s="2"/>
      <c r="S169" s="2"/>
      <c r="T169" s="2"/>
      <c r="U169" s="2"/>
      <c r="V169" s="2"/>
    </row>
    <row r="170" spans="1:22" x14ac:dyDescent="0.3">
      <c r="A170" s="7" t="s">
        <v>1086</v>
      </c>
      <c r="B170" s="2" t="s">
        <v>351</v>
      </c>
      <c r="C170" s="2" t="s">
        <v>1087</v>
      </c>
      <c r="D170" t="s">
        <v>20</v>
      </c>
      <c r="E170" s="2" t="s">
        <v>1088</v>
      </c>
      <c r="F170" s="2" t="s">
        <v>26</v>
      </c>
      <c r="G170" s="2" t="s">
        <v>1089</v>
      </c>
      <c r="H170" s="2" t="s">
        <v>50</v>
      </c>
      <c r="I170" s="2" t="s">
        <v>51</v>
      </c>
      <c r="J170" s="2" t="s">
        <v>173</v>
      </c>
      <c r="K170" s="2" t="s">
        <v>52</v>
      </c>
      <c r="L170" s="2" t="s">
        <v>1090</v>
      </c>
      <c r="M170" s="2" t="s">
        <v>1091</v>
      </c>
      <c r="N170" s="2" t="s">
        <v>1092</v>
      </c>
      <c r="O170" s="2" t="s">
        <v>1093</v>
      </c>
      <c r="P170" s="2" t="s">
        <v>1094</v>
      </c>
      <c r="Q170" s="2" t="s">
        <v>1095</v>
      </c>
      <c r="R170" s="2"/>
      <c r="S170" s="2"/>
      <c r="T170" s="2"/>
      <c r="U170" s="2"/>
      <c r="V170" s="2"/>
    </row>
    <row r="171" spans="1:22" x14ac:dyDescent="0.3">
      <c r="A171" s="7" t="s">
        <v>1096</v>
      </c>
      <c r="B171" s="2" t="s">
        <v>351</v>
      </c>
      <c r="C171" s="2" t="s">
        <v>1097</v>
      </c>
      <c r="D171" t="s">
        <v>20</v>
      </c>
      <c r="E171" s="2" t="s">
        <v>1098</v>
      </c>
      <c r="F171" s="2" t="s">
        <v>26</v>
      </c>
      <c r="G171" s="2" t="s">
        <v>1099</v>
      </c>
      <c r="H171" s="2" t="s">
        <v>39</v>
      </c>
      <c r="I171" s="2" t="s">
        <v>92</v>
      </c>
      <c r="J171" s="2" t="s">
        <v>173</v>
      </c>
      <c r="K171" s="2" t="s">
        <v>52</v>
      </c>
      <c r="L171" s="2" t="s">
        <v>117</v>
      </c>
      <c r="M171" s="2" t="s">
        <v>248</v>
      </c>
      <c r="N171" s="2" t="s">
        <v>249</v>
      </c>
      <c r="O171" s="2" t="s">
        <v>1100</v>
      </c>
      <c r="P171" s="2" t="s">
        <v>1101</v>
      </c>
      <c r="Q171" s="2" t="s">
        <v>1102</v>
      </c>
      <c r="R171" s="2"/>
      <c r="S171" s="2"/>
      <c r="T171" s="2"/>
      <c r="U171" s="2"/>
      <c r="V171" s="2"/>
    </row>
    <row r="172" spans="1:22" x14ac:dyDescent="0.3">
      <c r="A172" s="7" t="s">
        <v>1103</v>
      </c>
      <c r="B172" s="2" t="s">
        <v>351</v>
      </c>
      <c r="C172" s="2" t="s">
        <v>1097</v>
      </c>
      <c r="D172" t="s">
        <v>20</v>
      </c>
      <c r="E172" s="2" t="s">
        <v>1104</v>
      </c>
      <c r="F172" s="2" t="s">
        <v>26</v>
      </c>
      <c r="G172" s="2" t="s">
        <v>1105</v>
      </c>
      <c r="H172" s="2" t="s">
        <v>256</v>
      </c>
      <c r="I172" s="2" t="s">
        <v>92</v>
      </c>
      <c r="J172" s="2" t="s">
        <v>173</v>
      </c>
      <c r="K172" s="2" t="s">
        <v>52</v>
      </c>
      <c r="L172" s="2" t="s">
        <v>117</v>
      </c>
      <c r="M172" s="2" t="s">
        <v>248</v>
      </c>
      <c r="N172" s="2" t="s">
        <v>249</v>
      </c>
      <c r="O172" s="2" t="s">
        <v>1100</v>
      </c>
      <c r="P172" s="2" t="s">
        <v>1101</v>
      </c>
      <c r="Q172" s="2" t="s">
        <v>1102</v>
      </c>
      <c r="R172" s="2"/>
      <c r="S172" s="2"/>
      <c r="T172" s="2"/>
      <c r="U172" s="2"/>
      <c r="V172" s="2"/>
    </row>
    <row r="173" spans="1:22" x14ac:dyDescent="0.3">
      <c r="A173" s="7" t="s">
        <v>1106</v>
      </c>
      <c r="B173" s="2" t="s">
        <v>420</v>
      </c>
      <c r="C173" s="2" t="s">
        <v>1107</v>
      </c>
      <c r="D173" t="s">
        <v>20</v>
      </c>
      <c r="E173" s="2" t="s">
        <v>1108</v>
      </c>
      <c r="F173" s="2" t="s">
        <v>26</v>
      </c>
      <c r="G173" s="2" t="s">
        <v>1109</v>
      </c>
      <c r="H173" s="2" t="s">
        <v>116</v>
      </c>
      <c r="I173" s="2" t="s">
        <v>40</v>
      </c>
      <c r="J173" s="2" t="s">
        <v>173</v>
      </c>
      <c r="K173" s="2" t="s">
        <v>27</v>
      </c>
      <c r="L173" s="2" t="s">
        <v>64</v>
      </c>
      <c r="M173" s="2" t="s">
        <v>65</v>
      </c>
      <c r="N173" s="2" t="s">
        <v>66</v>
      </c>
      <c r="O173" s="2" t="s">
        <v>67</v>
      </c>
      <c r="P173" s="2"/>
      <c r="Q173" s="2"/>
      <c r="R173" s="2"/>
      <c r="S173" s="2"/>
      <c r="T173" s="2"/>
      <c r="U173" s="2"/>
      <c r="V173" s="2"/>
    </row>
    <row r="174" spans="1:22" x14ac:dyDescent="0.3">
      <c r="A174" s="7" t="s">
        <v>1110</v>
      </c>
      <c r="B174" s="2" t="s">
        <v>351</v>
      </c>
      <c r="C174" s="2" t="s">
        <v>1107</v>
      </c>
      <c r="D174" t="s">
        <v>20</v>
      </c>
      <c r="E174" s="2" t="s">
        <v>1111</v>
      </c>
      <c r="F174" s="2" t="s">
        <v>26</v>
      </c>
      <c r="G174" s="2" t="s">
        <v>1112</v>
      </c>
      <c r="H174" s="2" t="s">
        <v>116</v>
      </c>
      <c r="I174" s="2" t="s">
        <v>25</v>
      </c>
      <c r="J174" s="2" t="s">
        <v>173</v>
      </c>
      <c r="K174" s="2" t="s">
        <v>27</v>
      </c>
      <c r="L174" s="2" t="s">
        <v>64</v>
      </c>
      <c r="M174" s="2" t="s">
        <v>65</v>
      </c>
      <c r="N174" s="2" t="s">
        <v>66</v>
      </c>
      <c r="O174" s="2" t="s">
        <v>67</v>
      </c>
      <c r="P174" s="2"/>
      <c r="Q174" s="2"/>
      <c r="R174" s="2"/>
      <c r="S174" s="2"/>
      <c r="T174" s="2"/>
      <c r="U174" s="2"/>
      <c r="V174" s="2"/>
    </row>
    <row r="175" spans="1:22" x14ac:dyDescent="0.3">
      <c r="A175" s="7" t="s">
        <v>1113</v>
      </c>
      <c r="B175" s="2" t="s">
        <v>351</v>
      </c>
      <c r="C175" s="2" t="s">
        <v>1114</v>
      </c>
      <c r="D175" t="s">
        <v>20</v>
      </c>
      <c r="E175" s="2" t="s">
        <v>1115</v>
      </c>
      <c r="F175" s="2" t="s">
        <v>22</v>
      </c>
      <c r="G175" s="2" t="s">
        <v>1116</v>
      </c>
      <c r="H175" s="2" t="s">
        <v>50</v>
      </c>
      <c r="I175" s="2" t="s">
        <v>92</v>
      </c>
      <c r="J175" s="2" t="s">
        <v>173</v>
      </c>
      <c r="K175" s="2" t="s">
        <v>27</v>
      </c>
      <c r="L175" s="2" t="s">
        <v>93</v>
      </c>
      <c r="M175" s="2" t="s">
        <v>94</v>
      </c>
      <c r="N175" s="2" t="s">
        <v>95</v>
      </c>
      <c r="O175" s="2" t="s">
        <v>96</v>
      </c>
      <c r="P175" s="2" t="s">
        <v>97</v>
      </c>
      <c r="Q175" s="2" t="s">
        <v>1117</v>
      </c>
      <c r="R175" s="2"/>
      <c r="S175" s="2"/>
      <c r="T175" s="2"/>
      <c r="U175" s="2"/>
      <c r="V175" s="2"/>
    </row>
    <row r="176" spans="1:22" x14ac:dyDescent="0.3">
      <c r="A176" s="7" t="s">
        <v>1118</v>
      </c>
      <c r="B176" s="2" t="s">
        <v>329</v>
      </c>
      <c r="C176" s="2" t="s">
        <v>1114</v>
      </c>
      <c r="D176" t="s">
        <v>20</v>
      </c>
      <c r="E176" s="2" t="s">
        <v>1119</v>
      </c>
      <c r="F176" s="2" t="s">
        <v>26</v>
      </c>
      <c r="G176" s="2" t="s">
        <v>1120</v>
      </c>
      <c r="H176" s="2" t="s">
        <v>116</v>
      </c>
      <c r="I176" s="2" t="s">
        <v>25</v>
      </c>
      <c r="J176" s="2" t="s">
        <v>173</v>
      </c>
      <c r="K176" s="2" t="s">
        <v>27</v>
      </c>
      <c r="L176" s="2" t="s">
        <v>93</v>
      </c>
      <c r="M176" s="2" t="s">
        <v>94</v>
      </c>
      <c r="N176" s="2" t="s">
        <v>95</v>
      </c>
      <c r="O176" s="2" t="s">
        <v>96</v>
      </c>
      <c r="P176" s="2" t="s">
        <v>97</v>
      </c>
      <c r="Q176" s="2" t="s">
        <v>1117</v>
      </c>
      <c r="R176" s="2"/>
      <c r="S176" s="2"/>
      <c r="T176" s="2"/>
      <c r="U176" s="2"/>
      <c r="V176" s="2"/>
    </row>
    <row r="177" spans="1:22" x14ac:dyDescent="0.3">
      <c r="A177" s="7" t="s">
        <v>1121</v>
      </c>
      <c r="B177" s="2" t="s">
        <v>351</v>
      </c>
      <c r="C177" s="2" t="s">
        <v>1122</v>
      </c>
      <c r="D177" t="s">
        <v>20</v>
      </c>
      <c r="E177" s="2" t="s">
        <v>1123</v>
      </c>
      <c r="F177" s="2" t="s">
        <v>26</v>
      </c>
      <c r="G177" s="2" t="s">
        <v>1124</v>
      </c>
      <c r="H177" s="2" t="s">
        <v>344</v>
      </c>
      <c r="I177" s="2" t="s">
        <v>92</v>
      </c>
      <c r="J177" s="2" t="s">
        <v>173</v>
      </c>
      <c r="K177" s="2" t="s">
        <v>52</v>
      </c>
      <c r="L177" s="2" t="s">
        <v>117</v>
      </c>
      <c r="M177" s="2" t="s">
        <v>248</v>
      </c>
      <c r="N177" s="2" t="s">
        <v>249</v>
      </c>
      <c r="O177" s="2" t="s">
        <v>1100</v>
      </c>
      <c r="P177" s="2" t="s">
        <v>1101</v>
      </c>
      <c r="Q177" s="2" t="s">
        <v>1125</v>
      </c>
      <c r="R177" s="2"/>
      <c r="S177" s="2"/>
      <c r="T177" s="2"/>
      <c r="U177" s="2"/>
      <c r="V177" s="2"/>
    </row>
    <row r="178" spans="1:22" x14ac:dyDescent="0.3">
      <c r="A178" s="7" t="s">
        <v>1126</v>
      </c>
      <c r="B178" s="2" t="s">
        <v>100</v>
      </c>
      <c r="C178" s="2" t="s">
        <v>1127</v>
      </c>
      <c r="D178" t="s">
        <v>20</v>
      </c>
      <c r="E178" s="2" t="s">
        <v>1128</v>
      </c>
      <c r="F178" s="2" t="s">
        <v>22</v>
      </c>
      <c r="G178" s="2" t="s">
        <v>1129</v>
      </c>
      <c r="H178" s="2" t="s">
        <v>39</v>
      </c>
      <c r="I178" s="2" t="s">
        <v>40</v>
      </c>
      <c r="J178" s="2" t="s">
        <v>173</v>
      </c>
      <c r="K178" s="2" t="s">
        <v>27</v>
      </c>
      <c r="L178" s="2" t="s">
        <v>28</v>
      </c>
      <c r="M178" s="2" t="s">
        <v>29</v>
      </c>
      <c r="N178" s="2" t="s">
        <v>30</v>
      </c>
      <c r="O178" s="2" t="s">
        <v>41</v>
      </c>
      <c r="P178" s="2" t="s">
        <v>1077</v>
      </c>
      <c r="Q178" s="2" t="s">
        <v>1130</v>
      </c>
      <c r="R178" s="2"/>
      <c r="S178" s="2"/>
      <c r="T178" s="2"/>
      <c r="U178" s="2"/>
      <c r="V178" s="2"/>
    </row>
    <row r="179" spans="1:22" x14ac:dyDescent="0.3">
      <c r="A179" s="7" t="s">
        <v>1131</v>
      </c>
      <c r="B179" s="2" t="s">
        <v>351</v>
      </c>
      <c r="C179" s="2" t="s">
        <v>1132</v>
      </c>
      <c r="D179" t="s">
        <v>20</v>
      </c>
      <c r="E179" s="2" t="s">
        <v>1133</v>
      </c>
      <c r="F179" s="2" t="s">
        <v>22</v>
      </c>
      <c r="G179" s="2" t="s">
        <v>1134</v>
      </c>
      <c r="H179" s="2" t="s">
        <v>344</v>
      </c>
      <c r="I179" s="2" t="s">
        <v>92</v>
      </c>
      <c r="J179" s="2" t="s">
        <v>173</v>
      </c>
      <c r="K179" s="2" t="s">
        <v>52</v>
      </c>
      <c r="L179" s="2" t="s">
        <v>355</v>
      </c>
      <c r="M179" s="2" t="s">
        <v>356</v>
      </c>
      <c r="N179" s="2" t="s">
        <v>729</v>
      </c>
      <c r="O179" s="2" t="s">
        <v>753</v>
      </c>
      <c r="P179" s="2" t="s">
        <v>753</v>
      </c>
      <c r="Q179" s="2"/>
      <c r="R179" s="2"/>
      <c r="S179" s="2"/>
      <c r="T179" s="2"/>
      <c r="U179" s="2"/>
      <c r="V179" s="2"/>
    </row>
    <row r="180" spans="1:22" x14ac:dyDescent="0.3">
      <c r="A180" s="7" t="s">
        <v>1135</v>
      </c>
      <c r="B180" s="2" t="s">
        <v>351</v>
      </c>
      <c r="C180" s="2" t="s">
        <v>1136</v>
      </c>
      <c r="D180" t="s">
        <v>20</v>
      </c>
      <c r="E180" s="2" t="s">
        <v>1137</v>
      </c>
      <c r="F180" s="2" t="s">
        <v>26</v>
      </c>
      <c r="G180" s="2" t="s">
        <v>1138</v>
      </c>
      <c r="H180" s="2" t="s">
        <v>91</v>
      </c>
      <c r="I180" s="2" t="s">
        <v>92</v>
      </c>
      <c r="J180" s="2" t="s">
        <v>173</v>
      </c>
      <c r="K180" s="2" t="s">
        <v>27</v>
      </c>
      <c r="L180" s="2" t="s">
        <v>93</v>
      </c>
      <c r="M180" s="2" t="s">
        <v>94</v>
      </c>
      <c r="N180" s="2" t="s">
        <v>95</v>
      </c>
      <c r="O180" s="2" t="s">
        <v>96</v>
      </c>
      <c r="P180" s="2" t="s">
        <v>97</v>
      </c>
      <c r="Q180" s="2" t="s">
        <v>1117</v>
      </c>
      <c r="R180" s="2"/>
      <c r="S180" s="2"/>
      <c r="T180" s="2"/>
      <c r="U180" s="2"/>
      <c r="V180" s="2"/>
    </row>
    <row r="181" spans="1:22" x14ac:dyDescent="0.3">
      <c r="A181" s="7" t="s">
        <v>1139</v>
      </c>
      <c r="B181" s="2" t="s">
        <v>329</v>
      </c>
      <c r="C181" s="2" t="s">
        <v>1140</v>
      </c>
      <c r="D181" t="s">
        <v>20</v>
      </c>
      <c r="E181" s="2" t="s">
        <v>1141</v>
      </c>
      <c r="F181" s="2" t="s">
        <v>26</v>
      </c>
      <c r="G181" s="2" t="s">
        <v>1142</v>
      </c>
      <c r="H181" s="2" t="s">
        <v>116</v>
      </c>
      <c r="I181" s="2" t="s">
        <v>92</v>
      </c>
      <c r="J181" s="2" t="s">
        <v>173</v>
      </c>
      <c r="K181" s="2" t="s">
        <v>52</v>
      </c>
      <c r="L181" s="2" t="s">
        <v>355</v>
      </c>
      <c r="M181" s="2" t="s">
        <v>356</v>
      </c>
      <c r="N181" s="2" t="s">
        <v>1143</v>
      </c>
      <c r="O181" s="2" t="s">
        <v>1143</v>
      </c>
      <c r="P181" s="2" t="s">
        <v>1143</v>
      </c>
      <c r="Q181" s="2"/>
      <c r="R181" s="2"/>
      <c r="S181" s="2"/>
      <c r="T181" s="2"/>
      <c r="U181" s="2"/>
      <c r="V181" s="2"/>
    </row>
    <row r="182" spans="1:22" x14ac:dyDescent="0.3">
      <c r="A182" s="7" t="s">
        <v>1144</v>
      </c>
      <c r="B182" s="2" t="s">
        <v>351</v>
      </c>
      <c r="C182" s="2" t="s">
        <v>1145</v>
      </c>
      <c r="D182" t="s">
        <v>20</v>
      </c>
      <c r="E182" s="2" t="s">
        <v>1146</v>
      </c>
      <c r="F182" s="2" t="s">
        <v>26</v>
      </c>
      <c r="G182" s="2" t="s">
        <v>1147</v>
      </c>
      <c r="H182" s="2" t="s">
        <v>39</v>
      </c>
      <c r="I182" s="2" t="s">
        <v>92</v>
      </c>
      <c r="J182" s="2" t="s">
        <v>173</v>
      </c>
      <c r="K182" s="2" t="s">
        <v>52</v>
      </c>
      <c r="L182" s="2" t="s">
        <v>334</v>
      </c>
      <c r="M182" s="2" t="s">
        <v>335</v>
      </c>
      <c r="N182" s="2" t="s">
        <v>336</v>
      </c>
      <c r="O182" s="2" t="s">
        <v>337</v>
      </c>
      <c r="P182" s="2" t="s">
        <v>1019</v>
      </c>
      <c r="Q182" s="2" t="s">
        <v>1020</v>
      </c>
      <c r="R182" s="2"/>
      <c r="S182" s="2"/>
      <c r="T182" s="2"/>
      <c r="U182" s="2"/>
      <c r="V182" s="2"/>
    </row>
    <row r="183" spans="1:22" x14ac:dyDescent="0.3">
      <c r="A183" s="7" t="s">
        <v>1148</v>
      </c>
      <c r="B183" s="2" t="s">
        <v>351</v>
      </c>
      <c r="C183" s="2" t="s">
        <v>1145</v>
      </c>
      <c r="D183" t="s">
        <v>20</v>
      </c>
      <c r="E183" s="2" t="s">
        <v>1149</v>
      </c>
      <c r="F183" s="2" t="s">
        <v>26</v>
      </c>
      <c r="G183" s="2" t="s">
        <v>1150</v>
      </c>
      <c r="H183" s="2" t="s">
        <v>798</v>
      </c>
      <c r="I183" s="2" t="s">
        <v>92</v>
      </c>
      <c r="J183" s="2" t="s">
        <v>173</v>
      </c>
      <c r="K183" s="2" t="s">
        <v>52</v>
      </c>
      <c r="L183" s="2" t="s">
        <v>334</v>
      </c>
      <c r="M183" s="2" t="s">
        <v>335</v>
      </c>
      <c r="N183" s="2" t="s">
        <v>336</v>
      </c>
      <c r="O183" s="2" t="s">
        <v>337</v>
      </c>
      <c r="P183" s="2" t="s">
        <v>1019</v>
      </c>
      <c r="Q183" s="2" t="s">
        <v>1020</v>
      </c>
      <c r="R183" s="2"/>
      <c r="S183" s="2"/>
      <c r="T183" s="2"/>
      <c r="U183" s="2"/>
      <c r="V183" s="2"/>
    </row>
    <row r="184" spans="1:22" x14ac:dyDescent="0.3">
      <c r="A184" s="7" t="s">
        <v>1151</v>
      </c>
      <c r="B184" s="2" t="s">
        <v>351</v>
      </c>
      <c r="C184" s="2" t="s">
        <v>1152</v>
      </c>
      <c r="D184" t="s">
        <v>20</v>
      </c>
      <c r="E184" s="2" t="s">
        <v>1153</v>
      </c>
      <c r="F184" s="2" t="s">
        <v>22</v>
      </c>
      <c r="G184" s="2" t="s">
        <v>1154</v>
      </c>
      <c r="H184" s="2" t="s">
        <v>39</v>
      </c>
      <c r="I184" s="2" t="s">
        <v>92</v>
      </c>
      <c r="J184" s="2" t="s">
        <v>173</v>
      </c>
      <c r="K184" s="2" t="s">
        <v>52</v>
      </c>
      <c r="L184" s="2" t="s">
        <v>355</v>
      </c>
      <c r="M184" s="2" t="s">
        <v>356</v>
      </c>
      <c r="N184" s="2" t="s">
        <v>729</v>
      </c>
      <c r="O184" s="2" t="s">
        <v>753</v>
      </c>
      <c r="P184" s="2" t="s">
        <v>1155</v>
      </c>
      <c r="Q184" s="2" t="s">
        <v>1156</v>
      </c>
      <c r="R184" s="2"/>
      <c r="S184" s="2"/>
      <c r="T184" s="2"/>
      <c r="U184" s="2"/>
      <c r="V184" s="2"/>
    </row>
    <row r="185" spans="1:22" x14ac:dyDescent="0.3">
      <c r="A185" s="7" t="s">
        <v>1157</v>
      </c>
      <c r="B185" s="2" t="s">
        <v>351</v>
      </c>
      <c r="C185" s="2" t="s">
        <v>1158</v>
      </c>
      <c r="D185" t="s">
        <v>20</v>
      </c>
      <c r="E185" s="2" t="s">
        <v>1159</v>
      </c>
      <c r="F185" s="2" t="s">
        <v>22</v>
      </c>
      <c r="G185" s="2" t="s">
        <v>1160</v>
      </c>
      <c r="H185" s="2" t="s">
        <v>50</v>
      </c>
      <c r="I185" s="2" t="s">
        <v>92</v>
      </c>
      <c r="J185" s="2" t="s">
        <v>173</v>
      </c>
      <c r="K185" s="2" t="s">
        <v>52</v>
      </c>
      <c r="L185" s="2" t="s">
        <v>517</v>
      </c>
      <c r="M185" s="2" t="s">
        <v>944</v>
      </c>
      <c r="N185" s="2" t="s">
        <v>945</v>
      </c>
      <c r="O185" s="2" t="s">
        <v>946</v>
      </c>
      <c r="P185" s="2" t="s">
        <v>947</v>
      </c>
      <c r="Q185" s="2" t="s">
        <v>948</v>
      </c>
      <c r="R185" s="2"/>
      <c r="S185" s="2"/>
      <c r="T185" s="2"/>
      <c r="U185" s="2"/>
      <c r="V185" s="2"/>
    </row>
    <row r="186" spans="1:22" x14ac:dyDescent="0.3">
      <c r="A186" s="7" t="s">
        <v>1161</v>
      </c>
      <c r="B186" s="2" t="s">
        <v>329</v>
      </c>
      <c r="C186" s="2" t="s">
        <v>1162</v>
      </c>
      <c r="D186" t="s">
        <v>20</v>
      </c>
      <c r="E186" s="2" t="s">
        <v>1163</v>
      </c>
      <c r="F186" s="2" t="s">
        <v>26</v>
      </c>
      <c r="G186" s="2" t="s">
        <v>1164</v>
      </c>
      <c r="H186" s="2" t="s">
        <v>474</v>
      </c>
      <c r="I186" s="2" t="s">
        <v>92</v>
      </c>
      <c r="J186" s="2" t="s">
        <v>173</v>
      </c>
      <c r="K186" s="2" t="s">
        <v>27</v>
      </c>
      <c r="L186" s="2" t="s">
        <v>388</v>
      </c>
      <c r="M186" s="2" t="s">
        <v>1165</v>
      </c>
      <c r="N186" s="2" t="s">
        <v>1166</v>
      </c>
      <c r="O186" s="2" t="s">
        <v>1167</v>
      </c>
      <c r="P186" s="2" t="s">
        <v>1168</v>
      </c>
      <c r="Q186" s="2"/>
      <c r="R186" s="2"/>
      <c r="S186" s="2"/>
      <c r="T186" s="2"/>
      <c r="U186" s="2"/>
      <c r="V186" s="2"/>
    </row>
    <row r="187" spans="1:22" x14ac:dyDescent="0.3">
      <c r="A187" s="7" t="s">
        <v>1169</v>
      </c>
      <c r="B187" s="2" t="s">
        <v>351</v>
      </c>
      <c r="C187" s="2" t="s">
        <v>1170</v>
      </c>
      <c r="D187" t="s">
        <v>47</v>
      </c>
      <c r="E187" s="2" t="s">
        <v>1171</v>
      </c>
      <c r="F187" s="2" t="s">
        <v>26</v>
      </c>
      <c r="G187" s="2" t="s">
        <v>1172</v>
      </c>
      <c r="H187" s="2" t="s">
        <v>116</v>
      </c>
      <c r="I187" s="2" t="s">
        <v>51</v>
      </c>
      <c r="J187" s="2" t="s">
        <v>173</v>
      </c>
      <c r="K187" s="2" t="s">
        <v>27</v>
      </c>
      <c r="L187" s="2" t="s">
        <v>64</v>
      </c>
      <c r="M187" s="2" t="s">
        <v>76</v>
      </c>
      <c r="N187" s="2" t="s">
        <v>77</v>
      </c>
      <c r="O187" s="2" t="s">
        <v>440</v>
      </c>
      <c r="P187" s="2" t="s">
        <v>1173</v>
      </c>
      <c r="Q187" s="2" t="s">
        <v>1174</v>
      </c>
      <c r="R187" s="2"/>
      <c r="S187" s="2"/>
      <c r="T187" s="2"/>
      <c r="U187" s="2"/>
      <c r="V187" s="2"/>
    </row>
    <row r="188" spans="1:22" x14ac:dyDescent="0.3">
      <c r="A188" s="7" t="s">
        <v>1175</v>
      </c>
      <c r="B188" s="2" t="s">
        <v>100</v>
      </c>
      <c r="C188" s="2" t="s">
        <v>1170</v>
      </c>
      <c r="D188" t="s">
        <v>47</v>
      </c>
      <c r="E188" s="2" t="s">
        <v>1176</v>
      </c>
      <c r="F188" s="2" t="s">
        <v>26</v>
      </c>
      <c r="G188" s="2" t="s">
        <v>1177</v>
      </c>
      <c r="H188" s="2" t="s">
        <v>39</v>
      </c>
      <c r="I188" s="2" t="s">
        <v>40</v>
      </c>
      <c r="J188" s="2" t="s">
        <v>173</v>
      </c>
      <c r="K188" s="2" t="s">
        <v>27</v>
      </c>
      <c r="L188" s="2" t="s">
        <v>64</v>
      </c>
      <c r="M188" s="2" t="s">
        <v>76</v>
      </c>
      <c r="N188" s="2" t="s">
        <v>77</v>
      </c>
      <c r="O188" s="2" t="s">
        <v>440</v>
      </c>
      <c r="P188" s="2" t="s">
        <v>1173</v>
      </c>
      <c r="Q188" s="2" t="s">
        <v>1174</v>
      </c>
      <c r="R188" s="2"/>
      <c r="S188" s="2"/>
      <c r="T188" s="2"/>
      <c r="U188" s="2"/>
      <c r="V188" s="2"/>
    </row>
    <row r="189" spans="1:22" x14ac:dyDescent="0.3">
      <c r="A189" s="7" t="s">
        <v>1178</v>
      </c>
      <c r="B189" s="2" t="s">
        <v>1179</v>
      </c>
      <c r="C189" s="2" t="s">
        <v>1180</v>
      </c>
      <c r="D189" t="s">
        <v>47</v>
      </c>
      <c r="E189" s="2" t="s">
        <v>1181</v>
      </c>
      <c r="F189" s="2" t="s">
        <v>26</v>
      </c>
      <c r="G189" s="2" t="s">
        <v>1182</v>
      </c>
      <c r="H189" s="2" t="s">
        <v>39</v>
      </c>
      <c r="I189" s="2" t="s">
        <v>40</v>
      </c>
      <c r="J189" s="2" t="s">
        <v>173</v>
      </c>
      <c r="K189" s="2" t="s">
        <v>27</v>
      </c>
      <c r="L189" s="2" t="s">
        <v>64</v>
      </c>
      <c r="M189" s="2" t="s">
        <v>76</v>
      </c>
      <c r="N189" s="2" t="s">
        <v>77</v>
      </c>
      <c r="O189" s="2" t="s">
        <v>1183</v>
      </c>
      <c r="P189" s="2" t="s">
        <v>1184</v>
      </c>
      <c r="Q189" s="2" t="s">
        <v>1185</v>
      </c>
      <c r="R189" s="2"/>
      <c r="S189" s="2"/>
      <c r="T189" s="2"/>
      <c r="U189" s="2"/>
      <c r="V189" s="2"/>
    </row>
    <row r="190" spans="1:22" x14ac:dyDescent="0.3">
      <c r="A190" s="7" t="s">
        <v>1186</v>
      </c>
      <c r="B190" s="2" t="s">
        <v>1179</v>
      </c>
      <c r="C190" s="2" t="s">
        <v>1187</v>
      </c>
      <c r="D190" t="s">
        <v>47</v>
      </c>
      <c r="E190" s="2" t="s">
        <v>1188</v>
      </c>
      <c r="F190" s="2" t="s">
        <v>22</v>
      </c>
      <c r="G190" s="2" t="s">
        <v>1189</v>
      </c>
      <c r="H190" s="2" t="s">
        <v>39</v>
      </c>
      <c r="I190" s="2" t="s">
        <v>40</v>
      </c>
      <c r="J190" s="2" t="s">
        <v>173</v>
      </c>
      <c r="K190" s="2" t="s">
        <v>27</v>
      </c>
      <c r="L190" s="2" t="s">
        <v>64</v>
      </c>
      <c r="M190" s="2" t="s">
        <v>76</v>
      </c>
      <c r="N190" s="2" t="s">
        <v>77</v>
      </c>
      <c r="O190" s="2" t="s">
        <v>440</v>
      </c>
      <c r="P190" s="2" t="s">
        <v>441</v>
      </c>
      <c r="Q190" s="2" t="s">
        <v>1190</v>
      </c>
      <c r="R190" s="2"/>
      <c r="S190" s="2"/>
      <c r="T190" s="2"/>
      <c r="U190" s="2"/>
      <c r="V190" s="2"/>
    </row>
    <row r="191" spans="1:22" x14ac:dyDescent="0.3">
      <c r="A191" s="7" t="s">
        <v>1191</v>
      </c>
      <c r="B191" s="2" t="s">
        <v>150</v>
      </c>
      <c r="C191" s="2" t="s">
        <v>1192</v>
      </c>
      <c r="D191" t="s">
        <v>47</v>
      </c>
      <c r="E191" s="2" t="s">
        <v>1193</v>
      </c>
      <c r="F191" s="2" t="s">
        <v>22</v>
      </c>
      <c r="G191" s="2" t="s">
        <v>1194</v>
      </c>
      <c r="H191" s="2" t="s">
        <v>116</v>
      </c>
      <c r="I191" s="2" t="s">
        <v>51</v>
      </c>
      <c r="J191" s="2" t="s">
        <v>173</v>
      </c>
      <c r="K191" s="2" t="s">
        <v>27</v>
      </c>
      <c r="L191" s="2" t="s">
        <v>64</v>
      </c>
      <c r="M191" s="2" t="s">
        <v>76</v>
      </c>
      <c r="N191" s="2" t="s">
        <v>77</v>
      </c>
      <c r="O191" s="2" t="s">
        <v>440</v>
      </c>
      <c r="P191" s="2" t="s">
        <v>1173</v>
      </c>
      <c r="Q191" s="2"/>
      <c r="R191" s="2"/>
      <c r="S191" s="2"/>
      <c r="T191" s="2"/>
      <c r="U191" s="2"/>
      <c r="V191" s="2"/>
    </row>
    <row r="192" spans="1:22" x14ac:dyDescent="0.3">
      <c r="A192" s="7" t="s">
        <v>1195</v>
      </c>
      <c r="B192" s="2" t="s">
        <v>303</v>
      </c>
      <c r="C192" s="2" t="s">
        <v>1196</v>
      </c>
      <c r="D192" t="s">
        <v>47</v>
      </c>
      <c r="E192" s="2" t="s">
        <v>1197</v>
      </c>
      <c r="F192" s="2" t="s">
        <v>22</v>
      </c>
      <c r="G192" s="2" t="s">
        <v>1198</v>
      </c>
      <c r="H192" s="2" t="s">
        <v>116</v>
      </c>
      <c r="I192" s="2" t="s">
        <v>92</v>
      </c>
      <c r="J192" s="2" t="s">
        <v>173</v>
      </c>
      <c r="K192" s="2" t="s">
        <v>27</v>
      </c>
      <c r="L192" s="2" t="s">
        <v>64</v>
      </c>
      <c r="M192" s="2" t="s">
        <v>76</v>
      </c>
      <c r="N192" s="2" t="s">
        <v>77</v>
      </c>
      <c r="O192" s="2" t="s">
        <v>1183</v>
      </c>
      <c r="P192" s="2" t="s">
        <v>1199</v>
      </c>
      <c r="Q192" s="2" t="s">
        <v>1200</v>
      </c>
      <c r="R192" s="2"/>
      <c r="S192" s="2"/>
      <c r="T192" s="2"/>
      <c r="U192" s="2"/>
      <c r="V192" s="2"/>
    </row>
    <row r="193" spans="1:22" x14ac:dyDescent="0.3">
      <c r="A193" s="7" t="s">
        <v>1201</v>
      </c>
      <c r="B193" s="2" t="s">
        <v>303</v>
      </c>
      <c r="C193" s="2" t="s">
        <v>1202</v>
      </c>
      <c r="D193" t="s">
        <v>47</v>
      </c>
      <c r="E193" s="2" t="s">
        <v>1203</v>
      </c>
      <c r="F193" s="2" t="s">
        <v>22</v>
      </c>
      <c r="G193" s="2" t="s">
        <v>1204</v>
      </c>
      <c r="H193" s="2" t="s">
        <v>116</v>
      </c>
      <c r="I193" s="2" t="s">
        <v>92</v>
      </c>
      <c r="J193" s="2" t="s">
        <v>173</v>
      </c>
      <c r="K193" s="2" t="s">
        <v>27</v>
      </c>
      <c r="L193" s="2" t="s">
        <v>64</v>
      </c>
      <c r="M193" s="2" t="s">
        <v>76</v>
      </c>
      <c r="N193" s="2" t="s">
        <v>77</v>
      </c>
      <c r="O193" s="2" t="s">
        <v>1183</v>
      </c>
      <c r="P193" s="2" t="s">
        <v>1199</v>
      </c>
      <c r="Q193" s="2" t="s">
        <v>1200</v>
      </c>
      <c r="R193" s="2"/>
      <c r="S193" s="2"/>
      <c r="T193" s="2"/>
      <c r="U193" s="2"/>
      <c r="V193" s="2"/>
    </row>
    <row r="194" spans="1:22" x14ac:dyDescent="0.3">
      <c r="A194" s="7" t="s">
        <v>1205</v>
      </c>
      <c r="B194" s="2" t="s">
        <v>1206</v>
      </c>
      <c r="C194" s="2" t="s">
        <v>1207</v>
      </c>
      <c r="D194" t="s">
        <v>47</v>
      </c>
      <c r="E194" s="2" t="s">
        <v>1208</v>
      </c>
      <c r="F194" s="2" t="s">
        <v>22</v>
      </c>
      <c r="G194" s="2" t="s">
        <v>1209</v>
      </c>
      <c r="H194" s="2" t="s">
        <v>39</v>
      </c>
      <c r="I194" s="2" t="s">
        <v>40</v>
      </c>
      <c r="J194" s="2" t="s">
        <v>173</v>
      </c>
      <c r="K194" s="2" t="s">
        <v>27</v>
      </c>
      <c r="L194" s="2" t="s">
        <v>64</v>
      </c>
      <c r="M194" s="2" t="s">
        <v>76</v>
      </c>
      <c r="N194" s="2" t="s">
        <v>77</v>
      </c>
      <c r="O194" s="2" t="s">
        <v>1183</v>
      </c>
      <c r="P194" s="2" t="s">
        <v>1210</v>
      </c>
      <c r="Q194" s="2" t="s">
        <v>1211</v>
      </c>
      <c r="R194" s="2"/>
      <c r="S194" s="2"/>
      <c r="T194" s="2"/>
      <c r="U194" s="2"/>
      <c r="V194" s="2"/>
    </row>
    <row r="195" spans="1:22" x14ac:dyDescent="0.3">
      <c r="A195" s="7" t="s">
        <v>1212</v>
      </c>
      <c r="B195" s="2" t="s">
        <v>303</v>
      </c>
      <c r="C195" s="2" t="s">
        <v>1207</v>
      </c>
      <c r="D195" t="s">
        <v>47</v>
      </c>
      <c r="E195" s="2" t="s">
        <v>1213</v>
      </c>
      <c r="F195" s="2" t="s">
        <v>22</v>
      </c>
      <c r="G195" s="2" t="s">
        <v>1214</v>
      </c>
      <c r="H195" s="2" t="s">
        <v>116</v>
      </c>
      <c r="I195" s="2" t="s">
        <v>51</v>
      </c>
      <c r="J195" s="2" t="s">
        <v>173</v>
      </c>
      <c r="K195" s="2" t="s">
        <v>27</v>
      </c>
      <c r="L195" s="2" t="s">
        <v>64</v>
      </c>
      <c r="M195" s="2" t="s">
        <v>76</v>
      </c>
      <c r="N195" s="2" t="s">
        <v>77</v>
      </c>
      <c r="O195" s="2" t="s">
        <v>1183</v>
      </c>
      <c r="P195" s="2" t="s">
        <v>1210</v>
      </c>
      <c r="Q195" s="2" t="s">
        <v>1211</v>
      </c>
      <c r="R195" s="2"/>
      <c r="S195" s="2"/>
      <c r="T195" s="2"/>
      <c r="U195" s="2"/>
      <c r="V195" s="2"/>
    </row>
    <row r="196" spans="1:22" x14ac:dyDescent="0.3">
      <c r="A196" s="7" t="s">
        <v>1215</v>
      </c>
      <c r="B196" s="2" t="s">
        <v>1206</v>
      </c>
      <c r="C196" s="2" t="s">
        <v>1216</v>
      </c>
      <c r="D196" t="s">
        <v>47</v>
      </c>
      <c r="E196" s="2" t="s">
        <v>1217</v>
      </c>
      <c r="F196" s="2" t="s">
        <v>22</v>
      </c>
      <c r="G196" s="2" t="s">
        <v>1218</v>
      </c>
      <c r="H196" s="2" t="s">
        <v>39</v>
      </c>
      <c r="I196" s="2" t="s">
        <v>40</v>
      </c>
      <c r="J196" s="2" t="s">
        <v>173</v>
      </c>
      <c r="K196" s="2" t="s">
        <v>27</v>
      </c>
      <c r="L196" s="2" t="s">
        <v>64</v>
      </c>
      <c r="M196" s="2" t="s">
        <v>621</v>
      </c>
      <c r="N196" s="2" t="s">
        <v>909</v>
      </c>
      <c r="O196" s="2" t="s">
        <v>910</v>
      </c>
      <c r="P196" s="2" t="s">
        <v>1219</v>
      </c>
      <c r="Q196" s="2" t="s">
        <v>1220</v>
      </c>
      <c r="R196" s="2"/>
      <c r="S196" s="2"/>
      <c r="T196" s="2"/>
      <c r="U196" s="2"/>
      <c r="V196" s="2"/>
    </row>
    <row r="197" spans="1:22" x14ac:dyDescent="0.3">
      <c r="A197" s="7" t="s">
        <v>1221</v>
      </c>
      <c r="B197" s="2" t="s">
        <v>1206</v>
      </c>
      <c r="C197" s="2" t="s">
        <v>1222</v>
      </c>
      <c r="D197" t="s">
        <v>73</v>
      </c>
      <c r="E197" s="2" t="s">
        <v>1223</v>
      </c>
      <c r="F197" s="2" t="s">
        <v>26</v>
      </c>
      <c r="G197" s="2" t="s">
        <v>1224</v>
      </c>
      <c r="H197" s="2" t="s">
        <v>39</v>
      </c>
      <c r="I197" s="2" t="s">
        <v>40</v>
      </c>
      <c r="J197" s="2" t="s">
        <v>26</v>
      </c>
      <c r="K197" s="2" t="s">
        <v>27</v>
      </c>
      <c r="L197" s="2" t="s">
        <v>64</v>
      </c>
      <c r="M197" s="2" t="s">
        <v>76</v>
      </c>
      <c r="N197" s="2" t="s">
        <v>77</v>
      </c>
      <c r="O197" s="2" t="s">
        <v>78</v>
      </c>
      <c r="P197" s="2" t="s">
        <v>79</v>
      </c>
      <c r="Q197" s="2" t="s">
        <v>1225</v>
      </c>
      <c r="R197" s="2"/>
      <c r="S197" s="2"/>
      <c r="T197" s="2"/>
      <c r="U197" s="2"/>
      <c r="V197" s="2"/>
    </row>
    <row r="198" spans="1:22" x14ac:dyDescent="0.3">
      <c r="A198" s="7" t="s">
        <v>1226</v>
      </c>
      <c r="B198" s="2" t="s">
        <v>1206</v>
      </c>
      <c r="C198" s="2" t="s">
        <v>1227</v>
      </c>
      <c r="D198" t="s">
        <v>73</v>
      </c>
      <c r="E198" s="2" t="s">
        <v>1228</v>
      </c>
      <c r="F198" s="2" t="s">
        <v>26</v>
      </c>
      <c r="G198" s="2" t="s">
        <v>1229</v>
      </c>
      <c r="H198" s="2" t="s">
        <v>39</v>
      </c>
      <c r="I198" s="2" t="s">
        <v>40</v>
      </c>
      <c r="J198" s="2" t="s">
        <v>173</v>
      </c>
      <c r="K198" s="2" t="s">
        <v>27</v>
      </c>
      <c r="L198" s="2" t="s">
        <v>388</v>
      </c>
      <c r="M198" s="2" t="s">
        <v>389</v>
      </c>
      <c r="N198" s="2" t="s">
        <v>1230</v>
      </c>
      <c r="O198" s="2" t="s">
        <v>1231</v>
      </c>
      <c r="P198" s="2"/>
      <c r="Q198" s="2"/>
      <c r="R198" s="2"/>
      <c r="S198" s="2"/>
      <c r="T198" s="2"/>
      <c r="U198" s="2"/>
      <c r="V198" s="2"/>
    </row>
    <row r="199" spans="1:22" x14ac:dyDescent="0.3">
      <c r="A199" s="7" t="s">
        <v>1232</v>
      </c>
      <c r="B199" s="2" t="s">
        <v>1206</v>
      </c>
      <c r="C199" s="2" t="s">
        <v>1233</v>
      </c>
      <c r="D199" t="s">
        <v>73</v>
      </c>
      <c r="E199" s="2" t="s">
        <v>1234</v>
      </c>
      <c r="F199" s="2" t="s">
        <v>22</v>
      </c>
      <c r="G199" s="2" t="s">
        <v>1235</v>
      </c>
      <c r="H199" s="2" t="s">
        <v>333</v>
      </c>
      <c r="I199" s="2" t="s">
        <v>40</v>
      </c>
      <c r="J199" s="2" t="s">
        <v>173</v>
      </c>
      <c r="K199" s="2" t="s">
        <v>27</v>
      </c>
      <c r="L199" s="2" t="s">
        <v>388</v>
      </c>
      <c r="M199" s="2" t="s">
        <v>389</v>
      </c>
      <c r="N199" s="2" t="s">
        <v>1236</v>
      </c>
      <c r="O199" s="2" t="s">
        <v>1236</v>
      </c>
      <c r="P199" s="2" t="s">
        <v>1237</v>
      </c>
      <c r="Q199" s="2"/>
      <c r="R199" s="2"/>
      <c r="S199" s="2"/>
      <c r="T199" s="2"/>
      <c r="U199" s="2"/>
      <c r="V199" s="2"/>
    </row>
    <row r="200" spans="1:22" x14ac:dyDescent="0.3">
      <c r="A200" s="7" t="s">
        <v>1238</v>
      </c>
      <c r="B200" s="2" t="s">
        <v>1206</v>
      </c>
      <c r="C200" s="2" t="s">
        <v>1239</v>
      </c>
      <c r="D200" t="s">
        <v>73</v>
      </c>
      <c r="E200" s="2" t="s">
        <v>1240</v>
      </c>
      <c r="F200" s="2" t="s">
        <v>26</v>
      </c>
      <c r="G200" s="2" t="s">
        <v>1241</v>
      </c>
      <c r="H200" s="2" t="s">
        <v>39</v>
      </c>
      <c r="I200" s="2" t="s">
        <v>40</v>
      </c>
      <c r="J200" s="2" t="s">
        <v>173</v>
      </c>
      <c r="K200" s="2" t="s">
        <v>27</v>
      </c>
      <c r="L200" s="2" t="s">
        <v>388</v>
      </c>
      <c r="M200" s="2" t="s">
        <v>389</v>
      </c>
      <c r="N200" s="2" t="s">
        <v>390</v>
      </c>
      <c r="O200" s="2" t="s">
        <v>391</v>
      </c>
      <c r="P200" s="2" t="s">
        <v>1242</v>
      </c>
      <c r="Q200" s="2" t="s">
        <v>1243</v>
      </c>
      <c r="R200" s="2"/>
      <c r="S200" s="2"/>
      <c r="T200" s="2"/>
      <c r="U200" s="2"/>
      <c r="V200" s="2"/>
    </row>
    <row r="201" spans="1:22" x14ac:dyDescent="0.3">
      <c r="A201" s="7" t="s">
        <v>1244</v>
      </c>
      <c r="B201" s="2" t="s">
        <v>1206</v>
      </c>
      <c r="C201" s="2" t="s">
        <v>1245</v>
      </c>
      <c r="D201" t="s">
        <v>73</v>
      </c>
      <c r="E201" s="2" t="s">
        <v>1246</v>
      </c>
      <c r="F201" s="2" t="s">
        <v>26</v>
      </c>
      <c r="G201" s="2" t="s">
        <v>1247</v>
      </c>
      <c r="H201" s="2" t="s">
        <v>39</v>
      </c>
      <c r="I201" s="2" t="s">
        <v>40</v>
      </c>
      <c r="J201" s="2" t="s">
        <v>173</v>
      </c>
      <c r="K201" s="2" t="s">
        <v>27</v>
      </c>
      <c r="L201" s="2" t="s">
        <v>388</v>
      </c>
      <c r="M201" s="2" t="s">
        <v>389</v>
      </c>
      <c r="N201" s="2" t="s">
        <v>390</v>
      </c>
      <c r="O201" s="2" t="s">
        <v>391</v>
      </c>
      <c r="P201" s="2" t="s">
        <v>1248</v>
      </c>
      <c r="Q201" s="2" t="s">
        <v>1249</v>
      </c>
      <c r="R201" s="2"/>
      <c r="S201" s="2"/>
      <c r="T201" s="2"/>
      <c r="U201" s="2"/>
      <c r="V201" s="2"/>
    </row>
    <row r="202" spans="1:22" x14ac:dyDescent="0.3">
      <c r="A202" s="7" t="s">
        <v>1250</v>
      </c>
      <c r="B202" s="2" t="s">
        <v>45</v>
      </c>
      <c r="C202" s="2" t="s">
        <v>1251</v>
      </c>
      <c r="D202" t="s">
        <v>73</v>
      </c>
      <c r="E202" s="2" t="s">
        <v>1252</v>
      </c>
      <c r="F202" s="2" t="s">
        <v>26</v>
      </c>
      <c r="G202" s="2" t="s">
        <v>1253</v>
      </c>
      <c r="H202" s="2" t="s">
        <v>375</v>
      </c>
      <c r="I202" s="2" t="s">
        <v>92</v>
      </c>
      <c r="J202" s="2" t="s">
        <v>173</v>
      </c>
      <c r="K202" s="2" t="s">
        <v>52</v>
      </c>
      <c r="L202" s="2" t="s">
        <v>517</v>
      </c>
      <c r="M202" s="2" t="s">
        <v>1254</v>
      </c>
      <c r="N202" s="2" t="s">
        <v>1255</v>
      </c>
      <c r="O202" s="2" t="s">
        <v>1255</v>
      </c>
      <c r="P202" s="2" t="s">
        <v>1255</v>
      </c>
      <c r="Q202" s="2"/>
      <c r="R202" s="2"/>
      <c r="S202" s="2"/>
      <c r="T202" s="2"/>
      <c r="U202" s="2"/>
      <c r="V202" s="2"/>
    </row>
    <row r="203" spans="1:22" x14ac:dyDescent="0.3">
      <c r="A203" s="7" t="s">
        <v>1256</v>
      </c>
      <c r="B203" s="2" t="s">
        <v>45</v>
      </c>
      <c r="C203" s="2" t="s">
        <v>1257</v>
      </c>
      <c r="D203" t="s">
        <v>73</v>
      </c>
      <c r="E203" s="2" t="s">
        <v>1258</v>
      </c>
      <c r="F203" s="2" t="s">
        <v>22</v>
      </c>
      <c r="G203" s="2" t="s">
        <v>1259</v>
      </c>
      <c r="H203" s="2" t="s">
        <v>39</v>
      </c>
      <c r="I203" s="2" t="s">
        <v>92</v>
      </c>
      <c r="J203" s="2" t="s">
        <v>173</v>
      </c>
      <c r="K203" s="2" t="s">
        <v>52</v>
      </c>
      <c r="L203" s="2" t="s">
        <v>517</v>
      </c>
      <c r="M203" s="2" t="s">
        <v>1254</v>
      </c>
      <c r="N203" s="2" t="s">
        <v>1254</v>
      </c>
      <c r="O203" s="2" t="s">
        <v>1254</v>
      </c>
      <c r="P203" s="2" t="s">
        <v>1254</v>
      </c>
      <c r="Q203" s="2" t="s">
        <v>1260</v>
      </c>
      <c r="R203" s="2"/>
      <c r="S203" s="2"/>
      <c r="T203" s="2"/>
      <c r="U203" s="2"/>
      <c r="V203" s="2"/>
    </row>
    <row r="204" spans="1:22" x14ac:dyDescent="0.3">
      <c r="A204" s="7" t="s">
        <v>1261</v>
      </c>
      <c r="B204" s="2" t="s">
        <v>45</v>
      </c>
      <c r="C204" s="2" t="s">
        <v>1262</v>
      </c>
      <c r="D204" t="s">
        <v>73</v>
      </c>
      <c r="E204" s="2" t="s">
        <v>1263</v>
      </c>
      <c r="F204" s="2" t="s">
        <v>22</v>
      </c>
      <c r="G204" s="2" t="s">
        <v>1264</v>
      </c>
      <c r="H204" s="2" t="s">
        <v>39</v>
      </c>
      <c r="I204" s="2" t="s">
        <v>92</v>
      </c>
      <c r="J204" s="2" t="s">
        <v>173</v>
      </c>
      <c r="K204" s="2" t="s">
        <v>52</v>
      </c>
      <c r="L204" s="2" t="s">
        <v>517</v>
      </c>
      <c r="M204" s="2" t="s">
        <v>546</v>
      </c>
      <c r="N204" s="2" t="s">
        <v>1265</v>
      </c>
      <c r="O204" s="2" t="s">
        <v>1265</v>
      </c>
      <c r="P204" s="2" t="s">
        <v>1266</v>
      </c>
      <c r="Q204" s="2"/>
      <c r="R204" s="2"/>
      <c r="S204" s="2"/>
      <c r="T204" s="2"/>
      <c r="U204" s="2"/>
      <c r="V204" s="2"/>
    </row>
    <row r="205" spans="1:22" x14ac:dyDescent="0.3">
      <c r="A205" s="7" t="s">
        <v>1267</v>
      </c>
      <c r="B205" s="2" t="s">
        <v>1268</v>
      </c>
      <c r="C205" s="2" t="s">
        <v>1269</v>
      </c>
      <c r="D205" t="s">
        <v>73</v>
      </c>
      <c r="E205" s="2" t="s">
        <v>1270</v>
      </c>
      <c r="F205" s="2" t="s">
        <v>22</v>
      </c>
      <c r="G205" s="2" t="s">
        <v>1271</v>
      </c>
      <c r="H205" s="2" t="s">
        <v>116</v>
      </c>
      <c r="I205" s="2" t="s">
        <v>92</v>
      </c>
      <c r="J205" s="2" t="s">
        <v>173</v>
      </c>
      <c r="K205" s="2" t="s">
        <v>52</v>
      </c>
      <c r="L205" s="2" t="s">
        <v>117</v>
      </c>
      <c r="M205" s="2" t="s">
        <v>118</v>
      </c>
      <c r="N205" s="2" t="s">
        <v>119</v>
      </c>
      <c r="O205" s="2" t="s">
        <v>1272</v>
      </c>
      <c r="P205" s="2" t="s">
        <v>1272</v>
      </c>
      <c r="Q205" s="2" t="s">
        <v>1273</v>
      </c>
      <c r="R205" s="2"/>
      <c r="S205" s="2"/>
      <c r="T205" s="2"/>
      <c r="U205" s="2"/>
      <c r="V205" s="2"/>
    </row>
    <row r="206" spans="1:22" x14ac:dyDescent="0.3">
      <c r="A206" s="7" t="s">
        <v>1274</v>
      </c>
      <c r="B206" s="2" t="s">
        <v>45</v>
      </c>
      <c r="C206" s="2" t="s">
        <v>1269</v>
      </c>
      <c r="D206" t="s">
        <v>73</v>
      </c>
      <c r="E206" s="2" t="s">
        <v>1275</v>
      </c>
      <c r="F206" s="2" t="s">
        <v>22</v>
      </c>
      <c r="G206" s="2" t="s">
        <v>1276</v>
      </c>
      <c r="H206" s="2" t="s">
        <v>116</v>
      </c>
      <c r="I206" s="2" t="s">
        <v>92</v>
      </c>
      <c r="J206" s="2" t="s">
        <v>173</v>
      </c>
      <c r="K206" s="2" t="s">
        <v>52</v>
      </c>
      <c r="L206" s="2" t="s">
        <v>117</v>
      </c>
      <c r="M206" s="2" t="s">
        <v>118</v>
      </c>
      <c r="N206" s="2" t="s">
        <v>119</v>
      </c>
      <c r="O206" s="2" t="s">
        <v>1272</v>
      </c>
      <c r="P206" s="2" t="s">
        <v>1272</v>
      </c>
      <c r="Q206" s="2" t="s">
        <v>1273</v>
      </c>
      <c r="R206" s="2"/>
      <c r="S206" s="2"/>
      <c r="T206" s="2"/>
      <c r="U206" s="2"/>
      <c r="V206" s="2"/>
    </row>
    <row r="207" spans="1:22" x14ac:dyDescent="0.3">
      <c r="A207" s="7" t="s">
        <v>1277</v>
      </c>
      <c r="B207" s="2" t="s">
        <v>45</v>
      </c>
      <c r="C207" s="2" t="s">
        <v>1269</v>
      </c>
      <c r="D207" t="s">
        <v>73</v>
      </c>
      <c r="E207" s="2" t="s">
        <v>1278</v>
      </c>
      <c r="F207" s="2" t="s">
        <v>22</v>
      </c>
      <c r="G207" s="2" t="s">
        <v>1279</v>
      </c>
      <c r="H207" s="2" t="s">
        <v>116</v>
      </c>
      <c r="I207" s="2" t="s">
        <v>92</v>
      </c>
      <c r="J207" s="2" t="s">
        <v>173</v>
      </c>
      <c r="K207" s="2" t="s">
        <v>52</v>
      </c>
      <c r="L207" s="2" t="s">
        <v>117</v>
      </c>
      <c r="M207" s="2" t="s">
        <v>118</v>
      </c>
      <c r="N207" s="2" t="s">
        <v>119</v>
      </c>
      <c r="O207" s="2" t="s">
        <v>1272</v>
      </c>
      <c r="P207" s="2" t="s">
        <v>1272</v>
      </c>
      <c r="Q207" s="2" t="s">
        <v>1273</v>
      </c>
      <c r="R207" s="2"/>
      <c r="S207" s="2"/>
      <c r="T207" s="2"/>
      <c r="U207" s="2"/>
      <c r="V207" s="2"/>
    </row>
    <row r="208" spans="1:22" x14ac:dyDescent="0.3">
      <c r="A208" s="7" t="s">
        <v>1280</v>
      </c>
      <c r="B208" s="2" t="s">
        <v>45</v>
      </c>
      <c r="C208" s="2" t="s">
        <v>1281</v>
      </c>
      <c r="D208" t="s">
        <v>73</v>
      </c>
      <c r="E208" s="2" t="s">
        <v>1282</v>
      </c>
      <c r="F208" s="2" t="s">
        <v>22</v>
      </c>
      <c r="G208" s="2" t="s">
        <v>1283</v>
      </c>
      <c r="H208" s="2" t="s">
        <v>375</v>
      </c>
      <c r="I208" s="2" t="s">
        <v>92</v>
      </c>
      <c r="J208" s="2" t="s">
        <v>173</v>
      </c>
      <c r="K208" s="2" t="s">
        <v>52</v>
      </c>
      <c r="L208" s="2" t="s">
        <v>581</v>
      </c>
      <c r="M208" s="2" t="s">
        <v>582</v>
      </c>
      <c r="N208" s="2" t="s">
        <v>582</v>
      </c>
      <c r="O208" s="2" t="s">
        <v>583</v>
      </c>
      <c r="P208" s="2" t="s">
        <v>1284</v>
      </c>
      <c r="Q208" s="2"/>
      <c r="R208" s="2"/>
      <c r="S208" s="2"/>
      <c r="T208" s="2"/>
      <c r="U208" s="2"/>
      <c r="V208" s="2"/>
    </row>
    <row r="209" spans="1:22" x14ac:dyDescent="0.3">
      <c r="A209" s="7" t="s">
        <v>1285</v>
      </c>
      <c r="B209" s="2" t="s">
        <v>45</v>
      </c>
      <c r="C209" s="2" t="s">
        <v>1281</v>
      </c>
      <c r="D209" t="s">
        <v>73</v>
      </c>
      <c r="E209" s="2" t="s">
        <v>1286</v>
      </c>
      <c r="F209" s="2" t="s">
        <v>22</v>
      </c>
      <c r="G209" s="2" t="s">
        <v>1287</v>
      </c>
      <c r="H209" s="2" t="s">
        <v>39</v>
      </c>
      <c r="I209" s="2" t="s">
        <v>92</v>
      </c>
      <c r="J209" s="2" t="s">
        <v>173</v>
      </c>
      <c r="K209" s="2" t="s">
        <v>52</v>
      </c>
      <c r="L209" s="2" t="s">
        <v>581</v>
      </c>
      <c r="M209" s="2" t="s">
        <v>582</v>
      </c>
      <c r="N209" s="2" t="s">
        <v>582</v>
      </c>
      <c r="O209" s="2" t="s">
        <v>583</v>
      </c>
      <c r="P209" s="2" t="s">
        <v>1284</v>
      </c>
      <c r="Q209" s="2"/>
      <c r="R209" s="2"/>
      <c r="S209" s="2"/>
      <c r="T209" s="2"/>
      <c r="U209" s="2"/>
      <c r="V209" s="2"/>
    </row>
    <row r="210" spans="1:22" x14ac:dyDescent="0.3">
      <c r="A210" s="7" t="s">
        <v>1288</v>
      </c>
      <c r="B210" s="2" t="s">
        <v>45</v>
      </c>
      <c r="C210" s="2" t="s">
        <v>1281</v>
      </c>
      <c r="D210" t="s">
        <v>73</v>
      </c>
      <c r="E210" s="2" t="s">
        <v>1289</v>
      </c>
      <c r="F210" s="2" t="s">
        <v>26</v>
      </c>
      <c r="G210" s="2" t="s">
        <v>1290</v>
      </c>
      <c r="H210" s="2" t="s">
        <v>39</v>
      </c>
      <c r="I210" s="2" t="s">
        <v>92</v>
      </c>
      <c r="J210" s="2" t="s">
        <v>173</v>
      </c>
      <c r="K210" s="2" t="s">
        <v>52</v>
      </c>
      <c r="L210" s="2" t="s">
        <v>581</v>
      </c>
      <c r="M210" s="2" t="s">
        <v>582</v>
      </c>
      <c r="N210" s="2" t="s">
        <v>582</v>
      </c>
      <c r="O210" s="2" t="s">
        <v>583</v>
      </c>
      <c r="P210" s="2" t="s">
        <v>1284</v>
      </c>
      <c r="Q210" s="2"/>
      <c r="R210" s="2"/>
      <c r="S210" s="2"/>
      <c r="T210" s="2"/>
      <c r="U210" s="2"/>
      <c r="V210" s="2"/>
    </row>
    <row r="211" spans="1:22" x14ac:dyDescent="0.3">
      <c r="A211" s="7" t="s">
        <v>1291</v>
      </c>
      <c r="B211" s="2" t="s">
        <v>45</v>
      </c>
      <c r="C211" s="2" t="s">
        <v>1281</v>
      </c>
      <c r="D211" t="s">
        <v>73</v>
      </c>
      <c r="E211" s="2" t="s">
        <v>1292</v>
      </c>
      <c r="F211" s="2" t="s">
        <v>26</v>
      </c>
      <c r="G211" s="2" t="s">
        <v>1293</v>
      </c>
      <c r="H211" s="2" t="s">
        <v>50</v>
      </c>
      <c r="I211" s="2" t="s">
        <v>92</v>
      </c>
      <c r="J211" s="2" t="s">
        <v>173</v>
      </c>
      <c r="K211" s="2" t="s">
        <v>52</v>
      </c>
      <c r="L211" s="2" t="s">
        <v>581</v>
      </c>
      <c r="M211" s="2" t="s">
        <v>582</v>
      </c>
      <c r="N211" s="2" t="s">
        <v>582</v>
      </c>
      <c r="O211" s="2" t="s">
        <v>583</v>
      </c>
      <c r="P211" s="2" t="s">
        <v>1284</v>
      </c>
      <c r="Q211" s="2"/>
      <c r="R211" s="2"/>
      <c r="S211" s="2"/>
      <c r="T211" s="2"/>
      <c r="U211" s="2"/>
      <c r="V211" s="2"/>
    </row>
    <row r="212" spans="1:22" x14ac:dyDescent="0.3">
      <c r="A212" s="7" t="s">
        <v>1294</v>
      </c>
      <c r="B212" s="2" t="s">
        <v>1268</v>
      </c>
      <c r="C212" s="2" t="s">
        <v>1295</v>
      </c>
      <c r="D212" t="s">
        <v>73</v>
      </c>
      <c r="E212" s="2" t="s">
        <v>1296</v>
      </c>
      <c r="F212" s="2" t="s">
        <v>26</v>
      </c>
      <c r="G212" s="2" t="s">
        <v>1297</v>
      </c>
      <c r="H212" s="2" t="s">
        <v>344</v>
      </c>
      <c r="I212" s="2" t="s">
        <v>92</v>
      </c>
      <c r="J212" s="2" t="s">
        <v>173</v>
      </c>
      <c r="K212" s="2" t="s">
        <v>52</v>
      </c>
      <c r="L212" s="2" t="s">
        <v>117</v>
      </c>
      <c r="M212" s="2" t="s">
        <v>248</v>
      </c>
      <c r="N212" s="2" t="s">
        <v>249</v>
      </c>
      <c r="O212" s="2" t="s">
        <v>1298</v>
      </c>
      <c r="P212" s="2" t="s">
        <v>1298</v>
      </c>
      <c r="Q212" s="2"/>
      <c r="R212" s="2"/>
      <c r="S212" s="2"/>
      <c r="T212" s="2"/>
      <c r="U212" s="2"/>
      <c r="V212" s="2"/>
    </row>
    <row r="213" spans="1:22" x14ac:dyDescent="0.3">
      <c r="A213" s="7" t="s">
        <v>1299</v>
      </c>
      <c r="B213" s="2" t="s">
        <v>45</v>
      </c>
      <c r="C213" s="2" t="s">
        <v>1300</v>
      </c>
      <c r="D213" t="s">
        <v>73</v>
      </c>
      <c r="E213" s="2" t="s">
        <v>1301</v>
      </c>
      <c r="F213" s="2" t="s">
        <v>26</v>
      </c>
      <c r="G213" s="2" t="s">
        <v>1302</v>
      </c>
      <c r="H213" s="2" t="s">
        <v>116</v>
      </c>
      <c r="I213" s="2" t="s">
        <v>51</v>
      </c>
      <c r="J213" s="2" t="s">
        <v>173</v>
      </c>
      <c r="K213" s="2" t="s">
        <v>52</v>
      </c>
      <c r="L213" s="2" t="s">
        <v>218</v>
      </c>
      <c r="M213" s="2" t="s">
        <v>219</v>
      </c>
      <c r="N213" s="2" t="s">
        <v>220</v>
      </c>
      <c r="O213" s="2" t="s">
        <v>220</v>
      </c>
      <c r="P213" s="2"/>
      <c r="Q213" s="2"/>
      <c r="R213" s="2"/>
      <c r="S213" s="2"/>
      <c r="T213" s="2"/>
      <c r="U213" s="2"/>
      <c r="V213" s="2"/>
    </row>
    <row r="214" spans="1:22" x14ac:dyDescent="0.3">
      <c r="A214" s="7" t="s">
        <v>1303</v>
      </c>
      <c r="B214" s="2" t="s">
        <v>45</v>
      </c>
      <c r="C214" s="2" t="s">
        <v>1295</v>
      </c>
      <c r="D214" t="s">
        <v>73</v>
      </c>
      <c r="E214" s="2" t="s">
        <v>1304</v>
      </c>
      <c r="F214" s="2" t="s">
        <v>26</v>
      </c>
      <c r="G214" s="2" t="s">
        <v>1305</v>
      </c>
      <c r="H214" s="2" t="s">
        <v>116</v>
      </c>
      <c r="I214" s="2" t="s">
        <v>92</v>
      </c>
      <c r="J214" s="2" t="s">
        <v>173</v>
      </c>
      <c r="K214" s="2" t="s">
        <v>52</v>
      </c>
      <c r="L214" s="2" t="s">
        <v>117</v>
      </c>
      <c r="M214" s="2" t="s">
        <v>248</v>
      </c>
      <c r="N214" s="2" t="s">
        <v>249</v>
      </c>
      <c r="O214" s="2" t="s">
        <v>1298</v>
      </c>
      <c r="P214" s="2" t="s">
        <v>1298</v>
      </c>
      <c r="Q214" s="2"/>
      <c r="R214" s="2"/>
      <c r="S214" s="2"/>
      <c r="T214" s="2"/>
      <c r="U214" s="2"/>
      <c r="V214" s="2"/>
    </row>
    <row r="215" spans="1:22" x14ac:dyDescent="0.3">
      <c r="A215" s="7" t="s">
        <v>1306</v>
      </c>
      <c r="B215" s="2" t="s">
        <v>45</v>
      </c>
      <c r="C215" s="2" t="s">
        <v>1307</v>
      </c>
      <c r="D215" t="s">
        <v>73</v>
      </c>
      <c r="E215" s="2" t="s">
        <v>1308</v>
      </c>
      <c r="F215" s="2" t="s">
        <v>26</v>
      </c>
      <c r="G215" s="2" t="s">
        <v>1309</v>
      </c>
      <c r="H215" s="2" t="s">
        <v>344</v>
      </c>
      <c r="I215" s="2" t="s">
        <v>92</v>
      </c>
      <c r="J215" s="2" t="s">
        <v>173</v>
      </c>
      <c r="K215" s="2" t="s">
        <v>52</v>
      </c>
      <c r="L215" s="2" t="s">
        <v>117</v>
      </c>
      <c r="M215" s="2" t="s">
        <v>1045</v>
      </c>
      <c r="N215" s="2" t="s">
        <v>1046</v>
      </c>
      <c r="O215" s="2" t="s">
        <v>1310</v>
      </c>
      <c r="P215" s="2"/>
      <c r="Q215" s="2"/>
      <c r="R215" s="2"/>
      <c r="S215" s="2"/>
      <c r="T215" s="2"/>
      <c r="U215" s="2"/>
      <c r="V215" s="2"/>
    </row>
    <row r="216" spans="1:22" x14ac:dyDescent="0.3">
      <c r="A216" s="7" t="s">
        <v>1311</v>
      </c>
      <c r="B216" s="2" t="s">
        <v>45</v>
      </c>
      <c r="C216" s="2" t="s">
        <v>1312</v>
      </c>
      <c r="D216" t="s">
        <v>73</v>
      </c>
      <c r="E216" s="2" t="s">
        <v>1313</v>
      </c>
      <c r="F216" s="2" t="s">
        <v>22</v>
      </c>
      <c r="G216" s="2" t="s">
        <v>1314</v>
      </c>
      <c r="H216" s="2" t="s">
        <v>139</v>
      </c>
      <c r="I216" s="2" t="s">
        <v>92</v>
      </c>
      <c r="J216" s="2" t="s">
        <v>173</v>
      </c>
      <c r="K216" s="2" t="s">
        <v>52</v>
      </c>
      <c r="L216" s="2" t="s">
        <v>1315</v>
      </c>
      <c r="M216" s="2" t="s">
        <v>1316</v>
      </c>
      <c r="N216" s="2" t="s">
        <v>1317</v>
      </c>
      <c r="O216" s="2" t="s">
        <v>1318</v>
      </c>
      <c r="P216" s="2" t="s">
        <v>1318</v>
      </c>
      <c r="Q216" s="2" t="s">
        <v>1319</v>
      </c>
      <c r="R216" s="2"/>
      <c r="S216" s="2"/>
      <c r="T216" s="2"/>
      <c r="U216" s="2"/>
      <c r="V216" s="2"/>
    </row>
    <row r="217" spans="1:22" x14ac:dyDescent="0.3">
      <c r="A217" s="7" t="s">
        <v>1320</v>
      </c>
      <c r="B217" s="2" t="s">
        <v>45</v>
      </c>
      <c r="C217" s="2" t="s">
        <v>1307</v>
      </c>
      <c r="D217" t="s">
        <v>73</v>
      </c>
      <c r="E217" s="2" t="s">
        <v>1321</v>
      </c>
      <c r="F217" s="2" t="s">
        <v>22</v>
      </c>
      <c r="G217" s="2" t="s">
        <v>1322</v>
      </c>
      <c r="H217" s="2" t="s">
        <v>344</v>
      </c>
      <c r="I217" s="2" t="s">
        <v>92</v>
      </c>
      <c r="J217" s="2" t="s">
        <v>173</v>
      </c>
      <c r="K217" s="2" t="s">
        <v>52</v>
      </c>
      <c r="L217" s="2" t="s">
        <v>117</v>
      </c>
      <c r="M217" s="2" t="s">
        <v>1045</v>
      </c>
      <c r="N217" s="2" t="s">
        <v>1046</v>
      </c>
      <c r="O217" s="2" t="s">
        <v>1310</v>
      </c>
      <c r="P217" s="2"/>
      <c r="Q217" s="2"/>
      <c r="R217" s="2"/>
      <c r="S217" s="2"/>
      <c r="T217" s="2"/>
      <c r="U217" s="2"/>
      <c r="V217" s="2"/>
    </row>
    <row r="218" spans="1:22" x14ac:dyDescent="0.3">
      <c r="A218" s="7" t="s">
        <v>1323</v>
      </c>
      <c r="B218" s="2" t="s">
        <v>45</v>
      </c>
      <c r="C218" s="2" t="s">
        <v>1307</v>
      </c>
      <c r="D218" t="s">
        <v>73</v>
      </c>
      <c r="E218" s="2" t="s">
        <v>1324</v>
      </c>
      <c r="F218" s="2" t="s">
        <v>22</v>
      </c>
      <c r="G218" s="2" t="s">
        <v>1325</v>
      </c>
      <c r="H218" s="2" t="s">
        <v>116</v>
      </c>
      <c r="I218" s="2" t="s">
        <v>92</v>
      </c>
      <c r="J218" s="2" t="s">
        <v>173</v>
      </c>
      <c r="K218" s="2" t="s">
        <v>52</v>
      </c>
      <c r="L218" s="2" t="s">
        <v>117</v>
      </c>
      <c r="M218" s="2" t="s">
        <v>1045</v>
      </c>
      <c r="N218" s="2" t="s">
        <v>1046</v>
      </c>
      <c r="O218" s="2" t="s">
        <v>1310</v>
      </c>
      <c r="P218" s="2"/>
      <c r="Q218" s="2"/>
      <c r="R218" s="2"/>
      <c r="S218" s="2"/>
      <c r="T218" s="2"/>
      <c r="U218" s="2"/>
      <c r="V218" s="2"/>
    </row>
    <row r="219" spans="1:22" x14ac:dyDescent="0.3">
      <c r="A219" s="7" t="s">
        <v>1326</v>
      </c>
      <c r="B219" s="2" t="s">
        <v>45</v>
      </c>
      <c r="C219" s="2" t="s">
        <v>1327</v>
      </c>
      <c r="D219" t="s">
        <v>73</v>
      </c>
      <c r="E219" s="2" t="s">
        <v>1328</v>
      </c>
      <c r="F219" s="2" t="s">
        <v>22</v>
      </c>
      <c r="G219" s="2" t="s">
        <v>1329</v>
      </c>
      <c r="H219" s="2" t="s">
        <v>39</v>
      </c>
      <c r="I219" s="2" t="s">
        <v>92</v>
      </c>
      <c r="J219" s="2" t="s">
        <v>173</v>
      </c>
      <c r="K219" s="2" t="s">
        <v>52</v>
      </c>
      <c r="L219" s="2" t="s">
        <v>117</v>
      </c>
      <c r="M219" s="2" t="s">
        <v>248</v>
      </c>
      <c r="N219" s="2" t="s">
        <v>249</v>
      </c>
      <c r="O219" s="2" t="s">
        <v>1298</v>
      </c>
      <c r="P219" s="2" t="s">
        <v>1298</v>
      </c>
      <c r="Q219" s="2"/>
      <c r="R219" s="2"/>
      <c r="S219" s="2"/>
      <c r="T219" s="2"/>
      <c r="U219" s="2"/>
      <c r="V219" s="2"/>
    </row>
    <row r="220" spans="1:22" x14ac:dyDescent="0.3">
      <c r="A220" s="7" t="s">
        <v>1330</v>
      </c>
      <c r="B220" s="2" t="s">
        <v>1268</v>
      </c>
      <c r="C220" s="2" t="s">
        <v>1331</v>
      </c>
      <c r="D220" t="s">
        <v>73</v>
      </c>
      <c r="E220" s="2" t="s">
        <v>1332</v>
      </c>
      <c r="F220" s="2" t="s">
        <v>22</v>
      </c>
      <c r="G220" s="2" t="s">
        <v>1333</v>
      </c>
      <c r="H220" s="2" t="s">
        <v>39</v>
      </c>
      <c r="I220" s="2" t="s">
        <v>92</v>
      </c>
      <c r="J220" s="2" t="s">
        <v>173</v>
      </c>
      <c r="K220" s="2" t="s">
        <v>52</v>
      </c>
      <c r="L220" s="2" t="s">
        <v>517</v>
      </c>
      <c r="M220" s="2" t="s">
        <v>546</v>
      </c>
      <c r="N220" s="2" t="s">
        <v>1053</v>
      </c>
      <c r="O220" s="2" t="s">
        <v>1054</v>
      </c>
      <c r="P220" s="2" t="s">
        <v>1334</v>
      </c>
      <c r="Q220" s="2" t="s">
        <v>1335</v>
      </c>
      <c r="R220" s="2"/>
      <c r="S220" s="2"/>
      <c r="T220" s="2"/>
      <c r="U220" s="2"/>
      <c r="V220" s="2"/>
    </row>
    <row r="221" spans="1:22" x14ac:dyDescent="0.3">
      <c r="A221" s="7" t="s">
        <v>1336</v>
      </c>
      <c r="B221" s="2" t="s">
        <v>45</v>
      </c>
      <c r="C221" s="2" t="s">
        <v>1337</v>
      </c>
      <c r="D221" t="s">
        <v>73</v>
      </c>
      <c r="E221" s="2" t="s">
        <v>1338</v>
      </c>
      <c r="F221" s="2" t="s">
        <v>26</v>
      </c>
      <c r="G221" s="2" t="s">
        <v>1339</v>
      </c>
      <c r="H221" s="2" t="s">
        <v>39</v>
      </c>
      <c r="I221" s="2" t="s">
        <v>92</v>
      </c>
      <c r="J221" s="2" t="s">
        <v>173</v>
      </c>
      <c r="K221" s="2" t="s">
        <v>52</v>
      </c>
      <c r="L221" s="2" t="s">
        <v>517</v>
      </c>
      <c r="M221" s="2" t="s">
        <v>546</v>
      </c>
      <c r="N221" s="2" t="s">
        <v>1265</v>
      </c>
      <c r="O221" s="2" t="s">
        <v>1265</v>
      </c>
      <c r="P221" s="2" t="s">
        <v>1266</v>
      </c>
      <c r="Q221" s="2"/>
      <c r="R221" s="2"/>
      <c r="S221" s="2"/>
      <c r="T221" s="2"/>
      <c r="U221" s="2"/>
      <c r="V221" s="2"/>
    </row>
    <row r="222" spans="1:22" x14ac:dyDescent="0.3">
      <c r="A222" s="7" t="s">
        <v>1340</v>
      </c>
      <c r="B222" s="2" t="s">
        <v>1341</v>
      </c>
      <c r="C222" s="2" t="s">
        <v>1342</v>
      </c>
      <c r="D222" t="s">
        <v>73</v>
      </c>
      <c r="E222" s="2" t="s">
        <v>1343</v>
      </c>
      <c r="F222" s="2" t="s">
        <v>22</v>
      </c>
      <c r="G222" s="2" t="s">
        <v>1344</v>
      </c>
      <c r="H222" s="2" t="s">
        <v>39</v>
      </c>
      <c r="I222" s="2" t="s">
        <v>92</v>
      </c>
      <c r="J222" s="2" t="s">
        <v>173</v>
      </c>
      <c r="K222" s="2" t="s">
        <v>52</v>
      </c>
      <c r="L222" s="2" t="s">
        <v>218</v>
      </c>
      <c r="M222" s="2" t="s">
        <v>219</v>
      </c>
      <c r="N222" s="2" t="s">
        <v>228</v>
      </c>
      <c r="O222" s="2" t="s">
        <v>1345</v>
      </c>
      <c r="P222" s="2" t="s">
        <v>1346</v>
      </c>
      <c r="Q222" s="2"/>
      <c r="R222" s="2"/>
      <c r="S222" s="2"/>
      <c r="T222" s="2"/>
      <c r="U222" s="2"/>
      <c r="V222" s="2"/>
    </row>
    <row r="223" spans="1:22" x14ac:dyDescent="0.3">
      <c r="A223" s="7" t="s">
        <v>1347</v>
      </c>
      <c r="B223" s="2" t="s">
        <v>45</v>
      </c>
      <c r="C223" s="2" t="s">
        <v>1348</v>
      </c>
      <c r="D223" t="s">
        <v>73</v>
      </c>
      <c r="E223" s="2" t="s">
        <v>1349</v>
      </c>
      <c r="F223" s="2" t="s">
        <v>26</v>
      </c>
      <c r="G223" s="2" t="s">
        <v>1350</v>
      </c>
      <c r="H223" s="2" t="s">
        <v>139</v>
      </c>
      <c r="I223" s="2" t="s">
        <v>92</v>
      </c>
      <c r="J223" s="2" t="s">
        <v>173</v>
      </c>
      <c r="K223" s="2" t="s">
        <v>52</v>
      </c>
      <c r="L223" s="2" t="s">
        <v>824</v>
      </c>
      <c r="M223" s="2" t="s">
        <v>825</v>
      </c>
      <c r="N223" s="2" t="s">
        <v>1351</v>
      </c>
      <c r="O223" s="2" t="s">
        <v>1351</v>
      </c>
      <c r="P223" s="2" t="s">
        <v>1352</v>
      </c>
      <c r="Q223" s="2"/>
      <c r="R223" s="2"/>
      <c r="S223" s="2"/>
      <c r="T223" s="2"/>
      <c r="U223" s="2"/>
      <c r="V223" s="2"/>
    </row>
    <row r="224" spans="1:22" x14ac:dyDescent="0.3">
      <c r="A224" s="7" t="s">
        <v>1353</v>
      </c>
      <c r="B224" s="2" t="s">
        <v>45</v>
      </c>
      <c r="C224" s="2" t="s">
        <v>1348</v>
      </c>
      <c r="D224" t="s">
        <v>73</v>
      </c>
      <c r="E224" s="2" t="s">
        <v>1354</v>
      </c>
      <c r="F224" s="2" t="s">
        <v>22</v>
      </c>
      <c r="G224" s="2" t="s">
        <v>1355</v>
      </c>
      <c r="H224" s="2" t="s">
        <v>139</v>
      </c>
      <c r="I224" s="2" t="s">
        <v>92</v>
      </c>
      <c r="J224" s="2" t="s">
        <v>173</v>
      </c>
      <c r="K224" s="2" t="s">
        <v>52</v>
      </c>
      <c r="L224" s="2" t="s">
        <v>824</v>
      </c>
      <c r="M224" s="2" t="s">
        <v>825</v>
      </c>
      <c r="N224" s="2" t="s">
        <v>1351</v>
      </c>
      <c r="O224" s="2" t="s">
        <v>1351</v>
      </c>
      <c r="P224" s="2" t="s">
        <v>1352</v>
      </c>
      <c r="Q224" s="2"/>
      <c r="R224" s="2"/>
      <c r="S224" s="2"/>
      <c r="T224" s="2"/>
      <c r="U224" s="2"/>
      <c r="V224" s="2"/>
    </row>
    <row r="225" spans="1:22" x14ac:dyDescent="0.3">
      <c r="A225" s="7" t="s">
        <v>1356</v>
      </c>
      <c r="B225" s="2" t="s">
        <v>45</v>
      </c>
      <c r="C225" s="2" t="s">
        <v>1357</v>
      </c>
      <c r="D225" t="s">
        <v>73</v>
      </c>
      <c r="E225" s="2" t="s">
        <v>1358</v>
      </c>
      <c r="F225" s="2" t="s">
        <v>22</v>
      </c>
      <c r="G225" s="2" t="s">
        <v>1359</v>
      </c>
      <c r="H225" s="2" t="s">
        <v>375</v>
      </c>
      <c r="I225" s="2" t="s">
        <v>92</v>
      </c>
      <c r="J225" s="2" t="s">
        <v>173</v>
      </c>
      <c r="K225" s="2" t="s">
        <v>52</v>
      </c>
      <c r="L225" s="2" t="s">
        <v>517</v>
      </c>
      <c r="M225" s="2" t="s">
        <v>546</v>
      </c>
      <c r="N225" s="2" t="s">
        <v>1053</v>
      </c>
      <c r="O225" s="2" t="s">
        <v>1360</v>
      </c>
      <c r="P225" s="2" t="s">
        <v>1360</v>
      </c>
      <c r="Q225" s="2" t="s">
        <v>1361</v>
      </c>
      <c r="R225" s="2"/>
      <c r="S225" s="2"/>
      <c r="T225" s="2"/>
      <c r="U225" s="2"/>
      <c r="V225" s="2"/>
    </row>
    <row r="226" spans="1:22" x14ac:dyDescent="0.3">
      <c r="A226" s="7" t="s">
        <v>1362</v>
      </c>
      <c r="B226" s="2" t="s">
        <v>45</v>
      </c>
      <c r="C226" s="2" t="s">
        <v>1363</v>
      </c>
      <c r="D226" t="s">
        <v>73</v>
      </c>
      <c r="E226" s="2" t="s">
        <v>1364</v>
      </c>
      <c r="F226" s="2" t="s">
        <v>22</v>
      </c>
      <c r="G226" s="2" t="s">
        <v>1365</v>
      </c>
      <c r="H226" s="2" t="s">
        <v>39</v>
      </c>
      <c r="I226" s="2" t="s">
        <v>92</v>
      </c>
      <c r="J226" s="2" t="s">
        <v>173</v>
      </c>
      <c r="K226" s="2" t="s">
        <v>52</v>
      </c>
      <c r="L226" s="2" t="s">
        <v>117</v>
      </c>
      <c r="M226" s="2" t="s">
        <v>1366</v>
      </c>
      <c r="N226" s="2" t="s">
        <v>1366</v>
      </c>
      <c r="O226" s="2" t="s">
        <v>1366</v>
      </c>
      <c r="P226" s="2" t="s">
        <v>1366</v>
      </c>
      <c r="Q226" s="2" t="s">
        <v>1367</v>
      </c>
      <c r="R226" s="2"/>
      <c r="S226" s="2"/>
      <c r="T226" s="2"/>
      <c r="U226" s="2"/>
      <c r="V226" s="2"/>
    </row>
    <row r="227" spans="1:22" x14ac:dyDescent="0.3">
      <c r="A227" s="7" t="s">
        <v>1368</v>
      </c>
      <c r="B227" s="2" t="s">
        <v>45</v>
      </c>
      <c r="C227" s="2" t="s">
        <v>1363</v>
      </c>
      <c r="D227" t="s">
        <v>73</v>
      </c>
      <c r="E227" s="2" t="s">
        <v>1369</v>
      </c>
      <c r="F227" s="2" t="s">
        <v>22</v>
      </c>
      <c r="G227" s="2" t="s">
        <v>1370</v>
      </c>
      <c r="H227" s="2" t="s">
        <v>344</v>
      </c>
      <c r="I227" s="2" t="s">
        <v>92</v>
      </c>
      <c r="J227" s="2" t="s">
        <v>173</v>
      </c>
      <c r="K227" s="2" t="s">
        <v>52</v>
      </c>
      <c r="L227" s="2" t="s">
        <v>117</v>
      </c>
      <c r="M227" s="2" t="s">
        <v>1366</v>
      </c>
      <c r="N227" s="2" t="s">
        <v>1366</v>
      </c>
      <c r="O227" s="2" t="s">
        <v>1366</v>
      </c>
      <c r="P227" s="2" t="s">
        <v>1366</v>
      </c>
      <c r="Q227" s="2" t="s">
        <v>1367</v>
      </c>
      <c r="R227" s="2"/>
      <c r="S227" s="2"/>
      <c r="T227" s="2"/>
      <c r="U227" s="2"/>
      <c r="V227" s="2"/>
    </row>
    <row r="228" spans="1:22" x14ac:dyDescent="0.3">
      <c r="A228" s="7" t="s">
        <v>1371</v>
      </c>
      <c r="B228" s="2" t="s">
        <v>45</v>
      </c>
      <c r="C228" s="2" t="s">
        <v>1372</v>
      </c>
      <c r="D228" t="s">
        <v>73</v>
      </c>
      <c r="E228" s="2" t="s">
        <v>1373</v>
      </c>
      <c r="F228" s="2" t="s">
        <v>26</v>
      </c>
      <c r="G228" s="2" t="s">
        <v>1374</v>
      </c>
      <c r="H228" s="2" t="s">
        <v>39</v>
      </c>
      <c r="I228" s="2" t="s">
        <v>92</v>
      </c>
      <c r="J228" s="2" t="s">
        <v>173</v>
      </c>
      <c r="K228" s="2" t="s">
        <v>52</v>
      </c>
      <c r="L228" s="2" t="s">
        <v>561</v>
      </c>
      <c r="M228" s="2" t="s">
        <v>562</v>
      </c>
      <c r="N228" s="2" t="s">
        <v>1375</v>
      </c>
      <c r="O228" s="2" t="s">
        <v>1376</v>
      </c>
      <c r="P228" s="2" t="s">
        <v>1377</v>
      </c>
      <c r="Q228" s="2"/>
      <c r="R228" s="2"/>
      <c r="S228" s="2"/>
      <c r="T228" s="2"/>
      <c r="U228" s="2"/>
      <c r="V228" s="2"/>
    </row>
    <row r="229" spans="1:22" x14ac:dyDescent="0.3">
      <c r="A229" s="7" t="s">
        <v>1378</v>
      </c>
      <c r="B229" s="2" t="s">
        <v>45</v>
      </c>
      <c r="C229" s="2" t="s">
        <v>1372</v>
      </c>
      <c r="D229" t="s">
        <v>73</v>
      </c>
      <c r="E229" s="2" t="s">
        <v>1379</v>
      </c>
      <c r="F229" s="2" t="s">
        <v>22</v>
      </c>
      <c r="G229" s="2" t="s">
        <v>1380</v>
      </c>
      <c r="H229" s="2" t="s">
        <v>39</v>
      </c>
      <c r="I229" s="2" t="s">
        <v>92</v>
      </c>
      <c r="J229" s="2" t="s">
        <v>173</v>
      </c>
      <c r="K229" s="2" t="s">
        <v>52</v>
      </c>
      <c r="L229" s="2" t="s">
        <v>561</v>
      </c>
      <c r="M229" s="2" t="s">
        <v>562</v>
      </c>
      <c r="N229" s="2" t="s">
        <v>1375</v>
      </c>
      <c r="O229" s="2" t="s">
        <v>1376</v>
      </c>
      <c r="P229" s="2" t="s">
        <v>1377</v>
      </c>
      <c r="Q229" s="2"/>
      <c r="R229" s="2"/>
      <c r="S229" s="2"/>
      <c r="T229" s="2"/>
      <c r="U229" s="2"/>
      <c r="V229" s="2"/>
    </row>
    <row r="230" spans="1:22" x14ac:dyDescent="0.3">
      <c r="A230" s="7" t="s">
        <v>1381</v>
      </c>
      <c r="B230" s="2" t="s">
        <v>45</v>
      </c>
      <c r="C230" s="2" t="s">
        <v>1372</v>
      </c>
      <c r="D230" t="s">
        <v>73</v>
      </c>
      <c r="E230" s="2" t="s">
        <v>1382</v>
      </c>
      <c r="F230" s="2" t="s">
        <v>26</v>
      </c>
      <c r="G230" s="2" t="s">
        <v>1383</v>
      </c>
      <c r="H230" s="2" t="s">
        <v>1384</v>
      </c>
      <c r="I230" s="2" t="s">
        <v>92</v>
      </c>
      <c r="J230" s="2" t="s">
        <v>173</v>
      </c>
      <c r="K230" s="2" t="s">
        <v>52</v>
      </c>
      <c r="L230" s="2" t="s">
        <v>561</v>
      </c>
      <c r="M230" s="2" t="s">
        <v>562</v>
      </c>
      <c r="N230" s="2" t="s">
        <v>1375</v>
      </c>
      <c r="O230" s="2" t="s">
        <v>1376</v>
      </c>
      <c r="P230" s="2" t="s">
        <v>1377</v>
      </c>
      <c r="Q230" s="2"/>
      <c r="R230" s="2"/>
      <c r="S230" s="2"/>
      <c r="T230" s="2"/>
      <c r="U230" s="2"/>
      <c r="V230" s="2"/>
    </row>
    <row r="231" spans="1:22" x14ac:dyDescent="0.3">
      <c r="A231" s="7" t="s">
        <v>1385</v>
      </c>
      <c r="B231" s="2" t="s">
        <v>45</v>
      </c>
      <c r="C231" s="2" t="s">
        <v>1386</v>
      </c>
      <c r="D231" t="s">
        <v>73</v>
      </c>
      <c r="E231" s="2" t="s">
        <v>1387</v>
      </c>
      <c r="F231" s="2" t="s">
        <v>22</v>
      </c>
      <c r="G231" s="2" t="s">
        <v>1388</v>
      </c>
      <c r="H231" s="2" t="s">
        <v>39</v>
      </c>
      <c r="I231" s="2" t="s">
        <v>92</v>
      </c>
      <c r="J231" s="2" t="s">
        <v>173</v>
      </c>
      <c r="K231" s="2" t="s">
        <v>52</v>
      </c>
      <c r="L231" s="2" t="s">
        <v>517</v>
      </c>
      <c r="M231" s="2" t="s">
        <v>1254</v>
      </c>
      <c r="N231" s="2" t="s">
        <v>1255</v>
      </c>
      <c r="O231" s="2" t="s">
        <v>1255</v>
      </c>
      <c r="P231" s="2" t="s">
        <v>1255</v>
      </c>
      <c r="Q231" s="2"/>
      <c r="R231" s="2"/>
      <c r="S231" s="2"/>
      <c r="T231" s="2"/>
      <c r="U231" s="2"/>
      <c r="V231" s="2"/>
    </row>
    <row r="232" spans="1:22" x14ac:dyDescent="0.3">
      <c r="A232" s="7" t="s">
        <v>1389</v>
      </c>
      <c r="B232" s="2" t="s">
        <v>1268</v>
      </c>
      <c r="C232" s="2" t="s">
        <v>1390</v>
      </c>
      <c r="D232" t="s">
        <v>73</v>
      </c>
      <c r="E232" s="2" t="s">
        <v>1391</v>
      </c>
      <c r="F232" s="2" t="s">
        <v>26</v>
      </c>
      <c r="G232" s="2" t="s">
        <v>1392</v>
      </c>
      <c r="H232" s="2" t="s">
        <v>344</v>
      </c>
      <c r="I232" s="2" t="s">
        <v>92</v>
      </c>
      <c r="J232" s="2" t="s">
        <v>173</v>
      </c>
      <c r="K232" s="2" t="s">
        <v>52</v>
      </c>
      <c r="L232" s="2" t="s">
        <v>355</v>
      </c>
      <c r="M232" s="2" t="s">
        <v>356</v>
      </c>
      <c r="N232" s="2" t="s">
        <v>1393</v>
      </c>
      <c r="O232" s="2" t="s">
        <v>1393</v>
      </c>
      <c r="P232" s="2" t="s">
        <v>1394</v>
      </c>
      <c r="Q232" s="2"/>
      <c r="R232" s="2"/>
      <c r="S232" s="2"/>
      <c r="T232" s="2"/>
      <c r="U232" s="2"/>
      <c r="V232" s="2"/>
    </row>
    <row r="233" spans="1:22" x14ac:dyDescent="0.3">
      <c r="A233" s="7" t="s">
        <v>1395</v>
      </c>
      <c r="B233" s="2" t="s">
        <v>45</v>
      </c>
      <c r="C233" s="2" t="s">
        <v>1396</v>
      </c>
      <c r="D233" t="s">
        <v>73</v>
      </c>
      <c r="E233" s="2" t="s">
        <v>1397</v>
      </c>
      <c r="F233" s="2" t="s">
        <v>22</v>
      </c>
      <c r="G233" s="2" t="s">
        <v>1398</v>
      </c>
      <c r="H233" s="2" t="s">
        <v>39</v>
      </c>
      <c r="I233" s="2" t="s">
        <v>92</v>
      </c>
      <c r="J233" s="2" t="s">
        <v>173</v>
      </c>
      <c r="K233" s="2" t="s">
        <v>52</v>
      </c>
      <c r="L233" s="2" t="s">
        <v>517</v>
      </c>
      <c r="M233" s="2" t="s">
        <v>546</v>
      </c>
      <c r="N233" s="2" t="s">
        <v>1053</v>
      </c>
      <c r="O233" s="2" t="s">
        <v>1054</v>
      </c>
      <c r="P233" s="2"/>
      <c r="Q233" s="2"/>
      <c r="R233" s="2"/>
      <c r="S233" s="2"/>
      <c r="T233" s="2"/>
      <c r="U233" s="2"/>
      <c r="V233" s="2"/>
    </row>
    <row r="234" spans="1:22" x14ac:dyDescent="0.3">
      <c r="A234" s="7" t="s">
        <v>1399</v>
      </c>
      <c r="B234" s="2" t="s">
        <v>45</v>
      </c>
      <c r="C234" s="2" t="s">
        <v>1400</v>
      </c>
      <c r="D234" t="s">
        <v>73</v>
      </c>
      <c r="E234" s="2" t="s">
        <v>1401</v>
      </c>
      <c r="F234" s="2" t="s">
        <v>26</v>
      </c>
      <c r="G234" s="2" t="s">
        <v>1402</v>
      </c>
      <c r="H234" s="2" t="s">
        <v>50</v>
      </c>
      <c r="I234" s="2" t="s">
        <v>92</v>
      </c>
      <c r="J234" s="2" t="s">
        <v>173</v>
      </c>
      <c r="K234" s="2" t="s">
        <v>27</v>
      </c>
      <c r="L234" s="2" t="s">
        <v>64</v>
      </c>
      <c r="M234" s="2" t="s">
        <v>1403</v>
      </c>
      <c r="N234" s="2" t="s">
        <v>1404</v>
      </c>
      <c r="O234" s="2" t="s">
        <v>1405</v>
      </c>
      <c r="P234" s="2" t="s">
        <v>1406</v>
      </c>
      <c r="Q234" s="2" t="s">
        <v>1407</v>
      </c>
      <c r="R234" s="2"/>
      <c r="S234" s="2"/>
      <c r="T234" s="2"/>
      <c r="U234" s="2"/>
      <c r="V234" s="2"/>
    </row>
    <row r="235" spans="1:22" x14ac:dyDescent="0.3">
      <c r="A235" s="7" t="s">
        <v>1408</v>
      </c>
      <c r="B235" s="2" t="s">
        <v>1409</v>
      </c>
      <c r="C235" s="2" t="s">
        <v>1410</v>
      </c>
      <c r="D235" t="s">
        <v>73</v>
      </c>
      <c r="E235" s="2" t="s">
        <v>1411</v>
      </c>
      <c r="F235" s="2" t="s">
        <v>26</v>
      </c>
      <c r="G235" s="2" t="s">
        <v>1412</v>
      </c>
      <c r="H235" s="2" t="s">
        <v>116</v>
      </c>
      <c r="I235" s="2" t="s">
        <v>51</v>
      </c>
      <c r="J235" s="2" t="s">
        <v>173</v>
      </c>
      <c r="K235" s="2" t="s">
        <v>27</v>
      </c>
      <c r="L235" s="2" t="s">
        <v>64</v>
      </c>
      <c r="M235" s="2" t="s">
        <v>76</v>
      </c>
      <c r="N235" s="2" t="s">
        <v>1037</v>
      </c>
      <c r="O235" s="2" t="s">
        <v>1038</v>
      </c>
      <c r="P235" s="2" t="s">
        <v>1039</v>
      </c>
      <c r="Q235" s="2" t="s">
        <v>1413</v>
      </c>
      <c r="R235" s="2"/>
      <c r="S235" s="2"/>
      <c r="T235" s="2"/>
      <c r="U235" s="2"/>
      <c r="V235" s="2"/>
    </row>
    <row r="236" spans="1:22" x14ac:dyDescent="0.3">
      <c r="A236" s="7" t="s">
        <v>1414</v>
      </c>
      <c r="B236" s="2" t="s">
        <v>1415</v>
      </c>
      <c r="C236" s="2" t="s">
        <v>1416</v>
      </c>
      <c r="D236" t="s">
        <v>102</v>
      </c>
      <c r="E236" s="2" t="s">
        <v>1417</v>
      </c>
      <c r="F236" s="2" t="s">
        <v>22</v>
      </c>
      <c r="G236" s="2" t="s">
        <v>1418</v>
      </c>
      <c r="H236" s="2" t="s">
        <v>333</v>
      </c>
      <c r="I236" s="2" t="s">
        <v>40</v>
      </c>
      <c r="J236" s="2" t="s">
        <v>26</v>
      </c>
      <c r="K236" s="2" t="s">
        <v>27</v>
      </c>
      <c r="L236" s="2" t="s">
        <v>1419</v>
      </c>
      <c r="M236" s="2" t="s">
        <v>1420</v>
      </c>
      <c r="N236" s="2" t="s">
        <v>1421</v>
      </c>
      <c r="O236" s="2" t="s">
        <v>1422</v>
      </c>
      <c r="P236" s="2"/>
      <c r="Q236" s="2"/>
      <c r="R236" s="2"/>
      <c r="S236" s="2"/>
      <c r="T236" s="2"/>
      <c r="U236" s="2"/>
      <c r="V236" s="2"/>
    </row>
    <row r="237" spans="1:22" x14ac:dyDescent="0.3">
      <c r="A237" s="7" t="s">
        <v>1423</v>
      </c>
      <c r="B237" s="2" t="s">
        <v>1424</v>
      </c>
      <c r="C237" s="2" t="s">
        <v>1425</v>
      </c>
      <c r="D237" t="s">
        <v>102</v>
      </c>
      <c r="E237" s="2" t="s">
        <v>1426</v>
      </c>
      <c r="F237" s="2" t="s">
        <v>22</v>
      </c>
      <c r="G237" s="2" t="s">
        <v>1427</v>
      </c>
      <c r="H237" s="2" t="s">
        <v>116</v>
      </c>
      <c r="I237" s="2" t="s">
        <v>40</v>
      </c>
      <c r="J237" s="2" t="s">
        <v>26</v>
      </c>
      <c r="K237" s="2" t="s">
        <v>27</v>
      </c>
      <c r="L237" s="2" t="s">
        <v>1419</v>
      </c>
      <c r="M237" s="2" t="s">
        <v>1420</v>
      </c>
      <c r="N237" s="2" t="s">
        <v>1421</v>
      </c>
      <c r="O237" s="2" t="s">
        <v>1422</v>
      </c>
      <c r="P237" s="2"/>
      <c r="Q237" s="2"/>
      <c r="R237" s="2"/>
      <c r="S237" s="2"/>
      <c r="T237" s="2"/>
      <c r="U237" s="2"/>
      <c r="V237" s="2"/>
    </row>
    <row r="238" spans="1:22" x14ac:dyDescent="0.3">
      <c r="A238" s="7" t="s">
        <v>1428</v>
      </c>
      <c r="B238" s="2" t="s">
        <v>1429</v>
      </c>
      <c r="C238" s="2" t="s">
        <v>1430</v>
      </c>
      <c r="D238" t="s">
        <v>102</v>
      </c>
      <c r="E238" s="2" t="s">
        <v>1431</v>
      </c>
      <c r="F238" s="2" t="s">
        <v>22</v>
      </c>
      <c r="G238" s="2" t="s">
        <v>1432</v>
      </c>
      <c r="H238" s="2" t="s">
        <v>333</v>
      </c>
      <c r="I238" s="2" t="s">
        <v>40</v>
      </c>
      <c r="J238" s="2" t="s">
        <v>26</v>
      </c>
      <c r="K238" s="2" t="s">
        <v>27</v>
      </c>
      <c r="L238" s="2" t="s">
        <v>1419</v>
      </c>
      <c r="M238" s="2" t="s">
        <v>1420</v>
      </c>
      <c r="N238" s="2"/>
      <c r="O238" s="2"/>
      <c r="P238" s="2"/>
      <c r="Q238" s="2"/>
      <c r="R238" s="2"/>
      <c r="S238" s="2"/>
      <c r="T238" s="2"/>
      <c r="U238" s="2"/>
      <c r="V238" s="2"/>
    </row>
    <row r="239" spans="1:22" x14ac:dyDescent="0.3">
      <c r="A239" s="7" t="s">
        <v>1433</v>
      </c>
      <c r="B239" s="2" t="s">
        <v>45</v>
      </c>
      <c r="C239" s="2" t="s">
        <v>1434</v>
      </c>
      <c r="D239" t="s">
        <v>102</v>
      </c>
      <c r="E239" s="2" t="s">
        <v>1435</v>
      </c>
      <c r="F239" s="2" t="s">
        <v>26</v>
      </c>
      <c r="G239" s="2" t="s">
        <v>1436</v>
      </c>
      <c r="H239" s="2" t="s">
        <v>139</v>
      </c>
      <c r="I239" s="2" t="s">
        <v>92</v>
      </c>
      <c r="J239" s="2" t="s">
        <v>26</v>
      </c>
      <c r="K239" s="2" t="s">
        <v>27</v>
      </c>
      <c r="L239" s="2" t="s">
        <v>1419</v>
      </c>
      <c r="M239" s="2" t="s">
        <v>1420</v>
      </c>
      <c r="N239" s="2"/>
      <c r="O239" s="2"/>
      <c r="P239" s="2"/>
      <c r="Q239" s="2"/>
      <c r="R239" s="2"/>
      <c r="S239" s="2"/>
      <c r="T239" s="2"/>
      <c r="U239" s="2"/>
      <c r="V239" s="2"/>
    </row>
    <row r="240" spans="1:22" x14ac:dyDescent="0.3">
      <c r="A240" s="7" t="s">
        <v>1437</v>
      </c>
      <c r="B240" s="2" t="s">
        <v>1438</v>
      </c>
      <c r="C240" s="2" t="s">
        <v>1439</v>
      </c>
      <c r="D240" t="s">
        <v>102</v>
      </c>
      <c r="E240" s="2" t="s">
        <v>1440</v>
      </c>
      <c r="F240" s="2" t="s">
        <v>26</v>
      </c>
      <c r="G240" s="2" t="s">
        <v>1441</v>
      </c>
      <c r="H240" s="2" t="s">
        <v>333</v>
      </c>
      <c r="I240" s="2" t="s">
        <v>40</v>
      </c>
      <c r="J240" s="2" t="s">
        <v>26</v>
      </c>
      <c r="K240" s="2" t="s">
        <v>27</v>
      </c>
      <c r="L240" s="2" t="s">
        <v>1419</v>
      </c>
      <c r="M240" s="2" t="s">
        <v>1420</v>
      </c>
      <c r="N240" s="2" t="s">
        <v>1421</v>
      </c>
      <c r="O240" s="2" t="s">
        <v>1422</v>
      </c>
      <c r="P240" s="2"/>
      <c r="Q240" s="2"/>
      <c r="R240" s="2"/>
      <c r="S240" s="2"/>
      <c r="T240" s="2"/>
      <c r="U240" s="2"/>
      <c r="V240" s="2"/>
    </row>
    <row r="241" spans="1:22" x14ac:dyDescent="0.3">
      <c r="A241" s="7" t="s">
        <v>1442</v>
      </c>
      <c r="B241" s="2" t="s">
        <v>45</v>
      </c>
      <c r="C241" s="2" t="s">
        <v>1443</v>
      </c>
      <c r="D241" t="s">
        <v>102</v>
      </c>
      <c r="E241" s="2" t="s">
        <v>1444</v>
      </c>
      <c r="F241" s="2" t="s">
        <v>26</v>
      </c>
      <c r="G241" s="2" t="s">
        <v>1445</v>
      </c>
      <c r="H241" s="2" t="s">
        <v>139</v>
      </c>
      <c r="I241" s="2" t="s">
        <v>92</v>
      </c>
      <c r="J241" s="2" t="s">
        <v>26</v>
      </c>
      <c r="K241" s="2" t="s">
        <v>27</v>
      </c>
      <c r="L241" s="2" t="s">
        <v>1419</v>
      </c>
      <c r="M241" s="2" t="s">
        <v>1420</v>
      </c>
      <c r="N241" s="2" t="s">
        <v>1421</v>
      </c>
      <c r="O241" s="2" t="s">
        <v>1422</v>
      </c>
      <c r="P241" s="2"/>
      <c r="Q241" s="2"/>
      <c r="R241" s="2"/>
      <c r="S241" s="2"/>
      <c r="T241" s="2"/>
      <c r="U241" s="2"/>
      <c r="V241" s="2"/>
    </row>
    <row r="242" spans="1:22" x14ac:dyDescent="0.3">
      <c r="A242" s="7" t="s">
        <v>1446</v>
      </c>
      <c r="B242" s="2" t="s">
        <v>1447</v>
      </c>
      <c r="C242" s="2" t="s">
        <v>1448</v>
      </c>
      <c r="D242" t="s">
        <v>102</v>
      </c>
      <c r="E242" s="2" t="s">
        <v>1449</v>
      </c>
      <c r="F242" s="2" t="s">
        <v>26</v>
      </c>
      <c r="G242" s="2" t="s">
        <v>1450</v>
      </c>
      <c r="H242" s="2" t="s">
        <v>116</v>
      </c>
      <c r="I242" s="2" t="s">
        <v>40</v>
      </c>
      <c r="J242" s="2" t="s">
        <v>26</v>
      </c>
      <c r="K242" s="2" t="s">
        <v>27</v>
      </c>
      <c r="L242" s="2" t="s">
        <v>1419</v>
      </c>
      <c r="M242" s="2" t="s">
        <v>1420</v>
      </c>
      <c r="N242" s="2" t="s">
        <v>1421</v>
      </c>
      <c r="O242" s="2" t="s">
        <v>1422</v>
      </c>
      <c r="P242" s="2"/>
      <c r="Q242" s="2"/>
      <c r="R242" s="2"/>
      <c r="S242" s="2"/>
      <c r="T242" s="2"/>
      <c r="U242" s="2"/>
      <c r="V242" s="2"/>
    </row>
    <row r="243" spans="1:22" x14ac:dyDescent="0.3">
      <c r="A243" s="7" t="s">
        <v>1451</v>
      </c>
      <c r="B243" s="2" t="s">
        <v>1206</v>
      </c>
      <c r="C243" s="2" t="s">
        <v>1452</v>
      </c>
      <c r="D243" t="s">
        <v>102</v>
      </c>
      <c r="E243" s="2" t="s">
        <v>1453</v>
      </c>
      <c r="F243" s="2" t="s">
        <v>26</v>
      </c>
      <c r="G243" s="2" t="s">
        <v>1454</v>
      </c>
      <c r="H243" s="2" t="s">
        <v>333</v>
      </c>
      <c r="I243" s="2" t="s">
        <v>40</v>
      </c>
      <c r="J243" s="2" t="s">
        <v>26</v>
      </c>
      <c r="K243" s="2" t="s">
        <v>27</v>
      </c>
      <c r="L243" s="2" t="s">
        <v>1419</v>
      </c>
      <c r="M243" s="2" t="s">
        <v>1420</v>
      </c>
      <c r="N243" s="2" t="s">
        <v>1421</v>
      </c>
      <c r="O243" s="2" t="s">
        <v>1422</v>
      </c>
      <c r="P243" s="2"/>
      <c r="Q243" s="2"/>
      <c r="R243" s="2"/>
      <c r="S243" s="2"/>
      <c r="T243" s="2"/>
      <c r="U243" s="2"/>
      <c r="V243" s="2"/>
    </row>
    <row r="244" spans="1:22" x14ac:dyDescent="0.3">
      <c r="A244" s="7" t="s">
        <v>1455</v>
      </c>
      <c r="B244" s="2" t="s">
        <v>1456</v>
      </c>
      <c r="C244" s="2" t="s">
        <v>1457</v>
      </c>
      <c r="D244" t="s">
        <v>102</v>
      </c>
      <c r="E244" s="2" t="s">
        <v>1458</v>
      </c>
      <c r="F244" s="2" t="s">
        <v>22</v>
      </c>
      <c r="G244" s="2" t="s">
        <v>1459</v>
      </c>
      <c r="H244" s="2" t="s">
        <v>333</v>
      </c>
      <c r="I244" s="2" t="s">
        <v>40</v>
      </c>
      <c r="J244" s="2" t="s">
        <v>26</v>
      </c>
      <c r="K244" s="2" t="s">
        <v>27</v>
      </c>
      <c r="L244" s="2" t="s">
        <v>1419</v>
      </c>
      <c r="M244" s="2" t="s">
        <v>1420</v>
      </c>
      <c r="N244" s="2" t="s">
        <v>1421</v>
      </c>
      <c r="O244" s="2" t="s">
        <v>1422</v>
      </c>
      <c r="P244" s="2"/>
      <c r="Q244" s="2"/>
      <c r="R244" s="2"/>
      <c r="S244" s="2"/>
      <c r="T244" s="2"/>
      <c r="U244" s="2"/>
      <c r="V244" s="2"/>
    </row>
    <row r="245" spans="1:22" x14ac:dyDescent="0.3">
      <c r="A245" s="7" t="s">
        <v>1460</v>
      </c>
      <c r="B245" s="2" t="s">
        <v>1461</v>
      </c>
      <c r="C245" s="2" t="s">
        <v>1462</v>
      </c>
      <c r="D245" t="s">
        <v>102</v>
      </c>
      <c r="E245" s="2" t="s">
        <v>1463</v>
      </c>
      <c r="F245" s="2" t="s">
        <v>22</v>
      </c>
      <c r="G245" s="2" t="s">
        <v>1464</v>
      </c>
      <c r="H245" s="2" t="s">
        <v>333</v>
      </c>
      <c r="I245" s="2" t="s">
        <v>40</v>
      </c>
      <c r="J245" s="2" t="s">
        <v>26</v>
      </c>
      <c r="K245" s="2" t="s">
        <v>27</v>
      </c>
      <c r="L245" s="2" t="s">
        <v>1419</v>
      </c>
      <c r="M245" s="2" t="s">
        <v>1420</v>
      </c>
      <c r="N245" s="2" t="s">
        <v>1421</v>
      </c>
      <c r="O245" s="2" t="s">
        <v>1422</v>
      </c>
      <c r="P245" s="2"/>
      <c r="Q245" s="2"/>
      <c r="R245" s="2"/>
      <c r="S245" s="2"/>
      <c r="T245" s="2"/>
      <c r="U245" s="2"/>
      <c r="V245" s="2"/>
    </row>
    <row r="246" spans="1:22" x14ac:dyDescent="0.3">
      <c r="A246" s="7" t="s">
        <v>1465</v>
      </c>
      <c r="B246" s="2" t="s">
        <v>1466</v>
      </c>
      <c r="C246" s="2" t="s">
        <v>1467</v>
      </c>
      <c r="D246" t="s">
        <v>102</v>
      </c>
      <c r="E246" s="2" t="s">
        <v>1468</v>
      </c>
      <c r="F246" s="2" t="s">
        <v>22</v>
      </c>
      <c r="G246" s="2" t="s">
        <v>1469</v>
      </c>
      <c r="H246" s="2" t="s">
        <v>116</v>
      </c>
      <c r="I246" s="2" t="s">
        <v>40</v>
      </c>
      <c r="J246" s="2" t="s">
        <v>26</v>
      </c>
      <c r="K246" s="2" t="s">
        <v>27</v>
      </c>
      <c r="L246" s="2" t="s">
        <v>1419</v>
      </c>
      <c r="M246" s="2" t="s">
        <v>1420</v>
      </c>
      <c r="N246" s="2" t="s">
        <v>1421</v>
      </c>
      <c r="O246" s="2" t="s">
        <v>1422</v>
      </c>
      <c r="P246" s="2"/>
      <c r="Q246" s="2"/>
      <c r="R246" s="2"/>
      <c r="S246" s="2"/>
      <c r="T246" s="2"/>
      <c r="U246" s="2"/>
      <c r="V246" s="2"/>
    </row>
    <row r="247" spans="1:22" x14ac:dyDescent="0.3">
      <c r="A247" s="7" t="s">
        <v>1470</v>
      </c>
      <c r="B247" s="2" t="s">
        <v>1424</v>
      </c>
      <c r="C247" s="2" t="s">
        <v>1471</v>
      </c>
      <c r="D247" t="s">
        <v>47</v>
      </c>
      <c r="E247" s="2" t="s">
        <v>1472</v>
      </c>
      <c r="F247" s="2" t="s">
        <v>22</v>
      </c>
      <c r="G247" s="2" t="s">
        <v>1473</v>
      </c>
      <c r="H247" s="2" t="s">
        <v>39</v>
      </c>
      <c r="I247" s="2" t="s">
        <v>40</v>
      </c>
      <c r="J247" s="2" t="s">
        <v>173</v>
      </c>
      <c r="K247" s="2" t="s">
        <v>27</v>
      </c>
      <c r="L247" s="2" t="s">
        <v>388</v>
      </c>
      <c r="M247" s="2" t="s">
        <v>389</v>
      </c>
      <c r="N247" s="2" t="s">
        <v>902</v>
      </c>
      <c r="O247" s="2" t="s">
        <v>903</v>
      </c>
      <c r="P247" s="2" t="s">
        <v>904</v>
      </c>
      <c r="Q247" s="2" t="s">
        <v>1474</v>
      </c>
      <c r="R247" s="2"/>
      <c r="S247" s="2"/>
      <c r="T247" s="2"/>
      <c r="U247" s="2"/>
      <c r="V247" s="2"/>
    </row>
    <row r="248" spans="1:22" x14ac:dyDescent="0.3">
      <c r="A248" s="7" t="s">
        <v>1475</v>
      </c>
      <c r="B248" s="2" t="s">
        <v>1206</v>
      </c>
      <c r="C248" s="2" t="s">
        <v>1476</v>
      </c>
      <c r="D248" t="s">
        <v>47</v>
      </c>
      <c r="E248" s="2" t="s">
        <v>1477</v>
      </c>
      <c r="F248" s="2" t="s">
        <v>26</v>
      </c>
      <c r="G248" s="2" t="s">
        <v>1478</v>
      </c>
      <c r="H248" s="2" t="s">
        <v>39</v>
      </c>
      <c r="I248" s="2" t="s">
        <v>40</v>
      </c>
      <c r="J248" s="2" t="s">
        <v>173</v>
      </c>
      <c r="K248" s="2" t="s">
        <v>27</v>
      </c>
      <c r="L248" s="2" t="s">
        <v>388</v>
      </c>
      <c r="M248" s="2" t="s">
        <v>389</v>
      </c>
      <c r="N248" s="2" t="s">
        <v>1479</v>
      </c>
      <c r="O248" s="2" t="s">
        <v>1479</v>
      </c>
      <c r="P248" s="2" t="s">
        <v>1479</v>
      </c>
      <c r="Q248" s="2" t="s">
        <v>1480</v>
      </c>
      <c r="R248" s="2"/>
      <c r="S248" s="2"/>
      <c r="T248" s="2"/>
      <c r="U248" s="2"/>
      <c r="V248" s="2"/>
    </row>
    <row r="249" spans="1:22" x14ac:dyDescent="0.3">
      <c r="A249" s="7" t="s">
        <v>1481</v>
      </c>
      <c r="B249" s="2" t="s">
        <v>1424</v>
      </c>
      <c r="C249" s="2" t="s">
        <v>1482</v>
      </c>
      <c r="D249" t="s">
        <v>47</v>
      </c>
      <c r="E249" s="2" t="s">
        <v>1483</v>
      </c>
      <c r="F249" s="2" t="s">
        <v>26</v>
      </c>
      <c r="G249" s="2" t="s">
        <v>1484</v>
      </c>
      <c r="H249" s="2" t="s">
        <v>116</v>
      </c>
      <c r="I249" s="2" t="s">
        <v>40</v>
      </c>
      <c r="J249" s="2" t="s">
        <v>173</v>
      </c>
      <c r="K249" s="2" t="s">
        <v>27</v>
      </c>
      <c r="L249" s="2" t="s">
        <v>388</v>
      </c>
      <c r="M249" s="2" t="s">
        <v>389</v>
      </c>
      <c r="N249" s="2" t="s">
        <v>390</v>
      </c>
      <c r="O249" s="2" t="s">
        <v>1485</v>
      </c>
      <c r="P249" s="2" t="s">
        <v>1485</v>
      </c>
      <c r="Q249" s="2" t="s">
        <v>1486</v>
      </c>
      <c r="R249" s="2"/>
      <c r="S249" s="2"/>
      <c r="T249" s="2"/>
      <c r="U249" s="2"/>
      <c r="V249" s="2"/>
    </row>
    <row r="250" spans="1:22" x14ac:dyDescent="0.3">
      <c r="A250" s="7" t="s">
        <v>1487</v>
      </c>
      <c r="B250" s="2" t="s">
        <v>1206</v>
      </c>
      <c r="C250" s="2" t="s">
        <v>1488</v>
      </c>
      <c r="D250" t="s">
        <v>47</v>
      </c>
      <c r="E250" s="2" t="s">
        <v>1489</v>
      </c>
      <c r="F250" s="2" t="s">
        <v>22</v>
      </c>
      <c r="G250" s="2" t="s">
        <v>1490</v>
      </c>
      <c r="H250" s="2" t="s">
        <v>39</v>
      </c>
      <c r="I250" s="2" t="s">
        <v>40</v>
      </c>
      <c r="J250" s="2" t="s">
        <v>173</v>
      </c>
      <c r="K250" s="2" t="s">
        <v>27</v>
      </c>
      <c r="L250" s="2" t="s">
        <v>388</v>
      </c>
      <c r="M250" s="2" t="s">
        <v>389</v>
      </c>
      <c r="N250" s="2" t="s">
        <v>390</v>
      </c>
      <c r="O250" s="2" t="s">
        <v>512</v>
      </c>
      <c r="P250" s="2" t="s">
        <v>990</v>
      </c>
      <c r="Q250" s="2" t="s">
        <v>1491</v>
      </c>
      <c r="R250" s="2"/>
      <c r="S250" s="2"/>
      <c r="T250" s="2"/>
      <c r="U250" s="2"/>
      <c r="V250" s="2"/>
    </row>
    <row r="251" spans="1:22" x14ac:dyDescent="0.3">
      <c r="A251" s="7" t="s">
        <v>1492</v>
      </c>
      <c r="B251" s="2" t="s">
        <v>1206</v>
      </c>
      <c r="C251" s="2" t="s">
        <v>1493</v>
      </c>
      <c r="D251" t="s">
        <v>73</v>
      </c>
      <c r="E251" s="2" t="s">
        <v>1494</v>
      </c>
      <c r="F251" s="2" t="s">
        <v>22</v>
      </c>
      <c r="G251" s="2" t="s">
        <v>1495</v>
      </c>
      <c r="H251" s="2" t="s">
        <v>39</v>
      </c>
      <c r="I251" s="2" t="s">
        <v>40</v>
      </c>
      <c r="J251" s="2" t="s">
        <v>173</v>
      </c>
      <c r="K251" s="2" t="s">
        <v>27</v>
      </c>
      <c r="L251" s="2" t="s">
        <v>93</v>
      </c>
      <c r="M251" s="2" t="s">
        <v>94</v>
      </c>
      <c r="N251" s="2" t="s">
        <v>1496</v>
      </c>
      <c r="O251" s="2" t="s">
        <v>1497</v>
      </c>
      <c r="P251" s="2"/>
      <c r="Q251" s="2"/>
      <c r="R251" s="2"/>
      <c r="S251" s="2"/>
      <c r="T251" s="2"/>
      <c r="U251" s="2"/>
      <c r="V251" s="2"/>
    </row>
    <row r="252" spans="1:22" x14ac:dyDescent="0.3">
      <c r="A252" s="7" t="s">
        <v>1498</v>
      </c>
      <c r="B252" s="2" t="s">
        <v>303</v>
      </c>
      <c r="C252" s="2" t="s">
        <v>1499</v>
      </c>
      <c r="D252" t="s">
        <v>102</v>
      </c>
      <c r="E252" s="2" t="s">
        <v>1500</v>
      </c>
      <c r="F252" s="2" t="s">
        <v>26</v>
      </c>
      <c r="G252" s="2" t="s">
        <v>1501</v>
      </c>
      <c r="H252" s="2" t="s">
        <v>39</v>
      </c>
      <c r="I252" s="2" t="s">
        <v>92</v>
      </c>
      <c r="J252" s="2" t="s">
        <v>173</v>
      </c>
      <c r="K252" s="2" t="s">
        <v>52</v>
      </c>
      <c r="L252" s="2" t="s">
        <v>355</v>
      </c>
      <c r="M252" s="2" t="s">
        <v>645</v>
      </c>
      <c r="N252" s="2" t="s">
        <v>646</v>
      </c>
      <c r="O252" s="2" t="s">
        <v>776</v>
      </c>
      <c r="P252" s="2" t="s">
        <v>1502</v>
      </c>
      <c r="Q252" s="2" t="s">
        <v>1503</v>
      </c>
      <c r="R252" s="2"/>
      <c r="S252" s="2"/>
      <c r="T252" s="2"/>
      <c r="U252" s="2"/>
      <c r="V252" s="2"/>
    </row>
    <row r="253" spans="1:22" x14ac:dyDescent="0.3">
      <c r="A253" s="7" t="s">
        <v>1504</v>
      </c>
      <c r="B253" s="2" t="s">
        <v>303</v>
      </c>
      <c r="C253" s="2" t="s">
        <v>1505</v>
      </c>
      <c r="D253" t="s">
        <v>102</v>
      </c>
      <c r="E253" s="2" t="s">
        <v>1506</v>
      </c>
      <c r="F253" s="2" t="s">
        <v>26</v>
      </c>
      <c r="G253" s="2" t="s">
        <v>1507</v>
      </c>
      <c r="H253" s="2" t="s">
        <v>39</v>
      </c>
      <c r="I253" s="2" t="s">
        <v>92</v>
      </c>
      <c r="J253" s="2" t="s">
        <v>173</v>
      </c>
      <c r="K253" s="2" t="s">
        <v>52</v>
      </c>
      <c r="L253" s="2" t="s">
        <v>924</v>
      </c>
      <c r="M253" s="2" t="s">
        <v>925</v>
      </c>
      <c r="N253" s="2" t="s">
        <v>1508</v>
      </c>
      <c r="O253" s="2" t="s">
        <v>1508</v>
      </c>
      <c r="P253" s="2" t="s">
        <v>1508</v>
      </c>
      <c r="Q253" s="2" t="s">
        <v>1509</v>
      </c>
      <c r="R253" s="2"/>
      <c r="S253" s="2"/>
      <c r="T253" s="2"/>
      <c r="U253" s="2"/>
      <c r="V253" s="2"/>
    </row>
    <row r="254" spans="1:22" x14ac:dyDescent="0.3">
      <c r="A254" s="7" t="s">
        <v>1510</v>
      </c>
      <c r="B254" s="2" t="s">
        <v>303</v>
      </c>
      <c r="C254" s="2" t="s">
        <v>1511</v>
      </c>
      <c r="D254" t="s">
        <v>102</v>
      </c>
      <c r="E254" s="2" t="s">
        <v>1512</v>
      </c>
      <c r="F254" s="2" t="s">
        <v>26</v>
      </c>
      <c r="G254" s="2" t="s">
        <v>1513</v>
      </c>
      <c r="H254" s="2" t="s">
        <v>116</v>
      </c>
      <c r="I254" s="2" t="s">
        <v>92</v>
      </c>
      <c r="J254" s="2" t="s">
        <v>173</v>
      </c>
      <c r="K254" s="2" t="s">
        <v>52</v>
      </c>
      <c r="L254" s="2" t="s">
        <v>117</v>
      </c>
      <c r="M254" s="2" t="s">
        <v>118</v>
      </c>
      <c r="N254" s="2" t="s">
        <v>119</v>
      </c>
      <c r="O254" s="2" t="s">
        <v>571</v>
      </c>
      <c r="P254" s="2" t="s">
        <v>571</v>
      </c>
      <c r="Q254" s="2" t="s">
        <v>1514</v>
      </c>
      <c r="R254" s="2"/>
      <c r="S254" s="2"/>
      <c r="T254" s="2"/>
      <c r="U254" s="2"/>
      <c r="V254" s="2"/>
    </row>
    <row r="255" spans="1:22" x14ac:dyDescent="0.3">
      <c r="A255" s="7" t="s">
        <v>1515</v>
      </c>
      <c r="B255" s="2" t="s">
        <v>303</v>
      </c>
      <c r="C255" s="2" t="s">
        <v>1516</v>
      </c>
      <c r="D255" t="s">
        <v>102</v>
      </c>
      <c r="E255" s="2" t="s">
        <v>1517</v>
      </c>
      <c r="F255" s="2" t="s">
        <v>22</v>
      </c>
      <c r="G255" s="2" t="s">
        <v>1518</v>
      </c>
      <c r="H255" s="2" t="s">
        <v>39</v>
      </c>
      <c r="I255" s="2" t="s">
        <v>92</v>
      </c>
      <c r="J255" s="2" t="s">
        <v>173</v>
      </c>
      <c r="K255" s="2" t="s">
        <v>52</v>
      </c>
      <c r="L255" s="2" t="s">
        <v>355</v>
      </c>
      <c r="M255" s="2" t="s">
        <v>645</v>
      </c>
      <c r="N255" s="2" t="s">
        <v>646</v>
      </c>
      <c r="O255" s="2" t="s">
        <v>1519</v>
      </c>
      <c r="P255" s="2" t="s">
        <v>1519</v>
      </c>
      <c r="Q255" s="2" t="s">
        <v>1520</v>
      </c>
      <c r="R255" s="2"/>
      <c r="S255" s="2"/>
      <c r="T255" s="2"/>
      <c r="U255" s="2"/>
      <c r="V255" s="2"/>
    </row>
    <row r="256" spans="1:22" x14ac:dyDescent="0.3">
      <c r="A256" s="7" t="s">
        <v>1521</v>
      </c>
      <c r="B256" s="2" t="s">
        <v>303</v>
      </c>
      <c r="C256" s="2" t="s">
        <v>1522</v>
      </c>
      <c r="D256" t="s">
        <v>102</v>
      </c>
      <c r="E256" s="2" t="s">
        <v>1523</v>
      </c>
      <c r="F256" s="2" t="s">
        <v>22</v>
      </c>
      <c r="G256" s="2" t="s">
        <v>1524</v>
      </c>
      <c r="H256" s="2" t="s">
        <v>39</v>
      </c>
      <c r="I256" s="2" t="s">
        <v>92</v>
      </c>
      <c r="J256" s="2" t="s">
        <v>173</v>
      </c>
      <c r="K256" s="2" t="s">
        <v>52</v>
      </c>
      <c r="L256" s="2" t="s">
        <v>581</v>
      </c>
      <c r="M256" s="2" t="s">
        <v>1525</v>
      </c>
      <c r="N256" s="2" t="s">
        <v>1526</v>
      </c>
      <c r="O256" s="2" t="s">
        <v>1526</v>
      </c>
      <c r="P256" s="2" t="s">
        <v>1527</v>
      </c>
      <c r="Q256" s="2"/>
      <c r="R256" s="2"/>
      <c r="S256" s="2"/>
      <c r="T256" s="2"/>
      <c r="U256" s="2"/>
      <c r="V256" s="2"/>
    </row>
    <row r="257" spans="1:22" x14ac:dyDescent="0.3">
      <c r="A257" s="7" t="s">
        <v>1528</v>
      </c>
      <c r="B257" s="2" t="s">
        <v>303</v>
      </c>
      <c r="C257" s="2" t="s">
        <v>1529</v>
      </c>
      <c r="D257" t="s">
        <v>102</v>
      </c>
      <c r="E257" s="2" t="s">
        <v>1530</v>
      </c>
      <c r="F257" s="2" t="s">
        <v>22</v>
      </c>
      <c r="G257" s="2" t="s">
        <v>1531</v>
      </c>
      <c r="H257" s="2" t="s">
        <v>39</v>
      </c>
      <c r="I257" s="2" t="s">
        <v>92</v>
      </c>
      <c r="J257" s="2" t="s">
        <v>173</v>
      </c>
      <c r="K257" s="2" t="s">
        <v>52</v>
      </c>
      <c r="L257" s="2" t="s">
        <v>355</v>
      </c>
      <c r="M257" s="2" t="s">
        <v>645</v>
      </c>
      <c r="N257" s="2" t="s">
        <v>646</v>
      </c>
      <c r="O257" s="2" t="s">
        <v>702</v>
      </c>
      <c r="P257" s="2" t="s">
        <v>1532</v>
      </c>
      <c r="Q257" s="2" t="s">
        <v>1533</v>
      </c>
      <c r="R257" s="2"/>
      <c r="S257" s="2"/>
      <c r="T257" s="2"/>
      <c r="U257" s="2"/>
      <c r="V257" s="2"/>
    </row>
    <row r="258" spans="1:22" x14ac:dyDescent="0.3">
      <c r="A258" s="7" t="s">
        <v>1534</v>
      </c>
      <c r="B258" s="2" t="s">
        <v>311</v>
      </c>
      <c r="C258" s="2" t="s">
        <v>1535</v>
      </c>
      <c r="D258" t="s">
        <v>102</v>
      </c>
      <c r="E258" s="2" t="s">
        <v>1536</v>
      </c>
      <c r="F258" s="2" t="s">
        <v>26</v>
      </c>
      <c r="G258" s="2" t="s">
        <v>1537</v>
      </c>
      <c r="H258" s="2" t="s">
        <v>39</v>
      </c>
      <c r="I258" s="2" t="s">
        <v>92</v>
      </c>
      <c r="J258" s="2" t="s">
        <v>173</v>
      </c>
      <c r="K258" s="2" t="s">
        <v>52</v>
      </c>
      <c r="L258" s="2" t="s">
        <v>355</v>
      </c>
      <c r="M258" s="2" t="s">
        <v>645</v>
      </c>
      <c r="N258" s="2" t="s">
        <v>646</v>
      </c>
      <c r="O258" s="2" t="s">
        <v>1538</v>
      </c>
      <c r="P258" s="2" t="s">
        <v>1538</v>
      </c>
      <c r="Q258" s="2"/>
      <c r="R258" s="2"/>
      <c r="S258" s="2"/>
      <c r="T258" s="2"/>
      <c r="U258" s="2"/>
      <c r="V258" s="2"/>
    </row>
    <row r="259" spans="1:22" x14ac:dyDescent="0.3">
      <c r="A259" s="7" t="s">
        <v>1539</v>
      </c>
      <c r="B259" s="2" t="s">
        <v>303</v>
      </c>
      <c r="C259" s="2" t="s">
        <v>1540</v>
      </c>
      <c r="D259" t="s">
        <v>102</v>
      </c>
      <c r="E259" s="2" t="s">
        <v>1541</v>
      </c>
      <c r="F259" s="2" t="s">
        <v>26</v>
      </c>
      <c r="G259" s="2" t="s">
        <v>1542</v>
      </c>
      <c r="H259" s="2" t="s">
        <v>39</v>
      </c>
      <c r="I259" s="2" t="s">
        <v>92</v>
      </c>
      <c r="J259" s="2" t="s">
        <v>173</v>
      </c>
      <c r="K259" s="2" t="s">
        <v>52</v>
      </c>
      <c r="L259" s="2" t="s">
        <v>355</v>
      </c>
      <c r="M259" s="2" t="s">
        <v>356</v>
      </c>
      <c r="N259" s="2" t="s">
        <v>804</v>
      </c>
      <c r="O259" s="2" t="s">
        <v>805</v>
      </c>
      <c r="P259" s="2" t="s">
        <v>1543</v>
      </c>
      <c r="Q259" s="2" t="s">
        <v>1544</v>
      </c>
      <c r="R259" s="2"/>
      <c r="S259" s="2"/>
      <c r="T259" s="2"/>
      <c r="U259" s="2"/>
      <c r="V259" s="2"/>
    </row>
    <row r="260" spans="1:22" x14ac:dyDescent="0.3">
      <c r="A260" s="7" t="s">
        <v>1545</v>
      </c>
      <c r="B260" s="2" t="s">
        <v>1179</v>
      </c>
      <c r="C260" s="2" t="s">
        <v>1546</v>
      </c>
      <c r="D260" t="s">
        <v>47</v>
      </c>
      <c r="E260" s="2" t="s">
        <v>1547</v>
      </c>
      <c r="F260" s="2" t="s">
        <v>22</v>
      </c>
      <c r="G260" s="2" t="s">
        <v>1548</v>
      </c>
      <c r="H260" s="2" t="s">
        <v>39</v>
      </c>
      <c r="I260" s="2" t="s">
        <v>40</v>
      </c>
      <c r="J260" s="2" t="s">
        <v>173</v>
      </c>
      <c r="K260" s="2" t="s">
        <v>27</v>
      </c>
      <c r="L260" s="2" t="s">
        <v>64</v>
      </c>
      <c r="M260" s="2" t="s">
        <v>76</v>
      </c>
      <c r="N260" s="2" t="s">
        <v>77</v>
      </c>
      <c r="O260" s="2" t="s">
        <v>1183</v>
      </c>
      <c r="P260" s="2" t="s">
        <v>1199</v>
      </c>
      <c r="Q260" s="2" t="s">
        <v>1549</v>
      </c>
      <c r="R260" s="2"/>
      <c r="S260" s="2"/>
      <c r="T260" s="2"/>
      <c r="U260" s="2"/>
      <c r="V260" s="2"/>
    </row>
    <row r="261" spans="1:22" x14ac:dyDescent="0.3">
      <c r="A261" s="7" t="s">
        <v>1550</v>
      </c>
      <c r="B261" s="2" t="s">
        <v>35</v>
      </c>
      <c r="C261" s="2" t="s">
        <v>1551</v>
      </c>
      <c r="D261" t="s">
        <v>47</v>
      </c>
      <c r="E261" s="2" t="s">
        <v>1552</v>
      </c>
      <c r="F261" s="2" t="s">
        <v>22</v>
      </c>
      <c r="G261" s="2" t="s">
        <v>1553</v>
      </c>
      <c r="H261" s="2" t="s">
        <v>39</v>
      </c>
      <c r="I261" s="2" t="s">
        <v>40</v>
      </c>
      <c r="J261" s="2" t="s">
        <v>173</v>
      </c>
      <c r="K261" s="2" t="s">
        <v>27</v>
      </c>
      <c r="L261" s="2" t="s">
        <v>64</v>
      </c>
      <c r="M261" s="2" t="s">
        <v>76</v>
      </c>
      <c r="N261" s="2" t="s">
        <v>77</v>
      </c>
      <c r="O261" s="2" t="s">
        <v>440</v>
      </c>
      <c r="P261" s="2" t="s">
        <v>1173</v>
      </c>
      <c r="Q261" s="2" t="s">
        <v>1554</v>
      </c>
      <c r="R261" s="2"/>
      <c r="S261" s="2"/>
      <c r="T261" s="2"/>
      <c r="U261" s="2"/>
      <c r="V261" s="2"/>
    </row>
    <row r="262" spans="1:22" x14ac:dyDescent="0.3">
      <c r="A262" s="7" t="s">
        <v>1555</v>
      </c>
      <c r="B262" s="2" t="s">
        <v>100</v>
      </c>
      <c r="C262" s="2" t="s">
        <v>1556</v>
      </c>
      <c r="D262" t="s">
        <v>47</v>
      </c>
      <c r="E262" s="2" t="s">
        <v>1557</v>
      </c>
      <c r="F262" s="2" t="s">
        <v>26</v>
      </c>
      <c r="G262" s="2" t="s">
        <v>1558</v>
      </c>
      <c r="H262" s="2" t="s">
        <v>39</v>
      </c>
      <c r="I262" s="2" t="s">
        <v>40</v>
      </c>
      <c r="J262" s="2" t="s">
        <v>173</v>
      </c>
      <c r="K262" s="2" t="s">
        <v>27</v>
      </c>
      <c r="L262" s="2" t="s">
        <v>64</v>
      </c>
      <c r="M262" s="2" t="s">
        <v>621</v>
      </c>
      <c r="N262" s="2" t="s">
        <v>909</v>
      </c>
      <c r="O262" s="2" t="s">
        <v>910</v>
      </c>
      <c r="P262" s="2" t="s">
        <v>1559</v>
      </c>
      <c r="Q262" s="2" t="s">
        <v>1560</v>
      </c>
      <c r="R262" s="2"/>
      <c r="S262" s="2"/>
      <c r="T262" s="2"/>
      <c r="U262" s="2"/>
      <c r="V262" s="2"/>
    </row>
    <row r="263" spans="1:22" x14ac:dyDescent="0.3">
      <c r="A263" s="7" t="s">
        <v>1561</v>
      </c>
      <c r="B263" s="2" t="s">
        <v>1562</v>
      </c>
      <c r="C263" s="2" t="s">
        <v>1563</v>
      </c>
      <c r="D263" t="s">
        <v>47</v>
      </c>
      <c r="E263" s="2" t="s">
        <v>1564</v>
      </c>
      <c r="F263" s="2" t="s">
        <v>22</v>
      </c>
      <c r="G263" s="2" t="s">
        <v>1565</v>
      </c>
      <c r="H263" s="2" t="s">
        <v>39</v>
      </c>
      <c r="I263" s="2" t="s">
        <v>92</v>
      </c>
      <c r="J263" s="2" t="s">
        <v>173</v>
      </c>
      <c r="K263" s="2" t="s">
        <v>27</v>
      </c>
      <c r="L263" s="2" t="s">
        <v>388</v>
      </c>
      <c r="M263" s="2" t="s">
        <v>389</v>
      </c>
      <c r="N263" s="2" t="s">
        <v>1236</v>
      </c>
      <c r="O263" s="2"/>
      <c r="P263" s="2"/>
      <c r="Q263" s="2"/>
      <c r="R263" s="2"/>
      <c r="S263" s="2"/>
      <c r="T263" s="2"/>
      <c r="U263" s="2"/>
      <c r="V263" s="2"/>
    </row>
    <row r="264" spans="1:22" x14ac:dyDescent="0.3">
      <c r="A264" s="7" t="s">
        <v>1566</v>
      </c>
      <c r="B264" s="2" t="s">
        <v>1567</v>
      </c>
      <c r="C264" s="2" t="s">
        <v>1563</v>
      </c>
      <c r="D264" t="s">
        <v>47</v>
      </c>
      <c r="E264" s="2" t="s">
        <v>1568</v>
      </c>
      <c r="F264" s="2" t="s">
        <v>26</v>
      </c>
      <c r="G264" s="2" t="s">
        <v>1569</v>
      </c>
      <c r="H264" s="2" t="s">
        <v>116</v>
      </c>
      <c r="I264" s="2" t="s">
        <v>92</v>
      </c>
      <c r="J264" s="2" t="s">
        <v>173</v>
      </c>
      <c r="K264" s="2" t="s">
        <v>27</v>
      </c>
      <c r="L264" s="2" t="s">
        <v>388</v>
      </c>
      <c r="M264" s="2" t="s">
        <v>389</v>
      </c>
      <c r="N264" s="2" t="s">
        <v>1236</v>
      </c>
      <c r="O264" s="2"/>
      <c r="P264" s="2"/>
      <c r="Q264" s="2"/>
      <c r="R264" s="2"/>
      <c r="S264" s="2"/>
      <c r="T264" s="2"/>
      <c r="U264" s="2"/>
      <c r="V264" s="2"/>
    </row>
    <row r="265" spans="1:22" x14ac:dyDescent="0.3">
      <c r="A265" s="7" t="s">
        <v>1570</v>
      </c>
      <c r="B265" s="2" t="s">
        <v>1571</v>
      </c>
      <c r="C265" s="2" t="s">
        <v>1572</v>
      </c>
      <c r="D265" t="s">
        <v>47</v>
      </c>
      <c r="E265" s="2" t="s">
        <v>1573</v>
      </c>
      <c r="F265" s="2" t="s">
        <v>22</v>
      </c>
      <c r="G265" s="2" t="s">
        <v>1574</v>
      </c>
      <c r="H265" s="2" t="s">
        <v>39</v>
      </c>
      <c r="I265" s="2" t="s">
        <v>92</v>
      </c>
      <c r="J265" s="2" t="s">
        <v>173</v>
      </c>
      <c r="K265" s="2" t="s">
        <v>27</v>
      </c>
      <c r="L265" s="2" t="s">
        <v>537</v>
      </c>
      <c r="M265" s="2" t="s">
        <v>538</v>
      </c>
      <c r="N265" s="2" t="s">
        <v>539</v>
      </c>
      <c r="O265" s="2" t="s">
        <v>540</v>
      </c>
      <c r="P265" s="2"/>
      <c r="Q265" s="2"/>
      <c r="R265" s="2"/>
      <c r="S265" s="2"/>
      <c r="T265" s="2"/>
      <c r="U265" s="2"/>
      <c r="V265" s="2"/>
    </row>
    <row r="266" spans="1:22" x14ac:dyDescent="0.3">
      <c r="A266" s="7" t="s">
        <v>1575</v>
      </c>
      <c r="B266" s="2" t="s">
        <v>1562</v>
      </c>
      <c r="C266" s="2" t="s">
        <v>1572</v>
      </c>
      <c r="D266" t="s">
        <v>47</v>
      </c>
      <c r="E266" s="2" t="s">
        <v>1576</v>
      </c>
      <c r="F266" s="2" t="s">
        <v>26</v>
      </c>
      <c r="G266" s="2" t="s">
        <v>1577</v>
      </c>
      <c r="H266" s="2" t="s">
        <v>39</v>
      </c>
      <c r="I266" s="2" t="s">
        <v>92</v>
      </c>
      <c r="J266" s="2" t="s">
        <v>173</v>
      </c>
      <c r="K266" s="2" t="s">
        <v>27</v>
      </c>
      <c r="L266" s="2" t="s">
        <v>537</v>
      </c>
      <c r="M266" s="2" t="s">
        <v>538</v>
      </c>
      <c r="N266" s="2" t="s">
        <v>539</v>
      </c>
      <c r="O266" s="2" t="s">
        <v>540</v>
      </c>
      <c r="P266" s="2"/>
      <c r="Q266" s="2"/>
      <c r="R266" s="2"/>
      <c r="S266" s="2"/>
      <c r="T266" s="2"/>
      <c r="U266" s="2"/>
      <c r="V266" s="2"/>
    </row>
    <row r="267" spans="1:22" x14ac:dyDescent="0.3">
      <c r="A267" s="7" t="s">
        <v>1578</v>
      </c>
      <c r="B267" s="2" t="s">
        <v>1562</v>
      </c>
      <c r="C267" s="2" t="s">
        <v>1579</v>
      </c>
      <c r="D267" t="s">
        <v>47</v>
      </c>
      <c r="E267" s="2" t="s">
        <v>1580</v>
      </c>
      <c r="F267" s="2" t="s">
        <v>26</v>
      </c>
      <c r="G267" s="2" t="s">
        <v>1581</v>
      </c>
      <c r="H267" s="2" t="s">
        <v>39</v>
      </c>
      <c r="I267" s="2" t="s">
        <v>92</v>
      </c>
      <c r="J267" s="2" t="s">
        <v>173</v>
      </c>
      <c r="K267" s="2" t="s">
        <v>1582</v>
      </c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spans="1:22" x14ac:dyDescent="0.3">
      <c r="A268" s="7" t="s">
        <v>1583</v>
      </c>
      <c r="B268" s="2" t="s">
        <v>351</v>
      </c>
      <c r="C268" s="2" t="s">
        <v>1584</v>
      </c>
      <c r="D268" t="s">
        <v>47</v>
      </c>
      <c r="E268" s="2" t="s">
        <v>1585</v>
      </c>
      <c r="F268" s="2" t="s">
        <v>22</v>
      </c>
      <c r="G268" s="2" t="s">
        <v>1586</v>
      </c>
      <c r="H268" s="2" t="s">
        <v>116</v>
      </c>
      <c r="I268" s="2" t="s">
        <v>92</v>
      </c>
      <c r="J268" s="2" t="s">
        <v>173</v>
      </c>
      <c r="K268" s="2" t="s">
        <v>27</v>
      </c>
      <c r="L268" s="2" t="s">
        <v>64</v>
      </c>
      <c r="M268" s="2" t="s">
        <v>76</v>
      </c>
      <c r="N268" s="2" t="s">
        <v>77</v>
      </c>
      <c r="O268" s="2" t="s">
        <v>1183</v>
      </c>
      <c r="P268" s="2" t="s">
        <v>1199</v>
      </c>
      <c r="Q268" s="2" t="s">
        <v>1587</v>
      </c>
      <c r="R268" s="2"/>
      <c r="S268" s="2"/>
      <c r="T268" s="2"/>
      <c r="U268" s="2"/>
      <c r="V268" s="2"/>
    </row>
    <row r="269" spans="1:22" x14ac:dyDescent="0.3">
      <c r="A269" s="7" t="s">
        <v>1588</v>
      </c>
      <c r="B269" s="2" t="s">
        <v>100</v>
      </c>
      <c r="C269" s="2" t="s">
        <v>1584</v>
      </c>
      <c r="D269" t="s">
        <v>47</v>
      </c>
      <c r="E269" s="2" t="s">
        <v>1589</v>
      </c>
      <c r="F269" s="2" t="s">
        <v>26</v>
      </c>
      <c r="G269" s="2" t="s">
        <v>1590</v>
      </c>
      <c r="H269" s="2" t="s">
        <v>39</v>
      </c>
      <c r="I269" s="2" t="s">
        <v>40</v>
      </c>
      <c r="J269" s="2" t="s">
        <v>173</v>
      </c>
      <c r="K269" s="2" t="s">
        <v>27</v>
      </c>
      <c r="L269" s="2" t="s">
        <v>64</v>
      </c>
      <c r="M269" s="2" t="s">
        <v>76</v>
      </c>
      <c r="N269" s="2" t="s">
        <v>77</v>
      </c>
      <c r="O269" s="2" t="s">
        <v>1183</v>
      </c>
      <c r="P269" s="2" t="s">
        <v>1199</v>
      </c>
      <c r="Q269" s="2" t="s">
        <v>1587</v>
      </c>
      <c r="R269" s="2"/>
      <c r="S269" s="2"/>
      <c r="T269" s="2"/>
      <c r="U269" s="2"/>
      <c r="V269" s="2"/>
    </row>
    <row r="270" spans="1:22" x14ac:dyDescent="0.3">
      <c r="A270" s="7" t="s">
        <v>1591</v>
      </c>
      <c r="B270" s="2" t="s">
        <v>100</v>
      </c>
      <c r="C270" s="2" t="s">
        <v>1592</v>
      </c>
      <c r="D270" t="s">
        <v>47</v>
      </c>
      <c r="E270" s="2" t="s">
        <v>1593</v>
      </c>
      <c r="F270" s="2" t="s">
        <v>26</v>
      </c>
      <c r="G270" s="2" t="s">
        <v>1594</v>
      </c>
      <c r="H270" s="2" t="s">
        <v>39</v>
      </c>
      <c r="I270" s="2" t="s">
        <v>40</v>
      </c>
      <c r="J270" s="2" t="s">
        <v>173</v>
      </c>
      <c r="K270" s="2" t="s">
        <v>27</v>
      </c>
      <c r="L270" s="2" t="s">
        <v>64</v>
      </c>
      <c r="M270" s="2" t="s">
        <v>76</v>
      </c>
      <c r="N270" s="2" t="s">
        <v>77</v>
      </c>
      <c r="O270" s="2" t="s">
        <v>1183</v>
      </c>
      <c r="P270" s="2" t="s">
        <v>1199</v>
      </c>
      <c r="Q270" s="2" t="s">
        <v>1587</v>
      </c>
      <c r="R270" s="2"/>
      <c r="S270" s="2"/>
      <c r="T270" s="2"/>
      <c r="U270" s="2"/>
      <c r="V270" s="2"/>
    </row>
    <row r="271" spans="1:22" x14ac:dyDescent="0.3">
      <c r="A271" s="7" t="s">
        <v>1595</v>
      </c>
      <c r="B271" s="2" t="s">
        <v>351</v>
      </c>
      <c r="C271" s="2" t="s">
        <v>1596</v>
      </c>
      <c r="D271" t="s">
        <v>47</v>
      </c>
      <c r="E271" s="2" t="s">
        <v>1597</v>
      </c>
      <c r="F271" s="2" t="s">
        <v>26</v>
      </c>
      <c r="G271" s="2" t="s">
        <v>1598</v>
      </c>
      <c r="H271" s="2" t="s">
        <v>116</v>
      </c>
      <c r="I271" s="2" t="s">
        <v>92</v>
      </c>
      <c r="J271" s="2" t="s">
        <v>173</v>
      </c>
      <c r="K271" s="2" t="s">
        <v>52</v>
      </c>
      <c r="L271" s="2" t="s">
        <v>117</v>
      </c>
      <c r="M271" s="2" t="s">
        <v>118</v>
      </c>
      <c r="N271" s="2" t="s">
        <v>119</v>
      </c>
      <c r="O271" s="2" t="s">
        <v>1599</v>
      </c>
      <c r="P271" s="2" t="s">
        <v>1600</v>
      </c>
      <c r="Q271" s="2" t="s">
        <v>1601</v>
      </c>
      <c r="R271" s="2"/>
      <c r="S271" s="2"/>
      <c r="T271" s="2"/>
      <c r="U271" s="2"/>
      <c r="V271" s="2"/>
    </row>
    <row r="272" spans="1:22" x14ac:dyDescent="0.3">
      <c r="A272" s="7" t="s">
        <v>1602</v>
      </c>
      <c r="B272" s="2" t="s">
        <v>351</v>
      </c>
      <c r="C272" s="2" t="s">
        <v>1596</v>
      </c>
      <c r="D272" t="s">
        <v>47</v>
      </c>
      <c r="E272" s="2" t="s">
        <v>1603</v>
      </c>
      <c r="F272" s="2" t="s">
        <v>22</v>
      </c>
      <c r="G272" s="2" t="s">
        <v>1604</v>
      </c>
      <c r="H272" s="2" t="s">
        <v>139</v>
      </c>
      <c r="I272" s="2" t="s">
        <v>92</v>
      </c>
      <c r="J272" s="2" t="s">
        <v>173</v>
      </c>
      <c r="K272" s="2" t="s">
        <v>52</v>
      </c>
      <c r="L272" s="2" t="s">
        <v>117</v>
      </c>
      <c r="M272" s="2" t="s">
        <v>118</v>
      </c>
      <c r="N272" s="2" t="s">
        <v>119</v>
      </c>
      <c r="O272" s="2" t="s">
        <v>1599</v>
      </c>
      <c r="P272" s="2" t="s">
        <v>1600</v>
      </c>
      <c r="Q272" s="2" t="s">
        <v>1601</v>
      </c>
      <c r="R272" s="2"/>
      <c r="S272" s="2"/>
      <c r="T272" s="2"/>
      <c r="U272" s="2"/>
      <c r="V272" s="2"/>
    </row>
    <row r="273" spans="1:22" x14ac:dyDescent="0.3">
      <c r="A273" s="7" t="s">
        <v>1605</v>
      </c>
      <c r="B273" s="2" t="s">
        <v>351</v>
      </c>
      <c r="C273" s="2" t="s">
        <v>1596</v>
      </c>
      <c r="D273" t="s">
        <v>47</v>
      </c>
      <c r="E273" s="2" t="s">
        <v>1606</v>
      </c>
      <c r="F273" s="2" t="s">
        <v>22</v>
      </c>
      <c r="G273" s="2" t="s">
        <v>1607</v>
      </c>
      <c r="H273" s="2" t="s">
        <v>333</v>
      </c>
      <c r="I273" s="2" t="s">
        <v>92</v>
      </c>
      <c r="J273" s="2" t="s">
        <v>173</v>
      </c>
      <c r="K273" s="2" t="s">
        <v>52</v>
      </c>
      <c r="L273" s="2" t="s">
        <v>117</v>
      </c>
      <c r="M273" s="2" t="s">
        <v>118</v>
      </c>
      <c r="N273" s="2" t="s">
        <v>119</v>
      </c>
      <c r="O273" s="2" t="s">
        <v>1599</v>
      </c>
      <c r="P273" s="2" t="s">
        <v>1600</v>
      </c>
      <c r="Q273" s="2" t="s">
        <v>1601</v>
      </c>
      <c r="R273" s="2"/>
      <c r="S273" s="2"/>
      <c r="T273" s="2"/>
      <c r="U273" s="2"/>
      <c r="V273" s="2"/>
    </row>
    <row r="274" spans="1:22" x14ac:dyDescent="0.3">
      <c r="A274" s="7" t="s">
        <v>1608</v>
      </c>
      <c r="B274" s="2" t="s">
        <v>351</v>
      </c>
      <c r="C274" s="2" t="s">
        <v>1609</v>
      </c>
      <c r="D274" t="s">
        <v>47</v>
      </c>
      <c r="E274" s="2" t="s">
        <v>1610</v>
      </c>
      <c r="F274" s="2" t="s">
        <v>26</v>
      </c>
      <c r="G274" s="2" t="s">
        <v>1611</v>
      </c>
      <c r="H274" s="2" t="s">
        <v>39</v>
      </c>
      <c r="I274" s="2" t="s">
        <v>92</v>
      </c>
      <c r="J274" s="2" t="s">
        <v>173</v>
      </c>
      <c r="K274" s="2" t="s">
        <v>52</v>
      </c>
      <c r="L274" s="2" t="s">
        <v>117</v>
      </c>
      <c r="M274" s="2" t="s">
        <v>118</v>
      </c>
      <c r="N274" s="2" t="s">
        <v>119</v>
      </c>
      <c r="O274" s="2" t="s">
        <v>1612</v>
      </c>
      <c r="P274" s="2" t="s">
        <v>1613</v>
      </c>
      <c r="Q274" s="2" t="s">
        <v>1614</v>
      </c>
      <c r="R274" s="2"/>
      <c r="S274" s="2"/>
      <c r="T274" s="2"/>
      <c r="U274" s="2"/>
      <c r="V274" s="2"/>
    </row>
    <row r="275" spans="1:22" x14ac:dyDescent="0.3">
      <c r="A275" s="7" t="s">
        <v>1615</v>
      </c>
      <c r="B275" s="2" t="s">
        <v>351</v>
      </c>
      <c r="C275" s="2" t="s">
        <v>1616</v>
      </c>
      <c r="D275" t="s">
        <v>47</v>
      </c>
      <c r="E275" s="2" t="s">
        <v>1617</v>
      </c>
      <c r="F275" s="2" t="s">
        <v>22</v>
      </c>
      <c r="G275" s="2" t="s">
        <v>1618</v>
      </c>
      <c r="H275" s="2" t="s">
        <v>139</v>
      </c>
      <c r="I275" s="2" t="s">
        <v>92</v>
      </c>
      <c r="J275" s="2" t="s">
        <v>173</v>
      </c>
      <c r="K275" s="2" t="s">
        <v>52</v>
      </c>
      <c r="L275" s="2" t="s">
        <v>117</v>
      </c>
      <c r="M275" s="2" t="s">
        <v>118</v>
      </c>
      <c r="N275" s="2" t="s">
        <v>119</v>
      </c>
      <c r="O275" s="2" t="s">
        <v>1619</v>
      </c>
      <c r="P275" s="2" t="s">
        <v>1620</v>
      </c>
      <c r="Q275" s="2" t="s">
        <v>1621</v>
      </c>
      <c r="R275" s="2"/>
      <c r="S275" s="2"/>
      <c r="T275" s="2"/>
      <c r="U275" s="2"/>
      <c r="V275" s="2"/>
    </row>
    <row r="276" spans="1:22" x14ac:dyDescent="0.3">
      <c r="A276" s="7" t="s">
        <v>1622</v>
      </c>
      <c r="B276" s="2" t="s">
        <v>351</v>
      </c>
      <c r="C276" s="2" t="s">
        <v>1616</v>
      </c>
      <c r="D276" t="s">
        <v>47</v>
      </c>
      <c r="E276" s="2" t="s">
        <v>1623</v>
      </c>
      <c r="F276" s="2" t="s">
        <v>22</v>
      </c>
      <c r="G276" s="2" t="s">
        <v>1624</v>
      </c>
      <c r="H276" s="2" t="s">
        <v>139</v>
      </c>
      <c r="I276" s="2" t="s">
        <v>92</v>
      </c>
      <c r="J276" s="2" t="s">
        <v>173</v>
      </c>
      <c r="K276" s="2" t="s">
        <v>52</v>
      </c>
      <c r="L276" s="2" t="s">
        <v>117</v>
      </c>
      <c r="M276" s="2" t="s">
        <v>118</v>
      </c>
      <c r="N276" s="2" t="s">
        <v>119</v>
      </c>
      <c r="O276" s="2" t="s">
        <v>1619</v>
      </c>
      <c r="P276" s="2" t="s">
        <v>1620</v>
      </c>
      <c r="Q276" s="2" t="s">
        <v>1621</v>
      </c>
      <c r="R276" s="2"/>
      <c r="S276" s="2"/>
      <c r="T276" s="2"/>
      <c r="U276" s="2"/>
      <c r="V276" s="2"/>
    </row>
    <row r="277" spans="1:22" x14ac:dyDescent="0.3">
      <c r="A277" s="7" t="s">
        <v>1625</v>
      </c>
      <c r="B277" s="2" t="s">
        <v>351</v>
      </c>
      <c r="C277" s="2" t="s">
        <v>1616</v>
      </c>
      <c r="D277" t="s">
        <v>47</v>
      </c>
      <c r="E277" s="2" t="s">
        <v>1626</v>
      </c>
      <c r="F277" s="2" t="s">
        <v>26</v>
      </c>
      <c r="G277" s="2" t="s">
        <v>1627</v>
      </c>
      <c r="H277" s="2" t="s">
        <v>116</v>
      </c>
      <c r="I277" s="2" t="s">
        <v>92</v>
      </c>
      <c r="J277" s="2" t="s">
        <v>173</v>
      </c>
      <c r="K277" s="2" t="s">
        <v>52</v>
      </c>
      <c r="L277" s="2" t="s">
        <v>117</v>
      </c>
      <c r="M277" s="2" t="s">
        <v>118</v>
      </c>
      <c r="N277" s="2" t="s">
        <v>119</v>
      </c>
      <c r="O277" s="2" t="s">
        <v>1619</v>
      </c>
      <c r="P277" s="2" t="s">
        <v>1620</v>
      </c>
      <c r="Q277" s="2" t="s">
        <v>1621</v>
      </c>
      <c r="R277" s="2"/>
      <c r="S277" s="2"/>
      <c r="T277" s="2"/>
      <c r="U277" s="2"/>
      <c r="V277" s="2"/>
    </row>
    <row r="278" spans="1:22" x14ac:dyDescent="0.3">
      <c r="A278" s="7" t="s">
        <v>1628</v>
      </c>
      <c r="B278" s="2" t="s">
        <v>351</v>
      </c>
      <c r="C278" s="2" t="s">
        <v>1616</v>
      </c>
      <c r="D278" t="s">
        <v>47</v>
      </c>
      <c r="E278" s="2" t="s">
        <v>1629</v>
      </c>
      <c r="F278" s="2" t="s">
        <v>22</v>
      </c>
      <c r="G278" s="2" t="s">
        <v>1630</v>
      </c>
      <c r="H278" s="2" t="s">
        <v>39</v>
      </c>
      <c r="I278" s="2" t="s">
        <v>92</v>
      </c>
      <c r="J278" s="2" t="s">
        <v>173</v>
      </c>
      <c r="K278" s="2" t="s">
        <v>52</v>
      </c>
      <c r="L278" s="2" t="s">
        <v>117</v>
      </c>
      <c r="M278" s="2" t="s">
        <v>118</v>
      </c>
      <c r="N278" s="2" t="s">
        <v>119</v>
      </c>
      <c r="O278" s="2" t="s">
        <v>1619</v>
      </c>
      <c r="P278" s="2" t="s">
        <v>1620</v>
      </c>
      <c r="Q278" s="2" t="s">
        <v>1621</v>
      </c>
      <c r="R278" s="2"/>
      <c r="S278" s="2"/>
      <c r="T278" s="2"/>
      <c r="U278" s="2"/>
      <c r="V278" s="2"/>
    </row>
    <row r="279" spans="1:22" x14ac:dyDescent="0.3">
      <c r="A279" s="7" t="s">
        <v>1631</v>
      </c>
      <c r="B279" s="2" t="s">
        <v>100</v>
      </c>
      <c r="C279" s="2" t="s">
        <v>1632</v>
      </c>
      <c r="D279" t="s">
        <v>47</v>
      </c>
      <c r="E279" s="2" t="s">
        <v>1633</v>
      </c>
      <c r="F279" s="2" t="s">
        <v>26</v>
      </c>
      <c r="G279" s="2" t="s">
        <v>1634</v>
      </c>
      <c r="H279" s="2" t="s">
        <v>39</v>
      </c>
      <c r="I279" s="2" t="s">
        <v>40</v>
      </c>
      <c r="J279" s="2" t="s">
        <v>173</v>
      </c>
      <c r="K279" s="2" t="s">
        <v>27</v>
      </c>
      <c r="L279" s="2" t="s">
        <v>64</v>
      </c>
      <c r="M279" s="2" t="s">
        <v>76</v>
      </c>
      <c r="N279" s="2" t="s">
        <v>77</v>
      </c>
      <c r="O279" s="2" t="s">
        <v>1183</v>
      </c>
      <c r="P279" s="2" t="s">
        <v>1199</v>
      </c>
      <c r="Q279" s="2" t="s">
        <v>1587</v>
      </c>
      <c r="R279" s="2"/>
      <c r="S279" s="2"/>
      <c r="T279" s="2"/>
      <c r="U279" s="2"/>
      <c r="V279" s="2"/>
    </row>
    <row r="280" spans="1:22" x14ac:dyDescent="0.3">
      <c r="A280" s="7" t="s">
        <v>1635</v>
      </c>
      <c r="B280" s="2" t="s">
        <v>100</v>
      </c>
      <c r="C280" s="2" t="s">
        <v>1636</v>
      </c>
      <c r="D280" t="s">
        <v>170</v>
      </c>
      <c r="E280" s="2" t="s">
        <v>1637</v>
      </c>
      <c r="F280" s="2" t="s">
        <v>22</v>
      </c>
      <c r="G280" s="2" t="s">
        <v>1638</v>
      </c>
      <c r="H280" s="2" t="s">
        <v>39</v>
      </c>
      <c r="I280" s="2" t="s">
        <v>40</v>
      </c>
      <c r="J280" s="2" t="s">
        <v>173</v>
      </c>
      <c r="K280" s="2" t="s">
        <v>27</v>
      </c>
      <c r="L280" s="2" t="s">
        <v>64</v>
      </c>
      <c r="M280" s="2" t="s">
        <v>76</v>
      </c>
      <c r="N280" s="2" t="s">
        <v>1037</v>
      </c>
      <c r="O280" s="2" t="s">
        <v>1038</v>
      </c>
      <c r="P280" s="2" t="s">
        <v>1639</v>
      </c>
      <c r="Q280" s="2" t="s">
        <v>1640</v>
      </c>
      <c r="R280" s="2"/>
      <c r="S280" s="2"/>
      <c r="T280" s="2"/>
      <c r="U280" s="2"/>
      <c r="V280" s="2"/>
    </row>
    <row r="281" spans="1:22" x14ac:dyDescent="0.3">
      <c r="A281" s="7" t="s">
        <v>1641</v>
      </c>
      <c r="B281" s="2" t="s">
        <v>351</v>
      </c>
      <c r="C281" s="2" t="s">
        <v>1642</v>
      </c>
      <c r="D281" t="s">
        <v>170</v>
      </c>
      <c r="E281" s="2" t="s">
        <v>1643</v>
      </c>
      <c r="F281" s="2" t="s">
        <v>26</v>
      </c>
      <c r="G281" s="2" t="s">
        <v>1644</v>
      </c>
      <c r="H281" s="2" t="s">
        <v>39</v>
      </c>
      <c r="I281" s="2" t="s">
        <v>51</v>
      </c>
      <c r="J281" s="2" t="s">
        <v>173</v>
      </c>
      <c r="K281" s="2" t="s">
        <v>52</v>
      </c>
      <c r="L281" s="2" t="s">
        <v>53</v>
      </c>
      <c r="M281" s="2" t="s">
        <v>1645</v>
      </c>
      <c r="N281" s="2" t="s">
        <v>1646</v>
      </c>
      <c r="O281" s="2" t="s">
        <v>1646</v>
      </c>
      <c r="P281" s="2" t="s">
        <v>1647</v>
      </c>
      <c r="Q281" s="2" t="s">
        <v>1648</v>
      </c>
      <c r="R281" s="2"/>
      <c r="S281" s="2"/>
      <c r="T281" s="2"/>
      <c r="U281" s="2"/>
      <c r="V281" s="2"/>
    </row>
    <row r="282" spans="1:22" x14ac:dyDescent="0.3">
      <c r="A282" s="7" t="s">
        <v>1649</v>
      </c>
      <c r="B282" s="2" t="s">
        <v>100</v>
      </c>
      <c r="C282" s="2" t="s">
        <v>1650</v>
      </c>
      <c r="D282" t="s">
        <v>170</v>
      </c>
      <c r="E282" s="2" t="s">
        <v>1651</v>
      </c>
      <c r="F282" s="2" t="s">
        <v>22</v>
      </c>
      <c r="G282" s="2" t="s">
        <v>1652</v>
      </c>
      <c r="H282" s="2" t="s">
        <v>39</v>
      </c>
      <c r="I282" s="2" t="s">
        <v>40</v>
      </c>
      <c r="J282" s="2" t="s">
        <v>173</v>
      </c>
      <c r="K282" s="2" t="s">
        <v>27</v>
      </c>
      <c r="L282" s="2" t="s">
        <v>64</v>
      </c>
      <c r="M282" s="2" t="s">
        <v>76</v>
      </c>
      <c r="N282" s="2" t="s">
        <v>77</v>
      </c>
      <c r="O282" s="2" t="s">
        <v>78</v>
      </c>
      <c r="P282" s="2" t="s">
        <v>1653</v>
      </c>
      <c r="Q282" s="2" t="s">
        <v>1654</v>
      </c>
      <c r="R282" s="2"/>
      <c r="S282" s="2"/>
      <c r="T282" s="2"/>
      <c r="U282" s="2"/>
      <c r="V282" s="2"/>
    </row>
    <row r="283" spans="1:22" x14ac:dyDescent="0.3">
      <c r="A283" s="7" t="s">
        <v>1655</v>
      </c>
      <c r="B283" s="2" t="s">
        <v>100</v>
      </c>
      <c r="C283" s="2" t="s">
        <v>1656</v>
      </c>
      <c r="D283" t="s">
        <v>170</v>
      </c>
      <c r="E283" s="2" t="s">
        <v>1657</v>
      </c>
      <c r="F283" s="2" t="s">
        <v>26</v>
      </c>
      <c r="G283" s="2" t="s">
        <v>1658</v>
      </c>
      <c r="H283" s="2" t="s">
        <v>39</v>
      </c>
      <c r="I283" s="2" t="s">
        <v>40</v>
      </c>
      <c r="J283" s="2" t="s">
        <v>173</v>
      </c>
      <c r="K283" s="2" t="s">
        <v>27</v>
      </c>
      <c r="L283" s="2" t="s">
        <v>28</v>
      </c>
      <c r="M283" s="2" t="s">
        <v>105</v>
      </c>
      <c r="N283" s="2" t="s">
        <v>106</v>
      </c>
      <c r="O283" s="2" t="s">
        <v>1659</v>
      </c>
      <c r="P283" s="2" t="s">
        <v>1660</v>
      </c>
      <c r="Q283" s="2" t="s">
        <v>1661</v>
      </c>
      <c r="R283" s="2"/>
      <c r="S283" s="2"/>
      <c r="T283" s="2"/>
      <c r="U283" s="2"/>
      <c r="V283" s="2"/>
    </row>
    <row r="284" spans="1:22" x14ac:dyDescent="0.3">
      <c r="A284" s="7" t="s">
        <v>1662</v>
      </c>
      <c r="B284" s="2" t="s">
        <v>100</v>
      </c>
      <c r="C284" s="2" t="s">
        <v>1663</v>
      </c>
      <c r="D284" t="s">
        <v>170</v>
      </c>
      <c r="E284" s="2" t="s">
        <v>1664</v>
      </c>
      <c r="F284" s="2" t="s">
        <v>22</v>
      </c>
      <c r="G284" s="2" t="s">
        <v>1665</v>
      </c>
      <c r="H284" s="2" t="s">
        <v>39</v>
      </c>
      <c r="I284" s="2" t="s">
        <v>40</v>
      </c>
      <c r="J284" s="2" t="s">
        <v>173</v>
      </c>
      <c r="K284" s="2" t="s">
        <v>27</v>
      </c>
      <c r="L284" s="2" t="s">
        <v>64</v>
      </c>
      <c r="M284" s="2" t="s">
        <v>65</v>
      </c>
      <c r="N284" s="2" t="s">
        <v>1666</v>
      </c>
      <c r="O284" s="2" t="s">
        <v>1667</v>
      </c>
      <c r="P284" s="2" t="s">
        <v>1668</v>
      </c>
      <c r="Q284" s="2" t="s">
        <v>1669</v>
      </c>
      <c r="R284" s="2"/>
      <c r="S284" s="2"/>
      <c r="T284" s="2"/>
      <c r="U284" s="2"/>
      <c r="V284" s="2"/>
    </row>
    <row r="285" spans="1:22" x14ac:dyDescent="0.3">
      <c r="A285" s="7" t="s">
        <v>1670</v>
      </c>
      <c r="B285" s="2" t="s">
        <v>351</v>
      </c>
      <c r="C285" s="2" t="s">
        <v>1671</v>
      </c>
      <c r="D285" t="s">
        <v>170</v>
      </c>
      <c r="E285" s="2" t="s">
        <v>1672</v>
      </c>
      <c r="F285" s="2" t="s">
        <v>22</v>
      </c>
      <c r="G285" s="2" t="s">
        <v>1673</v>
      </c>
      <c r="H285" s="2" t="s">
        <v>375</v>
      </c>
      <c r="I285" s="2" t="s">
        <v>92</v>
      </c>
      <c r="J285" s="2" t="s">
        <v>173</v>
      </c>
      <c r="K285" s="2" t="s">
        <v>52</v>
      </c>
      <c r="L285" s="2" t="s">
        <v>498</v>
      </c>
      <c r="M285" s="2" t="s">
        <v>499</v>
      </c>
      <c r="N285" s="2" t="s">
        <v>500</v>
      </c>
      <c r="O285" s="2" t="s">
        <v>501</v>
      </c>
      <c r="P285" s="2" t="s">
        <v>1674</v>
      </c>
      <c r="Q285" s="2"/>
      <c r="R285" s="2"/>
      <c r="S285" s="2"/>
      <c r="T285" s="2"/>
      <c r="U285" s="2"/>
      <c r="V285" s="2"/>
    </row>
    <row r="286" spans="1:22" x14ac:dyDescent="0.3">
      <c r="A286" s="7" t="s">
        <v>1675</v>
      </c>
      <c r="B286" s="2" t="s">
        <v>351</v>
      </c>
      <c r="C286" s="2" t="s">
        <v>1676</v>
      </c>
      <c r="D286" t="s">
        <v>170</v>
      </c>
      <c r="E286" s="2" t="s">
        <v>1677</v>
      </c>
      <c r="F286" s="2" t="s">
        <v>22</v>
      </c>
      <c r="G286" s="2" t="s">
        <v>1678</v>
      </c>
      <c r="H286" s="2" t="s">
        <v>39</v>
      </c>
      <c r="I286" s="2" t="s">
        <v>92</v>
      </c>
      <c r="J286" s="2" t="s">
        <v>173</v>
      </c>
      <c r="K286" s="2" t="s">
        <v>52</v>
      </c>
      <c r="L286" s="2" t="s">
        <v>355</v>
      </c>
      <c r="M286" s="2" t="s">
        <v>356</v>
      </c>
      <c r="N286" s="2" t="s">
        <v>1679</v>
      </c>
      <c r="O286" s="2" t="s">
        <v>1679</v>
      </c>
      <c r="P286" s="2" t="s">
        <v>1680</v>
      </c>
      <c r="Q286" s="2"/>
      <c r="R286" s="2"/>
      <c r="S286" s="2"/>
      <c r="T286" s="2"/>
      <c r="U286" s="2"/>
      <c r="V286" s="2"/>
    </row>
    <row r="287" spans="1:22" x14ac:dyDescent="0.3">
      <c r="A287" s="7" t="s">
        <v>1681</v>
      </c>
      <c r="B287" s="2" t="s">
        <v>351</v>
      </c>
      <c r="C287" s="2" t="s">
        <v>1682</v>
      </c>
      <c r="D287" t="s">
        <v>170</v>
      </c>
      <c r="E287" s="2" t="s">
        <v>1683</v>
      </c>
      <c r="F287" s="2" t="s">
        <v>26</v>
      </c>
      <c r="G287" s="2" t="s">
        <v>1684</v>
      </c>
      <c r="H287" s="2" t="s">
        <v>39</v>
      </c>
      <c r="I287" s="2" t="s">
        <v>92</v>
      </c>
      <c r="J287" s="2" t="s">
        <v>173</v>
      </c>
      <c r="K287" s="2" t="s">
        <v>52</v>
      </c>
      <c r="L287" s="2" t="s">
        <v>355</v>
      </c>
      <c r="M287" s="2" t="s">
        <v>356</v>
      </c>
      <c r="N287" s="2" t="s">
        <v>729</v>
      </c>
      <c r="O287" s="2" t="s">
        <v>753</v>
      </c>
      <c r="P287" s="2" t="s">
        <v>1685</v>
      </c>
      <c r="Q287" s="2" t="s">
        <v>1686</v>
      </c>
      <c r="R287" s="2"/>
      <c r="S287" s="2"/>
      <c r="T287" s="2"/>
      <c r="U287" s="2"/>
      <c r="V287" s="2"/>
    </row>
    <row r="288" spans="1:22" x14ac:dyDescent="0.3">
      <c r="A288" s="7" t="s">
        <v>1687</v>
      </c>
      <c r="B288" s="2" t="s">
        <v>351</v>
      </c>
      <c r="C288" s="2" t="s">
        <v>1682</v>
      </c>
      <c r="D288" t="s">
        <v>170</v>
      </c>
      <c r="E288" s="2" t="s">
        <v>1688</v>
      </c>
      <c r="F288" s="2" t="s">
        <v>22</v>
      </c>
      <c r="G288" s="2" t="s">
        <v>1689</v>
      </c>
      <c r="H288" s="2" t="s">
        <v>474</v>
      </c>
      <c r="I288" s="2" t="s">
        <v>92</v>
      </c>
      <c r="J288" s="2" t="s">
        <v>173</v>
      </c>
      <c r="K288" s="2" t="s">
        <v>52</v>
      </c>
      <c r="L288" s="2" t="s">
        <v>355</v>
      </c>
      <c r="M288" s="2" t="s">
        <v>356</v>
      </c>
      <c r="N288" s="2" t="s">
        <v>729</v>
      </c>
      <c r="O288" s="2" t="s">
        <v>753</v>
      </c>
      <c r="P288" s="2" t="s">
        <v>1685</v>
      </c>
      <c r="Q288" s="2" t="s">
        <v>1686</v>
      </c>
      <c r="R288" s="2"/>
      <c r="S288" s="2"/>
      <c r="T288" s="2"/>
      <c r="U288" s="2"/>
      <c r="V288" s="2"/>
    </row>
    <row r="289" spans="1:22" x14ac:dyDescent="0.3">
      <c r="A289" s="7" t="s">
        <v>1690</v>
      </c>
      <c r="B289" s="2" t="s">
        <v>351</v>
      </c>
      <c r="C289" s="2" t="s">
        <v>1691</v>
      </c>
      <c r="D289" t="s">
        <v>170</v>
      </c>
      <c r="E289" s="2" t="s">
        <v>1692</v>
      </c>
      <c r="F289" s="2" t="s">
        <v>22</v>
      </c>
      <c r="G289" s="2" t="s">
        <v>1693</v>
      </c>
      <c r="H289" s="2" t="s">
        <v>39</v>
      </c>
      <c r="I289" s="2" t="s">
        <v>92</v>
      </c>
      <c r="J289" s="2" t="s">
        <v>173</v>
      </c>
      <c r="K289" s="2" t="s">
        <v>52</v>
      </c>
      <c r="L289" s="2" t="s">
        <v>200</v>
      </c>
      <c r="M289" s="2" t="s">
        <v>1694</v>
      </c>
      <c r="N289" s="2" t="s">
        <v>1695</v>
      </c>
      <c r="O289" s="2" t="s">
        <v>1696</v>
      </c>
      <c r="P289" s="2" t="s">
        <v>1697</v>
      </c>
      <c r="Q289" s="2" t="s">
        <v>1698</v>
      </c>
      <c r="R289" s="2"/>
      <c r="S289" s="2"/>
      <c r="T289" s="2"/>
      <c r="U289" s="2"/>
      <c r="V289" s="2"/>
    </row>
    <row r="290" spans="1:22" x14ac:dyDescent="0.3">
      <c r="A290" s="7" t="s">
        <v>1699</v>
      </c>
      <c r="B290" s="2" t="s">
        <v>351</v>
      </c>
      <c r="C290" s="2" t="s">
        <v>1700</v>
      </c>
      <c r="D290" t="s">
        <v>170</v>
      </c>
      <c r="E290" s="2" t="s">
        <v>1701</v>
      </c>
      <c r="F290" s="2" t="s">
        <v>22</v>
      </c>
      <c r="G290" s="2" t="s">
        <v>1702</v>
      </c>
      <c r="H290" s="2" t="s">
        <v>39</v>
      </c>
      <c r="I290" s="2" t="s">
        <v>92</v>
      </c>
      <c r="J290" s="2" t="s">
        <v>173</v>
      </c>
      <c r="K290" s="2" t="s">
        <v>52</v>
      </c>
      <c r="L290" s="2" t="s">
        <v>355</v>
      </c>
      <c r="M290" s="2" t="s">
        <v>356</v>
      </c>
      <c r="N290" s="2" t="s">
        <v>1393</v>
      </c>
      <c r="O290" s="2" t="s">
        <v>1393</v>
      </c>
      <c r="P290" s="2" t="s">
        <v>1703</v>
      </c>
      <c r="Q290" s="2" t="s">
        <v>1704</v>
      </c>
      <c r="R290" s="2"/>
      <c r="S290" s="2"/>
      <c r="T290" s="2"/>
      <c r="U290" s="2"/>
      <c r="V290" s="2"/>
    </row>
    <row r="291" spans="1:22" x14ac:dyDescent="0.3">
      <c r="A291" s="7" t="s">
        <v>1705</v>
      </c>
      <c r="B291" s="2" t="s">
        <v>351</v>
      </c>
      <c r="C291" s="2" t="s">
        <v>1706</v>
      </c>
      <c r="D291" t="s">
        <v>170</v>
      </c>
      <c r="E291" s="2" t="s">
        <v>1707</v>
      </c>
      <c r="F291" s="2" t="s">
        <v>26</v>
      </c>
      <c r="G291" s="2" t="s">
        <v>1708</v>
      </c>
      <c r="H291" s="2" t="s">
        <v>24</v>
      </c>
      <c r="I291" s="2" t="s">
        <v>92</v>
      </c>
      <c r="J291" s="2" t="s">
        <v>173</v>
      </c>
      <c r="K291" s="2" t="s">
        <v>52</v>
      </c>
      <c r="L291" s="2" t="s">
        <v>355</v>
      </c>
      <c r="M291" s="2" t="s">
        <v>356</v>
      </c>
      <c r="N291" s="2" t="s">
        <v>1709</v>
      </c>
      <c r="O291" s="2" t="s">
        <v>1709</v>
      </c>
      <c r="P291" s="2" t="s">
        <v>1710</v>
      </c>
      <c r="Q291" s="2" t="s">
        <v>1711</v>
      </c>
      <c r="R291" s="2"/>
      <c r="S291" s="2"/>
      <c r="T291" s="2"/>
      <c r="U291" s="2"/>
      <c r="V291" s="2"/>
    </row>
    <row r="292" spans="1:22" x14ac:dyDescent="0.3">
      <c r="A292" s="7" t="s">
        <v>1712</v>
      </c>
      <c r="B292" s="2" t="s">
        <v>351</v>
      </c>
      <c r="C292" s="2" t="s">
        <v>1713</v>
      </c>
      <c r="D292" t="s">
        <v>170</v>
      </c>
      <c r="E292" s="2" t="s">
        <v>1714</v>
      </c>
      <c r="F292" s="2" t="s">
        <v>22</v>
      </c>
      <c r="G292" s="2" t="s">
        <v>1715</v>
      </c>
      <c r="H292" s="2" t="s">
        <v>39</v>
      </c>
      <c r="I292" s="2" t="s">
        <v>92</v>
      </c>
      <c r="J292" s="2" t="s">
        <v>173</v>
      </c>
      <c r="K292" s="2" t="s">
        <v>52</v>
      </c>
      <c r="L292" s="2" t="s">
        <v>355</v>
      </c>
      <c r="M292" s="2" t="s">
        <v>356</v>
      </c>
      <c r="N292" s="2" t="s">
        <v>1716</v>
      </c>
      <c r="O292" s="2" t="s">
        <v>1716</v>
      </c>
      <c r="P292" s="2" t="s">
        <v>1716</v>
      </c>
      <c r="Q292" s="2" t="s">
        <v>1717</v>
      </c>
      <c r="R292" s="2"/>
      <c r="S292" s="2"/>
      <c r="T292" s="2"/>
      <c r="U292" s="2"/>
      <c r="V292" s="2"/>
    </row>
    <row r="293" spans="1:22" x14ac:dyDescent="0.3">
      <c r="A293" s="7" t="s">
        <v>1718</v>
      </c>
      <c r="B293" s="2" t="s">
        <v>351</v>
      </c>
      <c r="C293" s="2" t="s">
        <v>1719</v>
      </c>
      <c r="D293" t="s">
        <v>170</v>
      </c>
      <c r="E293" s="2" t="s">
        <v>1720</v>
      </c>
      <c r="F293" s="2" t="s">
        <v>22</v>
      </c>
      <c r="G293" s="2" t="s">
        <v>1721</v>
      </c>
      <c r="H293" s="2" t="s">
        <v>39</v>
      </c>
      <c r="I293" s="2" t="s">
        <v>92</v>
      </c>
      <c r="J293" s="2" t="s">
        <v>173</v>
      </c>
      <c r="K293" s="2" t="s">
        <v>52</v>
      </c>
      <c r="L293" s="2" t="s">
        <v>355</v>
      </c>
      <c r="M293" s="2" t="s">
        <v>356</v>
      </c>
      <c r="N293" s="2" t="s">
        <v>1393</v>
      </c>
      <c r="O293" s="2" t="s">
        <v>1393</v>
      </c>
      <c r="P293" s="2" t="s">
        <v>1703</v>
      </c>
      <c r="Q293" s="2" t="s">
        <v>1722</v>
      </c>
      <c r="R293" s="2"/>
      <c r="S293" s="2"/>
      <c r="T293" s="2"/>
      <c r="U293" s="2"/>
      <c r="V293" s="2"/>
    </row>
    <row r="294" spans="1:22" x14ac:dyDescent="0.3">
      <c r="A294" s="7" t="s">
        <v>1723</v>
      </c>
      <c r="B294" s="2" t="s">
        <v>351</v>
      </c>
      <c r="C294" s="2" t="s">
        <v>1724</v>
      </c>
      <c r="D294" t="s">
        <v>170</v>
      </c>
      <c r="E294" s="2" t="s">
        <v>1725</v>
      </c>
      <c r="F294" s="2" t="s">
        <v>22</v>
      </c>
      <c r="G294" s="2" t="s">
        <v>1726</v>
      </c>
      <c r="H294" s="2" t="s">
        <v>39</v>
      </c>
      <c r="I294" s="2" t="s">
        <v>92</v>
      </c>
      <c r="J294" s="2" t="s">
        <v>173</v>
      </c>
      <c r="K294" s="2" t="s">
        <v>52</v>
      </c>
      <c r="L294" s="2" t="s">
        <v>200</v>
      </c>
      <c r="M294" s="2" t="s">
        <v>1694</v>
      </c>
      <c r="N294" s="2" t="s">
        <v>1695</v>
      </c>
      <c r="O294" s="2" t="s">
        <v>1696</v>
      </c>
      <c r="P294" s="2" t="s">
        <v>1727</v>
      </c>
      <c r="Q294" s="2" t="s">
        <v>1728</v>
      </c>
      <c r="R294" s="2"/>
      <c r="S294" s="2"/>
      <c r="T294" s="2"/>
      <c r="U294" s="2"/>
      <c r="V294" s="2"/>
    </row>
    <row r="295" spans="1:22" x14ac:dyDescent="0.3">
      <c r="A295" s="7" t="s">
        <v>1729</v>
      </c>
      <c r="B295" s="2" t="s">
        <v>351</v>
      </c>
      <c r="C295" s="2" t="s">
        <v>1730</v>
      </c>
      <c r="D295" t="s">
        <v>170</v>
      </c>
      <c r="E295" s="2" t="s">
        <v>1731</v>
      </c>
      <c r="F295" s="2" t="s">
        <v>26</v>
      </c>
      <c r="G295" s="2" t="s">
        <v>1732</v>
      </c>
      <c r="H295" s="2" t="s">
        <v>39</v>
      </c>
      <c r="I295" s="2" t="s">
        <v>92</v>
      </c>
      <c r="J295" s="2" t="s">
        <v>173</v>
      </c>
      <c r="K295" s="2" t="s">
        <v>52</v>
      </c>
      <c r="L295" s="2" t="s">
        <v>355</v>
      </c>
      <c r="M295" s="2" t="s">
        <v>356</v>
      </c>
      <c r="N295" s="2" t="s">
        <v>1143</v>
      </c>
      <c r="O295" s="2" t="s">
        <v>1143</v>
      </c>
      <c r="P295" s="2" t="s">
        <v>1143</v>
      </c>
      <c r="Q295" s="2" t="s">
        <v>1733</v>
      </c>
      <c r="R295" s="2"/>
      <c r="S295" s="2"/>
      <c r="T295" s="2"/>
      <c r="U295" s="2"/>
      <c r="V295" s="2"/>
    </row>
    <row r="296" spans="1:22" x14ac:dyDescent="0.3">
      <c r="A296" s="7" t="s">
        <v>1734</v>
      </c>
      <c r="B296" s="2" t="s">
        <v>351</v>
      </c>
      <c r="C296" s="2" t="s">
        <v>1730</v>
      </c>
      <c r="D296" t="s">
        <v>170</v>
      </c>
      <c r="E296" s="2" t="s">
        <v>1735</v>
      </c>
      <c r="F296" s="2" t="s">
        <v>22</v>
      </c>
      <c r="G296" s="2" t="s">
        <v>1736</v>
      </c>
      <c r="H296" s="2" t="s">
        <v>474</v>
      </c>
      <c r="I296" s="2" t="s">
        <v>92</v>
      </c>
      <c r="J296" s="2" t="s">
        <v>173</v>
      </c>
      <c r="K296" s="2" t="s">
        <v>52</v>
      </c>
      <c r="L296" s="2" t="s">
        <v>355</v>
      </c>
      <c r="M296" s="2" t="s">
        <v>356</v>
      </c>
      <c r="N296" s="2" t="s">
        <v>1143</v>
      </c>
      <c r="O296" s="2" t="s">
        <v>1143</v>
      </c>
      <c r="P296" s="2" t="s">
        <v>1143</v>
      </c>
      <c r="Q296" s="2" t="s">
        <v>1733</v>
      </c>
      <c r="R296" s="2"/>
      <c r="S296" s="2"/>
      <c r="T296" s="2"/>
      <c r="U296" s="2"/>
      <c r="V296" s="2"/>
    </row>
    <row r="297" spans="1:22" x14ac:dyDescent="0.3">
      <c r="A297" s="7" t="s">
        <v>1737</v>
      </c>
      <c r="B297" s="2" t="s">
        <v>351</v>
      </c>
      <c r="C297" s="2" t="s">
        <v>1738</v>
      </c>
      <c r="D297" t="s">
        <v>170</v>
      </c>
      <c r="E297" s="2" t="s">
        <v>1739</v>
      </c>
      <c r="F297" s="2" t="s">
        <v>22</v>
      </c>
      <c r="G297" s="2" t="s">
        <v>1740</v>
      </c>
      <c r="H297" s="2" t="s">
        <v>39</v>
      </c>
      <c r="I297" s="2" t="s">
        <v>92</v>
      </c>
      <c r="J297" s="2" t="s">
        <v>173</v>
      </c>
      <c r="K297" s="2" t="s">
        <v>52</v>
      </c>
      <c r="L297" s="2" t="s">
        <v>200</v>
      </c>
      <c r="M297" s="2" t="s">
        <v>1694</v>
      </c>
      <c r="N297" s="2" t="s">
        <v>1695</v>
      </c>
      <c r="O297" s="2" t="s">
        <v>1696</v>
      </c>
      <c r="P297" s="2" t="s">
        <v>1741</v>
      </c>
      <c r="Q297" s="2" t="s">
        <v>1742</v>
      </c>
      <c r="R297" s="2"/>
      <c r="S297" s="2"/>
      <c r="T297" s="2"/>
      <c r="U297" s="2"/>
      <c r="V297" s="2"/>
    </row>
    <row r="298" spans="1:22" x14ac:dyDescent="0.3">
      <c r="A298" s="7" t="s">
        <v>1743</v>
      </c>
      <c r="B298" s="2" t="s">
        <v>351</v>
      </c>
      <c r="C298" s="2" t="s">
        <v>1744</v>
      </c>
      <c r="D298" t="s">
        <v>170</v>
      </c>
      <c r="E298" s="2" t="s">
        <v>1745</v>
      </c>
      <c r="F298" s="2" t="s">
        <v>26</v>
      </c>
      <c r="G298" s="2" t="s">
        <v>1746</v>
      </c>
      <c r="H298" s="2" t="s">
        <v>116</v>
      </c>
      <c r="I298" s="2" t="s">
        <v>92</v>
      </c>
      <c r="J298" s="2" t="s">
        <v>173</v>
      </c>
      <c r="K298" s="2" t="s">
        <v>52</v>
      </c>
      <c r="L298" s="2" t="s">
        <v>355</v>
      </c>
      <c r="M298" s="2" t="s">
        <v>356</v>
      </c>
      <c r="N298" s="2" t="s">
        <v>1747</v>
      </c>
      <c r="O298" s="2" t="s">
        <v>1747</v>
      </c>
      <c r="P298" s="2" t="s">
        <v>1747</v>
      </c>
      <c r="Q298" s="2" t="s">
        <v>1748</v>
      </c>
      <c r="R298" s="2"/>
      <c r="S298" s="2"/>
      <c r="T298" s="2"/>
      <c r="U298" s="2"/>
      <c r="V298" s="2"/>
    </row>
    <row r="299" spans="1:22" x14ac:dyDescent="0.3">
      <c r="A299" s="7" t="s">
        <v>1749</v>
      </c>
      <c r="B299" s="2" t="s">
        <v>351</v>
      </c>
      <c r="C299" s="2" t="s">
        <v>1744</v>
      </c>
      <c r="D299" t="s">
        <v>170</v>
      </c>
      <c r="E299" s="2" t="s">
        <v>1750</v>
      </c>
      <c r="F299" s="2" t="s">
        <v>26</v>
      </c>
      <c r="G299" s="2" t="s">
        <v>1751</v>
      </c>
      <c r="H299" s="2" t="s">
        <v>39</v>
      </c>
      <c r="I299" s="2" t="s">
        <v>92</v>
      </c>
      <c r="J299" s="2" t="s">
        <v>173</v>
      </c>
      <c r="K299" s="2" t="s">
        <v>52</v>
      </c>
      <c r="L299" s="2" t="s">
        <v>355</v>
      </c>
      <c r="M299" s="2" t="s">
        <v>356</v>
      </c>
      <c r="N299" s="2" t="s">
        <v>1747</v>
      </c>
      <c r="O299" s="2" t="s">
        <v>1747</v>
      </c>
      <c r="P299" s="2" t="s">
        <v>1747</v>
      </c>
      <c r="Q299" s="2" t="s">
        <v>1748</v>
      </c>
      <c r="R299" s="2"/>
      <c r="S299" s="2"/>
      <c r="T299" s="2"/>
      <c r="U299" s="2"/>
      <c r="V299" s="2"/>
    </row>
    <row r="300" spans="1:22" x14ac:dyDescent="0.3">
      <c r="A300" s="7" t="s">
        <v>1752</v>
      </c>
      <c r="B300" s="2" t="s">
        <v>351</v>
      </c>
      <c r="C300" s="2" t="s">
        <v>1753</v>
      </c>
      <c r="D300" t="s">
        <v>170</v>
      </c>
      <c r="E300" s="2" t="s">
        <v>1754</v>
      </c>
      <c r="F300" s="2" t="s">
        <v>22</v>
      </c>
      <c r="G300" s="2" t="s">
        <v>1755</v>
      </c>
      <c r="H300" s="2" t="s">
        <v>39</v>
      </c>
      <c r="I300" s="2" t="s">
        <v>92</v>
      </c>
      <c r="J300" s="2" t="s">
        <v>173</v>
      </c>
      <c r="K300" s="2" t="s">
        <v>52</v>
      </c>
      <c r="L300" s="2" t="s">
        <v>355</v>
      </c>
      <c r="M300" s="2" t="s">
        <v>356</v>
      </c>
      <c r="N300" s="2" t="s">
        <v>1393</v>
      </c>
      <c r="O300" s="2" t="s">
        <v>1756</v>
      </c>
      <c r="P300" s="2" t="s">
        <v>1756</v>
      </c>
      <c r="Q300" s="2" t="s">
        <v>1757</v>
      </c>
      <c r="R300" s="2"/>
      <c r="S300" s="2"/>
      <c r="T300" s="2"/>
      <c r="U300" s="2"/>
      <c r="V300" s="2"/>
    </row>
    <row r="301" spans="1:22" x14ac:dyDescent="0.3">
      <c r="A301" s="7" t="s">
        <v>1758</v>
      </c>
      <c r="B301" s="2" t="s">
        <v>351</v>
      </c>
      <c r="C301" s="2" t="s">
        <v>1759</v>
      </c>
      <c r="D301" t="s">
        <v>170</v>
      </c>
      <c r="E301" s="2" t="s">
        <v>1760</v>
      </c>
      <c r="F301" s="2" t="s">
        <v>22</v>
      </c>
      <c r="G301" s="2" t="s">
        <v>1761</v>
      </c>
      <c r="H301" s="2" t="s">
        <v>116</v>
      </c>
      <c r="I301" s="2" t="s">
        <v>92</v>
      </c>
      <c r="J301" s="2" t="s">
        <v>173</v>
      </c>
      <c r="K301" s="2" t="s">
        <v>52</v>
      </c>
      <c r="L301" s="2" t="s">
        <v>889</v>
      </c>
      <c r="M301" s="2" t="s">
        <v>1762</v>
      </c>
      <c r="N301" s="2" t="s">
        <v>1763</v>
      </c>
      <c r="O301" s="2" t="s">
        <v>1764</v>
      </c>
      <c r="P301" s="2"/>
      <c r="Q301" s="2"/>
      <c r="R301" s="2"/>
      <c r="S301" s="2"/>
      <c r="T301" s="2"/>
      <c r="U301" s="2"/>
      <c r="V301" s="2"/>
    </row>
    <row r="302" spans="1:22" x14ac:dyDescent="0.3">
      <c r="A302" s="7" t="s">
        <v>1765</v>
      </c>
      <c r="B302" s="2" t="s">
        <v>351</v>
      </c>
      <c r="C302" s="2" t="s">
        <v>1766</v>
      </c>
      <c r="D302" t="s">
        <v>170</v>
      </c>
      <c r="E302" s="2" t="s">
        <v>1767</v>
      </c>
      <c r="F302" s="2" t="s">
        <v>26</v>
      </c>
      <c r="G302" s="2" t="s">
        <v>1768</v>
      </c>
      <c r="H302" s="2" t="s">
        <v>39</v>
      </c>
      <c r="I302" s="2" t="s">
        <v>92</v>
      </c>
      <c r="J302" s="2" t="s">
        <v>173</v>
      </c>
      <c r="K302" s="2" t="s">
        <v>52</v>
      </c>
      <c r="L302" s="2" t="s">
        <v>200</v>
      </c>
      <c r="M302" s="2" t="s">
        <v>1769</v>
      </c>
      <c r="N302" s="2" t="s">
        <v>1770</v>
      </c>
      <c r="O302" s="2" t="s">
        <v>1771</v>
      </c>
      <c r="P302" s="2" t="s">
        <v>1772</v>
      </c>
      <c r="Q302" s="2" t="s">
        <v>1773</v>
      </c>
      <c r="R302" s="2"/>
      <c r="S302" s="2"/>
      <c r="T302" s="2"/>
      <c r="U302" s="2"/>
      <c r="V302" s="2"/>
    </row>
    <row r="303" spans="1:22" x14ac:dyDescent="0.3">
      <c r="A303" s="7" t="s">
        <v>1774</v>
      </c>
      <c r="B303" s="2" t="s">
        <v>351</v>
      </c>
      <c r="C303" s="2" t="s">
        <v>1775</v>
      </c>
      <c r="D303" t="s">
        <v>170</v>
      </c>
      <c r="E303" s="2" t="s">
        <v>1776</v>
      </c>
      <c r="F303" s="2" t="s">
        <v>22</v>
      </c>
      <c r="G303" s="2" t="s">
        <v>1777</v>
      </c>
      <c r="H303" s="2" t="s">
        <v>39</v>
      </c>
      <c r="I303" s="2" t="s">
        <v>92</v>
      </c>
      <c r="J303" s="2" t="s">
        <v>173</v>
      </c>
      <c r="K303" s="2" t="s">
        <v>52</v>
      </c>
      <c r="L303" s="2" t="s">
        <v>53</v>
      </c>
      <c r="M303" s="2" t="s">
        <v>1778</v>
      </c>
      <c r="N303" s="2" t="s">
        <v>1778</v>
      </c>
      <c r="O303" s="2" t="s">
        <v>1778</v>
      </c>
      <c r="P303" s="2" t="s">
        <v>1778</v>
      </c>
      <c r="Q303" s="2" t="s">
        <v>1779</v>
      </c>
      <c r="R303" s="2"/>
      <c r="S303" s="2"/>
      <c r="T303" s="2"/>
      <c r="U303" s="2"/>
      <c r="V303" s="2"/>
    </row>
    <row r="304" spans="1:22" x14ac:dyDescent="0.3">
      <c r="A304" s="7" t="s">
        <v>1780</v>
      </c>
      <c r="B304" s="2" t="s">
        <v>351</v>
      </c>
      <c r="C304" s="2" t="s">
        <v>1781</v>
      </c>
      <c r="D304" t="s">
        <v>170</v>
      </c>
      <c r="E304" s="2" t="s">
        <v>1782</v>
      </c>
      <c r="F304" s="2" t="s">
        <v>22</v>
      </c>
      <c r="G304" s="2" t="s">
        <v>1783</v>
      </c>
      <c r="H304" s="2" t="s">
        <v>39</v>
      </c>
      <c r="I304" s="2" t="s">
        <v>92</v>
      </c>
      <c r="J304" s="2" t="s">
        <v>173</v>
      </c>
      <c r="K304" s="2" t="s">
        <v>52</v>
      </c>
      <c r="L304" s="2" t="s">
        <v>53</v>
      </c>
      <c r="M304" s="2" t="s">
        <v>1784</v>
      </c>
      <c r="N304" s="2" t="s">
        <v>1785</v>
      </c>
      <c r="O304" s="2" t="s">
        <v>1786</v>
      </c>
      <c r="P304" s="2" t="s">
        <v>1786</v>
      </c>
      <c r="Q304" s="2" t="s">
        <v>1787</v>
      </c>
      <c r="R304" s="2"/>
      <c r="S304" s="2"/>
      <c r="T304" s="2"/>
      <c r="U304" s="2"/>
      <c r="V304" s="2"/>
    </row>
    <row r="305" spans="1:22" x14ac:dyDescent="0.3">
      <c r="A305" s="7" t="s">
        <v>1788</v>
      </c>
      <c r="B305" s="2" t="s">
        <v>351</v>
      </c>
      <c r="C305" s="2" t="s">
        <v>1781</v>
      </c>
      <c r="D305" t="s">
        <v>170</v>
      </c>
      <c r="E305" s="2" t="s">
        <v>1789</v>
      </c>
      <c r="F305" s="2" t="s">
        <v>26</v>
      </c>
      <c r="G305" s="2" t="s">
        <v>1790</v>
      </c>
      <c r="H305" s="2" t="s">
        <v>91</v>
      </c>
      <c r="I305" s="2" t="s">
        <v>51</v>
      </c>
      <c r="J305" s="2" t="s">
        <v>173</v>
      </c>
      <c r="K305" s="2" t="s">
        <v>52</v>
      </c>
      <c r="L305" s="2" t="s">
        <v>53</v>
      </c>
      <c r="M305" s="2" t="s">
        <v>1784</v>
      </c>
      <c r="N305" s="2" t="s">
        <v>1785</v>
      </c>
      <c r="O305" s="2" t="s">
        <v>1786</v>
      </c>
      <c r="P305" s="2" t="s">
        <v>1786</v>
      </c>
      <c r="Q305" s="2" t="s">
        <v>1787</v>
      </c>
      <c r="R305" s="2"/>
      <c r="S305" s="2"/>
      <c r="T305" s="2"/>
      <c r="U305" s="2"/>
      <c r="V305" s="2"/>
    </row>
    <row r="306" spans="1:22" x14ac:dyDescent="0.3">
      <c r="A306" s="7" t="s">
        <v>1791</v>
      </c>
      <c r="B306" s="2" t="s">
        <v>351</v>
      </c>
      <c r="C306" s="2" t="s">
        <v>1792</v>
      </c>
      <c r="D306" t="s">
        <v>170</v>
      </c>
      <c r="E306" s="2" t="s">
        <v>1793</v>
      </c>
      <c r="F306" s="2" t="s">
        <v>22</v>
      </c>
      <c r="G306" s="2" t="s">
        <v>1794</v>
      </c>
      <c r="H306" s="2" t="s">
        <v>39</v>
      </c>
      <c r="I306" s="2" t="s">
        <v>51</v>
      </c>
      <c r="J306" s="2" t="s">
        <v>173</v>
      </c>
      <c r="K306" s="2" t="s">
        <v>52</v>
      </c>
      <c r="L306" s="2" t="s">
        <v>53</v>
      </c>
      <c r="M306" s="2" t="s">
        <v>1784</v>
      </c>
      <c r="N306" s="2" t="s">
        <v>1785</v>
      </c>
      <c r="O306" s="2" t="s">
        <v>1795</v>
      </c>
      <c r="P306" s="2" t="s">
        <v>1796</v>
      </c>
      <c r="Q306" s="2" t="s">
        <v>1797</v>
      </c>
      <c r="R306" s="2"/>
      <c r="S306" s="2"/>
      <c r="T306" s="2"/>
      <c r="U306" s="2"/>
      <c r="V306" s="2"/>
    </row>
    <row r="307" spans="1:22" x14ac:dyDescent="0.3">
      <c r="A307" s="7" t="s">
        <v>1798</v>
      </c>
      <c r="B307" s="2" t="s">
        <v>351</v>
      </c>
      <c r="C307" s="2" t="s">
        <v>1799</v>
      </c>
      <c r="D307" t="s">
        <v>170</v>
      </c>
      <c r="E307" s="2" t="s">
        <v>1800</v>
      </c>
      <c r="F307" s="2" t="s">
        <v>22</v>
      </c>
      <c r="G307" s="2" t="s">
        <v>1801</v>
      </c>
      <c r="H307" s="2" t="s">
        <v>798</v>
      </c>
      <c r="I307" s="2" t="s">
        <v>92</v>
      </c>
      <c r="J307" s="2" t="s">
        <v>173</v>
      </c>
      <c r="K307" s="2" t="s">
        <v>52</v>
      </c>
      <c r="L307" s="2" t="s">
        <v>117</v>
      </c>
      <c r="M307" s="2" t="s">
        <v>459</v>
      </c>
      <c r="N307" s="2" t="s">
        <v>460</v>
      </c>
      <c r="O307" s="2" t="s">
        <v>1802</v>
      </c>
      <c r="P307" s="2" t="s">
        <v>1803</v>
      </c>
      <c r="Q307" s="2" t="s">
        <v>1804</v>
      </c>
      <c r="R307" s="2"/>
      <c r="S307" s="2"/>
      <c r="T307" s="2"/>
      <c r="U307" s="2"/>
      <c r="V307" s="2"/>
    </row>
    <row r="308" spans="1:22" x14ac:dyDescent="0.3">
      <c r="A308" s="7" t="s">
        <v>1805</v>
      </c>
      <c r="B308" s="2" t="s">
        <v>351</v>
      </c>
      <c r="C308" s="2" t="s">
        <v>1806</v>
      </c>
      <c r="D308" t="s">
        <v>102</v>
      </c>
      <c r="E308" s="2" t="s">
        <v>1807</v>
      </c>
      <c r="F308" s="2" t="s">
        <v>22</v>
      </c>
      <c r="G308" s="2" t="s">
        <v>1808</v>
      </c>
      <c r="H308" s="2" t="s">
        <v>139</v>
      </c>
      <c r="I308" s="2" t="s">
        <v>51</v>
      </c>
      <c r="J308" s="2" t="s">
        <v>173</v>
      </c>
      <c r="K308" s="2" t="s">
        <v>52</v>
      </c>
      <c r="L308" s="2" t="s">
        <v>117</v>
      </c>
      <c r="M308" s="2" t="s">
        <v>1045</v>
      </c>
      <c r="N308" s="2" t="s">
        <v>1046</v>
      </c>
      <c r="O308" s="2" t="s">
        <v>1047</v>
      </c>
      <c r="P308" s="2" t="s">
        <v>1809</v>
      </c>
      <c r="Q308" s="2" t="s">
        <v>1810</v>
      </c>
      <c r="R308" s="2"/>
      <c r="S308" s="2"/>
      <c r="T308" s="2"/>
      <c r="U308" s="2"/>
      <c r="V308" s="2"/>
    </row>
    <row r="309" spans="1:22" x14ac:dyDescent="0.3">
      <c r="A309" s="7" t="s">
        <v>1811</v>
      </c>
      <c r="B309" s="2" t="s">
        <v>351</v>
      </c>
      <c r="C309" s="2" t="s">
        <v>1806</v>
      </c>
      <c r="D309" t="s">
        <v>102</v>
      </c>
      <c r="E309" s="2" t="s">
        <v>1812</v>
      </c>
      <c r="F309" s="2" t="s">
        <v>22</v>
      </c>
      <c r="G309" s="2" t="s">
        <v>1813</v>
      </c>
      <c r="H309" s="2" t="s">
        <v>39</v>
      </c>
      <c r="I309" s="2" t="s">
        <v>92</v>
      </c>
      <c r="J309" s="2" t="s">
        <v>173</v>
      </c>
      <c r="K309" s="2" t="s">
        <v>52</v>
      </c>
      <c r="L309" s="2" t="s">
        <v>117</v>
      </c>
      <c r="M309" s="2" t="s">
        <v>1045</v>
      </c>
      <c r="N309" s="2" t="s">
        <v>1046</v>
      </c>
      <c r="O309" s="2" t="s">
        <v>1047</v>
      </c>
      <c r="P309" s="2" t="s">
        <v>1809</v>
      </c>
      <c r="Q309" s="2" t="s">
        <v>1810</v>
      </c>
      <c r="R309" s="2"/>
      <c r="S309" s="2"/>
      <c r="T309" s="2"/>
      <c r="U309" s="2"/>
      <c r="V309" s="2"/>
    </row>
    <row r="310" spans="1:22" x14ac:dyDescent="0.3">
      <c r="A310" s="7" t="s">
        <v>1814</v>
      </c>
      <c r="B310" s="2" t="s">
        <v>351</v>
      </c>
      <c r="C310" s="2" t="s">
        <v>1815</v>
      </c>
      <c r="D310" t="s">
        <v>102</v>
      </c>
      <c r="E310" s="2" t="s">
        <v>1816</v>
      </c>
      <c r="F310" s="2" t="s">
        <v>22</v>
      </c>
      <c r="G310" s="2" t="s">
        <v>1817</v>
      </c>
      <c r="H310" s="2" t="s">
        <v>39</v>
      </c>
      <c r="I310" s="2" t="s">
        <v>92</v>
      </c>
      <c r="J310" s="2" t="s">
        <v>173</v>
      </c>
      <c r="K310" s="2" t="s">
        <v>52</v>
      </c>
      <c r="L310" s="2" t="s">
        <v>210</v>
      </c>
      <c r="M310" s="2" t="s">
        <v>1818</v>
      </c>
      <c r="N310" s="2" t="s">
        <v>1819</v>
      </c>
      <c r="O310" s="2" t="s">
        <v>1820</v>
      </c>
      <c r="P310" s="2" t="s">
        <v>1821</v>
      </c>
      <c r="Q310" s="2" t="s">
        <v>1822</v>
      </c>
      <c r="R310" s="2"/>
      <c r="S310" s="2"/>
      <c r="T310" s="2"/>
      <c r="U310" s="2"/>
      <c r="V310" s="2"/>
    </row>
    <row r="311" spans="1:22" x14ac:dyDescent="0.3">
      <c r="A311" s="7" t="s">
        <v>1823</v>
      </c>
      <c r="B311" s="2" t="s">
        <v>351</v>
      </c>
      <c r="C311" s="2" t="s">
        <v>1824</v>
      </c>
      <c r="D311" t="s">
        <v>102</v>
      </c>
      <c r="E311" s="2" t="s">
        <v>1825</v>
      </c>
      <c r="F311" s="2" t="s">
        <v>22</v>
      </c>
      <c r="G311" s="2" t="s">
        <v>1826</v>
      </c>
      <c r="H311" s="2" t="s">
        <v>39</v>
      </c>
      <c r="I311" s="2" t="s">
        <v>92</v>
      </c>
      <c r="J311" s="2" t="s">
        <v>173</v>
      </c>
      <c r="K311" s="2" t="s">
        <v>52</v>
      </c>
      <c r="L311" s="2" t="s">
        <v>117</v>
      </c>
      <c r="M311" s="2" t="s">
        <v>118</v>
      </c>
      <c r="N311" s="2" t="s">
        <v>119</v>
      </c>
      <c r="O311" s="2" t="s">
        <v>1827</v>
      </c>
      <c r="P311" s="2" t="s">
        <v>1828</v>
      </c>
      <c r="Q311" s="2" t="s">
        <v>1829</v>
      </c>
      <c r="R311" s="2"/>
      <c r="S311" s="2"/>
      <c r="T311" s="2"/>
      <c r="U311" s="2"/>
      <c r="V311" s="2"/>
    </row>
    <row r="312" spans="1:22" x14ac:dyDescent="0.3">
      <c r="A312" s="7" t="s">
        <v>1830</v>
      </c>
      <c r="B312" s="2" t="s">
        <v>100</v>
      </c>
      <c r="C312" s="2" t="s">
        <v>1831</v>
      </c>
      <c r="D312" t="s">
        <v>102</v>
      </c>
      <c r="E312" s="2" t="s">
        <v>1832</v>
      </c>
      <c r="F312" s="2" t="s">
        <v>26</v>
      </c>
      <c r="G312" s="2" t="s">
        <v>1833</v>
      </c>
      <c r="H312" s="2" t="s">
        <v>39</v>
      </c>
      <c r="I312" s="2" t="s">
        <v>40</v>
      </c>
      <c r="J312" s="2" t="s">
        <v>173</v>
      </c>
      <c r="K312" s="2" t="s">
        <v>27</v>
      </c>
      <c r="L312" s="2" t="s">
        <v>388</v>
      </c>
      <c r="M312" s="2" t="s">
        <v>389</v>
      </c>
      <c r="N312" s="2" t="s">
        <v>1236</v>
      </c>
      <c r="O312" s="2" t="s">
        <v>1236</v>
      </c>
      <c r="P312" s="2" t="s">
        <v>1834</v>
      </c>
      <c r="Q312" s="2" t="s">
        <v>1835</v>
      </c>
      <c r="R312" s="2"/>
      <c r="S312" s="2"/>
      <c r="T312" s="2"/>
      <c r="U312" s="2"/>
      <c r="V312" s="2"/>
    </row>
    <row r="313" spans="1:22" x14ac:dyDescent="0.3">
      <c r="A313" s="7" t="s">
        <v>1836</v>
      </c>
      <c r="B313" s="2" t="s">
        <v>351</v>
      </c>
      <c r="C313" s="2" t="s">
        <v>1837</v>
      </c>
      <c r="D313" t="s">
        <v>102</v>
      </c>
      <c r="E313" s="2" t="s">
        <v>1838</v>
      </c>
      <c r="F313" s="2" t="s">
        <v>22</v>
      </c>
      <c r="G313" s="2" t="s">
        <v>1839</v>
      </c>
      <c r="H313" s="2" t="s">
        <v>39</v>
      </c>
      <c r="I313" s="2" t="s">
        <v>92</v>
      </c>
      <c r="J313" s="2" t="s">
        <v>173</v>
      </c>
      <c r="K313" s="2" t="s">
        <v>52</v>
      </c>
      <c r="L313" s="2" t="s">
        <v>924</v>
      </c>
      <c r="M313" s="2" t="s">
        <v>925</v>
      </c>
      <c r="N313" s="2" t="s">
        <v>1000</v>
      </c>
      <c r="O313" s="2" t="s">
        <v>1000</v>
      </c>
      <c r="P313" s="2" t="s">
        <v>1000</v>
      </c>
      <c r="Q313" s="2"/>
      <c r="R313" s="2"/>
      <c r="S313" s="2"/>
      <c r="T313" s="2"/>
      <c r="U313" s="2"/>
      <c r="V313" s="2"/>
    </row>
    <row r="314" spans="1:22" x14ac:dyDescent="0.3">
      <c r="A314" s="7" t="s">
        <v>1840</v>
      </c>
      <c r="B314" s="2" t="s">
        <v>351</v>
      </c>
      <c r="C314" s="2" t="s">
        <v>1841</v>
      </c>
      <c r="D314" t="s">
        <v>102</v>
      </c>
      <c r="E314" s="2" t="s">
        <v>1842</v>
      </c>
      <c r="F314" s="2" t="s">
        <v>22</v>
      </c>
      <c r="G314" s="2" t="s">
        <v>1843</v>
      </c>
      <c r="H314" s="2" t="s">
        <v>116</v>
      </c>
      <c r="I314" s="2" t="s">
        <v>92</v>
      </c>
      <c r="J314" s="2" t="s">
        <v>173</v>
      </c>
      <c r="K314" s="2" t="s">
        <v>52</v>
      </c>
      <c r="L314" s="2" t="s">
        <v>117</v>
      </c>
      <c r="M314" s="2" t="s">
        <v>248</v>
      </c>
      <c r="N314" s="2" t="s">
        <v>249</v>
      </c>
      <c r="O314" s="2" t="s">
        <v>1844</v>
      </c>
      <c r="P314" s="2" t="s">
        <v>1845</v>
      </c>
      <c r="Q314" s="2" t="s">
        <v>1846</v>
      </c>
      <c r="R314" s="2"/>
      <c r="S314" s="2"/>
      <c r="T314" s="2"/>
      <c r="U314" s="2"/>
      <c r="V314" s="2"/>
    </row>
    <row r="315" spans="1:22" x14ac:dyDescent="0.3">
      <c r="A315" s="7" t="s">
        <v>1847</v>
      </c>
      <c r="B315" s="2" t="s">
        <v>351</v>
      </c>
      <c r="C315" s="2" t="s">
        <v>1841</v>
      </c>
      <c r="D315" t="s">
        <v>102</v>
      </c>
      <c r="E315" s="2" t="s">
        <v>1848</v>
      </c>
      <c r="F315" s="2" t="s">
        <v>22</v>
      </c>
      <c r="G315" s="2" t="s">
        <v>1849</v>
      </c>
      <c r="H315" s="2" t="s">
        <v>39</v>
      </c>
      <c r="I315" s="2" t="s">
        <v>92</v>
      </c>
      <c r="J315" s="2" t="s">
        <v>173</v>
      </c>
      <c r="K315" s="2" t="s">
        <v>52</v>
      </c>
      <c r="L315" s="2" t="s">
        <v>117</v>
      </c>
      <c r="M315" s="2" t="s">
        <v>248</v>
      </c>
      <c r="N315" s="2" t="s">
        <v>249</v>
      </c>
      <c r="O315" s="2" t="s">
        <v>1844</v>
      </c>
      <c r="P315" s="2" t="s">
        <v>1845</v>
      </c>
      <c r="Q315" s="2" t="s">
        <v>1846</v>
      </c>
      <c r="R315" s="2"/>
      <c r="S315" s="2"/>
      <c r="T315" s="2"/>
      <c r="U315" s="2"/>
      <c r="V315" s="2"/>
    </row>
    <row r="316" spans="1:22" x14ac:dyDescent="0.3">
      <c r="A316" s="7" t="s">
        <v>1850</v>
      </c>
      <c r="B316" s="2" t="s">
        <v>351</v>
      </c>
      <c r="C316" s="2" t="s">
        <v>1851</v>
      </c>
      <c r="D316" t="s">
        <v>102</v>
      </c>
      <c r="E316" s="2" t="s">
        <v>1852</v>
      </c>
      <c r="F316" s="2" t="s">
        <v>22</v>
      </c>
      <c r="G316" s="2" t="s">
        <v>1853</v>
      </c>
      <c r="H316" s="2" t="s">
        <v>39</v>
      </c>
      <c r="I316" s="2" t="s">
        <v>92</v>
      </c>
      <c r="J316" s="2" t="s">
        <v>173</v>
      </c>
      <c r="K316" s="2" t="s">
        <v>52</v>
      </c>
      <c r="L316" s="2" t="s">
        <v>355</v>
      </c>
      <c r="M316" s="2" t="s">
        <v>356</v>
      </c>
      <c r="N316" s="2" t="s">
        <v>357</v>
      </c>
      <c r="O316" s="2" t="s">
        <v>358</v>
      </c>
      <c r="P316" s="2" t="s">
        <v>1854</v>
      </c>
      <c r="Q316" s="2" t="s">
        <v>1855</v>
      </c>
      <c r="R316" s="2"/>
      <c r="S316" s="2"/>
      <c r="T316" s="2"/>
      <c r="U316" s="2"/>
      <c r="V316" s="2"/>
    </row>
    <row r="317" spans="1:22" x14ac:dyDescent="0.3">
      <c r="A317" s="7" t="s">
        <v>1856</v>
      </c>
      <c r="B317" s="2" t="s">
        <v>351</v>
      </c>
      <c r="C317" s="2" t="s">
        <v>1857</v>
      </c>
      <c r="D317" t="s">
        <v>102</v>
      </c>
      <c r="E317" s="2" t="s">
        <v>1858</v>
      </c>
      <c r="F317" s="2" t="s">
        <v>22</v>
      </c>
      <c r="G317" s="2" t="s">
        <v>1859</v>
      </c>
      <c r="H317" s="2" t="s">
        <v>39</v>
      </c>
      <c r="I317" s="2" t="s">
        <v>92</v>
      </c>
      <c r="J317" s="2" t="s">
        <v>173</v>
      </c>
      <c r="K317" s="2" t="s">
        <v>52</v>
      </c>
      <c r="L317" s="2" t="s">
        <v>355</v>
      </c>
      <c r="M317" s="2" t="s">
        <v>356</v>
      </c>
      <c r="N317" s="2" t="s">
        <v>357</v>
      </c>
      <c r="O317" s="2" t="s">
        <v>1860</v>
      </c>
      <c r="P317" s="2" t="s">
        <v>1861</v>
      </c>
      <c r="Q317" s="2" t="s">
        <v>1862</v>
      </c>
      <c r="R317" s="2"/>
      <c r="S317" s="2"/>
      <c r="T317" s="2"/>
      <c r="U317" s="2"/>
      <c r="V317" s="2"/>
    </row>
    <row r="318" spans="1:22" x14ac:dyDescent="0.3">
      <c r="A318" s="7" t="s">
        <v>1863</v>
      </c>
      <c r="B318" s="2" t="s">
        <v>329</v>
      </c>
      <c r="C318" s="2" t="s">
        <v>1864</v>
      </c>
      <c r="D318" t="s">
        <v>102</v>
      </c>
      <c r="E318" s="2" t="s">
        <v>1865</v>
      </c>
      <c r="F318" s="2" t="s">
        <v>26</v>
      </c>
      <c r="G318" s="2" t="s">
        <v>1866</v>
      </c>
      <c r="H318" s="2" t="s">
        <v>116</v>
      </c>
      <c r="I318" s="2" t="s">
        <v>92</v>
      </c>
      <c r="J318" s="2" t="s">
        <v>173</v>
      </c>
      <c r="K318" s="2" t="s">
        <v>52</v>
      </c>
      <c r="L318" s="2" t="s">
        <v>414</v>
      </c>
      <c r="M318" s="2" t="s">
        <v>415</v>
      </c>
      <c r="N318" s="2" t="s">
        <v>416</v>
      </c>
      <c r="O318" s="2" t="s">
        <v>554</v>
      </c>
      <c r="P318" s="2" t="s">
        <v>1867</v>
      </c>
      <c r="Q318" s="2" t="s">
        <v>1868</v>
      </c>
      <c r="R318" s="2"/>
      <c r="S318" s="2"/>
      <c r="T318" s="2"/>
      <c r="U318" s="2"/>
      <c r="V318" s="2"/>
    </row>
    <row r="319" spans="1:22" x14ac:dyDescent="0.3">
      <c r="A319" s="7" t="s">
        <v>1869</v>
      </c>
      <c r="B319" s="2" t="s">
        <v>351</v>
      </c>
      <c r="C319" s="2" t="s">
        <v>1870</v>
      </c>
      <c r="D319" t="s">
        <v>102</v>
      </c>
      <c r="E319" s="2" t="s">
        <v>1871</v>
      </c>
      <c r="F319" s="2" t="s">
        <v>22</v>
      </c>
      <c r="G319" s="2" t="s">
        <v>1872</v>
      </c>
      <c r="H319" s="2" t="s">
        <v>116</v>
      </c>
      <c r="I319" s="2" t="s">
        <v>92</v>
      </c>
      <c r="J319" s="2" t="s">
        <v>173</v>
      </c>
      <c r="K319" s="2" t="s">
        <v>52</v>
      </c>
      <c r="L319" s="2" t="s">
        <v>117</v>
      </c>
      <c r="M319" s="2" t="s">
        <v>118</v>
      </c>
      <c r="N319" s="2" t="s">
        <v>119</v>
      </c>
      <c r="O319" s="2" t="s">
        <v>1873</v>
      </c>
      <c r="P319" s="2" t="s">
        <v>1874</v>
      </c>
      <c r="Q319" s="2" t="s">
        <v>1875</v>
      </c>
      <c r="R319" s="2"/>
      <c r="S319" s="2"/>
      <c r="T319" s="2"/>
      <c r="U319" s="2"/>
      <c r="V319" s="2"/>
    </row>
    <row r="320" spans="1:22" x14ac:dyDescent="0.3">
      <c r="A320" s="7" t="s">
        <v>1876</v>
      </c>
      <c r="B320" s="2" t="s">
        <v>351</v>
      </c>
      <c r="C320" s="2" t="s">
        <v>1870</v>
      </c>
      <c r="D320" t="s">
        <v>102</v>
      </c>
      <c r="E320" s="2" t="s">
        <v>1877</v>
      </c>
      <c r="F320" s="2" t="s">
        <v>22</v>
      </c>
      <c r="G320" s="2" t="s">
        <v>1878</v>
      </c>
      <c r="H320" s="2" t="s">
        <v>39</v>
      </c>
      <c r="I320" s="2" t="s">
        <v>92</v>
      </c>
      <c r="J320" s="2" t="s">
        <v>173</v>
      </c>
      <c r="K320" s="2" t="s">
        <v>52</v>
      </c>
      <c r="L320" s="2" t="s">
        <v>117</v>
      </c>
      <c r="M320" s="2" t="s">
        <v>118</v>
      </c>
      <c r="N320" s="2" t="s">
        <v>119</v>
      </c>
      <c r="O320" s="2" t="s">
        <v>1873</v>
      </c>
      <c r="P320" s="2" t="s">
        <v>1874</v>
      </c>
      <c r="Q320" s="2" t="s">
        <v>1875</v>
      </c>
      <c r="R320" s="2"/>
      <c r="S320" s="2"/>
      <c r="T320" s="2"/>
      <c r="U320" s="2"/>
      <c r="V320" s="2"/>
    </row>
    <row r="321" spans="1:22" x14ac:dyDescent="0.3">
      <c r="A321" s="7" t="s">
        <v>1879</v>
      </c>
      <c r="B321" s="2" t="s">
        <v>351</v>
      </c>
      <c r="C321" s="2" t="s">
        <v>1880</v>
      </c>
      <c r="D321" t="s">
        <v>102</v>
      </c>
      <c r="E321" s="2" t="s">
        <v>1881</v>
      </c>
      <c r="F321" s="2" t="s">
        <v>26</v>
      </c>
      <c r="G321" s="2" t="s">
        <v>1882</v>
      </c>
      <c r="H321" s="2" t="s">
        <v>39</v>
      </c>
      <c r="I321" s="2" t="s">
        <v>92</v>
      </c>
      <c r="J321" s="2" t="s">
        <v>173</v>
      </c>
      <c r="K321" s="2" t="s">
        <v>1883</v>
      </c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spans="1:22" x14ac:dyDescent="0.3">
      <c r="A322" s="7" t="s">
        <v>1884</v>
      </c>
      <c r="B322" s="2" t="s">
        <v>351</v>
      </c>
      <c r="C322" s="2" t="s">
        <v>1880</v>
      </c>
      <c r="D322" t="s">
        <v>102</v>
      </c>
      <c r="E322" s="2" t="s">
        <v>1885</v>
      </c>
      <c r="F322" s="2" t="s">
        <v>26</v>
      </c>
      <c r="G322" s="2" t="s">
        <v>1886</v>
      </c>
      <c r="H322" s="2" t="s">
        <v>39</v>
      </c>
      <c r="I322" s="2" t="s">
        <v>92</v>
      </c>
      <c r="J322" s="2" t="s">
        <v>173</v>
      </c>
      <c r="K322" s="2" t="s">
        <v>1883</v>
      </c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spans="1:22" x14ac:dyDescent="0.3">
      <c r="A323" s="7" t="s">
        <v>1887</v>
      </c>
      <c r="B323" s="2" t="s">
        <v>351</v>
      </c>
      <c r="C323" s="2" t="s">
        <v>1888</v>
      </c>
      <c r="D323" t="s">
        <v>102</v>
      </c>
      <c r="E323" s="2" t="s">
        <v>1889</v>
      </c>
      <c r="F323" s="2" t="s">
        <v>22</v>
      </c>
      <c r="G323" s="2" t="s">
        <v>1890</v>
      </c>
      <c r="H323" s="2" t="s">
        <v>39</v>
      </c>
      <c r="I323" s="2" t="s">
        <v>92</v>
      </c>
      <c r="J323" s="2" t="s">
        <v>173</v>
      </c>
      <c r="K323" s="2" t="s">
        <v>52</v>
      </c>
      <c r="L323" s="2" t="s">
        <v>218</v>
      </c>
      <c r="M323" s="2" t="s">
        <v>219</v>
      </c>
      <c r="N323" s="2" t="s">
        <v>220</v>
      </c>
      <c r="O323" s="2" t="s">
        <v>220</v>
      </c>
      <c r="P323" s="2" t="s">
        <v>1891</v>
      </c>
      <c r="Q323" s="2" t="s">
        <v>1892</v>
      </c>
      <c r="R323" s="2"/>
      <c r="S323" s="2"/>
      <c r="T323" s="2"/>
      <c r="U323" s="2"/>
      <c r="V323" s="2"/>
    </row>
    <row r="324" spans="1:22" x14ac:dyDescent="0.3">
      <c r="A324" s="7" t="s">
        <v>1893</v>
      </c>
      <c r="B324" s="2" t="s">
        <v>351</v>
      </c>
      <c r="C324" s="2" t="s">
        <v>1894</v>
      </c>
      <c r="D324" t="s">
        <v>102</v>
      </c>
      <c r="E324" s="2" t="s">
        <v>1895</v>
      </c>
      <c r="F324" s="2" t="s">
        <v>22</v>
      </c>
      <c r="G324" s="2" t="s">
        <v>1896</v>
      </c>
      <c r="H324" s="2" t="s">
        <v>139</v>
      </c>
      <c r="I324" s="2" t="s">
        <v>92</v>
      </c>
      <c r="J324" s="2" t="s">
        <v>173</v>
      </c>
      <c r="K324" s="2" t="s">
        <v>52</v>
      </c>
      <c r="L324" s="2" t="s">
        <v>117</v>
      </c>
      <c r="M324" s="2" t="s">
        <v>1045</v>
      </c>
      <c r="N324" s="2" t="s">
        <v>1046</v>
      </c>
      <c r="O324" s="2" t="s">
        <v>1047</v>
      </c>
      <c r="P324" s="2" t="s">
        <v>1897</v>
      </c>
      <c r="Q324" s="2" t="s">
        <v>1898</v>
      </c>
      <c r="R324" s="2"/>
      <c r="S324" s="2"/>
      <c r="T324" s="2"/>
      <c r="U324" s="2"/>
      <c r="V324" s="2"/>
    </row>
    <row r="325" spans="1:22" x14ac:dyDescent="0.3">
      <c r="A325" s="7" t="s">
        <v>1899</v>
      </c>
      <c r="B325" s="2" t="s">
        <v>351</v>
      </c>
      <c r="C325" s="2" t="s">
        <v>1900</v>
      </c>
      <c r="D325" t="s">
        <v>102</v>
      </c>
      <c r="E325" s="2" t="s">
        <v>1901</v>
      </c>
      <c r="F325" s="2" t="s">
        <v>26</v>
      </c>
      <c r="G325" s="2" t="s">
        <v>1902</v>
      </c>
      <c r="H325" s="2" t="s">
        <v>39</v>
      </c>
      <c r="I325" s="2" t="s">
        <v>92</v>
      </c>
      <c r="J325" s="2" t="s">
        <v>173</v>
      </c>
      <c r="K325" s="2" t="s">
        <v>52</v>
      </c>
      <c r="L325" s="2" t="s">
        <v>355</v>
      </c>
      <c r="M325" s="2" t="s">
        <v>645</v>
      </c>
      <c r="N325" s="2" t="s">
        <v>646</v>
      </c>
      <c r="O325" s="2" t="s">
        <v>716</v>
      </c>
      <c r="P325" s="2" t="s">
        <v>716</v>
      </c>
      <c r="Q325" s="2" t="s">
        <v>1903</v>
      </c>
      <c r="R325" s="2"/>
      <c r="S325" s="2"/>
      <c r="T325" s="2"/>
      <c r="U325" s="2"/>
      <c r="V325" s="2"/>
    </row>
    <row r="326" spans="1:22" x14ac:dyDescent="0.3">
      <c r="A326" s="7" t="s">
        <v>1904</v>
      </c>
      <c r="B326" s="2" t="s">
        <v>351</v>
      </c>
      <c r="C326" s="2" t="s">
        <v>1905</v>
      </c>
      <c r="D326" t="s">
        <v>102</v>
      </c>
      <c r="E326" s="2" t="s">
        <v>1906</v>
      </c>
      <c r="F326" s="2" t="s">
        <v>26</v>
      </c>
      <c r="G326" s="2" t="s">
        <v>1907</v>
      </c>
      <c r="H326" s="2" t="s">
        <v>39</v>
      </c>
      <c r="I326" s="2" t="s">
        <v>92</v>
      </c>
      <c r="J326" s="2" t="s">
        <v>173</v>
      </c>
      <c r="K326" s="2" t="s">
        <v>52</v>
      </c>
      <c r="L326" s="2" t="s">
        <v>117</v>
      </c>
      <c r="M326" s="2" t="s">
        <v>118</v>
      </c>
      <c r="N326" s="2" t="s">
        <v>119</v>
      </c>
      <c r="O326" s="2" t="s">
        <v>322</v>
      </c>
      <c r="P326" s="2" t="s">
        <v>1908</v>
      </c>
      <c r="Q326" s="2" t="s">
        <v>1909</v>
      </c>
      <c r="R326" s="2"/>
      <c r="S326" s="2"/>
      <c r="T326" s="2"/>
      <c r="U326" s="2"/>
      <c r="V326" s="2"/>
    </row>
    <row r="327" spans="1:22" x14ac:dyDescent="0.3">
      <c r="A327" s="7" t="s">
        <v>1910</v>
      </c>
      <c r="B327" s="2" t="s">
        <v>351</v>
      </c>
      <c r="C327" s="2" t="s">
        <v>1905</v>
      </c>
      <c r="D327" t="s">
        <v>102</v>
      </c>
      <c r="E327" s="2" t="s">
        <v>1911</v>
      </c>
      <c r="F327" s="2" t="s">
        <v>26</v>
      </c>
      <c r="G327" s="2" t="s">
        <v>1912</v>
      </c>
      <c r="H327" s="2" t="s">
        <v>116</v>
      </c>
      <c r="I327" s="2" t="s">
        <v>92</v>
      </c>
      <c r="J327" s="2" t="s">
        <v>173</v>
      </c>
      <c r="K327" s="2" t="s">
        <v>52</v>
      </c>
      <c r="L327" s="2" t="s">
        <v>117</v>
      </c>
      <c r="M327" s="2" t="s">
        <v>118</v>
      </c>
      <c r="N327" s="2" t="s">
        <v>119</v>
      </c>
      <c r="O327" s="2" t="s">
        <v>322</v>
      </c>
      <c r="P327" s="2" t="s">
        <v>1908</v>
      </c>
      <c r="Q327" s="2" t="s">
        <v>1909</v>
      </c>
      <c r="R327" s="2"/>
      <c r="S327" s="2"/>
      <c r="T327" s="2"/>
      <c r="U327" s="2"/>
      <c r="V327" s="2"/>
    </row>
    <row r="328" spans="1:22" x14ac:dyDescent="0.3">
      <c r="A328" s="7" t="s">
        <v>1913</v>
      </c>
      <c r="B328" s="2" t="s">
        <v>351</v>
      </c>
      <c r="C328" s="2" t="s">
        <v>1914</v>
      </c>
      <c r="D328" t="s">
        <v>102</v>
      </c>
      <c r="E328" s="2" t="s">
        <v>1915</v>
      </c>
      <c r="F328" s="2" t="s">
        <v>26</v>
      </c>
      <c r="G328" s="2" t="s">
        <v>1916</v>
      </c>
      <c r="H328" s="2" t="s">
        <v>344</v>
      </c>
      <c r="I328" s="2" t="s">
        <v>92</v>
      </c>
      <c r="J328" s="2" t="s">
        <v>173</v>
      </c>
      <c r="K328" s="2" t="s">
        <v>52</v>
      </c>
      <c r="L328" s="2" t="s">
        <v>355</v>
      </c>
      <c r="M328" s="2" t="s">
        <v>356</v>
      </c>
      <c r="N328" s="2" t="s">
        <v>1917</v>
      </c>
      <c r="O328" s="2" t="s">
        <v>1917</v>
      </c>
      <c r="P328" s="2" t="s">
        <v>1918</v>
      </c>
      <c r="Q328" s="2"/>
      <c r="R328" s="2"/>
      <c r="S328" s="2"/>
      <c r="T328" s="2"/>
      <c r="U328" s="2"/>
      <c r="V328" s="2"/>
    </row>
    <row r="329" spans="1:22" x14ac:dyDescent="0.3">
      <c r="A329" s="7" t="s">
        <v>1919</v>
      </c>
      <c r="B329" s="2" t="s">
        <v>351</v>
      </c>
      <c r="C329" s="2" t="s">
        <v>1920</v>
      </c>
      <c r="D329" t="s">
        <v>102</v>
      </c>
      <c r="E329" s="2" t="s">
        <v>1921</v>
      </c>
      <c r="F329" s="2" t="s">
        <v>26</v>
      </c>
      <c r="G329" s="2" t="s">
        <v>1922</v>
      </c>
      <c r="H329" s="2" t="s">
        <v>39</v>
      </c>
      <c r="I329" s="2" t="s">
        <v>92</v>
      </c>
      <c r="J329" s="2" t="s">
        <v>173</v>
      </c>
      <c r="K329" s="2" t="s">
        <v>52</v>
      </c>
      <c r="L329" s="2" t="s">
        <v>117</v>
      </c>
      <c r="M329" s="2" t="s">
        <v>1045</v>
      </c>
      <c r="N329" s="2" t="s">
        <v>1046</v>
      </c>
      <c r="O329" s="2" t="s">
        <v>1047</v>
      </c>
      <c r="P329" s="2"/>
      <c r="Q329" s="2"/>
      <c r="R329" s="2"/>
      <c r="S329" s="2"/>
      <c r="T329" s="2"/>
      <c r="U329" s="2"/>
      <c r="V329" s="2"/>
    </row>
    <row r="330" spans="1:22" x14ac:dyDescent="0.3">
      <c r="A330" s="7" t="s">
        <v>1923</v>
      </c>
      <c r="B330" s="2" t="s">
        <v>351</v>
      </c>
      <c r="C330" s="2" t="s">
        <v>1924</v>
      </c>
      <c r="D330" t="s">
        <v>102</v>
      </c>
      <c r="E330" s="2" t="s">
        <v>1925</v>
      </c>
      <c r="F330" s="2" t="s">
        <v>22</v>
      </c>
      <c r="G330" s="2" t="s">
        <v>1926</v>
      </c>
      <c r="H330" s="2" t="s">
        <v>116</v>
      </c>
      <c r="I330" s="2" t="s">
        <v>92</v>
      </c>
      <c r="J330" s="2" t="s">
        <v>173</v>
      </c>
      <c r="K330" s="2" t="s">
        <v>52</v>
      </c>
      <c r="L330" s="2" t="s">
        <v>117</v>
      </c>
      <c r="M330" s="2" t="s">
        <v>118</v>
      </c>
      <c r="N330" s="2" t="s">
        <v>119</v>
      </c>
      <c r="O330" s="2" t="s">
        <v>1927</v>
      </c>
      <c r="P330" s="2"/>
      <c r="Q330" s="2"/>
      <c r="R330" s="2"/>
      <c r="S330" s="2"/>
      <c r="T330" s="2"/>
      <c r="U330" s="2"/>
      <c r="V330" s="2"/>
    </row>
    <row r="331" spans="1:22" x14ac:dyDescent="0.3">
      <c r="A331" s="7" t="s">
        <v>1928</v>
      </c>
      <c r="B331" s="2" t="s">
        <v>351</v>
      </c>
      <c r="C331" s="2" t="s">
        <v>1929</v>
      </c>
      <c r="D331" t="s">
        <v>102</v>
      </c>
      <c r="E331" s="2" t="s">
        <v>1930</v>
      </c>
      <c r="F331" s="2" t="s">
        <v>22</v>
      </c>
      <c r="G331" s="2" t="s">
        <v>1931</v>
      </c>
      <c r="H331" s="2" t="s">
        <v>39</v>
      </c>
      <c r="I331" s="2" t="s">
        <v>92</v>
      </c>
      <c r="J331" s="2" t="s">
        <v>173</v>
      </c>
      <c r="K331" s="2" t="s">
        <v>52</v>
      </c>
      <c r="L331" s="2" t="s">
        <v>517</v>
      </c>
      <c r="M331" s="2" t="s">
        <v>546</v>
      </c>
      <c r="N331" s="2" t="s">
        <v>1053</v>
      </c>
      <c r="O331" s="2" t="s">
        <v>1054</v>
      </c>
      <c r="P331" s="2" t="s">
        <v>1932</v>
      </c>
      <c r="Q331" s="2" t="s">
        <v>1933</v>
      </c>
      <c r="R331" s="2"/>
      <c r="S331" s="2"/>
      <c r="T331" s="2"/>
      <c r="U331" s="2"/>
      <c r="V331" s="2"/>
    </row>
    <row r="332" spans="1:22" x14ac:dyDescent="0.3">
      <c r="A332" s="7" t="s">
        <v>1934</v>
      </c>
      <c r="B332" s="2" t="s">
        <v>351</v>
      </c>
      <c r="C332" s="2" t="s">
        <v>1935</v>
      </c>
      <c r="D332" t="s">
        <v>102</v>
      </c>
      <c r="E332" s="2" t="s">
        <v>1936</v>
      </c>
      <c r="F332" s="2" t="s">
        <v>22</v>
      </c>
      <c r="G332" s="2" t="s">
        <v>1937</v>
      </c>
      <c r="H332" s="2" t="s">
        <v>344</v>
      </c>
      <c r="I332" s="2" t="s">
        <v>92</v>
      </c>
      <c r="J332" s="2" t="s">
        <v>173</v>
      </c>
      <c r="K332" s="2" t="s">
        <v>52</v>
      </c>
      <c r="L332" s="2" t="s">
        <v>561</v>
      </c>
      <c r="M332" s="2" t="s">
        <v>562</v>
      </c>
      <c r="N332" s="2" t="s">
        <v>1938</v>
      </c>
      <c r="O332" s="2" t="s">
        <v>1939</v>
      </c>
      <c r="P332" s="2" t="s">
        <v>1940</v>
      </c>
      <c r="Q332" s="2"/>
      <c r="R332" s="2"/>
      <c r="S332" s="2"/>
      <c r="T332" s="2"/>
      <c r="U332" s="2"/>
      <c r="V332" s="2"/>
    </row>
    <row r="333" spans="1:22" x14ac:dyDescent="0.3">
      <c r="A333" s="7" t="s">
        <v>1941</v>
      </c>
      <c r="B333" s="2" t="s">
        <v>351</v>
      </c>
      <c r="C333" s="2" t="s">
        <v>1942</v>
      </c>
      <c r="D333" t="s">
        <v>102</v>
      </c>
      <c r="E333" s="2" t="s">
        <v>1943</v>
      </c>
      <c r="F333" s="2" t="s">
        <v>22</v>
      </c>
      <c r="G333" s="2" t="s">
        <v>1944</v>
      </c>
      <c r="H333" s="2" t="s">
        <v>39</v>
      </c>
      <c r="I333" s="2" t="s">
        <v>92</v>
      </c>
      <c r="J333" s="2" t="s">
        <v>173</v>
      </c>
      <c r="K333" s="2" t="s">
        <v>52</v>
      </c>
      <c r="L333" s="2" t="s">
        <v>517</v>
      </c>
      <c r="M333" s="2" t="s">
        <v>518</v>
      </c>
      <c r="N333" s="2" t="s">
        <v>519</v>
      </c>
      <c r="O333" s="2" t="s">
        <v>520</v>
      </c>
      <c r="P333" s="2" t="s">
        <v>1945</v>
      </c>
      <c r="Q333" s="2"/>
      <c r="R333" s="2"/>
      <c r="S333" s="2"/>
      <c r="T333" s="2"/>
      <c r="U333" s="2"/>
      <c r="V333" s="2"/>
    </row>
    <row r="334" spans="1:22" x14ac:dyDescent="0.3">
      <c r="A334" s="7" t="s">
        <v>1946</v>
      </c>
      <c r="B334" s="2" t="s">
        <v>351</v>
      </c>
      <c r="C334" s="2" t="s">
        <v>1947</v>
      </c>
      <c r="D334" t="s">
        <v>102</v>
      </c>
      <c r="E334" s="2" t="s">
        <v>1948</v>
      </c>
      <c r="F334" s="2" t="s">
        <v>22</v>
      </c>
      <c r="G334" s="2" t="s">
        <v>1949</v>
      </c>
      <c r="H334" s="2" t="s">
        <v>39</v>
      </c>
      <c r="I334" s="2" t="s">
        <v>92</v>
      </c>
      <c r="J334" s="2" t="s">
        <v>173</v>
      </c>
      <c r="K334" s="2" t="s">
        <v>52</v>
      </c>
      <c r="L334" s="2" t="s">
        <v>517</v>
      </c>
      <c r="M334" s="2" t="s">
        <v>944</v>
      </c>
      <c r="N334" s="2" t="s">
        <v>945</v>
      </c>
      <c r="O334" s="2" t="s">
        <v>1950</v>
      </c>
      <c r="P334" s="2" t="s">
        <v>1951</v>
      </c>
      <c r="Q334" s="2" t="s">
        <v>1952</v>
      </c>
      <c r="R334" s="2"/>
      <c r="S334" s="2"/>
      <c r="T334" s="2"/>
      <c r="U334" s="2"/>
      <c r="V334" s="2"/>
    </row>
    <row r="335" spans="1:22" x14ac:dyDescent="0.3">
      <c r="A335" s="7" t="s">
        <v>1953</v>
      </c>
      <c r="B335" s="2" t="s">
        <v>351</v>
      </c>
      <c r="C335" s="2" t="s">
        <v>1954</v>
      </c>
      <c r="D335" t="s">
        <v>73</v>
      </c>
      <c r="E335" s="2" t="s">
        <v>1955</v>
      </c>
      <c r="F335" s="2" t="s">
        <v>26</v>
      </c>
      <c r="G335" s="2" t="s">
        <v>1956</v>
      </c>
      <c r="H335" s="2" t="s">
        <v>39</v>
      </c>
      <c r="I335" s="2" t="s">
        <v>92</v>
      </c>
      <c r="J335" s="2" t="s">
        <v>173</v>
      </c>
      <c r="K335" s="2" t="s">
        <v>52</v>
      </c>
      <c r="L335" s="2" t="s">
        <v>414</v>
      </c>
      <c r="M335" s="2" t="s">
        <v>1957</v>
      </c>
      <c r="N335" s="2" t="s">
        <v>1958</v>
      </c>
      <c r="O335" s="2" t="s">
        <v>1959</v>
      </c>
      <c r="P335" s="2" t="s">
        <v>1960</v>
      </c>
      <c r="Q335" s="2"/>
      <c r="R335" s="2"/>
      <c r="S335" s="2"/>
      <c r="T335" s="2"/>
      <c r="U335" s="2"/>
      <c r="V335" s="2"/>
    </row>
    <row r="336" spans="1:22" x14ac:dyDescent="0.3">
      <c r="A336" s="7" t="s">
        <v>1961</v>
      </c>
      <c r="B336" s="2" t="s">
        <v>351</v>
      </c>
      <c r="C336" s="2" t="s">
        <v>1962</v>
      </c>
      <c r="D336" t="s">
        <v>47</v>
      </c>
      <c r="E336" s="2" t="s">
        <v>1963</v>
      </c>
      <c r="F336" s="2" t="s">
        <v>26</v>
      </c>
      <c r="G336" s="2" t="s">
        <v>1964</v>
      </c>
      <c r="H336" s="2" t="s">
        <v>39</v>
      </c>
      <c r="I336" s="2" t="s">
        <v>51</v>
      </c>
      <c r="J336" s="2" t="s">
        <v>173</v>
      </c>
      <c r="K336" s="2" t="s">
        <v>27</v>
      </c>
      <c r="L336" s="2" t="s">
        <v>1965</v>
      </c>
      <c r="M336" s="2" t="s">
        <v>1966</v>
      </c>
      <c r="N336" s="2" t="s">
        <v>1967</v>
      </c>
      <c r="O336" s="2" t="s">
        <v>1967</v>
      </c>
      <c r="P336" s="2" t="s">
        <v>1968</v>
      </c>
      <c r="Q336" s="2" t="s">
        <v>1969</v>
      </c>
      <c r="R336" s="2"/>
      <c r="S336" s="2"/>
      <c r="T336" s="2"/>
      <c r="U336" s="2"/>
      <c r="V336" s="2"/>
    </row>
    <row r="337" spans="1:22" x14ac:dyDescent="0.3">
      <c r="A337" s="7" t="s">
        <v>1970</v>
      </c>
      <c r="B337" s="2" t="s">
        <v>329</v>
      </c>
      <c r="C337" s="2" t="s">
        <v>1971</v>
      </c>
      <c r="D337" t="s">
        <v>47</v>
      </c>
      <c r="E337" s="2" t="s">
        <v>1972</v>
      </c>
      <c r="F337" s="2" t="s">
        <v>22</v>
      </c>
      <c r="G337" s="2" t="s">
        <v>1973</v>
      </c>
      <c r="H337" s="2" t="s">
        <v>116</v>
      </c>
      <c r="I337" s="2" t="s">
        <v>92</v>
      </c>
      <c r="J337" s="2" t="s">
        <v>173</v>
      </c>
      <c r="K337" s="2" t="s">
        <v>52</v>
      </c>
      <c r="L337" s="2" t="s">
        <v>200</v>
      </c>
      <c r="M337" s="2" t="s">
        <v>294</v>
      </c>
      <c r="N337" s="2" t="s">
        <v>1974</v>
      </c>
      <c r="O337" s="2" t="s">
        <v>1974</v>
      </c>
      <c r="P337" s="2" t="s">
        <v>1975</v>
      </c>
      <c r="Q337" s="2"/>
      <c r="R337" s="2"/>
      <c r="S337" s="2"/>
      <c r="T337" s="2"/>
      <c r="U337" s="2"/>
      <c r="V337" s="2"/>
    </row>
    <row r="338" spans="1:22" x14ac:dyDescent="0.3">
      <c r="A338" s="7" t="s">
        <v>1976</v>
      </c>
      <c r="B338" s="2" t="s">
        <v>351</v>
      </c>
      <c r="C338" s="2" t="s">
        <v>1977</v>
      </c>
      <c r="D338" t="s">
        <v>47</v>
      </c>
      <c r="E338" s="2" t="s">
        <v>1978</v>
      </c>
      <c r="F338" s="2" t="s">
        <v>22</v>
      </c>
      <c r="G338" s="2" t="s">
        <v>1979</v>
      </c>
      <c r="H338" s="2" t="s">
        <v>116</v>
      </c>
      <c r="I338" s="2" t="s">
        <v>92</v>
      </c>
      <c r="J338" s="2" t="s">
        <v>173</v>
      </c>
      <c r="K338" s="2" t="s">
        <v>52</v>
      </c>
      <c r="L338" s="2" t="s">
        <v>117</v>
      </c>
      <c r="M338" s="2" t="s">
        <v>248</v>
      </c>
      <c r="N338" s="2" t="s">
        <v>249</v>
      </c>
      <c r="O338" s="2" t="s">
        <v>1100</v>
      </c>
      <c r="P338" s="2" t="s">
        <v>1980</v>
      </c>
      <c r="Q338" s="2"/>
      <c r="R338" s="2"/>
      <c r="S338" s="2"/>
      <c r="T338" s="2"/>
      <c r="U338" s="2"/>
      <c r="V338" s="2"/>
    </row>
    <row r="339" spans="1:22" x14ac:dyDescent="0.3">
      <c r="A339" s="7" t="s">
        <v>1981</v>
      </c>
      <c r="B339" s="2" t="s">
        <v>351</v>
      </c>
      <c r="C339" s="2" t="s">
        <v>1977</v>
      </c>
      <c r="D339" t="s">
        <v>47</v>
      </c>
      <c r="E339" s="2" t="s">
        <v>1982</v>
      </c>
      <c r="F339" s="2" t="s">
        <v>26</v>
      </c>
      <c r="G339" s="2" t="s">
        <v>1983</v>
      </c>
      <c r="H339" s="2" t="s">
        <v>39</v>
      </c>
      <c r="I339" s="2" t="s">
        <v>92</v>
      </c>
      <c r="J339" s="2" t="s">
        <v>173</v>
      </c>
      <c r="K339" s="2" t="s">
        <v>52</v>
      </c>
      <c r="L339" s="2" t="s">
        <v>117</v>
      </c>
      <c r="M339" s="2" t="s">
        <v>248</v>
      </c>
      <c r="N339" s="2" t="s">
        <v>249</v>
      </c>
      <c r="O339" s="2" t="s">
        <v>1100</v>
      </c>
      <c r="P339" s="2" t="s">
        <v>1980</v>
      </c>
      <c r="Q339" s="2"/>
      <c r="R339" s="2"/>
      <c r="S339" s="2"/>
      <c r="T339" s="2"/>
      <c r="U339" s="2"/>
      <c r="V339" s="2"/>
    </row>
    <row r="340" spans="1:22" x14ac:dyDescent="0.3">
      <c r="A340" s="7" t="s">
        <v>1984</v>
      </c>
      <c r="B340" s="2" t="s">
        <v>351</v>
      </c>
      <c r="C340" s="2" t="s">
        <v>1985</v>
      </c>
      <c r="D340" t="s">
        <v>47</v>
      </c>
      <c r="E340" s="2" t="s">
        <v>1986</v>
      </c>
      <c r="F340" s="2" t="s">
        <v>26</v>
      </c>
      <c r="G340" s="2" t="s">
        <v>1987</v>
      </c>
      <c r="H340" s="2" t="s">
        <v>39</v>
      </c>
      <c r="I340" s="2" t="s">
        <v>92</v>
      </c>
      <c r="J340" s="2" t="s">
        <v>173</v>
      </c>
      <c r="K340" s="2" t="s">
        <v>52</v>
      </c>
      <c r="L340" s="2" t="s">
        <v>355</v>
      </c>
      <c r="M340" s="2" t="s">
        <v>356</v>
      </c>
      <c r="N340" s="2" t="s">
        <v>357</v>
      </c>
      <c r="O340" s="2" t="s">
        <v>1860</v>
      </c>
      <c r="P340" s="2" t="s">
        <v>1988</v>
      </c>
      <c r="Q340" s="2" t="s">
        <v>1989</v>
      </c>
      <c r="R340" s="2"/>
      <c r="S340" s="2"/>
      <c r="T340" s="2"/>
      <c r="U340" s="2"/>
      <c r="V340" s="2"/>
    </row>
    <row r="341" spans="1:22" x14ac:dyDescent="0.3">
      <c r="A341" s="7" t="s">
        <v>1990</v>
      </c>
      <c r="B341" s="2" t="s">
        <v>100</v>
      </c>
      <c r="C341" s="2" t="s">
        <v>1991</v>
      </c>
      <c r="D341" t="s">
        <v>20</v>
      </c>
      <c r="E341" s="2" t="s">
        <v>1992</v>
      </c>
      <c r="F341" s="2" t="s">
        <v>26</v>
      </c>
      <c r="G341" s="2" t="s">
        <v>1993</v>
      </c>
      <c r="H341" s="2" t="s">
        <v>39</v>
      </c>
      <c r="I341" s="2" t="s">
        <v>40</v>
      </c>
      <c r="J341" s="2" t="s">
        <v>26</v>
      </c>
      <c r="K341" s="2" t="s">
        <v>27</v>
      </c>
      <c r="L341" s="2" t="s">
        <v>64</v>
      </c>
      <c r="M341" s="2" t="s">
        <v>65</v>
      </c>
      <c r="N341" s="2" t="s">
        <v>66</v>
      </c>
      <c r="O341" s="2" t="s">
        <v>67</v>
      </c>
      <c r="P341" s="2" t="s">
        <v>68</v>
      </c>
      <c r="Q341" s="2" t="s">
        <v>1994</v>
      </c>
      <c r="R341" s="2"/>
      <c r="S341" s="2"/>
      <c r="T341" s="2"/>
      <c r="U341" s="2"/>
      <c r="V341" s="2"/>
    </row>
    <row r="342" spans="1:22" x14ac:dyDescent="0.3">
      <c r="A342" s="7" t="s">
        <v>1995</v>
      </c>
      <c r="B342" s="2" t="s">
        <v>351</v>
      </c>
      <c r="C342" s="2" t="s">
        <v>1996</v>
      </c>
      <c r="D342" t="s">
        <v>47</v>
      </c>
      <c r="E342" s="2" t="s">
        <v>1997</v>
      </c>
      <c r="F342" s="2" t="s">
        <v>22</v>
      </c>
      <c r="G342" s="2" t="s">
        <v>1998</v>
      </c>
      <c r="H342" s="2" t="s">
        <v>39</v>
      </c>
      <c r="I342" s="2" t="s">
        <v>92</v>
      </c>
      <c r="J342" s="2" t="s">
        <v>173</v>
      </c>
      <c r="K342" s="2" t="s">
        <v>52</v>
      </c>
      <c r="L342" s="2" t="s">
        <v>355</v>
      </c>
      <c r="M342" s="2" t="s">
        <v>356</v>
      </c>
      <c r="N342" s="2" t="s">
        <v>357</v>
      </c>
      <c r="O342" s="2" t="s">
        <v>1999</v>
      </c>
      <c r="P342" s="2" t="s">
        <v>2000</v>
      </c>
      <c r="Q342" s="2" t="s">
        <v>2001</v>
      </c>
      <c r="R342" s="2"/>
      <c r="S342" s="2"/>
      <c r="T342" s="2"/>
      <c r="U342" s="2"/>
      <c r="V342" s="2"/>
    </row>
    <row r="343" spans="1:22" x14ac:dyDescent="0.3">
      <c r="A343" s="7" t="s">
        <v>2002</v>
      </c>
      <c r="B343" s="2" t="s">
        <v>351</v>
      </c>
      <c r="C343" s="2" t="s">
        <v>2003</v>
      </c>
      <c r="D343" t="s">
        <v>47</v>
      </c>
      <c r="E343" s="2" t="s">
        <v>2004</v>
      </c>
      <c r="F343" s="2" t="s">
        <v>22</v>
      </c>
      <c r="G343" s="2" t="s">
        <v>2005</v>
      </c>
      <c r="H343" s="2" t="s">
        <v>39</v>
      </c>
      <c r="I343" s="2" t="s">
        <v>92</v>
      </c>
      <c r="J343" s="2" t="s">
        <v>173</v>
      </c>
      <c r="K343" s="2" t="s">
        <v>52</v>
      </c>
      <c r="L343" s="2" t="s">
        <v>355</v>
      </c>
      <c r="M343" s="2" t="s">
        <v>645</v>
      </c>
      <c r="N343" s="2" t="s">
        <v>646</v>
      </c>
      <c r="O343" s="2" t="s">
        <v>2006</v>
      </c>
      <c r="P343" s="2" t="s">
        <v>2006</v>
      </c>
      <c r="Q343" s="2" t="s">
        <v>2007</v>
      </c>
      <c r="R343" s="2"/>
      <c r="S343" s="2"/>
      <c r="T343" s="2"/>
      <c r="U343" s="2"/>
      <c r="V343" s="2"/>
    </row>
    <row r="344" spans="1:22" x14ac:dyDescent="0.3">
      <c r="A344" s="7" t="s">
        <v>2008</v>
      </c>
      <c r="B344" s="2" t="s">
        <v>351</v>
      </c>
      <c r="C344" s="2" t="s">
        <v>2009</v>
      </c>
      <c r="D344" t="s">
        <v>47</v>
      </c>
      <c r="E344" s="2" t="s">
        <v>2010</v>
      </c>
      <c r="F344" s="2" t="s">
        <v>22</v>
      </c>
      <c r="G344" s="2" t="s">
        <v>2011</v>
      </c>
      <c r="H344" s="2" t="s">
        <v>116</v>
      </c>
      <c r="I344" s="2" t="s">
        <v>92</v>
      </c>
      <c r="J344" s="2" t="s">
        <v>173</v>
      </c>
      <c r="K344" s="2" t="s">
        <v>52</v>
      </c>
      <c r="L344" s="2" t="s">
        <v>1090</v>
      </c>
      <c r="M344" s="2" t="s">
        <v>1091</v>
      </c>
      <c r="N344" s="2" t="s">
        <v>2012</v>
      </c>
      <c r="O344" s="2" t="s">
        <v>2013</v>
      </c>
      <c r="P344" s="2" t="s">
        <v>2013</v>
      </c>
      <c r="Q344" s="2" t="s">
        <v>2014</v>
      </c>
      <c r="R344" s="2"/>
      <c r="S344" s="2"/>
      <c r="T344" s="2"/>
      <c r="U344" s="2"/>
      <c r="V344" s="2"/>
    </row>
    <row r="345" spans="1:22" x14ac:dyDescent="0.3">
      <c r="A345" s="7" t="s">
        <v>2015</v>
      </c>
      <c r="B345" s="2" t="s">
        <v>351</v>
      </c>
      <c r="C345" s="2" t="s">
        <v>2016</v>
      </c>
      <c r="D345" t="s">
        <v>47</v>
      </c>
      <c r="E345" s="2" t="s">
        <v>2017</v>
      </c>
      <c r="F345" s="2" t="s">
        <v>22</v>
      </c>
      <c r="G345" s="2" t="s">
        <v>2018</v>
      </c>
      <c r="H345" s="2" t="s">
        <v>116</v>
      </c>
      <c r="I345" s="2" t="s">
        <v>92</v>
      </c>
      <c r="J345" s="2" t="s">
        <v>173</v>
      </c>
      <c r="K345" s="2" t="s">
        <v>52</v>
      </c>
      <c r="L345" s="2" t="s">
        <v>355</v>
      </c>
      <c r="M345" s="2" t="s">
        <v>645</v>
      </c>
      <c r="N345" s="2" t="s">
        <v>2019</v>
      </c>
      <c r="O345" s="2" t="s">
        <v>2019</v>
      </c>
      <c r="P345" s="2" t="s">
        <v>2020</v>
      </c>
      <c r="Q345" s="2" t="s">
        <v>2021</v>
      </c>
      <c r="R345" s="2"/>
      <c r="S345" s="2"/>
      <c r="T345" s="2"/>
      <c r="U345" s="2"/>
      <c r="V345" s="2"/>
    </row>
    <row r="346" spans="1:22" x14ac:dyDescent="0.3">
      <c r="A346" s="7" t="s">
        <v>2022</v>
      </c>
      <c r="B346" s="2" t="s">
        <v>351</v>
      </c>
      <c r="C346" s="2" t="s">
        <v>2023</v>
      </c>
      <c r="D346" t="s">
        <v>47</v>
      </c>
      <c r="E346" s="2" t="s">
        <v>2024</v>
      </c>
      <c r="F346" s="2" t="s">
        <v>26</v>
      </c>
      <c r="G346" s="2" t="s">
        <v>2025</v>
      </c>
      <c r="H346" s="2" t="s">
        <v>39</v>
      </c>
      <c r="I346" s="2" t="s">
        <v>92</v>
      </c>
      <c r="J346" s="2" t="s">
        <v>173</v>
      </c>
      <c r="K346" s="2" t="s">
        <v>52</v>
      </c>
      <c r="L346" s="2" t="s">
        <v>355</v>
      </c>
      <c r="M346" s="2" t="s">
        <v>645</v>
      </c>
      <c r="N346" s="2" t="s">
        <v>646</v>
      </c>
      <c r="O346" s="2" t="s">
        <v>2006</v>
      </c>
      <c r="P346" s="2" t="s">
        <v>2006</v>
      </c>
      <c r="Q346" s="2" t="s">
        <v>2026</v>
      </c>
      <c r="R346" s="2"/>
      <c r="S346" s="2"/>
      <c r="T346" s="2"/>
      <c r="U346" s="2"/>
      <c r="V346" s="2"/>
    </row>
    <row r="347" spans="1:22" x14ac:dyDescent="0.3">
      <c r="A347" s="7" t="s">
        <v>2027</v>
      </c>
      <c r="B347" s="2" t="s">
        <v>100</v>
      </c>
      <c r="C347" s="2" t="s">
        <v>2028</v>
      </c>
      <c r="D347" t="s">
        <v>47</v>
      </c>
      <c r="E347" s="2" t="s">
        <v>2029</v>
      </c>
      <c r="F347" s="2" t="s">
        <v>26</v>
      </c>
      <c r="G347" s="2" t="s">
        <v>2030</v>
      </c>
      <c r="H347" s="2" t="s">
        <v>39</v>
      </c>
      <c r="I347" s="2" t="s">
        <v>40</v>
      </c>
      <c r="J347" s="2" t="s">
        <v>173</v>
      </c>
      <c r="K347" s="2" t="s">
        <v>52</v>
      </c>
      <c r="L347" s="2" t="s">
        <v>355</v>
      </c>
      <c r="M347" s="2" t="s">
        <v>645</v>
      </c>
      <c r="N347" s="2" t="s">
        <v>653</v>
      </c>
      <c r="O347" s="2" t="s">
        <v>2031</v>
      </c>
      <c r="P347" s="2" t="s">
        <v>2032</v>
      </c>
      <c r="Q347" s="2" t="s">
        <v>2033</v>
      </c>
      <c r="R347" s="2"/>
      <c r="S347" s="2"/>
      <c r="T347" s="2"/>
      <c r="U347" s="2"/>
      <c r="V347" s="2"/>
    </row>
    <row r="348" spans="1:22" x14ac:dyDescent="0.3">
      <c r="A348" s="7" t="s">
        <v>2034</v>
      </c>
      <c r="B348" s="2" t="s">
        <v>351</v>
      </c>
      <c r="C348" s="2" t="s">
        <v>2035</v>
      </c>
      <c r="D348" t="s">
        <v>47</v>
      </c>
      <c r="E348" s="2" t="s">
        <v>2036</v>
      </c>
      <c r="F348" s="2" t="s">
        <v>26</v>
      </c>
      <c r="G348" s="2" t="s">
        <v>2037</v>
      </c>
      <c r="H348" s="2" t="s">
        <v>116</v>
      </c>
      <c r="I348" s="2" t="s">
        <v>92</v>
      </c>
      <c r="J348" s="2" t="s">
        <v>173</v>
      </c>
      <c r="K348" s="2" t="s">
        <v>52</v>
      </c>
      <c r="L348" s="2" t="s">
        <v>117</v>
      </c>
      <c r="M348" s="2" t="s">
        <v>118</v>
      </c>
      <c r="N348" s="2" t="s">
        <v>119</v>
      </c>
      <c r="O348" s="2" t="s">
        <v>1873</v>
      </c>
      <c r="P348" s="2" t="s">
        <v>2038</v>
      </c>
      <c r="Q348" s="2" t="s">
        <v>2039</v>
      </c>
      <c r="R348" s="2"/>
      <c r="S348" s="2"/>
      <c r="T348" s="2"/>
      <c r="U348" s="2"/>
      <c r="V348" s="2"/>
    </row>
    <row r="349" spans="1:22" x14ac:dyDescent="0.3">
      <c r="A349" s="7" t="s">
        <v>2040</v>
      </c>
      <c r="B349" s="2" t="s">
        <v>329</v>
      </c>
      <c r="C349" s="2" t="s">
        <v>2041</v>
      </c>
      <c r="D349" t="s">
        <v>47</v>
      </c>
      <c r="E349" s="2" t="s">
        <v>2042</v>
      </c>
      <c r="F349" s="2" t="s">
        <v>26</v>
      </c>
      <c r="G349" s="2" t="s">
        <v>2043</v>
      </c>
      <c r="H349" s="2" t="s">
        <v>116</v>
      </c>
      <c r="I349" s="2" t="s">
        <v>92</v>
      </c>
      <c r="J349" s="2" t="s">
        <v>173</v>
      </c>
      <c r="K349" s="2" t="s">
        <v>52</v>
      </c>
      <c r="L349" s="2" t="s">
        <v>117</v>
      </c>
      <c r="M349" s="2" t="s">
        <v>459</v>
      </c>
      <c r="N349" s="2" t="s">
        <v>2044</v>
      </c>
      <c r="O349" s="2" t="s">
        <v>2044</v>
      </c>
      <c r="P349" s="2" t="s">
        <v>2044</v>
      </c>
      <c r="Q349" s="2"/>
      <c r="R349" s="2"/>
      <c r="S349" s="2"/>
      <c r="T349" s="2"/>
      <c r="U349" s="2"/>
      <c r="V349" s="2"/>
    </row>
    <row r="350" spans="1:22" x14ac:dyDescent="0.3">
      <c r="A350" s="7" t="s">
        <v>2045</v>
      </c>
      <c r="B350" s="2" t="s">
        <v>351</v>
      </c>
      <c r="C350" s="2" t="s">
        <v>2046</v>
      </c>
      <c r="D350" t="s">
        <v>47</v>
      </c>
      <c r="E350" s="2" t="s">
        <v>2047</v>
      </c>
      <c r="F350" s="2" t="s">
        <v>22</v>
      </c>
      <c r="G350" s="2" t="s">
        <v>2048</v>
      </c>
      <c r="H350" s="2" t="s">
        <v>116</v>
      </c>
      <c r="I350" s="2" t="s">
        <v>92</v>
      </c>
      <c r="J350" s="2" t="s">
        <v>173</v>
      </c>
      <c r="K350" s="2" t="s">
        <v>52</v>
      </c>
      <c r="L350" s="2" t="s">
        <v>117</v>
      </c>
      <c r="M350" s="2" t="s">
        <v>118</v>
      </c>
      <c r="N350" s="2" t="s">
        <v>932</v>
      </c>
      <c r="O350" s="2" t="s">
        <v>2049</v>
      </c>
      <c r="P350" s="2" t="s">
        <v>2049</v>
      </c>
      <c r="Q350" s="2" t="s">
        <v>2050</v>
      </c>
      <c r="R350" s="2"/>
      <c r="S350" s="2"/>
      <c r="T350" s="2"/>
      <c r="U350" s="2"/>
      <c r="V350" s="2"/>
    </row>
    <row r="351" spans="1:22" x14ac:dyDescent="0.3">
      <c r="A351" s="7" t="s">
        <v>2051</v>
      </c>
      <c r="B351" s="2" t="s">
        <v>351</v>
      </c>
      <c r="C351" s="2" t="s">
        <v>2052</v>
      </c>
      <c r="D351" t="s">
        <v>47</v>
      </c>
      <c r="E351" s="2" t="s">
        <v>2053</v>
      </c>
      <c r="F351" s="2" t="s">
        <v>26</v>
      </c>
      <c r="G351" s="2" t="s">
        <v>2054</v>
      </c>
      <c r="H351" s="2" t="s">
        <v>24</v>
      </c>
      <c r="I351" s="2" t="s">
        <v>92</v>
      </c>
      <c r="J351" s="2" t="s">
        <v>173</v>
      </c>
      <c r="K351" s="2" t="s">
        <v>52</v>
      </c>
      <c r="L351" s="2" t="s">
        <v>117</v>
      </c>
      <c r="M351" s="2" t="s">
        <v>118</v>
      </c>
      <c r="N351" s="2" t="s">
        <v>932</v>
      </c>
      <c r="O351" s="2" t="s">
        <v>932</v>
      </c>
      <c r="P351" s="2" t="s">
        <v>2055</v>
      </c>
      <c r="Q351" s="2" t="s">
        <v>2056</v>
      </c>
      <c r="R351" s="2"/>
      <c r="S351" s="2"/>
      <c r="T351" s="2"/>
      <c r="U351" s="2"/>
      <c r="V351" s="2"/>
    </row>
    <row r="352" spans="1:22" x14ac:dyDescent="0.3">
      <c r="A352" s="7" t="s">
        <v>2057</v>
      </c>
      <c r="B352" s="2" t="s">
        <v>351</v>
      </c>
      <c r="C352" s="2" t="s">
        <v>2058</v>
      </c>
      <c r="D352" t="s">
        <v>170</v>
      </c>
      <c r="E352" s="2" t="s">
        <v>2059</v>
      </c>
      <c r="F352" s="2" t="s">
        <v>22</v>
      </c>
      <c r="G352" s="2" t="s">
        <v>2060</v>
      </c>
      <c r="H352" s="2" t="s">
        <v>116</v>
      </c>
      <c r="I352" s="2" t="s">
        <v>92</v>
      </c>
      <c r="J352" s="2" t="s">
        <v>173</v>
      </c>
      <c r="K352" s="2" t="s">
        <v>52</v>
      </c>
      <c r="L352" s="2" t="s">
        <v>117</v>
      </c>
      <c r="M352" s="2" t="s">
        <v>118</v>
      </c>
      <c r="N352" s="2" t="s">
        <v>119</v>
      </c>
      <c r="O352" s="2" t="s">
        <v>322</v>
      </c>
      <c r="P352" s="2" t="s">
        <v>2061</v>
      </c>
      <c r="Q352" s="2" t="s">
        <v>2062</v>
      </c>
      <c r="R352" s="2"/>
      <c r="S352" s="2"/>
      <c r="T352" s="2"/>
      <c r="U352" s="2"/>
      <c r="V352" s="2"/>
    </row>
    <row r="353" spans="1:22" x14ac:dyDescent="0.3">
      <c r="A353" s="7" t="s">
        <v>2063</v>
      </c>
      <c r="B353" s="2" t="s">
        <v>351</v>
      </c>
      <c r="C353" s="2" t="s">
        <v>2058</v>
      </c>
      <c r="D353" t="s">
        <v>170</v>
      </c>
      <c r="E353" s="2" t="s">
        <v>2064</v>
      </c>
      <c r="F353" s="2" t="s">
        <v>22</v>
      </c>
      <c r="G353" s="2" t="s">
        <v>2065</v>
      </c>
      <c r="H353" s="2" t="s">
        <v>333</v>
      </c>
      <c r="I353" s="2" t="s">
        <v>92</v>
      </c>
      <c r="J353" s="2" t="s">
        <v>173</v>
      </c>
      <c r="K353" s="2" t="s">
        <v>52</v>
      </c>
      <c r="L353" s="2" t="s">
        <v>117</v>
      </c>
      <c r="M353" s="2" t="s">
        <v>118</v>
      </c>
      <c r="N353" s="2" t="s">
        <v>119</v>
      </c>
      <c r="O353" s="2" t="s">
        <v>322</v>
      </c>
      <c r="P353" s="2" t="s">
        <v>2061</v>
      </c>
      <c r="Q353" s="2" t="s">
        <v>2062</v>
      </c>
      <c r="R353" s="2"/>
      <c r="S353" s="2"/>
      <c r="T353" s="2"/>
      <c r="U353" s="2"/>
      <c r="V353" s="2"/>
    </row>
    <row r="354" spans="1:22" x14ac:dyDescent="0.3">
      <c r="A354" s="7" t="s">
        <v>2066</v>
      </c>
      <c r="B354" s="2" t="s">
        <v>329</v>
      </c>
      <c r="C354" s="2" t="s">
        <v>2067</v>
      </c>
      <c r="D354" t="s">
        <v>73</v>
      </c>
      <c r="E354" s="2" t="s">
        <v>2068</v>
      </c>
      <c r="F354" s="2" t="s">
        <v>22</v>
      </c>
      <c r="G354" s="2" t="s">
        <v>2069</v>
      </c>
      <c r="H354" s="2" t="s">
        <v>116</v>
      </c>
      <c r="I354" s="2" t="s">
        <v>92</v>
      </c>
      <c r="J354" s="2" t="s">
        <v>173</v>
      </c>
      <c r="K354" s="2" t="s">
        <v>52</v>
      </c>
      <c r="L354" s="2" t="s">
        <v>355</v>
      </c>
      <c r="M354" s="2" t="s">
        <v>645</v>
      </c>
      <c r="N354" s="2" t="s">
        <v>646</v>
      </c>
      <c r="O354" s="2" t="s">
        <v>2070</v>
      </c>
      <c r="P354" s="2" t="s">
        <v>2071</v>
      </c>
      <c r="Q354" s="2"/>
      <c r="R354" s="2"/>
      <c r="S354" s="2"/>
      <c r="T354" s="2"/>
      <c r="U354" s="2"/>
      <c r="V354" s="2"/>
    </row>
    <row r="355" spans="1:22" x14ac:dyDescent="0.3">
      <c r="A355" s="7" t="s">
        <v>2072</v>
      </c>
      <c r="B355" s="2" t="s">
        <v>351</v>
      </c>
      <c r="C355" s="2" t="s">
        <v>2073</v>
      </c>
      <c r="D355" t="s">
        <v>102</v>
      </c>
      <c r="E355" s="2" t="s">
        <v>2074</v>
      </c>
      <c r="F355" s="2" t="s">
        <v>26</v>
      </c>
      <c r="G355" s="2" t="s">
        <v>2075</v>
      </c>
      <c r="H355" s="2" t="s">
        <v>39</v>
      </c>
      <c r="I355" s="2" t="s">
        <v>92</v>
      </c>
      <c r="J355" s="2" t="s">
        <v>173</v>
      </c>
      <c r="K355" s="2" t="s">
        <v>52</v>
      </c>
      <c r="L355" s="2" t="s">
        <v>117</v>
      </c>
      <c r="M355" s="2" t="s">
        <v>118</v>
      </c>
      <c r="N355" s="2" t="s">
        <v>119</v>
      </c>
      <c r="O355" s="2" t="s">
        <v>2076</v>
      </c>
      <c r="P355" s="2" t="s">
        <v>2077</v>
      </c>
      <c r="Q355" s="2" t="s">
        <v>2078</v>
      </c>
      <c r="R355" s="2"/>
      <c r="S355" s="2"/>
      <c r="T355" s="2"/>
      <c r="U355" s="2"/>
      <c r="V355" s="2"/>
    </row>
    <row r="356" spans="1:22" x14ac:dyDescent="0.3">
      <c r="A356" s="7" t="s">
        <v>2079</v>
      </c>
      <c r="B356" s="2" t="s">
        <v>351</v>
      </c>
      <c r="C356" s="2" t="s">
        <v>2073</v>
      </c>
      <c r="D356" t="s">
        <v>102</v>
      </c>
      <c r="E356" s="2" t="s">
        <v>2080</v>
      </c>
      <c r="F356" s="2" t="s">
        <v>26</v>
      </c>
      <c r="G356" s="2" t="s">
        <v>2081</v>
      </c>
      <c r="H356" s="2" t="s">
        <v>116</v>
      </c>
      <c r="I356" s="2" t="s">
        <v>92</v>
      </c>
      <c r="J356" s="2" t="s">
        <v>173</v>
      </c>
      <c r="K356" s="2" t="s">
        <v>52</v>
      </c>
      <c r="L356" s="2" t="s">
        <v>117</v>
      </c>
      <c r="M356" s="2" t="s">
        <v>118</v>
      </c>
      <c r="N356" s="2" t="s">
        <v>119</v>
      </c>
      <c r="O356" s="2" t="s">
        <v>2076</v>
      </c>
      <c r="P356" s="2" t="s">
        <v>2077</v>
      </c>
      <c r="Q356" s="2" t="s">
        <v>2078</v>
      </c>
      <c r="R356" s="2"/>
      <c r="S356" s="2"/>
      <c r="T356" s="2"/>
      <c r="U356" s="2"/>
      <c r="V356" s="2"/>
    </row>
    <row r="357" spans="1:22" x14ac:dyDescent="0.3">
      <c r="A357" s="7" t="s">
        <v>2082</v>
      </c>
      <c r="B357" s="2" t="s">
        <v>351</v>
      </c>
      <c r="C357" s="2" t="s">
        <v>2083</v>
      </c>
      <c r="D357" t="s">
        <v>102</v>
      </c>
      <c r="E357" s="2" t="s">
        <v>2084</v>
      </c>
      <c r="F357" s="2" t="s">
        <v>22</v>
      </c>
      <c r="G357" s="2" t="s">
        <v>2085</v>
      </c>
      <c r="H357" s="2" t="s">
        <v>50</v>
      </c>
      <c r="I357" s="2" t="s">
        <v>92</v>
      </c>
      <c r="J357" s="2" t="s">
        <v>173</v>
      </c>
      <c r="K357" s="2" t="s">
        <v>52</v>
      </c>
      <c r="L357" s="2" t="s">
        <v>2086</v>
      </c>
      <c r="M357" s="2" t="s">
        <v>2087</v>
      </c>
      <c r="N357" s="2" t="s">
        <v>2088</v>
      </c>
      <c r="O357" s="2" t="s">
        <v>2089</v>
      </c>
      <c r="P357" s="2" t="s">
        <v>2090</v>
      </c>
      <c r="Q357" s="2" t="s">
        <v>2091</v>
      </c>
      <c r="R357" s="2"/>
      <c r="S357" s="2"/>
      <c r="T357" s="2"/>
      <c r="U357" s="2"/>
      <c r="V357" s="2"/>
    </row>
    <row r="358" spans="1:22" x14ac:dyDescent="0.3">
      <c r="A358" s="7" t="s">
        <v>2092</v>
      </c>
      <c r="B358" s="2" t="s">
        <v>351</v>
      </c>
      <c r="C358" s="2" t="s">
        <v>2093</v>
      </c>
      <c r="D358" t="s">
        <v>102</v>
      </c>
      <c r="E358" s="2" t="s">
        <v>2094</v>
      </c>
      <c r="F358" s="2" t="s">
        <v>22</v>
      </c>
      <c r="G358" s="2" t="s">
        <v>2095</v>
      </c>
      <c r="H358" s="2" t="s">
        <v>116</v>
      </c>
      <c r="I358" s="2" t="s">
        <v>92</v>
      </c>
      <c r="J358" s="2" t="s">
        <v>173</v>
      </c>
      <c r="K358" s="2" t="s">
        <v>52</v>
      </c>
      <c r="L358" s="2" t="s">
        <v>117</v>
      </c>
      <c r="M358" s="2" t="s">
        <v>118</v>
      </c>
      <c r="N358" s="2" t="s">
        <v>119</v>
      </c>
      <c r="O358" s="2" t="s">
        <v>2096</v>
      </c>
      <c r="P358" s="2" t="s">
        <v>2096</v>
      </c>
      <c r="Q358" s="2" t="s">
        <v>2097</v>
      </c>
      <c r="R358" s="2"/>
      <c r="S358" s="2"/>
      <c r="T358" s="2"/>
      <c r="U358" s="2"/>
      <c r="V358" s="2"/>
    </row>
    <row r="359" spans="1:22" x14ac:dyDescent="0.3">
      <c r="A359" s="7" t="s">
        <v>2098</v>
      </c>
      <c r="B359" s="2" t="s">
        <v>351</v>
      </c>
      <c r="C359" s="2" t="s">
        <v>2093</v>
      </c>
      <c r="D359" t="s">
        <v>102</v>
      </c>
      <c r="E359" s="2" t="s">
        <v>2099</v>
      </c>
      <c r="F359" s="2" t="s">
        <v>26</v>
      </c>
      <c r="G359" s="2" t="s">
        <v>2100</v>
      </c>
      <c r="H359" s="2" t="s">
        <v>139</v>
      </c>
      <c r="I359" s="2" t="s">
        <v>92</v>
      </c>
      <c r="J359" s="2" t="s">
        <v>173</v>
      </c>
      <c r="K359" s="2" t="s">
        <v>52</v>
      </c>
      <c r="L359" s="2" t="s">
        <v>117</v>
      </c>
      <c r="M359" s="2" t="s">
        <v>118</v>
      </c>
      <c r="N359" s="2" t="s">
        <v>119</v>
      </c>
      <c r="O359" s="2" t="s">
        <v>2096</v>
      </c>
      <c r="P359" s="2" t="s">
        <v>2096</v>
      </c>
      <c r="Q359" s="2" t="s">
        <v>2097</v>
      </c>
      <c r="R359" s="2"/>
      <c r="S359" s="2"/>
      <c r="T359" s="2"/>
      <c r="U359" s="2"/>
      <c r="V359" s="2"/>
    </row>
    <row r="360" spans="1:22" x14ac:dyDescent="0.3">
      <c r="A360" s="7" t="s">
        <v>2101</v>
      </c>
      <c r="B360" s="2" t="s">
        <v>351</v>
      </c>
      <c r="C360" s="2" t="s">
        <v>2093</v>
      </c>
      <c r="D360" t="s">
        <v>102</v>
      </c>
      <c r="E360" s="2" t="s">
        <v>2102</v>
      </c>
      <c r="F360" s="2" t="s">
        <v>26</v>
      </c>
      <c r="G360" s="2" t="s">
        <v>2103</v>
      </c>
      <c r="H360" s="2" t="s">
        <v>39</v>
      </c>
      <c r="I360" s="2" t="s">
        <v>92</v>
      </c>
      <c r="J360" s="2" t="s">
        <v>173</v>
      </c>
      <c r="K360" s="2" t="s">
        <v>52</v>
      </c>
      <c r="L360" s="2" t="s">
        <v>117</v>
      </c>
      <c r="M360" s="2" t="s">
        <v>118</v>
      </c>
      <c r="N360" s="2" t="s">
        <v>119</v>
      </c>
      <c r="O360" s="2" t="s">
        <v>2096</v>
      </c>
      <c r="P360" s="2" t="s">
        <v>2096</v>
      </c>
      <c r="Q360" s="2" t="s">
        <v>2097</v>
      </c>
      <c r="R360" s="2"/>
      <c r="S360" s="2"/>
      <c r="T360" s="2"/>
      <c r="U360" s="2"/>
      <c r="V360" s="2"/>
    </row>
    <row r="361" spans="1:22" x14ac:dyDescent="0.3">
      <c r="A361" s="7" t="s">
        <v>2104</v>
      </c>
      <c r="B361" s="2" t="s">
        <v>351</v>
      </c>
      <c r="C361" s="2" t="s">
        <v>2105</v>
      </c>
      <c r="D361" t="s">
        <v>102</v>
      </c>
      <c r="E361" s="2" t="s">
        <v>2106</v>
      </c>
      <c r="F361" s="2" t="s">
        <v>26</v>
      </c>
      <c r="G361" s="2" t="s">
        <v>2107</v>
      </c>
      <c r="H361" s="2" t="s">
        <v>39</v>
      </c>
      <c r="I361" s="2" t="s">
        <v>92</v>
      </c>
      <c r="J361" s="2" t="s">
        <v>173</v>
      </c>
      <c r="K361" s="2" t="s">
        <v>52</v>
      </c>
      <c r="L361" s="2" t="s">
        <v>117</v>
      </c>
      <c r="M361" s="2" t="s">
        <v>118</v>
      </c>
      <c r="N361" s="2" t="s">
        <v>119</v>
      </c>
      <c r="O361" s="2" t="s">
        <v>322</v>
      </c>
      <c r="P361" s="2" t="s">
        <v>2108</v>
      </c>
      <c r="Q361" s="2" t="s">
        <v>2109</v>
      </c>
      <c r="R361" s="2"/>
      <c r="S361" s="2"/>
      <c r="T361" s="2"/>
      <c r="U361" s="2"/>
      <c r="V361" s="2"/>
    </row>
    <row r="362" spans="1:22" x14ac:dyDescent="0.3">
      <c r="A362" s="7" t="s">
        <v>2110</v>
      </c>
      <c r="B362" s="2" t="s">
        <v>351</v>
      </c>
      <c r="C362" s="2" t="s">
        <v>2105</v>
      </c>
      <c r="D362" t="s">
        <v>102</v>
      </c>
      <c r="E362" s="2" t="s">
        <v>2111</v>
      </c>
      <c r="F362" s="2" t="s">
        <v>22</v>
      </c>
      <c r="G362" s="2" t="s">
        <v>2112</v>
      </c>
      <c r="H362" s="2" t="s">
        <v>116</v>
      </c>
      <c r="I362" s="2" t="s">
        <v>92</v>
      </c>
      <c r="J362" s="2" t="s">
        <v>173</v>
      </c>
      <c r="K362" s="2" t="s">
        <v>52</v>
      </c>
      <c r="L362" s="2" t="s">
        <v>117</v>
      </c>
      <c r="M362" s="2" t="s">
        <v>118</v>
      </c>
      <c r="N362" s="2" t="s">
        <v>119</v>
      </c>
      <c r="O362" s="2" t="s">
        <v>322</v>
      </c>
      <c r="P362" s="2" t="s">
        <v>2108</v>
      </c>
      <c r="Q362" s="2" t="s">
        <v>2109</v>
      </c>
      <c r="R362" s="2"/>
      <c r="S362" s="2"/>
      <c r="T362" s="2"/>
      <c r="U362" s="2"/>
      <c r="V362" s="2"/>
    </row>
    <row r="363" spans="1:22" x14ac:dyDescent="0.3">
      <c r="A363" s="7" t="s">
        <v>2113</v>
      </c>
      <c r="B363" s="2" t="s">
        <v>351</v>
      </c>
      <c r="C363" s="2" t="s">
        <v>2114</v>
      </c>
      <c r="D363" t="s">
        <v>102</v>
      </c>
      <c r="E363" s="2" t="s">
        <v>2115</v>
      </c>
      <c r="F363" s="2" t="s">
        <v>26</v>
      </c>
      <c r="G363" s="2" t="s">
        <v>2116</v>
      </c>
      <c r="H363" s="2" t="s">
        <v>375</v>
      </c>
      <c r="I363" s="2" t="s">
        <v>92</v>
      </c>
      <c r="J363" s="2" t="s">
        <v>173</v>
      </c>
      <c r="K363" s="2" t="s">
        <v>52</v>
      </c>
      <c r="L363" s="2" t="s">
        <v>581</v>
      </c>
      <c r="M363" s="2" t="s">
        <v>1525</v>
      </c>
      <c r="N363" s="2" t="s">
        <v>2117</v>
      </c>
      <c r="O363" s="2" t="s">
        <v>2118</v>
      </c>
      <c r="P363" s="2" t="s">
        <v>2119</v>
      </c>
      <c r="Q363" s="2" t="s">
        <v>2120</v>
      </c>
      <c r="R363" s="2"/>
      <c r="S363" s="2"/>
      <c r="T363" s="2"/>
      <c r="U363" s="2"/>
      <c r="V363" s="2"/>
    </row>
    <row r="364" spans="1:22" x14ac:dyDescent="0.3">
      <c r="A364" s="7" t="s">
        <v>2121</v>
      </c>
      <c r="B364" s="2" t="s">
        <v>351</v>
      </c>
      <c r="C364" s="2" t="s">
        <v>2122</v>
      </c>
      <c r="D364" t="s">
        <v>102</v>
      </c>
      <c r="E364" s="2" t="s">
        <v>2123</v>
      </c>
      <c r="F364" s="2" t="s">
        <v>26</v>
      </c>
      <c r="G364" s="2" t="s">
        <v>2124</v>
      </c>
      <c r="H364" s="2" t="s">
        <v>39</v>
      </c>
      <c r="I364" s="2" t="s">
        <v>92</v>
      </c>
      <c r="J364" s="2" t="s">
        <v>173</v>
      </c>
      <c r="K364" s="2" t="s">
        <v>52</v>
      </c>
      <c r="L364" s="2" t="s">
        <v>581</v>
      </c>
      <c r="M364" s="2" t="s">
        <v>1525</v>
      </c>
      <c r="N364" s="2" t="s">
        <v>2125</v>
      </c>
      <c r="O364" s="2" t="s">
        <v>2125</v>
      </c>
      <c r="P364" s="2" t="s">
        <v>2126</v>
      </c>
      <c r="Q364" s="2" t="s">
        <v>2127</v>
      </c>
      <c r="R364" s="2"/>
      <c r="S364" s="2"/>
      <c r="T364" s="2"/>
      <c r="U364" s="2"/>
      <c r="V364" s="2"/>
    </row>
    <row r="365" spans="1:22" x14ac:dyDescent="0.3">
      <c r="A365" s="7" t="s">
        <v>2128</v>
      </c>
      <c r="B365" s="2" t="s">
        <v>351</v>
      </c>
      <c r="C365" s="2" t="s">
        <v>2129</v>
      </c>
      <c r="D365" t="s">
        <v>102</v>
      </c>
      <c r="E365" s="2" t="s">
        <v>2130</v>
      </c>
      <c r="F365" s="2" t="s">
        <v>26</v>
      </c>
      <c r="G365" s="2" t="s">
        <v>2131</v>
      </c>
      <c r="H365" s="2" t="s">
        <v>50</v>
      </c>
      <c r="I365" s="2" t="s">
        <v>92</v>
      </c>
      <c r="J365" s="2" t="s">
        <v>173</v>
      </c>
      <c r="K365" s="2" t="s">
        <v>52</v>
      </c>
      <c r="L365" s="2" t="s">
        <v>2086</v>
      </c>
      <c r="M365" s="2" t="s">
        <v>2087</v>
      </c>
      <c r="N365" s="2" t="s">
        <v>2088</v>
      </c>
      <c r="O365" s="2" t="s">
        <v>2089</v>
      </c>
      <c r="P365" s="2" t="s">
        <v>2132</v>
      </c>
      <c r="Q365" s="2" t="s">
        <v>2133</v>
      </c>
      <c r="R365" s="2"/>
      <c r="S365" s="2"/>
      <c r="T365" s="2"/>
      <c r="U365" s="2"/>
      <c r="V365" s="2"/>
    </row>
    <row r="366" spans="1:22" x14ac:dyDescent="0.3">
      <c r="A366" s="7" t="s">
        <v>2134</v>
      </c>
      <c r="B366" s="2" t="s">
        <v>351</v>
      </c>
      <c r="C366" s="2" t="s">
        <v>2135</v>
      </c>
      <c r="D366" t="s">
        <v>102</v>
      </c>
      <c r="E366" s="2" t="s">
        <v>2136</v>
      </c>
      <c r="F366" s="2" t="s">
        <v>22</v>
      </c>
      <c r="G366" s="2" t="s">
        <v>2137</v>
      </c>
      <c r="H366" s="2" t="s">
        <v>39</v>
      </c>
      <c r="I366" s="2" t="s">
        <v>92</v>
      </c>
      <c r="J366" s="2" t="s">
        <v>173</v>
      </c>
      <c r="K366" s="2" t="s">
        <v>52</v>
      </c>
      <c r="L366" s="2" t="s">
        <v>355</v>
      </c>
      <c r="M366" s="2" t="s">
        <v>356</v>
      </c>
      <c r="N366" s="2" t="s">
        <v>357</v>
      </c>
      <c r="O366" s="2" t="s">
        <v>2138</v>
      </c>
      <c r="P366" s="2" t="s">
        <v>2139</v>
      </c>
      <c r="Q366" s="2" t="s">
        <v>2140</v>
      </c>
      <c r="R366" s="2"/>
      <c r="S366" s="2"/>
      <c r="T366" s="2"/>
      <c r="U366" s="2"/>
      <c r="V366" s="2"/>
    </row>
    <row r="367" spans="1:22" x14ac:dyDescent="0.3">
      <c r="A367" s="7" t="s">
        <v>2141</v>
      </c>
      <c r="B367" s="2" t="s">
        <v>351</v>
      </c>
      <c r="C367" s="2" t="s">
        <v>2142</v>
      </c>
      <c r="D367" t="s">
        <v>102</v>
      </c>
      <c r="E367" s="2" t="s">
        <v>2143</v>
      </c>
      <c r="F367" s="2" t="s">
        <v>26</v>
      </c>
      <c r="G367" s="2" t="s">
        <v>2144</v>
      </c>
      <c r="H367" s="2" t="s">
        <v>50</v>
      </c>
      <c r="I367" s="2" t="s">
        <v>51</v>
      </c>
      <c r="J367" s="2" t="s">
        <v>173</v>
      </c>
      <c r="K367" s="2" t="s">
        <v>52</v>
      </c>
      <c r="L367" s="2" t="s">
        <v>2145</v>
      </c>
      <c r="M367" s="2" t="s">
        <v>2146</v>
      </c>
      <c r="N367" s="2" t="s">
        <v>2147</v>
      </c>
      <c r="O367" s="2" t="s">
        <v>2148</v>
      </c>
      <c r="P367" s="2" t="s">
        <v>2149</v>
      </c>
      <c r="Q367" s="2" t="s">
        <v>2150</v>
      </c>
      <c r="R367" s="2"/>
      <c r="S367" s="2"/>
      <c r="T367" s="2"/>
      <c r="U367" s="2"/>
      <c r="V367" s="2"/>
    </row>
    <row r="368" spans="1:22" x14ac:dyDescent="0.3">
      <c r="A368" s="7" t="s">
        <v>2151</v>
      </c>
      <c r="B368" s="2" t="s">
        <v>351</v>
      </c>
      <c r="C368" s="2" t="s">
        <v>2152</v>
      </c>
      <c r="D368" t="s">
        <v>47</v>
      </c>
      <c r="E368" s="2" t="s">
        <v>2153</v>
      </c>
      <c r="F368" s="2" t="s">
        <v>22</v>
      </c>
      <c r="G368" s="2" t="s">
        <v>2154</v>
      </c>
      <c r="H368" s="2" t="s">
        <v>39</v>
      </c>
      <c r="I368" s="2" t="s">
        <v>92</v>
      </c>
      <c r="J368" s="2" t="s">
        <v>173</v>
      </c>
      <c r="K368" s="2" t="s">
        <v>52</v>
      </c>
      <c r="L368" s="2" t="s">
        <v>117</v>
      </c>
      <c r="M368" s="2" t="s">
        <v>248</v>
      </c>
      <c r="N368" s="2" t="s">
        <v>249</v>
      </c>
      <c r="O368" s="2" t="s">
        <v>1100</v>
      </c>
      <c r="P368" s="2" t="s">
        <v>1101</v>
      </c>
      <c r="Q368" s="2" t="s">
        <v>2155</v>
      </c>
      <c r="R368" s="2"/>
      <c r="S368" s="2"/>
      <c r="T368" s="2"/>
      <c r="U368" s="2"/>
      <c r="V368" s="2"/>
    </row>
    <row r="369" spans="1:22" x14ac:dyDescent="0.3">
      <c r="A369" s="7" t="s">
        <v>2156</v>
      </c>
      <c r="B369" s="2" t="s">
        <v>351</v>
      </c>
      <c r="C369" s="2" t="s">
        <v>2152</v>
      </c>
      <c r="D369" t="s">
        <v>47</v>
      </c>
      <c r="E369" s="2" t="s">
        <v>2157</v>
      </c>
      <c r="F369" s="2" t="s">
        <v>26</v>
      </c>
      <c r="G369" s="2" t="s">
        <v>2158</v>
      </c>
      <c r="H369" s="2" t="s">
        <v>116</v>
      </c>
      <c r="I369" s="2" t="s">
        <v>92</v>
      </c>
      <c r="J369" s="2" t="s">
        <v>173</v>
      </c>
      <c r="K369" s="2" t="s">
        <v>52</v>
      </c>
      <c r="L369" s="2" t="s">
        <v>117</v>
      </c>
      <c r="M369" s="2" t="s">
        <v>248</v>
      </c>
      <c r="N369" s="2" t="s">
        <v>249</v>
      </c>
      <c r="O369" s="2" t="s">
        <v>1100</v>
      </c>
      <c r="P369" s="2" t="s">
        <v>1101</v>
      </c>
      <c r="Q369" s="2" t="s">
        <v>2155</v>
      </c>
      <c r="R369" s="2"/>
      <c r="S369" s="2"/>
      <c r="T369" s="2"/>
      <c r="U369" s="2"/>
      <c r="V369" s="2"/>
    </row>
    <row r="370" spans="1:22" x14ac:dyDescent="0.3">
      <c r="A370" s="7" t="s">
        <v>2159</v>
      </c>
      <c r="B370" s="2" t="s">
        <v>351</v>
      </c>
      <c r="C370" s="2" t="s">
        <v>2160</v>
      </c>
      <c r="D370" t="s">
        <v>102</v>
      </c>
      <c r="E370" s="2" t="s">
        <v>2161</v>
      </c>
      <c r="F370" s="2" t="s">
        <v>22</v>
      </c>
      <c r="G370" s="2" t="s">
        <v>2162</v>
      </c>
      <c r="H370" s="2" t="s">
        <v>39</v>
      </c>
      <c r="I370" s="2" t="s">
        <v>92</v>
      </c>
      <c r="J370" s="2" t="s">
        <v>173</v>
      </c>
      <c r="K370" s="2" t="s">
        <v>52</v>
      </c>
      <c r="L370" s="2" t="s">
        <v>355</v>
      </c>
      <c r="M370" s="2" t="s">
        <v>356</v>
      </c>
      <c r="N370" s="2" t="s">
        <v>357</v>
      </c>
      <c r="O370" s="2" t="s">
        <v>358</v>
      </c>
      <c r="P370" s="2" t="s">
        <v>1854</v>
      </c>
      <c r="Q370" s="2" t="s">
        <v>2163</v>
      </c>
      <c r="R370" s="2"/>
      <c r="S370" s="2"/>
      <c r="T370" s="2"/>
      <c r="U370" s="2"/>
      <c r="V370" s="2"/>
    </row>
    <row r="371" spans="1:22" x14ac:dyDescent="0.3">
      <c r="A371" s="7" t="s">
        <v>2164</v>
      </c>
      <c r="B371" s="2" t="s">
        <v>351</v>
      </c>
      <c r="C371" s="2" t="s">
        <v>2165</v>
      </c>
      <c r="D371" t="s">
        <v>102</v>
      </c>
      <c r="E371" s="2" t="s">
        <v>2166</v>
      </c>
      <c r="F371" s="2" t="s">
        <v>22</v>
      </c>
      <c r="G371" s="2" t="s">
        <v>2167</v>
      </c>
      <c r="H371" s="2" t="s">
        <v>116</v>
      </c>
      <c r="I371" s="2" t="s">
        <v>92</v>
      </c>
      <c r="J371" s="2" t="s">
        <v>173</v>
      </c>
      <c r="K371" s="2" t="s">
        <v>52</v>
      </c>
      <c r="L371" s="2" t="s">
        <v>117</v>
      </c>
      <c r="M371" s="2" t="s">
        <v>118</v>
      </c>
      <c r="N371" s="2" t="s">
        <v>119</v>
      </c>
      <c r="O371" s="2" t="s">
        <v>322</v>
      </c>
      <c r="P371" s="2" t="s">
        <v>1908</v>
      </c>
      <c r="Q371" s="2" t="s">
        <v>1909</v>
      </c>
      <c r="R371" s="2"/>
      <c r="S371" s="2"/>
      <c r="T371" s="2"/>
      <c r="U371" s="2"/>
      <c r="V371" s="2"/>
    </row>
    <row r="372" spans="1:22" x14ac:dyDescent="0.3">
      <c r="A372" s="7" t="s">
        <v>2168</v>
      </c>
      <c r="B372" s="2" t="s">
        <v>100</v>
      </c>
      <c r="C372" s="2" t="s">
        <v>2169</v>
      </c>
      <c r="D372" t="s">
        <v>102</v>
      </c>
      <c r="E372" s="2" t="s">
        <v>2170</v>
      </c>
      <c r="F372" s="2" t="s">
        <v>22</v>
      </c>
      <c r="G372" s="2" t="s">
        <v>2171</v>
      </c>
      <c r="H372" s="2" t="s">
        <v>39</v>
      </c>
      <c r="I372" s="2" t="s">
        <v>40</v>
      </c>
      <c r="J372" s="2" t="s">
        <v>173</v>
      </c>
      <c r="K372" s="2" t="s">
        <v>52</v>
      </c>
      <c r="L372" s="2" t="s">
        <v>355</v>
      </c>
      <c r="M372" s="2" t="s">
        <v>645</v>
      </c>
      <c r="N372" s="2" t="s">
        <v>653</v>
      </c>
      <c r="O372" s="2" t="s">
        <v>654</v>
      </c>
      <c r="P372" s="2" t="s">
        <v>2172</v>
      </c>
      <c r="Q372" s="2" t="s">
        <v>2173</v>
      </c>
      <c r="R372" s="2"/>
      <c r="S372" s="2"/>
      <c r="T372" s="2"/>
      <c r="U372" s="2"/>
      <c r="V372" s="2"/>
    </row>
    <row r="373" spans="1:22" x14ac:dyDescent="0.3">
      <c r="A373" s="7" t="s">
        <v>2174</v>
      </c>
      <c r="B373" s="2" t="s">
        <v>329</v>
      </c>
      <c r="C373" s="2" t="s">
        <v>2175</v>
      </c>
      <c r="D373" t="s">
        <v>102</v>
      </c>
      <c r="E373" s="2" t="s">
        <v>2176</v>
      </c>
      <c r="F373" s="2" t="s">
        <v>26</v>
      </c>
      <c r="G373" s="2" t="s">
        <v>2177</v>
      </c>
      <c r="H373" s="2" t="s">
        <v>344</v>
      </c>
      <c r="I373" s="2" t="s">
        <v>92</v>
      </c>
      <c r="J373" s="2" t="s">
        <v>173</v>
      </c>
      <c r="K373" s="2" t="s">
        <v>52</v>
      </c>
      <c r="L373" s="2" t="s">
        <v>355</v>
      </c>
      <c r="M373" s="2" t="s">
        <v>356</v>
      </c>
      <c r="N373" s="2" t="s">
        <v>729</v>
      </c>
      <c r="O373" s="2" t="s">
        <v>729</v>
      </c>
      <c r="P373" s="2"/>
      <c r="Q373" s="2"/>
      <c r="R373" s="2"/>
      <c r="S373" s="2"/>
      <c r="T373" s="2"/>
      <c r="U373" s="2"/>
      <c r="V373" s="2"/>
    </row>
    <row r="374" spans="1:22" x14ac:dyDescent="0.3">
      <c r="A374" s="7" t="s">
        <v>2178</v>
      </c>
      <c r="B374" s="2" t="s">
        <v>351</v>
      </c>
      <c r="C374" s="2" t="s">
        <v>2179</v>
      </c>
      <c r="D374" t="s">
        <v>102</v>
      </c>
      <c r="E374" s="2" t="s">
        <v>2180</v>
      </c>
      <c r="F374" s="2" t="s">
        <v>22</v>
      </c>
      <c r="G374" s="2" t="s">
        <v>2181</v>
      </c>
      <c r="H374" s="2" t="s">
        <v>39</v>
      </c>
      <c r="I374" s="2" t="s">
        <v>92</v>
      </c>
      <c r="J374" s="2" t="s">
        <v>173</v>
      </c>
      <c r="K374" s="2" t="s">
        <v>52</v>
      </c>
      <c r="L374" s="2" t="s">
        <v>561</v>
      </c>
      <c r="M374" s="2" t="s">
        <v>562</v>
      </c>
      <c r="N374" s="2" t="s">
        <v>2182</v>
      </c>
      <c r="O374" s="2" t="s">
        <v>2182</v>
      </c>
      <c r="P374" s="2" t="s">
        <v>2183</v>
      </c>
      <c r="Q374" s="2" t="s">
        <v>2184</v>
      </c>
      <c r="R374" s="2"/>
      <c r="S374" s="2"/>
      <c r="T374" s="2"/>
      <c r="U374" s="2"/>
      <c r="V374" s="2"/>
    </row>
    <row r="375" spans="1:22" x14ac:dyDescent="0.3">
      <c r="A375" s="7" t="s">
        <v>2185</v>
      </c>
      <c r="B375" s="2" t="s">
        <v>351</v>
      </c>
      <c r="C375" s="2" t="s">
        <v>2186</v>
      </c>
      <c r="D375" t="s">
        <v>102</v>
      </c>
      <c r="E375" s="2" t="s">
        <v>2187</v>
      </c>
      <c r="F375" s="2" t="s">
        <v>26</v>
      </c>
      <c r="G375" s="2" t="s">
        <v>2188</v>
      </c>
      <c r="H375" s="2" t="s">
        <v>39</v>
      </c>
      <c r="I375" s="2" t="s">
        <v>92</v>
      </c>
      <c r="J375" s="2" t="s">
        <v>173</v>
      </c>
      <c r="K375" s="2" t="s">
        <v>52</v>
      </c>
      <c r="L375" s="2" t="s">
        <v>561</v>
      </c>
      <c r="M375" s="2" t="s">
        <v>562</v>
      </c>
      <c r="N375" s="2" t="s">
        <v>1375</v>
      </c>
      <c r="O375" s="2" t="s">
        <v>1376</v>
      </c>
      <c r="P375" s="2" t="s">
        <v>2189</v>
      </c>
      <c r="Q375" s="2" t="s">
        <v>2190</v>
      </c>
      <c r="R375" s="2"/>
      <c r="S375" s="2"/>
      <c r="T375" s="2"/>
      <c r="U375" s="2"/>
      <c r="V375" s="2"/>
    </row>
    <row r="376" spans="1:22" x14ac:dyDescent="0.3">
      <c r="A376" s="7" t="s">
        <v>2191</v>
      </c>
      <c r="B376" s="2" t="s">
        <v>100</v>
      </c>
      <c r="C376" s="2" t="s">
        <v>2192</v>
      </c>
      <c r="D376" t="s">
        <v>102</v>
      </c>
      <c r="E376" s="2" t="s">
        <v>2193</v>
      </c>
      <c r="F376" s="2" t="s">
        <v>26</v>
      </c>
      <c r="G376" s="2" t="s">
        <v>2194</v>
      </c>
      <c r="H376" s="2" t="s">
        <v>39</v>
      </c>
      <c r="I376" s="2" t="s">
        <v>40</v>
      </c>
      <c r="J376" s="2" t="s">
        <v>173</v>
      </c>
      <c r="K376" s="2" t="s">
        <v>27</v>
      </c>
      <c r="L376" s="2" t="s">
        <v>388</v>
      </c>
      <c r="M376" s="2" t="s">
        <v>389</v>
      </c>
      <c r="N376" s="2" t="s">
        <v>1236</v>
      </c>
      <c r="O376" s="2" t="s">
        <v>1236</v>
      </c>
      <c r="P376" s="2" t="s">
        <v>1834</v>
      </c>
      <c r="Q376" s="2" t="s">
        <v>1835</v>
      </c>
      <c r="R376" s="2"/>
      <c r="S376" s="2"/>
      <c r="T376" s="2"/>
      <c r="U376" s="2"/>
      <c r="V376" s="2"/>
    </row>
    <row r="377" spans="1:22" x14ac:dyDescent="0.3">
      <c r="A377" s="7" t="s">
        <v>2195</v>
      </c>
      <c r="B377" s="2" t="s">
        <v>351</v>
      </c>
      <c r="C377" s="2" t="s">
        <v>2196</v>
      </c>
      <c r="D377" t="s">
        <v>102</v>
      </c>
      <c r="E377" s="2" t="s">
        <v>2197</v>
      </c>
      <c r="F377" s="2" t="s">
        <v>22</v>
      </c>
      <c r="G377" s="2" t="s">
        <v>2198</v>
      </c>
      <c r="H377" s="2" t="s">
        <v>39</v>
      </c>
      <c r="I377" s="2" t="s">
        <v>92</v>
      </c>
      <c r="J377" s="2" t="s">
        <v>173</v>
      </c>
      <c r="K377" s="2" t="s">
        <v>52</v>
      </c>
      <c r="L377" s="2" t="s">
        <v>561</v>
      </c>
      <c r="M377" s="2" t="s">
        <v>562</v>
      </c>
      <c r="N377" s="2" t="s">
        <v>2199</v>
      </c>
      <c r="O377" s="2" t="s">
        <v>2199</v>
      </c>
      <c r="P377" s="2" t="s">
        <v>2200</v>
      </c>
      <c r="Q377" s="2" t="s">
        <v>2201</v>
      </c>
      <c r="R377" s="2"/>
      <c r="S377" s="2"/>
      <c r="T377" s="2"/>
      <c r="U377" s="2"/>
      <c r="V377" s="2"/>
    </row>
    <row r="378" spans="1:22" x14ac:dyDescent="0.3">
      <c r="A378" s="7" t="s">
        <v>2202</v>
      </c>
      <c r="B378" s="2" t="s">
        <v>420</v>
      </c>
      <c r="C378" s="2" t="s">
        <v>2203</v>
      </c>
      <c r="D378" t="s">
        <v>102</v>
      </c>
      <c r="E378" s="2" t="s">
        <v>2204</v>
      </c>
      <c r="F378" s="2" t="s">
        <v>22</v>
      </c>
      <c r="G378" s="2" t="s">
        <v>2205</v>
      </c>
      <c r="H378" s="2" t="s">
        <v>333</v>
      </c>
      <c r="I378" s="2" t="s">
        <v>40</v>
      </c>
      <c r="J378" s="2" t="s">
        <v>173</v>
      </c>
      <c r="K378" s="2" t="s">
        <v>52</v>
      </c>
      <c r="L378" s="2" t="s">
        <v>355</v>
      </c>
      <c r="M378" s="2" t="s">
        <v>645</v>
      </c>
      <c r="N378" s="2" t="s">
        <v>2206</v>
      </c>
      <c r="O378" s="2" t="s">
        <v>2206</v>
      </c>
      <c r="P378" s="2" t="s">
        <v>2207</v>
      </c>
      <c r="Q378" s="2"/>
      <c r="R378" s="2"/>
      <c r="S378" s="2"/>
      <c r="T378" s="2"/>
      <c r="U378" s="2"/>
      <c r="V378" s="2"/>
    </row>
    <row r="379" spans="1:22" x14ac:dyDescent="0.3">
      <c r="A379" s="7" t="s">
        <v>2208</v>
      </c>
      <c r="B379" s="2" t="s">
        <v>351</v>
      </c>
      <c r="C379" s="2" t="s">
        <v>2209</v>
      </c>
      <c r="D379" t="s">
        <v>102</v>
      </c>
      <c r="E379" s="2" t="s">
        <v>2210</v>
      </c>
      <c r="F379" s="2" t="s">
        <v>22</v>
      </c>
      <c r="G379" s="2" t="s">
        <v>2211</v>
      </c>
      <c r="H379" s="2" t="s">
        <v>39</v>
      </c>
      <c r="I379" s="2" t="s">
        <v>92</v>
      </c>
      <c r="J379" s="2" t="s">
        <v>173</v>
      </c>
      <c r="K379" s="2" t="s">
        <v>52</v>
      </c>
      <c r="L379" s="2" t="s">
        <v>200</v>
      </c>
      <c r="M379" s="2" t="s">
        <v>1769</v>
      </c>
      <c r="N379" s="2" t="s">
        <v>1770</v>
      </c>
      <c r="O379" s="2" t="s">
        <v>1771</v>
      </c>
      <c r="P379" s="2" t="s">
        <v>2212</v>
      </c>
      <c r="Q379" s="2"/>
      <c r="R379" s="2"/>
      <c r="S379" s="2"/>
      <c r="T379" s="2"/>
      <c r="U379" s="2"/>
      <c r="V379" s="2"/>
    </row>
    <row r="380" spans="1:22" x14ac:dyDescent="0.3">
      <c r="A380" s="7" t="s">
        <v>2213</v>
      </c>
      <c r="B380" s="2" t="s">
        <v>351</v>
      </c>
      <c r="C380" s="2" t="s">
        <v>2214</v>
      </c>
      <c r="D380" t="s">
        <v>102</v>
      </c>
      <c r="E380" s="2" t="s">
        <v>2215</v>
      </c>
      <c r="F380" s="2" t="s">
        <v>26</v>
      </c>
      <c r="G380" s="2" t="s">
        <v>2216</v>
      </c>
      <c r="H380" s="2" t="s">
        <v>39</v>
      </c>
      <c r="I380" s="2" t="s">
        <v>92</v>
      </c>
      <c r="J380" s="2" t="s">
        <v>173</v>
      </c>
      <c r="K380" s="2" t="s">
        <v>52</v>
      </c>
      <c r="L380" s="2" t="s">
        <v>355</v>
      </c>
      <c r="M380" s="2" t="s">
        <v>645</v>
      </c>
      <c r="N380" s="2" t="s">
        <v>646</v>
      </c>
      <c r="O380" s="2" t="s">
        <v>702</v>
      </c>
      <c r="P380" s="2" t="s">
        <v>703</v>
      </c>
      <c r="Q380" s="2"/>
      <c r="R380" s="2"/>
      <c r="S380" s="2"/>
      <c r="T380" s="2"/>
      <c r="U380" s="2"/>
      <c r="V380" s="2"/>
    </row>
    <row r="381" spans="1:22" x14ac:dyDescent="0.3">
      <c r="A381" s="7" t="s">
        <v>2217</v>
      </c>
      <c r="B381" s="2" t="s">
        <v>351</v>
      </c>
      <c r="C381" s="2" t="s">
        <v>2218</v>
      </c>
      <c r="D381" t="s">
        <v>102</v>
      </c>
      <c r="E381" s="2" t="s">
        <v>2219</v>
      </c>
      <c r="F381" s="2" t="s">
        <v>26</v>
      </c>
      <c r="G381" s="2" t="s">
        <v>2220</v>
      </c>
      <c r="H381" s="2" t="s">
        <v>139</v>
      </c>
      <c r="I381" s="2" t="s">
        <v>92</v>
      </c>
      <c r="J381" s="2" t="s">
        <v>173</v>
      </c>
      <c r="K381" s="2" t="s">
        <v>52</v>
      </c>
      <c r="L381" s="2" t="s">
        <v>561</v>
      </c>
      <c r="M381" s="2" t="s">
        <v>562</v>
      </c>
      <c r="N381" s="2" t="s">
        <v>2221</v>
      </c>
      <c r="O381" s="2" t="s">
        <v>2222</v>
      </c>
      <c r="P381" s="2"/>
      <c r="Q381" s="2"/>
      <c r="R381" s="2"/>
      <c r="S381" s="2"/>
      <c r="T381" s="2"/>
      <c r="U381" s="2"/>
      <c r="V381" s="2"/>
    </row>
    <row r="382" spans="1:22" x14ac:dyDescent="0.3">
      <c r="A382" s="7" t="s">
        <v>2223</v>
      </c>
      <c r="B382" s="2" t="s">
        <v>351</v>
      </c>
      <c r="C382" s="2" t="s">
        <v>2224</v>
      </c>
      <c r="D382" t="s">
        <v>102</v>
      </c>
      <c r="E382" s="2" t="s">
        <v>2225</v>
      </c>
      <c r="F382" s="2" t="s">
        <v>26</v>
      </c>
      <c r="G382" s="2" t="s">
        <v>2226</v>
      </c>
      <c r="H382" s="2" t="s">
        <v>39</v>
      </c>
      <c r="I382" s="2" t="s">
        <v>92</v>
      </c>
      <c r="J382" s="2" t="s">
        <v>173</v>
      </c>
      <c r="K382" s="2" t="s">
        <v>52</v>
      </c>
      <c r="L382" s="2" t="s">
        <v>517</v>
      </c>
      <c r="M382" s="2" t="s">
        <v>546</v>
      </c>
      <c r="N382" s="2" t="s">
        <v>1265</v>
      </c>
      <c r="O382" s="2" t="s">
        <v>1265</v>
      </c>
      <c r="P382" s="2" t="s">
        <v>2227</v>
      </c>
      <c r="Q382" s="2" t="s">
        <v>2228</v>
      </c>
      <c r="R382" s="2"/>
      <c r="S382" s="2"/>
      <c r="T382" s="2"/>
      <c r="U382" s="2"/>
      <c r="V382" s="2"/>
    </row>
    <row r="383" spans="1:22" x14ac:dyDescent="0.3">
      <c r="A383" s="7" t="s">
        <v>2229</v>
      </c>
      <c r="B383" s="2" t="s">
        <v>2230</v>
      </c>
      <c r="C383" s="2" t="s">
        <v>2231</v>
      </c>
      <c r="D383" t="s">
        <v>102</v>
      </c>
      <c r="E383" s="2" t="s">
        <v>2232</v>
      </c>
      <c r="F383" s="2" t="s">
        <v>22</v>
      </c>
      <c r="G383" s="2" t="s">
        <v>2233</v>
      </c>
      <c r="H383" s="2" t="s">
        <v>116</v>
      </c>
      <c r="I383" s="2" t="s">
        <v>2234</v>
      </c>
      <c r="J383" s="2" t="s">
        <v>173</v>
      </c>
      <c r="K383" s="2" t="s">
        <v>27</v>
      </c>
      <c r="L383" s="2" t="s">
        <v>2235</v>
      </c>
      <c r="M383" s="2" t="s">
        <v>2236</v>
      </c>
      <c r="N383" s="2" t="s">
        <v>2237</v>
      </c>
      <c r="O383" s="2" t="s">
        <v>2238</v>
      </c>
      <c r="P383" s="2"/>
      <c r="Q383" s="2"/>
      <c r="R383" s="2"/>
      <c r="S383" s="2"/>
      <c r="T383" s="2"/>
      <c r="U383" s="2"/>
      <c r="V383" s="2"/>
    </row>
    <row r="384" spans="1:22" x14ac:dyDescent="0.3">
      <c r="A384" s="7" t="s">
        <v>2239</v>
      </c>
      <c r="B384" s="2" t="s">
        <v>351</v>
      </c>
      <c r="C384" s="2" t="s">
        <v>2240</v>
      </c>
      <c r="D384" t="s">
        <v>102</v>
      </c>
      <c r="E384" s="2" t="s">
        <v>2241</v>
      </c>
      <c r="F384" s="2" t="s">
        <v>22</v>
      </c>
      <c r="G384" s="2" t="s">
        <v>2242</v>
      </c>
      <c r="H384" s="2" t="s">
        <v>39</v>
      </c>
      <c r="I384" s="2" t="s">
        <v>92</v>
      </c>
      <c r="J384" s="2" t="s">
        <v>173</v>
      </c>
      <c r="K384" s="2" t="s">
        <v>52</v>
      </c>
      <c r="L384" s="2" t="s">
        <v>517</v>
      </c>
      <c r="M384" s="2" t="s">
        <v>546</v>
      </c>
      <c r="N384" s="2" t="s">
        <v>1053</v>
      </c>
      <c r="O384" s="2" t="s">
        <v>1054</v>
      </c>
      <c r="P384" s="2" t="s">
        <v>2243</v>
      </c>
      <c r="Q384" s="2"/>
      <c r="R384" s="2"/>
      <c r="S384" s="2"/>
      <c r="T384" s="2"/>
      <c r="U384" s="2"/>
      <c r="V384" s="2"/>
    </row>
    <row r="385" spans="1:22" x14ac:dyDescent="0.3">
      <c r="A385" s="7" t="s">
        <v>2244</v>
      </c>
      <c r="B385" s="2" t="s">
        <v>351</v>
      </c>
      <c r="C385" s="2" t="s">
        <v>2245</v>
      </c>
      <c r="D385" t="s">
        <v>102</v>
      </c>
      <c r="E385" s="2" t="s">
        <v>2246</v>
      </c>
      <c r="F385" s="2" t="s">
        <v>22</v>
      </c>
      <c r="G385" s="2" t="s">
        <v>2247</v>
      </c>
      <c r="H385" s="2" t="s">
        <v>39</v>
      </c>
      <c r="I385" s="2" t="s">
        <v>92</v>
      </c>
      <c r="J385" s="2" t="s">
        <v>173</v>
      </c>
      <c r="K385" s="2" t="s">
        <v>52</v>
      </c>
      <c r="L385" s="2" t="s">
        <v>561</v>
      </c>
      <c r="M385" s="2" t="s">
        <v>562</v>
      </c>
      <c r="N385" s="2" t="s">
        <v>2248</v>
      </c>
      <c r="O385" s="2" t="s">
        <v>2249</v>
      </c>
      <c r="P385" s="2" t="s">
        <v>2250</v>
      </c>
      <c r="Q385" s="2" t="s">
        <v>2251</v>
      </c>
      <c r="R385" s="2"/>
      <c r="S385" s="2"/>
      <c r="T385" s="2"/>
      <c r="U385" s="2"/>
      <c r="V385" s="2"/>
    </row>
    <row r="386" spans="1:22" x14ac:dyDescent="0.3">
      <c r="A386" s="7" t="s">
        <v>2252</v>
      </c>
      <c r="B386" s="2" t="s">
        <v>351</v>
      </c>
      <c r="C386" s="2" t="s">
        <v>2253</v>
      </c>
      <c r="D386" t="s">
        <v>102</v>
      </c>
      <c r="E386" s="2" t="s">
        <v>2254</v>
      </c>
      <c r="F386" s="2" t="s">
        <v>26</v>
      </c>
      <c r="G386" s="2" t="s">
        <v>2255</v>
      </c>
      <c r="H386" s="2" t="s">
        <v>39</v>
      </c>
      <c r="I386" s="2" t="s">
        <v>92</v>
      </c>
      <c r="J386" s="2" t="s">
        <v>173</v>
      </c>
      <c r="K386" s="2" t="s">
        <v>52</v>
      </c>
      <c r="L386" s="2" t="s">
        <v>561</v>
      </c>
      <c r="M386" s="2" t="s">
        <v>562</v>
      </c>
      <c r="N386" s="2" t="s">
        <v>2248</v>
      </c>
      <c r="O386" s="2" t="s">
        <v>2249</v>
      </c>
      <c r="P386" s="2" t="s">
        <v>2256</v>
      </c>
      <c r="Q386" s="2" t="s">
        <v>2257</v>
      </c>
      <c r="R386" s="2"/>
      <c r="S386" s="2"/>
      <c r="T386" s="2"/>
      <c r="U386" s="2"/>
      <c r="V386" s="2"/>
    </row>
    <row r="387" spans="1:22" x14ac:dyDescent="0.3">
      <c r="A387" s="7" t="s">
        <v>2258</v>
      </c>
      <c r="B387" s="2" t="s">
        <v>351</v>
      </c>
      <c r="C387" s="2" t="s">
        <v>2259</v>
      </c>
      <c r="D387" t="s">
        <v>102</v>
      </c>
      <c r="E387" s="2" t="s">
        <v>2260</v>
      </c>
      <c r="F387" s="2" t="s">
        <v>22</v>
      </c>
      <c r="G387" s="2" t="s">
        <v>2261</v>
      </c>
      <c r="H387" s="2" t="s">
        <v>39</v>
      </c>
      <c r="I387" s="2" t="s">
        <v>92</v>
      </c>
      <c r="J387" s="2" t="s">
        <v>173</v>
      </c>
      <c r="K387" s="2" t="s">
        <v>52</v>
      </c>
      <c r="L387" s="2" t="s">
        <v>355</v>
      </c>
      <c r="M387" s="2" t="s">
        <v>356</v>
      </c>
      <c r="N387" s="2" t="s">
        <v>357</v>
      </c>
      <c r="O387" s="2" t="s">
        <v>358</v>
      </c>
      <c r="P387" s="2" t="s">
        <v>1854</v>
      </c>
      <c r="Q387" s="2" t="s">
        <v>2262</v>
      </c>
      <c r="R387" s="2"/>
      <c r="S387" s="2"/>
      <c r="T387" s="2"/>
      <c r="U387" s="2"/>
      <c r="V387" s="2"/>
    </row>
    <row r="388" spans="1:22" x14ac:dyDescent="0.3">
      <c r="A388" s="7" t="s">
        <v>2263</v>
      </c>
      <c r="B388" s="2" t="s">
        <v>351</v>
      </c>
      <c r="C388" s="2" t="s">
        <v>2264</v>
      </c>
      <c r="D388" t="s">
        <v>102</v>
      </c>
      <c r="E388" s="2" t="s">
        <v>2265</v>
      </c>
      <c r="F388" s="2" t="s">
        <v>22</v>
      </c>
      <c r="G388" s="2" t="s">
        <v>2266</v>
      </c>
      <c r="H388" s="2" t="s">
        <v>39</v>
      </c>
      <c r="I388" s="2" t="s">
        <v>92</v>
      </c>
      <c r="J388" s="2" t="s">
        <v>173</v>
      </c>
      <c r="K388" s="2" t="s">
        <v>52</v>
      </c>
      <c r="L388" s="2" t="s">
        <v>355</v>
      </c>
      <c r="M388" s="2" t="s">
        <v>645</v>
      </c>
      <c r="N388" s="2" t="s">
        <v>646</v>
      </c>
      <c r="O388" s="2" t="s">
        <v>673</v>
      </c>
      <c r="P388" s="2" t="s">
        <v>2267</v>
      </c>
      <c r="Q388" s="2" t="s">
        <v>2268</v>
      </c>
      <c r="R388" s="2"/>
      <c r="S388" s="2"/>
      <c r="T388" s="2"/>
      <c r="U388" s="2"/>
      <c r="V388" s="2"/>
    </row>
    <row r="389" spans="1:22" x14ac:dyDescent="0.3">
      <c r="A389" s="7" t="s">
        <v>2269</v>
      </c>
      <c r="B389" s="2" t="s">
        <v>100</v>
      </c>
      <c r="C389" s="2" t="s">
        <v>2270</v>
      </c>
      <c r="D389" t="s">
        <v>102</v>
      </c>
      <c r="E389" s="2" t="s">
        <v>2271</v>
      </c>
      <c r="F389" s="2" t="s">
        <v>22</v>
      </c>
      <c r="G389" s="2" t="s">
        <v>2272</v>
      </c>
      <c r="H389" s="2" t="s">
        <v>39</v>
      </c>
      <c r="I389" s="2" t="s">
        <v>40</v>
      </c>
      <c r="J389" s="2" t="s">
        <v>173</v>
      </c>
      <c r="K389" s="2" t="s">
        <v>27</v>
      </c>
      <c r="L389" s="2" t="s">
        <v>388</v>
      </c>
      <c r="M389" s="2" t="s">
        <v>389</v>
      </c>
      <c r="N389" s="2" t="s">
        <v>1236</v>
      </c>
      <c r="O389" s="2" t="s">
        <v>1236</v>
      </c>
      <c r="P389" s="2" t="s">
        <v>2273</v>
      </c>
      <c r="Q389" s="2" t="s">
        <v>2274</v>
      </c>
      <c r="R389" s="2"/>
      <c r="S389" s="2"/>
      <c r="T389" s="2"/>
      <c r="U389" s="2"/>
      <c r="V389" s="2"/>
    </row>
    <row r="390" spans="1:22" x14ac:dyDescent="0.3">
      <c r="A390" s="7" t="s">
        <v>2275</v>
      </c>
      <c r="B390" s="2" t="s">
        <v>351</v>
      </c>
      <c r="C390" s="2" t="s">
        <v>2276</v>
      </c>
      <c r="D390" t="s">
        <v>102</v>
      </c>
      <c r="E390" s="2" t="s">
        <v>2277</v>
      </c>
      <c r="F390" s="2" t="s">
        <v>26</v>
      </c>
      <c r="G390" s="2" t="s">
        <v>2278</v>
      </c>
      <c r="H390" s="2" t="s">
        <v>116</v>
      </c>
      <c r="I390" s="2" t="s">
        <v>92</v>
      </c>
      <c r="J390" s="2" t="s">
        <v>173</v>
      </c>
      <c r="K390" s="2" t="s">
        <v>52</v>
      </c>
      <c r="L390" s="2" t="s">
        <v>117</v>
      </c>
      <c r="M390" s="2" t="s">
        <v>118</v>
      </c>
      <c r="N390" s="2" t="s">
        <v>119</v>
      </c>
      <c r="O390" s="2" t="s">
        <v>1873</v>
      </c>
      <c r="P390" s="2" t="s">
        <v>1874</v>
      </c>
      <c r="Q390" s="2" t="s">
        <v>1875</v>
      </c>
      <c r="R390" s="2"/>
      <c r="S390" s="2"/>
      <c r="T390" s="2"/>
      <c r="U390" s="2"/>
      <c r="V390" s="2"/>
    </row>
    <row r="391" spans="1:22" x14ac:dyDescent="0.3">
      <c r="A391" s="7" t="s">
        <v>2279</v>
      </c>
      <c r="B391" s="2" t="s">
        <v>351</v>
      </c>
      <c r="C391" s="2" t="s">
        <v>2280</v>
      </c>
      <c r="D391" t="s">
        <v>102</v>
      </c>
      <c r="E391" s="2" t="s">
        <v>2281</v>
      </c>
      <c r="F391" s="2" t="s">
        <v>26</v>
      </c>
      <c r="G391" s="2" t="s">
        <v>2282</v>
      </c>
      <c r="H391" s="2" t="s">
        <v>24</v>
      </c>
      <c r="I391" s="2" t="s">
        <v>92</v>
      </c>
      <c r="J391" s="2" t="s">
        <v>173</v>
      </c>
      <c r="K391" s="2" t="s">
        <v>52</v>
      </c>
      <c r="L391" s="2" t="s">
        <v>517</v>
      </c>
      <c r="M391" s="2" t="s">
        <v>546</v>
      </c>
      <c r="N391" s="2" t="s">
        <v>1053</v>
      </c>
      <c r="O391" s="2" t="s">
        <v>1054</v>
      </c>
      <c r="P391" s="2" t="s">
        <v>1334</v>
      </c>
      <c r="Q391" s="2" t="s">
        <v>2283</v>
      </c>
      <c r="R391" s="2"/>
      <c r="S391" s="2"/>
      <c r="T391" s="2"/>
      <c r="U391" s="2"/>
      <c r="V391" s="2"/>
    </row>
    <row r="392" spans="1:22" x14ac:dyDescent="0.3">
      <c r="A392" s="7" t="s">
        <v>2284</v>
      </c>
      <c r="B392" s="2" t="s">
        <v>351</v>
      </c>
      <c r="C392" s="2" t="s">
        <v>2280</v>
      </c>
      <c r="D392" t="s">
        <v>102</v>
      </c>
      <c r="E392" s="2" t="s">
        <v>2285</v>
      </c>
      <c r="F392" s="2" t="s">
        <v>26</v>
      </c>
      <c r="G392" s="2" t="s">
        <v>2286</v>
      </c>
      <c r="H392" s="2" t="s">
        <v>50</v>
      </c>
      <c r="I392" s="2" t="s">
        <v>92</v>
      </c>
      <c r="J392" s="2" t="s">
        <v>173</v>
      </c>
      <c r="K392" s="2" t="s">
        <v>52</v>
      </c>
      <c r="L392" s="2" t="s">
        <v>517</v>
      </c>
      <c r="M392" s="2" t="s">
        <v>546</v>
      </c>
      <c r="N392" s="2" t="s">
        <v>1053</v>
      </c>
      <c r="O392" s="2" t="s">
        <v>1054</v>
      </c>
      <c r="P392" s="2" t="s">
        <v>1334</v>
      </c>
      <c r="Q392" s="2" t="s">
        <v>2283</v>
      </c>
      <c r="R392" s="2"/>
      <c r="S392" s="2"/>
      <c r="T392" s="2"/>
      <c r="U392" s="2"/>
      <c r="V392" s="2"/>
    </row>
    <row r="393" spans="1:22" x14ac:dyDescent="0.3">
      <c r="A393" s="7" t="s">
        <v>2287</v>
      </c>
      <c r="B393" s="2" t="s">
        <v>351</v>
      </c>
      <c r="C393" s="2" t="s">
        <v>2280</v>
      </c>
      <c r="D393" t="s">
        <v>102</v>
      </c>
      <c r="E393" s="2" t="s">
        <v>2288</v>
      </c>
      <c r="F393" s="2" t="s">
        <v>22</v>
      </c>
      <c r="G393" s="2" t="s">
        <v>2289</v>
      </c>
      <c r="H393" s="2" t="s">
        <v>39</v>
      </c>
      <c r="I393" s="2" t="s">
        <v>92</v>
      </c>
      <c r="J393" s="2" t="s">
        <v>173</v>
      </c>
      <c r="K393" s="2" t="s">
        <v>52</v>
      </c>
      <c r="L393" s="2" t="s">
        <v>517</v>
      </c>
      <c r="M393" s="2" t="s">
        <v>546</v>
      </c>
      <c r="N393" s="2" t="s">
        <v>1053</v>
      </c>
      <c r="O393" s="2" t="s">
        <v>1054</v>
      </c>
      <c r="P393" s="2" t="s">
        <v>1334</v>
      </c>
      <c r="Q393" s="2" t="s">
        <v>2283</v>
      </c>
      <c r="R393" s="2"/>
      <c r="S393" s="2"/>
      <c r="T393" s="2"/>
      <c r="U393" s="2"/>
      <c r="V393" s="2"/>
    </row>
    <row r="394" spans="1:22" x14ac:dyDescent="0.3">
      <c r="A394" s="7" t="s">
        <v>2290</v>
      </c>
      <c r="B394" s="2" t="s">
        <v>351</v>
      </c>
      <c r="C394" s="2" t="s">
        <v>2291</v>
      </c>
      <c r="D394" t="s">
        <v>102</v>
      </c>
      <c r="E394" s="2" t="s">
        <v>2292</v>
      </c>
      <c r="F394" s="2" t="s">
        <v>26</v>
      </c>
      <c r="G394" s="2" t="s">
        <v>2293</v>
      </c>
      <c r="H394" s="2" t="s">
        <v>39</v>
      </c>
      <c r="I394" s="2" t="s">
        <v>92</v>
      </c>
      <c r="J394" s="2" t="s">
        <v>173</v>
      </c>
      <c r="K394" s="2" t="s">
        <v>52</v>
      </c>
      <c r="L394" s="2" t="s">
        <v>355</v>
      </c>
      <c r="M394" s="2" t="s">
        <v>356</v>
      </c>
      <c r="N394" s="2" t="s">
        <v>2294</v>
      </c>
      <c r="O394" s="2" t="s">
        <v>2294</v>
      </c>
      <c r="P394" s="2" t="s">
        <v>2295</v>
      </c>
      <c r="Q394" s="2" t="s">
        <v>2296</v>
      </c>
      <c r="R394" s="2"/>
      <c r="S394" s="2"/>
      <c r="T394" s="2"/>
      <c r="U394" s="2"/>
      <c r="V394" s="2"/>
    </row>
    <row r="395" spans="1:22" x14ac:dyDescent="0.3">
      <c r="A395" s="7" t="s">
        <v>2297</v>
      </c>
      <c r="B395" s="2" t="s">
        <v>351</v>
      </c>
      <c r="C395" s="2" t="s">
        <v>2298</v>
      </c>
      <c r="D395" t="s">
        <v>102</v>
      </c>
      <c r="E395" s="2" t="s">
        <v>2299</v>
      </c>
      <c r="F395" s="2" t="s">
        <v>22</v>
      </c>
      <c r="G395" s="2" t="s">
        <v>2300</v>
      </c>
      <c r="H395" s="2" t="s">
        <v>39</v>
      </c>
      <c r="I395" s="2" t="s">
        <v>92</v>
      </c>
      <c r="J395" s="2" t="s">
        <v>173</v>
      </c>
      <c r="K395" s="2" t="s">
        <v>52</v>
      </c>
      <c r="L395" s="2" t="s">
        <v>117</v>
      </c>
      <c r="M395" s="2" t="s">
        <v>1045</v>
      </c>
      <c r="N395" s="2" t="s">
        <v>1046</v>
      </c>
      <c r="O395" s="2" t="s">
        <v>1047</v>
      </c>
      <c r="P395" s="2" t="s">
        <v>1809</v>
      </c>
      <c r="Q395" s="2"/>
      <c r="R395" s="2"/>
      <c r="S395" s="2"/>
      <c r="T395" s="2"/>
      <c r="U395" s="2"/>
      <c r="V395" s="2"/>
    </row>
    <row r="396" spans="1:22" x14ac:dyDescent="0.3">
      <c r="A396" s="7" t="s">
        <v>2301</v>
      </c>
      <c r="B396" s="2" t="s">
        <v>351</v>
      </c>
      <c r="C396" s="2" t="s">
        <v>2302</v>
      </c>
      <c r="D396" t="s">
        <v>102</v>
      </c>
      <c r="E396" s="2" t="s">
        <v>2303</v>
      </c>
      <c r="F396" s="2" t="s">
        <v>22</v>
      </c>
      <c r="G396" s="2" t="s">
        <v>2304</v>
      </c>
      <c r="H396" s="2" t="s">
        <v>474</v>
      </c>
      <c r="I396" s="2" t="s">
        <v>92</v>
      </c>
      <c r="J396" s="2" t="s">
        <v>173</v>
      </c>
      <c r="K396" s="2" t="s">
        <v>52</v>
      </c>
      <c r="L396" s="2" t="s">
        <v>517</v>
      </c>
      <c r="M396" s="2" t="s">
        <v>546</v>
      </c>
      <c r="N396" s="2" t="s">
        <v>547</v>
      </c>
      <c r="O396" s="2" t="s">
        <v>547</v>
      </c>
      <c r="P396" s="2" t="s">
        <v>2305</v>
      </c>
      <c r="Q396" s="2" t="s">
        <v>2306</v>
      </c>
      <c r="R396" s="2"/>
      <c r="S396" s="2"/>
      <c r="T396" s="2"/>
      <c r="U396" s="2"/>
      <c r="V396" s="2"/>
    </row>
    <row r="397" spans="1:22" x14ac:dyDescent="0.3">
      <c r="A397" s="7" t="s">
        <v>2307</v>
      </c>
      <c r="B397" s="2" t="s">
        <v>351</v>
      </c>
      <c r="C397" s="2" t="s">
        <v>2308</v>
      </c>
      <c r="D397" t="s">
        <v>73</v>
      </c>
      <c r="E397" s="2" t="s">
        <v>2309</v>
      </c>
      <c r="F397" s="2" t="s">
        <v>22</v>
      </c>
      <c r="G397" s="2" t="s">
        <v>2310</v>
      </c>
      <c r="H397" s="2" t="s">
        <v>39</v>
      </c>
      <c r="I397" s="2" t="s">
        <v>92</v>
      </c>
      <c r="J397" s="2" t="s">
        <v>26</v>
      </c>
      <c r="K397" s="2" t="s">
        <v>52</v>
      </c>
      <c r="L397" s="2" t="s">
        <v>117</v>
      </c>
      <c r="M397" s="2" t="s">
        <v>248</v>
      </c>
      <c r="N397" s="2" t="s">
        <v>249</v>
      </c>
      <c r="O397" s="2" t="s">
        <v>1100</v>
      </c>
      <c r="P397" s="2" t="s">
        <v>2311</v>
      </c>
      <c r="Q397" s="2" t="s">
        <v>2312</v>
      </c>
      <c r="R397" s="2"/>
      <c r="S397" s="2"/>
      <c r="T397" s="2"/>
      <c r="U397" s="2"/>
      <c r="V397" s="2"/>
    </row>
    <row r="398" spans="1:22" x14ac:dyDescent="0.3">
      <c r="A398" s="7" t="s">
        <v>2313</v>
      </c>
      <c r="B398" s="2" t="s">
        <v>351</v>
      </c>
      <c r="C398" s="2" t="s">
        <v>2308</v>
      </c>
      <c r="D398" t="s">
        <v>73</v>
      </c>
      <c r="E398" s="2" t="s">
        <v>2314</v>
      </c>
      <c r="F398" s="2" t="s">
        <v>22</v>
      </c>
      <c r="G398" s="2" t="s">
        <v>2310</v>
      </c>
      <c r="H398" s="2" t="s">
        <v>39</v>
      </c>
      <c r="I398" s="2" t="s">
        <v>92</v>
      </c>
      <c r="J398" s="2" t="s">
        <v>26</v>
      </c>
      <c r="K398" s="2" t="s">
        <v>52</v>
      </c>
      <c r="L398" s="2" t="s">
        <v>117</v>
      </c>
      <c r="M398" s="2" t="s">
        <v>248</v>
      </c>
      <c r="N398" s="2" t="s">
        <v>249</v>
      </c>
      <c r="O398" s="2" t="s">
        <v>1100</v>
      </c>
      <c r="P398" s="2" t="s">
        <v>2311</v>
      </c>
      <c r="Q398" s="2" t="s">
        <v>2312</v>
      </c>
      <c r="R398" s="2"/>
      <c r="S398" s="2"/>
      <c r="T398" s="2"/>
      <c r="U398" s="2"/>
      <c r="V398" s="2"/>
    </row>
    <row r="399" spans="1:22" x14ac:dyDescent="0.3">
      <c r="A399" s="7" t="s">
        <v>2315</v>
      </c>
      <c r="B399" s="2" t="s">
        <v>351</v>
      </c>
      <c r="C399" s="2" t="s">
        <v>2316</v>
      </c>
      <c r="D399" t="s">
        <v>47</v>
      </c>
      <c r="E399" s="2" t="s">
        <v>2317</v>
      </c>
      <c r="F399" s="2" t="s">
        <v>22</v>
      </c>
      <c r="G399" s="2" t="s">
        <v>2318</v>
      </c>
      <c r="H399" s="2" t="s">
        <v>474</v>
      </c>
      <c r="I399" s="2" t="s">
        <v>92</v>
      </c>
      <c r="J399" s="2" t="s">
        <v>173</v>
      </c>
      <c r="K399" s="2" t="s">
        <v>52</v>
      </c>
      <c r="L399" s="2" t="s">
        <v>53</v>
      </c>
      <c r="M399" s="2" t="s">
        <v>975</v>
      </c>
      <c r="N399" s="2" t="s">
        <v>976</v>
      </c>
      <c r="O399" s="2" t="s">
        <v>2319</v>
      </c>
      <c r="P399" s="2" t="s">
        <v>2319</v>
      </c>
      <c r="Q399" s="2" t="s">
        <v>2320</v>
      </c>
      <c r="R399" s="2"/>
      <c r="S399" s="2"/>
      <c r="T399" s="2"/>
      <c r="U399" s="2"/>
      <c r="V399" s="2"/>
    </row>
    <row r="400" spans="1:22" x14ac:dyDescent="0.3">
      <c r="A400" s="7" t="s">
        <v>2321</v>
      </c>
      <c r="B400" s="2" t="s">
        <v>351</v>
      </c>
      <c r="C400" s="2" t="s">
        <v>2322</v>
      </c>
      <c r="D400" t="s">
        <v>47</v>
      </c>
      <c r="E400" s="2" t="s">
        <v>2323</v>
      </c>
      <c r="F400" s="2" t="s">
        <v>22</v>
      </c>
      <c r="G400" s="2" t="s">
        <v>2324</v>
      </c>
      <c r="H400" s="2" t="s">
        <v>50</v>
      </c>
      <c r="I400" s="2" t="s">
        <v>51</v>
      </c>
      <c r="J400" s="2" t="s">
        <v>173</v>
      </c>
      <c r="K400" s="2" t="s">
        <v>52</v>
      </c>
      <c r="L400" s="2" t="s">
        <v>53</v>
      </c>
      <c r="M400" s="2" t="s">
        <v>975</v>
      </c>
      <c r="N400" s="2" t="s">
        <v>976</v>
      </c>
      <c r="O400" s="2" t="s">
        <v>2325</v>
      </c>
      <c r="P400" s="2" t="s">
        <v>2326</v>
      </c>
      <c r="Q400" s="2" t="s">
        <v>2327</v>
      </c>
      <c r="R400" s="2"/>
      <c r="S400" s="2"/>
      <c r="T400" s="2"/>
      <c r="U400" s="2"/>
      <c r="V400" s="2"/>
    </row>
    <row r="401" spans="1:22" x14ac:dyDescent="0.3">
      <c r="A401" s="7" t="s">
        <v>2328</v>
      </c>
      <c r="B401" s="2" t="s">
        <v>351</v>
      </c>
      <c r="C401" s="2" t="s">
        <v>2329</v>
      </c>
      <c r="D401" t="s">
        <v>47</v>
      </c>
      <c r="E401" s="2" t="s">
        <v>2330</v>
      </c>
      <c r="F401" s="2" t="s">
        <v>26</v>
      </c>
      <c r="G401" s="2" t="s">
        <v>2331</v>
      </c>
      <c r="H401" s="2" t="s">
        <v>91</v>
      </c>
      <c r="I401" s="2" t="s">
        <v>51</v>
      </c>
      <c r="J401" s="2" t="s">
        <v>173</v>
      </c>
      <c r="K401" s="2" t="s">
        <v>52</v>
      </c>
      <c r="L401" s="2" t="s">
        <v>53</v>
      </c>
      <c r="M401" s="2" t="s">
        <v>2332</v>
      </c>
      <c r="N401" s="2" t="s">
        <v>2332</v>
      </c>
      <c r="O401" s="2" t="s">
        <v>2332</v>
      </c>
      <c r="P401" s="2" t="s">
        <v>2333</v>
      </c>
      <c r="Q401" s="2" t="s">
        <v>2334</v>
      </c>
      <c r="R401" s="2"/>
      <c r="S401" s="2"/>
      <c r="T401" s="2"/>
      <c r="U401" s="2"/>
      <c r="V401" s="2"/>
    </row>
    <row r="402" spans="1:22" x14ac:dyDescent="0.3">
      <c r="A402" s="7" t="s">
        <v>2335</v>
      </c>
      <c r="B402" s="2" t="s">
        <v>351</v>
      </c>
      <c r="C402" s="2" t="s">
        <v>2329</v>
      </c>
      <c r="D402" t="s">
        <v>47</v>
      </c>
      <c r="E402" s="2" t="s">
        <v>2336</v>
      </c>
      <c r="F402" s="2" t="s">
        <v>22</v>
      </c>
      <c r="G402" s="2" t="s">
        <v>2337</v>
      </c>
      <c r="H402" s="2" t="s">
        <v>139</v>
      </c>
      <c r="I402" s="2" t="s">
        <v>51</v>
      </c>
      <c r="J402" s="2" t="s">
        <v>173</v>
      </c>
      <c r="K402" s="2" t="s">
        <v>52</v>
      </c>
      <c r="L402" s="2" t="s">
        <v>53</v>
      </c>
      <c r="M402" s="2" t="s">
        <v>2332</v>
      </c>
      <c r="N402" s="2" t="s">
        <v>2332</v>
      </c>
      <c r="O402" s="2" t="s">
        <v>2332</v>
      </c>
      <c r="P402" s="2" t="s">
        <v>2333</v>
      </c>
      <c r="Q402" s="2" t="s">
        <v>2334</v>
      </c>
      <c r="R402" s="2"/>
      <c r="S402" s="2"/>
      <c r="T402" s="2"/>
      <c r="U402" s="2"/>
      <c r="V402" s="2"/>
    </row>
    <row r="403" spans="1:22" x14ac:dyDescent="0.3">
      <c r="A403" s="7" t="s">
        <v>2338</v>
      </c>
      <c r="B403" s="2" t="s">
        <v>351</v>
      </c>
      <c r="C403" s="2" t="s">
        <v>2329</v>
      </c>
      <c r="D403" t="s">
        <v>47</v>
      </c>
      <c r="E403" s="2" t="s">
        <v>2339</v>
      </c>
      <c r="F403" s="2" t="s">
        <v>22</v>
      </c>
      <c r="G403" s="2" t="s">
        <v>2340</v>
      </c>
      <c r="H403" s="2" t="s">
        <v>39</v>
      </c>
      <c r="I403" s="2" t="s">
        <v>51</v>
      </c>
      <c r="J403" s="2" t="s">
        <v>173</v>
      </c>
      <c r="K403" s="2" t="s">
        <v>52</v>
      </c>
      <c r="L403" s="2" t="s">
        <v>53</v>
      </c>
      <c r="M403" s="2" t="s">
        <v>2332</v>
      </c>
      <c r="N403" s="2" t="s">
        <v>2332</v>
      </c>
      <c r="O403" s="2" t="s">
        <v>2332</v>
      </c>
      <c r="P403" s="2" t="s">
        <v>2333</v>
      </c>
      <c r="Q403" s="2" t="s">
        <v>2334</v>
      </c>
      <c r="R403" s="2"/>
      <c r="S403" s="2"/>
      <c r="T403" s="2"/>
      <c r="U403" s="2"/>
      <c r="V403" s="2"/>
    </row>
    <row r="404" spans="1:22" x14ac:dyDescent="0.3">
      <c r="A404" s="7" t="s">
        <v>2341</v>
      </c>
      <c r="B404" s="2" t="s">
        <v>351</v>
      </c>
      <c r="C404" s="2" t="s">
        <v>2329</v>
      </c>
      <c r="D404" t="s">
        <v>47</v>
      </c>
      <c r="E404" s="2" t="s">
        <v>2342</v>
      </c>
      <c r="F404" s="2" t="s">
        <v>22</v>
      </c>
      <c r="G404" s="2" t="s">
        <v>2343</v>
      </c>
      <c r="H404" s="2" t="s">
        <v>261</v>
      </c>
      <c r="I404" s="2" t="s">
        <v>262</v>
      </c>
      <c r="J404" s="2" t="s">
        <v>173</v>
      </c>
      <c r="K404" s="2" t="s">
        <v>52</v>
      </c>
      <c r="L404" s="2" t="s">
        <v>53</v>
      </c>
      <c r="M404" s="2" t="s">
        <v>2332</v>
      </c>
      <c r="N404" s="2" t="s">
        <v>2332</v>
      </c>
      <c r="O404" s="2" t="s">
        <v>2332</v>
      </c>
      <c r="P404" s="2" t="s">
        <v>2333</v>
      </c>
      <c r="Q404" s="2" t="s">
        <v>2334</v>
      </c>
      <c r="R404" s="2"/>
      <c r="S404" s="2"/>
      <c r="T404" s="2"/>
      <c r="U404" s="2"/>
      <c r="V404" s="2"/>
    </row>
    <row r="405" spans="1:22" x14ac:dyDescent="0.3">
      <c r="A405" s="7" t="s">
        <v>2344</v>
      </c>
      <c r="B405" s="2" t="s">
        <v>100</v>
      </c>
      <c r="C405" s="2" t="s">
        <v>2345</v>
      </c>
      <c r="D405" t="s">
        <v>47</v>
      </c>
      <c r="E405" s="2" t="s">
        <v>2346</v>
      </c>
      <c r="F405" s="2" t="s">
        <v>22</v>
      </c>
      <c r="G405" s="2" t="s">
        <v>2347</v>
      </c>
      <c r="H405" s="2" t="s">
        <v>39</v>
      </c>
      <c r="I405" s="2" t="s">
        <v>40</v>
      </c>
      <c r="J405" s="2" t="s">
        <v>173</v>
      </c>
      <c r="K405" s="2" t="s">
        <v>27</v>
      </c>
      <c r="L405" s="2" t="s">
        <v>64</v>
      </c>
      <c r="M405" s="2" t="s">
        <v>65</v>
      </c>
      <c r="N405" s="2" t="s">
        <v>66</v>
      </c>
      <c r="O405" s="2" t="s">
        <v>67</v>
      </c>
      <c r="P405" s="2" t="s">
        <v>2348</v>
      </c>
      <c r="Q405" s="2" t="s">
        <v>2349</v>
      </c>
      <c r="R405" s="2"/>
      <c r="S405" s="2"/>
      <c r="T405" s="2"/>
      <c r="U405" s="2"/>
      <c r="V405" s="2"/>
    </row>
    <row r="406" spans="1:22" x14ac:dyDescent="0.3">
      <c r="A406" s="7" t="s">
        <v>2350</v>
      </c>
      <c r="B406" s="2" t="s">
        <v>351</v>
      </c>
      <c r="C406" s="2" t="s">
        <v>2345</v>
      </c>
      <c r="D406" t="s">
        <v>47</v>
      </c>
      <c r="E406" s="2" t="s">
        <v>2351</v>
      </c>
      <c r="F406" s="2" t="s">
        <v>26</v>
      </c>
      <c r="G406" s="2" t="s">
        <v>2352</v>
      </c>
      <c r="H406" s="2" t="s">
        <v>375</v>
      </c>
      <c r="I406" s="2" t="s">
        <v>92</v>
      </c>
      <c r="J406" s="2" t="s">
        <v>173</v>
      </c>
      <c r="K406" s="2" t="s">
        <v>27</v>
      </c>
      <c r="L406" s="2" t="s">
        <v>64</v>
      </c>
      <c r="M406" s="2" t="s">
        <v>65</v>
      </c>
      <c r="N406" s="2" t="s">
        <v>66</v>
      </c>
      <c r="O406" s="2" t="s">
        <v>67</v>
      </c>
      <c r="P406" s="2" t="s">
        <v>2348</v>
      </c>
      <c r="Q406" s="2" t="s">
        <v>2349</v>
      </c>
      <c r="R406" s="2"/>
      <c r="S406" s="2"/>
      <c r="T406" s="2"/>
      <c r="U406" s="2"/>
      <c r="V406" s="2"/>
    </row>
    <row r="407" spans="1:22" x14ac:dyDescent="0.3">
      <c r="A407" s="7" t="s">
        <v>2353</v>
      </c>
      <c r="B407" s="2" t="s">
        <v>100</v>
      </c>
      <c r="C407" s="2" t="s">
        <v>2345</v>
      </c>
      <c r="D407" t="s">
        <v>47</v>
      </c>
      <c r="E407" s="2" t="s">
        <v>2354</v>
      </c>
      <c r="F407" s="2" t="s">
        <v>22</v>
      </c>
      <c r="G407" s="2" t="s">
        <v>2355</v>
      </c>
      <c r="H407" s="2" t="s">
        <v>39</v>
      </c>
      <c r="I407" s="2" t="s">
        <v>40</v>
      </c>
      <c r="J407" s="2" t="s">
        <v>173</v>
      </c>
      <c r="K407" s="2" t="s">
        <v>27</v>
      </c>
      <c r="L407" s="2" t="s">
        <v>64</v>
      </c>
      <c r="M407" s="2" t="s">
        <v>65</v>
      </c>
      <c r="N407" s="2" t="s">
        <v>66</v>
      </c>
      <c r="O407" s="2" t="s">
        <v>67</v>
      </c>
      <c r="P407" s="2" t="s">
        <v>2348</v>
      </c>
      <c r="Q407" s="2" t="s">
        <v>2349</v>
      </c>
      <c r="R407" s="2"/>
      <c r="S407" s="2"/>
      <c r="T407" s="2"/>
      <c r="U407" s="2"/>
      <c r="V407" s="2"/>
    </row>
    <row r="408" spans="1:22" x14ac:dyDescent="0.3">
      <c r="A408" s="7" t="s">
        <v>2356</v>
      </c>
      <c r="B408" s="2" t="s">
        <v>1562</v>
      </c>
      <c r="C408" s="2" t="s">
        <v>2357</v>
      </c>
      <c r="D408" t="s">
        <v>102</v>
      </c>
      <c r="E408" s="2" t="s">
        <v>2358</v>
      </c>
      <c r="F408" s="2" t="s">
        <v>26</v>
      </c>
      <c r="G408" s="2" t="s">
        <v>2359</v>
      </c>
      <c r="H408" s="2" t="s">
        <v>39</v>
      </c>
      <c r="I408" s="2" t="s">
        <v>92</v>
      </c>
      <c r="J408" s="2" t="s">
        <v>173</v>
      </c>
      <c r="K408" s="2" t="s">
        <v>52</v>
      </c>
      <c r="L408" s="2" t="s">
        <v>355</v>
      </c>
      <c r="M408" s="2" t="s">
        <v>356</v>
      </c>
      <c r="N408" s="2" t="s">
        <v>357</v>
      </c>
      <c r="O408" s="2" t="s">
        <v>358</v>
      </c>
      <c r="P408" s="2" t="s">
        <v>359</v>
      </c>
      <c r="Q408" s="2" t="s">
        <v>2360</v>
      </c>
      <c r="R408" s="2"/>
      <c r="S408" s="2"/>
      <c r="T408" s="2"/>
      <c r="U408" s="2"/>
      <c r="V408" s="2"/>
    </row>
    <row r="409" spans="1:22" x14ac:dyDescent="0.3">
      <c r="A409" s="7" t="s">
        <v>2361</v>
      </c>
      <c r="B409" s="2" t="s">
        <v>1562</v>
      </c>
      <c r="C409" s="2" t="s">
        <v>2362</v>
      </c>
      <c r="D409" t="s">
        <v>102</v>
      </c>
      <c r="E409" s="2" t="s">
        <v>2363</v>
      </c>
      <c r="F409" s="2" t="s">
        <v>26</v>
      </c>
      <c r="G409" s="2" t="s">
        <v>2364</v>
      </c>
      <c r="H409" s="2" t="s">
        <v>39</v>
      </c>
      <c r="I409" s="2" t="s">
        <v>92</v>
      </c>
      <c r="J409" s="2" t="s">
        <v>173</v>
      </c>
      <c r="K409" s="2" t="s">
        <v>52</v>
      </c>
      <c r="L409" s="2" t="s">
        <v>355</v>
      </c>
      <c r="M409" s="2" t="s">
        <v>356</v>
      </c>
      <c r="N409" s="2" t="s">
        <v>2365</v>
      </c>
      <c r="O409" s="2" t="s">
        <v>2366</v>
      </c>
      <c r="P409" s="2" t="s">
        <v>2366</v>
      </c>
      <c r="Q409" s="2" t="s">
        <v>2367</v>
      </c>
      <c r="R409" s="2"/>
      <c r="S409" s="2"/>
      <c r="T409" s="2"/>
      <c r="U409" s="2"/>
      <c r="V409" s="2"/>
    </row>
    <row r="410" spans="1:22" x14ac:dyDescent="0.3">
      <c r="A410" s="7" t="s">
        <v>2368</v>
      </c>
      <c r="B410" s="2" t="s">
        <v>1562</v>
      </c>
      <c r="C410" s="2" t="s">
        <v>2369</v>
      </c>
      <c r="D410" t="s">
        <v>102</v>
      </c>
      <c r="E410" s="2" t="s">
        <v>2370</v>
      </c>
      <c r="F410" s="2" t="s">
        <v>26</v>
      </c>
      <c r="G410" s="2" t="s">
        <v>2371</v>
      </c>
      <c r="H410" s="2" t="s">
        <v>116</v>
      </c>
      <c r="I410" s="2" t="s">
        <v>51</v>
      </c>
      <c r="J410" s="2" t="s">
        <v>173</v>
      </c>
      <c r="K410" s="2" t="s">
        <v>52</v>
      </c>
      <c r="L410" s="2" t="s">
        <v>517</v>
      </c>
      <c r="M410" s="2" t="s">
        <v>518</v>
      </c>
      <c r="N410" s="2" t="s">
        <v>519</v>
      </c>
      <c r="O410" s="2" t="s">
        <v>520</v>
      </c>
      <c r="P410" s="2" t="s">
        <v>1945</v>
      </c>
      <c r="Q410" s="2" t="s">
        <v>2372</v>
      </c>
      <c r="R410" s="2"/>
      <c r="S410" s="2"/>
      <c r="T410" s="2"/>
      <c r="U410" s="2"/>
      <c r="V410" s="2"/>
    </row>
    <row r="411" spans="1:22" x14ac:dyDescent="0.3">
      <c r="A411" s="7" t="s">
        <v>2373</v>
      </c>
      <c r="B411" s="2" t="s">
        <v>1179</v>
      </c>
      <c r="C411" s="2" t="s">
        <v>2374</v>
      </c>
      <c r="D411" t="s">
        <v>102</v>
      </c>
      <c r="E411" s="2" t="s">
        <v>2375</v>
      </c>
      <c r="F411" s="2" t="s">
        <v>22</v>
      </c>
      <c r="G411" s="2" t="s">
        <v>2376</v>
      </c>
      <c r="H411" s="2" t="s">
        <v>39</v>
      </c>
      <c r="I411" s="2" t="s">
        <v>40</v>
      </c>
      <c r="J411" s="2" t="s">
        <v>173</v>
      </c>
      <c r="K411" s="2" t="s">
        <v>27</v>
      </c>
      <c r="L411" s="2" t="s">
        <v>64</v>
      </c>
      <c r="M411" s="2" t="s">
        <v>2377</v>
      </c>
      <c r="N411" s="2" t="s">
        <v>2378</v>
      </c>
      <c r="O411" s="2" t="s">
        <v>2378</v>
      </c>
      <c r="P411" s="2" t="s">
        <v>2378</v>
      </c>
      <c r="Q411" s="2" t="s">
        <v>2379</v>
      </c>
      <c r="R411" s="2"/>
      <c r="S411" s="2"/>
      <c r="T411" s="2"/>
      <c r="U411" s="2"/>
      <c r="V411" s="2"/>
    </row>
    <row r="412" spans="1:22" x14ac:dyDescent="0.3">
      <c r="A412" s="7" t="s">
        <v>2380</v>
      </c>
      <c r="B412" s="2" t="s">
        <v>351</v>
      </c>
      <c r="C412" s="2" t="s">
        <v>2381</v>
      </c>
      <c r="D412" t="s">
        <v>113</v>
      </c>
      <c r="E412" s="2" t="s">
        <v>2382</v>
      </c>
      <c r="F412" s="2" t="s">
        <v>26</v>
      </c>
      <c r="G412" s="2" t="s">
        <v>2383</v>
      </c>
      <c r="H412" s="2" t="s">
        <v>91</v>
      </c>
      <c r="I412" s="2" t="s">
        <v>51</v>
      </c>
      <c r="J412" s="2" t="s">
        <v>173</v>
      </c>
      <c r="K412" s="2" t="s">
        <v>52</v>
      </c>
      <c r="L412" s="2" t="s">
        <v>824</v>
      </c>
      <c r="M412" s="2" t="s">
        <v>825</v>
      </c>
      <c r="N412" s="2" t="s">
        <v>2384</v>
      </c>
      <c r="O412" s="2" t="s">
        <v>2385</v>
      </c>
      <c r="P412" s="2" t="s">
        <v>2386</v>
      </c>
      <c r="Q412" s="2" t="s">
        <v>2387</v>
      </c>
      <c r="R412" s="2"/>
      <c r="S412" s="2"/>
      <c r="T412" s="2"/>
      <c r="U412" s="2"/>
      <c r="V412" s="2"/>
    </row>
    <row r="413" spans="1:22" x14ac:dyDescent="0.3">
      <c r="A413" s="7" t="s">
        <v>2388</v>
      </c>
      <c r="B413" s="2" t="s">
        <v>351</v>
      </c>
      <c r="C413" s="2" t="s">
        <v>2389</v>
      </c>
      <c r="D413" t="s">
        <v>102</v>
      </c>
      <c r="E413" s="2" t="s">
        <v>2390</v>
      </c>
      <c r="F413" s="2" t="s">
        <v>22</v>
      </c>
      <c r="G413" s="2" t="s">
        <v>2391</v>
      </c>
      <c r="H413" s="2" t="s">
        <v>39</v>
      </c>
      <c r="I413" s="2" t="s">
        <v>92</v>
      </c>
      <c r="J413" s="2" t="s">
        <v>173</v>
      </c>
      <c r="K413" s="2" t="s">
        <v>52</v>
      </c>
      <c r="L413" s="2" t="s">
        <v>117</v>
      </c>
      <c r="M413" s="2" t="s">
        <v>118</v>
      </c>
      <c r="N413" s="2" t="s">
        <v>119</v>
      </c>
      <c r="O413" s="2" t="s">
        <v>322</v>
      </c>
      <c r="P413" s="2" t="s">
        <v>1908</v>
      </c>
      <c r="Q413" s="2" t="s">
        <v>2392</v>
      </c>
      <c r="R413" s="2"/>
      <c r="S413" s="2"/>
      <c r="T413" s="2"/>
      <c r="U413" s="2"/>
      <c r="V413" s="2"/>
    </row>
    <row r="414" spans="1:22" x14ac:dyDescent="0.3">
      <c r="A414" s="7" t="s">
        <v>2393</v>
      </c>
      <c r="B414" s="2" t="s">
        <v>351</v>
      </c>
      <c r="C414" s="2" t="s">
        <v>2389</v>
      </c>
      <c r="D414" t="s">
        <v>102</v>
      </c>
      <c r="E414" s="2" t="s">
        <v>2394</v>
      </c>
      <c r="F414" s="2" t="s">
        <v>22</v>
      </c>
      <c r="G414" s="2" t="s">
        <v>2395</v>
      </c>
      <c r="H414" s="2" t="s">
        <v>116</v>
      </c>
      <c r="I414" s="2" t="s">
        <v>92</v>
      </c>
      <c r="J414" s="2" t="s">
        <v>173</v>
      </c>
      <c r="K414" s="2" t="s">
        <v>52</v>
      </c>
      <c r="L414" s="2" t="s">
        <v>117</v>
      </c>
      <c r="M414" s="2" t="s">
        <v>118</v>
      </c>
      <c r="N414" s="2" t="s">
        <v>119</v>
      </c>
      <c r="O414" s="2" t="s">
        <v>322</v>
      </c>
      <c r="P414" s="2" t="s">
        <v>1908</v>
      </c>
      <c r="Q414" s="2" t="s">
        <v>2392</v>
      </c>
      <c r="R414" s="2"/>
      <c r="S414" s="2"/>
      <c r="T414" s="2"/>
      <c r="U414" s="2"/>
      <c r="V414" s="2"/>
    </row>
    <row r="415" spans="1:22" x14ac:dyDescent="0.3">
      <c r="A415" s="7" t="s">
        <v>2396</v>
      </c>
      <c r="B415" s="2" t="s">
        <v>351</v>
      </c>
      <c r="C415" s="2" t="s">
        <v>2397</v>
      </c>
      <c r="D415" t="s">
        <v>102</v>
      </c>
      <c r="E415" s="2" t="s">
        <v>2398</v>
      </c>
      <c r="F415" s="2" t="s">
        <v>22</v>
      </c>
      <c r="G415" s="2" t="s">
        <v>2399</v>
      </c>
      <c r="H415" s="2" t="s">
        <v>333</v>
      </c>
      <c r="I415" s="2" t="s">
        <v>92</v>
      </c>
      <c r="J415" s="2" t="s">
        <v>173</v>
      </c>
      <c r="K415" s="2" t="s">
        <v>52</v>
      </c>
      <c r="L415" s="2" t="s">
        <v>355</v>
      </c>
      <c r="M415" s="2" t="s">
        <v>356</v>
      </c>
      <c r="N415" s="2" t="s">
        <v>357</v>
      </c>
      <c r="O415" s="2" t="s">
        <v>1860</v>
      </c>
      <c r="P415" s="2" t="s">
        <v>1861</v>
      </c>
      <c r="Q415" s="2" t="s">
        <v>2400</v>
      </c>
      <c r="R415" s="2"/>
      <c r="S415" s="2"/>
      <c r="T415" s="2"/>
      <c r="U415" s="2"/>
      <c r="V415" s="2"/>
    </row>
    <row r="416" spans="1:22" x14ac:dyDescent="0.3">
      <c r="A416" s="7" t="s">
        <v>2401</v>
      </c>
      <c r="B416" s="2" t="s">
        <v>351</v>
      </c>
      <c r="C416" s="2" t="s">
        <v>2402</v>
      </c>
      <c r="D416" t="s">
        <v>102</v>
      </c>
      <c r="E416" s="2" t="s">
        <v>2403</v>
      </c>
      <c r="F416" s="2" t="s">
        <v>26</v>
      </c>
      <c r="G416" s="2" t="s">
        <v>2404</v>
      </c>
      <c r="H416" s="2" t="s">
        <v>116</v>
      </c>
      <c r="I416" s="2" t="s">
        <v>92</v>
      </c>
      <c r="J416" s="2" t="s">
        <v>173</v>
      </c>
      <c r="K416" s="2" t="s">
        <v>52</v>
      </c>
      <c r="L416" s="2" t="s">
        <v>117</v>
      </c>
      <c r="M416" s="2" t="s">
        <v>1045</v>
      </c>
      <c r="N416" s="2" t="s">
        <v>1046</v>
      </c>
      <c r="O416" s="2" t="s">
        <v>1047</v>
      </c>
      <c r="P416" s="2" t="s">
        <v>2405</v>
      </c>
      <c r="Q416" s="2"/>
      <c r="R416" s="2"/>
      <c r="S416" s="2"/>
      <c r="T416" s="2"/>
      <c r="U416" s="2"/>
      <c r="V416" s="2"/>
    </row>
    <row r="417" spans="1:22" x14ac:dyDescent="0.3">
      <c r="A417" s="7" t="s">
        <v>2406</v>
      </c>
      <c r="B417" s="2" t="s">
        <v>329</v>
      </c>
      <c r="C417" s="2" t="s">
        <v>2402</v>
      </c>
      <c r="D417" t="s">
        <v>102</v>
      </c>
      <c r="E417" s="2" t="s">
        <v>2407</v>
      </c>
      <c r="F417" s="2" t="s">
        <v>22</v>
      </c>
      <c r="G417" s="2" t="s">
        <v>2408</v>
      </c>
      <c r="H417" s="2" t="s">
        <v>139</v>
      </c>
      <c r="I417" s="2" t="s">
        <v>92</v>
      </c>
      <c r="J417" s="2" t="s">
        <v>173</v>
      </c>
      <c r="K417" s="2" t="s">
        <v>52</v>
      </c>
      <c r="L417" s="2" t="s">
        <v>117</v>
      </c>
      <c r="M417" s="2" t="s">
        <v>1045</v>
      </c>
      <c r="N417" s="2" t="s">
        <v>1046</v>
      </c>
      <c r="O417" s="2" t="s">
        <v>1047</v>
      </c>
      <c r="P417" s="2" t="s">
        <v>2405</v>
      </c>
      <c r="Q417" s="2"/>
      <c r="R417" s="2"/>
      <c r="S417" s="2"/>
      <c r="T417" s="2"/>
      <c r="U417" s="2"/>
      <c r="V417" s="2"/>
    </row>
    <row r="418" spans="1:22" x14ac:dyDescent="0.3">
      <c r="A418" s="7" t="s">
        <v>2409</v>
      </c>
      <c r="B418" s="2" t="s">
        <v>351</v>
      </c>
      <c r="C418" s="2" t="s">
        <v>2410</v>
      </c>
      <c r="D418" t="s">
        <v>102</v>
      </c>
      <c r="E418" s="2" t="s">
        <v>2411</v>
      </c>
      <c r="F418" s="2" t="s">
        <v>26</v>
      </c>
      <c r="G418" s="2" t="s">
        <v>2412</v>
      </c>
      <c r="H418" s="2" t="s">
        <v>50</v>
      </c>
      <c r="I418" s="2" t="s">
        <v>92</v>
      </c>
      <c r="J418" s="2" t="s">
        <v>173</v>
      </c>
      <c r="K418" s="2" t="s">
        <v>52</v>
      </c>
      <c r="L418" s="2" t="s">
        <v>581</v>
      </c>
      <c r="M418" s="2" t="s">
        <v>1525</v>
      </c>
      <c r="N418" s="2" t="s">
        <v>1526</v>
      </c>
      <c r="O418" s="2" t="s">
        <v>1526</v>
      </c>
      <c r="P418" s="2" t="s">
        <v>1527</v>
      </c>
      <c r="Q418" s="2"/>
      <c r="R418" s="2"/>
      <c r="S418" s="2"/>
      <c r="T418" s="2"/>
      <c r="U418" s="2"/>
      <c r="V418" s="2"/>
    </row>
    <row r="419" spans="1:22" x14ac:dyDescent="0.3">
      <c r="A419" s="7" t="s">
        <v>2413</v>
      </c>
      <c r="B419" s="2" t="s">
        <v>100</v>
      </c>
      <c r="C419" s="2" t="s">
        <v>2414</v>
      </c>
      <c r="D419" t="s">
        <v>102</v>
      </c>
      <c r="E419" s="2" t="s">
        <v>2415</v>
      </c>
      <c r="F419" s="2" t="s">
        <v>26</v>
      </c>
      <c r="G419" s="2" t="s">
        <v>2416</v>
      </c>
      <c r="H419" s="2" t="s">
        <v>39</v>
      </c>
      <c r="I419" s="2" t="s">
        <v>40</v>
      </c>
      <c r="J419" s="2" t="s">
        <v>173</v>
      </c>
      <c r="K419" s="2" t="s">
        <v>27</v>
      </c>
      <c r="L419" s="2" t="s">
        <v>388</v>
      </c>
      <c r="M419" s="2" t="s">
        <v>389</v>
      </c>
      <c r="N419" s="2" t="s">
        <v>1236</v>
      </c>
      <c r="O419" s="2" t="s">
        <v>1236</v>
      </c>
      <c r="P419" s="2" t="s">
        <v>2417</v>
      </c>
      <c r="Q419" s="2" t="s">
        <v>2418</v>
      </c>
      <c r="R419" s="2"/>
      <c r="S419" s="2"/>
      <c r="T419" s="2"/>
      <c r="U419" s="2"/>
      <c r="V419" s="2"/>
    </row>
    <row r="420" spans="1:22" x14ac:dyDescent="0.3">
      <c r="A420" s="7" t="s">
        <v>2419</v>
      </c>
      <c r="B420" s="2" t="s">
        <v>100</v>
      </c>
      <c r="C420" s="2" t="s">
        <v>2414</v>
      </c>
      <c r="D420" t="s">
        <v>102</v>
      </c>
      <c r="E420" s="2" t="s">
        <v>2420</v>
      </c>
      <c r="F420" s="2" t="s">
        <v>26</v>
      </c>
      <c r="G420" s="2" t="s">
        <v>2421</v>
      </c>
      <c r="H420" s="2" t="s">
        <v>39</v>
      </c>
      <c r="I420" s="2" t="s">
        <v>40</v>
      </c>
      <c r="J420" s="2" t="s">
        <v>173</v>
      </c>
      <c r="K420" s="2" t="s">
        <v>27</v>
      </c>
      <c r="L420" s="2" t="s">
        <v>388</v>
      </c>
      <c r="M420" s="2" t="s">
        <v>389</v>
      </c>
      <c r="N420" s="2" t="s">
        <v>1236</v>
      </c>
      <c r="O420" s="2" t="s">
        <v>1236</v>
      </c>
      <c r="P420" s="2" t="s">
        <v>2417</v>
      </c>
      <c r="Q420" s="2" t="s">
        <v>2418</v>
      </c>
      <c r="R420" s="2"/>
      <c r="S420" s="2"/>
      <c r="T420" s="2"/>
      <c r="U420" s="2"/>
      <c r="V420" s="2"/>
    </row>
    <row r="421" spans="1:22" x14ac:dyDescent="0.3">
      <c r="A421" s="7" t="s">
        <v>2422</v>
      </c>
      <c r="B421" s="2" t="s">
        <v>351</v>
      </c>
      <c r="C421" s="2" t="s">
        <v>2423</v>
      </c>
      <c r="D421" t="s">
        <v>102</v>
      </c>
      <c r="E421" s="2" t="s">
        <v>2424</v>
      </c>
      <c r="F421" s="2" t="s">
        <v>22</v>
      </c>
      <c r="G421" s="2" t="s">
        <v>2425</v>
      </c>
      <c r="H421" s="2" t="s">
        <v>39</v>
      </c>
      <c r="I421" s="2" t="s">
        <v>92</v>
      </c>
      <c r="J421" s="2" t="s">
        <v>173</v>
      </c>
      <c r="K421" s="2" t="s">
        <v>52</v>
      </c>
      <c r="L421" s="2" t="s">
        <v>2426</v>
      </c>
      <c r="M421" s="2" t="s">
        <v>2427</v>
      </c>
      <c r="N421" s="2" t="s">
        <v>2428</v>
      </c>
      <c r="O421" s="2" t="s">
        <v>2429</v>
      </c>
      <c r="P421" s="2"/>
      <c r="Q421" s="2"/>
      <c r="R421" s="2"/>
      <c r="S421" s="2"/>
      <c r="T421" s="2"/>
      <c r="U421" s="2"/>
      <c r="V421" s="2"/>
    </row>
    <row r="422" spans="1:22" x14ac:dyDescent="0.3">
      <c r="A422" s="7" t="s">
        <v>2430</v>
      </c>
      <c r="B422" s="2" t="s">
        <v>351</v>
      </c>
      <c r="C422" s="2" t="s">
        <v>2431</v>
      </c>
      <c r="D422" t="s">
        <v>102</v>
      </c>
      <c r="E422" s="2" t="s">
        <v>2432</v>
      </c>
      <c r="F422" s="2" t="s">
        <v>26</v>
      </c>
      <c r="G422" s="2" t="s">
        <v>2433</v>
      </c>
      <c r="H422" s="2" t="s">
        <v>39</v>
      </c>
      <c r="I422" s="2" t="s">
        <v>92</v>
      </c>
      <c r="J422" s="2" t="s">
        <v>173</v>
      </c>
      <c r="K422" s="2" t="s">
        <v>52</v>
      </c>
      <c r="L422" s="2" t="s">
        <v>2426</v>
      </c>
      <c r="M422" s="2" t="s">
        <v>2434</v>
      </c>
      <c r="N422" s="2" t="s">
        <v>2435</v>
      </c>
      <c r="O422" s="2" t="s">
        <v>2436</v>
      </c>
      <c r="P422" s="2" t="s">
        <v>2436</v>
      </c>
      <c r="Q422" s="2" t="s">
        <v>2437</v>
      </c>
      <c r="R422" s="2"/>
      <c r="S422" s="2"/>
      <c r="T422" s="2"/>
      <c r="U422" s="2"/>
      <c r="V422" s="2"/>
    </row>
    <row r="423" spans="1:22" x14ac:dyDescent="0.3">
      <c r="A423" s="7" t="s">
        <v>2438</v>
      </c>
      <c r="B423" s="2" t="s">
        <v>351</v>
      </c>
      <c r="C423" s="2" t="s">
        <v>2439</v>
      </c>
      <c r="D423" t="s">
        <v>102</v>
      </c>
      <c r="E423" s="2" t="s">
        <v>2440</v>
      </c>
      <c r="F423" s="2" t="s">
        <v>22</v>
      </c>
      <c r="G423" s="2" t="s">
        <v>2441</v>
      </c>
      <c r="H423" s="2" t="s">
        <v>116</v>
      </c>
      <c r="I423" s="2" t="s">
        <v>92</v>
      </c>
      <c r="J423" s="2" t="s">
        <v>173</v>
      </c>
      <c r="K423" s="2" t="s">
        <v>52</v>
      </c>
      <c r="L423" s="2" t="s">
        <v>117</v>
      </c>
      <c r="M423" s="2" t="s">
        <v>118</v>
      </c>
      <c r="N423" s="2" t="s">
        <v>119</v>
      </c>
      <c r="O423" s="2" t="s">
        <v>2442</v>
      </c>
      <c r="P423" s="2" t="s">
        <v>2443</v>
      </c>
      <c r="Q423" s="2" t="s">
        <v>2444</v>
      </c>
      <c r="R423" s="2"/>
      <c r="S423" s="2"/>
      <c r="T423" s="2"/>
      <c r="U423" s="2"/>
      <c r="V423" s="2"/>
    </row>
    <row r="424" spans="1:22" x14ac:dyDescent="0.3">
      <c r="A424" s="7" t="s">
        <v>2445</v>
      </c>
      <c r="B424" s="2" t="s">
        <v>351</v>
      </c>
      <c r="C424" s="2" t="s">
        <v>2439</v>
      </c>
      <c r="D424" t="s">
        <v>102</v>
      </c>
      <c r="E424" s="2" t="s">
        <v>2446</v>
      </c>
      <c r="F424" s="2" t="s">
        <v>22</v>
      </c>
      <c r="G424" s="2" t="s">
        <v>2447</v>
      </c>
      <c r="H424" s="2" t="s">
        <v>39</v>
      </c>
      <c r="I424" s="2" t="s">
        <v>92</v>
      </c>
      <c r="J424" s="2" t="s">
        <v>173</v>
      </c>
      <c r="K424" s="2" t="s">
        <v>52</v>
      </c>
      <c r="L424" s="2" t="s">
        <v>117</v>
      </c>
      <c r="M424" s="2" t="s">
        <v>118</v>
      </c>
      <c r="N424" s="2" t="s">
        <v>119</v>
      </c>
      <c r="O424" s="2" t="s">
        <v>2442</v>
      </c>
      <c r="P424" s="2" t="s">
        <v>2443</v>
      </c>
      <c r="Q424" s="2" t="s">
        <v>2444</v>
      </c>
      <c r="R424" s="2"/>
      <c r="S424" s="2"/>
      <c r="T424" s="2"/>
      <c r="U424" s="2"/>
      <c r="V424" s="2"/>
    </row>
    <row r="425" spans="1:22" x14ac:dyDescent="0.3">
      <c r="A425" s="7" t="s">
        <v>2448</v>
      </c>
      <c r="B425" s="2" t="s">
        <v>351</v>
      </c>
      <c r="C425" s="2" t="s">
        <v>2439</v>
      </c>
      <c r="D425" t="s">
        <v>102</v>
      </c>
      <c r="E425" s="2" t="s">
        <v>2449</v>
      </c>
      <c r="F425" s="2" t="s">
        <v>22</v>
      </c>
      <c r="G425" s="2" t="s">
        <v>2450</v>
      </c>
      <c r="H425" s="2" t="s">
        <v>39</v>
      </c>
      <c r="I425" s="2" t="s">
        <v>92</v>
      </c>
      <c r="J425" s="2" t="s">
        <v>173</v>
      </c>
      <c r="K425" s="2" t="s">
        <v>52</v>
      </c>
      <c r="L425" s="2" t="s">
        <v>117</v>
      </c>
      <c r="M425" s="2" t="s">
        <v>118</v>
      </c>
      <c r="N425" s="2" t="s">
        <v>119</v>
      </c>
      <c r="O425" s="2" t="s">
        <v>2442</v>
      </c>
      <c r="P425" s="2" t="s">
        <v>2443</v>
      </c>
      <c r="Q425" s="2" t="s">
        <v>2444</v>
      </c>
      <c r="R425" s="2"/>
      <c r="S425" s="2"/>
      <c r="T425" s="2"/>
      <c r="U425" s="2"/>
      <c r="V425" s="2"/>
    </row>
    <row r="426" spans="1:22" x14ac:dyDescent="0.3">
      <c r="A426" s="7" t="s">
        <v>2451</v>
      </c>
      <c r="B426" s="2" t="s">
        <v>351</v>
      </c>
      <c r="C426" s="2" t="s">
        <v>2452</v>
      </c>
      <c r="D426" t="s">
        <v>102</v>
      </c>
      <c r="E426" s="2" t="s">
        <v>2453</v>
      </c>
      <c r="F426" s="2" t="s">
        <v>22</v>
      </c>
      <c r="G426" s="2" t="s">
        <v>2454</v>
      </c>
      <c r="H426" s="2" t="s">
        <v>39</v>
      </c>
      <c r="I426" s="2" t="s">
        <v>92</v>
      </c>
      <c r="J426" s="2" t="s">
        <v>173</v>
      </c>
      <c r="K426" s="2" t="s">
        <v>52</v>
      </c>
      <c r="L426" s="2" t="s">
        <v>355</v>
      </c>
      <c r="M426" s="2" t="s">
        <v>356</v>
      </c>
      <c r="N426" s="2" t="s">
        <v>357</v>
      </c>
      <c r="O426" s="2" t="s">
        <v>1860</v>
      </c>
      <c r="P426" s="2" t="s">
        <v>1861</v>
      </c>
      <c r="Q426" s="2" t="s">
        <v>2455</v>
      </c>
      <c r="R426" s="2"/>
      <c r="S426" s="2"/>
      <c r="T426" s="2"/>
      <c r="U426" s="2"/>
      <c r="V426" s="2"/>
    </row>
    <row r="427" spans="1:22" x14ac:dyDescent="0.3">
      <c r="A427" s="7" t="s">
        <v>2456</v>
      </c>
      <c r="B427" s="2" t="s">
        <v>351</v>
      </c>
      <c r="C427" s="2" t="s">
        <v>2457</v>
      </c>
      <c r="D427" t="s">
        <v>102</v>
      </c>
      <c r="E427" s="2" t="s">
        <v>2458</v>
      </c>
      <c r="F427" s="2" t="s">
        <v>26</v>
      </c>
      <c r="G427" s="2" t="s">
        <v>2459</v>
      </c>
      <c r="H427" s="2" t="s">
        <v>333</v>
      </c>
      <c r="I427" s="2" t="s">
        <v>92</v>
      </c>
      <c r="J427" s="2" t="s">
        <v>173</v>
      </c>
      <c r="K427" s="2" t="s">
        <v>52</v>
      </c>
      <c r="L427" s="2" t="s">
        <v>53</v>
      </c>
      <c r="M427" s="2" t="s">
        <v>2460</v>
      </c>
      <c r="N427" s="2" t="s">
        <v>2461</v>
      </c>
      <c r="O427" s="2" t="s">
        <v>2462</v>
      </c>
      <c r="P427" s="2" t="s">
        <v>2463</v>
      </c>
      <c r="Q427" s="2" t="s">
        <v>2464</v>
      </c>
      <c r="R427" s="2"/>
      <c r="S427" s="2"/>
      <c r="T427" s="2"/>
      <c r="U427" s="2"/>
      <c r="V427" s="2"/>
    </row>
    <row r="428" spans="1:22" x14ac:dyDescent="0.3">
      <c r="A428" s="7" t="s">
        <v>2465</v>
      </c>
      <c r="B428" s="2" t="s">
        <v>351</v>
      </c>
      <c r="C428" s="2" t="s">
        <v>2466</v>
      </c>
      <c r="D428" t="s">
        <v>102</v>
      </c>
      <c r="E428" s="2" t="s">
        <v>2467</v>
      </c>
      <c r="F428" s="2" t="s">
        <v>26</v>
      </c>
      <c r="G428" s="2" t="s">
        <v>2468</v>
      </c>
      <c r="H428" s="2" t="s">
        <v>116</v>
      </c>
      <c r="I428" s="2" t="s">
        <v>51</v>
      </c>
      <c r="J428" s="2" t="s">
        <v>173</v>
      </c>
      <c r="K428" s="2" t="s">
        <v>52</v>
      </c>
      <c r="L428" s="2" t="s">
        <v>517</v>
      </c>
      <c r="M428" s="2" t="s">
        <v>518</v>
      </c>
      <c r="N428" s="2" t="s">
        <v>519</v>
      </c>
      <c r="O428" s="2" t="s">
        <v>520</v>
      </c>
      <c r="P428" s="2" t="s">
        <v>1945</v>
      </c>
      <c r="Q428" s="2" t="s">
        <v>2469</v>
      </c>
      <c r="R428" s="2"/>
      <c r="S428" s="2"/>
      <c r="T428" s="2"/>
      <c r="U428" s="2"/>
      <c r="V428" s="2"/>
    </row>
    <row r="429" spans="1:22" x14ac:dyDescent="0.3">
      <c r="A429" s="7" t="s">
        <v>2470</v>
      </c>
      <c r="B429" s="2" t="s">
        <v>351</v>
      </c>
      <c r="C429" s="2" t="s">
        <v>2471</v>
      </c>
      <c r="D429" t="s">
        <v>102</v>
      </c>
      <c r="E429" s="2" t="s">
        <v>2472</v>
      </c>
      <c r="F429" s="2" t="s">
        <v>22</v>
      </c>
      <c r="G429" s="2" t="s">
        <v>2473</v>
      </c>
      <c r="H429" s="2" t="s">
        <v>116</v>
      </c>
      <c r="I429" s="2" t="s">
        <v>92</v>
      </c>
      <c r="J429" s="2" t="s">
        <v>173</v>
      </c>
      <c r="K429" s="2" t="s">
        <v>52</v>
      </c>
      <c r="L429" s="2" t="s">
        <v>355</v>
      </c>
      <c r="M429" s="2" t="s">
        <v>645</v>
      </c>
      <c r="N429" s="2" t="s">
        <v>2474</v>
      </c>
      <c r="O429" s="2" t="s">
        <v>2474</v>
      </c>
      <c r="P429" s="2" t="s">
        <v>2474</v>
      </c>
      <c r="Q429" s="2" t="s">
        <v>2475</v>
      </c>
      <c r="R429" s="2"/>
      <c r="S429" s="2"/>
      <c r="T429" s="2"/>
      <c r="U429" s="2"/>
      <c r="V429" s="2"/>
    </row>
    <row r="430" spans="1:22" x14ac:dyDescent="0.3">
      <c r="A430" s="7" t="s">
        <v>2476</v>
      </c>
      <c r="B430" s="2" t="s">
        <v>351</v>
      </c>
      <c r="C430" s="2" t="s">
        <v>2471</v>
      </c>
      <c r="D430" t="s">
        <v>102</v>
      </c>
      <c r="E430" s="2" t="s">
        <v>2477</v>
      </c>
      <c r="F430" s="2" t="s">
        <v>26</v>
      </c>
      <c r="G430" s="2" t="s">
        <v>2478</v>
      </c>
      <c r="H430" s="2" t="s">
        <v>116</v>
      </c>
      <c r="I430" s="2" t="s">
        <v>92</v>
      </c>
      <c r="J430" s="2" t="s">
        <v>173</v>
      </c>
      <c r="K430" s="2" t="s">
        <v>52</v>
      </c>
      <c r="L430" s="2" t="s">
        <v>355</v>
      </c>
      <c r="M430" s="2" t="s">
        <v>645</v>
      </c>
      <c r="N430" s="2" t="s">
        <v>2474</v>
      </c>
      <c r="O430" s="2" t="s">
        <v>2474</v>
      </c>
      <c r="P430" s="2" t="s">
        <v>2474</v>
      </c>
      <c r="Q430" s="2" t="s">
        <v>2475</v>
      </c>
      <c r="R430" s="2"/>
      <c r="S430" s="2"/>
      <c r="T430" s="2"/>
      <c r="U430" s="2"/>
      <c r="V430" s="2"/>
    </row>
    <row r="431" spans="1:22" x14ac:dyDescent="0.3">
      <c r="A431" s="7" t="s">
        <v>2479</v>
      </c>
      <c r="B431" s="2" t="s">
        <v>351</v>
      </c>
      <c r="C431" s="2" t="s">
        <v>2480</v>
      </c>
      <c r="D431" t="s">
        <v>102</v>
      </c>
      <c r="E431" s="2" t="s">
        <v>2481</v>
      </c>
      <c r="F431" s="2" t="s">
        <v>22</v>
      </c>
      <c r="G431" s="2" t="s">
        <v>2482</v>
      </c>
      <c r="H431" s="2" t="s">
        <v>333</v>
      </c>
      <c r="I431" s="2" t="s">
        <v>92</v>
      </c>
      <c r="J431" s="2" t="s">
        <v>173</v>
      </c>
      <c r="K431" s="2" t="s">
        <v>52</v>
      </c>
      <c r="L431" s="2" t="s">
        <v>355</v>
      </c>
      <c r="M431" s="2" t="s">
        <v>356</v>
      </c>
      <c r="N431" s="2" t="s">
        <v>357</v>
      </c>
      <c r="O431" s="2" t="s">
        <v>358</v>
      </c>
      <c r="P431" s="2" t="s">
        <v>1854</v>
      </c>
      <c r="Q431" s="2" t="s">
        <v>2483</v>
      </c>
      <c r="R431" s="2"/>
      <c r="S431" s="2"/>
      <c r="T431" s="2"/>
      <c r="U431" s="2"/>
      <c r="V431" s="2"/>
    </row>
    <row r="432" spans="1:22" x14ac:dyDescent="0.3">
      <c r="A432" s="7" t="s">
        <v>2484</v>
      </c>
      <c r="B432" s="2" t="s">
        <v>351</v>
      </c>
      <c r="C432" s="2" t="s">
        <v>2485</v>
      </c>
      <c r="D432" t="s">
        <v>102</v>
      </c>
      <c r="E432" s="2" t="s">
        <v>2486</v>
      </c>
      <c r="F432" s="2" t="s">
        <v>22</v>
      </c>
      <c r="G432" s="2" t="s">
        <v>2487</v>
      </c>
      <c r="H432" s="2" t="s">
        <v>39</v>
      </c>
      <c r="I432" s="2" t="s">
        <v>92</v>
      </c>
      <c r="J432" s="2" t="s">
        <v>173</v>
      </c>
      <c r="K432" s="2" t="s">
        <v>52</v>
      </c>
      <c r="L432" s="2" t="s">
        <v>355</v>
      </c>
      <c r="M432" s="2" t="s">
        <v>356</v>
      </c>
      <c r="N432" s="2" t="s">
        <v>357</v>
      </c>
      <c r="O432" s="2" t="s">
        <v>2138</v>
      </c>
      <c r="P432" s="2" t="s">
        <v>2488</v>
      </c>
      <c r="Q432" s="2" t="s">
        <v>2489</v>
      </c>
      <c r="R432" s="2"/>
      <c r="S432" s="2"/>
      <c r="T432" s="2"/>
      <c r="U432" s="2"/>
      <c r="V432" s="2"/>
    </row>
    <row r="433" spans="1:22" x14ac:dyDescent="0.3">
      <c r="A433" s="7" t="s">
        <v>2490</v>
      </c>
      <c r="B433" s="2" t="s">
        <v>351</v>
      </c>
      <c r="C433" s="2" t="s">
        <v>2491</v>
      </c>
      <c r="D433" t="s">
        <v>102</v>
      </c>
      <c r="E433" s="2" t="s">
        <v>2492</v>
      </c>
      <c r="F433" s="2" t="s">
        <v>26</v>
      </c>
      <c r="G433" s="2" t="s">
        <v>2493</v>
      </c>
      <c r="H433" s="2" t="s">
        <v>116</v>
      </c>
      <c r="I433" s="2" t="s">
        <v>51</v>
      </c>
      <c r="J433" s="2" t="s">
        <v>173</v>
      </c>
      <c r="K433" s="2" t="s">
        <v>52</v>
      </c>
      <c r="L433" s="2" t="s">
        <v>517</v>
      </c>
      <c r="M433" s="2" t="s">
        <v>518</v>
      </c>
      <c r="N433" s="2" t="s">
        <v>519</v>
      </c>
      <c r="O433" s="2" t="s">
        <v>520</v>
      </c>
      <c r="P433" s="2" t="s">
        <v>1945</v>
      </c>
      <c r="Q433" s="2" t="s">
        <v>2494</v>
      </c>
      <c r="R433" s="2"/>
      <c r="S433" s="2"/>
      <c r="T433" s="2"/>
      <c r="U433" s="2"/>
      <c r="V433" s="2"/>
    </row>
    <row r="434" spans="1:22" x14ac:dyDescent="0.3">
      <c r="A434" s="7" t="s">
        <v>2495</v>
      </c>
      <c r="B434" s="2" t="s">
        <v>351</v>
      </c>
      <c r="C434" s="2" t="s">
        <v>2491</v>
      </c>
      <c r="D434" t="s">
        <v>102</v>
      </c>
      <c r="E434" s="2" t="s">
        <v>2496</v>
      </c>
      <c r="F434" s="2" t="s">
        <v>22</v>
      </c>
      <c r="G434" s="2" t="s">
        <v>2497</v>
      </c>
      <c r="H434" s="2" t="s">
        <v>39</v>
      </c>
      <c r="I434" s="2" t="s">
        <v>92</v>
      </c>
      <c r="J434" s="2" t="s">
        <v>173</v>
      </c>
      <c r="K434" s="2" t="s">
        <v>52</v>
      </c>
      <c r="L434" s="2" t="s">
        <v>517</v>
      </c>
      <c r="M434" s="2" t="s">
        <v>518</v>
      </c>
      <c r="N434" s="2" t="s">
        <v>519</v>
      </c>
      <c r="O434" s="2" t="s">
        <v>520</v>
      </c>
      <c r="P434" s="2" t="s">
        <v>1945</v>
      </c>
      <c r="Q434" s="2" t="s">
        <v>2494</v>
      </c>
      <c r="R434" s="2"/>
      <c r="S434" s="2"/>
      <c r="T434" s="2"/>
      <c r="U434" s="2"/>
      <c r="V434" s="2"/>
    </row>
    <row r="435" spans="1:22" x14ac:dyDescent="0.3">
      <c r="A435" s="7" t="s">
        <v>2498</v>
      </c>
      <c r="B435" s="2" t="s">
        <v>351</v>
      </c>
      <c r="C435" s="2" t="s">
        <v>2499</v>
      </c>
      <c r="D435" t="s">
        <v>102</v>
      </c>
      <c r="E435" s="2" t="s">
        <v>2500</v>
      </c>
      <c r="F435" s="2" t="s">
        <v>26</v>
      </c>
      <c r="G435" s="2" t="s">
        <v>2501</v>
      </c>
      <c r="H435" s="2" t="s">
        <v>50</v>
      </c>
      <c r="I435" s="2" t="s">
        <v>92</v>
      </c>
      <c r="J435" s="2" t="s">
        <v>173</v>
      </c>
      <c r="K435" s="2" t="s">
        <v>52</v>
      </c>
      <c r="L435" s="2" t="s">
        <v>2502</v>
      </c>
      <c r="M435" s="2" t="s">
        <v>2502</v>
      </c>
      <c r="N435" s="2" t="s">
        <v>2503</v>
      </c>
      <c r="O435" s="2" t="s">
        <v>2504</v>
      </c>
      <c r="P435" s="2" t="s">
        <v>2504</v>
      </c>
      <c r="Q435" s="2" t="s">
        <v>2505</v>
      </c>
      <c r="R435" s="2"/>
      <c r="S435" s="2"/>
      <c r="T435" s="2"/>
      <c r="U435" s="2"/>
      <c r="V435" s="2"/>
    </row>
    <row r="436" spans="1:22" x14ac:dyDescent="0.3">
      <c r="A436" s="7" t="s">
        <v>2506</v>
      </c>
      <c r="B436" s="2" t="s">
        <v>351</v>
      </c>
      <c r="C436" s="2" t="s">
        <v>2507</v>
      </c>
      <c r="D436" t="s">
        <v>102</v>
      </c>
      <c r="E436" s="2" t="s">
        <v>2508</v>
      </c>
      <c r="F436" s="2" t="s">
        <v>22</v>
      </c>
      <c r="G436" s="2" t="s">
        <v>2509</v>
      </c>
      <c r="H436" s="2" t="s">
        <v>39</v>
      </c>
      <c r="I436" s="2" t="s">
        <v>92</v>
      </c>
      <c r="J436" s="2" t="s">
        <v>173</v>
      </c>
      <c r="K436" s="2" t="s">
        <v>52</v>
      </c>
      <c r="L436" s="2" t="s">
        <v>2510</v>
      </c>
      <c r="M436" s="2" t="s">
        <v>2511</v>
      </c>
      <c r="N436" s="2" t="s">
        <v>2512</v>
      </c>
      <c r="O436" s="2" t="s">
        <v>2512</v>
      </c>
      <c r="P436" s="2"/>
      <c r="Q436" s="2"/>
      <c r="R436" s="2"/>
      <c r="S436" s="2"/>
      <c r="T436" s="2"/>
      <c r="U436" s="2"/>
      <c r="V436" s="2"/>
    </row>
    <row r="437" spans="1:22" x14ac:dyDescent="0.3">
      <c r="A437" s="7" t="s">
        <v>2513</v>
      </c>
      <c r="B437" s="2" t="s">
        <v>351</v>
      </c>
      <c r="C437" s="2" t="s">
        <v>2514</v>
      </c>
      <c r="D437" t="s">
        <v>102</v>
      </c>
      <c r="E437" s="2" t="s">
        <v>2515</v>
      </c>
      <c r="F437" s="2" t="s">
        <v>26</v>
      </c>
      <c r="G437" s="2" t="s">
        <v>2516</v>
      </c>
      <c r="H437" s="2" t="s">
        <v>39</v>
      </c>
      <c r="I437" s="2" t="s">
        <v>92</v>
      </c>
      <c r="J437" s="2" t="s">
        <v>173</v>
      </c>
      <c r="K437" s="2" t="s">
        <v>52</v>
      </c>
      <c r="L437" s="2" t="s">
        <v>2502</v>
      </c>
      <c r="M437" s="2" t="s">
        <v>2502</v>
      </c>
      <c r="N437" s="2" t="s">
        <v>2503</v>
      </c>
      <c r="O437" s="2" t="s">
        <v>2504</v>
      </c>
      <c r="P437" s="2" t="s">
        <v>2517</v>
      </c>
      <c r="Q437" s="2" t="s">
        <v>2518</v>
      </c>
      <c r="R437" s="2"/>
      <c r="S437" s="2"/>
      <c r="T437" s="2"/>
      <c r="U437" s="2"/>
      <c r="V437" s="2"/>
    </row>
    <row r="438" spans="1:22" x14ac:dyDescent="0.3">
      <c r="A438" s="7" t="s">
        <v>2519</v>
      </c>
      <c r="B438" s="2" t="s">
        <v>351</v>
      </c>
      <c r="C438" s="2" t="s">
        <v>2520</v>
      </c>
      <c r="D438" t="s">
        <v>102</v>
      </c>
      <c r="E438" s="2" t="s">
        <v>2521</v>
      </c>
      <c r="F438" s="2" t="s">
        <v>26</v>
      </c>
      <c r="G438" s="2" t="s">
        <v>2522</v>
      </c>
      <c r="H438" s="2" t="s">
        <v>333</v>
      </c>
      <c r="I438" s="2" t="s">
        <v>92</v>
      </c>
      <c r="J438" s="2" t="s">
        <v>173</v>
      </c>
      <c r="K438" s="2" t="s">
        <v>52</v>
      </c>
      <c r="L438" s="2" t="s">
        <v>355</v>
      </c>
      <c r="M438" s="2" t="s">
        <v>356</v>
      </c>
      <c r="N438" s="2" t="s">
        <v>357</v>
      </c>
      <c r="O438" s="2" t="s">
        <v>1860</v>
      </c>
      <c r="P438" s="2" t="s">
        <v>1861</v>
      </c>
      <c r="Q438" s="2" t="s">
        <v>2400</v>
      </c>
      <c r="R438" s="2"/>
      <c r="S438" s="2"/>
      <c r="T438" s="2"/>
      <c r="U438" s="2"/>
      <c r="V438" s="2"/>
    </row>
    <row r="439" spans="1:22" x14ac:dyDescent="0.3">
      <c r="A439" s="7" t="s">
        <v>2523</v>
      </c>
      <c r="B439" s="2" t="s">
        <v>351</v>
      </c>
      <c r="C439" s="2" t="s">
        <v>2524</v>
      </c>
      <c r="D439" t="s">
        <v>102</v>
      </c>
      <c r="E439" s="2" t="s">
        <v>2525</v>
      </c>
      <c r="F439" s="2" t="s">
        <v>22</v>
      </c>
      <c r="G439" s="2" t="s">
        <v>2526</v>
      </c>
      <c r="H439" s="2" t="s">
        <v>116</v>
      </c>
      <c r="I439" s="2" t="s">
        <v>92</v>
      </c>
      <c r="J439" s="2" t="s">
        <v>173</v>
      </c>
      <c r="K439" s="2" t="s">
        <v>52</v>
      </c>
      <c r="L439" s="2" t="s">
        <v>517</v>
      </c>
      <c r="M439" s="2" t="s">
        <v>518</v>
      </c>
      <c r="N439" s="2" t="s">
        <v>519</v>
      </c>
      <c r="O439" s="2" t="s">
        <v>520</v>
      </c>
      <c r="P439" s="2" t="s">
        <v>1945</v>
      </c>
      <c r="Q439" s="2" t="s">
        <v>2494</v>
      </c>
      <c r="R439" s="2"/>
      <c r="S439" s="2"/>
      <c r="T439" s="2"/>
      <c r="U439" s="2"/>
      <c r="V439" s="2"/>
    </row>
    <row r="440" spans="1:22" x14ac:dyDescent="0.3">
      <c r="A440" s="7" t="s">
        <v>2527</v>
      </c>
      <c r="B440" s="2" t="s">
        <v>329</v>
      </c>
      <c r="C440" s="2" t="s">
        <v>2528</v>
      </c>
      <c r="D440" t="s">
        <v>102</v>
      </c>
      <c r="E440" s="2" t="s">
        <v>2529</v>
      </c>
      <c r="F440" s="2" t="s">
        <v>26</v>
      </c>
      <c r="G440" s="2" t="s">
        <v>2530</v>
      </c>
      <c r="H440" s="2" t="s">
        <v>116</v>
      </c>
      <c r="I440" s="2" t="s">
        <v>92</v>
      </c>
      <c r="J440" s="2" t="s">
        <v>173</v>
      </c>
      <c r="K440" s="2" t="s">
        <v>52</v>
      </c>
      <c r="L440" s="2" t="s">
        <v>517</v>
      </c>
      <c r="M440" s="2" t="s">
        <v>518</v>
      </c>
      <c r="N440" s="2" t="s">
        <v>519</v>
      </c>
      <c r="O440" s="2" t="s">
        <v>520</v>
      </c>
      <c r="P440" s="2" t="s">
        <v>1945</v>
      </c>
      <c r="Q440" s="2" t="s">
        <v>2494</v>
      </c>
      <c r="R440" s="2"/>
      <c r="S440" s="2"/>
      <c r="T440" s="2"/>
      <c r="U440" s="2"/>
      <c r="V440" s="2"/>
    </row>
    <row r="441" spans="1:22" x14ac:dyDescent="0.3">
      <c r="A441" s="7" t="s">
        <v>2531</v>
      </c>
      <c r="B441" s="2" t="s">
        <v>351</v>
      </c>
      <c r="C441" s="2" t="s">
        <v>2532</v>
      </c>
      <c r="D441" t="s">
        <v>102</v>
      </c>
      <c r="E441" s="2" t="s">
        <v>2533</v>
      </c>
      <c r="F441" s="2" t="s">
        <v>26</v>
      </c>
      <c r="G441" s="2" t="s">
        <v>2534</v>
      </c>
      <c r="H441" s="2" t="s">
        <v>116</v>
      </c>
      <c r="I441" s="2" t="s">
        <v>92</v>
      </c>
      <c r="J441" s="2" t="s">
        <v>173</v>
      </c>
      <c r="K441" s="2" t="s">
        <v>52</v>
      </c>
      <c r="L441" s="2" t="s">
        <v>117</v>
      </c>
      <c r="M441" s="2" t="s">
        <v>118</v>
      </c>
      <c r="N441" s="2" t="s">
        <v>119</v>
      </c>
      <c r="O441" s="2" t="s">
        <v>322</v>
      </c>
      <c r="P441" s="2" t="s">
        <v>1908</v>
      </c>
      <c r="Q441" s="2" t="s">
        <v>2535</v>
      </c>
      <c r="R441" s="2"/>
      <c r="S441" s="2"/>
      <c r="T441" s="2"/>
      <c r="U441" s="2"/>
      <c r="V441" s="2"/>
    </row>
    <row r="442" spans="1:22" x14ac:dyDescent="0.3">
      <c r="A442" s="7" t="s">
        <v>2536</v>
      </c>
      <c r="B442" s="2" t="s">
        <v>351</v>
      </c>
      <c r="C442" s="2" t="s">
        <v>2532</v>
      </c>
      <c r="D442" t="s">
        <v>102</v>
      </c>
      <c r="E442" s="2" t="s">
        <v>2537</v>
      </c>
      <c r="F442" s="2" t="s">
        <v>22</v>
      </c>
      <c r="G442" s="2" t="s">
        <v>2538</v>
      </c>
      <c r="H442" s="2" t="s">
        <v>116</v>
      </c>
      <c r="I442" s="2" t="s">
        <v>92</v>
      </c>
      <c r="J442" s="2" t="s">
        <v>173</v>
      </c>
      <c r="K442" s="2" t="s">
        <v>52</v>
      </c>
      <c r="L442" s="2" t="s">
        <v>117</v>
      </c>
      <c r="M442" s="2" t="s">
        <v>118</v>
      </c>
      <c r="N442" s="2" t="s">
        <v>119</v>
      </c>
      <c r="O442" s="2" t="s">
        <v>322</v>
      </c>
      <c r="P442" s="2" t="s">
        <v>1908</v>
      </c>
      <c r="Q442" s="2" t="s">
        <v>2535</v>
      </c>
      <c r="R442" s="2"/>
      <c r="S442" s="2"/>
      <c r="T442" s="2"/>
      <c r="U442" s="2"/>
      <c r="V442" s="2"/>
    </row>
    <row r="443" spans="1:22" x14ac:dyDescent="0.3">
      <c r="A443" s="7" t="s">
        <v>2539</v>
      </c>
      <c r="B443" s="2" t="s">
        <v>351</v>
      </c>
      <c r="C443" s="2" t="s">
        <v>2540</v>
      </c>
      <c r="D443" t="s">
        <v>102</v>
      </c>
      <c r="E443" s="2" t="s">
        <v>2541</v>
      </c>
      <c r="F443" s="2" t="s">
        <v>26</v>
      </c>
      <c r="G443" s="2" t="s">
        <v>2542</v>
      </c>
      <c r="H443" s="2" t="s">
        <v>50</v>
      </c>
      <c r="I443" s="2" t="s">
        <v>92</v>
      </c>
      <c r="J443" s="2" t="s">
        <v>173</v>
      </c>
      <c r="K443" s="2" t="s">
        <v>52</v>
      </c>
      <c r="L443" s="2" t="s">
        <v>2502</v>
      </c>
      <c r="M443" s="2" t="s">
        <v>2502</v>
      </c>
      <c r="N443" s="2" t="s">
        <v>2503</v>
      </c>
      <c r="O443" s="2" t="s">
        <v>2504</v>
      </c>
      <c r="P443" s="2" t="s">
        <v>2504</v>
      </c>
      <c r="Q443" s="2" t="s">
        <v>2505</v>
      </c>
      <c r="R443" s="2"/>
      <c r="S443" s="2"/>
      <c r="T443" s="2"/>
      <c r="U443" s="2"/>
      <c r="V443" s="2"/>
    </row>
    <row r="444" spans="1:22" x14ac:dyDescent="0.3">
      <c r="A444" s="7" t="s">
        <v>2543</v>
      </c>
      <c r="B444" s="2" t="s">
        <v>351</v>
      </c>
      <c r="C444" s="2" t="s">
        <v>2544</v>
      </c>
      <c r="D444" t="s">
        <v>102</v>
      </c>
      <c r="E444" s="2" t="s">
        <v>2545</v>
      </c>
      <c r="F444" s="2" t="s">
        <v>22</v>
      </c>
      <c r="G444" s="2" t="s">
        <v>2546</v>
      </c>
      <c r="H444" s="2" t="s">
        <v>116</v>
      </c>
      <c r="I444" s="2" t="s">
        <v>92</v>
      </c>
      <c r="J444" s="2" t="s">
        <v>173</v>
      </c>
      <c r="K444" s="2" t="s">
        <v>52</v>
      </c>
      <c r="L444" s="2" t="s">
        <v>117</v>
      </c>
      <c r="M444" s="2" t="s">
        <v>118</v>
      </c>
      <c r="N444" s="2" t="s">
        <v>119</v>
      </c>
      <c r="O444" s="2" t="s">
        <v>322</v>
      </c>
      <c r="P444" s="2" t="s">
        <v>1908</v>
      </c>
      <c r="Q444" s="2" t="s">
        <v>2535</v>
      </c>
      <c r="R444" s="2"/>
      <c r="S444" s="2"/>
      <c r="T444" s="2"/>
      <c r="U444" s="2"/>
      <c r="V444" s="2"/>
    </row>
    <row r="445" spans="1:22" x14ac:dyDescent="0.3">
      <c r="A445" s="7" t="s">
        <v>2547</v>
      </c>
      <c r="B445" s="2" t="s">
        <v>329</v>
      </c>
      <c r="C445" s="2" t="s">
        <v>2548</v>
      </c>
      <c r="D445" t="s">
        <v>102</v>
      </c>
      <c r="E445" s="2" t="s">
        <v>2549</v>
      </c>
      <c r="F445" s="2" t="s">
        <v>22</v>
      </c>
      <c r="G445" s="2" t="s">
        <v>2550</v>
      </c>
      <c r="H445" s="2" t="s">
        <v>116</v>
      </c>
      <c r="I445" s="2" t="s">
        <v>92</v>
      </c>
      <c r="J445" s="2" t="s">
        <v>173</v>
      </c>
      <c r="K445" s="2" t="s">
        <v>52</v>
      </c>
      <c r="L445" s="2" t="s">
        <v>355</v>
      </c>
      <c r="M445" s="2" t="s">
        <v>645</v>
      </c>
      <c r="N445" s="2" t="s">
        <v>2474</v>
      </c>
      <c r="O445" s="2" t="s">
        <v>2474</v>
      </c>
      <c r="P445" s="2" t="s">
        <v>2474</v>
      </c>
      <c r="Q445" s="2" t="s">
        <v>2475</v>
      </c>
      <c r="R445" s="2"/>
      <c r="S445" s="2"/>
      <c r="T445" s="2"/>
      <c r="U445" s="2"/>
      <c r="V445" s="2"/>
    </row>
    <row r="446" spans="1:22" x14ac:dyDescent="0.3">
      <c r="A446" s="7" t="s">
        <v>2551</v>
      </c>
      <c r="B446" s="2" t="s">
        <v>351</v>
      </c>
      <c r="C446" s="2" t="s">
        <v>2552</v>
      </c>
      <c r="D446" t="s">
        <v>102</v>
      </c>
      <c r="E446" s="2" t="s">
        <v>2553</v>
      </c>
      <c r="F446" s="2" t="s">
        <v>22</v>
      </c>
      <c r="G446" s="2" t="s">
        <v>2554</v>
      </c>
      <c r="H446" s="2" t="s">
        <v>50</v>
      </c>
      <c r="I446" s="2" t="s">
        <v>92</v>
      </c>
      <c r="J446" s="2" t="s">
        <v>173</v>
      </c>
      <c r="K446" s="2" t="s">
        <v>52</v>
      </c>
      <c r="L446" s="2" t="s">
        <v>2426</v>
      </c>
      <c r="M446" s="2" t="s">
        <v>2427</v>
      </c>
      <c r="N446" s="2" t="s">
        <v>2428</v>
      </c>
      <c r="O446" s="2" t="s">
        <v>2429</v>
      </c>
      <c r="P446" s="2"/>
      <c r="Q446" s="2"/>
      <c r="R446" s="2"/>
      <c r="S446" s="2"/>
      <c r="T446" s="2"/>
      <c r="U446" s="2"/>
      <c r="V446" s="2"/>
    </row>
    <row r="447" spans="1:22" x14ac:dyDescent="0.3">
      <c r="A447" s="7" t="s">
        <v>2555</v>
      </c>
      <c r="B447" s="2" t="s">
        <v>351</v>
      </c>
      <c r="C447" s="2" t="s">
        <v>2556</v>
      </c>
      <c r="D447" t="s">
        <v>102</v>
      </c>
      <c r="E447" s="2" t="s">
        <v>2557</v>
      </c>
      <c r="F447" s="2" t="s">
        <v>22</v>
      </c>
      <c r="G447" s="2" t="s">
        <v>2558</v>
      </c>
      <c r="H447" s="2" t="s">
        <v>116</v>
      </c>
      <c r="I447" s="2" t="s">
        <v>51</v>
      </c>
      <c r="J447" s="2" t="s">
        <v>173</v>
      </c>
      <c r="K447" s="2" t="s">
        <v>52</v>
      </c>
      <c r="L447" s="2" t="s">
        <v>517</v>
      </c>
      <c r="M447" s="2" t="s">
        <v>518</v>
      </c>
      <c r="N447" s="2" t="s">
        <v>519</v>
      </c>
      <c r="O447" s="2" t="s">
        <v>520</v>
      </c>
      <c r="P447" s="2" t="s">
        <v>1945</v>
      </c>
      <c r="Q447" s="2" t="s">
        <v>2494</v>
      </c>
      <c r="R447" s="2"/>
      <c r="S447" s="2"/>
      <c r="T447" s="2"/>
      <c r="U447" s="2"/>
      <c r="V447" s="2"/>
    </row>
    <row r="448" spans="1:22" x14ac:dyDescent="0.3">
      <c r="A448" s="7" t="s">
        <v>2559</v>
      </c>
      <c r="B448" s="2" t="s">
        <v>351</v>
      </c>
      <c r="C448" s="2" t="s">
        <v>2560</v>
      </c>
      <c r="D448" t="s">
        <v>102</v>
      </c>
      <c r="E448" s="2" t="s">
        <v>2561</v>
      </c>
      <c r="F448" s="2" t="s">
        <v>22</v>
      </c>
      <c r="G448" s="2" t="s">
        <v>2562</v>
      </c>
      <c r="H448" s="2" t="s">
        <v>39</v>
      </c>
      <c r="I448" s="2" t="s">
        <v>92</v>
      </c>
      <c r="J448" s="2" t="s">
        <v>173</v>
      </c>
      <c r="K448" s="2" t="s">
        <v>52</v>
      </c>
      <c r="L448" s="2" t="s">
        <v>2502</v>
      </c>
      <c r="M448" s="2" t="s">
        <v>2502</v>
      </c>
      <c r="N448" s="2" t="s">
        <v>2503</v>
      </c>
      <c r="O448" s="2" t="s">
        <v>2504</v>
      </c>
      <c r="P448" s="2" t="s">
        <v>2504</v>
      </c>
      <c r="Q448" s="2" t="s">
        <v>2505</v>
      </c>
      <c r="R448" s="2"/>
      <c r="S448" s="2"/>
      <c r="T448" s="2"/>
      <c r="U448" s="2"/>
      <c r="V448" s="2"/>
    </row>
    <row r="449" spans="1:22" x14ac:dyDescent="0.3">
      <c r="A449" s="7" t="s">
        <v>2563</v>
      </c>
      <c r="B449" s="2" t="s">
        <v>351</v>
      </c>
      <c r="C449" s="2" t="s">
        <v>2564</v>
      </c>
      <c r="D449" t="s">
        <v>73</v>
      </c>
      <c r="E449" s="2" t="s">
        <v>2565</v>
      </c>
      <c r="F449" s="2" t="s">
        <v>22</v>
      </c>
      <c r="G449" s="2" t="s">
        <v>2566</v>
      </c>
      <c r="H449" s="2" t="s">
        <v>116</v>
      </c>
      <c r="I449" s="2" t="s">
        <v>92</v>
      </c>
      <c r="J449" s="2" t="s">
        <v>173</v>
      </c>
      <c r="K449" s="2" t="s">
        <v>52</v>
      </c>
      <c r="L449" s="2" t="s">
        <v>117</v>
      </c>
      <c r="M449" s="2" t="s">
        <v>248</v>
      </c>
      <c r="N449" s="2" t="s">
        <v>249</v>
      </c>
      <c r="O449" s="2" t="s">
        <v>1100</v>
      </c>
      <c r="P449" s="2" t="s">
        <v>2567</v>
      </c>
      <c r="Q449" s="2" t="s">
        <v>2568</v>
      </c>
      <c r="R449" s="2"/>
      <c r="S449" s="2"/>
      <c r="T449" s="2"/>
      <c r="U449" s="2"/>
      <c r="V449" s="2"/>
    </row>
    <row r="450" spans="1:22" x14ac:dyDescent="0.3">
      <c r="A450" s="7" t="s">
        <v>2569</v>
      </c>
      <c r="B450" s="2" t="s">
        <v>351</v>
      </c>
      <c r="C450" s="2" t="s">
        <v>2570</v>
      </c>
      <c r="D450" t="s">
        <v>73</v>
      </c>
      <c r="E450" s="2" t="s">
        <v>2571</v>
      </c>
      <c r="F450" s="2" t="s">
        <v>22</v>
      </c>
      <c r="G450" s="2" t="s">
        <v>2572</v>
      </c>
      <c r="H450" s="2" t="s">
        <v>116</v>
      </c>
      <c r="I450" s="2" t="s">
        <v>92</v>
      </c>
      <c r="J450" s="2" t="s">
        <v>173</v>
      </c>
      <c r="K450" s="2" t="s">
        <v>52</v>
      </c>
      <c r="L450" s="2" t="s">
        <v>117</v>
      </c>
      <c r="M450" s="2" t="s">
        <v>248</v>
      </c>
      <c r="N450" s="2" t="s">
        <v>249</v>
      </c>
      <c r="O450" s="2" t="s">
        <v>1100</v>
      </c>
      <c r="P450" s="2" t="s">
        <v>2567</v>
      </c>
      <c r="Q450" s="2" t="s">
        <v>2568</v>
      </c>
      <c r="R450" s="2"/>
      <c r="S450" s="2"/>
      <c r="T450" s="2"/>
      <c r="U450" s="2"/>
      <c r="V450" s="2"/>
    </row>
    <row r="451" spans="1:22" x14ac:dyDescent="0.3">
      <c r="A451" s="7" t="s">
        <v>2573</v>
      </c>
      <c r="B451" s="2" t="s">
        <v>351</v>
      </c>
      <c r="C451" s="2" t="s">
        <v>2574</v>
      </c>
      <c r="D451" t="s">
        <v>73</v>
      </c>
      <c r="E451" s="2" t="s">
        <v>2575</v>
      </c>
      <c r="F451" s="2" t="s">
        <v>22</v>
      </c>
      <c r="G451" s="2" t="s">
        <v>2576</v>
      </c>
      <c r="H451" s="2" t="s">
        <v>116</v>
      </c>
      <c r="I451" s="2" t="s">
        <v>92</v>
      </c>
      <c r="J451" s="2" t="s">
        <v>173</v>
      </c>
      <c r="K451" s="2" t="s">
        <v>52</v>
      </c>
      <c r="L451" s="2" t="s">
        <v>117</v>
      </c>
      <c r="M451" s="2" t="s">
        <v>118</v>
      </c>
      <c r="N451" s="2" t="s">
        <v>119</v>
      </c>
      <c r="O451" s="2" t="s">
        <v>2577</v>
      </c>
      <c r="P451" s="2" t="s">
        <v>2577</v>
      </c>
      <c r="Q451" s="2"/>
      <c r="R451" s="2"/>
      <c r="S451" s="2"/>
      <c r="T451" s="2"/>
      <c r="U451" s="2"/>
      <c r="V451" s="2"/>
    </row>
    <row r="452" spans="1:22" x14ac:dyDescent="0.3">
      <c r="A452" s="7" t="s">
        <v>2578</v>
      </c>
      <c r="B452" s="2" t="s">
        <v>351</v>
      </c>
      <c r="C452" s="2" t="s">
        <v>2579</v>
      </c>
      <c r="D452" t="s">
        <v>73</v>
      </c>
      <c r="E452" s="2" t="s">
        <v>2580</v>
      </c>
      <c r="F452" s="2" t="s">
        <v>26</v>
      </c>
      <c r="G452" s="2" t="s">
        <v>2581</v>
      </c>
      <c r="H452" s="2" t="s">
        <v>116</v>
      </c>
      <c r="I452" s="2" t="s">
        <v>92</v>
      </c>
      <c r="J452" s="2" t="s">
        <v>173</v>
      </c>
      <c r="K452" s="2" t="s">
        <v>52</v>
      </c>
      <c r="L452" s="2" t="s">
        <v>117</v>
      </c>
      <c r="M452" s="2" t="s">
        <v>248</v>
      </c>
      <c r="N452" s="2" t="s">
        <v>249</v>
      </c>
      <c r="O452" s="2" t="s">
        <v>1100</v>
      </c>
      <c r="P452" s="2" t="s">
        <v>2582</v>
      </c>
      <c r="Q452" s="2" t="s">
        <v>2583</v>
      </c>
      <c r="R452" s="2"/>
      <c r="S452" s="2"/>
      <c r="T452" s="2"/>
      <c r="U452" s="2"/>
      <c r="V452" s="2"/>
    </row>
    <row r="453" spans="1:22" x14ac:dyDescent="0.3">
      <c r="A453" s="7" t="s">
        <v>2584</v>
      </c>
      <c r="B453" s="2" t="s">
        <v>351</v>
      </c>
      <c r="C453" s="2" t="s">
        <v>2579</v>
      </c>
      <c r="D453" t="s">
        <v>73</v>
      </c>
      <c r="E453" s="2" t="s">
        <v>2585</v>
      </c>
      <c r="F453" s="2" t="s">
        <v>22</v>
      </c>
      <c r="G453" s="2" t="s">
        <v>2586</v>
      </c>
      <c r="H453" s="2" t="s">
        <v>39</v>
      </c>
      <c r="I453" s="2" t="s">
        <v>92</v>
      </c>
      <c r="J453" s="2" t="s">
        <v>173</v>
      </c>
      <c r="K453" s="2" t="s">
        <v>52</v>
      </c>
      <c r="L453" s="2" t="s">
        <v>117</v>
      </c>
      <c r="M453" s="2" t="s">
        <v>248</v>
      </c>
      <c r="N453" s="2" t="s">
        <v>249</v>
      </c>
      <c r="O453" s="2" t="s">
        <v>1100</v>
      </c>
      <c r="P453" s="2" t="s">
        <v>2582</v>
      </c>
      <c r="Q453" s="2" t="s">
        <v>2583</v>
      </c>
      <c r="R453" s="2"/>
      <c r="S453" s="2"/>
      <c r="T453" s="2"/>
      <c r="U453" s="2"/>
      <c r="V453" s="2"/>
    </row>
    <row r="454" spans="1:22" x14ac:dyDescent="0.3">
      <c r="A454" s="7" t="s">
        <v>2587</v>
      </c>
      <c r="B454" s="2" t="s">
        <v>351</v>
      </c>
      <c r="C454" s="2" t="s">
        <v>2588</v>
      </c>
      <c r="D454" t="s">
        <v>73</v>
      </c>
      <c r="E454" s="2" t="s">
        <v>2589</v>
      </c>
      <c r="F454" s="2" t="s">
        <v>22</v>
      </c>
      <c r="G454" s="2" t="s">
        <v>2590</v>
      </c>
      <c r="H454" s="2" t="s">
        <v>116</v>
      </c>
      <c r="I454" s="2" t="s">
        <v>92</v>
      </c>
      <c r="J454" s="2" t="s">
        <v>173</v>
      </c>
      <c r="K454" s="2" t="s">
        <v>52</v>
      </c>
      <c r="L454" s="2" t="s">
        <v>117</v>
      </c>
      <c r="M454" s="2" t="s">
        <v>118</v>
      </c>
      <c r="N454" s="2" t="s">
        <v>119</v>
      </c>
      <c r="O454" s="2" t="s">
        <v>120</v>
      </c>
      <c r="P454" s="2" t="s">
        <v>120</v>
      </c>
      <c r="Q454" s="2"/>
      <c r="R454" s="2"/>
      <c r="S454" s="2"/>
      <c r="T454" s="2"/>
      <c r="U454" s="2"/>
      <c r="V454" s="2"/>
    </row>
    <row r="455" spans="1:22" x14ac:dyDescent="0.3">
      <c r="A455" s="7" t="s">
        <v>2591</v>
      </c>
      <c r="B455" s="2" t="s">
        <v>351</v>
      </c>
      <c r="C455" s="2" t="s">
        <v>2592</v>
      </c>
      <c r="D455" t="s">
        <v>73</v>
      </c>
      <c r="E455" s="2" t="s">
        <v>2593</v>
      </c>
      <c r="F455" s="2" t="s">
        <v>22</v>
      </c>
      <c r="G455" s="2" t="s">
        <v>2594</v>
      </c>
      <c r="H455" s="2" t="s">
        <v>39</v>
      </c>
      <c r="I455" s="2" t="s">
        <v>92</v>
      </c>
      <c r="J455" s="2" t="s">
        <v>173</v>
      </c>
      <c r="K455" s="2" t="s">
        <v>52</v>
      </c>
      <c r="L455" s="2" t="s">
        <v>117</v>
      </c>
      <c r="M455" s="2" t="s">
        <v>118</v>
      </c>
      <c r="N455" s="2" t="s">
        <v>119</v>
      </c>
      <c r="O455" s="2" t="s">
        <v>120</v>
      </c>
      <c r="P455" s="2" t="s">
        <v>120</v>
      </c>
      <c r="Q455" s="2"/>
      <c r="R455" s="2"/>
      <c r="S455" s="2"/>
      <c r="T455" s="2"/>
      <c r="U455" s="2"/>
      <c r="V455" s="2"/>
    </row>
    <row r="456" spans="1:22" x14ac:dyDescent="0.3">
      <c r="A456" s="7" t="s">
        <v>2595</v>
      </c>
      <c r="B456" s="2" t="s">
        <v>45</v>
      </c>
      <c r="C456" s="2" t="s">
        <v>2596</v>
      </c>
      <c r="D456" t="s">
        <v>47</v>
      </c>
      <c r="E456" s="2" t="s">
        <v>2597</v>
      </c>
      <c r="F456" s="2" t="s">
        <v>22</v>
      </c>
      <c r="G456" s="2" t="s">
        <v>2598</v>
      </c>
      <c r="H456" s="2" t="s">
        <v>50</v>
      </c>
      <c r="I456" s="2" t="s">
        <v>92</v>
      </c>
      <c r="J456" s="2" t="s">
        <v>26</v>
      </c>
      <c r="K456" s="2" t="s">
        <v>27</v>
      </c>
      <c r="L456" s="2" t="s">
        <v>64</v>
      </c>
      <c r="M456" s="2" t="s">
        <v>1403</v>
      </c>
      <c r="N456" s="2" t="s">
        <v>1404</v>
      </c>
      <c r="O456" s="2" t="s">
        <v>1405</v>
      </c>
      <c r="P456" s="2" t="s">
        <v>2599</v>
      </c>
      <c r="Q456" s="2" t="s">
        <v>2600</v>
      </c>
      <c r="R456" s="2"/>
      <c r="S456" s="2"/>
      <c r="T456" s="2"/>
      <c r="U456" s="2"/>
      <c r="V456" s="2"/>
    </row>
    <row r="457" spans="1:22" x14ac:dyDescent="0.3">
      <c r="A457" s="7" t="s">
        <v>2601</v>
      </c>
      <c r="B457" s="2" t="s">
        <v>303</v>
      </c>
      <c r="C457" s="2" t="s">
        <v>2602</v>
      </c>
      <c r="D457" t="s">
        <v>102</v>
      </c>
      <c r="E457" s="2" t="s">
        <v>2603</v>
      </c>
      <c r="F457" s="2" t="s">
        <v>26</v>
      </c>
      <c r="G457" s="2" t="s">
        <v>2604</v>
      </c>
      <c r="H457" s="2" t="s">
        <v>39</v>
      </c>
      <c r="I457" s="2" t="s">
        <v>92</v>
      </c>
      <c r="J457" s="2" t="s">
        <v>173</v>
      </c>
      <c r="K457" s="2" t="s">
        <v>52</v>
      </c>
      <c r="L457" s="2" t="s">
        <v>355</v>
      </c>
      <c r="M457" s="2" t="s">
        <v>645</v>
      </c>
      <c r="N457" s="2" t="s">
        <v>646</v>
      </c>
      <c r="O457" s="2" t="s">
        <v>776</v>
      </c>
      <c r="P457" s="2" t="s">
        <v>776</v>
      </c>
      <c r="Q457" s="2" t="s">
        <v>2605</v>
      </c>
      <c r="R457" s="2"/>
      <c r="S457" s="2"/>
      <c r="T457" s="2"/>
      <c r="U457" s="2"/>
      <c r="V457" s="2"/>
    </row>
    <row r="458" spans="1:22" x14ac:dyDescent="0.3">
      <c r="A458" s="7" t="s">
        <v>2606</v>
      </c>
      <c r="B458" s="2" t="s">
        <v>100</v>
      </c>
      <c r="C458" s="2" t="s">
        <v>2607</v>
      </c>
      <c r="D458" t="s">
        <v>73</v>
      </c>
      <c r="E458" s="2" t="s">
        <v>2608</v>
      </c>
      <c r="F458" s="2" t="s">
        <v>22</v>
      </c>
      <c r="G458" s="2" t="s">
        <v>2609</v>
      </c>
      <c r="H458" s="2" t="s">
        <v>39</v>
      </c>
      <c r="I458" s="2" t="s">
        <v>40</v>
      </c>
      <c r="J458" s="2" t="s">
        <v>173</v>
      </c>
      <c r="K458" s="2" t="s">
        <v>27</v>
      </c>
      <c r="L458" s="2" t="s">
        <v>93</v>
      </c>
      <c r="M458" s="2" t="s">
        <v>94</v>
      </c>
      <c r="N458" s="2" t="s">
        <v>1496</v>
      </c>
      <c r="O458" s="2" t="s">
        <v>1497</v>
      </c>
      <c r="P458" s="2" t="s">
        <v>1497</v>
      </c>
      <c r="Q458" s="2" t="s">
        <v>2610</v>
      </c>
      <c r="R458" s="2"/>
      <c r="S458" s="2"/>
      <c r="T458" s="2"/>
      <c r="U458" s="2"/>
      <c r="V458" s="2"/>
    </row>
    <row r="459" spans="1:22" x14ac:dyDescent="0.3">
      <c r="A459" s="7" t="s">
        <v>2611</v>
      </c>
      <c r="B459" s="2" t="s">
        <v>100</v>
      </c>
      <c r="C459" s="2" t="s">
        <v>2612</v>
      </c>
      <c r="D459" t="s">
        <v>102</v>
      </c>
      <c r="E459" s="2" t="s">
        <v>2613</v>
      </c>
      <c r="F459" s="2" t="s">
        <v>22</v>
      </c>
      <c r="G459" s="2" t="s">
        <v>2614</v>
      </c>
      <c r="H459" s="2" t="s">
        <v>39</v>
      </c>
      <c r="I459" s="2" t="s">
        <v>40</v>
      </c>
      <c r="J459" s="2" t="s">
        <v>173</v>
      </c>
      <c r="K459" s="2" t="s">
        <v>27</v>
      </c>
      <c r="L459" s="2" t="s">
        <v>93</v>
      </c>
      <c r="M459" s="2" t="s">
        <v>94</v>
      </c>
      <c r="N459" s="2" t="s">
        <v>1496</v>
      </c>
      <c r="O459" s="2" t="s">
        <v>1497</v>
      </c>
      <c r="P459" s="2"/>
      <c r="Q459" s="2"/>
      <c r="R459" s="2"/>
      <c r="S459" s="2"/>
      <c r="T459" s="2"/>
      <c r="U459" s="2"/>
      <c r="V459" s="2"/>
    </row>
    <row r="460" spans="1:22" x14ac:dyDescent="0.3">
      <c r="A460" s="7" t="s">
        <v>2615</v>
      </c>
      <c r="B460" s="2" t="s">
        <v>100</v>
      </c>
      <c r="C460" s="2" t="s">
        <v>2616</v>
      </c>
      <c r="D460" t="s">
        <v>73</v>
      </c>
      <c r="E460" s="2" t="s">
        <v>2617</v>
      </c>
      <c r="F460" s="2" t="s">
        <v>22</v>
      </c>
      <c r="G460" s="2" t="s">
        <v>2618</v>
      </c>
      <c r="H460" s="2" t="s">
        <v>39</v>
      </c>
      <c r="I460" s="2" t="s">
        <v>40</v>
      </c>
      <c r="J460" s="2" t="s">
        <v>173</v>
      </c>
      <c r="K460" s="2" t="s">
        <v>27</v>
      </c>
      <c r="L460" s="2" t="s">
        <v>93</v>
      </c>
      <c r="M460" s="2" t="s">
        <v>94</v>
      </c>
      <c r="N460" s="2" t="s">
        <v>1496</v>
      </c>
      <c r="O460" s="2" t="s">
        <v>1497</v>
      </c>
      <c r="P460" s="2" t="s">
        <v>1497</v>
      </c>
      <c r="Q460" s="2" t="s">
        <v>2619</v>
      </c>
      <c r="R460" s="2"/>
      <c r="S460" s="2"/>
      <c r="T460" s="2"/>
      <c r="U460" s="2"/>
      <c r="V460" s="2"/>
    </row>
    <row r="461" spans="1:22" x14ac:dyDescent="0.3">
      <c r="A461" s="7" t="s">
        <v>2620</v>
      </c>
      <c r="B461" s="2" t="s">
        <v>100</v>
      </c>
      <c r="C461" s="2" t="s">
        <v>2621</v>
      </c>
      <c r="D461" t="s">
        <v>73</v>
      </c>
      <c r="E461" s="2" t="s">
        <v>2622</v>
      </c>
      <c r="F461" s="2" t="s">
        <v>26</v>
      </c>
      <c r="G461" s="2" t="s">
        <v>2623</v>
      </c>
      <c r="H461" s="2" t="s">
        <v>39</v>
      </c>
      <c r="I461" s="2" t="s">
        <v>40</v>
      </c>
      <c r="J461" s="2" t="s">
        <v>173</v>
      </c>
      <c r="K461" s="2" t="s">
        <v>27</v>
      </c>
      <c r="L461" s="2" t="s">
        <v>93</v>
      </c>
      <c r="M461" s="2" t="s">
        <v>94</v>
      </c>
      <c r="N461" s="2" t="s">
        <v>1496</v>
      </c>
      <c r="O461" s="2" t="s">
        <v>1497</v>
      </c>
      <c r="P461" s="2"/>
      <c r="Q461" s="2"/>
      <c r="R461" s="2"/>
      <c r="S461" s="2"/>
      <c r="T461" s="2"/>
      <c r="U461" s="2"/>
      <c r="V461" s="2"/>
    </row>
    <row r="462" spans="1:22" x14ac:dyDescent="0.3">
      <c r="A462" s="7" t="s">
        <v>2624</v>
      </c>
      <c r="B462" s="2" t="s">
        <v>100</v>
      </c>
      <c r="C462" s="2" t="s">
        <v>2625</v>
      </c>
      <c r="D462" t="s">
        <v>73</v>
      </c>
      <c r="E462" s="2" t="s">
        <v>2626</v>
      </c>
      <c r="F462" s="2" t="s">
        <v>22</v>
      </c>
      <c r="G462" s="2" t="s">
        <v>2627</v>
      </c>
      <c r="H462" s="2" t="s">
        <v>39</v>
      </c>
      <c r="I462" s="2" t="s">
        <v>40</v>
      </c>
      <c r="J462" s="2" t="s">
        <v>173</v>
      </c>
      <c r="K462" s="2" t="s">
        <v>27</v>
      </c>
      <c r="L462" s="2" t="s">
        <v>93</v>
      </c>
      <c r="M462" s="2" t="s">
        <v>94</v>
      </c>
      <c r="N462" s="2" t="s">
        <v>1496</v>
      </c>
      <c r="O462" s="2" t="s">
        <v>1497</v>
      </c>
      <c r="P462" s="2" t="s">
        <v>1497</v>
      </c>
      <c r="Q462" s="2"/>
      <c r="R462" s="2"/>
      <c r="S462" s="2"/>
      <c r="T462" s="2"/>
      <c r="U462" s="2"/>
      <c r="V462" s="2"/>
    </row>
    <row r="463" spans="1:22" x14ac:dyDescent="0.3">
      <c r="A463" s="7" t="s">
        <v>2628</v>
      </c>
      <c r="B463" s="2" t="s">
        <v>100</v>
      </c>
      <c r="C463" s="2" t="s">
        <v>2629</v>
      </c>
      <c r="D463" t="s">
        <v>102</v>
      </c>
      <c r="E463" s="2" t="s">
        <v>2630</v>
      </c>
      <c r="F463" s="2" t="s">
        <v>26</v>
      </c>
      <c r="G463" s="2" t="s">
        <v>2631</v>
      </c>
      <c r="H463" s="2" t="s">
        <v>39</v>
      </c>
      <c r="I463" s="2" t="s">
        <v>40</v>
      </c>
      <c r="J463" s="2" t="s">
        <v>173</v>
      </c>
      <c r="K463" s="2" t="s">
        <v>27</v>
      </c>
      <c r="L463" s="2" t="s">
        <v>93</v>
      </c>
      <c r="M463" s="2" t="s">
        <v>94</v>
      </c>
      <c r="N463" s="2" t="s">
        <v>1496</v>
      </c>
      <c r="O463" s="2" t="s">
        <v>1497</v>
      </c>
      <c r="P463" s="2"/>
      <c r="Q463" s="2"/>
      <c r="R463" s="2"/>
      <c r="S463" s="2"/>
      <c r="T463" s="2"/>
      <c r="U463" s="2"/>
      <c r="V463" s="2"/>
    </row>
    <row r="464" spans="1:22" x14ac:dyDescent="0.3">
      <c r="A464" s="7" t="s">
        <v>2632</v>
      </c>
      <c r="B464" s="2" t="s">
        <v>351</v>
      </c>
      <c r="C464" s="2" t="s">
        <v>2633</v>
      </c>
      <c r="D464" t="s">
        <v>47</v>
      </c>
      <c r="E464" s="2" t="s">
        <v>2634</v>
      </c>
      <c r="F464" s="2" t="s">
        <v>26</v>
      </c>
      <c r="G464" s="2" t="s">
        <v>2635</v>
      </c>
      <c r="H464" s="2" t="s">
        <v>116</v>
      </c>
      <c r="I464" s="2" t="s">
        <v>92</v>
      </c>
      <c r="J464" s="2" t="s">
        <v>173</v>
      </c>
      <c r="K464" s="2" t="s">
        <v>52</v>
      </c>
      <c r="L464" s="2" t="s">
        <v>117</v>
      </c>
      <c r="M464" s="2" t="s">
        <v>118</v>
      </c>
      <c r="N464" s="2" t="s">
        <v>119</v>
      </c>
      <c r="O464" s="2" t="s">
        <v>322</v>
      </c>
      <c r="P464" s="2" t="s">
        <v>1908</v>
      </c>
      <c r="Q464" s="2" t="s">
        <v>2636</v>
      </c>
      <c r="R464" s="2"/>
      <c r="S464" s="2"/>
      <c r="T464" s="2"/>
      <c r="U464" s="2"/>
      <c r="V464" s="2"/>
    </row>
    <row r="465" spans="1:22" x14ac:dyDescent="0.3">
      <c r="A465" s="7" t="s">
        <v>2637</v>
      </c>
      <c r="B465" s="2" t="s">
        <v>351</v>
      </c>
      <c r="C465" s="2" t="s">
        <v>2638</v>
      </c>
      <c r="D465" t="s">
        <v>47</v>
      </c>
      <c r="E465" s="2" t="s">
        <v>2639</v>
      </c>
      <c r="F465" s="2" t="s">
        <v>22</v>
      </c>
      <c r="G465" s="2" t="s">
        <v>2640</v>
      </c>
      <c r="H465" s="2" t="s">
        <v>116</v>
      </c>
      <c r="I465" s="2" t="s">
        <v>92</v>
      </c>
      <c r="J465" s="2" t="s">
        <v>173</v>
      </c>
      <c r="K465" s="2" t="s">
        <v>52</v>
      </c>
      <c r="L465" s="2" t="s">
        <v>117</v>
      </c>
      <c r="M465" s="2" t="s">
        <v>118</v>
      </c>
      <c r="N465" s="2" t="s">
        <v>119</v>
      </c>
      <c r="O465" s="2" t="s">
        <v>322</v>
      </c>
      <c r="P465" s="2" t="s">
        <v>1908</v>
      </c>
      <c r="Q465" s="2" t="s">
        <v>2636</v>
      </c>
      <c r="R465" s="2"/>
      <c r="S465" s="2"/>
      <c r="T465" s="2"/>
      <c r="U465" s="2"/>
      <c r="V465" s="2"/>
    </row>
    <row r="466" spans="1:22" x14ac:dyDescent="0.3">
      <c r="A466" s="7" t="s">
        <v>2641</v>
      </c>
      <c r="B466" s="2" t="s">
        <v>351</v>
      </c>
      <c r="C466" s="2" t="s">
        <v>2642</v>
      </c>
      <c r="D466" t="s">
        <v>47</v>
      </c>
      <c r="E466" s="2" t="s">
        <v>2643</v>
      </c>
      <c r="F466" s="2" t="s">
        <v>22</v>
      </c>
      <c r="G466" s="2" t="s">
        <v>2644</v>
      </c>
      <c r="H466" s="2" t="s">
        <v>39</v>
      </c>
      <c r="I466" s="2" t="s">
        <v>92</v>
      </c>
      <c r="J466" s="2" t="s">
        <v>173</v>
      </c>
      <c r="K466" s="2" t="s">
        <v>52</v>
      </c>
      <c r="L466" s="2" t="s">
        <v>581</v>
      </c>
      <c r="M466" s="2" t="s">
        <v>1525</v>
      </c>
      <c r="N466" s="2" t="s">
        <v>2645</v>
      </c>
      <c r="O466" s="2" t="s">
        <v>2646</v>
      </c>
      <c r="P466" s="2" t="s">
        <v>2647</v>
      </c>
      <c r="Q466" s="2" t="s">
        <v>2648</v>
      </c>
      <c r="R466" s="2"/>
      <c r="S466" s="2"/>
      <c r="T466" s="2"/>
      <c r="U466" s="2"/>
      <c r="V466" s="2"/>
    </row>
    <row r="467" spans="1:22" x14ac:dyDescent="0.3">
      <c r="A467" s="7" t="s">
        <v>2649</v>
      </c>
      <c r="B467" s="2" t="s">
        <v>351</v>
      </c>
      <c r="C467" s="2" t="s">
        <v>2650</v>
      </c>
      <c r="D467" t="s">
        <v>20</v>
      </c>
      <c r="E467" s="2" t="s">
        <v>2651</v>
      </c>
      <c r="F467" s="2" t="s">
        <v>22</v>
      </c>
      <c r="G467" s="2" t="s">
        <v>2652</v>
      </c>
      <c r="H467" s="2" t="s">
        <v>39</v>
      </c>
      <c r="I467" s="2" t="s">
        <v>92</v>
      </c>
      <c r="J467" s="2" t="s">
        <v>173</v>
      </c>
      <c r="K467" s="2" t="s">
        <v>52</v>
      </c>
      <c r="L467" s="2" t="s">
        <v>117</v>
      </c>
      <c r="M467" s="2" t="s">
        <v>118</v>
      </c>
      <c r="N467" s="2" t="s">
        <v>119</v>
      </c>
      <c r="O467" s="2" t="s">
        <v>1873</v>
      </c>
      <c r="P467" s="2" t="s">
        <v>2653</v>
      </c>
      <c r="Q467" s="2" t="s">
        <v>2654</v>
      </c>
      <c r="R467" s="2"/>
      <c r="S467" s="2"/>
      <c r="T467" s="2"/>
      <c r="U467" s="2"/>
      <c r="V467" s="2"/>
    </row>
    <row r="468" spans="1:22" x14ac:dyDescent="0.3">
      <c r="A468" s="7" t="s">
        <v>2655</v>
      </c>
      <c r="B468" s="2" t="s">
        <v>351</v>
      </c>
      <c r="C468" s="2" t="s">
        <v>2656</v>
      </c>
      <c r="D468" t="s">
        <v>20</v>
      </c>
      <c r="E468" s="2" t="s">
        <v>2657</v>
      </c>
      <c r="F468" s="2" t="s">
        <v>22</v>
      </c>
      <c r="G468" s="2" t="s">
        <v>2658</v>
      </c>
      <c r="H468" s="2" t="s">
        <v>39</v>
      </c>
      <c r="I468" s="2" t="s">
        <v>92</v>
      </c>
      <c r="J468" s="2" t="s">
        <v>173</v>
      </c>
      <c r="K468" s="2" t="s">
        <v>52</v>
      </c>
      <c r="L468" s="2" t="s">
        <v>117</v>
      </c>
      <c r="M468" s="2" t="s">
        <v>1045</v>
      </c>
      <c r="N468" s="2" t="s">
        <v>1046</v>
      </c>
      <c r="O468" s="2" t="s">
        <v>2659</v>
      </c>
      <c r="P468" s="2" t="s">
        <v>2660</v>
      </c>
      <c r="Q468" s="2" t="s">
        <v>2661</v>
      </c>
      <c r="R468" s="2"/>
      <c r="S468" s="2"/>
      <c r="T468" s="2"/>
      <c r="U468" s="2"/>
      <c r="V468" s="2"/>
    </row>
    <row r="469" spans="1:22" x14ac:dyDescent="0.3">
      <c r="A469" s="7" t="s">
        <v>2662</v>
      </c>
      <c r="B469" s="2" t="s">
        <v>351</v>
      </c>
      <c r="C469" s="2" t="s">
        <v>2663</v>
      </c>
      <c r="D469" t="s">
        <v>20</v>
      </c>
      <c r="E469" s="2" t="s">
        <v>2664</v>
      </c>
      <c r="F469" s="2" t="s">
        <v>26</v>
      </c>
      <c r="G469" s="2" t="s">
        <v>2665</v>
      </c>
      <c r="H469" s="2" t="s">
        <v>39</v>
      </c>
      <c r="I469" s="2" t="s">
        <v>92</v>
      </c>
      <c r="J469" s="2" t="s">
        <v>173</v>
      </c>
      <c r="K469" s="2" t="s">
        <v>52</v>
      </c>
      <c r="L469" s="2" t="s">
        <v>117</v>
      </c>
      <c r="M469" s="2" t="s">
        <v>118</v>
      </c>
      <c r="N469" s="2" t="s">
        <v>119</v>
      </c>
      <c r="O469" s="2" t="s">
        <v>2666</v>
      </c>
      <c r="P469" s="2" t="s">
        <v>2666</v>
      </c>
      <c r="Q469" s="2" t="s">
        <v>2667</v>
      </c>
      <c r="R469" s="2"/>
      <c r="S469" s="2"/>
      <c r="T469" s="2"/>
      <c r="U469" s="2"/>
      <c r="V469" s="2"/>
    </row>
    <row r="470" spans="1:22" x14ac:dyDescent="0.3">
      <c r="A470" s="7" t="s">
        <v>2668</v>
      </c>
      <c r="B470" s="2" t="s">
        <v>351</v>
      </c>
      <c r="C470" s="2" t="s">
        <v>2669</v>
      </c>
      <c r="D470" t="s">
        <v>20</v>
      </c>
      <c r="E470" s="2" t="s">
        <v>2670</v>
      </c>
      <c r="F470" s="2" t="s">
        <v>22</v>
      </c>
      <c r="G470" s="2" t="s">
        <v>2671</v>
      </c>
      <c r="H470" s="2" t="s">
        <v>39</v>
      </c>
      <c r="I470" s="2" t="s">
        <v>92</v>
      </c>
      <c r="J470" s="2" t="s">
        <v>173</v>
      </c>
      <c r="K470" s="2" t="s">
        <v>52</v>
      </c>
      <c r="L470" s="2" t="s">
        <v>117</v>
      </c>
      <c r="M470" s="2" t="s">
        <v>248</v>
      </c>
      <c r="N470" s="2" t="s">
        <v>249</v>
      </c>
      <c r="O470" s="2" t="s">
        <v>1100</v>
      </c>
      <c r="P470" s="2" t="s">
        <v>2672</v>
      </c>
      <c r="Q470" s="2" t="s">
        <v>2673</v>
      </c>
      <c r="R470" s="2"/>
      <c r="S470" s="2"/>
      <c r="T470" s="2"/>
      <c r="U470" s="2"/>
      <c r="V470" s="2"/>
    </row>
    <row r="471" spans="1:22" x14ac:dyDescent="0.3">
      <c r="A471" s="7" t="s">
        <v>2674</v>
      </c>
      <c r="B471" s="2" t="s">
        <v>351</v>
      </c>
      <c r="C471" s="2" t="s">
        <v>2675</v>
      </c>
      <c r="D471" t="s">
        <v>20</v>
      </c>
      <c r="E471" s="2" t="s">
        <v>2676</v>
      </c>
      <c r="F471" s="2" t="s">
        <v>22</v>
      </c>
      <c r="G471" s="2" t="s">
        <v>2677</v>
      </c>
      <c r="H471" s="2" t="s">
        <v>116</v>
      </c>
      <c r="I471" s="2" t="s">
        <v>92</v>
      </c>
      <c r="J471" s="2" t="s">
        <v>173</v>
      </c>
      <c r="K471" s="2" t="s">
        <v>52</v>
      </c>
      <c r="L471" s="2" t="s">
        <v>117</v>
      </c>
      <c r="M471" s="2" t="s">
        <v>118</v>
      </c>
      <c r="N471" s="2" t="s">
        <v>119</v>
      </c>
      <c r="O471" s="2" t="s">
        <v>2678</v>
      </c>
      <c r="P471" s="2" t="s">
        <v>2678</v>
      </c>
      <c r="Q471" s="2" t="s">
        <v>2679</v>
      </c>
      <c r="R471" s="2"/>
      <c r="S471" s="2"/>
      <c r="T471" s="2"/>
      <c r="U471" s="2"/>
      <c r="V471" s="2"/>
    </row>
    <row r="472" spans="1:22" x14ac:dyDescent="0.3">
      <c r="A472" s="7" t="s">
        <v>2680</v>
      </c>
      <c r="B472" s="2" t="s">
        <v>351</v>
      </c>
      <c r="C472" s="2" t="s">
        <v>2681</v>
      </c>
      <c r="D472" t="s">
        <v>20</v>
      </c>
      <c r="E472" s="2" t="s">
        <v>2682</v>
      </c>
      <c r="F472" s="2" t="s">
        <v>22</v>
      </c>
      <c r="G472" s="2" t="s">
        <v>2683</v>
      </c>
      <c r="H472" s="2" t="s">
        <v>116</v>
      </c>
      <c r="I472" s="2" t="s">
        <v>92</v>
      </c>
      <c r="J472" s="2" t="s">
        <v>173</v>
      </c>
      <c r="K472" s="2" t="s">
        <v>52</v>
      </c>
      <c r="L472" s="2" t="s">
        <v>117</v>
      </c>
      <c r="M472" s="2" t="s">
        <v>428</v>
      </c>
      <c r="N472" s="2" t="s">
        <v>429</v>
      </c>
      <c r="O472" s="2" t="s">
        <v>430</v>
      </c>
      <c r="P472" s="2" t="s">
        <v>2684</v>
      </c>
      <c r="Q472" s="2" t="s">
        <v>2685</v>
      </c>
      <c r="R472" s="2"/>
      <c r="S472" s="2"/>
      <c r="T472" s="2"/>
      <c r="U472" s="2"/>
      <c r="V472" s="2"/>
    </row>
    <row r="473" spans="1:22" x14ac:dyDescent="0.3">
      <c r="A473" s="7" t="s">
        <v>2686</v>
      </c>
      <c r="B473" s="2" t="s">
        <v>351</v>
      </c>
      <c r="C473" s="2" t="s">
        <v>2681</v>
      </c>
      <c r="D473" t="s">
        <v>20</v>
      </c>
      <c r="E473" s="2" t="s">
        <v>2687</v>
      </c>
      <c r="F473" s="2" t="s">
        <v>22</v>
      </c>
      <c r="G473" s="2" t="s">
        <v>2688</v>
      </c>
      <c r="H473" s="2" t="s">
        <v>139</v>
      </c>
      <c r="I473" s="2" t="s">
        <v>92</v>
      </c>
      <c r="J473" s="2" t="s">
        <v>173</v>
      </c>
      <c r="K473" s="2" t="s">
        <v>52</v>
      </c>
      <c r="L473" s="2" t="s">
        <v>117</v>
      </c>
      <c r="M473" s="2" t="s">
        <v>428</v>
      </c>
      <c r="N473" s="2" t="s">
        <v>429</v>
      </c>
      <c r="O473" s="2" t="s">
        <v>430</v>
      </c>
      <c r="P473" s="2" t="s">
        <v>2684</v>
      </c>
      <c r="Q473" s="2" t="s">
        <v>2685</v>
      </c>
      <c r="R473" s="2"/>
      <c r="S473" s="2"/>
      <c r="T473" s="2"/>
      <c r="U473" s="2"/>
      <c r="V473" s="2"/>
    </row>
    <row r="474" spans="1:22" x14ac:dyDescent="0.3">
      <c r="A474" s="7" t="s">
        <v>2689</v>
      </c>
      <c r="B474" s="2" t="s">
        <v>351</v>
      </c>
      <c r="C474" s="2" t="s">
        <v>2690</v>
      </c>
      <c r="D474" t="s">
        <v>20</v>
      </c>
      <c r="E474" s="2" t="s">
        <v>2691</v>
      </c>
      <c r="F474" s="2" t="s">
        <v>22</v>
      </c>
      <c r="G474" s="2" t="s">
        <v>2692</v>
      </c>
      <c r="H474" s="2" t="s">
        <v>39</v>
      </c>
      <c r="I474" s="2" t="s">
        <v>92</v>
      </c>
      <c r="J474" s="2" t="s">
        <v>173</v>
      </c>
      <c r="K474" s="2" t="s">
        <v>52</v>
      </c>
      <c r="L474" s="2" t="s">
        <v>117</v>
      </c>
      <c r="M474" s="2" t="s">
        <v>118</v>
      </c>
      <c r="N474" s="2" t="s">
        <v>119</v>
      </c>
      <c r="O474" s="2" t="s">
        <v>405</v>
      </c>
      <c r="P474" s="2" t="s">
        <v>405</v>
      </c>
      <c r="Q474" s="2" t="s">
        <v>406</v>
      </c>
      <c r="R474" s="2"/>
      <c r="S474" s="2"/>
      <c r="T474" s="2"/>
      <c r="U474" s="2"/>
      <c r="V474" s="2"/>
    </row>
    <row r="475" spans="1:22" x14ac:dyDescent="0.3">
      <c r="A475" s="7" t="s">
        <v>2693</v>
      </c>
      <c r="B475" s="2" t="s">
        <v>351</v>
      </c>
      <c r="C475" s="2" t="s">
        <v>2694</v>
      </c>
      <c r="D475" t="s">
        <v>20</v>
      </c>
      <c r="E475" s="2" t="s">
        <v>2695</v>
      </c>
      <c r="F475" s="2" t="s">
        <v>26</v>
      </c>
      <c r="G475" s="2" t="s">
        <v>2696</v>
      </c>
      <c r="H475" s="2" t="s">
        <v>39</v>
      </c>
      <c r="I475" s="2" t="s">
        <v>92</v>
      </c>
      <c r="J475" s="2" t="s">
        <v>173</v>
      </c>
      <c r="K475" s="2" t="s">
        <v>52</v>
      </c>
      <c r="L475" s="2" t="s">
        <v>117</v>
      </c>
      <c r="M475" s="2" t="s">
        <v>118</v>
      </c>
      <c r="N475" s="2" t="s">
        <v>119</v>
      </c>
      <c r="O475" s="2" t="s">
        <v>2666</v>
      </c>
      <c r="P475" s="2" t="s">
        <v>2666</v>
      </c>
      <c r="Q475" s="2" t="s">
        <v>2697</v>
      </c>
      <c r="R475" s="2"/>
      <c r="S475" s="2"/>
      <c r="T475" s="2"/>
      <c r="U475" s="2"/>
      <c r="V475" s="2"/>
    </row>
    <row r="476" spans="1:22" x14ac:dyDescent="0.3">
      <c r="A476" s="7" t="s">
        <v>2698</v>
      </c>
      <c r="B476" s="2" t="s">
        <v>351</v>
      </c>
      <c r="C476" s="2" t="s">
        <v>2699</v>
      </c>
      <c r="D476" t="s">
        <v>20</v>
      </c>
      <c r="E476" s="2" t="s">
        <v>2700</v>
      </c>
      <c r="F476" s="2" t="s">
        <v>26</v>
      </c>
      <c r="G476" s="2" t="s">
        <v>2701</v>
      </c>
      <c r="H476" s="2" t="s">
        <v>116</v>
      </c>
      <c r="I476" s="2" t="s">
        <v>92</v>
      </c>
      <c r="J476" s="2" t="s">
        <v>173</v>
      </c>
      <c r="K476" s="2" t="s">
        <v>52</v>
      </c>
      <c r="L476" s="2" t="s">
        <v>117</v>
      </c>
      <c r="M476" s="2" t="s">
        <v>957</v>
      </c>
      <c r="N476" s="2" t="s">
        <v>958</v>
      </c>
      <c r="O476" s="2" t="s">
        <v>959</v>
      </c>
      <c r="P476" s="2" t="s">
        <v>959</v>
      </c>
      <c r="Q476" s="2" t="s">
        <v>2702</v>
      </c>
      <c r="R476" s="2"/>
      <c r="S476" s="2"/>
      <c r="T476" s="2"/>
      <c r="U476" s="2"/>
      <c r="V476" s="2"/>
    </row>
    <row r="477" spans="1:22" x14ac:dyDescent="0.3">
      <c r="A477" s="7" t="s">
        <v>2703</v>
      </c>
      <c r="B477" s="2" t="s">
        <v>329</v>
      </c>
      <c r="C477" s="2" t="s">
        <v>2704</v>
      </c>
      <c r="D477" t="s">
        <v>20</v>
      </c>
      <c r="E477" s="2" t="s">
        <v>2705</v>
      </c>
      <c r="F477" s="2" t="s">
        <v>22</v>
      </c>
      <c r="G477" s="2" t="s">
        <v>2706</v>
      </c>
      <c r="H477" s="2" t="s">
        <v>39</v>
      </c>
      <c r="I477" s="2" t="s">
        <v>92</v>
      </c>
      <c r="J477" s="2" t="s">
        <v>173</v>
      </c>
      <c r="K477" s="2" t="s">
        <v>52</v>
      </c>
      <c r="L477" s="2" t="s">
        <v>117</v>
      </c>
      <c r="M477" s="2" t="s">
        <v>1045</v>
      </c>
      <c r="N477" s="2" t="s">
        <v>1046</v>
      </c>
      <c r="O477" s="2" t="s">
        <v>2659</v>
      </c>
      <c r="P477" s="2" t="s">
        <v>2660</v>
      </c>
      <c r="Q477" s="2"/>
      <c r="R477" s="2"/>
      <c r="S477" s="2"/>
      <c r="T477" s="2"/>
      <c r="U477" s="2"/>
      <c r="V477" s="2"/>
    </row>
    <row r="478" spans="1:22" x14ac:dyDescent="0.3">
      <c r="A478" s="7" t="s">
        <v>2707</v>
      </c>
      <c r="B478" s="2" t="s">
        <v>351</v>
      </c>
      <c r="C478" s="2" t="s">
        <v>2708</v>
      </c>
      <c r="D478" t="s">
        <v>20</v>
      </c>
      <c r="E478" s="2" t="s">
        <v>2709</v>
      </c>
      <c r="F478" s="2" t="s">
        <v>26</v>
      </c>
      <c r="G478" s="2" t="s">
        <v>2710</v>
      </c>
      <c r="H478" s="2" t="s">
        <v>333</v>
      </c>
      <c r="I478" s="2" t="s">
        <v>92</v>
      </c>
      <c r="J478" s="2" t="s">
        <v>173</v>
      </c>
      <c r="K478" s="2" t="s">
        <v>52</v>
      </c>
      <c r="L478" s="2" t="s">
        <v>117</v>
      </c>
      <c r="M478" s="2" t="s">
        <v>118</v>
      </c>
      <c r="N478" s="2" t="s">
        <v>932</v>
      </c>
      <c r="O478" s="2" t="s">
        <v>932</v>
      </c>
      <c r="P478" s="2" t="s">
        <v>2711</v>
      </c>
      <c r="Q478" s="2" t="s">
        <v>2712</v>
      </c>
      <c r="R478" s="2"/>
      <c r="S478" s="2"/>
      <c r="T478" s="2"/>
      <c r="U478" s="2"/>
      <c r="V478" s="2"/>
    </row>
    <row r="479" spans="1:22" x14ac:dyDescent="0.3">
      <c r="A479" s="7" t="s">
        <v>2713</v>
      </c>
      <c r="B479" s="2" t="s">
        <v>351</v>
      </c>
      <c r="C479" s="2" t="s">
        <v>2714</v>
      </c>
      <c r="D479" t="s">
        <v>20</v>
      </c>
      <c r="E479" s="2" t="s">
        <v>2715</v>
      </c>
      <c r="F479" s="2" t="s">
        <v>26</v>
      </c>
      <c r="G479" s="2" t="s">
        <v>2716</v>
      </c>
      <c r="H479" s="2" t="s">
        <v>39</v>
      </c>
      <c r="I479" s="2" t="s">
        <v>92</v>
      </c>
      <c r="J479" s="2" t="s">
        <v>173</v>
      </c>
      <c r="K479" s="2" t="s">
        <v>52</v>
      </c>
      <c r="L479" s="2" t="s">
        <v>2717</v>
      </c>
      <c r="M479" s="2" t="s">
        <v>2718</v>
      </c>
      <c r="N479" s="2" t="s">
        <v>2718</v>
      </c>
      <c r="O479" s="2" t="s">
        <v>2719</v>
      </c>
      <c r="P479" s="2"/>
      <c r="Q479" s="2"/>
      <c r="R479" s="2"/>
      <c r="S479" s="2"/>
      <c r="T479" s="2"/>
      <c r="U479" s="2"/>
      <c r="V479" s="2"/>
    </row>
    <row r="480" spans="1:22" x14ac:dyDescent="0.3">
      <c r="A480" s="7" t="s">
        <v>2720</v>
      </c>
      <c r="B480" s="2" t="s">
        <v>351</v>
      </c>
      <c r="C480" s="2" t="s">
        <v>2714</v>
      </c>
      <c r="D480" t="s">
        <v>20</v>
      </c>
      <c r="E480" s="2" t="s">
        <v>2721</v>
      </c>
      <c r="F480" s="2" t="s">
        <v>22</v>
      </c>
      <c r="G480" s="2" t="s">
        <v>2722</v>
      </c>
      <c r="H480" s="2" t="s">
        <v>39</v>
      </c>
      <c r="I480" s="2" t="s">
        <v>92</v>
      </c>
      <c r="J480" s="2" t="s">
        <v>173</v>
      </c>
      <c r="K480" s="2" t="s">
        <v>52</v>
      </c>
      <c r="L480" s="2" t="s">
        <v>2717</v>
      </c>
      <c r="M480" s="2" t="s">
        <v>2718</v>
      </c>
      <c r="N480" s="2" t="s">
        <v>2718</v>
      </c>
      <c r="O480" s="2" t="s">
        <v>2719</v>
      </c>
      <c r="P480" s="2"/>
      <c r="Q480" s="2"/>
      <c r="R480" s="2"/>
      <c r="S480" s="2"/>
      <c r="T480" s="2"/>
      <c r="U480" s="2"/>
      <c r="V480" s="2"/>
    </row>
    <row r="481" spans="1:22" x14ac:dyDescent="0.3">
      <c r="A481" s="7" t="s">
        <v>2723</v>
      </c>
      <c r="B481" s="2" t="s">
        <v>351</v>
      </c>
      <c r="C481" s="2" t="s">
        <v>2724</v>
      </c>
      <c r="D481" t="s">
        <v>20</v>
      </c>
      <c r="E481" s="2" t="s">
        <v>2725</v>
      </c>
      <c r="F481" s="2" t="s">
        <v>22</v>
      </c>
      <c r="G481" s="2" t="s">
        <v>2726</v>
      </c>
      <c r="H481" s="2" t="s">
        <v>116</v>
      </c>
      <c r="I481" s="2" t="s">
        <v>92</v>
      </c>
      <c r="J481" s="2" t="s">
        <v>173</v>
      </c>
      <c r="K481" s="2" t="s">
        <v>52</v>
      </c>
      <c r="L481" s="2" t="s">
        <v>117</v>
      </c>
      <c r="M481" s="2" t="s">
        <v>118</v>
      </c>
      <c r="N481" s="2" t="s">
        <v>119</v>
      </c>
      <c r="O481" s="2" t="s">
        <v>2727</v>
      </c>
      <c r="P481" s="2" t="s">
        <v>2728</v>
      </c>
      <c r="Q481" s="2" t="s">
        <v>2729</v>
      </c>
      <c r="R481" s="2"/>
      <c r="S481" s="2"/>
      <c r="T481" s="2"/>
      <c r="U481" s="2"/>
      <c r="V481" s="2"/>
    </row>
    <row r="482" spans="1:22" x14ac:dyDescent="0.3">
      <c r="A482" s="7" t="s">
        <v>2730</v>
      </c>
      <c r="B482" s="2" t="s">
        <v>351</v>
      </c>
      <c r="C482" s="2" t="s">
        <v>2724</v>
      </c>
      <c r="D482" t="s">
        <v>20</v>
      </c>
      <c r="E482" s="2" t="s">
        <v>2731</v>
      </c>
      <c r="F482" s="2" t="s">
        <v>26</v>
      </c>
      <c r="G482" s="2" t="s">
        <v>2732</v>
      </c>
      <c r="H482" s="2" t="s">
        <v>116</v>
      </c>
      <c r="I482" s="2" t="s">
        <v>92</v>
      </c>
      <c r="J482" s="2" t="s">
        <v>173</v>
      </c>
      <c r="K482" s="2" t="s">
        <v>52</v>
      </c>
      <c r="L482" s="2" t="s">
        <v>117</v>
      </c>
      <c r="M482" s="2" t="s">
        <v>118</v>
      </c>
      <c r="N482" s="2" t="s">
        <v>119</v>
      </c>
      <c r="O482" s="2" t="s">
        <v>2727</v>
      </c>
      <c r="P482" s="2" t="s">
        <v>2728</v>
      </c>
      <c r="Q482" s="2" t="s">
        <v>2729</v>
      </c>
      <c r="R482" s="2"/>
      <c r="S482" s="2"/>
      <c r="T482" s="2"/>
      <c r="U482" s="2"/>
      <c r="V482" s="2"/>
    </row>
    <row r="483" spans="1:22" x14ac:dyDescent="0.3">
      <c r="A483" s="7" t="s">
        <v>2733</v>
      </c>
      <c r="B483" s="2" t="s">
        <v>351</v>
      </c>
      <c r="C483" s="2" t="s">
        <v>2734</v>
      </c>
      <c r="D483" t="s">
        <v>20</v>
      </c>
      <c r="E483" s="2" t="s">
        <v>2735</v>
      </c>
      <c r="F483" s="2" t="s">
        <v>26</v>
      </c>
      <c r="G483" s="2" t="s">
        <v>2736</v>
      </c>
      <c r="H483" s="2" t="s">
        <v>116</v>
      </c>
      <c r="I483" s="2" t="s">
        <v>92</v>
      </c>
      <c r="J483" s="2" t="s">
        <v>173</v>
      </c>
      <c r="K483" s="2" t="s">
        <v>52</v>
      </c>
      <c r="L483" s="2" t="s">
        <v>117</v>
      </c>
      <c r="M483" s="2" t="s">
        <v>2737</v>
      </c>
      <c r="N483" s="2" t="s">
        <v>2738</v>
      </c>
      <c r="O483" s="2" t="s">
        <v>2738</v>
      </c>
      <c r="P483" s="2"/>
      <c r="Q483" s="2"/>
      <c r="R483" s="2"/>
      <c r="S483" s="2"/>
      <c r="T483" s="2"/>
      <c r="U483" s="2"/>
      <c r="V483" s="2"/>
    </row>
    <row r="484" spans="1:22" x14ac:dyDescent="0.3">
      <c r="A484" s="7" t="s">
        <v>2739</v>
      </c>
      <c r="B484" s="2" t="s">
        <v>351</v>
      </c>
      <c r="C484" s="2" t="s">
        <v>2740</v>
      </c>
      <c r="D484" t="s">
        <v>20</v>
      </c>
      <c r="E484" s="2" t="s">
        <v>2741</v>
      </c>
      <c r="F484" s="2" t="s">
        <v>26</v>
      </c>
      <c r="G484" s="2" t="s">
        <v>2742</v>
      </c>
      <c r="H484" s="2" t="s">
        <v>344</v>
      </c>
      <c r="I484" s="2" t="s">
        <v>92</v>
      </c>
      <c r="J484" s="2" t="s">
        <v>173</v>
      </c>
      <c r="K484" s="2" t="s">
        <v>52</v>
      </c>
      <c r="L484" s="2" t="s">
        <v>117</v>
      </c>
      <c r="M484" s="2" t="s">
        <v>957</v>
      </c>
      <c r="N484" s="2" t="s">
        <v>958</v>
      </c>
      <c r="O484" s="2" t="s">
        <v>959</v>
      </c>
      <c r="P484" s="2" t="s">
        <v>959</v>
      </c>
      <c r="Q484" s="2" t="s">
        <v>2702</v>
      </c>
      <c r="R484" s="2"/>
      <c r="S484" s="2"/>
      <c r="T484" s="2"/>
      <c r="U484" s="2"/>
      <c r="V484" s="2"/>
    </row>
    <row r="485" spans="1:22" x14ac:dyDescent="0.3">
      <c r="A485" s="7" t="s">
        <v>2743</v>
      </c>
      <c r="B485" s="2" t="s">
        <v>351</v>
      </c>
      <c r="C485" s="2" t="s">
        <v>2744</v>
      </c>
      <c r="D485" t="s">
        <v>20</v>
      </c>
      <c r="E485" s="2" t="s">
        <v>2745</v>
      </c>
      <c r="F485" s="2" t="s">
        <v>22</v>
      </c>
      <c r="G485" s="2" t="s">
        <v>2746</v>
      </c>
      <c r="H485" s="2" t="s">
        <v>39</v>
      </c>
      <c r="I485" s="2" t="s">
        <v>92</v>
      </c>
      <c r="J485" s="2" t="s">
        <v>173</v>
      </c>
      <c r="K485" s="2" t="s">
        <v>52</v>
      </c>
      <c r="L485" s="2" t="s">
        <v>117</v>
      </c>
      <c r="M485" s="2" t="s">
        <v>1045</v>
      </c>
      <c r="N485" s="2" t="s">
        <v>1046</v>
      </c>
      <c r="O485" s="2" t="s">
        <v>2747</v>
      </c>
      <c r="P485" s="2" t="s">
        <v>2747</v>
      </c>
      <c r="Q485" s="2" t="s">
        <v>2748</v>
      </c>
      <c r="R485" s="2"/>
      <c r="S485" s="2"/>
      <c r="T485" s="2"/>
      <c r="U485" s="2"/>
      <c r="V485" s="2"/>
    </row>
    <row r="486" spans="1:22" x14ac:dyDescent="0.3">
      <c r="A486" s="7" t="s">
        <v>2749</v>
      </c>
      <c r="B486" s="2" t="s">
        <v>351</v>
      </c>
      <c r="C486" s="2" t="s">
        <v>2750</v>
      </c>
      <c r="D486" t="s">
        <v>20</v>
      </c>
      <c r="E486" s="2" t="s">
        <v>2751</v>
      </c>
      <c r="F486" s="2" t="s">
        <v>26</v>
      </c>
      <c r="G486" s="2" t="s">
        <v>2752</v>
      </c>
      <c r="H486" s="2" t="s">
        <v>139</v>
      </c>
      <c r="I486" s="2" t="s">
        <v>51</v>
      </c>
      <c r="J486" s="2" t="s">
        <v>173</v>
      </c>
      <c r="K486" s="2" t="s">
        <v>52</v>
      </c>
      <c r="L486" s="2" t="s">
        <v>117</v>
      </c>
      <c r="M486" s="2" t="s">
        <v>118</v>
      </c>
      <c r="N486" s="2" t="s">
        <v>119</v>
      </c>
      <c r="O486" s="2" t="s">
        <v>1873</v>
      </c>
      <c r="P486" s="2" t="s">
        <v>2653</v>
      </c>
      <c r="Q486" s="2" t="s">
        <v>2753</v>
      </c>
      <c r="R486" s="2"/>
      <c r="S486" s="2"/>
      <c r="T486" s="2"/>
      <c r="U486" s="2"/>
      <c r="V486" s="2"/>
    </row>
    <row r="487" spans="1:22" x14ac:dyDescent="0.3">
      <c r="A487" s="7" t="s">
        <v>2754</v>
      </c>
      <c r="B487" s="2" t="s">
        <v>351</v>
      </c>
      <c r="C487" s="2" t="s">
        <v>2755</v>
      </c>
      <c r="D487" t="s">
        <v>20</v>
      </c>
      <c r="E487" s="2" t="s">
        <v>2756</v>
      </c>
      <c r="F487" s="2" t="s">
        <v>22</v>
      </c>
      <c r="G487" s="2" t="s">
        <v>2757</v>
      </c>
      <c r="H487" s="2" t="s">
        <v>139</v>
      </c>
      <c r="I487" s="2" t="s">
        <v>92</v>
      </c>
      <c r="J487" s="2" t="s">
        <v>173</v>
      </c>
      <c r="K487" s="2" t="s">
        <v>52</v>
      </c>
      <c r="L487" s="2" t="s">
        <v>117</v>
      </c>
      <c r="M487" s="2" t="s">
        <v>1045</v>
      </c>
      <c r="N487" s="2" t="s">
        <v>1046</v>
      </c>
      <c r="O487" s="2" t="s">
        <v>1047</v>
      </c>
      <c r="P487" s="2" t="s">
        <v>2758</v>
      </c>
      <c r="Q487" s="2" t="s">
        <v>2759</v>
      </c>
      <c r="R487" s="2"/>
      <c r="S487" s="2"/>
      <c r="T487" s="2"/>
      <c r="U487" s="2"/>
      <c r="V487" s="2"/>
    </row>
    <row r="488" spans="1:22" x14ac:dyDescent="0.3">
      <c r="A488" s="7" t="s">
        <v>2760</v>
      </c>
      <c r="B488" s="2" t="s">
        <v>351</v>
      </c>
      <c r="C488" s="2" t="s">
        <v>2761</v>
      </c>
      <c r="D488" t="s">
        <v>20</v>
      </c>
      <c r="E488" s="2" t="s">
        <v>2762</v>
      </c>
      <c r="F488" s="2" t="s">
        <v>22</v>
      </c>
      <c r="G488" s="2" t="s">
        <v>2763</v>
      </c>
      <c r="H488" s="2" t="s">
        <v>39</v>
      </c>
      <c r="I488" s="2" t="s">
        <v>92</v>
      </c>
      <c r="J488" s="2" t="s">
        <v>173</v>
      </c>
      <c r="K488" s="2" t="s">
        <v>52</v>
      </c>
      <c r="L488" s="2" t="s">
        <v>117</v>
      </c>
      <c r="M488" s="2" t="s">
        <v>1045</v>
      </c>
      <c r="N488" s="2" t="s">
        <v>1046</v>
      </c>
      <c r="O488" s="2" t="s">
        <v>1047</v>
      </c>
      <c r="P488" s="2" t="s">
        <v>1809</v>
      </c>
      <c r="Q488" s="2" t="s">
        <v>2764</v>
      </c>
      <c r="R488" s="2"/>
      <c r="S488" s="2"/>
      <c r="T488" s="2"/>
      <c r="U488" s="2"/>
      <c r="V488" s="2"/>
    </row>
    <row r="489" spans="1:22" x14ac:dyDescent="0.3">
      <c r="A489" s="7" t="s">
        <v>2765</v>
      </c>
      <c r="B489" s="2" t="s">
        <v>329</v>
      </c>
      <c r="C489" s="2" t="s">
        <v>2766</v>
      </c>
      <c r="D489" t="s">
        <v>20</v>
      </c>
      <c r="E489" s="2" t="s">
        <v>2767</v>
      </c>
      <c r="F489" s="2" t="s">
        <v>26</v>
      </c>
      <c r="G489" s="2" t="s">
        <v>2768</v>
      </c>
      <c r="H489" s="2" t="s">
        <v>116</v>
      </c>
      <c r="I489" s="2" t="s">
        <v>92</v>
      </c>
      <c r="J489" s="2" t="s">
        <v>173</v>
      </c>
      <c r="K489" s="2" t="s">
        <v>52</v>
      </c>
      <c r="L489" s="2" t="s">
        <v>117</v>
      </c>
      <c r="M489" s="2" t="s">
        <v>248</v>
      </c>
      <c r="N489" s="2" t="s">
        <v>249</v>
      </c>
      <c r="O489" s="2" t="s">
        <v>250</v>
      </c>
      <c r="P489" s="2" t="s">
        <v>2769</v>
      </c>
      <c r="Q489" s="2"/>
      <c r="R489" s="2"/>
      <c r="S489" s="2"/>
      <c r="T489" s="2"/>
      <c r="U489" s="2"/>
      <c r="V489" s="2"/>
    </row>
    <row r="490" spans="1:22" x14ac:dyDescent="0.3">
      <c r="A490" s="7" t="s">
        <v>2770</v>
      </c>
      <c r="B490" s="2" t="s">
        <v>351</v>
      </c>
      <c r="C490" s="2" t="s">
        <v>2771</v>
      </c>
      <c r="D490" t="s">
        <v>20</v>
      </c>
      <c r="E490" s="2" t="s">
        <v>2772</v>
      </c>
      <c r="F490" s="2" t="s">
        <v>26</v>
      </c>
      <c r="G490" s="2" t="s">
        <v>2773</v>
      </c>
      <c r="H490" s="2" t="s">
        <v>139</v>
      </c>
      <c r="I490" s="2" t="s">
        <v>92</v>
      </c>
      <c r="J490" s="2" t="s">
        <v>173</v>
      </c>
      <c r="K490" s="2" t="s">
        <v>52</v>
      </c>
      <c r="L490" s="2" t="s">
        <v>117</v>
      </c>
      <c r="M490" s="2" t="s">
        <v>118</v>
      </c>
      <c r="N490" s="2" t="s">
        <v>119</v>
      </c>
      <c r="O490" s="2" t="s">
        <v>2774</v>
      </c>
      <c r="P490" s="2" t="s">
        <v>2774</v>
      </c>
      <c r="Q490" s="2" t="s">
        <v>2775</v>
      </c>
      <c r="R490" s="2"/>
      <c r="S490" s="2"/>
      <c r="T490" s="2"/>
      <c r="U490" s="2"/>
      <c r="V490" s="2"/>
    </row>
    <row r="491" spans="1:22" x14ac:dyDescent="0.3">
      <c r="A491" s="7" t="s">
        <v>2776</v>
      </c>
      <c r="B491" s="2" t="s">
        <v>351</v>
      </c>
      <c r="C491" s="2" t="s">
        <v>2777</v>
      </c>
      <c r="D491" t="s">
        <v>20</v>
      </c>
      <c r="E491" s="2" t="s">
        <v>2778</v>
      </c>
      <c r="F491" s="2" t="s">
        <v>22</v>
      </c>
      <c r="G491" s="2" t="s">
        <v>2779</v>
      </c>
      <c r="H491" s="2" t="s">
        <v>116</v>
      </c>
      <c r="I491" s="2" t="s">
        <v>92</v>
      </c>
      <c r="J491" s="2" t="s">
        <v>173</v>
      </c>
      <c r="K491" s="2" t="s">
        <v>52</v>
      </c>
      <c r="L491" s="2" t="s">
        <v>117</v>
      </c>
      <c r="M491" s="2" t="s">
        <v>1045</v>
      </c>
      <c r="N491" s="2" t="s">
        <v>1046</v>
      </c>
      <c r="O491" s="2" t="s">
        <v>1310</v>
      </c>
      <c r="P491" s="2" t="s">
        <v>2780</v>
      </c>
      <c r="Q491" s="2" t="s">
        <v>2781</v>
      </c>
      <c r="R491" s="2"/>
      <c r="S491" s="2"/>
      <c r="T491" s="2"/>
      <c r="U491" s="2"/>
      <c r="V491" s="2"/>
    </row>
    <row r="492" spans="1:22" x14ac:dyDescent="0.3">
      <c r="A492" s="7" t="s">
        <v>2782</v>
      </c>
      <c r="B492" s="2" t="s">
        <v>351</v>
      </c>
      <c r="C492" s="2" t="s">
        <v>2783</v>
      </c>
      <c r="D492" t="s">
        <v>20</v>
      </c>
      <c r="E492" s="2" t="s">
        <v>2784</v>
      </c>
      <c r="F492" s="2" t="s">
        <v>26</v>
      </c>
      <c r="G492" s="2" t="s">
        <v>2785</v>
      </c>
      <c r="H492" s="2" t="s">
        <v>344</v>
      </c>
      <c r="I492" s="2" t="s">
        <v>92</v>
      </c>
      <c r="J492" s="2" t="s">
        <v>173</v>
      </c>
      <c r="K492" s="2" t="s">
        <v>52</v>
      </c>
      <c r="L492" s="2" t="s">
        <v>117</v>
      </c>
      <c r="M492" s="2" t="s">
        <v>118</v>
      </c>
      <c r="N492" s="2" t="s">
        <v>932</v>
      </c>
      <c r="O492" s="2" t="s">
        <v>932</v>
      </c>
      <c r="P492" s="2" t="s">
        <v>2786</v>
      </c>
      <c r="Q492" s="2"/>
      <c r="R492" s="2"/>
      <c r="S492" s="2"/>
      <c r="T492" s="2"/>
      <c r="U492" s="2"/>
      <c r="V492" s="2"/>
    </row>
    <row r="493" spans="1:22" x14ac:dyDescent="0.3">
      <c r="A493" s="7" t="s">
        <v>2787</v>
      </c>
      <c r="B493" s="2" t="s">
        <v>351</v>
      </c>
      <c r="C493" s="2" t="s">
        <v>2788</v>
      </c>
      <c r="D493" t="s">
        <v>20</v>
      </c>
      <c r="E493" s="2" t="s">
        <v>2789</v>
      </c>
      <c r="F493" s="2" t="s">
        <v>26</v>
      </c>
      <c r="G493" s="2" t="s">
        <v>2790</v>
      </c>
      <c r="H493" s="2" t="s">
        <v>39</v>
      </c>
      <c r="I493" s="2" t="s">
        <v>92</v>
      </c>
      <c r="J493" s="2" t="s">
        <v>173</v>
      </c>
      <c r="K493" s="2" t="s">
        <v>52</v>
      </c>
      <c r="L493" s="2" t="s">
        <v>117</v>
      </c>
      <c r="M493" s="2" t="s">
        <v>118</v>
      </c>
      <c r="N493" s="2" t="s">
        <v>119</v>
      </c>
      <c r="O493" s="2" t="s">
        <v>571</v>
      </c>
      <c r="P493" s="2" t="s">
        <v>2791</v>
      </c>
      <c r="Q493" s="2" t="s">
        <v>2792</v>
      </c>
      <c r="R493" s="2"/>
      <c r="S493" s="2"/>
      <c r="T493" s="2"/>
      <c r="U493" s="2"/>
      <c r="V493" s="2"/>
    </row>
    <row r="494" spans="1:22" x14ac:dyDescent="0.3">
      <c r="A494" s="7" t="s">
        <v>2793</v>
      </c>
      <c r="B494" s="2" t="s">
        <v>351</v>
      </c>
      <c r="C494" s="2" t="s">
        <v>2794</v>
      </c>
      <c r="D494" t="s">
        <v>20</v>
      </c>
      <c r="E494" s="2" t="s">
        <v>2795</v>
      </c>
      <c r="F494" s="2" t="s">
        <v>22</v>
      </c>
      <c r="G494" s="2" t="s">
        <v>2796</v>
      </c>
      <c r="H494" s="2" t="s">
        <v>116</v>
      </c>
      <c r="I494" s="2" t="s">
        <v>92</v>
      </c>
      <c r="J494" s="2" t="s">
        <v>173</v>
      </c>
      <c r="K494" s="2" t="s">
        <v>52</v>
      </c>
      <c r="L494" s="2" t="s">
        <v>117</v>
      </c>
      <c r="M494" s="2" t="s">
        <v>1045</v>
      </c>
      <c r="N494" s="2" t="s">
        <v>1046</v>
      </c>
      <c r="O494" s="2" t="s">
        <v>1047</v>
      </c>
      <c r="P494" s="2" t="s">
        <v>2797</v>
      </c>
      <c r="Q494" s="2"/>
      <c r="R494" s="2"/>
      <c r="S494" s="2"/>
      <c r="T494" s="2"/>
      <c r="U494" s="2"/>
      <c r="V494" s="2"/>
    </row>
    <row r="495" spans="1:22" x14ac:dyDescent="0.3">
      <c r="A495" s="7" t="s">
        <v>2798</v>
      </c>
      <c r="B495" s="2" t="s">
        <v>351</v>
      </c>
      <c r="C495" s="2" t="s">
        <v>2799</v>
      </c>
      <c r="D495" t="s">
        <v>20</v>
      </c>
      <c r="E495" s="2" t="s">
        <v>2800</v>
      </c>
      <c r="F495" s="2" t="s">
        <v>26</v>
      </c>
      <c r="G495" s="2" t="s">
        <v>2801</v>
      </c>
      <c r="H495" s="2" t="s">
        <v>116</v>
      </c>
      <c r="I495" s="2" t="s">
        <v>92</v>
      </c>
      <c r="J495" s="2" t="s">
        <v>173</v>
      </c>
      <c r="K495" s="2" t="s">
        <v>52</v>
      </c>
      <c r="L495" s="2" t="s">
        <v>117</v>
      </c>
      <c r="M495" s="2" t="s">
        <v>1045</v>
      </c>
      <c r="N495" s="2" t="s">
        <v>1046</v>
      </c>
      <c r="O495" s="2" t="s">
        <v>1047</v>
      </c>
      <c r="P495" s="2" t="s">
        <v>2802</v>
      </c>
      <c r="Q495" s="2" t="s">
        <v>2803</v>
      </c>
      <c r="R495" s="2"/>
      <c r="S495" s="2"/>
      <c r="T495" s="2"/>
      <c r="U495" s="2"/>
      <c r="V495" s="2"/>
    </row>
    <row r="496" spans="1:22" x14ac:dyDescent="0.3">
      <c r="A496" s="7" t="s">
        <v>2804</v>
      </c>
      <c r="B496" s="2" t="s">
        <v>351</v>
      </c>
      <c r="C496" s="2" t="s">
        <v>2805</v>
      </c>
      <c r="D496" t="s">
        <v>20</v>
      </c>
      <c r="E496" s="2" t="s">
        <v>2806</v>
      </c>
      <c r="F496" s="2" t="s">
        <v>22</v>
      </c>
      <c r="G496" s="2" t="s">
        <v>2807</v>
      </c>
      <c r="H496" s="2" t="s">
        <v>344</v>
      </c>
      <c r="I496" s="2" t="s">
        <v>92</v>
      </c>
      <c r="J496" s="2" t="s">
        <v>173</v>
      </c>
      <c r="K496" s="2" t="s">
        <v>52</v>
      </c>
      <c r="L496" s="2" t="s">
        <v>117</v>
      </c>
      <c r="M496" s="2" t="s">
        <v>248</v>
      </c>
      <c r="N496" s="2" t="s">
        <v>249</v>
      </c>
      <c r="O496" s="2" t="s">
        <v>1844</v>
      </c>
      <c r="P496" s="2" t="s">
        <v>1845</v>
      </c>
      <c r="Q496" s="2"/>
      <c r="R496" s="2"/>
      <c r="S496" s="2"/>
      <c r="T496" s="2"/>
      <c r="U496" s="2"/>
      <c r="V496" s="2"/>
    </row>
    <row r="497" spans="1:22" x14ac:dyDescent="0.3">
      <c r="A497" s="7" t="s">
        <v>2808</v>
      </c>
      <c r="B497" s="2" t="s">
        <v>351</v>
      </c>
      <c r="C497" s="2" t="s">
        <v>2809</v>
      </c>
      <c r="D497" t="s">
        <v>20</v>
      </c>
      <c r="E497" s="2" t="s">
        <v>2810</v>
      </c>
      <c r="F497" s="2" t="s">
        <v>26</v>
      </c>
      <c r="G497" s="2" t="s">
        <v>2811</v>
      </c>
      <c r="H497" s="2" t="s">
        <v>39</v>
      </c>
      <c r="I497" s="2" t="s">
        <v>92</v>
      </c>
      <c r="J497" s="2" t="s">
        <v>173</v>
      </c>
      <c r="K497" s="2" t="s">
        <v>52</v>
      </c>
      <c r="L497" s="2" t="s">
        <v>1315</v>
      </c>
      <c r="M497" s="2" t="s">
        <v>2812</v>
      </c>
      <c r="N497" s="2" t="s">
        <v>2812</v>
      </c>
      <c r="O497" s="2" t="s">
        <v>2812</v>
      </c>
      <c r="P497" s="2" t="s">
        <v>2813</v>
      </c>
      <c r="Q497" s="2" t="s">
        <v>2814</v>
      </c>
      <c r="R497" s="2"/>
      <c r="S497" s="2"/>
      <c r="T497" s="2"/>
      <c r="U497" s="2"/>
      <c r="V497" s="2"/>
    </row>
    <row r="498" spans="1:22" x14ac:dyDescent="0.3">
      <c r="A498" s="7" t="s">
        <v>2815</v>
      </c>
      <c r="B498" s="2" t="s">
        <v>351</v>
      </c>
      <c r="C498" s="2" t="s">
        <v>2816</v>
      </c>
      <c r="D498" t="s">
        <v>20</v>
      </c>
      <c r="E498" s="2" t="s">
        <v>2817</v>
      </c>
      <c r="F498" s="2" t="s">
        <v>26</v>
      </c>
      <c r="G498" s="2" t="s">
        <v>2818</v>
      </c>
      <c r="H498" s="2" t="s">
        <v>116</v>
      </c>
      <c r="I498" s="2" t="s">
        <v>92</v>
      </c>
      <c r="J498" s="2" t="s">
        <v>173</v>
      </c>
      <c r="K498" s="2" t="s">
        <v>52</v>
      </c>
      <c r="L498" s="2" t="s">
        <v>117</v>
      </c>
      <c r="M498" s="2" t="s">
        <v>1045</v>
      </c>
      <c r="N498" s="2" t="s">
        <v>1046</v>
      </c>
      <c r="O498" s="2" t="s">
        <v>1047</v>
      </c>
      <c r="P498" s="2" t="s">
        <v>2802</v>
      </c>
      <c r="Q498" s="2" t="s">
        <v>2803</v>
      </c>
      <c r="R498" s="2"/>
      <c r="S498" s="2"/>
      <c r="T498" s="2"/>
      <c r="U498" s="2"/>
      <c r="V498" s="2"/>
    </row>
    <row r="499" spans="1:22" x14ac:dyDescent="0.3">
      <c r="A499" s="7" t="s">
        <v>2819</v>
      </c>
      <c r="B499" s="2" t="s">
        <v>351</v>
      </c>
      <c r="C499" s="2" t="s">
        <v>2820</v>
      </c>
      <c r="D499" t="s">
        <v>20</v>
      </c>
      <c r="E499" s="2" t="s">
        <v>2821</v>
      </c>
      <c r="F499" s="2" t="s">
        <v>22</v>
      </c>
      <c r="G499" s="2" t="s">
        <v>2822</v>
      </c>
      <c r="H499" s="2" t="s">
        <v>116</v>
      </c>
      <c r="I499" s="2" t="s">
        <v>92</v>
      </c>
      <c r="J499" s="2" t="s">
        <v>173</v>
      </c>
      <c r="K499" s="2" t="s">
        <v>52</v>
      </c>
      <c r="L499" s="2" t="s">
        <v>117</v>
      </c>
      <c r="M499" s="2" t="s">
        <v>118</v>
      </c>
      <c r="N499" s="2" t="s">
        <v>119</v>
      </c>
      <c r="O499" s="2" t="s">
        <v>1873</v>
      </c>
      <c r="P499" s="2" t="s">
        <v>2653</v>
      </c>
      <c r="Q499" s="2" t="s">
        <v>2654</v>
      </c>
      <c r="R499" s="2"/>
      <c r="S499" s="2"/>
      <c r="T499" s="2"/>
      <c r="U499" s="2"/>
      <c r="V499" s="2"/>
    </row>
    <row r="500" spans="1:22" x14ac:dyDescent="0.3">
      <c r="A500" s="7" t="s">
        <v>2823</v>
      </c>
      <c r="B500" s="2" t="s">
        <v>351</v>
      </c>
      <c r="C500" s="2" t="s">
        <v>2824</v>
      </c>
      <c r="D500" t="s">
        <v>20</v>
      </c>
      <c r="E500" s="2" t="s">
        <v>2825</v>
      </c>
      <c r="F500" s="2" t="s">
        <v>22</v>
      </c>
      <c r="G500" s="2" t="s">
        <v>2826</v>
      </c>
      <c r="H500" s="2" t="s">
        <v>116</v>
      </c>
      <c r="I500" s="2" t="s">
        <v>92</v>
      </c>
      <c r="J500" s="2" t="s">
        <v>173</v>
      </c>
      <c r="K500" s="2" t="s">
        <v>52</v>
      </c>
      <c r="L500" s="2" t="s">
        <v>117</v>
      </c>
      <c r="M500" s="2" t="s">
        <v>1045</v>
      </c>
      <c r="N500" s="2" t="s">
        <v>1046</v>
      </c>
      <c r="O500" s="2" t="s">
        <v>1047</v>
      </c>
      <c r="P500" s="2"/>
      <c r="Q500" s="2"/>
      <c r="R500" s="2"/>
      <c r="S500" s="2"/>
      <c r="T500" s="2"/>
      <c r="U500" s="2"/>
      <c r="V500" s="2"/>
    </row>
    <row r="501" spans="1:22" x14ac:dyDescent="0.3">
      <c r="A501" s="7" t="s">
        <v>2827</v>
      </c>
      <c r="B501" s="2" t="s">
        <v>351</v>
      </c>
      <c r="C501" s="2" t="s">
        <v>2824</v>
      </c>
      <c r="D501" t="s">
        <v>20</v>
      </c>
      <c r="E501" s="2" t="s">
        <v>2828</v>
      </c>
      <c r="F501" s="2" t="s">
        <v>22</v>
      </c>
      <c r="G501" s="2" t="s">
        <v>2829</v>
      </c>
      <c r="H501" s="2" t="s">
        <v>116</v>
      </c>
      <c r="I501" s="2" t="s">
        <v>92</v>
      </c>
      <c r="J501" s="2" t="s">
        <v>173</v>
      </c>
      <c r="K501" s="2" t="s">
        <v>52</v>
      </c>
      <c r="L501" s="2" t="s">
        <v>117</v>
      </c>
      <c r="M501" s="2" t="s">
        <v>1045</v>
      </c>
      <c r="N501" s="2" t="s">
        <v>1046</v>
      </c>
      <c r="O501" s="2" t="s">
        <v>1047</v>
      </c>
      <c r="P501" s="2"/>
      <c r="Q501" s="2"/>
      <c r="R501" s="2"/>
      <c r="S501" s="2"/>
      <c r="T501" s="2"/>
      <c r="U501" s="2"/>
      <c r="V501" s="2"/>
    </row>
    <row r="502" spans="1:22" x14ac:dyDescent="0.3">
      <c r="A502" s="7" t="s">
        <v>2830</v>
      </c>
      <c r="B502" s="2" t="s">
        <v>351</v>
      </c>
      <c r="C502" s="2" t="s">
        <v>2831</v>
      </c>
      <c r="D502" t="s">
        <v>20</v>
      </c>
      <c r="E502" s="2" t="s">
        <v>2832</v>
      </c>
      <c r="F502" s="2" t="s">
        <v>26</v>
      </c>
      <c r="G502" s="2" t="s">
        <v>2833</v>
      </c>
      <c r="H502" s="2" t="s">
        <v>116</v>
      </c>
      <c r="I502" s="2" t="s">
        <v>92</v>
      </c>
      <c r="J502" s="2" t="s">
        <v>173</v>
      </c>
      <c r="K502" s="2" t="s">
        <v>52</v>
      </c>
      <c r="L502" s="2" t="s">
        <v>117</v>
      </c>
      <c r="M502" s="2" t="s">
        <v>118</v>
      </c>
      <c r="N502" s="2" t="s">
        <v>119</v>
      </c>
      <c r="O502" s="2" t="s">
        <v>2834</v>
      </c>
      <c r="P502" s="2" t="s">
        <v>2834</v>
      </c>
      <c r="Q502" s="2" t="s">
        <v>2835</v>
      </c>
      <c r="R502" s="2"/>
      <c r="S502" s="2"/>
      <c r="T502" s="2"/>
      <c r="U502" s="2"/>
      <c r="V502" s="2"/>
    </row>
    <row r="503" spans="1:22" x14ac:dyDescent="0.3">
      <c r="A503" s="7" t="s">
        <v>2836</v>
      </c>
      <c r="B503" s="2" t="s">
        <v>351</v>
      </c>
      <c r="C503" s="2" t="s">
        <v>2837</v>
      </c>
      <c r="D503" t="s">
        <v>20</v>
      </c>
      <c r="E503" s="2" t="s">
        <v>2838</v>
      </c>
      <c r="F503" s="2" t="s">
        <v>22</v>
      </c>
      <c r="G503" s="2" t="s">
        <v>2839</v>
      </c>
      <c r="H503" s="2" t="s">
        <v>116</v>
      </c>
      <c r="I503" s="2" t="s">
        <v>92</v>
      </c>
      <c r="J503" s="2" t="s">
        <v>173</v>
      </c>
      <c r="K503" s="2" t="s">
        <v>52</v>
      </c>
      <c r="L503" s="2" t="s">
        <v>117</v>
      </c>
      <c r="M503" s="2" t="s">
        <v>118</v>
      </c>
      <c r="N503" s="2" t="s">
        <v>119</v>
      </c>
      <c r="O503" s="2" t="s">
        <v>1873</v>
      </c>
      <c r="P503" s="2"/>
      <c r="Q503" s="2"/>
      <c r="R503" s="2"/>
      <c r="S503" s="2"/>
      <c r="T503" s="2"/>
      <c r="U503" s="2"/>
      <c r="V503" s="2"/>
    </row>
    <row r="504" spans="1:22" x14ac:dyDescent="0.3">
      <c r="A504" s="7" t="s">
        <v>2840</v>
      </c>
      <c r="B504" s="2" t="s">
        <v>351</v>
      </c>
      <c r="C504" s="2" t="s">
        <v>2841</v>
      </c>
      <c r="D504" t="s">
        <v>20</v>
      </c>
      <c r="E504" s="2" t="s">
        <v>2842</v>
      </c>
      <c r="F504" s="2" t="s">
        <v>26</v>
      </c>
      <c r="G504" s="2" t="s">
        <v>2843</v>
      </c>
      <c r="H504" s="2" t="s">
        <v>116</v>
      </c>
      <c r="I504" s="2" t="s">
        <v>92</v>
      </c>
      <c r="J504" s="2" t="s">
        <v>173</v>
      </c>
      <c r="K504" s="2" t="s">
        <v>52</v>
      </c>
      <c r="L504" s="2" t="s">
        <v>117</v>
      </c>
      <c r="M504" s="2" t="s">
        <v>2844</v>
      </c>
      <c r="N504" s="2" t="s">
        <v>2844</v>
      </c>
      <c r="O504" s="2" t="s">
        <v>2844</v>
      </c>
      <c r="P504" s="2" t="s">
        <v>2845</v>
      </c>
      <c r="Q504" s="2"/>
      <c r="R504" s="2"/>
      <c r="S504" s="2"/>
      <c r="T504" s="2"/>
      <c r="U504" s="2"/>
      <c r="V504" s="2"/>
    </row>
    <row r="505" spans="1:22" x14ac:dyDescent="0.3">
      <c r="A505" s="7" t="s">
        <v>2846</v>
      </c>
      <c r="B505" s="2" t="s">
        <v>351</v>
      </c>
      <c r="C505" s="2" t="s">
        <v>2847</v>
      </c>
      <c r="D505" t="s">
        <v>20</v>
      </c>
      <c r="E505" s="2" t="s">
        <v>2848</v>
      </c>
      <c r="F505" s="2" t="s">
        <v>22</v>
      </c>
      <c r="G505" s="2" t="s">
        <v>2849</v>
      </c>
      <c r="H505" s="2" t="s">
        <v>116</v>
      </c>
      <c r="I505" s="2" t="s">
        <v>92</v>
      </c>
      <c r="J505" s="2" t="s">
        <v>173</v>
      </c>
      <c r="K505" s="2" t="s">
        <v>52</v>
      </c>
      <c r="L505" s="2" t="s">
        <v>117</v>
      </c>
      <c r="M505" s="2" t="s">
        <v>1045</v>
      </c>
      <c r="N505" s="2" t="s">
        <v>1046</v>
      </c>
      <c r="O505" s="2" t="s">
        <v>2659</v>
      </c>
      <c r="P505" s="2" t="s">
        <v>2660</v>
      </c>
      <c r="Q505" s="2"/>
      <c r="R505" s="2"/>
      <c r="S505" s="2"/>
      <c r="T505" s="2"/>
      <c r="U505" s="2"/>
      <c r="V505" s="2"/>
    </row>
    <row r="506" spans="1:22" x14ac:dyDescent="0.3">
      <c r="A506" s="7" t="s">
        <v>2850</v>
      </c>
      <c r="B506" s="2" t="s">
        <v>351</v>
      </c>
      <c r="C506" s="2" t="s">
        <v>2851</v>
      </c>
      <c r="D506" t="s">
        <v>20</v>
      </c>
      <c r="E506" s="2" t="s">
        <v>2852</v>
      </c>
      <c r="F506" s="2" t="s">
        <v>22</v>
      </c>
      <c r="G506" s="2" t="s">
        <v>2853</v>
      </c>
      <c r="H506" s="2" t="s">
        <v>116</v>
      </c>
      <c r="I506" s="2" t="s">
        <v>92</v>
      </c>
      <c r="J506" s="2" t="s">
        <v>173</v>
      </c>
      <c r="K506" s="2" t="s">
        <v>52</v>
      </c>
      <c r="L506" s="2" t="s">
        <v>117</v>
      </c>
      <c r="M506" s="2" t="s">
        <v>118</v>
      </c>
      <c r="N506" s="2" t="s">
        <v>932</v>
      </c>
      <c r="O506" s="2" t="s">
        <v>932</v>
      </c>
      <c r="P506" s="2" t="s">
        <v>2786</v>
      </c>
      <c r="Q506" s="2" t="s">
        <v>2854</v>
      </c>
      <c r="R506" s="2"/>
      <c r="S506" s="2"/>
      <c r="T506" s="2"/>
      <c r="U506" s="2"/>
      <c r="V506" s="2"/>
    </row>
    <row r="507" spans="1:22" x14ac:dyDescent="0.3">
      <c r="A507" s="7" t="s">
        <v>2855</v>
      </c>
      <c r="B507" s="2" t="s">
        <v>351</v>
      </c>
      <c r="C507" s="2" t="s">
        <v>2856</v>
      </c>
      <c r="D507" t="s">
        <v>20</v>
      </c>
      <c r="E507" s="2" t="s">
        <v>2857</v>
      </c>
      <c r="F507" s="2" t="s">
        <v>22</v>
      </c>
      <c r="G507" s="2" t="s">
        <v>2858</v>
      </c>
      <c r="H507" s="2" t="s">
        <v>2859</v>
      </c>
      <c r="I507" s="2" t="s">
        <v>51</v>
      </c>
      <c r="J507" s="2" t="s">
        <v>173</v>
      </c>
      <c r="K507" s="2" t="s">
        <v>52</v>
      </c>
      <c r="L507" s="2" t="s">
        <v>117</v>
      </c>
      <c r="M507" s="2" t="s">
        <v>1045</v>
      </c>
      <c r="N507" s="2" t="s">
        <v>1046</v>
      </c>
      <c r="O507" s="2" t="s">
        <v>1047</v>
      </c>
      <c r="P507" s="2" t="s">
        <v>1809</v>
      </c>
      <c r="Q507" s="2"/>
      <c r="R507" s="2"/>
      <c r="S507" s="2"/>
      <c r="T507" s="2"/>
      <c r="U507" s="2"/>
      <c r="V507" s="2"/>
    </row>
    <row r="508" spans="1:22" x14ac:dyDescent="0.3">
      <c r="A508" s="7" t="s">
        <v>2860</v>
      </c>
      <c r="B508" s="2" t="s">
        <v>351</v>
      </c>
      <c r="C508" s="2" t="s">
        <v>2856</v>
      </c>
      <c r="D508" t="s">
        <v>20</v>
      </c>
      <c r="E508" s="2" t="s">
        <v>2861</v>
      </c>
      <c r="F508" s="2" t="s">
        <v>26</v>
      </c>
      <c r="G508" s="2" t="s">
        <v>2862</v>
      </c>
      <c r="H508" s="2" t="s">
        <v>39</v>
      </c>
      <c r="I508" s="2" t="s">
        <v>92</v>
      </c>
      <c r="J508" s="2" t="s">
        <v>173</v>
      </c>
      <c r="K508" s="2" t="s">
        <v>52</v>
      </c>
      <c r="L508" s="2" t="s">
        <v>117</v>
      </c>
      <c r="M508" s="2" t="s">
        <v>1045</v>
      </c>
      <c r="N508" s="2" t="s">
        <v>1046</v>
      </c>
      <c r="O508" s="2" t="s">
        <v>1047</v>
      </c>
      <c r="P508" s="2" t="s">
        <v>1809</v>
      </c>
      <c r="Q508" s="2"/>
      <c r="R508" s="2"/>
      <c r="S508" s="2"/>
      <c r="T508" s="2"/>
      <c r="U508" s="2"/>
      <c r="V508" s="2"/>
    </row>
    <row r="509" spans="1:22" x14ac:dyDescent="0.3">
      <c r="A509" s="7" t="s">
        <v>2863</v>
      </c>
      <c r="B509" s="2" t="s">
        <v>351</v>
      </c>
      <c r="C509" s="2" t="s">
        <v>2864</v>
      </c>
      <c r="D509" t="s">
        <v>20</v>
      </c>
      <c r="E509" s="2" t="s">
        <v>2865</v>
      </c>
      <c r="F509" s="2" t="s">
        <v>26</v>
      </c>
      <c r="G509" s="2" t="s">
        <v>2866</v>
      </c>
      <c r="H509" s="2" t="s">
        <v>344</v>
      </c>
      <c r="I509" s="2" t="s">
        <v>92</v>
      </c>
      <c r="J509" s="2" t="s">
        <v>173</v>
      </c>
      <c r="K509" s="2" t="s">
        <v>52</v>
      </c>
      <c r="L509" s="2" t="s">
        <v>117</v>
      </c>
      <c r="M509" s="2" t="s">
        <v>118</v>
      </c>
      <c r="N509" s="2" t="s">
        <v>932</v>
      </c>
      <c r="O509" s="2" t="s">
        <v>932</v>
      </c>
      <c r="P509" s="2" t="s">
        <v>2786</v>
      </c>
      <c r="Q509" s="2"/>
      <c r="R509" s="2"/>
      <c r="S509" s="2"/>
      <c r="T509" s="2"/>
      <c r="U509" s="2"/>
      <c r="V509" s="2"/>
    </row>
    <row r="510" spans="1:22" x14ac:dyDescent="0.3">
      <c r="A510" s="7" t="s">
        <v>2867</v>
      </c>
      <c r="B510" s="2" t="s">
        <v>351</v>
      </c>
      <c r="C510" s="2" t="s">
        <v>2868</v>
      </c>
      <c r="D510" t="s">
        <v>20</v>
      </c>
      <c r="E510" s="2" t="s">
        <v>2869</v>
      </c>
      <c r="F510" s="2" t="s">
        <v>26</v>
      </c>
      <c r="G510" s="2" t="s">
        <v>2870</v>
      </c>
      <c r="H510" s="2" t="s">
        <v>139</v>
      </c>
      <c r="I510" s="2" t="s">
        <v>92</v>
      </c>
      <c r="J510" s="2" t="s">
        <v>173</v>
      </c>
      <c r="K510" s="2" t="s">
        <v>52</v>
      </c>
      <c r="L510" s="2" t="s">
        <v>117</v>
      </c>
      <c r="M510" s="2" t="s">
        <v>118</v>
      </c>
      <c r="N510" s="2" t="s">
        <v>119</v>
      </c>
      <c r="O510" s="2" t="s">
        <v>2442</v>
      </c>
      <c r="P510" s="2" t="s">
        <v>2871</v>
      </c>
      <c r="Q510" s="2" t="s">
        <v>2872</v>
      </c>
      <c r="R510" s="2"/>
      <c r="S510" s="2"/>
      <c r="T510" s="2"/>
      <c r="U510" s="2"/>
      <c r="V510" s="2"/>
    </row>
    <row r="511" spans="1:22" x14ac:dyDescent="0.3">
      <c r="A511" s="7" t="s">
        <v>2873</v>
      </c>
      <c r="B511" s="2" t="s">
        <v>351</v>
      </c>
      <c r="C511" s="2" t="s">
        <v>2874</v>
      </c>
      <c r="D511" t="s">
        <v>20</v>
      </c>
      <c r="E511" s="2" t="s">
        <v>2875</v>
      </c>
      <c r="F511" s="2" t="s">
        <v>26</v>
      </c>
      <c r="G511" s="2" t="s">
        <v>2876</v>
      </c>
      <c r="H511" s="2" t="s">
        <v>116</v>
      </c>
      <c r="I511" s="2" t="s">
        <v>92</v>
      </c>
      <c r="J511" s="2" t="s">
        <v>173</v>
      </c>
      <c r="K511" s="2" t="s">
        <v>52</v>
      </c>
      <c r="L511" s="2" t="s">
        <v>117</v>
      </c>
      <c r="M511" s="2" t="s">
        <v>1045</v>
      </c>
      <c r="N511" s="2" t="s">
        <v>1046</v>
      </c>
      <c r="O511" s="2" t="s">
        <v>1310</v>
      </c>
      <c r="P511" s="2" t="s">
        <v>2780</v>
      </c>
      <c r="Q511" s="2" t="s">
        <v>2781</v>
      </c>
      <c r="R511" s="2"/>
      <c r="S511" s="2"/>
      <c r="T511" s="2"/>
      <c r="U511" s="2"/>
      <c r="V511" s="2"/>
    </row>
    <row r="512" spans="1:22" x14ac:dyDescent="0.3">
      <c r="A512" s="7" t="s">
        <v>2877</v>
      </c>
      <c r="B512" s="2" t="s">
        <v>351</v>
      </c>
      <c r="C512" s="2" t="s">
        <v>2874</v>
      </c>
      <c r="D512" t="s">
        <v>20</v>
      </c>
      <c r="E512" s="2" t="s">
        <v>2878</v>
      </c>
      <c r="F512" s="2" t="s">
        <v>22</v>
      </c>
      <c r="G512" s="2" t="s">
        <v>2879</v>
      </c>
      <c r="H512" s="2" t="s">
        <v>333</v>
      </c>
      <c r="I512" s="2" t="s">
        <v>92</v>
      </c>
      <c r="J512" s="2" t="s">
        <v>173</v>
      </c>
      <c r="K512" s="2" t="s">
        <v>52</v>
      </c>
      <c r="L512" s="2" t="s">
        <v>117</v>
      </c>
      <c r="M512" s="2" t="s">
        <v>1045</v>
      </c>
      <c r="N512" s="2" t="s">
        <v>1046</v>
      </c>
      <c r="O512" s="2" t="s">
        <v>1310</v>
      </c>
      <c r="P512" s="2" t="s">
        <v>2780</v>
      </c>
      <c r="Q512" s="2" t="s">
        <v>2781</v>
      </c>
      <c r="R512" s="2"/>
      <c r="S512" s="2"/>
      <c r="T512" s="2"/>
      <c r="U512" s="2"/>
      <c r="V512" s="2"/>
    </row>
    <row r="513" spans="1:22" x14ac:dyDescent="0.3">
      <c r="A513" s="7" t="s">
        <v>2880</v>
      </c>
      <c r="B513" s="2" t="s">
        <v>351</v>
      </c>
      <c r="C513" s="2" t="s">
        <v>2881</v>
      </c>
      <c r="D513" t="s">
        <v>20</v>
      </c>
      <c r="E513" s="2" t="s">
        <v>2882</v>
      </c>
      <c r="F513" s="2" t="s">
        <v>26</v>
      </c>
      <c r="G513" s="2" t="s">
        <v>2883</v>
      </c>
      <c r="H513" s="2" t="s">
        <v>39</v>
      </c>
      <c r="I513" s="2" t="s">
        <v>92</v>
      </c>
      <c r="J513" s="2" t="s">
        <v>173</v>
      </c>
      <c r="K513" s="2" t="s">
        <v>52</v>
      </c>
      <c r="L513" s="2" t="s">
        <v>117</v>
      </c>
      <c r="M513" s="2" t="s">
        <v>2884</v>
      </c>
      <c r="N513" s="2" t="s">
        <v>2885</v>
      </c>
      <c r="O513" s="2" t="s">
        <v>2886</v>
      </c>
      <c r="P513" s="2" t="s">
        <v>2887</v>
      </c>
      <c r="Q513" s="2" t="s">
        <v>2888</v>
      </c>
      <c r="R513" s="2"/>
      <c r="S513" s="2"/>
      <c r="T513" s="2"/>
      <c r="U513" s="2"/>
      <c r="V513" s="2"/>
    </row>
    <row r="514" spans="1:22" x14ac:dyDescent="0.3">
      <c r="A514" s="7" t="s">
        <v>2889</v>
      </c>
      <c r="B514" s="2" t="s">
        <v>351</v>
      </c>
      <c r="C514" s="2" t="s">
        <v>2881</v>
      </c>
      <c r="D514" t="s">
        <v>20</v>
      </c>
      <c r="E514" s="2" t="s">
        <v>2890</v>
      </c>
      <c r="F514" s="2" t="s">
        <v>26</v>
      </c>
      <c r="G514" s="2" t="s">
        <v>2883</v>
      </c>
      <c r="H514" s="2" t="s">
        <v>39</v>
      </c>
      <c r="I514" s="2" t="s">
        <v>92</v>
      </c>
      <c r="J514" s="2" t="s">
        <v>173</v>
      </c>
      <c r="K514" s="2" t="s">
        <v>52</v>
      </c>
      <c r="L514" s="2" t="s">
        <v>117</v>
      </c>
      <c r="M514" s="2" t="s">
        <v>2884</v>
      </c>
      <c r="N514" s="2" t="s">
        <v>2885</v>
      </c>
      <c r="O514" s="2" t="s">
        <v>2886</v>
      </c>
      <c r="P514" s="2" t="s">
        <v>2887</v>
      </c>
      <c r="Q514" s="2" t="s">
        <v>2888</v>
      </c>
      <c r="R514" s="2"/>
      <c r="S514" s="2"/>
      <c r="T514" s="2"/>
      <c r="U514" s="2"/>
      <c r="V514" s="2"/>
    </row>
    <row r="515" spans="1:22" x14ac:dyDescent="0.3">
      <c r="A515" s="7" t="s">
        <v>2891</v>
      </c>
      <c r="B515" s="2" t="s">
        <v>351</v>
      </c>
      <c r="C515" s="2" t="s">
        <v>2881</v>
      </c>
      <c r="D515" t="s">
        <v>20</v>
      </c>
      <c r="E515" s="2" t="s">
        <v>2892</v>
      </c>
      <c r="F515" s="2" t="s">
        <v>26</v>
      </c>
      <c r="G515" s="2" t="s">
        <v>2893</v>
      </c>
      <c r="H515" s="2" t="s">
        <v>116</v>
      </c>
      <c r="I515" s="2" t="s">
        <v>92</v>
      </c>
      <c r="J515" s="2" t="s">
        <v>173</v>
      </c>
      <c r="K515" s="2" t="s">
        <v>52</v>
      </c>
      <c r="L515" s="2" t="s">
        <v>117</v>
      </c>
      <c r="M515" s="2" t="s">
        <v>2884</v>
      </c>
      <c r="N515" s="2" t="s">
        <v>2885</v>
      </c>
      <c r="O515" s="2" t="s">
        <v>2886</v>
      </c>
      <c r="P515" s="2" t="s">
        <v>2887</v>
      </c>
      <c r="Q515" s="2" t="s">
        <v>2888</v>
      </c>
      <c r="R515" s="2"/>
      <c r="S515" s="2"/>
      <c r="T515" s="2"/>
      <c r="U515" s="2"/>
      <c r="V515" s="2"/>
    </row>
    <row r="516" spans="1:22" x14ac:dyDescent="0.3">
      <c r="A516" s="7" t="s">
        <v>2894</v>
      </c>
      <c r="B516" s="2" t="s">
        <v>351</v>
      </c>
      <c r="C516" s="2" t="s">
        <v>2895</v>
      </c>
      <c r="D516" t="s">
        <v>20</v>
      </c>
      <c r="E516" s="2" t="s">
        <v>2896</v>
      </c>
      <c r="F516" s="2" t="s">
        <v>22</v>
      </c>
      <c r="G516" s="2" t="s">
        <v>2897</v>
      </c>
      <c r="H516" s="2" t="s">
        <v>39</v>
      </c>
      <c r="I516" s="2" t="s">
        <v>92</v>
      </c>
      <c r="J516" s="2" t="s">
        <v>173</v>
      </c>
      <c r="K516" s="2" t="s">
        <v>52</v>
      </c>
      <c r="L516" s="2" t="s">
        <v>117</v>
      </c>
      <c r="M516" s="2" t="s">
        <v>1045</v>
      </c>
      <c r="N516" s="2" t="s">
        <v>1046</v>
      </c>
      <c r="O516" s="2" t="s">
        <v>1047</v>
      </c>
      <c r="P516" s="2" t="s">
        <v>2898</v>
      </c>
      <c r="Q516" s="2" t="s">
        <v>2899</v>
      </c>
      <c r="R516" s="2"/>
      <c r="S516" s="2"/>
      <c r="T516" s="2"/>
      <c r="U516" s="2"/>
      <c r="V516" s="2"/>
    </row>
    <row r="517" spans="1:22" x14ac:dyDescent="0.3">
      <c r="A517" s="7" t="s">
        <v>2900</v>
      </c>
      <c r="B517" s="2" t="s">
        <v>351</v>
      </c>
      <c r="C517" s="2" t="s">
        <v>2901</v>
      </c>
      <c r="D517" t="s">
        <v>20</v>
      </c>
      <c r="E517" s="2" t="s">
        <v>2902</v>
      </c>
      <c r="F517" s="2" t="s">
        <v>22</v>
      </c>
      <c r="G517" s="2" t="s">
        <v>2903</v>
      </c>
      <c r="H517" s="2" t="s">
        <v>116</v>
      </c>
      <c r="I517" s="2" t="s">
        <v>92</v>
      </c>
      <c r="J517" s="2" t="s">
        <v>173</v>
      </c>
      <c r="K517" s="2" t="s">
        <v>52</v>
      </c>
      <c r="L517" s="2" t="s">
        <v>117</v>
      </c>
      <c r="M517" s="2" t="s">
        <v>1045</v>
      </c>
      <c r="N517" s="2" t="s">
        <v>1046</v>
      </c>
      <c r="O517" s="2" t="s">
        <v>1047</v>
      </c>
      <c r="P517" s="2" t="s">
        <v>2758</v>
      </c>
      <c r="Q517" s="2" t="s">
        <v>2759</v>
      </c>
      <c r="R517" s="2"/>
      <c r="S517" s="2"/>
      <c r="T517" s="2"/>
      <c r="U517" s="2"/>
      <c r="V517" s="2"/>
    </row>
    <row r="518" spans="1:22" x14ac:dyDescent="0.3">
      <c r="A518" s="7" t="s">
        <v>2904</v>
      </c>
      <c r="B518" s="2" t="s">
        <v>351</v>
      </c>
      <c r="C518" s="2" t="s">
        <v>2905</v>
      </c>
      <c r="D518" t="s">
        <v>20</v>
      </c>
      <c r="E518" s="2" t="s">
        <v>2906</v>
      </c>
      <c r="F518" s="2" t="s">
        <v>22</v>
      </c>
      <c r="G518" s="2" t="s">
        <v>2907</v>
      </c>
      <c r="H518" s="2" t="s">
        <v>344</v>
      </c>
      <c r="I518" s="2" t="s">
        <v>92</v>
      </c>
      <c r="J518" s="2" t="s">
        <v>173</v>
      </c>
      <c r="K518" s="2" t="s">
        <v>52</v>
      </c>
      <c r="L518" s="2" t="s">
        <v>117</v>
      </c>
      <c r="M518" s="2" t="s">
        <v>957</v>
      </c>
      <c r="N518" s="2" t="s">
        <v>958</v>
      </c>
      <c r="O518" s="2" t="s">
        <v>959</v>
      </c>
      <c r="P518" s="2" t="s">
        <v>959</v>
      </c>
      <c r="Q518" s="2" t="s">
        <v>2702</v>
      </c>
      <c r="R518" s="2"/>
      <c r="S518" s="2"/>
      <c r="T518" s="2"/>
      <c r="U518" s="2"/>
      <c r="V518" s="2"/>
    </row>
    <row r="519" spans="1:22" x14ac:dyDescent="0.3">
      <c r="A519" s="7" t="s">
        <v>2908</v>
      </c>
      <c r="B519" s="2" t="s">
        <v>351</v>
      </c>
      <c r="C519" s="2" t="s">
        <v>2909</v>
      </c>
      <c r="D519" t="s">
        <v>20</v>
      </c>
      <c r="E519" s="2" t="s">
        <v>2910</v>
      </c>
      <c r="F519" s="2" t="s">
        <v>26</v>
      </c>
      <c r="G519" s="2" t="s">
        <v>2911</v>
      </c>
      <c r="H519" s="2" t="s">
        <v>116</v>
      </c>
      <c r="I519" s="2" t="s">
        <v>92</v>
      </c>
      <c r="J519" s="2" t="s">
        <v>173</v>
      </c>
      <c r="K519" s="2" t="s">
        <v>52</v>
      </c>
      <c r="L519" s="2" t="s">
        <v>117</v>
      </c>
      <c r="M519" s="2" t="s">
        <v>1045</v>
      </c>
      <c r="N519" s="2" t="s">
        <v>1046</v>
      </c>
      <c r="O519" s="2" t="s">
        <v>1310</v>
      </c>
      <c r="P519" s="2" t="s">
        <v>2912</v>
      </c>
      <c r="Q519" s="2" t="s">
        <v>2913</v>
      </c>
      <c r="R519" s="2"/>
      <c r="S519" s="2"/>
      <c r="T519" s="2"/>
      <c r="U519" s="2"/>
      <c r="V519" s="2"/>
    </row>
    <row r="520" spans="1:22" x14ac:dyDescent="0.3">
      <c r="A520" s="7" t="s">
        <v>2914</v>
      </c>
      <c r="B520" s="2" t="s">
        <v>351</v>
      </c>
      <c r="C520" s="2" t="s">
        <v>2915</v>
      </c>
      <c r="D520" t="s">
        <v>20</v>
      </c>
      <c r="E520" s="2" t="s">
        <v>2916</v>
      </c>
      <c r="F520" s="2" t="s">
        <v>22</v>
      </c>
      <c r="G520" s="2" t="s">
        <v>2917</v>
      </c>
      <c r="H520" s="2" t="s">
        <v>474</v>
      </c>
      <c r="I520" s="2" t="s">
        <v>92</v>
      </c>
      <c r="J520" s="2" t="s">
        <v>173</v>
      </c>
      <c r="K520" s="2" t="s">
        <v>52</v>
      </c>
      <c r="L520" s="2" t="s">
        <v>117</v>
      </c>
      <c r="M520" s="2" t="s">
        <v>2884</v>
      </c>
      <c r="N520" s="2" t="s">
        <v>2885</v>
      </c>
      <c r="O520" s="2" t="s">
        <v>2886</v>
      </c>
      <c r="P520" s="2" t="s">
        <v>2887</v>
      </c>
      <c r="Q520" s="2" t="s">
        <v>2888</v>
      </c>
      <c r="R520" s="2"/>
      <c r="S520" s="2"/>
      <c r="T520" s="2"/>
      <c r="U520" s="2"/>
      <c r="V520" s="2"/>
    </row>
    <row r="521" spans="1:22" x14ac:dyDescent="0.3">
      <c r="A521" s="7" t="s">
        <v>2918</v>
      </c>
      <c r="B521" s="2" t="s">
        <v>351</v>
      </c>
      <c r="C521" s="2" t="s">
        <v>2915</v>
      </c>
      <c r="D521" t="s">
        <v>20</v>
      </c>
      <c r="E521" s="2" t="s">
        <v>2919</v>
      </c>
      <c r="F521" s="2" t="s">
        <v>26</v>
      </c>
      <c r="G521" s="2" t="s">
        <v>2920</v>
      </c>
      <c r="H521" s="2" t="s">
        <v>116</v>
      </c>
      <c r="I521" s="2" t="s">
        <v>92</v>
      </c>
      <c r="J521" s="2" t="s">
        <v>173</v>
      </c>
      <c r="K521" s="2" t="s">
        <v>52</v>
      </c>
      <c r="L521" s="2" t="s">
        <v>117</v>
      </c>
      <c r="M521" s="2" t="s">
        <v>2884</v>
      </c>
      <c r="N521" s="2" t="s">
        <v>2885</v>
      </c>
      <c r="O521" s="2" t="s">
        <v>2886</v>
      </c>
      <c r="P521" s="2" t="s">
        <v>2887</v>
      </c>
      <c r="Q521" s="2" t="s">
        <v>2888</v>
      </c>
      <c r="R521" s="2"/>
      <c r="S521" s="2"/>
      <c r="T521" s="2"/>
      <c r="U521" s="2"/>
      <c r="V521" s="2"/>
    </row>
    <row r="522" spans="1:22" x14ac:dyDescent="0.3">
      <c r="A522" s="7" t="s">
        <v>2921</v>
      </c>
      <c r="B522" s="2" t="s">
        <v>351</v>
      </c>
      <c r="C522" s="2" t="s">
        <v>2922</v>
      </c>
      <c r="D522" t="s">
        <v>20</v>
      </c>
      <c r="E522" s="2" t="s">
        <v>2923</v>
      </c>
      <c r="F522" s="2" t="s">
        <v>22</v>
      </c>
      <c r="G522" s="2" t="s">
        <v>2924</v>
      </c>
      <c r="H522" s="2" t="s">
        <v>116</v>
      </c>
      <c r="I522" s="2" t="s">
        <v>92</v>
      </c>
      <c r="J522" s="2" t="s">
        <v>173</v>
      </c>
      <c r="K522" s="2" t="s">
        <v>52</v>
      </c>
      <c r="L522" s="2" t="s">
        <v>117</v>
      </c>
      <c r="M522" s="2" t="s">
        <v>118</v>
      </c>
      <c r="N522" s="2" t="s">
        <v>119</v>
      </c>
      <c r="O522" s="2" t="s">
        <v>1873</v>
      </c>
      <c r="P522" s="2" t="s">
        <v>2653</v>
      </c>
      <c r="Q522" s="2" t="s">
        <v>2654</v>
      </c>
      <c r="R522" s="2"/>
      <c r="S522" s="2"/>
      <c r="T522" s="2"/>
      <c r="U522" s="2"/>
      <c r="V522" s="2"/>
    </row>
    <row r="523" spans="1:22" x14ac:dyDescent="0.3">
      <c r="A523" s="7" t="s">
        <v>2925</v>
      </c>
      <c r="B523" s="2" t="s">
        <v>351</v>
      </c>
      <c r="C523" s="2" t="s">
        <v>2926</v>
      </c>
      <c r="D523" t="s">
        <v>20</v>
      </c>
      <c r="E523" s="2" t="s">
        <v>2927</v>
      </c>
      <c r="F523" s="2" t="s">
        <v>26</v>
      </c>
      <c r="G523" s="2" t="s">
        <v>2928</v>
      </c>
      <c r="H523" s="2" t="s">
        <v>116</v>
      </c>
      <c r="I523" s="2" t="s">
        <v>92</v>
      </c>
      <c r="J523" s="2" t="s">
        <v>173</v>
      </c>
      <c r="K523" s="2" t="s">
        <v>52</v>
      </c>
      <c r="L523" s="2" t="s">
        <v>117</v>
      </c>
      <c r="M523" s="2" t="s">
        <v>2929</v>
      </c>
      <c r="N523" s="2" t="s">
        <v>2929</v>
      </c>
      <c r="O523" s="2" t="s">
        <v>2929</v>
      </c>
      <c r="P523" s="2" t="s">
        <v>2929</v>
      </c>
      <c r="Q523" s="2" t="s">
        <v>2930</v>
      </c>
      <c r="R523" s="2"/>
      <c r="S523" s="2"/>
      <c r="T523" s="2"/>
      <c r="U523" s="2"/>
      <c r="V523" s="2"/>
    </row>
    <row r="524" spans="1:22" x14ac:dyDescent="0.3">
      <c r="A524" s="7" t="s">
        <v>2931</v>
      </c>
      <c r="B524" s="2" t="s">
        <v>351</v>
      </c>
      <c r="C524" s="2" t="s">
        <v>2932</v>
      </c>
      <c r="D524" t="s">
        <v>20</v>
      </c>
      <c r="E524" s="2" t="s">
        <v>2933</v>
      </c>
      <c r="F524" s="2" t="s">
        <v>22</v>
      </c>
      <c r="G524" s="2" t="s">
        <v>2934</v>
      </c>
      <c r="H524" s="2" t="s">
        <v>116</v>
      </c>
      <c r="I524" s="2" t="s">
        <v>92</v>
      </c>
      <c r="J524" s="2" t="s">
        <v>173</v>
      </c>
      <c r="K524" s="2" t="s">
        <v>52</v>
      </c>
      <c r="L524" s="2" t="s">
        <v>117</v>
      </c>
      <c r="M524" s="2" t="s">
        <v>459</v>
      </c>
      <c r="N524" s="2" t="s">
        <v>460</v>
      </c>
      <c r="O524" s="2" t="s">
        <v>461</v>
      </c>
      <c r="P524" s="2" t="s">
        <v>462</v>
      </c>
      <c r="Q524" s="2" t="s">
        <v>463</v>
      </c>
      <c r="R524" s="2"/>
      <c r="S524" s="2"/>
      <c r="T524" s="2"/>
      <c r="U524" s="2"/>
      <c r="V524" s="2"/>
    </row>
    <row r="525" spans="1:22" x14ac:dyDescent="0.3">
      <c r="A525" s="7" t="s">
        <v>2935</v>
      </c>
      <c r="B525" s="2" t="s">
        <v>351</v>
      </c>
      <c r="C525" s="2" t="s">
        <v>2932</v>
      </c>
      <c r="D525" t="s">
        <v>20</v>
      </c>
      <c r="E525" s="2" t="s">
        <v>2936</v>
      </c>
      <c r="F525" s="2" t="s">
        <v>26</v>
      </c>
      <c r="G525" s="2" t="s">
        <v>2937</v>
      </c>
      <c r="H525" s="2" t="s">
        <v>39</v>
      </c>
      <c r="I525" s="2" t="s">
        <v>92</v>
      </c>
      <c r="J525" s="2" t="s">
        <v>173</v>
      </c>
      <c r="K525" s="2" t="s">
        <v>52</v>
      </c>
      <c r="L525" s="2" t="s">
        <v>117</v>
      </c>
      <c r="M525" s="2" t="s">
        <v>459</v>
      </c>
      <c r="N525" s="2" t="s">
        <v>460</v>
      </c>
      <c r="O525" s="2" t="s">
        <v>461</v>
      </c>
      <c r="P525" s="2" t="s">
        <v>462</v>
      </c>
      <c r="Q525" s="2" t="s">
        <v>463</v>
      </c>
      <c r="R525" s="2"/>
      <c r="S525" s="2"/>
      <c r="T525" s="2"/>
      <c r="U525" s="2"/>
      <c r="V525" s="2"/>
    </row>
    <row r="526" spans="1:22" x14ac:dyDescent="0.3">
      <c r="A526" s="7" t="s">
        <v>2938</v>
      </c>
      <c r="B526" s="2" t="s">
        <v>351</v>
      </c>
      <c r="C526" s="2" t="s">
        <v>2939</v>
      </c>
      <c r="D526" t="s">
        <v>20</v>
      </c>
      <c r="E526" s="2" t="s">
        <v>2940</v>
      </c>
      <c r="F526" s="2" t="s">
        <v>26</v>
      </c>
      <c r="G526" s="2" t="s">
        <v>2941</v>
      </c>
      <c r="H526" s="2" t="s">
        <v>139</v>
      </c>
      <c r="I526" s="2" t="s">
        <v>92</v>
      </c>
      <c r="J526" s="2" t="s">
        <v>173</v>
      </c>
      <c r="K526" s="2" t="s">
        <v>52</v>
      </c>
      <c r="L526" s="2" t="s">
        <v>117</v>
      </c>
      <c r="M526" s="2" t="s">
        <v>459</v>
      </c>
      <c r="N526" s="2" t="s">
        <v>2044</v>
      </c>
      <c r="O526" s="2" t="s">
        <v>2044</v>
      </c>
      <c r="P526" s="2" t="s">
        <v>2942</v>
      </c>
      <c r="Q526" s="2" t="s">
        <v>2943</v>
      </c>
      <c r="R526" s="2"/>
      <c r="S526" s="2"/>
      <c r="T526" s="2"/>
      <c r="U526" s="2"/>
      <c r="V526" s="2"/>
    </row>
    <row r="527" spans="1:22" x14ac:dyDescent="0.3">
      <c r="A527" s="7" t="s">
        <v>2944</v>
      </c>
      <c r="B527" s="2" t="s">
        <v>351</v>
      </c>
      <c r="C527" s="2" t="s">
        <v>2945</v>
      </c>
      <c r="D527" t="s">
        <v>20</v>
      </c>
      <c r="E527" s="2" t="s">
        <v>2946</v>
      </c>
      <c r="F527" s="2" t="s">
        <v>26</v>
      </c>
      <c r="G527" s="2" t="s">
        <v>2947</v>
      </c>
      <c r="H527" s="2" t="s">
        <v>91</v>
      </c>
      <c r="I527" s="2" t="s">
        <v>92</v>
      </c>
      <c r="J527" s="2" t="s">
        <v>173</v>
      </c>
      <c r="K527" s="2" t="s">
        <v>52</v>
      </c>
      <c r="L527" s="2" t="s">
        <v>117</v>
      </c>
      <c r="M527" s="2" t="s">
        <v>2884</v>
      </c>
      <c r="N527" s="2" t="s">
        <v>2885</v>
      </c>
      <c r="O527" s="2" t="s">
        <v>2886</v>
      </c>
      <c r="P527" s="2" t="s">
        <v>2887</v>
      </c>
      <c r="Q527" s="2" t="s">
        <v>2888</v>
      </c>
      <c r="R527" s="2"/>
      <c r="S527" s="2"/>
      <c r="T527" s="2"/>
      <c r="U527" s="2"/>
      <c r="V527" s="2"/>
    </row>
    <row r="528" spans="1:22" x14ac:dyDescent="0.3">
      <c r="A528" s="7" t="s">
        <v>2948</v>
      </c>
      <c r="B528" s="2" t="s">
        <v>351</v>
      </c>
      <c r="C528" s="2" t="s">
        <v>2949</v>
      </c>
      <c r="D528" t="s">
        <v>20</v>
      </c>
      <c r="E528" s="2" t="s">
        <v>2950</v>
      </c>
      <c r="F528" s="2" t="s">
        <v>26</v>
      </c>
      <c r="G528" s="2" t="s">
        <v>2951</v>
      </c>
      <c r="H528" s="2" t="s">
        <v>39</v>
      </c>
      <c r="I528" s="2" t="s">
        <v>92</v>
      </c>
      <c r="J528" s="2" t="s">
        <v>173</v>
      </c>
      <c r="K528" s="2" t="s">
        <v>52</v>
      </c>
      <c r="L528" s="2" t="s">
        <v>117</v>
      </c>
      <c r="M528" s="2" t="s">
        <v>118</v>
      </c>
      <c r="N528" s="2" t="s">
        <v>119</v>
      </c>
      <c r="O528" s="2" t="s">
        <v>2076</v>
      </c>
      <c r="P528" s="2" t="s">
        <v>2952</v>
      </c>
      <c r="Q528" s="2" t="s">
        <v>2953</v>
      </c>
      <c r="R528" s="2"/>
      <c r="S528" s="2"/>
      <c r="T528" s="2"/>
      <c r="U528" s="2"/>
      <c r="V528" s="2"/>
    </row>
    <row r="529" spans="1:22" x14ac:dyDescent="0.3">
      <c r="A529" s="7" t="s">
        <v>2954</v>
      </c>
      <c r="B529" s="2" t="s">
        <v>351</v>
      </c>
      <c r="C529" s="2" t="s">
        <v>2955</v>
      </c>
      <c r="D529" t="s">
        <v>20</v>
      </c>
      <c r="E529" s="2" t="s">
        <v>2956</v>
      </c>
      <c r="F529" s="2" t="s">
        <v>26</v>
      </c>
      <c r="G529" s="2" t="s">
        <v>2957</v>
      </c>
      <c r="H529" s="2" t="s">
        <v>344</v>
      </c>
      <c r="I529" s="2" t="s">
        <v>92</v>
      </c>
      <c r="J529" s="2" t="s">
        <v>173</v>
      </c>
      <c r="K529" s="2" t="s">
        <v>52</v>
      </c>
      <c r="L529" s="2" t="s">
        <v>117</v>
      </c>
      <c r="M529" s="2" t="s">
        <v>2884</v>
      </c>
      <c r="N529" s="2" t="s">
        <v>2885</v>
      </c>
      <c r="O529" s="2" t="s">
        <v>2958</v>
      </c>
      <c r="P529" s="2" t="s">
        <v>2959</v>
      </c>
      <c r="Q529" s="2" t="s">
        <v>2960</v>
      </c>
      <c r="R529" s="2"/>
      <c r="S529" s="2"/>
      <c r="T529" s="2"/>
      <c r="U529" s="2"/>
      <c r="V529" s="2"/>
    </row>
    <row r="530" spans="1:22" x14ac:dyDescent="0.3">
      <c r="A530" s="7" t="s">
        <v>2961</v>
      </c>
      <c r="B530" s="2" t="s">
        <v>351</v>
      </c>
      <c r="C530" s="2" t="s">
        <v>2962</v>
      </c>
      <c r="D530" t="s">
        <v>20</v>
      </c>
      <c r="E530" s="2" t="s">
        <v>2963</v>
      </c>
      <c r="F530" s="2" t="s">
        <v>26</v>
      </c>
      <c r="G530" s="2" t="s">
        <v>2964</v>
      </c>
      <c r="H530" s="2" t="s">
        <v>116</v>
      </c>
      <c r="I530" s="2" t="s">
        <v>92</v>
      </c>
      <c r="J530" s="2" t="s">
        <v>173</v>
      </c>
      <c r="K530" s="2" t="s">
        <v>52</v>
      </c>
      <c r="L530" s="2" t="s">
        <v>117</v>
      </c>
      <c r="M530" s="2" t="s">
        <v>118</v>
      </c>
      <c r="N530" s="2" t="s">
        <v>119</v>
      </c>
      <c r="O530" s="2" t="s">
        <v>2727</v>
      </c>
      <c r="P530" s="2" t="s">
        <v>2728</v>
      </c>
      <c r="Q530" s="2" t="s">
        <v>2729</v>
      </c>
      <c r="R530" s="2"/>
      <c r="S530" s="2"/>
      <c r="T530" s="2"/>
      <c r="U530" s="2"/>
      <c r="V530" s="2"/>
    </row>
    <row r="531" spans="1:22" x14ac:dyDescent="0.3">
      <c r="A531" s="7" t="s">
        <v>2965</v>
      </c>
      <c r="B531" s="2" t="s">
        <v>351</v>
      </c>
      <c r="C531" s="2" t="s">
        <v>2966</v>
      </c>
      <c r="D531" t="s">
        <v>20</v>
      </c>
      <c r="E531" s="2" t="s">
        <v>2967</v>
      </c>
      <c r="F531" s="2" t="s">
        <v>22</v>
      </c>
      <c r="G531" s="2" t="s">
        <v>2968</v>
      </c>
      <c r="H531" s="2" t="s">
        <v>39</v>
      </c>
      <c r="I531" s="2" t="s">
        <v>92</v>
      </c>
      <c r="J531" s="2" t="s">
        <v>173</v>
      </c>
      <c r="K531" s="2" t="s">
        <v>52</v>
      </c>
      <c r="L531" s="2" t="s">
        <v>117</v>
      </c>
      <c r="M531" s="2" t="s">
        <v>1045</v>
      </c>
      <c r="N531" s="2" t="s">
        <v>1046</v>
      </c>
      <c r="O531" s="2" t="s">
        <v>1310</v>
      </c>
      <c r="P531" s="2" t="s">
        <v>2969</v>
      </c>
      <c r="Q531" s="2"/>
      <c r="R531" s="2"/>
      <c r="S531" s="2"/>
      <c r="T531" s="2"/>
      <c r="U531" s="2"/>
      <c r="V531" s="2"/>
    </row>
    <row r="532" spans="1:22" x14ac:dyDescent="0.3">
      <c r="A532" s="7" t="s">
        <v>2970</v>
      </c>
      <c r="B532" s="2" t="s">
        <v>329</v>
      </c>
      <c r="C532" s="2" t="s">
        <v>2966</v>
      </c>
      <c r="D532" t="s">
        <v>20</v>
      </c>
      <c r="E532" s="2" t="s">
        <v>2971</v>
      </c>
      <c r="F532" s="2" t="s">
        <v>22</v>
      </c>
      <c r="G532" s="2" t="s">
        <v>2972</v>
      </c>
      <c r="H532" s="2" t="s">
        <v>116</v>
      </c>
      <c r="I532" s="2" t="s">
        <v>92</v>
      </c>
      <c r="J532" s="2" t="s">
        <v>173</v>
      </c>
      <c r="K532" s="2" t="s">
        <v>52</v>
      </c>
      <c r="L532" s="2" t="s">
        <v>117</v>
      </c>
      <c r="M532" s="2" t="s">
        <v>1045</v>
      </c>
      <c r="N532" s="2" t="s">
        <v>1046</v>
      </c>
      <c r="O532" s="2" t="s">
        <v>1310</v>
      </c>
      <c r="P532" s="2" t="s">
        <v>2969</v>
      </c>
      <c r="Q532" s="2"/>
      <c r="R532" s="2"/>
      <c r="S532" s="2"/>
      <c r="T532" s="2"/>
      <c r="U532" s="2"/>
      <c r="V532" s="2"/>
    </row>
    <row r="533" spans="1:22" x14ac:dyDescent="0.3">
      <c r="A533" s="7" t="s">
        <v>2973</v>
      </c>
      <c r="B533" s="2" t="s">
        <v>351</v>
      </c>
      <c r="C533" s="2" t="s">
        <v>2974</v>
      </c>
      <c r="D533" t="s">
        <v>20</v>
      </c>
      <c r="E533" s="2" t="s">
        <v>2975</v>
      </c>
      <c r="F533" s="2" t="s">
        <v>26</v>
      </c>
      <c r="G533" s="2" t="s">
        <v>2976</v>
      </c>
      <c r="H533" s="2" t="s">
        <v>39</v>
      </c>
      <c r="I533" s="2" t="s">
        <v>92</v>
      </c>
      <c r="J533" s="2" t="s">
        <v>173</v>
      </c>
      <c r="K533" s="2" t="s">
        <v>52</v>
      </c>
      <c r="L533" s="2" t="s">
        <v>117</v>
      </c>
      <c r="M533" s="2" t="s">
        <v>1045</v>
      </c>
      <c r="N533" s="2" t="s">
        <v>1046</v>
      </c>
      <c r="O533" s="2" t="s">
        <v>2659</v>
      </c>
      <c r="P533" s="2" t="s">
        <v>2660</v>
      </c>
      <c r="Q533" s="2"/>
      <c r="R533" s="2"/>
      <c r="S533" s="2"/>
      <c r="T533" s="2"/>
      <c r="U533" s="2"/>
      <c r="V533" s="2"/>
    </row>
    <row r="534" spans="1:22" x14ac:dyDescent="0.3">
      <c r="A534" s="7" t="s">
        <v>2977</v>
      </c>
      <c r="B534" s="2" t="s">
        <v>351</v>
      </c>
      <c r="C534" s="2" t="s">
        <v>2978</v>
      </c>
      <c r="D534" t="s">
        <v>20</v>
      </c>
      <c r="E534" s="2" t="s">
        <v>2979</v>
      </c>
      <c r="F534" s="2" t="s">
        <v>26</v>
      </c>
      <c r="G534" s="2" t="s">
        <v>2980</v>
      </c>
      <c r="H534" s="2" t="s">
        <v>116</v>
      </c>
      <c r="I534" s="2" t="s">
        <v>92</v>
      </c>
      <c r="J534" s="2" t="s">
        <v>173</v>
      </c>
      <c r="K534" s="2" t="s">
        <v>52</v>
      </c>
      <c r="L534" s="2" t="s">
        <v>117</v>
      </c>
      <c r="M534" s="2" t="s">
        <v>118</v>
      </c>
      <c r="N534" s="2" t="s">
        <v>119</v>
      </c>
      <c r="O534" s="2" t="s">
        <v>2774</v>
      </c>
      <c r="P534" s="2" t="s">
        <v>2774</v>
      </c>
      <c r="Q534" s="2" t="s">
        <v>2775</v>
      </c>
      <c r="R534" s="2"/>
      <c r="S534" s="2"/>
      <c r="T534" s="2"/>
      <c r="U534" s="2"/>
      <c r="V534" s="2"/>
    </row>
    <row r="535" spans="1:22" x14ac:dyDescent="0.3">
      <c r="A535" s="7" t="s">
        <v>2981</v>
      </c>
      <c r="B535" s="2" t="s">
        <v>351</v>
      </c>
      <c r="C535" s="2" t="s">
        <v>2978</v>
      </c>
      <c r="D535" t="s">
        <v>20</v>
      </c>
      <c r="E535" s="2" t="s">
        <v>2982</v>
      </c>
      <c r="F535" s="2" t="s">
        <v>26</v>
      </c>
      <c r="G535" s="2" t="s">
        <v>2983</v>
      </c>
      <c r="H535" s="2" t="s">
        <v>333</v>
      </c>
      <c r="I535" s="2" t="s">
        <v>92</v>
      </c>
      <c r="J535" s="2" t="s">
        <v>173</v>
      </c>
      <c r="K535" s="2" t="s">
        <v>52</v>
      </c>
      <c r="L535" s="2" t="s">
        <v>117</v>
      </c>
      <c r="M535" s="2" t="s">
        <v>118</v>
      </c>
      <c r="N535" s="2" t="s">
        <v>119</v>
      </c>
      <c r="O535" s="2" t="s">
        <v>2774</v>
      </c>
      <c r="P535" s="2" t="s">
        <v>2774</v>
      </c>
      <c r="Q535" s="2" t="s">
        <v>2775</v>
      </c>
      <c r="R535" s="2"/>
      <c r="S535" s="2"/>
      <c r="T535" s="2"/>
      <c r="U535" s="2"/>
      <c r="V535" s="2"/>
    </row>
    <row r="536" spans="1:22" x14ac:dyDescent="0.3">
      <c r="A536" s="7" t="s">
        <v>2984</v>
      </c>
      <c r="B536" s="2" t="s">
        <v>329</v>
      </c>
      <c r="C536" s="2" t="s">
        <v>2978</v>
      </c>
      <c r="D536" t="s">
        <v>20</v>
      </c>
      <c r="E536" s="2" t="s">
        <v>2985</v>
      </c>
      <c r="F536" s="2" t="s">
        <v>22</v>
      </c>
      <c r="G536" s="2" t="s">
        <v>2986</v>
      </c>
      <c r="H536" s="2" t="s">
        <v>474</v>
      </c>
      <c r="I536" s="2" t="s">
        <v>92</v>
      </c>
      <c r="J536" s="2" t="s">
        <v>173</v>
      </c>
      <c r="K536" s="2" t="s">
        <v>52</v>
      </c>
      <c r="L536" s="2" t="s">
        <v>117</v>
      </c>
      <c r="M536" s="2" t="s">
        <v>118</v>
      </c>
      <c r="N536" s="2" t="s">
        <v>119</v>
      </c>
      <c r="O536" s="2" t="s">
        <v>2774</v>
      </c>
      <c r="P536" s="2" t="s">
        <v>2774</v>
      </c>
      <c r="Q536" s="2" t="s">
        <v>2775</v>
      </c>
      <c r="R536" s="2"/>
      <c r="S536" s="2"/>
      <c r="T536" s="2"/>
      <c r="U536" s="2"/>
      <c r="V536" s="2"/>
    </row>
    <row r="537" spans="1:22" x14ac:dyDescent="0.3">
      <c r="A537" s="7" t="s">
        <v>2987</v>
      </c>
      <c r="B537" s="2" t="s">
        <v>351</v>
      </c>
      <c r="C537" s="2" t="s">
        <v>2988</v>
      </c>
      <c r="D537" t="s">
        <v>20</v>
      </c>
      <c r="E537" s="2" t="s">
        <v>2989</v>
      </c>
      <c r="F537" s="2" t="s">
        <v>26</v>
      </c>
      <c r="G537" s="2" t="s">
        <v>2990</v>
      </c>
      <c r="H537" s="2" t="s">
        <v>116</v>
      </c>
      <c r="I537" s="2" t="s">
        <v>92</v>
      </c>
      <c r="J537" s="2" t="s">
        <v>173</v>
      </c>
      <c r="K537" s="2" t="s">
        <v>52</v>
      </c>
      <c r="L537" s="2" t="s">
        <v>117</v>
      </c>
      <c r="M537" s="2" t="s">
        <v>118</v>
      </c>
      <c r="N537" s="2" t="s">
        <v>119</v>
      </c>
      <c r="O537" s="2" t="s">
        <v>1873</v>
      </c>
      <c r="P537" s="2" t="s">
        <v>2038</v>
      </c>
      <c r="Q537" s="2" t="s">
        <v>2991</v>
      </c>
      <c r="R537" s="2"/>
      <c r="S537" s="2"/>
      <c r="T537" s="2"/>
      <c r="U537" s="2"/>
      <c r="V537" s="2"/>
    </row>
    <row r="538" spans="1:22" x14ac:dyDescent="0.3">
      <c r="A538" s="7" t="s">
        <v>2992</v>
      </c>
      <c r="B538" s="2" t="s">
        <v>351</v>
      </c>
      <c r="C538" s="2" t="s">
        <v>2993</v>
      </c>
      <c r="D538" t="s">
        <v>20</v>
      </c>
      <c r="E538" s="2" t="s">
        <v>2994</v>
      </c>
      <c r="F538" s="2" t="s">
        <v>22</v>
      </c>
      <c r="G538" s="2" t="s">
        <v>2995</v>
      </c>
      <c r="H538" s="2" t="s">
        <v>116</v>
      </c>
      <c r="I538" s="2" t="s">
        <v>92</v>
      </c>
      <c r="J538" s="2" t="s">
        <v>173</v>
      </c>
      <c r="K538" s="2" t="s">
        <v>52</v>
      </c>
      <c r="L538" s="2" t="s">
        <v>117</v>
      </c>
      <c r="M538" s="2" t="s">
        <v>1045</v>
      </c>
      <c r="N538" s="2" t="s">
        <v>1046</v>
      </c>
      <c r="O538" s="2" t="s">
        <v>2747</v>
      </c>
      <c r="P538" s="2" t="s">
        <v>2747</v>
      </c>
      <c r="Q538" s="2" t="s">
        <v>2748</v>
      </c>
      <c r="R538" s="2"/>
      <c r="S538" s="2"/>
      <c r="T538" s="2"/>
      <c r="U538" s="2"/>
      <c r="V538" s="2"/>
    </row>
    <row r="539" spans="1:22" x14ac:dyDescent="0.3">
      <c r="A539" s="7" t="s">
        <v>2996</v>
      </c>
      <c r="B539" s="2" t="s">
        <v>351</v>
      </c>
      <c r="C539" s="2" t="s">
        <v>2997</v>
      </c>
      <c r="D539" t="s">
        <v>20</v>
      </c>
      <c r="E539" s="2" t="s">
        <v>2998</v>
      </c>
      <c r="F539" s="2" t="s">
        <v>26</v>
      </c>
      <c r="G539" s="2" t="s">
        <v>2999</v>
      </c>
      <c r="H539" s="2" t="s">
        <v>39</v>
      </c>
      <c r="I539" s="2" t="s">
        <v>92</v>
      </c>
      <c r="J539" s="2" t="s">
        <v>173</v>
      </c>
      <c r="K539" s="2" t="s">
        <v>52</v>
      </c>
      <c r="L539" s="2" t="s">
        <v>117</v>
      </c>
      <c r="M539" s="2" t="s">
        <v>118</v>
      </c>
      <c r="N539" s="2" t="s">
        <v>932</v>
      </c>
      <c r="O539" s="2" t="s">
        <v>932</v>
      </c>
      <c r="P539" s="2" t="s">
        <v>3000</v>
      </c>
      <c r="Q539" s="2" t="s">
        <v>3001</v>
      </c>
      <c r="R539" s="2"/>
      <c r="S539" s="2"/>
      <c r="T539" s="2"/>
      <c r="U539" s="2"/>
      <c r="V539" s="2"/>
    </row>
    <row r="540" spans="1:22" x14ac:dyDescent="0.3">
      <c r="A540" s="7" t="s">
        <v>3002</v>
      </c>
      <c r="B540" s="2" t="s">
        <v>351</v>
      </c>
      <c r="C540" s="2" t="s">
        <v>3003</v>
      </c>
      <c r="D540" t="s">
        <v>20</v>
      </c>
      <c r="E540" s="2" t="s">
        <v>3004</v>
      </c>
      <c r="F540" s="2" t="s">
        <v>22</v>
      </c>
      <c r="G540" s="2" t="s">
        <v>3005</v>
      </c>
      <c r="H540" s="2" t="s">
        <v>39</v>
      </c>
      <c r="I540" s="2" t="s">
        <v>92</v>
      </c>
      <c r="J540" s="2" t="s">
        <v>173</v>
      </c>
      <c r="K540" s="2" t="s">
        <v>52</v>
      </c>
      <c r="L540" s="2" t="s">
        <v>117</v>
      </c>
      <c r="M540" s="2" t="s">
        <v>1045</v>
      </c>
      <c r="N540" s="2" t="s">
        <v>1046</v>
      </c>
      <c r="O540" s="2" t="s">
        <v>1310</v>
      </c>
      <c r="P540" s="2" t="s">
        <v>2969</v>
      </c>
      <c r="Q540" s="2" t="s">
        <v>3006</v>
      </c>
      <c r="R540" s="2"/>
      <c r="S540" s="2"/>
      <c r="T540" s="2"/>
      <c r="U540" s="2"/>
      <c r="V540" s="2"/>
    </row>
    <row r="541" spans="1:22" x14ac:dyDescent="0.3">
      <c r="A541" s="7" t="s">
        <v>3007</v>
      </c>
      <c r="B541" s="2" t="s">
        <v>100</v>
      </c>
      <c r="C541" s="2" t="s">
        <v>3008</v>
      </c>
      <c r="D541" t="s">
        <v>20</v>
      </c>
      <c r="E541" s="2" t="s">
        <v>3009</v>
      </c>
      <c r="F541" s="2" t="s">
        <v>22</v>
      </c>
      <c r="G541" s="2" t="s">
        <v>3010</v>
      </c>
      <c r="H541" s="2" t="s">
        <v>39</v>
      </c>
      <c r="I541" s="2" t="s">
        <v>40</v>
      </c>
      <c r="J541" s="2" t="s">
        <v>173</v>
      </c>
      <c r="K541" s="2" t="s">
        <v>52</v>
      </c>
      <c r="L541" s="2" t="s">
        <v>117</v>
      </c>
      <c r="M541" s="2" t="s">
        <v>3011</v>
      </c>
      <c r="N541" s="2" t="s">
        <v>3011</v>
      </c>
      <c r="O541" s="2" t="s">
        <v>3012</v>
      </c>
      <c r="P541" s="2" t="s">
        <v>3013</v>
      </c>
      <c r="Q541" s="2" t="s">
        <v>3014</v>
      </c>
      <c r="R541" s="2"/>
      <c r="S541" s="2"/>
      <c r="T541" s="2"/>
      <c r="U541" s="2"/>
      <c r="V541" s="2"/>
    </row>
    <row r="542" spans="1:22" x14ac:dyDescent="0.3">
      <c r="A542" s="7" t="s">
        <v>3015</v>
      </c>
      <c r="B542" s="2" t="s">
        <v>351</v>
      </c>
      <c r="C542" s="2" t="s">
        <v>3016</v>
      </c>
      <c r="D542" t="s">
        <v>20</v>
      </c>
      <c r="E542" s="2" t="s">
        <v>3017</v>
      </c>
      <c r="F542" s="2" t="s">
        <v>22</v>
      </c>
      <c r="G542" s="2" t="s">
        <v>3018</v>
      </c>
      <c r="H542" s="2" t="s">
        <v>116</v>
      </c>
      <c r="I542" s="2" t="s">
        <v>92</v>
      </c>
      <c r="J542" s="2" t="s">
        <v>173</v>
      </c>
      <c r="K542" s="2" t="s">
        <v>52</v>
      </c>
      <c r="L542" s="2" t="s">
        <v>117</v>
      </c>
      <c r="M542" s="2" t="s">
        <v>118</v>
      </c>
      <c r="N542" s="2" t="s">
        <v>119</v>
      </c>
      <c r="O542" s="2" t="s">
        <v>571</v>
      </c>
      <c r="P542" s="2" t="s">
        <v>2791</v>
      </c>
      <c r="Q542" s="2" t="s">
        <v>2792</v>
      </c>
      <c r="R542" s="2"/>
      <c r="S542" s="2"/>
      <c r="T542" s="2"/>
      <c r="U542" s="2"/>
      <c r="V542" s="2"/>
    </row>
    <row r="543" spans="1:22" x14ac:dyDescent="0.3">
      <c r="A543" s="7" t="s">
        <v>3019</v>
      </c>
      <c r="B543" s="2" t="s">
        <v>329</v>
      </c>
      <c r="C543" s="2" t="s">
        <v>3020</v>
      </c>
      <c r="D543" t="s">
        <v>20</v>
      </c>
      <c r="E543" s="2" t="s">
        <v>3021</v>
      </c>
      <c r="F543" s="2" t="s">
        <v>26</v>
      </c>
      <c r="G543" s="2" t="s">
        <v>3022</v>
      </c>
      <c r="H543" s="2" t="s">
        <v>116</v>
      </c>
      <c r="I543" s="2" t="s">
        <v>92</v>
      </c>
      <c r="J543" s="2" t="s">
        <v>173</v>
      </c>
      <c r="K543" s="2" t="s">
        <v>52</v>
      </c>
      <c r="L543" s="2" t="s">
        <v>117</v>
      </c>
      <c r="M543" s="2" t="s">
        <v>118</v>
      </c>
      <c r="N543" s="2" t="s">
        <v>119</v>
      </c>
      <c r="O543" s="2" t="s">
        <v>1873</v>
      </c>
      <c r="P543" s="2" t="s">
        <v>2038</v>
      </c>
      <c r="Q543" s="2" t="s">
        <v>3023</v>
      </c>
      <c r="R543" s="2"/>
      <c r="S543" s="2"/>
      <c r="T543" s="2"/>
      <c r="U543" s="2"/>
      <c r="V543" s="2"/>
    </row>
    <row r="544" spans="1:22" x14ac:dyDescent="0.3">
      <c r="A544" s="7" t="s">
        <v>3024</v>
      </c>
      <c r="B544" s="2" t="s">
        <v>351</v>
      </c>
      <c r="C544" s="2" t="s">
        <v>3025</v>
      </c>
      <c r="D544" t="s">
        <v>20</v>
      </c>
      <c r="E544" s="2" t="s">
        <v>3026</v>
      </c>
      <c r="F544" s="2" t="s">
        <v>22</v>
      </c>
      <c r="G544" s="2" t="s">
        <v>3027</v>
      </c>
      <c r="H544" s="2" t="s">
        <v>39</v>
      </c>
      <c r="I544" s="2" t="s">
        <v>92</v>
      </c>
      <c r="J544" s="2" t="s">
        <v>173</v>
      </c>
      <c r="K544" s="2" t="s">
        <v>52</v>
      </c>
      <c r="L544" s="2" t="s">
        <v>117</v>
      </c>
      <c r="M544" s="2" t="s">
        <v>3028</v>
      </c>
      <c r="N544" s="2" t="s">
        <v>3029</v>
      </c>
      <c r="O544" s="2" t="s">
        <v>3029</v>
      </c>
      <c r="P544" s="2" t="s">
        <v>3030</v>
      </c>
      <c r="Q544" s="2" t="s">
        <v>3031</v>
      </c>
      <c r="R544" s="2"/>
      <c r="S544" s="2"/>
      <c r="T544" s="2"/>
      <c r="U544" s="2"/>
      <c r="V544" s="2"/>
    </row>
    <row r="545" spans="1:22" x14ac:dyDescent="0.3">
      <c r="A545" s="7" t="s">
        <v>3032</v>
      </c>
      <c r="B545" s="2" t="s">
        <v>351</v>
      </c>
      <c r="C545" s="2" t="s">
        <v>3033</v>
      </c>
      <c r="D545" t="s">
        <v>20</v>
      </c>
      <c r="E545" s="2" t="s">
        <v>3034</v>
      </c>
      <c r="F545" s="2" t="s">
        <v>22</v>
      </c>
      <c r="G545" s="2" t="s">
        <v>3035</v>
      </c>
      <c r="H545" s="2" t="s">
        <v>39</v>
      </c>
      <c r="I545" s="2" t="s">
        <v>92</v>
      </c>
      <c r="J545" s="2" t="s">
        <v>173</v>
      </c>
      <c r="K545" s="2" t="s">
        <v>52</v>
      </c>
      <c r="L545" s="2" t="s">
        <v>117</v>
      </c>
      <c r="M545" s="2" t="s">
        <v>1045</v>
      </c>
      <c r="N545" s="2" t="s">
        <v>1046</v>
      </c>
      <c r="O545" s="2" t="s">
        <v>1310</v>
      </c>
      <c r="P545" s="2" t="s">
        <v>2969</v>
      </c>
      <c r="Q545" s="2"/>
      <c r="R545" s="2"/>
      <c r="S545" s="2"/>
      <c r="T545" s="2"/>
      <c r="U545" s="2"/>
      <c r="V545" s="2"/>
    </row>
    <row r="546" spans="1:22" x14ac:dyDescent="0.3">
      <c r="A546" s="7" t="s">
        <v>3036</v>
      </c>
      <c r="B546" s="2" t="s">
        <v>351</v>
      </c>
      <c r="C546" s="2" t="s">
        <v>3037</v>
      </c>
      <c r="D546" t="s">
        <v>20</v>
      </c>
      <c r="E546" s="2" t="s">
        <v>3038</v>
      </c>
      <c r="F546" s="2" t="s">
        <v>26</v>
      </c>
      <c r="G546" s="2" t="s">
        <v>3039</v>
      </c>
      <c r="H546" s="2" t="s">
        <v>344</v>
      </c>
      <c r="I546" s="2" t="s">
        <v>92</v>
      </c>
      <c r="J546" s="2" t="s">
        <v>173</v>
      </c>
      <c r="K546" s="2" t="s">
        <v>52</v>
      </c>
      <c r="L546" s="2" t="s">
        <v>117</v>
      </c>
      <c r="M546" s="2" t="s">
        <v>957</v>
      </c>
      <c r="N546" s="2" t="s">
        <v>958</v>
      </c>
      <c r="O546" s="2" t="s">
        <v>959</v>
      </c>
      <c r="P546" s="2" t="s">
        <v>959</v>
      </c>
      <c r="Q546" s="2" t="s">
        <v>2702</v>
      </c>
      <c r="R546" s="2"/>
      <c r="S546" s="2"/>
      <c r="T546" s="2"/>
      <c r="U546" s="2"/>
      <c r="V546" s="2"/>
    </row>
    <row r="547" spans="1:22" x14ac:dyDescent="0.3">
      <c r="A547" s="7" t="s">
        <v>3040</v>
      </c>
      <c r="B547" s="2" t="s">
        <v>351</v>
      </c>
      <c r="C547" s="2" t="s">
        <v>3041</v>
      </c>
      <c r="D547" t="s">
        <v>20</v>
      </c>
      <c r="E547" s="2" t="s">
        <v>3042</v>
      </c>
      <c r="F547" s="2" t="s">
        <v>26</v>
      </c>
      <c r="G547" s="2" t="s">
        <v>3043</v>
      </c>
      <c r="H547" s="2" t="s">
        <v>39</v>
      </c>
      <c r="I547" s="2" t="s">
        <v>92</v>
      </c>
      <c r="J547" s="2" t="s">
        <v>173</v>
      </c>
      <c r="K547" s="2" t="s">
        <v>52</v>
      </c>
      <c r="L547" s="2" t="s">
        <v>117</v>
      </c>
      <c r="M547" s="2" t="s">
        <v>1045</v>
      </c>
      <c r="N547" s="2" t="s">
        <v>1046</v>
      </c>
      <c r="O547" s="2" t="s">
        <v>1047</v>
      </c>
      <c r="P547" s="2" t="s">
        <v>3044</v>
      </c>
      <c r="Q547" s="2" t="s">
        <v>3045</v>
      </c>
      <c r="R547" s="2"/>
      <c r="S547" s="2"/>
      <c r="T547" s="2"/>
      <c r="U547" s="2"/>
      <c r="V547" s="2"/>
    </row>
    <row r="548" spans="1:22" x14ac:dyDescent="0.3">
      <c r="A548" s="7" t="s">
        <v>3046</v>
      </c>
      <c r="B548" s="2" t="s">
        <v>351</v>
      </c>
      <c r="C548" s="2" t="s">
        <v>3041</v>
      </c>
      <c r="D548" t="s">
        <v>20</v>
      </c>
      <c r="E548" s="2" t="s">
        <v>3047</v>
      </c>
      <c r="F548" s="2" t="s">
        <v>26</v>
      </c>
      <c r="G548" s="2" t="s">
        <v>3048</v>
      </c>
      <c r="H548" s="2" t="s">
        <v>116</v>
      </c>
      <c r="I548" s="2" t="s">
        <v>92</v>
      </c>
      <c r="J548" s="2" t="s">
        <v>173</v>
      </c>
      <c r="K548" s="2" t="s">
        <v>52</v>
      </c>
      <c r="L548" s="2" t="s">
        <v>117</v>
      </c>
      <c r="M548" s="2" t="s">
        <v>1045</v>
      </c>
      <c r="N548" s="2" t="s">
        <v>1046</v>
      </c>
      <c r="O548" s="2" t="s">
        <v>1047</v>
      </c>
      <c r="P548" s="2" t="s">
        <v>3044</v>
      </c>
      <c r="Q548" s="2" t="s">
        <v>3045</v>
      </c>
      <c r="R548" s="2"/>
      <c r="S548" s="2"/>
      <c r="T548" s="2"/>
      <c r="U548" s="2"/>
      <c r="V548" s="2"/>
    </row>
    <row r="549" spans="1:22" x14ac:dyDescent="0.3">
      <c r="A549" s="7" t="s">
        <v>3049</v>
      </c>
      <c r="B549" s="2" t="s">
        <v>351</v>
      </c>
      <c r="C549" s="2" t="s">
        <v>3050</v>
      </c>
      <c r="D549" t="s">
        <v>20</v>
      </c>
      <c r="E549" s="2" t="s">
        <v>3051</v>
      </c>
      <c r="F549" s="2" t="s">
        <v>26</v>
      </c>
      <c r="G549" s="2" t="s">
        <v>3052</v>
      </c>
      <c r="H549" s="2" t="s">
        <v>474</v>
      </c>
      <c r="I549" s="2" t="s">
        <v>92</v>
      </c>
      <c r="J549" s="2" t="s">
        <v>173</v>
      </c>
      <c r="K549" s="2" t="s">
        <v>52</v>
      </c>
      <c r="L549" s="2" t="s">
        <v>117</v>
      </c>
      <c r="M549" s="2" t="s">
        <v>118</v>
      </c>
      <c r="N549" s="2" t="s">
        <v>119</v>
      </c>
      <c r="O549" s="2" t="s">
        <v>2774</v>
      </c>
      <c r="P549" s="2" t="s">
        <v>2774</v>
      </c>
      <c r="Q549" s="2" t="s">
        <v>2775</v>
      </c>
      <c r="R549" s="2"/>
      <c r="S549" s="2"/>
      <c r="T549" s="2"/>
      <c r="U549" s="2"/>
      <c r="V549" s="2"/>
    </row>
    <row r="550" spans="1:22" x14ac:dyDescent="0.3">
      <c r="A550" s="7" t="s">
        <v>3053</v>
      </c>
      <c r="B550" s="2" t="s">
        <v>351</v>
      </c>
      <c r="C550" s="2" t="s">
        <v>3054</v>
      </c>
      <c r="D550" t="s">
        <v>20</v>
      </c>
      <c r="E550" s="2" t="s">
        <v>3055</v>
      </c>
      <c r="F550" s="2" t="s">
        <v>22</v>
      </c>
      <c r="G550" s="2" t="s">
        <v>3056</v>
      </c>
      <c r="H550" s="2" t="s">
        <v>344</v>
      </c>
      <c r="I550" s="2" t="s">
        <v>92</v>
      </c>
      <c r="J550" s="2" t="s">
        <v>173</v>
      </c>
      <c r="K550" s="2" t="s">
        <v>52</v>
      </c>
      <c r="L550" s="2" t="s">
        <v>117</v>
      </c>
      <c r="M550" s="2" t="s">
        <v>118</v>
      </c>
      <c r="N550" s="2" t="s">
        <v>932</v>
      </c>
      <c r="O550" s="2" t="s">
        <v>932</v>
      </c>
      <c r="P550" s="2" t="s">
        <v>3057</v>
      </c>
      <c r="Q550" s="2" t="s">
        <v>3058</v>
      </c>
      <c r="R550" s="2"/>
      <c r="S550" s="2"/>
      <c r="T550" s="2"/>
      <c r="U550" s="2"/>
      <c r="V550" s="2"/>
    </row>
    <row r="551" spans="1:22" x14ac:dyDescent="0.3">
      <c r="A551" s="7" t="s">
        <v>3059</v>
      </c>
      <c r="B551" s="2" t="s">
        <v>351</v>
      </c>
      <c r="C551" s="2" t="s">
        <v>3060</v>
      </c>
      <c r="D551" t="s">
        <v>20</v>
      </c>
      <c r="E551" s="2" t="s">
        <v>3061</v>
      </c>
      <c r="F551" s="2" t="s">
        <v>26</v>
      </c>
      <c r="G551" s="2" t="s">
        <v>3062</v>
      </c>
      <c r="H551" s="2" t="s">
        <v>139</v>
      </c>
      <c r="I551" s="2" t="s">
        <v>92</v>
      </c>
      <c r="J551" s="2" t="s">
        <v>173</v>
      </c>
      <c r="K551" s="2" t="s">
        <v>52</v>
      </c>
      <c r="L551" s="2" t="s">
        <v>117</v>
      </c>
      <c r="M551" s="2" t="s">
        <v>1045</v>
      </c>
      <c r="N551" s="2" t="s">
        <v>1046</v>
      </c>
      <c r="O551" s="2" t="s">
        <v>2747</v>
      </c>
      <c r="P551" s="2" t="s">
        <v>2747</v>
      </c>
      <c r="Q551" s="2" t="s">
        <v>2748</v>
      </c>
      <c r="R551" s="2"/>
      <c r="S551" s="2"/>
      <c r="T551" s="2"/>
      <c r="U551" s="2"/>
      <c r="V551" s="2"/>
    </row>
    <row r="552" spans="1:22" x14ac:dyDescent="0.3">
      <c r="A552" s="7" t="s">
        <v>3063</v>
      </c>
      <c r="B552" s="2" t="s">
        <v>351</v>
      </c>
      <c r="C552" s="2" t="s">
        <v>3064</v>
      </c>
      <c r="D552" t="s">
        <v>20</v>
      </c>
      <c r="E552" s="2" t="s">
        <v>3065</v>
      </c>
      <c r="F552" s="2" t="s">
        <v>22</v>
      </c>
      <c r="G552" s="2" t="s">
        <v>3066</v>
      </c>
      <c r="H552" s="2" t="s">
        <v>116</v>
      </c>
      <c r="I552" s="2" t="s">
        <v>92</v>
      </c>
      <c r="J552" s="2" t="s">
        <v>173</v>
      </c>
      <c r="K552" s="2" t="s">
        <v>52</v>
      </c>
      <c r="L552" s="2" t="s">
        <v>117</v>
      </c>
      <c r="M552" s="2" t="s">
        <v>118</v>
      </c>
      <c r="N552" s="2" t="s">
        <v>119</v>
      </c>
      <c r="O552" s="2" t="s">
        <v>571</v>
      </c>
      <c r="P552" s="2" t="s">
        <v>2791</v>
      </c>
      <c r="Q552" s="2" t="s">
        <v>2792</v>
      </c>
      <c r="R552" s="2"/>
      <c r="S552" s="2"/>
      <c r="T552" s="2"/>
      <c r="U552" s="2"/>
      <c r="V552" s="2"/>
    </row>
    <row r="553" spans="1:22" x14ac:dyDescent="0.3">
      <c r="A553" s="7" t="s">
        <v>3067</v>
      </c>
      <c r="B553" s="2" t="s">
        <v>351</v>
      </c>
      <c r="C553" s="2" t="s">
        <v>3068</v>
      </c>
      <c r="D553" t="s">
        <v>20</v>
      </c>
      <c r="E553" s="2" t="s">
        <v>3069</v>
      </c>
      <c r="F553" s="2" t="s">
        <v>22</v>
      </c>
      <c r="G553" s="2" t="s">
        <v>3070</v>
      </c>
      <c r="H553" s="2" t="s">
        <v>39</v>
      </c>
      <c r="I553" s="2" t="s">
        <v>92</v>
      </c>
      <c r="J553" s="2" t="s">
        <v>173</v>
      </c>
      <c r="K553" s="2" t="s">
        <v>52</v>
      </c>
      <c r="L553" s="2" t="s">
        <v>117</v>
      </c>
      <c r="M553" s="2" t="s">
        <v>3071</v>
      </c>
      <c r="N553" s="2" t="s">
        <v>3071</v>
      </c>
      <c r="O553" s="2" t="s">
        <v>3071</v>
      </c>
      <c r="P553" s="2" t="s">
        <v>3071</v>
      </c>
      <c r="Q553" s="2" t="s">
        <v>3072</v>
      </c>
      <c r="R553" s="2"/>
      <c r="S553" s="2"/>
      <c r="T553" s="2"/>
      <c r="U553" s="2"/>
      <c r="V553" s="2"/>
    </row>
    <row r="554" spans="1:22" x14ac:dyDescent="0.3">
      <c r="A554" s="7" t="s">
        <v>3073</v>
      </c>
      <c r="B554" s="2" t="s">
        <v>351</v>
      </c>
      <c r="C554" s="2" t="s">
        <v>3074</v>
      </c>
      <c r="D554" t="s">
        <v>20</v>
      </c>
      <c r="E554" s="2" t="s">
        <v>3075</v>
      </c>
      <c r="F554" s="2" t="s">
        <v>26</v>
      </c>
      <c r="G554" s="2" t="s">
        <v>3076</v>
      </c>
      <c r="H554" s="2" t="s">
        <v>344</v>
      </c>
      <c r="I554" s="2" t="s">
        <v>92</v>
      </c>
      <c r="J554" s="2" t="s">
        <v>173</v>
      </c>
      <c r="K554" s="2" t="s">
        <v>52</v>
      </c>
      <c r="L554" s="2" t="s">
        <v>117</v>
      </c>
      <c r="M554" s="2" t="s">
        <v>957</v>
      </c>
      <c r="N554" s="2" t="s">
        <v>958</v>
      </c>
      <c r="O554" s="2" t="s">
        <v>959</v>
      </c>
      <c r="P554" s="2" t="s">
        <v>959</v>
      </c>
      <c r="Q554" s="2" t="s">
        <v>3077</v>
      </c>
      <c r="R554" s="2"/>
      <c r="S554" s="2"/>
      <c r="T554" s="2"/>
      <c r="U554" s="2"/>
      <c r="V554" s="2"/>
    </row>
    <row r="555" spans="1:22" x14ac:dyDescent="0.3">
      <c r="A555" s="7" t="s">
        <v>3078</v>
      </c>
      <c r="B555" s="2" t="s">
        <v>351</v>
      </c>
      <c r="C555" s="2" t="s">
        <v>3079</v>
      </c>
      <c r="D555" t="s">
        <v>20</v>
      </c>
      <c r="E555" s="2" t="s">
        <v>3080</v>
      </c>
      <c r="F555" s="2" t="s">
        <v>22</v>
      </c>
      <c r="G555" s="2" t="s">
        <v>3081</v>
      </c>
      <c r="H555" s="2" t="s">
        <v>344</v>
      </c>
      <c r="I555" s="2" t="s">
        <v>92</v>
      </c>
      <c r="J555" s="2" t="s">
        <v>173</v>
      </c>
      <c r="K555" s="2" t="s">
        <v>52</v>
      </c>
      <c r="L555" s="2" t="s">
        <v>117</v>
      </c>
      <c r="M555" s="2" t="s">
        <v>118</v>
      </c>
      <c r="N555" s="2" t="s">
        <v>932</v>
      </c>
      <c r="O555" s="2" t="s">
        <v>932</v>
      </c>
      <c r="P555" s="2" t="s">
        <v>2786</v>
      </c>
      <c r="Q555" s="2" t="s">
        <v>2854</v>
      </c>
      <c r="R555" s="2"/>
      <c r="S555" s="2"/>
      <c r="T555" s="2"/>
      <c r="U555" s="2"/>
      <c r="V555" s="2"/>
    </row>
    <row r="556" spans="1:22" x14ac:dyDescent="0.3">
      <c r="A556" s="7" t="s">
        <v>3082</v>
      </c>
      <c r="B556" s="2" t="s">
        <v>351</v>
      </c>
      <c r="C556" s="2" t="s">
        <v>3083</v>
      </c>
      <c r="D556" t="s">
        <v>20</v>
      </c>
      <c r="E556" s="2" t="s">
        <v>3084</v>
      </c>
      <c r="F556" s="2" t="s">
        <v>22</v>
      </c>
      <c r="G556" s="2" t="s">
        <v>3085</v>
      </c>
      <c r="H556" s="2" t="s">
        <v>116</v>
      </c>
      <c r="I556" s="2" t="s">
        <v>92</v>
      </c>
      <c r="J556" s="2" t="s">
        <v>173</v>
      </c>
      <c r="K556" s="2" t="s">
        <v>52</v>
      </c>
      <c r="L556" s="2" t="s">
        <v>117</v>
      </c>
      <c r="M556" s="2" t="s">
        <v>118</v>
      </c>
      <c r="N556" s="2" t="s">
        <v>119</v>
      </c>
      <c r="O556" s="2" t="s">
        <v>2678</v>
      </c>
      <c r="P556" s="2" t="s">
        <v>2678</v>
      </c>
      <c r="Q556" s="2" t="s">
        <v>2679</v>
      </c>
      <c r="R556" s="2"/>
      <c r="S556" s="2"/>
      <c r="T556" s="2"/>
      <c r="U556" s="2"/>
      <c r="V556" s="2"/>
    </row>
    <row r="557" spans="1:22" x14ac:dyDescent="0.3">
      <c r="A557" s="7" t="s">
        <v>3086</v>
      </c>
      <c r="B557" s="2" t="s">
        <v>351</v>
      </c>
      <c r="C557" s="2" t="s">
        <v>3087</v>
      </c>
      <c r="D557" t="s">
        <v>20</v>
      </c>
      <c r="E557" s="2" t="s">
        <v>3088</v>
      </c>
      <c r="F557" s="2" t="s">
        <v>22</v>
      </c>
      <c r="G557" s="2" t="s">
        <v>3089</v>
      </c>
      <c r="H557" s="2" t="s">
        <v>39</v>
      </c>
      <c r="I557" s="2" t="s">
        <v>92</v>
      </c>
      <c r="J557" s="2" t="s">
        <v>173</v>
      </c>
      <c r="K557" s="2" t="s">
        <v>52</v>
      </c>
      <c r="L557" s="2" t="s">
        <v>117</v>
      </c>
      <c r="M557" s="2" t="s">
        <v>118</v>
      </c>
      <c r="N557" s="2" t="s">
        <v>119</v>
      </c>
      <c r="O557" s="2" t="s">
        <v>1873</v>
      </c>
      <c r="P557" s="2"/>
      <c r="Q557" s="2"/>
      <c r="R557" s="2"/>
      <c r="S557" s="2"/>
      <c r="T557" s="2"/>
      <c r="U557" s="2"/>
      <c r="V557" s="2"/>
    </row>
    <row r="558" spans="1:22" x14ac:dyDescent="0.3">
      <c r="A558" s="7" t="s">
        <v>3090</v>
      </c>
      <c r="B558" s="2" t="s">
        <v>351</v>
      </c>
      <c r="C558" s="2" t="s">
        <v>3091</v>
      </c>
      <c r="D558" t="s">
        <v>20</v>
      </c>
      <c r="E558" s="2" t="s">
        <v>3092</v>
      </c>
      <c r="F558" s="2" t="s">
        <v>22</v>
      </c>
      <c r="G558" s="2" t="s">
        <v>3093</v>
      </c>
      <c r="H558" s="2" t="s">
        <v>474</v>
      </c>
      <c r="I558" s="2" t="s">
        <v>92</v>
      </c>
      <c r="J558" s="2" t="s">
        <v>173</v>
      </c>
      <c r="K558" s="2" t="s">
        <v>52</v>
      </c>
      <c r="L558" s="2" t="s">
        <v>117</v>
      </c>
      <c r="M558" s="2" t="s">
        <v>118</v>
      </c>
      <c r="N558" s="2" t="s">
        <v>119</v>
      </c>
      <c r="O558" s="2" t="s">
        <v>2834</v>
      </c>
      <c r="P558" s="2" t="s">
        <v>2834</v>
      </c>
      <c r="Q558" s="2" t="s">
        <v>2835</v>
      </c>
      <c r="R558" s="2"/>
      <c r="S558" s="2"/>
      <c r="T558" s="2"/>
      <c r="U558" s="2"/>
      <c r="V558" s="2"/>
    </row>
    <row r="559" spans="1:22" x14ac:dyDescent="0.3">
      <c r="A559" s="7" t="s">
        <v>3094</v>
      </c>
      <c r="B559" s="2" t="s">
        <v>351</v>
      </c>
      <c r="C559" s="2" t="s">
        <v>3091</v>
      </c>
      <c r="D559" t="s">
        <v>20</v>
      </c>
      <c r="E559" s="2" t="s">
        <v>3095</v>
      </c>
      <c r="F559" s="2" t="s">
        <v>26</v>
      </c>
      <c r="G559" s="2" t="s">
        <v>3096</v>
      </c>
      <c r="H559" s="2" t="s">
        <v>116</v>
      </c>
      <c r="I559" s="2" t="s">
        <v>92</v>
      </c>
      <c r="J559" s="2" t="s">
        <v>173</v>
      </c>
      <c r="K559" s="2" t="s">
        <v>52</v>
      </c>
      <c r="L559" s="2" t="s">
        <v>117</v>
      </c>
      <c r="M559" s="2" t="s">
        <v>118</v>
      </c>
      <c r="N559" s="2" t="s">
        <v>119</v>
      </c>
      <c r="O559" s="2" t="s">
        <v>2834</v>
      </c>
      <c r="P559" s="2" t="s">
        <v>2834</v>
      </c>
      <c r="Q559" s="2" t="s">
        <v>2835</v>
      </c>
      <c r="R559" s="2"/>
      <c r="S559" s="2"/>
      <c r="T559" s="2"/>
      <c r="U559" s="2"/>
      <c r="V559" s="2"/>
    </row>
    <row r="560" spans="1:22" x14ac:dyDescent="0.3">
      <c r="A560" s="7" t="s">
        <v>3097</v>
      </c>
      <c r="B560" s="2" t="s">
        <v>351</v>
      </c>
      <c r="C560" s="2" t="s">
        <v>3091</v>
      </c>
      <c r="D560" t="s">
        <v>20</v>
      </c>
      <c r="E560" s="2" t="s">
        <v>3098</v>
      </c>
      <c r="F560" s="2" t="s">
        <v>26</v>
      </c>
      <c r="G560" s="2" t="s">
        <v>3099</v>
      </c>
      <c r="H560" s="2" t="s">
        <v>116</v>
      </c>
      <c r="I560" s="2" t="s">
        <v>92</v>
      </c>
      <c r="J560" s="2" t="s">
        <v>173</v>
      </c>
      <c r="K560" s="2" t="s">
        <v>52</v>
      </c>
      <c r="L560" s="2" t="s">
        <v>117</v>
      </c>
      <c r="M560" s="2" t="s">
        <v>118</v>
      </c>
      <c r="N560" s="2" t="s">
        <v>119</v>
      </c>
      <c r="O560" s="2" t="s">
        <v>2834</v>
      </c>
      <c r="P560" s="2" t="s">
        <v>2834</v>
      </c>
      <c r="Q560" s="2" t="s">
        <v>2835</v>
      </c>
      <c r="R560" s="2"/>
      <c r="S560" s="2"/>
      <c r="T560" s="2"/>
      <c r="U560" s="2"/>
      <c r="V560" s="2"/>
    </row>
    <row r="561" spans="1:22" x14ac:dyDescent="0.3">
      <c r="A561" s="7" t="s">
        <v>3100</v>
      </c>
      <c r="B561" s="2" t="s">
        <v>351</v>
      </c>
      <c r="C561" s="2" t="s">
        <v>3101</v>
      </c>
      <c r="D561" t="s">
        <v>20</v>
      </c>
      <c r="E561" s="2" t="s">
        <v>3102</v>
      </c>
      <c r="F561" s="2" t="s">
        <v>22</v>
      </c>
      <c r="G561" s="2" t="s">
        <v>3103</v>
      </c>
      <c r="H561" s="2" t="s">
        <v>116</v>
      </c>
      <c r="I561" s="2" t="s">
        <v>92</v>
      </c>
      <c r="J561" s="2" t="s">
        <v>173</v>
      </c>
      <c r="K561" s="2" t="s">
        <v>52</v>
      </c>
      <c r="L561" s="2" t="s">
        <v>117</v>
      </c>
      <c r="M561" s="2" t="s">
        <v>1045</v>
      </c>
      <c r="N561" s="2" t="s">
        <v>1046</v>
      </c>
      <c r="O561" s="2" t="s">
        <v>1047</v>
      </c>
      <c r="P561" s="2"/>
      <c r="Q561" s="2"/>
      <c r="R561" s="2"/>
      <c r="S561" s="2"/>
      <c r="T561" s="2"/>
      <c r="U561" s="2"/>
      <c r="V561" s="2"/>
    </row>
    <row r="562" spans="1:22" x14ac:dyDescent="0.3">
      <c r="A562" s="7" t="s">
        <v>3104</v>
      </c>
      <c r="B562" s="2" t="s">
        <v>351</v>
      </c>
      <c r="C562" s="2" t="s">
        <v>3105</v>
      </c>
      <c r="D562" t="s">
        <v>20</v>
      </c>
      <c r="E562" s="2" t="s">
        <v>3106</v>
      </c>
      <c r="F562" s="2" t="s">
        <v>26</v>
      </c>
      <c r="G562" s="2" t="s">
        <v>3107</v>
      </c>
      <c r="H562" s="2" t="s">
        <v>39</v>
      </c>
      <c r="I562" s="2" t="s">
        <v>92</v>
      </c>
      <c r="J562" s="2" t="s">
        <v>173</v>
      </c>
      <c r="K562" s="2" t="s">
        <v>52</v>
      </c>
      <c r="L562" s="2" t="s">
        <v>117</v>
      </c>
      <c r="M562" s="2" t="s">
        <v>2844</v>
      </c>
      <c r="N562" s="2" t="s">
        <v>2844</v>
      </c>
      <c r="O562" s="2" t="s">
        <v>2844</v>
      </c>
      <c r="P562" s="2" t="s">
        <v>2844</v>
      </c>
      <c r="Q562" s="2" t="s">
        <v>3108</v>
      </c>
      <c r="R562" s="2"/>
      <c r="S562" s="2"/>
      <c r="T562" s="2"/>
      <c r="U562" s="2"/>
      <c r="V562" s="2"/>
    </row>
    <row r="563" spans="1:22" x14ac:dyDescent="0.3">
      <c r="A563" s="7" t="s">
        <v>3109</v>
      </c>
      <c r="B563" s="2" t="s">
        <v>351</v>
      </c>
      <c r="C563" s="2" t="s">
        <v>3110</v>
      </c>
      <c r="D563" t="s">
        <v>20</v>
      </c>
      <c r="E563" s="2" t="s">
        <v>3111</v>
      </c>
      <c r="F563" s="2" t="s">
        <v>26</v>
      </c>
      <c r="G563" s="2" t="s">
        <v>3112</v>
      </c>
      <c r="H563" s="2" t="s">
        <v>116</v>
      </c>
      <c r="I563" s="2" t="s">
        <v>92</v>
      </c>
      <c r="J563" s="2" t="s">
        <v>173</v>
      </c>
      <c r="K563" s="2" t="s">
        <v>52</v>
      </c>
      <c r="L563" s="2" t="s">
        <v>117</v>
      </c>
      <c r="M563" s="2" t="s">
        <v>118</v>
      </c>
      <c r="N563" s="2" t="s">
        <v>119</v>
      </c>
      <c r="O563" s="2" t="s">
        <v>1873</v>
      </c>
      <c r="P563" s="2" t="s">
        <v>2653</v>
      </c>
      <c r="Q563" s="2" t="s">
        <v>2654</v>
      </c>
      <c r="R563" s="2"/>
      <c r="S563" s="2"/>
      <c r="T563" s="2"/>
      <c r="U563" s="2"/>
      <c r="V563" s="2"/>
    </row>
    <row r="564" spans="1:22" x14ac:dyDescent="0.3">
      <c r="A564" s="7" t="s">
        <v>3113</v>
      </c>
      <c r="B564" s="2" t="s">
        <v>351</v>
      </c>
      <c r="C564" s="2" t="s">
        <v>3110</v>
      </c>
      <c r="D564" t="s">
        <v>20</v>
      </c>
      <c r="E564" s="2" t="s">
        <v>3114</v>
      </c>
      <c r="F564" s="2" t="s">
        <v>26</v>
      </c>
      <c r="G564" s="2" t="s">
        <v>3115</v>
      </c>
      <c r="H564" s="2" t="s">
        <v>116</v>
      </c>
      <c r="I564" s="2" t="s">
        <v>92</v>
      </c>
      <c r="J564" s="2" t="s">
        <v>173</v>
      </c>
      <c r="K564" s="2" t="s">
        <v>52</v>
      </c>
      <c r="L564" s="2" t="s">
        <v>117</v>
      </c>
      <c r="M564" s="2" t="s">
        <v>118</v>
      </c>
      <c r="N564" s="2" t="s">
        <v>119</v>
      </c>
      <c r="O564" s="2" t="s">
        <v>1873</v>
      </c>
      <c r="P564" s="2" t="s">
        <v>2653</v>
      </c>
      <c r="Q564" s="2" t="s">
        <v>2654</v>
      </c>
      <c r="R564" s="2"/>
      <c r="S564" s="2"/>
      <c r="T564" s="2"/>
      <c r="U564" s="2"/>
      <c r="V564" s="2"/>
    </row>
    <row r="565" spans="1:22" x14ac:dyDescent="0.3">
      <c r="A565" s="7" t="s">
        <v>3116</v>
      </c>
      <c r="B565" s="2" t="s">
        <v>351</v>
      </c>
      <c r="C565" s="2" t="s">
        <v>3117</v>
      </c>
      <c r="D565" t="s">
        <v>20</v>
      </c>
      <c r="E565" s="2" t="s">
        <v>3118</v>
      </c>
      <c r="F565" s="2" t="s">
        <v>26</v>
      </c>
      <c r="G565" s="2" t="s">
        <v>3119</v>
      </c>
      <c r="H565" s="2" t="s">
        <v>116</v>
      </c>
      <c r="I565" s="2" t="s">
        <v>92</v>
      </c>
      <c r="J565" s="2" t="s">
        <v>173</v>
      </c>
      <c r="K565" s="2" t="s">
        <v>52</v>
      </c>
      <c r="L565" s="2" t="s">
        <v>117</v>
      </c>
      <c r="M565" s="2" t="s">
        <v>118</v>
      </c>
      <c r="N565" s="2" t="s">
        <v>119</v>
      </c>
      <c r="O565" s="2" t="s">
        <v>1873</v>
      </c>
      <c r="P565" s="2" t="s">
        <v>2653</v>
      </c>
      <c r="Q565" s="2" t="s">
        <v>2753</v>
      </c>
      <c r="R565" s="2"/>
      <c r="S565" s="2"/>
      <c r="T565" s="2"/>
      <c r="U565" s="2"/>
      <c r="V565" s="2"/>
    </row>
    <row r="566" spans="1:22" x14ac:dyDescent="0.3">
      <c r="A566" s="7" t="s">
        <v>3120</v>
      </c>
      <c r="B566" s="2" t="s">
        <v>329</v>
      </c>
      <c r="C566" s="2" t="s">
        <v>3121</v>
      </c>
      <c r="D566" t="s">
        <v>20</v>
      </c>
      <c r="E566" s="2" t="s">
        <v>3122</v>
      </c>
      <c r="F566" s="2" t="s">
        <v>22</v>
      </c>
      <c r="G566" s="2" t="s">
        <v>3123</v>
      </c>
      <c r="H566" s="2" t="s">
        <v>116</v>
      </c>
      <c r="I566" s="2" t="s">
        <v>92</v>
      </c>
      <c r="J566" s="2" t="s">
        <v>173</v>
      </c>
      <c r="K566" s="2" t="s">
        <v>52</v>
      </c>
      <c r="L566" s="2" t="s">
        <v>117</v>
      </c>
      <c r="M566" s="2" t="s">
        <v>118</v>
      </c>
      <c r="N566" s="2" t="s">
        <v>119</v>
      </c>
      <c r="O566" s="2" t="s">
        <v>1873</v>
      </c>
      <c r="P566" s="2" t="s">
        <v>2038</v>
      </c>
      <c r="Q566" s="2" t="s">
        <v>3023</v>
      </c>
      <c r="R566" s="2"/>
      <c r="S566" s="2"/>
      <c r="T566" s="2"/>
      <c r="U566" s="2"/>
      <c r="V566" s="2"/>
    </row>
    <row r="567" spans="1:22" x14ac:dyDescent="0.3">
      <c r="A567" s="7" t="s">
        <v>3124</v>
      </c>
      <c r="B567" s="2" t="s">
        <v>351</v>
      </c>
      <c r="C567" s="2" t="s">
        <v>3125</v>
      </c>
      <c r="D567" t="s">
        <v>20</v>
      </c>
      <c r="E567" s="2" t="s">
        <v>3126</v>
      </c>
      <c r="F567" s="2" t="s">
        <v>26</v>
      </c>
      <c r="G567" s="2" t="s">
        <v>3127</v>
      </c>
      <c r="H567" s="2" t="s">
        <v>139</v>
      </c>
      <c r="I567" s="2" t="s">
        <v>92</v>
      </c>
      <c r="J567" s="2" t="s">
        <v>173</v>
      </c>
      <c r="K567" s="2" t="s">
        <v>52</v>
      </c>
      <c r="L567" s="2" t="s">
        <v>117</v>
      </c>
      <c r="M567" s="2" t="s">
        <v>1045</v>
      </c>
      <c r="N567" s="2" t="s">
        <v>1046</v>
      </c>
      <c r="O567" s="2" t="s">
        <v>2747</v>
      </c>
      <c r="P567" s="2" t="s">
        <v>2747</v>
      </c>
      <c r="Q567" s="2" t="s">
        <v>2748</v>
      </c>
      <c r="R567" s="2"/>
      <c r="S567" s="2"/>
      <c r="T567" s="2"/>
      <c r="U567" s="2"/>
      <c r="V567" s="2"/>
    </row>
    <row r="568" spans="1:22" x14ac:dyDescent="0.3">
      <c r="A568" s="7" t="s">
        <v>3128</v>
      </c>
      <c r="B568" s="2" t="s">
        <v>351</v>
      </c>
      <c r="C568" s="2" t="s">
        <v>3129</v>
      </c>
      <c r="D568" t="s">
        <v>20</v>
      </c>
      <c r="E568" s="2" t="s">
        <v>3130</v>
      </c>
      <c r="F568" s="2" t="s">
        <v>22</v>
      </c>
      <c r="G568" s="2" t="s">
        <v>3131</v>
      </c>
      <c r="H568" s="2" t="s">
        <v>39</v>
      </c>
      <c r="I568" s="2" t="s">
        <v>92</v>
      </c>
      <c r="J568" s="2" t="s">
        <v>173</v>
      </c>
      <c r="K568" s="2" t="s">
        <v>52</v>
      </c>
      <c r="L568" s="2" t="s">
        <v>117</v>
      </c>
      <c r="M568" s="2" t="s">
        <v>3071</v>
      </c>
      <c r="N568" s="2" t="s">
        <v>3071</v>
      </c>
      <c r="O568" s="2" t="s">
        <v>3071</v>
      </c>
      <c r="P568" s="2" t="s">
        <v>3071</v>
      </c>
      <c r="Q568" s="2" t="s">
        <v>3072</v>
      </c>
      <c r="R568" s="2"/>
      <c r="S568" s="2"/>
      <c r="T568" s="2"/>
      <c r="U568" s="2"/>
      <c r="V568" s="2"/>
    </row>
    <row r="569" spans="1:22" x14ac:dyDescent="0.3">
      <c r="A569" s="7" t="s">
        <v>3132</v>
      </c>
      <c r="B569" s="2" t="s">
        <v>329</v>
      </c>
      <c r="C569" s="2" t="s">
        <v>3133</v>
      </c>
      <c r="D569" t="s">
        <v>20</v>
      </c>
      <c r="E569" s="2" t="s">
        <v>3134</v>
      </c>
      <c r="F569" s="2" t="s">
        <v>26</v>
      </c>
      <c r="G569" s="2" t="s">
        <v>3135</v>
      </c>
      <c r="H569" s="2" t="s">
        <v>2859</v>
      </c>
      <c r="I569" s="2" t="s">
        <v>92</v>
      </c>
      <c r="J569" s="2" t="s">
        <v>173</v>
      </c>
      <c r="K569" s="2" t="s">
        <v>52</v>
      </c>
      <c r="L569" s="2" t="s">
        <v>117</v>
      </c>
      <c r="M569" s="2" t="s">
        <v>118</v>
      </c>
      <c r="N569" s="2" t="s">
        <v>932</v>
      </c>
      <c r="O569" s="2" t="s">
        <v>932</v>
      </c>
      <c r="P569" s="2" t="s">
        <v>3136</v>
      </c>
      <c r="Q569" s="2" t="s">
        <v>3137</v>
      </c>
      <c r="R569" s="2"/>
      <c r="S569" s="2"/>
      <c r="T569" s="2"/>
      <c r="U569" s="2"/>
      <c r="V569" s="2"/>
    </row>
    <row r="570" spans="1:22" x14ac:dyDescent="0.3">
      <c r="A570" s="7" t="s">
        <v>3138</v>
      </c>
      <c r="B570" s="2" t="s">
        <v>351</v>
      </c>
      <c r="C570" s="2" t="s">
        <v>3139</v>
      </c>
      <c r="D570" t="s">
        <v>20</v>
      </c>
      <c r="E570" s="2" t="s">
        <v>3140</v>
      </c>
      <c r="F570" s="2" t="s">
        <v>22</v>
      </c>
      <c r="G570" s="2" t="s">
        <v>3141</v>
      </c>
      <c r="H570" s="2" t="s">
        <v>39</v>
      </c>
      <c r="I570" s="2" t="s">
        <v>92</v>
      </c>
      <c r="J570" s="2" t="s">
        <v>173</v>
      </c>
      <c r="K570" s="2" t="s">
        <v>52</v>
      </c>
      <c r="L570" s="2" t="s">
        <v>117</v>
      </c>
      <c r="M570" s="2" t="s">
        <v>118</v>
      </c>
      <c r="N570" s="2" t="s">
        <v>119</v>
      </c>
      <c r="O570" s="2" t="s">
        <v>1873</v>
      </c>
      <c r="P570" s="2" t="s">
        <v>2653</v>
      </c>
      <c r="Q570" s="2" t="s">
        <v>2654</v>
      </c>
      <c r="R570" s="2"/>
      <c r="S570" s="2"/>
      <c r="T570" s="2"/>
      <c r="U570" s="2"/>
      <c r="V570" s="2"/>
    </row>
    <row r="571" spans="1:22" x14ac:dyDescent="0.3">
      <c r="A571" s="7" t="s">
        <v>3142</v>
      </c>
      <c r="B571" s="2" t="s">
        <v>351</v>
      </c>
      <c r="C571" s="2" t="s">
        <v>3139</v>
      </c>
      <c r="D571" t="s">
        <v>20</v>
      </c>
      <c r="E571" s="2" t="s">
        <v>3143</v>
      </c>
      <c r="F571" s="2" t="s">
        <v>26</v>
      </c>
      <c r="G571" s="2" t="s">
        <v>3144</v>
      </c>
      <c r="H571" s="2" t="s">
        <v>116</v>
      </c>
      <c r="I571" s="2" t="s">
        <v>92</v>
      </c>
      <c r="J571" s="2" t="s">
        <v>173</v>
      </c>
      <c r="K571" s="2" t="s">
        <v>52</v>
      </c>
      <c r="L571" s="2" t="s">
        <v>117</v>
      </c>
      <c r="M571" s="2" t="s">
        <v>118</v>
      </c>
      <c r="N571" s="2" t="s">
        <v>119</v>
      </c>
      <c r="O571" s="2" t="s">
        <v>1873</v>
      </c>
      <c r="P571" s="2" t="s">
        <v>2653</v>
      </c>
      <c r="Q571" s="2" t="s">
        <v>2654</v>
      </c>
      <c r="R571" s="2"/>
      <c r="S571" s="2"/>
      <c r="T571" s="2"/>
      <c r="U571" s="2"/>
      <c r="V571" s="2"/>
    </row>
    <row r="572" spans="1:22" x14ac:dyDescent="0.3">
      <c r="A572" s="7" t="s">
        <v>3145</v>
      </c>
      <c r="B572" s="2" t="s">
        <v>351</v>
      </c>
      <c r="C572" s="2" t="s">
        <v>3146</v>
      </c>
      <c r="D572" t="s">
        <v>20</v>
      </c>
      <c r="E572" s="2" t="s">
        <v>3147</v>
      </c>
      <c r="F572" s="2" t="s">
        <v>22</v>
      </c>
      <c r="G572" s="2" t="s">
        <v>3148</v>
      </c>
      <c r="H572" s="2" t="s">
        <v>116</v>
      </c>
      <c r="I572" s="2" t="s">
        <v>92</v>
      </c>
      <c r="J572" s="2" t="s">
        <v>173</v>
      </c>
      <c r="K572" s="2" t="s">
        <v>52</v>
      </c>
      <c r="L572" s="2" t="s">
        <v>117</v>
      </c>
      <c r="M572" s="2" t="s">
        <v>118</v>
      </c>
      <c r="N572" s="2" t="s">
        <v>119</v>
      </c>
      <c r="O572" s="2" t="s">
        <v>120</v>
      </c>
      <c r="P572" s="2" t="s">
        <v>120</v>
      </c>
      <c r="Q572" s="2" t="s">
        <v>3149</v>
      </c>
      <c r="R572" s="2"/>
      <c r="S572" s="2"/>
      <c r="T572" s="2"/>
      <c r="U572" s="2"/>
      <c r="V572" s="2"/>
    </row>
    <row r="573" spans="1:22" x14ac:dyDescent="0.3">
      <c r="A573" s="7" t="s">
        <v>3150</v>
      </c>
      <c r="B573" s="2" t="s">
        <v>351</v>
      </c>
      <c r="C573" s="2" t="s">
        <v>3151</v>
      </c>
      <c r="D573" t="s">
        <v>20</v>
      </c>
      <c r="E573" s="2" t="s">
        <v>3152</v>
      </c>
      <c r="F573" s="2" t="s">
        <v>26</v>
      </c>
      <c r="G573" s="2" t="s">
        <v>3153</v>
      </c>
      <c r="H573" s="2" t="s">
        <v>39</v>
      </c>
      <c r="I573" s="2" t="s">
        <v>92</v>
      </c>
      <c r="J573" s="2" t="s">
        <v>173</v>
      </c>
      <c r="K573" s="2" t="s">
        <v>52</v>
      </c>
      <c r="L573" s="2" t="s">
        <v>117</v>
      </c>
      <c r="M573" s="2" t="s">
        <v>1045</v>
      </c>
      <c r="N573" s="2" t="s">
        <v>1046</v>
      </c>
      <c r="O573" s="2" t="s">
        <v>2659</v>
      </c>
      <c r="P573" s="2" t="s">
        <v>3154</v>
      </c>
      <c r="Q573" s="2" t="s">
        <v>3155</v>
      </c>
      <c r="R573" s="2"/>
      <c r="S573" s="2"/>
      <c r="T573" s="2"/>
      <c r="U573" s="2"/>
      <c r="V573" s="2"/>
    </row>
    <row r="574" spans="1:22" x14ac:dyDescent="0.3">
      <c r="A574" s="7" t="s">
        <v>3156</v>
      </c>
      <c r="B574" s="2" t="s">
        <v>351</v>
      </c>
      <c r="C574" s="2" t="s">
        <v>3157</v>
      </c>
      <c r="D574" t="s">
        <v>20</v>
      </c>
      <c r="E574" s="2" t="s">
        <v>3158</v>
      </c>
      <c r="F574" s="2" t="s">
        <v>26</v>
      </c>
      <c r="G574" s="2" t="s">
        <v>3159</v>
      </c>
      <c r="H574" s="2" t="s">
        <v>39</v>
      </c>
      <c r="I574" s="2" t="s">
        <v>92</v>
      </c>
      <c r="J574" s="2" t="s">
        <v>173</v>
      </c>
      <c r="K574" s="2" t="s">
        <v>52</v>
      </c>
      <c r="L574" s="2" t="s">
        <v>117</v>
      </c>
      <c r="M574" s="2" t="s">
        <v>1045</v>
      </c>
      <c r="N574" s="2" t="s">
        <v>1046</v>
      </c>
      <c r="O574" s="2" t="s">
        <v>1047</v>
      </c>
      <c r="P574" s="2" t="s">
        <v>2898</v>
      </c>
      <c r="Q574" s="2" t="s">
        <v>2899</v>
      </c>
      <c r="R574" s="2"/>
      <c r="S574" s="2"/>
      <c r="T574" s="2"/>
      <c r="U574" s="2"/>
      <c r="V574" s="2"/>
    </row>
    <row r="575" spans="1:22" x14ac:dyDescent="0.3">
      <c r="A575" s="7" t="s">
        <v>3160</v>
      </c>
      <c r="B575" s="2" t="s">
        <v>351</v>
      </c>
      <c r="C575" s="2" t="s">
        <v>3161</v>
      </c>
      <c r="D575" t="s">
        <v>20</v>
      </c>
      <c r="E575" s="2" t="s">
        <v>3162</v>
      </c>
      <c r="F575" s="2" t="s">
        <v>22</v>
      </c>
      <c r="G575" s="2" t="s">
        <v>3163</v>
      </c>
      <c r="H575" s="2" t="s">
        <v>116</v>
      </c>
      <c r="I575" s="2" t="s">
        <v>92</v>
      </c>
      <c r="J575" s="2" t="s">
        <v>173</v>
      </c>
      <c r="K575" s="2" t="s">
        <v>52</v>
      </c>
      <c r="L575" s="2" t="s">
        <v>117</v>
      </c>
      <c r="M575" s="2" t="s">
        <v>118</v>
      </c>
      <c r="N575" s="2" t="s">
        <v>119</v>
      </c>
      <c r="O575" s="2" t="s">
        <v>3164</v>
      </c>
      <c r="P575" s="2"/>
      <c r="Q575" s="2"/>
      <c r="R575" s="2"/>
      <c r="S575" s="2"/>
      <c r="T575" s="2"/>
      <c r="U575" s="2"/>
      <c r="V575" s="2"/>
    </row>
    <row r="576" spans="1:22" x14ac:dyDescent="0.3">
      <c r="A576" s="7" t="s">
        <v>3165</v>
      </c>
      <c r="B576" s="2" t="s">
        <v>351</v>
      </c>
      <c r="C576" s="2" t="s">
        <v>3161</v>
      </c>
      <c r="D576" t="s">
        <v>20</v>
      </c>
      <c r="E576" s="2" t="s">
        <v>3166</v>
      </c>
      <c r="F576" s="2" t="s">
        <v>22</v>
      </c>
      <c r="G576" s="2" t="s">
        <v>3167</v>
      </c>
      <c r="H576" s="2" t="s">
        <v>116</v>
      </c>
      <c r="I576" s="2" t="s">
        <v>92</v>
      </c>
      <c r="J576" s="2" t="s">
        <v>173</v>
      </c>
      <c r="K576" s="2" t="s">
        <v>52</v>
      </c>
      <c r="L576" s="2" t="s">
        <v>117</v>
      </c>
      <c r="M576" s="2" t="s">
        <v>118</v>
      </c>
      <c r="N576" s="2" t="s">
        <v>119</v>
      </c>
      <c r="O576" s="2" t="s">
        <v>3164</v>
      </c>
      <c r="P576" s="2"/>
      <c r="Q576" s="2"/>
      <c r="R576" s="2"/>
      <c r="S576" s="2"/>
      <c r="T576" s="2"/>
      <c r="U576" s="2"/>
      <c r="V576" s="2"/>
    </row>
    <row r="577" spans="1:22" x14ac:dyDescent="0.3">
      <c r="A577" s="7" t="s">
        <v>3168</v>
      </c>
      <c r="B577" s="2" t="s">
        <v>351</v>
      </c>
      <c r="C577" s="2" t="s">
        <v>3169</v>
      </c>
      <c r="D577" t="s">
        <v>73</v>
      </c>
      <c r="E577" s="2" t="s">
        <v>3170</v>
      </c>
      <c r="F577" s="2" t="s">
        <v>26</v>
      </c>
      <c r="G577" s="2" t="s">
        <v>3171</v>
      </c>
      <c r="H577" s="2" t="s">
        <v>116</v>
      </c>
      <c r="I577" s="2" t="s">
        <v>92</v>
      </c>
      <c r="J577" s="2" t="s">
        <v>173</v>
      </c>
      <c r="K577" s="2" t="s">
        <v>52</v>
      </c>
      <c r="L577" s="2" t="s">
        <v>117</v>
      </c>
      <c r="M577" s="2" t="s">
        <v>118</v>
      </c>
      <c r="N577" s="2" t="s">
        <v>119</v>
      </c>
      <c r="O577" s="2" t="s">
        <v>1873</v>
      </c>
      <c r="P577" s="2" t="s">
        <v>1873</v>
      </c>
      <c r="Q577" s="2"/>
      <c r="R577" s="2"/>
      <c r="S577" s="2"/>
      <c r="T577" s="2"/>
      <c r="U577" s="2"/>
      <c r="V577" s="2"/>
    </row>
    <row r="578" spans="1:22" x14ac:dyDescent="0.3">
      <c r="A578" s="7" t="s">
        <v>3172</v>
      </c>
      <c r="B578" s="2" t="s">
        <v>351</v>
      </c>
      <c r="C578" s="2" t="s">
        <v>3173</v>
      </c>
      <c r="D578" t="s">
        <v>73</v>
      </c>
      <c r="E578" s="2" t="s">
        <v>3174</v>
      </c>
      <c r="F578" s="2" t="s">
        <v>22</v>
      </c>
      <c r="G578" s="2" t="s">
        <v>3175</v>
      </c>
      <c r="H578" s="2" t="s">
        <v>116</v>
      </c>
      <c r="I578" s="2" t="s">
        <v>92</v>
      </c>
      <c r="J578" s="2" t="s">
        <v>173</v>
      </c>
      <c r="K578" s="2" t="s">
        <v>52</v>
      </c>
      <c r="L578" s="2" t="s">
        <v>117</v>
      </c>
      <c r="M578" s="2" t="s">
        <v>118</v>
      </c>
      <c r="N578" s="2" t="s">
        <v>119</v>
      </c>
      <c r="O578" s="2" t="s">
        <v>3176</v>
      </c>
      <c r="P578" s="2"/>
      <c r="Q578" s="2"/>
      <c r="R578" s="2"/>
      <c r="S578" s="2"/>
      <c r="T578" s="2"/>
      <c r="U578" s="2"/>
      <c r="V578" s="2"/>
    </row>
    <row r="579" spans="1:22" x14ac:dyDescent="0.3">
      <c r="A579" s="7" t="s">
        <v>3177</v>
      </c>
      <c r="B579" s="2" t="s">
        <v>351</v>
      </c>
      <c r="C579" s="2" t="s">
        <v>3178</v>
      </c>
      <c r="D579" t="s">
        <v>73</v>
      </c>
      <c r="E579" s="2" t="s">
        <v>3179</v>
      </c>
      <c r="F579" s="2" t="s">
        <v>26</v>
      </c>
      <c r="G579" s="2" t="s">
        <v>3180</v>
      </c>
      <c r="H579" s="2" t="s">
        <v>116</v>
      </c>
      <c r="I579" s="2" t="s">
        <v>92</v>
      </c>
      <c r="J579" s="2" t="s">
        <v>173</v>
      </c>
      <c r="K579" s="2" t="s">
        <v>52</v>
      </c>
      <c r="L579" s="2" t="s">
        <v>117</v>
      </c>
      <c r="M579" s="2" t="s">
        <v>118</v>
      </c>
      <c r="N579" s="2" t="s">
        <v>119</v>
      </c>
      <c r="O579" s="2" t="s">
        <v>120</v>
      </c>
      <c r="P579" s="2" t="s">
        <v>120</v>
      </c>
      <c r="Q579" s="2"/>
      <c r="R579" s="2"/>
      <c r="S579" s="2"/>
      <c r="T579" s="2"/>
      <c r="U579" s="2"/>
      <c r="V579" s="2"/>
    </row>
    <row r="580" spans="1:22" x14ac:dyDescent="0.3">
      <c r="A580" s="7" t="s">
        <v>3181</v>
      </c>
      <c r="B580" s="2" t="s">
        <v>351</v>
      </c>
      <c r="C580" s="2" t="s">
        <v>3178</v>
      </c>
      <c r="D580" t="s">
        <v>73</v>
      </c>
      <c r="E580" s="2" t="s">
        <v>3182</v>
      </c>
      <c r="F580" s="2" t="s">
        <v>22</v>
      </c>
      <c r="G580" s="2" t="s">
        <v>3183</v>
      </c>
      <c r="H580" s="2" t="s">
        <v>116</v>
      </c>
      <c r="I580" s="2" t="s">
        <v>92</v>
      </c>
      <c r="J580" s="2" t="s">
        <v>173</v>
      </c>
      <c r="K580" s="2" t="s">
        <v>52</v>
      </c>
      <c r="L580" s="2" t="s">
        <v>117</v>
      </c>
      <c r="M580" s="2" t="s">
        <v>118</v>
      </c>
      <c r="N580" s="2" t="s">
        <v>119</v>
      </c>
      <c r="O580" s="2" t="s">
        <v>120</v>
      </c>
      <c r="P580" s="2" t="s">
        <v>120</v>
      </c>
      <c r="Q580" s="2"/>
      <c r="R580" s="2"/>
      <c r="S580" s="2"/>
      <c r="T580" s="2"/>
      <c r="U580" s="2"/>
      <c r="V580" s="2"/>
    </row>
    <row r="581" spans="1:22" x14ac:dyDescent="0.3">
      <c r="A581" s="7" t="s">
        <v>3184</v>
      </c>
      <c r="B581" s="2" t="s">
        <v>351</v>
      </c>
      <c r="C581" s="2" t="s">
        <v>3185</v>
      </c>
      <c r="D581" t="s">
        <v>73</v>
      </c>
      <c r="E581" s="2" t="s">
        <v>3186</v>
      </c>
      <c r="F581" s="2" t="s">
        <v>22</v>
      </c>
      <c r="G581" s="2" t="s">
        <v>3187</v>
      </c>
      <c r="H581" s="2" t="s">
        <v>24</v>
      </c>
      <c r="I581" s="2" t="s">
        <v>92</v>
      </c>
      <c r="J581" s="2" t="s">
        <v>173</v>
      </c>
      <c r="K581" s="2" t="s">
        <v>52</v>
      </c>
      <c r="L581" s="2" t="s">
        <v>117</v>
      </c>
      <c r="M581" s="2" t="s">
        <v>118</v>
      </c>
      <c r="N581" s="2" t="s">
        <v>119</v>
      </c>
      <c r="O581" s="2" t="s">
        <v>3176</v>
      </c>
      <c r="P581" s="2" t="s">
        <v>3176</v>
      </c>
      <c r="Q581" s="2"/>
      <c r="R581" s="2"/>
      <c r="S581" s="2"/>
      <c r="T581" s="2"/>
      <c r="U581" s="2"/>
      <c r="V581" s="2"/>
    </row>
    <row r="582" spans="1:22" x14ac:dyDescent="0.3">
      <c r="A582" s="7" t="s">
        <v>3188</v>
      </c>
      <c r="B582" s="2" t="s">
        <v>351</v>
      </c>
      <c r="C582" s="2" t="s">
        <v>3189</v>
      </c>
      <c r="D582" t="s">
        <v>73</v>
      </c>
      <c r="E582" s="2" t="s">
        <v>3190</v>
      </c>
      <c r="F582" s="2" t="s">
        <v>22</v>
      </c>
      <c r="G582" s="2" t="s">
        <v>3191</v>
      </c>
      <c r="H582" s="2" t="s">
        <v>116</v>
      </c>
      <c r="I582" s="2" t="s">
        <v>92</v>
      </c>
      <c r="J582" s="2" t="s">
        <v>173</v>
      </c>
      <c r="K582" s="2" t="s">
        <v>52</v>
      </c>
      <c r="L582" s="2" t="s">
        <v>117</v>
      </c>
      <c r="M582" s="2" t="s">
        <v>118</v>
      </c>
      <c r="N582" s="2" t="s">
        <v>119</v>
      </c>
      <c r="O582" s="2" t="s">
        <v>3176</v>
      </c>
      <c r="P582" s="2" t="s">
        <v>3176</v>
      </c>
      <c r="Q582" s="2"/>
      <c r="R582" s="2"/>
      <c r="S582" s="2"/>
      <c r="T582" s="2"/>
      <c r="U582" s="2"/>
      <c r="V582" s="2"/>
    </row>
    <row r="583" spans="1:22" x14ac:dyDescent="0.3">
      <c r="A583" s="7" t="s">
        <v>3192</v>
      </c>
      <c r="B583" s="2" t="s">
        <v>351</v>
      </c>
      <c r="C583" s="2" t="s">
        <v>3193</v>
      </c>
      <c r="D583" t="s">
        <v>73</v>
      </c>
      <c r="E583" s="2" t="s">
        <v>3194</v>
      </c>
      <c r="F583" s="2" t="s">
        <v>22</v>
      </c>
      <c r="G583" s="2" t="s">
        <v>3195</v>
      </c>
      <c r="H583" s="2" t="s">
        <v>116</v>
      </c>
      <c r="I583" s="2" t="s">
        <v>92</v>
      </c>
      <c r="J583" s="2" t="s">
        <v>173</v>
      </c>
      <c r="K583" s="2" t="s">
        <v>52</v>
      </c>
      <c r="L583" s="2" t="s">
        <v>117</v>
      </c>
      <c r="M583" s="2" t="s">
        <v>118</v>
      </c>
      <c r="N583" s="2" t="s">
        <v>119</v>
      </c>
      <c r="O583" s="2" t="s">
        <v>120</v>
      </c>
      <c r="P583" s="2" t="s">
        <v>120</v>
      </c>
      <c r="Q583" s="2" t="s">
        <v>3196</v>
      </c>
      <c r="R583" s="2"/>
      <c r="S583" s="2"/>
      <c r="T583" s="2"/>
      <c r="U583" s="2"/>
      <c r="V583" s="2"/>
    </row>
    <row r="584" spans="1:22" x14ac:dyDescent="0.3">
      <c r="A584" s="7" t="s">
        <v>3197</v>
      </c>
      <c r="B584" s="2" t="s">
        <v>351</v>
      </c>
      <c r="C584" s="2" t="s">
        <v>3193</v>
      </c>
      <c r="D584" t="s">
        <v>73</v>
      </c>
      <c r="E584" s="2" t="s">
        <v>3198</v>
      </c>
      <c r="F584" s="2" t="s">
        <v>26</v>
      </c>
      <c r="G584" s="2" t="s">
        <v>3199</v>
      </c>
      <c r="H584" s="2" t="s">
        <v>39</v>
      </c>
      <c r="I584" s="2" t="s">
        <v>92</v>
      </c>
      <c r="J584" s="2" t="s">
        <v>173</v>
      </c>
      <c r="K584" s="2" t="s">
        <v>52</v>
      </c>
      <c r="L584" s="2" t="s">
        <v>117</v>
      </c>
      <c r="M584" s="2" t="s">
        <v>118</v>
      </c>
      <c r="N584" s="2" t="s">
        <v>119</v>
      </c>
      <c r="O584" s="2" t="s">
        <v>120</v>
      </c>
      <c r="P584" s="2" t="s">
        <v>120</v>
      </c>
      <c r="Q584" s="2" t="s">
        <v>3196</v>
      </c>
      <c r="R584" s="2"/>
      <c r="S584" s="2"/>
      <c r="T584" s="2"/>
      <c r="U584" s="2"/>
      <c r="V584" s="2"/>
    </row>
    <row r="585" spans="1:22" x14ac:dyDescent="0.3">
      <c r="A585" s="7" t="s">
        <v>3200</v>
      </c>
      <c r="B585" s="2" t="s">
        <v>351</v>
      </c>
      <c r="C585" s="2" t="s">
        <v>3201</v>
      </c>
      <c r="D585" t="s">
        <v>73</v>
      </c>
      <c r="E585" s="2" t="s">
        <v>3202</v>
      </c>
      <c r="F585" s="2" t="s">
        <v>22</v>
      </c>
      <c r="G585" s="2" t="s">
        <v>3203</v>
      </c>
      <c r="H585" s="2" t="s">
        <v>116</v>
      </c>
      <c r="I585" s="2" t="s">
        <v>92</v>
      </c>
      <c r="J585" s="2" t="s">
        <v>173</v>
      </c>
      <c r="K585" s="2" t="s">
        <v>52</v>
      </c>
      <c r="L585" s="2" t="s">
        <v>117</v>
      </c>
      <c r="M585" s="2" t="s">
        <v>118</v>
      </c>
      <c r="N585" s="2" t="s">
        <v>119</v>
      </c>
      <c r="O585" s="2" t="s">
        <v>1873</v>
      </c>
      <c r="P585" s="2" t="s">
        <v>1873</v>
      </c>
      <c r="Q585" s="2"/>
      <c r="R585" s="2"/>
      <c r="S585" s="2"/>
      <c r="T585" s="2"/>
      <c r="U585" s="2"/>
      <c r="V585" s="2"/>
    </row>
    <row r="586" spans="1:22" x14ac:dyDescent="0.3">
      <c r="A586" s="7" t="s">
        <v>3204</v>
      </c>
      <c r="B586" s="2" t="s">
        <v>351</v>
      </c>
      <c r="C586" s="2" t="s">
        <v>3205</v>
      </c>
      <c r="D586" t="s">
        <v>73</v>
      </c>
      <c r="E586" s="2" t="s">
        <v>3206</v>
      </c>
      <c r="F586" s="2" t="s">
        <v>22</v>
      </c>
      <c r="G586" s="2" t="s">
        <v>3207</v>
      </c>
      <c r="H586" s="2" t="s">
        <v>344</v>
      </c>
      <c r="I586" s="2" t="s">
        <v>92</v>
      </c>
      <c r="J586" s="2" t="s">
        <v>173</v>
      </c>
      <c r="K586" s="2" t="s">
        <v>52</v>
      </c>
      <c r="L586" s="2" t="s">
        <v>117</v>
      </c>
      <c r="M586" s="2" t="s">
        <v>248</v>
      </c>
      <c r="N586" s="2" t="s">
        <v>249</v>
      </c>
      <c r="O586" s="2" t="s">
        <v>1298</v>
      </c>
      <c r="P586" s="2" t="s">
        <v>1298</v>
      </c>
      <c r="Q586" s="2" t="s">
        <v>3208</v>
      </c>
      <c r="R586" s="2"/>
      <c r="S586" s="2"/>
      <c r="T586" s="2"/>
      <c r="U586" s="2"/>
      <c r="V586" s="2"/>
    </row>
    <row r="587" spans="1:22" x14ac:dyDescent="0.3">
      <c r="A587" s="7" t="s">
        <v>3209</v>
      </c>
      <c r="B587" s="2" t="s">
        <v>351</v>
      </c>
      <c r="C587" s="2" t="s">
        <v>3210</v>
      </c>
      <c r="D587" t="s">
        <v>73</v>
      </c>
      <c r="E587" s="2" t="s">
        <v>3211</v>
      </c>
      <c r="F587" s="2" t="s">
        <v>22</v>
      </c>
      <c r="G587" s="2" t="s">
        <v>3212</v>
      </c>
      <c r="H587" s="2" t="s">
        <v>39</v>
      </c>
      <c r="I587" s="2" t="s">
        <v>92</v>
      </c>
      <c r="J587" s="2" t="s">
        <v>173</v>
      </c>
      <c r="K587" s="2" t="s">
        <v>52</v>
      </c>
      <c r="L587" s="2" t="s">
        <v>117</v>
      </c>
      <c r="M587" s="2" t="s">
        <v>118</v>
      </c>
      <c r="N587" s="2" t="s">
        <v>119</v>
      </c>
      <c r="O587" s="2" t="s">
        <v>3176</v>
      </c>
      <c r="P587" s="2" t="s">
        <v>3176</v>
      </c>
      <c r="Q587" s="2"/>
      <c r="R587" s="2"/>
      <c r="S587" s="2"/>
      <c r="T587" s="2"/>
      <c r="U587" s="2"/>
      <c r="V587" s="2"/>
    </row>
    <row r="588" spans="1:22" x14ac:dyDescent="0.3">
      <c r="A588" s="7" t="s">
        <v>3213</v>
      </c>
      <c r="B588" s="2" t="s">
        <v>351</v>
      </c>
      <c r="C588" s="2" t="s">
        <v>3214</v>
      </c>
      <c r="D588" t="s">
        <v>73</v>
      </c>
      <c r="E588" s="2" t="s">
        <v>3215</v>
      </c>
      <c r="F588" s="2" t="s">
        <v>22</v>
      </c>
      <c r="G588" s="2" t="s">
        <v>3216</v>
      </c>
      <c r="H588" s="2" t="s">
        <v>116</v>
      </c>
      <c r="I588" s="2" t="s">
        <v>92</v>
      </c>
      <c r="J588" s="2" t="s">
        <v>173</v>
      </c>
      <c r="K588" s="2" t="s">
        <v>52</v>
      </c>
      <c r="L588" s="2" t="s">
        <v>117</v>
      </c>
      <c r="M588" s="2" t="s">
        <v>248</v>
      </c>
      <c r="N588" s="2" t="s">
        <v>249</v>
      </c>
      <c r="O588" s="2" t="s">
        <v>1298</v>
      </c>
      <c r="P588" s="2" t="s">
        <v>1298</v>
      </c>
      <c r="Q588" s="2" t="s">
        <v>3217</v>
      </c>
      <c r="R588" s="2"/>
      <c r="S588" s="2"/>
      <c r="T588" s="2"/>
      <c r="U588" s="2"/>
      <c r="V588" s="2"/>
    </row>
    <row r="589" spans="1:22" x14ac:dyDescent="0.3">
      <c r="A589" s="7" t="s">
        <v>3218</v>
      </c>
      <c r="B589" s="2" t="s">
        <v>351</v>
      </c>
      <c r="C589" s="2" t="s">
        <v>3219</v>
      </c>
      <c r="D589" t="s">
        <v>73</v>
      </c>
      <c r="E589" s="2" t="s">
        <v>3220</v>
      </c>
      <c r="F589" s="2" t="s">
        <v>22</v>
      </c>
      <c r="G589" s="2" t="s">
        <v>3221</v>
      </c>
      <c r="H589" s="2" t="s">
        <v>39</v>
      </c>
      <c r="I589" s="2" t="s">
        <v>92</v>
      </c>
      <c r="J589" s="2" t="s">
        <v>173</v>
      </c>
      <c r="K589" s="2" t="s">
        <v>52</v>
      </c>
      <c r="L589" s="2" t="s">
        <v>117</v>
      </c>
      <c r="M589" s="2" t="s">
        <v>118</v>
      </c>
      <c r="N589" s="2" t="s">
        <v>119</v>
      </c>
      <c r="O589" s="2" t="s">
        <v>120</v>
      </c>
      <c r="P589" s="2" t="s">
        <v>120</v>
      </c>
      <c r="Q589" s="2" t="s">
        <v>3196</v>
      </c>
      <c r="R589" s="2"/>
      <c r="S589" s="2"/>
      <c r="T589" s="2"/>
      <c r="U589" s="2"/>
      <c r="V589" s="2"/>
    </row>
    <row r="590" spans="1:22" x14ac:dyDescent="0.3">
      <c r="A590" s="7" t="s">
        <v>3222</v>
      </c>
      <c r="B590" s="2" t="s">
        <v>351</v>
      </c>
      <c r="C590" s="2" t="s">
        <v>3219</v>
      </c>
      <c r="D590" t="s">
        <v>73</v>
      </c>
      <c r="E590" s="2" t="s">
        <v>3223</v>
      </c>
      <c r="F590" s="2" t="s">
        <v>22</v>
      </c>
      <c r="G590" s="2" t="s">
        <v>3224</v>
      </c>
      <c r="H590" s="2" t="s">
        <v>116</v>
      </c>
      <c r="I590" s="2" t="s">
        <v>92</v>
      </c>
      <c r="J590" s="2" t="s">
        <v>173</v>
      </c>
      <c r="K590" s="2" t="s">
        <v>52</v>
      </c>
      <c r="L590" s="2" t="s">
        <v>117</v>
      </c>
      <c r="M590" s="2" t="s">
        <v>118</v>
      </c>
      <c r="N590" s="2" t="s">
        <v>119</v>
      </c>
      <c r="O590" s="2" t="s">
        <v>120</v>
      </c>
      <c r="P590" s="2" t="s">
        <v>120</v>
      </c>
      <c r="Q590" s="2" t="s">
        <v>3196</v>
      </c>
      <c r="R590" s="2"/>
      <c r="S590" s="2"/>
      <c r="T590" s="2"/>
      <c r="U590" s="2"/>
      <c r="V590" s="2"/>
    </row>
    <row r="591" spans="1:22" x14ac:dyDescent="0.3">
      <c r="A591" s="7" t="s">
        <v>3225</v>
      </c>
      <c r="B591" s="2" t="s">
        <v>351</v>
      </c>
      <c r="C591" s="2" t="s">
        <v>3226</v>
      </c>
      <c r="D591" t="s">
        <v>73</v>
      </c>
      <c r="E591" s="2" t="s">
        <v>3227</v>
      </c>
      <c r="F591" s="2" t="s">
        <v>26</v>
      </c>
      <c r="G591" s="2" t="s">
        <v>3228</v>
      </c>
      <c r="H591" s="2" t="s">
        <v>116</v>
      </c>
      <c r="I591" s="2" t="s">
        <v>92</v>
      </c>
      <c r="J591" s="2" t="s">
        <v>173</v>
      </c>
      <c r="K591" s="2" t="s">
        <v>52</v>
      </c>
      <c r="L591" s="2" t="s">
        <v>117</v>
      </c>
      <c r="M591" s="2" t="s">
        <v>248</v>
      </c>
      <c r="N591" s="2" t="s">
        <v>249</v>
      </c>
      <c r="O591" s="2" t="s">
        <v>1298</v>
      </c>
      <c r="P591" s="2" t="s">
        <v>1298</v>
      </c>
      <c r="Q591" s="2" t="s">
        <v>3217</v>
      </c>
      <c r="R591" s="2"/>
      <c r="S591" s="2"/>
      <c r="T591" s="2"/>
      <c r="U591" s="2"/>
      <c r="V591" s="2"/>
    </row>
    <row r="592" spans="1:22" x14ac:dyDescent="0.3">
      <c r="A592" s="7" t="s">
        <v>3229</v>
      </c>
      <c r="B592" s="2" t="s">
        <v>351</v>
      </c>
      <c r="C592" s="2" t="s">
        <v>3230</v>
      </c>
      <c r="D592" t="s">
        <v>73</v>
      </c>
      <c r="E592" s="2" t="s">
        <v>3231</v>
      </c>
      <c r="F592" s="2" t="s">
        <v>22</v>
      </c>
      <c r="G592" s="2" t="s">
        <v>3232</v>
      </c>
      <c r="H592" s="2" t="s">
        <v>116</v>
      </c>
      <c r="I592" s="2" t="s">
        <v>92</v>
      </c>
      <c r="J592" s="2" t="s">
        <v>173</v>
      </c>
      <c r="K592" s="2" t="s">
        <v>52</v>
      </c>
      <c r="L592" s="2" t="s">
        <v>117</v>
      </c>
      <c r="M592" s="2" t="s">
        <v>118</v>
      </c>
      <c r="N592" s="2" t="s">
        <v>119</v>
      </c>
      <c r="O592" s="2" t="s">
        <v>1873</v>
      </c>
      <c r="P592" s="2" t="s">
        <v>1873</v>
      </c>
      <c r="Q592" s="2"/>
      <c r="R592" s="2"/>
      <c r="S592" s="2"/>
      <c r="T592" s="2"/>
      <c r="U592" s="2"/>
      <c r="V592" s="2"/>
    </row>
    <row r="593" spans="1:22" x14ac:dyDescent="0.3">
      <c r="A593" s="7" t="s">
        <v>3233</v>
      </c>
      <c r="B593" s="2" t="s">
        <v>351</v>
      </c>
      <c r="C593" s="2" t="s">
        <v>3234</v>
      </c>
      <c r="D593" t="s">
        <v>73</v>
      </c>
      <c r="E593" s="2" t="s">
        <v>3235</v>
      </c>
      <c r="F593" s="2" t="s">
        <v>26</v>
      </c>
      <c r="G593" s="2" t="s">
        <v>3236</v>
      </c>
      <c r="H593" s="2" t="s">
        <v>116</v>
      </c>
      <c r="I593" s="2" t="s">
        <v>92</v>
      </c>
      <c r="J593" s="2" t="s">
        <v>173</v>
      </c>
      <c r="K593" s="2" t="s">
        <v>52</v>
      </c>
      <c r="L593" s="2" t="s">
        <v>117</v>
      </c>
      <c r="M593" s="2" t="s">
        <v>248</v>
      </c>
      <c r="N593" s="2" t="s">
        <v>249</v>
      </c>
      <c r="O593" s="2" t="s">
        <v>1298</v>
      </c>
      <c r="P593" s="2" t="s">
        <v>1298</v>
      </c>
      <c r="Q593" s="2" t="s">
        <v>3237</v>
      </c>
      <c r="R593" s="2"/>
      <c r="S593" s="2"/>
      <c r="T593" s="2"/>
      <c r="U593" s="2"/>
      <c r="V593" s="2"/>
    </row>
    <row r="594" spans="1:22" x14ac:dyDescent="0.3">
      <c r="A594" s="7" t="s">
        <v>3238</v>
      </c>
      <c r="B594" s="2" t="s">
        <v>351</v>
      </c>
      <c r="C594" s="2" t="s">
        <v>3234</v>
      </c>
      <c r="D594" t="s">
        <v>73</v>
      </c>
      <c r="E594" s="2" t="s">
        <v>3239</v>
      </c>
      <c r="F594" s="2" t="s">
        <v>22</v>
      </c>
      <c r="G594" s="2" t="s">
        <v>3240</v>
      </c>
      <c r="H594" s="2" t="s">
        <v>344</v>
      </c>
      <c r="I594" s="2" t="s">
        <v>92</v>
      </c>
      <c r="J594" s="2" t="s">
        <v>173</v>
      </c>
      <c r="K594" s="2" t="s">
        <v>52</v>
      </c>
      <c r="L594" s="2" t="s">
        <v>117</v>
      </c>
      <c r="M594" s="2" t="s">
        <v>248</v>
      </c>
      <c r="N594" s="2" t="s">
        <v>249</v>
      </c>
      <c r="O594" s="2" t="s">
        <v>1298</v>
      </c>
      <c r="P594" s="2" t="s">
        <v>1298</v>
      </c>
      <c r="Q594" s="2" t="s">
        <v>3237</v>
      </c>
      <c r="R594" s="2"/>
      <c r="S594" s="2"/>
      <c r="T594" s="2"/>
      <c r="U594" s="2"/>
      <c r="V594" s="2"/>
    </row>
    <row r="595" spans="1:22" x14ac:dyDescent="0.3">
      <c r="A595" s="7" t="s">
        <v>3241</v>
      </c>
      <c r="B595" s="2" t="s">
        <v>351</v>
      </c>
      <c r="C595" s="2" t="s">
        <v>3242</v>
      </c>
      <c r="D595" t="s">
        <v>73</v>
      </c>
      <c r="E595" s="2" t="s">
        <v>3243</v>
      </c>
      <c r="F595" s="2" t="s">
        <v>22</v>
      </c>
      <c r="G595" s="2" t="s">
        <v>3244</v>
      </c>
      <c r="H595" s="2" t="s">
        <v>116</v>
      </c>
      <c r="I595" s="2" t="s">
        <v>92</v>
      </c>
      <c r="J595" s="2" t="s">
        <v>173</v>
      </c>
      <c r="K595" s="2" t="s">
        <v>52</v>
      </c>
      <c r="L595" s="2" t="s">
        <v>117</v>
      </c>
      <c r="M595" s="2" t="s">
        <v>118</v>
      </c>
      <c r="N595" s="2" t="s">
        <v>119</v>
      </c>
      <c r="O595" s="2" t="s">
        <v>3245</v>
      </c>
      <c r="P595" s="2" t="s">
        <v>3245</v>
      </c>
      <c r="Q595" s="2"/>
      <c r="R595" s="2"/>
      <c r="S595" s="2"/>
      <c r="T595" s="2"/>
      <c r="U595" s="2"/>
      <c r="V595" s="2"/>
    </row>
    <row r="596" spans="1:22" x14ac:dyDescent="0.3">
      <c r="A596" s="7" t="s">
        <v>3246</v>
      </c>
      <c r="B596" s="2" t="s">
        <v>351</v>
      </c>
      <c r="C596" s="2" t="s">
        <v>3242</v>
      </c>
      <c r="D596" t="s">
        <v>73</v>
      </c>
      <c r="E596" s="2" t="s">
        <v>3247</v>
      </c>
      <c r="F596" s="2" t="s">
        <v>22</v>
      </c>
      <c r="G596" s="2" t="s">
        <v>3248</v>
      </c>
      <c r="H596" s="2" t="s">
        <v>39</v>
      </c>
      <c r="I596" s="2" t="s">
        <v>92</v>
      </c>
      <c r="J596" s="2" t="s">
        <v>173</v>
      </c>
      <c r="K596" s="2" t="s">
        <v>52</v>
      </c>
      <c r="L596" s="2" t="s">
        <v>117</v>
      </c>
      <c r="M596" s="2" t="s">
        <v>118</v>
      </c>
      <c r="N596" s="2" t="s">
        <v>119</v>
      </c>
      <c r="O596" s="2" t="s">
        <v>3245</v>
      </c>
      <c r="P596" s="2" t="s">
        <v>3245</v>
      </c>
      <c r="Q596" s="2"/>
      <c r="R596" s="2"/>
      <c r="S596" s="2"/>
      <c r="T596" s="2"/>
      <c r="U596" s="2"/>
      <c r="V596" s="2"/>
    </row>
    <row r="597" spans="1:22" x14ac:dyDescent="0.3">
      <c r="A597" s="7" t="s">
        <v>3249</v>
      </c>
      <c r="B597" s="2" t="s">
        <v>351</v>
      </c>
      <c r="C597" s="2" t="s">
        <v>3250</v>
      </c>
      <c r="D597" t="s">
        <v>73</v>
      </c>
      <c r="E597" s="2" t="s">
        <v>3251</v>
      </c>
      <c r="F597" s="2" t="s">
        <v>26</v>
      </c>
      <c r="G597" s="2" t="s">
        <v>3252</v>
      </c>
      <c r="H597" s="2" t="s">
        <v>116</v>
      </c>
      <c r="I597" s="2" t="s">
        <v>92</v>
      </c>
      <c r="J597" s="2" t="s">
        <v>173</v>
      </c>
      <c r="K597" s="2" t="s">
        <v>52</v>
      </c>
      <c r="L597" s="2" t="s">
        <v>117</v>
      </c>
      <c r="M597" s="2" t="s">
        <v>248</v>
      </c>
      <c r="N597" s="2" t="s">
        <v>249</v>
      </c>
      <c r="O597" s="2" t="s">
        <v>1298</v>
      </c>
      <c r="P597" s="2" t="s">
        <v>1298</v>
      </c>
      <c r="Q597" s="2" t="s">
        <v>3237</v>
      </c>
      <c r="R597" s="2"/>
      <c r="S597" s="2"/>
      <c r="T597" s="2"/>
      <c r="U597" s="2"/>
      <c r="V597" s="2"/>
    </row>
    <row r="598" spans="1:22" x14ac:dyDescent="0.3">
      <c r="A598" s="7" t="s">
        <v>3253</v>
      </c>
      <c r="B598" s="2" t="s">
        <v>351</v>
      </c>
      <c r="C598" s="2" t="s">
        <v>3254</v>
      </c>
      <c r="D598" t="s">
        <v>20</v>
      </c>
      <c r="E598" s="2" t="s">
        <v>3255</v>
      </c>
      <c r="F598" s="2" t="s">
        <v>26</v>
      </c>
      <c r="G598" s="2" t="s">
        <v>3256</v>
      </c>
      <c r="H598" s="2" t="s">
        <v>116</v>
      </c>
      <c r="I598" s="2" t="s">
        <v>92</v>
      </c>
      <c r="J598" s="2" t="s">
        <v>173</v>
      </c>
      <c r="K598" s="2" t="s">
        <v>52</v>
      </c>
      <c r="L598" s="2" t="s">
        <v>117</v>
      </c>
      <c r="M598" s="2" t="s">
        <v>118</v>
      </c>
      <c r="N598" s="2" t="s">
        <v>119</v>
      </c>
      <c r="O598" s="2" t="s">
        <v>2834</v>
      </c>
      <c r="P598" s="2" t="s">
        <v>2834</v>
      </c>
      <c r="Q598" s="2" t="s">
        <v>2835</v>
      </c>
      <c r="R598" s="2"/>
      <c r="S598" s="2"/>
      <c r="T598" s="2"/>
      <c r="U598" s="2"/>
      <c r="V598" s="2"/>
    </row>
    <row r="599" spans="1:22" x14ac:dyDescent="0.3">
      <c r="A599" s="7" t="s">
        <v>3257</v>
      </c>
      <c r="B599" s="2" t="s">
        <v>351</v>
      </c>
      <c r="C599" s="2" t="s">
        <v>3258</v>
      </c>
      <c r="D599" t="s">
        <v>20</v>
      </c>
      <c r="E599" s="2" t="s">
        <v>3259</v>
      </c>
      <c r="F599" s="2" t="s">
        <v>22</v>
      </c>
      <c r="G599" s="2" t="s">
        <v>3260</v>
      </c>
      <c r="H599" s="2" t="s">
        <v>39</v>
      </c>
      <c r="I599" s="2" t="s">
        <v>92</v>
      </c>
      <c r="J599" s="2" t="s">
        <v>173</v>
      </c>
      <c r="K599" s="2" t="s">
        <v>52</v>
      </c>
      <c r="L599" s="2" t="s">
        <v>117</v>
      </c>
      <c r="M599" s="2" t="s">
        <v>2844</v>
      </c>
      <c r="N599" s="2" t="s">
        <v>2844</v>
      </c>
      <c r="O599" s="2" t="s">
        <v>2844</v>
      </c>
      <c r="P599" s="2" t="s">
        <v>2844</v>
      </c>
      <c r="Q599" s="2" t="s">
        <v>3108</v>
      </c>
      <c r="R599" s="2"/>
      <c r="S599" s="2"/>
      <c r="T599" s="2"/>
      <c r="U599" s="2"/>
      <c r="V599" s="2"/>
    </row>
    <row r="600" spans="1:22" x14ac:dyDescent="0.3">
      <c r="A600" s="7" t="s">
        <v>3261</v>
      </c>
      <c r="B600" s="2" t="s">
        <v>351</v>
      </c>
      <c r="C600" s="2" t="s">
        <v>3262</v>
      </c>
      <c r="D600" t="s">
        <v>20</v>
      </c>
      <c r="E600" s="2" t="s">
        <v>3263</v>
      </c>
      <c r="F600" s="2" t="s">
        <v>22</v>
      </c>
      <c r="G600" s="2" t="s">
        <v>3264</v>
      </c>
      <c r="H600" s="2" t="s">
        <v>116</v>
      </c>
      <c r="I600" s="2" t="s">
        <v>92</v>
      </c>
      <c r="J600" s="2" t="s">
        <v>173</v>
      </c>
      <c r="K600" s="2" t="s">
        <v>52</v>
      </c>
      <c r="L600" s="2" t="s">
        <v>117</v>
      </c>
      <c r="M600" s="2" t="s">
        <v>118</v>
      </c>
      <c r="N600" s="2" t="s">
        <v>119</v>
      </c>
      <c r="O600" s="2" t="s">
        <v>2577</v>
      </c>
      <c r="P600" s="2" t="s">
        <v>2577</v>
      </c>
      <c r="Q600" s="2"/>
      <c r="R600" s="2"/>
      <c r="S600" s="2"/>
      <c r="T600" s="2"/>
      <c r="U600" s="2"/>
      <c r="V600" s="2"/>
    </row>
    <row r="601" spans="1:22" x14ac:dyDescent="0.3">
      <c r="A601" s="7" t="s">
        <v>3265</v>
      </c>
      <c r="B601" s="2" t="s">
        <v>351</v>
      </c>
      <c r="C601" s="2" t="s">
        <v>3262</v>
      </c>
      <c r="D601" t="s">
        <v>20</v>
      </c>
      <c r="E601" s="2" t="s">
        <v>3266</v>
      </c>
      <c r="F601" s="2" t="s">
        <v>22</v>
      </c>
      <c r="G601" s="2" t="s">
        <v>3267</v>
      </c>
      <c r="H601" s="2" t="s">
        <v>116</v>
      </c>
      <c r="I601" s="2" t="s">
        <v>92</v>
      </c>
      <c r="J601" s="2" t="s">
        <v>173</v>
      </c>
      <c r="K601" s="2" t="s">
        <v>52</v>
      </c>
      <c r="L601" s="2" t="s">
        <v>117</v>
      </c>
      <c r="M601" s="2" t="s">
        <v>118</v>
      </c>
      <c r="N601" s="2" t="s">
        <v>119</v>
      </c>
      <c r="O601" s="2" t="s">
        <v>2577</v>
      </c>
      <c r="P601" s="2" t="s">
        <v>2577</v>
      </c>
      <c r="Q601" s="2"/>
      <c r="R601" s="2"/>
      <c r="S601" s="2"/>
      <c r="T601" s="2"/>
      <c r="U601" s="2"/>
      <c r="V601" s="2"/>
    </row>
    <row r="602" spans="1:22" x14ac:dyDescent="0.3">
      <c r="A602" s="7" t="s">
        <v>3268</v>
      </c>
      <c r="B602" s="2" t="s">
        <v>351</v>
      </c>
      <c r="C602" s="2" t="s">
        <v>3269</v>
      </c>
      <c r="D602" t="s">
        <v>20</v>
      </c>
      <c r="E602" s="2" t="s">
        <v>3270</v>
      </c>
      <c r="F602" s="2" t="s">
        <v>26</v>
      </c>
      <c r="G602" s="2" t="s">
        <v>3271</v>
      </c>
      <c r="H602" s="2" t="s">
        <v>39</v>
      </c>
      <c r="I602" s="2" t="s">
        <v>92</v>
      </c>
      <c r="J602" s="2" t="s">
        <v>173</v>
      </c>
      <c r="K602" s="2" t="s">
        <v>52</v>
      </c>
      <c r="L602" s="2" t="s">
        <v>117</v>
      </c>
      <c r="M602" s="2" t="s">
        <v>118</v>
      </c>
      <c r="N602" s="2" t="s">
        <v>119</v>
      </c>
      <c r="O602" s="2" t="s">
        <v>1827</v>
      </c>
      <c r="P602" s="2" t="s">
        <v>1827</v>
      </c>
      <c r="Q602" s="2"/>
      <c r="R602" s="2"/>
      <c r="S602" s="2"/>
      <c r="T602" s="2"/>
      <c r="U602" s="2"/>
      <c r="V602" s="2"/>
    </row>
    <row r="603" spans="1:22" x14ac:dyDescent="0.3">
      <c r="A603" s="7" t="s">
        <v>3272</v>
      </c>
      <c r="B603" s="2" t="s">
        <v>351</v>
      </c>
      <c r="C603" s="2" t="s">
        <v>3273</v>
      </c>
      <c r="D603" t="s">
        <v>20</v>
      </c>
      <c r="E603" s="2" t="s">
        <v>3274</v>
      </c>
      <c r="F603" s="2" t="s">
        <v>22</v>
      </c>
      <c r="G603" s="2" t="s">
        <v>3275</v>
      </c>
      <c r="H603" s="2" t="s">
        <v>39</v>
      </c>
      <c r="I603" s="2" t="s">
        <v>92</v>
      </c>
      <c r="J603" s="2" t="s">
        <v>173</v>
      </c>
      <c r="K603" s="2" t="s">
        <v>52</v>
      </c>
      <c r="L603" s="2" t="s">
        <v>117</v>
      </c>
      <c r="M603" s="2" t="s">
        <v>118</v>
      </c>
      <c r="N603" s="2" t="s">
        <v>119</v>
      </c>
      <c r="O603" s="2" t="s">
        <v>1873</v>
      </c>
      <c r="P603" s="2" t="s">
        <v>2038</v>
      </c>
      <c r="Q603" s="2" t="s">
        <v>3276</v>
      </c>
      <c r="R603" s="2"/>
      <c r="S603" s="2"/>
      <c r="T603" s="2"/>
      <c r="U603" s="2"/>
      <c r="V603" s="2"/>
    </row>
    <row r="604" spans="1:22" x14ac:dyDescent="0.3">
      <c r="A604" s="7" t="s">
        <v>3277</v>
      </c>
      <c r="B604" s="2" t="s">
        <v>351</v>
      </c>
      <c r="C604" s="2" t="s">
        <v>3273</v>
      </c>
      <c r="D604" t="s">
        <v>20</v>
      </c>
      <c r="E604" s="2" t="s">
        <v>3278</v>
      </c>
      <c r="F604" s="2" t="s">
        <v>26</v>
      </c>
      <c r="G604" s="2" t="s">
        <v>3275</v>
      </c>
      <c r="H604" s="2" t="s">
        <v>39</v>
      </c>
      <c r="I604" s="2" t="s">
        <v>92</v>
      </c>
      <c r="J604" s="2" t="s">
        <v>173</v>
      </c>
      <c r="K604" s="2" t="s">
        <v>52</v>
      </c>
      <c r="L604" s="2" t="s">
        <v>117</v>
      </c>
      <c r="M604" s="2" t="s">
        <v>118</v>
      </c>
      <c r="N604" s="2" t="s">
        <v>119</v>
      </c>
      <c r="O604" s="2" t="s">
        <v>1873</v>
      </c>
      <c r="P604" s="2" t="s">
        <v>2038</v>
      </c>
      <c r="Q604" s="2" t="s">
        <v>3276</v>
      </c>
      <c r="R604" s="2"/>
      <c r="S604" s="2"/>
      <c r="T604" s="2"/>
      <c r="U604" s="2"/>
      <c r="V604" s="2"/>
    </row>
    <row r="605" spans="1:22" x14ac:dyDescent="0.3">
      <c r="A605" s="7" t="s">
        <v>3279</v>
      </c>
      <c r="B605" s="2" t="s">
        <v>351</v>
      </c>
      <c r="C605" s="2" t="s">
        <v>3280</v>
      </c>
      <c r="D605" t="s">
        <v>20</v>
      </c>
      <c r="E605" s="2" t="s">
        <v>3281</v>
      </c>
      <c r="F605" s="2" t="s">
        <v>22</v>
      </c>
      <c r="G605" s="2" t="s">
        <v>3282</v>
      </c>
      <c r="H605" s="2" t="s">
        <v>39</v>
      </c>
      <c r="I605" s="2" t="s">
        <v>92</v>
      </c>
      <c r="J605" s="2" t="s">
        <v>173</v>
      </c>
      <c r="K605" s="2" t="s">
        <v>52</v>
      </c>
      <c r="L605" s="2" t="s">
        <v>2717</v>
      </c>
      <c r="M605" s="2" t="s">
        <v>2718</v>
      </c>
      <c r="N605" s="2" t="s">
        <v>2718</v>
      </c>
      <c r="O605" s="2" t="s">
        <v>2719</v>
      </c>
      <c r="P605" s="2" t="s">
        <v>3283</v>
      </c>
      <c r="Q605" s="2" t="s">
        <v>3284</v>
      </c>
      <c r="R605" s="2"/>
      <c r="S605" s="2"/>
      <c r="T605" s="2"/>
      <c r="U605" s="2"/>
      <c r="V605" s="2"/>
    </row>
    <row r="606" spans="1:22" x14ac:dyDescent="0.3">
      <c r="A606" s="7" t="s">
        <v>3285</v>
      </c>
      <c r="B606" s="2" t="s">
        <v>329</v>
      </c>
      <c r="C606" s="2" t="s">
        <v>3286</v>
      </c>
      <c r="D606" t="s">
        <v>20</v>
      </c>
      <c r="E606" s="2" t="s">
        <v>3287</v>
      </c>
      <c r="F606" s="2" t="s">
        <v>26</v>
      </c>
      <c r="G606" s="2" t="s">
        <v>3288</v>
      </c>
      <c r="H606" s="2" t="s">
        <v>116</v>
      </c>
      <c r="I606" s="2" t="s">
        <v>92</v>
      </c>
      <c r="J606" s="2" t="s">
        <v>173</v>
      </c>
      <c r="K606" s="2" t="s">
        <v>52</v>
      </c>
      <c r="L606" s="2" t="s">
        <v>117</v>
      </c>
      <c r="M606" s="2" t="s">
        <v>459</v>
      </c>
      <c r="N606" s="2" t="s">
        <v>2044</v>
      </c>
      <c r="O606" s="2" t="s">
        <v>2044</v>
      </c>
      <c r="P606" s="2" t="s">
        <v>2044</v>
      </c>
      <c r="Q606" s="2" t="s">
        <v>3289</v>
      </c>
      <c r="R606" s="2"/>
      <c r="S606" s="2"/>
      <c r="T606" s="2"/>
      <c r="U606" s="2"/>
      <c r="V606" s="2"/>
    </row>
    <row r="607" spans="1:22" x14ac:dyDescent="0.3">
      <c r="A607" s="7" t="s">
        <v>3290</v>
      </c>
      <c r="B607" s="2" t="s">
        <v>351</v>
      </c>
      <c r="C607" s="2" t="s">
        <v>3291</v>
      </c>
      <c r="D607" t="s">
        <v>20</v>
      </c>
      <c r="E607" s="2" t="s">
        <v>3292</v>
      </c>
      <c r="F607" s="2" t="s">
        <v>22</v>
      </c>
      <c r="G607" s="2" t="s">
        <v>3293</v>
      </c>
      <c r="H607" s="2" t="s">
        <v>116</v>
      </c>
      <c r="I607" s="2" t="s">
        <v>92</v>
      </c>
      <c r="J607" s="2" t="s">
        <v>173</v>
      </c>
      <c r="K607" s="2" t="s">
        <v>52</v>
      </c>
      <c r="L607" s="2" t="s">
        <v>117</v>
      </c>
      <c r="M607" s="2" t="s">
        <v>118</v>
      </c>
      <c r="N607" s="2" t="s">
        <v>119</v>
      </c>
      <c r="O607" s="2" t="s">
        <v>120</v>
      </c>
      <c r="P607" s="2" t="s">
        <v>120</v>
      </c>
      <c r="Q607" s="2" t="s">
        <v>3149</v>
      </c>
      <c r="R607" s="2"/>
      <c r="S607" s="2"/>
      <c r="T607" s="2"/>
      <c r="U607" s="2"/>
      <c r="V607" s="2"/>
    </row>
    <row r="608" spans="1:22" x14ac:dyDescent="0.3">
      <c r="A608" s="7" t="s">
        <v>3294</v>
      </c>
      <c r="B608" s="2" t="s">
        <v>351</v>
      </c>
      <c r="C608" s="2" t="s">
        <v>3295</v>
      </c>
      <c r="D608" t="s">
        <v>20</v>
      </c>
      <c r="E608" s="2" t="s">
        <v>3296</v>
      </c>
      <c r="F608" s="2" t="s">
        <v>22</v>
      </c>
      <c r="G608" s="2" t="s">
        <v>3297</v>
      </c>
      <c r="H608" s="2" t="s">
        <v>39</v>
      </c>
      <c r="I608" s="2" t="s">
        <v>92</v>
      </c>
      <c r="J608" s="2" t="s">
        <v>173</v>
      </c>
      <c r="K608" s="2" t="s">
        <v>52</v>
      </c>
      <c r="L608" s="2" t="s">
        <v>117</v>
      </c>
      <c r="M608" s="2" t="s">
        <v>118</v>
      </c>
      <c r="N608" s="2" t="s">
        <v>119</v>
      </c>
      <c r="O608" s="2" t="s">
        <v>2577</v>
      </c>
      <c r="P608" s="2" t="s">
        <v>2577</v>
      </c>
      <c r="Q608" s="2"/>
      <c r="R608" s="2"/>
      <c r="S608" s="2"/>
      <c r="T608" s="2"/>
      <c r="U608" s="2"/>
      <c r="V608" s="2"/>
    </row>
    <row r="609" spans="1:22" x14ac:dyDescent="0.3">
      <c r="A609" s="7" t="s">
        <v>3298</v>
      </c>
      <c r="B609" s="2" t="s">
        <v>351</v>
      </c>
      <c r="C609" s="2" t="s">
        <v>3299</v>
      </c>
      <c r="D609" t="s">
        <v>20</v>
      </c>
      <c r="E609" s="2" t="s">
        <v>3300</v>
      </c>
      <c r="F609" s="2" t="s">
        <v>26</v>
      </c>
      <c r="G609" s="2" t="s">
        <v>3301</v>
      </c>
      <c r="H609" s="2" t="s">
        <v>39</v>
      </c>
      <c r="I609" s="2" t="s">
        <v>92</v>
      </c>
      <c r="J609" s="2" t="s">
        <v>173</v>
      </c>
      <c r="K609" s="2" t="s">
        <v>52</v>
      </c>
      <c r="L609" s="2" t="s">
        <v>117</v>
      </c>
      <c r="M609" s="2" t="s">
        <v>118</v>
      </c>
      <c r="N609" s="2" t="s">
        <v>932</v>
      </c>
      <c r="O609" s="2" t="s">
        <v>932</v>
      </c>
      <c r="P609" s="2" t="s">
        <v>3136</v>
      </c>
      <c r="Q609" s="2" t="s">
        <v>3137</v>
      </c>
      <c r="R609" s="2"/>
      <c r="S609" s="2"/>
      <c r="T609" s="2"/>
      <c r="U609" s="2"/>
      <c r="V609" s="2"/>
    </row>
    <row r="610" spans="1:22" x14ac:dyDescent="0.3">
      <c r="A610" s="7" t="s">
        <v>3302</v>
      </c>
      <c r="B610" s="2" t="s">
        <v>351</v>
      </c>
      <c r="C610" s="2" t="s">
        <v>3303</v>
      </c>
      <c r="D610" t="s">
        <v>20</v>
      </c>
      <c r="E610" s="2" t="s">
        <v>3304</v>
      </c>
      <c r="F610" s="2" t="s">
        <v>26</v>
      </c>
      <c r="G610" s="2" t="s">
        <v>3305</v>
      </c>
      <c r="H610" s="2" t="s">
        <v>39</v>
      </c>
      <c r="I610" s="2" t="s">
        <v>92</v>
      </c>
      <c r="J610" s="2" t="s">
        <v>173</v>
      </c>
      <c r="K610" s="2" t="s">
        <v>52</v>
      </c>
      <c r="L610" s="2" t="s">
        <v>117</v>
      </c>
      <c r="M610" s="2" t="s">
        <v>118</v>
      </c>
      <c r="N610" s="2" t="s">
        <v>119</v>
      </c>
      <c r="O610" s="2" t="s">
        <v>1873</v>
      </c>
      <c r="P610" s="2" t="s">
        <v>1873</v>
      </c>
      <c r="Q610" s="2"/>
      <c r="R610" s="2"/>
      <c r="S610" s="2"/>
      <c r="T610" s="2"/>
      <c r="U610" s="2"/>
      <c r="V610" s="2"/>
    </row>
    <row r="611" spans="1:22" x14ac:dyDescent="0.3">
      <c r="A611" s="7" t="s">
        <v>3306</v>
      </c>
      <c r="B611" s="2" t="s">
        <v>351</v>
      </c>
      <c r="C611" s="2" t="s">
        <v>3303</v>
      </c>
      <c r="D611" t="s">
        <v>20</v>
      </c>
      <c r="E611" s="2" t="s">
        <v>3307</v>
      </c>
      <c r="F611" s="2" t="s">
        <v>22</v>
      </c>
      <c r="G611" s="2" t="s">
        <v>3308</v>
      </c>
      <c r="H611" s="2" t="s">
        <v>116</v>
      </c>
      <c r="I611" s="2" t="s">
        <v>92</v>
      </c>
      <c r="J611" s="2" t="s">
        <v>173</v>
      </c>
      <c r="K611" s="2" t="s">
        <v>52</v>
      </c>
      <c r="L611" s="2" t="s">
        <v>117</v>
      </c>
      <c r="M611" s="2" t="s">
        <v>118</v>
      </c>
      <c r="N611" s="2" t="s">
        <v>119</v>
      </c>
      <c r="O611" s="2" t="s">
        <v>1873</v>
      </c>
      <c r="P611" s="2" t="s">
        <v>1873</v>
      </c>
      <c r="Q611" s="2"/>
      <c r="R611" s="2"/>
      <c r="S611" s="2"/>
      <c r="T611" s="2"/>
      <c r="U611" s="2"/>
      <c r="V611" s="2"/>
    </row>
    <row r="612" spans="1:22" x14ac:dyDescent="0.3">
      <c r="A612" s="7" t="s">
        <v>3309</v>
      </c>
      <c r="B612" s="2" t="s">
        <v>351</v>
      </c>
      <c r="C612" s="2" t="s">
        <v>3310</v>
      </c>
      <c r="D612" t="s">
        <v>20</v>
      </c>
      <c r="E612" s="2" t="s">
        <v>3311</v>
      </c>
      <c r="F612" s="2" t="s">
        <v>26</v>
      </c>
      <c r="G612" s="2" t="s">
        <v>3312</v>
      </c>
      <c r="H612" s="2" t="s">
        <v>39</v>
      </c>
      <c r="I612" s="2" t="s">
        <v>92</v>
      </c>
      <c r="J612" s="2" t="s">
        <v>173</v>
      </c>
      <c r="K612" s="2" t="s">
        <v>52</v>
      </c>
      <c r="L612" s="2" t="s">
        <v>117</v>
      </c>
      <c r="M612" s="2" t="s">
        <v>118</v>
      </c>
      <c r="N612" s="2" t="s">
        <v>119</v>
      </c>
      <c r="O612" s="2" t="s">
        <v>2577</v>
      </c>
      <c r="P612" s="2" t="s">
        <v>2577</v>
      </c>
      <c r="Q612" s="2"/>
      <c r="R612" s="2"/>
      <c r="S612" s="2"/>
      <c r="T612" s="2"/>
      <c r="U612" s="2"/>
      <c r="V612" s="2"/>
    </row>
    <row r="613" spans="1:22" x14ac:dyDescent="0.3">
      <c r="A613" s="7" t="s">
        <v>3313</v>
      </c>
      <c r="B613" s="2" t="s">
        <v>351</v>
      </c>
      <c r="C613" s="2" t="s">
        <v>3314</v>
      </c>
      <c r="D613" t="s">
        <v>20</v>
      </c>
      <c r="E613" s="2" t="s">
        <v>3315</v>
      </c>
      <c r="F613" s="2" t="s">
        <v>22</v>
      </c>
      <c r="G613" s="2" t="s">
        <v>3316</v>
      </c>
      <c r="H613" s="2" t="s">
        <v>39</v>
      </c>
      <c r="I613" s="2" t="s">
        <v>92</v>
      </c>
      <c r="J613" s="2" t="s">
        <v>173</v>
      </c>
      <c r="K613" s="2" t="s">
        <v>52</v>
      </c>
      <c r="L613" s="2" t="s">
        <v>117</v>
      </c>
      <c r="M613" s="2" t="s">
        <v>1045</v>
      </c>
      <c r="N613" s="2" t="s">
        <v>1046</v>
      </c>
      <c r="O613" s="2" t="s">
        <v>1310</v>
      </c>
      <c r="P613" s="2" t="s">
        <v>3317</v>
      </c>
      <c r="Q613" s="2" t="s">
        <v>3318</v>
      </c>
      <c r="R613" s="2"/>
      <c r="S613" s="2"/>
      <c r="T613" s="2"/>
      <c r="U613" s="2"/>
      <c r="V613" s="2"/>
    </row>
    <row r="614" spans="1:22" x14ac:dyDescent="0.3">
      <c r="A614" s="7" t="s">
        <v>3319</v>
      </c>
      <c r="B614" s="2" t="s">
        <v>351</v>
      </c>
      <c r="C614" s="2" t="s">
        <v>3320</v>
      </c>
      <c r="D614" t="s">
        <v>20</v>
      </c>
      <c r="E614" s="2" t="s">
        <v>3321</v>
      </c>
      <c r="F614" s="2" t="s">
        <v>26</v>
      </c>
      <c r="G614" s="2" t="s">
        <v>3322</v>
      </c>
      <c r="H614" s="2" t="s">
        <v>116</v>
      </c>
      <c r="I614" s="2" t="s">
        <v>92</v>
      </c>
      <c r="J614" s="2" t="s">
        <v>173</v>
      </c>
      <c r="K614" s="2" t="s">
        <v>52</v>
      </c>
      <c r="L614" s="2" t="s">
        <v>117</v>
      </c>
      <c r="M614" s="2" t="s">
        <v>2737</v>
      </c>
      <c r="N614" s="2" t="s">
        <v>3323</v>
      </c>
      <c r="O614" s="2" t="s">
        <v>3324</v>
      </c>
      <c r="P614" s="2" t="s">
        <v>3325</v>
      </c>
      <c r="Q614" s="2"/>
      <c r="R614" s="2"/>
      <c r="S614" s="2"/>
      <c r="T614" s="2"/>
      <c r="U614" s="2"/>
      <c r="V614" s="2"/>
    </row>
    <row r="615" spans="1:22" x14ac:dyDescent="0.3">
      <c r="A615" s="7" t="s">
        <v>3326</v>
      </c>
      <c r="B615" s="2" t="s">
        <v>329</v>
      </c>
      <c r="C615" s="2" t="s">
        <v>3320</v>
      </c>
      <c r="D615" t="s">
        <v>20</v>
      </c>
      <c r="E615" s="2" t="s">
        <v>3327</v>
      </c>
      <c r="F615" s="2" t="s">
        <v>22</v>
      </c>
      <c r="G615" s="2" t="s">
        <v>3328</v>
      </c>
      <c r="H615" s="2" t="s">
        <v>39</v>
      </c>
      <c r="I615" s="2" t="s">
        <v>92</v>
      </c>
      <c r="J615" s="2" t="s">
        <v>173</v>
      </c>
      <c r="K615" s="2" t="s">
        <v>52</v>
      </c>
      <c r="L615" s="2" t="s">
        <v>117</v>
      </c>
      <c r="M615" s="2" t="s">
        <v>2737</v>
      </c>
      <c r="N615" s="2" t="s">
        <v>3323</v>
      </c>
      <c r="O615" s="2" t="s">
        <v>3324</v>
      </c>
      <c r="P615" s="2" t="s">
        <v>3325</v>
      </c>
      <c r="Q615" s="2"/>
      <c r="R615" s="2"/>
      <c r="S615" s="2"/>
      <c r="T615" s="2"/>
      <c r="U615" s="2"/>
      <c r="V615" s="2"/>
    </row>
    <row r="616" spans="1:22" x14ac:dyDescent="0.3">
      <c r="A616" s="7" t="s">
        <v>3329</v>
      </c>
      <c r="B616" s="2" t="s">
        <v>329</v>
      </c>
      <c r="C616" s="2" t="s">
        <v>3330</v>
      </c>
      <c r="D616" t="s">
        <v>20</v>
      </c>
      <c r="E616" s="2" t="s">
        <v>3331</v>
      </c>
      <c r="F616" s="2" t="s">
        <v>22</v>
      </c>
      <c r="G616" s="2" t="s">
        <v>3332</v>
      </c>
      <c r="H616" s="2" t="s">
        <v>39</v>
      </c>
      <c r="I616" s="2" t="s">
        <v>92</v>
      </c>
      <c r="J616" s="2" t="s">
        <v>173</v>
      </c>
      <c r="K616" s="2" t="s">
        <v>52</v>
      </c>
      <c r="L616" s="2" t="s">
        <v>117</v>
      </c>
      <c r="M616" s="2" t="s">
        <v>118</v>
      </c>
      <c r="N616" s="2" t="s">
        <v>119</v>
      </c>
      <c r="O616" s="2" t="s">
        <v>3245</v>
      </c>
      <c r="P616" s="2" t="s">
        <v>3333</v>
      </c>
      <c r="Q616" s="2" t="s">
        <v>3334</v>
      </c>
      <c r="R616" s="2"/>
      <c r="S616" s="2"/>
      <c r="T616" s="2"/>
      <c r="U616" s="2"/>
      <c r="V616" s="2"/>
    </row>
    <row r="617" spans="1:22" x14ac:dyDescent="0.3">
      <c r="A617" s="7" t="s">
        <v>3335</v>
      </c>
      <c r="B617" s="2" t="s">
        <v>351</v>
      </c>
      <c r="C617" s="2" t="s">
        <v>3336</v>
      </c>
      <c r="D617" t="s">
        <v>20</v>
      </c>
      <c r="E617" s="2" t="s">
        <v>3337</v>
      </c>
      <c r="F617" s="2" t="s">
        <v>22</v>
      </c>
      <c r="G617" s="2" t="s">
        <v>3338</v>
      </c>
      <c r="H617" s="2" t="s">
        <v>116</v>
      </c>
      <c r="I617" s="2" t="s">
        <v>92</v>
      </c>
      <c r="J617" s="2" t="s">
        <v>173</v>
      </c>
      <c r="K617" s="2" t="s">
        <v>52</v>
      </c>
      <c r="L617" s="2" t="s">
        <v>117</v>
      </c>
      <c r="M617" s="2" t="s">
        <v>118</v>
      </c>
      <c r="N617" s="2" t="s">
        <v>119</v>
      </c>
      <c r="O617" s="2" t="s">
        <v>1873</v>
      </c>
      <c r="P617" s="2" t="s">
        <v>2038</v>
      </c>
      <c r="Q617" s="2" t="s">
        <v>3276</v>
      </c>
      <c r="R617" s="2"/>
      <c r="S617" s="2"/>
      <c r="T617" s="2"/>
      <c r="U617" s="2"/>
      <c r="V617" s="2"/>
    </row>
    <row r="618" spans="1:22" x14ac:dyDescent="0.3">
      <c r="A618" s="7" t="s">
        <v>3339</v>
      </c>
      <c r="B618" s="2" t="s">
        <v>351</v>
      </c>
      <c r="C618" s="2" t="s">
        <v>3340</v>
      </c>
      <c r="D618" t="s">
        <v>20</v>
      </c>
      <c r="E618" s="2" t="s">
        <v>3341</v>
      </c>
      <c r="F618" s="2" t="s">
        <v>26</v>
      </c>
      <c r="G618" s="2" t="s">
        <v>3342</v>
      </c>
      <c r="H618" s="2" t="s">
        <v>344</v>
      </c>
      <c r="I618" s="2" t="s">
        <v>92</v>
      </c>
      <c r="J618" s="2" t="s">
        <v>173</v>
      </c>
      <c r="K618" s="2" t="s">
        <v>52</v>
      </c>
      <c r="L618" s="2" t="s">
        <v>117</v>
      </c>
      <c r="M618" s="2" t="s">
        <v>118</v>
      </c>
      <c r="N618" s="2" t="s">
        <v>932</v>
      </c>
      <c r="O618" s="2" t="s">
        <v>2049</v>
      </c>
      <c r="P618" s="2" t="s">
        <v>3343</v>
      </c>
      <c r="Q618" s="2"/>
      <c r="R618" s="2"/>
      <c r="S618" s="2"/>
      <c r="T618" s="2"/>
      <c r="U618" s="2"/>
      <c r="V618" s="2"/>
    </row>
    <row r="619" spans="1:22" x14ac:dyDescent="0.3">
      <c r="A619" s="7" t="s">
        <v>3344</v>
      </c>
      <c r="B619" s="2" t="s">
        <v>351</v>
      </c>
      <c r="C619" s="2" t="s">
        <v>3345</v>
      </c>
      <c r="D619" t="s">
        <v>20</v>
      </c>
      <c r="E619" s="2" t="s">
        <v>3346</v>
      </c>
      <c r="F619" s="2" t="s">
        <v>22</v>
      </c>
      <c r="G619" s="2" t="s">
        <v>3347</v>
      </c>
      <c r="H619" s="2" t="s">
        <v>39</v>
      </c>
      <c r="I619" s="2" t="s">
        <v>92</v>
      </c>
      <c r="J619" s="2" t="s">
        <v>173</v>
      </c>
      <c r="K619" s="2" t="s">
        <v>52</v>
      </c>
      <c r="L619" s="2" t="s">
        <v>117</v>
      </c>
      <c r="M619" s="2" t="s">
        <v>2844</v>
      </c>
      <c r="N619" s="2" t="s">
        <v>2844</v>
      </c>
      <c r="O619" s="2" t="s">
        <v>2844</v>
      </c>
      <c r="P619" s="2" t="s">
        <v>2844</v>
      </c>
      <c r="Q619" s="2" t="s">
        <v>3108</v>
      </c>
      <c r="R619" s="2"/>
      <c r="S619" s="2"/>
      <c r="T619" s="2"/>
      <c r="U619" s="2"/>
      <c r="V619" s="2"/>
    </row>
    <row r="620" spans="1:22" x14ac:dyDescent="0.3">
      <c r="A620" s="7" t="s">
        <v>3348</v>
      </c>
      <c r="B620" s="2" t="s">
        <v>351</v>
      </c>
      <c r="C620" s="2" t="s">
        <v>3349</v>
      </c>
      <c r="D620" t="s">
        <v>20</v>
      </c>
      <c r="E620" s="2" t="s">
        <v>3350</v>
      </c>
      <c r="F620" s="2" t="s">
        <v>26</v>
      </c>
      <c r="G620" s="2" t="s">
        <v>3351</v>
      </c>
      <c r="H620" s="2" t="s">
        <v>39</v>
      </c>
      <c r="I620" s="2" t="s">
        <v>92</v>
      </c>
      <c r="J620" s="2" t="s">
        <v>173</v>
      </c>
      <c r="K620" s="2" t="s">
        <v>52</v>
      </c>
      <c r="L620" s="2" t="s">
        <v>117</v>
      </c>
      <c r="M620" s="2" t="s">
        <v>118</v>
      </c>
      <c r="N620" s="2" t="s">
        <v>119</v>
      </c>
      <c r="O620" s="2" t="s">
        <v>322</v>
      </c>
      <c r="P620" s="2" t="s">
        <v>1908</v>
      </c>
      <c r="Q620" s="2" t="s">
        <v>3352</v>
      </c>
      <c r="R620" s="2"/>
      <c r="S620" s="2"/>
      <c r="T620" s="2"/>
      <c r="U620" s="2"/>
      <c r="V620" s="2"/>
    </row>
    <row r="621" spans="1:22" x14ac:dyDescent="0.3">
      <c r="A621" s="7" t="s">
        <v>3353</v>
      </c>
      <c r="B621" s="2" t="s">
        <v>351</v>
      </c>
      <c r="C621" s="2" t="s">
        <v>3354</v>
      </c>
      <c r="D621" t="s">
        <v>20</v>
      </c>
      <c r="E621" s="2" t="s">
        <v>3355</v>
      </c>
      <c r="F621" s="2" t="s">
        <v>22</v>
      </c>
      <c r="G621" s="2" t="s">
        <v>3356</v>
      </c>
      <c r="H621" s="2" t="s">
        <v>116</v>
      </c>
      <c r="I621" s="2" t="s">
        <v>92</v>
      </c>
      <c r="J621" s="2" t="s">
        <v>173</v>
      </c>
      <c r="K621" s="2" t="s">
        <v>52</v>
      </c>
      <c r="L621" s="2" t="s">
        <v>117</v>
      </c>
      <c r="M621" s="2" t="s">
        <v>118</v>
      </c>
      <c r="N621" s="2" t="s">
        <v>119</v>
      </c>
      <c r="O621" s="2" t="s">
        <v>120</v>
      </c>
      <c r="P621" s="2" t="s">
        <v>120</v>
      </c>
      <c r="Q621" s="2" t="s">
        <v>3149</v>
      </c>
      <c r="R621" s="2"/>
      <c r="S621" s="2"/>
      <c r="T621" s="2"/>
      <c r="U621" s="2"/>
      <c r="V621" s="2"/>
    </row>
    <row r="622" spans="1:22" x14ac:dyDescent="0.3">
      <c r="A622" s="7" t="s">
        <v>3357</v>
      </c>
      <c r="B622" s="2" t="s">
        <v>351</v>
      </c>
      <c r="C622" s="2" t="s">
        <v>3358</v>
      </c>
      <c r="D622" t="s">
        <v>20</v>
      </c>
      <c r="E622" s="2" t="s">
        <v>3359</v>
      </c>
      <c r="F622" s="2" t="s">
        <v>26</v>
      </c>
      <c r="G622" s="2" t="s">
        <v>3360</v>
      </c>
      <c r="H622" s="2" t="s">
        <v>139</v>
      </c>
      <c r="I622" s="2" t="s">
        <v>51</v>
      </c>
      <c r="J622" s="2" t="s">
        <v>173</v>
      </c>
      <c r="K622" s="2" t="s">
        <v>52</v>
      </c>
      <c r="L622" s="2" t="s">
        <v>117</v>
      </c>
      <c r="M622" s="2" t="s">
        <v>118</v>
      </c>
      <c r="N622" s="2" t="s">
        <v>119</v>
      </c>
      <c r="O622" s="2" t="s">
        <v>1873</v>
      </c>
      <c r="P622" s="2" t="s">
        <v>2653</v>
      </c>
      <c r="Q622" s="2" t="s">
        <v>2753</v>
      </c>
      <c r="R622" s="2"/>
      <c r="S622" s="2"/>
      <c r="T622" s="2"/>
      <c r="U622" s="2"/>
      <c r="V622" s="2"/>
    </row>
    <row r="623" spans="1:22" x14ac:dyDescent="0.3">
      <c r="A623" s="7" t="s">
        <v>3361</v>
      </c>
      <c r="B623" s="2" t="s">
        <v>351</v>
      </c>
      <c r="C623" s="2" t="s">
        <v>3362</v>
      </c>
      <c r="D623" t="s">
        <v>20</v>
      </c>
      <c r="E623" s="2" t="s">
        <v>3363</v>
      </c>
      <c r="F623" s="2" t="s">
        <v>26</v>
      </c>
      <c r="G623" s="2" t="s">
        <v>3364</v>
      </c>
      <c r="H623" s="2" t="s">
        <v>474</v>
      </c>
      <c r="I623" s="2" t="s">
        <v>92</v>
      </c>
      <c r="J623" s="2" t="s">
        <v>173</v>
      </c>
      <c r="K623" s="2" t="s">
        <v>52</v>
      </c>
      <c r="L623" s="2" t="s">
        <v>117</v>
      </c>
      <c r="M623" s="2" t="s">
        <v>118</v>
      </c>
      <c r="N623" s="2" t="s">
        <v>119</v>
      </c>
      <c r="O623" s="2" t="s">
        <v>1873</v>
      </c>
      <c r="P623" s="2" t="s">
        <v>2038</v>
      </c>
      <c r="Q623" s="2" t="s">
        <v>3023</v>
      </c>
      <c r="R623" s="2"/>
      <c r="S623" s="2"/>
      <c r="T623" s="2"/>
      <c r="U623" s="2"/>
      <c r="V623" s="2"/>
    </row>
    <row r="624" spans="1:22" x14ac:dyDescent="0.3">
      <c r="A624" s="7" t="s">
        <v>3365</v>
      </c>
      <c r="B624" s="2" t="s">
        <v>351</v>
      </c>
      <c r="C624" s="2" t="s">
        <v>3366</v>
      </c>
      <c r="D624" t="s">
        <v>20</v>
      </c>
      <c r="E624" s="2" t="s">
        <v>3367</v>
      </c>
      <c r="F624" s="2" t="s">
        <v>26</v>
      </c>
      <c r="G624" s="2" t="s">
        <v>3368</v>
      </c>
      <c r="H624" s="2" t="s">
        <v>116</v>
      </c>
      <c r="I624" s="2" t="s">
        <v>92</v>
      </c>
      <c r="J624" s="2" t="s">
        <v>173</v>
      </c>
      <c r="K624" s="2" t="s">
        <v>52</v>
      </c>
      <c r="L624" s="2" t="s">
        <v>117</v>
      </c>
      <c r="M624" s="2" t="s">
        <v>118</v>
      </c>
      <c r="N624" s="2" t="s">
        <v>119</v>
      </c>
      <c r="O624" s="2" t="s">
        <v>120</v>
      </c>
      <c r="P624" s="2" t="s">
        <v>120</v>
      </c>
      <c r="Q624" s="2"/>
      <c r="R624" s="2"/>
      <c r="S624" s="2"/>
      <c r="T624" s="2"/>
      <c r="U624" s="2"/>
      <c r="V624" s="2"/>
    </row>
    <row r="625" spans="1:22" x14ac:dyDescent="0.3">
      <c r="A625" s="7" t="s">
        <v>3369</v>
      </c>
      <c r="B625" s="2" t="s">
        <v>351</v>
      </c>
      <c r="C625" s="2" t="s">
        <v>3366</v>
      </c>
      <c r="D625" t="s">
        <v>20</v>
      </c>
      <c r="E625" s="2" t="s">
        <v>3370</v>
      </c>
      <c r="F625" s="2" t="s">
        <v>22</v>
      </c>
      <c r="G625" s="2" t="s">
        <v>3371</v>
      </c>
      <c r="H625" s="2" t="s">
        <v>474</v>
      </c>
      <c r="I625" s="2" t="s">
        <v>51</v>
      </c>
      <c r="J625" s="2" t="s">
        <v>173</v>
      </c>
      <c r="K625" s="2" t="s">
        <v>52</v>
      </c>
      <c r="L625" s="2" t="s">
        <v>117</v>
      </c>
      <c r="M625" s="2" t="s">
        <v>118</v>
      </c>
      <c r="N625" s="2" t="s">
        <v>119</v>
      </c>
      <c r="O625" s="2" t="s">
        <v>120</v>
      </c>
      <c r="P625" s="2" t="s">
        <v>120</v>
      </c>
      <c r="Q625" s="2"/>
      <c r="R625" s="2"/>
      <c r="S625" s="2"/>
      <c r="T625" s="2"/>
      <c r="U625" s="2"/>
      <c r="V625" s="2"/>
    </row>
    <row r="626" spans="1:22" x14ac:dyDescent="0.3">
      <c r="A626" s="7" t="s">
        <v>3372</v>
      </c>
      <c r="B626" s="2" t="s">
        <v>351</v>
      </c>
      <c r="C626" s="2" t="s">
        <v>3366</v>
      </c>
      <c r="D626" t="s">
        <v>20</v>
      </c>
      <c r="E626" s="2" t="s">
        <v>3373</v>
      </c>
      <c r="F626" s="2" t="s">
        <v>22</v>
      </c>
      <c r="G626" s="2" t="s">
        <v>3374</v>
      </c>
      <c r="H626" s="2" t="s">
        <v>116</v>
      </c>
      <c r="I626" s="2" t="s">
        <v>92</v>
      </c>
      <c r="J626" s="2" t="s">
        <v>173</v>
      </c>
      <c r="K626" s="2" t="s">
        <v>52</v>
      </c>
      <c r="L626" s="2" t="s">
        <v>117</v>
      </c>
      <c r="M626" s="2" t="s">
        <v>118</v>
      </c>
      <c r="N626" s="2" t="s">
        <v>119</v>
      </c>
      <c r="O626" s="2" t="s">
        <v>120</v>
      </c>
      <c r="P626" s="2" t="s">
        <v>120</v>
      </c>
      <c r="Q626" s="2"/>
      <c r="R626" s="2"/>
      <c r="S626" s="2"/>
      <c r="T626" s="2"/>
      <c r="U626" s="2"/>
      <c r="V626" s="2"/>
    </row>
    <row r="627" spans="1:22" x14ac:dyDescent="0.3">
      <c r="A627" s="7" t="s">
        <v>3375</v>
      </c>
      <c r="B627" s="2" t="s">
        <v>351</v>
      </c>
      <c r="C627" s="2" t="s">
        <v>3376</v>
      </c>
      <c r="D627" t="s">
        <v>20</v>
      </c>
      <c r="E627" s="2" t="s">
        <v>3377</v>
      </c>
      <c r="F627" s="2" t="s">
        <v>22</v>
      </c>
      <c r="G627" s="2" t="s">
        <v>3378</v>
      </c>
      <c r="H627" s="2" t="s">
        <v>39</v>
      </c>
      <c r="I627" s="2" t="s">
        <v>92</v>
      </c>
      <c r="J627" s="2" t="s">
        <v>173</v>
      </c>
      <c r="K627" s="2" t="s">
        <v>52</v>
      </c>
      <c r="L627" s="2" t="s">
        <v>117</v>
      </c>
      <c r="M627" s="2" t="s">
        <v>1045</v>
      </c>
      <c r="N627" s="2" t="s">
        <v>1046</v>
      </c>
      <c r="O627" s="2" t="s">
        <v>1047</v>
      </c>
      <c r="P627" s="2" t="s">
        <v>2405</v>
      </c>
      <c r="Q627" s="2" t="s">
        <v>3379</v>
      </c>
      <c r="R627" s="2"/>
      <c r="S627" s="2"/>
      <c r="T627" s="2"/>
      <c r="U627" s="2"/>
      <c r="V627" s="2"/>
    </row>
    <row r="628" spans="1:22" x14ac:dyDescent="0.3">
      <c r="A628" s="7" t="s">
        <v>3380</v>
      </c>
      <c r="B628" s="2" t="s">
        <v>351</v>
      </c>
      <c r="C628" s="2" t="s">
        <v>3376</v>
      </c>
      <c r="D628" t="s">
        <v>20</v>
      </c>
      <c r="E628" s="2" t="s">
        <v>3381</v>
      </c>
      <c r="F628" s="2" t="s">
        <v>22</v>
      </c>
      <c r="G628" s="2" t="s">
        <v>3382</v>
      </c>
      <c r="H628" s="2" t="s">
        <v>116</v>
      </c>
      <c r="I628" s="2" t="s">
        <v>92</v>
      </c>
      <c r="J628" s="2" t="s">
        <v>173</v>
      </c>
      <c r="K628" s="2" t="s">
        <v>52</v>
      </c>
      <c r="L628" s="2" t="s">
        <v>117</v>
      </c>
      <c r="M628" s="2" t="s">
        <v>1045</v>
      </c>
      <c r="N628" s="2" t="s">
        <v>1046</v>
      </c>
      <c r="O628" s="2" t="s">
        <v>1047</v>
      </c>
      <c r="P628" s="2" t="s">
        <v>2405</v>
      </c>
      <c r="Q628" s="2" t="s">
        <v>3379</v>
      </c>
      <c r="R628" s="2"/>
      <c r="S628" s="2"/>
      <c r="T628" s="2"/>
      <c r="U628" s="2"/>
      <c r="V628" s="2"/>
    </row>
    <row r="629" spans="1:22" x14ac:dyDescent="0.3">
      <c r="A629" s="7" t="s">
        <v>3383</v>
      </c>
      <c r="B629" s="2" t="s">
        <v>351</v>
      </c>
      <c r="C629" s="2" t="s">
        <v>3384</v>
      </c>
      <c r="D629" t="s">
        <v>20</v>
      </c>
      <c r="E629" s="2" t="s">
        <v>3385</v>
      </c>
      <c r="F629" s="2" t="s">
        <v>22</v>
      </c>
      <c r="G629" s="2" t="s">
        <v>3386</v>
      </c>
      <c r="H629" s="2" t="s">
        <v>139</v>
      </c>
      <c r="I629" s="2" t="s">
        <v>51</v>
      </c>
      <c r="J629" s="2" t="s">
        <v>173</v>
      </c>
      <c r="K629" s="2" t="s">
        <v>52</v>
      </c>
      <c r="L629" s="2" t="s">
        <v>117</v>
      </c>
      <c r="M629" s="2" t="s">
        <v>118</v>
      </c>
      <c r="N629" s="2" t="s">
        <v>119</v>
      </c>
      <c r="O629" s="2" t="s">
        <v>1873</v>
      </c>
      <c r="P629" s="2" t="s">
        <v>2653</v>
      </c>
      <c r="Q629" s="2" t="s">
        <v>2753</v>
      </c>
      <c r="R629" s="2"/>
      <c r="S629" s="2"/>
      <c r="T629" s="2"/>
      <c r="U629" s="2"/>
      <c r="V629" s="2"/>
    </row>
    <row r="630" spans="1:22" x14ac:dyDescent="0.3">
      <c r="A630" s="7" t="s">
        <v>3387</v>
      </c>
      <c r="B630" s="2" t="s">
        <v>329</v>
      </c>
      <c r="C630" s="2" t="s">
        <v>3384</v>
      </c>
      <c r="D630" t="s">
        <v>20</v>
      </c>
      <c r="E630" s="2" t="s">
        <v>3388</v>
      </c>
      <c r="F630" s="2" t="s">
        <v>26</v>
      </c>
      <c r="G630" s="2" t="s">
        <v>3389</v>
      </c>
      <c r="H630" s="2" t="s">
        <v>39</v>
      </c>
      <c r="I630" s="2" t="s">
        <v>92</v>
      </c>
      <c r="J630" s="2" t="s">
        <v>173</v>
      </c>
      <c r="K630" s="2" t="s">
        <v>52</v>
      </c>
      <c r="L630" s="2" t="s">
        <v>117</v>
      </c>
      <c r="M630" s="2" t="s">
        <v>118</v>
      </c>
      <c r="N630" s="2" t="s">
        <v>119</v>
      </c>
      <c r="O630" s="2" t="s">
        <v>1873</v>
      </c>
      <c r="P630" s="2" t="s">
        <v>2653</v>
      </c>
      <c r="Q630" s="2" t="s">
        <v>2753</v>
      </c>
      <c r="R630" s="2"/>
      <c r="S630" s="2"/>
      <c r="T630" s="2"/>
      <c r="U630" s="2"/>
      <c r="V630" s="2"/>
    </row>
    <row r="631" spans="1:22" x14ac:dyDescent="0.3">
      <c r="A631" s="7" t="s">
        <v>3390</v>
      </c>
      <c r="B631" s="2" t="s">
        <v>351</v>
      </c>
      <c r="C631" s="2" t="s">
        <v>3384</v>
      </c>
      <c r="D631" t="s">
        <v>20</v>
      </c>
      <c r="E631" s="2" t="s">
        <v>3391</v>
      </c>
      <c r="F631" s="2" t="s">
        <v>26</v>
      </c>
      <c r="G631" s="2" t="s">
        <v>3392</v>
      </c>
      <c r="H631" s="2" t="s">
        <v>116</v>
      </c>
      <c r="I631" s="2" t="s">
        <v>92</v>
      </c>
      <c r="J631" s="2" t="s">
        <v>173</v>
      </c>
      <c r="K631" s="2" t="s">
        <v>52</v>
      </c>
      <c r="L631" s="2" t="s">
        <v>117</v>
      </c>
      <c r="M631" s="2" t="s">
        <v>118</v>
      </c>
      <c r="N631" s="2" t="s">
        <v>119</v>
      </c>
      <c r="O631" s="2" t="s">
        <v>1873</v>
      </c>
      <c r="P631" s="2" t="s">
        <v>2653</v>
      </c>
      <c r="Q631" s="2" t="s">
        <v>2753</v>
      </c>
      <c r="R631" s="2"/>
      <c r="S631" s="2"/>
      <c r="T631" s="2"/>
      <c r="U631" s="2"/>
      <c r="V631" s="2"/>
    </row>
    <row r="632" spans="1:22" x14ac:dyDescent="0.3">
      <c r="A632" s="7" t="s">
        <v>3393</v>
      </c>
      <c r="B632" s="2" t="s">
        <v>351</v>
      </c>
      <c r="C632" s="2" t="s">
        <v>3384</v>
      </c>
      <c r="D632" t="s">
        <v>20</v>
      </c>
      <c r="E632" s="2" t="s">
        <v>3394</v>
      </c>
      <c r="F632" s="2" t="s">
        <v>26</v>
      </c>
      <c r="G632" s="2" t="s">
        <v>3395</v>
      </c>
      <c r="H632" s="2" t="s">
        <v>116</v>
      </c>
      <c r="I632" s="2" t="s">
        <v>92</v>
      </c>
      <c r="J632" s="2" t="s">
        <v>173</v>
      </c>
      <c r="K632" s="2" t="s">
        <v>52</v>
      </c>
      <c r="L632" s="2" t="s">
        <v>117</v>
      </c>
      <c r="M632" s="2" t="s">
        <v>118</v>
      </c>
      <c r="N632" s="2" t="s">
        <v>119</v>
      </c>
      <c r="O632" s="2" t="s">
        <v>1873</v>
      </c>
      <c r="P632" s="2" t="s">
        <v>2653</v>
      </c>
      <c r="Q632" s="2" t="s">
        <v>2753</v>
      </c>
      <c r="R632" s="2"/>
      <c r="S632" s="2"/>
      <c r="T632" s="2"/>
      <c r="U632" s="2"/>
      <c r="V632" s="2"/>
    </row>
    <row r="633" spans="1:22" x14ac:dyDescent="0.3">
      <c r="A633" s="7" t="s">
        <v>3396</v>
      </c>
      <c r="B633" s="2" t="s">
        <v>351</v>
      </c>
      <c r="C633" s="2" t="s">
        <v>3397</v>
      </c>
      <c r="D633" t="s">
        <v>73</v>
      </c>
      <c r="E633" s="2" t="s">
        <v>3398</v>
      </c>
      <c r="F633" s="2" t="s">
        <v>22</v>
      </c>
      <c r="G633" s="2" t="s">
        <v>3399</v>
      </c>
      <c r="H633" s="2" t="s">
        <v>116</v>
      </c>
      <c r="I633" s="2" t="s">
        <v>51</v>
      </c>
      <c r="J633" s="2" t="s">
        <v>173</v>
      </c>
      <c r="K633" s="2" t="s">
        <v>27</v>
      </c>
      <c r="L633" s="2" t="s">
        <v>2235</v>
      </c>
      <c r="M633" s="2" t="s">
        <v>2236</v>
      </c>
      <c r="N633" s="2" t="s">
        <v>3400</v>
      </c>
      <c r="O633" s="2" t="s">
        <v>3401</v>
      </c>
      <c r="P633" s="2" t="s">
        <v>3401</v>
      </c>
      <c r="Q633" s="2" t="s">
        <v>3402</v>
      </c>
      <c r="R633" s="2"/>
      <c r="S633" s="2"/>
      <c r="T633" s="2"/>
      <c r="U633" s="2"/>
      <c r="V633" s="2"/>
    </row>
    <row r="634" spans="1:22" x14ac:dyDescent="0.3">
      <c r="A634" s="7" t="s">
        <v>3403</v>
      </c>
      <c r="B634" s="2" t="s">
        <v>351</v>
      </c>
      <c r="C634" s="2" t="s">
        <v>3404</v>
      </c>
      <c r="D634" t="s">
        <v>47</v>
      </c>
      <c r="E634" s="2" t="s">
        <v>3405</v>
      </c>
      <c r="F634" s="2" t="s">
        <v>22</v>
      </c>
      <c r="G634" s="2" t="s">
        <v>3406</v>
      </c>
      <c r="H634" s="2" t="s">
        <v>39</v>
      </c>
      <c r="I634" s="2" t="s">
        <v>92</v>
      </c>
      <c r="J634" s="2" t="s">
        <v>173</v>
      </c>
      <c r="K634" s="2" t="s">
        <v>52</v>
      </c>
      <c r="L634" s="2" t="s">
        <v>517</v>
      </c>
      <c r="M634" s="2" t="s">
        <v>546</v>
      </c>
      <c r="N634" s="2" t="s">
        <v>1053</v>
      </c>
      <c r="O634" s="2" t="s">
        <v>1054</v>
      </c>
      <c r="P634" s="2" t="s">
        <v>1932</v>
      </c>
      <c r="Q634" s="2" t="s">
        <v>3407</v>
      </c>
      <c r="R634" s="2"/>
      <c r="S634" s="2"/>
      <c r="T634" s="2"/>
      <c r="U634" s="2"/>
      <c r="V634" s="2"/>
    </row>
    <row r="635" spans="1:22" x14ac:dyDescent="0.3">
      <c r="A635" s="7" t="s">
        <v>3408</v>
      </c>
      <c r="B635" s="2" t="s">
        <v>351</v>
      </c>
      <c r="C635" s="2" t="s">
        <v>3409</v>
      </c>
      <c r="D635" t="s">
        <v>47</v>
      </c>
      <c r="E635" s="2" t="s">
        <v>3410</v>
      </c>
      <c r="F635" s="2" t="s">
        <v>26</v>
      </c>
      <c r="G635" s="2" t="s">
        <v>3411</v>
      </c>
      <c r="H635" s="2" t="s">
        <v>39</v>
      </c>
      <c r="I635" s="2" t="s">
        <v>92</v>
      </c>
      <c r="J635" s="2" t="s">
        <v>173</v>
      </c>
      <c r="K635" s="2" t="s">
        <v>52</v>
      </c>
      <c r="L635" s="2" t="s">
        <v>517</v>
      </c>
      <c r="M635" s="2" t="s">
        <v>546</v>
      </c>
      <c r="N635" s="2" t="s">
        <v>1053</v>
      </c>
      <c r="O635" s="2" t="s">
        <v>1054</v>
      </c>
      <c r="P635" s="2" t="s">
        <v>3412</v>
      </c>
      <c r="Q635" s="2" t="s">
        <v>3413</v>
      </c>
      <c r="R635" s="2"/>
      <c r="S635" s="2"/>
      <c r="T635" s="2"/>
      <c r="U635" s="2"/>
      <c r="V635" s="2"/>
    </row>
    <row r="636" spans="1:22" x14ac:dyDescent="0.3">
      <c r="A636" s="7" t="s">
        <v>3414</v>
      </c>
      <c r="B636" s="2" t="s">
        <v>351</v>
      </c>
      <c r="C636" s="2" t="s">
        <v>3415</v>
      </c>
      <c r="D636" t="s">
        <v>47</v>
      </c>
      <c r="E636" s="2" t="s">
        <v>3416</v>
      </c>
      <c r="F636" s="2" t="s">
        <v>26</v>
      </c>
      <c r="G636" s="2" t="s">
        <v>3417</v>
      </c>
      <c r="H636" s="2" t="s">
        <v>39</v>
      </c>
      <c r="I636" s="2" t="s">
        <v>92</v>
      </c>
      <c r="J636" s="2" t="s">
        <v>173</v>
      </c>
      <c r="K636" s="2" t="s">
        <v>52</v>
      </c>
      <c r="L636" s="2" t="s">
        <v>517</v>
      </c>
      <c r="M636" s="2" t="s">
        <v>546</v>
      </c>
      <c r="N636" s="2" t="s">
        <v>1053</v>
      </c>
      <c r="O636" s="2" t="s">
        <v>3418</v>
      </c>
      <c r="P636" s="2" t="s">
        <v>3419</v>
      </c>
      <c r="Q636" s="2" t="s">
        <v>3420</v>
      </c>
      <c r="R636" s="2"/>
      <c r="S636" s="2"/>
      <c r="T636" s="2"/>
      <c r="U636" s="2"/>
      <c r="V636" s="2"/>
    </row>
    <row r="637" spans="1:22" x14ac:dyDescent="0.3">
      <c r="A637" s="7" t="s">
        <v>3421</v>
      </c>
      <c r="B637" s="2" t="s">
        <v>351</v>
      </c>
      <c r="C637" s="2" t="s">
        <v>3422</v>
      </c>
      <c r="D637" t="s">
        <v>47</v>
      </c>
      <c r="E637" s="2" t="s">
        <v>3423</v>
      </c>
      <c r="F637" s="2" t="s">
        <v>26</v>
      </c>
      <c r="G637" s="2" t="s">
        <v>3424</v>
      </c>
      <c r="H637" s="2" t="s">
        <v>333</v>
      </c>
      <c r="I637" s="2" t="s">
        <v>92</v>
      </c>
      <c r="J637" s="2" t="s">
        <v>173</v>
      </c>
      <c r="K637" s="2" t="s">
        <v>52</v>
      </c>
      <c r="L637" s="2" t="s">
        <v>517</v>
      </c>
      <c r="M637" s="2" t="s">
        <v>546</v>
      </c>
      <c r="N637" s="2" t="s">
        <v>1053</v>
      </c>
      <c r="O637" s="2" t="s">
        <v>3418</v>
      </c>
      <c r="P637" s="2" t="s">
        <v>3419</v>
      </c>
      <c r="Q637" s="2" t="s">
        <v>3425</v>
      </c>
      <c r="R637" s="2"/>
      <c r="S637" s="2"/>
      <c r="T637" s="2"/>
      <c r="U637" s="2"/>
      <c r="V637" s="2"/>
    </row>
    <row r="638" spans="1:22" x14ac:dyDescent="0.3">
      <c r="A638" s="7" t="s">
        <v>3426</v>
      </c>
      <c r="B638" s="2" t="s">
        <v>351</v>
      </c>
      <c r="C638" s="2" t="s">
        <v>3427</v>
      </c>
      <c r="D638" t="s">
        <v>47</v>
      </c>
      <c r="E638" s="2" t="s">
        <v>3428</v>
      </c>
      <c r="F638" s="2" t="s">
        <v>22</v>
      </c>
      <c r="G638" s="2" t="s">
        <v>3429</v>
      </c>
      <c r="H638" s="2" t="s">
        <v>39</v>
      </c>
      <c r="I638" s="2" t="s">
        <v>92</v>
      </c>
      <c r="J638" s="2" t="s">
        <v>173</v>
      </c>
      <c r="K638" s="2" t="s">
        <v>52</v>
      </c>
      <c r="L638" s="2" t="s">
        <v>517</v>
      </c>
      <c r="M638" s="2" t="s">
        <v>546</v>
      </c>
      <c r="N638" s="2" t="s">
        <v>1053</v>
      </c>
      <c r="O638" s="2" t="s">
        <v>1054</v>
      </c>
      <c r="P638" s="2" t="s">
        <v>1055</v>
      </c>
      <c r="Q638" s="2" t="s">
        <v>3430</v>
      </c>
      <c r="R638" s="2"/>
      <c r="S638" s="2"/>
      <c r="T638" s="2"/>
      <c r="U638" s="2"/>
      <c r="V638" s="2"/>
    </row>
    <row r="639" spans="1:22" x14ac:dyDescent="0.3">
      <c r="A639" s="7" t="s">
        <v>3431</v>
      </c>
      <c r="B639" s="2" t="s">
        <v>100</v>
      </c>
      <c r="C639" s="2" t="s">
        <v>3432</v>
      </c>
      <c r="D639" t="s">
        <v>20</v>
      </c>
      <c r="E639" s="2" t="s">
        <v>3433</v>
      </c>
      <c r="F639" s="2" t="s">
        <v>26</v>
      </c>
      <c r="G639" s="2" t="s">
        <v>3434</v>
      </c>
      <c r="H639" s="2" t="s">
        <v>333</v>
      </c>
      <c r="I639" s="2" t="s">
        <v>40</v>
      </c>
      <c r="J639" s="2" t="s">
        <v>26</v>
      </c>
      <c r="K639" s="2" t="s">
        <v>27</v>
      </c>
      <c r="L639" s="2" t="s">
        <v>28</v>
      </c>
      <c r="M639" s="2" t="s">
        <v>29</v>
      </c>
      <c r="N639" s="2" t="s">
        <v>30</v>
      </c>
      <c r="O639" s="2" t="s">
        <v>41</v>
      </c>
      <c r="P639" s="2" t="s">
        <v>1077</v>
      </c>
      <c r="Q639" s="2" t="s">
        <v>3435</v>
      </c>
      <c r="R639" s="2"/>
      <c r="S639" s="2"/>
      <c r="T639" s="2"/>
      <c r="U639" s="2"/>
      <c r="V639" s="2"/>
    </row>
    <row r="640" spans="1:22" x14ac:dyDescent="0.3">
      <c r="A640" s="7" t="s">
        <v>3436</v>
      </c>
      <c r="B640" s="2" t="s">
        <v>100</v>
      </c>
      <c r="C640" s="2" t="s">
        <v>3437</v>
      </c>
      <c r="D640" t="s">
        <v>20</v>
      </c>
      <c r="E640" s="2" t="s">
        <v>3438</v>
      </c>
      <c r="F640" s="2" t="s">
        <v>26</v>
      </c>
      <c r="G640" s="2" t="s">
        <v>3439</v>
      </c>
      <c r="H640" s="2" t="s">
        <v>39</v>
      </c>
      <c r="I640" s="2" t="s">
        <v>40</v>
      </c>
      <c r="J640" s="2" t="s">
        <v>26</v>
      </c>
      <c r="K640" s="2" t="s">
        <v>27</v>
      </c>
      <c r="L640" s="2" t="s">
        <v>28</v>
      </c>
      <c r="M640" s="2" t="s">
        <v>29</v>
      </c>
      <c r="N640" s="2" t="s">
        <v>30</v>
      </c>
      <c r="O640" s="2" t="s">
        <v>41</v>
      </c>
      <c r="P640" s="2" t="s">
        <v>1077</v>
      </c>
      <c r="Q640" s="2" t="s">
        <v>3440</v>
      </c>
      <c r="R640" s="2"/>
      <c r="S640" s="2"/>
      <c r="T640" s="2"/>
      <c r="U640" s="2"/>
      <c r="V640" s="2"/>
    </row>
    <row r="641" spans="1:22" x14ac:dyDescent="0.3">
      <c r="A641" s="7" t="s">
        <v>3441</v>
      </c>
      <c r="B641" s="2" t="s">
        <v>100</v>
      </c>
      <c r="C641" s="2" t="s">
        <v>3442</v>
      </c>
      <c r="D641" t="s">
        <v>20</v>
      </c>
      <c r="E641" s="2" t="s">
        <v>3443</v>
      </c>
      <c r="F641" s="2" t="s">
        <v>26</v>
      </c>
      <c r="G641" s="2" t="s">
        <v>3444</v>
      </c>
      <c r="H641" s="2" t="s">
        <v>333</v>
      </c>
      <c r="I641" s="2" t="s">
        <v>40</v>
      </c>
      <c r="J641" s="2" t="s">
        <v>26</v>
      </c>
      <c r="K641" s="2" t="s">
        <v>27</v>
      </c>
      <c r="L641" s="2" t="s">
        <v>28</v>
      </c>
      <c r="M641" s="2" t="s">
        <v>29</v>
      </c>
      <c r="N641" s="2" t="s">
        <v>30</v>
      </c>
      <c r="O641" s="2" t="s">
        <v>41</v>
      </c>
      <c r="P641" s="2" t="s">
        <v>1077</v>
      </c>
      <c r="Q641" s="2" t="s">
        <v>3445</v>
      </c>
      <c r="R641" s="2"/>
      <c r="S641" s="2"/>
      <c r="T641" s="2"/>
      <c r="U641" s="2"/>
      <c r="V641" s="2"/>
    </row>
    <row r="642" spans="1:22" x14ac:dyDescent="0.3">
      <c r="A642" s="7" t="s">
        <v>3446</v>
      </c>
      <c r="B642" s="2" t="s">
        <v>351</v>
      </c>
      <c r="C642" s="2" t="s">
        <v>3447</v>
      </c>
      <c r="D642" t="s">
        <v>47</v>
      </c>
      <c r="E642" s="2" t="s">
        <v>3448</v>
      </c>
      <c r="F642" s="2" t="s">
        <v>26</v>
      </c>
      <c r="G642" s="2" t="s">
        <v>3449</v>
      </c>
      <c r="H642" s="2" t="s">
        <v>139</v>
      </c>
      <c r="I642" s="2" t="s">
        <v>92</v>
      </c>
      <c r="J642" s="2" t="s">
        <v>173</v>
      </c>
      <c r="K642" s="2" t="s">
        <v>52</v>
      </c>
      <c r="L642" s="2" t="s">
        <v>117</v>
      </c>
      <c r="M642" s="2" t="s">
        <v>3450</v>
      </c>
      <c r="N642" s="2" t="s">
        <v>3451</v>
      </c>
      <c r="O642" s="2" t="s">
        <v>3452</v>
      </c>
      <c r="P642" s="2" t="s">
        <v>3453</v>
      </c>
      <c r="Q642" s="2" t="s">
        <v>3454</v>
      </c>
      <c r="R642" s="2"/>
      <c r="S642" s="2"/>
      <c r="T642" s="2"/>
      <c r="U642" s="2"/>
      <c r="V642" s="2"/>
    </row>
    <row r="643" spans="1:22" x14ac:dyDescent="0.3">
      <c r="A643" s="7" t="s">
        <v>3455</v>
      </c>
      <c r="B643" s="2" t="s">
        <v>3456</v>
      </c>
      <c r="C643" s="2" t="s">
        <v>3457</v>
      </c>
      <c r="D643" t="s">
        <v>47</v>
      </c>
      <c r="E643" s="2" t="s">
        <v>3458</v>
      </c>
      <c r="F643" s="2" t="s">
        <v>26</v>
      </c>
      <c r="G643" s="2" t="s">
        <v>3459</v>
      </c>
      <c r="H643" s="2" t="s">
        <v>39</v>
      </c>
      <c r="I643" s="2" t="s">
        <v>40</v>
      </c>
      <c r="J643" s="2" t="s">
        <v>173</v>
      </c>
      <c r="K643" s="2" t="s">
        <v>27</v>
      </c>
      <c r="L643" s="2" t="s">
        <v>64</v>
      </c>
      <c r="M643" s="2" t="s">
        <v>76</v>
      </c>
      <c r="N643" s="2" t="s">
        <v>77</v>
      </c>
      <c r="O643" s="2" t="s">
        <v>78</v>
      </c>
      <c r="P643" s="2" t="s">
        <v>3460</v>
      </c>
      <c r="Q643" s="2" t="s">
        <v>3461</v>
      </c>
      <c r="R643" s="2"/>
      <c r="S643" s="2"/>
      <c r="T643" s="2"/>
      <c r="U643" s="2"/>
      <c r="V643" s="2"/>
    </row>
    <row r="644" spans="1:22" x14ac:dyDescent="0.3">
      <c r="A644" s="7" t="s">
        <v>3462</v>
      </c>
      <c r="B644" s="2" t="s">
        <v>351</v>
      </c>
      <c r="C644" s="2" t="s">
        <v>3463</v>
      </c>
      <c r="D644" t="s">
        <v>47</v>
      </c>
      <c r="E644" s="2" t="s">
        <v>3464</v>
      </c>
      <c r="F644" s="2" t="s">
        <v>22</v>
      </c>
      <c r="G644" s="2" t="s">
        <v>3465</v>
      </c>
      <c r="H644" s="2" t="s">
        <v>39</v>
      </c>
      <c r="I644" s="2" t="s">
        <v>92</v>
      </c>
      <c r="J644" s="2" t="s">
        <v>173</v>
      </c>
      <c r="K644" s="2" t="s">
        <v>52</v>
      </c>
      <c r="L644" s="2" t="s">
        <v>117</v>
      </c>
      <c r="M644" s="2" t="s">
        <v>118</v>
      </c>
      <c r="N644" s="2" t="s">
        <v>119</v>
      </c>
      <c r="O644" s="2" t="s">
        <v>1827</v>
      </c>
      <c r="P644" s="2" t="s">
        <v>3466</v>
      </c>
      <c r="Q644" s="2"/>
      <c r="R644" s="2"/>
      <c r="S644" s="2"/>
      <c r="T644" s="2"/>
      <c r="U644" s="2"/>
      <c r="V644" s="2"/>
    </row>
    <row r="645" spans="1:22" x14ac:dyDescent="0.3">
      <c r="A645" s="7" t="s">
        <v>3467</v>
      </c>
      <c r="B645" s="2" t="s">
        <v>329</v>
      </c>
      <c r="C645" s="2" t="s">
        <v>3468</v>
      </c>
      <c r="D645" t="s">
        <v>47</v>
      </c>
      <c r="E645" s="2" t="s">
        <v>3469</v>
      </c>
      <c r="F645" s="2" t="s">
        <v>22</v>
      </c>
      <c r="G645" s="2" t="s">
        <v>3470</v>
      </c>
      <c r="H645" s="2" t="s">
        <v>116</v>
      </c>
      <c r="I645" s="2" t="s">
        <v>92</v>
      </c>
      <c r="J645" s="2" t="s">
        <v>173</v>
      </c>
      <c r="K645" s="2" t="s">
        <v>27</v>
      </c>
      <c r="L645" s="2" t="s">
        <v>64</v>
      </c>
      <c r="M645" s="2" t="s">
        <v>76</v>
      </c>
      <c r="N645" s="2" t="s">
        <v>77</v>
      </c>
      <c r="O645" s="2" t="s">
        <v>1183</v>
      </c>
      <c r="P645" s="2" t="s">
        <v>1199</v>
      </c>
      <c r="Q645" s="2"/>
      <c r="R645" s="2"/>
      <c r="S645" s="2"/>
      <c r="T645" s="2"/>
      <c r="U645" s="2"/>
      <c r="V645" s="2"/>
    </row>
    <row r="646" spans="1:22" x14ac:dyDescent="0.3">
      <c r="A646" s="7" t="s">
        <v>3471</v>
      </c>
      <c r="B646" s="2" t="s">
        <v>351</v>
      </c>
      <c r="C646" s="2" t="s">
        <v>3472</v>
      </c>
      <c r="D646" t="s">
        <v>47</v>
      </c>
      <c r="E646" s="2" t="s">
        <v>3473</v>
      </c>
      <c r="F646" s="2" t="s">
        <v>26</v>
      </c>
      <c r="G646" s="2" t="s">
        <v>3474</v>
      </c>
      <c r="H646" s="2" t="s">
        <v>344</v>
      </c>
      <c r="I646" s="2" t="s">
        <v>92</v>
      </c>
      <c r="J646" s="2" t="s">
        <v>173</v>
      </c>
      <c r="K646" s="2" t="s">
        <v>52</v>
      </c>
      <c r="L646" s="2" t="s">
        <v>117</v>
      </c>
      <c r="M646" s="2" t="s">
        <v>118</v>
      </c>
      <c r="N646" s="2" t="s">
        <v>119</v>
      </c>
      <c r="O646" s="2" t="s">
        <v>1827</v>
      </c>
      <c r="P646" s="2" t="s">
        <v>3466</v>
      </c>
      <c r="Q646" s="2" t="s">
        <v>3475</v>
      </c>
      <c r="R646" s="2"/>
      <c r="S646" s="2"/>
      <c r="T646" s="2"/>
      <c r="U646" s="2"/>
      <c r="V646" s="2"/>
    </row>
    <row r="647" spans="1:22" x14ac:dyDescent="0.3">
      <c r="A647" s="7" t="s">
        <v>3476</v>
      </c>
      <c r="B647" s="2" t="s">
        <v>351</v>
      </c>
      <c r="C647" s="2" t="s">
        <v>3477</v>
      </c>
      <c r="D647" t="s">
        <v>47</v>
      </c>
      <c r="E647" s="2" t="s">
        <v>3478</v>
      </c>
      <c r="F647" s="2" t="s">
        <v>26</v>
      </c>
      <c r="G647" s="2" t="s">
        <v>3479</v>
      </c>
      <c r="H647" s="2" t="s">
        <v>344</v>
      </c>
      <c r="I647" s="2" t="s">
        <v>92</v>
      </c>
      <c r="J647" s="2" t="s">
        <v>173</v>
      </c>
      <c r="K647" s="2" t="s">
        <v>52</v>
      </c>
      <c r="L647" s="2" t="s">
        <v>117</v>
      </c>
      <c r="M647" s="2" t="s">
        <v>118</v>
      </c>
      <c r="N647" s="2" t="s">
        <v>119</v>
      </c>
      <c r="O647" s="2" t="s">
        <v>1827</v>
      </c>
      <c r="P647" s="2" t="s">
        <v>3466</v>
      </c>
      <c r="Q647" s="2" t="s">
        <v>3475</v>
      </c>
      <c r="R647" s="2"/>
      <c r="S647" s="2"/>
      <c r="T647" s="2"/>
      <c r="U647" s="2"/>
      <c r="V647" s="2"/>
    </row>
    <row r="648" spans="1:22" x14ac:dyDescent="0.3">
      <c r="A648" s="7" t="s">
        <v>3480</v>
      </c>
      <c r="B648" s="2" t="s">
        <v>351</v>
      </c>
      <c r="C648" s="2" t="s">
        <v>3481</v>
      </c>
      <c r="D648" t="s">
        <v>47</v>
      </c>
      <c r="E648" s="2" t="s">
        <v>3482</v>
      </c>
      <c r="F648" s="2" t="s">
        <v>22</v>
      </c>
      <c r="G648" s="2" t="s">
        <v>3483</v>
      </c>
      <c r="H648" s="2" t="s">
        <v>39</v>
      </c>
      <c r="I648" s="2" t="s">
        <v>92</v>
      </c>
      <c r="J648" s="2" t="s">
        <v>173</v>
      </c>
      <c r="K648" s="2" t="s">
        <v>52</v>
      </c>
      <c r="L648" s="2" t="s">
        <v>355</v>
      </c>
      <c r="M648" s="2" t="s">
        <v>356</v>
      </c>
      <c r="N648" s="2" t="s">
        <v>357</v>
      </c>
      <c r="O648" s="2" t="s">
        <v>358</v>
      </c>
      <c r="P648" s="2" t="s">
        <v>359</v>
      </c>
      <c r="Q648" s="2" t="s">
        <v>3484</v>
      </c>
      <c r="R648" s="2"/>
      <c r="S648" s="2"/>
      <c r="T648" s="2"/>
      <c r="U648" s="2"/>
      <c r="V648" s="2"/>
    </row>
    <row r="649" spans="1:22" x14ac:dyDescent="0.3">
      <c r="A649" s="7" t="s">
        <v>3485</v>
      </c>
      <c r="B649" s="2" t="s">
        <v>329</v>
      </c>
      <c r="C649" s="2" t="s">
        <v>3486</v>
      </c>
      <c r="D649" t="s">
        <v>47</v>
      </c>
      <c r="E649" s="2" t="s">
        <v>3487</v>
      </c>
      <c r="F649" s="2" t="s">
        <v>26</v>
      </c>
      <c r="G649" s="2" t="s">
        <v>3488</v>
      </c>
      <c r="H649" s="2" t="s">
        <v>116</v>
      </c>
      <c r="I649" s="2" t="s">
        <v>92</v>
      </c>
      <c r="J649" s="2" t="s">
        <v>173</v>
      </c>
      <c r="K649" s="2" t="s">
        <v>52</v>
      </c>
      <c r="L649" s="2" t="s">
        <v>117</v>
      </c>
      <c r="M649" s="2" t="s">
        <v>118</v>
      </c>
      <c r="N649" s="2" t="s">
        <v>119</v>
      </c>
      <c r="O649" s="2" t="s">
        <v>1827</v>
      </c>
      <c r="P649" s="2" t="s">
        <v>3466</v>
      </c>
      <c r="Q649" s="2" t="s">
        <v>3475</v>
      </c>
      <c r="R649" s="2"/>
      <c r="S649" s="2"/>
      <c r="T649" s="2"/>
      <c r="U649" s="2"/>
      <c r="V649" s="2"/>
    </row>
    <row r="650" spans="1:22" x14ac:dyDescent="0.3">
      <c r="A650" s="7" t="s">
        <v>3489</v>
      </c>
      <c r="B650" s="2" t="s">
        <v>3456</v>
      </c>
      <c r="C650" s="2" t="s">
        <v>3490</v>
      </c>
      <c r="D650" t="s">
        <v>47</v>
      </c>
      <c r="E650" s="2" t="s">
        <v>3491</v>
      </c>
      <c r="F650" s="2" t="s">
        <v>26</v>
      </c>
      <c r="G650" s="2" t="s">
        <v>3492</v>
      </c>
      <c r="H650" s="2" t="s">
        <v>39</v>
      </c>
      <c r="I650" s="2" t="s">
        <v>40</v>
      </c>
      <c r="J650" s="2" t="s">
        <v>173</v>
      </c>
      <c r="K650" s="2" t="s">
        <v>27</v>
      </c>
      <c r="L650" s="2" t="s">
        <v>64</v>
      </c>
      <c r="M650" s="2" t="s">
        <v>76</v>
      </c>
      <c r="N650" s="2" t="s">
        <v>77</v>
      </c>
      <c r="O650" s="2" t="s">
        <v>78</v>
      </c>
      <c r="P650" s="2" t="s">
        <v>3493</v>
      </c>
      <c r="Q650" s="2" t="s">
        <v>3494</v>
      </c>
      <c r="R650" s="2"/>
      <c r="S650" s="2"/>
      <c r="T650" s="2"/>
      <c r="U650" s="2"/>
      <c r="V650" s="2"/>
    </row>
    <row r="651" spans="1:22" x14ac:dyDescent="0.3">
      <c r="A651" s="7" t="s">
        <v>3495</v>
      </c>
      <c r="B651" s="2" t="s">
        <v>3456</v>
      </c>
      <c r="C651" s="2" t="s">
        <v>3496</v>
      </c>
      <c r="D651" t="s">
        <v>47</v>
      </c>
      <c r="E651" s="2" t="s">
        <v>3497</v>
      </c>
      <c r="F651" s="2" t="s">
        <v>26</v>
      </c>
      <c r="G651" s="2" t="s">
        <v>3498</v>
      </c>
      <c r="H651" s="2" t="s">
        <v>39</v>
      </c>
      <c r="I651" s="2" t="s">
        <v>40</v>
      </c>
      <c r="J651" s="2" t="s">
        <v>173</v>
      </c>
      <c r="K651" s="2" t="s">
        <v>27</v>
      </c>
      <c r="L651" s="2" t="s">
        <v>64</v>
      </c>
      <c r="M651" s="2" t="s">
        <v>76</v>
      </c>
      <c r="N651" s="2" t="s">
        <v>77</v>
      </c>
      <c r="O651" s="2" t="s">
        <v>78</v>
      </c>
      <c r="P651" s="2" t="s">
        <v>3493</v>
      </c>
      <c r="Q651" s="2" t="s">
        <v>3499</v>
      </c>
      <c r="R651" s="2"/>
      <c r="S651" s="2"/>
      <c r="T651" s="2"/>
      <c r="U651" s="2"/>
      <c r="V651" s="2"/>
    </row>
    <row r="652" spans="1:22" x14ac:dyDescent="0.3">
      <c r="A652" s="7" t="s">
        <v>3500</v>
      </c>
      <c r="B652" s="2" t="s">
        <v>3456</v>
      </c>
      <c r="C652" s="2" t="s">
        <v>3501</v>
      </c>
      <c r="D652" t="s">
        <v>47</v>
      </c>
      <c r="E652" s="2" t="s">
        <v>3502</v>
      </c>
      <c r="F652" s="2" t="s">
        <v>22</v>
      </c>
      <c r="G652" s="2" t="s">
        <v>3503</v>
      </c>
      <c r="H652" s="2" t="s">
        <v>39</v>
      </c>
      <c r="I652" s="2" t="s">
        <v>40</v>
      </c>
      <c r="J652" s="2" t="s">
        <v>173</v>
      </c>
      <c r="K652" s="2" t="s">
        <v>27</v>
      </c>
      <c r="L652" s="2" t="s">
        <v>64</v>
      </c>
      <c r="M652" s="2" t="s">
        <v>76</v>
      </c>
      <c r="N652" s="2" t="s">
        <v>77</v>
      </c>
      <c r="O652" s="2" t="s">
        <v>1183</v>
      </c>
      <c r="P652" s="2" t="s">
        <v>1199</v>
      </c>
      <c r="Q652" s="2" t="s">
        <v>1200</v>
      </c>
      <c r="R652" s="2"/>
      <c r="S652" s="2"/>
      <c r="T652" s="2"/>
      <c r="U652" s="2"/>
      <c r="V652" s="2"/>
    </row>
    <row r="653" spans="1:22" x14ac:dyDescent="0.3">
      <c r="A653" s="7" t="s">
        <v>3504</v>
      </c>
      <c r="B653" s="2" t="s">
        <v>3456</v>
      </c>
      <c r="C653" s="2" t="s">
        <v>3505</v>
      </c>
      <c r="D653" t="s">
        <v>47</v>
      </c>
      <c r="E653" s="2" t="s">
        <v>3506</v>
      </c>
      <c r="F653" s="2" t="s">
        <v>22</v>
      </c>
      <c r="G653" s="2" t="s">
        <v>3507</v>
      </c>
      <c r="H653" s="2" t="s">
        <v>39</v>
      </c>
      <c r="I653" s="2" t="s">
        <v>40</v>
      </c>
      <c r="J653" s="2" t="s">
        <v>173</v>
      </c>
      <c r="K653" s="2" t="s">
        <v>27</v>
      </c>
      <c r="L653" s="2" t="s">
        <v>64</v>
      </c>
      <c r="M653" s="2" t="s">
        <v>76</v>
      </c>
      <c r="N653" s="2" t="s">
        <v>77</v>
      </c>
      <c r="O653" s="2" t="s">
        <v>1183</v>
      </c>
      <c r="P653" s="2" t="s">
        <v>1210</v>
      </c>
      <c r="Q653" s="2" t="s">
        <v>3508</v>
      </c>
      <c r="R653" s="2"/>
      <c r="S653" s="2"/>
      <c r="T653" s="2"/>
      <c r="U653" s="2"/>
      <c r="V653" s="2"/>
    </row>
    <row r="654" spans="1:22" x14ac:dyDescent="0.3">
      <c r="A654" s="7" t="s">
        <v>3509</v>
      </c>
      <c r="B654" s="2" t="s">
        <v>3456</v>
      </c>
      <c r="C654" s="2" t="s">
        <v>3510</v>
      </c>
      <c r="D654" t="s">
        <v>20</v>
      </c>
      <c r="E654" s="2" t="s">
        <v>3511</v>
      </c>
      <c r="F654" s="2" t="s">
        <v>26</v>
      </c>
      <c r="G654" s="2" t="s">
        <v>3512</v>
      </c>
      <c r="H654" s="2" t="s">
        <v>39</v>
      </c>
      <c r="I654" s="2" t="s">
        <v>40</v>
      </c>
      <c r="J654" s="2" t="s">
        <v>173</v>
      </c>
      <c r="K654" s="2" t="s">
        <v>27</v>
      </c>
      <c r="L654" s="2" t="s">
        <v>64</v>
      </c>
      <c r="M654" s="2" t="s">
        <v>3513</v>
      </c>
      <c r="N654" s="2" t="s">
        <v>3513</v>
      </c>
      <c r="O654" s="2" t="s">
        <v>3514</v>
      </c>
      <c r="P654" s="2" t="s">
        <v>3514</v>
      </c>
      <c r="Q654" s="2" t="s">
        <v>3515</v>
      </c>
      <c r="R654" s="2"/>
      <c r="S654" s="2"/>
      <c r="T654" s="2"/>
      <c r="U654" s="2"/>
      <c r="V654" s="2"/>
    </row>
    <row r="655" spans="1:22" x14ac:dyDescent="0.3">
      <c r="A655" s="7" t="s">
        <v>3516</v>
      </c>
      <c r="B655" s="2" t="s">
        <v>351</v>
      </c>
      <c r="C655" s="2" t="s">
        <v>3517</v>
      </c>
      <c r="D655" t="s">
        <v>20</v>
      </c>
      <c r="E655" s="2" t="s">
        <v>3518</v>
      </c>
      <c r="F655" s="2" t="s">
        <v>22</v>
      </c>
      <c r="G655" s="2" t="s">
        <v>3519</v>
      </c>
      <c r="H655" s="2" t="s">
        <v>50</v>
      </c>
      <c r="I655" s="2" t="s">
        <v>92</v>
      </c>
      <c r="J655" s="2" t="s">
        <v>173</v>
      </c>
      <c r="K655" s="2" t="s">
        <v>52</v>
      </c>
      <c r="L655" s="2" t="s">
        <v>53</v>
      </c>
      <c r="M655" s="2" t="s">
        <v>2460</v>
      </c>
      <c r="N655" s="2" t="s">
        <v>3520</v>
      </c>
      <c r="O655" s="2" t="s">
        <v>3521</v>
      </c>
      <c r="P655" s="2" t="s">
        <v>3522</v>
      </c>
      <c r="Q655" s="2" t="s">
        <v>3523</v>
      </c>
      <c r="R655" s="2"/>
      <c r="S655" s="2"/>
      <c r="T655" s="2"/>
      <c r="U655" s="2"/>
      <c r="V655" s="2"/>
    </row>
    <row r="656" spans="1:22" x14ac:dyDescent="0.3">
      <c r="A656" s="7" t="s">
        <v>3524</v>
      </c>
      <c r="B656" s="2" t="s">
        <v>3456</v>
      </c>
      <c r="C656" s="2" t="s">
        <v>3525</v>
      </c>
      <c r="D656" t="s">
        <v>20</v>
      </c>
      <c r="E656" s="2" t="s">
        <v>3526</v>
      </c>
      <c r="F656" s="2" t="s">
        <v>26</v>
      </c>
      <c r="G656" s="2" t="s">
        <v>3527</v>
      </c>
      <c r="H656" s="2" t="s">
        <v>39</v>
      </c>
      <c r="I656" s="2" t="s">
        <v>40</v>
      </c>
      <c r="J656" s="2" t="s">
        <v>173</v>
      </c>
      <c r="K656" s="2" t="s">
        <v>52</v>
      </c>
      <c r="L656" s="2" t="s">
        <v>334</v>
      </c>
      <c r="M656" s="2" t="s">
        <v>335</v>
      </c>
      <c r="N656" s="2" t="s">
        <v>3528</v>
      </c>
      <c r="O656" s="2" t="s">
        <v>3528</v>
      </c>
      <c r="P656" s="2" t="s">
        <v>3528</v>
      </c>
      <c r="Q656" s="2" t="s">
        <v>3529</v>
      </c>
      <c r="R656" s="2"/>
      <c r="S656" s="2"/>
      <c r="T656" s="2"/>
      <c r="U656" s="2"/>
      <c r="V656" s="2"/>
    </row>
    <row r="657" spans="1:22" x14ac:dyDescent="0.3">
      <c r="A657" s="7" t="s">
        <v>3530</v>
      </c>
      <c r="B657" s="2" t="s">
        <v>3456</v>
      </c>
      <c r="C657" s="2" t="s">
        <v>3531</v>
      </c>
      <c r="D657" t="s">
        <v>20</v>
      </c>
      <c r="E657" s="2" t="s">
        <v>3532</v>
      </c>
      <c r="F657" s="2" t="s">
        <v>26</v>
      </c>
      <c r="G657" s="2" t="s">
        <v>3533</v>
      </c>
      <c r="H657" s="2" t="s">
        <v>39</v>
      </c>
      <c r="I657" s="2" t="s">
        <v>40</v>
      </c>
      <c r="J657" s="2" t="s">
        <v>173</v>
      </c>
      <c r="K657" s="2" t="s">
        <v>27</v>
      </c>
      <c r="L657" s="2" t="s">
        <v>64</v>
      </c>
      <c r="M657" s="2" t="s">
        <v>76</v>
      </c>
      <c r="N657" s="2" t="s">
        <v>77</v>
      </c>
      <c r="O657" s="2"/>
      <c r="P657" s="2"/>
      <c r="Q657" s="2"/>
      <c r="R657" s="2"/>
      <c r="S657" s="2"/>
      <c r="T657" s="2"/>
      <c r="U657" s="2"/>
      <c r="V657" s="2"/>
    </row>
    <row r="658" spans="1:22" x14ac:dyDescent="0.3">
      <c r="A658" s="7" t="s">
        <v>3534</v>
      </c>
      <c r="B658" s="2" t="s">
        <v>100</v>
      </c>
      <c r="C658" s="2" t="s">
        <v>3535</v>
      </c>
      <c r="D658" t="s">
        <v>20</v>
      </c>
      <c r="E658" s="2" t="s">
        <v>3536</v>
      </c>
      <c r="F658" s="2" t="s">
        <v>22</v>
      </c>
      <c r="G658" s="2" t="s">
        <v>3537</v>
      </c>
      <c r="H658" s="2" t="s">
        <v>39</v>
      </c>
      <c r="I658" s="2" t="s">
        <v>40</v>
      </c>
      <c r="J658" s="2" t="s">
        <v>173</v>
      </c>
      <c r="K658" s="2" t="s">
        <v>27</v>
      </c>
      <c r="L658" s="2" t="s">
        <v>64</v>
      </c>
      <c r="M658" s="2" t="s">
        <v>76</v>
      </c>
      <c r="N658" s="2" t="s">
        <v>77</v>
      </c>
      <c r="O658" s="2" t="s">
        <v>440</v>
      </c>
      <c r="P658" s="2" t="s">
        <v>3538</v>
      </c>
      <c r="Q658" s="2" t="s">
        <v>3539</v>
      </c>
      <c r="R658" s="2"/>
      <c r="S658" s="2"/>
      <c r="T658" s="2"/>
      <c r="U658" s="2"/>
      <c r="V658" s="2"/>
    </row>
    <row r="659" spans="1:22" x14ac:dyDescent="0.3">
      <c r="A659" s="7" t="s">
        <v>3540</v>
      </c>
      <c r="B659" s="2" t="s">
        <v>329</v>
      </c>
      <c r="C659" s="2" t="s">
        <v>3541</v>
      </c>
      <c r="D659" t="s">
        <v>20</v>
      </c>
      <c r="E659" s="2" t="s">
        <v>3542</v>
      </c>
      <c r="F659" s="2" t="s">
        <v>22</v>
      </c>
      <c r="G659" s="2" t="s">
        <v>3543</v>
      </c>
      <c r="H659" s="2" t="s">
        <v>116</v>
      </c>
      <c r="I659" s="2" t="s">
        <v>92</v>
      </c>
      <c r="J659" s="2" t="s">
        <v>173</v>
      </c>
      <c r="K659" s="2" t="s">
        <v>52</v>
      </c>
      <c r="L659" s="2" t="s">
        <v>117</v>
      </c>
      <c r="M659" s="2" t="s">
        <v>428</v>
      </c>
      <c r="N659" s="2" t="s">
        <v>429</v>
      </c>
      <c r="O659" s="2" t="s">
        <v>430</v>
      </c>
      <c r="P659" s="2" t="s">
        <v>431</v>
      </c>
      <c r="Q659" s="2" t="s">
        <v>432</v>
      </c>
      <c r="R659" s="2"/>
      <c r="S659" s="2"/>
      <c r="T659" s="2"/>
      <c r="U659" s="2"/>
      <c r="V659" s="2"/>
    </row>
    <row r="660" spans="1:22" x14ac:dyDescent="0.3">
      <c r="A660" s="7" t="s">
        <v>3544</v>
      </c>
      <c r="B660" s="2" t="s">
        <v>329</v>
      </c>
      <c r="C660" s="2" t="s">
        <v>3541</v>
      </c>
      <c r="D660" t="s">
        <v>20</v>
      </c>
      <c r="E660" s="2" t="s">
        <v>3545</v>
      </c>
      <c r="F660" s="2" t="s">
        <v>22</v>
      </c>
      <c r="G660" s="2" t="s">
        <v>3546</v>
      </c>
      <c r="H660" s="2" t="s">
        <v>116</v>
      </c>
      <c r="I660" s="2" t="s">
        <v>92</v>
      </c>
      <c r="J660" s="2" t="s">
        <v>173</v>
      </c>
      <c r="K660" s="2" t="s">
        <v>52</v>
      </c>
      <c r="L660" s="2" t="s">
        <v>117</v>
      </c>
      <c r="M660" s="2" t="s">
        <v>428</v>
      </c>
      <c r="N660" s="2" t="s">
        <v>429</v>
      </c>
      <c r="O660" s="2" t="s">
        <v>430</v>
      </c>
      <c r="P660" s="2" t="s">
        <v>431</v>
      </c>
      <c r="Q660" s="2" t="s">
        <v>432</v>
      </c>
      <c r="R660" s="2"/>
      <c r="S660" s="2"/>
      <c r="T660" s="2"/>
      <c r="U660" s="2"/>
      <c r="V660" s="2"/>
    </row>
    <row r="661" spans="1:22" x14ac:dyDescent="0.3">
      <c r="A661" s="7" t="s">
        <v>3547</v>
      </c>
      <c r="B661" s="2" t="s">
        <v>351</v>
      </c>
      <c r="C661" s="2" t="s">
        <v>3548</v>
      </c>
      <c r="D661" t="s">
        <v>20</v>
      </c>
      <c r="E661" s="2" t="s">
        <v>3549</v>
      </c>
      <c r="F661" s="2" t="s">
        <v>26</v>
      </c>
      <c r="G661" s="2" t="s">
        <v>3550</v>
      </c>
      <c r="H661" s="2" t="s">
        <v>91</v>
      </c>
      <c r="I661" s="2" t="s">
        <v>92</v>
      </c>
      <c r="J661" s="2" t="s">
        <v>173</v>
      </c>
      <c r="K661" s="2" t="s">
        <v>27</v>
      </c>
      <c r="L661" s="2" t="s">
        <v>388</v>
      </c>
      <c r="M661" s="2" t="s">
        <v>1165</v>
      </c>
      <c r="N661" s="2" t="s">
        <v>1166</v>
      </c>
      <c r="O661" s="2" t="s">
        <v>3551</v>
      </c>
      <c r="P661" s="2" t="s">
        <v>3552</v>
      </c>
      <c r="Q661" s="2" t="s">
        <v>3553</v>
      </c>
      <c r="R661" s="2"/>
      <c r="S661" s="2"/>
      <c r="T661" s="2"/>
      <c r="U661" s="2"/>
      <c r="V661" s="2"/>
    </row>
    <row r="662" spans="1:22" x14ac:dyDescent="0.3">
      <c r="A662" s="7" t="s">
        <v>3554</v>
      </c>
      <c r="B662" s="2" t="s">
        <v>351</v>
      </c>
      <c r="C662" s="2" t="s">
        <v>3555</v>
      </c>
      <c r="D662" t="s">
        <v>20</v>
      </c>
      <c r="E662" s="2" t="s">
        <v>3556</v>
      </c>
      <c r="F662" s="2" t="s">
        <v>22</v>
      </c>
      <c r="G662" s="2" t="s">
        <v>3557</v>
      </c>
      <c r="H662" s="2" t="s">
        <v>344</v>
      </c>
      <c r="I662" s="2" t="s">
        <v>92</v>
      </c>
      <c r="J662" s="2" t="s">
        <v>173</v>
      </c>
      <c r="K662" s="2" t="s">
        <v>52</v>
      </c>
      <c r="L662" s="2" t="s">
        <v>117</v>
      </c>
      <c r="M662" s="2" t="s">
        <v>957</v>
      </c>
      <c r="N662" s="2" t="s">
        <v>958</v>
      </c>
      <c r="O662" s="2" t="s">
        <v>959</v>
      </c>
      <c r="P662" s="2" t="s">
        <v>959</v>
      </c>
      <c r="Q662" s="2" t="s">
        <v>3077</v>
      </c>
      <c r="R662" s="2"/>
      <c r="S662" s="2"/>
      <c r="T662" s="2"/>
      <c r="U662" s="2"/>
      <c r="V662" s="2"/>
    </row>
    <row r="663" spans="1:22" x14ac:dyDescent="0.3">
      <c r="A663" s="7" t="s">
        <v>3558</v>
      </c>
      <c r="B663" s="2" t="s">
        <v>100</v>
      </c>
      <c r="C663" s="2" t="s">
        <v>3559</v>
      </c>
      <c r="D663" t="s">
        <v>20</v>
      </c>
      <c r="E663" s="2" t="s">
        <v>3560</v>
      </c>
      <c r="F663" s="2" t="s">
        <v>22</v>
      </c>
      <c r="G663" s="2" t="s">
        <v>3561</v>
      </c>
      <c r="H663" s="2" t="s">
        <v>39</v>
      </c>
      <c r="I663" s="2" t="s">
        <v>40</v>
      </c>
      <c r="J663" s="2" t="s">
        <v>173</v>
      </c>
      <c r="K663" s="2" t="s">
        <v>27</v>
      </c>
      <c r="L663" s="2" t="s">
        <v>64</v>
      </c>
      <c r="M663" s="2" t="s">
        <v>621</v>
      </c>
      <c r="N663" s="2" t="s">
        <v>909</v>
      </c>
      <c r="O663" s="2" t="s">
        <v>910</v>
      </c>
      <c r="P663" s="2" t="s">
        <v>3562</v>
      </c>
      <c r="Q663" s="2" t="s">
        <v>3563</v>
      </c>
      <c r="R663" s="2"/>
      <c r="S663" s="2"/>
      <c r="T663" s="2"/>
      <c r="U663" s="2"/>
      <c r="V663" s="2"/>
    </row>
    <row r="664" spans="1:22" x14ac:dyDescent="0.3">
      <c r="A664" s="7" t="s">
        <v>3564</v>
      </c>
      <c r="B664" s="2" t="s">
        <v>100</v>
      </c>
      <c r="C664" s="2" t="s">
        <v>3565</v>
      </c>
      <c r="D664" t="s">
        <v>20</v>
      </c>
      <c r="E664" s="2" t="s">
        <v>3566</v>
      </c>
      <c r="F664" s="2" t="s">
        <v>22</v>
      </c>
      <c r="G664" s="2" t="s">
        <v>3567</v>
      </c>
      <c r="H664" s="2" t="s">
        <v>39</v>
      </c>
      <c r="I664" s="2" t="s">
        <v>40</v>
      </c>
      <c r="J664" s="2" t="s">
        <v>173</v>
      </c>
      <c r="K664" s="2" t="s">
        <v>27</v>
      </c>
      <c r="L664" s="2" t="s">
        <v>64</v>
      </c>
      <c r="M664" s="2" t="s">
        <v>76</v>
      </c>
      <c r="N664" s="2" t="s">
        <v>77</v>
      </c>
      <c r="O664" s="2" t="s">
        <v>440</v>
      </c>
      <c r="P664" s="2" t="s">
        <v>441</v>
      </c>
      <c r="Q664" s="2" t="s">
        <v>442</v>
      </c>
      <c r="R664" s="2"/>
      <c r="S664" s="2"/>
      <c r="T664" s="2"/>
      <c r="U664" s="2"/>
      <c r="V664" s="2"/>
    </row>
    <row r="665" spans="1:22" x14ac:dyDescent="0.3">
      <c r="A665" s="7" t="s">
        <v>3568</v>
      </c>
      <c r="B665" s="2" t="s">
        <v>351</v>
      </c>
      <c r="C665" s="2" t="s">
        <v>3569</v>
      </c>
      <c r="D665" t="s">
        <v>20</v>
      </c>
      <c r="E665" s="2" t="s">
        <v>3570</v>
      </c>
      <c r="F665" s="2" t="s">
        <v>26</v>
      </c>
      <c r="G665" s="2" t="s">
        <v>3571</v>
      </c>
      <c r="H665" s="2" t="s">
        <v>116</v>
      </c>
      <c r="I665" s="2" t="s">
        <v>51</v>
      </c>
      <c r="J665" s="2" t="s">
        <v>173</v>
      </c>
      <c r="K665" s="2" t="s">
        <v>27</v>
      </c>
      <c r="L665" s="2" t="s">
        <v>64</v>
      </c>
      <c r="M665" s="2" t="s">
        <v>621</v>
      </c>
      <c r="N665" s="2" t="s">
        <v>909</v>
      </c>
      <c r="O665" s="2" t="s">
        <v>910</v>
      </c>
      <c r="P665" s="2" t="s">
        <v>3562</v>
      </c>
      <c r="Q665" s="2" t="s">
        <v>3572</v>
      </c>
      <c r="R665" s="2"/>
      <c r="S665" s="2"/>
      <c r="T665" s="2"/>
      <c r="U665" s="2"/>
      <c r="V665" s="2"/>
    </row>
    <row r="666" spans="1:22" x14ac:dyDescent="0.3">
      <c r="A666" s="7" t="s">
        <v>3573</v>
      </c>
      <c r="B666" s="2" t="s">
        <v>351</v>
      </c>
      <c r="C666" s="2" t="s">
        <v>3574</v>
      </c>
      <c r="D666" t="s">
        <v>20</v>
      </c>
      <c r="E666" s="2" t="s">
        <v>3575</v>
      </c>
      <c r="F666" s="2" t="s">
        <v>26</v>
      </c>
      <c r="G666" s="2" t="s">
        <v>3576</v>
      </c>
      <c r="H666" s="2" t="s">
        <v>39</v>
      </c>
      <c r="I666" s="2" t="s">
        <v>92</v>
      </c>
      <c r="J666" s="2" t="s">
        <v>173</v>
      </c>
      <c r="K666" s="2" t="s">
        <v>52</v>
      </c>
      <c r="L666" s="2" t="s">
        <v>117</v>
      </c>
      <c r="M666" s="2" t="s">
        <v>118</v>
      </c>
      <c r="N666" s="2" t="s">
        <v>119</v>
      </c>
      <c r="O666" s="2" t="s">
        <v>308</v>
      </c>
      <c r="P666" s="2" t="s">
        <v>308</v>
      </c>
      <c r="Q666" s="2"/>
      <c r="R666" s="2"/>
      <c r="S666" s="2"/>
      <c r="T666" s="2"/>
      <c r="U666" s="2"/>
      <c r="V666" s="2"/>
    </row>
    <row r="667" spans="1:22" x14ac:dyDescent="0.3">
      <c r="A667" s="7" t="s">
        <v>3577</v>
      </c>
      <c r="B667" s="2" t="s">
        <v>351</v>
      </c>
      <c r="C667" s="2" t="s">
        <v>3578</v>
      </c>
      <c r="D667" t="s">
        <v>20</v>
      </c>
      <c r="E667" s="2" t="s">
        <v>3579</v>
      </c>
      <c r="F667" s="2" t="s">
        <v>22</v>
      </c>
      <c r="G667" s="2" t="s">
        <v>3580</v>
      </c>
      <c r="H667" s="2" t="s">
        <v>39</v>
      </c>
      <c r="I667" s="2" t="s">
        <v>92</v>
      </c>
      <c r="J667" s="2" t="s">
        <v>173</v>
      </c>
      <c r="K667" s="2" t="s">
        <v>52</v>
      </c>
      <c r="L667" s="2" t="s">
        <v>117</v>
      </c>
      <c r="M667" s="2" t="s">
        <v>1045</v>
      </c>
      <c r="N667" s="2" t="s">
        <v>1046</v>
      </c>
      <c r="O667" s="2" t="s">
        <v>1047</v>
      </c>
      <c r="P667" s="2" t="s">
        <v>3581</v>
      </c>
      <c r="Q667" s="2" t="s">
        <v>3582</v>
      </c>
      <c r="R667" s="2"/>
      <c r="S667" s="2"/>
      <c r="T667" s="2"/>
      <c r="U667" s="2"/>
      <c r="V667" s="2"/>
    </row>
    <row r="668" spans="1:22" x14ac:dyDescent="0.3">
      <c r="A668" s="7" t="s">
        <v>3583</v>
      </c>
      <c r="B668" s="2" t="s">
        <v>100</v>
      </c>
      <c r="C668" s="2" t="s">
        <v>3584</v>
      </c>
      <c r="D668" t="s">
        <v>20</v>
      </c>
      <c r="E668" s="2" t="s">
        <v>3585</v>
      </c>
      <c r="F668" s="2" t="s">
        <v>22</v>
      </c>
      <c r="G668" s="2" t="s">
        <v>3586</v>
      </c>
      <c r="H668" s="2" t="s">
        <v>39</v>
      </c>
      <c r="I668" s="2" t="s">
        <v>40</v>
      </c>
      <c r="J668" s="2" t="s">
        <v>173</v>
      </c>
      <c r="K668" s="2" t="s">
        <v>27</v>
      </c>
      <c r="L668" s="2" t="s">
        <v>388</v>
      </c>
      <c r="M668" s="2" t="s">
        <v>389</v>
      </c>
      <c r="N668" s="2" t="s">
        <v>1236</v>
      </c>
      <c r="O668" s="2" t="s">
        <v>3587</v>
      </c>
      <c r="P668" s="2" t="s">
        <v>3587</v>
      </c>
      <c r="Q668" s="2" t="s">
        <v>3588</v>
      </c>
      <c r="R668" s="2"/>
      <c r="S668" s="2"/>
      <c r="T668" s="2"/>
      <c r="U668" s="2"/>
      <c r="V668" s="2"/>
    </row>
    <row r="669" spans="1:22" x14ac:dyDescent="0.3">
      <c r="A669" s="7" t="s">
        <v>3589</v>
      </c>
      <c r="B669" s="2" t="s">
        <v>351</v>
      </c>
      <c r="C669" s="2" t="s">
        <v>3590</v>
      </c>
      <c r="D669" t="s">
        <v>20</v>
      </c>
      <c r="E669" s="2" t="s">
        <v>3591</v>
      </c>
      <c r="F669" s="2" t="s">
        <v>26</v>
      </c>
      <c r="G669" s="2" t="s">
        <v>3592</v>
      </c>
      <c r="H669" s="2" t="s">
        <v>39</v>
      </c>
      <c r="I669" s="2" t="s">
        <v>92</v>
      </c>
      <c r="J669" s="2" t="s">
        <v>173</v>
      </c>
      <c r="K669" s="2" t="s">
        <v>52</v>
      </c>
      <c r="L669" s="2" t="s">
        <v>117</v>
      </c>
      <c r="M669" s="2" t="s">
        <v>1045</v>
      </c>
      <c r="N669" s="2" t="s">
        <v>1046</v>
      </c>
      <c r="O669" s="2" t="s">
        <v>2659</v>
      </c>
      <c r="P669" s="2" t="s">
        <v>2660</v>
      </c>
      <c r="Q669" s="2" t="s">
        <v>2661</v>
      </c>
      <c r="R669" s="2"/>
      <c r="S669" s="2"/>
      <c r="T669" s="2"/>
      <c r="U669" s="2"/>
      <c r="V669" s="2"/>
    </row>
    <row r="670" spans="1:22" x14ac:dyDescent="0.3">
      <c r="A670" s="7" t="s">
        <v>3593</v>
      </c>
      <c r="B670" s="2" t="s">
        <v>351</v>
      </c>
      <c r="C670" s="2" t="s">
        <v>3594</v>
      </c>
      <c r="D670" t="s">
        <v>20</v>
      </c>
      <c r="E670" s="2" t="s">
        <v>3595</v>
      </c>
      <c r="F670" s="2" t="s">
        <v>22</v>
      </c>
      <c r="G670" s="2" t="s">
        <v>3596</v>
      </c>
      <c r="H670" s="2" t="s">
        <v>139</v>
      </c>
      <c r="I670" s="2" t="s">
        <v>92</v>
      </c>
      <c r="J670" s="2" t="s">
        <v>173</v>
      </c>
      <c r="K670" s="2" t="s">
        <v>52</v>
      </c>
      <c r="L670" s="2" t="s">
        <v>117</v>
      </c>
      <c r="M670" s="2" t="s">
        <v>428</v>
      </c>
      <c r="N670" s="2" t="s">
        <v>429</v>
      </c>
      <c r="O670" s="2" t="s">
        <v>969</v>
      </c>
      <c r="P670" s="2" t="s">
        <v>970</v>
      </c>
      <c r="Q670" s="2" t="s">
        <v>3597</v>
      </c>
      <c r="R670" s="2"/>
      <c r="S670" s="2"/>
      <c r="T670" s="2"/>
      <c r="U670" s="2"/>
      <c r="V670" s="2"/>
    </row>
    <row r="671" spans="1:22" x14ac:dyDescent="0.3">
      <c r="A671" s="7" t="s">
        <v>3598</v>
      </c>
      <c r="B671" s="2" t="s">
        <v>351</v>
      </c>
      <c r="C671" s="2" t="s">
        <v>3599</v>
      </c>
      <c r="D671" t="s">
        <v>20</v>
      </c>
      <c r="E671" s="2" t="s">
        <v>3600</v>
      </c>
      <c r="F671" s="2" t="s">
        <v>26</v>
      </c>
      <c r="G671" s="2" t="s">
        <v>3601</v>
      </c>
      <c r="H671" s="2" t="s">
        <v>39</v>
      </c>
      <c r="I671" s="2" t="s">
        <v>92</v>
      </c>
      <c r="J671" s="2" t="s">
        <v>173</v>
      </c>
      <c r="K671" s="2" t="s">
        <v>52</v>
      </c>
      <c r="L671" s="2" t="s">
        <v>117</v>
      </c>
      <c r="M671" s="2" t="s">
        <v>1045</v>
      </c>
      <c r="N671" s="2" t="s">
        <v>1046</v>
      </c>
      <c r="O671" s="2" t="s">
        <v>1047</v>
      </c>
      <c r="P671" s="2" t="s">
        <v>2405</v>
      </c>
      <c r="Q671" s="2" t="s">
        <v>3602</v>
      </c>
      <c r="R671" s="2"/>
      <c r="S671" s="2"/>
      <c r="T671" s="2"/>
      <c r="U671" s="2"/>
      <c r="V671" s="2"/>
    </row>
    <row r="672" spans="1:22" x14ac:dyDescent="0.3">
      <c r="A672" s="7" t="s">
        <v>3603</v>
      </c>
      <c r="B672" s="2" t="s">
        <v>351</v>
      </c>
      <c r="C672" s="2" t="s">
        <v>3604</v>
      </c>
      <c r="D672" t="s">
        <v>20</v>
      </c>
      <c r="E672" s="2" t="s">
        <v>3605</v>
      </c>
      <c r="F672" s="2" t="s">
        <v>22</v>
      </c>
      <c r="G672" s="2" t="s">
        <v>3606</v>
      </c>
      <c r="H672" s="2" t="s">
        <v>39</v>
      </c>
      <c r="I672" s="2" t="s">
        <v>92</v>
      </c>
      <c r="J672" s="2" t="s">
        <v>173</v>
      </c>
      <c r="K672" s="2" t="s">
        <v>52</v>
      </c>
      <c r="L672" s="2" t="s">
        <v>117</v>
      </c>
      <c r="M672" s="2" t="s">
        <v>1045</v>
      </c>
      <c r="N672" s="2" t="s">
        <v>1046</v>
      </c>
      <c r="O672" s="2" t="s">
        <v>1047</v>
      </c>
      <c r="P672" s="2" t="s">
        <v>3607</v>
      </c>
      <c r="Q672" s="2"/>
      <c r="R672" s="2"/>
      <c r="S672" s="2"/>
      <c r="T672" s="2"/>
      <c r="U672" s="2"/>
      <c r="V672" s="2"/>
    </row>
    <row r="673" spans="1:22" x14ac:dyDescent="0.3">
      <c r="A673" s="7" t="s">
        <v>3608</v>
      </c>
      <c r="B673" s="2" t="s">
        <v>351</v>
      </c>
      <c r="C673" s="2" t="s">
        <v>3609</v>
      </c>
      <c r="D673" t="s">
        <v>20</v>
      </c>
      <c r="E673" s="2" t="s">
        <v>3610</v>
      </c>
      <c r="F673" s="2" t="s">
        <v>26</v>
      </c>
      <c r="G673" s="2" t="s">
        <v>3611</v>
      </c>
      <c r="H673" s="2" t="s">
        <v>474</v>
      </c>
      <c r="I673" s="2" t="s">
        <v>92</v>
      </c>
      <c r="J673" s="2" t="s">
        <v>173</v>
      </c>
      <c r="K673" s="2" t="s">
        <v>52</v>
      </c>
      <c r="L673" s="2" t="s">
        <v>117</v>
      </c>
      <c r="M673" s="2" t="s">
        <v>1045</v>
      </c>
      <c r="N673" s="2" t="s">
        <v>1046</v>
      </c>
      <c r="O673" s="2" t="s">
        <v>1047</v>
      </c>
      <c r="P673" s="2" t="s">
        <v>2797</v>
      </c>
      <c r="Q673" s="2" t="s">
        <v>3612</v>
      </c>
      <c r="R673" s="2"/>
      <c r="S673" s="2"/>
      <c r="T673" s="2"/>
      <c r="U673" s="2"/>
      <c r="V673" s="2"/>
    </row>
    <row r="674" spans="1:22" x14ac:dyDescent="0.3">
      <c r="A674" s="7" t="s">
        <v>3613</v>
      </c>
      <c r="B674" s="2" t="s">
        <v>351</v>
      </c>
      <c r="C674" s="2" t="s">
        <v>3614</v>
      </c>
      <c r="D674" t="s">
        <v>20</v>
      </c>
      <c r="E674" s="2" t="s">
        <v>3615</v>
      </c>
      <c r="F674" s="2" t="s">
        <v>22</v>
      </c>
      <c r="G674" s="2" t="s">
        <v>3616</v>
      </c>
      <c r="H674" s="2" t="s">
        <v>39</v>
      </c>
      <c r="I674" s="2" t="s">
        <v>92</v>
      </c>
      <c r="J674" s="2" t="s">
        <v>173</v>
      </c>
      <c r="K674" s="2" t="s">
        <v>52</v>
      </c>
      <c r="L674" s="2" t="s">
        <v>117</v>
      </c>
      <c r="M674" s="2" t="s">
        <v>2844</v>
      </c>
      <c r="N674" s="2" t="s">
        <v>3617</v>
      </c>
      <c r="O674" s="2" t="s">
        <v>3617</v>
      </c>
      <c r="P674" s="2" t="s">
        <v>3618</v>
      </c>
      <c r="Q674" s="2" t="s">
        <v>3619</v>
      </c>
      <c r="R674" s="2"/>
      <c r="S674" s="2"/>
      <c r="T674" s="2"/>
      <c r="U674" s="2"/>
      <c r="V674" s="2"/>
    </row>
    <row r="675" spans="1:22" x14ac:dyDescent="0.3">
      <c r="A675" s="7" t="s">
        <v>3620</v>
      </c>
      <c r="B675" s="2" t="s">
        <v>351</v>
      </c>
      <c r="C675" s="2" t="s">
        <v>3621</v>
      </c>
      <c r="D675" t="s">
        <v>20</v>
      </c>
      <c r="E675" s="2" t="s">
        <v>3622</v>
      </c>
      <c r="F675" s="2" t="s">
        <v>22</v>
      </c>
      <c r="G675" s="2" t="s">
        <v>3623</v>
      </c>
      <c r="H675" s="2" t="s">
        <v>375</v>
      </c>
      <c r="I675" s="2" t="s">
        <v>92</v>
      </c>
      <c r="J675" s="2" t="s">
        <v>173</v>
      </c>
      <c r="K675" s="2" t="s">
        <v>52</v>
      </c>
      <c r="L675" s="2" t="s">
        <v>3624</v>
      </c>
      <c r="M675" s="2" t="s">
        <v>3625</v>
      </c>
      <c r="N675" s="2" t="s">
        <v>3625</v>
      </c>
      <c r="O675" s="2" t="s">
        <v>3625</v>
      </c>
      <c r="P675" s="2" t="s">
        <v>3626</v>
      </c>
      <c r="Q675" s="2" t="s">
        <v>3627</v>
      </c>
      <c r="R675" s="2"/>
      <c r="S675" s="2"/>
      <c r="T675" s="2"/>
      <c r="U675" s="2"/>
      <c r="V675" s="2"/>
    </row>
    <row r="676" spans="1:22" x14ac:dyDescent="0.3">
      <c r="A676" s="7" t="s">
        <v>3628</v>
      </c>
      <c r="B676" s="2" t="s">
        <v>351</v>
      </c>
      <c r="C676" s="2" t="s">
        <v>3629</v>
      </c>
      <c r="D676" t="s">
        <v>20</v>
      </c>
      <c r="E676" s="2" t="s">
        <v>3630</v>
      </c>
      <c r="F676" s="2" t="s">
        <v>26</v>
      </c>
      <c r="G676" s="2" t="s">
        <v>3631</v>
      </c>
      <c r="H676" s="2" t="s">
        <v>474</v>
      </c>
      <c r="I676" s="2" t="s">
        <v>92</v>
      </c>
      <c r="J676" s="2" t="s">
        <v>173</v>
      </c>
      <c r="K676" s="2" t="s">
        <v>27</v>
      </c>
      <c r="L676" s="2" t="s">
        <v>93</v>
      </c>
      <c r="M676" s="2" t="s">
        <v>94</v>
      </c>
      <c r="N676" s="2" t="s">
        <v>95</v>
      </c>
      <c r="O676" s="2" t="s">
        <v>96</v>
      </c>
      <c r="P676" s="2" t="s">
        <v>3632</v>
      </c>
      <c r="Q676" s="2" t="s">
        <v>3633</v>
      </c>
      <c r="R676" s="2"/>
      <c r="S676" s="2"/>
      <c r="T676" s="2"/>
      <c r="U676" s="2"/>
      <c r="V676" s="2"/>
    </row>
    <row r="677" spans="1:22" x14ac:dyDescent="0.3">
      <c r="A677" s="7" t="s">
        <v>3634</v>
      </c>
      <c r="B677" s="2" t="s">
        <v>351</v>
      </c>
      <c r="C677" s="2" t="s">
        <v>3635</v>
      </c>
      <c r="D677" t="s">
        <v>20</v>
      </c>
      <c r="E677" s="2" t="s">
        <v>3636</v>
      </c>
      <c r="F677" s="2" t="s">
        <v>22</v>
      </c>
      <c r="G677" s="2" t="s">
        <v>3637</v>
      </c>
      <c r="H677" s="2" t="s">
        <v>39</v>
      </c>
      <c r="I677" s="2" t="s">
        <v>92</v>
      </c>
      <c r="J677" s="2" t="s">
        <v>173</v>
      </c>
      <c r="K677" s="2" t="s">
        <v>52</v>
      </c>
      <c r="L677" s="2" t="s">
        <v>117</v>
      </c>
      <c r="M677" s="2" t="s">
        <v>248</v>
      </c>
      <c r="N677" s="2" t="s">
        <v>249</v>
      </c>
      <c r="O677" s="2" t="s">
        <v>1844</v>
      </c>
      <c r="P677" s="2" t="s">
        <v>3638</v>
      </c>
      <c r="Q677" s="2" t="s">
        <v>3639</v>
      </c>
      <c r="R677" s="2"/>
      <c r="S677" s="2"/>
      <c r="T677" s="2"/>
      <c r="U677" s="2"/>
      <c r="V677" s="2"/>
    </row>
    <row r="678" spans="1:22" x14ac:dyDescent="0.3">
      <c r="A678" s="7" t="s">
        <v>3640</v>
      </c>
      <c r="B678" s="2" t="s">
        <v>100</v>
      </c>
      <c r="C678" s="2" t="s">
        <v>3641</v>
      </c>
      <c r="D678" t="s">
        <v>20</v>
      </c>
      <c r="E678" s="2" t="s">
        <v>3642</v>
      </c>
      <c r="F678" s="2" t="s">
        <v>26</v>
      </c>
      <c r="G678" s="2" t="s">
        <v>3643</v>
      </c>
      <c r="H678" s="2" t="s">
        <v>39</v>
      </c>
      <c r="I678" s="2" t="s">
        <v>40</v>
      </c>
      <c r="J678" s="2" t="s">
        <v>173</v>
      </c>
      <c r="K678" s="2" t="s">
        <v>52</v>
      </c>
      <c r="L678" s="2" t="s">
        <v>355</v>
      </c>
      <c r="M678" s="2" t="s">
        <v>645</v>
      </c>
      <c r="N678" s="2" t="s">
        <v>653</v>
      </c>
      <c r="O678" s="2" t="s">
        <v>2031</v>
      </c>
      <c r="P678" s="2" t="s">
        <v>3644</v>
      </c>
      <c r="Q678" s="2" t="s">
        <v>3645</v>
      </c>
      <c r="R678" s="2"/>
      <c r="S678" s="2"/>
      <c r="T678" s="2"/>
      <c r="U678" s="2"/>
      <c r="V678" s="2"/>
    </row>
    <row r="679" spans="1:22" x14ac:dyDescent="0.3">
      <c r="A679" s="7" t="s">
        <v>3646</v>
      </c>
      <c r="B679" s="2" t="s">
        <v>351</v>
      </c>
      <c r="C679" s="2" t="s">
        <v>3647</v>
      </c>
      <c r="D679" t="s">
        <v>20</v>
      </c>
      <c r="E679" s="2" t="s">
        <v>3648</v>
      </c>
      <c r="F679" s="2" t="s">
        <v>22</v>
      </c>
      <c r="G679" s="2" t="s">
        <v>3649</v>
      </c>
      <c r="H679" s="2" t="s">
        <v>39</v>
      </c>
      <c r="I679" s="2" t="s">
        <v>92</v>
      </c>
      <c r="J679" s="2" t="s">
        <v>173</v>
      </c>
      <c r="K679" s="2" t="s">
        <v>52</v>
      </c>
      <c r="L679" s="2" t="s">
        <v>517</v>
      </c>
      <c r="M679" s="2" t="s">
        <v>546</v>
      </c>
      <c r="N679" s="2" t="s">
        <v>1053</v>
      </c>
      <c r="O679" s="2" t="s">
        <v>3418</v>
      </c>
      <c r="P679" s="2" t="s">
        <v>3650</v>
      </c>
      <c r="Q679" s="2" t="s">
        <v>3651</v>
      </c>
      <c r="R679" s="2"/>
      <c r="S679" s="2"/>
      <c r="T679" s="2"/>
      <c r="U679" s="2"/>
      <c r="V679" s="2"/>
    </row>
    <row r="680" spans="1:22" x14ac:dyDescent="0.3">
      <c r="A680" s="7" t="s">
        <v>3652</v>
      </c>
      <c r="B680" s="2" t="s">
        <v>351</v>
      </c>
      <c r="C680" s="2" t="s">
        <v>3653</v>
      </c>
      <c r="D680" t="s">
        <v>20</v>
      </c>
      <c r="E680" s="2" t="s">
        <v>3654</v>
      </c>
      <c r="F680" s="2" t="s">
        <v>22</v>
      </c>
      <c r="G680" s="2" t="s">
        <v>3655</v>
      </c>
      <c r="H680" s="2" t="s">
        <v>50</v>
      </c>
      <c r="I680" s="2" t="s">
        <v>92</v>
      </c>
      <c r="J680" s="2" t="s">
        <v>173</v>
      </c>
      <c r="K680" s="2" t="s">
        <v>52</v>
      </c>
      <c r="L680" s="2" t="s">
        <v>498</v>
      </c>
      <c r="M680" s="2" t="s">
        <v>499</v>
      </c>
      <c r="N680" s="2" t="s">
        <v>500</v>
      </c>
      <c r="O680" s="2" t="s">
        <v>501</v>
      </c>
      <c r="P680" s="2" t="s">
        <v>842</v>
      </c>
      <c r="Q680" s="2" t="s">
        <v>843</v>
      </c>
      <c r="R680" s="2"/>
      <c r="S680" s="2"/>
      <c r="T680" s="2"/>
      <c r="U680" s="2"/>
      <c r="V680" s="2"/>
    </row>
    <row r="681" spans="1:22" x14ac:dyDescent="0.3">
      <c r="A681" s="7" t="s">
        <v>3656</v>
      </c>
      <c r="B681" s="2" t="s">
        <v>351</v>
      </c>
      <c r="C681" s="2" t="s">
        <v>3657</v>
      </c>
      <c r="D681" t="s">
        <v>20</v>
      </c>
      <c r="E681" s="2" t="s">
        <v>3658</v>
      </c>
      <c r="F681" s="2" t="s">
        <v>26</v>
      </c>
      <c r="G681" s="2" t="s">
        <v>3659</v>
      </c>
      <c r="H681" s="2" t="s">
        <v>39</v>
      </c>
      <c r="I681" s="2" t="s">
        <v>92</v>
      </c>
      <c r="J681" s="2" t="s">
        <v>173</v>
      </c>
      <c r="K681" s="2" t="s">
        <v>52</v>
      </c>
      <c r="L681" s="2" t="s">
        <v>517</v>
      </c>
      <c r="M681" s="2" t="s">
        <v>518</v>
      </c>
      <c r="N681" s="2" t="s">
        <v>3660</v>
      </c>
      <c r="O681" s="2" t="s">
        <v>3660</v>
      </c>
      <c r="P681" s="2" t="s">
        <v>3661</v>
      </c>
      <c r="Q681" s="2" t="s">
        <v>3662</v>
      </c>
      <c r="R681" s="2"/>
      <c r="S681" s="2"/>
      <c r="T681" s="2"/>
      <c r="U681" s="2"/>
      <c r="V681" s="2"/>
    </row>
    <row r="682" spans="1:22" x14ac:dyDescent="0.3">
      <c r="A682" s="7" t="s">
        <v>3663</v>
      </c>
      <c r="B682" s="2" t="s">
        <v>351</v>
      </c>
      <c r="C682" s="2" t="s">
        <v>3664</v>
      </c>
      <c r="D682" t="s">
        <v>20</v>
      </c>
      <c r="E682" s="2" t="s">
        <v>3665</v>
      </c>
      <c r="F682" s="2" t="s">
        <v>22</v>
      </c>
      <c r="G682" s="2" t="s">
        <v>3666</v>
      </c>
      <c r="H682" s="2" t="s">
        <v>39</v>
      </c>
      <c r="I682" s="2" t="s">
        <v>92</v>
      </c>
      <c r="J682" s="2" t="s">
        <v>173</v>
      </c>
      <c r="K682" s="2" t="s">
        <v>52</v>
      </c>
      <c r="L682" s="2" t="s">
        <v>355</v>
      </c>
      <c r="M682" s="2" t="s">
        <v>356</v>
      </c>
      <c r="N682" s="2" t="s">
        <v>357</v>
      </c>
      <c r="O682" s="2" t="s">
        <v>358</v>
      </c>
      <c r="P682" s="2" t="s">
        <v>359</v>
      </c>
      <c r="Q682" s="2" t="s">
        <v>365</v>
      </c>
      <c r="R682" s="2"/>
      <c r="S682" s="2"/>
      <c r="T682" s="2"/>
      <c r="U682" s="2"/>
      <c r="V682" s="2"/>
    </row>
    <row r="683" spans="1:22" x14ac:dyDescent="0.3">
      <c r="A683" s="7" t="s">
        <v>3667</v>
      </c>
      <c r="B683" s="2" t="s">
        <v>351</v>
      </c>
      <c r="C683" s="2" t="s">
        <v>3668</v>
      </c>
      <c r="D683" t="s">
        <v>20</v>
      </c>
      <c r="E683" s="2" t="s">
        <v>3669</v>
      </c>
      <c r="F683" s="2" t="s">
        <v>22</v>
      </c>
      <c r="G683" s="2" t="s">
        <v>3670</v>
      </c>
      <c r="H683" s="2" t="s">
        <v>139</v>
      </c>
      <c r="I683" s="2" t="s">
        <v>92</v>
      </c>
      <c r="J683" s="2" t="s">
        <v>173</v>
      </c>
      <c r="K683" s="2" t="s">
        <v>52</v>
      </c>
      <c r="L683" s="2" t="s">
        <v>117</v>
      </c>
      <c r="M683" s="2" t="s">
        <v>428</v>
      </c>
      <c r="N683" s="2" t="s">
        <v>429</v>
      </c>
      <c r="O683" s="2" t="s">
        <v>969</v>
      </c>
      <c r="P683" s="2" t="s">
        <v>970</v>
      </c>
      <c r="Q683" s="2" t="s">
        <v>3671</v>
      </c>
      <c r="R683" s="2"/>
      <c r="S683" s="2"/>
      <c r="T683" s="2"/>
      <c r="U683" s="2"/>
      <c r="V683" s="2"/>
    </row>
    <row r="684" spans="1:22" x14ac:dyDescent="0.3">
      <c r="A684" s="7" t="s">
        <v>3672</v>
      </c>
      <c r="B684" s="2" t="s">
        <v>100</v>
      </c>
      <c r="C684" s="2" t="s">
        <v>3673</v>
      </c>
      <c r="D684" t="s">
        <v>20</v>
      </c>
      <c r="E684" s="2" t="s">
        <v>3674</v>
      </c>
      <c r="F684" s="2" t="s">
        <v>22</v>
      </c>
      <c r="G684" s="2" t="s">
        <v>3675</v>
      </c>
      <c r="H684" s="2" t="s">
        <v>39</v>
      </c>
      <c r="I684" s="2" t="s">
        <v>40</v>
      </c>
      <c r="J684" s="2" t="s">
        <v>173</v>
      </c>
      <c r="K684" s="2" t="s">
        <v>27</v>
      </c>
      <c r="L684" s="2" t="s">
        <v>64</v>
      </c>
      <c r="M684" s="2" t="s">
        <v>621</v>
      </c>
      <c r="N684" s="2" t="s">
        <v>909</v>
      </c>
      <c r="O684" s="2" t="s">
        <v>910</v>
      </c>
      <c r="P684" s="2" t="s">
        <v>3676</v>
      </c>
      <c r="Q684" s="2" t="s">
        <v>3677</v>
      </c>
      <c r="R684" s="2"/>
      <c r="S684" s="2"/>
      <c r="T684" s="2"/>
      <c r="U684" s="2"/>
      <c r="V684" s="2"/>
    </row>
    <row r="685" spans="1:22" x14ac:dyDescent="0.3">
      <c r="A685" s="7" t="s">
        <v>3678</v>
      </c>
      <c r="B685" s="2" t="s">
        <v>100</v>
      </c>
      <c r="C685" s="2" t="s">
        <v>3679</v>
      </c>
      <c r="D685" t="s">
        <v>20</v>
      </c>
      <c r="E685" s="2" t="s">
        <v>3680</v>
      </c>
      <c r="F685" s="2" t="s">
        <v>26</v>
      </c>
      <c r="G685" s="2" t="s">
        <v>3681</v>
      </c>
      <c r="H685" s="2" t="s">
        <v>39</v>
      </c>
      <c r="I685" s="2" t="s">
        <v>40</v>
      </c>
      <c r="J685" s="2" t="s">
        <v>173</v>
      </c>
      <c r="K685" s="2" t="s">
        <v>27</v>
      </c>
      <c r="L685" s="2" t="s">
        <v>388</v>
      </c>
      <c r="M685" s="2" t="s">
        <v>389</v>
      </c>
      <c r="N685" s="2" t="s">
        <v>390</v>
      </c>
      <c r="O685" s="2" t="s">
        <v>512</v>
      </c>
      <c r="P685" s="2" t="s">
        <v>512</v>
      </c>
      <c r="Q685" s="2"/>
      <c r="R685" s="2"/>
      <c r="S685" s="2"/>
      <c r="T685" s="2"/>
      <c r="U685" s="2"/>
      <c r="V685" s="2"/>
    </row>
    <row r="686" spans="1:22" x14ac:dyDescent="0.3">
      <c r="A686" s="7" t="s">
        <v>3682</v>
      </c>
      <c r="B686" s="2" t="s">
        <v>100</v>
      </c>
      <c r="C686" s="2" t="s">
        <v>3683</v>
      </c>
      <c r="D686" t="s">
        <v>20</v>
      </c>
      <c r="E686" s="2" t="s">
        <v>3684</v>
      </c>
      <c r="F686" s="2" t="s">
        <v>26</v>
      </c>
      <c r="G686" s="2" t="s">
        <v>3685</v>
      </c>
      <c r="H686" s="2" t="s">
        <v>39</v>
      </c>
      <c r="I686" s="2" t="s">
        <v>40</v>
      </c>
      <c r="J686" s="2" t="s">
        <v>173</v>
      </c>
      <c r="K686" s="2" t="s">
        <v>27</v>
      </c>
      <c r="L686" s="2" t="s">
        <v>388</v>
      </c>
      <c r="M686" s="2" t="s">
        <v>389</v>
      </c>
      <c r="N686" s="2" t="s">
        <v>1236</v>
      </c>
      <c r="O686" s="2" t="s">
        <v>3686</v>
      </c>
      <c r="P686" s="2" t="s">
        <v>3686</v>
      </c>
      <c r="Q686" s="2" t="s">
        <v>3687</v>
      </c>
      <c r="R686" s="2"/>
      <c r="S686" s="2"/>
      <c r="T686" s="2"/>
      <c r="U686" s="2"/>
      <c r="V686" s="2"/>
    </row>
    <row r="687" spans="1:22" x14ac:dyDescent="0.3">
      <c r="A687" s="7" t="s">
        <v>3688</v>
      </c>
      <c r="B687" s="2" t="s">
        <v>351</v>
      </c>
      <c r="C687" s="2" t="s">
        <v>3689</v>
      </c>
      <c r="D687" t="s">
        <v>20</v>
      </c>
      <c r="E687" s="2" t="s">
        <v>3690</v>
      </c>
      <c r="F687" s="2" t="s">
        <v>26</v>
      </c>
      <c r="G687" s="2" t="s">
        <v>3691</v>
      </c>
      <c r="H687" s="2" t="s">
        <v>91</v>
      </c>
      <c r="I687" s="2" t="s">
        <v>92</v>
      </c>
      <c r="J687" s="2" t="s">
        <v>173</v>
      </c>
      <c r="K687" s="2" t="s">
        <v>27</v>
      </c>
      <c r="L687" s="2" t="s">
        <v>388</v>
      </c>
      <c r="M687" s="2" t="s">
        <v>1165</v>
      </c>
      <c r="N687" s="2" t="s">
        <v>1166</v>
      </c>
      <c r="O687" s="2" t="s">
        <v>3551</v>
      </c>
      <c r="P687" s="2" t="s">
        <v>3692</v>
      </c>
      <c r="Q687" s="2" t="s">
        <v>3693</v>
      </c>
      <c r="R687" s="2"/>
      <c r="S687" s="2"/>
      <c r="T687" s="2"/>
      <c r="U687" s="2"/>
      <c r="V687" s="2"/>
    </row>
    <row r="688" spans="1:22" x14ac:dyDescent="0.3">
      <c r="A688" s="7" t="s">
        <v>3694</v>
      </c>
      <c r="B688" s="2" t="s">
        <v>100</v>
      </c>
      <c r="C688" s="2" t="s">
        <v>3695</v>
      </c>
      <c r="D688" t="s">
        <v>20</v>
      </c>
      <c r="E688" s="2" t="s">
        <v>3696</v>
      </c>
      <c r="F688" s="2" t="s">
        <v>26</v>
      </c>
      <c r="G688" s="2" t="s">
        <v>3697</v>
      </c>
      <c r="H688" s="2" t="s">
        <v>39</v>
      </c>
      <c r="I688" s="2" t="s">
        <v>40</v>
      </c>
      <c r="J688" s="2" t="s">
        <v>173</v>
      </c>
      <c r="K688" s="2" t="s">
        <v>27</v>
      </c>
      <c r="L688" s="2" t="s">
        <v>64</v>
      </c>
      <c r="M688" s="2" t="s">
        <v>65</v>
      </c>
      <c r="N688" s="2" t="s">
        <v>66</v>
      </c>
      <c r="O688" s="2" t="s">
        <v>67</v>
      </c>
      <c r="P688" s="2" t="s">
        <v>3698</v>
      </c>
      <c r="Q688" s="2" t="s">
        <v>3699</v>
      </c>
      <c r="R688" s="2"/>
      <c r="S688" s="2"/>
      <c r="T688" s="2"/>
      <c r="U688" s="2"/>
      <c r="V688" s="2"/>
    </row>
    <row r="689" spans="1:22" x14ac:dyDescent="0.3">
      <c r="A689" s="7" t="s">
        <v>3700</v>
      </c>
      <c r="B689" s="2" t="s">
        <v>351</v>
      </c>
      <c r="C689" s="2" t="s">
        <v>3695</v>
      </c>
      <c r="D689" t="s">
        <v>20</v>
      </c>
      <c r="E689" s="2" t="s">
        <v>3701</v>
      </c>
      <c r="F689" s="2" t="s">
        <v>22</v>
      </c>
      <c r="G689" s="2" t="s">
        <v>3702</v>
      </c>
      <c r="H689" s="2" t="s">
        <v>375</v>
      </c>
      <c r="I689" s="2" t="s">
        <v>92</v>
      </c>
      <c r="J689" s="2" t="s">
        <v>173</v>
      </c>
      <c r="K689" s="2" t="s">
        <v>27</v>
      </c>
      <c r="L689" s="2" t="s">
        <v>64</v>
      </c>
      <c r="M689" s="2" t="s">
        <v>65</v>
      </c>
      <c r="N689" s="2" t="s">
        <v>66</v>
      </c>
      <c r="O689" s="2" t="s">
        <v>67</v>
      </c>
      <c r="P689" s="2" t="s">
        <v>3698</v>
      </c>
      <c r="Q689" s="2" t="s">
        <v>3699</v>
      </c>
      <c r="R689" s="2"/>
      <c r="S689" s="2"/>
      <c r="T689" s="2"/>
      <c r="U689" s="2"/>
      <c r="V689" s="2"/>
    </row>
    <row r="690" spans="1:22" x14ac:dyDescent="0.3">
      <c r="A690" s="7" t="s">
        <v>3703</v>
      </c>
      <c r="B690" s="2" t="s">
        <v>351</v>
      </c>
      <c r="C690" s="2" t="s">
        <v>3704</v>
      </c>
      <c r="D690" t="s">
        <v>20</v>
      </c>
      <c r="E690" s="2" t="s">
        <v>3705</v>
      </c>
      <c r="F690" s="2" t="s">
        <v>26</v>
      </c>
      <c r="G690" s="2" t="s">
        <v>3706</v>
      </c>
      <c r="H690" s="2" t="s">
        <v>91</v>
      </c>
      <c r="I690" s="2" t="s">
        <v>92</v>
      </c>
      <c r="J690" s="2" t="s">
        <v>173</v>
      </c>
      <c r="K690" s="2" t="s">
        <v>27</v>
      </c>
      <c r="L690" s="2" t="s">
        <v>537</v>
      </c>
      <c r="M690" s="2" t="s">
        <v>3707</v>
      </c>
      <c r="N690" s="2" t="s">
        <v>3708</v>
      </c>
      <c r="O690" s="2" t="s">
        <v>3709</v>
      </c>
      <c r="P690" s="2" t="s">
        <v>3710</v>
      </c>
      <c r="Q690" s="2" t="s">
        <v>3711</v>
      </c>
      <c r="R690" s="2"/>
      <c r="S690" s="2"/>
      <c r="T690" s="2"/>
      <c r="U690" s="2"/>
      <c r="V690" s="2"/>
    </row>
    <row r="691" spans="1:22" x14ac:dyDescent="0.3">
      <c r="A691" s="7" t="s">
        <v>3712</v>
      </c>
      <c r="B691" s="2" t="s">
        <v>351</v>
      </c>
      <c r="C691" s="2" t="s">
        <v>3713</v>
      </c>
      <c r="D691" t="s">
        <v>20</v>
      </c>
      <c r="E691" s="2" t="s">
        <v>3714</v>
      </c>
      <c r="F691" s="2" t="s">
        <v>22</v>
      </c>
      <c r="G691" s="2" t="s">
        <v>3715</v>
      </c>
      <c r="H691" s="2" t="s">
        <v>39</v>
      </c>
      <c r="I691" s="2" t="s">
        <v>92</v>
      </c>
      <c r="J691" s="2" t="s">
        <v>173</v>
      </c>
      <c r="K691" s="2" t="s">
        <v>52</v>
      </c>
      <c r="L691" s="2" t="s">
        <v>355</v>
      </c>
      <c r="M691" s="2" t="s">
        <v>356</v>
      </c>
      <c r="N691" s="2" t="s">
        <v>1709</v>
      </c>
      <c r="O691" s="2" t="s">
        <v>1709</v>
      </c>
      <c r="P691" s="2" t="s">
        <v>3716</v>
      </c>
      <c r="Q691" s="2" t="s">
        <v>3717</v>
      </c>
      <c r="R691" s="2"/>
      <c r="S691" s="2"/>
      <c r="T691" s="2"/>
      <c r="U691" s="2"/>
      <c r="V691" s="2"/>
    </row>
    <row r="692" spans="1:22" x14ac:dyDescent="0.3">
      <c r="A692" s="7" t="s">
        <v>3718</v>
      </c>
      <c r="B692" s="2" t="s">
        <v>351</v>
      </c>
      <c r="C692" s="2" t="s">
        <v>3719</v>
      </c>
      <c r="D692" t="s">
        <v>20</v>
      </c>
      <c r="E692" s="2" t="s">
        <v>3720</v>
      </c>
      <c r="F692" s="2" t="s">
        <v>22</v>
      </c>
      <c r="G692" s="2" t="s">
        <v>3721</v>
      </c>
      <c r="H692" s="2" t="s">
        <v>91</v>
      </c>
      <c r="I692" s="2" t="s">
        <v>92</v>
      </c>
      <c r="J692" s="2" t="s">
        <v>173</v>
      </c>
      <c r="K692" s="2" t="s">
        <v>27</v>
      </c>
      <c r="L692" s="2" t="s">
        <v>93</v>
      </c>
      <c r="M692" s="2" t="s">
        <v>94</v>
      </c>
      <c r="N692" s="2" t="s">
        <v>95</v>
      </c>
      <c r="O692" s="2" t="s">
        <v>96</v>
      </c>
      <c r="P692" s="2" t="s">
        <v>3632</v>
      </c>
      <c r="Q692" s="2" t="s">
        <v>3722</v>
      </c>
      <c r="R692" s="2"/>
      <c r="S692" s="2"/>
      <c r="T692" s="2"/>
      <c r="U692" s="2"/>
      <c r="V692" s="2"/>
    </row>
    <row r="693" spans="1:22" x14ac:dyDescent="0.3">
      <c r="A693" s="7" t="s">
        <v>3723</v>
      </c>
      <c r="B693" s="2" t="s">
        <v>351</v>
      </c>
      <c r="C693" s="2" t="s">
        <v>3724</v>
      </c>
      <c r="D693" t="s">
        <v>20</v>
      </c>
      <c r="E693" s="2" t="s">
        <v>3725</v>
      </c>
      <c r="F693" s="2" t="s">
        <v>26</v>
      </c>
      <c r="G693" s="2" t="s">
        <v>3726</v>
      </c>
      <c r="H693" s="2" t="s">
        <v>139</v>
      </c>
      <c r="I693" s="2" t="s">
        <v>92</v>
      </c>
      <c r="J693" s="2" t="s">
        <v>173</v>
      </c>
      <c r="K693" s="2" t="s">
        <v>52</v>
      </c>
      <c r="L693" s="2" t="s">
        <v>117</v>
      </c>
      <c r="M693" s="2" t="s">
        <v>428</v>
      </c>
      <c r="N693" s="2" t="s">
        <v>429</v>
      </c>
      <c r="O693" s="2" t="s">
        <v>969</v>
      </c>
      <c r="P693" s="2" t="s">
        <v>970</v>
      </c>
      <c r="Q693" s="2" t="s">
        <v>3727</v>
      </c>
      <c r="R693" s="2"/>
      <c r="S693" s="2"/>
      <c r="T693" s="2"/>
      <c r="U693" s="2"/>
      <c r="V693" s="2"/>
    </row>
    <row r="694" spans="1:22" x14ac:dyDescent="0.3">
      <c r="A694" s="7" t="s">
        <v>3728</v>
      </c>
      <c r="B694" s="2" t="s">
        <v>100</v>
      </c>
      <c r="C694" s="2" t="s">
        <v>3729</v>
      </c>
      <c r="D694" t="s">
        <v>20</v>
      </c>
      <c r="E694" s="2" t="s">
        <v>3730</v>
      </c>
      <c r="F694" s="2" t="s">
        <v>22</v>
      </c>
      <c r="G694" s="2" t="s">
        <v>3731</v>
      </c>
      <c r="H694" s="2" t="s">
        <v>39</v>
      </c>
      <c r="I694" s="2" t="s">
        <v>40</v>
      </c>
      <c r="J694" s="2" t="s">
        <v>173</v>
      </c>
      <c r="K694" s="2" t="s">
        <v>27</v>
      </c>
      <c r="L694" s="2" t="s">
        <v>388</v>
      </c>
      <c r="M694" s="2" t="s">
        <v>389</v>
      </c>
      <c r="N694" s="2" t="s">
        <v>390</v>
      </c>
      <c r="O694" s="2" t="s">
        <v>512</v>
      </c>
      <c r="P694" s="2" t="s">
        <v>990</v>
      </c>
      <c r="Q694" s="2" t="s">
        <v>3732</v>
      </c>
      <c r="R694" s="2"/>
      <c r="S694" s="2"/>
      <c r="T694" s="2"/>
      <c r="U694" s="2"/>
      <c r="V694" s="2"/>
    </row>
    <row r="695" spans="1:22" x14ac:dyDescent="0.3">
      <c r="A695" s="7" t="s">
        <v>3733</v>
      </c>
      <c r="B695" s="2" t="s">
        <v>351</v>
      </c>
      <c r="C695" s="2" t="s">
        <v>3734</v>
      </c>
      <c r="D695" t="s">
        <v>20</v>
      </c>
      <c r="E695" s="2" t="s">
        <v>3735</v>
      </c>
      <c r="F695" s="2" t="s">
        <v>26</v>
      </c>
      <c r="G695" s="2" t="s">
        <v>3736</v>
      </c>
      <c r="H695" s="2" t="s">
        <v>474</v>
      </c>
      <c r="I695" s="2" t="s">
        <v>92</v>
      </c>
      <c r="J695" s="2" t="s">
        <v>173</v>
      </c>
      <c r="K695" s="2" t="s">
        <v>52</v>
      </c>
      <c r="L695" s="2" t="s">
        <v>355</v>
      </c>
      <c r="M695" s="2" t="s">
        <v>356</v>
      </c>
      <c r="N695" s="2" t="s">
        <v>1143</v>
      </c>
      <c r="O695" s="2" t="s">
        <v>1143</v>
      </c>
      <c r="P695" s="2" t="s">
        <v>1143</v>
      </c>
      <c r="Q695" s="2" t="s">
        <v>3737</v>
      </c>
      <c r="R695" s="2"/>
      <c r="S695" s="2"/>
      <c r="T695" s="2"/>
      <c r="U695" s="2"/>
      <c r="V695" s="2"/>
    </row>
    <row r="696" spans="1:22" x14ac:dyDescent="0.3">
      <c r="A696" s="7" t="s">
        <v>3738</v>
      </c>
      <c r="B696" s="2" t="s">
        <v>351</v>
      </c>
      <c r="C696" s="2" t="s">
        <v>3739</v>
      </c>
      <c r="D696" t="s">
        <v>20</v>
      </c>
      <c r="E696" s="2" t="s">
        <v>3740</v>
      </c>
      <c r="F696" s="2" t="s">
        <v>26</v>
      </c>
      <c r="G696" s="2" t="s">
        <v>3741</v>
      </c>
      <c r="H696" s="2" t="s">
        <v>39</v>
      </c>
      <c r="I696" s="2" t="s">
        <v>92</v>
      </c>
      <c r="J696" s="2" t="s">
        <v>173</v>
      </c>
      <c r="K696" s="2" t="s">
        <v>52</v>
      </c>
      <c r="L696" s="2" t="s">
        <v>117</v>
      </c>
      <c r="M696" s="2" t="s">
        <v>1045</v>
      </c>
      <c r="N696" s="2" t="s">
        <v>1046</v>
      </c>
      <c r="O696" s="2" t="s">
        <v>1047</v>
      </c>
      <c r="P696" s="2" t="s">
        <v>3742</v>
      </c>
      <c r="Q696" s="2" t="s">
        <v>3743</v>
      </c>
      <c r="R696" s="2"/>
      <c r="S696" s="2"/>
      <c r="T696" s="2"/>
      <c r="U696" s="2"/>
      <c r="V696" s="2"/>
    </row>
    <row r="697" spans="1:22" x14ac:dyDescent="0.3">
      <c r="A697" s="7" t="s">
        <v>3744</v>
      </c>
      <c r="B697" s="2" t="s">
        <v>351</v>
      </c>
      <c r="C697" s="2" t="s">
        <v>3745</v>
      </c>
      <c r="D697" t="s">
        <v>20</v>
      </c>
      <c r="E697" s="2" t="s">
        <v>3746</v>
      </c>
      <c r="F697" s="2" t="s">
        <v>22</v>
      </c>
      <c r="G697" s="2" t="s">
        <v>3747</v>
      </c>
      <c r="H697" s="2" t="s">
        <v>39</v>
      </c>
      <c r="I697" s="2" t="s">
        <v>92</v>
      </c>
      <c r="J697" s="2" t="s">
        <v>173</v>
      </c>
      <c r="K697" s="2" t="s">
        <v>52</v>
      </c>
      <c r="L697" s="2" t="s">
        <v>117</v>
      </c>
      <c r="M697" s="2" t="s">
        <v>118</v>
      </c>
      <c r="N697" s="2" t="s">
        <v>119</v>
      </c>
      <c r="O697" s="2" t="s">
        <v>1612</v>
      </c>
      <c r="P697" s="2" t="s">
        <v>1613</v>
      </c>
      <c r="Q697" s="2" t="s">
        <v>3748</v>
      </c>
      <c r="R697" s="2"/>
      <c r="S697" s="2"/>
      <c r="T697" s="2"/>
      <c r="U697" s="2"/>
      <c r="V697" s="2"/>
    </row>
    <row r="698" spans="1:22" x14ac:dyDescent="0.3">
      <c r="A698" s="7" t="s">
        <v>3749</v>
      </c>
      <c r="B698" s="2" t="s">
        <v>351</v>
      </c>
      <c r="C698" s="2" t="s">
        <v>3750</v>
      </c>
      <c r="D698" t="s">
        <v>20</v>
      </c>
      <c r="E698" s="2" t="s">
        <v>3751</v>
      </c>
      <c r="F698" s="2" t="s">
        <v>22</v>
      </c>
      <c r="G698" s="2" t="s">
        <v>3752</v>
      </c>
      <c r="H698" s="2" t="s">
        <v>39</v>
      </c>
      <c r="I698" s="2" t="s">
        <v>92</v>
      </c>
      <c r="J698" s="2" t="s">
        <v>173</v>
      </c>
      <c r="K698" s="2" t="s">
        <v>52</v>
      </c>
      <c r="L698" s="2" t="s">
        <v>2426</v>
      </c>
      <c r="M698" s="2" t="s">
        <v>2427</v>
      </c>
      <c r="N698" s="2" t="s">
        <v>3753</v>
      </c>
      <c r="O698" s="2" t="s">
        <v>3754</v>
      </c>
      <c r="P698" s="2" t="s">
        <v>3755</v>
      </c>
      <c r="Q698" s="2" t="s">
        <v>3756</v>
      </c>
      <c r="R698" s="2"/>
      <c r="S698" s="2"/>
      <c r="T698" s="2"/>
      <c r="U698" s="2"/>
      <c r="V698" s="2"/>
    </row>
    <row r="699" spans="1:22" x14ac:dyDescent="0.3">
      <c r="A699" s="7" t="s">
        <v>3757</v>
      </c>
      <c r="B699" s="2" t="s">
        <v>351</v>
      </c>
      <c r="C699" s="2" t="s">
        <v>3758</v>
      </c>
      <c r="D699" t="s">
        <v>20</v>
      </c>
      <c r="E699" s="2" t="s">
        <v>3759</v>
      </c>
      <c r="F699" s="2" t="s">
        <v>26</v>
      </c>
      <c r="G699" s="2" t="s">
        <v>3760</v>
      </c>
      <c r="H699" s="2" t="s">
        <v>344</v>
      </c>
      <c r="I699" s="2" t="s">
        <v>92</v>
      </c>
      <c r="J699" s="2" t="s">
        <v>173</v>
      </c>
      <c r="K699" s="2" t="s">
        <v>52</v>
      </c>
      <c r="L699" s="2" t="s">
        <v>117</v>
      </c>
      <c r="M699" s="2" t="s">
        <v>248</v>
      </c>
      <c r="N699" s="2" t="s">
        <v>249</v>
      </c>
      <c r="O699" s="2" t="s">
        <v>250</v>
      </c>
      <c r="P699" s="2" t="s">
        <v>589</v>
      </c>
      <c r="Q699" s="2" t="s">
        <v>3761</v>
      </c>
      <c r="R699" s="2"/>
      <c r="S699" s="2"/>
      <c r="T699" s="2"/>
      <c r="U699" s="2"/>
      <c r="V699" s="2"/>
    </row>
    <row r="700" spans="1:22" x14ac:dyDescent="0.3">
      <c r="A700" s="7" t="s">
        <v>3762</v>
      </c>
      <c r="B700" s="2" t="s">
        <v>351</v>
      </c>
      <c r="C700" s="2" t="s">
        <v>3763</v>
      </c>
      <c r="D700" t="s">
        <v>20</v>
      </c>
      <c r="E700" s="2" t="s">
        <v>3764</v>
      </c>
      <c r="F700" s="2" t="s">
        <v>26</v>
      </c>
      <c r="G700" s="2" t="s">
        <v>3765</v>
      </c>
      <c r="H700" s="2" t="s">
        <v>116</v>
      </c>
      <c r="I700" s="2" t="s">
        <v>92</v>
      </c>
      <c r="J700" s="2" t="s">
        <v>173</v>
      </c>
      <c r="K700" s="2" t="s">
        <v>52</v>
      </c>
      <c r="L700" s="2" t="s">
        <v>117</v>
      </c>
      <c r="M700" s="2" t="s">
        <v>118</v>
      </c>
      <c r="N700" s="2" t="s">
        <v>119</v>
      </c>
      <c r="O700" s="2" t="s">
        <v>322</v>
      </c>
      <c r="P700" s="2" t="s">
        <v>1908</v>
      </c>
      <c r="Q700" s="2" t="s">
        <v>3766</v>
      </c>
      <c r="R700" s="2"/>
      <c r="S700" s="2"/>
      <c r="T700" s="2"/>
      <c r="U700" s="2"/>
      <c r="V700" s="2"/>
    </row>
    <row r="701" spans="1:22" x14ac:dyDescent="0.3">
      <c r="A701" s="7" t="s">
        <v>3767</v>
      </c>
      <c r="B701" s="2" t="s">
        <v>351</v>
      </c>
      <c r="C701" s="2" t="s">
        <v>3763</v>
      </c>
      <c r="D701" t="s">
        <v>20</v>
      </c>
      <c r="E701" s="2" t="s">
        <v>3768</v>
      </c>
      <c r="F701" s="2" t="s">
        <v>26</v>
      </c>
      <c r="G701" s="2" t="s">
        <v>3769</v>
      </c>
      <c r="H701" s="2" t="s">
        <v>39</v>
      </c>
      <c r="I701" s="2" t="s">
        <v>92</v>
      </c>
      <c r="J701" s="2" t="s">
        <v>173</v>
      </c>
      <c r="K701" s="2" t="s">
        <v>52</v>
      </c>
      <c r="L701" s="2" t="s">
        <v>117</v>
      </c>
      <c r="M701" s="2" t="s">
        <v>118</v>
      </c>
      <c r="N701" s="2" t="s">
        <v>119</v>
      </c>
      <c r="O701" s="2" t="s">
        <v>322</v>
      </c>
      <c r="P701" s="2" t="s">
        <v>1908</v>
      </c>
      <c r="Q701" s="2" t="s">
        <v>3766</v>
      </c>
      <c r="R701" s="2"/>
      <c r="S701" s="2"/>
      <c r="T701" s="2"/>
      <c r="U701" s="2"/>
      <c r="V701" s="2"/>
    </row>
    <row r="702" spans="1:22" x14ac:dyDescent="0.3">
      <c r="A702" s="7" t="s">
        <v>3770</v>
      </c>
      <c r="B702" s="2" t="s">
        <v>351</v>
      </c>
      <c r="C702" s="2" t="s">
        <v>3771</v>
      </c>
      <c r="D702" t="s">
        <v>20</v>
      </c>
      <c r="E702" s="2" t="s">
        <v>3772</v>
      </c>
      <c r="F702" s="2" t="s">
        <v>22</v>
      </c>
      <c r="G702" s="2" t="s">
        <v>3773</v>
      </c>
      <c r="H702" s="2" t="s">
        <v>139</v>
      </c>
      <c r="I702" s="2" t="s">
        <v>92</v>
      </c>
      <c r="J702" s="2" t="s">
        <v>173</v>
      </c>
      <c r="K702" s="2" t="s">
        <v>52</v>
      </c>
      <c r="L702" s="2" t="s">
        <v>117</v>
      </c>
      <c r="M702" s="2" t="s">
        <v>3450</v>
      </c>
      <c r="N702" s="2" t="s">
        <v>3451</v>
      </c>
      <c r="O702" s="2" t="s">
        <v>3774</v>
      </c>
      <c r="P702" s="2" t="s">
        <v>3775</v>
      </c>
      <c r="Q702" s="2" t="s">
        <v>3776</v>
      </c>
      <c r="R702" s="2"/>
      <c r="S702" s="2"/>
      <c r="T702" s="2"/>
      <c r="U702" s="2"/>
      <c r="V702" s="2"/>
    </row>
    <row r="703" spans="1:22" x14ac:dyDescent="0.3">
      <c r="A703" s="7" t="s">
        <v>3777</v>
      </c>
      <c r="B703" s="2" t="s">
        <v>351</v>
      </c>
      <c r="C703" s="2" t="s">
        <v>3778</v>
      </c>
      <c r="D703" t="s">
        <v>20</v>
      </c>
      <c r="E703" s="2" t="s">
        <v>3779</v>
      </c>
      <c r="F703" s="2" t="s">
        <v>26</v>
      </c>
      <c r="G703" s="2" t="s">
        <v>3780</v>
      </c>
      <c r="H703" s="2" t="s">
        <v>39</v>
      </c>
      <c r="I703" s="2" t="s">
        <v>92</v>
      </c>
      <c r="J703" s="2" t="s">
        <v>173</v>
      </c>
      <c r="K703" s="2" t="s">
        <v>52</v>
      </c>
      <c r="L703" s="2" t="s">
        <v>117</v>
      </c>
      <c r="M703" s="2" t="s">
        <v>248</v>
      </c>
      <c r="N703" s="2" t="s">
        <v>249</v>
      </c>
      <c r="O703" s="2" t="s">
        <v>1298</v>
      </c>
      <c r="P703" s="2" t="s">
        <v>3781</v>
      </c>
      <c r="Q703" s="2" t="s">
        <v>3782</v>
      </c>
      <c r="R703" s="2"/>
      <c r="S703" s="2"/>
      <c r="T703" s="2"/>
      <c r="U703" s="2"/>
      <c r="V703" s="2"/>
    </row>
    <row r="704" spans="1:22" x14ac:dyDescent="0.3">
      <c r="A704" s="7" t="s">
        <v>3783</v>
      </c>
      <c r="B704" s="2" t="s">
        <v>351</v>
      </c>
      <c r="C704" s="2" t="s">
        <v>3784</v>
      </c>
      <c r="D704" t="s">
        <v>73</v>
      </c>
      <c r="E704" s="2" t="s">
        <v>3785</v>
      </c>
      <c r="F704" s="2" t="s">
        <v>26</v>
      </c>
      <c r="G704" s="2" t="s">
        <v>3786</v>
      </c>
      <c r="H704" s="2" t="s">
        <v>91</v>
      </c>
      <c r="I704" s="2" t="s">
        <v>51</v>
      </c>
      <c r="J704" s="2" t="s">
        <v>173</v>
      </c>
      <c r="K704" s="2" t="s">
        <v>52</v>
      </c>
      <c r="L704" s="2" t="s">
        <v>53</v>
      </c>
      <c r="M704" s="2" t="s">
        <v>3787</v>
      </c>
      <c r="N704" s="2" t="s">
        <v>3788</v>
      </c>
      <c r="O704" s="2" t="s">
        <v>3789</v>
      </c>
      <c r="P704" s="2" t="s">
        <v>3789</v>
      </c>
      <c r="Q704" s="2" t="s">
        <v>3790</v>
      </c>
      <c r="R704" s="2"/>
      <c r="S704" s="2"/>
      <c r="T704" s="2"/>
      <c r="U704" s="2"/>
      <c r="V704" s="2"/>
    </row>
    <row r="705" spans="1:22" x14ac:dyDescent="0.3">
      <c r="A705" s="7" t="s">
        <v>3791</v>
      </c>
      <c r="B705" s="2" t="s">
        <v>351</v>
      </c>
      <c r="C705" s="2" t="s">
        <v>3792</v>
      </c>
      <c r="D705" t="s">
        <v>73</v>
      </c>
      <c r="E705" s="2" t="s">
        <v>3793</v>
      </c>
      <c r="F705" s="2" t="s">
        <v>26</v>
      </c>
      <c r="G705" s="2" t="s">
        <v>3794</v>
      </c>
      <c r="H705" s="2" t="s">
        <v>139</v>
      </c>
      <c r="I705" s="2" t="s">
        <v>92</v>
      </c>
      <c r="J705" s="2" t="s">
        <v>173</v>
      </c>
      <c r="K705" s="2" t="s">
        <v>52</v>
      </c>
      <c r="L705" s="2" t="s">
        <v>117</v>
      </c>
      <c r="M705" s="2" t="s">
        <v>1045</v>
      </c>
      <c r="N705" s="2" t="s">
        <v>1046</v>
      </c>
      <c r="O705" s="2" t="s">
        <v>1047</v>
      </c>
      <c r="P705" s="2" t="s">
        <v>2405</v>
      </c>
      <c r="Q705" s="2" t="s">
        <v>3795</v>
      </c>
      <c r="R705" s="2"/>
      <c r="S705" s="2"/>
      <c r="T705" s="2"/>
      <c r="U705" s="2"/>
      <c r="V705" s="2"/>
    </row>
    <row r="706" spans="1:22" x14ac:dyDescent="0.3">
      <c r="A706" s="7" t="s">
        <v>3796</v>
      </c>
      <c r="B706" s="2" t="s">
        <v>351</v>
      </c>
      <c r="C706" s="2" t="s">
        <v>3792</v>
      </c>
      <c r="D706" t="s">
        <v>73</v>
      </c>
      <c r="E706" s="2" t="s">
        <v>3797</v>
      </c>
      <c r="F706" s="2" t="s">
        <v>26</v>
      </c>
      <c r="G706" s="2" t="s">
        <v>3798</v>
      </c>
      <c r="H706" s="2" t="s">
        <v>139</v>
      </c>
      <c r="I706" s="2" t="s">
        <v>92</v>
      </c>
      <c r="J706" s="2" t="s">
        <v>173</v>
      </c>
      <c r="K706" s="2" t="s">
        <v>52</v>
      </c>
      <c r="L706" s="2" t="s">
        <v>117</v>
      </c>
      <c r="M706" s="2" t="s">
        <v>1045</v>
      </c>
      <c r="N706" s="2" t="s">
        <v>1046</v>
      </c>
      <c r="O706" s="2" t="s">
        <v>1047</v>
      </c>
      <c r="P706" s="2" t="s">
        <v>2405</v>
      </c>
      <c r="Q706" s="2" t="s">
        <v>3795</v>
      </c>
      <c r="R706" s="2"/>
      <c r="S706" s="2"/>
      <c r="T706" s="2"/>
      <c r="U706" s="2"/>
      <c r="V706" s="2"/>
    </row>
    <row r="707" spans="1:22" x14ac:dyDescent="0.3">
      <c r="A707" s="7" t="s">
        <v>3799</v>
      </c>
      <c r="B707" s="2" t="s">
        <v>351</v>
      </c>
      <c r="C707" s="2" t="s">
        <v>3792</v>
      </c>
      <c r="D707" t="s">
        <v>73</v>
      </c>
      <c r="E707" s="2" t="s">
        <v>3800</v>
      </c>
      <c r="F707" s="2" t="s">
        <v>22</v>
      </c>
      <c r="G707" s="2" t="s">
        <v>3801</v>
      </c>
      <c r="H707" s="2" t="s">
        <v>39</v>
      </c>
      <c r="I707" s="2" t="s">
        <v>92</v>
      </c>
      <c r="J707" s="2" t="s">
        <v>173</v>
      </c>
      <c r="K707" s="2" t="s">
        <v>52</v>
      </c>
      <c r="L707" s="2" t="s">
        <v>117</v>
      </c>
      <c r="M707" s="2" t="s">
        <v>1045</v>
      </c>
      <c r="N707" s="2" t="s">
        <v>1046</v>
      </c>
      <c r="O707" s="2" t="s">
        <v>1047</v>
      </c>
      <c r="P707" s="2" t="s">
        <v>2405</v>
      </c>
      <c r="Q707" s="2" t="s">
        <v>3795</v>
      </c>
      <c r="R707" s="2"/>
      <c r="S707" s="2"/>
      <c r="T707" s="2"/>
      <c r="U707" s="2"/>
      <c r="V707" s="2"/>
    </row>
    <row r="708" spans="1:22" x14ac:dyDescent="0.3">
      <c r="A708" s="7" t="s">
        <v>3802</v>
      </c>
      <c r="B708" s="2" t="s">
        <v>351</v>
      </c>
      <c r="C708" s="2" t="s">
        <v>3792</v>
      </c>
      <c r="D708" t="s">
        <v>73</v>
      </c>
      <c r="E708" s="2" t="s">
        <v>3803</v>
      </c>
      <c r="F708" s="2" t="s">
        <v>22</v>
      </c>
      <c r="G708" s="2" t="s">
        <v>3804</v>
      </c>
      <c r="H708" s="2" t="s">
        <v>116</v>
      </c>
      <c r="I708" s="2" t="s">
        <v>92</v>
      </c>
      <c r="J708" s="2" t="s">
        <v>173</v>
      </c>
      <c r="K708" s="2" t="s">
        <v>52</v>
      </c>
      <c r="L708" s="2" t="s">
        <v>117</v>
      </c>
      <c r="M708" s="2" t="s">
        <v>1045</v>
      </c>
      <c r="N708" s="2" t="s">
        <v>1046</v>
      </c>
      <c r="O708" s="2" t="s">
        <v>1047</v>
      </c>
      <c r="P708" s="2" t="s">
        <v>2405</v>
      </c>
      <c r="Q708" s="2" t="s">
        <v>3795</v>
      </c>
      <c r="R708" s="2"/>
      <c r="S708" s="2"/>
      <c r="T708" s="2"/>
      <c r="U708" s="2"/>
      <c r="V708" s="2"/>
    </row>
    <row r="709" spans="1:22" x14ac:dyDescent="0.3">
      <c r="A709" s="7" t="s">
        <v>3805</v>
      </c>
      <c r="B709" s="2" t="s">
        <v>351</v>
      </c>
      <c r="C709" s="2" t="s">
        <v>3806</v>
      </c>
      <c r="D709" t="s">
        <v>73</v>
      </c>
      <c r="E709" s="2" t="s">
        <v>3807</v>
      </c>
      <c r="F709" s="2" t="s">
        <v>26</v>
      </c>
      <c r="G709" s="2" t="s">
        <v>3808</v>
      </c>
      <c r="H709" s="2" t="s">
        <v>116</v>
      </c>
      <c r="I709" s="2" t="s">
        <v>92</v>
      </c>
      <c r="J709" s="2" t="s">
        <v>173</v>
      </c>
      <c r="K709" s="2" t="s">
        <v>52</v>
      </c>
      <c r="L709" s="2" t="s">
        <v>117</v>
      </c>
      <c r="M709" s="2" t="s">
        <v>118</v>
      </c>
      <c r="N709" s="2" t="s">
        <v>119</v>
      </c>
      <c r="O709" s="2" t="s">
        <v>3809</v>
      </c>
      <c r="P709" s="2" t="s">
        <v>3809</v>
      </c>
      <c r="Q709" s="2" t="s">
        <v>3810</v>
      </c>
      <c r="R709" s="2"/>
      <c r="S709" s="2"/>
      <c r="T709" s="2"/>
      <c r="U709" s="2"/>
      <c r="V709" s="2"/>
    </row>
    <row r="710" spans="1:22" x14ac:dyDescent="0.3">
      <c r="A710" s="7" t="s">
        <v>3811</v>
      </c>
      <c r="B710" s="2" t="s">
        <v>351</v>
      </c>
      <c r="C710" s="2" t="s">
        <v>3806</v>
      </c>
      <c r="D710" t="s">
        <v>73</v>
      </c>
      <c r="E710" s="2" t="s">
        <v>3812</v>
      </c>
      <c r="F710" s="2" t="s">
        <v>22</v>
      </c>
      <c r="G710" s="2" t="s">
        <v>3813</v>
      </c>
      <c r="H710" s="2" t="s">
        <v>39</v>
      </c>
      <c r="I710" s="2" t="s">
        <v>92</v>
      </c>
      <c r="J710" s="2" t="s">
        <v>173</v>
      </c>
      <c r="K710" s="2" t="s">
        <v>52</v>
      </c>
      <c r="L710" s="2" t="s">
        <v>117</v>
      </c>
      <c r="M710" s="2" t="s">
        <v>118</v>
      </c>
      <c r="N710" s="2" t="s">
        <v>119</v>
      </c>
      <c r="O710" s="2" t="s">
        <v>3809</v>
      </c>
      <c r="P710" s="2" t="s">
        <v>3809</v>
      </c>
      <c r="Q710" s="2" t="s">
        <v>3810</v>
      </c>
      <c r="R710" s="2"/>
      <c r="S710" s="2"/>
      <c r="T710" s="2"/>
      <c r="U710" s="2"/>
      <c r="V710" s="2"/>
    </row>
    <row r="711" spans="1:22" x14ac:dyDescent="0.3">
      <c r="A711" s="7" t="s">
        <v>3814</v>
      </c>
      <c r="B711" s="2" t="s">
        <v>351</v>
      </c>
      <c r="C711" s="2" t="s">
        <v>3806</v>
      </c>
      <c r="D711" t="s">
        <v>73</v>
      </c>
      <c r="E711" s="2" t="s">
        <v>3815</v>
      </c>
      <c r="F711" s="2" t="s">
        <v>26</v>
      </c>
      <c r="G711" s="2" t="s">
        <v>3816</v>
      </c>
      <c r="H711" s="2" t="s">
        <v>116</v>
      </c>
      <c r="I711" s="2" t="s">
        <v>92</v>
      </c>
      <c r="J711" s="2" t="s">
        <v>173</v>
      </c>
      <c r="K711" s="2" t="s">
        <v>52</v>
      </c>
      <c r="L711" s="2" t="s">
        <v>117</v>
      </c>
      <c r="M711" s="2" t="s">
        <v>118</v>
      </c>
      <c r="N711" s="2" t="s">
        <v>119</v>
      </c>
      <c r="O711" s="2" t="s">
        <v>3809</v>
      </c>
      <c r="P711" s="2" t="s">
        <v>3809</v>
      </c>
      <c r="Q711" s="2" t="s">
        <v>3810</v>
      </c>
      <c r="R711" s="2"/>
      <c r="S711" s="2"/>
      <c r="T711" s="2"/>
      <c r="U711" s="2"/>
      <c r="V711" s="2"/>
    </row>
    <row r="712" spans="1:22" x14ac:dyDescent="0.3">
      <c r="A712" s="7" t="s">
        <v>3817</v>
      </c>
      <c r="B712" s="2" t="s">
        <v>351</v>
      </c>
      <c r="C712" s="2" t="s">
        <v>3818</v>
      </c>
      <c r="D712" t="s">
        <v>73</v>
      </c>
      <c r="E712" s="2" t="s">
        <v>3819</v>
      </c>
      <c r="F712" s="2" t="s">
        <v>26</v>
      </c>
      <c r="G712" s="2" t="s">
        <v>3820</v>
      </c>
      <c r="H712" s="2" t="s">
        <v>116</v>
      </c>
      <c r="I712" s="2" t="s">
        <v>92</v>
      </c>
      <c r="J712" s="2" t="s">
        <v>173</v>
      </c>
      <c r="K712" s="2" t="s">
        <v>52</v>
      </c>
      <c r="L712" s="2" t="s">
        <v>117</v>
      </c>
      <c r="M712" s="2" t="s">
        <v>118</v>
      </c>
      <c r="N712" s="2" t="s">
        <v>119</v>
      </c>
      <c r="O712" s="2" t="s">
        <v>3821</v>
      </c>
      <c r="P712" s="2" t="s">
        <v>3821</v>
      </c>
      <c r="Q712" s="2" t="s">
        <v>3822</v>
      </c>
      <c r="R712" s="2"/>
      <c r="S712" s="2"/>
      <c r="T712" s="2"/>
      <c r="U712" s="2"/>
      <c r="V712" s="2"/>
    </row>
    <row r="713" spans="1:22" x14ac:dyDescent="0.3">
      <c r="A713" s="7" t="s">
        <v>3823</v>
      </c>
      <c r="B713" s="2" t="s">
        <v>351</v>
      </c>
      <c r="C713" s="2" t="s">
        <v>3818</v>
      </c>
      <c r="D713" t="s">
        <v>73</v>
      </c>
      <c r="E713" s="2" t="s">
        <v>3824</v>
      </c>
      <c r="F713" s="2" t="s">
        <v>22</v>
      </c>
      <c r="G713" s="2" t="s">
        <v>3825</v>
      </c>
      <c r="H713" s="2" t="s">
        <v>139</v>
      </c>
      <c r="I713" s="2" t="s">
        <v>92</v>
      </c>
      <c r="J713" s="2" t="s">
        <v>173</v>
      </c>
      <c r="K713" s="2" t="s">
        <v>52</v>
      </c>
      <c r="L713" s="2" t="s">
        <v>117</v>
      </c>
      <c r="M713" s="2" t="s">
        <v>118</v>
      </c>
      <c r="N713" s="2" t="s">
        <v>119</v>
      </c>
      <c r="O713" s="2" t="s">
        <v>3821</v>
      </c>
      <c r="P713" s="2" t="s">
        <v>3821</v>
      </c>
      <c r="Q713" s="2" t="s">
        <v>3822</v>
      </c>
      <c r="R713" s="2"/>
      <c r="S713" s="2"/>
      <c r="T713" s="2"/>
      <c r="U713" s="2"/>
      <c r="V713" s="2"/>
    </row>
    <row r="714" spans="1:22" x14ac:dyDescent="0.3">
      <c r="A714" s="7" t="s">
        <v>3826</v>
      </c>
      <c r="B714" s="2" t="s">
        <v>351</v>
      </c>
      <c r="C714" s="2" t="s">
        <v>3818</v>
      </c>
      <c r="D714" t="s">
        <v>73</v>
      </c>
      <c r="E714" s="2" t="s">
        <v>3827</v>
      </c>
      <c r="F714" s="2" t="s">
        <v>26</v>
      </c>
      <c r="G714" s="2" t="s">
        <v>3828</v>
      </c>
      <c r="H714" s="2" t="s">
        <v>39</v>
      </c>
      <c r="I714" s="2" t="s">
        <v>92</v>
      </c>
      <c r="J714" s="2" t="s">
        <v>173</v>
      </c>
      <c r="K714" s="2" t="s">
        <v>52</v>
      </c>
      <c r="L714" s="2" t="s">
        <v>117</v>
      </c>
      <c r="M714" s="2" t="s">
        <v>118</v>
      </c>
      <c r="N714" s="2" t="s">
        <v>119</v>
      </c>
      <c r="O714" s="2" t="s">
        <v>3821</v>
      </c>
      <c r="P714" s="2" t="s">
        <v>3821</v>
      </c>
      <c r="Q714" s="2" t="s">
        <v>3822</v>
      </c>
      <c r="R714" s="2"/>
      <c r="S714" s="2"/>
      <c r="T714" s="2"/>
      <c r="U714" s="2"/>
      <c r="V714" s="2"/>
    </row>
    <row r="715" spans="1:22" x14ac:dyDescent="0.3">
      <c r="A715" s="7" t="s">
        <v>3829</v>
      </c>
      <c r="B715" s="2" t="s">
        <v>351</v>
      </c>
      <c r="C715" s="2" t="s">
        <v>3830</v>
      </c>
      <c r="D715" t="s">
        <v>73</v>
      </c>
      <c r="E715" s="2" t="s">
        <v>3831</v>
      </c>
      <c r="F715" s="2" t="s">
        <v>22</v>
      </c>
      <c r="G715" s="2" t="s">
        <v>3832</v>
      </c>
      <c r="H715" s="2" t="s">
        <v>116</v>
      </c>
      <c r="I715" s="2" t="s">
        <v>92</v>
      </c>
      <c r="J715" s="2" t="s">
        <v>173</v>
      </c>
      <c r="K715" s="2" t="s">
        <v>52</v>
      </c>
      <c r="L715" s="2" t="s">
        <v>117</v>
      </c>
      <c r="M715" s="2" t="s">
        <v>118</v>
      </c>
      <c r="N715" s="2" t="s">
        <v>119</v>
      </c>
      <c r="O715" s="2" t="s">
        <v>3245</v>
      </c>
      <c r="P715" s="2" t="s">
        <v>3333</v>
      </c>
      <c r="Q715" s="2" t="s">
        <v>3833</v>
      </c>
      <c r="R715" s="2"/>
      <c r="S715" s="2"/>
      <c r="T715" s="2"/>
      <c r="U715" s="2"/>
      <c r="V715" s="2"/>
    </row>
    <row r="716" spans="1:22" x14ac:dyDescent="0.3">
      <c r="A716" s="7" t="s">
        <v>3834</v>
      </c>
      <c r="B716" s="2" t="s">
        <v>351</v>
      </c>
      <c r="C716" s="2" t="s">
        <v>3830</v>
      </c>
      <c r="D716" t="s">
        <v>73</v>
      </c>
      <c r="E716" s="2" t="s">
        <v>3835</v>
      </c>
      <c r="F716" s="2" t="s">
        <v>22</v>
      </c>
      <c r="G716" s="2" t="s">
        <v>3836</v>
      </c>
      <c r="H716" s="2" t="s">
        <v>39</v>
      </c>
      <c r="I716" s="2" t="s">
        <v>92</v>
      </c>
      <c r="J716" s="2" t="s">
        <v>173</v>
      </c>
      <c r="K716" s="2" t="s">
        <v>52</v>
      </c>
      <c r="L716" s="2" t="s">
        <v>117</v>
      </c>
      <c r="M716" s="2" t="s">
        <v>118</v>
      </c>
      <c r="N716" s="2" t="s">
        <v>119</v>
      </c>
      <c r="O716" s="2" t="s">
        <v>3245</v>
      </c>
      <c r="P716" s="2" t="s">
        <v>3333</v>
      </c>
      <c r="Q716" s="2" t="s">
        <v>3833</v>
      </c>
      <c r="R716" s="2"/>
      <c r="S716" s="2"/>
      <c r="T716" s="2"/>
      <c r="U716" s="2"/>
      <c r="V716" s="2"/>
    </row>
    <row r="717" spans="1:22" x14ac:dyDescent="0.3">
      <c r="A717" s="7" t="s">
        <v>3837</v>
      </c>
      <c r="B717" s="2" t="s">
        <v>351</v>
      </c>
      <c r="C717" s="2" t="s">
        <v>3838</v>
      </c>
      <c r="D717" t="s">
        <v>73</v>
      </c>
      <c r="E717" s="2" t="s">
        <v>3839</v>
      </c>
      <c r="F717" s="2" t="s">
        <v>22</v>
      </c>
      <c r="G717" s="2" t="s">
        <v>3840</v>
      </c>
      <c r="H717" s="2" t="s">
        <v>39</v>
      </c>
      <c r="I717" s="2" t="s">
        <v>92</v>
      </c>
      <c r="J717" s="2" t="s">
        <v>173</v>
      </c>
      <c r="K717" s="2" t="s">
        <v>52</v>
      </c>
      <c r="L717" s="2" t="s">
        <v>117</v>
      </c>
      <c r="M717" s="2" t="s">
        <v>248</v>
      </c>
      <c r="N717" s="2" t="s">
        <v>249</v>
      </c>
      <c r="O717" s="2" t="s">
        <v>1100</v>
      </c>
      <c r="P717" s="2" t="s">
        <v>2567</v>
      </c>
      <c r="Q717" s="2" t="s">
        <v>3841</v>
      </c>
      <c r="R717" s="2"/>
      <c r="S717" s="2"/>
      <c r="T717" s="2"/>
      <c r="U717" s="2"/>
      <c r="V717" s="2"/>
    </row>
    <row r="718" spans="1:22" x14ac:dyDescent="0.3">
      <c r="A718" s="7" t="s">
        <v>3842</v>
      </c>
      <c r="B718" s="2" t="s">
        <v>351</v>
      </c>
      <c r="C718" s="2" t="s">
        <v>3838</v>
      </c>
      <c r="D718" t="s">
        <v>73</v>
      </c>
      <c r="E718" s="2" t="s">
        <v>3843</v>
      </c>
      <c r="F718" s="2" t="s">
        <v>22</v>
      </c>
      <c r="G718" s="2" t="s">
        <v>3844</v>
      </c>
      <c r="H718" s="2" t="s">
        <v>116</v>
      </c>
      <c r="I718" s="2" t="s">
        <v>92</v>
      </c>
      <c r="J718" s="2" t="s">
        <v>173</v>
      </c>
      <c r="K718" s="2" t="s">
        <v>52</v>
      </c>
      <c r="L718" s="2" t="s">
        <v>117</v>
      </c>
      <c r="M718" s="2" t="s">
        <v>248</v>
      </c>
      <c r="N718" s="2" t="s">
        <v>249</v>
      </c>
      <c r="O718" s="2" t="s">
        <v>1100</v>
      </c>
      <c r="P718" s="2" t="s">
        <v>2567</v>
      </c>
      <c r="Q718" s="2" t="s">
        <v>3841</v>
      </c>
      <c r="R718" s="2"/>
      <c r="S718" s="2"/>
      <c r="T718" s="2"/>
      <c r="U718" s="2"/>
      <c r="V718" s="2"/>
    </row>
    <row r="719" spans="1:22" x14ac:dyDescent="0.3">
      <c r="A719" s="7" t="s">
        <v>3845</v>
      </c>
      <c r="B719" s="2" t="s">
        <v>351</v>
      </c>
      <c r="C719" s="2" t="s">
        <v>3846</v>
      </c>
      <c r="D719" t="s">
        <v>73</v>
      </c>
      <c r="E719" s="2" t="s">
        <v>3847</v>
      </c>
      <c r="F719" s="2" t="s">
        <v>26</v>
      </c>
      <c r="G719" s="2" t="s">
        <v>3848</v>
      </c>
      <c r="H719" s="2" t="s">
        <v>116</v>
      </c>
      <c r="I719" s="2" t="s">
        <v>92</v>
      </c>
      <c r="J719" s="2" t="s">
        <v>173</v>
      </c>
      <c r="K719" s="2" t="s">
        <v>52</v>
      </c>
      <c r="L719" s="2" t="s">
        <v>117</v>
      </c>
      <c r="M719" s="2" t="s">
        <v>459</v>
      </c>
      <c r="N719" s="2" t="s">
        <v>2044</v>
      </c>
      <c r="O719" s="2" t="s">
        <v>2044</v>
      </c>
      <c r="P719" s="2" t="s">
        <v>2044</v>
      </c>
      <c r="Q719" s="2" t="s">
        <v>3849</v>
      </c>
      <c r="R719" s="2"/>
      <c r="S719" s="2"/>
      <c r="T719" s="2"/>
      <c r="U719" s="2"/>
      <c r="V719" s="2"/>
    </row>
    <row r="720" spans="1:22" x14ac:dyDescent="0.3">
      <c r="A720" s="7" t="s">
        <v>3850</v>
      </c>
      <c r="B720" s="2" t="s">
        <v>351</v>
      </c>
      <c r="C720" s="2" t="s">
        <v>3851</v>
      </c>
      <c r="D720" t="s">
        <v>73</v>
      </c>
      <c r="E720" s="2" t="s">
        <v>3852</v>
      </c>
      <c r="F720" s="2" t="s">
        <v>22</v>
      </c>
      <c r="G720" s="2" t="s">
        <v>3853</v>
      </c>
      <c r="H720" s="2" t="s">
        <v>116</v>
      </c>
      <c r="I720" s="2" t="s">
        <v>92</v>
      </c>
      <c r="J720" s="2" t="s">
        <v>173</v>
      </c>
      <c r="K720" s="2" t="s">
        <v>52</v>
      </c>
      <c r="L720" s="2" t="s">
        <v>117</v>
      </c>
      <c r="M720" s="2" t="s">
        <v>118</v>
      </c>
      <c r="N720" s="2" t="s">
        <v>119</v>
      </c>
      <c r="O720" s="2" t="s">
        <v>1873</v>
      </c>
      <c r="P720" s="2" t="s">
        <v>1873</v>
      </c>
      <c r="Q720" s="2" t="s">
        <v>3854</v>
      </c>
      <c r="R720" s="2"/>
      <c r="S720" s="2"/>
      <c r="T720" s="2"/>
      <c r="U720" s="2"/>
      <c r="V720" s="2"/>
    </row>
    <row r="721" spans="1:22" x14ac:dyDescent="0.3">
      <c r="A721" s="7" t="s">
        <v>3855</v>
      </c>
      <c r="B721" s="2" t="s">
        <v>351</v>
      </c>
      <c r="C721" s="2" t="s">
        <v>3851</v>
      </c>
      <c r="D721" t="s">
        <v>73</v>
      </c>
      <c r="E721" s="2" t="s">
        <v>3856</v>
      </c>
      <c r="F721" s="2" t="s">
        <v>26</v>
      </c>
      <c r="G721" s="2" t="s">
        <v>3857</v>
      </c>
      <c r="H721" s="2" t="s">
        <v>116</v>
      </c>
      <c r="I721" s="2" t="s">
        <v>92</v>
      </c>
      <c r="J721" s="2" t="s">
        <v>173</v>
      </c>
      <c r="K721" s="2" t="s">
        <v>52</v>
      </c>
      <c r="L721" s="2" t="s">
        <v>117</v>
      </c>
      <c r="M721" s="2" t="s">
        <v>118</v>
      </c>
      <c r="N721" s="2" t="s">
        <v>119</v>
      </c>
      <c r="O721" s="2" t="s">
        <v>1873</v>
      </c>
      <c r="P721" s="2" t="s">
        <v>1873</v>
      </c>
      <c r="Q721" s="2" t="s">
        <v>3854</v>
      </c>
      <c r="R721" s="2"/>
      <c r="S721" s="2"/>
      <c r="T721" s="2"/>
      <c r="U721" s="2"/>
      <c r="V721" s="2"/>
    </row>
    <row r="722" spans="1:22" x14ac:dyDescent="0.3">
      <c r="A722" s="7" t="s">
        <v>3858</v>
      </c>
      <c r="B722" s="2" t="s">
        <v>351</v>
      </c>
      <c r="C722" s="2" t="s">
        <v>3851</v>
      </c>
      <c r="D722" t="s">
        <v>73</v>
      </c>
      <c r="E722" s="2" t="s">
        <v>3859</v>
      </c>
      <c r="F722" s="2" t="s">
        <v>22</v>
      </c>
      <c r="G722" s="2" t="s">
        <v>3860</v>
      </c>
      <c r="H722" s="2" t="s">
        <v>39</v>
      </c>
      <c r="I722" s="2" t="s">
        <v>92</v>
      </c>
      <c r="J722" s="2" t="s">
        <v>173</v>
      </c>
      <c r="K722" s="2" t="s">
        <v>52</v>
      </c>
      <c r="L722" s="2" t="s">
        <v>117</v>
      </c>
      <c r="M722" s="2" t="s">
        <v>118</v>
      </c>
      <c r="N722" s="2" t="s">
        <v>119</v>
      </c>
      <c r="O722" s="2" t="s">
        <v>1873</v>
      </c>
      <c r="P722" s="2" t="s">
        <v>1873</v>
      </c>
      <c r="Q722" s="2" t="s">
        <v>3854</v>
      </c>
      <c r="R722" s="2"/>
      <c r="S722" s="2"/>
      <c r="T722" s="2"/>
      <c r="U722" s="2"/>
      <c r="V722" s="2"/>
    </row>
    <row r="723" spans="1:22" x14ac:dyDescent="0.3">
      <c r="A723" s="7" t="s">
        <v>3861</v>
      </c>
      <c r="B723" s="2" t="s">
        <v>351</v>
      </c>
      <c r="C723" s="2" t="s">
        <v>3862</v>
      </c>
      <c r="D723" t="s">
        <v>73</v>
      </c>
      <c r="E723" s="2" t="s">
        <v>3863</v>
      </c>
      <c r="F723" s="2" t="s">
        <v>26</v>
      </c>
      <c r="G723" s="2" t="s">
        <v>3864</v>
      </c>
      <c r="H723" s="2" t="s">
        <v>116</v>
      </c>
      <c r="I723" s="2" t="s">
        <v>92</v>
      </c>
      <c r="J723" s="2" t="s">
        <v>173</v>
      </c>
      <c r="K723" s="2" t="s">
        <v>52</v>
      </c>
      <c r="L723" s="2" t="s">
        <v>117</v>
      </c>
      <c r="M723" s="2" t="s">
        <v>459</v>
      </c>
      <c r="N723" s="2" t="s">
        <v>2044</v>
      </c>
      <c r="O723" s="2" t="s">
        <v>2044</v>
      </c>
      <c r="P723" s="2" t="s">
        <v>2044</v>
      </c>
      <c r="Q723" s="2" t="s">
        <v>3865</v>
      </c>
      <c r="R723" s="2"/>
      <c r="S723" s="2"/>
      <c r="T723" s="2"/>
      <c r="U723" s="2"/>
      <c r="V723" s="2"/>
    </row>
    <row r="724" spans="1:22" x14ac:dyDescent="0.3">
      <c r="A724" s="7" t="s">
        <v>3866</v>
      </c>
      <c r="B724" s="2" t="s">
        <v>351</v>
      </c>
      <c r="C724" s="2" t="s">
        <v>3867</v>
      </c>
      <c r="D724" t="s">
        <v>73</v>
      </c>
      <c r="E724" s="2" t="s">
        <v>3868</v>
      </c>
      <c r="F724" s="2" t="s">
        <v>26</v>
      </c>
      <c r="G724" s="2" t="s">
        <v>3869</v>
      </c>
      <c r="H724" s="2" t="s">
        <v>50</v>
      </c>
      <c r="I724" s="2" t="s">
        <v>92</v>
      </c>
      <c r="J724" s="2" t="s">
        <v>173</v>
      </c>
      <c r="K724" s="2" t="s">
        <v>27</v>
      </c>
      <c r="L724" s="2" t="s">
        <v>1965</v>
      </c>
      <c r="M724" s="2" t="s">
        <v>1966</v>
      </c>
      <c r="N724" s="2" t="s">
        <v>3870</v>
      </c>
      <c r="O724" s="2" t="s">
        <v>3871</v>
      </c>
      <c r="P724" s="2" t="s">
        <v>3871</v>
      </c>
      <c r="Q724" s="2"/>
      <c r="R724" s="2"/>
      <c r="S724" s="2"/>
      <c r="T724" s="2"/>
      <c r="U724" s="2"/>
      <c r="V724" s="2"/>
    </row>
    <row r="725" spans="1:22" x14ac:dyDescent="0.3">
      <c r="A725" s="7" t="s">
        <v>3872</v>
      </c>
      <c r="B725" s="2" t="s">
        <v>3456</v>
      </c>
      <c r="C725" s="2" t="s">
        <v>3873</v>
      </c>
      <c r="D725" t="s">
        <v>73</v>
      </c>
      <c r="E725" s="2" t="s">
        <v>3874</v>
      </c>
      <c r="F725" s="2" t="s">
        <v>26</v>
      </c>
      <c r="G725" s="2" t="s">
        <v>3875</v>
      </c>
      <c r="H725" s="2" t="s">
        <v>39</v>
      </c>
      <c r="I725" s="2" t="s">
        <v>40</v>
      </c>
      <c r="J725" s="2" t="s">
        <v>173</v>
      </c>
      <c r="K725" s="2" t="s">
        <v>27</v>
      </c>
      <c r="L725" s="2" t="s">
        <v>64</v>
      </c>
      <c r="M725" s="2" t="s">
        <v>76</v>
      </c>
      <c r="N725" s="2" t="s">
        <v>77</v>
      </c>
      <c r="O725" s="2" t="s">
        <v>1183</v>
      </c>
      <c r="P725" s="2" t="s">
        <v>1184</v>
      </c>
      <c r="Q725" s="2" t="s">
        <v>3876</v>
      </c>
      <c r="R725" s="2"/>
      <c r="S725" s="2"/>
      <c r="T725" s="2"/>
      <c r="U725" s="2"/>
      <c r="V725" s="2"/>
    </row>
    <row r="726" spans="1:22" x14ac:dyDescent="0.3">
      <c r="A726" s="7" t="s">
        <v>3877</v>
      </c>
      <c r="B726" s="2" t="s">
        <v>3456</v>
      </c>
      <c r="C726" s="2" t="s">
        <v>3873</v>
      </c>
      <c r="D726" t="s">
        <v>73</v>
      </c>
      <c r="E726" s="2" t="s">
        <v>3878</v>
      </c>
      <c r="F726" s="2" t="s">
        <v>26</v>
      </c>
      <c r="G726" s="2" t="s">
        <v>3879</v>
      </c>
      <c r="H726" s="2" t="s">
        <v>39</v>
      </c>
      <c r="I726" s="2" t="s">
        <v>40</v>
      </c>
      <c r="J726" s="2" t="s">
        <v>173</v>
      </c>
      <c r="K726" s="2" t="s">
        <v>27</v>
      </c>
      <c r="L726" s="2" t="s">
        <v>64</v>
      </c>
      <c r="M726" s="2" t="s">
        <v>76</v>
      </c>
      <c r="N726" s="2" t="s">
        <v>77</v>
      </c>
      <c r="O726" s="2" t="s">
        <v>1183</v>
      </c>
      <c r="P726" s="2" t="s">
        <v>1184</v>
      </c>
      <c r="Q726" s="2" t="s">
        <v>3876</v>
      </c>
      <c r="R726" s="2"/>
      <c r="S726" s="2"/>
      <c r="T726" s="2"/>
      <c r="U726" s="2"/>
      <c r="V726" s="2"/>
    </row>
    <row r="727" spans="1:22" x14ac:dyDescent="0.3">
      <c r="A727" s="7" t="s">
        <v>3880</v>
      </c>
      <c r="B727" s="2" t="s">
        <v>351</v>
      </c>
      <c r="C727" s="2" t="s">
        <v>3881</v>
      </c>
      <c r="D727" t="s">
        <v>113</v>
      </c>
      <c r="E727" s="2" t="s">
        <v>3882</v>
      </c>
      <c r="F727" s="2" t="s">
        <v>26</v>
      </c>
      <c r="G727" s="2" t="s">
        <v>3883</v>
      </c>
      <c r="H727" s="2" t="s">
        <v>116</v>
      </c>
      <c r="I727" s="2" t="s">
        <v>92</v>
      </c>
      <c r="J727" s="2" t="s">
        <v>173</v>
      </c>
      <c r="K727" s="2" t="s">
        <v>52</v>
      </c>
      <c r="L727" s="2" t="s">
        <v>2502</v>
      </c>
      <c r="M727" s="2" t="s">
        <v>2502</v>
      </c>
      <c r="N727" s="2" t="s">
        <v>2503</v>
      </c>
      <c r="O727" s="2" t="s">
        <v>2504</v>
      </c>
      <c r="P727" s="2" t="s">
        <v>3884</v>
      </c>
      <c r="Q727" s="2" t="s">
        <v>3885</v>
      </c>
      <c r="R727" s="2"/>
      <c r="S727" s="2"/>
      <c r="T727" s="2"/>
      <c r="U727" s="2"/>
      <c r="V727" s="2"/>
    </row>
    <row r="728" spans="1:22" x14ac:dyDescent="0.3">
      <c r="A728" s="7" t="s">
        <v>3886</v>
      </c>
      <c r="B728" s="2" t="s">
        <v>351</v>
      </c>
      <c r="C728" s="2" t="s">
        <v>3887</v>
      </c>
      <c r="D728" t="s">
        <v>113</v>
      </c>
      <c r="E728" s="2" t="s">
        <v>3888</v>
      </c>
      <c r="F728" s="2" t="s">
        <v>22</v>
      </c>
      <c r="G728" s="2" t="s">
        <v>3889</v>
      </c>
      <c r="H728" s="2" t="s">
        <v>39</v>
      </c>
      <c r="I728" s="2" t="s">
        <v>92</v>
      </c>
      <c r="J728" s="2" t="s">
        <v>173</v>
      </c>
      <c r="K728" s="2" t="s">
        <v>52</v>
      </c>
      <c r="L728" s="2" t="s">
        <v>117</v>
      </c>
      <c r="M728" s="2" t="s">
        <v>118</v>
      </c>
      <c r="N728" s="2" t="s">
        <v>119</v>
      </c>
      <c r="O728" s="2" t="s">
        <v>3890</v>
      </c>
      <c r="P728" s="2" t="s">
        <v>3891</v>
      </c>
      <c r="Q728" s="2" t="s">
        <v>3892</v>
      </c>
      <c r="R728" s="2"/>
      <c r="S728" s="2"/>
      <c r="T728" s="2"/>
      <c r="U728" s="2"/>
      <c r="V728" s="2"/>
    </row>
    <row r="729" spans="1:22" x14ac:dyDescent="0.3">
      <c r="A729" s="7" t="s">
        <v>3893</v>
      </c>
      <c r="B729" s="2" t="s">
        <v>351</v>
      </c>
      <c r="C729" s="2" t="s">
        <v>3887</v>
      </c>
      <c r="D729" t="s">
        <v>113</v>
      </c>
      <c r="E729" s="2" t="s">
        <v>3894</v>
      </c>
      <c r="F729" s="2" t="s">
        <v>22</v>
      </c>
      <c r="G729" s="2" t="s">
        <v>3895</v>
      </c>
      <c r="H729" s="2" t="s">
        <v>116</v>
      </c>
      <c r="I729" s="2" t="s">
        <v>92</v>
      </c>
      <c r="J729" s="2" t="s">
        <v>173</v>
      </c>
      <c r="K729" s="2" t="s">
        <v>52</v>
      </c>
      <c r="L729" s="2" t="s">
        <v>117</v>
      </c>
      <c r="M729" s="2" t="s">
        <v>118</v>
      </c>
      <c r="N729" s="2" t="s">
        <v>119</v>
      </c>
      <c r="O729" s="2" t="s">
        <v>3890</v>
      </c>
      <c r="P729" s="2" t="s">
        <v>3891</v>
      </c>
      <c r="Q729" s="2" t="s">
        <v>3892</v>
      </c>
      <c r="R729" s="2"/>
      <c r="S729" s="2"/>
      <c r="T729" s="2"/>
      <c r="U729" s="2"/>
      <c r="V729" s="2"/>
    </row>
    <row r="730" spans="1:22" x14ac:dyDescent="0.3">
      <c r="A730" s="7" t="s">
        <v>3896</v>
      </c>
      <c r="B730" s="2" t="s">
        <v>351</v>
      </c>
      <c r="C730" s="2" t="s">
        <v>3897</v>
      </c>
      <c r="D730" t="s">
        <v>113</v>
      </c>
      <c r="E730" s="2" t="s">
        <v>3898</v>
      </c>
      <c r="F730" s="2" t="s">
        <v>26</v>
      </c>
      <c r="G730" s="2" t="s">
        <v>3899</v>
      </c>
      <c r="H730" s="2" t="s">
        <v>116</v>
      </c>
      <c r="I730" s="2" t="s">
        <v>576</v>
      </c>
      <c r="J730" s="2" t="s">
        <v>173</v>
      </c>
      <c r="K730" s="2" t="s">
        <v>52</v>
      </c>
      <c r="L730" s="2" t="s">
        <v>53</v>
      </c>
      <c r="M730" s="2" t="s">
        <v>2460</v>
      </c>
      <c r="N730" s="2" t="s">
        <v>3900</v>
      </c>
      <c r="O730" s="2" t="s">
        <v>3900</v>
      </c>
      <c r="P730" s="2" t="s">
        <v>3901</v>
      </c>
      <c r="Q730" s="2" t="s">
        <v>3902</v>
      </c>
      <c r="R730" s="2"/>
      <c r="S730" s="2"/>
      <c r="T730" s="2"/>
      <c r="U730" s="2"/>
      <c r="V730" s="2"/>
    </row>
    <row r="731" spans="1:22" x14ac:dyDescent="0.3">
      <c r="A731" s="7" t="s">
        <v>3903</v>
      </c>
      <c r="B731" s="2" t="s">
        <v>351</v>
      </c>
      <c r="C731" s="2" t="s">
        <v>3904</v>
      </c>
      <c r="D731" t="s">
        <v>113</v>
      </c>
      <c r="E731" s="2" t="s">
        <v>3905</v>
      </c>
      <c r="F731" s="2" t="s">
        <v>22</v>
      </c>
      <c r="G731" s="2" t="s">
        <v>3906</v>
      </c>
      <c r="H731" s="2" t="s">
        <v>50</v>
      </c>
      <c r="I731" s="2" t="s">
        <v>92</v>
      </c>
      <c r="J731" s="2" t="s">
        <v>173</v>
      </c>
      <c r="K731" s="2" t="s">
        <v>52</v>
      </c>
      <c r="L731" s="2" t="s">
        <v>2086</v>
      </c>
      <c r="M731" s="2" t="s">
        <v>2087</v>
      </c>
      <c r="N731" s="2" t="s">
        <v>2088</v>
      </c>
      <c r="O731" s="2" t="s">
        <v>2089</v>
      </c>
      <c r="P731" s="2" t="s">
        <v>3907</v>
      </c>
      <c r="Q731" s="2"/>
      <c r="R731" s="2"/>
      <c r="S731" s="2"/>
      <c r="T731" s="2"/>
      <c r="U731" s="2"/>
      <c r="V731" s="2"/>
    </row>
    <row r="732" spans="1:22" x14ac:dyDescent="0.3">
      <c r="A732" s="7" t="s">
        <v>3908</v>
      </c>
      <c r="B732" s="2" t="s">
        <v>351</v>
      </c>
      <c r="C732" s="2" t="s">
        <v>3909</v>
      </c>
      <c r="D732" t="s">
        <v>113</v>
      </c>
      <c r="E732" s="2" t="s">
        <v>3910</v>
      </c>
      <c r="F732" s="2" t="s">
        <v>22</v>
      </c>
      <c r="G732" s="2" t="s">
        <v>3911</v>
      </c>
      <c r="H732" s="2" t="s">
        <v>116</v>
      </c>
      <c r="I732" s="2" t="s">
        <v>576</v>
      </c>
      <c r="J732" s="2" t="s">
        <v>173</v>
      </c>
      <c r="K732" s="2" t="s">
        <v>52</v>
      </c>
      <c r="L732" s="2" t="s">
        <v>53</v>
      </c>
      <c r="M732" s="2" t="s">
        <v>2460</v>
      </c>
      <c r="N732" s="2" t="s">
        <v>3520</v>
      </c>
      <c r="O732" s="2" t="s">
        <v>3912</v>
      </c>
      <c r="P732" s="2" t="s">
        <v>3913</v>
      </c>
      <c r="Q732" s="2" t="s">
        <v>3914</v>
      </c>
      <c r="R732" s="2"/>
      <c r="S732" s="2"/>
      <c r="T732" s="2"/>
      <c r="U732" s="2"/>
      <c r="V732" s="2"/>
    </row>
    <row r="733" spans="1:22" x14ac:dyDescent="0.3">
      <c r="A733" s="7" t="s">
        <v>3915</v>
      </c>
      <c r="B733" s="2" t="s">
        <v>351</v>
      </c>
      <c r="C733" s="2" t="s">
        <v>3909</v>
      </c>
      <c r="D733" t="s">
        <v>113</v>
      </c>
      <c r="E733" s="2" t="s">
        <v>3916</v>
      </c>
      <c r="F733" s="2" t="s">
        <v>22</v>
      </c>
      <c r="G733" s="2" t="s">
        <v>3917</v>
      </c>
      <c r="H733" s="2" t="s">
        <v>344</v>
      </c>
      <c r="I733" s="2" t="s">
        <v>92</v>
      </c>
      <c r="J733" s="2" t="s">
        <v>173</v>
      </c>
      <c r="K733" s="2" t="s">
        <v>52</v>
      </c>
      <c r="L733" s="2" t="s">
        <v>53</v>
      </c>
      <c r="M733" s="2" t="s">
        <v>2460</v>
      </c>
      <c r="N733" s="2" t="s">
        <v>3520</v>
      </c>
      <c r="O733" s="2" t="s">
        <v>3912</v>
      </c>
      <c r="P733" s="2" t="s">
        <v>3913</v>
      </c>
      <c r="Q733" s="2" t="s">
        <v>3914</v>
      </c>
      <c r="R733" s="2"/>
      <c r="S733" s="2"/>
      <c r="T733" s="2"/>
      <c r="U733" s="2"/>
      <c r="V733" s="2"/>
    </row>
    <row r="734" spans="1:22" x14ac:dyDescent="0.3">
      <c r="A734" s="7" t="s">
        <v>3918</v>
      </c>
      <c r="B734" s="2" t="s">
        <v>351</v>
      </c>
      <c r="C734" s="2" t="s">
        <v>3909</v>
      </c>
      <c r="D734" t="s">
        <v>113</v>
      </c>
      <c r="E734" s="2" t="s">
        <v>3919</v>
      </c>
      <c r="F734" s="2" t="s">
        <v>26</v>
      </c>
      <c r="G734" s="2" t="s">
        <v>3920</v>
      </c>
      <c r="H734" s="2" t="s">
        <v>139</v>
      </c>
      <c r="I734" s="2" t="s">
        <v>25</v>
      </c>
      <c r="J734" s="2" t="s">
        <v>173</v>
      </c>
      <c r="K734" s="2" t="s">
        <v>52</v>
      </c>
      <c r="L734" s="2" t="s">
        <v>53</v>
      </c>
      <c r="M734" s="2" t="s">
        <v>2460</v>
      </c>
      <c r="N734" s="2" t="s">
        <v>3520</v>
      </c>
      <c r="O734" s="2" t="s">
        <v>3912</v>
      </c>
      <c r="P734" s="2" t="s">
        <v>3913</v>
      </c>
      <c r="Q734" s="2" t="s">
        <v>3914</v>
      </c>
      <c r="R734" s="2"/>
      <c r="S734" s="2"/>
      <c r="T734" s="2"/>
      <c r="U734" s="2"/>
      <c r="V734" s="2"/>
    </row>
    <row r="735" spans="1:22" x14ac:dyDescent="0.3">
      <c r="A735" s="7" t="s">
        <v>3921</v>
      </c>
      <c r="B735" s="2" t="s">
        <v>351</v>
      </c>
      <c r="C735" s="2" t="s">
        <v>3922</v>
      </c>
      <c r="D735" t="s">
        <v>113</v>
      </c>
      <c r="E735" s="2" t="s">
        <v>3923</v>
      </c>
      <c r="F735" s="2" t="s">
        <v>26</v>
      </c>
      <c r="G735" s="2" t="s">
        <v>3924</v>
      </c>
      <c r="H735" s="2" t="s">
        <v>116</v>
      </c>
      <c r="I735" s="2" t="s">
        <v>92</v>
      </c>
      <c r="J735" s="2" t="s">
        <v>173</v>
      </c>
      <c r="K735" s="2" t="s">
        <v>52</v>
      </c>
      <c r="L735" s="2" t="s">
        <v>117</v>
      </c>
      <c r="M735" s="2" t="s">
        <v>118</v>
      </c>
      <c r="N735" s="2" t="s">
        <v>119</v>
      </c>
      <c r="O735" s="2" t="s">
        <v>322</v>
      </c>
      <c r="P735" s="2" t="s">
        <v>323</v>
      </c>
      <c r="Q735" s="2"/>
      <c r="R735" s="2"/>
      <c r="S735" s="2"/>
      <c r="T735" s="2"/>
      <c r="U735" s="2"/>
      <c r="V735" s="2"/>
    </row>
    <row r="736" spans="1:22" x14ac:dyDescent="0.3">
      <c r="A736" s="7" t="s">
        <v>3925</v>
      </c>
      <c r="B736" s="2" t="s">
        <v>351</v>
      </c>
      <c r="C736" s="2" t="s">
        <v>3926</v>
      </c>
      <c r="D736" t="s">
        <v>113</v>
      </c>
      <c r="E736" s="2" t="s">
        <v>3927</v>
      </c>
      <c r="F736" s="2" t="s">
        <v>22</v>
      </c>
      <c r="G736" s="2" t="s">
        <v>3928</v>
      </c>
      <c r="H736" s="2" t="s">
        <v>39</v>
      </c>
      <c r="I736" s="2" t="s">
        <v>92</v>
      </c>
      <c r="J736" s="2" t="s">
        <v>173</v>
      </c>
      <c r="K736" s="2" t="s">
        <v>52</v>
      </c>
      <c r="L736" s="2" t="s">
        <v>117</v>
      </c>
      <c r="M736" s="2" t="s">
        <v>118</v>
      </c>
      <c r="N736" s="2" t="s">
        <v>119</v>
      </c>
      <c r="O736" s="2" t="s">
        <v>322</v>
      </c>
      <c r="P736" s="2" t="s">
        <v>323</v>
      </c>
      <c r="Q736" s="2" t="s">
        <v>3929</v>
      </c>
      <c r="R736" s="2"/>
      <c r="S736" s="2"/>
      <c r="T736" s="2"/>
      <c r="U736" s="2"/>
      <c r="V736" s="2"/>
    </row>
    <row r="737" spans="1:22" x14ac:dyDescent="0.3">
      <c r="A737" s="7" t="s">
        <v>3930</v>
      </c>
      <c r="B737" s="2" t="s">
        <v>351</v>
      </c>
      <c r="C737" s="2" t="s">
        <v>3926</v>
      </c>
      <c r="D737" t="s">
        <v>113</v>
      </c>
      <c r="E737" s="2" t="s">
        <v>3931</v>
      </c>
      <c r="F737" s="2" t="s">
        <v>22</v>
      </c>
      <c r="G737" s="2" t="s">
        <v>3932</v>
      </c>
      <c r="H737" s="2" t="s">
        <v>116</v>
      </c>
      <c r="I737" s="2" t="s">
        <v>92</v>
      </c>
      <c r="J737" s="2" t="s">
        <v>173</v>
      </c>
      <c r="K737" s="2" t="s">
        <v>52</v>
      </c>
      <c r="L737" s="2" t="s">
        <v>117</v>
      </c>
      <c r="M737" s="2" t="s">
        <v>118</v>
      </c>
      <c r="N737" s="2" t="s">
        <v>119</v>
      </c>
      <c r="O737" s="2" t="s">
        <v>322</v>
      </c>
      <c r="P737" s="2" t="s">
        <v>323</v>
      </c>
      <c r="Q737" s="2" t="s">
        <v>3929</v>
      </c>
      <c r="R737" s="2"/>
      <c r="S737" s="2"/>
      <c r="T737" s="2"/>
      <c r="U737" s="2"/>
      <c r="V737" s="2"/>
    </row>
    <row r="738" spans="1:22" x14ac:dyDescent="0.3">
      <c r="A738" s="7" t="s">
        <v>3933</v>
      </c>
      <c r="B738" s="2" t="s">
        <v>351</v>
      </c>
      <c r="C738" s="2" t="s">
        <v>3926</v>
      </c>
      <c r="D738" t="s">
        <v>113</v>
      </c>
      <c r="E738" s="2" t="s">
        <v>3934</v>
      </c>
      <c r="F738" s="2" t="s">
        <v>26</v>
      </c>
      <c r="G738" s="2" t="s">
        <v>3935</v>
      </c>
      <c r="H738" s="2" t="s">
        <v>256</v>
      </c>
      <c r="I738" s="2" t="s">
        <v>92</v>
      </c>
      <c r="J738" s="2" t="s">
        <v>173</v>
      </c>
      <c r="K738" s="2" t="s">
        <v>52</v>
      </c>
      <c r="L738" s="2" t="s">
        <v>117</v>
      </c>
      <c r="M738" s="2" t="s">
        <v>118</v>
      </c>
      <c r="N738" s="2" t="s">
        <v>119</v>
      </c>
      <c r="O738" s="2" t="s">
        <v>322</v>
      </c>
      <c r="P738" s="2" t="s">
        <v>323</v>
      </c>
      <c r="Q738" s="2" t="s">
        <v>3929</v>
      </c>
      <c r="R738" s="2"/>
      <c r="S738" s="2"/>
      <c r="T738" s="2"/>
      <c r="U738" s="2"/>
      <c r="V738" s="2"/>
    </row>
    <row r="739" spans="1:22" x14ac:dyDescent="0.3">
      <c r="A739" s="7" t="s">
        <v>3936</v>
      </c>
      <c r="B739" s="2" t="s">
        <v>351</v>
      </c>
      <c r="C739" s="2" t="s">
        <v>3937</v>
      </c>
      <c r="D739" t="s">
        <v>113</v>
      </c>
      <c r="E739" s="2" t="s">
        <v>3938</v>
      </c>
      <c r="F739" s="2" t="s">
        <v>26</v>
      </c>
      <c r="G739" s="2" t="s">
        <v>3939</v>
      </c>
      <c r="H739" s="2" t="s">
        <v>116</v>
      </c>
      <c r="I739" s="2" t="s">
        <v>92</v>
      </c>
      <c r="J739" s="2" t="s">
        <v>173</v>
      </c>
      <c r="K739" s="2" t="s">
        <v>52</v>
      </c>
      <c r="L739" s="2" t="s">
        <v>117</v>
      </c>
      <c r="M739" s="2" t="s">
        <v>118</v>
      </c>
      <c r="N739" s="2" t="s">
        <v>119</v>
      </c>
      <c r="O739" s="2" t="s">
        <v>322</v>
      </c>
      <c r="P739" s="2" t="s">
        <v>1908</v>
      </c>
      <c r="Q739" s="2" t="s">
        <v>3940</v>
      </c>
      <c r="R739" s="2"/>
      <c r="S739" s="2"/>
      <c r="T739" s="2"/>
      <c r="U739" s="2"/>
      <c r="V739" s="2"/>
    </row>
    <row r="740" spans="1:22" x14ac:dyDescent="0.3">
      <c r="A740" s="7" t="s">
        <v>3941</v>
      </c>
      <c r="B740" s="2" t="s">
        <v>351</v>
      </c>
      <c r="C740" s="2" t="s">
        <v>3937</v>
      </c>
      <c r="D740" t="s">
        <v>113</v>
      </c>
      <c r="E740" s="2" t="s">
        <v>3942</v>
      </c>
      <c r="F740" s="2" t="s">
        <v>26</v>
      </c>
      <c r="G740" s="2" t="s">
        <v>3943</v>
      </c>
      <c r="H740" s="2" t="s">
        <v>39</v>
      </c>
      <c r="I740" s="2" t="s">
        <v>92</v>
      </c>
      <c r="J740" s="2" t="s">
        <v>173</v>
      </c>
      <c r="K740" s="2" t="s">
        <v>52</v>
      </c>
      <c r="L740" s="2" t="s">
        <v>117</v>
      </c>
      <c r="M740" s="2" t="s">
        <v>118</v>
      </c>
      <c r="N740" s="2" t="s">
        <v>119</v>
      </c>
      <c r="O740" s="2" t="s">
        <v>322</v>
      </c>
      <c r="P740" s="2" t="s">
        <v>1908</v>
      </c>
      <c r="Q740" s="2" t="s">
        <v>3940</v>
      </c>
      <c r="R740" s="2"/>
      <c r="S740" s="2"/>
      <c r="T740" s="2"/>
      <c r="U740" s="2"/>
      <c r="V740" s="2"/>
    </row>
    <row r="741" spans="1:22" x14ac:dyDescent="0.3">
      <c r="A741" s="7" t="s">
        <v>3944</v>
      </c>
      <c r="B741" s="2" t="s">
        <v>351</v>
      </c>
      <c r="C741" s="2" t="s">
        <v>3937</v>
      </c>
      <c r="D741" t="s">
        <v>113</v>
      </c>
      <c r="E741" s="2" t="s">
        <v>3945</v>
      </c>
      <c r="F741" s="2" t="s">
        <v>26</v>
      </c>
      <c r="G741" s="2" t="s">
        <v>3946</v>
      </c>
      <c r="H741" s="2" t="s">
        <v>256</v>
      </c>
      <c r="I741" s="2" t="s">
        <v>92</v>
      </c>
      <c r="J741" s="2" t="s">
        <v>173</v>
      </c>
      <c r="K741" s="2" t="s">
        <v>52</v>
      </c>
      <c r="L741" s="2" t="s">
        <v>117</v>
      </c>
      <c r="M741" s="2" t="s">
        <v>118</v>
      </c>
      <c r="N741" s="2" t="s">
        <v>119</v>
      </c>
      <c r="O741" s="2" t="s">
        <v>322</v>
      </c>
      <c r="P741" s="2" t="s">
        <v>1908</v>
      </c>
      <c r="Q741" s="2" t="s">
        <v>3940</v>
      </c>
      <c r="R741" s="2"/>
      <c r="S741" s="2"/>
      <c r="T741" s="2"/>
      <c r="U741" s="2"/>
      <c r="V741" s="2"/>
    </row>
    <row r="742" spans="1:22" x14ac:dyDescent="0.3">
      <c r="A742" s="7" t="s">
        <v>3947</v>
      </c>
      <c r="B742" s="2" t="s">
        <v>351</v>
      </c>
      <c r="C742" s="2" t="s">
        <v>3948</v>
      </c>
      <c r="D742" t="s">
        <v>113</v>
      </c>
      <c r="E742" s="2" t="s">
        <v>3949</v>
      </c>
      <c r="F742" s="2" t="s">
        <v>22</v>
      </c>
      <c r="G742" s="2" t="s">
        <v>3950</v>
      </c>
      <c r="H742" s="2" t="s">
        <v>116</v>
      </c>
      <c r="I742" s="2" t="s">
        <v>92</v>
      </c>
      <c r="J742" s="2" t="s">
        <v>173</v>
      </c>
      <c r="K742" s="2" t="s">
        <v>52</v>
      </c>
      <c r="L742" s="2" t="s">
        <v>117</v>
      </c>
      <c r="M742" s="2" t="s">
        <v>118</v>
      </c>
      <c r="N742" s="2" t="s">
        <v>119</v>
      </c>
      <c r="O742" s="2" t="s">
        <v>322</v>
      </c>
      <c r="P742" s="2" t="s">
        <v>323</v>
      </c>
      <c r="Q742" s="2"/>
      <c r="R742" s="2"/>
      <c r="S742" s="2"/>
      <c r="T742" s="2"/>
      <c r="U742" s="2"/>
      <c r="V742" s="2"/>
    </row>
    <row r="743" spans="1:22" x14ac:dyDescent="0.3">
      <c r="A743" s="7" t="s">
        <v>3951</v>
      </c>
      <c r="B743" s="2" t="s">
        <v>351</v>
      </c>
      <c r="C743" s="2" t="s">
        <v>3948</v>
      </c>
      <c r="D743" t="s">
        <v>113</v>
      </c>
      <c r="E743" s="2" t="s">
        <v>3952</v>
      </c>
      <c r="F743" s="2" t="s">
        <v>26</v>
      </c>
      <c r="G743" s="2" t="s">
        <v>3953</v>
      </c>
      <c r="H743" s="2" t="s">
        <v>474</v>
      </c>
      <c r="I743" s="2" t="s">
        <v>51</v>
      </c>
      <c r="J743" s="2" t="s">
        <v>173</v>
      </c>
      <c r="K743" s="2" t="s">
        <v>52</v>
      </c>
      <c r="L743" s="2" t="s">
        <v>117</v>
      </c>
      <c r="M743" s="2" t="s">
        <v>118</v>
      </c>
      <c r="N743" s="2" t="s">
        <v>119</v>
      </c>
      <c r="O743" s="2" t="s">
        <v>322</v>
      </c>
      <c r="P743" s="2" t="s">
        <v>323</v>
      </c>
      <c r="Q743" s="2"/>
      <c r="R743" s="2"/>
      <c r="S743" s="2"/>
      <c r="T743" s="2"/>
      <c r="U743" s="2"/>
      <c r="V743" s="2"/>
    </row>
    <row r="744" spans="1:22" x14ac:dyDescent="0.3">
      <c r="A744" s="7" t="s">
        <v>3954</v>
      </c>
      <c r="B744" s="2" t="s">
        <v>351</v>
      </c>
      <c r="C744" s="2" t="s">
        <v>3948</v>
      </c>
      <c r="D744" t="s">
        <v>113</v>
      </c>
      <c r="E744" s="2" t="s">
        <v>3955</v>
      </c>
      <c r="F744" s="2" t="s">
        <v>26</v>
      </c>
      <c r="G744" s="2" t="s">
        <v>3956</v>
      </c>
      <c r="H744" s="2" t="s">
        <v>116</v>
      </c>
      <c r="I744" s="2" t="s">
        <v>92</v>
      </c>
      <c r="J744" s="2" t="s">
        <v>173</v>
      </c>
      <c r="K744" s="2" t="s">
        <v>52</v>
      </c>
      <c r="L744" s="2" t="s">
        <v>117</v>
      </c>
      <c r="M744" s="2" t="s">
        <v>118</v>
      </c>
      <c r="N744" s="2" t="s">
        <v>119</v>
      </c>
      <c r="O744" s="2" t="s">
        <v>322</v>
      </c>
      <c r="P744" s="2" t="s">
        <v>323</v>
      </c>
      <c r="Q744" s="2"/>
      <c r="R744" s="2"/>
      <c r="S744" s="2"/>
      <c r="T744" s="2"/>
      <c r="U744" s="2"/>
      <c r="V744" s="2"/>
    </row>
    <row r="745" spans="1:22" x14ac:dyDescent="0.3">
      <c r="A745" s="7" t="s">
        <v>3957</v>
      </c>
      <c r="B745" s="2" t="s">
        <v>351</v>
      </c>
      <c r="C745" s="2" t="s">
        <v>3948</v>
      </c>
      <c r="D745" t="s">
        <v>113</v>
      </c>
      <c r="E745" s="2" t="s">
        <v>3958</v>
      </c>
      <c r="F745" s="2" t="s">
        <v>26</v>
      </c>
      <c r="G745" s="2" t="s">
        <v>3959</v>
      </c>
      <c r="H745" s="2" t="s">
        <v>39</v>
      </c>
      <c r="I745" s="2" t="s">
        <v>92</v>
      </c>
      <c r="J745" s="2" t="s">
        <v>173</v>
      </c>
      <c r="K745" s="2" t="s">
        <v>52</v>
      </c>
      <c r="L745" s="2" t="s">
        <v>117</v>
      </c>
      <c r="M745" s="2" t="s">
        <v>118</v>
      </c>
      <c r="N745" s="2" t="s">
        <v>119</v>
      </c>
      <c r="O745" s="2" t="s">
        <v>322</v>
      </c>
      <c r="P745" s="2" t="s">
        <v>323</v>
      </c>
      <c r="Q745" s="2"/>
      <c r="R745" s="2"/>
      <c r="S745" s="2"/>
      <c r="T745" s="2"/>
      <c r="U745" s="2"/>
      <c r="V745" s="2"/>
    </row>
    <row r="746" spans="1:22" x14ac:dyDescent="0.3">
      <c r="A746" s="7" t="s">
        <v>3960</v>
      </c>
      <c r="B746" s="2" t="s">
        <v>351</v>
      </c>
      <c r="C746" s="2" t="s">
        <v>3961</v>
      </c>
      <c r="D746" t="s">
        <v>47</v>
      </c>
      <c r="E746" s="2" t="s">
        <v>3962</v>
      </c>
      <c r="F746" s="2" t="s">
        <v>26</v>
      </c>
      <c r="G746" s="2" t="s">
        <v>3963</v>
      </c>
      <c r="H746" s="2" t="s">
        <v>39</v>
      </c>
      <c r="I746" s="2" t="s">
        <v>92</v>
      </c>
      <c r="J746" s="2" t="s">
        <v>173</v>
      </c>
      <c r="K746" s="2" t="s">
        <v>52</v>
      </c>
      <c r="L746" s="2" t="s">
        <v>517</v>
      </c>
      <c r="M746" s="2" t="s">
        <v>546</v>
      </c>
      <c r="N746" s="2" t="s">
        <v>1053</v>
      </c>
      <c r="O746" s="2" t="s">
        <v>1054</v>
      </c>
      <c r="P746" s="2" t="s">
        <v>1932</v>
      </c>
      <c r="Q746" s="2" t="s">
        <v>3964</v>
      </c>
      <c r="R746" s="2"/>
      <c r="S746" s="2"/>
      <c r="T746" s="2"/>
      <c r="U746" s="2"/>
      <c r="V746" s="2"/>
    </row>
    <row r="747" spans="1:22" x14ac:dyDescent="0.3">
      <c r="A747" s="7" t="s">
        <v>3965</v>
      </c>
      <c r="B747" s="2" t="s">
        <v>351</v>
      </c>
      <c r="C747" s="2" t="s">
        <v>3966</v>
      </c>
      <c r="D747" t="s">
        <v>47</v>
      </c>
      <c r="E747" s="2" t="s">
        <v>3967</v>
      </c>
      <c r="F747" s="2" t="s">
        <v>22</v>
      </c>
      <c r="G747" s="2" t="s">
        <v>3968</v>
      </c>
      <c r="H747" s="2" t="s">
        <v>39</v>
      </c>
      <c r="I747" s="2" t="s">
        <v>92</v>
      </c>
      <c r="J747" s="2" t="s">
        <v>173</v>
      </c>
      <c r="K747" s="2" t="s">
        <v>52</v>
      </c>
      <c r="L747" s="2" t="s">
        <v>355</v>
      </c>
      <c r="M747" s="2" t="s">
        <v>645</v>
      </c>
      <c r="N747" s="2" t="s">
        <v>646</v>
      </c>
      <c r="O747" s="2" t="s">
        <v>702</v>
      </c>
      <c r="P747" s="2" t="s">
        <v>3969</v>
      </c>
      <c r="Q747" s="2" t="s">
        <v>3970</v>
      </c>
      <c r="R747" s="2"/>
      <c r="S747" s="2"/>
      <c r="T747" s="2"/>
      <c r="U747" s="2"/>
      <c r="V747" s="2"/>
    </row>
    <row r="748" spans="1:22" x14ac:dyDescent="0.3">
      <c r="A748" s="7" t="s">
        <v>3971</v>
      </c>
      <c r="B748" s="2" t="s">
        <v>351</v>
      </c>
      <c r="C748" s="2" t="s">
        <v>3972</v>
      </c>
      <c r="D748" t="s">
        <v>20</v>
      </c>
      <c r="E748" s="2" t="s">
        <v>3973</v>
      </c>
      <c r="F748" s="2" t="s">
        <v>26</v>
      </c>
      <c r="G748" s="2" t="s">
        <v>3974</v>
      </c>
      <c r="H748" s="2" t="s">
        <v>24</v>
      </c>
      <c r="I748" s="2" t="s">
        <v>92</v>
      </c>
      <c r="J748" s="2" t="s">
        <v>173</v>
      </c>
      <c r="K748" s="2" t="s">
        <v>52</v>
      </c>
      <c r="L748" s="2" t="s">
        <v>117</v>
      </c>
      <c r="M748" s="2" t="s">
        <v>789</v>
      </c>
      <c r="N748" s="2" t="s">
        <v>790</v>
      </c>
      <c r="O748" s="2" t="s">
        <v>791</v>
      </c>
      <c r="P748" s="2" t="s">
        <v>3975</v>
      </c>
      <c r="Q748" s="2" t="s">
        <v>3976</v>
      </c>
      <c r="R748" s="2"/>
      <c r="S748" s="2"/>
      <c r="T748" s="2"/>
      <c r="U748" s="2"/>
      <c r="V748" s="2"/>
    </row>
    <row r="749" spans="1:22" x14ac:dyDescent="0.3">
      <c r="A749" s="7" t="s">
        <v>3977</v>
      </c>
      <c r="B749" s="2" t="s">
        <v>351</v>
      </c>
      <c r="C749" s="2" t="s">
        <v>3978</v>
      </c>
      <c r="D749" t="s">
        <v>73</v>
      </c>
      <c r="E749" s="2" t="s">
        <v>3979</v>
      </c>
      <c r="F749" s="2" t="s">
        <v>26</v>
      </c>
      <c r="G749" s="2" t="s">
        <v>3980</v>
      </c>
      <c r="H749" s="2" t="s">
        <v>39</v>
      </c>
      <c r="I749" s="2" t="s">
        <v>92</v>
      </c>
      <c r="J749" s="2" t="s">
        <v>173</v>
      </c>
      <c r="K749" s="2" t="s">
        <v>52</v>
      </c>
      <c r="L749" s="2" t="s">
        <v>117</v>
      </c>
      <c r="M749" s="2" t="s">
        <v>248</v>
      </c>
      <c r="N749" s="2" t="s">
        <v>249</v>
      </c>
      <c r="O749" s="2" t="s">
        <v>250</v>
      </c>
      <c r="P749" s="2" t="s">
        <v>3981</v>
      </c>
      <c r="Q749" s="2" t="s">
        <v>3982</v>
      </c>
      <c r="R749" s="2"/>
      <c r="S749" s="2"/>
      <c r="T749" s="2"/>
      <c r="U749" s="2"/>
      <c r="V749" s="2"/>
    </row>
    <row r="750" spans="1:22" x14ac:dyDescent="0.3">
      <c r="A750" s="7" t="s">
        <v>3983</v>
      </c>
      <c r="B750" s="2" t="s">
        <v>351</v>
      </c>
      <c r="C750" s="2" t="s">
        <v>3984</v>
      </c>
      <c r="D750" t="s">
        <v>73</v>
      </c>
      <c r="E750" s="2" t="s">
        <v>3985</v>
      </c>
      <c r="F750" s="2" t="s">
        <v>22</v>
      </c>
      <c r="G750" s="2" t="s">
        <v>3986</v>
      </c>
      <c r="H750" s="2" t="s">
        <v>344</v>
      </c>
      <c r="I750" s="2" t="s">
        <v>92</v>
      </c>
      <c r="J750" s="2" t="s">
        <v>173</v>
      </c>
      <c r="K750" s="2" t="s">
        <v>52</v>
      </c>
      <c r="L750" s="2" t="s">
        <v>117</v>
      </c>
      <c r="M750" s="2" t="s">
        <v>248</v>
      </c>
      <c r="N750" s="2" t="s">
        <v>249</v>
      </c>
      <c r="O750" s="2" t="s">
        <v>250</v>
      </c>
      <c r="P750" s="2" t="s">
        <v>3981</v>
      </c>
      <c r="Q750" s="2"/>
      <c r="R750" s="2"/>
      <c r="S750" s="2"/>
      <c r="T750" s="2"/>
      <c r="U750" s="2"/>
      <c r="V750" s="2"/>
    </row>
    <row r="751" spans="1:22" x14ac:dyDescent="0.3">
      <c r="A751" s="7" t="s">
        <v>3987</v>
      </c>
      <c r="B751" s="2" t="s">
        <v>351</v>
      </c>
      <c r="C751" s="2" t="s">
        <v>3988</v>
      </c>
      <c r="D751" t="s">
        <v>73</v>
      </c>
      <c r="E751" s="2" t="s">
        <v>3989</v>
      </c>
      <c r="F751" s="2" t="s">
        <v>22</v>
      </c>
      <c r="G751" s="2" t="s">
        <v>3990</v>
      </c>
      <c r="H751" s="2" t="s">
        <v>116</v>
      </c>
      <c r="I751" s="2" t="s">
        <v>51</v>
      </c>
      <c r="J751" s="2" t="s">
        <v>173</v>
      </c>
      <c r="K751" s="2" t="s">
        <v>52</v>
      </c>
      <c r="L751" s="2" t="s">
        <v>117</v>
      </c>
      <c r="M751" s="2" t="s">
        <v>248</v>
      </c>
      <c r="N751" s="2" t="s">
        <v>249</v>
      </c>
      <c r="O751" s="2" t="s">
        <v>250</v>
      </c>
      <c r="P751" s="2" t="s">
        <v>3981</v>
      </c>
      <c r="Q751" s="2" t="s">
        <v>3982</v>
      </c>
      <c r="R751" s="2"/>
      <c r="S751" s="2"/>
      <c r="T751" s="2"/>
      <c r="U751" s="2"/>
      <c r="V751" s="2"/>
    </row>
    <row r="752" spans="1:22" x14ac:dyDescent="0.3">
      <c r="A752" s="7" t="s">
        <v>3991</v>
      </c>
      <c r="B752" s="2" t="s">
        <v>351</v>
      </c>
      <c r="C752" s="2" t="s">
        <v>3988</v>
      </c>
      <c r="D752" t="s">
        <v>73</v>
      </c>
      <c r="E752" s="2" t="s">
        <v>3992</v>
      </c>
      <c r="F752" s="2" t="s">
        <v>22</v>
      </c>
      <c r="G752" s="2" t="s">
        <v>3993</v>
      </c>
      <c r="H752" s="2" t="s">
        <v>344</v>
      </c>
      <c r="I752" s="2" t="s">
        <v>92</v>
      </c>
      <c r="J752" s="2" t="s">
        <v>173</v>
      </c>
      <c r="K752" s="2" t="s">
        <v>52</v>
      </c>
      <c r="L752" s="2" t="s">
        <v>117</v>
      </c>
      <c r="M752" s="2" t="s">
        <v>248</v>
      </c>
      <c r="N752" s="2" t="s">
        <v>249</v>
      </c>
      <c r="O752" s="2" t="s">
        <v>250</v>
      </c>
      <c r="P752" s="2" t="s">
        <v>3981</v>
      </c>
      <c r="Q752" s="2" t="s">
        <v>3982</v>
      </c>
      <c r="R752" s="2"/>
      <c r="S752" s="2"/>
      <c r="T752" s="2"/>
      <c r="U752" s="2"/>
      <c r="V752" s="2"/>
    </row>
    <row r="753" spans="1:22" x14ac:dyDescent="0.3">
      <c r="A753" s="7" t="s">
        <v>3994</v>
      </c>
      <c r="B753" s="2" t="s">
        <v>351</v>
      </c>
      <c r="C753" s="2" t="s">
        <v>3995</v>
      </c>
      <c r="D753" t="s">
        <v>73</v>
      </c>
      <c r="E753" s="2" t="s">
        <v>3996</v>
      </c>
      <c r="F753" s="2" t="s">
        <v>26</v>
      </c>
      <c r="G753" s="2" t="s">
        <v>3997</v>
      </c>
      <c r="H753" s="2" t="s">
        <v>798</v>
      </c>
      <c r="I753" s="2" t="s">
        <v>92</v>
      </c>
      <c r="J753" s="2" t="s">
        <v>173</v>
      </c>
      <c r="K753" s="2" t="s">
        <v>52</v>
      </c>
      <c r="L753" s="2" t="s">
        <v>117</v>
      </c>
      <c r="M753" s="2" t="s">
        <v>248</v>
      </c>
      <c r="N753" s="2" t="s">
        <v>249</v>
      </c>
      <c r="O753" s="2" t="s">
        <v>250</v>
      </c>
      <c r="P753" s="2" t="s">
        <v>3981</v>
      </c>
      <c r="Q753" s="2"/>
      <c r="R753" s="2"/>
      <c r="S753" s="2"/>
      <c r="T753" s="2"/>
      <c r="U753" s="2"/>
      <c r="V753" s="2"/>
    </row>
    <row r="754" spans="1:22" x14ac:dyDescent="0.3">
      <c r="A754" s="7" t="s">
        <v>3998</v>
      </c>
      <c r="B754" s="2" t="s">
        <v>351</v>
      </c>
      <c r="C754" s="2" t="s">
        <v>3999</v>
      </c>
      <c r="D754" t="s">
        <v>73</v>
      </c>
      <c r="E754" s="2" t="s">
        <v>4000</v>
      </c>
      <c r="F754" s="2" t="s">
        <v>22</v>
      </c>
      <c r="G754" s="2" t="s">
        <v>4001</v>
      </c>
      <c r="H754" s="2" t="s">
        <v>139</v>
      </c>
      <c r="I754" s="2" t="s">
        <v>51</v>
      </c>
      <c r="J754" s="2" t="s">
        <v>173</v>
      </c>
      <c r="K754" s="2" t="s">
        <v>52</v>
      </c>
      <c r="L754" s="2" t="s">
        <v>117</v>
      </c>
      <c r="M754" s="2" t="s">
        <v>248</v>
      </c>
      <c r="N754" s="2" t="s">
        <v>249</v>
      </c>
      <c r="O754" s="2" t="s">
        <v>250</v>
      </c>
      <c r="P754" s="2" t="s">
        <v>3981</v>
      </c>
      <c r="Q754" s="2" t="s">
        <v>3982</v>
      </c>
      <c r="R754" s="2"/>
      <c r="S754" s="2"/>
      <c r="T754" s="2"/>
      <c r="U754" s="2"/>
      <c r="V754" s="2"/>
    </row>
    <row r="755" spans="1:22" x14ac:dyDescent="0.3">
      <c r="A755" s="7" t="s">
        <v>4002</v>
      </c>
      <c r="B755" s="2" t="s">
        <v>351</v>
      </c>
      <c r="C755" s="2" t="s">
        <v>3999</v>
      </c>
      <c r="D755" t="s">
        <v>73</v>
      </c>
      <c r="E755" s="2" t="s">
        <v>4003</v>
      </c>
      <c r="F755" s="2" t="s">
        <v>26</v>
      </c>
      <c r="G755" s="2" t="s">
        <v>4004</v>
      </c>
      <c r="H755" s="2" t="s">
        <v>344</v>
      </c>
      <c r="I755" s="2" t="s">
        <v>92</v>
      </c>
      <c r="J755" s="2" t="s">
        <v>173</v>
      </c>
      <c r="K755" s="2" t="s">
        <v>52</v>
      </c>
      <c r="L755" s="2" t="s">
        <v>117</v>
      </c>
      <c r="M755" s="2" t="s">
        <v>248</v>
      </c>
      <c r="N755" s="2" t="s">
        <v>249</v>
      </c>
      <c r="O755" s="2" t="s">
        <v>250</v>
      </c>
      <c r="P755" s="2" t="s">
        <v>3981</v>
      </c>
      <c r="Q755" s="2" t="s">
        <v>3982</v>
      </c>
      <c r="R755" s="2"/>
      <c r="S755" s="2"/>
      <c r="T755" s="2"/>
      <c r="U755" s="2"/>
      <c r="V755" s="2"/>
    </row>
    <row r="756" spans="1:22" x14ac:dyDescent="0.3">
      <c r="A756" s="7" t="s">
        <v>4005</v>
      </c>
      <c r="B756" s="2" t="s">
        <v>351</v>
      </c>
      <c r="C756" s="2" t="s">
        <v>4006</v>
      </c>
      <c r="D756" t="s">
        <v>73</v>
      </c>
      <c r="E756" s="2" t="s">
        <v>4007</v>
      </c>
      <c r="F756" s="2" t="s">
        <v>22</v>
      </c>
      <c r="G756" s="2" t="s">
        <v>4008</v>
      </c>
      <c r="H756" s="2" t="s">
        <v>139</v>
      </c>
      <c r="I756" s="2" t="s">
        <v>51</v>
      </c>
      <c r="J756" s="2" t="s">
        <v>173</v>
      </c>
      <c r="K756" s="2" t="s">
        <v>52</v>
      </c>
      <c r="L756" s="2" t="s">
        <v>117</v>
      </c>
      <c r="M756" s="2" t="s">
        <v>248</v>
      </c>
      <c r="N756" s="2" t="s">
        <v>249</v>
      </c>
      <c r="O756" s="2" t="s">
        <v>250</v>
      </c>
      <c r="P756" s="2" t="s">
        <v>3981</v>
      </c>
      <c r="Q756" s="2" t="s">
        <v>3982</v>
      </c>
      <c r="R756" s="2"/>
      <c r="S756" s="2"/>
      <c r="T756" s="2"/>
      <c r="U756" s="2"/>
      <c r="V756" s="2"/>
    </row>
    <row r="757" spans="1:22" x14ac:dyDescent="0.3">
      <c r="A757" s="7" t="s">
        <v>4009</v>
      </c>
      <c r="B757" s="2" t="s">
        <v>351</v>
      </c>
      <c r="C757" s="2" t="s">
        <v>4006</v>
      </c>
      <c r="D757" t="s">
        <v>73</v>
      </c>
      <c r="E757" s="2" t="s">
        <v>4010</v>
      </c>
      <c r="F757" s="2" t="s">
        <v>26</v>
      </c>
      <c r="G757" s="2" t="s">
        <v>4011</v>
      </c>
      <c r="H757" s="2" t="s">
        <v>344</v>
      </c>
      <c r="I757" s="2" t="s">
        <v>92</v>
      </c>
      <c r="J757" s="2" t="s">
        <v>173</v>
      </c>
      <c r="K757" s="2" t="s">
        <v>52</v>
      </c>
      <c r="L757" s="2" t="s">
        <v>117</v>
      </c>
      <c r="M757" s="2" t="s">
        <v>248</v>
      </c>
      <c r="N757" s="2" t="s">
        <v>249</v>
      </c>
      <c r="O757" s="2" t="s">
        <v>250</v>
      </c>
      <c r="P757" s="2" t="s">
        <v>3981</v>
      </c>
      <c r="Q757" s="2" t="s">
        <v>3982</v>
      </c>
      <c r="R757" s="2"/>
      <c r="S757" s="2"/>
      <c r="T757" s="2"/>
      <c r="U757" s="2"/>
      <c r="V757" s="2"/>
    </row>
    <row r="758" spans="1:22" x14ac:dyDescent="0.3">
      <c r="A758" s="7" t="s">
        <v>4012</v>
      </c>
      <c r="B758" s="2" t="s">
        <v>351</v>
      </c>
      <c r="C758" s="2" t="s">
        <v>4013</v>
      </c>
      <c r="D758" t="s">
        <v>73</v>
      </c>
      <c r="E758" s="2" t="s">
        <v>4014</v>
      </c>
      <c r="F758" s="2" t="s">
        <v>26</v>
      </c>
      <c r="G758" s="2" t="s">
        <v>4015</v>
      </c>
      <c r="H758" s="2" t="s">
        <v>139</v>
      </c>
      <c r="I758" s="2" t="s">
        <v>51</v>
      </c>
      <c r="J758" s="2" t="s">
        <v>173</v>
      </c>
      <c r="K758" s="2" t="s">
        <v>52</v>
      </c>
      <c r="L758" s="2" t="s">
        <v>117</v>
      </c>
      <c r="M758" s="2" t="s">
        <v>248</v>
      </c>
      <c r="N758" s="2" t="s">
        <v>249</v>
      </c>
      <c r="O758" s="2" t="s">
        <v>250</v>
      </c>
      <c r="P758" s="2" t="s">
        <v>3981</v>
      </c>
      <c r="Q758" s="2" t="s">
        <v>3982</v>
      </c>
      <c r="R758" s="2"/>
      <c r="S758" s="2"/>
      <c r="T758" s="2"/>
      <c r="U758" s="2"/>
      <c r="V758" s="2"/>
    </row>
    <row r="759" spans="1:22" x14ac:dyDescent="0.3">
      <c r="A759" s="7" t="s">
        <v>4016</v>
      </c>
      <c r="B759" s="2" t="s">
        <v>351</v>
      </c>
      <c r="C759" s="2" t="s">
        <v>4017</v>
      </c>
      <c r="D759" t="s">
        <v>73</v>
      </c>
      <c r="E759" s="2" t="s">
        <v>4018</v>
      </c>
      <c r="F759" s="2" t="s">
        <v>26</v>
      </c>
      <c r="G759" s="2" t="s">
        <v>4019</v>
      </c>
      <c r="H759" s="2" t="s">
        <v>798</v>
      </c>
      <c r="I759" s="2" t="s">
        <v>92</v>
      </c>
      <c r="J759" s="2" t="s">
        <v>173</v>
      </c>
      <c r="K759" s="2" t="s">
        <v>52</v>
      </c>
      <c r="L759" s="2" t="s">
        <v>117</v>
      </c>
      <c r="M759" s="2" t="s">
        <v>248</v>
      </c>
      <c r="N759" s="2" t="s">
        <v>249</v>
      </c>
      <c r="O759" s="2" t="s">
        <v>250</v>
      </c>
      <c r="P759" s="2" t="s">
        <v>3981</v>
      </c>
      <c r="Q759" s="2"/>
      <c r="R759" s="2"/>
      <c r="S759" s="2"/>
      <c r="T759" s="2"/>
      <c r="U759" s="2"/>
      <c r="V759" s="2"/>
    </row>
    <row r="760" spans="1:22" x14ac:dyDescent="0.3">
      <c r="A760" s="7" t="s">
        <v>4020</v>
      </c>
      <c r="B760" s="2" t="s">
        <v>351</v>
      </c>
      <c r="C760" s="2" t="s">
        <v>4021</v>
      </c>
      <c r="D760" t="s">
        <v>73</v>
      </c>
      <c r="E760" s="2" t="s">
        <v>4022</v>
      </c>
      <c r="F760" s="2" t="s">
        <v>22</v>
      </c>
      <c r="G760" s="2" t="s">
        <v>4023</v>
      </c>
      <c r="H760" s="2" t="s">
        <v>139</v>
      </c>
      <c r="I760" s="2" t="s">
        <v>51</v>
      </c>
      <c r="J760" s="2" t="s">
        <v>173</v>
      </c>
      <c r="K760" s="2" t="s">
        <v>52</v>
      </c>
      <c r="L760" s="2" t="s">
        <v>117</v>
      </c>
      <c r="M760" s="2" t="s">
        <v>248</v>
      </c>
      <c r="N760" s="2" t="s">
        <v>249</v>
      </c>
      <c r="O760" s="2" t="s">
        <v>250</v>
      </c>
      <c r="P760" s="2" t="s">
        <v>3981</v>
      </c>
      <c r="Q760" s="2" t="s">
        <v>3982</v>
      </c>
      <c r="R760" s="2"/>
      <c r="S760" s="2"/>
      <c r="T760" s="2"/>
      <c r="U760" s="2"/>
      <c r="V760" s="2"/>
    </row>
    <row r="761" spans="1:22" x14ac:dyDescent="0.3">
      <c r="A761" s="7" t="s">
        <v>4024</v>
      </c>
      <c r="B761" s="2" t="s">
        <v>351</v>
      </c>
      <c r="C761" s="2" t="s">
        <v>4021</v>
      </c>
      <c r="D761" t="s">
        <v>73</v>
      </c>
      <c r="E761" s="2" t="s">
        <v>4025</v>
      </c>
      <c r="F761" s="2" t="s">
        <v>22</v>
      </c>
      <c r="G761" s="2" t="s">
        <v>4026</v>
      </c>
      <c r="H761" s="2" t="s">
        <v>344</v>
      </c>
      <c r="I761" s="2" t="s">
        <v>92</v>
      </c>
      <c r="J761" s="2" t="s">
        <v>173</v>
      </c>
      <c r="K761" s="2" t="s">
        <v>52</v>
      </c>
      <c r="L761" s="2" t="s">
        <v>117</v>
      </c>
      <c r="M761" s="2" t="s">
        <v>248</v>
      </c>
      <c r="N761" s="2" t="s">
        <v>249</v>
      </c>
      <c r="O761" s="2" t="s">
        <v>250</v>
      </c>
      <c r="P761" s="2" t="s">
        <v>3981</v>
      </c>
      <c r="Q761" s="2" t="s">
        <v>3982</v>
      </c>
      <c r="R761" s="2"/>
      <c r="S761" s="2"/>
      <c r="T761" s="2"/>
      <c r="U761" s="2"/>
      <c r="V761" s="2"/>
    </row>
    <row r="762" spans="1:22" x14ac:dyDescent="0.3">
      <c r="A762" s="7" t="s">
        <v>4027</v>
      </c>
      <c r="B762" s="2" t="s">
        <v>351</v>
      </c>
      <c r="C762" s="2" t="s">
        <v>4028</v>
      </c>
      <c r="D762" t="s">
        <v>47</v>
      </c>
      <c r="E762" s="2" t="s">
        <v>4029</v>
      </c>
      <c r="F762" s="2" t="s">
        <v>26</v>
      </c>
      <c r="G762" s="2" t="s">
        <v>4030</v>
      </c>
      <c r="H762" s="2" t="s">
        <v>39</v>
      </c>
      <c r="I762" s="2" t="s">
        <v>51</v>
      </c>
      <c r="J762" s="2" t="s">
        <v>173</v>
      </c>
      <c r="K762" s="2" t="s">
        <v>27</v>
      </c>
      <c r="L762" s="2" t="s">
        <v>1965</v>
      </c>
      <c r="M762" s="2" t="s">
        <v>1966</v>
      </c>
      <c r="N762" s="2" t="s">
        <v>4031</v>
      </c>
      <c r="O762" s="2" t="s">
        <v>4032</v>
      </c>
      <c r="P762" s="2" t="s">
        <v>4032</v>
      </c>
      <c r="Q762" s="2" t="s">
        <v>4033</v>
      </c>
      <c r="R762" s="2"/>
      <c r="S762" s="2"/>
      <c r="T762" s="2"/>
      <c r="U762" s="2"/>
      <c r="V762" s="2"/>
    </row>
    <row r="763" spans="1:22" x14ac:dyDescent="0.3">
      <c r="A763" s="7" t="s">
        <v>4034</v>
      </c>
      <c r="B763" s="2" t="s">
        <v>351</v>
      </c>
      <c r="C763" s="2" t="s">
        <v>4035</v>
      </c>
      <c r="D763" t="s">
        <v>47</v>
      </c>
      <c r="E763" s="2" t="s">
        <v>4036</v>
      </c>
      <c r="F763" s="2" t="s">
        <v>26</v>
      </c>
      <c r="G763" s="2" t="s">
        <v>4037</v>
      </c>
      <c r="H763" s="2" t="s">
        <v>39</v>
      </c>
      <c r="I763" s="2" t="s">
        <v>51</v>
      </c>
      <c r="J763" s="2" t="s">
        <v>173</v>
      </c>
      <c r="K763" s="2" t="s">
        <v>27</v>
      </c>
      <c r="L763" s="2" t="s">
        <v>1965</v>
      </c>
      <c r="M763" s="2" t="s">
        <v>1966</v>
      </c>
      <c r="N763" s="2" t="s">
        <v>4031</v>
      </c>
      <c r="O763" s="2" t="s">
        <v>4032</v>
      </c>
      <c r="P763" s="2" t="s">
        <v>4032</v>
      </c>
      <c r="Q763" s="2" t="s">
        <v>4038</v>
      </c>
      <c r="R763" s="2"/>
      <c r="S763" s="2"/>
      <c r="T763" s="2"/>
      <c r="U763" s="2"/>
      <c r="V763" s="2"/>
    </row>
    <row r="764" spans="1:22" x14ac:dyDescent="0.3">
      <c r="A764" s="7" t="s">
        <v>4039</v>
      </c>
      <c r="B764" s="2" t="s">
        <v>351</v>
      </c>
      <c r="C764" s="2" t="s">
        <v>4040</v>
      </c>
      <c r="D764" t="s">
        <v>73</v>
      </c>
      <c r="E764" s="2" t="s">
        <v>4041</v>
      </c>
      <c r="F764" s="2" t="s">
        <v>26</v>
      </c>
      <c r="G764" s="2" t="s">
        <v>4042</v>
      </c>
      <c r="H764" s="2" t="s">
        <v>39</v>
      </c>
      <c r="I764" s="2" t="s">
        <v>92</v>
      </c>
      <c r="J764" s="2" t="s">
        <v>173</v>
      </c>
      <c r="K764" s="2" t="s">
        <v>52</v>
      </c>
      <c r="L764" s="2" t="s">
        <v>355</v>
      </c>
      <c r="M764" s="2" t="s">
        <v>645</v>
      </c>
      <c r="N764" s="2" t="s">
        <v>646</v>
      </c>
      <c r="O764" s="2" t="s">
        <v>716</v>
      </c>
      <c r="P764" s="2" t="s">
        <v>4043</v>
      </c>
      <c r="Q764" s="2" t="s">
        <v>4044</v>
      </c>
      <c r="R764" s="2"/>
      <c r="S764" s="2"/>
      <c r="T764" s="2"/>
      <c r="U764" s="2"/>
      <c r="V764" s="2"/>
    </row>
    <row r="765" spans="1:22" x14ac:dyDescent="0.3">
      <c r="A765" s="7" t="s">
        <v>4045</v>
      </c>
      <c r="B765" s="2" t="s">
        <v>3456</v>
      </c>
      <c r="C765" s="2" t="s">
        <v>4046</v>
      </c>
      <c r="D765" t="s">
        <v>73</v>
      </c>
      <c r="E765" s="2" t="s">
        <v>4047</v>
      </c>
      <c r="F765" s="2" t="s">
        <v>22</v>
      </c>
      <c r="G765" s="2" t="s">
        <v>4048</v>
      </c>
      <c r="H765" s="2" t="s">
        <v>39</v>
      </c>
      <c r="I765" s="2" t="s">
        <v>40</v>
      </c>
      <c r="J765" s="2" t="s">
        <v>173</v>
      </c>
      <c r="K765" s="2" t="s">
        <v>27</v>
      </c>
      <c r="L765" s="2" t="s">
        <v>64</v>
      </c>
      <c r="M765" s="2" t="s">
        <v>76</v>
      </c>
      <c r="N765" s="2" t="s">
        <v>1037</v>
      </c>
      <c r="O765" s="2" t="s">
        <v>1038</v>
      </c>
      <c r="P765" s="2" t="s">
        <v>4049</v>
      </c>
      <c r="Q765" s="2" t="s">
        <v>4050</v>
      </c>
      <c r="R765" s="2"/>
      <c r="S765" s="2"/>
      <c r="T765" s="2"/>
      <c r="U765" s="2"/>
      <c r="V765" s="2"/>
    </row>
    <row r="766" spans="1:22" x14ac:dyDescent="0.3">
      <c r="A766" s="7" t="s">
        <v>4051</v>
      </c>
      <c r="B766" s="2" t="s">
        <v>351</v>
      </c>
      <c r="C766" s="2" t="s">
        <v>4052</v>
      </c>
      <c r="D766" t="s">
        <v>73</v>
      </c>
      <c r="E766" s="2" t="s">
        <v>4053</v>
      </c>
      <c r="F766" s="2" t="s">
        <v>26</v>
      </c>
      <c r="G766" s="2" t="s">
        <v>4054</v>
      </c>
      <c r="H766" s="2" t="s">
        <v>39</v>
      </c>
      <c r="I766" s="2" t="s">
        <v>92</v>
      </c>
      <c r="J766" s="2" t="s">
        <v>173</v>
      </c>
      <c r="K766" s="2" t="s">
        <v>52</v>
      </c>
      <c r="L766" s="2" t="s">
        <v>200</v>
      </c>
      <c r="M766" s="2" t="s">
        <v>1769</v>
      </c>
      <c r="N766" s="2" t="s">
        <v>1770</v>
      </c>
      <c r="O766" s="2" t="s">
        <v>1771</v>
      </c>
      <c r="P766" s="2" t="s">
        <v>4055</v>
      </c>
      <c r="Q766" s="2" t="s">
        <v>4056</v>
      </c>
      <c r="R766" s="2"/>
      <c r="S766" s="2"/>
      <c r="T766" s="2"/>
      <c r="U766" s="2"/>
      <c r="V766" s="2"/>
    </row>
    <row r="767" spans="1:22" x14ac:dyDescent="0.3">
      <c r="A767" s="7" t="s">
        <v>4057</v>
      </c>
      <c r="B767" s="2" t="s">
        <v>351</v>
      </c>
      <c r="C767" s="2" t="s">
        <v>4058</v>
      </c>
      <c r="D767" t="s">
        <v>73</v>
      </c>
      <c r="E767" s="2" t="s">
        <v>4059</v>
      </c>
      <c r="F767" s="2" t="s">
        <v>26</v>
      </c>
      <c r="G767" s="2" t="s">
        <v>4060</v>
      </c>
      <c r="H767" s="2" t="s">
        <v>39</v>
      </c>
      <c r="I767" s="2" t="s">
        <v>92</v>
      </c>
      <c r="J767" s="2" t="s">
        <v>173</v>
      </c>
      <c r="K767" s="2" t="s">
        <v>52</v>
      </c>
      <c r="L767" s="2" t="s">
        <v>218</v>
      </c>
      <c r="M767" s="2" t="s">
        <v>219</v>
      </c>
      <c r="N767" s="2" t="s">
        <v>228</v>
      </c>
      <c r="O767" s="2" t="s">
        <v>1345</v>
      </c>
      <c r="P767" s="2" t="s">
        <v>1346</v>
      </c>
      <c r="Q767" s="2" t="s">
        <v>4061</v>
      </c>
      <c r="R767" s="2"/>
      <c r="S767" s="2"/>
      <c r="T767" s="2"/>
      <c r="U767" s="2"/>
      <c r="V767" s="2"/>
    </row>
    <row r="768" spans="1:22" x14ac:dyDescent="0.3">
      <c r="A768" s="7" t="s">
        <v>4062</v>
      </c>
      <c r="B768" s="2" t="s">
        <v>351</v>
      </c>
      <c r="C768" s="2" t="s">
        <v>4063</v>
      </c>
      <c r="D768" t="s">
        <v>73</v>
      </c>
      <c r="E768" s="2" t="s">
        <v>4064</v>
      </c>
      <c r="F768" s="2" t="s">
        <v>22</v>
      </c>
      <c r="G768" s="2" t="s">
        <v>4065</v>
      </c>
      <c r="H768" s="2" t="s">
        <v>39</v>
      </c>
      <c r="I768" s="2" t="s">
        <v>92</v>
      </c>
      <c r="J768" s="2" t="s">
        <v>173</v>
      </c>
      <c r="K768" s="2" t="s">
        <v>52</v>
      </c>
      <c r="L768" s="2" t="s">
        <v>355</v>
      </c>
      <c r="M768" s="2" t="s">
        <v>356</v>
      </c>
      <c r="N768" s="2" t="s">
        <v>357</v>
      </c>
      <c r="O768" s="2" t="s">
        <v>683</v>
      </c>
      <c r="P768" s="2" t="s">
        <v>4066</v>
      </c>
      <c r="Q768" s="2" t="s">
        <v>4067</v>
      </c>
      <c r="R768" s="2"/>
      <c r="S768" s="2"/>
      <c r="T768" s="2"/>
      <c r="U768" s="2"/>
      <c r="V768" s="2"/>
    </row>
    <row r="769" spans="1:22" x14ac:dyDescent="0.3">
      <c r="A769" s="7" t="s">
        <v>4068</v>
      </c>
      <c r="B769" s="2" t="s">
        <v>351</v>
      </c>
      <c r="C769" s="2" t="s">
        <v>4069</v>
      </c>
      <c r="D769" t="s">
        <v>73</v>
      </c>
      <c r="E769" s="2" t="s">
        <v>4070</v>
      </c>
      <c r="F769" s="2" t="s">
        <v>22</v>
      </c>
      <c r="G769" s="2" t="s">
        <v>4071</v>
      </c>
      <c r="H769" s="2" t="s">
        <v>116</v>
      </c>
      <c r="I769" s="2" t="s">
        <v>92</v>
      </c>
      <c r="J769" s="2" t="s">
        <v>173</v>
      </c>
      <c r="K769" s="2" t="s">
        <v>52</v>
      </c>
      <c r="L769" s="2" t="s">
        <v>355</v>
      </c>
      <c r="M769" s="2" t="s">
        <v>645</v>
      </c>
      <c r="N769" s="2" t="s">
        <v>695</v>
      </c>
      <c r="O769" s="2" t="s">
        <v>695</v>
      </c>
      <c r="P769" s="2" t="s">
        <v>4072</v>
      </c>
      <c r="Q769" s="2" t="s">
        <v>4073</v>
      </c>
      <c r="R769" s="2"/>
      <c r="S769" s="2"/>
      <c r="T769" s="2"/>
      <c r="U769" s="2"/>
      <c r="V769" s="2"/>
    </row>
    <row r="770" spans="1:22" x14ac:dyDescent="0.3">
      <c r="A770" s="7" t="s">
        <v>4074</v>
      </c>
      <c r="B770" s="2" t="s">
        <v>351</v>
      </c>
      <c r="C770" s="2" t="s">
        <v>4075</v>
      </c>
      <c r="D770" t="s">
        <v>73</v>
      </c>
      <c r="E770" s="2" t="s">
        <v>4076</v>
      </c>
      <c r="F770" s="2" t="s">
        <v>22</v>
      </c>
      <c r="G770" s="2" t="s">
        <v>4077</v>
      </c>
      <c r="H770" s="2" t="s">
        <v>39</v>
      </c>
      <c r="I770" s="2" t="s">
        <v>92</v>
      </c>
      <c r="J770" s="2" t="s">
        <v>173</v>
      </c>
      <c r="K770" s="2" t="s">
        <v>52</v>
      </c>
      <c r="L770" s="2" t="s">
        <v>355</v>
      </c>
      <c r="M770" s="2" t="s">
        <v>356</v>
      </c>
      <c r="N770" s="2" t="s">
        <v>357</v>
      </c>
      <c r="O770" s="2" t="s">
        <v>1999</v>
      </c>
      <c r="P770" s="2" t="s">
        <v>2000</v>
      </c>
      <c r="Q770" s="2" t="s">
        <v>4078</v>
      </c>
      <c r="R770" s="2"/>
      <c r="S770" s="2"/>
      <c r="T770" s="2"/>
      <c r="U770" s="2"/>
      <c r="V770" s="2"/>
    </row>
    <row r="771" spans="1:22" x14ac:dyDescent="0.3">
      <c r="A771" s="7" t="s">
        <v>4079</v>
      </c>
      <c r="B771" s="2" t="s">
        <v>351</v>
      </c>
      <c r="C771" s="2" t="s">
        <v>4080</v>
      </c>
      <c r="D771" t="s">
        <v>73</v>
      </c>
      <c r="E771" s="2" t="s">
        <v>4081</v>
      </c>
      <c r="F771" s="2" t="s">
        <v>26</v>
      </c>
      <c r="G771" s="2" t="s">
        <v>4082</v>
      </c>
      <c r="H771" s="2" t="s">
        <v>375</v>
      </c>
      <c r="I771" s="2" t="s">
        <v>92</v>
      </c>
      <c r="J771" s="2" t="s">
        <v>173</v>
      </c>
      <c r="K771" s="2" t="s">
        <v>52</v>
      </c>
      <c r="L771" s="2" t="s">
        <v>517</v>
      </c>
      <c r="M771" s="2" t="s">
        <v>546</v>
      </c>
      <c r="N771" s="2" t="s">
        <v>547</v>
      </c>
      <c r="O771" s="2" t="s">
        <v>547</v>
      </c>
      <c r="P771" s="2" t="s">
        <v>4083</v>
      </c>
      <c r="Q771" s="2" t="s">
        <v>4084</v>
      </c>
      <c r="R771" s="2"/>
      <c r="S771" s="2"/>
      <c r="T771" s="2"/>
      <c r="U771" s="2"/>
      <c r="V771" s="2"/>
    </row>
    <row r="772" spans="1:22" x14ac:dyDescent="0.3">
      <c r="A772" s="7" t="s">
        <v>4085</v>
      </c>
      <c r="B772" s="2" t="s">
        <v>4086</v>
      </c>
      <c r="C772" s="2" t="s">
        <v>4087</v>
      </c>
      <c r="D772" t="s">
        <v>73</v>
      </c>
      <c r="E772" s="2" t="s">
        <v>4088</v>
      </c>
      <c r="F772" s="2" t="s">
        <v>22</v>
      </c>
      <c r="G772" s="2" t="s">
        <v>4089</v>
      </c>
      <c r="H772" s="2" t="s">
        <v>39</v>
      </c>
      <c r="I772" s="2" t="s">
        <v>40</v>
      </c>
      <c r="J772" s="2" t="s">
        <v>173</v>
      </c>
      <c r="K772" s="2" t="s">
        <v>52</v>
      </c>
      <c r="L772" s="2" t="s">
        <v>117</v>
      </c>
      <c r="M772" s="2" t="s">
        <v>3011</v>
      </c>
      <c r="N772" s="2" t="s">
        <v>3011</v>
      </c>
      <c r="O772" s="2" t="s">
        <v>3012</v>
      </c>
      <c r="P772" s="2" t="s">
        <v>4090</v>
      </c>
      <c r="Q772" s="2"/>
      <c r="R772" s="2"/>
      <c r="S772" s="2"/>
      <c r="T772" s="2"/>
      <c r="U772" s="2"/>
      <c r="V772" s="2"/>
    </row>
    <row r="773" spans="1:22" x14ac:dyDescent="0.3">
      <c r="A773" s="7" t="s">
        <v>4091</v>
      </c>
      <c r="B773" s="2" t="s">
        <v>3456</v>
      </c>
      <c r="C773" s="2" t="s">
        <v>4092</v>
      </c>
      <c r="D773" t="s">
        <v>73</v>
      </c>
      <c r="E773" s="2" t="s">
        <v>4093</v>
      </c>
      <c r="F773" s="2" t="s">
        <v>22</v>
      </c>
      <c r="G773" s="2" t="s">
        <v>4094</v>
      </c>
      <c r="H773" s="2" t="s">
        <v>39</v>
      </c>
      <c r="I773" s="2" t="s">
        <v>40</v>
      </c>
      <c r="J773" s="2" t="s">
        <v>173</v>
      </c>
      <c r="K773" s="2" t="s">
        <v>27</v>
      </c>
      <c r="L773" s="2" t="s">
        <v>388</v>
      </c>
      <c r="M773" s="2" t="s">
        <v>389</v>
      </c>
      <c r="N773" s="2" t="s">
        <v>390</v>
      </c>
      <c r="O773" s="2" t="s">
        <v>391</v>
      </c>
      <c r="P773" s="2"/>
      <c r="Q773" s="2"/>
      <c r="R773" s="2"/>
      <c r="S773" s="2"/>
      <c r="T773" s="2"/>
      <c r="U773" s="2"/>
      <c r="V773" s="2"/>
    </row>
    <row r="774" spans="1:22" x14ac:dyDescent="0.3">
      <c r="A774" s="7" t="s">
        <v>4095</v>
      </c>
      <c r="B774" s="2" t="s">
        <v>351</v>
      </c>
      <c r="C774" s="2" t="s">
        <v>4096</v>
      </c>
      <c r="D774" t="s">
        <v>73</v>
      </c>
      <c r="E774" s="2" t="s">
        <v>4097</v>
      </c>
      <c r="F774" s="2" t="s">
        <v>22</v>
      </c>
      <c r="G774" s="2" t="s">
        <v>4098</v>
      </c>
      <c r="H774" s="2" t="s">
        <v>39</v>
      </c>
      <c r="I774" s="2" t="s">
        <v>92</v>
      </c>
      <c r="J774" s="2" t="s">
        <v>173</v>
      </c>
      <c r="K774" s="2" t="s">
        <v>52</v>
      </c>
      <c r="L774" s="2" t="s">
        <v>355</v>
      </c>
      <c r="M774" s="2" t="s">
        <v>356</v>
      </c>
      <c r="N774" s="2" t="s">
        <v>357</v>
      </c>
      <c r="O774" s="2" t="s">
        <v>683</v>
      </c>
      <c r="P774" s="2" t="s">
        <v>683</v>
      </c>
      <c r="Q774" s="2"/>
      <c r="R774" s="2"/>
      <c r="S774" s="2"/>
      <c r="T774" s="2"/>
      <c r="U774" s="2"/>
      <c r="V774" s="2"/>
    </row>
    <row r="775" spans="1:22" x14ac:dyDescent="0.3">
      <c r="A775" s="7" t="s">
        <v>4099</v>
      </c>
      <c r="B775" s="2" t="s">
        <v>3456</v>
      </c>
      <c r="C775" s="2" t="s">
        <v>4100</v>
      </c>
      <c r="D775" t="s">
        <v>73</v>
      </c>
      <c r="E775" s="2" t="s">
        <v>4101</v>
      </c>
      <c r="F775" s="2" t="s">
        <v>22</v>
      </c>
      <c r="G775" s="2" t="s">
        <v>4102</v>
      </c>
      <c r="H775" s="2" t="s">
        <v>39</v>
      </c>
      <c r="I775" s="2" t="s">
        <v>40</v>
      </c>
      <c r="J775" s="2" t="s">
        <v>173</v>
      </c>
      <c r="K775" s="2" t="s">
        <v>27</v>
      </c>
      <c r="L775" s="2" t="s">
        <v>388</v>
      </c>
      <c r="M775" s="2" t="s">
        <v>389</v>
      </c>
      <c r="N775" s="2" t="s">
        <v>1236</v>
      </c>
      <c r="O775" s="2" t="s">
        <v>1236</v>
      </c>
      <c r="P775" s="2"/>
      <c r="Q775" s="2"/>
      <c r="R775" s="2"/>
      <c r="S775" s="2"/>
      <c r="T775" s="2"/>
      <c r="U775" s="2"/>
      <c r="V775" s="2"/>
    </row>
    <row r="776" spans="1:22" x14ac:dyDescent="0.3">
      <c r="A776" s="7" t="s">
        <v>4103</v>
      </c>
      <c r="B776" s="2" t="s">
        <v>3456</v>
      </c>
      <c r="C776" s="2" t="s">
        <v>4104</v>
      </c>
      <c r="D776" t="s">
        <v>73</v>
      </c>
      <c r="E776" s="2" t="s">
        <v>4105</v>
      </c>
      <c r="F776" s="2" t="s">
        <v>26</v>
      </c>
      <c r="G776" s="2" t="s">
        <v>4106</v>
      </c>
      <c r="H776" s="2" t="s">
        <v>39</v>
      </c>
      <c r="I776" s="2" t="s">
        <v>40</v>
      </c>
      <c r="J776" s="2" t="s">
        <v>173</v>
      </c>
      <c r="K776" s="2" t="s">
        <v>52</v>
      </c>
      <c r="L776" s="2" t="s">
        <v>355</v>
      </c>
      <c r="M776" s="2" t="s">
        <v>645</v>
      </c>
      <c r="N776" s="2" t="s">
        <v>653</v>
      </c>
      <c r="O776" s="2" t="s">
        <v>2031</v>
      </c>
      <c r="P776" s="2" t="s">
        <v>3644</v>
      </c>
      <c r="Q776" s="2" t="s">
        <v>4107</v>
      </c>
      <c r="R776" s="2"/>
      <c r="S776" s="2"/>
      <c r="T776" s="2"/>
      <c r="U776" s="2"/>
      <c r="V776" s="2"/>
    </row>
    <row r="777" spans="1:22" x14ac:dyDescent="0.3">
      <c r="A777" s="7" t="s">
        <v>4108</v>
      </c>
      <c r="B777" s="2" t="s">
        <v>329</v>
      </c>
      <c r="C777" s="2" t="s">
        <v>4109</v>
      </c>
      <c r="D777" t="s">
        <v>73</v>
      </c>
      <c r="E777" s="2" t="s">
        <v>4110</v>
      </c>
      <c r="F777" s="2" t="s">
        <v>26</v>
      </c>
      <c r="G777" s="2" t="s">
        <v>4111</v>
      </c>
      <c r="H777" s="2" t="s">
        <v>50</v>
      </c>
      <c r="I777" s="2" t="s">
        <v>92</v>
      </c>
      <c r="J777" s="2" t="s">
        <v>173</v>
      </c>
      <c r="K777" s="2" t="s">
        <v>52</v>
      </c>
      <c r="L777" s="2" t="s">
        <v>414</v>
      </c>
      <c r="M777" s="2" t="s">
        <v>415</v>
      </c>
      <c r="N777" s="2" t="s">
        <v>416</v>
      </c>
      <c r="O777" s="2" t="s">
        <v>554</v>
      </c>
      <c r="P777" s="2" t="s">
        <v>4112</v>
      </c>
      <c r="Q777" s="2"/>
      <c r="R777" s="2"/>
      <c r="S777" s="2"/>
      <c r="T777" s="2"/>
      <c r="U777" s="2"/>
      <c r="V777" s="2"/>
    </row>
    <row r="778" spans="1:22" x14ac:dyDescent="0.3">
      <c r="A778" s="7" t="s">
        <v>4113</v>
      </c>
      <c r="B778" s="2" t="s">
        <v>351</v>
      </c>
      <c r="C778" s="2" t="s">
        <v>4114</v>
      </c>
      <c r="D778" t="s">
        <v>73</v>
      </c>
      <c r="E778" s="2" t="s">
        <v>4115</v>
      </c>
      <c r="F778" s="2" t="s">
        <v>22</v>
      </c>
      <c r="G778" s="2" t="s">
        <v>4116</v>
      </c>
      <c r="H778" s="2" t="s">
        <v>39</v>
      </c>
      <c r="I778" s="2" t="s">
        <v>92</v>
      </c>
      <c r="J778" s="2" t="s">
        <v>173</v>
      </c>
      <c r="K778" s="2" t="s">
        <v>52</v>
      </c>
      <c r="L778" s="2" t="s">
        <v>355</v>
      </c>
      <c r="M778" s="2" t="s">
        <v>356</v>
      </c>
      <c r="N778" s="2" t="s">
        <v>357</v>
      </c>
      <c r="O778" s="2" t="s">
        <v>1860</v>
      </c>
      <c r="P778" s="2" t="s">
        <v>4117</v>
      </c>
      <c r="Q778" s="2" t="s">
        <v>4118</v>
      </c>
      <c r="R778" s="2"/>
      <c r="S778" s="2"/>
      <c r="T778" s="2"/>
      <c r="U778" s="2"/>
      <c r="V778" s="2"/>
    </row>
    <row r="779" spans="1:22" x14ac:dyDescent="0.3">
      <c r="A779" s="7" t="s">
        <v>4119</v>
      </c>
      <c r="B779" s="2" t="s">
        <v>351</v>
      </c>
      <c r="C779" s="2" t="s">
        <v>4120</v>
      </c>
      <c r="D779" t="s">
        <v>73</v>
      </c>
      <c r="E779" s="2" t="s">
        <v>4121</v>
      </c>
      <c r="F779" s="2" t="s">
        <v>22</v>
      </c>
      <c r="G779" s="2" t="s">
        <v>4122</v>
      </c>
      <c r="H779" s="2" t="s">
        <v>116</v>
      </c>
      <c r="I779" s="2" t="s">
        <v>92</v>
      </c>
      <c r="J779" s="2" t="s">
        <v>173</v>
      </c>
      <c r="K779" s="2" t="s">
        <v>52</v>
      </c>
      <c r="L779" s="2" t="s">
        <v>117</v>
      </c>
      <c r="M779" s="2" t="s">
        <v>1045</v>
      </c>
      <c r="N779" s="2" t="s">
        <v>1046</v>
      </c>
      <c r="O779" s="2" t="s">
        <v>1310</v>
      </c>
      <c r="P779" s="2"/>
      <c r="Q779" s="2"/>
      <c r="R779" s="2"/>
      <c r="S779" s="2"/>
      <c r="T779" s="2"/>
      <c r="U779" s="2"/>
      <c r="V779" s="2"/>
    </row>
    <row r="780" spans="1:22" x14ac:dyDescent="0.3">
      <c r="A780" s="7" t="s">
        <v>4123</v>
      </c>
      <c r="B780" s="2" t="s">
        <v>351</v>
      </c>
      <c r="C780" s="2" t="s">
        <v>4120</v>
      </c>
      <c r="D780" t="s">
        <v>73</v>
      </c>
      <c r="E780" s="2" t="s">
        <v>4124</v>
      </c>
      <c r="F780" s="2" t="s">
        <v>26</v>
      </c>
      <c r="G780" s="2" t="s">
        <v>4125</v>
      </c>
      <c r="H780" s="2" t="s">
        <v>39</v>
      </c>
      <c r="I780" s="2" t="s">
        <v>92</v>
      </c>
      <c r="J780" s="2" t="s">
        <v>173</v>
      </c>
      <c r="K780" s="2" t="s">
        <v>52</v>
      </c>
      <c r="L780" s="2" t="s">
        <v>117</v>
      </c>
      <c r="M780" s="2" t="s">
        <v>1045</v>
      </c>
      <c r="N780" s="2" t="s">
        <v>1046</v>
      </c>
      <c r="O780" s="2" t="s">
        <v>1310</v>
      </c>
      <c r="P780" s="2"/>
      <c r="Q780" s="2"/>
      <c r="R780" s="2"/>
      <c r="S780" s="2"/>
      <c r="T780" s="2"/>
      <c r="U780" s="2"/>
      <c r="V780" s="2"/>
    </row>
    <row r="781" spans="1:22" x14ac:dyDescent="0.3">
      <c r="A781" s="7" t="s">
        <v>4126</v>
      </c>
      <c r="B781" s="2" t="s">
        <v>4127</v>
      </c>
      <c r="C781" s="2" t="s">
        <v>4128</v>
      </c>
      <c r="D781" t="s">
        <v>73</v>
      </c>
      <c r="E781" s="2" t="s">
        <v>4129</v>
      </c>
      <c r="F781" s="2" t="s">
        <v>22</v>
      </c>
      <c r="G781" s="2" t="s">
        <v>4130</v>
      </c>
      <c r="H781" s="2" t="s">
        <v>116</v>
      </c>
      <c r="I781" s="2" t="s">
        <v>51</v>
      </c>
      <c r="J781" s="2" t="s">
        <v>173</v>
      </c>
      <c r="K781" s="2" t="s">
        <v>52</v>
      </c>
      <c r="L781" s="2" t="s">
        <v>117</v>
      </c>
      <c r="M781" s="2" t="s">
        <v>248</v>
      </c>
      <c r="N781" s="2" t="s">
        <v>249</v>
      </c>
      <c r="O781" s="2" t="s">
        <v>1844</v>
      </c>
      <c r="P781" s="2" t="s">
        <v>1844</v>
      </c>
      <c r="Q781" s="2"/>
      <c r="R781" s="2"/>
      <c r="S781" s="2"/>
      <c r="T781" s="2"/>
      <c r="U781" s="2"/>
      <c r="V781" s="2"/>
    </row>
    <row r="782" spans="1:22" x14ac:dyDescent="0.3">
      <c r="A782" s="7" t="s">
        <v>4131</v>
      </c>
      <c r="B782" s="2" t="s">
        <v>351</v>
      </c>
      <c r="C782" s="2" t="s">
        <v>4132</v>
      </c>
      <c r="D782" t="s">
        <v>73</v>
      </c>
      <c r="E782" s="2" t="s">
        <v>4133</v>
      </c>
      <c r="F782" s="2" t="s">
        <v>22</v>
      </c>
      <c r="G782" s="2" t="s">
        <v>4134</v>
      </c>
      <c r="H782" s="2" t="s">
        <v>39</v>
      </c>
      <c r="I782" s="2" t="s">
        <v>92</v>
      </c>
      <c r="J782" s="2" t="s">
        <v>173</v>
      </c>
      <c r="K782" s="2" t="s">
        <v>52</v>
      </c>
      <c r="L782" s="2" t="s">
        <v>355</v>
      </c>
      <c r="M782" s="2" t="s">
        <v>645</v>
      </c>
      <c r="N782" s="2" t="s">
        <v>646</v>
      </c>
      <c r="O782" s="2" t="s">
        <v>702</v>
      </c>
      <c r="P782" s="2" t="s">
        <v>4135</v>
      </c>
      <c r="Q782" s="2"/>
      <c r="R782" s="2"/>
      <c r="S782" s="2"/>
      <c r="T782" s="2"/>
      <c r="U782" s="2"/>
      <c r="V782" s="2"/>
    </row>
    <row r="783" spans="1:22" x14ac:dyDescent="0.3">
      <c r="A783" s="7" t="s">
        <v>4136</v>
      </c>
      <c r="B783" s="2" t="s">
        <v>3456</v>
      </c>
      <c r="C783" s="2" t="s">
        <v>4137</v>
      </c>
      <c r="D783" t="s">
        <v>73</v>
      </c>
      <c r="E783" s="2" t="s">
        <v>4138</v>
      </c>
      <c r="F783" s="2" t="s">
        <v>22</v>
      </c>
      <c r="G783" s="2" t="s">
        <v>4139</v>
      </c>
      <c r="H783" s="2" t="s">
        <v>39</v>
      </c>
      <c r="I783" s="2" t="s">
        <v>40</v>
      </c>
      <c r="J783" s="2" t="s">
        <v>173</v>
      </c>
      <c r="K783" s="2" t="s">
        <v>27</v>
      </c>
      <c r="L783" s="2" t="s">
        <v>388</v>
      </c>
      <c r="M783" s="2" t="s">
        <v>389</v>
      </c>
      <c r="N783" s="2" t="s">
        <v>1230</v>
      </c>
      <c r="O783" s="2" t="s">
        <v>1231</v>
      </c>
      <c r="P783" s="2" t="s">
        <v>4140</v>
      </c>
      <c r="Q783" s="2"/>
      <c r="R783" s="2"/>
      <c r="S783" s="2"/>
      <c r="T783" s="2"/>
      <c r="U783" s="2"/>
      <c r="V783" s="2"/>
    </row>
    <row r="784" spans="1:22" x14ac:dyDescent="0.3">
      <c r="A784" s="7" t="s">
        <v>4141</v>
      </c>
      <c r="B784" s="2" t="s">
        <v>351</v>
      </c>
      <c r="C784" s="2" t="s">
        <v>4142</v>
      </c>
      <c r="D784" t="s">
        <v>73</v>
      </c>
      <c r="E784" s="2" t="s">
        <v>4143</v>
      </c>
      <c r="F784" s="2" t="s">
        <v>26</v>
      </c>
      <c r="G784" s="2" t="s">
        <v>4144</v>
      </c>
      <c r="H784" s="2" t="s">
        <v>39</v>
      </c>
      <c r="I784" s="2" t="s">
        <v>92</v>
      </c>
      <c r="J784" s="2" t="s">
        <v>173</v>
      </c>
      <c r="K784" s="2" t="s">
        <v>52</v>
      </c>
      <c r="L784" s="2" t="s">
        <v>355</v>
      </c>
      <c r="M784" s="2" t="s">
        <v>356</v>
      </c>
      <c r="N784" s="2" t="s">
        <v>4145</v>
      </c>
      <c r="O784" s="2" t="s">
        <v>4146</v>
      </c>
      <c r="P784" s="2" t="s">
        <v>4147</v>
      </c>
      <c r="Q784" s="2"/>
      <c r="R784" s="2"/>
      <c r="S784" s="2"/>
      <c r="T784" s="2"/>
      <c r="U784" s="2"/>
      <c r="V784" s="2"/>
    </row>
    <row r="785" spans="1:22" x14ac:dyDescent="0.3">
      <c r="A785" s="7" t="s">
        <v>4148</v>
      </c>
      <c r="B785" s="2" t="s">
        <v>351</v>
      </c>
      <c r="C785" s="2" t="s">
        <v>4149</v>
      </c>
      <c r="D785" t="s">
        <v>73</v>
      </c>
      <c r="E785" s="2" t="s">
        <v>4150</v>
      </c>
      <c r="F785" s="2" t="s">
        <v>22</v>
      </c>
      <c r="G785" s="2" t="s">
        <v>4151</v>
      </c>
      <c r="H785" s="2" t="s">
        <v>39</v>
      </c>
      <c r="I785" s="2" t="s">
        <v>92</v>
      </c>
      <c r="J785" s="2" t="s">
        <v>173</v>
      </c>
      <c r="K785" s="2" t="s">
        <v>52</v>
      </c>
      <c r="L785" s="2" t="s">
        <v>355</v>
      </c>
      <c r="M785" s="2" t="s">
        <v>356</v>
      </c>
      <c r="N785" s="2" t="s">
        <v>357</v>
      </c>
      <c r="O785" s="2" t="s">
        <v>4152</v>
      </c>
      <c r="P785" s="2" t="s">
        <v>4153</v>
      </c>
      <c r="Q785" s="2"/>
      <c r="R785" s="2"/>
      <c r="S785" s="2"/>
      <c r="T785" s="2"/>
      <c r="U785" s="2"/>
      <c r="V785" s="2"/>
    </row>
    <row r="786" spans="1:22" x14ac:dyDescent="0.3">
      <c r="A786" s="7" t="s">
        <v>4154</v>
      </c>
      <c r="B786" s="2" t="s">
        <v>4086</v>
      </c>
      <c r="C786" s="2" t="s">
        <v>4155</v>
      </c>
      <c r="D786" t="s">
        <v>73</v>
      </c>
      <c r="E786" s="2" t="s">
        <v>4156</v>
      </c>
      <c r="F786" s="2" t="s">
        <v>26</v>
      </c>
      <c r="G786" s="2" t="s">
        <v>4157</v>
      </c>
      <c r="H786" s="2" t="s">
        <v>116</v>
      </c>
      <c r="I786" s="2" t="s">
        <v>40</v>
      </c>
      <c r="J786" s="2" t="s">
        <v>173</v>
      </c>
      <c r="K786" s="2" t="s">
        <v>27</v>
      </c>
      <c r="L786" s="2" t="s">
        <v>388</v>
      </c>
      <c r="M786" s="2" t="s">
        <v>389</v>
      </c>
      <c r="N786" s="2" t="s">
        <v>1230</v>
      </c>
      <c r="O786" s="2" t="s">
        <v>1231</v>
      </c>
      <c r="P786" s="2" t="s">
        <v>4140</v>
      </c>
      <c r="Q786" s="2"/>
      <c r="R786" s="2"/>
      <c r="S786" s="2"/>
      <c r="T786" s="2"/>
      <c r="U786" s="2"/>
      <c r="V786" s="2"/>
    </row>
    <row r="787" spans="1:22" x14ac:dyDescent="0.3">
      <c r="A787" s="7" t="s">
        <v>4158</v>
      </c>
      <c r="B787" s="2" t="s">
        <v>329</v>
      </c>
      <c r="C787" s="2" t="s">
        <v>4159</v>
      </c>
      <c r="D787" t="s">
        <v>73</v>
      </c>
      <c r="E787" s="2" t="s">
        <v>4160</v>
      </c>
      <c r="F787" s="2" t="s">
        <v>26</v>
      </c>
      <c r="G787" s="2" t="s">
        <v>4161</v>
      </c>
      <c r="H787" s="2" t="s">
        <v>474</v>
      </c>
      <c r="I787" s="2" t="s">
        <v>51</v>
      </c>
      <c r="J787" s="2" t="s">
        <v>173</v>
      </c>
      <c r="K787" s="2" t="s">
        <v>27</v>
      </c>
      <c r="L787" s="2" t="s">
        <v>64</v>
      </c>
      <c r="M787" s="2" t="s">
        <v>4162</v>
      </c>
      <c r="N787" s="2" t="s">
        <v>4162</v>
      </c>
      <c r="O787" s="2" t="s">
        <v>4162</v>
      </c>
      <c r="P787" s="2" t="s">
        <v>4162</v>
      </c>
      <c r="Q787" s="2"/>
      <c r="R787" s="2"/>
      <c r="S787" s="2"/>
      <c r="T787" s="2"/>
      <c r="U787" s="2"/>
      <c r="V787" s="2"/>
    </row>
    <row r="788" spans="1:22" x14ac:dyDescent="0.3">
      <c r="A788" s="7" t="s">
        <v>4163</v>
      </c>
      <c r="B788" s="2" t="s">
        <v>351</v>
      </c>
      <c r="C788" s="2" t="s">
        <v>4164</v>
      </c>
      <c r="D788" t="s">
        <v>73</v>
      </c>
      <c r="E788" s="2" t="s">
        <v>4165</v>
      </c>
      <c r="F788" s="2" t="s">
        <v>22</v>
      </c>
      <c r="G788" s="2" t="s">
        <v>4166</v>
      </c>
      <c r="H788" s="2" t="s">
        <v>39</v>
      </c>
      <c r="I788" s="2" t="s">
        <v>92</v>
      </c>
      <c r="J788" s="2" t="s">
        <v>173</v>
      </c>
      <c r="K788" s="2" t="s">
        <v>52</v>
      </c>
      <c r="L788" s="2" t="s">
        <v>117</v>
      </c>
      <c r="M788" s="2" t="s">
        <v>3028</v>
      </c>
      <c r="N788" s="2" t="s">
        <v>3028</v>
      </c>
      <c r="O788" s="2" t="s">
        <v>4167</v>
      </c>
      <c r="P788" s="2" t="s">
        <v>4168</v>
      </c>
      <c r="Q788" s="2"/>
      <c r="R788" s="2"/>
      <c r="S788" s="2"/>
      <c r="T788" s="2"/>
      <c r="U788" s="2"/>
      <c r="V788" s="2"/>
    </row>
    <row r="789" spans="1:22" x14ac:dyDescent="0.3">
      <c r="A789" s="7" t="s">
        <v>4169</v>
      </c>
      <c r="B789" s="2" t="s">
        <v>329</v>
      </c>
      <c r="C789" s="2" t="s">
        <v>4170</v>
      </c>
      <c r="D789" t="s">
        <v>73</v>
      </c>
      <c r="E789" s="2" t="s">
        <v>4171</v>
      </c>
      <c r="F789" s="2" t="s">
        <v>22</v>
      </c>
      <c r="G789" s="2" t="s">
        <v>4172</v>
      </c>
      <c r="H789" s="2" t="s">
        <v>116</v>
      </c>
      <c r="I789" s="2" t="s">
        <v>92</v>
      </c>
      <c r="J789" s="2" t="s">
        <v>173</v>
      </c>
      <c r="K789" s="2" t="s">
        <v>52</v>
      </c>
      <c r="L789" s="2" t="s">
        <v>414</v>
      </c>
      <c r="M789" s="2" t="s">
        <v>415</v>
      </c>
      <c r="N789" s="2" t="s">
        <v>416</v>
      </c>
      <c r="O789" s="2" t="s">
        <v>4173</v>
      </c>
      <c r="P789" s="2" t="s">
        <v>4174</v>
      </c>
      <c r="Q789" s="2" t="s">
        <v>4175</v>
      </c>
      <c r="R789" s="2"/>
      <c r="S789" s="2"/>
      <c r="T789" s="2"/>
      <c r="U789" s="2"/>
      <c r="V789" s="2"/>
    </row>
    <row r="790" spans="1:22" x14ac:dyDescent="0.3">
      <c r="A790" s="7" t="s">
        <v>4176</v>
      </c>
      <c r="B790" s="2" t="s">
        <v>3456</v>
      </c>
      <c r="C790" s="2" t="s">
        <v>4177</v>
      </c>
      <c r="D790" t="s">
        <v>73</v>
      </c>
      <c r="E790" s="2" t="s">
        <v>4178</v>
      </c>
      <c r="F790" s="2" t="s">
        <v>22</v>
      </c>
      <c r="G790" s="2" t="s">
        <v>4179</v>
      </c>
      <c r="H790" s="2" t="s">
        <v>116</v>
      </c>
      <c r="I790" s="2" t="s">
        <v>40</v>
      </c>
      <c r="J790" s="2" t="s">
        <v>173</v>
      </c>
      <c r="K790" s="2" t="s">
        <v>27</v>
      </c>
      <c r="L790" s="2" t="s">
        <v>537</v>
      </c>
      <c r="M790" s="2" t="s">
        <v>538</v>
      </c>
      <c r="N790" s="2" t="s">
        <v>539</v>
      </c>
      <c r="O790" s="2" t="s">
        <v>540</v>
      </c>
      <c r="P790" s="2" t="s">
        <v>540</v>
      </c>
      <c r="Q790" s="2"/>
      <c r="R790" s="2"/>
      <c r="S790" s="2"/>
      <c r="T790" s="2"/>
      <c r="U790" s="2"/>
      <c r="V790" s="2"/>
    </row>
    <row r="791" spans="1:22" x14ac:dyDescent="0.3">
      <c r="A791" s="7" t="s">
        <v>4180</v>
      </c>
      <c r="B791" s="2" t="s">
        <v>351</v>
      </c>
      <c r="C791" s="2" t="s">
        <v>4181</v>
      </c>
      <c r="D791" t="s">
        <v>73</v>
      </c>
      <c r="E791" s="2" t="s">
        <v>4182</v>
      </c>
      <c r="F791" s="2" t="s">
        <v>26</v>
      </c>
      <c r="G791" s="2" t="s">
        <v>4183</v>
      </c>
      <c r="H791" s="2" t="s">
        <v>39</v>
      </c>
      <c r="I791" s="2" t="s">
        <v>92</v>
      </c>
      <c r="J791" s="2" t="s">
        <v>173</v>
      </c>
      <c r="K791" s="2" t="s">
        <v>52</v>
      </c>
      <c r="L791" s="2" t="s">
        <v>200</v>
      </c>
      <c r="M791" s="2" t="s">
        <v>1694</v>
      </c>
      <c r="N791" s="2" t="s">
        <v>4184</v>
      </c>
      <c r="O791" s="2" t="s">
        <v>4185</v>
      </c>
      <c r="P791" s="2" t="s">
        <v>4186</v>
      </c>
      <c r="Q791" s="2"/>
      <c r="R791" s="2"/>
      <c r="S791" s="2"/>
      <c r="T791" s="2"/>
      <c r="U791" s="2"/>
      <c r="V791" s="2"/>
    </row>
    <row r="792" spans="1:22" x14ac:dyDescent="0.3">
      <c r="A792" s="7" t="s">
        <v>4187</v>
      </c>
      <c r="B792" s="2" t="s">
        <v>4086</v>
      </c>
      <c r="C792" s="2" t="s">
        <v>4188</v>
      </c>
      <c r="D792" t="s">
        <v>73</v>
      </c>
      <c r="E792" s="2" t="s">
        <v>4189</v>
      </c>
      <c r="F792" s="2" t="s">
        <v>22</v>
      </c>
      <c r="G792" s="2" t="s">
        <v>4190</v>
      </c>
      <c r="H792" s="2" t="s">
        <v>39</v>
      </c>
      <c r="I792" s="2" t="s">
        <v>40</v>
      </c>
      <c r="J792" s="2" t="s">
        <v>173</v>
      </c>
      <c r="K792" s="2" t="s">
        <v>52</v>
      </c>
      <c r="L792" s="2" t="s">
        <v>355</v>
      </c>
      <c r="M792" s="2" t="s">
        <v>645</v>
      </c>
      <c r="N792" s="2" t="s">
        <v>653</v>
      </c>
      <c r="O792" s="2" t="s">
        <v>654</v>
      </c>
      <c r="P792" s="2" t="s">
        <v>2172</v>
      </c>
      <c r="Q792" s="2"/>
      <c r="R792" s="2"/>
      <c r="S792" s="2"/>
      <c r="T792" s="2"/>
      <c r="U792" s="2"/>
      <c r="V792" s="2"/>
    </row>
    <row r="793" spans="1:22" x14ac:dyDescent="0.3">
      <c r="A793" s="7" t="s">
        <v>4191</v>
      </c>
      <c r="B793" s="2" t="s">
        <v>329</v>
      </c>
      <c r="C793" s="2" t="s">
        <v>4192</v>
      </c>
      <c r="D793" t="s">
        <v>73</v>
      </c>
      <c r="E793" s="2" t="s">
        <v>4193</v>
      </c>
      <c r="F793" s="2" t="s">
        <v>22</v>
      </c>
      <c r="G793" s="2" t="s">
        <v>4194</v>
      </c>
      <c r="H793" s="2" t="s">
        <v>474</v>
      </c>
      <c r="I793" s="2" t="s">
        <v>92</v>
      </c>
      <c r="J793" s="2" t="s">
        <v>173</v>
      </c>
      <c r="K793" s="2" t="s">
        <v>52</v>
      </c>
      <c r="L793" s="2" t="s">
        <v>355</v>
      </c>
      <c r="M793" s="2" t="s">
        <v>356</v>
      </c>
      <c r="N793" s="2" t="s">
        <v>357</v>
      </c>
      <c r="O793" s="2" t="s">
        <v>1999</v>
      </c>
      <c r="P793" s="2" t="s">
        <v>4195</v>
      </c>
      <c r="Q793" s="2"/>
      <c r="R793" s="2"/>
      <c r="S793" s="2"/>
      <c r="T793" s="2"/>
      <c r="U793" s="2"/>
      <c r="V793" s="2"/>
    </row>
    <row r="794" spans="1:22" x14ac:dyDescent="0.3">
      <c r="A794" s="7" t="s">
        <v>4196</v>
      </c>
      <c r="B794" s="2" t="s">
        <v>351</v>
      </c>
      <c r="C794" s="2" t="s">
        <v>4197</v>
      </c>
      <c r="D794" t="s">
        <v>73</v>
      </c>
      <c r="E794" s="2" t="s">
        <v>4198</v>
      </c>
      <c r="F794" s="2" t="s">
        <v>22</v>
      </c>
      <c r="G794" s="2" t="s">
        <v>4199</v>
      </c>
      <c r="H794" s="2" t="s">
        <v>116</v>
      </c>
      <c r="I794" s="2" t="s">
        <v>92</v>
      </c>
      <c r="J794" s="2" t="s">
        <v>173</v>
      </c>
      <c r="K794" s="2" t="s">
        <v>52</v>
      </c>
      <c r="L794" s="2" t="s">
        <v>355</v>
      </c>
      <c r="M794" s="2" t="s">
        <v>356</v>
      </c>
      <c r="N794" s="2" t="s">
        <v>4145</v>
      </c>
      <c r="O794" s="2" t="s">
        <v>4145</v>
      </c>
      <c r="P794" s="2"/>
      <c r="Q794" s="2"/>
      <c r="R794" s="2"/>
      <c r="S794" s="2"/>
      <c r="T794" s="2"/>
      <c r="U794" s="2"/>
      <c r="V794" s="2"/>
    </row>
    <row r="795" spans="1:22" x14ac:dyDescent="0.3">
      <c r="A795" s="7" t="s">
        <v>4200</v>
      </c>
      <c r="B795" s="2" t="s">
        <v>3456</v>
      </c>
      <c r="C795" s="2" t="s">
        <v>4201</v>
      </c>
      <c r="D795" t="s">
        <v>73</v>
      </c>
      <c r="E795" s="2" t="s">
        <v>4202</v>
      </c>
      <c r="F795" s="2" t="s">
        <v>26</v>
      </c>
      <c r="G795" s="2" t="s">
        <v>4203</v>
      </c>
      <c r="H795" s="2" t="s">
        <v>39</v>
      </c>
      <c r="I795" s="2" t="s">
        <v>40</v>
      </c>
      <c r="J795" s="2" t="s">
        <v>173</v>
      </c>
      <c r="K795" s="2" t="s">
        <v>52</v>
      </c>
      <c r="L795" s="2" t="s">
        <v>355</v>
      </c>
      <c r="M795" s="2" t="s">
        <v>645</v>
      </c>
      <c r="N795" s="2" t="s">
        <v>653</v>
      </c>
      <c r="O795" s="2" t="s">
        <v>2031</v>
      </c>
      <c r="P795" s="2" t="s">
        <v>3644</v>
      </c>
      <c r="Q795" s="2"/>
      <c r="R795" s="2"/>
      <c r="S795" s="2"/>
      <c r="T795" s="2"/>
      <c r="U795" s="2"/>
      <c r="V795" s="2"/>
    </row>
    <row r="796" spans="1:22" x14ac:dyDescent="0.3">
      <c r="A796" s="7" t="s">
        <v>4204</v>
      </c>
      <c r="B796" s="2" t="s">
        <v>351</v>
      </c>
      <c r="C796" s="2" t="s">
        <v>4205</v>
      </c>
      <c r="D796" t="s">
        <v>73</v>
      </c>
      <c r="E796" s="2" t="s">
        <v>4206</v>
      </c>
      <c r="F796" s="2" t="s">
        <v>26</v>
      </c>
      <c r="G796" s="2" t="s">
        <v>4207</v>
      </c>
      <c r="H796" s="2" t="s">
        <v>116</v>
      </c>
      <c r="I796" s="2" t="s">
        <v>92</v>
      </c>
      <c r="J796" s="2" t="s">
        <v>173</v>
      </c>
      <c r="K796" s="2" t="s">
        <v>52</v>
      </c>
      <c r="L796" s="2" t="s">
        <v>355</v>
      </c>
      <c r="M796" s="2" t="s">
        <v>356</v>
      </c>
      <c r="N796" s="2" t="s">
        <v>357</v>
      </c>
      <c r="O796" s="2" t="s">
        <v>683</v>
      </c>
      <c r="P796" s="2" t="s">
        <v>4208</v>
      </c>
      <c r="Q796" s="2"/>
      <c r="R796" s="2"/>
      <c r="S796" s="2"/>
      <c r="T796" s="2"/>
      <c r="U796" s="2"/>
      <c r="V796" s="2"/>
    </row>
    <row r="797" spans="1:22" x14ac:dyDescent="0.3">
      <c r="A797" s="7" t="s">
        <v>4209</v>
      </c>
      <c r="B797" s="2" t="s">
        <v>329</v>
      </c>
      <c r="C797" s="2" t="s">
        <v>4210</v>
      </c>
      <c r="D797" t="s">
        <v>73</v>
      </c>
      <c r="E797" s="2" t="s">
        <v>4211</v>
      </c>
      <c r="F797" s="2" t="s">
        <v>22</v>
      </c>
      <c r="G797" s="2" t="s">
        <v>4212</v>
      </c>
      <c r="H797" s="2" t="s">
        <v>116</v>
      </c>
      <c r="I797" s="2" t="s">
        <v>92</v>
      </c>
      <c r="J797" s="2" t="s">
        <v>173</v>
      </c>
      <c r="K797" s="2" t="s">
        <v>52</v>
      </c>
      <c r="L797" s="2" t="s">
        <v>355</v>
      </c>
      <c r="M797" s="2" t="s">
        <v>356</v>
      </c>
      <c r="N797" s="2" t="s">
        <v>357</v>
      </c>
      <c r="O797" s="2" t="s">
        <v>358</v>
      </c>
      <c r="P797" s="2" t="s">
        <v>358</v>
      </c>
      <c r="Q797" s="2"/>
      <c r="R797" s="2"/>
      <c r="S797" s="2"/>
      <c r="T797" s="2"/>
      <c r="U797" s="2"/>
      <c r="V797" s="2"/>
    </row>
    <row r="798" spans="1:22" x14ac:dyDescent="0.3">
      <c r="A798" s="7" t="s">
        <v>4213</v>
      </c>
      <c r="B798" s="2" t="s">
        <v>3456</v>
      </c>
      <c r="C798" s="2" t="s">
        <v>4214</v>
      </c>
      <c r="D798" t="s">
        <v>73</v>
      </c>
      <c r="E798" s="2" t="s">
        <v>4215</v>
      </c>
      <c r="F798" s="2" t="s">
        <v>22</v>
      </c>
      <c r="G798" s="2" t="s">
        <v>4216</v>
      </c>
      <c r="H798" s="2" t="s">
        <v>39</v>
      </c>
      <c r="I798" s="2" t="s">
        <v>40</v>
      </c>
      <c r="J798" s="2" t="s">
        <v>173</v>
      </c>
      <c r="K798" s="2" t="s">
        <v>27</v>
      </c>
      <c r="L798" s="2" t="s">
        <v>388</v>
      </c>
      <c r="M798" s="2" t="s">
        <v>389</v>
      </c>
      <c r="N798" s="2" t="s">
        <v>390</v>
      </c>
      <c r="O798" s="2" t="s">
        <v>4217</v>
      </c>
      <c r="P798" s="2" t="s">
        <v>4218</v>
      </c>
      <c r="Q798" s="2"/>
      <c r="R798" s="2"/>
      <c r="S798" s="2"/>
      <c r="T798" s="2"/>
      <c r="U798" s="2"/>
      <c r="V798" s="2"/>
    </row>
    <row r="799" spans="1:22" x14ac:dyDescent="0.3">
      <c r="A799" s="7" t="s">
        <v>4219</v>
      </c>
      <c r="B799" s="2" t="s">
        <v>351</v>
      </c>
      <c r="C799" s="2" t="s">
        <v>4220</v>
      </c>
      <c r="D799" t="s">
        <v>73</v>
      </c>
      <c r="E799" s="2" t="s">
        <v>4221</v>
      </c>
      <c r="F799" s="2" t="s">
        <v>22</v>
      </c>
      <c r="G799" s="2" t="s">
        <v>4222</v>
      </c>
      <c r="H799" s="2" t="s">
        <v>116</v>
      </c>
      <c r="I799" s="2" t="s">
        <v>92</v>
      </c>
      <c r="J799" s="2" t="s">
        <v>173</v>
      </c>
      <c r="K799" s="2" t="s">
        <v>52</v>
      </c>
      <c r="L799" s="2" t="s">
        <v>355</v>
      </c>
      <c r="M799" s="2" t="s">
        <v>356</v>
      </c>
      <c r="N799" s="2" t="s">
        <v>357</v>
      </c>
      <c r="O799" s="2" t="s">
        <v>1860</v>
      </c>
      <c r="P799" s="2" t="s">
        <v>4223</v>
      </c>
      <c r="Q799" s="2"/>
      <c r="R799" s="2"/>
      <c r="S799" s="2"/>
      <c r="T799" s="2"/>
      <c r="U799" s="2"/>
      <c r="V799" s="2"/>
    </row>
    <row r="800" spans="1:22" x14ac:dyDescent="0.3">
      <c r="A800" s="7" t="s">
        <v>4224</v>
      </c>
      <c r="B800" s="2" t="s">
        <v>351</v>
      </c>
      <c r="C800" s="2" t="s">
        <v>4220</v>
      </c>
      <c r="D800" t="s">
        <v>73</v>
      </c>
      <c r="E800" s="2" t="s">
        <v>4225</v>
      </c>
      <c r="F800" s="2" t="s">
        <v>26</v>
      </c>
      <c r="G800" s="2" t="s">
        <v>4226</v>
      </c>
      <c r="H800" s="2" t="s">
        <v>139</v>
      </c>
      <c r="I800" s="2" t="s">
        <v>51</v>
      </c>
      <c r="J800" s="2" t="s">
        <v>173</v>
      </c>
      <c r="K800" s="2" t="s">
        <v>52</v>
      </c>
      <c r="L800" s="2" t="s">
        <v>355</v>
      </c>
      <c r="M800" s="2" t="s">
        <v>356</v>
      </c>
      <c r="N800" s="2" t="s">
        <v>357</v>
      </c>
      <c r="O800" s="2" t="s">
        <v>1860</v>
      </c>
      <c r="P800" s="2" t="s">
        <v>4223</v>
      </c>
      <c r="Q800" s="2"/>
      <c r="R800" s="2"/>
      <c r="S800" s="2"/>
      <c r="T800" s="2"/>
      <c r="U800" s="2"/>
      <c r="V800" s="2"/>
    </row>
    <row r="801" spans="1:22" x14ac:dyDescent="0.3">
      <c r="A801" s="7" t="s">
        <v>4227</v>
      </c>
      <c r="B801" s="2" t="s">
        <v>351</v>
      </c>
      <c r="C801" s="2" t="s">
        <v>4228</v>
      </c>
      <c r="D801" t="s">
        <v>73</v>
      </c>
      <c r="E801" s="2" t="s">
        <v>4229</v>
      </c>
      <c r="F801" s="2" t="s">
        <v>22</v>
      </c>
      <c r="G801" s="2" t="s">
        <v>4230</v>
      </c>
      <c r="H801" s="2" t="s">
        <v>116</v>
      </c>
      <c r="I801" s="2" t="s">
        <v>92</v>
      </c>
      <c r="J801" s="2" t="s">
        <v>173</v>
      </c>
      <c r="K801" s="2" t="s">
        <v>52</v>
      </c>
      <c r="L801" s="2" t="s">
        <v>200</v>
      </c>
      <c r="M801" s="2" t="s">
        <v>201</v>
      </c>
      <c r="N801" s="2" t="s">
        <v>202</v>
      </c>
      <c r="O801" s="2" t="s">
        <v>4231</v>
      </c>
      <c r="P801" s="2" t="s">
        <v>4232</v>
      </c>
      <c r="Q801" s="2"/>
      <c r="R801" s="2"/>
      <c r="S801" s="2"/>
      <c r="T801" s="2"/>
      <c r="U801" s="2"/>
      <c r="V801" s="2"/>
    </row>
    <row r="802" spans="1:22" x14ac:dyDescent="0.3">
      <c r="A802" s="7" t="s">
        <v>4233</v>
      </c>
      <c r="B802" s="2" t="s">
        <v>351</v>
      </c>
      <c r="C802" s="2" t="s">
        <v>4234</v>
      </c>
      <c r="D802" t="s">
        <v>73</v>
      </c>
      <c r="E802" s="2" t="s">
        <v>4235</v>
      </c>
      <c r="F802" s="2" t="s">
        <v>22</v>
      </c>
      <c r="G802" s="2" t="s">
        <v>4236</v>
      </c>
      <c r="H802" s="2" t="s">
        <v>116</v>
      </c>
      <c r="I802" s="2" t="s">
        <v>92</v>
      </c>
      <c r="J802" s="2" t="s">
        <v>173</v>
      </c>
      <c r="K802" s="2" t="s">
        <v>52</v>
      </c>
      <c r="L802" s="2" t="s">
        <v>355</v>
      </c>
      <c r="M802" s="2" t="s">
        <v>356</v>
      </c>
      <c r="N802" s="2" t="s">
        <v>357</v>
      </c>
      <c r="O802" s="2" t="s">
        <v>358</v>
      </c>
      <c r="P802" s="2" t="s">
        <v>359</v>
      </c>
      <c r="Q802" s="2"/>
      <c r="R802" s="2"/>
      <c r="S802" s="2"/>
      <c r="T802" s="2"/>
      <c r="U802" s="2"/>
      <c r="V802" s="2"/>
    </row>
    <row r="803" spans="1:22" x14ac:dyDescent="0.3">
      <c r="A803" s="7" t="s">
        <v>4237</v>
      </c>
      <c r="B803" s="2" t="s">
        <v>329</v>
      </c>
      <c r="C803" s="2" t="s">
        <v>4238</v>
      </c>
      <c r="D803" t="s">
        <v>73</v>
      </c>
      <c r="E803" s="2" t="s">
        <v>4239</v>
      </c>
      <c r="F803" s="2" t="s">
        <v>22</v>
      </c>
      <c r="G803" s="2" t="s">
        <v>4240</v>
      </c>
      <c r="H803" s="2" t="s">
        <v>39</v>
      </c>
      <c r="I803" s="2" t="s">
        <v>92</v>
      </c>
      <c r="J803" s="2" t="s">
        <v>173</v>
      </c>
      <c r="K803" s="2" t="s">
        <v>52</v>
      </c>
      <c r="L803" s="2" t="s">
        <v>200</v>
      </c>
      <c r="M803" s="2" t="s">
        <v>1694</v>
      </c>
      <c r="N803" s="2" t="s">
        <v>4184</v>
      </c>
      <c r="O803" s="2" t="s">
        <v>4185</v>
      </c>
      <c r="P803" s="2" t="s">
        <v>4186</v>
      </c>
      <c r="Q803" s="2"/>
      <c r="R803" s="2"/>
      <c r="S803" s="2"/>
      <c r="T803" s="2"/>
      <c r="U803" s="2"/>
      <c r="V803" s="2"/>
    </row>
    <row r="804" spans="1:22" x14ac:dyDescent="0.3">
      <c r="A804" s="7" t="s">
        <v>4241</v>
      </c>
      <c r="B804" s="2" t="s">
        <v>329</v>
      </c>
      <c r="C804" s="2" t="s">
        <v>4242</v>
      </c>
      <c r="D804" t="s">
        <v>73</v>
      </c>
      <c r="E804" s="2" t="s">
        <v>4243</v>
      </c>
      <c r="F804" s="2" t="s">
        <v>26</v>
      </c>
      <c r="G804" s="2" t="s">
        <v>4244</v>
      </c>
      <c r="H804" s="2" t="s">
        <v>39</v>
      </c>
      <c r="I804" s="2" t="s">
        <v>92</v>
      </c>
      <c r="J804" s="2" t="s">
        <v>173</v>
      </c>
      <c r="K804" s="2" t="s">
        <v>52</v>
      </c>
      <c r="L804" s="2" t="s">
        <v>117</v>
      </c>
      <c r="M804" s="2" t="s">
        <v>3028</v>
      </c>
      <c r="N804" s="2" t="s">
        <v>3028</v>
      </c>
      <c r="O804" s="2" t="s">
        <v>4167</v>
      </c>
      <c r="P804" s="2" t="s">
        <v>4245</v>
      </c>
      <c r="Q804" s="2"/>
      <c r="R804" s="2"/>
      <c r="S804" s="2"/>
      <c r="T804" s="2"/>
      <c r="U804" s="2"/>
      <c r="V804" s="2"/>
    </row>
    <row r="805" spans="1:22" x14ac:dyDescent="0.3">
      <c r="A805" s="7" t="s">
        <v>4246</v>
      </c>
      <c r="B805" s="2" t="s">
        <v>351</v>
      </c>
      <c r="C805" s="2" t="s">
        <v>4242</v>
      </c>
      <c r="D805" t="s">
        <v>73</v>
      </c>
      <c r="E805" s="2" t="s">
        <v>4247</v>
      </c>
      <c r="F805" s="2" t="s">
        <v>22</v>
      </c>
      <c r="G805" s="2" t="s">
        <v>4248</v>
      </c>
      <c r="H805" s="2" t="s">
        <v>39</v>
      </c>
      <c r="I805" s="2" t="s">
        <v>92</v>
      </c>
      <c r="J805" s="2" t="s">
        <v>173</v>
      </c>
      <c r="K805" s="2" t="s">
        <v>52</v>
      </c>
      <c r="L805" s="2" t="s">
        <v>117</v>
      </c>
      <c r="M805" s="2" t="s">
        <v>3028</v>
      </c>
      <c r="N805" s="2" t="s">
        <v>3028</v>
      </c>
      <c r="O805" s="2" t="s">
        <v>4167</v>
      </c>
      <c r="P805" s="2" t="s">
        <v>4245</v>
      </c>
      <c r="Q805" s="2"/>
      <c r="R805" s="2"/>
      <c r="S805" s="2"/>
      <c r="T805" s="2"/>
      <c r="U805" s="2"/>
      <c r="V805" s="2"/>
    </row>
    <row r="806" spans="1:22" x14ac:dyDescent="0.3">
      <c r="A806" s="7" t="s">
        <v>4249</v>
      </c>
      <c r="B806" s="2" t="s">
        <v>4086</v>
      </c>
      <c r="C806" s="2" t="s">
        <v>4250</v>
      </c>
      <c r="D806" t="s">
        <v>73</v>
      </c>
      <c r="E806" s="2" t="s">
        <v>4251</v>
      </c>
      <c r="F806" s="2" t="s">
        <v>26</v>
      </c>
      <c r="G806" s="2" t="s">
        <v>4252</v>
      </c>
      <c r="H806" s="2" t="s">
        <v>116</v>
      </c>
      <c r="I806" s="2" t="s">
        <v>40</v>
      </c>
      <c r="J806" s="2" t="s">
        <v>173</v>
      </c>
      <c r="K806" s="2" t="s">
        <v>27</v>
      </c>
      <c r="L806" s="2" t="s">
        <v>388</v>
      </c>
      <c r="M806" s="2" t="s">
        <v>389</v>
      </c>
      <c r="N806" s="2" t="s">
        <v>896</v>
      </c>
      <c r="O806" s="2" t="s">
        <v>4253</v>
      </c>
      <c r="P806" s="2" t="s">
        <v>4254</v>
      </c>
      <c r="Q806" s="2"/>
      <c r="R806" s="2"/>
      <c r="S806" s="2"/>
      <c r="T806" s="2"/>
      <c r="U806" s="2"/>
      <c r="V806" s="2"/>
    </row>
    <row r="807" spans="1:22" x14ac:dyDescent="0.3">
      <c r="A807" s="7" t="s">
        <v>4255</v>
      </c>
      <c r="B807" s="2" t="s">
        <v>329</v>
      </c>
      <c r="C807" s="2" t="s">
        <v>4256</v>
      </c>
      <c r="D807" t="s">
        <v>73</v>
      </c>
      <c r="E807" s="2" t="s">
        <v>4257</v>
      </c>
      <c r="F807" s="2" t="s">
        <v>22</v>
      </c>
      <c r="G807" s="2" t="s">
        <v>4258</v>
      </c>
      <c r="H807" s="2" t="s">
        <v>39</v>
      </c>
      <c r="I807" s="2" t="s">
        <v>92</v>
      </c>
      <c r="J807" s="2" t="s">
        <v>173</v>
      </c>
      <c r="K807" s="2" t="s">
        <v>52</v>
      </c>
      <c r="L807" s="2" t="s">
        <v>355</v>
      </c>
      <c r="M807" s="2" t="s">
        <v>645</v>
      </c>
      <c r="N807" s="2" t="s">
        <v>646</v>
      </c>
      <c r="O807" s="2" t="s">
        <v>667</v>
      </c>
      <c r="P807" s="2" t="s">
        <v>667</v>
      </c>
      <c r="Q807" s="2" t="s">
        <v>4259</v>
      </c>
      <c r="R807" s="2"/>
      <c r="S807" s="2"/>
      <c r="T807" s="2"/>
      <c r="U807" s="2"/>
      <c r="V807" s="2"/>
    </row>
    <row r="808" spans="1:22" x14ac:dyDescent="0.3">
      <c r="A808" s="7" t="s">
        <v>4260</v>
      </c>
      <c r="B808" s="2" t="s">
        <v>351</v>
      </c>
      <c r="C808" s="2" t="s">
        <v>4261</v>
      </c>
      <c r="D808" t="s">
        <v>73</v>
      </c>
      <c r="E808" s="2" t="s">
        <v>4262</v>
      </c>
      <c r="F808" s="2" t="s">
        <v>26</v>
      </c>
      <c r="G808" s="2" t="s">
        <v>4263</v>
      </c>
      <c r="H808" s="2" t="s">
        <v>116</v>
      </c>
      <c r="I808" s="2" t="s">
        <v>92</v>
      </c>
      <c r="J808" s="2" t="s">
        <v>173</v>
      </c>
      <c r="K808" s="2" t="s">
        <v>52</v>
      </c>
      <c r="L808" s="2" t="s">
        <v>117</v>
      </c>
      <c r="M808" s="2" t="s">
        <v>118</v>
      </c>
      <c r="N808" s="2" t="s">
        <v>119</v>
      </c>
      <c r="O808" s="2" t="s">
        <v>2678</v>
      </c>
      <c r="P808" s="2" t="s">
        <v>2678</v>
      </c>
      <c r="Q808" s="2"/>
      <c r="R808" s="2"/>
      <c r="S808" s="2"/>
      <c r="T808" s="2"/>
      <c r="U808" s="2"/>
      <c r="V808" s="2"/>
    </row>
    <row r="809" spans="1:22" x14ac:dyDescent="0.3">
      <c r="A809" s="7" t="s">
        <v>4264</v>
      </c>
      <c r="B809" s="2" t="s">
        <v>3456</v>
      </c>
      <c r="C809" s="2" t="s">
        <v>4265</v>
      </c>
      <c r="D809" t="s">
        <v>73</v>
      </c>
      <c r="E809" s="2" t="s">
        <v>4266</v>
      </c>
      <c r="F809" s="2" t="s">
        <v>26</v>
      </c>
      <c r="G809" s="2" t="s">
        <v>4267</v>
      </c>
      <c r="H809" s="2" t="s">
        <v>39</v>
      </c>
      <c r="I809" s="2" t="s">
        <v>40</v>
      </c>
      <c r="J809" s="2" t="s">
        <v>173</v>
      </c>
      <c r="K809" s="2" t="s">
        <v>52</v>
      </c>
      <c r="L809" s="2" t="s">
        <v>355</v>
      </c>
      <c r="M809" s="2" t="s">
        <v>645</v>
      </c>
      <c r="N809" s="2" t="s">
        <v>653</v>
      </c>
      <c r="O809" s="2" t="s">
        <v>2031</v>
      </c>
      <c r="P809" s="2" t="s">
        <v>3644</v>
      </c>
      <c r="Q809" s="2"/>
      <c r="R809" s="2"/>
      <c r="S809" s="2"/>
      <c r="T809" s="2"/>
      <c r="U809" s="2"/>
      <c r="V809" s="2"/>
    </row>
    <row r="810" spans="1:22" x14ac:dyDescent="0.3">
      <c r="A810" s="7" t="s">
        <v>4268</v>
      </c>
      <c r="B810" s="2" t="s">
        <v>351</v>
      </c>
      <c r="C810" s="2" t="s">
        <v>4269</v>
      </c>
      <c r="D810" t="s">
        <v>73</v>
      </c>
      <c r="E810" s="2" t="s">
        <v>4270</v>
      </c>
      <c r="F810" s="2" t="s">
        <v>22</v>
      </c>
      <c r="G810" s="2" t="s">
        <v>4271</v>
      </c>
      <c r="H810" s="2" t="s">
        <v>39</v>
      </c>
      <c r="I810" s="2" t="s">
        <v>92</v>
      </c>
      <c r="J810" s="2" t="s">
        <v>173</v>
      </c>
      <c r="K810" s="2" t="s">
        <v>52</v>
      </c>
      <c r="L810" s="2" t="s">
        <v>200</v>
      </c>
      <c r="M810" s="2" t="s">
        <v>294</v>
      </c>
      <c r="N810" s="2" t="s">
        <v>4272</v>
      </c>
      <c r="O810" s="2" t="s">
        <v>4272</v>
      </c>
      <c r="P810" s="2" t="s">
        <v>4273</v>
      </c>
      <c r="Q810" s="2"/>
      <c r="R810" s="2"/>
      <c r="S810" s="2"/>
      <c r="T810" s="2"/>
      <c r="U810" s="2"/>
      <c r="V810" s="2"/>
    </row>
    <row r="811" spans="1:22" x14ac:dyDescent="0.3">
      <c r="A811" s="7" t="s">
        <v>4274</v>
      </c>
      <c r="B811" s="2" t="s">
        <v>351</v>
      </c>
      <c r="C811" s="2" t="s">
        <v>4275</v>
      </c>
      <c r="D811" t="s">
        <v>73</v>
      </c>
      <c r="E811" s="2" t="s">
        <v>4276</v>
      </c>
      <c r="F811" s="2" t="s">
        <v>26</v>
      </c>
      <c r="G811" s="2" t="s">
        <v>4277</v>
      </c>
      <c r="H811" s="2" t="s">
        <v>116</v>
      </c>
      <c r="I811" s="2" t="s">
        <v>51</v>
      </c>
      <c r="J811" s="2" t="s">
        <v>173</v>
      </c>
      <c r="K811" s="2" t="s">
        <v>52</v>
      </c>
      <c r="L811" s="2" t="s">
        <v>53</v>
      </c>
      <c r="M811" s="2" t="s">
        <v>4278</v>
      </c>
      <c r="N811" s="2" t="s">
        <v>4279</v>
      </c>
      <c r="O811" s="2" t="s">
        <v>4279</v>
      </c>
      <c r="P811" s="2" t="s">
        <v>4280</v>
      </c>
      <c r="Q811" s="2" t="s">
        <v>4281</v>
      </c>
      <c r="R811" s="2"/>
      <c r="S811" s="2"/>
      <c r="T811" s="2"/>
      <c r="U811" s="2"/>
      <c r="V811" s="2"/>
    </row>
    <row r="812" spans="1:22" x14ac:dyDescent="0.3">
      <c r="A812" s="7" t="s">
        <v>4282</v>
      </c>
      <c r="B812" s="2" t="s">
        <v>329</v>
      </c>
      <c r="C812" s="2" t="s">
        <v>4283</v>
      </c>
      <c r="D812" t="s">
        <v>73</v>
      </c>
      <c r="E812" s="2" t="s">
        <v>4284</v>
      </c>
      <c r="F812" s="2" t="s">
        <v>22</v>
      </c>
      <c r="G812" s="2" t="s">
        <v>4285</v>
      </c>
      <c r="H812" s="2" t="s">
        <v>139</v>
      </c>
      <c r="I812" s="2" t="s">
        <v>92</v>
      </c>
      <c r="J812" s="2" t="s">
        <v>173</v>
      </c>
      <c r="K812" s="2" t="s">
        <v>52</v>
      </c>
      <c r="L812" s="2" t="s">
        <v>117</v>
      </c>
      <c r="M812" s="2" t="s">
        <v>1045</v>
      </c>
      <c r="N812" s="2" t="s">
        <v>1046</v>
      </c>
      <c r="O812" s="2" t="s">
        <v>1047</v>
      </c>
      <c r="P812" s="2" t="s">
        <v>1048</v>
      </c>
      <c r="Q812" s="2"/>
      <c r="R812" s="2"/>
      <c r="S812" s="2"/>
      <c r="T812" s="2"/>
      <c r="U812" s="2"/>
      <c r="V812" s="2"/>
    </row>
    <row r="813" spans="1:22" x14ac:dyDescent="0.3">
      <c r="A813" s="7" t="s">
        <v>4286</v>
      </c>
      <c r="B813" s="2" t="s">
        <v>351</v>
      </c>
      <c r="C813" s="2" t="s">
        <v>4287</v>
      </c>
      <c r="D813" t="s">
        <v>73</v>
      </c>
      <c r="E813" s="2" t="s">
        <v>4288</v>
      </c>
      <c r="F813" s="2" t="s">
        <v>22</v>
      </c>
      <c r="G813" s="2" t="s">
        <v>4289</v>
      </c>
      <c r="H813" s="2" t="s">
        <v>116</v>
      </c>
      <c r="I813" s="2" t="s">
        <v>92</v>
      </c>
      <c r="J813" s="2" t="s">
        <v>173</v>
      </c>
      <c r="K813" s="2" t="s">
        <v>52</v>
      </c>
      <c r="L813" s="2" t="s">
        <v>117</v>
      </c>
      <c r="M813" s="2" t="s">
        <v>2884</v>
      </c>
      <c r="N813" s="2" t="s">
        <v>2885</v>
      </c>
      <c r="O813" s="2" t="s">
        <v>2958</v>
      </c>
      <c r="P813" s="2" t="s">
        <v>2958</v>
      </c>
      <c r="Q813" s="2" t="s">
        <v>4290</v>
      </c>
      <c r="R813" s="2"/>
      <c r="S813" s="2"/>
      <c r="T813" s="2"/>
      <c r="U813" s="2"/>
      <c r="V813" s="2"/>
    </row>
    <row r="814" spans="1:22" x14ac:dyDescent="0.3">
      <c r="A814" s="7" t="s">
        <v>4291</v>
      </c>
      <c r="B814" s="2" t="s">
        <v>351</v>
      </c>
      <c r="C814" s="2" t="s">
        <v>4292</v>
      </c>
      <c r="D814" t="s">
        <v>73</v>
      </c>
      <c r="E814" s="2" t="s">
        <v>4293</v>
      </c>
      <c r="F814" s="2" t="s">
        <v>22</v>
      </c>
      <c r="G814" s="2" t="s">
        <v>4294</v>
      </c>
      <c r="H814" s="2" t="s">
        <v>116</v>
      </c>
      <c r="I814" s="2" t="s">
        <v>92</v>
      </c>
      <c r="J814" s="2" t="s">
        <v>173</v>
      </c>
      <c r="K814" s="2" t="s">
        <v>52</v>
      </c>
      <c r="L814" s="2" t="s">
        <v>117</v>
      </c>
      <c r="M814" s="2" t="s">
        <v>4295</v>
      </c>
      <c r="N814" s="2" t="s">
        <v>4295</v>
      </c>
      <c r="O814" s="2" t="s">
        <v>4295</v>
      </c>
      <c r="P814" s="2" t="s">
        <v>4295</v>
      </c>
      <c r="Q814" s="2"/>
      <c r="R814" s="2"/>
      <c r="S814" s="2"/>
      <c r="T814" s="2"/>
      <c r="U814" s="2"/>
      <c r="V814" s="2"/>
    </row>
    <row r="815" spans="1:22" x14ac:dyDescent="0.3">
      <c r="A815" s="7" t="s">
        <v>4296</v>
      </c>
      <c r="B815" s="2" t="s">
        <v>351</v>
      </c>
      <c r="C815" s="2" t="s">
        <v>4297</v>
      </c>
      <c r="D815" t="s">
        <v>47</v>
      </c>
      <c r="E815" s="2" t="s">
        <v>4298</v>
      </c>
      <c r="F815" s="2" t="s">
        <v>26</v>
      </c>
      <c r="G815" s="2" t="s">
        <v>4299</v>
      </c>
      <c r="H815" s="2" t="s">
        <v>139</v>
      </c>
      <c r="I815" s="2" t="s">
        <v>92</v>
      </c>
      <c r="J815" s="2" t="s">
        <v>173</v>
      </c>
      <c r="K815" s="2" t="s">
        <v>52</v>
      </c>
      <c r="L815" s="2" t="s">
        <v>4300</v>
      </c>
      <c r="M815" s="2" t="s">
        <v>4301</v>
      </c>
      <c r="N815" s="2" t="s">
        <v>4301</v>
      </c>
      <c r="O815" s="2" t="s">
        <v>4301</v>
      </c>
      <c r="P815" s="2" t="s">
        <v>4302</v>
      </c>
      <c r="Q815" s="2" t="s">
        <v>4303</v>
      </c>
      <c r="R815" s="2"/>
      <c r="S815" s="2"/>
      <c r="T815" s="2"/>
      <c r="U815" s="2"/>
      <c r="V815" s="2"/>
    </row>
    <row r="816" spans="1:22" x14ac:dyDescent="0.3">
      <c r="A816" s="7" t="s">
        <v>4304</v>
      </c>
      <c r="B816" s="2" t="s">
        <v>351</v>
      </c>
      <c r="C816" s="2" t="s">
        <v>4305</v>
      </c>
      <c r="D816" t="s">
        <v>47</v>
      </c>
      <c r="E816" s="2" t="s">
        <v>4306</v>
      </c>
      <c r="F816" s="2" t="s">
        <v>26</v>
      </c>
      <c r="G816" s="2" t="s">
        <v>4307</v>
      </c>
      <c r="H816" s="2" t="s">
        <v>139</v>
      </c>
      <c r="I816" s="2" t="s">
        <v>92</v>
      </c>
      <c r="J816" s="2" t="s">
        <v>173</v>
      </c>
      <c r="K816" s="2" t="s">
        <v>52</v>
      </c>
      <c r="L816" s="2" t="s">
        <v>4308</v>
      </c>
      <c r="M816" s="2" t="s">
        <v>4309</v>
      </c>
      <c r="N816" s="2" t="s">
        <v>4309</v>
      </c>
      <c r="O816" s="2" t="s">
        <v>4309</v>
      </c>
      <c r="P816" s="2" t="s">
        <v>4310</v>
      </c>
      <c r="Q816" s="2" t="s">
        <v>4311</v>
      </c>
      <c r="R816" s="2"/>
      <c r="S816" s="2"/>
      <c r="T816" s="2"/>
      <c r="U816" s="2"/>
      <c r="V816" s="2"/>
    </row>
    <row r="817" spans="1:22" x14ac:dyDescent="0.3">
      <c r="A817" s="7" t="s">
        <v>4312</v>
      </c>
      <c r="B817" s="2" t="s">
        <v>329</v>
      </c>
      <c r="C817" s="2" t="s">
        <v>4313</v>
      </c>
      <c r="D817" t="s">
        <v>47</v>
      </c>
      <c r="E817" s="2" t="s">
        <v>4314</v>
      </c>
      <c r="F817" s="2" t="s">
        <v>26</v>
      </c>
      <c r="G817" s="2" t="s">
        <v>4315</v>
      </c>
      <c r="H817" s="2" t="s">
        <v>39</v>
      </c>
      <c r="I817" s="2" t="s">
        <v>92</v>
      </c>
      <c r="J817" s="2" t="s">
        <v>173</v>
      </c>
      <c r="K817" s="2" t="s">
        <v>52</v>
      </c>
      <c r="L817" s="2" t="s">
        <v>355</v>
      </c>
      <c r="M817" s="2" t="s">
        <v>645</v>
      </c>
      <c r="N817" s="2" t="s">
        <v>646</v>
      </c>
      <c r="O817" s="2" t="s">
        <v>702</v>
      </c>
      <c r="P817" s="2" t="s">
        <v>4316</v>
      </c>
      <c r="Q817" s="2" t="s">
        <v>4317</v>
      </c>
      <c r="R817" s="2"/>
      <c r="S817" s="2"/>
      <c r="T817" s="2"/>
      <c r="U817" s="2"/>
      <c r="V817" s="2"/>
    </row>
    <row r="818" spans="1:22" x14ac:dyDescent="0.3">
      <c r="A818" s="7" t="s">
        <v>4318</v>
      </c>
      <c r="B818" s="2" t="s">
        <v>420</v>
      </c>
      <c r="C818" s="2" t="s">
        <v>4319</v>
      </c>
      <c r="D818" t="s">
        <v>47</v>
      </c>
      <c r="E818" s="2" t="s">
        <v>4320</v>
      </c>
      <c r="F818" s="2" t="s">
        <v>26</v>
      </c>
      <c r="G818" s="2" t="s">
        <v>4321</v>
      </c>
      <c r="H818" s="2" t="s">
        <v>116</v>
      </c>
      <c r="I818" s="2" t="s">
        <v>40</v>
      </c>
      <c r="J818" s="2" t="s">
        <v>173</v>
      </c>
      <c r="K818" s="2" t="s">
        <v>27</v>
      </c>
      <c r="L818" s="2" t="s">
        <v>537</v>
      </c>
      <c r="M818" s="2" t="s">
        <v>538</v>
      </c>
      <c r="N818" s="2" t="s">
        <v>539</v>
      </c>
      <c r="O818" s="2" t="s">
        <v>540</v>
      </c>
      <c r="P818" s="2" t="s">
        <v>4322</v>
      </c>
      <c r="Q818" s="2" t="s">
        <v>4323</v>
      </c>
      <c r="R818" s="2"/>
      <c r="S818" s="2"/>
      <c r="T818" s="2"/>
      <c r="U818" s="2"/>
      <c r="V818" s="2"/>
    </row>
    <row r="819" spans="1:22" x14ac:dyDescent="0.3">
      <c r="A819" s="7" t="s">
        <v>4324</v>
      </c>
      <c r="B819" s="2" t="s">
        <v>351</v>
      </c>
      <c r="C819" s="2" t="s">
        <v>4325</v>
      </c>
      <c r="D819" t="s">
        <v>47</v>
      </c>
      <c r="E819" s="2" t="s">
        <v>4326</v>
      </c>
      <c r="F819" s="2" t="s">
        <v>22</v>
      </c>
      <c r="G819" s="2" t="s">
        <v>4327</v>
      </c>
      <c r="H819" s="2" t="s">
        <v>39</v>
      </c>
      <c r="I819" s="2" t="s">
        <v>92</v>
      </c>
      <c r="J819" s="2" t="s">
        <v>173</v>
      </c>
      <c r="K819" s="2" t="s">
        <v>52</v>
      </c>
      <c r="L819" s="2" t="s">
        <v>4328</v>
      </c>
      <c r="M819" s="2" t="s">
        <v>4328</v>
      </c>
      <c r="N819" s="2" t="s">
        <v>4328</v>
      </c>
      <c r="O819" s="2" t="s">
        <v>4329</v>
      </c>
      <c r="P819" s="2" t="s">
        <v>4329</v>
      </c>
      <c r="Q819" s="2" t="s">
        <v>4330</v>
      </c>
      <c r="R819" s="2"/>
      <c r="S819" s="2"/>
      <c r="T819" s="2"/>
      <c r="U819" s="2"/>
      <c r="V819" s="2"/>
    </row>
    <row r="820" spans="1:22" x14ac:dyDescent="0.3">
      <c r="A820" s="7" t="s">
        <v>4331</v>
      </c>
      <c r="B820" s="2" t="s">
        <v>100</v>
      </c>
      <c r="C820" s="2" t="s">
        <v>4332</v>
      </c>
      <c r="D820" t="s">
        <v>47</v>
      </c>
      <c r="E820" s="2" t="s">
        <v>4333</v>
      </c>
      <c r="F820" s="2" t="s">
        <v>26</v>
      </c>
      <c r="G820" s="2" t="s">
        <v>4334</v>
      </c>
      <c r="H820" s="2" t="s">
        <v>39</v>
      </c>
      <c r="I820" s="2" t="s">
        <v>40</v>
      </c>
      <c r="J820" s="2" t="s">
        <v>173</v>
      </c>
      <c r="K820" s="2" t="s">
        <v>52</v>
      </c>
      <c r="L820" s="2" t="s">
        <v>355</v>
      </c>
      <c r="M820" s="2" t="s">
        <v>645</v>
      </c>
      <c r="N820" s="2" t="s">
        <v>653</v>
      </c>
      <c r="O820" s="2" t="s">
        <v>654</v>
      </c>
      <c r="P820" s="2" t="s">
        <v>4335</v>
      </c>
      <c r="Q820" s="2"/>
      <c r="R820" s="2"/>
      <c r="S820" s="2"/>
      <c r="T820" s="2"/>
      <c r="U820" s="2"/>
      <c r="V820" s="2"/>
    </row>
    <row r="821" spans="1:22" x14ac:dyDescent="0.3">
      <c r="A821" s="7" t="s">
        <v>4336</v>
      </c>
      <c r="B821" s="2" t="s">
        <v>100</v>
      </c>
      <c r="C821" s="2" t="s">
        <v>4337</v>
      </c>
      <c r="D821" t="s">
        <v>47</v>
      </c>
      <c r="E821" s="2" t="s">
        <v>4338</v>
      </c>
      <c r="F821" s="2" t="s">
        <v>26</v>
      </c>
      <c r="G821" s="2" t="s">
        <v>4339</v>
      </c>
      <c r="H821" s="2" t="s">
        <v>39</v>
      </c>
      <c r="I821" s="2" t="s">
        <v>40</v>
      </c>
      <c r="J821" s="2" t="s">
        <v>173</v>
      </c>
      <c r="K821" s="2" t="s">
        <v>52</v>
      </c>
      <c r="L821" s="2" t="s">
        <v>355</v>
      </c>
      <c r="M821" s="2" t="s">
        <v>645</v>
      </c>
      <c r="N821" s="2" t="s">
        <v>653</v>
      </c>
      <c r="O821" s="2" t="s">
        <v>2031</v>
      </c>
      <c r="P821" s="2" t="s">
        <v>4340</v>
      </c>
      <c r="Q821" s="2" t="s">
        <v>4341</v>
      </c>
      <c r="R821" s="2"/>
      <c r="S821" s="2"/>
      <c r="T821" s="2"/>
      <c r="U821" s="2"/>
      <c r="V821" s="2"/>
    </row>
    <row r="822" spans="1:22" x14ac:dyDescent="0.3">
      <c r="A822" s="7" t="s">
        <v>4342</v>
      </c>
      <c r="B822" s="2" t="s">
        <v>351</v>
      </c>
      <c r="C822" s="2" t="s">
        <v>4343</v>
      </c>
      <c r="D822" t="s">
        <v>47</v>
      </c>
      <c r="E822" s="2" t="s">
        <v>4344</v>
      </c>
      <c r="F822" s="2" t="s">
        <v>22</v>
      </c>
      <c r="G822" s="2" t="s">
        <v>4345</v>
      </c>
      <c r="H822" s="2" t="s">
        <v>116</v>
      </c>
      <c r="I822" s="2" t="s">
        <v>92</v>
      </c>
      <c r="J822" s="2" t="s">
        <v>173</v>
      </c>
      <c r="K822" s="2" t="s">
        <v>52</v>
      </c>
      <c r="L822" s="2" t="s">
        <v>355</v>
      </c>
      <c r="M822" s="2" t="s">
        <v>645</v>
      </c>
      <c r="N822" s="2" t="s">
        <v>2019</v>
      </c>
      <c r="O822" s="2" t="s">
        <v>2019</v>
      </c>
      <c r="P822" s="2" t="s">
        <v>4346</v>
      </c>
      <c r="Q822" s="2" t="s">
        <v>4347</v>
      </c>
      <c r="R822" s="2"/>
      <c r="S822" s="2"/>
      <c r="T822" s="2"/>
      <c r="U822" s="2"/>
      <c r="V822" s="2"/>
    </row>
    <row r="823" spans="1:22" x14ac:dyDescent="0.3">
      <c r="A823" s="7" t="s">
        <v>4348</v>
      </c>
      <c r="B823" s="2" t="s">
        <v>351</v>
      </c>
      <c r="C823" s="2" t="s">
        <v>4349</v>
      </c>
      <c r="D823" t="s">
        <v>47</v>
      </c>
      <c r="E823" s="2" t="s">
        <v>4350</v>
      </c>
      <c r="F823" s="2" t="s">
        <v>22</v>
      </c>
      <c r="G823" s="2" t="s">
        <v>4351</v>
      </c>
      <c r="H823" s="2" t="s">
        <v>39</v>
      </c>
      <c r="I823" s="2" t="s">
        <v>51</v>
      </c>
      <c r="J823" s="2" t="s">
        <v>173</v>
      </c>
      <c r="K823" s="2" t="s">
        <v>27</v>
      </c>
      <c r="L823" s="2" t="s">
        <v>1965</v>
      </c>
      <c r="M823" s="2" t="s">
        <v>1966</v>
      </c>
      <c r="N823" s="2" t="s">
        <v>4031</v>
      </c>
      <c r="O823" s="2" t="s">
        <v>4032</v>
      </c>
      <c r="P823" s="2" t="s">
        <v>4032</v>
      </c>
      <c r="Q823" s="2" t="s">
        <v>4352</v>
      </c>
      <c r="R823" s="2"/>
      <c r="S823" s="2"/>
      <c r="T823" s="2"/>
      <c r="U823" s="2"/>
      <c r="V823" s="2"/>
    </row>
    <row r="824" spans="1:22" x14ac:dyDescent="0.3">
      <c r="A824" s="7" t="s">
        <v>4353</v>
      </c>
      <c r="B824" s="2" t="s">
        <v>351</v>
      </c>
      <c r="C824" s="2" t="s">
        <v>4354</v>
      </c>
      <c r="D824" t="s">
        <v>47</v>
      </c>
      <c r="E824" s="2" t="s">
        <v>4355</v>
      </c>
      <c r="F824" s="2" t="s">
        <v>22</v>
      </c>
      <c r="G824" s="2" t="s">
        <v>4356</v>
      </c>
      <c r="H824" s="2" t="s">
        <v>39</v>
      </c>
      <c r="I824" s="2" t="s">
        <v>92</v>
      </c>
      <c r="J824" s="2" t="s">
        <v>173</v>
      </c>
      <c r="K824" s="2" t="s">
        <v>52</v>
      </c>
      <c r="L824" s="2" t="s">
        <v>355</v>
      </c>
      <c r="M824" s="2" t="s">
        <v>645</v>
      </c>
      <c r="N824" s="2" t="s">
        <v>646</v>
      </c>
      <c r="O824" s="2" t="s">
        <v>716</v>
      </c>
      <c r="P824" s="2" t="s">
        <v>4357</v>
      </c>
      <c r="Q824" s="2" t="s">
        <v>4358</v>
      </c>
      <c r="R824" s="2"/>
      <c r="S824" s="2"/>
      <c r="T824" s="2"/>
      <c r="U824" s="2"/>
      <c r="V824" s="2"/>
    </row>
    <row r="825" spans="1:22" x14ac:dyDescent="0.3">
      <c r="A825" s="7" t="s">
        <v>4359</v>
      </c>
      <c r="B825" s="2" t="s">
        <v>351</v>
      </c>
      <c r="C825" s="2" t="s">
        <v>4360</v>
      </c>
      <c r="D825" t="s">
        <v>47</v>
      </c>
      <c r="E825" s="2" t="s">
        <v>4361</v>
      </c>
      <c r="F825" s="2" t="s">
        <v>22</v>
      </c>
      <c r="G825" s="2" t="s">
        <v>4362</v>
      </c>
      <c r="H825" s="2" t="s">
        <v>474</v>
      </c>
      <c r="I825" s="2" t="s">
        <v>92</v>
      </c>
      <c r="J825" s="2" t="s">
        <v>173</v>
      </c>
      <c r="K825" s="2" t="s">
        <v>52</v>
      </c>
      <c r="L825" s="2" t="s">
        <v>517</v>
      </c>
      <c r="M825" s="2" t="s">
        <v>518</v>
      </c>
      <c r="N825" s="2" t="s">
        <v>3660</v>
      </c>
      <c r="O825" s="2" t="s">
        <v>3660</v>
      </c>
      <c r="P825" s="2" t="s">
        <v>4363</v>
      </c>
      <c r="Q825" s="2"/>
      <c r="R825" s="2"/>
      <c r="S825" s="2"/>
      <c r="T825" s="2"/>
      <c r="U825" s="2"/>
      <c r="V825" s="2"/>
    </row>
    <row r="826" spans="1:22" x14ac:dyDescent="0.3">
      <c r="A826" s="7" t="s">
        <v>4364</v>
      </c>
      <c r="B826" s="2" t="s">
        <v>351</v>
      </c>
      <c r="C826" s="2" t="s">
        <v>4365</v>
      </c>
      <c r="D826" t="s">
        <v>47</v>
      </c>
      <c r="E826" s="2" t="s">
        <v>4366</v>
      </c>
      <c r="F826" s="2" t="s">
        <v>26</v>
      </c>
      <c r="G826" s="2" t="s">
        <v>4367</v>
      </c>
      <c r="H826" s="2" t="s">
        <v>39</v>
      </c>
      <c r="I826" s="2" t="s">
        <v>92</v>
      </c>
      <c r="J826" s="2" t="s">
        <v>173</v>
      </c>
      <c r="K826" s="2" t="s">
        <v>52</v>
      </c>
      <c r="L826" s="2" t="s">
        <v>200</v>
      </c>
      <c r="M826" s="2" t="s">
        <v>1769</v>
      </c>
      <c r="N826" s="2" t="s">
        <v>4368</v>
      </c>
      <c r="O826" s="2" t="s">
        <v>4368</v>
      </c>
      <c r="P826" s="2" t="s">
        <v>4368</v>
      </c>
      <c r="Q826" s="2" t="s">
        <v>4369</v>
      </c>
      <c r="R826" s="2"/>
      <c r="S826" s="2"/>
      <c r="T826" s="2"/>
      <c r="U826" s="2"/>
      <c r="V826" s="2"/>
    </row>
    <row r="827" spans="1:22" x14ac:dyDescent="0.3">
      <c r="A827" s="7" t="s">
        <v>4370</v>
      </c>
      <c r="B827" s="2" t="s">
        <v>351</v>
      </c>
      <c r="C827" s="2" t="s">
        <v>4371</v>
      </c>
      <c r="D827" t="s">
        <v>47</v>
      </c>
      <c r="E827" s="2" t="s">
        <v>4372</v>
      </c>
      <c r="F827" s="2" t="s">
        <v>22</v>
      </c>
      <c r="G827" s="2" t="s">
        <v>4373</v>
      </c>
      <c r="H827" s="2" t="s">
        <v>474</v>
      </c>
      <c r="I827" s="2" t="s">
        <v>92</v>
      </c>
      <c r="J827" s="2" t="s">
        <v>173</v>
      </c>
      <c r="K827" s="2" t="s">
        <v>52</v>
      </c>
      <c r="L827" s="2" t="s">
        <v>117</v>
      </c>
      <c r="M827" s="2" t="s">
        <v>428</v>
      </c>
      <c r="N827" s="2" t="s">
        <v>429</v>
      </c>
      <c r="O827" s="2" t="s">
        <v>430</v>
      </c>
      <c r="P827" s="2" t="s">
        <v>431</v>
      </c>
      <c r="Q827" s="2"/>
      <c r="R827" s="2"/>
      <c r="S827" s="2"/>
      <c r="T827" s="2"/>
      <c r="U827" s="2"/>
      <c r="V827" s="2"/>
    </row>
    <row r="828" spans="1:22" x14ac:dyDescent="0.3">
      <c r="A828" s="7" t="s">
        <v>4374</v>
      </c>
      <c r="B828" s="2" t="s">
        <v>329</v>
      </c>
      <c r="C828" s="2" t="s">
        <v>4371</v>
      </c>
      <c r="D828" t="s">
        <v>47</v>
      </c>
      <c r="E828" s="2" t="s">
        <v>4375</v>
      </c>
      <c r="F828" s="2" t="s">
        <v>26</v>
      </c>
      <c r="G828" s="2" t="s">
        <v>4376</v>
      </c>
      <c r="H828" s="2" t="s">
        <v>116</v>
      </c>
      <c r="I828" s="2" t="s">
        <v>92</v>
      </c>
      <c r="J828" s="2" t="s">
        <v>173</v>
      </c>
      <c r="K828" s="2" t="s">
        <v>52</v>
      </c>
      <c r="L828" s="2" t="s">
        <v>117</v>
      </c>
      <c r="M828" s="2" t="s">
        <v>428</v>
      </c>
      <c r="N828" s="2" t="s">
        <v>429</v>
      </c>
      <c r="O828" s="2" t="s">
        <v>430</v>
      </c>
      <c r="P828" s="2" t="s">
        <v>431</v>
      </c>
      <c r="Q828" s="2"/>
      <c r="R828" s="2"/>
      <c r="S828" s="2"/>
      <c r="T828" s="2"/>
      <c r="U828" s="2"/>
      <c r="V828" s="2"/>
    </row>
    <row r="829" spans="1:22" x14ac:dyDescent="0.3">
      <c r="A829" s="7" t="s">
        <v>4377</v>
      </c>
      <c r="B829" s="2" t="s">
        <v>100</v>
      </c>
      <c r="C829" s="2" t="s">
        <v>4378</v>
      </c>
      <c r="D829" t="s">
        <v>47</v>
      </c>
      <c r="E829" s="2" t="s">
        <v>4379</v>
      </c>
      <c r="F829" s="2" t="s">
        <v>22</v>
      </c>
      <c r="G829" s="2" t="s">
        <v>4380</v>
      </c>
      <c r="H829" s="2" t="s">
        <v>39</v>
      </c>
      <c r="I829" s="2" t="s">
        <v>40</v>
      </c>
      <c r="J829" s="2" t="s">
        <v>173</v>
      </c>
      <c r="K829" s="2" t="s">
        <v>52</v>
      </c>
      <c r="L829" s="2" t="s">
        <v>355</v>
      </c>
      <c r="M829" s="2" t="s">
        <v>645</v>
      </c>
      <c r="N829" s="2" t="s">
        <v>653</v>
      </c>
      <c r="O829" s="2" t="s">
        <v>2031</v>
      </c>
      <c r="P829" s="2"/>
      <c r="Q829" s="2"/>
      <c r="R829" s="2"/>
      <c r="S829" s="2"/>
      <c r="T829" s="2"/>
      <c r="U829" s="2"/>
      <c r="V829" s="2"/>
    </row>
    <row r="830" spans="1:22" x14ac:dyDescent="0.3">
      <c r="A830" s="7" t="s">
        <v>4381</v>
      </c>
      <c r="B830" s="2" t="s">
        <v>100</v>
      </c>
      <c r="C830" s="2" t="s">
        <v>4382</v>
      </c>
      <c r="D830" t="s">
        <v>47</v>
      </c>
      <c r="E830" s="2" t="s">
        <v>4383</v>
      </c>
      <c r="F830" s="2" t="s">
        <v>26</v>
      </c>
      <c r="G830" s="2" t="s">
        <v>4384</v>
      </c>
      <c r="H830" s="2" t="s">
        <v>39</v>
      </c>
      <c r="I830" s="2" t="s">
        <v>40</v>
      </c>
      <c r="J830" s="2" t="s">
        <v>173</v>
      </c>
      <c r="K830" s="2" t="s">
        <v>27</v>
      </c>
      <c r="L830" s="2" t="s">
        <v>64</v>
      </c>
      <c r="M830" s="2" t="s">
        <v>621</v>
      </c>
      <c r="N830" s="2" t="s">
        <v>909</v>
      </c>
      <c r="O830" s="2" t="s">
        <v>910</v>
      </c>
      <c r="P830" s="2" t="s">
        <v>3676</v>
      </c>
      <c r="Q830" s="2"/>
      <c r="R830" s="2"/>
      <c r="S830" s="2"/>
      <c r="T830" s="2"/>
      <c r="U830" s="2"/>
      <c r="V830" s="2"/>
    </row>
    <row r="831" spans="1:22" x14ac:dyDescent="0.3">
      <c r="A831" s="7" t="s">
        <v>4385</v>
      </c>
      <c r="B831" s="2" t="s">
        <v>100</v>
      </c>
      <c r="C831" s="2" t="s">
        <v>4386</v>
      </c>
      <c r="D831" t="s">
        <v>47</v>
      </c>
      <c r="E831" s="2" t="s">
        <v>4387</v>
      </c>
      <c r="F831" s="2" t="s">
        <v>22</v>
      </c>
      <c r="G831" s="2" t="s">
        <v>4388</v>
      </c>
      <c r="H831" s="2" t="s">
        <v>39</v>
      </c>
      <c r="I831" s="2" t="s">
        <v>40</v>
      </c>
      <c r="J831" s="2" t="s">
        <v>173</v>
      </c>
      <c r="K831" s="2" t="s">
        <v>52</v>
      </c>
      <c r="L831" s="2" t="s">
        <v>355</v>
      </c>
      <c r="M831" s="2" t="s">
        <v>645</v>
      </c>
      <c r="N831" s="2" t="s">
        <v>653</v>
      </c>
      <c r="O831" s="2" t="s">
        <v>2031</v>
      </c>
      <c r="P831" s="2" t="s">
        <v>4389</v>
      </c>
      <c r="Q831" s="2" t="s">
        <v>4390</v>
      </c>
      <c r="R831" s="2"/>
      <c r="S831" s="2"/>
      <c r="T831" s="2"/>
      <c r="U831" s="2"/>
      <c r="V831" s="2"/>
    </row>
    <row r="832" spans="1:22" x14ac:dyDescent="0.3">
      <c r="A832" s="7" t="s">
        <v>4391</v>
      </c>
      <c r="B832" s="2" t="s">
        <v>329</v>
      </c>
      <c r="C832" s="2" t="s">
        <v>4392</v>
      </c>
      <c r="D832" t="s">
        <v>47</v>
      </c>
      <c r="E832" s="2" t="s">
        <v>4393</v>
      </c>
      <c r="F832" s="2" t="s">
        <v>26</v>
      </c>
      <c r="G832" s="2" t="s">
        <v>4394</v>
      </c>
      <c r="H832" s="2" t="s">
        <v>116</v>
      </c>
      <c r="I832" s="2" t="s">
        <v>92</v>
      </c>
      <c r="J832" s="2" t="s">
        <v>173</v>
      </c>
      <c r="K832" s="2" t="s">
        <v>52</v>
      </c>
      <c r="L832" s="2" t="s">
        <v>561</v>
      </c>
      <c r="M832" s="2" t="s">
        <v>562</v>
      </c>
      <c r="N832" s="2"/>
      <c r="O832" s="2"/>
      <c r="P832" s="2"/>
      <c r="Q832" s="2"/>
      <c r="R832" s="2"/>
      <c r="S832" s="2"/>
      <c r="T832" s="2"/>
      <c r="U832" s="2"/>
      <c r="V832" s="2"/>
    </row>
    <row r="833" spans="1:22" x14ac:dyDescent="0.3">
      <c r="A833" s="7" t="s">
        <v>4395</v>
      </c>
      <c r="B833" s="2" t="s">
        <v>420</v>
      </c>
      <c r="C833" s="2" t="s">
        <v>4396</v>
      </c>
      <c r="D833" t="s">
        <v>47</v>
      </c>
      <c r="E833" s="2" t="s">
        <v>4397</v>
      </c>
      <c r="F833" s="2" t="s">
        <v>26</v>
      </c>
      <c r="G833" s="2" t="s">
        <v>4398</v>
      </c>
      <c r="H833" s="2" t="s">
        <v>50</v>
      </c>
      <c r="I833" s="2" t="s">
        <v>40</v>
      </c>
      <c r="J833" s="2" t="s">
        <v>173</v>
      </c>
      <c r="K833" s="2" t="s">
        <v>27</v>
      </c>
      <c r="L833" s="2" t="s">
        <v>388</v>
      </c>
      <c r="M833" s="2" t="s">
        <v>389</v>
      </c>
      <c r="N833" s="2" t="s">
        <v>390</v>
      </c>
      <c r="O833" s="2" t="s">
        <v>391</v>
      </c>
      <c r="P833" s="2" t="s">
        <v>4399</v>
      </c>
      <c r="Q833" s="2"/>
      <c r="R833" s="2"/>
      <c r="S833" s="2"/>
      <c r="T833" s="2"/>
      <c r="U833" s="2"/>
      <c r="V833" s="2"/>
    </row>
    <row r="834" spans="1:22" x14ac:dyDescent="0.3">
      <c r="A834" s="7" t="s">
        <v>4400</v>
      </c>
      <c r="B834" s="2" t="s">
        <v>329</v>
      </c>
      <c r="C834" s="2" t="s">
        <v>4401</v>
      </c>
      <c r="D834" t="s">
        <v>47</v>
      </c>
      <c r="E834" s="2" t="s">
        <v>4402</v>
      </c>
      <c r="F834" s="2" t="s">
        <v>26</v>
      </c>
      <c r="G834" s="2" t="s">
        <v>4403</v>
      </c>
      <c r="H834" s="2" t="s">
        <v>474</v>
      </c>
      <c r="I834" s="2" t="s">
        <v>51</v>
      </c>
      <c r="J834" s="2" t="s">
        <v>173</v>
      </c>
      <c r="K834" s="2" t="s">
        <v>27</v>
      </c>
      <c r="L834" s="2" t="s">
        <v>1965</v>
      </c>
      <c r="M834" s="2" t="s">
        <v>1966</v>
      </c>
      <c r="N834" s="2" t="s">
        <v>4031</v>
      </c>
      <c r="O834" s="2" t="s">
        <v>4404</v>
      </c>
      <c r="P834" s="2" t="s">
        <v>4405</v>
      </c>
      <c r="Q834" s="2"/>
      <c r="R834" s="2"/>
      <c r="S834" s="2"/>
      <c r="T834" s="2"/>
      <c r="U834" s="2"/>
      <c r="V834" s="2"/>
    </row>
    <row r="835" spans="1:22" x14ac:dyDescent="0.3">
      <c r="A835" s="7" t="s">
        <v>4406</v>
      </c>
      <c r="B835" s="2" t="s">
        <v>351</v>
      </c>
      <c r="C835" s="2" t="s">
        <v>4407</v>
      </c>
      <c r="D835" t="s">
        <v>47</v>
      </c>
      <c r="E835" s="2" t="s">
        <v>4408</v>
      </c>
      <c r="F835" s="2" t="s">
        <v>26</v>
      </c>
      <c r="G835" s="2" t="s">
        <v>4409</v>
      </c>
      <c r="H835" s="2" t="s">
        <v>39</v>
      </c>
      <c r="I835" s="2" t="s">
        <v>51</v>
      </c>
      <c r="J835" s="2" t="s">
        <v>173</v>
      </c>
      <c r="K835" s="2" t="s">
        <v>27</v>
      </c>
      <c r="L835" s="2" t="s">
        <v>1965</v>
      </c>
      <c r="M835" s="2" t="s">
        <v>1966</v>
      </c>
      <c r="N835" s="2" t="s">
        <v>4031</v>
      </c>
      <c r="O835" s="2" t="s">
        <v>4032</v>
      </c>
      <c r="P835" s="2" t="s">
        <v>4032</v>
      </c>
      <c r="Q835" s="2" t="s">
        <v>4410</v>
      </c>
      <c r="R835" s="2"/>
      <c r="S835" s="2"/>
      <c r="T835" s="2"/>
      <c r="U835" s="2"/>
      <c r="V835" s="2"/>
    </row>
    <row r="836" spans="1:22" x14ac:dyDescent="0.3">
      <c r="A836" s="7" t="s">
        <v>4411</v>
      </c>
      <c r="B836" s="2" t="s">
        <v>420</v>
      </c>
      <c r="C836" s="2" t="s">
        <v>4412</v>
      </c>
      <c r="D836" t="s">
        <v>47</v>
      </c>
      <c r="E836" s="2" t="s">
        <v>4413</v>
      </c>
      <c r="F836" s="2" t="s">
        <v>22</v>
      </c>
      <c r="G836" s="2" t="s">
        <v>4414</v>
      </c>
      <c r="H836" s="2" t="s">
        <v>116</v>
      </c>
      <c r="I836" s="2" t="s">
        <v>40</v>
      </c>
      <c r="J836" s="2" t="s">
        <v>173</v>
      </c>
      <c r="K836" s="2" t="s">
        <v>27</v>
      </c>
      <c r="L836" s="2" t="s">
        <v>64</v>
      </c>
      <c r="M836" s="2" t="s">
        <v>76</v>
      </c>
      <c r="N836" s="2" t="s">
        <v>77</v>
      </c>
      <c r="O836" s="2" t="s">
        <v>440</v>
      </c>
      <c r="P836" s="2" t="s">
        <v>4415</v>
      </c>
      <c r="Q836" s="2" t="s">
        <v>4416</v>
      </c>
      <c r="R836" s="2"/>
      <c r="S836" s="2"/>
      <c r="T836" s="2"/>
      <c r="U836" s="2"/>
      <c r="V836" s="2"/>
    </row>
    <row r="837" spans="1:22" x14ac:dyDescent="0.3">
      <c r="A837" s="7" t="s">
        <v>4417</v>
      </c>
      <c r="B837" s="2" t="s">
        <v>100</v>
      </c>
      <c r="C837" s="2" t="s">
        <v>4418</v>
      </c>
      <c r="D837" t="s">
        <v>47</v>
      </c>
      <c r="E837" s="2" t="s">
        <v>4419</v>
      </c>
      <c r="F837" s="2" t="s">
        <v>26</v>
      </c>
      <c r="G837" s="2" t="s">
        <v>4420</v>
      </c>
      <c r="H837" s="2" t="s">
        <v>39</v>
      </c>
      <c r="I837" s="2" t="s">
        <v>40</v>
      </c>
      <c r="J837" s="2" t="s">
        <v>173</v>
      </c>
      <c r="K837" s="2" t="s">
        <v>27</v>
      </c>
      <c r="L837" s="2" t="s">
        <v>388</v>
      </c>
      <c r="M837" s="2" t="s">
        <v>389</v>
      </c>
      <c r="N837" s="2" t="s">
        <v>390</v>
      </c>
      <c r="O837" s="2" t="s">
        <v>4421</v>
      </c>
      <c r="P837" s="2" t="s">
        <v>4422</v>
      </c>
      <c r="Q837" s="2" t="s">
        <v>4423</v>
      </c>
      <c r="R837" s="2"/>
      <c r="S837" s="2"/>
      <c r="T837" s="2"/>
      <c r="U837" s="2"/>
      <c r="V837" s="2"/>
    </row>
    <row r="838" spans="1:22" x14ac:dyDescent="0.3">
      <c r="A838" s="7" t="s">
        <v>4424</v>
      </c>
      <c r="B838" s="2" t="s">
        <v>351</v>
      </c>
      <c r="C838" s="2" t="s">
        <v>4425</v>
      </c>
      <c r="D838" t="s">
        <v>47</v>
      </c>
      <c r="E838" s="2" t="s">
        <v>4426</v>
      </c>
      <c r="F838" s="2" t="s">
        <v>26</v>
      </c>
      <c r="G838" s="2" t="s">
        <v>4427</v>
      </c>
      <c r="H838" s="2" t="s">
        <v>344</v>
      </c>
      <c r="I838" s="2" t="s">
        <v>92</v>
      </c>
      <c r="J838" s="2" t="s">
        <v>173</v>
      </c>
      <c r="K838" s="2" t="s">
        <v>52</v>
      </c>
      <c r="L838" s="2" t="s">
        <v>117</v>
      </c>
      <c r="M838" s="2" t="s">
        <v>118</v>
      </c>
      <c r="N838" s="2" t="s">
        <v>932</v>
      </c>
      <c r="O838" s="2" t="s">
        <v>932</v>
      </c>
      <c r="P838" s="2" t="s">
        <v>2711</v>
      </c>
      <c r="Q838" s="2" t="s">
        <v>4428</v>
      </c>
      <c r="R838" s="2"/>
      <c r="S838" s="2"/>
      <c r="T838" s="2"/>
      <c r="U838" s="2"/>
      <c r="V838" s="2"/>
    </row>
    <row r="839" spans="1:22" x14ac:dyDescent="0.3">
      <c r="A839" s="7" t="s">
        <v>4429</v>
      </c>
      <c r="B839" s="2" t="s">
        <v>420</v>
      </c>
      <c r="C839" s="2" t="s">
        <v>4430</v>
      </c>
      <c r="D839" t="s">
        <v>47</v>
      </c>
      <c r="E839" s="2" t="s">
        <v>4431</v>
      </c>
      <c r="F839" s="2" t="s">
        <v>26</v>
      </c>
      <c r="G839" s="2" t="s">
        <v>4432</v>
      </c>
      <c r="H839" s="2" t="s">
        <v>39</v>
      </c>
      <c r="I839" s="2" t="s">
        <v>40</v>
      </c>
      <c r="J839" s="2" t="s">
        <v>173</v>
      </c>
      <c r="K839" s="2" t="s">
        <v>27</v>
      </c>
      <c r="L839" s="2" t="s">
        <v>388</v>
      </c>
      <c r="M839" s="2" t="s">
        <v>389</v>
      </c>
      <c r="N839" s="2" t="s">
        <v>390</v>
      </c>
      <c r="O839" s="2" t="s">
        <v>4421</v>
      </c>
      <c r="P839" s="2" t="s">
        <v>4433</v>
      </c>
      <c r="Q839" s="2" t="s">
        <v>4434</v>
      </c>
      <c r="R839" s="2"/>
      <c r="S839" s="2"/>
      <c r="T839" s="2"/>
      <c r="U839" s="2"/>
      <c r="V839" s="2"/>
    </row>
    <row r="840" spans="1:22" x14ac:dyDescent="0.3">
      <c r="A840" s="7" t="s">
        <v>4435</v>
      </c>
      <c r="B840" s="2" t="s">
        <v>329</v>
      </c>
      <c r="C840" s="2" t="s">
        <v>4436</v>
      </c>
      <c r="D840" t="s">
        <v>47</v>
      </c>
      <c r="E840" s="2" t="s">
        <v>4437</v>
      </c>
      <c r="F840" s="2" t="s">
        <v>22</v>
      </c>
      <c r="G840" s="2" t="s">
        <v>4438</v>
      </c>
      <c r="H840" s="2" t="s">
        <v>116</v>
      </c>
      <c r="I840" s="2" t="s">
        <v>92</v>
      </c>
      <c r="J840" s="2" t="s">
        <v>173</v>
      </c>
      <c r="K840" s="2" t="s">
        <v>52</v>
      </c>
      <c r="L840" s="2" t="s">
        <v>4300</v>
      </c>
      <c r="M840" s="2" t="s">
        <v>4301</v>
      </c>
      <c r="N840" s="2" t="s">
        <v>4301</v>
      </c>
      <c r="O840" s="2" t="s">
        <v>4301</v>
      </c>
      <c r="P840" s="2" t="s">
        <v>4302</v>
      </c>
      <c r="Q840" s="2" t="s">
        <v>4303</v>
      </c>
      <c r="R840" s="2"/>
      <c r="S840" s="2"/>
      <c r="T840" s="2"/>
      <c r="U840" s="2"/>
      <c r="V840" s="2"/>
    </row>
    <row r="841" spans="1:22" x14ac:dyDescent="0.3">
      <c r="A841" s="7" t="s">
        <v>4439</v>
      </c>
      <c r="B841" s="2" t="s">
        <v>351</v>
      </c>
      <c r="C841" s="2" t="s">
        <v>4440</v>
      </c>
      <c r="D841" t="s">
        <v>47</v>
      </c>
      <c r="E841" s="2" t="s">
        <v>4441</v>
      </c>
      <c r="F841" s="2" t="s">
        <v>26</v>
      </c>
      <c r="G841" s="2" t="s">
        <v>4442</v>
      </c>
      <c r="H841" s="2" t="s">
        <v>39</v>
      </c>
      <c r="I841" s="2" t="s">
        <v>92</v>
      </c>
      <c r="J841" s="2" t="s">
        <v>173</v>
      </c>
      <c r="K841" s="2" t="s">
        <v>52</v>
      </c>
      <c r="L841" s="2" t="s">
        <v>334</v>
      </c>
      <c r="M841" s="2" t="s">
        <v>335</v>
      </c>
      <c r="N841" s="2" t="s">
        <v>3528</v>
      </c>
      <c r="O841" s="2" t="s">
        <v>4443</v>
      </c>
      <c r="P841" s="2" t="s">
        <v>4443</v>
      </c>
      <c r="Q841" s="2" t="s">
        <v>4444</v>
      </c>
      <c r="R841" s="2"/>
      <c r="S841" s="2"/>
      <c r="T841" s="2"/>
      <c r="U841" s="2"/>
      <c r="V841" s="2"/>
    </row>
    <row r="842" spans="1:22" x14ac:dyDescent="0.3">
      <c r="A842" s="7" t="s">
        <v>4445</v>
      </c>
      <c r="B842" s="2" t="s">
        <v>351</v>
      </c>
      <c r="C842" s="2" t="s">
        <v>4446</v>
      </c>
      <c r="D842" t="s">
        <v>47</v>
      </c>
      <c r="E842" s="2" t="s">
        <v>4447</v>
      </c>
      <c r="F842" s="2" t="s">
        <v>22</v>
      </c>
      <c r="G842" s="2" t="s">
        <v>4448</v>
      </c>
      <c r="H842" s="2" t="s">
        <v>39</v>
      </c>
      <c r="I842" s="2" t="s">
        <v>92</v>
      </c>
      <c r="J842" s="2" t="s">
        <v>173</v>
      </c>
      <c r="K842" s="2" t="s">
        <v>52</v>
      </c>
      <c r="L842" s="2" t="s">
        <v>334</v>
      </c>
      <c r="M842" s="2" t="s">
        <v>335</v>
      </c>
      <c r="N842" s="2" t="s">
        <v>3528</v>
      </c>
      <c r="O842" s="2" t="s">
        <v>4443</v>
      </c>
      <c r="P842" s="2" t="s">
        <v>4449</v>
      </c>
      <c r="Q842" s="2"/>
      <c r="R842" s="2"/>
      <c r="S842" s="2"/>
      <c r="T842" s="2"/>
      <c r="U842" s="2"/>
      <c r="V842" s="2"/>
    </row>
    <row r="843" spans="1:22" x14ac:dyDescent="0.3">
      <c r="A843" s="7" t="s">
        <v>4450</v>
      </c>
      <c r="B843" s="2" t="s">
        <v>420</v>
      </c>
      <c r="C843" s="2" t="s">
        <v>4451</v>
      </c>
      <c r="D843" t="s">
        <v>47</v>
      </c>
      <c r="E843" s="2" t="s">
        <v>4452</v>
      </c>
      <c r="F843" s="2" t="s">
        <v>22</v>
      </c>
      <c r="G843" s="2" t="s">
        <v>4453</v>
      </c>
      <c r="H843" s="2" t="s">
        <v>116</v>
      </c>
      <c r="I843" s="2" t="s">
        <v>40</v>
      </c>
      <c r="J843" s="2" t="s">
        <v>173</v>
      </c>
      <c r="K843" s="2" t="s">
        <v>52</v>
      </c>
      <c r="L843" s="2" t="s">
        <v>355</v>
      </c>
      <c r="M843" s="2" t="s">
        <v>645</v>
      </c>
      <c r="N843" s="2" t="s">
        <v>2019</v>
      </c>
      <c r="O843" s="2" t="s">
        <v>2019</v>
      </c>
      <c r="P843" s="2" t="s">
        <v>4454</v>
      </c>
      <c r="Q843" s="2"/>
      <c r="R843" s="2"/>
      <c r="S843" s="2"/>
      <c r="T843" s="2"/>
      <c r="U843" s="2"/>
      <c r="V843" s="2"/>
    </row>
    <row r="844" spans="1:22" x14ac:dyDescent="0.3">
      <c r="A844" s="7" t="s">
        <v>4455</v>
      </c>
      <c r="B844" s="2" t="s">
        <v>351</v>
      </c>
      <c r="C844" s="2" t="s">
        <v>4456</v>
      </c>
      <c r="D844" t="s">
        <v>47</v>
      </c>
      <c r="E844" s="2" t="s">
        <v>4457</v>
      </c>
      <c r="F844" s="2" t="s">
        <v>22</v>
      </c>
      <c r="G844" s="2" t="s">
        <v>4458</v>
      </c>
      <c r="H844" s="2" t="s">
        <v>116</v>
      </c>
      <c r="I844" s="2" t="s">
        <v>92</v>
      </c>
      <c r="J844" s="2" t="s">
        <v>173</v>
      </c>
      <c r="K844" s="2" t="s">
        <v>52</v>
      </c>
      <c r="L844" s="2" t="s">
        <v>355</v>
      </c>
      <c r="M844" s="2" t="s">
        <v>356</v>
      </c>
      <c r="N844" s="2" t="s">
        <v>357</v>
      </c>
      <c r="O844" s="2" t="s">
        <v>683</v>
      </c>
      <c r="P844" s="2" t="s">
        <v>683</v>
      </c>
      <c r="Q844" s="2" t="s">
        <v>4459</v>
      </c>
      <c r="R844" s="2"/>
      <c r="S844" s="2"/>
      <c r="T844" s="2"/>
      <c r="U844" s="2"/>
      <c r="V844" s="2"/>
    </row>
    <row r="845" spans="1:22" x14ac:dyDescent="0.3">
      <c r="A845" s="7" t="s">
        <v>4460</v>
      </c>
      <c r="B845" s="2" t="s">
        <v>351</v>
      </c>
      <c r="C845" s="2" t="s">
        <v>4461</v>
      </c>
      <c r="D845" t="s">
        <v>47</v>
      </c>
      <c r="E845" s="2" t="s">
        <v>4462</v>
      </c>
      <c r="F845" s="2" t="s">
        <v>22</v>
      </c>
      <c r="G845" s="2" t="s">
        <v>4463</v>
      </c>
      <c r="H845" s="2" t="s">
        <v>39</v>
      </c>
      <c r="I845" s="2" t="s">
        <v>92</v>
      </c>
      <c r="J845" s="2" t="s">
        <v>173</v>
      </c>
      <c r="K845" s="2" t="s">
        <v>52</v>
      </c>
      <c r="L845" s="2" t="s">
        <v>414</v>
      </c>
      <c r="M845" s="2" t="s">
        <v>415</v>
      </c>
      <c r="N845" s="2" t="s">
        <v>4464</v>
      </c>
      <c r="O845" s="2" t="s">
        <v>4464</v>
      </c>
      <c r="P845" s="2" t="s">
        <v>4465</v>
      </c>
      <c r="Q845" s="2" t="s">
        <v>4466</v>
      </c>
      <c r="R845" s="2"/>
      <c r="S845" s="2"/>
      <c r="T845" s="2"/>
      <c r="U845" s="2"/>
      <c r="V845" s="2"/>
    </row>
    <row r="846" spans="1:22" x14ac:dyDescent="0.3">
      <c r="A846" s="7" t="s">
        <v>4467</v>
      </c>
      <c r="B846" s="2" t="s">
        <v>351</v>
      </c>
      <c r="C846" s="2" t="s">
        <v>4468</v>
      </c>
      <c r="D846" t="s">
        <v>47</v>
      </c>
      <c r="E846" s="2" t="s">
        <v>4469</v>
      </c>
      <c r="F846" s="2" t="s">
        <v>26</v>
      </c>
      <c r="G846" s="2" t="s">
        <v>4470</v>
      </c>
      <c r="H846" s="2" t="s">
        <v>39</v>
      </c>
      <c r="I846" s="2" t="s">
        <v>92</v>
      </c>
      <c r="J846" s="2" t="s">
        <v>173</v>
      </c>
      <c r="K846" s="2" t="s">
        <v>52</v>
      </c>
      <c r="L846" s="2" t="s">
        <v>117</v>
      </c>
      <c r="M846" s="2" t="s">
        <v>248</v>
      </c>
      <c r="N846" s="2" t="s">
        <v>249</v>
      </c>
      <c r="O846" s="2" t="s">
        <v>4471</v>
      </c>
      <c r="P846" s="2" t="s">
        <v>4471</v>
      </c>
      <c r="Q846" s="2" t="s">
        <v>4472</v>
      </c>
      <c r="R846" s="2"/>
      <c r="S846" s="2"/>
      <c r="T846" s="2"/>
      <c r="U846" s="2"/>
      <c r="V846" s="2"/>
    </row>
    <row r="847" spans="1:22" x14ac:dyDescent="0.3">
      <c r="A847" s="7" t="s">
        <v>4473</v>
      </c>
      <c r="B847" s="2" t="s">
        <v>351</v>
      </c>
      <c r="C847" s="2" t="s">
        <v>4474</v>
      </c>
      <c r="D847" t="s">
        <v>47</v>
      </c>
      <c r="E847" s="2" t="s">
        <v>4475</v>
      </c>
      <c r="F847" s="2" t="s">
        <v>26</v>
      </c>
      <c r="G847" s="2" t="s">
        <v>4476</v>
      </c>
      <c r="H847" s="2" t="s">
        <v>375</v>
      </c>
      <c r="I847" s="2" t="s">
        <v>92</v>
      </c>
      <c r="J847" s="2" t="s">
        <v>173</v>
      </c>
      <c r="K847" s="2" t="s">
        <v>52</v>
      </c>
      <c r="L847" s="2" t="s">
        <v>517</v>
      </c>
      <c r="M847" s="2" t="s">
        <v>546</v>
      </c>
      <c r="N847" s="2" t="s">
        <v>4477</v>
      </c>
      <c r="O847" s="2" t="s">
        <v>4477</v>
      </c>
      <c r="P847" s="2" t="s">
        <v>4477</v>
      </c>
      <c r="Q847" s="2" t="s">
        <v>4478</v>
      </c>
      <c r="R847" s="2"/>
      <c r="S847" s="2"/>
      <c r="T847" s="2"/>
      <c r="U847" s="2"/>
      <c r="V847" s="2"/>
    </row>
    <row r="848" spans="1:22" x14ac:dyDescent="0.3">
      <c r="A848" s="7" t="s">
        <v>4479</v>
      </c>
      <c r="B848" s="2" t="s">
        <v>351</v>
      </c>
      <c r="C848" s="2" t="s">
        <v>4480</v>
      </c>
      <c r="D848" t="s">
        <v>47</v>
      </c>
      <c r="E848" s="2" t="s">
        <v>4481</v>
      </c>
      <c r="F848" s="2" t="s">
        <v>22</v>
      </c>
      <c r="G848" s="2" t="s">
        <v>4482</v>
      </c>
      <c r="H848" s="2" t="s">
        <v>116</v>
      </c>
      <c r="I848" s="2" t="s">
        <v>92</v>
      </c>
      <c r="J848" s="2" t="s">
        <v>173</v>
      </c>
      <c r="K848" s="2" t="s">
        <v>52</v>
      </c>
      <c r="L848" s="2" t="s">
        <v>517</v>
      </c>
      <c r="M848" s="2" t="s">
        <v>4483</v>
      </c>
      <c r="N848" s="2" t="s">
        <v>4484</v>
      </c>
      <c r="O848" s="2" t="s">
        <v>4485</v>
      </c>
      <c r="P848" s="2" t="s">
        <v>4486</v>
      </c>
      <c r="Q848" s="2" t="s">
        <v>4487</v>
      </c>
      <c r="R848" s="2"/>
      <c r="S848" s="2"/>
      <c r="T848" s="2"/>
      <c r="U848" s="2"/>
      <c r="V848" s="2"/>
    </row>
    <row r="849" spans="1:22" x14ac:dyDescent="0.3">
      <c r="A849" s="7" t="s">
        <v>4488</v>
      </c>
      <c r="B849" s="2" t="s">
        <v>351</v>
      </c>
      <c r="C849" s="2" t="s">
        <v>4489</v>
      </c>
      <c r="D849" t="s">
        <v>47</v>
      </c>
      <c r="E849" s="2" t="s">
        <v>4490</v>
      </c>
      <c r="F849" s="2" t="s">
        <v>22</v>
      </c>
      <c r="G849" s="2" t="s">
        <v>4491</v>
      </c>
      <c r="H849" s="2" t="s">
        <v>39</v>
      </c>
      <c r="I849" s="2" t="s">
        <v>92</v>
      </c>
      <c r="J849" s="2" t="s">
        <v>173</v>
      </c>
      <c r="K849" s="2" t="s">
        <v>52</v>
      </c>
      <c r="L849" s="2" t="s">
        <v>218</v>
      </c>
      <c r="M849" s="2" t="s">
        <v>219</v>
      </c>
      <c r="N849" s="2" t="s">
        <v>228</v>
      </c>
      <c r="O849" s="2" t="s">
        <v>4492</v>
      </c>
      <c r="P849" s="2" t="s">
        <v>4493</v>
      </c>
      <c r="Q849" s="2" t="s">
        <v>4494</v>
      </c>
      <c r="R849" s="2"/>
      <c r="S849" s="2"/>
      <c r="T849" s="2"/>
      <c r="U849" s="2"/>
      <c r="V849" s="2"/>
    </row>
    <row r="850" spans="1:22" x14ac:dyDescent="0.3">
      <c r="A850" s="7" t="s">
        <v>4495</v>
      </c>
      <c r="B850" s="2" t="s">
        <v>351</v>
      </c>
      <c r="C850" s="2" t="s">
        <v>4496</v>
      </c>
      <c r="D850" t="s">
        <v>47</v>
      </c>
      <c r="E850" s="2" t="s">
        <v>4497</v>
      </c>
      <c r="F850" s="2" t="s">
        <v>26</v>
      </c>
      <c r="G850" s="2" t="s">
        <v>4498</v>
      </c>
      <c r="H850" s="2" t="s">
        <v>375</v>
      </c>
      <c r="I850" s="2" t="s">
        <v>92</v>
      </c>
      <c r="J850" s="2" t="s">
        <v>173</v>
      </c>
      <c r="K850" s="2" t="s">
        <v>52</v>
      </c>
      <c r="L850" s="2" t="s">
        <v>581</v>
      </c>
      <c r="M850" s="2" t="s">
        <v>582</v>
      </c>
      <c r="N850" s="2" t="s">
        <v>582</v>
      </c>
      <c r="O850" s="2" t="s">
        <v>583</v>
      </c>
      <c r="P850" s="2" t="s">
        <v>4499</v>
      </c>
      <c r="Q850" s="2" t="s">
        <v>4500</v>
      </c>
      <c r="R850" s="2"/>
      <c r="S850" s="2"/>
      <c r="T850" s="2"/>
      <c r="U850" s="2"/>
      <c r="V850" s="2"/>
    </row>
    <row r="851" spans="1:22" x14ac:dyDescent="0.3">
      <c r="A851" s="7" t="s">
        <v>4501</v>
      </c>
      <c r="B851" s="2" t="s">
        <v>351</v>
      </c>
      <c r="C851" s="2" t="s">
        <v>4502</v>
      </c>
      <c r="D851" t="s">
        <v>47</v>
      </c>
      <c r="E851" s="2" t="s">
        <v>4503</v>
      </c>
      <c r="F851" s="2" t="s">
        <v>26</v>
      </c>
      <c r="G851" s="2" t="s">
        <v>4504</v>
      </c>
      <c r="H851" s="2" t="s">
        <v>116</v>
      </c>
      <c r="I851" s="2" t="s">
        <v>92</v>
      </c>
      <c r="J851" s="2" t="s">
        <v>173</v>
      </c>
      <c r="K851" s="2" t="s">
        <v>52</v>
      </c>
      <c r="L851" s="2" t="s">
        <v>355</v>
      </c>
      <c r="M851" s="2" t="s">
        <v>645</v>
      </c>
      <c r="N851" s="2" t="s">
        <v>2019</v>
      </c>
      <c r="O851" s="2" t="s">
        <v>2019</v>
      </c>
      <c r="P851" s="2" t="s">
        <v>4505</v>
      </c>
      <c r="Q851" s="2"/>
      <c r="R851" s="2"/>
      <c r="S851" s="2"/>
      <c r="T851" s="2"/>
      <c r="U851" s="2"/>
      <c r="V851" s="2"/>
    </row>
    <row r="852" spans="1:22" x14ac:dyDescent="0.3">
      <c r="A852" s="7" t="s">
        <v>4506</v>
      </c>
      <c r="B852" s="2" t="s">
        <v>329</v>
      </c>
      <c r="C852" s="2" t="s">
        <v>4507</v>
      </c>
      <c r="D852" t="s">
        <v>47</v>
      </c>
      <c r="E852" s="2" t="s">
        <v>4508</v>
      </c>
      <c r="F852" s="2" t="s">
        <v>22</v>
      </c>
      <c r="G852" s="2" t="s">
        <v>4509</v>
      </c>
      <c r="H852" s="2" t="s">
        <v>116</v>
      </c>
      <c r="I852" s="2" t="s">
        <v>92</v>
      </c>
      <c r="J852" s="2" t="s">
        <v>173</v>
      </c>
      <c r="K852" s="2" t="s">
        <v>52</v>
      </c>
      <c r="L852" s="2" t="s">
        <v>355</v>
      </c>
      <c r="M852" s="2" t="s">
        <v>356</v>
      </c>
      <c r="N852" s="2" t="s">
        <v>357</v>
      </c>
      <c r="O852" s="2" t="s">
        <v>1999</v>
      </c>
      <c r="P852" s="2"/>
      <c r="Q852" s="2"/>
      <c r="R852" s="2"/>
      <c r="S852" s="2"/>
      <c r="T852" s="2"/>
      <c r="U852" s="2"/>
      <c r="V852" s="2"/>
    </row>
    <row r="853" spans="1:22" x14ac:dyDescent="0.3">
      <c r="A853" s="7" t="s">
        <v>4510</v>
      </c>
      <c r="B853" s="2" t="s">
        <v>351</v>
      </c>
      <c r="C853" s="2" t="s">
        <v>4511</v>
      </c>
      <c r="D853" t="s">
        <v>47</v>
      </c>
      <c r="E853" s="2" t="s">
        <v>4512</v>
      </c>
      <c r="F853" s="2" t="s">
        <v>22</v>
      </c>
      <c r="G853" s="2" t="s">
        <v>4513</v>
      </c>
      <c r="H853" s="2" t="s">
        <v>116</v>
      </c>
      <c r="I853" s="2" t="s">
        <v>92</v>
      </c>
      <c r="J853" s="2" t="s">
        <v>173</v>
      </c>
      <c r="K853" s="2" t="s">
        <v>52</v>
      </c>
      <c r="L853" s="2" t="s">
        <v>517</v>
      </c>
      <c r="M853" s="2" t="s">
        <v>546</v>
      </c>
      <c r="N853" s="2" t="s">
        <v>1053</v>
      </c>
      <c r="O853" s="2" t="s">
        <v>3418</v>
      </c>
      <c r="P853" s="2" t="s">
        <v>4514</v>
      </c>
      <c r="Q853" s="2" t="s">
        <v>4515</v>
      </c>
      <c r="R853" s="2"/>
      <c r="S853" s="2"/>
      <c r="T853" s="2"/>
      <c r="U853" s="2"/>
      <c r="V853" s="2"/>
    </row>
    <row r="854" spans="1:22" x14ac:dyDescent="0.3">
      <c r="A854" s="7" t="s">
        <v>4516</v>
      </c>
      <c r="B854" s="2" t="s">
        <v>351</v>
      </c>
      <c r="C854" s="2" t="s">
        <v>4517</v>
      </c>
      <c r="D854" t="s">
        <v>47</v>
      </c>
      <c r="E854" s="2" t="s">
        <v>4518</v>
      </c>
      <c r="F854" s="2" t="s">
        <v>22</v>
      </c>
      <c r="G854" s="2" t="s">
        <v>4519</v>
      </c>
      <c r="H854" s="2" t="s">
        <v>116</v>
      </c>
      <c r="I854" s="2" t="s">
        <v>92</v>
      </c>
      <c r="J854" s="2" t="s">
        <v>173</v>
      </c>
      <c r="K854" s="2" t="s">
        <v>52</v>
      </c>
      <c r="L854" s="2" t="s">
        <v>355</v>
      </c>
      <c r="M854" s="2" t="s">
        <v>356</v>
      </c>
      <c r="N854" s="2" t="s">
        <v>357</v>
      </c>
      <c r="O854" s="2" t="s">
        <v>683</v>
      </c>
      <c r="P854" s="2" t="s">
        <v>683</v>
      </c>
      <c r="Q854" s="2"/>
      <c r="R854" s="2"/>
      <c r="S854" s="2"/>
      <c r="T854" s="2"/>
      <c r="U854" s="2"/>
      <c r="V854" s="2"/>
    </row>
    <row r="855" spans="1:22" x14ac:dyDescent="0.3">
      <c r="A855" s="7" t="s">
        <v>4520</v>
      </c>
      <c r="B855" s="2" t="s">
        <v>351</v>
      </c>
      <c r="C855" s="2" t="s">
        <v>4521</v>
      </c>
      <c r="D855" t="s">
        <v>47</v>
      </c>
      <c r="E855" s="2" t="s">
        <v>4522</v>
      </c>
      <c r="F855" s="2" t="s">
        <v>26</v>
      </c>
      <c r="G855" s="2" t="s">
        <v>4523</v>
      </c>
      <c r="H855" s="2" t="s">
        <v>375</v>
      </c>
      <c r="I855" s="2" t="s">
        <v>92</v>
      </c>
      <c r="J855" s="2" t="s">
        <v>173</v>
      </c>
      <c r="K855" s="2" t="s">
        <v>52</v>
      </c>
      <c r="L855" s="2" t="s">
        <v>517</v>
      </c>
      <c r="M855" s="2" t="s">
        <v>546</v>
      </c>
      <c r="N855" s="2" t="s">
        <v>547</v>
      </c>
      <c r="O855" s="2" t="s">
        <v>547</v>
      </c>
      <c r="P855" s="2" t="s">
        <v>4524</v>
      </c>
      <c r="Q855" s="2" t="s">
        <v>4525</v>
      </c>
      <c r="R855" s="2"/>
      <c r="S855" s="2"/>
      <c r="T855" s="2"/>
      <c r="U855" s="2"/>
      <c r="V855" s="2"/>
    </row>
    <row r="856" spans="1:22" x14ac:dyDescent="0.3">
      <c r="A856" s="7" t="s">
        <v>4526</v>
      </c>
      <c r="B856" s="2" t="s">
        <v>351</v>
      </c>
      <c r="C856" s="2" t="s">
        <v>4527</v>
      </c>
      <c r="D856" t="s">
        <v>47</v>
      </c>
      <c r="E856" s="2" t="s">
        <v>4528</v>
      </c>
      <c r="F856" s="2" t="s">
        <v>22</v>
      </c>
      <c r="G856" s="2" t="s">
        <v>4529</v>
      </c>
      <c r="H856" s="2" t="s">
        <v>333</v>
      </c>
      <c r="I856" s="2" t="s">
        <v>92</v>
      </c>
      <c r="J856" s="2" t="s">
        <v>173</v>
      </c>
      <c r="K856" s="2" t="s">
        <v>52</v>
      </c>
      <c r="L856" s="2" t="s">
        <v>53</v>
      </c>
      <c r="M856" s="2" t="s">
        <v>2460</v>
      </c>
      <c r="N856" s="2" t="s">
        <v>2461</v>
      </c>
      <c r="O856" s="2" t="s">
        <v>4530</v>
      </c>
      <c r="P856" s="2" t="s">
        <v>4531</v>
      </c>
      <c r="Q856" s="2" t="s">
        <v>4532</v>
      </c>
      <c r="R856" s="2"/>
      <c r="S856" s="2"/>
      <c r="T856" s="2"/>
      <c r="U856" s="2"/>
      <c r="V856" s="2"/>
    </row>
    <row r="857" spans="1:22" x14ac:dyDescent="0.3">
      <c r="A857" s="7" t="s">
        <v>4533</v>
      </c>
      <c r="B857" s="2" t="s">
        <v>351</v>
      </c>
      <c r="C857" s="2" t="s">
        <v>4534</v>
      </c>
      <c r="D857" t="s">
        <v>47</v>
      </c>
      <c r="E857" s="2" t="s">
        <v>4535</v>
      </c>
      <c r="F857" s="2" t="s">
        <v>26</v>
      </c>
      <c r="G857" s="2" t="s">
        <v>4536</v>
      </c>
      <c r="H857" s="2" t="s">
        <v>116</v>
      </c>
      <c r="I857" s="2" t="s">
        <v>92</v>
      </c>
      <c r="J857" s="2" t="s">
        <v>173</v>
      </c>
      <c r="K857" s="2" t="s">
        <v>52</v>
      </c>
      <c r="L857" s="2" t="s">
        <v>117</v>
      </c>
      <c r="M857" s="2" t="s">
        <v>118</v>
      </c>
      <c r="N857" s="2" t="s">
        <v>119</v>
      </c>
      <c r="O857" s="2" t="s">
        <v>3176</v>
      </c>
      <c r="P857" s="2" t="s">
        <v>3176</v>
      </c>
      <c r="Q857" s="2"/>
      <c r="R857" s="2"/>
      <c r="S857" s="2"/>
      <c r="T857" s="2"/>
      <c r="U857" s="2"/>
      <c r="V857" s="2"/>
    </row>
    <row r="858" spans="1:22" x14ac:dyDescent="0.3">
      <c r="A858" s="7" t="s">
        <v>4537</v>
      </c>
      <c r="B858" s="2" t="s">
        <v>100</v>
      </c>
      <c r="C858" s="2" t="s">
        <v>4538</v>
      </c>
      <c r="D858" t="s">
        <v>47</v>
      </c>
      <c r="E858" s="2" t="s">
        <v>4539</v>
      </c>
      <c r="F858" s="2" t="s">
        <v>26</v>
      </c>
      <c r="G858" s="2" t="s">
        <v>4540</v>
      </c>
      <c r="H858" s="2" t="s">
        <v>39</v>
      </c>
      <c r="I858" s="2" t="s">
        <v>40</v>
      </c>
      <c r="J858" s="2" t="s">
        <v>173</v>
      </c>
      <c r="K858" s="2" t="s">
        <v>27</v>
      </c>
      <c r="L858" s="2" t="s">
        <v>64</v>
      </c>
      <c r="M858" s="2" t="s">
        <v>76</v>
      </c>
      <c r="N858" s="2" t="s">
        <v>77</v>
      </c>
      <c r="O858" s="2" t="s">
        <v>1183</v>
      </c>
      <c r="P858" s="2" t="s">
        <v>1210</v>
      </c>
      <c r="Q858" s="2" t="s">
        <v>1211</v>
      </c>
      <c r="R858" s="2"/>
      <c r="S858" s="2"/>
      <c r="T858" s="2"/>
      <c r="U858" s="2"/>
      <c r="V858" s="2"/>
    </row>
    <row r="859" spans="1:22" x14ac:dyDescent="0.3">
      <c r="A859" s="7" t="s">
        <v>4541</v>
      </c>
      <c r="B859" s="2" t="s">
        <v>420</v>
      </c>
      <c r="C859" s="2" t="s">
        <v>4542</v>
      </c>
      <c r="D859" t="s">
        <v>47</v>
      </c>
      <c r="E859" s="2" t="s">
        <v>4543</v>
      </c>
      <c r="F859" s="2" t="s">
        <v>22</v>
      </c>
      <c r="G859" s="2" t="s">
        <v>4544</v>
      </c>
      <c r="H859" s="2" t="s">
        <v>50</v>
      </c>
      <c r="I859" s="2" t="s">
        <v>40</v>
      </c>
      <c r="J859" s="2" t="s">
        <v>173</v>
      </c>
      <c r="K859" s="2" t="s">
        <v>27</v>
      </c>
      <c r="L859" s="2" t="s">
        <v>537</v>
      </c>
      <c r="M859" s="2" t="s">
        <v>4545</v>
      </c>
      <c r="N859" s="2" t="s">
        <v>4546</v>
      </c>
      <c r="O859" s="2" t="s">
        <v>4547</v>
      </c>
      <c r="P859" s="2" t="s">
        <v>4548</v>
      </c>
      <c r="Q859" s="2" t="s">
        <v>4549</v>
      </c>
      <c r="R859" s="2"/>
      <c r="S859" s="2"/>
      <c r="T859" s="2"/>
      <c r="U859" s="2"/>
      <c r="V859" s="2"/>
    </row>
    <row r="860" spans="1:22" x14ac:dyDescent="0.3">
      <c r="A860" s="7" t="s">
        <v>4550</v>
      </c>
      <c r="B860" s="2" t="s">
        <v>351</v>
      </c>
      <c r="C860" s="2" t="s">
        <v>4551</v>
      </c>
      <c r="D860" t="s">
        <v>47</v>
      </c>
      <c r="E860" s="2" t="s">
        <v>4552</v>
      </c>
      <c r="F860" s="2" t="s">
        <v>22</v>
      </c>
      <c r="G860" s="2" t="s">
        <v>4553</v>
      </c>
      <c r="H860" s="2" t="s">
        <v>39</v>
      </c>
      <c r="I860" s="2" t="s">
        <v>92</v>
      </c>
      <c r="J860" s="2" t="s">
        <v>173</v>
      </c>
      <c r="K860" s="2" t="s">
        <v>52</v>
      </c>
      <c r="L860" s="2" t="s">
        <v>334</v>
      </c>
      <c r="M860" s="2" t="s">
        <v>335</v>
      </c>
      <c r="N860" s="2" t="s">
        <v>3528</v>
      </c>
      <c r="O860" s="2" t="s">
        <v>4443</v>
      </c>
      <c r="P860" s="2" t="s">
        <v>4554</v>
      </c>
      <c r="Q860" s="2" t="s">
        <v>4555</v>
      </c>
      <c r="R860" s="2"/>
      <c r="S860" s="2"/>
      <c r="T860" s="2"/>
      <c r="U860" s="2"/>
      <c r="V860" s="2"/>
    </row>
    <row r="861" spans="1:22" x14ac:dyDescent="0.3">
      <c r="A861" s="7" t="s">
        <v>4556</v>
      </c>
      <c r="B861" s="2" t="s">
        <v>351</v>
      </c>
      <c r="C861" s="2" t="s">
        <v>4557</v>
      </c>
      <c r="D861" t="s">
        <v>47</v>
      </c>
      <c r="E861" s="2" t="s">
        <v>4558</v>
      </c>
      <c r="F861" s="2" t="s">
        <v>26</v>
      </c>
      <c r="G861" s="2" t="s">
        <v>4559</v>
      </c>
      <c r="H861" s="2" t="s">
        <v>39</v>
      </c>
      <c r="I861" s="2" t="s">
        <v>51</v>
      </c>
      <c r="J861" s="2" t="s">
        <v>173</v>
      </c>
      <c r="K861" s="2" t="s">
        <v>27</v>
      </c>
      <c r="L861" s="2" t="s">
        <v>1965</v>
      </c>
      <c r="M861" s="2" t="s">
        <v>1966</v>
      </c>
      <c r="N861" s="2" t="s">
        <v>4031</v>
      </c>
      <c r="O861" s="2" t="s">
        <v>4404</v>
      </c>
      <c r="P861" s="2" t="s">
        <v>4405</v>
      </c>
      <c r="Q861" s="2" t="s">
        <v>4560</v>
      </c>
      <c r="R861" s="2"/>
      <c r="S861" s="2"/>
      <c r="T861" s="2"/>
      <c r="U861" s="2"/>
      <c r="V861" s="2"/>
    </row>
    <row r="862" spans="1:22" x14ac:dyDescent="0.3">
      <c r="A862" s="7" t="s">
        <v>4561</v>
      </c>
      <c r="B862" s="2" t="s">
        <v>329</v>
      </c>
      <c r="C862" s="2" t="s">
        <v>4562</v>
      </c>
      <c r="D862" t="s">
        <v>47</v>
      </c>
      <c r="E862" s="2" t="s">
        <v>4563</v>
      </c>
      <c r="F862" s="2" t="s">
        <v>22</v>
      </c>
      <c r="G862" s="2" t="s">
        <v>4564</v>
      </c>
      <c r="H862" s="2" t="s">
        <v>39</v>
      </c>
      <c r="I862" s="2" t="s">
        <v>92</v>
      </c>
      <c r="J862" s="2" t="s">
        <v>173</v>
      </c>
      <c r="K862" s="2" t="s">
        <v>52</v>
      </c>
      <c r="L862" s="2" t="s">
        <v>355</v>
      </c>
      <c r="M862" s="2" t="s">
        <v>645</v>
      </c>
      <c r="N862" s="2" t="s">
        <v>646</v>
      </c>
      <c r="O862" s="2" t="s">
        <v>4565</v>
      </c>
      <c r="P862" s="2" t="s">
        <v>4565</v>
      </c>
      <c r="Q862" s="2" t="s">
        <v>4566</v>
      </c>
      <c r="R862" s="2"/>
      <c r="S862" s="2"/>
      <c r="T862" s="2"/>
      <c r="U862" s="2"/>
      <c r="V862" s="2"/>
    </row>
    <row r="863" spans="1:22" x14ac:dyDescent="0.3">
      <c r="A863" s="7" t="s">
        <v>4567</v>
      </c>
      <c r="B863" s="2" t="s">
        <v>351</v>
      </c>
      <c r="C863" s="2" t="s">
        <v>4568</v>
      </c>
      <c r="D863" t="s">
        <v>47</v>
      </c>
      <c r="E863" s="2" t="s">
        <v>4569</v>
      </c>
      <c r="F863" s="2" t="s">
        <v>22</v>
      </c>
      <c r="G863" s="2" t="s">
        <v>4570</v>
      </c>
      <c r="H863" s="2" t="s">
        <v>116</v>
      </c>
      <c r="I863" s="2" t="s">
        <v>92</v>
      </c>
      <c r="J863" s="2" t="s">
        <v>173</v>
      </c>
      <c r="K863" s="2" t="s">
        <v>52</v>
      </c>
      <c r="L863" s="2" t="s">
        <v>117</v>
      </c>
      <c r="M863" s="2" t="s">
        <v>118</v>
      </c>
      <c r="N863" s="2" t="s">
        <v>119</v>
      </c>
      <c r="O863" s="2" t="s">
        <v>3176</v>
      </c>
      <c r="P863" s="2" t="s">
        <v>3176</v>
      </c>
      <c r="Q863" s="2"/>
      <c r="R863" s="2"/>
      <c r="S863" s="2"/>
      <c r="T863" s="2"/>
      <c r="U863" s="2"/>
      <c r="V863" s="2"/>
    </row>
    <row r="864" spans="1:22" x14ac:dyDescent="0.3">
      <c r="A864" s="7" t="s">
        <v>4571</v>
      </c>
      <c r="B864" s="2" t="s">
        <v>351</v>
      </c>
      <c r="C864" s="2" t="s">
        <v>4572</v>
      </c>
      <c r="D864" t="s">
        <v>47</v>
      </c>
      <c r="E864" s="2" t="s">
        <v>4573</v>
      </c>
      <c r="F864" s="2" t="s">
        <v>26</v>
      </c>
      <c r="G864" s="2" t="s">
        <v>4574</v>
      </c>
      <c r="H864" s="2" t="s">
        <v>2859</v>
      </c>
      <c r="I864" s="2" t="s">
        <v>92</v>
      </c>
      <c r="J864" s="2" t="s">
        <v>173</v>
      </c>
      <c r="K864" s="2" t="s">
        <v>52</v>
      </c>
      <c r="L864" s="2" t="s">
        <v>117</v>
      </c>
      <c r="M864" s="2" t="s">
        <v>118</v>
      </c>
      <c r="N864" s="2" t="s">
        <v>119</v>
      </c>
      <c r="O864" s="2" t="s">
        <v>1827</v>
      </c>
      <c r="P864" s="2" t="s">
        <v>3466</v>
      </c>
      <c r="Q864" s="2"/>
      <c r="R864" s="2"/>
      <c r="S864" s="2"/>
      <c r="T864" s="2"/>
      <c r="U864" s="2"/>
      <c r="V864" s="2"/>
    </row>
    <row r="865" spans="1:22" x14ac:dyDescent="0.3">
      <c r="A865" s="7" t="s">
        <v>4575</v>
      </c>
      <c r="B865" s="2" t="s">
        <v>351</v>
      </c>
      <c r="C865" s="2" t="s">
        <v>4576</v>
      </c>
      <c r="D865" t="s">
        <v>47</v>
      </c>
      <c r="E865" s="2" t="s">
        <v>4577</v>
      </c>
      <c r="F865" s="2" t="s">
        <v>22</v>
      </c>
      <c r="G865" s="2" t="s">
        <v>4578</v>
      </c>
      <c r="H865" s="2" t="s">
        <v>39</v>
      </c>
      <c r="I865" s="2" t="s">
        <v>92</v>
      </c>
      <c r="J865" s="2" t="s">
        <v>173</v>
      </c>
      <c r="K865" s="2" t="s">
        <v>52</v>
      </c>
      <c r="L865" s="2" t="s">
        <v>218</v>
      </c>
      <c r="M865" s="2" t="s">
        <v>219</v>
      </c>
      <c r="N865" s="2" t="s">
        <v>220</v>
      </c>
      <c r="O865" s="2" t="s">
        <v>242</v>
      </c>
      <c r="P865" s="2" t="s">
        <v>4579</v>
      </c>
      <c r="Q865" s="2" t="s">
        <v>4580</v>
      </c>
      <c r="R865" s="2"/>
      <c r="S865" s="2"/>
      <c r="T865" s="2"/>
      <c r="U865" s="2"/>
      <c r="V865" s="2"/>
    </row>
    <row r="866" spans="1:22" x14ac:dyDescent="0.3">
      <c r="A866" s="7" t="s">
        <v>4581</v>
      </c>
      <c r="B866" s="2" t="s">
        <v>351</v>
      </c>
      <c r="C866" s="2" t="s">
        <v>4582</v>
      </c>
      <c r="D866" t="s">
        <v>47</v>
      </c>
      <c r="E866" s="2" t="s">
        <v>4583</v>
      </c>
      <c r="F866" s="2" t="s">
        <v>22</v>
      </c>
      <c r="G866" s="2" t="s">
        <v>4584</v>
      </c>
      <c r="H866" s="2" t="s">
        <v>116</v>
      </c>
      <c r="I866" s="2" t="s">
        <v>92</v>
      </c>
      <c r="J866" s="2" t="s">
        <v>173</v>
      </c>
      <c r="K866" s="2" t="s">
        <v>52</v>
      </c>
      <c r="L866" s="2" t="s">
        <v>117</v>
      </c>
      <c r="M866" s="2" t="s">
        <v>428</v>
      </c>
      <c r="N866" s="2" t="s">
        <v>429</v>
      </c>
      <c r="O866" s="2" t="s">
        <v>969</v>
      </c>
      <c r="P866" s="2" t="s">
        <v>970</v>
      </c>
      <c r="Q866" s="2" t="s">
        <v>4585</v>
      </c>
      <c r="R866" s="2"/>
      <c r="S866" s="2"/>
      <c r="T866" s="2"/>
      <c r="U866" s="2"/>
      <c r="V866" s="2"/>
    </row>
    <row r="867" spans="1:22" x14ac:dyDescent="0.3">
      <c r="A867" s="7" t="s">
        <v>4586</v>
      </c>
      <c r="B867" s="2" t="s">
        <v>329</v>
      </c>
      <c r="C867" s="2" t="s">
        <v>4587</v>
      </c>
      <c r="D867" t="s">
        <v>47</v>
      </c>
      <c r="E867" s="2" t="s">
        <v>4588</v>
      </c>
      <c r="F867" s="2" t="s">
        <v>22</v>
      </c>
      <c r="G867" s="2" t="s">
        <v>4589</v>
      </c>
      <c r="H867" s="2" t="s">
        <v>474</v>
      </c>
      <c r="I867" s="2" t="s">
        <v>51</v>
      </c>
      <c r="J867" s="2" t="s">
        <v>173</v>
      </c>
      <c r="K867" s="2" t="s">
        <v>27</v>
      </c>
      <c r="L867" s="2" t="s">
        <v>1965</v>
      </c>
      <c r="M867" s="2" t="s">
        <v>4590</v>
      </c>
      <c r="N867" s="2" t="s">
        <v>4591</v>
      </c>
      <c r="O867" s="2" t="s">
        <v>4591</v>
      </c>
      <c r="P867" s="2"/>
      <c r="Q867" s="2"/>
      <c r="R867" s="2"/>
      <c r="S867" s="2"/>
      <c r="T867" s="2"/>
      <c r="U867" s="2"/>
      <c r="V867" s="2"/>
    </row>
    <row r="868" spans="1:22" x14ac:dyDescent="0.3">
      <c r="A868" s="7" t="s">
        <v>4592</v>
      </c>
      <c r="B868" s="2" t="s">
        <v>351</v>
      </c>
      <c r="C868" s="2" t="s">
        <v>4593</v>
      </c>
      <c r="D868" t="s">
        <v>47</v>
      </c>
      <c r="E868" s="2" t="s">
        <v>4594</v>
      </c>
      <c r="F868" s="2" t="s">
        <v>22</v>
      </c>
      <c r="G868" s="2" t="s">
        <v>4595</v>
      </c>
      <c r="H868" s="2" t="s">
        <v>39</v>
      </c>
      <c r="I868" s="2" t="s">
        <v>92</v>
      </c>
      <c r="J868" s="2" t="s">
        <v>173</v>
      </c>
      <c r="K868" s="2" t="s">
        <v>52</v>
      </c>
      <c r="L868" s="2" t="s">
        <v>517</v>
      </c>
      <c r="M868" s="2" t="s">
        <v>546</v>
      </c>
      <c r="N868" s="2" t="s">
        <v>1053</v>
      </c>
      <c r="O868" s="2" t="s">
        <v>3418</v>
      </c>
      <c r="P868" s="2" t="s">
        <v>4596</v>
      </c>
      <c r="Q868" s="2" t="s">
        <v>4597</v>
      </c>
      <c r="R868" s="2"/>
      <c r="S868" s="2"/>
      <c r="T868" s="2"/>
      <c r="U868" s="2"/>
      <c r="V868" s="2"/>
    </row>
    <row r="869" spans="1:22" x14ac:dyDescent="0.3">
      <c r="A869" s="7" t="s">
        <v>4598</v>
      </c>
      <c r="B869" s="2" t="s">
        <v>329</v>
      </c>
      <c r="C869" s="2" t="s">
        <v>4599</v>
      </c>
      <c r="D869" t="s">
        <v>47</v>
      </c>
      <c r="E869" s="2" t="s">
        <v>4600</v>
      </c>
      <c r="F869" s="2" t="s">
        <v>26</v>
      </c>
      <c r="G869" s="2" t="s">
        <v>4601</v>
      </c>
      <c r="H869" s="2" t="s">
        <v>333</v>
      </c>
      <c r="I869" s="2" t="s">
        <v>92</v>
      </c>
      <c r="J869" s="2" t="s">
        <v>173</v>
      </c>
      <c r="K869" s="2" t="s">
        <v>52</v>
      </c>
      <c r="L869" s="2" t="s">
        <v>355</v>
      </c>
      <c r="M869" s="2" t="s">
        <v>645</v>
      </c>
      <c r="N869" s="2" t="s">
        <v>646</v>
      </c>
      <c r="O869" s="2" t="s">
        <v>4602</v>
      </c>
      <c r="P869" s="2" t="s">
        <v>4602</v>
      </c>
      <c r="Q869" s="2" t="s">
        <v>4603</v>
      </c>
      <c r="R869" s="2"/>
      <c r="S869" s="2"/>
      <c r="T869" s="2"/>
      <c r="U869" s="2"/>
      <c r="V869" s="2"/>
    </row>
    <row r="870" spans="1:22" x14ac:dyDescent="0.3">
      <c r="A870" s="7" t="s">
        <v>4604</v>
      </c>
      <c r="B870" s="2" t="s">
        <v>351</v>
      </c>
      <c r="C870" s="2" t="s">
        <v>4605</v>
      </c>
      <c r="D870" t="s">
        <v>47</v>
      </c>
      <c r="E870" s="2" t="s">
        <v>4606</v>
      </c>
      <c r="F870" s="2" t="s">
        <v>22</v>
      </c>
      <c r="G870" s="2" t="s">
        <v>4607</v>
      </c>
      <c r="H870" s="2" t="s">
        <v>333</v>
      </c>
      <c r="I870" s="2" t="s">
        <v>92</v>
      </c>
      <c r="J870" s="2" t="s">
        <v>173</v>
      </c>
      <c r="K870" s="2" t="s">
        <v>52</v>
      </c>
      <c r="L870" s="2" t="s">
        <v>334</v>
      </c>
      <c r="M870" s="2" t="s">
        <v>335</v>
      </c>
      <c r="N870" s="2" t="s">
        <v>3528</v>
      </c>
      <c r="O870" s="2" t="s">
        <v>4443</v>
      </c>
      <c r="P870" s="2" t="s">
        <v>4554</v>
      </c>
      <c r="Q870" s="2" t="s">
        <v>4555</v>
      </c>
      <c r="R870" s="2"/>
      <c r="S870" s="2"/>
      <c r="T870" s="2"/>
      <c r="U870" s="2"/>
      <c r="V870" s="2"/>
    </row>
    <row r="871" spans="1:22" x14ac:dyDescent="0.3">
      <c r="A871" s="7" t="s">
        <v>4608</v>
      </c>
      <c r="B871" s="2" t="s">
        <v>420</v>
      </c>
      <c r="C871" s="2" t="s">
        <v>4609</v>
      </c>
      <c r="D871" t="s">
        <v>47</v>
      </c>
      <c r="E871" s="2" t="s">
        <v>4610</v>
      </c>
      <c r="F871" s="2" t="s">
        <v>22</v>
      </c>
      <c r="G871" s="2" t="s">
        <v>4611</v>
      </c>
      <c r="H871" s="2" t="s">
        <v>116</v>
      </c>
      <c r="I871" s="2" t="s">
        <v>40</v>
      </c>
      <c r="J871" s="2" t="s">
        <v>173</v>
      </c>
      <c r="K871" s="2" t="s">
        <v>27</v>
      </c>
      <c r="L871" s="2" t="s">
        <v>537</v>
      </c>
      <c r="M871" s="2" t="s">
        <v>4612</v>
      </c>
      <c r="N871" s="2" t="s">
        <v>4613</v>
      </c>
      <c r="O871" s="2" t="s">
        <v>4614</v>
      </c>
      <c r="P871" s="2" t="s">
        <v>4615</v>
      </c>
      <c r="Q871" s="2" t="s">
        <v>4616</v>
      </c>
      <c r="R871" s="2"/>
      <c r="S871" s="2"/>
      <c r="T871" s="2"/>
      <c r="U871" s="2"/>
      <c r="V871" s="2"/>
    </row>
    <row r="872" spans="1:22" x14ac:dyDescent="0.3">
      <c r="A872" s="7" t="s">
        <v>4617</v>
      </c>
      <c r="B872" s="2" t="s">
        <v>420</v>
      </c>
      <c r="C872" s="2" t="s">
        <v>4618</v>
      </c>
      <c r="D872" t="s">
        <v>47</v>
      </c>
      <c r="E872" s="2" t="s">
        <v>4619</v>
      </c>
      <c r="F872" s="2" t="s">
        <v>26</v>
      </c>
      <c r="G872" s="2" t="s">
        <v>4620</v>
      </c>
      <c r="H872" s="2" t="s">
        <v>39</v>
      </c>
      <c r="I872" s="2" t="s">
        <v>40</v>
      </c>
      <c r="J872" s="2" t="s">
        <v>173</v>
      </c>
      <c r="K872" s="2" t="s">
        <v>52</v>
      </c>
      <c r="L872" s="2" t="s">
        <v>355</v>
      </c>
      <c r="M872" s="2" t="s">
        <v>645</v>
      </c>
      <c r="N872" s="2" t="s">
        <v>653</v>
      </c>
      <c r="O872" s="2" t="s">
        <v>2031</v>
      </c>
      <c r="P872" s="2" t="s">
        <v>4621</v>
      </c>
      <c r="Q872" s="2" t="s">
        <v>4622</v>
      </c>
      <c r="R872" s="2"/>
      <c r="S872" s="2"/>
      <c r="T872" s="2"/>
      <c r="U872" s="2"/>
      <c r="V872" s="2"/>
    </row>
    <row r="873" spans="1:22" x14ac:dyDescent="0.3">
      <c r="A873" s="7" t="s">
        <v>4623</v>
      </c>
      <c r="B873" s="2" t="s">
        <v>420</v>
      </c>
      <c r="C873" s="2" t="s">
        <v>4624</v>
      </c>
      <c r="D873" t="s">
        <v>47</v>
      </c>
      <c r="E873" s="2" t="s">
        <v>4625</v>
      </c>
      <c r="F873" s="2" t="s">
        <v>22</v>
      </c>
      <c r="G873" s="2" t="s">
        <v>4626</v>
      </c>
      <c r="H873" s="2" t="s">
        <v>50</v>
      </c>
      <c r="I873" s="2" t="s">
        <v>40</v>
      </c>
      <c r="J873" s="2" t="s">
        <v>173</v>
      </c>
      <c r="K873" s="2" t="s">
        <v>27</v>
      </c>
      <c r="L873" s="2" t="s">
        <v>388</v>
      </c>
      <c r="M873" s="2" t="s">
        <v>389</v>
      </c>
      <c r="N873" s="2" t="s">
        <v>390</v>
      </c>
      <c r="O873" s="2" t="s">
        <v>391</v>
      </c>
      <c r="P873" s="2" t="s">
        <v>4627</v>
      </c>
      <c r="Q873" s="2" t="s">
        <v>4628</v>
      </c>
      <c r="R873" s="2"/>
      <c r="S873" s="2"/>
      <c r="T873" s="2"/>
      <c r="U873" s="2"/>
      <c r="V873" s="2"/>
    </row>
    <row r="874" spans="1:22" x14ac:dyDescent="0.3">
      <c r="A874" s="7" t="s">
        <v>4629</v>
      </c>
      <c r="B874" s="2" t="s">
        <v>329</v>
      </c>
      <c r="C874" s="2" t="s">
        <v>4630</v>
      </c>
      <c r="D874" t="s">
        <v>47</v>
      </c>
      <c r="E874" s="2" t="s">
        <v>4631</v>
      </c>
      <c r="F874" s="2" t="s">
        <v>22</v>
      </c>
      <c r="G874" s="2" t="s">
        <v>4632</v>
      </c>
      <c r="H874" s="2" t="s">
        <v>116</v>
      </c>
      <c r="I874" s="2" t="s">
        <v>92</v>
      </c>
      <c r="J874" s="2" t="s">
        <v>173</v>
      </c>
      <c r="K874" s="2" t="s">
        <v>52</v>
      </c>
      <c r="L874" s="2" t="s">
        <v>355</v>
      </c>
      <c r="M874" s="2" t="s">
        <v>356</v>
      </c>
      <c r="N874" s="2" t="s">
        <v>357</v>
      </c>
      <c r="O874" s="2" t="s">
        <v>683</v>
      </c>
      <c r="P874" s="2" t="s">
        <v>683</v>
      </c>
      <c r="Q874" s="2"/>
      <c r="R874" s="2"/>
      <c r="S874" s="2"/>
      <c r="T874" s="2"/>
      <c r="U874" s="2"/>
      <c r="V874" s="2"/>
    </row>
    <row r="875" spans="1:22" x14ac:dyDescent="0.3">
      <c r="A875" s="7" t="s">
        <v>4633</v>
      </c>
      <c r="B875" s="2" t="s">
        <v>351</v>
      </c>
      <c r="C875" s="2" t="s">
        <v>4634</v>
      </c>
      <c r="D875" t="s">
        <v>47</v>
      </c>
      <c r="E875" s="2" t="s">
        <v>4635</v>
      </c>
      <c r="F875" s="2" t="s">
        <v>26</v>
      </c>
      <c r="G875" s="2" t="s">
        <v>4636</v>
      </c>
      <c r="H875" s="2" t="s">
        <v>116</v>
      </c>
      <c r="I875" s="2" t="s">
        <v>92</v>
      </c>
      <c r="J875" s="2" t="s">
        <v>173</v>
      </c>
      <c r="K875" s="2" t="s">
        <v>52</v>
      </c>
      <c r="L875" s="2" t="s">
        <v>355</v>
      </c>
      <c r="M875" s="2" t="s">
        <v>645</v>
      </c>
      <c r="N875" s="2" t="s">
        <v>2019</v>
      </c>
      <c r="O875" s="2" t="s">
        <v>2019</v>
      </c>
      <c r="P875" s="2" t="s">
        <v>4346</v>
      </c>
      <c r="Q875" s="2" t="s">
        <v>4637</v>
      </c>
      <c r="R875" s="2"/>
      <c r="S875" s="2"/>
      <c r="T875" s="2"/>
      <c r="U875" s="2"/>
      <c r="V875" s="2"/>
    </row>
    <row r="876" spans="1:22" x14ac:dyDescent="0.3">
      <c r="A876" s="7" t="s">
        <v>4638</v>
      </c>
      <c r="B876" s="2" t="s">
        <v>100</v>
      </c>
      <c r="C876" s="2" t="s">
        <v>4639</v>
      </c>
      <c r="D876" t="s">
        <v>47</v>
      </c>
      <c r="E876" s="2" t="s">
        <v>4640</v>
      </c>
      <c r="F876" s="2" t="s">
        <v>22</v>
      </c>
      <c r="G876" s="2" t="s">
        <v>4641</v>
      </c>
      <c r="H876" s="2" t="s">
        <v>116</v>
      </c>
      <c r="I876" s="2" t="s">
        <v>40</v>
      </c>
      <c r="J876" s="2" t="s">
        <v>173</v>
      </c>
      <c r="K876" s="2" t="s">
        <v>27</v>
      </c>
      <c r="L876" s="2" t="s">
        <v>64</v>
      </c>
      <c r="M876" s="2" t="s">
        <v>76</v>
      </c>
      <c r="N876" s="2" t="s">
        <v>77</v>
      </c>
      <c r="O876" s="2"/>
      <c r="P876" s="2"/>
      <c r="Q876" s="2"/>
      <c r="R876" s="2"/>
      <c r="S876" s="2"/>
      <c r="T876" s="2"/>
      <c r="U876" s="2"/>
      <c r="V876" s="2"/>
    </row>
    <row r="877" spans="1:22" x14ac:dyDescent="0.3">
      <c r="A877" s="7" t="s">
        <v>4642</v>
      </c>
      <c r="B877" s="2" t="s">
        <v>351</v>
      </c>
      <c r="C877" s="2" t="s">
        <v>4643</v>
      </c>
      <c r="D877" t="s">
        <v>305</v>
      </c>
      <c r="E877" s="2" t="s">
        <v>4644</v>
      </c>
      <c r="F877" s="2" t="s">
        <v>22</v>
      </c>
      <c r="G877" s="2" t="s">
        <v>4645</v>
      </c>
      <c r="H877" s="2" t="s">
        <v>116</v>
      </c>
      <c r="I877" s="2" t="s">
        <v>92</v>
      </c>
      <c r="J877" s="2" t="s">
        <v>173</v>
      </c>
      <c r="K877" s="2" t="s">
        <v>52</v>
      </c>
      <c r="L877" s="2" t="s">
        <v>355</v>
      </c>
      <c r="M877" s="2" t="s">
        <v>356</v>
      </c>
      <c r="N877" s="2" t="s">
        <v>357</v>
      </c>
      <c r="O877" s="2" t="s">
        <v>358</v>
      </c>
      <c r="P877" s="2" t="s">
        <v>359</v>
      </c>
      <c r="Q877" s="2"/>
      <c r="R877" s="2"/>
      <c r="S877" s="2"/>
      <c r="T877" s="2"/>
      <c r="U877" s="2"/>
      <c r="V877" s="2"/>
    </row>
    <row r="878" spans="1:22" x14ac:dyDescent="0.3">
      <c r="A878" s="7" t="s">
        <v>4646</v>
      </c>
      <c r="B878" s="2" t="s">
        <v>351</v>
      </c>
      <c r="C878" s="2" t="s">
        <v>4647</v>
      </c>
      <c r="D878" t="s">
        <v>305</v>
      </c>
      <c r="E878" s="2" t="s">
        <v>4648</v>
      </c>
      <c r="F878" s="2" t="s">
        <v>22</v>
      </c>
      <c r="G878" s="2" t="s">
        <v>4649</v>
      </c>
      <c r="H878" s="2" t="s">
        <v>39</v>
      </c>
      <c r="I878" s="2" t="s">
        <v>92</v>
      </c>
      <c r="J878" s="2" t="s">
        <v>173</v>
      </c>
      <c r="K878" s="2" t="s">
        <v>52</v>
      </c>
      <c r="L878" s="2" t="s">
        <v>2426</v>
      </c>
      <c r="M878" s="2" t="s">
        <v>2427</v>
      </c>
      <c r="N878" s="2" t="s">
        <v>2428</v>
      </c>
      <c r="O878" s="2" t="s">
        <v>2429</v>
      </c>
      <c r="P878" s="2" t="s">
        <v>4650</v>
      </c>
      <c r="Q878" s="2" t="s">
        <v>4651</v>
      </c>
      <c r="R878" s="2"/>
      <c r="S878" s="2"/>
      <c r="T878" s="2"/>
      <c r="U878" s="2"/>
      <c r="V878" s="2"/>
    </row>
    <row r="879" spans="1:22" x14ac:dyDescent="0.3">
      <c r="A879" s="7" t="s">
        <v>4652</v>
      </c>
      <c r="B879" s="2" t="s">
        <v>329</v>
      </c>
      <c r="C879" s="2" t="s">
        <v>4653</v>
      </c>
      <c r="D879" t="s">
        <v>47</v>
      </c>
      <c r="E879" s="2" t="s">
        <v>4654</v>
      </c>
      <c r="F879" s="2" t="s">
        <v>26</v>
      </c>
      <c r="G879" s="2" t="s">
        <v>4655</v>
      </c>
      <c r="H879" s="2" t="s">
        <v>50</v>
      </c>
      <c r="I879" s="2" t="s">
        <v>92</v>
      </c>
      <c r="J879" s="2" t="s">
        <v>173</v>
      </c>
      <c r="K879" s="2" t="s">
        <v>52</v>
      </c>
      <c r="L879" s="2" t="s">
        <v>2426</v>
      </c>
      <c r="M879" s="2" t="s">
        <v>2434</v>
      </c>
      <c r="N879" s="2" t="s">
        <v>2435</v>
      </c>
      <c r="O879" s="2" t="s">
        <v>4656</v>
      </c>
      <c r="P879" s="2"/>
      <c r="Q879" s="2"/>
      <c r="R879" s="2"/>
      <c r="S879" s="2"/>
      <c r="T879" s="2"/>
      <c r="U879" s="2"/>
      <c r="V879" s="2"/>
    </row>
    <row r="880" spans="1:22" x14ac:dyDescent="0.3">
      <c r="A880" s="7" t="s">
        <v>4657</v>
      </c>
      <c r="B880" s="2" t="s">
        <v>3456</v>
      </c>
      <c r="C880" s="2" t="s">
        <v>4658</v>
      </c>
      <c r="D880" t="s">
        <v>20</v>
      </c>
      <c r="E880" s="2" t="s">
        <v>4659</v>
      </c>
      <c r="F880" s="2" t="s">
        <v>26</v>
      </c>
      <c r="G880" s="2" t="s">
        <v>4660</v>
      </c>
      <c r="H880" s="2" t="s">
        <v>39</v>
      </c>
      <c r="I880" s="2" t="s">
        <v>40</v>
      </c>
      <c r="J880" s="2" t="s">
        <v>26</v>
      </c>
      <c r="K880" s="2" t="s">
        <v>52</v>
      </c>
      <c r="L880" s="2" t="s">
        <v>355</v>
      </c>
      <c r="M880" s="2" t="s">
        <v>645</v>
      </c>
      <c r="N880" s="2" t="s">
        <v>695</v>
      </c>
      <c r="O880" s="2" t="s">
        <v>4661</v>
      </c>
      <c r="P880" s="2" t="s">
        <v>4662</v>
      </c>
      <c r="Q880" s="2" t="s">
        <v>4663</v>
      </c>
      <c r="R880" s="2"/>
      <c r="S880" s="2"/>
      <c r="T880" s="2"/>
      <c r="U880" s="2"/>
      <c r="V880" s="2"/>
    </row>
    <row r="881" spans="1:22" x14ac:dyDescent="0.3">
      <c r="A881" s="7" t="s">
        <v>4664</v>
      </c>
      <c r="B881" s="2" t="s">
        <v>4665</v>
      </c>
      <c r="C881" s="2" t="s">
        <v>4666</v>
      </c>
      <c r="D881" t="s">
        <v>20</v>
      </c>
      <c r="E881" s="2" t="s">
        <v>4667</v>
      </c>
      <c r="F881" s="2" t="s">
        <v>22</v>
      </c>
      <c r="G881" s="2" t="s">
        <v>4668</v>
      </c>
      <c r="H881" s="2" t="s">
        <v>375</v>
      </c>
      <c r="I881" s="2" t="s">
        <v>92</v>
      </c>
      <c r="J881" s="2" t="s">
        <v>26</v>
      </c>
      <c r="K881" s="2" t="s">
        <v>52</v>
      </c>
      <c r="L881" s="2" t="s">
        <v>218</v>
      </c>
      <c r="M881" s="2" t="s">
        <v>219</v>
      </c>
      <c r="N881" s="2" t="s">
        <v>228</v>
      </c>
      <c r="O881" s="2" t="s">
        <v>4669</v>
      </c>
      <c r="P881" s="2" t="s">
        <v>4670</v>
      </c>
      <c r="Q881" s="2" t="s">
        <v>4671</v>
      </c>
      <c r="R881" s="2"/>
      <c r="S881" s="2"/>
      <c r="T881" s="2"/>
      <c r="U881" s="2"/>
      <c r="V881" s="2"/>
    </row>
    <row r="882" spans="1:22" x14ac:dyDescent="0.3">
      <c r="A882" s="7" t="s">
        <v>4672</v>
      </c>
      <c r="B882" s="2" t="s">
        <v>3456</v>
      </c>
      <c r="C882" s="2" t="s">
        <v>4673</v>
      </c>
      <c r="D882" t="s">
        <v>20</v>
      </c>
      <c r="E882" s="2" t="s">
        <v>4674</v>
      </c>
      <c r="F882" s="2" t="s">
        <v>22</v>
      </c>
      <c r="G882" s="2" t="s">
        <v>4675</v>
      </c>
      <c r="H882" s="2" t="s">
        <v>39</v>
      </c>
      <c r="I882" s="2" t="s">
        <v>40</v>
      </c>
      <c r="J882" s="2" t="s">
        <v>26</v>
      </c>
      <c r="K882" s="2" t="s">
        <v>52</v>
      </c>
      <c r="L882" s="2" t="s">
        <v>355</v>
      </c>
      <c r="M882" s="2" t="s">
        <v>645</v>
      </c>
      <c r="N882" s="2" t="s">
        <v>695</v>
      </c>
      <c r="O882" s="2" t="s">
        <v>4661</v>
      </c>
      <c r="P882" s="2" t="s">
        <v>4662</v>
      </c>
      <c r="Q882" s="2" t="s">
        <v>4663</v>
      </c>
      <c r="R882" s="2"/>
      <c r="S882" s="2"/>
      <c r="T882" s="2"/>
      <c r="U882" s="2"/>
      <c r="V882" s="2"/>
    </row>
    <row r="883" spans="1:22" x14ac:dyDescent="0.3">
      <c r="A883" s="7" t="s">
        <v>4676</v>
      </c>
      <c r="B883" s="2" t="s">
        <v>3456</v>
      </c>
      <c r="C883" s="2" t="s">
        <v>4677</v>
      </c>
      <c r="D883" t="s">
        <v>20</v>
      </c>
      <c r="E883" s="2" t="s">
        <v>4678</v>
      </c>
      <c r="F883" s="2" t="s">
        <v>26</v>
      </c>
      <c r="G883" s="2" t="s">
        <v>4679</v>
      </c>
      <c r="H883" s="2" t="s">
        <v>39</v>
      </c>
      <c r="I883" s="2" t="s">
        <v>40</v>
      </c>
      <c r="J883" s="2" t="s">
        <v>26</v>
      </c>
      <c r="K883" s="2" t="s">
        <v>52</v>
      </c>
      <c r="L883" s="2" t="s">
        <v>355</v>
      </c>
      <c r="M883" s="2" t="s">
        <v>645</v>
      </c>
      <c r="N883" s="2" t="s">
        <v>695</v>
      </c>
      <c r="O883" s="2" t="s">
        <v>4661</v>
      </c>
      <c r="P883" s="2" t="s">
        <v>4662</v>
      </c>
      <c r="Q883" s="2" t="s">
        <v>4663</v>
      </c>
      <c r="R883" s="2"/>
      <c r="S883" s="2"/>
      <c r="T883" s="2"/>
      <c r="U883" s="2"/>
      <c r="V883" s="2"/>
    </row>
    <row r="884" spans="1:22" x14ac:dyDescent="0.3">
      <c r="A884" s="7" t="s">
        <v>4680</v>
      </c>
      <c r="B884" s="2" t="s">
        <v>4681</v>
      </c>
      <c r="C884" s="2" t="s">
        <v>4682</v>
      </c>
      <c r="D884" t="s">
        <v>20</v>
      </c>
      <c r="E884" s="2" t="s">
        <v>4683</v>
      </c>
      <c r="F884" s="2" t="s">
        <v>26</v>
      </c>
      <c r="G884" s="2" t="s">
        <v>4684</v>
      </c>
      <c r="H884" s="2" t="s">
        <v>375</v>
      </c>
      <c r="I884" s="2" t="s">
        <v>92</v>
      </c>
      <c r="J884" s="2" t="s">
        <v>26</v>
      </c>
      <c r="K884" s="2" t="s">
        <v>52</v>
      </c>
      <c r="L884" s="2" t="s">
        <v>218</v>
      </c>
      <c r="M884" s="2" t="s">
        <v>219</v>
      </c>
      <c r="N884" s="2" t="s">
        <v>228</v>
      </c>
      <c r="O884" s="2" t="s">
        <v>4669</v>
      </c>
      <c r="P884" s="2" t="s">
        <v>4670</v>
      </c>
      <c r="Q884" s="2" t="s">
        <v>4671</v>
      </c>
      <c r="R884" s="2"/>
      <c r="S884" s="2"/>
      <c r="T884" s="2"/>
      <c r="U884" s="2"/>
      <c r="V884" s="2"/>
    </row>
    <row r="885" spans="1:22" x14ac:dyDescent="0.3">
      <c r="A885" s="7" t="s">
        <v>4685</v>
      </c>
      <c r="B885" s="2" t="s">
        <v>4686</v>
      </c>
      <c r="C885" s="2" t="s">
        <v>4687</v>
      </c>
      <c r="D885" t="s">
        <v>20</v>
      </c>
      <c r="E885" s="2" t="s">
        <v>4688</v>
      </c>
      <c r="F885" s="2" t="s">
        <v>22</v>
      </c>
      <c r="G885" s="2" t="s">
        <v>4689</v>
      </c>
      <c r="H885" s="2" t="s">
        <v>39</v>
      </c>
      <c r="I885" s="2" t="s">
        <v>92</v>
      </c>
      <c r="J885" s="2" t="s">
        <v>26</v>
      </c>
      <c r="K885" s="2" t="s">
        <v>52</v>
      </c>
      <c r="L885" s="2" t="s">
        <v>218</v>
      </c>
      <c r="M885" s="2" t="s">
        <v>219</v>
      </c>
      <c r="N885" s="2" t="s">
        <v>228</v>
      </c>
      <c r="O885" s="2" t="s">
        <v>4669</v>
      </c>
      <c r="P885" s="2" t="s">
        <v>4670</v>
      </c>
      <c r="Q885" s="2" t="s">
        <v>4671</v>
      </c>
      <c r="R885" s="2"/>
      <c r="S885" s="2"/>
      <c r="T885" s="2"/>
      <c r="U885" s="2"/>
      <c r="V885" s="2"/>
    </row>
    <row r="886" spans="1:22" x14ac:dyDescent="0.3">
      <c r="A886" s="7" t="s">
        <v>4690</v>
      </c>
      <c r="B886" s="2" t="s">
        <v>3456</v>
      </c>
      <c r="C886" s="2" t="s">
        <v>4691</v>
      </c>
      <c r="D886" t="s">
        <v>20</v>
      </c>
      <c r="E886" s="2" t="s">
        <v>4692</v>
      </c>
      <c r="F886" s="2" t="s">
        <v>26</v>
      </c>
      <c r="G886" s="2" t="s">
        <v>4693</v>
      </c>
      <c r="H886" s="2" t="s">
        <v>333</v>
      </c>
      <c r="I886" s="2" t="s">
        <v>40</v>
      </c>
      <c r="J886" s="2" t="s">
        <v>26</v>
      </c>
      <c r="K886" s="2" t="s">
        <v>52</v>
      </c>
      <c r="L886" s="2" t="s">
        <v>355</v>
      </c>
      <c r="M886" s="2" t="s">
        <v>645</v>
      </c>
      <c r="N886" s="2" t="s">
        <v>695</v>
      </c>
      <c r="O886" s="2" t="s">
        <v>4661</v>
      </c>
      <c r="P886" s="2" t="s">
        <v>4662</v>
      </c>
      <c r="Q886" s="2" t="s">
        <v>4694</v>
      </c>
      <c r="R886" s="2"/>
      <c r="S886" s="2"/>
      <c r="T886" s="2"/>
      <c r="U886" s="2"/>
      <c r="V886" s="2"/>
    </row>
    <row r="887" spans="1:22" x14ac:dyDescent="0.3">
      <c r="A887" s="7" t="s">
        <v>4695</v>
      </c>
      <c r="B887" s="2" t="s">
        <v>3456</v>
      </c>
      <c r="C887" s="2" t="s">
        <v>4696</v>
      </c>
      <c r="D887" t="s">
        <v>20</v>
      </c>
      <c r="E887" s="2" t="s">
        <v>4697</v>
      </c>
      <c r="F887" s="2" t="s">
        <v>22</v>
      </c>
      <c r="G887" s="2" t="s">
        <v>4698</v>
      </c>
      <c r="H887" s="2" t="s">
        <v>333</v>
      </c>
      <c r="I887" s="2" t="s">
        <v>40</v>
      </c>
      <c r="J887" s="2" t="s">
        <v>26</v>
      </c>
      <c r="K887" s="2" t="s">
        <v>52</v>
      </c>
      <c r="L887" s="2" t="s">
        <v>355</v>
      </c>
      <c r="M887" s="2" t="s">
        <v>645</v>
      </c>
      <c r="N887" s="2" t="s">
        <v>695</v>
      </c>
      <c r="O887" s="2" t="s">
        <v>4661</v>
      </c>
      <c r="P887" s="2" t="s">
        <v>4662</v>
      </c>
      <c r="Q887" s="2" t="s">
        <v>4663</v>
      </c>
      <c r="R887" s="2"/>
      <c r="S887" s="2"/>
      <c r="T887" s="2"/>
      <c r="U887" s="2"/>
      <c r="V887" s="2"/>
    </row>
    <row r="888" spans="1:22" x14ac:dyDescent="0.3">
      <c r="A888" s="7" t="s">
        <v>4699</v>
      </c>
      <c r="B888" s="2" t="s">
        <v>3456</v>
      </c>
      <c r="C888" s="2" t="s">
        <v>4700</v>
      </c>
      <c r="D888" t="s">
        <v>20</v>
      </c>
      <c r="E888" s="2" t="s">
        <v>4701</v>
      </c>
      <c r="F888" s="2" t="s">
        <v>22</v>
      </c>
      <c r="G888" s="2" t="s">
        <v>4702</v>
      </c>
      <c r="H888" s="2" t="s">
        <v>39</v>
      </c>
      <c r="I888" s="2" t="s">
        <v>40</v>
      </c>
      <c r="J888" s="2" t="s">
        <v>26</v>
      </c>
      <c r="K888" s="2" t="s">
        <v>52</v>
      </c>
      <c r="L888" s="2" t="s">
        <v>355</v>
      </c>
      <c r="M888" s="2" t="s">
        <v>645</v>
      </c>
      <c r="N888" s="2" t="s">
        <v>695</v>
      </c>
      <c r="O888" s="2" t="s">
        <v>4661</v>
      </c>
      <c r="P888" s="2" t="s">
        <v>4662</v>
      </c>
      <c r="Q888" s="2" t="s">
        <v>4703</v>
      </c>
      <c r="R888" s="2"/>
      <c r="S888" s="2"/>
      <c r="T888" s="2"/>
      <c r="U888" s="2"/>
      <c r="V888" s="2"/>
    </row>
    <row r="889" spans="1:22" x14ac:dyDescent="0.3">
      <c r="A889" s="7" t="s">
        <v>4704</v>
      </c>
      <c r="B889" s="2" t="s">
        <v>4705</v>
      </c>
      <c r="C889" s="2" t="s">
        <v>4706</v>
      </c>
      <c r="D889" t="s">
        <v>20</v>
      </c>
      <c r="E889" s="2" t="s">
        <v>4707</v>
      </c>
      <c r="F889" s="2" t="s">
        <v>22</v>
      </c>
      <c r="G889" s="2" t="s">
        <v>4708</v>
      </c>
      <c r="H889" s="2" t="s">
        <v>39</v>
      </c>
      <c r="I889" s="2" t="s">
        <v>92</v>
      </c>
      <c r="J889" s="2" t="s">
        <v>26</v>
      </c>
      <c r="K889" s="2" t="s">
        <v>52</v>
      </c>
      <c r="L889" s="2" t="s">
        <v>218</v>
      </c>
      <c r="M889" s="2" t="s">
        <v>219</v>
      </c>
      <c r="N889" s="2" t="s">
        <v>228</v>
      </c>
      <c r="O889" s="2" t="s">
        <v>4669</v>
      </c>
      <c r="P889" s="2" t="s">
        <v>4670</v>
      </c>
      <c r="Q889" s="2" t="s">
        <v>4671</v>
      </c>
      <c r="R889" s="2"/>
      <c r="S889" s="2"/>
      <c r="T889" s="2"/>
      <c r="U889" s="2"/>
      <c r="V889" s="2"/>
    </row>
    <row r="890" spans="1:22" x14ac:dyDescent="0.3">
      <c r="A890" s="7" t="s">
        <v>4709</v>
      </c>
      <c r="B890" s="2" t="s">
        <v>351</v>
      </c>
      <c r="C890" s="2" t="s">
        <v>4710</v>
      </c>
      <c r="D890" t="s">
        <v>20</v>
      </c>
      <c r="E890" s="2" t="s">
        <v>4711</v>
      </c>
      <c r="F890" s="2" t="s">
        <v>26</v>
      </c>
      <c r="G890" s="2" t="s">
        <v>4712</v>
      </c>
      <c r="H890" s="2" t="s">
        <v>116</v>
      </c>
      <c r="I890" s="2" t="s">
        <v>51</v>
      </c>
      <c r="J890" s="2" t="s">
        <v>26</v>
      </c>
      <c r="K890" s="2" t="s">
        <v>52</v>
      </c>
      <c r="L890" s="2" t="s">
        <v>355</v>
      </c>
      <c r="M890" s="2" t="s">
        <v>645</v>
      </c>
      <c r="N890" s="2" t="s">
        <v>695</v>
      </c>
      <c r="O890" s="2" t="s">
        <v>4661</v>
      </c>
      <c r="P890" s="2" t="s">
        <v>4662</v>
      </c>
      <c r="Q890" s="2" t="s">
        <v>4694</v>
      </c>
      <c r="R890" s="2"/>
      <c r="S890" s="2"/>
      <c r="T890" s="2"/>
      <c r="U890" s="2"/>
      <c r="V890" s="2"/>
    </row>
    <row r="891" spans="1:22" x14ac:dyDescent="0.3">
      <c r="A891" s="7" t="s">
        <v>4713</v>
      </c>
      <c r="B891" s="2" t="s">
        <v>3456</v>
      </c>
      <c r="C891" s="2" t="s">
        <v>4714</v>
      </c>
      <c r="D891" t="s">
        <v>20</v>
      </c>
      <c r="E891" s="2" t="s">
        <v>4715</v>
      </c>
      <c r="F891" s="2" t="s">
        <v>26</v>
      </c>
      <c r="G891" s="2" t="s">
        <v>4716</v>
      </c>
      <c r="H891" s="2" t="s">
        <v>39</v>
      </c>
      <c r="I891" s="2" t="s">
        <v>40</v>
      </c>
      <c r="J891" s="2" t="s">
        <v>26</v>
      </c>
      <c r="K891" s="2" t="s">
        <v>52</v>
      </c>
      <c r="L891" s="2" t="s">
        <v>355</v>
      </c>
      <c r="M891" s="2" t="s">
        <v>645</v>
      </c>
      <c r="N891" s="2" t="s">
        <v>695</v>
      </c>
      <c r="O891" s="2" t="s">
        <v>4661</v>
      </c>
      <c r="P891" s="2" t="s">
        <v>4662</v>
      </c>
      <c r="Q891" s="2" t="s">
        <v>4663</v>
      </c>
      <c r="R891" s="2"/>
      <c r="S891" s="2"/>
      <c r="T891" s="2"/>
      <c r="U891" s="2"/>
      <c r="V891" s="2"/>
    </row>
    <row r="892" spans="1:22" x14ac:dyDescent="0.3">
      <c r="A892" s="7" t="s">
        <v>4717</v>
      </c>
      <c r="B892" s="2" t="s">
        <v>4718</v>
      </c>
      <c r="C892" s="2" t="s">
        <v>4719</v>
      </c>
      <c r="D892" t="s">
        <v>20</v>
      </c>
      <c r="E892" s="2" t="s">
        <v>4720</v>
      </c>
      <c r="F892" s="2" t="s">
        <v>22</v>
      </c>
      <c r="G892" s="2" t="s">
        <v>4721</v>
      </c>
      <c r="H892" s="2" t="s">
        <v>375</v>
      </c>
      <c r="I892" s="2" t="s">
        <v>92</v>
      </c>
      <c r="J892" s="2" t="s">
        <v>26</v>
      </c>
      <c r="K892" s="2" t="s">
        <v>52</v>
      </c>
      <c r="L892" s="2" t="s">
        <v>218</v>
      </c>
      <c r="M892" s="2" t="s">
        <v>219</v>
      </c>
      <c r="N892" s="2" t="s">
        <v>228</v>
      </c>
      <c r="O892" s="2" t="s">
        <v>4669</v>
      </c>
      <c r="P892" s="2" t="s">
        <v>4670</v>
      </c>
      <c r="Q892" s="2" t="s">
        <v>4671</v>
      </c>
      <c r="R892" s="2"/>
      <c r="S892" s="2"/>
      <c r="T892" s="2"/>
      <c r="U892" s="2"/>
      <c r="V892" s="2"/>
    </row>
    <row r="893" spans="1:22" x14ac:dyDescent="0.3">
      <c r="A893" s="7" t="s">
        <v>4722</v>
      </c>
      <c r="B893" s="2" t="s">
        <v>3456</v>
      </c>
      <c r="C893" s="2" t="s">
        <v>4723</v>
      </c>
      <c r="D893" t="s">
        <v>20</v>
      </c>
      <c r="E893" s="2" t="s">
        <v>4724</v>
      </c>
      <c r="F893" s="2" t="s">
        <v>22</v>
      </c>
      <c r="G893" s="2" t="s">
        <v>4725</v>
      </c>
      <c r="H893" s="2" t="s">
        <v>39</v>
      </c>
      <c r="I893" s="2" t="s">
        <v>40</v>
      </c>
      <c r="J893" s="2" t="s">
        <v>26</v>
      </c>
      <c r="K893" s="2" t="s">
        <v>52</v>
      </c>
      <c r="L893" s="2" t="s">
        <v>355</v>
      </c>
      <c r="M893" s="2" t="s">
        <v>645</v>
      </c>
      <c r="N893" s="2" t="s">
        <v>695</v>
      </c>
      <c r="O893" s="2" t="s">
        <v>4661</v>
      </c>
      <c r="P893" s="2" t="s">
        <v>4662</v>
      </c>
      <c r="Q893" s="2"/>
      <c r="R893" s="2"/>
      <c r="S893" s="2"/>
      <c r="T893" s="2"/>
      <c r="U893" s="2"/>
      <c r="V893" s="2"/>
    </row>
    <row r="894" spans="1:22" x14ac:dyDescent="0.3">
      <c r="A894" s="7" t="s">
        <v>4726</v>
      </c>
      <c r="B894" s="2" t="s">
        <v>351</v>
      </c>
      <c r="C894" s="2" t="s">
        <v>4727</v>
      </c>
      <c r="D894" t="s">
        <v>20</v>
      </c>
      <c r="E894" s="2" t="s">
        <v>4728</v>
      </c>
      <c r="F894" s="2" t="s">
        <v>22</v>
      </c>
      <c r="G894" s="2" t="s">
        <v>4729</v>
      </c>
      <c r="H894" s="2" t="s">
        <v>116</v>
      </c>
      <c r="I894" s="2" t="s">
        <v>92</v>
      </c>
      <c r="J894" s="2" t="s">
        <v>26</v>
      </c>
      <c r="K894" s="2" t="s">
        <v>52</v>
      </c>
      <c r="L894" s="2" t="s">
        <v>355</v>
      </c>
      <c r="M894" s="2" t="s">
        <v>645</v>
      </c>
      <c r="N894" s="2" t="s">
        <v>695</v>
      </c>
      <c r="O894" s="2" t="s">
        <v>4661</v>
      </c>
      <c r="P894" s="2" t="s">
        <v>4662</v>
      </c>
      <c r="Q894" s="2" t="s">
        <v>4694</v>
      </c>
      <c r="R894" s="2"/>
      <c r="S894" s="2"/>
      <c r="T894" s="2"/>
      <c r="U894" s="2"/>
      <c r="V894" s="2"/>
    </row>
    <row r="895" spans="1:22" x14ac:dyDescent="0.3">
      <c r="A895" s="7" t="s">
        <v>4730</v>
      </c>
      <c r="B895" s="2" t="s">
        <v>3456</v>
      </c>
      <c r="C895" s="2" t="s">
        <v>4731</v>
      </c>
      <c r="D895" t="s">
        <v>20</v>
      </c>
      <c r="E895" s="2" t="s">
        <v>4732</v>
      </c>
      <c r="F895" s="2" t="s">
        <v>22</v>
      </c>
      <c r="G895" s="2" t="s">
        <v>4733</v>
      </c>
      <c r="H895" s="2" t="s">
        <v>39</v>
      </c>
      <c r="I895" s="2" t="s">
        <v>40</v>
      </c>
      <c r="J895" s="2" t="s">
        <v>26</v>
      </c>
      <c r="K895" s="2" t="s">
        <v>52</v>
      </c>
      <c r="L895" s="2" t="s">
        <v>355</v>
      </c>
      <c r="M895" s="2" t="s">
        <v>645</v>
      </c>
      <c r="N895" s="2" t="s">
        <v>695</v>
      </c>
      <c r="O895" s="2" t="s">
        <v>4661</v>
      </c>
      <c r="P895" s="2" t="s">
        <v>4662</v>
      </c>
      <c r="Q895" s="2" t="s">
        <v>4663</v>
      </c>
      <c r="R895" s="2"/>
      <c r="S895" s="2"/>
      <c r="T895" s="2"/>
      <c r="U895" s="2"/>
      <c r="V895" s="2"/>
    </row>
    <row r="896" spans="1:22" x14ac:dyDescent="0.3">
      <c r="A896" s="7" t="s">
        <v>4734</v>
      </c>
      <c r="B896" s="2" t="s">
        <v>3456</v>
      </c>
      <c r="C896" s="2" t="s">
        <v>4735</v>
      </c>
      <c r="D896" t="s">
        <v>20</v>
      </c>
      <c r="E896" s="2" t="s">
        <v>4736</v>
      </c>
      <c r="F896" s="2" t="s">
        <v>22</v>
      </c>
      <c r="G896" s="2" t="s">
        <v>4737</v>
      </c>
      <c r="H896" s="2" t="s">
        <v>39</v>
      </c>
      <c r="I896" s="2" t="s">
        <v>40</v>
      </c>
      <c r="J896" s="2" t="s">
        <v>26</v>
      </c>
      <c r="K896" s="2" t="s">
        <v>52</v>
      </c>
      <c r="L896" s="2" t="s">
        <v>355</v>
      </c>
      <c r="M896" s="2" t="s">
        <v>645</v>
      </c>
      <c r="N896" s="2" t="s">
        <v>695</v>
      </c>
      <c r="O896" s="2" t="s">
        <v>4661</v>
      </c>
      <c r="P896" s="2" t="s">
        <v>4662</v>
      </c>
      <c r="Q896" s="2" t="s">
        <v>4663</v>
      </c>
      <c r="R896" s="2"/>
      <c r="S896" s="2"/>
      <c r="T896" s="2"/>
      <c r="U896" s="2"/>
      <c r="V896" s="2"/>
    </row>
    <row r="897" spans="1:22" x14ac:dyDescent="0.3">
      <c r="A897" s="7" t="s">
        <v>4738</v>
      </c>
      <c r="B897" s="2" t="s">
        <v>351</v>
      </c>
      <c r="C897" s="2" t="s">
        <v>4739</v>
      </c>
      <c r="D897" t="s">
        <v>20</v>
      </c>
      <c r="E897" s="2" t="s">
        <v>4740</v>
      </c>
      <c r="F897" s="2" t="s">
        <v>22</v>
      </c>
      <c r="G897" s="2" t="s">
        <v>4741</v>
      </c>
      <c r="H897" s="2" t="s">
        <v>39</v>
      </c>
      <c r="I897" s="2" t="s">
        <v>92</v>
      </c>
      <c r="J897" s="2" t="s">
        <v>26</v>
      </c>
      <c r="K897" s="2" t="s">
        <v>52</v>
      </c>
      <c r="L897" s="2" t="s">
        <v>355</v>
      </c>
      <c r="M897" s="2" t="s">
        <v>645</v>
      </c>
      <c r="N897" s="2" t="s">
        <v>646</v>
      </c>
      <c r="O897" s="2" t="s">
        <v>4565</v>
      </c>
      <c r="P897" s="2" t="s">
        <v>4565</v>
      </c>
      <c r="Q897" s="2"/>
      <c r="R897" s="2"/>
      <c r="S897" s="2"/>
      <c r="T897" s="2"/>
      <c r="U897" s="2"/>
      <c r="V897" s="2"/>
    </row>
    <row r="898" spans="1:22" x14ac:dyDescent="0.3">
      <c r="A898" s="7" t="s">
        <v>4742</v>
      </c>
      <c r="B898" s="2" t="s">
        <v>351</v>
      </c>
      <c r="C898" s="2" t="s">
        <v>4743</v>
      </c>
      <c r="D898" t="s">
        <v>73</v>
      </c>
      <c r="E898" s="2" t="s">
        <v>4744</v>
      </c>
      <c r="F898" s="2" t="s">
        <v>26</v>
      </c>
      <c r="G898" s="2" t="s">
        <v>4745</v>
      </c>
      <c r="H898" s="2" t="s">
        <v>139</v>
      </c>
      <c r="I898" s="2" t="s">
        <v>51</v>
      </c>
      <c r="J898" s="2" t="s">
        <v>173</v>
      </c>
      <c r="K898" s="2" t="s">
        <v>52</v>
      </c>
      <c r="L898" s="2" t="s">
        <v>824</v>
      </c>
      <c r="M898" s="2" t="s">
        <v>825</v>
      </c>
      <c r="N898" s="2" t="s">
        <v>2384</v>
      </c>
      <c r="O898" s="2" t="s">
        <v>2385</v>
      </c>
      <c r="P898" s="2"/>
      <c r="Q898" s="2"/>
      <c r="R898" s="2"/>
      <c r="S898" s="2"/>
      <c r="T898" s="2"/>
      <c r="U898" s="2"/>
      <c r="V898" s="2"/>
    </row>
    <row r="899" spans="1:22" x14ac:dyDescent="0.3">
      <c r="A899" s="7" t="s">
        <v>4746</v>
      </c>
      <c r="B899" s="2" t="s">
        <v>351</v>
      </c>
      <c r="C899" s="2" t="s">
        <v>4747</v>
      </c>
      <c r="D899" t="s">
        <v>73</v>
      </c>
      <c r="E899" s="2" t="s">
        <v>4748</v>
      </c>
      <c r="F899" s="2" t="s">
        <v>26</v>
      </c>
      <c r="G899" s="2" t="s">
        <v>4749</v>
      </c>
      <c r="H899" s="2" t="s">
        <v>2859</v>
      </c>
      <c r="I899" s="2" t="s">
        <v>92</v>
      </c>
      <c r="J899" s="2" t="s">
        <v>173</v>
      </c>
      <c r="K899" s="2" t="s">
        <v>52</v>
      </c>
      <c r="L899" s="2" t="s">
        <v>117</v>
      </c>
      <c r="M899" s="2" t="s">
        <v>118</v>
      </c>
      <c r="N899" s="2" t="s">
        <v>119</v>
      </c>
      <c r="O899" s="2" t="s">
        <v>322</v>
      </c>
      <c r="P899" s="2" t="s">
        <v>1908</v>
      </c>
      <c r="Q899" s="2" t="s">
        <v>4750</v>
      </c>
      <c r="R899" s="2"/>
      <c r="S899" s="2"/>
      <c r="T899" s="2"/>
      <c r="U899" s="2"/>
      <c r="V899" s="2"/>
    </row>
    <row r="900" spans="1:22" x14ac:dyDescent="0.3">
      <c r="A900" s="7" t="s">
        <v>4751</v>
      </c>
      <c r="B900" s="2" t="s">
        <v>351</v>
      </c>
      <c r="C900" s="2" t="s">
        <v>4747</v>
      </c>
      <c r="D900" t="s">
        <v>73</v>
      </c>
      <c r="E900" s="2" t="s">
        <v>4752</v>
      </c>
      <c r="F900" s="2" t="s">
        <v>22</v>
      </c>
      <c r="G900" s="2" t="s">
        <v>4753</v>
      </c>
      <c r="H900" s="2" t="s">
        <v>116</v>
      </c>
      <c r="I900" s="2" t="s">
        <v>92</v>
      </c>
      <c r="J900" s="2" t="s">
        <v>173</v>
      </c>
      <c r="K900" s="2" t="s">
        <v>52</v>
      </c>
      <c r="L900" s="2" t="s">
        <v>117</v>
      </c>
      <c r="M900" s="2" t="s">
        <v>118</v>
      </c>
      <c r="N900" s="2" t="s">
        <v>119</v>
      </c>
      <c r="O900" s="2" t="s">
        <v>322</v>
      </c>
      <c r="P900" s="2" t="s">
        <v>1908</v>
      </c>
      <c r="Q900" s="2" t="s">
        <v>4750</v>
      </c>
      <c r="R900" s="2"/>
      <c r="S900" s="2"/>
      <c r="T900" s="2"/>
      <c r="U900" s="2"/>
      <c r="V900" s="2"/>
    </row>
    <row r="901" spans="1:22" x14ac:dyDescent="0.3">
      <c r="A901" s="7" t="s">
        <v>4754</v>
      </c>
      <c r="B901" s="2" t="s">
        <v>351</v>
      </c>
      <c r="C901" s="2" t="s">
        <v>4755</v>
      </c>
      <c r="D901" t="s">
        <v>73</v>
      </c>
      <c r="E901" s="2" t="s">
        <v>4756</v>
      </c>
      <c r="F901" s="2" t="s">
        <v>22</v>
      </c>
      <c r="G901" s="2" t="s">
        <v>4757</v>
      </c>
      <c r="H901" s="2" t="s">
        <v>39</v>
      </c>
      <c r="I901" s="2" t="s">
        <v>92</v>
      </c>
      <c r="J901" s="2" t="s">
        <v>173</v>
      </c>
      <c r="K901" s="2" t="s">
        <v>52</v>
      </c>
      <c r="L901" s="2" t="s">
        <v>117</v>
      </c>
      <c r="M901" s="2" t="s">
        <v>248</v>
      </c>
      <c r="N901" s="2" t="s">
        <v>249</v>
      </c>
      <c r="O901" s="2" t="s">
        <v>1100</v>
      </c>
      <c r="P901" s="2" t="s">
        <v>4758</v>
      </c>
      <c r="Q901" s="2" t="s">
        <v>4759</v>
      </c>
      <c r="R901" s="2"/>
      <c r="S901" s="2"/>
      <c r="T901" s="2"/>
      <c r="U901" s="2"/>
      <c r="V901" s="2"/>
    </row>
    <row r="902" spans="1:22" x14ac:dyDescent="0.3">
      <c r="A902" s="7" t="s">
        <v>4760</v>
      </c>
      <c r="B902" s="2" t="s">
        <v>351</v>
      </c>
      <c r="C902" s="2" t="s">
        <v>4755</v>
      </c>
      <c r="D902" t="s">
        <v>73</v>
      </c>
      <c r="E902" s="2" t="s">
        <v>4761</v>
      </c>
      <c r="F902" s="2" t="s">
        <v>22</v>
      </c>
      <c r="G902" s="2" t="s">
        <v>4757</v>
      </c>
      <c r="H902" s="2" t="s">
        <v>39</v>
      </c>
      <c r="I902" s="2" t="s">
        <v>92</v>
      </c>
      <c r="J902" s="2" t="s">
        <v>173</v>
      </c>
      <c r="K902" s="2" t="s">
        <v>52</v>
      </c>
      <c r="L902" s="2" t="s">
        <v>117</v>
      </c>
      <c r="M902" s="2" t="s">
        <v>248</v>
      </c>
      <c r="N902" s="2" t="s">
        <v>249</v>
      </c>
      <c r="O902" s="2" t="s">
        <v>1100</v>
      </c>
      <c r="P902" s="2" t="s">
        <v>4758</v>
      </c>
      <c r="Q902" s="2" t="s">
        <v>4759</v>
      </c>
      <c r="R902" s="2"/>
      <c r="S902" s="2"/>
      <c r="T902" s="2"/>
      <c r="U902" s="2"/>
      <c r="V902" s="2"/>
    </row>
    <row r="903" spans="1:22" x14ac:dyDescent="0.3">
      <c r="A903" s="7" t="s">
        <v>4762</v>
      </c>
      <c r="B903" s="2" t="s">
        <v>351</v>
      </c>
      <c r="C903" s="2" t="s">
        <v>4755</v>
      </c>
      <c r="D903" t="s">
        <v>73</v>
      </c>
      <c r="E903" s="2" t="s">
        <v>4763</v>
      </c>
      <c r="F903" s="2" t="s">
        <v>26</v>
      </c>
      <c r="G903" s="2" t="s">
        <v>4764</v>
      </c>
      <c r="H903" s="2" t="s">
        <v>256</v>
      </c>
      <c r="I903" s="2" t="s">
        <v>92</v>
      </c>
      <c r="J903" s="2" t="s">
        <v>173</v>
      </c>
      <c r="K903" s="2" t="s">
        <v>52</v>
      </c>
      <c r="L903" s="2" t="s">
        <v>117</v>
      </c>
      <c r="M903" s="2" t="s">
        <v>248</v>
      </c>
      <c r="N903" s="2" t="s">
        <v>249</v>
      </c>
      <c r="O903" s="2" t="s">
        <v>1100</v>
      </c>
      <c r="P903" s="2" t="s">
        <v>4758</v>
      </c>
      <c r="Q903" s="2" t="s">
        <v>4759</v>
      </c>
      <c r="R903" s="2"/>
      <c r="S903" s="2"/>
      <c r="T903" s="2"/>
      <c r="U903" s="2"/>
      <c r="V903" s="2"/>
    </row>
    <row r="904" spans="1:22" x14ac:dyDescent="0.3">
      <c r="A904" s="7" t="s">
        <v>4765</v>
      </c>
      <c r="B904" s="2" t="s">
        <v>351</v>
      </c>
      <c r="C904" s="2" t="s">
        <v>4766</v>
      </c>
      <c r="D904" t="s">
        <v>73</v>
      </c>
      <c r="E904" s="2" t="s">
        <v>4767</v>
      </c>
      <c r="F904" s="2" t="s">
        <v>22</v>
      </c>
      <c r="G904" s="2" t="s">
        <v>4768</v>
      </c>
      <c r="H904" s="2" t="s">
        <v>116</v>
      </c>
      <c r="I904" s="2" t="s">
        <v>92</v>
      </c>
      <c r="J904" s="2" t="s">
        <v>173</v>
      </c>
      <c r="K904" s="2" t="s">
        <v>52</v>
      </c>
      <c r="L904" s="2" t="s">
        <v>117</v>
      </c>
      <c r="M904" s="2" t="s">
        <v>118</v>
      </c>
      <c r="N904" s="2" t="s">
        <v>119</v>
      </c>
      <c r="O904" s="2" t="s">
        <v>4769</v>
      </c>
      <c r="P904" s="2" t="s">
        <v>4769</v>
      </c>
      <c r="Q904" s="2" t="s">
        <v>4770</v>
      </c>
      <c r="R904" s="2"/>
      <c r="S904" s="2"/>
      <c r="T904" s="2"/>
      <c r="U904" s="2"/>
      <c r="V904" s="2"/>
    </row>
    <row r="905" spans="1:22" x14ac:dyDescent="0.3">
      <c r="A905" s="7" t="s">
        <v>4771</v>
      </c>
      <c r="B905" s="2" t="s">
        <v>351</v>
      </c>
      <c r="C905" s="2" t="s">
        <v>4766</v>
      </c>
      <c r="D905" t="s">
        <v>73</v>
      </c>
      <c r="E905" s="2" t="s">
        <v>4772</v>
      </c>
      <c r="F905" s="2" t="s">
        <v>26</v>
      </c>
      <c r="G905" s="2" t="s">
        <v>4773</v>
      </c>
      <c r="H905" s="2" t="s">
        <v>39</v>
      </c>
      <c r="I905" s="2" t="s">
        <v>92</v>
      </c>
      <c r="J905" s="2" t="s">
        <v>173</v>
      </c>
      <c r="K905" s="2" t="s">
        <v>52</v>
      </c>
      <c r="L905" s="2" t="s">
        <v>117</v>
      </c>
      <c r="M905" s="2" t="s">
        <v>118</v>
      </c>
      <c r="N905" s="2" t="s">
        <v>119</v>
      </c>
      <c r="O905" s="2" t="s">
        <v>4769</v>
      </c>
      <c r="P905" s="2" t="s">
        <v>4769</v>
      </c>
      <c r="Q905" s="2" t="s">
        <v>4770</v>
      </c>
      <c r="R905" s="2"/>
      <c r="S905" s="2"/>
      <c r="T905" s="2"/>
      <c r="U905" s="2"/>
      <c r="V905" s="2"/>
    </row>
    <row r="906" spans="1:22" x14ac:dyDescent="0.3">
      <c r="A906" s="7" t="s">
        <v>4774</v>
      </c>
      <c r="B906" s="2" t="s">
        <v>351</v>
      </c>
      <c r="C906" s="2" t="s">
        <v>4775</v>
      </c>
      <c r="D906" t="s">
        <v>73</v>
      </c>
      <c r="E906" s="2" t="s">
        <v>4776</v>
      </c>
      <c r="F906" s="2" t="s">
        <v>22</v>
      </c>
      <c r="G906" s="2" t="s">
        <v>4777</v>
      </c>
      <c r="H906" s="2" t="s">
        <v>39</v>
      </c>
      <c r="I906" s="2" t="s">
        <v>92</v>
      </c>
      <c r="J906" s="2" t="s">
        <v>173</v>
      </c>
      <c r="K906" s="2" t="s">
        <v>52</v>
      </c>
      <c r="L906" s="2" t="s">
        <v>117</v>
      </c>
      <c r="M906" s="2" t="s">
        <v>118</v>
      </c>
      <c r="N906" s="2" t="s">
        <v>119</v>
      </c>
      <c r="O906" s="2" t="s">
        <v>322</v>
      </c>
      <c r="P906" s="2" t="s">
        <v>4778</v>
      </c>
      <c r="Q906" s="2" t="s">
        <v>4779</v>
      </c>
      <c r="R906" s="2"/>
      <c r="S906" s="2"/>
      <c r="T906" s="2"/>
      <c r="U906" s="2"/>
      <c r="V906" s="2"/>
    </row>
    <row r="907" spans="1:22" x14ac:dyDescent="0.3">
      <c r="A907" s="7" t="s">
        <v>4780</v>
      </c>
      <c r="B907" s="2" t="s">
        <v>351</v>
      </c>
      <c r="C907" s="2" t="s">
        <v>4775</v>
      </c>
      <c r="D907" t="s">
        <v>73</v>
      </c>
      <c r="E907" s="2" t="s">
        <v>4781</v>
      </c>
      <c r="F907" s="2" t="s">
        <v>26</v>
      </c>
      <c r="G907" s="2" t="s">
        <v>4782</v>
      </c>
      <c r="H907" s="2" t="s">
        <v>116</v>
      </c>
      <c r="I907" s="2" t="s">
        <v>92</v>
      </c>
      <c r="J907" s="2" t="s">
        <v>173</v>
      </c>
      <c r="K907" s="2" t="s">
        <v>52</v>
      </c>
      <c r="L907" s="2" t="s">
        <v>117</v>
      </c>
      <c r="M907" s="2" t="s">
        <v>118</v>
      </c>
      <c r="N907" s="2" t="s">
        <v>119</v>
      </c>
      <c r="O907" s="2" t="s">
        <v>322</v>
      </c>
      <c r="P907" s="2" t="s">
        <v>4778</v>
      </c>
      <c r="Q907" s="2" t="s">
        <v>4779</v>
      </c>
      <c r="R907" s="2"/>
      <c r="S907" s="2"/>
      <c r="T907" s="2"/>
      <c r="U907" s="2"/>
      <c r="V907" s="2"/>
    </row>
    <row r="908" spans="1:22" x14ac:dyDescent="0.3">
      <c r="A908" s="7" t="s">
        <v>4783</v>
      </c>
      <c r="B908" s="2" t="s">
        <v>351</v>
      </c>
      <c r="C908" s="2" t="s">
        <v>4784</v>
      </c>
      <c r="D908" t="s">
        <v>73</v>
      </c>
      <c r="E908" s="2" t="s">
        <v>4785</v>
      </c>
      <c r="F908" s="2" t="s">
        <v>22</v>
      </c>
      <c r="G908" s="2" t="s">
        <v>4786</v>
      </c>
      <c r="H908" s="2" t="s">
        <v>116</v>
      </c>
      <c r="I908" s="2" t="s">
        <v>92</v>
      </c>
      <c r="J908" s="2" t="s">
        <v>173</v>
      </c>
      <c r="K908" s="2" t="s">
        <v>52</v>
      </c>
      <c r="L908" s="2" t="s">
        <v>117</v>
      </c>
      <c r="M908" s="2" t="s">
        <v>118</v>
      </c>
      <c r="N908" s="2" t="s">
        <v>119</v>
      </c>
      <c r="O908" s="2" t="s">
        <v>4787</v>
      </c>
      <c r="P908" s="2" t="s">
        <v>4787</v>
      </c>
      <c r="Q908" s="2"/>
      <c r="R908" s="2"/>
      <c r="S908" s="2"/>
      <c r="T908" s="2"/>
      <c r="U908" s="2"/>
      <c r="V908" s="2"/>
    </row>
    <row r="909" spans="1:22" x14ac:dyDescent="0.3">
      <c r="A909" s="7" t="s">
        <v>4788</v>
      </c>
      <c r="B909" s="2" t="s">
        <v>329</v>
      </c>
      <c r="C909" s="2" t="s">
        <v>4784</v>
      </c>
      <c r="D909" t="s">
        <v>73</v>
      </c>
      <c r="E909" s="2" t="s">
        <v>4789</v>
      </c>
      <c r="F909" s="2" t="s">
        <v>26</v>
      </c>
      <c r="G909" s="2" t="s">
        <v>4790</v>
      </c>
      <c r="H909" s="2" t="s">
        <v>116</v>
      </c>
      <c r="I909" s="2" t="s">
        <v>92</v>
      </c>
      <c r="J909" s="2" t="s">
        <v>173</v>
      </c>
      <c r="K909" s="2" t="s">
        <v>52</v>
      </c>
      <c r="L909" s="2" t="s">
        <v>117</v>
      </c>
      <c r="M909" s="2" t="s">
        <v>118</v>
      </c>
      <c r="N909" s="2" t="s">
        <v>119</v>
      </c>
      <c r="O909" s="2" t="s">
        <v>4787</v>
      </c>
      <c r="P909" s="2" t="s">
        <v>4787</v>
      </c>
      <c r="Q909" s="2"/>
      <c r="R909" s="2"/>
      <c r="S909" s="2"/>
      <c r="T909" s="2"/>
      <c r="U909" s="2"/>
      <c r="V909" s="2"/>
    </row>
    <row r="910" spans="1:22" x14ac:dyDescent="0.3">
      <c r="A910" s="7" t="s">
        <v>4791</v>
      </c>
      <c r="B910" s="2" t="s">
        <v>351</v>
      </c>
      <c r="C910" s="2" t="s">
        <v>4784</v>
      </c>
      <c r="D910" t="s">
        <v>73</v>
      </c>
      <c r="E910" s="2" t="s">
        <v>4792</v>
      </c>
      <c r="F910" s="2" t="s">
        <v>22</v>
      </c>
      <c r="G910" s="2" t="s">
        <v>4793</v>
      </c>
      <c r="H910" s="2" t="s">
        <v>116</v>
      </c>
      <c r="I910" s="2" t="s">
        <v>92</v>
      </c>
      <c r="J910" s="2" t="s">
        <v>173</v>
      </c>
      <c r="K910" s="2" t="s">
        <v>52</v>
      </c>
      <c r="L910" s="2" t="s">
        <v>117</v>
      </c>
      <c r="M910" s="2" t="s">
        <v>118</v>
      </c>
      <c r="N910" s="2" t="s">
        <v>119</v>
      </c>
      <c r="O910" s="2" t="s">
        <v>4787</v>
      </c>
      <c r="P910" s="2" t="s">
        <v>4787</v>
      </c>
      <c r="Q910" s="2"/>
      <c r="R910" s="2"/>
      <c r="S910" s="2"/>
      <c r="T910" s="2"/>
      <c r="U910" s="2"/>
      <c r="V910" s="2"/>
    </row>
    <row r="911" spans="1:22" x14ac:dyDescent="0.3">
      <c r="A911" s="7" t="s">
        <v>4794</v>
      </c>
      <c r="B911" s="2" t="s">
        <v>351</v>
      </c>
      <c r="C911" s="2" t="s">
        <v>4795</v>
      </c>
      <c r="D911" t="s">
        <v>73</v>
      </c>
      <c r="E911" s="2" t="s">
        <v>4796</v>
      </c>
      <c r="F911" s="2" t="s">
        <v>22</v>
      </c>
      <c r="G911" s="2" t="s">
        <v>4797</v>
      </c>
      <c r="H911" s="2" t="s">
        <v>39</v>
      </c>
      <c r="I911" s="2" t="s">
        <v>92</v>
      </c>
      <c r="J911" s="2" t="s">
        <v>173</v>
      </c>
      <c r="K911" s="2" t="s">
        <v>52</v>
      </c>
      <c r="L911" s="2" t="s">
        <v>117</v>
      </c>
      <c r="M911" s="2" t="s">
        <v>118</v>
      </c>
      <c r="N911" s="2" t="s">
        <v>119</v>
      </c>
      <c r="O911" s="2" t="s">
        <v>322</v>
      </c>
      <c r="P911" s="2" t="s">
        <v>4798</v>
      </c>
      <c r="Q911" s="2" t="s">
        <v>4799</v>
      </c>
      <c r="R911" s="2"/>
      <c r="S911" s="2"/>
      <c r="T911" s="2"/>
      <c r="U911" s="2"/>
      <c r="V911" s="2"/>
    </row>
    <row r="912" spans="1:22" x14ac:dyDescent="0.3">
      <c r="A912" s="7" t="s">
        <v>4800</v>
      </c>
      <c r="B912" s="2" t="s">
        <v>351</v>
      </c>
      <c r="C912" s="2" t="s">
        <v>4795</v>
      </c>
      <c r="D912" t="s">
        <v>73</v>
      </c>
      <c r="E912" s="2" t="s">
        <v>4801</v>
      </c>
      <c r="F912" s="2" t="s">
        <v>26</v>
      </c>
      <c r="G912" s="2" t="s">
        <v>4802</v>
      </c>
      <c r="H912" s="2" t="s">
        <v>139</v>
      </c>
      <c r="I912" s="2" t="s">
        <v>51</v>
      </c>
      <c r="J912" s="2" t="s">
        <v>173</v>
      </c>
      <c r="K912" s="2" t="s">
        <v>52</v>
      </c>
      <c r="L912" s="2" t="s">
        <v>117</v>
      </c>
      <c r="M912" s="2" t="s">
        <v>118</v>
      </c>
      <c r="N912" s="2" t="s">
        <v>119</v>
      </c>
      <c r="O912" s="2" t="s">
        <v>322</v>
      </c>
      <c r="P912" s="2" t="s">
        <v>4798</v>
      </c>
      <c r="Q912" s="2" t="s">
        <v>4799</v>
      </c>
      <c r="R912" s="2"/>
      <c r="S912" s="2"/>
      <c r="T912" s="2"/>
      <c r="U912" s="2"/>
      <c r="V912" s="2"/>
    </row>
    <row r="913" spans="1:22" x14ac:dyDescent="0.3">
      <c r="A913" s="7" t="s">
        <v>4803</v>
      </c>
      <c r="B913" s="2" t="s">
        <v>351</v>
      </c>
      <c r="C913" s="2" t="s">
        <v>4804</v>
      </c>
      <c r="D913" t="s">
        <v>73</v>
      </c>
      <c r="E913" s="2" t="s">
        <v>4805</v>
      </c>
      <c r="F913" s="2" t="s">
        <v>22</v>
      </c>
      <c r="G913" s="2" t="s">
        <v>4806</v>
      </c>
      <c r="H913" s="2" t="s">
        <v>139</v>
      </c>
      <c r="I913" s="2" t="s">
        <v>51</v>
      </c>
      <c r="J913" s="2" t="s">
        <v>173</v>
      </c>
      <c r="K913" s="2" t="s">
        <v>52</v>
      </c>
      <c r="L913" s="2" t="s">
        <v>824</v>
      </c>
      <c r="M913" s="2" t="s">
        <v>825</v>
      </c>
      <c r="N913" s="2" t="s">
        <v>4807</v>
      </c>
      <c r="O913" s="2" t="s">
        <v>4807</v>
      </c>
      <c r="P913" s="2" t="s">
        <v>4807</v>
      </c>
      <c r="Q913" s="2" t="s">
        <v>4808</v>
      </c>
      <c r="R913" s="2"/>
      <c r="S913" s="2"/>
      <c r="T913" s="2"/>
      <c r="U913" s="2"/>
      <c r="V913" s="2"/>
    </row>
    <row r="914" spans="1:22" x14ac:dyDescent="0.3">
      <c r="A914" s="7" t="s">
        <v>4809</v>
      </c>
      <c r="B914" s="2" t="s">
        <v>351</v>
      </c>
      <c r="C914" s="2" t="s">
        <v>4810</v>
      </c>
      <c r="D914" t="s">
        <v>73</v>
      </c>
      <c r="E914" s="2" t="s">
        <v>4811</v>
      </c>
      <c r="F914" s="2" t="s">
        <v>26</v>
      </c>
      <c r="G914" s="2" t="s">
        <v>4812</v>
      </c>
      <c r="H914" s="2" t="s">
        <v>39</v>
      </c>
      <c r="I914" s="2" t="s">
        <v>92</v>
      </c>
      <c r="J914" s="2" t="s">
        <v>173</v>
      </c>
      <c r="K914" s="2" t="s">
        <v>52</v>
      </c>
      <c r="L914" s="2" t="s">
        <v>117</v>
      </c>
      <c r="M914" s="2" t="s">
        <v>118</v>
      </c>
      <c r="N914" s="2" t="s">
        <v>119</v>
      </c>
      <c r="O914" s="2" t="s">
        <v>4813</v>
      </c>
      <c r="P914" s="2"/>
      <c r="Q914" s="2"/>
      <c r="R914" s="2"/>
      <c r="S914" s="2"/>
      <c r="T914" s="2"/>
      <c r="U914" s="2"/>
      <c r="V914" s="2"/>
    </row>
    <row r="915" spans="1:22" x14ac:dyDescent="0.3">
      <c r="A915" s="7" t="s">
        <v>4814</v>
      </c>
      <c r="B915" s="2" t="s">
        <v>351</v>
      </c>
      <c r="C915" s="2" t="s">
        <v>4810</v>
      </c>
      <c r="D915" t="s">
        <v>73</v>
      </c>
      <c r="E915" s="2" t="s">
        <v>4815</v>
      </c>
      <c r="F915" s="2" t="s">
        <v>26</v>
      </c>
      <c r="G915" s="2" t="s">
        <v>4816</v>
      </c>
      <c r="H915" s="2" t="s">
        <v>116</v>
      </c>
      <c r="I915" s="2" t="s">
        <v>92</v>
      </c>
      <c r="J915" s="2" t="s">
        <v>173</v>
      </c>
      <c r="K915" s="2" t="s">
        <v>52</v>
      </c>
      <c r="L915" s="2" t="s">
        <v>117</v>
      </c>
      <c r="M915" s="2" t="s">
        <v>118</v>
      </c>
      <c r="N915" s="2" t="s">
        <v>119</v>
      </c>
      <c r="O915" s="2" t="s">
        <v>4813</v>
      </c>
      <c r="P915" s="2"/>
      <c r="Q915" s="2"/>
      <c r="R915" s="2"/>
      <c r="S915" s="2"/>
      <c r="T915" s="2"/>
      <c r="U915" s="2"/>
      <c r="V915" s="2"/>
    </row>
    <row r="916" spans="1:22" x14ac:dyDescent="0.3">
      <c r="A916" s="7" t="s">
        <v>4817</v>
      </c>
      <c r="B916" s="2" t="s">
        <v>351</v>
      </c>
      <c r="C916" s="2" t="s">
        <v>4818</v>
      </c>
      <c r="D916" t="s">
        <v>73</v>
      </c>
      <c r="E916" s="2" t="s">
        <v>4819</v>
      </c>
      <c r="F916" s="2" t="s">
        <v>22</v>
      </c>
      <c r="G916" s="2" t="s">
        <v>4820</v>
      </c>
      <c r="H916" s="2" t="s">
        <v>39</v>
      </c>
      <c r="I916" s="2" t="s">
        <v>92</v>
      </c>
      <c r="J916" s="2" t="s">
        <v>173</v>
      </c>
      <c r="K916" s="2" t="s">
        <v>52</v>
      </c>
      <c r="L916" s="2" t="s">
        <v>117</v>
      </c>
      <c r="M916" s="2" t="s">
        <v>118</v>
      </c>
      <c r="N916" s="2" t="s">
        <v>119</v>
      </c>
      <c r="O916" s="2" t="s">
        <v>322</v>
      </c>
      <c r="P916" s="2" t="s">
        <v>2108</v>
      </c>
      <c r="Q916" s="2" t="s">
        <v>4821</v>
      </c>
      <c r="R916" s="2"/>
      <c r="S916" s="2"/>
      <c r="T916" s="2"/>
      <c r="U916" s="2"/>
      <c r="V916" s="2"/>
    </row>
    <row r="917" spans="1:22" x14ac:dyDescent="0.3">
      <c r="A917" s="7" t="s">
        <v>4822</v>
      </c>
      <c r="B917" s="2" t="s">
        <v>351</v>
      </c>
      <c r="C917" s="2" t="s">
        <v>4818</v>
      </c>
      <c r="D917" t="s">
        <v>73</v>
      </c>
      <c r="E917" s="2" t="s">
        <v>4823</v>
      </c>
      <c r="F917" s="2" t="s">
        <v>26</v>
      </c>
      <c r="G917" s="2" t="s">
        <v>4824</v>
      </c>
      <c r="H917" s="2" t="s">
        <v>116</v>
      </c>
      <c r="I917" s="2" t="s">
        <v>92</v>
      </c>
      <c r="J917" s="2" t="s">
        <v>173</v>
      </c>
      <c r="K917" s="2" t="s">
        <v>52</v>
      </c>
      <c r="L917" s="2" t="s">
        <v>117</v>
      </c>
      <c r="M917" s="2" t="s">
        <v>118</v>
      </c>
      <c r="N917" s="2" t="s">
        <v>119</v>
      </c>
      <c r="O917" s="2" t="s">
        <v>322</v>
      </c>
      <c r="P917" s="2" t="s">
        <v>2108</v>
      </c>
      <c r="Q917" s="2" t="s">
        <v>4821</v>
      </c>
      <c r="R917" s="2"/>
      <c r="S917" s="2"/>
      <c r="T917" s="2"/>
      <c r="U917" s="2"/>
      <c r="V917" s="2"/>
    </row>
    <row r="918" spans="1:22" x14ac:dyDescent="0.3">
      <c r="A918" s="7" t="s">
        <v>4825</v>
      </c>
      <c r="B918" s="2" t="s">
        <v>351</v>
      </c>
      <c r="C918" s="2" t="s">
        <v>4826</v>
      </c>
      <c r="D918" t="s">
        <v>73</v>
      </c>
      <c r="E918" s="2" t="s">
        <v>4827</v>
      </c>
      <c r="F918" s="2" t="s">
        <v>22</v>
      </c>
      <c r="G918" s="2" t="s">
        <v>4828</v>
      </c>
      <c r="H918" s="2" t="s">
        <v>39</v>
      </c>
      <c r="I918" s="2" t="s">
        <v>92</v>
      </c>
      <c r="J918" s="2" t="s">
        <v>173</v>
      </c>
      <c r="K918" s="2" t="s">
        <v>52</v>
      </c>
      <c r="L918" s="2" t="s">
        <v>581</v>
      </c>
      <c r="M918" s="2" t="s">
        <v>4829</v>
      </c>
      <c r="N918" s="2" t="s">
        <v>4829</v>
      </c>
      <c r="O918" s="2" t="s">
        <v>4830</v>
      </c>
      <c r="P918" s="2"/>
      <c r="Q918" s="2"/>
      <c r="R918" s="2"/>
      <c r="S918" s="2"/>
      <c r="T918" s="2"/>
      <c r="U918" s="2"/>
      <c r="V918" s="2"/>
    </row>
    <row r="919" spans="1:22" x14ac:dyDescent="0.3">
      <c r="A919" s="7" t="s">
        <v>4831</v>
      </c>
      <c r="B919" s="2" t="s">
        <v>351</v>
      </c>
      <c r="C919" s="2" t="s">
        <v>4832</v>
      </c>
      <c r="D919" t="s">
        <v>73</v>
      </c>
      <c r="E919" s="2" t="s">
        <v>4833</v>
      </c>
      <c r="F919" s="2" t="s">
        <v>26</v>
      </c>
      <c r="G919" s="2" t="s">
        <v>4834</v>
      </c>
      <c r="H919" s="2" t="s">
        <v>39</v>
      </c>
      <c r="I919" s="2" t="s">
        <v>92</v>
      </c>
      <c r="J919" s="2" t="s">
        <v>173</v>
      </c>
      <c r="K919" s="2" t="s">
        <v>52</v>
      </c>
      <c r="L919" s="2" t="s">
        <v>355</v>
      </c>
      <c r="M919" s="2" t="s">
        <v>356</v>
      </c>
      <c r="N919" s="2" t="s">
        <v>357</v>
      </c>
      <c r="O919" s="2" t="s">
        <v>1860</v>
      </c>
      <c r="P919" s="2" t="s">
        <v>1861</v>
      </c>
      <c r="Q919" s="2" t="s">
        <v>4835</v>
      </c>
      <c r="R919" s="2"/>
      <c r="S919" s="2"/>
      <c r="T919" s="2"/>
      <c r="U919" s="2"/>
      <c r="V919" s="2"/>
    </row>
    <row r="920" spans="1:22" x14ac:dyDescent="0.3">
      <c r="A920" s="7" t="s">
        <v>4836</v>
      </c>
      <c r="B920" s="2" t="s">
        <v>351</v>
      </c>
      <c r="C920" s="2" t="s">
        <v>4837</v>
      </c>
      <c r="D920" t="s">
        <v>73</v>
      </c>
      <c r="E920" s="2" t="s">
        <v>4838</v>
      </c>
      <c r="F920" s="2" t="s">
        <v>26</v>
      </c>
      <c r="G920" s="2" t="s">
        <v>4839</v>
      </c>
      <c r="H920" s="2" t="s">
        <v>116</v>
      </c>
      <c r="I920" s="2" t="s">
        <v>92</v>
      </c>
      <c r="J920" s="2" t="s">
        <v>173</v>
      </c>
      <c r="K920" s="2" t="s">
        <v>52</v>
      </c>
      <c r="L920" s="2" t="s">
        <v>117</v>
      </c>
      <c r="M920" s="2" t="s">
        <v>118</v>
      </c>
      <c r="N920" s="2" t="s">
        <v>119</v>
      </c>
      <c r="O920" s="2" t="s">
        <v>4769</v>
      </c>
      <c r="P920" s="2" t="s">
        <v>4769</v>
      </c>
      <c r="Q920" s="2" t="s">
        <v>4770</v>
      </c>
      <c r="R920" s="2"/>
      <c r="S920" s="2"/>
      <c r="T920" s="2"/>
      <c r="U920" s="2"/>
      <c r="V920" s="2"/>
    </row>
    <row r="921" spans="1:22" x14ac:dyDescent="0.3">
      <c r="A921" s="7" t="s">
        <v>4840</v>
      </c>
      <c r="B921" s="2" t="s">
        <v>351</v>
      </c>
      <c r="C921" s="2" t="s">
        <v>4841</v>
      </c>
      <c r="D921" t="s">
        <v>73</v>
      </c>
      <c r="E921" s="2" t="s">
        <v>4842</v>
      </c>
      <c r="F921" s="2" t="s">
        <v>22</v>
      </c>
      <c r="G921" s="2" t="s">
        <v>4843</v>
      </c>
      <c r="H921" s="2" t="s">
        <v>39</v>
      </c>
      <c r="I921" s="2" t="s">
        <v>92</v>
      </c>
      <c r="J921" s="2" t="s">
        <v>173</v>
      </c>
      <c r="K921" s="2" t="s">
        <v>52</v>
      </c>
      <c r="L921" s="2" t="s">
        <v>355</v>
      </c>
      <c r="M921" s="2" t="s">
        <v>356</v>
      </c>
      <c r="N921" s="2" t="s">
        <v>709</v>
      </c>
      <c r="O921" s="2" t="s">
        <v>709</v>
      </c>
      <c r="P921" s="2" t="s">
        <v>4844</v>
      </c>
      <c r="Q921" s="2" t="s">
        <v>4845</v>
      </c>
      <c r="R921" s="2"/>
      <c r="S921" s="2"/>
      <c r="T921" s="2"/>
      <c r="U921" s="2"/>
      <c r="V921" s="2"/>
    </row>
    <row r="922" spans="1:22" x14ac:dyDescent="0.3">
      <c r="A922" s="7" t="s">
        <v>4846</v>
      </c>
      <c r="B922" s="2" t="s">
        <v>351</v>
      </c>
      <c r="C922" s="2" t="s">
        <v>4847</v>
      </c>
      <c r="D922" t="s">
        <v>73</v>
      </c>
      <c r="E922" s="2" t="s">
        <v>4848</v>
      </c>
      <c r="F922" s="2" t="s">
        <v>22</v>
      </c>
      <c r="G922" s="2" t="s">
        <v>4849</v>
      </c>
      <c r="H922" s="2" t="s">
        <v>474</v>
      </c>
      <c r="I922" s="2" t="s">
        <v>51</v>
      </c>
      <c r="J922" s="2" t="s">
        <v>173</v>
      </c>
      <c r="K922" s="2" t="s">
        <v>52</v>
      </c>
      <c r="L922" s="2" t="s">
        <v>414</v>
      </c>
      <c r="M922" s="2" t="s">
        <v>415</v>
      </c>
      <c r="N922" s="2" t="s">
        <v>4464</v>
      </c>
      <c r="O922" s="2" t="s">
        <v>4464</v>
      </c>
      <c r="P922" s="2" t="s">
        <v>4850</v>
      </c>
      <c r="Q922" s="2"/>
      <c r="R922" s="2"/>
      <c r="S922" s="2"/>
      <c r="T922" s="2"/>
      <c r="U922" s="2"/>
      <c r="V922" s="2"/>
    </row>
    <row r="923" spans="1:22" x14ac:dyDescent="0.3">
      <c r="A923" s="7" t="s">
        <v>4851</v>
      </c>
      <c r="B923" s="2" t="s">
        <v>351</v>
      </c>
      <c r="C923" s="2" t="s">
        <v>4852</v>
      </c>
      <c r="D923" t="s">
        <v>73</v>
      </c>
      <c r="E923" s="2" t="s">
        <v>4853</v>
      </c>
      <c r="F923" s="2" t="s">
        <v>26</v>
      </c>
      <c r="G923" s="2" t="s">
        <v>4854</v>
      </c>
      <c r="H923" s="2" t="s">
        <v>116</v>
      </c>
      <c r="I923" s="2" t="s">
        <v>51</v>
      </c>
      <c r="J923" s="2" t="s">
        <v>173</v>
      </c>
      <c r="K923" s="2" t="s">
        <v>52</v>
      </c>
      <c r="L923" s="2" t="s">
        <v>517</v>
      </c>
      <c r="M923" s="2" t="s">
        <v>518</v>
      </c>
      <c r="N923" s="2" t="s">
        <v>519</v>
      </c>
      <c r="O923" s="2" t="s">
        <v>520</v>
      </c>
      <c r="P923" s="2" t="s">
        <v>1945</v>
      </c>
      <c r="Q923" s="2"/>
      <c r="R923" s="2"/>
      <c r="S923" s="2"/>
      <c r="T923" s="2"/>
      <c r="U923" s="2"/>
      <c r="V923" s="2"/>
    </row>
    <row r="924" spans="1:22" x14ac:dyDescent="0.3">
      <c r="A924" s="7" t="s">
        <v>4855</v>
      </c>
      <c r="B924" s="2" t="s">
        <v>351</v>
      </c>
      <c r="C924" s="2" t="s">
        <v>4856</v>
      </c>
      <c r="D924" t="s">
        <v>73</v>
      </c>
      <c r="E924" s="2" t="s">
        <v>4857</v>
      </c>
      <c r="F924" s="2" t="s">
        <v>26</v>
      </c>
      <c r="G924" s="2" t="s">
        <v>4858</v>
      </c>
      <c r="H924" s="2" t="s">
        <v>39</v>
      </c>
      <c r="I924" s="2" t="s">
        <v>92</v>
      </c>
      <c r="J924" s="2" t="s">
        <v>173</v>
      </c>
      <c r="K924" s="2" t="s">
        <v>52</v>
      </c>
      <c r="L924" s="2" t="s">
        <v>517</v>
      </c>
      <c r="M924" s="2" t="s">
        <v>546</v>
      </c>
      <c r="N924" s="2" t="s">
        <v>1053</v>
      </c>
      <c r="O924" s="2" t="s">
        <v>1054</v>
      </c>
      <c r="P924" s="2" t="s">
        <v>1932</v>
      </c>
      <c r="Q924" s="2"/>
      <c r="R924" s="2"/>
      <c r="S924" s="2"/>
      <c r="T924" s="2"/>
      <c r="U924" s="2"/>
      <c r="V924" s="2"/>
    </row>
    <row r="925" spans="1:22" x14ac:dyDescent="0.3">
      <c r="A925" s="7" t="s">
        <v>4859</v>
      </c>
      <c r="B925" s="2" t="s">
        <v>351</v>
      </c>
      <c r="C925" s="2" t="s">
        <v>4860</v>
      </c>
      <c r="D925" t="s">
        <v>73</v>
      </c>
      <c r="E925" s="2" t="s">
        <v>4861</v>
      </c>
      <c r="F925" s="2" t="s">
        <v>22</v>
      </c>
      <c r="G925" s="2" t="s">
        <v>4862</v>
      </c>
      <c r="H925" s="2" t="s">
        <v>39</v>
      </c>
      <c r="I925" s="2" t="s">
        <v>92</v>
      </c>
      <c r="J925" s="2" t="s">
        <v>173</v>
      </c>
      <c r="K925" s="2" t="s">
        <v>52</v>
      </c>
      <c r="L925" s="2" t="s">
        <v>517</v>
      </c>
      <c r="M925" s="2" t="s">
        <v>518</v>
      </c>
      <c r="N925" s="2" t="s">
        <v>519</v>
      </c>
      <c r="O925" s="2" t="s">
        <v>520</v>
      </c>
      <c r="P925" s="2" t="s">
        <v>1945</v>
      </c>
      <c r="Q925" s="2"/>
      <c r="R925" s="2"/>
      <c r="S925" s="2"/>
      <c r="T925" s="2"/>
      <c r="U925" s="2"/>
      <c r="V925" s="2"/>
    </row>
    <row r="926" spans="1:22" x14ac:dyDescent="0.3">
      <c r="A926" s="7" t="s">
        <v>4863</v>
      </c>
      <c r="B926" s="2" t="s">
        <v>351</v>
      </c>
      <c r="C926" s="2" t="s">
        <v>4860</v>
      </c>
      <c r="D926" t="s">
        <v>73</v>
      </c>
      <c r="E926" s="2" t="s">
        <v>4864</v>
      </c>
      <c r="F926" s="2" t="s">
        <v>26</v>
      </c>
      <c r="G926" s="2" t="s">
        <v>4865</v>
      </c>
      <c r="H926" s="2" t="s">
        <v>116</v>
      </c>
      <c r="I926" s="2" t="s">
        <v>51</v>
      </c>
      <c r="J926" s="2" t="s">
        <v>173</v>
      </c>
      <c r="K926" s="2" t="s">
        <v>52</v>
      </c>
      <c r="L926" s="2" t="s">
        <v>517</v>
      </c>
      <c r="M926" s="2" t="s">
        <v>518</v>
      </c>
      <c r="N926" s="2" t="s">
        <v>519</v>
      </c>
      <c r="O926" s="2" t="s">
        <v>520</v>
      </c>
      <c r="P926" s="2" t="s">
        <v>1945</v>
      </c>
      <c r="Q926" s="2"/>
      <c r="R926" s="2"/>
      <c r="S926" s="2"/>
      <c r="T926" s="2"/>
      <c r="U926" s="2"/>
      <c r="V926" s="2"/>
    </row>
    <row r="927" spans="1:22" x14ac:dyDescent="0.3">
      <c r="A927" s="7" t="s">
        <v>4866</v>
      </c>
      <c r="B927" s="2" t="s">
        <v>351</v>
      </c>
      <c r="C927" s="2" t="s">
        <v>4867</v>
      </c>
      <c r="D927" t="s">
        <v>73</v>
      </c>
      <c r="E927" s="2" t="s">
        <v>4868</v>
      </c>
      <c r="F927" s="2" t="s">
        <v>22</v>
      </c>
      <c r="G927" s="2" t="s">
        <v>4869</v>
      </c>
      <c r="H927" s="2" t="s">
        <v>116</v>
      </c>
      <c r="I927" s="2" t="s">
        <v>92</v>
      </c>
      <c r="J927" s="2" t="s">
        <v>173</v>
      </c>
      <c r="K927" s="2" t="s">
        <v>52</v>
      </c>
      <c r="L927" s="2" t="s">
        <v>117</v>
      </c>
      <c r="M927" s="2" t="s">
        <v>248</v>
      </c>
      <c r="N927" s="2" t="s">
        <v>249</v>
      </c>
      <c r="O927" s="2" t="s">
        <v>1100</v>
      </c>
      <c r="P927" s="2" t="s">
        <v>4758</v>
      </c>
      <c r="Q927" s="2"/>
      <c r="R927" s="2"/>
      <c r="S927" s="2"/>
      <c r="T927" s="2"/>
      <c r="U927" s="2"/>
      <c r="V927" s="2"/>
    </row>
    <row r="928" spans="1:22" x14ac:dyDescent="0.3">
      <c r="A928" s="7" t="s">
        <v>4870</v>
      </c>
      <c r="B928" s="2" t="s">
        <v>351</v>
      </c>
      <c r="C928" s="2" t="s">
        <v>4867</v>
      </c>
      <c r="D928" t="s">
        <v>73</v>
      </c>
      <c r="E928" s="2" t="s">
        <v>4871</v>
      </c>
      <c r="F928" s="2" t="s">
        <v>22</v>
      </c>
      <c r="G928" s="2" t="s">
        <v>4872</v>
      </c>
      <c r="H928" s="2" t="s">
        <v>39</v>
      </c>
      <c r="I928" s="2" t="s">
        <v>92</v>
      </c>
      <c r="J928" s="2" t="s">
        <v>173</v>
      </c>
      <c r="K928" s="2" t="s">
        <v>52</v>
      </c>
      <c r="L928" s="2" t="s">
        <v>117</v>
      </c>
      <c r="M928" s="2" t="s">
        <v>248</v>
      </c>
      <c r="N928" s="2" t="s">
        <v>249</v>
      </c>
      <c r="O928" s="2" t="s">
        <v>1100</v>
      </c>
      <c r="P928" s="2" t="s">
        <v>4758</v>
      </c>
      <c r="Q928" s="2"/>
      <c r="R928" s="2"/>
      <c r="S928" s="2"/>
      <c r="T928" s="2"/>
      <c r="U928" s="2"/>
      <c r="V928" s="2"/>
    </row>
    <row r="929" spans="1:22" x14ac:dyDescent="0.3">
      <c r="A929" s="7" t="s">
        <v>4873</v>
      </c>
      <c r="B929" s="2" t="s">
        <v>351</v>
      </c>
      <c r="C929" s="2" t="s">
        <v>4874</v>
      </c>
      <c r="D929" t="s">
        <v>73</v>
      </c>
      <c r="E929" s="2" t="s">
        <v>4875</v>
      </c>
      <c r="F929" s="2" t="s">
        <v>22</v>
      </c>
      <c r="G929" s="2" t="s">
        <v>4876</v>
      </c>
      <c r="H929" s="2" t="s">
        <v>116</v>
      </c>
      <c r="I929" s="2" t="s">
        <v>92</v>
      </c>
      <c r="J929" s="2" t="s">
        <v>173</v>
      </c>
      <c r="K929" s="2" t="s">
        <v>52</v>
      </c>
      <c r="L929" s="2" t="s">
        <v>117</v>
      </c>
      <c r="M929" s="2" t="s">
        <v>118</v>
      </c>
      <c r="N929" s="2" t="s">
        <v>119</v>
      </c>
      <c r="O929" s="2" t="s">
        <v>4813</v>
      </c>
      <c r="P929" s="2"/>
      <c r="Q929" s="2"/>
      <c r="R929" s="2"/>
      <c r="S929" s="2"/>
      <c r="T929" s="2"/>
      <c r="U929" s="2"/>
      <c r="V929" s="2"/>
    </row>
    <row r="930" spans="1:22" x14ac:dyDescent="0.3">
      <c r="A930" s="7" t="s">
        <v>4877</v>
      </c>
      <c r="B930" s="2" t="s">
        <v>351</v>
      </c>
      <c r="C930" s="2" t="s">
        <v>4874</v>
      </c>
      <c r="D930" t="s">
        <v>73</v>
      </c>
      <c r="E930" s="2" t="s">
        <v>4878</v>
      </c>
      <c r="F930" s="2" t="s">
        <v>26</v>
      </c>
      <c r="G930" s="2" t="s">
        <v>4879</v>
      </c>
      <c r="H930" s="2" t="s">
        <v>39</v>
      </c>
      <c r="I930" s="2" t="s">
        <v>92</v>
      </c>
      <c r="J930" s="2" t="s">
        <v>173</v>
      </c>
      <c r="K930" s="2" t="s">
        <v>52</v>
      </c>
      <c r="L930" s="2" t="s">
        <v>117</v>
      </c>
      <c r="M930" s="2" t="s">
        <v>118</v>
      </c>
      <c r="N930" s="2" t="s">
        <v>119</v>
      </c>
      <c r="O930" s="2" t="s">
        <v>4813</v>
      </c>
      <c r="P930" s="2"/>
      <c r="Q930" s="2"/>
      <c r="R930" s="2"/>
      <c r="S930" s="2"/>
      <c r="T930" s="2"/>
      <c r="U930" s="2"/>
      <c r="V930" s="2"/>
    </row>
    <row r="931" spans="1:22" x14ac:dyDescent="0.3">
      <c r="A931" s="7" t="s">
        <v>4880</v>
      </c>
      <c r="B931" s="2" t="s">
        <v>351</v>
      </c>
      <c r="C931" s="2" t="s">
        <v>4881</v>
      </c>
      <c r="D931" t="s">
        <v>73</v>
      </c>
      <c r="E931" s="2" t="s">
        <v>4882</v>
      </c>
      <c r="F931" s="2" t="s">
        <v>26</v>
      </c>
      <c r="G931" s="2" t="s">
        <v>4883</v>
      </c>
      <c r="H931" s="2" t="s">
        <v>39</v>
      </c>
      <c r="I931" s="2" t="s">
        <v>92</v>
      </c>
      <c r="J931" s="2" t="s">
        <v>173</v>
      </c>
      <c r="K931" s="2" t="s">
        <v>52</v>
      </c>
      <c r="L931" s="2" t="s">
        <v>355</v>
      </c>
      <c r="M931" s="2" t="s">
        <v>356</v>
      </c>
      <c r="N931" s="2" t="s">
        <v>804</v>
      </c>
      <c r="O931" s="2" t="s">
        <v>805</v>
      </c>
      <c r="P931" s="2" t="s">
        <v>4884</v>
      </c>
      <c r="Q931" s="2"/>
      <c r="R931" s="2"/>
      <c r="S931" s="2"/>
      <c r="T931" s="2"/>
      <c r="U931" s="2"/>
      <c r="V931" s="2"/>
    </row>
    <row r="932" spans="1:22" x14ac:dyDescent="0.3">
      <c r="A932" s="7" t="s">
        <v>4885</v>
      </c>
      <c r="B932" s="2" t="s">
        <v>329</v>
      </c>
      <c r="C932" s="2" t="s">
        <v>4886</v>
      </c>
      <c r="D932" t="s">
        <v>73</v>
      </c>
      <c r="E932" s="2" t="s">
        <v>4887</v>
      </c>
      <c r="F932" s="2" t="s">
        <v>26</v>
      </c>
      <c r="G932" s="2" t="s">
        <v>4888</v>
      </c>
      <c r="H932" s="2" t="s">
        <v>116</v>
      </c>
      <c r="I932" s="2" t="s">
        <v>92</v>
      </c>
      <c r="J932" s="2" t="s">
        <v>173</v>
      </c>
      <c r="K932" s="2" t="s">
        <v>52</v>
      </c>
      <c r="L932" s="2" t="s">
        <v>517</v>
      </c>
      <c r="M932" s="2" t="s">
        <v>518</v>
      </c>
      <c r="N932" s="2" t="s">
        <v>519</v>
      </c>
      <c r="O932" s="2" t="s">
        <v>4889</v>
      </c>
      <c r="P932" s="2" t="s">
        <v>4890</v>
      </c>
      <c r="Q932" s="2"/>
      <c r="R932" s="2"/>
      <c r="S932" s="2"/>
      <c r="T932" s="2"/>
      <c r="U932" s="2"/>
      <c r="V932" s="2"/>
    </row>
    <row r="933" spans="1:22" x14ac:dyDescent="0.3">
      <c r="A933" s="7" t="s">
        <v>4891</v>
      </c>
      <c r="B933" s="2" t="s">
        <v>351</v>
      </c>
      <c r="C933" s="2" t="s">
        <v>4892</v>
      </c>
      <c r="D933" t="s">
        <v>73</v>
      </c>
      <c r="E933" s="2" t="s">
        <v>4893</v>
      </c>
      <c r="F933" s="2" t="s">
        <v>26</v>
      </c>
      <c r="G933" s="2" t="s">
        <v>4894</v>
      </c>
      <c r="H933" s="2" t="s">
        <v>116</v>
      </c>
      <c r="I933" s="2" t="s">
        <v>576</v>
      </c>
      <c r="J933" s="2" t="s">
        <v>173</v>
      </c>
      <c r="K933" s="2" t="s">
        <v>52</v>
      </c>
      <c r="L933" s="2" t="s">
        <v>117</v>
      </c>
      <c r="M933" s="2" t="s">
        <v>118</v>
      </c>
      <c r="N933" s="2" t="s">
        <v>119</v>
      </c>
      <c r="O933" s="2" t="s">
        <v>2577</v>
      </c>
      <c r="P933" s="2" t="s">
        <v>2577</v>
      </c>
      <c r="Q933" s="2"/>
      <c r="R933" s="2"/>
      <c r="S933" s="2"/>
      <c r="T933" s="2"/>
      <c r="U933" s="2"/>
      <c r="V933" s="2"/>
    </row>
    <row r="934" spans="1:22" x14ac:dyDescent="0.3">
      <c r="A934" s="7" t="s">
        <v>4895</v>
      </c>
      <c r="B934" s="2" t="s">
        <v>351</v>
      </c>
      <c r="C934" s="2" t="s">
        <v>4896</v>
      </c>
      <c r="D934" t="s">
        <v>73</v>
      </c>
      <c r="E934" s="2" t="s">
        <v>4897</v>
      </c>
      <c r="F934" s="2" t="s">
        <v>26</v>
      </c>
      <c r="G934" s="2" t="s">
        <v>4898</v>
      </c>
      <c r="H934" s="2" t="s">
        <v>375</v>
      </c>
      <c r="I934" s="2" t="s">
        <v>92</v>
      </c>
      <c r="J934" s="2" t="s">
        <v>173</v>
      </c>
      <c r="K934" s="2" t="s">
        <v>52</v>
      </c>
      <c r="L934" s="2" t="s">
        <v>517</v>
      </c>
      <c r="M934" s="2" t="s">
        <v>546</v>
      </c>
      <c r="N934" s="2" t="s">
        <v>547</v>
      </c>
      <c r="O934" s="2" t="s">
        <v>547</v>
      </c>
      <c r="P934" s="2" t="s">
        <v>2305</v>
      </c>
      <c r="Q934" s="2"/>
      <c r="R934" s="2"/>
      <c r="S934" s="2"/>
      <c r="T934" s="2"/>
      <c r="U934" s="2"/>
      <c r="V934" s="2"/>
    </row>
    <row r="935" spans="1:22" x14ac:dyDescent="0.3">
      <c r="A935" s="7" t="s">
        <v>4899</v>
      </c>
      <c r="B935" s="2" t="s">
        <v>351</v>
      </c>
      <c r="C935" s="2" t="s">
        <v>4900</v>
      </c>
      <c r="D935" t="s">
        <v>73</v>
      </c>
      <c r="E935" s="2" t="s">
        <v>4901</v>
      </c>
      <c r="F935" s="2" t="s">
        <v>26</v>
      </c>
      <c r="G935" s="2" t="s">
        <v>4902</v>
      </c>
      <c r="H935" s="2" t="s">
        <v>39</v>
      </c>
      <c r="I935" s="2" t="s">
        <v>92</v>
      </c>
      <c r="J935" s="2" t="s">
        <v>173</v>
      </c>
      <c r="K935" s="2" t="s">
        <v>52</v>
      </c>
      <c r="L935" s="2" t="s">
        <v>355</v>
      </c>
      <c r="M935" s="2" t="s">
        <v>356</v>
      </c>
      <c r="N935" s="2" t="s">
        <v>804</v>
      </c>
      <c r="O935" s="2" t="s">
        <v>805</v>
      </c>
      <c r="P935" s="2" t="s">
        <v>1543</v>
      </c>
      <c r="Q935" s="2"/>
      <c r="R935" s="2"/>
      <c r="S935" s="2"/>
      <c r="T935" s="2"/>
      <c r="U935" s="2"/>
      <c r="V935" s="2"/>
    </row>
    <row r="936" spans="1:22" x14ac:dyDescent="0.3">
      <c r="A936" s="7" t="s">
        <v>4903</v>
      </c>
      <c r="B936" s="2" t="s">
        <v>351</v>
      </c>
      <c r="C936" s="2" t="s">
        <v>4904</v>
      </c>
      <c r="D936" t="s">
        <v>73</v>
      </c>
      <c r="E936" s="2" t="s">
        <v>4905</v>
      </c>
      <c r="F936" s="2" t="s">
        <v>22</v>
      </c>
      <c r="G936" s="2" t="s">
        <v>4906</v>
      </c>
      <c r="H936" s="2" t="s">
        <v>39</v>
      </c>
      <c r="I936" s="2" t="s">
        <v>92</v>
      </c>
      <c r="J936" s="2" t="s">
        <v>173</v>
      </c>
      <c r="K936" s="2" t="s">
        <v>52</v>
      </c>
      <c r="L936" s="2" t="s">
        <v>355</v>
      </c>
      <c r="M936" s="2" t="s">
        <v>356</v>
      </c>
      <c r="N936" s="2" t="s">
        <v>804</v>
      </c>
      <c r="O936" s="2" t="s">
        <v>805</v>
      </c>
      <c r="P936" s="2" t="s">
        <v>4907</v>
      </c>
      <c r="Q936" s="2"/>
      <c r="R936" s="2"/>
      <c r="S936" s="2"/>
      <c r="T936" s="2"/>
      <c r="U936" s="2"/>
      <c r="V936" s="2"/>
    </row>
    <row r="937" spans="1:22" x14ac:dyDescent="0.3">
      <c r="A937" s="7" t="s">
        <v>4908</v>
      </c>
      <c r="B937" s="2" t="s">
        <v>351</v>
      </c>
      <c r="C937" s="2" t="s">
        <v>4909</v>
      </c>
      <c r="D937" t="s">
        <v>73</v>
      </c>
      <c r="E937" s="2" t="s">
        <v>4910</v>
      </c>
      <c r="F937" s="2" t="s">
        <v>26</v>
      </c>
      <c r="G937" s="2" t="s">
        <v>4911</v>
      </c>
      <c r="H937" s="2" t="s">
        <v>39</v>
      </c>
      <c r="I937" s="2" t="s">
        <v>92</v>
      </c>
      <c r="J937" s="2" t="s">
        <v>173</v>
      </c>
      <c r="K937" s="2" t="s">
        <v>52</v>
      </c>
      <c r="L937" s="2" t="s">
        <v>355</v>
      </c>
      <c r="M937" s="2" t="s">
        <v>356</v>
      </c>
      <c r="N937" s="2" t="s">
        <v>729</v>
      </c>
      <c r="O937" s="2" t="s">
        <v>729</v>
      </c>
      <c r="P937" s="2"/>
      <c r="Q937" s="2"/>
      <c r="R937" s="2"/>
      <c r="S937" s="2"/>
      <c r="T937" s="2"/>
      <c r="U937" s="2"/>
      <c r="V937" s="2"/>
    </row>
    <row r="938" spans="1:22" x14ac:dyDescent="0.3">
      <c r="A938" s="7" t="s">
        <v>4912</v>
      </c>
      <c r="B938" s="2" t="s">
        <v>351</v>
      </c>
      <c r="C938" s="2" t="s">
        <v>4909</v>
      </c>
      <c r="D938" t="s">
        <v>73</v>
      </c>
      <c r="E938" s="2" t="s">
        <v>4913</v>
      </c>
      <c r="F938" s="2" t="s">
        <v>26</v>
      </c>
      <c r="G938" s="2" t="s">
        <v>4914</v>
      </c>
      <c r="H938" s="2" t="s">
        <v>39</v>
      </c>
      <c r="I938" s="2" t="s">
        <v>92</v>
      </c>
      <c r="J938" s="2" t="s">
        <v>173</v>
      </c>
      <c r="K938" s="2" t="s">
        <v>52</v>
      </c>
      <c r="L938" s="2" t="s">
        <v>355</v>
      </c>
      <c r="M938" s="2" t="s">
        <v>356</v>
      </c>
      <c r="N938" s="2" t="s">
        <v>729</v>
      </c>
      <c r="O938" s="2" t="s">
        <v>729</v>
      </c>
      <c r="P938" s="2"/>
      <c r="Q938" s="2"/>
      <c r="R938" s="2"/>
      <c r="S938" s="2"/>
      <c r="T938" s="2"/>
      <c r="U938" s="2"/>
      <c r="V938" s="2"/>
    </row>
    <row r="939" spans="1:22" x14ac:dyDescent="0.3">
      <c r="A939" s="7" t="s">
        <v>4915</v>
      </c>
      <c r="B939" s="2" t="s">
        <v>351</v>
      </c>
      <c r="C939" s="2" t="s">
        <v>4916</v>
      </c>
      <c r="D939" t="s">
        <v>73</v>
      </c>
      <c r="E939" s="2" t="s">
        <v>4917</v>
      </c>
      <c r="F939" s="2" t="s">
        <v>22</v>
      </c>
      <c r="G939" s="2" t="s">
        <v>4918</v>
      </c>
      <c r="H939" s="2" t="s">
        <v>116</v>
      </c>
      <c r="I939" s="2" t="s">
        <v>92</v>
      </c>
      <c r="J939" s="2" t="s">
        <v>173</v>
      </c>
      <c r="K939" s="2" t="s">
        <v>52</v>
      </c>
      <c r="L939" s="2" t="s">
        <v>4919</v>
      </c>
      <c r="M939" s="2" t="s">
        <v>4920</v>
      </c>
      <c r="N939" s="2" t="s">
        <v>4921</v>
      </c>
      <c r="O939" s="2" t="s">
        <v>4921</v>
      </c>
      <c r="P939" s="2" t="s">
        <v>4922</v>
      </c>
      <c r="Q939" s="2" t="s">
        <v>4923</v>
      </c>
      <c r="R939" s="2"/>
      <c r="S939" s="2"/>
      <c r="T939" s="2"/>
      <c r="U939" s="2"/>
      <c r="V939" s="2"/>
    </row>
    <row r="940" spans="1:22" x14ac:dyDescent="0.3">
      <c r="A940" s="7" t="s">
        <v>4924</v>
      </c>
      <c r="B940" s="2" t="s">
        <v>351</v>
      </c>
      <c r="C940" s="2" t="s">
        <v>4925</v>
      </c>
      <c r="D940" t="s">
        <v>73</v>
      </c>
      <c r="E940" s="2" t="s">
        <v>4926</v>
      </c>
      <c r="F940" s="2" t="s">
        <v>26</v>
      </c>
      <c r="G940" s="2" t="s">
        <v>4927</v>
      </c>
      <c r="H940" s="2" t="s">
        <v>116</v>
      </c>
      <c r="I940" s="2" t="s">
        <v>92</v>
      </c>
      <c r="J940" s="2" t="s">
        <v>173</v>
      </c>
      <c r="K940" s="2" t="s">
        <v>52</v>
      </c>
      <c r="L940" s="2" t="s">
        <v>117</v>
      </c>
      <c r="M940" s="2" t="s">
        <v>1045</v>
      </c>
      <c r="N940" s="2" t="s">
        <v>1046</v>
      </c>
      <c r="O940" s="2" t="s">
        <v>1047</v>
      </c>
      <c r="P940" s="2" t="s">
        <v>2405</v>
      </c>
      <c r="Q940" s="2"/>
      <c r="R940" s="2"/>
      <c r="S940" s="2"/>
      <c r="T940" s="2"/>
      <c r="U940" s="2"/>
      <c r="V940" s="2"/>
    </row>
    <row r="941" spans="1:22" x14ac:dyDescent="0.3">
      <c r="A941" s="7" t="s">
        <v>4928</v>
      </c>
      <c r="B941" s="2" t="s">
        <v>351</v>
      </c>
      <c r="C941" s="2" t="s">
        <v>4925</v>
      </c>
      <c r="D941" t="s">
        <v>73</v>
      </c>
      <c r="E941" s="2" t="s">
        <v>4929</v>
      </c>
      <c r="F941" s="2" t="s">
        <v>22</v>
      </c>
      <c r="G941" s="2" t="s">
        <v>4930</v>
      </c>
      <c r="H941" s="2" t="s">
        <v>139</v>
      </c>
      <c r="I941" s="2" t="s">
        <v>92</v>
      </c>
      <c r="J941" s="2" t="s">
        <v>173</v>
      </c>
      <c r="K941" s="2" t="s">
        <v>52</v>
      </c>
      <c r="L941" s="2" t="s">
        <v>117</v>
      </c>
      <c r="M941" s="2" t="s">
        <v>1045</v>
      </c>
      <c r="N941" s="2" t="s">
        <v>1046</v>
      </c>
      <c r="O941" s="2" t="s">
        <v>1047</v>
      </c>
      <c r="P941" s="2" t="s">
        <v>2405</v>
      </c>
      <c r="Q941" s="2"/>
      <c r="R941" s="2"/>
      <c r="S941" s="2"/>
      <c r="T941" s="2"/>
      <c r="U941" s="2"/>
      <c r="V941" s="2"/>
    </row>
    <row r="942" spans="1:22" x14ac:dyDescent="0.3">
      <c r="A942" s="7" t="s">
        <v>4931</v>
      </c>
      <c r="B942" s="2" t="s">
        <v>351</v>
      </c>
      <c r="C942" s="2" t="s">
        <v>4925</v>
      </c>
      <c r="D942" t="s">
        <v>73</v>
      </c>
      <c r="E942" s="2" t="s">
        <v>4932</v>
      </c>
      <c r="F942" s="2" t="s">
        <v>26</v>
      </c>
      <c r="G942" s="2" t="s">
        <v>4933</v>
      </c>
      <c r="H942" s="2" t="s">
        <v>39</v>
      </c>
      <c r="I942" s="2" t="s">
        <v>92</v>
      </c>
      <c r="J942" s="2" t="s">
        <v>173</v>
      </c>
      <c r="K942" s="2" t="s">
        <v>52</v>
      </c>
      <c r="L942" s="2" t="s">
        <v>117</v>
      </c>
      <c r="M942" s="2" t="s">
        <v>1045</v>
      </c>
      <c r="N942" s="2" t="s">
        <v>1046</v>
      </c>
      <c r="O942" s="2" t="s">
        <v>1047</v>
      </c>
      <c r="P942" s="2" t="s">
        <v>2405</v>
      </c>
      <c r="Q942" s="2"/>
      <c r="R942" s="2"/>
      <c r="S942" s="2"/>
      <c r="T942" s="2"/>
      <c r="U942" s="2"/>
      <c r="V942" s="2"/>
    </row>
    <row r="943" spans="1:22" x14ac:dyDescent="0.3">
      <c r="A943" s="7" t="s">
        <v>4934</v>
      </c>
      <c r="B943" s="2" t="s">
        <v>351</v>
      </c>
      <c r="C943" s="2" t="s">
        <v>4935</v>
      </c>
      <c r="D943" t="s">
        <v>73</v>
      </c>
      <c r="E943" s="2" t="s">
        <v>4936</v>
      </c>
      <c r="F943" s="2" t="s">
        <v>22</v>
      </c>
      <c r="G943" s="2" t="s">
        <v>4937</v>
      </c>
      <c r="H943" s="2" t="s">
        <v>50</v>
      </c>
      <c r="I943" s="2" t="s">
        <v>92</v>
      </c>
      <c r="J943" s="2" t="s">
        <v>173</v>
      </c>
      <c r="K943" s="2" t="s">
        <v>52</v>
      </c>
      <c r="L943" s="2" t="s">
        <v>1315</v>
      </c>
      <c r="M943" s="2" t="s">
        <v>1316</v>
      </c>
      <c r="N943" s="2" t="s">
        <v>4938</v>
      </c>
      <c r="O943" s="2" t="s">
        <v>4938</v>
      </c>
      <c r="P943" s="2" t="s">
        <v>4939</v>
      </c>
      <c r="Q943" s="2"/>
      <c r="R943" s="2"/>
      <c r="S943" s="2"/>
      <c r="T943" s="2"/>
      <c r="U943" s="2"/>
      <c r="V943" s="2"/>
    </row>
    <row r="944" spans="1:22" x14ac:dyDescent="0.3">
      <c r="A944" s="7" t="s">
        <v>4940</v>
      </c>
      <c r="B944" s="2" t="s">
        <v>351</v>
      </c>
      <c r="C944" s="2" t="s">
        <v>4941</v>
      </c>
      <c r="D944" t="s">
        <v>73</v>
      </c>
      <c r="E944" s="2" t="s">
        <v>4942</v>
      </c>
      <c r="F944" s="2" t="s">
        <v>22</v>
      </c>
      <c r="G944" s="2" t="s">
        <v>4943</v>
      </c>
      <c r="H944" s="2" t="s">
        <v>39</v>
      </c>
      <c r="I944" s="2" t="s">
        <v>92</v>
      </c>
      <c r="J944" s="2" t="s">
        <v>173</v>
      </c>
      <c r="K944" s="2" t="s">
        <v>52</v>
      </c>
      <c r="L944" s="2" t="s">
        <v>517</v>
      </c>
      <c r="M944" s="2" t="s">
        <v>546</v>
      </c>
      <c r="N944" s="2" t="s">
        <v>1053</v>
      </c>
      <c r="O944" s="2" t="s">
        <v>1054</v>
      </c>
      <c r="P944" s="2" t="s">
        <v>1932</v>
      </c>
      <c r="Q944" s="2"/>
      <c r="R944" s="2"/>
      <c r="S944" s="2"/>
      <c r="T944" s="2"/>
      <c r="U944" s="2"/>
      <c r="V944" s="2"/>
    </row>
    <row r="945" spans="1:22" x14ac:dyDescent="0.3">
      <c r="A945" s="7" t="s">
        <v>4944</v>
      </c>
      <c r="B945" s="2" t="s">
        <v>351</v>
      </c>
      <c r="C945" s="2" t="s">
        <v>4945</v>
      </c>
      <c r="D945" t="s">
        <v>73</v>
      </c>
      <c r="E945" s="2" t="s">
        <v>4946</v>
      </c>
      <c r="F945" s="2" t="s">
        <v>22</v>
      </c>
      <c r="G945" s="2" t="s">
        <v>4947</v>
      </c>
      <c r="H945" s="2" t="s">
        <v>39</v>
      </c>
      <c r="I945" s="2" t="s">
        <v>92</v>
      </c>
      <c r="J945" s="2" t="s">
        <v>173</v>
      </c>
      <c r="K945" s="2" t="s">
        <v>52</v>
      </c>
      <c r="L945" s="2" t="s">
        <v>117</v>
      </c>
      <c r="M945" s="2" t="s">
        <v>118</v>
      </c>
      <c r="N945" s="2" t="s">
        <v>119</v>
      </c>
      <c r="O945" s="2" t="s">
        <v>120</v>
      </c>
      <c r="P945" s="2" t="s">
        <v>120</v>
      </c>
      <c r="Q945" s="2"/>
      <c r="R945" s="2"/>
      <c r="S945" s="2"/>
      <c r="T945" s="2"/>
      <c r="U945" s="2"/>
      <c r="V945" s="2"/>
    </row>
    <row r="946" spans="1:22" x14ac:dyDescent="0.3">
      <c r="A946" s="7" t="s">
        <v>4948</v>
      </c>
      <c r="B946" s="2" t="s">
        <v>351</v>
      </c>
      <c r="C946" s="2" t="s">
        <v>4945</v>
      </c>
      <c r="D946" t="s">
        <v>73</v>
      </c>
      <c r="E946" s="2" t="s">
        <v>4949</v>
      </c>
      <c r="F946" s="2" t="s">
        <v>22</v>
      </c>
      <c r="G946" s="2" t="s">
        <v>4950</v>
      </c>
      <c r="H946" s="2" t="s">
        <v>116</v>
      </c>
      <c r="I946" s="2" t="s">
        <v>92</v>
      </c>
      <c r="J946" s="2" t="s">
        <v>173</v>
      </c>
      <c r="K946" s="2" t="s">
        <v>52</v>
      </c>
      <c r="L946" s="2" t="s">
        <v>117</v>
      </c>
      <c r="M946" s="2" t="s">
        <v>118</v>
      </c>
      <c r="N946" s="2" t="s">
        <v>119</v>
      </c>
      <c r="O946" s="2" t="s">
        <v>120</v>
      </c>
      <c r="P946" s="2" t="s">
        <v>120</v>
      </c>
      <c r="Q946" s="2"/>
      <c r="R946" s="2"/>
      <c r="S946" s="2"/>
      <c r="T946" s="2"/>
      <c r="U946" s="2"/>
      <c r="V946" s="2"/>
    </row>
    <row r="947" spans="1:22" x14ac:dyDescent="0.3">
      <c r="A947" s="7" t="s">
        <v>4951</v>
      </c>
      <c r="B947" s="2" t="s">
        <v>329</v>
      </c>
      <c r="C947" s="2" t="s">
        <v>4945</v>
      </c>
      <c r="D947" t="s">
        <v>73</v>
      </c>
      <c r="E947" s="2" t="s">
        <v>4952</v>
      </c>
      <c r="F947" s="2" t="s">
        <v>22</v>
      </c>
      <c r="G947" s="2" t="s">
        <v>4953</v>
      </c>
      <c r="H947" s="2" t="s">
        <v>116</v>
      </c>
      <c r="I947" s="2" t="s">
        <v>576</v>
      </c>
      <c r="J947" s="2" t="s">
        <v>173</v>
      </c>
      <c r="K947" s="2" t="s">
        <v>52</v>
      </c>
      <c r="L947" s="2" t="s">
        <v>117</v>
      </c>
      <c r="M947" s="2" t="s">
        <v>118</v>
      </c>
      <c r="N947" s="2" t="s">
        <v>119</v>
      </c>
      <c r="O947" s="2" t="s">
        <v>120</v>
      </c>
      <c r="P947" s="2" t="s">
        <v>120</v>
      </c>
      <c r="Q947" s="2"/>
      <c r="R947" s="2"/>
      <c r="S947" s="2"/>
      <c r="T947" s="2"/>
      <c r="U947" s="2"/>
      <c r="V947" s="2"/>
    </row>
    <row r="948" spans="1:22" x14ac:dyDescent="0.3">
      <c r="A948" s="7" t="s">
        <v>4954</v>
      </c>
      <c r="B948" s="2" t="s">
        <v>351</v>
      </c>
      <c r="C948" s="2" t="s">
        <v>4955</v>
      </c>
      <c r="D948" t="s">
        <v>73</v>
      </c>
      <c r="E948" s="2" t="s">
        <v>4956</v>
      </c>
      <c r="F948" s="2" t="s">
        <v>22</v>
      </c>
      <c r="G948" s="2" t="s">
        <v>4957</v>
      </c>
      <c r="H948" s="2" t="s">
        <v>39</v>
      </c>
      <c r="I948" s="2" t="s">
        <v>92</v>
      </c>
      <c r="J948" s="2" t="s">
        <v>173</v>
      </c>
      <c r="K948" s="2" t="s">
        <v>52</v>
      </c>
      <c r="L948" s="2" t="s">
        <v>117</v>
      </c>
      <c r="M948" s="2" t="s">
        <v>1045</v>
      </c>
      <c r="N948" s="2" t="s">
        <v>1046</v>
      </c>
      <c r="O948" s="2" t="s">
        <v>1047</v>
      </c>
      <c r="P948" s="2"/>
      <c r="Q948" s="2"/>
      <c r="R948" s="2"/>
      <c r="S948" s="2"/>
      <c r="T948" s="2"/>
      <c r="U948" s="2"/>
      <c r="V948" s="2"/>
    </row>
    <row r="949" spans="1:22" x14ac:dyDescent="0.3">
      <c r="A949" s="7" t="s">
        <v>4958</v>
      </c>
      <c r="B949" s="2" t="s">
        <v>351</v>
      </c>
      <c r="C949" s="2" t="s">
        <v>4955</v>
      </c>
      <c r="D949" t="s">
        <v>73</v>
      </c>
      <c r="E949" s="2" t="s">
        <v>4959</v>
      </c>
      <c r="F949" s="2" t="s">
        <v>26</v>
      </c>
      <c r="G949" s="2" t="s">
        <v>4960</v>
      </c>
      <c r="H949" s="2" t="s">
        <v>39</v>
      </c>
      <c r="I949" s="2" t="s">
        <v>92</v>
      </c>
      <c r="J949" s="2" t="s">
        <v>173</v>
      </c>
      <c r="K949" s="2" t="s">
        <v>52</v>
      </c>
      <c r="L949" s="2" t="s">
        <v>117</v>
      </c>
      <c r="M949" s="2" t="s">
        <v>1045</v>
      </c>
      <c r="N949" s="2" t="s">
        <v>1046</v>
      </c>
      <c r="O949" s="2" t="s">
        <v>1047</v>
      </c>
      <c r="P949" s="2"/>
      <c r="Q949" s="2"/>
      <c r="R949" s="2"/>
      <c r="S949" s="2"/>
      <c r="T949" s="2"/>
      <c r="U949" s="2"/>
      <c r="V949" s="2"/>
    </row>
    <row r="950" spans="1:22" x14ac:dyDescent="0.3">
      <c r="A950" s="7" t="s">
        <v>4961</v>
      </c>
      <c r="B950" s="2" t="s">
        <v>351</v>
      </c>
      <c r="C950" s="2" t="s">
        <v>4962</v>
      </c>
      <c r="D950" t="s">
        <v>73</v>
      </c>
      <c r="E950" s="2" t="s">
        <v>4963</v>
      </c>
      <c r="F950" s="2" t="s">
        <v>26</v>
      </c>
      <c r="G950" s="2" t="s">
        <v>4964</v>
      </c>
      <c r="H950" s="2" t="s">
        <v>116</v>
      </c>
      <c r="I950" s="2" t="s">
        <v>92</v>
      </c>
      <c r="J950" s="2" t="s">
        <v>173</v>
      </c>
      <c r="K950" s="2" t="s">
        <v>52</v>
      </c>
      <c r="L950" s="2" t="s">
        <v>117</v>
      </c>
      <c r="M950" s="2" t="s">
        <v>118</v>
      </c>
      <c r="N950" s="2" t="s">
        <v>119</v>
      </c>
      <c r="O950" s="2" t="s">
        <v>322</v>
      </c>
      <c r="P950" s="2" t="s">
        <v>1908</v>
      </c>
      <c r="Q950" s="2"/>
      <c r="R950" s="2"/>
      <c r="S950" s="2"/>
      <c r="T950" s="2"/>
      <c r="U950" s="2"/>
      <c r="V950" s="2"/>
    </row>
    <row r="951" spans="1:22" x14ac:dyDescent="0.3">
      <c r="A951" s="7" t="s">
        <v>4965</v>
      </c>
      <c r="B951" s="2" t="s">
        <v>351</v>
      </c>
      <c r="C951" s="2" t="s">
        <v>4966</v>
      </c>
      <c r="D951" t="s">
        <v>73</v>
      </c>
      <c r="E951" s="2" t="s">
        <v>4967</v>
      </c>
      <c r="F951" s="2" t="s">
        <v>22</v>
      </c>
      <c r="G951" s="2" t="s">
        <v>4968</v>
      </c>
      <c r="H951" s="2" t="s">
        <v>50</v>
      </c>
      <c r="I951" s="2" t="s">
        <v>92</v>
      </c>
      <c r="J951" s="2" t="s">
        <v>173</v>
      </c>
      <c r="K951" s="2" t="s">
        <v>52</v>
      </c>
      <c r="L951" s="2" t="s">
        <v>517</v>
      </c>
      <c r="M951" s="2" t="s">
        <v>546</v>
      </c>
      <c r="N951" s="2" t="s">
        <v>1053</v>
      </c>
      <c r="O951" s="2" t="s">
        <v>1360</v>
      </c>
      <c r="P951" s="2" t="s">
        <v>1360</v>
      </c>
      <c r="Q951" s="2"/>
      <c r="R951" s="2"/>
      <c r="S951" s="2"/>
      <c r="T951" s="2"/>
      <c r="U951" s="2"/>
      <c r="V951" s="2"/>
    </row>
    <row r="952" spans="1:22" x14ac:dyDescent="0.3">
      <c r="A952" s="7" t="s">
        <v>4969</v>
      </c>
      <c r="B952" s="2" t="s">
        <v>351</v>
      </c>
      <c r="C952" s="2" t="s">
        <v>4970</v>
      </c>
      <c r="D952" t="s">
        <v>73</v>
      </c>
      <c r="E952" s="2" t="s">
        <v>4971</v>
      </c>
      <c r="F952" s="2" t="s">
        <v>26</v>
      </c>
      <c r="G952" s="2" t="s">
        <v>4972</v>
      </c>
      <c r="H952" s="2" t="s">
        <v>39</v>
      </c>
      <c r="I952" s="2" t="s">
        <v>92</v>
      </c>
      <c r="J952" s="2" t="s">
        <v>173</v>
      </c>
      <c r="K952" s="2" t="s">
        <v>52</v>
      </c>
      <c r="L952" s="2" t="s">
        <v>117</v>
      </c>
      <c r="M952" s="2" t="s">
        <v>2844</v>
      </c>
      <c r="N952" s="2" t="s">
        <v>4973</v>
      </c>
      <c r="O952" s="2" t="s">
        <v>4974</v>
      </c>
      <c r="P952" s="2"/>
      <c r="Q952" s="2"/>
      <c r="R952" s="2"/>
      <c r="S952" s="2"/>
      <c r="T952" s="2"/>
      <c r="U952" s="2"/>
      <c r="V952" s="2"/>
    </row>
    <row r="953" spans="1:22" x14ac:dyDescent="0.3">
      <c r="A953" s="7" t="s">
        <v>4975</v>
      </c>
      <c r="B953" s="2" t="s">
        <v>351</v>
      </c>
      <c r="C953" s="2" t="s">
        <v>4976</v>
      </c>
      <c r="D953" t="s">
        <v>73</v>
      </c>
      <c r="E953" s="2" t="s">
        <v>4977</v>
      </c>
      <c r="F953" s="2" t="s">
        <v>22</v>
      </c>
      <c r="G953" s="2" t="s">
        <v>4978</v>
      </c>
      <c r="H953" s="2" t="s">
        <v>39</v>
      </c>
      <c r="I953" s="2" t="s">
        <v>92</v>
      </c>
      <c r="J953" s="2" t="s">
        <v>173</v>
      </c>
      <c r="K953" s="2" t="s">
        <v>52</v>
      </c>
      <c r="L953" s="2" t="s">
        <v>117</v>
      </c>
      <c r="M953" s="2" t="s">
        <v>118</v>
      </c>
      <c r="N953" s="2" t="s">
        <v>119</v>
      </c>
      <c r="O953" s="2" t="s">
        <v>322</v>
      </c>
      <c r="P953" s="2" t="s">
        <v>4778</v>
      </c>
      <c r="Q953" s="2" t="s">
        <v>4979</v>
      </c>
      <c r="R953" s="2"/>
      <c r="S953" s="2"/>
      <c r="T953" s="2"/>
      <c r="U953" s="2"/>
      <c r="V953" s="2"/>
    </row>
    <row r="954" spans="1:22" x14ac:dyDescent="0.3">
      <c r="A954" s="7" t="s">
        <v>4980</v>
      </c>
      <c r="B954" s="2" t="s">
        <v>329</v>
      </c>
      <c r="C954" s="2" t="s">
        <v>4981</v>
      </c>
      <c r="D954" t="s">
        <v>73</v>
      </c>
      <c r="E954" s="2" t="s">
        <v>4982</v>
      </c>
      <c r="F954" s="2" t="s">
        <v>26</v>
      </c>
      <c r="G954" s="2" t="s">
        <v>4983</v>
      </c>
      <c r="H954" s="2" t="s">
        <v>50</v>
      </c>
      <c r="I954" s="2" t="s">
        <v>92</v>
      </c>
      <c r="J954" s="2" t="s">
        <v>173</v>
      </c>
      <c r="K954" s="2" t="s">
        <v>52</v>
      </c>
      <c r="L954" s="2" t="s">
        <v>4984</v>
      </c>
      <c r="M954" s="2" t="s">
        <v>4984</v>
      </c>
      <c r="N954" s="2" t="s">
        <v>4984</v>
      </c>
      <c r="O954" s="2" t="s">
        <v>4984</v>
      </c>
      <c r="P954" s="2" t="s">
        <v>4985</v>
      </c>
      <c r="Q954" s="2"/>
      <c r="R954" s="2"/>
      <c r="S954" s="2"/>
      <c r="T954" s="2"/>
      <c r="U954" s="2"/>
      <c r="V954" s="2"/>
    </row>
    <row r="955" spans="1:22" x14ac:dyDescent="0.3">
      <c r="A955" s="7" t="s">
        <v>4986</v>
      </c>
      <c r="B955" s="2" t="s">
        <v>351</v>
      </c>
      <c r="C955" s="2" t="s">
        <v>4987</v>
      </c>
      <c r="D955" t="s">
        <v>73</v>
      </c>
      <c r="E955" s="2" t="s">
        <v>4988</v>
      </c>
      <c r="F955" s="2" t="s">
        <v>26</v>
      </c>
      <c r="G955" s="2" t="s">
        <v>4989</v>
      </c>
      <c r="H955" s="2" t="s">
        <v>39</v>
      </c>
      <c r="I955" s="2" t="s">
        <v>92</v>
      </c>
      <c r="J955" s="2" t="s">
        <v>173</v>
      </c>
      <c r="K955" s="2" t="s">
        <v>52</v>
      </c>
      <c r="L955" s="2" t="s">
        <v>117</v>
      </c>
      <c r="M955" s="2" t="s">
        <v>118</v>
      </c>
      <c r="N955" s="2" t="s">
        <v>119</v>
      </c>
      <c r="O955" s="2" t="s">
        <v>1599</v>
      </c>
      <c r="P955" s="2" t="s">
        <v>4990</v>
      </c>
      <c r="Q955" s="2" t="s">
        <v>4991</v>
      </c>
      <c r="R955" s="2"/>
      <c r="S955" s="2"/>
      <c r="T955" s="2"/>
      <c r="U955" s="2"/>
      <c r="V955" s="2"/>
    </row>
    <row r="956" spans="1:22" x14ac:dyDescent="0.3">
      <c r="A956" s="7" t="s">
        <v>4992</v>
      </c>
      <c r="B956" s="2" t="s">
        <v>351</v>
      </c>
      <c r="C956" s="2" t="s">
        <v>4987</v>
      </c>
      <c r="D956" t="s">
        <v>73</v>
      </c>
      <c r="E956" s="2" t="s">
        <v>4993</v>
      </c>
      <c r="F956" s="2" t="s">
        <v>26</v>
      </c>
      <c r="G956" s="2" t="s">
        <v>4994</v>
      </c>
      <c r="H956" s="2" t="s">
        <v>116</v>
      </c>
      <c r="I956" s="2" t="s">
        <v>92</v>
      </c>
      <c r="J956" s="2" t="s">
        <v>173</v>
      </c>
      <c r="K956" s="2" t="s">
        <v>52</v>
      </c>
      <c r="L956" s="2" t="s">
        <v>117</v>
      </c>
      <c r="M956" s="2" t="s">
        <v>118</v>
      </c>
      <c r="N956" s="2" t="s">
        <v>119</v>
      </c>
      <c r="O956" s="2" t="s">
        <v>1599</v>
      </c>
      <c r="P956" s="2" t="s">
        <v>4990</v>
      </c>
      <c r="Q956" s="2" t="s">
        <v>4991</v>
      </c>
      <c r="R956" s="2"/>
      <c r="S956" s="2"/>
      <c r="T956" s="2"/>
      <c r="U956" s="2"/>
      <c r="V956" s="2"/>
    </row>
    <row r="957" spans="1:22" x14ac:dyDescent="0.3">
      <c r="A957" s="7" t="s">
        <v>4995</v>
      </c>
      <c r="B957" s="2" t="s">
        <v>351</v>
      </c>
      <c r="C957" s="2" t="s">
        <v>4996</v>
      </c>
      <c r="D957" t="s">
        <v>73</v>
      </c>
      <c r="E957" s="2" t="s">
        <v>4997</v>
      </c>
      <c r="F957" s="2" t="s">
        <v>22</v>
      </c>
      <c r="G957" s="2" t="s">
        <v>4998</v>
      </c>
      <c r="H957" s="2" t="s">
        <v>39</v>
      </c>
      <c r="I957" s="2" t="s">
        <v>92</v>
      </c>
      <c r="J957" s="2" t="s">
        <v>173</v>
      </c>
      <c r="K957" s="2" t="s">
        <v>52</v>
      </c>
      <c r="L957" s="2" t="s">
        <v>2502</v>
      </c>
      <c r="M957" s="2" t="s">
        <v>2502</v>
      </c>
      <c r="N957" s="2" t="s">
        <v>2503</v>
      </c>
      <c r="O957" s="2" t="s">
        <v>2504</v>
      </c>
      <c r="P957" s="2"/>
      <c r="Q957" s="2"/>
      <c r="R957" s="2"/>
      <c r="S957" s="2"/>
      <c r="T957" s="2"/>
      <c r="U957" s="2"/>
      <c r="V957" s="2"/>
    </row>
    <row r="958" spans="1:22" x14ac:dyDescent="0.3">
      <c r="A958" s="7" t="s">
        <v>4999</v>
      </c>
      <c r="B958" s="2" t="s">
        <v>351</v>
      </c>
      <c r="C958" s="2" t="s">
        <v>4996</v>
      </c>
      <c r="D958" t="s">
        <v>73</v>
      </c>
      <c r="E958" s="2" t="s">
        <v>5000</v>
      </c>
      <c r="F958" s="2" t="s">
        <v>22</v>
      </c>
      <c r="G958" s="2" t="s">
        <v>5001</v>
      </c>
      <c r="H958" s="2" t="s">
        <v>39</v>
      </c>
      <c r="I958" s="2" t="s">
        <v>92</v>
      </c>
      <c r="J958" s="2" t="s">
        <v>173</v>
      </c>
      <c r="K958" s="2" t="s">
        <v>52</v>
      </c>
      <c r="L958" s="2" t="s">
        <v>2502</v>
      </c>
      <c r="M958" s="2" t="s">
        <v>2502</v>
      </c>
      <c r="N958" s="2" t="s">
        <v>2503</v>
      </c>
      <c r="O958" s="2" t="s">
        <v>2504</v>
      </c>
      <c r="P958" s="2"/>
      <c r="Q958" s="2"/>
      <c r="R958" s="2"/>
      <c r="S958" s="2"/>
      <c r="T958" s="2"/>
      <c r="U958" s="2"/>
      <c r="V958" s="2"/>
    </row>
    <row r="959" spans="1:22" x14ac:dyDescent="0.3">
      <c r="A959" s="7" t="s">
        <v>5002</v>
      </c>
      <c r="B959" s="2" t="s">
        <v>100</v>
      </c>
      <c r="C959" s="2" t="s">
        <v>5003</v>
      </c>
      <c r="D959" t="s">
        <v>73</v>
      </c>
      <c r="E959" s="2" t="s">
        <v>5004</v>
      </c>
      <c r="F959" s="2" t="s">
        <v>22</v>
      </c>
      <c r="G959" s="2" t="s">
        <v>5005</v>
      </c>
      <c r="H959" s="2" t="s">
        <v>116</v>
      </c>
      <c r="I959" s="2" t="s">
        <v>40</v>
      </c>
      <c r="J959" s="2" t="s">
        <v>173</v>
      </c>
      <c r="K959" s="2" t="s">
        <v>27</v>
      </c>
      <c r="L959" s="2" t="s">
        <v>537</v>
      </c>
      <c r="M959" s="2" t="s">
        <v>538</v>
      </c>
      <c r="N959" s="2" t="s">
        <v>539</v>
      </c>
      <c r="O959" s="2" t="s">
        <v>5006</v>
      </c>
      <c r="P959" s="2"/>
      <c r="Q959" s="2"/>
      <c r="R959" s="2"/>
      <c r="S959" s="2"/>
      <c r="T959" s="2"/>
      <c r="U959" s="2"/>
      <c r="V959" s="2"/>
    </row>
    <row r="960" spans="1:22" x14ac:dyDescent="0.3">
      <c r="A960" s="7" t="s">
        <v>5007</v>
      </c>
      <c r="B960" s="2" t="s">
        <v>420</v>
      </c>
      <c r="C960" s="2" t="s">
        <v>5003</v>
      </c>
      <c r="D960" t="s">
        <v>73</v>
      </c>
      <c r="E960" s="2" t="s">
        <v>5008</v>
      </c>
      <c r="F960" s="2" t="s">
        <v>22</v>
      </c>
      <c r="G960" s="2" t="s">
        <v>5009</v>
      </c>
      <c r="H960" s="2" t="s">
        <v>116</v>
      </c>
      <c r="I960" s="2" t="s">
        <v>40</v>
      </c>
      <c r="J960" s="2" t="s">
        <v>173</v>
      </c>
      <c r="K960" s="2" t="s">
        <v>27</v>
      </c>
      <c r="L960" s="2" t="s">
        <v>537</v>
      </c>
      <c r="M960" s="2" t="s">
        <v>538</v>
      </c>
      <c r="N960" s="2" t="s">
        <v>539</v>
      </c>
      <c r="O960" s="2" t="s">
        <v>5006</v>
      </c>
      <c r="P960" s="2"/>
      <c r="Q960" s="2"/>
      <c r="R960" s="2"/>
      <c r="S960" s="2"/>
      <c r="T960" s="2"/>
      <c r="U960" s="2"/>
      <c r="V960" s="2"/>
    </row>
    <row r="961" spans="1:22" x14ac:dyDescent="0.3">
      <c r="A961" s="7" t="s">
        <v>5010</v>
      </c>
      <c r="B961" s="2" t="s">
        <v>351</v>
      </c>
      <c r="C961" s="2" t="s">
        <v>5011</v>
      </c>
      <c r="D961" t="s">
        <v>73</v>
      </c>
      <c r="E961" s="2" t="s">
        <v>5012</v>
      </c>
      <c r="F961" s="2" t="s">
        <v>22</v>
      </c>
      <c r="G961" s="2" t="s">
        <v>5013</v>
      </c>
      <c r="H961" s="2" t="s">
        <v>116</v>
      </c>
      <c r="I961" s="2" t="s">
        <v>51</v>
      </c>
      <c r="J961" s="2" t="s">
        <v>173</v>
      </c>
      <c r="K961" s="2" t="s">
        <v>52</v>
      </c>
      <c r="L961" s="2" t="s">
        <v>517</v>
      </c>
      <c r="M961" s="2" t="s">
        <v>518</v>
      </c>
      <c r="N961" s="2" t="s">
        <v>519</v>
      </c>
      <c r="O961" s="2" t="s">
        <v>520</v>
      </c>
      <c r="P961" s="2" t="s">
        <v>5014</v>
      </c>
      <c r="Q961" s="2"/>
      <c r="R961" s="2"/>
      <c r="S961" s="2"/>
      <c r="T961" s="2"/>
      <c r="U961" s="2"/>
      <c r="V961" s="2"/>
    </row>
    <row r="962" spans="1:22" x14ac:dyDescent="0.3">
      <c r="A962" s="7" t="s">
        <v>5015</v>
      </c>
      <c r="B962" s="2" t="s">
        <v>351</v>
      </c>
      <c r="C962" s="2" t="s">
        <v>5011</v>
      </c>
      <c r="D962" t="s">
        <v>73</v>
      </c>
      <c r="E962" s="2" t="s">
        <v>5016</v>
      </c>
      <c r="F962" s="2" t="s">
        <v>26</v>
      </c>
      <c r="G962" s="2" t="s">
        <v>5017</v>
      </c>
      <c r="H962" s="2" t="s">
        <v>116</v>
      </c>
      <c r="I962" s="2" t="s">
        <v>92</v>
      </c>
      <c r="J962" s="2" t="s">
        <v>173</v>
      </c>
      <c r="K962" s="2" t="s">
        <v>52</v>
      </c>
      <c r="L962" s="2" t="s">
        <v>517</v>
      </c>
      <c r="M962" s="2" t="s">
        <v>518</v>
      </c>
      <c r="N962" s="2" t="s">
        <v>519</v>
      </c>
      <c r="O962" s="2" t="s">
        <v>520</v>
      </c>
      <c r="P962" s="2" t="s">
        <v>5014</v>
      </c>
      <c r="Q962" s="2"/>
      <c r="R962" s="2"/>
      <c r="S962" s="2"/>
      <c r="T962" s="2"/>
      <c r="U962" s="2"/>
      <c r="V962" s="2"/>
    </row>
    <row r="963" spans="1:22" x14ac:dyDescent="0.3">
      <c r="A963" s="7" t="s">
        <v>5018</v>
      </c>
      <c r="B963" s="2" t="s">
        <v>351</v>
      </c>
      <c r="C963" s="2" t="s">
        <v>5019</v>
      </c>
      <c r="D963" t="s">
        <v>73</v>
      </c>
      <c r="E963" s="2" t="s">
        <v>5020</v>
      </c>
      <c r="F963" s="2" t="s">
        <v>26</v>
      </c>
      <c r="G963" s="2" t="s">
        <v>5021</v>
      </c>
      <c r="H963" s="2" t="s">
        <v>39</v>
      </c>
      <c r="I963" s="2" t="s">
        <v>92</v>
      </c>
      <c r="J963" s="2" t="s">
        <v>173</v>
      </c>
      <c r="K963" s="2" t="s">
        <v>52</v>
      </c>
      <c r="L963" s="2" t="s">
        <v>414</v>
      </c>
      <c r="M963" s="2" t="s">
        <v>415</v>
      </c>
      <c r="N963" s="2" t="s">
        <v>4464</v>
      </c>
      <c r="O963" s="2" t="s">
        <v>4464</v>
      </c>
      <c r="P963" s="2" t="s">
        <v>4850</v>
      </c>
      <c r="Q963" s="2"/>
      <c r="R963" s="2"/>
      <c r="S963" s="2"/>
      <c r="T963" s="2"/>
      <c r="U963" s="2"/>
      <c r="V963" s="2"/>
    </row>
    <row r="964" spans="1:22" x14ac:dyDescent="0.3">
      <c r="A964" s="7" t="s">
        <v>5022</v>
      </c>
      <c r="B964" s="2" t="s">
        <v>100</v>
      </c>
      <c r="C964" s="2" t="s">
        <v>5023</v>
      </c>
      <c r="D964" t="s">
        <v>73</v>
      </c>
      <c r="E964" s="2" t="s">
        <v>5024</v>
      </c>
      <c r="F964" s="2" t="s">
        <v>22</v>
      </c>
      <c r="G964" s="2" t="s">
        <v>5025</v>
      </c>
      <c r="H964" s="2" t="s">
        <v>39</v>
      </c>
      <c r="I964" s="2" t="s">
        <v>40</v>
      </c>
      <c r="J964" s="2" t="s">
        <v>173</v>
      </c>
      <c r="K964" s="2" t="s">
        <v>27</v>
      </c>
      <c r="L964" s="2" t="s">
        <v>388</v>
      </c>
      <c r="M964" s="2" t="s">
        <v>5026</v>
      </c>
      <c r="N964" s="2" t="s">
        <v>5027</v>
      </c>
      <c r="O964" s="2" t="s">
        <v>5028</v>
      </c>
      <c r="P964" s="2" t="s">
        <v>5029</v>
      </c>
      <c r="Q964" s="2" t="s">
        <v>5030</v>
      </c>
      <c r="R964" s="2"/>
      <c r="S964" s="2"/>
      <c r="T964" s="2"/>
      <c r="U964" s="2"/>
      <c r="V964" s="2"/>
    </row>
    <row r="965" spans="1:22" x14ac:dyDescent="0.3">
      <c r="A965" s="7" t="s">
        <v>5031</v>
      </c>
      <c r="B965" s="2" t="s">
        <v>420</v>
      </c>
      <c r="C965" s="2" t="s">
        <v>5032</v>
      </c>
      <c r="D965" t="s">
        <v>73</v>
      </c>
      <c r="E965" s="2" t="s">
        <v>5033</v>
      </c>
      <c r="F965" s="2" t="s">
        <v>22</v>
      </c>
      <c r="G965" s="2" t="s">
        <v>5034</v>
      </c>
      <c r="H965" s="2" t="s">
        <v>39</v>
      </c>
      <c r="I965" s="2" t="s">
        <v>40</v>
      </c>
      <c r="J965" s="2" t="s">
        <v>173</v>
      </c>
      <c r="K965" s="2" t="s">
        <v>27</v>
      </c>
      <c r="L965" s="2" t="s">
        <v>388</v>
      </c>
      <c r="M965" s="2" t="s">
        <v>5026</v>
      </c>
      <c r="N965" s="2" t="s">
        <v>5027</v>
      </c>
      <c r="O965" s="2" t="s">
        <v>5028</v>
      </c>
      <c r="P965" s="2" t="s">
        <v>5029</v>
      </c>
      <c r="Q965" s="2" t="s">
        <v>5030</v>
      </c>
      <c r="R965" s="2"/>
      <c r="S965" s="2"/>
      <c r="T965" s="2"/>
      <c r="U965" s="2"/>
      <c r="V965" s="2"/>
    </row>
    <row r="966" spans="1:22" x14ac:dyDescent="0.3">
      <c r="A966" s="7" t="s">
        <v>5035</v>
      </c>
      <c r="B966" s="2" t="s">
        <v>3456</v>
      </c>
      <c r="C966" s="2" t="s">
        <v>5036</v>
      </c>
      <c r="D966" t="s">
        <v>73</v>
      </c>
      <c r="E966" s="2" t="s">
        <v>5037</v>
      </c>
      <c r="F966" s="2" t="s">
        <v>26</v>
      </c>
      <c r="G966" s="2" t="s">
        <v>5038</v>
      </c>
      <c r="H966" s="2" t="s">
        <v>39</v>
      </c>
      <c r="I966" s="2" t="s">
        <v>40</v>
      </c>
      <c r="J966" s="2" t="s">
        <v>173</v>
      </c>
      <c r="K966" s="2" t="s">
        <v>27</v>
      </c>
      <c r="L966" s="2" t="s">
        <v>388</v>
      </c>
      <c r="M966" s="2" t="s">
        <v>5026</v>
      </c>
      <c r="N966" s="2" t="s">
        <v>5027</v>
      </c>
      <c r="O966" s="2" t="s">
        <v>5028</v>
      </c>
      <c r="P966" s="2" t="s">
        <v>5029</v>
      </c>
      <c r="Q966" s="2" t="s">
        <v>5039</v>
      </c>
      <c r="R966" s="2"/>
      <c r="S966" s="2"/>
      <c r="T966" s="2"/>
      <c r="U966" s="2"/>
      <c r="V966" s="2"/>
    </row>
    <row r="967" spans="1:22" x14ac:dyDescent="0.3">
      <c r="A967" s="7" t="s">
        <v>5040</v>
      </c>
      <c r="B967" s="2" t="s">
        <v>4086</v>
      </c>
      <c r="C967" s="2" t="s">
        <v>5041</v>
      </c>
      <c r="D967" t="s">
        <v>73</v>
      </c>
      <c r="E967" s="2" t="s">
        <v>5042</v>
      </c>
      <c r="F967" s="2" t="s">
        <v>26</v>
      </c>
      <c r="G967" s="2" t="s">
        <v>5043</v>
      </c>
      <c r="H967" s="2" t="s">
        <v>39</v>
      </c>
      <c r="I967" s="2" t="s">
        <v>40</v>
      </c>
      <c r="J967" s="2" t="s">
        <v>173</v>
      </c>
      <c r="K967" s="2" t="s">
        <v>27</v>
      </c>
      <c r="L967" s="2" t="s">
        <v>388</v>
      </c>
      <c r="M967" s="2" t="s">
        <v>5026</v>
      </c>
      <c r="N967" s="2" t="s">
        <v>5027</v>
      </c>
      <c r="O967" s="2" t="s">
        <v>5028</v>
      </c>
      <c r="P967" s="2" t="s">
        <v>5029</v>
      </c>
      <c r="Q967" s="2" t="s">
        <v>5039</v>
      </c>
      <c r="R967" s="2"/>
      <c r="S967" s="2"/>
      <c r="T967" s="2"/>
      <c r="U967" s="2"/>
      <c r="V967" s="2"/>
    </row>
    <row r="968" spans="1:22" x14ac:dyDescent="0.3">
      <c r="A968" s="7" t="s">
        <v>5044</v>
      </c>
      <c r="B968" s="2" t="s">
        <v>3456</v>
      </c>
      <c r="C968" s="2" t="s">
        <v>5045</v>
      </c>
      <c r="D968" t="s">
        <v>73</v>
      </c>
      <c r="E968" s="2" t="s">
        <v>5046</v>
      </c>
      <c r="F968" s="2" t="s">
        <v>22</v>
      </c>
      <c r="G968" s="2" t="s">
        <v>5047</v>
      </c>
      <c r="H968" s="2" t="s">
        <v>39</v>
      </c>
      <c r="I968" s="2" t="s">
        <v>40</v>
      </c>
      <c r="J968" s="2" t="s">
        <v>173</v>
      </c>
      <c r="K968" s="2" t="s">
        <v>27</v>
      </c>
      <c r="L968" s="2" t="s">
        <v>388</v>
      </c>
      <c r="M968" s="2" t="s">
        <v>5026</v>
      </c>
      <c r="N968" s="2" t="s">
        <v>5027</v>
      </c>
      <c r="O968" s="2" t="s">
        <v>5028</v>
      </c>
      <c r="P968" s="2" t="s">
        <v>5029</v>
      </c>
      <c r="Q968" s="2" t="s">
        <v>5048</v>
      </c>
      <c r="R968" s="2"/>
      <c r="S968" s="2"/>
      <c r="T968" s="2"/>
      <c r="U968" s="2"/>
      <c r="V968" s="2"/>
    </row>
    <row r="969" spans="1:22" x14ac:dyDescent="0.3">
      <c r="A969" s="7" t="s">
        <v>5049</v>
      </c>
      <c r="B969" s="2" t="s">
        <v>351</v>
      </c>
      <c r="C969" s="2" t="s">
        <v>5050</v>
      </c>
      <c r="D969" t="s">
        <v>47</v>
      </c>
      <c r="E969" s="2" t="s">
        <v>5051</v>
      </c>
      <c r="F969" s="2" t="s">
        <v>26</v>
      </c>
      <c r="G969" s="2" t="s">
        <v>5052</v>
      </c>
      <c r="H969" s="2" t="s">
        <v>39</v>
      </c>
      <c r="I969" s="2" t="s">
        <v>92</v>
      </c>
      <c r="J969" s="2" t="s">
        <v>173</v>
      </c>
      <c r="K969" s="2" t="s">
        <v>52</v>
      </c>
      <c r="L969" s="2" t="s">
        <v>517</v>
      </c>
      <c r="M969" s="2" t="s">
        <v>518</v>
      </c>
      <c r="N969" s="2" t="s">
        <v>519</v>
      </c>
      <c r="O969" s="2" t="s">
        <v>4889</v>
      </c>
      <c r="P969" s="2" t="s">
        <v>4890</v>
      </c>
      <c r="Q969" s="2" t="s">
        <v>5053</v>
      </c>
      <c r="R969" s="2"/>
      <c r="S969" s="2"/>
      <c r="T969" s="2"/>
      <c r="U969" s="2"/>
      <c r="V969" s="2"/>
    </row>
    <row r="970" spans="1:22" x14ac:dyDescent="0.3">
      <c r="A970" s="7" t="s">
        <v>5054</v>
      </c>
      <c r="B970" s="2" t="s">
        <v>4086</v>
      </c>
      <c r="C970" s="2" t="s">
        <v>5055</v>
      </c>
      <c r="D970" t="s">
        <v>20</v>
      </c>
      <c r="E970" s="2" t="s">
        <v>5056</v>
      </c>
      <c r="F970" s="2" t="s">
        <v>26</v>
      </c>
      <c r="G970" s="2" t="s">
        <v>5057</v>
      </c>
      <c r="H970" s="2" t="s">
        <v>50</v>
      </c>
      <c r="I970" s="2" t="s">
        <v>40</v>
      </c>
      <c r="J970" s="2" t="s">
        <v>173</v>
      </c>
      <c r="K970" s="2" t="s">
        <v>27</v>
      </c>
      <c r="L970" s="2" t="s">
        <v>388</v>
      </c>
      <c r="M970" s="2" t="s">
        <v>5058</v>
      </c>
      <c r="N970" s="2" t="s">
        <v>5059</v>
      </c>
      <c r="O970" s="2" t="s">
        <v>5060</v>
      </c>
      <c r="P970" s="2" t="s">
        <v>5061</v>
      </c>
      <c r="Q970" s="2" t="s">
        <v>5062</v>
      </c>
      <c r="R970" s="2"/>
      <c r="S970" s="2"/>
      <c r="T970" s="2"/>
      <c r="U970" s="2"/>
      <c r="V970" s="2"/>
    </row>
    <row r="971" spans="1:22" x14ac:dyDescent="0.3">
      <c r="A971" s="7" t="s">
        <v>5063</v>
      </c>
      <c r="B971" s="2" t="s">
        <v>351</v>
      </c>
      <c r="C971" s="2" t="s">
        <v>5064</v>
      </c>
      <c r="D971" t="s">
        <v>113</v>
      </c>
      <c r="E971" s="2" t="s">
        <v>5065</v>
      </c>
      <c r="F971" s="2" t="s">
        <v>22</v>
      </c>
      <c r="G971" s="2" t="s">
        <v>5066</v>
      </c>
      <c r="H971" s="2" t="s">
        <v>50</v>
      </c>
      <c r="I971" s="2" t="s">
        <v>92</v>
      </c>
      <c r="J971" s="2" t="s">
        <v>173</v>
      </c>
      <c r="K971" s="2" t="s">
        <v>52</v>
      </c>
      <c r="L971" s="2" t="s">
        <v>53</v>
      </c>
      <c r="M971" s="2" t="s">
        <v>2460</v>
      </c>
      <c r="N971" s="2" t="s">
        <v>3520</v>
      </c>
      <c r="O971" s="2" t="s">
        <v>5067</v>
      </c>
      <c r="P971" s="2" t="s">
        <v>5068</v>
      </c>
      <c r="Q971" s="2" t="s">
        <v>5069</v>
      </c>
      <c r="R971" s="2"/>
      <c r="S971" s="2"/>
      <c r="T971" s="2"/>
      <c r="U971" s="2"/>
      <c r="V971" s="2"/>
    </row>
    <row r="972" spans="1:22" x14ac:dyDescent="0.3">
      <c r="A972" s="7" t="s">
        <v>5070</v>
      </c>
      <c r="B972" s="2" t="s">
        <v>3456</v>
      </c>
      <c r="C972" s="2" t="s">
        <v>5071</v>
      </c>
      <c r="D972" t="s">
        <v>20</v>
      </c>
      <c r="E972" s="2" t="s">
        <v>5072</v>
      </c>
      <c r="F972" s="2" t="s">
        <v>22</v>
      </c>
      <c r="G972" s="2" t="s">
        <v>5073</v>
      </c>
      <c r="H972" s="2" t="s">
        <v>39</v>
      </c>
      <c r="I972" s="2" t="s">
        <v>40</v>
      </c>
      <c r="J972" s="2" t="s">
        <v>173</v>
      </c>
      <c r="K972" s="2" t="s">
        <v>27</v>
      </c>
      <c r="L972" s="2" t="s">
        <v>64</v>
      </c>
      <c r="M972" s="2" t="s">
        <v>621</v>
      </c>
      <c r="N972" s="2" t="s">
        <v>909</v>
      </c>
      <c r="O972" s="2" t="s">
        <v>910</v>
      </c>
      <c r="P972" s="2" t="s">
        <v>5074</v>
      </c>
      <c r="Q972" s="2" t="s">
        <v>5075</v>
      </c>
      <c r="R972" s="2"/>
      <c r="S972" s="2"/>
      <c r="T972" s="2"/>
      <c r="U972" s="2"/>
      <c r="V972" s="2"/>
    </row>
    <row r="973" spans="1:22" x14ac:dyDescent="0.3">
      <c r="A973" s="7" t="s">
        <v>5076</v>
      </c>
      <c r="B973" s="2" t="s">
        <v>3456</v>
      </c>
      <c r="C973" s="2" t="s">
        <v>5077</v>
      </c>
      <c r="D973" t="s">
        <v>20</v>
      </c>
      <c r="E973" s="2" t="s">
        <v>5078</v>
      </c>
      <c r="F973" s="2" t="s">
        <v>22</v>
      </c>
      <c r="G973" s="2" t="s">
        <v>5079</v>
      </c>
      <c r="H973" s="2" t="s">
        <v>39</v>
      </c>
      <c r="I973" s="2" t="s">
        <v>40</v>
      </c>
      <c r="J973" s="2" t="s">
        <v>173</v>
      </c>
      <c r="K973" s="2" t="s">
        <v>27</v>
      </c>
      <c r="L973" s="2" t="s">
        <v>64</v>
      </c>
      <c r="M973" s="2" t="s">
        <v>621</v>
      </c>
      <c r="N973" s="2" t="s">
        <v>909</v>
      </c>
      <c r="O973" s="2" t="s">
        <v>910</v>
      </c>
      <c r="P973" s="2" t="s">
        <v>5080</v>
      </c>
      <c r="Q973" s="2" t="s">
        <v>5081</v>
      </c>
      <c r="R973" s="2"/>
      <c r="S973" s="2"/>
      <c r="T973" s="2"/>
      <c r="U973" s="2"/>
      <c r="V973" s="2"/>
    </row>
    <row r="974" spans="1:22" x14ac:dyDescent="0.3">
      <c r="A974" s="7" t="s">
        <v>5082</v>
      </c>
      <c r="B974" s="2" t="s">
        <v>3456</v>
      </c>
      <c r="C974" s="2" t="s">
        <v>5083</v>
      </c>
      <c r="D974" t="s">
        <v>20</v>
      </c>
      <c r="E974" s="2" t="s">
        <v>5084</v>
      </c>
      <c r="F974" s="2" t="s">
        <v>22</v>
      </c>
      <c r="G974" s="2" t="s">
        <v>5085</v>
      </c>
      <c r="H974" s="2" t="s">
        <v>39</v>
      </c>
      <c r="I974" s="2" t="s">
        <v>40</v>
      </c>
      <c r="J974" s="2" t="s">
        <v>173</v>
      </c>
      <c r="K974" s="2" t="s">
        <v>27</v>
      </c>
      <c r="L974" s="2" t="s">
        <v>64</v>
      </c>
      <c r="M974" s="2" t="s">
        <v>621</v>
      </c>
      <c r="N974" s="2" t="s">
        <v>909</v>
      </c>
      <c r="O974" s="2" t="s">
        <v>910</v>
      </c>
      <c r="P974" s="2" t="s">
        <v>3562</v>
      </c>
      <c r="Q974" s="2" t="s">
        <v>3572</v>
      </c>
      <c r="R974" s="2"/>
      <c r="S974" s="2"/>
      <c r="T974" s="2"/>
      <c r="U974" s="2"/>
      <c r="V974" s="2"/>
    </row>
    <row r="975" spans="1:22" x14ac:dyDescent="0.3">
      <c r="A975" s="7" t="s">
        <v>5086</v>
      </c>
      <c r="B975" s="2" t="s">
        <v>3456</v>
      </c>
      <c r="C975" s="2" t="s">
        <v>5083</v>
      </c>
      <c r="D975" t="s">
        <v>20</v>
      </c>
      <c r="E975" s="2" t="s">
        <v>5087</v>
      </c>
      <c r="F975" s="2" t="s">
        <v>22</v>
      </c>
      <c r="G975" s="2" t="s">
        <v>5088</v>
      </c>
      <c r="H975" s="2" t="s">
        <v>116</v>
      </c>
      <c r="I975" s="2" t="s">
        <v>40</v>
      </c>
      <c r="J975" s="2" t="s">
        <v>173</v>
      </c>
      <c r="K975" s="2" t="s">
        <v>27</v>
      </c>
      <c r="L975" s="2" t="s">
        <v>64</v>
      </c>
      <c r="M975" s="2" t="s">
        <v>621</v>
      </c>
      <c r="N975" s="2" t="s">
        <v>909</v>
      </c>
      <c r="O975" s="2" t="s">
        <v>910</v>
      </c>
      <c r="P975" s="2" t="s">
        <v>3562</v>
      </c>
      <c r="Q975" s="2" t="s">
        <v>3572</v>
      </c>
      <c r="R975" s="2"/>
      <c r="S975" s="2"/>
      <c r="T975" s="2"/>
      <c r="U975" s="2"/>
      <c r="V975" s="2"/>
    </row>
    <row r="976" spans="1:22" x14ac:dyDescent="0.3">
      <c r="A976" s="7" t="s">
        <v>5089</v>
      </c>
      <c r="B976" s="2" t="s">
        <v>351</v>
      </c>
      <c r="C976" s="2" t="s">
        <v>5083</v>
      </c>
      <c r="D976" t="s">
        <v>20</v>
      </c>
      <c r="E976" s="2" t="s">
        <v>5090</v>
      </c>
      <c r="F976" s="2" t="s">
        <v>22</v>
      </c>
      <c r="G976" s="2" t="s">
        <v>5091</v>
      </c>
      <c r="H976" s="2" t="s">
        <v>116</v>
      </c>
      <c r="I976" s="2" t="s">
        <v>51</v>
      </c>
      <c r="J976" s="2" t="s">
        <v>173</v>
      </c>
      <c r="K976" s="2" t="s">
        <v>27</v>
      </c>
      <c r="L976" s="2" t="s">
        <v>64</v>
      </c>
      <c r="M976" s="2" t="s">
        <v>621</v>
      </c>
      <c r="N976" s="2" t="s">
        <v>909</v>
      </c>
      <c r="O976" s="2" t="s">
        <v>910</v>
      </c>
      <c r="P976" s="2" t="s">
        <v>3562</v>
      </c>
      <c r="Q976" s="2" t="s">
        <v>3572</v>
      </c>
      <c r="R976" s="2"/>
      <c r="S976" s="2"/>
      <c r="T976" s="2"/>
      <c r="U976" s="2"/>
      <c r="V976" s="2"/>
    </row>
    <row r="977" spans="1:22" x14ac:dyDescent="0.3">
      <c r="A977" s="7" t="s">
        <v>5092</v>
      </c>
      <c r="B977" s="2" t="s">
        <v>351</v>
      </c>
      <c r="C977" s="2" t="s">
        <v>5093</v>
      </c>
      <c r="D977" t="s">
        <v>20</v>
      </c>
      <c r="E977" s="2" t="s">
        <v>5094</v>
      </c>
      <c r="F977" s="2" t="s">
        <v>22</v>
      </c>
      <c r="G977" s="2" t="s">
        <v>5095</v>
      </c>
      <c r="H977" s="2" t="s">
        <v>116</v>
      </c>
      <c r="I977" s="2" t="s">
        <v>51</v>
      </c>
      <c r="J977" s="2" t="s">
        <v>173</v>
      </c>
      <c r="K977" s="2" t="s">
        <v>27</v>
      </c>
      <c r="L977" s="2" t="s">
        <v>64</v>
      </c>
      <c r="M977" s="2" t="s">
        <v>621</v>
      </c>
      <c r="N977" s="2" t="s">
        <v>909</v>
      </c>
      <c r="O977" s="2" t="s">
        <v>910</v>
      </c>
      <c r="P977" s="2" t="s">
        <v>3562</v>
      </c>
      <c r="Q977" s="2" t="s">
        <v>3572</v>
      </c>
      <c r="R977" s="2"/>
      <c r="S977" s="2"/>
      <c r="T977" s="2"/>
      <c r="U977" s="2"/>
      <c r="V977" s="2"/>
    </row>
    <row r="978" spans="1:22" x14ac:dyDescent="0.3">
      <c r="A978" s="7" t="s">
        <v>5096</v>
      </c>
      <c r="B978" s="2" t="s">
        <v>3456</v>
      </c>
      <c r="C978" s="2" t="s">
        <v>5097</v>
      </c>
      <c r="D978" t="s">
        <v>73</v>
      </c>
      <c r="E978" s="2" t="s">
        <v>5098</v>
      </c>
      <c r="F978" s="2" t="s">
        <v>26</v>
      </c>
      <c r="G978" s="2" t="s">
        <v>5099</v>
      </c>
      <c r="H978" s="2" t="s">
        <v>39</v>
      </c>
      <c r="I978" s="2" t="s">
        <v>40</v>
      </c>
      <c r="J978" s="2" t="s">
        <v>173</v>
      </c>
      <c r="K978" s="2" t="s">
        <v>27</v>
      </c>
      <c r="L978" s="2" t="s">
        <v>388</v>
      </c>
      <c r="M978" s="2" t="s">
        <v>389</v>
      </c>
      <c r="N978" s="2" t="s">
        <v>896</v>
      </c>
      <c r="O978" s="2" t="s">
        <v>4253</v>
      </c>
      <c r="P978" s="2" t="s">
        <v>5100</v>
      </c>
      <c r="Q978" s="2" t="s">
        <v>5101</v>
      </c>
      <c r="R978" s="2"/>
      <c r="S978" s="2"/>
      <c r="T978" s="2"/>
      <c r="U978" s="2"/>
      <c r="V978" s="2"/>
    </row>
    <row r="979" spans="1:22" x14ac:dyDescent="0.3">
      <c r="A979" s="7" t="s">
        <v>5102</v>
      </c>
      <c r="B979" s="2" t="s">
        <v>3456</v>
      </c>
      <c r="C979" s="2" t="s">
        <v>5103</v>
      </c>
      <c r="D979" t="s">
        <v>73</v>
      </c>
      <c r="E979" s="2" t="s">
        <v>5104</v>
      </c>
      <c r="F979" s="2" t="s">
        <v>22</v>
      </c>
      <c r="G979" s="2" t="s">
        <v>5105</v>
      </c>
      <c r="H979" s="2" t="s">
        <v>39</v>
      </c>
      <c r="I979" s="2" t="s">
        <v>40</v>
      </c>
      <c r="J979" s="2" t="s">
        <v>173</v>
      </c>
      <c r="K979" s="2" t="s">
        <v>27</v>
      </c>
      <c r="L979" s="2" t="s">
        <v>388</v>
      </c>
      <c r="M979" s="2" t="s">
        <v>389</v>
      </c>
      <c r="N979" s="2" t="s">
        <v>390</v>
      </c>
      <c r="O979" s="2" t="s">
        <v>4421</v>
      </c>
      <c r="P979" s="2" t="s">
        <v>5106</v>
      </c>
      <c r="Q979" s="2"/>
      <c r="R979" s="2"/>
      <c r="S979" s="2"/>
      <c r="T979" s="2"/>
      <c r="U979" s="2"/>
      <c r="V979" s="2"/>
    </row>
    <row r="980" spans="1:22" x14ac:dyDescent="0.3">
      <c r="A980" s="7" t="s">
        <v>5107</v>
      </c>
      <c r="B980" s="2" t="s">
        <v>3456</v>
      </c>
      <c r="C980" s="2" t="s">
        <v>5108</v>
      </c>
      <c r="D980" t="s">
        <v>47</v>
      </c>
      <c r="E980" s="2" t="s">
        <v>5109</v>
      </c>
      <c r="F980" s="2" t="s">
        <v>22</v>
      </c>
      <c r="G980" s="2" t="s">
        <v>5110</v>
      </c>
      <c r="H980" s="2" t="s">
        <v>39</v>
      </c>
      <c r="I980" s="2" t="s">
        <v>40</v>
      </c>
      <c r="J980" s="2" t="s">
        <v>173</v>
      </c>
      <c r="K980" s="2" t="s">
        <v>27</v>
      </c>
      <c r="L980" s="2" t="s">
        <v>388</v>
      </c>
      <c r="M980" s="2" t="s">
        <v>389</v>
      </c>
      <c r="N980" s="2" t="s">
        <v>390</v>
      </c>
      <c r="O980" s="2" t="s">
        <v>4421</v>
      </c>
      <c r="P980" s="2" t="s">
        <v>4422</v>
      </c>
      <c r="Q980" s="2" t="s">
        <v>5111</v>
      </c>
      <c r="R980" s="2"/>
      <c r="S980" s="2"/>
      <c r="T980" s="2"/>
      <c r="U980" s="2"/>
      <c r="V980" s="2"/>
    </row>
    <row r="981" spans="1:22" x14ac:dyDescent="0.3">
      <c r="A981" s="7" t="s">
        <v>5112</v>
      </c>
      <c r="B981" s="2" t="s">
        <v>4086</v>
      </c>
      <c r="C981" s="2" t="s">
        <v>5113</v>
      </c>
      <c r="D981" t="s">
        <v>47</v>
      </c>
      <c r="E981" s="2" t="s">
        <v>5114</v>
      </c>
      <c r="F981" s="2" t="s">
        <v>22</v>
      </c>
      <c r="G981" s="2" t="s">
        <v>5115</v>
      </c>
      <c r="H981" s="2" t="s">
        <v>39</v>
      </c>
      <c r="I981" s="2" t="s">
        <v>40</v>
      </c>
      <c r="J981" s="2" t="s">
        <v>173</v>
      </c>
      <c r="K981" s="2" t="s">
        <v>27</v>
      </c>
      <c r="L981" s="2" t="s">
        <v>388</v>
      </c>
      <c r="M981" s="2" t="s">
        <v>389</v>
      </c>
      <c r="N981" s="2" t="s">
        <v>1230</v>
      </c>
      <c r="O981" s="2" t="s">
        <v>1231</v>
      </c>
      <c r="P981" s="2" t="s">
        <v>5116</v>
      </c>
      <c r="Q981" s="2" t="s">
        <v>5117</v>
      </c>
      <c r="R981" s="2"/>
      <c r="S981" s="2"/>
      <c r="T981" s="2"/>
      <c r="U981" s="2"/>
      <c r="V981" s="2"/>
    </row>
    <row r="982" spans="1:22" x14ac:dyDescent="0.3">
      <c r="A982" s="7" t="s">
        <v>5118</v>
      </c>
      <c r="B982" s="2" t="s">
        <v>3456</v>
      </c>
      <c r="C982" s="2" t="s">
        <v>5119</v>
      </c>
      <c r="D982" t="s">
        <v>73</v>
      </c>
      <c r="E982" s="2" t="s">
        <v>5120</v>
      </c>
      <c r="F982" s="2" t="s">
        <v>26</v>
      </c>
      <c r="G982" s="2" t="s">
        <v>5121</v>
      </c>
      <c r="H982" s="2" t="s">
        <v>39</v>
      </c>
      <c r="I982" s="2" t="s">
        <v>40</v>
      </c>
      <c r="J982" s="2" t="s">
        <v>173</v>
      </c>
      <c r="K982" s="2" t="s">
        <v>27</v>
      </c>
      <c r="L982" s="2" t="s">
        <v>388</v>
      </c>
      <c r="M982" s="2" t="s">
        <v>389</v>
      </c>
      <c r="N982" s="2" t="s">
        <v>1236</v>
      </c>
      <c r="O982" s="2" t="s">
        <v>1236</v>
      </c>
      <c r="P982" s="2"/>
      <c r="Q982" s="2"/>
      <c r="R982" s="2"/>
      <c r="S982" s="2"/>
      <c r="T982" s="2"/>
      <c r="U982" s="2"/>
      <c r="V982" s="2"/>
    </row>
    <row r="983" spans="1:22" x14ac:dyDescent="0.3">
      <c r="A983" s="7" t="s">
        <v>5122</v>
      </c>
      <c r="B983" s="2" t="s">
        <v>3456</v>
      </c>
      <c r="C983" s="2" t="s">
        <v>5119</v>
      </c>
      <c r="D983" t="s">
        <v>73</v>
      </c>
      <c r="E983" s="2" t="s">
        <v>5123</v>
      </c>
      <c r="F983" s="2" t="s">
        <v>22</v>
      </c>
      <c r="G983" s="2" t="s">
        <v>5124</v>
      </c>
      <c r="H983" s="2" t="s">
        <v>39</v>
      </c>
      <c r="I983" s="2" t="s">
        <v>40</v>
      </c>
      <c r="J983" s="2" t="s">
        <v>173</v>
      </c>
      <c r="K983" s="2" t="s">
        <v>27</v>
      </c>
      <c r="L983" s="2" t="s">
        <v>388</v>
      </c>
      <c r="M983" s="2" t="s">
        <v>389</v>
      </c>
      <c r="N983" s="2" t="s">
        <v>1236</v>
      </c>
      <c r="O983" s="2" t="s">
        <v>1236</v>
      </c>
      <c r="P983" s="2"/>
      <c r="Q983" s="2"/>
      <c r="R983" s="2"/>
      <c r="S983" s="2"/>
      <c r="T983" s="2"/>
      <c r="U983" s="2"/>
      <c r="V983" s="2"/>
    </row>
    <row r="984" spans="1:22" x14ac:dyDescent="0.3">
      <c r="A984" s="7" t="s">
        <v>5125</v>
      </c>
      <c r="B984" s="2" t="s">
        <v>3456</v>
      </c>
      <c r="C984" s="2" t="s">
        <v>5126</v>
      </c>
      <c r="D984" t="s">
        <v>47</v>
      </c>
      <c r="E984" s="2" t="s">
        <v>5127</v>
      </c>
      <c r="F984" s="2" t="s">
        <v>22</v>
      </c>
      <c r="G984" s="2" t="s">
        <v>5128</v>
      </c>
      <c r="H984" s="2" t="s">
        <v>39</v>
      </c>
      <c r="I984" s="2" t="s">
        <v>40</v>
      </c>
      <c r="J984" s="2" t="s">
        <v>173</v>
      </c>
      <c r="K984" s="2" t="s">
        <v>27</v>
      </c>
      <c r="L984" s="2" t="s">
        <v>388</v>
      </c>
      <c r="M984" s="2" t="s">
        <v>389</v>
      </c>
      <c r="N984" s="2" t="s">
        <v>390</v>
      </c>
      <c r="O984" s="2" t="s">
        <v>391</v>
      </c>
      <c r="P984" s="2" t="s">
        <v>4399</v>
      </c>
      <c r="Q984" s="2" t="s">
        <v>5129</v>
      </c>
      <c r="R984" s="2"/>
      <c r="S984" s="2"/>
      <c r="T984" s="2"/>
      <c r="U984" s="2"/>
      <c r="V984" s="2"/>
    </row>
    <row r="985" spans="1:22" x14ac:dyDescent="0.3">
      <c r="A985" s="7" t="s">
        <v>5130</v>
      </c>
      <c r="B985" s="2" t="s">
        <v>3456</v>
      </c>
      <c r="C985" s="2" t="s">
        <v>5131</v>
      </c>
      <c r="D985" t="s">
        <v>73</v>
      </c>
      <c r="E985" s="2" t="s">
        <v>5132</v>
      </c>
      <c r="F985" s="2" t="s">
        <v>22</v>
      </c>
      <c r="G985" s="2" t="s">
        <v>5133</v>
      </c>
      <c r="H985" s="2" t="s">
        <v>39</v>
      </c>
      <c r="I985" s="2" t="s">
        <v>40</v>
      </c>
      <c r="J985" s="2" t="s">
        <v>173</v>
      </c>
      <c r="K985" s="2" t="s">
        <v>27</v>
      </c>
      <c r="L985" s="2" t="s">
        <v>388</v>
      </c>
      <c r="M985" s="2" t="s">
        <v>389</v>
      </c>
      <c r="N985" s="2" t="s">
        <v>390</v>
      </c>
      <c r="O985" s="2" t="s">
        <v>391</v>
      </c>
      <c r="P985" s="2" t="s">
        <v>1248</v>
      </c>
      <c r="Q985" s="2" t="s">
        <v>5134</v>
      </c>
      <c r="R985" s="2"/>
      <c r="S985" s="2"/>
      <c r="T985" s="2"/>
      <c r="U985" s="2"/>
      <c r="V985" s="2"/>
    </row>
    <row r="986" spans="1:22" x14ac:dyDescent="0.3">
      <c r="A986" s="7" t="s">
        <v>5135</v>
      </c>
      <c r="B986" s="2" t="s">
        <v>3456</v>
      </c>
      <c r="C986" s="2" t="s">
        <v>5136</v>
      </c>
      <c r="D986" t="s">
        <v>73</v>
      </c>
      <c r="E986" s="2" t="s">
        <v>5137</v>
      </c>
      <c r="F986" s="2" t="s">
        <v>22</v>
      </c>
      <c r="G986" s="2" t="s">
        <v>5138</v>
      </c>
      <c r="H986" s="2" t="s">
        <v>39</v>
      </c>
      <c r="I986" s="2" t="s">
        <v>40</v>
      </c>
      <c r="J986" s="2" t="s">
        <v>173</v>
      </c>
      <c r="K986" s="2" t="s">
        <v>27</v>
      </c>
      <c r="L986" s="2" t="s">
        <v>388</v>
      </c>
      <c r="M986" s="2" t="s">
        <v>389</v>
      </c>
      <c r="N986" s="2" t="s">
        <v>390</v>
      </c>
      <c r="O986" s="2" t="s">
        <v>391</v>
      </c>
      <c r="P986" s="2" t="s">
        <v>5139</v>
      </c>
      <c r="Q986" s="2" t="s">
        <v>5140</v>
      </c>
      <c r="R986" s="2"/>
      <c r="S986" s="2"/>
      <c r="T986" s="2"/>
      <c r="U986" s="2"/>
      <c r="V986" s="2"/>
    </row>
    <row r="987" spans="1:22" x14ac:dyDescent="0.3">
      <c r="A987" s="7" t="s">
        <v>5141</v>
      </c>
      <c r="B987" s="2" t="s">
        <v>3456</v>
      </c>
      <c r="C987" s="2" t="s">
        <v>5142</v>
      </c>
      <c r="D987" t="s">
        <v>73</v>
      </c>
      <c r="E987" s="2" t="s">
        <v>5143</v>
      </c>
      <c r="F987" s="2" t="s">
        <v>22</v>
      </c>
      <c r="G987" s="2" t="s">
        <v>5144</v>
      </c>
      <c r="H987" s="2" t="s">
        <v>39</v>
      </c>
      <c r="I987" s="2" t="s">
        <v>40</v>
      </c>
      <c r="J987" s="2" t="s">
        <v>173</v>
      </c>
      <c r="K987" s="2" t="s">
        <v>27</v>
      </c>
      <c r="L987" s="2" t="s">
        <v>388</v>
      </c>
      <c r="M987" s="2" t="s">
        <v>389</v>
      </c>
      <c r="N987" s="2" t="s">
        <v>390</v>
      </c>
      <c r="O987" s="2" t="s">
        <v>391</v>
      </c>
      <c r="P987" s="2" t="s">
        <v>5139</v>
      </c>
      <c r="Q987" s="2" t="s">
        <v>5145</v>
      </c>
      <c r="R987" s="2"/>
      <c r="S987" s="2"/>
      <c r="T987" s="2"/>
      <c r="U987" s="2"/>
      <c r="V987" s="2"/>
    </row>
    <row r="988" spans="1:22" x14ac:dyDescent="0.3">
      <c r="A988" s="7" t="s">
        <v>5146</v>
      </c>
      <c r="B988" s="2" t="s">
        <v>3456</v>
      </c>
      <c r="C988" s="2" t="s">
        <v>5147</v>
      </c>
      <c r="D988" t="s">
        <v>73</v>
      </c>
      <c r="E988" s="2" t="s">
        <v>5148</v>
      </c>
      <c r="F988" s="2" t="s">
        <v>22</v>
      </c>
      <c r="G988" s="2" t="s">
        <v>5149</v>
      </c>
      <c r="H988" s="2" t="s">
        <v>39</v>
      </c>
      <c r="I988" s="2" t="s">
        <v>40</v>
      </c>
      <c r="J988" s="2" t="s">
        <v>173</v>
      </c>
      <c r="K988" s="2" t="s">
        <v>27</v>
      </c>
      <c r="L988" s="2" t="s">
        <v>388</v>
      </c>
      <c r="M988" s="2" t="s">
        <v>389</v>
      </c>
      <c r="N988" s="2" t="s">
        <v>1236</v>
      </c>
      <c r="O988" s="2" t="s">
        <v>1236</v>
      </c>
      <c r="P988" s="2" t="s">
        <v>2417</v>
      </c>
      <c r="Q988" s="2" t="s">
        <v>5150</v>
      </c>
      <c r="R988" s="2"/>
      <c r="S988" s="2"/>
      <c r="T988" s="2"/>
      <c r="U988" s="2"/>
      <c r="V988" s="2"/>
    </row>
    <row r="989" spans="1:22" x14ac:dyDescent="0.3">
      <c r="A989" s="7" t="s">
        <v>5151</v>
      </c>
      <c r="B989" s="2" t="s">
        <v>3456</v>
      </c>
      <c r="C989" s="2" t="s">
        <v>5152</v>
      </c>
      <c r="D989" t="s">
        <v>73</v>
      </c>
      <c r="E989" s="2" t="s">
        <v>5153</v>
      </c>
      <c r="F989" s="2" t="s">
        <v>26</v>
      </c>
      <c r="G989" s="2" t="s">
        <v>5154</v>
      </c>
      <c r="H989" s="2" t="s">
        <v>39</v>
      </c>
      <c r="I989" s="2" t="s">
        <v>40</v>
      </c>
      <c r="J989" s="2" t="s">
        <v>173</v>
      </c>
      <c r="K989" s="2" t="s">
        <v>27</v>
      </c>
      <c r="L989" s="2" t="s">
        <v>388</v>
      </c>
      <c r="M989" s="2" t="s">
        <v>389</v>
      </c>
      <c r="N989" s="2" t="s">
        <v>390</v>
      </c>
      <c r="O989" s="2" t="s">
        <v>4217</v>
      </c>
      <c r="P989" s="2" t="s">
        <v>4218</v>
      </c>
      <c r="Q989" s="2" t="s">
        <v>5155</v>
      </c>
      <c r="R989" s="2"/>
      <c r="S989" s="2"/>
      <c r="T989" s="2"/>
      <c r="U989" s="2"/>
      <c r="V989" s="2"/>
    </row>
    <row r="990" spans="1:22" x14ac:dyDescent="0.3">
      <c r="A990" s="7" t="s">
        <v>5156</v>
      </c>
      <c r="B990" s="2" t="s">
        <v>3456</v>
      </c>
      <c r="C990" s="2" t="s">
        <v>5157</v>
      </c>
      <c r="D990" t="s">
        <v>73</v>
      </c>
      <c r="E990" s="2" t="s">
        <v>5158</v>
      </c>
      <c r="F990" s="2" t="s">
        <v>22</v>
      </c>
      <c r="G990" s="2" t="s">
        <v>5159</v>
      </c>
      <c r="H990" s="2" t="s">
        <v>39</v>
      </c>
      <c r="I990" s="2" t="s">
        <v>40</v>
      </c>
      <c r="J990" s="2" t="s">
        <v>173</v>
      </c>
      <c r="K990" s="2" t="s">
        <v>27</v>
      </c>
      <c r="L990" s="2" t="s">
        <v>388</v>
      </c>
      <c r="M990" s="2" t="s">
        <v>389</v>
      </c>
      <c r="N990" s="2" t="s">
        <v>390</v>
      </c>
      <c r="O990" s="2" t="s">
        <v>391</v>
      </c>
      <c r="P990" s="2" t="s">
        <v>5139</v>
      </c>
      <c r="Q990" s="2" t="s">
        <v>5160</v>
      </c>
      <c r="R990" s="2"/>
      <c r="S990" s="2"/>
      <c r="T990" s="2"/>
      <c r="U990" s="2"/>
      <c r="V990" s="2"/>
    </row>
    <row r="991" spans="1:22" x14ac:dyDescent="0.3">
      <c r="A991" s="7" t="s">
        <v>5161</v>
      </c>
      <c r="B991" s="2" t="s">
        <v>3456</v>
      </c>
      <c r="C991" s="2" t="s">
        <v>5162</v>
      </c>
      <c r="D991" t="s">
        <v>73</v>
      </c>
      <c r="E991" s="2" t="s">
        <v>5163</v>
      </c>
      <c r="F991" s="2" t="s">
        <v>26</v>
      </c>
      <c r="G991" s="2" t="s">
        <v>5164</v>
      </c>
      <c r="H991" s="2" t="s">
        <v>39</v>
      </c>
      <c r="I991" s="2" t="s">
        <v>40</v>
      </c>
      <c r="J991" s="2" t="s">
        <v>173</v>
      </c>
      <c r="K991" s="2" t="s">
        <v>27</v>
      </c>
      <c r="L991" s="2" t="s">
        <v>388</v>
      </c>
      <c r="M991" s="2" t="s">
        <v>389</v>
      </c>
      <c r="N991" s="2" t="s">
        <v>390</v>
      </c>
      <c r="O991" s="2" t="s">
        <v>4217</v>
      </c>
      <c r="P991" s="2" t="s">
        <v>4218</v>
      </c>
      <c r="Q991" s="2" t="s">
        <v>5165</v>
      </c>
      <c r="R991" s="2"/>
      <c r="S991" s="2"/>
      <c r="T991" s="2"/>
      <c r="U991" s="2"/>
      <c r="V991" s="2"/>
    </row>
    <row r="992" spans="1:22" x14ac:dyDescent="0.3">
      <c r="A992" s="7" t="s">
        <v>5166</v>
      </c>
      <c r="B992" s="2" t="s">
        <v>3456</v>
      </c>
      <c r="C992" s="2" t="s">
        <v>5167</v>
      </c>
      <c r="D992" t="s">
        <v>73</v>
      </c>
      <c r="E992" s="2" t="s">
        <v>5168</v>
      </c>
      <c r="F992" s="2" t="s">
        <v>26</v>
      </c>
      <c r="G992" s="2" t="s">
        <v>5169</v>
      </c>
      <c r="H992" s="2" t="s">
        <v>39</v>
      </c>
      <c r="I992" s="2" t="s">
        <v>40</v>
      </c>
      <c r="J992" s="2" t="s">
        <v>173</v>
      </c>
      <c r="K992" s="2" t="s">
        <v>27</v>
      </c>
      <c r="L992" s="2" t="s">
        <v>388</v>
      </c>
      <c r="M992" s="2" t="s">
        <v>389</v>
      </c>
      <c r="N992" s="2" t="s">
        <v>390</v>
      </c>
      <c r="O992" s="2" t="s">
        <v>391</v>
      </c>
      <c r="P992" s="2" t="s">
        <v>5170</v>
      </c>
      <c r="Q992" s="2" t="s">
        <v>5171</v>
      </c>
      <c r="R992" s="2"/>
      <c r="S992" s="2"/>
      <c r="T992" s="2"/>
      <c r="U992" s="2"/>
      <c r="V992" s="2"/>
    </row>
    <row r="993" spans="1:22" x14ac:dyDescent="0.3">
      <c r="A993" s="7" t="s">
        <v>5172</v>
      </c>
      <c r="B993" s="2" t="s">
        <v>3456</v>
      </c>
      <c r="C993" s="2" t="s">
        <v>5173</v>
      </c>
      <c r="D993" t="s">
        <v>73</v>
      </c>
      <c r="E993" s="2" t="s">
        <v>5174</v>
      </c>
      <c r="F993" s="2" t="s">
        <v>22</v>
      </c>
      <c r="G993" s="2" t="s">
        <v>5175</v>
      </c>
      <c r="H993" s="2" t="s">
        <v>39</v>
      </c>
      <c r="I993" s="2" t="s">
        <v>40</v>
      </c>
      <c r="J993" s="2" t="s">
        <v>173</v>
      </c>
      <c r="K993" s="2" t="s">
        <v>27</v>
      </c>
      <c r="L993" s="2" t="s">
        <v>388</v>
      </c>
      <c r="M993" s="2" t="s">
        <v>389</v>
      </c>
      <c r="N993" s="2" t="s">
        <v>896</v>
      </c>
      <c r="O993" s="2" t="s">
        <v>4253</v>
      </c>
      <c r="P993" s="2" t="s">
        <v>5176</v>
      </c>
      <c r="Q993" s="2" t="s">
        <v>5177</v>
      </c>
      <c r="R993" s="2"/>
      <c r="S993" s="2"/>
      <c r="T993" s="2"/>
      <c r="U993" s="2"/>
      <c r="V993" s="2"/>
    </row>
    <row r="994" spans="1:22" x14ac:dyDescent="0.3">
      <c r="A994" s="7" t="s">
        <v>5178</v>
      </c>
      <c r="B994" s="2" t="s">
        <v>3456</v>
      </c>
      <c r="C994" s="2" t="s">
        <v>5179</v>
      </c>
      <c r="D994" t="s">
        <v>73</v>
      </c>
      <c r="E994" s="2" t="s">
        <v>5180</v>
      </c>
      <c r="F994" s="2" t="s">
        <v>26</v>
      </c>
      <c r="G994" s="2" t="s">
        <v>5181</v>
      </c>
      <c r="H994" s="2" t="s">
        <v>39</v>
      </c>
      <c r="I994" s="2" t="s">
        <v>40</v>
      </c>
      <c r="J994" s="2" t="s">
        <v>173</v>
      </c>
      <c r="K994" s="2" t="s">
        <v>27</v>
      </c>
      <c r="L994" s="2" t="s">
        <v>388</v>
      </c>
      <c r="M994" s="2" t="s">
        <v>389</v>
      </c>
      <c r="N994" s="2" t="s">
        <v>390</v>
      </c>
      <c r="O994" s="2" t="s">
        <v>4217</v>
      </c>
      <c r="P994" s="2" t="s">
        <v>4218</v>
      </c>
      <c r="Q994" s="2" t="s">
        <v>5182</v>
      </c>
      <c r="R994" s="2"/>
      <c r="S994" s="2"/>
      <c r="T994" s="2"/>
      <c r="U994" s="2"/>
      <c r="V994" s="2"/>
    </row>
    <row r="995" spans="1:22" x14ac:dyDescent="0.3">
      <c r="A995" s="7" t="s">
        <v>5183</v>
      </c>
      <c r="B995" s="2" t="s">
        <v>3456</v>
      </c>
      <c r="C995" s="2" t="s">
        <v>5184</v>
      </c>
      <c r="D995" t="s">
        <v>73</v>
      </c>
      <c r="E995" s="2" t="s">
        <v>5185</v>
      </c>
      <c r="F995" s="2" t="s">
        <v>26</v>
      </c>
      <c r="G995" s="2" t="s">
        <v>5186</v>
      </c>
      <c r="H995" s="2" t="s">
        <v>39</v>
      </c>
      <c r="I995" s="2" t="s">
        <v>40</v>
      </c>
      <c r="J995" s="2" t="s">
        <v>173</v>
      </c>
      <c r="K995" s="2" t="s">
        <v>27</v>
      </c>
      <c r="L995" s="2" t="s">
        <v>388</v>
      </c>
      <c r="M995" s="2" t="s">
        <v>389</v>
      </c>
      <c r="N995" s="2" t="s">
        <v>1230</v>
      </c>
      <c r="O995" s="2" t="s">
        <v>1231</v>
      </c>
      <c r="P995" s="2" t="s">
        <v>5116</v>
      </c>
      <c r="Q995" s="2" t="s">
        <v>5187</v>
      </c>
      <c r="R995" s="2"/>
      <c r="S995" s="2"/>
      <c r="T995" s="2"/>
      <c r="U995" s="2"/>
      <c r="V995" s="2"/>
    </row>
    <row r="996" spans="1:22" x14ac:dyDescent="0.3">
      <c r="A996" s="7" t="s">
        <v>5188</v>
      </c>
      <c r="B996" s="2" t="s">
        <v>3456</v>
      </c>
      <c r="C996" s="2" t="s">
        <v>5189</v>
      </c>
      <c r="D996" t="s">
        <v>47</v>
      </c>
      <c r="E996" s="2" t="s">
        <v>5190</v>
      </c>
      <c r="F996" s="2" t="s">
        <v>22</v>
      </c>
      <c r="G996" s="2" t="s">
        <v>5191</v>
      </c>
      <c r="H996" s="2" t="s">
        <v>39</v>
      </c>
      <c r="I996" s="2" t="s">
        <v>40</v>
      </c>
      <c r="J996" s="2" t="s">
        <v>173</v>
      </c>
      <c r="K996" s="2" t="s">
        <v>27</v>
      </c>
      <c r="L996" s="2" t="s">
        <v>388</v>
      </c>
      <c r="M996" s="2" t="s">
        <v>389</v>
      </c>
      <c r="N996" s="2" t="s">
        <v>1236</v>
      </c>
      <c r="O996" s="2" t="s">
        <v>1236</v>
      </c>
      <c r="P996" s="2" t="s">
        <v>2417</v>
      </c>
      <c r="Q996" s="2" t="s">
        <v>5192</v>
      </c>
      <c r="R996" s="2"/>
      <c r="S996" s="2"/>
      <c r="T996" s="2"/>
      <c r="U996" s="2"/>
      <c r="V996" s="2"/>
    </row>
    <row r="997" spans="1:22" x14ac:dyDescent="0.3">
      <c r="A997" s="7" t="s">
        <v>5193</v>
      </c>
      <c r="B997" s="2" t="s">
        <v>3456</v>
      </c>
      <c r="C997" s="2" t="s">
        <v>5194</v>
      </c>
      <c r="D997" t="s">
        <v>73</v>
      </c>
      <c r="E997" s="2" t="s">
        <v>5195</v>
      </c>
      <c r="F997" s="2" t="s">
        <v>22</v>
      </c>
      <c r="G997" s="2" t="s">
        <v>5196</v>
      </c>
      <c r="H997" s="2" t="s">
        <v>39</v>
      </c>
      <c r="I997" s="2" t="s">
        <v>40</v>
      </c>
      <c r="J997" s="2" t="s">
        <v>173</v>
      </c>
      <c r="K997" s="2" t="s">
        <v>27</v>
      </c>
      <c r="L997" s="2" t="s">
        <v>388</v>
      </c>
      <c r="M997" s="2" t="s">
        <v>389</v>
      </c>
      <c r="N997" s="2" t="s">
        <v>390</v>
      </c>
      <c r="O997" s="2" t="s">
        <v>4421</v>
      </c>
      <c r="P997" s="2" t="s">
        <v>5106</v>
      </c>
      <c r="Q997" s="2"/>
      <c r="R997" s="2"/>
      <c r="S997" s="2"/>
      <c r="T997" s="2"/>
      <c r="U997" s="2"/>
      <c r="V997" s="2"/>
    </row>
    <row r="998" spans="1:22" x14ac:dyDescent="0.3">
      <c r="A998" s="7" t="s">
        <v>5197</v>
      </c>
      <c r="B998" s="2" t="s">
        <v>3456</v>
      </c>
      <c r="C998" s="2" t="s">
        <v>5198</v>
      </c>
      <c r="D998" t="s">
        <v>73</v>
      </c>
      <c r="E998" s="2" t="s">
        <v>5199</v>
      </c>
      <c r="F998" s="2" t="s">
        <v>26</v>
      </c>
      <c r="G998" s="2" t="s">
        <v>5200</v>
      </c>
      <c r="H998" s="2" t="s">
        <v>39</v>
      </c>
      <c r="I998" s="2" t="s">
        <v>40</v>
      </c>
      <c r="J998" s="2" t="s">
        <v>173</v>
      </c>
      <c r="K998" s="2" t="s">
        <v>27</v>
      </c>
      <c r="L998" s="2" t="s">
        <v>388</v>
      </c>
      <c r="M998" s="2" t="s">
        <v>389</v>
      </c>
      <c r="N998" s="2" t="s">
        <v>390</v>
      </c>
      <c r="O998" s="2" t="s">
        <v>391</v>
      </c>
      <c r="P998" s="2" t="s">
        <v>1242</v>
      </c>
      <c r="Q998" s="2"/>
      <c r="R998" s="2"/>
      <c r="S998" s="2"/>
      <c r="T998" s="2"/>
      <c r="U998" s="2"/>
      <c r="V998" s="2"/>
    </row>
    <row r="999" spans="1:22" x14ac:dyDescent="0.3">
      <c r="A999" s="7" t="s">
        <v>5201</v>
      </c>
      <c r="B999" s="2" t="s">
        <v>351</v>
      </c>
      <c r="C999" s="2" t="s">
        <v>5202</v>
      </c>
      <c r="D999" t="s">
        <v>73</v>
      </c>
      <c r="E999" s="2" t="s">
        <v>5203</v>
      </c>
      <c r="F999" s="2" t="s">
        <v>26</v>
      </c>
      <c r="G999" s="2" t="s">
        <v>5204</v>
      </c>
      <c r="H999" s="2" t="s">
        <v>139</v>
      </c>
      <c r="I999" s="2" t="s">
        <v>51</v>
      </c>
      <c r="J999" s="2" t="s">
        <v>26</v>
      </c>
      <c r="K999" s="2" t="s">
        <v>52</v>
      </c>
      <c r="L999" s="2" t="s">
        <v>117</v>
      </c>
      <c r="M999" s="2" t="s">
        <v>248</v>
      </c>
      <c r="N999" s="2" t="s">
        <v>249</v>
      </c>
      <c r="O999" s="2" t="s">
        <v>250</v>
      </c>
      <c r="P999" s="2" t="s">
        <v>3981</v>
      </c>
      <c r="Q999" s="2" t="s">
        <v>5205</v>
      </c>
      <c r="R999" s="2"/>
      <c r="S999" s="2"/>
      <c r="T999" s="2"/>
      <c r="U999" s="2"/>
      <c r="V999" s="2"/>
    </row>
    <row r="1000" spans="1:22" x14ac:dyDescent="0.3">
      <c r="A1000" s="7" t="s">
        <v>5206</v>
      </c>
      <c r="B1000" s="2" t="s">
        <v>329</v>
      </c>
      <c r="C1000" s="2" t="s">
        <v>5202</v>
      </c>
      <c r="D1000" t="s">
        <v>73</v>
      </c>
      <c r="E1000" s="2" t="s">
        <v>5207</v>
      </c>
      <c r="F1000" s="2" t="s">
        <v>26</v>
      </c>
      <c r="G1000" s="2" t="s">
        <v>5208</v>
      </c>
      <c r="H1000" s="2" t="s">
        <v>344</v>
      </c>
      <c r="I1000" s="2" t="s">
        <v>92</v>
      </c>
      <c r="J1000" s="2" t="s">
        <v>26</v>
      </c>
      <c r="K1000" s="2" t="s">
        <v>52</v>
      </c>
      <c r="L1000" s="2" t="s">
        <v>117</v>
      </c>
      <c r="M1000" s="2" t="s">
        <v>248</v>
      </c>
      <c r="N1000" s="2" t="s">
        <v>249</v>
      </c>
      <c r="O1000" s="2" t="s">
        <v>250</v>
      </c>
      <c r="P1000" s="2" t="s">
        <v>3981</v>
      </c>
      <c r="Q1000" s="2" t="s">
        <v>5205</v>
      </c>
      <c r="R1000" s="2"/>
      <c r="S1000" s="2"/>
      <c r="T1000" s="2"/>
      <c r="U1000" s="2"/>
      <c r="V1000" s="2"/>
    </row>
    <row r="1001" spans="1:22" x14ac:dyDescent="0.3">
      <c r="A1001" s="7" t="s">
        <v>5209</v>
      </c>
      <c r="B1001" s="2" t="s">
        <v>351</v>
      </c>
      <c r="C1001" s="2" t="s">
        <v>5210</v>
      </c>
      <c r="D1001" t="s">
        <v>73</v>
      </c>
      <c r="E1001" s="2" t="s">
        <v>5211</v>
      </c>
      <c r="F1001" s="2" t="s">
        <v>22</v>
      </c>
      <c r="G1001" s="2" t="s">
        <v>5212</v>
      </c>
      <c r="H1001" s="2" t="s">
        <v>116</v>
      </c>
      <c r="I1001" s="2" t="s">
        <v>92</v>
      </c>
      <c r="J1001" s="2" t="s">
        <v>26</v>
      </c>
      <c r="K1001" s="2" t="s">
        <v>52</v>
      </c>
      <c r="L1001" s="2" t="s">
        <v>117</v>
      </c>
      <c r="M1001" s="2" t="s">
        <v>248</v>
      </c>
      <c r="N1001" s="2" t="s">
        <v>249</v>
      </c>
      <c r="O1001" s="2" t="s">
        <v>250</v>
      </c>
      <c r="P1001" s="2" t="s">
        <v>3981</v>
      </c>
      <c r="Q1001" s="2"/>
      <c r="R1001" s="2"/>
      <c r="S1001" s="2"/>
      <c r="T1001" s="2"/>
      <c r="U1001" s="2"/>
      <c r="V1001" s="2"/>
    </row>
    <row r="1002" spans="1:22" x14ac:dyDescent="0.3">
      <c r="A1002" s="7" t="s">
        <v>5213</v>
      </c>
      <c r="B1002" s="2" t="s">
        <v>329</v>
      </c>
      <c r="C1002" s="2" t="s">
        <v>5210</v>
      </c>
      <c r="D1002" t="s">
        <v>73</v>
      </c>
      <c r="E1002" s="2" t="s">
        <v>5214</v>
      </c>
      <c r="F1002" s="2" t="s">
        <v>22</v>
      </c>
      <c r="G1002" s="2" t="s">
        <v>5215</v>
      </c>
      <c r="H1002" s="2" t="s">
        <v>344</v>
      </c>
      <c r="I1002" s="2" t="s">
        <v>92</v>
      </c>
      <c r="J1002" s="2" t="s">
        <v>26</v>
      </c>
      <c r="K1002" s="2" t="s">
        <v>52</v>
      </c>
      <c r="L1002" s="2" t="s">
        <v>117</v>
      </c>
      <c r="M1002" s="2" t="s">
        <v>248</v>
      </c>
      <c r="N1002" s="2" t="s">
        <v>249</v>
      </c>
      <c r="O1002" s="2" t="s">
        <v>250</v>
      </c>
      <c r="P1002" s="2" t="s">
        <v>3981</v>
      </c>
      <c r="Q1002" s="2"/>
      <c r="R1002" s="2"/>
      <c r="S1002" s="2"/>
      <c r="T1002" s="2"/>
      <c r="U1002" s="2"/>
      <c r="V1002" s="2"/>
    </row>
    <row r="1003" spans="1:22" x14ac:dyDescent="0.3">
      <c r="A1003" s="7" t="s">
        <v>5216</v>
      </c>
      <c r="B1003" s="2" t="s">
        <v>3456</v>
      </c>
      <c r="C1003" s="2" t="s">
        <v>5217</v>
      </c>
      <c r="D1003" t="s">
        <v>20</v>
      </c>
      <c r="E1003" s="2" t="s">
        <v>5218</v>
      </c>
      <c r="F1003" s="2" t="s">
        <v>26</v>
      </c>
      <c r="G1003" s="2" t="s">
        <v>5219</v>
      </c>
      <c r="H1003" s="2" t="s">
        <v>39</v>
      </c>
      <c r="I1003" s="2" t="s">
        <v>40</v>
      </c>
      <c r="J1003" s="2" t="s">
        <v>173</v>
      </c>
      <c r="K1003" s="2" t="s">
        <v>27</v>
      </c>
      <c r="L1003" s="2" t="s">
        <v>64</v>
      </c>
      <c r="M1003" s="2" t="s">
        <v>621</v>
      </c>
      <c r="N1003" s="2" t="s">
        <v>909</v>
      </c>
      <c r="O1003" s="2" t="s">
        <v>910</v>
      </c>
      <c r="P1003" s="2" t="s">
        <v>5220</v>
      </c>
      <c r="Q1003" s="2" t="s">
        <v>5221</v>
      </c>
      <c r="R1003" s="2"/>
      <c r="S1003" s="2"/>
      <c r="T1003" s="2"/>
      <c r="U1003" s="2"/>
      <c r="V1003" s="2"/>
    </row>
    <row r="1004" spans="1:22" x14ac:dyDescent="0.3">
      <c r="A1004" s="7" t="s">
        <v>5222</v>
      </c>
      <c r="B1004" s="2" t="s">
        <v>3456</v>
      </c>
      <c r="C1004" s="2" t="s">
        <v>5223</v>
      </c>
      <c r="D1004" t="s">
        <v>20</v>
      </c>
      <c r="E1004" s="2" t="s">
        <v>5224</v>
      </c>
      <c r="F1004" s="2" t="s">
        <v>26</v>
      </c>
      <c r="G1004" s="2" t="s">
        <v>5225</v>
      </c>
      <c r="H1004" s="2" t="s">
        <v>333</v>
      </c>
      <c r="I1004" s="2" t="s">
        <v>40</v>
      </c>
      <c r="J1004" s="2" t="s">
        <v>173</v>
      </c>
      <c r="K1004" s="2" t="s">
        <v>27</v>
      </c>
      <c r="L1004" s="2" t="s">
        <v>64</v>
      </c>
      <c r="M1004" s="2" t="s">
        <v>621</v>
      </c>
      <c r="N1004" s="2" t="s">
        <v>909</v>
      </c>
      <c r="O1004" s="2" t="s">
        <v>910</v>
      </c>
      <c r="P1004" s="2" t="s">
        <v>5080</v>
      </c>
      <c r="Q1004" s="2" t="s">
        <v>5081</v>
      </c>
      <c r="R1004" s="2"/>
      <c r="S1004" s="2"/>
      <c r="T1004" s="2"/>
      <c r="U1004" s="2"/>
      <c r="V1004" s="2"/>
    </row>
    <row r="1005" spans="1:22" x14ac:dyDescent="0.3">
      <c r="A1005" s="7" t="s">
        <v>5226</v>
      </c>
      <c r="B1005" s="2" t="s">
        <v>3456</v>
      </c>
      <c r="C1005" s="2" t="s">
        <v>5227</v>
      </c>
      <c r="D1005" t="s">
        <v>20</v>
      </c>
      <c r="E1005" s="2" t="s">
        <v>5228</v>
      </c>
      <c r="F1005" s="2" t="s">
        <v>22</v>
      </c>
      <c r="G1005" s="2" t="s">
        <v>5229</v>
      </c>
      <c r="H1005" s="2" t="s">
        <v>39</v>
      </c>
      <c r="I1005" s="2" t="s">
        <v>40</v>
      </c>
      <c r="J1005" s="2" t="s">
        <v>173</v>
      </c>
      <c r="K1005" s="2" t="s">
        <v>27</v>
      </c>
      <c r="L1005" s="2" t="s">
        <v>64</v>
      </c>
      <c r="M1005" s="2" t="s">
        <v>621</v>
      </c>
      <c r="N1005" s="2" t="s">
        <v>622</v>
      </c>
      <c r="O1005" s="2" t="s">
        <v>623</v>
      </c>
      <c r="P1005" s="2" t="s">
        <v>624</v>
      </c>
      <c r="Q1005" s="2" t="s">
        <v>5230</v>
      </c>
      <c r="R1005" s="2"/>
      <c r="S1005" s="2"/>
      <c r="T1005" s="2"/>
      <c r="U1005" s="2"/>
      <c r="V1005" s="2"/>
    </row>
    <row r="1006" spans="1:22" x14ac:dyDescent="0.3">
      <c r="A1006" s="7" t="s">
        <v>5231</v>
      </c>
      <c r="B1006" s="2" t="s">
        <v>3456</v>
      </c>
      <c r="C1006" s="2" t="s">
        <v>5227</v>
      </c>
      <c r="D1006" t="s">
        <v>20</v>
      </c>
      <c r="E1006" s="2" t="s">
        <v>5232</v>
      </c>
      <c r="F1006" s="2" t="s">
        <v>26</v>
      </c>
      <c r="G1006" s="2" t="s">
        <v>5233</v>
      </c>
      <c r="H1006" s="2" t="s">
        <v>39</v>
      </c>
      <c r="I1006" s="2" t="s">
        <v>40</v>
      </c>
      <c r="J1006" s="2" t="s">
        <v>173</v>
      </c>
      <c r="K1006" s="2" t="s">
        <v>27</v>
      </c>
      <c r="L1006" s="2" t="s">
        <v>64</v>
      </c>
      <c r="M1006" s="2" t="s">
        <v>621</v>
      </c>
      <c r="N1006" s="2" t="s">
        <v>622</v>
      </c>
      <c r="O1006" s="2" t="s">
        <v>623</v>
      </c>
      <c r="P1006" s="2" t="s">
        <v>624</v>
      </c>
      <c r="Q1006" s="2" t="s">
        <v>5230</v>
      </c>
      <c r="R1006" s="2"/>
      <c r="S1006" s="2"/>
      <c r="T1006" s="2"/>
      <c r="U1006" s="2"/>
      <c r="V1006" s="2"/>
    </row>
    <row r="1007" spans="1:22" x14ac:dyDescent="0.3">
      <c r="A1007" s="7" t="s">
        <v>5234</v>
      </c>
      <c r="B1007" s="2" t="s">
        <v>351</v>
      </c>
      <c r="C1007" s="2" t="s">
        <v>5235</v>
      </c>
      <c r="D1007" t="s">
        <v>20</v>
      </c>
      <c r="E1007" s="2" t="s">
        <v>5236</v>
      </c>
      <c r="F1007" s="2" t="s">
        <v>22</v>
      </c>
      <c r="G1007" s="2" t="s">
        <v>5237</v>
      </c>
      <c r="H1007" s="2" t="s">
        <v>116</v>
      </c>
      <c r="I1007" s="2" t="s">
        <v>51</v>
      </c>
      <c r="J1007" s="2" t="s">
        <v>173</v>
      </c>
      <c r="K1007" s="2" t="s">
        <v>27</v>
      </c>
      <c r="L1007" s="2" t="s">
        <v>64</v>
      </c>
      <c r="M1007" s="2" t="s">
        <v>621</v>
      </c>
      <c r="N1007" s="2" t="s">
        <v>909</v>
      </c>
      <c r="O1007" s="2" t="s">
        <v>910</v>
      </c>
      <c r="P1007" s="2" t="s">
        <v>5238</v>
      </c>
      <c r="Q1007" s="2" t="s">
        <v>5239</v>
      </c>
      <c r="R1007" s="2"/>
      <c r="S1007" s="2"/>
      <c r="T1007" s="2"/>
      <c r="U1007" s="2"/>
      <c r="V1007" s="2"/>
    </row>
    <row r="1008" spans="1:22" x14ac:dyDescent="0.3">
      <c r="A1008" s="7" t="s">
        <v>5240</v>
      </c>
      <c r="B1008" s="2" t="s">
        <v>3456</v>
      </c>
      <c r="C1008" s="2" t="s">
        <v>5235</v>
      </c>
      <c r="D1008" t="s">
        <v>20</v>
      </c>
      <c r="E1008" s="2" t="s">
        <v>5241</v>
      </c>
      <c r="F1008" s="2" t="s">
        <v>26</v>
      </c>
      <c r="G1008" s="2" t="s">
        <v>5242</v>
      </c>
      <c r="H1008" s="2" t="s">
        <v>39</v>
      </c>
      <c r="I1008" s="2" t="s">
        <v>40</v>
      </c>
      <c r="J1008" s="2" t="s">
        <v>173</v>
      </c>
      <c r="K1008" s="2" t="s">
        <v>27</v>
      </c>
      <c r="L1008" s="2" t="s">
        <v>64</v>
      </c>
      <c r="M1008" s="2" t="s">
        <v>621</v>
      </c>
      <c r="N1008" s="2" t="s">
        <v>909</v>
      </c>
      <c r="O1008" s="2" t="s">
        <v>910</v>
      </c>
      <c r="P1008" s="2" t="s">
        <v>5238</v>
      </c>
      <c r="Q1008" s="2" t="s">
        <v>5239</v>
      </c>
      <c r="R1008" s="2"/>
      <c r="S1008" s="2"/>
      <c r="T1008" s="2"/>
      <c r="U1008" s="2"/>
      <c r="V1008" s="2"/>
    </row>
    <row r="1009" spans="1:22" x14ac:dyDescent="0.3">
      <c r="A1009" s="7" t="s">
        <v>5243</v>
      </c>
      <c r="B1009" s="2" t="s">
        <v>3456</v>
      </c>
      <c r="C1009" s="2" t="s">
        <v>5244</v>
      </c>
      <c r="D1009" t="s">
        <v>20</v>
      </c>
      <c r="E1009" s="2" t="s">
        <v>5245</v>
      </c>
      <c r="F1009" s="2" t="s">
        <v>26</v>
      </c>
      <c r="G1009" s="2" t="s">
        <v>5246</v>
      </c>
      <c r="H1009" s="2" t="s">
        <v>39</v>
      </c>
      <c r="I1009" s="2" t="s">
        <v>40</v>
      </c>
      <c r="J1009" s="2" t="s">
        <v>173</v>
      </c>
      <c r="K1009" s="2" t="s">
        <v>27</v>
      </c>
      <c r="L1009" s="2" t="s">
        <v>64</v>
      </c>
      <c r="M1009" s="2" t="s">
        <v>621</v>
      </c>
      <c r="N1009" s="2" t="s">
        <v>909</v>
      </c>
      <c r="O1009" s="2" t="s">
        <v>910</v>
      </c>
      <c r="P1009" s="2" t="s">
        <v>5080</v>
      </c>
      <c r="Q1009" s="2" t="s">
        <v>5081</v>
      </c>
      <c r="R1009" s="2"/>
      <c r="S1009" s="2"/>
      <c r="T1009" s="2"/>
      <c r="U1009" s="2"/>
      <c r="V1009" s="2"/>
    </row>
    <row r="1010" spans="1:22" x14ac:dyDescent="0.3">
      <c r="A1010" s="7" t="s">
        <v>5247</v>
      </c>
      <c r="B1010" s="2" t="s">
        <v>3456</v>
      </c>
      <c r="C1010" s="2" t="s">
        <v>5248</v>
      </c>
      <c r="D1010" t="s">
        <v>73</v>
      </c>
      <c r="E1010" s="2" t="s">
        <v>5249</v>
      </c>
      <c r="F1010" s="2" t="s">
        <v>22</v>
      </c>
      <c r="G1010" s="2" t="s">
        <v>5250</v>
      </c>
      <c r="H1010" s="2" t="s">
        <v>39</v>
      </c>
      <c r="I1010" s="2" t="s">
        <v>40</v>
      </c>
      <c r="J1010" s="2" t="s">
        <v>173</v>
      </c>
      <c r="K1010" s="2" t="s">
        <v>27</v>
      </c>
      <c r="L1010" s="2" t="s">
        <v>388</v>
      </c>
      <c r="M1010" s="2" t="s">
        <v>389</v>
      </c>
      <c r="N1010" s="2" t="s">
        <v>390</v>
      </c>
      <c r="O1010" s="2" t="s">
        <v>4217</v>
      </c>
      <c r="P1010" s="2" t="s">
        <v>4218</v>
      </c>
      <c r="Q1010" s="2"/>
      <c r="R1010" s="2"/>
      <c r="S1010" s="2"/>
      <c r="T1010" s="2"/>
      <c r="U1010" s="2"/>
      <c r="V1010" s="2"/>
    </row>
    <row r="1011" spans="1:22" x14ac:dyDescent="0.3">
      <c r="A1011" s="7" t="s">
        <v>5251</v>
      </c>
      <c r="B1011" s="2" t="s">
        <v>4086</v>
      </c>
      <c r="C1011" s="2" t="s">
        <v>5252</v>
      </c>
      <c r="D1011" t="s">
        <v>73</v>
      </c>
      <c r="E1011" s="2" t="s">
        <v>5253</v>
      </c>
      <c r="F1011" s="2" t="s">
        <v>22</v>
      </c>
      <c r="G1011" s="2" t="s">
        <v>5254</v>
      </c>
      <c r="H1011" s="2" t="s">
        <v>116</v>
      </c>
      <c r="I1011" s="2" t="s">
        <v>40</v>
      </c>
      <c r="J1011" s="2" t="s">
        <v>173</v>
      </c>
      <c r="K1011" s="2" t="s">
        <v>27</v>
      </c>
      <c r="L1011" s="2" t="s">
        <v>388</v>
      </c>
      <c r="M1011" s="2" t="s">
        <v>389</v>
      </c>
      <c r="N1011" s="2" t="s">
        <v>390</v>
      </c>
      <c r="O1011" s="2" t="s">
        <v>4217</v>
      </c>
      <c r="P1011" s="2" t="s">
        <v>5255</v>
      </c>
      <c r="Q1011" s="2" t="s">
        <v>5256</v>
      </c>
      <c r="R1011" s="2"/>
      <c r="S1011" s="2"/>
      <c r="T1011" s="2"/>
      <c r="U1011" s="2"/>
      <c r="V1011" s="2"/>
    </row>
    <row r="1012" spans="1:22" x14ac:dyDescent="0.3">
      <c r="A1012" s="7" t="s">
        <v>5257</v>
      </c>
      <c r="B1012" s="2" t="s">
        <v>351</v>
      </c>
      <c r="C1012" s="2" t="s">
        <v>5258</v>
      </c>
      <c r="D1012" t="s">
        <v>113</v>
      </c>
      <c r="E1012" s="2" t="s">
        <v>5259</v>
      </c>
      <c r="F1012" s="2" t="s">
        <v>22</v>
      </c>
      <c r="G1012" s="2" t="s">
        <v>5260</v>
      </c>
      <c r="H1012" s="2" t="s">
        <v>39</v>
      </c>
      <c r="I1012" s="2" t="s">
        <v>92</v>
      </c>
      <c r="J1012" s="2" t="s">
        <v>173</v>
      </c>
      <c r="K1012" s="2" t="s">
        <v>52</v>
      </c>
      <c r="L1012" s="2" t="s">
        <v>117</v>
      </c>
      <c r="M1012" s="2" t="s">
        <v>118</v>
      </c>
      <c r="N1012" s="2" t="s">
        <v>119</v>
      </c>
      <c r="O1012" s="2" t="s">
        <v>322</v>
      </c>
      <c r="P1012" s="2" t="s">
        <v>323</v>
      </c>
      <c r="Q1012" s="2" t="s">
        <v>5261</v>
      </c>
      <c r="R1012" s="2"/>
      <c r="S1012" s="2"/>
      <c r="T1012" s="2"/>
      <c r="U1012" s="2"/>
      <c r="V1012" s="2"/>
    </row>
    <row r="1013" spans="1:22" x14ac:dyDescent="0.3">
      <c r="A1013" s="7" t="s">
        <v>5262</v>
      </c>
      <c r="B1013" s="2" t="s">
        <v>351</v>
      </c>
      <c r="C1013" s="2" t="s">
        <v>5258</v>
      </c>
      <c r="D1013" t="s">
        <v>113</v>
      </c>
      <c r="E1013" s="2" t="s">
        <v>5263</v>
      </c>
      <c r="F1013" s="2" t="s">
        <v>26</v>
      </c>
      <c r="G1013" s="2" t="s">
        <v>5260</v>
      </c>
      <c r="H1013" s="2" t="s">
        <v>39</v>
      </c>
      <c r="I1013" s="2" t="s">
        <v>92</v>
      </c>
      <c r="J1013" s="2" t="s">
        <v>173</v>
      </c>
      <c r="K1013" s="2" t="s">
        <v>52</v>
      </c>
      <c r="L1013" s="2" t="s">
        <v>117</v>
      </c>
      <c r="M1013" s="2" t="s">
        <v>118</v>
      </c>
      <c r="N1013" s="2" t="s">
        <v>119</v>
      </c>
      <c r="O1013" s="2" t="s">
        <v>322</v>
      </c>
      <c r="P1013" s="2" t="s">
        <v>323</v>
      </c>
      <c r="Q1013" s="2" t="s">
        <v>5261</v>
      </c>
      <c r="R1013" s="2"/>
      <c r="S1013" s="2"/>
      <c r="T1013" s="2"/>
      <c r="U1013" s="2"/>
      <c r="V1013" s="2"/>
    </row>
    <row r="1014" spans="1:22" x14ac:dyDescent="0.3">
      <c r="A1014" s="7" t="s">
        <v>5264</v>
      </c>
      <c r="B1014" s="2" t="s">
        <v>5265</v>
      </c>
      <c r="C1014" s="2" t="s">
        <v>5266</v>
      </c>
      <c r="D1014" t="s">
        <v>113</v>
      </c>
      <c r="E1014" s="2" t="s">
        <v>5267</v>
      </c>
      <c r="F1014" s="2" t="s">
        <v>26</v>
      </c>
      <c r="G1014" s="2" t="s">
        <v>5268</v>
      </c>
      <c r="H1014" s="2" t="s">
        <v>39</v>
      </c>
      <c r="I1014" s="2" t="s">
        <v>40</v>
      </c>
      <c r="J1014" s="2" t="s">
        <v>173</v>
      </c>
      <c r="K1014" s="2" t="s">
        <v>27</v>
      </c>
      <c r="L1014" s="2" t="s">
        <v>64</v>
      </c>
      <c r="M1014" s="2" t="s">
        <v>621</v>
      </c>
      <c r="N1014" s="2" t="s">
        <v>909</v>
      </c>
      <c r="O1014" s="2" t="s">
        <v>5269</v>
      </c>
      <c r="P1014" s="2" t="s">
        <v>5270</v>
      </c>
      <c r="Q1014" s="2" t="s">
        <v>5271</v>
      </c>
      <c r="R1014" s="2"/>
      <c r="S1014" s="2"/>
      <c r="T1014" s="2"/>
      <c r="U1014" s="2"/>
      <c r="V1014" s="2"/>
    </row>
    <row r="1015" spans="1:22" x14ac:dyDescent="0.3">
      <c r="A1015" s="7" t="s">
        <v>5272</v>
      </c>
      <c r="B1015" s="2" t="s">
        <v>5265</v>
      </c>
      <c r="C1015" s="2" t="s">
        <v>5266</v>
      </c>
      <c r="D1015" t="s">
        <v>113</v>
      </c>
      <c r="E1015" s="2" t="s">
        <v>5273</v>
      </c>
      <c r="F1015" s="2" t="s">
        <v>26</v>
      </c>
      <c r="G1015" s="2" t="s">
        <v>5274</v>
      </c>
      <c r="H1015" s="2" t="s">
        <v>39</v>
      </c>
      <c r="I1015" s="2" t="s">
        <v>40</v>
      </c>
      <c r="J1015" s="2" t="s">
        <v>173</v>
      </c>
      <c r="K1015" s="2" t="s">
        <v>27</v>
      </c>
      <c r="L1015" s="2" t="s">
        <v>64</v>
      </c>
      <c r="M1015" s="2" t="s">
        <v>621</v>
      </c>
      <c r="N1015" s="2" t="s">
        <v>909</v>
      </c>
      <c r="O1015" s="2" t="s">
        <v>5269</v>
      </c>
      <c r="P1015" s="2" t="s">
        <v>5270</v>
      </c>
      <c r="Q1015" s="2" t="s">
        <v>5271</v>
      </c>
      <c r="R1015" s="2"/>
      <c r="S1015" s="2"/>
      <c r="T1015" s="2"/>
      <c r="U1015" s="2"/>
      <c r="V1015" s="2"/>
    </row>
    <row r="1016" spans="1:22" x14ac:dyDescent="0.3">
      <c r="A1016" s="7" t="s">
        <v>5275</v>
      </c>
      <c r="B1016" s="2" t="s">
        <v>5265</v>
      </c>
      <c r="C1016" s="2" t="s">
        <v>5276</v>
      </c>
      <c r="D1016" t="s">
        <v>113</v>
      </c>
      <c r="E1016" s="2" t="s">
        <v>5277</v>
      </c>
      <c r="F1016" s="2" t="s">
        <v>26</v>
      </c>
      <c r="G1016" s="2" t="s">
        <v>5278</v>
      </c>
      <c r="H1016" s="2" t="s">
        <v>39</v>
      </c>
      <c r="I1016" s="2" t="s">
        <v>40</v>
      </c>
      <c r="J1016" s="2" t="s">
        <v>173</v>
      </c>
      <c r="K1016" s="2" t="s">
        <v>27</v>
      </c>
      <c r="L1016" s="2" t="s">
        <v>64</v>
      </c>
      <c r="M1016" s="2" t="s">
        <v>621</v>
      </c>
      <c r="N1016" s="2" t="s">
        <v>909</v>
      </c>
      <c r="O1016" s="2" t="s">
        <v>5269</v>
      </c>
      <c r="P1016" s="2" t="s">
        <v>5270</v>
      </c>
      <c r="Q1016" s="2" t="s">
        <v>5279</v>
      </c>
      <c r="R1016" s="2"/>
      <c r="S1016" s="2"/>
      <c r="T1016" s="2"/>
      <c r="U1016" s="2"/>
      <c r="V1016" s="2"/>
    </row>
    <row r="1017" spans="1:22" x14ac:dyDescent="0.3">
      <c r="A1017" s="7" t="s">
        <v>5280</v>
      </c>
      <c r="B1017" s="2" t="s">
        <v>5265</v>
      </c>
      <c r="C1017" s="2" t="s">
        <v>5276</v>
      </c>
      <c r="D1017" t="s">
        <v>113</v>
      </c>
      <c r="E1017" s="2" t="s">
        <v>5281</v>
      </c>
      <c r="F1017" s="2" t="s">
        <v>26</v>
      </c>
      <c r="G1017" s="2" t="s">
        <v>5282</v>
      </c>
      <c r="H1017" s="2" t="s">
        <v>39</v>
      </c>
      <c r="I1017" s="2" t="s">
        <v>40</v>
      </c>
      <c r="J1017" s="2" t="s">
        <v>173</v>
      </c>
      <c r="K1017" s="2" t="s">
        <v>27</v>
      </c>
      <c r="L1017" s="2" t="s">
        <v>64</v>
      </c>
      <c r="M1017" s="2" t="s">
        <v>621</v>
      </c>
      <c r="N1017" s="2" t="s">
        <v>909</v>
      </c>
      <c r="O1017" s="2" t="s">
        <v>5269</v>
      </c>
      <c r="P1017" s="2" t="s">
        <v>5270</v>
      </c>
      <c r="Q1017" s="2" t="s">
        <v>5279</v>
      </c>
      <c r="R1017" s="2"/>
      <c r="S1017" s="2"/>
      <c r="T1017" s="2"/>
      <c r="U1017" s="2"/>
      <c r="V1017" s="2"/>
    </row>
    <row r="1018" spans="1:22" x14ac:dyDescent="0.3">
      <c r="A1018" s="7" t="s">
        <v>5283</v>
      </c>
      <c r="B1018" s="2" t="s">
        <v>351</v>
      </c>
      <c r="C1018" s="2" t="s">
        <v>5284</v>
      </c>
      <c r="D1018" t="s">
        <v>73</v>
      </c>
      <c r="E1018" s="2" t="s">
        <v>5285</v>
      </c>
      <c r="F1018" s="2" t="s">
        <v>26</v>
      </c>
      <c r="G1018" s="2" t="s">
        <v>5286</v>
      </c>
      <c r="H1018" s="2" t="s">
        <v>39</v>
      </c>
      <c r="I1018" s="2" t="s">
        <v>92</v>
      </c>
      <c r="J1018" s="2" t="s">
        <v>173</v>
      </c>
      <c r="K1018" s="2" t="s">
        <v>52</v>
      </c>
      <c r="L1018" s="2" t="s">
        <v>117</v>
      </c>
      <c r="M1018" s="2" t="s">
        <v>248</v>
      </c>
      <c r="N1018" s="2" t="s">
        <v>249</v>
      </c>
      <c r="O1018" s="2" t="s">
        <v>250</v>
      </c>
      <c r="P1018" s="2" t="s">
        <v>5287</v>
      </c>
      <c r="Q1018" s="2"/>
      <c r="R1018" s="2"/>
      <c r="S1018" s="2"/>
      <c r="T1018" s="2"/>
      <c r="U1018" s="2"/>
      <c r="V1018" s="2"/>
    </row>
    <row r="1019" spans="1:22" x14ac:dyDescent="0.3">
      <c r="A1019" s="7" t="s">
        <v>5288</v>
      </c>
      <c r="B1019" s="2" t="s">
        <v>351</v>
      </c>
      <c r="C1019" s="2" t="s">
        <v>5284</v>
      </c>
      <c r="D1019" t="s">
        <v>73</v>
      </c>
      <c r="E1019" s="2" t="s">
        <v>5289</v>
      </c>
      <c r="F1019" s="2" t="s">
        <v>26</v>
      </c>
      <c r="G1019" s="2" t="s">
        <v>5290</v>
      </c>
      <c r="H1019" s="2" t="s">
        <v>139</v>
      </c>
      <c r="I1019" s="2" t="s">
        <v>51</v>
      </c>
      <c r="J1019" s="2" t="s">
        <v>173</v>
      </c>
      <c r="K1019" s="2" t="s">
        <v>52</v>
      </c>
      <c r="L1019" s="2" t="s">
        <v>117</v>
      </c>
      <c r="M1019" s="2" t="s">
        <v>248</v>
      </c>
      <c r="N1019" s="2" t="s">
        <v>249</v>
      </c>
      <c r="O1019" s="2" t="s">
        <v>250</v>
      </c>
      <c r="P1019" s="2" t="s">
        <v>5287</v>
      </c>
      <c r="Q1019" s="2"/>
      <c r="R1019" s="2"/>
      <c r="S1019" s="2"/>
      <c r="T1019" s="2"/>
      <c r="U1019" s="2"/>
      <c r="V1019" s="2"/>
    </row>
    <row r="1020" spans="1:22" x14ac:dyDescent="0.3">
      <c r="A1020" s="7" t="s">
        <v>5291</v>
      </c>
      <c r="B1020" s="2" t="s">
        <v>351</v>
      </c>
      <c r="C1020" s="2" t="s">
        <v>5292</v>
      </c>
      <c r="D1020" t="s">
        <v>73</v>
      </c>
      <c r="E1020" s="2" t="s">
        <v>5293</v>
      </c>
      <c r="F1020" s="2" t="s">
        <v>22</v>
      </c>
      <c r="G1020" s="2" t="s">
        <v>5294</v>
      </c>
      <c r="H1020" s="2" t="s">
        <v>344</v>
      </c>
      <c r="I1020" s="2" t="s">
        <v>92</v>
      </c>
      <c r="J1020" s="2" t="s">
        <v>173</v>
      </c>
      <c r="K1020" s="2" t="s">
        <v>52</v>
      </c>
      <c r="L1020" s="2" t="s">
        <v>117</v>
      </c>
      <c r="M1020" s="2" t="s">
        <v>248</v>
      </c>
      <c r="N1020" s="2" t="s">
        <v>249</v>
      </c>
      <c r="O1020" s="2" t="s">
        <v>1298</v>
      </c>
      <c r="P1020" s="2" t="s">
        <v>1298</v>
      </c>
      <c r="Q1020" s="2" t="s">
        <v>5295</v>
      </c>
      <c r="R1020" s="2"/>
      <c r="S1020" s="2"/>
      <c r="T1020" s="2"/>
      <c r="U1020" s="2"/>
      <c r="V1020" s="2"/>
    </row>
    <row r="1021" spans="1:22" x14ac:dyDescent="0.3">
      <c r="A1021" s="7" t="s">
        <v>5296</v>
      </c>
      <c r="B1021" s="2" t="s">
        <v>351</v>
      </c>
      <c r="C1021" s="2" t="s">
        <v>5297</v>
      </c>
      <c r="D1021" t="s">
        <v>73</v>
      </c>
      <c r="E1021" s="2" t="s">
        <v>5298</v>
      </c>
      <c r="F1021" s="2" t="s">
        <v>26</v>
      </c>
      <c r="G1021" s="2" t="s">
        <v>5299</v>
      </c>
      <c r="H1021" s="2" t="s">
        <v>116</v>
      </c>
      <c r="I1021" s="2" t="s">
        <v>92</v>
      </c>
      <c r="J1021" s="2" t="s">
        <v>173</v>
      </c>
      <c r="K1021" s="2" t="s">
        <v>52</v>
      </c>
      <c r="L1021" s="2" t="s">
        <v>117</v>
      </c>
      <c r="M1021" s="2" t="s">
        <v>118</v>
      </c>
      <c r="N1021" s="2" t="s">
        <v>119</v>
      </c>
      <c r="O1021" s="2" t="s">
        <v>1873</v>
      </c>
      <c r="P1021" s="2" t="s">
        <v>2653</v>
      </c>
      <c r="Q1021" s="2" t="s">
        <v>5300</v>
      </c>
      <c r="R1021" s="2"/>
      <c r="S1021" s="2"/>
      <c r="T1021" s="2"/>
      <c r="U1021" s="2"/>
      <c r="V1021" s="2"/>
    </row>
    <row r="1022" spans="1:22" x14ac:dyDescent="0.3">
      <c r="A1022" s="7" t="s">
        <v>5301</v>
      </c>
      <c r="B1022" s="2" t="s">
        <v>351</v>
      </c>
      <c r="C1022" s="2" t="s">
        <v>5302</v>
      </c>
      <c r="D1022" t="s">
        <v>73</v>
      </c>
      <c r="E1022" s="2" t="s">
        <v>5303</v>
      </c>
      <c r="F1022" s="2" t="s">
        <v>26</v>
      </c>
      <c r="G1022" s="2" t="s">
        <v>5304</v>
      </c>
      <c r="H1022" s="2" t="s">
        <v>39</v>
      </c>
      <c r="I1022" s="2" t="s">
        <v>92</v>
      </c>
      <c r="J1022" s="2" t="s">
        <v>173</v>
      </c>
      <c r="K1022" s="2" t="s">
        <v>52</v>
      </c>
      <c r="L1022" s="2" t="s">
        <v>117</v>
      </c>
      <c r="M1022" s="2" t="s">
        <v>248</v>
      </c>
      <c r="N1022" s="2" t="s">
        <v>249</v>
      </c>
      <c r="O1022" s="2" t="s">
        <v>250</v>
      </c>
      <c r="P1022" s="2" t="s">
        <v>5305</v>
      </c>
      <c r="Q1022" s="2" t="s">
        <v>5306</v>
      </c>
      <c r="R1022" s="2"/>
      <c r="S1022" s="2"/>
      <c r="T1022" s="2"/>
      <c r="U1022" s="2"/>
      <c r="V1022" s="2"/>
    </row>
    <row r="1023" spans="1:22" x14ac:dyDescent="0.3">
      <c r="A1023" s="7" t="s">
        <v>5307</v>
      </c>
      <c r="B1023" s="2" t="s">
        <v>351</v>
      </c>
      <c r="C1023" s="2" t="s">
        <v>5302</v>
      </c>
      <c r="D1023" t="s">
        <v>73</v>
      </c>
      <c r="E1023" s="2" t="s">
        <v>5308</v>
      </c>
      <c r="F1023" s="2" t="s">
        <v>26</v>
      </c>
      <c r="G1023" s="2" t="s">
        <v>5309</v>
      </c>
      <c r="H1023" s="2" t="s">
        <v>116</v>
      </c>
      <c r="I1023" s="2" t="s">
        <v>92</v>
      </c>
      <c r="J1023" s="2" t="s">
        <v>173</v>
      </c>
      <c r="K1023" s="2" t="s">
        <v>52</v>
      </c>
      <c r="L1023" s="2" t="s">
        <v>117</v>
      </c>
      <c r="M1023" s="2" t="s">
        <v>248</v>
      </c>
      <c r="N1023" s="2" t="s">
        <v>249</v>
      </c>
      <c r="O1023" s="2" t="s">
        <v>250</v>
      </c>
      <c r="P1023" s="2" t="s">
        <v>5305</v>
      </c>
      <c r="Q1023" s="2" t="s">
        <v>5306</v>
      </c>
      <c r="R1023" s="2"/>
      <c r="S1023" s="2"/>
      <c r="T1023" s="2"/>
      <c r="U1023" s="2"/>
      <c r="V1023" s="2"/>
    </row>
    <row r="1024" spans="1:22" x14ac:dyDescent="0.3">
      <c r="A1024" s="7" t="s">
        <v>5310</v>
      </c>
      <c r="B1024" s="2" t="s">
        <v>351</v>
      </c>
      <c r="C1024" s="2" t="s">
        <v>5302</v>
      </c>
      <c r="D1024" t="s">
        <v>73</v>
      </c>
      <c r="E1024" s="2" t="s">
        <v>5311</v>
      </c>
      <c r="F1024" s="2" t="s">
        <v>26</v>
      </c>
      <c r="G1024" s="2" t="s">
        <v>5312</v>
      </c>
      <c r="H1024" s="2" t="s">
        <v>256</v>
      </c>
      <c r="I1024" s="2" t="s">
        <v>92</v>
      </c>
      <c r="J1024" s="2" t="s">
        <v>173</v>
      </c>
      <c r="K1024" s="2" t="s">
        <v>52</v>
      </c>
      <c r="L1024" s="2" t="s">
        <v>117</v>
      </c>
      <c r="M1024" s="2" t="s">
        <v>248</v>
      </c>
      <c r="N1024" s="2" t="s">
        <v>249</v>
      </c>
      <c r="O1024" s="2" t="s">
        <v>250</v>
      </c>
      <c r="P1024" s="2" t="s">
        <v>5305</v>
      </c>
      <c r="Q1024" s="2" t="s">
        <v>5306</v>
      </c>
      <c r="R1024" s="2"/>
      <c r="S1024" s="2"/>
      <c r="T1024" s="2"/>
      <c r="U1024" s="2"/>
      <c r="V1024" s="2"/>
    </row>
    <row r="1025" spans="1:22" x14ac:dyDescent="0.3">
      <c r="A1025" s="7" t="s">
        <v>5313</v>
      </c>
      <c r="B1025" s="2" t="s">
        <v>351</v>
      </c>
      <c r="C1025" s="2" t="s">
        <v>5314</v>
      </c>
      <c r="D1025" t="s">
        <v>73</v>
      </c>
      <c r="E1025" s="2" t="s">
        <v>5315</v>
      </c>
      <c r="F1025" s="2" t="s">
        <v>26</v>
      </c>
      <c r="G1025" s="2" t="s">
        <v>5316</v>
      </c>
      <c r="H1025" s="2" t="s">
        <v>333</v>
      </c>
      <c r="I1025" s="2" t="s">
        <v>92</v>
      </c>
      <c r="J1025" s="2" t="s">
        <v>173</v>
      </c>
      <c r="K1025" s="2" t="s">
        <v>52</v>
      </c>
      <c r="L1025" s="2" t="s">
        <v>117</v>
      </c>
      <c r="M1025" s="2" t="s">
        <v>118</v>
      </c>
      <c r="N1025" s="2" t="s">
        <v>119</v>
      </c>
      <c r="O1025" s="2" t="s">
        <v>1873</v>
      </c>
      <c r="P1025" s="2" t="s">
        <v>1873</v>
      </c>
      <c r="Q1025" s="2" t="s">
        <v>5317</v>
      </c>
      <c r="R1025" s="2"/>
      <c r="S1025" s="2"/>
      <c r="T1025" s="2"/>
      <c r="U1025" s="2"/>
      <c r="V1025" s="2"/>
    </row>
    <row r="1026" spans="1:22" x14ac:dyDescent="0.3">
      <c r="A1026" s="7" t="s">
        <v>5318</v>
      </c>
      <c r="B1026" s="2" t="s">
        <v>351</v>
      </c>
      <c r="C1026" s="2" t="s">
        <v>5314</v>
      </c>
      <c r="D1026" t="s">
        <v>73</v>
      </c>
      <c r="E1026" s="2" t="s">
        <v>5319</v>
      </c>
      <c r="F1026" s="2" t="s">
        <v>22</v>
      </c>
      <c r="G1026" s="2" t="s">
        <v>5320</v>
      </c>
      <c r="H1026" s="2" t="s">
        <v>116</v>
      </c>
      <c r="I1026" s="2" t="s">
        <v>51</v>
      </c>
      <c r="J1026" s="2" t="s">
        <v>173</v>
      </c>
      <c r="K1026" s="2" t="s">
        <v>52</v>
      </c>
      <c r="L1026" s="2" t="s">
        <v>117</v>
      </c>
      <c r="M1026" s="2" t="s">
        <v>118</v>
      </c>
      <c r="N1026" s="2" t="s">
        <v>119</v>
      </c>
      <c r="O1026" s="2" t="s">
        <v>1873</v>
      </c>
      <c r="P1026" s="2" t="s">
        <v>1873</v>
      </c>
      <c r="Q1026" s="2" t="s">
        <v>5317</v>
      </c>
      <c r="R1026" s="2"/>
      <c r="S1026" s="2"/>
      <c r="T1026" s="2"/>
      <c r="U1026" s="2"/>
      <c r="V1026" s="2"/>
    </row>
    <row r="1027" spans="1:22" x14ac:dyDescent="0.3">
      <c r="A1027" s="7" t="s">
        <v>5321</v>
      </c>
      <c r="B1027" s="2" t="s">
        <v>351</v>
      </c>
      <c r="C1027" s="2" t="s">
        <v>5314</v>
      </c>
      <c r="D1027" t="s">
        <v>73</v>
      </c>
      <c r="E1027" s="2" t="s">
        <v>5322</v>
      </c>
      <c r="F1027" s="2" t="s">
        <v>26</v>
      </c>
      <c r="G1027" s="2" t="s">
        <v>5323</v>
      </c>
      <c r="H1027" s="2" t="s">
        <v>116</v>
      </c>
      <c r="I1027" s="2" t="s">
        <v>92</v>
      </c>
      <c r="J1027" s="2" t="s">
        <v>173</v>
      </c>
      <c r="K1027" s="2" t="s">
        <v>52</v>
      </c>
      <c r="L1027" s="2" t="s">
        <v>117</v>
      </c>
      <c r="M1027" s="2" t="s">
        <v>118</v>
      </c>
      <c r="N1027" s="2" t="s">
        <v>119</v>
      </c>
      <c r="O1027" s="2" t="s">
        <v>1873</v>
      </c>
      <c r="P1027" s="2" t="s">
        <v>1873</v>
      </c>
      <c r="Q1027" s="2" t="s">
        <v>5317</v>
      </c>
      <c r="R1027" s="2"/>
      <c r="S1027" s="2"/>
      <c r="T1027" s="2"/>
      <c r="U1027" s="2"/>
      <c r="V1027" s="2"/>
    </row>
    <row r="1028" spans="1:22" x14ac:dyDescent="0.3">
      <c r="A1028" s="7" t="s">
        <v>5324</v>
      </c>
      <c r="B1028" s="2" t="s">
        <v>351</v>
      </c>
      <c r="C1028" s="2" t="s">
        <v>5314</v>
      </c>
      <c r="D1028" t="s">
        <v>73</v>
      </c>
      <c r="E1028" s="2" t="s">
        <v>5325</v>
      </c>
      <c r="F1028" s="2" t="s">
        <v>22</v>
      </c>
      <c r="G1028" s="2" t="s">
        <v>5326</v>
      </c>
      <c r="H1028" s="2" t="s">
        <v>116</v>
      </c>
      <c r="I1028" s="2" t="s">
        <v>92</v>
      </c>
      <c r="J1028" s="2" t="s">
        <v>173</v>
      </c>
      <c r="K1028" s="2" t="s">
        <v>52</v>
      </c>
      <c r="L1028" s="2" t="s">
        <v>117</v>
      </c>
      <c r="M1028" s="2" t="s">
        <v>118</v>
      </c>
      <c r="N1028" s="2" t="s">
        <v>119</v>
      </c>
      <c r="O1028" s="2" t="s">
        <v>1873</v>
      </c>
      <c r="P1028" s="2" t="s">
        <v>1873</v>
      </c>
      <c r="Q1028" s="2" t="s">
        <v>5317</v>
      </c>
      <c r="R1028" s="2"/>
      <c r="S1028" s="2"/>
      <c r="T1028" s="2"/>
      <c r="U1028" s="2"/>
      <c r="V1028" s="2"/>
    </row>
    <row r="1029" spans="1:22" x14ac:dyDescent="0.3">
      <c r="A1029" s="7" t="s">
        <v>5327</v>
      </c>
      <c r="B1029" s="2" t="s">
        <v>5328</v>
      </c>
      <c r="C1029" s="2" t="s">
        <v>5329</v>
      </c>
      <c r="D1029" t="s">
        <v>73</v>
      </c>
      <c r="E1029" s="2" t="s">
        <v>5330</v>
      </c>
      <c r="F1029" s="2" t="s">
        <v>22</v>
      </c>
      <c r="G1029" s="2" t="s">
        <v>5331</v>
      </c>
      <c r="H1029" s="2" t="s">
        <v>39</v>
      </c>
      <c r="I1029" s="2" t="s">
        <v>51</v>
      </c>
      <c r="J1029" s="2" t="s">
        <v>173</v>
      </c>
      <c r="K1029" s="2" t="s">
        <v>27</v>
      </c>
      <c r="L1029" s="2" t="s">
        <v>1965</v>
      </c>
      <c r="M1029" s="2" t="s">
        <v>1966</v>
      </c>
      <c r="N1029" s="2" t="s">
        <v>1967</v>
      </c>
      <c r="O1029" s="2" t="s">
        <v>1967</v>
      </c>
      <c r="P1029" s="2" t="s">
        <v>1967</v>
      </c>
      <c r="Q1029" s="2" t="s">
        <v>5332</v>
      </c>
      <c r="R1029" s="2"/>
      <c r="S1029" s="2"/>
      <c r="T1029" s="2"/>
      <c r="U1029" s="2"/>
      <c r="V1029" s="2"/>
    </row>
    <row r="1030" spans="1:22" x14ac:dyDescent="0.3">
      <c r="A1030" s="7" t="s">
        <v>5333</v>
      </c>
      <c r="B1030" s="2" t="s">
        <v>351</v>
      </c>
      <c r="C1030" s="2" t="s">
        <v>5334</v>
      </c>
      <c r="D1030" t="s">
        <v>73</v>
      </c>
      <c r="E1030" s="2" t="s">
        <v>5335</v>
      </c>
      <c r="F1030" s="2" t="s">
        <v>26</v>
      </c>
      <c r="G1030" s="2" t="s">
        <v>5336</v>
      </c>
      <c r="H1030" s="2" t="s">
        <v>116</v>
      </c>
      <c r="I1030" s="2" t="s">
        <v>92</v>
      </c>
      <c r="J1030" s="2" t="s">
        <v>173</v>
      </c>
      <c r="K1030" s="2" t="s">
        <v>52</v>
      </c>
      <c r="L1030" s="2" t="s">
        <v>117</v>
      </c>
      <c r="M1030" s="2" t="s">
        <v>248</v>
      </c>
      <c r="N1030" s="2" t="s">
        <v>249</v>
      </c>
      <c r="O1030" s="2" t="s">
        <v>1298</v>
      </c>
      <c r="P1030" s="2" t="s">
        <v>1298</v>
      </c>
      <c r="Q1030" s="2" t="s">
        <v>5337</v>
      </c>
      <c r="R1030" s="2"/>
      <c r="S1030" s="2"/>
      <c r="T1030" s="2"/>
      <c r="U1030" s="2"/>
      <c r="V1030" s="2"/>
    </row>
    <row r="1031" spans="1:22" x14ac:dyDescent="0.3">
      <c r="A1031" s="7" t="s">
        <v>5338</v>
      </c>
      <c r="B1031" s="2" t="s">
        <v>4086</v>
      </c>
      <c r="C1031" s="2" t="s">
        <v>5334</v>
      </c>
      <c r="D1031" t="s">
        <v>73</v>
      </c>
      <c r="E1031" s="2" t="s">
        <v>5339</v>
      </c>
      <c r="F1031" s="2" t="s">
        <v>22</v>
      </c>
      <c r="G1031" s="2" t="s">
        <v>5340</v>
      </c>
      <c r="H1031" s="2" t="s">
        <v>116</v>
      </c>
      <c r="I1031" s="2" t="s">
        <v>40</v>
      </c>
      <c r="J1031" s="2" t="s">
        <v>173</v>
      </c>
      <c r="K1031" s="2" t="s">
        <v>52</v>
      </c>
      <c r="L1031" s="2" t="s">
        <v>117</v>
      </c>
      <c r="M1031" s="2" t="s">
        <v>248</v>
      </c>
      <c r="N1031" s="2" t="s">
        <v>249</v>
      </c>
      <c r="O1031" s="2" t="s">
        <v>1298</v>
      </c>
      <c r="P1031" s="2" t="s">
        <v>1298</v>
      </c>
      <c r="Q1031" s="2" t="s">
        <v>5337</v>
      </c>
      <c r="R1031" s="2"/>
      <c r="S1031" s="2"/>
      <c r="T1031" s="2"/>
      <c r="U1031" s="2"/>
      <c r="V1031" s="2"/>
    </row>
    <row r="1032" spans="1:22" x14ac:dyDescent="0.3">
      <c r="A1032" s="7" t="s">
        <v>5341</v>
      </c>
      <c r="B1032" s="2" t="s">
        <v>329</v>
      </c>
      <c r="C1032" s="2" t="s">
        <v>5342</v>
      </c>
      <c r="D1032" t="s">
        <v>73</v>
      </c>
      <c r="E1032" s="2" t="s">
        <v>5343</v>
      </c>
      <c r="F1032" s="2" t="s">
        <v>22</v>
      </c>
      <c r="G1032" s="2" t="s">
        <v>5344</v>
      </c>
      <c r="H1032" s="2" t="s">
        <v>256</v>
      </c>
      <c r="I1032" s="2" t="s">
        <v>92</v>
      </c>
      <c r="J1032" s="2" t="s">
        <v>173</v>
      </c>
      <c r="K1032" s="2" t="s">
        <v>52</v>
      </c>
      <c r="L1032" s="2" t="s">
        <v>117</v>
      </c>
      <c r="M1032" s="2" t="s">
        <v>248</v>
      </c>
      <c r="N1032" s="2" t="s">
        <v>249</v>
      </c>
      <c r="O1032" s="2" t="s">
        <v>5345</v>
      </c>
      <c r="P1032" s="2" t="s">
        <v>5345</v>
      </c>
      <c r="Q1032" s="2"/>
      <c r="R1032" s="2"/>
      <c r="S1032" s="2"/>
      <c r="T1032" s="2"/>
      <c r="U1032" s="2"/>
      <c r="V1032" s="2"/>
    </row>
    <row r="1033" spans="1:22" x14ac:dyDescent="0.3">
      <c r="A1033" s="7" t="s">
        <v>5346</v>
      </c>
      <c r="B1033" s="2" t="s">
        <v>351</v>
      </c>
      <c r="C1033" s="2" t="s">
        <v>5347</v>
      </c>
      <c r="D1033" t="s">
        <v>73</v>
      </c>
      <c r="E1033" s="2" t="s">
        <v>5348</v>
      </c>
      <c r="F1033" s="2" t="s">
        <v>26</v>
      </c>
      <c r="G1033" s="2" t="s">
        <v>5349</v>
      </c>
      <c r="H1033" s="2" t="s">
        <v>116</v>
      </c>
      <c r="I1033" s="2" t="s">
        <v>92</v>
      </c>
      <c r="J1033" s="2" t="s">
        <v>173</v>
      </c>
      <c r="K1033" s="2" t="s">
        <v>52</v>
      </c>
      <c r="L1033" s="2" t="s">
        <v>117</v>
      </c>
      <c r="M1033" s="2" t="s">
        <v>248</v>
      </c>
      <c r="N1033" s="2" t="s">
        <v>249</v>
      </c>
      <c r="O1033" s="2" t="s">
        <v>1298</v>
      </c>
      <c r="P1033" s="2" t="s">
        <v>1298</v>
      </c>
      <c r="Q1033" s="2" t="s">
        <v>5295</v>
      </c>
      <c r="R1033" s="2"/>
      <c r="S1033" s="2"/>
      <c r="T1033" s="2"/>
      <c r="U1033" s="2"/>
      <c r="V1033" s="2"/>
    </row>
    <row r="1034" spans="1:22" x14ac:dyDescent="0.3">
      <c r="A1034" s="7" t="s">
        <v>5350</v>
      </c>
      <c r="B1034" s="2" t="s">
        <v>329</v>
      </c>
      <c r="C1034" s="2" t="s">
        <v>5351</v>
      </c>
      <c r="D1034" t="s">
        <v>73</v>
      </c>
      <c r="E1034" s="2" t="s">
        <v>5352</v>
      </c>
      <c r="F1034" s="2" t="s">
        <v>22</v>
      </c>
      <c r="G1034" s="2" t="s">
        <v>5353</v>
      </c>
      <c r="H1034" s="2" t="s">
        <v>116</v>
      </c>
      <c r="I1034" s="2" t="s">
        <v>92</v>
      </c>
      <c r="J1034" s="2" t="s">
        <v>173</v>
      </c>
      <c r="K1034" s="2" t="s">
        <v>52</v>
      </c>
      <c r="L1034" s="2" t="s">
        <v>117</v>
      </c>
      <c r="M1034" s="2" t="s">
        <v>118</v>
      </c>
      <c r="N1034" s="2" t="s">
        <v>119</v>
      </c>
      <c r="O1034" s="2" t="s">
        <v>1873</v>
      </c>
      <c r="P1034" s="2" t="s">
        <v>2653</v>
      </c>
      <c r="Q1034" s="2" t="s">
        <v>5300</v>
      </c>
      <c r="R1034" s="2"/>
      <c r="S1034" s="2"/>
      <c r="T1034" s="2"/>
      <c r="U1034" s="2"/>
      <c r="V1034" s="2"/>
    </row>
    <row r="1035" spans="1:22" x14ac:dyDescent="0.3">
      <c r="A1035" s="7" t="s">
        <v>5354</v>
      </c>
      <c r="B1035" s="2" t="s">
        <v>351</v>
      </c>
      <c r="C1035" s="2" t="s">
        <v>5355</v>
      </c>
      <c r="D1035" t="s">
        <v>73</v>
      </c>
      <c r="E1035" s="2" t="s">
        <v>5356</v>
      </c>
      <c r="F1035" s="2" t="s">
        <v>22</v>
      </c>
      <c r="G1035" s="2" t="s">
        <v>5357</v>
      </c>
      <c r="H1035" s="2" t="s">
        <v>116</v>
      </c>
      <c r="I1035" s="2" t="s">
        <v>51</v>
      </c>
      <c r="J1035" s="2" t="s">
        <v>173</v>
      </c>
      <c r="K1035" s="2" t="s">
        <v>52</v>
      </c>
      <c r="L1035" s="2" t="s">
        <v>117</v>
      </c>
      <c r="M1035" s="2" t="s">
        <v>118</v>
      </c>
      <c r="N1035" s="2" t="s">
        <v>119</v>
      </c>
      <c r="O1035" s="2" t="s">
        <v>1873</v>
      </c>
      <c r="P1035" s="2" t="s">
        <v>1873</v>
      </c>
      <c r="Q1035" s="2" t="s">
        <v>5317</v>
      </c>
      <c r="R1035" s="2"/>
      <c r="S1035" s="2"/>
      <c r="T1035" s="2"/>
      <c r="U1035" s="2"/>
      <c r="V1035" s="2"/>
    </row>
    <row r="1036" spans="1:22" x14ac:dyDescent="0.3">
      <c r="A1036" s="7" t="s">
        <v>5358</v>
      </c>
      <c r="B1036" s="2" t="s">
        <v>351</v>
      </c>
      <c r="C1036" s="2" t="s">
        <v>5359</v>
      </c>
      <c r="D1036" t="s">
        <v>73</v>
      </c>
      <c r="E1036" s="2" t="s">
        <v>5360</v>
      </c>
      <c r="F1036" s="2" t="s">
        <v>26</v>
      </c>
      <c r="G1036" s="2" t="s">
        <v>5361</v>
      </c>
      <c r="H1036" s="2" t="s">
        <v>474</v>
      </c>
      <c r="I1036" s="2" t="s">
        <v>92</v>
      </c>
      <c r="J1036" s="2" t="s">
        <v>173</v>
      </c>
      <c r="K1036" s="2" t="s">
        <v>52</v>
      </c>
      <c r="L1036" s="2" t="s">
        <v>824</v>
      </c>
      <c r="M1036" s="2" t="s">
        <v>825</v>
      </c>
      <c r="N1036" s="2" t="s">
        <v>5362</v>
      </c>
      <c r="O1036" s="2" t="s">
        <v>5363</v>
      </c>
      <c r="P1036" s="2" t="s">
        <v>5364</v>
      </c>
      <c r="Q1036" s="2" t="s">
        <v>5365</v>
      </c>
      <c r="R1036" s="2"/>
      <c r="S1036" s="2"/>
      <c r="T1036" s="2"/>
      <c r="U1036" s="2"/>
      <c r="V1036" s="2"/>
    </row>
    <row r="1037" spans="1:22" x14ac:dyDescent="0.3">
      <c r="A1037" s="7" t="s">
        <v>5366</v>
      </c>
      <c r="B1037" s="2" t="s">
        <v>351</v>
      </c>
      <c r="C1037" s="2" t="s">
        <v>5367</v>
      </c>
      <c r="D1037" t="s">
        <v>73</v>
      </c>
      <c r="E1037" s="2" t="s">
        <v>5368</v>
      </c>
      <c r="F1037" s="2" t="s">
        <v>26</v>
      </c>
      <c r="G1037" s="2" t="s">
        <v>5369</v>
      </c>
      <c r="H1037" s="2" t="s">
        <v>116</v>
      </c>
      <c r="I1037" s="2" t="s">
        <v>92</v>
      </c>
      <c r="J1037" s="2" t="s">
        <v>173</v>
      </c>
      <c r="K1037" s="2" t="s">
        <v>52</v>
      </c>
      <c r="L1037" s="2" t="s">
        <v>117</v>
      </c>
      <c r="M1037" s="2" t="s">
        <v>118</v>
      </c>
      <c r="N1037" s="2" t="s">
        <v>119</v>
      </c>
      <c r="O1037" s="2" t="s">
        <v>1873</v>
      </c>
      <c r="P1037" s="2" t="s">
        <v>1873</v>
      </c>
      <c r="Q1037" s="2" t="s">
        <v>5317</v>
      </c>
      <c r="R1037" s="2"/>
      <c r="S1037" s="2"/>
      <c r="T1037" s="2"/>
      <c r="U1037" s="2"/>
      <c r="V1037" s="2"/>
    </row>
    <row r="1038" spans="1:22" x14ac:dyDescent="0.3">
      <c r="A1038" s="7" t="s">
        <v>5370</v>
      </c>
      <c r="B1038" s="2" t="s">
        <v>351</v>
      </c>
      <c r="C1038" s="2" t="s">
        <v>5367</v>
      </c>
      <c r="D1038" t="s">
        <v>73</v>
      </c>
      <c r="E1038" s="2" t="s">
        <v>5371</v>
      </c>
      <c r="F1038" s="2" t="s">
        <v>26</v>
      </c>
      <c r="G1038" s="2" t="s">
        <v>5372</v>
      </c>
      <c r="H1038" s="2" t="s">
        <v>116</v>
      </c>
      <c r="I1038" s="2" t="s">
        <v>92</v>
      </c>
      <c r="J1038" s="2" t="s">
        <v>173</v>
      </c>
      <c r="K1038" s="2" t="s">
        <v>52</v>
      </c>
      <c r="L1038" s="2" t="s">
        <v>117</v>
      </c>
      <c r="M1038" s="2" t="s">
        <v>118</v>
      </c>
      <c r="N1038" s="2" t="s">
        <v>119</v>
      </c>
      <c r="O1038" s="2" t="s">
        <v>1873</v>
      </c>
      <c r="P1038" s="2" t="s">
        <v>1873</v>
      </c>
      <c r="Q1038" s="2" t="s">
        <v>5317</v>
      </c>
      <c r="R1038" s="2"/>
      <c r="S1038" s="2"/>
      <c r="T1038" s="2"/>
      <c r="U1038" s="2"/>
      <c r="V1038" s="2"/>
    </row>
    <row r="1039" spans="1:22" x14ac:dyDescent="0.3">
      <c r="A1039" s="7" t="s">
        <v>5373</v>
      </c>
      <c r="B1039" s="2" t="s">
        <v>351</v>
      </c>
      <c r="C1039" s="2" t="s">
        <v>5367</v>
      </c>
      <c r="D1039" t="s">
        <v>73</v>
      </c>
      <c r="E1039" s="2" t="s">
        <v>5374</v>
      </c>
      <c r="F1039" s="2" t="s">
        <v>22</v>
      </c>
      <c r="G1039" s="2" t="s">
        <v>5375</v>
      </c>
      <c r="H1039" s="2" t="s">
        <v>116</v>
      </c>
      <c r="I1039" s="2" t="s">
        <v>92</v>
      </c>
      <c r="J1039" s="2" t="s">
        <v>173</v>
      </c>
      <c r="K1039" s="2" t="s">
        <v>52</v>
      </c>
      <c r="L1039" s="2" t="s">
        <v>117</v>
      </c>
      <c r="M1039" s="2" t="s">
        <v>118</v>
      </c>
      <c r="N1039" s="2" t="s">
        <v>119</v>
      </c>
      <c r="O1039" s="2" t="s">
        <v>1873</v>
      </c>
      <c r="P1039" s="2" t="s">
        <v>1873</v>
      </c>
      <c r="Q1039" s="2" t="s">
        <v>5317</v>
      </c>
      <c r="R1039" s="2"/>
      <c r="S1039" s="2"/>
      <c r="T1039" s="2"/>
      <c r="U1039" s="2"/>
      <c r="V1039" s="2"/>
    </row>
    <row r="1040" spans="1:22" x14ac:dyDescent="0.3">
      <c r="A1040" s="7" t="s">
        <v>5376</v>
      </c>
      <c r="B1040" s="2" t="s">
        <v>351</v>
      </c>
      <c r="C1040" s="2" t="s">
        <v>5377</v>
      </c>
      <c r="D1040" t="s">
        <v>73</v>
      </c>
      <c r="E1040" s="2" t="s">
        <v>5378</v>
      </c>
      <c r="F1040" s="2" t="s">
        <v>26</v>
      </c>
      <c r="G1040" s="2" t="s">
        <v>5379</v>
      </c>
      <c r="H1040" s="2" t="s">
        <v>116</v>
      </c>
      <c r="I1040" s="2" t="s">
        <v>92</v>
      </c>
      <c r="J1040" s="2" t="s">
        <v>173</v>
      </c>
      <c r="K1040" s="2" t="s">
        <v>52</v>
      </c>
      <c r="L1040" s="2" t="s">
        <v>117</v>
      </c>
      <c r="M1040" s="2" t="s">
        <v>118</v>
      </c>
      <c r="N1040" s="2" t="s">
        <v>119</v>
      </c>
      <c r="O1040" s="2" t="s">
        <v>3176</v>
      </c>
      <c r="P1040" s="2" t="s">
        <v>3176</v>
      </c>
      <c r="Q1040" s="2"/>
      <c r="R1040" s="2"/>
      <c r="S1040" s="2"/>
      <c r="T1040" s="2"/>
      <c r="U1040" s="2"/>
      <c r="V1040" s="2"/>
    </row>
    <row r="1041" spans="1:22" x14ac:dyDescent="0.3">
      <c r="A1041" s="7" t="s">
        <v>5380</v>
      </c>
      <c r="B1041" s="2" t="s">
        <v>351</v>
      </c>
      <c r="C1041" s="2" t="s">
        <v>5381</v>
      </c>
      <c r="D1041" t="s">
        <v>73</v>
      </c>
      <c r="E1041" s="2" t="s">
        <v>5382</v>
      </c>
      <c r="F1041" s="2" t="s">
        <v>26</v>
      </c>
      <c r="G1041" s="2" t="s">
        <v>5383</v>
      </c>
      <c r="H1041" s="2" t="s">
        <v>139</v>
      </c>
      <c r="I1041" s="2" t="s">
        <v>92</v>
      </c>
      <c r="J1041" s="2" t="s">
        <v>173</v>
      </c>
      <c r="K1041" s="2" t="s">
        <v>52</v>
      </c>
      <c r="L1041" s="2" t="s">
        <v>824</v>
      </c>
      <c r="M1041" s="2" t="s">
        <v>825</v>
      </c>
      <c r="N1041" s="2" t="s">
        <v>5384</v>
      </c>
      <c r="O1041" s="2" t="s">
        <v>5384</v>
      </c>
      <c r="P1041" s="2" t="s">
        <v>5384</v>
      </c>
      <c r="Q1041" s="2" t="s">
        <v>5385</v>
      </c>
      <c r="R1041" s="2"/>
      <c r="S1041" s="2"/>
      <c r="T1041" s="2"/>
      <c r="U1041" s="2"/>
      <c r="V1041" s="2"/>
    </row>
    <row r="1042" spans="1:22" x14ac:dyDescent="0.3">
      <c r="A1042" s="7" t="s">
        <v>5386</v>
      </c>
      <c r="B1042" s="2" t="s">
        <v>351</v>
      </c>
      <c r="C1042" s="2" t="s">
        <v>5387</v>
      </c>
      <c r="D1042" t="s">
        <v>73</v>
      </c>
      <c r="E1042" s="2" t="s">
        <v>5388</v>
      </c>
      <c r="F1042" s="2" t="s">
        <v>26</v>
      </c>
      <c r="G1042" s="2" t="s">
        <v>5389</v>
      </c>
      <c r="H1042" s="2" t="s">
        <v>39</v>
      </c>
      <c r="I1042" s="2" t="s">
        <v>92</v>
      </c>
      <c r="J1042" s="2" t="s">
        <v>173</v>
      </c>
      <c r="K1042" s="2" t="s">
        <v>52</v>
      </c>
      <c r="L1042" s="2" t="s">
        <v>117</v>
      </c>
      <c r="M1042" s="2" t="s">
        <v>248</v>
      </c>
      <c r="N1042" s="2" t="s">
        <v>249</v>
      </c>
      <c r="O1042" s="2" t="s">
        <v>1298</v>
      </c>
      <c r="P1042" s="2" t="s">
        <v>1298</v>
      </c>
      <c r="Q1042" s="2" t="s">
        <v>5295</v>
      </c>
      <c r="R1042" s="2"/>
      <c r="S1042" s="2"/>
      <c r="T1042" s="2"/>
      <c r="U1042" s="2"/>
      <c r="V1042" s="2"/>
    </row>
    <row r="1043" spans="1:22" x14ac:dyDescent="0.3">
      <c r="A1043" s="7" t="s">
        <v>5390</v>
      </c>
      <c r="B1043" s="2" t="s">
        <v>351</v>
      </c>
      <c r="C1043" s="2" t="s">
        <v>5391</v>
      </c>
      <c r="D1043" t="s">
        <v>73</v>
      </c>
      <c r="E1043" s="2" t="s">
        <v>5392</v>
      </c>
      <c r="F1043" s="2" t="s">
        <v>26</v>
      </c>
      <c r="G1043" s="2" t="s">
        <v>5393</v>
      </c>
      <c r="H1043" s="2" t="s">
        <v>116</v>
      </c>
      <c r="I1043" s="2" t="s">
        <v>92</v>
      </c>
      <c r="J1043" s="2" t="s">
        <v>173</v>
      </c>
      <c r="K1043" s="2" t="s">
        <v>52</v>
      </c>
      <c r="L1043" s="2" t="s">
        <v>117</v>
      </c>
      <c r="M1043" s="2" t="s">
        <v>118</v>
      </c>
      <c r="N1043" s="2" t="s">
        <v>119</v>
      </c>
      <c r="O1043" s="2" t="s">
        <v>1873</v>
      </c>
      <c r="P1043" s="2" t="s">
        <v>1873</v>
      </c>
      <c r="Q1043" s="2" t="s">
        <v>5317</v>
      </c>
      <c r="R1043" s="2"/>
      <c r="S1043" s="2"/>
      <c r="T1043" s="2"/>
      <c r="U1043" s="2"/>
      <c r="V1043" s="2"/>
    </row>
    <row r="1044" spans="1:22" x14ac:dyDescent="0.3">
      <c r="A1044" s="7" t="s">
        <v>5394</v>
      </c>
      <c r="B1044" s="2" t="s">
        <v>351</v>
      </c>
      <c r="C1044" s="2" t="s">
        <v>5395</v>
      </c>
      <c r="D1044" t="s">
        <v>73</v>
      </c>
      <c r="E1044" s="2" t="s">
        <v>5396</v>
      </c>
      <c r="F1044" s="2" t="s">
        <v>22</v>
      </c>
      <c r="G1044" s="2" t="s">
        <v>5397</v>
      </c>
      <c r="H1044" s="2" t="s">
        <v>798</v>
      </c>
      <c r="I1044" s="2" t="s">
        <v>51</v>
      </c>
      <c r="J1044" s="2" t="s">
        <v>173</v>
      </c>
      <c r="K1044" s="2" t="s">
        <v>52</v>
      </c>
      <c r="L1044" s="2" t="s">
        <v>117</v>
      </c>
      <c r="M1044" s="2" t="s">
        <v>118</v>
      </c>
      <c r="N1044" s="2" t="s">
        <v>119</v>
      </c>
      <c r="O1044" s="2" t="s">
        <v>3176</v>
      </c>
      <c r="P1044" s="2" t="s">
        <v>3176</v>
      </c>
      <c r="Q1044" s="2"/>
      <c r="R1044" s="2"/>
      <c r="S1044" s="2"/>
      <c r="T1044" s="2"/>
      <c r="U1044" s="2"/>
      <c r="V1044" s="2"/>
    </row>
    <row r="1045" spans="1:22" x14ac:dyDescent="0.3">
      <c r="A1045" s="7" t="s">
        <v>5398</v>
      </c>
      <c r="B1045" s="2" t="s">
        <v>351</v>
      </c>
      <c r="C1045" s="2" t="s">
        <v>5395</v>
      </c>
      <c r="D1045" t="s">
        <v>73</v>
      </c>
      <c r="E1045" s="2" t="s">
        <v>5399</v>
      </c>
      <c r="F1045" s="2" t="s">
        <v>26</v>
      </c>
      <c r="G1045" s="2" t="s">
        <v>5400</v>
      </c>
      <c r="H1045" s="2" t="s">
        <v>39</v>
      </c>
      <c r="I1045" s="2" t="s">
        <v>92</v>
      </c>
      <c r="J1045" s="2" t="s">
        <v>173</v>
      </c>
      <c r="K1045" s="2" t="s">
        <v>52</v>
      </c>
      <c r="L1045" s="2" t="s">
        <v>117</v>
      </c>
      <c r="M1045" s="2" t="s">
        <v>118</v>
      </c>
      <c r="N1045" s="2" t="s">
        <v>119</v>
      </c>
      <c r="O1045" s="2" t="s">
        <v>3176</v>
      </c>
      <c r="P1045" s="2" t="s">
        <v>3176</v>
      </c>
      <c r="Q1045" s="2"/>
      <c r="R1045" s="2"/>
      <c r="S1045" s="2"/>
      <c r="T1045" s="2"/>
      <c r="U1045" s="2"/>
      <c r="V1045" s="2"/>
    </row>
    <row r="1046" spans="1:22" x14ac:dyDescent="0.3">
      <c r="A1046" s="7" t="s">
        <v>5401</v>
      </c>
      <c r="B1046" s="2" t="s">
        <v>351</v>
      </c>
      <c r="C1046" s="2" t="s">
        <v>5402</v>
      </c>
      <c r="D1046" t="s">
        <v>73</v>
      </c>
      <c r="E1046" s="2" t="s">
        <v>5403</v>
      </c>
      <c r="F1046" s="2" t="s">
        <v>22</v>
      </c>
      <c r="G1046" s="2" t="s">
        <v>5404</v>
      </c>
      <c r="H1046" s="2" t="s">
        <v>474</v>
      </c>
      <c r="I1046" s="2" t="s">
        <v>92</v>
      </c>
      <c r="J1046" s="2" t="s">
        <v>173</v>
      </c>
      <c r="K1046" s="2" t="s">
        <v>52</v>
      </c>
      <c r="L1046" s="2" t="s">
        <v>824</v>
      </c>
      <c r="M1046" s="2" t="s">
        <v>825</v>
      </c>
      <c r="N1046" s="2" t="s">
        <v>5362</v>
      </c>
      <c r="O1046" s="2" t="s">
        <v>5363</v>
      </c>
      <c r="P1046" s="2" t="s">
        <v>5364</v>
      </c>
      <c r="Q1046" s="2" t="s">
        <v>5365</v>
      </c>
      <c r="R1046" s="2"/>
      <c r="S1046" s="2"/>
      <c r="T1046" s="2"/>
      <c r="U1046" s="2"/>
      <c r="V1046" s="2"/>
    </row>
    <row r="1047" spans="1:22" x14ac:dyDescent="0.3">
      <c r="A1047" s="7" t="s">
        <v>5405</v>
      </c>
      <c r="B1047" s="2" t="s">
        <v>351</v>
      </c>
      <c r="C1047" s="2" t="s">
        <v>5406</v>
      </c>
      <c r="D1047" t="s">
        <v>73</v>
      </c>
      <c r="E1047" s="2" t="s">
        <v>5407</v>
      </c>
      <c r="F1047" s="2" t="s">
        <v>22</v>
      </c>
      <c r="G1047" s="2" t="s">
        <v>5408</v>
      </c>
      <c r="H1047" s="2" t="s">
        <v>474</v>
      </c>
      <c r="I1047" s="2" t="s">
        <v>92</v>
      </c>
      <c r="J1047" s="2" t="s">
        <v>173</v>
      </c>
      <c r="K1047" s="2" t="s">
        <v>52</v>
      </c>
      <c r="L1047" s="2" t="s">
        <v>824</v>
      </c>
      <c r="M1047" s="2" t="s">
        <v>825</v>
      </c>
      <c r="N1047" s="2" t="s">
        <v>5384</v>
      </c>
      <c r="O1047" s="2" t="s">
        <v>5384</v>
      </c>
      <c r="P1047" s="2" t="s">
        <v>5384</v>
      </c>
      <c r="Q1047" s="2" t="s">
        <v>5385</v>
      </c>
      <c r="R1047" s="2"/>
      <c r="S1047" s="2"/>
      <c r="T1047" s="2"/>
      <c r="U1047" s="2"/>
      <c r="V1047" s="2"/>
    </row>
    <row r="1048" spans="1:22" x14ac:dyDescent="0.3">
      <c r="A1048" s="7" t="s">
        <v>5409</v>
      </c>
      <c r="B1048" s="2" t="s">
        <v>351</v>
      </c>
      <c r="C1048" s="2" t="s">
        <v>5410</v>
      </c>
      <c r="D1048" t="s">
        <v>73</v>
      </c>
      <c r="E1048" s="2" t="s">
        <v>5411</v>
      </c>
      <c r="F1048" s="2" t="s">
        <v>26</v>
      </c>
      <c r="G1048" s="2" t="s">
        <v>5412</v>
      </c>
      <c r="H1048" s="2" t="s">
        <v>116</v>
      </c>
      <c r="I1048" s="2" t="s">
        <v>92</v>
      </c>
      <c r="J1048" s="2" t="s">
        <v>173</v>
      </c>
      <c r="K1048" s="2" t="s">
        <v>52</v>
      </c>
      <c r="L1048" s="2" t="s">
        <v>117</v>
      </c>
      <c r="M1048" s="2" t="s">
        <v>118</v>
      </c>
      <c r="N1048" s="2" t="s">
        <v>119</v>
      </c>
      <c r="O1048" s="2" t="s">
        <v>1873</v>
      </c>
      <c r="P1048" s="2" t="s">
        <v>1873</v>
      </c>
      <c r="Q1048" s="2" t="s">
        <v>5317</v>
      </c>
      <c r="R1048" s="2"/>
      <c r="S1048" s="2"/>
      <c r="T1048" s="2"/>
      <c r="U1048" s="2"/>
      <c r="V1048" s="2"/>
    </row>
    <row r="1049" spans="1:22" x14ac:dyDescent="0.3">
      <c r="A1049" s="7" t="s">
        <v>5413</v>
      </c>
      <c r="B1049" s="2" t="s">
        <v>329</v>
      </c>
      <c r="C1049" s="2" t="s">
        <v>5414</v>
      </c>
      <c r="D1049" t="s">
        <v>73</v>
      </c>
      <c r="E1049" s="2" t="s">
        <v>5415</v>
      </c>
      <c r="F1049" s="2" t="s">
        <v>26</v>
      </c>
      <c r="G1049" s="2" t="s">
        <v>5416</v>
      </c>
      <c r="H1049" s="2" t="s">
        <v>474</v>
      </c>
      <c r="I1049" s="2" t="s">
        <v>92</v>
      </c>
      <c r="J1049" s="2" t="s">
        <v>173</v>
      </c>
      <c r="K1049" s="2" t="s">
        <v>52</v>
      </c>
      <c r="L1049" s="2" t="s">
        <v>824</v>
      </c>
      <c r="M1049" s="2" t="s">
        <v>825</v>
      </c>
      <c r="N1049" s="2" t="s">
        <v>1351</v>
      </c>
      <c r="O1049" s="2" t="s">
        <v>1351</v>
      </c>
      <c r="P1049" s="2" t="s">
        <v>1352</v>
      </c>
      <c r="Q1049" s="2" t="s">
        <v>5417</v>
      </c>
      <c r="R1049" s="2"/>
      <c r="S1049" s="2"/>
      <c r="T1049" s="2"/>
      <c r="U1049" s="2"/>
      <c r="V1049" s="2"/>
    </row>
    <row r="1050" spans="1:22" x14ac:dyDescent="0.3">
      <c r="A1050" s="7" t="s">
        <v>5418</v>
      </c>
      <c r="B1050" s="2" t="s">
        <v>351</v>
      </c>
      <c r="C1050" s="2" t="s">
        <v>5419</v>
      </c>
      <c r="D1050" t="s">
        <v>73</v>
      </c>
      <c r="E1050" s="2" t="s">
        <v>5420</v>
      </c>
      <c r="F1050" s="2" t="s">
        <v>26</v>
      </c>
      <c r="G1050" s="2" t="s">
        <v>5421</v>
      </c>
      <c r="H1050" s="2" t="s">
        <v>139</v>
      </c>
      <c r="I1050" s="2" t="s">
        <v>92</v>
      </c>
      <c r="J1050" s="2" t="s">
        <v>173</v>
      </c>
      <c r="K1050" s="2" t="s">
        <v>52</v>
      </c>
      <c r="L1050" s="2" t="s">
        <v>824</v>
      </c>
      <c r="M1050" s="2" t="s">
        <v>825</v>
      </c>
      <c r="N1050" s="2" t="s">
        <v>5362</v>
      </c>
      <c r="O1050" s="2" t="s">
        <v>5363</v>
      </c>
      <c r="P1050" s="2" t="s">
        <v>5422</v>
      </c>
      <c r="Q1050" s="2" t="s">
        <v>5423</v>
      </c>
      <c r="R1050" s="2"/>
      <c r="S1050" s="2"/>
      <c r="T1050" s="2"/>
      <c r="U1050" s="2"/>
      <c r="V1050" s="2"/>
    </row>
    <row r="1051" spans="1:22" x14ac:dyDescent="0.3">
      <c r="A1051" s="7" t="s">
        <v>5424</v>
      </c>
      <c r="B1051" s="2" t="s">
        <v>3456</v>
      </c>
      <c r="C1051" s="2" t="s">
        <v>5425</v>
      </c>
      <c r="D1051" t="s">
        <v>73</v>
      </c>
      <c r="E1051" s="2" t="s">
        <v>5426</v>
      </c>
      <c r="F1051" s="2" t="s">
        <v>22</v>
      </c>
      <c r="G1051" s="2" t="s">
        <v>5427</v>
      </c>
      <c r="H1051" s="2" t="s">
        <v>39</v>
      </c>
      <c r="I1051" s="2" t="s">
        <v>40</v>
      </c>
      <c r="J1051" s="2" t="s">
        <v>173</v>
      </c>
      <c r="K1051" s="2" t="s">
        <v>52</v>
      </c>
      <c r="L1051" s="2" t="s">
        <v>355</v>
      </c>
      <c r="M1051" s="2" t="s">
        <v>645</v>
      </c>
      <c r="N1051" s="2" t="s">
        <v>653</v>
      </c>
      <c r="O1051" s="2" t="s">
        <v>2031</v>
      </c>
      <c r="P1051" s="2" t="s">
        <v>3644</v>
      </c>
      <c r="Q1051" s="2" t="s">
        <v>5428</v>
      </c>
      <c r="R1051" s="2"/>
      <c r="S1051" s="2"/>
      <c r="T1051" s="2"/>
      <c r="U1051" s="2"/>
      <c r="V1051" s="2"/>
    </row>
    <row r="1052" spans="1:22" x14ac:dyDescent="0.3">
      <c r="A1052" s="7" t="s">
        <v>5429</v>
      </c>
      <c r="B1052" s="2" t="s">
        <v>351</v>
      </c>
      <c r="C1052" s="2" t="s">
        <v>5430</v>
      </c>
      <c r="D1052" t="s">
        <v>73</v>
      </c>
      <c r="E1052" s="2" t="s">
        <v>5431</v>
      </c>
      <c r="F1052" s="2" t="s">
        <v>26</v>
      </c>
      <c r="G1052" s="2" t="s">
        <v>5432</v>
      </c>
      <c r="H1052" s="2" t="s">
        <v>116</v>
      </c>
      <c r="I1052" s="2" t="s">
        <v>92</v>
      </c>
      <c r="J1052" s="2" t="s">
        <v>173</v>
      </c>
      <c r="K1052" s="2" t="s">
        <v>52</v>
      </c>
      <c r="L1052" s="2" t="s">
        <v>218</v>
      </c>
      <c r="M1052" s="2" t="s">
        <v>5433</v>
      </c>
      <c r="N1052" s="2" t="s">
        <v>5433</v>
      </c>
      <c r="O1052" s="2" t="s">
        <v>5433</v>
      </c>
      <c r="P1052" s="2" t="s">
        <v>5433</v>
      </c>
      <c r="Q1052" s="2" t="s">
        <v>5434</v>
      </c>
      <c r="R1052" s="2"/>
      <c r="S1052" s="2"/>
      <c r="T1052" s="2"/>
      <c r="U1052" s="2"/>
      <c r="V1052" s="2"/>
    </row>
    <row r="1053" spans="1:22" x14ac:dyDescent="0.3">
      <c r="A1053" s="7" t="s">
        <v>5435</v>
      </c>
      <c r="B1053" s="2" t="s">
        <v>329</v>
      </c>
      <c r="C1053" s="2" t="s">
        <v>5436</v>
      </c>
      <c r="D1053" t="s">
        <v>73</v>
      </c>
      <c r="E1053" s="2" t="s">
        <v>5437</v>
      </c>
      <c r="F1053" s="2" t="s">
        <v>26</v>
      </c>
      <c r="G1053" s="2" t="s">
        <v>5438</v>
      </c>
      <c r="H1053" s="2" t="s">
        <v>333</v>
      </c>
      <c r="I1053" s="2" t="s">
        <v>92</v>
      </c>
      <c r="J1053" s="2" t="s">
        <v>173</v>
      </c>
      <c r="K1053" s="2" t="s">
        <v>52</v>
      </c>
      <c r="L1053" s="2" t="s">
        <v>200</v>
      </c>
      <c r="M1053" s="2" t="s">
        <v>5439</v>
      </c>
      <c r="N1053" s="2" t="s">
        <v>5440</v>
      </c>
      <c r="O1053" s="2" t="s">
        <v>5441</v>
      </c>
      <c r="P1053" s="2" t="s">
        <v>5441</v>
      </c>
      <c r="Q1053" s="2" t="s">
        <v>5442</v>
      </c>
      <c r="R1053" s="2"/>
      <c r="S1053" s="2"/>
      <c r="T1053" s="2"/>
      <c r="U1053" s="2"/>
      <c r="V1053" s="2"/>
    </row>
    <row r="1054" spans="1:22" x14ac:dyDescent="0.3">
      <c r="A1054" s="7" t="s">
        <v>5443</v>
      </c>
      <c r="B1054" s="2" t="s">
        <v>351</v>
      </c>
      <c r="C1054" s="2" t="s">
        <v>5444</v>
      </c>
      <c r="D1054" t="s">
        <v>73</v>
      </c>
      <c r="E1054" s="2" t="s">
        <v>5445</v>
      </c>
      <c r="F1054" s="2" t="s">
        <v>22</v>
      </c>
      <c r="G1054" s="2" t="s">
        <v>5446</v>
      </c>
      <c r="H1054" s="2" t="s">
        <v>50</v>
      </c>
      <c r="I1054" s="2" t="s">
        <v>92</v>
      </c>
      <c r="J1054" s="2" t="s">
        <v>173</v>
      </c>
      <c r="K1054" s="2" t="s">
        <v>52</v>
      </c>
      <c r="L1054" s="2" t="s">
        <v>355</v>
      </c>
      <c r="M1054" s="2" t="s">
        <v>5447</v>
      </c>
      <c r="N1054" s="2" t="s">
        <v>5448</v>
      </c>
      <c r="O1054" s="2" t="s">
        <v>5449</v>
      </c>
      <c r="P1054" s="2" t="s">
        <v>5450</v>
      </c>
      <c r="Q1054" s="2" t="s">
        <v>5451</v>
      </c>
      <c r="R1054" s="2"/>
      <c r="S1054" s="2"/>
      <c r="T1054" s="2"/>
      <c r="U1054" s="2"/>
      <c r="V1054" s="2"/>
    </row>
    <row r="1055" spans="1:22" x14ac:dyDescent="0.3">
      <c r="A1055" s="7" t="s">
        <v>5452</v>
      </c>
      <c r="B1055" s="2" t="s">
        <v>351</v>
      </c>
      <c r="C1055" s="2" t="s">
        <v>5453</v>
      </c>
      <c r="D1055" t="s">
        <v>73</v>
      </c>
      <c r="E1055" s="2" t="s">
        <v>5454</v>
      </c>
      <c r="F1055" s="2" t="s">
        <v>22</v>
      </c>
      <c r="G1055" s="2" t="s">
        <v>5455</v>
      </c>
      <c r="H1055" s="2" t="s">
        <v>375</v>
      </c>
      <c r="I1055" s="2" t="s">
        <v>92</v>
      </c>
      <c r="J1055" s="2" t="s">
        <v>173</v>
      </c>
      <c r="K1055" s="2" t="s">
        <v>52</v>
      </c>
      <c r="L1055" s="2" t="s">
        <v>218</v>
      </c>
      <c r="M1055" s="2" t="s">
        <v>5456</v>
      </c>
      <c r="N1055" s="2" t="s">
        <v>5456</v>
      </c>
      <c r="O1055" s="2" t="s">
        <v>5456</v>
      </c>
      <c r="P1055" s="2" t="s">
        <v>5457</v>
      </c>
      <c r="Q1055" s="2" t="s">
        <v>5458</v>
      </c>
      <c r="R1055" s="2"/>
      <c r="S1055" s="2"/>
      <c r="T1055" s="2"/>
      <c r="U1055" s="2"/>
      <c r="V1055" s="2"/>
    </row>
    <row r="1056" spans="1:22" x14ac:dyDescent="0.3">
      <c r="A1056" s="7" t="s">
        <v>5459</v>
      </c>
      <c r="B1056" s="2" t="s">
        <v>329</v>
      </c>
      <c r="C1056" s="2" t="s">
        <v>5460</v>
      </c>
      <c r="D1056" t="s">
        <v>73</v>
      </c>
      <c r="E1056" s="2" t="s">
        <v>5461</v>
      </c>
      <c r="F1056" s="2" t="s">
        <v>26</v>
      </c>
      <c r="G1056" s="2" t="s">
        <v>5462</v>
      </c>
      <c r="H1056" s="2" t="s">
        <v>116</v>
      </c>
      <c r="I1056" s="2" t="s">
        <v>576</v>
      </c>
      <c r="J1056" s="2" t="s">
        <v>173</v>
      </c>
      <c r="K1056" s="2" t="s">
        <v>52</v>
      </c>
      <c r="L1056" s="2" t="s">
        <v>595</v>
      </c>
      <c r="M1056" s="2" t="s">
        <v>596</v>
      </c>
      <c r="N1056" s="2" t="s">
        <v>596</v>
      </c>
      <c r="O1056" s="2" t="s">
        <v>596</v>
      </c>
      <c r="P1056" s="2"/>
      <c r="Q1056" s="2"/>
      <c r="R1056" s="2"/>
      <c r="S1056" s="2"/>
      <c r="T1056" s="2"/>
      <c r="U1056" s="2"/>
      <c r="V1056" s="2"/>
    </row>
    <row r="1057" spans="1:22" x14ac:dyDescent="0.3">
      <c r="A1057" s="7" t="s">
        <v>5463</v>
      </c>
      <c r="B1057" s="2" t="s">
        <v>351</v>
      </c>
      <c r="C1057" s="2" t="s">
        <v>5464</v>
      </c>
      <c r="D1057" t="s">
        <v>73</v>
      </c>
      <c r="E1057" s="2" t="s">
        <v>5465</v>
      </c>
      <c r="F1057" s="2" t="s">
        <v>26</v>
      </c>
      <c r="G1057" s="2" t="s">
        <v>5466</v>
      </c>
      <c r="H1057" s="2" t="s">
        <v>116</v>
      </c>
      <c r="I1057" s="2" t="s">
        <v>92</v>
      </c>
      <c r="J1057" s="2" t="s">
        <v>173</v>
      </c>
      <c r="K1057" s="2" t="s">
        <v>52</v>
      </c>
      <c r="L1057" s="2" t="s">
        <v>117</v>
      </c>
      <c r="M1057" s="2" t="s">
        <v>118</v>
      </c>
      <c r="N1057" s="2" t="s">
        <v>119</v>
      </c>
      <c r="O1057" s="2" t="s">
        <v>1873</v>
      </c>
      <c r="P1057" s="2" t="s">
        <v>1873</v>
      </c>
      <c r="Q1057" s="2" t="s">
        <v>5467</v>
      </c>
      <c r="R1057" s="2"/>
      <c r="S1057" s="2"/>
      <c r="T1057" s="2"/>
      <c r="U1057" s="2"/>
      <c r="V1057" s="2"/>
    </row>
    <row r="1058" spans="1:22" x14ac:dyDescent="0.3">
      <c r="A1058" s="7" t="s">
        <v>5468</v>
      </c>
      <c r="B1058" s="2" t="s">
        <v>351</v>
      </c>
      <c r="C1058" s="2" t="s">
        <v>5469</v>
      </c>
      <c r="D1058" t="s">
        <v>73</v>
      </c>
      <c r="E1058" s="2" t="s">
        <v>5470</v>
      </c>
      <c r="F1058" s="2" t="s">
        <v>22</v>
      </c>
      <c r="G1058" s="2" t="s">
        <v>5471</v>
      </c>
      <c r="H1058" s="2" t="s">
        <v>474</v>
      </c>
      <c r="I1058" s="2" t="s">
        <v>92</v>
      </c>
      <c r="J1058" s="2" t="s">
        <v>173</v>
      </c>
      <c r="K1058" s="2" t="s">
        <v>52</v>
      </c>
      <c r="L1058" s="2" t="s">
        <v>355</v>
      </c>
      <c r="M1058" s="2" t="s">
        <v>356</v>
      </c>
      <c r="N1058" s="2" t="s">
        <v>4145</v>
      </c>
      <c r="O1058" s="2" t="s">
        <v>4146</v>
      </c>
      <c r="P1058" s="2" t="s">
        <v>4147</v>
      </c>
      <c r="Q1058" s="2"/>
      <c r="R1058" s="2"/>
      <c r="S1058" s="2"/>
      <c r="T1058" s="2"/>
      <c r="U1058" s="2"/>
      <c r="V1058" s="2"/>
    </row>
    <row r="1059" spans="1:22" x14ac:dyDescent="0.3">
      <c r="A1059" s="7" t="s">
        <v>5472</v>
      </c>
      <c r="B1059" s="2" t="s">
        <v>3456</v>
      </c>
      <c r="C1059" s="2" t="s">
        <v>5473</v>
      </c>
      <c r="D1059" t="s">
        <v>73</v>
      </c>
      <c r="E1059" s="2" t="s">
        <v>5474</v>
      </c>
      <c r="F1059" s="2" t="s">
        <v>26</v>
      </c>
      <c r="G1059" s="2" t="s">
        <v>5475</v>
      </c>
      <c r="H1059" s="2" t="s">
        <v>39</v>
      </c>
      <c r="I1059" s="2" t="s">
        <v>40</v>
      </c>
      <c r="J1059" s="2" t="s">
        <v>173</v>
      </c>
      <c r="K1059" s="2" t="s">
        <v>27</v>
      </c>
      <c r="L1059" s="2" t="s">
        <v>537</v>
      </c>
      <c r="M1059" s="2" t="s">
        <v>4545</v>
      </c>
      <c r="N1059" s="2" t="s">
        <v>4546</v>
      </c>
      <c r="O1059" s="2" t="s">
        <v>4547</v>
      </c>
      <c r="P1059" s="2" t="s">
        <v>5476</v>
      </c>
      <c r="Q1059" s="2" t="s">
        <v>5477</v>
      </c>
      <c r="R1059" s="2"/>
      <c r="S1059" s="2"/>
      <c r="T1059" s="2"/>
      <c r="U1059" s="2"/>
      <c r="V1059" s="2"/>
    </row>
    <row r="1060" spans="1:22" x14ac:dyDescent="0.3">
      <c r="A1060" s="7" t="s">
        <v>5478</v>
      </c>
      <c r="B1060" s="2" t="s">
        <v>351</v>
      </c>
      <c r="C1060" s="2" t="s">
        <v>5479</v>
      </c>
      <c r="D1060" t="s">
        <v>73</v>
      </c>
      <c r="E1060" s="2" t="s">
        <v>5480</v>
      </c>
      <c r="F1060" s="2" t="s">
        <v>26</v>
      </c>
      <c r="G1060" s="2" t="s">
        <v>5481</v>
      </c>
      <c r="H1060" s="2" t="s">
        <v>39</v>
      </c>
      <c r="I1060" s="2" t="s">
        <v>92</v>
      </c>
      <c r="J1060" s="2" t="s">
        <v>173</v>
      </c>
      <c r="K1060" s="2" t="s">
        <v>52</v>
      </c>
      <c r="L1060" s="2" t="s">
        <v>218</v>
      </c>
      <c r="M1060" s="2" t="s">
        <v>219</v>
      </c>
      <c r="N1060" s="2" t="s">
        <v>228</v>
      </c>
      <c r="O1060" s="2" t="s">
        <v>5482</v>
      </c>
      <c r="P1060" s="2" t="s">
        <v>5483</v>
      </c>
      <c r="Q1060" s="2" t="s">
        <v>5484</v>
      </c>
      <c r="R1060" s="2"/>
      <c r="S1060" s="2"/>
      <c r="T1060" s="2"/>
      <c r="U1060" s="2"/>
      <c r="V1060" s="2"/>
    </row>
    <row r="1061" spans="1:22" x14ac:dyDescent="0.3">
      <c r="A1061" s="7" t="s">
        <v>5485</v>
      </c>
      <c r="B1061" s="2" t="s">
        <v>351</v>
      </c>
      <c r="C1061" s="2" t="s">
        <v>5486</v>
      </c>
      <c r="D1061" t="s">
        <v>73</v>
      </c>
      <c r="E1061" s="2" t="s">
        <v>5487</v>
      </c>
      <c r="F1061" s="2" t="s">
        <v>22</v>
      </c>
      <c r="G1061" s="2" t="s">
        <v>5488</v>
      </c>
      <c r="H1061" s="2" t="s">
        <v>39</v>
      </c>
      <c r="I1061" s="2" t="s">
        <v>92</v>
      </c>
      <c r="J1061" s="2" t="s">
        <v>173</v>
      </c>
      <c r="K1061" s="2" t="s">
        <v>52</v>
      </c>
      <c r="L1061" s="2" t="s">
        <v>517</v>
      </c>
      <c r="M1061" s="2" t="s">
        <v>546</v>
      </c>
      <c r="N1061" s="2" t="s">
        <v>1053</v>
      </c>
      <c r="O1061" s="2" t="s">
        <v>1054</v>
      </c>
      <c r="P1061" s="2" t="s">
        <v>1055</v>
      </c>
      <c r="Q1061" s="2" t="s">
        <v>5489</v>
      </c>
      <c r="R1061" s="2"/>
      <c r="S1061" s="2"/>
      <c r="T1061" s="2"/>
      <c r="U1061" s="2"/>
      <c r="V1061" s="2"/>
    </row>
    <row r="1062" spans="1:22" x14ac:dyDescent="0.3">
      <c r="A1062" s="7" t="s">
        <v>5490</v>
      </c>
      <c r="B1062" s="2" t="s">
        <v>351</v>
      </c>
      <c r="C1062" s="2" t="s">
        <v>5486</v>
      </c>
      <c r="D1062" t="s">
        <v>73</v>
      </c>
      <c r="E1062" s="2" t="s">
        <v>5491</v>
      </c>
      <c r="F1062" s="2" t="s">
        <v>26</v>
      </c>
      <c r="G1062" s="2" t="s">
        <v>5492</v>
      </c>
      <c r="H1062" s="2" t="s">
        <v>116</v>
      </c>
      <c r="I1062" s="2" t="s">
        <v>92</v>
      </c>
      <c r="J1062" s="2" t="s">
        <v>173</v>
      </c>
      <c r="K1062" s="2" t="s">
        <v>52</v>
      </c>
      <c r="L1062" s="2" t="s">
        <v>517</v>
      </c>
      <c r="M1062" s="2" t="s">
        <v>546</v>
      </c>
      <c r="N1062" s="2" t="s">
        <v>1053</v>
      </c>
      <c r="O1062" s="2" t="s">
        <v>1054</v>
      </c>
      <c r="P1062" s="2" t="s">
        <v>1055</v>
      </c>
      <c r="Q1062" s="2" t="s">
        <v>5489</v>
      </c>
      <c r="R1062" s="2"/>
      <c r="S1062" s="2"/>
      <c r="T1062" s="2"/>
      <c r="U1062" s="2"/>
      <c r="V1062" s="2"/>
    </row>
    <row r="1063" spans="1:22" x14ac:dyDescent="0.3">
      <c r="A1063" s="7" t="s">
        <v>5493</v>
      </c>
      <c r="B1063" s="2" t="s">
        <v>351</v>
      </c>
      <c r="C1063" s="2" t="s">
        <v>5494</v>
      </c>
      <c r="D1063" t="s">
        <v>73</v>
      </c>
      <c r="E1063" s="2" t="s">
        <v>5495</v>
      </c>
      <c r="F1063" s="2" t="s">
        <v>22</v>
      </c>
      <c r="G1063" s="2" t="s">
        <v>5496</v>
      </c>
      <c r="H1063" s="2" t="s">
        <v>39</v>
      </c>
      <c r="I1063" s="2" t="s">
        <v>92</v>
      </c>
      <c r="J1063" s="2" t="s">
        <v>173</v>
      </c>
      <c r="K1063" s="2" t="s">
        <v>52</v>
      </c>
      <c r="L1063" s="2" t="s">
        <v>117</v>
      </c>
      <c r="M1063" s="2" t="s">
        <v>1366</v>
      </c>
      <c r="N1063" s="2" t="s">
        <v>1366</v>
      </c>
      <c r="O1063" s="2" t="s">
        <v>1366</v>
      </c>
      <c r="P1063" s="2" t="s">
        <v>5497</v>
      </c>
      <c r="Q1063" s="2"/>
      <c r="R1063" s="2"/>
      <c r="S1063" s="2"/>
      <c r="T1063" s="2"/>
      <c r="U1063" s="2"/>
      <c r="V1063" s="2"/>
    </row>
    <row r="1064" spans="1:22" x14ac:dyDescent="0.3">
      <c r="A1064" s="7" t="s">
        <v>5498</v>
      </c>
      <c r="B1064" s="2" t="s">
        <v>3456</v>
      </c>
      <c r="C1064" s="2" t="s">
        <v>5499</v>
      </c>
      <c r="D1064" t="s">
        <v>73</v>
      </c>
      <c r="E1064" s="2" t="s">
        <v>5500</v>
      </c>
      <c r="F1064" s="2" t="s">
        <v>22</v>
      </c>
      <c r="G1064" s="2" t="s">
        <v>5501</v>
      </c>
      <c r="H1064" s="2" t="s">
        <v>39</v>
      </c>
      <c r="I1064" s="2" t="s">
        <v>40</v>
      </c>
      <c r="J1064" s="2" t="s">
        <v>173</v>
      </c>
      <c r="K1064" s="2" t="s">
        <v>52</v>
      </c>
      <c r="L1064" s="2" t="s">
        <v>355</v>
      </c>
      <c r="M1064" s="2" t="s">
        <v>645</v>
      </c>
      <c r="N1064" s="2" t="s">
        <v>653</v>
      </c>
      <c r="O1064" s="2" t="s">
        <v>2031</v>
      </c>
      <c r="P1064" s="2" t="s">
        <v>3644</v>
      </c>
      <c r="Q1064" s="2" t="s">
        <v>5502</v>
      </c>
      <c r="R1064" s="2"/>
      <c r="S1064" s="2"/>
      <c r="T1064" s="2"/>
      <c r="U1064" s="2"/>
      <c r="V1064" s="2"/>
    </row>
    <row r="1065" spans="1:22" x14ac:dyDescent="0.3">
      <c r="A1065" s="7" t="s">
        <v>5503</v>
      </c>
      <c r="B1065" s="2" t="s">
        <v>351</v>
      </c>
      <c r="C1065" s="2" t="s">
        <v>5504</v>
      </c>
      <c r="D1065" t="s">
        <v>73</v>
      </c>
      <c r="E1065" s="2" t="s">
        <v>5505</v>
      </c>
      <c r="F1065" s="2" t="s">
        <v>22</v>
      </c>
      <c r="G1065" s="2" t="s">
        <v>5506</v>
      </c>
      <c r="H1065" s="2" t="s">
        <v>39</v>
      </c>
      <c r="I1065" s="2" t="s">
        <v>92</v>
      </c>
      <c r="J1065" s="2" t="s">
        <v>173</v>
      </c>
      <c r="K1065" s="2" t="s">
        <v>52</v>
      </c>
      <c r="L1065" s="2" t="s">
        <v>117</v>
      </c>
      <c r="M1065" s="2" t="s">
        <v>248</v>
      </c>
      <c r="N1065" s="2" t="s">
        <v>249</v>
      </c>
      <c r="O1065" s="2" t="s">
        <v>5345</v>
      </c>
      <c r="P1065" s="2" t="s">
        <v>5345</v>
      </c>
      <c r="Q1065" s="2" t="s">
        <v>5507</v>
      </c>
      <c r="R1065" s="2"/>
      <c r="S1065" s="2"/>
      <c r="T1065" s="2"/>
      <c r="U1065" s="2"/>
      <c r="V1065" s="2"/>
    </row>
    <row r="1066" spans="1:22" x14ac:dyDescent="0.3">
      <c r="A1066" s="7" t="s">
        <v>5508</v>
      </c>
      <c r="B1066" s="2" t="s">
        <v>351</v>
      </c>
      <c r="C1066" s="2" t="s">
        <v>5509</v>
      </c>
      <c r="D1066" t="s">
        <v>73</v>
      </c>
      <c r="E1066" s="2" t="s">
        <v>5510</v>
      </c>
      <c r="F1066" s="2" t="s">
        <v>26</v>
      </c>
      <c r="G1066" s="2" t="s">
        <v>5511</v>
      </c>
      <c r="H1066" s="2" t="s">
        <v>39</v>
      </c>
      <c r="I1066" s="2" t="s">
        <v>92</v>
      </c>
      <c r="J1066" s="2" t="s">
        <v>173</v>
      </c>
      <c r="K1066" s="2" t="s">
        <v>52</v>
      </c>
      <c r="L1066" s="2" t="s">
        <v>117</v>
      </c>
      <c r="M1066" s="2" t="s">
        <v>248</v>
      </c>
      <c r="N1066" s="2" t="s">
        <v>249</v>
      </c>
      <c r="O1066" s="2" t="s">
        <v>1061</v>
      </c>
      <c r="P1066" s="2" t="s">
        <v>1071</v>
      </c>
      <c r="Q1066" s="2" t="s">
        <v>1072</v>
      </c>
      <c r="R1066" s="2"/>
      <c r="S1066" s="2"/>
      <c r="T1066" s="2"/>
      <c r="U1066" s="2"/>
      <c r="V1066" s="2"/>
    </row>
    <row r="1067" spans="1:22" x14ac:dyDescent="0.3">
      <c r="A1067" s="7" t="s">
        <v>5512</v>
      </c>
      <c r="B1067" s="2" t="s">
        <v>3456</v>
      </c>
      <c r="C1067" s="2" t="s">
        <v>5513</v>
      </c>
      <c r="D1067" t="s">
        <v>73</v>
      </c>
      <c r="E1067" s="2" t="s">
        <v>5514</v>
      </c>
      <c r="F1067" s="2" t="s">
        <v>26</v>
      </c>
      <c r="G1067" s="2" t="s">
        <v>5515</v>
      </c>
      <c r="H1067" s="2" t="s">
        <v>39</v>
      </c>
      <c r="I1067" s="2" t="s">
        <v>40</v>
      </c>
      <c r="J1067" s="2" t="s">
        <v>173</v>
      </c>
      <c r="K1067" s="2" t="s">
        <v>27</v>
      </c>
      <c r="L1067" s="2" t="s">
        <v>388</v>
      </c>
      <c r="M1067" s="2" t="s">
        <v>389</v>
      </c>
      <c r="N1067" s="2" t="s">
        <v>1236</v>
      </c>
      <c r="O1067" s="2" t="s">
        <v>1236</v>
      </c>
      <c r="P1067" s="2"/>
      <c r="Q1067" s="2"/>
      <c r="R1067" s="2"/>
      <c r="S1067" s="2"/>
      <c r="T1067" s="2"/>
      <c r="U1067" s="2"/>
      <c r="V1067" s="2"/>
    </row>
    <row r="1068" spans="1:22" x14ac:dyDescent="0.3">
      <c r="A1068" s="7" t="s">
        <v>5516</v>
      </c>
      <c r="B1068" s="2" t="s">
        <v>351</v>
      </c>
      <c r="C1068" s="2" t="s">
        <v>5517</v>
      </c>
      <c r="D1068" t="s">
        <v>73</v>
      </c>
      <c r="E1068" s="2" t="s">
        <v>5518</v>
      </c>
      <c r="F1068" s="2" t="s">
        <v>26</v>
      </c>
      <c r="G1068" s="2" t="s">
        <v>5519</v>
      </c>
      <c r="H1068" s="2" t="s">
        <v>39</v>
      </c>
      <c r="I1068" s="2" t="s">
        <v>92</v>
      </c>
      <c r="J1068" s="2" t="s">
        <v>173</v>
      </c>
      <c r="K1068" s="2" t="s">
        <v>52</v>
      </c>
      <c r="L1068" s="2" t="s">
        <v>218</v>
      </c>
      <c r="M1068" s="2" t="s">
        <v>219</v>
      </c>
      <c r="N1068" s="2" t="s">
        <v>228</v>
      </c>
      <c r="O1068" s="2" t="s">
        <v>1345</v>
      </c>
      <c r="P1068" s="2" t="s">
        <v>5520</v>
      </c>
      <c r="Q1068" s="2" t="s">
        <v>5521</v>
      </c>
      <c r="R1068" s="2"/>
      <c r="S1068" s="2"/>
      <c r="T1068" s="2"/>
      <c r="U1068" s="2"/>
      <c r="V1068" s="2"/>
    </row>
    <row r="1069" spans="1:22" x14ac:dyDescent="0.3">
      <c r="A1069" s="7" t="s">
        <v>5522</v>
      </c>
      <c r="B1069" s="2" t="s">
        <v>351</v>
      </c>
      <c r="C1069" s="2" t="s">
        <v>5523</v>
      </c>
      <c r="D1069" t="s">
        <v>73</v>
      </c>
      <c r="E1069" s="2" t="s">
        <v>5524</v>
      </c>
      <c r="F1069" s="2" t="s">
        <v>22</v>
      </c>
      <c r="G1069" s="2" t="s">
        <v>5525</v>
      </c>
      <c r="H1069" s="2" t="s">
        <v>116</v>
      </c>
      <c r="I1069" s="2" t="s">
        <v>92</v>
      </c>
      <c r="J1069" s="2" t="s">
        <v>173</v>
      </c>
      <c r="K1069" s="2" t="s">
        <v>52</v>
      </c>
      <c r="L1069" s="2" t="s">
        <v>117</v>
      </c>
      <c r="M1069" s="2" t="s">
        <v>248</v>
      </c>
      <c r="N1069" s="2" t="s">
        <v>249</v>
      </c>
      <c r="O1069" s="2" t="s">
        <v>5345</v>
      </c>
      <c r="P1069" s="2" t="s">
        <v>5345</v>
      </c>
      <c r="Q1069" s="2"/>
      <c r="R1069" s="2"/>
      <c r="S1069" s="2"/>
      <c r="T1069" s="2"/>
      <c r="U1069" s="2"/>
      <c r="V1069" s="2"/>
    </row>
    <row r="1070" spans="1:22" x14ac:dyDescent="0.3">
      <c r="A1070" s="7" t="s">
        <v>5526</v>
      </c>
      <c r="B1070" s="2" t="s">
        <v>3456</v>
      </c>
      <c r="C1070" s="2" t="s">
        <v>5527</v>
      </c>
      <c r="D1070" t="s">
        <v>73</v>
      </c>
      <c r="E1070" s="2" t="s">
        <v>5528</v>
      </c>
      <c r="F1070" s="2" t="s">
        <v>22</v>
      </c>
      <c r="G1070" s="2" t="s">
        <v>5529</v>
      </c>
      <c r="H1070" s="2" t="s">
        <v>39</v>
      </c>
      <c r="I1070" s="2" t="s">
        <v>40</v>
      </c>
      <c r="J1070" s="2" t="s">
        <v>173</v>
      </c>
      <c r="K1070" s="2" t="s">
        <v>27</v>
      </c>
      <c r="L1070" s="2" t="s">
        <v>388</v>
      </c>
      <c r="M1070" s="2" t="s">
        <v>5530</v>
      </c>
      <c r="N1070" s="2" t="s">
        <v>5531</v>
      </c>
      <c r="O1070" s="2" t="s">
        <v>5532</v>
      </c>
      <c r="P1070" s="2" t="s">
        <v>5533</v>
      </c>
      <c r="Q1070" s="2"/>
      <c r="R1070" s="2"/>
      <c r="S1070" s="2"/>
      <c r="T1070" s="2"/>
      <c r="U1070" s="2"/>
      <c r="V1070" s="2"/>
    </row>
    <row r="1071" spans="1:22" x14ac:dyDescent="0.3">
      <c r="A1071" s="7" t="s">
        <v>5534</v>
      </c>
      <c r="B1071" s="2" t="s">
        <v>3456</v>
      </c>
      <c r="C1071" s="2" t="s">
        <v>5535</v>
      </c>
      <c r="D1071" t="s">
        <v>73</v>
      </c>
      <c r="E1071" s="2" t="s">
        <v>5536</v>
      </c>
      <c r="F1071" s="2" t="s">
        <v>22</v>
      </c>
      <c r="G1071" s="2" t="s">
        <v>5537</v>
      </c>
      <c r="H1071" s="2" t="s">
        <v>39</v>
      </c>
      <c r="I1071" s="2" t="s">
        <v>40</v>
      </c>
      <c r="J1071" s="2" t="s">
        <v>173</v>
      </c>
      <c r="K1071" s="2" t="s">
        <v>52</v>
      </c>
      <c r="L1071" s="2" t="s">
        <v>355</v>
      </c>
      <c r="M1071" s="2" t="s">
        <v>645</v>
      </c>
      <c r="N1071" s="2" t="s">
        <v>653</v>
      </c>
      <c r="O1071" s="2" t="s">
        <v>2031</v>
      </c>
      <c r="P1071" s="2" t="s">
        <v>4389</v>
      </c>
      <c r="Q1071" s="2"/>
      <c r="R1071" s="2"/>
      <c r="S1071" s="2"/>
      <c r="T1071" s="2"/>
      <c r="U1071" s="2"/>
      <c r="V1071" s="2"/>
    </row>
    <row r="1072" spans="1:22" x14ac:dyDescent="0.3">
      <c r="A1072" s="7" t="s">
        <v>5538</v>
      </c>
      <c r="B1072" s="2" t="s">
        <v>3456</v>
      </c>
      <c r="C1072" s="2" t="s">
        <v>5539</v>
      </c>
      <c r="D1072" t="s">
        <v>73</v>
      </c>
      <c r="E1072" s="2" t="s">
        <v>5540</v>
      </c>
      <c r="F1072" s="2" t="s">
        <v>22</v>
      </c>
      <c r="G1072" s="2" t="s">
        <v>5541</v>
      </c>
      <c r="H1072" s="2" t="s">
        <v>39</v>
      </c>
      <c r="I1072" s="2" t="s">
        <v>40</v>
      </c>
      <c r="J1072" s="2" t="s">
        <v>173</v>
      </c>
      <c r="K1072" s="2" t="s">
        <v>27</v>
      </c>
      <c r="L1072" s="2" t="s">
        <v>388</v>
      </c>
      <c r="M1072" s="2" t="s">
        <v>389</v>
      </c>
      <c r="N1072" s="2" t="s">
        <v>390</v>
      </c>
      <c r="O1072" s="2" t="s">
        <v>391</v>
      </c>
      <c r="P1072" s="2" t="s">
        <v>5542</v>
      </c>
      <c r="Q1072" s="2" t="s">
        <v>5543</v>
      </c>
      <c r="R1072" s="2"/>
      <c r="S1072" s="2"/>
      <c r="T1072" s="2"/>
      <c r="U1072" s="2"/>
      <c r="V1072" s="2"/>
    </row>
    <row r="1073" spans="1:22" x14ac:dyDescent="0.3">
      <c r="A1073" s="7" t="s">
        <v>5544</v>
      </c>
      <c r="B1073" s="2" t="s">
        <v>3456</v>
      </c>
      <c r="C1073" s="2" t="s">
        <v>5545</v>
      </c>
      <c r="D1073" t="s">
        <v>73</v>
      </c>
      <c r="E1073" s="2" t="s">
        <v>5546</v>
      </c>
      <c r="F1073" s="2" t="s">
        <v>22</v>
      </c>
      <c r="G1073" s="2" t="s">
        <v>5547</v>
      </c>
      <c r="H1073" s="2" t="s">
        <v>24</v>
      </c>
      <c r="I1073" s="2" t="s">
        <v>40</v>
      </c>
      <c r="J1073" s="2" t="s">
        <v>173</v>
      </c>
      <c r="K1073" s="2" t="s">
        <v>27</v>
      </c>
      <c r="L1073" s="2" t="s">
        <v>388</v>
      </c>
      <c r="M1073" s="2" t="s">
        <v>389</v>
      </c>
      <c r="N1073" s="2" t="s">
        <v>390</v>
      </c>
      <c r="O1073" s="2" t="s">
        <v>4217</v>
      </c>
      <c r="P1073" s="2" t="s">
        <v>5548</v>
      </c>
      <c r="Q1073" s="2"/>
      <c r="R1073" s="2"/>
      <c r="S1073" s="2"/>
      <c r="T1073" s="2"/>
      <c r="U1073" s="2"/>
      <c r="V1073" s="2"/>
    </row>
    <row r="1074" spans="1:22" x14ac:dyDescent="0.3">
      <c r="A1074" s="7" t="s">
        <v>5549</v>
      </c>
      <c r="B1074" s="2" t="s">
        <v>3456</v>
      </c>
      <c r="C1074" s="2" t="s">
        <v>5550</v>
      </c>
      <c r="D1074" t="s">
        <v>73</v>
      </c>
      <c r="E1074" s="2" t="s">
        <v>5551</v>
      </c>
      <c r="F1074" s="2" t="s">
        <v>22</v>
      </c>
      <c r="G1074" s="2" t="s">
        <v>5552</v>
      </c>
      <c r="H1074" s="2" t="s">
        <v>39</v>
      </c>
      <c r="I1074" s="2" t="s">
        <v>40</v>
      </c>
      <c r="J1074" s="2" t="s">
        <v>173</v>
      </c>
      <c r="K1074" s="2" t="s">
        <v>27</v>
      </c>
      <c r="L1074" s="2" t="s">
        <v>388</v>
      </c>
      <c r="M1074" s="2" t="s">
        <v>389</v>
      </c>
      <c r="N1074" s="2" t="s">
        <v>390</v>
      </c>
      <c r="O1074" s="2" t="s">
        <v>4217</v>
      </c>
      <c r="P1074" s="2" t="s">
        <v>5548</v>
      </c>
      <c r="Q1074" s="2" t="s">
        <v>5553</v>
      </c>
      <c r="R1074" s="2"/>
      <c r="S1074" s="2"/>
      <c r="T1074" s="2"/>
      <c r="U1074" s="2"/>
      <c r="V1074" s="2"/>
    </row>
    <row r="1075" spans="1:22" x14ac:dyDescent="0.3">
      <c r="A1075" s="7" t="s">
        <v>5554</v>
      </c>
      <c r="B1075" s="2" t="s">
        <v>3456</v>
      </c>
      <c r="C1075" s="2" t="s">
        <v>5555</v>
      </c>
      <c r="D1075" t="s">
        <v>73</v>
      </c>
      <c r="E1075" s="2" t="s">
        <v>5556</v>
      </c>
      <c r="F1075" s="2" t="s">
        <v>22</v>
      </c>
      <c r="G1075" s="2" t="s">
        <v>5557</v>
      </c>
      <c r="H1075" s="2" t="s">
        <v>39</v>
      </c>
      <c r="I1075" s="2" t="s">
        <v>40</v>
      </c>
      <c r="J1075" s="2" t="s">
        <v>173</v>
      </c>
      <c r="K1075" s="2" t="s">
        <v>27</v>
      </c>
      <c r="L1075" s="2" t="s">
        <v>388</v>
      </c>
      <c r="M1075" s="2" t="s">
        <v>389</v>
      </c>
      <c r="N1075" s="2" t="s">
        <v>390</v>
      </c>
      <c r="O1075" s="2" t="s">
        <v>4217</v>
      </c>
      <c r="P1075" s="2" t="s">
        <v>5558</v>
      </c>
      <c r="Q1075" s="2" t="s">
        <v>5559</v>
      </c>
      <c r="R1075" s="2"/>
      <c r="S1075" s="2"/>
      <c r="T1075" s="2"/>
      <c r="U1075" s="2"/>
      <c r="V1075" s="2"/>
    </row>
    <row r="1076" spans="1:22" x14ac:dyDescent="0.3">
      <c r="A1076" s="7" t="s">
        <v>5560</v>
      </c>
      <c r="B1076" s="2" t="s">
        <v>3456</v>
      </c>
      <c r="C1076" s="2" t="s">
        <v>5561</v>
      </c>
      <c r="D1076" t="s">
        <v>73</v>
      </c>
      <c r="E1076" s="2" t="s">
        <v>5562</v>
      </c>
      <c r="F1076" s="2" t="s">
        <v>26</v>
      </c>
      <c r="G1076" s="2" t="s">
        <v>5563</v>
      </c>
      <c r="H1076" s="2" t="s">
        <v>39</v>
      </c>
      <c r="I1076" s="2" t="s">
        <v>40</v>
      </c>
      <c r="J1076" s="2" t="s">
        <v>173</v>
      </c>
      <c r="K1076" s="2" t="s">
        <v>27</v>
      </c>
      <c r="L1076" s="2" t="s">
        <v>388</v>
      </c>
      <c r="M1076" s="2" t="s">
        <v>389</v>
      </c>
      <c r="N1076" s="2" t="s">
        <v>390</v>
      </c>
      <c r="O1076" s="2" t="s">
        <v>5564</v>
      </c>
      <c r="P1076" s="2"/>
      <c r="Q1076" s="2"/>
      <c r="R1076" s="2"/>
      <c r="S1076" s="2"/>
      <c r="T1076" s="2"/>
      <c r="U1076" s="2"/>
      <c r="V1076" s="2"/>
    </row>
    <row r="1077" spans="1:22" x14ac:dyDescent="0.3">
      <c r="A1077" s="7" t="s">
        <v>5565</v>
      </c>
      <c r="B1077" s="2" t="s">
        <v>3456</v>
      </c>
      <c r="C1077" s="2" t="s">
        <v>5566</v>
      </c>
      <c r="D1077" t="s">
        <v>73</v>
      </c>
      <c r="E1077" s="2" t="s">
        <v>5567</v>
      </c>
      <c r="F1077" s="2" t="s">
        <v>26</v>
      </c>
      <c r="G1077" s="2" t="s">
        <v>5568</v>
      </c>
      <c r="H1077" s="2" t="s">
        <v>39</v>
      </c>
      <c r="I1077" s="2" t="s">
        <v>40</v>
      </c>
      <c r="J1077" s="2" t="s">
        <v>173</v>
      </c>
      <c r="K1077" s="2" t="s">
        <v>27</v>
      </c>
      <c r="L1077" s="2" t="s">
        <v>388</v>
      </c>
      <c r="M1077" s="2" t="s">
        <v>389</v>
      </c>
      <c r="N1077" s="2" t="s">
        <v>390</v>
      </c>
      <c r="O1077" s="2" t="s">
        <v>4421</v>
      </c>
      <c r="P1077" s="2" t="s">
        <v>4422</v>
      </c>
      <c r="Q1077" s="2" t="s">
        <v>5569</v>
      </c>
      <c r="R1077" s="2"/>
      <c r="S1077" s="2"/>
      <c r="T1077" s="2"/>
      <c r="U1077" s="2"/>
      <c r="V1077" s="2"/>
    </row>
    <row r="1078" spans="1:22" x14ac:dyDescent="0.3">
      <c r="A1078" s="7" t="s">
        <v>5570</v>
      </c>
      <c r="B1078" s="2" t="s">
        <v>3456</v>
      </c>
      <c r="C1078" s="2" t="s">
        <v>5571</v>
      </c>
      <c r="D1078" t="s">
        <v>73</v>
      </c>
      <c r="E1078" s="2" t="s">
        <v>5572</v>
      </c>
      <c r="F1078" s="2" t="s">
        <v>22</v>
      </c>
      <c r="G1078" s="2" t="s">
        <v>5573</v>
      </c>
      <c r="H1078" s="2" t="s">
        <v>116</v>
      </c>
      <c r="I1078" s="2" t="s">
        <v>40</v>
      </c>
      <c r="J1078" s="2" t="s">
        <v>173</v>
      </c>
      <c r="K1078" s="2" t="s">
        <v>27</v>
      </c>
      <c r="L1078" s="2" t="s">
        <v>388</v>
      </c>
      <c r="M1078" s="2" t="s">
        <v>389</v>
      </c>
      <c r="N1078" s="2" t="s">
        <v>390</v>
      </c>
      <c r="O1078" s="2" t="s">
        <v>4217</v>
      </c>
      <c r="P1078" s="2" t="s">
        <v>5574</v>
      </c>
      <c r="Q1078" s="2" t="s">
        <v>5575</v>
      </c>
      <c r="R1078" s="2"/>
      <c r="S1078" s="2"/>
      <c r="T1078" s="2"/>
      <c r="U1078" s="2"/>
      <c r="V1078" s="2"/>
    </row>
    <row r="1079" spans="1:22" x14ac:dyDescent="0.3">
      <c r="A1079" s="7" t="s">
        <v>5576</v>
      </c>
      <c r="B1079" s="2" t="s">
        <v>3456</v>
      </c>
      <c r="C1079" s="2" t="s">
        <v>5577</v>
      </c>
      <c r="D1079" t="s">
        <v>73</v>
      </c>
      <c r="E1079" s="2" t="s">
        <v>5578</v>
      </c>
      <c r="F1079" s="2" t="s">
        <v>22</v>
      </c>
      <c r="G1079" s="2" t="s">
        <v>5579</v>
      </c>
      <c r="H1079" s="2" t="s">
        <v>39</v>
      </c>
      <c r="I1079" s="2" t="s">
        <v>40</v>
      </c>
      <c r="J1079" s="2" t="s">
        <v>173</v>
      </c>
      <c r="K1079" s="2" t="s">
        <v>27</v>
      </c>
      <c r="L1079" s="2" t="s">
        <v>388</v>
      </c>
      <c r="M1079" s="2" t="s">
        <v>389</v>
      </c>
      <c r="N1079" s="2" t="s">
        <v>390</v>
      </c>
      <c r="O1079" s="2" t="s">
        <v>391</v>
      </c>
      <c r="P1079" s="2" t="s">
        <v>5580</v>
      </c>
      <c r="Q1079" s="2" t="s">
        <v>5581</v>
      </c>
      <c r="R1079" s="2"/>
      <c r="S1079" s="2"/>
      <c r="T1079" s="2"/>
      <c r="U1079" s="2"/>
      <c r="V1079" s="2"/>
    </row>
    <row r="1080" spans="1:22" x14ac:dyDescent="0.3">
      <c r="A1080" s="7" t="s">
        <v>5582</v>
      </c>
      <c r="B1080" s="2" t="s">
        <v>3456</v>
      </c>
      <c r="C1080" s="2" t="s">
        <v>5577</v>
      </c>
      <c r="D1080" t="s">
        <v>73</v>
      </c>
      <c r="E1080" s="2" t="s">
        <v>5583</v>
      </c>
      <c r="F1080" s="2" t="s">
        <v>26</v>
      </c>
      <c r="G1080" s="2" t="s">
        <v>5584</v>
      </c>
      <c r="H1080" s="2" t="s">
        <v>24</v>
      </c>
      <c r="I1080" s="2" t="s">
        <v>40</v>
      </c>
      <c r="J1080" s="2" t="s">
        <v>173</v>
      </c>
      <c r="K1080" s="2" t="s">
        <v>27</v>
      </c>
      <c r="L1080" s="2" t="s">
        <v>388</v>
      </c>
      <c r="M1080" s="2" t="s">
        <v>389</v>
      </c>
      <c r="N1080" s="2" t="s">
        <v>390</v>
      </c>
      <c r="O1080" s="2" t="s">
        <v>391</v>
      </c>
      <c r="P1080" s="2" t="s">
        <v>5580</v>
      </c>
      <c r="Q1080" s="2" t="s">
        <v>5581</v>
      </c>
      <c r="R1080" s="2"/>
      <c r="S1080" s="2"/>
      <c r="T1080" s="2"/>
      <c r="U1080" s="2"/>
      <c r="V1080" s="2"/>
    </row>
    <row r="1081" spans="1:22" x14ac:dyDescent="0.3">
      <c r="A1081" s="7" t="s">
        <v>5585</v>
      </c>
      <c r="B1081" s="2" t="s">
        <v>351</v>
      </c>
      <c r="C1081" s="2" t="s">
        <v>5586</v>
      </c>
      <c r="D1081" t="s">
        <v>73</v>
      </c>
      <c r="E1081" s="2" t="s">
        <v>5587</v>
      </c>
      <c r="F1081" s="2" t="s">
        <v>22</v>
      </c>
      <c r="G1081" s="2" t="s">
        <v>5588</v>
      </c>
      <c r="H1081" s="2" t="s">
        <v>39</v>
      </c>
      <c r="I1081" s="2" t="s">
        <v>92</v>
      </c>
      <c r="J1081" s="2" t="s">
        <v>173</v>
      </c>
      <c r="K1081" s="2" t="s">
        <v>52</v>
      </c>
      <c r="L1081" s="2" t="s">
        <v>2717</v>
      </c>
      <c r="M1081" s="2" t="s">
        <v>2718</v>
      </c>
      <c r="N1081" s="2" t="s">
        <v>2718</v>
      </c>
      <c r="O1081" s="2" t="s">
        <v>2719</v>
      </c>
      <c r="P1081" s="2" t="s">
        <v>5589</v>
      </c>
      <c r="Q1081" s="2" t="s">
        <v>5590</v>
      </c>
      <c r="R1081" s="2"/>
      <c r="S1081" s="2"/>
      <c r="T1081" s="2"/>
      <c r="U1081" s="2"/>
      <c r="V1081" s="2"/>
    </row>
    <row r="1082" spans="1:22" x14ac:dyDescent="0.3">
      <c r="A1082" s="7" t="s">
        <v>5591</v>
      </c>
      <c r="B1082" s="2" t="s">
        <v>351</v>
      </c>
      <c r="C1082" s="2" t="s">
        <v>5592</v>
      </c>
      <c r="D1082" t="s">
        <v>73</v>
      </c>
      <c r="E1082" s="2" t="s">
        <v>5593</v>
      </c>
      <c r="F1082" s="2" t="s">
        <v>22</v>
      </c>
      <c r="G1082" s="2" t="s">
        <v>5594</v>
      </c>
      <c r="H1082" s="2" t="s">
        <v>116</v>
      </c>
      <c r="I1082" s="2" t="s">
        <v>92</v>
      </c>
      <c r="J1082" s="2" t="s">
        <v>173</v>
      </c>
      <c r="K1082" s="2" t="s">
        <v>52</v>
      </c>
      <c r="L1082" s="2" t="s">
        <v>355</v>
      </c>
      <c r="M1082" s="2" t="s">
        <v>356</v>
      </c>
      <c r="N1082" s="2" t="s">
        <v>357</v>
      </c>
      <c r="O1082" s="2" t="s">
        <v>2138</v>
      </c>
      <c r="P1082" s="2"/>
      <c r="Q1082" s="2"/>
      <c r="R1082" s="2"/>
      <c r="S1082" s="2"/>
      <c r="T1082" s="2"/>
      <c r="U1082" s="2"/>
      <c r="V1082" s="2"/>
    </row>
    <row r="1083" spans="1:22" x14ac:dyDescent="0.3">
      <c r="A1083" s="7" t="s">
        <v>5595</v>
      </c>
      <c r="B1083" s="2" t="s">
        <v>3456</v>
      </c>
      <c r="C1083" s="2" t="s">
        <v>5596</v>
      </c>
      <c r="D1083" t="s">
        <v>73</v>
      </c>
      <c r="E1083" s="2" t="s">
        <v>5597</v>
      </c>
      <c r="F1083" s="2" t="s">
        <v>26</v>
      </c>
      <c r="G1083" s="2" t="s">
        <v>5598</v>
      </c>
      <c r="H1083" s="2" t="s">
        <v>333</v>
      </c>
      <c r="I1083" s="2" t="s">
        <v>40</v>
      </c>
      <c r="J1083" s="2" t="s">
        <v>173</v>
      </c>
      <c r="K1083" s="2" t="s">
        <v>27</v>
      </c>
      <c r="L1083" s="2" t="s">
        <v>388</v>
      </c>
      <c r="M1083" s="2" t="s">
        <v>389</v>
      </c>
      <c r="N1083" s="2" t="s">
        <v>390</v>
      </c>
      <c r="O1083" s="2" t="s">
        <v>4217</v>
      </c>
      <c r="P1083" s="2" t="s">
        <v>5548</v>
      </c>
      <c r="Q1083" s="2"/>
      <c r="R1083" s="2"/>
      <c r="S1083" s="2"/>
      <c r="T1083" s="2"/>
      <c r="U1083" s="2"/>
      <c r="V1083" s="2"/>
    </row>
    <row r="1084" spans="1:22" x14ac:dyDescent="0.3">
      <c r="A1084" s="7" t="s">
        <v>5599</v>
      </c>
      <c r="B1084" s="2" t="s">
        <v>351</v>
      </c>
      <c r="C1084" s="2" t="s">
        <v>5600</v>
      </c>
      <c r="D1084" t="s">
        <v>73</v>
      </c>
      <c r="E1084" s="2" t="s">
        <v>5601</v>
      </c>
      <c r="F1084" s="2" t="s">
        <v>22</v>
      </c>
      <c r="G1084" s="2" t="s">
        <v>5602</v>
      </c>
      <c r="H1084" s="2" t="s">
        <v>39</v>
      </c>
      <c r="I1084" s="2" t="s">
        <v>92</v>
      </c>
      <c r="J1084" s="2" t="s">
        <v>173</v>
      </c>
      <c r="K1084" s="2" t="s">
        <v>52</v>
      </c>
      <c r="L1084" s="2" t="s">
        <v>355</v>
      </c>
      <c r="M1084" s="2" t="s">
        <v>645</v>
      </c>
      <c r="N1084" s="2" t="s">
        <v>646</v>
      </c>
      <c r="O1084" s="2" t="s">
        <v>716</v>
      </c>
      <c r="P1084" s="2"/>
      <c r="Q1084" s="2"/>
      <c r="R1084" s="2"/>
      <c r="S1084" s="2"/>
      <c r="T1084" s="2"/>
      <c r="U1084" s="2"/>
      <c r="V1084" s="2"/>
    </row>
    <row r="1085" spans="1:22" x14ac:dyDescent="0.3">
      <c r="A1085" s="7" t="s">
        <v>5603</v>
      </c>
      <c r="B1085" s="2" t="s">
        <v>4086</v>
      </c>
      <c r="C1085" s="2" t="s">
        <v>5604</v>
      </c>
      <c r="D1085" t="s">
        <v>73</v>
      </c>
      <c r="E1085" s="2" t="s">
        <v>5605</v>
      </c>
      <c r="F1085" s="2" t="s">
        <v>22</v>
      </c>
      <c r="G1085" s="2" t="s">
        <v>5606</v>
      </c>
      <c r="H1085" s="2" t="s">
        <v>116</v>
      </c>
      <c r="I1085" s="2" t="s">
        <v>40</v>
      </c>
      <c r="J1085" s="2" t="s">
        <v>173</v>
      </c>
      <c r="K1085" s="2" t="s">
        <v>27</v>
      </c>
      <c r="L1085" s="2" t="s">
        <v>388</v>
      </c>
      <c r="M1085" s="2" t="s">
        <v>389</v>
      </c>
      <c r="N1085" s="2" t="s">
        <v>390</v>
      </c>
      <c r="O1085" s="2" t="s">
        <v>4217</v>
      </c>
      <c r="P1085" s="2" t="s">
        <v>5574</v>
      </c>
      <c r="Q1085" s="2" t="s">
        <v>5575</v>
      </c>
      <c r="R1085" s="2"/>
      <c r="S1085" s="2"/>
      <c r="T1085" s="2"/>
      <c r="U1085" s="2"/>
      <c r="V1085" s="2"/>
    </row>
    <row r="1086" spans="1:22" x14ac:dyDescent="0.3">
      <c r="A1086" s="7" t="s">
        <v>5607</v>
      </c>
      <c r="B1086" s="2" t="s">
        <v>351</v>
      </c>
      <c r="C1086" s="2" t="s">
        <v>5608</v>
      </c>
      <c r="D1086" t="s">
        <v>73</v>
      </c>
      <c r="E1086" s="2" t="s">
        <v>5609</v>
      </c>
      <c r="F1086" s="2" t="s">
        <v>22</v>
      </c>
      <c r="G1086" s="2" t="s">
        <v>5610</v>
      </c>
      <c r="H1086" s="2" t="s">
        <v>39</v>
      </c>
      <c r="I1086" s="2" t="s">
        <v>92</v>
      </c>
      <c r="J1086" s="2" t="s">
        <v>173</v>
      </c>
      <c r="K1086" s="2" t="s">
        <v>52</v>
      </c>
      <c r="L1086" s="2" t="s">
        <v>414</v>
      </c>
      <c r="M1086" s="2" t="s">
        <v>415</v>
      </c>
      <c r="N1086" s="2" t="s">
        <v>416</v>
      </c>
      <c r="O1086" s="2" t="s">
        <v>554</v>
      </c>
      <c r="P1086" s="2"/>
      <c r="Q1086" s="2"/>
      <c r="R1086" s="2"/>
      <c r="S1086" s="2"/>
      <c r="T1086" s="2"/>
      <c r="U1086" s="2"/>
      <c r="V1086" s="2"/>
    </row>
    <row r="1087" spans="1:22" x14ac:dyDescent="0.3">
      <c r="A1087" s="7" t="s">
        <v>5611</v>
      </c>
      <c r="B1087" s="2" t="s">
        <v>3456</v>
      </c>
      <c r="C1087" s="2" t="s">
        <v>5612</v>
      </c>
      <c r="D1087" t="s">
        <v>73</v>
      </c>
      <c r="E1087" s="2" t="s">
        <v>5613</v>
      </c>
      <c r="F1087" s="2" t="s">
        <v>26</v>
      </c>
      <c r="G1087" s="2" t="s">
        <v>5614</v>
      </c>
      <c r="H1087" s="2" t="s">
        <v>39</v>
      </c>
      <c r="I1087" s="2" t="s">
        <v>40</v>
      </c>
      <c r="J1087" s="2" t="s">
        <v>173</v>
      </c>
      <c r="K1087" s="2" t="s">
        <v>27</v>
      </c>
      <c r="L1087" s="2" t="s">
        <v>388</v>
      </c>
      <c r="M1087" s="2" t="s">
        <v>389</v>
      </c>
      <c r="N1087" s="2" t="s">
        <v>1230</v>
      </c>
      <c r="O1087" s="2" t="s">
        <v>5615</v>
      </c>
      <c r="P1087" s="2"/>
      <c r="Q1087" s="2"/>
      <c r="R1087" s="2"/>
      <c r="S1087" s="2"/>
      <c r="T1087" s="2"/>
      <c r="U1087" s="2"/>
      <c r="V1087" s="2"/>
    </row>
    <row r="1088" spans="1:22" x14ac:dyDescent="0.3">
      <c r="A1088" s="7" t="s">
        <v>5616</v>
      </c>
      <c r="B1088" s="2" t="s">
        <v>3456</v>
      </c>
      <c r="C1088" s="2" t="s">
        <v>5617</v>
      </c>
      <c r="D1088" t="s">
        <v>73</v>
      </c>
      <c r="E1088" s="2" t="s">
        <v>5618</v>
      </c>
      <c r="F1088" s="2" t="s">
        <v>26</v>
      </c>
      <c r="G1088" s="2" t="s">
        <v>5619</v>
      </c>
      <c r="H1088" s="2" t="s">
        <v>39</v>
      </c>
      <c r="I1088" s="2" t="s">
        <v>40</v>
      </c>
      <c r="J1088" s="2" t="s">
        <v>173</v>
      </c>
      <c r="K1088" s="2" t="s">
        <v>27</v>
      </c>
      <c r="L1088" s="2" t="s">
        <v>388</v>
      </c>
      <c r="M1088" s="2" t="s">
        <v>389</v>
      </c>
      <c r="N1088" s="2" t="s">
        <v>390</v>
      </c>
      <c r="O1088" s="2" t="s">
        <v>4217</v>
      </c>
      <c r="P1088" s="2"/>
      <c r="Q1088" s="2"/>
      <c r="R1088" s="2"/>
      <c r="S1088" s="2"/>
      <c r="T1088" s="2"/>
      <c r="U1088" s="2"/>
      <c r="V1088" s="2"/>
    </row>
    <row r="1089" spans="1:22" x14ac:dyDescent="0.3">
      <c r="A1089" s="7" t="s">
        <v>5620</v>
      </c>
      <c r="B1089" s="2" t="s">
        <v>4086</v>
      </c>
      <c r="C1089" s="2" t="s">
        <v>5621</v>
      </c>
      <c r="D1089" t="s">
        <v>73</v>
      </c>
      <c r="E1089" s="2" t="s">
        <v>5622</v>
      </c>
      <c r="F1089" s="2" t="s">
        <v>26</v>
      </c>
      <c r="G1089" s="2" t="s">
        <v>5623</v>
      </c>
      <c r="H1089" s="2" t="s">
        <v>116</v>
      </c>
      <c r="I1089" s="2" t="s">
        <v>40</v>
      </c>
      <c r="J1089" s="2" t="s">
        <v>173</v>
      </c>
      <c r="K1089" s="2" t="s">
        <v>27</v>
      </c>
      <c r="L1089" s="2" t="s">
        <v>388</v>
      </c>
      <c r="M1089" s="2" t="s">
        <v>389</v>
      </c>
      <c r="N1089" s="2" t="s">
        <v>390</v>
      </c>
      <c r="O1089" s="2" t="s">
        <v>4217</v>
      </c>
      <c r="P1089" s="2" t="s">
        <v>5255</v>
      </c>
      <c r="Q1089" s="2"/>
      <c r="R1089" s="2"/>
      <c r="S1089" s="2"/>
      <c r="T1089" s="2"/>
      <c r="U1089" s="2"/>
      <c r="V1089" s="2"/>
    </row>
    <row r="1090" spans="1:22" x14ac:dyDescent="0.3">
      <c r="A1090" s="7" t="s">
        <v>5624</v>
      </c>
      <c r="B1090" s="2" t="s">
        <v>3456</v>
      </c>
      <c r="C1090" s="2" t="s">
        <v>5625</v>
      </c>
      <c r="D1090" t="s">
        <v>73</v>
      </c>
      <c r="E1090" s="2" t="s">
        <v>5626</v>
      </c>
      <c r="F1090" s="2" t="s">
        <v>26</v>
      </c>
      <c r="G1090" s="2" t="s">
        <v>5627</v>
      </c>
      <c r="H1090" s="2" t="s">
        <v>39</v>
      </c>
      <c r="I1090" s="2" t="s">
        <v>40</v>
      </c>
      <c r="J1090" s="2" t="s">
        <v>173</v>
      </c>
      <c r="K1090" s="2" t="s">
        <v>27</v>
      </c>
      <c r="L1090" s="2" t="s">
        <v>388</v>
      </c>
      <c r="M1090" s="2" t="s">
        <v>389</v>
      </c>
      <c r="N1090" s="2" t="s">
        <v>1236</v>
      </c>
      <c r="O1090" s="2" t="s">
        <v>1236</v>
      </c>
      <c r="P1090" s="2"/>
      <c r="Q1090" s="2"/>
      <c r="R1090" s="2"/>
      <c r="S1090" s="2"/>
      <c r="T1090" s="2"/>
      <c r="U1090" s="2"/>
      <c r="V1090" s="2"/>
    </row>
    <row r="1091" spans="1:22" x14ac:dyDescent="0.3">
      <c r="A1091" s="7" t="s">
        <v>5628</v>
      </c>
      <c r="B1091" s="2" t="s">
        <v>351</v>
      </c>
      <c r="C1091" s="2" t="s">
        <v>5629</v>
      </c>
      <c r="D1091" t="s">
        <v>73</v>
      </c>
      <c r="E1091" s="2" t="s">
        <v>5630</v>
      </c>
      <c r="F1091" s="2" t="s">
        <v>26</v>
      </c>
      <c r="G1091" s="2" t="s">
        <v>5631</v>
      </c>
      <c r="H1091" s="2" t="s">
        <v>39</v>
      </c>
      <c r="I1091" s="2" t="s">
        <v>92</v>
      </c>
      <c r="J1091" s="2" t="s">
        <v>173</v>
      </c>
      <c r="K1091" s="2" t="s">
        <v>52</v>
      </c>
      <c r="L1091" s="2" t="s">
        <v>117</v>
      </c>
      <c r="M1091" s="2" t="s">
        <v>248</v>
      </c>
      <c r="N1091" s="2" t="s">
        <v>249</v>
      </c>
      <c r="O1091" s="2" t="s">
        <v>1100</v>
      </c>
      <c r="P1091" s="2" t="s">
        <v>2311</v>
      </c>
      <c r="Q1091" s="2" t="s">
        <v>5632</v>
      </c>
      <c r="R1091" s="2"/>
      <c r="S1091" s="2"/>
      <c r="T1091" s="2"/>
      <c r="U1091" s="2"/>
      <c r="V1091" s="2"/>
    </row>
    <row r="1092" spans="1:22" x14ac:dyDescent="0.3">
      <c r="A1092" s="7" t="s">
        <v>5633</v>
      </c>
      <c r="B1092" s="2" t="s">
        <v>351</v>
      </c>
      <c r="C1092" s="2" t="s">
        <v>5634</v>
      </c>
      <c r="D1092" t="s">
        <v>73</v>
      </c>
      <c r="E1092" s="2" t="s">
        <v>5635</v>
      </c>
      <c r="F1092" s="2" t="s">
        <v>26</v>
      </c>
      <c r="G1092" s="2" t="s">
        <v>5636</v>
      </c>
      <c r="H1092" s="2" t="s">
        <v>39</v>
      </c>
      <c r="I1092" s="2" t="s">
        <v>92</v>
      </c>
      <c r="J1092" s="2" t="s">
        <v>173</v>
      </c>
      <c r="K1092" s="2" t="s">
        <v>52</v>
      </c>
      <c r="L1092" s="2" t="s">
        <v>117</v>
      </c>
      <c r="M1092" s="2" t="s">
        <v>118</v>
      </c>
      <c r="N1092" s="2" t="s">
        <v>119</v>
      </c>
      <c r="O1092" s="2" t="s">
        <v>1619</v>
      </c>
      <c r="P1092" s="2" t="s">
        <v>1620</v>
      </c>
      <c r="Q1092" s="2" t="s">
        <v>5637</v>
      </c>
      <c r="R1092" s="2"/>
      <c r="S1092" s="2"/>
      <c r="T1092" s="2"/>
      <c r="U1092" s="2"/>
      <c r="V1092" s="2"/>
    </row>
    <row r="1093" spans="1:22" x14ac:dyDescent="0.3">
      <c r="A1093" s="7" t="s">
        <v>5638</v>
      </c>
      <c r="B1093" s="2" t="s">
        <v>351</v>
      </c>
      <c r="C1093" s="2" t="s">
        <v>5639</v>
      </c>
      <c r="D1093" t="s">
        <v>73</v>
      </c>
      <c r="E1093" s="2" t="s">
        <v>5640</v>
      </c>
      <c r="F1093" s="2" t="s">
        <v>22</v>
      </c>
      <c r="G1093" s="2" t="s">
        <v>5641</v>
      </c>
      <c r="H1093" s="2" t="s">
        <v>39</v>
      </c>
      <c r="I1093" s="2" t="s">
        <v>92</v>
      </c>
      <c r="J1093" s="2" t="s">
        <v>173</v>
      </c>
      <c r="K1093" s="2" t="s">
        <v>52</v>
      </c>
      <c r="L1093" s="2" t="s">
        <v>117</v>
      </c>
      <c r="M1093" s="2" t="s">
        <v>118</v>
      </c>
      <c r="N1093" s="2" t="s">
        <v>119</v>
      </c>
      <c r="O1093" s="2" t="s">
        <v>1619</v>
      </c>
      <c r="P1093" s="2" t="s">
        <v>1620</v>
      </c>
      <c r="Q1093" s="2" t="s">
        <v>5642</v>
      </c>
      <c r="R1093" s="2"/>
      <c r="S1093" s="2"/>
      <c r="T1093" s="2"/>
      <c r="U1093" s="2"/>
      <c r="V1093" s="2"/>
    </row>
    <row r="1094" spans="1:22" x14ac:dyDescent="0.3">
      <c r="A1094" s="7" t="s">
        <v>5643</v>
      </c>
      <c r="B1094" s="2" t="s">
        <v>351</v>
      </c>
      <c r="C1094" s="2" t="s">
        <v>5639</v>
      </c>
      <c r="D1094" t="s">
        <v>73</v>
      </c>
      <c r="E1094" s="2" t="s">
        <v>5644</v>
      </c>
      <c r="F1094" s="2" t="s">
        <v>22</v>
      </c>
      <c r="G1094" s="2" t="s">
        <v>5645</v>
      </c>
      <c r="H1094" s="2" t="s">
        <v>139</v>
      </c>
      <c r="I1094" s="2" t="s">
        <v>92</v>
      </c>
      <c r="J1094" s="2" t="s">
        <v>173</v>
      </c>
      <c r="K1094" s="2" t="s">
        <v>52</v>
      </c>
      <c r="L1094" s="2" t="s">
        <v>117</v>
      </c>
      <c r="M1094" s="2" t="s">
        <v>118</v>
      </c>
      <c r="N1094" s="2" t="s">
        <v>119</v>
      </c>
      <c r="O1094" s="2" t="s">
        <v>1619</v>
      </c>
      <c r="P1094" s="2" t="s">
        <v>1620</v>
      </c>
      <c r="Q1094" s="2" t="s">
        <v>5642</v>
      </c>
      <c r="R1094" s="2"/>
      <c r="S1094" s="2"/>
      <c r="T1094" s="2"/>
      <c r="U1094" s="2"/>
      <c r="V1094" s="2"/>
    </row>
    <row r="1095" spans="1:22" x14ac:dyDescent="0.3">
      <c r="A1095" s="7" t="s">
        <v>5646</v>
      </c>
      <c r="B1095" s="2" t="s">
        <v>351</v>
      </c>
      <c r="C1095" s="2" t="s">
        <v>5639</v>
      </c>
      <c r="D1095" t="s">
        <v>73</v>
      </c>
      <c r="E1095" s="2" t="s">
        <v>5647</v>
      </c>
      <c r="F1095" s="2" t="s">
        <v>26</v>
      </c>
      <c r="G1095" s="2" t="s">
        <v>5648</v>
      </c>
      <c r="H1095" s="2" t="s">
        <v>116</v>
      </c>
      <c r="I1095" s="2" t="s">
        <v>92</v>
      </c>
      <c r="J1095" s="2" t="s">
        <v>173</v>
      </c>
      <c r="K1095" s="2" t="s">
        <v>52</v>
      </c>
      <c r="L1095" s="2" t="s">
        <v>117</v>
      </c>
      <c r="M1095" s="2" t="s">
        <v>118</v>
      </c>
      <c r="N1095" s="2" t="s">
        <v>119</v>
      </c>
      <c r="O1095" s="2" t="s">
        <v>1619</v>
      </c>
      <c r="P1095" s="2" t="s">
        <v>1620</v>
      </c>
      <c r="Q1095" s="2" t="s">
        <v>5642</v>
      </c>
      <c r="R1095" s="2"/>
      <c r="S1095" s="2"/>
      <c r="T1095" s="2"/>
      <c r="U1095" s="2"/>
      <c r="V1095" s="2"/>
    </row>
    <row r="1096" spans="1:22" x14ac:dyDescent="0.3">
      <c r="A1096" s="7" t="s">
        <v>5649</v>
      </c>
      <c r="B1096" s="2" t="s">
        <v>351</v>
      </c>
      <c r="C1096" s="2" t="s">
        <v>5650</v>
      </c>
      <c r="D1096" t="s">
        <v>73</v>
      </c>
      <c r="E1096" s="2" t="s">
        <v>5651</v>
      </c>
      <c r="F1096" s="2" t="s">
        <v>22</v>
      </c>
      <c r="G1096" s="2" t="s">
        <v>5652</v>
      </c>
      <c r="H1096" s="2" t="s">
        <v>116</v>
      </c>
      <c r="I1096" s="2" t="s">
        <v>92</v>
      </c>
      <c r="J1096" s="2" t="s">
        <v>173</v>
      </c>
      <c r="K1096" s="2" t="s">
        <v>52</v>
      </c>
      <c r="L1096" s="2" t="s">
        <v>117</v>
      </c>
      <c r="M1096" s="2" t="s">
        <v>118</v>
      </c>
      <c r="N1096" s="2" t="s">
        <v>119</v>
      </c>
      <c r="O1096" s="2" t="s">
        <v>1599</v>
      </c>
      <c r="P1096" s="2" t="s">
        <v>5653</v>
      </c>
      <c r="Q1096" s="2" t="s">
        <v>5654</v>
      </c>
      <c r="R1096" s="2"/>
      <c r="S1096" s="2"/>
      <c r="T1096" s="2"/>
      <c r="U1096" s="2"/>
      <c r="V1096" s="2"/>
    </row>
    <row r="1097" spans="1:22" x14ac:dyDescent="0.3">
      <c r="A1097" s="7" t="s">
        <v>5655</v>
      </c>
      <c r="B1097" s="2" t="s">
        <v>351</v>
      </c>
      <c r="C1097" s="2" t="s">
        <v>5650</v>
      </c>
      <c r="D1097" t="s">
        <v>73</v>
      </c>
      <c r="E1097" s="2" t="s">
        <v>5656</v>
      </c>
      <c r="F1097" s="2" t="s">
        <v>22</v>
      </c>
      <c r="G1097" s="2" t="s">
        <v>5657</v>
      </c>
      <c r="H1097" s="2" t="s">
        <v>139</v>
      </c>
      <c r="I1097" s="2" t="s">
        <v>92</v>
      </c>
      <c r="J1097" s="2" t="s">
        <v>173</v>
      </c>
      <c r="K1097" s="2" t="s">
        <v>52</v>
      </c>
      <c r="L1097" s="2" t="s">
        <v>117</v>
      </c>
      <c r="M1097" s="2" t="s">
        <v>118</v>
      </c>
      <c r="N1097" s="2" t="s">
        <v>119</v>
      </c>
      <c r="O1097" s="2" t="s">
        <v>1599</v>
      </c>
      <c r="P1097" s="2" t="s">
        <v>5653</v>
      </c>
      <c r="Q1097" s="2" t="s">
        <v>5654</v>
      </c>
      <c r="R1097" s="2"/>
      <c r="S1097" s="2"/>
      <c r="T1097" s="2"/>
      <c r="U1097" s="2"/>
      <c r="V1097" s="2"/>
    </row>
    <row r="1098" spans="1:22" x14ac:dyDescent="0.3">
      <c r="A1098" s="7" t="s">
        <v>5658</v>
      </c>
      <c r="B1098" s="2" t="s">
        <v>351</v>
      </c>
      <c r="C1098" s="2" t="s">
        <v>5650</v>
      </c>
      <c r="D1098" t="s">
        <v>73</v>
      </c>
      <c r="E1098" s="2" t="s">
        <v>5659</v>
      </c>
      <c r="F1098" s="2" t="s">
        <v>26</v>
      </c>
      <c r="G1098" s="2" t="s">
        <v>5660</v>
      </c>
      <c r="H1098" s="2" t="s">
        <v>39</v>
      </c>
      <c r="I1098" s="2" t="s">
        <v>92</v>
      </c>
      <c r="J1098" s="2" t="s">
        <v>173</v>
      </c>
      <c r="K1098" s="2" t="s">
        <v>52</v>
      </c>
      <c r="L1098" s="2" t="s">
        <v>117</v>
      </c>
      <c r="M1098" s="2" t="s">
        <v>118</v>
      </c>
      <c r="N1098" s="2" t="s">
        <v>119</v>
      </c>
      <c r="O1098" s="2" t="s">
        <v>1599</v>
      </c>
      <c r="P1098" s="2" t="s">
        <v>5653</v>
      </c>
      <c r="Q1098" s="2" t="s">
        <v>5654</v>
      </c>
      <c r="R1098" s="2"/>
      <c r="S1098" s="2"/>
      <c r="T1098" s="2"/>
      <c r="U1098" s="2"/>
      <c r="V1098" s="2"/>
    </row>
    <row r="1099" spans="1:22" x14ac:dyDescent="0.3">
      <c r="A1099" s="7" t="s">
        <v>5661</v>
      </c>
      <c r="B1099" s="2" t="s">
        <v>351</v>
      </c>
      <c r="C1099" s="2" t="s">
        <v>5662</v>
      </c>
      <c r="D1099" t="s">
        <v>73</v>
      </c>
      <c r="E1099" s="2" t="s">
        <v>5663</v>
      </c>
      <c r="F1099" s="2" t="s">
        <v>22</v>
      </c>
      <c r="G1099" s="2" t="s">
        <v>5664</v>
      </c>
      <c r="H1099" s="2" t="s">
        <v>139</v>
      </c>
      <c r="I1099" s="2" t="s">
        <v>92</v>
      </c>
      <c r="J1099" s="2" t="s">
        <v>173</v>
      </c>
      <c r="K1099" s="2" t="s">
        <v>52</v>
      </c>
      <c r="L1099" s="2" t="s">
        <v>117</v>
      </c>
      <c r="M1099" s="2" t="s">
        <v>118</v>
      </c>
      <c r="N1099" s="2" t="s">
        <v>119</v>
      </c>
      <c r="O1099" s="2" t="s">
        <v>1619</v>
      </c>
      <c r="P1099" s="2" t="s">
        <v>1620</v>
      </c>
      <c r="Q1099" s="2"/>
      <c r="R1099" s="2"/>
      <c r="S1099" s="2"/>
      <c r="T1099" s="2"/>
      <c r="U1099" s="2"/>
      <c r="V1099" s="2"/>
    </row>
    <row r="1100" spans="1:22" x14ac:dyDescent="0.3">
      <c r="A1100" s="7" t="s">
        <v>5665</v>
      </c>
      <c r="B1100" s="2" t="s">
        <v>351</v>
      </c>
      <c r="C1100" s="2" t="s">
        <v>5662</v>
      </c>
      <c r="D1100" t="s">
        <v>73</v>
      </c>
      <c r="E1100" s="2" t="s">
        <v>5666</v>
      </c>
      <c r="F1100" s="2" t="s">
        <v>22</v>
      </c>
      <c r="G1100" s="2" t="s">
        <v>5667</v>
      </c>
      <c r="H1100" s="2" t="s">
        <v>116</v>
      </c>
      <c r="I1100" s="2" t="s">
        <v>92</v>
      </c>
      <c r="J1100" s="2" t="s">
        <v>173</v>
      </c>
      <c r="K1100" s="2" t="s">
        <v>52</v>
      </c>
      <c r="L1100" s="2" t="s">
        <v>117</v>
      </c>
      <c r="M1100" s="2" t="s">
        <v>118</v>
      </c>
      <c r="N1100" s="2" t="s">
        <v>119</v>
      </c>
      <c r="O1100" s="2" t="s">
        <v>1619</v>
      </c>
      <c r="P1100" s="2" t="s">
        <v>1620</v>
      </c>
      <c r="Q1100" s="2"/>
      <c r="R1100" s="2"/>
      <c r="S1100" s="2"/>
      <c r="T1100" s="2"/>
      <c r="U1100" s="2"/>
      <c r="V1100" s="2"/>
    </row>
    <row r="1101" spans="1:22" x14ac:dyDescent="0.3">
      <c r="A1101" s="7" t="s">
        <v>5668</v>
      </c>
      <c r="B1101" s="2" t="s">
        <v>351</v>
      </c>
      <c r="C1101" s="2" t="s">
        <v>5662</v>
      </c>
      <c r="D1101" t="s">
        <v>73</v>
      </c>
      <c r="E1101" s="2" t="s">
        <v>5669</v>
      </c>
      <c r="F1101" s="2" t="s">
        <v>26</v>
      </c>
      <c r="G1101" s="2" t="s">
        <v>5670</v>
      </c>
      <c r="H1101" s="2" t="s">
        <v>39</v>
      </c>
      <c r="I1101" s="2" t="s">
        <v>92</v>
      </c>
      <c r="J1101" s="2" t="s">
        <v>173</v>
      </c>
      <c r="K1101" s="2" t="s">
        <v>52</v>
      </c>
      <c r="L1101" s="2" t="s">
        <v>117</v>
      </c>
      <c r="M1101" s="2" t="s">
        <v>118</v>
      </c>
      <c r="N1101" s="2" t="s">
        <v>119</v>
      </c>
      <c r="O1101" s="2" t="s">
        <v>1619</v>
      </c>
      <c r="P1101" s="2" t="s">
        <v>1620</v>
      </c>
      <c r="Q1101" s="2"/>
      <c r="R1101" s="2"/>
      <c r="S1101" s="2"/>
      <c r="T1101" s="2"/>
      <c r="U1101" s="2"/>
      <c r="V1101" s="2"/>
    </row>
    <row r="1102" spans="1:22" x14ac:dyDescent="0.3">
      <c r="A1102" s="7" t="s">
        <v>5671</v>
      </c>
      <c r="B1102" s="2" t="s">
        <v>351</v>
      </c>
      <c r="C1102" s="2" t="s">
        <v>5672</v>
      </c>
      <c r="D1102" t="s">
        <v>73</v>
      </c>
      <c r="E1102" s="2" t="s">
        <v>5673</v>
      </c>
      <c r="F1102" s="2" t="s">
        <v>22</v>
      </c>
      <c r="G1102" s="2" t="s">
        <v>5674</v>
      </c>
      <c r="H1102" s="2" t="s">
        <v>116</v>
      </c>
      <c r="I1102" s="2" t="s">
        <v>92</v>
      </c>
      <c r="J1102" s="2" t="s">
        <v>173</v>
      </c>
      <c r="K1102" s="2" t="s">
        <v>52</v>
      </c>
      <c r="L1102" s="2" t="s">
        <v>117</v>
      </c>
      <c r="M1102" s="2" t="s">
        <v>118</v>
      </c>
      <c r="N1102" s="2" t="s">
        <v>119</v>
      </c>
      <c r="O1102" s="2" t="s">
        <v>1619</v>
      </c>
      <c r="P1102" s="2" t="s">
        <v>1620</v>
      </c>
      <c r="Q1102" s="2" t="s">
        <v>5675</v>
      </c>
      <c r="R1102" s="2"/>
      <c r="S1102" s="2"/>
      <c r="T1102" s="2"/>
      <c r="U1102" s="2"/>
      <c r="V1102" s="2"/>
    </row>
    <row r="1103" spans="1:22" x14ac:dyDescent="0.3">
      <c r="A1103" s="7" t="s">
        <v>5676</v>
      </c>
      <c r="B1103" s="2" t="s">
        <v>351</v>
      </c>
      <c r="C1103" s="2" t="s">
        <v>5677</v>
      </c>
      <c r="D1103" t="s">
        <v>73</v>
      </c>
      <c r="E1103" s="2" t="s">
        <v>5678</v>
      </c>
      <c r="F1103" s="2" t="s">
        <v>26</v>
      </c>
      <c r="G1103" s="2" t="s">
        <v>5679</v>
      </c>
      <c r="H1103" s="2" t="s">
        <v>139</v>
      </c>
      <c r="I1103" s="2" t="s">
        <v>92</v>
      </c>
      <c r="J1103" s="2" t="s">
        <v>173</v>
      </c>
      <c r="K1103" s="2" t="s">
        <v>52</v>
      </c>
      <c r="L1103" s="2" t="s">
        <v>117</v>
      </c>
      <c r="M1103" s="2" t="s">
        <v>118</v>
      </c>
      <c r="N1103" s="2" t="s">
        <v>119</v>
      </c>
      <c r="O1103" s="2" t="s">
        <v>120</v>
      </c>
      <c r="P1103" s="2" t="s">
        <v>120</v>
      </c>
      <c r="Q1103" s="2" t="s">
        <v>5680</v>
      </c>
      <c r="R1103" s="2"/>
      <c r="S1103" s="2"/>
      <c r="T1103" s="2"/>
      <c r="U1103" s="2"/>
      <c r="V1103" s="2"/>
    </row>
    <row r="1104" spans="1:22" x14ac:dyDescent="0.3">
      <c r="A1104" s="7" t="s">
        <v>5681</v>
      </c>
      <c r="B1104" s="2" t="s">
        <v>351</v>
      </c>
      <c r="C1104" s="2" t="s">
        <v>5677</v>
      </c>
      <c r="D1104" t="s">
        <v>73</v>
      </c>
      <c r="E1104" s="2" t="s">
        <v>5682</v>
      </c>
      <c r="F1104" s="2" t="s">
        <v>22</v>
      </c>
      <c r="G1104" s="2" t="s">
        <v>5683</v>
      </c>
      <c r="H1104" s="2" t="s">
        <v>39</v>
      </c>
      <c r="I1104" s="2" t="s">
        <v>92</v>
      </c>
      <c r="J1104" s="2" t="s">
        <v>173</v>
      </c>
      <c r="K1104" s="2" t="s">
        <v>52</v>
      </c>
      <c r="L1104" s="2" t="s">
        <v>117</v>
      </c>
      <c r="M1104" s="2" t="s">
        <v>118</v>
      </c>
      <c r="N1104" s="2" t="s">
        <v>119</v>
      </c>
      <c r="O1104" s="2" t="s">
        <v>120</v>
      </c>
      <c r="P1104" s="2" t="s">
        <v>120</v>
      </c>
      <c r="Q1104" s="2" t="s">
        <v>5680</v>
      </c>
      <c r="R1104" s="2"/>
      <c r="S1104" s="2"/>
      <c r="T1104" s="2"/>
      <c r="U1104" s="2"/>
      <c r="V1104" s="2"/>
    </row>
    <row r="1105" spans="1:22" x14ac:dyDescent="0.3">
      <c r="A1105" s="7" t="s">
        <v>5684</v>
      </c>
      <c r="B1105" s="2" t="s">
        <v>351</v>
      </c>
      <c r="C1105" s="2" t="s">
        <v>5685</v>
      </c>
      <c r="D1105" t="s">
        <v>73</v>
      </c>
      <c r="E1105" s="2" t="s">
        <v>5686</v>
      </c>
      <c r="F1105" s="2" t="s">
        <v>22</v>
      </c>
      <c r="G1105" s="2" t="s">
        <v>5687</v>
      </c>
      <c r="H1105" s="2" t="s">
        <v>116</v>
      </c>
      <c r="I1105" s="2" t="s">
        <v>92</v>
      </c>
      <c r="J1105" s="2" t="s">
        <v>173</v>
      </c>
      <c r="K1105" s="2" t="s">
        <v>52</v>
      </c>
      <c r="L1105" s="2" t="s">
        <v>117</v>
      </c>
      <c r="M1105" s="2" t="s">
        <v>118</v>
      </c>
      <c r="N1105" s="2" t="s">
        <v>119</v>
      </c>
      <c r="O1105" s="2" t="s">
        <v>5688</v>
      </c>
      <c r="P1105" s="2" t="s">
        <v>5688</v>
      </c>
      <c r="Q1105" s="2" t="s">
        <v>5689</v>
      </c>
      <c r="R1105" s="2"/>
      <c r="S1105" s="2"/>
      <c r="T1105" s="2"/>
      <c r="U1105" s="2"/>
      <c r="V1105" s="2"/>
    </row>
    <row r="1106" spans="1:22" x14ac:dyDescent="0.3">
      <c r="A1106" s="7" t="s">
        <v>5690</v>
      </c>
      <c r="B1106" s="2" t="s">
        <v>351</v>
      </c>
      <c r="C1106" s="2" t="s">
        <v>5685</v>
      </c>
      <c r="D1106" t="s">
        <v>73</v>
      </c>
      <c r="E1106" s="2" t="s">
        <v>5691</v>
      </c>
      <c r="F1106" s="2" t="s">
        <v>26</v>
      </c>
      <c r="G1106" s="2" t="s">
        <v>5692</v>
      </c>
      <c r="H1106" s="2" t="s">
        <v>39</v>
      </c>
      <c r="I1106" s="2" t="s">
        <v>92</v>
      </c>
      <c r="J1106" s="2" t="s">
        <v>173</v>
      </c>
      <c r="K1106" s="2" t="s">
        <v>52</v>
      </c>
      <c r="L1106" s="2" t="s">
        <v>117</v>
      </c>
      <c r="M1106" s="2" t="s">
        <v>118</v>
      </c>
      <c r="N1106" s="2" t="s">
        <v>119</v>
      </c>
      <c r="O1106" s="2" t="s">
        <v>5688</v>
      </c>
      <c r="P1106" s="2" t="s">
        <v>5688</v>
      </c>
      <c r="Q1106" s="2" t="s">
        <v>5689</v>
      </c>
      <c r="R1106" s="2"/>
      <c r="S1106" s="2"/>
      <c r="T1106" s="2"/>
      <c r="U1106" s="2"/>
      <c r="V1106" s="2"/>
    </row>
    <row r="1107" spans="1:22" x14ac:dyDescent="0.3">
      <c r="A1107" s="7" t="s">
        <v>5693</v>
      </c>
      <c r="B1107" s="2" t="s">
        <v>351</v>
      </c>
      <c r="C1107" s="2" t="s">
        <v>5685</v>
      </c>
      <c r="D1107" t="s">
        <v>73</v>
      </c>
      <c r="E1107" s="2" t="s">
        <v>5694</v>
      </c>
      <c r="F1107" s="2" t="s">
        <v>26</v>
      </c>
      <c r="G1107" s="2" t="s">
        <v>5695</v>
      </c>
      <c r="H1107" s="2" t="s">
        <v>139</v>
      </c>
      <c r="I1107" s="2" t="s">
        <v>92</v>
      </c>
      <c r="J1107" s="2" t="s">
        <v>173</v>
      </c>
      <c r="K1107" s="2" t="s">
        <v>52</v>
      </c>
      <c r="L1107" s="2" t="s">
        <v>117</v>
      </c>
      <c r="M1107" s="2" t="s">
        <v>118</v>
      </c>
      <c r="N1107" s="2" t="s">
        <v>119</v>
      </c>
      <c r="O1107" s="2" t="s">
        <v>5688</v>
      </c>
      <c r="P1107" s="2" t="s">
        <v>5688</v>
      </c>
      <c r="Q1107" s="2" t="s">
        <v>5689</v>
      </c>
      <c r="R1107" s="2"/>
      <c r="S1107" s="2"/>
      <c r="T1107" s="2"/>
      <c r="U1107" s="2"/>
      <c r="V1107" s="2"/>
    </row>
    <row r="1108" spans="1:22" x14ac:dyDescent="0.3">
      <c r="A1108" s="7" t="s">
        <v>5696</v>
      </c>
      <c r="B1108" s="2" t="s">
        <v>351</v>
      </c>
      <c r="C1108" s="2" t="s">
        <v>5697</v>
      </c>
      <c r="D1108" t="s">
        <v>73</v>
      </c>
      <c r="E1108" s="2" t="s">
        <v>5698</v>
      </c>
      <c r="F1108" s="2" t="s">
        <v>22</v>
      </c>
      <c r="G1108" s="2" t="s">
        <v>5699</v>
      </c>
      <c r="H1108" s="2" t="s">
        <v>139</v>
      </c>
      <c r="I1108" s="2" t="s">
        <v>92</v>
      </c>
      <c r="J1108" s="2" t="s">
        <v>173</v>
      </c>
      <c r="K1108" s="2" t="s">
        <v>52</v>
      </c>
      <c r="L1108" s="2" t="s">
        <v>117</v>
      </c>
      <c r="M1108" s="2" t="s">
        <v>118</v>
      </c>
      <c r="N1108" s="2" t="s">
        <v>119</v>
      </c>
      <c r="O1108" s="2" t="s">
        <v>1619</v>
      </c>
      <c r="P1108" s="2" t="s">
        <v>1620</v>
      </c>
      <c r="Q1108" s="2" t="s">
        <v>5675</v>
      </c>
      <c r="R1108" s="2"/>
      <c r="S1108" s="2"/>
      <c r="T1108" s="2"/>
      <c r="U1108" s="2"/>
      <c r="V1108" s="2"/>
    </row>
    <row r="1109" spans="1:22" x14ac:dyDescent="0.3">
      <c r="A1109" s="7" t="s">
        <v>5700</v>
      </c>
      <c r="B1109" s="2" t="s">
        <v>351</v>
      </c>
      <c r="C1109" s="2" t="s">
        <v>5697</v>
      </c>
      <c r="D1109" t="s">
        <v>73</v>
      </c>
      <c r="E1109" s="2" t="s">
        <v>5701</v>
      </c>
      <c r="F1109" s="2" t="s">
        <v>22</v>
      </c>
      <c r="G1109" s="2" t="s">
        <v>5702</v>
      </c>
      <c r="H1109" s="2" t="s">
        <v>39</v>
      </c>
      <c r="I1109" s="2" t="s">
        <v>92</v>
      </c>
      <c r="J1109" s="2" t="s">
        <v>173</v>
      </c>
      <c r="K1109" s="2" t="s">
        <v>52</v>
      </c>
      <c r="L1109" s="2" t="s">
        <v>117</v>
      </c>
      <c r="M1109" s="2" t="s">
        <v>118</v>
      </c>
      <c r="N1109" s="2" t="s">
        <v>119</v>
      </c>
      <c r="O1109" s="2" t="s">
        <v>1619</v>
      </c>
      <c r="P1109" s="2" t="s">
        <v>1620</v>
      </c>
      <c r="Q1109" s="2" t="s">
        <v>5675</v>
      </c>
      <c r="R1109" s="2"/>
      <c r="S1109" s="2"/>
      <c r="T1109" s="2"/>
      <c r="U1109" s="2"/>
      <c r="V1109" s="2"/>
    </row>
    <row r="1110" spans="1:22" x14ac:dyDescent="0.3">
      <c r="A1110" s="7" t="s">
        <v>5703</v>
      </c>
      <c r="B1110" s="2" t="s">
        <v>351</v>
      </c>
      <c r="C1110" s="2" t="s">
        <v>5704</v>
      </c>
      <c r="D1110" t="s">
        <v>73</v>
      </c>
      <c r="E1110" s="2" t="s">
        <v>5705</v>
      </c>
      <c r="F1110" s="2" t="s">
        <v>26</v>
      </c>
      <c r="G1110" s="2" t="s">
        <v>5706</v>
      </c>
      <c r="H1110" s="2" t="s">
        <v>139</v>
      </c>
      <c r="I1110" s="2" t="s">
        <v>92</v>
      </c>
      <c r="J1110" s="2" t="s">
        <v>173</v>
      </c>
      <c r="K1110" s="2" t="s">
        <v>52</v>
      </c>
      <c r="L1110" s="2" t="s">
        <v>117</v>
      </c>
      <c r="M1110" s="2" t="s">
        <v>118</v>
      </c>
      <c r="N1110" s="2" t="s">
        <v>119</v>
      </c>
      <c r="O1110" s="2" t="s">
        <v>1619</v>
      </c>
      <c r="P1110" s="2" t="s">
        <v>1620</v>
      </c>
      <c r="Q1110" s="2" t="s">
        <v>5675</v>
      </c>
      <c r="R1110" s="2"/>
      <c r="S1110" s="2"/>
      <c r="T1110" s="2"/>
      <c r="U1110" s="2"/>
      <c r="V1110" s="2"/>
    </row>
    <row r="1111" spans="1:22" x14ac:dyDescent="0.3">
      <c r="A1111" s="7" t="s">
        <v>5707</v>
      </c>
      <c r="B1111" s="2" t="s">
        <v>351</v>
      </c>
      <c r="C1111" s="2" t="s">
        <v>5708</v>
      </c>
      <c r="D1111" t="s">
        <v>73</v>
      </c>
      <c r="E1111" s="2" t="s">
        <v>5709</v>
      </c>
      <c r="F1111" s="2" t="s">
        <v>26</v>
      </c>
      <c r="G1111" s="2" t="s">
        <v>5710</v>
      </c>
      <c r="H1111" s="2" t="s">
        <v>39</v>
      </c>
      <c r="I1111" s="2" t="s">
        <v>92</v>
      </c>
      <c r="J1111" s="2" t="s">
        <v>173</v>
      </c>
      <c r="K1111" s="2" t="s">
        <v>52</v>
      </c>
      <c r="L1111" s="2" t="s">
        <v>117</v>
      </c>
      <c r="M1111" s="2" t="s">
        <v>118</v>
      </c>
      <c r="N1111" s="2" t="s">
        <v>119</v>
      </c>
      <c r="O1111" s="2" t="s">
        <v>3176</v>
      </c>
      <c r="P1111" s="2" t="s">
        <v>3176</v>
      </c>
      <c r="Q1111" s="2" t="s">
        <v>5711</v>
      </c>
      <c r="R1111" s="2"/>
      <c r="S1111" s="2"/>
      <c r="T1111" s="2"/>
      <c r="U1111" s="2"/>
      <c r="V1111" s="2"/>
    </row>
    <row r="1112" spans="1:22" x14ac:dyDescent="0.3">
      <c r="A1112" s="7" t="s">
        <v>5712</v>
      </c>
      <c r="B1112" s="2" t="s">
        <v>351</v>
      </c>
      <c r="C1112" s="2" t="s">
        <v>5708</v>
      </c>
      <c r="D1112" t="s">
        <v>73</v>
      </c>
      <c r="E1112" s="2" t="s">
        <v>5713</v>
      </c>
      <c r="F1112" s="2" t="s">
        <v>26</v>
      </c>
      <c r="G1112" s="2" t="s">
        <v>5714</v>
      </c>
      <c r="H1112" s="2" t="s">
        <v>116</v>
      </c>
      <c r="I1112" s="2" t="s">
        <v>92</v>
      </c>
      <c r="J1112" s="2" t="s">
        <v>173</v>
      </c>
      <c r="K1112" s="2" t="s">
        <v>52</v>
      </c>
      <c r="L1112" s="2" t="s">
        <v>117</v>
      </c>
      <c r="M1112" s="2" t="s">
        <v>118</v>
      </c>
      <c r="N1112" s="2" t="s">
        <v>119</v>
      </c>
      <c r="O1112" s="2" t="s">
        <v>3176</v>
      </c>
      <c r="P1112" s="2" t="s">
        <v>3176</v>
      </c>
      <c r="Q1112" s="2" t="s">
        <v>5711</v>
      </c>
      <c r="R1112" s="2"/>
      <c r="S1112" s="2"/>
      <c r="T1112" s="2"/>
      <c r="U1112" s="2"/>
      <c r="V1112" s="2"/>
    </row>
    <row r="1113" spans="1:22" x14ac:dyDescent="0.3">
      <c r="A1113" s="7" t="s">
        <v>5715</v>
      </c>
      <c r="B1113" s="2" t="s">
        <v>351</v>
      </c>
      <c r="C1113" s="2" t="s">
        <v>5716</v>
      </c>
      <c r="D1113" t="s">
        <v>73</v>
      </c>
      <c r="E1113" s="2" t="s">
        <v>5717</v>
      </c>
      <c r="F1113" s="2" t="s">
        <v>26</v>
      </c>
      <c r="G1113" s="2" t="s">
        <v>5718</v>
      </c>
      <c r="H1113" s="2" t="s">
        <v>39</v>
      </c>
      <c r="I1113" s="2" t="s">
        <v>92</v>
      </c>
      <c r="J1113" s="2" t="s">
        <v>173</v>
      </c>
      <c r="K1113" s="2" t="s">
        <v>52</v>
      </c>
      <c r="L1113" s="2" t="s">
        <v>117</v>
      </c>
      <c r="M1113" s="2" t="s">
        <v>118</v>
      </c>
      <c r="N1113" s="2" t="s">
        <v>119</v>
      </c>
      <c r="O1113" s="2" t="s">
        <v>1619</v>
      </c>
      <c r="P1113" s="2" t="s">
        <v>1620</v>
      </c>
      <c r="Q1113" s="2"/>
      <c r="R1113" s="2"/>
      <c r="S1113" s="2"/>
      <c r="T1113" s="2"/>
      <c r="U1113" s="2"/>
      <c r="V1113" s="2"/>
    </row>
    <row r="1114" spans="1:22" x14ac:dyDescent="0.3">
      <c r="A1114" s="7" t="s">
        <v>5719</v>
      </c>
      <c r="B1114" s="2" t="s">
        <v>351</v>
      </c>
      <c r="C1114" s="2" t="s">
        <v>5720</v>
      </c>
      <c r="D1114" t="s">
        <v>47</v>
      </c>
      <c r="E1114" s="2" t="s">
        <v>5721</v>
      </c>
      <c r="F1114" s="2" t="s">
        <v>26</v>
      </c>
      <c r="G1114" s="2" t="s">
        <v>5722</v>
      </c>
      <c r="H1114" s="2" t="s">
        <v>344</v>
      </c>
      <c r="I1114" s="2" t="s">
        <v>92</v>
      </c>
      <c r="J1114" s="2" t="s">
        <v>173</v>
      </c>
      <c r="K1114" s="2" t="s">
        <v>52</v>
      </c>
      <c r="L1114" s="2" t="s">
        <v>117</v>
      </c>
      <c r="M1114" s="2" t="s">
        <v>957</v>
      </c>
      <c r="N1114" s="2" t="s">
        <v>958</v>
      </c>
      <c r="O1114" s="2" t="s">
        <v>959</v>
      </c>
      <c r="P1114" s="2" t="s">
        <v>959</v>
      </c>
      <c r="Q1114" s="2" t="s">
        <v>5723</v>
      </c>
      <c r="R1114" s="2"/>
      <c r="S1114" s="2"/>
      <c r="T1114" s="2"/>
      <c r="U1114" s="2"/>
      <c r="V1114" s="2"/>
    </row>
    <row r="1115" spans="1:22" x14ac:dyDescent="0.3">
      <c r="A1115" s="7" t="s">
        <v>5724</v>
      </c>
      <c r="B1115" s="2" t="s">
        <v>351</v>
      </c>
      <c r="C1115" s="2" t="s">
        <v>5725</v>
      </c>
      <c r="D1115" t="s">
        <v>47</v>
      </c>
      <c r="E1115" s="2" t="s">
        <v>5726</v>
      </c>
      <c r="F1115" s="2" t="s">
        <v>26</v>
      </c>
      <c r="G1115" s="2" t="s">
        <v>5727</v>
      </c>
      <c r="H1115" s="2" t="s">
        <v>24</v>
      </c>
      <c r="I1115" s="2" t="s">
        <v>92</v>
      </c>
      <c r="J1115" s="2" t="s">
        <v>173</v>
      </c>
      <c r="K1115" s="2" t="s">
        <v>52</v>
      </c>
      <c r="L1115" s="2" t="s">
        <v>117</v>
      </c>
      <c r="M1115" s="2" t="s">
        <v>118</v>
      </c>
      <c r="N1115" s="2" t="s">
        <v>932</v>
      </c>
      <c r="O1115" s="2" t="s">
        <v>2049</v>
      </c>
      <c r="P1115" s="2" t="s">
        <v>2049</v>
      </c>
      <c r="Q1115" s="2" t="s">
        <v>2050</v>
      </c>
      <c r="R1115" s="2"/>
      <c r="S1115" s="2"/>
      <c r="T1115" s="2"/>
      <c r="U1115" s="2"/>
      <c r="V1115" s="2"/>
    </row>
    <row r="1116" spans="1:22" x14ac:dyDescent="0.3">
      <c r="A1116" s="7" t="s">
        <v>5728</v>
      </c>
      <c r="B1116" s="2" t="s">
        <v>351</v>
      </c>
      <c r="C1116" s="2" t="s">
        <v>5725</v>
      </c>
      <c r="D1116" t="s">
        <v>47</v>
      </c>
      <c r="E1116" s="2" t="s">
        <v>5729</v>
      </c>
      <c r="F1116" s="2" t="s">
        <v>26</v>
      </c>
      <c r="G1116" s="2" t="s">
        <v>5730</v>
      </c>
      <c r="H1116" s="2" t="s">
        <v>116</v>
      </c>
      <c r="I1116" s="2" t="s">
        <v>92</v>
      </c>
      <c r="J1116" s="2" t="s">
        <v>173</v>
      </c>
      <c r="K1116" s="2" t="s">
        <v>52</v>
      </c>
      <c r="L1116" s="2" t="s">
        <v>117</v>
      </c>
      <c r="M1116" s="2" t="s">
        <v>118</v>
      </c>
      <c r="N1116" s="2" t="s">
        <v>932</v>
      </c>
      <c r="O1116" s="2" t="s">
        <v>2049</v>
      </c>
      <c r="P1116" s="2" t="s">
        <v>2049</v>
      </c>
      <c r="Q1116" s="2" t="s">
        <v>2050</v>
      </c>
      <c r="R1116" s="2"/>
      <c r="S1116" s="2"/>
      <c r="T1116" s="2"/>
      <c r="U1116" s="2"/>
      <c r="V1116" s="2"/>
    </row>
    <row r="1117" spans="1:22" x14ac:dyDescent="0.3">
      <c r="A1117" s="7" t="s">
        <v>5731</v>
      </c>
      <c r="B1117" s="2" t="s">
        <v>351</v>
      </c>
      <c r="C1117" s="2" t="s">
        <v>5732</v>
      </c>
      <c r="D1117" t="s">
        <v>47</v>
      </c>
      <c r="E1117" s="2" t="s">
        <v>5733</v>
      </c>
      <c r="F1117" s="2" t="s">
        <v>26</v>
      </c>
      <c r="G1117" s="2" t="s">
        <v>5734</v>
      </c>
      <c r="H1117" s="2" t="s">
        <v>24</v>
      </c>
      <c r="I1117" s="2" t="s">
        <v>92</v>
      </c>
      <c r="J1117" s="2" t="s">
        <v>173</v>
      </c>
      <c r="K1117" s="2" t="s">
        <v>52</v>
      </c>
      <c r="L1117" s="2" t="s">
        <v>117</v>
      </c>
      <c r="M1117" s="2" t="s">
        <v>118</v>
      </c>
      <c r="N1117" s="2" t="s">
        <v>932</v>
      </c>
      <c r="O1117" s="2" t="s">
        <v>2049</v>
      </c>
      <c r="P1117" s="2" t="s">
        <v>2049</v>
      </c>
      <c r="Q1117" s="2" t="s">
        <v>2050</v>
      </c>
      <c r="R1117" s="2"/>
      <c r="S1117" s="2"/>
      <c r="T1117" s="2"/>
      <c r="U1117" s="2"/>
      <c r="V1117" s="2"/>
    </row>
    <row r="1118" spans="1:22" x14ac:dyDescent="0.3">
      <c r="A1118" s="7" t="s">
        <v>5735</v>
      </c>
      <c r="B1118" s="2" t="s">
        <v>351</v>
      </c>
      <c r="C1118" s="2" t="s">
        <v>5732</v>
      </c>
      <c r="D1118" t="s">
        <v>47</v>
      </c>
      <c r="E1118" s="2" t="s">
        <v>5736</v>
      </c>
      <c r="F1118" s="2" t="s">
        <v>22</v>
      </c>
      <c r="G1118" s="2" t="s">
        <v>5737</v>
      </c>
      <c r="H1118" s="2" t="s">
        <v>116</v>
      </c>
      <c r="I1118" s="2" t="s">
        <v>92</v>
      </c>
      <c r="J1118" s="2" t="s">
        <v>173</v>
      </c>
      <c r="K1118" s="2" t="s">
        <v>52</v>
      </c>
      <c r="L1118" s="2" t="s">
        <v>117</v>
      </c>
      <c r="M1118" s="2" t="s">
        <v>118</v>
      </c>
      <c r="N1118" s="2" t="s">
        <v>932</v>
      </c>
      <c r="O1118" s="2" t="s">
        <v>2049</v>
      </c>
      <c r="P1118" s="2" t="s">
        <v>2049</v>
      </c>
      <c r="Q1118" s="2" t="s">
        <v>2050</v>
      </c>
      <c r="R1118" s="2"/>
      <c r="S1118" s="2"/>
      <c r="T1118" s="2"/>
      <c r="U1118" s="2"/>
      <c r="V1118" s="2"/>
    </row>
    <row r="1119" spans="1:22" x14ac:dyDescent="0.3">
      <c r="A1119" s="7" t="s">
        <v>5738</v>
      </c>
      <c r="B1119" s="2" t="s">
        <v>351</v>
      </c>
      <c r="C1119" s="2" t="s">
        <v>5739</v>
      </c>
      <c r="D1119" t="s">
        <v>47</v>
      </c>
      <c r="E1119" s="2" t="s">
        <v>5740</v>
      </c>
      <c r="F1119" s="2" t="s">
        <v>22</v>
      </c>
      <c r="G1119" s="2" t="s">
        <v>5741</v>
      </c>
      <c r="H1119" s="2" t="s">
        <v>39</v>
      </c>
      <c r="I1119" s="2" t="s">
        <v>92</v>
      </c>
      <c r="J1119" s="2" t="s">
        <v>173</v>
      </c>
      <c r="K1119" s="2" t="s">
        <v>52</v>
      </c>
      <c r="L1119" s="2" t="s">
        <v>117</v>
      </c>
      <c r="M1119" s="2" t="s">
        <v>118</v>
      </c>
      <c r="N1119" s="2" t="s">
        <v>119</v>
      </c>
      <c r="O1119" s="2" t="s">
        <v>1827</v>
      </c>
      <c r="P1119" s="2" t="s">
        <v>3466</v>
      </c>
      <c r="Q1119" s="2" t="s">
        <v>5742</v>
      </c>
      <c r="R1119" s="2"/>
      <c r="S1119" s="2"/>
      <c r="T1119" s="2"/>
      <c r="U1119" s="2"/>
      <c r="V1119" s="2"/>
    </row>
    <row r="1120" spans="1:22" x14ac:dyDescent="0.3">
      <c r="A1120" s="7" t="s">
        <v>5743</v>
      </c>
      <c r="B1120" s="2" t="s">
        <v>351</v>
      </c>
      <c r="C1120" s="2" t="s">
        <v>5744</v>
      </c>
      <c r="D1120" t="s">
        <v>47</v>
      </c>
      <c r="E1120" s="2" t="s">
        <v>5745</v>
      </c>
      <c r="F1120" s="2" t="s">
        <v>26</v>
      </c>
      <c r="G1120" s="2" t="s">
        <v>5746</v>
      </c>
      <c r="H1120" s="2" t="s">
        <v>39</v>
      </c>
      <c r="I1120" s="2" t="s">
        <v>92</v>
      </c>
      <c r="J1120" s="2" t="s">
        <v>173</v>
      </c>
      <c r="K1120" s="2" t="s">
        <v>52</v>
      </c>
      <c r="L1120" s="2" t="s">
        <v>117</v>
      </c>
      <c r="M1120" s="2" t="s">
        <v>118</v>
      </c>
      <c r="N1120" s="2" t="s">
        <v>119</v>
      </c>
      <c r="O1120" s="2" t="s">
        <v>1827</v>
      </c>
      <c r="P1120" s="2" t="s">
        <v>3466</v>
      </c>
      <c r="Q1120" s="2" t="s">
        <v>3475</v>
      </c>
      <c r="R1120" s="2"/>
      <c r="S1120" s="2"/>
      <c r="T1120" s="2"/>
      <c r="U1120" s="2"/>
      <c r="V1120" s="2"/>
    </row>
    <row r="1121" spans="1:22" x14ac:dyDescent="0.3">
      <c r="A1121" s="7" t="s">
        <v>5747</v>
      </c>
      <c r="B1121" s="2" t="s">
        <v>351</v>
      </c>
      <c r="C1121" s="2" t="s">
        <v>5748</v>
      </c>
      <c r="D1121" t="s">
        <v>47</v>
      </c>
      <c r="E1121" s="2" t="s">
        <v>5749</v>
      </c>
      <c r="F1121" s="2" t="s">
        <v>26</v>
      </c>
      <c r="G1121" s="2" t="s">
        <v>5750</v>
      </c>
      <c r="H1121" s="2" t="s">
        <v>39</v>
      </c>
      <c r="I1121" s="2" t="s">
        <v>92</v>
      </c>
      <c r="J1121" s="2" t="s">
        <v>173</v>
      </c>
      <c r="K1121" s="2" t="s">
        <v>52</v>
      </c>
      <c r="L1121" s="2" t="s">
        <v>117</v>
      </c>
      <c r="M1121" s="2" t="s">
        <v>118</v>
      </c>
      <c r="N1121" s="2" t="s">
        <v>119</v>
      </c>
      <c r="O1121" s="2" t="s">
        <v>1827</v>
      </c>
      <c r="P1121" s="2" t="s">
        <v>3466</v>
      </c>
      <c r="Q1121" s="2" t="s">
        <v>5742</v>
      </c>
      <c r="R1121" s="2"/>
      <c r="S1121" s="2"/>
      <c r="T1121" s="2"/>
      <c r="U1121" s="2"/>
      <c r="V1121" s="2"/>
    </row>
    <row r="1122" spans="1:22" x14ac:dyDescent="0.3">
      <c r="A1122" s="7" t="s">
        <v>5751</v>
      </c>
      <c r="B1122" s="2" t="s">
        <v>351</v>
      </c>
      <c r="C1122" s="2" t="s">
        <v>5752</v>
      </c>
      <c r="D1122" t="s">
        <v>47</v>
      </c>
      <c r="E1122" s="2" t="s">
        <v>5753</v>
      </c>
      <c r="F1122" s="2" t="s">
        <v>22</v>
      </c>
      <c r="G1122" s="2" t="s">
        <v>5754</v>
      </c>
      <c r="H1122" s="2" t="s">
        <v>139</v>
      </c>
      <c r="I1122" s="2" t="s">
        <v>25</v>
      </c>
      <c r="J1122" s="2" t="s">
        <v>26</v>
      </c>
      <c r="K1122" s="2" t="s">
        <v>52</v>
      </c>
      <c r="L1122" s="2" t="s">
        <v>53</v>
      </c>
      <c r="M1122" s="2" t="s">
        <v>2460</v>
      </c>
      <c r="N1122" s="2" t="s">
        <v>3520</v>
      </c>
      <c r="O1122" s="2" t="s">
        <v>5755</v>
      </c>
      <c r="P1122" s="2" t="s">
        <v>5756</v>
      </c>
      <c r="Q1122" s="2" t="s">
        <v>5757</v>
      </c>
      <c r="R1122" s="2"/>
      <c r="S1122" s="2"/>
      <c r="T1122" s="2"/>
      <c r="U1122" s="2"/>
      <c r="V1122" s="2"/>
    </row>
    <row r="1123" spans="1:22" x14ac:dyDescent="0.3">
      <c r="A1123" s="7" t="s">
        <v>5758</v>
      </c>
      <c r="B1123" s="2" t="s">
        <v>351</v>
      </c>
      <c r="C1123" s="2" t="s">
        <v>5759</v>
      </c>
      <c r="D1123" t="s">
        <v>73</v>
      </c>
      <c r="E1123" s="2" t="s">
        <v>5760</v>
      </c>
      <c r="F1123" s="2" t="s">
        <v>26</v>
      </c>
      <c r="G1123" s="2" t="s">
        <v>5761</v>
      </c>
      <c r="H1123" s="2" t="s">
        <v>139</v>
      </c>
      <c r="I1123" s="2" t="s">
        <v>92</v>
      </c>
      <c r="J1123" s="2" t="s">
        <v>26</v>
      </c>
      <c r="K1123" s="2" t="s">
        <v>52</v>
      </c>
      <c r="L1123" s="2" t="s">
        <v>117</v>
      </c>
      <c r="M1123" s="2" t="s">
        <v>118</v>
      </c>
      <c r="N1123" s="2" t="s">
        <v>119</v>
      </c>
      <c r="O1123" s="2" t="s">
        <v>4813</v>
      </c>
      <c r="P1123" s="2" t="s">
        <v>5762</v>
      </c>
      <c r="Q1123" s="2" t="s">
        <v>5763</v>
      </c>
      <c r="R1123" s="2"/>
      <c r="S1123" s="2"/>
      <c r="T1123" s="2"/>
      <c r="U1123" s="2"/>
      <c r="V1123" s="2"/>
    </row>
    <row r="1124" spans="1:22" x14ac:dyDescent="0.3">
      <c r="A1124" s="7" t="s">
        <v>5764</v>
      </c>
      <c r="B1124" s="2" t="s">
        <v>351</v>
      </c>
      <c r="C1124" s="2" t="s">
        <v>5759</v>
      </c>
      <c r="D1124" t="s">
        <v>73</v>
      </c>
      <c r="E1124" s="2" t="s">
        <v>5765</v>
      </c>
      <c r="F1124" s="2" t="s">
        <v>26</v>
      </c>
      <c r="G1124" s="2" t="s">
        <v>5766</v>
      </c>
      <c r="H1124" s="2" t="s">
        <v>39</v>
      </c>
      <c r="I1124" s="2" t="s">
        <v>92</v>
      </c>
      <c r="J1124" s="2" t="s">
        <v>26</v>
      </c>
      <c r="K1124" s="2" t="s">
        <v>52</v>
      </c>
      <c r="L1124" s="2" t="s">
        <v>117</v>
      </c>
      <c r="M1124" s="2" t="s">
        <v>118</v>
      </c>
      <c r="N1124" s="2" t="s">
        <v>119</v>
      </c>
      <c r="O1124" s="2" t="s">
        <v>4813</v>
      </c>
      <c r="P1124" s="2" t="s">
        <v>5762</v>
      </c>
      <c r="Q1124" s="2" t="s">
        <v>5763</v>
      </c>
      <c r="R1124" s="2"/>
      <c r="S1124" s="2"/>
      <c r="T1124" s="2"/>
      <c r="U1124" s="2"/>
      <c r="V1124" s="2"/>
    </row>
    <row r="1125" spans="1:22" x14ac:dyDescent="0.3">
      <c r="A1125" s="7" t="s">
        <v>5767</v>
      </c>
      <c r="B1125" s="2" t="s">
        <v>351</v>
      </c>
      <c r="C1125" s="2" t="s">
        <v>5768</v>
      </c>
      <c r="D1125" t="s">
        <v>73</v>
      </c>
      <c r="E1125" s="2" t="s">
        <v>5769</v>
      </c>
      <c r="F1125" s="2" t="s">
        <v>26</v>
      </c>
      <c r="G1125" s="2" t="s">
        <v>5770</v>
      </c>
      <c r="H1125" s="2" t="s">
        <v>116</v>
      </c>
      <c r="I1125" s="2" t="s">
        <v>92</v>
      </c>
      <c r="J1125" s="2" t="s">
        <v>26</v>
      </c>
      <c r="K1125" s="2" t="s">
        <v>52</v>
      </c>
      <c r="L1125" s="2" t="s">
        <v>117</v>
      </c>
      <c r="M1125" s="2" t="s">
        <v>118</v>
      </c>
      <c r="N1125" s="2" t="s">
        <v>119</v>
      </c>
      <c r="O1125" s="2" t="s">
        <v>322</v>
      </c>
      <c r="P1125" s="2" t="s">
        <v>1908</v>
      </c>
      <c r="Q1125" s="2"/>
      <c r="R1125" s="2"/>
      <c r="S1125" s="2"/>
      <c r="T1125" s="2"/>
      <c r="U1125" s="2"/>
      <c r="V1125" s="2"/>
    </row>
    <row r="1126" spans="1:22" x14ac:dyDescent="0.3">
      <c r="A1126" s="7" t="s">
        <v>5771</v>
      </c>
      <c r="B1126" s="2" t="s">
        <v>351</v>
      </c>
      <c r="C1126" s="2" t="s">
        <v>5772</v>
      </c>
      <c r="D1126" t="s">
        <v>73</v>
      </c>
      <c r="E1126" s="2" t="s">
        <v>5773</v>
      </c>
      <c r="F1126" s="2" t="s">
        <v>22</v>
      </c>
      <c r="G1126" s="2" t="s">
        <v>5774</v>
      </c>
      <c r="H1126" s="2" t="s">
        <v>39</v>
      </c>
      <c r="I1126" s="2" t="s">
        <v>92</v>
      </c>
      <c r="J1126" s="2" t="s">
        <v>26</v>
      </c>
      <c r="K1126" s="2" t="s">
        <v>52</v>
      </c>
      <c r="L1126" s="2" t="s">
        <v>117</v>
      </c>
      <c r="M1126" s="2" t="s">
        <v>118</v>
      </c>
      <c r="N1126" s="2" t="s">
        <v>119</v>
      </c>
      <c r="O1126" s="2" t="s">
        <v>5775</v>
      </c>
      <c r="P1126" s="2" t="s">
        <v>5775</v>
      </c>
      <c r="Q1126" s="2" t="s">
        <v>5776</v>
      </c>
      <c r="R1126" s="2"/>
      <c r="S1126" s="2"/>
      <c r="T1126" s="2"/>
      <c r="U1126" s="2"/>
      <c r="V1126" s="2"/>
    </row>
    <row r="1127" spans="1:22" x14ac:dyDescent="0.3">
      <c r="A1127" s="7" t="s">
        <v>5777</v>
      </c>
      <c r="B1127" s="2" t="s">
        <v>351</v>
      </c>
      <c r="C1127" s="2" t="s">
        <v>5778</v>
      </c>
      <c r="D1127" t="s">
        <v>73</v>
      </c>
      <c r="E1127" s="2" t="s">
        <v>5779</v>
      </c>
      <c r="F1127" s="2" t="s">
        <v>22</v>
      </c>
      <c r="G1127" s="2" t="s">
        <v>5780</v>
      </c>
      <c r="H1127" s="2" t="s">
        <v>139</v>
      </c>
      <c r="I1127" s="2" t="s">
        <v>92</v>
      </c>
      <c r="J1127" s="2" t="s">
        <v>26</v>
      </c>
      <c r="K1127" s="2" t="s">
        <v>52</v>
      </c>
      <c r="L1127" s="2" t="s">
        <v>117</v>
      </c>
      <c r="M1127" s="2" t="s">
        <v>118</v>
      </c>
      <c r="N1127" s="2" t="s">
        <v>119</v>
      </c>
      <c r="O1127" s="2" t="s">
        <v>4813</v>
      </c>
      <c r="P1127" s="2" t="s">
        <v>5781</v>
      </c>
      <c r="Q1127" s="2" t="s">
        <v>5782</v>
      </c>
      <c r="R1127" s="2"/>
      <c r="S1127" s="2"/>
      <c r="T1127" s="2"/>
      <c r="U1127" s="2"/>
      <c r="V1127" s="2"/>
    </row>
    <row r="1128" spans="1:22" x14ac:dyDescent="0.3">
      <c r="A1128" s="7" t="s">
        <v>5783</v>
      </c>
      <c r="B1128" s="2" t="s">
        <v>351</v>
      </c>
      <c r="C1128" s="2" t="s">
        <v>5784</v>
      </c>
      <c r="D1128" t="s">
        <v>47</v>
      </c>
      <c r="E1128" s="2" t="s">
        <v>5785</v>
      </c>
      <c r="F1128" s="2" t="s">
        <v>26</v>
      </c>
      <c r="G1128" s="2" t="s">
        <v>5786</v>
      </c>
      <c r="H1128" s="2" t="s">
        <v>39</v>
      </c>
      <c r="I1128" s="2" t="s">
        <v>92</v>
      </c>
      <c r="J1128" s="2" t="s">
        <v>173</v>
      </c>
      <c r="K1128" s="2" t="s">
        <v>52</v>
      </c>
      <c r="L1128" s="2" t="s">
        <v>5787</v>
      </c>
      <c r="M1128" s="2" t="s">
        <v>5788</v>
      </c>
      <c r="N1128" s="2" t="s">
        <v>5788</v>
      </c>
      <c r="O1128" s="2" t="s">
        <v>5788</v>
      </c>
      <c r="P1128" s="2" t="s">
        <v>5788</v>
      </c>
      <c r="Q1128" s="2" t="s">
        <v>5789</v>
      </c>
      <c r="R1128" s="2"/>
      <c r="S1128" s="2"/>
      <c r="T1128" s="2"/>
      <c r="U1128" s="2"/>
      <c r="V1128" s="2"/>
    </row>
    <row r="1129" spans="1:22" x14ac:dyDescent="0.3">
      <c r="A1129" s="7" t="s">
        <v>5790</v>
      </c>
      <c r="B1129" s="2" t="s">
        <v>100</v>
      </c>
      <c r="C1129" s="2" t="s">
        <v>5791</v>
      </c>
      <c r="D1129" t="s">
        <v>47</v>
      </c>
      <c r="E1129" s="2" t="s">
        <v>5792</v>
      </c>
      <c r="F1129" s="2" t="s">
        <v>22</v>
      </c>
      <c r="G1129" s="2" t="s">
        <v>5793</v>
      </c>
      <c r="H1129" s="2" t="s">
        <v>39</v>
      </c>
      <c r="I1129" s="2" t="s">
        <v>40</v>
      </c>
      <c r="J1129" s="2" t="s">
        <v>173</v>
      </c>
      <c r="K1129" s="2" t="s">
        <v>52</v>
      </c>
      <c r="L1129" s="2" t="s">
        <v>355</v>
      </c>
      <c r="M1129" s="2" t="s">
        <v>645</v>
      </c>
      <c r="N1129" s="2" t="s">
        <v>653</v>
      </c>
      <c r="O1129" s="2" t="s">
        <v>2031</v>
      </c>
      <c r="P1129" s="2" t="s">
        <v>4389</v>
      </c>
      <c r="Q1129" s="2" t="s">
        <v>5794</v>
      </c>
      <c r="R1129" s="2"/>
      <c r="S1129" s="2"/>
      <c r="T1129" s="2"/>
      <c r="U1129" s="2"/>
      <c r="V1129" s="2"/>
    </row>
    <row r="1130" spans="1:22" x14ac:dyDescent="0.3">
      <c r="A1130" s="7" t="s">
        <v>5795</v>
      </c>
      <c r="B1130" s="2" t="s">
        <v>329</v>
      </c>
      <c r="C1130" s="2" t="s">
        <v>5796</v>
      </c>
      <c r="D1130" t="s">
        <v>47</v>
      </c>
      <c r="E1130" s="2" t="s">
        <v>5797</v>
      </c>
      <c r="F1130" s="2" t="s">
        <v>22</v>
      </c>
      <c r="G1130" s="2" t="s">
        <v>5798</v>
      </c>
      <c r="H1130" s="2" t="s">
        <v>50</v>
      </c>
      <c r="I1130" s="2" t="s">
        <v>92</v>
      </c>
      <c r="J1130" s="2" t="s">
        <v>173</v>
      </c>
      <c r="K1130" s="2" t="s">
        <v>52</v>
      </c>
      <c r="L1130" s="2" t="s">
        <v>498</v>
      </c>
      <c r="M1130" s="2" t="s">
        <v>499</v>
      </c>
      <c r="N1130" s="2" t="s">
        <v>500</v>
      </c>
      <c r="O1130" s="2" t="s">
        <v>5799</v>
      </c>
      <c r="P1130" s="2" t="s">
        <v>5799</v>
      </c>
      <c r="Q1130" s="2"/>
      <c r="R1130" s="2"/>
      <c r="S1130" s="2"/>
      <c r="T1130" s="2"/>
      <c r="U1130" s="2"/>
      <c r="V1130" s="2"/>
    </row>
    <row r="1131" spans="1:22" x14ac:dyDescent="0.3">
      <c r="A1131" s="7" t="s">
        <v>5800</v>
      </c>
      <c r="B1131" s="2" t="s">
        <v>100</v>
      </c>
      <c r="C1131" s="2" t="s">
        <v>5801</v>
      </c>
      <c r="D1131" t="s">
        <v>47</v>
      </c>
      <c r="E1131" s="2" t="s">
        <v>5802</v>
      </c>
      <c r="F1131" s="2" t="s">
        <v>26</v>
      </c>
      <c r="G1131" s="2" t="s">
        <v>5803</v>
      </c>
      <c r="H1131" s="2" t="s">
        <v>39</v>
      </c>
      <c r="I1131" s="2" t="s">
        <v>40</v>
      </c>
      <c r="J1131" s="2" t="s">
        <v>173</v>
      </c>
      <c r="K1131" s="2" t="s">
        <v>27</v>
      </c>
      <c r="L1131" s="2" t="s">
        <v>64</v>
      </c>
      <c r="M1131" s="2" t="s">
        <v>76</v>
      </c>
      <c r="N1131" s="2" t="s">
        <v>77</v>
      </c>
      <c r="O1131" s="2" t="s">
        <v>1183</v>
      </c>
      <c r="P1131" s="2" t="s">
        <v>1199</v>
      </c>
      <c r="Q1131" s="2" t="s">
        <v>1200</v>
      </c>
      <c r="R1131" s="2"/>
      <c r="S1131" s="2"/>
      <c r="T1131" s="2"/>
      <c r="U1131" s="2"/>
      <c r="V1131" s="2"/>
    </row>
    <row r="1132" spans="1:22" x14ac:dyDescent="0.3">
      <c r="A1132" s="7" t="s">
        <v>5804</v>
      </c>
      <c r="B1132" s="2" t="s">
        <v>351</v>
      </c>
      <c r="C1132" s="2" t="s">
        <v>5801</v>
      </c>
      <c r="D1132" t="s">
        <v>47</v>
      </c>
      <c r="E1132" s="2" t="s">
        <v>5805</v>
      </c>
      <c r="F1132" s="2" t="s">
        <v>26</v>
      </c>
      <c r="G1132" s="2" t="s">
        <v>5806</v>
      </c>
      <c r="H1132" s="2" t="s">
        <v>116</v>
      </c>
      <c r="I1132" s="2" t="s">
        <v>92</v>
      </c>
      <c r="J1132" s="2" t="s">
        <v>173</v>
      </c>
      <c r="K1132" s="2" t="s">
        <v>27</v>
      </c>
      <c r="L1132" s="2" t="s">
        <v>64</v>
      </c>
      <c r="M1132" s="2" t="s">
        <v>76</v>
      </c>
      <c r="N1132" s="2" t="s">
        <v>77</v>
      </c>
      <c r="O1132" s="2" t="s">
        <v>1183</v>
      </c>
      <c r="P1132" s="2" t="s">
        <v>1199</v>
      </c>
      <c r="Q1132" s="2" t="s">
        <v>1200</v>
      </c>
      <c r="R1132" s="2"/>
      <c r="S1132" s="2"/>
      <c r="T1132" s="2"/>
      <c r="U1132" s="2"/>
      <c r="V1132" s="2"/>
    </row>
    <row r="1133" spans="1:22" x14ac:dyDescent="0.3">
      <c r="A1133" s="7" t="s">
        <v>5807</v>
      </c>
      <c r="B1133" s="2" t="s">
        <v>351</v>
      </c>
      <c r="C1133" s="2" t="s">
        <v>5808</v>
      </c>
      <c r="D1133" t="s">
        <v>102</v>
      </c>
      <c r="E1133" s="2" t="s">
        <v>5809</v>
      </c>
      <c r="F1133" s="2" t="s">
        <v>26</v>
      </c>
      <c r="G1133" s="2" t="s">
        <v>5810</v>
      </c>
      <c r="H1133" s="2" t="s">
        <v>139</v>
      </c>
      <c r="I1133" s="2" t="s">
        <v>25</v>
      </c>
      <c r="J1133" s="2" t="s">
        <v>173</v>
      </c>
      <c r="K1133" s="2" t="s">
        <v>52</v>
      </c>
      <c r="L1133" s="2" t="s">
        <v>53</v>
      </c>
      <c r="M1133" s="2" t="s">
        <v>5811</v>
      </c>
      <c r="N1133" s="2" t="s">
        <v>5812</v>
      </c>
      <c r="O1133" s="2" t="s">
        <v>5813</v>
      </c>
      <c r="P1133" s="2" t="s">
        <v>5814</v>
      </c>
      <c r="Q1133" s="2" t="s">
        <v>5815</v>
      </c>
      <c r="R1133" s="2"/>
      <c r="S1133" s="2"/>
      <c r="T1133" s="2"/>
      <c r="U1133" s="2"/>
      <c r="V1133" s="2"/>
    </row>
    <row r="1134" spans="1:22" x14ac:dyDescent="0.3">
      <c r="A1134" s="7" t="s">
        <v>5816</v>
      </c>
      <c r="B1134" s="2" t="s">
        <v>351</v>
      </c>
      <c r="C1134" s="2" t="s">
        <v>5817</v>
      </c>
      <c r="D1134" t="s">
        <v>102</v>
      </c>
      <c r="E1134" s="2" t="s">
        <v>5818</v>
      </c>
      <c r="F1134" s="2" t="s">
        <v>26</v>
      </c>
      <c r="G1134" s="2" t="s">
        <v>5819</v>
      </c>
      <c r="H1134" s="2" t="s">
        <v>344</v>
      </c>
      <c r="I1134" s="2" t="s">
        <v>92</v>
      </c>
      <c r="J1134" s="2" t="s">
        <v>173</v>
      </c>
      <c r="K1134" s="2" t="s">
        <v>52</v>
      </c>
      <c r="L1134" s="2" t="s">
        <v>53</v>
      </c>
      <c r="M1134" s="2" t="s">
        <v>2460</v>
      </c>
      <c r="N1134" s="2" t="s">
        <v>5820</v>
      </c>
      <c r="O1134" s="2" t="s">
        <v>5821</v>
      </c>
      <c r="P1134" s="2" t="s">
        <v>5821</v>
      </c>
      <c r="Q1134" s="2" t="s">
        <v>5822</v>
      </c>
      <c r="R1134" s="2"/>
      <c r="S1134" s="2"/>
      <c r="T1134" s="2"/>
      <c r="U1134" s="2"/>
      <c r="V1134" s="2"/>
    </row>
    <row r="1135" spans="1:22" x14ac:dyDescent="0.3">
      <c r="A1135" s="7" t="s">
        <v>5823</v>
      </c>
      <c r="B1135" s="2" t="s">
        <v>351</v>
      </c>
      <c r="C1135" s="2" t="s">
        <v>5824</v>
      </c>
      <c r="D1135" t="s">
        <v>102</v>
      </c>
      <c r="E1135" s="2" t="s">
        <v>5825</v>
      </c>
      <c r="F1135" s="2" t="s">
        <v>26</v>
      </c>
      <c r="G1135" s="2" t="s">
        <v>5826</v>
      </c>
      <c r="H1135" s="2" t="s">
        <v>39</v>
      </c>
      <c r="I1135" s="2" t="s">
        <v>92</v>
      </c>
      <c r="J1135" s="2" t="s">
        <v>173</v>
      </c>
      <c r="K1135" s="2" t="s">
        <v>52</v>
      </c>
      <c r="L1135" s="2" t="s">
        <v>53</v>
      </c>
      <c r="M1135" s="2" t="s">
        <v>2460</v>
      </c>
      <c r="N1135" s="2" t="s">
        <v>5820</v>
      </c>
      <c r="O1135" s="2" t="s">
        <v>5821</v>
      </c>
      <c r="P1135" s="2" t="s">
        <v>5821</v>
      </c>
      <c r="Q1135" s="2" t="s">
        <v>5827</v>
      </c>
      <c r="R1135" s="2"/>
      <c r="S1135" s="2"/>
      <c r="T1135" s="2"/>
      <c r="U1135" s="2"/>
      <c r="V1135" s="2"/>
    </row>
    <row r="1136" spans="1:22" x14ac:dyDescent="0.3">
      <c r="A1136" s="7" t="s">
        <v>5828</v>
      </c>
      <c r="B1136" s="2" t="s">
        <v>351</v>
      </c>
      <c r="C1136" s="2" t="s">
        <v>5829</v>
      </c>
      <c r="D1136" t="s">
        <v>102</v>
      </c>
      <c r="E1136" s="2" t="s">
        <v>5830</v>
      </c>
      <c r="F1136" s="2" t="s">
        <v>22</v>
      </c>
      <c r="G1136" s="2" t="s">
        <v>5831</v>
      </c>
      <c r="H1136" s="2" t="s">
        <v>50</v>
      </c>
      <c r="I1136" s="2" t="s">
        <v>51</v>
      </c>
      <c r="J1136" s="2" t="s">
        <v>173</v>
      </c>
      <c r="K1136" s="2" t="s">
        <v>52</v>
      </c>
      <c r="L1136" s="2" t="s">
        <v>53</v>
      </c>
      <c r="M1136" s="2" t="s">
        <v>975</v>
      </c>
      <c r="N1136" s="2" t="s">
        <v>976</v>
      </c>
      <c r="O1136" s="2" t="s">
        <v>2325</v>
      </c>
      <c r="P1136" s="2" t="s">
        <v>2326</v>
      </c>
      <c r="Q1136" s="2" t="s">
        <v>5832</v>
      </c>
      <c r="R1136" s="2"/>
      <c r="S1136" s="2"/>
      <c r="T1136" s="2"/>
      <c r="U1136" s="2"/>
      <c r="V1136" s="2"/>
    </row>
    <row r="1137" spans="1:22" x14ac:dyDescent="0.3">
      <c r="A1137" s="7" t="s">
        <v>5833</v>
      </c>
      <c r="B1137" s="2" t="s">
        <v>351</v>
      </c>
      <c r="C1137" s="2" t="s">
        <v>5834</v>
      </c>
      <c r="D1137" t="s">
        <v>102</v>
      </c>
      <c r="E1137" s="2" t="s">
        <v>5835</v>
      </c>
      <c r="F1137" s="2" t="s">
        <v>26</v>
      </c>
      <c r="G1137" s="2" t="s">
        <v>5836</v>
      </c>
      <c r="H1137" s="2" t="s">
        <v>39</v>
      </c>
      <c r="I1137" s="2" t="s">
        <v>51</v>
      </c>
      <c r="J1137" s="2" t="s">
        <v>173</v>
      </c>
      <c r="K1137" s="2" t="s">
        <v>52</v>
      </c>
      <c r="L1137" s="2" t="s">
        <v>53</v>
      </c>
      <c r="M1137" s="2" t="s">
        <v>975</v>
      </c>
      <c r="N1137" s="2" t="s">
        <v>976</v>
      </c>
      <c r="O1137" s="2" t="s">
        <v>5837</v>
      </c>
      <c r="P1137" s="2" t="s">
        <v>5837</v>
      </c>
      <c r="Q1137" s="2" t="s">
        <v>5838</v>
      </c>
      <c r="R1137" s="2"/>
      <c r="S1137" s="2"/>
      <c r="T1137" s="2"/>
      <c r="U1137" s="2"/>
      <c r="V1137" s="2"/>
    </row>
    <row r="1138" spans="1:22" x14ac:dyDescent="0.3">
      <c r="A1138" s="7" t="s">
        <v>5839</v>
      </c>
      <c r="B1138" s="2" t="s">
        <v>351</v>
      </c>
      <c r="C1138" s="2" t="s">
        <v>5834</v>
      </c>
      <c r="D1138" t="s">
        <v>102</v>
      </c>
      <c r="E1138" s="2" t="s">
        <v>5840</v>
      </c>
      <c r="F1138" s="2" t="s">
        <v>26</v>
      </c>
      <c r="G1138" s="2" t="s">
        <v>5841</v>
      </c>
      <c r="H1138" s="2" t="s">
        <v>39</v>
      </c>
      <c r="I1138" s="2" t="s">
        <v>51</v>
      </c>
      <c r="J1138" s="2" t="s">
        <v>173</v>
      </c>
      <c r="K1138" s="2" t="s">
        <v>52</v>
      </c>
      <c r="L1138" s="2" t="s">
        <v>53</v>
      </c>
      <c r="M1138" s="2" t="s">
        <v>975</v>
      </c>
      <c r="N1138" s="2" t="s">
        <v>976</v>
      </c>
      <c r="O1138" s="2" t="s">
        <v>5837</v>
      </c>
      <c r="P1138" s="2" t="s">
        <v>5837</v>
      </c>
      <c r="Q1138" s="2" t="s">
        <v>5838</v>
      </c>
      <c r="R1138" s="2"/>
      <c r="S1138" s="2"/>
      <c r="T1138" s="2"/>
      <c r="U1138" s="2"/>
      <c r="V1138" s="2"/>
    </row>
    <row r="1139" spans="1:22" x14ac:dyDescent="0.3">
      <c r="A1139" s="7" t="s">
        <v>5842</v>
      </c>
      <c r="B1139" s="2" t="s">
        <v>351</v>
      </c>
      <c r="C1139" s="2" t="s">
        <v>5834</v>
      </c>
      <c r="D1139" t="s">
        <v>102</v>
      </c>
      <c r="E1139" s="2" t="s">
        <v>5843</v>
      </c>
      <c r="F1139" s="2" t="s">
        <v>22</v>
      </c>
      <c r="G1139" s="2" t="s">
        <v>5844</v>
      </c>
      <c r="H1139" s="2" t="s">
        <v>474</v>
      </c>
      <c r="I1139" s="2" t="s">
        <v>92</v>
      </c>
      <c r="J1139" s="2" t="s">
        <v>173</v>
      </c>
      <c r="K1139" s="2" t="s">
        <v>52</v>
      </c>
      <c r="L1139" s="2" t="s">
        <v>53</v>
      </c>
      <c r="M1139" s="2" t="s">
        <v>975</v>
      </c>
      <c r="N1139" s="2" t="s">
        <v>976</v>
      </c>
      <c r="O1139" s="2" t="s">
        <v>5837</v>
      </c>
      <c r="P1139" s="2" t="s">
        <v>5837</v>
      </c>
      <c r="Q1139" s="2" t="s">
        <v>5838</v>
      </c>
      <c r="R1139" s="2"/>
      <c r="S1139" s="2"/>
      <c r="T1139" s="2"/>
      <c r="U1139" s="2"/>
      <c r="V1139" s="2"/>
    </row>
    <row r="1140" spans="1:22" x14ac:dyDescent="0.3">
      <c r="A1140" s="7" t="s">
        <v>5845</v>
      </c>
      <c r="B1140" s="2" t="s">
        <v>100</v>
      </c>
      <c r="C1140" s="2" t="s">
        <v>5846</v>
      </c>
      <c r="D1140" t="s">
        <v>47</v>
      </c>
      <c r="E1140" s="2" t="s">
        <v>5847</v>
      </c>
      <c r="F1140" s="2" t="s">
        <v>22</v>
      </c>
      <c r="G1140" s="2" t="s">
        <v>5848</v>
      </c>
      <c r="H1140" s="2" t="s">
        <v>39</v>
      </c>
      <c r="I1140" s="2" t="s">
        <v>40</v>
      </c>
      <c r="J1140" s="2" t="s">
        <v>26</v>
      </c>
      <c r="K1140" s="2" t="s">
        <v>27</v>
      </c>
      <c r="L1140" s="2" t="s">
        <v>64</v>
      </c>
      <c r="M1140" s="2" t="s">
        <v>621</v>
      </c>
      <c r="N1140" s="2" t="s">
        <v>909</v>
      </c>
      <c r="O1140" s="2" t="s">
        <v>910</v>
      </c>
      <c r="P1140" s="2" t="s">
        <v>911</v>
      </c>
      <c r="Q1140" s="2" t="s">
        <v>5849</v>
      </c>
      <c r="R1140" s="2"/>
      <c r="S1140" s="2"/>
      <c r="T1140" s="2"/>
      <c r="U1140" s="2"/>
      <c r="V1140" s="2"/>
    </row>
    <row r="1141" spans="1:22" x14ac:dyDescent="0.3">
      <c r="A1141" s="7" t="s">
        <v>5850</v>
      </c>
      <c r="B1141" s="2" t="s">
        <v>100</v>
      </c>
      <c r="C1141" s="2" t="s">
        <v>5851</v>
      </c>
      <c r="D1141" t="s">
        <v>47</v>
      </c>
      <c r="E1141" s="2" t="s">
        <v>5852</v>
      </c>
      <c r="F1141" s="2" t="s">
        <v>26</v>
      </c>
      <c r="G1141" s="2" t="s">
        <v>5853</v>
      </c>
      <c r="H1141" s="2" t="s">
        <v>39</v>
      </c>
      <c r="I1141" s="2" t="s">
        <v>40</v>
      </c>
      <c r="J1141" s="2" t="s">
        <v>26</v>
      </c>
      <c r="K1141" s="2" t="s">
        <v>27</v>
      </c>
      <c r="L1141" s="2" t="s">
        <v>64</v>
      </c>
      <c r="M1141" s="2" t="s">
        <v>621</v>
      </c>
      <c r="N1141" s="2" t="s">
        <v>909</v>
      </c>
      <c r="O1141" s="2" t="s">
        <v>910</v>
      </c>
      <c r="P1141" s="2" t="s">
        <v>911</v>
      </c>
      <c r="Q1141" s="2" t="s">
        <v>5849</v>
      </c>
      <c r="R1141" s="2"/>
      <c r="S1141" s="2"/>
      <c r="T1141" s="2"/>
      <c r="U1141" s="2"/>
      <c r="V1141" s="2"/>
    </row>
    <row r="1142" spans="1:22" x14ac:dyDescent="0.3">
      <c r="A1142" s="7" t="s">
        <v>5854</v>
      </c>
      <c r="B1142" s="2" t="s">
        <v>351</v>
      </c>
      <c r="C1142" s="2" t="s">
        <v>5855</v>
      </c>
      <c r="D1142" t="s">
        <v>47</v>
      </c>
      <c r="E1142" s="2" t="s">
        <v>5856</v>
      </c>
      <c r="F1142" s="2" t="s">
        <v>22</v>
      </c>
      <c r="G1142" s="2" t="s">
        <v>5857</v>
      </c>
      <c r="H1142" s="2" t="s">
        <v>139</v>
      </c>
      <c r="I1142" s="2" t="s">
        <v>92</v>
      </c>
      <c r="J1142" s="2" t="s">
        <v>173</v>
      </c>
      <c r="K1142" s="2" t="s">
        <v>52</v>
      </c>
      <c r="L1142" s="2" t="s">
        <v>824</v>
      </c>
      <c r="M1142" s="2" t="s">
        <v>825</v>
      </c>
      <c r="N1142" s="2" t="s">
        <v>5362</v>
      </c>
      <c r="O1142" s="2" t="s">
        <v>5363</v>
      </c>
      <c r="P1142" s="2" t="s">
        <v>5364</v>
      </c>
      <c r="Q1142" s="2" t="s">
        <v>5858</v>
      </c>
      <c r="R1142" s="2"/>
      <c r="S1142" s="2"/>
      <c r="T1142" s="2"/>
      <c r="U1142" s="2"/>
      <c r="V1142" s="2"/>
    </row>
    <row r="1143" spans="1:22" x14ac:dyDescent="0.3">
      <c r="A1143" s="7" t="s">
        <v>5859</v>
      </c>
      <c r="B1143" s="2" t="s">
        <v>351</v>
      </c>
      <c r="C1143" s="2" t="s">
        <v>5860</v>
      </c>
      <c r="D1143" t="s">
        <v>47</v>
      </c>
      <c r="E1143" s="2" t="s">
        <v>5861</v>
      </c>
      <c r="F1143" s="2" t="s">
        <v>26</v>
      </c>
      <c r="G1143" s="2" t="s">
        <v>5862</v>
      </c>
      <c r="H1143" s="2" t="s">
        <v>139</v>
      </c>
      <c r="I1143" s="2" t="s">
        <v>92</v>
      </c>
      <c r="J1143" s="2" t="s">
        <v>173</v>
      </c>
      <c r="K1143" s="2" t="s">
        <v>52</v>
      </c>
      <c r="L1143" s="2" t="s">
        <v>824</v>
      </c>
      <c r="M1143" s="2" t="s">
        <v>825</v>
      </c>
      <c r="N1143" s="2" t="s">
        <v>5362</v>
      </c>
      <c r="O1143" s="2" t="s">
        <v>5363</v>
      </c>
      <c r="P1143" s="2" t="s">
        <v>5364</v>
      </c>
      <c r="Q1143" s="2" t="s">
        <v>5365</v>
      </c>
      <c r="R1143" s="2"/>
      <c r="S1143" s="2"/>
      <c r="T1143" s="2"/>
      <c r="U1143" s="2"/>
      <c r="V1143" s="2"/>
    </row>
    <row r="1144" spans="1:22" x14ac:dyDescent="0.3">
      <c r="A1144" s="7" t="s">
        <v>5863</v>
      </c>
      <c r="B1144" s="2" t="s">
        <v>351</v>
      </c>
      <c r="C1144" s="2" t="s">
        <v>5864</v>
      </c>
      <c r="D1144" t="s">
        <v>47</v>
      </c>
      <c r="E1144" s="2" t="s">
        <v>5865</v>
      </c>
      <c r="F1144" s="2" t="s">
        <v>26</v>
      </c>
      <c r="G1144" s="2" t="s">
        <v>5866</v>
      </c>
      <c r="H1144" s="2" t="s">
        <v>39</v>
      </c>
      <c r="I1144" s="2" t="s">
        <v>92</v>
      </c>
      <c r="J1144" s="2" t="s">
        <v>173</v>
      </c>
      <c r="K1144" s="2" t="s">
        <v>52</v>
      </c>
      <c r="L1144" s="2" t="s">
        <v>355</v>
      </c>
      <c r="M1144" s="2" t="s">
        <v>356</v>
      </c>
      <c r="N1144" s="2" t="s">
        <v>804</v>
      </c>
      <c r="O1144" s="2" t="s">
        <v>805</v>
      </c>
      <c r="P1144" s="2" t="s">
        <v>5867</v>
      </c>
      <c r="Q1144" s="2" t="s">
        <v>5868</v>
      </c>
      <c r="R1144" s="2"/>
      <c r="S1144" s="2"/>
      <c r="T1144" s="2"/>
      <c r="U1144" s="2"/>
      <c r="V1144" s="2"/>
    </row>
    <row r="1145" spans="1:22" x14ac:dyDescent="0.3">
      <c r="A1145" s="7" t="s">
        <v>5869</v>
      </c>
      <c r="B1145" s="2" t="s">
        <v>351</v>
      </c>
      <c r="C1145" s="2" t="s">
        <v>5870</v>
      </c>
      <c r="D1145" t="s">
        <v>73</v>
      </c>
      <c r="E1145" s="2" t="s">
        <v>5871</v>
      </c>
      <c r="F1145" s="2" t="s">
        <v>26</v>
      </c>
      <c r="G1145" s="2" t="s">
        <v>5872</v>
      </c>
      <c r="H1145" s="2" t="s">
        <v>50</v>
      </c>
      <c r="I1145" s="2" t="s">
        <v>92</v>
      </c>
      <c r="J1145" s="2" t="s">
        <v>26</v>
      </c>
      <c r="K1145" s="2" t="s">
        <v>52</v>
      </c>
      <c r="L1145" s="2" t="s">
        <v>2086</v>
      </c>
      <c r="M1145" s="2" t="s">
        <v>2087</v>
      </c>
      <c r="N1145" s="2" t="s">
        <v>2088</v>
      </c>
      <c r="O1145" s="2" t="s">
        <v>2089</v>
      </c>
      <c r="P1145" s="2" t="s">
        <v>2132</v>
      </c>
      <c r="Q1145" s="2" t="s">
        <v>5873</v>
      </c>
      <c r="R1145" s="2"/>
      <c r="S1145" s="2"/>
      <c r="T1145" s="2"/>
      <c r="U1145" s="2"/>
      <c r="V1145" s="2"/>
    </row>
    <row r="1146" spans="1:22" x14ac:dyDescent="0.3">
      <c r="A1146" s="7" t="s">
        <v>5874</v>
      </c>
      <c r="B1146" s="2" t="s">
        <v>100</v>
      </c>
      <c r="C1146" s="2" t="s">
        <v>5875</v>
      </c>
      <c r="D1146" t="s">
        <v>73</v>
      </c>
      <c r="E1146" s="2" t="s">
        <v>5876</v>
      </c>
      <c r="F1146" s="2" t="s">
        <v>22</v>
      </c>
      <c r="G1146" s="2" t="s">
        <v>5877</v>
      </c>
      <c r="H1146" s="2" t="s">
        <v>116</v>
      </c>
      <c r="I1146" s="2" t="s">
        <v>40</v>
      </c>
      <c r="J1146" s="2" t="s">
        <v>173</v>
      </c>
      <c r="K1146" s="2" t="s">
        <v>27</v>
      </c>
      <c r="L1146" s="2" t="s">
        <v>537</v>
      </c>
      <c r="M1146" s="2" t="s">
        <v>538</v>
      </c>
      <c r="N1146" s="2" t="s">
        <v>5878</v>
      </c>
      <c r="O1146" s="2" t="s">
        <v>5879</v>
      </c>
      <c r="P1146" s="2"/>
      <c r="Q1146" s="2"/>
      <c r="R1146" s="2"/>
      <c r="S1146" s="2"/>
      <c r="T1146" s="2"/>
      <c r="U1146" s="2"/>
      <c r="V1146" s="2"/>
    </row>
    <row r="1147" spans="1:22" x14ac:dyDescent="0.3">
      <c r="A1147" s="7" t="s">
        <v>5880</v>
      </c>
      <c r="B1147" s="2" t="s">
        <v>100</v>
      </c>
      <c r="C1147" s="2" t="s">
        <v>5875</v>
      </c>
      <c r="D1147" t="s">
        <v>73</v>
      </c>
      <c r="E1147" s="2" t="s">
        <v>5881</v>
      </c>
      <c r="F1147" s="2" t="s">
        <v>22</v>
      </c>
      <c r="G1147" s="2" t="s">
        <v>5882</v>
      </c>
      <c r="H1147" s="2" t="s">
        <v>39</v>
      </c>
      <c r="I1147" s="2" t="s">
        <v>40</v>
      </c>
      <c r="J1147" s="2" t="s">
        <v>173</v>
      </c>
      <c r="K1147" s="2" t="s">
        <v>27</v>
      </c>
      <c r="L1147" s="2" t="s">
        <v>537</v>
      </c>
      <c r="M1147" s="2" t="s">
        <v>538</v>
      </c>
      <c r="N1147" s="2" t="s">
        <v>5878</v>
      </c>
      <c r="O1147" s="2" t="s">
        <v>5879</v>
      </c>
      <c r="P1147" s="2"/>
      <c r="Q1147" s="2"/>
      <c r="R1147" s="2"/>
      <c r="S1147" s="2"/>
      <c r="T1147" s="2"/>
      <c r="U1147" s="2"/>
      <c r="V1147" s="2"/>
    </row>
    <row r="1148" spans="1:22" x14ac:dyDescent="0.3">
      <c r="A1148" s="7" t="s">
        <v>5883</v>
      </c>
      <c r="B1148" s="2" t="s">
        <v>100</v>
      </c>
      <c r="C1148" s="2" t="s">
        <v>5875</v>
      </c>
      <c r="D1148" t="s">
        <v>73</v>
      </c>
      <c r="E1148" s="2" t="s">
        <v>5884</v>
      </c>
      <c r="F1148" s="2" t="s">
        <v>22</v>
      </c>
      <c r="G1148" s="2" t="s">
        <v>5882</v>
      </c>
      <c r="H1148" s="2" t="s">
        <v>39</v>
      </c>
      <c r="I1148" s="2" t="s">
        <v>40</v>
      </c>
      <c r="J1148" s="2" t="s">
        <v>173</v>
      </c>
      <c r="K1148" s="2" t="s">
        <v>27</v>
      </c>
      <c r="L1148" s="2" t="s">
        <v>537</v>
      </c>
      <c r="M1148" s="2" t="s">
        <v>538</v>
      </c>
      <c r="N1148" s="2" t="s">
        <v>5878</v>
      </c>
      <c r="O1148" s="2" t="s">
        <v>5879</v>
      </c>
      <c r="P1148" s="2"/>
      <c r="Q1148" s="2"/>
      <c r="R1148" s="2"/>
      <c r="S1148" s="2"/>
      <c r="T1148" s="2"/>
      <c r="U1148" s="2"/>
      <c r="V1148" s="2"/>
    </row>
    <row r="1149" spans="1:22" x14ac:dyDescent="0.3">
      <c r="A1149" s="7" t="s">
        <v>5885</v>
      </c>
      <c r="B1149" s="2" t="s">
        <v>100</v>
      </c>
      <c r="C1149" s="2" t="s">
        <v>5886</v>
      </c>
      <c r="D1149" t="s">
        <v>73</v>
      </c>
      <c r="E1149" s="2" t="s">
        <v>5887</v>
      </c>
      <c r="F1149" s="2" t="s">
        <v>26</v>
      </c>
      <c r="G1149" s="2" t="s">
        <v>5888</v>
      </c>
      <c r="H1149" s="2" t="s">
        <v>39</v>
      </c>
      <c r="I1149" s="2" t="s">
        <v>40</v>
      </c>
      <c r="J1149" s="2" t="s">
        <v>173</v>
      </c>
      <c r="K1149" s="2" t="s">
        <v>27</v>
      </c>
      <c r="L1149" s="2" t="s">
        <v>537</v>
      </c>
      <c r="M1149" s="2" t="s">
        <v>4545</v>
      </c>
      <c r="N1149" s="2" t="s">
        <v>4546</v>
      </c>
      <c r="O1149" s="2" t="s">
        <v>4547</v>
      </c>
      <c r="P1149" s="2" t="s">
        <v>5889</v>
      </c>
      <c r="Q1149" s="2"/>
      <c r="R1149" s="2"/>
      <c r="S1149" s="2"/>
      <c r="T1149" s="2"/>
      <c r="U1149" s="2"/>
      <c r="V1149" s="2"/>
    </row>
    <row r="1150" spans="1:22" x14ac:dyDescent="0.3">
      <c r="A1150" s="7" t="s">
        <v>5890</v>
      </c>
      <c r="B1150" s="2" t="s">
        <v>100</v>
      </c>
      <c r="C1150" s="2" t="s">
        <v>5891</v>
      </c>
      <c r="D1150" t="s">
        <v>73</v>
      </c>
      <c r="E1150" s="2" t="s">
        <v>5892</v>
      </c>
      <c r="F1150" s="2" t="s">
        <v>22</v>
      </c>
      <c r="G1150" s="2" t="s">
        <v>5893</v>
      </c>
      <c r="H1150" s="2" t="s">
        <v>116</v>
      </c>
      <c r="I1150" s="2" t="s">
        <v>40</v>
      </c>
      <c r="J1150" s="2" t="s">
        <v>173</v>
      </c>
      <c r="K1150" s="2" t="s">
        <v>27</v>
      </c>
      <c r="L1150" s="2" t="s">
        <v>537</v>
      </c>
      <c r="M1150" s="2" t="s">
        <v>538</v>
      </c>
      <c r="N1150" s="2" t="s">
        <v>539</v>
      </c>
      <c r="O1150" s="2" t="s">
        <v>540</v>
      </c>
      <c r="P1150" s="2" t="s">
        <v>540</v>
      </c>
      <c r="Q1150" s="2" t="s">
        <v>5894</v>
      </c>
      <c r="R1150" s="2"/>
      <c r="S1150" s="2"/>
      <c r="T1150" s="2"/>
      <c r="U1150" s="2"/>
      <c r="V1150" s="2"/>
    </row>
    <row r="1151" spans="1:22" x14ac:dyDescent="0.3">
      <c r="A1151" s="7" t="s">
        <v>5895</v>
      </c>
      <c r="B1151" s="2" t="s">
        <v>100</v>
      </c>
      <c r="C1151" s="2" t="s">
        <v>5896</v>
      </c>
      <c r="D1151" t="s">
        <v>73</v>
      </c>
      <c r="E1151" s="2" t="s">
        <v>5897</v>
      </c>
      <c r="F1151" s="2" t="s">
        <v>26</v>
      </c>
      <c r="G1151" s="2" t="s">
        <v>5898</v>
      </c>
      <c r="H1151" s="2" t="s">
        <v>116</v>
      </c>
      <c r="I1151" s="2" t="s">
        <v>40</v>
      </c>
      <c r="J1151" s="2" t="s">
        <v>173</v>
      </c>
      <c r="K1151" s="2" t="s">
        <v>27</v>
      </c>
      <c r="L1151" s="2" t="s">
        <v>537</v>
      </c>
      <c r="M1151" s="2" t="s">
        <v>538</v>
      </c>
      <c r="N1151" s="2" t="s">
        <v>539</v>
      </c>
      <c r="O1151" s="2" t="s">
        <v>540</v>
      </c>
      <c r="P1151" s="2" t="s">
        <v>540</v>
      </c>
      <c r="Q1151" s="2" t="s">
        <v>5899</v>
      </c>
      <c r="R1151" s="2"/>
      <c r="S1151" s="2"/>
      <c r="T1151" s="2"/>
      <c r="U1151" s="2"/>
      <c r="V1151" s="2"/>
    </row>
    <row r="1152" spans="1:22" x14ac:dyDescent="0.3">
      <c r="A1152" s="7" t="s">
        <v>5900</v>
      </c>
      <c r="B1152" s="2" t="s">
        <v>351</v>
      </c>
      <c r="C1152" s="2" t="s">
        <v>5901</v>
      </c>
      <c r="D1152" t="s">
        <v>20</v>
      </c>
      <c r="E1152" s="2" t="s">
        <v>5902</v>
      </c>
      <c r="F1152" s="2" t="s">
        <v>26</v>
      </c>
      <c r="G1152" s="2" t="s">
        <v>5903</v>
      </c>
      <c r="H1152" s="2" t="s">
        <v>344</v>
      </c>
      <c r="I1152" s="2" t="s">
        <v>92</v>
      </c>
      <c r="J1152" s="2" t="s">
        <v>173</v>
      </c>
      <c r="K1152" s="2" t="s">
        <v>52</v>
      </c>
      <c r="L1152" s="2" t="s">
        <v>117</v>
      </c>
      <c r="M1152" s="2" t="s">
        <v>248</v>
      </c>
      <c r="N1152" s="2" t="s">
        <v>249</v>
      </c>
      <c r="O1152" s="2" t="s">
        <v>250</v>
      </c>
      <c r="P1152" s="2" t="s">
        <v>251</v>
      </c>
      <c r="Q1152" s="2" t="s">
        <v>252</v>
      </c>
      <c r="R1152" s="2"/>
      <c r="S1152" s="2"/>
      <c r="T1152" s="2"/>
      <c r="U1152" s="2"/>
      <c r="V1152" s="2"/>
    </row>
    <row r="1153" spans="1:22" x14ac:dyDescent="0.3">
      <c r="A1153" s="7" t="s">
        <v>5904</v>
      </c>
      <c r="B1153" s="2" t="s">
        <v>351</v>
      </c>
      <c r="C1153" s="2" t="s">
        <v>5901</v>
      </c>
      <c r="D1153" t="s">
        <v>20</v>
      </c>
      <c r="E1153" s="2" t="s">
        <v>5905</v>
      </c>
      <c r="F1153" s="2" t="s">
        <v>22</v>
      </c>
      <c r="G1153" s="2" t="s">
        <v>5906</v>
      </c>
      <c r="H1153" s="2" t="s">
        <v>256</v>
      </c>
      <c r="I1153" s="2" t="s">
        <v>92</v>
      </c>
      <c r="J1153" s="2" t="s">
        <v>173</v>
      </c>
      <c r="K1153" s="2" t="s">
        <v>52</v>
      </c>
      <c r="L1153" s="2" t="s">
        <v>117</v>
      </c>
      <c r="M1153" s="2" t="s">
        <v>248</v>
      </c>
      <c r="N1153" s="2" t="s">
        <v>249</v>
      </c>
      <c r="O1153" s="2" t="s">
        <v>250</v>
      </c>
      <c r="P1153" s="2" t="s">
        <v>251</v>
      </c>
      <c r="Q1153" s="2" t="s">
        <v>252</v>
      </c>
      <c r="R1153" s="2"/>
      <c r="S1153" s="2"/>
      <c r="T1153" s="2"/>
      <c r="U1153" s="2"/>
      <c r="V1153" s="2"/>
    </row>
    <row r="1154" spans="1:22" x14ac:dyDescent="0.3">
      <c r="A1154" s="7" t="s">
        <v>5907</v>
      </c>
      <c r="B1154" s="2" t="s">
        <v>351</v>
      </c>
      <c r="C1154" s="2" t="s">
        <v>5908</v>
      </c>
      <c r="D1154" t="s">
        <v>20</v>
      </c>
      <c r="E1154" s="2" t="s">
        <v>5909</v>
      </c>
      <c r="F1154" s="2" t="s">
        <v>22</v>
      </c>
      <c r="G1154" s="2" t="s">
        <v>5910</v>
      </c>
      <c r="H1154" s="2" t="s">
        <v>39</v>
      </c>
      <c r="I1154" s="2" t="s">
        <v>92</v>
      </c>
      <c r="J1154" s="2" t="s">
        <v>173</v>
      </c>
      <c r="K1154" s="2" t="s">
        <v>52</v>
      </c>
      <c r="L1154" s="2" t="s">
        <v>517</v>
      </c>
      <c r="M1154" s="2" t="s">
        <v>546</v>
      </c>
      <c r="N1154" s="2" t="s">
        <v>4477</v>
      </c>
      <c r="O1154" s="2" t="s">
        <v>4477</v>
      </c>
      <c r="P1154" s="2" t="s">
        <v>4477</v>
      </c>
      <c r="Q1154" s="2" t="s">
        <v>5911</v>
      </c>
      <c r="R1154" s="2"/>
      <c r="S1154" s="2"/>
      <c r="T1154" s="2"/>
      <c r="U1154" s="2"/>
      <c r="V1154" s="2"/>
    </row>
    <row r="1155" spans="1:22" x14ac:dyDescent="0.3">
      <c r="A1155" s="7" t="s">
        <v>5912</v>
      </c>
      <c r="B1155" s="2" t="s">
        <v>351</v>
      </c>
      <c r="C1155" s="2" t="s">
        <v>5913</v>
      </c>
      <c r="D1155" t="s">
        <v>20</v>
      </c>
      <c r="E1155" s="2" t="s">
        <v>5914</v>
      </c>
      <c r="F1155" s="2" t="s">
        <v>26</v>
      </c>
      <c r="G1155" s="2" t="s">
        <v>5915</v>
      </c>
      <c r="H1155" s="2" t="s">
        <v>344</v>
      </c>
      <c r="I1155" s="2" t="s">
        <v>92</v>
      </c>
      <c r="J1155" s="2" t="s">
        <v>173</v>
      </c>
      <c r="K1155" s="2" t="s">
        <v>52</v>
      </c>
      <c r="L1155" s="2" t="s">
        <v>117</v>
      </c>
      <c r="M1155" s="2" t="s">
        <v>957</v>
      </c>
      <c r="N1155" s="2" t="s">
        <v>958</v>
      </c>
      <c r="O1155" s="2" t="s">
        <v>959</v>
      </c>
      <c r="P1155" s="2" t="s">
        <v>5916</v>
      </c>
      <c r="Q1155" s="2"/>
      <c r="R1155" s="2"/>
      <c r="S1155" s="2"/>
      <c r="T1155" s="2"/>
      <c r="U1155" s="2"/>
      <c r="V1155" s="2"/>
    </row>
    <row r="1156" spans="1:22" x14ac:dyDescent="0.3">
      <c r="A1156" s="7" t="s">
        <v>5917</v>
      </c>
      <c r="B1156" s="2" t="s">
        <v>351</v>
      </c>
      <c r="C1156" s="2" t="s">
        <v>5913</v>
      </c>
      <c r="D1156" t="s">
        <v>20</v>
      </c>
      <c r="E1156" s="2" t="s">
        <v>5918</v>
      </c>
      <c r="F1156" s="2" t="s">
        <v>22</v>
      </c>
      <c r="G1156" s="2" t="s">
        <v>5919</v>
      </c>
      <c r="H1156" s="2" t="s">
        <v>474</v>
      </c>
      <c r="I1156" s="2" t="s">
        <v>92</v>
      </c>
      <c r="J1156" s="2" t="s">
        <v>173</v>
      </c>
      <c r="K1156" s="2" t="s">
        <v>52</v>
      </c>
      <c r="L1156" s="2" t="s">
        <v>117</v>
      </c>
      <c r="M1156" s="2" t="s">
        <v>957</v>
      </c>
      <c r="N1156" s="2" t="s">
        <v>958</v>
      </c>
      <c r="O1156" s="2" t="s">
        <v>959</v>
      </c>
      <c r="P1156" s="2" t="s">
        <v>5916</v>
      </c>
      <c r="Q1156" s="2"/>
      <c r="R1156" s="2"/>
      <c r="S1156" s="2"/>
      <c r="T1156" s="2"/>
      <c r="U1156" s="2"/>
      <c r="V1156" s="2"/>
    </row>
    <row r="1157" spans="1:22" x14ac:dyDescent="0.3">
      <c r="A1157" s="7" t="s">
        <v>5920</v>
      </c>
      <c r="B1157" s="2" t="s">
        <v>351</v>
      </c>
      <c r="C1157" s="2" t="s">
        <v>5921</v>
      </c>
      <c r="D1157" t="s">
        <v>20</v>
      </c>
      <c r="E1157" s="2" t="s">
        <v>5922</v>
      </c>
      <c r="F1157" s="2" t="s">
        <v>22</v>
      </c>
      <c r="G1157" s="2" t="s">
        <v>5923</v>
      </c>
      <c r="H1157" s="2" t="s">
        <v>39</v>
      </c>
      <c r="I1157" s="2" t="s">
        <v>92</v>
      </c>
      <c r="J1157" s="2" t="s">
        <v>173</v>
      </c>
      <c r="K1157" s="2" t="s">
        <v>52</v>
      </c>
      <c r="L1157" s="2" t="s">
        <v>5924</v>
      </c>
      <c r="M1157" s="2" t="s">
        <v>5925</v>
      </c>
      <c r="N1157" s="2" t="s">
        <v>5926</v>
      </c>
      <c r="O1157" s="2" t="s">
        <v>5927</v>
      </c>
      <c r="P1157" s="2" t="s">
        <v>5928</v>
      </c>
      <c r="Q1157" s="2" t="s">
        <v>5929</v>
      </c>
      <c r="R1157" s="2"/>
      <c r="S1157" s="2"/>
      <c r="T1157" s="2"/>
      <c r="U1157" s="2"/>
      <c r="V1157" s="2"/>
    </row>
    <row r="1158" spans="1:22" x14ac:dyDescent="0.3">
      <c r="A1158" s="7" t="s">
        <v>5930</v>
      </c>
      <c r="B1158" s="2" t="s">
        <v>351</v>
      </c>
      <c r="C1158" s="2" t="s">
        <v>5931</v>
      </c>
      <c r="D1158" t="s">
        <v>20</v>
      </c>
      <c r="E1158" s="2" t="s">
        <v>5932</v>
      </c>
      <c r="F1158" s="2" t="s">
        <v>26</v>
      </c>
      <c r="G1158" s="2" t="s">
        <v>5933</v>
      </c>
      <c r="H1158" s="2" t="s">
        <v>39</v>
      </c>
      <c r="I1158" s="2" t="s">
        <v>92</v>
      </c>
      <c r="J1158" s="2" t="s">
        <v>173</v>
      </c>
      <c r="K1158" s="2" t="s">
        <v>52</v>
      </c>
      <c r="L1158" s="2" t="s">
        <v>517</v>
      </c>
      <c r="M1158" s="2" t="s">
        <v>546</v>
      </c>
      <c r="N1158" s="2" t="s">
        <v>1053</v>
      </c>
      <c r="O1158" s="2" t="s">
        <v>5934</v>
      </c>
      <c r="P1158" s="2"/>
      <c r="Q1158" s="2"/>
      <c r="R1158" s="2"/>
      <c r="S1158" s="2"/>
      <c r="T1158" s="2"/>
      <c r="U1158" s="2"/>
      <c r="V1158" s="2"/>
    </row>
    <row r="1159" spans="1:22" x14ac:dyDescent="0.3">
      <c r="A1159" s="7" t="s">
        <v>5935</v>
      </c>
      <c r="B1159" s="2" t="s">
        <v>351</v>
      </c>
      <c r="C1159" s="2" t="s">
        <v>5936</v>
      </c>
      <c r="D1159" t="s">
        <v>20</v>
      </c>
      <c r="E1159" s="2" t="s">
        <v>5937</v>
      </c>
      <c r="F1159" s="2" t="s">
        <v>22</v>
      </c>
      <c r="G1159" s="2" t="s">
        <v>5938</v>
      </c>
      <c r="H1159" s="2" t="s">
        <v>116</v>
      </c>
      <c r="I1159" s="2" t="s">
        <v>92</v>
      </c>
      <c r="J1159" s="2" t="s">
        <v>173</v>
      </c>
      <c r="K1159" s="2" t="s">
        <v>52</v>
      </c>
      <c r="L1159" s="2" t="s">
        <v>117</v>
      </c>
      <c r="M1159" s="2" t="s">
        <v>428</v>
      </c>
      <c r="N1159" s="2" t="s">
        <v>429</v>
      </c>
      <c r="O1159" s="2" t="s">
        <v>430</v>
      </c>
      <c r="P1159" s="2" t="s">
        <v>431</v>
      </c>
      <c r="Q1159" s="2"/>
      <c r="R1159" s="2"/>
      <c r="S1159" s="2"/>
      <c r="T1159" s="2"/>
      <c r="U1159" s="2"/>
      <c r="V1159" s="2"/>
    </row>
    <row r="1160" spans="1:22" x14ac:dyDescent="0.3">
      <c r="A1160" s="7" t="s">
        <v>5939</v>
      </c>
      <c r="B1160" s="2" t="s">
        <v>351</v>
      </c>
      <c r="C1160" s="2" t="s">
        <v>5940</v>
      </c>
      <c r="D1160" t="s">
        <v>20</v>
      </c>
      <c r="E1160" s="2" t="s">
        <v>5941</v>
      </c>
      <c r="F1160" s="2" t="s">
        <v>22</v>
      </c>
      <c r="G1160" s="2" t="s">
        <v>5942</v>
      </c>
      <c r="H1160" s="2" t="s">
        <v>139</v>
      </c>
      <c r="I1160" s="2" t="s">
        <v>92</v>
      </c>
      <c r="J1160" s="2" t="s">
        <v>173</v>
      </c>
      <c r="K1160" s="2" t="s">
        <v>52</v>
      </c>
      <c r="L1160" s="2" t="s">
        <v>200</v>
      </c>
      <c r="M1160" s="2" t="s">
        <v>201</v>
      </c>
      <c r="N1160" s="2" t="s">
        <v>202</v>
      </c>
      <c r="O1160" s="2" t="s">
        <v>203</v>
      </c>
      <c r="P1160" s="2" t="s">
        <v>204</v>
      </c>
      <c r="Q1160" s="2" t="s">
        <v>5943</v>
      </c>
      <c r="R1160" s="2"/>
      <c r="S1160" s="2"/>
      <c r="T1160" s="2"/>
      <c r="U1160" s="2"/>
      <c r="V1160" s="2"/>
    </row>
    <row r="1161" spans="1:22" x14ac:dyDescent="0.3">
      <c r="A1161" s="7" t="s">
        <v>5944</v>
      </c>
      <c r="B1161" s="2" t="s">
        <v>351</v>
      </c>
      <c r="C1161" s="2" t="s">
        <v>5945</v>
      </c>
      <c r="D1161" t="s">
        <v>73</v>
      </c>
      <c r="E1161" s="2" t="s">
        <v>5946</v>
      </c>
      <c r="F1161" s="2" t="s">
        <v>26</v>
      </c>
      <c r="G1161" s="2" t="s">
        <v>5947</v>
      </c>
      <c r="H1161" s="2" t="s">
        <v>39</v>
      </c>
      <c r="I1161" s="2" t="s">
        <v>92</v>
      </c>
      <c r="J1161" s="2" t="s">
        <v>173</v>
      </c>
      <c r="K1161" s="2" t="s">
        <v>52</v>
      </c>
      <c r="L1161" s="2" t="s">
        <v>5787</v>
      </c>
      <c r="M1161" s="2" t="s">
        <v>5788</v>
      </c>
      <c r="N1161" s="2" t="s">
        <v>5788</v>
      </c>
      <c r="O1161" s="2" t="s">
        <v>5788</v>
      </c>
      <c r="P1161" s="2" t="s">
        <v>5788</v>
      </c>
      <c r="Q1161" s="2" t="s">
        <v>5948</v>
      </c>
      <c r="R1161" s="2"/>
      <c r="S1161" s="2"/>
      <c r="T1161" s="2"/>
      <c r="U1161" s="2"/>
      <c r="V1161" s="2"/>
    </row>
    <row r="1162" spans="1:22" x14ac:dyDescent="0.3">
      <c r="A1162" s="7" t="s">
        <v>5949</v>
      </c>
      <c r="B1162" s="2" t="s">
        <v>351</v>
      </c>
      <c r="C1162" s="2" t="s">
        <v>5950</v>
      </c>
      <c r="D1162" t="s">
        <v>73</v>
      </c>
      <c r="E1162" s="2" t="s">
        <v>5951</v>
      </c>
      <c r="F1162" s="2" t="s">
        <v>26</v>
      </c>
      <c r="G1162" s="2" t="s">
        <v>5952</v>
      </c>
      <c r="H1162" s="2" t="s">
        <v>39</v>
      </c>
      <c r="I1162" s="2" t="s">
        <v>92</v>
      </c>
      <c r="J1162" s="2" t="s">
        <v>173</v>
      </c>
      <c r="K1162" s="2" t="s">
        <v>52</v>
      </c>
      <c r="L1162" s="2" t="s">
        <v>889</v>
      </c>
      <c r="M1162" s="2" t="s">
        <v>5953</v>
      </c>
      <c r="N1162" s="2" t="s">
        <v>5954</v>
      </c>
      <c r="O1162" s="2" t="s">
        <v>5955</v>
      </c>
      <c r="P1162" s="2" t="s">
        <v>5955</v>
      </c>
      <c r="Q1162" s="2" t="s">
        <v>5956</v>
      </c>
      <c r="R1162" s="2"/>
      <c r="S1162" s="2"/>
      <c r="T1162" s="2"/>
      <c r="U1162" s="2"/>
      <c r="V1162" s="2"/>
    </row>
    <row r="1163" spans="1:22" x14ac:dyDescent="0.3">
      <c r="A1163" s="7" t="s">
        <v>5957</v>
      </c>
      <c r="B1163" s="2" t="s">
        <v>351</v>
      </c>
      <c r="C1163" s="2" t="s">
        <v>5958</v>
      </c>
      <c r="D1163" t="s">
        <v>73</v>
      </c>
      <c r="E1163" s="2" t="s">
        <v>5959</v>
      </c>
      <c r="F1163" s="2" t="s">
        <v>26</v>
      </c>
      <c r="G1163" s="2" t="s">
        <v>5960</v>
      </c>
      <c r="H1163" s="2" t="s">
        <v>39</v>
      </c>
      <c r="I1163" s="2" t="s">
        <v>92</v>
      </c>
      <c r="J1163" s="2" t="s">
        <v>173</v>
      </c>
      <c r="K1163" s="2" t="s">
        <v>52</v>
      </c>
      <c r="L1163" s="2" t="s">
        <v>414</v>
      </c>
      <c r="M1163" s="2" t="s">
        <v>415</v>
      </c>
      <c r="N1163" s="2" t="s">
        <v>4464</v>
      </c>
      <c r="O1163" s="2" t="s">
        <v>4464</v>
      </c>
      <c r="P1163" s="2" t="s">
        <v>4850</v>
      </c>
      <c r="Q1163" s="2" t="s">
        <v>5961</v>
      </c>
      <c r="R1163" s="2"/>
      <c r="S1163" s="2"/>
      <c r="T1163" s="2"/>
      <c r="U1163" s="2"/>
      <c r="V1163" s="2"/>
    </row>
    <row r="1164" spans="1:22" x14ac:dyDescent="0.3">
      <c r="A1164" s="7" t="s">
        <v>5962</v>
      </c>
      <c r="B1164" s="2" t="s">
        <v>100</v>
      </c>
      <c r="C1164" s="2" t="s">
        <v>5963</v>
      </c>
      <c r="D1164" t="s">
        <v>73</v>
      </c>
      <c r="E1164" s="2" t="s">
        <v>5964</v>
      </c>
      <c r="F1164" s="2" t="s">
        <v>22</v>
      </c>
      <c r="G1164" s="2" t="s">
        <v>5965</v>
      </c>
      <c r="H1164" s="2" t="s">
        <v>39</v>
      </c>
      <c r="I1164" s="2" t="s">
        <v>40</v>
      </c>
      <c r="J1164" s="2" t="s">
        <v>173</v>
      </c>
      <c r="K1164" s="2" t="s">
        <v>27</v>
      </c>
      <c r="L1164" s="2" t="s">
        <v>388</v>
      </c>
      <c r="M1164" s="2" t="s">
        <v>5026</v>
      </c>
      <c r="N1164" s="2" t="s">
        <v>5966</v>
      </c>
      <c r="O1164" s="2" t="s">
        <v>5967</v>
      </c>
      <c r="P1164" s="2"/>
      <c r="Q1164" s="2"/>
      <c r="R1164" s="2"/>
      <c r="S1164" s="2"/>
      <c r="T1164" s="2"/>
      <c r="U1164" s="2"/>
      <c r="V1164" s="2"/>
    </row>
    <row r="1165" spans="1:22" x14ac:dyDescent="0.3">
      <c r="A1165" s="7" t="s">
        <v>5968</v>
      </c>
      <c r="B1165" s="2" t="s">
        <v>351</v>
      </c>
      <c r="C1165" s="2" t="s">
        <v>5969</v>
      </c>
      <c r="D1165" t="s">
        <v>73</v>
      </c>
      <c r="E1165" s="2" t="s">
        <v>5970</v>
      </c>
      <c r="F1165" s="2" t="s">
        <v>26</v>
      </c>
      <c r="G1165" s="2" t="s">
        <v>5971</v>
      </c>
      <c r="H1165" s="2" t="s">
        <v>39</v>
      </c>
      <c r="I1165" s="2" t="s">
        <v>92</v>
      </c>
      <c r="J1165" s="2" t="s">
        <v>173</v>
      </c>
      <c r="K1165" s="2" t="s">
        <v>52</v>
      </c>
      <c r="L1165" s="2" t="s">
        <v>414</v>
      </c>
      <c r="M1165" s="2" t="s">
        <v>415</v>
      </c>
      <c r="N1165" s="2" t="s">
        <v>416</v>
      </c>
      <c r="O1165" s="2" t="s">
        <v>554</v>
      </c>
      <c r="P1165" s="2" t="s">
        <v>5972</v>
      </c>
      <c r="Q1165" s="2" t="s">
        <v>5973</v>
      </c>
      <c r="R1165" s="2"/>
      <c r="S1165" s="2"/>
      <c r="T1165" s="2"/>
      <c r="U1165" s="2"/>
      <c r="V1165" s="2"/>
    </row>
    <row r="1166" spans="1:22" x14ac:dyDescent="0.3">
      <c r="A1166" s="7" t="s">
        <v>5974</v>
      </c>
      <c r="B1166" s="2" t="s">
        <v>351</v>
      </c>
      <c r="C1166" s="2" t="s">
        <v>5975</v>
      </c>
      <c r="D1166" t="s">
        <v>73</v>
      </c>
      <c r="E1166" s="2" t="s">
        <v>5976</v>
      </c>
      <c r="F1166" s="2" t="s">
        <v>22</v>
      </c>
      <c r="G1166" s="2" t="s">
        <v>5977</v>
      </c>
      <c r="H1166" s="2" t="s">
        <v>39</v>
      </c>
      <c r="I1166" s="2" t="s">
        <v>92</v>
      </c>
      <c r="J1166" s="2" t="s">
        <v>173</v>
      </c>
      <c r="K1166" s="2" t="s">
        <v>52</v>
      </c>
      <c r="L1166" s="2" t="s">
        <v>355</v>
      </c>
      <c r="M1166" s="2" t="s">
        <v>356</v>
      </c>
      <c r="N1166" s="2" t="s">
        <v>357</v>
      </c>
      <c r="O1166" s="2" t="s">
        <v>683</v>
      </c>
      <c r="P1166" s="2" t="s">
        <v>5978</v>
      </c>
      <c r="Q1166" s="2"/>
      <c r="R1166" s="2"/>
      <c r="S1166" s="2"/>
      <c r="T1166" s="2"/>
      <c r="U1166" s="2"/>
      <c r="V1166" s="2"/>
    </row>
    <row r="1167" spans="1:22" x14ac:dyDescent="0.3">
      <c r="A1167" s="7" t="s">
        <v>5979</v>
      </c>
      <c r="B1167" s="2" t="s">
        <v>351</v>
      </c>
      <c r="C1167" s="2" t="s">
        <v>5975</v>
      </c>
      <c r="D1167" t="s">
        <v>73</v>
      </c>
      <c r="E1167" s="2" t="s">
        <v>5980</v>
      </c>
      <c r="F1167" s="2" t="s">
        <v>22</v>
      </c>
      <c r="G1167" s="2" t="s">
        <v>5981</v>
      </c>
      <c r="H1167" s="2" t="s">
        <v>139</v>
      </c>
      <c r="I1167" s="2" t="s">
        <v>92</v>
      </c>
      <c r="J1167" s="2" t="s">
        <v>173</v>
      </c>
      <c r="K1167" s="2" t="s">
        <v>52</v>
      </c>
      <c r="L1167" s="2" t="s">
        <v>355</v>
      </c>
      <c r="M1167" s="2" t="s">
        <v>356</v>
      </c>
      <c r="N1167" s="2" t="s">
        <v>357</v>
      </c>
      <c r="O1167" s="2" t="s">
        <v>683</v>
      </c>
      <c r="P1167" s="2" t="s">
        <v>5978</v>
      </c>
      <c r="Q1167" s="2"/>
      <c r="R1167" s="2"/>
      <c r="S1167" s="2"/>
      <c r="T1167" s="2"/>
      <c r="U1167" s="2"/>
      <c r="V1167" s="2"/>
    </row>
    <row r="1168" spans="1:22" x14ac:dyDescent="0.3">
      <c r="A1168" s="7" t="s">
        <v>5982</v>
      </c>
      <c r="B1168" s="2" t="s">
        <v>100</v>
      </c>
      <c r="C1168" s="2" t="s">
        <v>5983</v>
      </c>
      <c r="D1168" t="s">
        <v>73</v>
      </c>
      <c r="E1168" s="2" t="s">
        <v>5984</v>
      </c>
      <c r="F1168" s="2" t="s">
        <v>22</v>
      </c>
      <c r="G1168" s="2" t="s">
        <v>5985</v>
      </c>
      <c r="H1168" s="2" t="s">
        <v>39</v>
      </c>
      <c r="I1168" s="2" t="s">
        <v>40</v>
      </c>
      <c r="J1168" s="2" t="s">
        <v>173</v>
      </c>
      <c r="K1168" s="2" t="s">
        <v>27</v>
      </c>
      <c r="L1168" s="2" t="s">
        <v>388</v>
      </c>
      <c r="M1168" s="2" t="s">
        <v>5026</v>
      </c>
      <c r="N1168" s="2" t="s">
        <v>5966</v>
      </c>
      <c r="O1168" s="2" t="s">
        <v>5967</v>
      </c>
      <c r="P1168" s="2"/>
      <c r="Q1168" s="2"/>
      <c r="R1168" s="2"/>
      <c r="S1168" s="2"/>
      <c r="T1168" s="2"/>
      <c r="U1168" s="2"/>
      <c r="V1168" s="2"/>
    </row>
    <row r="1169" spans="1:22" x14ac:dyDescent="0.3">
      <c r="A1169" s="7" t="s">
        <v>5986</v>
      </c>
      <c r="B1169" s="2" t="s">
        <v>351</v>
      </c>
      <c r="C1169" s="2" t="s">
        <v>5987</v>
      </c>
      <c r="D1169" t="s">
        <v>73</v>
      </c>
      <c r="E1169" s="2" t="s">
        <v>5988</v>
      </c>
      <c r="F1169" s="2" t="s">
        <v>22</v>
      </c>
      <c r="G1169" s="2" t="s">
        <v>5989</v>
      </c>
      <c r="H1169" s="2" t="s">
        <v>333</v>
      </c>
      <c r="I1169" s="2" t="s">
        <v>92</v>
      </c>
      <c r="J1169" s="2" t="s">
        <v>173</v>
      </c>
      <c r="K1169" s="2" t="s">
        <v>52</v>
      </c>
      <c r="L1169" s="2" t="s">
        <v>355</v>
      </c>
      <c r="M1169" s="2" t="s">
        <v>356</v>
      </c>
      <c r="N1169" s="2" t="s">
        <v>4145</v>
      </c>
      <c r="O1169" s="2" t="s">
        <v>4146</v>
      </c>
      <c r="P1169" s="2"/>
      <c r="Q1169" s="2"/>
      <c r="R1169" s="2"/>
      <c r="S1169" s="2"/>
      <c r="T1169" s="2"/>
      <c r="U1169" s="2"/>
      <c r="V1169" s="2"/>
    </row>
    <row r="1170" spans="1:22" x14ac:dyDescent="0.3">
      <c r="A1170" s="7" t="s">
        <v>5990</v>
      </c>
      <c r="B1170" s="2" t="s">
        <v>351</v>
      </c>
      <c r="C1170" s="2" t="s">
        <v>5991</v>
      </c>
      <c r="D1170" t="s">
        <v>73</v>
      </c>
      <c r="E1170" s="2" t="s">
        <v>5992</v>
      </c>
      <c r="F1170" s="2" t="s">
        <v>22</v>
      </c>
      <c r="G1170" s="2" t="s">
        <v>5993</v>
      </c>
      <c r="H1170" s="2" t="s">
        <v>39</v>
      </c>
      <c r="I1170" s="2" t="s">
        <v>92</v>
      </c>
      <c r="J1170" s="2" t="s">
        <v>173</v>
      </c>
      <c r="K1170" s="2" t="s">
        <v>52</v>
      </c>
      <c r="L1170" s="2" t="s">
        <v>5787</v>
      </c>
      <c r="M1170" s="2" t="s">
        <v>5788</v>
      </c>
      <c r="N1170" s="2" t="s">
        <v>5788</v>
      </c>
      <c r="O1170" s="2" t="s">
        <v>5788</v>
      </c>
      <c r="P1170" s="2" t="s">
        <v>5788</v>
      </c>
      <c r="Q1170" s="2" t="s">
        <v>5948</v>
      </c>
      <c r="R1170" s="2"/>
      <c r="S1170" s="2"/>
      <c r="T1170" s="2"/>
      <c r="U1170" s="2"/>
      <c r="V1170" s="2"/>
    </row>
    <row r="1171" spans="1:22" x14ac:dyDescent="0.3">
      <c r="A1171" s="7" t="s">
        <v>5994</v>
      </c>
      <c r="B1171" s="2" t="s">
        <v>351</v>
      </c>
      <c r="C1171" s="2" t="s">
        <v>5995</v>
      </c>
      <c r="D1171" t="s">
        <v>73</v>
      </c>
      <c r="E1171" s="2" t="s">
        <v>5996</v>
      </c>
      <c r="F1171" s="2" t="s">
        <v>26</v>
      </c>
      <c r="G1171" s="2" t="s">
        <v>5997</v>
      </c>
      <c r="H1171" s="2" t="s">
        <v>39</v>
      </c>
      <c r="I1171" s="2" t="s">
        <v>92</v>
      </c>
      <c r="J1171" s="2" t="s">
        <v>173</v>
      </c>
      <c r="K1171" s="2" t="s">
        <v>52</v>
      </c>
      <c r="L1171" s="2" t="s">
        <v>4919</v>
      </c>
      <c r="M1171" s="2" t="s">
        <v>4920</v>
      </c>
      <c r="N1171" s="2" t="s">
        <v>5998</v>
      </c>
      <c r="O1171" s="2" t="s">
        <v>5998</v>
      </c>
      <c r="P1171" s="2" t="s">
        <v>5998</v>
      </c>
      <c r="Q1171" s="2" t="s">
        <v>5999</v>
      </c>
      <c r="R1171" s="2"/>
      <c r="S1171" s="2"/>
      <c r="T1171" s="2"/>
      <c r="U1171" s="2"/>
      <c r="V1171" s="2"/>
    </row>
    <row r="1172" spans="1:22" x14ac:dyDescent="0.3">
      <c r="A1172" s="7" t="s">
        <v>6000</v>
      </c>
      <c r="B1172" s="2" t="s">
        <v>351</v>
      </c>
      <c r="C1172" s="2" t="s">
        <v>6001</v>
      </c>
      <c r="D1172" t="s">
        <v>73</v>
      </c>
      <c r="E1172" s="2" t="s">
        <v>6002</v>
      </c>
      <c r="F1172" s="2" t="s">
        <v>26</v>
      </c>
      <c r="G1172" s="2" t="s">
        <v>6003</v>
      </c>
      <c r="H1172" s="2" t="s">
        <v>116</v>
      </c>
      <c r="I1172" s="2" t="s">
        <v>92</v>
      </c>
      <c r="J1172" s="2" t="s">
        <v>173</v>
      </c>
      <c r="K1172" s="2" t="s">
        <v>52</v>
      </c>
      <c r="L1172" s="2" t="s">
        <v>355</v>
      </c>
      <c r="M1172" s="2" t="s">
        <v>356</v>
      </c>
      <c r="N1172" s="2" t="s">
        <v>939</v>
      </c>
      <c r="O1172" s="2" t="s">
        <v>939</v>
      </c>
      <c r="P1172" s="2" t="s">
        <v>939</v>
      </c>
      <c r="Q1172" s="2"/>
      <c r="R1172" s="2"/>
      <c r="S1172" s="2"/>
      <c r="T1172" s="2"/>
      <c r="U1172" s="2"/>
      <c r="V1172" s="2"/>
    </row>
    <row r="1173" spans="1:22" x14ac:dyDescent="0.3">
      <c r="A1173" s="7" t="s">
        <v>6004</v>
      </c>
      <c r="B1173" s="2" t="s">
        <v>351</v>
      </c>
      <c r="C1173" s="2" t="s">
        <v>6005</v>
      </c>
      <c r="D1173" t="s">
        <v>73</v>
      </c>
      <c r="E1173" s="2" t="s">
        <v>6006</v>
      </c>
      <c r="F1173" s="2" t="s">
        <v>22</v>
      </c>
      <c r="G1173" s="2" t="s">
        <v>6007</v>
      </c>
      <c r="H1173" s="2" t="s">
        <v>39</v>
      </c>
      <c r="I1173" s="2" t="s">
        <v>92</v>
      </c>
      <c r="J1173" s="2" t="s">
        <v>173</v>
      </c>
      <c r="K1173" s="2" t="s">
        <v>52</v>
      </c>
      <c r="L1173" s="2" t="s">
        <v>517</v>
      </c>
      <c r="M1173" s="2" t="s">
        <v>546</v>
      </c>
      <c r="N1173" s="2" t="s">
        <v>1053</v>
      </c>
      <c r="O1173" s="2" t="s">
        <v>1054</v>
      </c>
      <c r="P1173" s="2" t="s">
        <v>1055</v>
      </c>
      <c r="Q1173" s="2" t="s">
        <v>6008</v>
      </c>
      <c r="R1173" s="2"/>
      <c r="S1173" s="2"/>
      <c r="T1173" s="2"/>
      <c r="U1173" s="2"/>
      <c r="V1173" s="2"/>
    </row>
    <row r="1174" spans="1:22" x14ac:dyDescent="0.3">
      <c r="A1174" s="7" t="s">
        <v>6009</v>
      </c>
      <c r="B1174" s="2" t="s">
        <v>351</v>
      </c>
      <c r="C1174" s="2" t="s">
        <v>6010</v>
      </c>
      <c r="D1174" t="s">
        <v>73</v>
      </c>
      <c r="E1174" s="2" t="s">
        <v>6011</v>
      </c>
      <c r="F1174" s="2" t="s">
        <v>26</v>
      </c>
      <c r="G1174" s="2" t="s">
        <v>6012</v>
      </c>
      <c r="H1174" s="2" t="s">
        <v>39</v>
      </c>
      <c r="I1174" s="2" t="s">
        <v>92</v>
      </c>
      <c r="J1174" s="2" t="s">
        <v>173</v>
      </c>
      <c r="K1174" s="2" t="s">
        <v>52</v>
      </c>
      <c r="L1174" s="2" t="s">
        <v>117</v>
      </c>
      <c r="M1174" s="2" t="s">
        <v>3028</v>
      </c>
      <c r="N1174" s="2" t="s">
        <v>3029</v>
      </c>
      <c r="O1174" s="2" t="s">
        <v>3029</v>
      </c>
      <c r="P1174" s="2" t="s">
        <v>3029</v>
      </c>
      <c r="Q1174" s="2"/>
      <c r="R1174" s="2"/>
      <c r="S1174" s="2"/>
      <c r="T1174" s="2"/>
      <c r="U1174" s="2"/>
      <c r="V1174" s="2"/>
    </row>
    <row r="1175" spans="1:22" x14ac:dyDescent="0.3">
      <c r="A1175" s="7" t="s">
        <v>6013</v>
      </c>
      <c r="B1175" s="2" t="s">
        <v>351</v>
      </c>
      <c r="C1175" s="2" t="s">
        <v>6014</v>
      </c>
      <c r="D1175" t="s">
        <v>73</v>
      </c>
      <c r="E1175" s="2" t="s">
        <v>6015</v>
      </c>
      <c r="F1175" s="2" t="s">
        <v>22</v>
      </c>
      <c r="G1175" s="2" t="s">
        <v>6016</v>
      </c>
      <c r="H1175" s="2" t="s">
        <v>116</v>
      </c>
      <c r="I1175" s="2" t="s">
        <v>92</v>
      </c>
      <c r="J1175" s="2" t="s">
        <v>173</v>
      </c>
      <c r="K1175" s="2" t="s">
        <v>52</v>
      </c>
      <c r="L1175" s="2" t="s">
        <v>117</v>
      </c>
      <c r="M1175" s="2" t="s">
        <v>459</v>
      </c>
      <c r="N1175" s="2" t="s">
        <v>2044</v>
      </c>
      <c r="O1175" s="2" t="s">
        <v>2044</v>
      </c>
      <c r="P1175" s="2" t="s">
        <v>2044</v>
      </c>
      <c r="Q1175" s="2"/>
      <c r="R1175" s="2"/>
      <c r="S1175" s="2"/>
      <c r="T1175" s="2"/>
      <c r="U1175" s="2"/>
      <c r="V1175" s="2"/>
    </row>
    <row r="1176" spans="1:22" x14ac:dyDescent="0.3">
      <c r="A1176" s="7" t="s">
        <v>6017</v>
      </c>
      <c r="B1176" s="2" t="s">
        <v>351</v>
      </c>
      <c r="C1176" s="2" t="s">
        <v>6014</v>
      </c>
      <c r="D1176" t="s">
        <v>73</v>
      </c>
      <c r="E1176" s="2" t="s">
        <v>6018</v>
      </c>
      <c r="F1176" s="2" t="s">
        <v>26</v>
      </c>
      <c r="G1176" s="2" t="s">
        <v>6019</v>
      </c>
      <c r="H1176" s="2" t="s">
        <v>139</v>
      </c>
      <c r="I1176" s="2" t="s">
        <v>51</v>
      </c>
      <c r="J1176" s="2" t="s">
        <v>173</v>
      </c>
      <c r="K1176" s="2" t="s">
        <v>52</v>
      </c>
      <c r="L1176" s="2" t="s">
        <v>117</v>
      </c>
      <c r="M1176" s="2" t="s">
        <v>459</v>
      </c>
      <c r="N1176" s="2" t="s">
        <v>2044</v>
      </c>
      <c r="O1176" s="2" t="s">
        <v>2044</v>
      </c>
      <c r="P1176" s="2" t="s">
        <v>2044</v>
      </c>
      <c r="Q1176" s="2"/>
      <c r="R1176" s="2"/>
      <c r="S1176" s="2"/>
      <c r="T1176" s="2"/>
      <c r="U1176" s="2"/>
      <c r="V1176" s="2"/>
    </row>
    <row r="1177" spans="1:22" x14ac:dyDescent="0.3">
      <c r="A1177" s="7" t="s">
        <v>6020</v>
      </c>
      <c r="B1177" s="2" t="s">
        <v>420</v>
      </c>
      <c r="C1177" s="2" t="s">
        <v>6021</v>
      </c>
      <c r="D1177" t="s">
        <v>73</v>
      </c>
      <c r="E1177" s="2" t="s">
        <v>6022</v>
      </c>
      <c r="F1177" s="2" t="s">
        <v>22</v>
      </c>
      <c r="G1177" s="2" t="s">
        <v>6023</v>
      </c>
      <c r="H1177" s="2" t="s">
        <v>116</v>
      </c>
      <c r="I1177" s="2" t="s">
        <v>40</v>
      </c>
      <c r="J1177" s="2" t="s">
        <v>173</v>
      </c>
      <c r="K1177" s="2" t="s">
        <v>52</v>
      </c>
      <c r="L1177" s="2" t="s">
        <v>117</v>
      </c>
      <c r="M1177" s="2" t="s">
        <v>1045</v>
      </c>
      <c r="N1177" s="2" t="s">
        <v>1046</v>
      </c>
      <c r="O1177" s="2" t="s">
        <v>1310</v>
      </c>
      <c r="P1177" s="2"/>
      <c r="Q1177" s="2"/>
      <c r="R1177" s="2"/>
      <c r="S1177" s="2"/>
      <c r="T1177" s="2"/>
      <c r="U1177" s="2"/>
      <c r="V1177" s="2"/>
    </row>
    <row r="1178" spans="1:22" x14ac:dyDescent="0.3">
      <c r="A1178" s="7" t="s">
        <v>6024</v>
      </c>
      <c r="B1178" s="2" t="s">
        <v>351</v>
      </c>
      <c r="C1178" s="2" t="s">
        <v>6025</v>
      </c>
      <c r="D1178" t="s">
        <v>73</v>
      </c>
      <c r="E1178" s="2" t="s">
        <v>6026</v>
      </c>
      <c r="F1178" s="2" t="s">
        <v>22</v>
      </c>
      <c r="G1178" s="2" t="s">
        <v>6027</v>
      </c>
      <c r="H1178" s="2" t="s">
        <v>39</v>
      </c>
      <c r="I1178" s="2" t="s">
        <v>92</v>
      </c>
      <c r="J1178" s="2" t="s">
        <v>173</v>
      </c>
      <c r="K1178" s="2" t="s">
        <v>52</v>
      </c>
      <c r="L1178" s="2" t="s">
        <v>355</v>
      </c>
      <c r="M1178" s="2" t="s">
        <v>356</v>
      </c>
      <c r="N1178" s="2" t="s">
        <v>357</v>
      </c>
      <c r="O1178" s="2" t="s">
        <v>683</v>
      </c>
      <c r="P1178" s="2"/>
      <c r="Q1178" s="2"/>
      <c r="R1178" s="2"/>
      <c r="S1178" s="2"/>
      <c r="T1178" s="2"/>
      <c r="U1178" s="2"/>
      <c r="V1178" s="2"/>
    </row>
    <row r="1179" spans="1:22" x14ac:dyDescent="0.3">
      <c r="A1179" s="7" t="s">
        <v>6028</v>
      </c>
      <c r="B1179" s="2" t="s">
        <v>351</v>
      </c>
      <c r="C1179" s="2" t="s">
        <v>6025</v>
      </c>
      <c r="D1179" t="s">
        <v>73</v>
      </c>
      <c r="E1179" s="2" t="s">
        <v>6029</v>
      </c>
      <c r="F1179" s="2" t="s">
        <v>22</v>
      </c>
      <c r="G1179" s="2" t="s">
        <v>6030</v>
      </c>
      <c r="H1179" s="2" t="s">
        <v>139</v>
      </c>
      <c r="I1179" s="2" t="s">
        <v>51</v>
      </c>
      <c r="J1179" s="2" t="s">
        <v>173</v>
      </c>
      <c r="K1179" s="2" t="s">
        <v>52</v>
      </c>
      <c r="L1179" s="2" t="s">
        <v>355</v>
      </c>
      <c r="M1179" s="2" t="s">
        <v>356</v>
      </c>
      <c r="N1179" s="2" t="s">
        <v>357</v>
      </c>
      <c r="O1179" s="2" t="s">
        <v>683</v>
      </c>
      <c r="P1179" s="2"/>
      <c r="Q1179" s="2"/>
      <c r="R1179" s="2"/>
      <c r="S1179" s="2"/>
      <c r="T1179" s="2"/>
      <c r="U1179" s="2"/>
      <c r="V1179" s="2"/>
    </row>
    <row r="1180" spans="1:22" x14ac:dyDescent="0.3">
      <c r="A1180" s="7" t="s">
        <v>6031</v>
      </c>
      <c r="B1180" s="2" t="s">
        <v>420</v>
      </c>
      <c r="C1180" s="2" t="s">
        <v>6032</v>
      </c>
      <c r="D1180" t="s">
        <v>73</v>
      </c>
      <c r="E1180" s="2" t="s">
        <v>6033</v>
      </c>
      <c r="F1180" s="2" t="s">
        <v>26</v>
      </c>
      <c r="G1180" s="2" t="s">
        <v>6034</v>
      </c>
      <c r="H1180" s="2" t="s">
        <v>116</v>
      </c>
      <c r="I1180" s="2" t="s">
        <v>40</v>
      </c>
      <c r="J1180" s="2" t="s">
        <v>173</v>
      </c>
      <c r="K1180" s="2" t="s">
        <v>27</v>
      </c>
      <c r="L1180" s="2" t="s">
        <v>388</v>
      </c>
      <c r="M1180" s="2" t="s">
        <v>389</v>
      </c>
      <c r="N1180" s="2" t="s">
        <v>390</v>
      </c>
      <c r="O1180" s="2" t="s">
        <v>4217</v>
      </c>
      <c r="P1180" s="2" t="s">
        <v>5255</v>
      </c>
      <c r="Q1180" s="2"/>
      <c r="R1180" s="2"/>
      <c r="S1180" s="2"/>
      <c r="T1180" s="2"/>
      <c r="U1180" s="2"/>
      <c r="V1180" s="2"/>
    </row>
    <row r="1181" spans="1:22" x14ac:dyDescent="0.3">
      <c r="A1181" s="7" t="s">
        <v>6035</v>
      </c>
      <c r="B1181" s="2" t="s">
        <v>351</v>
      </c>
      <c r="C1181" s="2" t="s">
        <v>6036</v>
      </c>
      <c r="D1181" t="s">
        <v>20</v>
      </c>
      <c r="E1181" s="2" t="s">
        <v>6037</v>
      </c>
      <c r="F1181" s="2" t="s">
        <v>26</v>
      </c>
      <c r="G1181" s="2" t="s">
        <v>6038</v>
      </c>
      <c r="H1181" s="2" t="s">
        <v>91</v>
      </c>
      <c r="I1181" s="2" t="s">
        <v>92</v>
      </c>
      <c r="J1181" s="2" t="s">
        <v>26</v>
      </c>
      <c r="K1181" s="2" t="s">
        <v>27</v>
      </c>
      <c r="L1181" s="2" t="s">
        <v>93</v>
      </c>
      <c r="M1181" s="2" t="s">
        <v>94</v>
      </c>
      <c r="N1181" s="2" t="s">
        <v>95</v>
      </c>
      <c r="O1181" s="2" t="s">
        <v>96</v>
      </c>
      <c r="P1181" s="2" t="s">
        <v>97</v>
      </c>
      <c r="Q1181" s="2" t="s">
        <v>6039</v>
      </c>
      <c r="R1181" s="2"/>
      <c r="S1181" s="2"/>
      <c r="T1181" s="2"/>
      <c r="U1181" s="2"/>
      <c r="V1181" s="2"/>
    </row>
    <row r="1182" spans="1:22" x14ac:dyDescent="0.3">
      <c r="A1182" s="7" t="s">
        <v>6040</v>
      </c>
      <c r="B1182" s="2" t="s">
        <v>351</v>
      </c>
      <c r="C1182" s="2" t="s">
        <v>6041</v>
      </c>
      <c r="D1182" t="s">
        <v>20</v>
      </c>
      <c r="E1182" s="2" t="s">
        <v>6042</v>
      </c>
      <c r="F1182" s="2" t="s">
        <v>26</v>
      </c>
      <c r="G1182" s="2" t="s">
        <v>6043</v>
      </c>
      <c r="H1182" s="2" t="s">
        <v>91</v>
      </c>
      <c r="I1182" s="2" t="s">
        <v>92</v>
      </c>
      <c r="J1182" s="2" t="s">
        <v>26</v>
      </c>
      <c r="K1182" s="2" t="s">
        <v>27</v>
      </c>
      <c r="L1182" s="2" t="s">
        <v>93</v>
      </c>
      <c r="M1182" s="2" t="s">
        <v>94</v>
      </c>
      <c r="N1182" s="2" t="s">
        <v>95</v>
      </c>
      <c r="O1182" s="2" t="s">
        <v>96</v>
      </c>
      <c r="P1182" s="2" t="s">
        <v>6044</v>
      </c>
      <c r="Q1182" s="2" t="s">
        <v>6045</v>
      </c>
      <c r="R1182" s="2"/>
      <c r="S1182" s="2"/>
      <c r="T1182" s="2"/>
      <c r="U1182" s="2"/>
      <c r="V1182" s="2"/>
    </row>
    <row r="1183" spans="1:22" x14ac:dyDescent="0.3">
      <c r="A1183" s="7" t="s">
        <v>6046</v>
      </c>
      <c r="B1183" s="2" t="s">
        <v>351</v>
      </c>
      <c r="C1183" s="2" t="s">
        <v>6047</v>
      </c>
      <c r="D1183" t="s">
        <v>20</v>
      </c>
      <c r="E1183" s="2" t="s">
        <v>6048</v>
      </c>
      <c r="F1183" s="2" t="s">
        <v>22</v>
      </c>
      <c r="G1183" s="2" t="s">
        <v>6049</v>
      </c>
      <c r="H1183" s="2" t="s">
        <v>474</v>
      </c>
      <c r="I1183" s="2" t="s">
        <v>92</v>
      </c>
      <c r="J1183" s="2" t="s">
        <v>26</v>
      </c>
      <c r="K1183" s="2" t="s">
        <v>27</v>
      </c>
      <c r="L1183" s="2" t="s">
        <v>93</v>
      </c>
      <c r="M1183" s="2" t="s">
        <v>94</v>
      </c>
      <c r="N1183" s="2" t="s">
        <v>95</v>
      </c>
      <c r="O1183" s="2" t="s">
        <v>96</v>
      </c>
      <c r="P1183" s="2" t="s">
        <v>3632</v>
      </c>
      <c r="Q1183" s="2" t="s">
        <v>6050</v>
      </c>
      <c r="R1183" s="2"/>
      <c r="S1183" s="2"/>
      <c r="T1183" s="2"/>
      <c r="U1183" s="2"/>
      <c r="V1183" s="2"/>
    </row>
    <row r="1184" spans="1:22" x14ac:dyDescent="0.3">
      <c r="A1184" s="7" t="s">
        <v>6051</v>
      </c>
      <c r="B1184" s="2" t="s">
        <v>351</v>
      </c>
      <c r="C1184" s="2" t="s">
        <v>6052</v>
      </c>
      <c r="D1184" t="s">
        <v>20</v>
      </c>
      <c r="E1184" s="2" t="s">
        <v>6053</v>
      </c>
      <c r="F1184" s="2" t="s">
        <v>26</v>
      </c>
      <c r="G1184" s="2" t="s">
        <v>6054</v>
      </c>
      <c r="H1184" s="2" t="s">
        <v>39</v>
      </c>
      <c r="I1184" s="2" t="s">
        <v>92</v>
      </c>
      <c r="J1184" s="2" t="s">
        <v>173</v>
      </c>
      <c r="K1184" s="2" t="s">
        <v>52</v>
      </c>
      <c r="L1184" s="2" t="s">
        <v>355</v>
      </c>
      <c r="M1184" s="2" t="s">
        <v>356</v>
      </c>
      <c r="N1184" s="2" t="s">
        <v>804</v>
      </c>
      <c r="O1184" s="2" t="s">
        <v>805</v>
      </c>
      <c r="P1184" s="2" t="s">
        <v>806</v>
      </c>
      <c r="Q1184" s="2"/>
      <c r="R1184" s="2"/>
      <c r="S1184" s="2"/>
      <c r="T1184" s="2"/>
      <c r="U1184" s="2"/>
      <c r="V1184" s="2"/>
    </row>
    <row r="1185" spans="1:22" x14ac:dyDescent="0.3">
      <c r="A1185" s="7" t="s">
        <v>6055</v>
      </c>
      <c r="B1185" s="2" t="s">
        <v>100</v>
      </c>
      <c r="C1185" s="2" t="s">
        <v>6056</v>
      </c>
      <c r="D1185" t="s">
        <v>20</v>
      </c>
      <c r="E1185" s="2" t="s">
        <v>6057</v>
      </c>
      <c r="F1185" s="2" t="s">
        <v>26</v>
      </c>
      <c r="G1185" s="2" t="s">
        <v>6058</v>
      </c>
      <c r="H1185" s="2" t="s">
        <v>39</v>
      </c>
      <c r="I1185" s="2" t="s">
        <v>40</v>
      </c>
      <c r="J1185" s="2" t="s">
        <v>173</v>
      </c>
      <c r="K1185" s="2" t="s">
        <v>27</v>
      </c>
      <c r="L1185" s="2" t="s">
        <v>64</v>
      </c>
      <c r="M1185" s="2" t="s">
        <v>76</v>
      </c>
      <c r="N1185" s="2" t="s">
        <v>77</v>
      </c>
      <c r="O1185" s="2" t="s">
        <v>78</v>
      </c>
      <c r="P1185" s="2"/>
      <c r="Q1185" s="2"/>
      <c r="R1185" s="2"/>
      <c r="S1185" s="2"/>
      <c r="T1185" s="2"/>
      <c r="U1185" s="2"/>
      <c r="V1185" s="2"/>
    </row>
    <row r="1186" spans="1:22" x14ac:dyDescent="0.3">
      <c r="A1186" s="7" t="s">
        <v>6059</v>
      </c>
      <c r="B1186" s="2" t="s">
        <v>100</v>
      </c>
      <c r="C1186" s="2" t="s">
        <v>6060</v>
      </c>
      <c r="D1186" t="s">
        <v>20</v>
      </c>
      <c r="E1186" s="2" t="s">
        <v>6061</v>
      </c>
      <c r="F1186" s="2" t="s">
        <v>22</v>
      </c>
      <c r="G1186" s="2" t="s">
        <v>6062</v>
      </c>
      <c r="H1186" s="2" t="s">
        <v>39</v>
      </c>
      <c r="I1186" s="2" t="s">
        <v>40</v>
      </c>
      <c r="J1186" s="2" t="s">
        <v>173</v>
      </c>
      <c r="K1186" s="2" t="s">
        <v>27</v>
      </c>
      <c r="L1186" s="2" t="s">
        <v>64</v>
      </c>
      <c r="M1186" s="2" t="s">
        <v>76</v>
      </c>
      <c r="N1186" s="2" t="s">
        <v>77</v>
      </c>
      <c r="O1186" s="2" t="s">
        <v>174</v>
      </c>
      <c r="P1186" s="2" t="s">
        <v>175</v>
      </c>
      <c r="Q1186" s="2" t="s">
        <v>6063</v>
      </c>
      <c r="R1186" s="2"/>
      <c r="S1186" s="2"/>
      <c r="T1186" s="2"/>
      <c r="U1186" s="2"/>
      <c r="V1186" s="2"/>
    </row>
    <row r="1187" spans="1:22" x14ac:dyDescent="0.3">
      <c r="A1187" s="7" t="s">
        <v>6064</v>
      </c>
      <c r="B1187" s="2" t="s">
        <v>351</v>
      </c>
      <c r="C1187" s="2" t="s">
        <v>6065</v>
      </c>
      <c r="D1187" t="s">
        <v>73</v>
      </c>
      <c r="E1187" s="2" t="s">
        <v>6066</v>
      </c>
      <c r="F1187" s="2" t="s">
        <v>22</v>
      </c>
      <c r="G1187" s="2" t="s">
        <v>6067</v>
      </c>
      <c r="H1187" s="2" t="s">
        <v>39</v>
      </c>
      <c r="I1187" s="2" t="s">
        <v>92</v>
      </c>
      <c r="J1187" s="2" t="s">
        <v>173</v>
      </c>
      <c r="K1187" s="2" t="s">
        <v>52</v>
      </c>
      <c r="L1187" s="2" t="s">
        <v>200</v>
      </c>
      <c r="M1187" s="2" t="s">
        <v>201</v>
      </c>
      <c r="N1187" s="2" t="s">
        <v>202</v>
      </c>
      <c r="O1187" s="2" t="s">
        <v>6068</v>
      </c>
      <c r="P1187" s="2" t="s">
        <v>6068</v>
      </c>
      <c r="Q1187" s="2"/>
      <c r="R1187" s="2"/>
      <c r="S1187" s="2"/>
      <c r="T1187" s="2"/>
      <c r="U1187" s="2"/>
      <c r="V1187" s="2"/>
    </row>
    <row r="1188" spans="1:22" x14ac:dyDescent="0.3">
      <c r="A1188" s="7" t="s">
        <v>6069</v>
      </c>
      <c r="B1188" s="2" t="s">
        <v>351</v>
      </c>
      <c r="C1188" s="2" t="s">
        <v>6070</v>
      </c>
      <c r="D1188" t="s">
        <v>73</v>
      </c>
      <c r="E1188" s="2" t="s">
        <v>6071</v>
      </c>
      <c r="F1188" s="2" t="s">
        <v>26</v>
      </c>
      <c r="G1188" s="2" t="s">
        <v>6072</v>
      </c>
      <c r="H1188" s="2" t="s">
        <v>139</v>
      </c>
      <c r="I1188" s="2" t="s">
        <v>92</v>
      </c>
      <c r="J1188" s="2" t="s">
        <v>173</v>
      </c>
      <c r="K1188" s="2" t="s">
        <v>52</v>
      </c>
      <c r="L1188" s="2" t="s">
        <v>824</v>
      </c>
      <c r="M1188" s="2" t="s">
        <v>825</v>
      </c>
      <c r="N1188" s="2" t="s">
        <v>4807</v>
      </c>
      <c r="O1188" s="2" t="s">
        <v>4807</v>
      </c>
      <c r="P1188" s="2"/>
      <c r="Q1188" s="2"/>
      <c r="R1188" s="2"/>
      <c r="S1188" s="2"/>
      <c r="T1188" s="2"/>
      <c r="U1188" s="2"/>
      <c r="V1188" s="2"/>
    </row>
    <row r="1189" spans="1:22" x14ac:dyDescent="0.3">
      <c r="A1189" s="7" t="s">
        <v>6073</v>
      </c>
      <c r="B1189" s="2" t="s">
        <v>351</v>
      </c>
      <c r="C1189" s="2" t="s">
        <v>6074</v>
      </c>
      <c r="D1189" t="s">
        <v>73</v>
      </c>
      <c r="E1189" s="2" t="s">
        <v>6075</v>
      </c>
      <c r="F1189" s="2" t="s">
        <v>22</v>
      </c>
      <c r="G1189" s="2" t="s">
        <v>6076</v>
      </c>
      <c r="H1189" s="2" t="s">
        <v>116</v>
      </c>
      <c r="I1189" s="2" t="s">
        <v>92</v>
      </c>
      <c r="J1189" s="2" t="s">
        <v>173</v>
      </c>
      <c r="K1189" s="2" t="s">
        <v>52</v>
      </c>
      <c r="L1189" s="2" t="s">
        <v>117</v>
      </c>
      <c r="M1189" s="2" t="s">
        <v>248</v>
      </c>
      <c r="N1189" s="2" t="s">
        <v>249</v>
      </c>
      <c r="O1189" s="2" t="s">
        <v>1100</v>
      </c>
      <c r="P1189" s="2" t="s">
        <v>2567</v>
      </c>
      <c r="Q1189" s="2" t="s">
        <v>2568</v>
      </c>
      <c r="R1189" s="2"/>
      <c r="S1189" s="2"/>
      <c r="T1189" s="2"/>
      <c r="U1189" s="2"/>
      <c r="V1189" s="2"/>
    </row>
    <row r="1190" spans="1:22" x14ac:dyDescent="0.3">
      <c r="A1190" s="7" t="s">
        <v>6077</v>
      </c>
      <c r="B1190" s="2" t="s">
        <v>351</v>
      </c>
      <c r="C1190" s="2" t="s">
        <v>6078</v>
      </c>
      <c r="D1190" t="s">
        <v>73</v>
      </c>
      <c r="E1190" s="2" t="s">
        <v>6079</v>
      </c>
      <c r="F1190" s="2" t="s">
        <v>26</v>
      </c>
      <c r="G1190" s="2" t="s">
        <v>6080</v>
      </c>
      <c r="H1190" s="2" t="s">
        <v>116</v>
      </c>
      <c r="I1190" s="2" t="s">
        <v>92</v>
      </c>
      <c r="J1190" s="2" t="s">
        <v>173</v>
      </c>
      <c r="K1190" s="2" t="s">
        <v>52</v>
      </c>
      <c r="L1190" s="2" t="s">
        <v>117</v>
      </c>
      <c r="M1190" s="2" t="s">
        <v>118</v>
      </c>
      <c r="N1190" s="2" t="s">
        <v>119</v>
      </c>
      <c r="O1190" s="2" t="s">
        <v>1599</v>
      </c>
      <c r="P1190" s="2" t="s">
        <v>6081</v>
      </c>
      <c r="Q1190" s="2" t="s">
        <v>6082</v>
      </c>
      <c r="R1190" s="2"/>
      <c r="S1190" s="2"/>
      <c r="T1190" s="2"/>
      <c r="U1190" s="2"/>
      <c r="V1190" s="2"/>
    </row>
    <row r="1191" spans="1:22" x14ac:dyDescent="0.3">
      <c r="A1191" s="7" t="s">
        <v>6083</v>
      </c>
      <c r="B1191" s="2" t="s">
        <v>351</v>
      </c>
      <c r="C1191" s="2" t="s">
        <v>6078</v>
      </c>
      <c r="D1191" t="s">
        <v>73</v>
      </c>
      <c r="E1191" s="2" t="s">
        <v>6084</v>
      </c>
      <c r="F1191" s="2" t="s">
        <v>26</v>
      </c>
      <c r="G1191" s="2" t="s">
        <v>6085</v>
      </c>
      <c r="H1191" s="2" t="s">
        <v>39</v>
      </c>
      <c r="I1191" s="2" t="s">
        <v>92</v>
      </c>
      <c r="J1191" s="2" t="s">
        <v>173</v>
      </c>
      <c r="K1191" s="2" t="s">
        <v>52</v>
      </c>
      <c r="L1191" s="2" t="s">
        <v>117</v>
      </c>
      <c r="M1191" s="2" t="s">
        <v>118</v>
      </c>
      <c r="N1191" s="2" t="s">
        <v>119</v>
      </c>
      <c r="O1191" s="2" t="s">
        <v>1599</v>
      </c>
      <c r="P1191" s="2" t="s">
        <v>6081</v>
      </c>
      <c r="Q1191" s="2" t="s">
        <v>6082</v>
      </c>
      <c r="R1191" s="2"/>
      <c r="S1191" s="2"/>
      <c r="T1191" s="2"/>
      <c r="U1191" s="2"/>
      <c r="V1191" s="2"/>
    </row>
    <row r="1192" spans="1:22" x14ac:dyDescent="0.3">
      <c r="A1192" s="7" t="s">
        <v>6086</v>
      </c>
      <c r="B1192" s="2" t="s">
        <v>351</v>
      </c>
      <c r="C1192" s="2" t="s">
        <v>6087</v>
      </c>
      <c r="D1192" t="s">
        <v>73</v>
      </c>
      <c r="E1192" s="2" t="s">
        <v>6088</v>
      </c>
      <c r="F1192" s="2" t="s">
        <v>22</v>
      </c>
      <c r="G1192" s="2" t="s">
        <v>6089</v>
      </c>
      <c r="H1192" s="2" t="s">
        <v>116</v>
      </c>
      <c r="I1192" s="2" t="s">
        <v>92</v>
      </c>
      <c r="J1192" s="2" t="s">
        <v>173</v>
      </c>
      <c r="K1192" s="2" t="s">
        <v>52</v>
      </c>
      <c r="L1192" s="2" t="s">
        <v>117</v>
      </c>
      <c r="M1192" s="2" t="s">
        <v>1045</v>
      </c>
      <c r="N1192" s="2" t="s">
        <v>1046</v>
      </c>
      <c r="O1192" s="2" t="s">
        <v>1310</v>
      </c>
      <c r="P1192" s="2"/>
      <c r="Q1192" s="2"/>
      <c r="R1192" s="2"/>
      <c r="S1192" s="2"/>
      <c r="T1192" s="2"/>
      <c r="U1192" s="2"/>
      <c r="V1192" s="2"/>
    </row>
    <row r="1193" spans="1:22" x14ac:dyDescent="0.3">
      <c r="A1193" s="7" t="s">
        <v>6090</v>
      </c>
      <c r="B1193" s="2" t="s">
        <v>351</v>
      </c>
      <c r="C1193" s="2" t="s">
        <v>6091</v>
      </c>
      <c r="D1193" t="s">
        <v>73</v>
      </c>
      <c r="E1193" s="2" t="s">
        <v>6092</v>
      </c>
      <c r="F1193" s="2" t="s">
        <v>22</v>
      </c>
      <c r="G1193" s="2" t="s">
        <v>6093</v>
      </c>
      <c r="H1193" s="2" t="s">
        <v>39</v>
      </c>
      <c r="I1193" s="2" t="s">
        <v>92</v>
      </c>
      <c r="J1193" s="2" t="s">
        <v>173</v>
      </c>
      <c r="K1193" s="2" t="s">
        <v>52</v>
      </c>
      <c r="L1193" s="2" t="s">
        <v>117</v>
      </c>
      <c r="M1193" s="2" t="s">
        <v>118</v>
      </c>
      <c r="N1193" s="2" t="s">
        <v>119</v>
      </c>
      <c r="O1193" s="2" t="s">
        <v>1599</v>
      </c>
      <c r="P1193" s="2" t="s">
        <v>6094</v>
      </c>
      <c r="Q1193" s="2" t="s">
        <v>6095</v>
      </c>
      <c r="R1193" s="2"/>
      <c r="S1193" s="2"/>
      <c r="T1193" s="2"/>
      <c r="U1193" s="2"/>
      <c r="V1193" s="2"/>
    </row>
    <row r="1194" spans="1:22" x14ac:dyDescent="0.3">
      <c r="A1194" s="7" t="s">
        <v>6096</v>
      </c>
      <c r="B1194" s="2" t="s">
        <v>351</v>
      </c>
      <c r="C1194" s="2" t="s">
        <v>6097</v>
      </c>
      <c r="D1194" t="s">
        <v>73</v>
      </c>
      <c r="E1194" s="2" t="s">
        <v>6098</v>
      </c>
      <c r="F1194" s="2" t="s">
        <v>26</v>
      </c>
      <c r="G1194" s="2" t="s">
        <v>6099</v>
      </c>
      <c r="H1194" s="2" t="s">
        <v>116</v>
      </c>
      <c r="I1194" s="2" t="s">
        <v>92</v>
      </c>
      <c r="J1194" s="2" t="s">
        <v>173</v>
      </c>
      <c r="K1194" s="2" t="s">
        <v>52</v>
      </c>
      <c r="L1194" s="2" t="s">
        <v>117</v>
      </c>
      <c r="M1194" s="2" t="s">
        <v>248</v>
      </c>
      <c r="N1194" s="2" t="s">
        <v>249</v>
      </c>
      <c r="O1194" s="2" t="s">
        <v>1100</v>
      </c>
      <c r="P1194" s="2" t="s">
        <v>2582</v>
      </c>
      <c r="Q1194" s="2" t="s">
        <v>2583</v>
      </c>
      <c r="R1194" s="2"/>
      <c r="S1194" s="2"/>
      <c r="T1194" s="2"/>
      <c r="U1194" s="2"/>
      <c r="V1194" s="2"/>
    </row>
    <row r="1195" spans="1:22" x14ac:dyDescent="0.3">
      <c r="A1195" s="7" t="s">
        <v>6100</v>
      </c>
      <c r="B1195" s="2" t="s">
        <v>329</v>
      </c>
      <c r="C1195" s="2" t="s">
        <v>6101</v>
      </c>
      <c r="D1195" t="s">
        <v>73</v>
      </c>
      <c r="E1195" s="2" t="s">
        <v>6102</v>
      </c>
      <c r="F1195" s="2" t="s">
        <v>26</v>
      </c>
      <c r="G1195" s="2" t="s">
        <v>6103</v>
      </c>
      <c r="H1195" s="2" t="s">
        <v>39</v>
      </c>
      <c r="I1195" s="2" t="s">
        <v>92</v>
      </c>
      <c r="J1195" s="2" t="s">
        <v>173</v>
      </c>
      <c r="K1195" s="2" t="s">
        <v>52</v>
      </c>
      <c r="L1195" s="2" t="s">
        <v>117</v>
      </c>
      <c r="M1195" s="2" t="s">
        <v>118</v>
      </c>
      <c r="N1195" s="2" t="s">
        <v>119</v>
      </c>
      <c r="O1195" s="2" t="s">
        <v>2577</v>
      </c>
      <c r="P1195" s="2" t="s">
        <v>2577</v>
      </c>
      <c r="Q1195" s="2"/>
      <c r="R1195" s="2"/>
      <c r="S1195" s="2"/>
      <c r="T1195" s="2"/>
      <c r="U1195" s="2"/>
      <c r="V1195" s="2"/>
    </row>
    <row r="1196" spans="1:22" x14ac:dyDescent="0.3">
      <c r="A1196" s="7" t="s">
        <v>6104</v>
      </c>
      <c r="B1196" s="2" t="s">
        <v>351</v>
      </c>
      <c r="C1196" s="2" t="s">
        <v>6105</v>
      </c>
      <c r="D1196" t="s">
        <v>73</v>
      </c>
      <c r="E1196" s="2" t="s">
        <v>6106</v>
      </c>
      <c r="F1196" s="2" t="s">
        <v>26</v>
      </c>
      <c r="G1196" s="2" t="s">
        <v>6107</v>
      </c>
      <c r="H1196" s="2" t="s">
        <v>39</v>
      </c>
      <c r="I1196" s="2" t="s">
        <v>92</v>
      </c>
      <c r="J1196" s="2" t="s">
        <v>173</v>
      </c>
      <c r="K1196" s="2" t="s">
        <v>52</v>
      </c>
      <c r="L1196" s="2" t="s">
        <v>117</v>
      </c>
      <c r="M1196" s="2" t="s">
        <v>118</v>
      </c>
      <c r="N1196" s="2" t="s">
        <v>119</v>
      </c>
      <c r="O1196" s="2" t="s">
        <v>120</v>
      </c>
      <c r="P1196" s="2" t="s">
        <v>120</v>
      </c>
      <c r="Q1196" s="2"/>
      <c r="R1196" s="2"/>
      <c r="S1196" s="2"/>
      <c r="T1196" s="2"/>
      <c r="U1196" s="2"/>
      <c r="V1196" s="2"/>
    </row>
    <row r="1197" spans="1:22" x14ac:dyDescent="0.3">
      <c r="A1197" s="7" t="s">
        <v>6108</v>
      </c>
      <c r="B1197" s="2" t="s">
        <v>100</v>
      </c>
      <c r="C1197" s="2" t="s">
        <v>6109</v>
      </c>
      <c r="D1197" t="s">
        <v>73</v>
      </c>
      <c r="E1197" s="2" t="s">
        <v>6110</v>
      </c>
      <c r="F1197" s="2" t="s">
        <v>26</v>
      </c>
      <c r="G1197" s="2" t="s">
        <v>6111</v>
      </c>
      <c r="H1197" s="2" t="s">
        <v>333</v>
      </c>
      <c r="I1197" s="2" t="s">
        <v>40</v>
      </c>
      <c r="J1197" s="2" t="s">
        <v>173</v>
      </c>
      <c r="K1197" s="2" t="s">
        <v>27</v>
      </c>
      <c r="L1197" s="2" t="s">
        <v>64</v>
      </c>
      <c r="M1197" s="2" t="s">
        <v>76</v>
      </c>
      <c r="N1197" s="2" t="s">
        <v>77</v>
      </c>
      <c r="O1197" s="2" t="s">
        <v>440</v>
      </c>
      <c r="P1197" s="2" t="s">
        <v>1173</v>
      </c>
      <c r="Q1197" s="2" t="s">
        <v>1174</v>
      </c>
      <c r="R1197" s="2"/>
      <c r="S1197" s="2"/>
      <c r="T1197" s="2"/>
      <c r="U1197" s="2"/>
      <c r="V1197" s="2"/>
    </row>
    <row r="1198" spans="1:22" x14ac:dyDescent="0.3">
      <c r="A1198" s="7" t="s">
        <v>6112</v>
      </c>
      <c r="B1198" s="2" t="s">
        <v>100</v>
      </c>
      <c r="C1198" s="2" t="s">
        <v>6113</v>
      </c>
      <c r="D1198" t="s">
        <v>73</v>
      </c>
      <c r="E1198" s="2" t="s">
        <v>6114</v>
      </c>
      <c r="F1198" s="2" t="s">
        <v>26</v>
      </c>
      <c r="G1198" s="2" t="s">
        <v>6115</v>
      </c>
      <c r="H1198" s="2" t="s">
        <v>39</v>
      </c>
      <c r="I1198" s="2" t="s">
        <v>40</v>
      </c>
      <c r="J1198" s="2" t="s">
        <v>173</v>
      </c>
      <c r="K1198" s="2" t="s">
        <v>27</v>
      </c>
      <c r="L1198" s="2" t="s">
        <v>64</v>
      </c>
      <c r="M1198" s="2" t="s">
        <v>76</v>
      </c>
      <c r="N1198" s="2" t="s">
        <v>77</v>
      </c>
      <c r="O1198" s="2" t="s">
        <v>440</v>
      </c>
      <c r="P1198" s="2" t="s">
        <v>1173</v>
      </c>
      <c r="Q1198" s="2" t="s">
        <v>6116</v>
      </c>
      <c r="R1198" s="2"/>
      <c r="S1198" s="2"/>
      <c r="T1198" s="2"/>
      <c r="U1198" s="2"/>
      <c r="V1198" s="2"/>
    </row>
    <row r="1199" spans="1:22" x14ac:dyDescent="0.3">
      <c r="A1199" s="7" t="s">
        <v>6117</v>
      </c>
      <c r="B1199" s="2" t="s">
        <v>351</v>
      </c>
      <c r="C1199" s="2" t="s">
        <v>6118</v>
      </c>
      <c r="D1199" t="s">
        <v>73</v>
      </c>
      <c r="E1199" s="2" t="s">
        <v>6119</v>
      </c>
      <c r="F1199" s="2" t="s">
        <v>22</v>
      </c>
      <c r="G1199" s="2" t="s">
        <v>6120</v>
      </c>
      <c r="H1199" s="2" t="s">
        <v>39</v>
      </c>
      <c r="I1199" s="2" t="s">
        <v>92</v>
      </c>
      <c r="J1199" s="2" t="s">
        <v>173</v>
      </c>
      <c r="K1199" s="2" t="s">
        <v>52</v>
      </c>
      <c r="L1199" s="2" t="s">
        <v>355</v>
      </c>
      <c r="M1199" s="2" t="s">
        <v>356</v>
      </c>
      <c r="N1199" s="2" t="s">
        <v>357</v>
      </c>
      <c r="O1199" s="2" t="s">
        <v>358</v>
      </c>
      <c r="P1199" s="2" t="s">
        <v>359</v>
      </c>
      <c r="Q1199" s="2"/>
      <c r="R1199" s="2"/>
      <c r="S1199" s="2"/>
      <c r="T1199" s="2"/>
      <c r="U1199" s="2"/>
      <c r="V1199" s="2"/>
    </row>
    <row r="1200" spans="1:22" x14ac:dyDescent="0.3">
      <c r="A1200" s="7" t="s">
        <v>6121</v>
      </c>
      <c r="B1200" s="2" t="s">
        <v>329</v>
      </c>
      <c r="C1200" s="2" t="s">
        <v>6122</v>
      </c>
      <c r="D1200" t="s">
        <v>73</v>
      </c>
      <c r="E1200" s="2" t="s">
        <v>6123</v>
      </c>
      <c r="F1200" s="2" t="s">
        <v>26</v>
      </c>
      <c r="G1200" s="2" t="s">
        <v>6124</v>
      </c>
      <c r="H1200" s="2" t="s">
        <v>116</v>
      </c>
      <c r="I1200" s="2" t="s">
        <v>92</v>
      </c>
      <c r="J1200" s="2" t="s">
        <v>173</v>
      </c>
      <c r="K1200" s="2" t="s">
        <v>52</v>
      </c>
      <c r="L1200" s="2" t="s">
        <v>355</v>
      </c>
      <c r="M1200" s="2" t="s">
        <v>645</v>
      </c>
      <c r="N1200" s="2" t="s">
        <v>2019</v>
      </c>
      <c r="O1200" s="2" t="s">
        <v>2019</v>
      </c>
      <c r="P1200" s="2" t="s">
        <v>6125</v>
      </c>
      <c r="Q1200" s="2"/>
      <c r="R1200" s="2"/>
      <c r="S1200" s="2"/>
      <c r="T1200" s="2"/>
      <c r="U1200" s="2"/>
      <c r="V1200" s="2"/>
    </row>
    <row r="1201" spans="1:22" x14ac:dyDescent="0.3">
      <c r="A1201" s="7" t="s">
        <v>6126</v>
      </c>
      <c r="B1201" s="2" t="s">
        <v>351</v>
      </c>
      <c r="C1201" s="2" t="s">
        <v>6122</v>
      </c>
      <c r="D1201" t="s">
        <v>73</v>
      </c>
      <c r="E1201" s="2" t="s">
        <v>6127</v>
      </c>
      <c r="F1201" s="2" t="s">
        <v>26</v>
      </c>
      <c r="G1201" s="2" t="s">
        <v>6128</v>
      </c>
      <c r="H1201" s="2" t="s">
        <v>39</v>
      </c>
      <c r="I1201" s="2" t="s">
        <v>92</v>
      </c>
      <c r="J1201" s="2" t="s">
        <v>173</v>
      </c>
      <c r="K1201" s="2" t="s">
        <v>52</v>
      </c>
      <c r="L1201" s="2" t="s">
        <v>355</v>
      </c>
      <c r="M1201" s="2" t="s">
        <v>645</v>
      </c>
      <c r="N1201" s="2" t="s">
        <v>2019</v>
      </c>
      <c r="O1201" s="2" t="s">
        <v>2019</v>
      </c>
      <c r="P1201" s="2" t="s">
        <v>6125</v>
      </c>
      <c r="Q1201" s="2"/>
      <c r="R1201" s="2"/>
      <c r="S1201" s="2"/>
      <c r="T1201" s="2"/>
      <c r="U1201" s="2"/>
      <c r="V1201" s="2"/>
    </row>
    <row r="1202" spans="1:22" x14ac:dyDescent="0.3">
      <c r="A1202" s="7" t="s">
        <v>6129</v>
      </c>
      <c r="B1202" s="2" t="s">
        <v>329</v>
      </c>
      <c r="C1202" s="2" t="s">
        <v>6130</v>
      </c>
      <c r="D1202" t="s">
        <v>73</v>
      </c>
      <c r="E1202" s="2" t="s">
        <v>6131</v>
      </c>
      <c r="F1202" s="2" t="s">
        <v>26</v>
      </c>
      <c r="G1202" s="2" t="s">
        <v>6132</v>
      </c>
      <c r="H1202" s="2" t="s">
        <v>344</v>
      </c>
      <c r="I1202" s="2" t="s">
        <v>92</v>
      </c>
      <c r="J1202" s="2" t="s">
        <v>173</v>
      </c>
      <c r="K1202" s="2" t="s">
        <v>52</v>
      </c>
      <c r="L1202" s="2" t="s">
        <v>117</v>
      </c>
      <c r="M1202" s="2" t="s">
        <v>248</v>
      </c>
      <c r="N1202" s="2" t="s">
        <v>249</v>
      </c>
      <c r="O1202" s="2" t="s">
        <v>250</v>
      </c>
      <c r="P1202" s="2"/>
      <c r="Q1202" s="2"/>
      <c r="R1202" s="2"/>
      <c r="S1202" s="2"/>
      <c r="T1202" s="2"/>
      <c r="U1202" s="2"/>
      <c r="V1202" s="2"/>
    </row>
    <row r="1203" spans="1:22" x14ac:dyDescent="0.3">
      <c r="A1203" s="7" t="s">
        <v>6133</v>
      </c>
      <c r="B1203" s="2" t="s">
        <v>100</v>
      </c>
      <c r="C1203" s="2" t="s">
        <v>6134</v>
      </c>
      <c r="D1203" t="s">
        <v>73</v>
      </c>
      <c r="E1203" s="2" t="s">
        <v>6135</v>
      </c>
      <c r="F1203" s="2" t="s">
        <v>22</v>
      </c>
      <c r="G1203" s="2" t="s">
        <v>6136</v>
      </c>
      <c r="H1203" s="2" t="s">
        <v>39</v>
      </c>
      <c r="I1203" s="2" t="s">
        <v>40</v>
      </c>
      <c r="J1203" s="2" t="s">
        <v>173</v>
      </c>
      <c r="K1203" s="2" t="s">
        <v>27</v>
      </c>
      <c r="L1203" s="2" t="s">
        <v>64</v>
      </c>
      <c r="M1203" s="2" t="s">
        <v>76</v>
      </c>
      <c r="N1203" s="2" t="s">
        <v>77</v>
      </c>
      <c r="O1203" s="2" t="s">
        <v>78</v>
      </c>
      <c r="P1203" s="2" t="s">
        <v>3493</v>
      </c>
      <c r="Q1203" s="2" t="s">
        <v>6137</v>
      </c>
      <c r="R1203" s="2"/>
      <c r="S1203" s="2"/>
      <c r="T1203" s="2"/>
      <c r="U1203" s="2"/>
      <c r="V1203" s="2"/>
    </row>
    <row r="1204" spans="1:22" x14ac:dyDescent="0.3">
      <c r="A1204" s="7" t="s">
        <v>6138</v>
      </c>
      <c r="B1204" s="2" t="s">
        <v>351</v>
      </c>
      <c r="C1204" s="2" t="s">
        <v>6139</v>
      </c>
      <c r="D1204" t="s">
        <v>73</v>
      </c>
      <c r="E1204" s="2" t="s">
        <v>6140</v>
      </c>
      <c r="F1204" s="2" t="s">
        <v>26</v>
      </c>
      <c r="G1204" s="2" t="s">
        <v>6141</v>
      </c>
      <c r="H1204" s="2" t="s">
        <v>39</v>
      </c>
      <c r="I1204" s="2" t="s">
        <v>51</v>
      </c>
      <c r="J1204" s="2" t="s">
        <v>173</v>
      </c>
      <c r="K1204" s="2" t="s">
        <v>27</v>
      </c>
      <c r="L1204" s="2" t="s">
        <v>1965</v>
      </c>
      <c r="M1204" s="2" t="s">
        <v>6142</v>
      </c>
      <c r="N1204" s="2" t="s">
        <v>6142</v>
      </c>
      <c r="O1204" s="2" t="s">
        <v>6143</v>
      </c>
      <c r="P1204" s="2" t="s">
        <v>6143</v>
      </c>
      <c r="Q1204" s="2" t="s">
        <v>6144</v>
      </c>
      <c r="R1204" s="2"/>
      <c r="S1204" s="2"/>
      <c r="T1204" s="2"/>
      <c r="U1204" s="2"/>
      <c r="V1204" s="2"/>
    </row>
    <row r="1205" spans="1:22" x14ac:dyDescent="0.3">
      <c r="A1205" s="7" t="s">
        <v>6145</v>
      </c>
      <c r="B1205" s="2" t="s">
        <v>329</v>
      </c>
      <c r="C1205" s="2" t="s">
        <v>6146</v>
      </c>
      <c r="D1205" t="s">
        <v>73</v>
      </c>
      <c r="E1205" s="2" t="s">
        <v>6147</v>
      </c>
      <c r="F1205" s="2" t="s">
        <v>22</v>
      </c>
      <c r="G1205" s="2" t="s">
        <v>6148</v>
      </c>
      <c r="H1205" s="2" t="s">
        <v>344</v>
      </c>
      <c r="I1205" s="2" t="s">
        <v>92</v>
      </c>
      <c r="J1205" s="2" t="s">
        <v>173</v>
      </c>
      <c r="K1205" s="2" t="s">
        <v>52</v>
      </c>
      <c r="L1205" s="2" t="s">
        <v>117</v>
      </c>
      <c r="M1205" s="2" t="s">
        <v>957</v>
      </c>
      <c r="N1205" s="2" t="s">
        <v>958</v>
      </c>
      <c r="O1205" s="2" t="s">
        <v>959</v>
      </c>
      <c r="P1205" s="2" t="s">
        <v>959</v>
      </c>
      <c r="Q1205" s="2"/>
      <c r="R1205" s="2"/>
      <c r="S1205" s="2"/>
      <c r="T1205" s="2"/>
      <c r="U1205" s="2"/>
      <c r="V1205" s="2"/>
    </row>
    <row r="1206" spans="1:22" x14ac:dyDescent="0.3">
      <c r="A1206" s="7" t="s">
        <v>6149</v>
      </c>
      <c r="B1206" s="2" t="s">
        <v>329</v>
      </c>
      <c r="C1206" s="2" t="s">
        <v>6150</v>
      </c>
      <c r="D1206" t="s">
        <v>73</v>
      </c>
      <c r="E1206" s="2" t="s">
        <v>6151</v>
      </c>
      <c r="F1206" s="2" t="s">
        <v>26</v>
      </c>
      <c r="G1206" s="2" t="s">
        <v>6152</v>
      </c>
      <c r="H1206" s="2" t="s">
        <v>344</v>
      </c>
      <c r="I1206" s="2" t="s">
        <v>92</v>
      </c>
      <c r="J1206" s="2" t="s">
        <v>173</v>
      </c>
      <c r="K1206" s="2" t="s">
        <v>52</v>
      </c>
      <c r="L1206" s="2" t="s">
        <v>117</v>
      </c>
      <c r="M1206" s="2" t="s">
        <v>248</v>
      </c>
      <c r="N1206" s="2" t="s">
        <v>249</v>
      </c>
      <c r="O1206" s="2" t="s">
        <v>1844</v>
      </c>
      <c r="P1206" s="2" t="s">
        <v>1845</v>
      </c>
      <c r="Q1206" s="2"/>
      <c r="R1206" s="2"/>
      <c r="S1206" s="2"/>
      <c r="T1206" s="2"/>
      <c r="U1206" s="2"/>
      <c r="V1206" s="2"/>
    </row>
    <row r="1207" spans="1:22" x14ac:dyDescent="0.3">
      <c r="A1207" s="7" t="s">
        <v>6153</v>
      </c>
      <c r="B1207" s="2" t="s">
        <v>351</v>
      </c>
      <c r="C1207" s="2" t="s">
        <v>6154</v>
      </c>
      <c r="D1207" t="s">
        <v>73</v>
      </c>
      <c r="E1207" s="2" t="s">
        <v>6155</v>
      </c>
      <c r="F1207" s="2" t="s">
        <v>26</v>
      </c>
      <c r="G1207" s="2" t="s">
        <v>6156</v>
      </c>
      <c r="H1207" s="2" t="s">
        <v>116</v>
      </c>
      <c r="I1207" s="2" t="s">
        <v>92</v>
      </c>
      <c r="J1207" s="2" t="s">
        <v>173</v>
      </c>
      <c r="K1207" s="2" t="s">
        <v>52</v>
      </c>
      <c r="L1207" s="2" t="s">
        <v>414</v>
      </c>
      <c r="M1207" s="2" t="s">
        <v>415</v>
      </c>
      <c r="N1207" s="2" t="s">
        <v>416</v>
      </c>
      <c r="O1207" s="2" t="s">
        <v>554</v>
      </c>
      <c r="P1207" s="2" t="s">
        <v>6157</v>
      </c>
      <c r="Q1207" s="2" t="s">
        <v>6158</v>
      </c>
      <c r="R1207" s="2"/>
      <c r="S1207" s="2"/>
      <c r="T1207" s="2"/>
      <c r="U1207" s="2"/>
      <c r="V1207" s="2"/>
    </row>
    <row r="1208" spans="1:22" x14ac:dyDescent="0.3">
      <c r="A1208" s="7" t="s">
        <v>6159</v>
      </c>
      <c r="B1208" s="2" t="s">
        <v>329</v>
      </c>
      <c r="C1208" s="2" t="s">
        <v>6160</v>
      </c>
      <c r="D1208" t="s">
        <v>73</v>
      </c>
      <c r="E1208" s="2" t="s">
        <v>6161</v>
      </c>
      <c r="F1208" s="2" t="s">
        <v>26</v>
      </c>
      <c r="G1208" s="2" t="s">
        <v>6162</v>
      </c>
      <c r="H1208" s="2" t="s">
        <v>116</v>
      </c>
      <c r="I1208" s="2" t="s">
        <v>92</v>
      </c>
      <c r="J1208" s="2" t="s">
        <v>173</v>
      </c>
      <c r="K1208" s="2" t="s">
        <v>52</v>
      </c>
      <c r="L1208" s="2" t="s">
        <v>414</v>
      </c>
      <c r="M1208" s="2" t="s">
        <v>415</v>
      </c>
      <c r="N1208" s="2" t="s">
        <v>416</v>
      </c>
      <c r="O1208" s="2" t="s">
        <v>554</v>
      </c>
      <c r="P1208" s="2" t="s">
        <v>6163</v>
      </c>
      <c r="Q1208" s="2"/>
      <c r="R1208" s="2"/>
      <c r="S1208" s="2"/>
      <c r="T1208" s="2"/>
      <c r="U1208" s="2"/>
      <c r="V1208" s="2"/>
    </row>
    <row r="1209" spans="1:22" x14ac:dyDescent="0.3">
      <c r="A1209" s="7" t="s">
        <v>6164</v>
      </c>
      <c r="B1209" s="2" t="s">
        <v>351</v>
      </c>
      <c r="C1209" s="2" t="s">
        <v>6160</v>
      </c>
      <c r="D1209" t="s">
        <v>73</v>
      </c>
      <c r="E1209" s="2" t="s">
        <v>6165</v>
      </c>
      <c r="F1209" s="2" t="s">
        <v>26</v>
      </c>
      <c r="G1209" s="2" t="s">
        <v>6166</v>
      </c>
      <c r="H1209" s="2" t="s">
        <v>39</v>
      </c>
      <c r="I1209" s="2" t="s">
        <v>92</v>
      </c>
      <c r="J1209" s="2" t="s">
        <v>173</v>
      </c>
      <c r="K1209" s="2" t="s">
        <v>52</v>
      </c>
      <c r="L1209" s="2" t="s">
        <v>414</v>
      </c>
      <c r="M1209" s="2" t="s">
        <v>415</v>
      </c>
      <c r="N1209" s="2" t="s">
        <v>416</v>
      </c>
      <c r="O1209" s="2" t="s">
        <v>554</v>
      </c>
      <c r="P1209" s="2" t="s">
        <v>6163</v>
      </c>
      <c r="Q1209" s="2"/>
      <c r="R1209" s="2"/>
      <c r="S1209" s="2"/>
      <c r="T1209" s="2"/>
      <c r="U1209" s="2"/>
      <c r="V1209" s="2"/>
    </row>
    <row r="1210" spans="1:22" x14ac:dyDescent="0.3">
      <c r="A1210" s="7" t="s">
        <v>6167</v>
      </c>
      <c r="B1210" s="2" t="s">
        <v>351</v>
      </c>
      <c r="C1210" s="2" t="s">
        <v>6168</v>
      </c>
      <c r="D1210" t="s">
        <v>73</v>
      </c>
      <c r="E1210" s="2" t="s">
        <v>6169</v>
      </c>
      <c r="F1210" s="2" t="s">
        <v>22</v>
      </c>
      <c r="G1210" s="2" t="s">
        <v>6170</v>
      </c>
      <c r="H1210" s="2" t="s">
        <v>39</v>
      </c>
      <c r="I1210" s="2" t="s">
        <v>92</v>
      </c>
      <c r="J1210" s="2" t="s">
        <v>173</v>
      </c>
      <c r="K1210" s="2" t="s">
        <v>52</v>
      </c>
      <c r="L1210" s="2" t="s">
        <v>414</v>
      </c>
      <c r="M1210" s="2" t="s">
        <v>415</v>
      </c>
      <c r="N1210" s="2" t="s">
        <v>416</v>
      </c>
      <c r="O1210" s="2" t="s">
        <v>554</v>
      </c>
      <c r="P1210" s="2" t="s">
        <v>555</v>
      </c>
      <c r="Q1210" s="2" t="s">
        <v>6171</v>
      </c>
      <c r="R1210" s="2"/>
      <c r="S1210" s="2"/>
      <c r="T1210" s="2"/>
      <c r="U1210" s="2"/>
      <c r="V1210" s="2"/>
    </row>
    <row r="1211" spans="1:22" x14ac:dyDescent="0.3">
      <c r="A1211" s="7" t="s">
        <v>6172</v>
      </c>
      <c r="B1211" s="2" t="s">
        <v>351</v>
      </c>
      <c r="C1211" s="2" t="s">
        <v>6173</v>
      </c>
      <c r="D1211" t="s">
        <v>73</v>
      </c>
      <c r="E1211" s="2" t="s">
        <v>6174</v>
      </c>
      <c r="F1211" s="2" t="s">
        <v>26</v>
      </c>
      <c r="G1211" s="2" t="s">
        <v>6175</v>
      </c>
      <c r="H1211" s="2" t="s">
        <v>50</v>
      </c>
      <c r="I1211" s="2" t="s">
        <v>92</v>
      </c>
      <c r="J1211" s="2" t="s">
        <v>173</v>
      </c>
      <c r="K1211" s="2" t="s">
        <v>52</v>
      </c>
      <c r="L1211" s="2" t="s">
        <v>117</v>
      </c>
      <c r="M1211" s="2" t="s">
        <v>248</v>
      </c>
      <c r="N1211" s="2" t="s">
        <v>249</v>
      </c>
      <c r="O1211" s="2" t="s">
        <v>1100</v>
      </c>
      <c r="P1211" s="2" t="s">
        <v>4758</v>
      </c>
      <c r="Q1211" s="2" t="s">
        <v>6176</v>
      </c>
      <c r="R1211" s="2"/>
      <c r="S1211" s="2"/>
      <c r="T1211" s="2"/>
      <c r="U1211" s="2"/>
      <c r="V1211" s="2"/>
    </row>
    <row r="1212" spans="1:22" x14ac:dyDescent="0.3">
      <c r="A1212" s="7" t="s">
        <v>6177</v>
      </c>
      <c r="B1212" s="2" t="s">
        <v>100</v>
      </c>
      <c r="C1212" s="2" t="s">
        <v>6178</v>
      </c>
      <c r="D1212" t="s">
        <v>73</v>
      </c>
      <c r="E1212" s="2" t="s">
        <v>6179</v>
      </c>
      <c r="F1212" s="2" t="s">
        <v>22</v>
      </c>
      <c r="G1212" s="2" t="s">
        <v>6180</v>
      </c>
      <c r="H1212" s="2" t="s">
        <v>39</v>
      </c>
      <c r="I1212" s="2" t="s">
        <v>40</v>
      </c>
      <c r="J1212" s="2" t="s">
        <v>173</v>
      </c>
      <c r="K1212" s="2" t="s">
        <v>27</v>
      </c>
      <c r="L1212" s="2" t="s">
        <v>64</v>
      </c>
      <c r="M1212" s="2" t="s">
        <v>76</v>
      </c>
      <c r="N1212" s="2" t="s">
        <v>77</v>
      </c>
      <c r="O1212" s="2" t="s">
        <v>78</v>
      </c>
      <c r="P1212" s="2" t="s">
        <v>6181</v>
      </c>
      <c r="Q1212" s="2"/>
      <c r="R1212" s="2"/>
      <c r="S1212" s="2"/>
      <c r="T1212" s="2"/>
      <c r="U1212" s="2"/>
      <c r="V1212" s="2"/>
    </row>
    <row r="1213" spans="1:22" x14ac:dyDescent="0.3">
      <c r="A1213" s="7" t="s">
        <v>6182</v>
      </c>
      <c r="B1213" s="2" t="s">
        <v>329</v>
      </c>
      <c r="C1213" s="2" t="s">
        <v>6178</v>
      </c>
      <c r="D1213" t="s">
        <v>73</v>
      </c>
      <c r="E1213" s="2" t="s">
        <v>6183</v>
      </c>
      <c r="F1213" s="2" t="s">
        <v>22</v>
      </c>
      <c r="G1213" s="2" t="s">
        <v>6184</v>
      </c>
      <c r="H1213" s="2" t="s">
        <v>344</v>
      </c>
      <c r="I1213" s="2" t="s">
        <v>92</v>
      </c>
      <c r="J1213" s="2" t="s">
        <v>173</v>
      </c>
      <c r="K1213" s="2" t="s">
        <v>27</v>
      </c>
      <c r="L1213" s="2" t="s">
        <v>64</v>
      </c>
      <c r="M1213" s="2" t="s">
        <v>76</v>
      </c>
      <c r="N1213" s="2" t="s">
        <v>77</v>
      </c>
      <c r="O1213" s="2" t="s">
        <v>78</v>
      </c>
      <c r="P1213" s="2" t="s">
        <v>6181</v>
      </c>
      <c r="Q1213" s="2"/>
      <c r="R1213" s="2"/>
      <c r="S1213" s="2"/>
      <c r="T1213" s="2"/>
      <c r="U1213" s="2"/>
      <c r="V1213" s="2"/>
    </row>
    <row r="1214" spans="1:22" x14ac:dyDescent="0.3">
      <c r="A1214" s="7" t="s">
        <v>6185</v>
      </c>
      <c r="B1214" s="2" t="s">
        <v>351</v>
      </c>
      <c r="C1214" s="2" t="s">
        <v>6186</v>
      </c>
      <c r="D1214" t="s">
        <v>73</v>
      </c>
      <c r="E1214" s="2" t="s">
        <v>6187</v>
      </c>
      <c r="F1214" s="2" t="s">
        <v>26</v>
      </c>
      <c r="G1214" s="2" t="s">
        <v>6188</v>
      </c>
      <c r="H1214" s="2" t="s">
        <v>116</v>
      </c>
      <c r="I1214" s="2" t="s">
        <v>92</v>
      </c>
      <c r="J1214" s="2" t="s">
        <v>173</v>
      </c>
      <c r="K1214" s="2" t="s">
        <v>52</v>
      </c>
      <c r="L1214" s="2" t="s">
        <v>414</v>
      </c>
      <c r="M1214" s="2" t="s">
        <v>415</v>
      </c>
      <c r="N1214" s="2" t="s">
        <v>416</v>
      </c>
      <c r="O1214" s="2" t="s">
        <v>554</v>
      </c>
      <c r="P1214" s="2" t="s">
        <v>6189</v>
      </c>
      <c r="Q1214" s="2" t="s">
        <v>6190</v>
      </c>
      <c r="R1214" s="2"/>
      <c r="S1214" s="2"/>
      <c r="T1214" s="2"/>
      <c r="U1214" s="2"/>
      <c r="V1214" s="2"/>
    </row>
    <row r="1215" spans="1:22" x14ac:dyDescent="0.3">
      <c r="A1215" s="7" t="s">
        <v>6191</v>
      </c>
      <c r="B1215" s="2" t="s">
        <v>100</v>
      </c>
      <c r="C1215" s="2" t="s">
        <v>6192</v>
      </c>
      <c r="D1215" t="s">
        <v>73</v>
      </c>
      <c r="E1215" s="2" t="s">
        <v>6193</v>
      </c>
      <c r="F1215" s="2" t="s">
        <v>22</v>
      </c>
      <c r="G1215" s="2" t="s">
        <v>6194</v>
      </c>
      <c r="H1215" s="2" t="s">
        <v>39</v>
      </c>
      <c r="I1215" s="2" t="s">
        <v>40</v>
      </c>
      <c r="J1215" s="2" t="s">
        <v>173</v>
      </c>
      <c r="K1215" s="2" t="s">
        <v>27</v>
      </c>
      <c r="L1215" s="2" t="s">
        <v>64</v>
      </c>
      <c r="M1215" s="2" t="s">
        <v>76</v>
      </c>
      <c r="N1215" s="2" t="s">
        <v>77</v>
      </c>
      <c r="O1215" s="2" t="s">
        <v>1183</v>
      </c>
      <c r="P1215" s="2" t="s">
        <v>1199</v>
      </c>
      <c r="Q1215" s="2" t="s">
        <v>1200</v>
      </c>
      <c r="R1215" s="2"/>
      <c r="S1215" s="2"/>
      <c r="T1215" s="2"/>
      <c r="U1215" s="2"/>
      <c r="V1215" s="2"/>
    </row>
    <row r="1216" spans="1:22" x14ac:dyDescent="0.3">
      <c r="A1216" s="7" t="s">
        <v>6195</v>
      </c>
      <c r="B1216" s="2" t="s">
        <v>351</v>
      </c>
      <c r="C1216" s="2" t="s">
        <v>6192</v>
      </c>
      <c r="D1216" t="s">
        <v>73</v>
      </c>
      <c r="E1216" s="2" t="s">
        <v>6196</v>
      </c>
      <c r="F1216" s="2" t="s">
        <v>26</v>
      </c>
      <c r="G1216" s="2" t="s">
        <v>6197</v>
      </c>
      <c r="H1216" s="2" t="s">
        <v>116</v>
      </c>
      <c r="I1216" s="2" t="s">
        <v>92</v>
      </c>
      <c r="J1216" s="2" t="s">
        <v>173</v>
      </c>
      <c r="K1216" s="2" t="s">
        <v>27</v>
      </c>
      <c r="L1216" s="2" t="s">
        <v>64</v>
      </c>
      <c r="M1216" s="2" t="s">
        <v>76</v>
      </c>
      <c r="N1216" s="2" t="s">
        <v>77</v>
      </c>
      <c r="O1216" s="2" t="s">
        <v>1183</v>
      </c>
      <c r="P1216" s="2" t="s">
        <v>1199</v>
      </c>
      <c r="Q1216" s="2" t="s">
        <v>1200</v>
      </c>
      <c r="R1216" s="2"/>
      <c r="S1216" s="2"/>
      <c r="T1216" s="2"/>
      <c r="U1216" s="2"/>
      <c r="V1216" s="2"/>
    </row>
    <row r="1217" spans="1:22" x14ac:dyDescent="0.3">
      <c r="A1217" s="7" t="s">
        <v>6198</v>
      </c>
      <c r="B1217" s="2" t="s">
        <v>100</v>
      </c>
      <c r="C1217" s="2" t="s">
        <v>6199</v>
      </c>
      <c r="D1217" t="s">
        <v>73</v>
      </c>
      <c r="E1217" s="2" t="s">
        <v>6200</v>
      </c>
      <c r="F1217" s="2" t="s">
        <v>22</v>
      </c>
      <c r="G1217" s="2" t="s">
        <v>6201</v>
      </c>
      <c r="H1217" s="2" t="s">
        <v>39</v>
      </c>
      <c r="I1217" s="2" t="s">
        <v>40</v>
      </c>
      <c r="J1217" s="2" t="s">
        <v>173</v>
      </c>
      <c r="K1217" s="2" t="s">
        <v>27</v>
      </c>
      <c r="L1217" s="2" t="s">
        <v>64</v>
      </c>
      <c r="M1217" s="2" t="s">
        <v>621</v>
      </c>
      <c r="N1217" s="2" t="s">
        <v>909</v>
      </c>
      <c r="O1217" s="2" t="s">
        <v>910</v>
      </c>
      <c r="P1217" s="2" t="s">
        <v>911</v>
      </c>
      <c r="Q1217" s="2" t="s">
        <v>6202</v>
      </c>
      <c r="R1217" s="2"/>
      <c r="S1217" s="2"/>
      <c r="T1217" s="2"/>
      <c r="U1217" s="2"/>
      <c r="V1217" s="2"/>
    </row>
    <row r="1218" spans="1:22" x14ac:dyDescent="0.3">
      <c r="A1218" s="7" t="s">
        <v>6203</v>
      </c>
      <c r="B1218" s="2" t="s">
        <v>351</v>
      </c>
      <c r="C1218" s="2" t="s">
        <v>6204</v>
      </c>
      <c r="D1218" t="s">
        <v>73</v>
      </c>
      <c r="E1218" s="2" t="s">
        <v>6205</v>
      </c>
      <c r="F1218" s="2" t="s">
        <v>22</v>
      </c>
      <c r="G1218" s="2" t="s">
        <v>6206</v>
      </c>
      <c r="H1218" s="2" t="s">
        <v>116</v>
      </c>
      <c r="I1218" s="2" t="s">
        <v>92</v>
      </c>
      <c r="J1218" s="2" t="s">
        <v>173</v>
      </c>
      <c r="K1218" s="2" t="s">
        <v>52</v>
      </c>
      <c r="L1218" s="2" t="s">
        <v>355</v>
      </c>
      <c r="M1218" s="2" t="s">
        <v>356</v>
      </c>
      <c r="N1218" s="2" t="s">
        <v>357</v>
      </c>
      <c r="O1218" s="2" t="s">
        <v>683</v>
      </c>
      <c r="P1218" s="2" t="s">
        <v>683</v>
      </c>
      <c r="Q1218" s="2"/>
      <c r="R1218" s="2"/>
      <c r="S1218" s="2"/>
      <c r="T1218" s="2"/>
      <c r="U1218" s="2"/>
      <c r="V1218" s="2"/>
    </row>
    <row r="1219" spans="1:22" x14ac:dyDescent="0.3">
      <c r="A1219" s="7" t="s">
        <v>6207</v>
      </c>
      <c r="B1219" s="2" t="s">
        <v>351</v>
      </c>
      <c r="C1219" s="2" t="s">
        <v>6208</v>
      </c>
      <c r="D1219" t="s">
        <v>20</v>
      </c>
      <c r="E1219" s="2" t="s">
        <v>6209</v>
      </c>
      <c r="F1219" s="2" t="s">
        <v>22</v>
      </c>
      <c r="G1219" s="2" t="s">
        <v>6210</v>
      </c>
      <c r="H1219" s="2" t="s">
        <v>139</v>
      </c>
      <c r="I1219" s="2" t="s">
        <v>51</v>
      </c>
      <c r="J1219" s="2" t="s">
        <v>173</v>
      </c>
      <c r="K1219" s="2" t="s">
        <v>52</v>
      </c>
      <c r="L1219" s="2" t="s">
        <v>218</v>
      </c>
      <c r="M1219" s="2" t="s">
        <v>219</v>
      </c>
      <c r="N1219" s="2" t="s">
        <v>228</v>
      </c>
      <c r="O1219" s="2" t="s">
        <v>235</v>
      </c>
      <c r="P1219" s="2" t="s">
        <v>6211</v>
      </c>
      <c r="Q1219" s="2" t="s">
        <v>6212</v>
      </c>
      <c r="R1219" s="2"/>
      <c r="S1219" s="2"/>
      <c r="T1219" s="2"/>
      <c r="U1219" s="2"/>
      <c r="V1219" s="2"/>
    </row>
    <row r="1220" spans="1:22" x14ac:dyDescent="0.3">
      <c r="A1220" s="7" t="s">
        <v>6213</v>
      </c>
      <c r="B1220" s="2" t="s">
        <v>351</v>
      </c>
      <c r="C1220" s="2" t="s">
        <v>6208</v>
      </c>
      <c r="D1220" t="s">
        <v>20</v>
      </c>
      <c r="E1220" s="2" t="s">
        <v>6214</v>
      </c>
      <c r="F1220" s="2" t="s">
        <v>26</v>
      </c>
      <c r="G1220" s="2" t="s">
        <v>6215</v>
      </c>
      <c r="H1220" s="2" t="s">
        <v>39</v>
      </c>
      <c r="I1220" s="2" t="s">
        <v>92</v>
      </c>
      <c r="J1220" s="2" t="s">
        <v>173</v>
      </c>
      <c r="K1220" s="2" t="s">
        <v>52</v>
      </c>
      <c r="L1220" s="2" t="s">
        <v>218</v>
      </c>
      <c r="M1220" s="2" t="s">
        <v>219</v>
      </c>
      <c r="N1220" s="2" t="s">
        <v>228</v>
      </c>
      <c r="O1220" s="2" t="s">
        <v>235</v>
      </c>
      <c r="P1220" s="2" t="s">
        <v>6211</v>
      </c>
      <c r="Q1220" s="2" t="s">
        <v>6212</v>
      </c>
      <c r="R1220" s="2"/>
      <c r="S1220" s="2"/>
      <c r="T1220" s="2"/>
      <c r="U1220" s="2"/>
      <c r="V1220" s="2"/>
    </row>
    <row r="1221" spans="1:22" x14ac:dyDescent="0.3">
      <c r="A1221" s="7" t="s">
        <v>6216</v>
      </c>
      <c r="B1221" s="2" t="s">
        <v>351</v>
      </c>
      <c r="C1221" s="2" t="s">
        <v>6217</v>
      </c>
      <c r="D1221" t="s">
        <v>20</v>
      </c>
      <c r="E1221" s="2" t="s">
        <v>6218</v>
      </c>
      <c r="F1221" s="2" t="s">
        <v>26</v>
      </c>
      <c r="G1221" s="2" t="s">
        <v>6219</v>
      </c>
      <c r="H1221" s="2" t="s">
        <v>39</v>
      </c>
      <c r="I1221" s="2" t="s">
        <v>92</v>
      </c>
      <c r="J1221" s="2" t="s">
        <v>173</v>
      </c>
      <c r="K1221" s="2" t="s">
        <v>52</v>
      </c>
      <c r="L1221" s="2" t="s">
        <v>117</v>
      </c>
      <c r="M1221" s="2" t="s">
        <v>118</v>
      </c>
      <c r="N1221" s="2" t="s">
        <v>119</v>
      </c>
      <c r="O1221" s="2" t="s">
        <v>322</v>
      </c>
      <c r="P1221" s="2" t="s">
        <v>1908</v>
      </c>
      <c r="Q1221" s="2" t="s">
        <v>6220</v>
      </c>
      <c r="R1221" s="2"/>
      <c r="S1221" s="2"/>
      <c r="T1221" s="2"/>
      <c r="U1221" s="2"/>
      <c r="V1221" s="2"/>
    </row>
    <row r="1222" spans="1:22" x14ac:dyDescent="0.3">
      <c r="A1222" s="7" t="s">
        <v>6221</v>
      </c>
      <c r="B1222" s="2" t="s">
        <v>351</v>
      </c>
      <c r="C1222" s="2" t="s">
        <v>6217</v>
      </c>
      <c r="D1222" t="s">
        <v>20</v>
      </c>
      <c r="E1222" s="2" t="s">
        <v>6222</v>
      </c>
      <c r="F1222" s="2" t="s">
        <v>26</v>
      </c>
      <c r="G1222" s="2" t="s">
        <v>6223</v>
      </c>
      <c r="H1222" s="2" t="s">
        <v>139</v>
      </c>
      <c r="I1222" s="2" t="s">
        <v>51</v>
      </c>
      <c r="J1222" s="2" t="s">
        <v>173</v>
      </c>
      <c r="K1222" s="2" t="s">
        <v>52</v>
      </c>
      <c r="L1222" s="2" t="s">
        <v>117</v>
      </c>
      <c r="M1222" s="2" t="s">
        <v>118</v>
      </c>
      <c r="N1222" s="2" t="s">
        <v>119</v>
      </c>
      <c r="O1222" s="2" t="s">
        <v>322</v>
      </c>
      <c r="P1222" s="2" t="s">
        <v>1908</v>
      </c>
      <c r="Q1222" s="2" t="s">
        <v>6220</v>
      </c>
      <c r="R1222" s="2"/>
      <c r="S1222" s="2"/>
      <c r="T1222" s="2"/>
      <c r="U1222" s="2"/>
      <c r="V1222" s="2"/>
    </row>
    <row r="1223" spans="1:22" x14ac:dyDescent="0.3">
      <c r="A1223" s="7" t="s">
        <v>6224</v>
      </c>
      <c r="B1223" s="2" t="s">
        <v>351</v>
      </c>
      <c r="C1223" s="2" t="s">
        <v>6225</v>
      </c>
      <c r="D1223" t="s">
        <v>20</v>
      </c>
      <c r="E1223" s="2" t="s">
        <v>6226</v>
      </c>
      <c r="F1223" s="2" t="s">
        <v>26</v>
      </c>
      <c r="G1223" s="2" t="s">
        <v>6227</v>
      </c>
      <c r="H1223" s="2" t="s">
        <v>39</v>
      </c>
      <c r="I1223" s="2" t="s">
        <v>92</v>
      </c>
      <c r="J1223" s="2" t="s">
        <v>173</v>
      </c>
      <c r="K1223" s="2" t="s">
        <v>52</v>
      </c>
      <c r="L1223" s="2" t="s">
        <v>334</v>
      </c>
      <c r="M1223" s="2" t="s">
        <v>335</v>
      </c>
      <c r="N1223" s="2" t="s">
        <v>336</v>
      </c>
      <c r="O1223" s="2" t="s">
        <v>337</v>
      </c>
      <c r="P1223" s="2" t="s">
        <v>338</v>
      </c>
      <c r="Q1223" s="2" t="s">
        <v>6228</v>
      </c>
      <c r="R1223" s="2"/>
      <c r="S1223" s="2"/>
      <c r="T1223" s="2"/>
      <c r="U1223" s="2"/>
      <c r="V1223" s="2"/>
    </row>
    <row r="1224" spans="1:22" x14ac:dyDescent="0.3">
      <c r="A1224" s="7" t="s">
        <v>6229</v>
      </c>
      <c r="B1224" s="2" t="s">
        <v>351</v>
      </c>
      <c r="C1224" s="2" t="s">
        <v>6230</v>
      </c>
      <c r="D1224" t="s">
        <v>20</v>
      </c>
      <c r="E1224" s="2" t="s">
        <v>6231</v>
      </c>
      <c r="F1224" s="2" t="s">
        <v>22</v>
      </c>
      <c r="G1224" s="2" t="s">
        <v>6232</v>
      </c>
      <c r="H1224" s="2" t="s">
        <v>39</v>
      </c>
      <c r="I1224" s="2" t="s">
        <v>92</v>
      </c>
      <c r="J1224" s="2" t="s">
        <v>173</v>
      </c>
      <c r="K1224" s="2" t="s">
        <v>52</v>
      </c>
      <c r="L1224" s="2" t="s">
        <v>355</v>
      </c>
      <c r="M1224" s="2" t="s">
        <v>356</v>
      </c>
      <c r="N1224" s="2" t="s">
        <v>709</v>
      </c>
      <c r="O1224" s="2" t="s">
        <v>709</v>
      </c>
      <c r="P1224" s="2" t="s">
        <v>6233</v>
      </c>
      <c r="Q1224" s="2" t="s">
        <v>6234</v>
      </c>
      <c r="R1224" s="2"/>
      <c r="S1224" s="2"/>
      <c r="T1224" s="2"/>
      <c r="U1224" s="2"/>
      <c r="V1224" s="2"/>
    </row>
    <row r="1225" spans="1:22" x14ac:dyDescent="0.3">
      <c r="A1225" s="7" t="s">
        <v>6235</v>
      </c>
      <c r="B1225" s="2" t="s">
        <v>351</v>
      </c>
      <c r="C1225" s="2" t="s">
        <v>6236</v>
      </c>
      <c r="D1225" t="s">
        <v>20</v>
      </c>
      <c r="E1225" s="2" t="s">
        <v>6237</v>
      </c>
      <c r="F1225" s="2" t="s">
        <v>26</v>
      </c>
      <c r="G1225" s="2" t="s">
        <v>6238</v>
      </c>
      <c r="H1225" s="2" t="s">
        <v>39</v>
      </c>
      <c r="I1225" s="2" t="s">
        <v>92</v>
      </c>
      <c r="J1225" s="2" t="s">
        <v>173</v>
      </c>
      <c r="K1225" s="2" t="s">
        <v>52</v>
      </c>
      <c r="L1225" s="2" t="s">
        <v>581</v>
      </c>
      <c r="M1225" s="2" t="s">
        <v>1525</v>
      </c>
      <c r="N1225" s="2" t="s">
        <v>6239</v>
      </c>
      <c r="O1225" s="2" t="s">
        <v>6239</v>
      </c>
      <c r="P1225" s="2" t="s">
        <v>6239</v>
      </c>
      <c r="Q1225" s="2" t="s">
        <v>6240</v>
      </c>
      <c r="R1225" s="2"/>
      <c r="S1225" s="2"/>
      <c r="T1225" s="2"/>
      <c r="U1225" s="2"/>
      <c r="V1225" s="2"/>
    </row>
    <row r="1226" spans="1:22" x14ac:dyDescent="0.3">
      <c r="A1226" s="7" t="s">
        <v>6241</v>
      </c>
      <c r="B1226" s="2" t="s">
        <v>100</v>
      </c>
      <c r="C1226" s="2" t="s">
        <v>6242</v>
      </c>
      <c r="D1226" t="s">
        <v>20</v>
      </c>
      <c r="E1226" s="2" t="s">
        <v>6243</v>
      </c>
      <c r="F1226" s="2" t="s">
        <v>22</v>
      </c>
      <c r="G1226" s="2" t="s">
        <v>6244</v>
      </c>
      <c r="H1226" s="2" t="s">
        <v>39</v>
      </c>
      <c r="I1226" s="2" t="s">
        <v>40</v>
      </c>
      <c r="J1226" s="2" t="s">
        <v>173</v>
      </c>
      <c r="K1226" s="2" t="s">
        <v>27</v>
      </c>
      <c r="L1226" s="2" t="s">
        <v>64</v>
      </c>
      <c r="M1226" s="2" t="s">
        <v>65</v>
      </c>
      <c r="N1226" s="2" t="s">
        <v>66</v>
      </c>
      <c r="O1226" s="2" t="s">
        <v>67</v>
      </c>
      <c r="P1226" s="2" t="s">
        <v>68</v>
      </c>
      <c r="Q1226" s="2" t="s">
        <v>6245</v>
      </c>
      <c r="R1226" s="2"/>
      <c r="S1226" s="2"/>
      <c r="T1226" s="2"/>
      <c r="U1226" s="2"/>
      <c r="V1226" s="2"/>
    </row>
    <row r="1227" spans="1:22" x14ac:dyDescent="0.3">
      <c r="A1227" s="7" t="s">
        <v>6246</v>
      </c>
      <c r="B1227" s="2" t="s">
        <v>351</v>
      </c>
      <c r="C1227" s="2" t="s">
        <v>6247</v>
      </c>
      <c r="D1227" t="s">
        <v>20</v>
      </c>
      <c r="E1227" s="2" t="s">
        <v>6248</v>
      </c>
      <c r="F1227" s="2" t="s">
        <v>26</v>
      </c>
      <c r="G1227" s="2" t="s">
        <v>6249</v>
      </c>
      <c r="H1227" s="2" t="s">
        <v>139</v>
      </c>
      <c r="I1227" s="2" t="s">
        <v>92</v>
      </c>
      <c r="J1227" s="2" t="s">
        <v>173</v>
      </c>
      <c r="K1227" s="2" t="s">
        <v>52</v>
      </c>
      <c r="L1227" s="2" t="s">
        <v>117</v>
      </c>
      <c r="M1227" s="2" t="s">
        <v>3450</v>
      </c>
      <c r="N1227" s="2" t="s">
        <v>3451</v>
      </c>
      <c r="O1227" s="2" t="s">
        <v>3774</v>
      </c>
      <c r="P1227" s="2" t="s">
        <v>6250</v>
      </c>
      <c r="Q1227" s="2" t="s">
        <v>6251</v>
      </c>
      <c r="R1227" s="2"/>
      <c r="S1227" s="2"/>
      <c r="T1227" s="2"/>
      <c r="U1227" s="2"/>
      <c r="V1227" s="2"/>
    </row>
    <row r="1228" spans="1:22" x14ac:dyDescent="0.3">
      <c r="A1228" s="7" t="s">
        <v>6252</v>
      </c>
      <c r="B1228" s="2" t="s">
        <v>351</v>
      </c>
      <c r="C1228" s="2" t="s">
        <v>6253</v>
      </c>
      <c r="D1228" t="s">
        <v>20</v>
      </c>
      <c r="E1228" s="2" t="s">
        <v>6254</v>
      </c>
      <c r="F1228" s="2" t="s">
        <v>26</v>
      </c>
      <c r="G1228" s="2" t="s">
        <v>6255</v>
      </c>
      <c r="H1228" s="2" t="s">
        <v>139</v>
      </c>
      <c r="I1228" s="2" t="s">
        <v>92</v>
      </c>
      <c r="J1228" s="2" t="s">
        <v>173</v>
      </c>
      <c r="K1228" s="2" t="s">
        <v>52</v>
      </c>
      <c r="L1228" s="2" t="s">
        <v>6256</v>
      </c>
      <c r="M1228" s="2" t="s">
        <v>6257</v>
      </c>
      <c r="N1228" s="2" t="s">
        <v>6258</v>
      </c>
      <c r="O1228" s="2" t="s">
        <v>6259</v>
      </c>
      <c r="P1228" s="2" t="s">
        <v>6260</v>
      </c>
      <c r="Q1228" s="2" t="s">
        <v>6261</v>
      </c>
      <c r="R1228" s="2"/>
      <c r="S1228" s="2"/>
      <c r="T1228" s="2"/>
      <c r="U1228" s="2"/>
      <c r="V1228" s="2"/>
    </row>
    <row r="1229" spans="1:22" x14ac:dyDescent="0.3">
      <c r="A1229" s="7" t="s">
        <v>6262</v>
      </c>
      <c r="B1229" s="2" t="s">
        <v>351</v>
      </c>
      <c r="C1229" s="2" t="s">
        <v>6253</v>
      </c>
      <c r="D1229" t="s">
        <v>20</v>
      </c>
      <c r="E1229" s="2" t="s">
        <v>6263</v>
      </c>
      <c r="F1229" s="2" t="s">
        <v>22</v>
      </c>
      <c r="G1229" s="2" t="s">
        <v>6264</v>
      </c>
      <c r="H1229" s="2" t="s">
        <v>139</v>
      </c>
      <c r="I1229" s="2" t="s">
        <v>92</v>
      </c>
      <c r="J1229" s="2" t="s">
        <v>173</v>
      </c>
      <c r="K1229" s="2" t="s">
        <v>52</v>
      </c>
      <c r="L1229" s="2" t="s">
        <v>6256</v>
      </c>
      <c r="M1229" s="2" t="s">
        <v>6257</v>
      </c>
      <c r="N1229" s="2" t="s">
        <v>6258</v>
      </c>
      <c r="O1229" s="2" t="s">
        <v>6259</v>
      </c>
      <c r="P1229" s="2" t="s">
        <v>6260</v>
      </c>
      <c r="Q1229" s="2" t="s">
        <v>6261</v>
      </c>
      <c r="R1229" s="2"/>
      <c r="S1229" s="2"/>
      <c r="T1229" s="2"/>
      <c r="U1229" s="2"/>
      <c r="V1229" s="2"/>
    </row>
    <row r="1230" spans="1:22" x14ac:dyDescent="0.3">
      <c r="A1230" s="7" t="s">
        <v>6265</v>
      </c>
      <c r="B1230" s="2" t="s">
        <v>351</v>
      </c>
      <c r="C1230" s="2" t="s">
        <v>6253</v>
      </c>
      <c r="D1230" t="s">
        <v>20</v>
      </c>
      <c r="E1230" s="2" t="s">
        <v>6266</v>
      </c>
      <c r="F1230" s="2" t="s">
        <v>26</v>
      </c>
      <c r="G1230" s="2" t="s">
        <v>6267</v>
      </c>
      <c r="H1230" s="2" t="s">
        <v>39</v>
      </c>
      <c r="I1230" s="2" t="s">
        <v>92</v>
      </c>
      <c r="J1230" s="2" t="s">
        <v>173</v>
      </c>
      <c r="K1230" s="2" t="s">
        <v>52</v>
      </c>
      <c r="L1230" s="2" t="s">
        <v>6256</v>
      </c>
      <c r="M1230" s="2" t="s">
        <v>6257</v>
      </c>
      <c r="N1230" s="2" t="s">
        <v>6258</v>
      </c>
      <c r="O1230" s="2" t="s">
        <v>6259</v>
      </c>
      <c r="P1230" s="2" t="s">
        <v>6260</v>
      </c>
      <c r="Q1230" s="2" t="s">
        <v>6261</v>
      </c>
      <c r="R1230" s="2"/>
      <c r="S1230" s="2"/>
      <c r="T1230" s="2"/>
      <c r="U1230" s="2"/>
      <c r="V1230" s="2"/>
    </row>
    <row r="1231" spans="1:22" x14ac:dyDescent="0.3">
      <c r="A1231" s="7" t="s">
        <v>6268</v>
      </c>
      <c r="B1231" s="2" t="s">
        <v>351</v>
      </c>
      <c r="C1231" s="2" t="s">
        <v>6269</v>
      </c>
      <c r="D1231" t="s">
        <v>20</v>
      </c>
      <c r="E1231" s="2" t="s">
        <v>6270</v>
      </c>
      <c r="F1231" s="2" t="s">
        <v>22</v>
      </c>
      <c r="G1231" s="2" t="s">
        <v>6271</v>
      </c>
      <c r="H1231" s="2" t="s">
        <v>39</v>
      </c>
      <c r="I1231" s="2" t="s">
        <v>92</v>
      </c>
      <c r="J1231" s="2" t="s">
        <v>173</v>
      </c>
      <c r="K1231" s="2" t="s">
        <v>52</v>
      </c>
      <c r="L1231" s="2" t="s">
        <v>6272</v>
      </c>
      <c r="M1231" s="2" t="s">
        <v>6272</v>
      </c>
      <c r="N1231" s="2" t="s">
        <v>6272</v>
      </c>
      <c r="O1231" s="2" t="s">
        <v>6272</v>
      </c>
      <c r="P1231" s="2" t="s">
        <v>6273</v>
      </c>
      <c r="Q1231" s="2" t="s">
        <v>6274</v>
      </c>
      <c r="R1231" s="2"/>
      <c r="S1231" s="2"/>
      <c r="T1231" s="2"/>
      <c r="U1231" s="2"/>
      <c r="V1231" s="2"/>
    </row>
    <row r="1232" spans="1:22" x14ac:dyDescent="0.3">
      <c r="A1232" s="7" t="s">
        <v>6275</v>
      </c>
      <c r="B1232" s="2" t="s">
        <v>351</v>
      </c>
      <c r="C1232" s="2" t="s">
        <v>6276</v>
      </c>
      <c r="D1232" t="s">
        <v>20</v>
      </c>
      <c r="E1232" s="2" t="s">
        <v>6277</v>
      </c>
      <c r="F1232" s="2" t="s">
        <v>26</v>
      </c>
      <c r="G1232" s="2" t="s">
        <v>6278</v>
      </c>
      <c r="H1232" s="2" t="s">
        <v>139</v>
      </c>
      <c r="I1232" s="2" t="s">
        <v>92</v>
      </c>
      <c r="J1232" s="2" t="s">
        <v>173</v>
      </c>
      <c r="K1232" s="2" t="s">
        <v>52</v>
      </c>
      <c r="L1232" s="2" t="s">
        <v>200</v>
      </c>
      <c r="M1232" s="2" t="s">
        <v>201</v>
      </c>
      <c r="N1232" s="2" t="s">
        <v>202</v>
      </c>
      <c r="O1232" s="2" t="s">
        <v>203</v>
      </c>
      <c r="P1232" s="2" t="s">
        <v>204</v>
      </c>
      <c r="Q1232" s="2" t="s">
        <v>6279</v>
      </c>
      <c r="R1232" s="2"/>
      <c r="S1232" s="2"/>
      <c r="T1232" s="2"/>
      <c r="U1232" s="2"/>
      <c r="V1232" s="2"/>
    </row>
    <row r="1233" spans="1:22" x14ac:dyDescent="0.3">
      <c r="A1233" s="7" t="s">
        <v>6280</v>
      </c>
      <c r="B1233" s="2" t="s">
        <v>351</v>
      </c>
      <c r="C1233" s="2" t="s">
        <v>6281</v>
      </c>
      <c r="D1233" t="s">
        <v>20</v>
      </c>
      <c r="E1233" s="2" t="s">
        <v>6282</v>
      </c>
      <c r="F1233" s="2" t="s">
        <v>22</v>
      </c>
      <c r="G1233" s="2" t="s">
        <v>6283</v>
      </c>
      <c r="H1233" s="2" t="s">
        <v>39</v>
      </c>
      <c r="I1233" s="2" t="s">
        <v>92</v>
      </c>
      <c r="J1233" s="2" t="s">
        <v>173</v>
      </c>
      <c r="K1233" s="2" t="s">
        <v>52</v>
      </c>
      <c r="L1233" s="2" t="s">
        <v>218</v>
      </c>
      <c r="M1233" s="2" t="s">
        <v>219</v>
      </c>
      <c r="N1233" s="2" t="s">
        <v>228</v>
      </c>
      <c r="O1233" s="2" t="s">
        <v>235</v>
      </c>
      <c r="P1233" s="2" t="s">
        <v>864</v>
      </c>
      <c r="Q1233" s="2" t="s">
        <v>6284</v>
      </c>
      <c r="R1233" s="2"/>
      <c r="S1233" s="2"/>
      <c r="T1233" s="2"/>
      <c r="U1233" s="2"/>
      <c r="V1233" s="2"/>
    </row>
    <row r="1234" spans="1:22" x14ac:dyDescent="0.3">
      <c r="A1234" s="7" t="s">
        <v>6285</v>
      </c>
      <c r="B1234" s="2" t="s">
        <v>351</v>
      </c>
      <c r="C1234" s="2" t="s">
        <v>6286</v>
      </c>
      <c r="D1234" t="s">
        <v>20</v>
      </c>
      <c r="E1234" s="2" t="s">
        <v>6287</v>
      </c>
      <c r="F1234" s="2" t="s">
        <v>22</v>
      </c>
      <c r="G1234" s="2" t="s">
        <v>6288</v>
      </c>
      <c r="H1234" s="2" t="s">
        <v>116</v>
      </c>
      <c r="I1234" s="2" t="s">
        <v>92</v>
      </c>
      <c r="J1234" s="2" t="s">
        <v>173</v>
      </c>
      <c r="K1234" s="2" t="s">
        <v>52</v>
      </c>
      <c r="L1234" s="2" t="s">
        <v>117</v>
      </c>
      <c r="M1234" s="2" t="s">
        <v>118</v>
      </c>
      <c r="N1234" s="2" t="s">
        <v>119</v>
      </c>
      <c r="O1234" s="2" t="s">
        <v>1612</v>
      </c>
      <c r="P1234" s="2" t="s">
        <v>6289</v>
      </c>
      <c r="Q1234" s="2" t="s">
        <v>6290</v>
      </c>
      <c r="R1234" s="2"/>
      <c r="S1234" s="2"/>
      <c r="T1234" s="2"/>
      <c r="U1234" s="2"/>
      <c r="V1234" s="2"/>
    </row>
    <row r="1235" spans="1:22" x14ac:dyDescent="0.3">
      <c r="A1235" s="7" t="s">
        <v>6291</v>
      </c>
      <c r="B1235" s="2" t="s">
        <v>351</v>
      </c>
      <c r="C1235" s="2" t="s">
        <v>6286</v>
      </c>
      <c r="D1235" t="s">
        <v>20</v>
      </c>
      <c r="E1235" s="2" t="s">
        <v>6292</v>
      </c>
      <c r="F1235" s="2" t="s">
        <v>26</v>
      </c>
      <c r="G1235" s="2" t="s">
        <v>6293</v>
      </c>
      <c r="H1235" s="2" t="s">
        <v>39</v>
      </c>
      <c r="I1235" s="2" t="s">
        <v>92</v>
      </c>
      <c r="J1235" s="2" t="s">
        <v>173</v>
      </c>
      <c r="K1235" s="2" t="s">
        <v>52</v>
      </c>
      <c r="L1235" s="2" t="s">
        <v>117</v>
      </c>
      <c r="M1235" s="2" t="s">
        <v>118</v>
      </c>
      <c r="N1235" s="2" t="s">
        <v>119</v>
      </c>
      <c r="O1235" s="2" t="s">
        <v>1612</v>
      </c>
      <c r="P1235" s="2" t="s">
        <v>6289</v>
      </c>
      <c r="Q1235" s="2" t="s">
        <v>6290</v>
      </c>
      <c r="R1235" s="2"/>
      <c r="S1235" s="2"/>
      <c r="T1235" s="2"/>
      <c r="U1235" s="2"/>
      <c r="V1235" s="2"/>
    </row>
    <row r="1236" spans="1:22" x14ac:dyDescent="0.3">
      <c r="A1236" s="7" t="s">
        <v>6294</v>
      </c>
      <c r="B1236" s="2" t="s">
        <v>351</v>
      </c>
      <c r="C1236" s="2" t="s">
        <v>6295</v>
      </c>
      <c r="D1236" t="s">
        <v>20</v>
      </c>
      <c r="E1236" s="2" t="s">
        <v>6296</v>
      </c>
      <c r="F1236" s="2" t="s">
        <v>22</v>
      </c>
      <c r="G1236" s="2" t="s">
        <v>6297</v>
      </c>
      <c r="H1236" s="2" t="s">
        <v>50</v>
      </c>
      <c r="I1236" s="2" t="s">
        <v>92</v>
      </c>
      <c r="J1236" s="2" t="s">
        <v>173</v>
      </c>
      <c r="K1236" s="2" t="s">
        <v>52</v>
      </c>
      <c r="L1236" s="2" t="s">
        <v>2426</v>
      </c>
      <c r="M1236" s="2" t="s">
        <v>2427</v>
      </c>
      <c r="N1236" s="2" t="s">
        <v>3753</v>
      </c>
      <c r="O1236" s="2" t="s">
        <v>6298</v>
      </c>
      <c r="P1236" s="2" t="s">
        <v>6298</v>
      </c>
      <c r="Q1236" s="2" t="s">
        <v>6299</v>
      </c>
      <c r="R1236" s="2"/>
      <c r="S1236" s="2"/>
      <c r="T1236" s="2"/>
      <c r="U1236" s="2"/>
      <c r="V1236" s="2"/>
    </row>
    <row r="1237" spans="1:22" x14ac:dyDescent="0.3">
      <c r="A1237" s="7" t="s">
        <v>6300</v>
      </c>
      <c r="B1237" s="2" t="s">
        <v>351</v>
      </c>
      <c r="C1237" s="2" t="s">
        <v>6301</v>
      </c>
      <c r="D1237" t="s">
        <v>20</v>
      </c>
      <c r="E1237" s="2" t="s">
        <v>6302</v>
      </c>
      <c r="F1237" s="2" t="s">
        <v>26</v>
      </c>
      <c r="G1237" s="2" t="s">
        <v>6303</v>
      </c>
      <c r="H1237" s="2" t="s">
        <v>139</v>
      </c>
      <c r="I1237" s="2" t="s">
        <v>92</v>
      </c>
      <c r="J1237" s="2" t="s">
        <v>173</v>
      </c>
      <c r="K1237" s="2" t="s">
        <v>52</v>
      </c>
      <c r="L1237" s="2" t="s">
        <v>210</v>
      </c>
      <c r="M1237" s="2" t="s">
        <v>211</v>
      </c>
      <c r="N1237" s="2" t="s">
        <v>211</v>
      </c>
      <c r="O1237" s="2" t="s">
        <v>212</v>
      </c>
      <c r="P1237" s="2" t="s">
        <v>212</v>
      </c>
      <c r="Q1237" s="2" t="s">
        <v>6304</v>
      </c>
      <c r="R1237" s="2"/>
      <c r="S1237" s="2"/>
      <c r="T1237" s="2"/>
      <c r="U1237" s="2"/>
      <c r="V1237" s="2"/>
    </row>
    <row r="1238" spans="1:22" x14ac:dyDescent="0.3">
      <c r="A1238" s="7" t="s">
        <v>6305</v>
      </c>
      <c r="B1238" s="2" t="s">
        <v>351</v>
      </c>
      <c r="C1238" s="2" t="s">
        <v>6306</v>
      </c>
      <c r="D1238" t="s">
        <v>20</v>
      </c>
      <c r="E1238" s="2" t="s">
        <v>6307</v>
      </c>
      <c r="F1238" s="2" t="s">
        <v>26</v>
      </c>
      <c r="G1238" s="2" t="s">
        <v>6308</v>
      </c>
      <c r="H1238" s="2" t="s">
        <v>39</v>
      </c>
      <c r="I1238" s="2" t="s">
        <v>92</v>
      </c>
      <c r="J1238" s="2" t="s">
        <v>173</v>
      </c>
      <c r="K1238" s="2" t="s">
        <v>52</v>
      </c>
      <c r="L1238" s="2" t="s">
        <v>2426</v>
      </c>
      <c r="M1238" s="2" t="s">
        <v>2427</v>
      </c>
      <c r="N1238" s="2" t="s">
        <v>2428</v>
      </c>
      <c r="O1238" s="2" t="s">
        <v>6309</v>
      </c>
      <c r="P1238" s="2" t="s">
        <v>6309</v>
      </c>
      <c r="Q1238" s="2" t="s">
        <v>6310</v>
      </c>
      <c r="R1238" s="2"/>
      <c r="S1238" s="2"/>
      <c r="T1238" s="2"/>
      <c r="U1238" s="2"/>
      <c r="V1238" s="2"/>
    </row>
    <row r="1239" spans="1:22" x14ac:dyDescent="0.3">
      <c r="A1239" s="7" t="s">
        <v>6311</v>
      </c>
      <c r="B1239" s="2" t="s">
        <v>351</v>
      </c>
      <c r="C1239" s="2" t="s">
        <v>6312</v>
      </c>
      <c r="D1239" t="s">
        <v>20</v>
      </c>
      <c r="E1239" s="2" t="s">
        <v>6313</v>
      </c>
      <c r="F1239" s="2" t="s">
        <v>22</v>
      </c>
      <c r="G1239" s="2" t="s">
        <v>6314</v>
      </c>
      <c r="H1239" s="2" t="s">
        <v>261</v>
      </c>
      <c r="I1239" s="2" t="s">
        <v>262</v>
      </c>
      <c r="J1239" s="2" t="s">
        <v>173</v>
      </c>
      <c r="K1239" s="2" t="s">
        <v>52</v>
      </c>
      <c r="L1239" s="2" t="s">
        <v>263</v>
      </c>
      <c r="M1239" s="2" t="s">
        <v>263</v>
      </c>
      <c r="N1239" s="2" t="s">
        <v>263</v>
      </c>
      <c r="O1239" s="2" t="s">
        <v>263</v>
      </c>
      <c r="P1239" s="2" t="s">
        <v>264</v>
      </c>
      <c r="Q1239" s="2" t="s">
        <v>6315</v>
      </c>
      <c r="R1239" s="2"/>
      <c r="S1239" s="2"/>
      <c r="T1239" s="2"/>
      <c r="U1239" s="2"/>
      <c r="V1239" s="2"/>
    </row>
    <row r="1240" spans="1:22" x14ac:dyDescent="0.3">
      <c r="A1240" s="7" t="s">
        <v>6316</v>
      </c>
      <c r="B1240" s="2" t="s">
        <v>1206</v>
      </c>
      <c r="C1240" s="2" t="s">
        <v>6317</v>
      </c>
      <c r="D1240" t="s">
        <v>20</v>
      </c>
      <c r="E1240" s="2" t="s">
        <v>6318</v>
      </c>
      <c r="F1240" s="2" t="s">
        <v>26</v>
      </c>
      <c r="G1240" s="2" t="s">
        <v>6319</v>
      </c>
      <c r="H1240" s="2" t="s">
        <v>116</v>
      </c>
      <c r="I1240" s="2" t="s">
        <v>40</v>
      </c>
      <c r="J1240" s="2" t="s">
        <v>173</v>
      </c>
      <c r="K1240" s="2" t="s">
        <v>52</v>
      </c>
      <c r="L1240" s="2" t="s">
        <v>355</v>
      </c>
      <c r="M1240" s="2" t="s">
        <v>356</v>
      </c>
      <c r="N1240" s="2" t="s">
        <v>6320</v>
      </c>
      <c r="O1240" s="2" t="s">
        <v>6321</v>
      </c>
      <c r="P1240" s="2" t="s">
        <v>6321</v>
      </c>
      <c r="Q1240" s="2" t="s">
        <v>6322</v>
      </c>
      <c r="R1240" s="2"/>
      <c r="S1240" s="2"/>
      <c r="T1240" s="2"/>
      <c r="U1240" s="2"/>
      <c r="V1240" s="2"/>
    </row>
    <row r="1241" spans="1:22" x14ac:dyDescent="0.3">
      <c r="A1241" s="7" t="s">
        <v>6323</v>
      </c>
      <c r="B1241" s="2" t="s">
        <v>351</v>
      </c>
      <c r="C1241" s="2" t="s">
        <v>6317</v>
      </c>
      <c r="D1241" t="s">
        <v>20</v>
      </c>
      <c r="E1241" s="2" t="s">
        <v>6324</v>
      </c>
      <c r="F1241" s="2" t="s">
        <v>22</v>
      </c>
      <c r="G1241" s="2" t="s">
        <v>6325</v>
      </c>
      <c r="H1241" s="2" t="s">
        <v>139</v>
      </c>
      <c r="I1241" s="2" t="s">
        <v>51</v>
      </c>
      <c r="J1241" s="2" t="s">
        <v>173</v>
      </c>
      <c r="K1241" s="2" t="s">
        <v>52</v>
      </c>
      <c r="L1241" s="2" t="s">
        <v>355</v>
      </c>
      <c r="M1241" s="2" t="s">
        <v>356</v>
      </c>
      <c r="N1241" s="2" t="s">
        <v>6320</v>
      </c>
      <c r="O1241" s="2" t="s">
        <v>6321</v>
      </c>
      <c r="P1241" s="2" t="s">
        <v>6321</v>
      </c>
      <c r="Q1241" s="2" t="s">
        <v>6322</v>
      </c>
      <c r="R1241" s="2"/>
      <c r="S1241" s="2"/>
      <c r="T1241" s="2"/>
      <c r="U1241" s="2"/>
      <c r="V1241" s="2"/>
    </row>
    <row r="1242" spans="1:22" x14ac:dyDescent="0.3">
      <c r="A1242" s="7" t="s">
        <v>6326</v>
      </c>
      <c r="B1242" s="2" t="s">
        <v>351</v>
      </c>
      <c r="C1242" s="2" t="s">
        <v>6327</v>
      </c>
      <c r="D1242" t="s">
        <v>20</v>
      </c>
      <c r="E1242" s="2" t="s">
        <v>6328</v>
      </c>
      <c r="F1242" s="2" t="s">
        <v>26</v>
      </c>
      <c r="G1242" s="2" t="s">
        <v>6329</v>
      </c>
      <c r="H1242" s="2" t="s">
        <v>39</v>
      </c>
      <c r="I1242" s="2" t="s">
        <v>92</v>
      </c>
      <c r="J1242" s="2" t="s">
        <v>173</v>
      </c>
      <c r="K1242" s="2" t="s">
        <v>52</v>
      </c>
      <c r="L1242" s="2" t="s">
        <v>218</v>
      </c>
      <c r="M1242" s="2" t="s">
        <v>219</v>
      </c>
      <c r="N1242" s="2" t="s">
        <v>228</v>
      </c>
      <c r="O1242" s="2" t="s">
        <v>235</v>
      </c>
      <c r="P1242" s="2" t="s">
        <v>603</v>
      </c>
      <c r="Q1242" s="2" t="s">
        <v>6330</v>
      </c>
      <c r="R1242" s="2"/>
      <c r="S1242" s="2"/>
      <c r="T1242" s="2"/>
      <c r="U1242" s="2"/>
      <c r="V1242" s="2"/>
    </row>
    <row r="1243" spans="1:22" x14ac:dyDescent="0.3">
      <c r="A1243" s="7" t="s">
        <v>6331</v>
      </c>
      <c r="B1243" s="2" t="s">
        <v>351</v>
      </c>
      <c r="C1243" s="2" t="s">
        <v>6332</v>
      </c>
      <c r="D1243" t="s">
        <v>20</v>
      </c>
      <c r="E1243" s="2" t="s">
        <v>6333</v>
      </c>
      <c r="F1243" s="2" t="s">
        <v>26</v>
      </c>
      <c r="G1243" s="2" t="s">
        <v>6334</v>
      </c>
      <c r="H1243" s="2" t="s">
        <v>39</v>
      </c>
      <c r="I1243" s="2" t="s">
        <v>92</v>
      </c>
      <c r="J1243" s="2" t="s">
        <v>173</v>
      </c>
      <c r="K1243" s="2" t="s">
        <v>52</v>
      </c>
      <c r="L1243" s="2" t="s">
        <v>355</v>
      </c>
      <c r="M1243" s="2" t="s">
        <v>356</v>
      </c>
      <c r="N1243" s="2" t="s">
        <v>723</v>
      </c>
      <c r="O1243" s="2" t="s">
        <v>723</v>
      </c>
      <c r="P1243" s="2" t="s">
        <v>723</v>
      </c>
      <c r="Q1243" s="2" t="s">
        <v>6335</v>
      </c>
      <c r="R1243" s="2"/>
      <c r="S1243" s="2"/>
      <c r="T1243" s="2"/>
      <c r="U1243" s="2"/>
      <c r="V1243" s="2"/>
    </row>
    <row r="1244" spans="1:22" x14ac:dyDescent="0.3">
      <c r="A1244" s="7" t="s">
        <v>6336</v>
      </c>
      <c r="B1244" s="2" t="s">
        <v>351</v>
      </c>
      <c r="C1244" s="2" t="s">
        <v>6337</v>
      </c>
      <c r="D1244" t="s">
        <v>20</v>
      </c>
      <c r="E1244" s="2" t="s">
        <v>6338</v>
      </c>
      <c r="F1244" s="2" t="s">
        <v>26</v>
      </c>
      <c r="G1244" s="2" t="s">
        <v>6339</v>
      </c>
      <c r="H1244" s="2" t="s">
        <v>39</v>
      </c>
      <c r="I1244" s="2" t="s">
        <v>92</v>
      </c>
      <c r="J1244" s="2" t="s">
        <v>173</v>
      </c>
      <c r="K1244" s="2" t="s">
        <v>52</v>
      </c>
      <c r="L1244" s="2" t="s">
        <v>355</v>
      </c>
      <c r="M1244" s="2" t="s">
        <v>356</v>
      </c>
      <c r="N1244" s="2" t="s">
        <v>709</v>
      </c>
      <c r="O1244" s="2" t="s">
        <v>709</v>
      </c>
      <c r="P1244" s="2" t="s">
        <v>6340</v>
      </c>
      <c r="Q1244" s="2" t="s">
        <v>6341</v>
      </c>
      <c r="R1244" s="2"/>
      <c r="S1244" s="2"/>
      <c r="T1244" s="2"/>
      <c r="U1244" s="2"/>
      <c r="V1244" s="2"/>
    </row>
    <row r="1245" spans="1:22" x14ac:dyDescent="0.3">
      <c r="A1245" s="7" t="s">
        <v>6342</v>
      </c>
      <c r="B1245" s="2" t="s">
        <v>351</v>
      </c>
      <c r="C1245" s="2" t="s">
        <v>6343</v>
      </c>
      <c r="D1245" t="s">
        <v>20</v>
      </c>
      <c r="E1245" s="2" t="s">
        <v>6344</v>
      </c>
      <c r="F1245" s="2" t="s">
        <v>22</v>
      </c>
      <c r="G1245" s="2" t="s">
        <v>6345</v>
      </c>
      <c r="H1245" s="2" t="s">
        <v>116</v>
      </c>
      <c r="I1245" s="2" t="s">
        <v>51</v>
      </c>
      <c r="J1245" s="2" t="s">
        <v>173</v>
      </c>
      <c r="K1245" s="2" t="s">
        <v>27</v>
      </c>
      <c r="L1245" s="2" t="s">
        <v>282</v>
      </c>
      <c r="M1245" s="2" t="s">
        <v>283</v>
      </c>
      <c r="N1245" s="2" t="s">
        <v>284</v>
      </c>
      <c r="O1245" s="2" t="s">
        <v>285</v>
      </c>
      <c r="P1245" s="2" t="s">
        <v>6346</v>
      </c>
      <c r="Q1245" s="2" t="s">
        <v>6347</v>
      </c>
      <c r="R1245" s="2"/>
      <c r="S1245" s="2"/>
      <c r="T1245" s="2"/>
      <c r="U1245" s="2"/>
      <c r="V1245" s="2"/>
    </row>
    <row r="1246" spans="1:22" x14ac:dyDescent="0.3">
      <c r="A1246" s="7" t="s">
        <v>6348</v>
      </c>
      <c r="B1246" s="2" t="s">
        <v>351</v>
      </c>
      <c r="C1246" s="2" t="s">
        <v>6349</v>
      </c>
      <c r="D1246" t="s">
        <v>20</v>
      </c>
      <c r="E1246" s="2" t="s">
        <v>6350</v>
      </c>
      <c r="F1246" s="2" t="s">
        <v>26</v>
      </c>
      <c r="G1246" s="2" t="s">
        <v>6351</v>
      </c>
      <c r="H1246" s="2" t="s">
        <v>261</v>
      </c>
      <c r="I1246" s="2" t="s">
        <v>262</v>
      </c>
      <c r="J1246" s="2" t="s">
        <v>173</v>
      </c>
      <c r="K1246" s="2" t="s">
        <v>52</v>
      </c>
      <c r="L1246" s="2" t="s">
        <v>1014</v>
      </c>
      <c r="M1246" s="2" t="s">
        <v>1014</v>
      </c>
      <c r="N1246" s="2" t="s">
        <v>6352</v>
      </c>
      <c r="O1246" s="2" t="s">
        <v>6352</v>
      </c>
      <c r="P1246" s="2" t="s">
        <v>6352</v>
      </c>
      <c r="Q1246" s="2" t="s">
        <v>6353</v>
      </c>
      <c r="R1246" s="2"/>
      <c r="S1246" s="2"/>
      <c r="T1246" s="2"/>
      <c r="U1246" s="2"/>
      <c r="V1246" s="2"/>
    </row>
    <row r="1247" spans="1:22" x14ac:dyDescent="0.3">
      <c r="A1247" s="7" t="s">
        <v>6354</v>
      </c>
      <c r="B1247" s="2" t="s">
        <v>351</v>
      </c>
      <c r="C1247" s="2" t="s">
        <v>6355</v>
      </c>
      <c r="D1247" t="s">
        <v>20</v>
      </c>
      <c r="E1247" s="2" t="s">
        <v>6356</v>
      </c>
      <c r="F1247" s="2" t="s">
        <v>22</v>
      </c>
      <c r="G1247" s="2" t="s">
        <v>6357</v>
      </c>
      <c r="H1247" s="2" t="s">
        <v>139</v>
      </c>
      <c r="I1247" s="2" t="s">
        <v>51</v>
      </c>
      <c r="J1247" s="2" t="s">
        <v>173</v>
      </c>
      <c r="K1247" s="2" t="s">
        <v>52</v>
      </c>
      <c r="L1247" s="2" t="s">
        <v>218</v>
      </c>
      <c r="M1247" s="2" t="s">
        <v>219</v>
      </c>
      <c r="N1247" s="2" t="s">
        <v>220</v>
      </c>
      <c r="O1247" s="2" t="s">
        <v>220</v>
      </c>
      <c r="P1247" s="2" t="s">
        <v>6358</v>
      </c>
      <c r="Q1247" s="2" t="s">
        <v>6359</v>
      </c>
      <c r="R1247" s="2"/>
      <c r="S1247" s="2"/>
      <c r="T1247" s="2"/>
      <c r="U1247" s="2"/>
      <c r="V1247" s="2"/>
    </row>
    <row r="1248" spans="1:22" x14ac:dyDescent="0.3">
      <c r="A1248" s="7" t="s">
        <v>6360</v>
      </c>
      <c r="B1248" s="2" t="s">
        <v>351</v>
      </c>
      <c r="C1248" s="2" t="s">
        <v>6355</v>
      </c>
      <c r="D1248" t="s">
        <v>20</v>
      </c>
      <c r="E1248" s="2" t="s">
        <v>6361</v>
      </c>
      <c r="F1248" s="2" t="s">
        <v>26</v>
      </c>
      <c r="G1248" s="2" t="s">
        <v>6362</v>
      </c>
      <c r="H1248" s="2" t="s">
        <v>39</v>
      </c>
      <c r="I1248" s="2" t="s">
        <v>92</v>
      </c>
      <c r="J1248" s="2" t="s">
        <v>173</v>
      </c>
      <c r="K1248" s="2" t="s">
        <v>52</v>
      </c>
      <c r="L1248" s="2" t="s">
        <v>218</v>
      </c>
      <c r="M1248" s="2" t="s">
        <v>219</v>
      </c>
      <c r="N1248" s="2" t="s">
        <v>220</v>
      </c>
      <c r="O1248" s="2" t="s">
        <v>220</v>
      </c>
      <c r="P1248" s="2" t="s">
        <v>6358</v>
      </c>
      <c r="Q1248" s="2" t="s">
        <v>6359</v>
      </c>
      <c r="R1248" s="2"/>
      <c r="S1248" s="2"/>
      <c r="T1248" s="2"/>
      <c r="U1248" s="2"/>
      <c r="V1248" s="2"/>
    </row>
    <row r="1249" spans="1:22" x14ac:dyDescent="0.3">
      <c r="A1249" s="7" t="s">
        <v>6363</v>
      </c>
      <c r="B1249" s="2" t="s">
        <v>351</v>
      </c>
      <c r="C1249" s="2" t="s">
        <v>6364</v>
      </c>
      <c r="D1249" t="s">
        <v>20</v>
      </c>
      <c r="E1249" s="2" t="s">
        <v>6365</v>
      </c>
      <c r="F1249" s="2" t="s">
        <v>22</v>
      </c>
      <c r="G1249" s="2" t="s">
        <v>6366</v>
      </c>
      <c r="H1249" s="2" t="s">
        <v>333</v>
      </c>
      <c r="I1249" s="2" t="s">
        <v>92</v>
      </c>
      <c r="J1249" s="2" t="s">
        <v>173</v>
      </c>
      <c r="K1249" s="2" t="s">
        <v>52</v>
      </c>
      <c r="L1249" s="2" t="s">
        <v>355</v>
      </c>
      <c r="M1249" s="2" t="s">
        <v>356</v>
      </c>
      <c r="N1249" s="2" t="s">
        <v>709</v>
      </c>
      <c r="O1249" s="2" t="s">
        <v>709</v>
      </c>
      <c r="P1249" s="2" t="s">
        <v>6340</v>
      </c>
      <c r="Q1249" s="2"/>
      <c r="R1249" s="2"/>
      <c r="S1249" s="2"/>
      <c r="T1249" s="2"/>
      <c r="U1249" s="2"/>
      <c r="V1249" s="2"/>
    </row>
    <row r="1250" spans="1:22" x14ac:dyDescent="0.3">
      <c r="A1250" s="7" t="s">
        <v>6367</v>
      </c>
      <c r="B1250" s="2" t="s">
        <v>100</v>
      </c>
      <c r="C1250" s="2" t="s">
        <v>6368</v>
      </c>
      <c r="D1250" t="s">
        <v>20</v>
      </c>
      <c r="E1250" s="2" t="s">
        <v>6369</v>
      </c>
      <c r="F1250" s="2" t="s">
        <v>22</v>
      </c>
      <c r="G1250" s="2" t="s">
        <v>6370</v>
      </c>
      <c r="H1250" s="2" t="s">
        <v>333</v>
      </c>
      <c r="I1250" s="2" t="s">
        <v>40</v>
      </c>
      <c r="J1250" s="2" t="s">
        <v>173</v>
      </c>
      <c r="K1250" s="2" t="s">
        <v>27</v>
      </c>
      <c r="L1250" s="2" t="s">
        <v>282</v>
      </c>
      <c r="M1250" s="2" t="s">
        <v>283</v>
      </c>
      <c r="N1250" s="2" t="s">
        <v>284</v>
      </c>
      <c r="O1250" s="2" t="s">
        <v>6371</v>
      </c>
      <c r="P1250" s="2" t="s">
        <v>6371</v>
      </c>
      <c r="Q1250" s="2" t="s">
        <v>6372</v>
      </c>
      <c r="R1250" s="2"/>
      <c r="S1250" s="2"/>
      <c r="T1250" s="2"/>
      <c r="U1250" s="2"/>
      <c r="V1250" s="2"/>
    </row>
    <row r="1251" spans="1:22" x14ac:dyDescent="0.3">
      <c r="A1251" s="7" t="s">
        <v>6373</v>
      </c>
      <c r="B1251" s="2" t="s">
        <v>351</v>
      </c>
      <c r="C1251" s="2" t="s">
        <v>6374</v>
      </c>
      <c r="D1251" t="s">
        <v>20</v>
      </c>
      <c r="E1251" s="2" t="s">
        <v>6375</v>
      </c>
      <c r="F1251" s="2" t="s">
        <v>22</v>
      </c>
      <c r="G1251" s="2" t="s">
        <v>6376</v>
      </c>
      <c r="H1251" s="2" t="s">
        <v>116</v>
      </c>
      <c r="I1251" s="2" t="s">
        <v>51</v>
      </c>
      <c r="J1251" s="2" t="s">
        <v>173</v>
      </c>
      <c r="K1251" s="2" t="s">
        <v>27</v>
      </c>
      <c r="L1251" s="2" t="s">
        <v>282</v>
      </c>
      <c r="M1251" s="2" t="s">
        <v>283</v>
      </c>
      <c r="N1251" s="2" t="s">
        <v>284</v>
      </c>
      <c r="O1251" s="2" t="s">
        <v>285</v>
      </c>
      <c r="P1251" s="2" t="s">
        <v>6377</v>
      </c>
      <c r="Q1251" s="2" t="s">
        <v>6378</v>
      </c>
      <c r="R1251" s="2"/>
      <c r="S1251" s="2"/>
      <c r="T1251" s="2"/>
      <c r="U1251" s="2"/>
      <c r="V1251" s="2"/>
    </row>
    <row r="1252" spans="1:22" x14ac:dyDescent="0.3">
      <c r="A1252" s="7" t="s">
        <v>6379</v>
      </c>
      <c r="B1252" s="2" t="s">
        <v>351</v>
      </c>
      <c r="C1252" s="2" t="s">
        <v>6380</v>
      </c>
      <c r="D1252" t="s">
        <v>20</v>
      </c>
      <c r="E1252" s="2" t="s">
        <v>6381</v>
      </c>
      <c r="F1252" s="2" t="s">
        <v>22</v>
      </c>
      <c r="G1252" s="2" t="s">
        <v>6382</v>
      </c>
      <c r="H1252" s="2" t="s">
        <v>39</v>
      </c>
      <c r="I1252" s="2" t="s">
        <v>92</v>
      </c>
      <c r="J1252" s="2" t="s">
        <v>173</v>
      </c>
      <c r="K1252" s="2" t="s">
        <v>52</v>
      </c>
      <c r="L1252" s="2" t="s">
        <v>1315</v>
      </c>
      <c r="M1252" s="2" t="s">
        <v>6383</v>
      </c>
      <c r="N1252" s="2" t="s">
        <v>6383</v>
      </c>
      <c r="O1252" s="2" t="s">
        <v>6383</v>
      </c>
      <c r="P1252" s="2" t="s">
        <v>6383</v>
      </c>
      <c r="Q1252" s="2" t="s">
        <v>6384</v>
      </c>
      <c r="R1252" s="2"/>
      <c r="S1252" s="2"/>
      <c r="T1252" s="2"/>
      <c r="U1252" s="2"/>
      <c r="V1252" s="2"/>
    </row>
    <row r="1253" spans="1:22" x14ac:dyDescent="0.3">
      <c r="A1253" s="7" t="s">
        <v>6385</v>
      </c>
      <c r="B1253" s="2" t="s">
        <v>351</v>
      </c>
      <c r="C1253" s="2" t="s">
        <v>6386</v>
      </c>
      <c r="D1253" t="s">
        <v>20</v>
      </c>
      <c r="E1253" s="2" t="s">
        <v>6387</v>
      </c>
      <c r="F1253" s="2" t="s">
        <v>22</v>
      </c>
      <c r="G1253" s="2" t="s">
        <v>6388</v>
      </c>
      <c r="H1253" s="2" t="s">
        <v>91</v>
      </c>
      <c r="I1253" s="2" t="s">
        <v>92</v>
      </c>
      <c r="J1253" s="2" t="s">
        <v>173</v>
      </c>
      <c r="K1253" s="2" t="s">
        <v>27</v>
      </c>
      <c r="L1253" s="2" t="s">
        <v>388</v>
      </c>
      <c r="M1253" s="2" t="s">
        <v>1165</v>
      </c>
      <c r="N1253" s="2" t="s">
        <v>1166</v>
      </c>
      <c r="O1253" s="2" t="s">
        <v>1167</v>
      </c>
      <c r="P1253" s="2" t="s">
        <v>6389</v>
      </c>
      <c r="Q1253" s="2" t="s">
        <v>6390</v>
      </c>
      <c r="R1253" s="2"/>
      <c r="S1253" s="2"/>
      <c r="T1253" s="2"/>
      <c r="U1253" s="2"/>
      <c r="V1253" s="2"/>
    </row>
    <row r="1254" spans="1:22" x14ac:dyDescent="0.3">
      <c r="A1254" s="7" t="s">
        <v>6391</v>
      </c>
      <c r="B1254" s="2" t="s">
        <v>351</v>
      </c>
      <c r="C1254" s="2" t="s">
        <v>6392</v>
      </c>
      <c r="D1254" t="s">
        <v>20</v>
      </c>
      <c r="E1254" s="2" t="s">
        <v>6393</v>
      </c>
      <c r="F1254" s="2" t="s">
        <v>26</v>
      </c>
      <c r="G1254" s="2" t="s">
        <v>6394</v>
      </c>
      <c r="H1254" s="2" t="s">
        <v>116</v>
      </c>
      <c r="I1254" s="2" t="s">
        <v>576</v>
      </c>
      <c r="J1254" s="2" t="s">
        <v>173</v>
      </c>
      <c r="K1254" s="2" t="s">
        <v>52</v>
      </c>
      <c r="L1254" s="2" t="s">
        <v>6395</v>
      </c>
      <c r="M1254" s="2" t="s">
        <v>6396</v>
      </c>
      <c r="N1254" s="2" t="s">
        <v>6397</v>
      </c>
      <c r="O1254" s="2" t="s">
        <v>6398</v>
      </c>
      <c r="P1254" s="2" t="s">
        <v>6399</v>
      </c>
      <c r="Q1254" s="2" t="s">
        <v>6400</v>
      </c>
      <c r="R1254" s="2"/>
      <c r="S1254" s="2"/>
      <c r="T1254" s="2"/>
      <c r="U1254" s="2"/>
      <c r="V1254" s="2"/>
    </row>
    <row r="1255" spans="1:22" x14ac:dyDescent="0.3">
      <c r="A1255" s="7" t="s">
        <v>6401</v>
      </c>
      <c r="B1255" s="2" t="s">
        <v>351</v>
      </c>
      <c r="C1255" s="2" t="s">
        <v>6402</v>
      </c>
      <c r="D1255" t="s">
        <v>20</v>
      </c>
      <c r="E1255" s="2" t="s">
        <v>6403</v>
      </c>
      <c r="F1255" s="2" t="s">
        <v>26</v>
      </c>
      <c r="G1255" s="2" t="s">
        <v>6404</v>
      </c>
      <c r="H1255" s="2" t="s">
        <v>116</v>
      </c>
      <c r="I1255" s="2" t="s">
        <v>25</v>
      </c>
      <c r="J1255" s="2" t="s">
        <v>173</v>
      </c>
      <c r="K1255" s="2" t="s">
        <v>27</v>
      </c>
      <c r="L1255" s="2" t="s">
        <v>388</v>
      </c>
      <c r="M1255" s="2" t="s">
        <v>6405</v>
      </c>
      <c r="N1255" s="2" t="s">
        <v>6406</v>
      </c>
      <c r="O1255" s="2" t="s">
        <v>6407</v>
      </c>
      <c r="P1255" s="2" t="s">
        <v>6408</v>
      </c>
      <c r="Q1255" s="2" t="s">
        <v>6409</v>
      </c>
      <c r="R1255" s="2"/>
      <c r="S1255" s="2"/>
      <c r="T1255" s="2"/>
      <c r="U1255" s="2"/>
      <c r="V1255" s="2"/>
    </row>
    <row r="1256" spans="1:22" x14ac:dyDescent="0.3">
      <c r="A1256" s="7" t="s">
        <v>6410</v>
      </c>
      <c r="B1256" s="2" t="s">
        <v>100</v>
      </c>
      <c r="C1256" s="2" t="s">
        <v>6402</v>
      </c>
      <c r="D1256" t="s">
        <v>20</v>
      </c>
      <c r="E1256" s="2" t="s">
        <v>6411</v>
      </c>
      <c r="F1256" s="2" t="s">
        <v>22</v>
      </c>
      <c r="G1256" s="2" t="s">
        <v>6412</v>
      </c>
      <c r="H1256" s="2" t="s">
        <v>39</v>
      </c>
      <c r="I1256" s="2" t="s">
        <v>40</v>
      </c>
      <c r="J1256" s="2" t="s">
        <v>173</v>
      </c>
      <c r="K1256" s="2" t="s">
        <v>27</v>
      </c>
      <c r="L1256" s="2" t="s">
        <v>388</v>
      </c>
      <c r="M1256" s="2" t="s">
        <v>6405</v>
      </c>
      <c r="N1256" s="2" t="s">
        <v>6406</v>
      </c>
      <c r="O1256" s="2" t="s">
        <v>6407</v>
      </c>
      <c r="P1256" s="2" t="s">
        <v>6408</v>
      </c>
      <c r="Q1256" s="2" t="s">
        <v>6409</v>
      </c>
      <c r="R1256" s="2"/>
      <c r="S1256" s="2"/>
      <c r="T1256" s="2"/>
      <c r="U1256" s="2"/>
      <c r="V1256" s="2"/>
    </row>
    <row r="1257" spans="1:22" x14ac:dyDescent="0.3">
      <c r="A1257" s="7" t="s">
        <v>6413</v>
      </c>
      <c r="B1257" s="2" t="s">
        <v>351</v>
      </c>
      <c r="C1257" s="2" t="s">
        <v>6414</v>
      </c>
      <c r="D1257" t="s">
        <v>20</v>
      </c>
      <c r="E1257" s="2" t="s">
        <v>6415</v>
      </c>
      <c r="F1257" s="2" t="s">
        <v>22</v>
      </c>
      <c r="G1257" s="2" t="s">
        <v>6416</v>
      </c>
      <c r="H1257" s="2" t="s">
        <v>39</v>
      </c>
      <c r="I1257" s="2" t="s">
        <v>92</v>
      </c>
      <c r="J1257" s="2" t="s">
        <v>173</v>
      </c>
      <c r="K1257" s="2" t="s">
        <v>52</v>
      </c>
      <c r="L1257" s="2" t="s">
        <v>117</v>
      </c>
      <c r="M1257" s="2" t="s">
        <v>789</v>
      </c>
      <c r="N1257" s="2" t="s">
        <v>790</v>
      </c>
      <c r="O1257" s="2" t="s">
        <v>791</v>
      </c>
      <c r="P1257" s="2" t="s">
        <v>6417</v>
      </c>
      <c r="Q1257" s="2" t="s">
        <v>6418</v>
      </c>
      <c r="R1257" s="2"/>
      <c r="S1257" s="2"/>
      <c r="T1257" s="2"/>
      <c r="U1257" s="2"/>
      <c r="V1257" s="2"/>
    </row>
    <row r="1258" spans="1:22" x14ac:dyDescent="0.3">
      <c r="A1258" s="7" t="s">
        <v>6419</v>
      </c>
      <c r="B1258" s="2" t="s">
        <v>351</v>
      </c>
      <c r="C1258" s="2" t="s">
        <v>6420</v>
      </c>
      <c r="D1258" t="s">
        <v>20</v>
      </c>
      <c r="E1258" s="2" t="s">
        <v>6421</v>
      </c>
      <c r="F1258" s="2" t="s">
        <v>22</v>
      </c>
      <c r="G1258" s="2" t="s">
        <v>6422</v>
      </c>
      <c r="H1258" s="2" t="s">
        <v>474</v>
      </c>
      <c r="I1258" s="2" t="s">
        <v>92</v>
      </c>
      <c r="J1258" s="2" t="s">
        <v>173</v>
      </c>
      <c r="K1258" s="2" t="s">
        <v>52</v>
      </c>
      <c r="L1258" s="2" t="s">
        <v>117</v>
      </c>
      <c r="M1258" s="2" t="s">
        <v>789</v>
      </c>
      <c r="N1258" s="2" t="s">
        <v>790</v>
      </c>
      <c r="O1258" s="2" t="s">
        <v>852</v>
      </c>
      <c r="P1258" s="2" t="s">
        <v>853</v>
      </c>
      <c r="Q1258" s="2" t="s">
        <v>6423</v>
      </c>
      <c r="R1258" s="2"/>
      <c r="S1258" s="2"/>
      <c r="T1258" s="2"/>
      <c r="U1258" s="2"/>
      <c r="V1258" s="2"/>
    </row>
    <row r="1259" spans="1:22" x14ac:dyDescent="0.3">
      <c r="A1259" s="7" t="s">
        <v>6424</v>
      </c>
      <c r="B1259" s="2" t="s">
        <v>351</v>
      </c>
      <c r="C1259" s="2" t="s">
        <v>6420</v>
      </c>
      <c r="D1259" t="s">
        <v>20</v>
      </c>
      <c r="E1259" s="2" t="s">
        <v>6425</v>
      </c>
      <c r="F1259" s="2" t="s">
        <v>26</v>
      </c>
      <c r="G1259" s="2" t="s">
        <v>6426</v>
      </c>
      <c r="H1259" s="2" t="s">
        <v>39</v>
      </c>
      <c r="I1259" s="2" t="s">
        <v>92</v>
      </c>
      <c r="J1259" s="2" t="s">
        <v>173</v>
      </c>
      <c r="K1259" s="2" t="s">
        <v>52</v>
      </c>
      <c r="L1259" s="2" t="s">
        <v>117</v>
      </c>
      <c r="M1259" s="2" t="s">
        <v>789</v>
      </c>
      <c r="N1259" s="2" t="s">
        <v>790</v>
      </c>
      <c r="O1259" s="2" t="s">
        <v>852</v>
      </c>
      <c r="P1259" s="2" t="s">
        <v>853</v>
      </c>
      <c r="Q1259" s="2" t="s">
        <v>6423</v>
      </c>
      <c r="R1259" s="2"/>
      <c r="S1259" s="2"/>
      <c r="T1259" s="2"/>
      <c r="U1259" s="2"/>
      <c r="V1259" s="2"/>
    </row>
    <row r="1260" spans="1:22" x14ac:dyDescent="0.3">
      <c r="A1260" s="7" t="s">
        <v>6427</v>
      </c>
      <c r="B1260" s="2" t="s">
        <v>351</v>
      </c>
      <c r="C1260" s="2" t="s">
        <v>6428</v>
      </c>
      <c r="D1260" t="s">
        <v>20</v>
      </c>
      <c r="E1260" s="2" t="s">
        <v>6429</v>
      </c>
      <c r="F1260" s="2" t="s">
        <v>26</v>
      </c>
      <c r="G1260" s="2" t="s">
        <v>6430</v>
      </c>
      <c r="H1260" s="2" t="s">
        <v>24</v>
      </c>
      <c r="I1260" s="2" t="s">
        <v>25</v>
      </c>
      <c r="J1260" s="2" t="s">
        <v>173</v>
      </c>
      <c r="K1260" s="2" t="s">
        <v>27</v>
      </c>
      <c r="L1260" s="2" t="s">
        <v>28</v>
      </c>
      <c r="M1260" s="2" t="s">
        <v>29</v>
      </c>
      <c r="N1260" s="2" t="s">
        <v>30</v>
      </c>
      <c r="O1260" s="2" t="s">
        <v>31</v>
      </c>
      <c r="P1260" s="2" t="s">
        <v>32</v>
      </c>
      <c r="Q1260" s="2" t="s">
        <v>6431</v>
      </c>
      <c r="R1260" s="2"/>
      <c r="S1260" s="2"/>
      <c r="T1260" s="2"/>
      <c r="U1260" s="2"/>
      <c r="V1260" s="2"/>
    </row>
    <row r="1261" spans="1:22" x14ac:dyDescent="0.3">
      <c r="A1261" s="7" t="s">
        <v>6432</v>
      </c>
      <c r="B1261" s="2" t="s">
        <v>351</v>
      </c>
      <c r="C1261" s="2" t="s">
        <v>6433</v>
      </c>
      <c r="D1261" t="s">
        <v>20</v>
      </c>
      <c r="E1261" s="2" t="s">
        <v>6434</v>
      </c>
      <c r="F1261" s="2" t="s">
        <v>22</v>
      </c>
      <c r="G1261" s="2" t="s">
        <v>6435</v>
      </c>
      <c r="H1261" s="2" t="s">
        <v>798</v>
      </c>
      <c r="I1261" s="2" t="s">
        <v>92</v>
      </c>
      <c r="J1261" s="2" t="s">
        <v>173</v>
      </c>
      <c r="K1261" s="2" t="s">
        <v>52</v>
      </c>
      <c r="L1261" s="2" t="s">
        <v>117</v>
      </c>
      <c r="M1261" s="2" t="s">
        <v>957</v>
      </c>
      <c r="N1261" s="2" t="s">
        <v>958</v>
      </c>
      <c r="O1261" s="2" t="s">
        <v>6436</v>
      </c>
      <c r="P1261" s="2" t="s">
        <v>6437</v>
      </c>
      <c r="Q1261" s="2" t="s">
        <v>6438</v>
      </c>
      <c r="R1261" s="2"/>
      <c r="S1261" s="2"/>
      <c r="T1261" s="2"/>
      <c r="U1261" s="2"/>
      <c r="V1261" s="2"/>
    </row>
    <row r="1262" spans="1:22" x14ac:dyDescent="0.3">
      <c r="A1262" s="7" t="s">
        <v>6439</v>
      </c>
      <c r="B1262" s="2" t="s">
        <v>351</v>
      </c>
      <c r="C1262" s="2" t="s">
        <v>6440</v>
      </c>
      <c r="D1262" t="s">
        <v>20</v>
      </c>
      <c r="E1262" s="2" t="s">
        <v>6441</v>
      </c>
      <c r="F1262" s="2" t="s">
        <v>26</v>
      </c>
      <c r="G1262" s="2" t="s">
        <v>6442</v>
      </c>
      <c r="H1262" s="2" t="s">
        <v>116</v>
      </c>
      <c r="I1262" s="2" t="s">
        <v>25</v>
      </c>
      <c r="J1262" s="2" t="s">
        <v>173</v>
      </c>
      <c r="K1262" s="2" t="s">
        <v>27</v>
      </c>
      <c r="L1262" s="2" t="s">
        <v>388</v>
      </c>
      <c r="M1262" s="2" t="s">
        <v>6405</v>
      </c>
      <c r="N1262" s="2" t="s">
        <v>6406</v>
      </c>
      <c r="O1262" s="2" t="s">
        <v>6407</v>
      </c>
      <c r="P1262" s="2" t="s">
        <v>6408</v>
      </c>
      <c r="Q1262" s="2" t="s">
        <v>6443</v>
      </c>
      <c r="R1262" s="2"/>
      <c r="S1262" s="2"/>
      <c r="T1262" s="2"/>
      <c r="U1262" s="2"/>
      <c r="V1262" s="2"/>
    </row>
    <row r="1263" spans="1:22" x14ac:dyDescent="0.3">
      <c r="A1263" s="7" t="s">
        <v>6444</v>
      </c>
      <c r="B1263" s="2" t="s">
        <v>351</v>
      </c>
      <c r="C1263" s="2" t="s">
        <v>6445</v>
      </c>
      <c r="D1263" t="s">
        <v>20</v>
      </c>
      <c r="E1263" s="2" t="s">
        <v>6446</v>
      </c>
      <c r="F1263" s="2" t="s">
        <v>26</v>
      </c>
      <c r="G1263" s="2" t="s">
        <v>6447</v>
      </c>
      <c r="H1263" s="2" t="s">
        <v>24</v>
      </c>
      <c r="I1263" s="2" t="s">
        <v>25</v>
      </c>
      <c r="J1263" s="2" t="s">
        <v>173</v>
      </c>
      <c r="K1263" s="2" t="s">
        <v>27</v>
      </c>
      <c r="L1263" s="2" t="s">
        <v>28</v>
      </c>
      <c r="M1263" s="2" t="s">
        <v>6448</v>
      </c>
      <c r="N1263" s="2" t="s">
        <v>6449</v>
      </c>
      <c r="O1263" s="2" t="s">
        <v>6450</v>
      </c>
      <c r="P1263" s="2" t="s">
        <v>6451</v>
      </c>
      <c r="Q1263" s="2" t="s">
        <v>6452</v>
      </c>
      <c r="R1263" s="2"/>
      <c r="S1263" s="2"/>
      <c r="T1263" s="2"/>
      <c r="U1263" s="2"/>
      <c r="V1263" s="2"/>
    </row>
    <row r="1264" spans="1:22" x14ac:dyDescent="0.3">
      <c r="A1264" s="7" t="s">
        <v>6453</v>
      </c>
      <c r="B1264" s="2" t="s">
        <v>100</v>
      </c>
      <c r="C1264" s="2" t="s">
        <v>6445</v>
      </c>
      <c r="D1264" t="s">
        <v>20</v>
      </c>
      <c r="E1264" s="2" t="s">
        <v>6454</v>
      </c>
      <c r="F1264" s="2" t="s">
        <v>26</v>
      </c>
      <c r="G1264" s="2" t="s">
        <v>6455</v>
      </c>
      <c r="H1264" s="2" t="s">
        <v>39</v>
      </c>
      <c r="I1264" s="2" t="s">
        <v>40</v>
      </c>
      <c r="J1264" s="2" t="s">
        <v>173</v>
      </c>
      <c r="K1264" s="2" t="s">
        <v>27</v>
      </c>
      <c r="L1264" s="2" t="s">
        <v>28</v>
      </c>
      <c r="M1264" s="2" t="s">
        <v>6448</v>
      </c>
      <c r="N1264" s="2" t="s">
        <v>6449</v>
      </c>
      <c r="O1264" s="2" t="s">
        <v>6450</v>
      </c>
      <c r="P1264" s="2" t="s">
        <v>6451</v>
      </c>
      <c r="Q1264" s="2" t="s">
        <v>6452</v>
      </c>
      <c r="R1264" s="2"/>
      <c r="S1264" s="2"/>
      <c r="T1264" s="2"/>
      <c r="U1264" s="2"/>
      <c r="V1264" s="2"/>
    </row>
    <row r="1265" spans="1:22" x14ac:dyDescent="0.3">
      <c r="A1265" s="7" t="s">
        <v>6456</v>
      </c>
      <c r="B1265" s="2" t="s">
        <v>351</v>
      </c>
      <c r="C1265" s="2" t="s">
        <v>6457</v>
      </c>
      <c r="D1265" t="s">
        <v>20</v>
      </c>
      <c r="E1265" s="2" t="s">
        <v>6458</v>
      </c>
      <c r="F1265" s="2" t="s">
        <v>26</v>
      </c>
      <c r="G1265" s="2" t="s">
        <v>6459</v>
      </c>
      <c r="H1265" s="2" t="s">
        <v>116</v>
      </c>
      <c r="I1265" s="2" t="s">
        <v>576</v>
      </c>
      <c r="J1265" s="2" t="s">
        <v>173</v>
      </c>
      <c r="K1265" s="2" t="s">
        <v>52</v>
      </c>
      <c r="L1265" s="2" t="s">
        <v>6395</v>
      </c>
      <c r="M1265" s="2" t="s">
        <v>6396</v>
      </c>
      <c r="N1265" s="2" t="s">
        <v>6397</v>
      </c>
      <c r="O1265" s="2" t="s">
        <v>6460</v>
      </c>
      <c r="P1265" s="2" t="s">
        <v>6461</v>
      </c>
      <c r="Q1265" s="2" t="s">
        <v>6462</v>
      </c>
      <c r="R1265" s="2"/>
      <c r="S1265" s="2"/>
      <c r="T1265" s="2"/>
      <c r="U1265" s="2"/>
      <c r="V1265" s="2"/>
    </row>
    <row r="1266" spans="1:22" x14ac:dyDescent="0.3">
      <c r="A1266" s="7" t="s">
        <v>6463</v>
      </c>
      <c r="B1266" s="2" t="s">
        <v>35</v>
      </c>
      <c r="C1266" s="2" t="s">
        <v>6464</v>
      </c>
      <c r="D1266" t="s">
        <v>47</v>
      </c>
      <c r="E1266" s="2" t="s">
        <v>6465</v>
      </c>
      <c r="F1266" s="2" t="s">
        <v>22</v>
      </c>
      <c r="G1266" s="2" t="s">
        <v>6466</v>
      </c>
      <c r="H1266" s="2" t="s">
        <v>39</v>
      </c>
      <c r="I1266" s="2" t="s">
        <v>40</v>
      </c>
      <c r="J1266" s="2" t="s">
        <v>26</v>
      </c>
      <c r="K1266" s="2" t="s">
        <v>27</v>
      </c>
      <c r="L1266" s="2" t="s">
        <v>64</v>
      </c>
      <c r="M1266" s="2" t="s">
        <v>621</v>
      </c>
      <c r="N1266" s="2" t="s">
        <v>909</v>
      </c>
      <c r="O1266" s="2" t="s">
        <v>910</v>
      </c>
      <c r="P1266" s="2" t="s">
        <v>3676</v>
      </c>
      <c r="Q1266" s="2" t="s">
        <v>6467</v>
      </c>
      <c r="R1266" s="2"/>
      <c r="S1266" s="2"/>
      <c r="T1266" s="2"/>
      <c r="U1266" s="2"/>
      <c r="V1266" s="2"/>
    </row>
    <row r="1267" spans="1:22" x14ac:dyDescent="0.3">
      <c r="A1267" s="7" t="s">
        <v>6468</v>
      </c>
      <c r="B1267" s="2" t="s">
        <v>35</v>
      </c>
      <c r="C1267" s="2" t="s">
        <v>6469</v>
      </c>
      <c r="D1267" t="s">
        <v>47</v>
      </c>
      <c r="E1267" s="2" t="s">
        <v>6470</v>
      </c>
      <c r="F1267" s="2" t="s">
        <v>22</v>
      </c>
      <c r="G1267" s="2" t="s">
        <v>6471</v>
      </c>
      <c r="H1267" s="2" t="s">
        <v>39</v>
      </c>
      <c r="I1267" s="2" t="s">
        <v>40</v>
      </c>
      <c r="J1267" s="2" t="s">
        <v>26</v>
      </c>
      <c r="K1267" s="2" t="s">
        <v>27</v>
      </c>
      <c r="L1267" s="2" t="s">
        <v>64</v>
      </c>
      <c r="M1267" s="2" t="s">
        <v>621</v>
      </c>
      <c r="N1267" s="2" t="s">
        <v>909</v>
      </c>
      <c r="O1267" s="2" t="s">
        <v>910</v>
      </c>
      <c r="P1267" s="2" t="s">
        <v>1219</v>
      </c>
      <c r="Q1267" s="2" t="s">
        <v>6472</v>
      </c>
      <c r="R1267" s="2"/>
      <c r="S1267" s="2"/>
      <c r="T1267" s="2"/>
      <c r="U1267" s="2"/>
      <c r="V1267" s="2"/>
    </row>
    <row r="1268" spans="1:22" x14ac:dyDescent="0.3">
      <c r="A1268" s="7" t="s">
        <v>6473</v>
      </c>
      <c r="B1268" s="2" t="s">
        <v>100</v>
      </c>
      <c r="C1268" s="2" t="s">
        <v>6474</v>
      </c>
      <c r="D1268" t="s">
        <v>73</v>
      </c>
      <c r="E1268" s="2" t="s">
        <v>6475</v>
      </c>
      <c r="F1268" s="2" t="s">
        <v>26</v>
      </c>
      <c r="G1268" s="2" t="s">
        <v>6476</v>
      </c>
      <c r="H1268" s="2" t="s">
        <v>39</v>
      </c>
      <c r="I1268" s="2" t="s">
        <v>40</v>
      </c>
      <c r="J1268" s="2" t="s">
        <v>173</v>
      </c>
      <c r="K1268" s="2" t="s">
        <v>27</v>
      </c>
      <c r="L1268" s="2" t="s">
        <v>537</v>
      </c>
      <c r="M1268" s="2" t="s">
        <v>538</v>
      </c>
      <c r="N1268" s="2" t="s">
        <v>5878</v>
      </c>
      <c r="O1268" s="2" t="s">
        <v>6477</v>
      </c>
      <c r="P1268" s="2" t="s">
        <v>6477</v>
      </c>
      <c r="Q1268" s="2"/>
      <c r="R1268" s="2"/>
      <c r="S1268" s="2"/>
      <c r="T1268" s="2"/>
      <c r="U1268" s="2"/>
      <c r="V1268" s="2"/>
    </row>
    <row r="1269" spans="1:22" x14ac:dyDescent="0.3">
      <c r="A1269" s="7" t="s">
        <v>6478</v>
      </c>
      <c r="B1269" s="2" t="s">
        <v>100</v>
      </c>
      <c r="C1269" s="2" t="s">
        <v>6479</v>
      </c>
      <c r="D1269" t="s">
        <v>73</v>
      </c>
      <c r="E1269" s="2" t="s">
        <v>6480</v>
      </c>
      <c r="F1269" s="2" t="s">
        <v>26</v>
      </c>
      <c r="G1269" s="2" t="s">
        <v>6481</v>
      </c>
      <c r="H1269" s="2" t="s">
        <v>116</v>
      </c>
      <c r="I1269" s="2" t="s">
        <v>40</v>
      </c>
      <c r="J1269" s="2" t="s">
        <v>173</v>
      </c>
      <c r="K1269" s="2" t="s">
        <v>27</v>
      </c>
      <c r="L1269" s="2" t="s">
        <v>537</v>
      </c>
      <c r="M1269" s="2" t="s">
        <v>538</v>
      </c>
      <c r="N1269" s="2" t="s">
        <v>539</v>
      </c>
      <c r="O1269" s="2" t="s">
        <v>540</v>
      </c>
      <c r="P1269" s="2" t="s">
        <v>540</v>
      </c>
      <c r="Q1269" s="2"/>
      <c r="R1269" s="2"/>
      <c r="S1269" s="2"/>
      <c r="T1269" s="2"/>
      <c r="U1269" s="2"/>
      <c r="V1269" s="2"/>
    </row>
    <row r="1270" spans="1:22" x14ac:dyDescent="0.3">
      <c r="A1270" s="7" t="s">
        <v>6482</v>
      </c>
      <c r="B1270" s="2" t="s">
        <v>351</v>
      </c>
      <c r="C1270" s="2" t="s">
        <v>6483</v>
      </c>
      <c r="D1270" t="s">
        <v>73</v>
      </c>
      <c r="E1270" s="2" t="s">
        <v>6484</v>
      </c>
      <c r="F1270" s="2" t="s">
        <v>26</v>
      </c>
      <c r="G1270" s="2" t="s">
        <v>6485</v>
      </c>
      <c r="H1270" s="2" t="s">
        <v>39</v>
      </c>
      <c r="I1270" s="2" t="s">
        <v>92</v>
      </c>
      <c r="J1270" s="2" t="s">
        <v>173</v>
      </c>
      <c r="K1270" s="2" t="s">
        <v>52</v>
      </c>
      <c r="L1270" s="2" t="s">
        <v>117</v>
      </c>
      <c r="M1270" s="2" t="s">
        <v>118</v>
      </c>
      <c r="N1270" s="2" t="s">
        <v>932</v>
      </c>
      <c r="O1270" s="2" t="s">
        <v>932</v>
      </c>
      <c r="P1270" s="2" t="s">
        <v>6486</v>
      </c>
      <c r="Q1270" s="2" t="s">
        <v>6487</v>
      </c>
      <c r="R1270" s="2"/>
      <c r="S1270" s="2"/>
      <c r="T1270" s="2"/>
      <c r="U1270" s="2"/>
      <c r="V1270" s="2"/>
    </row>
    <row r="1271" spans="1:22" x14ac:dyDescent="0.3">
      <c r="A1271" s="7" t="s">
        <v>6488</v>
      </c>
      <c r="B1271" s="2" t="s">
        <v>351</v>
      </c>
      <c r="C1271" s="2" t="s">
        <v>6489</v>
      </c>
      <c r="D1271" t="s">
        <v>73</v>
      </c>
      <c r="E1271" s="2" t="s">
        <v>6490</v>
      </c>
      <c r="F1271" s="2" t="s">
        <v>26</v>
      </c>
      <c r="G1271" s="2" t="s">
        <v>6491</v>
      </c>
      <c r="H1271" s="2" t="s">
        <v>116</v>
      </c>
      <c r="I1271" s="2" t="s">
        <v>92</v>
      </c>
      <c r="J1271" s="2" t="s">
        <v>173</v>
      </c>
      <c r="K1271" s="2" t="s">
        <v>52</v>
      </c>
      <c r="L1271" s="2" t="s">
        <v>117</v>
      </c>
      <c r="M1271" s="2" t="s">
        <v>1045</v>
      </c>
      <c r="N1271" s="2" t="s">
        <v>1046</v>
      </c>
      <c r="O1271" s="2" t="s">
        <v>2659</v>
      </c>
      <c r="P1271" s="2" t="s">
        <v>2660</v>
      </c>
      <c r="Q1271" s="2" t="s">
        <v>6492</v>
      </c>
      <c r="R1271" s="2"/>
      <c r="S1271" s="2"/>
      <c r="T1271" s="2"/>
      <c r="U1271" s="2"/>
      <c r="V1271" s="2"/>
    </row>
    <row r="1272" spans="1:22" x14ac:dyDescent="0.3">
      <c r="A1272" s="7" t="s">
        <v>6493</v>
      </c>
      <c r="B1272" s="2" t="s">
        <v>100</v>
      </c>
      <c r="C1272" s="2" t="s">
        <v>6494</v>
      </c>
      <c r="D1272" t="s">
        <v>73</v>
      </c>
      <c r="E1272" s="2" t="s">
        <v>6495</v>
      </c>
      <c r="F1272" s="2" t="s">
        <v>22</v>
      </c>
      <c r="G1272" s="2" t="s">
        <v>6496</v>
      </c>
      <c r="H1272" s="2" t="s">
        <v>116</v>
      </c>
      <c r="I1272" s="2" t="s">
        <v>40</v>
      </c>
      <c r="J1272" s="2" t="s">
        <v>173</v>
      </c>
      <c r="K1272" s="2" t="s">
        <v>27</v>
      </c>
      <c r="L1272" s="2" t="s">
        <v>537</v>
      </c>
      <c r="M1272" s="2" t="s">
        <v>538</v>
      </c>
      <c r="N1272" s="2" t="s">
        <v>539</v>
      </c>
      <c r="O1272" s="2" t="s">
        <v>540</v>
      </c>
      <c r="P1272" s="2" t="s">
        <v>541</v>
      </c>
      <c r="Q1272" s="2" t="s">
        <v>6497</v>
      </c>
      <c r="R1272" s="2"/>
      <c r="S1272" s="2"/>
      <c r="T1272" s="2"/>
      <c r="U1272" s="2"/>
      <c r="V1272" s="2"/>
    </row>
    <row r="1273" spans="1:22" x14ac:dyDescent="0.3">
      <c r="A1273" s="7" t="s">
        <v>6498</v>
      </c>
      <c r="B1273" s="2" t="s">
        <v>100</v>
      </c>
      <c r="C1273" s="2" t="s">
        <v>6499</v>
      </c>
      <c r="D1273" t="s">
        <v>73</v>
      </c>
      <c r="E1273" s="2" t="s">
        <v>6500</v>
      </c>
      <c r="F1273" s="2" t="s">
        <v>22</v>
      </c>
      <c r="G1273" s="2" t="s">
        <v>6501</v>
      </c>
      <c r="H1273" s="2" t="s">
        <v>116</v>
      </c>
      <c r="I1273" s="2" t="s">
        <v>40</v>
      </c>
      <c r="J1273" s="2" t="s">
        <v>173</v>
      </c>
      <c r="K1273" s="2" t="s">
        <v>27</v>
      </c>
      <c r="L1273" s="2" t="s">
        <v>537</v>
      </c>
      <c r="M1273" s="2" t="s">
        <v>538</v>
      </c>
      <c r="N1273" s="2" t="s">
        <v>539</v>
      </c>
      <c r="O1273" s="2" t="s">
        <v>540</v>
      </c>
      <c r="P1273" s="2" t="s">
        <v>540</v>
      </c>
      <c r="Q1273" s="2" t="s">
        <v>6502</v>
      </c>
      <c r="R1273" s="2"/>
      <c r="S1273" s="2"/>
      <c r="T1273" s="2"/>
      <c r="U1273" s="2"/>
      <c r="V1273" s="2"/>
    </row>
    <row r="1274" spans="1:22" x14ac:dyDescent="0.3">
      <c r="A1274" s="7" t="s">
        <v>6503</v>
      </c>
      <c r="B1274" s="2" t="s">
        <v>351</v>
      </c>
      <c r="C1274" s="2" t="s">
        <v>6504</v>
      </c>
      <c r="D1274" t="s">
        <v>73</v>
      </c>
      <c r="E1274" s="2" t="s">
        <v>6505</v>
      </c>
      <c r="F1274" s="2" t="s">
        <v>22</v>
      </c>
      <c r="G1274" s="2" t="s">
        <v>6506</v>
      </c>
      <c r="H1274" s="2" t="s">
        <v>116</v>
      </c>
      <c r="I1274" s="2" t="s">
        <v>92</v>
      </c>
      <c r="J1274" s="2" t="s">
        <v>173</v>
      </c>
      <c r="K1274" s="2" t="s">
        <v>52</v>
      </c>
      <c r="L1274" s="2" t="s">
        <v>117</v>
      </c>
      <c r="M1274" s="2" t="s">
        <v>118</v>
      </c>
      <c r="N1274" s="2" t="s">
        <v>932</v>
      </c>
      <c r="O1274" s="2" t="s">
        <v>932</v>
      </c>
      <c r="P1274" s="2"/>
      <c r="Q1274" s="2"/>
      <c r="R1274" s="2"/>
      <c r="S1274" s="2"/>
      <c r="T1274" s="2"/>
      <c r="U1274" s="2"/>
      <c r="V1274" s="2"/>
    </row>
    <row r="1275" spans="1:22" x14ac:dyDescent="0.3">
      <c r="A1275" s="7" t="s">
        <v>6507</v>
      </c>
      <c r="B1275" s="2" t="s">
        <v>100</v>
      </c>
      <c r="C1275" s="2" t="s">
        <v>6508</v>
      </c>
      <c r="D1275" t="s">
        <v>73</v>
      </c>
      <c r="E1275" s="2" t="s">
        <v>6509</v>
      </c>
      <c r="F1275" s="2" t="s">
        <v>22</v>
      </c>
      <c r="G1275" s="2" t="s">
        <v>6510</v>
      </c>
      <c r="H1275" s="2" t="s">
        <v>39</v>
      </c>
      <c r="I1275" s="2" t="s">
        <v>40</v>
      </c>
      <c r="J1275" s="2" t="s">
        <v>173</v>
      </c>
      <c r="K1275" s="2" t="s">
        <v>27</v>
      </c>
      <c r="L1275" s="2" t="s">
        <v>64</v>
      </c>
      <c r="M1275" s="2" t="s">
        <v>3513</v>
      </c>
      <c r="N1275" s="2" t="s">
        <v>3513</v>
      </c>
      <c r="O1275" s="2" t="s">
        <v>3513</v>
      </c>
      <c r="P1275" s="2" t="s">
        <v>3513</v>
      </c>
      <c r="Q1275" s="2" t="s">
        <v>6511</v>
      </c>
      <c r="R1275" s="2"/>
      <c r="S1275" s="2"/>
      <c r="T1275" s="2"/>
      <c r="U1275" s="2"/>
      <c r="V1275" s="2"/>
    </row>
    <row r="1276" spans="1:22" x14ac:dyDescent="0.3">
      <c r="A1276" s="7" t="s">
        <v>6512</v>
      </c>
      <c r="B1276" s="2" t="s">
        <v>420</v>
      </c>
      <c r="C1276" s="2" t="s">
        <v>6513</v>
      </c>
      <c r="D1276" t="s">
        <v>73</v>
      </c>
      <c r="E1276" s="2" t="s">
        <v>6514</v>
      </c>
      <c r="F1276" s="2" t="s">
        <v>22</v>
      </c>
      <c r="G1276" s="2" t="s">
        <v>6515</v>
      </c>
      <c r="H1276" s="2" t="s">
        <v>116</v>
      </c>
      <c r="I1276" s="2" t="s">
        <v>40</v>
      </c>
      <c r="J1276" s="2" t="s">
        <v>173</v>
      </c>
      <c r="K1276" s="2" t="s">
        <v>27</v>
      </c>
      <c r="L1276" s="2" t="s">
        <v>64</v>
      </c>
      <c r="M1276" s="2" t="s">
        <v>76</v>
      </c>
      <c r="N1276" s="2" t="s">
        <v>1037</v>
      </c>
      <c r="O1276" s="2" t="s">
        <v>1038</v>
      </c>
      <c r="P1276" s="2" t="s">
        <v>6516</v>
      </c>
      <c r="Q1276" s="2" t="s">
        <v>6517</v>
      </c>
      <c r="R1276" s="2"/>
      <c r="S1276" s="2"/>
      <c r="T1276" s="2"/>
      <c r="U1276" s="2"/>
      <c r="V1276" s="2"/>
    </row>
    <row r="1277" spans="1:22" x14ac:dyDescent="0.3">
      <c r="A1277" s="7" t="s">
        <v>6518</v>
      </c>
      <c r="B1277" s="2" t="s">
        <v>351</v>
      </c>
      <c r="C1277" s="2" t="s">
        <v>6519</v>
      </c>
      <c r="D1277" t="s">
        <v>73</v>
      </c>
      <c r="E1277" s="2" t="s">
        <v>6520</v>
      </c>
      <c r="F1277" s="2" t="s">
        <v>22</v>
      </c>
      <c r="G1277" s="2" t="s">
        <v>6521</v>
      </c>
      <c r="H1277" s="2" t="s">
        <v>50</v>
      </c>
      <c r="I1277" s="2" t="s">
        <v>92</v>
      </c>
      <c r="J1277" s="2" t="s">
        <v>173</v>
      </c>
      <c r="K1277" s="2" t="s">
        <v>27</v>
      </c>
      <c r="L1277" s="2" t="s">
        <v>64</v>
      </c>
      <c r="M1277" s="2" t="s">
        <v>1403</v>
      </c>
      <c r="N1277" s="2" t="s">
        <v>1404</v>
      </c>
      <c r="O1277" s="2" t="s">
        <v>1405</v>
      </c>
      <c r="P1277" s="2" t="s">
        <v>1406</v>
      </c>
      <c r="Q1277" s="2" t="s">
        <v>6522</v>
      </c>
      <c r="R1277" s="2"/>
      <c r="S1277" s="2"/>
      <c r="T1277" s="2"/>
      <c r="U1277" s="2"/>
      <c r="V1277" s="2"/>
    </row>
    <row r="1278" spans="1:22" x14ac:dyDescent="0.3">
      <c r="A1278" s="7" t="s">
        <v>6523</v>
      </c>
      <c r="B1278" s="2" t="s">
        <v>351</v>
      </c>
      <c r="C1278" s="2" t="s">
        <v>6524</v>
      </c>
      <c r="D1278" t="s">
        <v>73</v>
      </c>
      <c r="E1278" s="2" t="s">
        <v>6525</v>
      </c>
      <c r="F1278" s="2" t="s">
        <v>26</v>
      </c>
      <c r="G1278" s="2" t="s">
        <v>6526</v>
      </c>
      <c r="H1278" s="2" t="s">
        <v>50</v>
      </c>
      <c r="I1278" s="2" t="s">
        <v>92</v>
      </c>
      <c r="J1278" s="2" t="s">
        <v>173</v>
      </c>
      <c r="K1278" s="2" t="s">
        <v>27</v>
      </c>
      <c r="L1278" s="2" t="s">
        <v>64</v>
      </c>
      <c r="M1278" s="2" t="s">
        <v>1403</v>
      </c>
      <c r="N1278" s="2" t="s">
        <v>1404</v>
      </c>
      <c r="O1278" s="2" t="s">
        <v>6527</v>
      </c>
      <c r="P1278" s="2" t="s">
        <v>6528</v>
      </c>
      <c r="Q1278" s="2" t="s">
        <v>6529</v>
      </c>
      <c r="R1278" s="2"/>
      <c r="S1278" s="2"/>
      <c r="T1278" s="2"/>
      <c r="U1278" s="2"/>
      <c r="V1278" s="2"/>
    </row>
    <row r="1279" spans="1:22" x14ac:dyDescent="0.3">
      <c r="A1279" s="7" t="s">
        <v>6530</v>
      </c>
      <c r="B1279" s="2" t="s">
        <v>351</v>
      </c>
      <c r="C1279" s="2" t="s">
        <v>6531</v>
      </c>
      <c r="D1279" t="s">
        <v>73</v>
      </c>
      <c r="E1279" s="2" t="s">
        <v>6532</v>
      </c>
      <c r="F1279" s="2" t="s">
        <v>22</v>
      </c>
      <c r="G1279" s="2" t="s">
        <v>6533</v>
      </c>
      <c r="H1279" s="2" t="s">
        <v>474</v>
      </c>
      <c r="I1279" s="2" t="s">
        <v>92</v>
      </c>
      <c r="J1279" s="2" t="s">
        <v>173</v>
      </c>
      <c r="K1279" s="2" t="s">
        <v>27</v>
      </c>
      <c r="L1279" s="2" t="s">
        <v>64</v>
      </c>
      <c r="M1279" s="2" t="s">
        <v>76</v>
      </c>
      <c r="N1279" s="2" t="s">
        <v>1037</v>
      </c>
      <c r="O1279" s="2" t="s">
        <v>1038</v>
      </c>
      <c r="P1279" s="2" t="s">
        <v>6534</v>
      </c>
      <c r="Q1279" s="2" t="s">
        <v>6535</v>
      </c>
      <c r="R1279" s="2"/>
      <c r="S1279" s="2"/>
      <c r="T1279" s="2"/>
      <c r="U1279" s="2"/>
      <c r="V1279" s="2"/>
    </row>
    <row r="1280" spans="1:22" x14ac:dyDescent="0.3">
      <c r="A1280" s="7" t="s">
        <v>6536</v>
      </c>
      <c r="B1280" s="2" t="s">
        <v>351</v>
      </c>
      <c r="C1280" s="2" t="s">
        <v>6537</v>
      </c>
      <c r="D1280" t="s">
        <v>73</v>
      </c>
      <c r="E1280" s="2" t="s">
        <v>6538</v>
      </c>
      <c r="F1280" s="2" t="s">
        <v>22</v>
      </c>
      <c r="G1280" s="2" t="s">
        <v>6539</v>
      </c>
      <c r="H1280" s="2" t="s">
        <v>50</v>
      </c>
      <c r="I1280" s="2" t="s">
        <v>92</v>
      </c>
      <c r="J1280" s="2" t="s">
        <v>173</v>
      </c>
      <c r="K1280" s="2" t="s">
        <v>27</v>
      </c>
      <c r="L1280" s="2" t="s">
        <v>64</v>
      </c>
      <c r="M1280" s="2" t="s">
        <v>1403</v>
      </c>
      <c r="N1280" s="2" t="s">
        <v>1404</v>
      </c>
      <c r="O1280" s="2" t="s">
        <v>6527</v>
      </c>
      <c r="P1280" s="2" t="s">
        <v>6528</v>
      </c>
      <c r="Q1280" s="2" t="s">
        <v>6540</v>
      </c>
      <c r="R1280" s="2"/>
      <c r="S1280" s="2"/>
      <c r="T1280" s="2"/>
      <c r="U1280" s="2"/>
      <c r="V1280" s="2"/>
    </row>
    <row r="1281" spans="1:22" x14ac:dyDescent="0.3">
      <c r="A1281" s="7" t="s">
        <v>6541</v>
      </c>
      <c r="B1281" s="2" t="s">
        <v>351</v>
      </c>
      <c r="C1281" s="2" t="s">
        <v>6537</v>
      </c>
      <c r="D1281" t="s">
        <v>73</v>
      </c>
      <c r="E1281" s="2" t="s">
        <v>6542</v>
      </c>
      <c r="F1281" s="2" t="s">
        <v>26</v>
      </c>
      <c r="G1281" s="2" t="s">
        <v>6543</v>
      </c>
      <c r="H1281" s="2" t="s">
        <v>116</v>
      </c>
      <c r="I1281" s="2" t="s">
        <v>92</v>
      </c>
      <c r="J1281" s="2" t="s">
        <v>173</v>
      </c>
      <c r="K1281" s="2" t="s">
        <v>27</v>
      </c>
      <c r="L1281" s="2" t="s">
        <v>64</v>
      </c>
      <c r="M1281" s="2" t="s">
        <v>1403</v>
      </c>
      <c r="N1281" s="2" t="s">
        <v>1404</v>
      </c>
      <c r="O1281" s="2" t="s">
        <v>6527</v>
      </c>
      <c r="P1281" s="2" t="s">
        <v>6528</v>
      </c>
      <c r="Q1281" s="2" t="s">
        <v>6540</v>
      </c>
      <c r="R1281" s="2"/>
      <c r="S1281" s="2"/>
      <c r="T1281" s="2"/>
      <c r="U1281" s="2"/>
      <c r="V1281" s="2"/>
    </row>
    <row r="1282" spans="1:22" x14ac:dyDescent="0.3">
      <c r="A1282" s="7" t="s">
        <v>6544</v>
      </c>
      <c r="B1282" s="2" t="s">
        <v>100</v>
      </c>
      <c r="C1282" s="2" t="s">
        <v>6545</v>
      </c>
      <c r="D1282" t="s">
        <v>73</v>
      </c>
      <c r="E1282" s="2" t="s">
        <v>6546</v>
      </c>
      <c r="F1282" s="2" t="s">
        <v>26</v>
      </c>
      <c r="G1282" s="2" t="s">
        <v>6547</v>
      </c>
      <c r="H1282" s="2" t="s">
        <v>116</v>
      </c>
      <c r="I1282" s="2" t="s">
        <v>40</v>
      </c>
      <c r="J1282" s="2" t="s">
        <v>173</v>
      </c>
      <c r="K1282" s="2" t="s">
        <v>27</v>
      </c>
      <c r="L1282" s="2" t="s">
        <v>64</v>
      </c>
      <c r="M1282" s="2" t="s">
        <v>76</v>
      </c>
      <c r="N1282" s="2" t="s">
        <v>77</v>
      </c>
      <c r="O1282" s="2" t="s">
        <v>78</v>
      </c>
      <c r="P1282" s="2" t="s">
        <v>3493</v>
      </c>
      <c r="Q1282" s="2"/>
      <c r="R1282" s="2"/>
      <c r="S1282" s="2"/>
      <c r="T1282" s="2"/>
      <c r="U1282" s="2"/>
      <c r="V1282" s="2"/>
    </row>
    <row r="1283" spans="1:22" x14ac:dyDescent="0.3">
      <c r="A1283" s="7" t="s">
        <v>6548</v>
      </c>
      <c r="B1283" s="2" t="s">
        <v>6549</v>
      </c>
      <c r="C1283" s="2" t="s">
        <v>6550</v>
      </c>
      <c r="D1283" t="s">
        <v>102</v>
      </c>
      <c r="E1283" s="2" t="s">
        <v>6551</v>
      </c>
      <c r="F1283" s="2" t="s">
        <v>22</v>
      </c>
      <c r="G1283" s="2" t="s">
        <v>6552</v>
      </c>
      <c r="H1283" s="2" t="s">
        <v>116</v>
      </c>
      <c r="I1283" s="2" t="s">
        <v>51</v>
      </c>
      <c r="J1283" s="2" t="s">
        <v>173</v>
      </c>
      <c r="K1283" s="2" t="s">
        <v>52</v>
      </c>
      <c r="L1283" s="2" t="s">
        <v>517</v>
      </c>
      <c r="M1283" s="2" t="s">
        <v>518</v>
      </c>
      <c r="N1283" s="2" t="s">
        <v>519</v>
      </c>
      <c r="O1283" s="2" t="s">
        <v>520</v>
      </c>
      <c r="P1283" s="2" t="s">
        <v>1945</v>
      </c>
      <c r="Q1283" s="2" t="s">
        <v>6553</v>
      </c>
      <c r="R1283" s="2"/>
      <c r="S1283" s="2"/>
      <c r="T1283" s="2"/>
      <c r="U1283" s="2"/>
      <c r="V1283" s="2"/>
    </row>
    <row r="1284" spans="1:22" x14ac:dyDescent="0.3">
      <c r="A1284" s="7" t="s">
        <v>6554</v>
      </c>
      <c r="B1284" s="2" t="s">
        <v>6555</v>
      </c>
      <c r="C1284" s="2" t="s">
        <v>6550</v>
      </c>
      <c r="D1284" t="s">
        <v>102</v>
      </c>
      <c r="E1284" s="2" t="s">
        <v>6556</v>
      </c>
      <c r="F1284" s="2" t="s">
        <v>22</v>
      </c>
      <c r="G1284" s="2" t="s">
        <v>6557</v>
      </c>
      <c r="H1284" s="2" t="s">
        <v>39</v>
      </c>
      <c r="I1284" s="2" t="s">
        <v>92</v>
      </c>
      <c r="J1284" s="2" t="s">
        <v>173</v>
      </c>
      <c r="K1284" s="2" t="s">
        <v>52</v>
      </c>
      <c r="L1284" s="2" t="s">
        <v>517</v>
      </c>
      <c r="M1284" s="2" t="s">
        <v>518</v>
      </c>
      <c r="N1284" s="2" t="s">
        <v>519</v>
      </c>
      <c r="O1284" s="2" t="s">
        <v>520</v>
      </c>
      <c r="P1284" s="2" t="s">
        <v>1945</v>
      </c>
      <c r="Q1284" s="2" t="s">
        <v>6553</v>
      </c>
      <c r="R1284" s="2"/>
      <c r="S1284" s="2"/>
      <c r="T1284" s="2"/>
      <c r="U1284" s="2"/>
      <c r="V1284" s="2"/>
    </row>
    <row r="1285" spans="1:22" x14ac:dyDescent="0.3">
      <c r="A1285" s="7" t="s">
        <v>6558</v>
      </c>
      <c r="B1285" s="2" t="s">
        <v>6559</v>
      </c>
      <c r="C1285" s="2" t="s">
        <v>6560</v>
      </c>
      <c r="D1285" t="s">
        <v>73</v>
      </c>
      <c r="E1285" s="2" t="s">
        <v>6561</v>
      </c>
      <c r="F1285" s="2" t="s">
        <v>26</v>
      </c>
      <c r="G1285" s="2" t="s">
        <v>6562</v>
      </c>
      <c r="H1285" s="2" t="s">
        <v>39</v>
      </c>
      <c r="I1285" s="2" t="s">
        <v>40</v>
      </c>
      <c r="J1285" s="2" t="s">
        <v>26</v>
      </c>
      <c r="K1285" s="2" t="s">
        <v>27</v>
      </c>
      <c r="L1285" s="2" t="s">
        <v>1006</v>
      </c>
      <c r="M1285" s="2" t="s">
        <v>1007</v>
      </c>
      <c r="N1285" s="2" t="s">
        <v>1008</v>
      </c>
      <c r="O1285" s="2" t="s">
        <v>6563</v>
      </c>
      <c r="P1285" s="2" t="s">
        <v>6563</v>
      </c>
      <c r="Q1285" s="2" t="s">
        <v>6564</v>
      </c>
      <c r="R1285" s="2"/>
      <c r="S1285" s="2"/>
      <c r="T1285" s="2"/>
      <c r="U1285" s="2"/>
      <c r="V1285" s="2"/>
    </row>
    <row r="1286" spans="1:22" x14ac:dyDescent="0.3">
      <c r="A1286" s="7" t="s">
        <v>6565</v>
      </c>
      <c r="B1286" s="2" t="s">
        <v>100</v>
      </c>
      <c r="C1286" s="2" t="s">
        <v>6566</v>
      </c>
      <c r="D1286" t="s">
        <v>73</v>
      </c>
      <c r="E1286" s="2" t="s">
        <v>6567</v>
      </c>
      <c r="F1286" s="2" t="s">
        <v>26</v>
      </c>
      <c r="G1286" s="2" t="s">
        <v>6568</v>
      </c>
      <c r="H1286" s="2" t="s">
        <v>116</v>
      </c>
      <c r="I1286" s="2" t="s">
        <v>40</v>
      </c>
      <c r="J1286" s="2" t="s">
        <v>173</v>
      </c>
      <c r="K1286" s="2" t="s">
        <v>27</v>
      </c>
      <c r="L1286" s="2" t="s">
        <v>1006</v>
      </c>
      <c r="M1286" s="2" t="s">
        <v>1007</v>
      </c>
      <c r="N1286" s="2"/>
      <c r="O1286" s="2"/>
      <c r="P1286" s="2"/>
      <c r="Q1286" s="2"/>
      <c r="R1286" s="2"/>
      <c r="S1286" s="2"/>
      <c r="T1286" s="2"/>
      <c r="U1286" s="2"/>
      <c r="V1286" s="2"/>
    </row>
    <row r="1287" spans="1:22" x14ac:dyDescent="0.3">
      <c r="A1287" s="7" t="s">
        <v>6569</v>
      </c>
      <c r="B1287" s="2" t="s">
        <v>6570</v>
      </c>
      <c r="C1287" s="2" t="s">
        <v>6566</v>
      </c>
      <c r="D1287" t="s">
        <v>73</v>
      </c>
      <c r="E1287" s="2" t="s">
        <v>6571</v>
      </c>
      <c r="F1287" s="2" t="s">
        <v>26</v>
      </c>
      <c r="G1287" s="2" t="s">
        <v>6572</v>
      </c>
      <c r="H1287" s="2" t="s">
        <v>116</v>
      </c>
      <c r="I1287" s="2" t="s">
        <v>40</v>
      </c>
      <c r="J1287" s="2" t="s">
        <v>173</v>
      </c>
      <c r="K1287" s="2" t="s">
        <v>27</v>
      </c>
      <c r="L1287" s="2" t="s">
        <v>1006</v>
      </c>
      <c r="M1287" s="2" t="s">
        <v>1007</v>
      </c>
      <c r="N1287" s="2"/>
      <c r="O1287" s="2"/>
      <c r="P1287" s="2"/>
      <c r="Q1287" s="2"/>
      <c r="R1287" s="2"/>
      <c r="S1287" s="2"/>
      <c r="T1287" s="2"/>
      <c r="U1287" s="2"/>
      <c r="V1287" s="2"/>
    </row>
    <row r="1288" spans="1:22" x14ac:dyDescent="0.3">
      <c r="A1288" s="7" t="s">
        <v>6573</v>
      </c>
      <c r="B1288" s="2" t="s">
        <v>303</v>
      </c>
      <c r="C1288" s="2" t="s">
        <v>6574</v>
      </c>
      <c r="D1288" t="s">
        <v>47</v>
      </c>
      <c r="E1288" s="2" t="s">
        <v>6575</v>
      </c>
      <c r="F1288" s="2" t="s">
        <v>22</v>
      </c>
      <c r="G1288" s="2" t="s">
        <v>6576</v>
      </c>
      <c r="H1288" s="2" t="s">
        <v>39</v>
      </c>
      <c r="I1288" s="2" t="s">
        <v>92</v>
      </c>
      <c r="J1288" s="2" t="s">
        <v>173</v>
      </c>
      <c r="K1288" s="2" t="s">
        <v>52</v>
      </c>
      <c r="L1288" s="2" t="s">
        <v>117</v>
      </c>
      <c r="M1288" s="2" t="s">
        <v>118</v>
      </c>
      <c r="N1288" s="2" t="s">
        <v>932</v>
      </c>
      <c r="O1288" s="2" t="s">
        <v>932</v>
      </c>
      <c r="P1288" s="2" t="s">
        <v>3136</v>
      </c>
      <c r="Q1288" s="2" t="s">
        <v>3137</v>
      </c>
      <c r="R1288" s="2"/>
      <c r="S1288" s="2"/>
      <c r="T1288" s="2"/>
      <c r="U1288" s="2"/>
      <c r="V1288" s="2"/>
    </row>
    <row r="1289" spans="1:22" x14ac:dyDescent="0.3">
      <c r="A1289" s="7" t="s">
        <v>6577</v>
      </c>
      <c r="B1289" s="2" t="s">
        <v>303</v>
      </c>
      <c r="C1289" s="2" t="s">
        <v>6578</v>
      </c>
      <c r="D1289" t="s">
        <v>47</v>
      </c>
      <c r="E1289" s="2" t="s">
        <v>6579</v>
      </c>
      <c r="F1289" s="2" t="s">
        <v>22</v>
      </c>
      <c r="G1289" s="2" t="s">
        <v>6580</v>
      </c>
      <c r="H1289" s="2" t="s">
        <v>2859</v>
      </c>
      <c r="I1289" s="2" t="s">
        <v>92</v>
      </c>
      <c r="J1289" s="2" t="s">
        <v>173</v>
      </c>
      <c r="K1289" s="2" t="s">
        <v>52</v>
      </c>
      <c r="L1289" s="2" t="s">
        <v>117</v>
      </c>
      <c r="M1289" s="2" t="s">
        <v>118</v>
      </c>
      <c r="N1289" s="2" t="s">
        <v>932</v>
      </c>
      <c r="O1289" s="2" t="s">
        <v>932</v>
      </c>
      <c r="P1289" s="2" t="s">
        <v>932</v>
      </c>
      <c r="Q1289" s="2" t="s">
        <v>6581</v>
      </c>
      <c r="R1289" s="2"/>
      <c r="S1289" s="2"/>
      <c r="T1289" s="2"/>
      <c r="U1289" s="2"/>
      <c r="V1289" s="2"/>
    </row>
    <row r="1290" spans="1:22" x14ac:dyDescent="0.3">
      <c r="A1290" s="7" t="s">
        <v>6582</v>
      </c>
      <c r="B1290" s="2" t="s">
        <v>303</v>
      </c>
      <c r="C1290" s="2" t="s">
        <v>6583</v>
      </c>
      <c r="D1290" t="s">
        <v>47</v>
      </c>
      <c r="E1290" s="2" t="s">
        <v>6584</v>
      </c>
      <c r="F1290" s="2" t="s">
        <v>26</v>
      </c>
      <c r="G1290" s="2" t="s">
        <v>6585</v>
      </c>
      <c r="H1290" s="2" t="s">
        <v>50</v>
      </c>
      <c r="I1290" s="2" t="s">
        <v>92</v>
      </c>
      <c r="J1290" s="2" t="s">
        <v>173</v>
      </c>
      <c r="K1290" s="2" t="s">
        <v>52</v>
      </c>
      <c r="L1290" s="2" t="s">
        <v>117</v>
      </c>
      <c r="M1290" s="2" t="s">
        <v>3450</v>
      </c>
      <c r="N1290" s="2" t="s">
        <v>3451</v>
      </c>
      <c r="O1290" s="2" t="s">
        <v>3452</v>
      </c>
      <c r="P1290" s="2" t="s">
        <v>3453</v>
      </c>
      <c r="Q1290" s="2"/>
      <c r="R1290" s="2"/>
      <c r="S1290" s="2"/>
      <c r="T1290" s="2"/>
      <c r="U1290" s="2"/>
      <c r="V1290" s="2"/>
    </row>
    <row r="1291" spans="1:22" x14ac:dyDescent="0.3">
      <c r="A1291" s="7" t="s">
        <v>6586</v>
      </c>
      <c r="B1291" s="2" t="s">
        <v>303</v>
      </c>
      <c r="C1291" s="2" t="s">
        <v>6587</v>
      </c>
      <c r="D1291" t="s">
        <v>47</v>
      </c>
      <c r="E1291" s="2" t="s">
        <v>6588</v>
      </c>
      <c r="F1291" s="2" t="s">
        <v>22</v>
      </c>
      <c r="G1291" s="2" t="s">
        <v>6589</v>
      </c>
      <c r="H1291" s="2" t="s">
        <v>116</v>
      </c>
      <c r="I1291" s="2" t="s">
        <v>92</v>
      </c>
      <c r="J1291" s="2" t="s">
        <v>173</v>
      </c>
      <c r="K1291" s="2" t="s">
        <v>52</v>
      </c>
      <c r="L1291" s="2" t="s">
        <v>117</v>
      </c>
      <c r="M1291" s="2" t="s">
        <v>118</v>
      </c>
      <c r="N1291" s="2" t="s">
        <v>932</v>
      </c>
      <c r="O1291" s="2" t="s">
        <v>2049</v>
      </c>
      <c r="P1291" s="2" t="s">
        <v>2049</v>
      </c>
      <c r="Q1291" s="2" t="s">
        <v>2050</v>
      </c>
      <c r="R1291" s="2"/>
      <c r="S1291" s="2"/>
      <c r="T1291" s="2"/>
      <c r="U1291" s="2"/>
      <c r="V1291" s="2"/>
    </row>
    <row r="1292" spans="1:22" x14ac:dyDescent="0.3">
      <c r="A1292" s="7" t="s">
        <v>6590</v>
      </c>
      <c r="B1292" s="2" t="s">
        <v>303</v>
      </c>
      <c r="C1292" s="2" t="s">
        <v>6578</v>
      </c>
      <c r="D1292" t="s">
        <v>47</v>
      </c>
      <c r="E1292" s="2" t="s">
        <v>6591</v>
      </c>
      <c r="F1292" s="2" t="s">
        <v>22</v>
      </c>
      <c r="G1292" s="2" t="s">
        <v>6592</v>
      </c>
      <c r="H1292" s="2" t="s">
        <v>139</v>
      </c>
      <c r="I1292" s="2" t="s">
        <v>92</v>
      </c>
      <c r="J1292" s="2" t="s">
        <v>173</v>
      </c>
      <c r="K1292" s="2" t="s">
        <v>52</v>
      </c>
      <c r="L1292" s="2" t="s">
        <v>117</v>
      </c>
      <c r="M1292" s="2" t="s">
        <v>118</v>
      </c>
      <c r="N1292" s="2" t="s">
        <v>932</v>
      </c>
      <c r="O1292" s="2" t="s">
        <v>932</v>
      </c>
      <c r="P1292" s="2" t="s">
        <v>932</v>
      </c>
      <c r="Q1292" s="2" t="s">
        <v>6581</v>
      </c>
      <c r="R1292" s="2"/>
      <c r="S1292" s="2"/>
      <c r="T1292" s="2"/>
      <c r="U1292" s="2"/>
      <c r="V1292" s="2"/>
    </row>
    <row r="1293" spans="1:22" x14ac:dyDescent="0.3">
      <c r="A1293" s="7" t="s">
        <v>6593</v>
      </c>
      <c r="B1293" s="2" t="s">
        <v>303</v>
      </c>
      <c r="C1293" s="2" t="s">
        <v>6594</v>
      </c>
      <c r="D1293" t="s">
        <v>47</v>
      </c>
      <c r="E1293" s="2" t="s">
        <v>6595</v>
      </c>
      <c r="F1293" s="2" t="s">
        <v>26</v>
      </c>
      <c r="G1293" s="2" t="s">
        <v>6596</v>
      </c>
      <c r="H1293" s="2" t="s">
        <v>39</v>
      </c>
      <c r="I1293" s="2" t="s">
        <v>92</v>
      </c>
      <c r="J1293" s="2" t="s">
        <v>173</v>
      </c>
      <c r="K1293" s="2" t="s">
        <v>52</v>
      </c>
      <c r="L1293" s="2" t="s">
        <v>117</v>
      </c>
      <c r="M1293" s="2" t="s">
        <v>248</v>
      </c>
      <c r="N1293" s="2" t="s">
        <v>249</v>
      </c>
      <c r="O1293" s="2" t="s">
        <v>1100</v>
      </c>
      <c r="P1293" s="2" t="s">
        <v>2672</v>
      </c>
      <c r="Q1293" s="2" t="s">
        <v>6597</v>
      </c>
      <c r="R1293" s="2"/>
      <c r="S1293" s="2"/>
      <c r="T1293" s="2"/>
      <c r="U1293" s="2"/>
      <c r="V1293" s="2"/>
    </row>
    <row r="1294" spans="1:22" x14ac:dyDescent="0.3">
      <c r="A1294" s="7" t="s">
        <v>6598</v>
      </c>
      <c r="B1294" s="2" t="s">
        <v>303</v>
      </c>
      <c r="C1294" s="2" t="s">
        <v>6583</v>
      </c>
      <c r="D1294" t="s">
        <v>47</v>
      </c>
      <c r="E1294" s="2" t="s">
        <v>6599</v>
      </c>
      <c r="F1294" s="2" t="s">
        <v>22</v>
      </c>
      <c r="G1294" s="2" t="s">
        <v>6600</v>
      </c>
      <c r="H1294" s="2" t="s">
        <v>116</v>
      </c>
      <c r="I1294" s="2" t="s">
        <v>92</v>
      </c>
      <c r="J1294" s="2" t="s">
        <v>173</v>
      </c>
      <c r="K1294" s="2" t="s">
        <v>52</v>
      </c>
      <c r="L1294" s="2" t="s">
        <v>117</v>
      </c>
      <c r="M1294" s="2" t="s">
        <v>3450</v>
      </c>
      <c r="N1294" s="2" t="s">
        <v>3451</v>
      </c>
      <c r="O1294" s="2" t="s">
        <v>3452</v>
      </c>
      <c r="P1294" s="2" t="s">
        <v>3453</v>
      </c>
      <c r="Q1294" s="2"/>
      <c r="R1294" s="2"/>
      <c r="S1294" s="2"/>
      <c r="T1294" s="2"/>
      <c r="U1294" s="2"/>
      <c r="V1294" s="2"/>
    </row>
    <row r="1295" spans="1:22" x14ac:dyDescent="0.3">
      <c r="A1295" s="7" t="s">
        <v>6601</v>
      </c>
      <c r="B1295" s="2" t="s">
        <v>303</v>
      </c>
      <c r="C1295" s="2" t="s">
        <v>6602</v>
      </c>
      <c r="D1295" t="s">
        <v>47</v>
      </c>
      <c r="E1295" s="2" t="s">
        <v>6603</v>
      </c>
      <c r="F1295" s="2" t="s">
        <v>22</v>
      </c>
      <c r="G1295" s="2" t="s">
        <v>6604</v>
      </c>
      <c r="H1295" s="2" t="s">
        <v>50</v>
      </c>
      <c r="I1295" s="2" t="s">
        <v>92</v>
      </c>
      <c r="J1295" s="2" t="s">
        <v>173</v>
      </c>
      <c r="K1295" s="2" t="s">
        <v>52</v>
      </c>
      <c r="L1295" s="2" t="s">
        <v>2086</v>
      </c>
      <c r="M1295" s="2" t="s">
        <v>2087</v>
      </c>
      <c r="N1295" s="2" t="s">
        <v>2088</v>
      </c>
      <c r="O1295" s="2" t="s">
        <v>2089</v>
      </c>
      <c r="P1295" s="2" t="s">
        <v>2132</v>
      </c>
      <c r="Q1295" s="2"/>
      <c r="R1295" s="2"/>
      <c r="S1295" s="2"/>
      <c r="T1295" s="2"/>
      <c r="U1295" s="2"/>
      <c r="V1295" s="2"/>
    </row>
    <row r="1296" spans="1:22" x14ac:dyDescent="0.3">
      <c r="A1296" s="7" t="s">
        <v>6605</v>
      </c>
      <c r="B1296" s="2" t="s">
        <v>303</v>
      </c>
      <c r="C1296" s="2" t="s">
        <v>6606</v>
      </c>
      <c r="D1296" t="s">
        <v>47</v>
      </c>
      <c r="E1296" s="2" t="s">
        <v>6607</v>
      </c>
      <c r="F1296" s="2" t="s">
        <v>26</v>
      </c>
      <c r="G1296" s="2" t="s">
        <v>6608</v>
      </c>
      <c r="H1296" s="2" t="s">
        <v>344</v>
      </c>
      <c r="I1296" s="2" t="s">
        <v>92</v>
      </c>
      <c r="J1296" s="2" t="s">
        <v>173</v>
      </c>
      <c r="K1296" s="2" t="s">
        <v>52</v>
      </c>
      <c r="L1296" s="2" t="s">
        <v>117</v>
      </c>
      <c r="M1296" s="2" t="s">
        <v>118</v>
      </c>
      <c r="N1296" s="2" t="s">
        <v>932</v>
      </c>
      <c r="O1296" s="2" t="s">
        <v>932</v>
      </c>
      <c r="P1296" s="2" t="s">
        <v>932</v>
      </c>
      <c r="Q1296" s="2" t="s">
        <v>6581</v>
      </c>
      <c r="R1296" s="2"/>
      <c r="S1296" s="2"/>
      <c r="T1296" s="2"/>
      <c r="U1296" s="2"/>
      <c r="V1296" s="2"/>
    </row>
    <row r="1297" spans="1:22" x14ac:dyDescent="0.3">
      <c r="A1297" s="7" t="s">
        <v>6609</v>
      </c>
      <c r="B1297" s="2" t="s">
        <v>6610</v>
      </c>
      <c r="C1297" s="2" t="s">
        <v>6611</v>
      </c>
      <c r="D1297" t="s">
        <v>20</v>
      </c>
      <c r="E1297" s="2" t="s">
        <v>6612</v>
      </c>
      <c r="F1297" s="2" t="s">
        <v>26</v>
      </c>
      <c r="G1297" s="2" t="s">
        <v>6613</v>
      </c>
      <c r="H1297" s="2" t="s">
        <v>39</v>
      </c>
      <c r="I1297" s="2" t="s">
        <v>40</v>
      </c>
      <c r="J1297" s="2" t="s">
        <v>173</v>
      </c>
      <c r="K1297" s="2" t="s">
        <v>27</v>
      </c>
      <c r="L1297" s="2" t="s">
        <v>64</v>
      </c>
      <c r="M1297" s="2" t="s">
        <v>621</v>
      </c>
      <c r="N1297" s="2" t="s">
        <v>622</v>
      </c>
      <c r="O1297" s="2" t="s">
        <v>623</v>
      </c>
      <c r="P1297" s="2" t="s">
        <v>624</v>
      </c>
      <c r="Q1297" s="2" t="s">
        <v>625</v>
      </c>
      <c r="R1297" s="2"/>
      <c r="S1297" s="2"/>
      <c r="T1297" s="2"/>
      <c r="U1297" s="2"/>
      <c r="V1297" s="2"/>
    </row>
    <row r="1298" spans="1:22" x14ac:dyDescent="0.3">
      <c r="A1298" s="7" t="s">
        <v>6614</v>
      </c>
      <c r="B1298" s="2" t="s">
        <v>6615</v>
      </c>
      <c r="C1298" s="2" t="s">
        <v>6616</v>
      </c>
      <c r="D1298" t="s">
        <v>20</v>
      </c>
      <c r="E1298" s="2" t="s">
        <v>6617</v>
      </c>
      <c r="F1298" s="2" t="s">
        <v>22</v>
      </c>
      <c r="G1298" s="2" t="s">
        <v>6618</v>
      </c>
      <c r="H1298" s="2" t="s">
        <v>39</v>
      </c>
      <c r="I1298" s="2" t="s">
        <v>40</v>
      </c>
      <c r="J1298" s="2" t="s">
        <v>173</v>
      </c>
      <c r="K1298" s="2" t="s">
        <v>27</v>
      </c>
      <c r="L1298" s="2" t="s">
        <v>64</v>
      </c>
      <c r="M1298" s="2" t="s">
        <v>621</v>
      </c>
      <c r="N1298" s="2" t="s">
        <v>622</v>
      </c>
      <c r="O1298" s="2" t="s">
        <v>623</v>
      </c>
      <c r="P1298" s="2" t="s">
        <v>624</v>
      </c>
      <c r="Q1298" s="2" t="s">
        <v>6619</v>
      </c>
      <c r="R1298" s="2"/>
      <c r="S1298" s="2"/>
      <c r="T1298" s="2"/>
      <c r="U1298" s="2"/>
      <c r="V1298" s="2"/>
    </row>
    <row r="1299" spans="1:22" x14ac:dyDescent="0.3">
      <c r="A1299" s="7" t="s">
        <v>6620</v>
      </c>
      <c r="B1299" s="2" t="s">
        <v>6615</v>
      </c>
      <c r="C1299" s="2" t="s">
        <v>6616</v>
      </c>
      <c r="D1299" t="s">
        <v>20</v>
      </c>
      <c r="E1299" s="2" t="s">
        <v>6621</v>
      </c>
      <c r="F1299" s="2" t="s">
        <v>26</v>
      </c>
      <c r="G1299" s="2" t="s">
        <v>6622</v>
      </c>
      <c r="H1299" s="2" t="s">
        <v>39</v>
      </c>
      <c r="I1299" s="2" t="s">
        <v>40</v>
      </c>
      <c r="J1299" s="2" t="s">
        <v>173</v>
      </c>
      <c r="K1299" s="2" t="s">
        <v>27</v>
      </c>
      <c r="L1299" s="2" t="s">
        <v>64</v>
      </c>
      <c r="M1299" s="2" t="s">
        <v>621</v>
      </c>
      <c r="N1299" s="2" t="s">
        <v>622</v>
      </c>
      <c r="O1299" s="2" t="s">
        <v>623</v>
      </c>
      <c r="P1299" s="2" t="s">
        <v>624</v>
      </c>
      <c r="Q1299" s="2" t="s">
        <v>6619</v>
      </c>
      <c r="R1299" s="2"/>
      <c r="S1299" s="2"/>
      <c r="T1299" s="2"/>
      <c r="U1299" s="2"/>
      <c r="V1299" s="2"/>
    </row>
    <row r="1300" spans="1:22" x14ac:dyDescent="0.3">
      <c r="A1300" s="7" t="s">
        <v>6623</v>
      </c>
      <c r="B1300" s="2" t="s">
        <v>18</v>
      </c>
      <c r="C1300" s="2" t="s">
        <v>6616</v>
      </c>
      <c r="D1300" t="s">
        <v>20</v>
      </c>
      <c r="E1300" s="2" t="s">
        <v>6624</v>
      </c>
      <c r="F1300" s="2" t="s">
        <v>22</v>
      </c>
      <c r="G1300" s="2" t="s">
        <v>6625</v>
      </c>
      <c r="H1300" s="2" t="s">
        <v>116</v>
      </c>
      <c r="I1300" s="2" t="s">
        <v>92</v>
      </c>
      <c r="J1300" s="2" t="s">
        <v>173</v>
      </c>
      <c r="K1300" s="2" t="s">
        <v>27</v>
      </c>
      <c r="L1300" s="2" t="s">
        <v>64</v>
      </c>
      <c r="M1300" s="2" t="s">
        <v>621</v>
      </c>
      <c r="N1300" s="2" t="s">
        <v>622</v>
      </c>
      <c r="O1300" s="2" t="s">
        <v>623</v>
      </c>
      <c r="P1300" s="2" t="s">
        <v>624</v>
      </c>
      <c r="Q1300" s="2" t="s">
        <v>6619</v>
      </c>
      <c r="R1300" s="2"/>
      <c r="S1300" s="2"/>
      <c r="T1300" s="2"/>
      <c r="U1300" s="2"/>
      <c r="V1300" s="2"/>
    </row>
    <row r="1301" spans="1:22" x14ac:dyDescent="0.3">
      <c r="A1301" s="7" t="s">
        <v>6626</v>
      </c>
      <c r="B1301" s="2" t="s">
        <v>303</v>
      </c>
      <c r="C1301" s="2" t="s">
        <v>6627</v>
      </c>
      <c r="D1301" t="s">
        <v>20</v>
      </c>
      <c r="E1301" s="2" t="s">
        <v>6628</v>
      </c>
      <c r="F1301" s="2" t="s">
        <v>22</v>
      </c>
      <c r="G1301" s="2" t="s">
        <v>6629</v>
      </c>
      <c r="H1301" s="2" t="s">
        <v>116</v>
      </c>
      <c r="I1301" s="2" t="s">
        <v>92</v>
      </c>
      <c r="J1301" s="2" t="s">
        <v>173</v>
      </c>
      <c r="K1301" s="2" t="s">
        <v>52</v>
      </c>
      <c r="L1301" s="2" t="s">
        <v>117</v>
      </c>
      <c r="M1301" s="2" t="s">
        <v>1045</v>
      </c>
      <c r="N1301" s="2" t="s">
        <v>1046</v>
      </c>
      <c r="O1301" s="2" t="s">
        <v>1047</v>
      </c>
      <c r="P1301" s="2" t="s">
        <v>6630</v>
      </c>
      <c r="Q1301" s="2" t="s">
        <v>6631</v>
      </c>
      <c r="R1301" s="2"/>
      <c r="S1301" s="2"/>
      <c r="T1301" s="2"/>
      <c r="U1301" s="2"/>
      <c r="V1301" s="2"/>
    </row>
    <row r="1302" spans="1:22" x14ac:dyDescent="0.3">
      <c r="A1302" s="7" t="s">
        <v>6632</v>
      </c>
      <c r="B1302" s="2" t="s">
        <v>303</v>
      </c>
      <c r="C1302" s="2" t="s">
        <v>6633</v>
      </c>
      <c r="D1302" t="s">
        <v>20</v>
      </c>
      <c r="E1302" s="2" t="s">
        <v>6634</v>
      </c>
      <c r="F1302" s="2" t="s">
        <v>26</v>
      </c>
      <c r="G1302" s="2" t="s">
        <v>6635</v>
      </c>
      <c r="H1302" s="2" t="s">
        <v>39</v>
      </c>
      <c r="I1302" s="2" t="s">
        <v>92</v>
      </c>
      <c r="J1302" s="2" t="s">
        <v>173</v>
      </c>
      <c r="K1302" s="2" t="s">
        <v>52</v>
      </c>
      <c r="L1302" s="2" t="s">
        <v>117</v>
      </c>
      <c r="M1302" s="2" t="s">
        <v>1045</v>
      </c>
      <c r="N1302" s="2" t="s">
        <v>1046</v>
      </c>
      <c r="O1302" s="2" t="s">
        <v>1047</v>
      </c>
      <c r="P1302" s="2" t="s">
        <v>3044</v>
      </c>
      <c r="Q1302" s="2"/>
      <c r="R1302" s="2"/>
      <c r="S1302" s="2"/>
      <c r="T1302" s="2"/>
      <c r="U1302" s="2"/>
      <c r="V1302" s="2"/>
    </row>
    <row r="1303" spans="1:22" x14ac:dyDescent="0.3">
      <c r="A1303" s="7" t="s">
        <v>6636</v>
      </c>
      <c r="B1303" s="2" t="s">
        <v>303</v>
      </c>
      <c r="C1303" s="2" t="s">
        <v>6637</v>
      </c>
      <c r="D1303" t="s">
        <v>20</v>
      </c>
      <c r="E1303" s="2" t="s">
        <v>6638</v>
      </c>
      <c r="F1303" s="2" t="s">
        <v>22</v>
      </c>
      <c r="G1303" s="2" t="s">
        <v>6639</v>
      </c>
      <c r="H1303" s="2" t="s">
        <v>39</v>
      </c>
      <c r="I1303" s="2" t="s">
        <v>92</v>
      </c>
      <c r="J1303" s="2" t="s">
        <v>173</v>
      </c>
      <c r="K1303" s="2" t="s">
        <v>52</v>
      </c>
      <c r="L1303" s="2" t="s">
        <v>117</v>
      </c>
      <c r="M1303" s="2" t="s">
        <v>118</v>
      </c>
      <c r="N1303" s="2" t="s">
        <v>119</v>
      </c>
      <c r="O1303" s="2" t="s">
        <v>6640</v>
      </c>
      <c r="P1303" s="2" t="s">
        <v>6641</v>
      </c>
      <c r="Q1303" s="2" t="s">
        <v>6642</v>
      </c>
      <c r="R1303" s="2"/>
      <c r="S1303" s="2"/>
      <c r="T1303" s="2"/>
      <c r="U1303" s="2"/>
      <c r="V1303" s="2"/>
    </row>
    <row r="1304" spans="1:22" x14ac:dyDescent="0.3">
      <c r="A1304" s="7" t="s">
        <v>6643</v>
      </c>
      <c r="B1304" s="2" t="s">
        <v>303</v>
      </c>
      <c r="C1304" s="2" t="s">
        <v>6644</v>
      </c>
      <c r="D1304" t="s">
        <v>20</v>
      </c>
      <c r="E1304" s="2" t="s">
        <v>6645</v>
      </c>
      <c r="F1304" s="2" t="s">
        <v>22</v>
      </c>
      <c r="G1304" s="2" t="s">
        <v>6646</v>
      </c>
      <c r="H1304" s="2" t="s">
        <v>375</v>
      </c>
      <c r="I1304" s="2" t="s">
        <v>92</v>
      </c>
      <c r="J1304" s="2" t="s">
        <v>173</v>
      </c>
      <c r="K1304" s="2" t="s">
        <v>52</v>
      </c>
      <c r="L1304" s="2" t="s">
        <v>117</v>
      </c>
      <c r="M1304" s="2" t="s">
        <v>1045</v>
      </c>
      <c r="N1304" s="2" t="s">
        <v>1046</v>
      </c>
      <c r="O1304" s="2" t="s">
        <v>1047</v>
      </c>
      <c r="P1304" s="2" t="s">
        <v>2797</v>
      </c>
      <c r="Q1304" s="2" t="s">
        <v>3612</v>
      </c>
      <c r="R1304" s="2"/>
      <c r="S1304" s="2"/>
      <c r="T1304" s="2"/>
      <c r="U1304" s="2"/>
      <c r="V1304" s="2"/>
    </row>
    <row r="1305" spans="1:22" x14ac:dyDescent="0.3">
      <c r="A1305" s="7" t="s">
        <v>6647</v>
      </c>
      <c r="B1305" s="2" t="s">
        <v>303</v>
      </c>
      <c r="C1305" s="2" t="s">
        <v>6648</v>
      </c>
      <c r="D1305" t="s">
        <v>20</v>
      </c>
      <c r="E1305" s="2" t="s">
        <v>6649</v>
      </c>
      <c r="F1305" s="2" t="s">
        <v>22</v>
      </c>
      <c r="G1305" s="2" t="s">
        <v>6650</v>
      </c>
      <c r="H1305" s="2" t="s">
        <v>39</v>
      </c>
      <c r="I1305" s="2" t="s">
        <v>92</v>
      </c>
      <c r="J1305" s="2" t="s">
        <v>173</v>
      </c>
      <c r="K1305" s="2" t="s">
        <v>52</v>
      </c>
      <c r="L1305" s="2" t="s">
        <v>117</v>
      </c>
      <c r="M1305" s="2" t="s">
        <v>118</v>
      </c>
      <c r="N1305" s="2" t="s">
        <v>119</v>
      </c>
      <c r="O1305" s="2" t="s">
        <v>322</v>
      </c>
      <c r="P1305" s="2" t="s">
        <v>6651</v>
      </c>
      <c r="Q1305" s="2" t="s">
        <v>6652</v>
      </c>
      <c r="R1305" s="2"/>
      <c r="S1305" s="2"/>
      <c r="T1305" s="2"/>
      <c r="U1305" s="2"/>
      <c r="V1305" s="2"/>
    </row>
    <row r="1306" spans="1:22" x14ac:dyDescent="0.3">
      <c r="A1306" s="7" t="s">
        <v>6653</v>
      </c>
      <c r="B1306" s="2" t="s">
        <v>303</v>
      </c>
      <c r="C1306" s="2" t="s">
        <v>6654</v>
      </c>
      <c r="D1306" t="s">
        <v>20</v>
      </c>
      <c r="E1306" s="2" t="s">
        <v>6655</v>
      </c>
      <c r="F1306" s="2" t="s">
        <v>26</v>
      </c>
      <c r="G1306" s="2" t="s">
        <v>6656</v>
      </c>
      <c r="H1306" s="2" t="s">
        <v>116</v>
      </c>
      <c r="I1306" s="2" t="s">
        <v>92</v>
      </c>
      <c r="J1306" s="2" t="s">
        <v>173</v>
      </c>
      <c r="K1306" s="2" t="s">
        <v>52</v>
      </c>
      <c r="L1306" s="2" t="s">
        <v>117</v>
      </c>
      <c r="M1306" s="2" t="s">
        <v>1045</v>
      </c>
      <c r="N1306" s="2" t="s">
        <v>1046</v>
      </c>
      <c r="O1306" s="2" t="s">
        <v>1047</v>
      </c>
      <c r="P1306" s="2" t="s">
        <v>2405</v>
      </c>
      <c r="Q1306" s="2"/>
      <c r="R1306" s="2"/>
      <c r="S1306" s="2"/>
      <c r="T1306" s="2"/>
      <c r="U1306" s="2"/>
      <c r="V1306" s="2"/>
    </row>
    <row r="1307" spans="1:22" x14ac:dyDescent="0.3">
      <c r="A1307" s="7" t="s">
        <v>6657</v>
      </c>
      <c r="B1307" s="2" t="s">
        <v>303</v>
      </c>
      <c r="C1307" s="2" t="s">
        <v>6654</v>
      </c>
      <c r="D1307" t="s">
        <v>20</v>
      </c>
      <c r="E1307" s="2" t="s">
        <v>6658</v>
      </c>
      <c r="F1307" s="2" t="s">
        <v>22</v>
      </c>
      <c r="G1307" s="2" t="s">
        <v>6659</v>
      </c>
      <c r="H1307" s="2" t="s">
        <v>139</v>
      </c>
      <c r="I1307" s="2" t="s">
        <v>92</v>
      </c>
      <c r="J1307" s="2" t="s">
        <v>173</v>
      </c>
      <c r="K1307" s="2" t="s">
        <v>52</v>
      </c>
      <c r="L1307" s="2" t="s">
        <v>117</v>
      </c>
      <c r="M1307" s="2" t="s">
        <v>1045</v>
      </c>
      <c r="N1307" s="2" t="s">
        <v>1046</v>
      </c>
      <c r="O1307" s="2" t="s">
        <v>1047</v>
      </c>
      <c r="P1307" s="2" t="s">
        <v>2405</v>
      </c>
      <c r="Q1307" s="2"/>
      <c r="R1307" s="2"/>
      <c r="S1307" s="2"/>
      <c r="T1307" s="2"/>
      <c r="U1307" s="2"/>
      <c r="V1307" s="2"/>
    </row>
    <row r="1308" spans="1:22" x14ac:dyDescent="0.3">
      <c r="A1308" s="7" t="s">
        <v>6660</v>
      </c>
      <c r="B1308" s="2" t="s">
        <v>303</v>
      </c>
      <c r="C1308" s="2" t="s">
        <v>6661</v>
      </c>
      <c r="D1308" t="s">
        <v>20</v>
      </c>
      <c r="E1308" s="2" t="s">
        <v>6662</v>
      </c>
      <c r="F1308" s="2" t="s">
        <v>26</v>
      </c>
      <c r="G1308" s="2" t="s">
        <v>6663</v>
      </c>
      <c r="H1308" s="2" t="s">
        <v>39</v>
      </c>
      <c r="I1308" s="2" t="s">
        <v>92</v>
      </c>
      <c r="J1308" s="2" t="s">
        <v>173</v>
      </c>
      <c r="K1308" s="2" t="s">
        <v>52</v>
      </c>
      <c r="L1308" s="2" t="s">
        <v>117</v>
      </c>
      <c r="M1308" s="2" t="s">
        <v>118</v>
      </c>
      <c r="N1308" s="2" t="s">
        <v>119</v>
      </c>
      <c r="O1308" s="2" t="s">
        <v>4813</v>
      </c>
      <c r="P1308" s="2"/>
      <c r="Q1308" s="2"/>
      <c r="R1308" s="2"/>
      <c r="S1308" s="2"/>
      <c r="T1308" s="2"/>
      <c r="U1308" s="2"/>
      <c r="V1308" s="2"/>
    </row>
    <row r="1309" spans="1:22" x14ac:dyDescent="0.3">
      <c r="A1309" s="7" t="s">
        <v>6664</v>
      </c>
      <c r="B1309" s="2" t="s">
        <v>303</v>
      </c>
      <c r="C1309" s="2" t="s">
        <v>6661</v>
      </c>
      <c r="D1309" t="s">
        <v>20</v>
      </c>
      <c r="E1309" s="2" t="s">
        <v>6665</v>
      </c>
      <c r="F1309" s="2" t="s">
        <v>22</v>
      </c>
      <c r="G1309" s="2" t="s">
        <v>6666</v>
      </c>
      <c r="H1309" s="2" t="s">
        <v>139</v>
      </c>
      <c r="I1309" s="2" t="s">
        <v>92</v>
      </c>
      <c r="J1309" s="2" t="s">
        <v>173</v>
      </c>
      <c r="K1309" s="2" t="s">
        <v>52</v>
      </c>
      <c r="L1309" s="2" t="s">
        <v>117</v>
      </c>
      <c r="M1309" s="2" t="s">
        <v>118</v>
      </c>
      <c r="N1309" s="2" t="s">
        <v>119</v>
      </c>
      <c r="O1309" s="2" t="s">
        <v>4813</v>
      </c>
      <c r="P1309" s="2"/>
      <c r="Q1309" s="2"/>
      <c r="R1309" s="2"/>
      <c r="S1309" s="2"/>
      <c r="T1309" s="2"/>
      <c r="U1309" s="2"/>
      <c r="V1309" s="2"/>
    </row>
    <row r="1310" spans="1:22" x14ac:dyDescent="0.3">
      <c r="A1310" s="7" t="s">
        <v>6667</v>
      </c>
      <c r="B1310" s="2" t="s">
        <v>303</v>
      </c>
      <c r="C1310" s="2" t="s">
        <v>6668</v>
      </c>
      <c r="D1310" t="s">
        <v>73</v>
      </c>
      <c r="E1310" s="2" t="s">
        <v>6669</v>
      </c>
      <c r="F1310" s="2" t="s">
        <v>22</v>
      </c>
      <c r="G1310" s="2" t="s">
        <v>6670</v>
      </c>
      <c r="H1310" s="2" t="s">
        <v>39</v>
      </c>
      <c r="I1310" s="2" t="s">
        <v>92</v>
      </c>
      <c r="J1310" s="2" t="s">
        <v>26</v>
      </c>
      <c r="K1310" s="2" t="s">
        <v>52</v>
      </c>
      <c r="L1310" s="2" t="s">
        <v>210</v>
      </c>
      <c r="M1310" s="2" t="s">
        <v>6671</v>
      </c>
      <c r="N1310" s="2" t="s">
        <v>6671</v>
      </c>
      <c r="O1310" s="2" t="s">
        <v>6672</v>
      </c>
      <c r="P1310" s="2"/>
      <c r="Q1310" s="2"/>
      <c r="R1310" s="2"/>
      <c r="S1310" s="2"/>
      <c r="T1310" s="2"/>
      <c r="U1310" s="2"/>
      <c r="V1310" s="2"/>
    </row>
    <row r="1311" spans="1:22" x14ac:dyDescent="0.3">
      <c r="A1311" s="7" t="s">
        <v>6673</v>
      </c>
      <c r="B1311" s="2" t="s">
        <v>303</v>
      </c>
      <c r="C1311" s="2" t="s">
        <v>6674</v>
      </c>
      <c r="D1311" t="s">
        <v>73</v>
      </c>
      <c r="E1311" s="2" t="s">
        <v>6675</v>
      </c>
      <c r="F1311" s="2" t="s">
        <v>22</v>
      </c>
      <c r="G1311" s="2" t="s">
        <v>6676</v>
      </c>
      <c r="H1311" s="2" t="s">
        <v>39</v>
      </c>
      <c r="I1311" s="2" t="s">
        <v>92</v>
      </c>
      <c r="J1311" s="2" t="s">
        <v>26</v>
      </c>
      <c r="K1311" s="2" t="s">
        <v>52</v>
      </c>
      <c r="L1311" s="2" t="s">
        <v>2426</v>
      </c>
      <c r="M1311" s="2" t="s">
        <v>2427</v>
      </c>
      <c r="N1311" s="2" t="s">
        <v>6677</v>
      </c>
      <c r="O1311" s="2" t="s">
        <v>6677</v>
      </c>
      <c r="P1311" s="2"/>
      <c r="Q1311" s="2"/>
      <c r="R1311" s="2"/>
      <c r="S1311" s="2"/>
      <c r="T1311" s="2"/>
      <c r="U1311" s="2"/>
      <c r="V1311" s="2"/>
    </row>
    <row r="1312" spans="1:22" x14ac:dyDescent="0.3">
      <c r="A1312" s="7" t="s">
        <v>6678</v>
      </c>
      <c r="B1312" s="2" t="s">
        <v>45</v>
      </c>
      <c r="C1312" s="2" t="s">
        <v>6679</v>
      </c>
      <c r="D1312" t="s">
        <v>73</v>
      </c>
      <c r="E1312" s="2" t="s">
        <v>6680</v>
      </c>
      <c r="F1312" s="2" t="s">
        <v>22</v>
      </c>
      <c r="G1312" s="2" t="s">
        <v>6681</v>
      </c>
      <c r="H1312" s="2" t="s">
        <v>139</v>
      </c>
      <c r="I1312" s="2" t="s">
        <v>25</v>
      </c>
      <c r="J1312" s="2" t="s">
        <v>26</v>
      </c>
      <c r="K1312" s="2" t="s">
        <v>52</v>
      </c>
      <c r="L1312" s="2" t="s">
        <v>53</v>
      </c>
      <c r="M1312" s="2" t="s">
        <v>2460</v>
      </c>
      <c r="N1312" s="2" t="s">
        <v>3520</v>
      </c>
      <c r="O1312" s="2" t="s">
        <v>5755</v>
      </c>
      <c r="P1312" s="2" t="s">
        <v>5756</v>
      </c>
      <c r="Q1312" s="2" t="s">
        <v>5757</v>
      </c>
      <c r="R1312" s="2"/>
      <c r="S1312" s="2"/>
      <c r="T1312" s="2"/>
      <c r="U1312" s="2"/>
      <c r="V1312" s="2"/>
    </row>
    <row r="1313" spans="1:22" x14ac:dyDescent="0.3">
      <c r="A1313" s="7" t="s">
        <v>6682</v>
      </c>
      <c r="B1313" s="2" t="s">
        <v>100</v>
      </c>
      <c r="C1313" s="2" t="s">
        <v>6683</v>
      </c>
      <c r="D1313" t="s">
        <v>20</v>
      </c>
      <c r="E1313" s="2" t="s">
        <v>6684</v>
      </c>
      <c r="F1313" s="2" t="s">
        <v>22</v>
      </c>
      <c r="G1313" s="2" t="s">
        <v>6685</v>
      </c>
      <c r="H1313" s="2" t="s">
        <v>39</v>
      </c>
      <c r="I1313" s="2" t="s">
        <v>40</v>
      </c>
      <c r="J1313" s="2" t="s">
        <v>173</v>
      </c>
      <c r="K1313" s="2" t="s">
        <v>27</v>
      </c>
      <c r="L1313" s="2" t="s">
        <v>388</v>
      </c>
      <c r="M1313" s="2" t="s">
        <v>6405</v>
      </c>
      <c r="N1313" s="2" t="s">
        <v>6686</v>
      </c>
      <c r="O1313" s="2" t="s">
        <v>6687</v>
      </c>
      <c r="P1313" s="2" t="s">
        <v>6687</v>
      </c>
      <c r="Q1313" s="2" t="s">
        <v>6688</v>
      </c>
      <c r="R1313" s="2"/>
      <c r="S1313" s="2"/>
      <c r="T1313" s="2"/>
      <c r="U1313" s="2"/>
      <c r="V1313" s="2"/>
    </row>
    <row r="1314" spans="1:22" x14ac:dyDescent="0.3">
      <c r="A1314" s="7" t="s">
        <v>6689</v>
      </c>
      <c r="B1314" s="2" t="s">
        <v>100</v>
      </c>
      <c r="C1314" s="2" t="s">
        <v>6690</v>
      </c>
      <c r="D1314" t="s">
        <v>20</v>
      </c>
      <c r="E1314" s="2" t="s">
        <v>6691</v>
      </c>
      <c r="F1314" s="2" t="s">
        <v>26</v>
      </c>
      <c r="G1314" s="2" t="s">
        <v>6692</v>
      </c>
      <c r="H1314" s="2" t="s">
        <v>116</v>
      </c>
      <c r="I1314" s="2" t="s">
        <v>40</v>
      </c>
      <c r="J1314" s="2" t="s">
        <v>173</v>
      </c>
      <c r="K1314" s="2" t="s">
        <v>27</v>
      </c>
      <c r="L1314" s="2" t="s">
        <v>388</v>
      </c>
      <c r="M1314" s="2" t="s">
        <v>389</v>
      </c>
      <c r="N1314" s="2" t="s">
        <v>398</v>
      </c>
      <c r="O1314" s="2" t="s">
        <v>398</v>
      </c>
      <c r="P1314" s="2" t="s">
        <v>398</v>
      </c>
      <c r="Q1314" s="2" t="s">
        <v>6693</v>
      </c>
      <c r="R1314" s="2"/>
      <c r="S1314" s="2"/>
      <c r="T1314" s="2"/>
      <c r="U1314" s="2"/>
      <c r="V1314" s="2"/>
    </row>
    <row r="1315" spans="1:22" x14ac:dyDescent="0.3">
      <c r="A1315" s="7" t="s">
        <v>6694</v>
      </c>
      <c r="B1315" s="2" t="s">
        <v>100</v>
      </c>
      <c r="C1315" s="2" t="s">
        <v>6695</v>
      </c>
      <c r="D1315" t="s">
        <v>20</v>
      </c>
      <c r="E1315" s="2" t="s">
        <v>6696</v>
      </c>
      <c r="F1315" s="2" t="s">
        <v>26</v>
      </c>
      <c r="G1315" s="2" t="s">
        <v>6697</v>
      </c>
      <c r="H1315" s="2" t="s">
        <v>39</v>
      </c>
      <c r="I1315" s="2" t="s">
        <v>40</v>
      </c>
      <c r="J1315" s="2" t="s">
        <v>173</v>
      </c>
      <c r="K1315" s="2" t="s">
        <v>27</v>
      </c>
      <c r="L1315" s="2" t="s">
        <v>64</v>
      </c>
      <c r="M1315" s="2" t="s">
        <v>76</v>
      </c>
      <c r="N1315" s="2" t="s">
        <v>77</v>
      </c>
      <c r="O1315" s="2" t="s">
        <v>174</v>
      </c>
      <c r="P1315" s="2" t="s">
        <v>174</v>
      </c>
      <c r="Q1315" s="2" t="s">
        <v>6698</v>
      </c>
      <c r="R1315" s="2"/>
      <c r="S1315" s="2"/>
      <c r="T1315" s="2"/>
      <c r="U1315" s="2"/>
      <c r="V1315" s="2"/>
    </row>
    <row r="1316" spans="1:22" x14ac:dyDescent="0.3">
      <c r="A1316" s="7" t="s">
        <v>6699</v>
      </c>
      <c r="B1316" s="2" t="s">
        <v>100</v>
      </c>
      <c r="C1316" s="2" t="s">
        <v>6700</v>
      </c>
      <c r="D1316" t="s">
        <v>20</v>
      </c>
      <c r="E1316" s="2" t="s">
        <v>6701</v>
      </c>
      <c r="F1316" s="2" t="s">
        <v>22</v>
      </c>
      <c r="G1316" s="2" t="s">
        <v>6702</v>
      </c>
      <c r="H1316" s="2" t="s">
        <v>39</v>
      </c>
      <c r="I1316" s="2" t="s">
        <v>40</v>
      </c>
      <c r="J1316" s="2" t="s">
        <v>173</v>
      </c>
      <c r="K1316" s="2" t="s">
        <v>27</v>
      </c>
      <c r="L1316" s="2" t="s">
        <v>388</v>
      </c>
      <c r="M1316" s="2" t="s">
        <v>5026</v>
      </c>
      <c r="N1316" s="2" t="s">
        <v>5966</v>
      </c>
      <c r="O1316" s="2" t="s">
        <v>6703</v>
      </c>
      <c r="P1316" s="2"/>
      <c r="Q1316" s="2"/>
      <c r="R1316" s="2"/>
      <c r="S1316" s="2"/>
      <c r="T1316" s="2"/>
      <c r="U1316" s="2"/>
      <c r="V1316" s="2"/>
    </row>
    <row r="1317" spans="1:22" x14ac:dyDescent="0.3">
      <c r="A1317" s="7" t="s">
        <v>6704</v>
      </c>
      <c r="B1317" s="2" t="s">
        <v>100</v>
      </c>
      <c r="C1317" s="2" t="s">
        <v>6705</v>
      </c>
      <c r="D1317" t="s">
        <v>47</v>
      </c>
      <c r="E1317" s="2" t="s">
        <v>6706</v>
      </c>
      <c r="F1317" s="2" t="s">
        <v>26</v>
      </c>
      <c r="G1317" s="2" t="s">
        <v>6707</v>
      </c>
      <c r="H1317" s="2" t="s">
        <v>39</v>
      </c>
      <c r="I1317" s="2" t="s">
        <v>40</v>
      </c>
      <c r="J1317" s="2" t="s">
        <v>173</v>
      </c>
      <c r="K1317" s="2" t="s">
        <v>27</v>
      </c>
      <c r="L1317" s="2" t="s">
        <v>388</v>
      </c>
      <c r="M1317" s="2" t="s">
        <v>389</v>
      </c>
      <c r="N1317" s="2" t="s">
        <v>390</v>
      </c>
      <c r="O1317" s="2" t="s">
        <v>6708</v>
      </c>
      <c r="P1317" s="2" t="s">
        <v>6708</v>
      </c>
      <c r="Q1317" s="2" t="s">
        <v>6709</v>
      </c>
      <c r="R1317" s="2"/>
      <c r="S1317" s="2"/>
      <c r="T1317" s="2"/>
      <c r="U1317" s="2"/>
      <c r="V1317" s="2"/>
    </row>
    <row r="1318" spans="1:22" x14ac:dyDescent="0.3">
      <c r="A1318" s="7" t="s">
        <v>6710</v>
      </c>
      <c r="B1318" s="2" t="s">
        <v>303</v>
      </c>
      <c r="C1318" s="2" t="s">
        <v>6711</v>
      </c>
      <c r="D1318" t="s">
        <v>20</v>
      </c>
      <c r="E1318" s="2" t="s">
        <v>6712</v>
      </c>
      <c r="F1318" s="2" t="s">
        <v>22</v>
      </c>
      <c r="G1318" s="2" t="s">
        <v>6713</v>
      </c>
      <c r="H1318" s="2" t="s">
        <v>116</v>
      </c>
      <c r="I1318" s="2" t="s">
        <v>51</v>
      </c>
      <c r="J1318" s="2" t="s">
        <v>173</v>
      </c>
      <c r="K1318" s="2" t="s">
        <v>27</v>
      </c>
      <c r="L1318" s="2" t="s">
        <v>64</v>
      </c>
      <c r="M1318" s="2" t="s">
        <v>76</v>
      </c>
      <c r="N1318" s="2" t="s">
        <v>77</v>
      </c>
      <c r="O1318" s="2" t="s">
        <v>174</v>
      </c>
      <c r="P1318" s="2" t="s">
        <v>174</v>
      </c>
      <c r="Q1318" s="2" t="s">
        <v>6698</v>
      </c>
      <c r="R1318" s="2"/>
      <c r="S1318" s="2"/>
      <c r="T1318" s="2"/>
      <c r="U1318" s="2"/>
      <c r="V1318" s="2"/>
    </row>
    <row r="1319" spans="1:22" x14ac:dyDescent="0.3">
      <c r="A1319" s="7" t="s">
        <v>6714</v>
      </c>
      <c r="B1319" s="2" t="s">
        <v>303</v>
      </c>
      <c r="C1319" s="2" t="s">
        <v>6715</v>
      </c>
      <c r="D1319" t="s">
        <v>102</v>
      </c>
      <c r="E1319" s="2" t="s">
        <v>6716</v>
      </c>
      <c r="F1319" s="2" t="s">
        <v>26</v>
      </c>
      <c r="G1319" s="2" t="s">
        <v>6717</v>
      </c>
      <c r="H1319" s="2" t="s">
        <v>256</v>
      </c>
      <c r="I1319" s="2" t="s">
        <v>92</v>
      </c>
      <c r="J1319" s="2" t="s">
        <v>173</v>
      </c>
      <c r="K1319" s="2" t="s">
        <v>52</v>
      </c>
      <c r="L1319" s="2" t="s">
        <v>117</v>
      </c>
      <c r="M1319" s="2" t="s">
        <v>248</v>
      </c>
      <c r="N1319" s="2" t="s">
        <v>249</v>
      </c>
      <c r="O1319" s="2" t="s">
        <v>1100</v>
      </c>
      <c r="P1319" s="2" t="s">
        <v>4758</v>
      </c>
      <c r="Q1319" s="2" t="s">
        <v>6718</v>
      </c>
      <c r="R1319" s="2"/>
      <c r="S1319" s="2"/>
      <c r="T1319" s="2"/>
      <c r="U1319" s="2"/>
      <c r="V1319" s="2"/>
    </row>
    <row r="1320" spans="1:22" x14ac:dyDescent="0.3">
      <c r="A1320" s="7" t="s">
        <v>6719</v>
      </c>
      <c r="B1320" s="2" t="s">
        <v>303</v>
      </c>
      <c r="C1320" s="2" t="s">
        <v>6715</v>
      </c>
      <c r="D1320" t="s">
        <v>102</v>
      </c>
      <c r="E1320" s="2" t="s">
        <v>6720</v>
      </c>
      <c r="F1320" s="2" t="s">
        <v>22</v>
      </c>
      <c r="G1320" s="2" t="s">
        <v>6721</v>
      </c>
      <c r="H1320" s="2" t="s">
        <v>39</v>
      </c>
      <c r="I1320" s="2" t="s">
        <v>92</v>
      </c>
      <c r="J1320" s="2" t="s">
        <v>173</v>
      </c>
      <c r="K1320" s="2" t="s">
        <v>52</v>
      </c>
      <c r="L1320" s="2" t="s">
        <v>117</v>
      </c>
      <c r="M1320" s="2" t="s">
        <v>248</v>
      </c>
      <c r="N1320" s="2" t="s">
        <v>249</v>
      </c>
      <c r="O1320" s="2" t="s">
        <v>1100</v>
      </c>
      <c r="P1320" s="2" t="s">
        <v>4758</v>
      </c>
      <c r="Q1320" s="2" t="s">
        <v>6718</v>
      </c>
      <c r="R1320" s="2"/>
      <c r="S1320" s="2"/>
      <c r="T1320" s="2"/>
      <c r="U1320" s="2"/>
      <c r="V1320" s="2"/>
    </row>
    <row r="1321" spans="1:22" x14ac:dyDescent="0.3">
      <c r="A1321" s="7" t="s">
        <v>6722</v>
      </c>
      <c r="B1321" s="2" t="s">
        <v>303</v>
      </c>
      <c r="C1321" s="2" t="s">
        <v>6715</v>
      </c>
      <c r="D1321" t="s">
        <v>102</v>
      </c>
      <c r="E1321" s="2" t="s">
        <v>6723</v>
      </c>
      <c r="F1321" s="2" t="s">
        <v>22</v>
      </c>
      <c r="G1321" s="2" t="s">
        <v>6721</v>
      </c>
      <c r="H1321" s="2" t="s">
        <v>39</v>
      </c>
      <c r="I1321" s="2" t="s">
        <v>92</v>
      </c>
      <c r="J1321" s="2" t="s">
        <v>173</v>
      </c>
      <c r="K1321" s="2" t="s">
        <v>52</v>
      </c>
      <c r="L1321" s="2" t="s">
        <v>117</v>
      </c>
      <c r="M1321" s="2" t="s">
        <v>248</v>
      </c>
      <c r="N1321" s="2" t="s">
        <v>249</v>
      </c>
      <c r="O1321" s="2" t="s">
        <v>1100</v>
      </c>
      <c r="P1321" s="2" t="s">
        <v>4758</v>
      </c>
      <c r="Q1321" s="2" t="s">
        <v>6718</v>
      </c>
      <c r="R1321" s="2"/>
      <c r="S1321" s="2"/>
      <c r="T1321" s="2"/>
      <c r="U1321" s="2"/>
      <c r="V1321" s="2"/>
    </row>
    <row r="1322" spans="1:22" x14ac:dyDescent="0.3">
      <c r="A1322" s="7" t="s">
        <v>6724</v>
      </c>
      <c r="B1322" s="2" t="s">
        <v>303</v>
      </c>
      <c r="C1322" s="2" t="s">
        <v>6725</v>
      </c>
      <c r="D1322" t="s">
        <v>73</v>
      </c>
      <c r="E1322" s="2" t="s">
        <v>6726</v>
      </c>
      <c r="F1322" s="2" t="s">
        <v>26</v>
      </c>
      <c r="G1322" s="2" t="s">
        <v>6727</v>
      </c>
      <c r="H1322" s="2" t="s">
        <v>116</v>
      </c>
      <c r="I1322" s="2" t="s">
        <v>51</v>
      </c>
      <c r="J1322" s="2" t="s">
        <v>173</v>
      </c>
      <c r="K1322" s="2" t="s">
        <v>52</v>
      </c>
      <c r="L1322" s="2" t="s">
        <v>117</v>
      </c>
      <c r="M1322" s="2" t="s">
        <v>118</v>
      </c>
      <c r="N1322" s="2" t="s">
        <v>119</v>
      </c>
      <c r="O1322" s="2" t="s">
        <v>1873</v>
      </c>
      <c r="P1322" s="2" t="s">
        <v>1873</v>
      </c>
      <c r="Q1322" s="2" t="s">
        <v>5317</v>
      </c>
      <c r="R1322" s="2"/>
      <c r="S1322" s="2"/>
      <c r="T1322" s="2"/>
      <c r="U1322" s="2"/>
      <c r="V1322" s="2"/>
    </row>
    <row r="1323" spans="1:22" x14ac:dyDescent="0.3">
      <c r="A1323" s="7" t="s">
        <v>6728</v>
      </c>
      <c r="B1323" s="2" t="s">
        <v>303</v>
      </c>
      <c r="C1323" s="2" t="s">
        <v>6729</v>
      </c>
      <c r="D1323" t="s">
        <v>73</v>
      </c>
      <c r="E1323" s="2" t="s">
        <v>6730</v>
      </c>
      <c r="F1323" s="2" t="s">
        <v>26</v>
      </c>
      <c r="G1323" s="2" t="s">
        <v>6731</v>
      </c>
      <c r="H1323" s="2" t="s">
        <v>39</v>
      </c>
      <c r="I1323" s="2" t="s">
        <v>92</v>
      </c>
      <c r="J1323" s="2" t="s">
        <v>173</v>
      </c>
      <c r="K1323" s="2" t="s">
        <v>52</v>
      </c>
      <c r="L1323" s="2" t="s">
        <v>117</v>
      </c>
      <c r="M1323" s="2" t="s">
        <v>248</v>
      </c>
      <c r="N1323" s="2" t="s">
        <v>249</v>
      </c>
      <c r="O1323" s="2" t="s">
        <v>1844</v>
      </c>
      <c r="P1323" s="2" t="s">
        <v>6732</v>
      </c>
      <c r="Q1323" s="2" t="s">
        <v>6733</v>
      </c>
      <c r="R1323" s="2"/>
      <c r="S1323" s="2"/>
      <c r="T1323" s="2"/>
      <c r="U1323" s="2"/>
      <c r="V1323" s="2"/>
    </row>
    <row r="1324" spans="1:22" x14ac:dyDescent="0.3">
      <c r="A1324" s="7" t="s">
        <v>6734</v>
      </c>
      <c r="B1324" s="2" t="s">
        <v>303</v>
      </c>
      <c r="C1324" s="2" t="s">
        <v>6729</v>
      </c>
      <c r="D1324" t="s">
        <v>73</v>
      </c>
      <c r="E1324" s="2" t="s">
        <v>6735</v>
      </c>
      <c r="F1324" s="2" t="s">
        <v>22</v>
      </c>
      <c r="G1324" s="2" t="s">
        <v>6736</v>
      </c>
      <c r="H1324" s="2" t="s">
        <v>116</v>
      </c>
      <c r="I1324" s="2" t="s">
        <v>92</v>
      </c>
      <c r="J1324" s="2" t="s">
        <v>173</v>
      </c>
      <c r="K1324" s="2" t="s">
        <v>52</v>
      </c>
      <c r="L1324" s="2" t="s">
        <v>117</v>
      </c>
      <c r="M1324" s="2" t="s">
        <v>248</v>
      </c>
      <c r="N1324" s="2" t="s">
        <v>249</v>
      </c>
      <c r="O1324" s="2" t="s">
        <v>1844</v>
      </c>
      <c r="P1324" s="2" t="s">
        <v>6732</v>
      </c>
      <c r="Q1324" s="2" t="s">
        <v>6733</v>
      </c>
      <c r="R1324" s="2"/>
      <c r="S1324" s="2"/>
      <c r="T1324" s="2"/>
      <c r="U1324" s="2"/>
      <c r="V1324" s="2"/>
    </row>
    <row r="1325" spans="1:22" x14ac:dyDescent="0.3">
      <c r="A1325" s="7" t="s">
        <v>6737</v>
      </c>
      <c r="B1325" s="2" t="s">
        <v>303</v>
      </c>
      <c r="C1325" s="2" t="s">
        <v>6738</v>
      </c>
      <c r="D1325" t="s">
        <v>73</v>
      </c>
      <c r="E1325" s="2" t="s">
        <v>6739</v>
      </c>
      <c r="F1325" s="2" t="s">
        <v>26</v>
      </c>
      <c r="G1325" s="2" t="s">
        <v>6740</v>
      </c>
      <c r="H1325" s="2" t="s">
        <v>91</v>
      </c>
      <c r="I1325" s="2" t="s">
        <v>51</v>
      </c>
      <c r="J1325" s="2" t="s">
        <v>173</v>
      </c>
      <c r="K1325" s="2" t="s">
        <v>52</v>
      </c>
      <c r="L1325" s="2" t="s">
        <v>117</v>
      </c>
      <c r="M1325" s="2" t="s">
        <v>3450</v>
      </c>
      <c r="N1325" s="2" t="s">
        <v>3451</v>
      </c>
      <c r="O1325" s="2" t="s">
        <v>6741</v>
      </c>
      <c r="P1325" s="2" t="s">
        <v>6741</v>
      </c>
      <c r="Q1325" s="2" t="s">
        <v>6742</v>
      </c>
      <c r="R1325" s="2"/>
      <c r="S1325" s="2"/>
      <c r="T1325" s="2"/>
      <c r="U1325" s="2"/>
      <c r="V1325" s="2"/>
    </row>
    <row r="1326" spans="1:22" x14ac:dyDescent="0.3">
      <c r="A1326" s="7" t="s">
        <v>6743</v>
      </c>
      <c r="B1326" s="2" t="s">
        <v>1179</v>
      </c>
      <c r="C1326" s="2" t="s">
        <v>6744</v>
      </c>
      <c r="D1326" t="s">
        <v>47</v>
      </c>
      <c r="E1326" s="2" t="s">
        <v>6745</v>
      </c>
      <c r="F1326" s="2" t="s">
        <v>26</v>
      </c>
      <c r="G1326" s="2" t="s">
        <v>6746</v>
      </c>
      <c r="H1326" s="2" t="s">
        <v>39</v>
      </c>
      <c r="I1326" s="2" t="s">
        <v>40</v>
      </c>
      <c r="J1326" s="2" t="s">
        <v>173</v>
      </c>
      <c r="K1326" s="2" t="s">
        <v>27</v>
      </c>
      <c r="L1326" s="2" t="s">
        <v>64</v>
      </c>
      <c r="M1326" s="2" t="s">
        <v>76</v>
      </c>
      <c r="N1326" s="2" t="s">
        <v>77</v>
      </c>
      <c r="O1326" s="2" t="s">
        <v>1183</v>
      </c>
      <c r="P1326" s="2" t="s">
        <v>1210</v>
      </c>
      <c r="Q1326" s="2" t="s">
        <v>1211</v>
      </c>
      <c r="R1326" s="2"/>
      <c r="S1326" s="2"/>
      <c r="T1326" s="2"/>
      <c r="U1326" s="2"/>
      <c r="V1326" s="2"/>
    </row>
    <row r="1327" spans="1:22" x14ac:dyDescent="0.3">
      <c r="A1327" s="7" t="s">
        <v>6747</v>
      </c>
      <c r="B1327" s="2" t="s">
        <v>303</v>
      </c>
      <c r="C1327" s="2" t="s">
        <v>6748</v>
      </c>
      <c r="D1327" t="s">
        <v>20</v>
      </c>
      <c r="E1327" s="2" t="s">
        <v>6749</v>
      </c>
      <c r="F1327" s="2" t="s">
        <v>26</v>
      </c>
      <c r="G1327" s="2" t="s">
        <v>6750</v>
      </c>
      <c r="H1327" s="2" t="s">
        <v>344</v>
      </c>
      <c r="I1327" s="2" t="s">
        <v>92</v>
      </c>
      <c r="J1327" s="2" t="s">
        <v>173</v>
      </c>
      <c r="K1327" s="2" t="s">
        <v>52</v>
      </c>
      <c r="L1327" s="2" t="s">
        <v>117</v>
      </c>
      <c r="M1327" s="2" t="s">
        <v>957</v>
      </c>
      <c r="N1327" s="2" t="s">
        <v>958</v>
      </c>
      <c r="O1327" s="2" t="s">
        <v>959</v>
      </c>
      <c r="P1327" s="2" t="s">
        <v>959</v>
      </c>
      <c r="Q1327" s="2" t="s">
        <v>6751</v>
      </c>
      <c r="R1327" s="2"/>
      <c r="S1327" s="2"/>
      <c r="T1327" s="2"/>
      <c r="U1327" s="2"/>
      <c r="V1327" s="2"/>
    </row>
    <row r="1328" spans="1:22" x14ac:dyDescent="0.3">
      <c r="A1328" s="7" t="s">
        <v>6752</v>
      </c>
      <c r="B1328" s="2" t="s">
        <v>100</v>
      </c>
      <c r="C1328" s="2" t="s">
        <v>6753</v>
      </c>
      <c r="D1328" t="s">
        <v>20</v>
      </c>
      <c r="E1328" s="2" t="s">
        <v>6754</v>
      </c>
      <c r="F1328" s="2" t="s">
        <v>22</v>
      </c>
      <c r="G1328" s="2" t="s">
        <v>6755</v>
      </c>
      <c r="H1328" s="2" t="s">
        <v>116</v>
      </c>
      <c r="I1328" s="2" t="s">
        <v>40</v>
      </c>
      <c r="J1328" s="2" t="s">
        <v>173</v>
      </c>
      <c r="K1328" s="2" t="s">
        <v>27</v>
      </c>
      <c r="L1328" s="2" t="s">
        <v>64</v>
      </c>
      <c r="M1328" s="2" t="s">
        <v>621</v>
      </c>
      <c r="N1328" s="2" t="s">
        <v>909</v>
      </c>
      <c r="O1328" s="2" t="s">
        <v>910</v>
      </c>
      <c r="P1328" s="2" t="s">
        <v>3562</v>
      </c>
      <c r="Q1328" s="2" t="s">
        <v>6756</v>
      </c>
      <c r="R1328" s="2"/>
      <c r="S1328" s="2"/>
      <c r="T1328" s="2"/>
      <c r="U1328" s="2"/>
      <c r="V1328" s="2"/>
    </row>
    <row r="1329" spans="1:22" x14ac:dyDescent="0.3">
      <c r="A1329" s="7" t="s">
        <v>6757</v>
      </c>
      <c r="B1329" s="2" t="s">
        <v>303</v>
      </c>
      <c r="C1329" s="2" t="s">
        <v>6758</v>
      </c>
      <c r="D1329" t="s">
        <v>20</v>
      </c>
      <c r="E1329" s="2" t="s">
        <v>6759</v>
      </c>
      <c r="F1329" s="2" t="s">
        <v>22</v>
      </c>
      <c r="G1329" s="2" t="s">
        <v>6760</v>
      </c>
      <c r="H1329" s="2" t="s">
        <v>116</v>
      </c>
      <c r="I1329" s="2" t="s">
        <v>51</v>
      </c>
      <c r="J1329" s="2" t="s">
        <v>173</v>
      </c>
      <c r="K1329" s="2" t="s">
        <v>27</v>
      </c>
      <c r="L1329" s="2" t="s">
        <v>64</v>
      </c>
      <c r="M1329" s="2" t="s">
        <v>76</v>
      </c>
      <c r="N1329" s="2" t="s">
        <v>77</v>
      </c>
      <c r="O1329" s="2" t="s">
        <v>440</v>
      </c>
      <c r="P1329" s="2" t="s">
        <v>1173</v>
      </c>
      <c r="Q1329" s="2" t="s">
        <v>6761</v>
      </c>
      <c r="R1329" s="2"/>
      <c r="S1329" s="2"/>
      <c r="T1329" s="2"/>
      <c r="U1329" s="2"/>
      <c r="V1329" s="2"/>
    </row>
    <row r="1330" spans="1:22" x14ac:dyDescent="0.3">
      <c r="A1330" s="7" t="s">
        <v>6762</v>
      </c>
      <c r="B1330" s="2" t="s">
        <v>303</v>
      </c>
      <c r="C1330" s="2" t="s">
        <v>6763</v>
      </c>
      <c r="D1330" t="s">
        <v>20</v>
      </c>
      <c r="E1330" s="2" t="s">
        <v>6764</v>
      </c>
      <c r="F1330" s="2" t="s">
        <v>26</v>
      </c>
      <c r="G1330" s="2" t="s">
        <v>6765</v>
      </c>
      <c r="H1330" s="2" t="s">
        <v>344</v>
      </c>
      <c r="I1330" s="2" t="s">
        <v>92</v>
      </c>
      <c r="J1330" s="2" t="s">
        <v>173</v>
      </c>
      <c r="K1330" s="2" t="s">
        <v>52</v>
      </c>
      <c r="L1330" s="2" t="s">
        <v>117</v>
      </c>
      <c r="M1330" s="2" t="s">
        <v>957</v>
      </c>
      <c r="N1330" s="2" t="s">
        <v>958</v>
      </c>
      <c r="O1330" s="2" t="s">
        <v>959</v>
      </c>
      <c r="P1330" s="2" t="s">
        <v>959</v>
      </c>
      <c r="Q1330" s="2" t="s">
        <v>6766</v>
      </c>
      <c r="R1330" s="2"/>
      <c r="S1330" s="2"/>
      <c r="T1330" s="2"/>
      <c r="U1330" s="2"/>
      <c r="V1330" s="2"/>
    </row>
    <row r="1331" spans="1:22" x14ac:dyDescent="0.3">
      <c r="A1331" s="7" t="s">
        <v>6767</v>
      </c>
      <c r="B1331" s="2" t="s">
        <v>100</v>
      </c>
      <c r="C1331" s="2" t="s">
        <v>6758</v>
      </c>
      <c r="D1331" t="s">
        <v>20</v>
      </c>
      <c r="E1331" s="2" t="s">
        <v>6768</v>
      </c>
      <c r="F1331" s="2" t="s">
        <v>22</v>
      </c>
      <c r="G1331" s="2" t="s">
        <v>6769</v>
      </c>
      <c r="H1331" s="2" t="s">
        <v>39</v>
      </c>
      <c r="I1331" s="2" t="s">
        <v>40</v>
      </c>
      <c r="J1331" s="2" t="s">
        <v>173</v>
      </c>
      <c r="K1331" s="2" t="s">
        <v>27</v>
      </c>
      <c r="L1331" s="2" t="s">
        <v>64</v>
      </c>
      <c r="M1331" s="2" t="s">
        <v>76</v>
      </c>
      <c r="N1331" s="2" t="s">
        <v>77</v>
      </c>
      <c r="O1331" s="2" t="s">
        <v>440</v>
      </c>
      <c r="P1331" s="2" t="s">
        <v>1173</v>
      </c>
      <c r="Q1331" s="2" t="s">
        <v>6761</v>
      </c>
      <c r="R1331" s="2"/>
      <c r="S1331" s="2"/>
      <c r="T1331" s="2"/>
      <c r="U1331" s="2"/>
      <c r="V1331" s="2"/>
    </row>
    <row r="1332" spans="1:22" x14ac:dyDescent="0.3">
      <c r="A1332" s="7" t="s">
        <v>6770</v>
      </c>
      <c r="B1332" s="2" t="s">
        <v>100</v>
      </c>
      <c r="C1332" s="2" t="s">
        <v>6758</v>
      </c>
      <c r="D1332" t="s">
        <v>20</v>
      </c>
      <c r="E1332" s="2" t="s">
        <v>6771</v>
      </c>
      <c r="F1332" s="2" t="s">
        <v>22</v>
      </c>
      <c r="G1332" s="2" t="s">
        <v>6769</v>
      </c>
      <c r="H1332" s="2" t="s">
        <v>39</v>
      </c>
      <c r="I1332" s="2" t="s">
        <v>40</v>
      </c>
      <c r="J1332" s="2" t="s">
        <v>173</v>
      </c>
      <c r="K1332" s="2" t="s">
        <v>27</v>
      </c>
      <c r="L1332" s="2" t="s">
        <v>64</v>
      </c>
      <c r="M1332" s="2" t="s">
        <v>76</v>
      </c>
      <c r="N1332" s="2" t="s">
        <v>77</v>
      </c>
      <c r="O1332" s="2" t="s">
        <v>440</v>
      </c>
      <c r="P1332" s="2" t="s">
        <v>1173</v>
      </c>
      <c r="Q1332" s="2" t="s">
        <v>6761</v>
      </c>
      <c r="R1332" s="2"/>
      <c r="S1332" s="2"/>
      <c r="T1332" s="2"/>
      <c r="U1332" s="2"/>
      <c r="V1332" s="2"/>
    </row>
    <row r="1333" spans="1:22" x14ac:dyDescent="0.3">
      <c r="A1333" s="7" t="s">
        <v>6772</v>
      </c>
      <c r="B1333" s="2" t="s">
        <v>351</v>
      </c>
      <c r="C1333" s="2" t="s">
        <v>6773</v>
      </c>
      <c r="D1333" t="s">
        <v>102</v>
      </c>
      <c r="E1333" s="2" t="s">
        <v>6774</v>
      </c>
      <c r="F1333" s="2" t="s">
        <v>22</v>
      </c>
      <c r="G1333" s="2" t="s">
        <v>6775</v>
      </c>
      <c r="H1333" s="2" t="s">
        <v>39</v>
      </c>
      <c r="I1333" s="2" t="s">
        <v>51</v>
      </c>
      <c r="J1333" s="2" t="s">
        <v>26</v>
      </c>
      <c r="K1333" s="2" t="s">
        <v>52</v>
      </c>
      <c r="L1333" s="2" t="s">
        <v>53</v>
      </c>
      <c r="M1333" s="2" t="s">
        <v>2460</v>
      </c>
      <c r="N1333" s="2" t="s">
        <v>3520</v>
      </c>
      <c r="O1333" s="2" t="s">
        <v>6776</v>
      </c>
      <c r="P1333" s="2" t="s">
        <v>6777</v>
      </c>
      <c r="Q1333" s="2" t="s">
        <v>6778</v>
      </c>
      <c r="R1333" s="2"/>
      <c r="S1333" s="2"/>
      <c r="T1333" s="2"/>
      <c r="U1333" s="2"/>
      <c r="V1333" s="2"/>
    </row>
    <row r="1334" spans="1:22" x14ac:dyDescent="0.3">
      <c r="A1334" s="7" t="s">
        <v>6779</v>
      </c>
      <c r="B1334" s="2" t="s">
        <v>351</v>
      </c>
      <c r="C1334" s="2" t="s">
        <v>6773</v>
      </c>
      <c r="D1334" t="s">
        <v>102</v>
      </c>
      <c r="E1334" s="2" t="s">
        <v>6780</v>
      </c>
      <c r="F1334" s="2" t="s">
        <v>22</v>
      </c>
      <c r="G1334" s="2" t="s">
        <v>6775</v>
      </c>
      <c r="H1334" s="2" t="s">
        <v>39</v>
      </c>
      <c r="I1334" s="2" t="s">
        <v>51</v>
      </c>
      <c r="J1334" s="2" t="s">
        <v>26</v>
      </c>
      <c r="K1334" s="2" t="s">
        <v>52</v>
      </c>
      <c r="L1334" s="2" t="s">
        <v>53</v>
      </c>
      <c r="M1334" s="2" t="s">
        <v>2460</v>
      </c>
      <c r="N1334" s="2" t="s">
        <v>3520</v>
      </c>
      <c r="O1334" s="2" t="s">
        <v>6776</v>
      </c>
      <c r="P1334" s="2" t="s">
        <v>6777</v>
      </c>
      <c r="Q1334" s="2" t="s">
        <v>6778</v>
      </c>
      <c r="R1334" s="2"/>
      <c r="S1334" s="2"/>
      <c r="T1334" s="2"/>
      <c r="U1334" s="2"/>
      <c r="V1334" s="2"/>
    </row>
    <row r="1335" spans="1:22" x14ac:dyDescent="0.3">
      <c r="A1335" s="7" t="s">
        <v>6781</v>
      </c>
      <c r="B1335" s="2" t="s">
        <v>1206</v>
      </c>
      <c r="C1335" s="2" t="s">
        <v>6782</v>
      </c>
      <c r="D1335" t="s">
        <v>47</v>
      </c>
      <c r="E1335" s="2" t="s">
        <v>6783</v>
      </c>
      <c r="F1335" s="2" t="s">
        <v>22</v>
      </c>
      <c r="G1335" s="2" t="s">
        <v>6784</v>
      </c>
      <c r="H1335" s="2" t="s">
        <v>39</v>
      </c>
      <c r="I1335" s="2" t="s">
        <v>40</v>
      </c>
      <c r="J1335" s="2" t="s">
        <v>173</v>
      </c>
      <c r="K1335" s="2" t="s">
        <v>27</v>
      </c>
      <c r="L1335" s="2" t="s">
        <v>64</v>
      </c>
      <c r="M1335" s="2" t="s">
        <v>621</v>
      </c>
      <c r="N1335" s="2" t="s">
        <v>909</v>
      </c>
      <c r="O1335" s="2" t="s">
        <v>910</v>
      </c>
      <c r="P1335" s="2" t="s">
        <v>911</v>
      </c>
      <c r="Q1335" s="2" t="s">
        <v>6785</v>
      </c>
      <c r="R1335" s="2"/>
      <c r="S1335" s="2"/>
      <c r="T1335" s="2"/>
      <c r="U1335" s="2"/>
      <c r="V1335" s="2"/>
    </row>
    <row r="1336" spans="1:22" x14ac:dyDescent="0.3">
      <c r="A1336" s="7" t="s">
        <v>6786</v>
      </c>
      <c r="B1336" s="2" t="s">
        <v>100</v>
      </c>
      <c r="C1336" s="2" t="s">
        <v>6787</v>
      </c>
      <c r="D1336" t="s">
        <v>20</v>
      </c>
      <c r="E1336" s="2" t="s">
        <v>6788</v>
      </c>
      <c r="F1336" s="2" t="s">
        <v>22</v>
      </c>
      <c r="G1336" s="2" t="s">
        <v>6789</v>
      </c>
      <c r="H1336" s="2" t="s">
        <v>39</v>
      </c>
      <c r="I1336" s="2" t="s">
        <v>40</v>
      </c>
      <c r="J1336" s="2" t="s">
        <v>173</v>
      </c>
      <c r="K1336" s="2" t="s">
        <v>27</v>
      </c>
      <c r="L1336" s="2" t="s">
        <v>64</v>
      </c>
      <c r="M1336" s="2" t="s">
        <v>76</v>
      </c>
      <c r="N1336" s="2" t="s">
        <v>77</v>
      </c>
      <c r="O1336" s="2" t="s">
        <v>440</v>
      </c>
      <c r="P1336" s="2" t="s">
        <v>3538</v>
      </c>
      <c r="Q1336" s="2" t="s">
        <v>3539</v>
      </c>
      <c r="R1336" s="2"/>
      <c r="S1336" s="2"/>
      <c r="T1336" s="2"/>
      <c r="U1336" s="2"/>
      <c r="V1336" s="2"/>
    </row>
    <row r="1337" spans="1:22" x14ac:dyDescent="0.3">
      <c r="A1337" s="7" t="s">
        <v>6790</v>
      </c>
      <c r="B1337" s="2" t="s">
        <v>100</v>
      </c>
      <c r="C1337" s="2" t="s">
        <v>6791</v>
      </c>
      <c r="D1337" t="s">
        <v>20</v>
      </c>
      <c r="E1337" s="2" t="s">
        <v>6792</v>
      </c>
      <c r="F1337" s="2" t="s">
        <v>26</v>
      </c>
      <c r="G1337" s="2" t="s">
        <v>6793</v>
      </c>
      <c r="H1337" s="2" t="s">
        <v>39</v>
      </c>
      <c r="I1337" s="2" t="s">
        <v>40</v>
      </c>
      <c r="J1337" s="2" t="s">
        <v>173</v>
      </c>
      <c r="K1337" s="2" t="s">
        <v>27</v>
      </c>
      <c r="L1337" s="2" t="s">
        <v>64</v>
      </c>
      <c r="M1337" s="2" t="s">
        <v>621</v>
      </c>
      <c r="N1337" s="2" t="s">
        <v>622</v>
      </c>
      <c r="O1337" s="2" t="s">
        <v>623</v>
      </c>
      <c r="P1337" s="2" t="s">
        <v>624</v>
      </c>
      <c r="Q1337" s="2" t="s">
        <v>625</v>
      </c>
      <c r="R1337" s="2"/>
      <c r="S1337" s="2"/>
      <c r="T1337" s="2"/>
      <c r="U1337" s="2"/>
      <c r="V1337" s="2"/>
    </row>
    <row r="1338" spans="1:22" x14ac:dyDescent="0.3">
      <c r="A1338" s="7" t="s">
        <v>6794</v>
      </c>
      <c r="B1338" s="2" t="s">
        <v>351</v>
      </c>
      <c r="C1338" s="2" t="s">
        <v>6791</v>
      </c>
      <c r="D1338" t="s">
        <v>20</v>
      </c>
      <c r="E1338" s="2" t="s">
        <v>6795</v>
      </c>
      <c r="F1338" s="2" t="s">
        <v>22</v>
      </c>
      <c r="G1338" s="2" t="s">
        <v>6796</v>
      </c>
      <c r="H1338" s="2" t="s">
        <v>116</v>
      </c>
      <c r="I1338" s="2" t="s">
        <v>51</v>
      </c>
      <c r="J1338" s="2" t="s">
        <v>173</v>
      </c>
      <c r="K1338" s="2" t="s">
        <v>27</v>
      </c>
      <c r="L1338" s="2" t="s">
        <v>64</v>
      </c>
      <c r="M1338" s="2" t="s">
        <v>621</v>
      </c>
      <c r="N1338" s="2" t="s">
        <v>622</v>
      </c>
      <c r="O1338" s="2" t="s">
        <v>623</v>
      </c>
      <c r="P1338" s="2" t="s">
        <v>624</v>
      </c>
      <c r="Q1338" s="2" t="s">
        <v>625</v>
      </c>
      <c r="R1338" s="2"/>
      <c r="S1338" s="2"/>
      <c r="T1338" s="2"/>
      <c r="U1338" s="2"/>
      <c r="V1338" s="2"/>
    </row>
    <row r="1339" spans="1:22" x14ac:dyDescent="0.3">
      <c r="A1339" s="7" t="s">
        <v>6797</v>
      </c>
      <c r="B1339" s="2" t="s">
        <v>100</v>
      </c>
      <c r="C1339" s="2" t="s">
        <v>6791</v>
      </c>
      <c r="D1339" t="s">
        <v>20</v>
      </c>
      <c r="E1339" s="2" t="s">
        <v>6798</v>
      </c>
      <c r="F1339" s="2" t="s">
        <v>22</v>
      </c>
      <c r="G1339" s="2" t="s">
        <v>6799</v>
      </c>
      <c r="H1339" s="2" t="s">
        <v>39</v>
      </c>
      <c r="I1339" s="2" t="s">
        <v>40</v>
      </c>
      <c r="J1339" s="2" t="s">
        <v>173</v>
      </c>
      <c r="K1339" s="2" t="s">
        <v>27</v>
      </c>
      <c r="L1339" s="2" t="s">
        <v>64</v>
      </c>
      <c r="M1339" s="2" t="s">
        <v>621</v>
      </c>
      <c r="N1339" s="2" t="s">
        <v>622</v>
      </c>
      <c r="O1339" s="2" t="s">
        <v>623</v>
      </c>
      <c r="P1339" s="2" t="s">
        <v>624</v>
      </c>
      <c r="Q1339" s="2" t="s">
        <v>625</v>
      </c>
      <c r="R1339" s="2"/>
      <c r="S1339" s="2"/>
      <c r="T1339" s="2"/>
      <c r="U1339" s="2"/>
      <c r="V1339" s="2"/>
    </row>
    <row r="1340" spans="1:22" x14ac:dyDescent="0.3">
      <c r="A1340" s="7" t="s">
        <v>6800</v>
      </c>
      <c r="B1340" s="2" t="s">
        <v>100</v>
      </c>
      <c r="C1340" s="2" t="s">
        <v>6801</v>
      </c>
      <c r="D1340" t="s">
        <v>20</v>
      </c>
      <c r="E1340" s="2" t="s">
        <v>6802</v>
      </c>
      <c r="F1340" s="2" t="s">
        <v>22</v>
      </c>
      <c r="G1340" s="2" t="s">
        <v>6803</v>
      </c>
      <c r="H1340" s="2" t="s">
        <v>39</v>
      </c>
      <c r="I1340" s="2" t="s">
        <v>40</v>
      </c>
      <c r="J1340" s="2" t="s">
        <v>173</v>
      </c>
      <c r="K1340" s="2" t="s">
        <v>27</v>
      </c>
      <c r="L1340" s="2" t="s">
        <v>64</v>
      </c>
      <c r="M1340" s="2" t="s">
        <v>621</v>
      </c>
      <c r="N1340" s="2" t="s">
        <v>909</v>
      </c>
      <c r="O1340" s="2" t="s">
        <v>910</v>
      </c>
      <c r="P1340" s="2" t="s">
        <v>3676</v>
      </c>
      <c r="Q1340" s="2" t="s">
        <v>6804</v>
      </c>
      <c r="R1340" s="2"/>
      <c r="S1340" s="2"/>
      <c r="T1340" s="2"/>
      <c r="U1340" s="2"/>
      <c r="V1340" s="2"/>
    </row>
    <row r="1341" spans="1:22" x14ac:dyDescent="0.3">
      <c r="A1341" s="7" t="s">
        <v>6805</v>
      </c>
      <c r="B1341" s="2" t="s">
        <v>100</v>
      </c>
      <c r="C1341" s="2" t="s">
        <v>6806</v>
      </c>
      <c r="D1341" t="s">
        <v>20</v>
      </c>
      <c r="E1341" s="2" t="s">
        <v>6807</v>
      </c>
      <c r="F1341" s="2" t="s">
        <v>22</v>
      </c>
      <c r="G1341" s="2" t="s">
        <v>6808</v>
      </c>
      <c r="H1341" s="2" t="s">
        <v>39</v>
      </c>
      <c r="I1341" s="2" t="s">
        <v>40</v>
      </c>
      <c r="J1341" s="2" t="s">
        <v>173</v>
      </c>
      <c r="K1341" s="2" t="s">
        <v>27</v>
      </c>
      <c r="L1341" s="2" t="s">
        <v>388</v>
      </c>
      <c r="M1341" s="2" t="s">
        <v>389</v>
      </c>
      <c r="N1341" s="2" t="s">
        <v>390</v>
      </c>
      <c r="O1341" s="2" t="s">
        <v>512</v>
      </c>
      <c r="P1341" s="2" t="s">
        <v>6809</v>
      </c>
      <c r="Q1341" s="2" t="s">
        <v>6810</v>
      </c>
      <c r="R1341" s="2"/>
      <c r="S1341" s="2"/>
      <c r="T1341" s="2"/>
      <c r="U1341" s="2"/>
      <c r="V1341" s="2"/>
    </row>
    <row r="1342" spans="1:22" x14ac:dyDescent="0.3">
      <c r="A1342" s="7" t="s">
        <v>6811</v>
      </c>
      <c r="B1342" s="2" t="s">
        <v>100</v>
      </c>
      <c r="C1342" s="2" t="s">
        <v>6812</v>
      </c>
      <c r="D1342" t="s">
        <v>20</v>
      </c>
      <c r="E1342" s="2" t="s">
        <v>6813</v>
      </c>
      <c r="F1342" s="2" t="s">
        <v>22</v>
      </c>
      <c r="G1342" s="2" t="s">
        <v>6814</v>
      </c>
      <c r="H1342" s="2" t="s">
        <v>333</v>
      </c>
      <c r="I1342" s="2" t="s">
        <v>40</v>
      </c>
      <c r="J1342" s="2" t="s">
        <v>173</v>
      </c>
      <c r="K1342" s="2" t="s">
        <v>27</v>
      </c>
      <c r="L1342" s="2" t="s">
        <v>388</v>
      </c>
      <c r="M1342" s="2" t="s">
        <v>389</v>
      </c>
      <c r="N1342" s="2" t="s">
        <v>390</v>
      </c>
      <c r="O1342" s="2" t="s">
        <v>391</v>
      </c>
      <c r="P1342" s="2" t="s">
        <v>6815</v>
      </c>
      <c r="Q1342" s="2" t="s">
        <v>6816</v>
      </c>
      <c r="R1342" s="2"/>
      <c r="S1342" s="2"/>
      <c r="T1342" s="2"/>
      <c r="U1342" s="2"/>
      <c r="V1342" s="2"/>
    </row>
    <row r="1343" spans="1:22" x14ac:dyDescent="0.3">
      <c r="A1343" s="7" t="s">
        <v>6817</v>
      </c>
      <c r="B1343" s="2" t="s">
        <v>100</v>
      </c>
      <c r="C1343" s="2" t="s">
        <v>6818</v>
      </c>
      <c r="D1343" t="s">
        <v>20</v>
      </c>
      <c r="E1343" s="2" t="s">
        <v>6819</v>
      </c>
      <c r="F1343" s="2" t="s">
        <v>26</v>
      </c>
      <c r="G1343" s="2" t="s">
        <v>6820</v>
      </c>
      <c r="H1343" s="2" t="s">
        <v>39</v>
      </c>
      <c r="I1343" s="2" t="s">
        <v>40</v>
      </c>
      <c r="J1343" s="2" t="s">
        <v>173</v>
      </c>
      <c r="K1343" s="2" t="s">
        <v>27</v>
      </c>
      <c r="L1343" s="2" t="s">
        <v>388</v>
      </c>
      <c r="M1343" s="2" t="s">
        <v>389</v>
      </c>
      <c r="N1343" s="2" t="s">
        <v>390</v>
      </c>
      <c r="O1343" s="2" t="s">
        <v>1485</v>
      </c>
      <c r="P1343" s="2"/>
      <c r="Q1343" s="2"/>
      <c r="R1343" s="2"/>
      <c r="S1343" s="2"/>
      <c r="T1343" s="2"/>
      <c r="U1343" s="2"/>
      <c r="V1343" s="2"/>
    </row>
    <row r="1344" spans="1:22" x14ac:dyDescent="0.3">
      <c r="A1344" s="7" t="s">
        <v>6821</v>
      </c>
      <c r="B1344" s="2" t="s">
        <v>100</v>
      </c>
      <c r="C1344" s="2" t="s">
        <v>6822</v>
      </c>
      <c r="D1344" t="s">
        <v>20</v>
      </c>
      <c r="E1344" s="2" t="s">
        <v>6823</v>
      </c>
      <c r="F1344" s="2" t="s">
        <v>26</v>
      </c>
      <c r="G1344" s="2" t="s">
        <v>6824</v>
      </c>
      <c r="H1344" s="2" t="s">
        <v>39</v>
      </c>
      <c r="I1344" s="2" t="s">
        <v>40</v>
      </c>
      <c r="J1344" s="2" t="s">
        <v>173</v>
      </c>
      <c r="K1344" s="2" t="s">
        <v>27</v>
      </c>
      <c r="L1344" s="2" t="s">
        <v>388</v>
      </c>
      <c r="M1344" s="2" t="s">
        <v>389</v>
      </c>
      <c r="N1344" s="2" t="s">
        <v>1236</v>
      </c>
      <c r="O1344" s="2" t="s">
        <v>3587</v>
      </c>
      <c r="P1344" s="2" t="s">
        <v>3587</v>
      </c>
      <c r="Q1344" s="2" t="s">
        <v>3588</v>
      </c>
      <c r="R1344" s="2"/>
      <c r="S1344" s="2"/>
      <c r="T1344" s="2"/>
      <c r="U1344" s="2"/>
      <c r="V1344" s="2"/>
    </row>
    <row r="1345" spans="1:22" x14ac:dyDescent="0.3">
      <c r="A1345" s="7" t="s">
        <v>6825</v>
      </c>
      <c r="B1345" s="2" t="s">
        <v>100</v>
      </c>
      <c r="C1345" s="2" t="s">
        <v>6826</v>
      </c>
      <c r="D1345" t="s">
        <v>20</v>
      </c>
      <c r="E1345" s="2" t="s">
        <v>6827</v>
      </c>
      <c r="F1345" s="2" t="s">
        <v>26</v>
      </c>
      <c r="G1345" s="2" t="s">
        <v>6828</v>
      </c>
      <c r="H1345" s="2" t="s">
        <v>39</v>
      </c>
      <c r="I1345" s="2" t="s">
        <v>40</v>
      </c>
      <c r="J1345" s="2" t="s">
        <v>173</v>
      </c>
      <c r="K1345" s="2" t="s">
        <v>27</v>
      </c>
      <c r="L1345" s="2" t="s">
        <v>388</v>
      </c>
      <c r="M1345" s="2" t="s">
        <v>389</v>
      </c>
      <c r="N1345" s="2" t="s">
        <v>902</v>
      </c>
      <c r="O1345" s="2" t="s">
        <v>903</v>
      </c>
      <c r="P1345" s="2" t="s">
        <v>6829</v>
      </c>
      <c r="Q1345" s="2" t="s">
        <v>6830</v>
      </c>
      <c r="R1345" s="2"/>
      <c r="S1345" s="2"/>
      <c r="T1345" s="2"/>
      <c r="U1345" s="2"/>
      <c r="V1345" s="2"/>
    </row>
    <row r="1346" spans="1:22" x14ac:dyDescent="0.3">
      <c r="A1346" s="7" t="s">
        <v>6831</v>
      </c>
      <c r="B1346" s="2" t="s">
        <v>303</v>
      </c>
      <c r="C1346" s="2" t="s">
        <v>6832</v>
      </c>
      <c r="D1346" t="s">
        <v>20</v>
      </c>
      <c r="E1346" s="2" t="s">
        <v>6833</v>
      </c>
      <c r="F1346" s="2" t="s">
        <v>26</v>
      </c>
      <c r="G1346" s="2" t="s">
        <v>6834</v>
      </c>
      <c r="H1346" s="2" t="s">
        <v>139</v>
      </c>
      <c r="I1346" s="2" t="s">
        <v>92</v>
      </c>
      <c r="J1346" s="2" t="s">
        <v>173</v>
      </c>
      <c r="K1346" s="2" t="s">
        <v>52</v>
      </c>
      <c r="L1346" s="2" t="s">
        <v>117</v>
      </c>
      <c r="M1346" s="2" t="s">
        <v>789</v>
      </c>
      <c r="N1346" s="2" t="s">
        <v>790</v>
      </c>
      <c r="O1346" s="2" t="s">
        <v>791</v>
      </c>
      <c r="P1346" s="2" t="s">
        <v>6417</v>
      </c>
      <c r="Q1346" s="2"/>
      <c r="R1346" s="2"/>
      <c r="S1346" s="2"/>
      <c r="T1346" s="2"/>
      <c r="U1346" s="2"/>
      <c r="V1346" s="2"/>
    </row>
    <row r="1347" spans="1:22" x14ac:dyDescent="0.3">
      <c r="A1347" s="7" t="s">
        <v>6835</v>
      </c>
      <c r="B1347" s="2" t="s">
        <v>311</v>
      </c>
      <c r="C1347" s="2" t="s">
        <v>6832</v>
      </c>
      <c r="D1347" t="s">
        <v>20</v>
      </c>
      <c r="E1347" s="2" t="s">
        <v>6836</v>
      </c>
      <c r="F1347" s="2" t="s">
        <v>22</v>
      </c>
      <c r="G1347" s="2" t="s">
        <v>6837</v>
      </c>
      <c r="H1347" s="2" t="s">
        <v>344</v>
      </c>
      <c r="I1347" s="2" t="s">
        <v>92</v>
      </c>
      <c r="J1347" s="2" t="s">
        <v>173</v>
      </c>
      <c r="K1347" s="2" t="s">
        <v>52</v>
      </c>
      <c r="L1347" s="2" t="s">
        <v>117</v>
      </c>
      <c r="M1347" s="2" t="s">
        <v>789</v>
      </c>
      <c r="N1347" s="2" t="s">
        <v>790</v>
      </c>
      <c r="O1347" s="2" t="s">
        <v>791</v>
      </c>
      <c r="P1347" s="2" t="s">
        <v>6417</v>
      </c>
      <c r="Q1347" s="2"/>
      <c r="R1347" s="2"/>
      <c r="S1347" s="2"/>
      <c r="T1347" s="2"/>
      <c r="U1347" s="2"/>
      <c r="V1347" s="2"/>
    </row>
    <row r="1348" spans="1:22" x14ac:dyDescent="0.3">
      <c r="A1348" s="7" t="s">
        <v>6838</v>
      </c>
      <c r="B1348" s="2" t="s">
        <v>303</v>
      </c>
      <c r="C1348" s="2" t="s">
        <v>6839</v>
      </c>
      <c r="D1348" t="s">
        <v>20</v>
      </c>
      <c r="E1348" s="2" t="s">
        <v>6840</v>
      </c>
      <c r="F1348" s="2" t="s">
        <v>26</v>
      </c>
      <c r="G1348" s="2" t="s">
        <v>6841</v>
      </c>
      <c r="H1348" s="2" t="s">
        <v>344</v>
      </c>
      <c r="I1348" s="2" t="s">
        <v>92</v>
      </c>
      <c r="J1348" s="2" t="s">
        <v>173</v>
      </c>
      <c r="K1348" s="2" t="s">
        <v>52</v>
      </c>
      <c r="L1348" s="2" t="s">
        <v>117</v>
      </c>
      <c r="M1348" s="2" t="s">
        <v>957</v>
      </c>
      <c r="N1348" s="2" t="s">
        <v>958</v>
      </c>
      <c r="O1348" s="2" t="s">
        <v>959</v>
      </c>
      <c r="P1348" s="2" t="s">
        <v>959</v>
      </c>
      <c r="Q1348" s="2" t="s">
        <v>6842</v>
      </c>
      <c r="R1348" s="2"/>
      <c r="S1348" s="2"/>
      <c r="T1348" s="2"/>
      <c r="U1348" s="2"/>
      <c r="V1348" s="2"/>
    </row>
    <row r="1349" spans="1:22" x14ac:dyDescent="0.3">
      <c r="A1349" s="7" t="s">
        <v>6843</v>
      </c>
      <c r="B1349" s="2" t="s">
        <v>303</v>
      </c>
      <c r="C1349" s="2" t="s">
        <v>6844</v>
      </c>
      <c r="D1349" t="s">
        <v>20</v>
      </c>
      <c r="E1349" s="2" t="s">
        <v>6845</v>
      </c>
      <c r="F1349" s="2" t="s">
        <v>26</v>
      </c>
      <c r="G1349" s="2" t="s">
        <v>6846</v>
      </c>
      <c r="H1349" s="2" t="s">
        <v>39</v>
      </c>
      <c r="I1349" s="2" t="s">
        <v>92</v>
      </c>
      <c r="J1349" s="2" t="s">
        <v>173</v>
      </c>
      <c r="K1349" s="2" t="s">
        <v>52</v>
      </c>
      <c r="L1349" s="2" t="s">
        <v>581</v>
      </c>
      <c r="M1349" s="2" t="s">
        <v>1525</v>
      </c>
      <c r="N1349" s="2" t="s">
        <v>6847</v>
      </c>
      <c r="O1349" s="2" t="s">
        <v>6848</v>
      </c>
      <c r="P1349" s="2" t="s">
        <v>6848</v>
      </c>
      <c r="Q1349" s="2" t="s">
        <v>6849</v>
      </c>
      <c r="R1349" s="2"/>
      <c r="S1349" s="2"/>
      <c r="T1349" s="2"/>
      <c r="U1349" s="2"/>
      <c r="V1349" s="2"/>
    </row>
    <row r="1350" spans="1:22" x14ac:dyDescent="0.3">
      <c r="A1350" s="7" t="s">
        <v>6850</v>
      </c>
      <c r="B1350" s="2" t="s">
        <v>303</v>
      </c>
      <c r="C1350" s="2" t="s">
        <v>6851</v>
      </c>
      <c r="D1350" t="s">
        <v>20</v>
      </c>
      <c r="E1350" s="2" t="s">
        <v>6852</v>
      </c>
      <c r="F1350" s="2" t="s">
        <v>22</v>
      </c>
      <c r="G1350" s="2" t="s">
        <v>6853</v>
      </c>
      <c r="H1350" s="2" t="s">
        <v>375</v>
      </c>
      <c r="I1350" s="2" t="s">
        <v>92</v>
      </c>
      <c r="J1350" s="2" t="s">
        <v>173</v>
      </c>
      <c r="K1350" s="2" t="s">
        <v>52</v>
      </c>
      <c r="L1350" s="2" t="s">
        <v>581</v>
      </c>
      <c r="M1350" s="2" t="s">
        <v>582</v>
      </c>
      <c r="N1350" s="2" t="s">
        <v>582</v>
      </c>
      <c r="O1350" s="2" t="s">
        <v>582</v>
      </c>
      <c r="P1350" s="2" t="s">
        <v>582</v>
      </c>
      <c r="Q1350" s="2" t="s">
        <v>6854</v>
      </c>
      <c r="R1350" s="2"/>
      <c r="S1350" s="2"/>
      <c r="T1350" s="2"/>
      <c r="U1350" s="2"/>
      <c r="V1350" s="2"/>
    </row>
    <row r="1351" spans="1:22" x14ac:dyDescent="0.3">
      <c r="A1351" s="7" t="s">
        <v>6855</v>
      </c>
      <c r="B1351" s="2" t="s">
        <v>303</v>
      </c>
      <c r="C1351" s="2" t="s">
        <v>6856</v>
      </c>
      <c r="D1351" t="s">
        <v>20</v>
      </c>
      <c r="E1351" s="2" t="s">
        <v>6857</v>
      </c>
      <c r="F1351" s="2" t="s">
        <v>22</v>
      </c>
      <c r="G1351" s="2" t="s">
        <v>6858</v>
      </c>
      <c r="H1351" s="2" t="s">
        <v>39</v>
      </c>
      <c r="I1351" s="2" t="s">
        <v>92</v>
      </c>
      <c r="J1351" s="2" t="s">
        <v>173</v>
      </c>
      <c r="K1351" s="2" t="s">
        <v>52</v>
      </c>
      <c r="L1351" s="2" t="s">
        <v>924</v>
      </c>
      <c r="M1351" s="2" t="s">
        <v>925</v>
      </c>
      <c r="N1351" s="2" t="s">
        <v>926</v>
      </c>
      <c r="O1351" s="2" t="s">
        <v>926</v>
      </c>
      <c r="P1351" s="2" t="s">
        <v>926</v>
      </c>
      <c r="Q1351" s="2" t="s">
        <v>6859</v>
      </c>
      <c r="R1351" s="2"/>
      <c r="S1351" s="2"/>
      <c r="T1351" s="2"/>
      <c r="U1351" s="2"/>
      <c r="V1351" s="2"/>
    </row>
    <row r="1352" spans="1:22" x14ac:dyDescent="0.3">
      <c r="A1352" s="7" t="s">
        <v>6860</v>
      </c>
      <c r="B1352" s="2" t="s">
        <v>311</v>
      </c>
      <c r="C1352" s="2" t="s">
        <v>6861</v>
      </c>
      <c r="D1352" t="s">
        <v>20</v>
      </c>
      <c r="E1352" s="2" t="s">
        <v>6862</v>
      </c>
      <c r="F1352" s="2" t="s">
        <v>22</v>
      </c>
      <c r="G1352" s="2" t="s">
        <v>6863</v>
      </c>
      <c r="H1352" s="2" t="s">
        <v>50</v>
      </c>
      <c r="I1352" s="2" t="s">
        <v>92</v>
      </c>
      <c r="J1352" s="2" t="s">
        <v>173</v>
      </c>
      <c r="K1352" s="2" t="s">
        <v>52</v>
      </c>
      <c r="L1352" s="2" t="s">
        <v>517</v>
      </c>
      <c r="M1352" s="2" t="s">
        <v>546</v>
      </c>
      <c r="N1352" s="2" t="s">
        <v>1053</v>
      </c>
      <c r="O1352" s="2" t="s">
        <v>3418</v>
      </c>
      <c r="P1352" s="2" t="s">
        <v>3650</v>
      </c>
      <c r="Q1352" s="2" t="s">
        <v>6864</v>
      </c>
      <c r="R1352" s="2"/>
      <c r="S1352" s="2"/>
      <c r="T1352" s="2"/>
      <c r="U1352" s="2"/>
      <c r="V1352" s="2"/>
    </row>
    <row r="1353" spans="1:22" x14ac:dyDescent="0.3">
      <c r="A1353" s="7" t="s">
        <v>6865</v>
      </c>
      <c r="B1353" s="2" t="s">
        <v>303</v>
      </c>
      <c r="C1353" s="2" t="s">
        <v>6866</v>
      </c>
      <c r="D1353" t="s">
        <v>20</v>
      </c>
      <c r="E1353" s="2" t="s">
        <v>6867</v>
      </c>
      <c r="F1353" s="2" t="s">
        <v>22</v>
      </c>
      <c r="G1353" s="2" t="s">
        <v>6868</v>
      </c>
      <c r="H1353" s="2" t="s">
        <v>344</v>
      </c>
      <c r="I1353" s="2" t="s">
        <v>92</v>
      </c>
      <c r="J1353" s="2" t="s">
        <v>173</v>
      </c>
      <c r="K1353" s="2" t="s">
        <v>52</v>
      </c>
      <c r="L1353" s="2" t="s">
        <v>517</v>
      </c>
      <c r="M1353" s="2" t="s">
        <v>546</v>
      </c>
      <c r="N1353" s="2" t="s">
        <v>1053</v>
      </c>
      <c r="O1353" s="2" t="s">
        <v>1054</v>
      </c>
      <c r="P1353" s="2" t="s">
        <v>6869</v>
      </c>
      <c r="Q1353" s="2" t="s">
        <v>6870</v>
      </c>
      <c r="R1353" s="2"/>
      <c r="S1353" s="2"/>
      <c r="T1353" s="2"/>
      <c r="U1353" s="2"/>
      <c r="V1353" s="2"/>
    </row>
    <row r="1354" spans="1:22" x14ac:dyDescent="0.3">
      <c r="A1354" s="7" t="s">
        <v>6871</v>
      </c>
      <c r="B1354" s="2" t="s">
        <v>303</v>
      </c>
      <c r="C1354" s="2" t="s">
        <v>6872</v>
      </c>
      <c r="D1354" t="s">
        <v>20</v>
      </c>
      <c r="E1354" s="2" t="s">
        <v>6873</v>
      </c>
      <c r="F1354" s="2" t="s">
        <v>26</v>
      </c>
      <c r="G1354" s="2" t="s">
        <v>6874</v>
      </c>
      <c r="H1354" s="2" t="s">
        <v>39</v>
      </c>
      <c r="I1354" s="2" t="s">
        <v>92</v>
      </c>
      <c r="J1354" s="2" t="s">
        <v>173</v>
      </c>
      <c r="K1354" s="2" t="s">
        <v>52</v>
      </c>
      <c r="L1354" s="2" t="s">
        <v>2510</v>
      </c>
      <c r="M1354" s="2" t="s">
        <v>6875</v>
      </c>
      <c r="N1354" s="2" t="s">
        <v>6876</v>
      </c>
      <c r="O1354" s="2" t="s">
        <v>6876</v>
      </c>
      <c r="P1354" s="2" t="s">
        <v>6876</v>
      </c>
      <c r="Q1354" s="2" t="s">
        <v>6877</v>
      </c>
      <c r="R1354" s="2"/>
      <c r="S1354" s="2"/>
      <c r="T1354" s="2"/>
      <c r="U1354" s="2"/>
      <c r="V1354" s="2"/>
    </row>
    <row r="1355" spans="1:22" x14ac:dyDescent="0.3">
      <c r="A1355" s="7" t="s">
        <v>6878</v>
      </c>
      <c r="B1355" s="2" t="s">
        <v>311</v>
      </c>
      <c r="C1355" s="2" t="s">
        <v>6879</v>
      </c>
      <c r="D1355" t="s">
        <v>20</v>
      </c>
      <c r="E1355" s="2" t="s">
        <v>6880</v>
      </c>
      <c r="F1355" s="2" t="s">
        <v>26</v>
      </c>
      <c r="G1355" s="2" t="s">
        <v>6881</v>
      </c>
      <c r="H1355" s="2" t="s">
        <v>375</v>
      </c>
      <c r="I1355" s="2" t="s">
        <v>92</v>
      </c>
      <c r="J1355" s="2" t="s">
        <v>173</v>
      </c>
      <c r="K1355" s="2" t="s">
        <v>52</v>
      </c>
      <c r="L1355" s="2" t="s">
        <v>2510</v>
      </c>
      <c r="M1355" s="2" t="s">
        <v>6875</v>
      </c>
      <c r="N1355" s="2" t="s">
        <v>6876</v>
      </c>
      <c r="O1355" s="2" t="s">
        <v>6876</v>
      </c>
      <c r="P1355" s="2" t="s">
        <v>6876</v>
      </c>
      <c r="Q1355" s="2" t="s">
        <v>6877</v>
      </c>
      <c r="R1355" s="2"/>
      <c r="S1355" s="2"/>
      <c r="T1355" s="2"/>
      <c r="U1355" s="2"/>
      <c r="V1355" s="2"/>
    </row>
    <row r="1356" spans="1:22" x14ac:dyDescent="0.3">
      <c r="A1356" s="7" t="s">
        <v>6882</v>
      </c>
      <c r="B1356" s="2" t="s">
        <v>311</v>
      </c>
      <c r="C1356" s="2" t="s">
        <v>6883</v>
      </c>
      <c r="D1356" t="s">
        <v>20</v>
      </c>
      <c r="E1356" s="2" t="s">
        <v>6884</v>
      </c>
      <c r="F1356" s="2" t="s">
        <v>22</v>
      </c>
      <c r="G1356" s="2" t="s">
        <v>6885</v>
      </c>
      <c r="H1356" s="2" t="s">
        <v>474</v>
      </c>
      <c r="I1356" s="2" t="s">
        <v>92</v>
      </c>
      <c r="J1356" s="2" t="s">
        <v>173</v>
      </c>
      <c r="K1356" s="2" t="s">
        <v>52</v>
      </c>
      <c r="L1356" s="2" t="s">
        <v>4300</v>
      </c>
      <c r="M1356" s="2" t="s">
        <v>6886</v>
      </c>
      <c r="N1356" s="2" t="s">
        <v>6887</v>
      </c>
      <c r="O1356" s="2" t="s">
        <v>6887</v>
      </c>
      <c r="P1356" s="2" t="s">
        <v>6887</v>
      </c>
      <c r="Q1356" s="2" t="s">
        <v>6888</v>
      </c>
      <c r="R1356" s="2"/>
      <c r="S1356" s="2"/>
      <c r="T1356" s="2"/>
      <c r="U1356" s="2"/>
      <c r="V1356" s="2"/>
    </row>
    <row r="1357" spans="1:22" x14ac:dyDescent="0.3">
      <c r="A1357" s="7" t="s">
        <v>6889</v>
      </c>
      <c r="B1357" s="2" t="s">
        <v>100</v>
      </c>
      <c r="C1357" s="2" t="s">
        <v>6890</v>
      </c>
      <c r="D1357" t="s">
        <v>20</v>
      </c>
      <c r="E1357" s="2" t="s">
        <v>6891</v>
      </c>
      <c r="F1357" s="2" t="s">
        <v>26</v>
      </c>
      <c r="G1357" s="2" t="s">
        <v>6892</v>
      </c>
      <c r="H1357" s="2" t="s">
        <v>39</v>
      </c>
      <c r="I1357" s="2" t="s">
        <v>40</v>
      </c>
      <c r="J1357" s="2" t="s">
        <v>173</v>
      </c>
      <c r="K1357" s="2" t="s">
        <v>52</v>
      </c>
      <c r="L1357" s="2" t="s">
        <v>117</v>
      </c>
      <c r="M1357" s="2" t="s">
        <v>3011</v>
      </c>
      <c r="N1357" s="2" t="s">
        <v>3011</v>
      </c>
      <c r="O1357" s="2" t="s">
        <v>3011</v>
      </c>
      <c r="P1357" s="2"/>
      <c r="Q1357" s="2"/>
      <c r="R1357" s="2"/>
      <c r="S1357" s="2"/>
      <c r="T1357" s="2"/>
      <c r="U1357" s="2"/>
      <c r="V1357" s="2"/>
    </row>
    <row r="1358" spans="1:22" x14ac:dyDescent="0.3">
      <c r="A1358" s="7" t="s">
        <v>6893</v>
      </c>
      <c r="B1358" s="2" t="s">
        <v>100</v>
      </c>
      <c r="C1358" s="2" t="s">
        <v>6894</v>
      </c>
      <c r="D1358" t="s">
        <v>20</v>
      </c>
      <c r="E1358" s="2" t="s">
        <v>6895</v>
      </c>
      <c r="F1358" s="2" t="s">
        <v>26</v>
      </c>
      <c r="G1358" s="2" t="s">
        <v>6896</v>
      </c>
      <c r="H1358" s="2" t="s">
        <v>39</v>
      </c>
      <c r="I1358" s="2" t="s">
        <v>40</v>
      </c>
      <c r="J1358" s="2" t="s">
        <v>173</v>
      </c>
      <c r="K1358" s="2" t="s">
        <v>52</v>
      </c>
      <c r="L1358" s="2" t="s">
        <v>117</v>
      </c>
      <c r="M1358" s="2" t="s">
        <v>3011</v>
      </c>
      <c r="N1358" s="2" t="s">
        <v>3011</v>
      </c>
      <c r="O1358" s="2" t="s">
        <v>3011</v>
      </c>
      <c r="P1358" s="2" t="s">
        <v>6897</v>
      </c>
      <c r="Q1358" s="2" t="s">
        <v>6898</v>
      </c>
      <c r="R1358" s="2"/>
      <c r="S1358" s="2"/>
      <c r="T1358" s="2"/>
      <c r="U1358" s="2"/>
      <c r="V1358" s="2"/>
    </row>
    <row r="1359" spans="1:22" x14ac:dyDescent="0.3">
      <c r="A1359" s="7" t="s">
        <v>6899</v>
      </c>
      <c r="B1359" s="2" t="s">
        <v>100</v>
      </c>
      <c r="C1359" s="2" t="s">
        <v>6900</v>
      </c>
      <c r="D1359" t="s">
        <v>20</v>
      </c>
      <c r="E1359" s="2" t="s">
        <v>6901</v>
      </c>
      <c r="F1359" s="2" t="s">
        <v>22</v>
      </c>
      <c r="G1359" s="2" t="s">
        <v>6902</v>
      </c>
      <c r="H1359" s="2" t="s">
        <v>39</v>
      </c>
      <c r="I1359" s="2" t="s">
        <v>40</v>
      </c>
      <c r="J1359" s="2" t="s">
        <v>173</v>
      </c>
      <c r="K1359" s="2" t="s">
        <v>52</v>
      </c>
      <c r="L1359" s="2" t="s">
        <v>117</v>
      </c>
      <c r="M1359" s="2" t="s">
        <v>3011</v>
      </c>
      <c r="N1359" s="2" t="s">
        <v>3011</v>
      </c>
      <c r="O1359" s="2" t="s">
        <v>3011</v>
      </c>
      <c r="P1359" s="2" t="s">
        <v>3011</v>
      </c>
      <c r="Q1359" s="2" t="s">
        <v>6903</v>
      </c>
      <c r="R1359" s="2"/>
      <c r="S1359" s="2"/>
      <c r="T1359" s="2"/>
      <c r="U1359" s="2"/>
      <c r="V1359" s="2"/>
    </row>
    <row r="1360" spans="1:22" x14ac:dyDescent="0.3">
      <c r="A1360" s="7" t="s">
        <v>6904</v>
      </c>
      <c r="B1360" s="2" t="s">
        <v>100</v>
      </c>
      <c r="C1360" s="2" t="s">
        <v>6905</v>
      </c>
      <c r="D1360" t="s">
        <v>20</v>
      </c>
      <c r="E1360" s="2" t="s">
        <v>6906</v>
      </c>
      <c r="F1360" s="2" t="s">
        <v>26</v>
      </c>
      <c r="G1360" s="2" t="s">
        <v>6907</v>
      </c>
      <c r="H1360" s="2" t="s">
        <v>39</v>
      </c>
      <c r="I1360" s="2" t="s">
        <v>40</v>
      </c>
      <c r="J1360" s="2" t="s">
        <v>173</v>
      </c>
      <c r="K1360" s="2" t="s">
        <v>52</v>
      </c>
      <c r="L1360" s="2" t="s">
        <v>117</v>
      </c>
      <c r="M1360" s="2" t="s">
        <v>3011</v>
      </c>
      <c r="N1360" s="2" t="s">
        <v>3011</v>
      </c>
      <c r="O1360" s="2" t="s">
        <v>3011</v>
      </c>
      <c r="P1360" s="2"/>
      <c r="Q1360" s="2"/>
      <c r="R1360" s="2"/>
      <c r="S1360" s="2"/>
      <c r="T1360" s="2"/>
      <c r="U1360" s="2"/>
      <c r="V1360" s="2"/>
    </row>
    <row r="1361" spans="1:22" x14ac:dyDescent="0.3">
      <c r="A1361" s="7" t="s">
        <v>6908</v>
      </c>
      <c r="B1361" s="2" t="s">
        <v>303</v>
      </c>
      <c r="C1361" s="2" t="s">
        <v>6909</v>
      </c>
      <c r="D1361" t="s">
        <v>20</v>
      </c>
      <c r="E1361" s="2" t="s">
        <v>6910</v>
      </c>
      <c r="F1361" s="2" t="s">
        <v>26</v>
      </c>
      <c r="G1361" s="2" t="s">
        <v>6911</v>
      </c>
      <c r="H1361" s="2" t="s">
        <v>333</v>
      </c>
      <c r="I1361" s="2" t="s">
        <v>92</v>
      </c>
      <c r="J1361" s="2" t="s">
        <v>173</v>
      </c>
      <c r="K1361" s="2" t="s">
        <v>52</v>
      </c>
      <c r="L1361" s="2" t="s">
        <v>117</v>
      </c>
      <c r="M1361" s="2" t="s">
        <v>459</v>
      </c>
      <c r="N1361" s="2" t="s">
        <v>475</v>
      </c>
      <c r="O1361" s="2" t="s">
        <v>475</v>
      </c>
      <c r="P1361" s="2" t="s">
        <v>475</v>
      </c>
      <c r="Q1361" s="2" t="s">
        <v>476</v>
      </c>
      <c r="R1361" s="2"/>
      <c r="S1361" s="2"/>
      <c r="T1361" s="2"/>
      <c r="U1361" s="2"/>
      <c r="V1361" s="2"/>
    </row>
    <row r="1362" spans="1:22" x14ac:dyDescent="0.3">
      <c r="A1362" s="7" t="s">
        <v>6912</v>
      </c>
      <c r="B1362" s="2" t="s">
        <v>100</v>
      </c>
      <c r="C1362" s="2" t="s">
        <v>6913</v>
      </c>
      <c r="D1362" t="s">
        <v>20</v>
      </c>
      <c r="E1362" s="2" t="s">
        <v>6914</v>
      </c>
      <c r="F1362" s="2" t="s">
        <v>22</v>
      </c>
      <c r="G1362" s="2" t="s">
        <v>6915</v>
      </c>
      <c r="H1362" s="2" t="s">
        <v>39</v>
      </c>
      <c r="I1362" s="2" t="s">
        <v>40</v>
      </c>
      <c r="J1362" s="2" t="s">
        <v>173</v>
      </c>
      <c r="K1362" s="2" t="s">
        <v>52</v>
      </c>
      <c r="L1362" s="2" t="s">
        <v>117</v>
      </c>
      <c r="M1362" s="2" t="s">
        <v>3011</v>
      </c>
      <c r="N1362" s="2" t="s">
        <v>3011</v>
      </c>
      <c r="O1362" s="2" t="s">
        <v>3012</v>
      </c>
      <c r="P1362" s="2" t="s">
        <v>6916</v>
      </c>
      <c r="Q1362" s="2" t="s">
        <v>6917</v>
      </c>
      <c r="R1362" s="2"/>
      <c r="S1362" s="2"/>
      <c r="T1362" s="2"/>
      <c r="U1362" s="2"/>
      <c r="V1362" s="2"/>
    </row>
    <row r="1363" spans="1:22" x14ac:dyDescent="0.3">
      <c r="A1363" s="7" t="s">
        <v>6918</v>
      </c>
      <c r="B1363" s="2" t="s">
        <v>303</v>
      </c>
      <c r="C1363" s="2" t="s">
        <v>6919</v>
      </c>
      <c r="D1363" t="s">
        <v>20</v>
      </c>
      <c r="E1363" s="2" t="s">
        <v>6920</v>
      </c>
      <c r="F1363" s="2" t="s">
        <v>26</v>
      </c>
      <c r="G1363" s="2" t="s">
        <v>6921</v>
      </c>
      <c r="H1363" s="2" t="s">
        <v>474</v>
      </c>
      <c r="I1363" s="2" t="s">
        <v>92</v>
      </c>
      <c r="J1363" s="2" t="s">
        <v>173</v>
      </c>
      <c r="K1363" s="2" t="s">
        <v>52</v>
      </c>
      <c r="L1363" s="2" t="s">
        <v>117</v>
      </c>
      <c r="M1363" s="2" t="s">
        <v>1045</v>
      </c>
      <c r="N1363" s="2" t="s">
        <v>1046</v>
      </c>
      <c r="O1363" s="2" t="s">
        <v>6922</v>
      </c>
      <c r="P1363" s="2" t="s">
        <v>6922</v>
      </c>
      <c r="Q1363" s="2"/>
      <c r="R1363" s="2"/>
      <c r="S1363" s="2"/>
      <c r="T1363" s="2"/>
      <c r="U1363" s="2"/>
      <c r="V1363" s="2"/>
    </row>
    <row r="1364" spans="1:22" x14ac:dyDescent="0.3">
      <c r="A1364" s="7" t="s">
        <v>6923</v>
      </c>
      <c r="B1364" s="2" t="s">
        <v>303</v>
      </c>
      <c r="C1364" s="2" t="s">
        <v>6924</v>
      </c>
      <c r="D1364" t="s">
        <v>20</v>
      </c>
      <c r="E1364" s="2" t="s">
        <v>6925</v>
      </c>
      <c r="F1364" s="2" t="s">
        <v>22</v>
      </c>
      <c r="G1364" s="2" t="s">
        <v>6926</v>
      </c>
      <c r="H1364" s="2" t="s">
        <v>39</v>
      </c>
      <c r="I1364" s="2" t="s">
        <v>92</v>
      </c>
      <c r="J1364" s="2" t="s">
        <v>173</v>
      </c>
      <c r="K1364" s="2" t="s">
        <v>52</v>
      </c>
      <c r="L1364" s="2" t="s">
        <v>117</v>
      </c>
      <c r="M1364" s="2" t="s">
        <v>1045</v>
      </c>
      <c r="N1364" s="2" t="s">
        <v>1046</v>
      </c>
      <c r="O1364" s="2" t="s">
        <v>2659</v>
      </c>
      <c r="P1364" s="2" t="s">
        <v>2660</v>
      </c>
      <c r="Q1364" s="2" t="s">
        <v>2661</v>
      </c>
      <c r="R1364" s="2"/>
      <c r="S1364" s="2"/>
      <c r="T1364" s="2"/>
      <c r="U1364" s="2"/>
      <c r="V1364" s="2"/>
    </row>
    <row r="1365" spans="1:22" x14ac:dyDescent="0.3">
      <c r="A1365" s="7" t="s">
        <v>6927</v>
      </c>
      <c r="B1365" s="2" t="s">
        <v>303</v>
      </c>
      <c r="C1365" s="2" t="s">
        <v>6928</v>
      </c>
      <c r="D1365" t="s">
        <v>20</v>
      </c>
      <c r="E1365" s="2" t="s">
        <v>6929</v>
      </c>
      <c r="F1365" s="2" t="s">
        <v>26</v>
      </c>
      <c r="G1365" s="2" t="s">
        <v>6930</v>
      </c>
      <c r="H1365" s="2" t="s">
        <v>139</v>
      </c>
      <c r="I1365" s="2" t="s">
        <v>92</v>
      </c>
      <c r="J1365" s="2" t="s">
        <v>173</v>
      </c>
      <c r="K1365" s="2" t="s">
        <v>52</v>
      </c>
      <c r="L1365" s="2" t="s">
        <v>117</v>
      </c>
      <c r="M1365" s="2" t="s">
        <v>1045</v>
      </c>
      <c r="N1365" s="2" t="s">
        <v>1046</v>
      </c>
      <c r="O1365" s="2" t="s">
        <v>1047</v>
      </c>
      <c r="P1365" s="2" t="s">
        <v>2758</v>
      </c>
      <c r="Q1365" s="2" t="s">
        <v>2759</v>
      </c>
      <c r="R1365" s="2"/>
      <c r="S1365" s="2"/>
      <c r="T1365" s="2"/>
      <c r="U1365" s="2"/>
      <c r="V1365" s="2"/>
    </row>
    <row r="1366" spans="1:22" x14ac:dyDescent="0.3">
      <c r="A1366" s="7" t="s">
        <v>6931</v>
      </c>
      <c r="B1366" s="2" t="s">
        <v>303</v>
      </c>
      <c r="C1366" s="2" t="s">
        <v>6932</v>
      </c>
      <c r="D1366" t="s">
        <v>20</v>
      </c>
      <c r="E1366" s="2" t="s">
        <v>6933</v>
      </c>
      <c r="F1366" s="2" t="s">
        <v>22</v>
      </c>
      <c r="G1366" s="2" t="s">
        <v>6934</v>
      </c>
      <c r="H1366" s="2" t="s">
        <v>116</v>
      </c>
      <c r="I1366" s="2" t="s">
        <v>92</v>
      </c>
      <c r="J1366" s="2" t="s">
        <v>173</v>
      </c>
      <c r="K1366" s="2" t="s">
        <v>52</v>
      </c>
      <c r="L1366" s="2" t="s">
        <v>117</v>
      </c>
      <c r="M1366" s="2" t="s">
        <v>1045</v>
      </c>
      <c r="N1366" s="2" t="s">
        <v>1046</v>
      </c>
      <c r="O1366" s="2" t="s">
        <v>1047</v>
      </c>
      <c r="P1366" s="2" t="s">
        <v>2758</v>
      </c>
      <c r="Q1366" s="2"/>
      <c r="R1366" s="2"/>
      <c r="S1366" s="2"/>
      <c r="T1366" s="2"/>
      <c r="U1366" s="2"/>
      <c r="V1366" s="2"/>
    </row>
    <row r="1367" spans="1:22" x14ac:dyDescent="0.3">
      <c r="A1367" s="7" t="s">
        <v>6935</v>
      </c>
      <c r="B1367" s="2" t="s">
        <v>303</v>
      </c>
      <c r="C1367" s="2" t="s">
        <v>6936</v>
      </c>
      <c r="D1367" t="s">
        <v>20</v>
      </c>
      <c r="E1367" s="2" t="s">
        <v>6937</v>
      </c>
      <c r="F1367" s="2" t="s">
        <v>22</v>
      </c>
      <c r="G1367" s="2" t="s">
        <v>6938</v>
      </c>
      <c r="H1367" s="2" t="s">
        <v>39</v>
      </c>
      <c r="I1367" s="2" t="s">
        <v>92</v>
      </c>
      <c r="J1367" s="2" t="s">
        <v>173</v>
      </c>
      <c r="K1367" s="2" t="s">
        <v>52</v>
      </c>
      <c r="L1367" s="2" t="s">
        <v>117</v>
      </c>
      <c r="M1367" s="2" t="s">
        <v>1045</v>
      </c>
      <c r="N1367" s="2" t="s">
        <v>1046</v>
      </c>
      <c r="O1367" s="2" t="s">
        <v>2659</v>
      </c>
      <c r="P1367" s="2" t="s">
        <v>2660</v>
      </c>
      <c r="Q1367" s="2" t="s">
        <v>2661</v>
      </c>
      <c r="R1367" s="2"/>
      <c r="S1367" s="2"/>
      <c r="T1367" s="2"/>
      <c r="U1367" s="2"/>
      <c r="V1367" s="2"/>
    </row>
    <row r="1368" spans="1:22" x14ac:dyDescent="0.3">
      <c r="A1368" s="7" t="s">
        <v>6939</v>
      </c>
      <c r="B1368" s="2" t="s">
        <v>303</v>
      </c>
      <c r="C1368" s="2" t="s">
        <v>6940</v>
      </c>
      <c r="D1368" t="s">
        <v>20</v>
      </c>
      <c r="E1368" s="2" t="s">
        <v>6941</v>
      </c>
      <c r="F1368" s="2" t="s">
        <v>22</v>
      </c>
      <c r="G1368" s="2" t="s">
        <v>6942</v>
      </c>
      <c r="H1368" s="2" t="s">
        <v>39</v>
      </c>
      <c r="I1368" s="2" t="s">
        <v>92</v>
      </c>
      <c r="J1368" s="2" t="s">
        <v>173</v>
      </c>
      <c r="K1368" s="2" t="s">
        <v>52</v>
      </c>
      <c r="L1368" s="2" t="s">
        <v>117</v>
      </c>
      <c r="M1368" s="2" t="s">
        <v>1045</v>
      </c>
      <c r="N1368" s="2" t="s">
        <v>1046</v>
      </c>
      <c r="O1368" s="2" t="s">
        <v>2659</v>
      </c>
      <c r="P1368" s="2" t="s">
        <v>2659</v>
      </c>
      <c r="Q1368" s="2" t="s">
        <v>6943</v>
      </c>
      <c r="R1368" s="2"/>
      <c r="S1368" s="2"/>
      <c r="T1368" s="2"/>
      <c r="U1368" s="2"/>
      <c r="V1368" s="2"/>
    </row>
    <row r="1369" spans="1:22" x14ac:dyDescent="0.3">
      <c r="A1369" s="7" t="s">
        <v>6944</v>
      </c>
      <c r="B1369" s="2" t="s">
        <v>303</v>
      </c>
      <c r="C1369" s="2" t="s">
        <v>6945</v>
      </c>
      <c r="D1369" t="s">
        <v>20</v>
      </c>
      <c r="E1369" s="2" t="s">
        <v>6946</v>
      </c>
      <c r="F1369" s="2" t="s">
        <v>22</v>
      </c>
      <c r="G1369" s="2" t="s">
        <v>6947</v>
      </c>
      <c r="H1369" s="2" t="s">
        <v>39</v>
      </c>
      <c r="I1369" s="2" t="s">
        <v>92</v>
      </c>
      <c r="J1369" s="2" t="s">
        <v>173</v>
      </c>
      <c r="K1369" s="2" t="s">
        <v>52</v>
      </c>
      <c r="L1369" s="2" t="s">
        <v>1315</v>
      </c>
      <c r="M1369" s="2" t="s">
        <v>2812</v>
      </c>
      <c r="N1369" s="2" t="s">
        <v>2812</v>
      </c>
      <c r="O1369" s="2" t="s">
        <v>2812</v>
      </c>
      <c r="P1369" s="2" t="s">
        <v>2812</v>
      </c>
      <c r="Q1369" s="2" t="s">
        <v>6948</v>
      </c>
      <c r="R1369" s="2"/>
      <c r="S1369" s="2"/>
      <c r="T1369" s="2"/>
      <c r="U1369" s="2"/>
      <c r="V1369" s="2"/>
    </row>
    <row r="1370" spans="1:22" x14ac:dyDescent="0.3">
      <c r="A1370" s="7" t="s">
        <v>6949</v>
      </c>
      <c r="B1370" s="2" t="s">
        <v>303</v>
      </c>
      <c r="C1370" s="2" t="s">
        <v>6950</v>
      </c>
      <c r="D1370" t="s">
        <v>20</v>
      </c>
      <c r="E1370" s="2" t="s">
        <v>6951</v>
      </c>
      <c r="F1370" s="2" t="s">
        <v>26</v>
      </c>
      <c r="G1370" s="2" t="s">
        <v>6952</v>
      </c>
      <c r="H1370" s="2" t="s">
        <v>139</v>
      </c>
      <c r="I1370" s="2" t="s">
        <v>92</v>
      </c>
      <c r="J1370" s="2" t="s">
        <v>173</v>
      </c>
      <c r="K1370" s="2" t="s">
        <v>52</v>
      </c>
      <c r="L1370" s="2" t="s">
        <v>117</v>
      </c>
      <c r="M1370" s="2" t="s">
        <v>428</v>
      </c>
      <c r="N1370" s="2" t="s">
        <v>429</v>
      </c>
      <c r="O1370" s="2" t="s">
        <v>430</v>
      </c>
      <c r="P1370" s="2" t="s">
        <v>431</v>
      </c>
      <c r="Q1370" s="2" t="s">
        <v>6953</v>
      </c>
      <c r="R1370" s="2"/>
      <c r="S1370" s="2"/>
      <c r="T1370" s="2"/>
      <c r="U1370" s="2"/>
      <c r="V1370" s="2"/>
    </row>
    <row r="1371" spans="1:22" x14ac:dyDescent="0.3">
      <c r="A1371" s="7" t="s">
        <v>6954</v>
      </c>
      <c r="B1371" s="2" t="s">
        <v>303</v>
      </c>
      <c r="C1371" s="2" t="s">
        <v>6955</v>
      </c>
      <c r="D1371" t="s">
        <v>20</v>
      </c>
      <c r="E1371" s="2" t="s">
        <v>6956</v>
      </c>
      <c r="F1371" s="2" t="s">
        <v>22</v>
      </c>
      <c r="G1371" s="2" t="s">
        <v>6957</v>
      </c>
      <c r="H1371" s="2" t="s">
        <v>139</v>
      </c>
      <c r="I1371" s="2" t="s">
        <v>92</v>
      </c>
      <c r="J1371" s="2" t="s">
        <v>173</v>
      </c>
      <c r="K1371" s="2" t="s">
        <v>52</v>
      </c>
      <c r="L1371" s="2" t="s">
        <v>117</v>
      </c>
      <c r="M1371" s="2" t="s">
        <v>118</v>
      </c>
      <c r="N1371" s="2" t="s">
        <v>119</v>
      </c>
      <c r="O1371" s="2" t="s">
        <v>1873</v>
      </c>
      <c r="P1371" s="2" t="s">
        <v>2038</v>
      </c>
      <c r="Q1371" s="2"/>
      <c r="R1371" s="2"/>
      <c r="S1371" s="2"/>
      <c r="T1371" s="2"/>
      <c r="U1371" s="2"/>
      <c r="V1371" s="2"/>
    </row>
    <row r="1372" spans="1:22" x14ac:dyDescent="0.3">
      <c r="A1372" s="7" t="s">
        <v>6958</v>
      </c>
      <c r="B1372" s="2" t="s">
        <v>303</v>
      </c>
      <c r="C1372" s="2" t="s">
        <v>6959</v>
      </c>
      <c r="D1372" t="s">
        <v>20</v>
      </c>
      <c r="E1372" s="2" t="s">
        <v>6960</v>
      </c>
      <c r="F1372" s="2" t="s">
        <v>26</v>
      </c>
      <c r="G1372" s="2" t="s">
        <v>6961</v>
      </c>
      <c r="H1372" s="2" t="s">
        <v>139</v>
      </c>
      <c r="I1372" s="2" t="s">
        <v>92</v>
      </c>
      <c r="J1372" s="2" t="s">
        <v>173</v>
      </c>
      <c r="K1372" s="2" t="s">
        <v>52</v>
      </c>
      <c r="L1372" s="2" t="s">
        <v>117</v>
      </c>
      <c r="M1372" s="2" t="s">
        <v>118</v>
      </c>
      <c r="N1372" s="2" t="s">
        <v>932</v>
      </c>
      <c r="O1372" s="2" t="s">
        <v>932</v>
      </c>
      <c r="P1372" s="2" t="s">
        <v>6962</v>
      </c>
      <c r="Q1372" s="2" t="s">
        <v>6963</v>
      </c>
      <c r="R1372" s="2"/>
      <c r="S1372" s="2"/>
      <c r="T1372" s="2"/>
      <c r="U1372" s="2"/>
      <c r="V1372" s="2"/>
    </row>
    <row r="1373" spans="1:22" x14ac:dyDescent="0.3">
      <c r="A1373" s="7" t="s">
        <v>6964</v>
      </c>
      <c r="B1373" s="2" t="s">
        <v>311</v>
      </c>
      <c r="C1373" s="2" t="s">
        <v>6959</v>
      </c>
      <c r="D1373" t="s">
        <v>20</v>
      </c>
      <c r="E1373" s="2" t="s">
        <v>6965</v>
      </c>
      <c r="F1373" s="2" t="s">
        <v>26</v>
      </c>
      <c r="G1373" s="2" t="s">
        <v>6966</v>
      </c>
      <c r="H1373" s="2" t="s">
        <v>39</v>
      </c>
      <c r="I1373" s="2" t="s">
        <v>92</v>
      </c>
      <c r="J1373" s="2" t="s">
        <v>173</v>
      </c>
      <c r="K1373" s="2" t="s">
        <v>52</v>
      </c>
      <c r="L1373" s="2" t="s">
        <v>117</v>
      </c>
      <c r="M1373" s="2" t="s">
        <v>118</v>
      </c>
      <c r="N1373" s="2" t="s">
        <v>932</v>
      </c>
      <c r="O1373" s="2" t="s">
        <v>932</v>
      </c>
      <c r="P1373" s="2" t="s">
        <v>6962</v>
      </c>
      <c r="Q1373" s="2" t="s">
        <v>6963</v>
      </c>
      <c r="R1373" s="2"/>
      <c r="S1373" s="2"/>
      <c r="T1373" s="2"/>
      <c r="U1373" s="2"/>
      <c r="V1373" s="2"/>
    </row>
    <row r="1374" spans="1:22" x14ac:dyDescent="0.3">
      <c r="A1374" s="7" t="s">
        <v>6967</v>
      </c>
      <c r="B1374" s="2" t="s">
        <v>311</v>
      </c>
      <c r="C1374" s="2" t="s">
        <v>6968</v>
      </c>
      <c r="D1374" t="s">
        <v>20</v>
      </c>
      <c r="E1374" s="2" t="s">
        <v>6969</v>
      </c>
      <c r="F1374" s="2" t="s">
        <v>26</v>
      </c>
      <c r="G1374" s="2" t="s">
        <v>6970</v>
      </c>
      <c r="H1374" s="2" t="s">
        <v>333</v>
      </c>
      <c r="I1374" s="2" t="s">
        <v>92</v>
      </c>
      <c r="J1374" s="2" t="s">
        <v>173</v>
      </c>
      <c r="K1374" s="2" t="s">
        <v>52</v>
      </c>
      <c r="L1374" s="2" t="s">
        <v>117</v>
      </c>
      <c r="M1374" s="2" t="s">
        <v>118</v>
      </c>
      <c r="N1374" s="2" t="s">
        <v>119</v>
      </c>
      <c r="O1374" s="2" t="s">
        <v>322</v>
      </c>
      <c r="P1374" s="2" t="s">
        <v>1908</v>
      </c>
      <c r="Q1374" s="2" t="s">
        <v>6971</v>
      </c>
      <c r="R1374" s="2"/>
      <c r="S1374" s="2"/>
      <c r="T1374" s="2"/>
      <c r="U1374" s="2"/>
      <c r="V1374" s="2"/>
    </row>
    <row r="1375" spans="1:22" x14ac:dyDescent="0.3">
      <c r="A1375" s="7" t="s">
        <v>6972</v>
      </c>
      <c r="B1375" s="2" t="s">
        <v>303</v>
      </c>
      <c r="C1375" s="2" t="s">
        <v>6973</v>
      </c>
      <c r="D1375" t="s">
        <v>20</v>
      </c>
      <c r="E1375" s="2" t="s">
        <v>6974</v>
      </c>
      <c r="F1375" s="2" t="s">
        <v>22</v>
      </c>
      <c r="G1375" s="2" t="s">
        <v>6975</v>
      </c>
      <c r="H1375" s="2" t="s">
        <v>116</v>
      </c>
      <c r="I1375" s="2" t="s">
        <v>92</v>
      </c>
      <c r="J1375" s="2" t="s">
        <v>173</v>
      </c>
      <c r="K1375" s="2" t="s">
        <v>52</v>
      </c>
      <c r="L1375" s="2" t="s">
        <v>117</v>
      </c>
      <c r="M1375" s="2" t="s">
        <v>118</v>
      </c>
      <c r="N1375" s="2" t="s">
        <v>119</v>
      </c>
      <c r="O1375" s="2" t="s">
        <v>322</v>
      </c>
      <c r="P1375" s="2" t="s">
        <v>1908</v>
      </c>
      <c r="Q1375" s="2" t="s">
        <v>6971</v>
      </c>
      <c r="R1375" s="2"/>
      <c r="S1375" s="2"/>
      <c r="T1375" s="2"/>
      <c r="U1375" s="2"/>
      <c r="V1375" s="2"/>
    </row>
    <row r="1376" spans="1:22" x14ac:dyDescent="0.3">
      <c r="A1376" s="7" t="s">
        <v>6976</v>
      </c>
      <c r="B1376" s="2" t="s">
        <v>311</v>
      </c>
      <c r="C1376" s="2" t="s">
        <v>6973</v>
      </c>
      <c r="D1376" t="s">
        <v>20</v>
      </c>
      <c r="E1376" s="2" t="s">
        <v>6977</v>
      </c>
      <c r="F1376" s="2" t="s">
        <v>26</v>
      </c>
      <c r="G1376" s="2" t="s">
        <v>6978</v>
      </c>
      <c r="H1376" s="2" t="s">
        <v>39</v>
      </c>
      <c r="I1376" s="2" t="s">
        <v>92</v>
      </c>
      <c r="J1376" s="2" t="s">
        <v>173</v>
      </c>
      <c r="K1376" s="2" t="s">
        <v>52</v>
      </c>
      <c r="L1376" s="2" t="s">
        <v>117</v>
      </c>
      <c r="M1376" s="2" t="s">
        <v>118</v>
      </c>
      <c r="N1376" s="2" t="s">
        <v>119</v>
      </c>
      <c r="O1376" s="2" t="s">
        <v>322</v>
      </c>
      <c r="P1376" s="2" t="s">
        <v>1908</v>
      </c>
      <c r="Q1376" s="2" t="s">
        <v>6971</v>
      </c>
      <c r="R1376" s="2"/>
      <c r="S1376" s="2"/>
      <c r="T1376" s="2"/>
      <c r="U1376" s="2"/>
      <c r="V1376" s="2"/>
    </row>
    <row r="1377" spans="1:22" x14ac:dyDescent="0.3">
      <c r="A1377" s="7" t="s">
        <v>6979</v>
      </c>
      <c r="B1377" s="2" t="s">
        <v>303</v>
      </c>
      <c r="C1377" s="2" t="s">
        <v>6980</v>
      </c>
      <c r="D1377" t="s">
        <v>20</v>
      </c>
      <c r="E1377" s="2" t="s">
        <v>6981</v>
      </c>
      <c r="F1377" s="2" t="s">
        <v>26</v>
      </c>
      <c r="G1377" s="2" t="s">
        <v>6982</v>
      </c>
      <c r="H1377" s="2" t="s">
        <v>39</v>
      </c>
      <c r="I1377" s="2" t="s">
        <v>92</v>
      </c>
      <c r="J1377" s="2" t="s">
        <v>173</v>
      </c>
      <c r="K1377" s="2" t="s">
        <v>52</v>
      </c>
      <c r="L1377" s="2" t="s">
        <v>117</v>
      </c>
      <c r="M1377" s="2" t="s">
        <v>1045</v>
      </c>
      <c r="N1377" s="2" t="s">
        <v>1046</v>
      </c>
      <c r="O1377" s="2" t="s">
        <v>1047</v>
      </c>
      <c r="P1377" s="2"/>
      <c r="Q1377" s="2"/>
      <c r="R1377" s="2"/>
      <c r="S1377" s="2"/>
      <c r="T1377" s="2"/>
      <c r="U1377" s="2"/>
      <c r="V1377" s="2"/>
    </row>
    <row r="1378" spans="1:22" x14ac:dyDescent="0.3">
      <c r="A1378" s="7" t="s">
        <v>6983</v>
      </c>
      <c r="B1378" s="2" t="s">
        <v>303</v>
      </c>
      <c r="C1378" s="2" t="s">
        <v>6984</v>
      </c>
      <c r="D1378" t="s">
        <v>20</v>
      </c>
      <c r="E1378" s="2" t="s">
        <v>6985</v>
      </c>
      <c r="F1378" s="2" t="s">
        <v>22</v>
      </c>
      <c r="G1378" s="2" t="s">
        <v>6986</v>
      </c>
      <c r="H1378" s="2" t="s">
        <v>333</v>
      </c>
      <c r="I1378" s="2" t="s">
        <v>92</v>
      </c>
      <c r="J1378" s="2" t="s">
        <v>173</v>
      </c>
      <c r="K1378" s="2" t="s">
        <v>52</v>
      </c>
      <c r="L1378" s="2" t="s">
        <v>117</v>
      </c>
      <c r="M1378" s="2" t="s">
        <v>1045</v>
      </c>
      <c r="N1378" s="2" t="s">
        <v>1046</v>
      </c>
      <c r="O1378" s="2" t="s">
        <v>1047</v>
      </c>
      <c r="P1378" s="2"/>
      <c r="Q1378" s="2"/>
      <c r="R1378" s="2"/>
      <c r="S1378" s="2"/>
      <c r="T1378" s="2"/>
      <c r="U1378" s="2"/>
      <c r="V1378" s="2"/>
    </row>
    <row r="1379" spans="1:22" x14ac:dyDescent="0.3">
      <c r="A1379" s="7" t="s">
        <v>6987</v>
      </c>
      <c r="B1379" s="2" t="s">
        <v>303</v>
      </c>
      <c r="C1379" s="2" t="s">
        <v>6988</v>
      </c>
      <c r="D1379" t="s">
        <v>20</v>
      </c>
      <c r="E1379" s="2" t="s">
        <v>6989</v>
      </c>
      <c r="F1379" s="2" t="s">
        <v>22</v>
      </c>
      <c r="G1379" s="2" t="s">
        <v>6990</v>
      </c>
      <c r="H1379" s="2" t="s">
        <v>474</v>
      </c>
      <c r="I1379" s="2" t="s">
        <v>92</v>
      </c>
      <c r="J1379" s="2" t="s">
        <v>173</v>
      </c>
      <c r="K1379" s="2" t="s">
        <v>52</v>
      </c>
      <c r="L1379" s="2" t="s">
        <v>355</v>
      </c>
      <c r="M1379" s="2" t="s">
        <v>356</v>
      </c>
      <c r="N1379" s="2" t="s">
        <v>729</v>
      </c>
      <c r="O1379" s="2" t="s">
        <v>729</v>
      </c>
      <c r="P1379" s="2"/>
      <c r="Q1379" s="2"/>
      <c r="R1379" s="2"/>
      <c r="S1379" s="2"/>
      <c r="T1379" s="2"/>
      <c r="U1379" s="2"/>
      <c r="V1379" s="2"/>
    </row>
    <row r="1380" spans="1:22" x14ac:dyDescent="0.3">
      <c r="A1380" s="7" t="s">
        <v>6991</v>
      </c>
      <c r="B1380" s="2" t="s">
        <v>303</v>
      </c>
      <c r="C1380" s="2" t="s">
        <v>6988</v>
      </c>
      <c r="D1380" t="s">
        <v>20</v>
      </c>
      <c r="E1380" s="2" t="s">
        <v>6992</v>
      </c>
      <c r="F1380" s="2" t="s">
        <v>22</v>
      </c>
      <c r="G1380" s="2" t="s">
        <v>6993</v>
      </c>
      <c r="H1380" s="2" t="s">
        <v>39</v>
      </c>
      <c r="I1380" s="2" t="s">
        <v>92</v>
      </c>
      <c r="J1380" s="2" t="s">
        <v>173</v>
      </c>
      <c r="K1380" s="2" t="s">
        <v>52</v>
      </c>
      <c r="L1380" s="2" t="s">
        <v>355</v>
      </c>
      <c r="M1380" s="2" t="s">
        <v>356</v>
      </c>
      <c r="N1380" s="2" t="s">
        <v>729</v>
      </c>
      <c r="O1380" s="2" t="s">
        <v>729</v>
      </c>
      <c r="P1380" s="2"/>
      <c r="Q1380" s="2"/>
      <c r="R1380" s="2"/>
      <c r="S1380" s="2"/>
      <c r="T1380" s="2"/>
      <c r="U1380" s="2"/>
      <c r="V1380" s="2"/>
    </row>
    <row r="1381" spans="1:22" x14ac:dyDescent="0.3">
      <c r="A1381" s="7" t="s">
        <v>6994</v>
      </c>
      <c r="B1381" s="2" t="s">
        <v>303</v>
      </c>
      <c r="C1381" s="2" t="s">
        <v>6995</v>
      </c>
      <c r="D1381" t="s">
        <v>20</v>
      </c>
      <c r="E1381" s="2" t="s">
        <v>6996</v>
      </c>
      <c r="F1381" s="2" t="s">
        <v>22</v>
      </c>
      <c r="G1381" s="2" t="s">
        <v>6997</v>
      </c>
      <c r="H1381" s="2" t="s">
        <v>344</v>
      </c>
      <c r="I1381" s="2" t="s">
        <v>92</v>
      </c>
      <c r="J1381" s="2" t="s">
        <v>173</v>
      </c>
      <c r="K1381" s="2" t="s">
        <v>52</v>
      </c>
      <c r="L1381" s="2" t="s">
        <v>355</v>
      </c>
      <c r="M1381" s="2" t="s">
        <v>356</v>
      </c>
      <c r="N1381" s="2" t="s">
        <v>1143</v>
      </c>
      <c r="O1381" s="2" t="s">
        <v>1143</v>
      </c>
      <c r="P1381" s="2" t="s">
        <v>1143</v>
      </c>
      <c r="Q1381" s="2" t="s">
        <v>3737</v>
      </c>
      <c r="R1381" s="2"/>
      <c r="S1381" s="2"/>
      <c r="T1381" s="2"/>
      <c r="U1381" s="2"/>
      <c r="V1381" s="2"/>
    </row>
    <row r="1382" spans="1:22" x14ac:dyDescent="0.3">
      <c r="A1382" s="7" t="s">
        <v>6998</v>
      </c>
      <c r="B1382" s="2" t="s">
        <v>303</v>
      </c>
      <c r="C1382" s="2" t="s">
        <v>6999</v>
      </c>
      <c r="D1382" t="s">
        <v>20</v>
      </c>
      <c r="E1382" s="2" t="s">
        <v>7000</v>
      </c>
      <c r="F1382" s="2" t="s">
        <v>26</v>
      </c>
      <c r="G1382" s="2" t="s">
        <v>7001</v>
      </c>
      <c r="H1382" s="2" t="s">
        <v>39</v>
      </c>
      <c r="I1382" s="2" t="s">
        <v>92</v>
      </c>
      <c r="J1382" s="2" t="s">
        <v>173</v>
      </c>
      <c r="K1382" s="2" t="s">
        <v>52</v>
      </c>
      <c r="L1382" s="2" t="s">
        <v>355</v>
      </c>
      <c r="M1382" s="2" t="s">
        <v>356</v>
      </c>
      <c r="N1382" s="2" t="s">
        <v>729</v>
      </c>
      <c r="O1382" s="2" t="s">
        <v>729</v>
      </c>
      <c r="P1382" s="2" t="s">
        <v>729</v>
      </c>
      <c r="Q1382" s="2" t="s">
        <v>745</v>
      </c>
      <c r="R1382" s="2"/>
      <c r="S1382" s="2"/>
      <c r="T1382" s="2"/>
      <c r="U1382" s="2"/>
      <c r="V1382" s="2"/>
    </row>
    <row r="1383" spans="1:22" x14ac:dyDescent="0.3">
      <c r="A1383" s="7" t="s">
        <v>7002</v>
      </c>
      <c r="B1383" s="2" t="s">
        <v>303</v>
      </c>
      <c r="C1383" s="2" t="s">
        <v>7003</v>
      </c>
      <c r="D1383" t="s">
        <v>20</v>
      </c>
      <c r="E1383" s="2" t="s">
        <v>7004</v>
      </c>
      <c r="F1383" s="2" t="s">
        <v>26</v>
      </c>
      <c r="G1383" s="2" t="s">
        <v>7005</v>
      </c>
      <c r="H1383" s="2" t="s">
        <v>39</v>
      </c>
      <c r="I1383" s="2" t="s">
        <v>92</v>
      </c>
      <c r="J1383" s="2" t="s">
        <v>173</v>
      </c>
      <c r="K1383" s="2" t="s">
        <v>52</v>
      </c>
      <c r="L1383" s="2" t="s">
        <v>355</v>
      </c>
      <c r="M1383" s="2" t="s">
        <v>356</v>
      </c>
      <c r="N1383" s="2" t="s">
        <v>7006</v>
      </c>
      <c r="O1383" s="2" t="s">
        <v>7006</v>
      </c>
      <c r="P1383" s="2" t="s">
        <v>7007</v>
      </c>
      <c r="Q1383" s="2" t="s">
        <v>7008</v>
      </c>
      <c r="R1383" s="2"/>
      <c r="S1383" s="2"/>
      <c r="T1383" s="2"/>
      <c r="U1383" s="2"/>
      <c r="V1383" s="2"/>
    </row>
    <row r="1384" spans="1:22" x14ac:dyDescent="0.3">
      <c r="A1384" s="7" t="s">
        <v>7009</v>
      </c>
      <c r="B1384" s="2" t="s">
        <v>303</v>
      </c>
      <c r="C1384" s="2" t="s">
        <v>7010</v>
      </c>
      <c r="D1384" t="s">
        <v>20</v>
      </c>
      <c r="E1384" s="2" t="s">
        <v>7011</v>
      </c>
      <c r="F1384" s="2" t="s">
        <v>22</v>
      </c>
      <c r="G1384" s="2" t="s">
        <v>7012</v>
      </c>
      <c r="H1384" s="2" t="s">
        <v>139</v>
      </c>
      <c r="I1384" s="2" t="s">
        <v>92</v>
      </c>
      <c r="J1384" s="2" t="s">
        <v>173</v>
      </c>
      <c r="K1384" s="2" t="s">
        <v>52</v>
      </c>
      <c r="L1384" s="2" t="s">
        <v>355</v>
      </c>
      <c r="M1384" s="2" t="s">
        <v>356</v>
      </c>
      <c r="N1384" s="2" t="s">
        <v>729</v>
      </c>
      <c r="O1384" s="2" t="s">
        <v>729</v>
      </c>
      <c r="P1384" s="2" t="s">
        <v>729</v>
      </c>
      <c r="Q1384" s="2" t="s">
        <v>745</v>
      </c>
      <c r="R1384" s="2"/>
      <c r="S1384" s="2"/>
      <c r="T1384" s="2"/>
      <c r="U1384" s="2"/>
      <c r="V1384" s="2"/>
    </row>
    <row r="1385" spans="1:22" x14ac:dyDescent="0.3">
      <c r="A1385" s="7" t="s">
        <v>7013</v>
      </c>
      <c r="B1385" s="2" t="s">
        <v>303</v>
      </c>
      <c r="C1385" s="2" t="s">
        <v>7014</v>
      </c>
      <c r="D1385" t="s">
        <v>20</v>
      </c>
      <c r="E1385" s="2" t="s">
        <v>7015</v>
      </c>
      <c r="F1385" s="2" t="s">
        <v>22</v>
      </c>
      <c r="G1385" s="2" t="s">
        <v>7016</v>
      </c>
      <c r="H1385" s="2" t="s">
        <v>474</v>
      </c>
      <c r="I1385" s="2" t="s">
        <v>92</v>
      </c>
      <c r="J1385" s="2" t="s">
        <v>173</v>
      </c>
      <c r="K1385" s="2" t="s">
        <v>52</v>
      </c>
      <c r="L1385" s="2" t="s">
        <v>355</v>
      </c>
      <c r="M1385" s="2" t="s">
        <v>356</v>
      </c>
      <c r="N1385" s="2" t="s">
        <v>729</v>
      </c>
      <c r="O1385" s="2" t="s">
        <v>729</v>
      </c>
      <c r="P1385" s="2" t="s">
        <v>730</v>
      </c>
      <c r="Q1385" s="2" t="s">
        <v>731</v>
      </c>
      <c r="R1385" s="2"/>
      <c r="S1385" s="2"/>
      <c r="T1385" s="2"/>
      <c r="U1385" s="2"/>
      <c r="V1385" s="2"/>
    </row>
    <row r="1386" spans="1:22" x14ac:dyDescent="0.3">
      <c r="A1386" s="7" t="s">
        <v>7017</v>
      </c>
      <c r="B1386" s="2" t="s">
        <v>311</v>
      </c>
      <c r="C1386" s="2" t="s">
        <v>7014</v>
      </c>
      <c r="D1386" t="s">
        <v>20</v>
      </c>
      <c r="E1386" s="2" t="s">
        <v>7018</v>
      </c>
      <c r="F1386" s="2" t="s">
        <v>26</v>
      </c>
      <c r="G1386" s="2" t="s">
        <v>7019</v>
      </c>
      <c r="H1386" s="2" t="s">
        <v>344</v>
      </c>
      <c r="I1386" s="2" t="s">
        <v>92</v>
      </c>
      <c r="J1386" s="2" t="s">
        <v>173</v>
      </c>
      <c r="K1386" s="2" t="s">
        <v>52</v>
      </c>
      <c r="L1386" s="2" t="s">
        <v>355</v>
      </c>
      <c r="M1386" s="2" t="s">
        <v>356</v>
      </c>
      <c r="N1386" s="2" t="s">
        <v>729</v>
      </c>
      <c r="O1386" s="2" t="s">
        <v>729</v>
      </c>
      <c r="P1386" s="2" t="s">
        <v>730</v>
      </c>
      <c r="Q1386" s="2" t="s">
        <v>731</v>
      </c>
      <c r="R1386" s="2"/>
      <c r="S1386" s="2"/>
      <c r="T1386" s="2"/>
      <c r="U1386" s="2"/>
      <c r="V1386" s="2"/>
    </row>
    <row r="1387" spans="1:22" x14ac:dyDescent="0.3">
      <c r="A1387" s="7" t="s">
        <v>7020</v>
      </c>
      <c r="B1387" s="2" t="s">
        <v>100</v>
      </c>
      <c r="C1387" s="2" t="s">
        <v>7021</v>
      </c>
      <c r="D1387" t="s">
        <v>20</v>
      </c>
      <c r="E1387" s="2" t="s">
        <v>7022</v>
      </c>
      <c r="F1387" s="2" t="s">
        <v>22</v>
      </c>
      <c r="G1387" s="2" t="s">
        <v>7023</v>
      </c>
      <c r="H1387" s="2" t="s">
        <v>39</v>
      </c>
      <c r="I1387" s="2" t="s">
        <v>40</v>
      </c>
      <c r="J1387" s="2" t="s">
        <v>173</v>
      </c>
      <c r="K1387" s="2" t="s">
        <v>52</v>
      </c>
      <c r="L1387" s="2" t="s">
        <v>355</v>
      </c>
      <c r="M1387" s="2" t="s">
        <v>645</v>
      </c>
      <c r="N1387" s="2" t="s">
        <v>2206</v>
      </c>
      <c r="O1387" s="2" t="s">
        <v>2206</v>
      </c>
      <c r="P1387" s="2" t="s">
        <v>2207</v>
      </c>
      <c r="Q1387" s="2" t="s">
        <v>7024</v>
      </c>
      <c r="R1387" s="2"/>
      <c r="S1387" s="2"/>
      <c r="T1387" s="2"/>
      <c r="U1387" s="2"/>
      <c r="V1387" s="2"/>
    </row>
    <row r="1388" spans="1:22" x14ac:dyDescent="0.3">
      <c r="A1388" s="7" t="s">
        <v>7025</v>
      </c>
      <c r="B1388" s="2" t="s">
        <v>100</v>
      </c>
      <c r="C1388" s="2" t="s">
        <v>7026</v>
      </c>
      <c r="D1388" t="s">
        <v>20</v>
      </c>
      <c r="E1388" s="2" t="s">
        <v>7027</v>
      </c>
      <c r="F1388" s="2" t="s">
        <v>22</v>
      </c>
      <c r="G1388" s="2" t="s">
        <v>7028</v>
      </c>
      <c r="H1388" s="2" t="s">
        <v>39</v>
      </c>
      <c r="I1388" s="2" t="s">
        <v>40</v>
      </c>
      <c r="J1388" s="2" t="s">
        <v>173</v>
      </c>
      <c r="K1388" s="2" t="s">
        <v>52</v>
      </c>
      <c r="L1388" s="2" t="s">
        <v>355</v>
      </c>
      <c r="M1388" s="2" t="s">
        <v>645</v>
      </c>
      <c r="N1388" s="2" t="s">
        <v>2206</v>
      </c>
      <c r="O1388" s="2" t="s">
        <v>2206</v>
      </c>
      <c r="P1388" s="2" t="s">
        <v>2207</v>
      </c>
      <c r="Q1388" s="2" t="s">
        <v>7024</v>
      </c>
      <c r="R1388" s="2"/>
      <c r="S1388" s="2"/>
      <c r="T1388" s="2"/>
      <c r="U1388" s="2"/>
      <c r="V1388" s="2"/>
    </row>
    <row r="1389" spans="1:22" x14ac:dyDescent="0.3">
      <c r="A1389" s="7" t="s">
        <v>7029</v>
      </c>
      <c r="B1389" s="2" t="s">
        <v>303</v>
      </c>
      <c r="C1389" s="2" t="s">
        <v>7030</v>
      </c>
      <c r="D1389" t="s">
        <v>20</v>
      </c>
      <c r="E1389" s="2" t="s">
        <v>7031</v>
      </c>
      <c r="F1389" s="2" t="s">
        <v>22</v>
      </c>
      <c r="G1389" s="2" t="s">
        <v>7032</v>
      </c>
      <c r="H1389" s="2" t="s">
        <v>39</v>
      </c>
      <c r="I1389" s="2" t="s">
        <v>92</v>
      </c>
      <c r="J1389" s="2" t="s">
        <v>173</v>
      </c>
      <c r="K1389" s="2" t="s">
        <v>52</v>
      </c>
      <c r="L1389" s="2" t="s">
        <v>355</v>
      </c>
      <c r="M1389" s="2" t="s">
        <v>356</v>
      </c>
      <c r="N1389" s="2" t="s">
        <v>357</v>
      </c>
      <c r="O1389" s="2" t="s">
        <v>358</v>
      </c>
      <c r="P1389" s="2" t="s">
        <v>359</v>
      </c>
      <c r="Q1389" s="2" t="s">
        <v>365</v>
      </c>
      <c r="R1389" s="2"/>
      <c r="S1389" s="2"/>
      <c r="T1389" s="2"/>
      <c r="U1389" s="2"/>
      <c r="V1389" s="2"/>
    </row>
    <row r="1390" spans="1:22" x14ac:dyDescent="0.3">
      <c r="A1390" s="7" t="s">
        <v>7033</v>
      </c>
      <c r="B1390" s="2" t="s">
        <v>303</v>
      </c>
      <c r="C1390" s="2" t="s">
        <v>7034</v>
      </c>
      <c r="D1390" t="s">
        <v>20</v>
      </c>
      <c r="E1390" s="2" t="s">
        <v>7035</v>
      </c>
      <c r="F1390" s="2" t="s">
        <v>26</v>
      </c>
      <c r="G1390" s="2" t="s">
        <v>7036</v>
      </c>
      <c r="H1390" s="2" t="s">
        <v>39</v>
      </c>
      <c r="I1390" s="2" t="s">
        <v>92</v>
      </c>
      <c r="J1390" s="2" t="s">
        <v>173</v>
      </c>
      <c r="K1390" s="2" t="s">
        <v>52</v>
      </c>
      <c r="L1390" s="2" t="s">
        <v>355</v>
      </c>
      <c r="M1390" s="2" t="s">
        <v>356</v>
      </c>
      <c r="N1390" s="2" t="s">
        <v>357</v>
      </c>
      <c r="O1390" s="2" t="s">
        <v>358</v>
      </c>
      <c r="P1390" s="2" t="s">
        <v>359</v>
      </c>
      <c r="Q1390" s="2" t="s">
        <v>7037</v>
      </c>
      <c r="R1390" s="2"/>
      <c r="S1390" s="2"/>
      <c r="T1390" s="2"/>
      <c r="U1390" s="2"/>
      <c r="V1390" s="2"/>
    </row>
    <row r="1391" spans="1:22" x14ac:dyDescent="0.3">
      <c r="A1391" s="7" t="s">
        <v>7038</v>
      </c>
      <c r="B1391" s="2" t="s">
        <v>303</v>
      </c>
      <c r="C1391" s="2" t="s">
        <v>7039</v>
      </c>
      <c r="D1391" t="s">
        <v>20</v>
      </c>
      <c r="E1391" s="2" t="s">
        <v>7040</v>
      </c>
      <c r="F1391" s="2" t="s">
        <v>26</v>
      </c>
      <c r="G1391" s="2" t="s">
        <v>7041</v>
      </c>
      <c r="H1391" s="2" t="s">
        <v>39</v>
      </c>
      <c r="I1391" s="2" t="s">
        <v>92</v>
      </c>
      <c r="J1391" s="2" t="s">
        <v>173</v>
      </c>
      <c r="K1391" s="2" t="s">
        <v>52</v>
      </c>
      <c r="L1391" s="2" t="s">
        <v>498</v>
      </c>
      <c r="M1391" s="2" t="s">
        <v>499</v>
      </c>
      <c r="N1391" s="2" t="s">
        <v>500</v>
      </c>
      <c r="O1391" s="2" t="s">
        <v>7042</v>
      </c>
      <c r="P1391" s="2" t="s">
        <v>7042</v>
      </c>
      <c r="Q1391" s="2" t="s">
        <v>7043</v>
      </c>
      <c r="R1391" s="2"/>
      <c r="S1391" s="2"/>
      <c r="T1391" s="2"/>
      <c r="U1391" s="2"/>
      <c r="V1391" s="2"/>
    </row>
    <row r="1392" spans="1:22" x14ac:dyDescent="0.3">
      <c r="A1392" s="7" t="s">
        <v>7044</v>
      </c>
      <c r="B1392" s="2" t="s">
        <v>311</v>
      </c>
      <c r="C1392" s="2" t="s">
        <v>7045</v>
      </c>
      <c r="D1392" t="s">
        <v>20</v>
      </c>
      <c r="E1392" s="2" t="s">
        <v>7046</v>
      </c>
      <c r="F1392" s="2" t="s">
        <v>26</v>
      </c>
      <c r="G1392" s="2" t="s">
        <v>7047</v>
      </c>
      <c r="H1392" s="2" t="s">
        <v>39</v>
      </c>
      <c r="I1392" s="2" t="s">
        <v>92</v>
      </c>
      <c r="J1392" s="2" t="s">
        <v>173</v>
      </c>
      <c r="K1392" s="2" t="s">
        <v>52</v>
      </c>
      <c r="L1392" s="2" t="s">
        <v>334</v>
      </c>
      <c r="M1392" s="2" t="s">
        <v>335</v>
      </c>
      <c r="N1392" s="2" t="s">
        <v>336</v>
      </c>
      <c r="O1392" s="2" t="s">
        <v>337</v>
      </c>
      <c r="P1392" s="2" t="s">
        <v>338</v>
      </c>
      <c r="Q1392" s="2" t="s">
        <v>339</v>
      </c>
      <c r="R1392" s="2"/>
      <c r="S1392" s="2"/>
      <c r="T1392" s="2"/>
      <c r="U1392" s="2"/>
      <c r="V1392" s="2"/>
    </row>
    <row r="1393" spans="1:22" x14ac:dyDescent="0.3">
      <c r="A1393" s="7" t="s">
        <v>7048</v>
      </c>
      <c r="B1393" s="2" t="s">
        <v>303</v>
      </c>
      <c r="C1393" s="2" t="s">
        <v>7049</v>
      </c>
      <c r="D1393" t="s">
        <v>20</v>
      </c>
      <c r="E1393" s="2" t="s">
        <v>7050</v>
      </c>
      <c r="F1393" s="2" t="s">
        <v>22</v>
      </c>
      <c r="G1393" s="2" t="s">
        <v>7051</v>
      </c>
      <c r="H1393" s="2" t="s">
        <v>116</v>
      </c>
      <c r="I1393" s="2" t="s">
        <v>51</v>
      </c>
      <c r="J1393" s="2" t="s">
        <v>173</v>
      </c>
      <c r="K1393" s="2" t="s">
        <v>27</v>
      </c>
      <c r="L1393" s="2" t="s">
        <v>2235</v>
      </c>
      <c r="M1393" s="2" t="s">
        <v>2236</v>
      </c>
      <c r="N1393" s="2" t="s">
        <v>3400</v>
      </c>
      <c r="O1393" s="2" t="s">
        <v>7052</v>
      </c>
      <c r="P1393" s="2" t="s">
        <v>7052</v>
      </c>
      <c r="Q1393" s="2" t="s">
        <v>7053</v>
      </c>
      <c r="R1393" s="2"/>
      <c r="S1393" s="2"/>
      <c r="T1393" s="2"/>
      <c r="U1393" s="2"/>
      <c r="V1393" s="2"/>
    </row>
    <row r="1394" spans="1:22" x14ac:dyDescent="0.3">
      <c r="A1394" s="7" t="s">
        <v>7054</v>
      </c>
      <c r="B1394" s="2" t="s">
        <v>303</v>
      </c>
      <c r="C1394" s="2" t="s">
        <v>7055</v>
      </c>
      <c r="D1394" t="s">
        <v>20</v>
      </c>
      <c r="E1394" s="2" t="s">
        <v>7056</v>
      </c>
      <c r="F1394" s="2" t="s">
        <v>26</v>
      </c>
      <c r="G1394" s="2" t="s">
        <v>7057</v>
      </c>
      <c r="H1394" s="2" t="s">
        <v>116</v>
      </c>
      <c r="I1394" s="2" t="s">
        <v>51</v>
      </c>
      <c r="J1394" s="2" t="s">
        <v>173</v>
      </c>
      <c r="K1394" s="2" t="s">
        <v>27</v>
      </c>
      <c r="L1394" s="2" t="s">
        <v>2235</v>
      </c>
      <c r="M1394" s="2" t="s">
        <v>2236</v>
      </c>
      <c r="N1394" s="2" t="s">
        <v>3400</v>
      </c>
      <c r="O1394" s="2" t="s">
        <v>7052</v>
      </c>
      <c r="P1394" s="2" t="s">
        <v>7052</v>
      </c>
      <c r="Q1394" s="2"/>
      <c r="R1394" s="2"/>
      <c r="S1394" s="2"/>
      <c r="T1394" s="2"/>
      <c r="U1394" s="2"/>
      <c r="V1394" s="2"/>
    </row>
    <row r="1395" spans="1:22" x14ac:dyDescent="0.3">
      <c r="A1395" s="7" t="s">
        <v>7058</v>
      </c>
      <c r="B1395" s="2" t="s">
        <v>100</v>
      </c>
      <c r="C1395" s="2" t="s">
        <v>7059</v>
      </c>
      <c r="D1395" t="s">
        <v>20</v>
      </c>
      <c r="E1395" s="2" t="s">
        <v>7060</v>
      </c>
      <c r="F1395" s="2" t="s">
        <v>26</v>
      </c>
      <c r="G1395" s="2" t="s">
        <v>7061</v>
      </c>
      <c r="H1395" s="2" t="s">
        <v>39</v>
      </c>
      <c r="I1395" s="2" t="s">
        <v>40</v>
      </c>
      <c r="J1395" s="2" t="s">
        <v>173</v>
      </c>
      <c r="K1395" s="2" t="s">
        <v>27</v>
      </c>
      <c r="L1395" s="2" t="s">
        <v>388</v>
      </c>
      <c r="M1395" s="2" t="s">
        <v>5058</v>
      </c>
      <c r="N1395" s="2" t="s">
        <v>5059</v>
      </c>
      <c r="O1395" s="2" t="s">
        <v>5060</v>
      </c>
      <c r="P1395" s="2"/>
      <c r="Q1395" s="2"/>
      <c r="R1395" s="2"/>
      <c r="S1395" s="2"/>
      <c r="T1395" s="2"/>
      <c r="U1395" s="2"/>
      <c r="V1395" s="2"/>
    </row>
    <row r="1396" spans="1:22" x14ac:dyDescent="0.3">
      <c r="A1396" s="7" t="s">
        <v>7062</v>
      </c>
      <c r="B1396" s="2" t="s">
        <v>420</v>
      </c>
      <c r="C1396" s="2" t="s">
        <v>7063</v>
      </c>
      <c r="D1396" t="s">
        <v>20</v>
      </c>
      <c r="E1396" s="2" t="s">
        <v>7064</v>
      </c>
      <c r="F1396" s="2" t="s">
        <v>26</v>
      </c>
      <c r="G1396" s="2" t="s">
        <v>7065</v>
      </c>
      <c r="H1396" s="2" t="s">
        <v>116</v>
      </c>
      <c r="I1396" s="2" t="s">
        <v>40</v>
      </c>
      <c r="J1396" s="2" t="s">
        <v>173</v>
      </c>
      <c r="K1396" s="2" t="s">
        <v>27</v>
      </c>
      <c r="L1396" s="2" t="s">
        <v>388</v>
      </c>
      <c r="M1396" s="2" t="s">
        <v>5058</v>
      </c>
      <c r="N1396" s="2" t="s">
        <v>7066</v>
      </c>
      <c r="O1396" s="2"/>
      <c r="P1396" s="2"/>
      <c r="Q1396" s="2"/>
      <c r="R1396" s="2"/>
      <c r="S1396" s="2"/>
      <c r="T1396" s="2"/>
      <c r="U1396" s="2"/>
      <c r="V1396" s="2"/>
    </row>
    <row r="1397" spans="1:22" x14ac:dyDescent="0.3">
      <c r="A1397" s="7" t="s">
        <v>7067</v>
      </c>
      <c r="B1397" s="2" t="s">
        <v>100</v>
      </c>
      <c r="C1397" s="2" t="s">
        <v>7068</v>
      </c>
      <c r="D1397" t="s">
        <v>20</v>
      </c>
      <c r="E1397" s="2" t="s">
        <v>7069</v>
      </c>
      <c r="F1397" s="2" t="s">
        <v>26</v>
      </c>
      <c r="G1397" s="2" t="s">
        <v>7070</v>
      </c>
      <c r="H1397" s="2" t="s">
        <v>39</v>
      </c>
      <c r="I1397" s="2" t="s">
        <v>40</v>
      </c>
      <c r="J1397" s="2" t="s">
        <v>173</v>
      </c>
      <c r="K1397" s="2" t="s">
        <v>27</v>
      </c>
      <c r="L1397" s="2" t="s">
        <v>388</v>
      </c>
      <c r="M1397" s="2" t="s">
        <v>5058</v>
      </c>
      <c r="N1397" s="2" t="s">
        <v>5059</v>
      </c>
      <c r="O1397" s="2" t="s">
        <v>5060</v>
      </c>
      <c r="P1397" s="2" t="s">
        <v>7071</v>
      </c>
      <c r="Q1397" s="2" t="s">
        <v>7072</v>
      </c>
      <c r="R1397" s="2"/>
      <c r="S1397" s="2"/>
      <c r="T1397" s="2"/>
      <c r="U1397" s="2"/>
      <c r="V1397" s="2"/>
    </row>
    <row r="1398" spans="1:22" x14ac:dyDescent="0.3">
      <c r="A1398" s="7" t="s">
        <v>7073</v>
      </c>
      <c r="B1398" s="2" t="s">
        <v>7074</v>
      </c>
      <c r="C1398" s="2" t="s">
        <v>7075</v>
      </c>
      <c r="D1398" t="s">
        <v>20</v>
      </c>
      <c r="E1398" s="2" t="s">
        <v>7076</v>
      </c>
      <c r="F1398" s="2" t="s">
        <v>22</v>
      </c>
      <c r="G1398" s="2" t="s">
        <v>7077</v>
      </c>
      <c r="H1398" s="2" t="s">
        <v>116</v>
      </c>
      <c r="I1398" s="2" t="s">
        <v>40</v>
      </c>
      <c r="J1398" s="2" t="s">
        <v>173</v>
      </c>
      <c r="K1398" s="2" t="s">
        <v>27</v>
      </c>
      <c r="L1398" s="2" t="s">
        <v>388</v>
      </c>
      <c r="M1398" s="2" t="s">
        <v>6405</v>
      </c>
      <c r="N1398" s="2" t="s">
        <v>6406</v>
      </c>
      <c r="O1398" s="2" t="s">
        <v>7078</v>
      </c>
      <c r="P1398" s="2" t="s">
        <v>7078</v>
      </c>
      <c r="Q1398" s="2" t="s">
        <v>7079</v>
      </c>
      <c r="R1398" s="2"/>
      <c r="S1398" s="2"/>
      <c r="T1398" s="2"/>
      <c r="U1398" s="2"/>
      <c r="V1398" s="2"/>
    </row>
    <row r="1399" spans="1:22" x14ac:dyDescent="0.3">
      <c r="A1399" s="7" t="s">
        <v>7080</v>
      </c>
      <c r="B1399" s="2" t="s">
        <v>303</v>
      </c>
      <c r="C1399" s="2" t="s">
        <v>7081</v>
      </c>
      <c r="D1399" t="s">
        <v>20</v>
      </c>
      <c r="E1399" s="2" t="s">
        <v>7082</v>
      </c>
      <c r="F1399" s="2" t="s">
        <v>26</v>
      </c>
      <c r="G1399" s="2" t="s">
        <v>7083</v>
      </c>
      <c r="H1399" s="2" t="s">
        <v>50</v>
      </c>
      <c r="I1399" s="2" t="s">
        <v>92</v>
      </c>
      <c r="J1399" s="2" t="s">
        <v>173</v>
      </c>
      <c r="K1399" s="2" t="s">
        <v>27</v>
      </c>
      <c r="L1399" s="2" t="s">
        <v>388</v>
      </c>
      <c r="M1399" s="2" t="s">
        <v>6405</v>
      </c>
      <c r="N1399" s="2" t="s">
        <v>6686</v>
      </c>
      <c r="O1399" s="2" t="s">
        <v>7084</v>
      </c>
      <c r="P1399" s="2"/>
      <c r="Q1399" s="2"/>
      <c r="R1399" s="2"/>
      <c r="S1399" s="2"/>
      <c r="T1399" s="2"/>
      <c r="U1399" s="2"/>
      <c r="V1399" s="2"/>
    </row>
    <row r="1400" spans="1:22" x14ac:dyDescent="0.3">
      <c r="A1400" s="7" t="s">
        <v>7085</v>
      </c>
      <c r="B1400" s="2" t="s">
        <v>420</v>
      </c>
      <c r="C1400" s="2" t="s">
        <v>7086</v>
      </c>
      <c r="D1400" t="s">
        <v>20</v>
      </c>
      <c r="E1400" s="2" t="s">
        <v>7087</v>
      </c>
      <c r="F1400" s="2" t="s">
        <v>22</v>
      </c>
      <c r="G1400" s="2" t="s">
        <v>7088</v>
      </c>
      <c r="H1400" s="2" t="s">
        <v>116</v>
      </c>
      <c r="I1400" s="2" t="s">
        <v>40</v>
      </c>
      <c r="J1400" s="2" t="s">
        <v>173</v>
      </c>
      <c r="K1400" s="2" t="s">
        <v>27</v>
      </c>
      <c r="L1400" s="2" t="s">
        <v>388</v>
      </c>
      <c r="M1400" s="2" t="s">
        <v>6405</v>
      </c>
      <c r="N1400" s="2" t="s">
        <v>6686</v>
      </c>
      <c r="O1400" s="2" t="s">
        <v>6687</v>
      </c>
      <c r="P1400" s="2" t="s">
        <v>6687</v>
      </c>
      <c r="Q1400" s="2" t="s">
        <v>7089</v>
      </c>
      <c r="R1400" s="2"/>
      <c r="S1400" s="2"/>
      <c r="T1400" s="2"/>
      <c r="U1400" s="2"/>
      <c r="V1400" s="2"/>
    </row>
    <row r="1401" spans="1:22" x14ac:dyDescent="0.3">
      <c r="A1401" s="7" t="s">
        <v>7090</v>
      </c>
      <c r="B1401" s="2" t="s">
        <v>420</v>
      </c>
      <c r="C1401" s="2" t="s">
        <v>7091</v>
      </c>
      <c r="D1401" t="s">
        <v>20</v>
      </c>
      <c r="E1401" s="2" t="s">
        <v>7092</v>
      </c>
      <c r="F1401" s="2" t="s">
        <v>22</v>
      </c>
      <c r="G1401" s="2" t="s">
        <v>7093</v>
      </c>
      <c r="H1401" s="2" t="s">
        <v>39</v>
      </c>
      <c r="I1401" s="2" t="s">
        <v>40</v>
      </c>
      <c r="J1401" s="2" t="s">
        <v>173</v>
      </c>
      <c r="K1401" s="2" t="s">
        <v>27</v>
      </c>
      <c r="L1401" s="2" t="s">
        <v>388</v>
      </c>
      <c r="M1401" s="2" t="s">
        <v>6405</v>
      </c>
      <c r="N1401" s="2" t="s">
        <v>6686</v>
      </c>
      <c r="O1401" s="2" t="s">
        <v>7094</v>
      </c>
      <c r="P1401" s="2" t="s">
        <v>7094</v>
      </c>
      <c r="Q1401" s="2" t="s">
        <v>7095</v>
      </c>
      <c r="R1401" s="2"/>
      <c r="S1401" s="2"/>
      <c r="T1401" s="2"/>
      <c r="U1401" s="2"/>
      <c r="V1401" s="2"/>
    </row>
    <row r="1402" spans="1:22" x14ac:dyDescent="0.3">
      <c r="A1402" s="7" t="s">
        <v>7096</v>
      </c>
      <c r="B1402" s="2" t="s">
        <v>100</v>
      </c>
      <c r="C1402" s="2" t="s">
        <v>7097</v>
      </c>
      <c r="D1402" t="s">
        <v>20</v>
      </c>
      <c r="E1402" s="2" t="s">
        <v>7098</v>
      </c>
      <c r="F1402" s="2" t="s">
        <v>26</v>
      </c>
      <c r="G1402" s="2" t="s">
        <v>7099</v>
      </c>
      <c r="H1402" s="2" t="s">
        <v>39</v>
      </c>
      <c r="I1402" s="2" t="s">
        <v>40</v>
      </c>
      <c r="J1402" s="2" t="s">
        <v>173</v>
      </c>
      <c r="K1402" s="2" t="s">
        <v>27</v>
      </c>
      <c r="L1402" s="2" t="s">
        <v>388</v>
      </c>
      <c r="M1402" s="2" t="s">
        <v>6405</v>
      </c>
      <c r="N1402" s="2" t="s">
        <v>6686</v>
      </c>
      <c r="O1402" s="2" t="s">
        <v>6687</v>
      </c>
      <c r="P1402" s="2" t="s">
        <v>6687</v>
      </c>
      <c r="Q1402" s="2"/>
      <c r="R1402" s="2"/>
      <c r="S1402" s="2"/>
      <c r="T1402" s="2"/>
      <c r="U1402" s="2"/>
      <c r="V1402" s="2"/>
    </row>
    <row r="1403" spans="1:22" x14ac:dyDescent="0.3">
      <c r="A1403" s="7" t="s">
        <v>7100</v>
      </c>
      <c r="B1403" s="2" t="s">
        <v>100</v>
      </c>
      <c r="C1403" s="2" t="s">
        <v>7101</v>
      </c>
      <c r="D1403" t="s">
        <v>20</v>
      </c>
      <c r="E1403" s="2" t="s">
        <v>7102</v>
      </c>
      <c r="F1403" s="2" t="s">
        <v>22</v>
      </c>
      <c r="G1403" s="2" t="s">
        <v>7103</v>
      </c>
      <c r="H1403" s="2" t="s">
        <v>39</v>
      </c>
      <c r="I1403" s="2" t="s">
        <v>40</v>
      </c>
      <c r="J1403" s="2" t="s">
        <v>173</v>
      </c>
      <c r="K1403" s="2" t="s">
        <v>27</v>
      </c>
      <c r="L1403" s="2" t="s">
        <v>388</v>
      </c>
      <c r="M1403" s="2" t="s">
        <v>6405</v>
      </c>
      <c r="N1403" s="2" t="s">
        <v>6686</v>
      </c>
      <c r="O1403" s="2" t="s">
        <v>6687</v>
      </c>
      <c r="P1403" s="2" t="s">
        <v>6687</v>
      </c>
      <c r="Q1403" s="2" t="s">
        <v>6688</v>
      </c>
      <c r="R1403" s="2"/>
      <c r="S1403" s="2"/>
      <c r="T1403" s="2"/>
      <c r="U1403" s="2"/>
      <c r="V1403" s="2"/>
    </row>
    <row r="1404" spans="1:22" x14ac:dyDescent="0.3">
      <c r="A1404" s="7" t="s">
        <v>7104</v>
      </c>
      <c r="B1404" s="2" t="s">
        <v>420</v>
      </c>
      <c r="C1404" s="2" t="s">
        <v>7105</v>
      </c>
      <c r="D1404" t="s">
        <v>20</v>
      </c>
      <c r="E1404" s="2" t="s">
        <v>7106</v>
      </c>
      <c r="F1404" s="2" t="s">
        <v>26</v>
      </c>
      <c r="G1404" s="2" t="s">
        <v>7107</v>
      </c>
      <c r="H1404" s="2" t="s">
        <v>116</v>
      </c>
      <c r="I1404" s="2" t="s">
        <v>40</v>
      </c>
      <c r="J1404" s="2" t="s">
        <v>173</v>
      </c>
      <c r="K1404" s="2" t="s">
        <v>27</v>
      </c>
      <c r="L1404" s="2" t="s">
        <v>388</v>
      </c>
      <c r="M1404" s="2" t="s">
        <v>5058</v>
      </c>
      <c r="N1404" s="2" t="s">
        <v>7108</v>
      </c>
      <c r="O1404" s="2" t="s">
        <v>7109</v>
      </c>
      <c r="P1404" s="2" t="s">
        <v>7110</v>
      </c>
      <c r="Q1404" s="2" t="s">
        <v>7111</v>
      </c>
      <c r="R1404" s="2"/>
      <c r="S1404" s="2"/>
      <c r="T1404" s="2"/>
      <c r="U1404" s="2"/>
      <c r="V1404" s="2"/>
    </row>
    <row r="1405" spans="1:22" x14ac:dyDescent="0.3">
      <c r="A1405" s="7" t="s">
        <v>7112</v>
      </c>
      <c r="B1405" s="2" t="s">
        <v>420</v>
      </c>
      <c r="C1405" s="2" t="s">
        <v>7113</v>
      </c>
      <c r="D1405" t="s">
        <v>20</v>
      </c>
      <c r="E1405" s="2" t="s">
        <v>7114</v>
      </c>
      <c r="F1405" s="2" t="s">
        <v>22</v>
      </c>
      <c r="G1405" s="2" t="s">
        <v>7115</v>
      </c>
      <c r="H1405" s="2" t="s">
        <v>39</v>
      </c>
      <c r="I1405" s="2" t="s">
        <v>40</v>
      </c>
      <c r="J1405" s="2" t="s">
        <v>173</v>
      </c>
      <c r="K1405" s="2" t="s">
        <v>27</v>
      </c>
      <c r="L1405" s="2" t="s">
        <v>388</v>
      </c>
      <c r="M1405" s="2" t="s">
        <v>5058</v>
      </c>
      <c r="N1405" s="2" t="s">
        <v>7108</v>
      </c>
      <c r="O1405" s="2" t="s">
        <v>7116</v>
      </c>
      <c r="P1405" s="2" t="s">
        <v>7116</v>
      </c>
      <c r="Q1405" s="2" t="s">
        <v>7117</v>
      </c>
      <c r="R1405" s="2"/>
      <c r="S1405" s="2"/>
      <c r="T1405" s="2"/>
      <c r="U1405" s="2"/>
      <c r="V1405" s="2"/>
    </row>
    <row r="1406" spans="1:22" x14ac:dyDescent="0.3">
      <c r="A1406" s="7" t="s">
        <v>7118</v>
      </c>
      <c r="B1406" s="2" t="s">
        <v>100</v>
      </c>
      <c r="C1406" s="2" t="s">
        <v>7119</v>
      </c>
      <c r="D1406" t="s">
        <v>20</v>
      </c>
      <c r="E1406" s="2" t="s">
        <v>7120</v>
      </c>
      <c r="F1406" s="2" t="s">
        <v>26</v>
      </c>
      <c r="G1406" s="2" t="s">
        <v>7121</v>
      </c>
      <c r="H1406" s="2" t="s">
        <v>333</v>
      </c>
      <c r="I1406" s="2" t="s">
        <v>40</v>
      </c>
      <c r="J1406" s="2" t="s">
        <v>173</v>
      </c>
      <c r="K1406" s="2" t="s">
        <v>27</v>
      </c>
      <c r="L1406" s="2" t="s">
        <v>388</v>
      </c>
      <c r="M1406" s="2" t="s">
        <v>5058</v>
      </c>
      <c r="N1406" s="2" t="s">
        <v>7108</v>
      </c>
      <c r="O1406" s="2" t="s">
        <v>7116</v>
      </c>
      <c r="P1406" s="2" t="s">
        <v>7116</v>
      </c>
      <c r="Q1406" s="2"/>
      <c r="R1406" s="2"/>
      <c r="S1406" s="2"/>
      <c r="T1406" s="2"/>
      <c r="U1406" s="2"/>
      <c r="V1406" s="2"/>
    </row>
    <row r="1407" spans="1:22" x14ac:dyDescent="0.3">
      <c r="A1407" s="7" t="s">
        <v>7122</v>
      </c>
      <c r="B1407" s="2" t="s">
        <v>303</v>
      </c>
      <c r="C1407" s="2" t="s">
        <v>7123</v>
      </c>
      <c r="D1407" t="s">
        <v>20</v>
      </c>
      <c r="E1407" s="2" t="s">
        <v>7124</v>
      </c>
      <c r="F1407" s="2" t="s">
        <v>26</v>
      </c>
      <c r="G1407" s="2" t="s">
        <v>7125</v>
      </c>
      <c r="H1407" s="2" t="s">
        <v>91</v>
      </c>
      <c r="I1407" s="2" t="s">
        <v>92</v>
      </c>
      <c r="J1407" s="2" t="s">
        <v>173</v>
      </c>
      <c r="K1407" s="2" t="s">
        <v>27</v>
      </c>
      <c r="L1407" s="2" t="s">
        <v>93</v>
      </c>
      <c r="M1407" s="2" t="s">
        <v>94</v>
      </c>
      <c r="N1407" s="2" t="s">
        <v>95</v>
      </c>
      <c r="O1407" s="2" t="s">
        <v>96</v>
      </c>
      <c r="P1407" s="2" t="s">
        <v>7126</v>
      </c>
      <c r="Q1407" s="2" t="s">
        <v>7127</v>
      </c>
      <c r="R1407" s="2"/>
      <c r="S1407" s="2"/>
      <c r="T1407" s="2"/>
      <c r="U1407" s="2"/>
      <c r="V1407" s="2"/>
    </row>
    <row r="1408" spans="1:22" x14ac:dyDescent="0.3">
      <c r="A1408" s="7" t="s">
        <v>7128</v>
      </c>
      <c r="B1408" s="2" t="s">
        <v>303</v>
      </c>
      <c r="C1408" s="2" t="s">
        <v>7129</v>
      </c>
      <c r="D1408" t="s">
        <v>20</v>
      </c>
      <c r="E1408" s="2" t="s">
        <v>7130</v>
      </c>
      <c r="F1408" s="2" t="s">
        <v>22</v>
      </c>
      <c r="G1408" s="2" t="s">
        <v>7131</v>
      </c>
      <c r="H1408" s="2" t="s">
        <v>91</v>
      </c>
      <c r="I1408" s="2" t="s">
        <v>92</v>
      </c>
      <c r="J1408" s="2" t="s">
        <v>173</v>
      </c>
      <c r="K1408" s="2" t="s">
        <v>27</v>
      </c>
      <c r="L1408" s="2" t="s">
        <v>93</v>
      </c>
      <c r="M1408" s="2" t="s">
        <v>94</v>
      </c>
      <c r="N1408" s="2" t="s">
        <v>95</v>
      </c>
      <c r="O1408" s="2" t="s">
        <v>96</v>
      </c>
      <c r="P1408" s="2" t="s">
        <v>6044</v>
      </c>
      <c r="Q1408" s="2" t="s">
        <v>7132</v>
      </c>
      <c r="R1408" s="2"/>
      <c r="S1408" s="2"/>
      <c r="T1408" s="2"/>
      <c r="U1408" s="2"/>
      <c r="V1408" s="2"/>
    </row>
    <row r="1409" spans="1:22" x14ac:dyDescent="0.3">
      <c r="A1409" s="7" t="s">
        <v>7133</v>
      </c>
      <c r="B1409" s="2" t="s">
        <v>303</v>
      </c>
      <c r="C1409" s="2" t="s">
        <v>7134</v>
      </c>
      <c r="D1409" t="s">
        <v>20</v>
      </c>
      <c r="E1409" s="2" t="s">
        <v>7135</v>
      </c>
      <c r="F1409" s="2" t="s">
        <v>26</v>
      </c>
      <c r="G1409" s="2" t="s">
        <v>7136</v>
      </c>
      <c r="H1409" s="2" t="s">
        <v>474</v>
      </c>
      <c r="I1409" s="2" t="s">
        <v>92</v>
      </c>
      <c r="J1409" s="2" t="s">
        <v>173</v>
      </c>
      <c r="K1409" s="2" t="s">
        <v>27</v>
      </c>
      <c r="L1409" s="2" t="s">
        <v>93</v>
      </c>
      <c r="M1409" s="2" t="s">
        <v>94</v>
      </c>
      <c r="N1409" s="2" t="s">
        <v>95</v>
      </c>
      <c r="O1409" s="2" t="s">
        <v>96</v>
      </c>
      <c r="P1409" s="2" t="s">
        <v>6044</v>
      </c>
      <c r="Q1409" s="2" t="s">
        <v>7137</v>
      </c>
      <c r="R1409" s="2"/>
      <c r="S1409" s="2"/>
      <c r="T1409" s="2"/>
      <c r="U1409" s="2"/>
      <c r="V1409" s="2"/>
    </row>
    <row r="1410" spans="1:22" x14ac:dyDescent="0.3">
      <c r="A1410" s="7" t="s">
        <v>7138</v>
      </c>
      <c r="B1410" s="2" t="s">
        <v>303</v>
      </c>
      <c r="C1410" s="2" t="s">
        <v>7139</v>
      </c>
      <c r="D1410" t="s">
        <v>20</v>
      </c>
      <c r="E1410" s="2" t="s">
        <v>7140</v>
      </c>
      <c r="F1410" s="2" t="s">
        <v>26</v>
      </c>
      <c r="G1410" s="2" t="s">
        <v>7141</v>
      </c>
      <c r="H1410" s="2" t="s">
        <v>139</v>
      </c>
      <c r="I1410" s="2" t="s">
        <v>92</v>
      </c>
      <c r="J1410" s="2" t="s">
        <v>173</v>
      </c>
      <c r="K1410" s="2" t="s">
        <v>27</v>
      </c>
      <c r="L1410" s="2" t="s">
        <v>2235</v>
      </c>
      <c r="M1410" s="2" t="s">
        <v>2236</v>
      </c>
      <c r="N1410" s="2" t="s">
        <v>7142</v>
      </c>
      <c r="O1410" s="2" t="s">
        <v>7143</v>
      </c>
      <c r="P1410" s="2" t="s">
        <v>7144</v>
      </c>
      <c r="Q1410" s="2"/>
      <c r="R1410" s="2"/>
      <c r="S1410" s="2"/>
      <c r="T1410" s="2"/>
      <c r="U1410" s="2"/>
      <c r="V1410" s="2"/>
    </row>
    <row r="1411" spans="1:22" x14ac:dyDescent="0.3">
      <c r="A1411" s="7" t="s">
        <v>7145</v>
      </c>
      <c r="B1411" s="2" t="s">
        <v>100</v>
      </c>
      <c r="C1411" s="2" t="s">
        <v>7146</v>
      </c>
      <c r="D1411" t="s">
        <v>20</v>
      </c>
      <c r="E1411" s="2" t="s">
        <v>7147</v>
      </c>
      <c r="F1411" s="2" t="s">
        <v>22</v>
      </c>
      <c r="G1411" s="2" t="s">
        <v>7148</v>
      </c>
      <c r="H1411" s="2" t="s">
        <v>39</v>
      </c>
      <c r="I1411" s="2" t="s">
        <v>40</v>
      </c>
      <c r="J1411" s="2" t="s">
        <v>173</v>
      </c>
      <c r="K1411" s="2" t="s">
        <v>27</v>
      </c>
      <c r="L1411" s="2" t="s">
        <v>64</v>
      </c>
      <c r="M1411" s="2" t="s">
        <v>76</v>
      </c>
      <c r="N1411" s="2" t="s">
        <v>7149</v>
      </c>
      <c r="O1411" s="2" t="s">
        <v>7150</v>
      </c>
      <c r="P1411" s="2" t="s">
        <v>7151</v>
      </c>
      <c r="Q1411" s="2" t="s">
        <v>7152</v>
      </c>
      <c r="R1411" s="2"/>
      <c r="S1411" s="2"/>
      <c r="T1411" s="2"/>
      <c r="U1411" s="2"/>
      <c r="V1411" s="2"/>
    </row>
    <row r="1412" spans="1:22" x14ac:dyDescent="0.3">
      <c r="A1412" s="7" t="s">
        <v>7153</v>
      </c>
      <c r="B1412" s="2" t="s">
        <v>100</v>
      </c>
      <c r="C1412" s="2" t="s">
        <v>7154</v>
      </c>
      <c r="D1412" t="s">
        <v>20</v>
      </c>
      <c r="E1412" s="2" t="s">
        <v>7155</v>
      </c>
      <c r="F1412" s="2" t="s">
        <v>22</v>
      </c>
      <c r="G1412" s="2" t="s">
        <v>7156</v>
      </c>
      <c r="H1412" s="2" t="s">
        <v>39</v>
      </c>
      <c r="I1412" s="2" t="s">
        <v>40</v>
      </c>
      <c r="J1412" s="2" t="s">
        <v>173</v>
      </c>
      <c r="K1412" s="2" t="s">
        <v>27</v>
      </c>
      <c r="L1412" s="2" t="s">
        <v>64</v>
      </c>
      <c r="M1412" s="2" t="s">
        <v>76</v>
      </c>
      <c r="N1412" s="2" t="s">
        <v>77</v>
      </c>
      <c r="O1412" s="2" t="s">
        <v>440</v>
      </c>
      <c r="P1412" s="2" t="s">
        <v>3538</v>
      </c>
      <c r="Q1412" s="2" t="s">
        <v>3539</v>
      </c>
      <c r="R1412" s="2"/>
      <c r="S1412" s="2"/>
      <c r="T1412" s="2"/>
      <c r="U1412" s="2"/>
      <c r="V1412" s="2"/>
    </row>
    <row r="1413" spans="1:22" x14ac:dyDescent="0.3">
      <c r="A1413" s="7" t="s">
        <v>7157</v>
      </c>
      <c r="B1413" s="2" t="s">
        <v>100</v>
      </c>
      <c r="C1413" s="2" t="s">
        <v>7158</v>
      </c>
      <c r="D1413" t="s">
        <v>20</v>
      </c>
      <c r="E1413" s="2" t="s">
        <v>7159</v>
      </c>
      <c r="F1413" s="2" t="s">
        <v>26</v>
      </c>
      <c r="G1413" s="2" t="s">
        <v>7160</v>
      </c>
      <c r="H1413" s="2" t="s">
        <v>333</v>
      </c>
      <c r="I1413" s="2" t="s">
        <v>40</v>
      </c>
      <c r="J1413" s="2" t="s">
        <v>173</v>
      </c>
      <c r="K1413" s="2" t="s">
        <v>27</v>
      </c>
      <c r="L1413" s="2" t="s">
        <v>64</v>
      </c>
      <c r="M1413" s="2" t="s">
        <v>76</v>
      </c>
      <c r="N1413" s="2" t="s">
        <v>77</v>
      </c>
      <c r="O1413" s="2" t="s">
        <v>174</v>
      </c>
      <c r="P1413" s="2" t="s">
        <v>175</v>
      </c>
      <c r="Q1413" s="2"/>
      <c r="R1413" s="2"/>
      <c r="S1413" s="2"/>
      <c r="T1413" s="2"/>
      <c r="U1413" s="2"/>
      <c r="V1413" s="2"/>
    </row>
    <row r="1414" spans="1:22" x14ac:dyDescent="0.3">
      <c r="A1414" s="7" t="s">
        <v>7161</v>
      </c>
      <c r="B1414" s="2" t="s">
        <v>311</v>
      </c>
      <c r="C1414" s="2" t="s">
        <v>7162</v>
      </c>
      <c r="D1414" t="s">
        <v>20</v>
      </c>
      <c r="E1414" s="2" t="s">
        <v>7163</v>
      </c>
      <c r="F1414" s="2" t="s">
        <v>22</v>
      </c>
      <c r="G1414" s="2" t="s">
        <v>7164</v>
      </c>
      <c r="H1414" s="2" t="s">
        <v>116</v>
      </c>
      <c r="I1414" s="2" t="s">
        <v>51</v>
      </c>
      <c r="J1414" s="2" t="s">
        <v>173</v>
      </c>
      <c r="K1414" s="2" t="s">
        <v>27</v>
      </c>
      <c r="L1414" s="2" t="s">
        <v>64</v>
      </c>
      <c r="M1414" s="2" t="s">
        <v>76</v>
      </c>
      <c r="N1414" s="2" t="s">
        <v>77</v>
      </c>
      <c r="O1414" s="2" t="s">
        <v>440</v>
      </c>
      <c r="P1414" s="2" t="s">
        <v>1173</v>
      </c>
      <c r="Q1414" s="2" t="s">
        <v>7165</v>
      </c>
      <c r="R1414" s="2"/>
      <c r="S1414" s="2"/>
      <c r="T1414" s="2"/>
      <c r="U1414" s="2"/>
      <c r="V1414" s="2"/>
    </row>
    <row r="1415" spans="1:22" x14ac:dyDescent="0.3">
      <c r="A1415" s="7" t="s">
        <v>7166</v>
      </c>
      <c r="B1415" s="2" t="s">
        <v>100</v>
      </c>
      <c r="C1415" s="2" t="s">
        <v>7162</v>
      </c>
      <c r="D1415" t="s">
        <v>20</v>
      </c>
      <c r="E1415" s="2" t="s">
        <v>7167</v>
      </c>
      <c r="F1415" s="2" t="s">
        <v>26</v>
      </c>
      <c r="G1415" s="2" t="s">
        <v>7168</v>
      </c>
      <c r="H1415" s="2" t="s">
        <v>39</v>
      </c>
      <c r="I1415" s="2" t="s">
        <v>40</v>
      </c>
      <c r="J1415" s="2" t="s">
        <v>173</v>
      </c>
      <c r="K1415" s="2" t="s">
        <v>27</v>
      </c>
      <c r="L1415" s="2" t="s">
        <v>64</v>
      </c>
      <c r="M1415" s="2" t="s">
        <v>76</v>
      </c>
      <c r="N1415" s="2" t="s">
        <v>77</v>
      </c>
      <c r="O1415" s="2" t="s">
        <v>440</v>
      </c>
      <c r="P1415" s="2" t="s">
        <v>1173</v>
      </c>
      <c r="Q1415" s="2" t="s">
        <v>7165</v>
      </c>
      <c r="R1415" s="2"/>
      <c r="S1415" s="2"/>
      <c r="T1415" s="2"/>
      <c r="U1415" s="2"/>
      <c r="V1415" s="2"/>
    </row>
    <row r="1416" spans="1:22" x14ac:dyDescent="0.3">
      <c r="A1416" s="7" t="s">
        <v>7169</v>
      </c>
      <c r="B1416" s="2" t="s">
        <v>100</v>
      </c>
      <c r="C1416" s="2" t="s">
        <v>7170</v>
      </c>
      <c r="D1416" t="s">
        <v>20</v>
      </c>
      <c r="E1416" s="2" t="s">
        <v>7171</v>
      </c>
      <c r="F1416" s="2" t="s">
        <v>22</v>
      </c>
      <c r="G1416" s="2" t="s">
        <v>7172</v>
      </c>
      <c r="H1416" s="2" t="s">
        <v>39</v>
      </c>
      <c r="I1416" s="2" t="s">
        <v>40</v>
      </c>
      <c r="J1416" s="2" t="s">
        <v>173</v>
      </c>
      <c r="K1416" s="2" t="s">
        <v>27</v>
      </c>
      <c r="L1416" s="2" t="s">
        <v>64</v>
      </c>
      <c r="M1416" s="2" t="s">
        <v>621</v>
      </c>
      <c r="N1416" s="2" t="s">
        <v>909</v>
      </c>
      <c r="O1416" s="2" t="s">
        <v>910</v>
      </c>
      <c r="P1416" s="2" t="s">
        <v>5074</v>
      </c>
      <c r="Q1416" s="2" t="s">
        <v>5075</v>
      </c>
      <c r="R1416" s="2"/>
      <c r="S1416" s="2"/>
      <c r="T1416" s="2"/>
      <c r="U1416" s="2"/>
      <c r="V1416" s="2"/>
    </row>
    <row r="1417" spans="1:22" x14ac:dyDescent="0.3">
      <c r="A1417" s="7" t="s">
        <v>7173</v>
      </c>
      <c r="B1417" s="2" t="s">
        <v>100</v>
      </c>
      <c r="C1417" s="2" t="s">
        <v>7174</v>
      </c>
      <c r="D1417" t="s">
        <v>20</v>
      </c>
      <c r="E1417" s="2" t="s">
        <v>7175</v>
      </c>
      <c r="F1417" s="2" t="s">
        <v>26</v>
      </c>
      <c r="G1417" s="2" t="s">
        <v>7176</v>
      </c>
      <c r="H1417" s="2" t="s">
        <v>39</v>
      </c>
      <c r="I1417" s="2" t="s">
        <v>40</v>
      </c>
      <c r="J1417" s="2" t="s">
        <v>173</v>
      </c>
      <c r="K1417" s="2" t="s">
        <v>27</v>
      </c>
      <c r="L1417" s="2" t="s">
        <v>64</v>
      </c>
      <c r="M1417" s="2" t="s">
        <v>621</v>
      </c>
      <c r="N1417" s="2" t="s">
        <v>622</v>
      </c>
      <c r="O1417" s="2" t="s">
        <v>623</v>
      </c>
      <c r="P1417" s="2" t="s">
        <v>624</v>
      </c>
      <c r="Q1417" s="2"/>
      <c r="R1417" s="2"/>
      <c r="S1417" s="2"/>
      <c r="T1417" s="2"/>
      <c r="U1417" s="2"/>
      <c r="V1417" s="2"/>
    </row>
    <row r="1418" spans="1:22" x14ac:dyDescent="0.3">
      <c r="A1418" s="7" t="s">
        <v>7177</v>
      </c>
      <c r="B1418" s="2" t="s">
        <v>100</v>
      </c>
      <c r="C1418" s="2" t="s">
        <v>7178</v>
      </c>
      <c r="D1418" t="s">
        <v>20</v>
      </c>
      <c r="E1418" s="2" t="s">
        <v>7179</v>
      </c>
      <c r="F1418" s="2" t="s">
        <v>22</v>
      </c>
      <c r="G1418" s="2" t="s">
        <v>7180</v>
      </c>
      <c r="H1418" s="2" t="s">
        <v>39</v>
      </c>
      <c r="I1418" s="2" t="s">
        <v>40</v>
      </c>
      <c r="J1418" s="2" t="s">
        <v>173</v>
      </c>
      <c r="K1418" s="2" t="s">
        <v>27</v>
      </c>
      <c r="L1418" s="2" t="s">
        <v>64</v>
      </c>
      <c r="M1418" s="2" t="s">
        <v>621</v>
      </c>
      <c r="N1418" s="2" t="s">
        <v>909</v>
      </c>
      <c r="O1418" s="2" t="s">
        <v>5269</v>
      </c>
      <c r="P1418" s="2" t="s">
        <v>5270</v>
      </c>
      <c r="Q1418" s="2" t="s">
        <v>5271</v>
      </c>
      <c r="R1418" s="2"/>
      <c r="S1418" s="2"/>
      <c r="T1418" s="2"/>
      <c r="U1418" s="2"/>
      <c r="V1418" s="2"/>
    </row>
    <row r="1419" spans="1:22" x14ac:dyDescent="0.3">
      <c r="A1419" s="7" t="s">
        <v>7181</v>
      </c>
      <c r="B1419" s="2" t="s">
        <v>100</v>
      </c>
      <c r="C1419" s="2" t="s">
        <v>7178</v>
      </c>
      <c r="D1419" t="s">
        <v>20</v>
      </c>
      <c r="E1419" s="2" t="s">
        <v>7182</v>
      </c>
      <c r="F1419" s="2" t="s">
        <v>26</v>
      </c>
      <c r="G1419" s="2" t="s">
        <v>7183</v>
      </c>
      <c r="H1419" s="2" t="s">
        <v>39</v>
      </c>
      <c r="I1419" s="2" t="s">
        <v>40</v>
      </c>
      <c r="J1419" s="2" t="s">
        <v>173</v>
      </c>
      <c r="K1419" s="2" t="s">
        <v>27</v>
      </c>
      <c r="L1419" s="2" t="s">
        <v>64</v>
      </c>
      <c r="M1419" s="2" t="s">
        <v>621</v>
      </c>
      <c r="N1419" s="2" t="s">
        <v>909</v>
      </c>
      <c r="O1419" s="2" t="s">
        <v>5269</v>
      </c>
      <c r="P1419" s="2" t="s">
        <v>5270</v>
      </c>
      <c r="Q1419" s="2" t="s">
        <v>5271</v>
      </c>
      <c r="R1419" s="2"/>
      <c r="S1419" s="2"/>
      <c r="T1419" s="2"/>
      <c r="U1419" s="2"/>
      <c r="V1419" s="2"/>
    </row>
    <row r="1420" spans="1:22" x14ac:dyDescent="0.3">
      <c r="A1420" s="7" t="s">
        <v>7184</v>
      </c>
      <c r="B1420" s="2" t="s">
        <v>100</v>
      </c>
      <c r="C1420" s="2" t="s">
        <v>7185</v>
      </c>
      <c r="D1420" t="s">
        <v>20</v>
      </c>
      <c r="E1420" s="2" t="s">
        <v>7186</v>
      </c>
      <c r="F1420" s="2" t="s">
        <v>22</v>
      </c>
      <c r="G1420" s="2" t="s">
        <v>7187</v>
      </c>
      <c r="H1420" s="2" t="s">
        <v>39</v>
      </c>
      <c r="I1420" s="2" t="s">
        <v>40</v>
      </c>
      <c r="J1420" s="2" t="s">
        <v>173</v>
      </c>
      <c r="K1420" s="2" t="s">
        <v>27</v>
      </c>
      <c r="L1420" s="2" t="s">
        <v>484</v>
      </c>
      <c r="M1420" s="2" t="s">
        <v>485</v>
      </c>
      <c r="N1420" s="2" t="s">
        <v>486</v>
      </c>
      <c r="O1420" s="2" t="s">
        <v>995</v>
      </c>
      <c r="P1420" s="2" t="s">
        <v>995</v>
      </c>
      <c r="Q1420" s="2" t="s">
        <v>7188</v>
      </c>
      <c r="R1420" s="2"/>
      <c r="S1420" s="2"/>
      <c r="T1420" s="2"/>
      <c r="U1420" s="2"/>
      <c r="V1420" s="2"/>
    </row>
    <row r="1421" spans="1:22" x14ac:dyDescent="0.3">
      <c r="A1421" s="7" t="s">
        <v>7189</v>
      </c>
      <c r="B1421" s="2" t="s">
        <v>100</v>
      </c>
      <c r="C1421" s="2" t="s">
        <v>7190</v>
      </c>
      <c r="D1421" t="s">
        <v>20</v>
      </c>
      <c r="E1421" s="2" t="s">
        <v>7191</v>
      </c>
      <c r="F1421" s="2" t="s">
        <v>22</v>
      </c>
      <c r="G1421" s="2" t="s">
        <v>7192</v>
      </c>
      <c r="H1421" s="2" t="s">
        <v>39</v>
      </c>
      <c r="I1421" s="2" t="s">
        <v>40</v>
      </c>
      <c r="J1421" s="2" t="s">
        <v>173</v>
      </c>
      <c r="K1421" s="2" t="s">
        <v>27</v>
      </c>
      <c r="L1421" s="2" t="s">
        <v>484</v>
      </c>
      <c r="M1421" s="2" t="s">
        <v>485</v>
      </c>
      <c r="N1421" s="2" t="s">
        <v>486</v>
      </c>
      <c r="O1421" s="2" t="s">
        <v>995</v>
      </c>
      <c r="P1421" s="2" t="s">
        <v>995</v>
      </c>
      <c r="Q1421" s="2" t="s">
        <v>7193</v>
      </c>
      <c r="R1421" s="2"/>
      <c r="S1421" s="2"/>
      <c r="T1421" s="2"/>
      <c r="U1421" s="2"/>
      <c r="V1421" s="2"/>
    </row>
    <row r="1422" spans="1:22" x14ac:dyDescent="0.3">
      <c r="A1422" s="7" t="s">
        <v>7194</v>
      </c>
      <c r="B1422" s="2" t="s">
        <v>303</v>
      </c>
      <c r="C1422" s="2" t="s">
        <v>7195</v>
      </c>
      <c r="D1422" t="s">
        <v>20</v>
      </c>
      <c r="E1422" s="2" t="s">
        <v>7196</v>
      </c>
      <c r="F1422" s="2" t="s">
        <v>26</v>
      </c>
      <c r="G1422" s="2" t="s">
        <v>7197</v>
      </c>
      <c r="H1422" s="2" t="s">
        <v>474</v>
      </c>
      <c r="I1422" s="2" t="s">
        <v>92</v>
      </c>
      <c r="J1422" s="2" t="s">
        <v>173</v>
      </c>
      <c r="K1422" s="2" t="s">
        <v>27</v>
      </c>
      <c r="L1422" s="2" t="s">
        <v>484</v>
      </c>
      <c r="M1422" s="2" t="s">
        <v>485</v>
      </c>
      <c r="N1422" s="2" t="s">
        <v>486</v>
      </c>
      <c r="O1422" s="2" t="s">
        <v>487</v>
      </c>
      <c r="P1422" s="2"/>
      <c r="Q1422" s="2"/>
      <c r="R1422" s="2"/>
      <c r="S1422" s="2"/>
      <c r="T1422" s="2"/>
      <c r="U1422" s="2"/>
      <c r="V1422" s="2"/>
    </row>
    <row r="1423" spans="1:22" x14ac:dyDescent="0.3">
      <c r="A1423" s="7" t="s">
        <v>7198</v>
      </c>
      <c r="B1423" s="2" t="s">
        <v>100</v>
      </c>
      <c r="C1423" s="2" t="s">
        <v>7199</v>
      </c>
      <c r="D1423" t="s">
        <v>20</v>
      </c>
      <c r="E1423" s="2" t="s">
        <v>7200</v>
      </c>
      <c r="F1423" s="2" t="s">
        <v>22</v>
      </c>
      <c r="G1423" s="2" t="s">
        <v>7201</v>
      </c>
      <c r="H1423" s="2" t="s">
        <v>39</v>
      </c>
      <c r="I1423" s="2" t="s">
        <v>40</v>
      </c>
      <c r="J1423" s="2" t="s">
        <v>173</v>
      </c>
      <c r="K1423" s="2" t="s">
        <v>27</v>
      </c>
      <c r="L1423" s="2" t="s">
        <v>484</v>
      </c>
      <c r="M1423" s="2" t="s">
        <v>485</v>
      </c>
      <c r="N1423" s="2" t="s">
        <v>486</v>
      </c>
      <c r="O1423" s="2" t="s">
        <v>995</v>
      </c>
      <c r="P1423" s="2" t="s">
        <v>995</v>
      </c>
      <c r="Q1423" s="2" t="s">
        <v>7193</v>
      </c>
      <c r="R1423" s="2"/>
      <c r="S1423" s="2"/>
      <c r="T1423" s="2"/>
      <c r="U1423" s="2"/>
      <c r="V1423" s="2"/>
    </row>
    <row r="1424" spans="1:22" x14ac:dyDescent="0.3">
      <c r="A1424" s="7" t="s">
        <v>7202</v>
      </c>
      <c r="B1424" s="2" t="s">
        <v>100</v>
      </c>
      <c r="C1424" s="2" t="s">
        <v>7203</v>
      </c>
      <c r="D1424" t="s">
        <v>20</v>
      </c>
      <c r="E1424" s="2" t="s">
        <v>7204</v>
      </c>
      <c r="F1424" s="2" t="s">
        <v>26</v>
      </c>
      <c r="G1424" s="2" t="s">
        <v>7205</v>
      </c>
      <c r="H1424" s="2" t="s">
        <v>39</v>
      </c>
      <c r="I1424" s="2" t="s">
        <v>40</v>
      </c>
      <c r="J1424" s="2" t="s">
        <v>173</v>
      </c>
      <c r="K1424" s="2" t="s">
        <v>27</v>
      </c>
      <c r="L1424" s="2" t="s">
        <v>484</v>
      </c>
      <c r="M1424" s="2" t="s">
        <v>485</v>
      </c>
      <c r="N1424" s="2" t="s">
        <v>7206</v>
      </c>
      <c r="O1424" s="2" t="s">
        <v>7206</v>
      </c>
      <c r="P1424" s="2" t="s">
        <v>7206</v>
      </c>
      <c r="Q1424" s="2" t="s">
        <v>7207</v>
      </c>
      <c r="R1424" s="2"/>
      <c r="S1424" s="2"/>
      <c r="T1424" s="2"/>
      <c r="U1424" s="2"/>
      <c r="V1424" s="2"/>
    </row>
    <row r="1425" spans="1:22" x14ac:dyDescent="0.3">
      <c r="A1425" s="7" t="s">
        <v>7208</v>
      </c>
      <c r="B1425" s="2" t="s">
        <v>100</v>
      </c>
      <c r="C1425" s="2" t="s">
        <v>7209</v>
      </c>
      <c r="D1425" t="s">
        <v>20</v>
      </c>
      <c r="E1425" s="2" t="s">
        <v>7210</v>
      </c>
      <c r="F1425" s="2" t="s">
        <v>22</v>
      </c>
      <c r="G1425" s="2" t="s">
        <v>7211</v>
      </c>
      <c r="H1425" s="2" t="s">
        <v>39</v>
      </c>
      <c r="I1425" s="2" t="s">
        <v>40</v>
      </c>
      <c r="J1425" s="2" t="s">
        <v>173</v>
      </c>
      <c r="K1425" s="2" t="s">
        <v>27</v>
      </c>
      <c r="L1425" s="2" t="s">
        <v>484</v>
      </c>
      <c r="M1425" s="2" t="s">
        <v>485</v>
      </c>
      <c r="N1425" s="2" t="s">
        <v>486</v>
      </c>
      <c r="O1425" s="2" t="s">
        <v>995</v>
      </c>
      <c r="P1425" s="2" t="s">
        <v>995</v>
      </c>
      <c r="Q1425" s="2" t="s">
        <v>7193</v>
      </c>
      <c r="R1425" s="2"/>
      <c r="S1425" s="2"/>
      <c r="T1425" s="2"/>
      <c r="U1425" s="2"/>
      <c r="V1425" s="2"/>
    </row>
    <row r="1426" spans="1:22" x14ac:dyDescent="0.3">
      <c r="A1426" s="7" t="s">
        <v>7212</v>
      </c>
      <c r="B1426" s="2" t="s">
        <v>420</v>
      </c>
      <c r="C1426" s="2" t="s">
        <v>7213</v>
      </c>
      <c r="D1426" t="s">
        <v>20</v>
      </c>
      <c r="E1426" s="2" t="s">
        <v>7214</v>
      </c>
      <c r="F1426" s="2" t="s">
        <v>26</v>
      </c>
      <c r="G1426" s="2" t="s">
        <v>7215</v>
      </c>
      <c r="H1426" s="2" t="s">
        <v>116</v>
      </c>
      <c r="I1426" s="2" t="s">
        <v>40</v>
      </c>
      <c r="J1426" s="2" t="s">
        <v>173</v>
      </c>
      <c r="K1426" s="2" t="s">
        <v>27</v>
      </c>
      <c r="L1426" s="2" t="s">
        <v>484</v>
      </c>
      <c r="M1426" s="2" t="s">
        <v>485</v>
      </c>
      <c r="N1426" s="2" t="s">
        <v>7206</v>
      </c>
      <c r="O1426" s="2" t="s">
        <v>7206</v>
      </c>
      <c r="P1426" s="2" t="s">
        <v>7206</v>
      </c>
      <c r="Q1426" s="2" t="s">
        <v>7207</v>
      </c>
      <c r="R1426" s="2"/>
      <c r="S1426" s="2"/>
      <c r="T1426" s="2"/>
      <c r="U1426" s="2"/>
      <c r="V1426" s="2"/>
    </row>
    <row r="1427" spans="1:22" x14ac:dyDescent="0.3">
      <c r="A1427" s="7" t="s">
        <v>7216</v>
      </c>
      <c r="B1427" s="2" t="s">
        <v>303</v>
      </c>
      <c r="C1427" s="2" t="s">
        <v>7217</v>
      </c>
      <c r="D1427" t="s">
        <v>20</v>
      </c>
      <c r="E1427" s="2" t="s">
        <v>7218</v>
      </c>
      <c r="F1427" s="2" t="s">
        <v>26</v>
      </c>
      <c r="G1427" s="2" t="s">
        <v>7219</v>
      </c>
      <c r="H1427" s="2" t="s">
        <v>39</v>
      </c>
      <c r="I1427" s="2" t="s">
        <v>51</v>
      </c>
      <c r="J1427" s="2" t="s">
        <v>173</v>
      </c>
      <c r="K1427" s="2" t="s">
        <v>27</v>
      </c>
      <c r="L1427" s="2" t="s">
        <v>1419</v>
      </c>
      <c r="M1427" s="2" t="s">
        <v>7220</v>
      </c>
      <c r="N1427" s="2"/>
      <c r="O1427" s="2"/>
      <c r="P1427" s="2"/>
      <c r="Q1427" s="2"/>
      <c r="R1427" s="2"/>
      <c r="S1427" s="2"/>
      <c r="T1427" s="2"/>
      <c r="U1427" s="2"/>
      <c r="V1427" s="2"/>
    </row>
    <row r="1428" spans="1:22" x14ac:dyDescent="0.3">
      <c r="A1428" s="7" t="s">
        <v>7221</v>
      </c>
      <c r="B1428" s="2" t="s">
        <v>303</v>
      </c>
      <c r="C1428" s="2" t="s">
        <v>7222</v>
      </c>
      <c r="D1428" t="s">
        <v>20</v>
      </c>
      <c r="E1428" s="2" t="s">
        <v>7223</v>
      </c>
      <c r="F1428" s="2" t="s">
        <v>22</v>
      </c>
      <c r="G1428" s="2" t="s">
        <v>7224</v>
      </c>
      <c r="H1428" s="2" t="s">
        <v>7225</v>
      </c>
      <c r="I1428" s="2" t="s">
        <v>92</v>
      </c>
      <c r="J1428" s="2" t="s">
        <v>173</v>
      </c>
      <c r="K1428" s="2" t="s">
        <v>27</v>
      </c>
      <c r="L1428" s="2" t="s">
        <v>388</v>
      </c>
      <c r="M1428" s="2" t="s">
        <v>1165</v>
      </c>
      <c r="N1428" s="2" t="s">
        <v>7226</v>
      </c>
      <c r="O1428" s="2" t="s">
        <v>7226</v>
      </c>
      <c r="P1428" s="2" t="s">
        <v>7226</v>
      </c>
      <c r="Q1428" s="2" t="s">
        <v>7227</v>
      </c>
      <c r="R1428" s="2"/>
      <c r="S1428" s="2"/>
      <c r="T1428" s="2"/>
      <c r="U1428" s="2"/>
      <c r="V1428" s="2"/>
    </row>
    <row r="1429" spans="1:22" x14ac:dyDescent="0.3">
      <c r="A1429" s="7" t="s">
        <v>7228</v>
      </c>
      <c r="B1429" s="2" t="s">
        <v>303</v>
      </c>
      <c r="C1429" s="2" t="s">
        <v>7222</v>
      </c>
      <c r="D1429" t="s">
        <v>20</v>
      </c>
      <c r="E1429" s="2" t="s">
        <v>7229</v>
      </c>
      <c r="F1429" s="2" t="s">
        <v>26</v>
      </c>
      <c r="G1429" s="2" t="s">
        <v>7230</v>
      </c>
      <c r="H1429" s="2" t="s">
        <v>91</v>
      </c>
      <c r="I1429" s="2" t="s">
        <v>92</v>
      </c>
      <c r="J1429" s="2" t="s">
        <v>173</v>
      </c>
      <c r="K1429" s="2" t="s">
        <v>27</v>
      </c>
      <c r="L1429" s="2" t="s">
        <v>388</v>
      </c>
      <c r="M1429" s="2" t="s">
        <v>1165</v>
      </c>
      <c r="N1429" s="2" t="s">
        <v>7226</v>
      </c>
      <c r="O1429" s="2" t="s">
        <v>7226</v>
      </c>
      <c r="P1429" s="2" t="s">
        <v>7226</v>
      </c>
      <c r="Q1429" s="2" t="s">
        <v>7227</v>
      </c>
      <c r="R1429" s="2"/>
      <c r="S1429" s="2"/>
      <c r="T1429" s="2"/>
      <c r="U1429" s="2"/>
      <c r="V1429" s="2"/>
    </row>
    <row r="1430" spans="1:22" x14ac:dyDescent="0.3">
      <c r="A1430" s="7" t="s">
        <v>7231</v>
      </c>
      <c r="B1430" s="2" t="s">
        <v>100</v>
      </c>
      <c r="C1430" s="2" t="s">
        <v>7232</v>
      </c>
      <c r="D1430" t="s">
        <v>20</v>
      </c>
      <c r="E1430" s="2" t="s">
        <v>7233</v>
      </c>
      <c r="F1430" s="2" t="s">
        <v>22</v>
      </c>
      <c r="G1430" s="2" t="s">
        <v>7234</v>
      </c>
      <c r="H1430" s="2" t="s">
        <v>39</v>
      </c>
      <c r="I1430" s="2" t="s">
        <v>40</v>
      </c>
      <c r="J1430" s="2" t="s">
        <v>173</v>
      </c>
      <c r="K1430" s="2" t="s">
        <v>27</v>
      </c>
      <c r="L1430" s="2" t="s">
        <v>388</v>
      </c>
      <c r="M1430" s="2" t="s">
        <v>1165</v>
      </c>
      <c r="N1430" s="2" t="s">
        <v>1166</v>
      </c>
      <c r="O1430" s="2" t="s">
        <v>7235</v>
      </c>
      <c r="P1430" s="2" t="s">
        <v>7236</v>
      </c>
      <c r="Q1430" s="2"/>
      <c r="R1430" s="2"/>
      <c r="S1430" s="2"/>
      <c r="T1430" s="2"/>
      <c r="U1430" s="2"/>
      <c r="V1430" s="2"/>
    </row>
    <row r="1431" spans="1:22" x14ac:dyDescent="0.3">
      <c r="A1431" s="7" t="s">
        <v>7237</v>
      </c>
      <c r="B1431" s="2" t="s">
        <v>100</v>
      </c>
      <c r="C1431" s="2" t="s">
        <v>7238</v>
      </c>
      <c r="D1431" t="s">
        <v>20</v>
      </c>
      <c r="E1431" s="2" t="s">
        <v>7239</v>
      </c>
      <c r="F1431" s="2" t="s">
        <v>26</v>
      </c>
      <c r="G1431" s="2" t="s">
        <v>7240</v>
      </c>
      <c r="H1431" s="2" t="s">
        <v>39</v>
      </c>
      <c r="I1431" s="2" t="s">
        <v>40</v>
      </c>
      <c r="J1431" s="2" t="s">
        <v>173</v>
      </c>
      <c r="K1431" s="2" t="s">
        <v>27</v>
      </c>
      <c r="L1431" s="2" t="s">
        <v>388</v>
      </c>
      <c r="M1431" s="2" t="s">
        <v>1165</v>
      </c>
      <c r="N1431" s="2" t="s">
        <v>1166</v>
      </c>
      <c r="O1431" s="2" t="s">
        <v>7241</v>
      </c>
      <c r="P1431" s="2" t="s">
        <v>7242</v>
      </c>
      <c r="Q1431" s="2" t="s">
        <v>7243</v>
      </c>
      <c r="R1431" s="2"/>
      <c r="S1431" s="2"/>
      <c r="T1431" s="2"/>
      <c r="U1431" s="2"/>
      <c r="V1431" s="2"/>
    </row>
    <row r="1432" spans="1:22" x14ac:dyDescent="0.3">
      <c r="A1432" s="7" t="s">
        <v>7244</v>
      </c>
      <c r="B1432" s="2" t="s">
        <v>100</v>
      </c>
      <c r="C1432" s="2" t="s">
        <v>7245</v>
      </c>
      <c r="D1432" t="s">
        <v>20</v>
      </c>
      <c r="E1432" s="2" t="s">
        <v>7246</v>
      </c>
      <c r="F1432" s="2" t="s">
        <v>22</v>
      </c>
      <c r="G1432" s="2" t="s">
        <v>7247</v>
      </c>
      <c r="H1432" s="2" t="s">
        <v>39</v>
      </c>
      <c r="I1432" s="2" t="s">
        <v>40</v>
      </c>
      <c r="J1432" s="2" t="s">
        <v>173</v>
      </c>
      <c r="K1432" s="2" t="s">
        <v>27</v>
      </c>
      <c r="L1432" s="2" t="s">
        <v>388</v>
      </c>
      <c r="M1432" s="2" t="s">
        <v>389</v>
      </c>
      <c r="N1432" s="2" t="s">
        <v>902</v>
      </c>
      <c r="O1432" s="2" t="s">
        <v>903</v>
      </c>
      <c r="P1432" s="2" t="s">
        <v>6829</v>
      </c>
      <c r="Q1432" s="2" t="s">
        <v>7248</v>
      </c>
      <c r="R1432" s="2"/>
      <c r="S1432" s="2"/>
      <c r="T1432" s="2"/>
      <c r="U1432" s="2"/>
      <c r="V1432" s="2"/>
    </row>
    <row r="1433" spans="1:22" x14ac:dyDescent="0.3">
      <c r="A1433" s="7" t="s">
        <v>7249</v>
      </c>
      <c r="B1433" s="2" t="s">
        <v>100</v>
      </c>
      <c r="C1433" s="2" t="s">
        <v>7250</v>
      </c>
      <c r="D1433" t="s">
        <v>20</v>
      </c>
      <c r="E1433" s="2" t="s">
        <v>7251</v>
      </c>
      <c r="F1433" s="2" t="s">
        <v>26</v>
      </c>
      <c r="G1433" s="2" t="s">
        <v>7252</v>
      </c>
      <c r="H1433" s="2" t="s">
        <v>39</v>
      </c>
      <c r="I1433" s="2" t="s">
        <v>40</v>
      </c>
      <c r="J1433" s="2" t="s">
        <v>173</v>
      </c>
      <c r="K1433" s="2" t="s">
        <v>27</v>
      </c>
      <c r="L1433" s="2" t="s">
        <v>388</v>
      </c>
      <c r="M1433" s="2" t="s">
        <v>389</v>
      </c>
      <c r="N1433" s="2" t="s">
        <v>390</v>
      </c>
      <c r="O1433" s="2" t="s">
        <v>391</v>
      </c>
      <c r="P1433" s="2" t="s">
        <v>392</v>
      </c>
      <c r="Q1433" s="2" t="s">
        <v>393</v>
      </c>
      <c r="R1433" s="2"/>
      <c r="S1433" s="2"/>
      <c r="T1433" s="2"/>
      <c r="U1433" s="2"/>
      <c r="V1433" s="2"/>
    </row>
    <row r="1434" spans="1:22" x14ac:dyDescent="0.3">
      <c r="A1434" s="7" t="s">
        <v>7253</v>
      </c>
      <c r="B1434" s="2" t="s">
        <v>100</v>
      </c>
      <c r="C1434" s="2" t="s">
        <v>7254</v>
      </c>
      <c r="D1434" t="s">
        <v>20</v>
      </c>
      <c r="E1434" s="2" t="s">
        <v>7255</v>
      </c>
      <c r="F1434" s="2" t="s">
        <v>22</v>
      </c>
      <c r="G1434" s="2" t="s">
        <v>7256</v>
      </c>
      <c r="H1434" s="2" t="s">
        <v>39</v>
      </c>
      <c r="I1434" s="2" t="s">
        <v>40</v>
      </c>
      <c r="J1434" s="2" t="s">
        <v>173</v>
      </c>
      <c r="K1434" s="2" t="s">
        <v>27</v>
      </c>
      <c r="L1434" s="2" t="s">
        <v>388</v>
      </c>
      <c r="M1434" s="2" t="s">
        <v>389</v>
      </c>
      <c r="N1434" s="2" t="s">
        <v>390</v>
      </c>
      <c r="O1434" s="2" t="s">
        <v>512</v>
      </c>
      <c r="P1434" s="2" t="s">
        <v>990</v>
      </c>
      <c r="Q1434" s="2" t="s">
        <v>3732</v>
      </c>
      <c r="R1434" s="2"/>
      <c r="S1434" s="2"/>
      <c r="T1434" s="2"/>
      <c r="U1434" s="2"/>
      <c r="V1434" s="2"/>
    </row>
    <row r="1435" spans="1:22" x14ac:dyDescent="0.3">
      <c r="A1435" s="7" t="s">
        <v>7257</v>
      </c>
      <c r="B1435" s="2" t="s">
        <v>100</v>
      </c>
      <c r="C1435" s="2" t="s">
        <v>7258</v>
      </c>
      <c r="D1435" t="s">
        <v>20</v>
      </c>
      <c r="E1435" s="2" t="s">
        <v>7259</v>
      </c>
      <c r="F1435" s="2" t="s">
        <v>22</v>
      </c>
      <c r="G1435" s="2" t="s">
        <v>7260</v>
      </c>
      <c r="H1435" s="2" t="s">
        <v>333</v>
      </c>
      <c r="I1435" s="2" t="s">
        <v>40</v>
      </c>
      <c r="J1435" s="2" t="s">
        <v>173</v>
      </c>
      <c r="K1435" s="2" t="s">
        <v>27</v>
      </c>
      <c r="L1435" s="2" t="s">
        <v>388</v>
      </c>
      <c r="M1435" s="2" t="s">
        <v>389</v>
      </c>
      <c r="N1435" s="2" t="s">
        <v>390</v>
      </c>
      <c r="O1435" s="2" t="s">
        <v>6708</v>
      </c>
      <c r="P1435" s="2" t="s">
        <v>6708</v>
      </c>
      <c r="Q1435" s="2" t="s">
        <v>6709</v>
      </c>
      <c r="R1435" s="2"/>
      <c r="S1435" s="2"/>
      <c r="T1435" s="2"/>
      <c r="U1435" s="2"/>
      <c r="V1435" s="2"/>
    </row>
    <row r="1436" spans="1:22" x14ac:dyDescent="0.3">
      <c r="A1436" s="7" t="s">
        <v>7261</v>
      </c>
      <c r="B1436" s="2" t="s">
        <v>420</v>
      </c>
      <c r="C1436" s="2" t="s">
        <v>7262</v>
      </c>
      <c r="D1436" t="s">
        <v>20</v>
      </c>
      <c r="E1436" s="2" t="s">
        <v>7263</v>
      </c>
      <c r="F1436" s="2" t="s">
        <v>26</v>
      </c>
      <c r="G1436" s="2" t="s">
        <v>7264</v>
      </c>
      <c r="H1436" s="2" t="s">
        <v>116</v>
      </c>
      <c r="I1436" s="2" t="s">
        <v>40</v>
      </c>
      <c r="J1436" s="2" t="s">
        <v>173</v>
      </c>
      <c r="K1436" s="2" t="s">
        <v>27</v>
      </c>
      <c r="L1436" s="2" t="s">
        <v>388</v>
      </c>
      <c r="M1436" s="2" t="s">
        <v>389</v>
      </c>
      <c r="N1436" s="2" t="s">
        <v>902</v>
      </c>
      <c r="O1436" s="2" t="s">
        <v>903</v>
      </c>
      <c r="P1436" s="2"/>
      <c r="Q1436" s="2"/>
      <c r="R1436" s="2"/>
      <c r="S1436" s="2"/>
      <c r="T1436" s="2"/>
      <c r="U1436" s="2"/>
      <c r="V1436" s="2"/>
    </row>
    <row r="1437" spans="1:22" x14ac:dyDescent="0.3">
      <c r="A1437" s="7" t="s">
        <v>7265</v>
      </c>
      <c r="B1437" s="2" t="s">
        <v>100</v>
      </c>
      <c r="C1437" s="2" t="s">
        <v>7266</v>
      </c>
      <c r="D1437" t="s">
        <v>20</v>
      </c>
      <c r="E1437" s="2" t="s">
        <v>7267</v>
      </c>
      <c r="F1437" s="2" t="s">
        <v>22</v>
      </c>
      <c r="G1437" s="2" t="s">
        <v>7268</v>
      </c>
      <c r="H1437" s="2" t="s">
        <v>39</v>
      </c>
      <c r="I1437" s="2" t="s">
        <v>40</v>
      </c>
      <c r="J1437" s="2" t="s">
        <v>173</v>
      </c>
      <c r="K1437" s="2" t="s">
        <v>27</v>
      </c>
      <c r="L1437" s="2" t="s">
        <v>388</v>
      </c>
      <c r="M1437" s="2" t="s">
        <v>389</v>
      </c>
      <c r="N1437" s="2" t="s">
        <v>1236</v>
      </c>
      <c r="O1437" s="2" t="s">
        <v>1236</v>
      </c>
      <c r="P1437" s="2" t="s">
        <v>1237</v>
      </c>
      <c r="Q1437" s="2" t="s">
        <v>7269</v>
      </c>
      <c r="R1437" s="2"/>
      <c r="S1437" s="2"/>
      <c r="T1437" s="2"/>
      <c r="U1437" s="2"/>
      <c r="V1437" s="2"/>
    </row>
    <row r="1438" spans="1:22" x14ac:dyDescent="0.3">
      <c r="A1438" s="7" t="s">
        <v>7270</v>
      </c>
      <c r="B1438" s="2" t="s">
        <v>100</v>
      </c>
      <c r="C1438" s="2" t="s">
        <v>7271</v>
      </c>
      <c r="D1438" t="s">
        <v>20</v>
      </c>
      <c r="E1438" s="2" t="s">
        <v>7272</v>
      </c>
      <c r="F1438" s="2" t="s">
        <v>22</v>
      </c>
      <c r="G1438" s="2" t="s">
        <v>7273</v>
      </c>
      <c r="H1438" s="2" t="s">
        <v>39</v>
      </c>
      <c r="I1438" s="2" t="s">
        <v>40</v>
      </c>
      <c r="J1438" s="2" t="s">
        <v>173</v>
      </c>
      <c r="K1438" s="2" t="s">
        <v>27</v>
      </c>
      <c r="L1438" s="2" t="s">
        <v>388</v>
      </c>
      <c r="M1438" s="2" t="s">
        <v>389</v>
      </c>
      <c r="N1438" s="2" t="s">
        <v>902</v>
      </c>
      <c r="O1438" s="2" t="s">
        <v>903</v>
      </c>
      <c r="P1438" s="2" t="s">
        <v>904</v>
      </c>
      <c r="Q1438" s="2" t="s">
        <v>7274</v>
      </c>
      <c r="R1438" s="2"/>
      <c r="S1438" s="2"/>
      <c r="T1438" s="2"/>
      <c r="U1438" s="2"/>
      <c r="V1438" s="2"/>
    </row>
    <row r="1439" spans="1:22" x14ac:dyDescent="0.3">
      <c r="A1439" s="7" t="s">
        <v>7275</v>
      </c>
      <c r="B1439" s="2" t="s">
        <v>100</v>
      </c>
      <c r="C1439" s="2" t="s">
        <v>7276</v>
      </c>
      <c r="D1439" t="s">
        <v>20</v>
      </c>
      <c r="E1439" s="2" t="s">
        <v>7277</v>
      </c>
      <c r="F1439" s="2" t="s">
        <v>26</v>
      </c>
      <c r="G1439" s="2" t="s">
        <v>7278</v>
      </c>
      <c r="H1439" s="2" t="s">
        <v>39</v>
      </c>
      <c r="I1439" s="2" t="s">
        <v>40</v>
      </c>
      <c r="J1439" s="2" t="s">
        <v>173</v>
      </c>
      <c r="K1439" s="2" t="s">
        <v>27</v>
      </c>
      <c r="L1439" s="2" t="s">
        <v>388</v>
      </c>
      <c r="M1439" s="2" t="s">
        <v>389</v>
      </c>
      <c r="N1439" s="2" t="s">
        <v>1479</v>
      </c>
      <c r="O1439" s="2" t="s">
        <v>1479</v>
      </c>
      <c r="P1439" s="2" t="s">
        <v>1479</v>
      </c>
      <c r="Q1439" s="2" t="s">
        <v>1480</v>
      </c>
      <c r="R1439" s="2"/>
      <c r="S1439" s="2"/>
      <c r="T1439" s="2"/>
      <c r="U1439" s="2"/>
      <c r="V1439" s="2"/>
    </row>
    <row r="1440" spans="1:22" x14ac:dyDescent="0.3">
      <c r="A1440" s="7" t="s">
        <v>7279</v>
      </c>
      <c r="B1440" s="2" t="s">
        <v>100</v>
      </c>
      <c r="C1440" s="2" t="s">
        <v>7280</v>
      </c>
      <c r="D1440" t="s">
        <v>20</v>
      </c>
      <c r="E1440" s="2" t="s">
        <v>7281</v>
      </c>
      <c r="F1440" s="2" t="s">
        <v>26</v>
      </c>
      <c r="G1440" s="2" t="s">
        <v>7282</v>
      </c>
      <c r="H1440" s="2" t="s">
        <v>39</v>
      </c>
      <c r="I1440" s="2" t="s">
        <v>40</v>
      </c>
      <c r="J1440" s="2" t="s">
        <v>173</v>
      </c>
      <c r="K1440" s="2" t="s">
        <v>27</v>
      </c>
      <c r="L1440" s="2" t="s">
        <v>388</v>
      </c>
      <c r="M1440" s="2" t="s">
        <v>389</v>
      </c>
      <c r="N1440" s="2" t="s">
        <v>902</v>
      </c>
      <c r="O1440" s="2" t="s">
        <v>903</v>
      </c>
      <c r="P1440" s="2" t="s">
        <v>904</v>
      </c>
      <c r="Q1440" s="2" t="s">
        <v>7283</v>
      </c>
      <c r="R1440" s="2"/>
      <c r="S1440" s="2"/>
      <c r="T1440" s="2"/>
      <c r="U1440" s="2"/>
      <c r="V1440" s="2"/>
    </row>
    <row r="1441" spans="1:22" x14ac:dyDescent="0.3">
      <c r="A1441" s="7" t="s">
        <v>7284</v>
      </c>
      <c r="B1441" s="2" t="s">
        <v>420</v>
      </c>
      <c r="C1441" s="2" t="s">
        <v>7285</v>
      </c>
      <c r="D1441" t="s">
        <v>20</v>
      </c>
      <c r="E1441" s="2" t="s">
        <v>7286</v>
      </c>
      <c r="F1441" s="2" t="s">
        <v>26</v>
      </c>
      <c r="G1441" s="2" t="s">
        <v>7287</v>
      </c>
      <c r="H1441" s="2" t="s">
        <v>116</v>
      </c>
      <c r="I1441" s="2" t="s">
        <v>40</v>
      </c>
      <c r="J1441" s="2" t="s">
        <v>173</v>
      </c>
      <c r="K1441" s="2" t="s">
        <v>27</v>
      </c>
      <c r="L1441" s="2" t="s">
        <v>388</v>
      </c>
      <c r="M1441" s="2" t="s">
        <v>389</v>
      </c>
      <c r="N1441" s="2" t="s">
        <v>902</v>
      </c>
      <c r="O1441" s="2" t="s">
        <v>903</v>
      </c>
      <c r="P1441" s="2" t="s">
        <v>904</v>
      </c>
      <c r="Q1441" s="2" t="s">
        <v>7288</v>
      </c>
      <c r="R1441" s="2"/>
      <c r="S1441" s="2"/>
      <c r="T1441" s="2"/>
      <c r="U1441" s="2"/>
      <c r="V1441" s="2"/>
    </row>
    <row r="1442" spans="1:22" x14ac:dyDescent="0.3">
      <c r="A1442" s="7" t="s">
        <v>7289</v>
      </c>
      <c r="B1442" s="2" t="s">
        <v>100</v>
      </c>
      <c r="C1442" s="2" t="s">
        <v>7290</v>
      </c>
      <c r="D1442" t="s">
        <v>20</v>
      </c>
      <c r="E1442" s="2" t="s">
        <v>7291</v>
      </c>
      <c r="F1442" s="2" t="s">
        <v>26</v>
      </c>
      <c r="G1442" s="2" t="s">
        <v>7292</v>
      </c>
      <c r="H1442" s="2" t="s">
        <v>39</v>
      </c>
      <c r="I1442" s="2" t="s">
        <v>40</v>
      </c>
      <c r="J1442" s="2" t="s">
        <v>173</v>
      </c>
      <c r="K1442" s="2" t="s">
        <v>27</v>
      </c>
      <c r="L1442" s="2" t="s">
        <v>388</v>
      </c>
      <c r="M1442" s="2" t="s">
        <v>389</v>
      </c>
      <c r="N1442" s="2" t="s">
        <v>390</v>
      </c>
      <c r="O1442" s="2" t="s">
        <v>391</v>
      </c>
      <c r="P1442" s="2" t="s">
        <v>392</v>
      </c>
      <c r="Q1442" s="2" t="s">
        <v>393</v>
      </c>
      <c r="R1442" s="2"/>
      <c r="S1442" s="2"/>
      <c r="T1442" s="2"/>
      <c r="U1442" s="2"/>
      <c r="V1442" s="2"/>
    </row>
    <row r="1443" spans="1:22" x14ac:dyDescent="0.3">
      <c r="A1443" s="7" t="s">
        <v>7293</v>
      </c>
      <c r="B1443" s="2" t="s">
        <v>100</v>
      </c>
      <c r="C1443" s="2" t="s">
        <v>7294</v>
      </c>
      <c r="D1443" t="s">
        <v>20</v>
      </c>
      <c r="E1443" s="2" t="s">
        <v>7295</v>
      </c>
      <c r="F1443" s="2" t="s">
        <v>26</v>
      </c>
      <c r="G1443" s="2" t="s">
        <v>7296</v>
      </c>
      <c r="H1443" s="2" t="s">
        <v>39</v>
      </c>
      <c r="I1443" s="2" t="s">
        <v>40</v>
      </c>
      <c r="J1443" s="2" t="s">
        <v>173</v>
      </c>
      <c r="K1443" s="2" t="s">
        <v>27</v>
      </c>
      <c r="L1443" s="2" t="s">
        <v>388</v>
      </c>
      <c r="M1443" s="2" t="s">
        <v>389</v>
      </c>
      <c r="N1443" s="2" t="s">
        <v>398</v>
      </c>
      <c r="O1443" s="2" t="s">
        <v>399</v>
      </c>
      <c r="P1443" s="2" t="s">
        <v>399</v>
      </c>
      <c r="Q1443" s="2" t="s">
        <v>400</v>
      </c>
      <c r="R1443" s="2"/>
      <c r="S1443" s="2"/>
      <c r="T1443" s="2"/>
      <c r="U1443" s="2"/>
      <c r="V1443" s="2"/>
    </row>
    <row r="1444" spans="1:22" x14ac:dyDescent="0.3">
      <c r="A1444" s="7" t="s">
        <v>7297</v>
      </c>
      <c r="B1444" s="2" t="s">
        <v>100</v>
      </c>
      <c r="C1444" s="2" t="s">
        <v>7298</v>
      </c>
      <c r="D1444" t="s">
        <v>20</v>
      </c>
      <c r="E1444" s="2" t="s">
        <v>7299</v>
      </c>
      <c r="F1444" s="2" t="s">
        <v>26</v>
      </c>
      <c r="G1444" s="2" t="s">
        <v>7300</v>
      </c>
      <c r="H1444" s="2" t="s">
        <v>116</v>
      </c>
      <c r="I1444" s="2" t="s">
        <v>40</v>
      </c>
      <c r="J1444" s="2" t="s">
        <v>173</v>
      </c>
      <c r="K1444" s="2" t="s">
        <v>27</v>
      </c>
      <c r="L1444" s="2" t="s">
        <v>388</v>
      </c>
      <c r="M1444" s="2" t="s">
        <v>389</v>
      </c>
      <c r="N1444" s="2" t="s">
        <v>1236</v>
      </c>
      <c r="O1444" s="2" t="s">
        <v>3587</v>
      </c>
      <c r="P1444" s="2" t="s">
        <v>3587</v>
      </c>
      <c r="Q1444" s="2" t="s">
        <v>3588</v>
      </c>
      <c r="R1444" s="2"/>
      <c r="S1444" s="2"/>
      <c r="T1444" s="2"/>
      <c r="U1444" s="2"/>
      <c r="V1444" s="2"/>
    </row>
    <row r="1445" spans="1:22" x14ac:dyDescent="0.3">
      <c r="A1445" s="7" t="s">
        <v>7301</v>
      </c>
      <c r="B1445" s="2" t="s">
        <v>100</v>
      </c>
      <c r="C1445" s="2" t="s">
        <v>7302</v>
      </c>
      <c r="D1445" t="s">
        <v>20</v>
      </c>
      <c r="E1445" s="2" t="s">
        <v>7303</v>
      </c>
      <c r="F1445" s="2" t="s">
        <v>26</v>
      </c>
      <c r="G1445" s="2" t="s">
        <v>7304</v>
      </c>
      <c r="H1445" s="2" t="s">
        <v>39</v>
      </c>
      <c r="I1445" s="2" t="s">
        <v>40</v>
      </c>
      <c r="J1445" s="2" t="s">
        <v>173</v>
      </c>
      <c r="K1445" s="2" t="s">
        <v>27</v>
      </c>
      <c r="L1445" s="2" t="s">
        <v>388</v>
      </c>
      <c r="M1445" s="2" t="s">
        <v>389</v>
      </c>
      <c r="N1445" s="2" t="s">
        <v>902</v>
      </c>
      <c r="O1445" s="2" t="s">
        <v>903</v>
      </c>
      <c r="P1445" s="2" t="s">
        <v>904</v>
      </c>
      <c r="Q1445" s="2" t="s">
        <v>7288</v>
      </c>
      <c r="R1445" s="2"/>
      <c r="S1445" s="2"/>
      <c r="T1445" s="2"/>
      <c r="U1445" s="2"/>
      <c r="V1445" s="2"/>
    </row>
    <row r="1446" spans="1:22" x14ac:dyDescent="0.3">
      <c r="A1446" s="7" t="s">
        <v>7305</v>
      </c>
      <c r="B1446" s="2" t="s">
        <v>100</v>
      </c>
      <c r="C1446" s="2" t="s">
        <v>7306</v>
      </c>
      <c r="D1446" t="s">
        <v>20</v>
      </c>
      <c r="E1446" s="2" t="s">
        <v>7307</v>
      </c>
      <c r="F1446" s="2" t="s">
        <v>26</v>
      </c>
      <c r="G1446" s="2" t="s">
        <v>7308</v>
      </c>
      <c r="H1446" s="2" t="s">
        <v>116</v>
      </c>
      <c r="I1446" s="2" t="s">
        <v>40</v>
      </c>
      <c r="J1446" s="2" t="s">
        <v>173</v>
      </c>
      <c r="K1446" s="2" t="s">
        <v>27</v>
      </c>
      <c r="L1446" s="2" t="s">
        <v>388</v>
      </c>
      <c r="M1446" s="2" t="s">
        <v>389</v>
      </c>
      <c r="N1446" s="2" t="s">
        <v>398</v>
      </c>
      <c r="O1446" s="2" t="s">
        <v>398</v>
      </c>
      <c r="P1446" s="2" t="s">
        <v>398</v>
      </c>
      <c r="Q1446" s="2"/>
      <c r="R1446" s="2"/>
      <c r="S1446" s="2"/>
      <c r="T1446" s="2"/>
      <c r="U1446" s="2"/>
      <c r="V1446" s="2"/>
    </row>
    <row r="1447" spans="1:22" x14ac:dyDescent="0.3">
      <c r="A1447" s="7" t="s">
        <v>7309</v>
      </c>
      <c r="B1447" s="2" t="s">
        <v>100</v>
      </c>
      <c r="C1447" s="2" t="s">
        <v>7310</v>
      </c>
      <c r="D1447" t="s">
        <v>20</v>
      </c>
      <c r="E1447" s="2" t="s">
        <v>7311</v>
      </c>
      <c r="F1447" s="2" t="s">
        <v>26</v>
      </c>
      <c r="G1447" s="2" t="s">
        <v>7312</v>
      </c>
      <c r="H1447" s="2" t="s">
        <v>333</v>
      </c>
      <c r="I1447" s="2" t="s">
        <v>40</v>
      </c>
      <c r="J1447" s="2" t="s">
        <v>173</v>
      </c>
      <c r="K1447" s="2" t="s">
        <v>27</v>
      </c>
      <c r="L1447" s="2" t="s">
        <v>388</v>
      </c>
      <c r="M1447" s="2" t="s">
        <v>389</v>
      </c>
      <c r="N1447" s="2" t="s">
        <v>390</v>
      </c>
      <c r="O1447" s="2" t="s">
        <v>4217</v>
      </c>
      <c r="P1447" s="2" t="s">
        <v>7313</v>
      </c>
      <c r="Q1447" s="2"/>
      <c r="R1447" s="2"/>
      <c r="S1447" s="2"/>
      <c r="T1447" s="2"/>
      <c r="U1447" s="2"/>
      <c r="V1447" s="2"/>
    </row>
    <row r="1448" spans="1:22" x14ac:dyDescent="0.3">
      <c r="A1448" s="7" t="s">
        <v>7314</v>
      </c>
      <c r="B1448" s="2" t="s">
        <v>100</v>
      </c>
      <c r="C1448" s="2" t="s">
        <v>7315</v>
      </c>
      <c r="D1448" t="s">
        <v>20</v>
      </c>
      <c r="E1448" s="2" t="s">
        <v>7316</v>
      </c>
      <c r="F1448" s="2" t="s">
        <v>26</v>
      </c>
      <c r="G1448" s="2" t="s">
        <v>7317</v>
      </c>
      <c r="H1448" s="2" t="s">
        <v>39</v>
      </c>
      <c r="I1448" s="2" t="s">
        <v>40</v>
      </c>
      <c r="J1448" s="2" t="s">
        <v>173</v>
      </c>
      <c r="K1448" s="2" t="s">
        <v>27</v>
      </c>
      <c r="L1448" s="2" t="s">
        <v>64</v>
      </c>
      <c r="M1448" s="2" t="s">
        <v>65</v>
      </c>
      <c r="N1448" s="2" t="s">
        <v>66</v>
      </c>
      <c r="O1448" s="2" t="s">
        <v>67</v>
      </c>
      <c r="P1448" s="2" t="s">
        <v>3698</v>
      </c>
      <c r="Q1448" s="2"/>
      <c r="R1448" s="2"/>
      <c r="S1448" s="2"/>
      <c r="T1448" s="2"/>
      <c r="U1448" s="2"/>
      <c r="V1448" s="2"/>
    </row>
    <row r="1449" spans="1:22" x14ac:dyDescent="0.3">
      <c r="A1449" s="7" t="s">
        <v>7318</v>
      </c>
      <c r="B1449" s="2" t="s">
        <v>100</v>
      </c>
      <c r="C1449" s="2" t="s">
        <v>7319</v>
      </c>
      <c r="D1449" t="s">
        <v>20</v>
      </c>
      <c r="E1449" s="2" t="s">
        <v>7320</v>
      </c>
      <c r="F1449" s="2" t="s">
        <v>26</v>
      </c>
      <c r="G1449" s="2" t="s">
        <v>7321</v>
      </c>
      <c r="H1449" s="2" t="s">
        <v>39</v>
      </c>
      <c r="I1449" s="2" t="s">
        <v>40</v>
      </c>
      <c r="J1449" s="2" t="s">
        <v>173</v>
      </c>
      <c r="K1449" s="2" t="s">
        <v>27</v>
      </c>
      <c r="L1449" s="2" t="s">
        <v>64</v>
      </c>
      <c r="M1449" s="2" t="s">
        <v>65</v>
      </c>
      <c r="N1449" s="2" t="s">
        <v>66</v>
      </c>
      <c r="O1449" s="2" t="s">
        <v>67</v>
      </c>
      <c r="P1449" s="2" t="s">
        <v>3698</v>
      </c>
      <c r="Q1449" s="2" t="s">
        <v>7322</v>
      </c>
      <c r="R1449" s="2"/>
      <c r="S1449" s="2"/>
      <c r="T1449" s="2"/>
      <c r="U1449" s="2"/>
      <c r="V1449" s="2"/>
    </row>
    <row r="1450" spans="1:22" x14ac:dyDescent="0.3">
      <c r="A1450" s="7" t="s">
        <v>7323</v>
      </c>
      <c r="B1450" s="2" t="s">
        <v>303</v>
      </c>
      <c r="C1450" s="2" t="s">
        <v>7319</v>
      </c>
      <c r="D1450" t="s">
        <v>20</v>
      </c>
      <c r="E1450" s="2" t="s">
        <v>7324</v>
      </c>
      <c r="F1450" s="2" t="s">
        <v>26</v>
      </c>
      <c r="G1450" s="2" t="s">
        <v>7325</v>
      </c>
      <c r="H1450" s="2" t="s">
        <v>375</v>
      </c>
      <c r="I1450" s="2" t="s">
        <v>92</v>
      </c>
      <c r="J1450" s="2" t="s">
        <v>173</v>
      </c>
      <c r="K1450" s="2" t="s">
        <v>27</v>
      </c>
      <c r="L1450" s="2" t="s">
        <v>64</v>
      </c>
      <c r="M1450" s="2" t="s">
        <v>65</v>
      </c>
      <c r="N1450" s="2" t="s">
        <v>66</v>
      </c>
      <c r="O1450" s="2" t="s">
        <v>67</v>
      </c>
      <c r="P1450" s="2" t="s">
        <v>3698</v>
      </c>
      <c r="Q1450" s="2" t="s">
        <v>7322</v>
      </c>
      <c r="R1450" s="2"/>
      <c r="S1450" s="2"/>
      <c r="T1450" s="2"/>
      <c r="U1450" s="2"/>
      <c r="V1450" s="2"/>
    </row>
    <row r="1451" spans="1:22" x14ac:dyDescent="0.3">
      <c r="A1451" s="7" t="s">
        <v>7326</v>
      </c>
      <c r="B1451" s="2" t="s">
        <v>100</v>
      </c>
      <c r="C1451" s="2" t="s">
        <v>7327</v>
      </c>
      <c r="D1451" t="s">
        <v>20</v>
      </c>
      <c r="E1451" s="2" t="s">
        <v>7328</v>
      </c>
      <c r="F1451" s="2" t="s">
        <v>26</v>
      </c>
      <c r="G1451" s="2" t="s">
        <v>7329</v>
      </c>
      <c r="H1451" s="2" t="s">
        <v>39</v>
      </c>
      <c r="I1451" s="2" t="s">
        <v>40</v>
      </c>
      <c r="J1451" s="2" t="s">
        <v>173</v>
      </c>
      <c r="K1451" s="2" t="s">
        <v>27</v>
      </c>
      <c r="L1451" s="2" t="s">
        <v>64</v>
      </c>
      <c r="M1451" s="2" t="s">
        <v>65</v>
      </c>
      <c r="N1451" s="2" t="s">
        <v>66</v>
      </c>
      <c r="O1451" s="2" t="s">
        <v>67</v>
      </c>
      <c r="P1451" s="2" t="s">
        <v>2348</v>
      </c>
      <c r="Q1451" s="2" t="s">
        <v>7330</v>
      </c>
      <c r="R1451" s="2"/>
      <c r="S1451" s="2"/>
      <c r="T1451" s="2"/>
      <c r="U1451" s="2"/>
      <c r="V1451" s="2"/>
    </row>
    <row r="1452" spans="1:22" x14ac:dyDescent="0.3">
      <c r="A1452" s="7" t="s">
        <v>7331</v>
      </c>
      <c r="B1452" s="2" t="s">
        <v>100</v>
      </c>
      <c r="C1452" s="2" t="s">
        <v>7332</v>
      </c>
      <c r="D1452" t="s">
        <v>20</v>
      </c>
      <c r="E1452" s="2" t="s">
        <v>7333</v>
      </c>
      <c r="F1452" s="2" t="s">
        <v>22</v>
      </c>
      <c r="G1452" s="2" t="s">
        <v>7334</v>
      </c>
      <c r="H1452" s="2" t="s">
        <v>39</v>
      </c>
      <c r="I1452" s="2" t="s">
        <v>40</v>
      </c>
      <c r="J1452" s="2" t="s">
        <v>173</v>
      </c>
      <c r="K1452" s="2" t="s">
        <v>27</v>
      </c>
      <c r="L1452" s="2" t="s">
        <v>64</v>
      </c>
      <c r="M1452" s="2" t="s">
        <v>65</v>
      </c>
      <c r="N1452" s="2" t="s">
        <v>66</v>
      </c>
      <c r="O1452" s="2" t="s">
        <v>67</v>
      </c>
      <c r="P1452" s="2" t="s">
        <v>493</v>
      </c>
      <c r="Q1452" s="2"/>
      <c r="R1452" s="2"/>
      <c r="S1452" s="2"/>
      <c r="T1452" s="2"/>
      <c r="U1452" s="2"/>
      <c r="V1452" s="2"/>
    </row>
    <row r="1453" spans="1:22" x14ac:dyDescent="0.3">
      <c r="A1453" s="7" t="s">
        <v>7335</v>
      </c>
      <c r="B1453" s="2" t="s">
        <v>100</v>
      </c>
      <c r="C1453" s="2" t="s">
        <v>7336</v>
      </c>
      <c r="D1453" t="s">
        <v>20</v>
      </c>
      <c r="E1453" s="2" t="s">
        <v>7337</v>
      </c>
      <c r="F1453" s="2" t="s">
        <v>22</v>
      </c>
      <c r="G1453" s="2" t="s">
        <v>7338</v>
      </c>
      <c r="H1453" s="2" t="s">
        <v>39</v>
      </c>
      <c r="I1453" s="2" t="s">
        <v>40</v>
      </c>
      <c r="J1453" s="2" t="s">
        <v>173</v>
      </c>
      <c r="K1453" s="2" t="s">
        <v>27</v>
      </c>
      <c r="L1453" s="2" t="s">
        <v>64</v>
      </c>
      <c r="M1453" s="2" t="s">
        <v>65</v>
      </c>
      <c r="N1453" s="2" t="s">
        <v>66</v>
      </c>
      <c r="O1453" s="2" t="s">
        <v>67</v>
      </c>
      <c r="P1453" s="2" t="s">
        <v>7339</v>
      </c>
      <c r="Q1453" s="2" t="s">
        <v>7340</v>
      </c>
      <c r="R1453" s="2"/>
      <c r="S1453" s="2"/>
      <c r="T1453" s="2"/>
      <c r="U1453" s="2"/>
      <c r="V1453" s="2"/>
    </row>
    <row r="1454" spans="1:22" x14ac:dyDescent="0.3">
      <c r="A1454" s="7" t="s">
        <v>7341</v>
      </c>
      <c r="B1454" s="2" t="s">
        <v>1206</v>
      </c>
      <c r="C1454" s="2" t="s">
        <v>7342</v>
      </c>
      <c r="D1454" t="s">
        <v>20</v>
      </c>
      <c r="E1454" s="2" t="s">
        <v>7343</v>
      </c>
      <c r="F1454" s="2" t="s">
        <v>26</v>
      </c>
      <c r="G1454" s="2" t="s">
        <v>7344</v>
      </c>
      <c r="H1454" s="2" t="s">
        <v>39</v>
      </c>
      <c r="I1454" s="2" t="s">
        <v>40</v>
      </c>
      <c r="J1454" s="2" t="s">
        <v>173</v>
      </c>
      <c r="K1454" s="2" t="s">
        <v>27</v>
      </c>
      <c r="L1454" s="2" t="s">
        <v>1006</v>
      </c>
      <c r="M1454" s="2" t="s">
        <v>1007</v>
      </c>
      <c r="N1454" s="2" t="s">
        <v>1008</v>
      </c>
      <c r="O1454" s="2" t="s">
        <v>1009</v>
      </c>
      <c r="P1454" s="2"/>
      <c r="Q1454" s="2"/>
      <c r="R1454" s="2"/>
      <c r="S1454" s="2"/>
      <c r="T1454" s="2"/>
      <c r="U1454" s="2"/>
      <c r="V1454" s="2"/>
    </row>
    <row r="1455" spans="1:22" x14ac:dyDescent="0.3">
      <c r="A1455" s="7" t="s">
        <v>7345</v>
      </c>
      <c r="B1455" s="2" t="s">
        <v>303</v>
      </c>
      <c r="C1455" s="2" t="s">
        <v>7346</v>
      </c>
      <c r="D1455" t="s">
        <v>20</v>
      </c>
      <c r="E1455" s="2" t="s">
        <v>7347</v>
      </c>
      <c r="F1455" s="2" t="s">
        <v>22</v>
      </c>
      <c r="G1455" s="2" t="s">
        <v>7348</v>
      </c>
      <c r="H1455" s="2" t="s">
        <v>375</v>
      </c>
      <c r="I1455" s="2" t="s">
        <v>92</v>
      </c>
      <c r="J1455" s="2" t="s">
        <v>173</v>
      </c>
      <c r="K1455" s="2" t="s">
        <v>52</v>
      </c>
      <c r="L1455" s="2" t="s">
        <v>117</v>
      </c>
      <c r="M1455" s="2" t="s">
        <v>7349</v>
      </c>
      <c r="N1455" s="2" t="s">
        <v>7349</v>
      </c>
      <c r="O1455" s="2" t="s">
        <v>7349</v>
      </c>
      <c r="P1455" s="2"/>
      <c r="Q1455" s="2"/>
      <c r="R1455" s="2"/>
      <c r="S1455" s="2"/>
      <c r="T1455" s="2"/>
      <c r="U1455" s="2"/>
      <c r="V1455" s="2"/>
    </row>
    <row r="1456" spans="1:22" x14ac:dyDescent="0.3">
      <c r="A1456" s="7" t="s">
        <v>7350</v>
      </c>
      <c r="B1456" s="2" t="s">
        <v>303</v>
      </c>
      <c r="C1456" s="2" t="s">
        <v>7351</v>
      </c>
      <c r="D1456" t="s">
        <v>20</v>
      </c>
      <c r="E1456" s="2" t="s">
        <v>7352</v>
      </c>
      <c r="F1456" s="2" t="s">
        <v>22</v>
      </c>
      <c r="G1456" s="2" t="s">
        <v>7353</v>
      </c>
      <c r="H1456" s="2" t="s">
        <v>39</v>
      </c>
      <c r="I1456" s="2" t="s">
        <v>92</v>
      </c>
      <c r="J1456" s="2" t="s">
        <v>173</v>
      </c>
      <c r="K1456" s="2" t="s">
        <v>52</v>
      </c>
      <c r="L1456" s="2" t="s">
        <v>117</v>
      </c>
      <c r="M1456" s="2" t="s">
        <v>118</v>
      </c>
      <c r="N1456" s="2" t="s">
        <v>119</v>
      </c>
      <c r="O1456" s="2" t="s">
        <v>7354</v>
      </c>
      <c r="P1456" s="2" t="s">
        <v>7354</v>
      </c>
      <c r="Q1456" s="2" t="s">
        <v>7355</v>
      </c>
      <c r="R1456" s="2"/>
      <c r="S1456" s="2"/>
      <c r="T1456" s="2"/>
      <c r="U1456" s="2"/>
      <c r="V1456" s="2"/>
    </row>
    <row r="1457" spans="1:22" x14ac:dyDescent="0.3">
      <c r="A1457" s="7" t="s">
        <v>7356</v>
      </c>
      <c r="B1457" s="2" t="s">
        <v>303</v>
      </c>
      <c r="C1457" s="2" t="s">
        <v>7351</v>
      </c>
      <c r="D1457" t="s">
        <v>20</v>
      </c>
      <c r="E1457" s="2" t="s">
        <v>7357</v>
      </c>
      <c r="F1457" s="2" t="s">
        <v>26</v>
      </c>
      <c r="G1457" s="2" t="s">
        <v>7358</v>
      </c>
      <c r="H1457" s="2" t="s">
        <v>116</v>
      </c>
      <c r="I1457" s="2" t="s">
        <v>92</v>
      </c>
      <c r="J1457" s="2" t="s">
        <v>173</v>
      </c>
      <c r="K1457" s="2" t="s">
        <v>52</v>
      </c>
      <c r="L1457" s="2" t="s">
        <v>117</v>
      </c>
      <c r="M1457" s="2" t="s">
        <v>118</v>
      </c>
      <c r="N1457" s="2" t="s">
        <v>119</v>
      </c>
      <c r="O1457" s="2" t="s">
        <v>7354</v>
      </c>
      <c r="P1457" s="2" t="s">
        <v>7354</v>
      </c>
      <c r="Q1457" s="2" t="s">
        <v>7355</v>
      </c>
      <c r="R1457" s="2"/>
      <c r="S1457" s="2"/>
      <c r="T1457" s="2"/>
      <c r="U1457" s="2"/>
      <c r="V1457" s="2"/>
    </row>
    <row r="1458" spans="1:22" x14ac:dyDescent="0.3">
      <c r="A1458" s="7" t="s">
        <v>7359</v>
      </c>
      <c r="B1458" s="2" t="s">
        <v>303</v>
      </c>
      <c r="C1458" s="2" t="s">
        <v>7351</v>
      </c>
      <c r="D1458" t="s">
        <v>20</v>
      </c>
      <c r="E1458" s="2" t="s">
        <v>7360</v>
      </c>
      <c r="F1458" s="2" t="s">
        <v>22</v>
      </c>
      <c r="G1458" s="2" t="s">
        <v>7361</v>
      </c>
      <c r="H1458" s="2" t="s">
        <v>139</v>
      </c>
      <c r="I1458" s="2" t="s">
        <v>92</v>
      </c>
      <c r="J1458" s="2" t="s">
        <v>173</v>
      </c>
      <c r="K1458" s="2" t="s">
        <v>52</v>
      </c>
      <c r="L1458" s="2" t="s">
        <v>117</v>
      </c>
      <c r="M1458" s="2" t="s">
        <v>118</v>
      </c>
      <c r="N1458" s="2" t="s">
        <v>119</v>
      </c>
      <c r="O1458" s="2" t="s">
        <v>7354</v>
      </c>
      <c r="P1458" s="2" t="s">
        <v>7354</v>
      </c>
      <c r="Q1458" s="2" t="s">
        <v>7355</v>
      </c>
      <c r="R1458" s="2"/>
      <c r="S1458" s="2"/>
      <c r="T1458" s="2"/>
      <c r="U1458" s="2"/>
      <c r="V1458" s="2"/>
    </row>
    <row r="1459" spans="1:22" x14ac:dyDescent="0.3">
      <c r="A1459" s="7" t="s">
        <v>7362</v>
      </c>
      <c r="B1459" s="2" t="s">
        <v>303</v>
      </c>
      <c r="C1459" s="2" t="s">
        <v>7363</v>
      </c>
      <c r="D1459" t="s">
        <v>20</v>
      </c>
      <c r="E1459" s="2" t="s">
        <v>7364</v>
      </c>
      <c r="F1459" s="2" t="s">
        <v>26</v>
      </c>
      <c r="G1459" s="2" t="s">
        <v>7365</v>
      </c>
      <c r="H1459" s="2" t="s">
        <v>139</v>
      </c>
      <c r="I1459" s="2" t="s">
        <v>92</v>
      </c>
      <c r="J1459" s="2" t="s">
        <v>173</v>
      </c>
      <c r="K1459" s="2" t="s">
        <v>52</v>
      </c>
      <c r="L1459" s="2" t="s">
        <v>117</v>
      </c>
      <c r="M1459" s="2" t="s">
        <v>118</v>
      </c>
      <c r="N1459" s="2" t="s">
        <v>119</v>
      </c>
      <c r="O1459" s="2" t="s">
        <v>7354</v>
      </c>
      <c r="P1459" s="2" t="s">
        <v>7354</v>
      </c>
      <c r="Q1459" s="2" t="s">
        <v>7355</v>
      </c>
      <c r="R1459" s="2"/>
      <c r="S1459" s="2"/>
      <c r="T1459" s="2"/>
      <c r="U1459" s="2"/>
      <c r="V1459" s="2"/>
    </row>
    <row r="1460" spans="1:22" x14ac:dyDescent="0.3">
      <c r="A1460" s="7" t="s">
        <v>7366</v>
      </c>
      <c r="B1460" s="2" t="s">
        <v>303</v>
      </c>
      <c r="C1460" s="2" t="s">
        <v>7363</v>
      </c>
      <c r="D1460" t="s">
        <v>20</v>
      </c>
      <c r="E1460" s="2" t="s">
        <v>7367</v>
      </c>
      <c r="F1460" s="2" t="s">
        <v>22</v>
      </c>
      <c r="G1460" s="2" t="s">
        <v>7368</v>
      </c>
      <c r="H1460" s="2" t="s">
        <v>116</v>
      </c>
      <c r="I1460" s="2" t="s">
        <v>92</v>
      </c>
      <c r="J1460" s="2" t="s">
        <v>173</v>
      </c>
      <c r="K1460" s="2" t="s">
        <v>52</v>
      </c>
      <c r="L1460" s="2" t="s">
        <v>117</v>
      </c>
      <c r="M1460" s="2" t="s">
        <v>118</v>
      </c>
      <c r="N1460" s="2" t="s">
        <v>119</v>
      </c>
      <c r="O1460" s="2" t="s">
        <v>7354</v>
      </c>
      <c r="P1460" s="2" t="s">
        <v>7354</v>
      </c>
      <c r="Q1460" s="2" t="s">
        <v>7355</v>
      </c>
      <c r="R1460" s="2"/>
      <c r="S1460" s="2"/>
      <c r="T1460" s="2"/>
      <c r="U1460" s="2"/>
      <c r="V1460" s="2"/>
    </row>
    <row r="1461" spans="1:22" x14ac:dyDescent="0.3">
      <c r="A1461" s="7" t="s">
        <v>7369</v>
      </c>
      <c r="B1461" s="2" t="s">
        <v>311</v>
      </c>
      <c r="C1461" s="2" t="s">
        <v>7370</v>
      </c>
      <c r="D1461" t="s">
        <v>20</v>
      </c>
      <c r="E1461" s="2" t="s">
        <v>7371</v>
      </c>
      <c r="F1461" s="2" t="s">
        <v>26</v>
      </c>
      <c r="G1461" s="2" t="s">
        <v>7372</v>
      </c>
      <c r="H1461" s="2" t="s">
        <v>116</v>
      </c>
      <c r="I1461" s="2" t="s">
        <v>92</v>
      </c>
      <c r="J1461" s="2" t="s">
        <v>173</v>
      </c>
      <c r="K1461" s="2" t="s">
        <v>52</v>
      </c>
      <c r="L1461" s="2" t="s">
        <v>117</v>
      </c>
      <c r="M1461" s="2" t="s">
        <v>248</v>
      </c>
      <c r="N1461" s="2" t="s">
        <v>249</v>
      </c>
      <c r="O1461" s="2" t="s">
        <v>250</v>
      </c>
      <c r="P1461" s="2" t="s">
        <v>2769</v>
      </c>
      <c r="Q1461" s="2" t="s">
        <v>7373</v>
      </c>
      <c r="R1461" s="2"/>
      <c r="S1461" s="2"/>
      <c r="T1461" s="2"/>
      <c r="U1461" s="2"/>
      <c r="V1461" s="2"/>
    </row>
    <row r="1462" spans="1:22" x14ac:dyDescent="0.3">
      <c r="A1462" s="7" t="s">
        <v>7374</v>
      </c>
      <c r="B1462" s="2" t="s">
        <v>100</v>
      </c>
      <c r="C1462" s="2" t="s">
        <v>7375</v>
      </c>
      <c r="D1462" t="s">
        <v>20</v>
      </c>
      <c r="E1462" s="2" t="s">
        <v>7376</v>
      </c>
      <c r="F1462" s="2" t="s">
        <v>22</v>
      </c>
      <c r="G1462" s="2" t="s">
        <v>7377</v>
      </c>
      <c r="H1462" s="2" t="s">
        <v>39</v>
      </c>
      <c r="I1462" s="2" t="s">
        <v>40</v>
      </c>
      <c r="J1462" s="2" t="s">
        <v>173</v>
      </c>
      <c r="K1462" s="2" t="s">
        <v>27</v>
      </c>
      <c r="L1462" s="2" t="s">
        <v>64</v>
      </c>
      <c r="M1462" s="2" t="s">
        <v>65</v>
      </c>
      <c r="N1462" s="2" t="s">
        <v>66</v>
      </c>
      <c r="O1462" s="2" t="s">
        <v>67</v>
      </c>
      <c r="P1462" s="2" t="s">
        <v>7378</v>
      </c>
      <c r="Q1462" s="2" t="s">
        <v>7379</v>
      </c>
      <c r="R1462" s="2"/>
      <c r="S1462" s="2"/>
      <c r="T1462" s="2"/>
      <c r="U1462" s="2"/>
      <c r="V1462" s="2"/>
    </row>
    <row r="1463" spans="1:22" x14ac:dyDescent="0.3">
      <c r="A1463" s="7" t="s">
        <v>7380</v>
      </c>
      <c r="B1463" s="2" t="s">
        <v>303</v>
      </c>
      <c r="C1463" s="2" t="s">
        <v>7370</v>
      </c>
      <c r="D1463" t="s">
        <v>20</v>
      </c>
      <c r="E1463" s="2" t="s">
        <v>7381</v>
      </c>
      <c r="F1463" s="2" t="s">
        <v>26</v>
      </c>
      <c r="G1463" s="2" t="s">
        <v>7382</v>
      </c>
      <c r="H1463" s="2" t="s">
        <v>344</v>
      </c>
      <c r="I1463" s="2" t="s">
        <v>92</v>
      </c>
      <c r="J1463" s="2" t="s">
        <v>173</v>
      </c>
      <c r="K1463" s="2" t="s">
        <v>52</v>
      </c>
      <c r="L1463" s="2" t="s">
        <v>117</v>
      </c>
      <c r="M1463" s="2" t="s">
        <v>248</v>
      </c>
      <c r="N1463" s="2" t="s">
        <v>249</v>
      </c>
      <c r="O1463" s="2" t="s">
        <v>250</v>
      </c>
      <c r="P1463" s="2" t="s">
        <v>2769</v>
      </c>
      <c r="Q1463" s="2" t="s">
        <v>7373</v>
      </c>
      <c r="R1463" s="2"/>
      <c r="S1463" s="2"/>
      <c r="T1463" s="2"/>
      <c r="U1463" s="2"/>
      <c r="V1463" s="2"/>
    </row>
    <row r="1464" spans="1:22" x14ac:dyDescent="0.3">
      <c r="A1464" s="7" t="s">
        <v>7383</v>
      </c>
      <c r="B1464" s="2" t="s">
        <v>303</v>
      </c>
      <c r="C1464" s="2" t="s">
        <v>7384</v>
      </c>
      <c r="D1464" t="s">
        <v>20</v>
      </c>
      <c r="E1464" s="2" t="s">
        <v>7385</v>
      </c>
      <c r="F1464" s="2" t="s">
        <v>26</v>
      </c>
      <c r="G1464" s="2" t="s">
        <v>7386</v>
      </c>
      <c r="H1464" s="2" t="s">
        <v>256</v>
      </c>
      <c r="I1464" s="2" t="s">
        <v>92</v>
      </c>
      <c r="J1464" s="2" t="s">
        <v>173</v>
      </c>
      <c r="K1464" s="2" t="s">
        <v>52</v>
      </c>
      <c r="L1464" s="2" t="s">
        <v>117</v>
      </c>
      <c r="M1464" s="2" t="s">
        <v>248</v>
      </c>
      <c r="N1464" s="2" t="s">
        <v>249</v>
      </c>
      <c r="O1464" s="2" t="s">
        <v>250</v>
      </c>
      <c r="P1464" s="2" t="s">
        <v>589</v>
      </c>
      <c r="Q1464" s="2"/>
      <c r="R1464" s="2"/>
      <c r="S1464" s="2"/>
      <c r="T1464" s="2"/>
      <c r="U1464" s="2"/>
      <c r="V1464" s="2"/>
    </row>
    <row r="1465" spans="1:22" x14ac:dyDescent="0.3">
      <c r="A1465" s="7" t="s">
        <v>7387</v>
      </c>
      <c r="B1465" s="2" t="s">
        <v>311</v>
      </c>
      <c r="C1465" s="2" t="s">
        <v>7388</v>
      </c>
      <c r="D1465" t="s">
        <v>20</v>
      </c>
      <c r="E1465" s="2" t="s">
        <v>7389</v>
      </c>
      <c r="F1465" s="2" t="s">
        <v>26</v>
      </c>
      <c r="G1465" s="2" t="s">
        <v>7390</v>
      </c>
      <c r="H1465" s="2" t="s">
        <v>116</v>
      </c>
      <c r="I1465" s="2" t="s">
        <v>92</v>
      </c>
      <c r="J1465" s="2" t="s">
        <v>173</v>
      </c>
      <c r="K1465" s="2" t="s">
        <v>52</v>
      </c>
      <c r="L1465" s="2" t="s">
        <v>117</v>
      </c>
      <c r="M1465" s="2" t="s">
        <v>248</v>
      </c>
      <c r="N1465" s="2" t="s">
        <v>249</v>
      </c>
      <c r="O1465" s="2" t="s">
        <v>250</v>
      </c>
      <c r="P1465" s="2" t="s">
        <v>2769</v>
      </c>
      <c r="Q1465" s="2" t="s">
        <v>7373</v>
      </c>
      <c r="R1465" s="2"/>
      <c r="S1465" s="2"/>
      <c r="T1465" s="2"/>
      <c r="U1465" s="2"/>
      <c r="V1465" s="2"/>
    </row>
    <row r="1466" spans="1:22" x14ac:dyDescent="0.3">
      <c r="A1466" s="7" t="s">
        <v>7391</v>
      </c>
      <c r="B1466" s="2" t="s">
        <v>303</v>
      </c>
      <c r="C1466" s="2" t="s">
        <v>7388</v>
      </c>
      <c r="D1466" t="s">
        <v>20</v>
      </c>
      <c r="E1466" s="2" t="s">
        <v>7392</v>
      </c>
      <c r="F1466" s="2" t="s">
        <v>22</v>
      </c>
      <c r="G1466" s="2" t="s">
        <v>7393</v>
      </c>
      <c r="H1466" s="2" t="s">
        <v>39</v>
      </c>
      <c r="I1466" s="2" t="s">
        <v>92</v>
      </c>
      <c r="J1466" s="2" t="s">
        <v>173</v>
      </c>
      <c r="K1466" s="2" t="s">
        <v>52</v>
      </c>
      <c r="L1466" s="2" t="s">
        <v>117</v>
      </c>
      <c r="M1466" s="2" t="s">
        <v>248</v>
      </c>
      <c r="N1466" s="2" t="s">
        <v>249</v>
      </c>
      <c r="O1466" s="2" t="s">
        <v>250</v>
      </c>
      <c r="P1466" s="2" t="s">
        <v>2769</v>
      </c>
      <c r="Q1466" s="2" t="s">
        <v>7373</v>
      </c>
      <c r="R1466" s="2"/>
      <c r="S1466" s="2"/>
      <c r="T1466" s="2"/>
      <c r="U1466" s="2"/>
      <c r="V1466" s="2"/>
    </row>
    <row r="1467" spans="1:22" x14ac:dyDescent="0.3">
      <c r="A1467" s="7" t="s">
        <v>7394</v>
      </c>
      <c r="B1467" s="2" t="s">
        <v>303</v>
      </c>
      <c r="C1467" s="2" t="s">
        <v>7395</v>
      </c>
      <c r="D1467" t="s">
        <v>20</v>
      </c>
      <c r="E1467" s="2" t="s">
        <v>7396</v>
      </c>
      <c r="F1467" s="2" t="s">
        <v>26</v>
      </c>
      <c r="G1467" s="2" t="s">
        <v>7397</v>
      </c>
      <c r="H1467" s="2" t="s">
        <v>344</v>
      </c>
      <c r="I1467" s="2" t="s">
        <v>92</v>
      </c>
      <c r="J1467" s="2" t="s">
        <v>173</v>
      </c>
      <c r="K1467" s="2" t="s">
        <v>52</v>
      </c>
      <c r="L1467" s="2" t="s">
        <v>117</v>
      </c>
      <c r="M1467" s="2" t="s">
        <v>248</v>
      </c>
      <c r="N1467" s="2" t="s">
        <v>249</v>
      </c>
      <c r="O1467" s="2" t="s">
        <v>1100</v>
      </c>
      <c r="P1467" s="2" t="s">
        <v>1101</v>
      </c>
      <c r="Q1467" s="2"/>
      <c r="R1467" s="2"/>
      <c r="S1467" s="2"/>
      <c r="T1467" s="2"/>
      <c r="U1467" s="2"/>
      <c r="V1467" s="2"/>
    </row>
    <row r="1468" spans="1:22" x14ac:dyDescent="0.3">
      <c r="A1468" s="7" t="s">
        <v>7398</v>
      </c>
      <c r="B1468" s="2" t="s">
        <v>303</v>
      </c>
      <c r="C1468" s="2" t="s">
        <v>7399</v>
      </c>
      <c r="D1468" t="s">
        <v>20</v>
      </c>
      <c r="E1468" s="2" t="s">
        <v>7400</v>
      </c>
      <c r="F1468" s="2" t="s">
        <v>26</v>
      </c>
      <c r="G1468" s="2" t="s">
        <v>7401</v>
      </c>
      <c r="H1468" s="2" t="s">
        <v>39</v>
      </c>
      <c r="I1468" s="2" t="s">
        <v>92</v>
      </c>
      <c r="J1468" s="2" t="s">
        <v>173</v>
      </c>
      <c r="K1468" s="2" t="s">
        <v>52</v>
      </c>
      <c r="L1468" s="2" t="s">
        <v>117</v>
      </c>
      <c r="M1468" s="2" t="s">
        <v>789</v>
      </c>
      <c r="N1468" s="2" t="s">
        <v>790</v>
      </c>
      <c r="O1468" s="2" t="s">
        <v>791</v>
      </c>
      <c r="P1468" s="2" t="s">
        <v>792</v>
      </c>
      <c r="Q1468" s="2" t="s">
        <v>7402</v>
      </c>
      <c r="R1468" s="2"/>
      <c r="S1468" s="2"/>
      <c r="T1468" s="2"/>
      <c r="U1468" s="2"/>
      <c r="V1468" s="2"/>
    </row>
    <row r="1469" spans="1:22" x14ac:dyDescent="0.3">
      <c r="A1469" s="7" t="s">
        <v>7403</v>
      </c>
      <c r="B1469" s="2" t="s">
        <v>7404</v>
      </c>
      <c r="C1469" s="2" t="s">
        <v>7405</v>
      </c>
      <c r="D1469" t="s">
        <v>73</v>
      </c>
      <c r="E1469" s="2" t="s">
        <v>7406</v>
      </c>
      <c r="F1469" s="2" t="s">
        <v>26</v>
      </c>
      <c r="G1469" s="2" t="s">
        <v>7407</v>
      </c>
      <c r="H1469" s="2" t="s">
        <v>139</v>
      </c>
      <c r="I1469" s="2" t="s">
        <v>51</v>
      </c>
      <c r="J1469" s="2" t="s">
        <v>26</v>
      </c>
      <c r="K1469" s="2" t="s">
        <v>52</v>
      </c>
      <c r="L1469" s="2" t="s">
        <v>117</v>
      </c>
      <c r="M1469" s="2" t="s">
        <v>248</v>
      </c>
      <c r="N1469" s="2" t="s">
        <v>249</v>
      </c>
      <c r="O1469" s="2" t="s">
        <v>250</v>
      </c>
      <c r="P1469" s="2" t="s">
        <v>3981</v>
      </c>
      <c r="Q1469" s="2" t="s">
        <v>7408</v>
      </c>
      <c r="R1469" s="2"/>
      <c r="S1469" s="2"/>
      <c r="T1469" s="2"/>
      <c r="U1469" s="2"/>
      <c r="V1469" s="2"/>
    </row>
    <row r="1470" spans="1:22" x14ac:dyDescent="0.3">
      <c r="A1470" s="7" t="s">
        <v>7409</v>
      </c>
      <c r="B1470" s="2" t="s">
        <v>7404</v>
      </c>
      <c r="C1470" s="2" t="s">
        <v>7405</v>
      </c>
      <c r="D1470" t="s">
        <v>73</v>
      </c>
      <c r="E1470" s="2" t="s">
        <v>7410</v>
      </c>
      <c r="F1470" s="2" t="s">
        <v>26</v>
      </c>
      <c r="G1470" s="2" t="s">
        <v>7411</v>
      </c>
      <c r="H1470" s="2" t="s">
        <v>39</v>
      </c>
      <c r="I1470" s="2" t="s">
        <v>92</v>
      </c>
      <c r="J1470" s="2" t="s">
        <v>26</v>
      </c>
      <c r="K1470" s="2" t="s">
        <v>52</v>
      </c>
      <c r="L1470" s="2" t="s">
        <v>117</v>
      </c>
      <c r="M1470" s="2" t="s">
        <v>248</v>
      </c>
      <c r="N1470" s="2" t="s">
        <v>249</v>
      </c>
      <c r="O1470" s="2" t="s">
        <v>250</v>
      </c>
      <c r="P1470" s="2" t="s">
        <v>3981</v>
      </c>
      <c r="Q1470" s="2" t="s">
        <v>7408</v>
      </c>
      <c r="R1470" s="2"/>
      <c r="S1470" s="2"/>
      <c r="T1470" s="2"/>
      <c r="U1470" s="2"/>
      <c r="V1470" s="2"/>
    </row>
    <row r="1471" spans="1:22" x14ac:dyDescent="0.3">
      <c r="A1471" s="7" t="s">
        <v>7412</v>
      </c>
      <c r="B1471" s="2" t="s">
        <v>7404</v>
      </c>
      <c r="C1471" s="2" t="s">
        <v>7413</v>
      </c>
      <c r="D1471" t="s">
        <v>73</v>
      </c>
      <c r="E1471" s="2" t="s">
        <v>7414</v>
      </c>
      <c r="F1471" s="2" t="s">
        <v>22</v>
      </c>
      <c r="G1471" s="2" t="s">
        <v>7415</v>
      </c>
      <c r="H1471" s="2" t="s">
        <v>344</v>
      </c>
      <c r="I1471" s="2" t="s">
        <v>92</v>
      </c>
      <c r="J1471" s="2" t="s">
        <v>26</v>
      </c>
      <c r="K1471" s="2" t="s">
        <v>52</v>
      </c>
      <c r="L1471" s="2" t="s">
        <v>117</v>
      </c>
      <c r="M1471" s="2" t="s">
        <v>248</v>
      </c>
      <c r="N1471" s="2" t="s">
        <v>249</v>
      </c>
      <c r="O1471" s="2" t="s">
        <v>250</v>
      </c>
      <c r="P1471" s="2" t="s">
        <v>3981</v>
      </c>
      <c r="Q1471" s="2" t="s">
        <v>7416</v>
      </c>
      <c r="R1471" s="2"/>
      <c r="S1471" s="2"/>
      <c r="T1471" s="2"/>
      <c r="U1471" s="2"/>
      <c r="V1471" s="2"/>
    </row>
    <row r="1472" spans="1:22" x14ac:dyDescent="0.3">
      <c r="A1472" s="7" t="s">
        <v>7417</v>
      </c>
      <c r="B1472" s="2" t="s">
        <v>1206</v>
      </c>
      <c r="C1472" s="2" t="s">
        <v>7418</v>
      </c>
      <c r="D1472" t="s">
        <v>73</v>
      </c>
      <c r="E1472" s="2" t="s">
        <v>7419</v>
      </c>
      <c r="F1472" s="2" t="s">
        <v>22</v>
      </c>
      <c r="G1472" s="2" t="s">
        <v>7420</v>
      </c>
      <c r="H1472" s="2" t="s">
        <v>39</v>
      </c>
      <c r="I1472" s="2" t="s">
        <v>40</v>
      </c>
      <c r="J1472" s="2" t="s">
        <v>173</v>
      </c>
      <c r="K1472" s="2" t="s">
        <v>27</v>
      </c>
      <c r="L1472" s="2" t="s">
        <v>64</v>
      </c>
      <c r="M1472" s="2" t="s">
        <v>76</v>
      </c>
      <c r="N1472" s="2" t="s">
        <v>77</v>
      </c>
      <c r="O1472" s="2" t="s">
        <v>174</v>
      </c>
      <c r="P1472" s="2" t="s">
        <v>175</v>
      </c>
      <c r="Q1472" s="2" t="s">
        <v>7421</v>
      </c>
      <c r="R1472" s="2"/>
      <c r="S1472" s="2"/>
      <c r="T1472" s="2"/>
      <c r="U1472" s="2"/>
      <c r="V1472" s="2"/>
    </row>
    <row r="1473" spans="1:22" x14ac:dyDescent="0.3">
      <c r="A1473" s="7" t="s">
        <v>7422</v>
      </c>
      <c r="B1473" s="2" t="s">
        <v>1206</v>
      </c>
      <c r="C1473" s="2" t="s">
        <v>7418</v>
      </c>
      <c r="D1473" t="s">
        <v>73</v>
      </c>
      <c r="E1473" s="2" t="s">
        <v>7423</v>
      </c>
      <c r="F1473" s="2" t="s">
        <v>22</v>
      </c>
      <c r="G1473" s="2" t="s">
        <v>7424</v>
      </c>
      <c r="H1473" s="2" t="s">
        <v>39</v>
      </c>
      <c r="I1473" s="2" t="s">
        <v>40</v>
      </c>
      <c r="J1473" s="2" t="s">
        <v>173</v>
      </c>
      <c r="K1473" s="2" t="s">
        <v>27</v>
      </c>
      <c r="L1473" s="2" t="s">
        <v>64</v>
      </c>
      <c r="M1473" s="2" t="s">
        <v>76</v>
      </c>
      <c r="N1473" s="2" t="s">
        <v>77</v>
      </c>
      <c r="O1473" s="2" t="s">
        <v>174</v>
      </c>
      <c r="P1473" s="2" t="s">
        <v>175</v>
      </c>
      <c r="Q1473" s="2" t="s">
        <v>7421</v>
      </c>
      <c r="R1473" s="2"/>
      <c r="S1473" s="2"/>
      <c r="T1473" s="2"/>
      <c r="U1473" s="2"/>
      <c r="V1473" s="2"/>
    </row>
    <row r="1474" spans="1:22" x14ac:dyDescent="0.3">
      <c r="A1474" s="7" t="s">
        <v>7425</v>
      </c>
      <c r="B1474" s="2" t="s">
        <v>351</v>
      </c>
      <c r="C1474" s="2" t="s">
        <v>7426</v>
      </c>
      <c r="D1474" t="s">
        <v>73</v>
      </c>
      <c r="E1474" s="2" t="s">
        <v>7427</v>
      </c>
      <c r="F1474" s="2" t="s">
        <v>26</v>
      </c>
      <c r="G1474" s="2" t="s">
        <v>7428</v>
      </c>
      <c r="H1474" s="2" t="s">
        <v>39</v>
      </c>
      <c r="I1474" s="2" t="s">
        <v>92</v>
      </c>
      <c r="J1474" s="2" t="s">
        <v>173</v>
      </c>
      <c r="K1474" s="2" t="s">
        <v>52</v>
      </c>
      <c r="L1474" s="2" t="s">
        <v>117</v>
      </c>
      <c r="M1474" s="2" t="s">
        <v>118</v>
      </c>
      <c r="N1474" s="2" t="s">
        <v>119</v>
      </c>
      <c r="O1474" s="2" t="s">
        <v>1873</v>
      </c>
      <c r="P1474" s="2" t="s">
        <v>2038</v>
      </c>
      <c r="Q1474" s="2" t="s">
        <v>7429</v>
      </c>
      <c r="R1474" s="2"/>
      <c r="S1474" s="2"/>
      <c r="T1474" s="2"/>
      <c r="U1474" s="2"/>
      <c r="V1474" s="2"/>
    </row>
    <row r="1475" spans="1:22" x14ac:dyDescent="0.3">
      <c r="A1475" s="7" t="s">
        <v>7430</v>
      </c>
      <c r="B1475" s="2" t="s">
        <v>351</v>
      </c>
      <c r="C1475" s="2" t="s">
        <v>7426</v>
      </c>
      <c r="D1475" t="s">
        <v>73</v>
      </c>
      <c r="E1475" s="2" t="s">
        <v>7431</v>
      </c>
      <c r="F1475" s="2" t="s">
        <v>22</v>
      </c>
      <c r="G1475" s="2" t="s">
        <v>7432</v>
      </c>
      <c r="H1475" s="2" t="s">
        <v>116</v>
      </c>
      <c r="I1475" s="2" t="s">
        <v>92</v>
      </c>
      <c r="J1475" s="2" t="s">
        <v>173</v>
      </c>
      <c r="K1475" s="2" t="s">
        <v>52</v>
      </c>
      <c r="L1475" s="2" t="s">
        <v>117</v>
      </c>
      <c r="M1475" s="2" t="s">
        <v>118</v>
      </c>
      <c r="N1475" s="2" t="s">
        <v>119</v>
      </c>
      <c r="O1475" s="2" t="s">
        <v>1873</v>
      </c>
      <c r="P1475" s="2" t="s">
        <v>2038</v>
      </c>
      <c r="Q1475" s="2" t="s">
        <v>7429</v>
      </c>
      <c r="R1475" s="2"/>
      <c r="S1475" s="2"/>
      <c r="T1475" s="2"/>
      <c r="U1475" s="2"/>
      <c r="V1475" s="2"/>
    </row>
    <row r="1476" spans="1:22" x14ac:dyDescent="0.3">
      <c r="A1476" s="7" t="s">
        <v>7433</v>
      </c>
      <c r="B1476" s="2" t="s">
        <v>351</v>
      </c>
      <c r="C1476" s="2" t="s">
        <v>7426</v>
      </c>
      <c r="D1476" t="s">
        <v>73</v>
      </c>
      <c r="E1476" s="2" t="s">
        <v>7434</v>
      </c>
      <c r="F1476" s="2" t="s">
        <v>26</v>
      </c>
      <c r="G1476" s="2" t="s">
        <v>7435</v>
      </c>
      <c r="H1476" s="2" t="s">
        <v>139</v>
      </c>
      <c r="I1476" s="2" t="s">
        <v>92</v>
      </c>
      <c r="J1476" s="2" t="s">
        <v>173</v>
      </c>
      <c r="K1476" s="2" t="s">
        <v>52</v>
      </c>
      <c r="L1476" s="2" t="s">
        <v>117</v>
      </c>
      <c r="M1476" s="2" t="s">
        <v>118</v>
      </c>
      <c r="N1476" s="2" t="s">
        <v>119</v>
      </c>
      <c r="O1476" s="2" t="s">
        <v>1873</v>
      </c>
      <c r="P1476" s="2" t="s">
        <v>2038</v>
      </c>
      <c r="Q1476" s="2" t="s">
        <v>7429</v>
      </c>
      <c r="R1476" s="2"/>
      <c r="S1476" s="2"/>
      <c r="T1476" s="2"/>
      <c r="U1476" s="2"/>
      <c r="V1476" s="2"/>
    </row>
    <row r="1477" spans="1:22" x14ac:dyDescent="0.3">
      <c r="A1477" s="7" t="s">
        <v>7436</v>
      </c>
      <c r="B1477" s="2" t="s">
        <v>100</v>
      </c>
      <c r="C1477" s="2" t="s">
        <v>7437</v>
      </c>
      <c r="D1477" t="s">
        <v>170</v>
      </c>
      <c r="E1477" s="2" t="s">
        <v>7438</v>
      </c>
      <c r="F1477" s="2" t="s">
        <v>26</v>
      </c>
      <c r="G1477" s="2" t="s">
        <v>7439</v>
      </c>
      <c r="H1477" s="2" t="s">
        <v>39</v>
      </c>
      <c r="I1477" s="2" t="s">
        <v>40</v>
      </c>
      <c r="J1477" s="2" t="s">
        <v>173</v>
      </c>
      <c r="K1477" s="2" t="s">
        <v>27</v>
      </c>
      <c r="L1477" s="2" t="s">
        <v>64</v>
      </c>
      <c r="M1477" s="2" t="s">
        <v>76</v>
      </c>
      <c r="N1477" s="2" t="s">
        <v>77</v>
      </c>
      <c r="O1477" s="2" t="s">
        <v>174</v>
      </c>
      <c r="P1477" s="2" t="s">
        <v>175</v>
      </c>
      <c r="Q1477" s="2" t="s">
        <v>7440</v>
      </c>
      <c r="R1477" s="2"/>
      <c r="S1477" s="2"/>
      <c r="T1477" s="2"/>
      <c r="U1477" s="2"/>
      <c r="V1477" s="2"/>
    </row>
    <row r="1478" spans="1:22" x14ac:dyDescent="0.3">
      <c r="A1478" s="7" t="s">
        <v>7441</v>
      </c>
      <c r="B1478" s="2" t="s">
        <v>351</v>
      </c>
      <c r="C1478" s="2" t="s">
        <v>7442</v>
      </c>
      <c r="D1478" t="s">
        <v>170</v>
      </c>
      <c r="E1478" s="2" t="s">
        <v>7443</v>
      </c>
      <c r="F1478" s="2" t="s">
        <v>26</v>
      </c>
      <c r="G1478" s="2" t="s">
        <v>7444</v>
      </c>
      <c r="H1478" s="2" t="s">
        <v>116</v>
      </c>
      <c r="I1478" s="2" t="s">
        <v>92</v>
      </c>
      <c r="J1478" s="2" t="s">
        <v>173</v>
      </c>
      <c r="K1478" s="2" t="s">
        <v>27</v>
      </c>
      <c r="L1478" s="2" t="s">
        <v>64</v>
      </c>
      <c r="M1478" s="2" t="s">
        <v>76</v>
      </c>
      <c r="N1478" s="2" t="s">
        <v>77</v>
      </c>
      <c r="O1478" s="2" t="s">
        <v>440</v>
      </c>
      <c r="P1478" s="2" t="s">
        <v>4415</v>
      </c>
      <c r="Q1478" s="2" t="s">
        <v>7445</v>
      </c>
      <c r="R1478" s="2"/>
      <c r="S1478" s="2"/>
      <c r="T1478" s="2"/>
      <c r="U1478" s="2"/>
      <c r="V1478" s="2"/>
    </row>
    <row r="1479" spans="1:22" x14ac:dyDescent="0.3">
      <c r="A1479" s="7" t="s">
        <v>7446</v>
      </c>
      <c r="B1479" s="2" t="s">
        <v>100</v>
      </c>
      <c r="C1479" s="2" t="s">
        <v>7442</v>
      </c>
      <c r="D1479" t="s">
        <v>170</v>
      </c>
      <c r="E1479" s="2" t="s">
        <v>7447</v>
      </c>
      <c r="F1479" s="2" t="s">
        <v>22</v>
      </c>
      <c r="G1479" s="2" t="s">
        <v>7448</v>
      </c>
      <c r="H1479" s="2" t="s">
        <v>39</v>
      </c>
      <c r="I1479" s="2" t="s">
        <v>40</v>
      </c>
      <c r="J1479" s="2" t="s">
        <v>173</v>
      </c>
      <c r="K1479" s="2" t="s">
        <v>27</v>
      </c>
      <c r="L1479" s="2" t="s">
        <v>64</v>
      </c>
      <c r="M1479" s="2" t="s">
        <v>76</v>
      </c>
      <c r="N1479" s="2" t="s">
        <v>77</v>
      </c>
      <c r="O1479" s="2" t="s">
        <v>440</v>
      </c>
      <c r="P1479" s="2" t="s">
        <v>4415</v>
      </c>
      <c r="Q1479" s="2" t="s">
        <v>7445</v>
      </c>
      <c r="R1479" s="2"/>
      <c r="S1479" s="2"/>
      <c r="T1479" s="2"/>
      <c r="U1479" s="2"/>
      <c r="V1479" s="2"/>
    </row>
    <row r="1480" spans="1:22" x14ac:dyDescent="0.3">
      <c r="A1480" s="7" t="s">
        <v>7449</v>
      </c>
      <c r="B1480" s="2" t="s">
        <v>100</v>
      </c>
      <c r="C1480" s="2" t="s">
        <v>7450</v>
      </c>
      <c r="D1480" t="s">
        <v>170</v>
      </c>
      <c r="E1480" s="2" t="s">
        <v>7451</v>
      </c>
      <c r="F1480" s="2" t="s">
        <v>22</v>
      </c>
      <c r="G1480" s="2" t="s">
        <v>7452</v>
      </c>
      <c r="H1480" s="2" t="s">
        <v>39</v>
      </c>
      <c r="I1480" s="2" t="s">
        <v>40</v>
      </c>
      <c r="J1480" s="2" t="s">
        <v>173</v>
      </c>
      <c r="K1480" s="2" t="s">
        <v>27</v>
      </c>
      <c r="L1480" s="2" t="s">
        <v>64</v>
      </c>
      <c r="M1480" s="2" t="s">
        <v>7453</v>
      </c>
      <c r="N1480" s="2" t="s">
        <v>7454</v>
      </c>
      <c r="O1480" s="2" t="s">
        <v>7455</v>
      </c>
      <c r="P1480" s="2" t="s">
        <v>7456</v>
      </c>
      <c r="Q1480" s="2" t="s">
        <v>7457</v>
      </c>
      <c r="R1480" s="2"/>
      <c r="S1480" s="2"/>
      <c r="T1480" s="2"/>
      <c r="U1480" s="2"/>
      <c r="V1480" s="2"/>
    </row>
    <row r="1481" spans="1:22" x14ac:dyDescent="0.3">
      <c r="A1481" s="7" t="s">
        <v>7458</v>
      </c>
      <c r="B1481" s="2" t="s">
        <v>351</v>
      </c>
      <c r="C1481" s="2" t="s">
        <v>7459</v>
      </c>
      <c r="D1481" t="s">
        <v>170</v>
      </c>
      <c r="E1481" s="2" t="s">
        <v>7460</v>
      </c>
      <c r="F1481" s="2" t="s">
        <v>22</v>
      </c>
      <c r="G1481" s="2" t="s">
        <v>7461</v>
      </c>
      <c r="H1481" s="2" t="s">
        <v>39</v>
      </c>
      <c r="I1481" s="2" t="s">
        <v>92</v>
      </c>
      <c r="J1481" s="2" t="s">
        <v>173</v>
      </c>
      <c r="K1481" s="2" t="s">
        <v>52</v>
      </c>
      <c r="L1481" s="2" t="s">
        <v>355</v>
      </c>
      <c r="M1481" s="2" t="s">
        <v>645</v>
      </c>
      <c r="N1481" s="2" t="s">
        <v>646</v>
      </c>
      <c r="O1481" s="2" t="s">
        <v>716</v>
      </c>
      <c r="P1481" s="2" t="s">
        <v>4043</v>
      </c>
      <c r="Q1481" s="2" t="s">
        <v>7462</v>
      </c>
      <c r="R1481" s="2"/>
      <c r="S1481" s="2"/>
      <c r="T1481" s="2"/>
      <c r="U1481" s="2"/>
      <c r="V1481" s="2"/>
    </row>
    <row r="1482" spans="1:22" x14ac:dyDescent="0.3">
      <c r="A1482" s="7" t="s">
        <v>7463</v>
      </c>
      <c r="B1482" s="2" t="s">
        <v>351</v>
      </c>
      <c r="C1482" s="2" t="s">
        <v>7464</v>
      </c>
      <c r="D1482" t="s">
        <v>170</v>
      </c>
      <c r="E1482" s="2" t="s">
        <v>7465</v>
      </c>
      <c r="F1482" s="2" t="s">
        <v>26</v>
      </c>
      <c r="G1482" s="2" t="s">
        <v>7466</v>
      </c>
      <c r="H1482" s="2" t="s">
        <v>50</v>
      </c>
      <c r="I1482" s="2" t="s">
        <v>92</v>
      </c>
      <c r="J1482" s="2" t="s">
        <v>173</v>
      </c>
      <c r="K1482" s="2" t="s">
        <v>52</v>
      </c>
      <c r="L1482" s="2" t="s">
        <v>498</v>
      </c>
      <c r="M1482" s="2" t="s">
        <v>499</v>
      </c>
      <c r="N1482" s="2" t="s">
        <v>500</v>
      </c>
      <c r="O1482" s="2" t="s">
        <v>5799</v>
      </c>
      <c r="P1482" s="2" t="s">
        <v>7467</v>
      </c>
      <c r="Q1482" s="2" t="s">
        <v>7468</v>
      </c>
      <c r="R1482" s="2"/>
      <c r="S1482" s="2"/>
      <c r="T1482" s="2"/>
      <c r="U1482" s="2"/>
      <c r="V1482" s="2"/>
    </row>
    <row r="1483" spans="1:22" x14ac:dyDescent="0.3">
      <c r="A1483" s="7" t="s">
        <v>7469</v>
      </c>
      <c r="B1483" s="2" t="s">
        <v>351</v>
      </c>
      <c r="C1483" s="2" t="s">
        <v>7470</v>
      </c>
      <c r="D1483" t="s">
        <v>170</v>
      </c>
      <c r="E1483" s="2" t="s">
        <v>7471</v>
      </c>
      <c r="F1483" s="2" t="s">
        <v>26</v>
      </c>
      <c r="G1483" s="2" t="s">
        <v>7472</v>
      </c>
      <c r="H1483" s="2" t="s">
        <v>39</v>
      </c>
      <c r="I1483" s="2" t="s">
        <v>92</v>
      </c>
      <c r="J1483" s="2" t="s">
        <v>173</v>
      </c>
      <c r="K1483" s="2" t="s">
        <v>52</v>
      </c>
      <c r="L1483" s="2" t="s">
        <v>355</v>
      </c>
      <c r="M1483" s="2" t="s">
        <v>356</v>
      </c>
      <c r="N1483" s="2" t="s">
        <v>357</v>
      </c>
      <c r="O1483" s="2" t="s">
        <v>2138</v>
      </c>
      <c r="P1483" s="2"/>
      <c r="Q1483" s="2"/>
      <c r="R1483" s="2"/>
      <c r="S1483" s="2"/>
      <c r="T1483" s="2"/>
      <c r="U1483" s="2"/>
      <c r="V1483" s="2"/>
    </row>
    <row r="1484" spans="1:22" x14ac:dyDescent="0.3">
      <c r="A1484" s="7" t="s">
        <v>7473</v>
      </c>
      <c r="B1484" s="2" t="s">
        <v>420</v>
      </c>
      <c r="C1484" s="2" t="s">
        <v>7474</v>
      </c>
      <c r="D1484" t="s">
        <v>170</v>
      </c>
      <c r="E1484" s="2" t="s">
        <v>7475</v>
      </c>
      <c r="F1484" s="2" t="s">
        <v>22</v>
      </c>
      <c r="G1484" s="2" t="s">
        <v>7476</v>
      </c>
      <c r="H1484" s="2" t="s">
        <v>116</v>
      </c>
      <c r="I1484" s="2" t="s">
        <v>40</v>
      </c>
      <c r="J1484" s="2" t="s">
        <v>173</v>
      </c>
      <c r="K1484" s="2" t="s">
        <v>27</v>
      </c>
      <c r="L1484" s="2" t="s">
        <v>537</v>
      </c>
      <c r="M1484" s="2" t="s">
        <v>538</v>
      </c>
      <c r="N1484" s="2" t="s">
        <v>539</v>
      </c>
      <c r="O1484" s="2" t="s">
        <v>540</v>
      </c>
      <c r="P1484" s="2" t="s">
        <v>540</v>
      </c>
      <c r="Q1484" s="2" t="s">
        <v>7477</v>
      </c>
      <c r="R1484" s="2"/>
      <c r="S1484" s="2"/>
      <c r="T1484" s="2"/>
      <c r="U1484" s="2"/>
      <c r="V1484" s="2"/>
    </row>
    <row r="1485" spans="1:22" x14ac:dyDescent="0.3">
      <c r="A1485" s="7" t="s">
        <v>7478</v>
      </c>
      <c r="B1485" s="2" t="s">
        <v>100</v>
      </c>
      <c r="C1485" s="2" t="s">
        <v>7474</v>
      </c>
      <c r="D1485" t="s">
        <v>170</v>
      </c>
      <c r="E1485" s="2" t="s">
        <v>7479</v>
      </c>
      <c r="F1485" s="2" t="s">
        <v>26</v>
      </c>
      <c r="G1485" s="2" t="s">
        <v>7480</v>
      </c>
      <c r="H1485" s="2" t="s">
        <v>116</v>
      </c>
      <c r="I1485" s="2" t="s">
        <v>40</v>
      </c>
      <c r="J1485" s="2" t="s">
        <v>173</v>
      </c>
      <c r="K1485" s="2" t="s">
        <v>27</v>
      </c>
      <c r="L1485" s="2" t="s">
        <v>537</v>
      </c>
      <c r="M1485" s="2" t="s">
        <v>538</v>
      </c>
      <c r="N1485" s="2" t="s">
        <v>539</v>
      </c>
      <c r="O1485" s="2" t="s">
        <v>540</v>
      </c>
      <c r="P1485" s="2" t="s">
        <v>540</v>
      </c>
      <c r="Q1485" s="2" t="s">
        <v>7477</v>
      </c>
      <c r="R1485" s="2"/>
      <c r="S1485" s="2"/>
      <c r="T1485" s="2"/>
      <c r="U1485" s="2"/>
      <c r="V1485" s="2"/>
    </row>
    <row r="1486" spans="1:22" x14ac:dyDescent="0.3">
      <c r="A1486" s="7" t="s">
        <v>7481</v>
      </c>
      <c r="B1486" s="2" t="s">
        <v>351</v>
      </c>
      <c r="C1486" s="2" t="s">
        <v>7482</v>
      </c>
      <c r="D1486" t="s">
        <v>170</v>
      </c>
      <c r="E1486" s="2" t="s">
        <v>7483</v>
      </c>
      <c r="F1486" s="2" t="s">
        <v>26</v>
      </c>
      <c r="G1486" s="2" t="s">
        <v>7484</v>
      </c>
      <c r="H1486" s="2" t="s">
        <v>139</v>
      </c>
      <c r="I1486" s="2" t="s">
        <v>92</v>
      </c>
      <c r="J1486" s="2" t="s">
        <v>173</v>
      </c>
      <c r="K1486" s="2" t="s">
        <v>52</v>
      </c>
      <c r="L1486" s="2" t="s">
        <v>498</v>
      </c>
      <c r="M1486" s="2" t="s">
        <v>499</v>
      </c>
      <c r="N1486" s="2" t="s">
        <v>500</v>
      </c>
      <c r="O1486" s="2" t="s">
        <v>5799</v>
      </c>
      <c r="P1486" s="2" t="s">
        <v>7485</v>
      </c>
      <c r="Q1486" s="2"/>
      <c r="R1486" s="2"/>
      <c r="S1486" s="2"/>
      <c r="T1486" s="2"/>
      <c r="U1486" s="2"/>
      <c r="V1486" s="2"/>
    </row>
    <row r="1487" spans="1:22" x14ac:dyDescent="0.3">
      <c r="A1487" s="7" t="s">
        <v>7486</v>
      </c>
      <c r="B1487" s="2" t="s">
        <v>100</v>
      </c>
      <c r="C1487" s="2" t="s">
        <v>7487</v>
      </c>
      <c r="D1487" t="s">
        <v>170</v>
      </c>
      <c r="E1487" s="2" t="s">
        <v>7488</v>
      </c>
      <c r="F1487" s="2" t="s">
        <v>26</v>
      </c>
      <c r="G1487" s="2" t="s">
        <v>7489</v>
      </c>
      <c r="H1487" s="2" t="s">
        <v>39</v>
      </c>
      <c r="I1487" s="2" t="s">
        <v>40</v>
      </c>
      <c r="J1487" s="2" t="s">
        <v>173</v>
      </c>
      <c r="K1487" s="2" t="s">
        <v>27</v>
      </c>
      <c r="L1487" s="2" t="s">
        <v>537</v>
      </c>
      <c r="M1487" s="2" t="s">
        <v>4545</v>
      </c>
      <c r="N1487" s="2" t="s">
        <v>4546</v>
      </c>
      <c r="O1487" s="2" t="s">
        <v>4547</v>
      </c>
      <c r="P1487" s="2" t="s">
        <v>7490</v>
      </c>
      <c r="Q1487" s="2" t="s">
        <v>7491</v>
      </c>
      <c r="R1487" s="2"/>
      <c r="S1487" s="2"/>
      <c r="T1487" s="2"/>
      <c r="U1487" s="2"/>
      <c r="V1487" s="2"/>
    </row>
    <row r="1488" spans="1:22" x14ac:dyDescent="0.3">
      <c r="A1488" s="7" t="s">
        <v>7492</v>
      </c>
      <c r="B1488" s="2" t="s">
        <v>329</v>
      </c>
      <c r="C1488" s="2" t="s">
        <v>7493</v>
      </c>
      <c r="D1488" t="s">
        <v>170</v>
      </c>
      <c r="E1488" s="2" t="s">
        <v>7494</v>
      </c>
      <c r="F1488" s="2" t="s">
        <v>26</v>
      </c>
      <c r="G1488" s="2" t="s">
        <v>7495</v>
      </c>
      <c r="H1488" s="2" t="s">
        <v>116</v>
      </c>
      <c r="I1488" s="2" t="s">
        <v>92</v>
      </c>
      <c r="J1488" s="2" t="s">
        <v>173</v>
      </c>
      <c r="K1488" s="2" t="s">
        <v>52</v>
      </c>
      <c r="L1488" s="2" t="s">
        <v>355</v>
      </c>
      <c r="M1488" s="2" t="s">
        <v>645</v>
      </c>
      <c r="N1488" s="2" t="s">
        <v>695</v>
      </c>
      <c r="O1488" s="2" t="s">
        <v>695</v>
      </c>
      <c r="P1488" s="2" t="s">
        <v>7496</v>
      </c>
      <c r="Q1488" s="2" t="s">
        <v>7497</v>
      </c>
      <c r="R1488" s="2"/>
      <c r="S1488" s="2"/>
      <c r="T1488" s="2"/>
      <c r="U1488" s="2"/>
      <c r="V1488" s="2"/>
    </row>
    <row r="1489" spans="1:22" x14ac:dyDescent="0.3">
      <c r="A1489" s="7" t="s">
        <v>7498</v>
      </c>
      <c r="B1489" s="2" t="s">
        <v>351</v>
      </c>
      <c r="C1489" s="2" t="s">
        <v>7499</v>
      </c>
      <c r="D1489" t="s">
        <v>170</v>
      </c>
      <c r="E1489" s="2" t="s">
        <v>7500</v>
      </c>
      <c r="F1489" s="2" t="s">
        <v>26</v>
      </c>
      <c r="G1489" s="2" t="s">
        <v>7501</v>
      </c>
      <c r="H1489" s="2" t="s">
        <v>39</v>
      </c>
      <c r="I1489" s="2" t="s">
        <v>92</v>
      </c>
      <c r="J1489" s="2" t="s">
        <v>173</v>
      </c>
      <c r="K1489" s="2" t="s">
        <v>52</v>
      </c>
      <c r="L1489" s="2" t="s">
        <v>200</v>
      </c>
      <c r="M1489" s="2" t="s">
        <v>1769</v>
      </c>
      <c r="N1489" s="2" t="s">
        <v>1770</v>
      </c>
      <c r="O1489" s="2" t="s">
        <v>1771</v>
      </c>
      <c r="P1489" s="2" t="s">
        <v>2212</v>
      </c>
      <c r="Q1489" s="2" t="s">
        <v>7502</v>
      </c>
      <c r="R1489" s="2"/>
      <c r="S1489" s="2"/>
      <c r="T1489" s="2"/>
      <c r="U1489" s="2"/>
      <c r="V1489" s="2"/>
    </row>
    <row r="1490" spans="1:22" x14ac:dyDescent="0.3">
      <c r="A1490" s="7" t="s">
        <v>7503</v>
      </c>
      <c r="B1490" s="2" t="s">
        <v>351</v>
      </c>
      <c r="C1490" s="2" t="s">
        <v>7504</v>
      </c>
      <c r="D1490" t="s">
        <v>170</v>
      </c>
      <c r="E1490" s="2" t="s">
        <v>7505</v>
      </c>
      <c r="F1490" s="2" t="s">
        <v>22</v>
      </c>
      <c r="G1490" s="2" t="s">
        <v>7506</v>
      </c>
      <c r="H1490" s="2" t="s">
        <v>39</v>
      </c>
      <c r="I1490" s="2" t="s">
        <v>92</v>
      </c>
      <c r="J1490" s="2" t="s">
        <v>173</v>
      </c>
      <c r="K1490" s="2" t="s">
        <v>52</v>
      </c>
      <c r="L1490" s="2" t="s">
        <v>355</v>
      </c>
      <c r="M1490" s="2" t="s">
        <v>645</v>
      </c>
      <c r="N1490" s="2" t="s">
        <v>646</v>
      </c>
      <c r="O1490" s="2" t="s">
        <v>7507</v>
      </c>
      <c r="P1490" s="2" t="s">
        <v>7507</v>
      </c>
      <c r="Q1490" s="2" t="s">
        <v>7508</v>
      </c>
      <c r="R1490" s="2"/>
      <c r="S1490" s="2"/>
      <c r="T1490" s="2"/>
      <c r="U1490" s="2"/>
      <c r="V1490" s="2"/>
    </row>
    <row r="1491" spans="1:22" x14ac:dyDescent="0.3">
      <c r="A1491" s="7" t="s">
        <v>7509</v>
      </c>
      <c r="B1491" s="2" t="s">
        <v>100</v>
      </c>
      <c r="C1491" s="2" t="s">
        <v>7510</v>
      </c>
      <c r="D1491" t="s">
        <v>170</v>
      </c>
      <c r="E1491" s="2" t="s">
        <v>7511</v>
      </c>
      <c r="F1491" s="2" t="s">
        <v>26</v>
      </c>
      <c r="G1491" s="2" t="s">
        <v>7512</v>
      </c>
      <c r="H1491" s="2" t="s">
        <v>39</v>
      </c>
      <c r="I1491" s="2" t="s">
        <v>40</v>
      </c>
      <c r="J1491" s="2" t="s">
        <v>173</v>
      </c>
      <c r="K1491" s="2" t="s">
        <v>27</v>
      </c>
      <c r="L1491" s="2" t="s">
        <v>388</v>
      </c>
      <c r="M1491" s="2" t="s">
        <v>389</v>
      </c>
      <c r="N1491" s="2" t="s">
        <v>390</v>
      </c>
      <c r="O1491" s="2" t="s">
        <v>4217</v>
      </c>
      <c r="P1491" s="2" t="s">
        <v>7513</v>
      </c>
      <c r="Q1491" s="2" t="s">
        <v>7514</v>
      </c>
      <c r="R1491" s="2"/>
      <c r="S1491" s="2"/>
      <c r="T1491" s="2"/>
      <c r="U1491" s="2"/>
      <c r="V1491" s="2"/>
    </row>
    <row r="1492" spans="1:22" x14ac:dyDescent="0.3">
      <c r="A1492" s="7" t="s">
        <v>7515</v>
      </c>
      <c r="B1492" s="2" t="s">
        <v>351</v>
      </c>
      <c r="C1492" s="2" t="s">
        <v>7516</v>
      </c>
      <c r="D1492" t="s">
        <v>170</v>
      </c>
      <c r="E1492" s="2" t="s">
        <v>7517</v>
      </c>
      <c r="F1492" s="2" t="s">
        <v>22</v>
      </c>
      <c r="G1492" s="2" t="s">
        <v>7518</v>
      </c>
      <c r="H1492" s="2" t="s">
        <v>116</v>
      </c>
      <c r="I1492" s="2" t="s">
        <v>92</v>
      </c>
      <c r="J1492" s="2" t="s">
        <v>173</v>
      </c>
      <c r="K1492" s="2" t="s">
        <v>52</v>
      </c>
      <c r="L1492" s="2" t="s">
        <v>414</v>
      </c>
      <c r="M1492" s="2" t="s">
        <v>415</v>
      </c>
      <c r="N1492" s="2" t="s">
        <v>416</v>
      </c>
      <c r="O1492" s="2" t="s">
        <v>554</v>
      </c>
      <c r="P1492" s="2" t="s">
        <v>7519</v>
      </c>
      <c r="Q1492" s="2" t="s">
        <v>7520</v>
      </c>
      <c r="R1492" s="2"/>
      <c r="S1492" s="2"/>
      <c r="T1492" s="2"/>
      <c r="U1492" s="2"/>
      <c r="V1492" s="2"/>
    </row>
    <row r="1493" spans="1:22" x14ac:dyDescent="0.3">
      <c r="A1493" s="7" t="s">
        <v>7521</v>
      </c>
      <c r="B1493" s="2" t="s">
        <v>100</v>
      </c>
      <c r="C1493" s="2" t="s">
        <v>7522</v>
      </c>
      <c r="D1493" t="s">
        <v>170</v>
      </c>
      <c r="E1493" s="2" t="s">
        <v>7523</v>
      </c>
      <c r="F1493" s="2" t="s">
        <v>22</v>
      </c>
      <c r="G1493" s="2" t="s">
        <v>7524</v>
      </c>
      <c r="H1493" s="2" t="s">
        <v>39</v>
      </c>
      <c r="I1493" s="2" t="s">
        <v>40</v>
      </c>
      <c r="J1493" s="2" t="s">
        <v>173</v>
      </c>
      <c r="K1493" s="2" t="s">
        <v>27</v>
      </c>
      <c r="L1493" s="2" t="s">
        <v>388</v>
      </c>
      <c r="M1493" s="2" t="s">
        <v>389</v>
      </c>
      <c r="N1493" s="2" t="s">
        <v>390</v>
      </c>
      <c r="O1493" s="2" t="s">
        <v>4217</v>
      </c>
      <c r="P1493" s="2" t="s">
        <v>4218</v>
      </c>
      <c r="Q1493" s="2" t="s">
        <v>7525</v>
      </c>
      <c r="R1493" s="2"/>
      <c r="S1493" s="2"/>
      <c r="T1493" s="2"/>
      <c r="U1493" s="2"/>
      <c r="V1493" s="2"/>
    </row>
    <row r="1494" spans="1:22" x14ac:dyDescent="0.3">
      <c r="A1494" s="7" t="s">
        <v>7526</v>
      </c>
      <c r="B1494" s="2" t="s">
        <v>351</v>
      </c>
      <c r="C1494" s="2" t="s">
        <v>7527</v>
      </c>
      <c r="D1494" t="s">
        <v>170</v>
      </c>
      <c r="E1494" s="2" t="s">
        <v>7528</v>
      </c>
      <c r="F1494" s="2" t="s">
        <v>26</v>
      </c>
      <c r="G1494" s="2" t="s">
        <v>7529</v>
      </c>
      <c r="H1494" s="2" t="s">
        <v>39</v>
      </c>
      <c r="I1494" s="2" t="s">
        <v>92</v>
      </c>
      <c r="J1494" s="2" t="s">
        <v>173</v>
      </c>
      <c r="K1494" s="2" t="s">
        <v>52</v>
      </c>
      <c r="L1494" s="2" t="s">
        <v>355</v>
      </c>
      <c r="M1494" s="2" t="s">
        <v>645</v>
      </c>
      <c r="N1494" s="2" t="s">
        <v>646</v>
      </c>
      <c r="O1494" s="2" t="s">
        <v>7530</v>
      </c>
      <c r="P1494" s="2" t="s">
        <v>7530</v>
      </c>
      <c r="Q1494" s="2" t="s">
        <v>7531</v>
      </c>
      <c r="R1494" s="2"/>
      <c r="S1494" s="2"/>
      <c r="T1494" s="2"/>
      <c r="U1494" s="2"/>
      <c r="V1494" s="2"/>
    </row>
    <row r="1495" spans="1:22" x14ac:dyDescent="0.3">
      <c r="A1495" s="7" t="s">
        <v>7532</v>
      </c>
      <c r="B1495" s="2" t="s">
        <v>329</v>
      </c>
      <c r="C1495" s="2" t="s">
        <v>7533</v>
      </c>
      <c r="D1495" t="s">
        <v>170</v>
      </c>
      <c r="E1495" s="2" t="s">
        <v>7534</v>
      </c>
      <c r="F1495" s="2" t="s">
        <v>26</v>
      </c>
      <c r="G1495" s="2" t="s">
        <v>7535</v>
      </c>
      <c r="H1495" s="2" t="s">
        <v>50</v>
      </c>
      <c r="I1495" s="2" t="s">
        <v>92</v>
      </c>
      <c r="J1495" s="2" t="s">
        <v>173</v>
      </c>
      <c r="K1495" s="2" t="s">
        <v>52</v>
      </c>
      <c r="L1495" s="2" t="s">
        <v>498</v>
      </c>
      <c r="M1495" s="2" t="s">
        <v>499</v>
      </c>
      <c r="N1495" s="2" t="s">
        <v>500</v>
      </c>
      <c r="O1495" s="2" t="s">
        <v>5799</v>
      </c>
      <c r="P1495" s="2" t="s">
        <v>7467</v>
      </c>
      <c r="Q1495" s="2" t="s">
        <v>7536</v>
      </c>
      <c r="R1495" s="2"/>
      <c r="S1495" s="2"/>
      <c r="T1495" s="2"/>
      <c r="U1495" s="2"/>
      <c r="V1495" s="2"/>
    </row>
    <row r="1496" spans="1:22" x14ac:dyDescent="0.3">
      <c r="A1496" s="7" t="s">
        <v>7537</v>
      </c>
      <c r="B1496" s="2" t="s">
        <v>351</v>
      </c>
      <c r="C1496" s="2" t="s">
        <v>7538</v>
      </c>
      <c r="D1496" t="s">
        <v>170</v>
      </c>
      <c r="E1496" s="2" t="s">
        <v>7539</v>
      </c>
      <c r="F1496" s="2" t="s">
        <v>22</v>
      </c>
      <c r="G1496" s="2" t="s">
        <v>7540</v>
      </c>
      <c r="H1496" s="2" t="s">
        <v>39</v>
      </c>
      <c r="I1496" s="2" t="s">
        <v>92</v>
      </c>
      <c r="J1496" s="2" t="s">
        <v>173</v>
      </c>
      <c r="K1496" s="2" t="s">
        <v>52</v>
      </c>
      <c r="L1496" s="2" t="s">
        <v>355</v>
      </c>
      <c r="M1496" s="2" t="s">
        <v>356</v>
      </c>
      <c r="N1496" s="2" t="s">
        <v>357</v>
      </c>
      <c r="O1496" s="2" t="s">
        <v>683</v>
      </c>
      <c r="P1496" s="2" t="s">
        <v>683</v>
      </c>
      <c r="Q1496" s="2" t="s">
        <v>7541</v>
      </c>
      <c r="R1496" s="2"/>
      <c r="S1496" s="2"/>
      <c r="T1496" s="2"/>
      <c r="U1496" s="2"/>
      <c r="V1496" s="2"/>
    </row>
    <row r="1497" spans="1:22" x14ac:dyDescent="0.3">
      <c r="A1497" s="7" t="s">
        <v>7542</v>
      </c>
      <c r="B1497" s="2" t="s">
        <v>351</v>
      </c>
      <c r="C1497" s="2" t="s">
        <v>7543</v>
      </c>
      <c r="D1497" t="s">
        <v>170</v>
      </c>
      <c r="E1497" s="2" t="s">
        <v>7544</v>
      </c>
      <c r="F1497" s="2" t="s">
        <v>26</v>
      </c>
      <c r="G1497" s="2" t="s">
        <v>7545</v>
      </c>
      <c r="H1497" s="2" t="s">
        <v>39</v>
      </c>
      <c r="I1497" s="2" t="s">
        <v>92</v>
      </c>
      <c r="J1497" s="2" t="s">
        <v>173</v>
      </c>
      <c r="K1497" s="2" t="s">
        <v>52</v>
      </c>
      <c r="L1497" s="2" t="s">
        <v>517</v>
      </c>
      <c r="M1497" s="2" t="s">
        <v>7546</v>
      </c>
      <c r="N1497" s="2" t="s">
        <v>7546</v>
      </c>
      <c r="O1497" s="2" t="s">
        <v>7546</v>
      </c>
      <c r="P1497" s="2" t="s">
        <v>7546</v>
      </c>
      <c r="Q1497" s="2" t="s">
        <v>7547</v>
      </c>
      <c r="R1497" s="2"/>
      <c r="S1497" s="2"/>
      <c r="T1497" s="2"/>
      <c r="U1497" s="2"/>
      <c r="V1497" s="2"/>
    </row>
    <row r="1498" spans="1:22" x14ac:dyDescent="0.3">
      <c r="A1498" s="7" t="s">
        <v>7548</v>
      </c>
      <c r="B1498" s="2" t="s">
        <v>351</v>
      </c>
      <c r="C1498" s="2" t="s">
        <v>7549</v>
      </c>
      <c r="D1498" t="s">
        <v>170</v>
      </c>
      <c r="E1498" s="2" t="s">
        <v>7550</v>
      </c>
      <c r="F1498" s="2" t="s">
        <v>26</v>
      </c>
      <c r="G1498" s="2" t="s">
        <v>7551</v>
      </c>
      <c r="H1498" s="2" t="s">
        <v>116</v>
      </c>
      <c r="I1498" s="2" t="s">
        <v>92</v>
      </c>
      <c r="J1498" s="2" t="s">
        <v>173</v>
      </c>
      <c r="K1498" s="2" t="s">
        <v>52</v>
      </c>
      <c r="L1498" s="2" t="s">
        <v>355</v>
      </c>
      <c r="M1498" s="2" t="s">
        <v>645</v>
      </c>
      <c r="N1498" s="2" t="s">
        <v>2019</v>
      </c>
      <c r="O1498" s="2" t="s">
        <v>2019</v>
      </c>
      <c r="P1498" s="2" t="s">
        <v>7552</v>
      </c>
      <c r="Q1498" s="2" t="s">
        <v>7553</v>
      </c>
      <c r="R1498" s="2"/>
      <c r="S1498" s="2"/>
      <c r="T1498" s="2"/>
      <c r="U1498" s="2"/>
      <c r="V1498" s="2"/>
    </row>
    <row r="1499" spans="1:22" x14ac:dyDescent="0.3">
      <c r="A1499" s="7" t="s">
        <v>7554</v>
      </c>
      <c r="B1499" s="2" t="s">
        <v>100</v>
      </c>
      <c r="C1499" s="2" t="s">
        <v>7555</v>
      </c>
      <c r="D1499" t="s">
        <v>170</v>
      </c>
      <c r="E1499" s="2" t="s">
        <v>7556</v>
      </c>
      <c r="F1499" s="2" t="s">
        <v>26</v>
      </c>
      <c r="G1499" s="2" t="s">
        <v>7557</v>
      </c>
      <c r="H1499" s="2" t="s">
        <v>39</v>
      </c>
      <c r="I1499" s="2" t="s">
        <v>40</v>
      </c>
      <c r="J1499" s="2" t="s">
        <v>173</v>
      </c>
      <c r="K1499" s="2" t="s">
        <v>52</v>
      </c>
      <c r="L1499" s="2" t="s">
        <v>355</v>
      </c>
      <c r="M1499" s="2" t="s">
        <v>645</v>
      </c>
      <c r="N1499" s="2" t="s">
        <v>653</v>
      </c>
      <c r="O1499" s="2" t="s">
        <v>2031</v>
      </c>
      <c r="P1499" s="2" t="s">
        <v>3644</v>
      </c>
      <c r="Q1499" s="2" t="s">
        <v>7558</v>
      </c>
      <c r="R1499" s="2"/>
      <c r="S1499" s="2"/>
      <c r="T1499" s="2"/>
      <c r="U1499" s="2"/>
      <c r="V1499" s="2"/>
    </row>
    <row r="1500" spans="1:22" x14ac:dyDescent="0.3">
      <c r="A1500" s="7" t="s">
        <v>7559</v>
      </c>
      <c r="B1500" s="2" t="s">
        <v>329</v>
      </c>
      <c r="C1500" s="2" t="s">
        <v>7560</v>
      </c>
      <c r="D1500" t="s">
        <v>170</v>
      </c>
      <c r="E1500" s="2" t="s">
        <v>7561</v>
      </c>
      <c r="F1500" s="2" t="s">
        <v>22</v>
      </c>
      <c r="G1500" s="2" t="s">
        <v>7562</v>
      </c>
      <c r="H1500" s="2" t="s">
        <v>116</v>
      </c>
      <c r="I1500" s="2" t="s">
        <v>92</v>
      </c>
      <c r="J1500" s="2" t="s">
        <v>173</v>
      </c>
      <c r="K1500" s="2" t="s">
        <v>52</v>
      </c>
      <c r="L1500" s="2" t="s">
        <v>5787</v>
      </c>
      <c r="M1500" s="2" t="s">
        <v>5788</v>
      </c>
      <c r="N1500" s="2" t="s">
        <v>5788</v>
      </c>
      <c r="O1500" s="2" t="s">
        <v>5788</v>
      </c>
      <c r="P1500" s="2" t="s">
        <v>5788</v>
      </c>
      <c r="Q1500" s="2" t="s">
        <v>5789</v>
      </c>
      <c r="R1500" s="2"/>
      <c r="S1500" s="2"/>
      <c r="T1500" s="2"/>
      <c r="U1500" s="2"/>
      <c r="V1500" s="2"/>
    </row>
    <row r="1501" spans="1:22" x14ac:dyDescent="0.3">
      <c r="A1501" s="7" t="s">
        <v>7563</v>
      </c>
      <c r="B1501" s="2" t="s">
        <v>351</v>
      </c>
      <c r="C1501" s="2" t="s">
        <v>7564</v>
      </c>
      <c r="D1501" t="s">
        <v>170</v>
      </c>
      <c r="E1501" s="2" t="s">
        <v>7565</v>
      </c>
      <c r="F1501" s="2" t="s">
        <v>22</v>
      </c>
      <c r="G1501" s="2" t="s">
        <v>7566</v>
      </c>
      <c r="H1501" s="2" t="s">
        <v>50</v>
      </c>
      <c r="I1501" s="2" t="s">
        <v>92</v>
      </c>
      <c r="J1501" s="2" t="s">
        <v>173</v>
      </c>
      <c r="K1501" s="2" t="s">
        <v>52</v>
      </c>
      <c r="L1501" s="2" t="s">
        <v>498</v>
      </c>
      <c r="M1501" s="2" t="s">
        <v>499</v>
      </c>
      <c r="N1501" s="2" t="s">
        <v>500</v>
      </c>
      <c r="O1501" s="2" t="s">
        <v>5799</v>
      </c>
      <c r="P1501" s="2" t="s">
        <v>7467</v>
      </c>
      <c r="Q1501" s="2" t="s">
        <v>7536</v>
      </c>
      <c r="R1501" s="2"/>
      <c r="S1501" s="2"/>
      <c r="T1501" s="2"/>
      <c r="U1501" s="2"/>
      <c r="V1501" s="2"/>
    </row>
    <row r="1502" spans="1:22" x14ac:dyDescent="0.3">
      <c r="A1502" s="7" t="s">
        <v>7567</v>
      </c>
      <c r="B1502" s="2" t="s">
        <v>351</v>
      </c>
      <c r="C1502" s="2" t="s">
        <v>7568</v>
      </c>
      <c r="D1502" t="s">
        <v>170</v>
      </c>
      <c r="E1502" s="2" t="s">
        <v>7569</v>
      </c>
      <c r="F1502" s="2" t="s">
        <v>22</v>
      </c>
      <c r="G1502" s="2" t="s">
        <v>7570</v>
      </c>
      <c r="H1502" s="2" t="s">
        <v>116</v>
      </c>
      <c r="I1502" s="2" t="s">
        <v>92</v>
      </c>
      <c r="J1502" s="2" t="s">
        <v>173</v>
      </c>
      <c r="K1502" s="2" t="s">
        <v>52</v>
      </c>
      <c r="L1502" s="2" t="s">
        <v>117</v>
      </c>
      <c r="M1502" s="2" t="s">
        <v>1045</v>
      </c>
      <c r="N1502" s="2" t="s">
        <v>1046</v>
      </c>
      <c r="O1502" s="2" t="s">
        <v>2659</v>
      </c>
      <c r="P1502" s="2" t="s">
        <v>3154</v>
      </c>
      <c r="Q1502" s="2" t="s">
        <v>7571</v>
      </c>
      <c r="R1502" s="2"/>
      <c r="S1502" s="2"/>
      <c r="T1502" s="2"/>
      <c r="U1502" s="2"/>
      <c r="V1502" s="2"/>
    </row>
    <row r="1503" spans="1:22" x14ac:dyDescent="0.3">
      <c r="A1503" s="7" t="s">
        <v>7572</v>
      </c>
      <c r="B1503" s="2" t="s">
        <v>420</v>
      </c>
      <c r="C1503" s="2" t="s">
        <v>7573</v>
      </c>
      <c r="D1503" t="s">
        <v>170</v>
      </c>
      <c r="E1503" s="2" t="s">
        <v>7574</v>
      </c>
      <c r="F1503" s="2" t="s">
        <v>26</v>
      </c>
      <c r="G1503" s="2" t="s">
        <v>7575</v>
      </c>
      <c r="H1503" s="2" t="s">
        <v>50</v>
      </c>
      <c r="I1503" s="2" t="s">
        <v>40</v>
      </c>
      <c r="J1503" s="2" t="s">
        <v>173</v>
      </c>
      <c r="K1503" s="2" t="s">
        <v>27</v>
      </c>
      <c r="L1503" s="2" t="s">
        <v>388</v>
      </c>
      <c r="M1503" s="2" t="s">
        <v>389</v>
      </c>
      <c r="N1503" s="2" t="s">
        <v>390</v>
      </c>
      <c r="O1503" s="2" t="s">
        <v>4421</v>
      </c>
      <c r="P1503" s="2" t="s">
        <v>4421</v>
      </c>
      <c r="Q1503" s="2" t="s">
        <v>7576</v>
      </c>
      <c r="R1503" s="2"/>
      <c r="S1503" s="2"/>
      <c r="T1503" s="2"/>
      <c r="U1503" s="2"/>
      <c r="V1503" s="2"/>
    </row>
    <row r="1504" spans="1:22" x14ac:dyDescent="0.3">
      <c r="A1504" s="7" t="s">
        <v>7577</v>
      </c>
      <c r="B1504" s="2" t="s">
        <v>351</v>
      </c>
      <c r="C1504" s="2" t="s">
        <v>7578</v>
      </c>
      <c r="D1504" t="s">
        <v>170</v>
      </c>
      <c r="E1504" s="2" t="s">
        <v>7579</v>
      </c>
      <c r="F1504" s="2" t="s">
        <v>22</v>
      </c>
      <c r="G1504" s="2" t="s">
        <v>7580</v>
      </c>
      <c r="H1504" s="2" t="s">
        <v>50</v>
      </c>
      <c r="I1504" s="2" t="s">
        <v>92</v>
      </c>
      <c r="J1504" s="2" t="s">
        <v>173</v>
      </c>
      <c r="K1504" s="2" t="s">
        <v>52</v>
      </c>
      <c r="L1504" s="2" t="s">
        <v>498</v>
      </c>
      <c r="M1504" s="2" t="s">
        <v>499</v>
      </c>
      <c r="N1504" s="2" t="s">
        <v>500</v>
      </c>
      <c r="O1504" s="2" t="s">
        <v>5799</v>
      </c>
      <c r="P1504" s="2" t="s">
        <v>7467</v>
      </c>
      <c r="Q1504" s="2" t="s">
        <v>7468</v>
      </c>
      <c r="R1504" s="2"/>
      <c r="S1504" s="2"/>
      <c r="T1504" s="2"/>
      <c r="U1504" s="2"/>
      <c r="V1504" s="2"/>
    </row>
    <row r="1505" spans="1:22" x14ac:dyDescent="0.3">
      <c r="A1505" s="7" t="s">
        <v>7581</v>
      </c>
      <c r="B1505" s="2" t="s">
        <v>351</v>
      </c>
      <c r="C1505" s="2" t="s">
        <v>7582</v>
      </c>
      <c r="D1505" t="s">
        <v>170</v>
      </c>
      <c r="E1505" s="2" t="s">
        <v>7583</v>
      </c>
      <c r="F1505" s="2" t="s">
        <v>22</v>
      </c>
      <c r="G1505" s="2" t="s">
        <v>7584</v>
      </c>
      <c r="H1505" s="2" t="s">
        <v>39</v>
      </c>
      <c r="I1505" s="2" t="s">
        <v>92</v>
      </c>
      <c r="J1505" s="2" t="s">
        <v>173</v>
      </c>
      <c r="K1505" s="2" t="s">
        <v>52</v>
      </c>
      <c r="L1505" s="2" t="s">
        <v>414</v>
      </c>
      <c r="M1505" s="2" t="s">
        <v>415</v>
      </c>
      <c r="N1505" s="2" t="s">
        <v>416</v>
      </c>
      <c r="O1505" s="2" t="s">
        <v>554</v>
      </c>
      <c r="P1505" s="2" t="s">
        <v>7519</v>
      </c>
      <c r="Q1505" s="2" t="s">
        <v>7520</v>
      </c>
      <c r="R1505" s="2"/>
      <c r="S1505" s="2"/>
      <c r="T1505" s="2"/>
      <c r="U1505" s="2"/>
      <c r="V1505" s="2"/>
    </row>
    <row r="1506" spans="1:22" x14ac:dyDescent="0.3">
      <c r="A1506" s="7" t="s">
        <v>7585</v>
      </c>
      <c r="B1506" s="2" t="s">
        <v>351</v>
      </c>
      <c r="C1506" s="2" t="s">
        <v>7586</v>
      </c>
      <c r="D1506" t="s">
        <v>170</v>
      </c>
      <c r="E1506" s="2" t="s">
        <v>7587</v>
      </c>
      <c r="F1506" s="2" t="s">
        <v>22</v>
      </c>
      <c r="G1506" s="2" t="s">
        <v>7588</v>
      </c>
      <c r="H1506" s="2" t="s">
        <v>39</v>
      </c>
      <c r="I1506" s="2" t="s">
        <v>92</v>
      </c>
      <c r="J1506" s="2" t="s">
        <v>173</v>
      </c>
      <c r="K1506" s="2" t="s">
        <v>52</v>
      </c>
      <c r="L1506" s="2" t="s">
        <v>414</v>
      </c>
      <c r="M1506" s="2" t="s">
        <v>415</v>
      </c>
      <c r="N1506" s="2" t="s">
        <v>416</v>
      </c>
      <c r="O1506" s="2" t="s">
        <v>554</v>
      </c>
      <c r="P1506" s="2" t="s">
        <v>555</v>
      </c>
      <c r="Q1506" s="2" t="s">
        <v>6171</v>
      </c>
      <c r="R1506" s="2"/>
      <c r="S1506" s="2"/>
      <c r="T1506" s="2"/>
      <c r="U1506" s="2"/>
      <c r="V1506" s="2"/>
    </row>
    <row r="1507" spans="1:22" x14ac:dyDescent="0.3">
      <c r="A1507" s="7" t="s">
        <v>7589</v>
      </c>
      <c r="B1507" s="2" t="s">
        <v>100</v>
      </c>
      <c r="C1507" s="2" t="s">
        <v>7590</v>
      </c>
      <c r="D1507" t="s">
        <v>170</v>
      </c>
      <c r="E1507" s="2" t="s">
        <v>7591</v>
      </c>
      <c r="F1507" s="2" t="s">
        <v>22</v>
      </c>
      <c r="G1507" s="2" t="s">
        <v>7592</v>
      </c>
      <c r="H1507" s="2" t="s">
        <v>39</v>
      </c>
      <c r="I1507" s="2" t="s">
        <v>40</v>
      </c>
      <c r="J1507" s="2" t="s">
        <v>173</v>
      </c>
      <c r="K1507" s="2" t="s">
        <v>27</v>
      </c>
      <c r="L1507" s="2" t="s">
        <v>388</v>
      </c>
      <c r="M1507" s="2" t="s">
        <v>389</v>
      </c>
      <c r="N1507" s="2" t="s">
        <v>1236</v>
      </c>
      <c r="O1507" s="2" t="s">
        <v>1236</v>
      </c>
      <c r="P1507" s="2" t="s">
        <v>1834</v>
      </c>
      <c r="Q1507" s="2"/>
      <c r="R1507" s="2"/>
      <c r="S1507" s="2"/>
      <c r="T1507" s="2"/>
      <c r="U1507" s="2"/>
      <c r="V1507" s="2"/>
    </row>
    <row r="1508" spans="1:22" x14ac:dyDescent="0.3">
      <c r="A1508" s="7" t="s">
        <v>7593</v>
      </c>
      <c r="B1508" s="2" t="s">
        <v>351</v>
      </c>
      <c r="C1508" s="2" t="s">
        <v>7582</v>
      </c>
      <c r="D1508" t="s">
        <v>170</v>
      </c>
      <c r="E1508" s="2" t="s">
        <v>7594</v>
      </c>
      <c r="F1508" s="2" t="s">
        <v>26</v>
      </c>
      <c r="G1508" s="2" t="s">
        <v>7595</v>
      </c>
      <c r="H1508" s="2" t="s">
        <v>139</v>
      </c>
      <c r="I1508" s="2" t="s">
        <v>92</v>
      </c>
      <c r="J1508" s="2" t="s">
        <v>173</v>
      </c>
      <c r="K1508" s="2" t="s">
        <v>52</v>
      </c>
      <c r="L1508" s="2" t="s">
        <v>414</v>
      </c>
      <c r="M1508" s="2" t="s">
        <v>415</v>
      </c>
      <c r="N1508" s="2" t="s">
        <v>416</v>
      </c>
      <c r="O1508" s="2" t="s">
        <v>554</v>
      </c>
      <c r="P1508" s="2" t="s">
        <v>7519</v>
      </c>
      <c r="Q1508" s="2" t="s">
        <v>7520</v>
      </c>
      <c r="R1508" s="2"/>
      <c r="S1508" s="2"/>
      <c r="T1508" s="2"/>
      <c r="U1508" s="2"/>
      <c r="V1508" s="2"/>
    </row>
    <row r="1509" spans="1:22" x14ac:dyDescent="0.3">
      <c r="A1509" s="7" t="s">
        <v>7596</v>
      </c>
      <c r="B1509" s="2" t="s">
        <v>351</v>
      </c>
      <c r="C1509" s="2" t="s">
        <v>7597</v>
      </c>
      <c r="D1509" t="s">
        <v>170</v>
      </c>
      <c r="E1509" s="2" t="s">
        <v>7598</v>
      </c>
      <c r="F1509" s="2" t="s">
        <v>22</v>
      </c>
      <c r="G1509" s="2" t="s">
        <v>7599</v>
      </c>
      <c r="H1509" s="2" t="s">
        <v>116</v>
      </c>
      <c r="I1509" s="2" t="s">
        <v>92</v>
      </c>
      <c r="J1509" s="2" t="s">
        <v>173</v>
      </c>
      <c r="K1509" s="2" t="s">
        <v>52</v>
      </c>
      <c r="L1509" s="2" t="s">
        <v>355</v>
      </c>
      <c r="M1509" s="2" t="s">
        <v>645</v>
      </c>
      <c r="N1509" s="2" t="s">
        <v>695</v>
      </c>
      <c r="O1509" s="2" t="s">
        <v>695</v>
      </c>
      <c r="P1509" s="2" t="s">
        <v>7496</v>
      </c>
      <c r="Q1509" s="2"/>
      <c r="R1509" s="2"/>
      <c r="S1509" s="2"/>
      <c r="T1509" s="2"/>
      <c r="U1509" s="2"/>
      <c r="V1509" s="2"/>
    </row>
    <row r="1510" spans="1:22" x14ac:dyDescent="0.3">
      <c r="A1510" s="7" t="s">
        <v>7600</v>
      </c>
      <c r="B1510" s="2" t="s">
        <v>351</v>
      </c>
      <c r="C1510" s="2" t="s">
        <v>7601</v>
      </c>
      <c r="D1510" t="s">
        <v>170</v>
      </c>
      <c r="E1510" s="2" t="s">
        <v>7602</v>
      </c>
      <c r="F1510" s="2" t="s">
        <v>26</v>
      </c>
      <c r="G1510" s="2" t="s">
        <v>7603</v>
      </c>
      <c r="H1510" s="2" t="s">
        <v>39</v>
      </c>
      <c r="I1510" s="2" t="s">
        <v>51</v>
      </c>
      <c r="J1510" s="2" t="s">
        <v>173</v>
      </c>
      <c r="K1510" s="2" t="s">
        <v>27</v>
      </c>
      <c r="L1510" s="2" t="s">
        <v>1965</v>
      </c>
      <c r="M1510" s="2" t="s">
        <v>1966</v>
      </c>
      <c r="N1510" s="2" t="s">
        <v>4031</v>
      </c>
      <c r="O1510" s="2" t="s">
        <v>4404</v>
      </c>
      <c r="P1510" s="2" t="s">
        <v>4404</v>
      </c>
      <c r="Q1510" s="2" t="s">
        <v>7604</v>
      </c>
      <c r="R1510" s="2"/>
      <c r="S1510" s="2"/>
      <c r="T1510" s="2"/>
      <c r="U1510" s="2"/>
      <c r="V1510" s="2"/>
    </row>
    <row r="1511" spans="1:22" x14ac:dyDescent="0.3">
      <c r="A1511" s="7" t="s">
        <v>7605</v>
      </c>
      <c r="B1511" s="2" t="s">
        <v>351</v>
      </c>
      <c r="C1511" s="2" t="s">
        <v>7606</v>
      </c>
      <c r="D1511" t="s">
        <v>170</v>
      </c>
      <c r="E1511" s="2" t="s">
        <v>7607</v>
      </c>
      <c r="F1511" s="2" t="s">
        <v>22</v>
      </c>
      <c r="G1511" s="2" t="s">
        <v>7608</v>
      </c>
      <c r="H1511" s="2" t="s">
        <v>116</v>
      </c>
      <c r="I1511" s="2" t="s">
        <v>92</v>
      </c>
      <c r="J1511" s="2" t="s">
        <v>173</v>
      </c>
      <c r="K1511" s="2" t="s">
        <v>52</v>
      </c>
      <c r="L1511" s="2" t="s">
        <v>355</v>
      </c>
      <c r="M1511" s="2" t="s">
        <v>356</v>
      </c>
      <c r="N1511" s="2" t="s">
        <v>357</v>
      </c>
      <c r="O1511" s="2" t="s">
        <v>683</v>
      </c>
      <c r="P1511" s="2" t="s">
        <v>683</v>
      </c>
      <c r="Q1511" s="2" t="s">
        <v>4459</v>
      </c>
      <c r="R1511" s="2"/>
      <c r="S1511" s="2"/>
      <c r="T1511" s="2"/>
      <c r="U1511" s="2"/>
      <c r="V1511" s="2"/>
    </row>
    <row r="1512" spans="1:22" x14ac:dyDescent="0.3">
      <c r="A1512" s="7" t="s">
        <v>7609</v>
      </c>
      <c r="B1512" s="2" t="s">
        <v>351</v>
      </c>
      <c r="C1512" s="2" t="s">
        <v>7610</v>
      </c>
      <c r="D1512" t="s">
        <v>170</v>
      </c>
      <c r="E1512" s="2" t="s">
        <v>7611</v>
      </c>
      <c r="F1512" s="2" t="s">
        <v>22</v>
      </c>
      <c r="G1512" s="2" t="s">
        <v>7612</v>
      </c>
      <c r="H1512" s="2" t="s">
        <v>116</v>
      </c>
      <c r="I1512" s="2" t="s">
        <v>92</v>
      </c>
      <c r="J1512" s="2" t="s">
        <v>173</v>
      </c>
      <c r="K1512" s="2" t="s">
        <v>52</v>
      </c>
      <c r="L1512" s="2" t="s">
        <v>355</v>
      </c>
      <c r="M1512" s="2" t="s">
        <v>645</v>
      </c>
      <c r="N1512" s="2" t="s">
        <v>2019</v>
      </c>
      <c r="O1512" s="2" t="s">
        <v>2019</v>
      </c>
      <c r="P1512" s="2" t="s">
        <v>4346</v>
      </c>
      <c r="Q1512" s="2" t="s">
        <v>7613</v>
      </c>
      <c r="R1512" s="2"/>
      <c r="S1512" s="2"/>
      <c r="T1512" s="2"/>
      <c r="U1512" s="2"/>
      <c r="V1512" s="2"/>
    </row>
    <row r="1513" spans="1:22" x14ac:dyDescent="0.3">
      <c r="A1513" s="7" t="s">
        <v>7614</v>
      </c>
      <c r="B1513" s="2" t="s">
        <v>420</v>
      </c>
      <c r="C1513" s="2" t="s">
        <v>7615</v>
      </c>
      <c r="D1513" t="s">
        <v>170</v>
      </c>
      <c r="E1513" s="2" t="s">
        <v>7616</v>
      </c>
      <c r="F1513" s="2" t="s">
        <v>26</v>
      </c>
      <c r="G1513" s="2" t="s">
        <v>7617</v>
      </c>
      <c r="H1513" s="2" t="s">
        <v>116</v>
      </c>
      <c r="I1513" s="2" t="s">
        <v>40</v>
      </c>
      <c r="J1513" s="2" t="s">
        <v>173</v>
      </c>
      <c r="K1513" s="2" t="s">
        <v>27</v>
      </c>
      <c r="L1513" s="2" t="s">
        <v>388</v>
      </c>
      <c r="M1513" s="2" t="s">
        <v>389</v>
      </c>
      <c r="N1513" s="2" t="s">
        <v>1236</v>
      </c>
      <c r="O1513" s="2" t="s">
        <v>1236</v>
      </c>
      <c r="P1513" s="2"/>
      <c r="Q1513" s="2"/>
      <c r="R1513" s="2"/>
      <c r="S1513" s="2"/>
      <c r="T1513" s="2"/>
      <c r="U1513" s="2"/>
      <c r="V1513" s="2"/>
    </row>
    <row r="1514" spans="1:22" x14ac:dyDescent="0.3">
      <c r="A1514" s="7" t="s">
        <v>7618</v>
      </c>
      <c r="B1514" s="2" t="s">
        <v>420</v>
      </c>
      <c r="C1514" s="2" t="s">
        <v>7619</v>
      </c>
      <c r="D1514" t="s">
        <v>170</v>
      </c>
      <c r="E1514" s="2" t="s">
        <v>7620</v>
      </c>
      <c r="F1514" s="2" t="s">
        <v>26</v>
      </c>
      <c r="G1514" s="2" t="s">
        <v>7621</v>
      </c>
      <c r="H1514" s="2" t="s">
        <v>116</v>
      </c>
      <c r="I1514" s="2" t="s">
        <v>40</v>
      </c>
      <c r="J1514" s="2" t="s">
        <v>173</v>
      </c>
      <c r="K1514" s="2" t="s">
        <v>27</v>
      </c>
      <c r="L1514" s="2" t="s">
        <v>1419</v>
      </c>
      <c r="M1514" s="2" t="s">
        <v>1420</v>
      </c>
      <c r="N1514" s="2" t="s">
        <v>1421</v>
      </c>
      <c r="O1514" s="2" t="s">
        <v>7622</v>
      </c>
      <c r="P1514" s="2" t="s">
        <v>7623</v>
      </c>
      <c r="Q1514" s="2" t="s">
        <v>7624</v>
      </c>
      <c r="R1514" s="2"/>
      <c r="S1514" s="2"/>
      <c r="T1514" s="2"/>
      <c r="U1514" s="2"/>
      <c r="V1514" s="2"/>
    </row>
    <row r="1515" spans="1:22" x14ac:dyDescent="0.3">
      <c r="A1515" s="7" t="s">
        <v>7625</v>
      </c>
      <c r="B1515" s="2" t="s">
        <v>351</v>
      </c>
      <c r="C1515" s="2" t="s">
        <v>7626</v>
      </c>
      <c r="D1515" t="s">
        <v>170</v>
      </c>
      <c r="E1515" s="2" t="s">
        <v>7627</v>
      </c>
      <c r="F1515" s="2" t="s">
        <v>26</v>
      </c>
      <c r="G1515" s="2" t="s">
        <v>7628</v>
      </c>
      <c r="H1515" s="2" t="s">
        <v>116</v>
      </c>
      <c r="I1515" s="2" t="s">
        <v>92</v>
      </c>
      <c r="J1515" s="2" t="s">
        <v>173</v>
      </c>
      <c r="K1515" s="2" t="s">
        <v>52</v>
      </c>
      <c r="L1515" s="2" t="s">
        <v>355</v>
      </c>
      <c r="M1515" s="2" t="s">
        <v>356</v>
      </c>
      <c r="N1515" s="2" t="s">
        <v>939</v>
      </c>
      <c r="O1515" s="2" t="s">
        <v>939</v>
      </c>
      <c r="P1515" s="2" t="s">
        <v>939</v>
      </c>
      <c r="Q1515" s="2" t="s">
        <v>7629</v>
      </c>
      <c r="R1515" s="2"/>
      <c r="S1515" s="2"/>
      <c r="T1515" s="2"/>
      <c r="U1515" s="2"/>
      <c r="V1515" s="2"/>
    </row>
    <row r="1516" spans="1:22" x14ac:dyDescent="0.3">
      <c r="A1516" s="7" t="s">
        <v>7630</v>
      </c>
      <c r="B1516" s="2" t="s">
        <v>100</v>
      </c>
      <c r="C1516" s="2" t="s">
        <v>7631</v>
      </c>
      <c r="D1516" t="s">
        <v>170</v>
      </c>
      <c r="E1516" s="2" t="s">
        <v>7632</v>
      </c>
      <c r="F1516" s="2" t="s">
        <v>22</v>
      </c>
      <c r="G1516" s="2" t="s">
        <v>7633</v>
      </c>
      <c r="H1516" s="2" t="s">
        <v>39</v>
      </c>
      <c r="I1516" s="2" t="s">
        <v>40</v>
      </c>
      <c r="J1516" s="2" t="s">
        <v>173</v>
      </c>
      <c r="K1516" s="2" t="s">
        <v>52</v>
      </c>
      <c r="L1516" s="2" t="s">
        <v>355</v>
      </c>
      <c r="M1516" s="2" t="s">
        <v>645</v>
      </c>
      <c r="N1516" s="2" t="s">
        <v>653</v>
      </c>
      <c r="O1516" s="2" t="s">
        <v>2031</v>
      </c>
      <c r="P1516" s="2" t="s">
        <v>3644</v>
      </c>
      <c r="Q1516" s="2" t="s">
        <v>7558</v>
      </c>
      <c r="R1516" s="2"/>
      <c r="S1516" s="2"/>
      <c r="T1516" s="2"/>
      <c r="U1516" s="2"/>
      <c r="V1516" s="2"/>
    </row>
    <row r="1517" spans="1:22" x14ac:dyDescent="0.3">
      <c r="A1517" s="7" t="s">
        <v>7634</v>
      </c>
      <c r="B1517" s="2" t="s">
        <v>351</v>
      </c>
      <c r="C1517" s="2" t="s">
        <v>7635</v>
      </c>
      <c r="D1517" t="s">
        <v>47</v>
      </c>
      <c r="E1517" s="2" t="s">
        <v>7636</v>
      </c>
      <c r="F1517" s="2" t="s">
        <v>26</v>
      </c>
      <c r="G1517" s="2" t="s">
        <v>7637</v>
      </c>
      <c r="H1517" s="2" t="s">
        <v>7638</v>
      </c>
      <c r="I1517" s="2" t="s">
        <v>262</v>
      </c>
      <c r="J1517" s="2" t="s">
        <v>26</v>
      </c>
      <c r="K1517" s="2" t="s">
        <v>52</v>
      </c>
      <c r="L1517" s="2" t="s">
        <v>7639</v>
      </c>
      <c r="M1517" s="2" t="s">
        <v>7640</v>
      </c>
      <c r="N1517" s="2" t="s">
        <v>7641</v>
      </c>
      <c r="O1517" s="2" t="s">
        <v>7642</v>
      </c>
      <c r="P1517" s="2"/>
      <c r="Q1517" s="2"/>
      <c r="R1517" s="2"/>
      <c r="S1517" s="2"/>
      <c r="T1517" s="2"/>
      <c r="U1517" s="2"/>
      <c r="V1517" s="2"/>
    </row>
    <row r="1518" spans="1:22" x14ac:dyDescent="0.3">
      <c r="A1518" s="7" t="s">
        <v>7643</v>
      </c>
      <c r="B1518" s="2" t="s">
        <v>351</v>
      </c>
      <c r="C1518" s="2" t="s">
        <v>7644</v>
      </c>
      <c r="D1518" t="s">
        <v>73</v>
      </c>
      <c r="E1518" s="2" t="s">
        <v>7645</v>
      </c>
      <c r="F1518" s="2" t="s">
        <v>22</v>
      </c>
      <c r="G1518" s="2" t="s">
        <v>7646</v>
      </c>
      <c r="H1518" s="2" t="s">
        <v>50</v>
      </c>
      <c r="I1518" s="2" t="s">
        <v>92</v>
      </c>
      <c r="J1518" s="2" t="s">
        <v>173</v>
      </c>
      <c r="K1518" s="2" t="s">
        <v>27</v>
      </c>
      <c r="L1518" s="2" t="s">
        <v>1965</v>
      </c>
      <c r="M1518" s="2" t="s">
        <v>1966</v>
      </c>
      <c r="N1518" s="2" t="s">
        <v>3870</v>
      </c>
      <c r="O1518" s="2" t="s">
        <v>3871</v>
      </c>
      <c r="P1518" s="2" t="s">
        <v>3871</v>
      </c>
      <c r="Q1518" s="2" t="s">
        <v>7647</v>
      </c>
      <c r="R1518" s="2"/>
      <c r="S1518" s="2"/>
      <c r="T1518" s="2"/>
      <c r="U1518" s="2"/>
      <c r="V1518" s="2"/>
    </row>
    <row r="1519" spans="1:22" x14ac:dyDescent="0.3">
      <c r="A1519" s="7" t="s">
        <v>7648</v>
      </c>
      <c r="B1519" s="2" t="s">
        <v>351</v>
      </c>
      <c r="C1519" s="2" t="s">
        <v>7649</v>
      </c>
      <c r="D1519" t="s">
        <v>73</v>
      </c>
      <c r="E1519" s="2" t="s">
        <v>7650</v>
      </c>
      <c r="F1519" s="2" t="s">
        <v>22</v>
      </c>
      <c r="G1519" s="2" t="s">
        <v>7651</v>
      </c>
      <c r="H1519" s="2" t="s">
        <v>50</v>
      </c>
      <c r="I1519" s="2" t="s">
        <v>92</v>
      </c>
      <c r="J1519" s="2" t="s">
        <v>173</v>
      </c>
      <c r="K1519" s="2" t="s">
        <v>52</v>
      </c>
      <c r="L1519" s="2" t="s">
        <v>581</v>
      </c>
      <c r="M1519" s="2" t="s">
        <v>1525</v>
      </c>
      <c r="N1519" s="2" t="s">
        <v>6847</v>
      </c>
      <c r="O1519" s="2" t="s">
        <v>6847</v>
      </c>
      <c r="P1519" s="2" t="s">
        <v>6847</v>
      </c>
      <c r="Q1519" s="2" t="s">
        <v>7652</v>
      </c>
      <c r="R1519" s="2"/>
      <c r="S1519" s="2"/>
      <c r="T1519" s="2"/>
      <c r="U1519" s="2"/>
      <c r="V1519" s="2"/>
    </row>
    <row r="1520" spans="1:22" x14ac:dyDescent="0.3">
      <c r="A1520" s="7" t="s">
        <v>7653</v>
      </c>
      <c r="B1520" s="2" t="s">
        <v>351</v>
      </c>
      <c r="C1520" s="2" t="s">
        <v>7654</v>
      </c>
      <c r="D1520" t="s">
        <v>73</v>
      </c>
      <c r="E1520" s="2" t="s">
        <v>7655</v>
      </c>
      <c r="F1520" s="2" t="s">
        <v>26</v>
      </c>
      <c r="G1520" s="2" t="s">
        <v>7656</v>
      </c>
      <c r="H1520" s="2" t="s">
        <v>116</v>
      </c>
      <c r="I1520" s="2" t="s">
        <v>92</v>
      </c>
      <c r="J1520" s="2" t="s">
        <v>173</v>
      </c>
      <c r="K1520" s="2" t="s">
        <v>52</v>
      </c>
      <c r="L1520" s="2" t="s">
        <v>355</v>
      </c>
      <c r="M1520" s="2" t="s">
        <v>356</v>
      </c>
      <c r="N1520" s="2" t="s">
        <v>729</v>
      </c>
      <c r="O1520" s="2" t="s">
        <v>837</v>
      </c>
      <c r="P1520" s="2"/>
      <c r="Q1520" s="2"/>
      <c r="R1520" s="2"/>
      <c r="S1520" s="2"/>
      <c r="T1520" s="2"/>
      <c r="U1520" s="2"/>
      <c r="V1520" s="2"/>
    </row>
    <row r="1521" spans="1:22" x14ac:dyDescent="0.3">
      <c r="A1521" s="7" t="s">
        <v>7657</v>
      </c>
      <c r="B1521" s="2" t="s">
        <v>100</v>
      </c>
      <c r="C1521" s="2" t="s">
        <v>7658</v>
      </c>
      <c r="D1521" t="s">
        <v>73</v>
      </c>
      <c r="E1521" s="2" t="s">
        <v>7659</v>
      </c>
      <c r="F1521" s="2" t="s">
        <v>22</v>
      </c>
      <c r="G1521" s="2" t="s">
        <v>7660</v>
      </c>
      <c r="H1521" s="2" t="s">
        <v>39</v>
      </c>
      <c r="I1521" s="2" t="s">
        <v>40</v>
      </c>
      <c r="J1521" s="2" t="s">
        <v>173</v>
      </c>
      <c r="K1521" s="2" t="s">
        <v>27</v>
      </c>
      <c r="L1521" s="2" t="s">
        <v>537</v>
      </c>
      <c r="M1521" s="2" t="s">
        <v>4545</v>
      </c>
      <c r="N1521" s="2" t="s">
        <v>4546</v>
      </c>
      <c r="O1521" s="2" t="s">
        <v>4547</v>
      </c>
      <c r="P1521" s="2" t="s">
        <v>5476</v>
      </c>
      <c r="Q1521" s="2"/>
      <c r="R1521" s="2"/>
      <c r="S1521" s="2"/>
      <c r="T1521" s="2"/>
      <c r="U1521" s="2"/>
      <c r="V1521" s="2"/>
    </row>
    <row r="1522" spans="1:22" x14ac:dyDescent="0.3">
      <c r="A1522" s="7" t="s">
        <v>7661</v>
      </c>
      <c r="B1522" s="2" t="s">
        <v>100</v>
      </c>
      <c r="C1522" s="2" t="s">
        <v>7662</v>
      </c>
      <c r="D1522" t="s">
        <v>73</v>
      </c>
      <c r="E1522" s="2" t="s">
        <v>7663</v>
      </c>
      <c r="F1522" s="2" t="s">
        <v>22</v>
      </c>
      <c r="G1522" s="2" t="s">
        <v>7664</v>
      </c>
      <c r="H1522" s="2" t="s">
        <v>116</v>
      </c>
      <c r="I1522" s="2" t="s">
        <v>40</v>
      </c>
      <c r="J1522" s="2" t="s">
        <v>173</v>
      </c>
      <c r="K1522" s="2" t="s">
        <v>27</v>
      </c>
      <c r="L1522" s="2" t="s">
        <v>388</v>
      </c>
      <c r="M1522" s="2" t="s">
        <v>389</v>
      </c>
      <c r="N1522" s="2" t="s">
        <v>1236</v>
      </c>
      <c r="O1522" s="2" t="s">
        <v>1236</v>
      </c>
      <c r="P1522" s="2" t="s">
        <v>2417</v>
      </c>
      <c r="Q1522" s="2"/>
      <c r="R1522" s="2"/>
      <c r="S1522" s="2"/>
      <c r="T1522" s="2"/>
      <c r="U1522" s="2"/>
      <c r="V1522" s="2"/>
    </row>
    <row r="1523" spans="1:22" x14ac:dyDescent="0.3">
      <c r="A1523" s="7" t="s">
        <v>7665</v>
      </c>
      <c r="B1523" s="2" t="s">
        <v>351</v>
      </c>
      <c r="C1523" s="2" t="s">
        <v>7666</v>
      </c>
      <c r="D1523" t="s">
        <v>73</v>
      </c>
      <c r="E1523" s="2" t="s">
        <v>7667</v>
      </c>
      <c r="F1523" s="2" t="s">
        <v>22</v>
      </c>
      <c r="G1523" s="2" t="s">
        <v>7668</v>
      </c>
      <c r="H1523" s="2" t="s">
        <v>116</v>
      </c>
      <c r="I1523" s="2" t="s">
        <v>92</v>
      </c>
      <c r="J1523" s="2" t="s">
        <v>173</v>
      </c>
      <c r="K1523" s="2" t="s">
        <v>52</v>
      </c>
      <c r="L1523" s="2" t="s">
        <v>2426</v>
      </c>
      <c r="M1523" s="2" t="s">
        <v>2434</v>
      </c>
      <c r="N1523" s="2" t="s">
        <v>7669</v>
      </c>
      <c r="O1523" s="2" t="s">
        <v>7669</v>
      </c>
      <c r="P1523" s="2" t="s">
        <v>7669</v>
      </c>
      <c r="Q1523" s="2" t="s">
        <v>7670</v>
      </c>
      <c r="R1523" s="2"/>
      <c r="S1523" s="2"/>
      <c r="T1523" s="2"/>
      <c r="U1523" s="2"/>
      <c r="V1523" s="2"/>
    </row>
    <row r="1524" spans="1:22" x14ac:dyDescent="0.3">
      <c r="A1524" s="7" t="s">
        <v>7671</v>
      </c>
      <c r="B1524" s="2" t="s">
        <v>100</v>
      </c>
      <c r="C1524" s="2" t="s">
        <v>7662</v>
      </c>
      <c r="D1524" t="s">
        <v>73</v>
      </c>
      <c r="E1524" s="2" t="s">
        <v>7672</v>
      </c>
      <c r="F1524" s="2" t="s">
        <v>26</v>
      </c>
      <c r="G1524" s="2" t="s">
        <v>7673</v>
      </c>
      <c r="H1524" s="2" t="s">
        <v>39</v>
      </c>
      <c r="I1524" s="2" t="s">
        <v>40</v>
      </c>
      <c r="J1524" s="2" t="s">
        <v>173</v>
      </c>
      <c r="K1524" s="2" t="s">
        <v>27</v>
      </c>
      <c r="L1524" s="2" t="s">
        <v>388</v>
      </c>
      <c r="M1524" s="2" t="s">
        <v>389</v>
      </c>
      <c r="N1524" s="2" t="s">
        <v>1236</v>
      </c>
      <c r="O1524" s="2" t="s">
        <v>1236</v>
      </c>
      <c r="P1524" s="2" t="s">
        <v>2417</v>
      </c>
      <c r="Q1524" s="2"/>
      <c r="R1524" s="2"/>
      <c r="S1524" s="2"/>
      <c r="T1524" s="2"/>
      <c r="U1524" s="2"/>
      <c r="V1524" s="2"/>
    </row>
    <row r="1525" spans="1:22" x14ac:dyDescent="0.3">
      <c r="A1525" s="7" t="s">
        <v>7674</v>
      </c>
      <c r="B1525" s="2" t="s">
        <v>351</v>
      </c>
      <c r="C1525" s="2" t="s">
        <v>7675</v>
      </c>
      <c r="D1525" t="s">
        <v>73</v>
      </c>
      <c r="E1525" s="2" t="s">
        <v>7676</v>
      </c>
      <c r="F1525" s="2" t="s">
        <v>22</v>
      </c>
      <c r="G1525" s="2" t="s">
        <v>7677</v>
      </c>
      <c r="H1525" s="2" t="s">
        <v>39</v>
      </c>
      <c r="I1525" s="2" t="s">
        <v>92</v>
      </c>
      <c r="J1525" s="2" t="s">
        <v>173</v>
      </c>
      <c r="K1525" s="2" t="s">
        <v>52</v>
      </c>
      <c r="L1525" s="2" t="s">
        <v>355</v>
      </c>
      <c r="M1525" s="2" t="s">
        <v>356</v>
      </c>
      <c r="N1525" s="2" t="s">
        <v>357</v>
      </c>
      <c r="O1525" s="2" t="s">
        <v>683</v>
      </c>
      <c r="P1525" s="2" t="s">
        <v>683</v>
      </c>
      <c r="Q1525" s="2"/>
      <c r="R1525" s="2"/>
      <c r="S1525" s="2"/>
      <c r="T1525" s="2"/>
      <c r="U1525" s="2"/>
      <c r="V1525" s="2"/>
    </row>
    <row r="1526" spans="1:22" x14ac:dyDescent="0.3">
      <c r="A1526" s="7" t="s">
        <v>7678</v>
      </c>
      <c r="B1526" s="2" t="s">
        <v>351</v>
      </c>
      <c r="C1526" s="2" t="s">
        <v>7679</v>
      </c>
      <c r="D1526" t="s">
        <v>73</v>
      </c>
      <c r="E1526" s="2" t="s">
        <v>7680</v>
      </c>
      <c r="F1526" s="2" t="s">
        <v>22</v>
      </c>
      <c r="G1526" s="2" t="s">
        <v>7681</v>
      </c>
      <c r="H1526" s="2" t="s">
        <v>39</v>
      </c>
      <c r="I1526" s="2" t="s">
        <v>92</v>
      </c>
      <c r="J1526" s="2" t="s">
        <v>173</v>
      </c>
      <c r="K1526" s="2" t="s">
        <v>52</v>
      </c>
      <c r="L1526" s="2" t="s">
        <v>355</v>
      </c>
      <c r="M1526" s="2" t="s">
        <v>645</v>
      </c>
      <c r="N1526" s="2" t="s">
        <v>653</v>
      </c>
      <c r="O1526" s="2" t="s">
        <v>2031</v>
      </c>
      <c r="P1526" s="2" t="s">
        <v>7682</v>
      </c>
      <c r="Q1526" s="2"/>
      <c r="R1526" s="2"/>
      <c r="S1526" s="2"/>
      <c r="T1526" s="2"/>
      <c r="U1526" s="2"/>
      <c r="V1526" s="2"/>
    </row>
    <row r="1527" spans="1:22" x14ac:dyDescent="0.3">
      <c r="A1527" s="7" t="s">
        <v>7683</v>
      </c>
      <c r="B1527" s="2" t="s">
        <v>100</v>
      </c>
      <c r="C1527" s="2" t="s">
        <v>7684</v>
      </c>
      <c r="D1527" t="s">
        <v>73</v>
      </c>
      <c r="E1527" s="2" t="s">
        <v>7685</v>
      </c>
      <c r="F1527" s="2" t="s">
        <v>26</v>
      </c>
      <c r="G1527" s="2" t="s">
        <v>7686</v>
      </c>
      <c r="H1527" s="2" t="s">
        <v>39</v>
      </c>
      <c r="I1527" s="2" t="s">
        <v>40</v>
      </c>
      <c r="J1527" s="2" t="s">
        <v>173</v>
      </c>
      <c r="K1527" s="2" t="s">
        <v>7687</v>
      </c>
      <c r="L1527" s="2"/>
      <c r="M1527" s="2"/>
      <c r="N1527" s="2"/>
      <c r="O1527" s="2"/>
      <c r="P1527" s="2"/>
      <c r="Q1527" s="2"/>
      <c r="R1527" s="2"/>
      <c r="S1527" s="2"/>
      <c r="T1527" s="2"/>
      <c r="U1527" s="2"/>
      <c r="V1527" s="2"/>
    </row>
    <row r="1528" spans="1:22" x14ac:dyDescent="0.3">
      <c r="A1528" s="7" t="s">
        <v>7688</v>
      </c>
      <c r="B1528" s="2" t="s">
        <v>351</v>
      </c>
      <c r="C1528" s="2" t="s">
        <v>7689</v>
      </c>
      <c r="D1528" t="s">
        <v>73</v>
      </c>
      <c r="E1528" s="2" t="s">
        <v>7690</v>
      </c>
      <c r="F1528" s="2" t="s">
        <v>26</v>
      </c>
      <c r="G1528" s="2" t="s">
        <v>7691</v>
      </c>
      <c r="H1528" s="2" t="s">
        <v>50</v>
      </c>
      <c r="I1528" s="2" t="s">
        <v>92</v>
      </c>
      <c r="J1528" s="2" t="s">
        <v>173</v>
      </c>
      <c r="K1528" s="2" t="s">
        <v>52</v>
      </c>
      <c r="L1528" s="2" t="s">
        <v>2086</v>
      </c>
      <c r="M1528" s="2" t="s">
        <v>2087</v>
      </c>
      <c r="N1528" s="2" t="s">
        <v>2088</v>
      </c>
      <c r="O1528" s="2" t="s">
        <v>2089</v>
      </c>
      <c r="P1528" s="2" t="s">
        <v>7692</v>
      </c>
      <c r="Q1528" s="2" t="s">
        <v>7693</v>
      </c>
      <c r="R1528" s="2"/>
      <c r="S1528" s="2"/>
      <c r="T1528" s="2"/>
      <c r="U1528" s="2"/>
      <c r="V1528" s="2"/>
    </row>
    <row r="1529" spans="1:22" x14ac:dyDescent="0.3">
      <c r="A1529" s="7" t="s">
        <v>7694</v>
      </c>
      <c r="B1529" s="2" t="s">
        <v>351</v>
      </c>
      <c r="C1529" s="2" t="s">
        <v>7695</v>
      </c>
      <c r="D1529" t="s">
        <v>73</v>
      </c>
      <c r="E1529" s="2" t="s">
        <v>7696</v>
      </c>
      <c r="F1529" s="2" t="s">
        <v>26</v>
      </c>
      <c r="G1529" s="2" t="s">
        <v>7697</v>
      </c>
      <c r="H1529" s="2" t="s">
        <v>256</v>
      </c>
      <c r="I1529" s="2" t="s">
        <v>92</v>
      </c>
      <c r="J1529" s="2" t="s">
        <v>173</v>
      </c>
      <c r="K1529" s="2" t="s">
        <v>52</v>
      </c>
      <c r="L1529" s="2" t="s">
        <v>117</v>
      </c>
      <c r="M1529" s="2" t="s">
        <v>248</v>
      </c>
      <c r="N1529" s="2" t="s">
        <v>249</v>
      </c>
      <c r="O1529" s="2" t="s">
        <v>1100</v>
      </c>
      <c r="P1529" s="2" t="s">
        <v>7698</v>
      </c>
      <c r="Q1529" s="2" t="s">
        <v>7699</v>
      </c>
      <c r="R1529" s="2"/>
      <c r="S1529" s="2"/>
      <c r="T1529" s="2"/>
      <c r="U1529" s="2"/>
      <c r="V1529" s="2"/>
    </row>
    <row r="1530" spans="1:22" x14ac:dyDescent="0.3">
      <c r="A1530" s="7" t="s">
        <v>7700</v>
      </c>
      <c r="B1530" s="2" t="s">
        <v>351</v>
      </c>
      <c r="C1530" s="2" t="s">
        <v>7701</v>
      </c>
      <c r="D1530" t="s">
        <v>73</v>
      </c>
      <c r="E1530" s="2" t="s">
        <v>7702</v>
      </c>
      <c r="F1530" s="2" t="s">
        <v>22</v>
      </c>
      <c r="G1530" s="2" t="s">
        <v>7703</v>
      </c>
      <c r="H1530" s="2" t="s">
        <v>39</v>
      </c>
      <c r="I1530" s="2" t="s">
        <v>92</v>
      </c>
      <c r="J1530" s="2" t="s">
        <v>173</v>
      </c>
      <c r="K1530" s="2" t="s">
        <v>52</v>
      </c>
      <c r="L1530" s="2" t="s">
        <v>117</v>
      </c>
      <c r="M1530" s="2" t="s">
        <v>118</v>
      </c>
      <c r="N1530" s="2" t="s">
        <v>119</v>
      </c>
      <c r="O1530" s="2" t="s">
        <v>322</v>
      </c>
      <c r="P1530" s="2" t="s">
        <v>7704</v>
      </c>
      <c r="Q1530" s="2" t="s">
        <v>7705</v>
      </c>
      <c r="R1530" s="2"/>
      <c r="S1530" s="2"/>
      <c r="T1530" s="2"/>
      <c r="U1530" s="2"/>
      <c r="V1530" s="2"/>
    </row>
    <row r="1531" spans="1:22" x14ac:dyDescent="0.3">
      <c r="A1531" s="7" t="s">
        <v>7706</v>
      </c>
      <c r="B1531" s="2" t="s">
        <v>351</v>
      </c>
      <c r="C1531" s="2" t="s">
        <v>7701</v>
      </c>
      <c r="D1531" t="s">
        <v>73</v>
      </c>
      <c r="E1531" s="2" t="s">
        <v>7707</v>
      </c>
      <c r="F1531" s="2" t="s">
        <v>26</v>
      </c>
      <c r="G1531" s="2" t="s">
        <v>7708</v>
      </c>
      <c r="H1531" s="2" t="s">
        <v>139</v>
      </c>
      <c r="I1531" s="2" t="s">
        <v>51</v>
      </c>
      <c r="J1531" s="2" t="s">
        <v>173</v>
      </c>
      <c r="K1531" s="2" t="s">
        <v>52</v>
      </c>
      <c r="L1531" s="2" t="s">
        <v>117</v>
      </c>
      <c r="M1531" s="2" t="s">
        <v>118</v>
      </c>
      <c r="N1531" s="2" t="s">
        <v>119</v>
      </c>
      <c r="O1531" s="2" t="s">
        <v>322</v>
      </c>
      <c r="P1531" s="2" t="s">
        <v>7704</v>
      </c>
      <c r="Q1531" s="2" t="s">
        <v>7705</v>
      </c>
      <c r="R1531" s="2"/>
      <c r="S1531" s="2"/>
      <c r="T1531" s="2"/>
      <c r="U1531" s="2"/>
      <c r="V1531" s="2"/>
    </row>
    <row r="1532" spans="1:22" x14ac:dyDescent="0.3">
      <c r="A1532" s="7" t="s">
        <v>7709</v>
      </c>
      <c r="B1532" s="2" t="s">
        <v>351</v>
      </c>
      <c r="C1532" s="2" t="s">
        <v>7695</v>
      </c>
      <c r="D1532" t="s">
        <v>73</v>
      </c>
      <c r="E1532" s="2" t="s">
        <v>7710</v>
      </c>
      <c r="F1532" s="2" t="s">
        <v>26</v>
      </c>
      <c r="G1532" s="2" t="s">
        <v>7711</v>
      </c>
      <c r="H1532" s="2" t="s">
        <v>116</v>
      </c>
      <c r="I1532" s="2" t="s">
        <v>92</v>
      </c>
      <c r="J1532" s="2" t="s">
        <v>173</v>
      </c>
      <c r="K1532" s="2" t="s">
        <v>52</v>
      </c>
      <c r="L1532" s="2" t="s">
        <v>117</v>
      </c>
      <c r="M1532" s="2" t="s">
        <v>248</v>
      </c>
      <c r="N1532" s="2" t="s">
        <v>249</v>
      </c>
      <c r="O1532" s="2" t="s">
        <v>1100</v>
      </c>
      <c r="P1532" s="2" t="s">
        <v>7698</v>
      </c>
      <c r="Q1532" s="2" t="s">
        <v>7699</v>
      </c>
      <c r="R1532" s="2"/>
      <c r="S1532" s="2"/>
      <c r="T1532" s="2"/>
      <c r="U1532" s="2"/>
      <c r="V1532" s="2"/>
    </row>
    <row r="1533" spans="1:22" x14ac:dyDescent="0.3">
      <c r="A1533" s="7" t="s">
        <v>7712</v>
      </c>
      <c r="B1533" s="2" t="s">
        <v>351</v>
      </c>
      <c r="C1533" s="2" t="s">
        <v>7701</v>
      </c>
      <c r="D1533" t="s">
        <v>73</v>
      </c>
      <c r="E1533" s="2" t="s">
        <v>7713</v>
      </c>
      <c r="F1533" s="2" t="s">
        <v>26</v>
      </c>
      <c r="G1533" s="2" t="s">
        <v>7714</v>
      </c>
      <c r="H1533" s="2" t="s">
        <v>116</v>
      </c>
      <c r="I1533" s="2" t="s">
        <v>92</v>
      </c>
      <c r="J1533" s="2" t="s">
        <v>173</v>
      </c>
      <c r="K1533" s="2" t="s">
        <v>52</v>
      </c>
      <c r="L1533" s="2" t="s">
        <v>117</v>
      </c>
      <c r="M1533" s="2" t="s">
        <v>118</v>
      </c>
      <c r="N1533" s="2" t="s">
        <v>119</v>
      </c>
      <c r="O1533" s="2" t="s">
        <v>322</v>
      </c>
      <c r="P1533" s="2" t="s">
        <v>7704</v>
      </c>
      <c r="Q1533" s="2" t="s">
        <v>7705</v>
      </c>
      <c r="R1533" s="2"/>
      <c r="S1533" s="2"/>
      <c r="T1533" s="2"/>
      <c r="U1533" s="2"/>
      <c r="V1533" s="2"/>
    </row>
    <row r="1534" spans="1:22" x14ac:dyDescent="0.3">
      <c r="A1534" s="7" t="s">
        <v>7715</v>
      </c>
      <c r="B1534" s="2" t="s">
        <v>351</v>
      </c>
      <c r="C1534" s="2" t="s">
        <v>7716</v>
      </c>
      <c r="D1534" t="s">
        <v>73</v>
      </c>
      <c r="E1534" s="2" t="s">
        <v>7717</v>
      </c>
      <c r="F1534" s="2" t="s">
        <v>26</v>
      </c>
      <c r="G1534" s="2" t="s">
        <v>7718</v>
      </c>
      <c r="H1534" s="2" t="s">
        <v>50</v>
      </c>
      <c r="I1534" s="2" t="s">
        <v>92</v>
      </c>
      <c r="J1534" s="2" t="s">
        <v>26</v>
      </c>
      <c r="K1534" s="2" t="s">
        <v>52</v>
      </c>
      <c r="L1534" s="2" t="s">
        <v>2086</v>
      </c>
      <c r="M1534" s="2" t="s">
        <v>2087</v>
      </c>
      <c r="N1534" s="2" t="s">
        <v>2088</v>
      </c>
      <c r="O1534" s="2" t="s">
        <v>2089</v>
      </c>
      <c r="P1534" s="2" t="s">
        <v>2132</v>
      </c>
      <c r="Q1534" s="2" t="s">
        <v>7719</v>
      </c>
      <c r="R1534" s="2"/>
      <c r="S1534" s="2"/>
      <c r="T1534" s="2"/>
      <c r="U1534" s="2"/>
      <c r="V1534" s="2"/>
    </row>
    <row r="1535" spans="1:22" x14ac:dyDescent="0.3">
      <c r="A1535" s="7" t="s">
        <v>7720</v>
      </c>
      <c r="B1535" s="2" t="s">
        <v>100</v>
      </c>
      <c r="C1535" s="2" t="s">
        <v>7721</v>
      </c>
      <c r="D1535" t="s">
        <v>47</v>
      </c>
      <c r="E1535" s="2" t="s">
        <v>7722</v>
      </c>
      <c r="F1535" s="2" t="s">
        <v>26</v>
      </c>
      <c r="G1535" s="2" t="s">
        <v>7723</v>
      </c>
      <c r="H1535" s="2" t="s">
        <v>116</v>
      </c>
      <c r="I1535" s="2" t="s">
        <v>40</v>
      </c>
      <c r="J1535" s="2" t="s">
        <v>173</v>
      </c>
      <c r="K1535" s="2" t="s">
        <v>27</v>
      </c>
      <c r="L1535" s="2" t="s">
        <v>537</v>
      </c>
      <c r="M1535" s="2" t="s">
        <v>538</v>
      </c>
      <c r="N1535" s="2" t="s">
        <v>539</v>
      </c>
      <c r="O1535" s="2" t="s">
        <v>540</v>
      </c>
      <c r="P1535" s="2" t="s">
        <v>541</v>
      </c>
      <c r="Q1535" s="2" t="s">
        <v>7724</v>
      </c>
      <c r="R1535" s="2"/>
      <c r="S1535" s="2"/>
      <c r="T1535" s="2"/>
      <c r="U1535" s="2"/>
      <c r="V1535" s="2"/>
    </row>
    <row r="1536" spans="1:22" x14ac:dyDescent="0.3">
      <c r="A1536" s="7" t="s">
        <v>7725</v>
      </c>
      <c r="B1536" s="2" t="s">
        <v>100</v>
      </c>
      <c r="C1536" s="2" t="s">
        <v>7726</v>
      </c>
      <c r="D1536" t="s">
        <v>47</v>
      </c>
      <c r="E1536" s="2" t="s">
        <v>7727</v>
      </c>
      <c r="F1536" s="2" t="s">
        <v>22</v>
      </c>
      <c r="G1536" s="2" t="s">
        <v>7728</v>
      </c>
      <c r="H1536" s="2" t="s">
        <v>116</v>
      </c>
      <c r="I1536" s="2" t="s">
        <v>40</v>
      </c>
      <c r="J1536" s="2" t="s">
        <v>173</v>
      </c>
      <c r="K1536" s="2" t="s">
        <v>27</v>
      </c>
      <c r="L1536" s="2" t="s">
        <v>537</v>
      </c>
      <c r="M1536" s="2" t="s">
        <v>538</v>
      </c>
      <c r="N1536" s="2" t="s">
        <v>539</v>
      </c>
      <c r="O1536" s="2" t="s">
        <v>540</v>
      </c>
      <c r="P1536" s="2" t="s">
        <v>540</v>
      </c>
      <c r="Q1536" s="2" t="s">
        <v>7729</v>
      </c>
      <c r="R1536" s="2"/>
      <c r="S1536" s="2"/>
      <c r="T1536" s="2"/>
      <c r="U1536" s="2"/>
      <c r="V1536" s="2"/>
    </row>
    <row r="1537" spans="1:22" x14ac:dyDescent="0.3">
      <c r="A1537" s="7" t="s">
        <v>7730</v>
      </c>
      <c r="B1537" s="2" t="s">
        <v>100</v>
      </c>
      <c r="C1537" s="2" t="s">
        <v>7731</v>
      </c>
      <c r="D1537" t="s">
        <v>47</v>
      </c>
      <c r="E1537" s="2" t="s">
        <v>7732</v>
      </c>
      <c r="F1537" s="2" t="s">
        <v>22</v>
      </c>
      <c r="G1537" s="2" t="s">
        <v>7733</v>
      </c>
      <c r="H1537" s="2" t="s">
        <v>39</v>
      </c>
      <c r="I1537" s="2" t="s">
        <v>40</v>
      </c>
      <c r="J1537" s="2" t="s">
        <v>173</v>
      </c>
      <c r="K1537" s="2" t="s">
        <v>27</v>
      </c>
      <c r="L1537" s="2" t="s">
        <v>1419</v>
      </c>
      <c r="M1537" s="2" t="s">
        <v>1420</v>
      </c>
      <c r="N1537" s="2" t="s">
        <v>1421</v>
      </c>
      <c r="O1537" s="2" t="s">
        <v>7622</v>
      </c>
      <c r="P1537" s="2" t="s">
        <v>7623</v>
      </c>
      <c r="Q1537" s="2" t="s">
        <v>7734</v>
      </c>
      <c r="R1537" s="2"/>
      <c r="S1537" s="2"/>
      <c r="T1537" s="2"/>
      <c r="U1537" s="2"/>
      <c r="V1537" s="2"/>
    </row>
    <row r="1538" spans="1:22" x14ac:dyDescent="0.3">
      <c r="A1538" s="7" t="s">
        <v>7735</v>
      </c>
      <c r="B1538" s="2" t="s">
        <v>303</v>
      </c>
      <c r="C1538" s="2" t="s">
        <v>7736</v>
      </c>
      <c r="D1538" t="s">
        <v>47</v>
      </c>
      <c r="E1538" s="2" t="s">
        <v>7737</v>
      </c>
      <c r="F1538" s="2" t="s">
        <v>22</v>
      </c>
      <c r="G1538" s="2" t="s">
        <v>7738</v>
      </c>
      <c r="H1538" s="2" t="s">
        <v>39</v>
      </c>
      <c r="I1538" s="2" t="s">
        <v>92</v>
      </c>
      <c r="J1538" s="2" t="s">
        <v>173</v>
      </c>
      <c r="K1538" s="2" t="s">
        <v>52</v>
      </c>
      <c r="L1538" s="2" t="s">
        <v>355</v>
      </c>
      <c r="M1538" s="2" t="s">
        <v>356</v>
      </c>
      <c r="N1538" s="2" t="s">
        <v>4145</v>
      </c>
      <c r="O1538" s="2" t="s">
        <v>4146</v>
      </c>
      <c r="P1538" s="2" t="s">
        <v>4146</v>
      </c>
      <c r="Q1538" s="2" t="s">
        <v>7739</v>
      </c>
      <c r="R1538" s="2"/>
      <c r="S1538" s="2"/>
      <c r="T1538" s="2"/>
      <c r="U1538" s="2"/>
      <c r="V1538" s="2"/>
    </row>
    <row r="1539" spans="1:22" x14ac:dyDescent="0.3">
      <c r="A1539" s="7" t="s">
        <v>7740</v>
      </c>
      <c r="B1539" s="2" t="s">
        <v>303</v>
      </c>
      <c r="C1539" s="2" t="s">
        <v>7741</v>
      </c>
      <c r="D1539" t="s">
        <v>47</v>
      </c>
      <c r="E1539" s="2" t="s">
        <v>7742</v>
      </c>
      <c r="F1539" s="2" t="s">
        <v>22</v>
      </c>
      <c r="G1539" s="2" t="s">
        <v>7743</v>
      </c>
      <c r="H1539" s="2" t="s">
        <v>39</v>
      </c>
      <c r="I1539" s="2" t="s">
        <v>92</v>
      </c>
      <c r="J1539" s="2" t="s">
        <v>173</v>
      </c>
      <c r="K1539" s="2" t="s">
        <v>52</v>
      </c>
      <c r="L1539" s="2" t="s">
        <v>7744</v>
      </c>
      <c r="M1539" s="2" t="s">
        <v>7745</v>
      </c>
      <c r="N1539" s="2" t="s">
        <v>7745</v>
      </c>
      <c r="O1539" s="2" t="s">
        <v>7745</v>
      </c>
      <c r="P1539" s="2" t="s">
        <v>7745</v>
      </c>
      <c r="Q1539" s="2" t="s">
        <v>7746</v>
      </c>
      <c r="R1539" s="2"/>
      <c r="S1539" s="2"/>
      <c r="T1539" s="2"/>
      <c r="U1539" s="2"/>
      <c r="V1539" s="2"/>
    </row>
    <row r="1540" spans="1:22" x14ac:dyDescent="0.3">
      <c r="A1540" s="7" t="s">
        <v>7747</v>
      </c>
      <c r="B1540" s="2" t="s">
        <v>303</v>
      </c>
      <c r="C1540" s="2" t="s">
        <v>7748</v>
      </c>
      <c r="D1540" t="s">
        <v>47</v>
      </c>
      <c r="E1540" s="2" t="s">
        <v>7749</v>
      </c>
      <c r="F1540" s="2" t="s">
        <v>22</v>
      </c>
      <c r="G1540" s="2" t="s">
        <v>7750</v>
      </c>
      <c r="H1540" s="2" t="s">
        <v>39</v>
      </c>
      <c r="I1540" s="2" t="s">
        <v>92</v>
      </c>
      <c r="J1540" s="2" t="s">
        <v>173</v>
      </c>
      <c r="K1540" s="2" t="s">
        <v>52</v>
      </c>
      <c r="L1540" s="2" t="s">
        <v>517</v>
      </c>
      <c r="M1540" s="2" t="s">
        <v>546</v>
      </c>
      <c r="N1540" s="2" t="s">
        <v>1053</v>
      </c>
      <c r="O1540" s="2" t="s">
        <v>1054</v>
      </c>
      <c r="P1540" s="2" t="s">
        <v>1334</v>
      </c>
      <c r="Q1540" s="2" t="s">
        <v>7751</v>
      </c>
      <c r="R1540" s="2"/>
      <c r="S1540" s="2"/>
      <c r="T1540" s="2"/>
      <c r="U1540" s="2"/>
      <c r="V1540" s="2"/>
    </row>
    <row r="1541" spans="1:22" x14ac:dyDescent="0.3">
      <c r="A1541" s="7" t="s">
        <v>7752</v>
      </c>
      <c r="B1541" s="2" t="s">
        <v>303</v>
      </c>
      <c r="C1541" s="2" t="s">
        <v>7753</v>
      </c>
      <c r="D1541" t="s">
        <v>47</v>
      </c>
      <c r="E1541" s="2" t="s">
        <v>7754</v>
      </c>
      <c r="F1541" s="2" t="s">
        <v>22</v>
      </c>
      <c r="G1541" s="2" t="s">
        <v>7755</v>
      </c>
      <c r="H1541" s="2" t="s">
        <v>39</v>
      </c>
      <c r="I1541" s="2" t="s">
        <v>92</v>
      </c>
      <c r="J1541" s="2" t="s">
        <v>173</v>
      </c>
      <c r="K1541" s="2" t="s">
        <v>52</v>
      </c>
      <c r="L1541" s="2" t="s">
        <v>498</v>
      </c>
      <c r="M1541" s="2" t="s">
        <v>499</v>
      </c>
      <c r="N1541" s="2" t="s">
        <v>500</v>
      </c>
      <c r="O1541" s="2" t="s">
        <v>5799</v>
      </c>
      <c r="P1541" s="2" t="s">
        <v>7756</v>
      </c>
      <c r="Q1541" s="2" t="s">
        <v>7757</v>
      </c>
      <c r="R1541" s="2"/>
      <c r="S1541" s="2"/>
      <c r="T1541" s="2"/>
      <c r="U1541" s="2"/>
      <c r="V1541" s="2"/>
    </row>
    <row r="1542" spans="1:22" x14ac:dyDescent="0.3">
      <c r="A1542" s="7" t="s">
        <v>7758</v>
      </c>
      <c r="B1542" s="2" t="s">
        <v>303</v>
      </c>
      <c r="C1542" s="2" t="s">
        <v>7759</v>
      </c>
      <c r="D1542" t="s">
        <v>47</v>
      </c>
      <c r="E1542" s="2" t="s">
        <v>7760</v>
      </c>
      <c r="F1542" s="2" t="s">
        <v>26</v>
      </c>
      <c r="G1542" s="2" t="s">
        <v>7761</v>
      </c>
      <c r="H1542" s="2" t="s">
        <v>39</v>
      </c>
      <c r="I1542" s="2" t="s">
        <v>92</v>
      </c>
      <c r="J1542" s="2" t="s">
        <v>173</v>
      </c>
      <c r="K1542" s="2" t="s">
        <v>52</v>
      </c>
      <c r="L1542" s="2" t="s">
        <v>498</v>
      </c>
      <c r="M1542" s="2" t="s">
        <v>499</v>
      </c>
      <c r="N1542" s="2" t="s">
        <v>500</v>
      </c>
      <c r="O1542" s="2" t="s">
        <v>5799</v>
      </c>
      <c r="P1542" s="2" t="s">
        <v>5799</v>
      </c>
      <c r="Q1542" s="2" t="s">
        <v>7762</v>
      </c>
      <c r="R1542" s="2"/>
      <c r="S1542" s="2"/>
      <c r="T1542" s="2"/>
      <c r="U1542" s="2"/>
      <c r="V1542" s="2"/>
    </row>
    <row r="1543" spans="1:22" x14ac:dyDescent="0.3">
      <c r="A1543" s="7" t="s">
        <v>7763</v>
      </c>
      <c r="B1543" s="2" t="s">
        <v>351</v>
      </c>
      <c r="C1543" s="2" t="s">
        <v>7764</v>
      </c>
      <c r="D1543" t="s">
        <v>47</v>
      </c>
      <c r="E1543" s="2" t="s">
        <v>7765</v>
      </c>
      <c r="F1543" s="2" t="s">
        <v>22</v>
      </c>
      <c r="G1543" s="2" t="s">
        <v>7766</v>
      </c>
      <c r="H1543" s="2" t="s">
        <v>116</v>
      </c>
      <c r="I1543" s="2" t="s">
        <v>51</v>
      </c>
      <c r="J1543" s="2" t="s">
        <v>173</v>
      </c>
      <c r="K1543" s="2" t="s">
        <v>27</v>
      </c>
      <c r="L1543" s="2" t="s">
        <v>64</v>
      </c>
      <c r="M1543" s="2" t="s">
        <v>76</v>
      </c>
      <c r="N1543" s="2" t="s">
        <v>77</v>
      </c>
      <c r="O1543" s="2" t="s">
        <v>1183</v>
      </c>
      <c r="P1543" s="2" t="s">
        <v>1210</v>
      </c>
      <c r="Q1543" s="2" t="s">
        <v>1211</v>
      </c>
      <c r="R1543" s="2"/>
      <c r="S1543" s="2"/>
      <c r="T1543" s="2"/>
      <c r="U1543" s="2"/>
      <c r="V1543" s="2"/>
    </row>
    <row r="1544" spans="1:22" x14ac:dyDescent="0.3">
      <c r="A1544" s="7" t="s">
        <v>7767</v>
      </c>
      <c r="B1544" s="2" t="s">
        <v>420</v>
      </c>
      <c r="C1544" s="2" t="s">
        <v>7768</v>
      </c>
      <c r="D1544" t="s">
        <v>73</v>
      </c>
      <c r="E1544" s="2" t="s">
        <v>7769</v>
      </c>
      <c r="F1544" s="2" t="s">
        <v>22</v>
      </c>
      <c r="G1544" s="2" t="s">
        <v>7770</v>
      </c>
      <c r="H1544" s="2" t="s">
        <v>50</v>
      </c>
      <c r="I1544" s="2" t="s">
        <v>40</v>
      </c>
      <c r="J1544" s="2" t="s">
        <v>173</v>
      </c>
      <c r="K1544" s="2" t="s">
        <v>27</v>
      </c>
      <c r="L1544" s="2" t="s">
        <v>388</v>
      </c>
      <c r="M1544" s="2" t="s">
        <v>389</v>
      </c>
      <c r="N1544" s="2" t="s">
        <v>390</v>
      </c>
      <c r="O1544" s="2" t="s">
        <v>391</v>
      </c>
      <c r="P1544" s="2" t="s">
        <v>1248</v>
      </c>
      <c r="Q1544" s="2" t="s">
        <v>1249</v>
      </c>
      <c r="R1544" s="2"/>
      <c r="S1544" s="2"/>
      <c r="T1544" s="2"/>
      <c r="U1544" s="2"/>
      <c r="V1544" s="2"/>
    </row>
    <row r="1545" spans="1:22" x14ac:dyDescent="0.3">
      <c r="A1545" s="7" t="s">
        <v>7771</v>
      </c>
      <c r="B1545" s="2" t="s">
        <v>100</v>
      </c>
      <c r="C1545" s="2" t="s">
        <v>7772</v>
      </c>
      <c r="D1545" t="s">
        <v>73</v>
      </c>
      <c r="E1545" s="2" t="s">
        <v>7773</v>
      </c>
      <c r="F1545" s="2" t="s">
        <v>26</v>
      </c>
      <c r="G1545" s="2" t="s">
        <v>7774</v>
      </c>
      <c r="H1545" s="2" t="s">
        <v>39</v>
      </c>
      <c r="I1545" s="2" t="s">
        <v>40</v>
      </c>
      <c r="J1545" s="2" t="s">
        <v>173</v>
      </c>
      <c r="K1545" s="2" t="s">
        <v>27</v>
      </c>
      <c r="L1545" s="2" t="s">
        <v>388</v>
      </c>
      <c r="M1545" s="2" t="s">
        <v>389</v>
      </c>
      <c r="N1545" s="2" t="s">
        <v>390</v>
      </c>
      <c r="O1545" s="2" t="s">
        <v>391</v>
      </c>
      <c r="P1545" s="2" t="s">
        <v>1242</v>
      </c>
      <c r="Q1545" s="2"/>
      <c r="R1545" s="2"/>
      <c r="S1545" s="2"/>
      <c r="T1545" s="2"/>
      <c r="U1545" s="2"/>
      <c r="V1545" s="2"/>
    </row>
    <row r="1546" spans="1:22" x14ac:dyDescent="0.3">
      <c r="A1546" s="7" t="s">
        <v>7775</v>
      </c>
      <c r="B1546" s="2" t="s">
        <v>100</v>
      </c>
      <c r="C1546" s="2" t="s">
        <v>7776</v>
      </c>
      <c r="D1546" t="s">
        <v>73</v>
      </c>
      <c r="E1546" s="2" t="s">
        <v>7777</v>
      </c>
      <c r="F1546" s="2" t="s">
        <v>26</v>
      </c>
      <c r="G1546" s="2" t="s">
        <v>7778</v>
      </c>
      <c r="H1546" s="2" t="s">
        <v>39</v>
      </c>
      <c r="I1546" s="2" t="s">
        <v>40</v>
      </c>
      <c r="J1546" s="2" t="s">
        <v>173</v>
      </c>
      <c r="K1546" s="2" t="s">
        <v>27</v>
      </c>
      <c r="L1546" s="2" t="s">
        <v>388</v>
      </c>
      <c r="M1546" s="2" t="s">
        <v>389</v>
      </c>
      <c r="N1546" s="2" t="s">
        <v>896</v>
      </c>
      <c r="O1546" s="2" t="s">
        <v>4253</v>
      </c>
      <c r="P1546" s="2" t="s">
        <v>4253</v>
      </c>
      <c r="Q1546" s="2"/>
      <c r="R1546" s="2"/>
      <c r="S1546" s="2"/>
      <c r="T1546" s="2"/>
      <c r="U1546" s="2"/>
      <c r="V1546" s="2"/>
    </row>
    <row r="1547" spans="1:22" x14ac:dyDescent="0.3">
      <c r="A1547" s="7" t="s">
        <v>7779</v>
      </c>
      <c r="B1547" s="2" t="s">
        <v>100</v>
      </c>
      <c r="C1547" s="2" t="s">
        <v>7776</v>
      </c>
      <c r="D1547" t="s">
        <v>73</v>
      </c>
      <c r="E1547" s="2" t="s">
        <v>7780</v>
      </c>
      <c r="F1547" s="2" t="s">
        <v>22</v>
      </c>
      <c r="G1547" s="2" t="s">
        <v>7781</v>
      </c>
      <c r="H1547" s="2" t="s">
        <v>39</v>
      </c>
      <c r="I1547" s="2" t="s">
        <v>40</v>
      </c>
      <c r="J1547" s="2" t="s">
        <v>173</v>
      </c>
      <c r="K1547" s="2" t="s">
        <v>27</v>
      </c>
      <c r="L1547" s="2" t="s">
        <v>388</v>
      </c>
      <c r="M1547" s="2" t="s">
        <v>389</v>
      </c>
      <c r="N1547" s="2" t="s">
        <v>896</v>
      </c>
      <c r="O1547" s="2" t="s">
        <v>4253</v>
      </c>
      <c r="P1547" s="2" t="s">
        <v>4253</v>
      </c>
      <c r="Q1547" s="2"/>
      <c r="R1547" s="2"/>
      <c r="S1547" s="2"/>
      <c r="T1547" s="2"/>
      <c r="U1547" s="2"/>
      <c r="V1547" s="2"/>
    </row>
    <row r="1548" spans="1:22" x14ac:dyDescent="0.3">
      <c r="A1548" s="7" t="s">
        <v>7782</v>
      </c>
      <c r="B1548" s="2" t="s">
        <v>35</v>
      </c>
      <c r="C1548" s="2" t="s">
        <v>7783</v>
      </c>
      <c r="D1548" t="s">
        <v>73</v>
      </c>
      <c r="E1548" s="2" t="s">
        <v>7784</v>
      </c>
      <c r="F1548" s="2" t="s">
        <v>22</v>
      </c>
      <c r="G1548" s="2" t="s">
        <v>7785</v>
      </c>
      <c r="H1548" s="2" t="s">
        <v>116</v>
      </c>
      <c r="I1548" s="2" t="s">
        <v>40</v>
      </c>
      <c r="J1548" s="2" t="s">
        <v>173</v>
      </c>
      <c r="K1548" s="2" t="s">
        <v>27</v>
      </c>
      <c r="L1548" s="2" t="s">
        <v>537</v>
      </c>
      <c r="M1548" s="2" t="s">
        <v>538</v>
      </c>
      <c r="N1548" s="2" t="s">
        <v>539</v>
      </c>
      <c r="O1548" s="2" t="s">
        <v>540</v>
      </c>
      <c r="P1548" s="2" t="s">
        <v>7786</v>
      </c>
      <c r="Q1548" s="2"/>
      <c r="R1548" s="2"/>
      <c r="S1548" s="2"/>
      <c r="T1548" s="2"/>
      <c r="U1548" s="2"/>
      <c r="V1548" s="2"/>
    </row>
    <row r="1549" spans="1:22" x14ac:dyDescent="0.3">
      <c r="A1549" s="7" t="s">
        <v>7787</v>
      </c>
      <c r="B1549" s="2" t="s">
        <v>35</v>
      </c>
      <c r="C1549" s="2" t="s">
        <v>7788</v>
      </c>
      <c r="D1549" t="s">
        <v>73</v>
      </c>
      <c r="E1549" s="2" t="s">
        <v>7789</v>
      </c>
      <c r="F1549" s="2" t="s">
        <v>22</v>
      </c>
      <c r="G1549" s="2" t="s">
        <v>7790</v>
      </c>
      <c r="H1549" s="2" t="s">
        <v>116</v>
      </c>
      <c r="I1549" s="2" t="s">
        <v>40</v>
      </c>
      <c r="J1549" s="2" t="s">
        <v>173</v>
      </c>
      <c r="K1549" s="2" t="s">
        <v>27</v>
      </c>
      <c r="L1549" s="2" t="s">
        <v>537</v>
      </c>
      <c r="M1549" s="2" t="s">
        <v>538</v>
      </c>
      <c r="N1549" s="2" t="s">
        <v>539</v>
      </c>
      <c r="O1549" s="2" t="s">
        <v>540</v>
      </c>
      <c r="P1549" s="2" t="s">
        <v>7791</v>
      </c>
      <c r="Q1549" s="2" t="s">
        <v>7792</v>
      </c>
      <c r="R1549" s="2"/>
      <c r="S1549" s="2"/>
      <c r="T1549" s="2"/>
      <c r="U1549" s="2"/>
      <c r="V1549" s="2"/>
    </row>
    <row r="1550" spans="1:22" x14ac:dyDescent="0.3">
      <c r="A1550" s="7" t="s">
        <v>7793</v>
      </c>
      <c r="B1550" s="2" t="s">
        <v>351</v>
      </c>
      <c r="C1550" s="2" t="s">
        <v>7794</v>
      </c>
      <c r="D1550" t="s">
        <v>170</v>
      </c>
      <c r="E1550" s="2" t="s">
        <v>7795</v>
      </c>
      <c r="F1550" s="2" t="s">
        <v>26</v>
      </c>
      <c r="G1550" s="2" t="s">
        <v>7796</v>
      </c>
      <c r="H1550" s="2" t="s">
        <v>139</v>
      </c>
      <c r="I1550" s="2" t="s">
        <v>92</v>
      </c>
      <c r="J1550" s="2" t="s">
        <v>173</v>
      </c>
      <c r="K1550" s="2" t="s">
        <v>52</v>
      </c>
      <c r="L1550" s="2" t="s">
        <v>7797</v>
      </c>
      <c r="M1550" s="2" t="s">
        <v>7798</v>
      </c>
      <c r="N1550" s="2" t="s">
        <v>7799</v>
      </c>
      <c r="O1550" s="2" t="s">
        <v>7800</v>
      </c>
      <c r="P1550" s="2" t="s">
        <v>7801</v>
      </c>
      <c r="Q1550" s="2"/>
      <c r="R1550" s="2"/>
      <c r="S1550" s="2"/>
      <c r="T1550" s="2"/>
      <c r="U1550" s="2"/>
      <c r="V1550" s="2"/>
    </row>
    <row r="1551" spans="1:22" x14ac:dyDescent="0.3">
      <c r="A1551" s="7" t="s">
        <v>7802</v>
      </c>
      <c r="B1551" s="2" t="s">
        <v>351</v>
      </c>
      <c r="C1551" s="2" t="s">
        <v>7803</v>
      </c>
      <c r="D1551" t="s">
        <v>73</v>
      </c>
      <c r="E1551" s="2" t="s">
        <v>7804</v>
      </c>
      <c r="F1551" s="2" t="s">
        <v>26</v>
      </c>
      <c r="G1551" s="2" t="s">
        <v>7805</v>
      </c>
      <c r="H1551" s="2" t="s">
        <v>39</v>
      </c>
      <c r="I1551" s="2" t="s">
        <v>92</v>
      </c>
      <c r="J1551" s="2" t="s">
        <v>173</v>
      </c>
      <c r="K1551" s="2" t="s">
        <v>52</v>
      </c>
      <c r="L1551" s="2" t="s">
        <v>581</v>
      </c>
      <c r="M1551" s="2" t="s">
        <v>582</v>
      </c>
      <c r="N1551" s="2" t="s">
        <v>582</v>
      </c>
      <c r="O1551" s="2" t="s">
        <v>583</v>
      </c>
      <c r="P1551" s="2" t="s">
        <v>7806</v>
      </c>
      <c r="Q1551" s="2" t="s">
        <v>7807</v>
      </c>
      <c r="R1551" s="2"/>
      <c r="S1551" s="2"/>
      <c r="T1551" s="2"/>
      <c r="U1551" s="2"/>
      <c r="V1551" s="2"/>
    </row>
    <row r="1552" spans="1:22" x14ac:dyDescent="0.3">
      <c r="A1552" s="7" t="s">
        <v>7808</v>
      </c>
      <c r="B1552" s="2" t="s">
        <v>351</v>
      </c>
      <c r="C1552" s="2" t="s">
        <v>7809</v>
      </c>
      <c r="D1552" t="s">
        <v>73</v>
      </c>
      <c r="E1552" s="2" t="s">
        <v>7810</v>
      </c>
      <c r="F1552" s="2" t="s">
        <v>22</v>
      </c>
      <c r="G1552" s="2" t="s">
        <v>7811</v>
      </c>
      <c r="H1552" s="2" t="s">
        <v>24</v>
      </c>
      <c r="I1552" s="2" t="s">
        <v>51</v>
      </c>
      <c r="J1552" s="2" t="s">
        <v>173</v>
      </c>
      <c r="K1552" s="2" t="s">
        <v>52</v>
      </c>
      <c r="L1552" s="2" t="s">
        <v>117</v>
      </c>
      <c r="M1552" s="2" t="s">
        <v>1045</v>
      </c>
      <c r="N1552" s="2" t="s">
        <v>1046</v>
      </c>
      <c r="O1552" s="2" t="s">
        <v>1310</v>
      </c>
      <c r="P1552" s="2"/>
      <c r="Q1552" s="2"/>
      <c r="R1552" s="2"/>
      <c r="S1552" s="2"/>
      <c r="T1552" s="2"/>
      <c r="U1552" s="2"/>
      <c r="V1552" s="2"/>
    </row>
    <row r="1553" spans="1:22" x14ac:dyDescent="0.3">
      <c r="A1553" s="7" t="s">
        <v>7812</v>
      </c>
      <c r="B1553" s="2" t="s">
        <v>351</v>
      </c>
      <c r="C1553" s="2" t="s">
        <v>7809</v>
      </c>
      <c r="D1553" t="s">
        <v>73</v>
      </c>
      <c r="E1553" s="2" t="s">
        <v>7813</v>
      </c>
      <c r="F1553" s="2" t="s">
        <v>26</v>
      </c>
      <c r="G1553" s="2" t="s">
        <v>7811</v>
      </c>
      <c r="H1553" s="2" t="s">
        <v>24</v>
      </c>
      <c r="I1553" s="2" t="s">
        <v>92</v>
      </c>
      <c r="J1553" s="2" t="s">
        <v>173</v>
      </c>
      <c r="K1553" s="2" t="s">
        <v>52</v>
      </c>
      <c r="L1553" s="2" t="s">
        <v>117</v>
      </c>
      <c r="M1553" s="2" t="s">
        <v>1045</v>
      </c>
      <c r="N1553" s="2" t="s">
        <v>1046</v>
      </c>
      <c r="O1553" s="2" t="s">
        <v>1310</v>
      </c>
      <c r="P1553" s="2"/>
      <c r="Q1553" s="2"/>
      <c r="R1553" s="2"/>
      <c r="S1553" s="2"/>
      <c r="T1553" s="2"/>
      <c r="U1553" s="2"/>
      <c r="V1553" s="2"/>
    </row>
    <row r="1554" spans="1:22" x14ac:dyDescent="0.3">
      <c r="A1554" s="7" t="s">
        <v>7814</v>
      </c>
      <c r="B1554" s="2" t="s">
        <v>351</v>
      </c>
      <c r="C1554" s="2" t="s">
        <v>7815</v>
      </c>
      <c r="D1554" t="s">
        <v>73</v>
      </c>
      <c r="E1554" s="2" t="s">
        <v>7816</v>
      </c>
      <c r="F1554" s="2" t="s">
        <v>26</v>
      </c>
      <c r="G1554" s="2" t="s">
        <v>7817</v>
      </c>
      <c r="H1554" s="2" t="s">
        <v>39</v>
      </c>
      <c r="I1554" s="2" t="s">
        <v>92</v>
      </c>
      <c r="J1554" s="2" t="s">
        <v>173</v>
      </c>
      <c r="K1554" s="2" t="s">
        <v>52</v>
      </c>
      <c r="L1554" s="2" t="s">
        <v>561</v>
      </c>
      <c r="M1554" s="2" t="s">
        <v>562</v>
      </c>
      <c r="N1554" s="2" t="s">
        <v>2199</v>
      </c>
      <c r="O1554" s="2" t="s">
        <v>2199</v>
      </c>
      <c r="P1554" s="2" t="s">
        <v>2200</v>
      </c>
      <c r="Q1554" s="2" t="s">
        <v>7818</v>
      </c>
      <c r="R1554" s="2"/>
      <c r="S1554" s="2"/>
      <c r="T1554" s="2"/>
      <c r="U1554" s="2"/>
      <c r="V1554" s="2"/>
    </row>
    <row r="1555" spans="1:22" x14ac:dyDescent="0.3">
      <c r="A1555" s="7" t="s">
        <v>7819</v>
      </c>
      <c r="B1555" s="2" t="s">
        <v>100</v>
      </c>
      <c r="C1555" s="2" t="s">
        <v>7820</v>
      </c>
      <c r="D1555" t="s">
        <v>73</v>
      </c>
      <c r="E1555" s="2" t="s">
        <v>7821</v>
      </c>
      <c r="F1555" s="2" t="s">
        <v>26</v>
      </c>
      <c r="G1555" s="2" t="s">
        <v>7822</v>
      </c>
      <c r="H1555" s="2" t="s">
        <v>39</v>
      </c>
      <c r="I1555" s="2" t="s">
        <v>40</v>
      </c>
      <c r="J1555" s="2" t="s">
        <v>173</v>
      </c>
      <c r="K1555" s="2" t="s">
        <v>27</v>
      </c>
      <c r="L1555" s="2" t="s">
        <v>388</v>
      </c>
      <c r="M1555" s="2" t="s">
        <v>389</v>
      </c>
      <c r="N1555" s="2" t="s">
        <v>390</v>
      </c>
      <c r="O1555" s="2" t="s">
        <v>4421</v>
      </c>
      <c r="P1555" s="2" t="s">
        <v>7823</v>
      </c>
      <c r="Q1555" s="2" t="s">
        <v>7824</v>
      </c>
      <c r="R1555" s="2"/>
      <c r="S1555" s="2"/>
      <c r="T1555" s="2"/>
      <c r="U1555" s="2"/>
      <c r="V1555" s="2"/>
    </row>
    <row r="1556" spans="1:22" x14ac:dyDescent="0.3">
      <c r="A1556" s="7" t="s">
        <v>7825</v>
      </c>
      <c r="B1556" s="2" t="s">
        <v>351</v>
      </c>
      <c r="C1556" s="2" t="s">
        <v>7826</v>
      </c>
      <c r="D1556" t="s">
        <v>73</v>
      </c>
      <c r="E1556" s="2" t="s">
        <v>7827</v>
      </c>
      <c r="F1556" s="2" t="s">
        <v>26</v>
      </c>
      <c r="G1556" s="2" t="s">
        <v>7828</v>
      </c>
      <c r="H1556" s="2" t="s">
        <v>139</v>
      </c>
      <c r="I1556" s="2" t="s">
        <v>92</v>
      </c>
      <c r="J1556" s="2" t="s">
        <v>173</v>
      </c>
      <c r="K1556" s="2" t="s">
        <v>52</v>
      </c>
      <c r="L1556" s="2" t="s">
        <v>824</v>
      </c>
      <c r="M1556" s="2" t="s">
        <v>825</v>
      </c>
      <c r="N1556" s="2" t="s">
        <v>1351</v>
      </c>
      <c r="O1556" s="2" t="s">
        <v>1351</v>
      </c>
      <c r="P1556" s="2" t="s">
        <v>1352</v>
      </c>
      <c r="Q1556" s="2" t="s">
        <v>7829</v>
      </c>
      <c r="R1556" s="2"/>
      <c r="S1556" s="2"/>
      <c r="T1556" s="2"/>
      <c r="U1556" s="2"/>
      <c r="V1556" s="2"/>
    </row>
    <row r="1557" spans="1:22" x14ac:dyDescent="0.3">
      <c r="A1557" s="7" t="s">
        <v>7830</v>
      </c>
      <c r="B1557" s="2" t="s">
        <v>100</v>
      </c>
      <c r="C1557" s="2" t="s">
        <v>7831</v>
      </c>
      <c r="D1557" t="s">
        <v>73</v>
      </c>
      <c r="E1557" s="2" t="s">
        <v>7832</v>
      </c>
      <c r="F1557" s="2" t="s">
        <v>26</v>
      </c>
      <c r="G1557" s="2" t="s">
        <v>7833</v>
      </c>
      <c r="H1557" s="2" t="s">
        <v>116</v>
      </c>
      <c r="I1557" s="2" t="s">
        <v>40</v>
      </c>
      <c r="J1557" s="2" t="s">
        <v>173</v>
      </c>
      <c r="K1557" s="2" t="s">
        <v>27</v>
      </c>
      <c r="L1557" s="2" t="s">
        <v>537</v>
      </c>
      <c r="M1557" s="2" t="s">
        <v>538</v>
      </c>
      <c r="N1557" s="2" t="s">
        <v>539</v>
      </c>
      <c r="O1557" s="2" t="s">
        <v>540</v>
      </c>
      <c r="P1557" s="2" t="s">
        <v>541</v>
      </c>
      <c r="Q1557" s="2" t="s">
        <v>7834</v>
      </c>
      <c r="R1557" s="2"/>
      <c r="S1557" s="2"/>
      <c r="T1557" s="2"/>
      <c r="U1557" s="2"/>
      <c r="V1557" s="2"/>
    </row>
    <row r="1558" spans="1:22" x14ac:dyDescent="0.3">
      <c r="A1558" s="7" t="s">
        <v>7835</v>
      </c>
      <c r="B1558" s="2" t="s">
        <v>351</v>
      </c>
      <c r="C1558" s="2" t="s">
        <v>7836</v>
      </c>
      <c r="D1558" t="s">
        <v>73</v>
      </c>
      <c r="E1558" s="2" t="s">
        <v>7837</v>
      </c>
      <c r="F1558" s="2" t="s">
        <v>22</v>
      </c>
      <c r="G1558" s="2" t="s">
        <v>7838</v>
      </c>
      <c r="H1558" s="2" t="s">
        <v>39</v>
      </c>
      <c r="I1558" s="2" t="s">
        <v>92</v>
      </c>
      <c r="J1558" s="2" t="s">
        <v>173</v>
      </c>
      <c r="K1558" s="2" t="s">
        <v>52</v>
      </c>
      <c r="L1558" s="2" t="s">
        <v>414</v>
      </c>
      <c r="M1558" s="2" t="s">
        <v>415</v>
      </c>
      <c r="N1558" s="2" t="s">
        <v>416</v>
      </c>
      <c r="O1558" s="2" t="s">
        <v>554</v>
      </c>
      <c r="P1558" s="2" t="s">
        <v>7839</v>
      </c>
      <c r="Q1558" s="2" t="s">
        <v>7840</v>
      </c>
      <c r="R1558" s="2"/>
      <c r="S1558" s="2"/>
      <c r="T1558" s="2"/>
      <c r="U1558" s="2"/>
      <c r="V1558" s="2"/>
    </row>
    <row r="1559" spans="1:22" x14ac:dyDescent="0.3">
      <c r="A1559" s="7" t="s">
        <v>7841</v>
      </c>
      <c r="B1559" s="2" t="s">
        <v>351</v>
      </c>
      <c r="C1559" s="2" t="s">
        <v>7842</v>
      </c>
      <c r="D1559" t="s">
        <v>73</v>
      </c>
      <c r="E1559" s="2" t="s">
        <v>7843</v>
      </c>
      <c r="F1559" s="2" t="s">
        <v>22</v>
      </c>
      <c r="G1559" s="2" t="s">
        <v>7844</v>
      </c>
      <c r="H1559" s="2" t="s">
        <v>39</v>
      </c>
      <c r="I1559" s="2" t="s">
        <v>92</v>
      </c>
      <c r="J1559" s="2" t="s">
        <v>173</v>
      </c>
      <c r="K1559" s="2" t="s">
        <v>52</v>
      </c>
      <c r="L1559" s="2" t="s">
        <v>355</v>
      </c>
      <c r="M1559" s="2" t="s">
        <v>356</v>
      </c>
      <c r="N1559" s="2" t="s">
        <v>804</v>
      </c>
      <c r="O1559" s="2" t="s">
        <v>805</v>
      </c>
      <c r="P1559" s="2" t="s">
        <v>5867</v>
      </c>
      <c r="Q1559" s="2" t="s">
        <v>5868</v>
      </c>
      <c r="R1559" s="2"/>
      <c r="S1559" s="2"/>
      <c r="T1559" s="2"/>
      <c r="U1559" s="2"/>
      <c r="V1559" s="2"/>
    </row>
    <row r="1560" spans="1:22" x14ac:dyDescent="0.3">
      <c r="A1560" s="7" t="s">
        <v>7845</v>
      </c>
      <c r="B1560" s="2" t="s">
        <v>100</v>
      </c>
      <c r="C1560" s="2" t="s">
        <v>7846</v>
      </c>
      <c r="D1560" t="s">
        <v>73</v>
      </c>
      <c r="E1560" s="2" t="s">
        <v>7847</v>
      </c>
      <c r="F1560" s="2" t="s">
        <v>22</v>
      </c>
      <c r="G1560" s="2" t="s">
        <v>7848</v>
      </c>
      <c r="H1560" s="2" t="s">
        <v>39</v>
      </c>
      <c r="I1560" s="2" t="s">
        <v>40</v>
      </c>
      <c r="J1560" s="2" t="s">
        <v>173</v>
      </c>
      <c r="K1560" s="2" t="s">
        <v>27</v>
      </c>
      <c r="L1560" s="2" t="s">
        <v>388</v>
      </c>
      <c r="M1560" s="2" t="s">
        <v>389</v>
      </c>
      <c r="N1560" s="2" t="s">
        <v>390</v>
      </c>
      <c r="O1560" s="2" t="s">
        <v>4217</v>
      </c>
      <c r="P1560" s="2" t="s">
        <v>4218</v>
      </c>
      <c r="Q1560" s="2" t="s">
        <v>7849</v>
      </c>
      <c r="R1560" s="2"/>
      <c r="S1560" s="2"/>
      <c r="T1560" s="2"/>
      <c r="U1560" s="2"/>
      <c r="V1560" s="2"/>
    </row>
    <row r="1561" spans="1:22" x14ac:dyDescent="0.3">
      <c r="A1561" s="7" t="s">
        <v>7850</v>
      </c>
      <c r="B1561" s="2" t="s">
        <v>100</v>
      </c>
      <c r="C1561" s="2" t="s">
        <v>7851</v>
      </c>
      <c r="D1561" t="s">
        <v>73</v>
      </c>
      <c r="E1561" s="2" t="s">
        <v>7852</v>
      </c>
      <c r="F1561" s="2" t="s">
        <v>22</v>
      </c>
      <c r="G1561" s="2" t="s">
        <v>7853</v>
      </c>
      <c r="H1561" s="2" t="s">
        <v>39</v>
      </c>
      <c r="I1561" s="2" t="s">
        <v>40</v>
      </c>
      <c r="J1561" s="2" t="s">
        <v>173</v>
      </c>
      <c r="K1561" s="2" t="s">
        <v>52</v>
      </c>
      <c r="L1561" s="2" t="s">
        <v>117</v>
      </c>
      <c r="M1561" s="2" t="s">
        <v>3011</v>
      </c>
      <c r="N1561" s="2" t="s">
        <v>3011</v>
      </c>
      <c r="O1561" s="2" t="s">
        <v>3012</v>
      </c>
      <c r="P1561" s="2" t="s">
        <v>7854</v>
      </c>
      <c r="Q1561" s="2" t="s">
        <v>7855</v>
      </c>
      <c r="R1561" s="2"/>
      <c r="S1561" s="2"/>
      <c r="T1561" s="2"/>
      <c r="U1561" s="2"/>
      <c r="V1561" s="2"/>
    </row>
    <row r="1562" spans="1:22" x14ac:dyDescent="0.3">
      <c r="A1562" s="7" t="s">
        <v>7856</v>
      </c>
      <c r="B1562" s="2" t="s">
        <v>351</v>
      </c>
      <c r="C1562" s="2" t="s">
        <v>7857</v>
      </c>
      <c r="D1562" t="s">
        <v>73</v>
      </c>
      <c r="E1562" s="2" t="s">
        <v>7858</v>
      </c>
      <c r="F1562" s="2" t="s">
        <v>22</v>
      </c>
      <c r="G1562" s="2" t="s">
        <v>7859</v>
      </c>
      <c r="H1562" s="2" t="s">
        <v>344</v>
      </c>
      <c r="I1562" s="2" t="s">
        <v>92</v>
      </c>
      <c r="J1562" s="2" t="s">
        <v>173</v>
      </c>
      <c r="K1562" s="2" t="s">
        <v>52</v>
      </c>
      <c r="L1562" s="2" t="s">
        <v>889</v>
      </c>
      <c r="M1562" s="2" t="s">
        <v>5953</v>
      </c>
      <c r="N1562" s="2" t="s">
        <v>5954</v>
      </c>
      <c r="O1562" s="2" t="s">
        <v>7860</v>
      </c>
      <c r="P1562" s="2" t="s">
        <v>7861</v>
      </c>
      <c r="Q1562" s="2" t="s">
        <v>7862</v>
      </c>
      <c r="R1562" s="2"/>
      <c r="S1562" s="2"/>
      <c r="T1562" s="2"/>
      <c r="U1562" s="2"/>
      <c r="V1562" s="2"/>
    </row>
    <row r="1563" spans="1:22" x14ac:dyDescent="0.3">
      <c r="A1563" s="7" t="s">
        <v>7863</v>
      </c>
      <c r="B1563" s="2" t="s">
        <v>351</v>
      </c>
      <c r="C1563" s="2" t="s">
        <v>7864</v>
      </c>
      <c r="D1563" t="s">
        <v>73</v>
      </c>
      <c r="E1563" s="2" t="s">
        <v>7865</v>
      </c>
      <c r="F1563" s="2" t="s">
        <v>22</v>
      </c>
      <c r="G1563" s="2" t="s">
        <v>7866</v>
      </c>
      <c r="H1563" s="2" t="s">
        <v>39</v>
      </c>
      <c r="I1563" s="2" t="s">
        <v>92</v>
      </c>
      <c r="J1563" s="2" t="s">
        <v>173</v>
      </c>
      <c r="K1563" s="2" t="s">
        <v>52</v>
      </c>
      <c r="L1563" s="2" t="s">
        <v>355</v>
      </c>
      <c r="M1563" s="2" t="s">
        <v>356</v>
      </c>
      <c r="N1563" s="2" t="s">
        <v>1393</v>
      </c>
      <c r="O1563" s="2" t="s">
        <v>1393</v>
      </c>
      <c r="P1563" s="2" t="s">
        <v>1394</v>
      </c>
      <c r="Q1563" s="2" t="s">
        <v>7867</v>
      </c>
      <c r="R1563" s="2"/>
      <c r="S1563" s="2"/>
      <c r="T1563" s="2"/>
      <c r="U1563" s="2"/>
      <c r="V1563" s="2"/>
    </row>
    <row r="1564" spans="1:22" x14ac:dyDescent="0.3">
      <c r="A1564" s="7" t="s">
        <v>7868</v>
      </c>
      <c r="B1564" s="2" t="s">
        <v>351</v>
      </c>
      <c r="C1564" s="2" t="s">
        <v>7869</v>
      </c>
      <c r="D1564" t="s">
        <v>73</v>
      </c>
      <c r="E1564" s="2" t="s">
        <v>7870</v>
      </c>
      <c r="F1564" s="2" t="s">
        <v>26</v>
      </c>
      <c r="G1564" s="2" t="s">
        <v>7871</v>
      </c>
      <c r="H1564" s="2" t="s">
        <v>39</v>
      </c>
      <c r="I1564" s="2" t="s">
        <v>92</v>
      </c>
      <c r="J1564" s="2" t="s">
        <v>173</v>
      </c>
      <c r="K1564" s="2" t="s">
        <v>52</v>
      </c>
      <c r="L1564" s="2" t="s">
        <v>355</v>
      </c>
      <c r="M1564" s="2" t="s">
        <v>356</v>
      </c>
      <c r="N1564" s="2" t="s">
        <v>7872</v>
      </c>
      <c r="O1564" s="2" t="s">
        <v>7873</v>
      </c>
      <c r="P1564" s="2" t="s">
        <v>7874</v>
      </c>
      <c r="Q1564" s="2" t="s">
        <v>7875</v>
      </c>
      <c r="R1564" s="2"/>
      <c r="S1564" s="2"/>
      <c r="T1564" s="2"/>
      <c r="U1564" s="2"/>
      <c r="V1564" s="2"/>
    </row>
    <row r="1565" spans="1:22" x14ac:dyDescent="0.3">
      <c r="A1565" s="7" t="s">
        <v>7876</v>
      </c>
      <c r="B1565" s="2" t="s">
        <v>351</v>
      </c>
      <c r="C1565" s="2" t="s">
        <v>7869</v>
      </c>
      <c r="D1565" t="s">
        <v>73</v>
      </c>
      <c r="E1565" s="2" t="s">
        <v>7877</v>
      </c>
      <c r="F1565" s="2" t="s">
        <v>26</v>
      </c>
      <c r="G1565" s="2" t="s">
        <v>7871</v>
      </c>
      <c r="H1565" s="2" t="s">
        <v>39</v>
      </c>
      <c r="I1565" s="2" t="s">
        <v>51</v>
      </c>
      <c r="J1565" s="2" t="s">
        <v>173</v>
      </c>
      <c r="K1565" s="2" t="s">
        <v>52</v>
      </c>
      <c r="L1565" s="2" t="s">
        <v>355</v>
      </c>
      <c r="M1565" s="2" t="s">
        <v>356</v>
      </c>
      <c r="N1565" s="2" t="s">
        <v>7872</v>
      </c>
      <c r="O1565" s="2" t="s">
        <v>7873</v>
      </c>
      <c r="P1565" s="2" t="s">
        <v>7874</v>
      </c>
      <c r="Q1565" s="2" t="s">
        <v>7875</v>
      </c>
      <c r="R1565" s="2"/>
      <c r="S1565" s="2"/>
      <c r="T1565" s="2"/>
      <c r="U1565" s="2"/>
      <c r="V1565" s="2"/>
    </row>
    <row r="1566" spans="1:22" x14ac:dyDescent="0.3">
      <c r="A1566" s="7" t="s">
        <v>7878</v>
      </c>
      <c r="B1566" s="2" t="s">
        <v>351</v>
      </c>
      <c r="C1566" s="2" t="s">
        <v>7879</v>
      </c>
      <c r="D1566" t="s">
        <v>73</v>
      </c>
      <c r="E1566" s="2" t="s">
        <v>7880</v>
      </c>
      <c r="F1566" s="2" t="s">
        <v>26</v>
      </c>
      <c r="G1566" s="2" t="s">
        <v>7881</v>
      </c>
      <c r="H1566" s="2" t="s">
        <v>39</v>
      </c>
      <c r="I1566" s="2" t="s">
        <v>92</v>
      </c>
      <c r="J1566" s="2" t="s">
        <v>173</v>
      </c>
      <c r="K1566" s="2" t="s">
        <v>52</v>
      </c>
      <c r="L1566" s="2" t="s">
        <v>355</v>
      </c>
      <c r="M1566" s="2" t="s">
        <v>645</v>
      </c>
      <c r="N1566" s="2" t="s">
        <v>646</v>
      </c>
      <c r="O1566" s="2" t="s">
        <v>7507</v>
      </c>
      <c r="P1566" s="2" t="s">
        <v>7507</v>
      </c>
      <c r="Q1566" s="2" t="s">
        <v>7882</v>
      </c>
      <c r="R1566" s="2"/>
      <c r="S1566" s="2"/>
      <c r="T1566" s="2"/>
      <c r="U1566" s="2"/>
      <c r="V1566" s="2"/>
    </row>
    <row r="1567" spans="1:22" x14ac:dyDescent="0.3">
      <c r="A1567" s="7" t="s">
        <v>7883</v>
      </c>
      <c r="B1567" s="2" t="s">
        <v>351</v>
      </c>
      <c r="C1567" s="2" t="s">
        <v>7884</v>
      </c>
      <c r="D1567" t="s">
        <v>73</v>
      </c>
      <c r="E1567" s="2" t="s">
        <v>7885</v>
      </c>
      <c r="F1567" s="2" t="s">
        <v>26</v>
      </c>
      <c r="G1567" s="2" t="s">
        <v>7886</v>
      </c>
      <c r="H1567" s="2" t="s">
        <v>39</v>
      </c>
      <c r="I1567" s="2" t="s">
        <v>92</v>
      </c>
      <c r="J1567" s="2" t="s">
        <v>173</v>
      </c>
      <c r="K1567" s="2" t="s">
        <v>52</v>
      </c>
      <c r="L1567" s="2" t="s">
        <v>517</v>
      </c>
      <c r="M1567" s="2" t="s">
        <v>546</v>
      </c>
      <c r="N1567" s="2" t="s">
        <v>1053</v>
      </c>
      <c r="O1567" s="2" t="s">
        <v>1054</v>
      </c>
      <c r="P1567" s="2" t="s">
        <v>7887</v>
      </c>
      <c r="Q1567" s="2" t="s">
        <v>7888</v>
      </c>
      <c r="R1567" s="2"/>
      <c r="S1567" s="2"/>
      <c r="T1567" s="2"/>
      <c r="U1567" s="2"/>
      <c r="V1567" s="2"/>
    </row>
    <row r="1568" spans="1:22" x14ac:dyDescent="0.3">
      <c r="A1568" s="7" t="s">
        <v>7889</v>
      </c>
      <c r="B1568" s="2" t="s">
        <v>351</v>
      </c>
      <c r="C1568" s="2" t="s">
        <v>7890</v>
      </c>
      <c r="D1568" t="s">
        <v>73</v>
      </c>
      <c r="E1568" s="2" t="s">
        <v>7891</v>
      </c>
      <c r="F1568" s="2" t="s">
        <v>26</v>
      </c>
      <c r="G1568" s="2" t="s">
        <v>7892</v>
      </c>
      <c r="H1568" s="2" t="s">
        <v>39</v>
      </c>
      <c r="I1568" s="2" t="s">
        <v>92</v>
      </c>
      <c r="J1568" s="2" t="s">
        <v>173</v>
      </c>
      <c r="K1568" s="2" t="s">
        <v>52</v>
      </c>
      <c r="L1568" s="2" t="s">
        <v>355</v>
      </c>
      <c r="M1568" s="2" t="s">
        <v>645</v>
      </c>
      <c r="N1568" s="2" t="s">
        <v>646</v>
      </c>
      <c r="O1568" s="2" t="s">
        <v>776</v>
      </c>
      <c r="P1568" s="2" t="s">
        <v>777</v>
      </c>
      <c r="Q1568" s="2"/>
      <c r="R1568" s="2"/>
      <c r="S1568" s="2"/>
      <c r="T1568" s="2"/>
      <c r="U1568" s="2"/>
      <c r="V1568" s="2"/>
    </row>
    <row r="1569" spans="1:22" x14ac:dyDescent="0.3">
      <c r="A1569" s="7" t="s">
        <v>7893</v>
      </c>
      <c r="B1569" s="2" t="s">
        <v>7894</v>
      </c>
      <c r="C1569" s="2" t="s">
        <v>7895</v>
      </c>
      <c r="D1569" t="s">
        <v>73</v>
      </c>
      <c r="E1569" s="2" t="s">
        <v>7896</v>
      </c>
      <c r="F1569" s="2" t="s">
        <v>22</v>
      </c>
      <c r="G1569" s="2" t="s">
        <v>7897</v>
      </c>
      <c r="H1569" s="2" t="s">
        <v>116</v>
      </c>
      <c r="I1569" s="2" t="s">
        <v>7898</v>
      </c>
      <c r="J1569" s="2" t="s">
        <v>173</v>
      </c>
      <c r="K1569" s="2" t="s">
        <v>27</v>
      </c>
      <c r="L1569" s="2" t="s">
        <v>2235</v>
      </c>
      <c r="M1569" s="2" t="s">
        <v>2236</v>
      </c>
      <c r="N1569" s="2" t="s">
        <v>7142</v>
      </c>
      <c r="O1569" s="2" t="s">
        <v>7899</v>
      </c>
      <c r="P1569" s="2" t="s">
        <v>7900</v>
      </c>
      <c r="Q1569" s="2" t="s">
        <v>7901</v>
      </c>
      <c r="R1569" s="2"/>
      <c r="S1569" s="2"/>
      <c r="T1569" s="2"/>
      <c r="U1569" s="2"/>
      <c r="V1569" s="2"/>
    </row>
    <row r="1570" spans="1:22" x14ac:dyDescent="0.3">
      <c r="A1570" s="7" t="s">
        <v>7902</v>
      </c>
      <c r="B1570" s="2" t="s">
        <v>351</v>
      </c>
      <c r="C1570" s="2" t="s">
        <v>7903</v>
      </c>
      <c r="D1570" t="s">
        <v>73</v>
      </c>
      <c r="E1570" s="2" t="s">
        <v>7904</v>
      </c>
      <c r="F1570" s="2" t="s">
        <v>22</v>
      </c>
      <c r="G1570" s="2" t="s">
        <v>7905</v>
      </c>
      <c r="H1570" s="2" t="s">
        <v>39</v>
      </c>
      <c r="I1570" s="2" t="s">
        <v>92</v>
      </c>
      <c r="J1570" s="2" t="s">
        <v>173</v>
      </c>
      <c r="K1570" s="2" t="s">
        <v>52</v>
      </c>
      <c r="L1570" s="2" t="s">
        <v>117</v>
      </c>
      <c r="M1570" s="2" t="s">
        <v>118</v>
      </c>
      <c r="N1570" s="2" t="s">
        <v>119</v>
      </c>
      <c r="O1570" s="2" t="s">
        <v>1873</v>
      </c>
      <c r="P1570" s="2" t="s">
        <v>7906</v>
      </c>
      <c r="Q1570" s="2" t="s">
        <v>7907</v>
      </c>
      <c r="R1570" s="2"/>
      <c r="S1570" s="2"/>
      <c r="T1570" s="2"/>
      <c r="U1570" s="2"/>
      <c r="V1570" s="2"/>
    </row>
    <row r="1571" spans="1:22" x14ac:dyDescent="0.3">
      <c r="A1571" s="7" t="s">
        <v>7908</v>
      </c>
      <c r="B1571" s="2" t="s">
        <v>351</v>
      </c>
      <c r="C1571" s="2" t="s">
        <v>7909</v>
      </c>
      <c r="D1571" t="s">
        <v>73</v>
      </c>
      <c r="E1571" s="2" t="s">
        <v>7910</v>
      </c>
      <c r="F1571" s="2" t="s">
        <v>22</v>
      </c>
      <c r="G1571" s="2" t="s">
        <v>7911</v>
      </c>
      <c r="H1571" s="2" t="s">
        <v>116</v>
      </c>
      <c r="I1571" s="2" t="s">
        <v>92</v>
      </c>
      <c r="J1571" s="2" t="s">
        <v>173</v>
      </c>
      <c r="K1571" s="2" t="s">
        <v>52</v>
      </c>
      <c r="L1571" s="2" t="s">
        <v>355</v>
      </c>
      <c r="M1571" s="2" t="s">
        <v>356</v>
      </c>
      <c r="N1571" s="2" t="s">
        <v>357</v>
      </c>
      <c r="O1571" s="2" t="s">
        <v>1999</v>
      </c>
      <c r="P1571" s="2" t="s">
        <v>2000</v>
      </c>
      <c r="Q1571" s="2" t="s">
        <v>7912</v>
      </c>
      <c r="R1571" s="2"/>
      <c r="S1571" s="2"/>
      <c r="T1571" s="2"/>
      <c r="U1571" s="2"/>
      <c r="V1571" s="2"/>
    </row>
    <row r="1572" spans="1:22" x14ac:dyDescent="0.3">
      <c r="A1572" s="7" t="s">
        <v>7913</v>
      </c>
      <c r="B1572" s="2" t="s">
        <v>100</v>
      </c>
      <c r="C1572" s="2" t="s">
        <v>7914</v>
      </c>
      <c r="D1572" t="s">
        <v>73</v>
      </c>
      <c r="E1572" s="2" t="s">
        <v>7915</v>
      </c>
      <c r="F1572" s="2" t="s">
        <v>22</v>
      </c>
      <c r="G1572" s="2" t="s">
        <v>7916</v>
      </c>
      <c r="H1572" s="2" t="s">
        <v>39</v>
      </c>
      <c r="I1572" s="2" t="s">
        <v>40</v>
      </c>
      <c r="J1572" s="2" t="s">
        <v>173</v>
      </c>
      <c r="K1572" s="2" t="s">
        <v>27</v>
      </c>
      <c r="L1572" s="2" t="s">
        <v>388</v>
      </c>
      <c r="M1572" s="2" t="s">
        <v>389</v>
      </c>
      <c r="N1572" s="2" t="s">
        <v>1236</v>
      </c>
      <c r="O1572" s="2" t="s">
        <v>1236</v>
      </c>
      <c r="P1572" s="2" t="s">
        <v>2273</v>
      </c>
      <c r="Q1572" s="2" t="s">
        <v>7917</v>
      </c>
      <c r="R1572" s="2"/>
      <c r="S1572" s="2"/>
      <c r="T1572" s="2"/>
      <c r="U1572" s="2"/>
      <c r="V1572" s="2"/>
    </row>
    <row r="1573" spans="1:22" x14ac:dyDescent="0.3">
      <c r="A1573" s="7" t="s">
        <v>7918</v>
      </c>
      <c r="B1573" s="2" t="s">
        <v>100</v>
      </c>
      <c r="C1573" s="2" t="s">
        <v>7914</v>
      </c>
      <c r="D1573" t="s">
        <v>73</v>
      </c>
      <c r="E1573" s="2" t="s">
        <v>7919</v>
      </c>
      <c r="F1573" s="2" t="s">
        <v>26</v>
      </c>
      <c r="G1573" s="2" t="s">
        <v>7916</v>
      </c>
      <c r="H1573" s="2" t="s">
        <v>39</v>
      </c>
      <c r="I1573" s="2" t="s">
        <v>40</v>
      </c>
      <c r="J1573" s="2" t="s">
        <v>173</v>
      </c>
      <c r="K1573" s="2" t="s">
        <v>27</v>
      </c>
      <c r="L1573" s="2" t="s">
        <v>388</v>
      </c>
      <c r="M1573" s="2" t="s">
        <v>389</v>
      </c>
      <c r="N1573" s="2" t="s">
        <v>1236</v>
      </c>
      <c r="O1573" s="2" t="s">
        <v>1236</v>
      </c>
      <c r="P1573" s="2" t="s">
        <v>2273</v>
      </c>
      <c r="Q1573" s="2" t="s">
        <v>7917</v>
      </c>
      <c r="R1573" s="2"/>
      <c r="S1573" s="2"/>
      <c r="T1573" s="2"/>
      <c r="U1573" s="2"/>
      <c r="V1573" s="2"/>
    </row>
    <row r="1574" spans="1:22" x14ac:dyDescent="0.3">
      <c r="A1574" s="7" t="s">
        <v>7920</v>
      </c>
      <c r="B1574" s="2" t="s">
        <v>329</v>
      </c>
      <c r="C1574" s="2" t="s">
        <v>7921</v>
      </c>
      <c r="D1574" t="s">
        <v>73</v>
      </c>
      <c r="E1574" s="2" t="s">
        <v>7922</v>
      </c>
      <c r="F1574" s="2" t="s">
        <v>26</v>
      </c>
      <c r="G1574" s="2" t="s">
        <v>7923</v>
      </c>
      <c r="H1574" s="2" t="s">
        <v>39</v>
      </c>
      <c r="I1574" s="2" t="s">
        <v>92</v>
      </c>
      <c r="J1574" s="2" t="s">
        <v>173</v>
      </c>
      <c r="K1574" s="2" t="s">
        <v>52</v>
      </c>
      <c r="L1574" s="2" t="s">
        <v>517</v>
      </c>
      <c r="M1574" s="2" t="s">
        <v>546</v>
      </c>
      <c r="N1574" s="2" t="s">
        <v>1053</v>
      </c>
      <c r="O1574" s="2" t="s">
        <v>1054</v>
      </c>
      <c r="P1574" s="2" t="s">
        <v>7924</v>
      </c>
      <c r="Q1574" s="2" t="s">
        <v>7925</v>
      </c>
      <c r="R1574" s="2"/>
      <c r="S1574" s="2"/>
      <c r="T1574" s="2"/>
      <c r="U1574" s="2"/>
      <c r="V1574" s="2"/>
    </row>
    <row r="1575" spans="1:22" x14ac:dyDescent="0.3">
      <c r="A1575" s="7" t="s">
        <v>7926</v>
      </c>
      <c r="B1575" s="2" t="s">
        <v>351</v>
      </c>
      <c r="C1575" s="2" t="s">
        <v>7927</v>
      </c>
      <c r="D1575" t="s">
        <v>73</v>
      </c>
      <c r="E1575" s="2" t="s">
        <v>7928</v>
      </c>
      <c r="F1575" s="2" t="s">
        <v>22</v>
      </c>
      <c r="G1575" s="2" t="s">
        <v>7929</v>
      </c>
      <c r="H1575" s="2" t="s">
        <v>39</v>
      </c>
      <c r="I1575" s="2" t="s">
        <v>92</v>
      </c>
      <c r="J1575" s="2" t="s">
        <v>173</v>
      </c>
      <c r="K1575" s="2" t="s">
        <v>52</v>
      </c>
      <c r="L1575" s="2" t="s">
        <v>561</v>
      </c>
      <c r="M1575" s="2" t="s">
        <v>562</v>
      </c>
      <c r="N1575" s="2" t="s">
        <v>2248</v>
      </c>
      <c r="O1575" s="2" t="s">
        <v>2249</v>
      </c>
      <c r="P1575" s="2" t="s">
        <v>7930</v>
      </c>
      <c r="Q1575" s="2" t="s">
        <v>7931</v>
      </c>
      <c r="R1575" s="2"/>
      <c r="S1575" s="2"/>
      <c r="T1575" s="2"/>
      <c r="U1575" s="2"/>
      <c r="V1575" s="2"/>
    </row>
    <row r="1576" spans="1:22" x14ac:dyDescent="0.3">
      <c r="A1576" s="7" t="s">
        <v>7932</v>
      </c>
      <c r="B1576" s="2" t="s">
        <v>329</v>
      </c>
      <c r="C1576" s="2" t="s">
        <v>7933</v>
      </c>
      <c r="D1576" t="s">
        <v>73</v>
      </c>
      <c r="E1576" s="2" t="s">
        <v>7934</v>
      </c>
      <c r="F1576" s="2" t="s">
        <v>26</v>
      </c>
      <c r="G1576" s="2" t="s">
        <v>7935</v>
      </c>
      <c r="H1576" s="2" t="s">
        <v>39</v>
      </c>
      <c r="I1576" s="2" t="s">
        <v>92</v>
      </c>
      <c r="J1576" s="2" t="s">
        <v>173</v>
      </c>
      <c r="K1576" s="2" t="s">
        <v>52</v>
      </c>
      <c r="L1576" s="2" t="s">
        <v>117</v>
      </c>
      <c r="M1576" s="2" t="s">
        <v>118</v>
      </c>
      <c r="N1576" s="2" t="s">
        <v>119</v>
      </c>
      <c r="O1576" s="2" t="s">
        <v>120</v>
      </c>
      <c r="P1576" s="2" t="s">
        <v>120</v>
      </c>
      <c r="Q1576" s="2"/>
      <c r="R1576" s="2"/>
      <c r="S1576" s="2"/>
      <c r="T1576" s="2"/>
      <c r="U1576" s="2"/>
      <c r="V1576" s="2"/>
    </row>
    <row r="1577" spans="1:22" x14ac:dyDescent="0.3">
      <c r="A1577" s="7" t="s">
        <v>7936</v>
      </c>
      <c r="B1577" s="2" t="s">
        <v>351</v>
      </c>
      <c r="C1577" s="2" t="s">
        <v>7933</v>
      </c>
      <c r="D1577" t="s">
        <v>73</v>
      </c>
      <c r="E1577" s="2" t="s">
        <v>7937</v>
      </c>
      <c r="F1577" s="2" t="s">
        <v>26</v>
      </c>
      <c r="G1577" s="2" t="s">
        <v>7935</v>
      </c>
      <c r="H1577" s="2" t="s">
        <v>39</v>
      </c>
      <c r="I1577" s="2" t="s">
        <v>92</v>
      </c>
      <c r="J1577" s="2" t="s">
        <v>173</v>
      </c>
      <c r="K1577" s="2" t="s">
        <v>52</v>
      </c>
      <c r="L1577" s="2" t="s">
        <v>117</v>
      </c>
      <c r="M1577" s="2" t="s">
        <v>118</v>
      </c>
      <c r="N1577" s="2" t="s">
        <v>119</v>
      </c>
      <c r="O1577" s="2" t="s">
        <v>120</v>
      </c>
      <c r="P1577" s="2" t="s">
        <v>120</v>
      </c>
      <c r="Q1577" s="2"/>
      <c r="R1577" s="2"/>
      <c r="S1577" s="2"/>
      <c r="T1577" s="2"/>
      <c r="U1577" s="2"/>
      <c r="V1577" s="2"/>
    </row>
    <row r="1578" spans="1:22" x14ac:dyDescent="0.3">
      <c r="A1578" s="7" t="s">
        <v>7938</v>
      </c>
      <c r="B1578" s="2" t="s">
        <v>351</v>
      </c>
      <c r="C1578" s="2" t="s">
        <v>7939</v>
      </c>
      <c r="D1578" t="s">
        <v>73</v>
      </c>
      <c r="E1578" s="2" t="s">
        <v>7940</v>
      </c>
      <c r="F1578" s="2" t="s">
        <v>26</v>
      </c>
      <c r="G1578" s="2" t="s">
        <v>7941</v>
      </c>
      <c r="H1578" s="2" t="s">
        <v>39</v>
      </c>
      <c r="I1578" s="2" t="s">
        <v>92</v>
      </c>
      <c r="J1578" s="2" t="s">
        <v>173</v>
      </c>
      <c r="K1578" s="2" t="s">
        <v>52</v>
      </c>
      <c r="L1578" s="2" t="s">
        <v>117</v>
      </c>
      <c r="M1578" s="2" t="s">
        <v>7942</v>
      </c>
      <c r="N1578" s="2" t="s">
        <v>7942</v>
      </c>
      <c r="O1578" s="2" t="s">
        <v>7942</v>
      </c>
      <c r="P1578" s="2" t="s">
        <v>7942</v>
      </c>
      <c r="Q1578" s="2" t="s">
        <v>7943</v>
      </c>
      <c r="R1578" s="2"/>
      <c r="S1578" s="2"/>
      <c r="T1578" s="2"/>
      <c r="U1578" s="2"/>
      <c r="V1578" s="2"/>
    </row>
    <row r="1579" spans="1:22" x14ac:dyDescent="0.3">
      <c r="A1579" s="7" t="s">
        <v>7944</v>
      </c>
      <c r="B1579" s="2" t="s">
        <v>351</v>
      </c>
      <c r="C1579" s="2" t="s">
        <v>7945</v>
      </c>
      <c r="D1579" t="s">
        <v>73</v>
      </c>
      <c r="E1579" s="2" t="s">
        <v>7946</v>
      </c>
      <c r="F1579" s="2" t="s">
        <v>22</v>
      </c>
      <c r="G1579" s="2" t="s">
        <v>7947</v>
      </c>
      <c r="H1579" s="2" t="s">
        <v>344</v>
      </c>
      <c r="I1579" s="2" t="s">
        <v>92</v>
      </c>
      <c r="J1579" s="2" t="s">
        <v>173</v>
      </c>
      <c r="K1579" s="2" t="s">
        <v>52</v>
      </c>
      <c r="L1579" s="2" t="s">
        <v>117</v>
      </c>
      <c r="M1579" s="2" t="s">
        <v>118</v>
      </c>
      <c r="N1579" s="2" t="s">
        <v>932</v>
      </c>
      <c r="O1579" s="2" t="s">
        <v>932</v>
      </c>
      <c r="P1579" s="2" t="s">
        <v>2786</v>
      </c>
      <c r="Q1579" s="2" t="s">
        <v>7948</v>
      </c>
      <c r="R1579" s="2"/>
      <c r="S1579" s="2"/>
      <c r="T1579" s="2"/>
      <c r="U1579" s="2"/>
      <c r="V1579" s="2"/>
    </row>
    <row r="1580" spans="1:22" x14ac:dyDescent="0.3">
      <c r="A1580" s="7" t="s">
        <v>7949</v>
      </c>
      <c r="B1580" s="2" t="s">
        <v>351</v>
      </c>
      <c r="C1580" s="2" t="s">
        <v>7950</v>
      </c>
      <c r="D1580" t="s">
        <v>73</v>
      </c>
      <c r="E1580" s="2" t="s">
        <v>7951</v>
      </c>
      <c r="F1580" s="2" t="s">
        <v>22</v>
      </c>
      <c r="G1580" s="2" t="s">
        <v>7952</v>
      </c>
      <c r="H1580" s="2" t="s">
        <v>474</v>
      </c>
      <c r="I1580" s="2" t="s">
        <v>51</v>
      </c>
      <c r="J1580" s="2" t="s">
        <v>173</v>
      </c>
      <c r="K1580" s="2" t="s">
        <v>27</v>
      </c>
      <c r="L1580" s="2" t="s">
        <v>1965</v>
      </c>
      <c r="M1580" s="2" t="s">
        <v>1966</v>
      </c>
      <c r="N1580" s="2" t="s">
        <v>4031</v>
      </c>
      <c r="O1580" s="2" t="s">
        <v>4404</v>
      </c>
      <c r="P1580" s="2" t="s">
        <v>4404</v>
      </c>
      <c r="Q1580" s="2" t="s">
        <v>7953</v>
      </c>
      <c r="R1580" s="2"/>
      <c r="S1580" s="2"/>
      <c r="T1580" s="2"/>
      <c r="U1580" s="2"/>
      <c r="V1580" s="2"/>
    </row>
    <row r="1581" spans="1:22" x14ac:dyDescent="0.3">
      <c r="A1581" s="7" t="s">
        <v>7954</v>
      </c>
      <c r="B1581" s="2" t="s">
        <v>100</v>
      </c>
      <c r="C1581" s="2" t="s">
        <v>7955</v>
      </c>
      <c r="D1581" t="s">
        <v>73</v>
      </c>
      <c r="E1581" s="2" t="s">
        <v>7956</v>
      </c>
      <c r="F1581" s="2" t="s">
        <v>26</v>
      </c>
      <c r="G1581" s="2" t="s">
        <v>7957</v>
      </c>
      <c r="H1581" s="2" t="s">
        <v>39</v>
      </c>
      <c r="I1581" s="2" t="s">
        <v>40</v>
      </c>
      <c r="J1581" s="2" t="s">
        <v>173</v>
      </c>
      <c r="K1581" s="2" t="s">
        <v>27</v>
      </c>
      <c r="L1581" s="2" t="s">
        <v>388</v>
      </c>
      <c r="M1581" s="2" t="s">
        <v>389</v>
      </c>
      <c r="N1581" s="2" t="s">
        <v>390</v>
      </c>
      <c r="O1581" s="2" t="s">
        <v>4421</v>
      </c>
      <c r="P1581" s="2" t="s">
        <v>4433</v>
      </c>
      <c r="Q1581" s="2" t="s">
        <v>7958</v>
      </c>
      <c r="R1581" s="2"/>
      <c r="S1581" s="2"/>
      <c r="T1581" s="2"/>
      <c r="U1581" s="2"/>
      <c r="V1581" s="2"/>
    </row>
    <row r="1582" spans="1:22" x14ac:dyDescent="0.3">
      <c r="A1582" s="7" t="s">
        <v>7959</v>
      </c>
      <c r="B1582" s="2" t="s">
        <v>351</v>
      </c>
      <c r="C1582" s="2" t="s">
        <v>7960</v>
      </c>
      <c r="D1582" t="s">
        <v>73</v>
      </c>
      <c r="E1582" s="2" t="s">
        <v>7961</v>
      </c>
      <c r="F1582" s="2" t="s">
        <v>22</v>
      </c>
      <c r="G1582" s="2" t="s">
        <v>7962</v>
      </c>
      <c r="H1582" s="2" t="s">
        <v>39</v>
      </c>
      <c r="I1582" s="2" t="s">
        <v>92</v>
      </c>
      <c r="J1582" s="2" t="s">
        <v>173</v>
      </c>
      <c r="K1582" s="2" t="s">
        <v>52</v>
      </c>
      <c r="L1582" s="2" t="s">
        <v>355</v>
      </c>
      <c r="M1582" s="2" t="s">
        <v>356</v>
      </c>
      <c r="N1582" s="2" t="s">
        <v>357</v>
      </c>
      <c r="O1582" s="2" t="s">
        <v>1999</v>
      </c>
      <c r="P1582" s="2" t="s">
        <v>2000</v>
      </c>
      <c r="Q1582" s="2" t="s">
        <v>7963</v>
      </c>
      <c r="R1582" s="2"/>
      <c r="S1582" s="2"/>
      <c r="T1582" s="2"/>
      <c r="U1582" s="2"/>
      <c r="V1582" s="2"/>
    </row>
    <row r="1583" spans="1:22" x14ac:dyDescent="0.3">
      <c r="A1583" s="7" t="s">
        <v>7964</v>
      </c>
      <c r="B1583" s="2" t="s">
        <v>100</v>
      </c>
      <c r="C1583" s="2" t="s">
        <v>7965</v>
      </c>
      <c r="D1583" t="s">
        <v>73</v>
      </c>
      <c r="E1583" s="2" t="s">
        <v>7966</v>
      </c>
      <c r="F1583" s="2" t="s">
        <v>26</v>
      </c>
      <c r="G1583" s="2" t="s">
        <v>7967</v>
      </c>
      <c r="H1583" s="2" t="s">
        <v>39</v>
      </c>
      <c r="I1583" s="2" t="s">
        <v>40</v>
      </c>
      <c r="J1583" s="2" t="s">
        <v>173</v>
      </c>
      <c r="K1583" s="2" t="s">
        <v>27</v>
      </c>
      <c r="L1583" s="2" t="s">
        <v>537</v>
      </c>
      <c r="M1583" s="2" t="s">
        <v>4545</v>
      </c>
      <c r="N1583" s="2" t="s">
        <v>4546</v>
      </c>
      <c r="O1583" s="2" t="s">
        <v>4547</v>
      </c>
      <c r="P1583" s="2" t="s">
        <v>7968</v>
      </c>
      <c r="Q1583" s="2" t="s">
        <v>7969</v>
      </c>
      <c r="R1583" s="2"/>
      <c r="S1583" s="2"/>
      <c r="T1583" s="2"/>
      <c r="U1583" s="2"/>
      <c r="V1583" s="2"/>
    </row>
    <row r="1584" spans="1:22" x14ac:dyDescent="0.3">
      <c r="A1584" s="7" t="s">
        <v>7970</v>
      </c>
      <c r="B1584" s="2" t="s">
        <v>100</v>
      </c>
      <c r="C1584" s="2" t="s">
        <v>7971</v>
      </c>
      <c r="D1584" t="s">
        <v>73</v>
      </c>
      <c r="E1584" s="2" t="s">
        <v>7972</v>
      </c>
      <c r="F1584" s="2" t="s">
        <v>22</v>
      </c>
      <c r="G1584" s="2" t="s">
        <v>7973</v>
      </c>
      <c r="H1584" s="2" t="s">
        <v>333</v>
      </c>
      <c r="I1584" s="2" t="s">
        <v>40</v>
      </c>
      <c r="J1584" s="2" t="s">
        <v>173</v>
      </c>
      <c r="K1584" s="2" t="s">
        <v>27</v>
      </c>
      <c r="L1584" s="2" t="s">
        <v>388</v>
      </c>
      <c r="M1584" s="2" t="s">
        <v>389</v>
      </c>
      <c r="N1584" s="2" t="s">
        <v>390</v>
      </c>
      <c r="O1584" s="2" t="s">
        <v>4217</v>
      </c>
      <c r="P1584" s="2" t="s">
        <v>5558</v>
      </c>
      <c r="Q1584" s="2" t="s">
        <v>7974</v>
      </c>
      <c r="R1584" s="2"/>
      <c r="S1584" s="2"/>
      <c r="T1584" s="2"/>
      <c r="U1584" s="2"/>
      <c r="V1584" s="2"/>
    </row>
    <row r="1585" spans="1:22" x14ac:dyDescent="0.3">
      <c r="A1585" s="7" t="s">
        <v>7975</v>
      </c>
      <c r="B1585" s="2" t="s">
        <v>351</v>
      </c>
      <c r="C1585" s="2" t="s">
        <v>7976</v>
      </c>
      <c r="D1585" t="s">
        <v>73</v>
      </c>
      <c r="E1585" s="2" t="s">
        <v>7977</v>
      </c>
      <c r="F1585" s="2" t="s">
        <v>26</v>
      </c>
      <c r="G1585" s="2" t="s">
        <v>7978</v>
      </c>
      <c r="H1585" s="2" t="s">
        <v>39</v>
      </c>
      <c r="I1585" s="2" t="s">
        <v>92</v>
      </c>
      <c r="J1585" s="2" t="s">
        <v>173</v>
      </c>
      <c r="K1585" s="2" t="s">
        <v>52</v>
      </c>
      <c r="L1585" s="2" t="s">
        <v>117</v>
      </c>
      <c r="M1585" s="2" t="s">
        <v>1045</v>
      </c>
      <c r="N1585" s="2" t="s">
        <v>1046</v>
      </c>
      <c r="O1585" s="2" t="s">
        <v>2659</v>
      </c>
      <c r="P1585" s="2" t="s">
        <v>3154</v>
      </c>
      <c r="Q1585" s="2" t="s">
        <v>7979</v>
      </c>
      <c r="R1585" s="2"/>
      <c r="S1585" s="2"/>
      <c r="T1585" s="2"/>
      <c r="U1585" s="2"/>
      <c r="V1585" s="2"/>
    </row>
    <row r="1586" spans="1:22" x14ac:dyDescent="0.3">
      <c r="A1586" s="7" t="s">
        <v>7980</v>
      </c>
      <c r="B1586" s="2" t="s">
        <v>351</v>
      </c>
      <c r="C1586" s="2" t="s">
        <v>7976</v>
      </c>
      <c r="D1586" t="s">
        <v>73</v>
      </c>
      <c r="E1586" s="2" t="s">
        <v>7981</v>
      </c>
      <c r="F1586" s="2" t="s">
        <v>22</v>
      </c>
      <c r="G1586" s="2" t="s">
        <v>7978</v>
      </c>
      <c r="H1586" s="2" t="s">
        <v>39</v>
      </c>
      <c r="I1586" s="2" t="s">
        <v>92</v>
      </c>
      <c r="J1586" s="2" t="s">
        <v>173</v>
      </c>
      <c r="K1586" s="2" t="s">
        <v>52</v>
      </c>
      <c r="L1586" s="2" t="s">
        <v>117</v>
      </c>
      <c r="M1586" s="2" t="s">
        <v>1045</v>
      </c>
      <c r="N1586" s="2" t="s">
        <v>1046</v>
      </c>
      <c r="O1586" s="2" t="s">
        <v>2659</v>
      </c>
      <c r="P1586" s="2" t="s">
        <v>3154</v>
      </c>
      <c r="Q1586" s="2" t="s">
        <v>7979</v>
      </c>
      <c r="R1586" s="2"/>
      <c r="S1586" s="2"/>
      <c r="T1586" s="2"/>
      <c r="U1586" s="2"/>
      <c r="V1586" s="2"/>
    </row>
    <row r="1587" spans="1:22" x14ac:dyDescent="0.3">
      <c r="A1587" s="7" t="s">
        <v>7982</v>
      </c>
      <c r="B1587" s="2" t="s">
        <v>351</v>
      </c>
      <c r="C1587" s="2" t="s">
        <v>7983</v>
      </c>
      <c r="D1587" t="s">
        <v>73</v>
      </c>
      <c r="E1587" s="2" t="s">
        <v>7984</v>
      </c>
      <c r="F1587" s="2" t="s">
        <v>26</v>
      </c>
      <c r="G1587" s="2" t="s">
        <v>7985</v>
      </c>
      <c r="H1587" s="2" t="s">
        <v>39</v>
      </c>
      <c r="I1587" s="2" t="s">
        <v>51</v>
      </c>
      <c r="J1587" s="2" t="s">
        <v>173</v>
      </c>
      <c r="K1587" s="2" t="s">
        <v>27</v>
      </c>
      <c r="L1587" s="2" t="s">
        <v>1965</v>
      </c>
      <c r="M1587" s="2" t="s">
        <v>1966</v>
      </c>
      <c r="N1587" s="2" t="s">
        <v>7986</v>
      </c>
      <c r="O1587" s="2" t="s">
        <v>7986</v>
      </c>
      <c r="P1587" s="2" t="s">
        <v>7987</v>
      </c>
      <c r="Q1587" s="2" t="s">
        <v>7988</v>
      </c>
      <c r="R1587" s="2"/>
      <c r="S1587" s="2"/>
      <c r="T1587" s="2"/>
      <c r="U1587" s="2"/>
      <c r="V1587" s="2"/>
    </row>
    <row r="1588" spans="1:22" x14ac:dyDescent="0.3">
      <c r="A1588" s="7" t="s">
        <v>7989</v>
      </c>
      <c r="B1588" s="2" t="s">
        <v>351</v>
      </c>
      <c r="C1588" s="2" t="s">
        <v>7990</v>
      </c>
      <c r="D1588" t="s">
        <v>73</v>
      </c>
      <c r="E1588" s="2" t="s">
        <v>7991</v>
      </c>
      <c r="F1588" s="2" t="s">
        <v>26</v>
      </c>
      <c r="G1588" s="2" t="s">
        <v>7992</v>
      </c>
      <c r="H1588" s="2" t="s">
        <v>39</v>
      </c>
      <c r="I1588" s="2" t="s">
        <v>51</v>
      </c>
      <c r="J1588" s="2" t="s">
        <v>173</v>
      </c>
      <c r="K1588" s="2" t="s">
        <v>27</v>
      </c>
      <c r="L1588" s="2" t="s">
        <v>1965</v>
      </c>
      <c r="M1588" s="2" t="s">
        <v>1966</v>
      </c>
      <c r="N1588" s="2" t="s">
        <v>1967</v>
      </c>
      <c r="O1588" s="2" t="s">
        <v>1967</v>
      </c>
      <c r="P1588" s="2" t="s">
        <v>1967</v>
      </c>
      <c r="Q1588" s="2" t="s">
        <v>7993</v>
      </c>
      <c r="R1588" s="2"/>
      <c r="S1588" s="2"/>
      <c r="T1588" s="2"/>
      <c r="U1588" s="2"/>
      <c r="V1588" s="2"/>
    </row>
    <row r="1589" spans="1:22" x14ac:dyDescent="0.3">
      <c r="A1589" s="7" t="s">
        <v>7994</v>
      </c>
      <c r="B1589" s="2" t="s">
        <v>351</v>
      </c>
      <c r="C1589" s="2" t="s">
        <v>7995</v>
      </c>
      <c r="D1589" t="s">
        <v>73</v>
      </c>
      <c r="E1589" s="2" t="s">
        <v>7996</v>
      </c>
      <c r="F1589" s="2" t="s">
        <v>22</v>
      </c>
      <c r="G1589" s="2" t="s">
        <v>7997</v>
      </c>
      <c r="H1589" s="2" t="s">
        <v>50</v>
      </c>
      <c r="I1589" s="2" t="s">
        <v>92</v>
      </c>
      <c r="J1589" s="2" t="s">
        <v>173</v>
      </c>
      <c r="K1589" s="2" t="s">
        <v>52</v>
      </c>
      <c r="L1589" s="2" t="s">
        <v>517</v>
      </c>
      <c r="M1589" s="2" t="s">
        <v>546</v>
      </c>
      <c r="N1589" s="2" t="s">
        <v>1053</v>
      </c>
      <c r="O1589" s="2" t="s">
        <v>1054</v>
      </c>
      <c r="P1589" s="2" t="s">
        <v>1334</v>
      </c>
      <c r="Q1589" s="2"/>
      <c r="R1589" s="2"/>
      <c r="S1589" s="2"/>
      <c r="T1589" s="2"/>
      <c r="U1589" s="2"/>
      <c r="V1589" s="2"/>
    </row>
    <row r="1590" spans="1:22" x14ac:dyDescent="0.3">
      <c r="A1590" s="7" t="s">
        <v>7998</v>
      </c>
      <c r="B1590" s="2" t="s">
        <v>351</v>
      </c>
      <c r="C1590" s="2" t="s">
        <v>7999</v>
      </c>
      <c r="D1590" t="s">
        <v>73</v>
      </c>
      <c r="E1590" s="2" t="s">
        <v>8000</v>
      </c>
      <c r="F1590" s="2" t="s">
        <v>26</v>
      </c>
      <c r="G1590" s="2" t="s">
        <v>8001</v>
      </c>
      <c r="H1590" s="2" t="s">
        <v>39</v>
      </c>
      <c r="I1590" s="2" t="s">
        <v>92</v>
      </c>
      <c r="J1590" s="2" t="s">
        <v>173</v>
      </c>
      <c r="K1590" s="2" t="s">
        <v>52</v>
      </c>
      <c r="L1590" s="2" t="s">
        <v>117</v>
      </c>
      <c r="M1590" s="2" t="s">
        <v>118</v>
      </c>
      <c r="N1590" s="2" t="s">
        <v>119</v>
      </c>
      <c r="O1590" s="2" t="s">
        <v>3176</v>
      </c>
      <c r="P1590" s="2" t="s">
        <v>8002</v>
      </c>
      <c r="Q1590" s="2" t="s">
        <v>8003</v>
      </c>
      <c r="R1590" s="2"/>
      <c r="S1590" s="2"/>
      <c r="T1590" s="2"/>
      <c r="U1590" s="2"/>
      <c r="V1590" s="2"/>
    </row>
    <row r="1591" spans="1:22" x14ac:dyDescent="0.3">
      <c r="A1591" s="7" t="s">
        <v>8004</v>
      </c>
      <c r="B1591" s="2" t="s">
        <v>351</v>
      </c>
      <c r="C1591" s="2" t="s">
        <v>7999</v>
      </c>
      <c r="D1591" t="s">
        <v>73</v>
      </c>
      <c r="E1591" s="2" t="s">
        <v>8005</v>
      </c>
      <c r="F1591" s="2" t="s">
        <v>26</v>
      </c>
      <c r="G1591" s="2" t="s">
        <v>8001</v>
      </c>
      <c r="H1591" s="2" t="s">
        <v>39</v>
      </c>
      <c r="I1591" s="2" t="s">
        <v>92</v>
      </c>
      <c r="J1591" s="2" t="s">
        <v>173</v>
      </c>
      <c r="K1591" s="2" t="s">
        <v>52</v>
      </c>
      <c r="L1591" s="2" t="s">
        <v>117</v>
      </c>
      <c r="M1591" s="2" t="s">
        <v>118</v>
      </c>
      <c r="N1591" s="2" t="s">
        <v>119</v>
      </c>
      <c r="O1591" s="2" t="s">
        <v>3176</v>
      </c>
      <c r="P1591" s="2" t="s">
        <v>8002</v>
      </c>
      <c r="Q1591" s="2" t="s">
        <v>8003</v>
      </c>
      <c r="R1591" s="2"/>
      <c r="S1591" s="2"/>
      <c r="T1591" s="2"/>
      <c r="U1591" s="2"/>
      <c r="V1591" s="2"/>
    </row>
    <row r="1592" spans="1:22" x14ac:dyDescent="0.3">
      <c r="A1592" s="7" t="s">
        <v>8006</v>
      </c>
      <c r="B1592" s="2" t="s">
        <v>351</v>
      </c>
      <c r="C1592" s="2" t="s">
        <v>7999</v>
      </c>
      <c r="D1592" t="s">
        <v>73</v>
      </c>
      <c r="E1592" s="2" t="s">
        <v>8007</v>
      </c>
      <c r="F1592" s="2" t="s">
        <v>26</v>
      </c>
      <c r="G1592" s="2" t="s">
        <v>8001</v>
      </c>
      <c r="H1592" s="2" t="s">
        <v>39</v>
      </c>
      <c r="I1592" s="2" t="s">
        <v>92</v>
      </c>
      <c r="J1592" s="2" t="s">
        <v>173</v>
      </c>
      <c r="K1592" s="2" t="s">
        <v>52</v>
      </c>
      <c r="L1592" s="2" t="s">
        <v>117</v>
      </c>
      <c r="M1592" s="2" t="s">
        <v>118</v>
      </c>
      <c r="N1592" s="2" t="s">
        <v>119</v>
      </c>
      <c r="O1592" s="2" t="s">
        <v>3176</v>
      </c>
      <c r="P1592" s="2" t="s">
        <v>8002</v>
      </c>
      <c r="Q1592" s="2" t="s">
        <v>8003</v>
      </c>
      <c r="R1592" s="2"/>
      <c r="S1592" s="2"/>
      <c r="T1592" s="2"/>
      <c r="U1592" s="2"/>
      <c r="V1592" s="2"/>
    </row>
    <row r="1593" spans="1:22" x14ac:dyDescent="0.3">
      <c r="A1593" s="7" t="s">
        <v>8008</v>
      </c>
      <c r="B1593" s="2" t="s">
        <v>351</v>
      </c>
      <c r="C1593" s="2" t="s">
        <v>8009</v>
      </c>
      <c r="D1593" t="s">
        <v>73</v>
      </c>
      <c r="E1593" s="2" t="s">
        <v>8010</v>
      </c>
      <c r="F1593" s="2" t="s">
        <v>26</v>
      </c>
      <c r="G1593" s="2" t="s">
        <v>8011</v>
      </c>
      <c r="H1593" s="2" t="s">
        <v>39</v>
      </c>
      <c r="I1593" s="2" t="s">
        <v>92</v>
      </c>
      <c r="J1593" s="2" t="s">
        <v>173</v>
      </c>
      <c r="K1593" s="2" t="s">
        <v>52</v>
      </c>
      <c r="L1593" s="2" t="s">
        <v>218</v>
      </c>
      <c r="M1593" s="2" t="s">
        <v>219</v>
      </c>
      <c r="N1593" s="2" t="s">
        <v>220</v>
      </c>
      <c r="O1593" s="2" t="s">
        <v>220</v>
      </c>
      <c r="P1593" s="2" t="s">
        <v>8012</v>
      </c>
      <c r="Q1593" s="2" t="s">
        <v>8013</v>
      </c>
      <c r="R1593" s="2"/>
      <c r="S1593" s="2"/>
      <c r="T1593" s="2"/>
      <c r="U1593" s="2"/>
      <c r="V1593" s="2"/>
    </row>
    <row r="1594" spans="1:22" x14ac:dyDescent="0.3">
      <c r="A1594" s="7" t="s">
        <v>8014</v>
      </c>
      <c r="B1594" s="2" t="s">
        <v>351</v>
      </c>
      <c r="C1594" s="2" t="s">
        <v>8015</v>
      </c>
      <c r="D1594" t="s">
        <v>73</v>
      </c>
      <c r="E1594" s="2" t="s">
        <v>8016</v>
      </c>
      <c r="F1594" s="2" t="s">
        <v>22</v>
      </c>
      <c r="G1594" s="2" t="s">
        <v>8017</v>
      </c>
      <c r="H1594" s="2" t="s">
        <v>39</v>
      </c>
      <c r="I1594" s="2" t="s">
        <v>51</v>
      </c>
      <c r="J1594" s="2" t="s">
        <v>173</v>
      </c>
      <c r="K1594" s="2" t="s">
        <v>27</v>
      </c>
      <c r="L1594" s="2" t="s">
        <v>1965</v>
      </c>
      <c r="M1594" s="2" t="s">
        <v>1966</v>
      </c>
      <c r="N1594" s="2" t="s">
        <v>7986</v>
      </c>
      <c r="O1594" s="2" t="s">
        <v>7986</v>
      </c>
      <c r="P1594" s="2" t="s">
        <v>7987</v>
      </c>
      <c r="Q1594" s="2" t="s">
        <v>8018</v>
      </c>
      <c r="R1594" s="2"/>
      <c r="S1594" s="2"/>
      <c r="T1594" s="2"/>
      <c r="U1594" s="2"/>
      <c r="V1594" s="2"/>
    </row>
    <row r="1595" spans="1:22" x14ac:dyDescent="0.3">
      <c r="A1595" s="7" t="s">
        <v>8019</v>
      </c>
      <c r="B1595" s="2" t="s">
        <v>351</v>
      </c>
      <c r="C1595" s="2" t="s">
        <v>8020</v>
      </c>
      <c r="D1595" t="s">
        <v>73</v>
      </c>
      <c r="E1595" s="2" t="s">
        <v>8021</v>
      </c>
      <c r="F1595" s="2" t="s">
        <v>22</v>
      </c>
      <c r="G1595" s="2" t="s">
        <v>8022</v>
      </c>
      <c r="H1595" s="2" t="s">
        <v>139</v>
      </c>
      <c r="I1595" s="2" t="s">
        <v>51</v>
      </c>
      <c r="J1595" s="2" t="s">
        <v>173</v>
      </c>
      <c r="K1595" s="2" t="s">
        <v>52</v>
      </c>
      <c r="L1595" s="2" t="s">
        <v>117</v>
      </c>
      <c r="M1595" s="2" t="s">
        <v>459</v>
      </c>
      <c r="N1595" s="2" t="s">
        <v>2044</v>
      </c>
      <c r="O1595" s="2" t="s">
        <v>2044</v>
      </c>
      <c r="P1595" s="2" t="s">
        <v>2044</v>
      </c>
      <c r="Q1595" s="2" t="s">
        <v>8023</v>
      </c>
      <c r="R1595" s="2"/>
      <c r="S1595" s="2"/>
      <c r="T1595" s="2"/>
      <c r="U1595" s="2"/>
      <c r="V1595" s="2"/>
    </row>
    <row r="1596" spans="1:22" x14ac:dyDescent="0.3">
      <c r="A1596" s="7" t="s">
        <v>8024</v>
      </c>
      <c r="B1596" s="2" t="s">
        <v>351</v>
      </c>
      <c r="C1596" s="2" t="s">
        <v>8025</v>
      </c>
      <c r="D1596" t="s">
        <v>73</v>
      </c>
      <c r="E1596" s="2" t="s">
        <v>8026</v>
      </c>
      <c r="F1596" s="2" t="s">
        <v>26</v>
      </c>
      <c r="G1596" s="2" t="s">
        <v>8027</v>
      </c>
      <c r="H1596" s="2" t="s">
        <v>39</v>
      </c>
      <c r="I1596" s="2" t="s">
        <v>51</v>
      </c>
      <c r="J1596" s="2" t="s">
        <v>173</v>
      </c>
      <c r="K1596" s="2" t="s">
        <v>27</v>
      </c>
      <c r="L1596" s="2" t="s">
        <v>1965</v>
      </c>
      <c r="M1596" s="2" t="s">
        <v>1966</v>
      </c>
      <c r="N1596" s="2" t="s">
        <v>1967</v>
      </c>
      <c r="O1596" s="2" t="s">
        <v>1967</v>
      </c>
      <c r="P1596" s="2" t="s">
        <v>1967</v>
      </c>
      <c r="Q1596" s="2" t="s">
        <v>8028</v>
      </c>
      <c r="R1596" s="2"/>
      <c r="S1596" s="2"/>
      <c r="T1596" s="2"/>
      <c r="U1596" s="2"/>
      <c r="V1596" s="2"/>
    </row>
    <row r="1597" spans="1:22" x14ac:dyDescent="0.3">
      <c r="A1597" s="7" t="s">
        <v>8029</v>
      </c>
      <c r="B1597" s="2" t="s">
        <v>100</v>
      </c>
      <c r="C1597" s="2" t="s">
        <v>8030</v>
      </c>
      <c r="D1597" t="s">
        <v>73</v>
      </c>
      <c r="E1597" s="2" t="s">
        <v>8031</v>
      </c>
      <c r="F1597" s="2" t="s">
        <v>26</v>
      </c>
      <c r="G1597" s="2" t="s">
        <v>8032</v>
      </c>
      <c r="H1597" s="2" t="s">
        <v>39</v>
      </c>
      <c r="I1597" s="2" t="s">
        <v>40</v>
      </c>
      <c r="J1597" s="2" t="s">
        <v>173</v>
      </c>
      <c r="K1597" s="2" t="s">
        <v>27</v>
      </c>
      <c r="L1597" s="2" t="s">
        <v>388</v>
      </c>
      <c r="M1597" s="2" t="s">
        <v>389</v>
      </c>
      <c r="N1597" s="2" t="s">
        <v>390</v>
      </c>
      <c r="O1597" s="2" t="s">
        <v>4421</v>
      </c>
      <c r="P1597" s="2" t="s">
        <v>8033</v>
      </c>
      <c r="Q1597" s="2" t="s">
        <v>8034</v>
      </c>
      <c r="R1597" s="2"/>
      <c r="S1597" s="2"/>
      <c r="T1597" s="2"/>
      <c r="U1597" s="2"/>
      <c r="V1597" s="2"/>
    </row>
    <row r="1598" spans="1:22" x14ac:dyDescent="0.3">
      <c r="A1598" s="7" t="s">
        <v>8035</v>
      </c>
      <c r="B1598" s="2" t="s">
        <v>351</v>
      </c>
      <c r="C1598" s="2" t="s">
        <v>8036</v>
      </c>
      <c r="D1598" t="s">
        <v>73</v>
      </c>
      <c r="E1598" s="2" t="s">
        <v>8037</v>
      </c>
      <c r="F1598" s="2" t="s">
        <v>22</v>
      </c>
      <c r="G1598" s="2" t="s">
        <v>8038</v>
      </c>
      <c r="H1598" s="2" t="s">
        <v>39</v>
      </c>
      <c r="I1598" s="2" t="s">
        <v>92</v>
      </c>
      <c r="J1598" s="2" t="s">
        <v>173</v>
      </c>
      <c r="K1598" s="2" t="s">
        <v>52</v>
      </c>
      <c r="L1598" s="2" t="s">
        <v>355</v>
      </c>
      <c r="M1598" s="2" t="s">
        <v>645</v>
      </c>
      <c r="N1598" s="2" t="s">
        <v>646</v>
      </c>
      <c r="O1598" s="2" t="s">
        <v>8039</v>
      </c>
      <c r="P1598" s="2" t="s">
        <v>8039</v>
      </c>
      <c r="Q1598" s="2" t="s">
        <v>8040</v>
      </c>
      <c r="R1598" s="2"/>
      <c r="S1598" s="2"/>
      <c r="T1598" s="2"/>
      <c r="U1598" s="2"/>
      <c r="V1598" s="2"/>
    </row>
    <row r="1599" spans="1:22" x14ac:dyDescent="0.3">
      <c r="A1599" s="7" t="s">
        <v>8041</v>
      </c>
      <c r="B1599" s="2" t="s">
        <v>351</v>
      </c>
      <c r="C1599" s="2" t="s">
        <v>8042</v>
      </c>
      <c r="D1599" t="s">
        <v>73</v>
      </c>
      <c r="E1599" s="2" t="s">
        <v>8043</v>
      </c>
      <c r="F1599" s="2" t="s">
        <v>22</v>
      </c>
      <c r="G1599" s="2" t="s">
        <v>8044</v>
      </c>
      <c r="H1599" s="2" t="s">
        <v>139</v>
      </c>
      <c r="I1599" s="2" t="s">
        <v>51</v>
      </c>
      <c r="J1599" s="2" t="s">
        <v>173</v>
      </c>
      <c r="K1599" s="2" t="s">
        <v>52</v>
      </c>
      <c r="L1599" s="2" t="s">
        <v>117</v>
      </c>
      <c r="M1599" s="2" t="s">
        <v>459</v>
      </c>
      <c r="N1599" s="2" t="s">
        <v>2044</v>
      </c>
      <c r="O1599" s="2" t="s">
        <v>2044</v>
      </c>
      <c r="P1599" s="2" t="s">
        <v>2044</v>
      </c>
      <c r="Q1599" s="2" t="s">
        <v>8045</v>
      </c>
      <c r="R1599" s="2"/>
      <c r="S1599" s="2"/>
      <c r="T1599" s="2"/>
      <c r="U1599" s="2"/>
      <c r="V1599" s="2"/>
    </row>
    <row r="1600" spans="1:22" x14ac:dyDescent="0.3">
      <c r="A1600" s="7" t="s">
        <v>8046</v>
      </c>
      <c r="B1600" s="2" t="s">
        <v>351</v>
      </c>
      <c r="C1600" s="2" t="s">
        <v>8042</v>
      </c>
      <c r="D1600" t="s">
        <v>73</v>
      </c>
      <c r="E1600" s="2" t="s">
        <v>8047</v>
      </c>
      <c r="F1600" s="2" t="s">
        <v>22</v>
      </c>
      <c r="G1600" s="2" t="s">
        <v>8044</v>
      </c>
      <c r="H1600" s="2" t="s">
        <v>139</v>
      </c>
      <c r="I1600" s="2" t="s">
        <v>92</v>
      </c>
      <c r="J1600" s="2" t="s">
        <v>173</v>
      </c>
      <c r="K1600" s="2" t="s">
        <v>52</v>
      </c>
      <c r="L1600" s="2" t="s">
        <v>117</v>
      </c>
      <c r="M1600" s="2" t="s">
        <v>459</v>
      </c>
      <c r="N1600" s="2" t="s">
        <v>2044</v>
      </c>
      <c r="O1600" s="2" t="s">
        <v>2044</v>
      </c>
      <c r="P1600" s="2" t="s">
        <v>2044</v>
      </c>
      <c r="Q1600" s="2" t="s">
        <v>8045</v>
      </c>
      <c r="R1600" s="2"/>
      <c r="S1600" s="2"/>
      <c r="T1600" s="2"/>
      <c r="U1600" s="2"/>
      <c r="V1600" s="2"/>
    </row>
    <row r="1601" spans="1:22" x14ac:dyDescent="0.3">
      <c r="A1601" s="7" t="s">
        <v>8048</v>
      </c>
      <c r="B1601" s="2" t="s">
        <v>329</v>
      </c>
      <c r="C1601" s="2" t="s">
        <v>8049</v>
      </c>
      <c r="D1601" t="s">
        <v>73</v>
      </c>
      <c r="E1601" s="2" t="s">
        <v>8050</v>
      </c>
      <c r="F1601" s="2" t="s">
        <v>26</v>
      </c>
      <c r="G1601" s="2" t="s">
        <v>8051</v>
      </c>
      <c r="H1601" s="2" t="s">
        <v>474</v>
      </c>
      <c r="I1601" s="2" t="s">
        <v>51</v>
      </c>
      <c r="J1601" s="2" t="s">
        <v>173</v>
      </c>
      <c r="K1601" s="2" t="s">
        <v>27</v>
      </c>
      <c r="L1601" s="2" t="s">
        <v>1965</v>
      </c>
      <c r="M1601" s="2" t="s">
        <v>1966</v>
      </c>
      <c r="N1601" s="2" t="s">
        <v>7986</v>
      </c>
      <c r="O1601" s="2" t="s">
        <v>7986</v>
      </c>
      <c r="P1601" s="2"/>
      <c r="Q1601" s="2"/>
      <c r="R1601" s="2"/>
      <c r="S1601" s="2"/>
      <c r="T1601" s="2"/>
      <c r="U1601" s="2"/>
      <c r="V1601" s="2"/>
    </row>
    <row r="1602" spans="1:22" x14ac:dyDescent="0.3">
      <c r="A1602" s="7" t="s">
        <v>8052</v>
      </c>
      <c r="B1602" s="2" t="s">
        <v>351</v>
      </c>
      <c r="C1602" s="2" t="s">
        <v>8053</v>
      </c>
      <c r="D1602" t="s">
        <v>73</v>
      </c>
      <c r="E1602" s="2" t="s">
        <v>8054</v>
      </c>
      <c r="F1602" s="2" t="s">
        <v>22</v>
      </c>
      <c r="G1602" s="2" t="s">
        <v>8055</v>
      </c>
      <c r="H1602" s="2" t="s">
        <v>39</v>
      </c>
      <c r="I1602" s="2" t="s">
        <v>92</v>
      </c>
      <c r="J1602" s="2" t="s">
        <v>173</v>
      </c>
      <c r="K1602" s="2" t="s">
        <v>52</v>
      </c>
      <c r="L1602" s="2" t="s">
        <v>334</v>
      </c>
      <c r="M1602" s="2" t="s">
        <v>335</v>
      </c>
      <c r="N1602" s="2" t="s">
        <v>3528</v>
      </c>
      <c r="O1602" s="2" t="s">
        <v>4443</v>
      </c>
      <c r="P1602" s="2" t="s">
        <v>8056</v>
      </c>
      <c r="Q1602" s="2" t="s">
        <v>8057</v>
      </c>
      <c r="R1602" s="2"/>
      <c r="S1602" s="2"/>
      <c r="T1602" s="2"/>
      <c r="U1602" s="2"/>
      <c r="V1602" s="2"/>
    </row>
    <row r="1603" spans="1:22" x14ac:dyDescent="0.3">
      <c r="A1603" s="7" t="s">
        <v>8058</v>
      </c>
      <c r="B1603" s="2" t="s">
        <v>329</v>
      </c>
      <c r="C1603" s="2" t="s">
        <v>8059</v>
      </c>
      <c r="D1603" t="s">
        <v>73</v>
      </c>
      <c r="E1603" s="2" t="s">
        <v>8060</v>
      </c>
      <c r="F1603" s="2" t="s">
        <v>26</v>
      </c>
      <c r="G1603" s="2" t="s">
        <v>8061</v>
      </c>
      <c r="H1603" s="2" t="s">
        <v>39</v>
      </c>
      <c r="I1603" s="2" t="s">
        <v>92</v>
      </c>
      <c r="J1603" s="2" t="s">
        <v>173</v>
      </c>
      <c r="K1603" s="2" t="s">
        <v>52</v>
      </c>
      <c r="L1603" s="2" t="s">
        <v>517</v>
      </c>
      <c r="M1603" s="2" t="s">
        <v>546</v>
      </c>
      <c r="N1603" s="2" t="s">
        <v>1053</v>
      </c>
      <c r="O1603" s="2" t="s">
        <v>1054</v>
      </c>
      <c r="P1603" s="2" t="s">
        <v>1334</v>
      </c>
      <c r="Q1603" s="2"/>
      <c r="R1603" s="2"/>
      <c r="S1603" s="2"/>
      <c r="T1603" s="2"/>
      <c r="U1603" s="2"/>
      <c r="V1603" s="2"/>
    </row>
    <row r="1604" spans="1:22" x14ac:dyDescent="0.3">
      <c r="A1604" s="7" t="s">
        <v>8062</v>
      </c>
      <c r="B1604" s="2" t="s">
        <v>351</v>
      </c>
      <c r="C1604" s="2" t="s">
        <v>8063</v>
      </c>
      <c r="D1604" t="s">
        <v>73</v>
      </c>
      <c r="E1604" s="2" t="s">
        <v>8064</v>
      </c>
      <c r="F1604" s="2" t="s">
        <v>26</v>
      </c>
      <c r="G1604" s="2" t="s">
        <v>8065</v>
      </c>
      <c r="H1604" s="2" t="s">
        <v>375</v>
      </c>
      <c r="I1604" s="2" t="s">
        <v>92</v>
      </c>
      <c r="J1604" s="2" t="s">
        <v>173</v>
      </c>
      <c r="K1604" s="2" t="s">
        <v>52</v>
      </c>
      <c r="L1604" s="2" t="s">
        <v>517</v>
      </c>
      <c r="M1604" s="2" t="s">
        <v>546</v>
      </c>
      <c r="N1604" s="2" t="s">
        <v>1053</v>
      </c>
      <c r="O1604" s="2" t="s">
        <v>1054</v>
      </c>
      <c r="P1604" s="2" t="s">
        <v>8066</v>
      </c>
      <c r="Q1604" s="2" t="s">
        <v>8067</v>
      </c>
      <c r="R1604" s="2"/>
      <c r="S1604" s="2"/>
      <c r="T1604" s="2"/>
      <c r="U1604" s="2"/>
      <c r="V1604" s="2"/>
    </row>
    <row r="1605" spans="1:22" x14ac:dyDescent="0.3">
      <c r="A1605" s="7" t="s">
        <v>8068</v>
      </c>
      <c r="B1605" s="2" t="s">
        <v>351</v>
      </c>
      <c r="C1605" s="2" t="s">
        <v>8069</v>
      </c>
      <c r="D1605" t="s">
        <v>73</v>
      </c>
      <c r="E1605" s="2" t="s">
        <v>8070</v>
      </c>
      <c r="F1605" s="2" t="s">
        <v>26</v>
      </c>
      <c r="G1605" s="2" t="s">
        <v>8071</v>
      </c>
      <c r="H1605" s="2" t="s">
        <v>116</v>
      </c>
      <c r="I1605" s="2" t="s">
        <v>92</v>
      </c>
      <c r="J1605" s="2" t="s">
        <v>173</v>
      </c>
      <c r="K1605" s="2" t="s">
        <v>52</v>
      </c>
      <c r="L1605" s="2" t="s">
        <v>117</v>
      </c>
      <c r="M1605" s="2" t="s">
        <v>1045</v>
      </c>
      <c r="N1605" s="2" t="s">
        <v>1046</v>
      </c>
      <c r="O1605" s="2" t="s">
        <v>1310</v>
      </c>
      <c r="P1605" s="2"/>
      <c r="Q1605" s="2"/>
      <c r="R1605" s="2"/>
      <c r="S1605" s="2"/>
      <c r="T1605" s="2"/>
      <c r="U1605" s="2"/>
      <c r="V1605" s="2"/>
    </row>
    <row r="1606" spans="1:22" x14ac:dyDescent="0.3">
      <c r="A1606" s="7" t="s">
        <v>8072</v>
      </c>
      <c r="B1606" s="2" t="s">
        <v>351</v>
      </c>
      <c r="C1606" s="2" t="s">
        <v>8069</v>
      </c>
      <c r="D1606" t="s">
        <v>73</v>
      </c>
      <c r="E1606" s="2" t="s">
        <v>8073</v>
      </c>
      <c r="F1606" s="2" t="s">
        <v>22</v>
      </c>
      <c r="G1606" s="2" t="s">
        <v>8071</v>
      </c>
      <c r="H1606" s="2" t="s">
        <v>116</v>
      </c>
      <c r="I1606" s="2" t="s">
        <v>92</v>
      </c>
      <c r="J1606" s="2" t="s">
        <v>173</v>
      </c>
      <c r="K1606" s="2" t="s">
        <v>52</v>
      </c>
      <c r="L1606" s="2" t="s">
        <v>117</v>
      </c>
      <c r="M1606" s="2" t="s">
        <v>1045</v>
      </c>
      <c r="N1606" s="2" t="s">
        <v>1046</v>
      </c>
      <c r="O1606" s="2" t="s">
        <v>1310</v>
      </c>
      <c r="P1606" s="2"/>
      <c r="Q1606" s="2"/>
      <c r="R1606" s="2"/>
      <c r="S1606" s="2"/>
      <c r="T1606" s="2"/>
      <c r="U1606" s="2"/>
      <c r="V1606" s="2"/>
    </row>
    <row r="1607" spans="1:22" x14ac:dyDescent="0.3">
      <c r="A1607" s="7" t="s">
        <v>8074</v>
      </c>
      <c r="B1607" s="2" t="s">
        <v>329</v>
      </c>
      <c r="C1607" s="2" t="s">
        <v>8075</v>
      </c>
      <c r="D1607" t="s">
        <v>73</v>
      </c>
      <c r="E1607" s="2" t="s">
        <v>8076</v>
      </c>
      <c r="F1607" s="2" t="s">
        <v>22</v>
      </c>
      <c r="G1607" s="2" t="s">
        <v>8077</v>
      </c>
      <c r="H1607" s="2" t="s">
        <v>39</v>
      </c>
      <c r="I1607" s="2" t="s">
        <v>92</v>
      </c>
      <c r="J1607" s="2" t="s">
        <v>173</v>
      </c>
      <c r="K1607" s="2" t="s">
        <v>52</v>
      </c>
      <c r="L1607" s="2" t="s">
        <v>355</v>
      </c>
      <c r="M1607" s="2" t="s">
        <v>356</v>
      </c>
      <c r="N1607" s="2" t="s">
        <v>357</v>
      </c>
      <c r="O1607" s="2" t="s">
        <v>683</v>
      </c>
      <c r="P1607" s="2" t="s">
        <v>684</v>
      </c>
      <c r="Q1607" s="2" t="s">
        <v>8078</v>
      </c>
      <c r="R1607" s="2"/>
      <c r="S1607" s="2"/>
      <c r="T1607" s="2"/>
      <c r="U1607" s="2"/>
      <c r="V1607" s="2"/>
    </row>
    <row r="1608" spans="1:22" x14ac:dyDescent="0.3">
      <c r="A1608" s="7" t="s">
        <v>8079</v>
      </c>
      <c r="B1608" s="2" t="s">
        <v>351</v>
      </c>
      <c r="C1608" s="2" t="s">
        <v>8080</v>
      </c>
      <c r="D1608" t="s">
        <v>73</v>
      </c>
      <c r="E1608" s="2" t="s">
        <v>8081</v>
      </c>
      <c r="F1608" s="2" t="s">
        <v>22</v>
      </c>
      <c r="G1608" s="2" t="s">
        <v>8082</v>
      </c>
      <c r="H1608" s="2" t="s">
        <v>39</v>
      </c>
      <c r="I1608" s="2" t="s">
        <v>92</v>
      </c>
      <c r="J1608" s="2" t="s">
        <v>173</v>
      </c>
      <c r="K1608" s="2" t="s">
        <v>52</v>
      </c>
      <c r="L1608" s="2" t="s">
        <v>117</v>
      </c>
      <c r="M1608" s="2" t="s">
        <v>1045</v>
      </c>
      <c r="N1608" s="2" t="s">
        <v>1046</v>
      </c>
      <c r="O1608" s="2" t="s">
        <v>2659</v>
      </c>
      <c r="P1608" s="2" t="s">
        <v>2660</v>
      </c>
      <c r="Q1608" s="2" t="s">
        <v>8083</v>
      </c>
      <c r="R1608" s="2"/>
      <c r="S1608" s="2"/>
      <c r="T1608" s="2"/>
      <c r="U1608" s="2"/>
      <c r="V1608" s="2"/>
    </row>
    <row r="1609" spans="1:22" x14ac:dyDescent="0.3">
      <c r="A1609" s="7" t="s">
        <v>8084</v>
      </c>
      <c r="B1609" s="2" t="s">
        <v>351</v>
      </c>
      <c r="C1609" s="2" t="s">
        <v>8085</v>
      </c>
      <c r="D1609" t="s">
        <v>73</v>
      </c>
      <c r="E1609" s="2" t="s">
        <v>8086</v>
      </c>
      <c r="F1609" s="2" t="s">
        <v>22</v>
      </c>
      <c r="G1609" s="2" t="s">
        <v>8087</v>
      </c>
      <c r="H1609" s="2" t="s">
        <v>39</v>
      </c>
      <c r="I1609" s="2" t="s">
        <v>92</v>
      </c>
      <c r="J1609" s="2" t="s">
        <v>173</v>
      </c>
      <c r="K1609" s="2" t="s">
        <v>52</v>
      </c>
      <c r="L1609" s="2" t="s">
        <v>117</v>
      </c>
      <c r="M1609" s="2" t="s">
        <v>1045</v>
      </c>
      <c r="N1609" s="2" t="s">
        <v>1046</v>
      </c>
      <c r="O1609" s="2" t="s">
        <v>1047</v>
      </c>
      <c r="P1609" s="2" t="s">
        <v>6630</v>
      </c>
      <c r="Q1609" s="2"/>
      <c r="R1609" s="2"/>
      <c r="S1609" s="2"/>
      <c r="T1609" s="2"/>
      <c r="U1609" s="2"/>
      <c r="V1609" s="2"/>
    </row>
    <row r="1610" spans="1:22" x14ac:dyDescent="0.3">
      <c r="A1610" s="7" t="s">
        <v>8088</v>
      </c>
      <c r="B1610" s="2" t="s">
        <v>351</v>
      </c>
      <c r="C1610" s="2" t="s">
        <v>8085</v>
      </c>
      <c r="D1610" t="s">
        <v>73</v>
      </c>
      <c r="E1610" s="2" t="s">
        <v>8089</v>
      </c>
      <c r="F1610" s="2" t="s">
        <v>22</v>
      </c>
      <c r="G1610" s="2" t="s">
        <v>8087</v>
      </c>
      <c r="H1610" s="2" t="s">
        <v>39</v>
      </c>
      <c r="I1610" s="2" t="s">
        <v>92</v>
      </c>
      <c r="J1610" s="2" t="s">
        <v>173</v>
      </c>
      <c r="K1610" s="2" t="s">
        <v>52</v>
      </c>
      <c r="L1610" s="2" t="s">
        <v>117</v>
      </c>
      <c r="M1610" s="2" t="s">
        <v>1045</v>
      </c>
      <c r="N1610" s="2" t="s">
        <v>1046</v>
      </c>
      <c r="O1610" s="2" t="s">
        <v>1047</v>
      </c>
      <c r="P1610" s="2" t="s">
        <v>6630</v>
      </c>
      <c r="Q1610" s="2"/>
      <c r="R1610" s="2"/>
      <c r="S1610" s="2"/>
      <c r="T1610" s="2"/>
      <c r="U1610" s="2"/>
      <c r="V1610" s="2"/>
    </row>
    <row r="1611" spans="1:22" x14ac:dyDescent="0.3">
      <c r="A1611" s="7" t="s">
        <v>8090</v>
      </c>
      <c r="B1611" s="2" t="s">
        <v>351</v>
      </c>
      <c r="C1611" s="2" t="s">
        <v>8091</v>
      </c>
      <c r="D1611" t="s">
        <v>73</v>
      </c>
      <c r="E1611" s="2" t="s">
        <v>8092</v>
      </c>
      <c r="F1611" s="2" t="s">
        <v>26</v>
      </c>
      <c r="G1611" s="2" t="s">
        <v>8093</v>
      </c>
      <c r="H1611" s="2" t="s">
        <v>116</v>
      </c>
      <c r="I1611" s="2" t="s">
        <v>92</v>
      </c>
      <c r="J1611" s="2" t="s">
        <v>173</v>
      </c>
      <c r="K1611" s="2" t="s">
        <v>52</v>
      </c>
      <c r="L1611" s="2" t="s">
        <v>117</v>
      </c>
      <c r="M1611" s="2" t="s">
        <v>118</v>
      </c>
      <c r="N1611" s="2" t="s">
        <v>119</v>
      </c>
      <c r="O1611" s="2" t="s">
        <v>8094</v>
      </c>
      <c r="P1611" s="2" t="s">
        <v>8094</v>
      </c>
      <c r="Q1611" s="2" t="s">
        <v>8095</v>
      </c>
      <c r="R1611" s="2"/>
      <c r="S1611" s="2"/>
      <c r="T1611" s="2"/>
      <c r="U1611" s="2"/>
      <c r="V1611" s="2"/>
    </row>
    <row r="1612" spans="1:22" x14ac:dyDescent="0.3">
      <c r="A1612" s="7" t="s">
        <v>8096</v>
      </c>
      <c r="B1612" s="2" t="s">
        <v>351</v>
      </c>
      <c r="C1612" s="2" t="s">
        <v>8091</v>
      </c>
      <c r="D1612" t="s">
        <v>73</v>
      </c>
      <c r="E1612" s="2" t="s">
        <v>8097</v>
      </c>
      <c r="F1612" s="2" t="s">
        <v>22</v>
      </c>
      <c r="G1612" s="2" t="s">
        <v>8093</v>
      </c>
      <c r="H1612" s="2" t="s">
        <v>116</v>
      </c>
      <c r="I1612" s="2" t="s">
        <v>92</v>
      </c>
      <c r="J1612" s="2" t="s">
        <v>173</v>
      </c>
      <c r="K1612" s="2" t="s">
        <v>52</v>
      </c>
      <c r="L1612" s="2" t="s">
        <v>117</v>
      </c>
      <c r="M1612" s="2" t="s">
        <v>118</v>
      </c>
      <c r="N1612" s="2" t="s">
        <v>119</v>
      </c>
      <c r="O1612" s="2" t="s">
        <v>8094</v>
      </c>
      <c r="P1612" s="2" t="s">
        <v>8094</v>
      </c>
      <c r="Q1612" s="2" t="s">
        <v>8095</v>
      </c>
      <c r="R1612" s="2"/>
      <c r="S1612" s="2"/>
      <c r="T1612" s="2"/>
      <c r="U1612" s="2"/>
      <c r="V1612" s="2"/>
    </row>
    <row r="1613" spans="1:22" x14ac:dyDescent="0.3">
      <c r="A1613" s="7" t="s">
        <v>8098</v>
      </c>
      <c r="B1613" s="2" t="s">
        <v>351</v>
      </c>
      <c r="C1613" s="2" t="s">
        <v>8099</v>
      </c>
      <c r="D1613" t="s">
        <v>73</v>
      </c>
      <c r="E1613" s="2" t="s">
        <v>8100</v>
      </c>
      <c r="F1613" s="2" t="s">
        <v>22</v>
      </c>
      <c r="G1613" s="2" t="s">
        <v>8101</v>
      </c>
      <c r="H1613" s="2" t="s">
        <v>39</v>
      </c>
      <c r="I1613" s="2" t="s">
        <v>92</v>
      </c>
      <c r="J1613" s="2" t="s">
        <v>173</v>
      </c>
      <c r="K1613" s="2" t="s">
        <v>52</v>
      </c>
      <c r="L1613" s="2" t="s">
        <v>581</v>
      </c>
      <c r="M1613" s="2" t="s">
        <v>1525</v>
      </c>
      <c r="N1613" s="2" t="s">
        <v>6239</v>
      </c>
      <c r="O1613" s="2" t="s">
        <v>8102</v>
      </c>
      <c r="P1613" s="2" t="s">
        <v>8103</v>
      </c>
      <c r="Q1613" s="2" t="s">
        <v>8104</v>
      </c>
      <c r="R1613" s="2"/>
      <c r="S1613" s="2"/>
      <c r="T1613" s="2"/>
      <c r="U1613" s="2"/>
      <c r="V1613" s="2"/>
    </row>
    <row r="1614" spans="1:22" x14ac:dyDescent="0.3">
      <c r="A1614" s="7" t="s">
        <v>8105</v>
      </c>
      <c r="B1614" s="2" t="s">
        <v>351</v>
      </c>
      <c r="C1614" s="2" t="s">
        <v>8106</v>
      </c>
      <c r="D1614" t="s">
        <v>73</v>
      </c>
      <c r="E1614" s="2" t="s">
        <v>8107</v>
      </c>
      <c r="F1614" s="2" t="s">
        <v>22</v>
      </c>
      <c r="G1614" s="2" t="s">
        <v>8108</v>
      </c>
      <c r="H1614" s="2" t="s">
        <v>39</v>
      </c>
      <c r="I1614" s="2" t="s">
        <v>92</v>
      </c>
      <c r="J1614" s="2" t="s">
        <v>173</v>
      </c>
      <c r="K1614" s="2" t="s">
        <v>52</v>
      </c>
      <c r="L1614" s="2" t="s">
        <v>117</v>
      </c>
      <c r="M1614" s="2" t="s">
        <v>118</v>
      </c>
      <c r="N1614" s="2" t="s">
        <v>119</v>
      </c>
      <c r="O1614" s="2" t="s">
        <v>3176</v>
      </c>
      <c r="P1614" s="2" t="s">
        <v>8002</v>
      </c>
      <c r="Q1614" s="2" t="s">
        <v>8109</v>
      </c>
      <c r="R1614" s="2"/>
      <c r="S1614" s="2"/>
      <c r="T1614" s="2"/>
      <c r="U1614" s="2"/>
      <c r="V1614" s="2"/>
    </row>
    <row r="1615" spans="1:22" x14ac:dyDescent="0.3">
      <c r="A1615" s="7" t="s">
        <v>8110</v>
      </c>
      <c r="B1615" s="2" t="s">
        <v>351</v>
      </c>
      <c r="C1615" s="2" t="s">
        <v>8111</v>
      </c>
      <c r="D1615" t="s">
        <v>73</v>
      </c>
      <c r="E1615" s="2" t="s">
        <v>8112</v>
      </c>
      <c r="F1615" s="2" t="s">
        <v>26</v>
      </c>
      <c r="G1615" s="2" t="s">
        <v>8113</v>
      </c>
      <c r="H1615" s="2" t="s">
        <v>39</v>
      </c>
      <c r="I1615" s="2" t="s">
        <v>92</v>
      </c>
      <c r="J1615" s="2" t="s">
        <v>173</v>
      </c>
      <c r="K1615" s="2" t="s">
        <v>52</v>
      </c>
      <c r="L1615" s="2" t="s">
        <v>355</v>
      </c>
      <c r="M1615" s="2" t="s">
        <v>645</v>
      </c>
      <c r="N1615" s="2" t="s">
        <v>646</v>
      </c>
      <c r="O1615" s="2" t="s">
        <v>8114</v>
      </c>
      <c r="P1615" s="2" t="s">
        <v>8114</v>
      </c>
      <c r="Q1615" s="2" t="s">
        <v>8115</v>
      </c>
      <c r="R1615" s="2"/>
      <c r="S1615" s="2"/>
      <c r="T1615" s="2"/>
      <c r="U1615" s="2"/>
      <c r="V1615" s="2"/>
    </row>
    <row r="1616" spans="1:22" x14ac:dyDescent="0.3">
      <c r="A1616" s="7" t="s">
        <v>8116</v>
      </c>
      <c r="B1616" s="2" t="s">
        <v>351</v>
      </c>
      <c r="C1616" s="2" t="s">
        <v>8117</v>
      </c>
      <c r="D1616" t="s">
        <v>73</v>
      </c>
      <c r="E1616" s="2" t="s">
        <v>8118</v>
      </c>
      <c r="F1616" s="2" t="s">
        <v>26</v>
      </c>
      <c r="G1616" s="2" t="s">
        <v>8119</v>
      </c>
      <c r="H1616" s="2" t="s">
        <v>116</v>
      </c>
      <c r="I1616" s="2" t="s">
        <v>51</v>
      </c>
      <c r="J1616" s="2" t="s">
        <v>173</v>
      </c>
      <c r="K1616" s="2" t="s">
        <v>52</v>
      </c>
      <c r="L1616" s="2" t="s">
        <v>117</v>
      </c>
      <c r="M1616" s="2" t="s">
        <v>459</v>
      </c>
      <c r="N1616" s="2" t="s">
        <v>2044</v>
      </c>
      <c r="O1616" s="2" t="s">
        <v>2044</v>
      </c>
      <c r="P1616" s="2" t="s">
        <v>8120</v>
      </c>
      <c r="Q1616" s="2" t="s">
        <v>8121</v>
      </c>
      <c r="R1616" s="2"/>
      <c r="S1616" s="2"/>
      <c r="T1616" s="2"/>
      <c r="U1616" s="2"/>
      <c r="V1616" s="2"/>
    </row>
    <row r="1617" spans="1:22" x14ac:dyDescent="0.3">
      <c r="A1617" s="7" t="s">
        <v>8122</v>
      </c>
      <c r="B1617" s="2" t="s">
        <v>351</v>
      </c>
      <c r="C1617" s="2" t="s">
        <v>8123</v>
      </c>
      <c r="D1617" t="s">
        <v>73</v>
      </c>
      <c r="E1617" s="2" t="s">
        <v>8124</v>
      </c>
      <c r="F1617" s="2" t="s">
        <v>22</v>
      </c>
      <c r="G1617" s="2" t="s">
        <v>8125</v>
      </c>
      <c r="H1617" s="2" t="s">
        <v>39</v>
      </c>
      <c r="I1617" s="2" t="s">
        <v>92</v>
      </c>
      <c r="J1617" s="2" t="s">
        <v>173</v>
      </c>
      <c r="K1617" s="2" t="s">
        <v>52</v>
      </c>
      <c r="L1617" s="2" t="s">
        <v>517</v>
      </c>
      <c r="M1617" s="2" t="s">
        <v>546</v>
      </c>
      <c r="N1617" s="2" t="s">
        <v>8126</v>
      </c>
      <c r="O1617" s="2" t="s">
        <v>8126</v>
      </c>
      <c r="P1617" s="2" t="s">
        <v>8127</v>
      </c>
      <c r="Q1617" s="2" t="s">
        <v>8128</v>
      </c>
      <c r="R1617" s="2"/>
      <c r="S1617" s="2"/>
      <c r="T1617" s="2"/>
      <c r="U1617" s="2"/>
      <c r="V1617" s="2"/>
    </row>
    <row r="1618" spans="1:22" x14ac:dyDescent="0.3">
      <c r="A1618" s="7" t="s">
        <v>8129</v>
      </c>
      <c r="B1618" s="2" t="s">
        <v>351</v>
      </c>
      <c r="C1618" s="2" t="s">
        <v>8130</v>
      </c>
      <c r="D1618" t="s">
        <v>73</v>
      </c>
      <c r="E1618" s="2" t="s">
        <v>8131</v>
      </c>
      <c r="F1618" s="2" t="s">
        <v>22</v>
      </c>
      <c r="G1618" s="2" t="s">
        <v>8132</v>
      </c>
      <c r="H1618" s="2" t="s">
        <v>116</v>
      </c>
      <c r="I1618" s="2" t="s">
        <v>92</v>
      </c>
      <c r="J1618" s="2" t="s">
        <v>173</v>
      </c>
      <c r="K1618" s="2" t="s">
        <v>52</v>
      </c>
      <c r="L1618" s="2" t="s">
        <v>117</v>
      </c>
      <c r="M1618" s="2" t="s">
        <v>459</v>
      </c>
      <c r="N1618" s="2" t="s">
        <v>2044</v>
      </c>
      <c r="O1618" s="2" t="s">
        <v>2044</v>
      </c>
      <c r="P1618" s="2" t="s">
        <v>2044</v>
      </c>
      <c r="Q1618" s="2" t="s">
        <v>8133</v>
      </c>
      <c r="R1618" s="2"/>
      <c r="S1618" s="2"/>
      <c r="T1618" s="2"/>
      <c r="U1618" s="2"/>
      <c r="V1618" s="2"/>
    </row>
    <row r="1619" spans="1:22" x14ac:dyDescent="0.3">
      <c r="A1619" s="7" t="s">
        <v>8134</v>
      </c>
      <c r="B1619" s="2" t="s">
        <v>351</v>
      </c>
      <c r="C1619" s="2" t="s">
        <v>8130</v>
      </c>
      <c r="D1619" t="s">
        <v>73</v>
      </c>
      <c r="E1619" s="2" t="s">
        <v>8135</v>
      </c>
      <c r="F1619" s="2" t="s">
        <v>26</v>
      </c>
      <c r="G1619" s="2" t="s">
        <v>8132</v>
      </c>
      <c r="H1619" s="2" t="s">
        <v>116</v>
      </c>
      <c r="I1619" s="2" t="s">
        <v>51</v>
      </c>
      <c r="J1619" s="2" t="s">
        <v>173</v>
      </c>
      <c r="K1619" s="2" t="s">
        <v>52</v>
      </c>
      <c r="L1619" s="2" t="s">
        <v>117</v>
      </c>
      <c r="M1619" s="2" t="s">
        <v>459</v>
      </c>
      <c r="N1619" s="2" t="s">
        <v>2044</v>
      </c>
      <c r="O1619" s="2" t="s">
        <v>2044</v>
      </c>
      <c r="P1619" s="2" t="s">
        <v>2044</v>
      </c>
      <c r="Q1619" s="2" t="s">
        <v>8133</v>
      </c>
      <c r="R1619" s="2"/>
      <c r="S1619" s="2"/>
      <c r="T1619" s="2"/>
      <c r="U1619" s="2"/>
      <c r="V1619" s="2"/>
    </row>
    <row r="1620" spans="1:22" x14ac:dyDescent="0.3">
      <c r="A1620" s="7" t="s">
        <v>8136</v>
      </c>
      <c r="B1620" s="2" t="s">
        <v>100</v>
      </c>
      <c r="C1620" s="2" t="s">
        <v>8137</v>
      </c>
      <c r="D1620" t="s">
        <v>73</v>
      </c>
      <c r="E1620" s="2" t="s">
        <v>8138</v>
      </c>
      <c r="F1620" s="2" t="s">
        <v>22</v>
      </c>
      <c r="G1620" s="2" t="s">
        <v>8139</v>
      </c>
      <c r="H1620" s="2" t="s">
        <v>39</v>
      </c>
      <c r="I1620" s="2" t="s">
        <v>40</v>
      </c>
      <c r="J1620" s="2" t="s">
        <v>173</v>
      </c>
      <c r="K1620" s="2" t="s">
        <v>27</v>
      </c>
      <c r="L1620" s="2" t="s">
        <v>388</v>
      </c>
      <c r="M1620" s="2" t="s">
        <v>389</v>
      </c>
      <c r="N1620" s="2" t="s">
        <v>390</v>
      </c>
      <c r="O1620" s="2" t="s">
        <v>4421</v>
      </c>
      <c r="P1620" s="2" t="s">
        <v>8140</v>
      </c>
      <c r="Q1620" s="2" t="s">
        <v>8141</v>
      </c>
      <c r="R1620" s="2"/>
      <c r="S1620" s="2"/>
      <c r="T1620" s="2"/>
      <c r="U1620" s="2"/>
      <c r="V1620" s="2"/>
    </row>
    <row r="1621" spans="1:22" x14ac:dyDescent="0.3">
      <c r="A1621" s="7" t="s">
        <v>8142</v>
      </c>
      <c r="B1621" s="2" t="s">
        <v>351</v>
      </c>
      <c r="C1621" s="2" t="s">
        <v>8143</v>
      </c>
      <c r="D1621" t="s">
        <v>73</v>
      </c>
      <c r="E1621" s="2" t="s">
        <v>8144</v>
      </c>
      <c r="F1621" s="2" t="s">
        <v>26</v>
      </c>
      <c r="G1621" s="2" t="s">
        <v>8145</v>
      </c>
      <c r="H1621" s="2" t="s">
        <v>39</v>
      </c>
      <c r="I1621" s="2" t="s">
        <v>92</v>
      </c>
      <c r="J1621" s="2" t="s">
        <v>173</v>
      </c>
      <c r="K1621" s="2" t="s">
        <v>52</v>
      </c>
      <c r="L1621" s="2" t="s">
        <v>517</v>
      </c>
      <c r="M1621" s="2" t="s">
        <v>546</v>
      </c>
      <c r="N1621" s="2" t="s">
        <v>1053</v>
      </c>
      <c r="O1621" s="2" t="s">
        <v>1054</v>
      </c>
      <c r="P1621" s="2" t="s">
        <v>8146</v>
      </c>
      <c r="Q1621" s="2" t="s">
        <v>8147</v>
      </c>
      <c r="R1621" s="2"/>
      <c r="S1621" s="2"/>
      <c r="T1621" s="2"/>
      <c r="U1621" s="2"/>
      <c r="V1621" s="2"/>
    </row>
    <row r="1622" spans="1:22" x14ac:dyDescent="0.3">
      <c r="A1622" s="7" t="s">
        <v>8148</v>
      </c>
      <c r="B1622" s="2" t="s">
        <v>351</v>
      </c>
      <c r="C1622" s="2" t="s">
        <v>8149</v>
      </c>
      <c r="D1622" t="s">
        <v>73</v>
      </c>
      <c r="E1622" s="2" t="s">
        <v>8150</v>
      </c>
      <c r="F1622" s="2" t="s">
        <v>26</v>
      </c>
      <c r="G1622" s="2" t="s">
        <v>8151</v>
      </c>
      <c r="H1622" s="2" t="s">
        <v>39</v>
      </c>
      <c r="I1622" s="2" t="s">
        <v>92</v>
      </c>
      <c r="J1622" s="2" t="s">
        <v>173</v>
      </c>
      <c r="K1622" s="2" t="s">
        <v>52</v>
      </c>
      <c r="L1622" s="2" t="s">
        <v>517</v>
      </c>
      <c r="M1622" s="2" t="s">
        <v>546</v>
      </c>
      <c r="N1622" s="2" t="s">
        <v>1053</v>
      </c>
      <c r="O1622" s="2" t="s">
        <v>1054</v>
      </c>
      <c r="P1622" s="2" t="s">
        <v>8152</v>
      </c>
      <c r="Q1622" s="2" t="s">
        <v>8153</v>
      </c>
      <c r="R1622" s="2"/>
      <c r="S1622" s="2"/>
      <c r="T1622" s="2"/>
      <c r="U1622" s="2"/>
      <c r="V1622" s="2"/>
    </row>
    <row r="1623" spans="1:22" x14ac:dyDescent="0.3">
      <c r="A1623" s="7" t="s">
        <v>8154</v>
      </c>
      <c r="B1623" s="2" t="s">
        <v>351</v>
      </c>
      <c r="C1623" s="2" t="s">
        <v>8155</v>
      </c>
      <c r="D1623" t="s">
        <v>73</v>
      </c>
      <c r="E1623" s="2" t="s">
        <v>8156</v>
      </c>
      <c r="F1623" s="2" t="s">
        <v>22</v>
      </c>
      <c r="G1623" s="2" t="s">
        <v>8157</v>
      </c>
      <c r="H1623" s="2" t="s">
        <v>116</v>
      </c>
      <c r="I1623" s="2" t="s">
        <v>92</v>
      </c>
      <c r="J1623" s="2" t="s">
        <v>173</v>
      </c>
      <c r="K1623" s="2" t="s">
        <v>52</v>
      </c>
      <c r="L1623" s="2" t="s">
        <v>117</v>
      </c>
      <c r="M1623" s="2" t="s">
        <v>1045</v>
      </c>
      <c r="N1623" s="2" t="s">
        <v>1046</v>
      </c>
      <c r="O1623" s="2" t="s">
        <v>2659</v>
      </c>
      <c r="P1623" s="2" t="s">
        <v>3154</v>
      </c>
      <c r="Q1623" s="2" t="s">
        <v>8158</v>
      </c>
      <c r="R1623" s="2"/>
      <c r="S1623" s="2"/>
      <c r="T1623" s="2"/>
      <c r="U1623" s="2"/>
      <c r="V1623" s="2"/>
    </row>
    <row r="1624" spans="1:22" x14ac:dyDescent="0.3">
      <c r="A1624" s="7" t="s">
        <v>8159</v>
      </c>
      <c r="B1624" s="2" t="s">
        <v>351</v>
      </c>
      <c r="C1624" s="2" t="s">
        <v>8160</v>
      </c>
      <c r="D1624" t="s">
        <v>73</v>
      </c>
      <c r="E1624" s="2" t="s">
        <v>8161</v>
      </c>
      <c r="F1624" s="2" t="s">
        <v>26</v>
      </c>
      <c r="G1624" s="2" t="s">
        <v>8162</v>
      </c>
      <c r="H1624" s="2" t="s">
        <v>139</v>
      </c>
      <c r="I1624" s="2" t="s">
        <v>92</v>
      </c>
      <c r="J1624" s="2" t="s">
        <v>173</v>
      </c>
      <c r="K1624" s="2" t="s">
        <v>52</v>
      </c>
      <c r="L1624" s="2" t="s">
        <v>824</v>
      </c>
      <c r="M1624" s="2" t="s">
        <v>825</v>
      </c>
      <c r="N1624" s="2" t="s">
        <v>4807</v>
      </c>
      <c r="O1624" s="2" t="s">
        <v>4807</v>
      </c>
      <c r="P1624" s="2" t="s">
        <v>8163</v>
      </c>
      <c r="Q1624" s="2" t="s">
        <v>8164</v>
      </c>
      <c r="R1624" s="2"/>
      <c r="S1624" s="2"/>
      <c r="T1624" s="2"/>
      <c r="U1624" s="2"/>
      <c r="V1624" s="2"/>
    </row>
    <row r="1625" spans="1:22" x14ac:dyDescent="0.3">
      <c r="A1625" s="7" t="s">
        <v>8165</v>
      </c>
      <c r="B1625" s="2" t="s">
        <v>351</v>
      </c>
      <c r="C1625" s="2" t="s">
        <v>8166</v>
      </c>
      <c r="D1625" t="s">
        <v>73</v>
      </c>
      <c r="E1625" s="2" t="s">
        <v>8167</v>
      </c>
      <c r="F1625" s="2" t="s">
        <v>26</v>
      </c>
      <c r="G1625" s="2" t="s">
        <v>8168</v>
      </c>
      <c r="H1625" s="2" t="s">
        <v>39</v>
      </c>
      <c r="I1625" s="2" t="s">
        <v>92</v>
      </c>
      <c r="J1625" s="2" t="s">
        <v>173</v>
      </c>
      <c r="K1625" s="2" t="s">
        <v>52</v>
      </c>
      <c r="L1625" s="2" t="s">
        <v>218</v>
      </c>
      <c r="M1625" s="2" t="s">
        <v>219</v>
      </c>
      <c r="N1625" s="2" t="s">
        <v>228</v>
      </c>
      <c r="O1625" s="2" t="s">
        <v>229</v>
      </c>
      <c r="P1625" s="2" t="s">
        <v>229</v>
      </c>
      <c r="Q1625" s="2" t="s">
        <v>8169</v>
      </c>
      <c r="R1625" s="2"/>
      <c r="S1625" s="2"/>
      <c r="T1625" s="2"/>
      <c r="U1625" s="2"/>
      <c r="V1625" s="2"/>
    </row>
    <row r="1626" spans="1:22" x14ac:dyDescent="0.3">
      <c r="A1626" s="7" t="s">
        <v>8170</v>
      </c>
      <c r="B1626" s="2" t="s">
        <v>351</v>
      </c>
      <c r="C1626" s="2" t="s">
        <v>8171</v>
      </c>
      <c r="D1626" t="s">
        <v>73</v>
      </c>
      <c r="E1626" s="2" t="s">
        <v>8172</v>
      </c>
      <c r="F1626" s="2" t="s">
        <v>26</v>
      </c>
      <c r="G1626" s="2" t="s">
        <v>8173</v>
      </c>
      <c r="H1626" s="2" t="s">
        <v>344</v>
      </c>
      <c r="I1626" s="2" t="s">
        <v>92</v>
      </c>
      <c r="J1626" s="2" t="s">
        <v>173</v>
      </c>
      <c r="K1626" s="2" t="s">
        <v>52</v>
      </c>
      <c r="L1626" s="2" t="s">
        <v>117</v>
      </c>
      <c r="M1626" s="2" t="s">
        <v>118</v>
      </c>
      <c r="N1626" s="2" t="s">
        <v>932</v>
      </c>
      <c r="O1626" s="2" t="s">
        <v>932</v>
      </c>
      <c r="P1626" s="2" t="s">
        <v>2786</v>
      </c>
      <c r="Q1626" s="2" t="s">
        <v>7948</v>
      </c>
      <c r="R1626" s="2"/>
      <c r="S1626" s="2"/>
      <c r="T1626" s="2"/>
      <c r="U1626" s="2"/>
      <c r="V1626" s="2"/>
    </row>
    <row r="1627" spans="1:22" x14ac:dyDescent="0.3">
      <c r="A1627" s="7" t="s">
        <v>8174</v>
      </c>
      <c r="B1627" s="2" t="s">
        <v>351</v>
      </c>
      <c r="C1627" s="2" t="s">
        <v>8175</v>
      </c>
      <c r="D1627" t="s">
        <v>73</v>
      </c>
      <c r="E1627" s="2" t="s">
        <v>8176</v>
      </c>
      <c r="F1627" s="2" t="s">
        <v>26</v>
      </c>
      <c r="G1627" s="2" t="s">
        <v>8177</v>
      </c>
      <c r="H1627" s="2" t="s">
        <v>116</v>
      </c>
      <c r="I1627" s="2" t="s">
        <v>92</v>
      </c>
      <c r="J1627" s="2" t="s">
        <v>173</v>
      </c>
      <c r="K1627" s="2" t="s">
        <v>52</v>
      </c>
      <c r="L1627" s="2" t="s">
        <v>355</v>
      </c>
      <c r="M1627" s="2" t="s">
        <v>645</v>
      </c>
      <c r="N1627" s="2" t="s">
        <v>695</v>
      </c>
      <c r="O1627" s="2" t="s">
        <v>695</v>
      </c>
      <c r="P1627" s="2" t="s">
        <v>695</v>
      </c>
      <c r="Q1627" s="2" t="s">
        <v>8178</v>
      </c>
      <c r="R1627" s="2"/>
      <c r="S1627" s="2"/>
      <c r="T1627" s="2"/>
      <c r="U1627" s="2"/>
      <c r="V1627" s="2"/>
    </row>
    <row r="1628" spans="1:22" x14ac:dyDescent="0.3">
      <c r="A1628" s="7" t="s">
        <v>8179</v>
      </c>
      <c r="B1628" s="2" t="s">
        <v>351</v>
      </c>
      <c r="C1628" s="2" t="s">
        <v>8180</v>
      </c>
      <c r="D1628" t="s">
        <v>73</v>
      </c>
      <c r="E1628" s="2" t="s">
        <v>8181</v>
      </c>
      <c r="F1628" s="2" t="s">
        <v>26</v>
      </c>
      <c r="G1628" s="2" t="s">
        <v>8182</v>
      </c>
      <c r="H1628" s="2" t="s">
        <v>39</v>
      </c>
      <c r="I1628" s="2" t="s">
        <v>92</v>
      </c>
      <c r="J1628" s="2" t="s">
        <v>173</v>
      </c>
      <c r="K1628" s="2" t="s">
        <v>52</v>
      </c>
      <c r="L1628" s="2" t="s">
        <v>117</v>
      </c>
      <c r="M1628" s="2" t="s">
        <v>1045</v>
      </c>
      <c r="N1628" s="2" t="s">
        <v>1046</v>
      </c>
      <c r="O1628" s="2" t="s">
        <v>2659</v>
      </c>
      <c r="P1628" s="2" t="s">
        <v>3154</v>
      </c>
      <c r="Q1628" s="2" t="s">
        <v>7979</v>
      </c>
      <c r="R1628" s="2"/>
      <c r="S1628" s="2"/>
      <c r="T1628" s="2"/>
      <c r="U1628" s="2"/>
      <c r="V1628" s="2"/>
    </row>
    <row r="1629" spans="1:22" x14ac:dyDescent="0.3">
      <c r="A1629" s="7" t="s">
        <v>8183</v>
      </c>
      <c r="B1629" s="2" t="s">
        <v>351</v>
      </c>
      <c r="C1629" s="2" t="s">
        <v>8180</v>
      </c>
      <c r="D1629" t="s">
        <v>73</v>
      </c>
      <c r="E1629" s="2" t="s">
        <v>8184</v>
      </c>
      <c r="F1629" s="2" t="s">
        <v>26</v>
      </c>
      <c r="G1629" s="2" t="s">
        <v>8182</v>
      </c>
      <c r="H1629" s="2" t="s">
        <v>39</v>
      </c>
      <c r="I1629" s="2" t="s">
        <v>92</v>
      </c>
      <c r="J1629" s="2" t="s">
        <v>173</v>
      </c>
      <c r="K1629" s="2" t="s">
        <v>52</v>
      </c>
      <c r="L1629" s="2" t="s">
        <v>117</v>
      </c>
      <c r="M1629" s="2" t="s">
        <v>1045</v>
      </c>
      <c r="N1629" s="2" t="s">
        <v>1046</v>
      </c>
      <c r="O1629" s="2" t="s">
        <v>2659</v>
      </c>
      <c r="P1629" s="2" t="s">
        <v>3154</v>
      </c>
      <c r="Q1629" s="2" t="s">
        <v>7979</v>
      </c>
      <c r="R1629" s="2"/>
      <c r="S1629" s="2"/>
      <c r="T1629" s="2"/>
      <c r="U1629" s="2"/>
      <c r="V1629" s="2"/>
    </row>
    <row r="1630" spans="1:22" x14ac:dyDescent="0.3">
      <c r="A1630" s="7" t="s">
        <v>8185</v>
      </c>
      <c r="B1630" s="2" t="s">
        <v>351</v>
      </c>
      <c r="C1630" s="2" t="s">
        <v>8186</v>
      </c>
      <c r="D1630" t="s">
        <v>73</v>
      </c>
      <c r="E1630" s="2" t="s">
        <v>8187</v>
      </c>
      <c r="F1630" s="2" t="s">
        <v>22</v>
      </c>
      <c r="G1630" s="2" t="s">
        <v>8188</v>
      </c>
      <c r="H1630" s="2" t="s">
        <v>39</v>
      </c>
      <c r="I1630" s="2" t="s">
        <v>92</v>
      </c>
      <c r="J1630" s="2" t="s">
        <v>173</v>
      </c>
      <c r="K1630" s="2" t="s">
        <v>52</v>
      </c>
      <c r="L1630" s="2" t="s">
        <v>117</v>
      </c>
      <c r="M1630" s="2" t="s">
        <v>118</v>
      </c>
      <c r="N1630" s="2" t="s">
        <v>119</v>
      </c>
      <c r="O1630" s="2" t="s">
        <v>8189</v>
      </c>
      <c r="P1630" s="2" t="s">
        <v>8189</v>
      </c>
      <c r="Q1630" s="2" t="s">
        <v>8190</v>
      </c>
      <c r="R1630" s="2"/>
      <c r="S1630" s="2"/>
      <c r="T1630" s="2"/>
      <c r="U1630" s="2"/>
      <c r="V1630" s="2"/>
    </row>
    <row r="1631" spans="1:22" x14ac:dyDescent="0.3">
      <c r="A1631" s="7" t="s">
        <v>8191</v>
      </c>
      <c r="B1631" s="2" t="s">
        <v>329</v>
      </c>
      <c r="C1631" s="2" t="s">
        <v>8186</v>
      </c>
      <c r="D1631" t="s">
        <v>73</v>
      </c>
      <c r="E1631" s="2" t="s">
        <v>8192</v>
      </c>
      <c r="F1631" s="2" t="s">
        <v>22</v>
      </c>
      <c r="G1631" s="2" t="s">
        <v>8188</v>
      </c>
      <c r="H1631" s="2" t="s">
        <v>39</v>
      </c>
      <c r="I1631" s="2" t="s">
        <v>92</v>
      </c>
      <c r="J1631" s="2" t="s">
        <v>173</v>
      </c>
      <c r="K1631" s="2" t="s">
        <v>52</v>
      </c>
      <c r="L1631" s="2" t="s">
        <v>117</v>
      </c>
      <c r="M1631" s="2" t="s">
        <v>118</v>
      </c>
      <c r="N1631" s="2" t="s">
        <v>119</v>
      </c>
      <c r="O1631" s="2" t="s">
        <v>8189</v>
      </c>
      <c r="P1631" s="2" t="s">
        <v>8189</v>
      </c>
      <c r="Q1631" s="2" t="s">
        <v>8190</v>
      </c>
      <c r="R1631" s="2"/>
      <c r="S1631" s="2"/>
      <c r="T1631" s="2"/>
      <c r="U1631" s="2"/>
      <c r="V1631" s="2"/>
    </row>
    <row r="1632" spans="1:22" x14ac:dyDescent="0.3">
      <c r="A1632" s="7" t="s">
        <v>8193</v>
      </c>
      <c r="B1632" s="2" t="s">
        <v>100</v>
      </c>
      <c r="C1632" s="2" t="s">
        <v>8194</v>
      </c>
      <c r="D1632" t="s">
        <v>73</v>
      </c>
      <c r="E1632" s="2" t="s">
        <v>8195</v>
      </c>
      <c r="F1632" s="2" t="s">
        <v>26</v>
      </c>
      <c r="G1632" s="2" t="s">
        <v>8196</v>
      </c>
      <c r="H1632" s="2" t="s">
        <v>39</v>
      </c>
      <c r="I1632" s="2" t="s">
        <v>40</v>
      </c>
      <c r="J1632" s="2" t="s">
        <v>173</v>
      </c>
      <c r="K1632" s="2" t="s">
        <v>27</v>
      </c>
      <c r="L1632" s="2" t="s">
        <v>388</v>
      </c>
      <c r="M1632" s="2" t="s">
        <v>389</v>
      </c>
      <c r="N1632" s="2" t="s">
        <v>390</v>
      </c>
      <c r="O1632" s="2" t="s">
        <v>4421</v>
      </c>
      <c r="P1632" s="2" t="s">
        <v>8197</v>
      </c>
      <c r="Q1632" s="2" t="s">
        <v>8198</v>
      </c>
      <c r="R1632" s="2"/>
      <c r="S1632" s="2"/>
      <c r="T1632" s="2"/>
      <c r="U1632" s="2"/>
      <c r="V1632" s="2"/>
    </row>
    <row r="1633" spans="1:22" x14ac:dyDescent="0.3">
      <c r="A1633" s="7" t="s">
        <v>8199</v>
      </c>
      <c r="B1633" s="2" t="s">
        <v>351</v>
      </c>
      <c r="C1633" s="2" t="s">
        <v>8200</v>
      </c>
      <c r="D1633" t="s">
        <v>73</v>
      </c>
      <c r="E1633" s="2" t="s">
        <v>8201</v>
      </c>
      <c r="F1633" s="2" t="s">
        <v>22</v>
      </c>
      <c r="G1633" s="2" t="s">
        <v>8202</v>
      </c>
      <c r="H1633" s="2" t="s">
        <v>39</v>
      </c>
      <c r="I1633" s="2" t="s">
        <v>92</v>
      </c>
      <c r="J1633" s="2" t="s">
        <v>173</v>
      </c>
      <c r="K1633" s="2" t="s">
        <v>52</v>
      </c>
      <c r="L1633" s="2" t="s">
        <v>889</v>
      </c>
      <c r="M1633" s="2" t="s">
        <v>5953</v>
      </c>
      <c r="N1633" s="2" t="s">
        <v>8203</v>
      </c>
      <c r="O1633" s="2" t="s">
        <v>8204</v>
      </c>
      <c r="P1633" s="2" t="s">
        <v>8204</v>
      </c>
      <c r="Q1633" s="2" t="s">
        <v>8205</v>
      </c>
      <c r="R1633" s="2"/>
      <c r="S1633" s="2"/>
      <c r="T1633" s="2"/>
      <c r="U1633" s="2"/>
      <c r="V1633" s="2"/>
    </row>
    <row r="1634" spans="1:22" x14ac:dyDescent="0.3">
      <c r="A1634" s="7" t="s">
        <v>8206</v>
      </c>
      <c r="B1634" s="2" t="s">
        <v>100</v>
      </c>
      <c r="C1634" s="2" t="s">
        <v>8207</v>
      </c>
      <c r="D1634" t="s">
        <v>73</v>
      </c>
      <c r="E1634" s="2" t="s">
        <v>8208</v>
      </c>
      <c r="F1634" s="2" t="s">
        <v>22</v>
      </c>
      <c r="G1634" s="2" t="s">
        <v>8209</v>
      </c>
      <c r="H1634" s="2" t="s">
        <v>39</v>
      </c>
      <c r="I1634" s="2" t="s">
        <v>40</v>
      </c>
      <c r="J1634" s="2" t="s">
        <v>173</v>
      </c>
      <c r="K1634" s="2" t="s">
        <v>27</v>
      </c>
      <c r="L1634" s="2" t="s">
        <v>388</v>
      </c>
      <c r="M1634" s="2" t="s">
        <v>389</v>
      </c>
      <c r="N1634" s="2" t="s">
        <v>1230</v>
      </c>
      <c r="O1634" s="2" t="s">
        <v>1231</v>
      </c>
      <c r="P1634" s="2"/>
      <c r="Q1634" s="2"/>
      <c r="R1634" s="2"/>
      <c r="S1634" s="2"/>
      <c r="T1634" s="2"/>
      <c r="U1634" s="2"/>
      <c r="V1634" s="2"/>
    </row>
    <row r="1635" spans="1:22" x14ac:dyDescent="0.3">
      <c r="A1635" s="7" t="s">
        <v>8210</v>
      </c>
      <c r="B1635" s="2" t="s">
        <v>351</v>
      </c>
      <c r="C1635" s="2" t="s">
        <v>8211</v>
      </c>
      <c r="D1635" t="s">
        <v>73</v>
      </c>
      <c r="E1635" s="2" t="s">
        <v>8212</v>
      </c>
      <c r="F1635" s="2" t="s">
        <v>22</v>
      </c>
      <c r="G1635" s="2" t="s">
        <v>8213</v>
      </c>
      <c r="H1635" s="2" t="s">
        <v>39</v>
      </c>
      <c r="I1635" s="2" t="s">
        <v>92</v>
      </c>
      <c r="J1635" s="2" t="s">
        <v>173</v>
      </c>
      <c r="K1635" s="2" t="s">
        <v>52</v>
      </c>
      <c r="L1635" s="2" t="s">
        <v>355</v>
      </c>
      <c r="M1635" s="2" t="s">
        <v>645</v>
      </c>
      <c r="N1635" s="2" t="s">
        <v>646</v>
      </c>
      <c r="O1635" s="2" t="s">
        <v>776</v>
      </c>
      <c r="P1635" s="2" t="s">
        <v>8214</v>
      </c>
      <c r="Q1635" s="2" t="s">
        <v>8215</v>
      </c>
      <c r="R1635" s="2"/>
      <c r="S1635" s="2"/>
      <c r="T1635" s="2"/>
      <c r="U1635" s="2"/>
      <c r="V1635" s="2"/>
    </row>
    <row r="1636" spans="1:22" x14ac:dyDescent="0.3">
      <c r="A1636" s="7" t="s">
        <v>8216</v>
      </c>
      <c r="B1636" s="2" t="s">
        <v>100</v>
      </c>
      <c r="C1636" s="2" t="s">
        <v>8217</v>
      </c>
      <c r="D1636" t="s">
        <v>73</v>
      </c>
      <c r="E1636" s="2" t="s">
        <v>8218</v>
      </c>
      <c r="F1636" s="2" t="s">
        <v>26</v>
      </c>
      <c r="G1636" s="2" t="s">
        <v>8219</v>
      </c>
      <c r="H1636" s="2" t="s">
        <v>39</v>
      </c>
      <c r="I1636" s="2" t="s">
        <v>40</v>
      </c>
      <c r="J1636" s="2" t="s">
        <v>173</v>
      </c>
      <c r="K1636" s="2" t="s">
        <v>52</v>
      </c>
      <c r="L1636" s="2" t="s">
        <v>355</v>
      </c>
      <c r="M1636" s="2" t="s">
        <v>645</v>
      </c>
      <c r="N1636" s="2" t="s">
        <v>653</v>
      </c>
      <c r="O1636" s="2" t="s">
        <v>654</v>
      </c>
      <c r="P1636" s="2" t="s">
        <v>2172</v>
      </c>
      <c r="Q1636" s="2" t="s">
        <v>8220</v>
      </c>
      <c r="R1636" s="2"/>
      <c r="S1636" s="2"/>
      <c r="T1636" s="2"/>
      <c r="U1636" s="2"/>
      <c r="V1636" s="2"/>
    </row>
    <row r="1637" spans="1:22" x14ac:dyDescent="0.3">
      <c r="A1637" s="7" t="s">
        <v>8221</v>
      </c>
      <c r="B1637" s="2" t="s">
        <v>420</v>
      </c>
      <c r="C1637" s="2" t="s">
        <v>8222</v>
      </c>
      <c r="D1637" t="s">
        <v>73</v>
      </c>
      <c r="E1637" s="2" t="s">
        <v>8223</v>
      </c>
      <c r="F1637" s="2" t="s">
        <v>22</v>
      </c>
      <c r="G1637" s="2" t="s">
        <v>8224</v>
      </c>
      <c r="H1637" s="2" t="s">
        <v>39</v>
      </c>
      <c r="I1637" s="2" t="s">
        <v>40</v>
      </c>
      <c r="J1637" s="2" t="s">
        <v>173</v>
      </c>
      <c r="K1637" s="2" t="s">
        <v>27</v>
      </c>
      <c r="L1637" s="2" t="s">
        <v>388</v>
      </c>
      <c r="M1637" s="2" t="s">
        <v>389</v>
      </c>
      <c r="N1637" s="2" t="s">
        <v>1236</v>
      </c>
      <c r="O1637" s="2" t="s">
        <v>1236</v>
      </c>
      <c r="P1637" s="2" t="s">
        <v>1834</v>
      </c>
      <c r="Q1637" s="2" t="s">
        <v>8225</v>
      </c>
      <c r="R1637" s="2"/>
      <c r="S1637" s="2"/>
      <c r="T1637" s="2"/>
      <c r="U1637" s="2"/>
      <c r="V1637" s="2"/>
    </row>
    <row r="1638" spans="1:22" x14ac:dyDescent="0.3">
      <c r="A1638" s="7" t="s">
        <v>8226</v>
      </c>
      <c r="B1638" s="2" t="s">
        <v>351</v>
      </c>
      <c r="C1638" s="2" t="s">
        <v>8227</v>
      </c>
      <c r="D1638" t="s">
        <v>73</v>
      </c>
      <c r="E1638" s="2" t="s">
        <v>8228</v>
      </c>
      <c r="F1638" s="2" t="s">
        <v>26</v>
      </c>
      <c r="G1638" s="2" t="s">
        <v>8229</v>
      </c>
      <c r="H1638" s="2" t="s">
        <v>39</v>
      </c>
      <c r="I1638" s="2" t="s">
        <v>92</v>
      </c>
      <c r="J1638" s="2" t="s">
        <v>173</v>
      </c>
      <c r="K1638" s="2" t="s">
        <v>52</v>
      </c>
      <c r="L1638" s="2" t="s">
        <v>355</v>
      </c>
      <c r="M1638" s="2" t="s">
        <v>356</v>
      </c>
      <c r="N1638" s="2" t="s">
        <v>357</v>
      </c>
      <c r="O1638" s="2" t="s">
        <v>1999</v>
      </c>
      <c r="P1638" s="2" t="s">
        <v>8230</v>
      </c>
      <c r="Q1638" s="2" t="s">
        <v>8231</v>
      </c>
      <c r="R1638" s="2"/>
      <c r="S1638" s="2"/>
      <c r="T1638" s="2"/>
      <c r="U1638" s="2"/>
      <c r="V1638" s="2"/>
    </row>
    <row r="1639" spans="1:22" x14ac:dyDescent="0.3">
      <c r="A1639" s="7" t="s">
        <v>8232</v>
      </c>
      <c r="B1639" s="2" t="s">
        <v>420</v>
      </c>
      <c r="C1639" s="2" t="s">
        <v>8233</v>
      </c>
      <c r="D1639" t="s">
        <v>73</v>
      </c>
      <c r="E1639" s="2" t="s">
        <v>8234</v>
      </c>
      <c r="F1639" s="2" t="s">
        <v>22</v>
      </c>
      <c r="G1639" s="2" t="s">
        <v>8235</v>
      </c>
      <c r="H1639" s="2" t="s">
        <v>333</v>
      </c>
      <c r="I1639" s="2" t="s">
        <v>40</v>
      </c>
      <c r="J1639" s="2" t="s">
        <v>173</v>
      </c>
      <c r="K1639" s="2" t="s">
        <v>27</v>
      </c>
      <c r="L1639" s="2" t="s">
        <v>388</v>
      </c>
      <c r="M1639" s="2" t="s">
        <v>389</v>
      </c>
      <c r="N1639" s="2" t="s">
        <v>390</v>
      </c>
      <c r="O1639" s="2" t="s">
        <v>4217</v>
      </c>
      <c r="P1639" s="2" t="s">
        <v>5558</v>
      </c>
      <c r="Q1639" s="2"/>
      <c r="R1639" s="2"/>
      <c r="S1639" s="2"/>
      <c r="T1639" s="2"/>
      <c r="U1639" s="2"/>
      <c r="V1639" s="2"/>
    </row>
    <row r="1640" spans="1:22" x14ac:dyDescent="0.3">
      <c r="A1640" s="7" t="s">
        <v>8236</v>
      </c>
      <c r="B1640" s="2" t="s">
        <v>351</v>
      </c>
      <c r="C1640" s="2" t="s">
        <v>8237</v>
      </c>
      <c r="D1640" t="s">
        <v>73</v>
      </c>
      <c r="E1640" s="2" t="s">
        <v>8238</v>
      </c>
      <c r="F1640" s="2" t="s">
        <v>26</v>
      </c>
      <c r="G1640" s="2" t="s">
        <v>8239</v>
      </c>
      <c r="H1640" s="2" t="s">
        <v>39</v>
      </c>
      <c r="I1640" s="2" t="s">
        <v>92</v>
      </c>
      <c r="J1640" s="2" t="s">
        <v>173</v>
      </c>
      <c r="K1640" s="2" t="s">
        <v>52</v>
      </c>
      <c r="L1640" s="2" t="s">
        <v>218</v>
      </c>
      <c r="M1640" s="2" t="s">
        <v>219</v>
      </c>
      <c r="N1640" s="2" t="s">
        <v>220</v>
      </c>
      <c r="O1640" s="2" t="s">
        <v>220</v>
      </c>
      <c r="P1640" s="2" t="s">
        <v>8012</v>
      </c>
      <c r="Q1640" s="2" t="s">
        <v>8240</v>
      </c>
      <c r="R1640" s="2"/>
      <c r="S1640" s="2"/>
      <c r="T1640" s="2"/>
      <c r="U1640" s="2"/>
      <c r="V1640" s="2"/>
    </row>
    <row r="1641" spans="1:22" x14ac:dyDescent="0.3">
      <c r="A1641" s="7" t="s">
        <v>8241</v>
      </c>
      <c r="B1641" s="2" t="s">
        <v>351</v>
      </c>
      <c r="C1641" s="2" t="s">
        <v>8242</v>
      </c>
      <c r="D1641" t="s">
        <v>73</v>
      </c>
      <c r="E1641" s="2" t="s">
        <v>8243</v>
      </c>
      <c r="F1641" s="2" t="s">
        <v>26</v>
      </c>
      <c r="G1641" s="2" t="s">
        <v>8244</v>
      </c>
      <c r="H1641" s="2" t="s">
        <v>39</v>
      </c>
      <c r="I1641" s="2" t="s">
        <v>92</v>
      </c>
      <c r="J1641" s="2" t="s">
        <v>173</v>
      </c>
      <c r="K1641" s="2" t="s">
        <v>52</v>
      </c>
      <c r="L1641" s="2" t="s">
        <v>414</v>
      </c>
      <c r="M1641" s="2" t="s">
        <v>415</v>
      </c>
      <c r="N1641" s="2" t="s">
        <v>4464</v>
      </c>
      <c r="O1641" s="2" t="s">
        <v>4464</v>
      </c>
      <c r="P1641" s="2" t="s">
        <v>4850</v>
      </c>
      <c r="Q1641" s="2"/>
      <c r="R1641" s="2"/>
      <c r="S1641" s="2"/>
      <c r="T1641" s="2"/>
      <c r="U1641" s="2"/>
      <c r="V1641" s="2"/>
    </row>
    <row r="1642" spans="1:22" x14ac:dyDescent="0.3">
      <c r="A1642" s="7" t="s">
        <v>8245</v>
      </c>
      <c r="B1642" s="2" t="s">
        <v>351</v>
      </c>
      <c r="C1642" s="2" t="s">
        <v>8246</v>
      </c>
      <c r="D1642" t="s">
        <v>73</v>
      </c>
      <c r="E1642" s="2" t="s">
        <v>8247</v>
      </c>
      <c r="F1642" s="2" t="s">
        <v>22</v>
      </c>
      <c r="G1642" s="2" t="s">
        <v>8248</v>
      </c>
      <c r="H1642" s="2" t="s">
        <v>39</v>
      </c>
      <c r="I1642" s="2" t="s">
        <v>92</v>
      </c>
      <c r="J1642" s="2" t="s">
        <v>26</v>
      </c>
      <c r="K1642" s="2" t="s">
        <v>52</v>
      </c>
      <c r="L1642" s="2" t="s">
        <v>53</v>
      </c>
      <c r="M1642" s="2" t="s">
        <v>2460</v>
      </c>
      <c r="N1642" s="2" t="s">
        <v>8249</v>
      </c>
      <c r="O1642" s="2" t="s">
        <v>8250</v>
      </c>
      <c r="P1642" s="2" t="s">
        <v>8251</v>
      </c>
      <c r="Q1642" s="2" t="s">
        <v>8252</v>
      </c>
      <c r="R1642" s="2"/>
      <c r="S1642" s="2"/>
      <c r="T1642" s="2"/>
      <c r="U1642" s="2"/>
      <c r="V1642" s="2"/>
    </row>
    <row r="1643" spans="1:22" x14ac:dyDescent="0.3">
      <c r="A1643" s="7" t="s">
        <v>8253</v>
      </c>
      <c r="B1643" s="2" t="s">
        <v>3456</v>
      </c>
      <c r="C1643" s="2" t="s">
        <v>8254</v>
      </c>
      <c r="D1643" t="s">
        <v>20</v>
      </c>
      <c r="E1643" s="2" t="s">
        <v>8255</v>
      </c>
      <c r="F1643" s="2" t="s">
        <v>22</v>
      </c>
      <c r="G1643" s="2" t="s">
        <v>8256</v>
      </c>
      <c r="H1643" s="2" t="s">
        <v>333</v>
      </c>
      <c r="I1643" s="2" t="s">
        <v>40</v>
      </c>
      <c r="J1643" s="2" t="s">
        <v>173</v>
      </c>
      <c r="K1643" s="2" t="s">
        <v>27</v>
      </c>
      <c r="L1643" s="2" t="s">
        <v>64</v>
      </c>
      <c r="M1643" s="2" t="s">
        <v>621</v>
      </c>
      <c r="N1643" s="2" t="s">
        <v>909</v>
      </c>
      <c r="O1643" s="2" t="s">
        <v>910</v>
      </c>
      <c r="P1643" s="2" t="s">
        <v>5080</v>
      </c>
      <c r="Q1643" s="2" t="s">
        <v>5081</v>
      </c>
      <c r="R1643" s="2"/>
      <c r="S1643" s="2"/>
      <c r="T1643" s="2"/>
      <c r="U1643" s="2"/>
      <c r="V1643" s="2"/>
    </row>
    <row r="1644" spans="1:22" x14ac:dyDescent="0.3">
      <c r="A1644" s="7" t="s">
        <v>8257</v>
      </c>
      <c r="B1644" s="2" t="s">
        <v>1562</v>
      </c>
      <c r="C1644" s="2" t="s">
        <v>8258</v>
      </c>
      <c r="D1644" t="s">
        <v>113</v>
      </c>
      <c r="E1644" s="2" t="s">
        <v>8259</v>
      </c>
      <c r="F1644" s="2" t="s">
        <v>26</v>
      </c>
      <c r="G1644" s="2" t="s">
        <v>8260</v>
      </c>
      <c r="H1644" s="2" t="s">
        <v>116</v>
      </c>
      <c r="I1644" s="2" t="s">
        <v>92</v>
      </c>
      <c r="J1644" s="2" t="s">
        <v>173</v>
      </c>
      <c r="K1644" s="2" t="s">
        <v>52</v>
      </c>
      <c r="L1644" s="2" t="s">
        <v>117</v>
      </c>
      <c r="M1644" s="2" t="s">
        <v>118</v>
      </c>
      <c r="N1644" s="2" t="s">
        <v>119</v>
      </c>
      <c r="O1644" s="2" t="s">
        <v>8261</v>
      </c>
      <c r="P1644" s="2" t="s">
        <v>8262</v>
      </c>
      <c r="Q1644" s="2" t="s">
        <v>8263</v>
      </c>
      <c r="R1644" s="2"/>
      <c r="S1644" s="2"/>
      <c r="T1644" s="2"/>
      <c r="U1644" s="2"/>
      <c r="V1644" s="2"/>
    </row>
    <row r="1645" spans="1:22" x14ac:dyDescent="0.3">
      <c r="A1645" s="7" t="s">
        <v>8264</v>
      </c>
      <c r="B1645" s="2" t="s">
        <v>1562</v>
      </c>
      <c r="C1645" s="2" t="s">
        <v>8258</v>
      </c>
      <c r="D1645" t="s">
        <v>113</v>
      </c>
      <c r="E1645" s="2" t="s">
        <v>8265</v>
      </c>
      <c r="F1645" s="2" t="s">
        <v>26</v>
      </c>
      <c r="G1645" s="2" t="s">
        <v>8266</v>
      </c>
      <c r="H1645" s="2" t="s">
        <v>116</v>
      </c>
      <c r="I1645" s="2" t="s">
        <v>51</v>
      </c>
      <c r="J1645" s="2" t="s">
        <v>173</v>
      </c>
      <c r="K1645" s="2" t="s">
        <v>52</v>
      </c>
      <c r="L1645" s="2" t="s">
        <v>117</v>
      </c>
      <c r="M1645" s="2" t="s">
        <v>118</v>
      </c>
      <c r="N1645" s="2" t="s">
        <v>119</v>
      </c>
      <c r="O1645" s="2" t="s">
        <v>8261</v>
      </c>
      <c r="P1645" s="2" t="s">
        <v>8262</v>
      </c>
      <c r="Q1645" s="2" t="s">
        <v>8263</v>
      </c>
      <c r="R1645" s="2"/>
      <c r="S1645" s="2"/>
      <c r="T1645" s="2"/>
      <c r="U1645" s="2"/>
      <c r="V1645" s="2"/>
    </row>
    <row r="1646" spans="1:22" x14ac:dyDescent="0.3">
      <c r="A1646" s="7" t="s">
        <v>8267</v>
      </c>
      <c r="B1646" s="2" t="s">
        <v>8268</v>
      </c>
      <c r="C1646" s="2" t="s">
        <v>8258</v>
      </c>
      <c r="D1646" t="s">
        <v>113</v>
      </c>
      <c r="E1646" s="2" t="s">
        <v>8269</v>
      </c>
      <c r="F1646" s="2" t="s">
        <v>26</v>
      </c>
      <c r="G1646" s="2" t="s">
        <v>8270</v>
      </c>
      <c r="H1646" s="2" t="s">
        <v>39</v>
      </c>
      <c r="I1646" s="2" t="s">
        <v>92</v>
      </c>
      <c r="J1646" s="2" t="s">
        <v>173</v>
      </c>
      <c r="K1646" s="2" t="s">
        <v>52</v>
      </c>
      <c r="L1646" s="2" t="s">
        <v>117</v>
      </c>
      <c r="M1646" s="2" t="s">
        <v>118</v>
      </c>
      <c r="N1646" s="2" t="s">
        <v>119</v>
      </c>
      <c r="O1646" s="2" t="s">
        <v>8261</v>
      </c>
      <c r="P1646" s="2" t="s">
        <v>8262</v>
      </c>
      <c r="Q1646" s="2" t="s">
        <v>8263</v>
      </c>
      <c r="R1646" s="2"/>
      <c r="S1646" s="2"/>
      <c r="T1646" s="2"/>
      <c r="U1646" s="2"/>
      <c r="V1646" s="2"/>
    </row>
    <row r="1647" spans="1:22" x14ac:dyDescent="0.3">
      <c r="A1647" s="7" t="s">
        <v>8271</v>
      </c>
      <c r="B1647" s="2" t="s">
        <v>351</v>
      </c>
      <c r="C1647" s="2" t="s">
        <v>8272</v>
      </c>
      <c r="D1647" t="s">
        <v>20</v>
      </c>
      <c r="E1647" s="2" t="s">
        <v>8273</v>
      </c>
      <c r="F1647" s="2" t="s">
        <v>22</v>
      </c>
      <c r="G1647" s="2" t="s">
        <v>8274</v>
      </c>
      <c r="H1647" s="2" t="s">
        <v>116</v>
      </c>
      <c r="I1647" s="2" t="s">
        <v>51</v>
      </c>
      <c r="J1647" s="2" t="s">
        <v>173</v>
      </c>
      <c r="K1647" s="2" t="s">
        <v>27</v>
      </c>
      <c r="L1647" s="2" t="s">
        <v>64</v>
      </c>
      <c r="M1647" s="2" t="s">
        <v>7453</v>
      </c>
      <c r="N1647" s="2" t="s">
        <v>7454</v>
      </c>
      <c r="O1647" s="2" t="s">
        <v>7455</v>
      </c>
      <c r="P1647" s="2" t="s">
        <v>7456</v>
      </c>
      <c r="Q1647" s="2" t="s">
        <v>8275</v>
      </c>
      <c r="R1647" s="2"/>
      <c r="S1647" s="2"/>
      <c r="T1647" s="2"/>
      <c r="U1647" s="2"/>
      <c r="V1647" s="2"/>
    </row>
    <row r="1648" spans="1:22" x14ac:dyDescent="0.3">
      <c r="A1648" s="7" t="s">
        <v>8276</v>
      </c>
      <c r="B1648" s="2" t="s">
        <v>3456</v>
      </c>
      <c r="C1648" s="2" t="s">
        <v>8277</v>
      </c>
      <c r="D1648" t="s">
        <v>170</v>
      </c>
      <c r="E1648" s="2" t="s">
        <v>8278</v>
      </c>
      <c r="F1648" s="2" t="s">
        <v>26</v>
      </c>
      <c r="G1648" s="2" t="s">
        <v>8279</v>
      </c>
      <c r="H1648" s="2" t="s">
        <v>333</v>
      </c>
      <c r="I1648" s="2" t="s">
        <v>40</v>
      </c>
      <c r="J1648" s="2" t="s">
        <v>173</v>
      </c>
      <c r="K1648" s="2" t="s">
        <v>27</v>
      </c>
      <c r="L1648" s="2" t="s">
        <v>64</v>
      </c>
      <c r="M1648" s="2" t="s">
        <v>7453</v>
      </c>
      <c r="N1648" s="2" t="s">
        <v>7454</v>
      </c>
      <c r="O1648" s="2" t="s">
        <v>7455</v>
      </c>
      <c r="P1648" s="2" t="s">
        <v>7456</v>
      </c>
      <c r="Q1648" s="2" t="s">
        <v>8280</v>
      </c>
      <c r="R1648" s="2"/>
      <c r="S1648" s="2"/>
      <c r="T1648" s="2"/>
      <c r="U1648" s="2"/>
      <c r="V1648" s="2"/>
    </row>
    <row r="1649" spans="1:22" x14ac:dyDescent="0.3">
      <c r="A1649" s="7" t="s">
        <v>8281</v>
      </c>
      <c r="B1649" s="2" t="s">
        <v>3456</v>
      </c>
      <c r="C1649" s="2" t="s">
        <v>8272</v>
      </c>
      <c r="D1649" t="s">
        <v>20</v>
      </c>
      <c r="E1649" s="2" t="s">
        <v>8282</v>
      </c>
      <c r="F1649" s="2" t="s">
        <v>26</v>
      </c>
      <c r="G1649" s="2" t="s">
        <v>8283</v>
      </c>
      <c r="H1649" s="2" t="s">
        <v>39</v>
      </c>
      <c r="I1649" s="2" t="s">
        <v>40</v>
      </c>
      <c r="J1649" s="2" t="s">
        <v>173</v>
      </c>
      <c r="K1649" s="2" t="s">
        <v>27</v>
      </c>
      <c r="L1649" s="2" t="s">
        <v>64</v>
      </c>
      <c r="M1649" s="2" t="s">
        <v>7453</v>
      </c>
      <c r="N1649" s="2" t="s">
        <v>7454</v>
      </c>
      <c r="O1649" s="2" t="s">
        <v>7455</v>
      </c>
      <c r="P1649" s="2" t="s">
        <v>7456</v>
      </c>
      <c r="Q1649" s="2" t="s">
        <v>8275</v>
      </c>
      <c r="R1649" s="2"/>
      <c r="S1649" s="2"/>
      <c r="T1649" s="2"/>
      <c r="U1649" s="2"/>
      <c r="V1649" s="2"/>
    </row>
    <row r="1650" spans="1:22" x14ac:dyDescent="0.3">
      <c r="A1650" s="7" t="s">
        <v>8284</v>
      </c>
      <c r="B1650" s="2" t="s">
        <v>351</v>
      </c>
      <c r="C1650" s="2" t="s">
        <v>8285</v>
      </c>
      <c r="D1650" t="s">
        <v>113</v>
      </c>
      <c r="E1650" s="2" t="s">
        <v>8286</v>
      </c>
      <c r="F1650" s="2" t="s">
        <v>26</v>
      </c>
      <c r="G1650" s="2" t="s">
        <v>8287</v>
      </c>
      <c r="H1650" s="2" t="s">
        <v>116</v>
      </c>
      <c r="I1650" s="2" t="s">
        <v>92</v>
      </c>
      <c r="J1650" s="2" t="s">
        <v>173</v>
      </c>
      <c r="K1650" s="2" t="s">
        <v>52</v>
      </c>
      <c r="L1650" s="2" t="s">
        <v>117</v>
      </c>
      <c r="M1650" s="2" t="s">
        <v>118</v>
      </c>
      <c r="N1650" s="2" t="s">
        <v>119</v>
      </c>
      <c r="O1650" s="2" t="s">
        <v>322</v>
      </c>
      <c r="P1650" s="2" t="s">
        <v>323</v>
      </c>
      <c r="Q1650" s="2" t="s">
        <v>5261</v>
      </c>
      <c r="R1650" s="2"/>
      <c r="S1650" s="2"/>
      <c r="T1650" s="2"/>
      <c r="U1650" s="2"/>
      <c r="V1650" s="2"/>
    </row>
    <row r="1651" spans="1:22" x14ac:dyDescent="0.3">
      <c r="A1651" s="7" t="s">
        <v>8288</v>
      </c>
      <c r="B1651" s="2" t="s">
        <v>351</v>
      </c>
      <c r="C1651" s="2" t="s">
        <v>8289</v>
      </c>
      <c r="D1651" t="s">
        <v>113</v>
      </c>
      <c r="E1651" s="2" t="s">
        <v>8290</v>
      </c>
      <c r="F1651" s="2" t="s">
        <v>22</v>
      </c>
      <c r="G1651" s="2" t="s">
        <v>8291</v>
      </c>
      <c r="H1651" s="2" t="s">
        <v>39</v>
      </c>
      <c r="I1651" s="2" t="s">
        <v>92</v>
      </c>
      <c r="J1651" s="2" t="s">
        <v>173</v>
      </c>
      <c r="K1651" s="2" t="s">
        <v>52</v>
      </c>
      <c r="L1651" s="2" t="s">
        <v>117</v>
      </c>
      <c r="M1651" s="2" t="s">
        <v>118</v>
      </c>
      <c r="N1651" s="2" t="s">
        <v>119</v>
      </c>
      <c r="O1651" s="2" t="s">
        <v>322</v>
      </c>
      <c r="P1651" s="2" t="s">
        <v>323</v>
      </c>
      <c r="Q1651" s="2" t="s">
        <v>8292</v>
      </c>
      <c r="R1651" s="2"/>
      <c r="S1651" s="2"/>
      <c r="T1651" s="2"/>
      <c r="U1651" s="2"/>
      <c r="V1651" s="2"/>
    </row>
    <row r="1652" spans="1:22" x14ac:dyDescent="0.3">
      <c r="A1652" s="7" t="s">
        <v>8293</v>
      </c>
      <c r="B1652" s="2" t="s">
        <v>351</v>
      </c>
      <c r="C1652" s="2" t="s">
        <v>8289</v>
      </c>
      <c r="D1652" t="s">
        <v>113</v>
      </c>
      <c r="E1652" s="2" t="s">
        <v>8294</v>
      </c>
      <c r="F1652" s="2" t="s">
        <v>22</v>
      </c>
      <c r="G1652" s="2" t="s">
        <v>8291</v>
      </c>
      <c r="H1652" s="2" t="s">
        <v>39</v>
      </c>
      <c r="I1652" s="2" t="s">
        <v>92</v>
      </c>
      <c r="J1652" s="2" t="s">
        <v>173</v>
      </c>
      <c r="K1652" s="2" t="s">
        <v>52</v>
      </c>
      <c r="L1652" s="2" t="s">
        <v>117</v>
      </c>
      <c r="M1652" s="2" t="s">
        <v>118</v>
      </c>
      <c r="N1652" s="2" t="s">
        <v>119</v>
      </c>
      <c r="O1652" s="2" t="s">
        <v>322</v>
      </c>
      <c r="P1652" s="2" t="s">
        <v>323</v>
      </c>
      <c r="Q1652" s="2" t="s">
        <v>8292</v>
      </c>
      <c r="R1652" s="2"/>
      <c r="S1652" s="2"/>
      <c r="T1652" s="2"/>
      <c r="U1652" s="2"/>
      <c r="V1652" s="2"/>
    </row>
    <row r="1653" spans="1:22" x14ac:dyDescent="0.3">
      <c r="A1653" s="7" t="s">
        <v>8295</v>
      </c>
      <c r="B1653" s="2" t="s">
        <v>351</v>
      </c>
      <c r="C1653" s="2" t="s">
        <v>8296</v>
      </c>
      <c r="D1653" t="s">
        <v>73</v>
      </c>
      <c r="E1653" s="2" t="s">
        <v>8297</v>
      </c>
      <c r="F1653" s="2" t="s">
        <v>22</v>
      </c>
      <c r="G1653" s="2" t="s">
        <v>8298</v>
      </c>
      <c r="H1653" s="2" t="s">
        <v>91</v>
      </c>
      <c r="I1653" s="2" t="s">
        <v>51</v>
      </c>
      <c r="J1653" s="2" t="s">
        <v>26</v>
      </c>
      <c r="K1653" s="2" t="s">
        <v>52</v>
      </c>
      <c r="L1653" s="2" t="s">
        <v>53</v>
      </c>
      <c r="M1653" s="2" t="s">
        <v>54</v>
      </c>
      <c r="N1653" s="2" t="s">
        <v>8299</v>
      </c>
      <c r="O1653" s="2" t="s">
        <v>8300</v>
      </c>
      <c r="P1653" s="2" t="s">
        <v>8301</v>
      </c>
      <c r="Q1653" s="2" t="s">
        <v>8302</v>
      </c>
      <c r="R1653" s="2"/>
      <c r="S1653" s="2"/>
      <c r="T1653" s="2"/>
      <c r="U1653" s="2"/>
      <c r="V1653" s="2"/>
    </row>
    <row r="1654" spans="1:22" x14ac:dyDescent="0.3">
      <c r="A1654" s="7" t="s">
        <v>8303</v>
      </c>
      <c r="B1654" s="2" t="s">
        <v>351</v>
      </c>
      <c r="C1654" s="2" t="s">
        <v>8304</v>
      </c>
      <c r="D1654" t="s">
        <v>73</v>
      </c>
      <c r="E1654" s="2" t="s">
        <v>8305</v>
      </c>
      <c r="F1654" s="2" t="s">
        <v>22</v>
      </c>
      <c r="G1654" s="2" t="s">
        <v>8306</v>
      </c>
      <c r="H1654" s="2" t="s">
        <v>50</v>
      </c>
      <c r="I1654" s="2" t="s">
        <v>92</v>
      </c>
      <c r="J1654" s="2" t="s">
        <v>26</v>
      </c>
      <c r="K1654" s="2" t="s">
        <v>52</v>
      </c>
      <c r="L1654" s="2" t="s">
        <v>2086</v>
      </c>
      <c r="M1654" s="2" t="s">
        <v>2087</v>
      </c>
      <c r="N1654" s="2" t="s">
        <v>2088</v>
      </c>
      <c r="O1654" s="2" t="s">
        <v>2089</v>
      </c>
      <c r="P1654" s="2" t="s">
        <v>8307</v>
      </c>
      <c r="Q1654" s="2" t="s">
        <v>8308</v>
      </c>
      <c r="R1654" s="2"/>
      <c r="S1654" s="2"/>
      <c r="T1654" s="2"/>
      <c r="U1654" s="2"/>
      <c r="V1654" s="2"/>
    </row>
    <row r="1655" spans="1:22" x14ac:dyDescent="0.3">
      <c r="A1655" s="7" t="s">
        <v>8309</v>
      </c>
      <c r="B1655" s="2" t="s">
        <v>351</v>
      </c>
      <c r="C1655" s="2" t="s">
        <v>8310</v>
      </c>
      <c r="D1655" t="s">
        <v>73</v>
      </c>
      <c r="E1655" s="2" t="s">
        <v>8311</v>
      </c>
      <c r="F1655" s="2" t="s">
        <v>22</v>
      </c>
      <c r="G1655" s="2" t="s">
        <v>8312</v>
      </c>
      <c r="H1655" s="2" t="s">
        <v>139</v>
      </c>
      <c r="I1655" s="2" t="s">
        <v>92</v>
      </c>
      <c r="J1655" s="2" t="s">
        <v>26</v>
      </c>
      <c r="K1655" s="2" t="s">
        <v>52</v>
      </c>
      <c r="L1655" s="2" t="s">
        <v>117</v>
      </c>
      <c r="M1655" s="2" t="s">
        <v>118</v>
      </c>
      <c r="N1655" s="2" t="s">
        <v>119</v>
      </c>
      <c r="O1655" s="2" t="s">
        <v>322</v>
      </c>
      <c r="P1655" s="2" t="s">
        <v>2061</v>
      </c>
      <c r="Q1655" s="2" t="s">
        <v>8313</v>
      </c>
      <c r="R1655" s="2"/>
      <c r="S1655" s="2"/>
      <c r="T1655" s="2"/>
      <c r="U1655" s="2"/>
      <c r="V1655" s="2"/>
    </row>
    <row r="1656" spans="1:22" x14ac:dyDescent="0.3">
      <c r="A1656" s="7" t="s">
        <v>8314</v>
      </c>
      <c r="B1656" s="2" t="s">
        <v>351</v>
      </c>
      <c r="C1656" s="2" t="s">
        <v>8310</v>
      </c>
      <c r="D1656" t="s">
        <v>73</v>
      </c>
      <c r="E1656" s="2" t="s">
        <v>8315</v>
      </c>
      <c r="F1656" s="2" t="s">
        <v>26</v>
      </c>
      <c r="G1656" s="2" t="s">
        <v>8316</v>
      </c>
      <c r="H1656" s="2" t="s">
        <v>139</v>
      </c>
      <c r="I1656" s="2" t="s">
        <v>92</v>
      </c>
      <c r="J1656" s="2" t="s">
        <v>26</v>
      </c>
      <c r="K1656" s="2" t="s">
        <v>52</v>
      </c>
      <c r="L1656" s="2" t="s">
        <v>117</v>
      </c>
      <c r="M1656" s="2" t="s">
        <v>118</v>
      </c>
      <c r="N1656" s="2" t="s">
        <v>119</v>
      </c>
      <c r="O1656" s="2" t="s">
        <v>322</v>
      </c>
      <c r="P1656" s="2" t="s">
        <v>2061</v>
      </c>
      <c r="Q1656" s="2" t="s">
        <v>8313</v>
      </c>
      <c r="R1656" s="2"/>
      <c r="S1656" s="2"/>
      <c r="T1656" s="2"/>
      <c r="U1656" s="2"/>
      <c r="V1656" s="2"/>
    </row>
    <row r="1657" spans="1:22" x14ac:dyDescent="0.3">
      <c r="A1657" s="7" t="s">
        <v>8317</v>
      </c>
      <c r="B1657" s="2" t="s">
        <v>351</v>
      </c>
      <c r="C1657" s="2" t="s">
        <v>8310</v>
      </c>
      <c r="D1657" t="s">
        <v>73</v>
      </c>
      <c r="E1657" s="2" t="s">
        <v>8318</v>
      </c>
      <c r="F1657" s="2" t="s">
        <v>22</v>
      </c>
      <c r="G1657" s="2" t="s">
        <v>8319</v>
      </c>
      <c r="H1657" s="2" t="s">
        <v>116</v>
      </c>
      <c r="I1657" s="2" t="s">
        <v>92</v>
      </c>
      <c r="J1657" s="2" t="s">
        <v>26</v>
      </c>
      <c r="K1657" s="2" t="s">
        <v>52</v>
      </c>
      <c r="L1657" s="2" t="s">
        <v>117</v>
      </c>
      <c r="M1657" s="2" t="s">
        <v>118</v>
      </c>
      <c r="N1657" s="2" t="s">
        <v>119</v>
      </c>
      <c r="O1657" s="2" t="s">
        <v>322</v>
      </c>
      <c r="P1657" s="2" t="s">
        <v>2061</v>
      </c>
      <c r="Q1657" s="2" t="s">
        <v>8313</v>
      </c>
      <c r="R1657" s="2"/>
      <c r="S1657" s="2"/>
      <c r="T1657" s="2"/>
      <c r="U1657" s="2"/>
      <c r="V1657" s="2"/>
    </row>
    <row r="1658" spans="1:22" x14ac:dyDescent="0.3">
      <c r="A1658" s="7" t="s">
        <v>8320</v>
      </c>
      <c r="B1658" s="2" t="s">
        <v>3456</v>
      </c>
      <c r="C1658" s="2" t="s">
        <v>8321</v>
      </c>
      <c r="D1658" t="s">
        <v>20</v>
      </c>
      <c r="E1658" s="2" t="s">
        <v>8322</v>
      </c>
      <c r="F1658" s="2" t="s">
        <v>26</v>
      </c>
      <c r="G1658" s="2" t="s">
        <v>8323</v>
      </c>
      <c r="H1658" s="2" t="s">
        <v>39</v>
      </c>
      <c r="I1658" s="2" t="s">
        <v>40</v>
      </c>
      <c r="J1658" s="2" t="s">
        <v>26</v>
      </c>
      <c r="K1658" s="2" t="s">
        <v>27</v>
      </c>
      <c r="L1658" s="2" t="s">
        <v>28</v>
      </c>
      <c r="M1658" s="2" t="s">
        <v>29</v>
      </c>
      <c r="N1658" s="2" t="s">
        <v>30</v>
      </c>
      <c r="O1658" s="2" t="s">
        <v>41</v>
      </c>
      <c r="P1658" s="2" t="s">
        <v>42</v>
      </c>
      <c r="Q1658" s="2" t="s">
        <v>185</v>
      </c>
      <c r="R1658" s="2"/>
      <c r="S1658" s="2"/>
      <c r="T1658" s="2"/>
      <c r="U1658" s="2"/>
      <c r="V1658" s="2"/>
    </row>
    <row r="1659" spans="1:22" x14ac:dyDescent="0.3">
      <c r="A1659" s="7" t="s">
        <v>8324</v>
      </c>
      <c r="B1659" s="2" t="s">
        <v>351</v>
      </c>
      <c r="C1659" s="2" t="s">
        <v>8325</v>
      </c>
      <c r="D1659" t="s">
        <v>20</v>
      </c>
      <c r="E1659" s="2" t="s">
        <v>8326</v>
      </c>
      <c r="F1659" s="2" t="s">
        <v>26</v>
      </c>
      <c r="G1659" s="2" t="s">
        <v>8327</v>
      </c>
      <c r="H1659" s="2" t="s">
        <v>91</v>
      </c>
      <c r="I1659" s="2" t="s">
        <v>92</v>
      </c>
      <c r="J1659" s="2" t="s">
        <v>26</v>
      </c>
      <c r="K1659" s="2" t="s">
        <v>52</v>
      </c>
      <c r="L1659" s="2" t="s">
        <v>53</v>
      </c>
      <c r="M1659" s="2" t="s">
        <v>8328</v>
      </c>
      <c r="N1659" s="2" t="s">
        <v>8329</v>
      </c>
      <c r="O1659" s="2" t="s">
        <v>8330</v>
      </c>
      <c r="P1659" s="2" t="s">
        <v>8331</v>
      </c>
      <c r="Q1659" s="2" t="s">
        <v>8332</v>
      </c>
      <c r="R1659" s="2"/>
      <c r="S1659" s="2"/>
      <c r="T1659" s="2"/>
      <c r="U1659" s="2"/>
      <c r="V1659" s="2"/>
    </row>
    <row r="1660" spans="1:22" x14ac:dyDescent="0.3">
      <c r="A1660" s="7" t="s">
        <v>8333</v>
      </c>
      <c r="B1660" s="2" t="s">
        <v>3456</v>
      </c>
      <c r="C1660" s="2" t="s">
        <v>8334</v>
      </c>
      <c r="D1660" t="s">
        <v>20</v>
      </c>
      <c r="E1660" s="2" t="s">
        <v>8335</v>
      </c>
      <c r="F1660" s="2" t="s">
        <v>22</v>
      </c>
      <c r="G1660" s="2" t="s">
        <v>8336</v>
      </c>
      <c r="H1660" s="2" t="s">
        <v>39</v>
      </c>
      <c r="I1660" s="2" t="s">
        <v>40</v>
      </c>
      <c r="J1660" s="2" t="s">
        <v>26</v>
      </c>
      <c r="K1660" s="2" t="s">
        <v>27</v>
      </c>
      <c r="L1660" s="2" t="s">
        <v>28</v>
      </c>
      <c r="M1660" s="2" t="s">
        <v>29</v>
      </c>
      <c r="N1660" s="2" t="s">
        <v>30</v>
      </c>
      <c r="O1660" s="2" t="s">
        <v>31</v>
      </c>
      <c r="P1660" s="2" t="s">
        <v>32</v>
      </c>
      <c r="Q1660" s="2" t="s">
        <v>8337</v>
      </c>
      <c r="R1660" s="2"/>
      <c r="S1660" s="2"/>
      <c r="T1660" s="2"/>
      <c r="U1660" s="2"/>
      <c r="V1660" s="2"/>
    </row>
    <row r="1661" spans="1:22" x14ac:dyDescent="0.3">
      <c r="A1661" s="7" t="s">
        <v>8338</v>
      </c>
      <c r="B1661" s="2" t="s">
        <v>351</v>
      </c>
      <c r="C1661" s="2" t="s">
        <v>8334</v>
      </c>
      <c r="D1661" t="s">
        <v>20</v>
      </c>
      <c r="E1661" s="2" t="s">
        <v>8339</v>
      </c>
      <c r="F1661" s="2" t="s">
        <v>26</v>
      </c>
      <c r="G1661" s="2" t="s">
        <v>8340</v>
      </c>
      <c r="H1661" s="2" t="s">
        <v>24</v>
      </c>
      <c r="I1661" s="2" t="s">
        <v>25</v>
      </c>
      <c r="J1661" s="2" t="s">
        <v>26</v>
      </c>
      <c r="K1661" s="2" t="s">
        <v>27</v>
      </c>
      <c r="L1661" s="2" t="s">
        <v>28</v>
      </c>
      <c r="M1661" s="2" t="s">
        <v>29</v>
      </c>
      <c r="N1661" s="2" t="s">
        <v>30</v>
      </c>
      <c r="O1661" s="2" t="s">
        <v>31</v>
      </c>
      <c r="P1661" s="2" t="s">
        <v>32</v>
      </c>
      <c r="Q1661" s="2" t="s">
        <v>8337</v>
      </c>
      <c r="R1661" s="2"/>
      <c r="S1661" s="2"/>
      <c r="T1661" s="2"/>
      <c r="U1661" s="2"/>
      <c r="V1661" s="2"/>
    </row>
    <row r="1662" spans="1:22" x14ac:dyDescent="0.3">
      <c r="A1662" s="7" t="s">
        <v>8341</v>
      </c>
      <c r="B1662" s="2" t="s">
        <v>3456</v>
      </c>
      <c r="C1662" s="2" t="s">
        <v>8342</v>
      </c>
      <c r="D1662" t="s">
        <v>20</v>
      </c>
      <c r="E1662" s="2" t="s">
        <v>8343</v>
      </c>
      <c r="F1662" s="2" t="s">
        <v>22</v>
      </c>
      <c r="G1662" s="2" t="s">
        <v>8344</v>
      </c>
      <c r="H1662" s="2" t="s">
        <v>39</v>
      </c>
      <c r="I1662" s="2" t="s">
        <v>40</v>
      </c>
      <c r="J1662" s="2" t="s">
        <v>26</v>
      </c>
      <c r="K1662" s="2" t="s">
        <v>27</v>
      </c>
      <c r="L1662" s="2" t="s">
        <v>64</v>
      </c>
      <c r="M1662" s="2" t="s">
        <v>65</v>
      </c>
      <c r="N1662" s="2" t="s">
        <v>66</v>
      </c>
      <c r="O1662" s="2" t="s">
        <v>67</v>
      </c>
      <c r="P1662" s="2" t="s">
        <v>8345</v>
      </c>
      <c r="Q1662" s="2" t="s">
        <v>8346</v>
      </c>
      <c r="R1662" s="2"/>
      <c r="S1662" s="2"/>
      <c r="T1662" s="2"/>
      <c r="U1662" s="2"/>
      <c r="V1662" s="2"/>
    </row>
    <row r="1663" spans="1:22" x14ac:dyDescent="0.3">
      <c r="A1663" s="7" t="s">
        <v>8347</v>
      </c>
      <c r="B1663" s="2" t="s">
        <v>3456</v>
      </c>
      <c r="C1663" s="2" t="s">
        <v>8342</v>
      </c>
      <c r="D1663" t="s">
        <v>20</v>
      </c>
      <c r="E1663" s="2" t="s">
        <v>8348</v>
      </c>
      <c r="F1663" s="2" t="s">
        <v>22</v>
      </c>
      <c r="G1663" s="2" t="s">
        <v>8349</v>
      </c>
      <c r="H1663" s="2" t="s">
        <v>39</v>
      </c>
      <c r="I1663" s="2" t="s">
        <v>40</v>
      </c>
      <c r="J1663" s="2" t="s">
        <v>26</v>
      </c>
      <c r="K1663" s="2" t="s">
        <v>27</v>
      </c>
      <c r="L1663" s="2" t="s">
        <v>64</v>
      </c>
      <c r="M1663" s="2" t="s">
        <v>65</v>
      </c>
      <c r="N1663" s="2" t="s">
        <v>66</v>
      </c>
      <c r="O1663" s="2" t="s">
        <v>67</v>
      </c>
      <c r="P1663" s="2" t="s">
        <v>8345</v>
      </c>
      <c r="Q1663" s="2" t="s">
        <v>8346</v>
      </c>
      <c r="R1663" s="2"/>
      <c r="S1663" s="2"/>
      <c r="T1663" s="2"/>
      <c r="U1663" s="2"/>
      <c r="V1663" s="2"/>
    </row>
    <row r="1664" spans="1:22" x14ac:dyDescent="0.3">
      <c r="A1664" s="7" t="s">
        <v>8350</v>
      </c>
      <c r="B1664" s="2" t="s">
        <v>351</v>
      </c>
      <c r="C1664" s="2" t="s">
        <v>8351</v>
      </c>
      <c r="D1664" t="s">
        <v>20</v>
      </c>
      <c r="E1664" s="2" t="s">
        <v>8352</v>
      </c>
      <c r="F1664" s="2" t="s">
        <v>22</v>
      </c>
      <c r="G1664" s="2" t="s">
        <v>8353</v>
      </c>
      <c r="H1664" s="2" t="s">
        <v>24</v>
      </c>
      <c r="I1664" s="2" t="s">
        <v>25</v>
      </c>
      <c r="J1664" s="2" t="s">
        <v>26</v>
      </c>
      <c r="K1664" s="2" t="s">
        <v>27</v>
      </c>
      <c r="L1664" s="2" t="s">
        <v>28</v>
      </c>
      <c r="M1664" s="2" t="s">
        <v>6448</v>
      </c>
      <c r="N1664" s="2" t="s">
        <v>6449</v>
      </c>
      <c r="O1664" s="2" t="s">
        <v>6450</v>
      </c>
      <c r="P1664" s="2" t="s">
        <v>6451</v>
      </c>
      <c r="Q1664" s="2" t="s">
        <v>8354</v>
      </c>
      <c r="R1664" s="2"/>
      <c r="S1664" s="2"/>
      <c r="T1664" s="2"/>
      <c r="U1664" s="2"/>
      <c r="V1664" s="2"/>
    </row>
    <row r="1665" spans="1:22" x14ac:dyDescent="0.3">
      <c r="A1665" s="7" t="s">
        <v>8355</v>
      </c>
      <c r="B1665" s="2" t="s">
        <v>3456</v>
      </c>
      <c r="C1665" s="2" t="s">
        <v>8351</v>
      </c>
      <c r="D1665" t="s">
        <v>20</v>
      </c>
      <c r="E1665" s="2" t="s">
        <v>8356</v>
      </c>
      <c r="F1665" s="2" t="s">
        <v>22</v>
      </c>
      <c r="G1665" s="2" t="s">
        <v>8357</v>
      </c>
      <c r="H1665" s="2" t="s">
        <v>39</v>
      </c>
      <c r="I1665" s="2" t="s">
        <v>40</v>
      </c>
      <c r="J1665" s="2" t="s">
        <v>26</v>
      </c>
      <c r="K1665" s="2" t="s">
        <v>27</v>
      </c>
      <c r="L1665" s="2" t="s">
        <v>28</v>
      </c>
      <c r="M1665" s="2" t="s">
        <v>6448</v>
      </c>
      <c r="N1665" s="2" t="s">
        <v>6449</v>
      </c>
      <c r="O1665" s="2" t="s">
        <v>6450</v>
      </c>
      <c r="P1665" s="2" t="s">
        <v>6451</v>
      </c>
      <c r="Q1665" s="2" t="s">
        <v>8354</v>
      </c>
      <c r="R1665" s="2"/>
      <c r="S1665" s="2"/>
      <c r="T1665" s="2"/>
      <c r="U1665" s="2"/>
      <c r="V1665" s="2"/>
    </row>
    <row r="1666" spans="1:22" x14ac:dyDescent="0.3">
      <c r="A1666" s="7" t="s">
        <v>8358</v>
      </c>
      <c r="B1666" s="2" t="s">
        <v>3456</v>
      </c>
      <c r="C1666" s="2" t="s">
        <v>8359</v>
      </c>
      <c r="D1666" t="s">
        <v>73</v>
      </c>
      <c r="E1666" s="2" t="s">
        <v>8360</v>
      </c>
      <c r="F1666" s="2" t="s">
        <v>26</v>
      </c>
      <c r="G1666" s="2" t="s">
        <v>8361</v>
      </c>
      <c r="H1666" s="2" t="s">
        <v>39</v>
      </c>
      <c r="I1666" s="2" t="s">
        <v>40</v>
      </c>
      <c r="J1666" s="2" t="s">
        <v>26</v>
      </c>
      <c r="K1666" s="2" t="s">
        <v>27</v>
      </c>
      <c r="L1666" s="2" t="s">
        <v>64</v>
      </c>
      <c r="M1666" s="2" t="s">
        <v>76</v>
      </c>
      <c r="N1666" s="2" t="s">
        <v>77</v>
      </c>
      <c r="O1666" s="2" t="s">
        <v>78</v>
      </c>
      <c r="P1666" s="2" t="s">
        <v>79</v>
      </c>
      <c r="Q1666" s="2" t="s">
        <v>8362</v>
      </c>
      <c r="R1666" s="2"/>
      <c r="S1666" s="2"/>
      <c r="T1666" s="2"/>
      <c r="U1666" s="2"/>
      <c r="V1666" s="2"/>
    </row>
    <row r="1667" spans="1:22" x14ac:dyDescent="0.3">
      <c r="A1667" s="7" t="s">
        <v>8363</v>
      </c>
      <c r="B1667" s="2" t="s">
        <v>3456</v>
      </c>
      <c r="C1667" s="2" t="s">
        <v>8359</v>
      </c>
      <c r="D1667" t="s">
        <v>73</v>
      </c>
      <c r="E1667" s="2" t="s">
        <v>8364</v>
      </c>
      <c r="F1667" s="2" t="s">
        <v>22</v>
      </c>
      <c r="G1667" s="2" t="s">
        <v>8365</v>
      </c>
      <c r="H1667" s="2" t="s">
        <v>39</v>
      </c>
      <c r="I1667" s="2" t="s">
        <v>40</v>
      </c>
      <c r="J1667" s="2" t="s">
        <v>26</v>
      </c>
      <c r="K1667" s="2" t="s">
        <v>27</v>
      </c>
      <c r="L1667" s="2" t="s">
        <v>64</v>
      </c>
      <c r="M1667" s="2" t="s">
        <v>76</v>
      </c>
      <c r="N1667" s="2" t="s">
        <v>77</v>
      </c>
      <c r="O1667" s="2" t="s">
        <v>78</v>
      </c>
      <c r="P1667" s="2" t="s">
        <v>79</v>
      </c>
      <c r="Q1667" s="2" t="s">
        <v>8362</v>
      </c>
      <c r="R1667" s="2"/>
      <c r="S1667" s="2"/>
      <c r="T1667" s="2"/>
      <c r="U1667" s="2"/>
      <c r="V1667" s="2"/>
    </row>
    <row r="1668" spans="1:22" x14ac:dyDescent="0.3">
      <c r="A1668" s="7" t="s">
        <v>8366</v>
      </c>
      <c r="B1668" s="2" t="s">
        <v>3456</v>
      </c>
      <c r="C1668" s="2" t="s">
        <v>8359</v>
      </c>
      <c r="D1668" t="s">
        <v>73</v>
      </c>
      <c r="E1668" s="2" t="s">
        <v>8367</v>
      </c>
      <c r="F1668" s="2" t="s">
        <v>26</v>
      </c>
      <c r="G1668" s="2" t="s">
        <v>8368</v>
      </c>
      <c r="H1668" s="2" t="s">
        <v>116</v>
      </c>
      <c r="I1668" s="2" t="s">
        <v>40</v>
      </c>
      <c r="J1668" s="2" t="s">
        <v>26</v>
      </c>
      <c r="K1668" s="2" t="s">
        <v>27</v>
      </c>
      <c r="L1668" s="2" t="s">
        <v>64</v>
      </c>
      <c r="M1668" s="2" t="s">
        <v>76</v>
      </c>
      <c r="N1668" s="2" t="s">
        <v>77</v>
      </c>
      <c r="O1668" s="2" t="s">
        <v>78</v>
      </c>
      <c r="P1668" s="2" t="s">
        <v>79</v>
      </c>
      <c r="Q1668" s="2" t="s">
        <v>8362</v>
      </c>
      <c r="R1668" s="2"/>
      <c r="S1668" s="2"/>
      <c r="T1668" s="2"/>
      <c r="U1668" s="2"/>
      <c r="V1668" s="2"/>
    </row>
    <row r="1669" spans="1:22" x14ac:dyDescent="0.3">
      <c r="A1669" s="7" t="s">
        <v>8369</v>
      </c>
      <c r="B1669" s="2" t="s">
        <v>3456</v>
      </c>
      <c r="C1669" s="2" t="s">
        <v>8370</v>
      </c>
      <c r="D1669" t="s">
        <v>73</v>
      </c>
      <c r="E1669" s="2" t="s">
        <v>8371</v>
      </c>
      <c r="F1669" s="2" t="s">
        <v>22</v>
      </c>
      <c r="G1669" s="2" t="s">
        <v>8372</v>
      </c>
      <c r="H1669" s="2" t="s">
        <v>39</v>
      </c>
      <c r="I1669" s="2" t="s">
        <v>40</v>
      </c>
      <c r="J1669" s="2" t="s">
        <v>26</v>
      </c>
      <c r="K1669" s="2" t="s">
        <v>27</v>
      </c>
      <c r="L1669" s="2" t="s">
        <v>64</v>
      </c>
      <c r="M1669" s="2" t="s">
        <v>76</v>
      </c>
      <c r="N1669" s="2" t="s">
        <v>77</v>
      </c>
      <c r="O1669" s="2" t="s">
        <v>78</v>
      </c>
      <c r="P1669" s="2" t="s">
        <v>79</v>
      </c>
      <c r="Q1669" s="2" t="s">
        <v>8373</v>
      </c>
      <c r="R1669" s="2"/>
      <c r="S1669" s="2"/>
      <c r="T1669" s="2"/>
      <c r="U1669" s="2"/>
      <c r="V1669" s="2"/>
    </row>
    <row r="1670" spans="1:22" x14ac:dyDescent="0.3">
      <c r="A1670" s="7" t="s">
        <v>8374</v>
      </c>
      <c r="B1670" s="2" t="s">
        <v>351</v>
      </c>
      <c r="C1670" s="2" t="s">
        <v>8375</v>
      </c>
      <c r="D1670" t="s">
        <v>73</v>
      </c>
      <c r="E1670" s="2" t="s">
        <v>8376</v>
      </c>
      <c r="F1670" s="2" t="s">
        <v>22</v>
      </c>
      <c r="G1670" s="2" t="s">
        <v>8377</v>
      </c>
      <c r="H1670" s="2" t="s">
        <v>139</v>
      </c>
      <c r="I1670" s="2" t="s">
        <v>92</v>
      </c>
      <c r="J1670" s="2" t="s">
        <v>26</v>
      </c>
      <c r="K1670" s="2" t="s">
        <v>52</v>
      </c>
      <c r="L1670" s="2" t="s">
        <v>117</v>
      </c>
      <c r="M1670" s="2" t="s">
        <v>3450</v>
      </c>
      <c r="N1670" s="2" t="s">
        <v>3451</v>
      </c>
      <c r="O1670" s="2" t="s">
        <v>3452</v>
      </c>
      <c r="P1670" s="2" t="s">
        <v>8378</v>
      </c>
      <c r="Q1670" s="2" t="s">
        <v>8379</v>
      </c>
      <c r="R1670" s="2"/>
      <c r="S1670" s="2"/>
      <c r="T1670" s="2"/>
      <c r="U1670" s="2"/>
      <c r="V1670" s="2"/>
    </row>
    <row r="1671" spans="1:22" x14ac:dyDescent="0.3">
      <c r="A1671" s="7" t="s">
        <v>8380</v>
      </c>
      <c r="B1671" s="2" t="s">
        <v>351</v>
      </c>
      <c r="C1671" s="2" t="s">
        <v>8375</v>
      </c>
      <c r="D1671" t="s">
        <v>73</v>
      </c>
      <c r="E1671" s="2" t="s">
        <v>8381</v>
      </c>
      <c r="F1671" s="2" t="s">
        <v>26</v>
      </c>
      <c r="G1671" s="2" t="s">
        <v>8382</v>
      </c>
      <c r="H1671" s="2" t="s">
        <v>139</v>
      </c>
      <c r="I1671" s="2" t="s">
        <v>25</v>
      </c>
      <c r="J1671" s="2" t="s">
        <v>26</v>
      </c>
      <c r="K1671" s="2" t="s">
        <v>52</v>
      </c>
      <c r="L1671" s="2" t="s">
        <v>117</v>
      </c>
      <c r="M1671" s="2" t="s">
        <v>3450</v>
      </c>
      <c r="N1671" s="2" t="s">
        <v>3451</v>
      </c>
      <c r="O1671" s="2" t="s">
        <v>3452</v>
      </c>
      <c r="P1671" s="2" t="s">
        <v>8378</v>
      </c>
      <c r="Q1671" s="2" t="s">
        <v>8379</v>
      </c>
      <c r="R1671" s="2"/>
      <c r="S1671" s="2"/>
      <c r="T1671" s="2"/>
      <c r="U1671" s="2"/>
      <c r="V1671" s="2"/>
    </row>
    <row r="1672" spans="1:22" x14ac:dyDescent="0.3">
      <c r="A1672" s="7" t="s">
        <v>8383</v>
      </c>
      <c r="B1672" s="2" t="s">
        <v>351</v>
      </c>
      <c r="C1672" s="2" t="s">
        <v>8384</v>
      </c>
      <c r="D1672" t="s">
        <v>170</v>
      </c>
      <c r="E1672" s="2" t="s">
        <v>8385</v>
      </c>
      <c r="F1672" s="2" t="s">
        <v>22</v>
      </c>
      <c r="G1672" s="2" t="s">
        <v>8386</v>
      </c>
      <c r="H1672" s="2" t="s">
        <v>50</v>
      </c>
      <c r="I1672" s="2" t="s">
        <v>92</v>
      </c>
      <c r="J1672" s="2" t="s">
        <v>26</v>
      </c>
      <c r="K1672" s="2" t="s">
        <v>52</v>
      </c>
      <c r="L1672" s="2" t="s">
        <v>2086</v>
      </c>
      <c r="M1672" s="2" t="s">
        <v>2087</v>
      </c>
      <c r="N1672" s="2" t="s">
        <v>2088</v>
      </c>
      <c r="O1672" s="2" t="s">
        <v>2089</v>
      </c>
      <c r="P1672" s="2" t="s">
        <v>8387</v>
      </c>
      <c r="Q1672" s="2" t="s">
        <v>8388</v>
      </c>
      <c r="R1672" s="2"/>
      <c r="S1672" s="2"/>
      <c r="T1672" s="2"/>
      <c r="U1672" s="2"/>
      <c r="V1672" s="2"/>
    </row>
    <row r="1673" spans="1:22" x14ac:dyDescent="0.3">
      <c r="A1673" s="7" t="s">
        <v>8389</v>
      </c>
      <c r="B1673" s="2" t="s">
        <v>351</v>
      </c>
      <c r="C1673" s="2" t="s">
        <v>8390</v>
      </c>
      <c r="D1673" t="s">
        <v>73</v>
      </c>
      <c r="E1673" s="2" t="s">
        <v>8391</v>
      </c>
      <c r="F1673" s="2" t="s">
        <v>22</v>
      </c>
      <c r="G1673" s="2" t="s">
        <v>8392</v>
      </c>
      <c r="H1673" s="2" t="s">
        <v>116</v>
      </c>
      <c r="I1673" s="2" t="s">
        <v>576</v>
      </c>
      <c r="J1673" s="2" t="s">
        <v>26</v>
      </c>
      <c r="K1673" s="2" t="s">
        <v>52</v>
      </c>
      <c r="L1673" s="2" t="s">
        <v>53</v>
      </c>
      <c r="M1673" s="2" t="s">
        <v>975</v>
      </c>
      <c r="N1673" s="2" t="s">
        <v>976</v>
      </c>
      <c r="O1673" s="2" t="s">
        <v>8393</v>
      </c>
      <c r="P1673" s="2" t="s">
        <v>8394</v>
      </c>
      <c r="Q1673" s="2" t="s">
        <v>8395</v>
      </c>
      <c r="R1673" s="2"/>
      <c r="S1673" s="2"/>
      <c r="T1673" s="2"/>
      <c r="U1673" s="2"/>
      <c r="V1673" s="2"/>
    </row>
    <row r="1674" spans="1:22" x14ac:dyDescent="0.3">
      <c r="A1674" s="7" t="s">
        <v>8396</v>
      </c>
      <c r="B1674" s="2" t="s">
        <v>3456</v>
      </c>
      <c r="C1674" s="2" t="s">
        <v>8397</v>
      </c>
      <c r="D1674" t="s">
        <v>73</v>
      </c>
      <c r="E1674" s="2" t="s">
        <v>8398</v>
      </c>
      <c r="F1674" s="2" t="s">
        <v>26</v>
      </c>
      <c r="G1674" s="2" t="s">
        <v>8399</v>
      </c>
      <c r="H1674" s="2" t="s">
        <v>39</v>
      </c>
      <c r="I1674" s="2" t="s">
        <v>40</v>
      </c>
      <c r="J1674" s="2" t="s">
        <v>26</v>
      </c>
      <c r="K1674" s="2" t="s">
        <v>27</v>
      </c>
      <c r="L1674" s="2" t="s">
        <v>28</v>
      </c>
      <c r="M1674" s="2" t="s">
        <v>29</v>
      </c>
      <c r="N1674" s="2" t="s">
        <v>30</v>
      </c>
      <c r="O1674" s="2" t="s">
        <v>41</v>
      </c>
      <c r="P1674" s="2" t="s">
        <v>8400</v>
      </c>
      <c r="Q1674" s="2" t="s">
        <v>8401</v>
      </c>
      <c r="R1674" s="2"/>
      <c r="S1674" s="2"/>
      <c r="T1674" s="2"/>
      <c r="U1674" s="2"/>
      <c r="V1674" s="2"/>
    </row>
    <row r="1675" spans="1:22" x14ac:dyDescent="0.3">
      <c r="A1675" s="7" t="s">
        <v>8402</v>
      </c>
      <c r="B1675" s="2" t="s">
        <v>3456</v>
      </c>
      <c r="C1675" s="2" t="s">
        <v>8403</v>
      </c>
      <c r="D1675" t="s">
        <v>47</v>
      </c>
      <c r="E1675" s="2" t="s">
        <v>8404</v>
      </c>
      <c r="F1675" s="2" t="s">
        <v>22</v>
      </c>
      <c r="G1675" s="2" t="s">
        <v>8405</v>
      </c>
      <c r="H1675" s="2" t="s">
        <v>116</v>
      </c>
      <c r="I1675" s="2" t="s">
        <v>40</v>
      </c>
      <c r="J1675" s="2" t="s">
        <v>26</v>
      </c>
      <c r="K1675" s="2" t="s">
        <v>27</v>
      </c>
      <c r="L1675" s="2" t="s">
        <v>28</v>
      </c>
      <c r="M1675" s="2" t="s">
        <v>29</v>
      </c>
      <c r="N1675" s="2" t="s">
        <v>30</v>
      </c>
      <c r="O1675" s="2" t="s">
        <v>41</v>
      </c>
      <c r="P1675" s="2" t="s">
        <v>1077</v>
      </c>
      <c r="Q1675" s="2" t="s">
        <v>8406</v>
      </c>
      <c r="R1675" s="2"/>
      <c r="S1675" s="2"/>
      <c r="T1675" s="2"/>
      <c r="U1675" s="2"/>
      <c r="V1675" s="2"/>
    </row>
    <row r="1676" spans="1:22" x14ac:dyDescent="0.3">
      <c r="A1676" s="7" t="s">
        <v>8407</v>
      </c>
      <c r="B1676" s="2" t="s">
        <v>3456</v>
      </c>
      <c r="C1676" s="2" t="s">
        <v>8403</v>
      </c>
      <c r="D1676" t="s">
        <v>47</v>
      </c>
      <c r="E1676" s="2" t="s">
        <v>8408</v>
      </c>
      <c r="F1676" s="2" t="s">
        <v>26</v>
      </c>
      <c r="G1676" s="2" t="s">
        <v>8409</v>
      </c>
      <c r="H1676" s="2" t="s">
        <v>39</v>
      </c>
      <c r="I1676" s="2" t="s">
        <v>40</v>
      </c>
      <c r="J1676" s="2" t="s">
        <v>26</v>
      </c>
      <c r="K1676" s="2" t="s">
        <v>27</v>
      </c>
      <c r="L1676" s="2" t="s">
        <v>28</v>
      </c>
      <c r="M1676" s="2" t="s">
        <v>29</v>
      </c>
      <c r="N1676" s="2" t="s">
        <v>30</v>
      </c>
      <c r="O1676" s="2" t="s">
        <v>41</v>
      </c>
      <c r="P1676" s="2" t="s">
        <v>1077</v>
      </c>
      <c r="Q1676" s="2" t="s">
        <v>8406</v>
      </c>
      <c r="R1676" s="2"/>
      <c r="S1676" s="2"/>
      <c r="T1676" s="2"/>
      <c r="U1676" s="2"/>
      <c r="V1676" s="2"/>
    </row>
    <row r="1677" spans="1:22" x14ac:dyDescent="0.3">
      <c r="A1677" s="7" t="s">
        <v>8410</v>
      </c>
      <c r="B1677" s="2" t="s">
        <v>3456</v>
      </c>
      <c r="C1677" s="2" t="s">
        <v>8411</v>
      </c>
      <c r="D1677" t="s">
        <v>73</v>
      </c>
      <c r="E1677" s="2" t="s">
        <v>8412</v>
      </c>
      <c r="F1677" s="2" t="s">
        <v>26</v>
      </c>
      <c r="G1677" s="2" t="s">
        <v>8413</v>
      </c>
      <c r="H1677" s="2" t="s">
        <v>39</v>
      </c>
      <c r="I1677" s="2" t="s">
        <v>40</v>
      </c>
      <c r="J1677" s="2" t="s">
        <v>26</v>
      </c>
      <c r="K1677" s="2" t="s">
        <v>27</v>
      </c>
      <c r="L1677" s="2" t="s">
        <v>28</v>
      </c>
      <c r="M1677" s="2" t="s">
        <v>29</v>
      </c>
      <c r="N1677" s="2" t="s">
        <v>30</v>
      </c>
      <c r="O1677" s="2" t="s">
        <v>41</v>
      </c>
      <c r="P1677" s="2" t="s">
        <v>8400</v>
      </c>
      <c r="Q1677" s="2" t="s">
        <v>8414</v>
      </c>
      <c r="R1677" s="2"/>
      <c r="S1677" s="2"/>
      <c r="T1677" s="2"/>
      <c r="U1677" s="2"/>
      <c r="V1677" s="2"/>
    </row>
    <row r="1678" spans="1:22" x14ac:dyDescent="0.3">
      <c r="A1678" s="7" t="s">
        <v>8415</v>
      </c>
      <c r="B1678" s="2" t="s">
        <v>351</v>
      </c>
      <c r="C1678" s="2" t="s">
        <v>8416</v>
      </c>
      <c r="D1678" t="s">
        <v>20</v>
      </c>
      <c r="E1678" s="2" t="s">
        <v>8417</v>
      </c>
      <c r="F1678" s="2" t="s">
        <v>22</v>
      </c>
      <c r="G1678" s="2" t="s">
        <v>8418</v>
      </c>
      <c r="H1678" s="2" t="s">
        <v>91</v>
      </c>
      <c r="I1678" s="2" t="s">
        <v>92</v>
      </c>
      <c r="J1678" s="2" t="s">
        <v>26</v>
      </c>
      <c r="K1678" s="2" t="s">
        <v>27</v>
      </c>
      <c r="L1678" s="2" t="s">
        <v>93</v>
      </c>
      <c r="M1678" s="2" t="s">
        <v>94</v>
      </c>
      <c r="N1678" s="2" t="s">
        <v>95</v>
      </c>
      <c r="O1678" s="2" t="s">
        <v>96</v>
      </c>
      <c r="P1678" s="2" t="s">
        <v>3632</v>
      </c>
      <c r="Q1678" s="2" t="s">
        <v>8419</v>
      </c>
      <c r="R1678" s="2"/>
      <c r="S1678" s="2"/>
      <c r="T1678" s="2"/>
      <c r="U1678" s="2"/>
      <c r="V1678" s="2"/>
    </row>
    <row r="1679" spans="1:22" x14ac:dyDescent="0.3">
      <c r="A1679" s="7" t="s">
        <v>8420</v>
      </c>
      <c r="B1679" s="2" t="s">
        <v>351</v>
      </c>
      <c r="C1679" s="2" t="s">
        <v>8421</v>
      </c>
      <c r="D1679" t="s">
        <v>73</v>
      </c>
      <c r="E1679" s="2" t="s">
        <v>8422</v>
      </c>
      <c r="F1679" s="2" t="s">
        <v>22</v>
      </c>
      <c r="G1679" s="2" t="s">
        <v>8423</v>
      </c>
      <c r="H1679" s="2" t="s">
        <v>39</v>
      </c>
      <c r="I1679" s="2" t="s">
        <v>92</v>
      </c>
      <c r="J1679" s="2" t="s">
        <v>26</v>
      </c>
      <c r="K1679" s="2" t="s">
        <v>52</v>
      </c>
      <c r="L1679" s="2" t="s">
        <v>117</v>
      </c>
      <c r="M1679" s="2" t="s">
        <v>118</v>
      </c>
      <c r="N1679" s="2" t="s">
        <v>119</v>
      </c>
      <c r="O1679" s="2" t="s">
        <v>2076</v>
      </c>
      <c r="P1679" s="2" t="s">
        <v>2077</v>
      </c>
      <c r="Q1679" s="2" t="s">
        <v>8424</v>
      </c>
      <c r="R1679" s="2"/>
      <c r="S1679" s="2"/>
      <c r="T1679" s="2"/>
      <c r="U1679" s="2"/>
      <c r="V1679" s="2"/>
    </row>
    <row r="1680" spans="1:22" x14ac:dyDescent="0.3">
      <c r="A1680" s="7" t="s">
        <v>8425</v>
      </c>
      <c r="B1680" s="2" t="s">
        <v>351</v>
      </c>
      <c r="C1680" s="2" t="s">
        <v>8426</v>
      </c>
      <c r="D1680" t="s">
        <v>20</v>
      </c>
      <c r="E1680" s="2" t="s">
        <v>8427</v>
      </c>
      <c r="F1680" s="2" t="s">
        <v>22</v>
      </c>
      <c r="G1680" s="2" t="s">
        <v>8428</v>
      </c>
      <c r="H1680" s="2" t="s">
        <v>116</v>
      </c>
      <c r="I1680" s="2" t="s">
        <v>576</v>
      </c>
      <c r="J1680" s="2" t="s">
        <v>26</v>
      </c>
      <c r="K1680" s="2" t="s">
        <v>52</v>
      </c>
      <c r="L1680" s="2" t="s">
        <v>6395</v>
      </c>
      <c r="M1680" s="2" t="s">
        <v>6396</v>
      </c>
      <c r="N1680" s="2" t="s">
        <v>6397</v>
      </c>
      <c r="O1680" s="2" t="s">
        <v>6398</v>
      </c>
      <c r="P1680" s="2" t="s">
        <v>8429</v>
      </c>
      <c r="Q1680" s="2" t="s">
        <v>8430</v>
      </c>
      <c r="R1680" s="2"/>
      <c r="S1680" s="2"/>
      <c r="T1680" s="2"/>
      <c r="U1680" s="2"/>
      <c r="V1680" s="2"/>
    </row>
    <row r="1681" spans="1:22" x14ac:dyDescent="0.3">
      <c r="A1681" s="7" t="s">
        <v>8431</v>
      </c>
      <c r="B1681" s="2" t="s">
        <v>3456</v>
      </c>
      <c r="C1681" s="2" t="s">
        <v>8432</v>
      </c>
      <c r="D1681" t="s">
        <v>20</v>
      </c>
      <c r="E1681" s="2" t="s">
        <v>8433</v>
      </c>
      <c r="F1681" s="2" t="s">
        <v>22</v>
      </c>
      <c r="G1681" s="2" t="s">
        <v>8434</v>
      </c>
      <c r="H1681" s="2" t="s">
        <v>39</v>
      </c>
      <c r="I1681" s="2" t="s">
        <v>40</v>
      </c>
      <c r="J1681" s="2" t="s">
        <v>26</v>
      </c>
      <c r="K1681" s="2" t="s">
        <v>27</v>
      </c>
      <c r="L1681" s="2" t="s">
        <v>64</v>
      </c>
      <c r="M1681" s="2" t="s">
        <v>65</v>
      </c>
      <c r="N1681" s="2" t="s">
        <v>66</v>
      </c>
      <c r="O1681" s="2" t="s">
        <v>67</v>
      </c>
      <c r="P1681" s="2" t="s">
        <v>8435</v>
      </c>
      <c r="Q1681" s="2" t="s">
        <v>8436</v>
      </c>
      <c r="R1681" s="2"/>
      <c r="S1681" s="2"/>
      <c r="T1681" s="2"/>
      <c r="U1681" s="2"/>
      <c r="V1681" s="2"/>
    </row>
    <row r="1682" spans="1:22" x14ac:dyDescent="0.3">
      <c r="A1682" s="7" t="s">
        <v>8437</v>
      </c>
      <c r="B1682" s="2" t="s">
        <v>351</v>
      </c>
      <c r="C1682" s="2" t="s">
        <v>8432</v>
      </c>
      <c r="D1682" t="s">
        <v>20</v>
      </c>
      <c r="E1682" s="2" t="s">
        <v>8438</v>
      </c>
      <c r="F1682" s="2" t="s">
        <v>26</v>
      </c>
      <c r="G1682" s="2" t="s">
        <v>8439</v>
      </c>
      <c r="H1682" s="2" t="s">
        <v>139</v>
      </c>
      <c r="I1682" s="2" t="s">
        <v>92</v>
      </c>
      <c r="J1682" s="2" t="s">
        <v>26</v>
      </c>
      <c r="K1682" s="2" t="s">
        <v>27</v>
      </c>
      <c r="L1682" s="2" t="s">
        <v>64</v>
      </c>
      <c r="M1682" s="2" t="s">
        <v>65</v>
      </c>
      <c r="N1682" s="2" t="s">
        <v>66</v>
      </c>
      <c r="O1682" s="2" t="s">
        <v>67</v>
      </c>
      <c r="P1682" s="2" t="s">
        <v>8435</v>
      </c>
      <c r="Q1682" s="2" t="s">
        <v>8436</v>
      </c>
      <c r="R1682" s="2"/>
      <c r="S1682" s="2"/>
      <c r="T1682" s="2"/>
      <c r="U1682" s="2"/>
      <c r="V1682" s="2"/>
    </row>
    <row r="1683" spans="1:22" x14ac:dyDescent="0.3">
      <c r="A1683" s="7" t="s">
        <v>8440</v>
      </c>
      <c r="B1683" s="2" t="s">
        <v>3456</v>
      </c>
      <c r="C1683" s="2" t="s">
        <v>8441</v>
      </c>
      <c r="D1683" t="s">
        <v>20</v>
      </c>
      <c r="E1683" s="2" t="s">
        <v>8442</v>
      </c>
      <c r="F1683" s="2" t="s">
        <v>26</v>
      </c>
      <c r="G1683" s="2" t="s">
        <v>8443</v>
      </c>
      <c r="H1683" s="2" t="s">
        <v>116</v>
      </c>
      <c r="I1683" s="2" t="s">
        <v>40</v>
      </c>
      <c r="J1683" s="2" t="s">
        <v>26</v>
      </c>
      <c r="K1683" s="2" t="s">
        <v>27</v>
      </c>
      <c r="L1683" s="2" t="s">
        <v>28</v>
      </c>
      <c r="M1683" s="2" t="s">
        <v>29</v>
      </c>
      <c r="N1683" s="2" t="s">
        <v>30</v>
      </c>
      <c r="O1683" s="2" t="s">
        <v>31</v>
      </c>
      <c r="P1683" s="2" t="s">
        <v>32</v>
      </c>
      <c r="Q1683" s="2" t="s">
        <v>8444</v>
      </c>
      <c r="R1683" s="2"/>
      <c r="S1683" s="2"/>
      <c r="T1683" s="2"/>
      <c r="U1683" s="2"/>
      <c r="V1683" s="2"/>
    </row>
    <row r="1684" spans="1:22" x14ac:dyDescent="0.3">
      <c r="A1684" s="7" t="s">
        <v>8445</v>
      </c>
      <c r="B1684" s="2" t="s">
        <v>351</v>
      </c>
      <c r="C1684" s="2" t="s">
        <v>8446</v>
      </c>
      <c r="D1684" t="s">
        <v>47</v>
      </c>
      <c r="E1684" s="2" t="s">
        <v>8447</v>
      </c>
      <c r="F1684" s="2" t="s">
        <v>26</v>
      </c>
      <c r="G1684" s="2" t="s">
        <v>8448</v>
      </c>
      <c r="H1684" s="2" t="s">
        <v>116</v>
      </c>
      <c r="I1684" s="2" t="s">
        <v>25</v>
      </c>
      <c r="J1684" s="2" t="s">
        <v>26</v>
      </c>
      <c r="K1684" s="2" t="s">
        <v>52</v>
      </c>
      <c r="L1684" s="2" t="s">
        <v>53</v>
      </c>
      <c r="M1684" s="2" t="s">
        <v>8449</v>
      </c>
      <c r="N1684" s="2" t="s">
        <v>8450</v>
      </c>
      <c r="O1684" s="2" t="s">
        <v>8451</v>
      </c>
      <c r="P1684" s="2" t="s">
        <v>8452</v>
      </c>
      <c r="Q1684" s="2" t="s">
        <v>8453</v>
      </c>
      <c r="R1684" s="2"/>
      <c r="S1684" s="2"/>
      <c r="T1684" s="2"/>
      <c r="U1684" s="2"/>
      <c r="V1684" s="2"/>
    </row>
    <row r="1685" spans="1:22" x14ac:dyDescent="0.3">
      <c r="A1685" s="7" t="s">
        <v>8454</v>
      </c>
      <c r="B1685" s="2" t="s">
        <v>351</v>
      </c>
      <c r="C1685" s="2" t="s">
        <v>8446</v>
      </c>
      <c r="D1685" t="s">
        <v>47</v>
      </c>
      <c r="E1685" s="2" t="s">
        <v>8455</v>
      </c>
      <c r="F1685" s="2" t="s">
        <v>22</v>
      </c>
      <c r="G1685" s="2" t="s">
        <v>8456</v>
      </c>
      <c r="H1685" s="2" t="s">
        <v>39</v>
      </c>
      <c r="I1685" s="2" t="s">
        <v>92</v>
      </c>
      <c r="J1685" s="2" t="s">
        <v>26</v>
      </c>
      <c r="K1685" s="2" t="s">
        <v>52</v>
      </c>
      <c r="L1685" s="2" t="s">
        <v>53</v>
      </c>
      <c r="M1685" s="2" t="s">
        <v>8449</v>
      </c>
      <c r="N1685" s="2" t="s">
        <v>8450</v>
      </c>
      <c r="O1685" s="2" t="s">
        <v>8451</v>
      </c>
      <c r="P1685" s="2" t="s">
        <v>8452</v>
      </c>
      <c r="Q1685" s="2" t="s">
        <v>8453</v>
      </c>
      <c r="R1685" s="2"/>
      <c r="S1685" s="2"/>
      <c r="T1685" s="2"/>
      <c r="U1685" s="2"/>
      <c r="V1685" s="2"/>
    </row>
    <row r="1686" spans="1:22" x14ac:dyDescent="0.3">
      <c r="A1686" s="7" t="s">
        <v>8457</v>
      </c>
      <c r="B1686" s="2" t="s">
        <v>351</v>
      </c>
      <c r="C1686" s="2" t="s">
        <v>8458</v>
      </c>
      <c r="D1686" t="s">
        <v>73</v>
      </c>
      <c r="E1686" s="2" t="s">
        <v>8459</v>
      </c>
      <c r="F1686" s="2" t="s">
        <v>22</v>
      </c>
      <c r="G1686" s="2" t="s">
        <v>8460</v>
      </c>
      <c r="H1686" s="2" t="s">
        <v>375</v>
      </c>
      <c r="I1686" s="2" t="s">
        <v>92</v>
      </c>
      <c r="J1686" s="2" t="s">
        <v>26</v>
      </c>
      <c r="K1686" s="2" t="s">
        <v>52</v>
      </c>
      <c r="L1686" s="2" t="s">
        <v>53</v>
      </c>
      <c r="M1686" s="2" t="s">
        <v>5811</v>
      </c>
      <c r="N1686" s="2" t="s">
        <v>8461</v>
      </c>
      <c r="O1686" s="2" t="s">
        <v>8462</v>
      </c>
      <c r="P1686" s="2" t="s">
        <v>8463</v>
      </c>
      <c r="Q1686" s="2" t="s">
        <v>8464</v>
      </c>
      <c r="R1686" s="2"/>
      <c r="S1686" s="2"/>
      <c r="T1686" s="2"/>
      <c r="U1686" s="2"/>
      <c r="V1686" s="2"/>
    </row>
    <row r="1687" spans="1:22" x14ac:dyDescent="0.3">
      <c r="A1687" s="7" t="s">
        <v>8465</v>
      </c>
      <c r="B1687" s="2" t="s">
        <v>351</v>
      </c>
      <c r="C1687" s="2" t="s">
        <v>8458</v>
      </c>
      <c r="D1687" t="s">
        <v>73</v>
      </c>
      <c r="E1687" s="2" t="s">
        <v>8466</v>
      </c>
      <c r="F1687" s="2" t="s">
        <v>26</v>
      </c>
      <c r="G1687" s="2" t="s">
        <v>8467</v>
      </c>
      <c r="H1687" s="2" t="s">
        <v>39</v>
      </c>
      <c r="I1687" s="2" t="s">
        <v>51</v>
      </c>
      <c r="J1687" s="2" t="s">
        <v>26</v>
      </c>
      <c r="K1687" s="2" t="s">
        <v>52</v>
      </c>
      <c r="L1687" s="2" t="s">
        <v>53</v>
      </c>
      <c r="M1687" s="2" t="s">
        <v>5811</v>
      </c>
      <c r="N1687" s="2" t="s">
        <v>8461</v>
      </c>
      <c r="O1687" s="2" t="s">
        <v>8462</v>
      </c>
      <c r="P1687" s="2" t="s">
        <v>8463</v>
      </c>
      <c r="Q1687" s="2" t="s">
        <v>8464</v>
      </c>
      <c r="R1687" s="2"/>
      <c r="S1687" s="2"/>
      <c r="T1687" s="2"/>
      <c r="U1687" s="2"/>
      <c r="V1687" s="2"/>
    </row>
    <row r="1688" spans="1:22" x14ac:dyDescent="0.3">
      <c r="A1688" s="7" t="s">
        <v>8468</v>
      </c>
      <c r="B1688" s="2" t="s">
        <v>351</v>
      </c>
      <c r="C1688" s="2" t="s">
        <v>8469</v>
      </c>
      <c r="D1688" t="s">
        <v>170</v>
      </c>
      <c r="E1688" s="2" t="s">
        <v>8470</v>
      </c>
      <c r="F1688" s="2" t="s">
        <v>22</v>
      </c>
      <c r="G1688" s="2" t="s">
        <v>8471</v>
      </c>
      <c r="H1688" s="2" t="s">
        <v>50</v>
      </c>
      <c r="I1688" s="2" t="s">
        <v>92</v>
      </c>
      <c r="J1688" s="2" t="s">
        <v>26</v>
      </c>
      <c r="K1688" s="2" t="s">
        <v>27</v>
      </c>
      <c r="L1688" s="2" t="s">
        <v>64</v>
      </c>
      <c r="M1688" s="2" t="s">
        <v>1403</v>
      </c>
      <c r="N1688" s="2" t="s">
        <v>1404</v>
      </c>
      <c r="O1688" s="2" t="s">
        <v>1405</v>
      </c>
      <c r="P1688" s="2" t="s">
        <v>8472</v>
      </c>
      <c r="Q1688" s="2" t="s">
        <v>8473</v>
      </c>
      <c r="R1688" s="2"/>
      <c r="S1688" s="2"/>
      <c r="T1688" s="2"/>
      <c r="U1688" s="2"/>
      <c r="V1688" s="2"/>
    </row>
    <row r="1689" spans="1:22" x14ac:dyDescent="0.3">
      <c r="A1689" s="7" t="s">
        <v>8474</v>
      </c>
      <c r="B1689" s="2" t="s">
        <v>351</v>
      </c>
      <c r="C1689" s="2" t="s">
        <v>8475</v>
      </c>
      <c r="D1689" t="s">
        <v>73</v>
      </c>
      <c r="E1689" s="2" t="s">
        <v>8476</v>
      </c>
      <c r="F1689" s="2" t="s">
        <v>22</v>
      </c>
      <c r="G1689" s="2" t="s">
        <v>8477</v>
      </c>
      <c r="H1689" s="2" t="s">
        <v>39</v>
      </c>
      <c r="I1689" s="2" t="s">
        <v>92</v>
      </c>
      <c r="J1689" s="2" t="s">
        <v>26</v>
      </c>
      <c r="K1689" s="2" t="s">
        <v>52</v>
      </c>
      <c r="L1689" s="2" t="s">
        <v>53</v>
      </c>
      <c r="M1689" s="2" t="s">
        <v>2460</v>
      </c>
      <c r="N1689" s="2" t="s">
        <v>3520</v>
      </c>
      <c r="O1689" s="2" t="s">
        <v>8478</v>
      </c>
      <c r="P1689" s="2" t="s">
        <v>8479</v>
      </c>
      <c r="Q1689" s="2" t="s">
        <v>8480</v>
      </c>
      <c r="R1689" s="2"/>
      <c r="S1689" s="2"/>
      <c r="T1689" s="2"/>
      <c r="U1689" s="2"/>
      <c r="V1689" s="2"/>
    </row>
    <row r="1690" spans="1:22" x14ac:dyDescent="0.3">
      <c r="A1690" s="7" t="s">
        <v>8481</v>
      </c>
      <c r="B1690" s="2" t="s">
        <v>351</v>
      </c>
      <c r="C1690" s="2" t="s">
        <v>8482</v>
      </c>
      <c r="D1690" t="s">
        <v>73</v>
      </c>
      <c r="E1690" s="2" t="s">
        <v>8483</v>
      </c>
      <c r="F1690" s="2" t="s">
        <v>22</v>
      </c>
      <c r="G1690" s="2" t="s">
        <v>8484</v>
      </c>
      <c r="H1690" s="2" t="s">
        <v>91</v>
      </c>
      <c r="I1690" s="2" t="s">
        <v>51</v>
      </c>
      <c r="J1690" s="2" t="s">
        <v>26</v>
      </c>
      <c r="K1690" s="2" t="s">
        <v>52</v>
      </c>
      <c r="L1690" s="2" t="s">
        <v>53</v>
      </c>
      <c r="M1690" s="2" t="s">
        <v>54</v>
      </c>
      <c r="N1690" s="2" t="s">
        <v>8299</v>
      </c>
      <c r="O1690" s="2" t="s">
        <v>8300</v>
      </c>
      <c r="P1690" s="2" t="s">
        <v>8301</v>
      </c>
      <c r="Q1690" s="2" t="s">
        <v>8302</v>
      </c>
      <c r="R1690" s="2"/>
      <c r="S1690" s="2"/>
      <c r="T1690" s="2"/>
      <c r="U1690" s="2"/>
      <c r="V1690" s="2"/>
    </row>
    <row r="1691" spans="1:22" x14ac:dyDescent="0.3">
      <c r="A1691" s="7" t="s">
        <v>8485</v>
      </c>
      <c r="B1691" s="2" t="s">
        <v>351</v>
      </c>
      <c r="C1691" s="2" t="s">
        <v>8486</v>
      </c>
      <c r="D1691" t="s">
        <v>20</v>
      </c>
      <c r="E1691" s="2" t="s">
        <v>8487</v>
      </c>
      <c r="F1691" s="2" t="s">
        <v>26</v>
      </c>
      <c r="G1691" s="2" t="s">
        <v>8488</v>
      </c>
      <c r="H1691" s="2" t="s">
        <v>91</v>
      </c>
      <c r="I1691" s="2" t="s">
        <v>92</v>
      </c>
      <c r="J1691" s="2" t="s">
        <v>26</v>
      </c>
      <c r="K1691" s="2" t="s">
        <v>27</v>
      </c>
      <c r="L1691" s="2" t="s">
        <v>93</v>
      </c>
      <c r="M1691" s="2" t="s">
        <v>94</v>
      </c>
      <c r="N1691" s="2" t="s">
        <v>95</v>
      </c>
      <c r="O1691" s="2" t="s">
        <v>96</v>
      </c>
      <c r="P1691" s="2" t="s">
        <v>97</v>
      </c>
      <c r="Q1691" s="2" t="s">
        <v>98</v>
      </c>
      <c r="R1691" s="2"/>
      <c r="S1691" s="2"/>
      <c r="T1691" s="2"/>
      <c r="U1691" s="2"/>
      <c r="V1691" s="2"/>
    </row>
    <row r="1692" spans="1:22" x14ac:dyDescent="0.3">
      <c r="A1692" s="7" t="s">
        <v>8489</v>
      </c>
      <c r="B1692" s="2" t="s">
        <v>351</v>
      </c>
      <c r="C1692" s="2" t="s">
        <v>8490</v>
      </c>
      <c r="D1692" t="s">
        <v>20</v>
      </c>
      <c r="E1692" s="2" t="s">
        <v>8491</v>
      </c>
      <c r="F1692" s="2" t="s">
        <v>26</v>
      </c>
      <c r="G1692" s="2" t="s">
        <v>8492</v>
      </c>
      <c r="H1692" s="2" t="s">
        <v>375</v>
      </c>
      <c r="I1692" s="2" t="s">
        <v>92</v>
      </c>
      <c r="J1692" s="2" t="s">
        <v>26</v>
      </c>
      <c r="K1692" s="2" t="s">
        <v>52</v>
      </c>
      <c r="L1692" s="2" t="s">
        <v>6395</v>
      </c>
      <c r="M1692" s="2" t="s">
        <v>6396</v>
      </c>
      <c r="N1692" s="2" t="s">
        <v>8493</v>
      </c>
      <c r="O1692" s="2" t="s">
        <v>8494</v>
      </c>
      <c r="P1692" s="2" t="s">
        <v>8495</v>
      </c>
      <c r="Q1692" s="2" t="s">
        <v>8496</v>
      </c>
      <c r="R1692" s="2"/>
      <c r="S1692" s="2"/>
      <c r="T1692" s="2"/>
      <c r="U1692" s="2"/>
      <c r="V1692" s="2"/>
    </row>
    <row r="1693" spans="1:22" x14ac:dyDescent="0.3">
      <c r="A1693" s="7" t="s">
        <v>8497</v>
      </c>
      <c r="B1693" s="2" t="s">
        <v>3456</v>
      </c>
      <c r="C1693" s="2" t="s">
        <v>8498</v>
      </c>
      <c r="D1693" t="s">
        <v>20</v>
      </c>
      <c r="E1693" s="2" t="s">
        <v>8499</v>
      </c>
      <c r="F1693" s="2" t="s">
        <v>22</v>
      </c>
      <c r="G1693" s="2" t="s">
        <v>8500</v>
      </c>
      <c r="H1693" s="2" t="s">
        <v>39</v>
      </c>
      <c r="I1693" s="2" t="s">
        <v>40</v>
      </c>
      <c r="J1693" s="2" t="s">
        <v>26</v>
      </c>
      <c r="K1693" s="2" t="s">
        <v>27</v>
      </c>
      <c r="L1693" s="2" t="s">
        <v>64</v>
      </c>
      <c r="M1693" s="2" t="s">
        <v>65</v>
      </c>
      <c r="N1693" s="2" t="s">
        <v>66</v>
      </c>
      <c r="O1693" s="2" t="s">
        <v>67</v>
      </c>
      <c r="P1693" s="2" t="s">
        <v>7339</v>
      </c>
      <c r="Q1693" s="2" t="s">
        <v>8501</v>
      </c>
      <c r="R1693" s="2"/>
      <c r="S1693" s="2"/>
      <c r="T1693" s="2"/>
      <c r="U1693" s="2"/>
      <c r="V1693" s="2"/>
    </row>
    <row r="1694" spans="1:22" x14ac:dyDescent="0.3">
      <c r="A1694" s="7" t="s">
        <v>8502</v>
      </c>
      <c r="B1694" s="2" t="s">
        <v>351</v>
      </c>
      <c r="C1694" s="2" t="s">
        <v>8503</v>
      </c>
      <c r="D1694" t="s">
        <v>20</v>
      </c>
      <c r="E1694" s="2" t="s">
        <v>8504</v>
      </c>
      <c r="F1694" s="2" t="s">
        <v>26</v>
      </c>
      <c r="G1694" s="2" t="s">
        <v>8505</v>
      </c>
      <c r="H1694" s="2" t="s">
        <v>24</v>
      </c>
      <c r="I1694" s="2" t="s">
        <v>92</v>
      </c>
      <c r="J1694" s="2" t="s">
        <v>26</v>
      </c>
      <c r="K1694" s="2" t="s">
        <v>27</v>
      </c>
      <c r="L1694" s="2" t="s">
        <v>28</v>
      </c>
      <c r="M1694" s="2" t="s">
        <v>29</v>
      </c>
      <c r="N1694" s="2" t="s">
        <v>30</v>
      </c>
      <c r="O1694" s="2" t="s">
        <v>41</v>
      </c>
      <c r="P1694" s="2" t="s">
        <v>42</v>
      </c>
      <c r="Q1694" s="2" t="s">
        <v>43</v>
      </c>
      <c r="R1694" s="2"/>
      <c r="S1694" s="2"/>
      <c r="T1694" s="2"/>
      <c r="U1694" s="2"/>
      <c r="V1694" s="2"/>
    </row>
    <row r="1695" spans="1:22" x14ac:dyDescent="0.3">
      <c r="A1695" s="7" t="s">
        <v>8506</v>
      </c>
      <c r="B1695" s="2" t="s">
        <v>351</v>
      </c>
      <c r="C1695" s="2" t="s">
        <v>8503</v>
      </c>
      <c r="D1695" t="s">
        <v>20</v>
      </c>
      <c r="E1695" s="2" t="s">
        <v>8507</v>
      </c>
      <c r="F1695" s="2" t="s">
        <v>22</v>
      </c>
      <c r="G1695" s="2" t="s">
        <v>8505</v>
      </c>
      <c r="H1695" s="2" t="s">
        <v>24</v>
      </c>
      <c r="I1695" s="2" t="s">
        <v>25</v>
      </c>
      <c r="J1695" s="2" t="s">
        <v>26</v>
      </c>
      <c r="K1695" s="2" t="s">
        <v>27</v>
      </c>
      <c r="L1695" s="2" t="s">
        <v>28</v>
      </c>
      <c r="M1695" s="2" t="s">
        <v>29</v>
      </c>
      <c r="N1695" s="2" t="s">
        <v>30</v>
      </c>
      <c r="O1695" s="2" t="s">
        <v>41</v>
      </c>
      <c r="P1695" s="2" t="s">
        <v>42</v>
      </c>
      <c r="Q1695" s="2" t="s">
        <v>43</v>
      </c>
      <c r="R1695" s="2"/>
      <c r="S1695" s="2"/>
      <c r="T1695" s="2"/>
      <c r="U1695" s="2"/>
      <c r="V1695" s="2"/>
    </row>
    <row r="1696" spans="1:22" x14ac:dyDescent="0.3">
      <c r="A1696" s="7" t="s">
        <v>8508</v>
      </c>
      <c r="B1696" s="2" t="s">
        <v>3456</v>
      </c>
      <c r="C1696" s="2" t="s">
        <v>8509</v>
      </c>
      <c r="D1696" t="s">
        <v>20</v>
      </c>
      <c r="E1696" s="2" t="s">
        <v>8510</v>
      </c>
      <c r="F1696" s="2" t="s">
        <v>26</v>
      </c>
      <c r="G1696" s="2" t="s">
        <v>8511</v>
      </c>
      <c r="H1696" s="2" t="s">
        <v>39</v>
      </c>
      <c r="I1696" s="2" t="s">
        <v>40</v>
      </c>
      <c r="J1696" s="2" t="s">
        <v>26</v>
      </c>
      <c r="K1696" s="2" t="s">
        <v>27</v>
      </c>
      <c r="L1696" s="2" t="s">
        <v>28</v>
      </c>
      <c r="M1696" s="2" t="s">
        <v>29</v>
      </c>
      <c r="N1696" s="2" t="s">
        <v>30</v>
      </c>
      <c r="O1696" s="2" t="s">
        <v>41</v>
      </c>
      <c r="P1696" s="2" t="s">
        <v>1077</v>
      </c>
      <c r="Q1696" s="2" t="s">
        <v>8512</v>
      </c>
      <c r="R1696" s="2"/>
      <c r="S1696" s="2"/>
      <c r="T1696" s="2"/>
      <c r="U1696" s="2"/>
      <c r="V1696" s="2"/>
    </row>
    <row r="1697" spans="1:22" x14ac:dyDescent="0.3">
      <c r="A1697" s="7" t="s">
        <v>8513</v>
      </c>
      <c r="B1697" s="2" t="s">
        <v>351</v>
      </c>
      <c r="C1697" s="2" t="s">
        <v>8514</v>
      </c>
      <c r="D1697" t="s">
        <v>20</v>
      </c>
      <c r="E1697" s="2" t="s">
        <v>8515</v>
      </c>
      <c r="F1697" s="2" t="s">
        <v>22</v>
      </c>
      <c r="G1697" s="2" t="s">
        <v>8516</v>
      </c>
      <c r="H1697" s="2" t="s">
        <v>116</v>
      </c>
      <c r="I1697" s="2" t="s">
        <v>92</v>
      </c>
      <c r="J1697" s="2" t="s">
        <v>26</v>
      </c>
      <c r="K1697" s="2" t="s">
        <v>52</v>
      </c>
      <c r="L1697" s="2" t="s">
        <v>117</v>
      </c>
      <c r="M1697" s="2" t="s">
        <v>789</v>
      </c>
      <c r="N1697" s="2" t="s">
        <v>790</v>
      </c>
      <c r="O1697" s="2" t="s">
        <v>852</v>
      </c>
      <c r="P1697" s="2" t="s">
        <v>8517</v>
      </c>
      <c r="Q1697" s="2" t="s">
        <v>8518</v>
      </c>
      <c r="R1697" s="2"/>
      <c r="S1697" s="2"/>
      <c r="T1697" s="2"/>
      <c r="U1697" s="2"/>
      <c r="V1697" s="2"/>
    </row>
    <row r="1698" spans="1:22" x14ac:dyDescent="0.3">
      <c r="A1698" s="7" t="s">
        <v>8519</v>
      </c>
      <c r="B1698" s="2" t="s">
        <v>351</v>
      </c>
      <c r="C1698" s="2" t="s">
        <v>8514</v>
      </c>
      <c r="D1698" t="s">
        <v>20</v>
      </c>
      <c r="E1698" s="2" t="s">
        <v>8520</v>
      </c>
      <c r="F1698" s="2" t="s">
        <v>26</v>
      </c>
      <c r="G1698" s="2" t="s">
        <v>8521</v>
      </c>
      <c r="H1698" s="2" t="s">
        <v>39</v>
      </c>
      <c r="I1698" s="2" t="s">
        <v>92</v>
      </c>
      <c r="J1698" s="2" t="s">
        <v>26</v>
      </c>
      <c r="K1698" s="2" t="s">
        <v>52</v>
      </c>
      <c r="L1698" s="2" t="s">
        <v>117</v>
      </c>
      <c r="M1698" s="2" t="s">
        <v>789</v>
      </c>
      <c r="N1698" s="2" t="s">
        <v>790</v>
      </c>
      <c r="O1698" s="2" t="s">
        <v>852</v>
      </c>
      <c r="P1698" s="2" t="s">
        <v>8517</v>
      </c>
      <c r="Q1698" s="2" t="s">
        <v>8518</v>
      </c>
      <c r="R1698" s="2"/>
      <c r="S1698" s="2"/>
      <c r="T1698" s="2"/>
      <c r="U1698" s="2"/>
      <c r="V1698" s="2"/>
    </row>
    <row r="1699" spans="1:22" x14ac:dyDescent="0.3">
      <c r="A1699" s="7" t="s">
        <v>8522</v>
      </c>
      <c r="B1699" s="2" t="s">
        <v>3456</v>
      </c>
      <c r="C1699" s="2" t="s">
        <v>8523</v>
      </c>
      <c r="D1699" t="s">
        <v>73</v>
      </c>
      <c r="E1699" s="2" t="s">
        <v>8524</v>
      </c>
      <c r="F1699" s="2" t="s">
        <v>26</v>
      </c>
      <c r="G1699" s="2" t="s">
        <v>8525</v>
      </c>
      <c r="H1699" s="2" t="s">
        <v>39</v>
      </c>
      <c r="I1699" s="2" t="s">
        <v>40</v>
      </c>
      <c r="J1699" s="2" t="s">
        <v>26</v>
      </c>
      <c r="K1699" s="2" t="s">
        <v>27</v>
      </c>
      <c r="L1699" s="2" t="s">
        <v>28</v>
      </c>
      <c r="M1699" s="2" t="s">
        <v>29</v>
      </c>
      <c r="N1699" s="2" t="s">
        <v>30</v>
      </c>
      <c r="O1699" s="2" t="s">
        <v>41</v>
      </c>
      <c r="P1699" s="2" t="s">
        <v>8400</v>
      </c>
      <c r="Q1699" s="2" t="s">
        <v>8526</v>
      </c>
      <c r="R1699" s="2"/>
      <c r="S1699" s="2"/>
      <c r="T1699" s="2"/>
      <c r="U1699" s="2"/>
      <c r="V1699" s="2"/>
    </row>
    <row r="1700" spans="1:22" x14ac:dyDescent="0.3">
      <c r="A1700" s="7" t="s">
        <v>8527</v>
      </c>
      <c r="B1700" s="2" t="s">
        <v>351</v>
      </c>
      <c r="C1700" s="2" t="s">
        <v>8528</v>
      </c>
      <c r="D1700" t="s">
        <v>73</v>
      </c>
      <c r="E1700" s="2" t="s">
        <v>8529</v>
      </c>
      <c r="F1700" s="2" t="s">
        <v>26</v>
      </c>
      <c r="G1700" s="2" t="s">
        <v>8530</v>
      </c>
      <c r="H1700" s="2" t="s">
        <v>50</v>
      </c>
      <c r="I1700" s="2" t="s">
        <v>92</v>
      </c>
      <c r="J1700" s="2" t="s">
        <v>26</v>
      </c>
      <c r="K1700" s="2" t="s">
        <v>52</v>
      </c>
      <c r="L1700" s="2" t="s">
        <v>2086</v>
      </c>
      <c r="M1700" s="2" t="s">
        <v>2087</v>
      </c>
      <c r="N1700" s="2" t="s">
        <v>2088</v>
      </c>
      <c r="O1700" s="2" t="s">
        <v>2089</v>
      </c>
      <c r="P1700" s="2" t="s">
        <v>8307</v>
      </c>
      <c r="Q1700" s="2" t="s">
        <v>8308</v>
      </c>
      <c r="R1700" s="2"/>
      <c r="S1700" s="2"/>
      <c r="T1700" s="2"/>
      <c r="U1700" s="2"/>
      <c r="V1700" s="2"/>
    </row>
    <row r="1701" spans="1:22" x14ac:dyDescent="0.3">
      <c r="A1701" s="7" t="s">
        <v>8531</v>
      </c>
      <c r="B1701" s="2" t="s">
        <v>351</v>
      </c>
      <c r="C1701" s="2" t="s">
        <v>8532</v>
      </c>
      <c r="D1701" t="s">
        <v>73</v>
      </c>
      <c r="E1701" s="2" t="s">
        <v>8533</v>
      </c>
      <c r="F1701" s="2" t="s">
        <v>22</v>
      </c>
      <c r="G1701" s="2" t="s">
        <v>8534</v>
      </c>
      <c r="H1701" s="2" t="s">
        <v>50</v>
      </c>
      <c r="I1701" s="2" t="s">
        <v>92</v>
      </c>
      <c r="J1701" s="2" t="s">
        <v>26</v>
      </c>
      <c r="K1701" s="2" t="s">
        <v>52</v>
      </c>
      <c r="L1701" s="2" t="s">
        <v>2086</v>
      </c>
      <c r="M1701" s="2" t="s">
        <v>2087</v>
      </c>
      <c r="N1701" s="2" t="s">
        <v>2088</v>
      </c>
      <c r="O1701" s="2" t="s">
        <v>2089</v>
      </c>
      <c r="P1701" s="2" t="s">
        <v>2090</v>
      </c>
      <c r="Q1701" s="2" t="s">
        <v>8535</v>
      </c>
      <c r="R1701" s="2"/>
      <c r="S1701" s="2"/>
      <c r="T1701" s="2"/>
      <c r="U1701" s="2"/>
      <c r="V1701" s="2"/>
    </row>
    <row r="1702" spans="1:22" x14ac:dyDescent="0.3">
      <c r="A1702" s="7" t="s">
        <v>8536</v>
      </c>
      <c r="B1702" s="2" t="s">
        <v>351</v>
      </c>
      <c r="C1702" s="2" t="s">
        <v>8537</v>
      </c>
      <c r="D1702" t="s">
        <v>73</v>
      </c>
      <c r="E1702" s="2" t="s">
        <v>8538</v>
      </c>
      <c r="F1702" s="2" t="s">
        <v>26</v>
      </c>
      <c r="G1702" s="2" t="s">
        <v>8539</v>
      </c>
      <c r="H1702" s="2" t="s">
        <v>116</v>
      </c>
      <c r="I1702" s="2" t="s">
        <v>92</v>
      </c>
      <c r="J1702" s="2" t="s">
        <v>26</v>
      </c>
      <c r="K1702" s="2" t="s">
        <v>52</v>
      </c>
      <c r="L1702" s="2" t="s">
        <v>117</v>
      </c>
      <c r="M1702" s="2" t="s">
        <v>118</v>
      </c>
      <c r="N1702" s="2" t="s">
        <v>119</v>
      </c>
      <c r="O1702" s="2" t="s">
        <v>322</v>
      </c>
      <c r="P1702" s="2" t="s">
        <v>1908</v>
      </c>
      <c r="Q1702" s="2" t="s">
        <v>8540</v>
      </c>
      <c r="R1702" s="2"/>
      <c r="S1702" s="2"/>
      <c r="T1702" s="2"/>
      <c r="U1702" s="2"/>
      <c r="V1702" s="2"/>
    </row>
    <row r="1703" spans="1:22" x14ac:dyDescent="0.3">
      <c r="A1703" s="7" t="s">
        <v>8541</v>
      </c>
      <c r="B1703" s="2" t="s">
        <v>351</v>
      </c>
      <c r="C1703" s="2" t="s">
        <v>8537</v>
      </c>
      <c r="D1703" t="s">
        <v>73</v>
      </c>
      <c r="E1703" s="2" t="s">
        <v>8542</v>
      </c>
      <c r="F1703" s="2" t="s">
        <v>26</v>
      </c>
      <c r="G1703" s="2" t="s">
        <v>8543</v>
      </c>
      <c r="H1703" s="2" t="s">
        <v>39</v>
      </c>
      <c r="I1703" s="2" t="s">
        <v>92</v>
      </c>
      <c r="J1703" s="2" t="s">
        <v>26</v>
      </c>
      <c r="K1703" s="2" t="s">
        <v>52</v>
      </c>
      <c r="L1703" s="2" t="s">
        <v>117</v>
      </c>
      <c r="M1703" s="2" t="s">
        <v>118</v>
      </c>
      <c r="N1703" s="2" t="s">
        <v>119</v>
      </c>
      <c r="O1703" s="2" t="s">
        <v>322</v>
      </c>
      <c r="P1703" s="2" t="s">
        <v>1908</v>
      </c>
      <c r="Q1703" s="2" t="s">
        <v>8540</v>
      </c>
      <c r="R1703" s="2"/>
      <c r="S1703" s="2"/>
      <c r="T1703" s="2"/>
      <c r="U1703" s="2"/>
      <c r="V1703" s="2"/>
    </row>
    <row r="1704" spans="1:22" x14ac:dyDescent="0.3">
      <c r="A1704" s="7" t="s">
        <v>8544</v>
      </c>
      <c r="B1704" s="2" t="s">
        <v>351</v>
      </c>
      <c r="C1704" s="2" t="s">
        <v>8545</v>
      </c>
      <c r="D1704" t="s">
        <v>73</v>
      </c>
      <c r="E1704" s="2" t="s">
        <v>8546</v>
      </c>
      <c r="F1704" s="2" t="s">
        <v>26</v>
      </c>
      <c r="G1704" s="2" t="s">
        <v>8547</v>
      </c>
      <c r="H1704" s="2" t="s">
        <v>256</v>
      </c>
      <c r="I1704" s="2" t="s">
        <v>92</v>
      </c>
      <c r="J1704" s="2" t="s">
        <v>26</v>
      </c>
      <c r="K1704" s="2" t="s">
        <v>52</v>
      </c>
      <c r="L1704" s="2" t="s">
        <v>117</v>
      </c>
      <c r="M1704" s="2" t="s">
        <v>248</v>
      </c>
      <c r="N1704" s="2" t="s">
        <v>249</v>
      </c>
      <c r="O1704" s="2" t="s">
        <v>1100</v>
      </c>
      <c r="P1704" s="2" t="s">
        <v>1101</v>
      </c>
      <c r="Q1704" s="2" t="s">
        <v>8548</v>
      </c>
      <c r="R1704" s="2"/>
      <c r="S1704" s="2"/>
      <c r="T1704" s="2"/>
      <c r="U1704" s="2"/>
      <c r="V1704" s="2"/>
    </row>
    <row r="1705" spans="1:22" x14ac:dyDescent="0.3">
      <c r="A1705" s="7" t="s">
        <v>8549</v>
      </c>
      <c r="B1705" s="2" t="s">
        <v>351</v>
      </c>
      <c r="C1705" s="2" t="s">
        <v>8545</v>
      </c>
      <c r="D1705" t="s">
        <v>73</v>
      </c>
      <c r="E1705" s="2" t="s">
        <v>8550</v>
      </c>
      <c r="F1705" s="2" t="s">
        <v>26</v>
      </c>
      <c r="G1705" s="2" t="s">
        <v>8551</v>
      </c>
      <c r="H1705" s="2" t="s">
        <v>39</v>
      </c>
      <c r="I1705" s="2" t="s">
        <v>92</v>
      </c>
      <c r="J1705" s="2" t="s">
        <v>26</v>
      </c>
      <c r="K1705" s="2" t="s">
        <v>52</v>
      </c>
      <c r="L1705" s="2" t="s">
        <v>117</v>
      </c>
      <c r="M1705" s="2" t="s">
        <v>248</v>
      </c>
      <c r="N1705" s="2" t="s">
        <v>249</v>
      </c>
      <c r="O1705" s="2" t="s">
        <v>1100</v>
      </c>
      <c r="P1705" s="2" t="s">
        <v>1101</v>
      </c>
      <c r="Q1705" s="2" t="s">
        <v>8548</v>
      </c>
      <c r="R1705" s="2"/>
      <c r="S1705" s="2"/>
      <c r="T1705" s="2"/>
      <c r="U1705" s="2"/>
      <c r="V1705" s="2"/>
    </row>
    <row r="1706" spans="1:22" x14ac:dyDescent="0.3">
      <c r="A1706" s="7" t="s">
        <v>8552</v>
      </c>
      <c r="B1706" s="2" t="s">
        <v>351</v>
      </c>
      <c r="C1706" s="2" t="s">
        <v>8553</v>
      </c>
      <c r="D1706" t="s">
        <v>47</v>
      </c>
      <c r="E1706" s="2" t="s">
        <v>8554</v>
      </c>
      <c r="F1706" s="2" t="s">
        <v>22</v>
      </c>
      <c r="G1706" s="2" t="s">
        <v>8555</v>
      </c>
      <c r="H1706" s="2" t="s">
        <v>50</v>
      </c>
      <c r="I1706" s="2" t="s">
        <v>92</v>
      </c>
      <c r="J1706" s="2" t="s">
        <v>26</v>
      </c>
      <c r="K1706" s="2" t="s">
        <v>52</v>
      </c>
      <c r="L1706" s="2" t="s">
        <v>2086</v>
      </c>
      <c r="M1706" s="2" t="s">
        <v>2087</v>
      </c>
      <c r="N1706" s="2" t="s">
        <v>2088</v>
      </c>
      <c r="O1706" s="2" t="s">
        <v>2089</v>
      </c>
      <c r="P1706" s="2" t="s">
        <v>2090</v>
      </c>
      <c r="Q1706" s="2" t="s">
        <v>8556</v>
      </c>
      <c r="R1706" s="2"/>
      <c r="S1706" s="2"/>
      <c r="T1706" s="2"/>
      <c r="U1706" s="2"/>
      <c r="V1706" s="2"/>
    </row>
    <row r="1707" spans="1:22" x14ac:dyDescent="0.3">
      <c r="A1707" s="7" t="s">
        <v>8557</v>
      </c>
      <c r="B1707" s="2" t="s">
        <v>351</v>
      </c>
      <c r="C1707" s="2" t="s">
        <v>8553</v>
      </c>
      <c r="D1707" t="s">
        <v>47</v>
      </c>
      <c r="E1707" s="2" t="s">
        <v>8558</v>
      </c>
      <c r="F1707" s="2" t="s">
        <v>26</v>
      </c>
      <c r="G1707" s="2" t="s">
        <v>8559</v>
      </c>
      <c r="H1707" s="2" t="s">
        <v>91</v>
      </c>
      <c r="I1707" s="2" t="s">
        <v>51</v>
      </c>
      <c r="J1707" s="2" t="s">
        <v>26</v>
      </c>
      <c r="K1707" s="2" t="s">
        <v>52</v>
      </c>
      <c r="L1707" s="2" t="s">
        <v>2086</v>
      </c>
      <c r="M1707" s="2" t="s">
        <v>2087</v>
      </c>
      <c r="N1707" s="2" t="s">
        <v>2088</v>
      </c>
      <c r="O1707" s="2" t="s">
        <v>2089</v>
      </c>
      <c r="P1707" s="2" t="s">
        <v>2090</v>
      </c>
      <c r="Q1707" s="2" t="s">
        <v>8556</v>
      </c>
      <c r="R1707" s="2"/>
      <c r="S1707" s="2"/>
      <c r="T1707" s="2"/>
      <c r="U1707" s="2"/>
      <c r="V1707" s="2"/>
    </row>
    <row r="1708" spans="1:22" x14ac:dyDescent="0.3">
      <c r="A1708" s="7" t="s">
        <v>8560</v>
      </c>
      <c r="B1708" s="2" t="s">
        <v>3456</v>
      </c>
      <c r="C1708" s="2" t="s">
        <v>8561</v>
      </c>
      <c r="D1708" t="s">
        <v>47</v>
      </c>
      <c r="E1708" s="2" t="s">
        <v>8562</v>
      </c>
      <c r="F1708" s="2" t="s">
        <v>26</v>
      </c>
      <c r="G1708" s="2" t="s">
        <v>8563</v>
      </c>
      <c r="H1708" s="2" t="s">
        <v>39</v>
      </c>
      <c r="I1708" s="2" t="s">
        <v>40</v>
      </c>
      <c r="J1708" s="2" t="s">
        <v>26</v>
      </c>
      <c r="K1708" s="2" t="s">
        <v>27</v>
      </c>
      <c r="L1708" s="2" t="s">
        <v>64</v>
      </c>
      <c r="M1708" s="2" t="s">
        <v>65</v>
      </c>
      <c r="N1708" s="2" t="s">
        <v>66</v>
      </c>
      <c r="O1708" s="2" t="s">
        <v>67</v>
      </c>
      <c r="P1708" s="2" t="s">
        <v>2348</v>
      </c>
      <c r="Q1708" s="2" t="s">
        <v>8564</v>
      </c>
      <c r="R1708" s="2"/>
      <c r="S1708" s="2"/>
      <c r="T1708" s="2"/>
      <c r="U1708" s="2"/>
      <c r="V1708" s="2"/>
    </row>
    <row r="1709" spans="1:22" x14ac:dyDescent="0.3">
      <c r="A1709" s="7" t="s">
        <v>8565</v>
      </c>
      <c r="B1709" s="2" t="s">
        <v>3456</v>
      </c>
      <c r="C1709" s="2" t="s">
        <v>8566</v>
      </c>
      <c r="D1709" t="s">
        <v>20</v>
      </c>
      <c r="E1709" s="2" t="s">
        <v>8567</v>
      </c>
      <c r="F1709" s="2" t="s">
        <v>26</v>
      </c>
      <c r="G1709" s="2" t="s">
        <v>8568</v>
      </c>
      <c r="H1709" s="2" t="s">
        <v>39</v>
      </c>
      <c r="I1709" s="2" t="s">
        <v>40</v>
      </c>
      <c r="J1709" s="2" t="s">
        <v>26</v>
      </c>
      <c r="K1709" s="2" t="s">
        <v>27</v>
      </c>
      <c r="L1709" s="2" t="s">
        <v>28</v>
      </c>
      <c r="M1709" s="2" t="s">
        <v>29</v>
      </c>
      <c r="N1709" s="2" t="s">
        <v>30</v>
      </c>
      <c r="O1709" s="2" t="s">
        <v>31</v>
      </c>
      <c r="P1709" s="2" t="s">
        <v>32</v>
      </c>
      <c r="Q1709" s="2" t="s">
        <v>33</v>
      </c>
      <c r="R1709" s="2"/>
      <c r="S1709" s="2"/>
      <c r="T1709" s="2"/>
      <c r="U1709" s="2"/>
      <c r="V1709" s="2"/>
    </row>
    <row r="1710" spans="1:22" x14ac:dyDescent="0.3">
      <c r="A1710" s="7" t="s">
        <v>8569</v>
      </c>
      <c r="B1710" s="2" t="s">
        <v>3456</v>
      </c>
      <c r="C1710" s="2" t="s">
        <v>8570</v>
      </c>
      <c r="D1710" t="s">
        <v>20</v>
      </c>
      <c r="E1710" s="2" t="s">
        <v>8571</v>
      </c>
      <c r="F1710" s="2" t="s">
        <v>26</v>
      </c>
      <c r="G1710" s="2" t="s">
        <v>8572</v>
      </c>
      <c r="H1710" s="2" t="s">
        <v>39</v>
      </c>
      <c r="I1710" s="2" t="s">
        <v>40</v>
      </c>
      <c r="J1710" s="2" t="s">
        <v>26</v>
      </c>
      <c r="K1710" s="2" t="s">
        <v>27</v>
      </c>
      <c r="L1710" s="2" t="s">
        <v>28</v>
      </c>
      <c r="M1710" s="2" t="s">
        <v>29</v>
      </c>
      <c r="N1710" s="2" t="s">
        <v>30</v>
      </c>
      <c r="O1710" s="2" t="s">
        <v>31</v>
      </c>
      <c r="P1710" s="2" t="s">
        <v>32</v>
      </c>
      <c r="Q1710" s="2" t="s">
        <v>8573</v>
      </c>
      <c r="R1710" s="2"/>
      <c r="S1710" s="2"/>
      <c r="T1710" s="2"/>
      <c r="U1710" s="2"/>
      <c r="V1710" s="2"/>
    </row>
    <row r="1711" spans="1:22" x14ac:dyDescent="0.3">
      <c r="A1711" s="7" t="s">
        <v>8574</v>
      </c>
      <c r="B1711" s="2" t="s">
        <v>351</v>
      </c>
      <c r="C1711" s="2" t="s">
        <v>8575</v>
      </c>
      <c r="D1711" t="s">
        <v>20</v>
      </c>
      <c r="E1711" s="2" t="s">
        <v>8576</v>
      </c>
      <c r="F1711" s="2" t="s">
        <v>22</v>
      </c>
      <c r="G1711" s="2" t="s">
        <v>8577</v>
      </c>
      <c r="H1711" s="2" t="s">
        <v>474</v>
      </c>
      <c r="I1711" s="2" t="s">
        <v>92</v>
      </c>
      <c r="J1711" s="2" t="s">
        <v>26</v>
      </c>
      <c r="K1711" s="2" t="s">
        <v>27</v>
      </c>
      <c r="L1711" s="2" t="s">
        <v>93</v>
      </c>
      <c r="M1711" s="2" t="s">
        <v>94</v>
      </c>
      <c r="N1711" s="2" t="s">
        <v>95</v>
      </c>
      <c r="O1711" s="2" t="s">
        <v>96</v>
      </c>
      <c r="P1711" s="2" t="s">
        <v>3632</v>
      </c>
      <c r="Q1711" s="2" t="s">
        <v>8578</v>
      </c>
      <c r="R1711" s="2"/>
      <c r="S1711" s="2"/>
      <c r="T1711" s="2"/>
      <c r="U1711" s="2"/>
      <c r="V1711" s="2"/>
    </row>
    <row r="1712" spans="1:22" x14ac:dyDescent="0.3">
      <c r="A1712" s="7" t="s">
        <v>8579</v>
      </c>
      <c r="B1712" s="2" t="s">
        <v>351</v>
      </c>
      <c r="C1712" s="2" t="s">
        <v>8580</v>
      </c>
      <c r="D1712" t="s">
        <v>73</v>
      </c>
      <c r="E1712" s="2" t="s">
        <v>8581</v>
      </c>
      <c r="F1712" s="2" t="s">
        <v>26</v>
      </c>
      <c r="G1712" s="2" t="s">
        <v>8582</v>
      </c>
      <c r="H1712" s="2" t="s">
        <v>39</v>
      </c>
      <c r="I1712" s="2" t="s">
        <v>92</v>
      </c>
      <c r="J1712" s="2" t="s">
        <v>26</v>
      </c>
      <c r="K1712" s="2" t="s">
        <v>52</v>
      </c>
      <c r="L1712" s="2" t="s">
        <v>117</v>
      </c>
      <c r="M1712" s="2" t="s">
        <v>118</v>
      </c>
      <c r="N1712" s="2" t="s">
        <v>119</v>
      </c>
      <c r="O1712" s="2" t="s">
        <v>322</v>
      </c>
      <c r="P1712" s="2" t="s">
        <v>2108</v>
      </c>
      <c r="Q1712" s="2" t="s">
        <v>8583</v>
      </c>
      <c r="R1712" s="2"/>
      <c r="S1712" s="2"/>
      <c r="T1712" s="2"/>
      <c r="U1712" s="2"/>
      <c r="V1712" s="2"/>
    </row>
    <row r="1713" spans="1:22" x14ac:dyDescent="0.3">
      <c r="A1713" s="7" t="s">
        <v>8584</v>
      </c>
      <c r="B1713" s="2" t="s">
        <v>351</v>
      </c>
      <c r="C1713" s="2" t="s">
        <v>8580</v>
      </c>
      <c r="D1713" t="s">
        <v>73</v>
      </c>
      <c r="E1713" s="2" t="s">
        <v>8585</v>
      </c>
      <c r="F1713" s="2" t="s">
        <v>26</v>
      </c>
      <c r="G1713" s="2" t="s">
        <v>8586</v>
      </c>
      <c r="H1713" s="2" t="s">
        <v>116</v>
      </c>
      <c r="I1713" s="2" t="s">
        <v>92</v>
      </c>
      <c r="J1713" s="2" t="s">
        <v>26</v>
      </c>
      <c r="K1713" s="2" t="s">
        <v>52</v>
      </c>
      <c r="L1713" s="2" t="s">
        <v>117</v>
      </c>
      <c r="M1713" s="2" t="s">
        <v>118</v>
      </c>
      <c r="N1713" s="2" t="s">
        <v>119</v>
      </c>
      <c r="O1713" s="2" t="s">
        <v>322</v>
      </c>
      <c r="P1713" s="2" t="s">
        <v>2108</v>
      </c>
      <c r="Q1713" s="2" t="s">
        <v>8583</v>
      </c>
      <c r="R1713" s="2"/>
      <c r="S1713" s="2"/>
      <c r="T1713" s="2"/>
      <c r="U1713" s="2"/>
      <c r="V1713" s="2"/>
    </row>
    <row r="1714" spans="1:22" x14ac:dyDescent="0.3">
      <c r="A1714" s="7" t="s">
        <v>8587</v>
      </c>
      <c r="B1714" s="2" t="s">
        <v>351</v>
      </c>
      <c r="C1714" s="2" t="s">
        <v>8580</v>
      </c>
      <c r="D1714" t="s">
        <v>73</v>
      </c>
      <c r="E1714" s="2" t="s">
        <v>8588</v>
      </c>
      <c r="F1714" s="2" t="s">
        <v>26</v>
      </c>
      <c r="G1714" s="2" t="s">
        <v>8589</v>
      </c>
      <c r="H1714" s="2" t="s">
        <v>139</v>
      </c>
      <c r="I1714" s="2" t="s">
        <v>92</v>
      </c>
      <c r="J1714" s="2" t="s">
        <v>26</v>
      </c>
      <c r="K1714" s="2" t="s">
        <v>52</v>
      </c>
      <c r="L1714" s="2" t="s">
        <v>117</v>
      </c>
      <c r="M1714" s="2" t="s">
        <v>118</v>
      </c>
      <c r="N1714" s="2" t="s">
        <v>119</v>
      </c>
      <c r="O1714" s="2" t="s">
        <v>322</v>
      </c>
      <c r="P1714" s="2" t="s">
        <v>2108</v>
      </c>
      <c r="Q1714" s="2" t="s">
        <v>8583</v>
      </c>
      <c r="R1714" s="2"/>
      <c r="S1714" s="2"/>
      <c r="T1714" s="2"/>
      <c r="U1714" s="2"/>
      <c r="V1714" s="2"/>
    </row>
    <row r="1715" spans="1:22" x14ac:dyDescent="0.3">
      <c r="A1715" s="7" t="s">
        <v>8590</v>
      </c>
      <c r="B1715" s="2" t="s">
        <v>351</v>
      </c>
      <c r="C1715" s="2" t="s">
        <v>8421</v>
      </c>
      <c r="D1715" t="s">
        <v>73</v>
      </c>
      <c r="E1715" s="2" t="s">
        <v>8591</v>
      </c>
      <c r="F1715" s="2" t="s">
        <v>22</v>
      </c>
      <c r="G1715" s="2" t="s">
        <v>8592</v>
      </c>
      <c r="H1715" s="2" t="s">
        <v>116</v>
      </c>
      <c r="I1715" s="2" t="s">
        <v>92</v>
      </c>
      <c r="J1715" s="2" t="s">
        <v>26</v>
      </c>
      <c r="K1715" s="2" t="s">
        <v>52</v>
      </c>
      <c r="L1715" s="2" t="s">
        <v>117</v>
      </c>
      <c r="M1715" s="2" t="s">
        <v>118</v>
      </c>
      <c r="N1715" s="2" t="s">
        <v>119</v>
      </c>
      <c r="O1715" s="2" t="s">
        <v>2076</v>
      </c>
      <c r="P1715" s="2" t="s">
        <v>2077</v>
      </c>
      <c r="Q1715" s="2" t="s">
        <v>8424</v>
      </c>
      <c r="R1715" s="2"/>
      <c r="S1715" s="2"/>
      <c r="T1715" s="2"/>
      <c r="U1715" s="2"/>
      <c r="V1715" s="2"/>
    </row>
    <row r="1716" spans="1:22" x14ac:dyDescent="0.3">
      <c r="A1716" s="7" t="s">
        <v>8593</v>
      </c>
      <c r="B1716" s="2" t="s">
        <v>3456</v>
      </c>
      <c r="C1716" s="2" t="s">
        <v>8594</v>
      </c>
      <c r="D1716" t="s">
        <v>20</v>
      </c>
      <c r="E1716" s="2" t="s">
        <v>8595</v>
      </c>
      <c r="F1716" s="2" t="s">
        <v>26</v>
      </c>
      <c r="G1716" s="2" t="s">
        <v>8596</v>
      </c>
      <c r="H1716" s="2" t="s">
        <v>39</v>
      </c>
      <c r="I1716" s="2" t="s">
        <v>40</v>
      </c>
      <c r="J1716" s="2" t="s">
        <v>26</v>
      </c>
      <c r="K1716" s="2" t="s">
        <v>27</v>
      </c>
      <c r="L1716" s="2" t="s">
        <v>28</v>
      </c>
      <c r="M1716" s="2" t="s">
        <v>29</v>
      </c>
      <c r="N1716" s="2" t="s">
        <v>30</v>
      </c>
      <c r="O1716" s="2" t="s">
        <v>31</v>
      </c>
      <c r="P1716" s="2" t="s">
        <v>32</v>
      </c>
      <c r="Q1716" s="2" t="s">
        <v>8597</v>
      </c>
      <c r="R1716" s="2"/>
      <c r="S1716" s="2"/>
      <c r="T1716" s="2"/>
      <c r="U1716" s="2"/>
      <c r="V1716" s="2"/>
    </row>
    <row r="1717" spans="1:22" x14ac:dyDescent="0.3">
      <c r="A1717" s="7" t="s">
        <v>8598</v>
      </c>
      <c r="B1717" s="2" t="s">
        <v>351</v>
      </c>
      <c r="C1717" s="2" t="s">
        <v>8599</v>
      </c>
      <c r="D1717" t="s">
        <v>73</v>
      </c>
      <c r="E1717" s="2" t="s">
        <v>8600</v>
      </c>
      <c r="F1717" s="2" t="s">
        <v>22</v>
      </c>
      <c r="G1717" s="2" t="s">
        <v>8601</v>
      </c>
      <c r="H1717" s="2" t="s">
        <v>50</v>
      </c>
      <c r="I1717" s="2" t="s">
        <v>92</v>
      </c>
      <c r="J1717" s="2" t="s">
        <v>26</v>
      </c>
      <c r="K1717" s="2" t="s">
        <v>52</v>
      </c>
      <c r="L1717" s="2" t="s">
        <v>2086</v>
      </c>
      <c r="M1717" s="2" t="s">
        <v>2087</v>
      </c>
      <c r="N1717" s="2" t="s">
        <v>2088</v>
      </c>
      <c r="O1717" s="2" t="s">
        <v>2089</v>
      </c>
      <c r="P1717" s="2" t="s">
        <v>3907</v>
      </c>
      <c r="Q1717" s="2" t="s">
        <v>8602</v>
      </c>
      <c r="R1717" s="2"/>
      <c r="S1717" s="2"/>
      <c r="T1717" s="2"/>
      <c r="U1717" s="2"/>
      <c r="V1717" s="2"/>
    </row>
    <row r="1718" spans="1:22" x14ac:dyDescent="0.3">
      <c r="A1718" s="7" t="s">
        <v>8603</v>
      </c>
      <c r="B1718" s="2" t="s">
        <v>351</v>
      </c>
      <c r="C1718" s="2" t="s">
        <v>8604</v>
      </c>
      <c r="D1718" t="s">
        <v>73</v>
      </c>
      <c r="E1718" s="2" t="s">
        <v>8605</v>
      </c>
      <c r="F1718" s="2" t="s">
        <v>26</v>
      </c>
      <c r="G1718" s="2" t="s">
        <v>8606</v>
      </c>
      <c r="H1718" s="2" t="s">
        <v>116</v>
      </c>
      <c r="I1718" s="2" t="s">
        <v>92</v>
      </c>
      <c r="J1718" s="2" t="s">
        <v>26</v>
      </c>
      <c r="K1718" s="2" t="s">
        <v>52</v>
      </c>
      <c r="L1718" s="2" t="s">
        <v>117</v>
      </c>
      <c r="M1718" s="2" t="s">
        <v>118</v>
      </c>
      <c r="N1718" s="2" t="s">
        <v>119</v>
      </c>
      <c r="O1718" s="2" t="s">
        <v>8607</v>
      </c>
      <c r="P1718" s="2" t="s">
        <v>8608</v>
      </c>
      <c r="Q1718" s="2" t="s">
        <v>8609</v>
      </c>
      <c r="R1718" s="2"/>
      <c r="S1718" s="2"/>
      <c r="T1718" s="2"/>
      <c r="U1718" s="2"/>
      <c r="V1718" s="2"/>
    </row>
    <row r="1719" spans="1:22" x14ac:dyDescent="0.3">
      <c r="A1719" s="7" t="s">
        <v>8610</v>
      </c>
      <c r="B1719" s="2" t="s">
        <v>351</v>
      </c>
      <c r="C1719" s="2" t="s">
        <v>8604</v>
      </c>
      <c r="D1719" t="s">
        <v>73</v>
      </c>
      <c r="E1719" s="2" t="s">
        <v>8611</v>
      </c>
      <c r="F1719" s="2" t="s">
        <v>22</v>
      </c>
      <c r="G1719" s="2" t="s">
        <v>8612</v>
      </c>
      <c r="H1719" s="2" t="s">
        <v>39</v>
      </c>
      <c r="I1719" s="2" t="s">
        <v>92</v>
      </c>
      <c r="J1719" s="2" t="s">
        <v>26</v>
      </c>
      <c r="K1719" s="2" t="s">
        <v>52</v>
      </c>
      <c r="L1719" s="2" t="s">
        <v>117</v>
      </c>
      <c r="M1719" s="2" t="s">
        <v>118</v>
      </c>
      <c r="N1719" s="2" t="s">
        <v>119</v>
      </c>
      <c r="O1719" s="2" t="s">
        <v>8607</v>
      </c>
      <c r="P1719" s="2" t="s">
        <v>8608</v>
      </c>
      <c r="Q1719" s="2" t="s">
        <v>8609</v>
      </c>
      <c r="R1719" s="2"/>
      <c r="S1719" s="2"/>
      <c r="T1719" s="2"/>
      <c r="U1719" s="2"/>
      <c r="V1719" s="2"/>
    </row>
    <row r="1720" spans="1:22" x14ac:dyDescent="0.3">
      <c r="A1720" s="7" t="s">
        <v>8613</v>
      </c>
      <c r="B1720" s="2" t="s">
        <v>351</v>
      </c>
      <c r="C1720" s="2" t="s">
        <v>8604</v>
      </c>
      <c r="D1720" t="s">
        <v>73</v>
      </c>
      <c r="E1720" s="2" t="s">
        <v>8614</v>
      </c>
      <c r="F1720" s="2" t="s">
        <v>26</v>
      </c>
      <c r="G1720" s="2" t="s">
        <v>8615</v>
      </c>
      <c r="H1720" s="2" t="s">
        <v>139</v>
      </c>
      <c r="I1720" s="2" t="s">
        <v>92</v>
      </c>
      <c r="J1720" s="2" t="s">
        <v>26</v>
      </c>
      <c r="K1720" s="2" t="s">
        <v>52</v>
      </c>
      <c r="L1720" s="2" t="s">
        <v>117</v>
      </c>
      <c r="M1720" s="2" t="s">
        <v>118</v>
      </c>
      <c r="N1720" s="2" t="s">
        <v>119</v>
      </c>
      <c r="O1720" s="2" t="s">
        <v>8607</v>
      </c>
      <c r="P1720" s="2" t="s">
        <v>8608</v>
      </c>
      <c r="Q1720" s="2" t="s">
        <v>8609</v>
      </c>
      <c r="R1720" s="2"/>
      <c r="S1720" s="2"/>
      <c r="T1720" s="2"/>
      <c r="U1720" s="2"/>
      <c r="V1720" s="2"/>
    </row>
    <row r="1721" spans="1:22" x14ac:dyDescent="0.3">
      <c r="A1721" s="7" t="s">
        <v>8616</v>
      </c>
      <c r="B1721" s="2" t="s">
        <v>351</v>
      </c>
      <c r="C1721" s="2" t="s">
        <v>8617</v>
      </c>
      <c r="D1721" t="s">
        <v>20</v>
      </c>
      <c r="E1721" s="2" t="s">
        <v>8618</v>
      </c>
      <c r="F1721" s="2" t="s">
        <v>26</v>
      </c>
      <c r="G1721" s="2" t="s">
        <v>8619</v>
      </c>
      <c r="H1721" s="2" t="s">
        <v>91</v>
      </c>
      <c r="I1721" s="2" t="s">
        <v>51</v>
      </c>
      <c r="J1721" s="2" t="s">
        <v>26</v>
      </c>
      <c r="K1721" s="2" t="s">
        <v>52</v>
      </c>
      <c r="L1721" s="2" t="s">
        <v>53</v>
      </c>
      <c r="M1721" s="2" t="s">
        <v>8328</v>
      </c>
      <c r="N1721" s="2" t="s">
        <v>8329</v>
      </c>
      <c r="O1721" s="2" t="s">
        <v>8330</v>
      </c>
      <c r="P1721" s="2" t="s">
        <v>8331</v>
      </c>
      <c r="Q1721" s="2" t="s">
        <v>8332</v>
      </c>
      <c r="R1721" s="2"/>
      <c r="S1721" s="2"/>
      <c r="T1721" s="2"/>
      <c r="U1721" s="2"/>
      <c r="V1721" s="2"/>
    </row>
    <row r="1722" spans="1:22" x14ac:dyDescent="0.3">
      <c r="A1722" s="7" t="s">
        <v>8620</v>
      </c>
      <c r="B1722" s="2" t="s">
        <v>351</v>
      </c>
      <c r="C1722" s="2" t="s">
        <v>8621</v>
      </c>
      <c r="D1722" t="s">
        <v>73</v>
      </c>
      <c r="E1722" s="2" t="s">
        <v>8622</v>
      </c>
      <c r="F1722" s="2" t="s">
        <v>22</v>
      </c>
      <c r="G1722" s="2" t="s">
        <v>8623</v>
      </c>
      <c r="H1722" s="2" t="s">
        <v>116</v>
      </c>
      <c r="I1722" s="2" t="s">
        <v>92</v>
      </c>
      <c r="J1722" s="2" t="s">
        <v>26</v>
      </c>
      <c r="K1722" s="2" t="s">
        <v>52</v>
      </c>
      <c r="L1722" s="2" t="s">
        <v>117</v>
      </c>
      <c r="M1722" s="2" t="s">
        <v>118</v>
      </c>
      <c r="N1722" s="2" t="s">
        <v>119</v>
      </c>
      <c r="O1722" s="2" t="s">
        <v>322</v>
      </c>
      <c r="P1722" s="2" t="s">
        <v>8624</v>
      </c>
      <c r="Q1722" s="2" t="s">
        <v>8625</v>
      </c>
      <c r="R1722" s="2"/>
      <c r="S1722" s="2"/>
      <c r="T1722" s="2"/>
      <c r="U1722" s="2"/>
      <c r="V1722" s="2"/>
    </row>
    <row r="1723" spans="1:22" x14ac:dyDescent="0.3">
      <c r="A1723" s="7" t="s">
        <v>8626</v>
      </c>
      <c r="B1723" s="2" t="s">
        <v>351</v>
      </c>
      <c r="C1723" s="2" t="s">
        <v>8621</v>
      </c>
      <c r="D1723" t="s">
        <v>73</v>
      </c>
      <c r="E1723" s="2" t="s">
        <v>8627</v>
      </c>
      <c r="F1723" s="2" t="s">
        <v>22</v>
      </c>
      <c r="G1723" s="2" t="s">
        <v>8628</v>
      </c>
      <c r="H1723" s="2" t="s">
        <v>39</v>
      </c>
      <c r="I1723" s="2" t="s">
        <v>92</v>
      </c>
      <c r="J1723" s="2" t="s">
        <v>26</v>
      </c>
      <c r="K1723" s="2" t="s">
        <v>52</v>
      </c>
      <c r="L1723" s="2" t="s">
        <v>117</v>
      </c>
      <c r="M1723" s="2" t="s">
        <v>118</v>
      </c>
      <c r="N1723" s="2" t="s">
        <v>119</v>
      </c>
      <c r="O1723" s="2" t="s">
        <v>322</v>
      </c>
      <c r="P1723" s="2" t="s">
        <v>8624</v>
      </c>
      <c r="Q1723" s="2" t="s">
        <v>8625</v>
      </c>
      <c r="R1723" s="2"/>
      <c r="S1723" s="2"/>
      <c r="T1723" s="2"/>
      <c r="U1723" s="2"/>
      <c r="V1723" s="2"/>
    </row>
    <row r="1724" spans="1:22" x14ac:dyDescent="0.3">
      <c r="A1724" s="7" t="s">
        <v>8629</v>
      </c>
      <c r="B1724" s="2" t="s">
        <v>351</v>
      </c>
      <c r="C1724" s="2" t="s">
        <v>8621</v>
      </c>
      <c r="D1724" t="s">
        <v>73</v>
      </c>
      <c r="E1724" s="2" t="s">
        <v>8630</v>
      </c>
      <c r="F1724" s="2" t="s">
        <v>26</v>
      </c>
      <c r="G1724" s="2" t="s">
        <v>8631</v>
      </c>
      <c r="H1724" s="2" t="s">
        <v>139</v>
      </c>
      <c r="I1724" s="2" t="s">
        <v>92</v>
      </c>
      <c r="J1724" s="2" t="s">
        <v>26</v>
      </c>
      <c r="K1724" s="2" t="s">
        <v>52</v>
      </c>
      <c r="L1724" s="2" t="s">
        <v>117</v>
      </c>
      <c r="M1724" s="2" t="s">
        <v>118</v>
      </c>
      <c r="N1724" s="2" t="s">
        <v>119</v>
      </c>
      <c r="O1724" s="2" t="s">
        <v>322</v>
      </c>
      <c r="P1724" s="2" t="s">
        <v>8624</v>
      </c>
      <c r="Q1724" s="2" t="s">
        <v>8625</v>
      </c>
      <c r="R1724" s="2"/>
      <c r="S1724" s="2"/>
      <c r="T1724" s="2"/>
      <c r="U1724" s="2"/>
      <c r="V1724" s="2"/>
    </row>
    <row r="1725" spans="1:22" x14ac:dyDescent="0.3">
      <c r="A1725" s="7" t="s">
        <v>8632</v>
      </c>
      <c r="B1725" s="2" t="s">
        <v>351</v>
      </c>
      <c r="C1725" s="2" t="s">
        <v>8621</v>
      </c>
      <c r="D1725" t="s">
        <v>73</v>
      </c>
      <c r="E1725" s="2" t="s">
        <v>8633</v>
      </c>
      <c r="F1725" s="2" t="s">
        <v>22</v>
      </c>
      <c r="G1725" s="2" t="s">
        <v>8634</v>
      </c>
      <c r="H1725" s="2" t="s">
        <v>116</v>
      </c>
      <c r="I1725" s="2" t="s">
        <v>92</v>
      </c>
      <c r="J1725" s="2" t="s">
        <v>26</v>
      </c>
      <c r="K1725" s="2" t="s">
        <v>52</v>
      </c>
      <c r="L1725" s="2" t="s">
        <v>117</v>
      </c>
      <c r="M1725" s="2" t="s">
        <v>118</v>
      </c>
      <c r="N1725" s="2" t="s">
        <v>119</v>
      </c>
      <c r="O1725" s="2" t="s">
        <v>322</v>
      </c>
      <c r="P1725" s="2" t="s">
        <v>8624</v>
      </c>
      <c r="Q1725" s="2" t="s">
        <v>8625</v>
      </c>
      <c r="R1725" s="2"/>
      <c r="S1725" s="2"/>
      <c r="T1725" s="2"/>
      <c r="U1725" s="2"/>
      <c r="V1725" s="2"/>
    </row>
    <row r="1726" spans="1:22" x14ac:dyDescent="0.3">
      <c r="A1726" s="7" t="s">
        <v>8635</v>
      </c>
      <c r="B1726" s="2" t="s">
        <v>351</v>
      </c>
      <c r="C1726" s="2" t="s">
        <v>8636</v>
      </c>
      <c r="D1726" t="s">
        <v>20</v>
      </c>
      <c r="E1726" s="2" t="s">
        <v>8637</v>
      </c>
      <c r="F1726" s="2" t="s">
        <v>26</v>
      </c>
      <c r="G1726" s="2" t="s">
        <v>8638</v>
      </c>
      <c r="H1726" s="2" t="s">
        <v>116</v>
      </c>
      <c r="I1726" s="2" t="s">
        <v>92</v>
      </c>
      <c r="J1726" s="2" t="s">
        <v>26</v>
      </c>
      <c r="K1726" s="2" t="s">
        <v>52</v>
      </c>
      <c r="L1726" s="2" t="s">
        <v>117</v>
      </c>
      <c r="M1726" s="2" t="s">
        <v>789</v>
      </c>
      <c r="N1726" s="2" t="s">
        <v>790</v>
      </c>
      <c r="O1726" s="2" t="s">
        <v>852</v>
      </c>
      <c r="P1726" s="2" t="s">
        <v>8517</v>
      </c>
      <c r="Q1726" s="2" t="s">
        <v>8639</v>
      </c>
      <c r="R1726" s="2"/>
      <c r="S1726" s="2"/>
      <c r="T1726" s="2"/>
      <c r="U1726" s="2"/>
      <c r="V1726" s="2"/>
    </row>
    <row r="1727" spans="1:22" x14ac:dyDescent="0.3">
      <c r="A1727" s="7" t="s">
        <v>8640</v>
      </c>
      <c r="B1727" s="2" t="s">
        <v>351</v>
      </c>
      <c r="C1727" s="2" t="s">
        <v>8636</v>
      </c>
      <c r="D1727" t="s">
        <v>20</v>
      </c>
      <c r="E1727" s="2" t="s">
        <v>8641</v>
      </c>
      <c r="F1727" s="2" t="s">
        <v>22</v>
      </c>
      <c r="G1727" s="2" t="s">
        <v>8642</v>
      </c>
      <c r="H1727" s="2" t="s">
        <v>39</v>
      </c>
      <c r="I1727" s="2" t="s">
        <v>92</v>
      </c>
      <c r="J1727" s="2" t="s">
        <v>26</v>
      </c>
      <c r="K1727" s="2" t="s">
        <v>52</v>
      </c>
      <c r="L1727" s="2" t="s">
        <v>117</v>
      </c>
      <c r="M1727" s="2" t="s">
        <v>789</v>
      </c>
      <c r="N1727" s="2" t="s">
        <v>790</v>
      </c>
      <c r="O1727" s="2" t="s">
        <v>852</v>
      </c>
      <c r="P1727" s="2" t="s">
        <v>8517</v>
      </c>
      <c r="Q1727" s="2" t="s">
        <v>8639</v>
      </c>
      <c r="R1727" s="2"/>
      <c r="S1727" s="2"/>
      <c r="T1727" s="2"/>
      <c r="U1727" s="2"/>
      <c r="V1727" s="2"/>
    </row>
    <row r="1728" spans="1:22" x14ac:dyDescent="0.3">
      <c r="A1728" s="7" t="s">
        <v>8643</v>
      </c>
      <c r="B1728" s="2" t="s">
        <v>351</v>
      </c>
      <c r="C1728" s="2" t="s">
        <v>8644</v>
      </c>
      <c r="D1728" t="s">
        <v>170</v>
      </c>
      <c r="E1728" s="2" t="s">
        <v>8645</v>
      </c>
      <c r="F1728" s="2" t="s">
        <v>22</v>
      </c>
      <c r="G1728" s="2" t="s">
        <v>8646</v>
      </c>
      <c r="H1728" s="2" t="s">
        <v>91</v>
      </c>
      <c r="I1728" s="2" t="s">
        <v>51</v>
      </c>
      <c r="J1728" s="2" t="s">
        <v>26</v>
      </c>
      <c r="K1728" s="2" t="s">
        <v>52</v>
      </c>
      <c r="L1728" s="2" t="s">
        <v>117</v>
      </c>
      <c r="M1728" s="2" t="s">
        <v>789</v>
      </c>
      <c r="N1728" s="2" t="s">
        <v>790</v>
      </c>
      <c r="O1728" s="2" t="s">
        <v>791</v>
      </c>
      <c r="P1728" s="2" t="s">
        <v>6417</v>
      </c>
      <c r="Q1728" s="2" t="s">
        <v>8647</v>
      </c>
      <c r="R1728" s="2"/>
      <c r="S1728" s="2"/>
      <c r="T1728" s="2"/>
      <c r="U1728" s="2"/>
      <c r="V1728" s="2"/>
    </row>
    <row r="1729" spans="1:22" x14ac:dyDescent="0.3">
      <c r="A1729" s="7" t="s">
        <v>8648</v>
      </c>
      <c r="B1729" s="2" t="s">
        <v>3456</v>
      </c>
      <c r="C1729" s="2" t="s">
        <v>8649</v>
      </c>
      <c r="D1729" t="s">
        <v>73</v>
      </c>
      <c r="E1729" s="2" t="s">
        <v>8650</v>
      </c>
      <c r="F1729" s="2" t="s">
        <v>26</v>
      </c>
      <c r="G1729" s="2" t="s">
        <v>8651</v>
      </c>
      <c r="H1729" s="2" t="s">
        <v>39</v>
      </c>
      <c r="I1729" s="2" t="s">
        <v>40</v>
      </c>
      <c r="J1729" s="2" t="s">
        <v>26</v>
      </c>
      <c r="K1729" s="2" t="s">
        <v>27</v>
      </c>
      <c r="L1729" s="2" t="s">
        <v>64</v>
      </c>
      <c r="M1729" s="2" t="s">
        <v>76</v>
      </c>
      <c r="N1729" s="2" t="s">
        <v>77</v>
      </c>
      <c r="O1729" s="2" t="s">
        <v>78</v>
      </c>
      <c r="P1729" s="2" t="s">
        <v>8652</v>
      </c>
      <c r="Q1729" s="2" t="s">
        <v>8653</v>
      </c>
      <c r="R1729" s="2"/>
      <c r="S1729" s="2"/>
      <c r="T1729" s="2"/>
      <c r="U1729" s="2"/>
      <c r="V1729" s="2"/>
    </row>
    <row r="1730" spans="1:22" x14ac:dyDescent="0.3">
      <c r="A1730" s="7" t="s">
        <v>8654</v>
      </c>
      <c r="B1730" s="2" t="s">
        <v>351</v>
      </c>
      <c r="C1730" s="2" t="s">
        <v>8655</v>
      </c>
      <c r="D1730" t="s">
        <v>73</v>
      </c>
      <c r="E1730" s="2" t="s">
        <v>8656</v>
      </c>
      <c r="F1730" s="2" t="s">
        <v>22</v>
      </c>
      <c r="G1730" s="2" t="s">
        <v>8657</v>
      </c>
      <c r="H1730" s="2" t="s">
        <v>116</v>
      </c>
      <c r="I1730" s="2" t="s">
        <v>92</v>
      </c>
      <c r="J1730" s="2" t="s">
        <v>26</v>
      </c>
      <c r="K1730" s="2" t="s">
        <v>52</v>
      </c>
      <c r="L1730" s="2" t="s">
        <v>117</v>
      </c>
      <c r="M1730" s="2" t="s">
        <v>118</v>
      </c>
      <c r="N1730" s="2" t="s">
        <v>119</v>
      </c>
      <c r="O1730" s="2" t="s">
        <v>322</v>
      </c>
      <c r="P1730" s="2" t="s">
        <v>2061</v>
      </c>
      <c r="Q1730" s="2" t="s">
        <v>2062</v>
      </c>
      <c r="R1730" s="2"/>
      <c r="S1730" s="2"/>
      <c r="T1730" s="2"/>
      <c r="U1730" s="2"/>
      <c r="V1730" s="2"/>
    </row>
    <row r="1731" spans="1:22" x14ac:dyDescent="0.3">
      <c r="A1731" s="7" t="s">
        <v>8658</v>
      </c>
      <c r="B1731" s="2" t="s">
        <v>351</v>
      </c>
      <c r="C1731" s="2" t="s">
        <v>8655</v>
      </c>
      <c r="D1731" t="s">
        <v>73</v>
      </c>
      <c r="E1731" s="2" t="s">
        <v>8659</v>
      </c>
      <c r="F1731" s="2" t="s">
        <v>26</v>
      </c>
      <c r="G1731" s="2" t="s">
        <v>8660</v>
      </c>
      <c r="H1731" s="2" t="s">
        <v>139</v>
      </c>
      <c r="I1731" s="2" t="s">
        <v>92</v>
      </c>
      <c r="J1731" s="2" t="s">
        <v>26</v>
      </c>
      <c r="K1731" s="2" t="s">
        <v>52</v>
      </c>
      <c r="L1731" s="2" t="s">
        <v>117</v>
      </c>
      <c r="M1731" s="2" t="s">
        <v>118</v>
      </c>
      <c r="N1731" s="2" t="s">
        <v>119</v>
      </c>
      <c r="O1731" s="2" t="s">
        <v>322</v>
      </c>
      <c r="P1731" s="2" t="s">
        <v>2061</v>
      </c>
      <c r="Q1731" s="2" t="s">
        <v>2062</v>
      </c>
      <c r="R1731" s="2"/>
      <c r="S1731" s="2"/>
      <c r="T1731" s="2"/>
      <c r="U1731" s="2"/>
      <c r="V1731" s="2"/>
    </row>
    <row r="1732" spans="1:22" x14ac:dyDescent="0.3">
      <c r="A1732" s="7" t="s">
        <v>8661</v>
      </c>
      <c r="B1732" s="2" t="s">
        <v>351</v>
      </c>
      <c r="C1732" s="2" t="s">
        <v>8662</v>
      </c>
      <c r="D1732" t="s">
        <v>20</v>
      </c>
      <c r="E1732" s="2" t="s">
        <v>8663</v>
      </c>
      <c r="F1732" s="2" t="s">
        <v>26</v>
      </c>
      <c r="G1732" s="2" t="s">
        <v>8664</v>
      </c>
      <c r="H1732" s="2" t="s">
        <v>39</v>
      </c>
      <c r="I1732" s="2" t="s">
        <v>92</v>
      </c>
      <c r="J1732" s="2" t="s">
        <v>26</v>
      </c>
      <c r="K1732" s="2" t="s">
        <v>52</v>
      </c>
      <c r="L1732" s="2" t="s">
        <v>6256</v>
      </c>
      <c r="M1732" s="2" t="s">
        <v>6257</v>
      </c>
      <c r="N1732" s="2" t="s">
        <v>6258</v>
      </c>
      <c r="O1732" s="2" t="s">
        <v>6259</v>
      </c>
      <c r="P1732" s="2" t="s">
        <v>6260</v>
      </c>
      <c r="Q1732" s="2" t="s">
        <v>8665</v>
      </c>
      <c r="R1732" s="2"/>
      <c r="S1732" s="2"/>
      <c r="T1732" s="2"/>
      <c r="U1732" s="2"/>
      <c r="V1732" s="2"/>
    </row>
    <row r="1733" spans="1:22" x14ac:dyDescent="0.3">
      <c r="A1733" s="7" t="s">
        <v>8666</v>
      </c>
      <c r="B1733" s="2" t="s">
        <v>351</v>
      </c>
      <c r="C1733" s="2" t="s">
        <v>8662</v>
      </c>
      <c r="D1733" t="s">
        <v>20</v>
      </c>
      <c r="E1733" s="2" t="s">
        <v>8667</v>
      </c>
      <c r="F1733" s="2" t="s">
        <v>26</v>
      </c>
      <c r="G1733" s="2" t="s">
        <v>8668</v>
      </c>
      <c r="H1733" s="2" t="s">
        <v>139</v>
      </c>
      <c r="I1733" s="2" t="s">
        <v>92</v>
      </c>
      <c r="J1733" s="2" t="s">
        <v>26</v>
      </c>
      <c r="K1733" s="2" t="s">
        <v>52</v>
      </c>
      <c r="L1733" s="2" t="s">
        <v>6256</v>
      </c>
      <c r="M1733" s="2" t="s">
        <v>6257</v>
      </c>
      <c r="N1733" s="2" t="s">
        <v>6258</v>
      </c>
      <c r="O1733" s="2" t="s">
        <v>6259</v>
      </c>
      <c r="P1733" s="2" t="s">
        <v>6260</v>
      </c>
      <c r="Q1733" s="2" t="s">
        <v>8665</v>
      </c>
      <c r="R1733" s="2"/>
      <c r="S1733" s="2"/>
      <c r="T1733" s="2"/>
      <c r="U1733" s="2"/>
      <c r="V1733" s="2"/>
    </row>
    <row r="1734" spans="1:22" x14ac:dyDescent="0.3">
      <c r="A1734" s="7" t="s">
        <v>8669</v>
      </c>
      <c r="B1734" s="2" t="s">
        <v>351</v>
      </c>
      <c r="C1734" s="2" t="s">
        <v>8662</v>
      </c>
      <c r="D1734" t="s">
        <v>20</v>
      </c>
      <c r="E1734" s="2" t="s">
        <v>8670</v>
      </c>
      <c r="F1734" s="2" t="s">
        <v>22</v>
      </c>
      <c r="G1734" s="2" t="s">
        <v>8671</v>
      </c>
      <c r="H1734" s="2" t="s">
        <v>139</v>
      </c>
      <c r="I1734" s="2" t="s">
        <v>92</v>
      </c>
      <c r="J1734" s="2" t="s">
        <v>26</v>
      </c>
      <c r="K1734" s="2" t="s">
        <v>52</v>
      </c>
      <c r="L1734" s="2" t="s">
        <v>6256</v>
      </c>
      <c r="M1734" s="2" t="s">
        <v>6257</v>
      </c>
      <c r="N1734" s="2" t="s">
        <v>6258</v>
      </c>
      <c r="O1734" s="2" t="s">
        <v>6259</v>
      </c>
      <c r="P1734" s="2" t="s">
        <v>6260</v>
      </c>
      <c r="Q1734" s="2" t="s">
        <v>8665</v>
      </c>
      <c r="R1734" s="2"/>
      <c r="S1734" s="2"/>
      <c r="T1734" s="2"/>
      <c r="U1734" s="2"/>
      <c r="V1734" s="2"/>
    </row>
    <row r="1735" spans="1:22" x14ac:dyDescent="0.3">
      <c r="A1735" s="7" t="s">
        <v>8672</v>
      </c>
      <c r="B1735" s="2" t="s">
        <v>351</v>
      </c>
      <c r="C1735" s="2" t="s">
        <v>8673</v>
      </c>
      <c r="D1735" t="s">
        <v>170</v>
      </c>
      <c r="E1735" s="2" t="s">
        <v>8674</v>
      </c>
      <c r="F1735" s="2" t="s">
        <v>26</v>
      </c>
      <c r="G1735" s="2" t="s">
        <v>8675</v>
      </c>
      <c r="H1735" s="2" t="s">
        <v>139</v>
      </c>
      <c r="I1735" s="2" t="s">
        <v>92</v>
      </c>
      <c r="J1735" s="2" t="s">
        <v>26</v>
      </c>
      <c r="K1735" s="2" t="s">
        <v>52</v>
      </c>
      <c r="L1735" s="2" t="s">
        <v>53</v>
      </c>
      <c r="M1735" s="2" t="s">
        <v>975</v>
      </c>
      <c r="N1735" s="2" t="s">
        <v>976</v>
      </c>
      <c r="O1735" s="2" t="s">
        <v>8676</v>
      </c>
      <c r="P1735" s="2" t="s">
        <v>8677</v>
      </c>
      <c r="Q1735" s="2" t="s">
        <v>8678</v>
      </c>
      <c r="R1735" s="2"/>
      <c r="S1735" s="2"/>
      <c r="T1735" s="2"/>
      <c r="U1735" s="2"/>
      <c r="V1735" s="2"/>
    </row>
    <row r="1736" spans="1:22" x14ac:dyDescent="0.3">
      <c r="A1736" s="7" t="s">
        <v>8679</v>
      </c>
      <c r="B1736" s="2" t="s">
        <v>351</v>
      </c>
      <c r="C1736" s="2" t="s">
        <v>8673</v>
      </c>
      <c r="D1736" t="s">
        <v>170</v>
      </c>
      <c r="E1736" s="2" t="s">
        <v>8680</v>
      </c>
      <c r="F1736" s="2" t="s">
        <v>26</v>
      </c>
      <c r="G1736" s="2" t="s">
        <v>8681</v>
      </c>
      <c r="H1736" s="2" t="s">
        <v>50</v>
      </c>
      <c r="I1736" s="2" t="s">
        <v>51</v>
      </c>
      <c r="J1736" s="2" t="s">
        <v>26</v>
      </c>
      <c r="K1736" s="2" t="s">
        <v>52</v>
      </c>
      <c r="L1736" s="2" t="s">
        <v>53</v>
      </c>
      <c r="M1736" s="2" t="s">
        <v>975</v>
      </c>
      <c r="N1736" s="2" t="s">
        <v>976</v>
      </c>
      <c r="O1736" s="2" t="s">
        <v>8676</v>
      </c>
      <c r="P1736" s="2" t="s">
        <v>8677</v>
      </c>
      <c r="Q1736" s="2" t="s">
        <v>8678</v>
      </c>
      <c r="R1736" s="2"/>
      <c r="S1736" s="2"/>
      <c r="T1736" s="2"/>
      <c r="U1736" s="2"/>
      <c r="V1736" s="2"/>
    </row>
    <row r="1737" spans="1:22" x14ac:dyDescent="0.3">
      <c r="A1737" s="7" t="s">
        <v>8682</v>
      </c>
      <c r="B1737" s="2" t="s">
        <v>351</v>
      </c>
      <c r="C1737" s="2" t="s">
        <v>8673</v>
      </c>
      <c r="D1737" t="s">
        <v>170</v>
      </c>
      <c r="E1737" s="2" t="s">
        <v>8683</v>
      </c>
      <c r="F1737" s="2" t="s">
        <v>26</v>
      </c>
      <c r="G1737" s="2" t="s">
        <v>8684</v>
      </c>
      <c r="H1737" s="2" t="s">
        <v>116</v>
      </c>
      <c r="I1737" s="2" t="s">
        <v>51</v>
      </c>
      <c r="J1737" s="2" t="s">
        <v>26</v>
      </c>
      <c r="K1737" s="2" t="s">
        <v>52</v>
      </c>
      <c r="L1737" s="2" t="s">
        <v>53</v>
      </c>
      <c r="M1737" s="2" t="s">
        <v>975</v>
      </c>
      <c r="N1737" s="2" t="s">
        <v>976</v>
      </c>
      <c r="O1737" s="2" t="s">
        <v>8676</v>
      </c>
      <c r="P1737" s="2" t="s">
        <v>8677</v>
      </c>
      <c r="Q1737" s="2" t="s">
        <v>8678</v>
      </c>
      <c r="R1737" s="2"/>
      <c r="S1737" s="2"/>
      <c r="T1737" s="2"/>
      <c r="U1737" s="2"/>
      <c r="V1737" s="2"/>
    </row>
    <row r="1738" spans="1:22" x14ac:dyDescent="0.3">
      <c r="A1738" s="7" t="s">
        <v>8685</v>
      </c>
      <c r="B1738" s="2" t="s">
        <v>351</v>
      </c>
      <c r="C1738" s="2" t="s">
        <v>8686</v>
      </c>
      <c r="D1738" t="s">
        <v>73</v>
      </c>
      <c r="E1738" s="2" t="s">
        <v>8687</v>
      </c>
      <c r="F1738" s="2" t="s">
        <v>22</v>
      </c>
      <c r="G1738" s="2" t="s">
        <v>8688</v>
      </c>
      <c r="H1738" s="2" t="s">
        <v>50</v>
      </c>
      <c r="I1738" s="2" t="s">
        <v>92</v>
      </c>
      <c r="J1738" s="2" t="s">
        <v>26</v>
      </c>
      <c r="K1738" s="2" t="s">
        <v>52</v>
      </c>
      <c r="L1738" s="2" t="s">
        <v>2086</v>
      </c>
      <c r="M1738" s="2" t="s">
        <v>2087</v>
      </c>
      <c r="N1738" s="2" t="s">
        <v>2088</v>
      </c>
      <c r="O1738" s="2" t="s">
        <v>2089</v>
      </c>
      <c r="P1738" s="2" t="s">
        <v>8307</v>
      </c>
      <c r="Q1738" s="2" t="s">
        <v>8308</v>
      </c>
      <c r="R1738" s="2"/>
      <c r="S1738" s="2"/>
      <c r="T1738" s="2"/>
      <c r="U1738" s="2"/>
      <c r="V1738" s="2"/>
    </row>
    <row r="1739" spans="1:22" x14ac:dyDescent="0.3">
      <c r="A1739" s="7" t="s">
        <v>8689</v>
      </c>
      <c r="B1739" s="2" t="s">
        <v>351</v>
      </c>
      <c r="C1739" s="2" t="s">
        <v>8690</v>
      </c>
      <c r="D1739" t="s">
        <v>73</v>
      </c>
      <c r="E1739" s="2" t="s">
        <v>8691</v>
      </c>
      <c r="F1739" s="2" t="s">
        <v>22</v>
      </c>
      <c r="G1739" s="2" t="s">
        <v>8692</v>
      </c>
      <c r="H1739" s="2" t="s">
        <v>50</v>
      </c>
      <c r="I1739" s="2" t="s">
        <v>92</v>
      </c>
      <c r="J1739" s="2" t="s">
        <v>26</v>
      </c>
      <c r="K1739" s="2" t="s">
        <v>52</v>
      </c>
      <c r="L1739" s="2" t="s">
        <v>2086</v>
      </c>
      <c r="M1739" s="2" t="s">
        <v>2087</v>
      </c>
      <c r="N1739" s="2" t="s">
        <v>2088</v>
      </c>
      <c r="O1739" s="2" t="s">
        <v>2089</v>
      </c>
      <c r="P1739" s="2" t="s">
        <v>2132</v>
      </c>
      <c r="Q1739" s="2" t="s">
        <v>8693</v>
      </c>
      <c r="R1739" s="2"/>
      <c r="S1739" s="2"/>
      <c r="T1739" s="2"/>
      <c r="U1739" s="2"/>
      <c r="V1739" s="2"/>
    </row>
    <row r="1740" spans="1:22" x14ac:dyDescent="0.3">
      <c r="A1740" s="7" t="s">
        <v>8694</v>
      </c>
      <c r="B1740" s="2" t="s">
        <v>351</v>
      </c>
      <c r="C1740" s="2" t="s">
        <v>8695</v>
      </c>
      <c r="D1740" t="s">
        <v>73</v>
      </c>
      <c r="E1740" s="2" t="s">
        <v>8696</v>
      </c>
      <c r="F1740" s="2" t="s">
        <v>22</v>
      </c>
      <c r="G1740" s="2" t="s">
        <v>8697</v>
      </c>
      <c r="H1740" s="2" t="s">
        <v>91</v>
      </c>
      <c r="I1740" s="2" t="s">
        <v>51</v>
      </c>
      <c r="J1740" s="2" t="s">
        <v>26</v>
      </c>
      <c r="K1740" s="2" t="s">
        <v>52</v>
      </c>
      <c r="L1740" s="2" t="s">
        <v>824</v>
      </c>
      <c r="M1740" s="2" t="s">
        <v>825</v>
      </c>
      <c r="N1740" s="2" t="s">
        <v>8698</v>
      </c>
      <c r="O1740" s="2" t="s">
        <v>8699</v>
      </c>
      <c r="P1740" s="2" t="s">
        <v>8700</v>
      </c>
      <c r="Q1740" s="2" t="s">
        <v>8701</v>
      </c>
      <c r="R1740" s="2"/>
      <c r="S1740" s="2"/>
      <c r="T1740" s="2"/>
      <c r="U1740" s="2"/>
      <c r="V1740" s="2"/>
    </row>
    <row r="1741" spans="1:22" x14ac:dyDescent="0.3">
      <c r="A1741" s="7" t="s">
        <v>8702</v>
      </c>
      <c r="B1741" s="2" t="s">
        <v>351</v>
      </c>
      <c r="C1741" s="2" t="s">
        <v>8703</v>
      </c>
      <c r="D1741" t="s">
        <v>73</v>
      </c>
      <c r="E1741" s="2" t="s">
        <v>8704</v>
      </c>
      <c r="F1741" s="2" t="s">
        <v>22</v>
      </c>
      <c r="G1741" s="2" t="s">
        <v>8705</v>
      </c>
      <c r="H1741" s="2" t="s">
        <v>91</v>
      </c>
      <c r="I1741" s="2" t="s">
        <v>51</v>
      </c>
      <c r="J1741" s="2" t="s">
        <v>26</v>
      </c>
      <c r="K1741" s="2" t="s">
        <v>52</v>
      </c>
      <c r="L1741" s="2" t="s">
        <v>824</v>
      </c>
      <c r="M1741" s="2" t="s">
        <v>825</v>
      </c>
      <c r="N1741" s="2" t="s">
        <v>8698</v>
      </c>
      <c r="O1741" s="2" t="s">
        <v>8699</v>
      </c>
      <c r="P1741" s="2" t="s">
        <v>8700</v>
      </c>
      <c r="Q1741" s="2" t="s">
        <v>8706</v>
      </c>
      <c r="R1741" s="2"/>
      <c r="S1741" s="2"/>
      <c r="T1741" s="2"/>
      <c r="U1741" s="2"/>
      <c r="V1741" s="2"/>
    </row>
    <row r="1742" spans="1:22" x14ac:dyDescent="0.3">
      <c r="A1742" s="7" t="s">
        <v>8707</v>
      </c>
      <c r="B1742" s="2" t="s">
        <v>351</v>
      </c>
      <c r="C1742" s="2" t="s">
        <v>8708</v>
      </c>
      <c r="D1742" t="s">
        <v>73</v>
      </c>
      <c r="E1742" s="2" t="s">
        <v>8709</v>
      </c>
      <c r="F1742" s="2" t="s">
        <v>22</v>
      </c>
      <c r="G1742" s="2" t="s">
        <v>8710</v>
      </c>
      <c r="H1742" s="2" t="s">
        <v>116</v>
      </c>
      <c r="I1742" s="2" t="s">
        <v>92</v>
      </c>
      <c r="J1742" s="2" t="s">
        <v>26</v>
      </c>
      <c r="K1742" s="2" t="s">
        <v>52</v>
      </c>
      <c r="L1742" s="2" t="s">
        <v>117</v>
      </c>
      <c r="M1742" s="2" t="s">
        <v>118</v>
      </c>
      <c r="N1742" s="2" t="s">
        <v>119</v>
      </c>
      <c r="O1742" s="2" t="s">
        <v>2076</v>
      </c>
      <c r="P1742" s="2" t="s">
        <v>2077</v>
      </c>
      <c r="Q1742" s="2" t="s">
        <v>8424</v>
      </c>
      <c r="R1742" s="2"/>
      <c r="S1742" s="2"/>
      <c r="T1742" s="2"/>
      <c r="U1742" s="2"/>
      <c r="V1742" s="2"/>
    </row>
    <row r="1743" spans="1:22" x14ac:dyDescent="0.3">
      <c r="A1743" s="7" t="s">
        <v>8711</v>
      </c>
      <c r="B1743" s="2" t="s">
        <v>351</v>
      </c>
      <c r="C1743" s="2" t="s">
        <v>8708</v>
      </c>
      <c r="D1743" t="s">
        <v>73</v>
      </c>
      <c r="E1743" s="2" t="s">
        <v>8712</v>
      </c>
      <c r="F1743" s="2" t="s">
        <v>26</v>
      </c>
      <c r="G1743" s="2" t="s">
        <v>8713</v>
      </c>
      <c r="H1743" s="2" t="s">
        <v>39</v>
      </c>
      <c r="I1743" s="2" t="s">
        <v>92</v>
      </c>
      <c r="J1743" s="2" t="s">
        <v>26</v>
      </c>
      <c r="K1743" s="2" t="s">
        <v>52</v>
      </c>
      <c r="L1743" s="2" t="s">
        <v>117</v>
      </c>
      <c r="M1743" s="2" t="s">
        <v>118</v>
      </c>
      <c r="N1743" s="2" t="s">
        <v>119</v>
      </c>
      <c r="O1743" s="2" t="s">
        <v>2076</v>
      </c>
      <c r="P1743" s="2" t="s">
        <v>2077</v>
      </c>
      <c r="Q1743" s="2" t="s">
        <v>8424</v>
      </c>
      <c r="R1743" s="2"/>
      <c r="S1743" s="2"/>
      <c r="T1743" s="2"/>
      <c r="U1743" s="2"/>
      <c r="V1743" s="2"/>
    </row>
    <row r="1744" spans="1:22" x14ac:dyDescent="0.3">
      <c r="A1744" s="7" t="s">
        <v>8714</v>
      </c>
      <c r="B1744" s="2" t="s">
        <v>351</v>
      </c>
      <c r="C1744" s="2" t="s">
        <v>8715</v>
      </c>
      <c r="D1744" t="s">
        <v>47</v>
      </c>
      <c r="E1744" s="2" t="s">
        <v>8716</v>
      </c>
      <c r="F1744" s="2" t="s">
        <v>26</v>
      </c>
      <c r="G1744" s="2" t="s">
        <v>8717</v>
      </c>
      <c r="H1744" s="2" t="s">
        <v>50</v>
      </c>
      <c r="I1744" s="2" t="s">
        <v>92</v>
      </c>
      <c r="J1744" s="2" t="s">
        <v>26</v>
      </c>
      <c r="K1744" s="2" t="s">
        <v>52</v>
      </c>
      <c r="L1744" s="2" t="s">
        <v>117</v>
      </c>
      <c r="M1744" s="2" t="s">
        <v>248</v>
      </c>
      <c r="N1744" s="2" t="s">
        <v>249</v>
      </c>
      <c r="O1744" s="2" t="s">
        <v>250</v>
      </c>
      <c r="P1744" s="2" t="s">
        <v>8718</v>
      </c>
      <c r="Q1744" s="2" t="s">
        <v>8719</v>
      </c>
      <c r="R1744" s="2"/>
      <c r="S1744" s="2"/>
      <c r="T1744" s="2"/>
      <c r="U1744" s="2"/>
      <c r="V1744" s="2"/>
    </row>
    <row r="1745" spans="1:22" x14ac:dyDescent="0.3">
      <c r="A1745" s="7" t="s">
        <v>8720</v>
      </c>
      <c r="B1745" s="2" t="s">
        <v>351</v>
      </c>
      <c r="C1745" s="2" t="s">
        <v>8721</v>
      </c>
      <c r="D1745" t="s">
        <v>73</v>
      </c>
      <c r="E1745" s="2" t="s">
        <v>8722</v>
      </c>
      <c r="F1745" s="2" t="s">
        <v>26</v>
      </c>
      <c r="G1745" s="2" t="s">
        <v>8723</v>
      </c>
      <c r="H1745" s="2" t="s">
        <v>50</v>
      </c>
      <c r="I1745" s="2" t="s">
        <v>92</v>
      </c>
      <c r="J1745" s="2" t="s">
        <v>26</v>
      </c>
      <c r="K1745" s="2" t="s">
        <v>52</v>
      </c>
      <c r="L1745" s="2" t="s">
        <v>2086</v>
      </c>
      <c r="M1745" s="2" t="s">
        <v>2087</v>
      </c>
      <c r="N1745" s="2" t="s">
        <v>2088</v>
      </c>
      <c r="O1745" s="2" t="s">
        <v>2089</v>
      </c>
      <c r="P1745" s="2" t="s">
        <v>2132</v>
      </c>
      <c r="Q1745" s="2" t="s">
        <v>8724</v>
      </c>
      <c r="R1745" s="2"/>
      <c r="S1745" s="2"/>
      <c r="T1745" s="2"/>
      <c r="U1745" s="2"/>
      <c r="V1745" s="2"/>
    </row>
    <row r="1746" spans="1:22" x14ac:dyDescent="0.3">
      <c r="A1746" s="7" t="s">
        <v>8725</v>
      </c>
      <c r="B1746" s="2" t="s">
        <v>351</v>
      </c>
      <c r="C1746" s="2" t="s">
        <v>8726</v>
      </c>
      <c r="D1746" t="s">
        <v>20</v>
      </c>
      <c r="E1746" s="2" t="s">
        <v>8727</v>
      </c>
      <c r="F1746" s="2" t="s">
        <v>22</v>
      </c>
      <c r="G1746" s="2" t="s">
        <v>8728</v>
      </c>
      <c r="H1746" s="2" t="s">
        <v>139</v>
      </c>
      <c r="I1746" s="2" t="s">
        <v>25</v>
      </c>
      <c r="J1746" s="2" t="s">
        <v>26</v>
      </c>
      <c r="K1746" s="2" t="s">
        <v>52</v>
      </c>
      <c r="L1746" s="2" t="s">
        <v>53</v>
      </c>
      <c r="M1746" s="2" t="s">
        <v>2460</v>
      </c>
      <c r="N1746" s="2" t="s">
        <v>5820</v>
      </c>
      <c r="O1746" s="2" t="s">
        <v>8729</v>
      </c>
      <c r="P1746" s="2" t="s">
        <v>8730</v>
      </c>
      <c r="Q1746" s="2" t="s">
        <v>8731</v>
      </c>
      <c r="R1746" s="2"/>
      <c r="S1746" s="2"/>
      <c r="T1746" s="2"/>
      <c r="U1746" s="2"/>
      <c r="V1746" s="2"/>
    </row>
    <row r="1747" spans="1:22" x14ac:dyDescent="0.3">
      <c r="A1747" s="7" t="s">
        <v>8732</v>
      </c>
      <c r="B1747" s="2" t="s">
        <v>351</v>
      </c>
      <c r="C1747" s="2" t="s">
        <v>8733</v>
      </c>
      <c r="D1747" t="s">
        <v>73</v>
      </c>
      <c r="E1747" s="2" t="s">
        <v>8734</v>
      </c>
      <c r="F1747" s="2" t="s">
        <v>26</v>
      </c>
      <c r="G1747" s="2" t="s">
        <v>8735</v>
      </c>
      <c r="H1747" s="2" t="s">
        <v>91</v>
      </c>
      <c r="I1747" s="2" t="s">
        <v>51</v>
      </c>
      <c r="J1747" s="2" t="s">
        <v>26</v>
      </c>
      <c r="K1747" s="2" t="s">
        <v>52</v>
      </c>
      <c r="L1747" s="2" t="s">
        <v>824</v>
      </c>
      <c r="M1747" s="2" t="s">
        <v>825</v>
      </c>
      <c r="N1747" s="2" t="s">
        <v>8698</v>
      </c>
      <c r="O1747" s="2" t="s">
        <v>8736</v>
      </c>
      <c r="P1747" s="2" t="s">
        <v>8737</v>
      </c>
      <c r="Q1747" s="2" t="s">
        <v>8738</v>
      </c>
      <c r="R1747" s="2"/>
      <c r="S1747" s="2"/>
      <c r="T1747" s="2"/>
      <c r="U1747" s="2"/>
      <c r="V1747" s="2"/>
    </row>
    <row r="1748" spans="1:22" x14ac:dyDescent="0.3">
      <c r="A1748" s="7" t="s">
        <v>8739</v>
      </c>
      <c r="B1748" s="2" t="s">
        <v>3456</v>
      </c>
      <c r="C1748" s="2" t="s">
        <v>8740</v>
      </c>
      <c r="D1748" t="s">
        <v>170</v>
      </c>
      <c r="E1748" s="2" t="s">
        <v>8741</v>
      </c>
      <c r="F1748" s="2" t="s">
        <v>26</v>
      </c>
      <c r="G1748" s="2" t="s">
        <v>8742</v>
      </c>
      <c r="H1748" s="2" t="s">
        <v>39</v>
      </c>
      <c r="I1748" s="2" t="s">
        <v>40</v>
      </c>
      <c r="J1748" s="2" t="s">
        <v>26</v>
      </c>
      <c r="K1748" s="2" t="s">
        <v>27</v>
      </c>
      <c r="L1748" s="2" t="s">
        <v>64</v>
      </c>
      <c r="M1748" s="2" t="s">
        <v>76</v>
      </c>
      <c r="N1748" s="2" t="s">
        <v>7149</v>
      </c>
      <c r="O1748" s="2" t="s">
        <v>7150</v>
      </c>
      <c r="P1748" s="2" t="s">
        <v>8743</v>
      </c>
      <c r="Q1748" s="2" t="s">
        <v>8744</v>
      </c>
      <c r="R1748" s="2"/>
      <c r="S1748" s="2"/>
      <c r="T1748" s="2"/>
      <c r="U1748" s="2"/>
      <c r="V1748" s="2"/>
    </row>
    <row r="1749" spans="1:22" x14ac:dyDescent="0.3">
      <c r="A1749" s="7" t="s">
        <v>8745</v>
      </c>
      <c r="B1749" s="2" t="s">
        <v>351</v>
      </c>
      <c r="C1749" s="2" t="s">
        <v>8746</v>
      </c>
      <c r="D1749" t="s">
        <v>73</v>
      </c>
      <c r="E1749" s="2" t="s">
        <v>8747</v>
      </c>
      <c r="F1749" s="2" t="s">
        <v>26</v>
      </c>
      <c r="G1749" s="2" t="s">
        <v>8748</v>
      </c>
      <c r="H1749" s="2" t="s">
        <v>39</v>
      </c>
      <c r="I1749" s="2" t="s">
        <v>92</v>
      </c>
      <c r="J1749" s="2" t="s">
        <v>26</v>
      </c>
      <c r="K1749" s="2" t="s">
        <v>52</v>
      </c>
      <c r="L1749" s="2" t="s">
        <v>117</v>
      </c>
      <c r="M1749" s="2" t="s">
        <v>2737</v>
      </c>
      <c r="N1749" s="2" t="s">
        <v>8749</v>
      </c>
      <c r="O1749" s="2" t="s">
        <v>8750</v>
      </c>
      <c r="P1749" s="2" t="s">
        <v>8751</v>
      </c>
      <c r="Q1749" s="2" t="s">
        <v>8752</v>
      </c>
      <c r="R1749" s="2"/>
      <c r="S1749" s="2"/>
      <c r="T1749" s="2"/>
      <c r="U1749" s="2"/>
      <c r="V1749" s="2"/>
    </row>
    <row r="1750" spans="1:22" x14ac:dyDescent="0.3">
      <c r="A1750" s="7" t="s">
        <v>8753</v>
      </c>
      <c r="B1750" s="2" t="s">
        <v>351</v>
      </c>
      <c r="C1750" s="2" t="s">
        <v>8746</v>
      </c>
      <c r="D1750" t="s">
        <v>73</v>
      </c>
      <c r="E1750" s="2" t="s">
        <v>8754</v>
      </c>
      <c r="F1750" s="2" t="s">
        <v>22</v>
      </c>
      <c r="G1750" s="2" t="s">
        <v>8755</v>
      </c>
      <c r="H1750" s="2" t="s">
        <v>116</v>
      </c>
      <c r="I1750" s="2" t="s">
        <v>92</v>
      </c>
      <c r="J1750" s="2" t="s">
        <v>26</v>
      </c>
      <c r="K1750" s="2" t="s">
        <v>52</v>
      </c>
      <c r="L1750" s="2" t="s">
        <v>117</v>
      </c>
      <c r="M1750" s="2" t="s">
        <v>2737</v>
      </c>
      <c r="N1750" s="2" t="s">
        <v>8749</v>
      </c>
      <c r="O1750" s="2" t="s">
        <v>8750</v>
      </c>
      <c r="P1750" s="2" t="s">
        <v>8751</v>
      </c>
      <c r="Q1750" s="2" t="s">
        <v>8752</v>
      </c>
      <c r="R1750" s="2"/>
      <c r="S1750" s="2"/>
      <c r="T1750" s="2"/>
      <c r="U1750" s="2"/>
      <c r="V1750" s="2"/>
    </row>
    <row r="1751" spans="1:22" x14ac:dyDescent="0.3">
      <c r="A1751" s="7" t="s">
        <v>8756</v>
      </c>
      <c r="B1751" s="2" t="s">
        <v>351</v>
      </c>
      <c r="C1751" s="2" t="s">
        <v>8746</v>
      </c>
      <c r="D1751" t="s">
        <v>73</v>
      </c>
      <c r="E1751" s="2" t="s">
        <v>8757</v>
      </c>
      <c r="F1751" s="2" t="s">
        <v>26</v>
      </c>
      <c r="G1751" s="2" t="s">
        <v>8758</v>
      </c>
      <c r="H1751" s="2" t="s">
        <v>139</v>
      </c>
      <c r="I1751" s="2" t="s">
        <v>92</v>
      </c>
      <c r="J1751" s="2" t="s">
        <v>26</v>
      </c>
      <c r="K1751" s="2" t="s">
        <v>52</v>
      </c>
      <c r="L1751" s="2" t="s">
        <v>117</v>
      </c>
      <c r="M1751" s="2" t="s">
        <v>2737</v>
      </c>
      <c r="N1751" s="2" t="s">
        <v>8749</v>
      </c>
      <c r="O1751" s="2" t="s">
        <v>8750</v>
      </c>
      <c r="P1751" s="2" t="s">
        <v>8751</v>
      </c>
      <c r="Q1751" s="2" t="s">
        <v>8752</v>
      </c>
      <c r="R1751" s="2"/>
      <c r="S1751" s="2"/>
      <c r="T1751" s="2"/>
      <c r="U1751" s="2"/>
      <c r="V1751" s="2"/>
    </row>
    <row r="1752" spans="1:22" x14ac:dyDescent="0.3">
      <c r="A1752" s="7" t="s">
        <v>8759</v>
      </c>
      <c r="B1752" s="2" t="s">
        <v>351</v>
      </c>
      <c r="C1752" s="2" t="s">
        <v>8760</v>
      </c>
      <c r="D1752" t="s">
        <v>73</v>
      </c>
      <c r="E1752" s="2" t="s">
        <v>8761</v>
      </c>
      <c r="F1752" s="2" t="s">
        <v>26</v>
      </c>
      <c r="G1752" s="2" t="s">
        <v>8762</v>
      </c>
      <c r="H1752" s="2" t="s">
        <v>139</v>
      </c>
      <c r="I1752" s="2" t="s">
        <v>25</v>
      </c>
      <c r="J1752" s="2" t="s">
        <v>26</v>
      </c>
      <c r="K1752" s="2" t="s">
        <v>52</v>
      </c>
      <c r="L1752" s="2" t="s">
        <v>53</v>
      </c>
      <c r="M1752" s="2" t="s">
        <v>2460</v>
      </c>
      <c r="N1752" s="2" t="s">
        <v>3520</v>
      </c>
      <c r="O1752" s="2" t="s">
        <v>5755</v>
      </c>
      <c r="P1752" s="2" t="s">
        <v>5756</v>
      </c>
      <c r="Q1752" s="2" t="s">
        <v>5757</v>
      </c>
      <c r="R1752" s="2"/>
      <c r="S1752" s="2"/>
      <c r="T1752" s="2"/>
      <c r="U1752" s="2"/>
      <c r="V1752" s="2"/>
    </row>
    <row r="1753" spans="1:22" x14ac:dyDescent="0.3">
      <c r="A1753" s="7" t="s">
        <v>8763</v>
      </c>
      <c r="B1753" s="2" t="s">
        <v>351</v>
      </c>
      <c r="C1753" s="2" t="s">
        <v>8764</v>
      </c>
      <c r="D1753" t="s">
        <v>73</v>
      </c>
      <c r="E1753" s="2" t="s">
        <v>8765</v>
      </c>
      <c r="F1753" s="2" t="s">
        <v>22</v>
      </c>
      <c r="G1753" s="2" t="s">
        <v>8766</v>
      </c>
      <c r="H1753" s="2" t="s">
        <v>39</v>
      </c>
      <c r="I1753" s="2" t="s">
        <v>92</v>
      </c>
      <c r="J1753" s="2" t="s">
        <v>26</v>
      </c>
      <c r="K1753" s="2" t="s">
        <v>52</v>
      </c>
      <c r="L1753" s="2" t="s">
        <v>53</v>
      </c>
      <c r="M1753" s="2" t="s">
        <v>2460</v>
      </c>
      <c r="N1753" s="2" t="s">
        <v>3520</v>
      </c>
      <c r="O1753" s="2" t="s">
        <v>5755</v>
      </c>
      <c r="P1753" s="2" t="s">
        <v>5756</v>
      </c>
      <c r="Q1753" s="2" t="s">
        <v>5757</v>
      </c>
      <c r="R1753" s="2"/>
      <c r="S1753" s="2"/>
      <c r="T1753" s="2"/>
      <c r="U1753" s="2"/>
      <c r="V1753" s="2"/>
    </row>
    <row r="1754" spans="1:22" x14ac:dyDescent="0.3">
      <c r="A1754" s="7" t="s">
        <v>8767</v>
      </c>
      <c r="B1754" s="2" t="s">
        <v>3456</v>
      </c>
      <c r="C1754" s="2" t="s">
        <v>8768</v>
      </c>
      <c r="D1754" t="s">
        <v>20</v>
      </c>
      <c r="E1754" s="2" t="s">
        <v>8769</v>
      </c>
      <c r="F1754" s="2" t="s">
        <v>22</v>
      </c>
      <c r="G1754" s="2" t="s">
        <v>8770</v>
      </c>
      <c r="H1754" s="2" t="s">
        <v>39</v>
      </c>
      <c r="I1754" s="2" t="s">
        <v>40</v>
      </c>
      <c r="J1754" s="2" t="s">
        <v>26</v>
      </c>
      <c r="K1754" s="2" t="s">
        <v>27</v>
      </c>
      <c r="L1754" s="2" t="s">
        <v>64</v>
      </c>
      <c r="M1754" s="2" t="s">
        <v>65</v>
      </c>
      <c r="N1754" s="2" t="s">
        <v>66</v>
      </c>
      <c r="O1754" s="2" t="s">
        <v>67</v>
      </c>
      <c r="P1754" s="2" t="s">
        <v>68</v>
      </c>
      <c r="Q1754" s="2" t="s">
        <v>6245</v>
      </c>
      <c r="R1754" s="2"/>
      <c r="S1754" s="2"/>
      <c r="T1754" s="2"/>
      <c r="U1754" s="2"/>
      <c r="V1754" s="2"/>
    </row>
    <row r="1755" spans="1:22" x14ac:dyDescent="0.3">
      <c r="A1755" s="7" t="s">
        <v>8771</v>
      </c>
      <c r="B1755" s="2" t="s">
        <v>3456</v>
      </c>
      <c r="C1755" s="2" t="s">
        <v>8772</v>
      </c>
      <c r="D1755" t="s">
        <v>20</v>
      </c>
      <c r="E1755" s="2" t="s">
        <v>8773</v>
      </c>
      <c r="F1755" s="2" t="s">
        <v>22</v>
      </c>
      <c r="G1755" s="2" t="s">
        <v>8774</v>
      </c>
      <c r="H1755" s="2" t="s">
        <v>39</v>
      </c>
      <c r="I1755" s="2" t="s">
        <v>40</v>
      </c>
      <c r="J1755" s="2" t="s">
        <v>26</v>
      </c>
      <c r="K1755" s="2" t="s">
        <v>27</v>
      </c>
      <c r="L1755" s="2" t="s">
        <v>64</v>
      </c>
      <c r="M1755" s="2" t="s">
        <v>65</v>
      </c>
      <c r="N1755" s="2" t="s">
        <v>66</v>
      </c>
      <c r="O1755" s="2" t="s">
        <v>67</v>
      </c>
      <c r="P1755" s="2" t="s">
        <v>8345</v>
      </c>
      <c r="Q1755" s="2" t="s">
        <v>8346</v>
      </c>
      <c r="R1755" s="2"/>
      <c r="S1755" s="2"/>
      <c r="T1755" s="2"/>
      <c r="U1755" s="2"/>
      <c r="V1755" s="2"/>
    </row>
    <row r="1756" spans="1:22" x14ac:dyDescent="0.3">
      <c r="A1756" s="7" t="s">
        <v>8775</v>
      </c>
      <c r="B1756" s="2" t="s">
        <v>3456</v>
      </c>
      <c r="C1756" s="2" t="s">
        <v>8772</v>
      </c>
      <c r="D1756" t="s">
        <v>20</v>
      </c>
      <c r="E1756" s="2" t="s">
        <v>8776</v>
      </c>
      <c r="F1756" s="2" t="s">
        <v>22</v>
      </c>
      <c r="G1756" s="2" t="s">
        <v>8777</v>
      </c>
      <c r="H1756" s="2" t="s">
        <v>39</v>
      </c>
      <c r="I1756" s="2" t="s">
        <v>40</v>
      </c>
      <c r="J1756" s="2" t="s">
        <v>26</v>
      </c>
      <c r="K1756" s="2" t="s">
        <v>27</v>
      </c>
      <c r="L1756" s="2" t="s">
        <v>64</v>
      </c>
      <c r="M1756" s="2" t="s">
        <v>65</v>
      </c>
      <c r="N1756" s="2" t="s">
        <v>66</v>
      </c>
      <c r="O1756" s="2" t="s">
        <v>67</v>
      </c>
      <c r="P1756" s="2" t="s">
        <v>8345</v>
      </c>
      <c r="Q1756" s="2" t="s">
        <v>8346</v>
      </c>
      <c r="R1756" s="2"/>
      <c r="S1756" s="2"/>
      <c r="T1756" s="2"/>
      <c r="U1756" s="2"/>
      <c r="V1756" s="2"/>
    </row>
    <row r="1757" spans="1:22" x14ac:dyDescent="0.3">
      <c r="A1757" s="7" t="s">
        <v>8778</v>
      </c>
      <c r="B1757" s="2" t="s">
        <v>3456</v>
      </c>
      <c r="C1757" s="2" t="s">
        <v>8779</v>
      </c>
      <c r="D1757" t="s">
        <v>73</v>
      </c>
      <c r="E1757" s="2" t="s">
        <v>8780</v>
      </c>
      <c r="F1757" s="2" t="s">
        <v>22</v>
      </c>
      <c r="G1757" s="2" t="s">
        <v>8781</v>
      </c>
      <c r="H1757" s="2" t="s">
        <v>39</v>
      </c>
      <c r="I1757" s="2" t="s">
        <v>40</v>
      </c>
      <c r="J1757" s="2" t="s">
        <v>26</v>
      </c>
      <c r="K1757" s="2" t="s">
        <v>27</v>
      </c>
      <c r="L1757" s="2" t="s">
        <v>64</v>
      </c>
      <c r="M1757" s="2" t="s">
        <v>76</v>
      </c>
      <c r="N1757" s="2" t="s">
        <v>77</v>
      </c>
      <c r="O1757" s="2" t="s">
        <v>78</v>
      </c>
      <c r="P1757" s="2" t="s">
        <v>79</v>
      </c>
      <c r="Q1757" s="2" t="s">
        <v>80</v>
      </c>
      <c r="R1757" s="2"/>
      <c r="S1757" s="2"/>
      <c r="T1757" s="2"/>
      <c r="U1757" s="2"/>
      <c r="V1757" s="2"/>
    </row>
    <row r="1758" spans="1:22" x14ac:dyDescent="0.3">
      <c r="A1758" s="7" t="s">
        <v>8782</v>
      </c>
      <c r="B1758" s="2" t="s">
        <v>3456</v>
      </c>
      <c r="C1758" s="2" t="s">
        <v>8779</v>
      </c>
      <c r="D1758" t="s">
        <v>73</v>
      </c>
      <c r="E1758" s="2" t="s">
        <v>8783</v>
      </c>
      <c r="F1758" s="2" t="s">
        <v>26</v>
      </c>
      <c r="G1758" s="2" t="s">
        <v>8784</v>
      </c>
      <c r="H1758" s="2" t="s">
        <v>116</v>
      </c>
      <c r="I1758" s="2" t="s">
        <v>40</v>
      </c>
      <c r="J1758" s="2" t="s">
        <v>26</v>
      </c>
      <c r="K1758" s="2" t="s">
        <v>27</v>
      </c>
      <c r="L1758" s="2" t="s">
        <v>64</v>
      </c>
      <c r="M1758" s="2" t="s">
        <v>76</v>
      </c>
      <c r="N1758" s="2" t="s">
        <v>77</v>
      </c>
      <c r="O1758" s="2" t="s">
        <v>78</v>
      </c>
      <c r="P1758" s="2" t="s">
        <v>79</v>
      </c>
      <c r="Q1758" s="2" t="s">
        <v>80</v>
      </c>
      <c r="R1758" s="2"/>
      <c r="S1758" s="2"/>
      <c r="T1758" s="2"/>
      <c r="U1758" s="2"/>
      <c r="V1758" s="2"/>
    </row>
    <row r="1759" spans="1:22" x14ac:dyDescent="0.3">
      <c r="A1759" s="7" t="s">
        <v>8785</v>
      </c>
      <c r="B1759" s="2" t="s">
        <v>3456</v>
      </c>
      <c r="C1759" s="2" t="s">
        <v>8786</v>
      </c>
      <c r="D1759" t="s">
        <v>73</v>
      </c>
      <c r="E1759" s="2" t="s">
        <v>8787</v>
      </c>
      <c r="F1759" s="2" t="s">
        <v>22</v>
      </c>
      <c r="G1759" s="2" t="s">
        <v>8788</v>
      </c>
      <c r="H1759" s="2" t="s">
        <v>39</v>
      </c>
      <c r="I1759" s="2" t="s">
        <v>40</v>
      </c>
      <c r="J1759" s="2" t="s">
        <v>26</v>
      </c>
      <c r="K1759" s="2" t="s">
        <v>27</v>
      </c>
      <c r="L1759" s="2" t="s">
        <v>64</v>
      </c>
      <c r="M1759" s="2" t="s">
        <v>76</v>
      </c>
      <c r="N1759" s="2" t="s">
        <v>77</v>
      </c>
      <c r="O1759" s="2" t="s">
        <v>78</v>
      </c>
      <c r="P1759" s="2" t="s">
        <v>79</v>
      </c>
      <c r="Q1759" s="2" t="s">
        <v>80</v>
      </c>
      <c r="R1759" s="2"/>
      <c r="S1759" s="2"/>
      <c r="T1759" s="2"/>
      <c r="U1759" s="2"/>
      <c r="V1759" s="2"/>
    </row>
    <row r="1760" spans="1:22" x14ac:dyDescent="0.3">
      <c r="A1760" s="7" t="s">
        <v>8789</v>
      </c>
      <c r="B1760" s="2" t="s">
        <v>3456</v>
      </c>
      <c r="C1760" s="2" t="s">
        <v>8786</v>
      </c>
      <c r="D1760" t="s">
        <v>73</v>
      </c>
      <c r="E1760" s="2" t="s">
        <v>8790</v>
      </c>
      <c r="F1760" s="2" t="s">
        <v>26</v>
      </c>
      <c r="G1760" s="2" t="s">
        <v>8791</v>
      </c>
      <c r="H1760" s="2" t="s">
        <v>116</v>
      </c>
      <c r="I1760" s="2" t="s">
        <v>40</v>
      </c>
      <c r="J1760" s="2" t="s">
        <v>26</v>
      </c>
      <c r="K1760" s="2" t="s">
        <v>27</v>
      </c>
      <c r="L1760" s="2" t="s">
        <v>64</v>
      </c>
      <c r="M1760" s="2" t="s">
        <v>76</v>
      </c>
      <c r="N1760" s="2" t="s">
        <v>77</v>
      </c>
      <c r="O1760" s="2" t="s">
        <v>78</v>
      </c>
      <c r="P1760" s="2" t="s">
        <v>79</v>
      </c>
      <c r="Q1760" s="2" t="s">
        <v>80</v>
      </c>
      <c r="R1760" s="2"/>
      <c r="S1760" s="2"/>
      <c r="T1760" s="2"/>
      <c r="U1760" s="2"/>
      <c r="V1760" s="2"/>
    </row>
    <row r="1761" spans="1:22" x14ac:dyDescent="0.3">
      <c r="A1761" s="7" t="s">
        <v>8792</v>
      </c>
      <c r="B1761" s="2" t="s">
        <v>3456</v>
      </c>
      <c r="C1761" s="2" t="s">
        <v>8793</v>
      </c>
      <c r="D1761" t="s">
        <v>73</v>
      </c>
      <c r="E1761" s="2" t="s">
        <v>8794</v>
      </c>
      <c r="F1761" s="2" t="s">
        <v>26</v>
      </c>
      <c r="G1761" s="2" t="s">
        <v>8795</v>
      </c>
      <c r="H1761" s="2" t="s">
        <v>39</v>
      </c>
      <c r="I1761" s="2" t="s">
        <v>40</v>
      </c>
      <c r="J1761" s="2" t="s">
        <v>26</v>
      </c>
      <c r="K1761" s="2" t="s">
        <v>27</v>
      </c>
      <c r="L1761" s="2" t="s">
        <v>64</v>
      </c>
      <c r="M1761" s="2" t="s">
        <v>76</v>
      </c>
      <c r="N1761" s="2" t="s">
        <v>77</v>
      </c>
      <c r="O1761" s="2" t="s">
        <v>78</v>
      </c>
      <c r="P1761" s="2" t="s">
        <v>3493</v>
      </c>
      <c r="Q1761" s="2" t="s">
        <v>8796</v>
      </c>
      <c r="R1761" s="2"/>
      <c r="S1761" s="2"/>
      <c r="T1761" s="2"/>
      <c r="U1761" s="2"/>
      <c r="V1761" s="2"/>
    </row>
    <row r="1762" spans="1:22" x14ac:dyDescent="0.3">
      <c r="A1762" s="7" t="s">
        <v>8797</v>
      </c>
      <c r="B1762" s="2" t="s">
        <v>3456</v>
      </c>
      <c r="C1762" s="2" t="s">
        <v>8798</v>
      </c>
      <c r="D1762" t="s">
        <v>20</v>
      </c>
      <c r="E1762" s="2" t="s">
        <v>8799</v>
      </c>
      <c r="F1762" s="2" t="s">
        <v>26</v>
      </c>
      <c r="G1762" s="2" t="s">
        <v>8800</v>
      </c>
      <c r="H1762" s="2" t="s">
        <v>39</v>
      </c>
      <c r="I1762" s="2" t="s">
        <v>40</v>
      </c>
      <c r="J1762" s="2" t="s">
        <v>26</v>
      </c>
      <c r="K1762" s="2" t="s">
        <v>27</v>
      </c>
      <c r="L1762" s="2" t="s">
        <v>28</v>
      </c>
      <c r="M1762" s="2" t="s">
        <v>29</v>
      </c>
      <c r="N1762" s="2" t="s">
        <v>30</v>
      </c>
      <c r="O1762" s="2" t="s">
        <v>31</v>
      </c>
      <c r="P1762" s="2" t="s">
        <v>32</v>
      </c>
      <c r="Q1762" s="2" t="s">
        <v>8801</v>
      </c>
      <c r="R1762" s="2"/>
      <c r="S1762" s="2"/>
      <c r="T1762" s="2"/>
      <c r="U1762" s="2"/>
      <c r="V1762" s="2"/>
    </row>
    <row r="1763" spans="1:22" x14ac:dyDescent="0.3">
      <c r="A1763" s="7" t="s">
        <v>8802</v>
      </c>
      <c r="B1763" s="2" t="s">
        <v>351</v>
      </c>
      <c r="C1763" s="2" t="s">
        <v>8798</v>
      </c>
      <c r="D1763" t="s">
        <v>20</v>
      </c>
      <c r="E1763" s="2" t="s">
        <v>8803</v>
      </c>
      <c r="F1763" s="2" t="s">
        <v>26</v>
      </c>
      <c r="G1763" s="2" t="s">
        <v>8804</v>
      </c>
      <c r="H1763" s="2" t="s">
        <v>24</v>
      </c>
      <c r="I1763" s="2" t="s">
        <v>25</v>
      </c>
      <c r="J1763" s="2" t="s">
        <v>26</v>
      </c>
      <c r="K1763" s="2" t="s">
        <v>27</v>
      </c>
      <c r="L1763" s="2" t="s">
        <v>28</v>
      </c>
      <c r="M1763" s="2" t="s">
        <v>29</v>
      </c>
      <c r="N1763" s="2" t="s">
        <v>30</v>
      </c>
      <c r="O1763" s="2" t="s">
        <v>31</v>
      </c>
      <c r="P1763" s="2" t="s">
        <v>32</v>
      </c>
      <c r="Q1763" s="2" t="s">
        <v>8801</v>
      </c>
      <c r="R1763" s="2"/>
      <c r="S1763" s="2"/>
      <c r="T1763" s="2"/>
      <c r="U1763" s="2"/>
      <c r="V1763" s="2"/>
    </row>
    <row r="1764" spans="1:22" x14ac:dyDescent="0.3">
      <c r="A1764" s="7" t="s">
        <v>8805</v>
      </c>
      <c r="B1764" s="2" t="s">
        <v>3456</v>
      </c>
      <c r="C1764" s="2" t="s">
        <v>8806</v>
      </c>
      <c r="D1764" t="s">
        <v>73</v>
      </c>
      <c r="E1764" s="2" t="s">
        <v>8807</v>
      </c>
      <c r="F1764" s="2" t="s">
        <v>22</v>
      </c>
      <c r="G1764" s="2" t="s">
        <v>8808</v>
      </c>
      <c r="H1764" s="2" t="s">
        <v>39</v>
      </c>
      <c r="I1764" s="2" t="s">
        <v>40</v>
      </c>
      <c r="J1764" s="2" t="s">
        <v>26</v>
      </c>
      <c r="K1764" s="2" t="s">
        <v>27</v>
      </c>
      <c r="L1764" s="2" t="s">
        <v>64</v>
      </c>
      <c r="M1764" s="2" t="s">
        <v>76</v>
      </c>
      <c r="N1764" s="2" t="s">
        <v>77</v>
      </c>
      <c r="O1764" s="2" t="s">
        <v>78</v>
      </c>
      <c r="P1764" s="2" t="s">
        <v>3493</v>
      </c>
      <c r="Q1764" s="2" t="s">
        <v>8809</v>
      </c>
      <c r="R1764" s="2"/>
      <c r="S1764" s="2"/>
      <c r="T1764" s="2"/>
      <c r="U1764" s="2"/>
      <c r="V1764" s="2"/>
    </row>
    <row r="1765" spans="1:22" x14ac:dyDescent="0.3">
      <c r="A1765" s="7" t="s">
        <v>8810</v>
      </c>
      <c r="B1765" s="2" t="s">
        <v>351</v>
      </c>
      <c r="C1765" s="2" t="s">
        <v>8811</v>
      </c>
      <c r="D1765" t="s">
        <v>73</v>
      </c>
      <c r="E1765" s="2" t="s">
        <v>8812</v>
      </c>
      <c r="F1765" s="2" t="s">
        <v>26</v>
      </c>
      <c r="G1765" s="2" t="s">
        <v>8813</v>
      </c>
      <c r="H1765" s="2" t="s">
        <v>39</v>
      </c>
      <c r="I1765" s="2" t="s">
        <v>92</v>
      </c>
      <c r="J1765" s="2" t="s">
        <v>26</v>
      </c>
      <c r="K1765" s="2" t="s">
        <v>52</v>
      </c>
      <c r="L1765" s="2" t="s">
        <v>117</v>
      </c>
      <c r="M1765" s="2" t="s">
        <v>118</v>
      </c>
      <c r="N1765" s="2" t="s">
        <v>119</v>
      </c>
      <c r="O1765" s="2" t="s">
        <v>1599</v>
      </c>
      <c r="P1765" s="2" t="s">
        <v>6094</v>
      </c>
      <c r="Q1765" s="2" t="s">
        <v>8814</v>
      </c>
      <c r="R1765" s="2"/>
      <c r="S1765" s="2"/>
      <c r="T1765" s="2"/>
      <c r="U1765" s="2"/>
      <c r="V1765" s="2"/>
    </row>
    <row r="1766" spans="1:22" x14ac:dyDescent="0.3">
      <c r="A1766" s="7" t="s">
        <v>8815</v>
      </c>
      <c r="B1766" s="2" t="s">
        <v>351</v>
      </c>
      <c r="C1766" s="2" t="s">
        <v>8811</v>
      </c>
      <c r="D1766" t="s">
        <v>73</v>
      </c>
      <c r="E1766" s="2" t="s">
        <v>8816</v>
      </c>
      <c r="F1766" s="2" t="s">
        <v>22</v>
      </c>
      <c r="G1766" s="2" t="s">
        <v>8817</v>
      </c>
      <c r="H1766" s="2" t="s">
        <v>116</v>
      </c>
      <c r="I1766" s="2" t="s">
        <v>92</v>
      </c>
      <c r="J1766" s="2" t="s">
        <v>26</v>
      </c>
      <c r="K1766" s="2" t="s">
        <v>52</v>
      </c>
      <c r="L1766" s="2" t="s">
        <v>117</v>
      </c>
      <c r="M1766" s="2" t="s">
        <v>118</v>
      </c>
      <c r="N1766" s="2" t="s">
        <v>119</v>
      </c>
      <c r="O1766" s="2" t="s">
        <v>1599</v>
      </c>
      <c r="P1766" s="2" t="s">
        <v>6094</v>
      </c>
      <c r="Q1766" s="2" t="s">
        <v>8814</v>
      </c>
      <c r="R1766" s="2"/>
      <c r="S1766" s="2"/>
      <c r="T1766" s="2"/>
      <c r="U1766" s="2"/>
      <c r="V1766" s="2"/>
    </row>
    <row r="1767" spans="1:22" x14ac:dyDescent="0.3">
      <c r="A1767" s="7" t="s">
        <v>8818</v>
      </c>
      <c r="B1767" s="2" t="s">
        <v>351</v>
      </c>
      <c r="C1767" s="2" t="s">
        <v>8819</v>
      </c>
      <c r="D1767" t="s">
        <v>47</v>
      </c>
      <c r="E1767" s="2" t="s">
        <v>8820</v>
      </c>
      <c r="F1767" s="2" t="s">
        <v>22</v>
      </c>
      <c r="G1767" s="2" t="s">
        <v>8821</v>
      </c>
      <c r="H1767" s="2" t="s">
        <v>39</v>
      </c>
      <c r="I1767" s="2" t="s">
        <v>92</v>
      </c>
      <c r="J1767" s="2" t="s">
        <v>26</v>
      </c>
      <c r="K1767" s="2" t="s">
        <v>52</v>
      </c>
      <c r="L1767" s="2" t="s">
        <v>53</v>
      </c>
      <c r="M1767" s="2" t="s">
        <v>2460</v>
      </c>
      <c r="N1767" s="2" t="s">
        <v>5820</v>
      </c>
      <c r="O1767" s="2" t="s">
        <v>8822</v>
      </c>
      <c r="P1767" s="2" t="s">
        <v>8823</v>
      </c>
      <c r="Q1767" s="2" t="s">
        <v>8824</v>
      </c>
      <c r="R1767" s="2"/>
      <c r="S1767" s="2"/>
      <c r="T1767" s="2"/>
      <c r="U1767" s="2"/>
      <c r="V1767" s="2"/>
    </row>
    <row r="1768" spans="1:22" x14ac:dyDescent="0.3">
      <c r="A1768" s="7" t="s">
        <v>8825</v>
      </c>
      <c r="B1768" s="2" t="s">
        <v>351</v>
      </c>
      <c r="C1768" s="2" t="s">
        <v>8826</v>
      </c>
      <c r="D1768" t="s">
        <v>47</v>
      </c>
      <c r="E1768" s="2" t="s">
        <v>8827</v>
      </c>
      <c r="F1768" s="2" t="s">
        <v>26</v>
      </c>
      <c r="G1768" s="2" t="s">
        <v>8828</v>
      </c>
      <c r="H1768" s="2" t="s">
        <v>50</v>
      </c>
      <c r="I1768" s="2" t="s">
        <v>92</v>
      </c>
      <c r="J1768" s="2" t="s">
        <v>26</v>
      </c>
      <c r="K1768" s="2" t="s">
        <v>52</v>
      </c>
      <c r="L1768" s="2" t="s">
        <v>2086</v>
      </c>
      <c r="M1768" s="2" t="s">
        <v>2087</v>
      </c>
      <c r="N1768" s="2" t="s">
        <v>2088</v>
      </c>
      <c r="O1768" s="2" t="s">
        <v>2089</v>
      </c>
      <c r="P1768" s="2" t="s">
        <v>2090</v>
      </c>
      <c r="Q1768" s="2" t="s">
        <v>8829</v>
      </c>
      <c r="R1768" s="2"/>
      <c r="S1768" s="2"/>
      <c r="T1768" s="2"/>
      <c r="U1768" s="2"/>
      <c r="V1768" s="2"/>
    </row>
    <row r="1769" spans="1:22" x14ac:dyDescent="0.3">
      <c r="A1769" s="7" t="s">
        <v>8830</v>
      </c>
      <c r="B1769" s="2" t="s">
        <v>351</v>
      </c>
      <c r="C1769" s="2" t="s">
        <v>8831</v>
      </c>
      <c r="D1769" t="s">
        <v>73</v>
      </c>
      <c r="E1769" s="2" t="s">
        <v>8832</v>
      </c>
      <c r="F1769" s="2" t="s">
        <v>26</v>
      </c>
      <c r="G1769" s="2" t="s">
        <v>8833</v>
      </c>
      <c r="H1769" s="2" t="s">
        <v>50</v>
      </c>
      <c r="I1769" s="2" t="s">
        <v>92</v>
      </c>
      <c r="J1769" s="2" t="s">
        <v>26</v>
      </c>
      <c r="K1769" s="2" t="s">
        <v>52</v>
      </c>
      <c r="L1769" s="2" t="s">
        <v>2086</v>
      </c>
      <c r="M1769" s="2" t="s">
        <v>2087</v>
      </c>
      <c r="N1769" s="2" t="s">
        <v>2088</v>
      </c>
      <c r="O1769" s="2" t="s">
        <v>2089</v>
      </c>
      <c r="P1769" s="2" t="s">
        <v>3907</v>
      </c>
      <c r="Q1769" s="2" t="s">
        <v>8834</v>
      </c>
      <c r="R1769" s="2"/>
      <c r="S1769" s="2"/>
      <c r="T1769" s="2"/>
      <c r="U1769" s="2"/>
      <c r="V1769" s="2"/>
    </row>
    <row r="1770" spans="1:22" x14ac:dyDescent="0.3">
      <c r="A1770" s="7" t="s">
        <v>8835</v>
      </c>
      <c r="B1770" s="2" t="s">
        <v>351</v>
      </c>
      <c r="C1770" s="2" t="s">
        <v>8836</v>
      </c>
      <c r="D1770" t="s">
        <v>20</v>
      </c>
      <c r="E1770" s="2" t="s">
        <v>8837</v>
      </c>
      <c r="F1770" s="2" t="s">
        <v>26</v>
      </c>
      <c r="G1770" s="2" t="s">
        <v>8838</v>
      </c>
      <c r="H1770" s="2" t="s">
        <v>39</v>
      </c>
      <c r="I1770" s="2" t="s">
        <v>92</v>
      </c>
      <c r="J1770" s="2" t="s">
        <v>26</v>
      </c>
      <c r="K1770" s="2" t="s">
        <v>52</v>
      </c>
      <c r="L1770" s="2" t="s">
        <v>117</v>
      </c>
      <c r="M1770" s="2" t="s">
        <v>957</v>
      </c>
      <c r="N1770" s="2" t="s">
        <v>958</v>
      </c>
      <c r="O1770" s="2" t="s">
        <v>8839</v>
      </c>
      <c r="P1770" s="2" t="s">
        <v>8840</v>
      </c>
      <c r="Q1770" s="2" t="s">
        <v>8841</v>
      </c>
      <c r="R1770" s="2"/>
      <c r="S1770" s="2"/>
      <c r="T1770" s="2"/>
      <c r="U1770" s="2"/>
      <c r="V1770" s="2"/>
    </row>
    <row r="1771" spans="1:22" x14ac:dyDescent="0.3">
      <c r="A1771" s="7" t="s">
        <v>8842</v>
      </c>
      <c r="B1771" s="2" t="s">
        <v>351</v>
      </c>
      <c r="C1771" s="2" t="s">
        <v>8836</v>
      </c>
      <c r="D1771" t="s">
        <v>20</v>
      </c>
      <c r="E1771" s="2" t="s">
        <v>8843</v>
      </c>
      <c r="F1771" s="2" t="s">
        <v>22</v>
      </c>
      <c r="G1771" s="2" t="s">
        <v>8844</v>
      </c>
      <c r="H1771" s="2" t="s">
        <v>256</v>
      </c>
      <c r="I1771" s="2" t="s">
        <v>92</v>
      </c>
      <c r="J1771" s="2" t="s">
        <v>26</v>
      </c>
      <c r="K1771" s="2" t="s">
        <v>52</v>
      </c>
      <c r="L1771" s="2" t="s">
        <v>117</v>
      </c>
      <c r="M1771" s="2" t="s">
        <v>957</v>
      </c>
      <c r="N1771" s="2" t="s">
        <v>958</v>
      </c>
      <c r="O1771" s="2" t="s">
        <v>8839</v>
      </c>
      <c r="P1771" s="2" t="s">
        <v>8840</v>
      </c>
      <c r="Q1771" s="2" t="s">
        <v>8841</v>
      </c>
      <c r="R1771" s="2"/>
      <c r="S1771" s="2"/>
      <c r="T1771" s="2"/>
      <c r="U1771" s="2"/>
      <c r="V1771" s="2"/>
    </row>
    <row r="1772" spans="1:22" x14ac:dyDescent="0.3">
      <c r="A1772" s="7" t="s">
        <v>8845</v>
      </c>
      <c r="B1772" s="2" t="s">
        <v>351</v>
      </c>
      <c r="C1772" s="2" t="s">
        <v>8846</v>
      </c>
      <c r="D1772" t="s">
        <v>20</v>
      </c>
      <c r="E1772" s="2" t="s">
        <v>8847</v>
      </c>
      <c r="F1772" s="2" t="s">
        <v>26</v>
      </c>
      <c r="G1772" s="2" t="s">
        <v>8848</v>
      </c>
      <c r="H1772" s="2" t="s">
        <v>116</v>
      </c>
      <c r="I1772" s="2" t="s">
        <v>92</v>
      </c>
      <c r="J1772" s="2" t="s">
        <v>26</v>
      </c>
      <c r="K1772" s="2" t="s">
        <v>52</v>
      </c>
      <c r="L1772" s="2" t="s">
        <v>117</v>
      </c>
      <c r="M1772" s="2" t="s">
        <v>789</v>
      </c>
      <c r="N1772" s="2" t="s">
        <v>790</v>
      </c>
      <c r="O1772" s="2" t="s">
        <v>852</v>
      </c>
      <c r="P1772" s="2" t="s">
        <v>8517</v>
      </c>
      <c r="Q1772" s="2" t="s">
        <v>8849</v>
      </c>
      <c r="R1772" s="2"/>
      <c r="S1772" s="2"/>
      <c r="T1772" s="2"/>
      <c r="U1772" s="2"/>
      <c r="V1772" s="2"/>
    </row>
    <row r="1773" spans="1:22" x14ac:dyDescent="0.3">
      <c r="A1773" s="7" t="s">
        <v>8850</v>
      </c>
      <c r="B1773" s="2" t="s">
        <v>351</v>
      </c>
      <c r="C1773" s="2" t="s">
        <v>8846</v>
      </c>
      <c r="D1773" t="s">
        <v>20</v>
      </c>
      <c r="E1773" s="2" t="s">
        <v>8851</v>
      </c>
      <c r="F1773" s="2" t="s">
        <v>22</v>
      </c>
      <c r="G1773" s="2" t="s">
        <v>8852</v>
      </c>
      <c r="H1773" s="2" t="s">
        <v>39</v>
      </c>
      <c r="I1773" s="2" t="s">
        <v>92</v>
      </c>
      <c r="J1773" s="2" t="s">
        <v>26</v>
      </c>
      <c r="K1773" s="2" t="s">
        <v>52</v>
      </c>
      <c r="L1773" s="2" t="s">
        <v>117</v>
      </c>
      <c r="M1773" s="2" t="s">
        <v>789</v>
      </c>
      <c r="N1773" s="2" t="s">
        <v>790</v>
      </c>
      <c r="O1773" s="2" t="s">
        <v>852</v>
      </c>
      <c r="P1773" s="2" t="s">
        <v>8517</v>
      </c>
      <c r="Q1773" s="2" t="s">
        <v>8849</v>
      </c>
      <c r="R1773" s="2"/>
      <c r="S1773" s="2"/>
      <c r="T1773" s="2"/>
      <c r="U1773" s="2"/>
      <c r="V1773" s="2"/>
    </row>
    <row r="1774" spans="1:22" x14ac:dyDescent="0.3">
      <c r="A1774" s="7" t="s">
        <v>8853</v>
      </c>
      <c r="B1774" s="2" t="s">
        <v>351</v>
      </c>
      <c r="C1774" s="2" t="s">
        <v>8854</v>
      </c>
      <c r="D1774" t="s">
        <v>20</v>
      </c>
      <c r="E1774" s="2" t="s">
        <v>8855</v>
      </c>
      <c r="F1774" s="2" t="s">
        <v>22</v>
      </c>
      <c r="G1774" s="2" t="s">
        <v>8856</v>
      </c>
      <c r="H1774" s="2" t="s">
        <v>116</v>
      </c>
      <c r="I1774" s="2" t="s">
        <v>92</v>
      </c>
      <c r="J1774" s="2" t="s">
        <v>26</v>
      </c>
      <c r="K1774" s="2" t="s">
        <v>52</v>
      </c>
      <c r="L1774" s="2" t="s">
        <v>117</v>
      </c>
      <c r="M1774" s="2" t="s">
        <v>789</v>
      </c>
      <c r="N1774" s="2" t="s">
        <v>790</v>
      </c>
      <c r="O1774" s="2" t="s">
        <v>791</v>
      </c>
      <c r="P1774" s="2" t="s">
        <v>8857</v>
      </c>
      <c r="Q1774" s="2" t="s">
        <v>8858</v>
      </c>
      <c r="R1774" s="2"/>
      <c r="S1774" s="2"/>
      <c r="T1774" s="2"/>
      <c r="U1774" s="2"/>
      <c r="V1774" s="2"/>
    </row>
    <row r="1775" spans="1:22" x14ac:dyDescent="0.3">
      <c r="A1775" s="7" t="s">
        <v>8859</v>
      </c>
      <c r="B1775" s="2" t="s">
        <v>351</v>
      </c>
      <c r="C1775" s="2" t="s">
        <v>8860</v>
      </c>
      <c r="D1775" t="s">
        <v>73</v>
      </c>
      <c r="E1775" s="2" t="s">
        <v>8861</v>
      </c>
      <c r="F1775" s="2" t="s">
        <v>22</v>
      </c>
      <c r="G1775" s="2" t="s">
        <v>8862</v>
      </c>
      <c r="H1775" s="2" t="s">
        <v>50</v>
      </c>
      <c r="I1775" s="2" t="s">
        <v>92</v>
      </c>
      <c r="J1775" s="2" t="s">
        <v>26</v>
      </c>
      <c r="K1775" s="2" t="s">
        <v>52</v>
      </c>
      <c r="L1775" s="2" t="s">
        <v>2086</v>
      </c>
      <c r="M1775" s="2" t="s">
        <v>2087</v>
      </c>
      <c r="N1775" s="2" t="s">
        <v>2088</v>
      </c>
      <c r="O1775" s="2" t="s">
        <v>2089</v>
      </c>
      <c r="P1775" s="2" t="s">
        <v>2090</v>
      </c>
      <c r="Q1775" s="2" t="s">
        <v>8863</v>
      </c>
      <c r="R1775" s="2"/>
      <c r="S1775" s="2"/>
      <c r="T1775" s="2"/>
      <c r="U1775" s="2"/>
      <c r="V1775" s="2"/>
    </row>
    <row r="1776" spans="1:22" x14ac:dyDescent="0.3">
      <c r="A1776" s="7" t="s">
        <v>8864</v>
      </c>
      <c r="B1776" s="2" t="s">
        <v>351</v>
      </c>
      <c r="C1776" s="2" t="s">
        <v>8865</v>
      </c>
      <c r="D1776" t="s">
        <v>73</v>
      </c>
      <c r="E1776" s="2" t="s">
        <v>8866</v>
      </c>
      <c r="F1776" s="2" t="s">
        <v>22</v>
      </c>
      <c r="G1776" s="2" t="s">
        <v>8867</v>
      </c>
      <c r="H1776" s="2" t="s">
        <v>139</v>
      </c>
      <c r="I1776" s="2" t="s">
        <v>92</v>
      </c>
      <c r="J1776" s="2" t="s">
        <v>26</v>
      </c>
      <c r="K1776" s="2" t="s">
        <v>52</v>
      </c>
      <c r="L1776" s="2" t="s">
        <v>117</v>
      </c>
      <c r="M1776" s="2" t="s">
        <v>3450</v>
      </c>
      <c r="N1776" s="2" t="s">
        <v>3451</v>
      </c>
      <c r="O1776" s="2" t="s">
        <v>3452</v>
      </c>
      <c r="P1776" s="2" t="s">
        <v>3453</v>
      </c>
      <c r="Q1776" s="2" t="s">
        <v>8868</v>
      </c>
      <c r="R1776" s="2"/>
      <c r="S1776" s="2"/>
      <c r="T1776" s="2"/>
      <c r="U1776" s="2"/>
      <c r="V1776" s="2"/>
    </row>
    <row r="1777" spans="1:22" x14ac:dyDescent="0.3">
      <c r="A1777" s="7" t="s">
        <v>8869</v>
      </c>
      <c r="B1777" s="2" t="s">
        <v>3456</v>
      </c>
      <c r="C1777" s="2" t="s">
        <v>8870</v>
      </c>
      <c r="D1777" t="s">
        <v>8871</v>
      </c>
      <c r="E1777" s="2" t="s">
        <v>8872</v>
      </c>
      <c r="F1777" s="2" t="s">
        <v>26</v>
      </c>
      <c r="G1777" s="2" t="s">
        <v>8873</v>
      </c>
      <c r="H1777" s="2" t="s">
        <v>39</v>
      </c>
      <c r="I1777" s="2" t="s">
        <v>40</v>
      </c>
      <c r="J1777" s="2" t="s">
        <v>26</v>
      </c>
      <c r="K1777" s="2" t="s">
        <v>27</v>
      </c>
      <c r="L1777" s="2" t="s">
        <v>64</v>
      </c>
      <c r="M1777" s="2" t="s">
        <v>76</v>
      </c>
      <c r="N1777" s="2" t="s">
        <v>77</v>
      </c>
      <c r="O1777" s="2" t="s">
        <v>78</v>
      </c>
      <c r="P1777" s="2" t="s">
        <v>8874</v>
      </c>
      <c r="Q1777" s="2" t="s">
        <v>8875</v>
      </c>
      <c r="R1777" s="2"/>
      <c r="S1777" s="2"/>
      <c r="T1777" s="2"/>
      <c r="U1777" s="2"/>
      <c r="V1777" s="2"/>
    </row>
    <row r="1778" spans="1:22" x14ac:dyDescent="0.3">
      <c r="A1778" s="7" t="s">
        <v>8876</v>
      </c>
      <c r="B1778" s="2" t="s">
        <v>3456</v>
      </c>
      <c r="C1778" s="2" t="s">
        <v>8877</v>
      </c>
      <c r="D1778" t="s">
        <v>73</v>
      </c>
      <c r="E1778" s="2" t="s">
        <v>8878</v>
      </c>
      <c r="F1778" s="2" t="s">
        <v>26</v>
      </c>
      <c r="G1778" s="2" t="s">
        <v>8879</v>
      </c>
      <c r="H1778" s="2" t="s">
        <v>39</v>
      </c>
      <c r="I1778" s="2" t="s">
        <v>40</v>
      </c>
      <c r="J1778" s="2" t="s">
        <v>26</v>
      </c>
      <c r="K1778" s="2" t="s">
        <v>27</v>
      </c>
      <c r="L1778" s="2" t="s">
        <v>64</v>
      </c>
      <c r="M1778" s="2" t="s">
        <v>76</v>
      </c>
      <c r="N1778" s="2" t="s">
        <v>77</v>
      </c>
      <c r="O1778" s="2" t="s">
        <v>78</v>
      </c>
      <c r="P1778" s="2" t="s">
        <v>8874</v>
      </c>
      <c r="Q1778" s="2" t="s">
        <v>8880</v>
      </c>
      <c r="R1778" s="2"/>
      <c r="S1778" s="2"/>
      <c r="T1778" s="2"/>
      <c r="U1778" s="2"/>
      <c r="V1778" s="2"/>
    </row>
    <row r="1779" spans="1:22" x14ac:dyDescent="0.3">
      <c r="A1779" s="7" t="s">
        <v>8881</v>
      </c>
      <c r="B1779" s="2" t="s">
        <v>351</v>
      </c>
      <c r="C1779" s="2" t="s">
        <v>8882</v>
      </c>
      <c r="D1779" t="s">
        <v>20</v>
      </c>
      <c r="E1779" s="2" t="s">
        <v>8883</v>
      </c>
      <c r="F1779" s="2" t="s">
        <v>22</v>
      </c>
      <c r="G1779" s="2" t="s">
        <v>8884</v>
      </c>
      <c r="H1779" s="2" t="s">
        <v>39</v>
      </c>
      <c r="I1779" s="2" t="s">
        <v>92</v>
      </c>
      <c r="J1779" s="2" t="s">
        <v>26</v>
      </c>
      <c r="K1779" s="2" t="s">
        <v>52</v>
      </c>
      <c r="L1779" s="2" t="s">
        <v>53</v>
      </c>
      <c r="M1779" s="2" t="s">
        <v>2460</v>
      </c>
      <c r="N1779" s="2" t="s">
        <v>3520</v>
      </c>
      <c r="O1779" s="2" t="s">
        <v>5755</v>
      </c>
      <c r="P1779" s="2" t="s">
        <v>8885</v>
      </c>
      <c r="Q1779" s="2" t="s">
        <v>8886</v>
      </c>
      <c r="R1779" s="2"/>
      <c r="S1779" s="2"/>
      <c r="T1779" s="2"/>
      <c r="U1779" s="2"/>
      <c r="V1779" s="2"/>
    </row>
    <row r="1780" spans="1:22" x14ac:dyDescent="0.3">
      <c r="A1780" s="7" t="s">
        <v>8887</v>
      </c>
      <c r="B1780" s="2" t="s">
        <v>351</v>
      </c>
      <c r="C1780" s="2" t="s">
        <v>8888</v>
      </c>
      <c r="D1780" t="s">
        <v>20</v>
      </c>
      <c r="E1780" s="2" t="s">
        <v>8889</v>
      </c>
      <c r="F1780" s="2" t="s">
        <v>22</v>
      </c>
      <c r="G1780" s="2" t="s">
        <v>8890</v>
      </c>
      <c r="H1780" s="2" t="s">
        <v>39</v>
      </c>
      <c r="I1780" s="2" t="s">
        <v>92</v>
      </c>
      <c r="J1780" s="2" t="s">
        <v>26</v>
      </c>
      <c r="K1780" s="2" t="s">
        <v>52</v>
      </c>
      <c r="L1780" s="2" t="s">
        <v>53</v>
      </c>
      <c r="M1780" s="2" t="s">
        <v>2460</v>
      </c>
      <c r="N1780" s="2" t="s">
        <v>3520</v>
      </c>
      <c r="O1780" s="2" t="s">
        <v>5755</v>
      </c>
      <c r="P1780" s="2" t="s">
        <v>8885</v>
      </c>
      <c r="Q1780" s="2" t="s">
        <v>8891</v>
      </c>
      <c r="R1780" s="2"/>
      <c r="S1780" s="2"/>
      <c r="T1780" s="2"/>
      <c r="U1780" s="2"/>
      <c r="V1780" s="2"/>
    </row>
    <row r="1781" spans="1:22" x14ac:dyDescent="0.3">
      <c r="A1781" s="7" t="s">
        <v>8892</v>
      </c>
      <c r="B1781" s="2" t="s">
        <v>351</v>
      </c>
      <c r="C1781" s="2" t="s">
        <v>8893</v>
      </c>
      <c r="D1781" t="s">
        <v>170</v>
      </c>
      <c r="E1781" s="2" t="s">
        <v>8894</v>
      </c>
      <c r="F1781" s="2" t="s">
        <v>26</v>
      </c>
      <c r="G1781" s="2" t="s">
        <v>8895</v>
      </c>
      <c r="H1781" s="2" t="s">
        <v>798</v>
      </c>
      <c r="I1781" s="2" t="s">
        <v>92</v>
      </c>
      <c r="J1781" s="2" t="s">
        <v>26</v>
      </c>
      <c r="K1781" s="2" t="s">
        <v>52</v>
      </c>
      <c r="L1781" s="2" t="s">
        <v>117</v>
      </c>
      <c r="M1781" s="2" t="s">
        <v>459</v>
      </c>
      <c r="N1781" s="2" t="s">
        <v>460</v>
      </c>
      <c r="O1781" s="2" t="s">
        <v>1802</v>
      </c>
      <c r="P1781" s="2" t="s">
        <v>1803</v>
      </c>
      <c r="Q1781" s="2" t="s">
        <v>8896</v>
      </c>
      <c r="R1781" s="2"/>
      <c r="S1781" s="2"/>
      <c r="T1781" s="2"/>
      <c r="U1781" s="2"/>
      <c r="V1781" s="2"/>
    </row>
    <row r="1782" spans="1:22" x14ac:dyDescent="0.3">
      <c r="A1782" s="7" t="s">
        <v>8897</v>
      </c>
      <c r="B1782" s="2" t="s">
        <v>351</v>
      </c>
      <c r="C1782" s="2" t="s">
        <v>8893</v>
      </c>
      <c r="D1782" t="s">
        <v>170</v>
      </c>
      <c r="E1782" s="2" t="s">
        <v>8898</v>
      </c>
      <c r="F1782" s="2" t="s">
        <v>22</v>
      </c>
      <c r="G1782" s="2" t="s">
        <v>8899</v>
      </c>
      <c r="H1782" s="2" t="s">
        <v>116</v>
      </c>
      <c r="I1782" s="2" t="s">
        <v>92</v>
      </c>
      <c r="J1782" s="2" t="s">
        <v>26</v>
      </c>
      <c r="K1782" s="2" t="s">
        <v>52</v>
      </c>
      <c r="L1782" s="2" t="s">
        <v>117</v>
      </c>
      <c r="M1782" s="2" t="s">
        <v>459</v>
      </c>
      <c r="N1782" s="2" t="s">
        <v>460</v>
      </c>
      <c r="O1782" s="2" t="s">
        <v>1802</v>
      </c>
      <c r="P1782" s="2" t="s">
        <v>1803</v>
      </c>
      <c r="Q1782" s="2" t="s">
        <v>8896</v>
      </c>
      <c r="R1782" s="2"/>
      <c r="S1782" s="2"/>
      <c r="T1782" s="2"/>
      <c r="U1782" s="2"/>
      <c r="V1782" s="2"/>
    </row>
    <row r="1783" spans="1:22" x14ac:dyDescent="0.3">
      <c r="A1783" s="7" t="s">
        <v>8900</v>
      </c>
      <c r="B1783" s="2" t="s">
        <v>351</v>
      </c>
      <c r="C1783" s="2" t="s">
        <v>8901</v>
      </c>
      <c r="D1783" t="s">
        <v>20</v>
      </c>
      <c r="E1783" s="2" t="s">
        <v>8902</v>
      </c>
      <c r="F1783" s="2" t="s">
        <v>26</v>
      </c>
      <c r="G1783" s="2" t="s">
        <v>8903</v>
      </c>
      <c r="H1783" s="2" t="s">
        <v>139</v>
      </c>
      <c r="I1783" s="2" t="s">
        <v>25</v>
      </c>
      <c r="J1783" s="2" t="s">
        <v>26</v>
      </c>
      <c r="K1783" s="2" t="s">
        <v>52</v>
      </c>
      <c r="L1783" s="2" t="s">
        <v>53</v>
      </c>
      <c r="M1783" s="2" t="s">
        <v>2460</v>
      </c>
      <c r="N1783" s="2" t="s">
        <v>5820</v>
      </c>
      <c r="O1783" s="2" t="s">
        <v>8729</v>
      </c>
      <c r="P1783" s="2" t="s">
        <v>8730</v>
      </c>
      <c r="Q1783" s="2" t="s">
        <v>8731</v>
      </c>
      <c r="R1783" s="2"/>
      <c r="S1783" s="2"/>
      <c r="T1783" s="2"/>
      <c r="U1783" s="2"/>
      <c r="V1783" s="2"/>
    </row>
    <row r="1784" spans="1:22" x14ac:dyDescent="0.3">
      <c r="A1784" s="7" t="s">
        <v>8904</v>
      </c>
      <c r="B1784" s="2" t="s">
        <v>351</v>
      </c>
      <c r="C1784" s="2" t="s">
        <v>8905</v>
      </c>
      <c r="D1784" t="s">
        <v>73</v>
      </c>
      <c r="E1784" s="2" t="s">
        <v>8906</v>
      </c>
      <c r="F1784" s="2" t="s">
        <v>26</v>
      </c>
      <c r="G1784" s="2" t="s">
        <v>8907</v>
      </c>
      <c r="H1784" s="2" t="s">
        <v>116</v>
      </c>
      <c r="I1784" s="2" t="s">
        <v>92</v>
      </c>
      <c r="J1784" s="2" t="s">
        <v>26</v>
      </c>
      <c r="K1784" s="2" t="s">
        <v>52</v>
      </c>
      <c r="L1784" s="2" t="s">
        <v>117</v>
      </c>
      <c r="M1784" s="2" t="s">
        <v>118</v>
      </c>
      <c r="N1784" s="2" t="s">
        <v>119</v>
      </c>
      <c r="O1784" s="2" t="s">
        <v>2076</v>
      </c>
      <c r="P1784" s="2" t="s">
        <v>2077</v>
      </c>
      <c r="Q1784" s="2" t="s">
        <v>8908</v>
      </c>
      <c r="R1784" s="2"/>
      <c r="S1784" s="2"/>
      <c r="T1784" s="2"/>
      <c r="U1784" s="2"/>
      <c r="V1784" s="2"/>
    </row>
    <row r="1785" spans="1:22" x14ac:dyDescent="0.3">
      <c r="A1785" s="7" t="s">
        <v>8909</v>
      </c>
      <c r="B1785" s="2" t="s">
        <v>351</v>
      </c>
      <c r="C1785" s="2" t="s">
        <v>8905</v>
      </c>
      <c r="D1785" t="s">
        <v>73</v>
      </c>
      <c r="E1785" s="2" t="s">
        <v>8910</v>
      </c>
      <c r="F1785" s="2" t="s">
        <v>22</v>
      </c>
      <c r="G1785" s="2" t="s">
        <v>8911</v>
      </c>
      <c r="H1785" s="2" t="s">
        <v>39</v>
      </c>
      <c r="I1785" s="2" t="s">
        <v>92</v>
      </c>
      <c r="J1785" s="2" t="s">
        <v>26</v>
      </c>
      <c r="K1785" s="2" t="s">
        <v>52</v>
      </c>
      <c r="L1785" s="2" t="s">
        <v>117</v>
      </c>
      <c r="M1785" s="2" t="s">
        <v>118</v>
      </c>
      <c r="N1785" s="2" t="s">
        <v>119</v>
      </c>
      <c r="O1785" s="2" t="s">
        <v>2076</v>
      </c>
      <c r="P1785" s="2" t="s">
        <v>2077</v>
      </c>
      <c r="Q1785" s="2" t="s">
        <v>8908</v>
      </c>
      <c r="R1785" s="2"/>
      <c r="S1785" s="2"/>
      <c r="T1785" s="2"/>
      <c r="U1785" s="2"/>
      <c r="V1785" s="2"/>
    </row>
    <row r="1786" spans="1:22" x14ac:dyDescent="0.3">
      <c r="A1786" s="7" t="s">
        <v>8912</v>
      </c>
      <c r="B1786" s="2" t="s">
        <v>351</v>
      </c>
      <c r="C1786" s="2" t="s">
        <v>8913</v>
      </c>
      <c r="D1786" t="s">
        <v>73</v>
      </c>
      <c r="E1786" s="2" t="s">
        <v>8914</v>
      </c>
      <c r="F1786" s="2" t="s">
        <v>22</v>
      </c>
      <c r="G1786" s="2" t="s">
        <v>8915</v>
      </c>
      <c r="H1786" s="2" t="s">
        <v>256</v>
      </c>
      <c r="I1786" s="2" t="s">
        <v>92</v>
      </c>
      <c r="J1786" s="2" t="s">
        <v>26</v>
      </c>
      <c r="K1786" s="2" t="s">
        <v>52</v>
      </c>
      <c r="L1786" s="2" t="s">
        <v>117</v>
      </c>
      <c r="M1786" s="2" t="s">
        <v>248</v>
      </c>
      <c r="N1786" s="2" t="s">
        <v>249</v>
      </c>
      <c r="O1786" s="2" t="s">
        <v>1100</v>
      </c>
      <c r="P1786" s="2" t="s">
        <v>8916</v>
      </c>
      <c r="Q1786" s="2" t="s">
        <v>8917</v>
      </c>
      <c r="R1786" s="2"/>
      <c r="S1786" s="2"/>
      <c r="T1786" s="2"/>
      <c r="U1786" s="2"/>
      <c r="V1786" s="2"/>
    </row>
    <row r="1787" spans="1:22" x14ac:dyDescent="0.3">
      <c r="A1787" s="7" t="s">
        <v>8918</v>
      </c>
      <c r="B1787" s="2" t="s">
        <v>351</v>
      </c>
      <c r="C1787" s="2" t="s">
        <v>8913</v>
      </c>
      <c r="D1787" t="s">
        <v>73</v>
      </c>
      <c r="E1787" s="2" t="s">
        <v>8919</v>
      </c>
      <c r="F1787" s="2" t="s">
        <v>26</v>
      </c>
      <c r="G1787" s="2" t="s">
        <v>8920</v>
      </c>
      <c r="H1787" s="2" t="s">
        <v>39</v>
      </c>
      <c r="I1787" s="2" t="s">
        <v>92</v>
      </c>
      <c r="J1787" s="2" t="s">
        <v>26</v>
      </c>
      <c r="K1787" s="2" t="s">
        <v>52</v>
      </c>
      <c r="L1787" s="2" t="s">
        <v>117</v>
      </c>
      <c r="M1787" s="2" t="s">
        <v>248</v>
      </c>
      <c r="N1787" s="2" t="s">
        <v>249</v>
      </c>
      <c r="O1787" s="2" t="s">
        <v>1100</v>
      </c>
      <c r="P1787" s="2" t="s">
        <v>8916</v>
      </c>
      <c r="Q1787" s="2" t="s">
        <v>8917</v>
      </c>
      <c r="R1787" s="2"/>
      <c r="S1787" s="2"/>
      <c r="T1787" s="2"/>
      <c r="U1787" s="2"/>
      <c r="V1787" s="2"/>
    </row>
    <row r="1788" spans="1:22" x14ac:dyDescent="0.3">
      <c r="A1788" s="7" t="s">
        <v>8921</v>
      </c>
      <c r="B1788" s="2" t="s">
        <v>351</v>
      </c>
      <c r="C1788" s="2" t="s">
        <v>8913</v>
      </c>
      <c r="D1788" t="s">
        <v>73</v>
      </c>
      <c r="E1788" s="2" t="s">
        <v>8922</v>
      </c>
      <c r="F1788" s="2" t="s">
        <v>26</v>
      </c>
      <c r="G1788" s="2" t="s">
        <v>8920</v>
      </c>
      <c r="H1788" s="2" t="s">
        <v>39</v>
      </c>
      <c r="I1788" s="2" t="s">
        <v>92</v>
      </c>
      <c r="J1788" s="2" t="s">
        <v>26</v>
      </c>
      <c r="K1788" s="2" t="s">
        <v>52</v>
      </c>
      <c r="L1788" s="2" t="s">
        <v>117</v>
      </c>
      <c r="M1788" s="2" t="s">
        <v>248</v>
      </c>
      <c r="N1788" s="2" t="s">
        <v>249</v>
      </c>
      <c r="O1788" s="2" t="s">
        <v>1100</v>
      </c>
      <c r="P1788" s="2" t="s">
        <v>8916</v>
      </c>
      <c r="Q1788" s="2" t="s">
        <v>8917</v>
      </c>
      <c r="R1788" s="2"/>
      <c r="S1788" s="2"/>
      <c r="T1788" s="2"/>
      <c r="U1788" s="2"/>
      <c r="V1788" s="2"/>
    </row>
    <row r="1789" spans="1:22" x14ac:dyDescent="0.3">
      <c r="A1789" s="7" t="s">
        <v>8923</v>
      </c>
      <c r="B1789" s="2" t="s">
        <v>351</v>
      </c>
      <c r="C1789" s="2" t="s">
        <v>8924</v>
      </c>
      <c r="D1789" t="s">
        <v>73</v>
      </c>
      <c r="E1789" s="2" t="s">
        <v>8925</v>
      </c>
      <c r="F1789" s="2" t="s">
        <v>22</v>
      </c>
      <c r="G1789" s="2" t="s">
        <v>8926</v>
      </c>
      <c r="H1789" s="2" t="s">
        <v>50</v>
      </c>
      <c r="I1789" s="2" t="s">
        <v>92</v>
      </c>
      <c r="J1789" s="2" t="s">
        <v>26</v>
      </c>
      <c r="K1789" s="2" t="s">
        <v>52</v>
      </c>
      <c r="L1789" s="2" t="s">
        <v>2086</v>
      </c>
      <c r="M1789" s="2" t="s">
        <v>2087</v>
      </c>
      <c r="N1789" s="2" t="s">
        <v>2088</v>
      </c>
      <c r="O1789" s="2" t="s">
        <v>2089</v>
      </c>
      <c r="P1789" s="2" t="s">
        <v>3907</v>
      </c>
      <c r="Q1789" s="2" t="s">
        <v>8927</v>
      </c>
      <c r="R1789" s="2"/>
      <c r="S1789" s="2"/>
      <c r="T1789" s="2"/>
      <c r="U1789" s="2"/>
      <c r="V1789" s="2"/>
    </row>
    <row r="1790" spans="1:22" x14ac:dyDescent="0.3">
      <c r="A1790" s="7" t="s">
        <v>8928</v>
      </c>
      <c r="B1790" s="2" t="s">
        <v>351</v>
      </c>
      <c r="C1790" s="2" t="s">
        <v>8929</v>
      </c>
      <c r="D1790" t="s">
        <v>73</v>
      </c>
      <c r="E1790" s="2" t="s">
        <v>8930</v>
      </c>
      <c r="F1790" s="2" t="s">
        <v>22</v>
      </c>
      <c r="G1790" s="2" t="s">
        <v>8931</v>
      </c>
      <c r="H1790" s="2" t="s">
        <v>261</v>
      </c>
      <c r="I1790" s="2" t="s">
        <v>25</v>
      </c>
      <c r="J1790" s="2" t="s">
        <v>26</v>
      </c>
      <c r="K1790" s="2" t="s">
        <v>52</v>
      </c>
      <c r="L1790" s="2" t="s">
        <v>53</v>
      </c>
      <c r="M1790" s="2" t="s">
        <v>2460</v>
      </c>
      <c r="N1790" s="2" t="s">
        <v>8932</v>
      </c>
      <c r="O1790" s="2" t="s">
        <v>8933</v>
      </c>
      <c r="P1790" s="2" t="s">
        <v>8934</v>
      </c>
      <c r="Q1790" s="2" t="s">
        <v>8935</v>
      </c>
      <c r="R1790" s="2"/>
      <c r="S1790" s="2"/>
      <c r="T1790" s="2"/>
      <c r="U1790" s="2"/>
      <c r="V1790" s="2"/>
    </row>
    <row r="1791" spans="1:22" x14ac:dyDescent="0.3">
      <c r="A1791" s="7" t="s">
        <v>8936</v>
      </c>
      <c r="B1791" s="2" t="s">
        <v>351</v>
      </c>
      <c r="C1791" s="2" t="s">
        <v>8937</v>
      </c>
      <c r="D1791" t="s">
        <v>73</v>
      </c>
      <c r="E1791" s="2" t="s">
        <v>8938</v>
      </c>
      <c r="F1791" s="2" t="s">
        <v>26</v>
      </c>
      <c r="G1791" s="2" t="s">
        <v>8939</v>
      </c>
      <c r="H1791" s="2" t="s">
        <v>116</v>
      </c>
      <c r="I1791" s="2" t="s">
        <v>25</v>
      </c>
      <c r="J1791" s="2" t="s">
        <v>26</v>
      </c>
      <c r="K1791" s="2" t="s">
        <v>52</v>
      </c>
      <c r="L1791" s="2" t="s">
        <v>53</v>
      </c>
      <c r="M1791" s="2" t="s">
        <v>2460</v>
      </c>
      <c r="N1791" s="2" t="s">
        <v>8932</v>
      </c>
      <c r="O1791" s="2" t="s">
        <v>8933</v>
      </c>
      <c r="P1791" s="2" t="s">
        <v>8934</v>
      </c>
      <c r="Q1791" s="2" t="s">
        <v>8935</v>
      </c>
      <c r="R1791" s="2"/>
      <c r="S1791" s="2"/>
      <c r="T1791" s="2"/>
      <c r="U1791" s="2"/>
      <c r="V1791" s="2"/>
    </row>
    <row r="1792" spans="1:22" x14ac:dyDescent="0.3">
      <c r="A1792" s="7" t="s">
        <v>8940</v>
      </c>
      <c r="B1792" s="2" t="s">
        <v>351</v>
      </c>
      <c r="C1792" s="2" t="s">
        <v>8941</v>
      </c>
      <c r="D1792" t="s">
        <v>73</v>
      </c>
      <c r="E1792" s="2" t="s">
        <v>8942</v>
      </c>
      <c r="F1792" s="2" t="s">
        <v>26</v>
      </c>
      <c r="G1792" s="2" t="s">
        <v>8943</v>
      </c>
      <c r="H1792" s="2" t="s">
        <v>91</v>
      </c>
      <c r="I1792" s="2" t="s">
        <v>51</v>
      </c>
      <c r="J1792" s="2" t="s">
        <v>26</v>
      </c>
      <c r="K1792" s="2" t="s">
        <v>52</v>
      </c>
      <c r="L1792" s="2" t="s">
        <v>2086</v>
      </c>
      <c r="M1792" s="2" t="s">
        <v>2087</v>
      </c>
      <c r="N1792" s="2" t="s">
        <v>2088</v>
      </c>
      <c r="O1792" s="2" t="s">
        <v>2089</v>
      </c>
      <c r="P1792" s="2" t="s">
        <v>8944</v>
      </c>
      <c r="Q1792" s="2" t="s">
        <v>8945</v>
      </c>
      <c r="R1792" s="2"/>
      <c r="S1792" s="2"/>
      <c r="T1792" s="2"/>
      <c r="U1792" s="2"/>
      <c r="V1792" s="2"/>
    </row>
    <row r="1793" spans="1:22" x14ac:dyDescent="0.3">
      <c r="A1793" s="7" t="s">
        <v>8946</v>
      </c>
      <c r="B1793" s="2" t="s">
        <v>351</v>
      </c>
      <c r="C1793" s="2" t="s">
        <v>8941</v>
      </c>
      <c r="D1793" t="s">
        <v>73</v>
      </c>
      <c r="E1793" s="2" t="s">
        <v>8947</v>
      </c>
      <c r="F1793" s="2" t="s">
        <v>22</v>
      </c>
      <c r="G1793" s="2" t="s">
        <v>8948</v>
      </c>
      <c r="H1793" s="2" t="s">
        <v>50</v>
      </c>
      <c r="I1793" s="2" t="s">
        <v>92</v>
      </c>
      <c r="J1793" s="2" t="s">
        <v>26</v>
      </c>
      <c r="K1793" s="2" t="s">
        <v>52</v>
      </c>
      <c r="L1793" s="2" t="s">
        <v>2086</v>
      </c>
      <c r="M1793" s="2" t="s">
        <v>2087</v>
      </c>
      <c r="N1793" s="2" t="s">
        <v>2088</v>
      </c>
      <c r="O1793" s="2" t="s">
        <v>2089</v>
      </c>
      <c r="P1793" s="2" t="s">
        <v>8944</v>
      </c>
      <c r="Q1793" s="2" t="s">
        <v>8945</v>
      </c>
      <c r="R1793" s="2"/>
      <c r="S1793" s="2"/>
      <c r="T1793" s="2"/>
      <c r="U1793" s="2"/>
      <c r="V1793" s="2"/>
    </row>
    <row r="1794" spans="1:22" x14ac:dyDescent="0.3">
      <c r="A1794" s="7" t="s">
        <v>8949</v>
      </c>
      <c r="B1794" s="2" t="s">
        <v>351</v>
      </c>
      <c r="C1794" s="2" t="s">
        <v>8950</v>
      </c>
      <c r="D1794" t="s">
        <v>73</v>
      </c>
      <c r="E1794" s="2" t="s">
        <v>8951</v>
      </c>
      <c r="F1794" s="2" t="s">
        <v>22</v>
      </c>
      <c r="G1794" s="2" t="s">
        <v>8952</v>
      </c>
      <c r="H1794" s="2" t="s">
        <v>39</v>
      </c>
      <c r="I1794" s="2" t="s">
        <v>51</v>
      </c>
      <c r="J1794" s="2" t="s">
        <v>26</v>
      </c>
      <c r="K1794" s="2" t="s">
        <v>52</v>
      </c>
      <c r="L1794" s="2" t="s">
        <v>53</v>
      </c>
      <c r="M1794" s="2" t="s">
        <v>5811</v>
      </c>
      <c r="N1794" s="2" t="s">
        <v>8461</v>
      </c>
      <c r="O1794" s="2" t="s">
        <v>8462</v>
      </c>
      <c r="P1794" s="2" t="s">
        <v>8953</v>
      </c>
      <c r="Q1794" s="2" t="s">
        <v>8954</v>
      </c>
      <c r="R1794" s="2"/>
      <c r="S1794" s="2"/>
      <c r="T1794" s="2"/>
      <c r="U1794" s="2"/>
      <c r="V1794" s="2"/>
    </row>
    <row r="1795" spans="1:22" x14ac:dyDescent="0.3">
      <c r="A1795" s="7" t="s">
        <v>8955</v>
      </c>
      <c r="B1795" s="2" t="s">
        <v>351</v>
      </c>
      <c r="C1795" s="2" t="s">
        <v>8950</v>
      </c>
      <c r="D1795" t="s">
        <v>73</v>
      </c>
      <c r="E1795" s="2" t="s">
        <v>8956</v>
      </c>
      <c r="F1795" s="2" t="s">
        <v>22</v>
      </c>
      <c r="G1795" s="2" t="s">
        <v>8952</v>
      </c>
      <c r="H1795" s="2" t="s">
        <v>39</v>
      </c>
      <c r="I1795" s="2" t="s">
        <v>51</v>
      </c>
      <c r="J1795" s="2" t="s">
        <v>26</v>
      </c>
      <c r="K1795" s="2" t="s">
        <v>52</v>
      </c>
      <c r="L1795" s="2" t="s">
        <v>53</v>
      </c>
      <c r="M1795" s="2" t="s">
        <v>5811</v>
      </c>
      <c r="N1795" s="2" t="s">
        <v>8461</v>
      </c>
      <c r="O1795" s="2" t="s">
        <v>8462</v>
      </c>
      <c r="P1795" s="2" t="s">
        <v>8953</v>
      </c>
      <c r="Q1795" s="2" t="s">
        <v>8954</v>
      </c>
      <c r="R1795" s="2"/>
      <c r="S1795" s="2"/>
      <c r="T1795" s="2"/>
      <c r="U1795" s="2"/>
      <c r="V1795" s="2"/>
    </row>
    <row r="1796" spans="1:22" x14ac:dyDescent="0.3">
      <c r="A1796" s="7" t="s">
        <v>8957</v>
      </c>
      <c r="B1796" s="2" t="s">
        <v>351</v>
      </c>
      <c r="C1796" s="2" t="s">
        <v>8958</v>
      </c>
      <c r="D1796" t="s">
        <v>73</v>
      </c>
      <c r="E1796" s="2" t="s">
        <v>8959</v>
      </c>
      <c r="F1796" s="2" t="s">
        <v>22</v>
      </c>
      <c r="G1796" s="2" t="s">
        <v>8960</v>
      </c>
      <c r="H1796" s="2" t="s">
        <v>139</v>
      </c>
      <c r="I1796" s="2" t="s">
        <v>92</v>
      </c>
      <c r="J1796" s="2" t="s">
        <v>26</v>
      </c>
      <c r="K1796" s="2" t="s">
        <v>52</v>
      </c>
      <c r="L1796" s="2" t="s">
        <v>117</v>
      </c>
      <c r="M1796" s="2" t="s">
        <v>118</v>
      </c>
      <c r="N1796" s="2" t="s">
        <v>119</v>
      </c>
      <c r="O1796" s="2" t="s">
        <v>322</v>
      </c>
      <c r="P1796" s="2" t="s">
        <v>8961</v>
      </c>
      <c r="Q1796" s="2" t="s">
        <v>8962</v>
      </c>
      <c r="R1796" s="2"/>
      <c r="S1796" s="2"/>
      <c r="T1796" s="2"/>
      <c r="U1796" s="2"/>
      <c r="V1796" s="2"/>
    </row>
    <row r="1797" spans="1:22" x14ac:dyDescent="0.3">
      <c r="A1797" s="7" t="s">
        <v>8963</v>
      </c>
      <c r="B1797" s="2" t="s">
        <v>351</v>
      </c>
      <c r="C1797" s="2" t="s">
        <v>8958</v>
      </c>
      <c r="D1797" t="s">
        <v>73</v>
      </c>
      <c r="E1797" s="2" t="s">
        <v>8964</v>
      </c>
      <c r="F1797" s="2" t="s">
        <v>22</v>
      </c>
      <c r="G1797" s="2" t="s">
        <v>8965</v>
      </c>
      <c r="H1797" s="2" t="s">
        <v>39</v>
      </c>
      <c r="I1797" s="2" t="s">
        <v>92</v>
      </c>
      <c r="J1797" s="2" t="s">
        <v>26</v>
      </c>
      <c r="K1797" s="2" t="s">
        <v>52</v>
      </c>
      <c r="L1797" s="2" t="s">
        <v>117</v>
      </c>
      <c r="M1797" s="2" t="s">
        <v>118</v>
      </c>
      <c r="N1797" s="2" t="s">
        <v>119</v>
      </c>
      <c r="O1797" s="2" t="s">
        <v>322</v>
      </c>
      <c r="P1797" s="2" t="s">
        <v>8961</v>
      </c>
      <c r="Q1797" s="2" t="s">
        <v>8962</v>
      </c>
      <c r="R1797" s="2"/>
      <c r="S1797" s="2"/>
      <c r="T1797" s="2"/>
      <c r="U1797" s="2"/>
      <c r="V1797" s="2"/>
    </row>
    <row r="1798" spans="1:22" x14ac:dyDescent="0.3">
      <c r="A1798" s="7" t="s">
        <v>8966</v>
      </c>
      <c r="B1798" s="2" t="s">
        <v>351</v>
      </c>
      <c r="C1798" s="2" t="s">
        <v>8967</v>
      </c>
      <c r="D1798" t="s">
        <v>20</v>
      </c>
      <c r="E1798" s="2" t="s">
        <v>8968</v>
      </c>
      <c r="F1798" s="2" t="s">
        <v>26</v>
      </c>
      <c r="G1798" s="2" t="s">
        <v>8969</v>
      </c>
      <c r="H1798" s="2" t="s">
        <v>798</v>
      </c>
      <c r="I1798" s="2" t="s">
        <v>92</v>
      </c>
      <c r="J1798" s="2" t="s">
        <v>26</v>
      </c>
      <c r="K1798" s="2" t="s">
        <v>52</v>
      </c>
      <c r="L1798" s="2" t="s">
        <v>117</v>
      </c>
      <c r="M1798" s="2" t="s">
        <v>459</v>
      </c>
      <c r="N1798" s="2" t="s">
        <v>460</v>
      </c>
      <c r="O1798" s="2" t="s">
        <v>1802</v>
      </c>
      <c r="P1798" s="2" t="s">
        <v>1803</v>
      </c>
      <c r="Q1798" s="2" t="s">
        <v>8970</v>
      </c>
      <c r="R1798" s="2"/>
      <c r="S1798" s="2"/>
      <c r="T1798" s="2"/>
      <c r="U1798" s="2"/>
      <c r="V1798" s="2"/>
    </row>
    <row r="1799" spans="1:22" x14ac:dyDescent="0.3">
      <c r="A1799" s="7" t="s">
        <v>8971</v>
      </c>
      <c r="B1799" s="2" t="s">
        <v>351</v>
      </c>
      <c r="C1799" s="2" t="s">
        <v>8972</v>
      </c>
      <c r="D1799" t="s">
        <v>73</v>
      </c>
      <c r="E1799" s="2" t="s">
        <v>8973</v>
      </c>
      <c r="F1799" s="2" t="s">
        <v>22</v>
      </c>
      <c r="G1799" s="2" t="s">
        <v>8974</v>
      </c>
      <c r="H1799" s="2" t="s">
        <v>39</v>
      </c>
      <c r="I1799" s="2" t="s">
        <v>92</v>
      </c>
      <c r="J1799" s="2" t="s">
        <v>26</v>
      </c>
      <c r="K1799" s="2" t="s">
        <v>52</v>
      </c>
      <c r="L1799" s="2" t="s">
        <v>117</v>
      </c>
      <c r="M1799" s="2" t="s">
        <v>118</v>
      </c>
      <c r="N1799" s="2" t="s">
        <v>119</v>
      </c>
      <c r="O1799" s="2" t="s">
        <v>322</v>
      </c>
      <c r="P1799" s="2" t="s">
        <v>8975</v>
      </c>
      <c r="Q1799" s="2" t="s">
        <v>8976</v>
      </c>
      <c r="R1799" s="2"/>
      <c r="S1799" s="2"/>
      <c r="T1799" s="2"/>
      <c r="U1799" s="2"/>
      <c r="V1799" s="2"/>
    </row>
    <row r="1800" spans="1:22" x14ac:dyDescent="0.3">
      <c r="A1800" s="7" t="s">
        <v>8977</v>
      </c>
      <c r="B1800" s="2" t="s">
        <v>351</v>
      </c>
      <c r="C1800" s="2" t="s">
        <v>8972</v>
      </c>
      <c r="D1800" t="s">
        <v>73</v>
      </c>
      <c r="E1800" s="2" t="s">
        <v>8978</v>
      </c>
      <c r="F1800" s="2" t="s">
        <v>22</v>
      </c>
      <c r="G1800" s="2" t="s">
        <v>8979</v>
      </c>
      <c r="H1800" s="2" t="s">
        <v>139</v>
      </c>
      <c r="I1800" s="2" t="s">
        <v>92</v>
      </c>
      <c r="J1800" s="2" t="s">
        <v>26</v>
      </c>
      <c r="K1800" s="2" t="s">
        <v>52</v>
      </c>
      <c r="L1800" s="2" t="s">
        <v>117</v>
      </c>
      <c r="M1800" s="2" t="s">
        <v>118</v>
      </c>
      <c r="N1800" s="2" t="s">
        <v>119</v>
      </c>
      <c r="O1800" s="2" t="s">
        <v>322</v>
      </c>
      <c r="P1800" s="2" t="s">
        <v>8975</v>
      </c>
      <c r="Q1800" s="2" t="s">
        <v>8976</v>
      </c>
      <c r="R1800" s="2"/>
      <c r="S1800" s="2"/>
      <c r="T1800" s="2"/>
      <c r="U1800" s="2"/>
      <c r="V1800" s="2"/>
    </row>
    <row r="1801" spans="1:22" x14ac:dyDescent="0.3">
      <c r="A1801" s="7" t="s">
        <v>8980</v>
      </c>
      <c r="B1801" s="2" t="s">
        <v>351</v>
      </c>
      <c r="C1801" s="2" t="s">
        <v>8972</v>
      </c>
      <c r="D1801" t="s">
        <v>73</v>
      </c>
      <c r="E1801" s="2" t="s">
        <v>8981</v>
      </c>
      <c r="F1801" s="2" t="s">
        <v>22</v>
      </c>
      <c r="G1801" s="2" t="s">
        <v>8982</v>
      </c>
      <c r="H1801" s="2" t="s">
        <v>116</v>
      </c>
      <c r="I1801" s="2" t="s">
        <v>92</v>
      </c>
      <c r="J1801" s="2" t="s">
        <v>26</v>
      </c>
      <c r="K1801" s="2" t="s">
        <v>52</v>
      </c>
      <c r="L1801" s="2" t="s">
        <v>117</v>
      </c>
      <c r="M1801" s="2" t="s">
        <v>118</v>
      </c>
      <c r="N1801" s="2" t="s">
        <v>119</v>
      </c>
      <c r="O1801" s="2" t="s">
        <v>322</v>
      </c>
      <c r="P1801" s="2" t="s">
        <v>8975</v>
      </c>
      <c r="Q1801" s="2" t="s">
        <v>8976</v>
      </c>
      <c r="R1801" s="2"/>
      <c r="S1801" s="2"/>
      <c r="T1801" s="2"/>
      <c r="U1801" s="2"/>
      <c r="V1801" s="2"/>
    </row>
    <row r="1802" spans="1:22" x14ac:dyDescent="0.3">
      <c r="A1802" s="7" t="s">
        <v>8983</v>
      </c>
      <c r="B1802" s="2" t="s">
        <v>351</v>
      </c>
      <c r="C1802" s="2" t="s">
        <v>8673</v>
      </c>
      <c r="D1802" t="s">
        <v>170</v>
      </c>
      <c r="E1802" s="2" t="s">
        <v>8984</v>
      </c>
      <c r="F1802" s="2" t="s">
        <v>22</v>
      </c>
      <c r="G1802" s="2" t="s">
        <v>8985</v>
      </c>
      <c r="H1802" s="2" t="s">
        <v>2859</v>
      </c>
      <c r="I1802" s="2" t="s">
        <v>51</v>
      </c>
      <c r="J1802" s="2" t="s">
        <v>26</v>
      </c>
      <c r="K1802" s="2" t="s">
        <v>52</v>
      </c>
      <c r="L1802" s="2" t="s">
        <v>53</v>
      </c>
      <c r="M1802" s="2" t="s">
        <v>975</v>
      </c>
      <c r="N1802" s="2" t="s">
        <v>976</v>
      </c>
      <c r="O1802" s="2" t="s">
        <v>8676</v>
      </c>
      <c r="P1802" s="2" t="s">
        <v>8677</v>
      </c>
      <c r="Q1802" s="2" t="s">
        <v>8678</v>
      </c>
      <c r="R1802" s="2"/>
      <c r="S1802" s="2"/>
      <c r="T1802" s="2"/>
      <c r="U1802" s="2"/>
      <c r="V1802" s="2"/>
    </row>
    <row r="1803" spans="1:22" x14ac:dyDescent="0.3">
      <c r="A1803" s="7" t="s">
        <v>8986</v>
      </c>
      <c r="B1803" s="2" t="s">
        <v>351</v>
      </c>
      <c r="C1803" s="2" t="s">
        <v>8987</v>
      </c>
      <c r="D1803" t="s">
        <v>73</v>
      </c>
      <c r="E1803" s="2" t="s">
        <v>8988</v>
      </c>
      <c r="F1803" s="2" t="s">
        <v>26</v>
      </c>
      <c r="G1803" s="2" t="s">
        <v>8989</v>
      </c>
      <c r="H1803" s="2" t="s">
        <v>50</v>
      </c>
      <c r="I1803" s="2" t="s">
        <v>92</v>
      </c>
      <c r="J1803" s="2" t="s">
        <v>26</v>
      </c>
      <c r="K1803" s="2" t="s">
        <v>27</v>
      </c>
      <c r="L1803" s="2" t="s">
        <v>64</v>
      </c>
      <c r="M1803" s="2" t="s">
        <v>1403</v>
      </c>
      <c r="N1803" s="2" t="s">
        <v>1404</v>
      </c>
      <c r="O1803" s="2" t="s">
        <v>1405</v>
      </c>
      <c r="P1803" s="2" t="s">
        <v>8472</v>
      </c>
      <c r="Q1803" s="2" t="s">
        <v>8990</v>
      </c>
      <c r="R1803" s="2"/>
      <c r="S1803" s="2"/>
      <c r="T1803" s="2"/>
      <c r="U1803" s="2"/>
      <c r="V1803" s="2"/>
    </row>
    <row r="1804" spans="1:22" x14ac:dyDescent="0.3">
      <c r="A1804" s="7" t="s">
        <v>8991</v>
      </c>
      <c r="B1804" s="2" t="s">
        <v>3456</v>
      </c>
      <c r="C1804" s="2" t="s">
        <v>8992</v>
      </c>
      <c r="D1804" t="s">
        <v>20</v>
      </c>
      <c r="E1804" s="2" t="s">
        <v>8993</v>
      </c>
      <c r="F1804" s="2" t="s">
        <v>22</v>
      </c>
      <c r="G1804" s="2" t="s">
        <v>8994</v>
      </c>
      <c r="H1804" s="2" t="s">
        <v>39</v>
      </c>
      <c r="I1804" s="2" t="s">
        <v>40</v>
      </c>
      <c r="J1804" s="2" t="s">
        <v>26</v>
      </c>
      <c r="K1804" s="2" t="s">
        <v>27</v>
      </c>
      <c r="L1804" s="2" t="s">
        <v>64</v>
      </c>
      <c r="M1804" s="2" t="s">
        <v>65</v>
      </c>
      <c r="N1804" s="2" t="s">
        <v>66</v>
      </c>
      <c r="O1804" s="2" t="s">
        <v>67</v>
      </c>
      <c r="P1804" s="2" t="s">
        <v>8345</v>
      </c>
      <c r="Q1804" s="2" t="s">
        <v>8346</v>
      </c>
      <c r="R1804" s="2"/>
      <c r="S1804" s="2"/>
      <c r="T1804" s="2"/>
      <c r="U1804" s="2"/>
      <c r="V1804" s="2"/>
    </row>
    <row r="1805" spans="1:22" x14ac:dyDescent="0.3">
      <c r="A1805" s="7" t="s">
        <v>8995</v>
      </c>
      <c r="B1805" s="2" t="s">
        <v>3456</v>
      </c>
      <c r="C1805" s="2" t="s">
        <v>8992</v>
      </c>
      <c r="D1805" t="s">
        <v>20</v>
      </c>
      <c r="E1805" s="2" t="s">
        <v>8996</v>
      </c>
      <c r="F1805" s="2" t="s">
        <v>22</v>
      </c>
      <c r="G1805" s="2" t="s">
        <v>8997</v>
      </c>
      <c r="H1805" s="2" t="s">
        <v>39</v>
      </c>
      <c r="I1805" s="2" t="s">
        <v>40</v>
      </c>
      <c r="J1805" s="2" t="s">
        <v>26</v>
      </c>
      <c r="K1805" s="2" t="s">
        <v>27</v>
      </c>
      <c r="L1805" s="2" t="s">
        <v>64</v>
      </c>
      <c r="M1805" s="2" t="s">
        <v>65</v>
      </c>
      <c r="N1805" s="2" t="s">
        <v>66</v>
      </c>
      <c r="O1805" s="2" t="s">
        <v>67</v>
      </c>
      <c r="P1805" s="2" t="s">
        <v>8345</v>
      </c>
      <c r="Q1805" s="2" t="s">
        <v>8346</v>
      </c>
      <c r="R1805" s="2"/>
      <c r="S1805" s="2"/>
      <c r="T1805" s="2"/>
      <c r="U1805" s="2"/>
      <c r="V1805" s="2"/>
    </row>
    <row r="1806" spans="1:22" x14ac:dyDescent="0.3">
      <c r="A1806" s="7" t="s">
        <v>8998</v>
      </c>
      <c r="B1806" s="2" t="s">
        <v>351</v>
      </c>
      <c r="C1806" s="2" t="s">
        <v>8999</v>
      </c>
      <c r="D1806" t="s">
        <v>20</v>
      </c>
      <c r="E1806" s="2" t="s">
        <v>9000</v>
      </c>
      <c r="F1806" s="2" t="s">
        <v>22</v>
      </c>
      <c r="G1806" s="2" t="s">
        <v>9001</v>
      </c>
      <c r="H1806" s="2" t="s">
        <v>116</v>
      </c>
      <c r="I1806" s="2" t="s">
        <v>25</v>
      </c>
      <c r="J1806" s="2" t="s">
        <v>26</v>
      </c>
      <c r="K1806" s="2" t="s">
        <v>52</v>
      </c>
      <c r="L1806" s="2" t="s">
        <v>53</v>
      </c>
      <c r="M1806" s="2" t="s">
        <v>190</v>
      </c>
      <c r="N1806" s="2" t="s">
        <v>191</v>
      </c>
      <c r="O1806" s="2" t="s">
        <v>192</v>
      </c>
      <c r="P1806" s="2" t="s">
        <v>193</v>
      </c>
      <c r="Q1806" s="2" t="s">
        <v>194</v>
      </c>
      <c r="R1806" s="2"/>
      <c r="S1806" s="2"/>
      <c r="T1806" s="2"/>
      <c r="U1806" s="2"/>
      <c r="V1806" s="2"/>
    </row>
    <row r="1807" spans="1:22" x14ac:dyDescent="0.3">
      <c r="A1807" s="7" t="s">
        <v>9002</v>
      </c>
      <c r="B1807" s="2" t="s">
        <v>351</v>
      </c>
      <c r="C1807" s="2" t="s">
        <v>8999</v>
      </c>
      <c r="D1807" t="s">
        <v>20</v>
      </c>
      <c r="E1807" s="2" t="s">
        <v>9003</v>
      </c>
      <c r="F1807" s="2" t="s">
        <v>22</v>
      </c>
      <c r="G1807" s="2" t="s">
        <v>9004</v>
      </c>
      <c r="H1807" s="2" t="s">
        <v>91</v>
      </c>
      <c r="I1807" s="2" t="s">
        <v>51</v>
      </c>
      <c r="J1807" s="2" t="s">
        <v>26</v>
      </c>
      <c r="K1807" s="2" t="s">
        <v>52</v>
      </c>
      <c r="L1807" s="2" t="s">
        <v>53</v>
      </c>
      <c r="M1807" s="2" t="s">
        <v>190</v>
      </c>
      <c r="N1807" s="2" t="s">
        <v>191</v>
      </c>
      <c r="O1807" s="2" t="s">
        <v>192</v>
      </c>
      <c r="P1807" s="2" t="s">
        <v>193</v>
      </c>
      <c r="Q1807" s="2" t="s">
        <v>194</v>
      </c>
      <c r="R1807" s="2"/>
      <c r="S1807" s="2"/>
      <c r="T1807" s="2"/>
      <c r="U1807" s="2"/>
      <c r="V1807" s="2"/>
    </row>
    <row r="1808" spans="1:22" x14ac:dyDescent="0.3">
      <c r="A1808" s="7" t="s">
        <v>9005</v>
      </c>
      <c r="B1808" s="2" t="s">
        <v>351</v>
      </c>
      <c r="C1808" s="2" t="s">
        <v>8999</v>
      </c>
      <c r="D1808" t="s">
        <v>20</v>
      </c>
      <c r="E1808" s="2" t="s">
        <v>9006</v>
      </c>
      <c r="F1808" s="2" t="s">
        <v>22</v>
      </c>
      <c r="G1808" s="2" t="s">
        <v>9007</v>
      </c>
      <c r="H1808" s="2" t="s">
        <v>261</v>
      </c>
      <c r="I1808" s="2" t="s">
        <v>262</v>
      </c>
      <c r="J1808" s="2" t="s">
        <v>26</v>
      </c>
      <c r="K1808" s="2" t="s">
        <v>52</v>
      </c>
      <c r="L1808" s="2" t="s">
        <v>53</v>
      </c>
      <c r="M1808" s="2" t="s">
        <v>190</v>
      </c>
      <c r="N1808" s="2" t="s">
        <v>191</v>
      </c>
      <c r="O1808" s="2" t="s">
        <v>192</v>
      </c>
      <c r="P1808" s="2" t="s">
        <v>193</v>
      </c>
      <c r="Q1808" s="2" t="s">
        <v>194</v>
      </c>
      <c r="R1808" s="2"/>
      <c r="S1808" s="2"/>
      <c r="T1808" s="2"/>
      <c r="U1808" s="2"/>
      <c r="V1808" s="2"/>
    </row>
    <row r="1809" spans="1:22" x14ac:dyDescent="0.3">
      <c r="A1809" s="7" t="s">
        <v>9008</v>
      </c>
      <c r="B1809" s="2" t="s">
        <v>351</v>
      </c>
      <c r="C1809" s="2" t="s">
        <v>9009</v>
      </c>
      <c r="D1809" t="s">
        <v>20</v>
      </c>
      <c r="E1809" s="2" t="s">
        <v>9010</v>
      </c>
      <c r="F1809" s="2" t="s">
        <v>26</v>
      </c>
      <c r="G1809" s="2" t="s">
        <v>9011</v>
      </c>
      <c r="H1809" s="2" t="s">
        <v>474</v>
      </c>
      <c r="I1809" s="2" t="s">
        <v>92</v>
      </c>
      <c r="J1809" s="2" t="s">
        <v>26</v>
      </c>
      <c r="K1809" s="2" t="s">
        <v>27</v>
      </c>
      <c r="L1809" s="2" t="s">
        <v>93</v>
      </c>
      <c r="M1809" s="2" t="s">
        <v>94</v>
      </c>
      <c r="N1809" s="2" t="s">
        <v>95</v>
      </c>
      <c r="O1809" s="2" t="s">
        <v>96</v>
      </c>
      <c r="P1809" s="2" t="s">
        <v>3632</v>
      </c>
      <c r="Q1809" s="2" t="s">
        <v>9012</v>
      </c>
      <c r="R1809" s="2"/>
      <c r="S1809" s="2"/>
      <c r="T1809" s="2"/>
      <c r="U1809" s="2"/>
      <c r="V1809" s="2"/>
    </row>
    <row r="1810" spans="1:22" x14ac:dyDescent="0.3">
      <c r="A1810" s="7" t="s">
        <v>9013</v>
      </c>
      <c r="B1810" s="2" t="s">
        <v>351</v>
      </c>
      <c r="C1810" s="2" t="s">
        <v>9014</v>
      </c>
      <c r="D1810" t="s">
        <v>20</v>
      </c>
      <c r="E1810" s="2" t="s">
        <v>9015</v>
      </c>
      <c r="F1810" s="2" t="s">
        <v>26</v>
      </c>
      <c r="G1810" s="2" t="s">
        <v>9016</v>
      </c>
      <c r="H1810" s="2" t="s">
        <v>474</v>
      </c>
      <c r="I1810" s="2" t="s">
        <v>92</v>
      </c>
      <c r="J1810" s="2" t="s">
        <v>26</v>
      </c>
      <c r="K1810" s="2" t="s">
        <v>27</v>
      </c>
      <c r="L1810" s="2" t="s">
        <v>93</v>
      </c>
      <c r="M1810" s="2" t="s">
        <v>94</v>
      </c>
      <c r="N1810" s="2" t="s">
        <v>95</v>
      </c>
      <c r="O1810" s="2" t="s">
        <v>96</v>
      </c>
      <c r="P1810" s="2" t="s">
        <v>3632</v>
      </c>
      <c r="Q1810" s="2" t="s">
        <v>9017</v>
      </c>
      <c r="R1810" s="2"/>
      <c r="S1810" s="2"/>
      <c r="T1810" s="2"/>
      <c r="U1810" s="2"/>
      <c r="V1810" s="2"/>
    </row>
    <row r="1811" spans="1:22" x14ac:dyDescent="0.3">
      <c r="A1811" s="7" t="s">
        <v>9018</v>
      </c>
      <c r="B1811" s="2" t="s">
        <v>351</v>
      </c>
      <c r="C1811" s="2" t="s">
        <v>9019</v>
      </c>
      <c r="D1811" t="s">
        <v>20</v>
      </c>
      <c r="E1811" s="2" t="s">
        <v>9020</v>
      </c>
      <c r="F1811" s="2" t="s">
        <v>26</v>
      </c>
      <c r="G1811" s="2" t="s">
        <v>9021</v>
      </c>
      <c r="H1811" s="2" t="s">
        <v>474</v>
      </c>
      <c r="I1811" s="2" t="s">
        <v>92</v>
      </c>
      <c r="J1811" s="2" t="s">
        <v>26</v>
      </c>
      <c r="K1811" s="2" t="s">
        <v>27</v>
      </c>
      <c r="L1811" s="2" t="s">
        <v>93</v>
      </c>
      <c r="M1811" s="2" t="s">
        <v>94</v>
      </c>
      <c r="N1811" s="2" t="s">
        <v>95</v>
      </c>
      <c r="O1811" s="2" t="s">
        <v>96</v>
      </c>
      <c r="P1811" s="2" t="s">
        <v>3632</v>
      </c>
      <c r="Q1811" s="2" t="s">
        <v>9022</v>
      </c>
      <c r="R1811" s="2"/>
      <c r="S1811" s="2"/>
      <c r="T1811" s="2"/>
      <c r="U1811" s="2"/>
      <c r="V1811" s="2"/>
    </row>
    <row r="1812" spans="1:22" x14ac:dyDescent="0.3">
      <c r="A1812" s="7" t="s">
        <v>9023</v>
      </c>
      <c r="B1812" s="2" t="s">
        <v>351</v>
      </c>
      <c r="C1812" s="2" t="s">
        <v>9024</v>
      </c>
      <c r="D1812" t="s">
        <v>20</v>
      </c>
      <c r="E1812" s="2" t="s">
        <v>9025</v>
      </c>
      <c r="F1812" s="2" t="s">
        <v>26</v>
      </c>
      <c r="G1812" s="2" t="s">
        <v>9026</v>
      </c>
      <c r="H1812" s="2" t="s">
        <v>474</v>
      </c>
      <c r="I1812" s="2" t="s">
        <v>92</v>
      </c>
      <c r="J1812" s="2" t="s">
        <v>26</v>
      </c>
      <c r="K1812" s="2" t="s">
        <v>27</v>
      </c>
      <c r="L1812" s="2" t="s">
        <v>93</v>
      </c>
      <c r="M1812" s="2" t="s">
        <v>94</v>
      </c>
      <c r="N1812" s="2" t="s">
        <v>95</v>
      </c>
      <c r="O1812" s="2" t="s">
        <v>96</v>
      </c>
      <c r="P1812" s="2" t="s">
        <v>3632</v>
      </c>
      <c r="Q1812" s="2" t="s">
        <v>9027</v>
      </c>
      <c r="R1812" s="2"/>
      <c r="S1812" s="2"/>
      <c r="T1812" s="2"/>
      <c r="U1812" s="2"/>
      <c r="V1812" s="2"/>
    </row>
    <row r="1813" spans="1:22" x14ac:dyDescent="0.3">
      <c r="A1813" s="7" t="s">
        <v>9028</v>
      </c>
      <c r="B1813" s="2" t="s">
        <v>351</v>
      </c>
      <c r="C1813" s="2" t="s">
        <v>9029</v>
      </c>
      <c r="D1813" t="s">
        <v>73</v>
      </c>
      <c r="E1813" s="2" t="s">
        <v>9030</v>
      </c>
      <c r="F1813" s="2" t="s">
        <v>26</v>
      </c>
      <c r="G1813" s="2" t="s">
        <v>9031</v>
      </c>
      <c r="H1813" s="2" t="s">
        <v>91</v>
      </c>
      <c r="I1813" s="2" t="s">
        <v>51</v>
      </c>
      <c r="J1813" s="2" t="s">
        <v>26</v>
      </c>
      <c r="K1813" s="2" t="s">
        <v>52</v>
      </c>
      <c r="L1813" s="2" t="s">
        <v>824</v>
      </c>
      <c r="M1813" s="2" t="s">
        <v>825</v>
      </c>
      <c r="N1813" s="2" t="s">
        <v>8698</v>
      </c>
      <c r="O1813" s="2" t="s">
        <v>8699</v>
      </c>
      <c r="P1813" s="2" t="s">
        <v>8700</v>
      </c>
      <c r="Q1813" s="2" t="s">
        <v>9032</v>
      </c>
      <c r="R1813" s="2"/>
      <c r="S1813" s="2"/>
      <c r="T1813" s="2"/>
      <c r="U1813" s="2"/>
      <c r="V1813" s="2"/>
    </row>
    <row r="1814" spans="1:22" x14ac:dyDescent="0.3">
      <c r="A1814" s="7" t="s">
        <v>9033</v>
      </c>
      <c r="B1814" s="2" t="s">
        <v>3456</v>
      </c>
      <c r="C1814" s="2" t="s">
        <v>9034</v>
      </c>
      <c r="D1814" t="s">
        <v>47</v>
      </c>
      <c r="E1814" s="2" t="s">
        <v>9035</v>
      </c>
      <c r="F1814" s="2" t="s">
        <v>26</v>
      </c>
      <c r="G1814" s="2" t="s">
        <v>9036</v>
      </c>
      <c r="H1814" s="2" t="s">
        <v>39</v>
      </c>
      <c r="I1814" s="2" t="s">
        <v>40</v>
      </c>
      <c r="J1814" s="2" t="s">
        <v>26</v>
      </c>
      <c r="K1814" s="2" t="s">
        <v>27</v>
      </c>
      <c r="L1814" s="2" t="s">
        <v>64</v>
      </c>
      <c r="M1814" s="2" t="s">
        <v>76</v>
      </c>
      <c r="N1814" s="2" t="s">
        <v>77</v>
      </c>
      <c r="O1814" s="2" t="s">
        <v>78</v>
      </c>
      <c r="P1814" s="2" t="s">
        <v>3493</v>
      </c>
      <c r="Q1814" s="2" t="s">
        <v>9037</v>
      </c>
      <c r="R1814" s="2"/>
      <c r="S1814" s="2"/>
      <c r="T1814" s="2"/>
      <c r="U1814" s="2"/>
      <c r="V1814" s="2"/>
    </row>
    <row r="1815" spans="1:22" x14ac:dyDescent="0.3">
      <c r="A1815" s="7" t="s">
        <v>9038</v>
      </c>
      <c r="B1815" s="2" t="s">
        <v>3456</v>
      </c>
      <c r="C1815" s="2" t="s">
        <v>9039</v>
      </c>
      <c r="D1815" t="s">
        <v>20</v>
      </c>
      <c r="E1815" s="2" t="s">
        <v>9040</v>
      </c>
      <c r="F1815" s="2" t="s">
        <v>22</v>
      </c>
      <c r="G1815" s="2" t="s">
        <v>9041</v>
      </c>
      <c r="H1815" s="2" t="s">
        <v>39</v>
      </c>
      <c r="I1815" s="2" t="s">
        <v>40</v>
      </c>
      <c r="J1815" s="2" t="s">
        <v>26</v>
      </c>
      <c r="K1815" s="2" t="s">
        <v>27</v>
      </c>
      <c r="L1815" s="2" t="s">
        <v>64</v>
      </c>
      <c r="M1815" s="2" t="s">
        <v>76</v>
      </c>
      <c r="N1815" s="2" t="s">
        <v>77</v>
      </c>
      <c r="O1815" s="2" t="s">
        <v>78</v>
      </c>
      <c r="P1815" s="2" t="s">
        <v>8652</v>
      </c>
      <c r="Q1815" s="2" t="s">
        <v>9042</v>
      </c>
      <c r="R1815" s="2"/>
      <c r="S1815" s="2"/>
      <c r="T1815" s="2"/>
      <c r="U1815" s="2"/>
      <c r="V1815" s="2"/>
    </row>
    <row r="1816" spans="1:22" x14ac:dyDescent="0.3">
      <c r="A1816" s="7" t="s">
        <v>9043</v>
      </c>
      <c r="B1816" s="2" t="s">
        <v>3456</v>
      </c>
      <c r="C1816" s="2" t="s">
        <v>9044</v>
      </c>
      <c r="D1816" t="s">
        <v>47</v>
      </c>
      <c r="E1816" s="2" t="s">
        <v>9045</v>
      </c>
      <c r="F1816" s="2" t="s">
        <v>22</v>
      </c>
      <c r="G1816" s="2" t="s">
        <v>9046</v>
      </c>
      <c r="H1816" s="2" t="s">
        <v>39</v>
      </c>
      <c r="I1816" s="2" t="s">
        <v>40</v>
      </c>
      <c r="J1816" s="2" t="s">
        <v>26</v>
      </c>
      <c r="K1816" s="2" t="s">
        <v>27</v>
      </c>
      <c r="L1816" s="2" t="s">
        <v>64</v>
      </c>
      <c r="M1816" s="2" t="s">
        <v>76</v>
      </c>
      <c r="N1816" s="2" t="s">
        <v>77</v>
      </c>
      <c r="O1816" s="2" t="s">
        <v>78</v>
      </c>
      <c r="P1816" s="2" t="s">
        <v>8652</v>
      </c>
      <c r="Q1816" s="2" t="s">
        <v>9047</v>
      </c>
      <c r="R1816" s="2"/>
      <c r="S1816" s="2"/>
      <c r="T1816" s="2"/>
      <c r="U1816" s="2"/>
      <c r="V1816" s="2"/>
    </row>
    <row r="1817" spans="1:22" x14ac:dyDescent="0.3">
      <c r="A1817" s="7" t="s">
        <v>9048</v>
      </c>
      <c r="B1817" s="2" t="s">
        <v>351</v>
      </c>
      <c r="C1817" s="2" t="s">
        <v>9049</v>
      </c>
      <c r="D1817" t="s">
        <v>73</v>
      </c>
      <c r="E1817" s="2" t="s">
        <v>9050</v>
      </c>
      <c r="F1817" s="2" t="s">
        <v>22</v>
      </c>
      <c r="G1817" s="2" t="s">
        <v>9051</v>
      </c>
      <c r="H1817" s="2" t="s">
        <v>50</v>
      </c>
      <c r="I1817" s="2" t="s">
        <v>92</v>
      </c>
      <c r="J1817" s="2" t="s">
        <v>26</v>
      </c>
      <c r="K1817" s="2" t="s">
        <v>52</v>
      </c>
      <c r="L1817" s="2" t="s">
        <v>2086</v>
      </c>
      <c r="M1817" s="2" t="s">
        <v>2087</v>
      </c>
      <c r="N1817" s="2" t="s">
        <v>2088</v>
      </c>
      <c r="O1817" s="2" t="s">
        <v>2089</v>
      </c>
      <c r="P1817" s="2" t="s">
        <v>2132</v>
      </c>
      <c r="Q1817" s="2" t="s">
        <v>9052</v>
      </c>
      <c r="R1817" s="2"/>
      <c r="S1817" s="2"/>
      <c r="T1817" s="2"/>
      <c r="U1817" s="2"/>
      <c r="V1817" s="2"/>
    </row>
    <row r="1818" spans="1:22" x14ac:dyDescent="0.3">
      <c r="A1818" s="7" t="s">
        <v>9053</v>
      </c>
      <c r="B1818" s="2" t="s">
        <v>351</v>
      </c>
      <c r="C1818" s="2" t="s">
        <v>9054</v>
      </c>
      <c r="D1818" t="s">
        <v>73</v>
      </c>
      <c r="E1818" s="2" t="s">
        <v>9055</v>
      </c>
      <c r="F1818" s="2" t="s">
        <v>22</v>
      </c>
      <c r="G1818" s="2" t="s">
        <v>9056</v>
      </c>
      <c r="H1818" s="2" t="s">
        <v>50</v>
      </c>
      <c r="I1818" s="2" t="s">
        <v>92</v>
      </c>
      <c r="J1818" s="2" t="s">
        <v>26</v>
      </c>
      <c r="K1818" s="2" t="s">
        <v>52</v>
      </c>
      <c r="L1818" s="2" t="s">
        <v>2086</v>
      </c>
      <c r="M1818" s="2" t="s">
        <v>2087</v>
      </c>
      <c r="N1818" s="2" t="s">
        <v>2088</v>
      </c>
      <c r="O1818" s="2" t="s">
        <v>9057</v>
      </c>
      <c r="P1818" s="2" t="s">
        <v>9058</v>
      </c>
      <c r="Q1818" s="2" t="s">
        <v>9059</v>
      </c>
      <c r="R1818" s="2"/>
      <c r="S1818" s="2"/>
      <c r="T1818" s="2"/>
      <c r="U1818" s="2"/>
      <c r="V1818" s="2"/>
    </row>
    <row r="1819" spans="1:22" x14ac:dyDescent="0.3">
      <c r="A1819" s="7" t="s">
        <v>9060</v>
      </c>
      <c r="B1819" s="2" t="s">
        <v>351</v>
      </c>
      <c r="C1819" s="2" t="s">
        <v>9061</v>
      </c>
      <c r="D1819" t="s">
        <v>113</v>
      </c>
      <c r="E1819" s="2" t="s">
        <v>9062</v>
      </c>
      <c r="F1819" s="2" t="s">
        <v>26</v>
      </c>
      <c r="G1819" s="2" t="s">
        <v>9063</v>
      </c>
      <c r="H1819" s="2" t="s">
        <v>256</v>
      </c>
      <c r="I1819" s="2" t="s">
        <v>92</v>
      </c>
      <c r="J1819" s="2" t="s">
        <v>26</v>
      </c>
      <c r="K1819" s="2" t="s">
        <v>52</v>
      </c>
      <c r="L1819" s="2" t="s">
        <v>117</v>
      </c>
      <c r="M1819" s="2" t="s">
        <v>118</v>
      </c>
      <c r="N1819" s="2" t="s">
        <v>119</v>
      </c>
      <c r="O1819" s="2" t="s">
        <v>3890</v>
      </c>
      <c r="P1819" s="2" t="s">
        <v>3891</v>
      </c>
      <c r="Q1819" s="2" t="s">
        <v>9064</v>
      </c>
      <c r="R1819" s="2"/>
      <c r="S1819" s="2"/>
      <c r="T1819" s="2"/>
      <c r="U1819" s="2"/>
      <c r="V1819" s="2"/>
    </row>
    <row r="1820" spans="1:22" x14ac:dyDescent="0.3">
      <c r="A1820" s="7" t="s">
        <v>9065</v>
      </c>
      <c r="B1820" s="2" t="s">
        <v>351</v>
      </c>
      <c r="C1820" s="2" t="s">
        <v>9061</v>
      </c>
      <c r="D1820" t="s">
        <v>113</v>
      </c>
      <c r="E1820" s="2" t="s">
        <v>9066</v>
      </c>
      <c r="F1820" s="2" t="s">
        <v>26</v>
      </c>
      <c r="G1820" s="2" t="s">
        <v>9067</v>
      </c>
      <c r="H1820" s="2" t="s">
        <v>256</v>
      </c>
      <c r="I1820" s="2" t="s">
        <v>92</v>
      </c>
      <c r="J1820" s="2" t="s">
        <v>26</v>
      </c>
      <c r="K1820" s="2" t="s">
        <v>52</v>
      </c>
      <c r="L1820" s="2" t="s">
        <v>117</v>
      </c>
      <c r="M1820" s="2" t="s">
        <v>118</v>
      </c>
      <c r="N1820" s="2" t="s">
        <v>119</v>
      </c>
      <c r="O1820" s="2" t="s">
        <v>3890</v>
      </c>
      <c r="P1820" s="2" t="s">
        <v>3891</v>
      </c>
      <c r="Q1820" s="2" t="s">
        <v>9064</v>
      </c>
      <c r="R1820" s="2"/>
      <c r="S1820" s="2"/>
      <c r="T1820" s="2"/>
      <c r="U1820" s="2"/>
      <c r="V1820" s="2"/>
    </row>
    <row r="1821" spans="1:22" x14ac:dyDescent="0.3">
      <c r="A1821" s="7" t="s">
        <v>9068</v>
      </c>
      <c r="B1821" s="2" t="s">
        <v>351</v>
      </c>
      <c r="C1821" s="2" t="s">
        <v>9061</v>
      </c>
      <c r="D1821" t="s">
        <v>113</v>
      </c>
      <c r="E1821" s="2" t="s">
        <v>9069</v>
      </c>
      <c r="F1821" s="2" t="s">
        <v>26</v>
      </c>
      <c r="G1821" s="2" t="s">
        <v>9070</v>
      </c>
      <c r="H1821" s="2" t="s">
        <v>39</v>
      </c>
      <c r="I1821" s="2" t="s">
        <v>92</v>
      </c>
      <c r="J1821" s="2" t="s">
        <v>26</v>
      </c>
      <c r="K1821" s="2" t="s">
        <v>52</v>
      </c>
      <c r="L1821" s="2" t="s">
        <v>117</v>
      </c>
      <c r="M1821" s="2" t="s">
        <v>118</v>
      </c>
      <c r="N1821" s="2" t="s">
        <v>119</v>
      </c>
      <c r="O1821" s="2" t="s">
        <v>3890</v>
      </c>
      <c r="P1821" s="2" t="s">
        <v>3891</v>
      </c>
      <c r="Q1821" s="2" t="s">
        <v>9064</v>
      </c>
      <c r="R1821" s="2"/>
      <c r="S1821" s="2"/>
      <c r="T1821" s="2"/>
      <c r="U1821" s="2"/>
      <c r="V1821" s="2"/>
    </row>
    <row r="1822" spans="1:22" x14ac:dyDescent="0.3">
      <c r="A1822" s="7" t="s">
        <v>9071</v>
      </c>
      <c r="B1822" s="2" t="s">
        <v>351</v>
      </c>
      <c r="C1822" s="2" t="s">
        <v>9072</v>
      </c>
      <c r="D1822" t="s">
        <v>73</v>
      </c>
      <c r="E1822" s="2" t="s">
        <v>9073</v>
      </c>
      <c r="F1822" s="2" t="s">
        <v>26</v>
      </c>
      <c r="G1822" s="2" t="s">
        <v>9074</v>
      </c>
      <c r="H1822" s="2" t="s">
        <v>39</v>
      </c>
      <c r="I1822" s="2" t="s">
        <v>92</v>
      </c>
      <c r="J1822" s="2" t="s">
        <v>26</v>
      </c>
      <c r="K1822" s="2" t="s">
        <v>52</v>
      </c>
      <c r="L1822" s="2" t="s">
        <v>117</v>
      </c>
      <c r="M1822" s="2" t="s">
        <v>118</v>
      </c>
      <c r="N1822" s="2" t="s">
        <v>119</v>
      </c>
      <c r="O1822" s="2" t="s">
        <v>322</v>
      </c>
      <c r="P1822" s="2" t="s">
        <v>1908</v>
      </c>
      <c r="Q1822" s="2" t="s">
        <v>8540</v>
      </c>
      <c r="R1822" s="2"/>
      <c r="S1822" s="2"/>
      <c r="T1822" s="2"/>
      <c r="U1822" s="2"/>
      <c r="V1822" s="2"/>
    </row>
    <row r="1823" spans="1:22" x14ac:dyDescent="0.3">
      <c r="A1823" s="7" t="s">
        <v>9075</v>
      </c>
      <c r="B1823" s="2" t="s">
        <v>351</v>
      </c>
      <c r="C1823" s="2" t="s">
        <v>9072</v>
      </c>
      <c r="D1823" t="s">
        <v>73</v>
      </c>
      <c r="E1823" s="2" t="s">
        <v>9076</v>
      </c>
      <c r="F1823" s="2" t="s">
        <v>26</v>
      </c>
      <c r="G1823" s="2" t="s">
        <v>9077</v>
      </c>
      <c r="H1823" s="2" t="s">
        <v>116</v>
      </c>
      <c r="I1823" s="2" t="s">
        <v>92</v>
      </c>
      <c r="J1823" s="2" t="s">
        <v>26</v>
      </c>
      <c r="K1823" s="2" t="s">
        <v>52</v>
      </c>
      <c r="L1823" s="2" t="s">
        <v>117</v>
      </c>
      <c r="M1823" s="2" t="s">
        <v>118</v>
      </c>
      <c r="N1823" s="2" t="s">
        <v>119</v>
      </c>
      <c r="O1823" s="2" t="s">
        <v>322</v>
      </c>
      <c r="P1823" s="2" t="s">
        <v>1908</v>
      </c>
      <c r="Q1823" s="2" t="s">
        <v>8540</v>
      </c>
      <c r="R1823" s="2"/>
      <c r="S1823" s="2"/>
      <c r="T1823" s="2"/>
      <c r="U1823" s="2"/>
      <c r="V1823" s="2"/>
    </row>
    <row r="1824" spans="1:22" x14ac:dyDescent="0.3">
      <c r="A1824" s="7" t="s">
        <v>9078</v>
      </c>
      <c r="B1824" s="2" t="s">
        <v>351</v>
      </c>
      <c r="C1824" s="2" t="s">
        <v>9079</v>
      </c>
      <c r="D1824" t="s">
        <v>73</v>
      </c>
      <c r="E1824" s="2" t="s">
        <v>9080</v>
      </c>
      <c r="F1824" s="2" t="s">
        <v>22</v>
      </c>
      <c r="G1824" s="2" t="s">
        <v>9081</v>
      </c>
      <c r="H1824" s="2" t="s">
        <v>39</v>
      </c>
      <c r="I1824" s="2" t="s">
        <v>51</v>
      </c>
      <c r="J1824" s="2" t="s">
        <v>26</v>
      </c>
      <c r="K1824" s="2" t="s">
        <v>52</v>
      </c>
      <c r="L1824" s="2" t="s">
        <v>53</v>
      </c>
      <c r="M1824" s="2" t="s">
        <v>975</v>
      </c>
      <c r="N1824" s="2" t="s">
        <v>976</v>
      </c>
      <c r="O1824" s="2" t="s">
        <v>9082</v>
      </c>
      <c r="P1824" s="2" t="s">
        <v>9083</v>
      </c>
      <c r="Q1824" s="2" t="s">
        <v>9084</v>
      </c>
      <c r="R1824" s="2"/>
      <c r="S1824" s="2"/>
      <c r="T1824" s="2"/>
      <c r="U1824" s="2"/>
      <c r="V1824" s="2"/>
    </row>
    <row r="1825" spans="1:22" x14ac:dyDescent="0.3">
      <c r="A1825" s="7" t="s">
        <v>9085</v>
      </c>
      <c r="B1825" s="2" t="s">
        <v>351</v>
      </c>
      <c r="C1825" s="2" t="s">
        <v>9079</v>
      </c>
      <c r="D1825" t="s">
        <v>73</v>
      </c>
      <c r="E1825" s="2" t="s">
        <v>9086</v>
      </c>
      <c r="F1825" s="2" t="s">
        <v>26</v>
      </c>
      <c r="G1825" s="2" t="s">
        <v>9087</v>
      </c>
      <c r="H1825" s="2" t="s">
        <v>139</v>
      </c>
      <c r="I1825" s="2" t="s">
        <v>25</v>
      </c>
      <c r="J1825" s="2" t="s">
        <v>26</v>
      </c>
      <c r="K1825" s="2" t="s">
        <v>52</v>
      </c>
      <c r="L1825" s="2" t="s">
        <v>53</v>
      </c>
      <c r="M1825" s="2" t="s">
        <v>975</v>
      </c>
      <c r="N1825" s="2" t="s">
        <v>976</v>
      </c>
      <c r="O1825" s="2" t="s">
        <v>9082</v>
      </c>
      <c r="P1825" s="2" t="s">
        <v>9083</v>
      </c>
      <c r="Q1825" s="2" t="s">
        <v>9084</v>
      </c>
      <c r="R1825" s="2"/>
      <c r="S1825" s="2"/>
      <c r="T1825" s="2"/>
      <c r="U1825" s="2"/>
      <c r="V1825" s="2"/>
    </row>
    <row r="1826" spans="1:22" x14ac:dyDescent="0.3">
      <c r="A1826" s="7" t="s">
        <v>9088</v>
      </c>
      <c r="B1826" s="2" t="s">
        <v>351</v>
      </c>
      <c r="C1826" s="2" t="s">
        <v>9079</v>
      </c>
      <c r="D1826" t="s">
        <v>73</v>
      </c>
      <c r="E1826" s="2" t="s">
        <v>9089</v>
      </c>
      <c r="F1826" s="2" t="s">
        <v>22</v>
      </c>
      <c r="G1826" s="2" t="s">
        <v>9090</v>
      </c>
      <c r="H1826" s="2" t="s">
        <v>39</v>
      </c>
      <c r="I1826" s="2" t="s">
        <v>51</v>
      </c>
      <c r="J1826" s="2" t="s">
        <v>26</v>
      </c>
      <c r="K1826" s="2" t="s">
        <v>52</v>
      </c>
      <c r="L1826" s="2" t="s">
        <v>53</v>
      </c>
      <c r="M1826" s="2" t="s">
        <v>975</v>
      </c>
      <c r="N1826" s="2" t="s">
        <v>976</v>
      </c>
      <c r="O1826" s="2" t="s">
        <v>9082</v>
      </c>
      <c r="P1826" s="2" t="s">
        <v>9083</v>
      </c>
      <c r="Q1826" s="2" t="s">
        <v>9084</v>
      </c>
      <c r="R1826" s="2"/>
      <c r="S1826" s="2"/>
      <c r="T1826" s="2"/>
      <c r="U1826" s="2"/>
      <c r="V1826" s="2"/>
    </row>
    <row r="1827" spans="1:22" x14ac:dyDescent="0.3">
      <c r="A1827" s="7" t="s">
        <v>9091</v>
      </c>
      <c r="B1827" s="2" t="s">
        <v>351</v>
      </c>
      <c r="C1827" s="2" t="s">
        <v>9092</v>
      </c>
      <c r="D1827" t="s">
        <v>170</v>
      </c>
      <c r="E1827" s="2" t="s">
        <v>9093</v>
      </c>
      <c r="F1827" s="2" t="s">
        <v>26</v>
      </c>
      <c r="G1827" s="2" t="s">
        <v>9094</v>
      </c>
      <c r="H1827" s="2" t="s">
        <v>39</v>
      </c>
      <c r="I1827" s="2" t="s">
        <v>92</v>
      </c>
      <c r="J1827" s="2" t="s">
        <v>26</v>
      </c>
      <c r="K1827" s="2" t="s">
        <v>52</v>
      </c>
      <c r="L1827" s="2" t="s">
        <v>117</v>
      </c>
      <c r="M1827" s="2" t="s">
        <v>459</v>
      </c>
      <c r="N1827" s="2" t="s">
        <v>460</v>
      </c>
      <c r="O1827" s="2" t="s">
        <v>461</v>
      </c>
      <c r="P1827" s="2" t="s">
        <v>9095</v>
      </c>
      <c r="Q1827" s="2" t="s">
        <v>9096</v>
      </c>
      <c r="R1827" s="2"/>
      <c r="S1827" s="2"/>
      <c r="T1827" s="2"/>
      <c r="U1827" s="2"/>
      <c r="V1827" s="2"/>
    </row>
    <row r="1828" spans="1:22" x14ac:dyDescent="0.3">
      <c r="A1828" s="7" t="s">
        <v>9097</v>
      </c>
      <c r="B1828" s="2" t="s">
        <v>351</v>
      </c>
      <c r="C1828" s="2" t="s">
        <v>9092</v>
      </c>
      <c r="D1828" t="s">
        <v>170</v>
      </c>
      <c r="E1828" s="2" t="s">
        <v>9098</v>
      </c>
      <c r="F1828" s="2" t="s">
        <v>22</v>
      </c>
      <c r="G1828" s="2" t="s">
        <v>9099</v>
      </c>
      <c r="H1828" s="2" t="s">
        <v>116</v>
      </c>
      <c r="I1828" s="2" t="s">
        <v>92</v>
      </c>
      <c r="J1828" s="2" t="s">
        <v>26</v>
      </c>
      <c r="K1828" s="2" t="s">
        <v>52</v>
      </c>
      <c r="L1828" s="2" t="s">
        <v>117</v>
      </c>
      <c r="M1828" s="2" t="s">
        <v>459</v>
      </c>
      <c r="N1828" s="2" t="s">
        <v>460</v>
      </c>
      <c r="O1828" s="2" t="s">
        <v>461</v>
      </c>
      <c r="P1828" s="2" t="s">
        <v>9095</v>
      </c>
      <c r="Q1828" s="2" t="s">
        <v>9096</v>
      </c>
      <c r="R1828" s="2"/>
      <c r="S1828" s="2"/>
      <c r="T1828" s="2"/>
      <c r="U1828" s="2"/>
      <c r="V1828" s="2"/>
    </row>
    <row r="1829" spans="1:22" x14ac:dyDescent="0.3">
      <c r="A1829" s="7" t="s">
        <v>9100</v>
      </c>
      <c r="B1829" s="2" t="s">
        <v>351</v>
      </c>
      <c r="C1829" s="2" t="s">
        <v>9101</v>
      </c>
      <c r="D1829" t="s">
        <v>47</v>
      </c>
      <c r="E1829" s="2" t="s">
        <v>9102</v>
      </c>
      <c r="F1829" s="2" t="s">
        <v>22</v>
      </c>
      <c r="G1829" s="2" t="s">
        <v>9103</v>
      </c>
      <c r="H1829" s="2" t="s">
        <v>139</v>
      </c>
      <c r="I1829" s="2" t="s">
        <v>25</v>
      </c>
      <c r="J1829" s="2" t="s">
        <v>26</v>
      </c>
      <c r="K1829" s="2" t="s">
        <v>52</v>
      </c>
      <c r="L1829" s="2" t="s">
        <v>53</v>
      </c>
      <c r="M1829" s="2" t="s">
        <v>2460</v>
      </c>
      <c r="N1829" s="2" t="s">
        <v>3520</v>
      </c>
      <c r="O1829" s="2" t="s">
        <v>5067</v>
      </c>
      <c r="P1829" s="2" t="s">
        <v>9104</v>
      </c>
      <c r="Q1829" s="2" t="s">
        <v>9105</v>
      </c>
      <c r="R1829" s="2"/>
      <c r="S1829" s="2"/>
      <c r="T1829" s="2"/>
      <c r="U1829" s="2"/>
      <c r="V1829" s="2"/>
    </row>
    <row r="1830" spans="1:22" x14ac:dyDescent="0.3">
      <c r="A1830" s="7" t="s">
        <v>9106</v>
      </c>
      <c r="B1830" s="2" t="s">
        <v>351</v>
      </c>
      <c r="C1830" s="2" t="s">
        <v>9107</v>
      </c>
      <c r="D1830" t="s">
        <v>73</v>
      </c>
      <c r="E1830" s="2" t="s">
        <v>9108</v>
      </c>
      <c r="F1830" s="2" t="s">
        <v>26</v>
      </c>
      <c r="G1830" s="2" t="s">
        <v>9109</v>
      </c>
      <c r="H1830" s="2" t="s">
        <v>116</v>
      </c>
      <c r="I1830" s="2" t="s">
        <v>25</v>
      </c>
      <c r="J1830" s="2" t="s">
        <v>26</v>
      </c>
      <c r="K1830" s="2" t="s">
        <v>52</v>
      </c>
      <c r="L1830" s="2" t="s">
        <v>53</v>
      </c>
      <c r="M1830" s="2" t="s">
        <v>2460</v>
      </c>
      <c r="N1830" s="2" t="s">
        <v>3520</v>
      </c>
      <c r="O1830" s="2" t="s">
        <v>5755</v>
      </c>
      <c r="P1830" s="2" t="s">
        <v>9110</v>
      </c>
      <c r="Q1830" s="2" t="s">
        <v>9111</v>
      </c>
      <c r="R1830" s="2"/>
      <c r="S1830" s="2"/>
      <c r="T1830" s="2"/>
      <c r="U1830" s="2"/>
      <c r="V1830" s="2"/>
    </row>
    <row r="1831" spans="1:22" x14ac:dyDescent="0.3">
      <c r="A1831" s="7" t="s">
        <v>9112</v>
      </c>
      <c r="B1831" s="2" t="s">
        <v>351</v>
      </c>
      <c r="C1831" s="2" t="s">
        <v>9107</v>
      </c>
      <c r="D1831" s="5" t="s">
        <v>73</v>
      </c>
      <c r="E1831" s="2" t="s">
        <v>9113</v>
      </c>
      <c r="F1831" s="2" t="s">
        <v>22</v>
      </c>
      <c r="G1831" s="2" t="s">
        <v>9114</v>
      </c>
      <c r="H1831" s="2" t="s">
        <v>39</v>
      </c>
      <c r="I1831" s="2" t="s">
        <v>92</v>
      </c>
      <c r="J1831" s="2" t="s">
        <v>26</v>
      </c>
      <c r="K1831" s="2" t="s">
        <v>52</v>
      </c>
      <c r="L1831" s="2" t="s">
        <v>53</v>
      </c>
      <c r="M1831" s="2" t="s">
        <v>2460</v>
      </c>
      <c r="N1831" s="2" t="s">
        <v>3520</v>
      </c>
      <c r="O1831" s="2" t="s">
        <v>5755</v>
      </c>
      <c r="P1831" s="2" t="s">
        <v>9110</v>
      </c>
      <c r="Q1831" s="2" t="s">
        <v>9111</v>
      </c>
      <c r="R1831" s="2"/>
      <c r="S1831" s="2"/>
      <c r="T1831" s="2"/>
      <c r="U1831" s="2"/>
      <c r="V1831" s="2"/>
    </row>
    <row r="1832" spans="1:22" x14ac:dyDescent="0.3">
      <c r="A1832" s="7" t="s">
        <v>9115</v>
      </c>
      <c r="B1832" s="2" t="s">
        <v>351</v>
      </c>
      <c r="C1832" s="2" t="s">
        <v>9116</v>
      </c>
      <c r="D1832" t="s">
        <v>73</v>
      </c>
      <c r="E1832" s="2" t="s">
        <v>9117</v>
      </c>
      <c r="F1832" s="2" t="s">
        <v>22</v>
      </c>
      <c r="G1832" s="2" t="s">
        <v>9118</v>
      </c>
      <c r="H1832" s="2" t="s">
        <v>39</v>
      </c>
      <c r="I1832" s="2" t="s">
        <v>92</v>
      </c>
      <c r="J1832" s="2" t="s">
        <v>26</v>
      </c>
      <c r="K1832" s="2" t="s">
        <v>52</v>
      </c>
      <c r="L1832" s="2" t="s">
        <v>517</v>
      </c>
      <c r="M1832" s="2" t="s">
        <v>518</v>
      </c>
      <c r="N1832" s="2" t="s">
        <v>519</v>
      </c>
      <c r="O1832" s="2" t="s">
        <v>520</v>
      </c>
      <c r="P1832" s="2" t="s">
        <v>1945</v>
      </c>
      <c r="Q1832" s="2" t="s">
        <v>9119</v>
      </c>
      <c r="R1832" s="2"/>
      <c r="S1832" s="2"/>
      <c r="T1832" s="2"/>
      <c r="U1832" s="2"/>
      <c r="V1832" s="2"/>
    </row>
    <row r="1833" spans="1:22" x14ac:dyDescent="0.3">
      <c r="A1833" s="7" t="s">
        <v>9120</v>
      </c>
      <c r="B1833" s="2" t="s">
        <v>351</v>
      </c>
      <c r="C1833" s="2" t="s">
        <v>9116</v>
      </c>
      <c r="D1833" t="s">
        <v>73</v>
      </c>
      <c r="E1833" s="2" t="s">
        <v>9121</v>
      </c>
      <c r="F1833" s="2" t="s">
        <v>22</v>
      </c>
      <c r="G1833" s="2" t="s">
        <v>9122</v>
      </c>
      <c r="H1833" s="2" t="s">
        <v>116</v>
      </c>
      <c r="I1833" s="2" t="s">
        <v>92</v>
      </c>
      <c r="J1833" s="2" t="s">
        <v>26</v>
      </c>
      <c r="K1833" s="2" t="s">
        <v>52</v>
      </c>
      <c r="L1833" s="2" t="s">
        <v>517</v>
      </c>
      <c r="M1833" s="2" t="s">
        <v>518</v>
      </c>
      <c r="N1833" s="2" t="s">
        <v>519</v>
      </c>
      <c r="O1833" s="2" t="s">
        <v>520</v>
      </c>
      <c r="P1833" s="2" t="s">
        <v>1945</v>
      </c>
      <c r="Q1833" s="2" t="s">
        <v>9119</v>
      </c>
      <c r="R1833" s="2"/>
      <c r="S1833" s="2"/>
      <c r="T1833" s="2"/>
      <c r="U1833" s="2"/>
      <c r="V1833" s="2"/>
    </row>
    <row r="1834" spans="1:22" x14ac:dyDescent="0.3">
      <c r="A1834" s="7" t="s">
        <v>9123</v>
      </c>
      <c r="B1834" s="2" t="s">
        <v>351</v>
      </c>
      <c r="C1834" s="2" t="s">
        <v>9116</v>
      </c>
      <c r="D1834" t="s">
        <v>73</v>
      </c>
      <c r="E1834" s="2" t="s">
        <v>9124</v>
      </c>
      <c r="F1834" s="2" t="s">
        <v>26</v>
      </c>
      <c r="G1834" s="2" t="s">
        <v>9122</v>
      </c>
      <c r="H1834" s="2" t="s">
        <v>116</v>
      </c>
      <c r="I1834" s="2" t="s">
        <v>51</v>
      </c>
      <c r="J1834" s="2" t="s">
        <v>26</v>
      </c>
      <c r="K1834" s="2" t="s">
        <v>52</v>
      </c>
      <c r="L1834" s="2" t="s">
        <v>517</v>
      </c>
      <c r="M1834" s="2" t="s">
        <v>518</v>
      </c>
      <c r="N1834" s="2" t="s">
        <v>519</v>
      </c>
      <c r="O1834" s="2" t="s">
        <v>520</v>
      </c>
      <c r="P1834" s="2" t="s">
        <v>1945</v>
      </c>
      <c r="Q1834" s="2" t="s">
        <v>9119</v>
      </c>
      <c r="R1834" s="2"/>
      <c r="S1834" s="2"/>
      <c r="T1834" s="2"/>
      <c r="U1834" s="2"/>
      <c r="V1834" s="2"/>
    </row>
    <row r="1835" spans="1:22" x14ac:dyDescent="0.3">
      <c r="A1835" s="7" t="s">
        <v>9125</v>
      </c>
      <c r="B1835" s="2" t="s">
        <v>351</v>
      </c>
      <c r="C1835" s="2" t="s">
        <v>9126</v>
      </c>
      <c r="D1835" t="s">
        <v>20</v>
      </c>
      <c r="E1835" s="2" t="s">
        <v>9127</v>
      </c>
      <c r="F1835" s="2" t="s">
        <v>26</v>
      </c>
      <c r="G1835" s="2" t="s">
        <v>9128</v>
      </c>
      <c r="H1835" s="2" t="s">
        <v>116</v>
      </c>
      <c r="I1835" s="2" t="s">
        <v>576</v>
      </c>
      <c r="J1835" s="2" t="s">
        <v>26</v>
      </c>
      <c r="K1835" s="2" t="s">
        <v>52</v>
      </c>
      <c r="L1835" s="2" t="s">
        <v>6395</v>
      </c>
      <c r="M1835" s="2" t="s">
        <v>6396</v>
      </c>
      <c r="N1835" s="2" t="s">
        <v>6397</v>
      </c>
      <c r="O1835" s="2" t="s">
        <v>6398</v>
      </c>
      <c r="P1835" s="2" t="s">
        <v>6399</v>
      </c>
      <c r="Q1835" s="2" t="s">
        <v>9129</v>
      </c>
      <c r="R1835" s="2"/>
      <c r="S1835" s="2"/>
      <c r="T1835" s="2"/>
      <c r="U1835" s="2"/>
      <c r="V1835" s="2"/>
    </row>
    <row r="1836" spans="1:22" x14ac:dyDescent="0.3">
      <c r="A1836" s="7" t="s">
        <v>9130</v>
      </c>
      <c r="B1836" s="2" t="s">
        <v>351</v>
      </c>
      <c r="C1836" s="2" t="s">
        <v>9131</v>
      </c>
      <c r="D1836" t="s">
        <v>47</v>
      </c>
      <c r="E1836" s="2" t="s">
        <v>9132</v>
      </c>
      <c r="F1836" s="2" t="s">
        <v>22</v>
      </c>
      <c r="G1836" s="2" t="s">
        <v>9133</v>
      </c>
      <c r="H1836" s="2" t="s">
        <v>50</v>
      </c>
      <c r="I1836" s="2" t="s">
        <v>92</v>
      </c>
      <c r="J1836" s="2" t="s">
        <v>26</v>
      </c>
      <c r="K1836" s="2" t="s">
        <v>52</v>
      </c>
      <c r="L1836" s="2" t="s">
        <v>2086</v>
      </c>
      <c r="M1836" s="2" t="s">
        <v>2087</v>
      </c>
      <c r="N1836" s="2" t="s">
        <v>2088</v>
      </c>
      <c r="O1836" s="2" t="s">
        <v>2089</v>
      </c>
      <c r="P1836" s="2" t="s">
        <v>2090</v>
      </c>
      <c r="Q1836" s="2" t="s">
        <v>9134</v>
      </c>
      <c r="R1836" s="2"/>
      <c r="S1836" s="2"/>
      <c r="T1836" s="2"/>
      <c r="U1836" s="2"/>
      <c r="V1836" s="2"/>
    </row>
    <row r="1837" spans="1:22" x14ac:dyDescent="0.3">
      <c r="A1837" s="7" t="s">
        <v>9135</v>
      </c>
      <c r="B1837" s="2" t="s">
        <v>351</v>
      </c>
      <c r="C1837" s="2" t="s">
        <v>9136</v>
      </c>
      <c r="D1837" t="s">
        <v>20</v>
      </c>
      <c r="E1837" s="2" t="s">
        <v>9137</v>
      </c>
      <c r="F1837" s="2" t="s">
        <v>22</v>
      </c>
      <c r="G1837" s="2" t="s">
        <v>9138</v>
      </c>
      <c r="H1837" s="2" t="s">
        <v>474</v>
      </c>
      <c r="I1837" s="2" t="s">
        <v>92</v>
      </c>
      <c r="J1837" s="2" t="s">
        <v>26</v>
      </c>
      <c r="K1837" s="2" t="s">
        <v>27</v>
      </c>
      <c r="L1837" s="2" t="s">
        <v>93</v>
      </c>
      <c r="M1837" s="2" t="s">
        <v>94</v>
      </c>
      <c r="N1837" s="2" t="s">
        <v>95</v>
      </c>
      <c r="O1837" s="2" t="s">
        <v>96</v>
      </c>
      <c r="P1837" s="2" t="s">
        <v>3632</v>
      </c>
      <c r="Q1837" s="2" t="s">
        <v>9139</v>
      </c>
      <c r="R1837" s="2"/>
      <c r="S1837" s="2"/>
      <c r="T1837" s="2"/>
      <c r="U1837" s="2"/>
      <c r="V1837" s="2"/>
    </row>
    <row r="1838" spans="1:22" x14ac:dyDescent="0.3">
      <c r="A1838" s="7" t="s">
        <v>9140</v>
      </c>
      <c r="B1838" s="2" t="s">
        <v>351</v>
      </c>
      <c r="C1838" s="2" t="s">
        <v>9141</v>
      </c>
      <c r="D1838" t="s">
        <v>170</v>
      </c>
      <c r="E1838" s="2" t="s">
        <v>9142</v>
      </c>
      <c r="F1838" s="2" t="s">
        <v>22</v>
      </c>
      <c r="G1838" s="2" t="s">
        <v>9143</v>
      </c>
      <c r="H1838" s="2" t="s">
        <v>139</v>
      </c>
      <c r="I1838" s="2" t="s">
        <v>92</v>
      </c>
      <c r="J1838" s="2" t="s">
        <v>26</v>
      </c>
      <c r="K1838" s="2" t="s">
        <v>52</v>
      </c>
      <c r="L1838" s="2" t="s">
        <v>9144</v>
      </c>
      <c r="M1838" s="2" t="s">
        <v>9145</v>
      </c>
      <c r="N1838" s="2" t="s">
        <v>9146</v>
      </c>
      <c r="O1838" s="2" t="s">
        <v>9147</v>
      </c>
      <c r="P1838" s="2" t="s">
        <v>9148</v>
      </c>
      <c r="Q1838" s="2" t="s">
        <v>9149</v>
      </c>
      <c r="R1838" s="2"/>
      <c r="S1838" s="2"/>
      <c r="T1838" s="2"/>
      <c r="U1838" s="2"/>
      <c r="V1838" s="2"/>
    </row>
    <row r="1839" spans="1:22" x14ac:dyDescent="0.3">
      <c r="A1839" s="7" t="s">
        <v>9150</v>
      </c>
      <c r="B1839" s="2" t="s">
        <v>351</v>
      </c>
      <c r="C1839" s="2" t="s">
        <v>9151</v>
      </c>
      <c r="D1839" t="s">
        <v>73</v>
      </c>
      <c r="E1839" s="2" t="s">
        <v>9152</v>
      </c>
      <c r="F1839" s="2" t="s">
        <v>26</v>
      </c>
      <c r="G1839" s="2" t="s">
        <v>9153</v>
      </c>
      <c r="H1839" s="2" t="s">
        <v>39</v>
      </c>
      <c r="I1839" s="2" t="s">
        <v>51</v>
      </c>
      <c r="J1839" s="2" t="s">
        <v>26</v>
      </c>
      <c r="K1839" s="2" t="s">
        <v>52</v>
      </c>
      <c r="L1839" s="2" t="s">
        <v>53</v>
      </c>
      <c r="M1839" s="2" t="s">
        <v>975</v>
      </c>
      <c r="N1839" s="2" t="s">
        <v>976</v>
      </c>
      <c r="O1839" s="2" t="s">
        <v>9154</v>
      </c>
      <c r="P1839" s="2" t="s">
        <v>9155</v>
      </c>
      <c r="Q1839" s="2" t="s">
        <v>9156</v>
      </c>
      <c r="R1839" s="2"/>
      <c r="S1839" s="2"/>
      <c r="T1839" s="2"/>
      <c r="U1839" s="2"/>
      <c r="V1839" s="2"/>
    </row>
    <row r="1840" spans="1:22" x14ac:dyDescent="0.3">
      <c r="A1840" s="7" t="s">
        <v>9157</v>
      </c>
      <c r="B1840" s="2" t="s">
        <v>351</v>
      </c>
      <c r="C1840" s="2" t="s">
        <v>9151</v>
      </c>
      <c r="D1840" t="s">
        <v>73</v>
      </c>
      <c r="E1840" s="2" t="s">
        <v>9158</v>
      </c>
      <c r="F1840" s="2" t="s">
        <v>22</v>
      </c>
      <c r="G1840" s="2" t="s">
        <v>9159</v>
      </c>
      <c r="H1840" s="2" t="s">
        <v>139</v>
      </c>
      <c r="I1840" s="2" t="s">
        <v>51</v>
      </c>
      <c r="J1840" s="2" t="s">
        <v>26</v>
      </c>
      <c r="K1840" s="2" t="s">
        <v>52</v>
      </c>
      <c r="L1840" s="2" t="s">
        <v>53</v>
      </c>
      <c r="M1840" s="2" t="s">
        <v>975</v>
      </c>
      <c r="N1840" s="2" t="s">
        <v>976</v>
      </c>
      <c r="O1840" s="2" t="s">
        <v>9154</v>
      </c>
      <c r="P1840" s="2" t="s">
        <v>9155</v>
      </c>
      <c r="Q1840" s="2" t="s">
        <v>9156</v>
      </c>
      <c r="R1840" s="2"/>
      <c r="S1840" s="2"/>
      <c r="T1840" s="2"/>
      <c r="U1840" s="2"/>
      <c r="V1840" s="2"/>
    </row>
    <row r="1841" spans="1:22" x14ac:dyDescent="0.3">
      <c r="A1841" s="7" t="s">
        <v>9160</v>
      </c>
      <c r="B1841" s="2" t="s">
        <v>351</v>
      </c>
      <c r="C1841" s="2" t="s">
        <v>9151</v>
      </c>
      <c r="D1841" t="s">
        <v>73</v>
      </c>
      <c r="E1841" s="2" t="s">
        <v>9161</v>
      </c>
      <c r="F1841" s="2" t="s">
        <v>22</v>
      </c>
      <c r="G1841" s="2" t="s">
        <v>9162</v>
      </c>
      <c r="H1841" s="2" t="s">
        <v>139</v>
      </c>
      <c r="I1841" s="2" t="s">
        <v>25</v>
      </c>
      <c r="J1841" s="2" t="s">
        <v>26</v>
      </c>
      <c r="K1841" s="2" t="s">
        <v>52</v>
      </c>
      <c r="L1841" s="2" t="s">
        <v>53</v>
      </c>
      <c r="M1841" s="2" t="s">
        <v>975</v>
      </c>
      <c r="N1841" s="2" t="s">
        <v>976</v>
      </c>
      <c r="O1841" s="2" t="s">
        <v>9154</v>
      </c>
      <c r="P1841" s="2" t="s">
        <v>9155</v>
      </c>
      <c r="Q1841" s="2" t="s">
        <v>9156</v>
      </c>
      <c r="R1841" s="2"/>
      <c r="S1841" s="2"/>
      <c r="T1841" s="2"/>
      <c r="U1841" s="2"/>
      <c r="V1841" s="2"/>
    </row>
    <row r="1842" spans="1:22" x14ac:dyDescent="0.3">
      <c r="A1842" s="7" t="s">
        <v>9163</v>
      </c>
      <c r="B1842" s="2" t="s">
        <v>351</v>
      </c>
      <c r="C1842" s="2" t="s">
        <v>9164</v>
      </c>
      <c r="D1842" t="s">
        <v>8871</v>
      </c>
      <c r="E1842" s="2" t="s">
        <v>9165</v>
      </c>
      <c r="F1842" s="2" t="s">
        <v>22</v>
      </c>
      <c r="G1842" s="2" t="s">
        <v>9166</v>
      </c>
      <c r="H1842" s="2" t="s">
        <v>39</v>
      </c>
      <c r="I1842" s="2" t="s">
        <v>92</v>
      </c>
      <c r="J1842" s="2" t="s">
        <v>26</v>
      </c>
      <c r="K1842" s="2" t="s">
        <v>52</v>
      </c>
      <c r="L1842" s="2" t="s">
        <v>53</v>
      </c>
      <c r="M1842" s="2" t="s">
        <v>2460</v>
      </c>
      <c r="N1842" s="2" t="s">
        <v>5820</v>
      </c>
      <c r="O1842" s="2" t="s">
        <v>8729</v>
      </c>
      <c r="P1842" s="2" t="s">
        <v>9167</v>
      </c>
      <c r="Q1842" s="2" t="s">
        <v>9168</v>
      </c>
      <c r="R1842" s="2"/>
      <c r="S1842" s="2"/>
      <c r="T1842" s="2"/>
      <c r="U1842" s="2"/>
      <c r="V1842" s="2"/>
    </row>
    <row r="1843" spans="1:22" x14ac:dyDescent="0.3">
      <c r="A1843" s="7" t="s">
        <v>9169</v>
      </c>
      <c r="B1843" s="2" t="s">
        <v>351</v>
      </c>
      <c r="C1843" s="2" t="s">
        <v>9164</v>
      </c>
      <c r="D1843" t="s">
        <v>8871</v>
      </c>
      <c r="E1843" s="2" t="s">
        <v>9170</v>
      </c>
      <c r="F1843" s="2" t="s">
        <v>22</v>
      </c>
      <c r="G1843" s="2" t="s">
        <v>9171</v>
      </c>
      <c r="H1843" s="2" t="s">
        <v>116</v>
      </c>
      <c r="I1843" s="2" t="s">
        <v>576</v>
      </c>
      <c r="J1843" s="2" t="s">
        <v>26</v>
      </c>
      <c r="K1843" s="2" t="s">
        <v>52</v>
      </c>
      <c r="L1843" s="2" t="s">
        <v>53</v>
      </c>
      <c r="M1843" s="2" t="s">
        <v>2460</v>
      </c>
      <c r="N1843" s="2" t="s">
        <v>5820</v>
      </c>
      <c r="O1843" s="2" t="s">
        <v>8729</v>
      </c>
      <c r="P1843" s="2" t="s">
        <v>9167</v>
      </c>
      <c r="Q1843" s="2" t="s">
        <v>9168</v>
      </c>
      <c r="R1843" s="2"/>
      <c r="S1843" s="2"/>
      <c r="T1843" s="2"/>
      <c r="U1843" s="2"/>
      <c r="V1843" s="2"/>
    </row>
    <row r="1844" spans="1:22" x14ac:dyDescent="0.3">
      <c r="A1844" s="7" t="s">
        <v>9172</v>
      </c>
      <c r="B1844" s="2" t="s">
        <v>351</v>
      </c>
      <c r="C1844" s="2" t="s">
        <v>9164</v>
      </c>
      <c r="D1844" t="s">
        <v>8871</v>
      </c>
      <c r="E1844" s="2" t="s">
        <v>9173</v>
      </c>
      <c r="F1844" s="2" t="s">
        <v>26</v>
      </c>
      <c r="G1844" s="2" t="s">
        <v>9174</v>
      </c>
      <c r="H1844" s="2" t="s">
        <v>50</v>
      </c>
      <c r="I1844" s="2" t="s">
        <v>51</v>
      </c>
      <c r="J1844" s="2" t="s">
        <v>26</v>
      </c>
      <c r="K1844" s="2" t="s">
        <v>52</v>
      </c>
      <c r="L1844" s="2" t="s">
        <v>53</v>
      </c>
      <c r="M1844" s="2" t="s">
        <v>2460</v>
      </c>
      <c r="N1844" s="2" t="s">
        <v>5820</v>
      </c>
      <c r="O1844" s="2" t="s">
        <v>8729</v>
      </c>
      <c r="P1844" s="2" t="s">
        <v>9167</v>
      </c>
      <c r="Q1844" s="2" t="s">
        <v>9168</v>
      </c>
      <c r="R1844" s="2"/>
      <c r="S1844" s="2"/>
      <c r="T1844" s="2"/>
      <c r="U1844" s="2"/>
      <c r="V1844" s="2"/>
    </row>
    <row r="1845" spans="1:22" x14ac:dyDescent="0.3">
      <c r="A1845" s="7" t="s">
        <v>9175</v>
      </c>
      <c r="B1845" s="2" t="s">
        <v>351</v>
      </c>
      <c r="C1845" s="2" t="s">
        <v>9164</v>
      </c>
      <c r="D1845" t="s">
        <v>8871</v>
      </c>
      <c r="E1845" s="2" t="s">
        <v>9176</v>
      </c>
      <c r="F1845" s="2" t="s">
        <v>22</v>
      </c>
      <c r="G1845" s="2" t="s">
        <v>9177</v>
      </c>
      <c r="H1845" s="2" t="s">
        <v>116</v>
      </c>
      <c r="I1845" s="2" t="s">
        <v>25</v>
      </c>
      <c r="J1845" s="2" t="s">
        <v>26</v>
      </c>
      <c r="K1845" s="2" t="s">
        <v>52</v>
      </c>
      <c r="L1845" s="2" t="s">
        <v>53</v>
      </c>
      <c r="M1845" s="2" t="s">
        <v>2460</v>
      </c>
      <c r="N1845" s="2" t="s">
        <v>5820</v>
      </c>
      <c r="O1845" s="2" t="s">
        <v>8729</v>
      </c>
      <c r="P1845" s="2" t="s">
        <v>9167</v>
      </c>
      <c r="Q1845" s="2" t="s">
        <v>9168</v>
      </c>
      <c r="R1845" s="2"/>
      <c r="S1845" s="2"/>
      <c r="T1845" s="2"/>
      <c r="U1845" s="2"/>
      <c r="V1845" s="2"/>
    </row>
    <row r="1846" spans="1:22" x14ac:dyDescent="0.3">
      <c r="A1846" s="7" t="s">
        <v>9178</v>
      </c>
      <c r="B1846" s="2" t="s">
        <v>351</v>
      </c>
      <c r="C1846" s="2" t="s">
        <v>9179</v>
      </c>
      <c r="D1846" t="s">
        <v>47</v>
      </c>
      <c r="E1846" s="2" t="s">
        <v>9180</v>
      </c>
      <c r="F1846" s="2" t="s">
        <v>22</v>
      </c>
      <c r="G1846" s="2" t="s">
        <v>9181</v>
      </c>
      <c r="H1846" s="2" t="s">
        <v>1384</v>
      </c>
      <c r="I1846" s="2" t="s">
        <v>51</v>
      </c>
      <c r="J1846" s="2" t="s">
        <v>26</v>
      </c>
      <c r="K1846" s="2" t="s">
        <v>52</v>
      </c>
      <c r="L1846" s="2" t="s">
        <v>824</v>
      </c>
      <c r="M1846" s="2" t="s">
        <v>825</v>
      </c>
      <c r="N1846" s="2" t="s">
        <v>8698</v>
      </c>
      <c r="O1846" s="2" t="s">
        <v>8699</v>
      </c>
      <c r="P1846" s="2" t="s">
        <v>9182</v>
      </c>
      <c r="Q1846" s="2" t="s">
        <v>9183</v>
      </c>
      <c r="R1846" s="2"/>
      <c r="S1846" s="2"/>
      <c r="T1846" s="2"/>
      <c r="U1846" s="2"/>
      <c r="V1846" s="2"/>
    </row>
    <row r="1847" spans="1:22" x14ac:dyDescent="0.3">
      <c r="A1847" s="7" t="s">
        <v>9184</v>
      </c>
      <c r="B1847" s="2" t="s">
        <v>351</v>
      </c>
      <c r="C1847" s="2" t="s">
        <v>9185</v>
      </c>
      <c r="D1847" t="s">
        <v>73</v>
      </c>
      <c r="E1847" s="2" t="s">
        <v>9186</v>
      </c>
      <c r="F1847" s="2" t="s">
        <v>22</v>
      </c>
      <c r="G1847" s="2" t="s">
        <v>9187</v>
      </c>
      <c r="H1847" s="2" t="s">
        <v>139</v>
      </c>
      <c r="I1847" s="2" t="s">
        <v>92</v>
      </c>
      <c r="J1847" s="2" t="s">
        <v>26</v>
      </c>
      <c r="K1847" s="2" t="s">
        <v>52</v>
      </c>
      <c r="L1847" s="2" t="s">
        <v>117</v>
      </c>
      <c r="M1847" s="2" t="s">
        <v>118</v>
      </c>
      <c r="N1847" s="2" t="s">
        <v>119</v>
      </c>
      <c r="O1847" s="2" t="s">
        <v>8607</v>
      </c>
      <c r="P1847" s="2" t="s">
        <v>9188</v>
      </c>
      <c r="Q1847" s="2" t="s">
        <v>9189</v>
      </c>
      <c r="R1847" s="2"/>
      <c r="S1847" s="2"/>
      <c r="T1847" s="2"/>
      <c r="U1847" s="2"/>
      <c r="V1847" s="2"/>
    </row>
    <row r="1848" spans="1:22" x14ac:dyDescent="0.3">
      <c r="A1848" s="7" t="s">
        <v>9190</v>
      </c>
      <c r="B1848" s="2" t="s">
        <v>351</v>
      </c>
      <c r="C1848" s="2" t="s">
        <v>9185</v>
      </c>
      <c r="D1848" t="s">
        <v>73</v>
      </c>
      <c r="E1848" s="2" t="s">
        <v>9191</v>
      </c>
      <c r="F1848" s="2" t="s">
        <v>22</v>
      </c>
      <c r="G1848" s="2" t="s">
        <v>9192</v>
      </c>
      <c r="H1848" s="2" t="s">
        <v>116</v>
      </c>
      <c r="I1848" s="2" t="s">
        <v>92</v>
      </c>
      <c r="J1848" s="2" t="s">
        <v>26</v>
      </c>
      <c r="K1848" s="2" t="s">
        <v>52</v>
      </c>
      <c r="L1848" s="2" t="s">
        <v>117</v>
      </c>
      <c r="M1848" s="2" t="s">
        <v>118</v>
      </c>
      <c r="N1848" s="2" t="s">
        <v>119</v>
      </c>
      <c r="O1848" s="2" t="s">
        <v>8607</v>
      </c>
      <c r="P1848" s="2" t="s">
        <v>9188</v>
      </c>
      <c r="Q1848" s="2" t="s">
        <v>9189</v>
      </c>
      <c r="R1848" s="2"/>
      <c r="S1848" s="2"/>
      <c r="T1848" s="2"/>
      <c r="U1848" s="2"/>
      <c r="V1848" s="2"/>
    </row>
    <row r="1849" spans="1:22" x14ac:dyDescent="0.3">
      <c r="A1849" s="7" t="s">
        <v>9193</v>
      </c>
      <c r="B1849" s="2" t="s">
        <v>351</v>
      </c>
      <c r="C1849" s="2" t="s">
        <v>9185</v>
      </c>
      <c r="D1849" t="s">
        <v>73</v>
      </c>
      <c r="E1849" s="2" t="s">
        <v>9194</v>
      </c>
      <c r="F1849" s="2" t="s">
        <v>26</v>
      </c>
      <c r="G1849" s="2" t="s">
        <v>9195</v>
      </c>
      <c r="H1849" s="2" t="s">
        <v>39</v>
      </c>
      <c r="I1849" s="2" t="s">
        <v>92</v>
      </c>
      <c r="J1849" s="2" t="s">
        <v>26</v>
      </c>
      <c r="K1849" s="2" t="s">
        <v>52</v>
      </c>
      <c r="L1849" s="2" t="s">
        <v>117</v>
      </c>
      <c r="M1849" s="2" t="s">
        <v>118</v>
      </c>
      <c r="N1849" s="2" t="s">
        <v>119</v>
      </c>
      <c r="O1849" s="2" t="s">
        <v>8607</v>
      </c>
      <c r="P1849" s="2" t="s">
        <v>9188</v>
      </c>
      <c r="Q1849" s="2" t="s">
        <v>9189</v>
      </c>
      <c r="R1849" s="2"/>
      <c r="S1849" s="2"/>
      <c r="T1849" s="2"/>
      <c r="U1849" s="2"/>
      <c r="V1849" s="2"/>
    </row>
    <row r="1850" spans="1:22" x14ac:dyDescent="0.3">
      <c r="A1850" s="7" t="s">
        <v>9196</v>
      </c>
      <c r="B1850" s="2" t="s">
        <v>351</v>
      </c>
      <c r="C1850" s="2" t="s">
        <v>9197</v>
      </c>
      <c r="D1850" t="s">
        <v>73</v>
      </c>
      <c r="E1850" s="2" t="s">
        <v>9198</v>
      </c>
      <c r="F1850" s="2" t="s">
        <v>22</v>
      </c>
      <c r="G1850" s="2" t="s">
        <v>9199</v>
      </c>
      <c r="H1850" s="2" t="s">
        <v>91</v>
      </c>
      <c r="I1850" s="2" t="s">
        <v>51</v>
      </c>
      <c r="J1850" s="2" t="s">
        <v>26</v>
      </c>
      <c r="K1850" s="2" t="s">
        <v>52</v>
      </c>
      <c r="L1850" s="2" t="s">
        <v>53</v>
      </c>
      <c r="M1850" s="2" t="s">
        <v>54</v>
      </c>
      <c r="N1850" s="2" t="s">
        <v>8299</v>
      </c>
      <c r="O1850" s="2" t="s">
        <v>8300</v>
      </c>
      <c r="P1850" s="2" t="s">
        <v>8301</v>
      </c>
      <c r="Q1850" s="2" t="s">
        <v>8302</v>
      </c>
      <c r="R1850" s="2"/>
      <c r="S1850" s="2"/>
      <c r="T1850" s="2"/>
      <c r="U1850" s="2"/>
      <c r="V1850" s="2"/>
    </row>
    <row r="1851" spans="1:22" x14ac:dyDescent="0.3">
      <c r="A1851" s="7" t="s">
        <v>9200</v>
      </c>
      <c r="B1851" s="2" t="s">
        <v>351</v>
      </c>
      <c r="C1851" s="2" t="s">
        <v>9201</v>
      </c>
      <c r="D1851" t="s">
        <v>73</v>
      </c>
      <c r="E1851" s="2" t="s">
        <v>9202</v>
      </c>
      <c r="F1851" s="2" t="s">
        <v>26</v>
      </c>
      <c r="G1851" s="2" t="s">
        <v>9203</v>
      </c>
      <c r="H1851" s="2" t="s">
        <v>50</v>
      </c>
      <c r="I1851" s="2" t="s">
        <v>92</v>
      </c>
      <c r="J1851" s="2" t="s">
        <v>26</v>
      </c>
      <c r="K1851" s="2" t="s">
        <v>52</v>
      </c>
      <c r="L1851" s="2" t="s">
        <v>2086</v>
      </c>
      <c r="M1851" s="2" t="s">
        <v>2087</v>
      </c>
      <c r="N1851" s="2" t="s">
        <v>2088</v>
      </c>
      <c r="O1851" s="2" t="s">
        <v>2089</v>
      </c>
      <c r="P1851" s="2" t="s">
        <v>9204</v>
      </c>
      <c r="Q1851" s="2" t="s">
        <v>9205</v>
      </c>
      <c r="R1851" s="2"/>
      <c r="S1851" s="2"/>
      <c r="T1851" s="2"/>
      <c r="U1851" s="2"/>
      <c r="V1851" s="2"/>
    </row>
    <row r="1852" spans="1:22" x14ac:dyDescent="0.3">
      <c r="A1852" s="7" t="s">
        <v>9206</v>
      </c>
      <c r="B1852" s="2" t="s">
        <v>351</v>
      </c>
      <c r="C1852" s="2" t="s">
        <v>9207</v>
      </c>
      <c r="D1852" t="s">
        <v>102</v>
      </c>
      <c r="E1852" s="2" t="s">
        <v>9208</v>
      </c>
      <c r="F1852" s="2" t="s">
        <v>22</v>
      </c>
      <c r="G1852" s="2" t="s">
        <v>9209</v>
      </c>
      <c r="H1852" s="2" t="s">
        <v>1384</v>
      </c>
      <c r="I1852" s="2" t="s">
        <v>51</v>
      </c>
      <c r="J1852" s="2" t="s">
        <v>26</v>
      </c>
      <c r="K1852" s="2" t="s">
        <v>52</v>
      </c>
      <c r="L1852" s="2" t="s">
        <v>824</v>
      </c>
      <c r="M1852" s="2" t="s">
        <v>825</v>
      </c>
      <c r="N1852" s="2" t="s">
        <v>8698</v>
      </c>
      <c r="O1852" s="2" t="s">
        <v>8736</v>
      </c>
      <c r="P1852" s="2" t="s">
        <v>8737</v>
      </c>
      <c r="Q1852" s="2" t="s">
        <v>9210</v>
      </c>
      <c r="R1852" s="2"/>
      <c r="S1852" s="2"/>
      <c r="T1852" s="2"/>
      <c r="U1852" s="2"/>
      <c r="V1852" s="2"/>
    </row>
    <row r="1853" spans="1:22" x14ac:dyDescent="0.3">
      <c r="A1853" s="7" t="s">
        <v>9211</v>
      </c>
      <c r="B1853" s="2" t="s">
        <v>3456</v>
      </c>
      <c r="C1853" s="2" t="s">
        <v>9212</v>
      </c>
      <c r="D1853" t="s">
        <v>47</v>
      </c>
      <c r="E1853" s="2" t="s">
        <v>9213</v>
      </c>
      <c r="F1853" s="2" t="s">
        <v>26</v>
      </c>
      <c r="G1853" s="2" t="s">
        <v>9214</v>
      </c>
      <c r="H1853" s="2" t="s">
        <v>39</v>
      </c>
      <c r="I1853" s="2" t="s">
        <v>40</v>
      </c>
      <c r="J1853" s="2" t="s">
        <v>26</v>
      </c>
      <c r="K1853" s="2" t="s">
        <v>27</v>
      </c>
      <c r="L1853" s="2" t="s">
        <v>64</v>
      </c>
      <c r="M1853" s="2" t="s">
        <v>76</v>
      </c>
      <c r="N1853" s="2" t="s">
        <v>77</v>
      </c>
      <c r="O1853" s="2" t="s">
        <v>78</v>
      </c>
      <c r="P1853" s="2" t="s">
        <v>8874</v>
      </c>
      <c r="Q1853" s="2" t="s">
        <v>9215</v>
      </c>
      <c r="R1853" s="2"/>
      <c r="S1853" s="2"/>
      <c r="T1853" s="2"/>
      <c r="U1853" s="2"/>
      <c r="V1853" s="2"/>
    </row>
    <row r="1854" spans="1:22" x14ac:dyDescent="0.3">
      <c r="A1854" s="7" t="s">
        <v>9216</v>
      </c>
      <c r="B1854" s="2" t="s">
        <v>351</v>
      </c>
      <c r="C1854" s="2" t="s">
        <v>9217</v>
      </c>
      <c r="D1854" t="s">
        <v>47</v>
      </c>
      <c r="E1854" s="2" t="s">
        <v>9218</v>
      </c>
      <c r="F1854" s="2" t="s">
        <v>26</v>
      </c>
      <c r="G1854" s="2" t="s">
        <v>9219</v>
      </c>
      <c r="H1854" s="2" t="s">
        <v>50</v>
      </c>
      <c r="I1854" s="2" t="s">
        <v>92</v>
      </c>
      <c r="J1854" s="2" t="s">
        <v>26</v>
      </c>
      <c r="K1854" s="2" t="s">
        <v>27</v>
      </c>
      <c r="L1854" s="2" t="s">
        <v>64</v>
      </c>
      <c r="M1854" s="2" t="s">
        <v>1403</v>
      </c>
      <c r="N1854" s="2" t="s">
        <v>1404</v>
      </c>
      <c r="O1854" s="2" t="s">
        <v>9220</v>
      </c>
      <c r="P1854" s="2" t="s">
        <v>9221</v>
      </c>
      <c r="Q1854" s="2" t="s">
        <v>9222</v>
      </c>
      <c r="R1854" s="2"/>
      <c r="S1854" s="2"/>
      <c r="T1854" s="2"/>
      <c r="U1854" s="2"/>
      <c r="V1854" s="2"/>
    </row>
    <row r="1855" spans="1:22" x14ac:dyDescent="0.3">
      <c r="A1855" s="7" t="s">
        <v>9223</v>
      </c>
      <c r="B1855" s="2" t="s">
        <v>3456</v>
      </c>
      <c r="C1855" s="2" t="s">
        <v>9224</v>
      </c>
      <c r="D1855" t="s">
        <v>20</v>
      </c>
      <c r="E1855" s="2" t="s">
        <v>9225</v>
      </c>
      <c r="F1855" s="2" t="s">
        <v>22</v>
      </c>
      <c r="G1855" s="2" t="s">
        <v>9226</v>
      </c>
      <c r="H1855" s="2" t="s">
        <v>39</v>
      </c>
      <c r="I1855" s="2" t="s">
        <v>40</v>
      </c>
      <c r="J1855" s="2" t="s">
        <v>26</v>
      </c>
      <c r="K1855" s="2" t="s">
        <v>27</v>
      </c>
      <c r="L1855" s="2" t="s">
        <v>28</v>
      </c>
      <c r="M1855" s="2" t="s">
        <v>29</v>
      </c>
      <c r="N1855" s="2" t="s">
        <v>30</v>
      </c>
      <c r="O1855" s="2" t="s">
        <v>41</v>
      </c>
      <c r="P1855" s="2" t="s">
        <v>1077</v>
      </c>
      <c r="Q1855" s="2" t="s">
        <v>9227</v>
      </c>
      <c r="R1855" s="2"/>
      <c r="S1855" s="2"/>
      <c r="T1855" s="2"/>
      <c r="U1855" s="2"/>
      <c r="V1855" s="2"/>
    </row>
    <row r="1856" spans="1:22" x14ac:dyDescent="0.3">
      <c r="A1856" s="7" t="s">
        <v>9228</v>
      </c>
      <c r="B1856" s="2" t="s">
        <v>351</v>
      </c>
      <c r="C1856" s="2" t="s">
        <v>9229</v>
      </c>
      <c r="D1856" t="s">
        <v>20</v>
      </c>
      <c r="E1856" s="2" t="s">
        <v>9230</v>
      </c>
      <c r="F1856" s="2" t="s">
        <v>22</v>
      </c>
      <c r="G1856" s="2" t="s">
        <v>9231</v>
      </c>
      <c r="H1856" s="2" t="s">
        <v>116</v>
      </c>
      <c r="I1856" s="2" t="s">
        <v>576</v>
      </c>
      <c r="J1856" s="2" t="s">
        <v>26</v>
      </c>
      <c r="K1856" s="2" t="s">
        <v>52</v>
      </c>
      <c r="L1856" s="2" t="s">
        <v>53</v>
      </c>
      <c r="M1856" s="2" t="s">
        <v>2460</v>
      </c>
      <c r="N1856" s="2" t="s">
        <v>3520</v>
      </c>
      <c r="O1856" s="2" t="s">
        <v>3521</v>
      </c>
      <c r="P1856" s="2" t="s">
        <v>9232</v>
      </c>
      <c r="Q1856" s="2" t="s">
        <v>9233</v>
      </c>
      <c r="R1856" s="2"/>
      <c r="S1856" s="2"/>
      <c r="T1856" s="2"/>
      <c r="U1856" s="2"/>
      <c r="V1856" s="2"/>
    </row>
    <row r="1857" spans="1:22" x14ac:dyDescent="0.3">
      <c r="A1857" s="7" t="s">
        <v>9234</v>
      </c>
      <c r="B1857" s="2" t="s">
        <v>351</v>
      </c>
      <c r="C1857" s="2" t="s">
        <v>9235</v>
      </c>
      <c r="D1857" t="s">
        <v>47</v>
      </c>
      <c r="E1857" s="2" t="s">
        <v>9236</v>
      </c>
      <c r="F1857" s="2" t="s">
        <v>26</v>
      </c>
      <c r="G1857" s="2" t="s">
        <v>9237</v>
      </c>
      <c r="H1857" s="2" t="s">
        <v>50</v>
      </c>
      <c r="I1857" s="2" t="s">
        <v>51</v>
      </c>
      <c r="J1857" s="2" t="s">
        <v>26</v>
      </c>
      <c r="K1857" s="2" t="s">
        <v>52</v>
      </c>
      <c r="L1857" s="2" t="s">
        <v>53</v>
      </c>
      <c r="M1857" s="2" t="s">
        <v>9238</v>
      </c>
      <c r="N1857" s="2" t="s">
        <v>9239</v>
      </c>
      <c r="O1857" s="2" t="s">
        <v>9240</v>
      </c>
      <c r="P1857" s="2" t="s">
        <v>9241</v>
      </c>
      <c r="Q1857" s="2" t="s">
        <v>9242</v>
      </c>
      <c r="R1857" s="2"/>
      <c r="S1857" s="2"/>
      <c r="T1857" s="2"/>
      <c r="U1857" s="2"/>
      <c r="V1857" s="2"/>
    </row>
    <row r="1858" spans="1:22" x14ac:dyDescent="0.3">
      <c r="A1858" s="7" t="s">
        <v>9243</v>
      </c>
      <c r="B1858" s="2" t="s">
        <v>351</v>
      </c>
      <c r="C1858" s="2" t="s">
        <v>9235</v>
      </c>
      <c r="D1858" t="s">
        <v>47</v>
      </c>
      <c r="E1858" s="2" t="s">
        <v>9244</v>
      </c>
      <c r="F1858" s="2" t="s">
        <v>22</v>
      </c>
      <c r="G1858" s="2" t="s">
        <v>9245</v>
      </c>
      <c r="H1858" s="2" t="s">
        <v>39</v>
      </c>
      <c r="I1858" s="2" t="s">
        <v>51</v>
      </c>
      <c r="J1858" s="2" t="s">
        <v>26</v>
      </c>
      <c r="K1858" s="2" t="s">
        <v>52</v>
      </c>
      <c r="L1858" s="2" t="s">
        <v>53</v>
      </c>
      <c r="M1858" s="2" t="s">
        <v>9238</v>
      </c>
      <c r="N1858" s="2" t="s">
        <v>9239</v>
      </c>
      <c r="O1858" s="2" t="s">
        <v>9240</v>
      </c>
      <c r="P1858" s="2" t="s">
        <v>9241</v>
      </c>
      <c r="Q1858" s="2" t="s">
        <v>9242</v>
      </c>
      <c r="R1858" s="2"/>
      <c r="S1858" s="2"/>
      <c r="T1858" s="2"/>
      <c r="U1858" s="2"/>
      <c r="V1858" s="2"/>
    </row>
    <row r="1859" spans="1:22" x14ac:dyDescent="0.3">
      <c r="A1859" s="7" t="s">
        <v>9246</v>
      </c>
      <c r="B1859" s="2" t="s">
        <v>351</v>
      </c>
      <c r="C1859" s="2" t="s">
        <v>9247</v>
      </c>
      <c r="D1859" t="s">
        <v>73</v>
      </c>
      <c r="E1859" s="2" t="s">
        <v>9248</v>
      </c>
      <c r="F1859" s="2" t="s">
        <v>22</v>
      </c>
      <c r="G1859" s="2" t="s">
        <v>9249</v>
      </c>
      <c r="H1859" s="2" t="s">
        <v>256</v>
      </c>
      <c r="I1859" s="2" t="s">
        <v>92</v>
      </c>
      <c r="J1859" s="2" t="s">
        <v>26</v>
      </c>
      <c r="K1859" s="2" t="s">
        <v>52</v>
      </c>
      <c r="L1859" s="2" t="s">
        <v>117</v>
      </c>
      <c r="M1859" s="2" t="s">
        <v>248</v>
      </c>
      <c r="N1859" s="2" t="s">
        <v>249</v>
      </c>
      <c r="O1859" s="2" t="s">
        <v>1100</v>
      </c>
      <c r="P1859" s="2" t="s">
        <v>8916</v>
      </c>
      <c r="Q1859" s="2" t="s">
        <v>9250</v>
      </c>
      <c r="R1859" s="2"/>
      <c r="S1859" s="2"/>
      <c r="T1859" s="2"/>
      <c r="U1859" s="2"/>
      <c r="V1859" s="2"/>
    </row>
    <row r="1860" spans="1:22" x14ac:dyDescent="0.3">
      <c r="A1860" s="7" t="s">
        <v>9251</v>
      </c>
      <c r="B1860" s="2" t="s">
        <v>351</v>
      </c>
      <c r="C1860" s="2" t="s">
        <v>9247</v>
      </c>
      <c r="D1860" t="s">
        <v>73</v>
      </c>
      <c r="E1860" s="2" t="s">
        <v>9252</v>
      </c>
      <c r="F1860" s="2" t="s">
        <v>26</v>
      </c>
      <c r="G1860" s="2" t="s">
        <v>9253</v>
      </c>
      <c r="H1860" s="2" t="s">
        <v>39</v>
      </c>
      <c r="I1860" s="2" t="s">
        <v>92</v>
      </c>
      <c r="J1860" s="2" t="s">
        <v>26</v>
      </c>
      <c r="K1860" s="2" t="s">
        <v>52</v>
      </c>
      <c r="L1860" s="2" t="s">
        <v>117</v>
      </c>
      <c r="M1860" s="2" t="s">
        <v>248</v>
      </c>
      <c r="N1860" s="2" t="s">
        <v>249</v>
      </c>
      <c r="O1860" s="2" t="s">
        <v>1100</v>
      </c>
      <c r="P1860" s="2" t="s">
        <v>8916</v>
      </c>
      <c r="Q1860" s="2" t="s">
        <v>9250</v>
      </c>
      <c r="R1860" s="2"/>
      <c r="S1860" s="2"/>
      <c r="T1860" s="2"/>
      <c r="U1860" s="2"/>
      <c r="V1860" s="2"/>
    </row>
    <row r="1861" spans="1:22" x14ac:dyDescent="0.3">
      <c r="A1861" s="7" t="s">
        <v>9254</v>
      </c>
      <c r="B1861" s="2" t="s">
        <v>351</v>
      </c>
      <c r="C1861" s="2" t="s">
        <v>9247</v>
      </c>
      <c r="D1861" t="s">
        <v>73</v>
      </c>
      <c r="E1861" s="2" t="s">
        <v>9255</v>
      </c>
      <c r="F1861" s="2" t="s">
        <v>26</v>
      </c>
      <c r="G1861" s="2" t="s">
        <v>9253</v>
      </c>
      <c r="H1861" s="2" t="s">
        <v>39</v>
      </c>
      <c r="I1861" s="2" t="s">
        <v>92</v>
      </c>
      <c r="J1861" s="2" t="s">
        <v>26</v>
      </c>
      <c r="K1861" s="2" t="s">
        <v>52</v>
      </c>
      <c r="L1861" s="2" t="s">
        <v>117</v>
      </c>
      <c r="M1861" s="2" t="s">
        <v>248</v>
      </c>
      <c r="N1861" s="2" t="s">
        <v>249</v>
      </c>
      <c r="O1861" s="2" t="s">
        <v>1100</v>
      </c>
      <c r="P1861" s="2" t="s">
        <v>8916</v>
      </c>
      <c r="Q1861" s="2" t="s">
        <v>9250</v>
      </c>
      <c r="R1861" s="2"/>
      <c r="S1861" s="2"/>
      <c r="T1861" s="2"/>
      <c r="U1861" s="2"/>
      <c r="V1861" s="2"/>
    </row>
    <row r="1862" spans="1:22" x14ac:dyDescent="0.3">
      <c r="A1862" s="7" t="s">
        <v>9256</v>
      </c>
      <c r="B1862" s="2" t="s">
        <v>351</v>
      </c>
      <c r="C1862" s="2" t="s">
        <v>9257</v>
      </c>
      <c r="D1862" t="s">
        <v>73</v>
      </c>
      <c r="E1862" s="2" t="s">
        <v>9258</v>
      </c>
      <c r="F1862" s="2" t="s">
        <v>26</v>
      </c>
      <c r="G1862" s="2" t="s">
        <v>9259</v>
      </c>
      <c r="H1862" s="2" t="s">
        <v>39</v>
      </c>
      <c r="I1862" s="2" t="s">
        <v>92</v>
      </c>
      <c r="J1862" s="2" t="s">
        <v>26</v>
      </c>
      <c r="K1862" s="2" t="s">
        <v>52</v>
      </c>
      <c r="L1862" s="2" t="s">
        <v>117</v>
      </c>
      <c r="M1862" s="2" t="s">
        <v>248</v>
      </c>
      <c r="N1862" s="2" t="s">
        <v>249</v>
      </c>
      <c r="O1862" s="2" t="s">
        <v>1100</v>
      </c>
      <c r="P1862" s="2" t="s">
        <v>8916</v>
      </c>
      <c r="Q1862" s="2" t="s">
        <v>9260</v>
      </c>
      <c r="R1862" s="2"/>
      <c r="S1862" s="2"/>
      <c r="T1862" s="2"/>
      <c r="U1862" s="2"/>
      <c r="V1862" s="2"/>
    </row>
    <row r="1863" spans="1:22" x14ac:dyDescent="0.3">
      <c r="A1863" s="7" t="s">
        <v>9261</v>
      </c>
      <c r="B1863" s="2" t="s">
        <v>351</v>
      </c>
      <c r="C1863" s="2" t="s">
        <v>9257</v>
      </c>
      <c r="D1863" t="s">
        <v>73</v>
      </c>
      <c r="E1863" s="2" t="s">
        <v>9262</v>
      </c>
      <c r="F1863" s="2" t="s">
        <v>26</v>
      </c>
      <c r="G1863" s="2" t="s">
        <v>9259</v>
      </c>
      <c r="H1863" s="2" t="s">
        <v>39</v>
      </c>
      <c r="I1863" s="2" t="s">
        <v>92</v>
      </c>
      <c r="J1863" s="2" t="s">
        <v>26</v>
      </c>
      <c r="K1863" s="2" t="s">
        <v>52</v>
      </c>
      <c r="L1863" s="2" t="s">
        <v>117</v>
      </c>
      <c r="M1863" s="2" t="s">
        <v>248</v>
      </c>
      <c r="N1863" s="2" t="s">
        <v>249</v>
      </c>
      <c r="O1863" s="2" t="s">
        <v>1100</v>
      </c>
      <c r="P1863" s="2" t="s">
        <v>8916</v>
      </c>
      <c r="Q1863" s="2" t="s">
        <v>9260</v>
      </c>
      <c r="R1863" s="2"/>
      <c r="S1863" s="2"/>
      <c r="T1863" s="2"/>
      <c r="U1863" s="2"/>
      <c r="V1863" s="2"/>
    </row>
    <row r="1864" spans="1:22" x14ac:dyDescent="0.3">
      <c r="A1864" s="7" t="s">
        <v>9263</v>
      </c>
      <c r="B1864" s="2" t="s">
        <v>351</v>
      </c>
      <c r="C1864" s="2" t="s">
        <v>9257</v>
      </c>
      <c r="D1864" t="s">
        <v>73</v>
      </c>
      <c r="E1864" s="2" t="s">
        <v>9264</v>
      </c>
      <c r="F1864" s="2" t="s">
        <v>22</v>
      </c>
      <c r="G1864" s="2" t="s">
        <v>9265</v>
      </c>
      <c r="H1864" s="2" t="s">
        <v>256</v>
      </c>
      <c r="I1864" s="2" t="s">
        <v>92</v>
      </c>
      <c r="J1864" s="2" t="s">
        <v>26</v>
      </c>
      <c r="K1864" s="2" t="s">
        <v>52</v>
      </c>
      <c r="L1864" s="2" t="s">
        <v>117</v>
      </c>
      <c r="M1864" s="2" t="s">
        <v>248</v>
      </c>
      <c r="N1864" s="2" t="s">
        <v>249</v>
      </c>
      <c r="O1864" s="2" t="s">
        <v>1100</v>
      </c>
      <c r="P1864" s="2" t="s">
        <v>8916</v>
      </c>
      <c r="Q1864" s="2" t="s">
        <v>9260</v>
      </c>
      <c r="R1864" s="2"/>
      <c r="S1864" s="2"/>
      <c r="T1864" s="2"/>
      <c r="U1864" s="2"/>
      <c r="V1864" s="2"/>
    </row>
    <row r="1865" spans="1:22" x14ac:dyDescent="0.3">
      <c r="A1865" s="7" t="s">
        <v>9266</v>
      </c>
      <c r="B1865" s="2" t="s">
        <v>351</v>
      </c>
      <c r="C1865" s="2" t="s">
        <v>9267</v>
      </c>
      <c r="D1865" t="s">
        <v>73</v>
      </c>
      <c r="E1865" s="2" t="s">
        <v>9268</v>
      </c>
      <c r="F1865" s="2" t="s">
        <v>22</v>
      </c>
      <c r="G1865" s="2" t="s">
        <v>9269</v>
      </c>
      <c r="H1865" s="2" t="s">
        <v>91</v>
      </c>
      <c r="I1865" s="2" t="s">
        <v>51</v>
      </c>
      <c r="J1865" s="2" t="s">
        <v>26</v>
      </c>
      <c r="K1865" s="2" t="s">
        <v>52</v>
      </c>
      <c r="L1865" s="2" t="s">
        <v>824</v>
      </c>
      <c r="M1865" s="2" t="s">
        <v>825</v>
      </c>
      <c r="N1865" s="2" t="s">
        <v>8698</v>
      </c>
      <c r="O1865" s="2" t="s">
        <v>8699</v>
      </c>
      <c r="P1865" s="2" t="s">
        <v>8700</v>
      </c>
      <c r="Q1865" s="2" t="s">
        <v>9270</v>
      </c>
      <c r="R1865" s="2"/>
      <c r="S1865" s="2"/>
      <c r="T1865" s="2"/>
      <c r="U1865" s="2"/>
      <c r="V1865" s="2"/>
    </row>
    <row r="1866" spans="1:22" x14ac:dyDescent="0.3">
      <c r="A1866" s="7" t="s">
        <v>9271</v>
      </c>
      <c r="B1866" s="2" t="s">
        <v>351</v>
      </c>
      <c r="C1866" s="2" t="s">
        <v>9272</v>
      </c>
      <c r="D1866" t="s">
        <v>73</v>
      </c>
      <c r="E1866" s="2" t="s">
        <v>9273</v>
      </c>
      <c r="F1866" s="2" t="s">
        <v>22</v>
      </c>
      <c r="G1866" s="2" t="s">
        <v>9274</v>
      </c>
      <c r="H1866" s="2" t="s">
        <v>50</v>
      </c>
      <c r="I1866" s="2" t="s">
        <v>92</v>
      </c>
      <c r="J1866" s="2" t="s">
        <v>26</v>
      </c>
      <c r="K1866" s="2" t="s">
        <v>52</v>
      </c>
      <c r="L1866" s="2" t="s">
        <v>2086</v>
      </c>
      <c r="M1866" s="2" t="s">
        <v>2087</v>
      </c>
      <c r="N1866" s="2" t="s">
        <v>2088</v>
      </c>
      <c r="O1866" s="2" t="s">
        <v>2089</v>
      </c>
      <c r="P1866" s="2" t="s">
        <v>9275</v>
      </c>
      <c r="Q1866" s="2" t="s">
        <v>9276</v>
      </c>
      <c r="R1866" s="2"/>
      <c r="S1866" s="2"/>
      <c r="T1866" s="2"/>
      <c r="U1866" s="2"/>
      <c r="V1866" s="2"/>
    </row>
    <row r="1867" spans="1:22" x14ac:dyDescent="0.3">
      <c r="A1867" s="7" t="s">
        <v>9277</v>
      </c>
      <c r="B1867" s="2" t="s">
        <v>351</v>
      </c>
      <c r="C1867" s="2" t="s">
        <v>9278</v>
      </c>
      <c r="D1867" t="s">
        <v>170</v>
      </c>
      <c r="E1867" s="2" t="s">
        <v>9279</v>
      </c>
      <c r="F1867" s="2" t="s">
        <v>22</v>
      </c>
      <c r="G1867" s="2" t="s">
        <v>9280</v>
      </c>
      <c r="H1867" s="2" t="s">
        <v>50</v>
      </c>
      <c r="I1867" s="2" t="s">
        <v>92</v>
      </c>
      <c r="J1867" s="2" t="s">
        <v>26</v>
      </c>
      <c r="K1867" s="2" t="s">
        <v>52</v>
      </c>
      <c r="L1867" s="2" t="s">
        <v>2086</v>
      </c>
      <c r="M1867" s="2" t="s">
        <v>2087</v>
      </c>
      <c r="N1867" s="2" t="s">
        <v>2088</v>
      </c>
      <c r="O1867" s="2" t="s">
        <v>2089</v>
      </c>
      <c r="P1867" s="2" t="s">
        <v>9275</v>
      </c>
      <c r="Q1867" s="2" t="s">
        <v>9281</v>
      </c>
      <c r="R1867" s="2"/>
      <c r="S1867" s="2"/>
      <c r="T1867" s="2"/>
      <c r="U1867" s="2"/>
      <c r="V1867" s="2"/>
    </row>
    <row r="1868" spans="1:22" x14ac:dyDescent="0.3">
      <c r="A1868" s="7" t="s">
        <v>9282</v>
      </c>
      <c r="B1868" s="2" t="s">
        <v>3456</v>
      </c>
      <c r="C1868" s="2" t="s">
        <v>9283</v>
      </c>
      <c r="D1868" t="s">
        <v>73</v>
      </c>
      <c r="E1868" s="2" t="s">
        <v>9284</v>
      </c>
      <c r="F1868" s="2" t="s">
        <v>22</v>
      </c>
      <c r="G1868" s="2" t="s">
        <v>9285</v>
      </c>
      <c r="H1868" s="2" t="s">
        <v>39</v>
      </c>
      <c r="I1868" s="2" t="s">
        <v>40</v>
      </c>
      <c r="J1868" s="2" t="s">
        <v>26</v>
      </c>
      <c r="K1868" s="2" t="s">
        <v>27</v>
      </c>
      <c r="L1868" s="2" t="s">
        <v>64</v>
      </c>
      <c r="M1868" s="2" t="s">
        <v>76</v>
      </c>
      <c r="N1868" s="2" t="s">
        <v>77</v>
      </c>
      <c r="O1868" s="2" t="s">
        <v>78</v>
      </c>
      <c r="P1868" s="2" t="s">
        <v>79</v>
      </c>
      <c r="Q1868" s="2" t="s">
        <v>80</v>
      </c>
      <c r="R1868" s="2"/>
      <c r="S1868" s="2"/>
      <c r="T1868" s="2"/>
      <c r="U1868" s="2"/>
      <c r="V1868" s="2"/>
    </row>
    <row r="1869" spans="1:22" x14ac:dyDescent="0.3">
      <c r="A1869" s="7" t="s">
        <v>9286</v>
      </c>
      <c r="B1869" s="2" t="s">
        <v>3456</v>
      </c>
      <c r="C1869" s="2" t="s">
        <v>9283</v>
      </c>
      <c r="D1869" t="s">
        <v>73</v>
      </c>
      <c r="E1869" s="2" t="s">
        <v>9287</v>
      </c>
      <c r="F1869" s="2" t="s">
        <v>22</v>
      </c>
      <c r="G1869" s="2" t="s">
        <v>9288</v>
      </c>
      <c r="H1869" s="2" t="s">
        <v>39</v>
      </c>
      <c r="I1869" s="2" t="s">
        <v>40</v>
      </c>
      <c r="J1869" s="2" t="s">
        <v>26</v>
      </c>
      <c r="K1869" s="2" t="s">
        <v>27</v>
      </c>
      <c r="L1869" s="2" t="s">
        <v>64</v>
      </c>
      <c r="M1869" s="2" t="s">
        <v>76</v>
      </c>
      <c r="N1869" s="2" t="s">
        <v>77</v>
      </c>
      <c r="O1869" s="2" t="s">
        <v>78</v>
      </c>
      <c r="P1869" s="2" t="s">
        <v>79</v>
      </c>
      <c r="Q1869" s="2" t="s">
        <v>80</v>
      </c>
      <c r="R1869" s="2"/>
      <c r="S1869" s="2"/>
      <c r="T1869" s="2"/>
      <c r="U1869" s="2"/>
      <c r="V1869" s="2"/>
    </row>
    <row r="1870" spans="1:22" x14ac:dyDescent="0.3">
      <c r="A1870" s="7" t="s">
        <v>9289</v>
      </c>
      <c r="B1870" s="2" t="s">
        <v>351</v>
      </c>
      <c r="C1870" s="2" t="s">
        <v>9290</v>
      </c>
      <c r="D1870" t="s">
        <v>47</v>
      </c>
      <c r="E1870" s="2" t="s">
        <v>9291</v>
      </c>
      <c r="F1870" s="2" t="s">
        <v>22</v>
      </c>
      <c r="G1870" s="2" t="s">
        <v>9292</v>
      </c>
      <c r="H1870" s="2" t="s">
        <v>39</v>
      </c>
      <c r="I1870" s="2" t="s">
        <v>92</v>
      </c>
      <c r="J1870" s="2" t="s">
        <v>26</v>
      </c>
      <c r="K1870" s="2" t="s">
        <v>52</v>
      </c>
      <c r="L1870" s="2" t="s">
        <v>53</v>
      </c>
      <c r="M1870" s="2" t="s">
        <v>8449</v>
      </c>
      <c r="N1870" s="2" t="s">
        <v>8450</v>
      </c>
      <c r="O1870" s="2" t="s">
        <v>8451</v>
      </c>
      <c r="P1870" s="2" t="s">
        <v>8452</v>
      </c>
      <c r="Q1870" s="2" t="s">
        <v>9293</v>
      </c>
      <c r="R1870" s="2"/>
      <c r="S1870" s="2"/>
      <c r="T1870" s="2"/>
      <c r="U1870" s="2"/>
      <c r="V1870" s="2"/>
    </row>
    <row r="1871" spans="1:22" x14ac:dyDescent="0.3">
      <c r="A1871" s="7" t="s">
        <v>9294</v>
      </c>
      <c r="B1871" s="2" t="s">
        <v>351</v>
      </c>
      <c r="C1871" s="2" t="s">
        <v>9295</v>
      </c>
      <c r="D1871" t="s">
        <v>20</v>
      </c>
      <c r="E1871" s="2" t="s">
        <v>9296</v>
      </c>
      <c r="F1871" s="2" t="s">
        <v>26</v>
      </c>
      <c r="G1871" s="2" t="s">
        <v>9297</v>
      </c>
      <c r="H1871" s="2" t="s">
        <v>91</v>
      </c>
      <c r="I1871" s="2" t="s">
        <v>51</v>
      </c>
      <c r="J1871" s="2" t="s">
        <v>26</v>
      </c>
      <c r="K1871" s="2" t="s">
        <v>52</v>
      </c>
      <c r="L1871" s="2" t="s">
        <v>117</v>
      </c>
      <c r="M1871" s="2" t="s">
        <v>3450</v>
      </c>
      <c r="N1871" s="2" t="s">
        <v>3451</v>
      </c>
      <c r="O1871" s="2" t="s">
        <v>9298</v>
      </c>
      <c r="P1871" s="2" t="s">
        <v>9299</v>
      </c>
      <c r="Q1871" s="2" t="s">
        <v>9300</v>
      </c>
      <c r="R1871" s="2"/>
      <c r="S1871" s="2"/>
      <c r="T1871" s="2"/>
      <c r="U1871" s="2"/>
      <c r="V1871" s="2"/>
    </row>
    <row r="1872" spans="1:22" x14ac:dyDescent="0.3">
      <c r="A1872" s="7" t="s">
        <v>9301</v>
      </c>
      <c r="B1872" s="2" t="s">
        <v>351</v>
      </c>
      <c r="C1872" s="2" t="s">
        <v>9302</v>
      </c>
      <c r="D1872" t="s">
        <v>20</v>
      </c>
      <c r="E1872" s="2" t="s">
        <v>9303</v>
      </c>
      <c r="F1872" s="2" t="s">
        <v>22</v>
      </c>
      <c r="G1872" s="2" t="s">
        <v>9304</v>
      </c>
      <c r="H1872" s="2" t="s">
        <v>139</v>
      </c>
      <c r="I1872" s="2" t="s">
        <v>92</v>
      </c>
      <c r="J1872" s="2" t="s">
        <v>26</v>
      </c>
      <c r="K1872" s="2" t="s">
        <v>52</v>
      </c>
      <c r="L1872" s="2" t="s">
        <v>7797</v>
      </c>
      <c r="M1872" s="2" t="s">
        <v>7798</v>
      </c>
      <c r="N1872" s="2" t="s">
        <v>7799</v>
      </c>
      <c r="O1872" s="2" t="s">
        <v>9305</v>
      </c>
      <c r="P1872" s="2" t="s">
        <v>9306</v>
      </c>
      <c r="Q1872" s="2" t="s">
        <v>9307</v>
      </c>
      <c r="R1872" s="2"/>
      <c r="S1872" s="2"/>
      <c r="T1872" s="2"/>
      <c r="U1872" s="2"/>
      <c r="V1872" s="2"/>
    </row>
    <row r="1873" spans="1:22" x14ac:dyDescent="0.3">
      <c r="A1873" s="7" t="s">
        <v>9308</v>
      </c>
      <c r="B1873" s="2" t="s">
        <v>351</v>
      </c>
      <c r="C1873" s="2" t="s">
        <v>9302</v>
      </c>
      <c r="D1873" t="s">
        <v>20</v>
      </c>
      <c r="E1873" s="2" t="s">
        <v>9309</v>
      </c>
      <c r="F1873" s="2" t="s">
        <v>26</v>
      </c>
      <c r="G1873" s="2" t="s">
        <v>9304</v>
      </c>
      <c r="H1873" s="2" t="s">
        <v>139</v>
      </c>
      <c r="I1873" s="2" t="s">
        <v>92</v>
      </c>
      <c r="J1873" s="2" t="s">
        <v>26</v>
      </c>
      <c r="K1873" s="2" t="s">
        <v>52</v>
      </c>
      <c r="L1873" s="2" t="s">
        <v>7797</v>
      </c>
      <c r="M1873" s="2" t="s">
        <v>7798</v>
      </c>
      <c r="N1873" s="2" t="s">
        <v>7799</v>
      </c>
      <c r="O1873" s="2" t="s">
        <v>9305</v>
      </c>
      <c r="P1873" s="2" t="s">
        <v>9306</v>
      </c>
      <c r="Q1873" s="2" t="s">
        <v>9307</v>
      </c>
      <c r="R1873" s="2"/>
      <c r="S1873" s="2"/>
      <c r="T1873" s="2"/>
      <c r="U1873" s="2"/>
      <c r="V1873" s="2"/>
    </row>
    <row r="1874" spans="1:22" x14ac:dyDescent="0.3">
      <c r="A1874" s="7" t="s">
        <v>9310</v>
      </c>
      <c r="B1874" s="2" t="s">
        <v>351</v>
      </c>
      <c r="C1874" s="2" t="s">
        <v>9311</v>
      </c>
      <c r="D1874" t="s">
        <v>20</v>
      </c>
      <c r="E1874" s="2" t="s">
        <v>9312</v>
      </c>
      <c r="F1874" s="2" t="s">
        <v>22</v>
      </c>
      <c r="G1874" s="2" t="s">
        <v>9313</v>
      </c>
      <c r="H1874" s="2" t="s">
        <v>116</v>
      </c>
      <c r="I1874" s="2" t="s">
        <v>576</v>
      </c>
      <c r="J1874" s="2" t="s">
        <v>26</v>
      </c>
      <c r="K1874" s="2" t="s">
        <v>52</v>
      </c>
      <c r="L1874" s="2" t="s">
        <v>53</v>
      </c>
      <c r="M1874" s="2" t="s">
        <v>2460</v>
      </c>
      <c r="N1874" s="2" t="s">
        <v>3520</v>
      </c>
      <c r="O1874" s="2" t="s">
        <v>3521</v>
      </c>
      <c r="P1874" s="2" t="s">
        <v>9314</v>
      </c>
      <c r="Q1874" s="2" t="s">
        <v>9315</v>
      </c>
      <c r="R1874" s="2"/>
      <c r="S1874" s="2"/>
      <c r="T1874" s="2"/>
      <c r="U1874" s="2"/>
      <c r="V1874" s="2"/>
    </row>
    <row r="1875" spans="1:22" x14ac:dyDescent="0.3">
      <c r="A1875" s="7" t="s">
        <v>9316</v>
      </c>
      <c r="B1875" s="2" t="s">
        <v>351</v>
      </c>
      <c r="C1875" s="2" t="s">
        <v>9317</v>
      </c>
      <c r="D1875" t="s">
        <v>113</v>
      </c>
      <c r="E1875" s="2" t="s">
        <v>9318</v>
      </c>
      <c r="F1875" s="2" t="s">
        <v>26</v>
      </c>
      <c r="G1875" s="2" t="s">
        <v>9063</v>
      </c>
      <c r="H1875" s="2" t="s">
        <v>256</v>
      </c>
      <c r="I1875" s="2" t="s">
        <v>92</v>
      </c>
      <c r="J1875" s="2" t="s">
        <v>26</v>
      </c>
      <c r="K1875" s="2" t="s">
        <v>52</v>
      </c>
      <c r="L1875" s="2" t="s">
        <v>117</v>
      </c>
      <c r="M1875" s="2" t="s">
        <v>118</v>
      </c>
      <c r="N1875" s="2" t="s">
        <v>119</v>
      </c>
      <c r="O1875" s="2" t="s">
        <v>3890</v>
      </c>
      <c r="P1875" s="2" t="s">
        <v>3891</v>
      </c>
      <c r="Q1875" s="2" t="s">
        <v>9064</v>
      </c>
      <c r="R1875" s="2"/>
      <c r="S1875" s="2"/>
      <c r="T1875" s="2"/>
      <c r="U1875" s="2"/>
      <c r="V1875" s="2"/>
    </row>
    <row r="1876" spans="1:22" x14ac:dyDescent="0.3">
      <c r="A1876" s="7" t="s">
        <v>9319</v>
      </c>
      <c r="B1876" s="2" t="s">
        <v>3456</v>
      </c>
      <c r="C1876" s="2" t="s">
        <v>9320</v>
      </c>
      <c r="D1876" t="s">
        <v>20</v>
      </c>
      <c r="E1876" s="2" t="s">
        <v>9321</v>
      </c>
      <c r="F1876" s="2" t="s">
        <v>22</v>
      </c>
      <c r="G1876" s="2" t="s">
        <v>9322</v>
      </c>
      <c r="H1876" s="2" t="s">
        <v>39</v>
      </c>
      <c r="I1876" s="2" t="s">
        <v>40</v>
      </c>
      <c r="J1876" s="2" t="s">
        <v>26</v>
      </c>
      <c r="K1876" s="2" t="s">
        <v>27</v>
      </c>
      <c r="L1876" s="2" t="s">
        <v>64</v>
      </c>
      <c r="M1876" s="2" t="s">
        <v>76</v>
      </c>
      <c r="N1876" s="2" t="s">
        <v>77</v>
      </c>
      <c r="O1876" s="2" t="s">
        <v>78</v>
      </c>
      <c r="P1876" s="2" t="s">
        <v>8652</v>
      </c>
      <c r="Q1876" s="2" t="s">
        <v>9323</v>
      </c>
      <c r="R1876" s="2"/>
      <c r="S1876" s="2"/>
      <c r="T1876" s="2"/>
      <c r="U1876" s="2"/>
      <c r="V1876" s="2"/>
    </row>
    <row r="1877" spans="1:22" x14ac:dyDescent="0.3">
      <c r="A1877" s="7" t="s">
        <v>9324</v>
      </c>
      <c r="B1877" s="2" t="s">
        <v>351</v>
      </c>
      <c r="C1877" s="2" t="s">
        <v>9325</v>
      </c>
      <c r="D1877" t="s">
        <v>73</v>
      </c>
      <c r="E1877" s="2" t="s">
        <v>9326</v>
      </c>
      <c r="F1877" s="2" t="s">
        <v>22</v>
      </c>
      <c r="G1877" s="2" t="s">
        <v>9327</v>
      </c>
      <c r="H1877" s="2" t="s">
        <v>39</v>
      </c>
      <c r="I1877" s="2" t="s">
        <v>92</v>
      </c>
      <c r="J1877" s="2" t="s">
        <v>26</v>
      </c>
      <c r="K1877" s="2" t="s">
        <v>52</v>
      </c>
      <c r="L1877" s="2" t="s">
        <v>117</v>
      </c>
      <c r="M1877" s="2" t="s">
        <v>118</v>
      </c>
      <c r="N1877" s="2" t="s">
        <v>119</v>
      </c>
      <c r="O1877" s="2" t="s">
        <v>1599</v>
      </c>
      <c r="P1877" s="2" t="s">
        <v>1600</v>
      </c>
      <c r="Q1877" s="2" t="s">
        <v>9328</v>
      </c>
      <c r="R1877" s="2"/>
      <c r="S1877" s="2"/>
      <c r="T1877" s="2"/>
      <c r="U1877" s="2"/>
      <c r="V1877" s="2"/>
    </row>
    <row r="1878" spans="1:22" x14ac:dyDescent="0.3">
      <c r="A1878" s="7" t="s">
        <v>9329</v>
      </c>
      <c r="B1878" s="2" t="s">
        <v>351</v>
      </c>
      <c r="C1878" s="2" t="s">
        <v>9325</v>
      </c>
      <c r="D1878" t="s">
        <v>73</v>
      </c>
      <c r="E1878" s="2" t="s">
        <v>9330</v>
      </c>
      <c r="F1878" s="2" t="s">
        <v>22</v>
      </c>
      <c r="G1878" s="2" t="s">
        <v>9331</v>
      </c>
      <c r="H1878" s="2" t="s">
        <v>139</v>
      </c>
      <c r="I1878" s="2" t="s">
        <v>92</v>
      </c>
      <c r="J1878" s="2" t="s">
        <v>26</v>
      </c>
      <c r="K1878" s="2" t="s">
        <v>52</v>
      </c>
      <c r="L1878" s="2" t="s">
        <v>117</v>
      </c>
      <c r="M1878" s="2" t="s">
        <v>118</v>
      </c>
      <c r="N1878" s="2" t="s">
        <v>119</v>
      </c>
      <c r="O1878" s="2" t="s">
        <v>1599</v>
      </c>
      <c r="P1878" s="2" t="s">
        <v>1600</v>
      </c>
      <c r="Q1878" s="2" t="s">
        <v>9328</v>
      </c>
      <c r="R1878" s="2"/>
      <c r="S1878" s="2"/>
      <c r="T1878" s="2"/>
      <c r="U1878" s="2"/>
      <c r="V1878" s="2"/>
    </row>
    <row r="1879" spans="1:22" x14ac:dyDescent="0.3">
      <c r="A1879" s="7" t="s">
        <v>9332</v>
      </c>
      <c r="B1879" s="2" t="s">
        <v>351</v>
      </c>
      <c r="C1879" s="2" t="s">
        <v>9325</v>
      </c>
      <c r="D1879" t="s">
        <v>73</v>
      </c>
      <c r="E1879" s="2" t="s">
        <v>9333</v>
      </c>
      <c r="F1879" s="2" t="s">
        <v>22</v>
      </c>
      <c r="G1879" s="2" t="s">
        <v>9334</v>
      </c>
      <c r="H1879" s="2" t="s">
        <v>116</v>
      </c>
      <c r="I1879" s="2" t="s">
        <v>92</v>
      </c>
      <c r="J1879" s="2" t="s">
        <v>26</v>
      </c>
      <c r="K1879" s="2" t="s">
        <v>52</v>
      </c>
      <c r="L1879" s="2" t="s">
        <v>117</v>
      </c>
      <c r="M1879" s="2" t="s">
        <v>118</v>
      </c>
      <c r="N1879" s="2" t="s">
        <v>119</v>
      </c>
      <c r="O1879" s="2" t="s">
        <v>1599</v>
      </c>
      <c r="P1879" s="2" t="s">
        <v>1600</v>
      </c>
      <c r="Q1879" s="2" t="s">
        <v>9328</v>
      </c>
      <c r="R1879" s="2"/>
      <c r="S1879" s="2"/>
      <c r="T1879" s="2"/>
      <c r="U1879" s="2"/>
      <c r="V1879" s="2"/>
    </row>
    <row r="1880" spans="1:22" x14ac:dyDescent="0.3">
      <c r="A1880" s="7" t="s">
        <v>9335</v>
      </c>
      <c r="B1880" s="2" t="s">
        <v>351</v>
      </c>
      <c r="C1880" s="2" t="s">
        <v>9336</v>
      </c>
      <c r="D1880" t="s">
        <v>73</v>
      </c>
      <c r="E1880" s="2" t="s">
        <v>9337</v>
      </c>
      <c r="F1880" s="2" t="s">
        <v>22</v>
      </c>
      <c r="G1880" s="2" t="s">
        <v>9338</v>
      </c>
      <c r="H1880" s="2" t="s">
        <v>116</v>
      </c>
      <c r="I1880" s="2" t="s">
        <v>92</v>
      </c>
      <c r="J1880" s="2" t="s">
        <v>26</v>
      </c>
      <c r="K1880" s="2" t="s">
        <v>52</v>
      </c>
      <c r="L1880" s="2" t="s">
        <v>117</v>
      </c>
      <c r="M1880" s="2" t="s">
        <v>118</v>
      </c>
      <c r="N1880" s="2" t="s">
        <v>119</v>
      </c>
      <c r="O1880" s="2" t="s">
        <v>1599</v>
      </c>
      <c r="P1880" s="2" t="s">
        <v>1600</v>
      </c>
      <c r="Q1880" s="2" t="s">
        <v>9339</v>
      </c>
      <c r="R1880" s="2"/>
      <c r="S1880" s="2"/>
      <c r="T1880" s="2"/>
      <c r="U1880" s="2"/>
      <c r="V1880" s="2"/>
    </row>
    <row r="1881" spans="1:22" x14ac:dyDescent="0.3">
      <c r="A1881" s="7" t="s">
        <v>9340</v>
      </c>
      <c r="B1881" s="2" t="s">
        <v>351</v>
      </c>
      <c r="C1881" s="2" t="s">
        <v>9336</v>
      </c>
      <c r="D1881" t="s">
        <v>73</v>
      </c>
      <c r="E1881" s="2" t="s">
        <v>9341</v>
      </c>
      <c r="F1881" s="2" t="s">
        <v>26</v>
      </c>
      <c r="G1881" s="2" t="s">
        <v>9342</v>
      </c>
      <c r="H1881" s="2" t="s">
        <v>39</v>
      </c>
      <c r="I1881" s="2" t="s">
        <v>92</v>
      </c>
      <c r="J1881" s="2" t="s">
        <v>26</v>
      </c>
      <c r="K1881" s="2" t="s">
        <v>52</v>
      </c>
      <c r="L1881" s="2" t="s">
        <v>117</v>
      </c>
      <c r="M1881" s="2" t="s">
        <v>118</v>
      </c>
      <c r="N1881" s="2" t="s">
        <v>119</v>
      </c>
      <c r="O1881" s="2" t="s">
        <v>1599</v>
      </c>
      <c r="P1881" s="2" t="s">
        <v>1600</v>
      </c>
      <c r="Q1881" s="2" t="s">
        <v>9339</v>
      </c>
      <c r="R1881" s="2"/>
      <c r="S1881" s="2"/>
      <c r="T1881" s="2"/>
      <c r="U1881" s="2"/>
      <c r="V1881" s="2"/>
    </row>
    <row r="1882" spans="1:22" x14ac:dyDescent="0.3">
      <c r="A1882" s="7" t="s">
        <v>9343</v>
      </c>
      <c r="B1882" s="2" t="s">
        <v>351</v>
      </c>
      <c r="C1882" s="2" t="s">
        <v>9336</v>
      </c>
      <c r="D1882" t="s">
        <v>73</v>
      </c>
      <c r="E1882" s="2" t="s">
        <v>9344</v>
      </c>
      <c r="F1882" s="2" t="s">
        <v>26</v>
      </c>
      <c r="G1882" s="2" t="s">
        <v>9342</v>
      </c>
      <c r="H1882" s="2" t="s">
        <v>39</v>
      </c>
      <c r="I1882" s="2" t="s">
        <v>92</v>
      </c>
      <c r="J1882" s="2" t="s">
        <v>26</v>
      </c>
      <c r="K1882" s="2" t="s">
        <v>52</v>
      </c>
      <c r="L1882" s="2" t="s">
        <v>117</v>
      </c>
      <c r="M1882" s="2" t="s">
        <v>118</v>
      </c>
      <c r="N1882" s="2" t="s">
        <v>119</v>
      </c>
      <c r="O1882" s="2" t="s">
        <v>1599</v>
      </c>
      <c r="P1882" s="2" t="s">
        <v>1600</v>
      </c>
      <c r="Q1882" s="2" t="s">
        <v>9339</v>
      </c>
      <c r="R1882" s="2"/>
      <c r="S1882" s="2"/>
      <c r="T1882" s="2"/>
      <c r="U1882" s="2"/>
      <c r="V1882" s="2"/>
    </row>
    <row r="1883" spans="1:22" x14ac:dyDescent="0.3">
      <c r="A1883" s="7" t="s">
        <v>9345</v>
      </c>
      <c r="B1883" s="2" t="s">
        <v>351</v>
      </c>
      <c r="C1883" s="2" t="s">
        <v>9346</v>
      </c>
      <c r="D1883" t="s">
        <v>73</v>
      </c>
      <c r="E1883" s="2" t="s">
        <v>9347</v>
      </c>
      <c r="F1883" s="2" t="s">
        <v>22</v>
      </c>
      <c r="G1883" s="2" t="s">
        <v>9348</v>
      </c>
      <c r="H1883" s="2" t="s">
        <v>39</v>
      </c>
      <c r="I1883" s="2" t="s">
        <v>92</v>
      </c>
      <c r="J1883" s="2" t="s">
        <v>26</v>
      </c>
      <c r="K1883" s="2" t="s">
        <v>52</v>
      </c>
      <c r="L1883" s="2" t="s">
        <v>117</v>
      </c>
      <c r="M1883" s="2" t="s">
        <v>118</v>
      </c>
      <c r="N1883" s="2" t="s">
        <v>119</v>
      </c>
      <c r="O1883" s="2" t="s">
        <v>1599</v>
      </c>
      <c r="P1883" s="2" t="s">
        <v>1600</v>
      </c>
      <c r="Q1883" s="2" t="s">
        <v>9349</v>
      </c>
      <c r="R1883" s="2"/>
      <c r="S1883" s="2"/>
      <c r="T1883" s="2"/>
      <c r="U1883" s="2"/>
      <c r="V1883" s="2"/>
    </row>
    <row r="1884" spans="1:22" x14ac:dyDescent="0.3">
      <c r="A1884" s="7" t="s">
        <v>9350</v>
      </c>
      <c r="B1884" s="2" t="s">
        <v>351</v>
      </c>
      <c r="C1884" s="2" t="s">
        <v>9346</v>
      </c>
      <c r="D1884" t="s">
        <v>73</v>
      </c>
      <c r="E1884" s="2" t="s">
        <v>9351</v>
      </c>
      <c r="F1884" s="2" t="s">
        <v>26</v>
      </c>
      <c r="G1884" s="2" t="s">
        <v>9352</v>
      </c>
      <c r="H1884" s="2" t="s">
        <v>39</v>
      </c>
      <c r="I1884" s="2" t="s">
        <v>92</v>
      </c>
      <c r="J1884" s="2" t="s">
        <v>26</v>
      </c>
      <c r="K1884" s="2" t="s">
        <v>52</v>
      </c>
      <c r="L1884" s="2" t="s">
        <v>117</v>
      </c>
      <c r="M1884" s="2" t="s">
        <v>118</v>
      </c>
      <c r="N1884" s="2" t="s">
        <v>119</v>
      </c>
      <c r="O1884" s="2" t="s">
        <v>1599</v>
      </c>
      <c r="P1884" s="2" t="s">
        <v>1600</v>
      </c>
      <c r="Q1884" s="2" t="s">
        <v>9349</v>
      </c>
      <c r="R1884" s="2"/>
      <c r="S1884" s="2"/>
      <c r="T1884" s="2"/>
      <c r="U1884" s="2"/>
      <c r="V1884" s="2"/>
    </row>
    <row r="1885" spans="1:22" x14ac:dyDescent="0.3">
      <c r="A1885" s="7" t="s">
        <v>9353</v>
      </c>
      <c r="B1885" s="2" t="s">
        <v>351</v>
      </c>
      <c r="C1885" s="2" t="s">
        <v>9346</v>
      </c>
      <c r="D1885" t="s">
        <v>73</v>
      </c>
      <c r="E1885" s="2" t="s">
        <v>9354</v>
      </c>
      <c r="F1885" s="2" t="s">
        <v>26</v>
      </c>
      <c r="G1885" s="2" t="s">
        <v>9355</v>
      </c>
      <c r="H1885" s="2" t="s">
        <v>139</v>
      </c>
      <c r="I1885" s="2" t="s">
        <v>92</v>
      </c>
      <c r="J1885" s="2" t="s">
        <v>26</v>
      </c>
      <c r="K1885" s="2" t="s">
        <v>52</v>
      </c>
      <c r="L1885" s="2" t="s">
        <v>117</v>
      </c>
      <c r="M1885" s="2" t="s">
        <v>118</v>
      </c>
      <c r="N1885" s="2" t="s">
        <v>119</v>
      </c>
      <c r="O1885" s="2" t="s">
        <v>1599</v>
      </c>
      <c r="P1885" s="2" t="s">
        <v>1600</v>
      </c>
      <c r="Q1885" s="2" t="s">
        <v>9349</v>
      </c>
      <c r="R1885" s="2"/>
      <c r="S1885" s="2"/>
      <c r="T1885" s="2"/>
      <c r="U1885" s="2"/>
      <c r="V1885" s="2"/>
    </row>
    <row r="1886" spans="1:22" x14ac:dyDescent="0.3">
      <c r="A1886" s="7" t="s">
        <v>9356</v>
      </c>
      <c r="B1886" s="2" t="s">
        <v>351</v>
      </c>
      <c r="C1886" s="2" t="s">
        <v>9357</v>
      </c>
      <c r="D1886" t="s">
        <v>73</v>
      </c>
      <c r="E1886" s="2" t="s">
        <v>9358</v>
      </c>
      <c r="F1886" s="2" t="s">
        <v>22</v>
      </c>
      <c r="G1886" s="2" t="s">
        <v>9359</v>
      </c>
      <c r="H1886" s="2" t="s">
        <v>139</v>
      </c>
      <c r="I1886" s="2" t="s">
        <v>92</v>
      </c>
      <c r="J1886" s="2" t="s">
        <v>26</v>
      </c>
      <c r="K1886" s="2" t="s">
        <v>52</v>
      </c>
      <c r="L1886" s="2" t="s">
        <v>117</v>
      </c>
      <c r="M1886" s="2" t="s">
        <v>118</v>
      </c>
      <c r="N1886" s="2" t="s">
        <v>119</v>
      </c>
      <c r="O1886" s="2" t="s">
        <v>1599</v>
      </c>
      <c r="P1886" s="2" t="s">
        <v>1600</v>
      </c>
      <c r="Q1886" s="2" t="s">
        <v>9339</v>
      </c>
      <c r="R1886" s="2"/>
      <c r="S1886" s="2"/>
      <c r="T1886" s="2"/>
      <c r="U1886" s="2"/>
      <c r="V1886" s="2"/>
    </row>
    <row r="1887" spans="1:22" x14ac:dyDescent="0.3">
      <c r="A1887" s="7" t="s">
        <v>9360</v>
      </c>
      <c r="B1887" s="2" t="s">
        <v>351</v>
      </c>
      <c r="C1887" s="2" t="s">
        <v>9357</v>
      </c>
      <c r="D1887" t="s">
        <v>73</v>
      </c>
      <c r="E1887" s="2" t="s">
        <v>9361</v>
      </c>
      <c r="F1887" s="2" t="s">
        <v>22</v>
      </c>
      <c r="G1887" s="2" t="s">
        <v>9362</v>
      </c>
      <c r="H1887" s="2" t="s">
        <v>116</v>
      </c>
      <c r="I1887" s="2" t="s">
        <v>92</v>
      </c>
      <c r="J1887" s="2" t="s">
        <v>26</v>
      </c>
      <c r="K1887" s="2" t="s">
        <v>52</v>
      </c>
      <c r="L1887" s="2" t="s">
        <v>117</v>
      </c>
      <c r="M1887" s="2" t="s">
        <v>118</v>
      </c>
      <c r="N1887" s="2" t="s">
        <v>119</v>
      </c>
      <c r="O1887" s="2" t="s">
        <v>1599</v>
      </c>
      <c r="P1887" s="2" t="s">
        <v>1600</v>
      </c>
      <c r="Q1887" s="2" t="s">
        <v>9339</v>
      </c>
      <c r="R1887" s="2"/>
      <c r="S1887" s="2"/>
      <c r="T1887" s="2"/>
      <c r="U1887" s="2"/>
      <c r="V1887" s="2"/>
    </row>
    <row r="1888" spans="1:22" x14ac:dyDescent="0.3">
      <c r="A1888" s="7" t="s">
        <v>9363</v>
      </c>
      <c r="B1888" s="2" t="s">
        <v>351</v>
      </c>
      <c r="C1888" s="2" t="s">
        <v>9357</v>
      </c>
      <c r="D1888" t="s">
        <v>73</v>
      </c>
      <c r="E1888" s="2" t="s">
        <v>9364</v>
      </c>
      <c r="F1888" s="2" t="s">
        <v>26</v>
      </c>
      <c r="G1888" s="2" t="s">
        <v>9365</v>
      </c>
      <c r="H1888" s="2" t="s">
        <v>39</v>
      </c>
      <c r="I1888" s="2" t="s">
        <v>92</v>
      </c>
      <c r="J1888" s="2" t="s">
        <v>26</v>
      </c>
      <c r="K1888" s="2" t="s">
        <v>52</v>
      </c>
      <c r="L1888" s="2" t="s">
        <v>117</v>
      </c>
      <c r="M1888" s="2" t="s">
        <v>118</v>
      </c>
      <c r="N1888" s="2" t="s">
        <v>119</v>
      </c>
      <c r="O1888" s="2" t="s">
        <v>1599</v>
      </c>
      <c r="P1888" s="2" t="s">
        <v>1600</v>
      </c>
      <c r="Q1888" s="2" t="s">
        <v>9339</v>
      </c>
      <c r="R1888" s="2"/>
      <c r="S1888" s="2"/>
      <c r="T1888" s="2"/>
      <c r="U1888" s="2"/>
      <c r="V1888" s="2"/>
    </row>
    <row r="1889" spans="1:22" x14ac:dyDescent="0.3">
      <c r="A1889" s="7" t="s">
        <v>9366</v>
      </c>
      <c r="B1889" s="2" t="s">
        <v>351</v>
      </c>
      <c r="C1889" s="2" t="s">
        <v>9367</v>
      </c>
      <c r="D1889" t="s">
        <v>20</v>
      </c>
      <c r="E1889" s="2" t="s">
        <v>9368</v>
      </c>
      <c r="F1889" s="2" t="s">
        <v>22</v>
      </c>
      <c r="G1889" s="2" t="s">
        <v>9369</v>
      </c>
      <c r="H1889" s="2" t="s">
        <v>139</v>
      </c>
      <c r="I1889" s="2" t="s">
        <v>25</v>
      </c>
      <c r="J1889" s="2" t="s">
        <v>26</v>
      </c>
      <c r="K1889" s="2" t="s">
        <v>52</v>
      </c>
      <c r="L1889" s="2" t="s">
        <v>53</v>
      </c>
      <c r="M1889" s="2" t="s">
        <v>2460</v>
      </c>
      <c r="N1889" s="2" t="s">
        <v>5820</v>
      </c>
      <c r="O1889" s="2" t="s">
        <v>8729</v>
      </c>
      <c r="P1889" s="2" t="s">
        <v>8730</v>
      </c>
      <c r="Q1889" s="2" t="s">
        <v>8731</v>
      </c>
      <c r="R1889" s="2"/>
      <c r="S1889" s="2"/>
      <c r="T1889" s="2"/>
      <c r="U1889" s="2"/>
      <c r="V1889" s="2"/>
    </row>
    <row r="1890" spans="1:22" x14ac:dyDescent="0.3">
      <c r="A1890" s="7" t="s">
        <v>9370</v>
      </c>
      <c r="B1890" s="2" t="s">
        <v>351</v>
      </c>
      <c r="C1890" s="2" t="s">
        <v>9371</v>
      </c>
      <c r="D1890" t="s">
        <v>20</v>
      </c>
      <c r="E1890" s="2" t="s">
        <v>9372</v>
      </c>
      <c r="F1890" s="2" t="s">
        <v>26</v>
      </c>
      <c r="G1890" s="2" t="s">
        <v>9373</v>
      </c>
      <c r="H1890" s="2" t="s">
        <v>24</v>
      </c>
      <c r="I1890" s="2" t="s">
        <v>92</v>
      </c>
      <c r="J1890" s="2" t="s">
        <v>26</v>
      </c>
      <c r="K1890" s="2" t="s">
        <v>52</v>
      </c>
      <c r="L1890" s="2" t="s">
        <v>117</v>
      </c>
      <c r="M1890" s="2" t="s">
        <v>957</v>
      </c>
      <c r="N1890" s="2" t="s">
        <v>958</v>
      </c>
      <c r="O1890" s="2" t="s">
        <v>9374</v>
      </c>
      <c r="P1890" s="2" t="s">
        <v>9375</v>
      </c>
      <c r="Q1890" s="2" t="s">
        <v>9376</v>
      </c>
      <c r="R1890" s="2"/>
      <c r="S1890" s="2"/>
      <c r="T1890" s="2"/>
      <c r="U1890" s="2"/>
      <c r="V1890" s="2"/>
    </row>
    <row r="1891" spans="1:22" x14ac:dyDescent="0.3">
      <c r="A1891" s="7" t="s">
        <v>9377</v>
      </c>
      <c r="B1891" s="2" t="s">
        <v>351</v>
      </c>
      <c r="C1891" s="2" t="s">
        <v>9378</v>
      </c>
      <c r="D1891" t="s">
        <v>20</v>
      </c>
      <c r="E1891" s="2" t="s">
        <v>9379</v>
      </c>
      <c r="F1891" s="2" t="s">
        <v>26</v>
      </c>
      <c r="G1891" s="2" t="s">
        <v>9380</v>
      </c>
      <c r="H1891" s="2" t="s">
        <v>375</v>
      </c>
      <c r="I1891" s="2" t="s">
        <v>92</v>
      </c>
      <c r="J1891" s="2" t="s">
        <v>26</v>
      </c>
      <c r="K1891" s="2" t="s">
        <v>52</v>
      </c>
      <c r="L1891" s="2" t="s">
        <v>6395</v>
      </c>
      <c r="M1891" s="2" t="s">
        <v>6396</v>
      </c>
      <c r="N1891" s="2" t="s">
        <v>8493</v>
      </c>
      <c r="O1891" s="2" t="s">
        <v>8494</v>
      </c>
      <c r="P1891" s="2" t="s">
        <v>8495</v>
      </c>
      <c r="Q1891" s="2" t="s">
        <v>8496</v>
      </c>
      <c r="R1891" s="2"/>
      <c r="S1891" s="2"/>
      <c r="T1891" s="2"/>
      <c r="U1891" s="2"/>
      <c r="V1891" s="2"/>
    </row>
    <row r="1892" spans="1:22" x14ac:dyDescent="0.3">
      <c r="A1892" s="7" t="s">
        <v>9381</v>
      </c>
      <c r="B1892" s="2" t="s">
        <v>351</v>
      </c>
      <c r="C1892" s="2" t="s">
        <v>9382</v>
      </c>
      <c r="D1892" t="s">
        <v>73</v>
      </c>
      <c r="E1892" s="2" t="s">
        <v>9383</v>
      </c>
      <c r="F1892" s="2" t="s">
        <v>22</v>
      </c>
      <c r="G1892" s="2" t="s">
        <v>9384</v>
      </c>
      <c r="H1892" s="2" t="s">
        <v>1384</v>
      </c>
      <c r="I1892" s="2" t="s">
        <v>51</v>
      </c>
      <c r="J1892" s="2" t="s">
        <v>26</v>
      </c>
      <c r="K1892" s="2" t="s">
        <v>52</v>
      </c>
      <c r="L1892" s="2" t="s">
        <v>824</v>
      </c>
      <c r="M1892" s="2" t="s">
        <v>825</v>
      </c>
      <c r="N1892" s="2" t="s">
        <v>8698</v>
      </c>
      <c r="O1892" s="2" t="s">
        <v>8699</v>
      </c>
      <c r="P1892" s="2" t="s">
        <v>9182</v>
      </c>
      <c r="Q1892" s="2" t="s">
        <v>9385</v>
      </c>
      <c r="R1892" s="2"/>
      <c r="S1892" s="2"/>
      <c r="T1892" s="2"/>
      <c r="U1892" s="2"/>
      <c r="V1892" s="2"/>
    </row>
    <row r="1893" spans="1:22" x14ac:dyDescent="0.3">
      <c r="A1893" s="7" t="s">
        <v>9386</v>
      </c>
      <c r="B1893" s="2" t="s">
        <v>351</v>
      </c>
      <c r="C1893" s="2" t="s">
        <v>9387</v>
      </c>
      <c r="D1893" t="s">
        <v>20</v>
      </c>
      <c r="E1893" s="2" t="s">
        <v>9388</v>
      </c>
      <c r="F1893" s="2" t="s">
        <v>22</v>
      </c>
      <c r="G1893" s="2" t="s">
        <v>9389</v>
      </c>
      <c r="H1893" s="2" t="s">
        <v>116</v>
      </c>
      <c r="I1893" s="2" t="s">
        <v>92</v>
      </c>
      <c r="J1893" s="2" t="s">
        <v>26</v>
      </c>
      <c r="K1893" s="2" t="s">
        <v>52</v>
      </c>
      <c r="L1893" s="2" t="s">
        <v>117</v>
      </c>
      <c r="M1893" s="2" t="s">
        <v>789</v>
      </c>
      <c r="N1893" s="2" t="s">
        <v>790</v>
      </c>
      <c r="O1893" s="2" t="s">
        <v>9390</v>
      </c>
      <c r="P1893" s="2" t="s">
        <v>9391</v>
      </c>
      <c r="Q1893" s="2" t="s">
        <v>9392</v>
      </c>
      <c r="R1893" s="2"/>
      <c r="S1893" s="2"/>
      <c r="T1893" s="2"/>
      <c r="U1893" s="2"/>
      <c r="V1893" s="2"/>
    </row>
    <row r="1894" spans="1:22" x14ac:dyDescent="0.3">
      <c r="A1894" s="7" t="s">
        <v>9393</v>
      </c>
      <c r="B1894" s="2" t="s">
        <v>351</v>
      </c>
      <c r="C1894" s="2" t="s">
        <v>9387</v>
      </c>
      <c r="D1894" t="s">
        <v>20</v>
      </c>
      <c r="E1894" s="2" t="s">
        <v>9394</v>
      </c>
      <c r="F1894" s="2" t="s">
        <v>26</v>
      </c>
      <c r="G1894" s="2" t="s">
        <v>9395</v>
      </c>
      <c r="H1894" s="2" t="s">
        <v>39</v>
      </c>
      <c r="I1894" s="2" t="s">
        <v>92</v>
      </c>
      <c r="J1894" s="2" t="s">
        <v>26</v>
      </c>
      <c r="K1894" s="2" t="s">
        <v>52</v>
      </c>
      <c r="L1894" s="2" t="s">
        <v>117</v>
      </c>
      <c r="M1894" s="2" t="s">
        <v>789</v>
      </c>
      <c r="N1894" s="2" t="s">
        <v>790</v>
      </c>
      <c r="O1894" s="2" t="s">
        <v>9390</v>
      </c>
      <c r="P1894" s="2" t="s">
        <v>9391</v>
      </c>
      <c r="Q1894" s="2" t="s">
        <v>9392</v>
      </c>
      <c r="R1894" s="2"/>
      <c r="S1894" s="2"/>
      <c r="T1894" s="2"/>
      <c r="U1894" s="2"/>
      <c r="V1894" s="2"/>
    </row>
    <row r="1895" spans="1:22" x14ac:dyDescent="0.3">
      <c r="A1895" s="7" t="s">
        <v>9396</v>
      </c>
      <c r="B1895" s="2" t="s">
        <v>351</v>
      </c>
      <c r="C1895" s="2" t="s">
        <v>9397</v>
      </c>
      <c r="D1895" t="s">
        <v>20</v>
      </c>
      <c r="E1895" s="2" t="s">
        <v>9398</v>
      </c>
      <c r="F1895" s="2" t="s">
        <v>26</v>
      </c>
      <c r="G1895" s="2" t="s">
        <v>9399</v>
      </c>
      <c r="H1895" s="2" t="s">
        <v>39</v>
      </c>
      <c r="I1895" s="2" t="s">
        <v>92</v>
      </c>
      <c r="J1895" s="2" t="s">
        <v>26</v>
      </c>
      <c r="K1895" s="2" t="s">
        <v>52</v>
      </c>
      <c r="L1895" s="2" t="s">
        <v>117</v>
      </c>
      <c r="M1895" s="2" t="s">
        <v>789</v>
      </c>
      <c r="N1895" s="2" t="s">
        <v>790</v>
      </c>
      <c r="O1895" s="2" t="s">
        <v>791</v>
      </c>
      <c r="P1895" s="2" t="s">
        <v>792</v>
      </c>
      <c r="Q1895" s="2" t="s">
        <v>9400</v>
      </c>
      <c r="R1895" s="2"/>
      <c r="S1895" s="2"/>
      <c r="T1895" s="2"/>
      <c r="U1895" s="2"/>
      <c r="V1895" s="2"/>
    </row>
    <row r="1896" spans="1:22" x14ac:dyDescent="0.3">
      <c r="A1896" s="7" t="s">
        <v>9401</v>
      </c>
      <c r="B1896" s="2" t="s">
        <v>351</v>
      </c>
      <c r="C1896" s="2" t="s">
        <v>9402</v>
      </c>
      <c r="D1896" t="s">
        <v>73</v>
      </c>
      <c r="E1896" s="2" t="s">
        <v>9403</v>
      </c>
      <c r="F1896" s="2" t="s">
        <v>26</v>
      </c>
      <c r="G1896" s="2" t="s">
        <v>9404</v>
      </c>
      <c r="H1896" s="2" t="s">
        <v>50</v>
      </c>
      <c r="I1896" s="2" t="s">
        <v>92</v>
      </c>
      <c r="J1896" s="2" t="s">
        <v>26</v>
      </c>
      <c r="K1896" s="2" t="s">
        <v>52</v>
      </c>
      <c r="L1896" s="2" t="s">
        <v>2086</v>
      </c>
      <c r="M1896" s="2" t="s">
        <v>2087</v>
      </c>
      <c r="N1896" s="2" t="s">
        <v>2088</v>
      </c>
      <c r="O1896" s="2" t="s">
        <v>2089</v>
      </c>
      <c r="P1896" s="2" t="s">
        <v>9275</v>
      </c>
      <c r="Q1896" s="2" t="s">
        <v>9276</v>
      </c>
      <c r="R1896" s="2"/>
      <c r="S1896" s="2"/>
      <c r="T1896" s="2"/>
      <c r="U1896" s="2"/>
      <c r="V1896" s="2"/>
    </row>
    <row r="1897" spans="1:22" x14ac:dyDescent="0.3">
      <c r="A1897" s="7" t="s">
        <v>9405</v>
      </c>
      <c r="B1897" s="2" t="s">
        <v>351</v>
      </c>
      <c r="C1897" s="2" t="s">
        <v>9406</v>
      </c>
      <c r="D1897" t="s">
        <v>73</v>
      </c>
      <c r="E1897" s="2" t="s">
        <v>9407</v>
      </c>
      <c r="F1897" s="2" t="s">
        <v>26</v>
      </c>
      <c r="G1897" s="2" t="s">
        <v>9408</v>
      </c>
      <c r="H1897" s="2" t="s">
        <v>139</v>
      </c>
      <c r="I1897" s="2" t="s">
        <v>576</v>
      </c>
      <c r="J1897" s="2" t="s">
        <v>26</v>
      </c>
      <c r="K1897" s="2" t="s">
        <v>52</v>
      </c>
      <c r="L1897" s="2" t="s">
        <v>53</v>
      </c>
      <c r="M1897" s="2" t="s">
        <v>1784</v>
      </c>
      <c r="N1897" s="2" t="s">
        <v>1785</v>
      </c>
      <c r="O1897" s="2" t="s">
        <v>9409</v>
      </c>
      <c r="P1897" s="2" t="s">
        <v>9410</v>
      </c>
      <c r="Q1897" s="2" t="s">
        <v>9411</v>
      </c>
      <c r="R1897" s="2"/>
      <c r="S1897" s="2"/>
      <c r="T1897" s="2"/>
      <c r="U1897" s="2"/>
      <c r="V1897" s="2"/>
    </row>
    <row r="1898" spans="1:22" x14ac:dyDescent="0.3">
      <c r="A1898" s="7" t="s">
        <v>9412</v>
      </c>
      <c r="B1898" s="2" t="s">
        <v>351</v>
      </c>
      <c r="C1898" s="2" t="s">
        <v>9406</v>
      </c>
      <c r="D1898" t="s">
        <v>73</v>
      </c>
      <c r="E1898" s="2" t="s">
        <v>9413</v>
      </c>
      <c r="F1898" s="2" t="s">
        <v>22</v>
      </c>
      <c r="G1898" s="2" t="s">
        <v>9414</v>
      </c>
      <c r="H1898" s="2" t="s">
        <v>91</v>
      </c>
      <c r="I1898" s="2" t="s">
        <v>51</v>
      </c>
      <c r="J1898" s="2" t="s">
        <v>26</v>
      </c>
      <c r="K1898" s="2" t="s">
        <v>52</v>
      </c>
      <c r="L1898" s="2" t="s">
        <v>53</v>
      </c>
      <c r="M1898" s="2" t="s">
        <v>1784</v>
      </c>
      <c r="N1898" s="2" t="s">
        <v>1785</v>
      </c>
      <c r="O1898" s="2" t="s">
        <v>9409</v>
      </c>
      <c r="P1898" s="2" t="s">
        <v>9410</v>
      </c>
      <c r="Q1898" s="2" t="s">
        <v>9411</v>
      </c>
      <c r="R1898" s="2"/>
      <c r="S1898" s="2"/>
      <c r="T1898" s="2"/>
      <c r="U1898" s="2"/>
      <c r="V1898" s="2"/>
    </row>
    <row r="1899" spans="1:22" x14ac:dyDescent="0.3">
      <c r="A1899" s="7" t="s">
        <v>9415</v>
      </c>
      <c r="B1899" s="2" t="s">
        <v>351</v>
      </c>
      <c r="C1899" s="2" t="s">
        <v>9406</v>
      </c>
      <c r="D1899" t="s">
        <v>73</v>
      </c>
      <c r="E1899" s="2" t="s">
        <v>9416</v>
      </c>
      <c r="F1899" s="2" t="s">
        <v>22</v>
      </c>
      <c r="G1899" s="2" t="s">
        <v>9417</v>
      </c>
      <c r="H1899" s="2" t="s">
        <v>39</v>
      </c>
      <c r="I1899" s="2" t="s">
        <v>51</v>
      </c>
      <c r="J1899" s="2" t="s">
        <v>26</v>
      </c>
      <c r="K1899" s="2" t="s">
        <v>52</v>
      </c>
      <c r="L1899" s="2" t="s">
        <v>53</v>
      </c>
      <c r="M1899" s="2" t="s">
        <v>1784</v>
      </c>
      <c r="N1899" s="2" t="s">
        <v>1785</v>
      </c>
      <c r="O1899" s="2" t="s">
        <v>9409</v>
      </c>
      <c r="P1899" s="2" t="s">
        <v>9410</v>
      </c>
      <c r="Q1899" s="2" t="s">
        <v>9411</v>
      </c>
      <c r="R1899" s="2"/>
      <c r="S1899" s="2"/>
      <c r="T1899" s="2"/>
      <c r="U1899" s="2"/>
      <c r="V1899" s="2"/>
    </row>
    <row r="1900" spans="1:22" x14ac:dyDescent="0.3">
      <c r="A1900" s="7" t="s">
        <v>9418</v>
      </c>
      <c r="B1900" s="2" t="s">
        <v>351</v>
      </c>
      <c r="C1900" s="2" t="s">
        <v>9419</v>
      </c>
      <c r="D1900" t="s">
        <v>113</v>
      </c>
      <c r="E1900" s="2" t="s">
        <v>9420</v>
      </c>
      <c r="F1900" s="2" t="s">
        <v>26</v>
      </c>
      <c r="G1900" s="2" t="s">
        <v>9421</v>
      </c>
      <c r="H1900" s="2" t="s">
        <v>91</v>
      </c>
      <c r="I1900" s="2" t="s">
        <v>92</v>
      </c>
      <c r="J1900" s="2" t="s">
        <v>26</v>
      </c>
      <c r="K1900" s="2" t="s">
        <v>27</v>
      </c>
      <c r="L1900" s="2" t="s">
        <v>93</v>
      </c>
      <c r="M1900" s="2" t="s">
        <v>94</v>
      </c>
      <c r="N1900" s="2" t="s">
        <v>95</v>
      </c>
      <c r="O1900" s="2" t="s">
        <v>96</v>
      </c>
      <c r="P1900" s="2" t="s">
        <v>97</v>
      </c>
      <c r="Q1900" s="2" t="s">
        <v>9422</v>
      </c>
      <c r="R1900" s="2"/>
      <c r="S1900" s="2"/>
      <c r="T1900" s="2"/>
      <c r="U1900" s="2"/>
      <c r="V1900" s="2"/>
    </row>
    <row r="1901" spans="1:22" x14ac:dyDescent="0.3">
      <c r="A1901" s="7" t="s">
        <v>9423</v>
      </c>
      <c r="B1901" s="2" t="s">
        <v>351</v>
      </c>
      <c r="C1901" s="2" t="s">
        <v>9424</v>
      </c>
      <c r="D1901" t="s">
        <v>20</v>
      </c>
      <c r="E1901" s="2" t="s">
        <v>9425</v>
      </c>
      <c r="F1901" s="2" t="s">
        <v>26</v>
      </c>
      <c r="G1901" s="2" t="s">
        <v>9426</v>
      </c>
      <c r="H1901" s="2" t="s">
        <v>91</v>
      </c>
      <c r="I1901" s="2" t="s">
        <v>92</v>
      </c>
      <c r="J1901" s="2" t="s">
        <v>26</v>
      </c>
      <c r="K1901" s="2" t="s">
        <v>27</v>
      </c>
      <c r="L1901" s="2" t="s">
        <v>93</v>
      </c>
      <c r="M1901" s="2" t="s">
        <v>94</v>
      </c>
      <c r="N1901" s="2" t="s">
        <v>95</v>
      </c>
      <c r="O1901" s="2" t="s">
        <v>96</v>
      </c>
      <c r="P1901" s="2" t="s">
        <v>3632</v>
      </c>
      <c r="Q1901" s="2" t="s">
        <v>3722</v>
      </c>
      <c r="R1901" s="2"/>
      <c r="S1901" s="2"/>
      <c r="T1901" s="2"/>
      <c r="U1901" s="2"/>
      <c r="V1901" s="2"/>
    </row>
    <row r="1902" spans="1:22" x14ac:dyDescent="0.3">
      <c r="A1902" s="7" t="s">
        <v>9427</v>
      </c>
      <c r="B1902" s="2" t="s">
        <v>351</v>
      </c>
      <c r="C1902" s="2" t="s">
        <v>9428</v>
      </c>
      <c r="D1902" t="s">
        <v>73</v>
      </c>
      <c r="E1902" s="2" t="s">
        <v>9429</v>
      </c>
      <c r="F1902" s="2" t="s">
        <v>26</v>
      </c>
      <c r="G1902" s="2" t="s">
        <v>9430</v>
      </c>
      <c r="H1902" s="2" t="s">
        <v>256</v>
      </c>
      <c r="I1902" s="2" t="s">
        <v>92</v>
      </c>
      <c r="J1902" s="2" t="s">
        <v>26</v>
      </c>
      <c r="K1902" s="2" t="s">
        <v>52</v>
      </c>
      <c r="L1902" s="2" t="s">
        <v>117</v>
      </c>
      <c r="M1902" s="2" t="s">
        <v>118</v>
      </c>
      <c r="N1902" s="2" t="s">
        <v>119</v>
      </c>
      <c r="O1902" s="2" t="s">
        <v>3890</v>
      </c>
      <c r="P1902" s="2" t="s">
        <v>3891</v>
      </c>
      <c r="Q1902" s="2" t="s">
        <v>9431</v>
      </c>
      <c r="R1902" s="2"/>
      <c r="S1902" s="2"/>
      <c r="T1902" s="2"/>
      <c r="U1902" s="2"/>
      <c r="V1902" s="2"/>
    </row>
    <row r="1903" spans="1:22" x14ac:dyDescent="0.3">
      <c r="A1903" s="7" t="s">
        <v>9432</v>
      </c>
      <c r="B1903" s="2" t="s">
        <v>351</v>
      </c>
      <c r="C1903" s="2" t="s">
        <v>9428</v>
      </c>
      <c r="D1903" t="s">
        <v>73</v>
      </c>
      <c r="E1903" s="2" t="s">
        <v>9433</v>
      </c>
      <c r="F1903" s="2" t="s">
        <v>26</v>
      </c>
      <c r="G1903" s="2" t="s">
        <v>9430</v>
      </c>
      <c r="H1903" s="2" t="s">
        <v>256</v>
      </c>
      <c r="I1903" s="2" t="s">
        <v>92</v>
      </c>
      <c r="J1903" s="2" t="s">
        <v>26</v>
      </c>
      <c r="K1903" s="2" t="s">
        <v>52</v>
      </c>
      <c r="L1903" s="2" t="s">
        <v>117</v>
      </c>
      <c r="M1903" s="2" t="s">
        <v>118</v>
      </c>
      <c r="N1903" s="2" t="s">
        <v>119</v>
      </c>
      <c r="O1903" s="2" t="s">
        <v>3890</v>
      </c>
      <c r="P1903" s="2" t="s">
        <v>3891</v>
      </c>
      <c r="Q1903" s="2" t="s">
        <v>9431</v>
      </c>
      <c r="R1903" s="2"/>
      <c r="S1903" s="2"/>
      <c r="T1903" s="2"/>
      <c r="U1903" s="2"/>
      <c r="V1903" s="2"/>
    </row>
    <row r="1904" spans="1:22" x14ac:dyDescent="0.3">
      <c r="A1904" s="7" t="s">
        <v>9434</v>
      </c>
      <c r="B1904" s="2" t="s">
        <v>351</v>
      </c>
      <c r="C1904" s="2" t="s">
        <v>9428</v>
      </c>
      <c r="D1904" t="s">
        <v>73</v>
      </c>
      <c r="E1904" s="2" t="s">
        <v>9435</v>
      </c>
      <c r="F1904" s="2" t="s">
        <v>22</v>
      </c>
      <c r="G1904" s="2" t="s">
        <v>9436</v>
      </c>
      <c r="H1904" s="2" t="s">
        <v>39</v>
      </c>
      <c r="I1904" s="2" t="s">
        <v>92</v>
      </c>
      <c r="J1904" s="2" t="s">
        <v>26</v>
      </c>
      <c r="K1904" s="2" t="s">
        <v>52</v>
      </c>
      <c r="L1904" s="2" t="s">
        <v>117</v>
      </c>
      <c r="M1904" s="2" t="s">
        <v>118</v>
      </c>
      <c r="N1904" s="2" t="s">
        <v>119</v>
      </c>
      <c r="O1904" s="2" t="s">
        <v>3890</v>
      </c>
      <c r="P1904" s="2" t="s">
        <v>3891</v>
      </c>
      <c r="Q1904" s="2" t="s">
        <v>9431</v>
      </c>
      <c r="R1904" s="2"/>
      <c r="S1904" s="2"/>
      <c r="T1904" s="2"/>
      <c r="U1904" s="2"/>
      <c r="V1904" s="2"/>
    </row>
    <row r="1905" spans="1:22" x14ac:dyDescent="0.3">
      <c r="A1905" s="7" t="s">
        <v>9437</v>
      </c>
      <c r="B1905" s="2" t="s">
        <v>351</v>
      </c>
      <c r="C1905" s="2" t="s">
        <v>9438</v>
      </c>
      <c r="D1905" t="s">
        <v>73</v>
      </c>
      <c r="E1905" s="2" t="s">
        <v>9439</v>
      </c>
      <c r="F1905" s="2" t="s">
        <v>26</v>
      </c>
      <c r="G1905" s="2" t="s">
        <v>9440</v>
      </c>
      <c r="H1905" s="2" t="s">
        <v>91</v>
      </c>
      <c r="I1905" s="2" t="s">
        <v>51</v>
      </c>
      <c r="J1905" s="2" t="s">
        <v>26</v>
      </c>
      <c r="K1905" s="2" t="s">
        <v>52</v>
      </c>
      <c r="L1905" s="2" t="s">
        <v>53</v>
      </c>
      <c r="M1905" s="2" t="s">
        <v>54</v>
      </c>
      <c r="N1905" s="2" t="s">
        <v>8299</v>
      </c>
      <c r="O1905" s="2" t="s">
        <v>8300</v>
      </c>
      <c r="P1905" s="2" t="s">
        <v>8301</v>
      </c>
      <c r="Q1905" s="2" t="s">
        <v>8302</v>
      </c>
      <c r="R1905" s="2"/>
      <c r="S1905" s="2"/>
      <c r="T1905" s="2"/>
      <c r="U1905" s="2"/>
      <c r="V1905" s="2"/>
    </row>
    <row r="1906" spans="1:22" x14ac:dyDescent="0.3">
      <c r="A1906" s="7" t="s">
        <v>9441</v>
      </c>
      <c r="B1906" s="2" t="s">
        <v>3456</v>
      </c>
      <c r="C1906" s="2" t="s">
        <v>9442</v>
      </c>
      <c r="D1906" t="s">
        <v>73</v>
      </c>
      <c r="E1906" s="2" t="s">
        <v>9443</v>
      </c>
      <c r="F1906" s="2" t="s">
        <v>26</v>
      </c>
      <c r="G1906" s="2" t="s">
        <v>9444</v>
      </c>
      <c r="H1906" s="2" t="s">
        <v>39</v>
      </c>
      <c r="I1906" s="2" t="s">
        <v>40</v>
      </c>
      <c r="J1906" s="2" t="s">
        <v>26</v>
      </c>
      <c r="K1906" s="2" t="s">
        <v>27</v>
      </c>
      <c r="L1906" s="2" t="s">
        <v>28</v>
      </c>
      <c r="M1906" s="2" t="s">
        <v>29</v>
      </c>
      <c r="N1906" s="2" t="s">
        <v>30</v>
      </c>
      <c r="O1906" s="2" t="s">
        <v>41</v>
      </c>
      <c r="P1906" s="2" t="s">
        <v>8400</v>
      </c>
      <c r="Q1906" s="2" t="s">
        <v>8526</v>
      </c>
      <c r="R1906" s="2"/>
      <c r="S1906" s="2"/>
      <c r="T1906" s="2"/>
      <c r="U1906" s="2"/>
      <c r="V1906" s="2"/>
    </row>
    <row r="1907" spans="1:22" x14ac:dyDescent="0.3">
      <c r="A1907" s="7" t="s">
        <v>9445</v>
      </c>
      <c r="B1907" s="2" t="s">
        <v>3456</v>
      </c>
      <c r="C1907" s="2" t="s">
        <v>9446</v>
      </c>
      <c r="D1907" t="s">
        <v>73</v>
      </c>
      <c r="E1907" s="2" t="s">
        <v>9447</v>
      </c>
      <c r="F1907" s="2" t="s">
        <v>26</v>
      </c>
      <c r="G1907" s="2" t="s">
        <v>9448</v>
      </c>
      <c r="H1907" s="2" t="s">
        <v>39</v>
      </c>
      <c r="I1907" s="2" t="s">
        <v>40</v>
      </c>
      <c r="J1907" s="2" t="s">
        <v>26</v>
      </c>
      <c r="K1907" s="2" t="s">
        <v>27</v>
      </c>
      <c r="L1907" s="2" t="s">
        <v>28</v>
      </c>
      <c r="M1907" s="2" t="s">
        <v>29</v>
      </c>
      <c r="N1907" s="2" t="s">
        <v>30</v>
      </c>
      <c r="O1907" s="2" t="s">
        <v>41</v>
      </c>
      <c r="P1907" s="2" t="s">
        <v>8400</v>
      </c>
      <c r="Q1907" s="2" t="s">
        <v>8526</v>
      </c>
      <c r="R1907" s="2"/>
      <c r="S1907" s="2"/>
      <c r="T1907" s="2"/>
      <c r="U1907" s="2"/>
      <c r="V1907" s="2"/>
    </row>
    <row r="1908" spans="1:22" x14ac:dyDescent="0.3">
      <c r="A1908" s="7" t="s">
        <v>9449</v>
      </c>
      <c r="B1908" s="2" t="s">
        <v>3456</v>
      </c>
      <c r="C1908" s="2" t="s">
        <v>9450</v>
      </c>
      <c r="D1908" t="s">
        <v>73</v>
      </c>
      <c r="E1908" s="2" t="s">
        <v>9451</v>
      </c>
      <c r="F1908" s="2" t="s">
        <v>26</v>
      </c>
      <c r="G1908" s="2" t="s">
        <v>9452</v>
      </c>
      <c r="H1908" s="2" t="s">
        <v>39</v>
      </c>
      <c r="I1908" s="2" t="s">
        <v>40</v>
      </c>
      <c r="J1908" s="2" t="s">
        <v>26</v>
      </c>
      <c r="K1908" s="2" t="s">
        <v>27</v>
      </c>
      <c r="L1908" s="2" t="s">
        <v>28</v>
      </c>
      <c r="M1908" s="2" t="s">
        <v>29</v>
      </c>
      <c r="N1908" s="2" t="s">
        <v>30</v>
      </c>
      <c r="O1908" s="2" t="s">
        <v>41</v>
      </c>
      <c r="P1908" s="2" t="s">
        <v>8400</v>
      </c>
      <c r="Q1908" s="2" t="s">
        <v>8526</v>
      </c>
      <c r="R1908" s="2"/>
      <c r="S1908" s="2"/>
      <c r="T1908" s="2"/>
      <c r="U1908" s="2"/>
      <c r="V1908" s="2"/>
    </row>
    <row r="1909" spans="1:22" x14ac:dyDescent="0.3">
      <c r="A1909" s="7" t="s">
        <v>9453</v>
      </c>
      <c r="B1909" s="2" t="s">
        <v>351</v>
      </c>
      <c r="C1909" s="2" t="s">
        <v>9454</v>
      </c>
      <c r="D1909" t="s">
        <v>20</v>
      </c>
      <c r="E1909" s="2" t="s">
        <v>9455</v>
      </c>
      <c r="F1909" s="2" t="s">
        <v>22</v>
      </c>
      <c r="G1909" s="2" t="s">
        <v>9456</v>
      </c>
      <c r="H1909" s="2" t="s">
        <v>116</v>
      </c>
      <c r="I1909" s="2" t="s">
        <v>576</v>
      </c>
      <c r="J1909" s="2" t="s">
        <v>26</v>
      </c>
      <c r="K1909" s="2" t="s">
        <v>52</v>
      </c>
      <c r="L1909" s="2" t="s">
        <v>6395</v>
      </c>
      <c r="M1909" s="2" t="s">
        <v>6396</v>
      </c>
      <c r="N1909" s="2" t="s">
        <v>6397</v>
      </c>
      <c r="O1909" s="2" t="s">
        <v>6398</v>
      </c>
      <c r="P1909" s="2" t="s">
        <v>6399</v>
      </c>
      <c r="Q1909" s="2" t="s">
        <v>9457</v>
      </c>
      <c r="R1909" s="2"/>
      <c r="S1909" s="2"/>
      <c r="T1909" s="2"/>
      <c r="U1909" s="2"/>
      <c r="V1909" s="2"/>
    </row>
    <row r="1910" spans="1:22" x14ac:dyDescent="0.3">
      <c r="A1910" s="7" t="s">
        <v>9458</v>
      </c>
      <c r="B1910" s="2" t="s">
        <v>351</v>
      </c>
      <c r="C1910" s="2" t="s">
        <v>9459</v>
      </c>
      <c r="D1910" t="s">
        <v>47</v>
      </c>
      <c r="E1910" s="2" t="s">
        <v>9460</v>
      </c>
      <c r="F1910" s="2" t="s">
        <v>22</v>
      </c>
      <c r="G1910" s="2" t="s">
        <v>9461</v>
      </c>
      <c r="H1910" s="2" t="s">
        <v>50</v>
      </c>
      <c r="I1910" s="2" t="s">
        <v>51</v>
      </c>
      <c r="J1910" s="2" t="s">
        <v>26</v>
      </c>
      <c r="K1910" s="2" t="s">
        <v>52</v>
      </c>
      <c r="L1910" s="2" t="s">
        <v>53</v>
      </c>
      <c r="M1910" s="2" t="s">
        <v>54</v>
      </c>
      <c r="N1910" s="2" t="s">
        <v>55</v>
      </c>
      <c r="O1910" s="2" t="s">
        <v>56</v>
      </c>
      <c r="P1910" s="2" t="s">
        <v>57</v>
      </c>
      <c r="Q1910" s="2" t="s">
        <v>85</v>
      </c>
      <c r="R1910" s="2"/>
      <c r="S1910" s="2"/>
      <c r="T1910" s="2"/>
      <c r="U1910" s="2"/>
      <c r="V1910" s="2"/>
    </row>
    <row r="1911" spans="1:22" x14ac:dyDescent="0.3">
      <c r="A1911" s="7" t="s">
        <v>9462</v>
      </c>
      <c r="B1911" s="2" t="s">
        <v>3456</v>
      </c>
      <c r="C1911" s="2" t="s">
        <v>9463</v>
      </c>
      <c r="D1911" t="s">
        <v>20</v>
      </c>
      <c r="E1911" s="2" t="s">
        <v>9464</v>
      </c>
      <c r="F1911" s="2" t="s">
        <v>26</v>
      </c>
      <c r="G1911" s="2" t="s">
        <v>9465</v>
      </c>
      <c r="H1911" s="2" t="s">
        <v>39</v>
      </c>
      <c r="I1911" s="2" t="s">
        <v>40</v>
      </c>
      <c r="J1911" s="2" t="s">
        <v>26</v>
      </c>
      <c r="K1911" s="2" t="s">
        <v>27</v>
      </c>
      <c r="L1911" s="2" t="s">
        <v>64</v>
      </c>
      <c r="M1911" s="2" t="s">
        <v>65</v>
      </c>
      <c r="N1911" s="2" t="s">
        <v>66</v>
      </c>
      <c r="O1911" s="2" t="s">
        <v>67</v>
      </c>
      <c r="P1911" s="2" t="s">
        <v>8345</v>
      </c>
      <c r="Q1911" s="2" t="s">
        <v>9466</v>
      </c>
      <c r="R1911" s="2"/>
      <c r="S1911" s="2"/>
      <c r="T1911" s="2"/>
      <c r="U1911" s="2"/>
      <c r="V1911" s="2"/>
    </row>
    <row r="1912" spans="1:22" x14ac:dyDescent="0.3">
      <c r="A1912" s="7" t="s">
        <v>9467</v>
      </c>
      <c r="B1912" s="2" t="s">
        <v>3456</v>
      </c>
      <c r="C1912" s="2" t="s">
        <v>9463</v>
      </c>
      <c r="D1912" t="s">
        <v>20</v>
      </c>
      <c r="E1912" s="2" t="s">
        <v>9468</v>
      </c>
      <c r="F1912" s="2" t="s">
        <v>22</v>
      </c>
      <c r="G1912" s="2" t="s">
        <v>9469</v>
      </c>
      <c r="H1912" s="2" t="s">
        <v>39</v>
      </c>
      <c r="I1912" s="2" t="s">
        <v>40</v>
      </c>
      <c r="J1912" s="2" t="s">
        <v>26</v>
      </c>
      <c r="K1912" s="2" t="s">
        <v>27</v>
      </c>
      <c r="L1912" s="2" t="s">
        <v>64</v>
      </c>
      <c r="M1912" s="2" t="s">
        <v>65</v>
      </c>
      <c r="N1912" s="2" t="s">
        <v>66</v>
      </c>
      <c r="O1912" s="2" t="s">
        <v>67</v>
      </c>
      <c r="P1912" s="2" t="s">
        <v>8345</v>
      </c>
      <c r="Q1912" s="2" t="s">
        <v>9466</v>
      </c>
      <c r="R1912" s="2"/>
      <c r="S1912" s="2"/>
      <c r="T1912" s="2"/>
      <c r="U1912" s="2"/>
      <c r="V1912" s="2"/>
    </row>
    <row r="1913" spans="1:22" x14ac:dyDescent="0.3">
      <c r="A1913" s="7" t="s">
        <v>9470</v>
      </c>
      <c r="B1913" s="2" t="s">
        <v>3456</v>
      </c>
      <c r="C1913" s="2" t="s">
        <v>9471</v>
      </c>
      <c r="D1913" t="s">
        <v>73</v>
      </c>
      <c r="E1913" s="2" t="s">
        <v>9472</v>
      </c>
      <c r="F1913" s="2" t="s">
        <v>26</v>
      </c>
      <c r="G1913" s="2" t="s">
        <v>9473</v>
      </c>
      <c r="H1913" s="2" t="s">
        <v>39</v>
      </c>
      <c r="I1913" s="2" t="s">
        <v>40</v>
      </c>
      <c r="J1913" s="2" t="s">
        <v>26</v>
      </c>
      <c r="K1913" s="2" t="s">
        <v>27</v>
      </c>
      <c r="L1913" s="2" t="s">
        <v>28</v>
      </c>
      <c r="M1913" s="2" t="s">
        <v>29</v>
      </c>
      <c r="N1913" s="2" t="s">
        <v>30</v>
      </c>
      <c r="O1913" s="2" t="s">
        <v>41</v>
      </c>
      <c r="P1913" s="2" t="s">
        <v>8400</v>
      </c>
      <c r="Q1913" s="2" t="s">
        <v>8526</v>
      </c>
      <c r="R1913" s="2"/>
      <c r="S1913" s="2"/>
      <c r="T1913" s="2"/>
      <c r="U1913" s="2"/>
      <c r="V1913" s="2"/>
    </row>
    <row r="1914" spans="1:22" x14ac:dyDescent="0.3">
      <c r="A1914" s="7" t="s">
        <v>9474</v>
      </c>
      <c r="B1914" s="2" t="s">
        <v>351</v>
      </c>
      <c r="C1914" s="2" t="s">
        <v>9475</v>
      </c>
      <c r="D1914" t="s">
        <v>73</v>
      </c>
      <c r="E1914" s="2" t="s">
        <v>9476</v>
      </c>
      <c r="F1914" s="2" t="s">
        <v>22</v>
      </c>
      <c r="G1914" s="2" t="s">
        <v>9477</v>
      </c>
      <c r="H1914" s="2" t="s">
        <v>39</v>
      </c>
      <c r="I1914" s="2" t="s">
        <v>92</v>
      </c>
      <c r="J1914" s="2" t="s">
        <v>26</v>
      </c>
      <c r="K1914" s="2" t="s">
        <v>52</v>
      </c>
      <c r="L1914" s="2" t="s">
        <v>53</v>
      </c>
      <c r="M1914" s="2" t="s">
        <v>2460</v>
      </c>
      <c r="N1914" s="2" t="s">
        <v>9478</v>
      </c>
      <c r="O1914" s="2" t="s">
        <v>9479</v>
      </c>
      <c r="P1914" s="2" t="s">
        <v>9480</v>
      </c>
      <c r="Q1914" s="2" t="s">
        <v>9481</v>
      </c>
      <c r="R1914" s="2"/>
      <c r="S1914" s="2"/>
      <c r="T1914" s="2"/>
      <c r="U1914" s="2"/>
      <c r="V1914" s="2"/>
    </row>
    <row r="1915" spans="1:22" x14ac:dyDescent="0.3">
      <c r="A1915" s="7" t="s">
        <v>9482</v>
      </c>
      <c r="B1915" s="2" t="s">
        <v>351</v>
      </c>
      <c r="C1915" s="2" t="s">
        <v>9483</v>
      </c>
      <c r="D1915" t="s">
        <v>73</v>
      </c>
      <c r="E1915" s="2" t="s">
        <v>9484</v>
      </c>
      <c r="F1915" s="2" t="s">
        <v>22</v>
      </c>
      <c r="G1915" s="2" t="s">
        <v>9485</v>
      </c>
      <c r="H1915" s="2" t="s">
        <v>116</v>
      </c>
      <c r="I1915" s="2" t="s">
        <v>92</v>
      </c>
      <c r="J1915" s="2" t="s">
        <v>26</v>
      </c>
      <c r="K1915" s="2" t="s">
        <v>52</v>
      </c>
      <c r="L1915" s="2" t="s">
        <v>117</v>
      </c>
      <c r="M1915" s="2" t="s">
        <v>118</v>
      </c>
      <c r="N1915" s="2" t="s">
        <v>119</v>
      </c>
      <c r="O1915" s="2" t="s">
        <v>4813</v>
      </c>
      <c r="P1915" s="2" t="s">
        <v>9486</v>
      </c>
      <c r="Q1915" s="2" t="s">
        <v>9487</v>
      </c>
      <c r="R1915" s="2"/>
      <c r="S1915" s="2"/>
      <c r="T1915" s="2"/>
      <c r="U1915" s="2"/>
      <c r="V1915" s="2"/>
    </row>
    <row r="1916" spans="1:22" x14ac:dyDescent="0.3">
      <c r="A1916" s="7" t="s">
        <v>9488</v>
      </c>
      <c r="B1916" s="2" t="s">
        <v>351</v>
      </c>
      <c r="C1916" s="2" t="s">
        <v>9483</v>
      </c>
      <c r="D1916" t="s">
        <v>73</v>
      </c>
      <c r="E1916" s="2" t="s">
        <v>9489</v>
      </c>
      <c r="F1916" s="2" t="s">
        <v>22</v>
      </c>
      <c r="G1916" s="2" t="s">
        <v>9490</v>
      </c>
      <c r="H1916" s="2" t="s">
        <v>39</v>
      </c>
      <c r="I1916" s="2" t="s">
        <v>92</v>
      </c>
      <c r="J1916" s="2" t="s">
        <v>26</v>
      </c>
      <c r="K1916" s="2" t="s">
        <v>52</v>
      </c>
      <c r="L1916" s="2" t="s">
        <v>117</v>
      </c>
      <c r="M1916" s="2" t="s">
        <v>118</v>
      </c>
      <c r="N1916" s="2" t="s">
        <v>119</v>
      </c>
      <c r="O1916" s="2" t="s">
        <v>4813</v>
      </c>
      <c r="P1916" s="2" t="s">
        <v>9486</v>
      </c>
      <c r="Q1916" s="2" t="s">
        <v>9487</v>
      </c>
      <c r="R1916" s="2"/>
      <c r="S1916" s="2"/>
      <c r="T1916" s="2"/>
      <c r="U1916" s="2"/>
      <c r="V1916" s="2"/>
    </row>
    <row r="1917" spans="1:22" x14ac:dyDescent="0.3">
      <c r="A1917" s="7" t="s">
        <v>9491</v>
      </c>
      <c r="B1917" s="2" t="s">
        <v>351</v>
      </c>
      <c r="C1917" s="2" t="s">
        <v>9492</v>
      </c>
      <c r="D1917" t="s">
        <v>73</v>
      </c>
      <c r="E1917" s="2" t="s">
        <v>9493</v>
      </c>
      <c r="F1917" s="2" t="s">
        <v>26</v>
      </c>
      <c r="G1917" s="2" t="s">
        <v>9494</v>
      </c>
      <c r="H1917" s="2" t="s">
        <v>116</v>
      </c>
      <c r="I1917" s="2" t="s">
        <v>92</v>
      </c>
      <c r="J1917" s="2" t="s">
        <v>26</v>
      </c>
      <c r="K1917" s="2" t="s">
        <v>52</v>
      </c>
      <c r="L1917" s="2" t="s">
        <v>117</v>
      </c>
      <c r="M1917" s="2" t="s">
        <v>118</v>
      </c>
      <c r="N1917" s="2" t="s">
        <v>119</v>
      </c>
      <c r="O1917" s="2" t="s">
        <v>8607</v>
      </c>
      <c r="P1917" s="2" t="s">
        <v>9495</v>
      </c>
      <c r="Q1917" s="2" t="s">
        <v>9496</v>
      </c>
      <c r="R1917" s="2"/>
      <c r="S1917" s="2"/>
      <c r="T1917" s="2"/>
      <c r="U1917" s="2"/>
      <c r="V1917" s="2"/>
    </row>
    <row r="1918" spans="1:22" x14ac:dyDescent="0.3">
      <c r="A1918" s="7" t="s">
        <v>9497</v>
      </c>
      <c r="B1918" s="2" t="s">
        <v>351</v>
      </c>
      <c r="C1918" s="2" t="s">
        <v>9492</v>
      </c>
      <c r="D1918" t="s">
        <v>73</v>
      </c>
      <c r="E1918" s="2" t="s">
        <v>9498</v>
      </c>
      <c r="F1918" s="2" t="s">
        <v>22</v>
      </c>
      <c r="G1918" s="2" t="s">
        <v>9499</v>
      </c>
      <c r="H1918" s="2" t="s">
        <v>474</v>
      </c>
      <c r="I1918" s="2" t="s">
        <v>92</v>
      </c>
      <c r="J1918" s="2" t="s">
        <v>26</v>
      </c>
      <c r="K1918" s="2" t="s">
        <v>52</v>
      </c>
      <c r="L1918" s="2" t="s">
        <v>117</v>
      </c>
      <c r="M1918" s="2" t="s">
        <v>118</v>
      </c>
      <c r="N1918" s="2" t="s">
        <v>119</v>
      </c>
      <c r="O1918" s="2" t="s">
        <v>8607</v>
      </c>
      <c r="P1918" s="2" t="s">
        <v>9495</v>
      </c>
      <c r="Q1918" s="2" t="s">
        <v>9496</v>
      </c>
      <c r="R1918" s="2"/>
      <c r="S1918" s="2"/>
      <c r="T1918" s="2"/>
      <c r="U1918" s="2"/>
      <c r="V1918" s="2"/>
    </row>
    <row r="1919" spans="1:22" x14ac:dyDescent="0.3">
      <c r="A1919" s="7" t="s">
        <v>9500</v>
      </c>
      <c r="B1919" s="2" t="s">
        <v>3456</v>
      </c>
      <c r="C1919" s="2" t="s">
        <v>9501</v>
      </c>
      <c r="D1919" t="s">
        <v>73</v>
      </c>
      <c r="E1919" s="2" t="s">
        <v>9502</v>
      </c>
      <c r="F1919" s="2" t="s">
        <v>22</v>
      </c>
      <c r="G1919" s="2" t="s">
        <v>9503</v>
      </c>
      <c r="H1919" s="2" t="s">
        <v>39</v>
      </c>
      <c r="I1919" s="2" t="s">
        <v>40</v>
      </c>
      <c r="J1919" s="2" t="s">
        <v>26</v>
      </c>
      <c r="K1919" s="2" t="s">
        <v>27</v>
      </c>
      <c r="L1919" s="2" t="s">
        <v>64</v>
      </c>
      <c r="M1919" s="2" t="s">
        <v>76</v>
      </c>
      <c r="N1919" s="2" t="s">
        <v>77</v>
      </c>
      <c r="O1919" s="2" t="s">
        <v>78</v>
      </c>
      <c r="P1919" s="2" t="s">
        <v>8652</v>
      </c>
      <c r="Q1919" s="2" t="s">
        <v>9504</v>
      </c>
      <c r="R1919" s="2"/>
      <c r="S1919" s="2"/>
      <c r="T1919" s="2"/>
      <c r="U1919" s="2"/>
      <c r="V1919" s="2"/>
    </row>
    <row r="1920" spans="1:22" x14ac:dyDescent="0.3">
      <c r="A1920" s="7" t="s">
        <v>9505</v>
      </c>
      <c r="B1920" s="2" t="s">
        <v>3456</v>
      </c>
      <c r="C1920" s="2" t="s">
        <v>9506</v>
      </c>
      <c r="D1920" t="s">
        <v>170</v>
      </c>
      <c r="E1920" s="2" t="s">
        <v>9507</v>
      </c>
      <c r="F1920" s="2" t="s">
        <v>22</v>
      </c>
      <c r="G1920" s="2" t="s">
        <v>9508</v>
      </c>
      <c r="H1920" s="2" t="s">
        <v>39</v>
      </c>
      <c r="I1920" s="2" t="s">
        <v>40</v>
      </c>
      <c r="J1920" s="2" t="s">
        <v>26</v>
      </c>
      <c r="K1920" s="2" t="s">
        <v>27</v>
      </c>
      <c r="L1920" s="2" t="s">
        <v>64</v>
      </c>
      <c r="M1920" s="2" t="s">
        <v>76</v>
      </c>
      <c r="N1920" s="2" t="s">
        <v>77</v>
      </c>
      <c r="O1920" s="2" t="s">
        <v>78</v>
      </c>
      <c r="P1920" s="2" t="s">
        <v>8874</v>
      </c>
      <c r="Q1920" s="2" t="s">
        <v>9509</v>
      </c>
      <c r="R1920" s="2"/>
      <c r="S1920" s="2"/>
      <c r="T1920" s="2"/>
      <c r="U1920" s="2"/>
      <c r="V1920" s="2"/>
    </row>
    <row r="1921" spans="1:22" x14ac:dyDescent="0.3">
      <c r="A1921" s="7" t="s">
        <v>9510</v>
      </c>
      <c r="B1921" s="2" t="s">
        <v>3456</v>
      </c>
      <c r="C1921" s="2" t="s">
        <v>9511</v>
      </c>
      <c r="D1921" t="s">
        <v>73</v>
      </c>
      <c r="E1921" s="2" t="s">
        <v>9512</v>
      </c>
      <c r="F1921" s="2" t="s">
        <v>22</v>
      </c>
      <c r="G1921" s="2" t="s">
        <v>9513</v>
      </c>
      <c r="H1921" s="2" t="s">
        <v>39</v>
      </c>
      <c r="I1921" s="2" t="s">
        <v>40</v>
      </c>
      <c r="J1921" s="2" t="s">
        <v>26</v>
      </c>
      <c r="K1921" s="2" t="s">
        <v>27</v>
      </c>
      <c r="L1921" s="2" t="s">
        <v>28</v>
      </c>
      <c r="M1921" s="2" t="s">
        <v>29</v>
      </c>
      <c r="N1921" s="2" t="s">
        <v>30</v>
      </c>
      <c r="O1921" s="2" t="s">
        <v>41</v>
      </c>
      <c r="P1921" s="2" t="s">
        <v>8400</v>
      </c>
      <c r="Q1921" s="2" t="s">
        <v>8526</v>
      </c>
      <c r="R1921" s="2"/>
      <c r="S1921" s="2"/>
      <c r="T1921" s="2"/>
      <c r="U1921" s="2"/>
      <c r="V1921" s="2"/>
    </row>
    <row r="1922" spans="1:22" x14ac:dyDescent="0.3">
      <c r="A1922" s="7" t="s">
        <v>9514</v>
      </c>
      <c r="B1922" s="2" t="s">
        <v>351</v>
      </c>
      <c r="C1922" s="2" t="s">
        <v>9515</v>
      </c>
      <c r="D1922" t="s">
        <v>20</v>
      </c>
      <c r="E1922" s="2" t="s">
        <v>9516</v>
      </c>
      <c r="F1922" s="2" t="s">
        <v>22</v>
      </c>
      <c r="G1922" s="2" t="s">
        <v>9517</v>
      </c>
      <c r="H1922" s="2" t="s">
        <v>24</v>
      </c>
      <c r="I1922" s="2" t="s">
        <v>25</v>
      </c>
      <c r="J1922" s="2" t="s">
        <v>26</v>
      </c>
      <c r="K1922" s="2" t="s">
        <v>27</v>
      </c>
      <c r="L1922" s="2" t="s">
        <v>28</v>
      </c>
      <c r="M1922" s="2" t="s">
        <v>29</v>
      </c>
      <c r="N1922" s="2" t="s">
        <v>30</v>
      </c>
      <c r="O1922" s="2" t="s">
        <v>31</v>
      </c>
      <c r="P1922" s="2" t="s">
        <v>32</v>
      </c>
      <c r="Q1922" s="2" t="s">
        <v>144</v>
      </c>
      <c r="R1922" s="2"/>
      <c r="S1922" s="2"/>
      <c r="T1922" s="2"/>
      <c r="U1922" s="2"/>
      <c r="V1922" s="2"/>
    </row>
    <row r="1923" spans="1:22" x14ac:dyDescent="0.3">
      <c r="A1923" s="7" t="s">
        <v>9518</v>
      </c>
      <c r="B1923" s="2" t="s">
        <v>351</v>
      </c>
      <c r="C1923" s="2" t="s">
        <v>9519</v>
      </c>
      <c r="D1923" t="s">
        <v>47</v>
      </c>
      <c r="E1923" s="2" t="s">
        <v>9520</v>
      </c>
      <c r="F1923" s="2" t="s">
        <v>22</v>
      </c>
      <c r="G1923" s="2" t="s">
        <v>9521</v>
      </c>
      <c r="H1923" s="2" t="s">
        <v>50</v>
      </c>
      <c r="I1923" s="2" t="s">
        <v>51</v>
      </c>
      <c r="J1923" s="2" t="s">
        <v>26</v>
      </c>
      <c r="K1923" s="2" t="s">
        <v>52</v>
      </c>
      <c r="L1923" s="2" t="s">
        <v>53</v>
      </c>
      <c r="M1923" s="2" t="s">
        <v>54</v>
      </c>
      <c r="N1923" s="2" t="s">
        <v>55</v>
      </c>
      <c r="O1923" s="2" t="s">
        <v>56</v>
      </c>
      <c r="P1923" s="2" t="s">
        <v>57</v>
      </c>
      <c r="Q1923" s="2" t="s">
        <v>58</v>
      </c>
      <c r="R1923" s="2"/>
      <c r="S1923" s="2"/>
      <c r="T1923" s="2"/>
      <c r="U1923" s="2"/>
      <c r="V1923" s="2"/>
    </row>
    <row r="1924" spans="1:22" x14ac:dyDescent="0.3">
      <c r="A1924" s="7" t="s">
        <v>9522</v>
      </c>
      <c r="B1924" s="2" t="s">
        <v>3456</v>
      </c>
      <c r="C1924" s="2" t="s">
        <v>9523</v>
      </c>
      <c r="D1924" t="s">
        <v>73</v>
      </c>
      <c r="E1924" s="2" t="s">
        <v>9524</v>
      </c>
      <c r="F1924" s="2" t="s">
        <v>22</v>
      </c>
      <c r="G1924" s="2" t="s">
        <v>9525</v>
      </c>
      <c r="H1924" s="2" t="s">
        <v>39</v>
      </c>
      <c r="I1924" s="2" t="s">
        <v>40</v>
      </c>
      <c r="J1924" s="2" t="s">
        <v>26</v>
      </c>
      <c r="K1924" s="2" t="s">
        <v>27</v>
      </c>
      <c r="L1924" s="2" t="s">
        <v>28</v>
      </c>
      <c r="M1924" s="2" t="s">
        <v>29</v>
      </c>
      <c r="N1924" s="2" t="s">
        <v>30</v>
      </c>
      <c r="O1924" s="2" t="s">
        <v>41</v>
      </c>
      <c r="P1924" s="2" t="s">
        <v>8400</v>
      </c>
      <c r="Q1924" s="2" t="s">
        <v>8526</v>
      </c>
      <c r="R1924" s="2"/>
      <c r="S1924" s="2"/>
      <c r="T1924" s="2"/>
      <c r="U1924" s="2"/>
      <c r="V1924" s="2"/>
    </row>
    <row r="1925" spans="1:22" x14ac:dyDescent="0.3">
      <c r="A1925" s="7" t="s">
        <v>9526</v>
      </c>
      <c r="B1925" s="2" t="s">
        <v>3456</v>
      </c>
      <c r="C1925" s="2" t="s">
        <v>9527</v>
      </c>
      <c r="D1925" t="s">
        <v>73</v>
      </c>
      <c r="E1925" s="2" t="s">
        <v>9528</v>
      </c>
      <c r="F1925" s="2" t="s">
        <v>26</v>
      </c>
      <c r="G1925" s="2" t="s">
        <v>9529</v>
      </c>
      <c r="H1925" s="2" t="s">
        <v>39</v>
      </c>
      <c r="I1925" s="2" t="s">
        <v>40</v>
      </c>
      <c r="J1925" s="2" t="s">
        <v>26</v>
      </c>
      <c r="K1925" s="2" t="s">
        <v>27</v>
      </c>
      <c r="L1925" s="2" t="s">
        <v>28</v>
      </c>
      <c r="M1925" s="2" t="s">
        <v>29</v>
      </c>
      <c r="N1925" s="2" t="s">
        <v>30</v>
      </c>
      <c r="O1925" s="2" t="s">
        <v>41</v>
      </c>
      <c r="P1925" s="2" t="s">
        <v>8400</v>
      </c>
      <c r="Q1925" s="2" t="s">
        <v>8526</v>
      </c>
      <c r="R1925" s="2"/>
      <c r="S1925" s="2"/>
      <c r="T1925" s="2"/>
      <c r="U1925" s="2"/>
      <c r="V1925" s="2"/>
    </row>
    <row r="1926" spans="1:22" x14ac:dyDescent="0.3">
      <c r="A1926" s="7" t="s">
        <v>9530</v>
      </c>
      <c r="B1926" s="2" t="s">
        <v>3456</v>
      </c>
      <c r="C1926" s="2" t="s">
        <v>9531</v>
      </c>
      <c r="D1926" t="s">
        <v>73</v>
      </c>
      <c r="E1926" s="2" t="s">
        <v>9532</v>
      </c>
      <c r="F1926" s="2" t="s">
        <v>22</v>
      </c>
      <c r="G1926" s="2" t="s">
        <v>9533</v>
      </c>
      <c r="H1926" s="2" t="s">
        <v>39</v>
      </c>
      <c r="I1926" s="2" t="s">
        <v>40</v>
      </c>
      <c r="J1926" s="2" t="s">
        <v>26</v>
      </c>
      <c r="K1926" s="2" t="s">
        <v>27</v>
      </c>
      <c r="L1926" s="2" t="s">
        <v>28</v>
      </c>
      <c r="M1926" s="2" t="s">
        <v>29</v>
      </c>
      <c r="N1926" s="2" t="s">
        <v>30</v>
      </c>
      <c r="O1926" s="2" t="s">
        <v>41</v>
      </c>
      <c r="P1926" s="2" t="s">
        <v>8400</v>
      </c>
      <c r="Q1926" s="2" t="s">
        <v>8526</v>
      </c>
      <c r="R1926" s="2"/>
      <c r="S1926" s="2"/>
      <c r="T1926" s="2"/>
      <c r="U1926" s="2"/>
      <c r="V1926" s="2"/>
    </row>
    <row r="1927" spans="1:22" x14ac:dyDescent="0.3">
      <c r="A1927" s="7" t="s">
        <v>9534</v>
      </c>
      <c r="B1927" s="2" t="s">
        <v>3456</v>
      </c>
      <c r="C1927" s="2" t="s">
        <v>9535</v>
      </c>
      <c r="D1927" t="s">
        <v>73</v>
      </c>
      <c r="E1927" s="2" t="s">
        <v>9536</v>
      </c>
      <c r="F1927" s="2" t="s">
        <v>22</v>
      </c>
      <c r="G1927" s="2" t="s">
        <v>9537</v>
      </c>
      <c r="H1927" s="2" t="s">
        <v>39</v>
      </c>
      <c r="I1927" s="2" t="s">
        <v>40</v>
      </c>
      <c r="J1927" s="2" t="s">
        <v>26</v>
      </c>
      <c r="K1927" s="2" t="s">
        <v>27</v>
      </c>
      <c r="L1927" s="2" t="s">
        <v>28</v>
      </c>
      <c r="M1927" s="2" t="s">
        <v>29</v>
      </c>
      <c r="N1927" s="2" t="s">
        <v>30</v>
      </c>
      <c r="O1927" s="2" t="s">
        <v>41</v>
      </c>
      <c r="P1927" s="2" t="s">
        <v>8400</v>
      </c>
      <c r="Q1927" s="2" t="s">
        <v>8526</v>
      </c>
      <c r="R1927" s="2"/>
      <c r="S1927" s="2"/>
      <c r="T1927" s="2"/>
      <c r="U1927" s="2"/>
      <c r="V1927" s="2"/>
    </row>
    <row r="1928" spans="1:22" x14ac:dyDescent="0.3">
      <c r="A1928" s="7" t="s">
        <v>9538</v>
      </c>
      <c r="B1928" s="2" t="s">
        <v>351</v>
      </c>
      <c r="C1928" s="2" t="s">
        <v>9539</v>
      </c>
      <c r="D1928" t="s">
        <v>73</v>
      </c>
      <c r="E1928" s="2" t="s">
        <v>9540</v>
      </c>
      <c r="F1928" s="2" t="s">
        <v>22</v>
      </c>
      <c r="G1928" s="2" t="s">
        <v>9541</v>
      </c>
      <c r="H1928" s="2" t="s">
        <v>91</v>
      </c>
      <c r="I1928" s="2" t="s">
        <v>51</v>
      </c>
      <c r="J1928" s="2" t="s">
        <v>26</v>
      </c>
      <c r="K1928" s="2" t="s">
        <v>52</v>
      </c>
      <c r="L1928" s="2" t="s">
        <v>117</v>
      </c>
      <c r="M1928" s="2" t="s">
        <v>3450</v>
      </c>
      <c r="N1928" s="2" t="s">
        <v>3451</v>
      </c>
      <c r="O1928" s="2" t="s">
        <v>9542</v>
      </c>
      <c r="P1928" s="2" t="s">
        <v>9543</v>
      </c>
      <c r="Q1928" s="2" t="s">
        <v>9544</v>
      </c>
      <c r="R1928" s="2"/>
      <c r="S1928" s="2"/>
      <c r="T1928" s="2"/>
      <c r="U1928" s="2"/>
      <c r="V1928" s="2"/>
    </row>
    <row r="1929" spans="1:22" x14ac:dyDescent="0.3">
      <c r="A1929" s="7" t="s">
        <v>9545</v>
      </c>
      <c r="B1929" s="2" t="s">
        <v>3456</v>
      </c>
      <c r="C1929" s="2" t="s">
        <v>9546</v>
      </c>
      <c r="D1929" t="s">
        <v>73</v>
      </c>
      <c r="E1929" s="2" t="s">
        <v>9547</v>
      </c>
      <c r="F1929" s="2" t="s">
        <v>26</v>
      </c>
      <c r="G1929" s="2" t="s">
        <v>9548</v>
      </c>
      <c r="H1929" s="2" t="s">
        <v>39</v>
      </c>
      <c r="I1929" s="2" t="s">
        <v>40</v>
      </c>
      <c r="J1929" s="2" t="s">
        <v>26</v>
      </c>
      <c r="K1929" s="2" t="s">
        <v>27</v>
      </c>
      <c r="L1929" s="2" t="s">
        <v>28</v>
      </c>
      <c r="M1929" s="2" t="s">
        <v>29</v>
      </c>
      <c r="N1929" s="2" t="s">
        <v>30</v>
      </c>
      <c r="O1929" s="2" t="s">
        <v>41</v>
      </c>
      <c r="P1929" s="2" t="s">
        <v>8400</v>
      </c>
      <c r="Q1929" s="2" t="s">
        <v>8526</v>
      </c>
      <c r="R1929" s="2"/>
      <c r="S1929" s="2"/>
      <c r="T1929" s="2"/>
      <c r="U1929" s="2"/>
      <c r="V1929" s="2"/>
    </row>
    <row r="1930" spans="1:22" x14ac:dyDescent="0.3">
      <c r="A1930" s="7" t="s">
        <v>9549</v>
      </c>
      <c r="B1930" s="2" t="s">
        <v>3456</v>
      </c>
      <c r="C1930" s="2" t="s">
        <v>9550</v>
      </c>
      <c r="D1930" t="s">
        <v>73</v>
      </c>
      <c r="E1930" s="2" t="s">
        <v>9551</v>
      </c>
      <c r="F1930" s="2" t="s">
        <v>26</v>
      </c>
      <c r="G1930" s="2" t="s">
        <v>9552</v>
      </c>
      <c r="H1930" s="2" t="s">
        <v>39</v>
      </c>
      <c r="I1930" s="2" t="s">
        <v>40</v>
      </c>
      <c r="J1930" s="2" t="s">
        <v>26</v>
      </c>
      <c r="K1930" s="2" t="s">
        <v>27</v>
      </c>
      <c r="L1930" s="2" t="s">
        <v>28</v>
      </c>
      <c r="M1930" s="2" t="s">
        <v>29</v>
      </c>
      <c r="N1930" s="2" t="s">
        <v>30</v>
      </c>
      <c r="O1930" s="2" t="s">
        <v>41</v>
      </c>
      <c r="P1930" s="2" t="s">
        <v>8400</v>
      </c>
      <c r="Q1930" s="2" t="s">
        <v>8526</v>
      </c>
      <c r="R1930" s="2"/>
      <c r="S1930" s="2"/>
      <c r="T1930" s="2"/>
      <c r="U1930" s="2"/>
      <c r="V1930" s="2"/>
    </row>
    <row r="1931" spans="1:22" x14ac:dyDescent="0.3">
      <c r="A1931" s="7" t="s">
        <v>9553</v>
      </c>
      <c r="B1931" s="2" t="s">
        <v>351</v>
      </c>
      <c r="C1931" s="2" t="s">
        <v>9554</v>
      </c>
      <c r="D1931" t="s">
        <v>20</v>
      </c>
      <c r="E1931" s="2" t="s">
        <v>9555</v>
      </c>
      <c r="F1931" s="2" t="s">
        <v>26</v>
      </c>
      <c r="G1931" s="2" t="s">
        <v>9556</v>
      </c>
      <c r="H1931" s="2" t="s">
        <v>91</v>
      </c>
      <c r="I1931" s="2" t="s">
        <v>51</v>
      </c>
      <c r="J1931" s="2" t="s">
        <v>26</v>
      </c>
      <c r="K1931" s="2" t="s">
        <v>52</v>
      </c>
      <c r="L1931" s="2" t="s">
        <v>53</v>
      </c>
      <c r="M1931" s="2" t="s">
        <v>8328</v>
      </c>
      <c r="N1931" s="2" t="s">
        <v>8329</v>
      </c>
      <c r="O1931" s="2" t="s">
        <v>8330</v>
      </c>
      <c r="P1931" s="2" t="s">
        <v>8331</v>
      </c>
      <c r="Q1931" s="2" t="s">
        <v>8332</v>
      </c>
      <c r="R1931" s="2"/>
      <c r="S1931" s="2"/>
      <c r="T1931" s="2"/>
      <c r="U1931" s="2"/>
      <c r="V1931" s="2"/>
    </row>
    <row r="1932" spans="1:22" x14ac:dyDescent="0.3">
      <c r="A1932" s="7" t="s">
        <v>9557</v>
      </c>
      <c r="B1932" s="2" t="s">
        <v>351</v>
      </c>
      <c r="C1932" s="2" t="s">
        <v>9558</v>
      </c>
      <c r="D1932" t="s">
        <v>170</v>
      </c>
      <c r="E1932" s="2" t="s">
        <v>9559</v>
      </c>
      <c r="F1932" s="2" t="s">
        <v>26</v>
      </c>
      <c r="G1932" s="2" t="s">
        <v>9560</v>
      </c>
      <c r="H1932" s="2" t="s">
        <v>139</v>
      </c>
      <c r="I1932" s="2" t="s">
        <v>51</v>
      </c>
      <c r="J1932" s="2" t="s">
        <v>26</v>
      </c>
      <c r="K1932" s="2" t="s">
        <v>52</v>
      </c>
      <c r="L1932" s="2" t="s">
        <v>53</v>
      </c>
      <c r="M1932" s="2" t="s">
        <v>9561</v>
      </c>
      <c r="N1932" s="2" t="s">
        <v>9561</v>
      </c>
      <c r="O1932" s="2" t="s">
        <v>9562</v>
      </c>
      <c r="P1932" s="2" t="s">
        <v>9563</v>
      </c>
      <c r="Q1932" s="2" t="s">
        <v>9564</v>
      </c>
      <c r="R1932" s="2"/>
      <c r="S1932" s="2"/>
      <c r="T1932" s="2"/>
      <c r="U1932" s="2"/>
      <c r="V1932" s="2"/>
    </row>
    <row r="1933" spans="1:22" x14ac:dyDescent="0.3">
      <c r="A1933" s="7" t="s">
        <v>9565</v>
      </c>
      <c r="B1933" s="2" t="s">
        <v>351</v>
      </c>
      <c r="C1933" s="2" t="s">
        <v>9558</v>
      </c>
      <c r="D1933" t="s">
        <v>170</v>
      </c>
      <c r="E1933" s="2" t="s">
        <v>9566</v>
      </c>
      <c r="F1933" s="2" t="s">
        <v>22</v>
      </c>
      <c r="G1933" s="2" t="s">
        <v>9567</v>
      </c>
      <c r="H1933" s="2" t="s">
        <v>39</v>
      </c>
      <c r="I1933" s="2" t="s">
        <v>51</v>
      </c>
      <c r="J1933" s="2" t="s">
        <v>26</v>
      </c>
      <c r="K1933" s="2" t="s">
        <v>52</v>
      </c>
      <c r="L1933" s="2" t="s">
        <v>53</v>
      </c>
      <c r="M1933" s="2" t="s">
        <v>9561</v>
      </c>
      <c r="N1933" s="2" t="s">
        <v>9561</v>
      </c>
      <c r="O1933" s="2" t="s">
        <v>9562</v>
      </c>
      <c r="P1933" s="2" t="s">
        <v>9563</v>
      </c>
      <c r="Q1933" s="2" t="s">
        <v>9564</v>
      </c>
      <c r="R1933" s="2"/>
      <c r="S1933" s="2"/>
      <c r="T1933" s="2"/>
      <c r="U1933" s="2"/>
      <c r="V1933" s="2"/>
    </row>
    <row r="1934" spans="1:22" x14ac:dyDescent="0.3">
      <c r="A1934" s="7" t="s">
        <v>9568</v>
      </c>
      <c r="B1934" s="2" t="s">
        <v>351</v>
      </c>
      <c r="C1934" s="2" t="s">
        <v>9558</v>
      </c>
      <c r="D1934" t="s">
        <v>170</v>
      </c>
      <c r="E1934" s="2" t="s">
        <v>9569</v>
      </c>
      <c r="F1934" s="2" t="s">
        <v>26</v>
      </c>
      <c r="G1934" s="2" t="s">
        <v>9570</v>
      </c>
      <c r="H1934" s="2" t="s">
        <v>139</v>
      </c>
      <c r="I1934" s="2" t="s">
        <v>576</v>
      </c>
      <c r="J1934" s="2" t="s">
        <v>26</v>
      </c>
      <c r="K1934" s="2" t="s">
        <v>52</v>
      </c>
      <c r="L1934" s="2" t="s">
        <v>53</v>
      </c>
      <c r="M1934" s="2" t="s">
        <v>9561</v>
      </c>
      <c r="N1934" s="2" t="s">
        <v>9561</v>
      </c>
      <c r="O1934" s="2" t="s">
        <v>9562</v>
      </c>
      <c r="P1934" s="2" t="s">
        <v>9563</v>
      </c>
      <c r="Q1934" s="2" t="s">
        <v>9564</v>
      </c>
      <c r="R1934" s="2"/>
      <c r="S1934" s="2"/>
      <c r="T1934" s="2"/>
      <c r="U1934" s="2"/>
      <c r="V1934" s="2"/>
    </row>
    <row r="1935" spans="1:22" x14ac:dyDescent="0.3">
      <c r="A1935" s="7" t="s">
        <v>9571</v>
      </c>
      <c r="B1935" s="2" t="s">
        <v>351</v>
      </c>
      <c r="C1935" s="2" t="s">
        <v>9558</v>
      </c>
      <c r="D1935" t="s">
        <v>170</v>
      </c>
      <c r="E1935" s="2" t="s">
        <v>9572</v>
      </c>
      <c r="F1935" s="2" t="s">
        <v>26</v>
      </c>
      <c r="G1935" s="2" t="s">
        <v>9573</v>
      </c>
      <c r="H1935" s="2" t="s">
        <v>261</v>
      </c>
      <c r="I1935" s="2" t="s">
        <v>262</v>
      </c>
      <c r="J1935" s="2" t="s">
        <v>26</v>
      </c>
      <c r="K1935" s="2" t="s">
        <v>52</v>
      </c>
      <c r="L1935" s="2" t="s">
        <v>53</v>
      </c>
      <c r="M1935" s="2" t="s">
        <v>9561</v>
      </c>
      <c r="N1935" s="2" t="s">
        <v>9561</v>
      </c>
      <c r="O1935" s="2" t="s">
        <v>9562</v>
      </c>
      <c r="P1935" s="2" t="s">
        <v>9563</v>
      </c>
      <c r="Q1935" s="2" t="s">
        <v>9564</v>
      </c>
      <c r="R1935" s="2"/>
      <c r="S1935" s="2"/>
      <c r="T1935" s="2"/>
      <c r="U1935" s="2"/>
      <c r="V1935" s="2"/>
    </row>
    <row r="1936" spans="1:22" x14ac:dyDescent="0.3">
      <c r="A1936" s="7" t="s">
        <v>9574</v>
      </c>
      <c r="B1936" s="2" t="s">
        <v>351</v>
      </c>
      <c r="C1936" s="2" t="s">
        <v>9575</v>
      </c>
      <c r="D1936" t="s">
        <v>20</v>
      </c>
      <c r="E1936" s="2" t="s">
        <v>9576</v>
      </c>
      <c r="F1936" s="2" t="s">
        <v>26</v>
      </c>
      <c r="G1936" s="2" t="s">
        <v>9577</v>
      </c>
      <c r="H1936" s="2" t="s">
        <v>39</v>
      </c>
      <c r="I1936" s="2" t="s">
        <v>92</v>
      </c>
      <c r="J1936" s="2" t="s">
        <v>26</v>
      </c>
      <c r="K1936" s="2" t="s">
        <v>52</v>
      </c>
      <c r="L1936" s="2" t="s">
        <v>117</v>
      </c>
      <c r="M1936" s="2" t="s">
        <v>248</v>
      </c>
      <c r="N1936" s="2" t="s">
        <v>249</v>
      </c>
      <c r="O1936" s="2" t="s">
        <v>1100</v>
      </c>
      <c r="P1936" s="2" t="s">
        <v>2672</v>
      </c>
      <c r="Q1936" s="2" t="s">
        <v>9578</v>
      </c>
      <c r="R1936" s="2"/>
      <c r="S1936" s="2"/>
      <c r="T1936" s="2"/>
      <c r="U1936" s="2"/>
      <c r="V1936" s="2"/>
    </row>
    <row r="1937" spans="1:22" x14ac:dyDescent="0.3">
      <c r="A1937" s="7" t="s">
        <v>9579</v>
      </c>
      <c r="B1937" s="2" t="s">
        <v>351</v>
      </c>
      <c r="C1937" s="2" t="s">
        <v>9575</v>
      </c>
      <c r="D1937" t="s">
        <v>20</v>
      </c>
      <c r="E1937" s="2" t="s">
        <v>9580</v>
      </c>
      <c r="F1937" s="2" t="s">
        <v>26</v>
      </c>
      <c r="G1937" s="2" t="s">
        <v>9577</v>
      </c>
      <c r="H1937" s="2" t="s">
        <v>39</v>
      </c>
      <c r="I1937" s="2" t="s">
        <v>92</v>
      </c>
      <c r="J1937" s="2" t="s">
        <v>26</v>
      </c>
      <c r="K1937" s="2" t="s">
        <v>52</v>
      </c>
      <c r="L1937" s="2" t="s">
        <v>117</v>
      </c>
      <c r="M1937" s="2" t="s">
        <v>248</v>
      </c>
      <c r="N1937" s="2" t="s">
        <v>249</v>
      </c>
      <c r="O1937" s="2" t="s">
        <v>1100</v>
      </c>
      <c r="P1937" s="2" t="s">
        <v>2672</v>
      </c>
      <c r="Q1937" s="2" t="s">
        <v>9578</v>
      </c>
      <c r="R1937" s="2"/>
      <c r="S1937" s="2"/>
      <c r="T1937" s="2"/>
      <c r="U1937" s="2"/>
      <c r="V1937" s="2"/>
    </row>
    <row r="1938" spans="1:22" x14ac:dyDescent="0.3">
      <c r="A1938" s="7" t="s">
        <v>9581</v>
      </c>
      <c r="B1938" s="2" t="s">
        <v>351</v>
      </c>
      <c r="C1938" s="2" t="s">
        <v>9582</v>
      </c>
      <c r="D1938" t="s">
        <v>73</v>
      </c>
      <c r="E1938" s="2" t="s">
        <v>9583</v>
      </c>
      <c r="F1938" s="2" t="s">
        <v>22</v>
      </c>
      <c r="G1938" s="2" t="s">
        <v>9584</v>
      </c>
      <c r="H1938" s="2" t="s">
        <v>50</v>
      </c>
      <c r="I1938" s="2" t="s">
        <v>92</v>
      </c>
      <c r="J1938" s="2" t="s">
        <v>26</v>
      </c>
      <c r="K1938" s="2" t="s">
        <v>52</v>
      </c>
      <c r="L1938" s="2" t="s">
        <v>2086</v>
      </c>
      <c r="M1938" s="2" t="s">
        <v>2087</v>
      </c>
      <c r="N1938" s="2" t="s">
        <v>2088</v>
      </c>
      <c r="O1938" s="2" t="s">
        <v>2089</v>
      </c>
      <c r="P1938" s="2" t="s">
        <v>2090</v>
      </c>
      <c r="Q1938" s="2" t="s">
        <v>9585</v>
      </c>
      <c r="R1938" s="2"/>
      <c r="S1938" s="2"/>
      <c r="T1938" s="2"/>
      <c r="U1938" s="2"/>
      <c r="V1938" s="2"/>
    </row>
    <row r="1939" spans="1:22" x14ac:dyDescent="0.3">
      <c r="A1939" s="7" t="s">
        <v>9586</v>
      </c>
      <c r="B1939" s="2" t="s">
        <v>351</v>
      </c>
      <c r="C1939" s="2" t="s">
        <v>9587</v>
      </c>
      <c r="D1939" t="s">
        <v>47</v>
      </c>
      <c r="E1939" s="2" t="s">
        <v>9588</v>
      </c>
      <c r="F1939" s="2" t="s">
        <v>22</v>
      </c>
      <c r="G1939" s="2" t="s">
        <v>9589</v>
      </c>
      <c r="H1939" s="2" t="s">
        <v>139</v>
      </c>
      <c r="I1939" s="2" t="s">
        <v>25</v>
      </c>
      <c r="J1939" s="2" t="s">
        <v>26</v>
      </c>
      <c r="K1939" s="2" t="s">
        <v>52</v>
      </c>
      <c r="L1939" s="2" t="s">
        <v>53</v>
      </c>
      <c r="M1939" s="2" t="s">
        <v>5811</v>
      </c>
      <c r="N1939" s="2" t="s">
        <v>5812</v>
      </c>
      <c r="O1939" s="2" t="s">
        <v>5813</v>
      </c>
      <c r="P1939" s="2" t="s">
        <v>5814</v>
      </c>
      <c r="Q1939" s="2" t="s">
        <v>5815</v>
      </c>
      <c r="R1939" s="2"/>
      <c r="S1939" s="2"/>
      <c r="T1939" s="2"/>
      <c r="U1939" s="2"/>
      <c r="V1939" s="2"/>
    </row>
    <row r="1940" spans="1:22" x14ac:dyDescent="0.3">
      <c r="A1940" s="7" t="s">
        <v>9590</v>
      </c>
      <c r="B1940" s="2" t="s">
        <v>3456</v>
      </c>
      <c r="C1940" s="2" t="s">
        <v>9591</v>
      </c>
      <c r="D1940" t="s">
        <v>73</v>
      </c>
      <c r="E1940" s="2" t="s">
        <v>9592</v>
      </c>
      <c r="F1940" s="2" t="s">
        <v>26</v>
      </c>
      <c r="G1940" s="2" t="s">
        <v>9593</v>
      </c>
      <c r="H1940" s="2" t="s">
        <v>39</v>
      </c>
      <c r="I1940" s="2" t="s">
        <v>40</v>
      </c>
      <c r="J1940" s="2" t="s">
        <v>26</v>
      </c>
      <c r="K1940" s="2" t="s">
        <v>27</v>
      </c>
      <c r="L1940" s="2" t="s">
        <v>28</v>
      </c>
      <c r="M1940" s="2" t="s">
        <v>29</v>
      </c>
      <c r="N1940" s="2" t="s">
        <v>30</v>
      </c>
      <c r="O1940" s="2" t="s">
        <v>41</v>
      </c>
      <c r="P1940" s="2" t="s">
        <v>8400</v>
      </c>
      <c r="Q1940" s="2" t="s">
        <v>9594</v>
      </c>
      <c r="R1940" s="2"/>
      <c r="S1940" s="2"/>
      <c r="T1940" s="2"/>
      <c r="U1940" s="2"/>
      <c r="V1940" s="2"/>
    </row>
    <row r="1941" spans="1:22" x14ac:dyDescent="0.3">
      <c r="A1941" s="7" t="s">
        <v>9595</v>
      </c>
      <c r="B1941" s="2" t="s">
        <v>3456</v>
      </c>
      <c r="C1941" s="2" t="s">
        <v>9596</v>
      </c>
      <c r="D1941" t="s">
        <v>73</v>
      </c>
      <c r="E1941" s="2" t="s">
        <v>9597</v>
      </c>
      <c r="F1941" s="2" t="s">
        <v>22</v>
      </c>
      <c r="G1941" s="2" t="s">
        <v>9598</v>
      </c>
      <c r="H1941" s="2" t="s">
        <v>39</v>
      </c>
      <c r="I1941" s="2" t="s">
        <v>40</v>
      </c>
      <c r="J1941" s="2" t="s">
        <v>26</v>
      </c>
      <c r="K1941" s="2" t="s">
        <v>27</v>
      </c>
      <c r="L1941" s="2" t="s">
        <v>64</v>
      </c>
      <c r="M1941" s="2" t="s">
        <v>76</v>
      </c>
      <c r="N1941" s="2" t="s">
        <v>77</v>
      </c>
      <c r="O1941" s="2" t="s">
        <v>78</v>
      </c>
      <c r="P1941" s="2" t="s">
        <v>3493</v>
      </c>
      <c r="Q1941" s="2" t="s">
        <v>9599</v>
      </c>
      <c r="R1941" s="2"/>
      <c r="S1941" s="2"/>
      <c r="T1941" s="2"/>
      <c r="U1941" s="2"/>
      <c r="V1941" s="2"/>
    </row>
    <row r="1942" spans="1:22" x14ac:dyDescent="0.3">
      <c r="A1942" s="7" t="s">
        <v>9600</v>
      </c>
      <c r="B1942" s="2" t="s">
        <v>351</v>
      </c>
      <c r="C1942" s="2" t="s">
        <v>9601</v>
      </c>
      <c r="D1942" t="s">
        <v>73</v>
      </c>
      <c r="E1942" s="2" t="s">
        <v>9602</v>
      </c>
      <c r="F1942" s="2" t="s">
        <v>26</v>
      </c>
      <c r="G1942" s="2" t="s">
        <v>9603</v>
      </c>
      <c r="H1942" s="2" t="s">
        <v>116</v>
      </c>
      <c r="I1942" s="2" t="s">
        <v>25</v>
      </c>
      <c r="J1942" s="2" t="s">
        <v>26</v>
      </c>
      <c r="K1942" s="2" t="s">
        <v>52</v>
      </c>
      <c r="L1942" s="2" t="s">
        <v>53</v>
      </c>
      <c r="M1942" s="2" t="s">
        <v>2460</v>
      </c>
      <c r="N1942" s="2" t="s">
        <v>8932</v>
      </c>
      <c r="O1942" s="2" t="s">
        <v>8933</v>
      </c>
      <c r="P1942" s="2" t="s">
        <v>8934</v>
      </c>
      <c r="Q1942" s="2" t="s">
        <v>9604</v>
      </c>
      <c r="R1942" s="2"/>
      <c r="S1942" s="2"/>
      <c r="T1942" s="2"/>
      <c r="U1942" s="2"/>
      <c r="V1942" s="2"/>
    </row>
    <row r="1943" spans="1:22" x14ac:dyDescent="0.3">
      <c r="A1943" s="7" t="s">
        <v>9605</v>
      </c>
      <c r="B1943" s="2" t="s">
        <v>351</v>
      </c>
      <c r="C1943" s="2" t="s">
        <v>9606</v>
      </c>
      <c r="D1943" t="s">
        <v>73</v>
      </c>
      <c r="E1943" s="2" t="s">
        <v>9607</v>
      </c>
      <c r="F1943" s="2" t="s">
        <v>26</v>
      </c>
      <c r="G1943" s="2" t="s">
        <v>9608</v>
      </c>
      <c r="H1943" s="2" t="s">
        <v>116</v>
      </c>
      <c r="I1943" s="2" t="s">
        <v>92</v>
      </c>
      <c r="J1943" s="2" t="s">
        <v>26</v>
      </c>
      <c r="K1943" s="2" t="s">
        <v>52</v>
      </c>
      <c r="L1943" s="2" t="s">
        <v>117</v>
      </c>
      <c r="M1943" s="2" t="s">
        <v>118</v>
      </c>
      <c r="N1943" s="2" t="s">
        <v>119</v>
      </c>
      <c r="O1943" s="2" t="s">
        <v>3890</v>
      </c>
      <c r="P1943" s="2" t="s">
        <v>3891</v>
      </c>
      <c r="Q1943" s="2" t="s">
        <v>9609</v>
      </c>
      <c r="R1943" s="2"/>
      <c r="S1943" s="2"/>
      <c r="T1943" s="2"/>
      <c r="U1943" s="2"/>
      <c r="V1943" s="2"/>
    </row>
    <row r="1944" spans="1:22" x14ac:dyDescent="0.3">
      <c r="A1944" s="7" t="s">
        <v>9610</v>
      </c>
      <c r="B1944" s="2" t="s">
        <v>351</v>
      </c>
      <c r="C1944" s="2" t="s">
        <v>9606</v>
      </c>
      <c r="D1944" t="s">
        <v>73</v>
      </c>
      <c r="E1944" s="2" t="s">
        <v>9611</v>
      </c>
      <c r="F1944" s="2" t="s">
        <v>22</v>
      </c>
      <c r="G1944" s="2" t="s">
        <v>9612</v>
      </c>
      <c r="H1944" s="2" t="s">
        <v>256</v>
      </c>
      <c r="I1944" s="2" t="s">
        <v>92</v>
      </c>
      <c r="J1944" s="2" t="s">
        <v>26</v>
      </c>
      <c r="K1944" s="2" t="s">
        <v>52</v>
      </c>
      <c r="L1944" s="2" t="s">
        <v>117</v>
      </c>
      <c r="M1944" s="2" t="s">
        <v>118</v>
      </c>
      <c r="N1944" s="2" t="s">
        <v>119</v>
      </c>
      <c r="O1944" s="2" t="s">
        <v>3890</v>
      </c>
      <c r="P1944" s="2" t="s">
        <v>3891</v>
      </c>
      <c r="Q1944" s="2" t="s">
        <v>9609</v>
      </c>
      <c r="R1944" s="2"/>
      <c r="S1944" s="2"/>
      <c r="T1944" s="2"/>
      <c r="U1944" s="2"/>
      <c r="V1944" s="2"/>
    </row>
    <row r="1945" spans="1:22" x14ac:dyDescent="0.3">
      <c r="A1945" s="7" t="s">
        <v>9613</v>
      </c>
      <c r="B1945" s="2" t="s">
        <v>351</v>
      </c>
      <c r="C1945" s="2" t="s">
        <v>9606</v>
      </c>
      <c r="D1945" t="s">
        <v>73</v>
      </c>
      <c r="E1945" s="2" t="s">
        <v>9614</v>
      </c>
      <c r="F1945" s="2" t="s">
        <v>22</v>
      </c>
      <c r="G1945" s="2" t="s">
        <v>9615</v>
      </c>
      <c r="H1945" s="2" t="s">
        <v>39</v>
      </c>
      <c r="I1945" s="2" t="s">
        <v>92</v>
      </c>
      <c r="J1945" s="2" t="s">
        <v>26</v>
      </c>
      <c r="K1945" s="2" t="s">
        <v>52</v>
      </c>
      <c r="L1945" s="2" t="s">
        <v>117</v>
      </c>
      <c r="M1945" s="2" t="s">
        <v>118</v>
      </c>
      <c r="N1945" s="2" t="s">
        <v>119</v>
      </c>
      <c r="O1945" s="2" t="s">
        <v>3890</v>
      </c>
      <c r="P1945" s="2" t="s">
        <v>3891</v>
      </c>
      <c r="Q1945" s="2" t="s">
        <v>9609</v>
      </c>
      <c r="R1945" s="2"/>
      <c r="S1945" s="2"/>
      <c r="T1945" s="2"/>
      <c r="U1945" s="2"/>
      <c r="V1945" s="2"/>
    </row>
    <row r="1946" spans="1:22" x14ac:dyDescent="0.3">
      <c r="A1946" s="7" t="s">
        <v>9616</v>
      </c>
      <c r="B1946" s="2" t="s">
        <v>351</v>
      </c>
      <c r="C1946" s="2" t="s">
        <v>8999</v>
      </c>
      <c r="D1946" t="s">
        <v>20</v>
      </c>
      <c r="E1946" s="2" t="s">
        <v>9617</v>
      </c>
      <c r="F1946" s="2" t="s">
        <v>22</v>
      </c>
      <c r="G1946" s="2" t="s">
        <v>9618</v>
      </c>
      <c r="H1946" s="2" t="s">
        <v>256</v>
      </c>
      <c r="I1946" s="2" t="s">
        <v>51</v>
      </c>
      <c r="J1946" s="2" t="s">
        <v>26</v>
      </c>
      <c r="K1946" s="2" t="s">
        <v>52</v>
      </c>
      <c r="L1946" s="2" t="s">
        <v>53</v>
      </c>
      <c r="M1946" s="2" t="s">
        <v>190</v>
      </c>
      <c r="N1946" s="2" t="s">
        <v>191</v>
      </c>
      <c r="O1946" s="2" t="s">
        <v>192</v>
      </c>
      <c r="P1946" s="2" t="s">
        <v>193</v>
      </c>
      <c r="Q1946" s="2" t="s">
        <v>194</v>
      </c>
      <c r="R1946" s="2"/>
      <c r="S1946" s="2"/>
      <c r="T1946" s="2"/>
      <c r="U1946" s="2"/>
      <c r="V1946" s="2"/>
    </row>
    <row r="1947" spans="1:22" x14ac:dyDescent="0.3">
      <c r="A1947" s="7" t="s">
        <v>9619</v>
      </c>
      <c r="B1947" s="2" t="s">
        <v>351</v>
      </c>
      <c r="C1947" s="2" t="s">
        <v>8893</v>
      </c>
      <c r="D1947" t="s">
        <v>170</v>
      </c>
      <c r="E1947" s="2" t="s">
        <v>9620</v>
      </c>
      <c r="F1947" s="2" t="s">
        <v>22</v>
      </c>
      <c r="G1947" s="2" t="s">
        <v>9621</v>
      </c>
      <c r="H1947" s="2" t="s">
        <v>39</v>
      </c>
      <c r="I1947" s="2" t="s">
        <v>92</v>
      </c>
      <c r="J1947" s="2" t="s">
        <v>26</v>
      </c>
      <c r="K1947" s="2" t="s">
        <v>52</v>
      </c>
      <c r="L1947" s="2" t="s">
        <v>117</v>
      </c>
      <c r="M1947" s="2" t="s">
        <v>459</v>
      </c>
      <c r="N1947" s="2" t="s">
        <v>460</v>
      </c>
      <c r="O1947" s="2" t="s">
        <v>1802</v>
      </c>
      <c r="P1947" s="2" t="s">
        <v>1803</v>
      </c>
      <c r="Q1947" s="2" t="s">
        <v>8896</v>
      </c>
      <c r="R1947" s="2"/>
      <c r="S1947" s="2"/>
      <c r="T1947" s="2"/>
      <c r="U1947" s="2"/>
      <c r="V1947" s="2"/>
    </row>
    <row r="1948" spans="1:22" x14ac:dyDescent="0.3">
      <c r="A1948" s="7" t="s">
        <v>9622</v>
      </c>
      <c r="B1948" s="2" t="s">
        <v>3456</v>
      </c>
      <c r="C1948" s="2" t="s">
        <v>9623</v>
      </c>
      <c r="D1948" t="s">
        <v>47</v>
      </c>
      <c r="E1948" s="2" t="s">
        <v>9624</v>
      </c>
      <c r="F1948" s="2" t="s">
        <v>26</v>
      </c>
      <c r="G1948" s="2" t="s">
        <v>9625</v>
      </c>
      <c r="H1948" s="2" t="s">
        <v>39</v>
      </c>
      <c r="I1948" s="2" t="s">
        <v>40</v>
      </c>
      <c r="J1948" s="2" t="s">
        <v>26</v>
      </c>
      <c r="K1948" s="2" t="s">
        <v>27</v>
      </c>
      <c r="L1948" s="2" t="s">
        <v>64</v>
      </c>
      <c r="M1948" s="2" t="s">
        <v>76</v>
      </c>
      <c r="N1948" s="2" t="s">
        <v>77</v>
      </c>
      <c r="O1948" s="2" t="s">
        <v>78</v>
      </c>
      <c r="P1948" s="2" t="s">
        <v>3493</v>
      </c>
      <c r="Q1948" s="2" t="s">
        <v>6137</v>
      </c>
      <c r="R1948" s="2"/>
      <c r="S1948" s="2"/>
      <c r="T1948" s="2"/>
      <c r="U1948" s="2"/>
      <c r="V1948" s="2"/>
    </row>
    <row r="1949" spans="1:22" x14ac:dyDescent="0.3">
      <c r="A1949" s="7" t="s">
        <v>9626</v>
      </c>
      <c r="B1949" s="2" t="s">
        <v>351</v>
      </c>
      <c r="C1949" s="2" t="s">
        <v>9627</v>
      </c>
      <c r="D1949" t="s">
        <v>20</v>
      </c>
      <c r="E1949" s="2" t="s">
        <v>9628</v>
      </c>
      <c r="F1949" s="2" t="s">
        <v>26</v>
      </c>
      <c r="G1949" s="2" t="s">
        <v>9629</v>
      </c>
      <c r="H1949" s="2" t="s">
        <v>91</v>
      </c>
      <c r="I1949" s="2" t="s">
        <v>51</v>
      </c>
      <c r="J1949" s="2" t="s">
        <v>26</v>
      </c>
      <c r="K1949" s="2" t="s">
        <v>52</v>
      </c>
      <c r="L1949" s="2" t="s">
        <v>2086</v>
      </c>
      <c r="M1949" s="2" t="s">
        <v>2087</v>
      </c>
      <c r="N1949" s="2" t="s">
        <v>2088</v>
      </c>
      <c r="O1949" s="2" t="s">
        <v>9630</v>
      </c>
      <c r="P1949" s="2" t="s">
        <v>9631</v>
      </c>
      <c r="Q1949" s="2" t="s">
        <v>9632</v>
      </c>
      <c r="R1949" s="2"/>
      <c r="S1949" s="2"/>
      <c r="T1949" s="2"/>
      <c r="U1949" s="2"/>
      <c r="V1949" s="2"/>
    </row>
    <row r="1950" spans="1:22" x14ac:dyDescent="0.3">
      <c r="A1950" s="7" t="s">
        <v>9633</v>
      </c>
      <c r="B1950" s="2" t="s">
        <v>351</v>
      </c>
      <c r="C1950" s="2" t="s">
        <v>9627</v>
      </c>
      <c r="D1950" t="s">
        <v>20</v>
      </c>
      <c r="E1950" s="2" t="s">
        <v>9634</v>
      </c>
      <c r="F1950" s="2" t="s">
        <v>22</v>
      </c>
      <c r="G1950" s="2" t="s">
        <v>9635</v>
      </c>
      <c r="H1950" s="2" t="s">
        <v>1384</v>
      </c>
      <c r="I1950" s="2" t="s">
        <v>92</v>
      </c>
      <c r="J1950" s="2" t="s">
        <v>26</v>
      </c>
      <c r="K1950" s="2" t="s">
        <v>52</v>
      </c>
      <c r="L1950" s="2" t="s">
        <v>2086</v>
      </c>
      <c r="M1950" s="2" t="s">
        <v>2087</v>
      </c>
      <c r="N1950" s="2" t="s">
        <v>2088</v>
      </c>
      <c r="O1950" s="2" t="s">
        <v>9630</v>
      </c>
      <c r="P1950" s="2" t="s">
        <v>9631</v>
      </c>
      <c r="Q1950" s="2" t="s">
        <v>9632</v>
      </c>
      <c r="R1950" s="2"/>
      <c r="S1950" s="2"/>
      <c r="T1950" s="2"/>
      <c r="U1950" s="2"/>
      <c r="V1950" s="2"/>
    </row>
    <row r="1951" spans="1:22" x14ac:dyDescent="0.3">
      <c r="A1951" s="7" t="s">
        <v>9636</v>
      </c>
      <c r="B1951" s="2" t="s">
        <v>351</v>
      </c>
      <c r="C1951" s="2" t="s">
        <v>9637</v>
      </c>
      <c r="D1951" t="s">
        <v>47</v>
      </c>
      <c r="E1951" s="2" t="s">
        <v>9638</v>
      </c>
      <c r="F1951" s="2" t="s">
        <v>26</v>
      </c>
      <c r="G1951" s="2" t="s">
        <v>9639</v>
      </c>
      <c r="H1951" s="2" t="s">
        <v>39</v>
      </c>
      <c r="I1951" s="2" t="s">
        <v>51</v>
      </c>
      <c r="J1951" s="2" t="s">
        <v>26</v>
      </c>
      <c r="K1951" s="2" t="s">
        <v>52</v>
      </c>
      <c r="L1951" s="2" t="s">
        <v>53</v>
      </c>
      <c r="M1951" s="2" t="s">
        <v>9238</v>
      </c>
      <c r="N1951" s="2" t="s">
        <v>9239</v>
      </c>
      <c r="O1951" s="2" t="s">
        <v>9240</v>
      </c>
      <c r="P1951" s="2" t="s">
        <v>9241</v>
      </c>
      <c r="Q1951" s="2" t="s">
        <v>9640</v>
      </c>
      <c r="R1951" s="2"/>
      <c r="S1951" s="2"/>
      <c r="T1951" s="2"/>
      <c r="U1951" s="2"/>
      <c r="V1951" s="2"/>
    </row>
    <row r="1952" spans="1:22" x14ac:dyDescent="0.3">
      <c r="A1952" s="7" t="s">
        <v>9641</v>
      </c>
      <c r="B1952" s="2" t="s">
        <v>351</v>
      </c>
      <c r="C1952" s="2" t="s">
        <v>9637</v>
      </c>
      <c r="D1952" t="s">
        <v>47</v>
      </c>
      <c r="E1952" s="2" t="s">
        <v>9642</v>
      </c>
      <c r="F1952" s="2" t="s">
        <v>22</v>
      </c>
      <c r="G1952" s="2" t="s">
        <v>9643</v>
      </c>
      <c r="H1952" s="2" t="s">
        <v>50</v>
      </c>
      <c r="I1952" s="2" t="s">
        <v>51</v>
      </c>
      <c r="J1952" s="2" t="s">
        <v>26</v>
      </c>
      <c r="K1952" s="2" t="s">
        <v>52</v>
      </c>
      <c r="L1952" s="2" t="s">
        <v>53</v>
      </c>
      <c r="M1952" s="2" t="s">
        <v>9238</v>
      </c>
      <c r="N1952" s="2" t="s">
        <v>9239</v>
      </c>
      <c r="O1952" s="2" t="s">
        <v>9240</v>
      </c>
      <c r="P1952" s="2" t="s">
        <v>9241</v>
      </c>
      <c r="Q1952" s="2" t="s">
        <v>9640</v>
      </c>
      <c r="R1952" s="2"/>
      <c r="S1952" s="2"/>
      <c r="T1952" s="2"/>
      <c r="U1952" s="2"/>
      <c r="V1952" s="2"/>
    </row>
    <row r="1953" spans="1:22" x14ac:dyDescent="0.3">
      <c r="A1953" s="7" t="s">
        <v>9644</v>
      </c>
      <c r="B1953" s="2" t="s">
        <v>351</v>
      </c>
      <c r="C1953" s="2" t="s">
        <v>9645</v>
      </c>
      <c r="D1953" t="s">
        <v>73</v>
      </c>
      <c r="E1953" s="2" t="s">
        <v>9646</v>
      </c>
      <c r="F1953" s="2" t="s">
        <v>26</v>
      </c>
      <c r="G1953" s="2" t="s">
        <v>9647</v>
      </c>
      <c r="H1953" s="2" t="s">
        <v>50</v>
      </c>
      <c r="I1953" s="2" t="s">
        <v>92</v>
      </c>
      <c r="J1953" s="2" t="s">
        <v>26</v>
      </c>
      <c r="K1953" s="2" t="s">
        <v>27</v>
      </c>
      <c r="L1953" s="2" t="s">
        <v>64</v>
      </c>
      <c r="M1953" s="2" t="s">
        <v>1403</v>
      </c>
      <c r="N1953" s="2" t="s">
        <v>1404</v>
      </c>
      <c r="O1953" s="2" t="s">
        <v>9648</v>
      </c>
      <c r="P1953" s="2" t="s">
        <v>9649</v>
      </c>
      <c r="Q1953" s="2" t="s">
        <v>9650</v>
      </c>
      <c r="R1953" s="2"/>
      <c r="S1953" s="2"/>
      <c r="T1953" s="2"/>
      <c r="U1953" s="2"/>
      <c r="V1953" s="2"/>
    </row>
    <row r="1954" spans="1:22" x14ac:dyDescent="0.3">
      <c r="A1954" s="7" t="s">
        <v>9651</v>
      </c>
      <c r="B1954" s="2" t="s">
        <v>3456</v>
      </c>
      <c r="C1954" s="2" t="s">
        <v>9645</v>
      </c>
      <c r="D1954" t="s">
        <v>73</v>
      </c>
      <c r="E1954" s="2" t="s">
        <v>9652</v>
      </c>
      <c r="F1954" s="2" t="s">
        <v>26</v>
      </c>
      <c r="G1954" s="2" t="s">
        <v>9653</v>
      </c>
      <c r="H1954" s="2" t="s">
        <v>39</v>
      </c>
      <c r="I1954" s="2" t="s">
        <v>40</v>
      </c>
      <c r="J1954" s="2" t="s">
        <v>26</v>
      </c>
      <c r="K1954" s="2" t="s">
        <v>27</v>
      </c>
      <c r="L1954" s="2" t="s">
        <v>64</v>
      </c>
      <c r="M1954" s="2" t="s">
        <v>1403</v>
      </c>
      <c r="N1954" s="2" t="s">
        <v>1404</v>
      </c>
      <c r="O1954" s="2" t="s">
        <v>9648</v>
      </c>
      <c r="P1954" s="2" t="s">
        <v>9649</v>
      </c>
      <c r="Q1954" s="2" t="s">
        <v>9650</v>
      </c>
      <c r="R1954" s="2"/>
      <c r="S1954" s="2"/>
      <c r="T1954" s="2"/>
      <c r="U1954" s="2"/>
      <c r="V1954" s="2"/>
    </row>
    <row r="1955" spans="1:22" x14ac:dyDescent="0.3">
      <c r="A1955" s="7" t="s">
        <v>9654</v>
      </c>
      <c r="B1955" s="2" t="s">
        <v>45</v>
      </c>
      <c r="C1955" s="2" t="s">
        <v>9655</v>
      </c>
      <c r="D1955" t="s">
        <v>73</v>
      </c>
      <c r="E1955" s="2" t="s">
        <v>9656</v>
      </c>
      <c r="F1955" s="2" t="s">
        <v>26</v>
      </c>
      <c r="G1955" s="2" t="s">
        <v>9657</v>
      </c>
      <c r="H1955" s="2" t="s">
        <v>116</v>
      </c>
      <c r="I1955" s="2" t="s">
        <v>25</v>
      </c>
      <c r="J1955" s="2" t="s">
        <v>26</v>
      </c>
      <c r="K1955" s="2" t="s">
        <v>52</v>
      </c>
      <c r="L1955" s="2" t="s">
        <v>53</v>
      </c>
      <c r="M1955" s="2" t="s">
        <v>2460</v>
      </c>
      <c r="N1955" s="2" t="s">
        <v>3520</v>
      </c>
      <c r="O1955" s="2" t="s">
        <v>6776</v>
      </c>
      <c r="P1955" s="2" t="s">
        <v>9658</v>
      </c>
      <c r="Q1955" s="2" t="s">
        <v>9659</v>
      </c>
      <c r="R1955" s="2"/>
      <c r="S1955" s="2"/>
      <c r="T1955" s="2"/>
      <c r="U1955" s="2"/>
      <c r="V1955" s="2"/>
    </row>
    <row r="1956" spans="1:22" x14ac:dyDescent="0.3">
      <c r="A1956" s="7" t="s">
        <v>9660</v>
      </c>
      <c r="B1956" s="2" t="s">
        <v>351</v>
      </c>
      <c r="C1956" s="2" t="s">
        <v>9661</v>
      </c>
      <c r="D1956" t="s">
        <v>73</v>
      </c>
      <c r="E1956" s="2" t="s">
        <v>9662</v>
      </c>
      <c r="F1956" s="2" t="s">
        <v>22</v>
      </c>
      <c r="G1956" s="2" t="s">
        <v>9663</v>
      </c>
      <c r="H1956" s="2" t="s">
        <v>261</v>
      </c>
      <c r="I1956" s="2" t="s">
        <v>25</v>
      </c>
      <c r="J1956" s="2" t="s">
        <v>26</v>
      </c>
      <c r="K1956" s="2" t="s">
        <v>52</v>
      </c>
      <c r="L1956" s="2" t="s">
        <v>53</v>
      </c>
      <c r="M1956" s="2" t="s">
        <v>2460</v>
      </c>
      <c r="N1956" s="2" t="s">
        <v>8932</v>
      </c>
      <c r="O1956" s="2" t="s">
        <v>8933</v>
      </c>
      <c r="P1956" s="2" t="s">
        <v>8934</v>
      </c>
      <c r="Q1956" s="2" t="s">
        <v>8935</v>
      </c>
      <c r="R1956" s="2"/>
      <c r="S1956" s="2"/>
      <c r="T1956" s="2"/>
      <c r="U1956" s="2"/>
      <c r="V1956" s="2"/>
    </row>
    <row r="1957" spans="1:22" x14ac:dyDescent="0.3">
      <c r="A1957" s="7" t="s">
        <v>9664</v>
      </c>
      <c r="B1957" s="2" t="s">
        <v>351</v>
      </c>
      <c r="C1957" s="2" t="s">
        <v>9665</v>
      </c>
      <c r="D1957" t="s">
        <v>9666</v>
      </c>
      <c r="E1957" s="2" t="s">
        <v>9667</v>
      </c>
      <c r="F1957" s="2" t="s">
        <v>26</v>
      </c>
      <c r="G1957" s="2" t="s">
        <v>9668</v>
      </c>
      <c r="H1957" s="2" t="s">
        <v>375</v>
      </c>
      <c r="I1957" s="2" t="s">
        <v>92</v>
      </c>
      <c r="J1957" s="2" t="s">
        <v>26</v>
      </c>
      <c r="K1957" s="2" t="s">
        <v>27</v>
      </c>
      <c r="L1957" s="2" t="s">
        <v>64</v>
      </c>
      <c r="M1957" s="2" t="s">
        <v>1403</v>
      </c>
      <c r="N1957" s="2" t="s">
        <v>1404</v>
      </c>
      <c r="O1957" s="2" t="s">
        <v>1405</v>
      </c>
      <c r="P1957" s="2" t="s">
        <v>9669</v>
      </c>
      <c r="Q1957" s="2" t="s">
        <v>9670</v>
      </c>
      <c r="R1957" s="2"/>
      <c r="S1957" s="2"/>
      <c r="T1957" s="2"/>
      <c r="U1957" s="2"/>
      <c r="V1957" s="2"/>
    </row>
    <row r="1958" spans="1:22" x14ac:dyDescent="0.3">
      <c r="A1958" s="7" t="s">
        <v>9671</v>
      </c>
      <c r="B1958" s="2" t="s">
        <v>351</v>
      </c>
      <c r="C1958" s="2" t="s">
        <v>9672</v>
      </c>
      <c r="D1958" t="s">
        <v>170</v>
      </c>
      <c r="E1958" s="2" t="s">
        <v>9673</v>
      </c>
      <c r="F1958" s="2" t="s">
        <v>22</v>
      </c>
      <c r="G1958" s="2" t="s">
        <v>9674</v>
      </c>
      <c r="H1958" s="2" t="s">
        <v>50</v>
      </c>
      <c r="I1958" s="2" t="s">
        <v>51</v>
      </c>
      <c r="J1958" s="2" t="s">
        <v>26</v>
      </c>
      <c r="K1958" s="2" t="s">
        <v>52</v>
      </c>
      <c r="L1958" s="2" t="s">
        <v>53</v>
      </c>
      <c r="M1958" s="2" t="s">
        <v>975</v>
      </c>
      <c r="N1958" s="2" t="s">
        <v>976</v>
      </c>
      <c r="O1958" s="2" t="s">
        <v>8676</v>
      </c>
      <c r="P1958" s="2" t="s">
        <v>8677</v>
      </c>
      <c r="Q1958" s="2" t="s">
        <v>8678</v>
      </c>
      <c r="R1958" s="2"/>
      <c r="S1958" s="2"/>
      <c r="T1958" s="2"/>
      <c r="U1958" s="2"/>
      <c r="V1958" s="2"/>
    </row>
    <row r="1959" spans="1:22" x14ac:dyDescent="0.3">
      <c r="A1959" s="7" t="s">
        <v>9675</v>
      </c>
      <c r="B1959" s="2" t="s">
        <v>351</v>
      </c>
      <c r="C1959" s="2" t="s">
        <v>9672</v>
      </c>
      <c r="D1959" t="s">
        <v>170</v>
      </c>
      <c r="E1959" s="2" t="s">
        <v>9676</v>
      </c>
      <c r="F1959" s="2" t="s">
        <v>22</v>
      </c>
      <c r="G1959" s="2" t="s">
        <v>9677</v>
      </c>
      <c r="H1959" s="2" t="s">
        <v>116</v>
      </c>
      <c r="I1959" s="2" t="s">
        <v>51</v>
      </c>
      <c r="J1959" s="2" t="s">
        <v>26</v>
      </c>
      <c r="K1959" s="2" t="s">
        <v>52</v>
      </c>
      <c r="L1959" s="2" t="s">
        <v>53</v>
      </c>
      <c r="M1959" s="2" t="s">
        <v>975</v>
      </c>
      <c r="N1959" s="2" t="s">
        <v>976</v>
      </c>
      <c r="O1959" s="2" t="s">
        <v>8676</v>
      </c>
      <c r="P1959" s="2" t="s">
        <v>8677</v>
      </c>
      <c r="Q1959" s="2" t="s">
        <v>8678</v>
      </c>
      <c r="R1959" s="2"/>
      <c r="S1959" s="2"/>
      <c r="T1959" s="2"/>
      <c r="U1959" s="2"/>
      <c r="V1959" s="2"/>
    </row>
    <row r="1960" spans="1:22" x14ac:dyDescent="0.3">
      <c r="A1960" s="7" t="s">
        <v>9678</v>
      </c>
      <c r="B1960" s="2" t="s">
        <v>351</v>
      </c>
      <c r="C1960" s="2" t="s">
        <v>9672</v>
      </c>
      <c r="D1960" t="s">
        <v>170</v>
      </c>
      <c r="E1960" s="2" t="s">
        <v>9679</v>
      </c>
      <c r="F1960" s="2" t="s">
        <v>26</v>
      </c>
      <c r="G1960" s="2" t="s">
        <v>9680</v>
      </c>
      <c r="H1960" s="2" t="s">
        <v>256</v>
      </c>
      <c r="I1960" s="2" t="s">
        <v>51</v>
      </c>
      <c r="J1960" s="2" t="s">
        <v>26</v>
      </c>
      <c r="K1960" s="2" t="s">
        <v>52</v>
      </c>
      <c r="L1960" s="2" t="s">
        <v>53</v>
      </c>
      <c r="M1960" s="2" t="s">
        <v>975</v>
      </c>
      <c r="N1960" s="2" t="s">
        <v>976</v>
      </c>
      <c r="O1960" s="2" t="s">
        <v>8676</v>
      </c>
      <c r="P1960" s="2" t="s">
        <v>8677</v>
      </c>
      <c r="Q1960" s="2" t="s">
        <v>8678</v>
      </c>
      <c r="R1960" s="2"/>
      <c r="S1960" s="2"/>
      <c r="T1960" s="2"/>
      <c r="U1960" s="2"/>
      <c r="V1960" s="2"/>
    </row>
    <row r="1961" spans="1:22" x14ac:dyDescent="0.3">
      <c r="A1961" s="7" t="s">
        <v>9681</v>
      </c>
      <c r="B1961" s="2" t="s">
        <v>351</v>
      </c>
      <c r="C1961" s="2" t="s">
        <v>9682</v>
      </c>
      <c r="D1961" t="s">
        <v>47</v>
      </c>
      <c r="E1961" s="2" t="s">
        <v>9683</v>
      </c>
      <c r="F1961" s="2" t="s">
        <v>26</v>
      </c>
      <c r="G1961" s="2" t="s">
        <v>9684</v>
      </c>
      <c r="H1961" s="2" t="s">
        <v>24</v>
      </c>
      <c r="I1961" s="2" t="s">
        <v>92</v>
      </c>
      <c r="J1961" s="2" t="s">
        <v>26</v>
      </c>
      <c r="K1961" s="2" t="s">
        <v>27</v>
      </c>
      <c r="L1961" s="2" t="s">
        <v>28</v>
      </c>
      <c r="M1961" s="2" t="s">
        <v>29</v>
      </c>
      <c r="N1961" s="2" t="s">
        <v>30</v>
      </c>
      <c r="O1961" s="2" t="s">
        <v>41</v>
      </c>
      <c r="P1961" s="2" t="s">
        <v>1077</v>
      </c>
      <c r="Q1961" s="2" t="s">
        <v>8406</v>
      </c>
      <c r="R1961" s="2"/>
      <c r="S1961" s="2"/>
      <c r="T1961" s="2"/>
      <c r="U1961" s="2"/>
      <c r="V1961" s="2"/>
    </row>
    <row r="1962" spans="1:22" x14ac:dyDescent="0.3">
      <c r="A1962" s="7" t="s">
        <v>9685</v>
      </c>
      <c r="B1962" s="2" t="s">
        <v>3456</v>
      </c>
      <c r="C1962" s="2" t="s">
        <v>9682</v>
      </c>
      <c r="D1962" t="s">
        <v>47</v>
      </c>
      <c r="E1962" s="2" t="s">
        <v>9686</v>
      </c>
      <c r="F1962" s="2" t="s">
        <v>26</v>
      </c>
      <c r="G1962" s="2" t="s">
        <v>9687</v>
      </c>
      <c r="H1962" s="2" t="s">
        <v>116</v>
      </c>
      <c r="I1962" s="2" t="s">
        <v>40</v>
      </c>
      <c r="J1962" s="2" t="s">
        <v>26</v>
      </c>
      <c r="K1962" s="2" t="s">
        <v>27</v>
      </c>
      <c r="L1962" s="2" t="s">
        <v>28</v>
      </c>
      <c r="M1962" s="2" t="s">
        <v>29</v>
      </c>
      <c r="N1962" s="2" t="s">
        <v>30</v>
      </c>
      <c r="O1962" s="2" t="s">
        <v>41</v>
      </c>
      <c r="P1962" s="2" t="s">
        <v>1077</v>
      </c>
      <c r="Q1962" s="2" t="s">
        <v>8406</v>
      </c>
      <c r="R1962" s="2"/>
      <c r="S1962" s="2"/>
      <c r="T1962" s="2"/>
      <c r="U1962" s="2"/>
      <c r="V1962" s="2"/>
    </row>
    <row r="1963" spans="1:22" x14ac:dyDescent="0.3">
      <c r="A1963" s="7" t="s">
        <v>9688</v>
      </c>
      <c r="B1963" s="2" t="s">
        <v>351</v>
      </c>
      <c r="C1963" s="2" t="s">
        <v>9689</v>
      </c>
      <c r="D1963" t="s">
        <v>73</v>
      </c>
      <c r="E1963" s="2" t="s">
        <v>9690</v>
      </c>
      <c r="F1963" s="2" t="s">
        <v>26</v>
      </c>
      <c r="G1963" s="2" t="s">
        <v>9691</v>
      </c>
      <c r="H1963" s="2" t="s">
        <v>50</v>
      </c>
      <c r="I1963" s="2" t="s">
        <v>92</v>
      </c>
      <c r="J1963" s="2" t="s">
        <v>26</v>
      </c>
      <c r="K1963" s="2" t="s">
        <v>52</v>
      </c>
      <c r="L1963" s="2" t="s">
        <v>2086</v>
      </c>
      <c r="M1963" s="2" t="s">
        <v>2087</v>
      </c>
      <c r="N1963" s="2" t="s">
        <v>2088</v>
      </c>
      <c r="O1963" s="2" t="s">
        <v>2089</v>
      </c>
      <c r="P1963" s="2" t="s">
        <v>2090</v>
      </c>
      <c r="Q1963" s="2" t="s">
        <v>9692</v>
      </c>
      <c r="R1963" s="2"/>
      <c r="S1963" s="2"/>
      <c r="T1963" s="2"/>
      <c r="U1963" s="2"/>
      <c r="V1963" s="2"/>
    </row>
    <row r="1964" spans="1:22" x14ac:dyDescent="0.3">
      <c r="A1964" s="7" t="s">
        <v>9693</v>
      </c>
      <c r="B1964" s="2" t="s">
        <v>351</v>
      </c>
      <c r="C1964" s="2" t="s">
        <v>9694</v>
      </c>
      <c r="D1964" t="s">
        <v>20</v>
      </c>
      <c r="E1964" s="2" t="s">
        <v>9695</v>
      </c>
      <c r="F1964" s="2" t="s">
        <v>26</v>
      </c>
      <c r="G1964" s="2" t="s">
        <v>9696</v>
      </c>
      <c r="H1964" s="2" t="s">
        <v>256</v>
      </c>
      <c r="I1964" s="2" t="s">
        <v>92</v>
      </c>
      <c r="J1964" s="2" t="s">
        <v>26</v>
      </c>
      <c r="K1964" s="2" t="s">
        <v>52</v>
      </c>
      <c r="L1964" s="2" t="s">
        <v>117</v>
      </c>
      <c r="M1964" s="2" t="s">
        <v>248</v>
      </c>
      <c r="N1964" s="2" t="s">
        <v>249</v>
      </c>
      <c r="O1964" s="2" t="s">
        <v>250</v>
      </c>
      <c r="P1964" s="2" t="s">
        <v>9697</v>
      </c>
      <c r="Q1964" s="2" t="s">
        <v>9698</v>
      </c>
      <c r="R1964" s="2"/>
      <c r="S1964" s="2"/>
      <c r="T1964" s="2"/>
      <c r="U1964" s="2"/>
      <c r="V1964" s="2"/>
    </row>
    <row r="1965" spans="1:22" x14ac:dyDescent="0.3">
      <c r="A1965" s="7" t="s">
        <v>9699</v>
      </c>
      <c r="B1965" s="2" t="s">
        <v>351</v>
      </c>
      <c r="C1965" s="2" t="s">
        <v>9694</v>
      </c>
      <c r="D1965" t="s">
        <v>20</v>
      </c>
      <c r="E1965" s="2" t="s">
        <v>9700</v>
      </c>
      <c r="F1965" s="2" t="s">
        <v>22</v>
      </c>
      <c r="G1965" s="2" t="s">
        <v>9701</v>
      </c>
      <c r="H1965" s="2" t="s">
        <v>39</v>
      </c>
      <c r="I1965" s="2" t="s">
        <v>92</v>
      </c>
      <c r="J1965" s="2" t="s">
        <v>26</v>
      </c>
      <c r="K1965" s="2" t="s">
        <v>52</v>
      </c>
      <c r="L1965" s="2" t="s">
        <v>117</v>
      </c>
      <c r="M1965" s="2" t="s">
        <v>248</v>
      </c>
      <c r="N1965" s="2" t="s">
        <v>249</v>
      </c>
      <c r="O1965" s="2" t="s">
        <v>250</v>
      </c>
      <c r="P1965" s="2" t="s">
        <v>9697</v>
      </c>
      <c r="Q1965" s="2" t="s">
        <v>9698</v>
      </c>
      <c r="R1965" s="2"/>
      <c r="S1965" s="2"/>
      <c r="T1965" s="2"/>
      <c r="U1965" s="2"/>
      <c r="V1965" s="2"/>
    </row>
    <row r="1966" spans="1:22" x14ac:dyDescent="0.3">
      <c r="A1966" s="7" t="s">
        <v>9702</v>
      </c>
      <c r="B1966" s="2" t="s">
        <v>3456</v>
      </c>
      <c r="C1966" s="2" t="s">
        <v>9703</v>
      </c>
      <c r="D1966" t="s">
        <v>73</v>
      </c>
      <c r="E1966" s="2" t="s">
        <v>9704</v>
      </c>
      <c r="F1966" s="2" t="s">
        <v>26</v>
      </c>
      <c r="G1966" s="2" t="s">
        <v>9705</v>
      </c>
      <c r="H1966" s="2" t="s">
        <v>39</v>
      </c>
      <c r="I1966" s="2" t="s">
        <v>40</v>
      </c>
      <c r="J1966" s="2" t="s">
        <v>26</v>
      </c>
      <c r="K1966" s="2" t="s">
        <v>27</v>
      </c>
      <c r="L1966" s="2" t="s">
        <v>64</v>
      </c>
      <c r="M1966" s="2" t="s">
        <v>76</v>
      </c>
      <c r="N1966" s="2" t="s">
        <v>77</v>
      </c>
      <c r="O1966" s="2" t="s">
        <v>78</v>
      </c>
      <c r="P1966" s="2" t="s">
        <v>3493</v>
      </c>
      <c r="Q1966" s="2" t="s">
        <v>9706</v>
      </c>
      <c r="R1966" s="2"/>
      <c r="S1966" s="2"/>
      <c r="T1966" s="2"/>
      <c r="U1966" s="2"/>
      <c r="V1966" s="2"/>
    </row>
    <row r="1967" spans="1:22" x14ac:dyDescent="0.3">
      <c r="A1967" s="7" t="s">
        <v>9707</v>
      </c>
      <c r="B1967" s="2" t="s">
        <v>351</v>
      </c>
      <c r="C1967" s="2" t="s">
        <v>9483</v>
      </c>
      <c r="D1967" t="s">
        <v>73</v>
      </c>
      <c r="E1967" s="2" t="s">
        <v>9708</v>
      </c>
      <c r="F1967" s="2" t="s">
        <v>22</v>
      </c>
      <c r="G1967" s="2" t="s">
        <v>9709</v>
      </c>
      <c r="H1967" s="2" t="s">
        <v>139</v>
      </c>
      <c r="I1967" s="2" t="s">
        <v>92</v>
      </c>
      <c r="J1967" s="2" t="s">
        <v>26</v>
      </c>
      <c r="K1967" s="2" t="s">
        <v>52</v>
      </c>
      <c r="L1967" s="2" t="s">
        <v>117</v>
      </c>
      <c r="M1967" s="2" t="s">
        <v>118</v>
      </c>
      <c r="N1967" s="2" t="s">
        <v>119</v>
      </c>
      <c r="O1967" s="2" t="s">
        <v>4813</v>
      </c>
      <c r="P1967" s="2" t="s">
        <v>9486</v>
      </c>
      <c r="Q1967" s="2" t="s">
        <v>9487</v>
      </c>
      <c r="R1967" s="2"/>
      <c r="S1967" s="2"/>
      <c r="T1967" s="2"/>
      <c r="U1967" s="2"/>
      <c r="V1967" s="2"/>
    </row>
    <row r="1968" spans="1:22" x14ac:dyDescent="0.3">
      <c r="A1968" s="7" t="s">
        <v>9710</v>
      </c>
      <c r="B1968" s="2" t="s">
        <v>3456</v>
      </c>
      <c r="C1968" s="2" t="s">
        <v>9711</v>
      </c>
      <c r="D1968" t="s">
        <v>20</v>
      </c>
      <c r="E1968" s="2" t="s">
        <v>9712</v>
      </c>
      <c r="F1968" s="2" t="s">
        <v>22</v>
      </c>
      <c r="G1968" s="2" t="s">
        <v>9713</v>
      </c>
      <c r="H1968" s="2" t="s">
        <v>39</v>
      </c>
      <c r="I1968" s="2" t="s">
        <v>40</v>
      </c>
      <c r="J1968" s="2" t="s">
        <v>26</v>
      </c>
      <c r="K1968" s="2" t="s">
        <v>27</v>
      </c>
      <c r="L1968" s="2" t="s">
        <v>64</v>
      </c>
      <c r="M1968" s="2" t="s">
        <v>65</v>
      </c>
      <c r="N1968" s="2" t="s">
        <v>66</v>
      </c>
      <c r="O1968" s="2" t="s">
        <v>67</v>
      </c>
      <c r="P1968" s="2" t="s">
        <v>8345</v>
      </c>
      <c r="Q1968" s="2" t="s">
        <v>8346</v>
      </c>
      <c r="R1968" s="2"/>
      <c r="S1968" s="2"/>
      <c r="T1968" s="2"/>
      <c r="U1968" s="2"/>
      <c r="V1968" s="2"/>
    </row>
    <row r="1969" spans="1:22" x14ac:dyDescent="0.3">
      <c r="A1969" s="7" t="s">
        <v>9714</v>
      </c>
      <c r="B1969" s="2" t="s">
        <v>351</v>
      </c>
      <c r="C1969" s="2" t="s">
        <v>9715</v>
      </c>
      <c r="D1969" t="s">
        <v>73</v>
      </c>
      <c r="E1969" s="2" t="s">
        <v>9716</v>
      </c>
      <c r="F1969" s="2" t="s">
        <v>26</v>
      </c>
      <c r="G1969" s="2" t="s">
        <v>9717</v>
      </c>
      <c r="H1969" s="2" t="s">
        <v>91</v>
      </c>
      <c r="I1969" s="2" t="s">
        <v>51</v>
      </c>
      <c r="J1969" s="2" t="s">
        <v>26</v>
      </c>
      <c r="K1969" s="2" t="s">
        <v>52</v>
      </c>
      <c r="L1969" s="2" t="s">
        <v>53</v>
      </c>
      <c r="M1969" s="2" t="s">
        <v>54</v>
      </c>
      <c r="N1969" s="2" t="s">
        <v>8299</v>
      </c>
      <c r="O1969" s="2" t="s">
        <v>8300</v>
      </c>
      <c r="P1969" s="2" t="s">
        <v>8301</v>
      </c>
      <c r="Q1969" s="2" t="s">
        <v>8302</v>
      </c>
      <c r="R1969" s="2"/>
      <c r="S1969" s="2"/>
      <c r="T1969" s="2"/>
      <c r="U1969" s="2"/>
      <c r="V1969" s="2"/>
    </row>
    <row r="1970" spans="1:22" x14ac:dyDescent="0.3">
      <c r="A1970" s="7" t="s">
        <v>9718</v>
      </c>
      <c r="B1970" s="2" t="s">
        <v>3456</v>
      </c>
      <c r="C1970" s="2" t="s">
        <v>9719</v>
      </c>
      <c r="D1970" t="s">
        <v>73</v>
      </c>
      <c r="E1970" s="2" t="s">
        <v>9720</v>
      </c>
      <c r="F1970" s="2" t="s">
        <v>26</v>
      </c>
      <c r="G1970" s="2" t="s">
        <v>9721</v>
      </c>
      <c r="H1970" s="2" t="s">
        <v>39</v>
      </c>
      <c r="I1970" s="2" t="s">
        <v>40</v>
      </c>
      <c r="J1970" s="2" t="s">
        <v>26</v>
      </c>
      <c r="K1970" s="2" t="s">
        <v>27</v>
      </c>
      <c r="L1970" s="2" t="s">
        <v>28</v>
      </c>
      <c r="M1970" s="2" t="s">
        <v>29</v>
      </c>
      <c r="N1970" s="2" t="s">
        <v>30</v>
      </c>
      <c r="O1970" s="2" t="s">
        <v>41</v>
      </c>
      <c r="P1970" s="2" t="s">
        <v>8400</v>
      </c>
      <c r="Q1970" s="2" t="s">
        <v>8526</v>
      </c>
      <c r="R1970" s="2"/>
      <c r="S1970" s="2"/>
      <c r="T1970" s="2"/>
      <c r="U1970" s="2"/>
      <c r="V1970" s="2"/>
    </row>
  </sheetData>
  <sortState xmlns:xlrd2="http://schemas.microsoft.com/office/spreadsheetml/2017/richdata2" ref="A2:V1970">
    <sortCondition ref="A2:A19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12B98-5AB1-43B3-B23A-661340EC7552}">
  <dimension ref="A1:I1970"/>
  <sheetViews>
    <sheetView tabSelected="1" workbookViewId="0">
      <selection activeCell="H12" sqref="H12"/>
    </sheetView>
  </sheetViews>
  <sheetFormatPr defaultRowHeight="14.4" x14ac:dyDescent="0.3"/>
  <cols>
    <col min="1" max="1" width="13.44140625" customWidth="1"/>
    <col min="2" max="2" width="15.44140625" customWidth="1"/>
    <col min="3" max="3" width="26.5546875" customWidth="1"/>
    <col min="4" max="4" width="30.44140625" customWidth="1"/>
    <col min="10" max="10" width="20.88671875" customWidth="1"/>
  </cols>
  <sheetData>
    <row r="1" spans="1:9" x14ac:dyDescent="0.3">
      <c r="A1" s="6" t="s">
        <v>9739</v>
      </c>
      <c r="B1" s="6" t="s">
        <v>2</v>
      </c>
      <c r="C1" s="6" t="s">
        <v>9741</v>
      </c>
      <c r="D1" s="6" t="s">
        <v>9740</v>
      </c>
      <c r="H1" s="3"/>
      <c r="I1" s="3"/>
    </row>
    <row r="2" spans="1:9" x14ac:dyDescent="0.3">
      <c r="A2" t="s">
        <v>17</v>
      </c>
      <c r="B2" s="2" t="s">
        <v>19</v>
      </c>
      <c r="C2" t="s">
        <v>20</v>
      </c>
      <c r="D2" t="s">
        <v>20</v>
      </c>
      <c r="H2" s="2"/>
      <c r="I2" s="2"/>
    </row>
    <row r="3" spans="1:9" x14ac:dyDescent="0.3">
      <c r="A3" t="s">
        <v>34</v>
      </c>
      <c r="B3" s="2" t="s">
        <v>36</v>
      </c>
      <c r="C3" t="s">
        <v>20</v>
      </c>
      <c r="D3" t="s">
        <v>20</v>
      </c>
      <c r="H3" s="2"/>
      <c r="I3" s="2"/>
    </row>
    <row r="4" spans="1:9" x14ac:dyDescent="0.3">
      <c r="A4" t="s">
        <v>44</v>
      </c>
      <c r="B4" s="2" t="s">
        <v>46</v>
      </c>
      <c r="C4" t="s">
        <v>47</v>
      </c>
      <c r="D4" t="s">
        <v>9736</v>
      </c>
      <c r="H4" s="2"/>
      <c r="I4" s="2"/>
    </row>
    <row r="5" spans="1:9" x14ac:dyDescent="0.3">
      <c r="A5" t="s">
        <v>59</v>
      </c>
      <c r="B5" s="2" t="s">
        <v>61</v>
      </c>
      <c r="C5" t="s">
        <v>20</v>
      </c>
      <c r="D5" t="s">
        <v>20</v>
      </c>
      <c r="H5" s="2"/>
      <c r="I5" s="2"/>
    </row>
    <row r="6" spans="1:9" x14ac:dyDescent="0.3">
      <c r="A6" t="s">
        <v>70</v>
      </c>
      <c r="B6" s="2" t="s">
        <v>72</v>
      </c>
      <c r="C6" t="s">
        <v>73</v>
      </c>
      <c r="D6" t="s">
        <v>9722</v>
      </c>
      <c r="H6" s="2"/>
      <c r="I6" s="2"/>
    </row>
    <row r="7" spans="1:9" x14ac:dyDescent="0.3">
      <c r="A7" t="s">
        <v>81</v>
      </c>
      <c r="B7" s="2" t="s">
        <v>82</v>
      </c>
      <c r="C7" t="s">
        <v>47</v>
      </c>
      <c r="D7" t="s">
        <v>9736</v>
      </c>
      <c r="H7" s="2"/>
      <c r="I7" s="2"/>
    </row>
    <row r="8" spans="1:9" x14ac:dyDescent="0.3">
      <c r="A8" t="s">
        <v>86</v>
      </c>
      <c r="B8" s="2" t="s">
        <v>88</v>
      </c>
      <c r="C8" t="s">
        <v>20</v>
      </c>
      <c r="D8" t="s">
        <v>20</v>
      </c>
      <c r="H8" s="2"/>
      <c r="I8" s="2"/>
    </row>
    <row r="9" spans="1:9" x14ac:dyDescent="0.3">
      <c r="A9" t="s">
        <v>99</v>
      </c>
      <c r="B9" s="2" t="s">
        <v>101</v>
      </c>
      <c r="C9" t="s">
        <v>102</v>
      </c>
      <c r="D9" t="s">
        <v>9729</v>
      </c>
      <c r="H9" s="2"/>
      <c r="I9" s="2"/>
    </row>
    <row r="10" spans="1:9" x14ac:dyDescent="0.3">
      <c r="A10" t="s">
        <v>110</v>
      </c>
      <c r="B10" s="2" t="s">
        <v>112</v>
      </c>
      <c r="C10" t="s">
        <v>113</v>
      </c>
      <c r="D10" t="s">
        <v>113</v>
      </c>
      <c r="H10" s="2"/>
      <c r="I10" s="2"/>
    </row>
    <row r="11" spans="1:9" x14ac:dyDescent="0.3">
      <c r="A11" t="s">
        <v>122</v>
      </c>
      <c r="B11" s="2" t="s">
        <v>112</v>
      </c>
      <c r="C11" t="s">
        <v>113</v>
      </c>
      <c r="D11" t="s">
        <v>113</v>
      </c>
      <c r="H11" s="2"/>
      <c r="I11" s="2"/>
    </row>
    <row r="12" spans="1:9" x14ac:dyDescent="0.3">
      <c r="A12" t="s">
        <v>125</v>
      </c>
      <c r="B12" s="2" t="s">
        <v>112</v>
      </c>
      <c r="C12" t="s">
        <v>113</v>
      </c>
      <c r="D12" t="s">
        <v>113</v>
      </c>
      <c r="H12" s="2"/>
      <c r="I12" s="2"/>
    </row>
    <row r="13" spans="1:9" x14ac:dyDescent="0.3">
      <c r="A13" t="s">
        <v>128</v>
      </c>
      <c r="B13" s="2" t="s">
        <v>129</v>
      </c>
      <c r="C13" t="s">
        <v>113</v>
      </c>
      <c r="D13" t="s">
        <v>113</v>
      </c>
      <c r="H13" s="2"/>
      <c r="I13" s="2"/>
    </row>
    <row r="14" spans="1:9" x14ac:dyDescent="0.3">
      <c r="A14" t="s">
        <v>132</v>
      </c>
      <c r="B14" s="2" t="s">
        <v>129</v>
      </c>
      <c r="C14" t="s">
        <v>113</v>
      </c>
      <c r="D14" t="s">
        <v>113</v>
      </c>
      <c r="H14" s="2"/>
      <c r="I14" s="2"/>
    </row>
    <row r="15" spans="1:9" x14ac:dyDescent="0.3">
      <c r="A15" t="s">
        <v>135</v>
      </c>
      <c r="B15" s="2" t="s">
        <v>129</v>
      </c>
      <c r="C15" t="s">
        <v>113</v>
      </c>
      <c r="D15" t="s">
        <v>113</v>
      </c>
      <c r="H15" s="2"/>
      <c r="I15" s="2"/>
    </row>
    <row r="16" spans="1:9" x14ac:dyDescent="0.3">
      <c r="A16" t="s">
        <v>140</v>
      </c>
      <c r="B16" s="2" t="s">
        <v>141</v>
      </c>
      <c r="C16" t="s">
        <v>20</v>
      </c>
      <c r="D16" t="s">
        <v>20</v>
      </c>
      <c r="H16" s="2"/>
      <c r="I16" s="2"/>
    </row>
    <row r="17" spans="1:9" x14ac:dyDescent="0.3">
      <c r="A17" t="s">
        <v>145</v>
      </c>
      <c r="B17" s="2" t="s">
        <v>146</v>
      </c>
      <c r="C17" t="s">
        <v>20</v>
      </c>
      <c r="D17" t="s">
        <v>20</v>
      </c>
      <c r="H17" s="2"/>
      <c r="I17" s="2"/>
    </row>
    <row r="18" spans="1:9" x14ac:dyDescent="0.3">
      <c r="A18" t="s">
        <v>149</v>
      </c>
      <c r="B18" s="2" t="s">
        <v>141</v>
      </c>
      <c r="C18" t="s">
        <v>20</v>
      </c>
      <c r="D18" t="s">
        <v>20</v>
      </c>
      <c r="H18" s="2"/>
      <c r="I18" s="2"/>
    </row>
    <row r="19" spans="1:9" x14ac:dyDescent="0.3">
      <c r="A19" t="s">
        <v>152</v>
      </c>
      <c r="B19" s="2" t="s">
        <v>153</v>
      </c>
      <c r="C19" t="s">
        <v>113</v>
      </c>
      <c r="D19" t="s">
        <v>113</v>
      </c>
      <c r="H19" s="2"/>
      <c r="I19" s="2"/>
    </row>
    <row r="20" spans="1:9" x14ac:dyDescent="0.3">
      <c r="A20" t="s">
        <v>158</v>
      </c>
      <c r="B20" s="2" t="s">
        <v>153</v>
      </c>
      <c r="C20" t="s">
        <v>113</v>
      </c>
      <c r="D20" t="s">
        <v>113</v>
      </c>
      <c r="H20" s="2"/>
      <c r="I20" s="2"/>
    </row>
    <row r="21" spans="1:9" x14ac:dyDescent="0.3">
      <c r="A21" t="s">
        <v>161</v>
      </c>
      <c r="B21" s="2" t="s">
        <v>162</v>
      </c>
      <c r="C21" t="s">
        <v>113</v>
      </c>
      <c r="D21" t="s">
        <v>113</v>
      </c>
      <c r="H21" s="2"/>
      <c r="I21" s="2"/>
    </row>
    <row r="22" spans="1:9" x14ac:dyDescent="0.3">
      <c r="A22" t="s">
        <v>165</v>
      </c>
      <c r="B22" s="2" t="s">
        <v>153</v>
      </c>
      <c r="C22" t="s">
        <v>113</v>
      </c>
      <c r="D22" t="s">
        <v>113</v>
      </c>
      <c r="H22" s="2"/>
      <c r="I22" s="2"/>
    </row>
    <row r="23" spans="1:9" x14ac:dyDescent="0.3">
      <c r="A23" t="s">
        <v>168</v>
      </c>
      <c r="B23" s="2" t="s">
        <v>169</v>
      </c>
      <c r="C23" t="s">
        <v>170</v>
      </c>
      <c r="D23" t="s">
        <v>170</v>
      </c>
      <c r="H23" s="2"/>
      <c r="I23" s="2"/>
    </row>
    <row r="24" spans="1:9" x14ac:dyDescent="0.3">
      <c r="A24" t="s">
        <v>177</v>
      </c>
      <c r="B24" s="2" t="s">
        <v>178</v>
      </c>
      <c r="C24" t="s">
        <v>170</v>
      </c>
      <c r="D24" t="s">
        <v>170</v>
      </c>
      <c r="H24" s="2"/>
      <c r="I24" s="2"/>
    </row>
    <row r="25" spans="1:9" x14ac:dyDescent="0.3">
      <c r="A25" t="s">
        <v>181</v>
      </c>
      <c r="B25" s="2" t="s">
        <v>182</v>
      </c>
      <c r="C25" t="s">
        <v>20</v>
      </c>
      <c r="D25" t="s">
        <v>20</v>
      </c>
      <c r="H25" s="2"/>
      <c r="I25" s="2"/>
    </row>
    <row r="26" spans="1:9" x14ac:dyDescent="0.3">
      <c r="A26" t="s">
        <v>186</v>
      </c>
      <c r="B26" s="2" t="s">
        <v>187</v>
      </c>
      <c r="C26" t="s">
        <v>20</v>
      </c>
      <c r="D26" t="s">
        <v>20</v>
      </c>
      <c r="H26" s="2"/>
      <c r="I26" s="2"/>
    </row>
    <row r="27" spans="1:9" x14ac:dyDescent="0.3">
      <c r="A27" t="s">
        <v>195</v>
      </c>
      <c r="B27" s="2" t="s">
        <v>197</v>
      </c>
      <c r="C27" t="s">
        <v>20</v>
      </c>
      <c r="D27" t="s">
        <v>20</v>
      </c>
      <c r="H27" s="2"/>
      <c r="I27" s="2"/>
    </row>
    <row r="28" spans="1:9" x14ac:dyDescent="0.3">
      <c r="A28" t="s">
        <v>206</v>
      </c>
      <c r="B28" s="2" t="s">
        <v>207</v>
      </c>
      <c r="C28" t="s">
        <v>20</v>
      </c>
      <c r="D28" t="s">
        <v>20</v>
      </c>
      <c r="H28" s="2"/>
      <c r="I28" s="2"/>
    </row>
    <row r="29" spans="1:9" x14ac:dyDescent="0.3">
      <c r="A29" t="s">
        <v>214</v>
      </c>
      <c r="B29" s="2" t="s">
        <v>215</v>
      </c>
      <c r="C29" t="s">
        <v>20</v>
      </c>
      <c r="D29" t="s">
        <v>20</v>
      </c>
      <c r="H29" s="2"/>
      <c r="I29" s="2"/>
    </row>
    <row r="30" spans="1:9" x14ac:dyDescent="0.3">
      <c r="A30" t="s">
        <v>223</v>
      </c>
      <c r="B30" s="2" t="s">
        <v>225</v>
      </c>
      <c r="C30" t="s">
        <v>20</v>
      </c>
      <c r="D30" t="s">
        <v>20</v>
      </c>
      <c r="H30" s="2"/>
      <c r="I30" s="2"/>
    </row>
    <row r="31" spans="1:9" x14ac:dyDescent="0.3">
      <c r="A31" t="s">
        <v>231</v>
      </c>
      <c r="B31" s="2" t="s">
        <v>232</v>
      </c>
      <c r="C31" t="s">
        <v>20</v>
      </c>
      <c r="D31" t="s">
        <v>20</v>
      </c>
      <c r="H31" s="2"/>
      <c r="I31" s="2"/>
    </row>
    <row r="32" spans="1:9" x14ac:dyDescent="0.3">
      <c r="A32" t="s">
        <v>238</v>
      </c>
      <c r="B32" s="2" t="s">
        <v>239</v>
      </c>
      <c r="C32" t="s">
        <v>20</v>
      </c>
      <c r="D32" t="s">
        <v>20</v>
      </c>
      <c r="H32" s="2"/>
      <c r="I32" s="2"/>
    </row>
    <row r="33" spans="1:9" x14ac:dyDescent="0.3">
      <c r="A33" t="s">
        <v>244</v>
      </c>
      <c r="B33" s="2" t="s">
        <v>245</v>
      </c>
      <c r="C33" t="s">
        <v>20</v>
      </c>
      <c r="D33" t="s">
        <v>20</v>
      </c>
      <c r="H33" s="2"/>
      <c r="I33" s="2"/>
    </row>
    <row r="34" spans="1:9" x14ac:dyDescent="0.3">
      <c r="A34" t="s">
        <v>253</v>
      </c>
      <c r="B34" s="2" t="s">
        <v>245</v>
      </c>
      <c r="C34" t="s">
        <v>20</v>
      </c>
      <c r="D34" t="s">
        <v>20</v>
      </c>
      <c r="H34" s="2"/>
      <c r="I34" s="2"/>
    </row>
    <row r="35" spans="1:9" x14ac:dyDescent="0.3">
      <c r="A35" t="s">
        <v>257</v>
      </c>
      <c r="B35" s="2" t="s">
        <v>258</v>
      </c>
      <c r="C35" t="s">
        <v>20</v>
      </c>
      <c r="D35" t="s">
        <v>20</v>
      </c>
      <c r="H35" s="2"/>
      <c r="I35" s="2"/>
    </row>
    <row r="36" spans="1:9" x14ac:dyDescent="0.3">
      <c r="A36" t="s">
        <v>266</v>
      </c>
      <c r="B36" s="2" t="s">
        <v>267</v>
      </c>
      <c r="C36" t="s">
        <v>20</v>
      </c>
      <c r="D36" t="s">
        <v>20</v>
      </c>
      <c r="H36" s="2"/>
      <c r="I36" s="2"/>
    </row>
    <row r="37" spans="1:9" x14ac:dyDescent="0.3">
      <c r="A37" t="s">
        <v>270</v>
      </c>
      <c r="B37" s="2" t="s">
        <v>267</v>
      </c>
      <c r="C37" t="s">
        <v>20</v>
      </c>
      <c r="D37" t="s">
        <v>20</v>
      </c>
      <c r="H37" s="2"/>
      <c r="I37" s="2"/>
    </row>
    <row r="38" spans="1:9" x14ac:dyDescent="0.3">
      <c r="A38" t="s">
        <v>273</v>
      </c>
      <c r="B38" s="2" t="s">
        <v>274</v>
      </c>
      <c r="C38" t="s">
        <v>20</v>
      </c>
      <c r="D38" t="s">
        <v>20</v>
      </c>
      <c r="H38" s="2"/>
      <c r="I38" s="2"/>
    </row>
    <row r="39" spans="1:9" x14ac:dyDescent="0.3">
      <c r="A39" t="s">
        <v>277</v>
      </c>
      <c r="B39" s="2" t="s">
        <v>279</v>
      </c>
      <c r="C39" t="s">
        <v>20</v>
      </c>
      <c r="D39" t="s">
        <v>20</v>
      </c>
      <c r="H39" s="2"/>
      <c r="I39" s="2"/>
    </row>
    <row r="40" spans="1:9" x14ac:dyDescent="0.3">
      <c r="A40" t="s">
        <v>287</v>
      </c>
      <c r="B40" s="2" t="s">
        <v>279</v>
      </c>
      <c r="C40" t="s">
        <v>20</v>
      </c>
      <c r="D40" t="s">
        <v>20</v>
      </c>
      <c r="H40" s="2"/>
      <c r="I40" s="2"/>
    </row>
    <row r="41" spans="1:9" x14ac:dyDescent="0.3">
      <c r="A41" t="s">
        <v>290</v>
      </c>
      <c r="B41" s="2" t="s">
        <v>291</v>
      </c>
      <c r="C41" t="s">
        <v>20</v>
      </c>
      <c r="D41" t="s">
        <v>20</v>
      </c>
      <c r="H41" s="2"/>
      <c r="I41" s="2"/>
    </row>
    <row r="42" spans="1:9" x14ac:dyDescent="0.3">
      <c r="A42" t="s">
        <v>297</v>
      </c>
      <c r="B42" s="2" t="s">
        <v>298</v>
      </c>
      <c r="C42" t="s">
        <v>20</v>
      </c>
      <c r="D42" t="s">
        <v>20</v>
      </c>
      <c r="H42" s="2"/>
      <c r="I42" s="2"/>
    </row>
    <row r="43" spans="1:9" x14ac:dyDescent="0.3">
      <c r="A43" t="s">
        <v>302</v>
      </c>
      <c r="B43" s="2" t="s">
        <v>304</v>
      </c>
      <c r="C43" t="s">
        <v>305</v>
      </c>
      <c r="D43" t="s">
        <v>305</v>
      </c>
      <c r="H43" s="2"/>
      <c r="I43" s="2"/>
    </row>
    <row r="44" spans="1:9" x14ac:dyDescent="0.3">
      <c r="A44" t="s">
        <v>310</v>
      </c>
      <c r="B44" s="2" t="s">
        <v>312</v>
      </c>
      <c r="C44" t="s">
        <v>305</v>
      </c>
      <c r="D44" t="s">
        <v>305</v>
      </c>
      <c r="H44" s="2"/>
      <c r="I44" s="2"/>
    </row>
    <row r="45" spans="1:9" x14ac:dyDescent="0.3">
      <c r="A45" t="s">
        <v>318</v>
      </c>
      <c r="B45" s="2" t="s">
        <v>319</v>
      </c>
      <c r="C45" t="s">
        <v>305</v>
      </c>
      <c r="D45" t="s">
        <v>305</v>
      </c>
      <c r="H45" s="2"/>
      <c r="I45" s="2"/>
    </row>
    <row r="46" spans="1:9" x14ac:dyDescent="0.3">
      <c r="A46" t="s">
        <v>325</v>
      </c>
      <c r="B46" s="2" t="s">
        <v>319</v>
      </c>
      <c r="C46" t="s">
        <v>305</v>
      </c>
      <c r="D46" t="s">
        <v>305</v>
      </c>
      <c r="H46" s="2"/>
      <c r="I46" s="2"/>
    </row>
    <row r="47" spans="1:9" x14ac:dyDescent="0.3">
      <c r="A47" t="s">
        <v>328</v>
      </c>
      <c r="B47" s="2" t="s">
        <v>330</v>
      </c>
      <c r="C47" t="s">
        <v>20</v>
      </c>
      <c r="D47" t="s">
        <v>20</v>
      </c>
      <c r="H47" s="2"/>
      <c r="I47" s="2"/>
    </row>
    <row r="48" spans="1:9" x14ac:dyDescent="0.3">
      <c r="A48" t="s">
        <v>340</v>
      </c>
      <c r="B48" s="2" t="s">
        <v>341</v>
      </c>
      <c r="C48" t="s">
        <v>20</v>
      </c>
      <c r="D48" t="s">
        <v>20</v>
      </c>
      <c r="H48" s="2"/>
      <c r="I48" s="2"/>
    </row>
    <row r="49" spans="1:9" x14ac:dyDescent="0.3">
      <c r="A49" t="s">
        <v>350</v>
      </c>
      <c r="B49" s="2" t="s">
        <v>352</v>
      </c>
      <c r="C49" t="s">
        <v>20</v>
      </c>
      <c r="D49" t="s">
        <v>20</v>
      </c>
      <c r="H49" s="2"/>
      <c r="I49" s="2"/>
    </row>
    <row r="50" spans="1:9" x14ac:dyDescent="0.3">
      <c r="A50" t="s">
        <v>361</v>
      </c>
      <c r="B50" s="2" t="s">
        <v>362</v>
      </c>
      <c r="C50" t="s">
        <v>20</v>
      </c>
      <c r="D50" t="s">
        <v>20</v>
      </c>
      <c r="H50" s="2"/>
      <c r="I50" s="2"/>
    </row>
    <row r="51" spans="1:9" x14ac:dyDescent="0.3">
      <c r="A51" t="s">
        <v>366</v>
      </c>
      <c r="B51" s="2" t="s">
        <v>367</v>
      </c>
      <c r="C51" t="s">
        <v>20</v>
      </c>
      <c r="D51" t="s">
        <v>20</v>
      </c>
      <c r="H51" s="2"/>
      <c r="I51" s="2"/>
    </row>
    <row r="52" spans="1:9" x14ac:dyDescent="0.3">
      <c r="A52" t="s">
        <v>371</v>
      </c>
      <c r="B52" s="2" t="s">
        <v>372</v>
      </c>
      <c r="C52" t="s">
        <v>20</v>
      </c>
      <c r="D52" t="s">
        <v>20</v>
      </c>
      <c r="H52" s="2"/>
      <c r="I52" s="2"/>
    </row>
    <row r="53" spans="1:9" x14ac:dyDescent="0.3">
      <c r="A53" t="s">
        <v>378</v>
      </c>
      <c r="B53" s="2" t="s">
        <v>379</v>
      </c>
      <c r="C53" t="s">
        <v>20</v>
      </c>
      <c r="D53" t="s">
        <v>20</v>
      </c>
      <c r="H53" s="2"/>
      <c r="I53" s="2"/>
    </row>
    <row r="54" spans="1:9" x14ac:dyDescent="0.3">
      <c r="A54" t="s">
        <v>384</v>
      </c>
      <c r="B54" s="2" t="s">
        <v>385</v>
      </c>
      <c r="C54" t="s">
        <v>20</v>
      </c>
      <c r="D54" t="s">
        <v>20</v>
      </c>
      <c r="H54" s="2"/>
      <c r="I54" s="2"/>
    </row>
    <row r="55" spans="1:9" x14ac:dyDescent="0.3">
      <c r="A55" t="s">
        <v>394</v>
      </c>
      <c r="B55" s="2" t="s">
        <v>395</v>
      </c>
      <c r="C55" t="s">
        <v>20</v>
      </c>
      <c r="D55" t="s">
        <v>20</v>
      </c>
      <c r="H55" s="2"/>
      <c r="I55" s="2"/>
    </row>
    <row r="56" spans="1:9" x14ac:dyDescent="0.3">
      <c r="A56" t="s">
        <v>401</v>
      </c>
      <c r="B56" s="2" t="s">
        <v>402</v>
      </c>
      <c r="C56" t="s">
        <v>20</v>
      </c>
      <c r="D56" t="s">
        <v>20</v>
      </c>
      <c r="H56" s="2"/>
      <c r="I56" s="2"/>
    </row>
    <row r="57" spans="1:9" x14ac:dyDescent="0.3">
      <c r="A57" t="s">
        <v>407</v>
      </c>
      <c r="B57" s="2" t="s">
        <v>402</v>
      </c>
      <c r="C57" t="s">
        <v>20</v>
      </c>
      <c r="D57" t="s">
        <v>20</v>
      </c>
      <c r="H57" s="2"/>
      <c r="I57" s="2"/>
    </row>
    <row r="58" spans="1:9" x14ac:dyDescent="0.3">
      <c r="A58" t="s">
        <v>410</v>
      </c>
      <c r="B58" s="2" t="s">
        <v>411</v>
      </c>
      <c r="C58" t="s">
        <v>20</v>
      </c>
      <c r="D58" t="s">
        <v>20</v>
      </c>
      <c r="H58" s="2"/>
      <c r="I58" s="2"/>
    </row>
    <row r="59" spans="1:9" x14ac:dyDescent="0.3">
      <c r="A59" t="s">
        <v>419</v>
      </c>
      <c r="B59" s="2" t="s">
        <v>421</v>
      </c>
      <c r="C59" t="s">
        <v>20</v>
      </c>
      <c r="D59" t="s">
        <v>20</v>
      </c>
      <c r="H59" s="2"/>
      <c r="I59" s="2"/>
    </row>
    <row r="60" spans="1:9" x14ac:dyDescent="0.3">
      <c r="A60" t="s">
        <v>424</v>
      </c>
      <c r="B60" s="2" t="s">
        <v>425</v>
      </c>
      <c r="C60" t="s">
        <v>20</v>
      </c>
      <c r="D60" t="s">
        <v>20</v>
      </c>
      <c r="H60" s="2"/>
      <c r="I60" s="2"/>
    </row>
    <row r="61" spans="1:9" x14ac:dyDescent="0.3">
      <c r="A61" t="s">
        <v>433</v>
      </c>
      <c r="B61" s="2" t="s">
        <v>425</v>
      </c>
      <c r="C61" t="s">
        <v>20</v>
      </c>
      <c r="D61" t="s">
        <v>20</v>
      </c>
      <c r="H61" s="2"/>
      <c r="I61" s="2"/>
    </row>
    <row r="62" spans="1:9" x14ac:dyDescent="0.3">
      <c r="A62" t="s">
        <v>436</v>
      </c>
      <c r="B62" s="2" t="s">
        <v>437</v>
      </c>
      <c r="C62" t="s">
        <v>20</v>
      </c>
      <c r="D62" t="s">
        <v>20</v>
      </c>
      <c r="H62" s="2"/>
      <c r="I62" s="2"/>
    </row>
    <row r="63" spans="1:9" x14ac:dyDescent="0.3">
      <c r="A63" t="s">
        <v>443</v>
      </c>
      <c r="B63" s="2" t="s">
        <v>444</v>
      </c>
      <c r="C63" t="s">
        <v>20</v>
      </c>
      <c r="D63" t="s">
        <v>20</v>
      </c>
      <c r="H63" s="2"/>
      <c r="I63" s="2"/>
    </row>
    <row r="64" spans="1:9" x14ac:dyDescent="0.3">
      <c r="A64" t="s">
        <v>447</v>
      </c>
      <c r="B64" s="2" t="s">
        <v>448</v>
      </c>
      <c r="C64" t="s">
        <v>20</v>
      </c>
      <c r="D64" t="s">
        <v>20</v>
      </c>
      <c r="H64" s="2"/>
      <c r="I64" s="2"/>
    </row>
    <row r="65" spans="1:9" x14ac:dyDescent="0.3">
      <c r="A65" t="s">
        <v>451</v>
      </c>
      <c r="B65" s="2" t="s">
        <v>452</v>
      </c>
      <c r="C65" t="s">
        <v>20</v>
      </c>
      <c r="D65" t="s">
        <v>20</v>
      </c>
      <c r="H65" s="2"/>
      <c r="I65" s="2"/>
    </row>
    <row r="66" spans="1:9" x14ac:dyDescent="0.3">
      <c r="A66" t="s">
        <v>455</v>
      </c>
      <c r="B66" s="2" t="s">
        <v>456</v>
      </c>
      <c r="C66" t="s">
        <v>20</v>
      </c>
      <c r="D66" t="s">
        <v>20</v>
      </c>
      <c r="H66" s="2"/>
      <c r="I66" s="2"/>
    </row>
    <row r="67" spans="1:9" x14ac:dyDescent="0.3">
      <c r="A67" t="s">
        <v>464</v>
      </c>
      <c r="B67" s="2" t="s">
        <v>465</v>
      </c>
      <c r="C67" t="s">
        <v>20</v>
      </c>
      <c r="D67" t="s">
        <v>20</v>
      </c>
      <c r="H67" s="2"/>
      <c r="I67" s="2"/>
    </row>
    <row r="68" spans="1:9" x14ac:dyDescent="0.3">
      <c r="A68" t="s">
        <v>470</v>
      </c>
      <c r="B68" s="2" t="s">
        <v>471</v>
      </c>
      <c r="C68" t="s">
        <v>20</v>
      </c>
      <c r="D68" t="s">
        <v>20</v>
      </c>
      <c r="H68" s="2"/>
      <c r="I68" s="2"/>
    </row>
    <row r="69" spans="1:9" x14ac:dyDescent="0.3">
      <c r="A69" t="s">
        <v>477</v>
      </c>
      <c r="B69" s="2" t="s">
        <v>471</v>
      </c>
      <c r="C69" t="s">
        <v>20</v>
      </c>
      <c r="D69" t="s">
        <v>20</v>
      </c>
      <c r="H69" s="2"/>
      <c r="I69" s="2"/>
    </row>
    <row r="70" spans="1:9" x14ac:dyDescent="0.3">
      <c r="A70" t="s">
        <v>480</v>
      </c>
      <c r="B70" s="2" t="s">
        <v>481</v>
      </c>
      <c r="C70" t="s">
        <v>20</v>
      </c>
      <c r="D70" t="s">
        <v>20</v>
      </c>
      <c r="H70" s="2"/>
      <c r="I70" s="2"/>
    </row>
    <row r="71" spans="1:9" x14ac:dyDescent="0.3">
      <c r="A71" t="s">
        <v>489</v>
      </c>
      <c r="B71" s="2" t="s">
        <v>490</v>
      </c>
      <c r="C71" t="s">
        <v>20</v>
      </c>
      <c r="D71" t="s">
        <v>20</v>
      </c>
      <c r="H71" s="2"/>
      <c r="I71" s="2"/>
    </row>
    <row r="72" spans="1:9" x14ac:dyDescent="0.3">
      <c r="A72" t="s">
        <v>494</v>
      </c>
      <c r="B72" s="2" t="s">
        <v>495</v>
      </c>
      <c r="C72" t="s">
        <v>20</v>
      </c>
      <c r="D72" t="s">
        <v>20</v>
      </c>
      <c r="H72" s="2"/>
      <c r="I72" s="2"/>
    </row>
    <row r="73" spans="1:9" x14ac:dyDescent="0.3">
      <c r="A73" t="s">
        <v>504</v>
      </c>
      <c r="B73" s="2" t="s">
        <v>505</v>
      </c>
      <c r="C73" t="s">
        <v>20</v>
      </c>
      <c r="D73" t="s">
        <v>20</v>
      </c>
      <c r="H73" s="2"/>
      <c r="I73" s="2"/>
    </row>
    <row r="74" spans="1:9" x14ac:dyDescent="0.3">
      <c r="A74" t="s">
        <v>508</v>
      </c>
      <c r="B74" s="2" t="s">
        <v>509</v>
      </c>
      <c r="C74" t="s">
        <v>20</v>
      </c>
      <c r="D74" t="s">
        <v>20</v>
      </c>
      <c r="H74" s="2"/>
      <c r="I74" s="2"/>
    </row>
    <row r="75" spans="1:9" x14ac:dyDescent="0.3">
      <c r="A75" t="s">
        <v>513</v>
      </c>
      <c r="B75" s="2" t="s">
        <v>514</v>
      </c>
      <c r="C75" t="s">
        <v>20</v>
      </c>
      <c r="D75" t="s">
        <v>20</v>
      </c>
      <c r="H75" s="2"/>
      <c r="I75" s="2"/>
    </row>
    <row r="76" spans="1:9" x14ac:dyDescent="0.3">
      <c r="A76" t="s">
        <v>523</v>
      </c>
      <c r="B76" s="2" t="s">
        <v>524</v>
      </c>
      <c r="C76" t="s">
        <v>20</v>
      </c>
      <c r="D76" t="s">
        <v>20</v>
      </c>
      <c r="H76" s="2"/>
      <c r="I76" s="2"/>
    </row>
    <row r="77" spans="1:9" x14ac:dyDescent="0.3">
      <c r="A77" t="s">
        <v>529</v>
      </c>
      <c r="B77" s="2" t="s">
        <v>530</v>
      </c>
      <c r="C77" t="s">
        <v>20</v>
      </c>
      <c r="D77" t="s">
        <v>20</v>
      </c>
      <c r="H77" s="2"/>
      <c r="I77" s="2"/>
    </row>
    <row r="78" spans="1:9" x14ac:dyDescent="0.3">
      <c r="A78" t="s">
        <v>533</v>
      </c>
      <c r="B78" s="2" t="s">
        <v>534</v>
      </c>
      <c r="C78" t="s">
        <v>20</v>
      </c>
      <c r="D78" t="s">
        <v>20</v>
      </c>
      <c r="H78" s="2"/>
      <c r="I78" s="2"/>
    </row>
    <row r="79" spans="1:9" x14ac:dyDescent="0.3">
      <c r="A79" t="s">
        <v>542</v>
      </c>
      <c r="B79" s="2" t="s">
        <v>543</v>
      </c>
      <c r="C79" t="s">
        <v>20</v>
      </c>
      <c r="D79" t="s">
        <v>20</v>
      </c>
      <c r="H79" s="2"/>
      <c r="I79" s="2"/>
    </row>
    <row r="80" spans="1:9" x14ac:dyDescent="0.3">
      <c r="A80" t="s">
        <v>550</v>
      </c>
      <c r="B80" s="2" t="s">
        <v>551</v>
      </c>
      <c r="C80" t="s">
        <v>20</v>
      </c>
      <c r="D80" t="s">
        <v>20</v>
      </c>
      <c r="H80" s="2"/>
      <c r="I80" s="2"/>
    </row>
    <row r="81" spans="1:9" x14ac:dyDescent="0.3">
      <c r="A81" t="s">
        <v>557</v>
      </c>
      <c r="B81" s="2" t="s">
        <v>558</v>
      </c>
      <c r="C81" t="s">
        <v>20</v>
      </c>
      <c r="D81" t="s">
        <v>20</v>
      </c>
      <c r="H81" s="2"/>
      <c r="I81" s="2"/>
    </row>
    <row r="82" spans="1:9" x14ac:dyDescent="0.3">
      <c r="A82" t="s">
        <v>567</v>
      </c>
      <c r="B82" s="2" t="s">
        <v>568</v>
      </c>
      <c r="C82" t="s">
        <v>20</v>
      </c>
      <c r="D82" t="s">
        <v>20</v>
      </c>
      <c r="H82" s="2"/>
      <c r="I82" s="2"/>
    </row>
    <row r="83" spans="1:9" x14ac:dyDescent="0.3">
      <c r="A83" t="s">
        <v>573</v>
      </c>
      <c r="B83" s="2" t="s">
        <v>568</v>
      </c>
      <c r="C83" t="s">
        <v>20</v>
      </c>
      <c r="D83" t="s">
        <v>20</v>
      </c>
      <c r="H83" s="2"/>
      <c r="I83" s="2"/>
    </row>
    <row r="84" spans="1:9" x14ac:dyDescent="0.3">
      <c r="A84" t="s">
        <v>577</v>
      </c>
      <c r="B84" s="2" t="s">
        <v>578</v>
      </c>
      <c r="C84" t="s">
        <v>20</v>
      </c>
      <c r="D84" t="s">
        <v>20</v>
      </c>
      <c r="H84" s="2"/>
      <c r="I84" s="2"/>
    </row>
    <row r="85" spans="1:9" x14ac:dyDescent="0.3">
      <c r="A85" t="s">
        <v>585</v>
      </c>
      <c r="B85" s="2" t="s">
        <v>586</v>
      </c>
      <c r="C85" t="s">
        <v>20</v>
      </c>
      <c r="D85" t="s">
        <v>20</v>
      </c>
      <c r="H85" s="2"/>
      <c r="I85" s="2"/>
    </row>
    <row r="86" spans="1:9" x14ac:dyDescent="0.3">
      <c r="A86" t="s">
        <v>591</v>
      </c>
      <c r="B86" s="2" t="s">
        <v>592</v>
      </c>
      <c r="C86" t="s">
        <v>20</v>
      </c>
      <c r="D86" t="s">
        <v>20</v>
      </c>
      <c r="H86" s="2"/>
      <c r="I86" s="2"/>
    </row>
    <row r="87" spans="1:9" x14ac:dyDescent="0.3">
      <c r="A87" t="s">
        <v>599</v>
      </c>
      <c r="B87" s="2" t="s">
        <v>600</v>
      </c>
      <c r="C87" t="s">
        <v>20</v>
      </c>
      <c r="D87" t="s">
        <v>20</v>
      </c>
      <c r="H87" s="2"/>
      <c r="I87" s="2"/>
    </row>
    <row r="88" spans="1:9" x14ac:dyDescent="0.3">
      <c r="A88" t="s">
        <v>605</v>
      </c>
      <c r="B88" s="2" t="s">
        <v>606</v>
      </c>
      <c r="C88" t="s">
        <v>20</v>
      </c>
      <c r="D88" t="s">
        <v>20</v>
      </c>
      <c r="H88" s="2"/>
      <c r="I88" s="2"/>
    </row>
    <row r="89" spans="1:9" x14ac:dyDescent="0.3">
      <c r="A89" t="s">
        <v>613</v>
      </c>
      <c r="B89" s="2" t="s">
        <v>614</v>
      </c>
      <c r="C89" t="s">
        <v>20</v>
      </c>
      <c r="D89" t="s">
        <v>20</v>
      </c>
      <c r="H89" s="2"/>
      <c r="I89" s="2"/>
    </row>
    <row r="90" spans="1:9" x14ac:dyDescent="0.3">
      <c r="A90" t="s">
        <v>617</v>
      </c>
      <c r="B90" s="2" t="s">
        <v>618</v>
      </c>
      <c r="C90" t="s">
        <v>20</v>
      </c>
      <c r="D90" t="s">
        <v>20</v>
      </c>
      <c r="H90" s="2"/>
      <c r="I90" s="2"/>
    </row>
    <row r="91" spans="1:9" x14ac:dyDescent="0.3">
      <c r="A91" t="s">
        <v>626</v>
      </c>
      <c r="B91" s="2" t="s">
        <v>618</v>
      </c>
      <c r="C91" t="s">
        <v>20</v>
      </c>
      <c r="D91" t="s">
        <v>20</v>
      </c>
      <c r="H91" s="2"/>
      <c r="I91" s="2"/>
    </row>
    <row r="92" spans="1:9" x14ac:dyDescent="0.3">
      <c r="A92" t="s">
        <v>629</v>
      </c>
      <c r="B92" s="2" t="s">
        <v>618</v>
      </c>
      <c r="C92" t="s">
        <v>20</v>
      </c>
      <c r="D92" t="s">
        <v>20</v>
      </c>
      <c r="H92" s="2"/>
      <c r="I92" s="2"/>
    </row>
    <row r="93" spans="1:9" x14ac:dyDescent="0.3">
      <c r="A93" t="s">
        <v>632</v>
      </c>
      <c r="B93" s="2" t="s">
        <v>633</v>
      </c>
      <c r="C93" t="s">
        <v>20</v>
      </c>
      <c r="D93" t="s">
        <v>20</v>
      </c>
      <c r="H93" s="2"/>
      <c r="I93" s="2"/>
    </row>
    <row r="94" spans="1:9" x14ac:dyDescent="0.3">
      <c r="A94" t="s">
        <v>637</v>
      </c>
      <c r="B94" s="2" t="s">
        <v>638</v>
      </c>
      <c r="C94" t="s">
        <v>20</v>
      </c>
      <c r="D94" t="s">
        <v>20</v>
      </c>
      <c r="H94" s="2"/>
      <c r="I94" s="2"/>
    </row>
    <row r="95" spans="1:9" x14ac:dyDescent="0.3">
      <c r="A95" t="s">
        <v>641</v>
      </c>
      <c r="B95" s="2" t="s">
        <v>642</v>
      </c>
      <c r="C95" t="s">
        <v>73</v>
      </c>
      <c r="D95" t="s">
        <v>9722</v>
      </c>
      <c r="H95" s="2"/>
      <c r="I95" s="2"/>
    </row>
    <row r="96" spans="1:9" x14ac:dyDescent="0.3">
      <c r="A96" t="s">
        <v>649</v>
      </c>
      <c r="B96" s="2" t="s">
        <v>650</v>
      </c>
      <c r="C96" t="s">
        <v>73</v>
      </c>
      <c r="D96" t="s">
        <v>9722</v>
      </c>
      <c r="H96" s="2"/>
      <c r="I96" s="2"/>
    </row>
    <row r="97" spans="1:9" x14ac:dyDescent="0.3">
      <c r="A97" t="s">
        <v>657</v>
      </c>
      <c r="B97" s="2" t="s">
        <v>658</v>
      </c>
      <c r="C97" t="s">
        <v>102</v>
      </c>
      <c r="D97" t="s">
        <v>9731</v>
      </c>
      <c r="H97" s="2"/>
      <c r="I97" s="2"/>
    </row>
    <row r="98" spans="1:9" x14ac:dyDescent="0.3">
      <c r="A98" t="s">
        <v>663</v>
      </c>
      <c r="B98" s="2" t="s">
        <v>664</v>
      </c>
      <c r="C98" t="s">
        <v>73</v>
      </c>
      <c r="D98" t="s">
        <v>9722</v>
      </c>
      <c r="H98" s="2"/>
      <c r="I98" s="2"/>
    </row>
    <row r="99" spans="1:9" x14ac:dyDescent="0.3">
      <c r="A99" t="s">
        <v>669</v>
      </c>
      <c r="B99" s="2" t="s">
        <v>670</v>
      </c>
      <c r="C99" t="s">
        <v>73</v>
      </c>
      <c r="D99" t="s">
        <v>9722</v>
      </c>
      <c r="H99" s="2"/>
      <c r="I99" s="2"/>
    </row>
    <row r="100" spans="1:9" x14ac:dyDescent="0.3">
      <c r="A100" t="s">
        <v>676</v>
      </c>
      <c r="B100" s="2" t="s">
        <v>670</v>
      </c>
      <c r="C100" t="s">
        <v>73</v>
      </c>
      <c r="D100" t="s">
        <v>9722</v>
      </c>
      <c r="H100" s="2"/>
      <c r="I100" s="2"/>
    </row>
    <row r="101" spans="1:9" x14ac:dyDescent="0.3">
      <c r="A101" t="s">
        <v>679</v>
      </c>
      <c r="B101" s="2" t="s">
        <v>680</v>
      </c>
      <c r="C101" t="s">
        <v>73</v>
      </c>
      <c r="D101" t="s">
        <v>9722</v>
      </c>
      <c r="H101" s="2"/>
      <c r="I101" s="2"/>
    </row>
    <row r="102" spans="1:9" x14ac:dyDescent="0.3">
      <c r="A102" t="s">
        <v>686</v>
      </c>
      <c r="B102" s="2" t="s">
        <v>687</v>
      </c>
      <c r="C102" t="s">
        <v>73</v>
      </c>
      <c r="D102" t="s">
        <v>9722</v>
      </c>
      <c r="H102" s="2"/>
      <c r="I102" s="2"/>
    </row>
    <row r="103" spans="1:9" x14ac:dyDescent="0.3">
      <c r="A103" t="s">
        <v>691</v>
      </c>
      <c r="B103" s="2" t="s">
        <v>692</v>
      </c>
      <c r="C103" t="s">
        <v>73</v>
      </c>
      <c r="D103" t="s">
        <v>9722</v>
      </c>
      <c r="H103" s="2"/>
      <c r="I103" s="2"/>
    </row>
    <row r="104" spans="1:9" x14ac:dyDescent="0.3">
      <c r="A104" t="s">
        <v>698</v>
      </c>
      <c r="B104" s="2" t="s">
        <v>699</v>
      </c>
      <c r="C104" t="s">
        <v>73</v>
      </c>
      <c r="D104" t="s">
        <v>9722</v>
      </c>
      <c r="H104" s="2"/>
      <c r="I104" s="2"/>
    </row>
    <row r="105" spans="1:9" x14ac:dyDescent="0.3">
      <c r="A105" t="s">
        <v>705</v>
      </c>
      <c r="B105" s="2" t="s">
        <v>706</v>
      </c>
      <c r="C105" t="s">
        <v>47</v>
      </c>
      <c r="D105" t="s">
        <v>9736</v>
      </c>
      <c r="H105" s="2"/>
      <c r="I105" s="2"/>
    </row>
    <row r="106" spans="1:9" x14ac:dyDescent="0.3">
      <c r="A106" t="s">
        <v>712</v>
      </c>
      <c r="B106" s="2" t="s">
        <v>713</v>
      </c>
      <c r="C106" t="s">
        <v>73</v>
      </c>
      <c r="D106" t="s">
        <v>9722</v>
      </c>
      <c r="H106" s="2"/>
      <c r="I106" s="2"/>
    </row>
    <row r="107" spans="1:9" x14ac:dyDescent="0.3">
      <c r="A107" t="s">
        <v>719</v>
      </c>
      <c r="B107" s="2" t="s">
        <v>720</v>
      </c>
      <c r="C107" t="s">
        <v>102</v>
      </c>
      <c r="D107" t="s">
        <v>9731</v>
      </c>
      <c r="H107" s="2"/>
      <c r="I107" s="2"/>
    </row>
    <row r="108" spans="1:9" x14ac:dyDescent="0.3">
      <c r="A108" t="s">
        <v>725</v>
      </c>
      <c r="B108" s="2" t="s">
        <v>726</v>
      </c>
      <c r="C108" t="s">
        <v>47</v>
      </c>
      <c r="D108" t="s">
        <v>9736</v>
      </c>
      <c r="H108" s="2"/>
      <c r="I108" s="2"/>
    </row>
    <row r="109" spans="1:9" x14ac:dyDescent="0.3">
      <c r="A109" t="s">
        <v>732</v>
      </c>
      <c r="B109" s="2" t="s">
        <v>726</v>
      </c>
      <c r="C109" t="s">
        <v>47</v>
      </c>
      <c r="D109" t="s">
        <v>9736</v>
      </c>
      <c r="H109" s="2"/>
      <c r="I109" s="2"/>
    </row>
    <row r="110" spans="1:9" x14ac:dyDescent="0.3">
      <c r="A110" t="s">
        <v>735</v>
      </c>
      <c r="B110" s="2" t="s">
        <v>736</v>
      </c>
      <c r="C110" t="s">
        <v>73</v>
      </c>
      <c r="D110" t="s">
        <v>9722</v>
      </c>
      <c r="H110" s="2"/>
      <c r="I110" s="2"/>
    </row>
    <row r="111" spans="1:9" x14ac:dyDescent="0.3">
      <c r="A111" t="s">
        <v>741</v>
      </c>
      <c r="B111" s="2" t="s">
        <v>742</v>
      </c>
      <c r="C111" t="s">
        <v>47</v>
      </c>
      <c r="D111" t="s">
        <v>9736</v>
      </c>
      <c r="H111" s="2"/>
      <c r="I111" s="2"/>
    </row>
    <row r="112" spans="1:9" x14ac:dyDescent="0.3">
      <c r="A112" t="s">
        <v>746</v>
      </c>
      <c r="B112" s="2" t="s">
        <v>742</v>
      </c>
      <c r="C112" t="s">
        <v>47</v>
      </c>
      <c r="D112" t="s">
        <v>9736</v>
      </c>
      <c r="H112" s="2"/>
      <c r="I112" s="2"/>
    </row>
    <row r="113" spans="1:9" x14ac:dyDescent="0.3">
      <c r="A113" t="s">
        <v>749</v>
      </c>
      <c r="B113" s="2" t="s">
        <v>750</v>
      </c>
      <c r="C113" t="s">
        <v>102</v>
      </c>
      <c r="D113" t="s">
        <v>9731</v>
      </c>
      <c r="H113" s="2"/>
      <c r="I113" s="2"/>
    </row>
    <row r="114" spans="1:9" x14ac:dyDescent="0.3">
      <c r="A114" t="s">
        <v>755</v>
      </c>
      <c r="B114" s="2" t="s">
        <v>756</v>
      </c>
      <c r="C114" t="s">
        <v>73</v>
      </c>
      <c r="D114" t="s">
        <v>9722</v>
      </c>
      <c r="H114" s="2"/>
      <c r="I114" s="2"/>
    </row>
    <row r="115" spans="1:9" x14ac:dyDescent="0.3">
      <c r="A115" t="s">
        <v>761</v>
      </c>
      <c r="B115" s="2" t="s">
        <v>762</v>
      </c>
      <c r="C115" t="s">
        <v>102</v>
      </c>
      <c r="D115" t="s">
        <v>9731</v>
      </c>
      <c r="H115" s="2"/>
      <c r="I115" s="2"/>
    </row>
    <row r="116" spans="1:9" x14ac:dyDescent="0.3">
      <c r="A116" t="s">
        <v>767</v>
      </c>
      <c r="B116" s="2" t="s">
        <v>768</v>
      </c>
      <c r="C116" t="s">
        <v>73</v>
      </c>
      <c r="D116" t="s">
        <v>9722</v>
      </c>
      <c r="H116" s="2"/>
      <c r="I116" s="2"/>
    </row>
    <row r="117" spans="1:9" x14ac:dyDescent="0.3">
      <c r="A117" t="s">
        <v>772</v>
      </c>
      <c r="B117" s="2" t="s">
        <v>773</v>
      </c>
      <c r="C117" t="s">
        <v>73</v>
      </c>
      <c r="D117" t="s">
        <v>9722</v>
      </c>
      <c r="H117" s="2"/>
      <c r="I117" s="2"/>
    </row>
    <row r="118" spans="1:9" x14ac:dyDescent="0.3">
      <c r="A118" t="s">
        <v>779</v>
      </c>
      <c r="B118" s="2" t="s">
        <v>780</v>
      </c>
      <c r="C118" t="s">
        <v>73</v>
      </c>
      <c r="D118" t="s">
        <v>9722</v>
      </c>
      <c r="H118" s="2"/>
      <c r="I118" s="2"/>
    </row>
    <row r="119" spans="1:9" x14ac:dyDescent="0.3">
      <c r="A119" t="s">
        <v>785</v>
      </c>
      <c r="B119" s="2" t="s">
        <v>786</v>
      </c>
      <c r="C119" t="s">
        <v>20</v>
      </c>
      <c r="D119" t="s">
        <v>20</v>
      </c>
      <c r="H119" s="2"/>
      <c r="I119" s="2"/>
    </row>
    <row r="120" spans="1:9" x14ac:dyDescent="0.3">
      <c r="A120" t="s">
        <v>794</v>
      </c>
      <c r="B120" s="2" t="s">
        <v>795</v>
      </c>
      <c r="C120" t="s">
        <v>20</v>
      </c>
      <c r="D120" t="s">
        <v>20</v>
      </c>
      <c r="H120" s="2"/>
      <c r="I120" s="2"/>
    </row>
    <row r="121" spans="1:9" x14ac:dyDescent="0.3">
      <c r="A121" t="s">
        <v>800</v>
      </c>
      <c r="B121" s="2" t="s">
        <v>801</v>
      </c>
      <c r="C121" t="s">
        <v>20</v>
      </c>
      <c r="D121" t="s">
        <v>20</v>
      </c>
      <c r="H121" s="2"/>
      <c r="I121" s="2"/>
    </row>
    <row r="122" spans="1:9" x14ac:dyDescent="0.3">
      <c r="A122" t="s">
        <v>807</v>
      </c>
      <c r="B122" s="2" t="s">
        <v>808</v>
      </c>
      <c r="C122" t="s">
        <v>20</v>
      </c>
      <c r="D122" t="s">
        <v>20</v>
      </c>
      <c r="H122" s="2"/>
      <c r="I122" s="2"/>
    </row>
    <row r="123" spans="1:9" x14ac:dyDescent="0.3">
      <c r="A123" t="s">
        <v>814</v>
      </c>
      <c r="B123" s="2" t="s">
        <v>815</v>
      </c>
      <c r="C123" t="s">
        <v>20</v>
      </c>
      <c r="D123" t="s">
        <v>20</v>
      </c>
      <c r="H123" s="2"/>
      <c r="I123" s="2"/>
    </row>
    <row r="124" spans="1:9" x14ac:dyDescent="0.3">
      <c r="A124" t="s">
        <v>820</v>
      </c>
      <c r="B124" s="2" t="s">
        <v>821</v>
      </c>
      <c r="C124" t="s">
        <v>20</v>
      </c>
      <c r="D124" t="s">
        <v>20</v>
      </c>
      <c r="H124" s="2"/>
      <c r="I124" s="2"/>
    </row>
    <row r="125" spans="1:9" x14ac:dyDescent="0.3">
      <c r="A125" t="s">
        <v>829</v>
      </c>
      <c r="B125" s="2" t="s">
        <v>830</v>
      </c>
      <c r="C125" t="s">
        <v>20</v>
      </c>
      <c r="D125" t="s">
        <v>20</v>
      </c>
      <c r="H125" s="2"/>
      <c r="I125" s="2"/>
    </row>
    <row r="126" spans="1:9" x14ac:dyDescent="0.3">
      <c r="A126" t="s">
        <v>833</v>
      </c>
      <c r="B126" s="2" t="s">
        <v>834</v>
      </c>
      <c r="C126" t="s">
        <v>20</v>
      </c>
      <c r="D126" t="s">
        <v>20</v>
      </c>
      <c r="H126" s="2"/>
      <c r="I126" s="2"/>
    </row>
    <row r="127" spans="1:9" x14ac:dyDescent="0.3">
      <c r="A127" t="s">
        <v>838</v>
      </c>
      <c r="B127" s="2" t="s">
        <v>839</v>
      </c>
      <c r="C127" t="s">
        <v>20</v>
      </c>
      <c r="D127" t="s">
        <v>20</v>
      </c>
      <c r="H127" s="2"/>
      <c r="I127" s="2"/>
    </row>
    <row r="128" spans="1:9" x14ac:dyDescent="0.3">
      <c r="A128" t="s">
        <v>844</v>
      </c>
      <c r="B128" s="2" t="s">
        <v>845</v>
      </c>
      <c r="C128" t="s">
        <v>20</v>
      </c>
      <c r="D128" t="s">
        <v>20</v>
      </c>
      <c r="H128" s="2"/>
      <c r="I128" s="2"/>
    </row>
    <row r="129" spans="1:9" x14ac:dyDescent="0.3">
      <c r="A129" t="s">
        <v>848</v>
      </c>
      <c r="B129" s="2" t="s">
        <v>849</v>
      </c>
      <c r="C129" t="s">
        <v>20</v>
      </c>
      <c r="D129" t="s">
        <v>20</v>
      </c>
      <c r="H129" s="2"/>
      <c r="I129" s="2"/>
    </row>
    <row r="130" spans="1:9" x14ac:dyDescent="0.3">
      <c r="A130" t="s">
        <v>855</v>
      </c>
      <c r="B130" s="2" t="s">
        <v>856</v>
      </c>
      <c r="C130" t="s">
        <v>20</v>
      </c>
      <c r="D130" t="s">
        <v>20</v>
      </c>
      <c r="H130" s="2"/>
      <c r="I130" s="2"/>
    </row>
    <row r="131" spans="1:9" x14ac:dyDescent="0.3">
      <c r="A131" t="s">
        <v>860</v>
      </c>
      <c r="B131" s="2" t="s">
        <v>861</v>
      </c>
      <c r="C131" t="s">
        <v>20</v>
      </c>
      <c r="D131" t="s">
        <v>20</v>
      </c>
      <c r="H131" s="2"/>
      <c r="I131" s="2"/>
    </row>
    <row r="132" spans="1:9" x14ac:dyDescent="0.3">
      <c r="A132" t="s">
        <v>866</v>
      </c>
      <c r="B132" s="2" t="s">
        <v>861</v>
      </c>
      <c r="C132" t="s">
        <v>20</v>
      </c>
      <c r="D132" t="s">
        <v>20</v>
      </c>
      <c r="H132" s="2"/>
      <c r="I132" s="2"/>
    </row>
    <row r="133" spans="1:9" x14ac:dyDescent="0.3">
      <c r="A133" t="s">
        <v>869</v>
      </c>
      <c r="B133" s="2" t="s">
        <v>870</v>
      </c>
      <c r="C133" t="s">
        <v>20</v>
      </c>
      <c r="D133" t="s">
        <v>20</v>
      </c>
      <c r="H133" s="2"/>
      <c r="I133" s="2"/>
    </row>
    <row r="134" spans="1:9" x14ac:dyDescent="0.3">
      <c r="A134" t="s">
        <v>873</v>
      </c>
      <c r="B134" s="2" t="s">
        <v>874</v>
      </c>
      <c r="C134" t="s">
        <v>20</v>
      </c>
      <c r="D134" t="s">
        <v>20</v>
      </c>
      <c r="H134" s="2"/>
      <c r="I134" s="2"/>
    </row>
    <row r="135" spans="1:9" x14ac:dyDescent="0.3">
      <c r="A135" t="s">
        <v>879</v>
      </c>
      <c r="B135" s="2" t="s">
        <v>880</v>
      </c>
      <c r="C135" t="s">
        <v>20</v>
      </c>
      <c r="D135" t="s">
        <v>20</v>
      </c>
      <c r="H135" s="2"/>
      <c r="I135" s="2"/>
    </row>
    <row r="136" spans="1:9" x14ac:dyDescent="0.3">
      <c r="A136" t="s">
        <v>885</v>
      </c>
      <c r="B136" s="2" t="s">
        <v>886</v>
      </c>
      <c r="C136" t="s">
        <v>20</v>
      </c>
      <c r="D136" t="s">
        <v>20</v>
      </c>
      <c r="H136" s="2"/>
      <c r="I136" s="2"/>
    </row>
    <row r="137" spans="1:9" x14ac:dyDescent="0.3">
      <c r="A137" t="s">
        <v>892</v>
      </c>
      <c r="B137" s="2" t="s">
        <v>893</v>
      </c>
      <c r="C137" t="s">
        <v>20</v>
      </c>
      <c r="D137" t="s">
        <v>20</v>
      </c>
      <c r="H137" s="2"/>
      <c r="I137" s="2"/>
    </row>
    <row r="138" spans="1:9" x14ac:dyDescent="0.3">
      <c r="A138" t="s">
        <v>898</v>
      </c>
      <c r="B138" s="2" t="s">
        <v>899</v>
      </c>
      <c r="C138" t="s">
        <v>20</v>
      </c>
      <c r="D138" t="s">
        <v>20</v>
      </c>
      <c r="H138" s="2"/>
      <c r="I138" s="2"/>
    </row>
    <row r="139" spans="1:9" x14ac:dyDescent="0.3">
      <c r="A139" t="s">
        <v>905</v>
      </c>
      <c r="B139" s="2" t="s">
        <v>906</v>
      </c>
      <c r="C139" t="s">
        <v>20</v>
      </c>
      <c r="D139" t="s">
        <v>20</v>
      </c>
      <c r="H139" s="2"/>
      <c r="I139" s="2"/>
    </row>
    <row r="140" spans="1:9" x14ac:dyDescent="0.3">
      <c r="A140" t="s">
        <v>912</v>
      </c>
      <c r="B140" s="2" t="s">
        <v>913</v>
      </c>
      <c r="C140" t="s">
        <v>20</v>
      </c>
      <c r="D140" t="s">
        <v>20</v>
      </c>
      <c r="H140" s="2"/>
      <c r="I140" s="2"/>
    </row>
    <row r="141" spans="1:9" x14ac:dyDescent="0.3">
      <c r="A141" t="s">
        <v>916</v>
      </c>
      <c r="B141" s="2" t="s">
        <v>917</v>
      </c>
      <c r="C141" t="s">
        <v>20</v>
      </c>
      <c r="D141" t="s">
        <v>20</v>
      </c>
      <c r="H141" s="2"/>
      <c r="I141" s="2"/>
    </row>
    <row r="142" spans="1:9" x14ac:dyDescent="0.3">
      <c r="A142" t="s">
        <v>920</v>
      </c>
      <c r="B142" s="2" t="s">
        <v>921</v>
      </c>
      <c r="C142" t="s">
        <v>20</v>
      </c>
      <c r="D142" t="s">
        <v>20</v>
      </c>
      <c r="H142" s="2"/>
      <c r="I142" s="2"/>
    </row>
    <row r="143" spans="1:9" x14ac:dyDescent="0.3">
      <c r="A143" t="s">
        <v>928</v>
      </c>
      <c r="B143" s="2" t="s">
        <v>929</v>
      </c>
      <c r="C143" t="s">
        <v>20</v>
      </c>
      <c r="D143" t="s">
        <v>20</v>
      </c>
      <c r="H143" s="2"/>
      <c r="I143" s="2"/>
    </row>
    <row r="144" spans="1:9" x14ac:dyDescent="0.3">
      <c r="A144" t="s">
        <v>935</v>
      </c>
      <c r="B144" s="2" t="s">
        <v>936</v>
      </c>
      <c r="C144" t="s">
        <v>20</v>
      </c>
      <c r="D144" t="s">
        <v>20</v>
      </c>
      <c r="H144" s="2"/>
      <c r="I144" s="2"/>
    </row>
    <row r="145" spans="1:9" x14ac:dyDescent="0.3">
      <c r="A145" t="s">
        <v>940</v>
      </c>
      <c r="B145" s="2" t="s">
        <v>941</v>
      </c>
      <c r="C145" t="s">
        <v>20</v>
      </c>
      <c r="D145" t="s">
        <v>20</v>
      </c>
      <c r="H145" s="2"/>
      <c r="I145" s="2"/>
    </row>
    <row r="146" spans="1:9" x14ac:dyDescent="0.3">
      <c r="A146" t="s">
        <v>949</v>
      </c>
      <c r="B146" s="2" t="s">
        <v>950</v>
      </c>
      <c r="C146" t="s">
        <v>20</v>
      </c>
      <c r="D146" t="s">
        <v>20</v>
      </c>
      <c r="H146" s="2"/>
      <c r="I146" s="2"/>
    </row>
    <row r="147" spans="1:9" x14ac:dyDescent="0.3">
      <c r="A147" t="s">
        <v>953</v>
      </c>
      <c r="B147" s="2" t="s">
        <v>954</v>
      </c>
      <c r="C147" t="s">
        <v>20</v>
      </c>
      <c r="D147" t="s">
        <v>20</v>
      </c>
      <c r="H147" s="2"/>
      <c r="I147" s="2"/>
    </row>
    <row r="148" spans="1:9" x14ac:dyDescent="0.3">
      <c r="A148" t="s">
        <v>962</v>
      </c>
      <c r="B148" s="2" t="s">
        <v>954</v>
      </c>
      <c r="C148" t="s">
        <v>20</v>
      </c>
      <c r="D148" t="s">
        <v>20</v>
      </c>
      <c r="H148" s="2"/>
      <c r="I148" s="2"/>
    </row>
    <row r="149" spans="1:9" x14ac:dyDescent="0.3">
      <c r="A149" t="s">
        <v>965</v>
      </c>
      <c r="B149" s="2" t="s">
        <v>966</v>
      </c>
      <c r="C149" t="s">
        <v>20</v>
      </c>
      <c r="D149" t="s">
        <v>20</v>
      </c>
      <c r="H149" s="2"/>
      <c r="I149" s="2"/>
    </row>
    <row r="150" spans="1:9" x14ac:dyDescent="0.3">
      <c r="A150" t="s">
        <v>971</v>
      </c>
      <c r="B150" s="2" t="s">
        <v>972</v>
      </c>
      <c r="C150" t="s">
        <v>20</v>
      </c>
      <c r="D150" t="s">
        <v>20</v>
      </c>
      <c r="H150" s="2"/>
      <c r="I150" s="2"/>
    </row>
    <row r="151" spans="1:9" x14ac:dyDescent="0.3">
      <c r="A151" t="s">
        <v>980</v>
      </c>
      <c r="B151" s="2" t="s">
        <v>981</v>
      </c>
      <c r="C151" t="s">
        <v>20</v>
      </c>
      <c r="D151" t="s">
        <v>20</v>
      </c>
      <c r="H151" s="2"/>
      <c r="I151" s="2"/>
    </row>
    <row r="152" spans="1:9" x14ac:dyDescent="0.3">
      <c r="A152" t="s">
        <v>986</v>
      </c>
      <c r="B152" s="2" t="s">
        <v>987</v>
      </c>
      <c r="C152" t="s">
        <v>20</v>
      </c>
      <c r="D152" t="s">
        <v>20</v>
      </c>
      <c r="H152" s="2"/>
      <c r="I152" s="2"/>
    </row>
    <row r="153" spans="1:9" x14ac:dyDescent="0.3">
      <c r="A153" t="s">
        <v>991</v>
      </c>
      <c r="B153" s="2" t="s">
        <v>992</v>
      </c>
      <c r="C153" t="s">
        <v>20</v>
      </c>
      <c r="D153" t="s">
        <v>20</v>
      </c>
      <c r="H153" s="2"/>
      <c r="I153" s="2"/>
    </row>
    <row r="154" spans="1:9" x14ac:dyDescent="0.3">
      <c r="A154" t="s">
        <v>996</v>
      </c>
      <c r="B154" s="2" t="s">
        <v>997</v>
      </c>
      <c r="C154" t="s">
        <v>20</v>
      </c>
      <c r="D154" t="s">
        <v>20</v>
      </c>
      <c r="H154" s="2"/>
      <c r="I154" s="2"/>
    </row>
    <row r="155" spans="1:9" x14ac:dyDescent="0.3">
      <c r="A155" t="s">
        <v>1002</v>
      </c>
      <c r="B155" s="2" t="s">
        <v>1003</v>
      </c>
      <c r="C155" t="s">
        <v>20</v>
      </c>
      <c r="D155" t="s">
        <v>20</v>
      </c>
      <c r="H155" s="2"/>
      <c r="I155" s="2"/>
    </row>
    <row r="156" spans="1:9" x14ac:dyDescent="0.3">
      <c r="A156" t="s">
        <v>1010</v>
      </c>
      <c r="B156" s="2" t="s">
        <v>1011</v>
      </c>
      <c r="C156" t="s">
        <v>20</v>
      </c>
      <c r="D156" t="s">
        <v>20</v>
      </c>
      <c r="H156" s="2"/>
      <c r="I156" s="2"/>
    </row>
    <row r="157" spans="1:9" x14ac:dyDescent="0.3">
      <c r="A157" t="s">
        <v>1015</v>
      </c>
      <c r="B157" s="2" t="s">
        <v>1016</v>
      </c>
      <c r="C157" t="s">
        <v>20</v>
      </c>
      <c r="D157" t="s">
        <v>20</v>
      </c>
      <c r="H157" s="2"/>
      <c r="I157" s="2"/>
    </row>
    <row r="158" spans="1:9" x14ac:dyDescent="0.3">
      <c r="A158" t="s">
        <v>1021</v>
      </c>
      <c r="B158" s="2" t="s">
        <v>1022</v>
      </c>
      <c r="C158" t="s">
        <v>73</v>
      </c>
      <c r="D158" t="s">
        <v>9722</v>
      </c>
      <c r="H158" s="2"/>
      <c r="I158" s="2"/>
    </row>
    <row r="159" spans="1:9" x14ac:dyDescent="0.3">
      <c r="A159" t="s">
        <v>1027</v>
      </c>
      <c r="B159" s="2" t="s">
        <v>1022</v>
      </c>
      <c r="C159" t="s">
        <v>73</v>
      </c>
      <c r="D159" t="s">
        <v>9722</v>
      </c>
      <c r="H159" s="2"/>
      <c r="I159" s="2"/>
    </row>
    <row r="160" spans="1:9" x14ac:dyDescent="0.3">
      <c r="A160" t="s">
        <v>1030</v>
      </c>
      <c r="B160" s="2" t="s">
        <v>1022</v>
      </c>
      <c r="C160" t="s">
        <v>73</v>
      </c>
      <c r="D160" t="s">
        <v>9722</v>
      </c>
      <c r="H160" s="2"/>
      <c r="I160" s="2"/>
    </row>
    <row r="161" spans="1:9" x14ac:dyDescent="0.3">
      <c r="A161" t="s">
        <v>1033</v>
      </c>
      <c r="B161" s="2" t="s">
        <v>1034</v>
      </c>
      <c r="C161" t="s">
        <v>73</v>
      </c>
      <c r="D161" t="s">
        <v>9722</v>
      </c>
      <c r="H161" s="2"/>
      <c r="I161" s="2"/>
    </row>
    <row r="162" spans="1:9" x14ac:dyDescent="0.3">
      <c r="A162" t="s">
        <v>1041</v>
      </c>
      <c r="B162" s="2" t="s">
        <v>1042</v>
      </c>
      <c r="C162" t="s">
        <v>73</v>
      </c>
      <c r="D162" t="s">
        <v>9722</v>
      </c>
      <c r="H162" s="2"/>
      <c r="I162" s="2"/>
    </row>
    <row r="163" spans="1:9" x14ac:dyDescent="0.3">
      <c r="A163" t="s">
        <v>1049</v>
      </c>
      <c r="B163" s="2" t="s">
        <v>1050</v>
      </c>
      <c r="C163" t="s">
        <v>73</v>
      </c>
      <c r="D163" t="s">
        <v>9722</v>
      </c>
      <c r="H163" s="2"/>
      <c r="I163" s="2"/>
    </row>
    <row r="164" spans="1:9" x14ac:dyDescent="0.3">
      <c r="A164" t="s">
        <v>1057</v>
      </c>
      <c r="B164" s="2" t="s">
        <v>1058</v>
      </c>
      <c r="C164" t="s">
        <v>73</v>
      </c>
      <c r="D164" t="s">
        <v>9722</v>
      </c>
      <c r="H164" s="2"/>
      <c r="I164" s="2"/>
    </row>
    <row r="165" spans="1:9" x14ac:dyDescent="0.3">
      <c r="A165" t="s">
        <v>1064</v>
      </c>
      <c r="B165" s="2" t="s">
        <v>1058</v>
      </c>
      <c r="C165" t="s">
        <v>73</v>
      </c>
      <c r="D165" t="s">
        <v>9722</v>
      </c>
      <c r="H165" s="2"/>
      <c r="I165" s="2"/>
    </row>
    <row r="166" spans="1:9" x14ac:dyDescent="0.3">
      <c r="A166" t="s">
        <v>1067</v>
      </c>
      <c r="B166" s="2" t="s">
        <v>1068</v>
      </c>
      <c r="C166" t="s">
        <v>73</v>
      </c>
      <c r="D166" t="s">
        <v>9722</v>
      </c>
      <c r="H166" s="2"/>
      <c r="I166" s="2"/>
    </row>
    <row r="167" spans="1:9" x14ac:dyDescent="0.3">
      <c r="A167" t="s">
        <v>1073</v>
      </c>
      <c r="B167" s="2" t="s">
        <v>1074</v>
      </c>
      <c r="C167" t="s">
        <v>20</v>
      </c>
      <c r="D167" t="s">
        <v>20</v>
      </c>
      <c r="H167" s="2"/>
      <c r="I167" s="2"/>
    </row>
    <row r="168" spans="1:9" x14ac:dyDescent="0.3">
      <c r="A168" t="s">
        <v>1079</v>
      </c>
      <c r="B168" s="2" t="s">
        <v>1080</v>
      </c>
      <c r="C168" t="s">
        <v>20</v>
      </c>
      <c r="D168" t="s">
        <v>20</v>
      </c>
      <c r="H168" s="2"/>
      <c r="I168" s="2"/>
    </row>
    <row r="169" spans="1:9" x14ac:dyDescent="0.3">
      <c r="A169" t="s">
        <v>1083</v>
      </c>
      <c r="B169" s="2" t="s">
        <v>1080</v>
      </c>
      <c r="C169" t="s">
        <v>20</v>
      </c>
      <c r="D169" t="s">
        <v>20</v>
      </c>
      <c r="H169" s="2"/>
      <c r="I169" s="2"/>
    </row>
    <row r="170" spans="1:9" x14ac:dyDescent="0.3">
      <c r="A170" t="s">
        <v>1086</v>
      </c>
      <c r="B170" s="2" t="s">
        <v>1087</v>
      </c>
      <c r="C170" t="s">
        <v>20</v>
      </c>
      <c r="D170" t="s">
        <v>20</v>
      </c>
      <c r="H170" s="2"/>
      <c r="I170" s="2"/>
    </row>
    <row r="171" spans="1:9" x14ac:dyDescent="0.3">
      <c r="A171" t="s">
        <v>1096</v>
      </c>
      <c r="B171" s="2" t="s">
        <v>1097</v>
      </c>
      <c r="C171" t="s">
        <v>20</v>
      </c>
      <c r="D171" t="s">
        <v>20</v>
      </c>
      <c r="H171" s="2"/>
      <c r="I171" s="2"/>
    </row>
    <row r="172" spans="1:9" x14ac:dyDescent="0.3">
      <c r="A172" t="s">
        <v>1103</v>
      </c>
      <c r="B172" s="2" t="s">
        <v>1097</v>
      </c>
      <c r="C172" t="s">
        <v>20</v>
      </c>
      <c r="D172" t="s">
        <v>20</v>
      </c>
      <c r="H172" s="2"/>
      <c r="I172" s="2"/>
    </row>
    <row r="173" spans="1:9" x14ac:dyDescent="0.3">
      <c r="A173" t="s">
        <v>1106</v>
      </c>
      <c r="B173" s="2" t="s">
        <v>1107</v>
      </c>
      <c r="C173" t="s">
        <v>20</v>
      </c>
      <c r="D173" t="s">
        <v>20</v>
      </c>
      <c r="H173" s="2"/>
      <c r="I173" s="2"/>
    </row>
    <row r="174" spans="1:9" x14ac:dyDescent="0.3">
      <c r="A174" t="s">
        <v>1110</v>
      </c>
      <c r="B174" s="2" t="s">
        <v>1107</v>
      </c>
      <c r="C174" t="s">
        <v>20</v>
      </c>
      <c r="D174" t="s">
        <v>20</v>
      </c>
      <c r="H174" s="2"/>
      <c r="I174" s="2"/>
    </row>
    <row r="175" spans="1:9" x14ac:dyDescent="0.3">
      <c r="A175" t="s">
        <v>1113</v>
      </c>
      <c r="B175" s="2" t="s">
        <v>1114</v>
      </c>
      <c r="C175" t="s">
        <v>20</v>
      </c>
      <c r="D175" t="s">
        <v>20</v>
      </c>
      <c r="H175" s="2"/>
      <c r="I175" s="2"/>
    </row>
    <row r="176" spans="1:9" x14ac:dyDescent="0.3">
      <c r="A176" t="s">
        <v>1118</v>
      </c>
      <c r="B176" s="2" t="s">
        <v>1114</v>
      </c>
      <c r="C176" t="s">
        <v>20</v>
      </c>
      <c r="D176" t="s">
        <v>20</v>
      </c>
      <c r="H176" s="2"/>
      <c r="I176" s="2"/>
    </row>
    <row r="177" spans="1:9" x14ac:dyDescent="0.3">
      <c r="A177" t="s">
        <v>1121</v>
      </c>
      <c r="B177" s="2" t="s">
        <v>1122</v>
      </c>
      <c r="C177" t="s">
        <v>20</v>
      </c>
      <c r="D177" t="s">
        <v>20</v>
      </c>
      <c r="H177" s="2"/>
      <c r="I177" s="2"/>
    </row>
    <row r="178" spans="1:9" x14ac:dyDescent="0.3">
      <c r="A178" t="s">
        <v>1126</v>
      </c>
      <c r="B178" s="2" t="s">
        <v>1127</v>
      </c>
      <c r="C178" t="s">
        <v>20</v>
      </c>
      <c r="D178" t="s">
        <v>20</v>
      </c>
      <c r="H178" s="2"/>
      <c r="I178" s="2"/>
    </row>
    <row r="179" spans="1:9" x14ac:dyDescent="0.3">
      <c r="A179" t="s">
        <v>1131</v>
      </c>
      <c r="B179" s="2" t="s">
        <v>1132</v>
      </c>
      <c r="C179" t="s">
        <v>20</v>
      </c>
      <c r="D179" t="s">
        <v>20</v>
      </c>
      <c r="H179" s="2"/>
      <c r="I179" s="2"/>
    </row>
    <row r="180" spans="1:9" x14ac:dyDescent="0.3">
      <c r="A180" t="s">
        <v>1135</v>
      </c>
      <c r="B180" s="2" t="s">
        <v>1136</v>
      </c>
      <c r="C180" t="s">
        <v>20</v>
      </c>
      <c r="D180" t="s">
        <v>20</v>
      </c>
      <c r="H180" s="2"/>
      <c r="I180" s="2"/>
    </row>
    <row r="181" spans="1:9" x14ac:dyDescent="0.3">
      <c r="A181" t="s">
        <v>1139</v>
      </c>
      <c r="B181" s="2" t="s">
        <v>1140</v>
      </c>
      <c r="C181" t="s">
        <v>20</v>
      </c>
      <c r="D181" t="s">
        <v>20</v>
      </c>
      <c r="H181" s="2"/>
      <c r="I181" s="2"/>
    </row>
    <row r="182" spans="1:9" x14ac:dyDescent="0.3">
      <c r="A182" t="s">
        <v>1144</v>
      </c>
      <c r="B182" s="2" t="s">
        <v>1145</v>
      </c>
      <c r="C182" t="s">
        <v>20</v>
      </c>
      <c r="D182" t="s">
        <v>20</v>
      </c>
      <c r="H182" s="2"/>
      <c r="I182" s="2"/>
    </row>
    <row r="183" spans="1:9" x14ac:dyDescent="0.3">
      <c r="A183" t="s">
        <v>1148</v>
      </c>
      <c r="B183" s="2" t="s">
        <v>1145</v>
      </c>
      <c r="C183" t="s">
        <v>20</v>
      </c>
      <c r="D183" t="s">
        <v>20</v>
      </c>
      <c r="H183" s="2"/>
      <c r="I183" s="2"/>
    </row>
    <row r="184" spans="1:9" x14ac:dyDescent="0.3">
      <c r="A184" t="s">
        <v>1151</v>
      </c>
      <c r="B184" s="2" t="s">
        <v>1152</v>
      </c>
      <c r="C184" t="s">
        <v>20</v>
      </c>
      <c r="D184" t="s">
        <v>20</v>
      </c>
      <c r="H184" s="2"/>
      <c r="I184" s="2"/>
    </row>
    <row r="185" spans="1:9" x14ac:dyDescent="0.3">
      <c r="A185" t="s">
        <v>1157</v>
      </c>
      <c r="B185" s="2" t="s">
        <v>1158</v>
      </c>
      <c r="C185" t="s">
        <v>20</v>
      </c>
      <c r="D185" t="s">
        <v>20</v>
      </c>
      <c r="H185" s="2"/>
      <c r="I185" s="2"/>
    </row>
    <row r="186" spans="1:9" x14ac:dyDescent="0.3">
      <c r="A186" t="s">
        <v>1161</v>
      </c>
      <c r="B186" s="2" t="s">
        <v>1162</v>
      </c>
      <c r="C186" t="s">
        <v>20</v>
      </c>
      <c r="D186" t="s">
        <v>20</v>
      </c>
      <c r="H186" s="2"/>
      <c r="I186" s="2"/>
    </row>
    <row r="187" spans="1:9" x14ac:dyDescent="0.3">
      <c r="A187" t="s">
        <v>1169</v>
      </c>
      <c r="B187" s="2" t="s">
        <v>1170</v>
      </c>
      <c r="C187" t="s">
        <v>47</v>
      </c>
      <c r="D187" t="s">
        <v>9736</v>
      </c>
      <c r="H187" s="2"/>
      <c r="I187" s="2"/>
    </row>
    <row r="188" spans="1:9" x14ac:dyDescent="0.3">
      <c r="A188" t="s">
        <v>1175</v>
      </c>
      <c r="B188" s="2" t="s">
        <v>1170</v>
      </c>
      <c r="C188" t="s">
        <v>47</v>
      </c>
      <c r="D188" t="s">
        <v>9736</v>
      </c>
      <c r="H188" s="2"/>
      <c r="I188" s="2"/>
    </row>
    <row r="189" spans="1:9" x14ac:dyDescent="0.3">
      <c r="A189" t="s">
        <v>1178</v>
      </c>
      <c r="B189" s="2" t="s">
        <v>1180</v>
      </c>
      <c r="C189" t="s">
        <v>47</v>
      </c>
      <c r="D189" t="s">
        <v>9736</v>
      </c>
      <c r="H189" s="2"/>
      <c r="I189" s="2"/>
    </row>
    <row r="190" spans="1:9" x14ac:dyDescent="0.3">
      <c r="A190" t="s">
        <v>1186</v>
      </c>
      <c r="B190" s="2" t="s">
        <v>1187</v>
      </c>
      <c r="C190" t="s">
        <v>47</v>
      </c>
      <c r="D190" t="s">
        <v>9736</v>
      </c>
      <c r="H190" s="2"/>
      <c r="I190" s="2"/>
    </row>
    <row r="191" spans="1:9" x14ac:dyDescent="0.3">
      <c r="A191" t="s">
        <v>1191</v>
      </c>
      <c r="B191" s="2" t="s">
        <v>1192</v>
      </c>
      <c r="C191" t="s">
        <v>47</v>
      </c>
      <c r="D191" t="s">
        <v>9736</v>
      </c>
      <c r="H191" s="2"/>
      <c r="I191" s="2"/>
    </row>
    <row r="192" spans="1:9" x14ac:dyDescent="0.3">
      <c r="A192" t="s">
        <v>1195</v>
      </c>
      <c r="B192" s="2" t="s">
        <v>1196</v>
      </c>
      <c r="C192" t="s">
        <v>47</v>
      </c>
      <c r="D192" t="s">
        <v>9736</v>
      </c>
      <c r="H192" s="2"/>
      <c r="I192" s="2"/>
    </row>
    <row r="193" spans="1:9" x14ac:dyDescent="0.3">
      <c r="A193" t="s">
        <v>1201</v>
      </c>
      <c r="B193" s="2" t="s">
        <v>1202</v>
      </c>
      <c r="C193" t="s">
        <v>47</v>
      </c>
      <c r="D193" t="s">
        <v>9736</v>
      </c>
      <c r="H193" s="2"/>
      <c r="I193" s="2"/>
    </row>
    <row r="194" spans="1:9" x14ac:dyDescent="0.3">
      <c r="A194" t="s">
        <v>1205</v>
      </c>
      <c r="B194" s="2" t="s">
        <v>1207</v>
      </c>
      <c r="C194" t="s">
        <v>47</v>
      </c>
      <c r="D194" t="s">
        <v>9736</v>
      </c>
      <c r="H194" s="2"/>
      <c r="I194" s="2"/>
    </row>
    <row r="195" spans="1:9" x14ac:dyDescent="0.3">
      <c r="A195" t="s">
        <v>1212</v>
      </c>
      <c r="B195" s="2" t="s">
        <v>1207</v>
      </c>
      <c r="C195" t="s">
        <v>47</v>
      </c>
      <c r="D195" t="s">
        <v>9736</v>
      </c>
      <c r="H195" s="2"/>
      <c r="I195" s="2"/>
    </row>
    <row r="196" spans="1:9" x14ac:dyDescent="0.3">
      <c r="A196" t="s">
        <v>1215</v>
      </c>
      <c r="B196" s="2" t="s">
        <v>1216</v>
      </c>
      <c r="C196" t="s">
        <v>47</v>
      </c>
      <c r="D196" t="s">
        <v>9736</v>
      </c>
      <c r="H196" s="2"/>
      <c r="I196" s="2"/>
    </row>
    <row r="197" spans="1:9" x14ac:dyDescent="0.3">
      <c r="A197" t="s">
        <v>1221</v>
      </c>
      <c r="B197" s="2" t="s">
        <v>1222</v>
      </c>
      <c r="C197" t="s">
        <v>73</v>
      </c>
      <c r="D197" t="s">
        <v>9722</v>
      </c>
      <c r="H197" s="2"/>
      <c r="I197" s="2"/>
    </row>
    <row r="198" spans="1:9" x14ac:dyDescent="0.3">
      <c r="A198" t="s">
        <v>1226</v>
      </c>
      <c r="B198" s="2" t="s">
        <v>1227</v>
      </c>
      <c r="C198" t="s">
        <v>73</v>
      </c>
      <c r="D198" t="s">
        <v>9722</v>
      </c>
      <c r="H198" s="2"/>
      <c r="I198" s="2"/>
    </row>
    <row r="199" spans="1:9" x14ac:dyDescent="0.3">
      <c r="A199" t="s">
        <v>1232</v>
      </c>
      <c r="B199" s="2" t="s">
        <v>1233</v>
      </c>
      <c r="C199" t="s">
        <v>73</v>
      </c>
      <c r="D199" t="s">
        <v>9722</v>
      </c>
      <c r="H199" s="2"/>
      <c r="I199" s="2"/>
    </row>
    <row r="200" spans="1:9" x14ac:dyDescent="0.3">
      <c r="A200" t="s">
        <v>1238</v>
      </c>
      <c r="B200" s="2" t="s">
        <v>1239</v>
      </c>
      <c r="C200" t="s">
        <v>73</v>
      </c>
      <c r="D200" t="s">
        <v>9722</v>
      </c>
      <c r="H200" s="2"/>
      <c r="I200" s="2"/>
    </row>
    <row r="201" spans="1:9" x14ac:dyDescent="0.3">
      <c r="A201" t="s">
        <v>1244</v>
      </c>
      <c r="B201" s="2" t="s">
        <v>1245</v>
      </c>
      <c r="C201" t="s">
        <v>73</v>
      </c>
      <c r="D201" t="s">
        <v>9722</v>
      </c>
      <c r="H201" s="2"/>
      <c r="I201" s="2"/>
    </row>
    <row r="202" spans="1:9" x14ac:dyDescent="0.3">
      <c r="A202" t="s">
        <v>1250</v>
      </c>
      <c r="B202" s="2" t="s">
        <v>1251</v>
      </c>
      <c r="C202" t="s">
        <v>73</v>
      </c>
      <c r="D202" t="s">
        <v>9722</v>
      </c>
      <c r="H202" s="2"/>
      <c r="I202" s="2"/>
    </row>
    <row r="203" spans="1:9" x14ac:dyDescent="0.3">
      <c r="A203" t="s">
        <v>1256</v>
      </c>
      <c r="B203" s="2" t="s">
        <v>1257</v>
      </c>
      <c r="C203" t="s">
        <v>73</v>
      </c>
      <c r="D203" t="s">
        <v>9722</v>
      </c>
      <c r="H203" s="2"/>
      <c r="I203" s="2"/>
    </row>
    <row r="204" spans="1:9" x14ac:dyDescent="0.3">
      <c r="A204" t="s">
        <v>1261</v>
      </c>
      <c r="B204" s="2" t="s">
        <v>1262</v>
      </c>
      <c r="C204" t="s">
        <v>73</v>
      </c>
      <c r="D204" t="s">
        <v>9722</v>
      </c>
      <c r="H204" s="2"/>
      <c r="I204" s="2"/>
    </row>
    <row r="205" spans="1:9" x14ac:dyDescent="0.3">
      <c r="A205" t="s">
        <v>1267</v>
      </c>
      <c r="B205" s="2" t="s">
        <v>1269</v>
      </c>
      <c r="C205" t="s">
        <v>73</v>
      </c>
      <c r="D205" t="s">
        <v>9722</v>
      </c>
      <c r="H205" s="2"/>
      <c r="I205" s="2"/>
    </row>
    <row r="206" spans="1:9" x14ac:dyDescent="0.3">
      <c r="A206" t="s">
        <v>1274</v>
      </c>
      <c r="B206" s="2" t="s">
        <v>1269</v>
      </c>
      <c r="C206" t="s">
        <v>73</v>
      </c>
      <c r="D206" t="s">
        <v>9722</v>
      </c>
      <c r="H206" s="2"/>
      <c r="I206" s="2"/>
    </row>
    <row r="207" spans="1:9" x14ac:dyDescent="0.3">
      <c r="A207" t="s">
        <v>1277</v>
      </c>
      <c r="B207" s="2" t="s">
        <v>1269</v>
      </c>
      <c r="C207" t="s">
        <v>73</v>
      </c>
      <c r="D207" t="s">
        <v>9722</v>
      </c>
      <c r="H207" s="2"/>
      <c r="I207" s="2"/>
    </row>
    <row r="208" spans="1:9" x14ac:dyDescent="0.3">
      <c r="A208" t="s">
        <v>1280</v>
      </c>
      <c r="B208" s="2" t="s">
        <v>1281</v>
      </c>
      <c r="C208" t="s">
        <v>73</v>
      </c>
      <c r="D208" t="s">
        <v>9722</v>
      </c>
      <c r="H208" s="2"/>
      <c r="I208" s="2"/>
    </row>
    <row r="209" spans="1:9" x14ac:dyDescent="0.3">
      <c r="A209" t="s">
        <v>1285</v>
      </c>
      <c r="B209" s="2" t="s">
        <v>1281</v>
      </c>
      <c r="C209" t="s">
        <v>73</v>
      </c>
      <c r="D209" t="s">
        <v>9722</v>
      </c>
      <c r="H209" s="2"/>
      <c r="I209" s="2"/>
    </row>
    <row r="210" spans="1:9" x14ac:dyDescent="0.3">
      <c r="A210" t="s">
        <v>1288</v>
      </c>
      <c r="B210" s="2" t="s">
        <v>1281</v>
      </c>
      <c r="C210" t="s">
        <v>73</v>
      </c>
      <c r="D210" t="s">
        <v>9722</v>
      </c>
      <c r="H210" s="2"/>
      <c r="I210" s="2"/>
    </row>
    <row r="211" spans="1:9" x14ac:dyDescent="0.3">
      <c r="A211" t="s">
        <v>1291</v>
      </c>
      <c r="B211" s="2" t="s">
        <v>1281</v>
      </c>
      <c r="C211" t="s">
        <v>73</v>
      </c>
      <c r="D211" t="s">
        <v>9722</v>
      </c>
      <c r="H211" s="2"/>
      <c r="I211" s="2"/>
    </row>
    <row r="212" spans="1:9" x14ac:dyDescent="0.3">
      <c r="A212" t="s">
        <v>1294</v>
      </c>
      <c r="B212" s="2" t="s">
        <v>1295</v>
      </c>
      <c r="C212" t="s">
        <v>73</v>
      </c>
      <c r="D212" t="s">
        <v>9722</v>
      </c>
      <c r="H212" s="2"/>
      <c r="I212" s="2"/>
    </row>
    <row r="213" spans="1:9" x14ac:dyDescent="0.3">
      <c r="A213" t="s">
        <v>1299</v>
      </c>
      <c r="B213" s="2" t="s">
        <v>1300</v>
      </c>
      <c r="C213" t="s">
        <v>73</v>
      </c>
      <c r="D213" t="s">
        <v>9722</v>
      </c>
      <c r="H213" s="2"/>
      <c r="I213" s="2"/>
    </row>
    <row r="214" spans="1:9" x14ac:dyDescent="0.3">
      <c r="A214" t="s">
        <v>1303</v>
      </c>
      <c r="B214" s="2" t="s">
        <v>1295</v>
      </c>
      <c r="C214" t="s">
        <v>73</v>
      </c>
      <c r="D214" t="s">
        <v>9722</v>
      </c>
      <c r="H214" s="2"/>
      <c r="I214" s="2"/>
    </row>
    <row r="215" spans="1:9" x14ac:dyDescent="0.3">
      <c r="A215" t="s">
        <v>1306</v>
      </c>
      <c r="B215" s="2" t="s">
        <v>1307</v>
      </c>
      <c r="C215" t="s">
        <v>73</v>
      </c>
      <c r="D215" t="s">
        <v>9722</v>
      </c>
      <c r="H215" s="2"/>
      <c r="I215" s="2"/>
    </row>
    <row r="216" spans="1:9" x14ac:dyDescent="0.3">
      <c r="A216" t="s">
        <v>1311</v>
      </c>
      <c r="B216" s="2" t="s">
        <v>1312</v>
      </c>
      <c r="C216" t="s">
        <v>73</v>
      </c>
      <c r="D216" t="s">
        <v>9722</v>
      </c>
      <c r="H216" s="2"/>
      <c r="I216" s="2"/>
    </row>
    <row r="217" spans="1:9" x14ac:dyDescent="0.3">
      <c r="A217" t="s">
        <v>1320</v>
      </c>
      <c r="B217" s="2" t="s">
        <v>1307</v>
      </c>
      <c r="C217" t="s">
        <v>73</v>
      </c>
      <c r="D217" t="s">
        <v>9722</v>
      </c>
      <c r="H217" s="2"/>
      <c r="I217" s="2"/>
    </row>
    <row r="218" spans="1:9" x14ac:dyDescent="0.3">
      <c r="A218" t="s">
        <v>1323</v>
      </c>
      <c r="B218" s="2" t="s">
        <v>1307</v>
      </c>
      <c r="C218" t="s">
        <v>73</v>
      </c>
      <c r="D218" t="s">
        <v>9722</v>
      </c>
      <c r="H218" s="2"/>
      <c r="I218" s="2"/>
    </row>
    <row r="219" spans="1:9" x14ac:dyDescent="0.3">
      <c r="A219" t="s">
        <v>1326</v>
      </c>
      <c r="B219" s="2" t="s">
        <v>1327</v>
      </c>
      <c r="C219" t="s">
        <v>73</v>
      </c>
      <c r="D219" t="s">
        <v>9722</v>
      </c>
      <c r="H219" s="2"/>
      <c r="I219" s="2"/>
    </row>
    <row r="220" spans="1:9" x14ac:dyDescent="0.3">
      <c r="A220" t="s">
        <v>1330</v>
      </c>
      <c r="B220" s="2" t="s">
        <v>1331</v>
      </c>
      <c r="C220" t="s">
        <v>73</v>
      </c>
      <c r="D220" t="s">
        <v>9722</v>
      </c>
      <c r="H220" s="2"/>
      <c r="I220" s="2"/>
    </row>
    <row r="221" spans="1:9" x14ac:dyDescent="0.3">
      <c r="A221" t="s">
        <v>1336</v>
      </c>
      <c r="B221" s="2" t="s">
        <v>1337</v>
      </c>
      <c r="C221" t="s">
        <v>73</v>
      </c>
      <c r="D221" t="s">
        <v>9722</v>
      </c>
      <c r="H221" s="2"/>
      <c r="I221" s="2"/>
    </row>
    <row r="222" spans="1:9" x14ac:dyDescent="0.3">
      <c r="A222" t="s">
        <v>1340</v>
      </c>
      <c r="B222" s="2" t="s">
        <v>1342</v>
      </c>
      <c r="C222" t="s">
        <v>73</v>
      </c>
      <c r="D222" t="s">
        <v>9722</v>
      </c>
      <c r="H222" s="2"/>
      <c r="I222" s="2"/>
    </row>
    <row r="223" spans="1:9" x14ac:dyDescent="0.3">
      <c r="A223" t="s">
        <v>1347</v>
      </c>
      <c r="B223" s="2" t="s">
        <v>1348</v>
      </c>
      <c r="C223" t="s">
        <v>73</v>
      </c>
      <c r="D223" t="s">
        <v>9722</v>
      </c>
      <c r="H223" s="2"/>
      <c r="I223" s="2"/>
    </row>
    <row r="224" spans="1:9" x14ac:dyDescent="0.3">
      <c r="A224" t="s">
        <v>1353</v>
      </c>
      <c r="B224" s="2" t="s">
        <v>1348</v>
      </c>
      <c r="C224" t="s">
        <v>73</v>
      </c>
      <c r="D224" t="s">
        <v>9722</v>
      </c>
      <c r="H224" s="2"/>
      <c r="I224" s="2"/>
    </row>
    <row r="225" spans="1:9" x14ac:dyDescent="0.3">
      <c r="A225" t="s">
        <v>1356</v>
      </c>
      <c r="B225" s="2" t="s">
        <v>1357</v>
      </c>
      <c r="C225" t="s">
        <v>73</v>
      </c>
      <c r="D225" t="s">
        <v>9722</v>
      </c>
      <c r="H225" s="2"/>
      <c r="I225" s="2"/>
    </row>
    <row r="226" spans="1:9" x14ac:dyDescent="0.3">
      <c r="A226" t="s">
        <v>1362</v>
      </c>
      <c r="B226" s="2" t="s">
        <v>1363</v>
      </c>
      <c r="C226" t="s">
        <v>73</v>
      </c>
      <c r="D226" t="s">
        <v>9722</v>
      </c>
      <c r="H226" s="2"/>
      <c r="I226" s="2"/>
    </row>
    <row r="227" spans="1:9" x14ac:dyDescent="0.3">
      <c r="A227" t="s">
        <v>1368</v>
      </c>
      <c r="B227" s="2" t="s">
        <v>1363</v>
      </c>
      <c r="C227" t="s">
        <v>73</v>
      </c>
      <c r="D227" t="s">
        <v>9722</v>
      </c>
      <c r="H227" s="2"/>
      <c r="I227" s="2"/>
    </row>
    <row r="228" spans="1:9" x14ac:dyDescent="0.3">
      <c r="A228" t="s">
        <v>1371</v>
      </c>
      <c r="B228" s="2" t="s">
        <v>1372</v>
      </c>
      <c r="C228" t="s">
        <v>73</v>
      </c>
      <c r="D228" t="s">
        <v>9722</v>
      </c>
      <c r="H228" s="2"/>
      <c r="I228" s="2"/>
    </row>
    <row r="229" spans="1:9" x14ac:dyDescent="0.3">
      <c r="A229" t="s">
        <v>1378</v>
      </c>
      <c r="B229" s="2" t="s">
        <v>1372</v>
      </c>
      <c r="C229" t="s">
        <v>73</v>
      </c>
      <c r="D229" t="s">
        <v>9722</v>
      </c>
      <c r="H229" s="2"/>
      <c r="I229" s="2"/>
    </row>
    <row r="230" spans="1:9" x14ac:dyDescent="0.3">
      <c r="A230" t="s">
        <v>1381</v>
      </c>
      <c r="B230" s="2" t="s">
        <v>1372</v>
      </c>
      <c r="C230" t="s">
        <v>73</v>
      </c>
      <c r="D230" t="s">
        <v>9722</v>
      </c>
      <c r="H230" s="2"/>
      <c r="I230" s="2"/>
    </row>
    <row r="231" spans="1:9" x14ac:dyDescent="0.3">
      <c r="A231" t="s">
        <v>1385</v>
      </c>
      <c r="B231" s="2" t="s">
        <v>1386</v>
      </c>
      <c r="C231" t="s">
        <v>73</v>
      </c>
      <c r="D231" t="s">
        <v>9722</v>
      </c>
      <c r="H231" s="2"/>
      <c r="I231" s="2"/>
    </row>
    <row r="232" spans="1:9" x14ac:dyDescent="0.3">
      <c r="A232" t="s">
        <v>1389</v>
      </c>
      <c r="B232" s="2" t="s">
        <v>1390</v>
      </c>
      <c r="C232" t="s">
        <v>73</v>
      </c>
      <c r="D232" t="s">
        <v>9722</v>
      </c>
      <c r="H232" s="2"/>
      <c r="I232" s="2"/>
    </row>
    <row r="233" spans="1:9" x14ac:dyDescent="0.3">
      <c r="A233" t="s">
        <v>1395</v>
      </c>
      <c r="B233" s="2" t="s">
        <v>1396</v>
      </c>
      <c r="C233" t="s">
        <v>73</v>
      </c>
      <c r="D233" t="s">
        <v>9722</v>
      </c>
      <c r="H233" s="2"/>
      <c r="I233" s="2"/>
    </row>
    <row r="234" spans="1:9" x14ac:dyDescent="0.3">
      <c r="A234" t="s">
        <v>1399</v>
      </c>
      <c r="B234" s="2" t="s">
        <v>1400</v>
      </c>
      <c r="C234" t="s">
        <v>73</v>
      </c>
      <c r="D234" t="s">
        <v>9722</v>
      </c>
      <c r="H234" s="2"/>
      <c r="I234" s="2"/>
    </row>
    <row r="235" spans="1:9" x14ac:dyDescent="0.3">
      <c r="A235" t="s">
        <v>1408</v>
      </c>
      <c r="B235" s="2" t="s">
        <v>1410</v>
      </c>
      <c r="C235" t="s">
        <v>73</v>
      </c>
      <c r="D235" t="s">
        <v>9722</v>
      </c>
      <c r="H235" s="2"/>
      <c r="I235" s="2"/>
    </row>
    <row r="236" spans="1:9" x14ac:dyDescent="0.3">
      <c r="A236" t="s">
        <v>1414</v>
      </c>
      <c r="B236" s="2" t="s">
        <v>1416</v>
      </c>
      <c r="C236" t="s">
        <v>102</v>
      </c>
      <c r="D236" t="s">
        <v>9727</v>
      </c>
      <c r="H236" s="2"/>
      <c r="I236" s="2"/>
    </row>
    <row r="237" spans="1:9" x14ac:dyDescent="0.3">
      <c r="A237" t="s">
        <v>1423</v>
      </c>
      <c r="B237" s="2" t="s">
        <v>1425</v>
      </c>
      <c r="C237" t="s">
        <v>102</v>
      </c>
      <c r="D237" t="s">
        <v>9727</v>
      </c>
      <c r="H237" s="2"/>
      <c r="I237" s="2"/>
    </row>
    <row r="238" spans="1:9" x14ac:dyDescent="0.3">
      <c r="A238" t="s">
        <v>1428</v>
      </c>
      <c r="B238" s="2" t="s">
        <v>1430</v>
      </c>
      <c r="C238" t="s">
        <v>102</v>
      </c>
      <c r="D238" t="s">
        <v>9727</v>
      </c>
      <c r="H238" s="2"/>
      <c r="I238" s="2"/>
    </row>
    <row r="239" spans="1:9" x14ac:dyDescent="0.3">
      <c r="A239" t="s">
        <v>1433</v>
      </c>
      <c r="B239" s="2" t="s">
        <v>1434</v>
      </c>
      <c r="C239" t="s">
        <v>102</v>
      </c>
      <c r="D239" t="s">
        <v>9727</v>
      </c>
      <c r="H239" s="2"/>
      <c r="I239" s="2"/>
    </row>
    <row r="240" spans="1:9" x14ac:dyDescent="0.3">
      <c r="A240" t="s">
        <v>1437</v>
      </c>
      <c r="B240" s="2" t="s">
        <v>1439</v>
      </c>
      <c r="C240" t="s">
        <v>102</v>
      </c>
      <c r="D240" t="s">
        <v>9727</v>
      </c>
      <c r="H240" s="2"/>
      <c r="I240" s="2"/>
    </row>
    <row r="241" spans="1:9" x14ac:dyDescent="0.3">
      <c r="A241" t="s">
        <v>1442</v>
      </c>
      <c r="B241" s="2" t="s">
        <v>1443</v>
      </c>
      <c r="C241" t="s">
        <v>102</v>
      </c>
      <c r="D241" t="s">
        <v>9727</v>
      </c>
      <c r="H241" s="2"/>
      <c r="I241" s="2"/>
    </row>
    <row r="242" spans="1:9" x14ac:dyDescent="0.3">
      <c r="A242" t="s">
        <v>1446</v>
      </c>
      <c r="B242" s="2" t="s">
        <v>1448</v>
      </c>
      <c r="C242" t="s">
        <v>102</v>
      </c>
      <c r="D242" t="s">
        <v>9727</v>
      </c>
      <c r="H242" s="2"/>
      <c r="I242" s="2"/>
    </row>
    <row r="243" spans="1:9" x14ac:dyDescent="0.3">
      <c r="A243" t="s">
        <v>1451</v>
      </c>
      <c r="B243" s="2" t="s">
        <v>1452</v>
      </c>
      <c r="C243" t="s">
        <v>102</v>
      </c>
      <c r="D243" t="s">
        <v>9727</v>
      </c>
      <c r="H243" s="2"/>
      <c r="I243" s="2"/>
    </row>
    <row r="244" spans="1:9" x14ac:dyDescent="0.3">
      <c r="A244" t="s">
        <v>1455</v>
      </c>
      <c r="B244" s="2" t="s">
        <v>1457</v>
      </c>
      <c r="C244" t="s">
        <v>102</v>
      </c>
      <c r="D244" t="s">
        <v>9727</v>
      </c>
      <c r="H244" s="2"/>
      <c r="I244" s="2"/>
    </row>
    <row r="245" spans="1:9" x14ac:dyDescent="0.3">
      <c r="A245" t="s">
        <v>1460</v>
      </c>
      <c r="B245" s="2" t="s">
        <v>1462</v>
      </c>
      <c r="C245" t="s">
        <v>102</v>
      </c>
      <c r="D245" t="s">
        <v>9727</v>
      </c>
      <c r="H245" s="2"/>
      <c r="I245" s="2"/>
    </row>
    <row r="246" spans="1:9" x14ac:dyDescent="0.3">
      <c r="A246" t="s">
        <v>1465</v>
      </c>
      <c r="B246" s="2" t="s">
        <v>1467</v>
      </c>
      <c r="C246" t="s">
        <v>102</v>
      </c>
      <c r="D246" t="s">
        <v>9727</v>
      </c>
      <c r="H246" s="2"/>
      <c r="I246" s="2"/>
    </row>
    <row r="247" spans="1:9" x14ac:dyDescent="0.3">
      <c r="A247" t="s">
        <v>1470</v>
      </c>
      <c r="B247" s="2" t="s">
        <v>1471</v>
      </c>
      <c r="C247" t="s">
        <v>47</v>
      </c>
      <c r="D247" t="s">
        <v>9736</v>
      </c>
      <c r="H247" s="2"/>
      <c r="I247" s="2"/>
    </row>
    <row r="248" spans="1:9" x14ac:dyDescent="0.3">
      <c r="A248" t="s">
        <v>1475</v>
      </c>
      <c r="B248" s="2" t="s">
        <v>1476</v>
      </c>
      <c r="C248" t="s">
        <v>47</v>
      </c>
      <c r="D248" t="s">
        <v>9736</v>
      </c>
      <c r="H248" s="2"/>
      <c r="I248" s="2"/>
    </row>
    <row r="249" spans="1:9" x14ac:dyDescent="0.3">
      <c r="A249" t="s">
        <v>1481</v>
      </c>
      <c r="B249" s="2" t="s">
        <v>1482</v>
      </c>
      <c r="C249" t="s">
        <v>47</v>
      </c>
      <c r="D249" t="s">
        <v>9736</v>
      </c>
      <c r="H249" s="2"/>
      <c r="I249" s="2"/>
    </row>
    <row r="250" spans="1:9" x14ac:dyDescent="0.3">
      <c r="A250" t="s">
        <v>1487</v>
      </c>
      <c r="B250" s="2" t="s">
        <v>1488</v>
      </c>
      <c r="C250" t="s">
        <v>47</v>
      </c>
      <c r="D250" t="s">
        <v>9736</v>
      </c>
      <c r="H250" s="2"/>
      <c r="I250" s="2"/>
    </row>
    <row r="251" spans="1:9" x14ac:dyDescent="0.3">
      <c r="A251" t="s">
        <v>1492</v>
      </c>
      <c r="B251" s="2" t="s">
        <v>1493</v>
      </c>
      <c r="C251" t="s">
        <v>73</v>
      </c>
      <c r="D251" t="s">
        <v>9722</v>
      </c>
      <c r="H251" s="2"/>
      <c r="I251" s="2"/>
    </row>
    <row r="252" spans="1:9" x14ac:dyDescent="0.3">
      <c r="A252" t="s">
        <v>1498</v>
      </c>
      <c r="B252" s="2" t="s">
        <v>1499</v>
      </c>
      <c r="C252" t="s">
        <v>102</v>
      </c>
      <c r="D252" t="s">
        <v>9728</v>
      </c>
      <c r="H252" s="2"/>
      <c r="I252" s="2"/>
    </row>
    <row r="253" spans="1:9" x14ac:dyDescent="0.3">
      <c r="A253" t="s">
        <v>1504</v>
      </c>
      <c r="B253" s="2" t="s">
        <v>1505</v>
      </c>
      <c r="C253" t="s">
        <v>102</v>
      </c>
      <c r="D253" t="s">
        <v>9728</v>
      </c>
      <c r="H253" s="2"/>
      <c r="I253" s="2"/>
    </row>
    <row r="254" spans="1:9" x14ac:dyDescent="0.3">
      <c r="A254" t="s">
        <v>1510</v>
      </c>
      <c r="B254" s="2" t="s">
        <v>1511</v>
      </c>
      <c r="C254" t="s">
        <v>102</v>
      </c>
      <c r="D254" t="s">
        <v>9728</v>
      </c>
      <c r="H254" s="2"/>
      <c r="I254" s="2"/>
    </row>
    <row r="255" spans="1:9" x14ac:dyDescent="0.3">
      <c r="A255" t="s">
        <v>1515</v>
      </c>
      <c r="B255" s="2" t="s">
        <v>1516</v>
      </c>
      <c r="C255" t="s">
        <v>102</v>
      </c>
      <c r="D255" t="s">
        <v>9728</v>
      </c>
      <c r="H255" s="2"/>
      <c r="I255" s="2"/>
    </row>
    <row r="256" spans="1:9" x14ac:dyDescent="0.3">
      <c r="A256" t="s">
        <v>1521</v>
      </c>
      <c r="B256" s="2" t="s">
        <v>1522</v>
      </c>
      <c r="C256" t="s">
        <v>102</v>
      </c>
      <c r="D256" t="s">
        <v>9728</v>
      </c>
      <c r="H256" s="2"/>
      <c r="I256" s="2"/>
    </row>
    <row r="257" spans="1:9" x14ac:dyDescent="0.3">
      <c r="A257" t="s">
        <v>1528</v>
      </c>
      <c r="B257" s="2" t="s">
        <v>1529</v>
      </c>
      <c r="C257" t="s">
        <v>102</v>
      </c>
      <c r="D257" t="s">
        <v>9728</v>
      </c>
      <c r="H257" s="2"/>
      <c r="I257" s="2"/>
    </row>
    <row r="258" spans="1:9" x14ac:dyDescent="0.3">
      <c r="A258" t="s">
        <v>1534</v>
      </c>
      <c r="B258" s="2" t="s">
        <v>1535</v>
      </c>
      <c r="C258" t="s">
        <v>102</v>
      </c>
      <c r="D258" t="s">
        <v>9728</v>
      </c>
      <c r="H258" s="2"/>
      <c r="I258" s="2"/>
    </row>
    <row r="259" spans="1:9" x14ac:dyDescent="0.3">
      <c r="A259" t="s">
        <v>1539</v>
      </c>
      <c r="B259" s="2" t="s">
        <v>1540</v>
      </c>
      <c r="C259" t="s">
        <v>102</v>
      </c>
      <c r="D259" t="s">
        <v>9728</v>
      </c>
      <c r="H259" s="2"/>
      <c r="I259" s="2"/>
    </row>
    <row r="260" spans="1:9" x14ac:dyDescent="0.3">
      <c r="A260" t="s">
        <v>1545</v>
      </c>
      <c r="B260" s="2" t="s">
        <v>1546</v>
      </c>
      <c r="C260" t="s">
        <v>47</v>
      </c>
      <c r="D260" t="s">
        <v>9736</v>
      </c>
      <c r="H260" s="2"/>
      <c r="I260" s="2"/>
    </row>
    <row r="261" spans="1:9" x14ac:dyDescent="0.3">
      <c r="A261" t="s">
        <v>1550</v>
      </c>
      <c r="B261" s="2" t="s">
        <v>1551</v>
      </c>
      <c r="C261" t="s">
        <v>47</v>
      </c>
      <c r="D261" t="s">
        <v>9736</v>
      </c>
      <c r="H261" s="2"/>
      <c r="I261" s="2"/>
    </row>
    <row r="262" spans="1:9" x14ac:dyDescent="0.3">
      <c r="A262" t="s">
        <v>1555</v>
      </c>
      <c r="B262" s="2" t="s">
        <v>1556</v>
      </c>
      <c r="C262" t="s">
        <v>47</v>
      </c>
      <c r="D262" t="s">
        <v>9736</v>
      </c>
      <c r="H262" s="2"/>
      <c r="I262" s="2"/>
    </row>
    <row r="263" spans="1:9" x14ac:dyDescent="0.3">
      <c r="A263" t="s">
        <v>1561</v>
      </c>
      <c r="B263" s="2" t="s">
        <v>1563</v>
      </c>
      <c r="C263" t="s">
        <v>47</v>
      </c>
      <c r="D263" t="s">
        <v>9736</v>
      </c>
      <c r="H263" s="2"/>
      <c r="I263" s="2"/>
    </row>
    <row r="264" spans="1:9" x14ac:dyDescent="0.3">
      <c r="A264" t="s">
        <v>1566</v>
      </c>
      <c r="B264" s="2" t="s">
        <v>1563</v>
      </c>
      <c r="C264" t="s">
        <v>47</v>
      </c>
      <c r="D264" t="s">
        <v>9736</v>
      </c>
      <c r="H264" s="2"/>
      <c r="I264" s="2"/>
    </row>
    <row r="265" spans="1:9" x14ac:dyDescent="0.3">
      <c r="A265" t="s">
        <v>1570</v>
      </c>
      <c r="B265" s="2" t="s">
        <v>1572</v>
      </c>
      <c r="C265" t="s">
        <v>47</v>
      </c>
      <c r="D265" t="s">
        <v>9736</v>
      </c>
      <c r="H265" s="2"/>
      <c r="I265" s="2"/>
    </row>
    <row r="266" spans="1:9" x14ac:dyDescent="0.3">
      <c r="A266" t="s">
        <v>1575</v>
      </c>
      <c r="B266" s="2" t="s">
        <v>1572</v>
      </c>
      <c r="C266" t="s">
        <v>47</v>
      </c>
      <c r="D266" t="s">
        <v>9736</v>
      </c>
      <c r="H266" s="2"/>
      <c r="I266" s="2"/>
    </row>
    <row r="267" spans="1:9" x14ac:dyDescent="0.3">
      <c r="A267" t="s">
        <v>1578</v>
      </c>
      <c r="B267" s="2" t="s">
        <v>1579</v>
      </c>
      <c r="C267" t="s">
        <v>47</v>
      </c>
      <c r="D267" t="s">
        <v>9736</v>
      </c>
      <c r="H267" s="2"/>
      <c r="I267" s="2"/>
    </row>
    <row r="268" spans="1:9" x14ac:dyDescent="0.3">
      <c r="A268" t="s">
        <v>1583</v>
      </c>
      <c r="B268" s="2" t="s">
        <v>1584</v>
      </c>
      <c r="C268" t="s">
        <v>47</v>
      </c>
      <c r="D268" t="s">
        <v>9736</v>
      </c>
      <c r="H268" s="2"/>
      <c r="I268" s="2"/>
    </row>
    <row r="269" spans="1:9" x14ac:dyDescent="0.3">
      <c r="A269" t="s">
        <v>1588</v>
      </c>
      <c r="B269" s="2" t="s">
        <v>1584</v>
      </c>
      <c r="C269" t="s">
        <v>47</v>
      </c>
      <c r="D269" t="s">
        <v>9736</v>
      </c>
      <c r="H269" s="2"/>
      <c r="I269" s="2"/>
    </row>
    <row r="270" spans="1:9" x14ac:dyDescent="0.3">
      <c r="A270" t="s">
        <v>1591</v>
      </c>
      <c r="B270" s="2" t="s">
        <v>1592</v>
      </c>
      <c r="C270" t="s">
        <v>47</v>
      </c>
      <c r="D270" t="s">
        <v>9736</v>
      </c>
      <c r="H270" s="2"/>
      <c r="I270" s="2"/>
    </row>
    <row r="271" spans="1:9" x14ac:dyDescent="0.3">
      <c r="A271" t="s">
        <v>1595</v>
      </c>
      <c r="B271" s="2" t="s">
        <v>1596</v>
      </c>
      <c r="C271" t="s">
        <v>47</v>
      </c>
      <c r="D271" t="s">
        <v>9736</v>
      </c>
      <c r="H271" s="2"/>
      <c r="I271" s="2"/>
    </row>
    <row r="272" spans="1:9" x14ac:dyDescent="0.3">
      <c r="A272" t="s">
        <v>1602</v>
      </c>
      <c r="B272" s="2" t="s">
        <v>1596</v>
      </c>
      <c r="C272" t="s">
        <v>47</v>
      </c>
      <c r="D272" t="s">
        <v>9736</v>
      </c>
      <c r="H272" s="2"/>
      <c r="I272" s="2"/>
    </row>
    <row r="273" spans="1:9" x14ac:dyDescent="0.3">
      <c r="A273" t="s">
        <v>1605</v>
      </c>
      <c r="B273" s="2" t="s">
        <v>1596</v>
      </c>
      <c r="C273" t="s">
        <v>47</v>
      </c>
      <c r="D273" t="s">
        <v>9736</v>
      </c>
      <c r="H273" s="2"/>
      <c r="I273" s="2"/>
    </row>
    <row r="274" spans="1:9" x14ac:dyDescent="0.3">
      <c r="A274" t="s">
        <v>1608</v>
      </c>
      <c r="B274" s="2" t="s">
        <v>1609</v>
      </c>
      <c r="C274" t="s">
        <v>47</v>
      </c>
      <c r="D274" t="s">
        <v>9736</v>
      </c>
      <c r="H274" s="2"/>
      <c r="I274" s="2"/>
    </row>
    <row r="275" spans="1:9" x14ac:dyDescent="0.3">
      <c r="A275" t="s">
        <v>1615</v>
      </c>
      <c r="B275" s="2" t="s">
        <v>1616</v>
      </c>
      <c r="C275" t="s">
        <v>47</v>
      </c>
      <c r="D275" t="s">
        <v>9736</v>
      </c>
      <c r="H275" s="2"/>
      <c r="I275" s="2"/>
    </row>
    <row r="276" spans="1:9" x14ac:dyDescent="0.3">
      <c r="A276" t="s">
        <v>1622</v>
      </c>
      <c r="B276" s="2" t="s">
        <v>1616</v>
      </c>
      <c r="C276" t="s">
        <v>47</v>
      </c>
      <c r="D276" t="s">
        <v>9736</v>
      </c>
      <c r="H276" s="2"/>
      <c r="I276" s="2"/>
    </row>
    <row r="277" spans="1:9" x14ac:dyDescent="0.3">
      <c r="A277" t="s">
        <v>1625</v>
      </c>
      <c r="B277" s="2" t="s">
        <v>1616</v>
      </c>
      <c r="C277" t="s">
        <v>47</v>
      </c>
      <c r="D277" t="s">
        <v>9736</v>
      </c>
      <c r="H277" s="2"/>
      <c r="I277" s="2"/>
    </row>
    <row r="278" spans="1:9" x14ac:dyDescent="0.3">
      <c r="A278" t="s">
        <v>1628</v>
      </c>
      <c r="B278" s="2" t="s">
        <v>1616</v>
      </c>
      <c r="C278" t="s">
        <v>47</v>
      </c>
      <c r="D278" t="s">
        <v>9736</v>
      </c>
      <c r="H278" s="2"/>
      <c r="I278" s="2"/>
    </row>
    <row r="279" spans="1:9" x14ac:dyDescent="0.3">
      <c r="A279" t="s">
        <v>1631</v>
      </c>
      <c r="B279" s="2" t="s">
        <v>1632</v>
      </c>
      <c r="C279" t="s">
        <v>47</v>
      </c>
      <c r="D279" t="s">
        <v>9736</v>
      </c>
      <c r="H279" s="2"/>
      <c r="I279" s="2"/>
    </row>
    <row r="280" spans="1:9" x14ac:dyDescent="0.3">
      <c r="A280" t="s">
        <v>1635</v>
      </c>
      <c r="B280" s="2" t="s">
        <v>1636</v>
      </c>
      <c r="C280" t="s">
        <v>170</v>
      </c>
      <c r="D280" t="s">
        <v>170</v>
      </c>
      <c r="H280" s="2"/>
      <c r="I280" s="2"/>
    </row>
    <row r="281" spans="1:9" x14ac:dyDescent="0.3">
      <c r="A281" t="s">
        <v>1641</v>
      </c>
      <c r="B281" s="2" t="s">
        <v>1642</v>
      </c>
      <c r="C281" t="s">
        <v>170</v>
      </c>
      <c r="D281" t="s">
        <v>170</v>
      </c>
      <c r="H281" s="2"/>
      <c r="I281" s="2"/>
    </row>
    <row r="282" spans="1:9" x14ac:dyDescent="0.3">
      <c r="A282" t="s">
        <v>1649</v>
      </c>
      <c r="B282" s="2" t="s">
        <v>1650</v>
      </c>
      <c r="C282" t="s">
        <v>170</v>
      </c>
      <c r="D282" t="s">
        <v>170</v>
      </c>
      <c r="H282" s="2"/>
      <c r="I282" s="2"/>
    </row>
    <row r="283" spans="1:9" x14ac:dyDescent="0.3">
      <c r="A283" t="s">
        <v>1655</v>
      </c>
      <c r="B283" s="2" t="s">
        <v>1656</v>
      </c>
      <c r="C283" t="s">
        <v>170</v>
      </c>
      <c r="D283" t="s">
        <v>170</v>
      </c>
      <c r="H283" s="2"/>
      <c r="I283" s="2"/>
    </row>
    <row r="284" spans="1:9" x14ac:dyDescent="0.3">
      <c r="A284" t="s">
        <v>1662</v>
      </c>
      <c r="B284" s="2" t="s">
        <v>1663</v>
      </c>
      <c r="C284" t="s">
        <v>170</v>
      </c>
      <c r="D284" t="s">
        <v>170</v>
      </c>
      <c r="H284" s="2"/>
      <c r="I284" s="2"/>
    </row>
    <row r="285" spans="1:9" x14ac:dyDescent="0.3">
      <c r="A285" t="s">
        <v>1670</v>
      </c>
      <c r="B285" s="2" t="s">
        <v>1671</v>
      </c>
      <c r="C285" t="s">
        <v>170</v>
      </c>
      <c r="D285" t="s">
        <v>170</v>
      </c>
      <c r="H285" s="2"/>
      <c r="I285" s="2"/>
    </row>
    <row r="286" spans="1:9" x14ac:dyDescent="0.3">
      <c r="A286" t="s">
        <v>1675</v>
      </c>
      <c r="B286" s="2" t="s">
        <v>1676</v>
      </c>
      <c r="C286" t="s">
        <v>170</v>
      </c>
      <c r="D286" t="s">
        <v>170</v>
      </c>
      <c r="H286" s="2"/>
      <c r="I286" s="2"/>
    </row>
    <row r="287" spans="1:9" x14ac:dyDescent="0.3">
      <c r="A287" t="s">
        <v>1681</v>
      </c>
      <c r="B287" s="2" t="s">
        <v>1682</v>
      </c>
      <c r="C287" t="s">
        <v>170</v>
      </c>
      <c r="D287" t="s">
        <v>170</v>
      </c>
      <c r="H287" s="2"/>
      <c r="I287" s="2"/>
    </row>
    <row r="288" spans="1:9" x14ac:dyDescent="0.3">
      <c r="A288" t="s">
        <v>1687</v>
      </c>
      <c r="B288" s="2" t="s">
        <v>1682</v>
      </c>
      <c r="C288" t="s">
        <v>170</v>
      </c>
      <c r="D288" t="s">
        <v>170</v>
      </c>
      <c r="H288" s="2"/>
      <c r="I288" s="2"/>
    </row>
    <row r="289" spans="1:9" x14ac:dyDescent="0.3">
      <c r="A289" t="s">
        <v>1690</v>
      </c>
      <c r="B289" s="2" t="s">
        <v>1691</v>
      </c>
      <c r="C289" t="s">
        <v>170</v>
      </c>
      <c r="D289" t="s">
        <v>170</v>
      </c>
      <c r="H289" s="2"/>
      <c r="I289" s="2"/>
    </row>
    <row r="290" spans="1:9" x14ac:dyDescent="0.3">
      <c r="A290" t="s">
        <v>1699</v>
      </c>
      <c r="B290" s="2" t="s">
        <v>1700</v>
      </c>
      <c r="C290" t="s">
        <v>170</v>
      </c>
      <c r="D290" t="s">
        <v>170</v>
      </c>
      <c r="H290" s="2"/>
      <c r="I290" s="2"/>
    </row>
    <row r="291" spans="1:9" x14ac:dyDescent="0.3">
      <c r="A291" t="s">
        <v>1705</v>
      </c>
      <c r="B291" s="2" t="s">
        <v>1706</v>
      </c>
      <c r="C291" t="s">
        <v>170</v>
      </c>
      <c r="D291" t="s">
        <v>170</v>
      </c>
      <c r="H291" s="2"/>
      <c r="I291" s="2"/>
    </row>
    <row r="292" spans="1:9" x14ac:dyDescent="0.3">
      <c r="A292" t="s">
        <v>1712</v>
      </c>
      <c r="B292" s="2" t="s">
        <v>1713</v>
      </c>
      <c r="C292" t="s">
        <v>170</v>
      </c>
      <c r="D292" t="s">
        <v>170</v>
      </c>
      <c r="H292" s="2"/>
      <c r="I292" s="2"/>
    </row>
    <row r="293" spans="1:9" x14ac:dyDescent="0.3">
      <c r="A293" t="s">
        <v>1718</v>
      </c>
      <c r="B293" s="2" t="s">
        <v>1719</v>
      </c>
      <c r="C293" t="s">
        <v>170</v>
      </c>
      <c r="D293" t="s">
        <v>170</v>
      </c>
      <c r="H293" s="2"/>
      <c r="I293" s="2"/>
    </row>
    <row r="294" spans="1:9" x14ac:dyDescent="0.3">
      <c r="A294" t="s">
        <v>1723</v>
      </c>
      <c r="B294" s="2" t="s">
        <v>1724</v>
      </c>
      <c r="C294" t="s">
        <v>170</v>
      </c>
      <c r="D294" t="s">
        <v>170</v>
      </c>
      <c r="H294" s="2"/>
      <c r="I294" s="2"/>
    </row>
    <row r="295" spans="1:9" x14ac:dyDescent="0.3">
      <c r="A295" t="s">
        <v>1729</v>
      </c>
      <c r="B295" s="2" t="s">
        <v>1730</v>
      </c>
      <c r="C295" t="s">
        <v>170</v>
      </c>
      <c r="D295" t="s">
        <v>170</v>
      </c>
      <c r="H295" s="2"/>
      <c r="I295" s="2"/>
    </row>
    <row r="296" spans="1:9" x14ac:dyDescent="0.3">
      <c r="A296" t="s">
        <v>1734</v>
      </c>
      <c r="B296" s="2" t="s">
        <v>1730</v>
      </c>
      <c r="C296" t="s">
        <v>170</v>
      </c>
      <c r="D296" t="s">
        <v>170</v>
      </c>
      <c r="H296" s="2"/>
      <c r="I296" s="2"/>
    </row>
    <row r="297" spans="1:9" x14ac:dyDescent="0.3">
      <c r="A297" t="s">
        <v>1737</v>
      </c>
      <c r="B297" s="2" t="s">
        <v>1738</v>
      </c>
      <c r="C297" t="s">
        <v>170</v>
      </c>
      <c r="D297" t="s">
        <v>170</v>
      </c>
      <c r="H297" s="2"/>
      <c r="I297" s="2"/>
    </row>
    <row r="298" spans="1:9" x14ac:dyDescent="0.3">
      <c r="A298" t="s">
        <v>1743</v>
      </c>
      <c r="B298" s="2" t="s">
        <v>1744</v>
      </c>
      <c r="C298" t="s">
        <v>170</v>
      </c>
      <c r="D298" t="s">
        <v>170</v>
      </c>
      <c r="H298" s="2"/>
      <c r="I298" s="2"/>
    </row>
    <row r="299" spans="1:9" x14ac:dyDescent="0.3">
      <c r="A299" t="s">
        <v>1749</v>
      </c>
      <c r="B299" s="2" t="s">
        <v>1744</v>
      </c>
      <c r="C299" t="s">
        <v>170</v>
      </c>
      <c r="D299" t="s">
        <v>170</v>
      </c>
      <c r="H299" s="2"/>
      <c r="I299" s="2"/>
    </row>
    <row r="300" spans="1:9" x14ac:dyDescent="0.3">
      <c r="A300" t="s">
        <v>1752</v>
      </c>
      <c r="B300" s="2" t="s">
        <v>1753</v>
      </c>
      <c r="C300" t="s">
        <v>170</v>
      </c>
      <c r="D300" t="s">
        <v>170</v>
      </c>
      <c r="H300" s="2"/>
      <c r="I300" s="2"/>
    </row>
    <row r="301" spans="1:9" x14ac:dyDescent="0.3">
      <c r="A301" t="s">
        <v>1758</v>
      </c>
      <c r="B301" s="2" t="s">
        <v>1759</v>
      </c>
      <c r="C301" t="s">
        <v>170</v>
      </c>
      <c r="D301" t="s">
        <v>170</v>
      </c>
      <c r="H301" s="2"/>
      <c r="I301" s="2"/>
    </row>
    <row r="302" spans="1:9" x14ac:dyDescent="0.3">
      <c r="A302" t="s">
        <v>1765</v>
      </c>
      <c r="B302" s="2" t="s">
        <v>1766</v>
      </c>
      <c r="C302" t="s">
        <v>170</v>
      </c>
      <c r="D302" t="s">
        <v>170</v>
      </c>
      <c r="H302" s="2"/>
      <c r="I302" s="2"/>
    </row>
    <row r="303" spans="1:9" x14ac:dyDescent="0.3">
      <c r="A303" t="s">
        <v>1774</v>
      </c>
      <c r="B303" s="2" t="s">
        <v>1775</v>
      </c>
      <c r="C303" t="s">
        <v>170</v>
      </c>
      <c r="D303" t="s">
        <v>170</v>
      </c>
      <c r="H303" s="2"/>
      <c r="I303" s="2"/>
    </row>
    <row r="304" spans="1:9" x14ac:dyDescent="0.3">
      <c r="A304" t="s">
        <v>1780</v>
      </c>
      <c r="B304" s="2" t="s">
        <v>1781</v>
      </c>
      <c r="C304" t="s">
        <v>170</v>
      </c>
      <c r="D304" t="s">
        <v>170</v>
      </c>
      <c r="H304" s="2"/>
      <c r="I304" s="2"/>
    </row>
    <row r="305" spans="1:9" x14ac:dyDescent="0.3">
      <c r="A305" t="s">
        <v>1788</v>
      </c>
      <c r="B305" s="2" t="s">
        <v>1781</v>
      </c>
      <c r="C305" t="s">
        <v>170</v>
      </c>
      <c r="D305" t="s">
        <v>170</v>
      </c>
      <c r="H305" s="2"/>
      <c r="I305" s="2"/>
    </row>
    <row r="306" spans="1:9" x14ac:dyDescent="0.3">
      <c r="A306" t="s">
        <v>1791</v>
      </c>
      <c r="B306" s="2" t="s">
        <v>1792</v>
      </c>
      <c r="C306" t="s">
        <v>170</v>
      </c>
      <c r="D306" t="s">
        <v>170</v>
      </c>
      <c r="H306" s="2"/>
      <c r="I306" s="2"/>
    </row>
    <row r="307" spans="1:9" x14ac:dyDescent="0.3">
      <c r="A307" t="s">
        <v>1798</v>
      </c>
      <c r="B307" s="2" t="s">
        <v>1799</v>
      </c>
      <c r="C307" t="s">
        <v>170</v>
      </c>
      <c r="D307" t="s">
        <v>170</v>
      </c>
      <c r="H307" s="2"/>
      <c r="I307" s="2"/>
    </row>
    <row r="308" spans="1:9" x14ac:dyDescent="0.3">
      <c r="A308" t="s">
        <v>1805</v>
      </c>
      <c r="B308" s="2" t="s">
        <v>1806</v>
      </c>
      <c r="C308" t="s">
        <v>102</v>
      </c>
      <c r="D308" t="s">
        <v>9732</v>
      </c>
      <c r="H308" s="2"/>
      <c r="I308" s="2"/>
    </row>
    <row r="309" spans="1:9" x14ac:dyDescent="0.3">
      <c r="A309" t="s">
        <v>1811</v>
      </c>
      <c r="B309" s="2" t="s">
        <v>1806</v>
      </c>
      <c r="C309" t="s">
        <v>102</v>
      </c>
      <c r="D309" t="s">
        <v>9732</v>
      </c>
      <c r="H309" s="2"/>
      <c r="I309" s="2"/>
    </row>
    <row r="310" spans="1:9" x14ac:dyDescent="0.3">
      <c r="A310" t="s">
        <v>1814</v>
      </c>
      <c r="B310" s="2" t="s">
        <v>1815</v>
      </c>
      <c r="C310" t="s">
        <v>102</v>
      </c>
      <c r="D310" t="s">
        <v>9732</v>
      </c>
      <c r="H310" s="2"/>
      <c r="I310" s="2"/>
    </row>
    <row r="311" spans="1:9" x14ac:dyDescent="0.3">
      <c r="A311" t="s">
        <v>1823</v>
      </c>
      <c r="B311" s="2" t="s">
        <v>1824</v>
      </c>
      <c r="C311" t="s">
        <v>102</v>
      </c>
      <c r="D311" t="s">
        <v>9732</v>
      </c>
      <c r="H311" s="2"/>
      <c r="I311" s="2"/>
    </row>
    <row r="312" spans="1:9" x14ac:dyDescent="0.3">
      <c r="A312" t="s">
        <v>1830</v>
      </c>
      <c r="B312" s="2" t="s">
        <v>1831</v>
      </c>
      <c r="C312" t="s">
        <v>102</v>
      </c>
      <c r="D312" t="s">
        <v>9732</v>
      </c>
      <c r="H312" s="2"/>
      <c r="I312" s="2"/>
    </row>
    <row r="313" spans="1:9" x14ac:dyDescent="0.3">
      <c r="A313" t="s">
        <v>1836</v>
      </c>
      <c r="B313" s="2" t="s">
        <v>1837</v>
      </c>
      <c r="C313" t="s">
        <v>102</v>
      </c>
      <c r="D313" t="s">
        <v>9732</v>
      </c>
      <c r="H313" s="2"/>
      <c r="I313" s="2"/>
    </row>
    <row r="314" spans="1:9" x14ac:dyDescent="0.3">
      <c r="A314" t="s">
        <v>1840</v>
      </c>
      <c r="B314" s="2" t="s">
        <v>1841</v>
      </c>
      <c r="C314" t="s">
        <v>102</v>
      </c>
      <c r="D314" t="s">
        <v>9732</v>
      </c>
      <c r="H314" s="2"/>
      <c r="I314" s="2"/>
    </row>
    <row r="315" spans="1:9" x14ac:dyDescent="0.3">
      <c r="A315" t="s">
        <v>1847</v>
      </c>
      <c r="B315" s="2" t="s">
        <v>1841</v>
      </c>
      <c r="C315" t="s">
        <v>102</v>
      </c>
      <c r="D315" t="s">
        <v>9732</v>
      </c>
      <c r="H315" s="2"/>
      <c r="I315" s="2"/>
    </row>
    <row r="316" spans="1:9" x14ac:dyDescent="0.3">
      <c r="A316" t="s">
        <v>1850</v>
      </c>
      <c r="B316" s="2" t="s">
        <v>1851</v>
      </c>
      <c r="C316" t="s">
        <v>102</v>
      </c>
      <c r="D316" t="s">
        <v>9732</v>
      </c>
      <c r="H316" s="2"/>
      <c r="I316" s="2"/>
    </row>
    <row r="317" spans="1:9" x14ac:dyDescent="0.3">
      <c r="A317" t="s">
        <v>1856</v>
      </c>
      <c r="B317" s="2" t="s">
        <v>1857</v>
      </c>
      <c r="C317" t="s">
        <v>102</v>
      </c>
      <c r="D317" t="s">
        <v>9732</v>
      </c>
      <c r="H317" s="2"/>
      <c r="I317" s="2"/>
    </row>
    <row r="318" spans="1:9" x14ac:dyDescent="0.3">
      <c r="A318" t="s">
        <v>1863</v>
      </c>
      <c r="B318" s="2" t="s">
        <v>1864</v>
      </c>
      <c r="C318" t="s">
        <v>102</v>
      </c>
      <c r="D318" t="s">
        <v>9732</v>
      </c>
      <c r="H318" s="2"/>
      <c r="I318" s="2"/>
    </row>
    <row r="319" spans="1:9" x14ac:dyDescent="0.3">
      <c r="A319" t="s">
        <v>1869</v>
      </c>
      <c r="B319" s="2" t="s">
        <v>1870</v>
      </c>
      <c r="C319" t="s">
        <v>102</v>
      </c>
      <c r="D319" t="s">
        <v>9732</v>
      </c>
      <c r="H319" s="2"/>
      <c r="I319" s="2"/>
    </row>
    <row r="320" spans="1:9" x14ac:dyDescent="0.3">
      <c r="A320" t="s">
        <v>1876</v>
      </c>
      <c r="B320" s="2" t="s">
        <v>1870</v>
      </c>
      <c r="C320" t="s">
        <v>102</v>
      </c>
      <c r="D320" t="s">
        <v>9732</v>
      </c>
      <c r="H320" s="2"/>
      <c r="I320" s="2"/>
    </row>
    <row r="321" spans="1:9" x14ac:dyDescent="0.3">
      <c r="A321" t="s">
        <v>1879</v>
      </c>
      <c r="B321" s="2" t="s">
        <v>1880</v>
      </c>
      <c r="C321" t="s">
        <v>102</v>
      </c>
      <c r="D321" t="s">
        <v>9732</v>
      </c>
      <c r="H321" s="2"/>
      <c r="I321" s="2"/>
    </row>
    <row r="322" spans="1:9" x14ac:dyDescent="0.3">
      <c r="A322" t="s">
        <v>1884</v>
      </c>
      <c r="B322" s="2" t="s">
        <v>1880</v>
      </c>
      <c r="C322" t="s">
        <v>102</v>
      </c>
      <c r="D322" t="s">
        <v>9732</v>
      </c>
      <c r="H322" s="2"/>
      <c r="I322" s="2"/>
    </row>
    <row r="323" spans="1:9" x14ac:dyDescent="0.3">
      <c r="A323" t="s">
        <v>1887</v>
      </c>
      <c r="B323" s="2" t="s">
        <v>1888</v>
      </c>
      <c r="C323" t="s">
        <v>102</v>
      </c>
      <c r="D323" t="s">
        <v>9732</v>
      </c>
      <c r="H323" s="2"/>
      <c r="I323" s="2"/>
    </row>
    <row r="324" spans="1:9" x14ac:dyDescent="0.3">
      <c r="A324" t="s">
        <v>1893</v>
      </c>
      <c r="B324" s="2" t="s">
        <v>1894</v>
      </c>
      <c r="C324" t="s">
        <v>102</v>
      </c>
      <c r="D324" t="s">
        <v>9732</v>
      </c>
      <c r="H324" s="2"/>
      <c r="I324" s="2"/>
    </row>
    <row r="325" spans="1:9" x14ac:dyDescent="0.3">
      <c r="A325" t="s">
        <v>1899</v>
      </c>
      <c r="B325" s="2" t="s">
        <v>1900</v>
      </c>
      <c r="C325" t="s">
        <v>102</v>
      </c>
      <c r="D325" t="s">
        <v>9732</v>
      </c>
      <c r="H325" s="2"/>
      <c r="I325" s="2"/>
    </row>
    <row r="326" spans="1:9" x14ac:dyDescent="0.3">
      <c r="A326" t="s">
        <v>1904</v>
      </c>
      <c r="B326" s="2" t="s">
        <v>1905</v>
      </c>
      <c r="C326" t="s">
        <v>102</v>
      </c>
      <c r="D326" t="s">
        <v>9732</v>
      </c>
      <c r="H326" s="2"/>
      <c r="I326" s="2"/>
    </row>
    <row r="327" spans="1:9" x14ac:dyDescent="0.3">
      <c r="A327" t="s">
        <v>1910</v>
      </c>
      <c r="B327" s="2" t="s">
        <v>1905</v>
      </c>
      <c r="C327" t="s">
        <v>102</v>
      </c>
      <c r="D327" t="s">
        <v>9732</v>
      </c>
      <c r="H327" s="2"/>
      <c r="I327" s="2"/>
    </row>
    <row r="328" spans="1:9" x14ac:dyDescent="0.3">
      <c r="A328" t="s">
        <v>1913</v>
      </c>
      <c r="B328" s="2" t="s">
        <v>1914</v>
      </c>
      <c r="C328" t="s">
        <v>102</v>
      </c>
      <c r="D328" t="s">
        <v>9732</v>
      </c>
      <c r="H328" s="2"/>
      <c r="I328" s="2"/>
    </row>
    <row r="329" spans="1:9" x14ac:dyDescent="0.3">
      <c r="A329" t="s">
        <v>1919</v>
      </c>
      <c r="B329" s="2" t="s">
        <v>1920</v>
      </c>
      <c r="C329" t="s">
        <v>102</v>
      </c>
      <c r="D329" t="s">
        <v>9732</v>
      </c>
      <c r="H329" s="2"/>
      <c r="I329" s="2"/>
    </row>
    <row r="330" spans="1:9" x14ac:dyDescent="0.3">
      <c r="A330" t="s">
        <v>1923</v>
      </c>
      <c r="B330" s="2" t="s">
        <v>1924</v>
      </c>
      <c r="C330" t="s">
        <v>102</v>
      </c>
      <c r="D330" t="s">
        <v>9732</v>
      </c>
      <c r="H330" s="2"/>
      <c r="I330" s="2"/>
    </row>
    <row r="331" spans="1:9" x14ac:dyDescent="0.3">
      <c r="A331" t="s">
        <v>1928</v>
      </c>
      <c r="B331" s="2" t="s">
        <v>1929</v>
      </c>
      <c r="C331" t="s">
        <v>102</v>
      </c>
      <c r="D331" t="s">
        <v>9732</v>
      </c>
      <c r="H331" s="2"/>
      <c r="I331" s="2"/>
    </row>
    <row r="332" spans="1:9" x14ac:dyDescent="0.3">
      <c r="A332" t="s">
        <v>1934</v>
      </c>
      <c r="B332" s="2" t="s">
        <v>1935</v>
      </c>
      <c r="C332" t="s">
        <v>102</v>
      </c>
      <c r="D332" t="s">
        <v>9732</v>
      </c>
      <c r="H332" s="2"/>
      <c r="I332" s="2"/>
    </row>
    <row r="333" spans="1:9" x14ac:dyDescent="0.3">
      <c r="A333" t="s">
        <v>1941</v>
      </c>
      <c r="B333" s="2" t="s">
        <v>1942</v>
      </c>
      <c r="C333" t="s">
        <v>102</v>
      </c>
      <c r="D333" t="s">
        <v>9732</v>
      </c>
      <c r="H333" s="2"/>
      <c r="I333" s="2"/>
    </row>
    <row r="334" spans="1:9" x14ac:dyDescent="0.3">
      <c r="A334" t="s">
        <v>1946</v>
      </c>
      <c r="B334" s="2" t="s">
        <v>1947</v>
      </c>
      <c r="C334" t="s">
        <v>102</v>
      </c>
      <c r="D334" t="s">
        <v>9732</v>
      </c>
      <c r="H334" s="2"/>
      <c r="I334" s="2"/>
    </row>
    <row r="335" spans="1:9" x14ac:dyDescent="0.3">
      <c r="A335" t="s">
        <v>1953</v>
      </c>
      <c r="B335" s="2" t="s">
        <v>1954</v>
      </c>
      <c r="C335" t="s">
        <v>73</v>
      </c>
      <c r="D335" t="s">
        <v>9722</v>
      </c>
      <c r="H335" s="2"/>
      <c r="I335" s="2"/>
    </row>
    <row r="336" spans="1:9" x14ac:dyDescent="0.3">
      <c r="A336" t="s">
        <v>1961</v>
      </c>
      <c r="B336" s="2" t="s">
        <v>1962</v>
      </c>
      <c r="C336" t="s">
        <v>47</v>
      </c>
      <c r="D336" t="s">
        <v>9736</v>
      </c>
      <c r="H336" s="2"/>
      <c r="I336" s="2"/>
    </row>
    <row r="337" spans="1:9" x14ac:dyDescent="0.3">
      <c r="A337" t="s">
        <v>1970</v>
      </c>
      <c r="B337" s="2" t="s">
        <v>1971</v>
      </c>
      <c r="C337" t="s">
        <v>47</v>
      </c>
      <c r="D337" t="s">
        <v>9736</v>
      </c>
      <c r="H337" s="2"/>
      <c r="I337" s="2"/>
    </row>
    <row r="338" spans="1:9" x14ac:dyDescent="0.3">
      <c r="A338" t="s">
        <v>1976</v>
      </c>
      <c r="B338" s="2" t="s">
        <v>1977</v>
      </c>
      <c r="C338" t="s">
        <v>47</v>
      </c>
      <c r="D338" t="s">
        <v>9736</v>
      </c>
      <c r="H338" s="2"/>
      <c r="I338" s="2"/>
    </row>
    <row r="339" spans="1:9" x14ac:dyDescent="0.3">
      <c r="A339" t="s">
        <v>1981</v>
      </c>
      <c r="B339" s="2" t="s">
        <v>1977</v>
      </c>
      <c r="C339" t="s">
        <v>47</v>
      </c>
      <c r="D339" t="s">
        <v>9736</v>
      </c>
      <c r="H339" s="2"/>
      <c r="I339" s="2"/>
    </row>
    <row r="340" spans="1:9" x14ac:dyDescent="0.3">
      <c r="A340" t="s">
        <v>1984</v>
      </c>
      <c r="B340" s="2" t="s">
        <v>1985</v>
      </c>
      <c r="C340" t="s">
        <v>47</v>
      </c>
      <c r="D340" t="s">
        <v>9736</v>
      </c>
      <c r="H340" s="2"/>
      <c r="I340" s="2"/>
    </row>
    <row r="341" spans="1:9" x14ac:dyDescent="0.3">
      <c r="A341" t="s">
        <v>1990</v>
      </c>
      <c r="B341" s="2" t="s">
        <v>1991</v>
      </c>
      <c r="C341" t="s">
        <v>20</v>
      </c>
      <c r="D341" t="s">
        <v>20</v>
      </c>
      <c r="H341" s="2"/>
      <c r="I341" s="2"/>
    </row>
    <row r="342" spans="1:9" x14ac:dyDescent="0.3">
      <c r="A342" t="s">
        <v>1995</v>
      </c>
      <c r="B342" s="2" t="s">
        <v>1996</v>
      </c>
      <c r="C342" t="s">
        <v>47</v>
      </c>
      <c r="D342" t="s">
        <v>9736</v>
      </c>
      <c r="H342" s="2"/>
      <c r="I342" s="2"/>
    </row>
    <row r="343" spans="1:9" x14ac:dyDescent="0.3">
      <c r="A343" t="s">
        <v>2002</v>
      </c>
      <c r="B343" s="2" t="s">
        <v>2003</v>
      </c>
      <c r="C343" t="s">
        <v>47</v>
      </c>
      <c r="D343" t="s">
        <v>9736</v>
      </c>
      <c r="H343" s="2"/>
      <c r="I343" s="2"/>
    </row>
    <row r="344" spans="1:9" x14ac:dyDescent="0.3">
      <c r="A344" t="s">
        <v>2008</v>
      </c>
      <c r="B344" s="2" t="s">
        <v>2009</v>
      </c>
      <c r="C344" t="s">
        <v>47</v>
      </c>
      <c r="D344" t="s">
        <v>9736</v>
      </c>
      <c r="H344" s="2"/>
      <c r="I344" s="2"/>
    </row>
    <row r="345" spans="1:9" x14ac:dyDescent="0.3">
      <c r="A345" t="s">
        <v>2015</v>
      </c>
      <c r="B345" s="2" t="s">
        <v>2016</v>
      </c>
      <c r="C345" t="s">
        <v>47</v>
      </c>
      <c r="D345" t="s">
        <v>9736</v>
      </c>
      <c r="H345" s="2"/>
      <c r="I345" s="2"/>
    </row>
    <row r="346" spans="1:9" x14ac:dyDescent="0.3">
      <c r="A346" t="s">
        <v>2022</v>
      </c>
      <c r="B346" s="2" t="s">
        <v>2023</v>
      </c>
      <c r="C346" t="s">
        <v>47</v>
      </c>
      <c r="D346" t="s">
        <v>9736</v>
      </c>
      <c r="H346" s="2"/>
      <c r="I346" s="2"/>
    </row>
    <row r="347" spans="1:9" x14ac:dyDescent="0.3">
      <c r="A347" t="s">
        <v>2027</v>
      </c>
      <c r="B347" s="2" t="s">
        <v>2028</v>
      </c>
      <c r="C347" t="s">
        <v>47</v>
      </c>
      <c r="D347" t="s">
        <v>9736</v>
      </c>
      <c r="H347" s="2"/>
      <c r="I347" s="2"/>
    </row>
    <row r="348" spans="1:9" x14ac:dyDescent="0.3">
      <c r="A348" t="s">
        <v>2034</v>
      </c>
      <c r="B348" s="2" t="s">
        <v>2035</v>
      </c>
      <c r="C348" t="s">
        <v>47</v>
      </c>
      <c r="D348" t="s">
        <v>9736</v>
      </c>
      <c r="H348" s="2"/>
      <c r="I348" s="2"/>
    </row>
    <row r="349" spans="1:9" x14ac:dyDescent="0.3">
      <c r="A349" t="s">
        <v>2040</v>
      </c>
      <c r="B349" s="2" t="s">
        <v>2041</v>
      </c>
      <c r="C349" t="s">
        <v>47</v>
      </c>
      <c r="D349" t="s">
        <v>9736</v>
      </c>
      <c r="H349" s="2"/>
      <c r="I349" s="2"/>
    </row>
    <row r="350" spans="1:9" x14ac:dyDescent="0.3">
      <c r="A350" t="s">
        <v>2045</v>
      </c>
      <c r="B350" s="2" t="s">
        <v>2046</v>
      </c>
      <c r="C350" t="s">
        <v>47</v>
      </c>
      <c r="D350" t="s">
        <v>9736</v>
      </c>
      <c r="H350" s="2"/>
      <c r="I350" s="2"/>
    </row>
    <row r="351" spans="1:9" x14ac:dyDescent="0.3">
      <c r="A351" t="s">
        <v>2051</v>
      </c>
      <c r="B351" s="2" t="s">
        <v>2052</v>
      </c>
      <c r="C351" t="s">
        <v>47</v>
      </c>
      <c r="D351" t="s">
        <v>9736</v>
      </c>
      <c r="H351" s="2"/>
      <c r="I351" s="2"/>
    </row>
    <row r="352" spans="1:9" x14ac:dyDescent="0.3">
      <c r="A352" t="s">
        <v>2057</v>
      </c>
      <c r="B352" s="2" t="s">
        <v>2058</v>
      </c>
      <c r="C352" t="s">
        <v>170</v>
      </c>
      <c r="D352" t="s">
        <v>170</v>
      </c>
      <c r="H352" s="2"/>
      <c r="I352" s="2"/>
    </row>
    <row r="353" spans="1:9" x14ac:dyDescent="0.3">
      <c r="A353" t="s">
        <v>2063</v>
      </c>
      <c r="B353" s="2" t="s">
        <v>2058</v>
      </c>
      <c r="C353" t="s">
        <v>170</v>
      </c>
      <c r="D353" t="s">
        <v>170</v>
      </c>
      <c r="H353" s="2"/>
      <c r="I353" s="2"/>
    </row>
    <row r="354" spans="1:9" x14ac:dyDescent="0.3">
      <c r="A354" t="s">
        <v>2066</v>
      </c>
      <c r="B354" s="2" t="s">
        <v>2067</v>
      </c>
      <c r="C354" t="s">
        <v>73</v>
      </c>
      <c r="D354" t="s">
        <v>9722</v>
      </c>
      <c r="H354" s="2"/>
      <c r="I354" s="2"/>
    </row>
    <row r="355" spans="1:9" x14ac:dyDescent="0.3">
      <c r="A355" t="s">
        <v>2072</v>
      </c>
      <c r="B355" s="2" t="s">
        <v>2073</v>
      </c>
      <c r="C355" t="s">
        <v>102</v>
      </c>
      <c r="D355" t="s">
        <v>9731</v>
      </c>
      <c r="H355" s="2"/>
      <c r="I355" s="2"/>
    </row>
    <row r="356" spans="1:9" x14ac:dyDescent="0.3">
      <c r="A356" t="s">
        <v>2079</v>
      </c>
      <c r="B356" s="2" t="s">
        <v>2073</v>
      </c>
      <c r="C356" t="s">
        <v>102</v>
      </c>
      <c r="D356" t="s">
        <v>9731</v>
      </c>
      <c r="H356" s="2"/>
      <c r="I356" s="2"/>
    </row>
    <row r="357" spans="1:9" x14ac:dyDescent="0.3">
      <c r="A357" t="s">
        <v>2082</v>
      </c>
      <c r="B357" s="2" t="s">
        <v>2083</v>
      </c>
      <c r="C357" t="s">
        <v>102</v>
      </c>
      <c r="D357" t="s">
        <v>9731</v>
      </c>
      <c r="H357" s="2"/>
      <c r="I357" s="2"/>
    </row>
    <row r="358" spans="1:9" x14ac:dyDescent="0.3">
      <c r="A358" t="s">
        <v>2092</v>
      </c>
      <c r="B358" s="2" t="s">
        <v>2093</v>
      </c>
      <c r="C358" t="s">
        <v>102</v>
      </c>
      <c r="D358" t="s">
        <v>9731</v>
      </c>
      <c r="H358" s="2"/>
      <c r="I358" s="2"/>
    </row>
    <row r="359" spans="1:9" x14ac:dyDescent="0.3">
      <c r="A359" t="s">
        <v>2098</v>
      </c>
      <c r="B359" s="2" t="s">
        <v>2093</v>
      </c>
      <c r="C359" t="s">
        <v>102</v>
      </c>
      <c r="D359" t="s">
        <v>9731</v>
      </c>
      <c r="H359" s="2"/>
      <c r="I359" s="2"/>
    </row>
    <row r="360" spans="1:9" x14ac:dyDescent="0.3">
      <c r="A360" t="s">
        <v>2101</v>
      </c>
      <c r="B360" s="2" t="s">
        <v>2093</v>
      </c>
      <c r="C360" t="s">
        <v>102</v>
      </c>
      <c r="D360" t="s">
        <v>9731</v>
      </c>
      <c r="H360" s="2"/>
      <c r="I360" s="2"/>
    </row>
    <row r="361" spans="1:9" x14ac:dyDescent="0.3">
      <c r="A361" t="s">
        <v>2104</v>
      </c>
      <c r="B361" s="2" t="s">
        <v>2105</v>
      </c>
      <c r="C361" t="s">
        <v>102</v>
      </c>
      <c r="D361" t="s">
        <v>9731</v>
      </c>
      <c r="H361" s="2"/>
      <c r="I361" s="2"/>
    </row>
    <row r="362" spans="1:9" x14ac:dyDescent="0.3">
      <c r="A362" t="s">
        <v>2110</v>
      </c>
      <c r="B362" s="2" t="s">
        <v>2105</v>
      </c>
      <c r="C362" t="s">
        <v>102</v>
      </c>
      <c r="D362" t="s">
        <v>9731</v>
      </c>
      <c r="H362" s="2"/>
      <c r="I362" s="2"/>
    </row>
    <row r="363" spans="1:9" x14ac:dyDescent="0.3">
      <c r="A363" t="s">
        <v>2113</v>
      </c>
      <c r="B363" s="2" t="s">
        <v>2114</v>
      </c>
      <c r="C363" t="s">
        <v>102</v>
      </c>
      <c r="D363" t="s">
        <v>9731</v>
      </c>
      <c r="H363" s="2"/>
      <c r="I363" s="2"/>
    </row>
    <row r="364" spans="1:9" x14ac:dyDescent="0.3">
      <c r="A364" t="s">
        <v>2121</v>
      </c>
      <c r="B364" s="2" t="s">
        <v>2122</v>
      </c>
      <c r="C364" t="s">
        <v>102</v>
      </c>
      <c r="D364" t="s">
        <v>9731</v>
      </c>
      <c r="H364" s="2"/>
      <c r="I364" s="2"/>
    </row>
    <row r="365" spans="1:9" x14ac:dyDescent="0.3">
      <c r="A365" t="s">
        <v>2128</v>
      </c>
      <c r="B365" s="2" t="s">
        <v>2129</v>
      </c>
      <c r="C365" t="s">
        <v>102</v>
      </c>
      <c r="D365" t="s">
        <v>9731</v>
      </c>
      <c r="H365" s="2"/>
      <c r="I365" s="2"/>
    </row>
    <row r="366" spans="1:9" x14ac:dyDescent="0.3">
      <c r="A366" t="s">
        <v>2134</v>
      </c>
      <c r="B366" s="2" t="s">
        <v>2135</v>
      </c>
      <c r="C366" t="s">
        <v>102</v>
      </c>
      <c r="D366" t="s">
        <v>9734</v>
      </c>
      <c r="H366" s="2"/>
      <c r="I366" s="2"/>
    </row>
    <row r="367" spans="1:9" x14ac:dyDescent="0.3">
      <c r="A367" t="s">
        <v>2141</v>
      </c>
      <c r="B367" s="2" t="s">
        <v>2142</v>
      </c>
      <c r="C367" t="s">
        <v>102</v>
      </c>
      <c r="D367" t="s">
        <v>9729</v>
      </c>
      <c r="H367" s="2"/>
      <c r="I367" s="2"/>
    </row>
    <row r="368" spans="1:9" x14ac:dyDescent="0.3">
      <c r="A368" t="s">
        <v>2151</v>
      </c>
      <c r="B368" s="2" t="s">
        <v>2152</v>
      </c>
      <c r="C368" t="s">
        <v>47</v>
      </c>
      <c r="D368" t="s">
        <v>9736</v>
      </c>
      <c r="H368" s="2"/>
      <c r="I368" s="2"/>
    </row>
    <row r="369" spans="1:9" x14ac:dyDescent="0.3">
      <c r="A369" t="s">
        <v>2156</v>
      </c>
      <c r="B369" s="2" t="s">
        <v>2152</v>
      </c>
      <c r="C369" t="s">
        <v>47</v>
      </c>
      <c r="D369" t="s">
        <v>9736</v>
      </c>
      <c r="H369" s="2"/>
      <c r="I369" s="2"/>
    </row>
    <row r="370" spans="1:9" x14ac:dyDescent="0.3">
      <c r="A370" t="s">
        <v>2159</v>
      </c>
      <c r="B370" s="2" t="s">
        <v>2160</v>
      </c>
      <c r="C370" t="s">
        <v>102</v>
      </c>
      <c r="D370" t="s">
        <v>9730</v>
      </c>
      <c r="H370" s="2"/>
      <c r="I370" s="2"/>
    </row>
    <row r="371" spans="1:9" x14ac:dyDescent="0.3">
      <c r="A371" t="s">
        <v>2164</v>
      </c>
      <c r="B371" s="2" t="s">
        <v>2165</v>
      </c>
      <c r="C371" t="s">
        <v>102</v>
      </c>
      <c r="D371" t="s">
        <v>9730</v>
      </c>
      <c r="H371" s="2"/>
      <c r="I371" s="2"/>
    </row>
    <row r="372" spans="1:9" x14ac:dyDescent="0.3">
      <c r="A372" t="s">
        <v>2168</v>
      </c>
      <c r="B372" s="2" t="s">
        <v>2169</v>
      </c>
      <c r="C372" t="s">
        <v>102</v>
      </c>
      <c r="D372" t="s">
        <v>9730</v>
      </c>
      <c r="H372" s="2"/>
      <c r="I372" s="2"/>
    </row>
    <row r="373" spans="1:9" x14ac:dyDescent="0.3">
      <c r="A373" t="s">
        <v>2174</v>
      </c>
      <c r="B373" s="2" t="s">
        <v>2175</v>
      </c>
      <c r="C373" t="s">
        <v>102</v>
      </c>
      <c r="D373" t="s">
        <v>9730</v>
      </c>
      <c r="H373" s="2"/>
      <c r="I373" s="2"/>
    </row>
    <row r="374" spans="1:9" x14ac:dyDescent="0.3">
      <c r="A374" t="s">
        <v>2178</v>
      </c>
      <c r="B374" s="2" t="s">
        <v>2179</v>
      </c>
      <c r="C374" t="s">
        <v>102</v>
      </c>
      <c r="D374" t="s">
        <v>9730</v>
      </c>
      <c r="H374" s="2"/>
      <c r="I374" s="2"/>
    </row>
    <row r="375" spans="1:9" x14ac:dyDescent="0.3">
      <c r="A375" t="s">
        <v>2185</v>
      </c>
      <c r="B375" s="2" t="s">
        <v>2186</v>
      </c>
      <c r="C375" t="s">
        <v>102</v>
      </c>
      <c r="D375" t="s">
        <v>9730</v>
      </c>
      <c r="H375" s="2"/>
      <c r="I375" s="2"/>
    </row>
    <row r="376" spans="1:9" x14ac:dyDescent="0.3">
      <c r="A376" t="s">
        <v>2191</v>
      </c>
      <c r="B376" s="2" t="s">
        <v>2192</v>
      </c>
      <c r="C376" t="s">
        <v>102</v>
      </c>
      <c r="D376" t="s">
        <v>9730</v>
      </c>
      <c r="H376" s="2"/>
      <c r="I376" s="2"/>
    </row>
    <row r="377" spans="1:9" x14ac:dyDescent="0.3">
      <c r="A377" t="s">
        <v>2195</v>
      </c>
      <c r="B377" s="2" t="s">
        <v>2196</v>
      </c>
      <c r="C377" t="s">
        <v>102</v>
      </c>
      <c r="D377" t="s">
        <v>9730</v>
      </c>
      <c r="H377" s="2"/>
      <c r="I377" s="2"/>
    </row>
    <row r="378" spans="1:9" x14ac:dyDescent="0.3">
      <c r="A378" t="s">
        <v>2202</v>
      </c>
      <c r="B378" s="2" t="s">
        <v>2203</v>
      </c>
      <c r="C378" t="s">
        <v>102</v>
      </c>
      <c r="D378" t="s">
        <v>9730</v>
      </c>
      <c r="H378" s="2"/>
      <c r="I378" s="2"/>
    </row>
    <row r="379" spans="1:9" x14ac:dyDescent="0.3">
      <c r="A379" t="s">
        <v>2208</v>
      </c>
      <c r="B379" s="2" t="s">
        <v>2209</v>
      </c>
      <c r="C379" t="s">
        <v>102</v>
      </c>
      <c r="D379" t="s">
        <v>9730</v>
      </c>
      <c r="H379" s="2"/>
      <c r="I379" s="2"/>
    </row>
    <row r="380" spans="1:9" x14ac:dyDescent="0.3">
      <c r="A380" t="s">
        <v>2213</v>
      </c>
      <c r="B380" s="2" t="s">
        <v>2214</v>
      </c>
      <c r="C380" t="s">
        <v>102</v>
      </c>
      <c r="D380" t="s">
        <v>9730</v>
      </c>
      <c r="H380" s="2"/>
      <c r="I380" s="2"/>
    </row>
    <row r="381" spans="1:9" x14ac:dyDescent="0.3">
      <c r="A381" t="s">
        <v>2217</v>
      </c>
      <c r="B381" s="2" t="s">
        <v>2218</v>
      </c>
      <c r="C381" t="s">
        <v>102</v>
      </c>
      <c r="D381" t="s">
        <v>9730</v>
      </c>
      <c r="H381" s="2"/>
      <c r="I381" s="2"/>
    </row>
    <row r="382" spans="1:9" x14ac:dyDescent="0.3">
      <c r="A382" t="s">
        <v>2223</v>
      </c>
      <c r="B382" s="2" t="s">
        <v>2224</v>
      </c>
      <c r="C382" t="s">
        <v>102</v>
      </c>
      <c r="D382" t="s">
        <v>9730</v>
      </c>
      <c r="H382" s="2"/>
      <c r="I382" s="2"/>
    </row>
    <row r="383" spans="1:9" x14ac:dyDescent="0.3">
      <c r="A383" t="s">
        <v>2229</v>
      </c>
      <c r="B383" s="2" t="s">
        <v>2231</v>
      </c>
      <c r="C383" t="s">
        <v>102</v>
      </c>
      <c r="D383" t="s">
        <v>9730</v>
      </c>
      <c r="H383" s="2"/>
      <c r="I383" s="2"/>
    </row>
    <row r="384" spans="1:9" x14ac:dyDescent="0.3">
      <c r="A384" t="s">
        <v>2239</v>
      </c>
      <c r="B384" s="2" t="s">
        <v>2240</v>
      </c>
      <c r="C384" t="s">
        <v>102</v>
      </c>
      <c r="D384" t="s">
        <v>9730</v>
      </c>
      <c r="H384" s="2"/>
      <c r="I384" s="2"/>
    </row>
    <row r="385" spans="1:9" x14ac:dyDescent="0.3">
      <c r="A385" t="s">
        <v>2244</v>
      </c>
      <c r="B385" s="2" t="s">
        <v>2245</v>
      </c>
      <c r="C385" t="s">
        <v>102</v>
      </c>
      <c r="D385" t="s">
        <v>9730</v>
      </c>
      <c r="H385" s="2"/>
      <c r="I385" s="2"/>
    </row>
    <row r="386" spans="1:9" x14ac:dyDescent="0.3">
      <c r="A386" t="s">
        <v>2252</v>
      </c>
      <c r="B386" s="2" t="s">
        <v>2253</v>
      </c>
      <c r="C386" t="s">
        <v>102</v>
      </c>
      <c r="D386" t="s">
        <v>9730</v>
      </c>
      <c r="H386" s="2"/>
      <c r="I386" s="2"/>
    </row>
    <row r="387" spans="1:9" x14ac:dyDescent="0.3">
      <c r="A387" t="s">
        <v>2258</v>
      </c>
      <c r="B387" s="2" t="s">
        <v>2259</v>
      </c>
      <c r="C387" t="s">
        <v>102</v>
      </c>
      <c r="D387" t="s">
        <v>9730</v>
      </c>
      <c r="H387" s="2"/>
      <c r="I387" s="2"/>
    </row>
    <row r="388" spans="1:9" x14ac:dyDescent="0.3">
      <c r="A388" t="s">
        <v>2263</v>
      </c>
      <c r="B388" s="2" t="s">
        <v>2264</v>
      </c>
      <c r="C388" t="s">
        <v>102</v>
      </c>
      <c r="D388" t="s">
        <v>9730</v>
      </c>
      <c r="H388" s="2"/>
      <c r="I388" s="2"/>
    </row>
    <row r="389" spans="1:9" x14ac:dyDescent="0.3">
      <c r="A389" t="s">
        <v>2269</v>
      </c>
      <c r="B389" s="2" t="s">
        <v>2270</v>
      </c>
      <c r="C389" t="s">
        <v>102</v>
      </c>
      <c r="D389" t="s">
        <v>9730</v>
      </c>
      <c r="H389" s="2"/>
      <c r="I389" s="2"/>
    </row>
    <row r="390" spans="1:9" x14ac:dyDescent="0.3">
      <c r="A390" t="s">
        <v>2275</v>
      </c>
      <c r="B390" s="2" t="s">
        <v>2276</v>
      </c>
      <c r="C390" t="s">
        <v>102</v>
      </c>
      <c r="D390" t="s">
        <v>9730</v>
      </c>
      <c r="H390" s="2"/>
      <c r="I390" s="2"/>
    </row>
    <row r="391" spans="1:9" x14ac:dyDescent="0.3">
      <c r="A391" t="s">
        <v>2279</v>
      </c>
      <c r="B391" s="2" t="s">
        <v>2280</v>
      </c>
      <c r="C391" t="s">
        <v>102</v>
      </c>
      <c r="D391" t="s">
        <v>9730</v>
      </c>
      <c r="H391" s="2"/>
      <c r="I391" s="2"/>
    </row>
    <row r="392" spans="1:9" x14ac:dyDescent="0.3">
      <c r="A392" t="s">
        <v>2284</v>
      </c>
      <c r="B392" s="2" t="s">
        <v>2280</v>
      </c>
      <c r="C392" t="s">
        <v>102</v>
      </c>
      <c r="D392" t="s">
        <v>9730</v>
      </c>
      <c r="H392" s="2"/>
      <c r="I392" s="2"/>
    </row>
    <row r="393" spans="1:9" x14ac:dyDescent="0.3">
      <c r="A393" t="s">
        <v>2287</v>
      </c>
      <c r="B393" s="2" t="s">
        <v>2280</v>
      </c>
      <c r="C393" t="s">
        <v>102</v>
      </c>
      <c r="D393" t="s">
        <v>9730</v>
      </c>
      <c r="H393" s="2"/>
      <c r="I393" s="2"/>
    </row>
    <row r="394" spans="1:9" x14ac:dyDescent="0.3">
      <c r="A394" t="s">
        <v>2290</v>
      </c>
      <c r="B394" s="2" t="s">
        <v>2291</v>
      </c>
      <c r="C394" t="s">
        <v>102</v>
      </c>
      <c r="D394" t="s">
        <v>9730</v>
      </c>
      <c r="H394" s="2"/>
      <c r="I394" s="2"/>
    </row>
    <row r="395" spans="1:9" x14ac:dyDescent="0.3">
      <c r="A395" t="s">
        <v>2297</v>
      </c>
      <c r="B395" s="2" t="s">
        <v>2298</v>
      </c>
      <c r="C395" t="s">
        <v>102</v>
      </c>
      <c r="D395" t="s">
        <v>9730</v>
      </c>
      <c r="H395" s="2"/>
      <c r="I395" s="2"/>
    </row>
    <row r="396" spans="1:9" x14ac:dyDescent="0.3">
      <c r="A396" t="s">
        <v>2301</v>
      </c>
      <c r="B396" s="2" t="s">
        <v>2302</v>
      </c>
      <c r="C396" t="s">
        <v>102</v>
      </c>
      <c r="D396" t="s">
        <v>9730</v>
      </c>
      <c r="H396" s="2"/>
      <c r="I396" s="2"/>
    </row>
    <row r="397" spans="1:9" x14ac:dyDescent="0.3">
      <c r="A397" t="s">
        <v>2307</v>
      </c>
      <c r="B397" s="2" t="s">
        <v>2308</v>
      </c>
      <c r="C397" t="s">
        <v>73</v>
      </c>
      <c r="D397" t="s">
        <v>9722</v>
      </c>
      <c r="H397" s="2"/>
      <c r="I397" s="2"/>
    </row>
    <row r="398" spans="1:9" x14ac:dyDescent="0.3">
      <c r="A398" t="s">
        <v>2313</v>
      </c>
      <c r="B398" s="2" t="s">
        <v>2308</v>
      </c>
      <c r="C398" t="s">
        <v>73</v>
      </c>
      <c r="D398" t="s">
        <v>9722</v>
      </c>
      <c r="H398" s="2"/>
      <c r="I398" s="2"/>
    </row>
    <row r="399" spans="1:9" x14ac:dyDescent="0.3">
      <c r="A399" t="s">
        <v>2315</v>
      </c>
      <c r="B399" s="2" t="s">
        <v>2316</v>
      </c>
      <c r="C399" t="s">
        <v>47</v>
      </c>
      <c r="D399" t="s">
        <v>9736</v>
      </c>
      <c r="H399" s="2"/>
      <c r="I399" s="2"/>
    </row>
    <row r="400" spans="1:9" x14ac:dyDescent="0.3">
      <c r="A400" t="s">
        <v>2321</v>
      </c>
      <c r="B400" s="2" t="s">
        <v>2322</v>
      </c>
      <c r="C400" t="s">
        <v>47</v>
      </c>
      <c r="D400" t="s">
        <v>9736</v>
      </c>
      <c r="H400" s="2"/>
      <c r="I400" s="2"/>
    </row>
    <row r="401" spans="1:9" x14ac:dyDescent="0.3">
      <c r="A401" t="s">
        <v>2328</v>
      </c>
      <c r="B401" s="2" t="s">
        <v>2329</v>
      </c>
      <c r="C401" t="s">
        <v>47</v>
      </c>
      <c r="D401" t="s">
        <v>9736</v>
      </c>
      <c r="H401" s="2"/>
      <c r="I401" s="2"/>
    </row>
    <row r="402" spans="1:9" x14ac:dyDescent="0.3">
      <c r="A402" t="s">
        <v>2335</v>
      </c>
      <c r="B402" s="2" t="s">
        <v>2329</v>
      </c>
      <c r="C402" t="s">
        <v>47</v>
      </c>
      <c r="D402" t="s">
        <v>9736</v>
      </c>
      <c r="H402" s="2"/>
      <c r="I402" s="2"/>
    </row>
    <row r="403" spans="1:9" x14ac:dyDescent="0.3">
      <c r="A403" t="s">
        <v>2338</v>
      </c>
      <c r="B403" s="2" t="s">
        <v>2329</v>
      </c>
      <c r="C403" t="s">
        <v>47</v>
      </c>
      <c r="D403" t="s">
        <v>9736</v>
      </c>
      <c r="H403" s="2"/>
      <c r="I403" s="2"/>
    </row>
    <row r="404" spans="1:9" x14ac:dyDescent="0.3">
      <c r="A404" t="s">
        <v>2341</v>
      </c>
      <c r="B404" s="2" t="s">
        <v>2329</v>
      </c>
      <c r="C404" t="s">
        <v>47</v>
      </c>
      <c r="D404" t="s">
        <v>9736</v>
      </c>
      <c r="H404" s="2"/>
      <c r="I404" s="2"/>
    </row>
    <row r="405" spans="1:9" x14ac:dyDescent="0.3">
      <c r="A405" t="s">
        <v>2344</v>
      </c>
      <c r="B405" s="2" t="s">
        <v>2345</v>
      </c>
      <c r="C405" t="s">
        <v>47</v>
      </c>
      <c r="D405" t="s">
        <v>9736</v>
      </c>
      <c r="H405" s="2"/>
      <c r="I405" s="2"/>
    </row>
    <row r="406" spans="1:9" x14ac:dyDescent="0.3">
      <c r="A406" t="s">
        <v>2350</v>
      </c>
      <c r="B406" s="2" t="s">
        <v>2345</v>
      </c>
      <c r="C406" t="s">
        <v>47</v>
      </c>
      <c r="D406" t="s">
        <v>9736</v>
      </c>
      <c r="H406" s="2"/>
      <c r="I406" s="2"/>
    </row>
    <row r="407" spans="1:9" x14ac:dyDescent="0.3">
      <c r="A407" t="s">
        <v>2353</v>
      </c>
      <c r="B407" s="2" t="s">
        <v>2345</v>
      </c>
      <c r="C407" t="s">
        <v>47</v>
      </c>
      <c r="D407" t="s">
        <v>9736</v>
      </c>
      <c r="H407" s="2"/>
      <c r="I407" s="2"/>
    </row>
    <row r="408" spans="1:9" x14ac:dyDescent="0.3">
      <c r="A408" t="s">
        <v>2356</v>
      </c>
      <c r="B408" s="2" t="s">
        <v>2357</v>
      </c>
      <c r="C408" t="s">
        <v>102</v>
      </c>
      <c r="D408" t="s">
        <v>9731</v>
      </c>
      <c r="H408" s="2"/>
      <c r="I408" s="2"/>
    </row>
    <row r="409" spans="1:9" x14ac:dyDescent="0.3">
      <c r="A409" t="s">
        <v>2361</v>
      </c>
      <c r="B409" s="2" t="s">
        <v>2362</v>
      </c>
      <c r="C409" t="s">
        <v>102</v>
      </c>
      <c r="D409" t="s">
        <v>9731</v>
      </c>
      <c r="H409" s="2"/>
      <c r="I409" s="2"/>
    </row>
    <row r="410" spans="1:9" x14ac:dyDescent="0.3">
      <c r="A410" t="s">
        <v>2368</v>
      </c>
      <c r="B410" s="2" t="s">
        <v>2369</v>
      </c>
      <c r="C410" t="s">
        <v>102</v>
      </c>
      <c r="D410" t="s">
        <v>9731</v>
      </c>
      <c r="H410" s="2"/>
      <c r="I410" s="2"/>
    </row>
    <row r="411" spans="1:9" x14ac:dyDescent="0.3">
      <c r="A411" t="s">
        <v>2373</v>
      </c>
      <c r="B411" s="2" t="s">
        <v>2374</v>
      </c>
      <c r="C411" t="s">
        <v>102</v>
      </c>
      <c r="D411" t="s">
        <v>9731</v>
      </c>
      <c r="H411" s="2"/>
      <c r="I411" s="2"/>
    </row>
    <row r="412" spans="1:9" x14ac:dyDescent="0.3">
      <c r="A412" t="s">
        <v>2380</v>
      </c>
      <c r="B412" s="2" t="s">
        <v>2381</v>
      </c>
      <c r="C412" t="s">
        <v>113</v>
      </c>
      <c r="D412" t="s">
        <v>113</v>
      </c>
      <c r="H412" s="2"/>
      <c r="I412" s="2"/>
    </row>
    <row r="413" spans="1:9" x14ac:dyDescent="0.3">
      <c r="A413" t="s">
        <v>2388</v>
      </c>
      <c r="B413" s="2" t="s">
        <v>2389</v>
      </c>
      <c r="C413" t="s">
        <v>102</v>
      </c>
      <c r="D413" t="s">
        <v>9735</v>
      </c>
      <c r="H413" s="2"/>
      <c r="I413" s="2"/>
    </row>
    <row r="414" spans="1:9" x14ac:dyDescent="0.3">
      <c r="A414" t="s">
        <v>2393</v>
      </c>
      <c r="B414" s="2" t="s">
        <v>2389</v>
      </c>
      <c r="C414" t="s">
        <v>102</v>
      </c>
      <c r="D414" t="s">
        <v>9735</v>
      </c>
      <c r="H414" s="2"/>
      <c r="I414" s="2"/>
    </row>
    <row r="415" spans="1:9" x14ac:dyDescent="0.3">
      <c r="A415" t="s">
        <v>2396</v>
      </c>
      <c r="B415" s="2" t="s">
        <v>2397</v>
      </c>
      <c r="C415" t="s">
        <v>102</v>
      </c>
      <c r="D415" t="s">
        <v>9735</v>
      </c>
      <c r="H415" s="2"/>
      <c r="I415" s="2"/>
    </row>
    <row r="416" spans="1:9" x14ac:dyDescent="0.3">
      <c r="A416" t="s">
        <v>2401</v>
      </c>
      <c r="B416" s="2" t="s">
        <v>2402</v>
      </c>
      <c r="C416" t="s">
        <v>102</v>
      </c>
      <c r="D416" t="s">
        <v>9735</v>
      </c>
      <c r="H416" s="2"/>
      <c r="I416" s="2"/>
    </row>
    <row r="417" spans="1:9" x14ac:dyDescent="0.3">
      <c r="A417" t="s">
        <v>2406</v>
      </c>
      <c r="B417" s="2" t="s">
        <v>2402</v>
      </c>
      <c r="C417" t="s">
        <v>102</v>
      </c>
      <c r="D417" t="s">
        <v>9735</v>
      </c>
      <c r="H417" s="2"/>
      <c r="I417" s="2"/>
    </row>
    <row r="418" spans="1:9" x14ac:dyDescent="0.3">
      <c r="A418" t="s">
        <v>2409</v>
      </c>
      <c r="B418" s="2" t="s">
        <v>2410</v>
      </c>
      <c r="C418" t="s">
        <v>102</v>
      </c>
      <c r="D418" t="s">
        <v>9735</v>
      </c>
      <c r="H418" s="2"/>
      <c r="I418" s="2"/>
    </row>
    <row r="419" spans="1:9" x14ac:dyDescent="0.3">
      <c r="A419" t="s">
        <v>2413</v>
      </c>
      <c r="B419" s="2" t="s">
        <v>2414</v>
      </c>
      <c r="C419" t="s">
        <v>102</v>
      </c>
      <c r="D419" t="s">
        <v>9735</v>
      </c>
      <c r="H419" s="2"/>
      <c r="I419" s="2"/>
    </row>
    <row r="420" spans="1:9" x14ac:dyDescent="0.3">
      <c r="A420" t="s">
        <v>2419</v>
      </c>
      <c r="B420" s="2" t="s">
        <v>2414</v>
      </c>
      <c r="C420" t="s">
        <v>102</v>
      </c>
      <c r="D420" t="s">
        <v>9735</v>
      </c>
      <c r="H420" s="2"/>
      <c r="I420" s="2"/>
    </row>
    <row r="421" spans="1:9" x14ac:dyDescent="0.3">
      <c r="A421" t="s">
        <v>2422</v>
      </c>
      <c r="B421" s="2" t="s">
        <v>2423</v>
      </c>
      <c r="C421" t="s">
        <v>102</v>
      </c>
      <c r="D421" t="s">
        <v>9735</v>
      </c>
      <c r="H421" s="2"/>
      <c r="I421" s="2"/>
    </row>
    <row r="422" spans="1:9" x14ac:dyDescent="0.3">
      <c r="A422" t="s">
        <v>2430</v>
      </c>
      <c r="B422" s="2" t="s">
        <v>2431</v>
      </c>
      <c r="C422" t="s">
        <v>102</v>
      </c>
      <c r="D422" t="s">
        <v>9735</v>
      </c>
      <c r="H422" s="2"/>
      <c r="I422" s="2"/>
    </row>
    <row r="423" spans="1:9" x14ac:dyDescent="0.3">
      <c r="A423" t="s">
        <v>2438</v>
      </c>
      <c r="B423" s="2" t="s">
        <v>2439</v>
      </c>
      <c r="C423" t="s">
        <v>102</v>
      </c>
      <c r="D423" t="s">
        <v>9735</v>
      </c>
      <c r="H423" s="2"/>
      <c r="I423" s="2"/>
    </row>
    <row r="424" spans="1:9" x14ac:dyDescent="0.3">
      <c r="A424" t="s">
        <v>2445</v>
      </c>
      <c r="B424" s="2" t="s">
        <v>2439</v>
      </c>
      <c r="C424" t="s">
        <v>102</v>
      </c>
      <c r="D424" t="s">
        <v>9735</v>
      </c>
      <c r="H424" s="2"/>
      <c r="I424" s="2"/>
    </row>
    <row r="425" spans="1:9" x14ac:dyDescent="0.3">
      <c r="A425" t="s">
        <v>2448</v>
      </c>
      <c r="B425" s="2" t="s">
        <v>2439</v>
      </c>
      <c r="C425" t="s">
        <v>102</v>
      </c>
      <c r="D425" t="s">
        <v>9735</v>
      </c>
      <c r="H425" s="2"/>
      <c r="I425" s="2"/>
    </row>
    <row r="426" spans="1:9" x14ac:dyDescent="0.3">
      <c r="A426" t="s">
        <v>2451</v>
      </c>
      <c r="B426" s="2" t="s">
        <v>2452</v>
      </c>
      <c r="C426" t="s">
        <v>102</v>
      </c>
      <c r="D426" t="s">
        <v>9735</v>
      </c>
      <c r="H426" s="2"/>
      <c r="I426" s="2"/>
    </row>
    <row r="427" spans="1:9" x14ac:dyDescent="0.3">
      <c r="A427" t="s">
        <v>2456</v>
      </c>
      <c r="B427" s="2" t="s">
        <v>2457</v>
      </c>
      <c r="C427" t="s">
        <v>102</v>
      </c>
      <c r="D427" t="s">
        <v>9735</v>
      </c>
      <c r="H427" s="2"/>
      <c r="I427" s="2"/>
    </row>
    <row r="428" spans="1:9" x14ac:dyDescent="0.3">
      <c r="A428" t="s">
        <v>2465</v>
      </c>
      <c r="B428" s="2" t="s">
        <v>2466</v>
      </c>
      <c r="C428" t="s">
        <v>102</v>
      </c>
      <c r="D428" t="s">
        <v>9735</v>
      </c>
      <c r="H428" s="2"/>
      <c r="I428" s="2"/>
    </row>
    <row r="429" spans="1:9" x14ac:dyDescent="0.3">
      <c r="A429" t="s">
        <v>2470</v>
      </c>
      <c r="B429" s="2" t="s">
        <v>2471</v>
      </c>
      <c r="C429" t="s">
        <v>102</v>
      </c>
      <c r="D429" t="s">
        <v>9735</v>
      </c>
      <c r="H429" s="2"/>
      <c r="I429" s="2"/>
    </row>
    <row r="430" spans="1:9" x14ac:dyDescent="0.3">
      <c r="A430" t="s">
        <v>2476</v>
      </c>
      <c r="B430" s="2" t="s">
        <v>2471</v>
      </c>
      <c r="C430" t="s">
        <v>102</v>
      </c>
      <c r="D430" t="s">
        <v>9735</v>
      </c>
      <c r="H430" s="2"/>
      <c r="I430" s="2"/>
    </row>
    <row r="431" spans="1:9" x14ac:dyDescent="0.3">
      <c r="A431" t="s">
        <v>2479</v>
      </c>
      <c r="B431" s="2" t="s">
        <v>2480</v>
      </c>
      <c r="C431" t="s">
        <v>102</v>
      </c>
      <c r="D431" t="s">
        <v>9735</v>
      </c>
      <c r="H431" s="2"/>
      <c r="I431" s="2"/>
    </row>
    <row r="432" spans="1:9" x14ac:dyDescent="0.3">
      <c r="A432" t="s">
        <v>2484</v>
      </c>
      <c r="B432" s="2" t="s">
        <v>2485</v>
      </c>
      <c r="C432" t="s">
        <v>102</v>
      </c>
      <c r="D432" t="s">
        <v>9735</v>
      </c>
      <c r="H432" s="2"/>
      <c r="I432" s="2"/>
    </row>
    <row r="433" spans="1:9" x14ac:dyDescent="0.3">
      <c r="A433" t="s">
        <v>2490</v>
      </c>
      <c r="B433" s="2" t="s">
        <v>2491</v>
      </c>
      <c r="C433" t="s">
        <v>102</v>
      </c>
      <c r="D433" t="s">
        <v>9735</v>
      </c>
      <c r="H433" s="2"/>
      <c r="I433" s="2"/>
    </row>
    <row r="434" spans="1:9" x14ac:dyDescent="0.3">
      <c r="A434" t="s">
        <v>2495</v>
      </c>
      <c r="B434" s="2" t="s">
        <v>2491</v>
      </c>
      <c r="C434" t="s">
        <v>102</v>
      </c>
      <c r="D434" t="s">
        <v>9735</v>
      </c>
      <c r="H434" s="2"/>
      <c r="I434" s="2"/>
    </row>
    <row r="435" spans="1:9" x14ac:dyDescent="0.3">
      <c r="A435" t="s">
        <v>2498</v>
      </c>
      <c r="B435" s="2" t="s">
        <v>2499</v>
      </c>
      <c r="C435" t="s">
        <v>102</v>
      </c>
      <c r="D435" t="s">
        <v>9735</v>
      </c>
      <c r="H435" s="2"/>
      <c r="I435" s="2"/>
    </row>
    <row r="436" spans="1:9" x14ac:dyDescent="0.3">
      <c r="A436" t="s">
        <v>2506</v>
      </c>
      <c r="B436" s="2" t="s">
        <v>2507</v>
      </c>
      <c r="C436" t="s">
        <v>102</v>
      </c>
      <c r="D436" t="s">
        <v>9735</v>
      </c>
      <c r="H436" s="2"/>
      <c r="I436" s="2"/>
    </row>
    <row r="437" spans="1:9" x14ac:dyDescent="0.3">
      <c r="A437" t="s">
        <v>2513</v>
      </c>
      <c r="B437" s="2" t="s">
        <v>2514</v>
      </c>
      <c r="C437" t="s">
        <v>102</v>
      </c>
      <c r="D437" t="s">
        <v>9735</v>
      </c>
      <c r="H437" s="2"/>
      <c r="I437" s="2"/>
    </row>
    <row r="438" spans="1:9" x14ac:dyDescent="0.3">
      <c r="A438" t="s">
        <v>2519</v>
      </c>
      <c r="B438" s="2" t="s">
        <v>2520</v>
      </c>
      <c r="C438" t="s">
        <v>102</v>
      </c>
      <c r="D438" t="s">
        <v>9735</v>
      </c>
      <c r="H438" s="2"/>
      <c r="I438" s="2"/>
    </row>
    <row r="439" spans="1:9" x14ac:dyDescent="0.3">
      <c r="A439" t="s">
        <v>2523</v>
      </c>
      <c r="B439" s="2" t="s">
        <v>2524</v>
      </c>
      <c r="C439" t="s">
        <v>102</v>
      </c>
      <c r="D439" t="s">
        <v>9735</v>
      </c>
      <c r="H439" s="2"/>
      <c r="I439" s="2"/>
    </row>
    <row r="440" spans="1:9" x14ac:dyDescent="0.3">
      <c r="A440" t="s">
        <v>2527</v>
      </c>
      <c r="B440" s="2" t="s">
        <v>2528</v>
      </c>
      <c r="C440" t="s">
        <v>102</v>
      </c>
      <c r="D440" t="s">
        <v>9735</v>
      </c>
      <c r="H440" s="2"/>
      <c r="I440" s="2"/>
    </row>
    <row r="441" spans="1:9" x14ac:dyDescent="0.3">
      <c r="A441" t="s">
        <v>2531</v>
      </c>
      <c r="B441" s="2" t="s">
        <v>2532</v>
      </c>
      <c r="C441" t="s">
        <v>102</v>
      </c>
      <c r="D441" t="s">
        <v>9735</v>
      </c>
      <c r="H441" s="2"/>
      <c r="I441" s="2"/>
    </row>
    <row r="442" spans="1:9" x14ac:dyDescent="0.3">
      <c r="A442" t="s">
        <v>2536</v>
      </c>
      <c r="B442" s="2" t="s">
        <v>2532</v>
      </c>
      <c r="C442" t="s">
        <v>102</v>
      </c>
      <c r="D442" t="s">
        <v>9735</v>
      </c>
      <c r="H442" s="2"/>
      <c r="I442" s="2"/>
    </row>
    <row r="443" spans="1:9" x14ac:dyDescent="0.3">
      <c r="A443" t="s">
        <v>2539</v>
      </c>
      <c r="B443" s="2" t="s">
        <v>2540</v>
      </c>
      <c r="C443" t="s">
        <v>102</v>
      </c>
      <c r="D443" t="s">
        <v>9735</v>
      </c>
      <c r="H443" s="2"/>
      <c r="I443" s="2"/>
    </row>
    <row r="444" spans="1:9" x14ac:dyDescent="0.3">
      <c r="A444" t="s">
        <v>2543</v>
      </c>
      <c r="B444" s="2" t="s">
        <v>2544</v>
      </c>
      <c r="C444" t="s">
        <v>102</v>
      </c>
      <c r="D444" t="s">
        <v>9735</v>
      </c>
      <c r="H444" s="2"/>
      <c r="I444" s="2"/>
    </row>
    <row r="445" spans="1:9" x14ac:dyDescent="0.3">
      <c r="A445" t="s">
        <v>2547</v>
      </c>
      <c r="B445" s="2" t="s">
        <v>2548</v>
      </c>
      <c r="C445" t="s">
        <v>102</v>
      </c>
      <c r="D445" t="s">
        <v>9735</v>
      </c>
      <c r="H445" s="2"/>
      <c r="I445" s="2"/>
    </row>
    <row r="446" spans="1:9" x14ac:dyDescent="0.3">
      <c r="A446" t="s">
        <v>2551</v>
      </c>
      <c r="B446" s="2" t="s">
        <v>2552</v>
      </c>
      <c r="C446" t="s">
        <v>102</v>
      </c>
      <c r="D446" t="s">
        <v>9735</v>
      </c>
      <c r="H446" s="2"/>
      <c r="I446" s="2"/>
    </row>
    <row r="447" spans="1:9" x14ac:dyDescent="0.3">
      <c r="A447" t="s">
        <v>2555</v>
      </c>
      <c r="B447" s="2" t="s">
        <v>2556</v>
      </c>
      <c r="C447" t="s">
        <v>102</v>
      </c>
      <c r="D447" t="s">
        <v>9735</v>
      </c>
      <c r="H447" s="2"/>
      <c r="I447" s="2"/>
    </row>
    <row r="448" spans="1:9" x14ac:dyDescent="0.3">
      <c r="A448" t="s">
        <v>2559</v>
      </c>
      <c r="B448" s="2" t="s">
        <v>2560</v>
      </c>
      <c r="C448" t="s">
        <v>102</v>
      </c>
      <c r="D448" t="s">
        <v>9735</v>
      </c>
      <c r="H448" s="2"/>
      <c r="I448" s="2"/>
    </row>
    <row r="449" spans="1:9" x14ac:dyDescent="0.3">
      <c r="A449" t="s">
        <v>2563</v>
      </c>
      <c r="B449" s="2" t="s">
        <v>2564</v>
      </c>
      <c r="C449" t="s">
        <v>73</v>
      </c>
      <c r="D449" t="s">
        <v>9722</v>
      </c>
      <c r="H449" s="2"/>
      <c r="I449" s="2"/>
    </row>
    <row r="450" spans="1:9" x14ac:dyDescent="0.3">
      <c r="A450" t="s">
        <v>2569</v>
      </c>
      <c r="B450" s="2" t="s">
        <v>2570</v>
      </c>
      <c r="C450" t="s">
        <v>73</v>
      </c>
      <c r="D450" t="s">
        <v>9722</v>
      </c>
      <c r="H450" s="2"/>
      <c r="I450" s="2"/>
    </row>
    <row r="451" spans="1:9" x14ac:dyDescent="0.3">
      <c r="A451" t="s">
        <v>2573</v>
      </c>
      <c r="B451" s="2" t="s">
        <v>2574</v>
      </c>
      <c r="C451" t="s">
        <v>73</v>
      </c>
      <c r="D451" t="s">
        <v>9722</v>
      </c>
      <c r="H451" s="2"/>
      <c r="I451" s="2"/>
    </row>
    <row r="452" spans="1:9" x14ac:dyDescent="0.3">
      <c r="A452" t="s">
        <v>2578</v>
      </c>
      <c r="B452" s="2" t="s">
        <v>2579</v>
      </c>
      <c r="C452" t="s">
        <v>73</v>
      </c>
      <c r="D452" t="s">
        <v>9722</v>
      </c>
      <c r="H452" s="2"/>
      <c r="I452" s="2"/>
    </row>
    <row r="453" spans="1:9" x14ac:dyDescent="0.3">
      <c r="A453" t="s">
        <v>2584</v>
      </c>
      <c r="B453" s="2" t="s">
        <v>2579</v>
      </c>
      <c r="C453" t="s">
        <v>73</v>
      </c>
      <c r="D453" t="s">
        <v>9722</v>
      </c>
      <c r="H453" s="2"/>
      <c r="I453" s="2"/>
    </row>
    <row r="454" spans="1:9" x14ac:dyDescent="0.3">
      <c r="A454" t="s">
        <v>2587</v>
      </c>
      <c r="B454" s="2" t="s">
        <v>2588</v>
      </c>
      <c r="C454" t="s">
        <v>73</v>
      </c>
      <c r="D454" t="s">
        <v>9722</v>
      </c>
      <c r="H454" s="2"/>
      <c r="I454" s="2"/>
    </row>
    <row r="455" spans="1:9" x14ac:dyDescent="0.3">
      <c r="A455" t="s">
        <v>2591</v>
      </c>
      <c r="B455" s="2" t="s">
        <v>2592</v>
      </c>
      <c r="C455" t="s">
        <v>73</v>
      </c>
      <c r="D455" t="s">
        <v>9722</v>
      </c>
      <c r="H455" s="2"/>
      <c r="I455" s="2"/>
    </row>
    <row r="456" spans="1:9" x14ac:dyDescent="0.3">
      <c r="A456" t="s">
        <v>2595</v>
      </c>
      <c r="B456" s="2" t="s">
        <v>2596</v>
      </c>
      <c r="C456" t="s">
        <v>47</v>
      </c>
      <c r="D456" t="s">
        <v>9736</v>
      </c>
      <c r="H456" s="2"/>
      <c r="I456" s="2"/>
    </row>
    <row r="457" spans="1:9" x14ac:dyDescent="0.3">
      <c r="A457" t="s">
        <v>2601</v>
      </c>
      <c r="B457" s="2" t="s">
        <v>2602</v>
      </c>
      <c r="C457" t="s">
        <v>102</v>
      </c>
      <c r="D457" t="s">
        <v>9728</v>
      </c>
      <c r="H457" s="2"/>
      <c r="I457" s="2"/>
    </row>
    <row r="458" spans="1:9" x14ac:dyDescent="0.3">
      <c r="A458" t="s">
        <v>2606</v>
      </c>
      <c r="B458" s="2" t="s">
        <v>2607</v>
      </c>
      <c r="C458" t="s">
        <v>73</v>
      </c>
      <c r="D458" t="s">
        <v>9722</v>
      </c>
      <c r="H458" s="2"/>
      <c r="I458" s="2"/>
    </row>
    <row r="459" spans="1:9" x14ac:dyDescent="0.3">
      <c r="A459" t="s">
        <v>2611</v>
      </c>
      <c r="B459" s="2" t="s">
        <v>2612</v>
      </c>
      <c r="C459" t="s">
        <v>102</v>
      </c>
      <c r="D459" t="s">
        <v>9735</v>
      </c>
      <c r="H459" s="2"/>
      <c r="I459" s="2"/>
    </row>
    <row r="460" spans="1:9" x14ac:dyDescent="0.3">
      <c r="A460" t="s">
        <v>2615</v>
      </c>
      <c r="B460" s="2" t="s">
        <v>2616</v>
      </c>
      <c r="C460" t="s">
        <v>73</v>
      </c>
      <c r="D460" t="s">
        <v>9722</v>
      </c>
      <c r="H460" s="2"/>
      <c r="I460" s="2"/>
    </row>
    <row r="461" spans="1:9" x14ac:dyDescent="0.3">
      <c r="A461" t="s">
        <v>2620</v>
      </c>
      <c r="B461" s="2" t="s">
        <v>2621</v>
      </c>
      <c r="C461" t="s">
        <v>73</v>
      </c>
      <c r="D461" t="s">
        <v>9722</v>
      </c>
      <c r="H461" s="2"/>
      <c r="I461" s="2"/>
    </row>
    <row r="462" spans="1:9" x14ac:dyDescent="0.3">
      <c r="A462" t="s">
        <v>2624</v>
      </c>
      <c r="B462" s="2" t="s">
        <v>2625</v>
      </c>
      <c r="C462" t="s">
        <v>73</v>
      </c>
      <c r="D462" t="s">
        <v>9722</v>
      </c>
      <c r="H462" s="2"/>
      <c r="I462" s="2"/>
    </row>
    <row r="463" spans="1:9" x14ac:dyDescent="0.3">
      <c r="A463" t="s">
        <v>2628</v>
      </c>
      <c r="B463" s="2" t="s">
        <v>2629</v>
      </c>
      <c r="C463" t="s">
        <v>102</v>
      </c>
      <c r="D463" t="s">
        <v>9735</v>
      </c>
      <c r="H463" s="2"/>
      <c r="I463" s="2"/>
    </row>
    <row r="464" spans="1:9" x14ac:dyDescent="0.3">
      <c r="A464" t="s">
        <v>2632</v>
      </c>
      <c r="B464" s="2" t="s">
        <v>2633</v>
      </c>
      <c r="C464" t="s">
        <v>47</v>
      </c>
      <c r="D464" t="s">
        <v>9736</v>
      </c>
      <c r="H464" s="2"/>
      <c r="I464" s="2"/>
    </row>
    <row r="465" spans="1:9" x14ac:dyDescent="0.3">
      <c r="A465" t="s">
        <v>2637</v>
      </c>
      <c r="B465" s="2" t="s">
        <v>2638</v>
      </c>
      <c r="C465" t="s">
        <v>47</v>
      </c>
      <c r="D465" t="s">
        <v>9736</v>
      </c>
      <c r="H465" s="2"/>
      <c r="I465" s="2"/>
    </row>
    <row r="466" spans="1:9" x14ac:dyDescent="0.3">
      <c r="A466" t="s">
        <v>2641</v>
      </c>
      <c r="B466" s="2" t="s">
        <v>2642</v>
      </c>
      <c r="C466" t="s">
        <v>47</v>
      </c>
      <c r="D466" t="s">
        <v>9736</v>
      </c>
      <c r="H466" s="2"/>
      <c r="I466" s="2"/>
    </row>
    <row r="467" spans="1:9" x14ac:dyDescent="0.3">
      <c r="A467" t="s">
        <v>2649</v>
      </c>
      <c r="B467" s="2" t="s">
        <v>2650</v>
      </c>
      <c r="C467" t="s">
        <v>20</v>
      </c>
      <c r="D467" t="s">
        <v>20</v>
      </c>
      <c r="H467" s="2"/>
      <c r="I467" s="2"/>
    </row>
    <row r="468" spans="1:9" x14ac:dyDescent="0.3">
      <c r="A468" t="s">
        <v>2655</v>
      </c>
      <c r="B468" s="2" t="s">
        <v>2656</v>
      </c>
      <c r="C468" t="s">
        <v>20</v>
      </c>
      <c r="D468" t="s">
        <v>20</v>
      </c>
      <c r="H468" s="2"/>
      <c r="I468" s="2"/>
    </row>
    <row r="469" spans="1:9" x14ac:dyDescent="0.3">
      <c r="A469" t="s">
        <v>2662</v>
      </c>
      <c r="B469" s="2" t="s">
        <v>2663</v>
      </c>
      <c r="C469" t="s">
        <v>20</v>
      </c>
      <c r="D469" t="s">
        <v>20</v>
      </c>
      <c r="H469" s="2"/>
      <c r="I469" s="2"/>
    </row>
    <row r="470" spans="1:9" x14ac:dyDescent="0.3">
      <c r="A470" t="s">
        <v>2668</v>
      </c>
      <c r="B470" s="2" t="s">
        <v>2669</v>
      </c>
      <c r="C470" t="s">
        <v>20</v>
      </c>
      <c r="D470" t="s">
        <v>20</v>
      </c>
      <c r="H470" s="2"/>
      <c r="I470" s="2"/>
    </row>
    <row r="471" spans="1:9" x14ac:dyDescent="0.3">
      <c r="A471" t="s">
        <v>2674</v>
      </c>
      <c r="B471" s="2" t="s">
        <v>2675</v>
      </c>
      <c r="C471" t="s">
        <v>20</v>
      </c>
      <c r="D471" t="s">
        <v>20</v>
      </c>
      <c r="H471" s="2"/>
      <c r="I471" s="2"/>
    </row>
    <row r="472" spans="1:9" x14ac:dyDescent="0.3">
      <c r="A472" t="s">
        <v>2680</v>
      </c>
      <c r="B472" s="2" t="s">
        <v>2681</v>
      </c>
      <c r="C472" t="s">
        <v>20</v>
      </c>
      <c r="D472" t="s">
        <v>20</v>
      </c>
      <c r="H472" s="2"/>
      <c r="I472" s="2"/>
    </row>
    <row r="473" spans="1:9" x14ac:dyDescent="0.3">
      <c r="A473" t="s">
        <v>2686</v>
      </c>
      <c r="B473" s="2" t="s">
        <v>2681</v>
      </c>
      <c r="C473" t="s">
        <v>20</v>
      </c>
      <c r="D473" t="s">
        <v>20</v>
      </c>
      <c r="H473" s="2"/>
      <c r="I473" s="2"/>
    </row>
    <row r="474" spans="1:9" x14ac:dyDescent="0.3">
      <c r="A474" t="s">
        <v>2689</v>
      </c>
      <c r="B474" s="2" t="s">
        <v>2690</v>
      </c>
      <c r="C474" t="s">
        <v>20</v>
      </c>
      <c r="D474" t="s">
        <v>20</v>
      </c>
      <c r="H474" s="2"/>
      <c r="I474" s="2"/>
    </row>
    <row r="475" spans="1:9" x14ac:dyDescent="0.3">
      <c r="A475" t="s">
        <v>2693</v>
      </c>
      <c r="B475" s="2" t="s">
        <v>2694</v>
      </c>
      <c r="C475" t="s">
        <v>20</v>
      </c>
      <c r="D475" t="s">
        <v>20</v>
      </c>
      <c r="H475" s="2"/>
      <c r="I475" s="2"/>
    </row>
    <row r="476" spans="1:9" x14ac:dyDescent="0.3">
      <c r="A476" t="s">
        <v>2698</v>
      </c>
      <c r="B476" s="2" t="s">
        <v>2699</v>
      </c>
      <c r="C476" t="s">
        <v>20</v>
      </c>
      <c r="D476" t="s">
        <v>20</v>
      </c>
      <c r="H476" s="2"/>
      <c r="I476" s="2"/>
    </row>
    <row r="477" spans="1:9" x14ac:dyDescent="0.3">
      <c r="A477" t="s">
        <v>2703</v>
      </c>
      <c r="B477" s="2" t="s">
        <v>2704</v>
      </c>
      <c r="C477" t="s">
        <v>20</v>
      </c>
      <c r="D477" t="s">
        <v>20</v>
      </c>
      <c r="H477" s="2"/>
      <c r="I477" s="2"/>
    </row>
    <row r="478" spans="1:9" x14ac:dyDescent="0.3">
      <c r="A478" t="s">
        <v>2707</v>
      </c>
      <c r="B478" s="2" t="s">
        <v>2708</v>
      </c>
      <c r="C478" t="s">
        <v>20</v>
      </c>
      <c r="D478" t="s">
        <v>20</v>
      </c>
      <c r="H478" s="2"/>
      <c r="I478" s="2"/>
    </row>
    <row r="479" spans="1:9" x14ac:dyDescent="0.3">
      <c r="A479" t="s">
        <v>2713</v>
      </c>
      <c r="B479" s="2" t="s">
        <v>2714</v>
      </c>
      <c r="C479" t="s">
        <v>20</v>
      </c>
      <c r="D479" t="s">
        <v>20</v>
      </c>
      <c r="H479" s="2"/>
      <c r="I479" s="2"/>
    </row>
    <row r="480" spans="1:9" x14ac:dyDescent="0.3">
      <c r="A480" t="s">
        <v>2720</v>
      </c>
      <c r="B480" s="2" t="s">
        <v>2714</v>
      </c>
      <c r="C480" t="s">
        <v>20</v>
      </c>
      <c r="D480" t="s">
        <v>20</v>
      </c>
      <c r="H480" s="2"/>
      <c r="I480" s="2"/>
    </row>
    <row r="481" spans="1:9" x14ac:dyDescent="0.3">
      <c r="A481" t="s">
        <v>2723</v>
      </c>
      <c r="B481" s="2" t="s">
        <v>2724</v>
      </c>
      <c r="C481" t="s">
        <v>20</v>
      </c>
      <c r="D481" t="s">
        <v>20</v>
      </c>
      <c r="H481" s="2"/>
      <c r="I481" s="2"/>
    </row>
    <row r="482" spans="1:9" x14ac:dyDescent="0.3">
      <c r="A482" t="s">
        <v>2730</v>
      </c>
      <c r="B482" s="2" t="s">
        <v>2724</v>
      </c>
      <c r="C482" t="s">
        <v>20</v>
      </c>
      <c r="D482" t="s">
        <v>20</v>
      </c>
      <c r="H482" s="2"/>
      <c r="I482" s="2"/>
    </row>
    <row r="483" spans="1:9" x14ac:dyDescent="0.3">
      <c r="A483" t="s">
        <v>2733</v>
      </c>
      <c r="B483" s="2" t="s">
        <v>2734</v>
      </c>
      <c r="C483" t="s">
        <v>20</v>
      </c>
      <c r="D483" t="s">
        <v>20</v>
      </c>
      <c r="H483" s="2"/>
      <c r="I483" s="2"/>
    </row>
    <row r="484" spans="1:9" x14ac:dyDescent="0.3">
      <c r="A484" t="s">
        <v>2739</v>
      </c>
      <c r="B484" s="2" t="s">
        <v>2740</v>
      </c>
      <c r="C484" t="s">
        <v>20</v>
      </c>
      <c r="D484" t="s">
        <v>20</v>
      </c>
      <c r="H484" s="2"/>
      <c r="I484" s="2"/>
    </row>
    <row r="485" spans="1:9" x14ac:dyDescent="0.3">
      <c r="A485" t="s">
        <v>2743</v>
      </c>
      <c r="B485" s="2" t="s">
        <v>2744</v>
      </c>
      <c r="C485" t="s">
        <v>20</v>
      </c>
      <c r="D485" t="s">
        <v>20</v>
      </c>
      <c r="H485" s="2"/>
      <c r="I485" s="2"/>
    </row>
    <row r="486" spans="1:9" x14ac:dyDescent="0.3">
      <c r="A486" t="s">
        <v>2749</v>
      </c>
      <c r="B486" s="2" t="s">
        <v>2750</v>
      </c>
      <c r="C486" t="s">
        <v>20</v>
      </c>
      <c r="D486" t="s">
        <v>20</v>
      </c>
      <c r="H486" s="2"/>
      <c r="I486" s="2"/>
    </row>
    <row r="487" spans="1:9" x14ac:dyDescent="0.3">
      <c r="A487" t="s">
        <v>2754</v>
      </c>
      <c r="B487" s="2" t="s">
        <v>2755</v>
      </c>
      <c r="C487" t="s">
        <v>20</v>
      </c>
      <c r="D487" t="s">
        <v>20</v>
      </c>
      <c r="H487" s="2"/>
      <c r="I487" s="2"/>
    </row>
    <row r="488" spans="1:9" x14ac:dyDescent="0.3">
      <c r="A488" t="s">
        <v>2760</v>
      </c>
      <c r="B488" s="2" t="s">
        <v>2761</v>
      </c>
      <c r="C488" t="s">
        <v>20</v>
      </c>
      <c r="D488" t="s">
        <v>20</v>
      </c>
      <c r="H488" s="2"/>
      <c r="I488" s="2"/>
    </row>
    <row r="489" spans="1:9" x14ac:dyDescent="0.3">
      <c r="A489" t="s">
        <v>2765</v>
      </c>
      <c r="B489" s="2" t="s">
        <v>2766</v>
      </c>
      <c r="C489" t="s">
        <v>20</v>
      </c>
      <c r="D489" t="s">
        <v>20</v>
      </c>
      <c r="H489" s="2"/>
      <c r="I489" s="2"/>
    </row>
    <row r="490" spans="1:9" x14ac:dyDescent="0.3">
      <c r="A490" t="s">
        <v>2770</v>
      </c>
      <c r="B490" s="2" t="s">
        <v>2771</v>
      </c>
      <c r="C490" t="s">
        <v>20</v>
      </c>
      <c r="D490" t="s">
        <v>20</v>
      </c>
      <c r="H490" s="2"/>
      <c r="I490" s="2"/>
    </row>
    <row r="491" spans="1:9" x14ac:dyDescent="0.3">
      <c r="A491" t="s">
        <v>2776</v>
      </c>
      <c r="B491" s="2" t="s">
        <v>2777</v>
      </c>
      <c r="C491" t="s">
        <v>20</v>
      </c>
      <c r="D491" t="s">
        <v>20</v>
      </c>
      <c r="H491" s="2"/>
      <c r="I491" s="2"/>
    </row>
    <row r="492" spans="1:9" x14ac:dyDescent="0.3">
      <c r="A492" t="s">
        <v>2782</v>
      </c>
      <c r="B492" s="2" t="s">
        <v>2783</v>
      </c>
      <c r="C492" t="s">
        <v>20</v>
      </c>
      <c r="D492" t="s">
        <v>20</v>
      </c>
      <c r="H492" s="2"/>
      <c r="I492" s="2"/>
    </row>
    <row r="493" spans="1:9" x14ac:dyDescent="0.3">
      <c r="A493" t="s">
        <v>2787</v>
      </c>
      <c r="B493" s="2" t="s">
        <v>2788</v>
      </c>
      <c r="C493" t="s">
        <v>20</v>
      </c>
      <c r="D493" t="s">
        <v>20</v>
      </c>
      <c r="H493" s="2"/>
      <c r="I493" s="2"/>
    </row>
    <row r="494" spans="1:9" x14ac:dyDescent="0.3">
      <c r="A494" t="s">
        <v>2793</v>
      </c>
      <c r="B494" s="2" t="s">
        <v>2794</v>
      </c>
      <c r="C494" t="s">
        <v>20</v>
      </c>
      <c r="D494" t="s">
        <v>20</v>
      </c>
      <c r="H494" s="2"/>
      <c r="I494" s="2"/>
    </row>
    <row r="495" spans="1:9" x14ac:dyDescent="0.3">
      <c r="A495" t="s">
        <v>2798</v>
      </c>
      <c r="B495" s="2" t="s">
        <v>2799</v>
      </c>
      <c r="C495" t="s">
        <v>20</v>
      </c>
      <c r="D495" t="s">
        <v>20</v>
      </c>
      <c r="H495" s="2"/>
      <c r="I495" s="2"/>
    </row>
    <row r="496" spans="1:9" x14ac:dyDescent="0.3">
      <c r="A496" t="s">
        <v>2804</v>
      </c>
      <c r="B496" s="2" t="s">
        <v>2805</v>
      </c>
      <c r="C496" t="s">
        <v>20</v>
      </c>
      <c r="D496" t="s">
        <v>20</v>
      </c>
      <c r="H496" s="2"/>
      <c r="I496" s="2"/>
    </row>
    <row r="497" spans="1:9" x14ac:dyDescent="0.3">
      <c r="A497" t="s">
        <v>2808</v>
      </c>
      <c r="B497" s="2" t="s">
        <v>2809</v>
      </c>
      <c r="C497" t="s">
        <v>20</v>
      </c>
      <c r="D497" t="s">
        <v>20</v>
      </c>
      <c r="H497" s="2"/>
      <c r="I497" s="2"/>
    </row>
    <row r="498" spans="1:9" x14ac:dyDescent="0.3">
      <c r="A498" t="s">
        <v>2815</v>
      </c>
      <c r="B498" s="2" t="s">
        <v>2816</v>
      </c>
      <c r="C498" t="s">
        <v>20</v>
      </c>
      <c r="D498" t="s">
        <v>20</v>
      </c>
      <c r="H498" s="2"/>
      <c r="I498" s="2"/>
    </row>
    <row r="499" spans="1:9" x14ac:dyDescent="0.3">
      <c r="A499" t="s">
        <v>2819</v>
      </c>
      <c r="B499" s="2" t="s">
        <v>2820</v>
      </c>
      <c r="C499" t="s">
        <v>20</v>
      </c>
      <c r="D499" t="s">
        <v>20</v>
      </c>
      <c r="H499" s="2"/>
      <c r="I499" s="2"/>
    </row>
    <row r="500" spans="1:9" x14ac:dyDescent="0.3">
      <c r="A500" t="s">
        <v>2823</v>
      </c>
      <c r="B500" s="2" t="s">
        <v>2824</v>
      </c>
      <c r="C500" t="s">
        <v>20</v>
      </c>
      <c r="D500" t="s">
        <v>20</v>
      </c>
      <c r="H500" s="2"/>
      <c r="I500" s="2"/>
    </row>
    <row r="501" spans="1:9" x14ac:dyDescent="0.3">
      <c r="A501" t="s">
        <v>2827</v>
      </c>
      <c r="B501" s="2" t="s">
        <v>2824</v>
      </c>
      <c r="C501" t="s">
        <v>20</v>
      </c>
      <c r="D501" t="s">
        <v>20</v>
      </c>
      <c r="H501" s="2"/>
      <c r="I501" s="2"/>
    </row>
    <row r="502" spans="1:9" x14ac:dyDescent="0.3">
      <c r="A502" t="s">
        <v>2830</v>
      </c>
      <c r="B502" s="2" t="s">
        <v>2831</v>
      </c>
      <c r="C502" t="s">
        <v>20</v>
      </c>
      <c r="D502" t="s">
        <v>20</v>
      </c>
      <c r="H502" s="2"/>
      <c r="I502" s="2"/>
    </row>
    <row r="503" spans="1:9" x14ac:dyDescent="0.3">
      <c r="A503" t="s">
        <v>2836</v>
      </c>
      <c r="B503" s="2" t="s">
        <v>2837</v>
      </c>
      <c r="C503" t="s">
        <v>20</v>
      </c>
      <c r="D503" t="s">
        <v>20</v>
      </c>
      <c r="H503" s="2"/>
      <c r="I503" s="2"/>
    </row>
    <row r="504" spans="1:9" x14ac:dyDescent="0.3">
      <c r="A504" t="s">
        <v>2840</v>
      </c>
      <c r="B504" s="2" t="s">
        <v>2841</v>
      </c>
      <c r="C504" t="s">
        <v>20</v>
      </c>
      <c r="D504" t="s">
        <v>20</v>
      </c>
      <c r="H504" s="2"/>
      <c r="I504" s="2"/>
    </row>
    <row r="505" spans="1:9" x14ac:dyDescent="0.3">
      <c r="A505" t="s">
        <v>2846</v>
      </c>
      <c r="B505" s="2" t="s">
        <v>2847</v>
      </c>
      <c r="C505" t="s">
        <v>20</v>
      </c>
      <c r="D505" t="s">
        <v>20</v>
      </c>
      <c r="H505" s="2"/>
      <c r="I505" s="2"/>
    </row>
    <row r="506" spans="1:9" x14ac:dyDescent="0.3">
      <c r="A506" t="s">
        <v>2850</v>
      </c>
      <c r="B506" s="2" t="s">
        <v>2851</v>
      </c>
      <c r="C506" t="s">
        <v>20</v>
      </c>
      <c r="D506" t="s">
        <v>20</v>
      </c>
      <c r="H506" s="2"/>
      <c r="I506" s="2"/>
    </row>
    <row r="507" spans="1:9" x14ac:dyDescent="0.3">
      <c r="A507" t="s">
        <v>2855</v>
      </c>
      <c r="B507" s="2" t="s">
        <v>2856</v>
      </c>
      <c r="C507" t="s">
        <v>20</v>
      </c>
      <c r="D507" t="s">
        <v>20</v>
      </c>
      <c r="H507" s="2"/>
      <c r="I507" s="2"/>
    </row>
    <row r="508" spans="1:9" x14ac:dyDescent="0.3">
      <c r="A508" t="s">
        <v>2860</v>
      </c>
      <c r="B508" s="2" t="s">
        <v>2856</v>
      </c>
      <c r="C508" t="s">
        <v>20</v>
      </c>
      <c r="D508" t="s">
        <v>20</v>
      </c>
      <c r="H508" s="2"/>
      <c r="I508" s="2"/>
    </row>
    <row r="509" spans="1:9" x14ac:dyDescent="0.3">
      <c r="A509" t="s">
        <v>2863</v>
      </c>
      <c r="B509" s="2" t="s">
        <v>2864</v>
      </c>
      <c r="C509" t="s">
        <v>20</v>
      </c>
      <c r="D509" t="s">
        <v>20</v>
      </c>
      <c r="H509" s="2"/>
      <c r="I509" s="2"/>
    </row>
    <row r="510" spans="1:9" x14ac:dyDescent="0.3">
      <c r="A510" t="s">
        <v>2867</v>
      </c>
      <c r="B510" s="2" t="s">
        <v>2868</v>
      </c>
      <c r="C510" t="s">
        <v>20</v>
      </c>
      <c r="D510" t="s">
        <v>20</v>
      </c>
      <c r="H510" s="2"/>
      <c r="I510" s="2"/>
    </row>
    <row r="511" spans="1:9" x14ac:dyDescent="0.3">
      <c r="A511" t="s">
        <v>2873</v>
      </c>
      <c r="B511" s="2" t="s">
        <v>2874</v>
      </c>
      <c r="C511" t="s">
        <v>20</v>
      </c>
      <c r="D511" t="s">
        <v>20</v>
      </c>
      <c r="H511" s="2"/>
      <c r="I511" s="2"/>
    </row>
    <row r="512" spans="1:9" x14ac:dyDescent="0.3">
      <c r="A512" t="s">
        <v>2877</v>
      </c>
      <c r="B512" s="2" t="s">
        <v>2874</v>
      </c>
      <c r="C512" t="s">
        <v>20</v>
      </c>
      <c r="D512" t="s">
        <v>20</v>
      </c>
      <c r="H512" s="2"/>
      <c r="I512" s="2"/>
    </row>
    <row r="513" spans="1:9" x14ac:dyDescent="0.3">
      <c r="A513" t="s">
        <v>2880</v>
      </c>
      <c r="B513" s="2" t="s">
        <v>2881</v>
      </c>
      <c r="C513" t="s">
        <v>20</v>
      </c>
      <c r="D513" t="s">
        <v>20</v>
      </c>
      <c r="H513" s="2"/>
      <c r="I513" s="2"/>
    </row>
    <row r="514" spans="1:9" x14ac:dyDescent="0.3">
      <c r="A514" t="s">
        <v>2889</v>
      </c>
      <c r="B514" s="2" t="s">
        <v>2881</v>
      </c>
      <c r="C514" t="s">
        <v>20</v>
      </c>
      <c r="D514" t="s">
        <v>20</v>
      </c>
      <c r="H514" s="2"/>
      <c r="I514" s="2"/>
    </row>
    <row r="515" spans="1:9" x14ac:dyDescent="0.3">
      <c r="A515" t="s">
        <v>2891</v>
      </c>
      <c r="B515" s="2" t="s">
        <v>2881</v>
      </c>
      <c r="C515" t="s">
        <v>20</v>
      </c>
      <c r="D515" t="s">
        <v>20</v>
      </c>
      <c r="H515" s="2"/>
      <c r="I515" s="2"/>
    </row>
    <row r="516" spans="1:9" x14ac:dyDescent="0.3">
      <c r="A516" t="s">
        <v>2894</v>
      </c>
      <c r="B516" s="2" t="s">
        <v>2895</v>
      </c>
      <c r="C516" t="s">
        <v>20</v>
      </c>
      <c r="D516" t="s">
        <v>20</v>
      </c>
      <c r="H516" s="2"/>
      <c r="I516" s="2"/>
    </row>
    <row r="517" spans="1:9" x14ac:dyDescent="0.3">
      <c r="A517" t="s">
        <v>2900</v>
      </c>
      <c r="B517" s="2" t="s">
        <v>2901</v>
      </c>
      <c r="C517" t="s">
        <v>20</v>
      </c>
      <c r="D517" t="s">
        <v>20</v>
      </c>
      <c r="H517" s="2"/>
      <c r="I517" s="2"/>
    </row>
    <row r="518" spans="1:9" x14ac:dyDescent="0.3">
      <c r="A518" t="s">
        <v>2904</v>
      </c>
      <c r="B518" s="2" t="s">
        <v>2905</v>
      </c>
      <c r="C518" t="s">
        <v>20</v>
      </c>
      <c r="D518" t="s">
        <v>20</v>
      </c>
      <c r="H518" s="2"/>
      <c r="I518" s="2"/>
    </row>
    <row r="519" spans="1:9" x14ac:dyDescent="0.3">
      <c r="A519" t="s">
        <v>2908</v>
      </c>
      <c r="B519" s="2" t="s">
        <v>2909</v>
      </c>
      <c r="C519" t="s">
        <v>20</v>
      </c>
      <c r="D519" t="s">
        <v>20</v>
      </c>
      <c r="H519" s="2"/>
      <c r="I519" s="2"/>
    </row>
    <row r="520" spans="1:9" x14ac:dyDescent="0.3">
      <c r="A520" t="s">
        <v>2914</v>
      </c>
      <c r="B520" s="2" t="s">
        <v>2915</v>
      </c>
      <c r="C520" t="s">
        <v>20</v>
      </c>
      <c r="D520" t="s">
        <v>20</v>
      </c>
      <c r="H520" s="2"/>
      <c r="I520" s="2"/>
    </row>
    <row r="521" spans="1:9" x14ac:dyDescent="0.3">
      <c r="A521" t="s">
        <v>2918</v>
      </c>
      <c r="B521" s="2" t="s">
        <v>2915</v>
      </c>
      <c r="C521" t="s">
        <v>20</v>
      </c>
      <c r="D521" t="s">
        <v>20</v>
      </c>
      <c r="H521" s="2"/>
      <c r="I521" s="2"/>
    </row>
    <row r="522" spans="1:9" x14ac:dyDescent="0.3">
      <c r="A522" t="s">
        <v>2921</v>
      </c>
      <c r="B522" s="2" t="s">
        <v>2922</v>
      </c>
      <c r="C522" t="s">
        <v>20</v>
      </c>
      <c r="D522" t="s">
        <v>20</v>
      </c>
      <c r="H522" s="2"/>
      <c r="I522" s="2"/>
    </row>
    <row r="523" spans="1:9" x14ac:dyDescent="0.3">
      <c r="A523" t="s">
        <v>2925</v>
      </c>
      <c r="B523" s="2" t="s">
        <v>2926</v>
      </c>
      <c r="C523" t="s">
        <v>20</v>
      </c>
      <c r="D523" t="s">
        <v>20</v>
      </c>
      <c r="H523" s="2"/>
      <c r="I523" s="2"/>
    </row>
    <row r="524" spans="1:9" x14ac:dyDescent="0.3">
      <c r="A524" t="s">
        <v>2931</v>
      </c>
      <c r="B524" s="2" t="s">
        <v>2932</v>
      </c>
      <c r="C524" t="s">
        <v>20</v>
      </c>
      <c r="D524" t="s">
        <v>20</v>
      </c>
      <c r="H524" s="2"/>
      <c r="I524" s="2"/>
    </row>
    <row r="525" spans="1:9" x14ac:dyDescent="0.3">
      <c r="A525" t="s">
        <v>2935</v>
      </c>
      <c r="B525" s="2" t="s">
        <v>2932</v>
      </c>
      <c r="C525" t="s">
        <v>20</v>
      </c>
      <c r="D525" t="s">
        <v>20</v>
      </c>
      <c r="H525" s="2"/>
      <c r="I525" s="2"/>
    </row>
    <row r="526" spans="1:9" x14ac:dyDescent="0.3">
      <c r="A526" t="s">
        <v>2938</v>
      </c>
      <c r="B526" s="2" t="s">
        <v>2939</v>
      </c>
      <c r="C526" t="s">
        <v>20</v>
      </c>
      <c r="D526" t="s">
        <v>20</v>
      </c>
      <c r="H526" s="2"/>
      <c r="I526" s="2"/>
    </row>
    <row r="527" spans="1:9" x14ac:dyDescent="0.3">
      <c r="A527" t="s">
        <v>2944</v>
      </c>
      <c r="B527" s="2" t="s">
        <v>2945</v>
      </c>
      <c r="C527" t="s">
        <v>20</v>
      </c>
      <c r="D527" t="s">
        <v>20</v>
      </c>
      <c r="H527" s="2"/>
      <c r="I527" s="2"/>
    </row>
    <row r="528" spans="1:9" x14ac:dyDescent="0.3">
      <c r="A528" t="s">
        <v>2948</v>
      </c>
      <c r="B528" s="2" t="s">
        <v>2949</v>
      </c>
      <c r="C528" t="s">
        <v>20</v>
      </c>
      <c r="D528" t="s">
        <v>20</v>
      </c>
      <c r="H528" s="2"/>
      <c r="I528" s="2"/>
    </row>
    <row r="529" spans="1:9" x14ac:dyDescent="0.3">
      <c r="A529" t="s">
        <v>2954</v>
      </c>
      <c r="B529" s="2" t="s">
        <v>2955</v>
      </c>
      <c r="C529" t="s">
        <v>20</v>
      </c>
      <c r="D529" t="s">
        <v>20</v>
      </c>
      <c r="H529" s="2"/>
      <c r="I529" s="2"/>
    </row>
    <row r="530" spans="1:9" x14ac:dyDescent="0.3">
      <c r="A530" t="s">
        <v>2961</v>
      </c>
      <c r="B530" s="2" t="s">
        <v>2962</v>
      </c>
      <c r="C530" t="s">
        <v>20</v>
      </c>
      <c r="D530" t="s">
        <v>20</v>
      </c>
      <c r="H530" s="2"/>
      <c r="I530" s="2"/>
    </row>
    <row r="531" spans="1:9" x14ac:dyDescent="0.3">
      <c r="A531" t="s">
        <v>2965</v>
      </c>
      <c r="B531" s="2" t="s">
        <v>2966</v>
      </c>
      <c r="C531" t="s">
        <v>20</v>
      </c>
      <c r="D531" t="s">
        <v>20</v>
      </c>
      <c r="H531" s="2"/>
      <c r="I531" s="2"/>
    </row>
    <row r="532" spans="1:9" x14ac:dyDescent="0.3">
      <c r="A532" t="s">
        <v>2970</v>
      </c>
      <c r="B532" s="2" t="s">
        <v>2966</v>
      </c>
      <c r="C532" t="s">
        <v>20</v>
      </c>
      <c r="D532" t="s">
        <v>20</v>
      </c>
      <c r="H532" s="2"/>
      <c r="I532" s="2"/>
    </row>
    <row r="533" spans="1:9" x14ac:dyDescent="0.3">
      <c r="A533" t="s">
        <v>2973</v>
      </c>
      <c r="B533" s="2" t="s">
        <v>2974</v>
      </c>
      <c r="C533" t="s">
        <v>20</v>
      </c>
      <c r="D533" t="s">
        <v>20</v>
      </c>
      <c r="H533" s="2"/>
      <c r="I533" s="2"/>
    </row>
    <row r="534" spans="1:9" x14ac:dyDescent="0.3">
      <c r="A534" t="s">
        <v>2977</v>
      </c>
      <c r="B534" s="2" t="s">
        <v>2978</v>
      </c>
      <c r="C534" t="s">
        <v>20</v>
      </c>
      <c r="D534" t="s">
        <v>20</v>
      </c>
      <c r="H534" s="2"/>
      <c r="I534" s="2"/>
    </row>
    <row r="535" spans="1:9" x14ac:dyDescent="0.3">
      <c r="A535" t="s">
        <v>2981</v>
      </c>
      <c r="B535" s="2" t="s">
        <v>2978</v>
      </c>
      <c r="C535" t="s">
        <v>20</v>
      </c>
      <c r="D535" t="s">
        <v>20</v>
      </c>
      <c r="H535" s="2"/>
      <c r="I535" s="2"/>
    </row>
    <row r="536" spans="1:9" x14ac:dyDescent="0.3">
      <c r="A536" t="s">
        <v>2984</v>
      </c>
      <c r="B536" s="2" t="s">
        <v>2978</v>
      </c>
      <c r="C536" t="s">
        <v>20</v>
      </c>
      <c r="D536" t="s">
        <v>20</v>
      </c>
      <c r="H536" s="2"/>
      <c r="I536" s="2"/>
    </row>
    <row r="537" spans="1:9" x14ac:dyDescent="0.3">
      <c r="A537" t="s">
        <v>2987</v>
      </c>
      <c r="B537" s="2" t="s">
        <v>2988</v>
      </c>
      <c r="C537" t="s">
        <v>20</v>
      </c>
      <c r="D537" t="s">
        <v>20</v>
      </c>
      <c r="H537" s="2"/>
      <c r="I537" s="2"/>
    </row>
    <row r="538" spans="1:9" x14ac:dyDescent="0.3">
      <c r="A538" t="s">
        <v>2992</v>
      </c>
      <c r="B538" s="2" t="s">
        <v>2993</v>
      </c>
      <c r="C538" t="s">
        <v>20</v>
      </c>
      <c r="D538" t="s">
        <v>20</v>
      </c>
      <c r="H538" s="2"/>
      <c r="I538" s="2"/>
    </row>
    <row r="539" spans="1:9" x14ac:dyDescent="0.3">
      <c r="A539" t="s">
        <v>2996</v>
      </c>
      <c r="B539" s="2" t="s">
        <v>2997</v>
      </c>
      <c r="C539" t="s">
        <v>20</v>
      </c>
      <c r="D539" t="s">
        <v>20</v>
      </c>
      <c r="H539" s="2"/>
      <c r="I539" s="2"/>
    </row>
    <row r="540" spans="1:9" x14ac:dyDescent="0.3">
      <c r="A540" t="s">
        <v>3002</v>
      </c>
      <c r="B540" s="2" t="s">
        <v>3003</v>
      </c>
      <c r="C540" t="s">
        <v>20</v>
      </c>
      <c r="D540" t="s">
        <v>20</v>
      </c>
      <c r="H540" s="2"/>
      <c r="I540" s="2"/>
    </row>
    <row r="541" spans="1:9" x14ac:dyDescent="0.3">
      <c r="A541" t="s">
        <v>3007</v>
      </c>
      <c r="B541" s="2" t="s">
        <v>3008</v>
      </c>
      <c r="C541" t="s">
        <v>20</v>
      </c>
      <c r="D541" t="s">
        <v>20</v>
      </c>
      <c r="H541" s="2"/>
      <c r="I541" s="2"/>
    </row>
    <row r="542" spans="1:9" x14ac:dyDescent="0.3">
      <c r="A542" t="s">
        <v>3015</v>
      </c>
      <c r="B542" s="2" t="s">
        <v>3016</v>
      </c>
      <c r="C542" t="s">
        <v>20</v>
      </c>
      <c r="D542" t="s">
        <v>20</v>
      </c>
      <c r="H542" s="2"/>
      <c r="I542" s="2"/>
    </row>
    <row r="543" spans="1:9" x14ac:dyDescent="0.3">
      <c r="A543" t="s">
        <v>3019</v>
      </c>
      <c r="B543" s="2" t="s">
        <v>3020</v>
      </c>
      <c r="C543" t="s">
        <v>20</v>
      </c>
      <c r="D543" t="s">
        <v>20</v>
      </c>
      <c r="H543" s="2"/>
      <c r="I543" s="2"/>
    </row>
    <row r="544" spans="1:9" x14ac:dyDescent="0.3">
      <c r="A544" t="s">
        <v>3024</v>
      </c>
      <c r="B544" s="2" t="s">
        <v>3025</v>
      </c>
      <c r="C544" t="s">
        <v>20</v>
      </c>
      <c r="D544" t="s">
        <v>20</v>
      </c>
      <c r="H544" s="2"/>
      <c r="I544" s="2"/>
    </row>
    <row r="545" spans="1:9" x14ac:dyDescent="0.3">
      <c r="A545" t="s">
        <v>3032</v>
      </c>
      <c r="B545" s="2" t="s">
        <v>3033</v>
      </c>
      <c r="C545" t="s">
        <v>20</v>
      </c>
      <c r="D545" t="s">
        <v>20</v>
      </c>
      <c r="H545" s="2"/>
      <c r="I545" s="2"/>
    </row>
    <row r="546" spans="1:9" x14ac:dyDescent="0.3">
      <c r="A546" t="s">
        <v>3036</v>
      </c>
      <c r="B546" s="2" t="s">
        <v>3037</v>
      </c>
      <c r="C546" t="s">
        <v>20</v>
      </c>
      <c r="D546" t="s">
        <v>20</v>
      </c>
      <c r="H546" s="2"/>
      <c r="I546" s="2"/>
    </row>
    <row r="547" spans="1:9" x14ac:dyDescent="0.3">
      <c r="A547" t="s">
        <v>3040</v>
      </c>
      <c r="B547" s="2" t="s">
        <v>3041</v>
      </c>
      <c r="C547" t="s">
        <v>20</v>
      </c>
      <c r="D547" t="s">
        <v>20</v>
      </c>
      <c r="H547" s="2"/>
      <c r="I547" s="2"/>
    </row>
    <row r="548" spans="1:9" x14ac:dyDescent="0.3">
      <c r="A548" t="s">
        <v>3046</v>
      </c>
      <c r="B548" s="2" t="s">
        <v>3041</v>
      </c>
      <c r="C548" t="s">
        <v>20</v>
      </c>
      <c r="D548" t="s">
        <v>20</v>
      </c>
      <c r="H548" s="2"/>
      <c r="I548" s="2"/>
    </row>
    <row r="549" spans="1:9" x14ac:dyDescent="0.3">
      <c r="A549" t="s">
        <v>3049</v>
      </c>
      <c r="B549" s="2" t="s">
        <v>3050</v>
      </c>
      <c r="C549" t="s">
        <v>20</v>
      </c>
      <c r="D549" t="s">
        <v>20</v>
      </c>
      <c r="H549" s="2"/>
      <c r="I549" s="2"/>
    </row>
    <row r="550" spans="1:9" x14ac:dyDescent="0.3">
      <c r="A550" t="s">
        <v>3053</v>
      </c>
      <c r="B550" s="2" t="s">
        <v>3054</v>
      </c>
      <c r="C550" t="s">
        <v>20</v>
      </c>
      <c r="D550" t="s">
        <v>20</v>
      </c>
      <c r="H550" s="2"/>
      <c r="I550" s="2"/>
    </row>
    <row r="551" spans="1:9" x14ac:dyDescent="0.3">
      <c r="A551" t="s">
        <v>3059</v>
      </c>
      <c r="B551" s="2" t="s">
        <v>3060</v>
      </c>
      <c r="C551" t="s">
        <v>20</v>
      </c>
      <c r="D551" t="s">
        <v>20</v>
      </c>
      <c r="H551" s="2"/>
      <c r="I551" s="2"/>
    </row>
    <row r="552" spans="1:9" x14ac:dyDescent="0.3">
      <c r="A552" t="s">
        <v>3063</v>
      </c>
      <c r="B552" s="2" t="s">
        <v>3064</v>
      </c>
      <c r="C552" t="s">
        <v>20</v>
      </c>
      <c r="D552" t="s">
        <v>20</v>
      </c>
      <c r="H552" s="2"/>
      <c r="I552" s="2"/>
    </row>
    <row r="553" spans="1:9" x14ac:dyDescent="0.3">
      <c r="A553" t="s">
        <v>3067</v>
      </c>
      <c r="B553" s="2" t="s">
        <v>3068</v>
      </c>
      <c r="C553" t="s">
        <v>20</v>
      </c>
      <c r="D553" t="s">
        <v>20</v>
      </c>
      <c r="H553" s="2"/>
      <c r="I553" s="2"/>
    </row>
    <row r="554" spans="1:9" x14ac:dyDescent="0.3">
      <c r="A554" t="s">
        <v>3073</v>
      </c>
      <c r="B554" s="2" t="s">
        <v>3074</v>
      </c>
      <c r="C554" t="s">
        <v>20</v>
      </c>
      <c r="D554" t="s">
        <v>20</v>
      </c>
      <c r="H554" s="2"/>
      <c r="I554" s="2"/>
    </row>
    <row r="555" spans="1:9" x14ac:dyDescent="0.3">
      <c r="A555" t="s">
        <v>3078</v>
      </c>
      <c r="B555" s="2" t="s">
        <v>3079</v>
      </c>
      <c r="C555" t="s">
        <v>20</v>
      </c>
      <c r="D555" t="s">
        <v>20</v>
      </c>
      <c r="H555" s="2"/>
      <c r="I555" s="2"/>
    </row>
    <row r="556" spans="1:9" x14ac:dyDescent="0.3">
      <c r="A556" t="s">
        <v>3082</v>
      </c>
      <c r="B556" s="2" t="s">
        <v>3083</v>
      </c>
      <c r="C556" t="s">
        <v>20</v>
      </c>
      <c r="D556" t="s">
        <v>20</v>
      </c>
      <c r="H556" s="2"/>
      <c r="I556" s="2"/>
    </row>
    <row r="557" spans="1:9" x14ac:dyDescent="0.3">
      <c r="A557" t="s">
        <v>3086</v>
      </c>
      <c r="B557" s="2" t="s">
        <v>3087</v>
      </c>
      <c r="C557" t="s">
        <v>20</v>
      </c>
      <c r="D557" t="s">
        <v>20</v>
      </c>
      <c r="H557" s="2"/>
      <c r="I557" s="2"/>
    </row>
    <row r="558" spans="1:9" x14ac:dyDescent="0.3">
      <c r="A558" t="s">
        <v>3090</v>
      </c>
      <c r="B558" s="2" t="s">
        <v>3091</v>
      </c>
      <c r="C558" t="s">
        <v>20</v>
      </c>
      <c r="D558" t="s">
        <v>20</v>
      </c>
      <c r="H558" s="2"/>
      <c r="I558" s="2"/>
    </row>
    <row r="559" spans="1:9" x14ac:dyDescent="0.3">
      <c r="A559" t="s">
        <v>3094</v>
      </c>
      <c r="B559" s="2" t="s">
        <v>3091</v>
      </c>
      <c r="C559" t="s">
        <v>20</v>
      </c>
      <c r="D559" t="s">
        <v>20</v>
      </c>
      <c r="H559" s="2"/>
      <c r="I559" s="2"/>
    </row>
    <row r="560" spans="1:9" x14ac:dyDescent="0.3">
      <c r="A560" t="s">
        <v>3097</v>
      </c>
      <c r="B560" s="2" t="s">
        <v>3091</v>
      </c>
      <c r="C560" t="s">
        <v>20</v>
      </c>
      <c r="D560" t="s">
        <v>20</v>
      </c>
      <c r="H560" s="2"/>
      <c r="I560" s="2"/>
    </row>
    <row r="561" spans="1:9" x14ac:dyDescent="0.3">
      <c r="A561" t="s">
        <v>3100</v>
      </c>
      <c r="B561" s="2" t="s">
        <v>3101</v>
      </c>
      <c r="C561" t="s">
        <v>20</v>
      </c>
      <c r="D561" t="s">
        <v>20</v>
      </c>
      <c r="H561" s="2"/>
      <c r="I561" s="2"/>
    </row>
    <row r="562" spans="1:9" x14ac:dyDescent="0.3">
      <c r="A562" t="s">
        <v>3104</v>
      </c>
      <c r="B562" s="2" t="s">
        <v>3105</v>
      </c>
      <c r="C562" t="s">
        <v>20</v>
      </c>
      <c r="D562" t="s">
        <v>20</v>
      </c>
      <c r="H562" s="2"/>
      <c r="I562" s="2"/>
    </row>
    <row r="563" spans="1:9" x14ac:dyDescent="0.3">
      <c r="A563" t="s">
        <v>3109</v>
      </c>
      <c r="B563" s="2" t="s">
        <v>3110</v>
      </c>
      <c r="C563" t="s">
        <v>20</v>
      </c>
      <c r="D563" t="s">
        <v>20</v>
      </c>
      <c r="H563" s="2"/>
      <c r="I563" s="2"/>
    </row>
    <row r="564" spans="1:9" x14ac:dyDescent="0.3">
      <c r="A564" t="s">
        <v>3113</v>
      </c>
      <c r="B564" s="2" t="s">
        <v>3110</v>
      </c>
      <c r="C564" t="s">
        <v>20</v>
      </c>
      <c r="D564" t="s">
        <v>20</v>
      </c>
      <c r="H564" s="2"/>
      <c r="I564" s="2"/>
    </row>
    <row r="565" spans="1:9" x14ac:dyDescent="0.3">
      <c r="A565" t="s">
        <v>3116</v>
      </c>
      <c r="B565" s="2" t="s">
        <v>3117</v>
      </c>
      <c r="C565" t="s">
        <v>20</v>
      </c>
      <c r="D565" t="s">
        <v>20</v>
      </c>
      <c r="H565" s="2"/>
      <c r="I565" s="2"/>
    </row>
    <row r="566" spans="1:9" x14ac:dyDescent="0.3">
      <c r="A566" t="s">
        <v>3120</v>
      </c>
      <c r="B566" s="2" t="s">
        <v>3121</v>
      </c>
      <c r="C566" t="s">
        <v>20</v>
      </c>
      <c r="D566" t="s">
        <v>20</v>
      </c>
      <c r="H566" s="2"/>
      <c r="I566" s="2"/>
    </row>
    <row r="567" spans="1:9" x14ac:dyDescent="0.3">
      <c r="A567" t="s">
        <v>3124</v>
      </c>
      <c r="B567" s="2" t="s">
        <v>3125</v>
      </c>
      <c r="C567" t="s">
        <v>20</v>
      </c>
      <c r="D567" t="s">
        <v>20</v>
      </c>
      <c r="H567" s="2"/>
      <c r="I567" s="2"/>
    </row>
    <row r="568" spans="1:9" x14ac:dyDescent="0.3">
      <c r="A568" t="s">
        <v>3128</v>
      </c>
      <c r="B568" s="2" t="s">
        <v>3129</v>
      </c>
      <c r="C568" t="s">
        <v>20</v>
      </c>
      <c r="D568" t="s">
        <v>20</v>
      </c>
      <c r="H568" s="2"/>
      <c r="I568" s="2"/>
    </row>
    <row r="569" spans="1:9" x14ac:dyDescent="0.3">
      <c r="A569" t="s">
        <v>3132</v>
      </c>
      <c r="B569" s="2" t="s">
        <v>3133</v>
      </c>
      <c r="C569" t="s">
        <v>20</v>
      </c>
      <c r="D569" t="s">
        <v>20</v>
      </c>
      <c r="H569" s="2"/>
      <c r="I569" s="2"/>
    </row>
    <row r="570" spans="1:9" x14ac:dyDescent="0.3">
      <c r="A570" t="s">
        <v>3138</v>
      </c>
      <c r="B570" s="2" t="s">
        <v>3139</v>
      </c>
      <c r="C570" t="s">
        <v>20</v>
      </c>
      <c r="D570" t="s">
        <v>20</v>
      </c>
      <c r="H570" s="2"/>
      <c r="I570" s="2"/>
    </row>
    <row r="571" spans="1:9" x14ac:dyDescent="0.3">
      <c r="A571" t="s">
        <v>3142</v>
      </c>
      <c r="B571" s="2" t="s">
        <v>3139</v>
      </c>
      <c r="C571" t="s">
        <v>20</v>
      </c>
      <c r="D571" t="s">
        <v>20</v>
      </c>
      <c r="H571" s="2"/>
      <c r="I571" s="2"/>
    </row>
    <row r="572" spans="1:9" x14ac:dyDescent="0.3">
      <c r="A572" t="s">
        <v>3145</v>
      </c>
      <c r="B572" s="2" t="s">
        <v>3146</v>
      </c>
      <c r="C572" t="s">
        <v>20</v>
      </c>
      <c r="D572" t="s">
        <v>20</v>
      </c>
      <c r="H572" s="2"/>
      <c r="I572" s="2"/>
    </row>
    <row r="573" spans="1:9" x14ac:dyDescent="0.3">
      <c r="A573" t="s">
        <v>3150</v>
      </c>
      <c r="B573" s="2" t="s">
        <v>3151</v>
      </c>
      <c r="C573" t="s">
        <v>20</v>
      </c>
      <c r="D573" t="s">
        <v>20</v>
      </c>
      <c r="H573" s="2"/>
      <c r="I573" s="2"/>
    </row>
    <row r="574" spans="1:9" x14ac:dyDescent="0.3">
      <c r="A574" t="s">
        <v>3156</v>
      </c>
      <c r="B574" s="2" t="s">
        <v>3157</v>
      </c>
      <c r="C574" t="s">
        <v>20</v>
      </c>
      <c r="D574" t="s">
        <v>20</v>
      </c>
      <c r="H574" s="2"/>
      <c r="I574" s="2"/>
    </row>
    <row r="575" spans="1:9" x14ac:dyDescent="0.3">
      <c r="A575" t="s">
        <v>3160</v>
      </c>
      <c r="B575" s="2" t="s">
        <v>3161</v>
      </c>
      <c r="C575" t="s">
        <v>20</v>
      </c>
      <c r="D575" t="s">
        <v>20</v>
      </c>
      <c r="H575" s="2"/>
      <c r="I575" s="2"/>
    </row>
    <row r="576" spans="1:9" x14ac:dyDescent="0.3">
      <c r="A576" t="s">
        <v>3165</v>
      </c>
      <c r="B576" s="2" t="s">
        <v>3161</v>
      </c>
      <c r="C576" t="s">
        <v>20</v>
      </c>
      <c r="D576" t="s">
        <v>20</v>
      </c>
      <c r="H576" s="2"/>
      <c r="I576" s="2"/>
    </row>
    <row r="577" spans="1:9" x14ac:dyDescent="0.3">
      <c r="A577" t="s">
        <v>3168</v>
      </c>
      <c r="B577" s="2" t="s">
        <v>3169</v>
      </c>
      <c r="C577" t="s">
        <v>73</v>
      </c>
      <c r="D577" t="s">
        <v>9722</v>
      </c>
      <c r="H577" s="2"/>
      <c r="I577" s="2"/>
    </row>
    <row r="578" spans="1:9" x14ac:dyDescent="0.3">
      <c r="A578" t="s">
        <v>3172</v>
      </c>
      <c r="B578" s="2" t="s">
        <v>3173</v>
      </c>
      <c r="C578" t="s">
        <v>73</v>
      </c>
      <c r="D578" t="s">
        <v>9722</v>
      </c>
      <c r="H578" s="2"/>
      <c r="I578" s="2"/>
    </row>
    <row r="579" spans="1:9" x14ac:dyDescent="0.3">
      <c r="A579" t="s">
        <v>3177</v>
      </c>
      <c r="B579" s="2" t="s">
        <v>3178</v>
      </c>
      <c r="C579" t="s">
        <v>73</v>
      </c>
      <c r="D579" t="s">
        <v>9722</v>
      </c>
      <c r="H579" s="2"/>
      <c r="I579" s="2"/>
    </row>
    <row r="580" spans="1:9" x14ac:dyDescent="0.3">
      <c r="A580" t="s">
        <v>3181</v>
      </c>
      <c r="B580" s="2" t="s">
        <v>3178</v>
      </c>
      <c r="C580" t="s">
        <v>73</v>
      </c>
      <c r="D580" t="s">
        <v>9722</v>
      </c>
      <c r="H580" s="2"/>
      <c r="I580" s="2"/>
    </row>
    <row r="581" spans="1:9" x14ac:dyDescent="0.3">
      <c r="A581" t="s">
        <v>3184</v>
      </c>
      <c r="B581" s="2" t="s">
        <v>3185</v>
      </c>
      <c r="C581" t="s">
        <v>73</v>
      </c>
      <c r="D581" t="s">
        <v>9722</v>
      </c>
      <c r="H581" s="2"/>
      <c r="I581" s="2"/>
    </row>
    <row r="582" spans="1:9" x14ac:dyDescent="0.3">
      <c r="A582" t="s">
        <v>3188</v>
      </c>
      <c r="B582" s="2" t="s">
        <v>3189</v>
      </c>
      <c r="C582" t="s">
        <v>73</v>
      </c>
      <c r="D582" t="s">
        <v>9722</v>
      </c>
      <c r="H582" s="2"/>
      <c r="I582" s="2"/>
    </row>
    <row r="583" spans="1:9" x14ac:dyDescent="0.3">
      <c r="A583" t="s">
        <v>3192</v>
      </c>
      <c r="B583" s="2" t="s">
        <v>3193</v>
      </c>
      <c r="C583" t="s">
        <v>73</v>
      </c>
      <c r="D583" t="s">
        <v>9722</v>
      </c>
      <c r="H583" s="2"/>
      <c r="I583" s="2"/>
    </row>
    <row r="584" spans="1:9" x14ac:dyDescent="0.3">
      <c r="A584" t="s">
        <v>3197</v>
      </c>
      <c r="B584" s="2" t="s">
        <v>3193</v>
      </c>
      <c r="C584" t="s">
        <v>73</v>
      </c>
      <c r="D584" t="s">
        <v>9722</v>
      </c>
      <c r="H584" s="2"/>
      <c r="I584" s="2"/>
    </row>
    <row r="585" spans="1:9" x14ac:dyDescent="0.3">
      <c r="A585" t="s">
        <v>3200</v>
      </c>
      <c r="B585" s="2" t="s">
        <v>3201</v>
      </c>
      <c r="C585" t="s">
        <v>73</v>
      </c>
      <c r="D585" t="s">
        <v>9722</v>
      </c>
      <c r="H585" s="2"/>
      <c r="I585" s="2"/>
    </row>
    <row r="586" spans="1:9" x14ac:dyDescent="0.3">
      <c r="A586" t="s">
        <v>3204</v>
      </c>
      <c r="B586" s="2" t="s">
        <v>3205</v>
      </c>
      <c r="C586" t="s">
        <v>73</v>
      </c>
      <c r="D586" t="s">
        <v>9722</v>
      </c>
      <c r="H586" s="2"/>
      <c r="I586" s="2"/>
    </row>
    <row r="587" spans="1:9" x14ac:dyDescent="0.3">
      <c r="A587" t="s">
        <v>3209</v>
      </c>
      <c r="B587" s="2" t="s">
        <v>3210</v>
      </c>
      <c r="C587" t="s">
        <v>73</v>
      </c>
      <c r="D587" t="s">
        <v>9722</v>
      </c>
      <c r="H587" s="2"/>
      <c r="I587" s="2"/>
    </row>
    <row r="588" spans="1:9" x14ac:dyDescent="0.3">
      <c r="A588" t="s">
        <v>3213</v>
      </c>
      <c r="B588" s="2" t="s">
        <v>3214</v>
      </c>
      <c r="C588" t="s">
        <v>73</v>
      </c>
      <c r="D588" t="s">
        <v>9722</v>
      </c>
      <c r="H588" s="2"/>
      <c r="I588" s="2"/>
    </row>
    <row r="589" spans="1:9" x14ac:dyDescent="0.3">
      <c r="A589" t="s">
        <v>3218</v>
      </c>
      <c r="B589" s="2" t="s">
        <v>3219</v>
      </c>
      <c r="C589" t="s">
        <v>73</v>
      </c>
      <c r="D589" t="s">
        <v>9722</v>
      </c>
      <c r="H589" s="2"/>
      <c r="I589" s="2"/>
    </row>
    <row r="590" spans="1:9" x14ac:dyDescent="0.3">
      <c r="A590" t="s">
        <v>3222</v>
      </c>
      <c r="B590" s="2" t="s">
        <v>3219</v>
      </c>
      <c r="C590" t="s">
        <v>73</v>
      </c>
      <c r="D590" t="s">
        <v>9722</v>
      </c>
      <c r="H590" s="2"/>
      <c r="I590" s="2"/>
    </row>
    <row r="591" spans="1:9" x14ac:dyDescent="0.3">
      <c r="A591" t="s">
        <v>3225</v>
      </c>
      <c r="B591" s="2" t="s">
        <v>3226</v>
      </c>
      <c r="C591" t="s">
        <v>73</v>
      </c>
      <c r="D591" t="s">
        <v>9722</v>
      </c>
      <c r="H591" s="2"/>
      <c r="I591" s="2"/>
    </row>
    <row r="592" spans="1:9" x14ac:dyDescent="0.3">
      <c r="A592" t="s">
        <v>3229</v>
      </c>
      <c r="B592" s="2" t="s">
        <v>3230</v>
      </c>
      <c r="C592" t="s">
        <v>73</v>
      </c>
      <c r="D592" t="s">
        <v>9722</v>
      </c>
      <c r="H592" s="2"/>
      <c r="I592" s="2"/>
    </row>
    <row r="593" spans="1:9" x14ac:dyDescent="0.3">
      <c r="A593" t="s">
        <v>3233</v>
      </c>
      <c r="B593" s="2" t="s">
        <v>3234</v>
      </c>
      <c r="C593" t="s">
        <v>73</v>
      </c>
      <c r="D593" t="s">
        <v>9722</v>
      </c>
      <c r="H593" s="2"/>
      <c r="I593" s="2"/>
    </row>
    <row r="594" spans="1:9" x14ac:dyDescent="0.3">
      <c r="A594" t="s">
        <v>3238</v>
      </c>
      <c r="B594" s="2" t="s">
        <v>3234</v>
      </c>
      <c r="C594" t="s">
        <v>73</v>
      </c>
      <c r="D594" t="s">
        <v>9722</v>
      </c>
      <c r="H594" s="2"/>
      <c r="I594" s="2"/>
    </row>
    <row r="595" spans="1:9" x14ac:dyDescent="0.3">
      <c r="A595" t="s">
        <v>3241</v>
      </c>
      <c r="B595" s="2" t="s">
        <v>3242</v>
      </c>
      <c r="C595" t="s">
        <v>73</v>
      </c>
      <c r="D595" t="s">
        <v>9722</v>
      </c>
      <c r="H595" s="2"/>
      <c r="I595" s="2"/>
    </row>
    <row r="596" spans="1:9" x14ac:dyDescent="0.3">
      <c r="A596" t="s">
        <v>3246</v>
      </c>
      <c r="B596" s="2" t="s">
        <v>3242</v>
      </c>
      <c r="C596" t="s">
        <v>73</v>
      </c>
      <c r="D596" t="s">
        <v>9722</v>
      </c>
      <c r="H596" s="2"/>
      <c r="I596" s="2"/>
    </row>
    <row r="597" spans="1:9" x14ac:dyDescent="0.3">
      <c r="A597" t="s">
        <v>3249</v>
      </c>
      <c r="B597" s="2" t="s">
        <v>3250</v>
      </c>
      <c r="C597" t="s">
        <v>73</v>
      </c>
      <c r="D597" t="s">
        <v>9722</v>
      </c>
      <c r="H597" s="2"/>
      <c r="I597" s="2"/>
    </row>
    <row r="598" spans="1:9" x14ac:dyDescent="0.3">
      <c r="A598" t="s">
        <v>3253</v>
      </c>
      <c r="B598" s="2" t="s">
        <v>3254</v>
      </c>
      <c r="C598" t="s">
        <v>20</v>
      </c>
      <c r="D598" t="s">
        <v>20</v>
      </c>
      <c r="H598" s="2"/>
      <c r="I598" s="2"/>
    </row>
    <row r="599" spans="1:9" x14ac:dyDescent="0.3">
      <c r="A599" t="s">
        <v>3257</v>
      </c>
      <c r="B599" s="2" t="s">
        <v>3258</v>
      </c>
      <c r="C599" t="s">
        <v>20</v>
      </c>
      <c r="D599" t="s">
        <v>20</v>
      </c>
      <c r="H599" s="2"/>
      <c r="I599" s="2"/>
    </row>
    <row r="600" spans="1:9" x14ac:dyDescent="0.3">
      <c r="A600" t="s">
        <v>3261</v>
      </c>
      <c r="B600" s="2" t="s">
        <v>3262</v>
      </c>
      <c r="C600" t="s">
        <v>20</v>
      </c>
      <c r="D600" t="s">
        <v>20</v>
      </c>
      <c r="H600" s="2"/>
      <c r="I600" s="2"/>
    </row>
    <row r="601" spans="1:9" x14ac:dyDescent="0.3">
      <c r="A601" t="s">
        <v>3265</v>
      </c>
      <c r="B601" s="2" t="s">
        <v>3262</v>
      </c>
      <c r="C601" t="s">
        <v>20</v>
      </c>
      <c r="D601" t="s">
        <v>20</v>
      </c>
      <c r="H601" s="2"/>
      <c r="I601" s="2"/>
    </row>
    <row r="602" spans="1:9" x14ac:dyDescent="0.3">
      <c r="A602" t="s">
        <v>3268</v>
      </c>
      <c r="B602" s="2" t="s">
        <v>3269</v>
      </c>
      <c r="C602" t="s">
        <v>20</v>
      </c>
      <c r="D602" t="s">
        <v>20</v>
      </c>
      <c r="H602" s="2"/>
      <c r="I602" s="2"/>
    </row>
    <row r="603" spans="1:9" x14ac:dyDescent="0.3">
      <c r="A603" t="s">
        <v>3272</v>
      </c>
      <c r="B603" s="2" t="s">
        <v>3273</v>
      </c>
      <c r="C603" t="s">
        <v>20</v>
      </c>
      <c r="D603" t="s">
        <v>20</v>
      </c>
      <c r="H603" s="2"/>
      <c r="I603" s="2"/>
    </row>
    <row r="604" spans="1:9" x14ac:dyDescent="0.3">
      <c r="A604" t="s">
        <v>3277</v>
      </c>
      <c r="B604" s="2" t="s">
        <v>3273</v>
      </c>
      <c r="C604" t="s">
        <v>20</v>
      </c>
      <c r="D604" t="s">
        <v>20</v>
      </c>
      <c r="H604" s="2"/>
      <c r="I604" s="2"/>
    </row>
    <row r="605" spans="1:9" x14ac:dyDescent="0.3">
      <c r="A605" t="s">
        <v>3279</v>
      </c>
      <c r="B605" s="2" t="s">
        <v>3280</v>
      </c>
      <c r="C605" t="s">
        <v>20</v>
      </c>
      <c r="D605" t="s">
        <v>20</v>
      </c>
      <c r="H605" s="2"/>
      <c r="I605" s="2"/>
    </row>
    <row r="606" spans="1:9" x14ac:dyDescent="0.3">
      <c r="A606" t="s">
        <v>3285</v>
      </c>
      <c r="B606" s="2" t="s">
        <v>3286</v>
      </c>
      <c r="C606" t="s">
        <v>20</v>
      </c>
      <c r="D606" t="s">
        <v>20</v>
      </c>
      <c r="H606" s="2"/>
      <c r="I606" s="2"/>
    </row>
    <row r="607" spans="1:9" x14ac:dyDescent="0.3">
      <c r="A607" t="s">
        <v>3290</v>
      </c>
      <c r="B607" s="2" t="s">
        <v>3291</v>
      </c>
      <c r="C607" t="s">
        <v>20</v>
      </c>
      <c r="D607" t="s">
        <v>20</v>
      </c>
      <c r="H607" s="2"/>
      <c r="I607" s="2"/>
    </row>
    <row r="608" spans="1:9" x14ac:dyDescent="0.3">
      <c r="A608" t="s">
        <v>3294</v>
      </c>
      <c r="B608" s="2" t="s">
        <v>3295</v>
      </c>
      <c r="C608" t="s">
        <v>20</v>
      </c>
      <c r="D608" t="s">
        <v>20</v>
      </c>
      <c r="H608" s="2"/>
      <c r="I608" s="2"/>
    </row>
    <row r="609" spans="1:9" x14ac:dyDescent="0.3">
      <c r="A609" t="s">
        <v>3298</v>
      </c>
      <c r="B609" s="2" t="s">
        <v>3299</v>
      </c>
      <c r="C609" t="s">
        <v>20</v>
      </c>
      <c r="D609" t="s">
        <v>20</v>
      </c>
      <c r="H609" s="2"/>
      <c r="I609" s="2"/>
    </row>
    <row r="610" spans="1:9" x14ac:dyDescent="0.3">
      <c r="A610" t="s">
        <v>3302</v>
      </c>
      <c r="B610" s="2" t="s">
        <v>3303</v>
      </c>
      <c r="C610" t="s">
        <v>20</v>
      </c>
      <c r="D610" t="s">
        <v>20</v>
      </c>
      <c r="H610" s="2"/>
      <c r="I610" s="2"/>
    </row>
    <row r="611" spans="1:9" x14ac:dyDescent="0.3">
      <c r="A611" t="s">
        <v>3306</v>
      </c>
      <c r="B611" s="2" t="s">
        <v>3303</v>
      </c>
      <c r="C611" t="s">
        <v>20</v>
      </c>
      <c r="D611" t="s">
        <v>20</v>
      </c>
      <c r="H611" s="2"/>
      <c r="I611" s="2"/>
    </row>
    <row r="612" spans="1:9" x14ac:dyDescent="0.3">
      <c r="A612" t="s">
        <v>3309</v>
      </c>
      <c r="B612" s="2" t="s">
        <v>3310</v>
      </c>
      <c r="C612" t="s">
        <v>20</v>
      </c>
      <c r="D612" t="s">
        <v>20</v>
      </c>
      <c r="H612" s="2"/>
      <c r="I612" s="2"/>
    </row>
    <row r="613" spans="1:9" x14ac:dyDescent="0.3">
      <c r="A613" t="s">
        <v>3313</v>
      </c>
      <c r="B613" s="2" t="s">
        <v>3314</v>
      </c>
      <c r="C613" t="s">
        <v>20</v>
      </c>
      <c r="D613" t="s">
        <v>20</v>
      </c>
      <c r="H613" s="2"/>
      <c r="I613" s="2"/>
    </row>
    <row r="614" spans="1:9" x14ac:dyDescent="0.3">
      <c r="A614" t="s">
        <v>3319</v>
      </c>
      <c r="B614" s="2" t="s">
        <v>3320</v>
      </c>
      <c r="C614" t="s">
        <v>20</v>
      </c>
      <c r="D614" t="s">
        <v>20</v>
      </c>
      <c r="H614" s="2"/>
      <c r="I614" s="2"/>
    </row>
    <row r="615" spans="1:9" x14ac:dyDescent="0.3">
      <c r="A615" t="s">
        <v>3326</v>
      </c>
      <c r="B615" s="2" t="s">
        <v>3320</v>
      </c>
      <c r="C615" t="s">
        <v>20</v>
      </c>
      <c r="D615" t="s">
        <v>20</v>
      </c>
      <c r="H615" s="2"/>
      <c r="I615" s="2"/>
    </row>
    <row r="616" spans="1:9" x14ac:dyDescent="0.3">
      <c r="A616" t="s">
        <v>3329</v>
      </c>
      <c r="B616" s="2" t="s">
        <v>3330</v>
      </c>
      <c r="C616" t="s">
        <v>20</v>
      </c>
      <c r="D616" t="s">
        <v>20</v>
      </c>
      <c r="H616" s="2"/>
      <c r="I616" s="2"/>
    </row>
    <row r="617" spans="1:9" x14ac:dyDescent="0.3">
      <c r="A617" t="s">
        <v>3335</v>
      </c>
      <c r="B617" s="2" t="s">
        <v>3336</v>
      </c>
      <c r="C617" t="s">
        <v>20</v>
      </c>
      <c r="D617" t="s">
        <v>20</v>
      </c>
      <c r="H617" s="2"/>
      <c r="I617" s="2"/>
    </row>
    <row r="618" spans="1:9" x14ac:dyDescent="0.3">
      <c r="A618" t="s">
        <v>3339</v>
      </c>
      <c r="B618" s="2" t="s">
        <v>3340</v>
      </c>
      <c r="C618" t="s">
        <v>20</v>
      </c>
      <c r="D618" t="s">
        <v>20</v>
      </c>
      <c r="H618" s="2"/>
      <c r="I618" s="2"/>
    </row>
    <row r="619" spans="1:9" x14ac:dyDescent="0.3">
      <c r="A619" t="s">
        <v>3344</v>
      </c>
      <c r="B619" s="2" t="s">
        <v>3345</v>
      </c>
      <c r="C619" t="s">
        <v>20</v>
      </c>
      <c r="D619" t="s">
        <v>20</v>
      </c>
      <c r="H619" s="2"/>
      <c r="I619" s="2"/>
    </row>
    <row r="620" spans="1:9" x14ac:dyDescent="0.3">
      <c r="A620" t="s">
        <v>3348</v>
      </c>
      <c r="B620" s="2" t="s">
        <v>3349</v>
      </c>
      <c r="C620" t="s">
        <v>20</v>
      </c>
      <c r="D620" t="s">
        <v>20</v>
      </c>
      <c r="H620" s="2"/>
      <c r="I620" s="2"/>
    </row>
    <row r="621" spans="1:9" x14ac:dyDescent="0.3">
      <c r="A621" t="s">
        <v>3353</v>
      </c>
      <c r="B621" s="2" t="s">
        <v>3354</v>
      </c>
      <c r="C621" t="s">
        <v>20</v>
      </c>
      <c r="D621" t="s">
        <v>20</v>
      </c>
      <c r="H621" s="2"/>
      <c r="I621" s="2"/>
    </row>
    <row r="622" spans="1:9" x14ac:dyDescent="0.3">
      <c r="A622" t="s">
        <v>3357</v>
      </c>
      <c r="B622" s="2" t="s">
        <v>3358</v>
      </c>
      <c r="C622" t="s">
        <v>20</v>
      </c>
      <c r="D622" t="s">
        <v>20</v>
      </c>
      <c r="H622" s="2"/>
      <c r="I622" s="2"/>
    </row>
    <row r="623" spans="1:9" x14ac:dyDescent="0.3">
      <c r="A623" t="s">
        <v>3361</v>
      </c>
      <c r="B623" s="2" t="s">
        <v>3362</v>
      </c>
      <c r="C623" t="s">
        <v>20</v>
      </c>
      <c r="D623" t="s">
        <v>20</v>
      </c>
      <c r="H623" s="2"/>
      <c r="I623" s="2"/>
    </row>
    <row r="624" spans="1:9" x14ac:dyDescent="0.3">
      <c r="A624" t="s">
        <v>3365</v>
      </c>
      <c r="B624" s="2" t="s">
        <v>3366</v>
      </c>
      <c r="C624" t="s">
        <v>20</v>
      </c>
      <c r="D624" t="s">
        <v>20</v>
      </c>
      <c r="H624" s="2"/>
      <c r="I624" s="2"/>
    </row>
    <row r="625" spans="1:9" x14ac:dyDescent="0.3">
      <c r="A625" t="s">
        <v>3369</v>
      </c>
      <c r="B625" s="2" t="s">
        <v>3366</v>
      </c>
      <c r="C625" t="s">
        <v>20</v>
      </c>
      <c r="D625" t="s">
        <v>20</v>
      </c>
      <c r="H625" s="2"/>
      <c r="I625" s="2"/>
    </row>
    <row r="626" spans="1:9" x14ac:dyDescent="0.3">
      <c r="A626" t="s">
        <v>3372</v>
      </c>
      <c r="B626" s="2" t="s">
        <v>3366</v>
      </c>
      <c r="C626" t="s">
        <v>20</v>
      </c>
      <c r="D626" t="s">
        <v>20</v>
      </c>
      <c r="H626" s="2"/>
      <c r="I626" s="2"/>
    </row>
    <row r="627" spans="1:9" x14ac:dyDescent="0.3">
      <c r="A627" t="s">
        <v>3375</v>
      </c>
      <c r="B627" s="2" t="s">
        <v>3376</v>
      </c>
      <c r="C627" t="s">
        <v>20</v>
      </c>
      <c r="D627" t="s">
        <v>20</v>
      </c>
      <c r="H627" s="2"/>
      <c r="I627" s="2"/>
    </row>
    <row r="628" spans="1:9" x14ac:dyDescent="0.3">
      <c r="A628" t="s">
        <v>3380</v>
      </c>
      <c r="B628" s="2" t="s">
        <v>3376</v>
      </c>
      <c r="C628" t="s">
        <v>20</v>
      </c>
      <c r="D628" t="s">
        <v>20</v>
      </c>
      <c r="H628" s="2"/>
      <c r="I628" s="2"/>
    </row>
    <row r="629" spans="1:9" x14ac:dyDescent="0.3">
      <c r="A629" t="s">
        <v>3383</v>
      </c>
      <c r="B629" s="2" t="s">
        <v>3384</v>
      </c>
      <c r="C629" t="s">
        <v>20</v>
      </c>
      <c r="D629" t="s">
        <v>20</v>
      </c>
      <c r="H629" s="2"/>
      <c r="I629" s="2"/>
    </row>
    <row r="630" spans="1:9" x14ac:dyDescent="0.3">
      <c r="A630" t="s">
        <v>3387</v>
      </c>
      <c r="B630" s="2" t="s">
        <v>3384</v>
      </c>
      <c r="C630" t="s">
        <v>20</v>
      </c>
      <c r="D630" t="s">
        <v>20</v>
      </c>
      <c r="H630" s="2"/>
      <c r="I630" s="2"/>
    </row>
    <row r="631" spans="1:9" x14ac:dyDescent="0.3">
      <c r="A631" t="s">
        <v>3390</v>
      </c>
      <c r="B631" s="2" t="s">
        <v>3384</v>
      </c>
      <c r="C631" t="s">
        <v>20</v>
      </c>
      <c r="D631" t="s">
        <v>20</v>
      </c>
      <c r="H631" s="2"/>
      <c r="I631" s="2"/>
    </row>
    <row r="632" spans="1:9" x14ac:dyDescent="0.3">
      <c r="A632" t="s">
        <v>3393</v>
      </c>
      <c r="B632" s="2" t="s">
        <v>3384</v>
      </c>
      <c r="C632" t="s">
        <v>20</v>
      </c>
      <c r="D632" t="s">
        <v>20</v>
      </c>
      <c r="H632" s="2"/>
      <c r="I632" s="2"/>
    </row>
    <row r="633" spans="1:9" x14ac:dyDescent="0.3">
      <c r="A633" t="s">
        <v>3396</v>
      </c>
      <c r="B633" s="2" t="s">
        <v>3397</v>
      </c>
      <c r="C633" t="s">
        <v>73</v>
      </c>
      <c r="D633" t="s">
        <v>9722</v>
      </c>
      <c r="H633" s="2"/>
      <c r="I633" s="2"/>
    </row>
    <row r="634" spans="1:9" x14ac:dyDescent="0.3">
      <c r="A634" t="s">
        <v>3403</v>
      </c>
      <c r="B634" s="2" t="s">
        <v>3404</v>
      </c>
      <c r="C634" t="s">
        <v>47</v>
      </c>
      <c r="D634" t="s">
        <v>9736</v>
      </c>
      <c r="H634" s="2"/>
      <c r="I634" s="2"/>
    </row>
    <row r="635" spans="1:9" x14ac:dyDescent="0.3">
      <c r="A635" t="s">
        <v>3408</v>
      </c>
      <c r="B635" s="2" t="s">
        <v>3409</v>
      </c>
      <c r="C635" t="s">
        <v>47</v>
      </c>
      <c r="D635" t="s">
        <v>9736</v>
      </c>
      <c r="H635" s="2"/>
      <c r="I635" s="2"/>
    </row>
    <row r="636" spans="1:9" x14ac:dyDescent="0.3">
      <c r="A636" t="s">
        <v>3414</v>
      </c>
      <c r="B636" s="2" t="s">
        <v>3415</v>
      </c>
      <c r="C636" t="s">
        <v>47</v>
      </c>
      <c r="D636" t="s">
        <v>9736</v>
      </c>
      <c r="H636" s="2"/>
      <c r="I636" s="2"/>
    </row>
    <row r="637" spans="1:9" x14ac:dyDescent="0.3">
      <c r="A637" t="s">
        <v>3421</v>
      </c>
      <c r="B637" s="2" t="s">
        <v>3422</v>
      </c>
      <c r="C637" t="s">
        <v>47</v>
      </c>
      <c r="D637" t="s">
        <v>9736</v>
      </c>
      <c r="H637" s="2"/>
      <c r="I637" s="2"/>
    </row>
    <row r="638" spans="1:9" x14ac:dyDescent="0.3">
      <c r="A638" t="s">
        <v>3426</v>
      </c>
      <c r="B638" s="2" t="s">
        <v>3427</v>
      </c>
      <c r="C638" t="s">
        <v>47</v>
      </c>
      <c r="D638" t="s">
        <v>9736</v>
      </c>
      <c r="H638" s="2"/>
      <c r="I638" s="2"/>
    </row>
    <row r="639" spans="1:9" x14ac:dyDescent="0.3">
      <c r="A639" t="s">
        <v>3431</v>
      </c>
      <c r="B639" s="2" t="s">
        <v>3432</v>
      </c>
      <c r="C639" t="s">
        <v>20</v>
      </c>
      <c r="D639" t="s">
        <v>20</v>
      </c>
      <c r="H639" s="2"/>
      <c r="I639" s="2"/>
    </row>
    <row r="640" spans="1:9" x14ac:dyDescent="0.3">
      <c r="A640" t="s">
        <v>3436</v>
      </c>
      <c r="B640" s="2" t="s">
        <v>3437</v>
      </c>
      <c r="C640" t="s">
        <v>20</v>
      </c>
      <c r="D640" t="s">
        <v>20</v>
      </c>
      <c r="H640" s="2"/>
      <c r="I640" s="2"/>
    </row>
    <row r="641" spans="1:9" x14ac:dyDescent="0.3">
      <c r="A641" t="s">
        <v>3441</v>
      </c>
      <c r="B641" s="2" t="s">
        <v>3442</v>
      </c>
      <c r="C641" t="s">
        <v>20</v>
      </c>
      <c r="D641" t="s">
        <v>20</v>
      </c>
      <c r="H641" s="2"/>
      <c r="I641" s="2"/>
    </row>
    <row r="642" spans="1:9" x14ac:dyDescent="0.3">
      <c r="A642" t="s">
        <v>3446</v>
      </c>
      <c r="B642" s="2" t="s">
        <v>3447</v>
      </c>
      <c r="C642" t="s">
        <v>47</v>
      </c>
      <c r="D642" t="s">
        <v>9736</v>
      </c>
      <c r="H642" s="2"/>
      <c r="I642" s="2"/>
    </row>
    <row r="643" spans="1:9" x14ac:dyDescent="0.3">
      <c r="A643" t="s">
        <v>3455</v>
      </c>
      <c r="B643" s="2" t="s">
        <v>3457</v>
      </c>
      <c r="C643" t="s">
        <v>47</v>
      </c>
      <c r="D643" t="s">
        <v>9736</v>
      </c>
      <c r="H643" s="2"/>
      <c r="I643" s="2"/>
    </row>
    <row r="644" spans="1:9" x14ac:dyDescent="0.3">
      <c r="A644" t="s">
        <v>3462</v>
      </c>
      <c r="B644" s="2" t="s">
        <v>3463</v>
      </c>
      <c r="C644" t="s">
        <v>47</v>
      </c>
      <c r="D644" t="s">
        <v>9736</v>
      </c>
      <c r="H644" s="2"/>
      <c r="I644" s="2"/>
    </row>
    <row r="645" spans="1:9" x14ac:dyDescent="0.3">
      <c r="A645" t="s">
        <v>3467</v>
      </c>
      <c r="B645" s="2" t="s">
        <v>3468</v>
      </c>
      <c r="C645" t="s">
        <v>47</v>
      </c>
      <c r="D645" t="s">
        <v>9736</v>
      </c>
      <c r="H645" s="2"/>
      <c r="I645" s="2"/>
    </row>
    <row r="646" spans="1:9" x14ac:dyDescent="0.3">
      <c r="A646" t="s">
        <v>3471</v>
      </c>
      <c r="B646" s="2" t="s">
        <v>3472</v>
      </c>
      <c r="C646" t="s">
        <v>47</v>
      </c>
      <c r="D646" t="s">
        <v>9736</v>
      </c>
      <c r="H646" s="2"/>
      <c r="I646" s="2"/>
    </row>
    <row r="647" spans="1:9" x14ac:dyDescent="0.3">
      <c r="A647" t="s">
        <v>3476</v>
      </c>
      <c r="B647" s="2" t="s">
        <v>3477</v>
      </c>
      <c r="C647" t="s">
        <v>47</v>
      </c>
      <c r="D647" t="s">
        <v>9736</v>
      </c>
      <c r="H647" s="2"/>
      <c r="I647" s="2"/>
    </row>
    <row r="648" spans="1:9" x14ac:dyDescent="0.3">
      <c r="A648" t="s">
        <v>3480</v>
      </c>
      <c r="B648" s="2" t="s">
        <v>3481</v>
      </c>
      <c r="C648" t="s">
        <v>47</v>
      </c>
      <c r="D648" t="s">
        <v>9736</v>
      </c>
      <c r="H648" s="2"/>
      <c r="I648" s="2"/>
    </row>
    <row r="649" spans="1:9" x14ac:dyDescent="0.3">
      <c r="A649" t="s">
        <v>3485</v>
      </c>
      <c r="B649" s="2" t="s">
        <v>3486</v>
      </c>
      <c r="C649" t="s">
        <v>47</v>
      </c>
      <c r="D649" t="s">
        <v>9736</v>
      </c>
      <c r="H649" s="2"/>
      <c r="I649" s="2"/>
    </row>
    <row r="650" spans="1:9" x14ac:dyDescent="0.3">
      <c r="A650" t="s">
        <v>3489</v>
      </c>
      <c r="B650" s="2" t="s">
        <v>3490</v>
      </c>
      <c r="C650" t="s">
        <v>47</v>
      </c>
      <c r="D650" t="s">
        <v>9736</v>
      </c>
      <c r="H650" s="2"/>
      <c r="I650" s="2"/>
    </row>
    <row r="651" spans="1:9" x14ac:dyDescent="0.3">
      <c r="A651" t="s">
        <v>3495</v>
      </c>
      <c r="B651" s="2" t="s">
        <v>3496</v>
      </c>
      <c r="C651" t="s">
        <v>47</v>
      </c>
      <c r="D651" t="s">
        <v>9736</v>
      </c>
      <c r="H651" s="2"/>
      <c r="I651" s="2"/>
    </row>
    <row r="652" spans="1:9" x14ac:dyDescent="0.3">
      <c r="A652" t="s">
        <v>3500</v>
      </c>
      <c r="B652" s="2" t="s">
        <v>3501</v>
      </c>
      <c r="C652" t="s">
        <v>47</v>
      </c>
      <c r="D652" t="s">
        <v>9736</v>
      </c>
      <c r="H652" s="2"/>
      <c r="I652" s="2"/>
    </row>
    <row r="653" spans="1:9" x14ac:dyDescent="0.3">
      <c r="A653" t="s">
        <v>3504</v>
      </c>
      <c r="B653" s="2" t="s">
        <v>3505</v>
      </c>
      <c r="C653" t="s">
        <v>47</v>
      </c>
      <c r="D653" t="s">
        <v>9736</v>
      </c>
      <c r="H653" s="2"/>
      <c r="I653" s="2"/>
    </row>
    <row r="654" spans="1:9" x14ac:dyDescent="0.3">
      <c r="A654" t="s">
        <v>3509</v>
      </c>
      <c r="B654" s="2" t="s">
        <v>3510</v>
      </c>
      <c r="C654" t="s">
        <v>20</v>
      </c>
      <c r="D654" t="s">
        <v>20</v>
      </c>
      <c r="H654" s="2"/>
      <c r="I654" s="2"/>
    </row>
    <row r="655" spans="1:9" x14ac:dyDescent="0.3">
      <c r="A655" t="s">
        <v>3516</v>
      </c>
      <c r="B655" s="2" t="s">
        <v>3517</v>
      </c>
      <c r="C655" t="s">
        <v>20</v>
      </c>
      <c r="D655" t="s">
        <v>20</v>
      </c>
      <c r="H655" s="2"/>
      <c r="I655" s="2"/>
    </row>
    <row r="656" spans="1:9" x14ac:dyDescent="0.3">
      <c r="A656" t="s">
        <v>3524</v>
      </c>
      <c r="B656" s="2" t="s">
        <v>3525</v>
      </c>
      <c r="C656" t="s">
        <v>20</v>
      </c>
      <c r="D656" t="s">
        <v>20</v>
      </c>
      <c r="H656" s="2"/>
      <c r="I656" s="2"/>
    </row>
    <row r="657" spans="1:9" x14ac:dyDescent="0.3">
      <c r="A657" t="s">
        <v>3530</v>
      </c>
      <c r="B657" s="2" t="s">
        <v>3531</v>
      </c>
      <c r="C657" t="s">
        <v>20</v>
      </c>
      <c r="D657" t="s">
        <v>20</v>
      </c>
      <c r="H657" s="2"/>
      <c r="I657" s="2"/>
    </row>
    <row r="658" spans="1:9" x14ac:dyDescent="0.3">
      <c r="A658" t="s">
        <v>3534</v>
      </c>
      <c r="B658" s="2" t="s">
        <v>3535</v>
      </c>
      <c r="C658" t="s">
        <v>20</v>
      </c>
      <c r="D658" t="s">
        <v>20</v>
      </c>
      <c r="H658" s="2"/>
      <c r="I658" s="2"/>
    </row>
    <row r="659" spans="1:9" x14ac:dyDescent="0.3">
      <c r="A659" t="s">
        <v>3540</v>
      </c>
      <c r="B659" s="2" t="s">
        <v>3541</v>
      </c>
      <c r="C659" t="s">
        <v>20</v>
      </c>
      <c r="D659" t="s">
        <v>20</v>
      </c>
      <c r="H659" s="2"/>
      <c r="I659" s="2"/>
    </row>
    <row r="660" spans="1:9" x14ac:dyDescent="0.3">
      <c r="A660" t="s">
        <v>3544</v>
      </c>
      <c r="B660" s="2" t="s">
        <v>3541</v>
      </c>
      <c r="C660" t="s">
        <v>20</v>
      </c>
      <c r="D660" t="s">
        <v>20</v>
      </c>
      <c r="H660" s="2"/>
      <c r="I660" s="2"/>
    </row>
    <row r="661" spans="1:9" x14ac:dyDescent="0.3">
      <c r="A661" t="s">
        <v>3547</v>
      </c>
      <c r="B661" s="2" t="s">
        <v>3548</v>
      </c>
      <c r="C661" t="s">
        <v>20</v>
      </c>
      <c r="D661" t="s">
        <v>20</v>
      </c>
      <c r="H661" s="2"/>
      <c r="I661" s="2"/>
    </row>
    <row r="662" spans="1:9" x14ac:dyDescent="0.3">
      <c r="A662" t="s">
        <v>3554</v>
      </c>
      <c r="B662" s="2" t="s">
        <v>3555</v>
      </c>
      <c r="C662" t="s">
        <v>20</v>
      </c>
      <c r="D662" t="s">
        <v>20</v>
      </c>
      <c r="H662" s="2"/>
      <c r="I662" s="2"/>
    </row>
    <row r="663" spans="1:9" x14ac:dyDescent="0.3">
      <c r="A663" t="s">
        <v>3558</v>
      </c>
      <c r="B663" s="2" t="s">
        <v>3559</v>
      </c>
      <c r="C663" t="s">
        <v>20</v>
      </c>
      <c r="D663" t="s">
        <v>20</v>
      </c>
      <c r="H663" s="2"/>
      <c r="I663" s="2"/>
    </row>
    <row r="664" spans="1:9" x14ac:dyDescent="0.3">
      <c r="A664" t="s">
        <v>3564</v>
      </c>
      <c r="B664" s="2" t="s">
        <v>3565</v>
      </c>
      <c r="C664" t="s">
        <v>20</v>
      </c>
      <c r="D664" t="s">
        <v>20</v>
      </c>
      <c r="H664" s="2"/>
      <c r="I664" s="2"/>
    </row>
    <row r="665" spans="1:9" x14ac:dyDescent="0.3">
      <c r="A665" t="s">
        <v>3568</v>
      </c>
      <c r="B665" s="2" t="s">
        <v>3569</v>
      </c>
      <c r="C665" t="s">
        <v>20</v>
      </c>
      <c r="D665" t="s">
        <v>20</v>
      </c>
      <c r="H665" s="2"/>
      <c r="I665" s="2"/>
    </row>
    <row r="666" spans="1:9" x14ac:dyDescent="0.3">
      <c r="A666" t="s">
        <v>3573</v>
      </c>
      <c r="B666" s="2" t="s">
        <v>3574</v>
      </c>
      <c r="C666" t="s">
        <v>20</v>
      </c>
      <c r="D666" t="s">
        <v>20</v>
      </c>
      <c r="H666" s="2"/>
      <c r="I666" s="2"/>
    </row>
    <row r="667" spans="1:9" x14ac:dyDescent="0.3">
      <c r="A667" t="s">
        <v>3577</v>
      </c>
      <c r="B667" s="2" t="s">
        <v>3578</v>
      </c>
      <c r="C667" t="s">
        <v>20</v>
      </c>
      <c r="D667" t="s">
        <v>20</v>
      </c>
      <c r="H667" s="2"/>
      <c r="I667" s="2"/>
    </row>
    <row r="668" spans="1:9" x14ac:dyDescent="0.3">
      <c r="A668" t="s">
        <v>3583</v>
      </c>
      <c r="B668" s="2" t="s">
        <v>3584</v>
      </c>
      <c r="C668" t="s">
        <v>20</v>
      </c>
      <c r="D668" t="s">
        <v>20</v>
      </c>
      <c r="H668" s="2"/>
      <c r="I668" s="2"/>
    </row>
    <row r="669" spans="1:9" x14ac:dyDescent="0.3">
      <c r="A669" t="s">
        <v>3589</v>
      </c>
      <c r="B669" s="2" t="s">
        <v>3590</v>
      </c>
      <c r="C669" t="s">
        <v>20</v>
      </c>
      <c r="D669" t="s">
        <v>20</v>
      </c>
      <c r="H669" s="2"/>
      <c r="I669" s="2"/>
    </row>
    <row r="670" spans="1:9" x14ac:dyDescent="0.3">
      <c r="A670" t="s">
        <v>3593</v>
      </c>
      <c r="B670" s="2" t="s">
        <v>3594</v>
      </c>
      <c r="C670" t="s">
        <v>20</v>
      </c>
      <c r="D670" t="s">
        <v>20</v>
      </c>
      <c r="H670" s="2"/>
      <c r="I670" s="2"/>
    </row>
    <row r="671" spans="1:9" x14ac:dyDescent="0.3">
      <c r="A671" t="s">
        <v>3598</v>
      </c>
      <c r="B671" s="2" t="s">
        <v>3599</v>
      </c>
      <c r="C671" t="s">
        <v>20</v>
      </c>
      <c r="D671" t="s">
        <v>20</v>
      </c>
      <c r="H671" s="2"/>
      <c r="I671" s="2"/>
    </row>
    <row r="672" spans="1:9" x14ac:dyDescent="0.3">
      <c r="A672" t="s">
        <v>3603</v>
      </c>
      <c r="B672" s="2" t="s">
        <v>3604</v>
      </c>
      <c r="C672" t="s">
        <v>20</v>
      </c>
      <c r="D672" t="s">
        <v>20</v>
      </c>
      <c r="H672" s="2"/>
      <c r="I672" s="2"/>
    </row>
    <row r="673" spans="1:9" x14ac:dyDescent="0.3">
      <c r="A673" t="s">
        <v>3608</v>
      </c>
      <c r="B673" s="2" t="s">
        <v>3609</v>
      </c>
      <c r="C673" t="s">
        <v>20</v>
      </c>
      <c r="D673" t="s">
        <v>20</v>
      </c>
      <c r="H673" s="2"/>
      <c r="I673" s="2"/>
    </row>
    <row r="674" spans="1:9" x14ac:dyDescent="0.3">
      <c r="A674" t="s">
        <v>3613</v>
      </c>
      <c r="B674" s="2" t="s">
        <v>3614</v>
      </c>
      <c r="C674" t="s">
        <v>20</v>
      </c>
      <c r="D674" t="s">
        <v>20</v>
      </c>
      <c r="H674" s="2"/>
      <c r="I674" s="2"/>
    </row>
    <row r="675" spans="1:9" x14ac:dyDescent="0.3">
      <c r="A675" t="s">
        <v>3620</v>
      </c>
      <c r="B675" s="2" t="s">
        <v>3621</v>
      </c>
      <c r="C675" t="s">
        <v>20</v>
      </c>
      <c r="D675" t="s">
        <v>20</v>
      </c>
      <c r="H675" s="2"/>
      <c r="I675" s="2"/>
    </row>
    <row r="676" spans="1:9" x14ac:dyDescent="0.3">
      <c r="A676" t="s">
        <v>3628</v>
      </c>
      <c r="B676" s="2" t="s">
        <v>3629</v>
      </c>
      <c r="C676" t="s">
        <v>20</v>
      </c>
      <c r="D676" t="s">
        <v>20</v>
      </c>
      <c r="H676" s="2"/>
      <c r="I676" s="2"/>
    </row>
    <row r="677" spans="1:9" x14ac:dyDescent="0.3">
      <c r="A677" t="s">
        <v>3634</v>
      </c>
      <c r="B677" s="2" t="s">
        <v>3635</v>
      </c>
      <c r="C677" t="s">
        <v>20</v>
      </c>
      <c r="D677" t="s">
        <v>20</v>
      </c>
      <c r="H677" s="2"/>
      <c r="I677" s="2"/>
    </row>
    <row r="678" spans="1:9" x14ac:dyDescent="0.3">
      <c r="A678" t="s">
        <v>3640</v>
      </c>
      <c r="B678" s="2" t="s">
        <v>3641</v>
      </c>
      <c r="C678" t="s">
        <v>20</v>
      </c>
      <c r="D678" t="s">
        <v>20</v>
      </c>
      <c r="H678" s="2"/>
      <c r="I678" s="2"/>
    </row>
    <row r="679" spans="1:9" x14ac:dyDescent="0.3">
      <c r="A679" t="s">
        <v>3646</v>
      </c>
      <c r="B679" s="2" t="s">
        <v>3647</v>
      </c>
      <c r="C679" t="s">
        <v>20</v>
      </c>
      <c r="D679" t="s">
        <v>20</v>
      </c>
      <c r="H679" s="2"/>
      <c r="I679" s="2"/>
    </row>
    <row r="680" spans="1:9" x14ac:dyDescent="0.3">
      <c r="A680" t="s">
        <v>3652</v>
      </c>
      <c r="B680" s="2" t="s">
        <v>3653</v>
      </c>
      <c r="C680" t="s">
        <v>20</v>
      </c>
      <c r="D680" t="s">
        <v>20</v>
      </c>
      <c r="H680" s="2"/>
      <c r="I680" s="2"/>
    </row>
    <row r="681" spans="1:9" x14ac:dyDescent="0.3">
      <c r="A681" t="s">
        <v>3656</v>
      </c>
      <c r="B681" s="2" t="s">
        <v>3657</v>
      </c>
      <c r="C681" t="s">
        <v>20</v>
      </c>
      <c r="D681" t="s">
        <v>20</v>
      </c>
      <c r="H681" s="2"/>
      <c r="I681" s="2"/>
    </row>
    <row r="682" spans="1:9" x14ac:dyDescent="0.3">
      <c r="A682" t="s">
        <v>3663</v>
      </c>
      <c r="B682" s="2" t="s">
        <v>3664</v>
      </c>
      <c r="C682" t="s">
        <v>20</v>
      </c>
      <c r="D682" t="s">
        <v>20</v>
      </c>
      <c r="H682" s="2"/>
      <c r="I682" s="2"/>
    </row>
    <row r="683" spans="1:9" x14ac:dyDescent="0.3">
      <c r="A683" t="s">
        <v>3667</v>
      </c>
      <c r="B683" s="2" t="s">
        <v>3668</v>
      </c>
      <c r="C683" t="s">
        <v>20</v>
      </c>
      <c r="D683" t="s">
        <v>20</v>
      </c>
      <c r="H683" s="2"/>
      <c r="I683" s="2"/>
    </row>
    <row r="684" spans="1:9" x14ac:dyDescent="0.3">
      <c r="A684" t="s">
        <v>3672</v>
      </c>
      <c r="B684" s="2" t="s">
        <v>3673</v>
      </c>
      <c r="C684" t="s">
        <v>20</v>
      </c>
      <c r="D684" t="s">
        <v>20</v>
      </c>
      <c r="H684" s="2"/>
      <c r="I684" s="2"/>
    </row>
    <row r="685" spans="1:9" x14ac:dyDescent="0.3">
      <c r="A685" t="s">
        <v>3678</v>
      </c>
      <c r="B685" s="2" t="s">
        <v>3679</v>
      </c>
      <c r="C685" t="s">
        <v>20</v>
      </c>
      <c r="D685" t="s">
        <v>20</v>
      </c>
      <c r="H685" s="2"/>
      <c r="I685" s="2"/>
    </row>
    <row r="686" spans="1:9" x14ac:dyDescent="0.3">
      <c r="A686" t="s">
        <v>3682</v>
      </c>
      <c r="B686" s="2" t="s">
        <v>3683</v>
      </c>
      <c r="C686" t="s">
        <v>20</v>
      </c>
      <c r="D686" t="s">
        <v>20</v>
      </c>
      <c r="H686" s="2"/>
      <c r="I686" s="2"/>
    </row>
    <row r="687" spans="1:9" x14ac:dyDescent="0.3">
      <c r="A687" t="s">
        <v>3688</v>
      </c>
      <c r="B687" s="2" t="s">
        <v>3689</v>
      </c>
      <c r="C687" t="s">
        <v>20</v>
      </c>
      <c r="D687" t="s">
        <v>20</v>
      </c>
      <c r="H687" s="2"/>
      <c r="I687" s="2"/>
    </row>
    <row r="688" spans="1:9" x14ac:dyDescent="0.3">
      <c r="A688" t="s">
        <v>3694</v>
      </c>
      <c r="B688" s="2" t="s">
        <v>3695</v>
      </c>
      <c r="C688" t="s">
        <v>20</v>
      </c>
      <c r="D688" t="s">
        <v>20</v>
      </c>
      <c r="H688" s="2"/>
      <c r="I688" s="2"/>
    </row>
    <row r="689" spans="1:9" x14ac:dyDescent="0.3">
      <c r="A689" t="s">
        <v>3700</v>
      </c>
      <c r="B689" s="2" t="s">
        <v>3695</v>
      </c>
      <c r="C689" t="s">
        <v>20</v>
      </c>
      <c r="D689" t="s">
        <v>20</v>
      </c>
      <c r="H689" s="2"/>
      <c r="I689" s="2"/>
    </row>
    <row r="690" spans="1:9" x14ac:dyDescent="0.3">
      <c r="A690" t="s">
        <v>3703</v>
      </c>
      <c r="B690" s="2" t="s">
        <v>3704</v>
      </c>
      <c r="C690" t="s">
        <v>20</v>
      </c>
      <c r="D690" t="s">
        <v>20</v>
      </c>
      <c r="H690" s="2"/>
      <c r="I690" s="2"/>
    </row>
    <row r="691" spans="1:9" x14ac:dyDescent="0.3">
      <c r="A691" t="s">
        <v>3712</v>
      </c>
      <c r="B691" s="2" t="s">
        <v>3713</v>
      </c>
      <c r="C691" t="s">
        <v>20</v>
      </c>
      <c r="D691" t="s">
        <v>20</v>
      </c>
      <c r="H691" s="2"/>
      <c r="I691" s="2"/>
    </row>
    <row r="692" spans="1:9" x14ac:dyDescent="0.3">
      <c r="A692" t="s">
        <v>3718</v>
      </c>
      <c r="B692" s="2" t="s">
        <v>3719</v>
      </c>
      <c r="C692" t="s">
        <v>20</v>
      </c>
      <c r="D692" t="s">
        <v>20</v>
      </c>
      <c r="H692" s="2"/>
      <c r="I692" s="2"/>
    </row>
    <row r="693" spans="1:9" x14ac:dyDescent="0.3">
      <c r="A693" t="s">
        <v>3723</v>
      </c>
      <c r="B693" s="2" t="s">
        <v>3724</v>
      </c>
      <c r="C693" t="s">
        <v>20</v>
      </c>
      <c r="D693" t="s">
        <v>20</v>
      </c>
      <c r="H693" s="2"/>
      <c r="I693" s="2"/>
    </row>
    <row r="694" spans="1:9" x14ac:dyDescent="0.3">
      <c r="A694" t="s">
        <v>3728</v>
      </c>
      <c r="B694" s="2" t="s">
        <v>3729</v>
      </c>
      <c r="C694" t="s">
        <v>20</v>
      </c>
      <c r="D694" t="s">
        <v>20</v>
      </c>
      <c r="H694" s="2"/>
      <c r="I694" s="2"/>
    </row>
    <row r="695" spans="1:9" x14ac:dyDescent="0.3">
      <c r="A695" t="s">
        <v>3733</v>
      </c>
      <c r="B695" s="2" t="s">
        <v>3734</v>
      </c>
      <c r="C695" t="s">
        <v>20</v>
      </c>
      <c r="D695" t="s">
        <v>20</v>
      </c>
      <c r="H695" s="2"/>
      <c r="I695" s="2"/>
    </row>
    <row r="696" spans="1:9" x14ac:dyDescent="0.3">
      <c r="A696" t="s">
        <v>3738</v>
      </c>
      <c r="B696" s="2" t="s">
        <v>3739</v>
      </c>
      <c r="C696" t="s">
        <v>20</v>
      </c>
      <c r="D696" t="s">
        <v>20</v>
      </c>
      <c r="H696" s="2"/>
      <c r="I696" s="2"/>
    </row>
    <row r="697" spans="1:9" x14ac:dyDescent="0.3">
      <c r="A697" t="s">
        <v>3744</v>
      </c>
      <c r="B697" s="2" t="s">
        <v>3745</v>
      </c>
      <c r="C697" t="s">
        <v>20</v>
      </c>
      <c r="D697" t="s">
        <v>20</v>
      </c>
      <c r="H697" s="2"/>
      <c r="I697" s="2"/>
    </row>
    <row r="698" spans="1:9" x14ac:dyDescent="0.3">
      <c r="A698" t="s">
        <v>3749</v>
      </c>
      <c r="B698" s="2" t="s">
        <v>3750</v>
      </c>
      <c r="C698" t="s">
        <v>20</v>
      </c>
      <c r="D698" t="s">
        <v>20</v>
      </c>
      <c r="H698" s="2"/>
      <c r="I698" s="2"/>
    </row>
    <row r="699" spans="1:9" x14ac:dyDescent="0.3">
      <c r="A699" t="s">
        <v>3757</v>
      </c>
      <c r="B699" s="2" t="s">
        <v>3758</v>
      </c>
      <c r="C699" t="s">
        <v>20</v>
      </c>
      <c r="D699" t="s">
        <v>20</v>
      </c>
      <c r="H699" s="2"/>
      <c r="I699" s="2"/>
    </row>
    <row r="700" spans="1:9" x14ac:dyDescent="0.3">
      <c r="A700" t="s">
        <v>3762</v>
      </c>
      <c r="B700" s="2" t="s">
        <v>3763</v>
      </c>
      <c r="C700" t="s">
        <v>20</v>
      </c>
      <c r="D700" t="s">
        <v>20</v>
      </c>
      <c r="H700" s="2"/>
      <c r="I700" s="2"/>
    </row>
    <row r="701" spans="1:9" x14ac:dyDescent="0.3">
      <c r="A701" t="s">
        <v>3767</v>
      </c>
      <c r="B701" s="2" t="s">
        <v>3763</v>
      </c>
      <c r="C701" t="s">
        <v>20</v>
      </c>
      <c r="D701" t="s">
        <v>20</v>
      </c>
      <c r="H701" s="2"/>
      <c r="I701" s="2"/>
    </row>
    <row r="702" spans="1:9" x14ac:dyDescent="0.3">
      <c r="A702" t="s">
        <v>3770</v>
      </c>
      <c r="B702" s="2" t="s">
        <v>3771</v>
      </c>
      <c r="C702" t="s">
        <v>20</v>
      </c>
      <c r="D702" t="s">
        <v>20</v>
      </c>
      <c r="H702" s="2"/>
      <c r="I702" s="2"/>
    </row>
    <row r="703" spans="1:9" x14ac:dyDescent="0.3">
      <c r="A703" t="s">
        <v>3777</v>
      </c>
      <c r="B703" s="2" t="s">
        <v>3778</v>
      </c>
      <c r="C703" t="s">
        <v>20</v>
      </c>
      <c r="D703" t="s">
        <v>20</v>
      </c>
      <c r="H703" s="2"/>
      <c r="I703" s="2"/>
    </row>
    <row r="704" spans="1:9" x14ac:dyDescent="0.3">
      <c r="A704" t="s">
        <v>3783</v>
      </c>
      <c r="B704" s="2" t="s">
        <v>3784</v>
      </c>
      <c r="C704" t="s">
        <v>73</v>
      </c>
      <c r="D704" t="s">
        <v>9722</v>
      </c>
      <c r="H704" s="2"/>
      <c r="I704" s="2"/>
    </row>
    <row r="705" spans="1:9" x14ac:dyDescent="0.3">
      <c r="A705" t="s">
        <v>3791</v>
      </c>
      <c r="B705" s="2" t="s">
        <v>3792</v>
      </c>
      <c r="C705" t="s">
        <v>73</v>
      </c>
      <c r="D705" t="s">
        <v>9722</v>
      </c>
      <c r="H705" s="2"/>
      <c r="I705" s="2"/>
    </row>
    <row r="706" spans="1:9" x14ac:dyDescent="0.3">
      <c r="A706" t="s">
        <v>3796</v>
      </c>
      <c r="B706" s="2" t="s">
        <v>3792</v>
      </c>
      <c r="C706" t="s">
        <v>73</v>
      </c>
      <c r="D706" t="s">
        <v>9722</v>
      </c>
      <c r="H706" s="2"/>
      <c r="I706" s="2"/>
    </row>
    <row r="707" spans="1:9" x14ac:dyDescent="0.3">
      <c r="A707" t="s">
        <v>3799</v>
      </c>
      <c r="B707" s="2" t="s">
        <v>3792</v>
      </c>
      <c r="C707" t="s">
        <v>73</v>
      </c>
      <c r="D707" t="s">
        <v>9722</v>
      </c>
      <c r="H707" s="2"/>
      <c r="I707" s="2"/>
    </row>
    <row r="708" spans="1:9" x14ac:dyDescent="0.3">
      <c r="A708" t="s">
        <v>3802</v>
      </c>
      <c r="B708" s="2" t="s">
        <v>3792</v>
      </c>
      <c r="C708" t="s">
        <v>73</v>
      </c>
      <c r="D708" t="s">
        <v>9722</v>
      </c>
      <c r="H708" s="2"/>
      <c r="I708" s="2"/>
    </row>
    <row r="709" spans="1:9" x14ac:dyDescent="0.3">
      <c r="A709" t="s">
        <v>3805</v>
      </c>
      <c r="B709" s="2" t="s">
        <v>3806</v>
      </c>
      <c r="C709" t="s">
        <v>73</v>
      </c>
      <c r="D709" t="s">
        <v>9722</v>
      </c>
      <c r="H709" s="2"/>
      <c r="I709" s="2"/>
    </row>
    <row r="710" spans="1:9" x14ac:dyDescent="0.3">
      <c r="A710" t="s">
        <v>3811</v>
      </c>
      <c r="B710" s="2" t="s">
        <v>3806</v>
      </c>
      <c r="C710" t="s">
        <v>73</v>
      </c>
      <c r="D710" t="s">
        <v>9722</v>
      </c>
      <c r="H710" s="2"/>
      <c r="I710" s="2"/>
    </row>
    <row r="711" spans="1:9" x14ac:dyDescent="0.3">
      <c r="A711" t="s">
        <v>3814</v>
      </c>
      <c r="B711" s="2" t="s">
        <v>3806</v>
      </c>
      <c r="C711" t="s">
        <v>73</v>
      </c>
      <c r="D711" t="s">
        <v>9722</v>
      </c>
      <c r="H711" s="2"/>
      <c r="I711" s="2"/>
    </row>
    <row r="712" spans="1:9" x14ac:dyDescent="0.3">
      <c r="A712" t="s">
        <v>3817</v>
      </c>
      <c r="B712" s="2" t="s">
        <v>3818</v>
      </c>
      <c r="C712" t="s">
        <v>73</v>
      </c>
      <c r="D712" t="s">
        <v>9722</v>
      </c>
      <c r="H712" s="2"/>
      <c r="I712" s="2"/>
    </row>
    <row r="713" spans="1:9" x14ac:dyDescent="0.3">
      <c r="A713" t="s">
        <v>3823</v>
      </c>
      <c r="B713" s="2" t="s">
        <v>3818</v>
      </c>
      <c r="C713" t="s">
        <v>73</v>
      </c>
      <c r="D713" t="s">
        <v>9722</v>
      </c>
      <c r="H713" s="2"/>
      <c r="I713" s="2"/>
    </row>
    <row r="714" spans="1:9" x14ac:dyDescent="0.3">
      <c r="A714" t="s">
        <v>3826</v>
      </c>
      <c r="B714" s="2" t="s">
        <v>3818</v>
      </c>
      <c r="C714" t="s">
        <v>73</v>
      </c>
      <c r="D714" t="s">
        <v>9722</v>
      </c>
      <c r="H714" s="2"/>
      <c r="I714" s="2"/>
    </row>
    <row r="715" spans="1:9" x14ac:dyDescent="0.3">
      <c r="A715" t="s">
        <v>3829</v>
      </c>
      <c r="B715" s="2" t="s">
        <v>3830</v>
      </c>
      <c r="C715" t="s">
        <v>73</v>
      </c>
      <c r="D715" t="s">
        <v>9722</v>
      </c>
      <c r="H715" s="2"/>
      <c r="I715" s="2"/>
    </row>
    <row r="716" spans="1:9" x14ac:dyDescent="0.3">
      <c r="A716" t="s">
        <v>3834</v>
      </c>
      <c r="B716" s="2" t="s">
        <v>3830</v>
      </c>
      <c r="C716" t="s">
        <v>73</v>
      </c>
      <c r="D716" t="s">
        <v>9722</v>
      </c>
      <c r="H716" s="2"/>
      <c r="I716" s="2"/>
    </row>
    <row r="717" spans="1:9" x14ac:dyDescent="0.3">
      <c r="A717" t="s">
        <v>3837</v>
      </c>
      <c r="B717" s="2" t="s">
        <v>3838</v>
      </c>
      <c r="C717" t="s">
        <v>73</v>
      </c>
      <c r="D717" t="s">
        <v>9722</v>
      </c>
      <c r="H717" s="2"/>
      <c r="I717" s="2"/>
    </row>
    <row r="718" spans="1:9" x14ac:dyDescent="0.3">
      <c r="A718" t="s">
        <v>3842</v>
      </c>
      <c r="B718" s="2" t="s">
        <v>3838</v>
      </c>
      <c r="C718" t="s">
        <v>73</v>
      </c>
      <c r="D718" t="s">
        <v>9722</v>
      </c>
      <c r="H718" s="2"/>
      <c r="I718" s="2"/>
    </row>
    <row r="719" spans="1:9" x14ac:dyDescent="0.3">
      <c r="A719" t="s">
        <v>3845</v>
      </c>
      <c r="B719" s="2" t="s">
        <v>3846</v>
      </c>
      <c r="C719" t="s">
        <v>73</v>
      </c>
      <c r="D719" t="s">
        <v>9722</v>
      </c>
      <c r="H719" s="2"/>
      <c r="I719" s="2"/>
    </row>
    <row r="720" spans="1:9" x14ac:dyDescent="0.3">
      <c r="A720" t="s">
        <v>3850</v>
      </c>
      <c r="B720" s="2" t="s">
        <v>3851</v>
      </c>
      <c r="C720" t="s">
        <v>73</v>
      </c>
      <c r="D720" t="s">
        <v>9722</v>
      </c>
      <c r="H720" s="2"/>
      <c r="I720" s="2"/>
    </row>
    <row r="721" spans="1:9" x14ac:dyDescent="0.3">
      <c r="A721" t="s">
        <v>3855</v>
      </c>
      <c r="B721" s="2" t="s">
        <v>3851</v>
      </c>
      <c r="C721" t="s">
        <v>73</v>
      </c>
      <c r="D721" t="s">
        <v>9722</v>
      </c>
      <c r="H721" s="2"/>
      <c r="I721" s="2"/>
    </row>
    <row r="722" spans="1:9" x14ac:dyDescent="0.3">
      <c r="A722" t="s">
        <v>3858</v>
      </c>
      <c r="B722" s="2" t="s">
        <v>3851</v>
      </c>
      <c r="C722" t="s">
        <v>73</v>
      </c>
      <c r="D722" t="s">
        <v>9722</v>
      </c>
      <c r="H722" s="2"/>
      <c r="I722" s="2"/>
    </row>
    <row r="723" spans="1:9" x14ac:dyDescent="0.3">
      <c r="A723" t="s">
        <v>3861</v>
      </c>
      <c r="B723" s="2" t="s">
        <v>3862</v>
      </c>
      <c r="C723" t="s">
        <v>73</v>
      </c>
      <c r="D723" t="s">
        <v>9722</v>
      </c>
      <c r="H723" s="2"/>
      <c r="I723" s="2"/>
    </row>
    <row r="724" spans="1:9" x14ac:dyDescent="0.3">
      <c r="A724" t="s">
        <v>3866</v>
      </c>
      <c r="B724" s="2" t="s">
        <v>3867</v>
      </c>
      <c r="C724" t="s">
        <v>73</v>
      </c>
      <c r="D724" t="s">
        <v>9722</v>
      </c>
      <c r="H724" s="2"/>
      <c r="I724" s="2"/>
    </row>
    <row r="725" spans="1:9" x14ac:dyDescent="0.3">
      <c r="A725" t="s">
        <v>3872</v>
      </c>
      <c r="B725" s="2" t="s">
        <v>3873</v>
      </c>
      <c r="C725" t="s">
        <v>73</v>
      </c>
      <c r="D725" t="s">
        <v>9722</v>
      </c>
      <c r="H725" s="2"/>
      <c r="I725" s="2"/>
    </row>
    <row r="726" spans="1:9" x14ac:dyDescent="0.3">
      <c r="A726" t="s">
        <v>3877</v>
      </c>
      <c r="B726" s="2" t="s">
        <v>3873</v>
      </c>
      <c r="C726" t="s">
        <v>73</v>
      </c>
      <c r="D726" t="s">
        <v>9722</v>
      </c>
      <c r="H726" s="2"/>
      <c r="I726" s="2"/>
    </row>
    <row r="727" spans="1:9" x14ac:dyDescent="0.3">
      <c r="A727" t="s">
        <v>3880</v>
      </c>
      <c r="B727" s="2" t="s">
        <v>3881</v>
      </c>
      <c r="C727" t="s">
        <v>113</v>
      </c>
      <c r="D727" t="s">
        <v>113</v>
      </c>
      <c r="H727" s="2"/>
      <c r="I727" s="2"/>
    </row>
    <row r="728" spans="1:9" x14ac:dyDescent="0.3">
      <c r="A728" t="s">
        <v>3886</v>
      </c>
      <c r="B728" s="2" t="s">
        <v>3887</v>
      </c>
      <c r="C728" t="s">
        <v>113</v>
      </c>
      <c r="D728" t="s">
        <v>113</v>
      </c>
      <c r="H728" s="2"/>
      <c r="I728" s="2"/>
    </row>
    <row r="729" spans="1:9" x14ac:dyDescent="0.3">
      <c r="A729" t="s">
        <v>3893</v>
      </c>
      <c r="B729" s="2" t="s">
        <v>3887</v>
      </c>
      <c r="C729" t="s">
        <v>113</v>
      </c>
      <c r="D729" t="s">
        <v>113</v>
      </c>
      <c r="H729" s="2"/>
      <c r="I729" s="2"/>
    </row>
    <row r="730" spans="1:9" x14ac:dyDescent="0.3">
      <c r="A730" t="s">
        <v>3896</v>
      </c>
      <c r="B730" s="2" t="s">
        <v>3897</v>
      </c>
      <c r="C730" t="s">
        <v>113</v>
      </c>
      <c r="D730" t="s">
        <v>113</v>
      </c>
      <c r="H730" s="2"/>
      <c r="I730" s="2"/>
    </row>
    <row r="731" spans="1:9" x14ac:dyDescent="0.3">
      <c r="A731" t="s">
        <v>3903</v>
      </c>
      <c r="B731" s="2" t="s">
        <v>3904</v>
      </c>
      <c r="C731" t="s">
        <v>113</v>
      </c>
      <c r="D731" t="s">
        <v>113</v>
      </c>
      <c r="H731" s="2"/>
      <c r="I731" s="2"/>
    </row>
    <row r="732" spans="1:9" x14ac:dyDescent="0.3">
      <c r="A732" t="s">
        <v>3908</v>
      </c>
      <c r="B732" s="2" t="s">
        <v>3909</v>
      </c>
      <c r="C732" t="s">
        <v>113</v>
      </c>
      <c r="D732" t="s">
        <v>113</v>
      </c>
      <c r="H732" s="2"/>
      <c r="I732" s="2"/>
    </row>
    <row r="733" spans="1:9" x14ac:dyDescent="0.3">
      <c r="A733" t="s">
        <v>3915</v>
      </c>
      <c r="B733" s="2" t="s">
        <v>3909</v>
      </c>
      <c r="C733" t="s">
        <v>113</v>
      </c>
      <c r="D733" t="s">
        <v>113</v>
      </c>
      <c r="H733" s="2"/>
      <c r="I733" s="2"/>
    </row>
    <row r="734" spans="1:9" x14ac:dyDescent="0.3">
      <c r="A734" t="s">
        <v>3918</v>
      </c>
      <c r="B734" s="2" t="s">
        <v>3909</v>
      </c>
      <c r="C734" t="s">
        <v>113</v>
      </c>
      <c r="D734" t="s">
        <v>113</v>
      </c>
      <c r="H734" s="2"/>
      <c r="I734" s="2"/>
    </row>
    <row r="735" spans="1:9" x14ac:dyDescent="0.3">
      <c r="A735" t="s">
        <v>3921</v>
      </c>
      <c r="B735" s="2" t="s">
        <v>3922</v>
      </c>
      <c r="C735" t="s">
        <v>113</v>
      </c>
      <c r="D735" t="s">
        <v>113</v>
      </c>
      <c r="H735" s="2"/>
      <c r="I735" s="2"/>
    </row>
    <row r="736" spans="1:9" x14ac:dyDescent="0.3">
      <c r="A736" t="s">
        <v>3925</v>
      </c>
      <c r="B736" s="2" t="s">
        <v>3926</v>
      </c>
      <c r="C736" t="s">
        <v>113</v>
      </c>
      <c r="D736" t="s">
        <v>113</v>
      </c>
      <c r="H736" s="2"/>
      <c r="I736" s="2"/>
    </row>
    <row r="737" spans="1:9" x14ac:dyDescent="0.3">
      <c r="A737" t="s">
        <v>3930</v>
      </c>
      <c r="B737" s="2" t="s">
        <v>3926</v>
      </c>
      <c r="C737" t="s">
        <v>113</v>
      </c>
      <c r="D737" t="s">
        <v>113</v>
      </c>
      <c r="H737" s="2"/>
      <c r="I737" s="2"/>
    </row>
    <row r="738" spans="1:9" x14ac:dyDescent="0.3">
      <c r="A738" t="s">
        <v>3933</v>
      </c>
      <c r="B738" s="2" t="s">
        <v>3926</v>
      </c>
      <c r="C738" t="s">
        <v>113</v>
      </c>
      <c r="D738" t="s">
        <v>113</v>
      </c>
      <c r="H738" s="2"/>
      <c r="I738" s="2"/>
    </row>
    <row r="739" spans="1:9" x14ac:dyDescent="0.3">
      <c r="A739" t="s">
        <v>3936</v>
      </c>
      <c r="B739" s="2" t="s">
        <v>3937</v>
      </c>
      <c r="C739" t="s">
        <v>113</v>
      </c>
      <c r="D739" t="s">
        <v>113</v>
      </c>
      <c r="H739" s="2"/>
      <c r="I739" s="2"/>
    </row>
    <row r="740" spans="1:9" x14ac:dyDescent="0.3">
      <c r="A740" t="s">
        <v>3941</v>
      </c>
      <c r="B740" s="2" t="s">
        <v>3937</v>
      </c>
      <c r="C740" t="s">
        <v>113</v>
      </c>
      <c r="D740" t="s">
        <v>113</v>
      </c>
      <c r="H740" s="2"/>
      <c r="I740" s="2"/>
    </row>
    <row r="741" spans="1:9" x14ac:dyDescent="0.3">
      <c r="A741" t="s">
        <v>3944</v>
      </c>
      <c r="B741" s="2" t="s">
        <v>3937</v>
      </c>
      <c r="C741" t="s">
        <v>113</v>
      </c>
      <c r="D741" t="s">
        <v>113</v>
      </c>
      <c r="H741" s="2"/>
      <c r="I741" s="2"/>
    </row>
    <row r="742" spans="1:9" x14ac:dyDescent="0.3">
      <c r="A742" t="s">
        <v>3947</v>
      </c>
      <c r="B742" s="2" t="s">
        <v>3948</v>
      </c>
      <c r="C742" t="s">
        <v>113</v>
      </c>
      <c r="D742" t="s">
        <v>113</v>
      </c>
      <c r="H742" s="2"/>
      <c r="I742" s="2"/>
    </row>
    <row r="743" spans="1:9" x14ac:dyDescent="0.3">
      <c r="A743" t="s">
        <v>3951</v>
      </c>
      <c r="B743" s="2" t="s">
        <v>3948</v>
      </c>
      <c r="C743" t="s">
        <v>113</v>
      </c>
      <c r="D743" t="s">
        <v>113</v>
      </c>
      <c r="H743" s="2"/>
      <c r="I743" s="2"/>
    </row>
    <row r="744" spans="1:9" x14ac:dyDescent="0.3">
      <c r="A744" t="s">
        <v>3954</v>
      </c>
      <c r="B744" s="2" t="s">
        <v>3948</v>
      </c>
      <c r="C744" t="s">
        <v>113</v>
      </c>
      <c r="D744" t="s">
        <v>113</v>
      </c>
      <c r="H744" s="2"/>
      <c r="I744" s="2"/>
    </row>
    <row r="745" spans="1:9" x14ac:dyDescent="0.3">
      <c r="A745" t="s">
        <v>3957</v>
      </c>
      <c r="B745" s="2" t="s">
        <v>3948</v>
      </c>
      <c r="C745" t="s">
        <v>113</v>
      </c>
      <c r="D745" t="s">
        <v>113</v>
      </c>
      <c r="H745" s="2"/>
      <c r="I745" s="2"/>
    </row>
    <row r="746" spans="1:9" x14ac:dyDescent="0.3">
      <c r="A746" t="s">
        <v>3960</v>
      </c>
      <c r="B746" s="2" t="s">
        <v>3961</v>
      </c>
      <c r="C746" t="s">
        <v>47</v>
      </c>
      <c r="D746" t="s">
        <v>9736</v>
      </c>
      <c r="H746" s="2"/>
      <c r="I746" s="2"/>
    </row>
    <row r="747" spans="1:9" x14ac:dyDescent="0.3">
      <c r="A747" t="s">
        <v>3965</v>
      </c>
      <c r="B747" s="2" t="s">
        <v>3966</v>
      </c>
      <c r="C747" t="s">
        <v>47</v>
      </c>
      <c r="D747" t="s">
        <v>9736</v>
      </c>
      <c r="H747" s="2"/>
      <c r="I747" s="2"/>
    </row>
    <row r="748" spans="1:9" x14ac:dyDescent="0.3">
      <c r="A748" t="s">
        <v>3971</v>
      </c>
      <c r="B748" s="2" t="s">
        <v>3972</v>
      </c>
      <c r="C748" t="s">
        <v>20</v>
      </c>
      <c r="D748" t="s">
        <v>20</v>
      </c>
      <c r="H748" s="2"/>
      <c r="I748" s="2"/>
    </row>
    <row r="749" spans="1:9" x14ac:dyDescent="0.3">
      <c r="A749" t="s">
        <v>3977</v>
      </c>
      <c r="B749" s="2" t="s">
        <v>3978</v>
      </c>
      <c r="C749" t="s">
        <v>73</v>
      </c>
      <c r="D749" t="s">
        <v>9722</v>
      </c>
      <c r="H749" s="2"/>
      <c r="I749" s="2"/>
    </row>
    <row r="750" spans="1:9" x14ac:dyDescent="0.3">
      <c r="A750" t="s">
        <v>3983</v>
      </c>
      <c r="B750" s="2" t="s">
        <v>3984</v>
      </c>
      <c r="C750" t="s">
        <v>73</v>
      </c>
      <c r="D750" t="s">
        <v>9722</v>
      </c>
      <c r="H750" s="2"/>
      <c r="I750" s="2"/>
    </row>
    <row r="751" spans="1:9" x14ac:dyDescent="0.3">
      <c r="A751" t="s">
        <v>3987</v>
      </c>
      <c r="B751" s="2" t="s">
        <v>3988</v>
      </c>
      <c r="C751" t="s">
        <v>73</v>
      </c>
      <c r="D751" t="s">
        <v>9722</v>
      </c>
      <c r="H751" s="2"/>
      <c r="I751" s="2"/>
    </row>
    <row r="752" spans="1:9" x14ac:dyDescent="0.3">
      <c r="A752" t="s">
        <v>3991</v>
      </c>
      <c r="B752" s="2" t="s">
        <v>3988</v>
      </c>
      <c r="C752" t="s">
        <v>73</v>
      </c>
      <c r="D752" t="s">
        <v>9722</v>
      </c>
      <c r="H752" s="2"/>
      <c r="I752" s="2"/>
    </row>
    <row r="753" spans="1:9" x14ac:dyDescent="0.3">
      <c r="A753" t="s">
        <v>3994</v>
      </c>
      <c r="B753" s="2" t="s">
        <v>3995</v>
      </c>
      <c r="C753" t="s">
        <v>73</v>
      </c>
      <c r="D753" t="s">
        <v>9722</v>
      </c>
      <c r="H753" s="2"/>
      <c r="I753" s="2"/>
    </row>
    <row r="754" spans="1:9" x14ac:dyDescent="0.3">
      <c r="A754" t="s">
        <v>3998</v>
      </c>
      <c r="B754" s="2" t="s">
        <v>3999</v>
      </c>
      <c r="C754" t="s">
        <v>73</v>
      </c>
      <c r="D754" t="s">
        <v>9722</v>
      </c>
      <c r="H754" s="2"/>
      <c r="I754" s="2"/>
    </row>
    <row r="755" spans="1:9" x14ac:dyDescent="0.3">
      <c r="A755" t="s">
        <v>4002</v>
      </c>
      <c r="B755" s="2" t="s">
        <v>3999</v>
      </c>
      <c r="C755" t="s">
        <v>73</v>
      </c>
      <c r="D755" t="s">
        <v>9722</v>
      </c>
      <c r="H755" s="2"/>
      <c r="I755" s="2"/>
    </row>
    <row r="756" spans="1:9" x14ac:dyDescent="0.3">
      <c r="A756" t="s">
        <v>4005</v>
      </c>
      <c r="B756" s="2" t="s">
        <v>4006</v>
      </c>
      <c r="C756" t="s">
        <v>73</v>
      </c>
      <c r="D756" t="s">
        <v>9722</v>
      </c>
      <c r="H756" s="2"/>
      <c r="I756" s="2"/>
    </row>
    <row r="757" spans="1:9" x14ac:dyDescent="0.3">
      <c r="A757" t="s">
        <v>4009</v>
      </c>
      <c r="B757" s="2" t="s">
        <v>4006</v>
      </c>
      <c r="C757" t="s">
        <v>73</v>
      </c>
      <c r="D757" t="s">
        <v>9722</v>
      </c>
      <c r="H757" s="2"/>
      <c r="I757" s="2"/>
    </row>
    <row r="758" spans="1:9" x14ac:dyDescent="0.3">
      <c r="A758" t="s">
        <v>4012</v>
      </c>
      <c r="B758" s="2" t="s">
        <v>4013</v>
      </c>
      <c r="C758" t="s">
        <v>73</v>
      </c>
      <c r="D758" t="s">
        <v>9722</v>
      </c>
      <c r="H758" s="2"/>
      <c r="I758" s="2"/>
    </row>
    <row r="759" spans="1:9" x14ac:dyDescent="0.3">
      <c r="A759" t="s">
        <v>4016</v>
      </c>
      <c r="B759" s="2" t="s">
        <v>4017</v>
      </c>
      <c r="C759" t="s">
        <v>73</v>
      </c>
      <c r="D759" t="s">
        <v>9722</v>
      </c>
      <c r="H759" s="2"/>
      <c r="I759" s="2"/>
    </row>
    <row r="760" spans="1:9" x14ac:dyDescent="0.3">
      <c r="A760" t="s">
        <v>4020</v>
      </c>
      <c r="B760" s="2" t="s">
        <v>4021</v>
      </c>
      <c r="C760" t="s">
        <v>73</v>
      </c>
      <c r="D760" t="s">
        <v>9722</v>
      </c>
      <c r="H760" s="2"/>
      <c r="I760" s="2"/>
    </row>
    <row r="761" spans="1:9" x14ac:dyDescent="0.3">
      <c r="A761" t="s">
        <v>4024</v>
      </c>
      <c r="B761" s="2" t="s">
        <v>4021</v>
      </c>
      <c r="C761" t="s">
        <v>73</v>
      </c>
      <c r="D761" t="s">
        <v>9722</v>
      </c>
      <c r="H761" s="2"/>
      <c r="I761" s="2"/>
    </row>
    <row r="762" spans="1:9" x14ac:dyDescent="0.3">
      <c r="A762" t="s">
        <v>4027</v>
      </c>
      <c r="B762" s="2" t="s">
        <v>4028</v>
      </c>
      <c r="C762" t="s">
        <v>47</v>
      </c>
      <c r="D762" t="s">
        <v>9736</v>
      </c>
      <c r="H762" s="2"/>
      <c r="I762" s="2"/>
    </row>
    <row r="763" spans="1:9" x14ac:dyDescent="0.3">
      <c r="A763" t="s">
        <v>4034</v>
      </c>
      <c r="B763" s="2" t="s">
        <v>4035</v>
      </c>
      <c r="C763" t="s">
        <v>47</v>
      </c>
      <c r="D763" t="s">
        <v>9736</v>
      </c>
      <c r="H763" s="2"/>
      <c r="I763" s="2"/>
    </row>
    <row r="764" spans="1:9" x14ac:dyDescent="0.3">
      <c r="A764" t="s">
        <v>4039</v>
      </c>
      <c r="B764" s="2" t="s">
        <v>4040</v>
      </c>
      <c r="C764" t="s">
        <v>73</v>
      </c>
      <c r="D764" t="s">
        <v>9722</v>
      </c>
      <c r="H764" s="2"/>
      <c r="I764" s="2"/>
    </row>
    <row r="765" spans="1:9" x14ac:dyDescent="0.3">
      <c r="A765" t="s">
        <v>4045</v>
      </c>
      <c r="B765" s="2" t="s">
        <v>4046</v>
      </c>
      <c r="C765" t="s">
        <v>73</v>
      </c>
      <c r="D765" t="s">
        <v>9722</v>
      </c>
      <c r="H765" s="2"/>
      <c r="I765" s="2"/>
    </row>
    <row r="766" spans="1:9" x14ac:dyDescent="0.3">
      <c r="A766" t="s">
        <v>4051</v>
      </c>
      <c r="B766" s="2" t="s">
        <v>4052</v>
      </c>
      <c r="C766" t="s">
        <v>73</v>
      </c>
      <c r="D766" t="s">
        <v>9722</v>
      </c>
      <c r="H766" s="2"/>
      <c r="I766" s="2"/>
    </row>
    <row r="767" spans="1:9" x14ac:dyDescent="0.3">
      <c r="A767" t="s">
        <v>4057</v>
      </c>
      <c r="B767" s="2" t="s">
        <v>4058</v>
      </c>
      <c r="C767" t="s">
        <v>73</v>
      </c>
      <c r="D767" t="s">
        <v>9722</v>
      </c>
      <c r="H767" s="2"/>
      <c r="I767" s="2"/>
    </row>
    <row r="768" spans="1:9" x14ac:dyDescent="0.3">
      <c r="A768" t="s">
        <v>4062</v>
      </c>
      <c r="B768" s="2" t="s">
        <v>4063</v>
      </c>
      <c r="C768" t="s">
        <v>73</v>
      </c>
      <c r="D768" t="s">
        <v>9722</v>
      </c>
      <c r="H768" s="2"/>
      <c r="I768" s="2"/>
    </row>
    <row r="769" spans="1:9" x14ac:dyDescent="0.3">
      <c r="A769" t="s">
        <v>4068</v>
      </c>
      <c r="B769" s="2" t="s">
        <v>4069</v>
      </c>
      <c r="C769" t="s">
        <v>73</v>
      </c>
      <c r="D769" t="s">
        <v>9722</v>
      </c>
      <c r="H769" s="2"/>
      <c r="I769" s="2"/>
    </row>
    <row r="770" spans="1:9" x14ac:dyDescent="0.3">
      <c r="A770" t="s">
        <v>4074</v>
      </c>
      <c r="B770" s="2" t="s">
        <v>4075</v>
      </c>
      <c r="C770" t="s">
        <v>73</v>
      </c>
      <c r="D770" t="s">
        <v>9722</v>
      </c>
      <c r="H770" s="2"/>
      <c r="I770" s="2"/>
    </row>
    <row r="771" spans="1:9" x14ac:dyDescent="0.3">
      <c r="A771" t="s">
        <v>4079</v>
      </c>
      <c r="B771" s="2" t="s">
        <v>4080</v>
      </c>
      <c r="C771" t="s">
        <v>73</v>
      </c>
      <c r="D771" t="s">
        <v>9722</v>
      </c>
      <c r="H771" s="2"/>
      <c r="I771" s="2"/>
    </row>
    <row r="772" spans="1:9" x14ac:dyDescent="0.3">
      <c r="A772" t="s">
        <v>4085</v>
      </c>
      <c r="B772" s="2" t="s">
        <v>4087</v>
      </c>
      <c r="C772" t="s">
        <v>73</v>
      </c>
      <c r="D772" t="s">
        <v>9722</v>
      </c>
      <c r="H772" s="2"/>
      <c r="I772" s="2"/>
    </row>
    <row r="773" spans="1:9" x14ac:dyDescent="0.3">
      <c r="A773" t="s">
        <v>4091</v>
      </c>
      <c r="B773" s="2" t="s">
        <v>4092</v>
      </c>
      <c r="C773" t="s">
        <v>73</v>
      </c>
      <c r="D773" t="s">
        <v>9722</v>
      </c>
      <c r="H773" s="2"/>
      <c r="I773" s="2"/>
    </row>
    <row r="774" spans="1:9" x14ac:dyDescent="0.3">
      <c r="A774" t="s">
        <v>4095</v>
      </c>
      <c r="B774" s="2" t="s">
        <v>4096</v>
      </c>
      <c r="C774" t="s">
        <v>73</v>
      </c>
      <c r="D774" t="s">
        <v>9722</v>
      </c>
      <c r="H774" s="2"/>
      <c r="I774" s="2"/>
    </row>
    <row r="775" spans="1:9" x14ac:dyDescent="0.3">
      <c r="A775" t="s">
        <v>4099</v>
      </c>
      <c r="B775" s="2" t="s">
        <v>4100</v>
      </c>
      <c r="C775" t="s">
        <v>73</v>
      </c>
      <c r="D775" t="s">
        <v>9722</v>
      </c>
      <c r="H775" s="2"/>
      <c r="I775" s="2"/>
    </row>
    <row r="776" spans="1:9" x14ac:dyDescent="0.3">
      <c r="A776" t="s">
        <v>4103</v>
      </c>
      <c r="B776" s="2" t="s">
        <v>4104</v>
      </c>
      <c r="C776" t="s">
        <v>73</v>
      </c>
      <c r="D776" t="s">
        <v>9722</v>
      </c>
      <c r="H776" s="2"/>
      <c r="I776" s="2"/>
    </row>
    <row r="777" spans="1:9" x14ac:dyDescent="0.3">
      <c r="A777" t="s">
        <v>4108</v>
      </c>
      <c r="B777" s="2" t="s">
        <v>4109</v>
      </c>
      <c r="C777" t="s">
        <v>73</v>
      </c>
      <c r="D777" t="s">
        <v>9722</v>
      </c>
      <c r="H777" s="2"/>
      <c r="I777" s="2"/>
    </row>
    <row r="778" spans="1:9" x14ac:dyDescent="0.3">
      <c r="A778" t="s">
        <v>4113</v>
      </c>
      <c r="B778" s="2" t="s">
        <v>4114</v>
      </c>
      <c r="C778" t="s">
        <v>73</v>
      </c>
      <c r="D778" t="s">
        <v>9722</v>
      </c>
      <c r="H778" s="2"/>
      <c r="I778" s="2"/>
    </row>
    <row r="779" spans="1:9" x14ac:dyDescent="0.3">
      <c r="A779" t="s">
        <v>4119</v>
      </c>
      <c r="B779" s="2" t="s">
        <v>4120</v>
      </c>
      <c r="C779" t="s">
        <v>73</v>
      </c>
      <c r="D779" t="s">
        <v>9722</v>
      </c>
      <c r="H779" s="2"/>
      <c r="I779" s="2"/>
    </row>
    <row r="780" spans="1:9" x14ac:dyDescent="0.3">
      <c r="A780" t="s">
        <v>4123</v>
      </c>
      <c r="B780" s="2" t="s">
        <v>4120</v>
      </c>
      <c r="C780" t="s">
        <v>73</v>
      </c>
      <c r="D780" t="s">
        <v>9722</v>
      </c>
      <c r="H780" s="2"/>
      <c r="I780" s="2"/>
    </row>
    <row r="781" spans="1:9" x14ac:dyDescent="0.3">
      <c r="A781" t="s">
        <v>4126</v>
      </c>
      <c r="B781" s="2" t="s">
        <v>4128</v>
      </c>
      <c r="C781" t="s">
        <v>73</v>
      </c>
      <c r="D781" t="s">
        <v>9722</v>
      </c>
      <c r="H781" s="2"/>
      <c r="I781" s="2"/>
    </row>
    <row r="782" spans="1:9" x14ac:dyDescent="0.3">
      <c r="A782" t="s">
        <v>4131</v>
      </c>
      <c r="B782" s="2" t="s">
        <v>4132</v>
      </c>
      <c r="C782" t="s">
        <v>73</v>
      </c>
      <c r="D782" t="s">
        <v>9722</v>
      </c>
      <c r="H782" s="2"/>
      <c r="I782" s="2"/>
    </row>
    <row r="783" spans="1:9" x14ac:dyDescent="0.3">
      <c r="A783" t="s">
        <v>4136</v>
      </c>
      <c r="B783" s="2" t="s">
        <v>4137</v>
      </c>
      <c r="C783" t="s">
        <v>73</v>
      </c>
      <c r="D783" t="s">
        <v>9722</v>
      </c>
      <c r="H783" s="2"/>
      <c r="I783" s="2"/>
    </row>
    <row r="784" spans="1:9" x14ac:dyDescent="0.3">
      <c r="A784" t="s">
        <v>4141</v>
      </c>
      <c r="B784" s="2" t="s">
        <v>4142</v>
      </c>
      <c r="C784" t="s">
        <v>73</v>
      </c>
      <c r="D784" t="s">
        <v>9722</v>
      </c>
      <c r="H784" s="2"/>
      <c r="I784" s="2"/>
    </row>
    <row r="785" spans="1:9" x14ac:dyDescent="0.3">
      <c r="A785" t="s">
        <v>4148</v>
      </c>
      <c r="B785" s="2" t="s">
        <v>4149</v>
      </c>
      <c r="C785" t="s">
        <v>73</v>
      </c>
      <c r="D785" t="s">
        <v>9722</v>
      </c>
      <c r="H785" s="2"/>
      <c r="I785" s="2"/>
    </row>
    <row r="786" spans="1:9" x14ac:dyDescent="0.3">
      <c r="A786" t="s">
        <v>4154</v>
      </c>
      <c r="B786" s="2" t="s">
        <v>4155</v>
      </c>
      <c r="C786" t="s">
        <v>73</v>
      </c>
      <c r="D786" t="s">
        <v>9722</v>
      </c>
      <c r="H786" s="2"/>
      <c r="I786" s="2"/>
    </row>
    <row r="787" spans="1:9" x14ac:dyDescent="0.3">
      <c r="A787" t="s">
        <v>4158</v>
      </c>
      <c r="B787" s="2" t="s">
        <v>4159</v>
      </c>
      <c r="C787" t="s">
        <v>73</v>
      </c>
      <c r="D787" t="s">
        <v>9722</v>
      </c>
      <c r="H787" s="2"/>
      <c r="I787" s="2"/>
    </row>
    <row r="788" spans="1:9" x14ac:dyDescent="0.3">
      <c r="A788" t="s">
        <v>4163</v>
      </c>
      <c r="B788" s="2" t="s">
        <v>4164</v>
      </c>
      <c r="C788" t="s">
        <v>73</v>
      </c>
      <c r="D788" t="s">
        <v>9722</v>
      </c>
      <c r="H788" s="2"/>
      <c r="I788" s="2"/>
    </row>
    <row r="789" spans="1:9" x14ac:dyDescent="0.3">
      <c r="A789" t="s">
        <v>4169</v>
      </c>
      <c r="B789" s="2" t="s">
        <v>4170</v>
      </c>
      <c r="C789" t="s">
        <v>73</v>
      </c>
      <c r="D789" t="s">
        <v>9722</v>
      </c>
      <c r="H789" s="2"/>
      <c r="I789" s="2"/>
    </row>
    <row r="790" spans="1:9" x14ac:dyDescent="0.3">
      <c r="A790" t="s">
        <v>4176</v>
      </c>
      <c r="B790" s="2" t="s">
        <v>4177</v>
      </c>
      <c r="C790" t="s">
        <v>73</v>
      </c>
      <c r="D790" t="s">
        <v>9722</v>
      </c>
      <c r="H790" s="2"/>
      <c r="I790" s="2"/>
    </row>
    <row r="791" spans="1:9" x14ac:dyDescent="0.3">
      <c r="A791" t="s">
        <v>4180</v>
      </c>
      <c r="B791" s="2" t="s">
        <v>4181</v>
      </c>
      <c r="C791" t="s">
        <v>73</v>
      </c>
      <c r="D791" t="s">
        <v>9722</v>
      </c>
      <c r="H791" s="2"/>
      <c r="I791" s="2"/>
    </row>
    <row r="792" spans="1:9" x14ac:dyDescent="0.3">
      <c r="A792" t="s">
        <v>4187</v>
      </c>
      <c r="B792" s="2" t="s">
        <v>4188</v>
      </c>
      <c r="C792" t="s">
        <v>73</v>
      </c>
      <c r="D792" t="s">
        <v>9722</v>
      </c>
      <c r="H792" s="2"/>
      <c r="I792" s="2"/>
    </row>
    <row r="793" spans="1:9" x14ac:dyDescent="0.3">
      <c r="A793" t="s">
        <v>4191</v>
      </c>
      <c r="B793" s="2" t="s">
        <v>4192</v>
      </c>
      <c r="C793" t="s">
        <v>73</v>
      </c>
      <c r="D793" t="s">
        <v>9722</v>
      </c>
      <c r="H793" s="2"/>
      <c r="I793" s="2"/>
    </row>
    <row r="794" spans="1:9" x14ac:dyDescent="0.3">
      <c r="A794" t="s">
        <v>4196</v>
      </c>
      <c r="B794" s="2" t="s">
        <v>4197</v>
      </c>
      <c r="C794" t="s">
        <v>73</v>
      </c>
      <c r="D794" t="s">
        <v>9722</v>
      </c>
      <c r="H794" s="2"/>
      <c r="I794" s="2"/>
    </row>
    <row r="795" spans="1:9" x14ac:dyDescent="0.3">
      <c r="A795" t="s">
        <v>4200</v>
      </c>
      <c r="B795" s="2" t="s">
        <v>4201</v>
      </c>
      <c r="C795" t="s">
        <v>73</v>
      </c>
      <c r="D795" t="s">
        <v>9722</v>
      </c>
      <c r="H795" s="2"/>
      <c r="I795" s="2"/>
    </row>
    <row r="796" spans="1:9" x14ac:dyDescent="0.3">
      <c r="A796" t="s">
        <v>4204</v>
      </c>
      <c r="B796" s="2" t="s">
        <v>4205</v>
      </c>
      <c r="C796" t="s">
        <v>73</v>
      </c>
      <c r="D796" t="s">
        <v>9722</v>
      </c>
      <c r="H796" s="2"/>
      <c r="I796" s="2"/>
    </row>
    <row r="797" spans="1:9" x14ac:dyDescent="0.3">
      <c r="A797" t="s">
        <v>4209</v>
      </c>
      <c r="B797" s="2" t="s">
        <v>4210</v>
      </c>
      <c r="C797" t="s">
        <v>73</v>
      </c>
      <c r="D797" t="s">
        <v>9722</v>
      </c>
      <c r="H797" s="2"/>
      <c r="I797" s="2"/>
    </row>
    <row r="798" spans="1:9" x14ac:dyDescent="0.3">
      <c r="A798" t="s">
        <v>4213</v>
      </c>
      <c r="B798" s="2" t="s">
        <v>4214</v>
      </c>
      <c r="C798" t="s">
        <v>73</v>
      </c>
      <c r="D798" t="s">
        <v>9722</v>
      </c>
      <c r="H798" s="2"/>
      <c r="I798" s="2"/>
    </row>
    <row r="799" spans="1:9" x14ac:dyDescent="0.3">
      <c r="A799" t="s">
        <v>4219</v>
      </c>
      <c r="B799" s="2" t="s">
        <v>4220</v>
      </c>
      <c r="C799" t="s">
        <v>73</v>
      </c>
      <c r="D799" t="s">
        <v>9722</v>
      </c>
      <c r="H799" s="2"/>
      <c r="I799" s="2"/>
    </row>
    <row r="800" spans="1:9" x14ac:dyDescent="0.3">
      <c r="A800" t="s">
        <v>4224</v>
      </c>
      <c r="B800" s="2" t="s">
        <v>4220</v>
      </c>
      <c r="C800" t="s">
        <v>73</v>
      </c>
      <c r="D800" t="s">
        <v>9722</v>
      </c>
      <c r="H800" s="2"/>
      <c r="I800" s="2"/>
    </row>
    <row r="801" spans="1:9" x14ac:dyDescent="0.3">
      <c r="A801" t="s">
        <v>4227</v>
      </c>
      <c r="B801" s="2" t="s">
        <v>4228</v>
      </c>
      <c r="C801" t="s">
        <v>73</v>
      </c>
      <c r="D801" t="s">
        <v>9722</v>
      </c>
      <c r="H801" s="2"/>
      <c r="I801" s="2"/>
    </row>
    <row r="802" spans="1:9" x14ac:dyDescent="0.3">
      <c r="A802" t="s">
        <v>4233</v>
      </c>
      <c r="B802" s="2" t="s">
        <v>4234</v>
      </c>
      <c r="C802" t="s">
        <v>73</v>
      </c>
      <c r="D802" t="s">
        <v>9722</v>
      </c>
      <c r="H802" s="2"/>
      <c r="I802" s="2"/>
    </row>
    <row r="803" spans="1:9" x14ac:dyDescent="0.3">
      <c r="A803" t="s">
        <v>4237</v>
      </c>
      <c r="B803" s="2" t="s">
        <v>4238</v>
      </c>
      <c r="C803" t="s">
        <v>73</v>
      </c>
      <c r="D803" t="s">
        <v>9722</v>
      </c>
      <c r="H803" s="2"/>
      <c r="I803" s="2"/>
    </row>
    <row r="804" spans="1:9" x14ac:dyDescent="0.3">
      <c r="A804" t="s">
        <v>4241</v>
      </c>
      <c r="B804" s="2" t="s">
        <v>4242</v>
      </c>
      <c r="C804" t="s">
        <v>73</v>
      </c>
      <c r="D804" t="s">
        <v>9722</v>
      </c>
      <c r="H804" s="2"/>
      <c r="I804" s="2"/>
    </row>
    <row r="805" spans="1:9" x14ac:dyDescent="0.3">
      <c r="A805" t="s">
        <v>4246</v>
      </c>
      <c r="B805" s="2" t="s">
        <v>4242</v>
      </c>
      <c r="C805" t="s">
        <v>73</v>
      </c>
      <c r="D805" t="s">
        <v>9722</v>
      </c>
      <c r="H805" s="2"/>
      <c r="I805" s="2"/>
    </row>
    <row r="806" spans="1:9" x14ac:dyDescent="0.3">
      <c r="A806" t="s">
        <v>4249</v>
      </c>
      <c r="B806" s="2" t="s">
        <v>4250</v>
      </c>
      <c r="C806" t="s">
        <v>73</v>
      </c>
      <c r="D806" t="s">
        <v>9722</v>
      </c>
      <c r="H806" s="2"/>
      <c r="I806" s="2"/>
    </row>
    <row r="807" spans="1:9" x14ac:dyDescent="0.3">
      <c r="A807" t="s">
        <v>4255</v>
      </c>
      <c r="B807" s="2" t="s">
        <v>4256</v>
      </c>
      <c r="C807" t="s">
        <v>73</v>
      </c>
      <c r="D807" t="s">
        <v>9722</v>
      </c>
      <c r="H807" s="2"/>
      <c r="I807" s="2"/>
    </row>
    <row r="808" spans="1:9" x14ac:dyDescent="0.3">
      <c r="A808" t="s">
        <v>4260</v>
      </c>
      <c r="B808" s="2" t="s">
        <v>4261</v>
      </c>
      <c r="C808" t="s">
        <v>73</v>
      </c>
      <c r="D808" t="s">
        <v>9722</v>
      </c>
      <c r="H808" s="2"/>
      <c r="I808" s="2"/>
    </row>
    <row r="809" spans="1:9" x14ac:dyDescent="0.3">
      <c r="A809" t="s">
        <v>4264</v>
      </c>
      <c r="B809" s="2" t="s">
        <v>4265</v>
      </c>
      <c r="C809" t="s">
        <v>73</v>
      </c>
      <c r="D809" t="s">
        <v>9722</v>
      </c>
      <c r="H809" s="2"/>
      <c r="I809" s="2"/>
    </row>
    <row r="810" spans="1:9" x14ac:dyDescent="0.3">
      <c r="A810" t="s">
        <v>4268</v>
      </c>
      <c r="B810" s="2" t="s">
        <v>4269</v>
      </c>
      <c r="C810" t="s">
        <v>73</v>
      </c>
      <c r="D810" t="s">
        <v>9722</v>
      </c>
      <c r="H810" s="2"/>
      <c r="I810" s="2"/>
    </row>
    <row r="811" spans="1:9" x14ac:dyDescent="0.3">
      <c r="A811" t="s">
        <v>4274</v>
      </c>
      <c r="B811" s="2" t="s">
        <v>4275</v>
      </c>
      <c r="C811" t="s">
        <v>73</v>
      </c>
      <c r="D811" t="s">
        <v>9722</v>
      </c>
      <c r="H811" s="2"/>
      <c r="I811" s="2"/>
    </row>
    <row r="812" spans="1:9" x14ac:dyDescent="0.3">
      <c r="A812" t="s">
        <v>4282</v>
      </c>
      <c r="B812" s="2" t="s">
        <v>4283</v>
      </c>
      <c r="C812" t="s">
        <v>73</v>
      </c>
      <c r="D812" t="s">
        <v>9722</v>
      </c>
      <c r="H812" s="2"/>
      <c r="I812" s="2"/>
    </row>
    <row r="813" spans="1:9" x14ac:dyDescent="0.3">
      <c r="A813" t="s">
        <v>4286</v>
      </c>
      <c r="B813" s="2" t="s">
        <v>4287</v>
      </c>
      <c r="C813" t="s">
        <v>73</v>
      </c>
      <c r="D813" t="s">
        <v>9722</v>
      </c>
      <c r="H813" s="2"/>
      <c r="I813" s="2"/>
    </row>
    <row r="814" spans="1:9" x14ac:dyDescent="0.3">
      <c r="A814" t="s">
        <v>4291</v>
      </c>
      <c r="B814" s="2" t="s">
        <v>4292</v>
      </c>
      <c r="C814" t="s">
        <v>73</v>
      </c>
      <c r="D814" t="s">
        <v>9722</v>
      </c>
      <c r="H814" s="2"/>
      <c r="I814" s="2"/>
    </row>
    <row r="815" spans="1:9" x14ac:dyDescent="0.3">
      <c r="A815" t="s">
        <v>4296</v>
      </c>
      <c r="B815" s="2" t="s">
        <v>4297</v>
      </c>
      <c r="C815" t="s">
        <v>47</v>
      </c>
      <c r="D815" t="s">
        <v>9736</v>
      </c>
      <c r="H815" s="2"/>
      <c r="I815" s="2"/>
    </row>
    <row r="816" spans="1:9" x14ac:dyDescent="0.3">
      <c r="A816" t="s">
        <v>4304</v>
      </c>
      <c r="B816" s="2" t="s">
        <v>4305</v>
      </c>
      <c r="C816" t="s">
        <v>47</v>
      </c>
      <c r="D816" t="s">
        <v>9736</v>
      </c>
      <c r="H816" s="2"/>
      <c r="I816" s="2"/>
    </row>
    <row r="817" spans="1:9" x14ac:dyDescent="0.3">
      <c r="A817" t="s">
        <v>4312</v>
      </c>
      <c r="B817" s="2" t="s">
        <v>4313</v>
      </c>
      <c r="C817" t="s">
        <v>47</v>
      </c>
      <c r="D817" t="s">
        <v>9736</v>
      </c>
      <c r="H817" s="2"/>
      <c r="I817" s="2"/>
    </row>
    <row r="818" spans="1:9" x14ac:dyDescent="0.3">
      <c r="A818" t="s">
        <v>4318</v>
      </c>
      <c r="B818" s="2" t="s">
        <v>4319</v>
      </c>
      <c r="C818" t="s">
        <v>47</v>
      </c>
      <c r="D818" t="s">
        <v>9736</v>
      </c>
      <c r="H818" s="2"/>
      <c r="I818" s="2"/>
    </row>
    <row r="819" spans="1:9" x14ac:dyDescent="0.3">
      <c r="A819" t="s">
        <v>4324</v>
      </c>
      <c r="B819" s="2" t="s">
        <v>4325</v>
      </c>
      <c r="C819" t="s">
        <v>47</v>
      </c>
      <c r="D819" t="s">
        <v>9736</v>
      </c>
      <c r="H819" s="2"/>
      <c r="I819" s="2"/>
    </row>
    <row r="820" spans="1:9" x14ac:dyDescent="0.3">
      <c r="A820" t="s">
        <v>4331</v>
      </c>
      <c r="B820" s="2" t="s">
        <v>4332</v>
      </c>
      <c r="C820" t="s">
        <v>47</v>
      </c>
      <c r="D820" t="s">
        <v>9736</v>
      </c>
      <c r="H820" s="2"/>
      <c r="I820" s="2"/>
    </row>
    <row r="821" spans="1:9" x14ac:dyDescent="0.3">
      <c r="A821" t="s">
        <v>4336</v>
      </c>
      <c r="B821" s="2" t="s">
        <v>4337</v>
      </c>
      <c r="C821" t="s">
        <v>47</v>
      </c>
      <c r="D821" t="s">
        <v>9736</v>
      </c>
      <c r="H821" s="2"/>
      <c r="I821" s="2"/>
    </row>
    <row r="822" spans="1:9" x14ac:dyDescent="0.3">
      <c r="A822" t="s">
        <v>4342</v>
      </c>
      <c r="B822" s="2" t="s">
        <v>4343</v>
      </c>
      <c r="C822" t="s">
        <v>47</v>
      </c>
      <c r="D822" t="s">
        <v>9736</v>
      </c>
      <c r="H822" s="2"/>
      <c r="I822" s="2"/>
    </row>
    <row r="823" spans="1:9" x14ac:dyDescent="0.3">
      <c r="A823" t="s">
        <v>4348</v>
      </c>
      <c r="B823" s="2" t="s">
        <v>4349</v>
      </c>
      <c r="C823" t="s">
        <v>47</v>
      </c>
      <c r="D823" t="s">
        <v>9736</v>
      </c>
      <c r="H823" s="2"/>
      <c r="I823" s="2"/>
    </row>
    <row r="824" spans="1:9" x14ac:dyDescent="0.3">
      <c r="A824" t="s">
        <v>4353</v>
      </c>
      <c r="B824" s="2" t="s">
        <v>4354</v>
      </c>
      <c r="C824" t="s">
        <v>47</v>
      </c>
      <c r="D824" t="s">
        <v>9736</v>
      </c>
      <c r="H824" s="2"/>
      <c r="I824" s="2"/>
    </row>
    <row r="825" spans="1:9" x14ac:dyDescent="0.3">
      <c r="A825" t="s">
        <v>4359</v>
      </c>
      <c r="B825" s="2" t="s">
        <v>4360</v>
      </c>
      <c r="C825" t="s">
        <v>47</v>
      </c>
      <c r="D825" t="s">
        <v>9736</v>
      </c>
      <c r="H825" s="2"/>
      <c r="I825" s="2"/>
    </row>
    <row r="826" spans="1:9" x14ac:dyDescent="0.3">
      <c r="A826" t="s">
        <v>4364</v>
      </c>
      <c r="B826" s="2" t="s">
        <v>4365</v>
      </c>
      <c r="C826" t="s">
        <v>47</v>
      </c>
      <c r="D826" t="s">
        <v>9736</v>
      </c>
      <c r="H826" s="2"/>
      <c r="I826" s="2"/>
    </row>
    <row r="827" spans="1:9" x14ac:dyDescent="0.3">
      <c r="A827" t="s">
        <v>4370</v>
      </c>
      <c r="B827" s="2" t="s">
        <v>4371</v>
      </c>
      <c r="C827" t="s">
        <v>47</v>
      </c>
      <c r="D827" t="s">
        <v>9736</v>
      </c>
      <c r="H827" s="2"/>
      <c r="I827" s="2"/>
    </row>
    <row r="828" spans="1:9" x14ac:dyDescent="0.3">
      <c r="A828" t="s">
        <v>4374</v>
      </c>
      <c r="B828" s="2" t="s">
        <v>4371</v>
      </c>
      <c r="C828" t="s">
        <v>47</v>
      </c>
      <c r="D828" t="s">
        <v>9736</v>
      </c>
      <c r="H828" s="2"/>
      <c r="I828" s="2"/>
    </row>
    <row r="829" spans="1:9" x14ac:dyDescent="0.3">
      <c r="A829" t="s">
        <v>4377</v>
      </c>
      <c r="B829" s="2" t="s">
        <v>4378</v>
      </c>
      <c r="C829" t="s">
        <v>47</v>
      </c>
      <c r="D829" t="s">
        <v>9736</v>
      </c>
      <c r="H829" s="2"/>
      <c r="I829" s="2"/>
    </row>
    <row r="830" spans="1:9" x14ac:dyDescent="0.3">
      <c r="A830" t="s">
        <v>4381</v>
      </c>
      <c r="B830" s="2" t="s">
        <v>4382</v>
      </c>
      <c r="C830" t="s">
        <v>47</v>
      </c>
      <c r="D830" t="s">
        <v>9736</v>
      </c>
      <c r="H830" s="2"/>
      <c r="I830" s="2"/>
    </row>
    <row r="831" spans="1:9" x14ac:dyDescent="0.3">
      <c r="A831" t="s">
        <v>4385</v>
      </c>
      <c r="B831" s="2" t="s">
        <v>4386</v>
      </c>
      <c r="C831" t="s">
        <v>47</v>
      </c>
      <c r="D831" t="s">
        <v>9736</v>
      </c>
      <c r="H831" s="2"/>
      <c r="I831" s="2"/>
    </row>
    <row r="832" spans="1:9" x14ac:dyDescent="0.3">
      <c r="A832" t="s">
        <v>4391</v>
      </c>
      <c r="B832" s="2" t="s">
        <v>4392</v>
      </c>
      <c r="C832" t="s">
        <v>47</v>
      </c>
      <c r="D832" t="s">
        <v>9736</v>
      </c>
      <c r="H832" s="2"/>
      <c r="I832" s="2"/>
    </row>
    <row r="833" spans="1:9" x14ac:dyDescent="0.3">
      <c r="A833" t="s">
        <v>4395</v>
      </c>
      <c r="B833" s="2" t="s">
        <v>4396</v>
      </c>
      <c r="C833" t="s">
        <v>47</v>
      </c>
      <c r="D833" t="s">
        <v>9736</v>
      </c>
      <c r="H833" s="2"/>
      <c r="I833" s="2"/>
    </row>
    <row r="834" spans="1:9" x14ac:dyDescent="0.3">
      <c r="A834" t="s">
        <v>4400</v>
      </c>
      <c r="B834" s="2" t="s">
        <v>4401</v>
      </c>
      <c r="C834" t="s">
        <v>47</v>
      </c>
      <c r="D834" t="s">
        <v>9736</v>
      </c>
      <c r="H834" s="2"/>
      <c r="I834" s="2"/>
    </row>
    <row r="835" spans="1:9" x14ac:dyDescent="0.3">
      <c r="A835" t="s">
        <v>4406</v>
      </c>
      <c r="B835" s="2" t="s">
        <v>4407</v>
      </c>
      <c r="C835" t="s">
        <v>47</v>
      </c>
      <c r="D835" t="s">
        <v>9736</v>
      </c>
      <c r="H835" s="2"/>
      <c r="I835" s="2"/>
    </row>
    <row r="836" spans="1:9" x14ac:dyDescent="0.3">
      <c r="A836" t="s">
        <v>4411</v>
      </c>
      <c r="B836" s="2" t="s">
        <v>4412</v>
      </c>
      <c r="C836" t="s">
        <v>47</v>
      </c>
      <c r="D836" t="s">
        <v>9736</v>
      </c>
      <c r="H836" s="2"/>
      <c r="I836" s="2"/>
    </row>
    <row r="837" spans="1:9" x14ac:dyDescent="0.3">
      <c r="A837" t="s">
        <v>4417</v>
      </c>
      <c r="B837" s="2" t="s">
        <v>4418</v>
      </c>
      <c r="C837" t="s">
        <v>47</v>
      </c>
      <c r="D837" t="s">
        <v>9736</v>
      </c>
      <c r="H837" s="2"/>
      <c r="I837" s="2"/>
    </row>
    <row r="838" spans="1:9" x14ac:dyDescent="0.3">
      <c r="A838" t="s">
        <v>4424</v>
      </c>
      <c r="B838" s="2" t="s">
        <v>4425</v>
      </c>
      <c r="C838" t="s">
        <v>47</v>
      </c>
      <c r="D838" t="s">
        <v>9736</v>
      </c>
      <c r="H838" s="2"/>
      <c r="I838" s="2"/>
    </row>
    <row r="839" spans="1:9" x14ac:dyDescent="0.3">
      <c r="A839" t="s">
        <v>4429</v>
      </c>
      <c r="B839" s="2" t="s">
        <v>4430</v>
      </c>
      <c r="C839" t="s">
        <v>47</v>
      </c>
      <c r="D839" t="s">
        <v>9736</v>
      </c>
      <c r="H839" s="2"/>
      <c r="I839" s="2"/>
    </row>
    <row r="840" spans="1:9" x14ac:dyDescent="0.3">
      <c r="A840" t="s">
        <v>4435</v>
      </c>
      <c r="B840" s="2" t="s">
        <v>4436</v>
      </c>
      <c r="C840" t="s">
        <v>47</v>
      </c>
      <c r="D840" t="s">
        <v>9736</v>
      </c>
      <c r="H840" s="2"/>
      <c r="I840" s="2"/>
    </row>
    <row r="841" spans="1:9" x14ac:dyDescent="0.3">
      <c r="A841" t="s">
        <v>4439</v>
      </c>
      <c r="B841" s="2" t="s">
        <v>4440</v>
      </c>
      <c r="C841" t="s">
        <v>47</v>
      </c>
      <c r="D841" t="s">
        <v>9736</v>
      </c>
      <c r="H841" s="2"/>
      <c r="I841" s="2"/>
    </row>
    <row r="842" spans="1:9" x14ac:dyDescent="0.3">
      <c r="A842" t="s">
        <v>4445</v>
      </c>
      <c r="B842" s="2" t="s">
        <v>4446</v>
      </c>
      <c r="C842" t="s">
        <v>47</v>
      </c>
      <c r="D842" t="s">
        <v>9736</v>
      </c>
      <c r="H842" s="2"/>
      <c r="I842" s="2"/>
    </row>
    <row r="843" spans="1:9" x14ac:dyDescent="0.3">
      <c r="A843" t="s">
        <v>4450</v>
      </c>
      <c r="B843" s="2" t="s">
        <v>4451</v>
      </c>
      <c r="C843" t="s">
        <v>47</v>
      </c>
      <c r="D843" t="s">
        <v>9736</v>
      </c>
      <c r="H843" s="2"/>
      <c r="I843" s="2"/>
    </row>
    <row r="844" spans="1:9" x14ac:dyDescent="0.3">
      <c r="A844" t="s">
        <v>4455</v>
      </c>
      <c r="B844" s="2" t="s">
        <v>4456</v>
      </c>
      <c r="C844" t="s">
        <v>47</v>
      </c>
      <c r="D844" t="s">
        <v>9736</v>
      </c>
      <c r="H844" s="2"/>
      <c r="I844" s="2"/>
    </row>
    <row r="845" spans="1:9" x14ac:dyDescent="0.3">
      <c r="A845" t="s">
        <v>4460</v>
      </c>
      <c r="B845" s="2" t="s">
        <v>4461</v>
      </c>
      <c r="C845" t="s">
        <v>47</v>
      </c>
      <c r="D845" t="s">
        <v>9736</v>
      </c>
      <c r="H845" s="2"/>
      <c r="I845" s="2"/>
    </row>
    <row r="846" spans="1:9" x14ac:dyDescent="0.3">
      <c r="A846" t="s">
        <v>4467</v>
      </c>
      <c r="B846" s="2" t="s">
        <v>4468</v>
      </c>
      <c r="C846" t="s">
        <v>47</v>
      </c>
      <c r="D846" t="s">
        <v>9736</v>
      </c>
      <c r="H846" s="2"/>
      <c r="I846" s="2"/>
    </row>
    <row r="847" spans="1:9" x14ac:dyDescent="0.3">
      <c r="A847" t="s">
        <v>4473</v>
      </c>
      <c r="B847" s="2" t="s">
        <v>4474</v>
      </c>
      <c r="C847" t="s">
        <v>47</v>
      </c>
      <c r="D847" t="s">
        <v>9736</v>
      </c>
      <c r="H847" s="2"/>
      <c r="I847" s="2"/>
    </row>
    <row r="848" spans="1:9" x14ac:dyDescent="0.3">
      <c r="A848" t="s">
        <v>4479</v>
      </c>
      <c r="B848" s="2" t="s">
        <v>4480</v>
      </c>
      <c r="C848" t="s">
        <v>47</v>
      </c>
      <c r="D848" t="s">
        <v>9736</v>
      </c>
      <c r="H848" s="2"/>
      <c r="I848" s="2"/>
    </row>
    <row r="849" spans="1:9" x14ac:dyDescent="0.3">
      <c r="A849" t="s">
        <v>4488</v>
      </c>
      <c r="B849" s="2" t="s">
        <v>4489</v>
      </c>
      <c r="C849" t="s">
        <v>47</v>
      </c>
      <c r="D849" t="s">
        <v>9736</v>
      </c>
      <c r="H849" s="2"/>
      <c r="I849" s="2"/>
    </row>
    <row r="850" spans="1:9" x14ac:dyDescent="0.3">
      <c r="A850" t="s">
        <v>4495</v>
      </c>
      <c r="B850" s="2" t="s">
        <v>4496</v>
      </c>
      <c r="C850" t="s">
        <v>47</v>
      </c>
      <c r="D850" t="s">
        <v>9736</v>
      </c>
      <c r="H850" s="2"/>
      <c r="I850" s="2"/>
    </row>
    <row r="851" spans="1:9" x14ac:dyDescent="0.3">
      <c r="A851" t="s">
        <v>4501</v>
      </c>
      <c r="B851" s="2" t="s">
        <v>4502</v>
      </c>
      <c r="C851" t="s">
        <v>47</v>
      </c>
      <c r="D851" t="s">
        <v>9736</v>
      </c>
      <c r="H851" s="2"/>
      <c r="I851" s="2"/>
    </row>
    <row r="852" spans="1:9" x14ac:dyDescent="0.3">
      <c r="A852" t="s">
        <v>4506</v>
      </c>
      <c r="B852" s="2" t="s">
        <v>4507</v>
      </c>
      <c r="C852" t="s">
        <v>47</v>
      </c>
      <c r="D852" t="s">
        <v>9736</v>
      </c>
      <c r="H852" s="2"/>
      <c r="I852" s="2"/>
    </row>
    <row r="853" spans="1:9" x14ac:dyDescent="0.3">
      <c r="A853" t="s">
        <v>4510</v>
      </c>
      <c r="B853" s="2" t="s">
        <v>4511</v>
      </c>
      <c r="C853" t="s">
        <v>47</v>
      </c>
      <c r="D853" t="s">
        <v>9736</v>
      </c>
      <c r="H853" s="2"/>
      <c r="I853" s="2"/>
    </row>
    <row r="854" spans="1:9" x14ac:dyDescent="0.3">
      <c r="A854" t="s">
        <v>4516</v>
      </c>
      <c r="B854" s="2" t="s">
        <v>4517</v>
      </c>
      <c r="C854" t="s">
        <v>47</v>
      </c>
      <c r="D854" t="s">
        <v>9736</v>
      </c>
      <c r="H854" s="2"/>
      <c r="I854" s="2"/>
    </row>
    <row r="855" spans="1:9" x14ac:dyDescent="0.3">
      <c r="A855" t="s">
        <v>4520</v>
      </c>
      <c r="B855" s="2" t="s">
        <v>4521</v>
      </c>
      <c r="C855" t="s">
        <v>47</v>
      </c>
      <c r="D855" t="s">
        <v>9736</v>
      </c>
      <c r="H855" s="2"/>
      <c r="I855" s="2"/>
    </row>
    <row r="856" spans="1:9" x14ac:dyDescent="0.3">
      <c r="A856" t="s">
        <v>4526</v>
      </c>
      <c r="B856" s="2" t="s">
        <v>4527</v>
      </c>
      <c r="C856" t="s">
        <v>47</v>
      </c>
      <c r="D856" t="s">
        <v>9736</v>
      </c>
      <c r="H856" s="2"/>
      <c r="I856" s="2"/>
    </row>
    <row r="857" spans="1:9" x14ac:dyDescent="0.3">
      <c r="A857" t="s">
        <v>4533</v>
      </c>
      <c r="B857" s="2" t="s">
        <v>4534</v>
      </c>
      <c r="C857" t="s">
        <v>47</v>
      </c>
      <c r="D857" t="s">
        <v>9736</v>
      </c>
      <c r="H857" s="2"/>
      <c r="I857" s="2"/>
    </row>
    <row r="858" spans="1:9" x14ac:dyDescent="0.3">
      <c r="A858" t="s">
        <v>4537</v>
      </c>
      <c r="B858" s="2" t="s">
        <v>4538</v>
      </c>
      <c r="C858" t="s">
        <v>47</v>
      </c>
      <c r="D858" t="s">
        <v>9736</v>
      </c>
      <c r="H858" s="2"/>
      <c r="I858" s="2"/>
    </row>
    <row r="859" spans="1:9" x14ac:dyDescent="0.3">
      <c r="A859" t="s">
        <v>4541</v>
      </c>
      <c r="B859" s="2" t="s">
        <v>4542</v>
      </c>
      <c r="C859" t="s">
        <v>47</v>
      </c>
      <c r="D859" t="s">
        <v>9736</v>
      </c>
      <c r="H859" s="2"/>
      <c r="I859" s="2"/>
    </row>
    <row r="860" spans="1:9" x14ac:dyDescent="0.3">
      <c r="A860" t="s">
        <v>4550</v>
      </c>
      <c r="B860" s="2" t="s">
        <v>4551</v>
      </c>
      <c r="C860" t="s">
        <v>47</v>
      </c>
      <c r="D860" t="s">
        <v>9736</v>
      </c>
      <c r="H860" s="2"/>
      <c r="I860" s="2"/>
    </row>
    <row r="861" spans="1:9" x14ac:dyDescent="0.3">
      <c r="A861" t="s">
        <v>4556</v>
      </c>
      <c r="B861" s="2" t="s">
        <v>4557</v>
      </c>
      <c r="C861" t="s">
        <v>47</v>
      </c>
      <c r="D861" t="s">
        <v>9736</v>
      </c>
      <c r="H861" s="2"/>
      <c r="I861" s="2"/>
    </row>
    <row r="862" spans="1:9" x14ac:dyDescent="0.3">
      <c r="A862" t="s">
        <v>4561</v>
      </c>
      <c r="B862" s="2" t="s">
        <v>4562</v>
      </c>
      <c r="C862" t="s">
        <v>47</v>
      </c>
      <c r="D862" t="s">
        <v>9736</v>
      </c>
      <c r="H862" s="2"/>
      <c r="I862" s="2"/>
    </row>
    <row r="863" spans="1:9" x14ac:dyDescent="0.3">
      <c r="A863" t="s">
        <v>4567</v>
      </c>
      <c r="B863" s="2" t="s">
        <v>4568</v>
      </c>
      <c r="C863" t="s">
        <v>47</v>
      </c>
      <c r="D863" t="s">
        <v>9736</v>
      </c>
      <c r="H863" s="2"/>
      <c r="I863" s="2"/>
    </row>
    <row r="864" spans="1:9" x14ac:dyDescent="0.3">
      <c r="A864" t="s">
        <v>4571</v>
      </c>
      <c r="B864" s="2" t="s">
        <v>4572</v>
      </c>
      <c r="C864" t="s">
        <v>47</v>
      </c>
      <c r="D864" t="s">
        <v>9736</v>
      </c>
      <c r="H864" s="2"/>
      <c r="I864" s="2"/>
    </row>
    <row r="865" spans="1:9" x14ac:dyDescent="0.3">
      <c r="A865" t="s">
        <v>4575</v>
      </c>
      <c r="B865" s="2" t="s">
        <v>4576</v>
      </c>
      <c r="C865" t="s">
        <v>47</v>
      </c>
      <c r="D865" t="s">
        <v>9736</v>
      </c>
      <c r="H865" s="2"/>
      <c r="I865" s="2"/>
    </row>
    <row r="866" spans="1:9" x14ac:dyDescent="0.3">
      <c r="A866" t="s">
        <v>4581</v>
      </c>
      <c r="B866" s="2" t="s">
        <v>4582</v>
      </c>
      <c r="C866" t="s">
        <v>47</v>
      </c>
      <c r="D866" t="s">
        <v>9736</v>
      </c>
      <c r="H866" s="2"/>
      <c r="I866" s="2"/>
    </row>
    <row r="867" spans="1:9" x14ac:dyDescent="0.3">
      <c r="A867" t="s">
        <v>4586</v>
      </c>
      <c r="B867" s="2" t="s">
        <v>4587</v>
      </c>
      <c r="C867" t="s">
        <v>47</v>
      </c>
      <c r="D867" t="s">
        <v>9736</v>
      </c>
      <c r="H867" s="2"/>
      <c r="I867" s="2"/>
    </row>
    <row r="868" spans="1:9" x14ac:dyDescent="0.3">
      <c r="A868" t="s">
        <v>4592</v>
      </c>
      <c r="B868" s="2" t="s">
        <v>4593</v>
      </c>
      <c r="C868" t="s">
        <v>47</v>
      </c>
      <c r="D868" t="s">
        <v>9736</v>
      </c>
      <c r="H868" s="2"/>
      <c r="I868" s="2"/>
    </row>
    <row r="869" spans="1:9" x14ac:dyDescent="0.3">
      <c r="A869" t="s">
        <v>4598</v>
      </c>
      <c r="B869" s="2" t="s">
        <v>4599</v>
      </c>
      <c r="C869" t="s">
        <v>47</v>
      </c>
      <c r="D869" t="s">
        <v>9736</v>
      </c>
      <c r="H869" s="2"/>
      <c r="I869" s="2"/>
    </row>
    <row r="870" spans="1:9" x14ac:dyDescent="0.3">
      <c r="A870" t="s">
        <v>4604</v>
      </c>
      <c r="B870" s="2" t="s">
        <v>4605</v>
      </c>
      <c r="C870" t="s">
        <v>47</v>
      </c>
      <c r="D870" t="s">
        <v>9736</v>
      </c>
      <c r="H870" s="2"/>
      <c r="I870" s="2"/>
    </row>
    <row r="871" spans="1:9" x14ac:dyDescent="0.3">
      <c r="A871" t="s">
        <v>4608</v>
      </c>
      <c r="B871" s="2" t="s">
        <v>4609</v>
      </c>
      <c r="C871" t="s">
        <v>47</v>
      </c>
      <c r="D871" t="s">
        <v>9736</v>
      </c>
      <c r="H871" s="2"/>
      <c r="I871" s="2"/>
    </row>
    <row r="872" spans="1:9" x14ac:dyDescent="0.3">
      <c r="A872" t="s">
        <v>4617</v>
      </c>
      <c r="B872" s="2" t="s">
        <v>4618</v>
      </c>
      <c r="C872" t="s">
        <v>47</v>
      </c>
      <c r="D872" t="s">
        <v>9736</v>
      </c>
      <c r="H872" s="2"/>
      <c r="I872" s="2"/>
    </row>
    <row r="873" spans="1:9" x14ac:dyDescent="0.3">
      <c r="A873" t="s">
        <v>4623</v>
      </c>
      <c r="B873" s="2" t="s">
        <v>4624</v>
      </c>
      <c r="C873" t="s">
        <v>47</v>
      </c>
      <c r="D873" t="s">
        <v>9736</v>
      </c>
      <c r="H873" s="2"/>
      <c r="I873" s="2"/>
    </row>
    <row r="874" spans="1:9" x14ac:dyDescent="0.3">
      <c r="A874" t="s">
        <v>4629</v>
      </c>
      <c r="B874" s="2" t="s">
        <v>4630</v>
      </c>
      <c r="C874" t="s">
        <v>47</v>
      </c>
      <c r="D874" t="s">
        <v>9736</v>
      </c>
      <c r="H874" s="2"/>
      <c r="I874" s="2"/>
    </row>
    <row r="875" spans="1:9" x14ac:dyDescent="0.3">
      <c r="A875" t="s">
        <v>4633</v>
      </c>
      <c r="B875" s="2" t="s">
        <v>4634</v>
      </c>
      <c r="C875" t="s">
        <v>47</v>
      </c>
      <c r="D875" t="s">
        <v>9736</v>
      </c>
      <c r="H875" s="2"/>
      <c r="I875" s="2"/>
    </row>
    <row r="876" spans="1:9" x14ac:dyDescent="0.3">
      <c r="A876" t="s">
        <v>4638</v>
      </c>
      <c r="B876" s="2" t="s">
        <v>4639</v>
      </c>
      <c r="C876" t="s">
        <v>47</v>
      </c>
      <c r="D876" t="s">
        <v>9736</v>
      </c>
      <c r="H876" s="2"/>
      <c r="I876" s="2"/>
    </row>
    <row r="877" spans="1:9" x14ac:dyDescent="0.3">
      <c r="A877" t="s">
        <v>4642</v>
      </c>
      <c r="B877" s="2" t="s">
        <v>4643</v>
      </c>
      <c r="C877" t="s">
        <v>305</v>
      </c>
      <c r="D877" t="s">
        <v>305</v>
      </c>
      <c r="H877" s="2"/>
      <c r="I877" s="2"/>
    </row>
    <row r="878" spans="1:9" x14ac:dyDescent="0.3">
      <c r="A878" t="s">
        <v>4646</v>
      </c>
      <c r="B878" s="2" t="s">
        <v>4647</v>
      </c>
      <c r="C878" t="s">
        <v>305</v>
      </c>
      <c r="D878" t="s">
        <v>305</v>
      </c>
      <c r="H878" s="2"/>
      <c r="I878" s="2"/>
    </row>
    <row r="879" spans="1:9" x14ac:dyDescent="0.3">
      <c r="A879" t="s">
        <v>4652</v>
      </c>
      <c r="B879" s="2" t="s">
        <v>4653</v>
      </c>
      <c r="C879" t="s">
        <v>47</v>
      </c>
      <c r="D879" t="s">
        <v>9736</v>
      </c>
      <c r="H879" s="2"/>
      <c r="I879" s="2"/>
    </row>
    <row r="880" spans="1:9" x14ac:dyDescent="0.3">
      <c r="A880" t="s">
        <v>4657</v>
      </c>
      <c r="B880" s="2" t="s">
        <v>4658</v>
      </c>
      <c r="C880" t="s">
        <v>20</v>
      </c>
      <c r="D880" t="s">
        <v>20</v>
      </c>
      <c r="H880" s="2"/>
      <c r="I880" s="2"/>
    </row>
    <row r="881" spans="1:9" x14ac:dyDescent="0.3">
      <c r="A881" t="s">
        <v>4664</v>
      </c>
      <c r="B881" s="2" t="s">
        <v>4666</v>
      </c>
      <c r="C881" t="s">
        <v>20</v>
      </c>
      <c r="D881" t="s">
        <v>20</v>
      </c>
      <c r="H881" s="2"/>
      <c r="I881" s="2"/>
    </row>
    <row r="882" spans="1:9" x14ac:dyDescent="0.3">
      <c r="A882" t="s">
        <v>4672</v>
      </c>
      <c r="B882" s="2" t="s">
        <v>4673</v>
      </c>
      <c r="C882" t="s">
        <v>20</v>
      </c>
      <c r="D882" t="s">
        <v>20</v>
      </c>
      <c r="H882" s="2"/>
      <c r="I882" s="2"/>
    </row>
    <row r="883" spans="1:9" x14ac:dyDescent="0.3">
      <c r="A883" t="s">
        <v>4676</v>
      </c>
      <c r="B883" s="2" t="s">
        <v>4677</v>
      </c>
      <c r="C883" t="s">
        <v>20</v>
      </c>
      <c r="D883" t="s">
        <v>20</v>
      </c>
      <c r="H883" s="2"/>
      <c r="I883" s="2"/>
    </row>
    <row r="884" spans="1:9" x14ac:dyDescent="0.3">
      <c r="A884" t="s">
        <v>4680</v>
      </c>
      <c r="B884" s="2" t="s">
        <v>4682</v>
      </c>
      <c r="C884" t="s">
        <v>20</v>
      </c>
      <c r="D884" t="s">
        <v>20</v>
      </c>
      <c r="H884" s="2"/>
      <c r="I884" s="2"/>
    </row>
    <row r="885" spans="1:9" x14ac:dyDescent="0.3">
      <c r="A885" t="s">
        <v>4685</v>
      </c>
      <c r="B885" s="2" t="s">
        <v>4687</v>
      </c>
      <c r="C885" t="s">
        <v>20</v>
      </c>
      <c r="D885" t="s">
        <v>20</v>
      </c>
      <c r="H885" s="2"/>
      <c r="I885" s="2"/>
    </row>
    <row r="886" spans="1:9" x14ac:dyDescent="0.3">
      <c r="A886" t="s">
        <v>4690</v>
      </c>
      <c r="B886" s="2" t="s">
        <v>4691</v>
      </c>
      <c r="C886" t="s">
        <v>20</v>
      </c>
      <c r="D886" t="s">
        <v>20</v>
      </c>
      <c r="H886" s="2"/>
      <c r="I886" s="2"/>
    </row>
    <row r="887" spans="1:9" x14ac:dyDescent="0.3">
      <c r="A887" t="s">
        <v>4695</v>
      </c>
      <c r="B887" s="2" t="s">
        <v>4696</v>
      </c>
      <c r="C887" t="s">
        <v>20</v>
      </c>
      <c r="D887" t="s">
        <v>20</v>
      </c>
      <c r="H887" s="2"/>
      <c r="I887" s="2"/>
    </row>
    <row r="888" spans="1:9" x14ac:dyDescent="0.3">
      <c r="A888" t="s">
        <v>4699</v>
      </c>
      <c r="B888" s="2" t="s">
        <v>4700</v>
      </c>
      <c r="C888" t="s">
        <v>20</v>
      </c>
      <c r="D888" t="s">
        <v>20</v>
      </c>
      <c r="H888" s="2"/>
      <c r="I888" s="2"/>
    </row>
    <row r="889" spans="1:9" x14ac:dyDescent="0.3">
      <c r="A889" t="s">
        <v>4704</v>
      </c>
      <c r="B889" s="2" t="s">
        <v>4706</v>
      </c>
      <c r="C889" t="s">
        <v>20</v>
      </c>
      <c r="D889" t="s">
        <v>20</v>
      </c>
      <c r="H889" s="2"/>
      <c r="I889" s="2"/>
    </row>
    <row r="890" spans="1:9" x14ac:dyDescent="0.3">
      <c r="A890" t="s">
        <v>4709</v>
      </c>
      <c r="B890" s="2" t="s">
        <v>4710</v>
      </c>
      <c r="C890" t="s">
        <v>20</v>
      </c>
      <c r="D890" t="s">
        <v>20</v>
      </c>
      <c r="H890" s="2"/>
      <c r="I890" s="2"/>
    </row>
    <row r="891" spans="1:9" x14ac:dyDescent="0.3">
      <c r="A891" t="s">
        <v>4713</v>
      </c>
      <c r="B891" s="2" t="s">
        <v>4714</v>
      </c>
      <c r="C891" t="s">
        <v>20</v>
      </c>
      <c r="D891" t="s">
        <v>20</v>
      </c>
      <c r="H891" s="2"/>
      <c r="I891" s="2"/>
    </row>
    <row r="892" spans="1:9" x14ac:dyDescent="0.3">
      <c r="A892" t="s">
        <v>4717</v>
      </c>
      <c r="B892" s="2" t="s">
        <v>4719</v>
      </c>
      <c r="C892" t="s">
        <v>20</v>
      </c>
      <c r="D892" t="s">
        <v>20</v>
      </c>
      <c r="H892" s="2"/>
      <c r="I892" s="2"/>
    </row>
    <row r="893" spans="1:9" x14ac:dyDescent="0.3">
      <c r="A893" t="s">
        <v>4722</v>
      </c>
      <c r="B893" s="2" t="s">
        <v>4723</v>
      </c>
      <c r="C893" t="s">
        <v>20</v>
      </c>
      <c r="D893" t="s">
        <v>20</v>
      </c>
      <c r="H893" s="2"/>
      <c r="I893" s="2"/>
    </row>
    <row r="894" spans="1:9" x14ac:dyDescent="0.3">
      <c r="A894" t="s">
        <v>4726</v>
      </c>
      <c r="B894" s="2" t="s">
        <v>4727</v>
      </c>
      <c r="C894" t="s">
        <v>20</v>
      </c>
      <c r="D894" t="s">
        <v>20</v>
      </c>
      <c r="H894" s="2"/>
      <c r="I894" s="2"/>
    </row>
    <row r="895" spans="1:9" x14ac:dyDescent="0.3">
      <c r="A895" t="s">
        <v>4730</v>
      </c>
      <c r="B895" s="2" t="s">
        <v>4731</v>
      </c>
      <c r="C895" t="s">
        <v>20</v>
      </c>
      <c r="D895" t="s">
        <v>20</v>
      </c>
      <c r="H895" s="2"/>
      <c r="I895" s="2"/>
    </row>
    <row r="896" spans="1:9" x14ac:dyDescent="0.3">
      <c r="A896" t="s">
        <v>4734</v>
      </c>
      <c r="B896" s="2" t="s">
        <v>4735</v>
      </c>
      <c r="C896" t="s">
        <v>20</v>
      </c>
      <c r="D896" t="s">
        <v>20</v>
      </c>
      <c r="H896" s="2"/>
      <c r="I896" s="2"/>
    </row>
    <row r="897" spans="1:9" x14ac:dyDescent="0.3">
      <c r="A897" t="s">
        <v>4738</v>
      </c>
      <c r="B897" s="2" t="s">
        <v>4739</v>
      </c>
      <c r="C897" t="s">
        <v>20</v>
      </c>
      <c r="D897" t="s">
        <v>20</v>
      </c>
      <c r="H897" s="2"/>
      <c r="I897" s="2"/>
    </row>
    <row r="898" spans="1:9" x14ac:dyDescent="0.3">
      <c r="A898" t="s">
        <v>4742</v>
      </c>
      <c r="B898" s="2" t="s">
        <v>4743</v>
      </c>
      <c r="C898" t="s">
        <v>73</v>
      </c>
      <c r="D898" t="s">
        <v>9722</v>
      </c>
      <c r="H898" s="2"/>
      <c r="I898" s="2"/>
    </row>
    <row r="899" spans="1:9" x14ac:dyDescent="0.3">
      <c r="A899" t="s">
        <v>4746</v>
      </c>
      <c r="B899" s="2" t="s">
        <v>4747</v>
      </c>
      <c r="C899" t="s">
        <v>73</v>
      </c>
      <c r="D899" t="s">
        <v>9722</v>
      </c>
      <c r="H899" s="2"/>
      <c r="I899" s="2"/>
    </row>
    <row r="900" spans="1:9" x14ac:dyDescent="0.3">
      <c r="A900" t="s">
        <v>4751</v>
      </c>
      <c r="B900" s="2" t="s">
        <v>4747</v>
      </c>
      <c r="C900" t="s">
        <v>73</v>
      </c>
      <c r="D900" t="s">
        <v>9722</v>
      </c>
      <c r="H900" s="2"/>
      <c r="I900" s="2"/>
    </row>
    <row r="901" spans="1:9" x14ac:dyDescent="0.3">
      <c r="A901" t="s">
        <v>4754</v>
      </c>
      <c r="B901" s="2" t="s">
        <v>4755</v>
      </c>
      <c r="C901" t="s">
        <v>73</v>
      </c>
      <c r="D901" t="s">
        <v>9722</v>
      </c>
      <c r="H901" s="2"/>
      <c r="I901" s="2"/>
    </row>
    <row r="902" spans="1:9" x14ac:dyDescent="0.3">
      <c r="A902" t="s">
        <v>4760</v>
      </c>
      <c r="B902" s="2" t="s">
        <v>4755</v>
      </c>
      <c r="C902" t="s">
        <v>73</v>
      </c>
      <c r="D902" t="s">
        <v>9722</v>
      </c>
      <c r="H902" s="2"/>
      <c r="I902" s="2"/>
    </row>
    <row r="903" spans="1:9" x14ac:dyDescent="0.3">
      <c r="A903" t="s">
        <v>4762</v>
      </c>
      <c r="B903" s="2" t="s">
        <v>4755</v>
      </c>
      <c r="C903" t="s">
        <v>73</v>
      </c>
      <c r="D903" t="s">
        <v>9722</v>
      </c>
      <c r="H903" s="2"/>
      <c r="I903" s="2"/>
    </row>
    <row r="904" spans="1:9" x14ac:dyDescent="0.3">
      <c r="A904" t="s">
        <v>4765</v>
      </c>
      <c r="B904" s="2" t="s">
        <v>4766</v>
      </c>
      <c r="C904" t="s">
        <v>73</v>
      </c>
      <c r="D904" t="s">
        <v>9722</v>
      </c>
      <c r="H904" s="2"/>
      <c r="I904" s="2"/>
    </row>
    <row r="905" spans="1:9" x14ac:dyDescent="0.3">
      <c r="A905" t="s">
        <v>4771</v>
      </c>
      <c r="B905" s="2" t="s">
        <v>4766</v>
      </c>
      <c r="C905" t="s">
        <v>73</v>
      </c>
      <c r="D905" t="s">
        <v>9722</v>
      </c>
      <c r="H905" s="2"/>
      <c r="I905" s="2"/>
    </row>
    <row r="906" spans="1:9" x14ac:dyDescent="0.3">
      <c r="A906" t="s">
        <v>4774</v>
      </c>
      <c r="B906" s="2" t="s">
        <v>4775</v>
      </c>
      <c r="C906" t="s">
        <v>73</v>
      </c>
      <c r="D906" t="s">
        <v>9722</v>
      </c>
      <c r="H906" s="2"/>
      <c r="I906" s="2"/>
    </row>
    <row r="907" spans="1:9" x14ac:dyDescent="0.3">
      <c r="A907" t="s">
        <v>4780</v>
      </c>
      <c r="B907" s="2" t="s">
        <v>4775</v>
      </c>
      <c r="C907" t="s">
        <v>73</v>
      </c>
      <c r="D907" t="s">
        <v>9722</v>
      </c>
      <c r="H907" s="2"/>
      <c r="I907" s="2"/>
    </row>
    <row r="908" spans="1:9" x14ac:dyDescent="0.3">
      <c r="A908" t="s">
        <v>4783</v>
      </c>
      <c r="B908" s="2" t="s">
        <v>4784</v>
      </c>
      <c r="C908" t="s">
        <v>73</v>
      </c>
      <c r="D908" t="s">
        <v>9722</v>
      </c>
      <c r="H908" s="2"/>
      <c r="I908" s="2"/>
    </row>
    <row r="909" spans="1:9" x14ac:dyDescent="0.3">
      <c r="A909" t="s">
        <v>4788</v>
      </c>
      <c r="B909" s="2" t="s">
        <v>4784</v>
      </c>
      <c r="C909" t="s">
        <v>73</v>
      </c>
      <c r="D909" t="s">
        <v>9722</v>
      </c>
      <c r="H909" s="2"/>
      <c r="I909" s="2"/>
    </row>
    <row r="910" spans="1:9" x14ac:dyDescent="0.3">
      <c r="A910" t="s">
        <v>4791</v>
      </c>
      <c r="B910" s="2" t="s">
        <v>4784</v>
      </c>
      <c r="C910" t="s">
        <v>73</v>
      </c>
      <c r="D910" t="s">
        <v>9722</v>
      </c>
      <c r="H910" s="2"/>
      <c r="I910" s="2"/>
    </row>
    <row r="911" spans="1:9" x14ac:dyDescent="0.3">
      <c r="A911" t="s">
        <v>4794</v>
      </c>
      <c r="B911" s="2" t="s">
        <v>4795</v>
      </c>
      <c r="C911" t="s">
        <v>73</v>
      </c>
      <c r="D911" t="s">
        <v>9722</v>
      </c>
      <c r="H911" s="2"/>
      <c r="I911" s="2"/>
    </row>
    <row r="912" spans="1:9" x14ac:dyDescent="0.3">
      <c r="A912" t="s">
        <v>4800</v>
      </c>
      <c r="B912" s="2" t="s">
        <v>4795</v>
      </c>
      <c r="C912" t="s">
        <v>73</v>
      </c>
      <c r="D912" t="s">
        <v>9722</v>
      </c>
      <c r="H912" s="2"/>
      <c r="I912" s="2"/>
    </row>
    <row r="913" spans="1:9" x14ac:dyDescent="0.3">
      <c r="A913" t="s">
        <v>4803</v>
      </c>
      <c r="B913" s="2" t="s">
        <v>4804</v>
      </c>
      <c r="C913" t="s">
        <v>73</v>
      </c>
      <c r="D913" t="s">
        <v>9722</v>
      </c>
      <c r="H913" s="2"/>
      <c r="I913" s="2"/>
    </row>
    <row r="914" spans="1:9" x14ac:dyDescent="0.3">
      <c r="A914" t="s">
        <v>4809</v>
      </c>
      <c r="B914" s="2" t="s">
        <v>4810</v>
      </c>
      <c r="C914" t="s">
        <v>73</v>
      </c>
      <c r="D914" t="s">
        <v>9722</v>
      </c>
      <c r="H914" s="2"/>
      <c r="I914" s="2"/>
    </row>
    <row r="915" spans="1:9" x14ac:dyDescent="0.3">
      <c r="A915" t="s">
        <v>4814</v>
      </c>
      <c r="B915" s="2" t="s">
        <v>4810</v>
      </c>
      <c r="C915" t="s">
        <v>73</v>
      </c>
      <c r="D915" t="s">
        <v>9722</v>
      </c>
      <c r="H915" s="2"/>
      <c r="I915" s="2"/>
    </row>
    <row r="916" spans="1:9" x14ac:dyDescent="0.3">
      <c r="A916" t="s">
        <v>4817</v>
      </c>
      <c r="B916" s="2" t="s">
        <v>4818</v>
      </c>
      <c r="C916" t="s">
        <v>73</v>
      </c>
      <c r="D916" t="s">
        <v>9722</v>
      </c>
      <c r="H916" s="2"/>
      <c r="I916" s="2"/>
    </row>
    <row r="917" spans="1:9" x14ac:dyDescent="0.3">
      <c r="A917" t="s">
        <v>4822</v>
      </c>
      <c r="B917" s="2" t="s">
        <v>4818</v>
      </c>
      <c r="C917" t="s">
        <v>73</v>
      </c>
      <c r="D917" t="s">
        <v>9722</v>
      </c>
      <c r="H917" s="2"/>
      <c r="I917" s="2"/>
    </row>
    <row r="918" spans="1:9" x14ac:dyDescent="0.3">
      <c r="A918" t="s">
        <v>4825</v>
      </c>
      <c r="B918" s="2" t="s">
        <v>4826</v>
      </c>
      <c r="C918" t="s">
        <v>73</v>
      </c>
      <c r="D918" t="s">
        <v>9722</v>
      </c>
      <c r="H918" s="2"/>
      <c r="I918" s="2"/>
    </row>
    <row r="919" spans="1:9" x14ac:dyDescent="0.3">
      <c r="A919" t="s">
        <v>4831</v>
      </c>
      <c r="B919" s="2" t="s">
        <v>4832</v>
      </c>
      <c r="C919" t="s">
        <v>73</v>
      </c>
      <c r="D919" t="s">
        <v>9722</v>
      </c>
      <c r="H919" s="2"/>
      <c r="I919" s="2"/>
    </row>
    <row r="920" spans="1:9" x14ac:dyDescent="0.3">
      <c r="A920" t="s">
        <v>4836</v>
      </c>
      <c r="B920" s="2" t="s">
        <v>4837</v>
      </c>
      <c r="C920" t="s">
        <v>73</v>
      </c>
      <c r="D920" t="s">
        <v>9722</v>
      </c>
      <c r="H920" s="2"/>
      <c r="I920" s="2"/>
    </row>
    <row r="921" spans="1:9" x14ac:dyDescent="0.3">
      <c r="A921" t="s">
        <v>4840</v>
      </c>
      <c r="B921" s="2" t="s">
        <v>4841</v>
      </c>
      <c r="C921" t="s">
        <v>73</v>
      </c>
      <c r="D921" t="s">
        <v>9722</v>
      </c>
      <c r="H921" s="2"/>
      <c r="I921" s="2"/>
    </row>
    <row r="922" spans="1:9" x14ac:dyDescent="0.3">
      <c r="A922" t="s">
        <v>4846</v>
      </c>
      <c r="B922" s="2" t="s">
        <v>4847</v>
      </c>
      <c r="C922" t="s">
        <v>73</v>
      </c>
      <c r="D922" t="s">
        <v>9722</v>
      </c>
      <c r="H922" s="2"/>
      <c r="I922" s="2"/>
    </row>
    <row r="923" spans="1:9" x14ac:dyDescent="0.3">
      <c r="A923" t="s">
        <v>4851</v>
      </c>
      <c r="B923" s="2" t="s">
        <v>4852</v>
      </c>
      <c r="C923" t="s">
        <v>73</v>
      </c>
      <c r="D923" t="s">
        <v>9722</v>
      </c>
      <c r="H923" s="2"/>
      <c r="I923" s="2"/>
    </row>
    <row r="924" spans="1:9" x14ac:dyDescent="0.3">
      <c r="A924" t="s">
        <v>4855</v>
      </c>
      <c r="B924" s="2" t="s">
        <v>4856</v>
      </c>
      <c r="C924" t="s">
        <v>73</v>
      </c>
      <c r="D924" t="s">
        <v>9722</v>
      </c>
      <c r="H924" s="2"/>
      <c r="I924" s="2"/>
    </row>
    <row r="925" spans="1:9" x14ac:dyDescent="0.3">
      <c r="A925" t="s">
        <v>4859</v>
      </c>
      <c r="B925" s="2" t="s">
        <v>4860</v>
      </c>
      <c r="C925" t="s">
        <v>73</v>
      </c>
      <c r="D925" t="s">
        <v>9722</v>
      </c>
      <c r="H925" s="2"/>
      <c r="I925" s="2"/>
    </row>
    <row r="926" spans="1:9" x14ac:dyDescent="0.3">
      <c r="A926" t="s">
        <v>4863</v>
      </c>
      <c r="B926" s="2" t="s">
        <v>4860</v>
      </c>
      <c r="C926" t="s">
        <v>73</v>
      </c>
      <c r="D926" t="s">
        <v>9722</v>
      </c>
      <c r="H926" s="2"/>
      <c r="I926" s="2"/>
    </row>
    <row r="927" spans="1:9" x14ac:dyDescent="0.3">
      <c r="A927" t="s">
        <v>4866</v>
      </c>
      <c r="B927" s="2" t="s">
        <v>4867</v>
      </c>
      <c r="C927" t="s">
        <v>73</v>
      </c>
      <c r="D927" t="s">
        <v>9722</v>
      </c>
      <c r="H927" s="2"/>
      <c r="I927" s="2"/>
    </row>
    <row r="928" spans="1:9" x14ac:dyDescent="0.3">
      <c r="A928" t="s">
        <v>4870</v>
      </c>
      <c r="B928" s="2" t="s">
        <v>4867</v>
      </c>
      <c r="C928" t="s">
        <v>73</v>
      </c>
      <c r="D928" t="s">
        <v>9722</v>
      </c>
      <c r="H928" s="2"/>
      <c r="I928" s="2"/>
    </row>
    <row r="929" spans="1:9" x14ac:dyDescent="0.3">
      <c r="A929" t="s">
        <v>4873</v>
      </c>
      <c r="B929" s="2" t="s">
        <v>4874</v>
      </c>
      <c r="C929" t="s">
        <v>73</v>
      </c>
      <c r="D929" t="s">
        <v>9722</v>
      </c>
      <c r="H929" s="2"/>
      <c r="I929" s="2"/>
    </row>
    <row r="930" spans="1:9" x14ac:dyDescent="0.3">
      <c r="A930" t="s">
        <v>4877</v>
      </c>
      <c r="B930" s="2" t="s">
        <v>4874</v>
      </c>
      <c r="C930" t="s">
        <v>73</v>
      </c>
      <c r="D930" t="s">
        <v>9722</v>
      </c>
      <c r="H930" s="2"/>
      <c r="I930" s="2"/>
    </row>
    <row r="931" spans="1:9" x14ac:dyDescent="0.3">
      <c r="A931" t="s">
        <v>4880</v>
      </c>
      <c r="B931" s="2" t="s">
        <v>4881</v>
      </c>
      <c r="C931" t="s">
        <v>73</v>
      </c>
      <c r="D931" t="s">
        <v>9722</v>
      </c>
      <c r="H931" s="2"/>
      <c r="I931" s="2"/>
    </row>
    <row r="932" spans="1:9" x14ac:dyDescent="0.3">
      <c r="A932" t="s">
        <v>4885</v>
      </c>
      <c r="B932" s="2" t="s">
        <v>4886</v>
      </c>
      <c r="C932" t="s">
        <v>73</v>
      </c>
      <c r="D932" t="s">
        <v>9722</v>
      </c>
      <c r="H932" s="2"/>
      <c r="I932" s="2"/>
    </row>
    <row r="933" spans="1:9" x14ac:dyDescent="0.3">
      <c r="A933" t="s">
        <v>4891</v>
      </c>
      <c r="B933" s="2" t="s">
        <v>4892</v>
      </c>
      <c r="C933" t="s">
        <v>73</v>
      </c>
      <c r="D933" t="s">
        <v>9722</v>
      </c>
      <c r="H933" s="2"/>
      <c r="I933" s="2"/>
    </row>
    <row r="934" spans="1:9" x14ac:dyDescent="0.3">
      <c r="A934" t="s">
        <v>4895</v>
      </c>
      <c r="B934" s="2" t="s">
        <v>4896</v>
      </c>
      <c r="C934" t="s">
        <v>73</v>
      </c>
      <c r="D934" t="s">
        <v>9722</v>
      </c>
      <c r="H934" s="2"/>
      <c r="I934" s="2"/>
    </row>
    <row r="935" spans="1:9" x14ac:dyDescent="0.3">
      <c r="A935" t="s">
        <v>4899</v>
      </c>
      <c r="B935" s="2" t="s">
        <v>4900</v>
      </c>
      <c r="C935" t="s">
        <v>73</v>
      </c>
      <c r="D935" t="s">
        <v>9722</v>
      </c>
      <c r="H935" s="2"/>
      <c r="I935" s="2"/>
    </row>
    <row r="936" spans="1:9" x14ac:dyDescent="0.3">
      <c r="A936" t="s">
        <v>4903</v>
      </c>
      <c r="B936" s="2" t="s">
        <v>4904</v>
      </c>
      <c r="C936" t="s">
        <v>73</v>
      </c>
      <c r="D936" t="s">
        <v>9722</v>
      </c>
      <c r="H936" s="2"/>
      <c r="I936" s="2"/>
    </row>
    <row r="937" spans="1:9" x14ac:dyDescent="0.3">
      <c r="A937" t="s">
        <v>4908</v>
      </c>
      <c r="B937" s="2" t="s">
        <v>4909</v>
      </c>
      <c r="C937" t="s">
        <v>73</v>
      </c>
      <c r="D937" t="s">
        <v>9722</v>
      </c>
      <c r="H937" s="2"/>
      <c r="I937" s="2"/>
    </row>
    <row r="938" spans="1:9" x14ac:dyDescent="0.3">
      <c r="A938" t="s">
        <v>4912</v>
      </c>
      <c r="B938" s="2" t="s">
        <v>4909</v>
      </c>
      <c r="C938" t="s">
        <v>73</v>
      </c>
      <c r="D938" t="s">
        <v>9722</v>
      </c>
      <c r="H938" s="2"/>
      <c r="I938" s="2"/>
    </row>
    <row r="939" spans="1:9" x14ac:dyDescent="0.3">
      <c r="A939" t="s">
        <v>4915</v>
      </c>
      <c r="B939" s="2" t="s">
        <v>4916</v>
      </c>
      <c r="C939" t="s">
        <v>73</v>
      </c>
      <c r="D939" t="s">
        <v>9722</v>
      </c>
      <c r="H939" s="2"/>
      <c r="I939" s="2"/>
    </row>
    <row r="940" spans="1:9" x14ac:dyDescent="0.3">
      <c r="A940" t="s">
        <v>4924</v>
      </c>
      <c r="B940" s="2" t="s">
        <v>4925</v>
      </c>
      <c r="C940" t="s">
        <v>73</v>
      </c>
      <c r="D940" t="s">
        <v>9722</v>
      </c>
      <c r="H940" s="2"/>
      <c r="I940" s="2"/>
    </row>
    <row r="941" spans="1:9" x14ac:dyDescent="0.3">
      <c r="A941" t="s">
        <v>4928</v>
      </c>
      <c r="B941" s="2" t="s">
        <v>4925</v>
      </c>
      <c r="C941" t="s">
        <v>73</v>
      </c>
      <c r="D941" t="s">
        <v>9722</v>
      </c>
      <c r="H941" s="2"/>
      <c r="I941" s="2"/>
    </row>
    <row r="942" spans="1:9" x14ac:dyDescent="0.3">
      <c r="A942" t="s">
        <v>4931</v>
      </c>
      <c r="B942" s="2" t="s">
        <v>4925</v>
      </c>
      <c r="C942" t="s">
        <v>73</v>
      </c>
      <c r="D942" t="s">
        <v>9722</v>
      </c>
      <c r="H942" s="2"/>
      <c r="I942" s="2"/>
    </row>
    <row r="943" spans="1:9" x14ac:dyDescent="0.3">
      <c r="A943" t="s">
        <v>4934</v>
      </c>
      <c r="B943" s="2" t="s">
        <v>4935</v>
      </c>
      <c r="C943" t="s">
        <v>73</v>
      </c>
      <c r="D943" t="s">
        <v>9722</v>
      </c>
      <c r="H943" s="2"/>
      <c r="I943" s="2"/>
    </row>
    <row r="944" spans="1:9" x14ac:dyDescent="0.3">
      <c r="A944" t="s">
        <v>4940</v>
      </c>
      <c r="B944" s="2" t="s">
        <v>4941</v>
      </c>
      <c r="C944" t="s">
        <v>73</v>
      </c>
      <c r="D944" t="s">
        <v>9722</v>
      </c>
      <c r="H944" s="2"/>
      <c r="I944" s="2"/>
    </row>
    <row r="945" spans="1:9" x14ac:dyDescent="0.3">
      <c r="A945" t="s">
        <v>4944</v>
      </c>
      <c r="B945" s="2" t="s">
        <v>4945</v>
      </c>
      <c r="C945" t="s">
        <v>73</v>
      </c>
      <c r="D945" t="s">
        <v>9722</v>
      </c>
      <c r="H945" s="2"/>
      <c r="I945" s="2"/>
    </row>
    <row r="946" spans="1:9" x14ac:dyDescent="0.3">
      <c r="A946" t="s">
        <v>4948</v>
      </c>
      <c r="B946" s="2" t="s">
        <v>4945</v>
      </c>
      <c r="C946" t="s">
        <v>73</v>
      </c>
      <c r="D946" t="s">
        <v>9722</v>
      </c>
      <c r="H946" s="2"/>
      <c r="I946" s="2"/>
    </row>
    <row r="947" spans="1:9" x14ac:dyDescent="0.3">
      <c r="A947" t="s">
        <v>4951</v>
      </c>
      <c r="B947" s="2" t="s">
        <v>4945</v>
      </c>
      <c r="C947" t="s">
        <v>73</v>
      </c>
      <c r="D947" t="s">
        <v>9722</v>
      </c>
      <c r="H947" s="2"/>
      <c r="I947" s="2"/>
    </row>
    <row r="948" spans="1:9" x14ac:dyDescent="0.3">
      <c r="A948" t="s">
        <v>4954</v>
      </c>
      <c r="B948" s="2" t="s">
        <v>4955</v>
      </c>
      <c r="C948" t="s">
        <v>73</v>
      </c>
      <c r="D948" t="s">
        <v>9722</v>
      </c>
      <c r="H948" s="2"/>
      <c r="I948" s="2"/>
    </row>
    <row r="949" spans="1:9" x14ac:dyDescent="0.3">
      <c r="A949" t="s">
        <v>4958</v>
      </c>
      <c r="B949" s="2" t="s">
        <v>4955</v>
      </c>
      <c r="C949" t="s">
        <v>73</v>
      </c>
      <c r="D949" t="s">
        <v>9722</v>
      </c>
      <c r="H949" s="2"/>
      <c r="I949" s="2"/>
    </row>
    <row r="950" spans="1:9" x14ac:dyDescent="0.3">
      <c r="A950" t="s">
        <v>4961</v>
      </c>
      <c r="B950" s="2" t="s">
        <v>4962</v>
      </c>
      <c r="C950" t="s">
        <v>73</v>
      </c>
      <c r="D950" t="s">
        <v>9722</v>
      </c>
      <c r="H950" s="2"/>
      <c r="I950" s="2"/>
    </row>
    <row r="951" spans="1:9" x14ac:dyDescent="0.3">
      <c r="A951" t="s">
        <v>4965</v>
      </c>
      <c r="B951" s="2" t="s">
        <v>4966</v>
      </c>
      <c r="C951" t="s">
        <v>73</v>
      </c>
      <c r="D951" t="s">
        <v>9722</v>
      </c>
      <c r="H951" s="2"/>
      <c r="I951" s="2"/>
    </row>
    <row r="952" spans="1:9" x14ac:dyDescent="0.3">
      <c r="A952" t="s">
        <v>4969</v>
      </c>
      <c r="B952" s="2" t="s">
        <v>4970</v>
      </c>
      <c r="C952" t="s">
        <v>73</v>
      </c>
      <c r="D952" t="s">
        <v>9722</v>
      </c>
      <c r="H952" s="2"/>
      <c r="I952" s="2"/>
    </row>
    <row r="953" spans="1:9" x14ac:dyDescent="0.3">
      <c r="A953" t="s">
        <v>4975</v>
      </c>
      <c r="B953" s="2" t="s">
        <v>4976</v>
      </c>
      <c r="C953" t="s">
        <v>73</v>
      </c>
      <c r="D953" t="s">
        <v>9722</v>
      </c>
      <c r="H953" s="2"/>
      <c r="I953" s="2"/>
    </row>
    <row r="954" spans="1:9" x14ac:dyDescent="0.3">
      <c r="A954" t="s">
        <v>4980</v>
      </c>
      <c r="B954" s="2" t="s">
        <v>4981</v>
      </c>
      <c r="C954" t="s">
        <v>73</v>
      </c>
      <c r="D954" t="s">
        <v>9722</v>
      </c>
      <c r="H954" s="2"/>
      <c r="I954" s="2"/>
    </row>
    <row r="955" spans="1:9" x14ac:dyDescent="0.3">
      <c r="A955" t="s">
        <v>4986</v>
      </c>
      <c r="B955" s="2" t="s">
        <v>4987</v>
      </c>
      <c r="C955" t="s">
        <v>73</v>
      </c>
      <c r="D955" t="s">
        <v>9722</v>
      </c>
      <c r="H955" s="2"/>
      <c r="I955" s="2"/>
    </row>
    <row r="956" spans="1:9" x14ac:dyDescent="0.3">
      <c r="A956" t="s">
        <v>4992</v>
      </c>
      <c r="B956" s="2" t="s">
        <v>4987</v>
      </c>
      <c r="C956" t="s">
        <v>73</v>
      </c>
      <c r="D956" t="s">
        <v>9722</v>
      </c>
      <c r="H956" s="2"/>
      <c r="I956" s="2"/>
    </row>
    <row r="957" spans="1:9" x14ac:dyDescent="0.3">
      <c r="A957" t="s">
        <v>4995</v>
      </c>
      <c r="B957" s="2" t="s">
        <v>4996</v>
      </c>
      <c r="C957" t="s">
        <v>73</v>
      </c>
      <c r="D957" t="s">
        <v>9722</v>
      </c>
      <c r="H957" s="2"/>
      <c r="I957" s="2"/>
    </row>
    <row r="958" spans="1:9" x14ac:dyDescent="0.3">
      <c r="A958" t="s">
        <v>4999</v>
      </c>
      <c r="B958" s="2" t="s">
        <v>4996</v>
      </c>
      <c r="C958" t="s">
        <v>73</v>
      </c>
      <c r="D958" t="s">
        <v>9722</v>
      </c>
      <c r="H958" s="2"/>
      <c r="I958" s="2"/>
    </row>
    <row r="959" spans="1:9" x14ac:dyDescent="0.3">
      <c r="A959" t="s">
        <v>5002</v>
      </c>
      <c r="B959" s="2" t="s">
        <v>5003</v>
      </c>
      <c r="C959" t="s">
        <v>73</v>
      </c>
      <c r="D959" t="s">
        <v>9722</v>
      </c>
      <c r="H959" s="2"/>
      <c r="I959" s="2"/>
    </row>
    <row r="960" spans="1:9" x14ac:dyDescent="0.3">
      <c r="A960" t="s">
        <v>5007</v>
      </c>
      <c r="B960" s="2" t="s">
        <v>5003</v>
      </c>
      <c r="C960" t="s">
        <v>73</v>
      </c>
      <c r="D960" t="s">
        <v>9722</v>
      </c>
      <c r="H960" s="2"/>
      <c r="I960" s="2"/>
    </row>
    <row r="961" spans="1:9" x14ac:dyDescent="0.3">
      <c r="A961" t="s">
        <v>5010</v>
      </c>
      <c r="B961" s="2" t="s">
        <v>5011</v>
      </c>
      <c r="C961" t="s">
        <v>73</v>
      </c>
      <c r="D961" t="s">
        <v>9722</v>
      </c>
      <c r="H961" s="2"/>
      <c r="I961" s="2"/>
    </row>
    <row r="962" spans="1:9" x14ac:dyDescent="0.3">
      <c r="A962" t="s">
        <v>5015</v>
      </c>
      <c r="B962" s="2" t="s">
        <v>5011</v>
      </c>
      <c r="C962" t="s">
        <v>73</v>
      </c>
      <c r="D962" t="s">
        <v>9722</v>
      </c>
      <c r="H962" s="2"/>
      <c r="I962" s="2"/>
    </row>
    <row r="963" spans="1:9" x14ac:dyDescent="0.3">
      <c r="A963" t="s">
        <v>5018</v>
      </c>
      <c r="B963" s="2" t="s">
        <v>5019</v>
      </c>
      <c r="C963" t="s">
        <v>73</v>
      </c>
      <c r="D963" t="s">
        <v>9722</v>
      </c>
      <c r="H963" s="2"/>
      <c r="I963" s="2"/>
    </row>
    <row r="964" spans="1:9" x14ac:dyDescent="0.3">
      <c r="A964" t="s">
        <v>5022</v>
      </c>
      <c r="B964" s="2" t="s">
        <v>5023</v>
      </c>
      <c r="C964" t="s">
        <v>73</v>
      </c>
      <c r="D964" t="s">
        <v>9722</v>
      </c>
      <c r="H964" s="2"/>
      <c r="I964" s="2"/>
    </row>
    <row r="965" spans="1:9" x14ac:dyDescent="0.3">
      <c r="A965" t="s">
        <v>5031</v>
      </c>
      <c r="B965" s="2" t="s">
        <v>5032</v>
      </c>
      <c r="C965" t="s">
        <v>73</v>
      </c>
      <c r="D965" t="s">
        <v>9722</v>
      </c>
      <c r="H965" s="2"/>
      <c r="I965" s="2"/>
    </row>
    <row r="966" spans="1:9" x14ac:dyDescent="0.3">
      <c r="A966" t="s">
        <v>5035</v>
      </c>
      <c r="B966" s="2" t="s">
        <v>5036</v>
      </c>
      <c r="C966" t="s">
        <v>73</v>
      </c>
      <c r="D966" t="s">
        <v>9722</v>
      </c>
      <c r="H966" s="2"/>
      <c r="I966" s="2"/>
    </row>
    <row r="967" spans="1:9" x14ac:dyDescent="0.3">
      <c r="A967" t="s">
        <v>5040</v>
      </c>
      <c r="B967" s="2" t="s">
        <v>5041</v>
      </c>
      <c r="C967" t="s">
        <v>73</v>
      </c>
      <c r="D967" t="s">
        <v>9722</v>
      </c>
      <c r="H967" s="2"/>
      <c r="I967" s="2"/>
    </row>
    <row r="968" spans="1:9" x14ac:dyDescent="0.3">
      <c r="A968" t="s">
        <v>5044</v>
      </c>
      <c r="B968" s="2" t="s">
        <v>5045</v>
      </c>
      <c r="C968" t="s">
        <v>73</v>
      </c>
      <c r="D968" t="s">
        <v>9722</v>
      </c>
      <c r="H968" s="2"/>
      <c r="I968" s="2"/>
    </row>
    <row r="969" spans="1:9" x14ac:dyDescent="0.3">
      <c r="A969" t="s">
        <v>5049</v>
      </c>
      <c r="B969" s="2" t="s">
        <v>5050</v>
      </c>
      <c r="C969" t="s">
        <v>47</v>
      </c>
      <c r="D969" t="s">
        <v>9736</v>
      </c>
      <c r="H969" s="2"/>
      <c r="I969" s="2"/>
    </row>
    <row r="970" spans="1:9" x14ac:dyDescent="0.3">
      <c r="A970" t="s">
        <v>5054</v>
      </c>
      <c r="B970" s="2" t="s">
        <v>5055</v>
      </c>
      <c r="C970" t="s">
        <v>20</v>
      </c>
      <c r="D970" t="s">
        <v>20</v>
      </c>
      <c r="H970" s="2"/>
      <c r="I970" s="2"/>
    </row>
    <row r="971" spans="1:9" x14ac:dyDescent="0.3">
      <c r="A971" t="s">
        <v>5063</v>
      </c>
      <c r="B971" s="2" t="s">
        <v>5064</v>
      </c>
      <c r="C971" t="s">
        <v>113</v>
      </c>
      <c r="D971" t="s">
        <v>113</v>
      </c>
      <c r="H971" s="2"/>
      <c r="I971" s="2"/>
    </row>
    <row r="972" spans="1:9" x14ac:dyDescent="0.3">
      <c r="A972" t="s">
        <v>5070</v>
      </c>
      <c r="B972" s="2" t="s">
        <v>5071</v>
      </c>
      <c r="C972" t="s">
        <v>20</v>
      </c>
      <c r="D972" t="s">
        <v>20</v>
      </c>
      <c r="H972" s="2"/>
      <c r="I972" s="2"/>
    </row>
    <row r="973" spans="1:9" x14ac:dyDescent="0.3">
      <c r="A973" t="s">
        <v>5076</v>
      </c>
      <c r="B973" s="2" t="s">
        <v>5077</v>
      </c>
      <c r="C973" t="s">
        <v>20</v>
      </c>
      <c r="D973" t="s">
        <v>20</v>
      </c>
      <c r="H973" s="2"/>
      <c r="I973" s="2"/>
    </row>
    <row r="974" spans="1:9" x14ac:dyDescent="0.3">
      <c r="A974" t="s">
        <v>5082</v>
      </c>
      <c r="B974" s="2" t="s">
        <v>5083</v>
      </c>
      <c r="C974" t="s">
        <v>20</v>
      </c>
      <c r="D974" t="s">
        <v>20</v>
      </c>
      <c r="H974" s="2"/>
      <c r="I974" s="2"/>
    </row>
    <row r="975" spans="1:9" x14ac:dyDescent="0.3">
      <c r="A975" t="s">
        <v>5086</v>
      </c>
      <c r="B975" s="2" t="s">
        <v>5083</v>
      </c>
      <c r="C975" t="s">
        <v>20</v>
      </c>
      <c r="D975" t="s">
        <v>20</v>
      </c>
      <c r="H975" s="2"/>
      <c r="I975" s="2"/>
    </row>
    <row r="976" spans="1:9" x14ac:dyDescent="0.3">
      <c r="A976" t="s">
        <v>5089</v>
      </c>
      <c r="B976" s="2" t="s">
        <v>5083</v>
      </c>
      <c r="C976" t="s">
        <v>20</v>
      </c>
      <c r="D976" t="s">
        <v>20</v>
      </c>
      <c r="H976" s="2"/>
      <c r="I976" s="2"/>
    </row>
    <row r="977" spans="1:9" x14ac:dyDescent="0.3">
      <c r="A977" t="s">
        <v>5092</v>
      </c>
      <c r="B977" s="2" t="s">
        <v>5093</v>
      </c>
      <c r="C977" t="s">
        <v>20</v>
      </c>
      <c r="D977" t="s">
        <v>20</v>
      </c>
      <c r="H977" s="2"/>
      <c r="I977" s="2"/>
    </row>
    <row r="978" spans="1:9" x14ac:dyDescent="0.3">
      <c r="A978" t="s">
        <v>5096</v>
      </c>
      <c r="B978" s="2" t="s">
        <v>5097</v>
      </c>
      <c r="C978" t="s">
        <v>73</v>
      </c>
      <c r="D978" t="s">
        <v>9722</v>
      </c>
      <c r="H978" s="2"/>
      <c r="I978" s="2"/>
    </row>
    <row r="979" spans="1:9" x14ac:dyDescent="0.3">
      <c r="A979" t="s">
        <v>5102</v>
      </c>
      <c r="B979" s="2" t="s">
        <v>5103</v>
      </c>
      <c r="C979" t="s">
        <v>73</v>
      </c>
      <c r="D979" t="s">
        <v>9722</v>
      </c>
      <c r="H979" s="2"/>
      <c r="I979" s="2"/>
    </row>
    <row r="980" spans="1:9" x14ac:dyDescent="0.3">
      <c r="A980" t="s">
        <v>5107</v>
      </c>
      <c r="B980" s="2" t="s">
        <v>5108</v>
      </c>
      <c r="C980" t="s">
        <v>47</v>
      </c>
      <c r="D980" t="s">
        <v>9736</v>
      </c>
      <c r="H980" s="2"/>
      <c r="I980" s="2"/>
    </row>
    <row r="981" spans="1:9" x14ac:dyDescent="0.3">
      <c r="A981" t="s">
        <v>5112</v>
      </c>
      <c r="B981" s="2" t="s">
        <v>5113</v>
      </c>
      <c r="C981" t="s">
        <v>47</v>
      </c>
      <c r="D981" t="s">
        <v>9736</v>
      </c>
      <c r="H981" s="2"/>
      <c r="I981" s="2"/>
    </row>
    <row r="982" spans="1:9" x14ac:dyDescent="0.3">
      <c r="A982" t="s">
        <v>5118</v>
      </c>
      <c r="B982" s="2" t="s">
        <v>5119</v>
      </c>
      <c r="C982" t="s">
        <v>73</v>
      </c>
      <c r="D982" t="s">
        <v>9722</v>
      </c>
      <c r="H982" s="2"/>
      <c r="I982" s="2"/>
    </row>
    <row r="983" spans="1:9" x14ac:dyDescent="0.3">
      <c r="A983" t="s">
        <v>5122</v>
      </c>
      <c r="B983" s="2" t="s">
        <v>5119</v>
      </c>
      <c r="C983" t="s">
        <v>73</v>
      </c>
      <c r="D983" t="s">
        <v>9722</v>
      </c>
      <c r="H983" s="2"/>
      <c r="I983" s="2"/>
    </row>
    <row r="984" spans="1:9" x14ac:dyDescent="0.3">
      <c r="A984" t="s">
        <v>5125</v>
      </c>
      <c r="B984" s="2" t="s">
        <v>5126</v>
      </c>
      <c r="C984" t="s">
        <v>47</v>
      </c>
      <c r="D984" t="s">
        <v>9736</v>
      </c>
      <c r="H984" s="2"/>
      <c r="I984" s="2"/>
    </row>
    <row r="985" spans="1:9" x14ac:dyDescent="0.3">
      <c r="A985" t="s">
        <v>5130</v>
      </c>
      <c r="B985" s="2" t="s">
        <v>5131</v>
      </c>
      <c r="C985" t="s">
        <v>73</v>
      </c>
      <c r="D985" t="s">
        <v>9722</v>
      </c>
      <c r="H985" s="2"/>
      <c r="I985" s="2"/>
    </row>
    <row r="986" spans="1:9" x14ac:dyDescent="0.3">
      <c r="A986" t="s">
        <v>5135</v>
      </c>
      <c r="B986" s="2" t="s">
        <v>5136</v>
      </c>
      <c r="C986" t="s">
        <v>73</v>
      </c>
      <c r="D986" t="s">
        <v>9722</v>
      </c>
      <c r="H986" s="2"/>
      <c r="I986" s="2"/>
    </row>
    <row r="987" spans="1:9" x14ac:dyDescent="0.3">
      <c r="A987" t="s">
        <v>5141</v>
      </c>
      <c r="B987" s="2" t="s">
        <v>5142</v>
      </c>
      <c r="C987" t="s">
        <v>73</v>
      </c>
      <c r="D987" t="s">
        <v>9722</v>
      </c>
      <c r="H987" s="2"/>
      <c r="I987" s="2"/>
    </row>
    <row r="988" spans="1:9" x14ac:dyDescent="0.3">
      <c r="A988" t="s">
        <v>5146</v>
      </c>
      <c r="B988" s="2" t="s">
        <v>5147</v>
      </c>
      <c r="C988" t="s">
        <v>73</v>
      </c>
      <c r="D988" t="s">
        <v>9722</v>
      </c>
      <c r="H988" s="2"/>
      <c r="I988" s="2"/>
    </row>
    <row r="989" spans="1:9" x14ac:dyDescent="0.3">
      <c r="A989" t="s">
        <v>5151</v>
      </c>
      <c r="B989" s="2" t="s">
        <v>5152</v>
      </c>
      <c r="C989" t="s">
        <v>73</v>
      </c>
      <c r="D989" t="s">
        <v>9722</v>
      </c>
      <c r="H989" s="2"/>
      <c r="I989" s="2"/>
    </row>
    <row r="990" spans="1:9" x14ac:dyDescent="0.3">
      <c r="A990" t="s">
        <v>5156</v>
      </c>
      <c r="B990" s="2" t="s">
        <v>5157</v>
      </c>
      <c r="C990" t="s">
        <v>73</v>
      </c>
      <c r="D990" t="s">
        <v>9722</v>
      </c>
      <c r="H990" s="2"/>
      <c r="I990" s="2"/>
    </row>
    <row r="991" spans="1:9" x14ac:dyDescent="0.3">
      <c r="A991" t="s">
        <v>5161</v>
      </c>
      <c r="B991" s="2" t="s">
        <v>5162</v>
      </c>
      <c r="C991" t="s">
        <v>73</v>
      </c>
      <c r="D991" t="s">
        <v>9722</v>
      </c>
      <c r="H991" s="2"/>
      <c r="I991" s="2"/>
    </row>
    <row r="992" spans="1:9" x14ac:dyDescent="0.3">
      <c r="A992" t="s">
        <v>5166</v>
      </c>
      <c r="B992" s="2" t="s">
        <v>5167</v>
      </c>
      <c r="C992" t="s">
        <v>73</v>
      </c>
      <c r="D992" t="s">
        <v>9722</v>
      </c>
      <c r="H992" s="2"/>
      <c r="I992" s="2"/>
    </row>
    <row r="993" spans="1:9" x14ac:dyDescent="0.3">
      <c r="A993" t="s">
        <v>5172</v>
      </c>
      <c r="B993" s="2" t="s">
        <v>5173</v>
      </c>
      <c r="C993" t="s">
        <v>73</v>
      </c>
      <c r="D993" t="s">
        <v>9722</v>
      </c>
      <c r="H993" s="2"/>
      <c r="I993" s="2"/>
    </row>
    <row r="994" spans="1:9" x14ac:dyDescent="0.3">
      <c r="A994" t="s">
        <v>5178</v>
      </c>
      <c r="B994" s="2" t="s">
        <v>5179</v>
      </c>
      <c r="C994" t="s">
        <v>73</v>
      </c>
      <c r="D994" t="s">
        <v>9722</v>
      </c>
      <c r="H994" s="2"/>
      <c r="I994" s="2"/>
    </row>
    <row r="995" spans="1:9" x14ac:dyDescent="0.3">
      <c r="A995" t="s">
        <v>5183</v>
      </c>
      <c r="B995" s="2" t="s">
        <v>5184</v>
      </c>
      <c r="C995" t="s">
        <v>73</v>
      </c>
      <c r="D995" t="s">
        <v>9722</v>
      </c>
      <c r="H995" s="2"/>
      <c r="I995" s="2"/>
    </row>
    <row r="996" spans="1:9" x14ac:dyDescent="0.3">
      <c r="A996" t="s">
        <v>5188</v>
      </c>
      <c r="B996" s="2" t="s">
        <v>5189</v>
      </c>
      <c r="C996" t="s">
        <v>47</v>
      </c>
      <c r="D996" t="s">
        <v>9736</v>
      </c>
      <c r="H996" s="2"/>
      <c r="I996" s="2"/>
    </row>
    <row r="997" spans="1:9" x14ac:dyDescent="0.3">
      <c r="A997" t="s">
        <v>5193</v>
      </c>
      <c r="B997" s="2" t="s">
        <v>5194</v>
      </c>
      <c r="C997" t="s">
        <v>73</v>
      </c>
      <c r="D997" t="s">
        <v>9722</v>
      </c>
      <c r="H997" s="2"/>
      <c r="I997" s="2"/>
    </row>
    <row r="998" spans="1:9" x14ac:dyDescent="0.3">
      <c r="A998" t="s">
        <v>5197</v>
      </c>
      <c r="B998" s="2" t="s">
        <v>5198</v>
      </c>
      <c r="C998" t="s">
        <v>73</v>
      </c>
      <c r="D998" t="s">
        <v>9722</v>
      </c>
      <c r="H998" s="2"/>
      <c r="I998" s="2"/>
    </row>
    <row r="999" spans="1:9" x14ac:dyDescent="0.3">
      <c r="A999" t="s">
        <v>5201</v>
      </c>
      <c r="B999" s="2" t="s">
        <v>5202</v>
      </c>
      <c r="C999" t="s">
        <v>73</v>
      </c>
      <c r="D999" t="s">
        <v>9722</v>
      </c>
      <c r="H999" s="2"/>
      <c r="I999" s="2"/>
    </row>
    <row r="1000" spans="1:9" x14ac:dyDescent="0.3">
      <c r="A1000" t="s">
        <v>5206</v>
      </c>
      <c r="B1000" s="2" t="s">
        <v>5202</v>
      </c>
      <c r="C1000" t="s">
        <v>73</v>
      </c>
      <c r="D1000" t="s">
        <v>9722</v>
      </c>
      <c r="H1000" s="2"/>
      <c r="I1000" s="2"/>
    </row>
    <row r="1001" spans="1:9" x14ac:dyDescent="0.3">
      <c r="A1001" t="s">
        <v>5209</v>
      </c>
      <c r="B1001" s="2" t="s">
        <v>5210</v>
      </c>
      <c r="C1001" t="s">
        <v>73</v>
      </c>
      <c r="D1001" t="s">
        <v>9722</v>
      </c>
      <c r="H1001" s="2"/>
      <c r="I1001" s="2"/>
    </row>
    <row r="1002" spans="1:9" x14ac:dyDescent="0.3">
      <c r="A1002" t="s">
        <v>5213</v>
      </c>
      <c r="B1002" s="2" t="s">
        <v>5210</v>
      </c>
      <c r="C1002" t="s">
        <v>73</v>
      </c>
      <c r="D1002" t="s">
        <v>9722</v>
      </c>
      <c r="H1002" s="2"/>
      <c r="I1002" s="2"/>
    </row>
    <row r="1003" spans="1:9" x14ac:dyDescent="0.3">
      <c r="A1003" t="s">
        <v>5216</v>
      </c>
      <c r="B1003" s="2" t="s">
        <v>5217</v>
      </c>
      <c r="C1003" t="s">
        <v>20</v>
      </c>
      <c r="D1003" t="s">
        <v>20</v>
      </c>
      <c r="H1003" s="2"/>
      <c r="I1003" s="2"/>
    </row>
    <row r="1004" spans="1:9" x14ac:dyDescent="0.3">
      <c r="A1004" t="s">
        <v>5222</v>
      </c>
      <c r="B1004" s="2" t="s">
        <v>5223</v>
      </c>
      <c r="C1004" t="s">
        <v>20</v>
      </c>
      <c r="D1004" t="s">
        <v>20</v>
      </c>
      <c r="H1004" s="2"/>
      <c r="I1004" s="2"/>
    </row>
    <row r="1005" spans="1:9" x14ac:dyDescent="0.3">
      <c r="A1005" t="s">
        <v>5226</v>
      </c>
      <c r="B1005" s="2" t="s">
        <v>5227</v>
      </c>
      <c r="C1005" t="s">
        <v>20</v>
      </c>
      <c r="D1005" t="s">
        <v>20</v>
      </c>
      <c r="H1005" s="2"/>
      <c r="I1005" s="2"/>
    </row>
    <row r="1006" spans="1:9" x14ac:dyDescent="0.3">
      <c r="A1006" t="s">
        <v>5231</v>
      </c>
      <c r="B1006" s="2" t="s">
        <v>5227</v>
      </c>
      <c r="C1006" t="s">
        <v>20</v>
      </c>
      <c r="D1006" t="s">
        <v>20</v>
      </c>
      <c r="H1006" s="2"/>
      <c r="I1006" s="2"/>
    </row>
    <row r="1007" spans="1:9" x14ac:dyDescent="0.3">
      <c r="A1007" t="s">
        <v>5234</v>
      </c>
      <c r="B1007" s="2" t="s">
        <v>5235</v>
      </c>
      <c r="C1007" t="s">
        <v>20</v>
      </c>
      <c r="D1007" t="s">
        <v>20</v>
      </c>
      <c r="H1007" s="2"/>
      <c r="I1007" s="2"/>
    </row>
    <row r="1008" spans="1:9" x14ac:dyDescent="0.3">
      <c r="A1008" t="s">
        <v>5240</v>
      </c>
      <c r="B1008" s="2" t="s">
        <v>5235</v>
      </c>
      <c r="C1008" t="s">
        <v>20</v>
      </c>
      <c r="D1008" t="s">
        <v>20</v>
      </c>
      <c r="H1008" s="2"/>
      <c r="I1008" s="2"/>
    </row>
    <row r="1009" spans="1:9" x14ac:dyDescent="0.3">
      <c r="A1009" t="s">
        <v>5243</v>
      </c>
      <c r="B1009" s="2" t="s">
        <v>5244</v>
      </c>
      <c r="C1009" t="s">
        <v>20</v>
      </c>
      <c r="D1009" t="s">
        <v>20</v>
      </c>
      <c r="H1009" s="2"/>
      <c r="I1009" s="2"/>
    </row>
    <row r="1010" spans="1:9" x14ac:dyDescent="0.3">
      <c r="A1010" t="s">
        <v>5247</v>
      </c>
      <c r="B1010" s="2" t="s">
        <v>5248</v>
      </c>
      <c r="C1010" t="s">
        <v>73</v>
      </c>
      <c r="D1010" t="s">
        <v>9722</v>
      </c>
      <c r="H1010" s="2"/>
      <c r="I1010" s="2"/>
    </row>
    <row r="1011" spans="1:9" x14ac:dyDescent="0.3">
      <c r="A1011" t="s">
        <v>5251</v>
      </c>
      <c r="B1011" s="2" t="s">
        <v>5252</v>
      </c>
      <c r="C1011" t="s">
        <v>73</v>
      </c>
      <c r="D1011" t="s">
        <v>9722</v>
      </c>
      <c r="H1011" s="2"/>
      <c r="I1011" s="2"/>
    </row>
    <row r="1012" spans="1:9" x14ac:dyDescent="0.3">
      <c r="A1012" t="s">
        <v>5257</v>
      </c>
      <c r="B1012" s="2" t="s">
        <v>5258</v>
      </c>
      <c r="C1012" t="s">
        <v>113</v>
      </c>
      <c r="D1012" t="s">
        <v>113</v>
      </c>
      <c r="H1012" s="2"/>
      <c r="I1012" s="2"/>
    </row>
    <row r="1013" spans="1:9" x14ac:dyDescent="0.3">
      <c r="A1013" t="s">
        <v>5262</v>
      </c>
      <c r="B1013" s="2" t="s">
        <v>5258</v>
      </c>
      <c r="C1013" t="s">
        <v>113</v>
      </c>
      <c r="D1013" t="s">
        <v>113</v>
      </c>
      <c r="H1013" s="2"/>
      <c r="I1013" s="2"/>
    </row>
    <row r="1014" spans="1:9" x14ac:dyDescent="0.3">
      <c r="A1014" t="s">
        <v>5264</v>
      </c>
      <c r="B1014" s="2" t="s">
        <v>5266</v>
      </c>
      <c r="C1014" t="s">
        <v>113</v>
      </c>
      <c r="D1014" t="s">
        <v>113</v>
      </c>
      <c r="H1014" s="2"/>
      <c r="I1014" s="2"/>
    </row>
    <row r="1015" spans="1:9" x14ac:dyDescent="0.3">
      <c r="A1015" t="s">
        <v>5272</v>
      </c>
      <c r="B1015" s="2" t="s">
        <v>5266</v>
      </c>
      <c r="C1015" t="s">
        <v>113</v>
      </c>
      <c r="D1015" t="s">
        <v>113</v>
      </c>
      <c r="H1015" s="2"/>
      <c r="I1015" s="2"/>
    </row>
    <row r="1016" spans="1:9" x14ac:dyDescent="0.3">
      <c r="A1016" t="s">
        <v>5275</v>
      </c>
      <c r="B1016" s="2" t="s">
        <v>5276</v>
      </c>
      <c r="C1016" t="s">
        <v>113</v>
      </c>
      <c r="D1016" t="s">
        <v>113</v>
      </c>
      <c r="H1016" s="2"/>
      <c r="I1016" s="2"/>
    </row>
    <row r="1017" spans="1:9" x14ac:dyDescent="0.3">
      <c r="A1017" t="s">
        <v>5280</v>
      </c>
      <c r="B1017" s="2" t="s">
        <v>5276</v>
      </c>
      <c r="C1017" t="s">
        <v>113</v>
      </c>
      <c r="D1017" t="s">
        <v>113</v>
      </c>
      <c r="H1017" s="2"/>
      <c r="I1017" s="2"/>
    </row>
    <row r="1018" spans="1:9" x14ac:dyDescent="0.3">
      <c r="A1018" t="s">
        <v>5283</v>
      </c>
      <c r="B1018" s="2" t="s">
        <v>5284</v>
      </c>
      <c r="C1018" t="s">
        <v>73</v>
      </c>
      <c r="D1018" t="s">
        <v>9722</v>
      </c>
      <c r="H1018" s="2"/>
      <c r="I1018" s="2"/>
    </row>
    <row r="1019" spans="1:9" x14ac:dyDescent="0.3">
      <c r="A1019" t="s">
        <v>5288</v>
      </c>
      <c r="B1019" s="2" t="s">
        <v>5284</v>
      </c>
      <c r="C1019" t="s">
        <v>73</v>
      </c>
      <c r="D1019" t="s">
        <v>9722</v>
      </c>
      <c r="H1019" s="2"/>
      <c r="I1019" s="2"/>
    </row>
    <row r="1020" spans="1:9" x14ac:dyDescent="0.3">
      <c r="A1020" t="s">
        <v>5291</v>
      </c>
      <c r="B1020" s="2" t="s">
        <v>5292</v>
      </c>
      <c r="C1020" t="s">
        <v>73</v>
      </c>
      <c r="D1020" t="s">
        <v>9722</v>
      </c>
      <c r="H1020" s="2"/>
      <c r="I1020" s="2"/>
    </row>
    <row r="1021" spans="1:9" x14ac:dyDescent="0.3">
      <c r="A1021" t="s">
        <v>5296</v>
      </c>
      <c r="B1021" s="2" t="s">
        <v>5297</v>
      </c>
      <c r="C1021" t="s">
        <v>73</v>
      </c>
      <c r="D1021" t="s">
        <v>9722</v>
      </c>
      <c r="H1021" s="2"/>
      <c r="I1021" s="2"/>
    </row>
    <row r="1022" spans="1:9" x14ac:dyDescent="0.3">
      <c r="A1022" t="s">
        <v>5301</v>
      </c>
      <c r="B1022" s="2" t="s">
        <v>5302</v>
      </c>
      <c r="C1022" t="s">
        <v>73</v>
      </c>
      <c r="D1022" t="s">
        <v>9722</v>
      </c>
      <c r="H1022" s="2"/>
      <c r="I1022" s="2"/>
    </row>
    <row r="1023" spans="1:9" x14ac:dyDescent="0.3">
      <c r="A1023" t="s">
        <v>5307</v>
      </c>
      <c r="B1023" s="2" t="s">
        <v>5302</v>
      </c>
      <c r="C1023" t="s">
        <v>73</v>
      </c>
      <c r="D1023" t="s">
        <v>9722</v>
      </c>
      <c r="H1023" s="2"/>
      <c r="I1023" s="2"/>
    </row>
    <row r="1024" spans="1:9" x14ac:dyDescent="0.3">
      <c r="A1024" t="s">
        <v>5310</v>
      </c>
      <c r="B1024" s="2" t="s">
        <v>5302</v>
      </c>
      <c r="C1024" t="s">
        <v>73</v>
      </c>
      <c r="D1024" t="s">
        <v>9722</v>
      </c>
      <c r="H1024" s="2"/>
      <c r="I1024" s="2"/>
    </row>
    <row r="1025" spans="1:9" x14ac:dyDescent="0.3">
      <c r="A1025" t="s">
        <v>5313</v>
      </c>
      <c r="B1025" s="2" t="s">
        <v>5314</v>
      </c>
      <c r="C1025" t="s">
        <v>73</v>
      </c>
      <c r="D1025" t="s">
        <v>9722</v>
      </c>
      <c r="H1025" s="2"/>
      <c r="I1025" s="2"/>
    </row>
    <row r="1026" spans="1:9" x14ac:dyDescent="0.3">
      <c r="A1026" t="s">
        <v>5318</v>
      </c>
      <c r="B1026" s="2" t="s">
        <v>5314</v>
      </c>
      <c r="C1026" t="s">
        <v>73</v>
      </c>
      <c r="D1026" t="s">
        <v>9722</v>
      </c>
      <c r="H1026" s="2"/>
      <c r="I1026" s="2"/>
    </row>
    <row r="1027" spans="1:9" x14ac:dyDescent="0.3">
      <c r="A1027" t="s">
        <v>5321</v>
      </c>
      <c r="B1027" s="2" t="s">
        <v>5314</v>
      </c>
      <c r="C1027" t="s">
        <v>73</v>
      </c>
      <c r="D1027" t="s">
        <v>9722</v>
      </c>
      <c r="H1027" s="2"/>
      <c r="I1027" s="2"/>
    </row>
    <row r="1028" spans="1:9" x14ac:dyDescent="0.3">
      <c r="A1028" t="s">
        <v>5324</v>
      </c>
      <c r="B1028" s="2" t="s">
        <v>5314</v>
      </c>
      <c r="C1028" t="s">
        <v>73</v>
      </c>
      <c r="D1028" t="s">
        <v>9722</v>
      </c>
      <c r="H1028" s="2"/>
      <c r="I1028" s="2"/>
    </row>
    <row r="1029" spans="1:9" x14ac:dyDescent="0.3">
      <c r="A1029" t="s">
        <v>5327</v>
      </c>
      <c r="B1029" s="2" t="s">
        <v>5329</v>
      </c>
      <c r="C1029" t="s">
        <v>73</v>
      </c>
      <c r="D1029" t="s">
        <v>9722</v>
      </c>
      <c r="H1029" s="2"/>
      <c r="I1029" s="2"/>
    </row>
    <row r="1030" spans="1:9" x14ac:dyDescent="0.3">
      <c r="A1030" t="s">
        <v>5333</v>
      </c>
      <c r="B1030" s="2" t="s">
        <v>5334</v>
      </c>
      <c r="C1030" t="s">
        <v>73</v>
      </c>
      <c r="D1030" t="s">
        <v>9722</v>
      </c>
      <c r="H1030" s="2"/>
      <c r="I1030" s="2"/>
    </row>
    <row r="1031" spans="1:9" x14ac:dyDescent="0.3">
      <c r="A1031" t="s">
        <v>5338</v>
      </c>
      <c r="B1031" s="2" t="s">
        <v>5334</v>
      </c>
      <c r="C1031" t="s">
        <v>73</v>
      </c>
      <c r="D1031" t="s">
        <v>9722</v>
      </c>
      <c r="H1031" s="2"/>
      <c r="I1031" s="2"/>
    </row>
    <row r="1032" spans="1:9" x14ac:dyDescent="0.3">
      <c r="A1032" t="s">
        <v>5341</v>
      </c>
      <c r="B1032" s="2" t="s">
        <v>5342</v>
      </c>
      <c r="C1032" t="s">
        <v>73</v>
      </c>
      <c r="D1032" t="s">
        <v>9722</v>
      </c>
      <c r="H1032" s="2"/>
      <c r="I1032" s="2"/>
    </row>
    <row r="1033" spans="1:9" x14ac:dyDescent="0.3">
      <c r="A1033" t="s">
        <v>5346</v>
      </c>
      <c r="B1033" s="2" t="s">
        <v>5347</v>
      </c>
      <c r="C1033" t="s">
        <v>73</v>
      </c>
      <c r="D1033" t="s">
        <v>9722</v>
      </c>
      <c r="H1033" s="2"/>
      <c r="I1033" s="2"/>
    </row>
    <row r="1034" spans="1:9" x14ac:dyDescent="0.3">
      <c r="A1034" t="s">
        <v>5350</v>
      </c>
      <c r="B1034" s="2" t="s">
        <v>5351</v>
      </c>
      <c r="C1034" t="s">
        <v>73</v>
      </c>
      <c r="D1034" t="s">
        <v>9722</v>
      </c>
      <c r="H1034" s="2"/>
      <c r="I1034" s="2"/>
    </row>
    <row r="1035" spans="1:9" x14ac:dyDescent="0.3">
      <c r="A1035" t="s">
        <v>5354</v>
      </c>
      <c r="B1035" s="2" t="s">
        <v>5355</v>
      </c>
      <c r="C1035" t="s">
        <v>73</v>
      </c>
      <c r="D1035" t="s">
        <v>9722</v>
      </c>
      <c r="H1035" s="2"/>
      <c r="I1035" s="2"/>
    </row>
    <row r="1036" spans="1:9" x14ac:dyDescent="0.3">
      <c r="A1036" t="s">
        <v>5358</v>
      </c>
      <c r="B1036" s="2" t="s">
        <v>5359</v>
      </c>
      <c r="C1036" t="s">
        <v>73</v>
      </c>
      <c r="D1036" t="s">
        <v>9722</v>
      </c>
      <c r="H1036" s="2"/>
      <c r="I1036" s="2"/>
    </row>
    <row r="1037" spans="1:9" x14ac:dyDescent="0.3">
      <c r="A1037" t="s">
        <v>5366</v>
      </c>
      <c r="B1037" s="2" t="s">
        <v>5367</v>
      </c>
      <c r="C1037" t="s">
        <v>73</v>
      </c>
      <c r="D1037" t="s">
        <v>9722</v>
      </c>
      <c r="H1037" s="2"/>
      <c r="I1037" s="2"/>
    </row>
    <row r="1038" spans="1:9" x14ac:dyDescent="0.3">
      <c r="A1038" t="s">
        <v>5370</v>
      </c>
      <c r="B1038" s="2" t="s">
        <v>5367</v>
      </c>
      <c r="C1038" t="s">
        <v>73</v>
      </c>
      <c r="D1038" t="s">
        <v>9722</v>
      </c>
      <c r="H1038" s="2"/>
      <c r="I1038" s="2"/>
    </row>
    <row r="1039" spans="1:9" x14ac:dyDescent="0.3">
      <c r="A1039" t="s">
        <v>5373</v>
      </c>
      <c r="B1039" s="2" t="s">
        <v>5367</v>
      </c>
      <c r="C1039" t="s">
        <v>73</v>
      </c>
      <c r="D1039" t="s">
        <v>9722</v>
      </c>
      <c r="H1039" s="2"/>
      <c r="I1039" s="2"/>
    </row>
    <row r="1040" spans="1:9" x14ac:dyDescent="0.3">
      <c r="A1040" t="s">
        <v>5376</v>
      </c>
      <c r="B1040" s="2" t="s">
        <v>5377</v>
      </c>
      <c r="C1040" t="s">
        <v>73</v>
      </c>
      <c r="D1040" t="s">
        <v>9722</v>
      </c>
      <c r="H1040" s="2"/>
      <c r="I1040" s="2"/>
    </row>
    <row r="1041" spans="1:9" x14ac:dyDescent="0.3">
      <c r="A1041" t="s">
        <v>5380</v>
      </c>
      <c r="B1041" s="2" t="s">
        <v>5381</v>
      </c>
      <c r="C1041" t="s">
        <v>73</v>
      </c>
      <c r="D1041" t="s">
        <v>9722</v>
      </c>
      <c r="H1041" s="2"/>
      <c r="I1041" s="2"/>
    </row>
    <row r="1042" spans="1:9" x14ac:dyDescent="0.3">
      <c r="A1042" t="s">
        <v>5386</v>
      </c>
      <c r="B1042" s="2" t="s">
        <v>5387</v>
      </c>
      <c r="C1042" t="s">
        <v>73</v>
      </c>
      <c r="D1042" t="s">
        <v>9722</v>
      </c>
      <c r="H1042" s="2"/>
      <c r="I1042" s="2"/>
    </row>
    <row r="1043" spans="1:9" x14ac:dyDescent="0.3">
      <c r="A1043" t="s">
        <v>5390</v>
      </c>
      <c r="B1043" s="2" t="s">
        <v>5391</v>
      </c>
      <c r="C1043" t="s">
        <v>73</v>
      </c>
      <c r="D1043" t="s">
        <v>9722</v>
      </c>
      <c r="H1043" s="2"/>
      <c r="I1043" s="2"/>
    </row>
    <row r="1044" spans="1:9" x14ac:dyDescent="0.3">
      <c r="A1044" t="s">
        <v>5394</v>
      </c>
      <c r="B1044" s="2" t="s">
        <v>5395</v>
      </c>
      <c r="C1044" t="s">
        <v>73</v>
      </c>
      <c r="D1044" t="s">
        <v>9722</v>
      </c>
      <c r="H1044" s="2"/>
      <c r="I1044" s="2"/>
    </row>
    <row r="1045" spans="1:9" x14ac:dyDescent="0.3">
      <c r="A1045" t="s">
        <v>5398</v>
      </c>
      <c r="B1045" s="2" t="s">
        <v>5395</v>
      </c>
      <c r="C1045" t="s">
        <v>73</v>
      </c>
      <c r="D1045" t="s">
        <v>9722</v>
      </c>
      <c r="H1045" s="2"/>
      <c r="I1045" s="2"/>
    </row>
    <row r="1046" spans="1:9" x14ac:dyDescent="0.3">
      <c r="A1046" t="s">
        <v>5401</v>
      </c>
      <c r="B1046" s="2" t="s">
        <v>5402</v>
      </c>
      <c r="C1046" t="s">
        <v>73</v>
      </c>
      <c r="D1046" t="s">
        <v>9722</v>
      </c>
      <c r="H1046" s="2"/>
      <c r="I1046" s="2"/>
    </row>
    <row r="1047" spans="1:9" x14ac:dyDescent="0.3">
      <c r="A1047" t="s">
        <v>5405</v>
      </c>
      <c r="B1047" s="2" t="s">
        <v>5406</v>
      </c>
      <c r="C1047" t="s">
        <v>73</v>
      </c>
      <c r="D1047" t="s">
        <v>9722</v>
      </c>
      <c r="H1047" s="2"/>
      <c r="I1047" s="2"/>
    </row>
    <row r="1048" spans="1:9" x14ac:dyDescent="0.3">
      <c r="A1048" t="s">
        <v>5409</v>
      </c>
      <c r="B1048" s="2" t="s">
        <v>5410</v>
      </c>
      <c r="C1048" t="s">
        <v>73</v>
      </c>
      <c r="D1048" t="s">
        <v>9722</v>
      </c>
      <c r="H1048" s="2"/>
      <c r="I1048" s="2"/>
    </row>
    <row r="1049" spans="1:9" x14ac:dyDescent="0.3">
      <c r="A1049" t="s">
        <v>5413</v>
      </c>
      <c r="B1049" s="2" t="s">
        <v>5414</v>
      </c>
      <c r="C1049" t="s">
        <v>73</v>
      </c>
      <c r="D1049" t="s">
        <v>9722</v>
      </c>
      <c r="H1049" s="2"/>
      <c r="I1049" s="2"/>
    </row>
    <row r="1050" spans="1:9" x14ac:dyDescent="0.3">
      <c r="A1050" t="s">
        <v>5418</v>
      </c>
      <c r="B1050" s="2" t="s">
        <v>5419</v>
      </c>
      <c r="C1050" t="s">
        <v>73</v>
      </c>
      <c r="D1050" t="s">
        <v>9722</v>
      </c>
      <c r="H1050" s="2"/>
      <c r="I1050" s="2"/>
    </row>
    <row r="1051" spans="1:9" x14ac:dyDescent="0.3">
      <c r="A1051" t="s">
        <v>5424</v>
      </c>
      <c r="B1051" s="2" t="s">
        <v>5425</v>
      </c>
      <c r="C1051" t="s">
        <v>73</v>
      </c>
      <c r="D1051" t="s">
        <v>9722</v>
      </c>
      <c r="H1051" s="2"/>
      <c r="I1051" s="2"/>
    </row>
    <row r="1052" spans="1:9" x14ac:dyDescent="0.3">
      <c r="A1052" t="s">
        <v>5429</v>
      </c>
      <c r="B1052" s="2" t="s">
        <v>5430</v>
      </c>
      <c r="C1052" t="s">
        <v>73</v>
      </c>
      <c r="D1052" t="s">
        <v>9722</v>
      </c>
      <c r="H1052" s="2"/>
      <c r="I1052" s="2"/>
    </row>
    <row r="1053" spans="1:9" x14ac:dyDescent="0.3">
      <c r="A1053" t="s">
        <v>5435</v>
      </c>
      <c r="B1053" s="2" t="s">
        <v>5436</v>
      </c>
      <c r="C1053" t="s">
        <v>73</v>
      </c>
      <c r="D1053" t="s">
        <v>9722</v>
      </c>
      <c r="H1053" s="2"/>
      <c r="I1053" s="2"/>
    </row>
    <row r="1054" spans="1:9" x14ac:dyDescent="0.3">
      <c r="A1054" t="s">
        <v>5443</v>
      </c>
      <c r="B1054" s="2" t="s">
        <v>5444</v>
      </c>
      <c r="C1054" t="s">
        <v>73</v>
      </c>
      <c r="D1054" t="s">
        <v>9722</v>
      </c>
      <c r="H1054" s="2"/>
      <c r="I1054" s="2"/>
    </row>
    <row r="1055" spans="1:9" x14ac:dyDescent="0.3">
      <c r="A1055" t="s">
        <v>5452</v>
      </c>
      <c r="B1055" s="2" t="s">
        <v>5453</v>
      </c>
      <c r="C1055" t="s">
        <v>73</v>
      </c>
      <c r="D1055" t="s">
        <v>9722</v>
      </c>
      <c r="H1055" s="2"/>
      <c r="I1055" s="2"/>
    </row>
    <row r="1056" spans="1:9" x14ac:dyDescent="0.3">
      <c r="A1056" t="s">
        <v>5459</v>
      </c>
      <c r="B1056" s="2" t="s">
        <v>5460</v>
      </c>
      <c r="C1056" t="s">
        <v>73</v>
      </c>
      <c r="D1056" t="s">
        <v>9722</v>
      </c>
      <c r="H1056" s="2"/>
      <c r="I1056" s="2"/>
    </row>
    <row r="1057" spans="1:9" x14ac:dyDescent="0.3">
      <c r="A1057" t="s">
        <v>5463</v>
      </c>
      <c r="B1057" s="2" t="s">
        <v>5464</v>
      </c>
      <c r="C1057" t="s">
        <v>73</v>
      </c>
      <c r="D1057" t="s">
        <v>9722</v>
      </c>
      <c r="H1057" s="2"/>
      <c r="I1057" s="2"/>
    </row>
    <row r="1058" spans="1:9" x14ac:dyDescent="0.3">
      <c r="A1058" t="s">
        <v>5468</v>
      </c>
      <c r="B1058" s="2" t="s">
        <v>5469</v>
      </c>
      <c r="C1058" t="s">
        <v>73</v>
      </c>
      <c r="D1058" t="s">
        <v>9722</v>
      </c>
      <c r="H1058" s="2"/>
      <c r="I1058" s="2"/>
    </row>
    <row r="1059" spans="1:9" x14ac:dyDescent="0.3">
      <c r="A1059" t="s">
        <v>5472</v>
      </c>
      <c r="B1059" s="2" t="s">
        <v>5473</v>
      </c>
      <c r="C1059" t="s">
        <v>73</v>
      </c>
      <c r="D1059" t="s">
        <v>9722</v>
      </c>
      <c r="H1059" s="2"/>
      <c r="I1059" s="2"/>
    </row>
    <row r="1060" spans="1:9" x14ac:dyDescent="0.3">
      <c r="A1060" t="s">
        <v>5478</v>
      </c>
      <c r="B1060" s="2" t="s">
        <v>5479</v>
      </c>
      <c r="C1060" t="s">
        <v>73</v>
      </c>
      <c r="D1060" t="s">
        <v>9722</v>
      </c>
      <c r="H1060" s="2"/>
      <c r="I1060" s="2"/>
    </row>
    <row r="1061" spans="1:9" x14ac:dyDescent="0.3">
      <c r="A1061" t="s">
        <v>5485</v>
      </c>
      <c r="B1061" s="2" t="s">
        <v>5486</v>
      </c>
      <c r="C1061" t="s">
        <v>73</v>
      </c>
      <c r="D1061" t="s">
        <v>9722</v>
      </c>
      <c r="H1061" s="2"/>
      <c r="I1061" s="2"/>
    </row>
    <row r="1062" spans="1:9" x14ac:dyDescent="0.3">
      <c r="A1062" t="s">
        <v>5490</v>
      </c>
      <c r="B1062" s="2" t="s">
        <v>5486</v>
      </c>
      <c r="C1062" t="s">
        <v>73</v>
      </c>
      <c r="D1062" t="s">
        <v>9722</v>
      </c>
      <c r="H1062" s="2"/>
      <c r="I1062" s="2"/>
    </row>
    <row r="1063" spans="1:9" x14ac:dyDescent="0.3">
      <c r="A1063" t="s">
        <v>5493</v>
      </c>
      <c r="B1063" s="2" t="s">
        <v>5494</v>
      </c>
      <c r="C1063" t="s">
        <v>73</v>
      </c>
      <c r="D1063" t="s">
        <v>9722</v>
      </c>
      <c r="H1063" s="2"/>
      <c r="I1063" s="2"/>
    </row>
    <row r="1064" spans="1:9" x14ac:dyDescent="0.3">
      <c r="A1064" t="s">
        <v>5498</v>
      </c>
      <c r="B1064" s="2" t="s">
        <v>5499</v>
      </c>
      <c r="C1064" t="s">
        <v>73</v>
      </c>
      <c r="D1064" t="s">
        <v>9722</v>
      </c>
      <c r="H1064" s="2"/>
      <c r="I1064" s="2"/>
    </row>
    <row r="1065" spans="1:9" x14ac:dyDescent="0.3">
      <c r="A1065" t="s">
        <v>5503</v>
      </c>
      <c r="B1065" s="2" t="s">
        <v>5504</v>
      </c>
      <c r="C1065" t="s">
        <v>73</v>
      </c>
      <c r="D1065" t="s">
        <v>9722</v>
      </c>
      <c r="H1065" s="2"/>
      <c r="I1065" s="2"/>
    </row>
    <row r="1066" spans="1:9" x14ac:dyDescent="0.3">
      <c r="A1066" t="s">
        <v>5508</v>
      </c>
      <c r="B1066" s="2" t="s">
        <v>5509</v>
      </c>
      <c r="C1066" t="s">
        <v>73</v>
      </c>
      <c r="D1066" t="s">
        <v>9722</v>
      </c>
      <c r="H1066" s="2"/>
      <c r="I1066" s="2"/>
    </row>
    <row r="1067" spans="1:9" x14ac:dyDescent="0.3">
      <c r="A1067" t="s">
        <v>5512</v>
      </c>
      <c r="B1067" s="2" t="s">
        <v>5513</v>
      </c>
      <c r="C1067" t="s">
        <v>73</v>
      </c>
      <c r="D1067" t="s">
        <v>9722</v>
      </c>
      <c r="H1067" s="2"/>
      <c r="I1067" s="2"/>
    </row>
    <row r="1068" spans="1:9" x14ac:dyDescent="0.3">
      <c r="A1068" t="s">
        <v>5516</v>
      </c>
      <c r="B1068" s="2" t="s">
        <v>5517</v>
      </c>
      <c r="C1068" t="s">
        <v>73</v>
      </c>
      <c r="D1068" t="s">
        <v>9722</v>
      </c>
      <c r="H1068" s="2"/>
      <c r="I1068" s="2"/>
    </row>
    <row r="1069" spans="1:9" x14ac:dyDescent="0.3">
      <c r="A1069" t="s">
        <v>5522</v>
      </c>
      <c r="B1069" s="2" t="s">
        <v>5523</v>
      </c>
      <c r="C1069" t="s">
        <v>73</v>
      </c>
      <c r="D1069" t="s">
        <v>9722</v>
      </c>
      <c r="H1069" s="2"/>
      <c r="I1069" s="2"/>
    </row>
    <row r="1070" spans="1:9" x14ac:dyDescent="0.3">
      <c r="A1070" t="s">
        <v>5526</v>
      </c>
      <c r="B1070" s="2" t="s">
        <v>5527</v>
      </c>
      <c r="C1070" t="s">
        <v>73</v>
      </c>
      <c r="D1070" t="s">
        <v>9722</v>
      </c>
      <c r="H1070" s="2"/>
      <c r="I1070" s="2"/>
    </row>
    <row r="1071" spans="1:9" x14ac:dyDescent="0.3">
      <c r="A1071" t="s">
        <v>5534</v>
      </c>
      <c r="B1071" s="2" t="s">
        <v>5535</v>
      </c>
      <c r="C1071" t="s">
        <v>73</v>
      </c>
      <c r="D1071" t="s">
        <v>9722</v>
      </c>
      <c r="H1071" s="2"/>
      <c r="I1071" s="2"/>
    </row>
    <row r="1072" spans="1:9" x14ac:dyDescent="0.3">
      <c r="A1072" t="s">
        <v>5538</v>
      </c>
      <c r="B1072" s="2" t="s">
        <v>5539</v>
      </c>
      <c r="C1072" t="s">
        <v>73</v>
      </c>
      <c r="D1072" t="s">
        <v>9722</v>
      </c>
      <c r="H1072" s="2"/>
      <c r="I1072" s="2"/>
    </row>
    <row r="1073" spans="1:9" x14ac:dyDescent="0.3">
      <c r="A1073" t="s">
        <v>5544</v>
      </c>
      <c r="B1073" s="2" t="s">
        <v>5545</v>
      </c>
      <c r="C1073" t="s">
        <v>73</v>
      </c>
      <c r="D1073" t="s">
        <v>9722</v>
      </c>
      <c r="H1073" s="2"/>
      <c r="I1073" s="2"/>
    </row>
    <row r="1074" spans="1:9" x14ac:dyDescent="0.3">
      <c r="A1074" t="s">
        <v>5549</v>
      </c>
      <c r="B1074" s="2" t="s">
        <v>5550</v>
      </c>
      <c r="C1074" t="s">
        <v>73</v>
      </c>
      <c r="D1074" t="s">
        <v>9722</v>
      </c>
      <c r="H1074" s="2"/>
      <c r="I1074" s="2"/>
    </row>
    <row r="1075" spans="1:9" x14ac:dyDescent="0.3">
      <c r="A1075" t="s">
        <v>5554</v>
      </c>
      <c r="B1075" s="2" t="s">
        <v>5555</v>
      </c>
      <c r="C1075" t="s">
        <v>73</v>
      </c>
      <c r="D1075" t="s">
        <v>9722</v>
      </c>
      <c r="H1075" s="2"/>
      <c r="I1075" s="2"/>
    </row>
    <row r="1076" spans="1:9" x14ac:dyDescent="0.3">
      <c r="A1076" t="s">
        <v>5560</v>
      </c>
      <c r="B1076" s="2" t="s">
        <v>5561</v>
      </c>
      <c r="C1076" t="s">
        <v>73</v>
      </c>
      <c r="D1076" t="s">
        <v>9722</v>
      </c>
      <c r="H1076" s="2"/>
      <c r="I1076" s="2"/>
    </row>
    <row r="1077" spans="1:9" x14ac:dyDescent="0.3">
      <c r="A1077" t="s">
        <v>5565</v>
      </c>
      <c r="B1077" s="2" t="s">
        <v>5566</v>
      </c>
      <c r="C1077" t="s">
        <v>73</v>
      </c>
      <c r="D1077" t="s">
        <v>9722</v>
      </c>
      <c r="H1077" s="2"/>
      <c r="I1077" s="2"/>
    </row>
    <row r="1078" spans="1:9" x14ac:dyDescent="0.3">
      <c r="A1078" t="s">
        <v>5570</v>
      </c>
      <c r="B1078" s="2" t="s">
        <v>5571</v>
      </c>
      <c r="C1078" t="s">
        <v>73</v>
      </c>
      <c r="D1078" t="s">
        <v>9722</v>
      </c>
      <c r="H1078" s="2"/>
      <c r="I1078" s="2"/>
    </row>
    <row r="1079" spans="1:9" x14ac:dyDescent="0.3">
      <c r="A1079" t="s">
        <v>5576</v>
      </c>
      <c r="B1079" s="2" t="s">
        <v>5577</v>
      </c>
      <c r="C1079" t="s">
        <v>73</v>
      </c>
      <c r="D1079" t="s">
        <v>9722</v>
      </c>
      <c r="H1079" s="2"/>
      <c r="I1079" s="2"/>
    </row>
    <row r="1080" spans="1:9" x14ac:dyDescent="0.3">
      <c r="A1080" t="s">
        <v>5582</v>
      </c>
      <c r="B1080" s="2" t="s">
        <v>5577</v>
      </c>
      <c r="C1080" t="s">
        <v>73</v>
      </c>
      <c r="D1080" t="s">
        <v>9722</v>
      </c>
      <c r="H1080" s="2"/>
      <c r="I1080" s="2"/>
    </row>
    <row r="1081" spans="1:9" x14ac:dyDescent="0.3">
      <c r="A1081" t="s">
        <v>5585</v>
      </c>
      <c r="B1081" s="2" t="s">
        <v>5586</v>
      </c>
      <c r="C1081" t="s">
        <v>73</v>
      </c>
      <c r="D1081" t="s">
        <v>9722</v>
      </c>
      <c r="H1081" s="2"/>
      <c r="I1081" s="2"/>
    </row>
    <row r="1082" spans="1:9" x14ac:dyDescent="0.3">
      <c r="A1082" t="s">
        <v>5591</v>
      </c>
      <c r="B1082" s="2" t="s">
        <v>5592</v>
      </c>
      <c r="C1082" t="s">
        <v>73</v>
      </c>
      <c r="D1082" t="s">
        <v>9722</v>
      </c>
      <c r="H1082" s="2"/>
      <c r="I1082" s="2"/>
    </row>
    <row r="1083" spans="1:9" x14ac:dyDescent="0.3">
      <c r="A1083" t="s">
        <v>5595</v>
      </c>
      <c r="B1083" s="2" t="s">
        <v>5596</v>
      </c>
      <c r="C1083" t="s">
        <v>73</v>
      </c>
      <c r="D1083" t="s">
        <v>9722</v>
      </c>
      <c r="H1083" s="2"/>
      <c r="I1083" s="2"/>
    </row>
    <row r="1084" spans="1:9" x14ac:dyDescent="0.3">
      <c r="A1084" t="s">
        <v>5599</v>
      </c>
      <c r="B1084" s="2" t="s">
        <v>5600</v>
      </c>
      <c r="C1084" t="s">
        <v>73</v>
      </c>
      <c r="D1084" t="s">
        <v>9722</v>
      </c>
      <c r="H1084" s="2"/>
      <c r="I1084" s="2"/>
    </row>
    <row r="1085" spans="1:9" x14ac:dyDescent="0.3">
      <c r="A1085" t="s">
        <v>5603</v>
      </c>
      <c r="B1085" s="2" t="s">
        <v>5604</v>
      </c>
      <c r="C1085" t="s">
        <v>73</v>
      </c>
      <c r="D1085" t="s">
        <v>9722</v>
      </c>
      <c r="H1085" s="2"/>
      <c r="I1085" s="2"/>
    </row>
    <row r="1086" spans="1:9" x14ac:dyDescent="0.3">
      <c r="A1086" t="s">
        <v>5607</v>
      </c>
      <c r="B1086" s="2" t="s">
        <v>5608</v>
      </c>
      <c r="C1086" t="s">
        <v>73</v>
      </c>
      <c r="D1086" t="s">
        <v>9722</v>
      </c>
      <c r="H1086" s="2"/>
      <c r="I1086" s="2"/>
    </row>
    <row r="1087" spans="1:9" x14ac:dyDescent="0.3">
      <c r="A1087" t="s">
        <v>5611</v>
      </c>
      <c r="B1087" s="2" t="s">
        <v>5612</v>
      </c>
      <c r="C1087" t="s">
        <v>73</v>
      </c>
      <c r="D1087" t="s">
        <v>9722</v>
      </c>
      <c r="H1087" s="2"/>
      <c r="I1087" s="2"/>
    </row>
    <row r="1088" spans="1:9" x14ac:dyDescent="0.3">
      <c r="A1088" t="s">
        <v>5616</v>
      </c>
      <c r="B1088" s="2" t="s">
        <v>5617</v>
      </c>
      <c r="C1088" t="s">
        <v>73</v>
      </c>
      <c r="D1088" t="s">
        <v>9722</v>
      </c>
      <c r="H1088" s="2"/>
      <c r="I1088" s="2"/>
    </row>
    <row r="1089" spans="1:9" x14ac:dyDescent="0.3">
      <c r="A1089" t="s">
        <v>5620</v>
      </c>
      <c r="B1089" s="2" t="s">
        <v>5621</v>
      </c>
      <c r="C1089" t="s">
        <v>73</v>
      </c>
      <c r="D1089" t="s">
        <v>9722</v>
      </c>
      <c r="H1089" s="2"/>
      <c r="I1089" s="2"/>
    </row>
    <row r="1090" spans="1:9" x14ac:dyDescent="0.3">
      <c r="A1090" t="s">
        <v>5624</v>
      </c>
      <c r="B1090" s="2" t="s">
        <v>5625</v>
      </c>
      <c r="C1090" t="s">
        <v>73</v>
      </c>
      <c r="D1090" t="s">
        <v>9722</v>
      </c>
      <c r="H1090" s="2"/>
      <c r="I1090" s="2"/>
    </row>
    <row r="1091" spans="1:9" x14ac:dyDescent="0.3">
      <c r="A1091" t="s">
        <v>5628</v>
      </c>
      <c r="B1091" s="2" t="s">
        <v>5629</v>
      </c>
      <c r="C1091" t="s">
        <v>73</v>
      </c>
      <c r="D1091" t="s">
        <v>9722</v>
      </c>
      <c r="H1091" s="2"/>
      <c r="I1091" s="2"/>
    </row>
    <row r="1092" spans="1:9" x14ac:dyDescent="0.3">
      <c r="A1092" t="s">
        <v>5633</v>
      </c>
      <c r="B1092" s="2" t="s">
        <v>5634</v>
      </c>
      <c r="C1092" t="s">
        <v>73</v>
      </c>
      <c r="D1092" t="s">
        <v>9722</v>
      </c>
      <c r="H1092" s="2"/>
      <c r="I1092" s="2"/>
    </row>
    <row r="1093" spans="1:9" x14ac:dyDescent="0.3">
      <c r="A1093" t="s">
        <v>5638</v>
      </c>
      <c r="B1093" s="2" t="s">
        <v>5639</v>
      </c>
      <c r="C1093" t="s">
        <v>73</v>
      </c>
      <c r="D1093" t="s">
        <v>9722</v>
      </c>
      <c r="H1093" s="2"/>
      <c r="I1093" s="2"/>
    </row>
    <row r="1094" spans="1:9" x14ac:dyDescent="0.3">
      <c r="A1094" t="s">
        <v>5643</v>
      </c>
      <c r="B1094" s="2" t="s">
        <v>5639</v>
      </c>
      <c r="C1094" t="s">
        <v>73</v>
      </c>
      <c r="D1094" t="s">
        <v>9722</v>
      </c>
      <c r="H1094" s="2"/>
      <c r="I1094" s="2"/>
    </row>
    <row r="1095" spans="1:9" x14ac:dyDescent="0.3">
      <c r="A1095" t="s">
        <v>5646</v>
      </c>
      <c r="B1095" s="2" t="s">
        <v>5639</v>
      </c>
      <c r="C1095" t="s">
        <v>73</v>
      </c>
      <c r="D1095" t="s">
        <v>9722</v>
      </c>
      <c r="H1095" s="2"/>
      <c r="I1095" s="2"/>
    </row>
    <row r="1096" spans="1:9" x14ac:dyDescent="0.3">
      <c r="A1096" t="s">
        <v>5649</v>
      </c>
      <c r="B1096" s="2" t="s">
        <v>5650</v>
      </c>
      <c r="C1096" t="s">
        <v>73</v>
      </c>
      <c r="D1096" t="s">
        <v>9722</v>
      </c>
      <c r="H1096" s="2"/>
      <c r="I1096" s="2"/>
    </row>
    <row r="1097" spans="1:9" x14ac:dyDescent="0.3">
      <c r="A1097" t="s">
        <v>5655</v>
      </c>
      <c r="B1097" s="2" t="s">
        <v>5650</v>
      </c>
      <c r="C1097" t="s">
        <v>73</v>
      </c>
      <c r="D1097" t="s">
        <v>9722</v>
      </c>
      <c r="H1097" s="2"/>
      <c r="I1097" s="2"/>
    </row>
    <row r="1098" spans="1:9" x14ac:dyDescent="0.3">
      <c r="A1098" t="s">
        <v>5658</v>
      </c>
      <c r="B1098" s="2" t="s">
        <v>5650</v>
      </c>
      <c r="C1098" t="s">
        <v>73</v>
      </c>
      <c r="D1098" t="s">
        <v>9722</v>
      </c>
      <c r="H1098" s="2"/>
      <c r="I1098" s="2"/>
    </row>
    <row r="1099" spans="1:9" x14ac:dyDescent="0.3">
      <c r="A1099" t="s">
        <v>5661</v>
      </c>
      <c r="B1099" s="2" t="s">
        <v>5662</v>
      </c>
      <c r="C1099" t="s">
        <v>73</v>
      </c>
      <c r="D1099" t="s">
        <v>9722</v>
      </c>
      <c r="H1099" s="2"/>
      <c r="I1099" s="2"/>
    </row>
    <row r="1100" spans="1:9" x14ac:dyDescent="0.3">
      <c r="A1100" t="s">
        <v>5665</v>
      </c>
      <c r="B1100" s="2" t="s">
        <v>5662</v>
      </c>
      <c r="C1100" t="s">
        <v>73</v>
      </c>
      <c r="D1100" t="s">
        <v>9722</v>
      </c>
      <c r="H1100" s="2"/>
      <c r="I1100" s="2"/>
    </row>
    <row r="1101" spans="1:9" x14ac:dyDescent="0.3">
      <c r="A1101" t="s">
        <v>5668</v>
      </c>
      <c r="B1101" s="2" t="s">
        <v>5662</v>
      </c>
      <c r="C1101" t="s">
        <v>73</v>
      </c>
      <c r="D1101" t="s">
        <v>9722</v>
      </c>
      <c r="H1101" s="2"/>
      <c r="I1101" s="2"/>
    </row>
    <row r="1102" spans="1:9" x14ac:dyDescent="0.3">
      <c r="A1102" t="s">
        <v>5671</v>
      </c>
      <c r="B1102" s="2" t="s">
        <v>5672</v>
      </c>
      <c r="C1102" t="s">
        <v>73</v>
      </c>
      <c r="D1102" t="s">
        <v>9722</v>
      </c>
      <c r="H1102" s="2"/>
      <c r="I1102" s="2"/>
    </row>
    <row r="1103" spans="1:9" x14ac:dyDescent="0.3">
      <c r="A1103" t="s">
        <v>5676</v>
      </c>
      <c r="B1103" s="2" t="s">
        <v>5677</v>
      </c>
      <c r="C1103" t="s">
        <v>73</v>
      </c>
      <c r="D1103" t="s">
        <v>9722</v>
      </c>
      <c r="H1103" s="2"/>
      <c r="I1103" s="2"/>
    </row>
    <row r="1104" spans="1:9" x14ac:dyDescent="0.3">
      <c r="A1104" t="s">
        <v>5681</v>
      </c>
      <c r="B1104" s="2" t="s">
        <v>5677</v>
      </c>
      <c r="C1104" t="s">
        <v>73</v>
      </c>
      <c r="D1104" t="s">
        <v>9722</v>
      </c>
      <c r="H1104" s="2"/>
      <c r="I1104" s="2"/>
    </row>
    <row r="1105" spans="1:9" x14ac:dyDescent="0.3">
      <c r="A1105" t="s">
        <v>5684</v>
      </c>
      <c r="B1105" s="2" t="s">
        <v>5685</v>
      </c>
      <c r="C1105" t="s">
        <v>73</v>
      </c>
      <c r="D1105" t="s">
        <v>9722</v>
      </c>
      <c r="H1105" s="2"/>
      <c r="I1105" s="2"/>
    </row>
    <row r="1106" spans="1:9" x14ac:dyDescent="0.3">
      <c r="A1106" t="s">
        <v>5690</v>
      </c>
      <c r="B1106" s="2" t="s">
        <v>5685</v>
      </c>
      <c r="C1106" t="s">
        <v>73</v>
      </c>
      <c r="D1106" t="s">
        <v>9722</v>
      </c>
      <c r="H1106" s="2"/>
      <c r="I1106" s="2"/>
    </row>
    <row r="1107" spans="1:9" x14ac:dyDescent="0.3">
      <c r="A1107" t="s">
        <v>5693</v>
      </c>
      <c r="B1107" s="2" t="s">
        <v>5685</v>
      </c>
      <c r="C1107" t="s">
        <v>73</v>
      </c>
      <c r="D1107" t="s">
        <v>9722</v>
      </c>
      <c r="H1107" s="2"/>
      <c r="I1107" s="2"/>
    </row>
    <row r="1108" spans="1:9" x14ac:dyDescent="0.3">
      <c r="A1108" t="s">
        <v>5696</v>
      </c>
      <c r="B1108" s="2" t="s">
        <v>5697</v>
      </c>
      <c r="C1108" t="s">
        <v>73</v>
      </c>
      <c r="D1108" t="s">
        <v>9722</v>
      </c>
      <c r="H1108" s="2"/>
      <c r="I1108" s="2"/>
    </row>
    <row r="1109" spans="1:9" x14ac:dyDescent="0.3">
      <c r="A1109" t="s">
        <v>5700</v>
      </c>
      <c r="B1109" s="2" t="s">
        <v>5697</v>
      </c>
      <c r="C1109" t="s">
        <v>73</v>
      </c>
      <c r="D1109" t="s">
        <v>9722</v>
      </c>
      <c r="H1109" s="2"/>
      <c r="I1109" s="2"/>
    </row>
    <row r="1110" spans="1:9" x14ac:dyDescent="0.3">
      <c r="A1110" t="s">
        <v>5703</v>
      </c>
      <c r="B1110" s="2" t="s">
        <v>5704</v>
      </c>
      <c r="C1110" t="s">
        <v>73</v>
      </c>
      <c r="D1110" t="s">
        <v>9722</v>
      </c>
      <c r="H1110" s="2"/>
      <c r="I1110" s="2"/>
    </row>
    <row r="1111" spans="1:9" x14ac:dyDescent="0.3">
      <c r="A1111" t="s">
        <v>5707</v>
      </c>
      <c r="B1111" s="2" t="s">
        <v>5708</v>
      </c>
      <c r="C1111" t="s">
        <v>73</v>
      </c>
      <c r="D1111" t="s">
        <v>9722</v>
      </c>
      <c r="H1111" s="2"/>
      <c r="I1111" s="2"/>
    </row>
    <row r="1112" spans="1:9" x14ac:dyDescent="0.3">
      <c r="A1112" t="s">
        <v>5712</v>
      </c>
      <c r="B1112" s="2" t="s">
        <v>5708</v>
      </c>
      <c r="C1112" t="s">
        <v>73</v>
      </c>
      <c r="D1112" t="s">
        <v>9722</v>
      </c>
      <c r="H1112" s="2"/>
      <c r="I1112" s="2"/>
    </row>
    <row r="1113" spans="1:9" x14ac:dyDescent="0.3">
      <c r="A1113" t="s">
        <v>5715</v>
      </c>
      <c r="B1113" s="2" t="s">
        <v>5716</v>
      </c>
      <c r="C1113" t="s">
        <v>73</v>
      </c>
      <c r="D1113" t="s">
        <v>9722</v>
      </c>
      <c r="H1113" s="2"/>
      <c r="I1113" s="2"/>
    </row>
    <row r="1114" spans="1:9" x14ac:dyDescent="0.3">
      <c r="A1114" t="s">
        <v>5719</v>
      </c>
      <c r="B1114" s="2" t="s">
        <v>5720</v>
      </c>
      <c r="C1114" t="s">
        <v>47</v>
      </c>
      <c r="D1114" t="s">
        <v>9736</v>
      </c>
      <c r="H1114" s="2"/>
      <c r="I1114" s="2"/>
    </row>
    <row r="1115" spans="1:9" x14ac:dyDescent="0.3">
      <c r="A1115" t="s">
        <v>5724</v>
      </c>
      <c r="B1115" s="2" t="s">
        <v>5725</v>
      </c>
      <c r="C1115" t="s">
        <v>47</v>
      </c>
      <c r="D1115" t="s">
        <v>9736</v>
      </c>
      <c r="H1115" s="2"/>
      <c r="I1115" s="2"/>
    </row>
    <row r="1116" spans="1:9" x14ac:dyDescent="0.3">
      <c r="A1116" t="s">
        <v>5728</v>
      </c>
      <c r="B1116" s="2" t="s">
        <v>5725</v>
      </c>
      <c r="C1116" t="s">
        <v>47</v>
      </c>
      <c r="D1116" t="s">
        <v>9736</v>
      </c>
      <c r="H1116" s="2"/>
      <c r="I1116" s="2"/>
    </row>
    <row r="1117" spans="1:9" x14ac:dyDescent="0.3">
      <c r="A1117" t="s">
        <v>5731</v>
      </c>
      <c r="B1117" s="2" t="s">
        <v>5732</v>
      </c>
      <c r="C1117" t="s">
        <v>47</v>
      </c>
      <c r="D1117" t="s">
        <v>9736</v>
      </c>
      <c r="H1117" s="2"/>
      <c r="I1117" s="2"/>
    </row>
    <row r="1118" spans="1:9" x14ac:dyDescent="0.3">
      <c r="A1118" t="s">
        <v>5735</v>
      </c>
      <c r="B1118" s="2" t="s">
        <v>5732</v>
      </c>
      <c r="C1118" t="s">
        <v>47</v>
      </c>
      <c r="D1118" t="s">
        <v>9736</v>
      </c>
      <c r="H1118" s="2"/>
      <c r="I1118" s="2"/>
    </row>
    <row r="1119" spans="1:9" x14ac:dyDescent="0.3">
      <c r="A1119" t="s">
        <v>5738</v>
      </c>
      <c r="B1119" s="2" t="s">
        <v>5739</v>
      </c>
      <c r="C1119" t="s">
        <v>47</v>
      </c>
      <c r="D1119" t="s">
        <v>9736</v>
      </c>
      <c r="H1119" s="2"/>
      <c r="I1119" s="2"/>
    </row>
    <row r="1120" spans="1:9" x14ac:dyDescent="0.3">
      <c r="A1120" t="s">
        <v>5743</v>
      </c>
      <c r="B1120" s="2" t="s">
        <v>5744</v>
      </c>
      <c r="C1120" t="s">
        <v>47</v>
      </c>
      <c r="D1120" t="s">
        <v>9736</v>
      </c>
      <c r="H1120" s="2"/>
      <c r="I1120" s="2"/>
    </row>
    <row r="1121" spans="1:9" x14ac:dyDescent="0.3">
      <c r="A1121" t="s">
        <v>5747</v>
      </c>
      <c r="B1121" s="2" t="s">
        <v>5748</v>
      </c>
      <c r="C1121" t="s">
        <v>47</v>
      </c>
      <c r="D1121" t="s">
        <v>9736</v>
      </c>
      <c r="H1121" s="2"/>
      <c r="I1121" s="2"/>
    </row>
    <row r="1122" spans="1:9" x14ac:dyDescent="0.3">
      <c r="A1122" t="s">
        <v>5751</v>
      </c>
      <c r="B1122" s="2" t="s">
        <v>5752</v>
      </c>
      <c r="C1122" t="s">
        <v>47</v>
      </c>
      <c r="D1122" t="s">
        <v>9736</v>
      </c>
      <c r="H1122" s="2"/>
      <c r="I1122" s="2"/>
    </row>
    <row r="1123" spans="1:9" x14ac:dyDescent="0.3">
      <c r="A1123" t="s">
        <v>5758</v>
      </c>
      <c r="B1123" s="2" t="s">
        <v>5759</v>
      </c>
      <c r="C1123" t="s">
        <v>73</v>
      </c>
      <c r="D1123" t="s">
        <v>9722</v>
      </c>
      <c r="H1123" s="2"/>
      <c r="I1123" s="2"/>
    </row>
    <row r="1124" spans="1:9" x14ac:dyDescent="0.3">
      <c r="A1124" t="s">
        <v>5764</v>
      </c>
      <c r="B1124" s="2" t="s">
        <v>5759</v>
      </c>
      <c r="C1124" t="s">
        <v>73</v>
      </c>
      <c r="D1124" t="s">
        <v>9722</v>
      </c>
      <c r="H1124" s="2"/>
      <c r="I1124" s="2"/>
    </row>
    <row r="1125" spans="1:9" x14ac:dyDescent="0.3">
      <c r="A1125" t="s">
        <v>5767</v>
      </c>
      <c r="B1125" s="2" t="s">
        <v>5768</v>
      </c>
      <c r="C1125" t="s">
        <v>73</v>
      </c>
      <c r="D1125" t="s">
        <v>9722</v>
      </c>
      <c r="H1125" s="2"/>
      <c r="I1125" s="2"/>
    </row>
    <row r="1126" spans="1:9" x14ac:dyDescent="0.3">
      <c r="A1126" t="s">
        <v>5771</v>
      </c>
      <c r="B1126" s="2" t="s">
        <v>5772</v>
      </c>
      <c r="C1126" t="s">
        <v>73</v>
      </c>
      <c r="D1126" t="s">
        <v>9722</v>
      </c>
      <c r="H1126" s="2"/>
      <c r="I1126" s="2"/>
    </row>
    <row r="1127" spans="1:9" x14ac:dyDescent="0.3">
      <c r="A1127" t="s">
        <v>5777</v>
      </c>
      <c r="B1127" s="2" t="s">
        <v>5778</v>
      </c>
      <c r="C1127" t="s">
        <v>73</v>
      </c>
      <c r="D1127" t="s">
        <v>9722</v>
      </c>
      <c r="H1127" s="2"/>
      <c r="I1127" s="2"/>
    </row>
    <row r="1128" spans="1:9" x14ac:dyDescent="0.3">
      <c r="A1128" t="s">
        <v>5783</v>
      </c>
      <c r="B1128" s="2" t="s">
        <v>5784</v>
      </c>
      <c r="C1128" t="s">
        <v>47</v>
      </c>
      <c r="D1128" t="s">
        <v>9736</v>
      </c>
      <c r="H1128" s="2"/>
      <c r="I1128" s="2"/>
    </row>
    <row r="1129" spans="1:9" x14ac:dyDescent="0.3">
      <c r="A1129" t="s">
        <v>5790</v>
      </c>
      <c r="B1129" s="2" t="s">
        <v>5791</v>
      </c>
      <c r="C1129" t="s">
        <v>47</v>
      </c>
      <c r="D1129" t="s">
        <v>9736</v>
      </c>
      <c r="H1129" s="2"/>
      <c r="I1129" s="2"/>
    </row>
    <row r="1130" spans="1:9" x14ac:dyDescent="0.3">
      <c r="A1130" t="s">
        <v>5795</v>
      </c>
      <c r="B1130" s="2" t="s">
        <v>5796</v>
      </c>
      <c r="C1130" t="s">
        <v>47</v>
      </c>
      <c r="D1130" t="s">
        <v>9736</v>
      </c>
      <c r="H1130" s="2"/>
      <c r="I1130" s="2"/>
    </row>
    <row r="1131" spans="1:9" x14ac:dyDescent="0.3">
      <c r="A1131" t="s">
        <v>5800</v>
      </c>
      <c r="B1131" s="2" t="s">
        <v>5801</v>
      </c>
      <c r="C1131" t="s">
        <v>47</v>
      </c>
      <c r="D1131" t="s">
        <v>9736</v>
      </c>
      <c r="H1131" s="2"/>
      <c r="I1131" s="2"/>
    </row>
    <row r="1132" spans="1:9" x14ac:dyDescent="0.3">
      <c r="A1132" t="s">
        <v>5804</v>
      </c>
      <c r="B1132" s="2" t="s">
        <v>5801</v>
      </c>
      <c r="C1132" t="s">
        <v>47</v>
      </c>
      <c r="D1132" t="s">
        <v>9736</v>
      </c>
      <c r="H1132" s="2"/>
      <c r="I1132" s="2"/>
    </row>
    <row r="1133" spans="1:9" x14ac:dyDescent="0.3">
      <c r="A1133" t="s">
        <v>5807</v>
      </c>
      <c r="B1133" s="2" t="s">
        <v>5808</v>
      </c>
      <c r="C1133" t="s">
        <v>102</v>
      </c>
      <c r="D1133" t="s">
        <v>9730</v>
      </c>
      <c r="H1133" s="2"/>
      <c r="I1133" s="2"/>
    </row>
    <row r="1134" spans="1:9" x14ac:dyDescent="0.3">
      <c r="A1134" t="s">
        <v>5816</v>
      </c>
      <c r="B1134" s="2" t="s">
        <v>5817</v>
      </c>
      <c r="C1134" t="s">
        <v>102</v>
      </c>
      <c r="D1134" t="s">
        <v>9730</v>
      </c>
      <c r="H1134" s="2"/>
      <c r="I1134" s="2"/>
    </row>
    <row r="1135" spans="1:9" x14ac:dyDescent="0.3">
      <c r="A1135" t="s">
        <v>5823</v>
      </c>
      <c r="B1135" s="2" t="s">
        <v>5824</v>
      </c>
      <c r="C1135" t="s">
        <v>102</v>
      </c>
      <c r="D1135" t="s">
        <v>9730</v>
      </c>
      <c r="H1135" s="2"/>
      <c r="I1135" s="2"/>
    </row>
    <row r="1136" spans="1:9" x14ac:dyDescent="0.3">
      <c r="A1136" t="s">
        <v>5828</v>
      </c>
      <c r="B1136" s="2" t="s">
        <v>5829</v>
      </c>
      <c r="C1136" t="s">
        <v>102</v>
      </c>
      <c r="D1136" t="s">
        <v>9730</v>
      </c>
      <c r="H1136" s="2"/>
      <c r="I1136" s="2"/>
    </row>
    <row r="1137" spans="1:9" x14ac:dyDescent="0.3">
      <c r="A1137" t="s">
        <v>5833</v>
      </c>
      <c r="B1137" s="2" t="s">
        <v>5834</v>
      </c>
      <c r="C1137" t="s">
        <v>102</v>
      </c>
      <c r="D1137" t="s">
        <v>9730</v>
      </c>
      <c r="H1137" s="2"/>
      <c r="I1137" s="2"/>
    </row>
    <row r="1138" spans="1:9" x14ac:dyDescent="0.3">
      <c r="A1138" t="s">
        <v>5839</v>
      </c>
      <c r="B1138" s="2" t="s">
        <v>5834</v>
      </c>
      <c r="C1138" t="s">
        <v>102</v>
      </c>
      <c r="D1138" t="s">
        <v>9730</v>
      </c>
      <c r="H1138" s="2"/>
      <c r="I1138" s="2"/>
    </row>
    <row r="1139" spans="1:9" x14ac:dyDescent="0.3">
      <c r="A1139" t="s">
        <v>5842</v>
      </c>
      <c r="B1139" s="2" t="s">
        <v>5834</v>
      </c>
      <c r="C1139" t="s">
        <v>102</v>
      </c>
      <c r="D1139" t="s">
        <v>9730</v>
      </c>
      <c r="H1139" s="2"/>
      <c r="I1139" s="2"/>
    </row>
    <row r="1140" spans="1:9" x14ac:dyDescent="0.3">
      <c r="A1140" t="s">
        <v>5845</v>
      </c>
      <c r="B1140" s="2" t="s">
        <v>5846</v>
      </c>
      <c r="C1140" t="s">
        <v>47</v>
      </c>
      <c r="D1140" t="s">
        <v>9736</v>
      </c>
      <c r="H1140" s="2"/>
      <c r="I1140" s="2"/>
    </row>
    <row r="1141" spans="1:9" x14ac:dyDescent="0.3">
      <c r="A1141" t="s">
        <v>5850</v>
      </c>
      <c r="B1141" s="2" t="s">
        <v>5851</v>
      </c>
      <c r="C1141" t="s">
        <v>47</v>
      </c>
      <c r="D1141" t="s">
        <v>9736</v>
      </c>
      <c r="H1141" s="2"/>
      <c r="I1141" s="2"/>
    </row>
    <row r="1142" spans="1:9" x14ac:dyDescent="0.3">
      <c r="A1142" t="s">
        <v>5854</v>
      </c>
      <c r="B1142" s="2" t="s">
        <v>5855</v>
      </c>
      <c r="C1142" t="s">
        <v>47</v>
      </c>
      <c r="D1142" t="s">
        <v>9736</v>
      </c>
      <c r="H1142" s="2"/>
      <c r="I1142" s="2"/>
    </row>
    <row r="1143" spans="1:9" x14ac:dyDescent="0.3">
      <c r="A1143" t="s">
        <v>5859</v>
      </c>
      <c r="B1143" s="2" t="s">
        <v>5860</v>
      </c>
      <c r="C1143" t="s">
        <v>47</v>
      </c>
      <c r="D1143" t="s">
        <v>9736</v>
      </c>
      <c r="H1143" s="2"/>
      <c r="I1143" s="2"/>
    </row>
    <row r="1144" spans="1:9" x14ac:dyDescent="0.3">
      <c r="A1144" t="s">
        <v>5863</v>
      </c>
      <c r="B1144" s="2" t="s">
        <v>5864</v>
      </c>
      <c r="C1144" t="s">
        <v>47</v>
      </c>
      <c r="D1144" t="s">
        <v>9736</v>
      </c>
      <c r="H1144" s="2"/>
      <c r="I1144" s="2"/>
    </row>
    <row r="1145" spans="1:9" x14ac:dyDescent="0.3">
      <c r="A1145" t="s">
        <v>5869</v>
      </c>
      <c r="B1145" s="2" t="s">
        <v>5870</v>
      </c>
      <c r="C1145" t="s">
        <v>73</v>
      </c>
      <c r="D1145" t="s">
        <v>9723</v>
      </c>
      <c r="H1145" s="2"/>
      <c r="I1145" s="2"/>
    </row>
    <row r="1146" spans="1:9" x14ac:dyDescent="0.3">
      <c r="A1146" t="s">
        <v>5874</v>
      </c>
      <c r="B1146" s="2" t="s">
        <v>5875</v>
      </c>
      <c r="C1146" t="s">
        <v>73</v>
      </c>
      <c r="D1146" t="s">
        <v>9722</v>
      </c>
      <c r="H1146" s="2"/>
      <c r="I1146" s="2"/>
    </row>
    <row r="1147" spans="1:9" x14ac:dyDescent="0.3">
      <c r="A1147" t="s">
        <v>5880</v>
      </c>
      <c r="B1147" s="2" t="s">
        <v>5875</v>
      </c>
      <c r="C1147" t="s">
        <v>73</v>
      </c>
      <c r="D1147" t="s">
        <v>9722</v>
      </c>
      <c r="H1147" s="2"/>
      <c r="I1147" s="2"/>
    </row>
    <row r="1148" spans="1:9" x14ac:dyDescent="0.3">
      <c r="A1148" t="s">
        <v>5883</v>
      </c>
      <c r="B1148" s="2" t="s">
        <v>5875</v>
      </c>
      <c r="C1148" t="s">
        <v>73</v>
      </c>
      <c r="D1148" t="s">
        <v>9722</v>
      </c>
      <c r="H1148" s="2"/>
      <c r="I1148" s="2"/>
    </row>
    <row r="1149" spans="1:9" x14ac:dyDescent="0.3">
      <c r="A1149" t="s">
        <v>5885</v>
      </c>
      <c r="B1149" s="2" t="s">
        <v>5886</v>
      </c>
      <c r="C1149" t="s">
        <v>73</v>
      </c>
      <c r="D1149" t="s">
        <v>9722</v>
      </c>
      <c r="H1149" s="2"/>
      <c r="I1149" s="2"/>
    </row>
    <row r="1150" spans="1:9" x14ac:dyDescent="0.3">
      <c r="A1150" t="s">
        <v>5890</v>
      </c>
      <c r="B1150" s="2" t="s">
        <v>5891</v>
      </c>
      <c r="C1150" t="s">
        <v>73</v>
      </c>
      <c r="D1150" t="s">
        <v>9722</v>
      </c>
      <c r="H1150" s="2"/>
      <c r="I1150" s="2"/>
    </row>
    <row r="1151" spans="1:9" x14ac:dyDescent="0.3">
      <c r="A1151" t="s">
        <v>5895</v>
      </c>
      <c r="B1151" s="2" t="s">
        <v>5896</v>
      </c>
      <c r="C1151" t="s">
        <v>73</v>
      </c>
      <c r="D1151" t="s">
        <v>9722</v>
      </c>
      <c r="H1151" s="2"/>
      <c r="I1151" s="2"/>
    </row>
    <row r="1152" spans="1:9" x14ac:dyDescent="0.3">
      <c r="A1152" t="s">
        <v>5900</v>
      </c>
      <c r="B1152" s="2" t="s">
        <v>5901</v>
      </c>
      <c r="C1152" t="s">
        <v>20</v>
      </c>
      <c r="D1152" t="s">
        <v>20</v>
      </c>
      <c r="H1152" s="2"/>
      <c r="I1152" s="2"/>
    </row>
    <row r="1153" spans="1:9" x14ac:dyDescent="0.3">
      <c r="A1153" t="s">
        <v>5904</v>
      </c>
      <c r="B1153" s="2" t="s">
        <v>5901</v>
      </c>
      <c r="C1153" t="s">
        <v>20</v>
      </c>
      <c r="D1153" t="s">
        <v>20</v>
      </c>
      <c r="H1153" s="2"/>
      <c r="I1153" s="2"/>
    </row>
    <row r="1154" spans="1:9" x14ac:dyDescent="0.3">
      <c r="A1154" t="s">
        <v>5907</v>
      </c>
      <c r="B1154" s="2" t="s">
        <v>5908</v>
      </c>
      <c r="C1154" t="s">
        <v>20</v>
      </c>
      <c r="D1154" t="s">
        <v>20</v>
      </c>
      <c r="H1154" s="2"/>
      <c r="I1154" s="2"/>
    </row>
    <row r="1155" spans="1:9" x14ac:dyDescent="0.3">
      <c r="A1155" t="s">
        <v>5912</v>
      </c>
      <c r="B1155" s="2" t="s">
        <v>5913</v>
      </c>
      <c r="C1155" t="s">
        <v>20</v>
      </c>
      <c r="D1155" t="s">
        <v>20</v>
      </c>
      <c r="H1155" s="2"/>
      <c r="I1155" s="2"/>
    </row>
    <row r="1156" spans="1:9" x14ac:dyDescent="0.3">
      <c r="A1156" t="s">
        <v>5917</v>
      </c>
      <c r="B1156" s="2" t="s">
        <v>5913</v>
      </c>
      <c r="C1156" t="s">
        <v>20</v>
      </c>
      <c r="D1156" t="s">
        <v>20</v>
      </c>
      <c r="H1156" s="2"/>
      <c r="I1156" s="2"/>
    </row>
    <row r="1157" spans="1:9" x14ac:dyDescent="0.3">
      <c r="A1157" t="s">
        <v>5920</v>
      </c>
      <c r="B1157" s="2" t="s">
        <v>5921</v>
      </c>
      <c r="C1157" t="s">
        <v>20</v>
      </c>
      <c r="D1157" t="s">
        <v>20</v>
      </c>
      <c r="H1157" s="2"/>
      <c r="I1157" s="2"/>
    </row>
    <row r="1158" spans="1:9" x14ac:dyDescent="0.3">
      <c r="A1158" t="s">
        <v>5930</v>
      </c>
      <c r="B1158" s="2" t="s">
        <v>5931</v>
      </c>
      <c r="C1158" t="s">
        <v>20</v>
      </c>
      <c r="D1158" t="s">
        <v>20</v>
      </c>
      <c r="H1158" s="2"/>
      <c r="I1158" s="2"/>
    </row>
    <row r="1159" spans="1:9" x14ac:dyDescent="0.3">
      <c r="A1159" t="s">
        <v>5935</v>
      </c>
      <c r="B1159" s="2" t="s">
        <v>5936</v>
      </c>
      <c r="C1159" t="s">
        <v>20</v>
      </c>
      <c r="D1159" t="s">
        <v>20</v>
      </c>
      <c r="H1159" s="2"/>
      <c r="I1159" s="2"/>
    </row>
    <row r="1160" spans="1:9" x14ac:dyDescent="0.3">
      <c r="A1160" t="s">
        <v>5939</v>
      </c>
      <c r="B1160" s="2" t="s">
        <v>5940</v>
      </c>
      <c r="C1160" t="s">
        <v>20</v>
      </c>
      <c r="D1160" t="s">
        <v>20</v>
      </c>
      <c r="H1160" s="2"/>
      <c r="I1160" s="2"/>
    </row>
    <row r="1161" spans="1:9" x14ac:dyDescent="0.3">
      <c r="A1161" t="s">
        <v>5944</v>
      </c>
      <c r="B1161" s="2" t="s">
        <v>5945</v>
      </c>
      <c r="C1161" t="s">
        <v>73</v>
      </c>
      <c r="D1161" t="s">
        <v>9722</v>
      </c>
      <c r="H1161" s="2"/>
      <c r="I1161" s="2"/>
    </row>
    <row r="1162" spans="1:9" x14ac:dyDescent="0.3">
      <c r="A1162" t="s">
        <v>5949</v>
      </c>
      <c r="B1162" s="2" t="s">
        <v>5950</v>
      </c>
      <c r="C1162" t="s">
        <v>73</v>
      </c>
      <c r="D1162" t="s">
        <v>9722</v>
      </c>
      <c r="H1162" s="2"/>
      <c r="I1162" s="2"/>
    </row>
    <row r="1163" spans="1:9" x14ac:dyDescent="0.3">
      <c r="A1163" t="s">
        <v>5957</v>
      </c>
      <c r="B1163" s="2" t="s">
        <v>5958</v>
      </c>
      <c r="C1163" t="s">
        <v>73</v>
      </c>
      <c r="D1163" t="s">
        <v>9722</v>
      </c>
      <c r="H1163" s="2"/>
      <c r="I1163" s="2"/>
    </row>
    <row r="1164" spans="1:9" x14ac:dyDescent="0.3">
      <c r="A1164" t="s">
        <v>5962</v>
      </c>
      <c r="B1164" s="2" t="s">
        <v>5963</v>
      </c>
      <c r="C1164" t="s">
        <v>73</v>
      </c>
      <c r="D1164" t="s">
        <v>9722</v>
      </c>
      <c r="H1164" s="2"/>
      <c r="I1164" s="2"/>
    </row>
    <row r="1165" spans="1:9" x14ac:dyDescent="0.3">
      <c r="A1165" t="s">
        <v>5968</v>
      </c>
      <c r="B1165" s="2" t="s">
        <v>5969</v>
      </c>
      <c r="C1165" t="s">
        <v>73</v>
      </c>
      <c r="D1165" t="s">
        <v>9722</v>
      </c>
      <c r="H1165" s="2"/>
      <c r="I1165" s="2"/>
    </row>
    <row r="1166" spans="1:9" x14ac:dyDescent="0.3">
      <c r="A1166" t="s">
        <v>5974</v>
      </c>
      <c r="B1166" s="2" t="s">
        <v>5975</v>
      </c>
      <c r="C1166" t="s">
        <v>73</v>
      </c>
      <c r="D1166" t="s">
        <v>9722</v>
      </c>
      <c r="H1166" s="2"/>
      <c r="I1166" s="2"/>
    </row>
    <row r="1167" spans="1:9" x14ac:dyDescent="0.3">
      <c r="A1167" t="s">
        <v>5979</v>
      </c>
      <c r="B1167" s="2" t="s">
        <v>5975</v>
      </c>
      <c r="C1167" t="s">
        <v>73</v>
      </c>
      <c r="D1167" t="s">
        <v>9722</v>
      </c>
      <c r="H1167" s="2"/>
      <c r="I1167" s="2"/>
    </row>
    <row r="1168" spans="1:9" x14ac:dyDescent="0.3">
      <c r="A1168" t="s">
        <v>5982</v>
      </c>
      <c r="B1168" s="2" t="s">
        <v>5983</v>
      </c>
      <c r="C1168" t="s">
        <v>73</v>
      </c>
      <c r="D1168" t="s">
        <v>9722</v>
      </c>
      <c r="H1168" s="2"/>
      <c r="I1168" s="2"/>
    </row>
    <row r="1169" spans="1:9" x14ac:dyDescent="0.3">
      <c r="A1169" t="s">
        <v>5986</v>
      </c>
      <c r="B1169" s="2" t="s">
        <v>5987</v>
      </c>
      <c r="C1169" t="s">
        <v>73</v>
      </c>
      <c r="D1169" t="s">
        <v>9722</v>
      </c>
      <c r="H1169" s="2"/>
      <c r="I1169" s="2"/>
    </row>
    <row r="1170" spans="1:9" x14ac:dyDescent="0.3">
      <c r="A1170" t="s">
        <v>5990</v>
      </c>
      <c r="B1170" s="2" t="s">
        <v>5991</v>
      </c>
      <c r="C1170" t="s">
        <v>73</v>
      </c>
      <c r="D1170" t="s">
        <v>9722</v>
      </c>
      <c r="H1170" s="2"/>
      <c r="I1170" s="2"/>
    </row>
    <row r="1171" spans="1:9" x14ac:dyDescent="0.3">
      <c r="A1171" t="s">
        <v>5994</v>
      </c>
      <c r="B1171" s="2" t="s">
        <v>5995</v>
      </c>
      <c r="C1171" t="s">
        <v>73</v>
      </c>
      <c r="D1171" t="s">
        <v>9722</v>
      </c>
      <c r="H1171" s="2"/>
      <c r="I1171" s="2"/>
    </row>
    <row r="1172" spans="1:9" x14ac:dyDescent="0.3">
      <c r="A1172" t="s">
        <v>6000</v>
      </c>
      <c r="B1172" s="2" t="s">
        <v>6001</v>
      </c>
      <c r="C1172" t="s">
        <v>73</v>
      </c>
      <c r="D1172" t="s">
        <v>9722</v>
      </c>
      <c r="H1172" s="2"/>
      <c r="I1172" s="2"/>
    </row>
    <row r="1173" spans="1:9" x14ac:dyDescent="0.3">
      <c r="A1173" t="s">
        <v>6004</v>
      </c>
      <c r="B1173" s="2" t="s">
        <v>6005</v>
      </c>
      <c r="C1173" t="s">
        <v>73</v>
      </c>
      <c r="D1173" t="s">
        <v>9722</v>
      </c>
      <c r="H1173" s="2"/>
      <c r="I1173" s="2"/>
    </row>
    <row r="1174" spans="1:9" x14ac:dyDescent="0.3">
      <c r="A1174" t="s">
        <v>6009</v>
      </c>
      <c r="B1174" s="2" t="s">
        <v>6010</v>
      </c>
      <c r="C1174" t="s">
        <v>73</v>
      </c>
      <c r="D1174" t="s">
        <v>9722</v>
      </c>
      <c r="H1174" s="2"/>
      <c r="I1174" s="2"/>
    </row>
    <row r="1175" spans="1:9" x14ac:dyDescent="0.3">
      <c r="A1175" t="s">
        <v>6013</v>
      </c>
      <c r="B1175" s="2" t="s">
        <v>6014</v>
      </c>
      <c r="C1175" t="s">
        <v>73</v>
      </c>
      <c r="D1175" t="s">
        <v>9722</v>
      </c>
      <c r="H1175" s="2"/>
      <c r="I1175" s="2"/>
    </row>
    <row r="1176" spans="1:9" x14ac:dyDescent="0.3">
      <c r="A1176" t="s">
        <v>6017</v>
      </c>
      <c r="B1176" s="2" t="s">
        <v>6014</v>
      </c>
      <c r="C1176" t="s">
        <v>73</v>
      </c>
      <c r="D1176" t="s">
        <v>9722</v>
      </c>
      <c r="H1176" s="2"/>
      <c r="I1176" s="2"/>
    </row>
    <row r="1177" spans="1:9" x14ac:dyDescent="0.3">
      <c r="A1177" t="s">
        <v>6020</v>
      </c>
      <c r="B1177" s="2" t="s">
        <v>6021</v>
      </c>
      <c r="C1177" t="s">
        <v>73</v>
      </c>
      <c r="D1177" t="s">
        <v>9722</v>
      </c>
      <c r="H1177" s="2"/>
      <c r="I1177" s="2"/>
    </row>
    <row r="1178" spans="1:9" x14ac:dyDescent="0.3">
      <c r="A1178" t="s">
        <v>6024</v>
      </c>
      <c r="B1178" s="2" t="s">
        <v>6025</v>
      </c>
      <c r="C1178" t="s">
        <v>73</v>
      </c>
      <c r="D1178" t="s">
        <v>9722</v>
      </c>
      <c r="H1178" s="2"/>
      <c r="I1178" s="2"/>
    </row>
    <row r="1179" spans="1:9" x14ac:dyDescent="0.3">
      <c r="A1179" t="s">
        <v>6028</v>
      </c>
      <c r="B1179" s="2" t="s">
        <v>6025</v>
      </c>
      <c r="C1179" t="s">
        <v>73</v>
      </c>
      <c r="D1179" t="s">
        <v>9722</v>
      </c>
      <c r="H1179" s="2"/>
      <c r="I1179" s="2"/>
    </row>
    <row r="1180" spans="1:9" x14ac:dyDescent="0.3">
      <c r="A1180" t="s">
        <v>6031</v>
      </c>
      <c r="B1180" s="2" t="s">
        <v>6032</v>
      </c>
      <c r="C1180" t="s">
        <v>73</v>
      </c>
      <c r="D1180" t="s">
        <v>9722</v>
      </c>
      <c r="H1180" s="2"/>
      <c r="I1180" s="2"/>
    </row>
    <row r="1181" spans="1:9" x14ac:dyDescent="0.3">
      <c r="A1181" t="s">
        <v>6035</v>
      </c>
      <c r="B1181" s="2" t="s">
        <v>6036</v>
      </c>
      <c r="C1181" t="s">
        <v>20</v>
      </c>
      <c r="D1181" t="s">
        <v>20</v>
      </c>
      <c r="H1181" s="2"/>
      <c r="I1181" s="2"/>
    </row>
    <row r="1182" spans="1:9" x14ac:dyDescent="0.3">
      <c r="A1182" t="s">
        <v>6040</v>
      </c>
      <c r="B1182" s="2" t="s">
        <v>6041</v>
      </c>
      <c r="C1182" t="s">
        <v>20</v>
      </c>
      <c r="D1182" t="s">
        <v>20</v>
      </c>
      <c r="H1182" s="2"/>
      <c r="I1182" s="2"/>
    </row>
    <row r="1183" spans="1:9" x14ac:dyDescent="0.3">
      <c r="A1183" t="s">
        <v>6046</v>
      </c>
      <c r="B1183" s="2" t="s">
        <v>6047</v>
      </c>
      <c r="C1183" t="s">
        <v>20</v>
      </c>
      <c r="D1183" t="s">
        <v>20</v>
      </c>
      <c r="H1183" s="2"/>
      <c r="I1183" s="2"/>
    </row>
    <row r="1184" spans="1:9" x14ac:dyDescent="0.3">
      <c r="A1184" t="s">
        <v>6051</v>
      </c>
      <c r="B1184" s="2" t="s">
        <v>6052</v>
      </c>
      <c r="C1184" t="s">
        <v>20</v>
      </c>
      <c r="D1184" t="s">
        <v>20</v>
      </c>
      <c r="H1184" s="2"/>
      <c r="I1184" s="2"/>
    </row>
    <row r="1185" spans="1:9" x14ac:dyDescent="0.3">
      <c r="A1185" t="s">
        <v>6055</v>
      </c>
      <c r="B1185" s="2" t="s">
        <v>6056</v>
      </c>
      <c r="C1185" t="s">
        <v>20</v>
      </c>
      <c r="D1185" t="s">
        <v>20</v>
      </c>
      <c r="H1185" s="2"/>
      <c r="I1185" s="2"/>
    </row>
    <row r="1186" spans="1:9" x14ac:dyDescent="0.3">
      <c r="A1186" t="s">
        <v>6059</v>
      </c>
      <c r="B1186" s="2" t="s">
        <v>6060</v>
      </c>
      <c r="C1186" t="s">
        <v>20</v>
      </c>
      <c r="D1186" t="s">
        <v>20</v>
      </c>
      <c r="H1186" s="2"/>
      <c r="I1186" s="2"/>
    </row>
    <row r="1187" spans="1:9" x14ac:dyDescent="0.3">
      <c r="A1187" t="s">
        <v>6064</v>
      </c>
      <c r="B1187" s="2" t="s">
        <v>6065</v>
      </c>
      <c r="C1187" t="s">
        <v>73</v>
      </c>
      <c r="D1187" t="s">
        <v>9722</v>
      </c>
      <c r="H1187" s="2"/>
      <c r="I1187" s="2"/>
    </row>
    <row r="1188" spans="1:9" x14ac:dyDescent="0.3">
      <c r="A1188" t="s">
        <v>6069</v>
      </c>
      <c r="B1188" s="2" t="s">
        <v>6070</v>
      </c>
      <c r="C1188" t="s">
        <v>73</v>
      </c>
      <c r="D1188" t="s">
        <v>9722</v>
      </c>
      <c r="H1188" s="2"/>
      <c r="I1188" s="2"/>
    </row>
    <row r="1189" spans="1:9" x14ac:dyDescent="0.3">
      <c r="A1189" t="s">
        <v>6073</v>
      </c>
      <c r="B1189" s="2" t="s">
        <v>6074</v>
      </c>
      <c r="C1189" t="s">
        <v>73</v>
      </c>
      <c r="D1189" t="s">
        <v>9722</v>
      </c>
      <c r="H1189" s="2"/>
      <c r="I1189" s="2"/>
    </row>
    <row r="1190" spans="1:9" x14ac:dyDescent="0.3">
      <c r="A1190" t="s">
        <v>6077</v>
      </c>
      <c r="B1190" s="2" t="s">
        <v>6078</v>
      </c>
      <c r="C1190" t="s">
        <v>73</v>
      </c>
      <c r="D1190" t="s">
        <v>9722</v>
      </c>
      <c r="H1190" s="2"/>
      <c r="I1190" s="2"/>
    </row>
    <row r="1191" spans="1:9" x14ac:dyDescent="0.3">
      <c r="A1191" t="s">
        <v>6083</v>
      </c>
      <c r="B1191" s="2" t="s">
        <v>6078</v>
      </c>
      <c r="C1191" t="s">
        <v>73</v>
      </c>
      <c r="D1191" t="s">
        <v>9722</v>
      </c>
      <c r="H1191" s="2"/>
      <c r="I1191" s="2"/>
    </row>
    <row r="1192" spans="1:9" x14ac:dyDescent="0.3">
      <c r="A1192" t="s">
        <v>6086</v>
      </c>
      <c r="B1192" s="2" t="s">
        <v>6087</v>
      </c>
      <c r="C1192" t="s">
        <v>73</v>
      </c>
      <c r="D1192" t="s">
        <v>9722</v>
      </c>
      <c r="H1192" s="2"/>
      <c r="I1192" s="2"/>
    </row>
    <row r="1193" spans="1:9" x14ac:dyDescent="0.3">
      <c r="A1193" t="s">
        <v>6090</v>
      </c>
      <c r="B1193" s="2" t="s">
        <v>6091</v>
      </c>
      <c r="C1193" t="s">
        <v>73</v>
      </c>
      <c r="D1193" t="s">
        <v>9722</v>
      </c>
      <c r="H1193" s="2"/>
      <c r="I1193" s="2"/>
    </row>
    <row r="1194" spans="1:9" x14ac:dyDescent="0.3">
      <c r="A1194" t="s">
        <v>6096</v>
      </c>
      <c r="B1194" s="2" t="s">
        <v>6097</v>
      </c>
      <c r="C1194" t="s">
        <v>73</v>
      </c>
      <c r="D1194" t="s">
        <v>9722</v>
      </c>
      <c r="H1194" s="2"/>
      <c r="I1194" s="2"/>
    </row>
    <row r="1195" spans="1:9" x14ac:dyDescent="0.3">
      <c r="A1195" t="s">
        <v>6100</v>
      </c>
      <c r="B1195" s="2" t="s">
        <v>6101</v>
      </c>
      <c r="C1195" t="s">
        <v>73</v>
      </c>
      <c r="D1195" t="s">
        <v>9722</v>
      </c>
      <c r="H1195" s="2"/>
      <c r="I1195" s="2"/>
    </row>
    <row r="1196" spans="1:9" x14ac:dyDescent="0.3">
      <c r="A1196" t="s">
        <v>6104</v>
      </c>
      <c r="B1196" s="2" t="s">
        <v>6105</v>
      </c>
      <c r="C1196" t="s">
        <v>73</v>
      </c>
      <c r="D1196" t="s">
        <v>9722</v>
      </c>
      <c r="H1196" s="2"/>
      <c r="I1196" s="2"/>
    </row>
    <row r="1197" spans="1:9" x14ac:dyDescent="0.3">
      <c r="A1197" t="s">
        <v>6108</v>
      </c>
      <c r="B1197" s="2" t="s">
        <v>6109</v>
      </c>
      <c r="C1197" t="s">
        <v>73</v>
      </c>
      <c r="D1197" t="s">
        <v>9722</v>
      </c>
      <c r="H1197" s="2"/>
      <c r="I1197" s="2"/>
    </row>
    <row r="1198" spans="1:9" x14ac:dyDescent="0.3">
      <c r="A1198" t="s">
        <v>6112</v>
      </c>
      <c r="B1198" s="2" t="s">
        <v>6113</v>
      </c>
      <c r="C1198" t="s">
        <v>73</v>
      </c>
      <c r="D1198" t="s">
        <v>9722</v>
      </c>
      <c r="H1198" s="2"/>
      <c r="I1198" s="2"/>
    </row>
    <row r="1199" spans="1:9" x14ac:dyDescent="0.3">
      <c r="A1199" t="s">
        <v>6117</v>
      </c>
      <c r="B1199" s="2" t="s">
        <v>6118</v>
      </c>
      <c r="C1199" t="s">
        <v>73</v>
      </c>
      <c r="D1199" t="s">
        <v>9722</v>
      </c>
      <c r="H1199" s="2"/>
      <c r="I1199" s="2"/>
    </row>
    <row r="1200" spans="1:9" x14ac:dyDescent="0.3">
      <c r="A1200" t="s">
        <v>6121</v>
      </c>
      <c r="B1200" s="2" t="s">
        <v>6122</v>
      </c>
      <c r="C1200" t="s">
        <v>73</v>
      </c>
      <c r="D1200" t="s">
        <v>9722</v>
      </c>
      <c r="H1200" s="2"/>
      <c r="I1200" s="2"/>
    </row>
    <row r="1201" spans="1:9" x14ac:dyDescent="0.3">
      <c r="A1201" t="s">
        <v>6126</v>
      </c>
      <c r="B1201" s="2" t="s">
        <v>6122</v>
      </c>
      <c r="C1201" t="s">
        <v>73</v>
      </c>
      <c r="D1201" t="s">
        <v>9722</v>
      </c>
      <c r="H1201" s="2"/>
      <c r="I1201" s="2"/>
    </row>
    <row r="1202" spans="1:9" x14ac:dyDescent="0.3">
      <c r="A1202" t="s">
        <v>6129</v>
      </c>
      <c r="B1202" s="2" t="s">
        <v>6130</v>
      </c>
      <c r="C1202" t="s">
        <v>73</v>
      </c>
      <c r="D1202" t="s">
        <v>9722</v>
      </c>
      <c r="H1202" s="2"/>
      <c r="I1202" s="2"/>
    </row>
    <row r="1203" spans="1:9" x14ac:dyDescent="0.3">
      <c r="A1203" t="s">
        <v>6133</v>
      </c>
      <c r="B1203" s="2" t="s">
        <v>6134</v>
      </c>
      <c r="C1203" t="s">
        <v>73</v>
      </c>
      <c r="D1203" t="s">
        <v>9722</v>
      </c>
      <c r="H1203" s="2"/>
      <c r="I1203" s="2"/>
    </row>
    <row r="1204" spans="1:9" x14ac:dyDescent="0.3">
      <c r="A1204" t="s">
        <v>6138</v>
      </c>
      <c r="B1204" s="2" t="s">
        <v>6139</v>
      </c>
      <c r="C1204" t="s">
        <v>73</v>
      </c>
      <c r="D1204" t="s">
        <v>9722</v>
      </c>
      <c r="H1204" s="2"/>
      <c r="I1204" s="2"/>
    </row>
    <row r="1205" spans="1:9" x14ac:dyDescent="0.3">
      <c r="A1205" t="s">
        <v>6145</v>
      </c>
      <c r="B1205" s="2" t="s">
        <v>6146</v>
      </c>
      <c r="C1205" t="s">
        <v>73</v>
      </c>
      <c r="D1205" t="s">
        <v>9722</v>
      </c>
      <c r="H1205" s="2"/>
      <c r="I1205" s="2"/>
    </row>
    <row r="1206" spans="1:9" x14ac:dyDescent="0.3">
      <c r="A1206" t="s">
        <v>6149</v>
      </c>
      <c r="B1206" s="2" t="s">
        <v>6150</v>
      </c>
      <c r="C1206" t="s">
        <v>73</v>
      </c>
      <c r="D1206" t="s">
        <v>9722</v>
      </c>
      <c r="H1206" s="2"/>
      <c r="I1206" s="2"/>
    </row>
    <row r="1207" spans="1:9" x14ac:dyDescent="0.3">
      <c r="A1207" t="s">
        <v>6153</v>
      </c>
      <c r="B1207" s="2" t="s">
        <v>6154</v>
      </c>
      <c r="C1207" t="s">
        <v>73</v>
      </c>
      <c r="D1207" t="s">
        <v>9722</v>
      </c>
      <c r="H1207" s="2"/>
      <c r="I1207" s="2"/>
    </row>
    <row r="1208" spans="1:9" x14ac:dyDescent="0.3">
      <c r="A1208" t="s">
        <v>6159</v>
      </c>
      <c r="B1208" s="2" t="s">
        <v>6160</v>
      </c>
      <c r="C1208" t="s">
        <v>73</v>
      </c>
      <c r="D1208" t="s">
        <v>9722</v>
      </c>
      <c r="H1208" s="2"/>
      <c r="I1208" s="2"/>
    </row>
    <row r="1209" spans="1:9" x14ac:dyDescent="0.3">
      <c r="A1209" t="s">
        <v>6164</v>
      </c>
      <c r="B1209" s="2" t="s">
        <v>6160</v>
      </c>
      <c r="C1209" t="s">
        <v>73</v>
      </c>
      <c r="D1209" t="s">
        <v>9722</v>
      </c>
      <c r="H1209" s="2"/>
      <c r="I1209" s="2"/>
    </row>
    <row r="1210" spans="1:9" x14ac:dyDescent="0.3">
      <c r="A1210" t="s">
        <v>6167</v>
      </c>
      <c r="B1210" s="2" t="s">
        <v>6168</v>
      </c>
      <c r="C1210" t="s">
        <v>73</v>
      </c>
      <c r="D1210" t="s">
        <v>9722</v>
      </c>
      <c r="H1210" s="2"/>
      <c r="I1210" s="2"/>
    </row>
    <row r="1211" spans="1:9" x14ac:dyDescent="0.3">
      <c r="A1211" t="s">
        <v>6172</v>
      </c>
      <c r="B1211" s="2" t="s">
        <v>6173</v>
      </c>
      <c r="C1211" t="s">
        <v>73</v>
      </c>
      <c r="D1211" t="s">
        <v>9722</v>
      </c>
      <c r="H1211" s="2"/>
      <c r="I1211" s="2"/>
    </row>
    <row r="1212" spans="1:9" x14ac:dyDescent="0.3">
      <c r="A1212" t="s">
        <v>6177</v>
      </c>
      <c r="B1212" s="2" t="s">
        <v>6178</v>
      </c>
      <c r="C1212" t="s">
        <v>73</v>
      </c>
      <c r="D1212" t="s">
        <v>9722</v>
      </c>
      <c r="H1212" s="2"/>
      <c r="I1212" s="2"/>
    </row>
    <row r="1213" spans="1:9" x14ac:dyDescent="0.3">
      <c r="A1213" t="s">
        <v>6182</v>
      </c>
      <c r="B1213" s="2" t="s">
        <v>6178</v>
      </c>
      <c r="C1213" t="s">
        <v>73</v>
      </c>
      <c r="D1213" t="s">
        <v>9722</v>
      </c>
      <c r="H1213" s="2"/>
      <c r="I1213" s="2"/>
    </row>
    <row r="1214" spans="1:9" x14ac:dyDescent="0.3">
      <c r="A1214" t="s">
        <v>6185</v>
      </c>
      <c r="B1214" s="2" t="s">
        <v>6186</v>
      </c>
      <c r="C1214" t="s">
        <v>73</v>
      </c>
      <c r="D1214" t="s">
        <v>9722</v>
      </c>
      <c r="H1214" s="2"/>
      <c r="I1214" s="2"/>
    </row>
    <row r="1215" spans="1:9" x14ac:dyDescent="0.3">
      <c r="A1215" t="s">
        <v>6191</v>
      </c>
      <c r="B1215" s="2" t="s">
        <v>6192</v>
      </c>
      <c r="C1215" t="s">
        <v>73</v>
      </c>
      <c r="D1215" t="s">
        <v>9722</v>
      </c>
      <c r="H1215" s="2"/>
      <c r="I1215" s="2"/>
    </row>
    <row r="1216" spans="1:9" x14ac:dyDescent="0.3">
      <c r="A1216" t="s">
        <v>6195</v>
      </c>
      <c r="B1216" s="2" t="s">
        <v>6192</v>
      </c>
      <c r="C1216" t="s">
        <v>73</v>
      </c>
      <c r="D1216" t="s">
        <v>9722</v>
      </c>
      <c r="H1216" s="2"/>
      <c r="I1216" s="2"/>
    </row>
    <row r="1217" spans="1:9" x14ac:dyDescent="0.3">
      <c r="A1217" t="s">
        <v>6198</v>
      </c>
      <c r="B1217" s="2" t="s">
        <v>6199</v>
      </c>
      <c r="C1217" t="s">
        <v>73</v>
      </c>
      <c r="D1217" t="s">
        <v>9722</v>
      </c>
      <c r="H1217" s="2"/>
      <c r="I1217" s="2"/>
    </row>
    <row r="1218" spans="1:9" x14ac:dyDescent="0.3">
      <c r="A1218" t="s">
        <v>6203</v>
      </c>
      <c r="B1218" s="2" t="s">
        <v>6204</v>
      </c>
      <c r="C1218" t="s">
        <v>73</v>
      </c>
      <c r="D1218" t="s">
        <v>9722</v>
      </c>
      <c r="H1218" s="2"/>
      <c r="I1218" s="2"/>
    </row>
    <row r="1219" spans="1:9" x14ac:dyDescent="0.3">
      <c r="A1219" t="s">
        <v>6207</v>
      </c>
      <c r="B1219" s="2" t="s">
        <v>6208</v>
      </c>
      <c r="C1219" t="s">
        <v>20</v>
      </c>
      <c r="D1219" t="s">
        <v>20</v>
      </c>
      <c r="H1219" s="2"/>
      <c r="I1219" s="2"/>
    </row>
    <row r="1220" spans="1:9" x14ac:dyDescent="0.3">
      <c r="A1220" t="s">
        <v>6213</v>
      </c>
      <c r="B1220" s="2" t="s">
        <v>6208</v>
      </c>
      <c r="C1220" t="s">
        <v>20</v>
      </c>
      <c r="D1220" t="s">
        <v>20</v>
      </c>
      <c r="H1220" s="2"/>
      <c r="I1220" s="2"/>
    </row>
    <row r="1221" spans="1:9" x14ac:dyDescent="0.3">
      <c r="A1221" t="s">
        <v>6216</v>
      </c>
      <c r="B1221" s="2" t="s">
        <v>6217</v>
      </c>
      <c r="C1221" t="s">
        <v>20</v>
      </c>
      <c r="D1221" t="s">
        <v>20</v>
      </c>
      <c r="H1221" s="2"/>
      <c r="I1221" s="2"/>
    </row>
    <row r="1222" spans="1:9" x14ac:dyDescent="0.3">
      <c r="A1222" t="s">
        <v>6221</v>
      </c>
      <c r="B1222" s="2" t="s">
        <v>6217</v>
      </c>
      <c r="C1222" t="s">
        <v>20</v>
      </c>
      <c r="D1222" t="s">
        <v>20</v>
      </c>
      <c r="H1222" s="2"/>
      <c r="I1222" s="2"/>
    </row>
    <row r="1223" spans="1:9" x14ac:dyDescent="0.3">
      <c r="A1223" t="s">
        <v>6224</v>
      </c>
      <c r="B1223" s="2" t="s">
        <v>6225</v>
      </c>
      <c r="C1223" t="s">
        <v>20</v>
      </c>
      <c r="D1223" t="s">
        <v>20</v>
      </c>
      <c r="H1223" s="2"/>
      <c r="I1223" s="2"/>
    </row>
    <row r="1224" spans="1:9" x14ac:dyDescent="0.3">
      <c r="A1224" t="s">
        <v>6229</v>
      </c>
      <c r="B1224" s="2" t="s">
        <v>6230</v>
      </c>
      <c r="C1224" t="s">
        <v>20</v>
      </c>
      <c r="D1224" t="s">
        <v>20</v>
      </c>
      <c r="H1224" s="2"/>
      <c r="I1224" s="2"/>
    </row>
    <row r="1225" spans="1:9" x14ac:dyDescent="0.3">
      <c r="A1225" t="s">
        <v>6235</v>
      </c>
      <c r="B1225" s="2" t="s">
        <v>6236</v>
      </c>
      <c r="C1225" t="s">
        <v>20</v>
      </c>
      <c r="D1225" t="s">
        <v>20</v>
      </c>
      <c r="H1225" s="2"/>
      <c r="I1225" s="2"/>
    </row>
    <row r="1226" spans="1:9" x14ac:dyDescent="0.3">
      <c r="A1226" t="s">
        <v>6241</v>
      </c>
      <c r="B1226" s="2" t="s">
        <v>6242</v>
      </c>
      <c r="C1226" t="s">
        <v>20</v>
      </c>
      <c r="D1226" t="s">
        <v>20</v>
      </c>
      <c r="H1226" s="2"/>
      <c r="I1226" s="2"/>
    </row>
    <row r="1227" spans="1:9" x14ac:dyDescent="0.3">
      <c r="A1227" t="s">
        <v>6246</v>
      </c>
      <c r="B1227" s="2" t="s">
        <v>6247</v>
      </c>
      <c r="C1227" t="s">
        <v>20</v>
      </c>
      <c r="D1227" t="s">
        <v>20</v>
      </c>
      <c r="H1227" s="2"/>
      <c r="I1227" s="2"/>
    </row>
    <row r="1228" spans="1:9" x14ac:dyDescent="0.3">
      <c r="A1228" t="s">
        <v>6252</v>
      </c>
      <c r="B1228" s="2" t="s">
        <v>6253</v>
      </c>
      <c r="C1228" t="s">
        <v>20</v>
      </c>
      <c r="D1228" t="s">
        <v>20</v>
      </c>
      <c r="H1228" s="2"/>
      <c r="I1228" s="2"/>
    </row>
    <row r="1229" spans="1:9" x14ac:dyDescent="0.3">
      <c r="A1229" t="s">
        <v>6262</v>
      </c>
      <c r="B1229" s="2" t="s">
        <v>6253</v>
      </c>
      <c r="C1229" t="s">
        <v>20</v>
      </c>
      <c r="D1229" t="s">
        <v>20</v>
      </c>
      <c r="H1229" s="2"/>
      <c r="I1229" s="2"/>
    </row>
    <row r="1230" spans="1:9" x14ac:dyDescent="0.3">
      <c r="A1230" t="s">
        <v>6265</v>
      </c>
      <c r="B1230" s="2" t="s">
        <v>6253</v>
      </c>
      <c r="C1230" t="s">
        <v>20</v>
      </c>
      <c r="D1230" t="s">
        <v>20</v>
      </c>
      <c r="H1230" s="2"/>
      <c r="I1230" s="2"/>
    </row>
    <row r="1231" spans="1:9" x14ac:dyDescent="0.3">
      <c r="A1231" t="s">
        <v>6268</v>
      </c>
      <c r="B1231" s="2" t="s">
        <v>6269</v>
      </c>
      <c r="C1231" t="s">
        <v>20</v>
      </c>
      <c r="D1231" t="s">
        <v>20</v>
      </c>
      <c r="H1231" s="2"/>
      <c r="I1231" s="2"/>
    </row>
    <row r="1232" spans="1:9" x14ac:dyDescent="0.3">
      <c r="A1232" t="s">
        <v>6275</v>
      </c>
      <c r="B1232" s="2" t="s">
        <v>6276</v>
      </c>
      <c r="C1232" t="s">
        <v>20</v>
      </c>
      <c r="D1232" t="s">
        <v>20</v>
      </c>
      <c r="H1232" s="2"/>
      <c r="I1232" s="2"/>
    </row>
    <row r="1233" spans="1:9" x14ac:dyDescent="0.3">
      <c r="A1233" t="s">
        <v>6280</v>
      </c>
      <c r="B1233" s="2" t="s">
        <v>6281</v>
      </c>
      <c r="C1233" t="s">
        <v>20</v>
      </c>
      <c r="D1233" t="s">
        <v>20</v>
      </c>
      <c r="H1233" s="2"/>
      <c r="I1233" s="2"/>
    </row>
    <row r="1234" spans="1:9" x14ac:dyDescent="0.3">
      <c r="A1234" t="s">
        <v>6285</v>
      </c>
      <c r="B1234" s="2" t="s">
        <v>6286</v>
      </c>
      <c r="C1234" t="s">
        <v>20</v>
      </c>
      <c r="D1234" t="s">
        <v>20</v>
      </c>
      <c r="H1234" s="2"/>
      <c r="I1234" s="2"/>
    </row>
    <row r="1235" spans="1:9" x14ac:dyDescent="0.3">
      <c r="A1235" t="s">
        <v>6291</v>
      </c>
      <c r="B1235" s="2" t="s">
        <v>6286</v>
      </c>
      <c r="C1235" t="s">
        <v>20</v>
      </c>
      <c r="D1235" t="s">
        <v>20</v>
      </c>
      <c r="H1235" s="2"/>
      <c r="I1235" s="2"/>
    </row>
    <row r="1236" spans="1:9" x14ac:dyDescent="0.3">
      <c r="A1236" t="s">
        <v>6294</v>
      </c>
      <c r="B1236" s="2" t="s">
        <v>6295</v>
      </c>
      <c r="C1236" t="s">
        <v>20</v>
      </c>
      <c r="D1236" t="s">
        <v>20</v>
      </c>
      <c r="H1236" s="2"/>
      <c r="I1236" s="2"/>
    </row>
    <row r="1237" spans="1:9" x14ac:dyDescent="0.3">
      <c r="A1237" t="s">
        <v>6300</v>
      </c>
      <c r="B1237" s="2" t="s">
        <v>6301</v>
      </c>
      <c r="C1237" t="s">
        <v>20</v>
      </c>
      <c r="D1237" t="s">
        <v>20</v>
      </c>
      <c r="H1237" s="2"/>
      <c r="I1237" s="2"/>
    </row>
    <row r="1238" spans="1:9" x14ac:dyDescent="0.3">
      <c r="A1238" t="s">
        <v>6305</v>
      </c>
      <c r="B1238" s="2" t="s">
        <v>6306</v>
      </c>
      <c r="C1238" t="s">
        <v>20</v>
      </c>
      <c r="D1238" t="s">
        <v>20</v>
      </c>
      <c r="H1238" s="2"/>
      <c r="I1238" s="2"/>
    </row>
    <row r="1239" spans="1:9" x14ac:dyDescent="0.3">
      <c r="A1239" t="s">
        <v>6311</v>
      </c>
      <c r="B1239" s="2" t="s">
        <v>6312</v>
      </c>
      <c r="C1239" t="s">
        <v>20</v>
      </c>
      <c r="D1239" t="s">
        <v>20</v>
      </c>
      <c r="H1239" s="2"/>
      <c r="I1239" s="2"/>
    </row>
    <row r="1240" spans="1:9" x14ac:dyDescent="0.3">
      <c r="A1240" t="s">
        <v>6316</v>
      </c>
      <c r="B1240" s="2" t="s">
        <v>6317</v>
      </c>
      <c r="C1240" t="s">
        <v>20</v>
      </c>
      <c r="D1240" t="s">
        <v>20</v>
      </c>
      <c r="H1240" s="2"/>
      <c r="I1240" s="2"/>
    </row>
    <row r="1241" spans="1:9" x14ac:dyDescent="0.3">
      <c r="A1241" t="s">
        <v>6323</v>
      </c>
      <c r="B1241" s="2" t="s">
        <v>6317</v>
      </c>
      <c r="C1241" t="s">
        <v>20</v>
      </c>
      <c r="D1241" t="s">
        <v>20</v>
      </c>
      <c r="H1241" s="2"/>
      <c r="I1241" s="2"/>
    </row>
    <row r="1242" spans="1:9" x14ac:dyDescent="0.3">
      <c r="A1242" t="s">
        <v>6326</v>
      </c>
      <c r="B1242" s="2" t="s">
        <v>6327</v>
      </c>
      <c r="C1242" t="s">
        <v>20</v>
      </c>
      <c r="D1242" t="s">
        <v>20</v>
      </c>
      <c r="H1242" s="2"/>
      <c r="I1242" s="2"/>
    </row>
    <row r="1243" spans="1:9" x14ac:dyDescent="0.3">
      <c r="A1243" t="s">
        <v>6331</v>
      </c>
      <c r="B1243" s="2" t="s">
        <v>6332</v>
      </c>
      <c r="C1243" t="s">
        <v>20</v>
      </c>
      <c r="D1243" t="s">
        <v>20</v>
      </c>
      <c r="H1243" s="2"/>
      <c r="I1243" s="2"/>
    </row>
    <row r="1244" spans="1:9" x14ac:dyDescent="0.3">
      <c r="A1244" t="s">
        <v>6336</v>
      </c>
      <c r="B1244" s="2" t="s">
        <v>6337</v>
      </c>
      <c r="C1244" t="s">
        <v>20</v>
      </c>
      <c r="D1244" t="s">
        <v>20</v>
      </c>
      <c r="H1244" s="2"/>
      <c r="I1244" s="2"/>
    </row>
    <row r="1245" spans="1:9" x14ac:dyDescent="0.3">
      <c r="A1245" t="s">
        <v>6342</v>
      </c>
      <c r="B1245" s="2" t="s">
        <v>6343</v>
      </c>
      <c r="C1245" t="s">
        <v>20</v>
      </c>
      <c r="D1245" t="s">
        <v>20</v>
      </c>
      <c r="H1245" s="2"/>
      <c r="I1245" s="2"/>
    </row>
    <row r="1246" spans="1:9" x14ac:dyDescent="0.3">
      <c r="A1246" t="s">
        <v>6348</v>
      </c>
      <c r="B1246" s="2" t="s">
        <v>6349</v>
      </c>
      <c r="C1246" t="s">
        <v>20</v>
      </c>
      <c r="D1246" t="s">
        <v>20</v>
      </c>
      <c r="H1246" s="2"/>
      <c r="I1246" s="2"/>
    </row>
    <row r="1247" spans="1:9" x14ac:dyDescent="0.3">
      <c r="A1247" t="s">
        <v>6354</v>
      </c>
      <c r="B1247" s="2" t="s">
        <v>6355</v>
      </c>
      <c r="C1247" t="s">
        <v>20</v>
      </c>
      <c r="D1247" t="s">
        <v>20</v>
      </c>
      <c r="H1247" s="2"/>
      <c r="I1247" s="2"/>
    </row>
    <row r="1248" spans="1:9" x14ac:dyDescent="0.3">
      <c r="A1248" t="s">
        <v>6360</v>
      </c>
      <c r="B1248" s="2" t="s">
        <v>6355</v>
      </c>
      <c r="C1248" t="s">
        <v>20</v>
      </c>
      <c r="D1248" t="s">
        <v>20</v>
      </c>
      <c r="H1248" s="2"/>
      <c r="I1248" s="2"/>
    </row>
    <row r="1249" spans="1:9" x14ac:dyDescent="0.3">
      <c r="A1249" t="s">
        <v>6363</v>
      </c>
      <c r="B1249" s="2" t="s">
        <v>6364</v>
      </c>
      <c r="C1249" t="s">
        <v>20</v>
      </c>
      <c r="D1249" t="s">
        <v>20</v>
      </c>
      <c r="H1249" s="2"/>
      <c r="I1249" s="2"/>
    </row>
    <row r="1250" spans="1:9" x14ac:dyDescent="0.3">
      <c r="A1250" t="s">
        <v>6367</v>
      </c>
      <c r="B1250" s="2" t="s">
        <v>6368</v>
      </c>
      <c r="C1250" t="s">
        <v>20</v>
      </c>
      <c r="D1250" t="s">
        <v>20</v>
      </c>
      <c r="H1250" s="2"/>
      <c r="I1250" s="2"/>
    </row>
    <row r="1251" spans="1:9" x14ac:dyDescent="0.3">
      <c r="A1251" t="s">
        <v>6373</v>
      </c>
      <c r="B1251" s="2" t="s">
        <v>6374</v>
      </c>
      <c r="C1251" t="s">
        <v>20</v>
      </c>
      <c r="D1251" t="s">
        <v>20</v>
      </c>
      <c r="H1251" s="2"/>
      <c r="I1251" s="2"/>
    </row>
    <row r="1252" spans="1:9" x14ac:dyDescent="0.3">
      <c r="A1252" t="s">
        <v>6379</v>
      </c>
      <c r="B1252" s="2" t="s">
        <v>6380</v>
      </c>
      <c r="C1252" t="s">
        <v>20</v>
      </c>
      <c r="D1252" t="s">
        <v>20</v>
      </c>
      <c r="H1252" s="2"/>
      <c r="I1252" s="2"/>
    </row>
    <row r="1253" spans="1:9" x14ac:dyDescent="0.3">
      <c r="A1253" t="s">
        <v>6385</v>
      </c>
      <c r="B1253" s="2" t="s">
        <v>6386</v>
      </c>
      <c r="C1253" t="s">
        <v>20</v>
      </c>
      <c r="D1253" t="s">
        <v>20</v>
      </c>
      <c r="H1253" s="2"/>
      <c r="I1253" s="2"/>
    </row>
    <row r="1254" spans="1:9" x14ac:dyDescent="0.3">
      <c r="A1254" t="s">
        <v>6391</v>
      </c>
      <c r="B1254" s="2" t="s">
        <v>6392</v>
      </c>
      <c r="C1254" t="s">
        <v>20</v>
      </c>
      <c r="D1254" t="s">
        <v>20</v>
      </c>
      <c r="H1254" s="2"/>
      <c r="I1254" s="2"/>
    </row>
    <row r="1255" spans="1:9" x14ac:dyDescent="0.3">
      <c r="A1255" t="s">
        <v>6401</v>
      </c>
      <c r="B1255" s="2" t="s">
        <v>6402</v>
      </c>
      <c r="C1255" t="s">
        <v>20</v>
      </c>
      <c r="D1255" t="s">
        <v>20</v>
      </c>
      <c r="H1255" s="2"/>
      <c r="I1255" s="2"/>
    </row>
    <row r="1256" spans="1:9" x14ac:dyDescent="0.3">
      <c r="A1256" t="s">
        <v>6410</v>
      </c>
      <c r="B1256" s="2" t="s">
        <v>6402</v>
      </c>
      <c r="C1256" t="s">
        <v>20</v>
      </c>
      <c r="D1256" t="s">
        <v>20</v>
      </c>
      <c r="H1256" s="2"/>
      <c r="I1256" s="2"/>
    </row>
    <row r="1257" spans="1:9" x14ac:dyDescent="0.3">
      <c r="A1257" t="s">
        <v>6413</v>
      </c>
      <c r="B1257" s="2" t="s">
        <v>6414</v>
      </c>
      <c r="C1257" t="s">
        <v>20</v>
      </c>
      <c r="D1257" t="s">
        <v>20</v>
      </c>
      <c r="H1257" s="2"/>
      <c r="I1257" s="2"/>
    </row>
    <row r="1258" spans="1:9" x14ac:dyDescent="0.3">
      <c r="A1258" t="s">
        <v>6419</v>
      </c>
      <c r="B1258" s="2" t="s">
        <v>6420</v>
      </c>
      <c r="C1258" t="s">
        <v>20</v>
      </c>
      <c r="D1258" t="s">
        <v>20</v>
      </c>
      <c r="H1258" s="2"/>
      <c r="I1258" s="2"/>
    </row>
    <row r="1259" spans="1:9" x14ac:dyDescent="0.3">
      <c r="A1259" t="s">
        <v>6424</v>
      </c>
      <c r="B1259" s="2" t="s">
        <v>6420</v>
      </c>
      <c r="C1259" t="s">
        <v>20</v>
      </c>
      <c r="D1259" t="s">
        <v>20</v>
      </c>
      <c r="H1259" s="2"/>
      <c r="I1259" s="2"/>
    </row>
    <row r="1260" spans="1:9" x14ac:dyDescent="0.3">
      <c r="A1260" t="s">
        <v>6427</v>
      </c>
      <c r="B1260" s="2" t="s">
        <v>6428</v>
      </c>
      <c r="C1260" t="s">
        <v>20</v>
      </c>
      <c r="D1260" t="s">
        <v>20</v>
      </c>
      <c r="H1260" s="2"/>
      <c r="I1260" s="2"/>
    </row>
    <row r="1261" spans="1:9" x14ac:dyDescent="0.3">
      <c r="A1261" t="s">
        <v>6432</v>
      </c>
      <c r="B1261" s="2" t="s">
        <v>6433</v>
      </c>
      <c r="C1261" t="s">
        <v>20</v>
      </c>
      <c r="D1261" t="s">
        <v>20</v>
      </c>
      <c r="H1261" s="2"/>
      <c r="I1261" s="2"/>
    </row>
    <row r="1262" spans="1:9" x14ac:dyDescent="0.3">
      <c r="A1262" t="s">
        <v>6439</v>
      </c>
      <c r="B1262" s="2" t="s">
        <v>6440</v>
      </c>
      <c r="C1262" t="s">
        <v>20</v>
      </c>
      <c r="D1262" t="s">
        <v>20</v>
      </c>
      <c r="H1262" s="2"/>
      <c r="I1262" s="2"/>
    </row>
    <row r="1263" spans="1:9" x14ac:dyDescent="0.3">
      <c r="A1263" t="s">
        <v>6444</v>
      </c>
      <c r="B1263" s="2" t="s">
        <v>6445</v>
      </c>
      <c r="C1263" t="s">
        <v>20</v>
      </c>
      <c r="D1263" t="s">
        <v>20</v>
      </c>
      <c r="H1263" s="2"/>
      <c r="I1263" s="2"/>
    </row>
    <row r="1264" spans="1:9" x14ac:dyDescent="0.3">
      <c r="A1264" t="s">
        <v>6453</v>
      </c>
      <c r="B1264" s="2" t="s">
        <v>6445</v>
      </c>
      <c r="C1264" t="s">
        <v>20</v>
      </c>
      <c r="D1264" t="s">
        <v>20</v>
      </c>
      <c r="H1264" s="2"/>
      <c r="I1264" s="2"/>
    </row>
    <row r="1265" spans="1:9" x14ac:dyDescent="0.3">
      <c r="A1265" t="s">
        <v>6456</v>
      </c>
      <c r="B1265" s="2" t="s">
        <v>6457</v>
      </c>
      <c r="C1265" t="s">
        <v>20</v>
      </c>
      <c r="D1265" t="s">
        <v>20</v>
      </c>
      <c r="H1265" s="2"/>
      <c r="I1265" s="2"/>
    </row>
    <row r="1266" spans="1:9" x14ac:dyDescent="0.3">
      <c r="A1266" t="s">
        <v>6463</v>
      </c>
      <c r="B1266" s="2" t="s">
        <v>6464</v>
      </c>
      <c r="C1266" t="s">
        <v>47</v>
      </c>
      <c r="D1266" t="s">
        <v>9736</v>
      </c>
      <c r="H1266" s="2"/>
      <c r="I1266" s="2"/>
    </row>
    <row r="1267" spans="1:9" x14ac:dyDescent="0.3">
      <c r="A1267" t="s">
        <v>6468</v>
      </c>
      <c r="B1267" s="2" t="s">
        <v>6469</v>
      </c>
      <c r="C1267" t="s">
        <v>47</v>
      </c>
      <c r="D1267" t="s">
        <v>9736</v>
      </c>
      <c r="H1267" s="2"/>
      <c r="I1267" s="2"/>
    </row>
    <row r="1268" spans="1:9" x14ac:dyDescent="0.3">
      <c r="A1268" t="s">
        <v>6473</v>
      </c>
      <c r="B1268" s="2" t="s">
        <v>6474</v>
      </c>
      <c r="C1268" t="s">
        <v>73</v>
      </c>
      <c r="D1268" t="s">
        <v>9722</v>
      </c>
      <c r="H1268" s="2"/>
      <c r="I1268" s="2"/>
    </row>
    <row r="1269" spans="1:9" x14ac:dyDescent="0.3">
      <c r="A1269" t="s">
        <v>6478</v>
      </c>
      <c r="B1269" s="2" t="s">
        <v>6479</v>
      </c>
      <c r="C1269" t="s">
        <v>73</v>
      </c>
      <c r="D1269" t="s">
        <v>9722</v>
      </c>
      <c r="H1269" s="2"/>
      <c r="I1269" s="2"/>
    </row>
    <row r="1270" spans="1:9" x14ac:dyDescent="0.3">
      <c r="A1270" t="s">
        <v>6482</v>
      </c>
      <c r="B1270" s="2" t="s">
        <v>6483</v>
      </c>
      <c r="C1270" t="s">
        <v>73</v>
      </c>
      <c r="D1270" t="s">
        <v>9722</v>
      </c>
      <c r="H1270" s="2"/>
      <c r="I1270" s="2"/>
    </row>
    <row r="1271" spans="1:9" x14ac:dyDescent="0.3">
      <c r="A1271" t="s">
        <v>6488</v>
      </c>
      <c r="B1271" s="2" t="s">
        <v>6489</v>
      </c>
      <c r="C1271" t="s">
        <v>73</v>
      </c>
      <c r="D1271" t="s">
        <v>9722</v>
      </c>
      <c r="H1271" s="2"/>
      <c r="I1271" s="2"/>
    </row>
    <row r="1272" spans="1:9" x14ac:dyDescent="0.3">
      <c r="A1272" t="s">
        <v>6493</v>
      </c>
      <c r="B1272" s="2" t="s">
        <v>6494</v>
      </c>
      <c r="C1272" t="s">
        <v>73</v>
      </c>
      <c r="D1272" t="s">
        <v>9722</v>
      </c>
      <c r="H1272" s="2"/>
      <c r="I1272" s="2"/>
    </row>
    <row r="1273" spans="1:9" x14ac:dyDescent="0.3">
      <c r="A1273" t="s">
        <v>6498</v>
      </c>
      <c r="B1273" s="2" t="s">
        <v>6499</v>
      </c>
      <c r="C1273" t="s">
        <v>73</v>
      </c>
      <c r="D1273" t="s">
        <v>9722</v>
      </c>
      <c r="H1273" s="2"/>
      <c r="I1273" s="2"/>
    </row>
    <row r="1274" spans="1:9" x14ac:dyDescent="0.3">
      <c r="A1274" t="s">
        <v>6503</v>
      </c>
      <c r="B1274" s="2" t="s">
        <v>6504</v>
      </c>
      <c r="C1274" t="s">
        <v>73</v>
      </c>
      <c r="D1274" t="s">
        <v>9722</v>
      </c>
      <c r="H1274" s="2"/>
      <c r="I1274" s="2"/>
    </row>
    <row r="1275" spans="1:9" x14ac:dyDescent="0.3">
      <c r="A1275" t="s">
        <v>6507</v>
      </c>
      <c r="B1275" s="2" t="s">
        <v>6508</v>
      </c>
      <c r="C1275" t="s">
        <v>73</v>
      </c>
      <c r="D1275" t="s">
        <v>9722</v>
      </c>
      <c r="H1275" s="2"/>
      <c r="I1275" s="2"/>
    </row>
    <row r="1276" spans="1:9" x14ac:dyDescent="0.3">
      <c r="A1276" t="s">
        <v>6512</v>
      </c>
      <c r="B1276" s="2" t="s">
        <v>6513</v>
      </c>
      <c r="C1276" t="s">
        <v>73</v>
      </c>
      <c r="D1276" t="s">
        <v>9722</v>
      </c>
      <c r="H1276" s="2"/>
      <c r="I1276" s="2"/>
    </row>
    <row r="1277" spans="1:9" x14ac:dyDescent="0.3">
      <c r="A1277" t="s">
        <v>6518</v>
      </c>
      <c r="B1277" s="2" t="s">
        <v>6519</v>
      </c>
      <c r="C1277" t="s">
        <v>73</v>
      </c>
      <c r="D1277" t="s">
        <v>9722</v>
      </c>
      <c r="H1277" s="2"/>
      <c r="I1277" s="2"/>
    </row>
    <row r="1278" spans="1:9" x14ac:dyDescent="0.3">
      <c r="A1278" t="s">
        <v>6523</v>
      </c>
      <c r="B1278" s="2" t="s">
        <v>6524</v>
      </c>
      <c r="C1278" t="s">
        <v>73</v>
      </c>
      <c r="D1278" t="s">
        <v>9722</v>
      </c>
      <c r="H1278" s="2"/>
      <c r="I1278" s="2"/>
    </row>
    <row r="1279" spans="1:9" x14ac:dyDescent="0.3">
      <c r="A1279" t="s">
        <v>6530</v>
      </c>
      <c r="B1279" s="2" t="s">
        <v>6531</v>
      </c>
      <c r="C1279" t="s">
        <v>73</v>
      </c>
      <c r="D1279" t="s">
        <v>9722</v>
      </c>
      <c r="H1279" s="2"/>
      <c r="I1279" s="2"/>
    </row>
    <row r="1280" spans="1:9" x14ac:dyDescent="0.3">
      <c r="A1280" t="s">
        <v>6536</v>
      </c>
      <c r="B1280" s="2" t="s">
        <v>6537</v>
      </c>
      <c r="C1280" t="s">
        <v>73</v>
      </c>
      <c r="D1280" t="s">
        <v>9722</v>
      </c>
      <c r="H1280" s="2"/>
      <c r="I1280" s="2"/>
    </row>
    <row r="1281" spans="1:9" x14ac:dyDescent="0.3">
      <c r="A1281" t="s">
        <v>6541</v>
      </c>
      <c r="B1281" s="2" t="s">
        <v>6537</v>
      </c>
      <c r="C1281" t="s">
        <v>73</v>
      </c>
      <c r="D1281" t="s">
        <v>9722</v>
      </c>
      <c r="H1281" s="2"/>
      <c r="I1281" s="2"/>
    </row>
    <row r="1282" spans="1:9" x14ac:dyDescent="0.3">
      <c r="A1282" t="s">
        <v>6544</v>
      </c>
      <c r="B1282" s="2" t="s">
        <v>6545</v>
      </c>
      <c r="C1282" t="s">
        <v>73</v>
      </c>
      <c r="D1282" t="s">
        <v>9722</v>
      </c>
      <c r="H1282" s="2"/>
      <c r="I1282" s="2"/>
    </row>
    <row r="1283" spans="1:9" x14ac:dyDescent="0.3">
      <c r="A1283" t="s">
        <v>6548</v>
      </c>
      <c r="B1283" s="2" t="s">
        <v>6550</v>
      </c>
      <c r="C1283" t="s">
        <v>102</v>
      </c>
      <c r="D1283" t="s">
        <v>9727</v>
      </c>
      <c r="H1283" s="2"/>
      <c r="I1283" s="2"/>
    </row>
    <row r="1284" spans="1:9" x14ac:dyDescent="0.3">
      <c r="A1284" t="s">
        <v>6554</v>
      </c>
      <c r="B1284" s="2" t="s">
        <v>6550</v>
      </c>
      <c r="C1284" t="s">
        <v>102</v>
      </c>
      <c r="D1284" t="s">
        <v>9727</v>
      </c>
      <c r="H1284" s="2"/>
      <c r="I1284" s="2"/>
    </row>
    <row r="1285" spans="1:9" x14ac:dyDescent="0.3">
      <c r="A1285" t="s">
        <v>6558</v>
      </c>
      <c r="B1285" s="2" t="s">
        <v>6560</v>
      </c>
      <c r="C1285" t="s">
        <v>73</v>
      </c>
      <c r="D1285" t="s">
        <v>9722</v>
      </c>
      <c r="H1285" s="2"/>
      <c r="I1285" s="2"/>
    </row>
    <row r="1286" spans="1:9" x14ac:dyDescent="0.3">
      <c r="A1286" t="s">
        <v>6565</v>
      </c>
      <c r="B1286" s="2" t="s">
        <v>6566</v>
      </c>
      <c r="C1286" t="s">
        <v>73</v>
      </c>
      <c r="D1286" t="s">
        <v>9722</v>
      </c>
      <c r="H1286" s="2"/>
      <c r="I1286" s="2"/>
    </row>
    <row r="1287" spans="1:9" x14ac:dyDescent="0.3">
      <c r="A1287" t="s">
        <v>6569</v>
      </c>
      <c r="B1287" s="2" t="s">
        <v>6566</v>
      </c>
      <c r="C1287" t="s">
        <v>73</v>
      </c>
      <c r="D1287" t="s">
        <v>9722</v>
      </c>
      <c r="H1287" s="2"/>
      <c r="I1287" s="2"/>
    </row>
    <row r="1288" spans="1:9" x14ac:dyDescent="0.3">
      <c r="A1288" t="s">
        <v>6573</v>
      </c>
      <c r="B1288" s="2" t="s">
        <v>6574</v>
      </c>
      <c r="C1288" t="s">
        <v>47</v>
      </c>
      <c r="D1288" t="s">
        <v>9736</v>
      </c>
      <c r="H1288" s="2"/>
      <c r="I1288" s="2"/>
    </row>
    <row r="1289" spans="1:9" x14ac:dyDescent="0.3">
      <c r="A1289" t="s">
        <v>6577</v>
      </c>
      <c r="B1289" s="2" t="s">
        <v>6578</v>
      </c>
      <c r="C1289" t="s">
        <v>47</v>
      </c>
      <c r="D1289" t="s">
        <v>9737</v>
      </c>
      <c r="H1289" s="2"/>
      <c r="I1289" s="2"/>
    </row>
    <row r="1290" spans="1:9" x14ac:dyDescent="0.3">
      <c r="A1290" t="s">
        <v>6582</v>
      </c>
      <c r="B1290" s="2" t="s">
        <v>6583</v>
      </c>
      <c r="C1290" t="s">
        <v>47</v>
      </c>
      <c r="D1290" t="s">
        <v>9737</v>
      </c>
      <c r="H1290" s="2"/>
      <c r="I1290" s="2"/>
    </row>
    <row r="1291" spans="1:9" x14ac:dyDescent="0.3">
      <c r="A1291" t="s">
        <v>6586</v>
      </c>
      <c r="B1291" s="2" t="s">
        <v>6587</v>
      </c>
      <c r="C1291" t="s">
        <v>47</v>
      </c>
      <c r="D1291" t="s">
        <v>9737</v>
      </c>
      <c r="H1291" s="2"/>
      <c r="I1291" s="2"/>
    </row>
    <row r="1292" spans="1:9" x14ac:dyDescent="0.3">
      <c r="A1292" t="s">
        <v>6590</v>
      </c>
      <c r="B1292" s="2" t="s">
        <v>6578</v>
      </c>
      <c r="C1292" t="s">
        <v>47</v>
      </c>
      <c r="D1292" t="s">
        <v>9737</v>
      </c>
      <c r="H1292" s="2"/>
      <c r="I1292" s="2"/>
    </row>
    <row r="1293" spans="1:9" x14ac:dyDescent="0.3">
      <c r="A1293" t="s">
        <v>6593</v>
      </c>
      <c r="B1293" s="2" t="s">
        <v>6594</v>
      </c>
      <c r="C1293" t="s">
        <v>47</v>
      </c>
      <c r="D1293" t="s">
        <v>9737</v>
      </c>
      <c r="H1293" s="2"/>
      <c r="I1293" s="2"/>
    </row>
    <row r="1294" spans="1:9" x14ac:dyDescent="0.3">
      <c r="A1294" t="s">
        <v>6598</v>
      </c>
      <c r="B1294" s="2" t="s">
        <v>6583</v>
      </c>
      <c r="C1294" t="s">
        <v>47</v>
      </c>
      <c r="D1294" t="s">
        <v>9737</v>
      </c>
      <c r="H1294" s="2"/>
      <c r="I1294" s="2"/>
    </row>
    <row r="1295" spans="1:9" x14ac:dyDescent="0.3">
      <c r="A1295" t="s">
        <v>6601</v>
      </c>
      <c r="B1295" s="2" t="s">
        <v>6602</v>
      </c>
      <c r="C1295" t="s">
        <v>47</v>
      </c>
      <c r="D1295" t="s">
        <v>9737</v>
      </c>
      <c r="H1295" s="2"/>
      <c r="I1295" s="2"/>
    </row>
    <row r="1296" spans="1:9" x14ac:dyDescent="0.3">
      <c r="A1296" t="s">
        <v>6605</v>
      </c>
      <c r="B1296" s="2" t="s">
        <v>6606</v>
      </c>
      <c r="C1296" t="s">
        <v>47</v>
      </c>
      <c r="D1296" t="s">
        <v>9737</v>
      </c>
      <c r="H1296" s="2"/>
      <c r="I1296" s="2"/>
    </row>
    <row r="1297" spans="1:9" x14ac:dyDescent="0.3">
      <c r="A1297" t="s">
        <v>6609</v>
      </c>
      <c r="B1297" s="2" t="s">
        <v>6611</v>
      </c>
      <c r="C1297" t="s">
        <v>20</v>
      </c>
      <c r="D1297" t="s">
        <v>20</v>
      </c>
      <c r="H1297" s="2"/>
      <c r="I1297" s="2"/>
    </row>
    <row r="1298" spans="1:9" x14ac:dyDescent="0.3">
      <c r="A1298" t="s">
        <v>6614</v>
      </c>
      <c r="B1298" s="2" t="s">
        <v>6616</v>
      </c>
      <c r="C1298" t="s">
        <v>20</v>
      </c>
      <c r="D1298" t="s">
        <v>20</v>
      </c>
      <c r="H1298" s="2"/>
      <c r="I1298" s="2"/>
    </row>
    <row r="1299" spans="1:9" x14ac:dyDescent="0.3">
      <c r="A1299" t="s">
        <v>6620</v>
      </c>
      <c r="B1299" s="2" t="s">
        <v>6616</v>
      </c>
      <c r="C1299" t="s">
        <v>20</v>
      </c>
      <c r="D1299" t="s">
        <v>20</v>
      </c>
      <c r="H1299" s="2"/>
      <c r="I1299" s="2"/>
    </row>
    <row r="1300" spans="1:9" x14ac:dyDescent="0.3">
      <c r="A1300" t="s">
        <v>6623</v>
      </c>
      <c r="B1300" s="2" t="s">
        <v>6616</v>
      </c>
      <c r="C1300" t="s">
        <v>20</v>
      </c>
      <c r="D1300" t="s">
        <v>20</v>
      </c>
      <c r="H1300" s="2"/>
      <c r="I1300" s="2"/>
    </row>
    <row r="1301" spans="1:9" x14ac:dyDescent="0.3">
      <c r="A1301" t="s">
        <v>6626</v>
      </c>
      <c r="B1301" s="2" t="s">
        <v>6627</v>
      </c>
      <c r="C1301" t="s">
        <v>20</v>
      </c>
      <c r="D1301" t="s">
        <v>20</v>
      </c>
      <c r="H1301" s="2"/>
      <c r="I1301" s="2"/>
    </row>
    <row r="1302" spans="1:9" x14ac:dyDescent="0.3">
      <c r="A1302" t="s">
        <v>6632</v>
      </c>
      <c r="B1302" s="2" t="s">
        <v>6633</v>
      </c>
      <c r="C1302" t="s">
        <v>20</v>
      </c>
      <c r="D1302" t="s">
        <v>20</v>
      </c>
      <c r="H1302" s="2"/>
      <c r="I1302" s="2"/>
    </row>
    <row r="1303" spans="1:9" x14ac:dyDescent="0.3">
      <c r="A1303" t="s">
        <v>6636</v>
      </c>
      <c r="B1303" s="2" t="s">
        <v>6637</v>
      </c>
      <c r="C1303" t="s">
        <v>20</v>
      </c>
      <c r="D1303" t="s">
        <v>20</v>
      </c>
      <c r="H1303" s="2"/>
      <c r="I1303" s="2"/>
    </row>
    <row r="1304" spans="1:9" x14ac:dyDescent="0.3">
      <c r="A1304" t="s">
        <v>6643</v>
      </c>
      <c r="B1304" s="2" t="s">
        <v>6644</v>
      </c>
      <c r="C1304" t="s">
        <v>20</v>
      </c>
      <c r="D1304" t="s">
        <v>20</v>
      </c>
      <c r="H1304" s="2"/>
      <c r="I1304" s="2"/>
    </row>
    <row r="1305" spans="1:9" x14ac:dyDescent="0.3">
      <c r="A1305" t="s">
        <v>6647</v>
      </c>
      <c r="B1305" s="2" t="s">
        <v>6648</v>
      </c>
      <c r="C1305" t="s">
        <v>20</v>
      </c>
      <c r="D1305" t="s">
        <v>20</v>
      </c>
      <c r="H1305" s="2"/>
      <c r="I1305" s="2"/>
    </row>
    <row r="1306" spans="1:9" x14ac:dyDescent="0.3">
      <c r="A1306" t="s">
        <v>6653</v>
      </c>
      <c r="B1306" s="2" t="s">
        <v>6654</v>
      </c>
      <c r="C1306" t="s">
        <v>20</v>
      </c>
      <c r="D1306" t="s">
        <v>20</v>
      </c>
      <c r="H1306" s="2"/>
      <c r="I1306" s="2"/>
    </row>
    <row r="1307" spans="1:9" x14ac:dyDescent="0.3">
      <c r="A1307" t="s">
        <v>6657</v>
      </c>
      <c r="B1307" s="2" t="s">
        <v>6654</v>
      </c>
      <c r="C1307" t="s">
        <v>20</v>
      </c>
      <c r="D1307" t="s">
        <v>20</v>
      </c>
      <c r="H1307" s="2"/>
      <c r="I1307" s="2"/>
    </row>
    <row r="1308" spans="1:9" x14ac:dyDescent="0.3">
      <c r="A1308" t="s">
        <v>6660</v>
      </c>
      <c r="B1308" s="2" t="s">
        <v>6661</v>
      </c>
      <c r="C1308" t="s">
        <v>20</v>
      </c>
      <c r="D1308" t="s">
        <v>20</v>
      </c>
      <c r="H1308" s="2"/>
      <c r="I1308" s="2"/>
    </row>
    <row r="1309" spans="1:9" x14ac:dyDescent="0.3">
      <c r="A1309" t="s">
        <v>6664</v>
      </c>
      <c r="B1309" s="2" t="s">
        <v>6661</v>
      </c>
      <c r="C1309" t="s">
        <v>20</v>
      </c>
      <c r="D1309" t="s">
        <v>20</v>
      </c>
      <c r="H1309" s="2"/>
      <c r="I1309" s="2"/>
    </row>
    <row r="1310" spans="1:9" x14ac:dyDescent="0.3">
      <c r="A1310" t="s">
        <v>6667</v>
      </c>
      <c r="B1310" s="2" t="s">
        <v>6668</v>
      </c>
      <c r="C1310" t="s">
        <v>73</v>
      </c>
      <c r="D1310" t="s">
        <v>9722</v>
      </c>
      <c r="H1310" s="2"/>
      <c r="I1310" s="2"/>
    </row>
    <row r="1311" spans="1:9" x14ac:dyDescent="0.3">
      <c r="A1311" t="s">
        <v>6673</v>
      </c>
      <c r="B1311" s="2" t="s">
        <v>6674</v>
      </c>
      <c r="C1311" t="s">
        <v>73</v>
      </c>
      <c r="D1311" t="s">
        <v>9722</v>
      </c>
      <c r="H1311" s="2"/>
      <c r="I1311" s="2"/>
    </row>
    <row r="1312" spans="1:9" x14ac:dyDescent="0.3">
      <c r="A1312" t="s">
        <v>6678</v>
      </c>
      <c r="B1312" s="2" t="s">
        <v>6679</v>
      </c>
      <c r="C1312" t="s">
        <v>73</v>
      </c>
      <c r="D1312" t="s">
        <v>9722</v>
      </c>
      <c r="H1312" s="2"/>
      <c r="I1312" s="2"/>
    </row>
    <row r="1313" spans="1:9" x14ac:dyDescent="0.3">
      <c r="A1313" t="s">
        <v>6682</v>
      </c>
      <c r="B1313" s="2" t="s">
        <v>6683</v>
      </c>
      <c r="C1313" t="s">
        <v>20</v>
      </c>
      <c r="D1313" t="s">
        <v>20</v>
      </c>
      <c r="H1313" s="2"/>
      <c r="I1313" s="2"/>
    </row>
    <row r="1314" spans="1:9" x14ac:dyDescent="0.3">
      <c r="A1314" t="s">
        <v>6689</v>
      </c>
      <c r="B1314" s="2" t="s">
        <v>6690</v>
      </c>
      <c r="C1314" t="s">
        <v>20</v>
      </c>
      <c r="D1314" t="s">
        <v>20</v>
      </c>
      <c r="H1314" s="2"/>
      <c r="I1314" s="2"/>
    </row>
    <row r="1315" spans="1:9" x14ac:dyDescent="0.3">
      <c r="A1315" t="s">
        <v>6694</v>
      </c>
      <c r="B1315" s="2" t="s">
        <v>6695</v>
      </c>
      <c r="C1315" t="s">
        <v>20</v>
      </c>
      <c r="D1315" t="s">
        <v>20</v>
      </c>
      <c r="H1315" s="2"/>
      <c r="I1315" s="2"/>
    </row>
    <row r="1316" spans="1:9" x14ac:dyDescent="0.3">
      <c r="A1316" t="s">
        <v>6699</v>
      </c>
      <c r="B1316" s="2" t="s">
        <v>6700</v>
      </c>
      <c r="C1316" t="s">
        <v>20</v>
      </c>
      <c r="D1316" t="s">
        <v>20</v>
      </c>
      <c r="H1316" s="2"/>
      <c r="I1316" s="2"/>
    </row>
    <row r="1317" spans="1:9" x14ac:dyDescent="0.3">
      <c r="A1317" t="s">
        <v>6704</v>
      </c>
      <c r="B1317" s="2" t="s">
        <v>6705</v>
      </c>
      <c r="C1317" t="s">
        <v>47</v>
      </c>
      <c r="D1317" t="s">
        <v>9736</v>
      </c>
      <c r="H1317" s="2"/>
      <c r="I1317" s="2"/>
    </row>
    <row r="1318" spans="1:9" x14ac:dyDescent="0.3">
      <c r="A1318" t="s">
        <v>6710</v>
      </c>
      <c r="B1318" s="2" t="s">
        <v>6711</v>
      </c>
      <c r="C1318" t="s">
        <v>20</v>
      </c>
      <c r="D1318" t="s">
        <v>20</v>
      </c>
      <c r="H1318" s="2"/>
      <c r="I1318" s="2"/>
    </row>
    <row r="1319" spans="1:9" x14ac:dyDescent="0.3">
      <c r="A1319" t="s">
        <v>6714</v>
      </c>
      <c r="B1319" s="2" t="s">
        <v>6715</v>
      </c>
      <c r="C1319" t="s">
        <v>102</v>
      </c>
      <c r="D1319" t="s">
        <v>9729</v>
      </c>
      <c r="H1319" s="2"/>
      <c r="I1319" s="2"/>
    </row>
    <row r="1320" spans="1:9" x14ac:dyDescent="0.3">
      <c r="A1320" t="s">
        <v>6719</v>
      </c>
      <c r="B1320" s="2" t="s">
        <v>6715</v>
      </c>
      <c r="C1320" t="s">
        <v>102</v>
      </c>
      <c r="D1320" t="s">
        <v>9729</v>
      </c>
      <c r="H1320" s="2"/>
      <c r="I1320" s="2"/>
    </row>
    <row r="1321" spans="1:9" x14ac:dyDescent="0.3">
      <c r="A1321" t="s">
        <v>6722</v>
      </c>
      <c r="B1321" s="2" t="s">
        <v>6715</v>
      </c>
      <c r="C1321" t="s">
        <v>102</v>
      </c>
      <c r="D1321" t="s">
        <v>9729</v>
      </c>
      <c r="H1321" s="2"/>
      <c r="I1321" s="2"/>
    </row>
    <row r="1322" spans="1:9" x14ac:dyDescent="0.3">
      <c r="A1322" t="s">
        <v>6724</v>
      </c>
      <c r="B1322" s="2" t="s">
        <v>6725</v>
      </c>
      <c r="C1322" t="s">
        <v>73</v>
      </c>
      <c r="D1322" t="s">
        <v>9722</v>
      </c>
      <c r="H1322" s="2"/>
      <c r="I1322" s="2"/>
    </row>
    <row r="1323" spans="1:9" x14ac:dyDescent="0.3">
      <c r="A1323" t="s">
        <v>6728</v>
      </c>
      <c r="B1323" s="2" t="s">
        <v>6729</v>
      </c>
      <c r="C1323" t="s">
        <v>73</v>
      </c>
      <c r="D1323" t="s">
        <v>9722</v>
      </c>
      <c r="H1323" s="2"/>
      <c r="I1323" s="2"/>
    </row>
    <row r="1324" spans="1:9" x14ac:dyDescent="0.3">
      <c r="A1324" t="s">
        <v>6734</v>
      </c>
      <c r="B1324" s="2" t="s">
        <v>6729</v>
      </c>
      <c r="C1324" t="s">
        <v>73</v>
      </c>
      <c r="D1324" t="s">
        <v>9722</v>
      </c>
      <c r="H1324" s="2"/>
      <c r="I1324" s="2"/>
    </row>
    <row r="1325" spans="1:9" x14ac:dyDescent="0.3">
      <c r="A1325" t="s">
        <v>6737</v>
      </c>
      <c r="B1325" s="2" t="s">
        <v>6738</v>
      </c>
      <c r="C1325" t="s">
        <v>73</v>
      </c>
      <c r="D1325" t="s">
        <v>9722</v>
      </c>
      <c r="H1325" s="2"/>
      <c r="I1325" s="2"/>
    </row>
    <row r="1326" spans="1:9" x14ac:dyDescent="0.3">
      <c r="A1326" t="s">
        <v>6743</v>
      </c>
      <c r="B1326" s="2" t="s">
        <v>6744</v>
      </c>
      <c r="C1326" t="s">
        <v>47</v>
      </c>
      <c r="D1326" t="s">
        <v>9737</v>
      </c>
      <c r="H1326" s="2"/>
      <c r="I1326" s="2"/>
    </row>
    <row r="1327" spans="1:9" x14ac:dyDescent="0.3">
      <c r="A1327" t="s">
        <v>6747</v>
      </c>
      <c r="B1327" s="2" t="s">
        <v>6748</v>
      </c>
      <c r="C1327" t="s">
        <v>20</v>
      </c>
      <c r="D1327" t="s">
        <v>20</v>
      </c>
      <c r="H1327" s="2"/>
      <c r="I1327" s="2"/>
    </row>
    <row r="1328" spans="1:9" x14ac:dyDescent="0.3">
      <c r="A1328" t="s">
        <v>6752</v>
      </c>
      <c r="B1328" s="2" t="s">
        <v>6753</v>
      </c>
      <c r="C1328" t="s">
        <v>20</v>
      </c>
      <c r="D1328" t="s">
        <v>20</v>
      </c>
      <c r="H1328" s="2"/>
      <c r="I1328" s="2"/>
    </row>
    <row r="1329" spans="1:9" x14ac:dyDescent="0.3">
      <c r="A1329" t="s">
        <v>6757</v>
      </c>
      <c r="B1329" s="2" t="s">
        <v>6758</v>
      </c>
      <c r="C1329" t="s">
        <v>20</v>
      </c>
      <c r="D1329" t="s">
        <v>9726</v>
      </c>
      <c r="H1329" s="2"/>
      <c r="I1329" s="2"/>
    </row>
    <row r="1330" spans="1:9" x14ac:dyDescent="0.3">
      <c r="A1330" t="s">
        <v>6762</v>
      </c>
      <c r="B1330" s="2" t="s">
        <v>6763</v>
      </c>
      <c r="C1330" t="s">
        <v>20</v>
      </c>
      <c r="D1330" t="s">
        <v>20</v>
      </c>
      <c r="H1330" s="2"/>
      <c r="I1330" s="2"/>
    </row>
    <row r="1331" spans="1:9" x14ac:dyDescent="0.3">
      <c r="A1331" t="s">
        <v>6767</v>
      </c>
      <c r="B1331" s="2" t="s">
        <v>6758</v>
      </c>
      <c r="C1331" t="s">
        <v>20</v>
      </c>
      <c r="D1331" t="s">
        <v>9726</v>
      </c>
      <c r="H1331" s="2"/>
      <c r="I1331" s="2"/>
    </row>
    <row r="1332" spans="1:9" x14ac:dyDescent="0.3">
      <c r="A1332" t="s">
        <v>6770</v>
      </c>
      <c r="B1332" s="2" t="s">
        <v>6758</v>
      </c>
      <c r="C1332" t="s">
        <v>20</v>
      </c>
      <c r="D1332" t="s">
        <v>9726</v>
      </c>
      <c r="H1332" s="2"/>
      <c r="I1332" s="2"/>
    </row>
    <row r="1333" spans="1:9" x14ac:dyDescent="0.3">
      <c r="A1333" t="s">
        <v>6772</v>
      </c>
      <c r="B1333" s="2" t="s">
        <v>6773</v>
      </c>
      <c r="C1333" t="s">
        <v>102</v>
      </c>
      <c r="D1333" t="s">
        <v>9733</v>
      </c>
      <c r="H1333" s="2"/>
      <c r="I1333" s="2"/>
    </row>
    <row r="1334" spans="1:9" x14ac:dyDescent="0.3">
      <c r="A1334" t="s">
        <v>6779</v>
      </c>
      <c r="B1334" s="2" t="s">
        <v>6773</v>
      </c>
      <c r="C1334" t="s">
        <v>102</v>
      </c>
      <c r="D1334" t="s">
        <v>9733</v>
      </c>
      <c r="H1334" s="2"/>
      <c r="I1334" s="2"/>
    </row>
    <row r="1335" spans="1:9" x14ac:dyDescent="0.3">
      <c r="A1335" t="s">
        <v>6781</v>
      </c>
      <c r="B1335" s="2" t="s">
        <v>6782</v>
      </c>
      <c r="C1335" t="s">
        <v>47</v>
      </c>
      <c r="D1335" t="s">
        <v>9736</v>
      </c>
      <c r="H1335" s="2"/>
      <c r="I1335" s="2"/>
    </row>
    <row r="1336" spans="1:9" x14ac:dyDescent="0.3">
      <c r="A1336" t="s">
        <v>6786</v>
      </c>
      <c r="B1336" s="2" t="s">
        <v>6787</v>
      </c>
      <c r="C1336" t="s">
        <v>20</v>
      </c>
      <c r="D1336" t="s">
        <v>20</v>
      </c>
      <c r="H1336" s="2"/>
      <c r="I1336" s="2"/>
    </row>
    <row r="1337" spans="1:9" x14ac:dyDescent="0.3">
      <c r="A1337" t="s">
        <v>6790</v>
      </c>
      <c r="B1337" s="2" t="s">
        <v>6791</v>
      </c>
      <c r="C1337" t="s">
        <v>20</v>
      </c>
      <c r="D1337" t="s">
        <v>20</v>
      </c>
      <c r="H1337" s="2"/>
      <c r="I1337" s="2"/>
    </row>
    <row r="1338" spans="1:9" x14ac:dyDescent="0.3">
      <c r="A1338" t="s">
        <v>6794</v>
      </c>
      <c r="B1338" s="2" t="s">
        <v>6791</v>
      </c>
      <c r="C1338" t="s">
        <v>20</v>
      </c>
      <c r="D1338" t="s">
        <v>20</v>
      </c>
      <c r="H1338" s="2"/>
      <c r="I1338" s="2"/>
    </row>
    <row r="1339" spans="1:9" x14ac:dyDescent="0.3">
      <c r="A1339" t="s">
        <v>6797</v>
      </c>
      <c r="B1339" s="2" t="s">
        <v>6791</v>
      </c>
      <c r="C1339" t="s">
        <v>20</v>
      </c>
      <c r="D1339" t="s">
        <v>20</v>
      </c>
      <c r="H1339" s="2"/>
      <c r="I1339" s="2"/>
    </row>
    <row r="1340" spans="1:9" x14ac:dyDescent="0.3">
      <c r="A1340" t="s">
        <v>6800</v>
      </c>
      <c r="B1340" s="2" t="s">
        <v>6801</v>
      </c>
      <c r="C1340" t="s">
        <v>20</v>
      </c>
      <c r="D1340" t="s">
        <v>20</v>
      </c>
      <c r="H1340" s="2"/>
      <c r="I1340" s="2"/>
    </row>
    <row r="1341" spans="1:9" x14ac:dyDescent="0.3">
      <c r="A1341" t="s">
        <v>6805</v>
      </c>
      <c r="B1341" s="2" t="s">
        <v>6806</v>
      </c>
      <c r="C1341" t="s">
        <v>20</v>
      </c>
      <c r="D1341" t="s">
        <v>20</v>
      </c>
      <c r="H1341" s="2"/>
      <c r="I1341" s="2"/>
    </row>
    <row r="1342" spans="1:9" x14ac:dyDescent="0.3">
      <c r="A1342" t="s">
        <v>6811</v>
      </c>
      <c r="B1342" s="2" t="s">
        <v>6812</v>
      </c>
      <c r="C1342" t="s">
        <v>20</v>
      </c>
      <c r="D1342" t="s">
        <v>20</v>
      </c>
      <c r="H1342" s="2"/>
      <c r="I1342" s="2"/>
    </row>
    <row r="1343" spans="1:9" x14ac:dyDescent="0.3">
      <c r="A1343" t="s">
        <v>6817</v>
      </c>
      <c r="B1343" s="2" t="s">
        <v>6818</v>
      </c>
      <c r="C1343" t="s">
        <v>20</v>
      </c>
      <c r="D1343" t="s">
        <v>20</v>
      </c>
      <c r="H1343" s="2"/>
      <c r="I1343" s="2"/>
    </row>
    <row r="1344" spans="1:9" x14ac:dyDescent="0.3">
      <c r="A1344" t="s">
        <v>6821</v>
      </c>
      <c r="B1344" s="2" t="s">
        <v>6822</v>
      </c>
      <c r="C1344" t="s">
        <v>20</v>
      </c>
      <c r="D1344" t="s">
        <v>20</v>
      </c>
      <c r="H1344" s="2"/>
      <c r="I1344" s="2"/>
    </row>
    <row r="1345" spans="1:9" x14ac:dyDescent="0.3">
      <c r="A1345" t="s">
        <v>6825</v>
      </c>
      <c r="B1345" s="2" t="s">
        <v>6826</v>
      </c>
      <c r="C1345" t="s">
        <v>20</v>
      </c>
      <c r="D1345" t="s">
        <v>20</v>
      </c>
      <c r="H1345" s="2"/>
      <c r="I1345" s="2"/>
    </row>
    <row r="1346" spans="1:9" x14ac:dyDescent="0.3">
      <c r="A1346" t="s">
        <v>6831</v>
      </c>
      <c r="B1346" s="2" t="s">
        <v>6832</v>
      </c>
      <c r="C1346" t="s">
        <v>20</v>
      </c>
      <c r="D1346" t="s">
        <v>20</v>
      </c>
      <c r="H1346" s="2"/>
      <c r="I1346" s="2"/>
    </row>
    <row r="1347" spans="1:9" x14ac:dyDescent="0.3">
      <c r="A1347" t="s">
        <v>6835</v>
      </c>
      <c r="B1347" s="2" t="s">
        <v>6832</v>
      </c>
      <c r="C1347" t="s">
        <v>20</v>
      </c>
      <c r="D1347" t="s">
        <v>20</v>
      </c>
      <c r="H1347" s="2"/>
      <c r="I1347" s="2"/>
    </row>
    <row r="1348" spans="1:9" x14ac:dyDescent="0.3">
      <c r="A1348" t="s">
        <v>6838</v>
      </c>
      <c r="B1348" s="2" t="s">
        <v>6839</v>
      </c>
      <c r="C1348" t="s">
        <v>20</v>
      </c>
      <c r="D1348" t="s">
        <v>20</v>
      </c>
      <c r="H1348" s="2"/>
      <c r="I1348" s="2"/>
    </row>
    <row r="1349" spans="1:9" x14ac:dyDescent="0.3">
      <c r="A1349" t="s">
        <v>6843</v>
      </c>
      <c r="B1349" s="2" t="s">
        <v>6844</v>
      </c>
      <c r="C1349" t="s">
        <v>20</v>
      </c>
      <c r="D1349" t="s">
        <v>20</v>
      </c>
      <c r="H1349" s="2"/>
      <c r="I1349" s="2"/>
    </row>
    <row r="1350" spans="1:9" x14ac:dyDescent="0.3">
      <c r="A1350" t="s">
        <v>6850</v>
      </c>
      <c r="B1350" s="2" t="s">
        <v>6851</v>
      </c>
      <c r="C1350" t="s">
        <v>20</v>
      </c>
      <c r="D1350" t="s">
        <v>20</v>
      </c>
      <c r="H1350" s="2"/>
      <c r="I1350" s="2"/>
    </row>
    <row r="1351" spans="1:9" x14ac:dyDescent="0.3">
      <c r="A1351" t="s">
        <v>6855</v>
      </c>
      <c r="B1351" s="2" t="s">
        <v>6856</v>
      </c>
      <c r="C1351" t="s">
        <v>20</v>
      </c>
      <c r="D1351" t="s">
        <v>20</v>
      </c>
      <c r="H1351" s="2"/>
      <c r="I1351" s="2"/>
    </row>
    <row r="1352" spans="1:9" x14ac:dyDescent="0.3">
      <c r="A1352" t="s">
        <v>6860</v>
      </c>
      <c r="B1352" s="2" t="s">
        <v>6861</v>
      </c>
      <c r="C1352" t="s">
        <v>20</v>
      </c>
      <c r="D1352" t="s">
        <v>20</v>
      </c>
      <c r="H1352" s="2"/>
      <c r="I1352" s="2"/>
    </row>
    <row r="1353" spans="1:9" x14ac:dyDescent="0.3">
      <c r="A1353" t="s">
        <v>6865</v>
      </c>
      <c r="B1353" s="2" t="s">
        <v>6866</v>
      </c>
      <c r="C1353" t="s">
        <v>20</v>
      </c>
      <c r="D1353" t="s">
        <v>20</v>
      </c>
      <c r="H1353" s="2"/>
      <c r="I1353" s="2"/>
    </row>
    <row r="1354" spans="1:9" x14ac:dyDescent="0.3">
      <c r="A1354" t="s">
        <v>6871</v>
      </c>
      <c r="B1354" s="2" t="s">
        <v>6872</v>
      </c>
      <c r="C1354" t="s">
        <v>20</v>
      </c>
      <c r="D1354" t="s">
        <v>20</v>
      </c>
      <c r="H1354" s="2"/>
      <c r="I1354" s="2"/>
    </row>
    <row r="1355" spans="1:9" x14ac:dyDescent="0.3">
      <c r="A1355" t="s">
        <v>6878</v>
      </c>
      <c r="B1355" s="2" t="s">
        <v>6879</v>
      </c>
      <c r="C1355" t="s">
        <v>20</v>
      </c>
      <c r="D1355" t="s">
        <v>20</v>
      </c>
      <c r="H1355" s="2"/>
      <c r="I1355" s="2"/>
    </row>
    <row r="1356" spans="1:9" x14ac:dyDescent="0.3">
      <c r="A1356" t="s">
        <v>6882</v>
      </c>
      <c r="B1356" s="2" t="s">
        <v>6883</v>
      </c>
      <c r="C1356" t="s">
        <v>20</v>
      </c>
      <c r="D1356" t="s">
        <v>20</v>
      </c>
      <c r="H1356" s="2"/>
      <c r="I1356" s="2"/>
    </row>
    <row r="1357" spans="1:9" x14ac:dyDescent="0.3">
      <c r="A1357" t="s">
        <v>6889</v>
      </c>
      <c r="B1357" s="2" t="s">
        <v>6890</v>
      </c>
      <c r="C1357" t="s">
        <v>20</v>
      </c>
      <c r="D1357" t="s">
        <v>20</v>
      </c>
      <c r="H1357" s="2"/>
      <c r="I1357" s="2"/>
    </row>
    <row r="1358" spans="1:9" x14ac:dyDescent="0.3">
      <c r="A1358" t="s">
        <v>6893</v>
      </c>
      <c r="B1358" s="2" t="s">
        <v>6894</v>
      </c>
      <c r="C1358" t="s">
        <v>20</v>
      </c>
      <c r="D1358" t="s">
        <v>20</v>
      </c>
      <c r="H1358" s="2"/>
      <c r="I1358" s="2"/>
    </row>
    <row r="1359" spans="1:9" x14ac:dyDescent="0.3">
      <c r="A1359" t="s">
        <v>6899</v>
      </c>
      <c r="B1359" s="2" t="s">
        <v>6900</v>
      </c>
      <c r="C1359" t="s">
        <v>20</v>
      </c>
      <c r="D1359" t="s">
        <v>20</v>
      </c>
      <c r="H1359" s="2"/>
      <c r="I1359" s="2"/>
    </row>
    <row r="1360" spans="1:9" x14ac:dyDescent="0.3">
      <c r="A1360" t="s">
        <v>6904</v>
      </c>
      <c r="B1360" s="2" t="s">
        <v>6905</v>
      </c>
      <c r="C1360" t="s">
        <v>20</v>
      </c>
      <c r="D1360" t="s">
        <v>20</v>
      </c>
      <c r="H1360" s="2"/>
      <c r="I1360" s="2"/>
    </row>
    <row r="1361" spans="1:9" x14ac:dyDescent="0.3">
      <c r="A1361" t="s">
        <v>6908</v>
      </c>
      <c r="B1361" s="2" t="s">
        <v>6909</v>
      </c>
      <c r="C1361" t="s">
        <v>20</v>
      </c>
      <c r="D1361" t="s">
        <v>20</v>
      </c>
      <c r="H1361" s="2"/>
      <c r="I1361" s="2"/>
    </row>
    <row r="1362" spans="1:9" x14ac:dyDescent="0.3">
      <c r="A1362" t="s">
        <v>6912</v>
      </c>
      <c r="B1362" s="2" t="s">
        <v>6913</v>
      </c>
      <c r="C1362" t="s">
        <v>20</v>
      </c>
      <c r="D1362" t="s">
        <v>20</v>
      </c>
      <c r="H1362" s="2"/>
      <c r="I1362" s="2"/>
    </row>
    <row r="1363" spans="1:9" x14ac:dyDescent="0.3">
      <c r="A1363" t="s">
        <v>6918</v>
      </c>
      <c r="B1363" s="2" t="s">
        <v>6919</v>
      </c>
      <c r="C1363" t="s">
        <v>20</v>
      </c>
      <c r="D1363" t="s">
        <v>20</v>
      </c>
      <c r="H1363" s="2"/>
      <c r="I1363" s="2"/>
    </row>
    <row r="1364" spans="1:9" x14ac:dyDescent="0.3">
      <c r="A1364" t="s">
        <v>6923</v>
      </c>
      <c r="B1364" s="2" t="s">
        <v>6924</v>
      </c>
      <c r="C1364" t="s">
        <v>20</v>
      </c>
      <c r="D1364" t="s">
        <v>20</v>
      </c>
      <c r="H1364" s="2"/>
      <c r="I1364" s="2"/>
    </row>
    <row r="1365" spans="1:9" x14ac:dyDescent="0.3">
      <c r="A1365" t="s">
        <v>6927</v>
      </c>
      <c r="B1365" s="2" t="s">
        <v>6928</v>
      </c>
      <c r="C1365" t="s">
        <v>20</v>
      </c>
      <c r="D1365" t="s">
        <v>20</v>
      </c>
      <c r="H1365" s="2"/>
      <c r="I1365" s="2"/>
    </row>
    <row r="1366" spans="1:9" x14ac:dyDescent="0.3">
      <c r="A1366" t="s">
        <v>6931</v>
      </c>
      <c r="B1366" s="2" t="s">
        <v>6932</v>
      </c>
      <c r="C1366" t="s">
        <v>20</v>
      </c>
      <c r="D1366" t="s">
        <v>20</v>
      </c>
      <c r="H1366" s="2"/>
      <c r="I1366" s="2"/>
    </row>
    <row r="1367" spans="1:9" x14ac:dyDescent="0.3">
      <c r="A1367" t="s">
        <v>6935</v>
      </c>
      <c r="B1367" s="2" t="s">
        <v>6936</v>
      </c>
      <c r="C1367" t="s">
        <v>20</v>
      </c>
      <c r="D1367" t="s">
        <v>20</v>
      </c>
      <c r="H1367" s="2"/>
      <c r="I1367" s="2"/>
    </row>
    <row r="1368" spans="1:9" x14ac:dyDescent="0.3">
      <c r="A1368" t="s">
        <v>6939</v>
      </c>
      <c r="B1368" s="2" t="s">
        <v>6940</v>
      </c>
      <c r="C1368" t="s">
        <v>20</v>
      </c>
      <c r="D1368" t="s">
        <v>20</v>
      </c>
      <c r="H1368" s="2"/>
      <c r="I1368" s="2"/>
    </row>
    <row r="1369" spans="1:9" x14ac:dyDescent="0.3">
      <c r="A1369" t="s">
        <v>6944</v>
      </c>
      <c r="B1369" s="2" t="s">
        <v>6945</v>
      </c>
      <c r="C1369" t="s">
        <v>20</v>
      </c>
      <c r="D1369" t="s">
        <v>20</v>
      </c>
      <c r="H1369" s="2"/>
      <c r="I1369" s="2"/>
    </row>
    <row r="1370" spans="1:9" x14ac:dyDescent="0.3">
      <c r="A1370" t="s">
        <v>6949</v>
      </c>
      <c r="B1370" s="2" t="s">
        <v>6950</v>
      </c>
      <c r="C1370" t="s">
        <v>20</v>
      </c>
      <c r="D1370" t="s">
        <v>20</v>
      </c>
      <c r="H1370" s="2"/>
      <c r="I1370" s="2"/>
    </row>
    <row r="1371" spans="1:9" x14ac:dyDescent="0.3">
      <c r="A1371" t="s">
        <v>6954</v>
      </c>
      <c r="B1371" s="2" t="s">
        <v>6955</v>
      </c>
      <c r="C1371" t="s">
        <v>20</v>
      </c>
      <c r="D1371" t="s">
        <v>20</v>
      </c>
      <c r="H1371" s="2"/>
      <c r="I1371" s="2"/>
    </row>
    <row r="1372" spans="1:9" x14ac:dyDescent="0.3">
      <c r="A1372" t="s">
        <v>6958</v>
      </c>
      <c r="B1372" s="2" t="s">
        <v>6959</v>
      </c>
      <c r="C1372" t="s">
        <v>20</v>
      </c>
      <c r="D1372" t="s">
        <v>20</v>
      </c>
      <c r="H1372" s="2"/>
      <c r="I1372" s="2"/>
    </row>
    <row r="1373" spans="1:9" x14ac:dyDescent="0.3">
      <c r="A1373" t="s">
        <v>6964</v>
      </c>
      <c r="B1373" s="2" t="s">
        <v>6959</v>
      </c>
      <c r="C1373" t="s">
        <v>20</v>
      </c>
      <c r="D1373" t="s">
        <v>20</v>
      </c>
      <c r="H1373" s="2"/>
      <c r="I1373" s="2"/>
    </row>
    <row r="1374" spans="1:9" x14ac:dyDescent="0.3">
      <c r="A1374" t="s">
        <v>6967</v>
      </c>
      <c r="B1374" s="2" t="s">
        <v>6968</v>
      </c>
      <c r="C1374" t="s">
        <v>20</v>
      </c>
      <c r="D1374" t="s">
        <v>20</v>
      </c>
      <c r="H1374" s="2"/>
      <c r="I1374" s="2"/>
    </row>
    <row r="1375" spans="1:9" x14ac:dyDescent="0.3">
      <c r="A1375" t="s">
        <v>6972</v>
      </c>
      <c r="B1375" s="2" t="s">
        <v>6973</v>
      </c>
      <c r="C1375" t="s">
        <v>20</v>
      </c>
      <c r="D1375" t="s">
        <v>20</v>
      </c>
      <c r="H1375" s="2"/>
      <c r="I1375" s="2"/>
    </row>
    <row r="1376" spans="1:9" x14ac:dyDescent="0.3">
      <c r="A1376" t="s">
        <v>6976</v>
      </c>
      <c r="B1376" s="2" t="s">
        <v>6973</v>
      </c>
      <c r="C1376" t="s">
        <v>20</v>
      </c>
      <c r="D1376" t="s">
        <v>20</v>
      </c>
      <c r="H1376" s="2"/>
      <c r="I1376" s="2"/>
    </row>
    <row r="1377" spans="1:9" x14ac:dyDescent="0.3">
      <c r="A1377" t="s">
        <v>6979</v>
      </c>
      <c r="B1377" s="2" t="s">
        <v>6980</v>
      </c>
      <c r="C1377" t="s">
        <v>20</v>
      </c>
      <c r="D1377" t="s">
        <v>20</v>
      </c>
      <c r="H1377" s="2"/>
      <c r="I1377" s="2"/>
    </row>
    <row r="1378" spans="1:9" x14ac:dyDescent="0.3">
      <c r="A1378" t="s">
        <v>6983</v>
      </c>
      <c r="B1378" s="2" t="s">
        <v>6984</v>
      </c>
      <c r="C1378" t="s">
        <v>20</v>
      </c>
      <c r="D1378" t="s">
        <v>20</v>
      </c>
      <c r="H1378" s="2"/>
      <c r="I1378" s="2"/>
    </row>
    <row r="1379" spans="1:9" x14ac:dyDescent="0.3">
      <c r="A1379" t="s">
        <v>6987</v>
      </c>
      <c r="B1379" s="2" t="s">
        <v>6988</v>
      </c>
      <c r="C1379" t="s">
        <v>20</v>
      </c>
      <c r="D1379" t="s">
        <v>20</v>
      </c>
      <c r="H1379" s="2"/>
      <c r="I1379" s="2"/>
    </row>
    <row r="1380" spans="1:9" x14ac:dyDescent="0.3">
      <c r="A1380" t="s">
        <v>6991</v>
      </c>
      <c r="B1380" s="2" t="s">
        <v>6988</v>
      </c>
      <c r="C1380" t="s">
        <v>20</v>
      </c>
      <c r="D1380" t="s">
        <v>20</v>
      </c>
      <c r="H1380" s="2"/>
      <c r="I1380" s="2"/>
    </row>
    <row r="1381" spans="1:9" x14ac:dyDescent="0.3">
      <c r="A1381" t="s">
        <v>6994</v>
      </c>
      <c r="B1381" s="2" t="s">
        <v>6995</v>
      </c>
      <c r="C1381" t="s">
        <v>20</v>
      </c>
      <c r="D1381" t="s">
        <v>20</v>
      </c>
      <c r="H1381" s="2"/>
      <c r="I1381" s="2"/>
    </row>
    <row r="1382" spans="1:9" x14ac:dyDescent="0.3">
      <c r="A1382" t="s">
        <v>6998</v>
      </c>
      <c r="B1382" s="2" t="s">
        <v>6999</v>
      </c>
      <c r="C1382" t="s">
        <v>20</v>
      </c>
      <c r="D1382" t="s">
        <v>20</v>
      </c>
      <c r="H1382" s="2"/>
      <c r="I1382" s="2"/>
    </row>
    <row r="1383" spans="1:9" x14ac:dyDescent="0.3">
      <c r="A1383" t="s">
        <v>7002</v>
      </c>
      <c r="B1383" s="2" t="s">
        <v>7003</v>
      </c>
      <c r="C1383" t="s">
        <v>20</v>
      </c>
      <c r="D1383" t="s">
        <v>20</v>
      </c>
      <c r="H1383" s="2"/>
      <c r="I1383" s="2"/>
    </row>
    <row r="1384" spans="1:9" x14ac:dyDescent="0.3">
      <c r="A1384" t="s">
        <v>7009</v>
      </c>
      <c r="B1384" s="2" t="s">
        <v>7010</v>
      </c>
      <c r="C1384" t="s">
        <v>20</v>
      </c>
      <c r="D1384" t="s">
        <v>20</v>
      </c>
      <c r="H1384" s="2"/>
      <c r="I1384" s="2"/>
    </row>
    <row r="1385" spans="1:9" x14ac:dyDescent="0.3">
      <c r="A1385" t="s">
        <v>7013</v>
      </c>
      <c r="B1385" s="2" t="s">
        <v>7014</v>
      </c>
      <c r="C1385" t="s">
        <v>20</v>
      </c>
      <c r="D1385" t="s">
        <v>20</v>
      </c>
      <c r="H1385" s="2"/>
      <c r="I1385" s="2"/>
    </row>
    <row r="1386" spans="1:9" x14ac:dyDescent="0.3">
      <c r="A1386" t="s">
        <v>7017</v>
      </c>
      <c r="B1386" s="2" t="s">
        <v>7014</v>
      </c>
      <c r="C1386" t="s">
        <v>20</v>
      </c>
      <c r="D1386" t="s">
        <v>20</v>
      </c>
      <c r="H1386" s="2"/>
      <c r="I1386" s="2"/>
    </row>
    <row r="1387" spans="1:9" x14ac:dyDescent="0.3">
      <c r="A1387" t="s">
        <v>7020</v>
      </c>
      <c r="B1387" s="2" t="s">
        <v>7021</v>
      </c>
      <c r="C1387" t="s">
        <v>20</v>
      </c>
      <c r="D1387" t="s">
        <v>20</v>
      </c>
      <c r="H1387" s="2"/>
      <c r="I1387" s="2"/>
    </row>
    <row r="1388" spans="1:9" x14ac:dyDescent="0.3">
      <c r="A1388" t="s">
        <v>7025</v>
      </c>
      <c r="B1388" s="2" t="s">
        <v>7026</v>
      </c>
      <c r="C1388" t="s">
        <v>20</v>
      </c>
      <c r="D1388" t="s">
        <v>20</v>
      </c>
      <c r="H1388" s="2"/>
      <c r="I1388" s="2"/>
    </row>
    <row r="1389" spans="1:9" x14ac:dyDescent="0.3">
      <c r="A1389" t="s">
        <v>7029</v>
      </c>
      <c r="B1389" s="2" t="s">
        <v>7030</v>
      </c>
      <c r="C1389" t="s">
        <v>20</v>
      </c>
      <c r="D1389" t="s">
        <v>20</v>
      </c>
      <c r="H1389" s="2"/>
      <c r="I1389" s="2"/>
    </row>
    <row r="1390" spans="1:9" x14ac:dyDescent="0.3">
      <c r="A1390" t="s">
        <v>7033</v>
      </c>
      <c r="B1390" s="2" t="s">
        <v>7034</v>
      </c>
      <c r="C1390" t="s">
        <v>20</v>
      </c>
      <c r="D1390" t="s">
        <v>20</v>
      </c>
      <c r="H1390" s="2"/>
      <c r="I1390" s="2"/>
    </row>
    <row r="1391" spans="1:9" x14ac:dyDescent="0.3">
      <c r="A1391" t="s">
        <v>7038</v>
      </c>
      <c r="B1391" s="2" t="s">
        <v>7039</v>
      </c>
      <c r="C1391" t="s">
        <v>20</v>
      </c>
      <c r="D1391" t="s">
        <v>20</v>
      </c>
      <c r="H1391" s="2"/>
      <c r="I1391" s="2"/>
    </row>
    <row r="1392" spans="1:9" x14ac:dyDescent="0.3">
      <c r="A1392" t="s">
        <v>7044</v>
      </c>
      <c r="B1392" s="2" t="s">
        <v>7045</v>
      </c>
      <c r="C1392" t="s">
        <v>20</v>
      </c>
      <c r="D1392" t="s">
        <v>20</v>
      </c>
      <c r="H1392" s="2"/>
      <c r="I1392" s="2"/>
    </row>
    <row r="1393" spans="1:9" x14ac:dyDescent="0.3">
      <c r="A1393" t="s">
        <v>7048</v>
      </c>
      <c r="B1393" s="2" t="s">
        <v>7049</v>
      </c>
      <c r="C1393" t="s">
        <v>20</v>
      </c>
      <c r="D1393" t="s">
        <v>20</v>
      </c>
      <c r="H1393" s="2"/>
      <c r="I1393" s="2"/>
    </row>
    <row r="1394" spans="1:9" x14ac:dyDescent="0.3">
      <c r="A1394" t="s">
        <v>7054</v>
      </c>
      <c r="B1394" s="2" t="s">
        <v>7055</v>
      </c>
      <c r="C1394" t="s">
        <v>20</v>
      </c>
      <c r="D1394" t="s">
        <v>20</v>
      </c>
      <c r="H1394" s="2"/>
      <c r="I1394" s="2"/>
    </row>
    <row r="1395" spans="1:9" x14ac:dyDescent="0.3">
      <c r="A1395" t="s">
        <v>7058</v>
      </c>
      <c r="B1395" s="2" t="s">
        <v>7059</v>
      </c>
      <c r="C1395" t="s">
        <v>20</v>
      </c>
      <c r="D1395" t="s">
        <v>20</v>
      </c>
      <c r="H1395" s="2"/>
      <c r="I1395" s="2"/>
    </row>
    <row r="1396" spans="1:9" x14ac:dyDescent="0.3">
      <c r="A1396" t="s">
        <v>7062</v>
      </c>
      <c r="B1396" s="2" t="s">
        <v>7063</v>
      </c>
      <c r="C1396" t="s">
        <v>20</v>
      </c>
      <c r="D1396" t="s">
        <v>20</v>
      </c>
      <c r="H1396" s="2"/>
      <c r="I1396" s="2"/>
    </row>
    <row r="1397" spans="1:9" x14ac:dyDescent="0.3">
      <c r="A1397" t="s">
        <v>7067</v>
      </c>
      <c r="B1397" s="2" t="s">
        <v>7068</v>
      </c>
      <c r="C1397" t="s">
        <v>20</v>
      </c>
      <c r="D1397" t="s">
        <v>20</v>
      </c>
      <c r="H1397" s="2"/>
      <c r="I1397" s="2"/>
    </row>
    <row r="1398" spans="1:9" x14ac:dyDescent="0.3">
      <c r="A1398" t="s">
        <v>7073</v>
      </c>
      <c r="B1398" s="2" t="s">
        <v>7075</v>
      </c>
      <c r="C1398" t="s">
        <v>20</v>
      </c>
      <c r="D1398" t="s">
        <v>20</v>
      </c>
      <c r="H1398" s="2"/>
      <c r="I1398" s="2"/>
    </row>
    <row r="1399" spans="1:9" x14ac:dyDescent="0.3">
      <c r="A1399" t="s">
        <v>7080</v>
      </c>
      <c r="B1399" s="2" t="s">
        <v>7081</v>
      </c>
      <c r="C1399" t="s">
        <v>20</v>
      </c>
      <c r="D1399" t="s">
        <v>20</v>
      </c>
      <c r="H1399" s="2"/>
      <c r="I1399" s="2"/>
    </row>
    <row r="1400" spans="1:9" x14ac:dyDescent="0.3">
      <c r="A1400" t="s">
        <v>7085</v>
      </c>
      <c r="B1400" s="2" t="s">
        <v>7086</v>
      </c>
      <c r="C1400" t="s">
        <v>20</v>
      </c>
      <c r="D1400" t="s">
        <v>20</v>
      </c>
      <c r="H1400" s="2"/>
      <c r="I1400" s="2"/>
    </row>
    <row r="1401" spans="1:9" x14ac:dyDescent="0.3">
      <c r="A1401" t="s">
        <v>7090</v>
      </c>
      <c r="B1401" s="2" t="s">
        <v>7091</v>
      </c>
      <c r="C1401" t="s">
        <v>20</v>
      </c>
      <c r="D1401" t="s">
        <v>20</v>
      </c>
      <c r="H1401" s="2"/>
      <c r="I1401" s="2"/>
    </row>
    <row r="1402" spans="1:9" x14ac:dyDescent="0.3">
      <c r="A1402" t="s">
        <v>7096</v>
      </c>
      <c r="B1402" s="2" t="s">
        <v>7097</v>
      </c>
      <c r="C1402" t="s">
        <v>20</v>
      </c>
      <c r="D1402" t="s">
        <v>20</v>
      </c>
      <c r="H1402" s="2"/>
      <c r="I1402" s="2"/>
    </row>
    <row r="1403" spans="1:9" x14ac:dyDescent="0.3">
      <c r="A1403" t="s">
        <v>7100</v>
      </c>
      <c r="B1403" s="2" t="s">
        <v>7101</v>
      </c>
      <c r="C1403" t="s">
        <v>20</v>
      </c>
      <c r="D1403" t="s">
        <v>20</v>
      </c>
      <c r="H1403" s="2"/>
      <c r="I1403" s="2"/>
    </row>
    <row r="1404" spans="1:9" x14ac:dyDescent="0.3">
      <c r="A1404" t="s">
        <v>7104</v>
      </c>
      <c r="B1404" s="2" t="s">
        <v>7105</v>
      </c>
      <c r="C1404" t="s">
        <v>20</v>
      </c>
      <c r="D1404" t="s">
        <v>20</v>
      </c>
      <c r="H1404" s="2"/>
      <c r="I1404" s="2"/>
    </row>
    <row r="1405" spans="1:9" x14ac:dyDescent="0.3">
      <c r="A1405" t="s">
        <v>7112</v>
      </c>
      <c r="B1405" s="2" t="s">
        <v>7113</v>
      </c>
      <c r="C1405" t="s">
        <v>20</v>
      </c>
      <c r="D1405" t="s">
        <v>20</v>
      </c>
      <c r="H1405" s="2"/>
      <c r="I1405" s="2"/>
    </row>
    <row r="1406" spans="1:9" x14ac:dyDescent="0.3">
      <c r="A1406" t="s">
        <v>7118</v>
      </c>
      <c r="B1406" s="2" t="s">
        <v>7119</v>
      </c>
      <c r="C1406" t="s">
        <v>20</v>
      </c>
      <c r="D1406" t="s">
        <v>20</v>
      </c>
      <c r="H1406" s="2"/>
      <c r="I1406" s="2"/>
    </row>
    <row r="1407" spans="1:9" x14ac:dyDescent="0.3">
      <c r="A1407" t="s">
        <v>7122</v>
      </c>
      <c r="B1407" s="2" t="s">
        <v>7123</v>
      </c>
      <c r="C1407" t="s">
        <v>20</v>
      </c>
      <c r="D1407" t="s">
        <v>20</v>
      </c>
      <c r="H1407" s="2"/>
      <c r="I1407" s="2"/>
    </row>
    <row r="1408" spans="1:9" x14ac:dyDescent="0.3">
      <c r="A1408" t="s">
        <v>7128</v>
      </c>
      <c r="B1408" s="2" t="s">
        <v>7129</v>
      </c>
      <c r="C1408" t="s">
        <v>20</v>
      </c>
      <c r="D1408" t="s">
        <v>20</v>
      </c>
      <c r="H1408" s="2"/>
      <c r="I1408" s="2"/>
    </row>
    <row r="1409" spans="1:9" x14ac:dyDescent="0.3">
      <c r="A1409" t="s">
        <v>7133</v>
      </c>
      <c r="B1409" s="2" t="s">
        <v>7134</v>
      </c>
      <c r="C1409" t="s">
        <v>20</v>
      </c>
      <c r="D1409" t="s">
        <v>20</v>
      </c>
      <c r="H1409" s="2"/>
      <c r="I1409" s="2"/>
    </row>
    <row r="1410" spans="1:9" x14ac:dyDescent="0.3">
      <c r="A1410" t="s">
        <v>7138</v>
      </c>
      <c r="B1410" s="2" t="s">
        <v>7139</v>
      </c>
      <c r="C1410" t="s">
        <v>20</v>
      </c>
      <c r="D1410" t="s">
        <v>20</v>
      </c>
      <c r="H1410" s="2"/>
      <c r="I1410" s="2"/>
    </row>
    <row r="1411" spans="1:9" x14ac:dyDescent="0.3">
      <c r="A1411" t="s">
        <v>7145</v>
      </c>
      <c r="B1411" s="2" t="s">
        <v>7146</v>
      </c>
      <c r="C1411" t="s">
        <v>20</v>
      </c>
      <c r="D1411" t="s">
        <v>20</v>
      </c>
      <c r="H1411" s="2"/>
      <c r="I1411" s="2"/>
    </row>
    <row r="1412" spans="1:9" x14ac:dyDescent="0.3">
      <c r="A1412" t="s">
        <v>7153</v>
      </c>
      <c r="B1412" s="2" t="s">
        <v>7154</v>
      </c>
      <c r="C1412" t="s">
        <v>20</v>
      </c>
      <c r="D1412" t="s">
        <v>20</v>
      </c>
      <c r="H1412" s="2"/>
      <c r="I1412" s="2"/>
    </row>
    <row r="1413" spans="1:9" x14ac:dyDescent="0.3">
      <c r="A1413" t="s">
        <v>7157</v>
      </c>
      <c r="B1413" s="2" t="s">
        <v>7158</v>
      </c>
      <c r="C1413" t="s">
        <v>20</v>
      </c>
      <c r="D1413" t="s">
        <v>20</v>
      </c>
      <c r="H1413" s="2"/>
      <c r="I1413" s="2"/>
    </row>
    <row r="1414" spans="1:9" x14ac:dyDescent="0.3">
      <c r="A1414" t="s">
        <v>7161</v>
      </c>
      <c r="B1414" s="2" t="s">
        <v>7162</v>
      </c>
      <c r="C1414" t="s">
        <v>20</v>
      </c>
      <c r="D1414" t="s">
        <v>20</v>
      </c>
      <c r="H1414" s="2"/>
      <c r="I1414" s="2"/>
    </row>
    <row r="1415" spans="1:9" x14ac:dyDescent="0.3">
      <c r="A1415" t="s">
        <v>7166</v>
      </c>
      <c r="B1415" s="2" t="s">
        <v>7162</v>
      </c>
      <c r="C1415" t="s">
        <v>20</v>
      </c>
      <c r="D1415" t="s">
        <v>20</v>
      </c>
      <c r="H1415" s="2"/>
      <c r="I1415" s="2"/>
    </row>
    <row r="1416" spans="1:9" x14ac:dyDescent="0.3">
      <c r="A1416" t="s">
        <v>7169</v>
      </c>
      <c r="B1416" s="2" t="s">
        <v>7170</v>
      </c>
      <c r="C1416" t="s">
        <v>20</v>
      </c>
      <c r="D1416" t="s">
        <v>20</v>
      </c>
      <c r="H1416" s="2"/>
      <c r="I1416" s="2"/>
    </row>
    <row r="1417" spans="1:9" x14ac:dyDescent="0.3">
      <c r="A1417" t="s">
        <v>7173</v>
      </c>
      <c r="B1417" s="2" t="s">
        <v>7174</v>
      </c>
      <c r="C1417" t="s">
        <v>20</v>
      </c>
      <c r="D1417" t="s">
        <v>20</v>
      </c>
      <c r="H1417" s="2"/>
      <c r="I1417" s="2"/>
    </row>
    <row r="1418" spans="1:9" x14ac:dyDescent="0.3">
      <c r="A1418" t="s">
        <v>7177</v>
      </c>
      <c r="B1418" s="2" t="s">
        <v>7178</v>
      </c>
      <c r="C1418" t="s">
        <v>20</v>
      </c>
      <c r="D1418" t="s">
        <v>20</v>
      </c>
      <c r="H1418" s="2"/>
      <c r="I1418" s="2"/>
    </row>
    <row r="1419" spans="1:9" x14ac:dyDescent="0.3">
      <c r="A1419" t="s">
        <v>7181</v>
      </c>
      <c r="B1419" s="2" t="s">
        <v>7178</v>
      </c>
      <c r="C1419" t="s">
        <v>20</v>
      </c>
      <c r="D1419" t="s">
        <v>20</v>
      </c>
      <c r="H1419" s="2"/>
      <c r="I1419" s="2"/>
    </row>
    <row r="1420" spans="1:9" x14ac:dyDescent="0.3">
      <c r="A1420" t="s">
        <v>7184</v>
      </c>
      <c r="B1420" s="2" t="s">
        <v>7185</v>
      </c>
      <c r="C1420" t="s">
        <v>20</v>
      </c>
      <c r="D1420" t="s">
        <v>20</v>
      </c>
      <c r="H1420" s="2"/>
      <c r="I1420" s="2"/>
    </row>
    <row r="1421" spans="1:9" x14ac:dyDescent="0.3">
      <c r="A1421" t="s">
        <v>7189</v>
      </c>
      <c r="B1421" s="2" t="s">
        <v>7190</v>
      </c>
      <c r="C1421" t="s">
        <v>20</v>
      </c>
      <c r="D1421" t="s">
        <v>20</v>
      </c>
      <c r="H1421" s="2"/>
      <c r="I1421" s="2"/>
    </row>
    <row r="1422" spans="1:9" x14ac:dyDescent="0.3">
      <c r="A1422" t="s">
        <v>7194</v>
      </c>
      <c r="B1422" s="2" t="s">
        <v>7195</v>
      </c>
      <c r="C1422" t="s">
        <v>20</v>
      </c>
      <c r="D1422" t="s">
        <v>20</v>
      </c>
      <c r="H1422" s="2"/>
      <c r="I1422" s="2"/>
    </row>
    <row r="1423" spans="1:9" x14ac:dyDescent="0.3">
      <c r="A1423" t="s">
        <v>7198</v>
      </c>
      <c r="B1423" s="2" t="s">
        <v>7199</v>
      </c>
      <c r="C1423" t="s">
        <v>20</v>
      </c>
      <c r="D1423" t="s">
        <v>20</v>
      </c>
      <c r="H1423" s="2"/>
      <c r="I1423" s="2"/>
    </row>
    <row r="1424" spans="1:9" x14ac:dyDescent="0.3">
      <c r="A1424" t="s">
        <v>7202</v>
      </c>
      <c r="B1424" s="2" t="s">
        <v>7203</v>
      </c>
      <c r="C1424" t="s">
        <v>20</v>
      </c>
      <c r="D1424" t="s">
        <v>20</v>
      </c>
      <c r="H1424" s="2"/>
      <c r="I1424" s="2"/>
    </row>
    <row r="1425" spans="1:9" x14ac:dyDescent="0.3">
      <c r="A1425" t="s">
        <v>7208</v>
      </c>
      <c r="B1425" s="2" t="s">
        <v>7209</v>
      </c>
      <c r="C1425" t="s">
        <v>20</v>
      </c>
      <c r="D1425" t="s">
        <v>20</v>
      </c>
      <c r="H1425" s="2"/>
      <c r="I1425" s="2"/>
    </row>
    <row r="1426" spans="1:9" x14ac:dyDescent="0.3">
      <c r="A1426" t="s">
        <v>7212</v>
      </c>
      <c r="B1426" s="2" t="s">
        <v>7213</v>
      </c>
      <c r="C1426" t="s">
        <v>20</v>
      </c>
      <c r="D1426" t="s">
        <v>20</v>
      </c>
      <c r="H1426" s="2"/>
      <c r="I1426" s="2"/>
    </row>
    <row r="1427" spans="1:9" x14ac:dyDescent="0.3">
      <c r="A1427" t="s">
        <v>7216</v>
      </c>
      <c r="B1427" s="2" t="s">
        <v>7217</v>
      </c>
      <c r="C1427" t="s">
        <v>20</v>
      </c>
      <c r="D1427" t="s">
        <v>20</v>
      </c>
      <c r="H1427" s="2"/>
      <c r="I1427" s="2"/>
    </row>
    <row r="1428" spans="1:9" x14ac:dyDescent="0.3">
      <c r="A1428" t="s">
        <v>7221</v>
      </c>
      <c r="B1428" s="2" t="s">
        <v>7222</v>
      </c>
      <c r="C1428" t="s">
        <v>20</v>
      </c>
      <c r="D1428" t="s">
        <v>20</v>
      </c>
      <c r="H1428" s="2"/>
      <c r="I1428" s="2"/>
    </row>
    <row r="1429" spans="1:9" x14ac:dyDescent="0.3">
      <c r="A1429" t="s">
        <v>7228</v>
      </c>
      <c r="B1429" s="2" t="s">
        <v>7222</v>
      </c>
      <c r="C1429" t="s">
        <v>20</v>
      </c>
      <c r="D1429" t="s">
        <v>20</v>
      </c>
      <c r="H1429" s="2"/>
      <c r="I1429" s="2"/>
    </row>
    <row r="1430" spans="1:9" x14ac:dyDescent="0.3">
      <c r="A1430" t="s">
        <v>7231</v>
      </c>
      <c r="B1430" s="2" t="s">
        <v>7232</v>
      </c>
      <c r="C1430" t="s">
        <v>20</v>
      </c>
      <c r="D1430" t="s">
        <v>20</v>
      </c>
      <c r="H1430" s="2"/>
      <c r="I1430" s="2"/>
    </row>
    <row r="1431" spans="1:9" x14ac:dyDescent="0.3">
      <c r="A1431" t="s">
        <v>7237</v>
      </c>
      <c r="B1431" s="2" t="s">
        <v>7238</v>
      </c>
      <c r="C1431" t="s">
        <v>20</v>
      </c>
      <c r="D1431" t="s">
        <v>20</v>
      </c>
      <c r="H1431" s="2"/>
      <c r="I1431" s="2"/>
    </row>
    <row r="1432" spans="1:9" x14ac:dyDescent="0.3">
      <c r="A1432" t="s">
        <v>7244</v>
      </c>
      <c r="B1432" s="2" t="s">
        <v>7245</v>
      </c>
      <c r="C1432" t="s">
        <v>20</v>
      </c>
      <c r="D1432" t="s">
        <v>20</v>
      </c>
      <c r="H1432" s="2"/>
      <c r="I1432" s="2"/>
    </row>
    <row r="1433" spans="1:9" x14ac:dyDescent="0.3">
      <c r="A1433" t="s">
        <v>7249</v>
      </c>
      <c r="B1433" s="2" t="s">
        <v>7250</v>
      </c>
      <c r="C1433" t="s">
        <v>20</v>
      </c>
      <c r="D1433" t="s">
        <v>20</v>
      </c>
      <c r="H1433" s="2"/>
      <c r="I1433" s="2"/>
    </row>
    <row r="1434" spans="1:9" x14ac:dyDescent="0.3">
      <c r="A1434" t="s">
        <v>7253</v>
      </c>
      <c r="B1434" s="2" t="s">
        <v>7254</v>
      </c>
      <c r="C1434" t="s">
        <v>20</v>
      </c>
      <c r="D1434" t="s">
        <v>20</v>
      </c>
      <c r="H1434" s="2"/>
      <c r="I1434" s="2"/>
    </row>
    <row r="1435" spans="1:9" x14ac:dyDescent="0.3">
      <c r="A1435" t="s">
        <v>7257</v>
      </c>
      <c r="B1435" s="2" t="s">
        <v>7258</v>
      </c>
      <c r="C1435" t="s">
        <v>20</v>
      </c>
      <c r="D1435" t="s">
        <v>20</v>
      </c>
      <c r="H1435" s="2"/>
      <c r="I1435" s="2"/>
    </row>
    <row r="1436" spans="1:9" x14ac:dyDescent="0.3">
      <c r="A1436" t="s">
        <v>7261</v>
      </c>
      <c r="B1436" s="2" t="s">
        <v>7262</v>
      </c>
      <c r="C1436" t="s">
        <v>20</v>
      </c>
      <c r="D1436" t="s">
        <v>20</v>
      </c>
      <c r="H1436" s="2"/>
      <c r="I1436" s="2"/>
    </row>
    <row r="1437" spans="1:9" x14ac:dyDescent="0.3">
      <c r="A1437" t="s">
        <v>7265</v>
      </c>
      <c r="B1437" s="2" t="s">
        <v>7266</v>
      </c>
      <c r="C1437" t="s">
        <v>20</v>
      </c>
      <c r="D1437" t="s">
        <v>20</v>
      </c>
      <c r="H1437" s="2"/>
      <c r="I1437" s="2"/>
    </row>
    <row r="1438" spans="1:9" x14ac:dyDescent="0.3">
      <c r="A1438" t="s">
        <v>7270</v>
      </c>
      <c r="B1438" s="2" t="s">
        <v>7271</v>
      </c>
      <c r="C1438" t="s">
        <v>20</v>
      </c>
      <c r="D1438" t="s">
        <v>20</v>
      </c>
      <c r="H1438" s="2"/>
      <c r="I1438" s="2"/>
    </row>
    <row r="1439" spans="1:9" x14ac:dyDescent="0.3">
      <c r="A1439" t="s">
        <v>7275</v>
      </c>
      <c r="B1439" s="2" t="s">
        <v>7276</v>
      </c>
      <c r="C1439" t="s">
        <v>20</v>
      </c>
      <c r="D1439" t="s">
        <v>20</v>
      </c>
      <c r="H1439" s="2"/>
      <c r="I1439" s="2"/>
    </row>
    <row r="1440" spans="1:9" x14ac:dyDescent="0.3">
      <c r="A1440" t="s">
        <v>7279</v>
      </c>
      <c r="B1440" s="2" t="s">
        <v>7280</v>
      </c>
      <c r="C1440" t="s">
        <v>20</v>
      </c>
      <c r="D1440" t="s">
        <v>20</v>
      </c>
      <c r="H1440" s="2"/>
      <c r="I1440" s="2"/>
    </row>
    <row r="1441" spans="1:9" x14ac:dyDescent="0.3">
      <c r="A1441" t="s">
        <v>7284</v>
      </c>
      <c r="B1441" s="2" t="s">
        <v>7285</v>
      </c>
      <c r="C1441" t="s">
        <v>20</v>
      </c>
      <c r="D1441" t="s">
        <v>20</v>
      </c>
      <c r="H1441" s="2"/>
      <c r="I1441" s="2"/>
    </row>
    <row r="1442" spans="1:9" x14ac:dyDescent="0.3">
      <c r="A1442" t="s">
        <v>7289</v>
      </c>
      <c r="B1442" s="2" t="s">
        <v>7290</v>
      </c>
      <c r="C1442" t="s">
        <v>20</v>
      </c>
      <c r="D1442" t="s">
        <v>20</v>
      </c>
      <c r="H1442" s="2"/>
      <c r="I1442" s="2"/>
    </row>
    <row r="1443" spans="1:9" x14ac:dyDescent="0.3">
      <c r="A1443" t="s">
        <v>7293</v>
      </c>
      <c r="B1443" s="2" t="s">
        <v>7294</v>
      </c>
      <c r="C1443" t="s">
        <v>20</v>
      </c>
      <c r="D1443" t="s">
        <v>20</v>
      </c>
      <c r="H1443" s="2"/>
      <c r="I1443" s="2"/>
    </row>
    <row r="1444" spans="1:9" x14ac:dyDescent="0.3">
      <c r="A1444" t="s">
        <v>7297</v>
      </c>
      <c r="B1444" s="2" t="s">
        <v>7298</v>
      </c>
      <c r="C1444" t="s">
        <v>20</v>
      </c>
      <c r="D1444" t="s">
        <v>20</v>
      </c>
      <c r="H1444" s="2"/>
      <c r="I1444" s="2"/>
    </row>
    <row r="1445" spans="1:9" x14ac:dyDescent="0.3">
      <c r="A1445" t="s">
        <v>7301</v>
      </c>
      <c r="B1445" s="2" t="s">
        <v>7302</v>
      </c>
      <c r="C1445" t="s">
        <v>20</v>
      </c>
      <c r="D1445" t="s">
        <v>20</v>
      </c>
      <c r="H1445" s="2"/>
      <c r="I1445" s="2"/>
    </row>
    <row r="1446" spans="1:9" x14ac:dyDescent="0.3">
      <c r="A1446" t="s">
        <v>7305</v>
      </c>
      <c r="B1446" s="2" t="s">
        <v>7306</v>
      </c>
      <c r="C1446" t="s">
        <v>20</v>
      </c>
      <c r="D1446" t="s">
        <v>20</v>
      </c>
      <c r="H1446" s="2"/>
      <c r="I1446" s="2"/>
    </row>
    <row r="1447" spans="1:9" x14ac:dyDescent="0.3">
      <c r="A1447" t="s">
        <v>7309</v>
      </c>
      <c r="B1447" s="2" t="s">
        <v>7310</v>
      </c>
      <c r="C1447" t="s">
        <v>20</v>
      </c>
      <c r="D1447" t="s">
        <v>20</v>
      </c>
      <c r="H1447" s="2"/>
      <c r="I1447" s="2"/>
    </row>
    <row r="1448" spans="1:9" x14ac:dyDescent="0.3">
      <c r="A1448" t="s">
        <v>7314</v>
      </c>
      <c r="B1448" s="2" t="s">
        <v>7315</v>
      </c>
      <c r="C1448" t="s">
        <v>20</v>
      </c>
      <c r="D1448" t="s">
        <v>20</v>
      </c>
      <c r="H1448" s="2"/>
      <c r="I1448" s="2"/>
    </row>
    <row r="1449" spans="1:9" x14ac:dyDescent="0.3">
      <c r="A1449" t="s">
        <v>7318</v>
      </c>
      <c r="B1449" s="2" t="s">
        <v>7319</v>
      </c>
      <c r="C1449" t="s">
        <v>20</v>
      </c>
      <c r="D1449" t="s">
        <v>20</v>
      </c>
      <c r="H1449" s="2"/>
      <c r="I1449" s="2"/>
    </row>
    <row r="1450" spans="1:9" x14ac:dyDescent="0.3">
      <c r="A1450" t="s">
        <v>7323</v>
      </c>
      <c r="B1450" s="2" t="s">
        <v>7319</v>
      </c>
      <c r="C1450" t="s">
        <v>20</v>
      </c>
      <c r="D1450" t="s">
        <v>20</v>
      </c>
      <c r="H1450" s="2"/>
      <c r="I1450" s="2"/>
    </row>
    <row r="1451" spans="1:9" x14ac:dyDescent="0.3">
      <c r="A1451" t="s">
        <v>7326</v>
      </c>
      <c r="B1451" s="2" t="s">
        <v>7327</v>
      </c>
      <c r="C1451" t="s">
        <v>20</v>
      </c>
      <c r="D1451" t="s">
        <v>20</v>
      </c>
      <c r="H1451" s="2"/>
      <c r="I1451" s="2"/>
    </row>
    <row r="1452" spans="1:9" x14ac:dyDescent="0.3">
      <c r="A1452" t="s">
        <v>7331</v>
      </c>
      <c r="B1452" s="2" t="s">
        <v>7332</v>
      </c>
      <c r="C1452" t="s">
        <v>20</v>
      </c>
      <c r="D1452" t="s">
        <v>20</v>
      </c>
      <c r="H1452" s="2"/>
      <c r="I1452" s="2"/>
    </row>
    <row r="1453" spans="1:9" x14ac:dyDescent="0.3">
      <c r="A1453" t="s">
        <v>7335</v>
      </c>
      <c r="B1453" s="2" t="s">
        <v>7336</v>
      </c>
      <c r="C1453" t="s">
        <v>20</v>
      </c>
      <c r="D1453" t="s">
        <v>20</v>
      </c>
      <c r="H1453" s="2"/>
      <c r="I1453" s="2"/>
    </row>
    <row r="1454" spans="1:9" x14ac:dyDescent="0.3">
      <c r="A1454" t="s">
        <v>7341</v>
      </c>
      <c r="B1454" s="2" t="s">
        <v>7342</v>
      </c>
      <c r="C1454" t="s">
        <v>20</v>
      </c>
      <c r="D1454" t="s">
        <v>20</v>
      </c>
      <c r="H1454" s="2"/>
      <c r="I1454" s="2"/>
    </row>
    <row r="1455" spans="1:9" x14ac:dyDescent="0.3">
      <c r="A1455" t="s">
        <v>7345</v>
      </c>
      <c r="B1455" s="2" t="s">
        <v>7346</v>
      </c>
      <c r="C1455" t="s">
        <v>20</v>
      </c>
      <c r="D1455" t="s">
        <v>20</v>
      </c>
      <c r="H1455" s="2"/>
      <c r="I1455" s="2"/>
    </row>
    <row r="1456" spans="1:9" x14ac:dyDescent="0.3">
      <c r="A1456" t="s">
        <v>7350</v>
      </c>
      <c r="B1456" s="2" t="s">
        <v>7351</v>
      </c>
      <c r="C1456" t="s">
        <v>20</v>
      </c>
      <c r="D1456" t="s">
        <v>20</v>
      </c>
      <c r="H1456" s="2"/>
      <c r="I1456" s="2"/>
    </row>
    <row r="1457" spans="1:9" x14ac:dyDescent="0.3">
      <c r="A1457" t="s">
        <v>7356</v>
      </c>
      <c r="B1457" s="2" t="s">
        <v>7351</v>
      </c>
      <c r="C1457" t="s">
        <v>20</v>
      </c>
      <c r="D1457" t="s">
        <v>20</v>
      </c>
      <c r="H1457" s="2"/>
      <c r="I1457" s="2"/>
    </row>
    <row r="1458" spans="1:9" x14ac:dyDescent="0.3">
      <c r="A1458" t="s">
        <v>7359</v>
      </c>
      <c r="B1458" s="2" t="s">
        <v>7351</v>
      </c>
      <c r="C1458" t="s">
        <v>20</v>
      </c>
      <c r="D1458" t="s">
        <v>20</v>
      </c>
      <c r="H1458" s="2"/>
      <c r="I1458" s="2"/>
    </row>
    <row r="1459" spans="1:9" x14ac:dyDescent="0.3">
      <c r="A1459" t="s">
        <v>7362</v>
      </c>
      <c r="B1459" s="2" t="s">
        <v>7363</v>
      </c>
      <c r="C1459" t="s">
        <v>20</v>
      </c>
      <c r="D1459" t="s">
        <v>20</v>
      </c>
      <c r="H1459" s="2"/>
      <c r="I1459" s="2"/>
    </row>
    <row r="1460" spans="1:9" x14ac:dyDescent="0.3">
      <c r="A1460" t="s">
        <v>7366</v>
      </c>
      <c r="B1460" s="2" t="s">
        <v>7363</v>
      </c>
      <c r="C1460" t="s">
        <v>20</v>
      </c>
      <c r="D1460" t="s">
        <v>20</v>
      </c>
      <c r="H1460" s="2"/>
      <c r="I1460" s="2"/>
    </row>
    <row r="1461" spans="1:9" x14ac:dyDescent="0.3">
      <c r="A1461" t="s">
        <v>7369</v>
      </c>
      <c r="B1461" s="2" t="s">
        <v>7370</v>
      </c>
      <c r="C1461" t="s">
        <v>20</v>
      </c>
      <c r="D1461" t="s">
        <v>20</v>
      </c>
      <c r="H1461" s="2"/>
      <c r="I1461" s="2"/>
    </row>
    <row r="1462" spans="1:9" x14ac:dyDescent="0.3">
      <c r="A1462" t="s">
        <v>7374</v>
      </c>
      <c r="B1462" s="2" t="s">
        <v>7375</v>
      </c>
      <c r="C1462" t="s">
        <v>20</v>
      </c>
      <c r="D1462" t="s">
        <v>20</v>
      </c>
      <c r="H1462" s="2"/>
      <c r="I1462" s="2"/>
    </row>
    <row r="1463" spans="1:9" x14ac:dyDescent="0.3">
      <c r="A1463" t="s">
        <v>7380</v>
      </c>
      <c r="B1463" s="2" t="s">
        <v>7370</v>
      </c>
      <c r="C1463" t="s">
        <v>20</v>
      </c>
      <c r="D1463" t="s">
        <v>20</v>
      </c>
      <c r="H1463" s="2"/>
      <c r="I1463" s="2"/>
    </row>
    <row r="1464" spans="1:9" x14ac:dyDescent="0.3">
      <c r="A1464" t="s">
        <v>7383</v>
      </c>
      <c r="B1464" s="2" t="s">
        <v>7384</v>
      </c>
      <c r="C1464" t="s">
        <v>20</v>
      </c>
      <c r="D1464" t="s">
        <v>20</v>
      </c>
      <c r="H1464" s="2"/>
      <c r="I1464" s="2"/>
    </row>
    <row r="1465" spans="1:9" x14ac:dyDescent="0.3">
      <c r="A1465" t="s">
        <v>7387</v>
      </c>
      <c r="B1465" s="2" t="s">
        <v>7388</v>
      </c>
      <c r="C1465" t="s">
        <v>20</v>
      </c>
      <c r="D1465" t="s">
        <v>20</v>
      </c>
      <c r="H1465" s="2"/>
      <c r="I1465" s="2"/>
    </row>
    <row r="1466" spans="1:9" x14ac:dyDescent="0.3">
      <c r="A1466" t="s">
        <v>7391</v>
      </c>
      <c r="B1466" s="2" t="s">
        <v>7388</v>
      </c>
      <c r="C1466" t="s">
        <v>20</v>
      </c>
      <c r="D1466" t="s">
        <v>20</v>
      </c>
      <c r="H1466" s="2"/>
      <c r="I1466" s="2"/>
    </row>
    <row r="1467" spans="1:9" x14ac:dyDescent="0.3">
      <c r="A1467" t="s">
        <v>7394</v>
      </c>
      <c r="B1467" s="2" t="s">
        <v>7395</v>
      </c>
      <c r="C1467" t="s">
        <v>20</v>
      </c>
      <c r="D1467" t="s">
        <v>20</v>
      </c>
      <c r="H1467" s="2"/>
      <c r="I1467" s="2"/>
    </row>
    <row r="1468" spans="1:9" x14ac:dyDescent="0.3">
      <c r="A1468" t="s">
        <v>7398</v>
      </c>
      <c r="B1468" s="2" t="s">
        <v>7399</v>
      </c>
      <c r="C1468" t="s">
        <v>20</v>
      </c>
      <c r="D1468" t="s">
        <v>20</v>
      </c>
      <c r="H1468" s="2"/>
      <c r="I1468" s="2"/>
    </row>
    <row r="1469" spans="1:9" x14ac:dyDescent="0.3">
      <c r="A1469" t="s">
        <v>7403</v>
      </c>
      <c r="B1469" s="2" t="s">
        <v>7405</v>
      </c>
      <c r="C1469" t="s">
        <v>73</v>
      </c>
      <c r="D1469" t="s">
        <v>9722</v>
      </c>
      <c r="H1469" s="2"/>
      <c r="I1469" s="2"/>
    </row>
    <row r="1470" spans="1:9" x14ac:dyDescent="0.3">
      <c r="A1470" t="s">
        <v>7409</v>
      </c>
      <c r="B1470" s="2" t="s">
        <v>7405</v>
      </c>
      <c r="C1470" t="s">
        <v>73</v>
      </c>
      <c r="D1470" t="s">
        <v>9722</v>
      </c>
      <c r="H1470" s="2"/>
      <c r="I1470" s="2"/>
    </row>
    <row r="1471" spans="1:9" x14ac:dyDescent="0.3">
      <c r="A1471" t="s">
        <v>7412</v>
      </c>
      <c r="B1471" s="2" t="s">
        <v>7413</v>
      </c>
      <c r="C1471" t="s">
        <v>73</v>
      </c>
      <c r="D1471" t="s">
        <v>9722</v>
      </c>
      <c r="H1471" s="2"/>
      <c r="I1471" s="2"/>
    </row>
    <row r="1472" spans="1:9" x14ac:dyDescent="0.3">
      <c r="A1472" t="s">
        <v>7417</v>
      </c>
      <c r="B1472" s="2" t="s">
        <v>7418</v>
      </c>
      <c r="C1472" t="s">
        <v>73</v>
      </c>
      <c r="D1472" t="s">
        <v>9722</v>
      </c>
      <c r="H1472" s="2"/>
      <c r="I1472" s="2"/>
    </row>
    <row r="1473" spans="1:9" x14ac:dyDescent="0.3">
      <c r="A1473" t="s">
        <v>7422</v>
      </c>
      <c r="B1473" s="2" t="s">
        <v>7418</v>
      </c>
      <c r="C1473" t="s">
        <v>73</v>
      </c>
      <c r="D1473" t="s">
        <v>9722</v>
      </c>
      <c r="H1473" s="2"/>
      <c r="I1473" s="2"/>
    </row>
    <row r="1474" spans="1:9" x14ac:dyDescent="0.3">
      <c r="A1474" t="s">
        <v>7425</v>
      </c>
      <c r="B1474" s="2" t="s">
        <v>7426</v>
      </c>
      <c r="C1474" t="s">
        <v>73</v>
      </c>
      <c r="D1474" t="s">
        <v>9722</v>
      </c>
      <c r="H1474" s="2"/>
      <c r="I1474" s="2"/>
    </row>
    <row r="1475" spans="1:9" x14ac:dyDescent="0.3">
      <c r="A1475" t="s">
        <v>7430</v>
      </c>
      <c r="B1475" s="2" t="s">
        <v>7426</v>
      </c>
      <c r="C1475" t="s">
        <v>73</v>
      </c>
      <c r="D1475" t="s">
        <v>9722</v>
      </c>
      <c r="H1475" s="2"/>
      <c r="I1475" s="2"/>
    </row>
    <row r="1476" spans="1:9" x14ac:dyDescent="0.3">
      <c r="A1476" t="s">
        <v>7433</v>
      </c>
      <c r="B1476" s="2" t="s">
        <v>7426</v>
      </c>
      <c r="C1476" t="s">
        <v>73</v>
      </c>
      <c r="D1476" t="s">
        <v>9722</v>
      </c>
      <c r="H1476" s="2"/>
      <c r="I1476" s="2"/>
    </row>
    <row r="1477" spans="1:9" x14ac:dyDescent="0.3">
      <c r="A1477" t="s">
        <v>7436</v>
      </c>
      <c r="B1477" s="2" t="s">
        <v>7437</v>
      </c>
      <c r="C1477" t="s">
        <v>170</v>
      </c>
      <c r="D1477" t="s">
        <v>170</v>
      </c>
      <c r="H1477" s="2"/>
      <c r="I1477" s="2"/>
    </row>
    <row r="1478" spans="1:9" x14ac:dyDescent="0.3">
      <c r="A1478" t="s">
        <v>7441</v>
      </c>
      <c r="B1478" s="2" t="s">
        <v>7442</v>
      </c>
      <c r="C1478" t="s">
        <v>170</v>
      </c>
      <c r="D1478" t="s">
        <v>170</v>
      </c>
      <c r="H1478" s="2"/>
      <c r="I1478" s="2"/>
    </row>
    <row r="1479" spans="1:9" x14ac:dyDescent="0.3">
      <c r="A1479" t="s">
        <v>7446</v>
      </c>
      <c r="B1479" s="2" t="s">
        <v>7442</v>
      </c>
      <c r="C1479" t="s">
        <v>170</v>
      </c>
      <c r="D1479" t="s">
        <v>170</v>
      </c>
      <c r="H1479" s="2"/>
      <c r="I1479" s="2"/>
    </row>
    <row r="1480" spans="1:9" x14ac:dyDescent="0.3">
      <c r="A1480" t="s">
        <v>7449</v>
      </c>
      <c r="B1480" s="2" t="s">
        <v>7450</v>
      </c>
      <c r="C1480" t="s">
        <v>170</v>
      </c>
      <c r="D1480" t="s">
        <v>170</v>
      </c>
      <c r="H1480" s="2"/>
      <c r="I1480" s="2"/>
    </row>
    <row r="1481" spans="1:9" x14ac:dyDescent="0.3">
      <c r="A1481" t="s">
        <v>7458</v>
      </c>
      <c r="B1481" s="2" t="s">
        <v>7459</v>
      </c>
      <c r="C1481" t="s">
        <v>170</v>
      </c>
      <c r="D1481" t="s">
        <v>170</v>
      </c>
      <c r="H1481" s="2"/>
      <c r="I1481" s="2"/>
    </row>
    <row r="1482" spans="1:9" x14ac:dyDescent="0.3">
      <c r="A1482" t="s">
        <v>7463</v>
      </c>
      <c r="B1482" s="2" t="s">
        <v>7464</v>
      </c>
      <c r="C1482" t="s">
        <v>170</v>
      </c>
      <c r="D1482" t="s">
        <v>170</v>
      </c>
      <c r="H1482" s="2"/>
      <c r="I1482" s="2"/>
    </row>
    <row r="1483" spans="1:9" x14ac:dyDescent="0.3">
      <c r="A1483" t="s">
        <v>7469</v>
      </c>
      <c r="B1483" s="2" t="s">
        <v>7470</v>
      </c>
      <c r="C1483" t="s">
        <v>170</v>
      </c>
      <c r="D1483" t="s">
        <v>170</v>
      </c>
      <c r="H1483" s="2"/>
      <c r="I1483" s="2"/>
    </row>
    <row r="1484" spans="1:9" x14ac:dyDescent="0.3">
      <c r="A1484" t="s">
        <v>7473</v>
      </c>
      <c r="B1484" s="2" t="s">
        <v>7474</v>
      </c>
      <c r="C1484" t="s">
        <v>170</v>
      </c>
      <c r="D1484" t="s">
        <v>170</v>
      </c>
      <c r="H1484" s="2"/>
      <c r="I1484" s="2"/>
    </row>
    <row r="1485" spans="1:9" x14ac:dyDescent="0.3">
      <c r="A1485" t="s">
        <v>7478</v>
      </c>
      <c r="B1485" s="2" t="s">
        <v>7474</v>
      </c>
      <c r="C1485" t="s">
        <v>170</v>
      </c>
      <c r="D1485" t="s">
        <v>170</v>
      </c>
      <c r="H1485" s="2"/>
      <c r="I1485" s="2"/>
    </row>
    <row r="1486" spans="1:9" x14ac:dyDescent="0.3">
      <c r="A1486" t="s">
        <v>7481</v>
      </c>
      <c r="B1486" s="2" t="s">
        <v>7482</v>
      </c>
      <c r="C1486" t="s">
        <v>170</v>
      </c>
      <c r="D1486" t="s">
        <v>170</v>
      </c>
      <c r="H1486" s="2"/>
      <c r="I1486" s="2"/>
    </row>
    <row r="1487" spans="1:9" x14ac:dyDescent="0.3">
      <c r="A1487" t="s">
        <v>7486</v>
      </c>
      <c r="B1487" s="2" t="s">
        <v>7487</v>
      </c>
      <c r="C1487" t="s">
        <v>170</v>
      </c>
      <c r="D1487" t="s">
        <v>170</v>
      </c>
      <c r="H1487" s="2"/>
      <c r="I1487" s="2"/>
    </row>
    <row r="1488" spans="1:9" x14ac:dyDescent="0.3">
      <c r="A1488" t="s">
        <v>7492</v>
      </c>
      <c r="B1488" s="2" t="s">
        <v>7493</v>
      </c>
      <c r="C1488" t="s">
        <v>170</v>
      </c>
      <c r="D1488" t="s">
        <v>170</v>
      </c>
      <c r="H1488" s="2"/>
      <c r="I1488" s="2"/>
    </row>
    <row r="1489" spans="1:9" x14ac:dyDescent="0.3">
      <c r="A1489" t="s">
        <v>7498</v>
      </c>
      <c r="B1489" s="2" t="s">
        <v>7499</v>
      </c>
      <c r="C1489" t="s">
        <v>170</v>
      </c>
      <c r="D1489" t="s">
        <v>170</v>
      </c>
      <c r="H1489" s="2"/>
      <c r="I1489" s="2"/>
    </row>
    <row r="1490" spans="1:9" x14ac:dyDescent="0.3">
      <c r="A1490" t="s">
        <v>7503</v>
      </c>
      <c r="B1490" s="2" t="s">
        <v>7504</v>
      </c>
      <c r="C1490" t="s">
        <v>170</v>
      </c>
      <c r="D1490" t="s">
        <v>170</v>
      </c>
      <c r="H1490" s="2"/>
      <c r="I1490" s="2"/>
    </row>
    <row r="1491" spans="1:9" x14ac:dyDescent="0.3">
      <c r="A1491" t="s">
        <v>7509</v>
      </c>
      <c r="B1491" s="2" t="s">
        <v>7510</v>
      </c>
      <c r="C1491" t="s">
        <v>170</v>
      </c>
      <c r="D1491" t="s">
        <v>170</v>
      </c>
      <c r="H1491" s="2"/>
      <c r="I1491" s="2"/>
    </row>
    <row r="1492" spans="1:9" x14ac:dyDescent="0.3">
      <c r="A1492" t="s">
        <v>7515</v>
      </c>
      <c r="B1492" s="2" t="s">
        <v>7516</v>
      </c>
      <c r="C1492" t="s">
        <v>170</v>
      </c>
      <c r="D1492" t="s">
        <v>170</v>
      </c>
      <c r="H1492" s="2"/>
      <c r="I1492" s="2"/>
    </row>
    <row r="1493" spans="1:9" x14ac:dyDescent="0.3">
      <c r="A1493" t="s">
        <v>7521</v>
      </c>
      <c r="B1493" s="2" t="s">
        <v>7522</v>
      </c>
      <c r="C1493" t="s">
        <v>170</v>
      </c>
      <c r="D1493" t="s">
        <v>170</v>
      </c>
      <c r="H1493" s="2"/>
      <c r="I1493" s="2"/>
    </row>
    <row r="1494" spans="1:9" x14ac:dyDescent="0.3">
      <c r="A1494" t="s">
        <v>7526</v>
      </c>
      <c r="B1494" s="2" t="s">
        <v>7527</v>
      </c>
      <c r="C1494" t="s">
        <v>170</v>
      </c>
      <c r="D1494" t="s">
        <v>170</v>
      </c>
      <c r="H1494" s="2"/>
      <c r="I1494" s="2"/>
    </row>
    <row r="1495" spans="1:9" x14ac:dyDescent="0.3">
      <c r="A1495" t="s">
        <v>7532</v>
      </c>
      <c r="B1495" s="2" t="s">
        <v>7533</v>
      </c>
      <c r="C1495" t="s">
        <v>170</v>
      </c>
      <c r="D1495" t="s">
        <v>170</v>
      </c>
      <c r="H1495" s="2"/>
      <c r="I1495" s="2"/>
    </row>
    <row r="1496" spans="1:9" x14ac:dyDescent="0.3">
      <c r="A1496" t="s">
        <v>7537</v>
      </c>
      <c r="B1496" s="2" t="s">
        <v>7538</v>
      </c>
      <c r="C1496" t="s">
        <v>170</v>
      </c>
      <c r="D1496" t="s">
        <v>170</v>
      </c>
      <c r="H1496" s="2"/>
      <c r="I1496" s="2"/>
    </row>
    <row r="1497" spans="1:9" x14ac:dyDescent="0.3">
      <c r="A1497" t="s">
        <v>7542</v>
      </c>
      <c r="B1497" s="2" t="s">
        <v>7543</v>
      </c>
      <c r="C1497" t="s">
        <v>170</v>
      </c>
      <c r="D1497" t="s">
        <v>170</v>
      </c>
      <c r="H1497" s="2"/>
      <c r="I1497" s="2"/>
    </row>
    <row r="1498" spans="1:9" x14ac:dyDescent="0.3">
      <c r="A1498" t="s">
        <v>7548</v>
      </c>
      <c r="B1498" s="2" t="s">
        <v>7549</v>
      </c>
      <c r="C1498" t="s">
        <v>170</v>
      </c>
      <c r="D1498" t="s">
        <v>170</v>
      </c>
      <c r="H1498" s="2"/>
      <c r="I1498" s="2"/>
    </row>
    <row r="1499" spans="1:9" x14ac:dyDescent="0.3">
      <c r="A1499" t="s">
        <v>7554</v>
      </c>
      <c r="B1499" s="2" t="s">
        <v>7555</v>
      </c>
      <c r="C1499" t="s">
        <v>170</v>
      </c>
      <c r="D1499" t="s">
        <v>170</v>
      </c>
      <c r="H1499" s="2"/>
      <c r="I1499" s="2"/>
    </row>
    <row r="1500" spans="1:9" x14ac:dyDescent="0.3">
      <c r="A1500" t="s">
        <v>7559</v>
      </c>
      <c r="B1500" s="2" t="s">
        <v>7560</v>
      </c>
      <c r="C1500" t="s">
        <v>170</v>
      </c>
      <c r="D1500" t="s">
        <v>170</v>
      </c>
      <c r="H1500" s="2"/>
      <c r="I1500" s="2"/>
    </row>
    <row r="1501" spans="1:9" x14ac:dyDescent="0.3">
      <c r="A1501" t="s">
        <v>7563</v>
      </c>
      <c r="B1501" s="2" t="s">
        <v>7564</v>
      </c>
      <c r="C1501" t="s">
        <v>170</v>
      </c>
      <c r="D1501" t="s">
        <v>170</v>
      </c>
      <c r="H1501" s="2"/>
      <c r="I1501" s="2"/>
    </row>
    <row r="1502" spans="1:9" x14ac:dyDescent="0.3">
      <c r="A1502" t="s">
        <v>7567</v>
      </c>
      <c r="B1502" s="2" t="s">
        <v>7568</v>
      </c>
      <c r="C1502" t="s">
        <v>170</v>
      </c>
      <c r="D1502" t="s">
        <v>170</v>
      </c>
      <c r="H1502" s="2"/>
      <c r="I1502" s="2"/>
    </row>
    <row r="1503" spans="1:9" x14ac:dyDescent="0.3">
      <c r="A1503" t="s">
        <v>7572</v>
      </c>
      <c r="B1503" s="2" t="s">
        <v>7573</v>
      </c>
      <c r="C1503" t="s">
        <v>170</v>
      </c>
      <c r="D1503" t="s">
        <v>170</v>
      </c>
      <c r="H1503" s="2"/>
      <c r="I1503" s="2"/>
    </row>
    <row r="1504" spans="1:9" x14ac:dyDescent="0.3">
      <c r="A1504" t="s">
        <v>7577</v>
      </c>
      <c r="B1504" s="2" t="s">
        <v>7578</v>
      </c>
      <c r="C1504" t="s">
        <v>170</v>
      </c>
      <c r="D1504" t="s">
        <v>170</v>
      </c>
      <c r="H1504" s="2"/>
      <c r="I1504" s="2"/>
    </row>
    <row r="1505" spans="1:9" x14ac:dyDescent="0.3">
      <c r="A1505" t="s">
        <v>7581</v>
      </c>
      <c r="B1505" s="2" t="s">
        <v>7582</v>
      </c>
      <c r="C1505" t="s">
        <v>170</v>
      </c>
      <c r="D1505" t="s">
        <v>170</v>
      </c>
      <c r="H1505" s="2"/>
      <c r="I1505" s="2"/>
    </row>
    <row r="1506" spans="1:9" x14ac:dyDescent="0.3">
      <c r="A1506" t="s">
        <v>7585</v>
      </c>
      <c r="B1506" s="2" t="s">
        <v>7586</v>
      </c>
      <c r="C1506" t="s">
        <v>170</v>
      </c>
      <c r="D1506" t="s">
        <v>170</v>
      </c>
      <c r="H1506" s="2"/>
      <c r="I1506" s="2"/>
    </row>
    <row r="1507" spans="1:9" x14ac:dyDescent="0.3">
      <c r="A1507" t="s">
        <v>7589</v>
      </c>
      <c r="B1507" s="2" t="s">
        <v>7590</v>
      </c>
      <c r="C1507" t="s">
        <v>170</v>
      </c>
      <c r="D1507" t="s">
        <v>170</v>
      </c>
      <c r="H1507" s="2"/>
      <c r="I1507" s="2"/>
    </row>
    <row r="1508" spans="1:9" x14ac:dyDescent="0.3">
      <c r="A1508" t="s">
        <v>7593</v>
      </c>
      <c r="B1508" s="2" t="s">
        <v>7582</v>
      </c>
      <c r="C1508" t="s">
        <v>170</v>
      </c>
      <c r="D1508" t="s">
        <v>170</v>
      </c>
      <c r="H1508" s="2"/>
      <c r="I1508" s="2"/>
    </row>
    <row r="1509" spans="1:9" x14ac:dyDescent="0.3">
      <c r="A1509" t="s">
        <v>7596</v>
      </c>
      <c r="B1509" s="2" t="s">
        <v>7597</v>
      </c>
      <c r="C1509" t="s">
        <v>170</v>
      </c>
      <c r="D1509" t="s">
        <v>170</v>
      </c>
      <c r="H1509" s="2"/>
      <c r="I1509" s="2"/>
    </row>
    <row r="1510" spans="1:9" x14ac:dyDescent="0.3">
      <c r="A1510" t="s">
        <v>7600</v>
      </c>
      <c r="B1510" s="2" t="s">
        <v>7601</v>
      </c>
      <c r="C1510" t="s">
        <v>170</v>
      </c>
      <c r="D1510" t="s">
        <v>170</v>
      </c>
      <c r="H1510" s="2"/>
      <c r="I1510" s="2"/>
    </row>
    <row r="1511" spans="1:9" x14ac:dyDescent="0.3">
      <c r="A1511" t="s">
        <v>7605</v>
      </c>
      <c r="B1511" s="2" t="s">
        <v>7606</v>
      </c>
      <c r="C1511" t="s">
        <v>170</v>
      </c>
      <c r="D1511" t="s">
        <v>170</v>
      </c>
      <c r="H1511" s="2"/>
      <c r="I1511" s="2"/>
    </row>
    <row r="1512" spans="1:9" x14ac:dyDescent="0.3">
      <c r="A1512" t="s">
        <v>7609</v>
      </c>
      <c r="B1512" s="2" t="s">
        <v>7610</v>
      </c>
      <c r="C1512" t="s">
        <v>170</v>
      </c>
      <c r="D1512" t="s">
        <v>170</v>
      </c>
      <c r="H1512" s="2"/>
      <c r="I1512" s="2"/>
    </row>
    <row r="1513" spans="1:9" x14ac:dyDescent="0.3">
      <c r="A1513" t="s">
        <v>7614</v>
      </c>
      <c r="B1513" s="2" t="s">
        <v>7615</v>
      </c>
      <c r="C1513" t="s">
        <v>170</v>
      </c>
      <c r="D1513" t="s">
        <v>170</v>
      </c>
      <c r="H1513" s="2"/>
      <c r="I1513" s="2"/>
    </row>
    <row r="1514" spans="1:9" x14ac:dyDescent="0.3">
      <c r="A1514" t="s">
        <v>7618</v>
      </c>
      <c r="B1514" s="2" t="s">
        <v>7619</v>
      </c>
      <c r="C1514" t="s">
        <v>170</v>
      </c>
      <c r="D1514" t="s">
        <v>170</v>
      </c>
      <c r="H1514" s="2"/>
      <c r="I1514" s="2"/>
    </row>
    <row r="1515" spans="1:9" x14ac:dyDescent="0.3">
      <c r="A1515" t="s">
        <v>7625</v>
      </c>
      <c r="B1515" s="2" t="s">
        <v>7626</v>
      </c>
      <c r="C1515" t="s">
        <v>170</v>
      </c>
      <c r="D1515" t="s">
        <v>170</v>
      </c>
      <c r="H1515" s="2"/>
      <c r="I1515" s="2"/>
    </row>
    <row r="1516" spans="1:9" x14ac:dyDescent="0.3">
      <c r="A1516" t="s">
        <v>7630</v>
      </c>
      <c r="B1516" s="2" t="s">
        <v>7631</v>
      </c>
      <c r="C1516" t="s">
        <v>170</v>
      </c>
      <c r="D1516" t="s">
        <v>170</v>
      </c>
      <c r="H1516" s="2"/>
      <c r="I1516" s="2"/>
    </row>
    <row r="1517" spans="1:9" x14ac:dyDescent="0.3">
      <c r="A1517" t="s">
        <v>7634</v>
      </c>
      <c r="B1517" s="2" t="s">
        <v>7635</v>
      </c>
      <c r="C1517" t="s">
        <v>47</v>
      </c>
      <c r="D1517" t="s">
        <v>9736</v>
      </c>
      <c r="H1517" s="2"/>
      <c r="I1517" s="2"/>
    </row>
    <row r="1518" spans="1:9" x14ac:dyDescent="0.3">
      <c r="A1518" t="s">
        <v>7643</v>
      </c>
      <c r="B1518" s="2" t="s">
        <v>7644</v>
      </c>
      <c r="C1518" t="s">
        <v>73</v>
      </c>
      <c r="D1518" t="s">
        <v>9722</v>
      </c>
      <c r="H1518" s="2"/>
      <c r="I1518" s="2"/>
    </row>
    <row r="1519" spans="1:9" x14ac:dyDescent="0.3">
      <c r="A1519" t="s">
        <v>7648</v>
      </c>
      <c r="B1519" s="2" t="s">
        <v>7649</v>
      </c>
      <c r="C1519" t="s">
        <v>73</v>
      </c>
      <c r="D1519" t="s">
        <v>9722</v>
      </c>
      <c r="H1519" s="2"/>
      <c r="I1519" s="2"/>
    </row>
    <row r="1520" spans="1:9" x14ac:dyDescent="0.3">
      <c r="A1520" t="s">
        <v>7653</v>
      </c>
      <c r="B1520" s="2" t="s">
        <v>7654</v>
      </c>
      <c r="C1520" t="s">
        <v>73</v>
      </c>
      <c r="D1520" t="s">
        <v>9722</v>
      </c>
      <c r="H1520" s="2"/>
      <c r="I1520" s="2"/>
    </row>
    <row r="1521" spans="1:9" x14ac:dyDescent="0.3">
      <c r="A1521" t="s">
        <v>7657</v>
      </c>
      <c r="B1521" s="2" t="s">
        <v>7658</v>
      </c>
      <c r="C1521" t="s">
        <v>73</v>
      </c>
      <c r="D1521" t="s">
        <v>9722</v>
      </c>
      <c r="H1521" s="2"/>
      <c r="I1521" s="2"/>
    </row>
    <row r="1522" spans="1:9" x14ac:dyDescent="0.3">
      <c r="A1522" t="s">
        <v>7661</v>
      </c>
      <c r="B1522" s="2" t="s">
        <v>7662</v>
      </c>
      <c r="C1522" t="s">
        <v>73</v>
      </c>
      <c r="D1522" t="s">
        <v>9722</v>
      </c>
      <c r="H1522" s="2"/>
      <c r="I1522" s="2"/>
    </row>
    <row r="1523" spans="1:9" x14ac:dyDescent="0.3">
      <c r="A1523" t="s">
        <v>7665</v>
      </c>
      <c r="B1523" s="2" t="s">
        <v>7666</v>
      </c>
      <c r="C1523" t="s">
        <v>73</v>
      </c>
      <c r="D1523" t="s">
        <v>9722</v>
      </c>
      <c r="H1523" s="2"/>
      <c r="I1523" s="2"/>
    </row>
    <row r="1524" spans="1:9" x14ac:dyDescent="0.3">
      <c r="A1524" t="s">
        <v>7671</v>
      </c>
      <c r="B1524" s="2" t="s">
        <v>7662</v>
      </c>
      <c r="C1524" t="s">
        <v>73</v>
      </c>
      <c r="D1524" t="s">
        <v>9722</v>
      </c>
      <c r="H1524" s="2"/>
      <c r="I1524" s="2"/>
    </row>
    <row r="1525" spans="1:9" x14ac:dyDescent="0.3">
      <c r="A1525" t="s">
        <v>7674</v>
      </c>
      <c r="B1525" s="2" t="s">
        <v>7675</v>
      </c>
      <c r="C1525" t="s">
        <v>73</v>
      </c>
      <c r="D1525" t="s">
        <v>9722</v>
      </c>
      <c r="H1525" s="2"/>
      <c r="I1525" s="2"/>
    </row>
    <row r="1526" spans="1:9" x14ac:dyDescent="0.3">
      <c r="A1526" t="s">
        <v>7678</v>
      </c>
      <c r="B1526" s="2" t="s">
        <v>7679</v>
      </c>
      <c r="C1526" t="s">
        <v>73</v>
      </c>
      <c r="D1526" t="s">
        <v>9722</v>
      </c>
      <c r="H1526" s="2"/>
      <c r="I1526" s="2"/>
    </row>
    <row r="1527" spans="1:9" x14ac:dyDescent="0.3">
      <c r="A1527" t="s">
        <v>7683</v>
      </c>
      <c r="B1527" s="2" t="s">
        <v>7684</v>
      </c>
      <c r="C1527" t="s">
        <v>73</v>
      </c>
      <c r="D1527" t="s">
        <v>9722</v>
      </c>
      <c r="H1527" s="2"/>
      <c r="I1527" s="2"/>
    </row>
    <row r="1528" spans="1:9" x14ac:dyDescent="0.3">
      <c r="A1528" t="s">
        <v>7688</v>
      </c>
      <c r="B1528" s="2" t="s">
        <v>7689</v>
      </c>
      <c r="C1528" t="s">
        <v>73</v>
      </c>
      <c r="D1528" t="s">
        <v>9722</v>
      </c>
      <c r="H1528" s="2"/>
      <c r="I1528" s="2"/>
    </row>
    <row r="1529" spans="1:9" x14ac:dyDescent="0.3">
      <c r="A1529" t="s">
        <v>7694</v>
      </c>
      <c r="B1529" s="2" t="s">
        <v>7695</v>
      </c>
      <c r="C1529" t="s">
        <v>73</v>
      </c>
      <c r="D1529" t="s">
        <v>9722</v>
      </c>
      <c r="H1529" s="2"/>
      <c r="I1529" s="2"/>
    </row>
    <row r="1530" spans="1:9" x14ac:dyDescent="0.3">
      <c r="A1530" t="s">
        <v>7700</v>
      </c>
      <c r="B1530" s="2" t="s">
        <v>7701</v>
      </c>
      <c r="C1530" t="s">
        <v>73</v>
      </c>
      <c r="D1530" t="s">
        <v>9722</v>
      </c>
      <c r="H1530" s="2"/>
      <c r="I1530" s="2"/>
    </row>
    <row r="1531" spans="1:9" x14ac:dyDescent="0.3">
      <c r="A1531" t="s">
        <v>7706</v>
      </c>
      <c r="B1531" s="2" t="s">
        <v>7701</v>
      </c>
      <c r="C1531" t="s">
        <v>73</v>
      </c>
      <c r="D1531" t="s">
        <v>9722</v>
      </c>
      <c r="H1531" s="2"/>
      <c r="I1531" s="2"/>
    </row>
    <row r="1532" spans="1:9" x14ac:dyDescent="0.3">
      <c r="A1532" t="s">
        <v>7709</v>
      </c>
      <c r="B1532" s="2" t="s">
        <v>7695</v>
      </c>
      <c r="C1532" t="s">
        <v>73</v>
      </c>
      <c r="D1532" t="s">
        <v>9722</v>
      </c>
      <c r="H1532" s="2"/>
      <c r="I1532" s="2"/>
    </row>
    <row r="1533" spans="1:9" x14ac:dyDescent="0.3">
      <c r="A1533" t="s">
        <v>7712</v>
      </c>
      <c r="B1533" s="2" t="s">
        <v>7701</v>
      </c>
      <c r="C1533" t="s">
        <v>73</v>
      </c>
      <c r="D1533" t="s">
        <v>9722</v>
      </c>
      <c r="H1533" s="2"/>
      <c r="I1533" s="2"/>
    </row>
    <row r="1534" spans="1:9" x14ac:dyDescent="0.3">
      <c r="A1534" t="s">
        <v>7715</v>
      </c>
      <c r="B1534" s="2" t="s">
        <v>7716</v>
      </c>
      <c r="C1534" t="s">
        <v>73</v>
      </c>
      <c r="D1534" t="s">
        <v>9723</v>
      </c>
      <c r="H1534" s="2"/>
      <c r="I1534" s="2"/>
    </row>
    <row r="1535" spans="1:9" x14ac:dyDescent="0.3">
      <c r="A1535" t="s">
        <v>7720</v>
      </c>
      <c r="B1535" s="2" t="s">
        <v>7721</v>
      </c>
      <c r="C1535" t="s">
        <v>47</v>
      </c>
      <c r="D1535" t="s">
        <v>9736</v>
      </c>
      <c r="H1535" s="2"/>
      <c r="I1535" s="2"/>
    </row>
    <row r="1536" spans="1:9" x14ac:dyDescent="0.3">
      <c r="A1536" t="s">
        <v>7725</v>
      </c>
      <c r="B1536" s="2" t="s">
        <v>7726</v>
      </c>
      <c r="C1536" t="s">
        <v>47</v>
      </c>
      <c r="D1536" t="s">
        <v>9736</v>
      </c>
      <c r="H1536" s="2"/>
      <c r="I1536" s="2"/>
    </row>
    <row r="1537" spans="1:9" x14ac:dyDescent="0.3">
      <c r="A1537" t="s">
        <v>7730</v>
      </c>
      <c r="B1537" s="2" t="s">
        <v>7731</v>
      </c>
      <c r="C1537" t="s">
        <v>47</v>
      </c>
      <c r="D1537" t="s">
        <v>9736</v>
      </c>
      <c r="H1537" s="2"/>
      <c r="I1537" s="2"/>
    </row>
    <row r="1538" spans="1:9" x14ac:dyDescent="0.3">
      <c r="A1538" t="s">
        <v>7735</v>
      </c>
      <c r="B1538" s="2" t="s">
        <v>7736</v>
      </c>
      <c r="C1538" t="s">
        <v>47</v>
      </c>
      <c r="D1538" t="s">
        <v>9736</v>
      </c>
      <c r="H1538" s="2"/>
      <c r="I1538" s="2"/>
    </row>
    <row r="1539" spans="1:9" x14ac:dyDescent="0.3">
      <c r="A1539" t="s">
        <v>7740</v>
      </c>
      <c r="B1539" s="2" t="s">
        <v>7741</v>
      </c>
      <c r="C1539" t="s">
        <v>47</v>
      </c>
      <c r="D1539" t="s">
        <v>9736</v>
      </c>
      <c r="H1539" s="2"/>
      <c r="I1539" s="2"/>
    </row>
    <row r="1540" spans="1:9" x14ac:dyDescent="0.3">
      <c r="A1540" t="s">
        <v>7747</v>
      </c>
      <c r="B1540" s="2" t="s">
        <v>7748</v>
      </c>
      <c r="C1540" t="s">
        <v>47</v>
      </c>
      <c r="D1540" t="s">
        <v>9736</v>
      </c>
      <c r="H1540" s="2"/>
      <c r="I1540" s="2"/>
    </row>
    <row r="1541" spans="1:9" x14ac:dyDescent="0.3">
      <c r="A1541" t="s">
        <v>7752</v>
      </c>
      <c r="B1541" s="2" t="s">
        <v>7753</v>
      </c>
      <c r="C1541" t="s">
        <v>47</v>
      </c>
      <c r="D1541" t="s">
        <v>9736</v>
      </c>
      <c r="H1541" s="2"/>
      <c r="I1541" s="2"/>
    </row>
    <row r="1542" spans="1:9" x14ac:dyDescent="0.3">
      <c r="A1542" t="s">
        <v>7758</v>
      </c>
      <c r="B1542" s="2" t="s">
        <v>7759</v>
      </c>
      <c r="C1542" t="s">
        <v>47</v>
      </c>
      <c r="D1542" t="s">
        <v>9736</v>
      </c>
      <c r="H1542" s="2"/>
      <c r="I1542" s="2"/>
    </row>
    <row r="1543" spans="1:9" x14ac:dyDescent="0.3">
      <c r="A1543" t="s">
        <v>7763</v>
      </c>
      <c r="B1543" s="2" t="s">
        <v>7764</v>
      </c>
      <c r="C1543" t="s">
        <v>47</v>
      </c>
      <c r="D1543" t="s">
        <v>9736</v>
      </c>
      <c r="H1543" s="2"/>
      <c r="I1543" s="2"/>
    </row>
    <row r="1544" spans="1:9" x14ac:dyDescent="0.3">
      <c r="A1544" t="s">
        <v>7767</v>
      </c>
      <c r="B1544" s="2" t="s">
        <v>7768</v>
      </c>
      <c r="C1544" t="s">
        <v>73</v>
      </c>
      <c r="D1544" t="s">
        <v>9722</v>
      </c>
      <c r="H1544" s="2"/>
      <c r="I1544" s="2"/>
    </row>
    <row r="1545" spans="1:9" x14ac:dyDescent="0.3">
      <c r="A1545" t="s">
        <v>7771</v>
      </c>
      <c r="B1545" s="2" t="s">
        <v>7772</v>
      </c>
      <c r="C1545" t="s">
        <v>73</v>
      </c>
      <c r="D1545" t="s">
        <v>9722</v>
      </c>
      <c r="H1545" s="2"/>
      <c r="I1545" s="2"/>
    </row>
    <row r="1546" spans="1:9" x14ac:dyDescent="0.3">
      <c r="A1546" t="s">
        <v>7775</v>
      </c>
      <c r="B1546" s="2" t="s">
        <v>7776</v>
      </c>
      <c r="C1546" t="s">
        <v>73</v>
      </c>
      <c r="D1546" t="s">
        <v>9722</v>
      </c>
      <c r="H1546" s="2"/>
      <c r="I1546" s="2"/>
    </row>
    <row r="1547" spans="1:9" x14ac:dyDescent="0.3">
      <c r="A1547" t="s">
        <v>7779</v>
      </c>
      <c r="B1547" s="2" t="s">
        <v>7776</v>
      </c>
      <c r="C1547" t="s">
        <v>73</v>
      </c>
      <c r="D1547" t="s">
        <v>9722</v>
      </c>
      <c r="H1547" s="2"/>
      <c r="I1547" s="2"/>
    </row>
    <row r="1548" spans="1:9" x14ac:dyDescent="0.3">
      <c r="A1548" t="s">
        <v>7782</v>
      </c>
      <c r="B1548" s="2" t="s">
        <v>7783</v>
      </c>
      <c r="C1548" t="s">
        <v>73</v>
      </c>
      <c r="D1548" t="s">
        <v>9722</v>
      </c>
      <c r="H1548" s="2"/>
      <c r="I1548" s="2"/>
    </row>
    <row r="1549" spans="1:9" x14ac:dyDescent="0.3">
      <c r="A1549" t="s">
        <v>7787</v>
      </c>
      <c r="B1549" s="2" t="s">
        <v>7788</v>
      </c>
      <c r="C1549" t="s">
        <v>73</v>
      </c>
      <c r="D1549" t="s">
        <v>9722</v>
      </c>
      <c r="H1549" s="2"/>
      <c r="I1549" s="2"/>
    </row>
    <row r="1550" spans="1:9" x14ac:dyDescent="0.3">
      <c r="A1550" t="s">
        <v>7793</v>
      </c>
      <c r="B1550" s="2" t="s">
        <v>7794</v>
      </c>
      <c r="C1550" t="s">
        <v>170</v>
      </c>
      <c r="D1550" t="s">
        <v>170</v>
      </c>
      <c r="H1550" s="2"/>
      <c r="I1550" s="2"/>
    </row>
    <row r="1551" spans="1:9" x14ac:dyDescent="0.3">
      <c r="A1551" t="s">
        <v>7802</v>
      </c>
      <c r="B1551" s="2" t="s">
        <v>7803</v>
      </c>
      <c r="C1551" t="s">
        <v>73</v>
      </c>
      <c r="D1551" t="s">
        <v>9722</v>
      </c>
      <c r="H1551" s="2"/>
      <c r="I1551" s="2"/>
    </row>
    <row r="1552" spans="1:9" x14ac:dyDescent="0.3">
      <c r="A1552" t="s">
        <v>7808</v>
      </c>
      <c r="B1552" s="2" t="s">
        <v>7809</v>
      </c>
      <c r="C1552" t="s">
        <v>73</v>
      </c>
      <c r="D1552" t="s">
        <v>9722</v>
      </c>
      <c r="H1552" s="2"/>
      <c r="I1552" s="2"/>
    </row>
    <row r="1553" spans="1:9" x14ac:dyDescent="0.3">
      <c r="A1553" t="s">
        <v>7812</v>
      </c>
      <c r="B1553" s="2" t="s">
        <v>7809</v>
      </c>
      <c r="C1553" t="s">
        <v>73</v>
      </c>
      <c r="D1553" t="s">
        <v>9722</v>
      </c>
      <c r="H1553" s="2"/>
      <c r="I1553" s="2"/>
    </row>
    <row r="1554" spans="1:9" x14ac:dyDescent="0.3">
      <c r="A1554" t="s">
        <v>7814</v>
      </c>
      <c r="B1554" s="2" t="s">
        <v>7815</v>
      </c>
      <c r="C1554" t="s">
        <v>73</v>
      </c>
      <c r="D1554" t="s">
        <v>9722</v>
      </c>
      <c r="H1554" s="2"/>
      <c r="I1554" s="2"/>
    </row>
    <row r="1555" spans="1:9" x14ac:dyDescent="0.3">
      <c r="A1555" t="s">
        <v>7819</v>
      </c>
      <c r="B1555" s="2" t="s">
        <v>7820</v>
      </c>
      <c r="C1555" t="s">
        <v>73</v>
      </c>
      <c r="D1555" t="s">
        <v>9722</v>
      </c>
      <c r="H1555" s="2"/>
      <c r="I1555" s="2"/>
    </row>
    <row r="1556" spans="1:9" x14ac:dyDescent="0.3">
      <c r="A1556" t="s">
        <v>7825</v>
      </c>
      <c r="B1556" s="2" t="s">
        <v>7826</v>
      </c>
      <c r="C1556" t="s">
        <v>73</v>
      </c>
      <c r="D1556" t="s">
        <v>9722</v>
      </c>
      <c r="H1556" s="2"/>
      <c r="I1556" s="2"/>
    </row>
    <row r="1557" spans="1:9" x14ac:dyDescent="0.3">
      <c r="A1557" t="s">
        <v>7830</v>
      </c>
      <c r="B1557" s="2" t="s">
        <v>7831</v>
      </c>
      <c r="C1557" t="s">
        <v>73</v>
      </c>
      <c r="D1557" t="s">
        <v>9722</v>
      </c>
      <c r="H1557" s="2"/>
      <c r="I1557" s="2"/>
    </row>
    <row r="1558" spans="1:9" x14ac:dyDescent="0.3">
      <c r="A1558" t="s">
        <v>7835</v>
      </c>
      <c r="B1558" s="2" t="s">
        <v>7836</v>
      </c>
      <c r="C1558" t="s">
        <v>73</v>
      </c>
      <c r="D1558" t="s">
        <v>9722</v>
      </c>
      <c r="H1558" s="2"/>
      <c r="I1558" s="2"/>
    </row>
    <row r="1559" spans="1:9" x14ac:dyDescent="0.3">
      <c r="A1559" t="s">
        <v>7841</v>
      </c>
      <c r="B1559" s="2" t="s">
        <v>7842</v>
      </c>
      <c r="C1559" t="s">
        <v>73</v>
      </c>
      <c r="D1559" t="s">
        <v>9722</v>
      </c>
      <c r="H1559" s="2"/>
      <c r="I1559" s="2"/>
    </row>
    <row r="1560" spans="1:9" x14ac:dyDescent="0.3">
      <c r="A1560" t="s">
        <v>7845</v>
      </c>
      <c r="B1560" s="2" t="s">
        <v>7846</v>
      </c>
      <c r="C1560" t="s">
        <v>73</v>
      </c>
      <c r="D1560" t="s">
        <v>9722</v>
      </c>
      <c r="H1560" s="2"/>
      <c r="I1560" s="2"/>
    </row>
    <row r="1561" spans="1:9" x14ac:dyDescent="0.3">
      <c r="A1561" t="s">
        <v>7850</v>
      </c>
      <c r="B1561" s="2" t="s">
        <v>7851</v>
      </c>
      <c r="C1561" t="s">
        <v>73</v>
      </c>
      <c r="D1561" t="s">
        <v>9722</v>
      </c>
      <c r="H1561" s="2"/>
      <c r="I1561" s="2"/>
    </row>
    <row r="1562" spans="1:9" x14ac:dyDescent="0.3">
      <c r="A1562" t="s">
        <v>7856</v>
      </c>
      <c r="B1562" s="2" t="s">
        <v>7857</v>
      </c>
      <c r="C1562" t="s">
        <v>73</v>
      </c>
      <c r="D1562" t="s">
        <v>9722</v>
      </c>
      <c r="H1562" s="2"/>
      <c r="I1562" s="2"/>
    </row>
    <row r="1563" spans="1:9" x14ac:dyDescent="0.3">
      <c r="A1563" t="s">
        <v>7863</v>
      </c>
      <c r="B1563" s="2" t="s">
        <v>7864</v>
      </c>
      <c r="C1563" t="s">
        <v>73</v>
      </c>
      <c r="D1563" t="s">
        <v>9722</v>
      </c>
      <c r="H1563" s="2"/>
      <c r="I1563" s="2"/>
    </row>
    <row r="1564" spans="1:9" x14ac:dyDescent="0.3">
      <c r="A1564" t="s">
        <v>7868</v>
      </c>
      <c r="B1564" s="2" t="s">
        <v>7869</v>
      </c>
      <c r="C1564" t="s">
        <v>73</v>
      </c>
      <c r="D1564" t="s">
        <v>9722</v>
      </c>
      <c r="H1564" s="2"/>
      <c r="I1564" s="2"/>
    </row>
    <row r="1565" spans="1:9" x14ac:dyDescent="0.3">
      <c r="A1565" t="s">
        <v>7876</v>
      </c>
      <c r="B1565" s="2" t="s">
        <v>7869</v>
      </c>
      <c r="C1565" t="s">
        <v>73</v>
      </c>
      <c r="D1565" t="s">
        <v>9722</v>
      </c>
      <c r="H1565" s="2"/>
      <c r="I1565" s="2"/>
    </row>
    <row r="1566" spans="1:9" x14ac:dyDescent="0.3">
      <c r="A1566" t="s">
        <v>7878</v>
      </c>
      <c r="B1566" s="2" t="s">
        <v>7879</v>
      </c>
      <c r="C1566" t="s">
        <v>73</v>
      </c>
      <c r="D1566" t="s">
        <v>9722</v>
      </c>
      <c r="H1566" s="2"/>
      <c r="I1566" s="2"/>
    </row>
    <row r="1567" spans="1:9" x14ac:dyDescent="0.3">
      <c r="A1567" t="s">
        <v>7883</v>
      </c>
      <c r="B1567" s="2" t="s">
        <v>7884</v>
      </c>
      <c r="C1567" t="s">
        <v>73</v>
      </c>
      <c r="D1567" t="s">
        <v>9722</v>
      </c>
      <c r="H1567" s="2"/>
      <c r="I1567" s="2"/>
    </row>
    <row r="1568" spans="1:9" x14ac:dyDescent="0.3">
      <c r="A1568" t="s">
        <v>7889</v>
      </c>
      <c r="B1568" s="2" t="s">
        <v>7890</v>
      </c>
      <c r="C1568" t="s">
        <v>73</v>
      </c>
      <c r="D1568" t="s">
        <v>9722</v>
      </c>
      <c r="H1568" s="2"/>
      <c r="I1568" s="2"/>
    </row>
    <row r="1569" spans="1:9" x14ac:dyDescent="0.3">
      <c r="A1569" t="s">
        <v>7893</v>
      </c>
      <c r="B1569" s="2" t="s">
        <v>7895</v>
      </c>
      <c r="C1569" t="s">
        <v>73</v>
      </c>
      <c r="D1569" t="s">
        <v>9722</v>
      </c>
      <c r="H1569" s="2"/>
      <c r="I1569" s="2"/>
    </row>
    <row r="1570" spans="1:9" x14ac:dyDescent="0.3">
      <c r="A1570" t="s">
        <v>7902</v>
      </c>
      <c r="B1570" s="2" t="s">
        <v>7903</v>
      </c>
      <c r="C1570" t="s">
        <v>73</v>
      </c>
      <c r="D1570" t="s">
        <v>9722</v>
      </c>
      <c r="H1570" s="2"/>
      <c r="I1570" s="2"/>
    </row>
    <row r="1571" spans="1:9" x14ac:dyDescent="0.3">
      <c r="A1571" t="s">
        <v>7908</v>
      </c>
      <c r="B1571" s="2" t="s">
        <v>7909</v>
      </c>
      <c r="C1571" t="s">
        <v>73</v>
      </c>
      <c r="D1571" t="s">
        <v>9722</v>
      </c>
      <c r="H1571" s="2"/>
      <c r="I1571" s="2"/>
    </row>
    <row r="1572" spans="1:9" x14ac:dyDescent="0.3">
      <c r="A1572" t="s">
        <v>7913</v>
      </c>
      <c r="B1572" s="2" t="s">
        <v>7914</v>
      </c>
      <c r="C1572" t="s">
        <v>73</v>
      </c>
      <c r="D1572" t="s">
        <v>9722</v>
      </c>
      <c r="H1572" s="2"/>
      <c r="I1572" s="2"/>
    </row>
    <row r="1573" spans="1:9" x14ac:dyDescent="0.3">
      <c r="A1573" t="s">
        <v>7918</v>
      </c>
      <c r="B1573" s="2" t="s">
        <v>7914</v>
      </c>
      <c r="C1573" t="s">
        <v>73</v>
      </c>
      <c r="D1573" t="s">
        <v>9722</v>
      </c>
      <c r="H1573" s="2"/>
      <c r="I1573" s="2"/>
    </row>
    <row r="1574" spans="1:9" x14ac:dyDescent="0.3">
      <c r="A1574" t="s">
        <v>7920</v>
      </c>
      <c r="B1574" s="2" t="s">
        <v>7921</v>
      </c>
      <c r="C1574" t="s">
        <v>73</v>
      </c>
      <c r="D1574" t="s">
        <v>9722</v>
      </c>
      <c r="H1574" s="2"/>
      <c r="I1574" s="2"/>
    </row>
    <row r="1575" spans="1:9" x14ac:dyDescent="0.3">
      <c r="A1575" t="s">
        <v>7926</v>
      </c>
      <c r="B1575" s="2" t="s">
        <v>7927</v>
      </c>
      <c r="C1575" t="s">
        <v>73</v>
      </c>
      <c r="D1575" t="s">
        <v>9722</v>
      </c>
      <c r="H1575" s="2"/>
      <c r="I1575" s="2"/>
    </row>
    <row r="1576" spans="1:9" x14ac:dyDescent="0.3">
      <c r="A1576" t="s">
        <v>7932</v>
      </c>
      <c r="B1576" s="2" t="s">
        <v>7933</v>
      </c>
      <c r="C1576" t="s">
        <v>73</v>
      </c>
      <c r="D1576" t="s">
        <v>9722</v>
      </c>
      <c r="H1576" s="2"/>
      <c r="I1576" s="2"/>
    </row>
    <row r="1577" spans="1:9" x14ac:dyDescent="0.3">
      <c r="A1577" t="s">
        <v>7936</v>
      </c>
      <c r="B1577" s="2" t="s">
        <v>7933</v>
      </c>
      <c r="C1577" t="s">
        <v>73</v>
      </c>
      <c r="D1577" t="s">
        <v>9722</v>
      </c>
      <c r="H1577" s="2"/>
      <c r="I1577" s="2"/>
    </row>
    <row r="1578" spans="1:9" x14ac:dyDescent="0.3">
      <c r="A1578" t="s">
        <v>7938</v>
      </c>
      <c r="B1578" s="2" t="s">
        <v>7939</v>
      </c>
      <c r="C1578" t="s">
        <v>73</v>
      </c>
      <c r="D1578" t="s">
        <v>9722</v>
      </c>
      <c r="H1578" s="2"/>
      <c r="I1578" s="2"/>
    </row>
    <row r="1579" spans="1:9" x14ac:dyDescent="0.3">
      <c r="A1579" t="s">
        <v>7944</v>
      </c>
      <c r="B1579" s="2" t="s">
        <v>7945</v>
      </c>
      <c r="C1579" t="s">
        <v>73</v>
      </c>
      <c r="D1579" t="s">
        <v>9722</v>
      </c>
      <c r="H1579" s="2"/>
      <c r="I1579" s="2"/>
    </row>
    <row r="1580" spans="1:9" x14ac:dyDescent="0.3">
      <c r="A1580" t="s">
        <v>7949</v>
      </c>
      <c r="B1580" s="2" t="s">
        <v>7950</v>
      </c>
      <c r="C1580" t="s">
        <v>73</v>
      </c>
      <c r="D1580" t="s">
        <v>9722</v>
      </c>
      <c r="H1580" s="2"/>
      <c r="I1580" s="2"/>
    </row>
    <row r="1581" spans="1:9" x14ac:dyDescent="0.3">
      <c r="A1581" t="s">
        <v>7954</v>
      </c>
      <c r="B1581" s="2" t="s">
        <v>7955</v>
      </c>
      <c r="C1581" t="s">
        <v>73</v>
      </c>
      <c r="D1581" t="s">
        <v>9722</v>
      </c>
      <c r="H1581" s="2"/>
      <c r="I1581" s="2"/>
    </row>
    <row r="1582" spans="1:9" x14ac:dyDescent="0.3">
      <c r="A1582" t="s">
        <v>7959</v>
      </c>
      <c r="B1582" s="2" t="s">
        <v>7960</v>
      </c>
      <c r="C1582" t="s">
        <v>73</v>
      </c>
      <c r="D1582" t="s">
        <v>9722</v>
      </c>
      <c r="H1582" s="2"/>
      <c r="I1582" s="2"/>
    </row>
    <row r="1583" spans="1:9" x14ac:dyDescent="0.3">
      <c r="A1583" t="s">
        <v>7964</v>
      </c>
      <c r="B1583" s="2" t="s">
        <v>7965</v>
      </c>
      <c r="C1583" t="s">
        <v>73</v>
      </c>
      <c r="D1583" t="s">
        <v>9722</v>
      </c>
      <c r="H1583" s="2"/>
      <c r="I1583" s="2"/>
    </row>
    <row r="1584" spans="1:9" x14ac:dyDescent="0.3">
      <c r="A1584" t="s">
        <v>7970</v>
      </c>
      <c r="B1584" s="2" t="s">
        <v>7971</v>
      </c>
      <c r="C1584" t="s">
        <v>73</v>
      </c>
      <c r="D1584" t="s">
        <v>9722</v>
      </c>
      <c r="H1584" s="2"/>
      <c r="I1584" s="2"/>
    </row>
    <row r="1585" spans="1:9" x14ac:dyDescent="0.3">
      <c r="A1585" t="s">
        <v>7975</v>
      </c>
      <c r="B1585" s="2" t="s">
        <v>7976</v>
      </c>
      <c r="C1585" t="s">
        <v>73</v>
      </c>
      <c r="D1585" t="s">
        <v>9722</v>
      </c>
      <c r="H1585" s="2"/>
      <c r="I1585" s="2"/>
    </row>
    <row r="1586" spans="1:9" x14ac:dyDescent="0.3">
      <c r="A1586" t="s">
        <v>7980</v>
      </c>
      <c r="B1586" s="2" t="s">
        <v>7976</v>
      </c>
      <c r="C1586" t="s">
        <v>73</v>
      </c>
      <c r="D1586" t="s">
        <v>9722</v>
      </c>
      <c r="H1586" s="2"/>
      <c r="I1586" s="2"/>
    </row>
    <row r="1587" spans="1:9" x14ac:dyDescent="0.3">
      <c r="A1587" t="s">
        <v>7982</v>
      </c>
      <c r="B1587" s="2" t="s">
        <v>7983</v>
      </c>
      <c r="C1587" t="s">
        <v>73</v>
      </c>
      <c r="D1587" t="s">
        <v>9722</v>
      </c>
      <c r="H1587" s="2"/>
      <c r="I1587" s="2"/>
    </row>
    <row r="1588" spans="1:9" x14ac:dyDescent="0.3">
      <c r="A1588" t="s">
        <v>7989</v>
      </c>
      <c r="B1588" s="2" t="s">
        <v>7990</v>
      </c>
      <c r="C1588" t="s">
        <v>73</v>
      </c>
      <c r="D1588" t="s">
        <v>9722</v>
      </c>
      <c r="H1588" s="2"/>
      <c r="I1588" s="2"/>
    </row>
    <row r="1589" spans="1:9" x14ac:dyDescent="0.3">
      <c r="A1589" t="s">
        <v>7994</v>
      </c>
      <c r="B1589" s="2" t="s">
        <v>7995</v>
      </c>
      <c r="C1589" t="s">
        <v>73</v>
      </c>
      <c r="D1589" t="s">
        <v>9722</v>
      </c>
      <c r="H1589" s="2"/>
      <c r="I1589" s="2"/>
    </row>
    <row r="1590" spans="1:9" x14ac:dyDescent="0.3">
      <c r="A1590" t="s">
        <v>7998</v>
      </c>
      <c r="B1590" s="2" t="s">
        <v>7999</v>
      </c>
      <c r="C1590" t="s">
        <v>73</v>
      </c>
      <c r="D1590" t="s">
        <v>9722</v>
      </c>
      <c r="H1590" s="2"/>
      <c r="I1590" s="2"/>
    </row>
    <row r="1591" spans="1:9" x14ac:dyDescent="0.3">
      <c r="A1591" t="s">
        <v>8004</v>
      </c>
      <c r="B1591" s="2" t="s">
        <v>7999</v>
      </c>
      <c r="C1591" t="s">
        <v>73</v>
      </c>
      <c r="D1591" t="s">
        <v>9722</v>
      </c>
      <c r="H1591" s="2"/>
      <c r="I1591" s="2"/>
    </row>
    <row r="1592" spans="1:9" x14ac:dyDescent="0.3">
      <c r="A1592" t="s">
        <v>8006</v>
      </c>
      <c r="B1592" s="2" t="s">
        <v>7999</v>
      </c>
      <c r="C1592" t="s">
        <v>73</v>
      </c>
      <c r="D1592" t="s">
        <v>9722</v>
      </c>
      <c r="H1592" s="2"/>
      <c r="I1592" s="2"/>
    </row>
    <row r="1593" spans="1:9" x14ac:dyDescent="0.3">
      <c r="A1593" t="s">
        <v>8008</v>
      </c>
      <c r="B1593" s="2" t="s">
        <v>8009</v>
      </c>
      <c r="C1593" t="s">
        <v>73</v>
      </c>
      <c r="D1593" t="s">
        <v>9722</v>
      </c>
      <c r="H1593" s="2"/>
      <c r="I1593" s="2"/>
    </row>
    <row r="1594" spans="1:9" x14ac:dyDescent="0.3">
      <c r="A1594" t="s">
        <v>8014</v>
      </c>
      <c r="B1594" s="2" t="s">
        <v>8015</v>
      </c>
      <c r="C1594" t="s">
        <v>73</v>
      </c>
      <c r="D1594" t="s">
        <v>9722</v>
      </c>
      <c r="H1594" s="2"/>
      <c r="I1594" s="2"/>
    </row>
    <row r="1595" spans="1:9" x14ac:dyDescent="0.3">
      <c r="A1595" t="s">
        <v>8019</v>
      </c>
      <c r="B1595" s="2" t="s">
        <v>8020</v>
      </c>
      <c r="C1595" t="s">
        <v>73</v>
      </c>
      <c r="D1595" t="s">
        <v>9722</v>
      </c>
      <c r="H1595" s="2"/>
      <c r="I1595" s="2"/>
    </row>
    <row r="1596" spans="1:9" x14ac:dyDescent="0.3">
      <c r="A1596" t="s">
        <v>8024</v>
      </c>
      <c r="B1596" s="2" t="s">
        <v>8025</v>
      </c>
      <c r="C1596" t="s">
        <v>73</v>
      </c>
      <c r="D1596" t="s">
        <v>9722</v>
      </c>
      <c r="H1596" s="2"/>
      <c r="I1596" s="2"/>
    </row>
    <row r="1597" spans="1:9" x14ac:dyDescent="0.3">
      <c r="A1597" t="s">
        <v>8029</v>
      </c>
      <c r="B1597" s="2" t="s">
        <v>8030</v>
      </c>
      <c r="C1597" t="s">
        <v>73</v>
      </c>
      <c r="D1597" t="s">
        <v>9722</v>
      </c>
      <c r="H1597" s="2"/>
      <c r="I1597" s="2"/>
    </row>
    <row r="1598" spans="1:9" x14ac:dyDescent="0.3">
      <c r="A1598" t="s">
        <v>8035</v>
      </c>
      <c r="B1598" s="2" t="s">
        <v>8036</v>
      </c>
      <c r="C1598" t="s">
        <v>73</v>
      </c>
      <c r="D1598" t="s">
        <v>9722</v>
      </c>
      <c r="H1598" s="2"/>
      <c r="I1598" s="2"/>
    </row>
    <row r="1599" spans="1:9" x14ac:dyDescent="0.3">
      <c r="A1599" t="s">
        <v>8041</v>
      </c>
      <c r="B1599" s="2" t="s">
        <v>8042</v>
      </c>
      <c r="C1599" t="s">
        <v>73</v>
      </c>
      <c r="D1599" t="s">
        <v>9722</v>
      </c>
      <c r="H1599" s="2"/>
      <c r="I1599" s="2"/>
    </row>
    <row r="1600" spans="1:9" x14ac:dyDescent="0.3">
      <c r="A1600" t="s">
        <v>8046</v>
      </c>
      <c r="B1600" s="2" t="s">
        <v>8042</v>
      </c>
      <c r="C1600" t="s">
        <v>73</v>
      </c>
      <c r="D1600" t="s">
        <v>9722</v>
      </c>
      <c r="H1600" s="2"/>
      <c r="I1600" s="2"/>
    </row>
    <row r="1601" spans="1:9" x14ac:dyDescent="0.3">
      <c r="A1601" t="s">
        <v>8048</v>
      </c>
      <c r="B1601" s="2" t="s">
        <v>8049</v>
      </c>
      <c r="C1601" t="s">
        <v>73</v>
      </c>
      <c r="D1601" t="s">
        <v>9722</v>
      </c>
      <c r="H1601" s="2"/>
      <c r="I1601" s="2"/>
    </row>
    <row r="1602" spans="1:9" x14ac:dyDescent="0.3">
      <c r="A1602" t="s">
        <v>8052</v>
      </c>
      <c r="B1602" s="2" t="s">
        <v>8053</v>
      </c>
      <c r="C1602" t="s">
        <v>73</v>
      </c>
      <c r="D1602" t="s">
        <v>9722</v>
      </c>
      <c r="H1602" s="2"/>
      <c r="I1602" s="2"/>
    </row>
    <row r="1603" spans="1:9" x14ac:dyDescent="0.3">
      <c r="A1603" t="s">
        <v>8058</v>
      </c>
      <c r="B1603" s="2" t="s">
        <v>8059</v>
      </c>
      <c r="C1603" t="s">
        <v>73</v>
      </c>
      <c r="D1603" t="s">
        <v>9722</v>
      </c>
      <c r="H1603" s="2"/>
      <c r="I1603" s="2"/>
    </row>
    <row r="1604" spans="1:9" x14ac:dyDescent="0.3">
      <c r="A1604" t="s">
        <v>8062</v>
      </c>
      <c r="B1604" s="2" t="s">
        <v>8063</v>
      </c>
      <c r="C1604" t="s">
        <v>73</v>
      </c>
      <c r="D1604" t="s">
        <v>9722</v>
      </c>
      <c r="H1604" s="2"/>
      <c r="I1604" s="2"/>
    </row>
    <row r="1605" spans="1:9" x14ac:dyDescent="0.3">
      <c r="A1605" t="s">
        <v>8068</v>
      </c>
      <c r="B1605" s="2" t="s">
        <v>8069</v>
      </c>
      <c r="C1605" t="s">
        <v>73</v>
      </c>
      <c r="D1605" t="s">
        <v>9722</v>
      </c>
      <c r="H1605" s="2"/>
      <c r="I1605" s="2"/>
    </row>
    <row r="1606" spans="1:9" x14ac:dyDescent="0.3">
      <c r="A1606" t="s">
        <v>8072</v>
      </c>
      <c r="B1606" s="2" t="s">
        <v>8069</v>
      </c>
      <c r="C1606" t="s">
        <v>73</v>
      </c>
      <c r="D1606" t="s">
        <v>9722</v>
      </c>
      <c r="H1606" s="2"/>
      <c r="I1606" s="2"/>
    </row>
    <row r="1607" spans="1:9" x14ac:dyDescent="0.3">
      <c r="A1607" t="s">
        <v>8074</v>
      </c>
      <c r="B1607" s="2" t="s">
        <v>8075</v>
      </c>
      <c r="C1607" t="s">
        <v>73</v>
      </c>
      <c r="D1607" t="s">
        <v>9722</v>
      </c>
      <c r="H1607" s="2"/>
      <c r="I1607" s="2"/>
    </row>
    <row r="1608" spans="1:9" x14ac:dyDescent="0.3">
      <c r="A1608" t="s">
        <v>8079</v>
      </c>
      <c r="B1608" s="2" t="s">
        <v>8080</v>
      </c>
      <c r="C1608" t="s">
        <v>73</v>
      </c>
      <c r="D1608" t="s">
        <v>9722</v>
      </c>
      <c r="H1608" s="2"/>
      <c r="I1608" s="2"/>
    </row>
    <row r="1609" spans="1:9" x14ac:dyDescent="0.3">
      <c r="A1609" t="s">
        <v>8084</v>
      </c>
      <c r="B1609" s="2" t="s">
        <v>8085</v>
      </c>
      <c r="C1609" t="s">
        <v>73</v>
      </c>
      <c r="D1609" t="s">
        <v>9722</v>
      </c>
      <c r="H1609" s="2"/>
      <c r="I1609" s="2"/>
    </row>
    <row r="1610" spans="1:9" x14ac:dyDescent="0.3">
      <c r="A1610" t="s">
        <v>8088</v>
      </c>
      <c r="B1610" s="2" t="s">
        <v>8085</v>
      </c>
      <c r="C1610" t="s">
        <v>73</v>
      </c>
      <c r="D1610" t="s">
        <v>9722</v>
      </c>
      <c r="H1610" s="2"/>
      <c r="I1610" s="2"/>
    </row>
    <row r="1611" spans="1:9" x14ac:dyDescent="0.3">
      <c r="A1611" t="s">
        <v>8090</v>
      </c>
      <c r="B1611" s="2" t="s">
        <v>8091</v>
      </c>
      <c r="C1611" t="s">
        <v>73</v>
      </c>
      <c r="D1611" t="s">
        <v>9722</v>
      </c>
      <c r="H1611" s="2"/>
      <c r="I1611" s="2"/>
    </row>
    <row r="1612" spans="1:9" x14ac:dyDescent="0.3">
      <c r="A1612" t="s">
        <v>8096</v>
      </c>
      <c r="B1612" s="2" t="s">
        <v>8091</v>
      </c>
      <c r="C1612" t="s">
        <v>73</v>
      </c>
      <c r="D1612" t="s">
        <v>9722</v>
      </c>
      <c r="H1612" s="2"/>
      <c r="I1612" s="2"/>
    </row>
    <row r="1613" spans="1:9" x14ac:dyDescent="0.3">
      <c r="A1613" t="s">
        <v>8098</v>
      </c>
      <c r="B1613" s="2" t="s">
        <v>8099</v>
      </c>
      <c r="C1613" t="s">
        <v>73</v>
      </c>
      <c r="D1613" t="s">
        <v>9722</v>
      </c>
      <c r="H1613" s="2"/>
      <c r="I1613" s="2"/>
    </row>
    <row r="1614" spans="1:9" x14ac:dyDescent="0.3">
      <c r="A1614" t="s">
        <v>8105</v>
      </c>
      <c r="B1614" s="2" t="s">
        <v>8106</v>
      </c>
      <c r="C1614" t="s">
        <v>73</v>
      </c>
      <c r="D1614" t="s">
        <v>9722</v>
      </c>
      <c r="H1614" s="2"/>
      <c r="I1614" s="2"/>
    </row>
    <row r="1615" spans="1:9" x14ac:dyDescent="0.3">
      <c r="A1615" t="s">
        <v>8110</v>
      </c>
      <c r="B1615" s="2" t="s">
        <v>8111</v>
      </c>
      <c r="C1615" t="s">
        <v>73</v>
      </c>
      <c r="D1615" t="s">
        <v>9722</v>
      </c>
      <c r="H1615" s="2"/>
      <c r="I1615" s="2"/>
    </row>
    <row r="1616" spans="1:9" x14ac:dyDescent="0.3">
      <c r="A1616" t="s">
        <v>8116</v>
      </c>
      <c r="B1616" s="2" t="s">
        <v>8117</v>
      </c>
      <c r="C1616" t="s">
        <v>73</v>
      </c>
      <c r="D1616" t="s">
        <v>9722</v>
      </c>
      <c r="H1616" s="2"/>
      <c r="I1616" s="2"/>
    </row>
    <row r="1617" spans="1:9" x14ac:dyDescent="0.3">
      <c r="A1617" t="s">
        <v>8122</v>
      </c>
      <c r="B1617" s="2" t="s">
        <v>8123</v>
      </c>
      <c r="C1617" t="s">
        <v>73</v>
      </c>
      <c r="D1617" t="s">
        <v>9722</v>
      </c>
      <c r="H1617" s="2"/>
      <c r="I1617" s="2"/>
    </row>
    <row r="1618" spans="1:9" x14ac:dyDescent="0.3">
      <c r="A1618" t="s">
        <v>8129</v>
      </c>
      <c r="B1618" s="2" t="s">
        <v>8130</v>
      </c>
      <c r="C1618" t="s">
        <v>73</v>
      </c>
      <c r="D1618" t="s">
        <v>9722</v>
      </c>
      <c r="H1618" s="2"/>
      <c r="I1618" s="2"/>
    </row>
    <row r="1619" spans="1:9" x14ac:dyDescent="0.3">
      <c r="A1619" t="s">
        <v>8134</v>
      </c>
      <c r="B1619" s="2" t="s">
        <v>8130</v>
      </c>
      <c r="C1619" t="s">
        <v>73</v>
      </c>
      <c r="D1619" t="s">
        <v>9722</v>
      </c>
      <c r="H1619" s="2"/>
      <c r="I1619" s="2"/>
    </row>
    <row r="1620" spans="1:9" x14ac:dyDescent="0.3">
      <c r="A1620" t="s">
        <v>8136</v>
      </c>
      <c r="B1620" s="2" t="s">
        <v>8137</v>
      </c>
      <c r="C1620" t="s">
        <v>73</v>
      </c>
      <c r="D1620" t="s">
        <v>9722</v>
      </c>
      <c r="H1620" s="2"/>
      <c r="I1620" s="2"/>
    </row>
    <row r="1621" spans="1:9" x14ac:dyDescent="0.3">
      <c r="A1621" t="s">
        <v>8142</v>
      </c>
      <c r="B1621" s="2" t="s">
        <v>8143</v>
      </c>
      <c r="C1621" t="s">
        <v>73</v>
      </c>
      <c r="D1621" t="s">
        <v>9722</v>
      </c>
      <c r="H1621" s="2"/>
      <c r="I1621" s="2"/>
    </row>
    <row r="1622" spans="1:9" x14ac:dyDescent="0.3">
      <c r="A1622" t="s">
        <v>8148</v>
      </c>
      <c r="B1622" s="2" t="s">
        <v>8149</v>
      </c>
      <c r="C1622" t="s">
        <v>73</v>
      </c>
      <c r="D1622" t="s">
        <v>9722</v>
      </c>
      <c r="H1622" s="2"/>
      <c r="I1622" s="2"/>
    </row>
    <row r="1623" spans="1:9" x14ac:dyDescent="0.3">
      <c r="A1623" t="s">
        <v>8154</v>
      </c>
      <c r="B1623" s="2" t="s">
        <v>8155</v>
      </c>
      <c r="C1623" t="s">
        <v>73</v>
      </c>
      <c r="D1623" t="s">
        <v>9722</v>
      </c>
      <c r="H1623" s="2"/>
      <c r="I1623" s="2"/>
    </row>
    <row r="1624" spans="1:9" x14ac:dyDescent="0.3">
      <c r="A1624" t="s">
        <v>8159</v>
      </c>
      <c r="B1624" s="2" t="s">
        <v>8160</v>
      </c>
      <c r="C1624" t="s">
        <v>73</v>
      </c>
      <c r="D1624" t="s">
        <v>9722</v>
      </c>
      <c r="H1624" s="2"/>
      <c r="I1624" s="2"/>
    </row>
    <row r="1625" spans="1:9" x14ac:dyDescent="0.3">
      <c r="A1625" t="s">
        <v>8165</v>
      </c>
      <c r="B1625" s="2" t="s">
        <v>8166</v>
      </c>
      <c r="C1625" t="s">
        <v>73</v>
      </c>
      <c r="D1625" t="s">
        <v>9722</v>
      </c>
      <c r="H1625" s="2"/>
      <c r="I1625" s="2"/>
    </row>
    <row r="1626" spans="1:9" x14ac:dyDescent="0.3">
      <c r="A1626" t="s">
        <v>8170</v>
      </c>
      <c r="B1626" s="2" t="s">
        <v>8171</v>
      </c>
      <c r="C1626" t="s">
        <v>73</v>
      </c>
      <c r="D1626" t="s">
        <v>9722</v>
      </c>
      <c r="H1626" s="2"/>
      <c r="I1626" s="2"/>
    </row>
    <row r="1627" spans="1:9" x14ac:dyDescent="0.3">
      <c r="A1627" t="s">
        <v>8174</v>
      </c>
      <c r="B1627" s="2" t="s">
        <v>8175</v>
      </c>
      <c r="C1627" t="s">
        <v>73</v>
      </c>
      <c r="D1627" t="s">
        <v>9722</v>
      </c>
      <c r="H1627" s="2"/>
      <c r="I1627" s="2"/>
    </row>
    <row r="1628" spans="1:9" x14ac:dyDescent="0.3">
      <c r="A1628" t="s">
        <v>8179</v>
      </c>
      <c r="B1628" s="2" t="s">
        <v>8180</v>
      </c>
      <c r="C1628" t="s">
        <v>73</v>
      </c>
      <c r="D1628" t="s">
        <v>9722</v>
      </c>
      <c r="H1628" s="2"/>
      <c r="I1628" s="2"/>
    </row>
    <row r="1629" spans="1:9" x14ac:dyDescent="0.3">
      <c r="A1629" t="s">
        <v>8183</v>
      </c>
      <c r="B1629" s="2" t="s">
        <v>8180</v>
      </c>
      <c r="C1629" t="s">
        <v>73</v>
      </c>
      <c r="D1629" t="s">
        <v>9722</v>
      </c>
      <c r="H1629" s="2"/>
      <c r="I1629" s="2"/>
    </row>
    <row r="1630" spans="1:9" x14ac:dyDescent="0.3">
      <c r="A1630" t="s">
        <v>8185</v>
      </c>
      <c r="B1630" s="2" t="s">
        <v>8186</v>
      </c>
      <c r="C1630" t="s">
        <v>73</v>
      </c>
      <c r="D1630" t="s">
        <v>9722</v>
      </c>
      <c r="H1630" s="2"/>
      <c r="I1630" s="2"/>
    </row>
    <row r="1631" spans="1:9" x14ac:dyDescent="0.3">
      <c r="A1631" t="s">
        <v>8191</v>
      </c>
      <c r="B1631" s="2" t="s">
        <v>8186</v>
      </c>
      <c r="C1631" t="s">
        <v>73</v>
      </c>
      <c r="D1631" t="s">
        <v>9722</v>
      </c>
      <c r="H1631" s="2"/>
      <c r="I1631" s="2"/>
    </row>
    <row r="1632" spans="1:9" x14ac:dyDescent="0.3">
      <c r="A1632" t="s">
        <v>8193</v>
      </c>
      <c r="B1632" s="2" t="s">
        <v>8194</v>
      </c>
      <c r="C1632" t="s">
        <v>73</v>
      </c>
      <c r="D1632" t="s">
        <v>9722</v>
      </c>
      <c r="H1632" s="2"/>
      <c r="I1632" s="2"/>
    </row>
    <row r="1633" spans="1:9" x14ac:dyDescent="0.3">
      <c r="A1633" t="s">
        <v>8199</v>
      </c>
      <c r="B1633" s="2" t="s">
        <v>8200</v>
      </c>
      <c r="C1633" t="s">
        <v>73</v>
      </c>
      <c r="D1633" t="s">
        <v>9722</v>
      </c>
      <c r="H1633" s="2"/>
      <c r="I1633" s="2"/>
    </row>
    <row r="1634" spans="1:9" x14ac:dyDescent="0.3">
      <c r="A1634" t="s">
        <v>8206</v>
      </c>
      <c r="B1634" s="2" t="s">
        <v>8207</v>
      </c>
      <c r="C1634" t="s">
        <v>73</v>
      </c>
      <c r="D1634" t="s">
        <v>9722</v>
      </c>
      <c r="H1634" s="2"/>
      <c r="I1634" s="2"/>
    </row>
    <row r="1635" spans="1:9" x14ac:dyDescent="0.3">
      <c r="A1635" t="s">
        <v>8210</v>
      </c>
      <c r="B1635" s="2" t="s">
        <v>8211</v>
      </c>
      <c r="C1635" t="s">
        <v>73</v>
      </c>
      <c r="D1635" t="s">
        <v>9722</v>
      </c>
      <c r="H1635" s="2"/>
      <c r="I1635" s="2"/>
    </row>
    <row r="1636" spans="1:9" x14ac:dyDescent="0.3">
      <c r="A1636" t="s">
        <v>8216</v>
      </c>
      <c r="B1636" s="2" t="s">
        <v>8217</v>
      </c>
      <c r="C1636" t="s">
        <v>73</v>
      </c>
      <c r="D1636" t="s">
        <v>9722</v>
      </c>
      <c r="H1636" s="2"/>
      <c r="I1636" s="2"/>
    </row>
    <row r="1637" spans="1:9" x14ac:dyDescent="0.3">
      <c r="A1637" t="s">
        <v>8221</v>
      </c>
      <c r="B1637" s="2" t="s">
        <v>8222</v>
      </c>
      <c r="C1637" t="s">
        <v>73</v>
      </c>
      <c r="D1637" t="s">
        <v>9722</v>
      </c>
      <c r="H1637" s="2"/>
      <c r="I1637" s="2"/>
    </row>
    <row r="1638" spans="1:9" x14ac:dyDescent="0.3">
      <c r="A1638" t="s">
        <v>8226</v>
      </c>
      <c r="B1638" s="2" t="s">
        <v>8227</v>
      </c>
      <c r="C1638" t="s">
        <v>73</v>
      </c>
      <c r="D1638" t="s">
        <v>9722</v>
      </c>
      <c r="H1638" s="2"/>
      <c r="I1638" s="2"/>
    </row>
    <row r="1639" spans="1:9" x14ac:dyDescent="0.3">
      <c r="A1639" t="s">
        <v>8232</v>
      </c>
      <c r="B1639" s="2" t="s">
        <v>8233</v>
      </c>
      <c r="C1639" t="s">
        <v>73</v>
      </c>
      <c r="D1639" t="s">
        <v>9722</v>
      </c>
      <c r="H1639" s="2"/>
      <c r="I1639" s="2"/>
    </row>
    <row r="1640" spans="1:9" x14ac:dyDescent="0.3">
      <c r="A1640" t="s">
        <v>8236</v>
      </c>
      <c r="B1640" s="2" t="s">
        <v>8237</v>
      </c>
      <c r="C1640" t="s">
        <v>73</v>
      </c>
      <c r="D1640" t="s">
        <v>9722</v>
      </c>
      <c r="H1640" s="2"/>
      <c r="I1640" s="2"/>
    </row>
    <row r="1641" spans="1:9" x14ac:dyDescent="0.3">
      <c r="A1641" t="s">
        <v>8241</v>
      </c>
      <c r="B1641" s="2" t="s">
        <v>8242</v>
      </c>
      <c r="C1641" t="s">
        <v>73</v>
      </c>
      <c r="D1641" t="s">
        <v>9722</v>
      </c>
      <c r="H1641" s="2"/>
      <c r="I1641" s="2"/>
    </row>
    <row r="1642" spans="1:9" x14ac:dyDescent="0.3">
      <c r="A1642" t="s">
        <v>8245</v>
      </c>
      <c r="B1642" s="2" t="s">
        <v>8246</v>
      </c>
      <c r="C1642" t="s">
        <v>73</v>
      </c>
      <c r="D1642" t="s">
        <v>9722</v>
      </c>
      <c r="H1642" s="2"/>
      <c r="I1642" s="2"/>
    </row>
    <row r="1643" spans="1:9" x14ac:dyDescent="0.3">
      <c r="A1643" t="s">
        <v>8253</v>
      </c>
      <c r="B1643" s="2" t="s">
        <v>8254</v>
      </c>
      <c r="C1643" t="s">
        <v>20</v>
      </c>
      <c r="D1643" t="s">
        <v>20</v>
      </c>
      <c r="H1643" s="2"/>
      <c r="I1643" s="2"/>
    </row>
    <row r="1644" spans="1:9" x14ac:dyDescent="0.3">
      <c r="A1644" t="s">
        <v>8257</v>
      </c>
      <c r="B1644" s="2" t="s">
        <v>8258</v>
      </c>
      <c r="C1644" t="s">
        <v>113</v>
      </c>
      <c r="D1644" t="s">
        <v>113</v>
      </c>
      <c r="H1644" s="2"/>
      <c r="I1644" s="2"/>
    </row>
    <row r="1645" spans="1:9" x14ac:dyDescent="0.3">
      <c r="A1645" t="s">
        <v>8264</v>
      </c>
      <c r="B1645" s="2" t="s">
        <v>8258</v>
      </c>
      <c r="C1645" t="s">
        <v>113</v>
      </c>
      <c r="D1645" t="s">
        <v>113</v>
      </c>
      <c r="H1645" s="2"/>
      <c r="I1645" s="2"/>
    </row>
    <row r="1646" spans="1:9" x14ac:dyDescent="0.3">
      <c r="A1646" t="s">
        <v>8267</v>
      </c>
      <c r="B1646" s="2" t="s">
        <v>8258</v>
      </c>
      <c r="C1646" t="s">
        <v>113</v>
      </c>
      <c r="D1646" t="s">
        <v>113</v>
      </c>
      <c r="H1646" s="2"/>
      <c r="I1646" s="2"/>
    </row>
    <row r="1647" spans="1:9" x14ac:dyDescent="0.3">
      <c r="A1647" t="s">
        <v>8271</v>
      </c>
      <c r="B1647" s="2" t="s">
        <v>8272</v>
      </c>
      <c r="C1647" t="s">
        <v>20</v>
      </c>
      <c r="D1647" t="s">
        <v>20</v>
      </c>
      <c r="H1647" s="2"/>
      <c r="I1647" s="2"/>
    </row>
    <row r="1648" spans="1:9" x14ac:dyDescent="0.3">
      <c r="A1648" t="s">
        <v>8276</v>
      </c>
      <c r="B1648" s="2" t="s">
        <v>8277</v>
      </c>
      <c r="C1648" t="s">
        <v>170</v>
      </c>
      <c r="D1648" t="s">
        <v>170</v>
      </c>
      <c r="H1648" s="2"/>
      <c r="I1648" s="2"/>
    </row>
    <row r="1649" spans="1:9" x14ac:dyDescent="0.3">
      <c r="A1649" t="s">
        <v>8281</v>
      </c>
      <c r="B1649" s="2" t="s">
        <v>8272</v>
      </c>
      <c r="C1649" t="s">
        <v>20</v>
      </c>
      <c r="D1649" t="s">
        <v>20</v>
      </c>
      <c r="H1649" s="2"/>
      <c r="I1649" s="2"/>
    </row>
    <row r="1650" spans="1:9" x14ac:dyDescent="0.3">
      <c r="A1650" t="s">
        <v>8284</v>
      </c>
      <c r="B1650" s="2" t="s">
        <v>8285</v>
      </c>
      <c r="C1650" t="s">
        <v>113</v>
      </c>
      <c r="D1650" t="s">
        <v>113</v>
      </c>
      <c r="H1650" s="2"/>
      <c r="I1650" s="2"/>
    </row>
    <row r="1651" spans="1:9" x14ac:dyDescent="0.3">
      <c r="A1651" t="s">
        <v>8288</v>
      </c>
      <c r="B1651" s="2" t="s">
        <v>8289</v>
      </c>
      <c r="C1651" t="s">
        <v>113</v>
      </c>
      <c r="D1651" t="s">
        <v>113</v>
      </c>
      <c r="H1651" s="2"/>
      <c r="I1651" s="2"/>
    </row>
    <row r="1652" spans="1:9" x14ac:dyDescent="0.3">
      <c r="A1652" t="s">
        <v>8293</v>
      </c>
      <c r="B1652" s="2" t="s">
        <v>8289</v>
      </c>
      <c r="C1652" t="s">
        <v>113</v>
      </c>
      <c r="D1652" t="s">
        <v>113</v>
      </c>
      <c r="H1652" s="2"/>
      <c r="I1652" s="2"/>
    </row>
    <row r="1653" spans="1:9" x14ac:dyDescent="0.3">
      <c r="A1653" t="s">
        <v>8295</v>
      </c>
      <c r="B1653" s="2" t="s">
        <v>8296</v>
      </c>
      <c r="C1653" t="s">
        <v>73</v>
      </c>
      <c r="D1653" t="s">
        <v>9722</v>
      </c>
      <c r="H1653" s="2"/>
      <c r="I1653" s="2"/>
    </row>
    <row r="1654" spans="1:9" x14ac:dyDescent="0.3">
      <c r="A1654" t="s">
        <v>8303</v>
      </c>
      <c r="B1654" s="2" t="s">
        <v>8304</v>
      </c>
      <c r="C1654" t="s">
        <v>73</v>
      </c>
      <c r="D1654" t="s">
        <v>9725</v>
      </c>
      <c r="H1654" s="2"/>
      <c r="I1654" s="2"/>
    </row>
    <row r="1655" spans="1:9" x14ac:dyDescent="0.3">
      <c r="A1655" t="s">
        <v>8309</v>
      </c>
      <c r="B1655" s="2" t="s">
        <v>8310</v>
      </c>
      <c r="C1655" t="s">
        <v>73</v>
      </c>
      <c r="D1655" t="s">
        <v>9722</v>
      </c>
      <c r="H1655" s="2"/>
      <c r="I1655" s="2"/>
    </row>
    <row r="1656" spans="1:9" x14ac:dyDescent="0.3">
      <c r="A1656" t="s">
        <v>8314</v>
      </c>
      <c r="B1656" s="2" t="s">
        <v>8310</v>
      </c>
      <c r="C1656" t="s">
        <v>73</v>
      </c>
      <c r="D1656" t="s">
        <v>9722</v>
      </c>
      <c r="H1656" s="2"/>
      <c r="I1656" s="2"/>
    </row>
    <row r="1657" spans="1:9" x14ac:dyDescent="0.3">
      <c r="A1657" t="s">
        <v>8317</v>
      </c>
      <c r="B1657" s="2" t="s">
        <v>8310</v>
      </c>
      <c r="C1657" t="s">
        <v>73</v>
      </c>
      <c r="D1657" t="s">
        <v>9722</v>
      </c>
      <c r="H1657" s="2"/>
      <c r="I1657" s="2"/>
    </row>
    <row r="1658" spans="1:9" x14ac:dyDescent="0.3">
      <c r="A1658" t="s">
        <v>8320</v>
      </c>
      <c r="B1658" s="2" t="s">
        <v>8321</v>
      </c>
      <c r="C1658" t="s">
        <v>20</v>
      </c>
      <c r="D1658" t="s">
        <v>20</v>
      </c>
      <c r="H1658" s="2"/>
      <c r="I1658" s="2"/>
    </row>
    <row r="1659" spans="1:9" x14ac:dyDescent="0.3">
      <c r="A1659" t="s">
        <v>8324</v>
      </c>
      <c r="B1659" s="2" t="s">
        <v>8325</v>
      </c>
      <c r="C1659" t="s">
        <v>20</v>
      </c>
      <c r="D1659" t="s">
        <v>20</v>
      </c>
      <c r="H1659" s="2"/>
      <c r="I1659" s="2"/>
    </row>
    <row r="1660" spans="1:9" x14ac:dyDescent="0.3">
      <c r="A1660" t="s">
        <v>8333</v>
      </c>
      <c r="B1660" s="2" t="s">
        <v>8334</v>
      </c>
      <c r="C1660" t="s">
        <v>20</v>
      </c>
      <c r="D1660" t="s">
        <v>20</v>
      </c>
      <c r="H1660" s="2"/>
      <c r="I1660" s="2"/>
    </row>
    <row r="1661" spans="1:9" x14ac:dyDescent="0.3">
      <c r="A1661" t="s">
        <v>8338</v>
      </c>
      <c r="B1661" s="2" t="s">
        <v>8334</v>
      </c>
      <c r="C1661" t="s">
        <v>20</v>
      </c>
      <c r="D1661" t="s">
        <v>20</v>
      </c>
      <c r="H1661" s="2"/>
      <c r="I1661" s="2"/>
    </row>
    <row r="1662" spans="1:9" x14ac:dyDescent="0.3">
      <c r="A1662" t="s">
        <v>8341</v>
      </c>
      <c r="B1662" s="2" t="s">
        <v>8342</v>
      </c>
      <c r="C1662" t="s">
        <v>20</v>
      </c>
      <c r="D1662" t="s">
        <v>20</v>
      </c>
      <c r="H1662" s="2"/>
      <c r="I1662" s="2"/>
    </row>
    <row r="1663" spans="1:9" x14ac:dyDescent="0.3">
      <c r="A1663" t="s">
        <v>8347</v>
      </c>
      <c r="B1663" s="2" t="s">
        <v>8342</v>
      </c>
      <c r="C1663" t="s">
        <v>20</v>
      </c>
      <c r="D1663" t="s">
        <v>20</v>
      </c>
      <c r="H1663" s="2"/>
      <c r="I1663" s="2"/>
    </row>
    <row r="1664" spans="1:9" x14ac:dyDescent="0.3">
      <c r="A1664" t="s">
        <v>8350</v>
      </c>
      <c r="B1664" s="2" t="s">
        <v>8351</v>
      </c>
      <c r="C1664" t="s">
        <v>20</v>
      </c>
      <c r="D1664" t="s">
        <v>20</v>
      </c>
      <c r="H1664" s="2"/>
      <c r="I1664" s="2"/>
    </row>
    <row r="1665" spans="1:9" x14ac:dyDescent="0.3">
      <c r="A1665" t="s">
        <v>8355</v>
      </c>
      <c r="B1665" s="2" t="s">
        <v>8351</v>
      </c>
      <c r="C1665" t="s">
        <v>20</v>
      </c>
      <c r="D1665" t="s">
        <v>20</v>
      </c>
      <c r="H1665" s="2"/>
      <c r="I1665" s="2"/>
    </row>
    <row r="1666" spans="1:9" x14ac:dyDescent="0.3">
      <c r="A1666" t="s">
        <v>8358</v>
      </c>
      <c r="B1666" s="2" t="s">
        <v>8359</v>
      </c>
      <c r="C1666" t="s">
        <v>73</v>
      </c>
      <c r="D1666" t="s">
        <v>9722</v>
      </c>
      <c r="H1666" s="2"/>
      <c r="I1666" s="2"/>
    </row>
    <row r="1667" spans="1:9" x14ac:dyDescent="0.3">
      <c r="A1667" t="s">
        <v>8363</v>
      </c>
      <c r="B1667" s="2" t="s">
        <v>8359</v>
      </c>
      <c r="C1667" t="s">
        <v>73</v>
      </c>
      <c r="D1667" t="s">
        <v>9722</v>
      </c>
      <c r="H1667" s="2"/>
      <c r="I1667" s="2"/>
    </row>
    <row r="1668" spans="1:9" x14ac:dyDescent="0.3">
      <c r="A1668" t="s">
        <v>8366</v>
      </c>
      <c r="B1668" s="2" t="s">
        <v>8359</v>
      </c>
      <c r="C1668" t="s">
        <v>73</v>
      </c>
      <c r="D1668" t="s">
        <v>9722</v>
      </c>
      <c r="H1668" s="2"/>
      <c r="I1668" s="2"/>
    </row>
    <row r="1669" spans="1:9" x14ac:dyDescent="0.3">
      <c r="A1669" t="s">
        <v>8369</v>
      </c>
      <c r="B1669" s="2" t="s">
        <v>8370</v>
      </c>
      <c r="C1669" t="s">
        <v>73</v>
      </c>
      <c r="D1669" t="s">
        <v>9722</v>
      </c>
      <c r="H1669" s="2"/>
      <c r="I1669" s="2"/>
    </row>
    <row r="1670" spans="1:9" x14ac:dyDescent="0.3">
      <c r="A1670" t="s">
        <v>8374</v>
      </c>
      <c r="B1670" s="2" t="s">
        <v>8375</v>
      </c>
      <c r="C1670" t="s">
        <v>73</v>
      </c>
      <c r="D1670" t="s">
        <v>9722</v>
      </c>
      <c r="H1670" s="2"/>
      <c r="I1670" s="2"/>
    </row>
    <row r="1671" spans="1:9" x14ac:dyDescent="0.3">
      <c r="A1671" t="s">
        <v>8380</v>
      </c>
      <c r="B1671" s="2" t="s">
        <v>8375</v>
      </c>
      <c r="C1671" t="s">
        <v>73</v>
      </c>
      <c r="D1671" t="s">
        <v>9722</v>
      </c>
      <c r="H1671" s="2"/>
      <c r="I1671" s="2"/>
    </row>
    <row r="1672" spans="1:9" x14ac:dyDescent="0.3">
      <c r="A1672" t="s">
        <v>8383</v>
      </c>
      <c r="B1672" s="2" t="s">
        <v>8384</v>
      </c>
      <c r="C1672" t="s">
        <v>170</v>
      </c>
      <c r="D1672" t="s">
        <v>170</v>
      </c>
      <c r="H1672" s="2"/>
      <c r="I1672" s="2"/>
    </row>
    <row r="1673" spans="1:9" x14ac:dyDescent="0.3">
      <c r="A1673" t="s">
        <v>8389</v>
      </c>
      <c r="B1673" s="2" t="s">
        <v>8390</v>
      </c>
      <c r="C1673" t="s">
        <v>73</v>
      </c>
      <c r="D1673" t="s">
        <v>9722</v>
      </c>
      <c r="H1673" s="2"/>
      <c r="I1673" s="2"/>
    </row>
    <row r="1674" spans="1:9" x14ac:dyDescent="0.3">
      <c r="A1674" t="s">
        <v>8396</v>
      </c>
      <c r="B1674" s="2" t="s">
        <v>8397</v>
      </c>
      <c r="C1674" t="s">
        <v>73</v>
      </c>
      <c r="D1674" t="s">
        <v>9722</v>
      </c>
      <c r="H1674" s="2"/>
      <c r="I1674" s="2"/>
    </row>
    <row r="1675" spans="1:9" x14ac:dyDescent="0.3">
      <c r="A1675" t="s">
        <v>8402</v>
      </c>
      <c r="B1675" s="2" t="s">
        <v>8403</v>
      </c>
      <c r="C1675" t="s">
        <v>47</v>
      </c>
      <c r="D1675" t="s">
        <v>9736</v>
      </c>
      <c r="H1675" s="2"/>
      <c r="I1675" s="2"/>
    </row>
    <row r="1676" spans="1:9" x14ac:dyDescent="0.3">
      <c r="A1676" t="s">
        <v>8407</v>
      </c>
      <c r="B1676" s="2" t="s">
        <v>8403</v>
      </c>
      <c r="C1676" t="s">
        <v>47</v>
      </c>
      <c r="D1676" t="s">
        <v>9736</v>
      </c>
      <c r="H1676" s="2"/>
      <c r="I1676" s="2"/>
    </row>
    <row r="1677" spans="1:9" x14ac:dyDescent="0.3">
      <c r="A1677" t="s">
        <v>8410</v>
      </c>
      <c r="B1677" s="2" t="s">
        <v>8411</v>
      </c>
      <c r="C1677" t="s">
        <v>73</v>
      </c>
      <c r="D1677" t="s">
        <v>9722</v>
      </c>
      <c r="H1677" s="2"/>
      <c r="I1677" s="2"/>
    </row>
    <row r="1678" spans="1:9" x14ac:dyDescent="0.3">
      <c r="A1678" t="s">
        <v>8415</v>
      </c>
      <c r="B1678" s="2" t="s">
        <v>8416</v>
      </c>
      <c r="C1678" t="s">
        <v>20</v>
      </c>
      <c r="D1678" t="s">
        <v>20</v>
      </c>
      <c r="H1678" s="2"/>
      <c r="I1678" s="2"/>
    </row>
    <row r="1679" spans="1:9" x14ac:dyDescent="0.3">
      <c r="A1679" t="s">
        <v>8420</v>
      </c>
      <c r="B1679" s="2" t="s">
        <v>8421</v>
      </c>
      <c r="C1679" t="s">
        <v>73</v>
      </c>
      <c r="D1679" t="s">
        <v>9722</v>
      </c>
      <c r="H1679" s="2"/>
      <c r="I1679" s="2"/>
    </row>
    <row r="1680" spans="1:9" x14ac:dyDescent="0.3">
      <c r="A1680" t="s">
        <v>8425</v>
      </c>
      <c r="B1680" s="2" t="s">
        <v>8426</v>
      </c>
      <c r="C1680" t="s">
        <v>20</v>
      </c>
      <c r="D1680" t="s">
        <v>20</v>
      </c>
      <c r="H1680" s="2"/>
      <c r="I1680" s="2"/>
    </row>
    <row r="1681" spans="1:9" x14ac:dyDescent="0.3">
      <c r="A1681" t="s">
        <v>8431</v>
      </c>
      <c r="B1681" s="2" t="s">
        <v>8432</v>
      </c>
      <c r="C1681" t="s">
        <v>20</v>
      </c>
      <c r="D1681" t="s">
        <v>20</v>
      </c>
      <c r="H1681" s="2"/>
      <c r="I1681" s="2"/>
    </row>
    <row r="1682" spans="1:9" x14ac:dyDescent="0.3">
      <c r="A1682" t="s">
        <v>8437</v>
      </c>
      <c r="B1682" s="2" t="s">
        <v>8432</v>
      </c>
      <c r="C1682" t="s">
        <v>20</v>
      </c>
      <c r="D1682" t="s">
        <v>20</v>
      </c>
      <c r="H1682" s="2"/>
      <c r="I1682" s="2"/>
    </row>
    <row r="1683" spans="1:9" x14ac:dyDescent="0.3">
      <c r="A1683" t="s">
        <v>8440</v>
      </c>
      <c r="B1683" s="2" t="s">
        <v>8441</v>
      </c>
      <c r="C1683" t="s">
        <v>20</v>
      </c>
      <c r="D1683" t="s">
        <v>20</v>
      </c>
      <c r="H1683" s="2"/>
      <c r="I1683" s="2"/>
    </row>
    <row r="1684" spans="1:9" x14ac:dyDescent="0.3">
      <c r="A1684" t="s">
        <v>8445</v>
      </c>
      <c r="B1684" s="2" t="s">
        <v>8446</v>
      </c>
      <c r="C1684" t="s">
        <v>47</v>
      </c>
      <c r="D1684" t="s">
        <v>9736</v>
      </c>
      <c r="H1684" s="2"/>
      <c r="I1684" s="2"/>
    </row>
    <row r="1685" spans="1:9" x14ac:dyDescent="0.3">
      <c r="A1685" t="s">
        <v>8454</v>
      </c>
      <c r="B1685" s="2" t="s">
        <v>8446</v>
      </c>
      <c r="C1685" t="s">
        <v>47</v>
      </c>
      <c r="D1685" t="s">
        <v>9736</v>
      </c>
      <c r="H1685" s="2"/>
      <c r="I1685" s="2"/>
    </row>
    <row r="1686" spans="1:9" x14ac:dyDescent="0.3">
      <c r="A1686" t="s">
        <v>8457</v>
      </c>
      <c r="B1686" s="2" t="s">
        <v>8458</v>
      </c>
      <c r="C1686" t="s">
        <v>73</v>
      </c>
      <c r="D1686" t="s">
        <v>9722</v>
      </c>
      <c r="H1686" s="2"/>
      <c r="I1686" s="2"/>
    </row>
    <row r="1687" spans="1:9" x14ac:dyDescent="0.3">
      <c r="A1687" t="s">
        <v>8465</v>
      </c>
      <c r="B1687" s="2" t="s">
        <v>8458</v>
      </c>
      <c r="C1687" t="s">
        <v>73</v>
      </c>
      <c r="D1687" t="s">
        <v>9722</v>
      </c>
      <c r="H1687" s="2"/>
      <c r="I1687" s="2"/>
    </row>
    <row r="1688" spans="1:9" x14ac:dyDescent="0.3">
      <c r="A1688" t="s">
        <v>8468</v>
      </c>
      <c r="B1688" s="2" t="s">
        <v>8469</v>
      </c>
      <c r="C1688" t="s">
        <v>170</v>
      </c>
      <c r="D1688" t="s">
        <v>170</v>
      </c>
      <c r="H1688" s="2"/>
      <c r="I1688" s="2"/>
    </row>
    <row r="1689" spans="1:9" x14ac:dyDescent="0.3">
      <c r="A1689" t="s">
        <v>8474</v>
      </c>
      <c r="B1689" s="2" t="s">
        <v>8475</v>
      </c>
      <c r="C1689" t="s">
        <v>73</v>
      </c>
      <c r="D1689" t="s">
        <v>9722</v>
      </c>
      <c r="H1689" s="2"/>
      <c r="I1689" s="2"/>
    </row>
    <row r="1690" spans="1:9" x14ac:dyDescent="0.3">
      <c r="A1690" t="s">
        <v>8481</v>
      </c>
      <c r="B1690" s="2" t="s">
        <v>8482</v>
      </c>
      <c r="C1690" t="s">
        <v>73</v>
      </c>
      <c r="D1690" t="s">
        <v>9722</v>
      </c>
      <c r="H1690" s="2"/>
      <c r="I1690" s="2"/>
    </row>
    <row r="1691" spans="1:9" x14ac:dyDescent="0.3">
      <c r="A1691" t="s">
        <v>8485</v>
      </c>
      <c r="B1691" s="2" t="s">
        <v>8486</v>
      </c>
      <c r="C1691" t="s">
        <v>20</v>
      </c>
      <c r="D1691" t="s">
        <v>20</v>
      </c>
      <c r="H1691" s="2"/>
      <c r="I1691" s="2"/>
    </row>
    <row r="1692" spans="1:9" x14ac:dyDescent="0.3">
      <c r="A1692" t="s">
        <v>8489</v>
      </c>
      <c r="B1692" s="2" t="s">
        <v>8490</v>
      </c>
      <c r="C1692" t="s">
        <v>20</v>
      </c>
      <c r="D1692" t="s">
        <v>20</v>
      </c>
      <c r="H1692" s="2"/>
      <c r="I1692" s="2"/>
    </row>
    <row r="1693" spans="1:9" x14ac:dyDescent="0.3">
      <c r="A1693" t="s">
        <v>8497</v>
      </c>
      <c r="B1693" s="2" t="s">
        <v>8498</v>
      </c>
      <c r="C1693" t="s">
        <v>20</v>
      </c>
      <c r="D1693" t="s">
        <v>20</v>
      </c>
      <c r="H1693" s="2"/>
      <c r="I1693" s="2"/>
    </row>
    <row r="1694" spans="1:9" x14ac:dyDescent="0.3">
      <c r="A1694" t="s">
        <v>8502</v>
      </c>
      <c r="B1694" s="2" t="s">
        <v>8503</v>
      </c>
      <c r="C1694" t="s">
        <v>20</v>
      </c>
      <c r="D1694" t="s">
        <v>20</v>
      </c>
      <c r="H1694" s="2"/>
      <c r="I1694" s="2"/>
    </row>
    <row r="1695" spans="1:9" x14ac:dyDescent="0.3">
      <c r="A1695" t="s">
        <v>8506</v>
      </c>
      <c r="B1695" s="2" t="s">
        <v>8503</v>
      </c>
      <c r="C1695" t="s">
        <v>20</v>
      </c>
      <c r="D1695" t="s">
        <v>20</v>
      </c>
      <c r="H1695" s="2"/>
      <c r="I1695" s="2"/>
    </row>
    <row r="1696" spans="1:9" x14ac:dyDescent="0.3">
      <c r="A1696" t="s">
        <v>8508</v>
      </c>
      <c r="B1696" s="2" t="s">
        <v>8509</v>
      </c>
      <c r="C1696" t="s">
        <v>20</v>
      </c>
      <c r="D1696" t="s">
        <v>20</v>
      </c>
      <c r="H1696" s="2"/>
      <c r="I1696" s="2"/>
    </row>
    <row r="1697" spans="1:9" x14ac:dyDescent="0.3">
      <c r="A1697" t="s">
        <v>8513</v>
      </c>
      <c r="B1697" s="2" t="s">
        <v>8514</v>
      </c>
      <c r="C1697" t="s">
        <v>20</v>
      </c>
      <c r="D1697" t="s">
        <v>20</v>
      </c>
      <c r="H1697" s="2"/>
      <c r="I1697" s="2"/>
    </row>
    <row r="1698" spans="1:9" x14ac:dyDescent="0.3">
      <c r="A1698" t="s">
        <v>8519</v>
      </c>
      <c r="B1698" s="2" t="s">
        <v>8514</v>
      </c>
      <c r="C1698" t="s">
        <v>20</v>
      </c>
      <c r="D1698" t="s">
        <v>20</v>
      </c>
      <c r="H1698" s="2"/>
      <c r="I1698" s="2"/>
    </row>
    <row r="1699" spans="1:9" x14ac:dyDescent="0.3">
      <c r="A1699" t="s">
        <v>8522</v>
      </c>
      <c r="B1699" s="2" t="s">
        <v>8523</v>
      </c>
      <c r="C1699" t="s">
        <v>73</v>
      </c>
      <c r="D1699" t="s">
        <v>9722</v>
      </c>
      <c r="H1699" s="2"/>
      <c r="I1699" s="2"/>
    </row>
    <row r="1700" spans="1:9" x14ac:dyDescent="0.3">
      <c r="A1700" t="s">
        <v>8527</v>
      </c>
      <c r="B1700" s="2" t="s">
        <v>8528</v>
      </c>
      <c r="C1700" t="s">
        <v>73</v>
      </c>
      <c r="D1700" t="s">
        <v>9722</v>
      </c>
      <c r="H1700" s="2"/>
      <c r="I1700" s="2"/>
    </row>
    <row r="1701" spans="1:9" x14ac:dyDescent="0.3">
      <c r="A1701" t="s">
        <v>8531</v>
      </c>
      <c r="B1701" s="2" t="s">
        <v>8532</v>
      </c>
      <c r="C1701" t="s">
        <v>73</v>
      </c>
      <c r="D1701" t="s">
        <v>9722</v>
      </c>
      <c r="H1701" s="2"/>
      <c r="I1701" s="2"/>
    </row>
    <row r="1702" spans="1:9" x14ac:dyDescent="0.3">
      <c r="A1702" t="s">
        <v>8536</v>
      </c>
      <c r="B1702" s="2" t="s">
        <v>8537</v>
      </c>
      <c r="C1702" t="s">
        <v>73</v>
      </c>
      <c r="D1702" t="s">
        <v>9722</v>
      </c>
      <c r="H1702" s="2"/>
      <c r="I1702" s="2"/>
    </row>
    <row r="1703" spans="1:9" x14ac:dyDescent="0.3">
      <c r="A1703" t="s">
        <v>8541</v>
      </c>
      <c r="B1703" s="2" t="s">
        <v>8537</v>
      </c>
      <c r="C1703" t="s">
        <v>73</v>
      </c>
      <c r="D1703" t="s">
        <v>9722</v>
      </c>
      <c r="H1703" s="2"/>
      <c r="I1703" s="2"/>
    </row>
    <row r="1704" spans="1:9" x14ac:dyDescent="0.3">
      <c r="A1704" t="s">
        <v>8544</v>
      </c>
      <c r="B1704" s="2" t="s">
        <v>8545</v>
      </c>
      <c r="C1704" t="s">
        <v>73</v>
      </c>
      <c r="D1704" t="s">
        <v>9722</v>
      </c>
      <c r="H1704" s="2"/>
      <c r="I1704" s="2"/>
    </row>
    <row r="1705" spans="1:9" x14ac:dyDescent="0.3">
      <c r="A1705" t="s">
        <v>8549</v>
      </c>
      <c r="B1705" s="2" t="s">
        <v>8545</v>
      </c>
      <c r="C1705" t="s">
        <v>73</v>
      </c>
      <c r="D1705" t="s">
        <v>9722</v>
      </c>
      <c r="H1705" s="2"/>
      <c r="I1705" s="2"/>
    </row>
    <row r="1706" spans="1:9" x14ac:dyDescent="0.3">
      <c r="A1706" t="s">
        <v>8552</v>
      </c>
      <c r="B1706" s="2" t="s">
        <v>8553</v>
      </c>
      <c r="C1706" t="s">
        <v>47</v>
      </c>
      <c r="D1706" t="s">
        <v>9736</v>
      </c>
      <c r="H1706" s="2"/>
      <c r="I1706" s="2"/>
    </row>
    <row r="1707" spans="1:9" x14ac:dyDescent="0.3">
      <c r="A1707" t="s">
        <v>8557</v>
      </c>
      <c r="B1707" s="2" t="s">
        <v>8553</v>
      </c>
      <c r="C1707" t="s">
        <v>47</v>
      </c>
      <c r="D1707" t="s">
        <v>9736</v>
      </c>
      <c r="H1707" s="2"/>
      <c r="I1707" s="2"/>
    </row>
    <row r="1708" spans="1:9" x14ac:dyDescent="0.3">
      <c r="A1708" t="s">
        <v>8560</v>
      </c>
      <c r="B1708" s="2" t="s">
        <v>8561</v>
      </c>
      <c r="C1708" t="s">
        <v>47</v>
      </c>
      <c r="D1708" t="s">
        <v>9736</v>
      </c>
      <c r="H1708" s="2"/>
      <c r="I1708" s="2"/>
    </row>
    <row r="1709" spans="1:9" x14ac:dyDescent="0.3">
      <c r="A1709" t="s">
        <v>8565</v>
      </c>
      <c r="B1709" s="2" t="s">
        <v>8566</v>
      </c>
      <c r="C1709" t="s">
        <v>20</v>
      </c>
      <c r="D1709" t="s">
        <v>20</v>
      </c>
      <c r="H1709" s="2"/>
      <c r="I1709" s="2"/>
    </row>
    <row r="1710" spans="1:9" x14ac:dyDescent="0.3">
      <c r="A1710" t="s">
        <v>8569</v>
      </c>
      <c r="B1710" s="2" t="s">
        <v>8570</v>
      </c>
      <c r="C1710" t="s">
        <v>20</v>
      </c>
      <c r="D1710" t="s">
        <v>20</v>
      </c>
      <c r="H1710" s="2"/>
      <c r="I1710" s="2"/>
    </row>
    <row r="1711" spans="1:9" x14ac:dyDescent="0.3">
      <c r="A1711" t="s">
        <v>8574</v>
      </c>
      <c r="B1711" s="2" t="s">
        <v>8575</v>
      </c>
      <c r="C1711" t="s">
        <v>20</v>
      </c>
      <c r="D1711" t="s">
        <v>20</v>
      </c>
      <c r="H1711" s="2"/>
      <c r="I1711" s="2"/>
    </row>
    <row r="1712" spans="1:9" x14ac:dyDescent="0.3">
      <c r="A1712" t="s">
        <v>8579</v>
      </c>
      <c r="B1712" s="2" t="s">
        <v>8580</v>
      </c>
      <c r="C1712" t="s">
        <v>73</v>
      </c>
      <c r="D1712" t="s">
        <v>9722</v>
      </c>
      <c r="H1712" s="2"/>
      <c r="I1712" s="2"/>
    </row>
    <row r="1713" spans="1:9" x14ac:dyDescent="0.3">
      <c r="A1713" t="s">
        <v>8584</v>
      </c>
      <c r="B1713" s="2" t="s">
        <v>8580</v>
      </c>
      <c r="C1713" t="s">
        <v>73</v>
      </c>
      <c r="D1713" t="s">
        <v>9722</v>
      </c>
      <c r="H1713" s="2"/>
      <c r="I1713" s="2"/>
    </row>
    <row r="1714" spans="1:9" x14ac:dyDescent="0.3">
      <c r="A1714" t="s">
        <v>8587</v>
      </c>
      <c r="B1714" s="2" t="s">
        <v>8580</v>
      </c>
      <c r="C1714" t="s">
        <v>73</v>
      </c>
      <c r="D1714" t="s">
        <v>9722</v>
      </c>
      <c r="H1714" s="2"/>
      <c r="I1714" s="2"/>
    </row>
    <row r="1715" spans="1:9" x14ac:dyDescent="0.3">
      <c r="A1715" t="s">
        <v>8590</v>
      </c>
      <c r="B1715" s="2" t="s">
        <v>8421</v>
      </c>
      <c r="C1715" t="s">
        <v>73</v>
      </c>
      <c r="D1715" t="s">
        <v>9722</v>
      </c>
      <c r="H1715" s="2"/>
      <c r="I1715" s="2"/>
    </row>
    <row r="1716" spans="1:9" x14ac:dyDescent="0.3">
      <c r="A1716" t="s">
        <v>8593</v>
      </c>
      <c r="B1716" s="2" t="s">
        <v>8594</v>
      </c>
      <c r="C1716" t="s">
        <v>20</v>
      </c>
      <c r="D1716" t="s">
        <v>20</v>
      </c>
      <c r="H1716" s="2"/>
      <c r="I1716" s="2"/>
    </row>
    <row r="1717" spans="1:9" x14ac:dyDescent="0.3">
      <c r="A1717" t="s">
        <v>8598</v>
      </c>
      <c r="B1717" s="2" t="s">
        <v>8599</v>
      </c>
      <c r="C1717" t="s">
        <v>73</v>
      </c>
      <c r="D1717" t="s">
        <v>9722</v>
      </c>
      <c r="H1717" s="2"/>
      <c r="I1717" s="2"/>
    </row>
    <row r="1718" spans="1:9" x14ac:dyDescent="0.3">
      <c r="A1718" t="s">
        <v>8603</v>
      </c>
      <c r="B1718" s="2" t="s">
        <v>8604</v>
      </c>
      <c r="C1718" t="s">
        <v>73</v>
      </c>
      <c r="D1718" t="s">
        <v>9722</v>
      </c>
      <c r="H1718" s="2"/>
      <c r="I1718" s="2"/>
    </row>
    <row r="1719" spans="1:9" x14ac:dyDescent="0.3">
      <c r="A1719" t="s">
        <v>8610</v>
      </c>
      <c r="B1719" s="2" t="s">
        <v>8604</v>
      </c>
      <c r="C1719" t="s">
        <v>73</v>
      </c>
      <c r="D1719" t="s">
        <v>9722</v>
      </c>
      <c r="H1719" s="2"/>
      <c r="I1719" s="2"/>
    </row>
    <row r="1720" spans="1:9" x14ac:dyDescent="0.3">
      <c r="A1720" t="s">
        <v>8613</v>
      </c>
      <c r="B1720" s="2" t="s">
        <v>8604</v>
      </c>
      <c r="C1720" t="s">
        <v>73</v>
      </c>
      <c r="D1720" t="s">
        <v>9722</v>
      </c>
      <c r="H1720" s="2"/>
      <c r="I1720" s="2"/>
    </row>
    <row r="1721" spans="1:9" x14ac:dyDescent="0.3">
      <c r="A1721" t="s">
        <v>8616</v>
      </c>
      <c r="B1721" s="2" t="s">
        <v>8617</v>
      </c>
      <c r="C1721" t="s">
        <v>20</v>
      </c>
      <c r="D1721" t="s">
        <v>20</v>
      </c>
      <c r="H1721" s="2"/>
      <c r="I1721" s="2"/>
    </row>
    <row r="1722" spans="1:9" x14ac:dyDescent="0.3">
      <c r="A1722" t="s">
        <v>8620</v>
      </c>
      <c r="B1722" s="2" t="s">
        <v>8621</v>
      </c>
      <c r="C1722" t="s">
        <v>73</v>
      </c>
      <c r="D1722" t="s">
        <v>9722</v>
      </c>
      <c r="H1722" s="2"/>
      <c r="I1722" s="2"/>
    </row>
    <row r="1723" spans="1:9" x14ac:dyDescent="0.3">
      <c r="A1723" t="s">
        <v>8626</v>
      </c>
      <c r="B1723" s="2" t="s">
        <v>8621</v>
      </c>
      <c r="C1723" t="s">
        <v>73</v>
      </c>
      <c r="D1723" t="s">
        <v>9722</v>
      </c>
      <c r="H1723" s="2"/>
      <c r="I1723" s="2"/>
    </row>
    <row r="1724" spans="1:9" x14ac:dyDescent="0.3">
      <c r="A1724" t="s">
        <v>8629</v>
      </c>
      <c r="B1724" s="2" t="s">
        <v>8621</v>
      </c>
      <c r="C1724" t="s">
        <v>73</v>
      </c>
      <c r="D1724" t="s">
        <v>9722</v>
      </c>
      <c r="H1724" s="2"/>
      <c r="I1724" s="2"/>
    </row>
    <row r="1725" spans="1:9" x14ac:dyDescent="0.3">
      <c r="A1725" t="s">
        <v>8632</v>
      </c>
      <c r="B1725" s="2" t="s">
        <v>8621</v>
      </c>
      <c r="C1725" t="s">
        <v>73</v>
      </c>
      <c r="D1725" t="s">
        <v>9722</v>
      </c>
      <c r="H1725" s="2"/>
      <c r="I1725" s="2"/>
    </row>
    <row r="1726" spans="1:9" x14ac:dyDescent="0.3">
      <c r="A1726" t="s">
        <v>8635</v>
      </c>
      <c r="B1726" s="2" t="s">
        <v>8636</v>
      </c>
      <c r="C1726" t="s">
        <v>20</v>
      </c>
      <c r="D1726" t="s">
        <v>20</v>
      </c>
      <c r="H1726" s="2"/>
      <c r="I1726" s="2"/>
    </row>
    <row r="1727" spans="1:9" x14ac:dyDescent="0.3">
      <c r="A1727" t="s">
        <v>8640</v>
      </c>
      <c r="B1727" s="2" t="s">
        <v>8636</v>
      </c>
      <c r="C1727" t="s">
        <v>20</v>
      </c>
      <c r="D1727" t="s">
        <v>20</v>
      </c>
      <c r="H1727" s="2"/>
      <c r="I1727" s="2"/>
    </row>
    <row r="1728" spans="1:9" x14ac:dyDescent="0.3">
      <c r="A1728" t="s">
        <v>8643</v>
      </c>
      <c r="B1728" s="2" t="s">
        <v>8644</v>
      </c>
      <c r="C1728" t="s">
        <v>170</v>
      </c>
      <c r="D1728" t="s">
        <v>170</v>
      </c>
      <c r="H1728" s="2"/>
      <c r="I1728" s="2"/>
    </row>
    <row r="1729" spans="1:9" x14ac:dyDescent="0.3">
      <c r="A1729" t="s">
        <v>8648</v>
      </c>
      <c r="B1729" s="2" t="s">
        <v>8649</v>
      </c>
      <c r="C1729" t="s">
        <v>73</v>
      </c>
      <c r="D1729" t="s">
        <v>9722</v>
      </c>
      <c r="H1729" s="2"/>
      <c r="I1729" s="2"/>
    </row>
    <row r="1730" spans="1:9" x14ac:dyDescent="0.3">
      <c r="A1730" t="s">
        <v>8654</v>
      </c>
      <c r="B1730" s="2" t="s">
        <v>8655</v>
      </c>
      <c r="C1730" t="s">
        <v>73</v>
      </c>
      <c r="D1730" t="s">
        <v>9722</v>
      </c>
      <c r="H1730" s="2"/>
      <c r="I1730" s="2"/>
    </row>
    <row r="1731" spans="1:9" x14ac:dyDescent="0.3">
      <c r="A1731" t="s">
        <v>8658</v>
      </c>
      <c r="B1731" s="2" t="s">
        <v>8655</v>
      </c>
      <c r="C1731" t="s">
        <v>73</v>
      </c>
      <c r="D1731" t="s">
        <v>9722</v>
      </c>
      <c r="H1731" s="2"/>
      <c r="I1731" s="2"/>
    </row>
    <row r="1732" spans="1:9" x14ac:dyDescent="0.3">
      <c r="A1732" t="s">
        <v>8661</v>
      </c>
      <c r="B1732" s="2" t="s">
        <v>8662</v>
      </c>
      <c r="C1732" t="s">
        <v>20</v>
      </c>
      <c r="D1732" t="s">
        <v>20</v>
      </c>
      <c r="H1732" s="2"/>
      <c r="I1732" s="2"/>
    </row>
    <row r="1733" spans="1:9" x14ac:dyDescent="0.3">
      <c r="A1733" t="s">
        <v>8666</v>
      </c>
      <c r="B1733" s="2" t="s">
        <v>8662</v>
      </c>
      <c r="C1733" t="s">
        <v>20</v>
      </c>
      <c r="D1733" t="s">
        <v>20</v>
      </c>
      <c r="H1733" s="2"/>
      <c r="I1733" s="2"/>
    </row>
    <row r="1734" spans="1:9" x14ac:dyDescent="0.3">
      <c r="A1734" t="s">
        <v>8669</v>
      </c>
      <c r="B1734" s="2" t="s">
        <v>8662</v>
      </c>
      <c r="C1734" t="s">
        <v>20</v>
      </c>
      <c r="D1734" t="s">
        <v>20</v>
      </c>
      <c r="H1734" s="2"/>
      <c r="I1734" s="2"/>
    </row>
    <row r="1735" spans="1:9" x14ac:dyDescent="0.3">
      <c r="A1735" t="s">
        <v>8672</v>
      </c>
      <c r="B1735" s="2" t="s">
        <v>8673</v>
      </c>
      <c r="C1735" t="s">
        <v>170</v>
      </c>
      <c r="D1735" t="s">
        <v>170</v>
      </c>
      <c r="H1735" s="2"/>
      <c r="I1735" s="2"/>
    </row>
    <row r="1736" spans="1:9" x14ac:dyDescent="0.3">
      <c r="A1736" t="s">
        <v>8679</v>
      </c>
      <c r="B1736" s="2" t="s">
        <v>8673</v>
      </c>
      <c r="C1736" t="s">
        <v>170</v>
      </c>
      <c r="D1736" t="s">
        <v>170</v>
      </c>
      <c r="H1736" s="2"/>
      <c r="I1736" s="2"/>
    </row>
    <row r="1737" spans="1:9" x14ac:dyDescent="0.3">
      <c r="A1737" t="s">
        <v>8682</v>
      </c>
      <c r="B1737" s="2" t="s">
        <v>8673</v>
      </c>
      <c r="C1737" t="s">
        <v>170</v>
      </c>
      <c r="D1737" t="s">
        <v>170</v>
      </c>
      <c r="H1737" s="2"/>
      <c r="I1737" s="2"/>
    </row>
    <row r="1738" spans="1:9" x14ac:dyDescent="0.3">
      <c r="A1738" t="s">
        <v>8685</v>
      </c>
      <c r="B1738" s="2" t="s">
        <v>8686</v>
      </c>
      <c r="C1738" t="s">
        <v>73</v>
      </c>
      <c r="D1738" t="s">
        <v>9722</v>
      </c>
      <c r="H1738" s="2"/>
      <c r="I1738" s="2"/>
    </row>
    <row r="1739" spans="1:9" x14ac:dyDescent="0.3">
      <c r="A1739" t="s">
        <v>8689</v>
      </c>
      <c r="B1739" s="2" t="s">
        <v>8690</v>
      </c>
      <c r="C1739" t="s">
        <v>73</v>
      </c>
      <c r="D1739" t="s">
        <v>9722</v>
      </c>
      <c r="H1739" s="2"/>
      <c r="I1739" s="2"/>
    </row>
    <row r="1740" spans="1:9" x14ac:dyDescent="0.3">
      <c r="A1740" t="s">
        <v>8694</v>
      </c>
      <c r="B1740" s="2" t="s">
        <v>8695</v>
      </c>
      <c r="C1740" t="s">
        <v>73</v>
      </c>
      <c r="D1740" t="s">
        <v>9722</v>
      </c>
      <c r="H1740" s="2"/>
      <c r="I1740" s="2"/>
    </row>
    <row r="1741" spans="1:9" x14ac:dyDescent="0.3">
      <c r="A1741" t="s">
        <v>8702</v>
      </c>
      <c r="B1741" s="2" t="s">
        <v>8703</v>
      </c>
      <c r="C1741" t="s">
        <v>73</v>
      </c>
      <c r="D1741" t="s">
        <v>9722</v>
      </c>
      <c r="H1741" s="2"/>
      <c r="I1741" s="2"/>
    </row>
    <row r="1742" spans="1:9" x14ac:dyDescent="0.3">
      <c r="A1742" t="s">
        <v>8707</v>
      </c>
      <c r="B1742" s="2" t="s">
        <v>8708</v>
      </c>
      <c r="C1742" t="s">
        <v>73</v>
      </c>
      <c r="D1742" t="s">
        <v>9722</v>
      </c>
      <c r="H1742" s="2"/>
      <c r="I1742" s="2"/>
    </row>
    <row r="1743" spans="1:9" x14ac:dyDescent="0.3">
      <c r="A1743" t="s">
        <v>8711</v>
      </c>
      <c r="B1743" s="2" t="s">
        <v>8708</v>
      </c>
      <c r="C1743" t="s">
        <v>73</v>
      </c>
      <c r="D1743" t="s">
        <v>9722</v>
      </c>
      <c r="H1743" s="2"/>
      <c r="I1743" s="2"/>
    </row>
    <row r="1744" spans="1:9" x14ac:dyDescent="0.3">
      <c r="A1744" t="s">
        <v>8714</v>
      </c>
      <c r="B1744" s="2" t="s">
        <v>8715</v>
      </c>
      <c r="C1744" t="s">
        <v>47</v>
      </c>
      <c r="D1744" t="s">
        <v>9736</v>
      </c>
      <c r="H1744" s="2"/>
      <c r="I1744" s="2"/>
    </row>
    <row r="1745" spans="1:9" x14ac:dyDescent="0.3">
      <c r="A1745" t="s">
        <v>8720</v>
      </c>
      <c r="B1745" s="2" t="s">
        <v>8721</v>
      </c>
      <c r="C1745" t="s">
        <v>73</v>
      </c>
      <c r="D1745" t="s">
        <v>9722</v>
      </c>
      <c r="H1745" s="2"/>
      <c r="I1745" s="2"/>
    </row>
    <row r="1746" spans="1:9" x14ac:dyDescent="0.3">
      <c r="A1746" t="s">
        <v>8725</v>
      </c>
      <c r="B1746" s="2" t="s">
        <v>8726</v>
      </c>
      <c r="C1746" t="s">
        <v>20</v>
      </c>
      <c r="D1746" t="s">
        <v>20</v>
      </c>
      <c r="H1746" s="2"/>
      <c r="I1746" s="2"/>
    </row>
    <row r="1747" spans="1:9" x14ac:dyDescent="0.3">
      <c r="A1747" t="s">
        <v>8732</v>
      </c>
      <c r="B1747" s="2" t="s">
        <v>8733</v>
      </c>
      <c r="C1747" t="s">
        <v>73</v>
      </c>
      <c r="D1747" t="s">
        <v>9723</v>
      </c>
      <c r="H1747" s="2"/>
      <c r="I1747" s="2"/>
    </row>
    <row r="1748" spans="1:9" x14ac:dyDescent="0.3">
      <c r="A1748" t="s">
        <v>8739</v>
      </c>
      <c r="B1748" s="2" t="s">
        <v>8740</v>
      </c>
      <c r="C1748" t="s">
        <v>170</v>
      </c>
      <c r="D1748" t="s">
        <v>170</v>
      </c>
      <c r="H1748" s="2"/>
      <c r="I1748" s="2"/>
    </row>
    <row r="1749" spans="1:9" x14ac:dyDescent="0.3">
      <c r="A1749" t="s">
        <v>8745</v>
      </c>
      <c r="B1749" s="2" t="s">
        <v>8746</v>
      </c>
      <c r="C1749" t="s">
        <v>73</v>
      </c>
      <c r="D1749" t="s">
        <v>9722</v>
      </c>
      <c r="H1749" s="2"/>
      <c r="I1749" s="2"/>
    </row>
    <row r="1750" spans="1:9" x14ac:dyDescent="0.3">
      <c r="A1750" t="s">
        <v>8753</v>
      </c>
      <c r="B1750" s="2" t="s">
        <v>8746</v>
      </c>
      <c r="C1750" t="s">
        <v>73</v>
      </c>
      <c r="D1750" t="s">
        <v>9722</v>
      </c>
      <c r="H1750" s="2"/>
      <c r="I1750" s="2"/>
    </row>
    <row r="1751" spans="1:9" x14ac:dyDescent="0.3">
      <c r="A1751" t="s">
        <v>8756</v>
      </c>
      <c r="B1751" s="2" t="s">
        <v>8746</v>
      </c>
      <c r="C1751" t="s">
        <v>73</v>
      </c>
      <c r="D1751" t="s">
        <v>9722</v>
      </c>
      <c r="H1751" s="2"/>
      <c r="I1751" s="2"/>
    </row>
    <row r="1752" spans="1:9" x14ac:dyDescent="0.3">
      <c r="A1752" t="s">
        <v>8759</v>
      </c>
      <c r="B1752" s="2" t="s">
        <v>8760</v>
      </c>
      <c r="C1752" t="s">
        <v>73</v>
      </c>
      <c r="D1752" t="s">
        <v>9722</v>
      </c>
      <c r="H1752" s="2"/>
      <c r="I1752" s="2"/>
    </row>
    <row r="1753" spans="1:9" x14ac:dyDescent="0.3">
      <c r="A1753" t="s">
        <v>8763</v>
      </c>
      <c r="B1753" s="2" t="s">
        <v>8764</v>
      </c>
      <c r="C1753" t="s">
        <v>73</v>
      </c>
      <c r="D1753" t="s">
        <v>9722</v>
      </c>
      <c r="H1753" s="2"/>
      <c r="I1753" s="2"/>
    </row>
    <row r="1754" spans="1:9" x14ac:dyDescent="0.3">
      <c r="A1754" t="s">
        <v>8767</v>
      </c>
      <c r="B1754" s="2" t="s">
        <v>8768</v>
      </c>
      <c r="C1754" t="s">
        <v>20</v>
      </c>
      <c r="D1754" t="s">
        <v>20</v>
      </c>
      <c r="H1754" s="2"/>
      <c r="I1754" s="2"/>
    </row>
    <row r="1755" spans="1:9" x14ac:dyDescent="0.3">
      <c r="A1755" t="s">
        <v>8771</v>
      </c>
      <c r="B1755" s="2" t="s">
        <v>8772</v>
      </c>
      <c r="C1755" t="s">
        <v>20</v>
      </c>
      <c r="D1755" t="s">
        <v>20</v>
      </c>
      <c r="H1755" s="2"/>
      <c r="I1755" s="2"/>
    </row>
    <row r="1756" spans="1:9" x14ac:dyDescent="0.3">
      <c r="A1756" t="s">
        <v>8775</v>
      </c>
      <c r="B1756" s="2" t="s">
        <v>8772</v>
      </c>
      <c r="C1756" t="s">
        <v>20</v>
      </c>
      <c r="D1756" t="s">
        <v>20</v>
      </c>
      <c r="H1756" s="2"/>
      <c r="I1756" s="2"/>
    </row>
    <row r="1757" spans="1:9" x14ac:dyDescent="0.3">
      <c r="A1757" t="s">
        <v>8778</v>
      </c>
      <c r="B1757" s="2" t="s">
        <v>8779</v>
      </c>
      <c r="C1757" t="s">
        <v>73</v>
      </c>
      <c r="D1757" t="s">
        <v>9722</v>
      </c>
      <c r="H1757" s="2"/>
      <c r="I1757" s="2"/>
    </row>
    <row r="1758" spans="1:9" x14ac:dyDescent="0.3">
      <c r="A1758" t="s">
        <v>8782</v>
      </c>
      <c r="B1758" s="2" t="s">
        <v>8779</v>
      </c>
      <c r="C1758" t="s">
        <v>73</v>
      </c>
      <c r="D1758" t="s">
        <v>9722</v>
      </c>
      <c r="H1758" s="2"/>
      <c r="I1758" s="2"/>
    </row>
    <row r="1759" spans="1:9" x14ac:dyDescent="0.3">
      <c r="A1759" t="s">
        <v>8785</v>
      </c>
      <c r="B1759" s="2" t="s">
        <v>8786</v>
      </c>
      <c r="C1759" t="s">
        <v>73</v>
      </c>
      <c r="D1759" t="s">
        <v>9722</v>
      </c>
      <c r="H1759" s="2"/>
      <c r="I1759" s="2"/>
    </row>
    <row r="1760" spans="1:9" x14ac:dyDescent="0.3">
      <c r="A1760" t="s">
        <v>8789</v>
      </c>
      <c r="B1760" s="2" t="s">
        <v>8786</v>
      </c>
      <c r="C1760" t="s">
        <v>73</v>
      </c>
      <c r="D1760" t="s">
        <v>9722</v>
      </c>
      <c r="H1760" s="2"/>
      <c r="I1760" s="2"/>
    </row>
    <row r="1761" spans="1:9" x14ac:dyDescent="0.3">
      <c r="A1761" t="s">
        <v>8792</v>
      </c>
      <c r="B1761" s="2" t="s">
        <v>8793</v>
      </c>
      <c r="C1761" t="s">
        <v>73</v>
      </c>
      <c r="D1761" t="s">
        <v>9722</v>
      </c>
      <c r="H1761" s="2"/>
      <c r="I1761" s="2"/>
    </row>
    <row r="1762" spans="1:9" x14ac:dyDescent="0.3">
      <c r="A1762" t="s">
        <v>8797</v>
      </c>
      <c r="B1762" s="2" t="s">
        <v>8798</v>
      </c>
      <c r="C1762" t="s">
        <v>20</v>
      </c>
      <c r="D1762" t="s">
        <v>20</v>
      </c>
      <c r="H1762" s="2"/>
      <c r="I1762" s="2"/>
    </row>
    <row r="1763" spans="1:9" x14ac:dyDescent="0.3">
      <c r="A1763" t="s">
        <v>8802</v>
      </c>
      <c r="B1763" s="2" t="s">
        <v>8798</v>
      </c>
      <c r="C1763" t="s">
        <v>20</v>
      </c>
      <c r="D1763" t="s">
        <v>20</v>
      </c>
      <c r="H1763" s="2"/>
      <c r="I1763" s="2"/>
    </row>
    <row r="1764" spans="1:9" x14ac:dyDescent="0.3">
      <c r="A1764" t="s">
        <v>8805</v>
      </c>
      <c r="B1764" s="2" t="s">
        <v>8806</v>
      </c>
      <c r="C1764" t="s">
        <v>73</v>
      </c>
      <c r="D1764" t="s">
        <v>9722</v>
      </c>
      <c r="H1764" s="2"/>
      <c r="I1764" s="2"/>
    </row>
    <row r="1765" spans="1:9" x14ac:dyDescent="0.3">
      <c r="A1765" t="s">
        <v>8810</v>
      </c>
      <c r="B1765" s="2" t="s">
        <v>8811</v>
      </c>
      <c r="C1765" t="s">
        <v>73</v>
      </c>
      <c r="D1765" t="s">
        <v>9722</v>
      </c>
      <c r="H1765" s="2"/>
      <c r="I1765" s="2"/>
    </row>
    <row r="1766" spans="1:9" x14ac:dyDescent="0.3">
      <c r="A1766" t="s">
        <v>8815</v>
      </c>
      <c r="B1766" s="2" t="s">
        <v>8811</v>
      </c>
      <c r="C1766" t="s">
        <v>73</v>
      </c>
      <c r="D1766" t="s">
        <v>9722</v>
      </c>
      <c r="H1766" s="2"/>
      <c r="I1766" s="2"/>
    </row>
    <row r="1767" spans="1:9" x14ac:dyDescent="0.3">
      <c r="A1767" t="s">
        <v>8818</v>
      </c>
      <c r="B1767" s="2" t="s">
        <v>8819</v>
      </c>
      <c r="C1767" t="s">
        <v>47</v>
      </c>
      <c r="D1767" t="s">
        <v>9736</v>
      </c>
      <c r="H1767" s="2"/>
      <c r="I1767" s="2"/>
    </row>
    <row r="1768" spans="1:9" x14ac:dyDescent="0.3">
      <c r="A1768" t="s">
        <v>8825</v>
      </c>
      <c r="B1768" s="2" t="s">
        <v>8826</v>
      </c>
      <c r="C1768" t="s">
        <v>47</v>
      </c>
      <c r="D1768" t="s">
        <v>9736</v>
      </c>
      <c r="H1768" s="2"/>
      <c r="I1768" s="2"/>
    </row>
    <row r="1769" spans="1:9" x14ac:dyDescent="0.3">
      <c r="A1769" t="s">
        <v>8830</v>
      </c>
      <c r="B1769" s="2" t="s">
        <v>8831</v>
      </c>
      <c r="C1769" t="s">
        <v>73</v>
      </c>
      <c r="D1769" t="s">
        <v>9722</v>
      </c>
      <c r="H1769" s="2"/>
      <c r="I1769" s="2"/>
    </row>
    <row r="1770" spans="1:9" x14ac:dyDescent="0.3">
      <c r="A1770" t="s">
        <v>8835</v>
      </c>
      <c r="B1770" s="2" t="s">
        <v>8836</v>
      </c>
      <c r="C1770" t="s">
        <v>20</v>
      </c>
      <c r="D1770" t="s">
        <v>20</v>
      </c>
      <c r="H1770" s="2"/>
      <c r="I1770" s="2"/>
    </row>
    <row r="1771" spans="1:9" x14ac:dyDescent="0.3">
      <c r="A1771" t="s">
        <v>8842</v>
      </c>
      <c r="B1771" s="2" t="s">
        <v>8836</v>
      </c>
      <c r="C1771" t="s">
        <v>20</v>
      </c>
      <c r="D1771" t="s">
        <v>20</v>
      </c>
      <c r="H1771" s="2"/>
      <c r="I1771" s="2"/>
    </row>
    <row r="1772" spans="1:9" x14ac:dyDescent="0.3">
      <c r="A1772" t="s">
        <v>8845</v>
      </c>
      <c r="B1772" s="2" t="s">
        <v>8846</v>
      </c>
      <c r="C1772" t="s">
        <v>20</v>
      </c>
      <c r="D1772" t="s">
        <v>20</v>
      </c>
      <c r="H1772" s="2"/>
      <c r="I1772" s="2"/>
    </row>
    <row r="1773" spans="1:9" x14ac:dyDescent="0.3">
      <c r="A1773" t="s">
        <v>8850</v>
      </c>
      <c r="B1773" s="2" t="s">
        <v>8846</v>
      </c>
      <c r="C1773" t="s">
        <v>20</v>
      </c>
      <c r="D1773" t="s">
        <v>20</v>
      </c>
      <c r="H1773" s="2"/>
      <c r="I1773" s="2"/>
    </row>
    <row r="1774" spans="1:9" x14ac:dyDescent="0.3">
      <c r="A1774" t="s">
        <v>8853</v>
      </c>
      <c r="B1774" s="2" t="s">
        <v>8854</v>
      </c>
      <c r="C1774" t="s">
        <v>20</v>
      </c>
      <c r="D1774" t="s">
        <v>20</v>
      </c>
      <c r="H1774" s="2"/>
      <c r="I1774" s="2"/>
    </row>
    <row r="1775" spans="1:9" x14ac:dyDescent="0.3">
      <c r="A1775" t="s">
        <v>8859</v>
      </c>
      <c r="B1775" s="2" t="s">
        <v>8860</v>
      </c>
      <c r="C1775" t="s">
        <v>73</v>
      </c>
      <c r="D1775" t="s">
        <v>9722</v>
      </c>
      <c r="H1775" s="2"/>
      <c r="I1775" s="2"/>
    </row>
    <row r="1776" spans="1:9" x14ac:dyDescent="0.3">
      <c r="A1776" t="s">
        <v>8864</v>
      </c>
      <c r="B1776" s="2" t="s">
        <v>8865</v>
      </c>
      <c r="C1776" t="s">
        <v>73</v>
      </c>
      <c r="D1776" t="s">
        <v>9722</v>
      </c>
      <c r="H1776" s="2"/>
      <c r="I1776" s="2"/>
    </row>
    <row r="1777" spans="1:9" x14ac:dyDescent="0.3">
      <c r="A1777" t="s">
        <v>8869</v>
      </c>
      <c r="B1777" s="2" t="s">
        <v>8870</v>
      </c>
      <c r="C1777" t="s">
        <v>8871</v>
      </c>
      <c r="D1777" t="s">
        <v>9738</v>
      </c>
      <c r="H1777" s="2"/>
      <c r="I1777" s="2"/>
    </row>
    <row r="1778" spans="1:9" x14ac:dyDescent="0.3">
      <c r="A1778" t="s">
        <v>8876</v>
      </c>
      <c r="B1778" s="2" t="s">
        <v>8877</v>
      </c>
      <c r="C1778" t="s">
        <v>73</v>
      </c>
      <c r="D1778" t="s">
        <v>9722</v>
      </c>
      <c r="H1778" s="2"/>
      <c r="I1778" s="2"/>
    </row>
    <row r="1779" spans="1:9" x14ac:dyDescent="0.3">
      <c r="A1779" t="s">
        <v>8881</v>
      </c>
      <c r="B1779" s="2" t="s">
        <v>8882</v>
      </c>
      <c r="C1779" t="s">
        <v>20</v>
      </c>
      <c r="D1779" t="s">
        <v>20</v>
      </c>
      <c r="H1779" s="2"/>
      <c r="I1779" s="2"/>
    </row>
    <row r="1780" spans="1:9" x14ac:dyDescent="0.3">
      <c r="A1780" t="s">
        <v>8887</v>
      </c>
      <c r="B1780" s="2" t="s">
        <v>8888</v>
      </c>
      <c r="C1780" t="s">
        <v>20</v>
      </c>
      <c r="D1780" t="s">
        <v>20</v>
      </c>
      <c r="H1780" s="2"/>
      <c r="I1780" s="2"/>
    </row>
    <row r="1781" spans="1:9" x14ac:dyDescent="0.3">
      <c r="A1781" t="s">
        <v>8892</v>
      </c>
      <c r="B1781" s="2" t="s">
        <v>8893</v>
      </c>
      <c r="C1781" t="s">
        <v>170</v>
      </c>
      <c r="D1781" t="s">
        <v>170</v>
      </c>
      <c r="H1781" s="2"/>
      <c r="I1781" s="2"/>
    </row>
    <row r="1782" spans="1:9" x14ac:dyDescent="0.3">
      <c r="A1782" t="s">
        <v>8897</v>
      </c>
      <c r="B1782" s="2" t="s">
        <v>8893</v>
      </c>
      <c r="C1782" t="s">
        <v>170</v>
      </c>
      <c r="D1782" t="s">
        <v>170</v>
      </c>
      <c r="H1782" s="2"/>
      <c r="I1782" s="2"/>
    </row>
    <row r="1783" spans="1:9" x14ac:dyDescent="0.3">
      <c r="A1783" t="s">
        <v>8900</v>
      </c>
      <c r="B1783" s="2" t="s">
        <v>8901</v>
      </c>
      <c r="C1783" t="s">
        <v>20</v>
      </c>
      <c r="D1783" t="s">
        <v>20</v>
      </c>
      <c r="H1783" s="2"/>
      <c r="I1783" s="2"/>
    </row>
    <row r="1784" spans="1:9" x14ac:dyDescent="0.3">
      <c r="A1784" t="s">
        <v>8904</v>
      </c>
      <c r="B1784" s="2" t="s">
        <v>8905</v>
      </c>
      <c r="C1784" t="s">
        <v>73</v>
      </c>
      <c r="D1784" t="s">
        <v>9722</v>
      </c>
      <c r="H1784" s="2"/>
      <c r="I1784" s="2"/>
    </row>
    <row r="1785" spans="1:9" x14ac:dyDescent="0.3">
      <c r="A1785" t="s">
        <v>8909</v>
      </c>
      <c r="B1785" s="2" t="s">
        <v>8905</v>
      </c>
      <c r="C1785" t="s">
        <v>73</v>
      </c>
      <c r="D1785" t="s">
        <v>9722</v>
      </c>
      <c r="H1785" s="2"/>
      <c r="I1785" s="2"/>
    </row>
    <row r="1786" spans="1:9" x14ac:dyDescent="0.3">
      <c r="A1786" t="s">
        <v>8912</v>
      </c>
      <c r="B1786" s="2" t="s">
        <v>8913</v>
      </c>
      <c r="C1786" t="s">
        <v>73</v>
      </c>
      <c r="D1786" t="s">
        <v>9722</v>
      </c>
      <c r="H1786" s="2"/>
      <c r="I1786" s="2"/>
    </row>
    <row r="1787" spans="1:9" x14ac:dyDescent="0.3">
      <c r="A1787" t="s">
        <v>8918</v>
      </c>
      <c r="B1787" s="2" t="s">
        <v>8913</v>
      </c>
      <c r="C1787" t="s">
        <v>73</v>
      </c>
      <c r="D1787" t="s">
        <v>9722</v>
      </c>
      <c r="H1787" s="2"/>
      <c r="I1787" s="2"/>
    </row>
    <row r="1788" spans="1:9" x14ac:dyDescent="0.3">
      <c r="A1788" t="s">
        <v>8921</v>
      </c>
      <c r="B1788" s="2" t="s">
        <v>8913</v>
      </c>
      <c r="C1788" t="s">
        <v>73</v>
      </c>
      <c r="D1788" t="s">
        <v>9722</v>
      </c>
      <c r="H1788" s="2"/>
      <c r="I1788" s="2"/>
    </row>
    <row r="1789" spans="1:9" x14ac:dyDescent="0.3">
      <c r="A1789" t="s">
        <v>8923</v>
      </c>
      <c r="B1789" s="2" t="s">
        <v>8924</v>
      </c>
      <c r="C1789" t="s">
        <v>73</v>
      </c>
      <c r="D1789" t="s">
        <v>9722</v>
      </c>
      <c r="H1789" s="2"/>
      <c r="I1789" s="2"/>
    </row>
    <row r="1790" spans="1:9" x14ac:dyDescent="0.3">
      <c r="A1790" t="s">
        <v>8928</v>
      </c>
      <c r="B1790" s="2" t="s">
        <v>8929</v>
      </c>
      <c r="C1790" t="s">
        <v>73</v>
      </c>
      <c r="D1790" t="s">
        <v>9722</v>
      </c>
      <c r="H1790" s="2"/>
      <c r="I1790" s="2"/>
    </row>
    <row r="1791" spans="1:9" x14ac:dyDescent="0.3">
      <c r="A1791" t="s">
        <v>8936</v>
      </c>
      <c r="B1791" s="2" t="s">
        <v>8937</v>
      </c>
      <c r="C1791" t="s">
        <v>73</v>
      </c>
      <c r="D1791" t="s">
        <v>9722</v>
      </c>
      <c r="H1791" s="2"/>
      <c r="I1791" s="2"/>
    </row>
    <row r="1792" spans="1:9" x14ac:dyDescent="0.3">
      <c r="A1792" t="s">
        <v>8940</v>
      </c>
      <c r="B1792" s="2" t="s">
        <v>8941</v>
      </c>
      <c r="C1792" t="s">
        <v>73</v>
      </c>
      <c r="D1792" t="s">
        <v>9722</v>
      </c>
      <c r="H1792" s="2"/>
      <c r="I1792" s="2"/>
    </row>
    <row r="1793" spans="1:9" x14ac:dyDescent="0.3">
      <c r="A1793" t="s">
        <v>8946</v>
      </c>
      <c r="B1793" s="2" t="s">
        <v>8941</v>
      </c>
      <c r="C1793" t="s">
        <v>73</v>
      </c>
      <c r="D1793" t="s">
        <v>9722</v>
      </c>
      <c r="H1793" s="2"/>
      <c r="I1793" s="2"/>
    </row>
    <row r="1794" spans="1:9" x14ac:dyDescent="0.3">
      <c r="A1794" t="s">
        <v>8949</v>
      </c>
      <c r="B1794" s="2" t="s">
        <v>8950</v>
      </c>
      <c r="C1794" t="s">
        <v>73</v>
      </c>
      <c r="D1794" t="s">
        <v>9722</v>
      </c>
      <c r="H1794" s="2"/>
      <c r="I1794" s="2"/>
    </row>
    <row r="1795" spans="1:9" x14ac:dyDescent="0.3">
      <c r="A1795" t="s">
        <v>8955</v>
      </c>
      <c r="B1795" s="2" t="s">
        <v>8950</v>
      </c>
      <c r="C1795" t="s">
        <v>73</v>
      </c>
      <c r="D1795" t="s">
        <v>9722</v>
      </c>
      <c r="H1795" s="2"/>
      <c r="I1795" s="2"/>
    </row>
    <row r="1796" spans="1:9" x14ac:dyDescent="0.3">
      <c r="A1796" t="s">
        <v>8957</v>
      </c>
      <c r="B1796" s="2" t="s">
        <v>8958</v>
      </c>
      <c r="C1796" t="s">
        <v>73</v>
      </c>
      <c r="D1796" t="s">
        <v>9722</v>
      </c>
      <c r="H1796" s="2"/>
      <c r="I1796" s="2"/>
    </row>
    <row r="1797" spans="1:9" x14ac:dyDescent="0.3">
      <c r="A1797" t="s">
        <v>8963</v>
      </c>
      <c r="B1797" s="2" t="s">
        <v>8958</v>
      </c>
      <c r="C1797" t="s">
        <v>73</v>
      </c>
      <c r="D1797" t="s">
        <v>9722</v>
      </c>
      <c r="H1797" s="2"/>
      <c r="I1797" s="2"/>
    </row>
    <row r="1798" spans="1:9" x14ac:dyDescent="0.3">
      <c r="A1798" t="s">
        <v>8966</v>
      </c>
      <c r="B1798" s="2" t="s">
        <v>8967</v>
      </c>
      <c r="C1798" t="s">
        <v>20</v>
      </c>
      <c r="D1798" t="s">
        <v>20</v>
      </c>
      <c r="H1798" s="2"/>
      <c r="I1798" s="2"/>
    </row>
    <row r="1799" spans="1:9" x14ac:dyDescent="0.3">
      <c r="A1799" t="s">
        <v>8971</v>
      </c>
      <c r="B1799" s="2" t="s">
        <v>8972</v>
      </c>
      <c r="C1799" t="s">
        <v>73</v>
      </c>
      <c r="D1799" t="s">
        <v>9722</v>
      </c>
      <c r="H1799" s="2"/>
      <c r="I1799" s="2"/>
    </row>
    <row r="1800" spans="1:9" x14ac:dyDescent="0.3">
      <c r="A1800" t="s">
        <v>8977</v>
      </c>
      <c r="B1800" s="2" t="s">
        <v>8972</v>
      </c>
      <c r="C1800" t="s">
        <v>73</v>
      </c>
      <c r="D1800" t="s">
        <v>9722</v>
      </c>
      <c r="H1800" s="2"/>
      <c r="I1800" s="2"/>
    </row>
    <row r="1801" spans="1:9" x14ac:dyDescent="0.3">
      <c r="A1801" t="s">
        <v>8980</v>
      </c>
      <c r="B1801" s="2" t="s">
        <v>8972</v>
      </c>
      <c r="C1801" t="s">
        <v>73</v>
      </c>
      <c r="D1801" t="s">
        <v>9722</v>
      </c>
      <c r="H1801" s="2"/>
      <c r="I1801" s="2"/>
    </row>
    <row r="1802" spans="1:9" x14ac:dyDescent="0.3">
      <c r="A1802" t="s">
        <v>8983</v>
      </c>
      <c r="B1802" s="2" t="s">
        <v>8673</v>
      </c>
      <c r="C1802" t="s">
        <v>170</v>
      </c>
      <c r="D1802" t="s">
        <v>170</v>
      </c>
      <c r="H1802" s="2"/>
      <c r="I1802" s="2"/>
    </row>
    <row r="1803" spans="1:9" x14ac:dyDescent="0.3">
      <c r="A1803" t="s">
        <v>8986</v>
      </c>
      <c r="B1803" s="2" t="s">
        <v>8987</v>
      </c>
      <c r="C1803" t="s">
        <v>73</v>
      </c>
      <c r="D1803" t="s">
        <v>9722</v>
      </c>
      <c r="H1803" s="2"/>
      <c r="I1803" s="2"/>
    </row>
    <row r="1804" spans="1:9" x14ac:dyDescent="0.3">
      <c r="A1804" t="s">
        <v>8991</v>
      </c>
      <c r="B1804" s="2" t="s">
        <v>8992</v>
      </c>
      <c r="C1804" t="s">
        <v>20</v>
      </c>
      <c r="D1804" t="s">
        <v>20</v>
      </c>
      <c r="H1804" s="2"/>
      <c r="I1804" s="2"/>
    </row>
    <row r="1805" spans="1:9" x14ac:dyDescent="0.3">
      <c r="A1805" t="s">
        <v>8995</v>
      </c>
      <c r="B1805" s="2" t="s">
        <v>8992</v>
      </c>
      <c r="C1805" t="s">
        <v>20</v>
      </c>
      <c r="D1805" t="s">
        <v>20</v>
      </c>
      <c r="H1805" s="2"/>
      <c r="I1805" s="2"/>
    </row>
    <row r="1806" spans="1:9" x14ac:dyDescent="0.3">
      <c r="A1806" t="s">
        <v>8998</v>
      </c>
      <c r="B1806" s="2" t="s">
        <v>8999</v>
      </c>
      <c r="C1806" t="s">
        <v>20</v>
      </c>
      <c r="D1806" t="s">
        <v>20</v>
      </c>
      <c r="H1806" s="2"/>
      <c r="I1806" s="2"/>
    </row>
    <row r="1807" spans="1:9" x14ac:dyDescent="0.3">
      <c r="A1807" t="s">
        <v>9002</v>
      </c>
      <c r="B1807" s="2" t="s">
        <v>8999</v>
      </c>
      <c r="C1807" t="s">
        <v>20</v>
      </c>
      <c r="D1807" t="s">
        <v>20</v>
      </c>
      <c r="H1807" s="2"/>
      <c r="I1807" s="2"/>
    </row>
    <row r="1808" spans="1:9" x14ac:dyDescent="0.3">
      <c r="A1808" t="s">
        <v>9005</v>
      </c>
      <c r="B1808" s="2" t="s">
        <v>8999</v>
      </c>
      <c r="C1808" t="s">
        <v>20</v>
      </c>
      <c r="D1808" t="s">
        <v>20</v>
      </c>
      <c r="H1808" s="2"/>
      <c r="I1808" s="2"/>
    </row>
    <row r="1809" spans="1:9" x14ac:dyDescent="0.3">
      <c r="A1809" t="s">
        <v>9008</v>
      </c>
      <c r="B1809" s="2" t="s">
        <v>9009</v>
      </c>
      <c r="C1809" t="s">
        <v>20</v>
      </c>
      <c r="D1809" t="s">
        <v>20</v>
      </c>
      <c r="H1809" s="2"/>
      <c r="I1809" s="2"/>
    </row>
    <row r="1810" spans="1:9" x14ac:dyDescent="0.3">
      <c r="A1810" t="s">
        <v>9013</v>
      </c>
      <c r="B1810" s="2" t="s">
        <v>9014</v>
      </c>
      <c r="C1810" t="s">
        <v>20</v>
      </c>
      <c r="D1810" t="s">
        <v>20</v>
      </c>
      <c r="H1810" s="2"/>
      <c r="I1810" s="2"/>
    </row>
    <row r="1811" spans="1:9" x14ac:dyDescent="0.3">
      <c r="A1811" t="s">
        <v>9018</v>
      </c>
      <c r="B1811" s="2" t="s">
        <v>9019</v>
      </c>
      <c r="C1811" t="s">
        <v>20</v>
      </c>
      <c r="D1811" t="s">
        <v>20</v>
      </c>
      <c r="H1811" s="2"/>
      <c r="I1811" s="2"/>
    </row>
    <row r="1812" spans="1:9" x14ac:dyDescent="0.3">
      <c r="A1812" t="s">
        <v>9023</v>
      </c>
      <c r="B1812" s="2" t="s">
        <v>9024</v>
      </c>
      <c r="C1812" t="s">
        <v>20</v>
      </c>
      <c r="D1812" t="s">
        <v>20</v>
      </c>
      <c r="H1812" s="2"/>
      <c r="I1812" s="2"/>
    </row>
    <row r="1813" spans="1:9" x14ac:dyDescent="0.3">
      <c r="A1813" t="s">
        <v>9028</v>
      </c>
      <c r="B1813" s="2" t="s">
        <v>9029</v>
      </c>
      <c r="C1813" t="s">
        <v>73</v>
      </c>
      <c r="D1813" t="s">
        <v>9722</v>
      </c>
      <c r="H1813" s="2"/>
      <c r="I1813" s="2"/>
    </row>
    <row r="1814" spans="1:9" x14ac:dyDescent="0.3">
      <c r="A1814" t="s">
        <v>9033</v>
      </c>
      <c r="B1814" s="2" t="s">
        <v>9034</v>
      </c>
      <c r="C1814" t="s">
        <v>47</v>
      </c>
      <c r="D1814" t="s">
        <v>9736</v>
      </c>
      <c r="H1814" s="2"/>
      <c r="I1814" s="2"/>
    </row>
    <row r="1815" spans="1:9" x14ac:dyDescent="0.3">
      <c r="A1815" t="s">
        <v>9038</v>
      </c>
      <c r="B1815" s="2" t="s">
        <v>9039</v>
      </c>
      <c r="C1815" t="s">
        <v>20</v>
      </c>
      <c r="D1815" t="s">
        <v>20</v>
      </c>
      <c r="H1815" s="2"/>
      <c r="I1815" s="2"/>
    </row>
    <row r="1816" spans="1:9" x14ac:dyDescent="0.3">
      <c r="A1816" t="s">
        <v>9043</v>
      </c>
      <c r="B1816" s="2" t="s">
        <v>9044</v>
      </c>
      <c r="C1816" t="s">
        <v>47</v>
      </c>
      <c r="D1816" t="s">
        <v>9736</v>
      </c>
      <c r="H1816" s="2"/>
      <c r="I1816" s="2"/>
    </row>
    <row r="1817" spans="1:9" x14ac:dyDescent="0.3">
      <c r="A1817" t="s">
        <v>9048</v>
      </c>
      <c r="B1817" s="2" t="s">
        <v>9049</v>
      </c>
      <c r="C1817" t="s">
        <v>73</v>
      </c>
      <c r="D1817" t="s">
        <v>9722</v>
      </c>
      <c r="H1817" s="2"/>
      <c r="I1817" s="2"/>
    </row>
    <row r="1818" spans="1:9" x14ac:dyDescent="0.3">
      <c r="A1818" t="s">
        <v>9053</v>
      </c>
      <c r="B1818" s="2" t="s">
        <v>9054</v>
      </c>
      <c r="C1818" t="s">
        <v>73</v>
      </c>
      <c r="D1818" t="s">
        <v>9724</v>
      </c>
      <c r="H1818" s="2"/>
      <c r="I1818" s="2"/>
    </row>
    <row r="1819" spans="1:9" x14ac:dyDescent="0.3">
      <c r="A1819" t="s">
        <v>9060</v>
      </c>
      <c r="B1819" s="2" t="s">
        <v>9061</v>
      </c>
      <c r="C1819" t="s">
        <v>113</v>
      </c>
      <c r="D1819" t="s">
        <v>113</v>
      </c>
      <c r="H1819" s="2"/>
      <c r="I1819" s="2"/>
    </row>
    <row r="1820" spans="1:9" x14ac:dyDescent="0.3">
      <c r="A1820" t="s">
        <v>9065</v>
      </c>
      <c r="B1820" s="2" t="s">
        <v>9061</v>
      </c>
      <c r="C1820" t="s">
        <v>113</v>
      </c>
      <c r="D1820" t="s">
        <v>113</v>
      </c>
      <c r="H1820" s="2"/>
      <c r="I1820" s="2"/>
    </row>
    <row r="1821" spans="1:9" x14ac:dyDescent="0.3">
      <c r="A1821" t="s">
        <v>9068</v>
      </c>
      <c r="B1821" s="2" t="s">
        <v>9061</v>
      </c>
      <c r="C1821" t="s">
        <v>113</v>
      </c>
      <c r="D1821" t="s">
        <v>113</v>
      </c>
      <c r="H1821" s="2"/>
      <c r="I1821" s="2"/>
    </row>
    <row r="1822" spans="1:9" x14ac:dyDescent="0.3">
      <c r="A1822" t="s">
        <v>9071</v>
      </c>
      <c r="B1822" s="2" t="s">
        <v>9072</v>
      </c>
      <c r="C1822" t="s">
        <v>73</v>
      </c>
      <c r="D1822" t="s">
        <v>9722</v>
      </c>
      <c r="H1822" s="2"/>
      <c r="I1822" s="2"/>
    </row>
    <row r="1823" spans="1:9" x14ac:dyDescent="0.3">
      <c r="A1823" t="s">
        <v>9075</v>
      </c>
      <c r="B1823" s="2" t="s">
        <v>9072</v>
      </c>
      <c r="C1823" t="s">
        <v>73</v>
      </c>
      <c r="D1823" t="s">
        <v>9722</v>
      </c>
      <c r="H1823" s="2"/>
      <c r="I1823" s="2"/>
    </row>
    <row r="1824" spans="1:9" x14ac:dyDescent="0.3">
      <c r="A1824" t="s">
        <v>9078</v>
      </c>
      <c r="B1824" s="2" t="s">
        <v>9079</v>
      </c>
      <c r="C1824" t="s">
        <v>73</v>
      </c>
      <c r="D1824" t="s">
        <v>9722</v>
      </c>
      <c r="H1824" s="2"/>
      <c r="I1824" s="2"/>
    </row>
    <row r="1825" spans="1:9" x14ac:dyDescent="0.3">
      <c r="A1825" t="s">
        <v>9085</v>
      </c>
      <c r="B1825" s="2" t="s">
        <v>9079</v>
      </c>
      <c r="C1825" t="s">
        <v>73</v>
      </c>
      <c r="D1825" t="s">
        <v>9722</v>
      </c>
      <c r="H1825" s="2"/>
      <c r="I1825" s="2"/>
    </row>
    <row r="1826" spans="1:9" x14ac:dyDescent="0.3">
      <c r="A1826" t="s">
        <v>9088</v>
      </c>
      <c r="B1826" s="2" t="s">
        <v>9079</v>
      </c>
      <c r="C1826" t="s">
        <v>73</v>
      </c>
      <c r="D1826" t="s">
        <v>9722</v>
      </c>
      <c r="H1826" s="2"/>
      <c r="I1826" s="2"/>
    </row>
    <row r="1827" spans="1:9" x14ac:dyDescent="0.3">
      <c r="A1827" t="s">
        <v>9091</v>
      </c>
      <c r="B1827" s="2" t="s">
        <v>9092</v>
      </c>
      <c r="C1827" t="s">
        <v>170</v>
      </c>
      <c r="D1827" t="s">
        <v>170</v>
      </c>
      <c r="H1827" s="2"/>
      <c r="I1827" s="2"/>
    </row>
    <row r="1828" spans="1:9" x14ac:dyDescent="0.3">
      <c r="A1828" t="s">
        <v>9097</v>
      </c>
      <c r="B1828" s="2" t="s">
        <v>9092</v>
      </c>
      <c r="C1828" t="s">
        <v>170</v>
      </c>
      <c r="D1828" t="s">
        <v>170</v>
      </c>
      <c r="H1828" s="2"/>
      <c r="I1828" s="2"/>
    </row>
    <row r="1829" spans="1:9" x14ac:dyDescent="0.3">
      <c r="A1829" t="s">
        <v>9100</v>
      </c>
      <c r="B1829" s="2" t="s">
        <v>9101</v>
      </c>
      <c r="C1829" t="s">
        <v>47</v>
      </c>
      <c r="D1829" t="s">
        <v>9736</v>
      </c>
      <c r="H1829" s="2"/>
      <c r="I1829" s="2"/>
    </row>
    <row r="1830" spans="1:9" x14ac:dyDescent="0.3">
      <c r="A1830" t="s">
        <v>9106</v>
      </c>
      <c r="B1830" s="2" t="s">
        <v>9107</v>
      </c>
      <c r="C1830" t="s">
        <v>73</v>
      </c>
      <c r="D1830" t="s">
        <v>9722</v>
      </c>
      <c r="H1830" s="2"/>
      <c r="I1830" s="2"/>
    </row>
    <row r="1831" spans="1:9" x14ac:dyDescent="0.3">
      <c r="A1831" t="s">
        <v>9112</v>
      </c>
      <c r="B1831" s="2" t="s">
        <v>9107</v>
      </c>
      <c r="C1831" s="5" t="s">
        <v>73</v>
      </c>
      <c r="D1831" s="5" t="s">
        <v>9722</v>
      </c>
      <c r="H1831" s="2"/>
      <c r="I1831" s="2"/>
    </row>
    <row r="1832" spans="1:9" x14ac:dyDescent="0.3">
      <c r="A1832" t="s">
        <v>9115</v>
      </c>
      <c r="B1832" s="2" t="s">
        <v>9116</v>
      </c>
      <c r="C1832" t="s">
        <v>73</v>
      </c>
      <c r="D1832" t="s">
        <v>9722</v>
      </c>
      <c r="H1832" s="2"/>
      <c r="I1832" s="2"/>
    </row>
    <row r="1833" spans="1:9" x14ac:dyDescent="0.3">
      <c r="A1833" t="s">
        <v>9120</v>
      </c>
      <c r="B1833" s="2" t="s">
        <v>9116</v>
      </c>
      <c r="C1833" t="s">
        <v>73</v>
      </c>
      <c r="D1833" t="s">
        <v>9722</v>
      </c>
      <c r="H1833" s="2"/>
      <c r="I1833" s="2"/>
    </row>
    <row r="1834" spans="1:9" x14ac:dyDescent="0.3">
      <c r="A1834" t="s">
        <v>9123</v>
      </c>
      <c r="B1834" s="2" t="s">
        <v>9116</v>
      </c>
      <c r="C1834" t="s">
        <v>73</v>
      </c>
      <c r="D1834" t="s">
        <v>9722</v>
      </c>
      <c r="H1834" s="2"/>
      <c r="I1834" s="2"/>
    </row>
    <row r="1835" spans="1:9" x14ac:dyDescent="0.3">
      <c r="A1835" t="s">
        <v>9125</v>
      </c>
      <c r="B1835" s="2" t="s">
        <v>9126</v>
      </c>
      <c r="C1835" t="s">
        <v>20</v>
      </c>
      <c r="D1835" t="s">
        <v>20</v>
      </c>
      <c r="H1835" s="2"/>
      <c r="I1835" s="2"/>
    </row>
    <row r="1836" spans="1:9" x14ac:dyDescent="0.3">
      <c r="A1836" t="s">
        <v>9130</v>
      </c>
      <c r="B1836" s="2" t="s">
        <v>9131</v>
      </c>
      <c r="C1836" t="s">
        <v>47</v>
      </c>
      <c r="D1836" t="s">
        <v>9736</v>
      </c>
      <c r="H1836" s="2"/>
      <c r="I1836" s="2"/>
    </row>
    <row r="1837" spans="1:9" x14ac:dyDescent="0.3">
      <c r="A1837" t="s">
        <v>9135</v>
      </c>
      <c r="B1837" s="2" t="s">
        <v>9136</v>
      </c>
      <c r="C1837" t="s">
        <v>20</v>
      </c>
      <c r="D1837" t="s">
        <v>20</v>
      </c>
      <c r="H1837" s="2"/>
      <c r="I1837" s="2"/>
    </row>
    <row r="1838" spans="1:9" x14ac:dyDescent="0.3">
      <c r="A1838" t="s">
        <v>9140</v>
      </c>
      <c r="B1838" s="2" t="s">
        <v>9141</v>
      </c>
      <c r="C1838" t="s">
        <v>170</v>
      </c>
      <c r="D1838" t="s">
        <v>170</v>
      </c>
      <c r="H1838" s="2"/>
      <c r="I1838" s="2"/>
    </row>
    <row r="1839" spans="1:9" x14ac:dyDescent="0.3">
      <c r="A1839" t="s">
        <v>9150</v>
      </c>
      <c r="B1839" s="2" t="s">
        <v>9151</v>
      </c>
      <c r="C1839" t="s">
        <v>73</v>
      </c>
      <c r="D1839" t="s">
        <v>9722</v>
      </c>
      <c r="H1839" s="2"/>
      <c r="I1839" s="2"/>
    </row>
    <row r="1840" spans="1:9" x14ac:dyDescent="0.3">
      <c r="A1840" t="s">
        <v>9157</v>
      </c>
      <c r="B1840" s="2" t="s">
        <v>9151</v>
      </c>
      <c r="C1840" t="s">
        <v>73</v>
      </c>
      <c r="D1840" t="s">
        <v>9722</v>
      </c>
      <c r="H1840" s="2"/>
      <c r="I1840" s="2"/>
    </row>
    <row r="1841" spans="1:9" x14ac:dyDescent="0.3">
      <c r="A1841" t="s">
        <v>9160</v>
      </c>
      <c r="B1841" s="2" t="s">
        <v>9151</v>
      </c>
      <c r="C1841" t="s">
        <v>73</v>
      </c>
      <c r="D1841" t="s">
        <v>9722</v>
      </c>
      <c r="H1841" s="2"/>
      <c r="I1841" s="2"/>
    </row>
    <row r="1842" spans="1:9" x14ac:dyDescent="0.3">
      <c r="A1842" t="s">
        <v>9163</v>
      </c>
      <c r="B1842" s="2" t="s">
        <v>9164</v>
      </c>
      <c r="C1842" t="s">
        <v>8871</v>
      </c>
      <c r="D1842" t="s">
        <v>9738</v>
      </c>
      <c r="H1842" s="2"/>
      <c r="I1842" s="2"/>
    </row>
    <row r="1843" spans="1:9" x14ac:dyDescent="0.3">
      <c r="A1843" t="s">
        <v>9169</v>
      </c>
      <c r="B1843" s="2" t="s">
        <v>9164</v>
      </c>
      <c r="C1843" t="s">
        <v>8871</v>
      </c>
      <c r="D1843" t="s">
        <v>9738</v>
      </c>
      <c r="H1843" s="2"/>
      <c r="I1843" s="2"/>
    </row>
    <row r="1844" spans="1:9" x14ac:dyDescent="0.3">
      <c r="A1844" t="s">
        <v>9172</v>
      </c>
      <c r="B1844" s="2" t="s">
        <v>9164</v>
      </c>
      <c r="C1844" t="s">
        <v>8871</v>
      </c>
      <c r="D1844" t="s">
        <v>9738</v>
      </c>
      <c r="H1844" s="2"/>
      <c r="I1844" s="2"/>
    </row>
    <row r="1845" spans="1:9" x14ac:dyDescent="0.3">
      <c r="A1845" t="s">
        <v>9175</v>
      </c>
      <c r="B1845" s="2" t="s">
        <v>9164</v>
      </c>
      <c r="C1845" t="s">
        <v>8871</v>
      </c>
      <c r="D1845" t="s">
        <v>9738</v>
      </c>
      <c r="H1845" s="2"/>
      <c r="I1845" s="2"/>
    </row>
    <row r="1846" spans="1:9" x14ac:dyDescent="0.3">
      <c r="A1846" t="s">
        <v>9178</v>
      </c>
      <c r="B1846" s="2" t="s">
        <v>9179</v>
      </c>
      <c r="C1846" t="s">
        <v>47</v>
      </c>
      <c r="D1846" t="s">
        <v>9736</v>
      </c>
      <c r="H1846" s="2"/>
      <c r="I1846" s="2"/>
    </row>
    <row r="1847" spans="1:9" x14ac:dyDescent="0.3">
      <c r="A1847" t="s">
        <v>9184</v>
      </c>
      <c r="B1847" s="2" t="s">
        <v>9185</v>
      </c>
      <c r="C1847" t="s">
        <v>73</v>
      </c>
      <c r="D1847" t="s">
        <v>9722</v>
      </c>
      <c r="H1847" s="2"/>
      <c r="I1847" s="2"/>
    </row>
    <row r="1848" spans="1:9" x14ac:dyDescent="0.3">
      <c r="A1848" t="s">
        <v>9190</v>
      </c>
      <c r="B1848" s="2" t="s">
        <v>9185</v>
      </c>
      <c r="C1848" t="s">
        <v>73</v>
      </c>
      <c r="D1848" t="s">
        <v>9722</v>
      </c>
      <c r="H1848" s="2"/>
      <c r="I1848" s="2"/>
    </row>
    <row r="1849" spans="1:9" x14ac:dyDescent="0.3">
      <c r="A1849" t="s">
        <v>9193</v>
      </c>
      <c r="B1849" s="2" t="s">
        <v>9185</v>
      </c>
      <c r="C1849" t="s">
        <v>73</v>
      </c>
      <c r="D1849" t="s">
        <v>9722</v>
      </c>
      <c r="H1849" s="2"/>
      <c r="I1849" s="2"/>
    </row>
    <row r="1850" spans="1:9" x14ac:dyDescent="0.3">
      <c r="A1850" t="s">
        <v>9196</v>
      </c>
      <c r="B1850" s="2" t="s">
        <v>9197</v>
      </c>
      <c r="C1850" t="s">
        <v>73</v>
      </c>
      <c r="D1850" t="s">
        <v>9722</v>
      </c>
      <c r="H1850" s="2"/>
      <c r="I1850" s="2"/>
    </row>
    <row r="1851" spans="1:9" x14ac:dyDescent="0.3">
      <c r="A1851" t="s">
        <v>9200</v>
      </c>
      <c r="B1851" s="2" t="s">
        <v>9201</v>
      </c>
      <c r="C1851" t="s">
        <v>73</v>
      </c>
      <c r="D1851" t="s">
        <v>9722</v>
      </c>
      <c r="H1851" s="2"/>
      <c r="I1851" s="2"/>
    </row>
    <row r="1852" spans="1:9" x14ac:dyDescent="0.3">
      <c r="A1852" t="s">
        <v>9206</v>
      </c>
      <c r="B1852" s="2" t="s">
        <v>9207</v>
      </c>
      <c r="C1852" t="s">
        <v>102</v>
      </c>
      <c r="D1852" t="s">
        <v>9734</v>
      </c>
      <c r="H1852" s="2"/>
      <c r="I1852" s="2"/>
    </row>
    <row r="1853" spans="1:9" x14ac:dyDescent="0.3">
      <c r="A1853" t="s">
        <v>9211</v>
      </c>
      <c r="B1853" s="2" t="s">
        <v>9212</v>
      </c>
      <c r="C1853" t="s">
        <v>47</v>
      </c>
      <c r="D1853" t="s">
        <v>9736</v>
      </c>
      <c r="H1853" s="2"/>
      <c r="I1853" s="2"/>
    </row>
    <row r="1854" spans="1:9" x14ac:dyDescent="0.3">
      <c r="A1854" t="s">
        <v>9216</v>
      </c>
      <c r="B1854" s="2" t="s">
        <v>9217</v>
      </c>
      <c r="C1854" t="s">
        <v>47</v>
      </c>
      <c r="D1854" t="s">
        <v>9736</v>
      </c>
      <c r="H1854" s="2"/>
      <c r="I1854" s="2"/>
    </row>
    <row r="1855" spans="1:9" x14ac:dyDescent="0.3">
      <c r="A1855" t="s">
        <v>9223</v>
      </c>
      <c r="B1855" s="2" t="s">
        <v>9224</v>
      </c>
      <c r="C1855" t="s">
        <v>20</v>
      </c>
      <c r="D1855" t="s">
        <v>20</v>
      </c>
      <c r="H1855" s="2"/>
      <c r="I1855" s="2"/>
    </row>
    <row r="1856" spans="1:9" x14ac:dyDescent="0.3">
      <c r="A1856" t="s">
        <v>9228</v>
      </c>
      <c r="B1856" s="2" t="s">
        <v>9229</v>
      </c>
      <c r="C1856" t="s">
        <v>20</v>
      </c>
      <c r="D1856" t="s">
        <v>20</v>
      </c>
      <c r="H1856" s="2"/>
      <c r="I1856" s="2"/>
    </row>
    <row r="1857" spans="1:9" x14ac:dyDescent="0.3">
      <c r="A1857" t="s">
        <v>9234</v>
      </c>
      <c r="B1857" s="2" t="s">
        <v>9235</v>
      </c>
      <c r="C1857" t="s">
        <v>47</v>
      </c>
      <c r="D1857" t="s">
        <v>9736</v>
      </c>
      <c r="H1857" s="2"/>
      <c r="I1857" s="2"/>
    </row>
    <row r="1858" spans="1:9" x14ac:dyDescent="0.3">
      <c r="A1858" t="s">
        <v>9243</v>
      </c>
      <c r="B1858" s="2" t="s">
        <v>9235</v>
      </c>
      <c r="C1858" t="s">
        <v>47</v>
      </c>
      <c r="D1858" t="s">
        <v>9736</v>
      </c>
      <c r="H1858" s="2"/>
      <c r="I1858" s="2"/>
    </row>
    <row r="1859" spans="1:9" x14ac:dyDescent="0.3">
      <c r="A1859" t="s">
        <v>9246</v>
      </c>
      <c r="B1859" s="2" t="s">
        <v>9247</v>
      </c>
      <c r="C1859" t="s">
        <v>73</v>
      </c>
      <c r="D1859" t="s">
        <v>9722</v>
      </c>
      <c r="H1859" s="2"/>
      <c r="I1859" s="2"/>
    </row>
    <row r="1860" spans="1:9" x14ac:dyDescent="0.3">
      <c r="A1860" t="s">
        <v>9251</v>
      </c>
      <c r="B1860" s="2" t="s">
        <v>9247</v>
      </c>
      <c r="C1860" t="s">
        <v>73</v>
      </c>
      <c r="D1860" t="s">
        <v>9722</v>
      </c>
      <c r="H1860" s="2"/>
      <c r="I1860" s="2"/>
    </row>
    <row r="1861" spans="1:9" x14ac:dyDescent="0.3">
      <c r="A1861" t="s">
        <v>9254</v>
      </c>
      <c r="B1861" s="2" t="s">
        <v>9247</v>
      </c>
      <c r="C1861" t="s">
        <v>73</v>
      </c>
      <c r="D1861" t="s">
        <v>9722</v>
      </c>
      <c r="H1861" s="2"/>
      <c r="I1861" s="2"/>
    </row>
    <row r="1862" spans="1:9" x14ac:dyDescent="0.3">
      <c r="A1862" t="s">
        <v>9256</v>
      </c>
      <c r="B1862" s="2" t="s">
        <v>9257</v>
      </c>
      <c r="C1862" t="s">
        <v>73</v>
      </c>
      <c r="D1862" t="s">
        <v>9722</v>
      </c>
      <c r="H1862" s="2"/>
      <c r="I1862" s="2"/>
    </row>
    <row r="1863" spans="1:9" x14ac:dyDescent="0.3">
      <c r="A1863" t="s">
        <v>9261</v>
      </c>
      <c r="B1863" s="2" t="s">
        <v>9257</v>
      </c>
      <c r="C1863" t="s">
        <v>73</v>
      </c>
      <c r="D1863" t="s">
        <v>9722</v>
      </c>
      <c r="H1863" s="2"/>
      <c r="I1863" s="2"/>
    </row>
    <row r="1864" spans="1:9" x14ac:dyDescent="0.3">
      <c r="A1864" t="s">
        <v>9263</v>
      </c>
      <c r="B1864" s="2" t="s">
        <v>9257</v>
      </c>
      <c r="C1864" t="s">
        <v>73</v>
      </c>
      <c r="D1864" t="s">
        <v>9722</v>
      </c>
      <c r="H1864" s="2"/>
      <c r="I1864" s="2"/>
    </row>
    <row r="1865" spans="1:9" x14ac:dyDescent="0.3">
      <c r="A1865" t="s">
        <v>9266</v>
      </c>
      <c r="B1865" s="2" t="s">
        <v>9267</v>
      </c>
      <c r="C1865" t="s">
        <v>73</v>
      </c>
      <c r="D1865" t="s">
        <v>9722</v>
      </c>
      <c r="H1865" s="2"/>
      <c r="I1865" s="2"/>
    </row>
    <row r="1866" spans="1:9" x14ac:dyDescent="0.3">
      <c r="A1866" t="s">
        <v>9271</v>
      </c>
      <c r="B1866" s="2" t="s">
        <v>9272</v>
      </c>
      <c r="C1866" t="s">
        <v>73</v>
      </c>
      <c r="D1866" t="s">
        <v>9722</v>
      </c>
      <c r="H1866" s="2"/>
      <c r="I1866" s="2"/>
    </row>
    <row r="1867" spans="1:9" x14ac:dyDescent="0.3">
      <c r="A1867" t="s">
        <v>9277</v>
      </c>
      <c r="B1867" s="2" t="s">
        <v>9278</v>
      </c>
      <c r="C1867" t="s">
        <v>170</v>
      </c>
      <c r="D1867" t="s">
        <v>170</v>
      </c>
      <c r="H1867" s="2"/>
      <c r="I1867" s="2"/>
    </row>
    <row r="1868" spans="1:9" x14ac:dyDescent="0.3">
      <c r="A1868" t="s">
        <v>9282</v>
      </c>
      <c r="B1868" s="2" t="s">
        <v>9283</v>
      </c>
      <c r="C1868" t="s">
        <v>73</v>
      </c>
      <c r="D1868" t="s">
        <v>9722</v>
      </c>
      <c r="H1868" s="2"/>
      <c r="I1868" s="2"/>
    </row>
    <row r="1869" spans="1:9" x14ac:dyDescent="0.3">
      <c r="A1869" t="s">
        <v>9286</v>
      </c>
      <c r="B1869" s="2" t="s">
        <v>9283</v>
      </c>
      <c r="C1869" t="s">
        <v>73</v>
      </c>
      <c r="D1869" t="s">
        <v>9722</v>
      </c>
      <c r="H1869" s="2"/>
      <c r="I1869" s="2"/>
    </row>
    <row r="1870" spans="1:9" x14ac:dyDescent="0.3">
      <c r="A1870" t="s">
        <v>9289</v>
      </c>
      <c r="B1870" s="2" t="s">
        <v>9290</v>
      </c>
      <c r="C1870" t="s">
        <v>47</v>
      </c>
      <c r="D1870" t="s">
        <v>9736</v>
      </c>
      <c r="H1870" s="2"/>
      <c r="I1870" s="2"/>
    </row>
    <row r="1871" spans="1:9" x14ac:dyDescent="0.3">
      <c r="A1871" t="s">
        <v>9294</v>
      </c>
      <c r="B1871" s="2" t="s">
        <v>9295</v>
      </c>
      <c r="C1871" t="s">
        <v>20</v>
      </c>
      <c r="D1871" t="s">
        <v>20</v>
      </c>
      <c r="H1871" s="2"/>
      <c r="I1871" s="2"/>
    </row>
    <row r="1872" spans="1:9" x14ac:dyDescent="0.3">
      <c r="A1872" t="s">
        <v>9301</v>
      </c>
      <c r="B1872" s="2" t="s">
        <v>9302</v>
      </c>
      <c r="C1872" t="s">
        <v>20</v>
      </c>
      <c r="D1872" t="s">
        <v>20</v>
      </c>
      <c r="H1872" s="2"/>
      <c r="I1872" s="2"/>
    </row>
    <row r="1873" spans="1:9" x14ac:dyDescent="0.3">
      <c r="A1873" t="s">
        <v>9308</v>
      </c>
      <c r="B1873" s="2" t="s">
        <v>9302</v>
      </c>
      <c r="C1873" t="s">
        <v>20</v>
      </c>
      <c r="D1873" t="s">
        <v>20</v>
      </c>
      <c r="H1873" s="2"/>
      <c r="I1873" s="2"/>
    </row>
    <row r="1874" spans="1:9" x14ac:dyDescent="0.3">
      <c r="A1874" t="s">
        <v>9310</v>
      </c>
      <c r="B1874" s="2" t="s">
        <v>9311</v>
      </c>
      <c r="C1874" t="s">
        <v>20</v>
      </c>
      <c r="D1874" t="s">
        <v>20</v>
      </c>
      <c r="H1874" s="2"/>
      <c r="I1874" s="2"/>
    </row>
    <row r="1875" spans="1:9" x14ac:dyDescent="0.3">
      <c r="A1875" t="s">
        <v>9316</v>
      </c>
      <c r="B1875" s="2" t="s">
        <v>9317</v>
      </c>
      <c r="C1875" t="s">
        <v>113</v>
      </c>
      <c r="D1875" t="s">
        <v>113</v>
      </c>
      <c r="H1875" s="2"/>
      <c r="I1875" s="2"/>
    </row>
    <row r="1876" spans="1:9" x14ac:dyDescent="0.3">
      <c r="A1876" t="s">
        <v>9319</v>
      </c>
      <c r="B1876" s="2" t="s">
        <v>9320</v>
      </c>
      <c r="C1876" t="s">
        <v>20</v>
      </c>
      <c r="D1876" t="s">
        <v>20</v>
      </c>
      <c r="H1876" s="2"/>
      <c r="I1876" s="2"/>
    </row>
    <row r="1877" spans="1:9" x14ac:dyDescent="0.3">
      <c r="A1877" t="s">
        <v>9324</v>
      </c>
      <c r="B1877" s="2" t="s">
        <v>9325</v>
      </c>
      <c r="C1877" t="s">
        <v>73</v>
      </c>
      <c r="D1877" t="s">
        <v>9722</v>
      </c>
      <c r="H1877" s="2"/>
      <c r="I1877" s="2"/>
    </row>
    <row r="1878" spans="1:9" x14ac:dyDescent="0.3">
      <c r="A1878" t="s">
        <v>9329</v>
      </c>
      <c r="B1878" s="2" t="s">
        <v>9325</v>
      </c>
      <c r="C1878" t="s">
        <v>73</v>
      </c>
      <c r="D1878" t="s">
        <v>9722</v>
      </c>
      <c r="H1878" s="2"/>
      <c r="I1878" s="2"/>
    </row>
    <row r="1879" spans="1:9" x14ac:dyDescent="0.3">
      <c r="A1879" t="s">
        <v>9332</v>
      </c>
      <c r="B1879" s="2" t="s">
        <v>9325</v>
      </c>
      <c r="C1879" t="s">
        <v>73</v>
      </c>
      <c r="D1879" t="s">
        <v>9722</v>
      </c>
      <c r="H1879" s="2"/>
      <c r="I1879" s="2"/>
    </row>
    <row r="1880" spans="1:9" x14ac:dyDescent="0.3">
      <c r="A1880" t="s">
        <v>9335</v>
      </c>
      <c r="B1880" s="2" t="s">
        <v>9336</v>
      </c>
      <c r="C1880" t="s">
        <v>73</v>
      </c>
      <c r="D1880" t="s">
        <v>9722</v>
      </c>
      <c r="H1880" s="2"/>
      <c r="I1880" s="2"/>
    </row>
    <row r="1881" spans="1:9" x14ac:dyDescent="0.3">
      <c r="A1881" t="s">
        <v>9340</v>
      </c>
      <c r="B1881" s="2" t="s">
        <v>9336</v>
      </c>
      <c r="C1881" t="s">
        <v>73</v>
      </c>
      <c r="D1881" t="s">
        <v>9722</v>
      </c>
      <c r="H1881" s="2"/>
      <c r="I1881" s="2"/>
    </row>
    <row r="1882" spans="1:9" x14ac:dyDescent="0.3">
      <c r="A1882" t="s">
        <v>9343</v>
      </c>
      <c r="B1882" s="2" t="s">
        <v>9336</v>
      </c>
      <c r="C1882" t="s">
        <v>73</v>
      </c>
      <c r="D1882" t="s">
        <v>9722</v>
      </c>
      <c r="H1882" s="2"/>
      <c r="I1882" s="2"/>
    </row>
    <row r="1883" spans="1:9" x14ac:dyDescent="0.3">
      <c r="A1883" t="s">
        <v>9345</v>
      </c>
      <c r="B1883" s="2" t="s">
        <v>9346</v>
      </c>
      <c r="C1883" t="s">
        <v>73</v>
      </c>
      <c r="D1883" t="s">
        <v>9722</v>
      </c>
      <c r="H1883" s="2"/>
      <c r="I1883" s="2"/>
    </row>
    <row r="1884" spans="1:9" x14ac:dyDescent="0.3">
      <c r="A1884" t="s">
        <v>9350</v>
      </c>
      <c r="B1884" s="2" t="s">
        <v>9346</v>
      </c>
      <c r="C1884" t="s">
        <v>73</v>
      </c>
      <c r="D1884" t="s">
        <v>9722</v>
      </c>
      <c r="H1884" s="2"/>
      <c r="I1884" s="2"/>
    </row>
    <row r="1885" spans="1:9" x14ac:dyDescent="0.3">
      <c r="A1885" t="s">
        <v>9353</v>
      </c>
      <c r="B1885" s="2" t="s">
        <v>9346</v>
      </c>
      <c r="C1885" t="s">
        <v>73</v>
      </c>
      <c r="D1885" t="s">
        <v>9722</v>
      </c>
      <c r="H1885" s="2"/>
      <c r="I1885" s="2"/>
    </row>
    <row r="1886" spans="1:9" x14ac:dyDescent="0.3">
      <c r="A1886" t="s">
        <v>9356</v>
      </c>
      <c r="B1886" s="2" t="s">
        <v>9357</v>
      </c>
      <c r="C1886" t="s">
        <v>73</v>
      </c>
      <c r="D1886" t="s">
        <v>9722</v>
      </c>
      <c r="H1886" s="2"/>
      <c r="I1886" s="2"/>
    </row>
    <row r="1887" spans="1:9" x14ac:dyDescent="0.3">
      <c r="A1887" t="s">
        <v>9360</v>
      </c>
      <c r="B1887" s="2" t="s">
        <v>9357</v>
      </c>
      <c r="C1887" t="s">
        <v>73</v>
      </c>
      <c r="D1887" t="s">
        <v>9722</v>
      </c>
      <c r="H1887" s="2"/>
      <c r="I1887" s="2"/>
    </row>
    <row r="1888" spans="1:9" x14ac:dyDescent="0.3">
      <c r="A1888" t="s">
        <v>9363</v>
      </c>
      <c r="B1888" s="2" t="s">
        <v>9357</v>
      </c>
      <c r="C1888" t="s">
        <v>73</v>
      </c>
      <c r="D1888" t="s">
        <v>9722</v>
      </c>
      <c r="H1888" s="2"/>
      <c r="I1888" s="2"/>
    </row>
    <row r="1889" spans="1:9" x14ac:dyDescent="0.3">
      <c r="A1889" t="s">
        <v>9366</v>
      </c>
      <c r="B1889" s="2" t="s">
        <v>9367</v>
      </c>
      <c r="C1889" t="s">
        <v>20</v>
      </c>
      <c r="D1889" t="s">
        <v>20</v>
      </c>
      <c r="H1889" s="2"/>
      <c r="I1889" s="2"/>
    </row>
    <row r="1890" spans="1:9" x14ac:dyDescent="0.3">
      <c r="A1890" t="s">
        <v>9370</v>
      </c>
      <c r="B1890" s="2" t="s">
        <v>9371</v>
      </c>
      <c r="C1890" t="s">
        <v>20</v>
      </c>
      <c r="D1890" t="s">
        <v>20</v>
      </c>
      <c r="H1890" s="2"/>
      <c r="I1890" s="2"/>
    </row>
    <row r="1891" spans="1:9" x14ac:dyDescent="0.3">
      <c r="A1891" t="s">
        <v>9377</v>
      </c>
      <c r="B1891" s="2" t="s">
        <v>9378</v>
      </c>
      <c r="C1891" t="s">
        <v>20</v>
      </c>
      <c r="D1891" t="s">
        <v>20</v>
      </c>
      <c r="H1891" s="2"/>
      <c r="I1891" s="2"/>
    </row>
    <row r="1892" spans="1:9" x14ac:dyDescent="0.3">
      <c r="A1892" t="s">
        <v>9381</v>
      </c>
      <c r="B1892" s="2" t="s">
        <v>9382</v>
      </c>
      <c r="C1892" t="s">
        <v>73</v>
      </c>
      <c r="D1892" t="s">
        <v>9722</v>
      </c>
      <c r="H1892" s="2"/>
      <c r="I1892" s="2"/>
    </row>
    <row r="1893" spans="1:9" x14ac:dyDescent="0.3">
      <c r="A1893" t="s">
        <v>9386</v>
      </c>
      <c r="B1893" s="2" t="s">
        <v>9387</v>
      </c>
      <c r="C1893" t="s">
        <v>20</v>
      </c>
      <c r="D1893" t="s">
        <v>20</v>
      </c>
      <c r="H1893" s="2"/>
      <c r="I1893" s="2"/>
    </row>
    <row r="1894" spans="1:9" x14ac:dyDescent="0.3">
      <c r="A1894" t="s">
        <v>9393</v>
      </c>
      <c r="B1894" s="2" t="s">
        <v>9387</v>
      </c>
      <c r="C1894" t="s">
        <v>20</v>
      </c>
      <c r="D1894" t="s">
        <v>20</v>
      </c>
      <c r="H1894" s="2"/>
      <c r="I1894" s="2"/>
    </row>
    <row r="1895" spans="1:9" x14ac:dyDescent="0.3">
      <c r="A1895" t="s">
        <v>9396</v>
      </c>
      <c r="B1895" s="2" t="s">
        <v>9397</v>
      </c>
      <c r="C1895" t="s">
        <v>20</v>
      </c>
      <c r="D1895" t="s">
        <v>20</v>
      </c>
      <c r="H1895" s="2"/>
      <c r="I1895" s="2"/>
    </row>
    <row r="1896" spans="1:9" x14ac:dyDescent="0.3">
      <c r="A1896" t="s">
        <v>9401</v>
      </c>
      <c r="B1896" s="2" t="s">
        <v>9402</v>
      </c>
      <c r="C1896" t="s">
        <v>73</v>
      </c>
      <c r="D1896" t="s">
        <v>9722</v>
      </c>
      <c r="H1896" s="2"/>
      <c r="I1896" s="2"/>
    </row>
    <row r="1897" spans="1:9" x14ac:dyDescent="0.3">
      <c r="A1897" t="s">
        <v>9405</v>
      </c>
      <c r="B1897" s="2" t="s">
        <v>9406</v>
      </c>
      <c r="C1897" t="s">
        <v>73</v>
      </c>
      <c r="D1897" t="s">
        <v>9722</v>
      </c>
      <c r="H1897" s="2"/>
      <c r="I1897" s="2"/>
    </row>
    <row r="1898" spans="1:9" x14ac:dyDescent="0.3">
      <c r="A1898" t="s">
        <v>9412</v>
      </c>
      <c r="B1898" s="2" t="s">
        <v>9406</v>
      </c>
      <c r="C1898" t="s">
        <v>73</v>
      </c>
      <c r="D1898" t="s">
        <v>9722</v>
      </c>
      <c r="H1898" s="2"/>
      <c r="I1898" s="2"/>
    </row>
    <row r="1899" spans="1:9" x14ac:dyDescent="0.3">
      <c r="A1899" t="s">
        <v>9415</v>
      </c>
      <c r="B1899" s="2" t="s">
        <v>9406</v>
      </c>
      <c r="C1899" t="s">
        <v>73</v>
      </c>
      <c r="D1899" t="s">
        <v>9722</v>
      </c>
      <c r="H1899" s="2"/>
      <c r="I1899" s="2"/>
    </row>
    <row r="1900" spans="1:9" x14ac:dyDescent="0.3">
      <c r="A1900" t="s">
        <v>9418</v>
      </c>
      <c r="B1900" s="2" t="s">
        <v>9419</v>
      </c>
      <c r="C1900" t="s">
        <v>113</v>
      </c>
      <c r="D1900" t="s">
        <v>113</v>
      </c>
      <c r="H1900" s="2"/>
      <c r="I1900" s="2"/>
    </row>
    <row r="1901" spans="1:9" x14ac:dyDescent="0.3">
      <c r="A1901" t="s">
        <v>9423</v>
      </c>
      <c r="B1901" s="2" t="s">
        <v>9424</v>
      </c>
      <c r="C1901" t="s">
        <v>20</v>
      </c>
      <c r="D1901" t="s">
        <v>20</v>
      </c>
      <c r="H1901" s="2"/>
      <c r="I1901" s="2"/>
    </row>
    <row r="1902" spans="1:9" x14ac:dyDescent="0.3">
      <c r="A1902" t="s">
        <v>9427</v>
      </c>
      <c r="B1902" s="2" t="s">
        <v>9428</v>
      </c>
      <c r="C1902" t="s">
        <v>73</v>
      </c>
      <c r="D1902" t="s">
        <v>9722</v>
      </c>
      <c r="H1902" s="2"/>
      <c r="I1902" s="2"/>
    </row>
    <row r="1903" spans="1:9" x14ac:dyDescent="0.3">
      <c r="A1903" t="s">
        <v>9432</v>
      </c>
      <c r="B1903" s="2" t="s">
        <v>9428</v>
      </c>
      <c r="C1903" t="s">
        <v>73</v>
      </c>
      <c r="D1903" t="s">
        <v>9722</v>
      </c>
      <c r="H1903" s="2"/>
      <c r="I1903" s="2"/>
    </row>
    <row r="1904" spans="1:9" x14ac:dyDescent="0.3">
      <c r="A1904" t="s">
        <v>9434</v>
      </c>
      <c r="B1904" s="2" t="s">
        <v>9428</v>
      </c>
      <c r="C1904" t="s">
        <v>73</v>
      </c>
      <c r="D1904" t="s">
        <v>9722</v>
      </c>
      <c r="H1904" s="2"/>
      <c r="I1904" s="2"/>
    </row>
    <row r="1905" spans="1:9" x14ac:dyDescent="0.3">
      <c r="A1905" t="s">
        <v>9437</v>
      </c>
      <c r="B1905" s="2" t="s">
        <v>9438</v>
      </c>
      <c r="C1905" t="s">
        <v>73</v>
      </c>
      <c r="D1905" t="s">
        <v>9722</v>
      </c>
      <c r="H1905" s="2"/>
      <c r="I1905" s="2"/>
    </row>
    <row r="1906" spans="1:9" x14ac:dyDescent="0.3">
      <c r="A1906" t="s">
        <v>9441</v>
      </c>
      <c r="B1906" s="2" t="s">
        <v>9442</v>
      </c>
      <c r="C1906" t="s">
        <v>73</v>
      </c>
      <c r="D1906" t="s">
        <v>9722</v>
      </c>
      <c r="H1906" s="2"/>
      <c r="I1906" s="2"/>
    </row>
    <row r="1907" spans="1:9" x14ac:dyDescent="0.3">
      <c r="A1907" t="s">
        <v>9445</v>
      </c>
      <c r="B1907" s="2" t="s">
        <v>9446</v>
      </c>
      <c r="C1907" t="s">
        <v>73</v>
      </c>
      <c r="D1907" t="s">
        <v>9722</v>
      </c>
      <c r="H1907" s="2"/>
      <c r="I1907" s="2"/>
    </row>
    <row r="1908" spans="1:9" x14ac:dyDescent="0.3">
      <c r="A1908" t="s">
        <v>9449</v>
      </c>
      <c r="B1908" s="2" t="s">
        <v>9450</v>
      </c>
      <c r="C1908" t="s">
        <v>73</v>
      </c>
      <c r="D1908" t="s">
        <v>9722</v>
      </c>
      <c r="H1908" s="2"/>
      <c r="I1908" s="2"/>
    </row>
    <row r="1909" spans="1:9" x14ac:dyDescent="0.3">
      <c r="A1909" t="s">
        <v>9453</v>
      </c>
      <c r="B1909" s="2" t="s">
        <v>9454</v>
      </c>
      <c r="C1909" t="s">
        <v>20</v>
      </c>
      <c r="D1909" t="s">
        <v>20</v>
      </c>
      <c r="H1909" s="2"/>
      <c r="I1909" s="2"/>
    </row>
    <row r="1910" spans="1:9" x14ac:dyDescent="0.3">
      <c r="A1910" t="s">
        <v>9458</v>
      </c>
      <c r="B1910" s="2" t="s">
        <v>9459</v>
      </c>
      <c r="C1910" t="s">
        <v>47</v>
      </c>
      <c r="D1910" t="s">
        <v>47</v>
      </c>
      <c r="H1910" s="2"/>
      <c r="I1910" s="2"/>
    </row>
    <row r="1911" spans="1:9" x14ac:dyDescent="0.3">
      <c r="A1911" t="s">
        <v>9462</v>
      </c>
      <c r="B1911" s="2" t="s">
        <v>9463</v>
      </c>
      <c r="C1911" t="s">
        <v>20</v>
      </c>
      <c r="D1911" t="s">
        <v>20</v>
      </c>
      <c r="H1911" s="2"/>
      <c r="I1911" s="2"/>
    </row>
    <row r="1912" spans="1:9" x14ac:dyDescent="0.3">
      <c r="A1912" t="s">
        <v>9467</v>
      </c>
      <c r="B1912" s="2" t="s">
        <v>9463</v>
      </c>
      <c r="C1912" t="s">
        <v>20</v>
      </c>
      <c r="D1912" t="s">
        <v>20</v>
      </c>
      <c r="H1912" s="2"/>
      <c r="I1912" s="2"/>
    </row>
    <row r="1913" spans="1:9" x14ac:dyDescent="0.3">
      <c r="A1913" t="s">
        <v>9470</v>
      </c>
      <c r="B1913" s="2" t="s">
        <v>9471</v>
      </c>
      <c r="C1913" t="s">
        <v>73</v>
      </c>
      <c r="D1913" t="s">
        <v>9722</v>
      </c>
      <c r="H1913" s="2"/>
      <c r="I1913" s="2"/>
    </row>
    <row r="1914" spans="1:9" x14ac:dyDescent="0.3">
      <c r="A1914" t="s">
        <v>9474</v>
      </c>
      <c r="B1914" s="2" t="s">
        <v>9475</v>
      </c>
      <c r="C1914" t="s">
        <v>73</v>
      </c>
      <c r="D1914" t="s">
        <v>9722</v>
      </c>
      <c r="H1914" s="2"/>
      <c r="I1914" s="2"/>
    </row>
    <row r="1915" spans="1:9" x14ac:dyDescent="0.3">
      <c r="A1915" t="s">
        <v>9482</v>
      </c>
      <c r="B1915" s="2" t="s">
        <v>9483</v>
      </c>
      <c r="C1915" t="s">
        <v>73</v>
      </c>
      <c r="D1915" t="s">
        <v>9722</v>
      </c>
      <c r="H1915" s="2"/>
      <c r="I1915" s="2"/>
    </row>
    <row r="1916" spans="1:9" x14ac:dyDescent="0.3">
      <c r="A1916" t="s">
        <v>9488</v>
      </c>
      <c r="B1916" s="2" t="s">
        <v>9483</v>
      </c>
      <c r="C1916" t="s">
        <v>73</v>
      </c>
      <c r="D1916" t="s">
        <v>9722</v>
      </c>
      <c r="H1916" s="2"/>
      <c r="I1916" s="2"/>
    </row>
    <row r="1917" spans="1:9" x14ac:dyDescent="0.3">
      <c r="A1917" t="s">
        <v>9491</v>
      </c>
      <c r="B1917" s="2" t="s">
        <v>9492</v>
      </c>
      <c r="C1917" t="s">
        <v>73</v>
      </c>
      <c r="D1917" t="s">
        <v>9722</v>
      </c>
      <c r="H1917" s="2"/>
      <c r="I1917" s="2"/>
    </row>
    <row r="1918" spans="1:9" x14ac:dyDescent="0.3">
      <c r="A1918" t="s">
        <v>9497</v>
      </c>
      <c r="B1918" s="2" t="s">
        <v>9492</v>
      </c>
      <c r="C1918" t="s">
        <v>73</v>
      </c>
      <c r="D1918" t="s">
        <v>9722</v>
      </c>
      <c r="H1918" s="2"/>
      <c r="I1918" s="2"/>
    </row>
    <row r="1919" spans="1:9" x14ac:dyDescent="0.3">
      <c r="A1919" t="s">
        <v>9500</v>
      </c>
      <c r="B1919" s="2" t="s">
        <v>9501</v>
      </c>
      <c r="C1919" t="s">
        <v>73</v>
      </c>
      <c r="D1919" t="s">
        <v>9722</v>
      </c>
      <c r="H1919" s="2"/>
      <c r="I1919" s="2"/>
    </row>
    <row r="1920" spans="1:9" x14ac:dyDescent="0.3">
      <c r="A1920" t="s">
        <v>9505</v>
      </c>
      <c r="B1920" s="2" t="s">
        <v>9506</v>
      </c>
      <c r="C1920" t="s">
        <v>170</v>
      </c>
      <c r="D1920" t="s">
        <v>170</v>
      </c>
      <c r="H1920" s="2"/>
      <c r="I1920" s="2"/>
    </row>
    <row r="1921" spans="1:9" x14ac:dyDescent="0.3">
      <c r="A1921" t="s">
        <v>9510</v>
      </c>
      <c r="B1921" s="2" t="s">
        <v>9511</v>
      </c>
      <c r="C1921" t="s">
        <v>73</v>
      </c>
      <c r="D1921" t="s">
        <v>9722</v>
      </c>
      <c r="H1921" s="2"/>
      <c r="I1921" s="2"/>
    </row>
    <row r="1922" spans="1:9" x14ac:dyDescent="0.3">
      <c r="A1922" t="s">
        <v>9514</v>
      </c>
      <c r="B1922" s="2" t="s">
        <v>9515</v>
      </c>
      <c r="C1922" t="s">
        <v>20</v>
      </c>
      <c r="D1922" t="s">
        <v>20</v>
      </c>
      <c r="H1922" s="2"/>
      <c r="I1922" s="2"/>
    </row>
    <row r="1923" spans="1:9" x14ac:dyDescent="0.3">
      <c r="A1923" t="s">
        <v>9518</v>
      </c>
      <c r="B1923" s="2" t="s">
        <v>9519</v>
      </c>
      <c r="C1923" t="s">
        <v>47</v>
      </c>
      <c r="D1923" t="s">
        <v>47</v>
      </c>
      <c r="H1923" s="2"/>
      <c r="I1923" s="2"/>
    </row>
    <row r="1924" spans="1:9" x14ac:dyDescent="0.3">
      <c r="A1924" t="s">
        <v>9522</v>
      </c>
      <c r="B1924" s="2" t="s">
        <v>9523</v>
      </c>
      <c r="C1924" t="s">
        <v>73</v>
      </c>
      <c r="D1924" t="s">
        <v>9722</v>
      </c>
      <c r="H1924" s="2"/>
      <c r="I1924" s="2"/>
    </row>
    <row r="1925" spans="1:9" x14ac:dyDescent="0.3">
      <c r="A1925" t="s">
        <v>9526</v>
      </c>
      <c r="B1925" s="2" t="s">
        <v>9527</v>
      </c>
      <c r="C1925" t="s">
        <v>73</v>
      </c>
      <c r="D1925" t="s">
        <v>9722</v>
      </c>
      <c r="H1925" s="2"/>
      <c r="I1925" s="2"/>
    </row>
    <row r="1926" spans="1:9" x14ac:dyDescent="0.3">
      <c r="A1926" t="s">
        <v>9530</v>
      </c>
      <c r="B1926" s="2" t="s">
        <v>9531</v>
      </c>
      <c r="C1926" t="s">
        <v>73</v>
      </c>
      <c r="D1926" t="s">
        <v>9722</v>
      </c>
      <c r="H1926" s="2"/>
      <c r="I1926" s="2"/>
    </row>
    <row r="1927" spans="1:9" x14ac:dyDescent="0.3">
      <c r="A1927" t="s">
        <v>9534</v>
      </c>
      <c r="B1927" s="2" t="s">
        <v>9535</v>
      </c>
      <c r="C1927" t="s">
        <v>73</v>
      </c>
      <c r="D1927" t="s">
        <v>9722</v>
      </c>
      <c r="H1927" s="2"/>
      <c r="I1927" s="2"/>
    </row>
    <row r="1928" spans="1:9" x14ac:dyDescent="0.3">
      <c r="A1928" t="s">
        <v>9538</v>
      </c>
      <c r="B1928" s="2" t="s">
        <v>9539</v>
      </c>
      <c r="C1928" t="s">
        <v>73</v>
      </c>
      <c r="D1928" t="s">
        <v>9722</v>
      </c>
      <c r="H1928" s="2"/>
      <c r="I1928" s="2"/>
    </row>
    <row r="1929" spans="1:9" x14ac:dyDescent="0.3">
      <c r="A1929" t="s">
        <v>9545</v>
      </c>
      <c r="B1929" s="2" t="s">
        <v>9546</v>
      </c>
      <c r="C1929" t="s">
        <v>73</v>
      </c>
      <c r="D1929" t="s">
        <v>9722</v>
      </c>
      <c r="H1929" s="2"/>
      <c r="I1929" s="2"/>
    </row>
    <row r="1930" spans="1:9" x14ac:dyDescent="0.3">
      <c r="A1930" t="s">
        <v>9549</v>
      </c>
      <c r="B1930" s="2" t="s">
        <v>9550</v>
      </c>
      <c r="C1930" t="s">
        <v>73</v>
      </c>
      <c r="D1930" t="s">
        <v>9722</v>
      </c>
      <c r="H1930" s="2"/>
      <c r="I1930" s="2"/>
    </row>
    <row r="1931" spans="1:9" x14ac:dyDescent="0.3">
      <c r="A1931" t="s">
        <v>9553</v>
      </c>
      <c r="B1931" s="2" t="s">
        <v>9554</v>
      </c>
      <c r="C1931" t="s">
        <v>20</v>
      </c>
      <c r="D1931" t="s">
        <v>20</v>
      </c>
      <c r="H1931" s="2"/>
      <c r="I1931" s="2"/>
    </row>
    <row r="1932" spans="1:9" x14ac:dyDescent="0.3">
      <c r="A1932" t="s">
        <v>9557</v>
      </c>
      <c r="B1932" s="2" t="s">
        <v>9558</v>
      </c>
      <c r="C1932" t="s">
        <v>170</v>
      </c>
      <c r="D1932" t="s">
        <v>170</v>
      </c>
      <c r="H1932" s="2"/>
      <c r="I1932" s="2"/>
    </row>
    <row r="1933" spans="1:9" x14ac:dyDescent="0.3">
      <c r="A1933" t="s">
        <v>9565</v>
      </c>
      <c r="B1933" s="2" t="s">
        <v>9558</v>
      </c>
      <c r="C1933" t="s">
        <v>170</v>
      </c>
      <c r="D1933" t="s">
        <v>170</v>
      </c>
      <c r="H1933" s="2"/>
      <c r="I1933" s="2"/>
    </row>
    <row r="1934" spans="1:9" x14ac:dyDescent="0.3">
      <c r="A1934" t="s">
        <v>9568</v>
      </c>
      <c r="B1934" s="2" t="s">
        <v>9558</v>
      </c>
      <c r="C1934" t="s">
        <v>170</v>
      </c>
      <c r="D1934" t="s">
        <v>170</v>
      </c>
      <c r="H1934" s="2"/>
      <c r="I1934" s="2"/>
    </row>
    <row r="1935" spans="1:9" x14ac:dyDescent="0.3">
      <c r="A1935" t="s">
        <v>9571</v>
      </c>
      <c r="B1935" s="2" t="s">
        <v>9558</v>
      </c>
      <c r="C1935" t="s">
        <v>170</v>
      </c>
      <c r="D1935" t="s">
        <v>170</v>
      </c>
      <c r="H1935" s="2"/>
      <c r="I1935" s="2"/>
    </row>
    <row r="1936" spans="1:9" x14ac:dyDescent="0.3">
      <c r="A1936" t="s">
        <v>9574</v>
      </c>
      <c r="B1936" s="2" t="s">
        <v>9575</v>
      </c>
      <c r="C1936" t="s">
        <v>20</v>
      </c>
      <c r="D1936" t="s">
        <v>20</v>
      </c>
      <c r="H1936" s="2"/>
      <c r="I1936" s="2"/>
    </row>
    <row r="1937" spans="1:9" x14ac:dyDescent="0.3">
      <c r="A1937" t="s">
        <v>9579</v>
      </c>
      <c r="B1937" s="2" t="s">
        <v>9575</v>
      </c>
      <c r="C1937" t="s">
        <v>20</v>
      </c>
      <c r="D1937" t="s">
        <v>20</v>
      </c>
      <c r="H1937" s="2"/>
      <c r="I1937" s="2"/>
    </row>
    <row r="1938" spans="1:9" x14ac:dyDescent="0.3">
      <c r="A1938" t="s">
        <v>9581</v>
      </c>
      <c r="B1938" s="2" t="s">
        <v>9582</v>
      </c>
      <c r="C1938" t="s">
        <v>73</v>
      </c>
      <c r="D1938" t="s">
        <v>9722</v>
      </c>
      <c r="H1938" s="2"/>
      <c r="I1938" s="2"/>
    </row>
    <row r="1939" spans="1:9" x14ac:dyDescent="0.3">
      <c r="A1939" t="s">
        <v>9586</v>
      </c>
      <c r="B1939" s="2" t="s">
        <v>9587</v>
      </c>
      <c r="C1939" t="s">
        <v>47</v>
      </c>
      <c r="D1939" t="s">
        <v>9736</v>
      </c>
      <c r="H1939" s="2"/>
      <c r="I1939" s="2"/>
    </row>
    <row r="1940" spans="1:9" x14ac:dyDescent="0.3">
      <c r="A1940" t="s">
        <v>9590</v>
      </c>
      <c r="B1940" s="2" t="s">
        <v>9591</v>
      </c>
      <c r="C1940" t="s">
        <v>73</v>
      </c>
      <c r="D1940" t="s">
        <v>9722</v>
      </c>
      <c r="H1940" s="2"/>
      <c r="I1940" s="2"/>
    </row>
    <row r="1941" spans="1:9" x14ac:dyDescent="0.3">
      <c r="A1941" t="s">
        <v>9595</v>
      </c>
      <c r="B1941" s="2" t="s">
        <v>9596</v>
      </c>
      <c r="C1941" t="s">
        <v>73</v>
      </c>
      <c r="D1941" t="s">
        <v>9722</v>
      </c>
      <c r="H1941" s="2"/>
      <c r="I1941" s="2"/>
    </row>
    <row r="1942" spans="1:9" x14ac:dyDescent="0.3">
      <c r="A1942" t="s">
        <v>9600</v>
      </c>
      <c r="B1942" s="2" t="s">
        <v>9601</v>
      </c>
      <c r="C1942" t="s">
        <v>73</v>
      </c>
      <c r="D1942" t="s">
        <v>9722</v>
      </c>
      <c r="H1942" s="2"/>
      <c r="I1942" s="2"/>
    </row>
    <row r="1943" spans="1:9" x14ac:dyDescent="0.3">
      <c r="A1943" t="s">
        <v>9605</v>
      </c>
      <c r="B1943" s="2" t="s">
        <v>9606</v>
      </c>
      <c r="C1943" t="s">
        <v>73</v>
      </c>
      <c r="D1943" t="s">
        <v>9722</v>
      </c>
      <c r="H1943" s="2"/>
      <c r="I1943" s="2"/>
    </row>
    <row r="1944" spans="1:9" x14ac:dyDescent="0.3">
      <c r="A1944" t="s">
        <v>9610</v>
      </c>
      <c r="B1944" s="2" t="s">
        <v>9606</v>
      </c>
      <c r="C1944" t="s">
        <v>73</v>
      </c>
      <c r="D1944" t="s">
        <v>9722</v>
      </c>
      <c r="H1944" s="2"/>
      <c r="I1944" s="2"/>
    </row>
    <row r="1945" spans="1:9" x14ac:dyDescent="0.3">
      <c r="A1945" t="s">
        <v>9613</v>
      </c>
      <c r="B1945" s="2" t="s">
        <v>9606</v>
      </c>
      <c r="C1945" t="s">
        <v>73</v>
      </c>
      <c r="D1945" t="s">
        <v>9722</v>
      </c>
      <c r="H1945" s="2"/>
      <c r="I1945" s="2"/>
    </row>
    <row r="1946" spans="1:9" x14ac:dyDescent="0.3">
      <c r="A1946" t="s">
        <v>9616</v>
      </c>
      <c r="B1946" s="2" t="s">
        <v>8999</v>
      </c>
      <c r="C1946" t="s">
        <v>20</v>
      </c>
      <c r="D1946" t="s">
        <v>20</v>
      </c>
      <c r="H1946" s="2"/>
      <c r="I1946" s="2"/>
    </row>
    <row r="1947" spans="1:9" x14ac:dyDescent="0.3">
      <c r="A1947" t="s">
        <v>9619</v>
      </c>
      <c r="B1947" s="2" t="s">
        <v>8893</v>
      </c>
      <c r="C1947" t="s">
        <v>170</v>
      </c>
      <c r="D1947" t="s">
        <v>170</v>
      </c>
      <c r="H1947" s="2"/>
      <c r="I1947" s="2"/>
    </row>
    <row r="1948" spans="1:9" x14ac:dyDescent="0.3">
      <c r="A1948" t="s">
        <v>9622</v>
      </c>
      <c r="B1948" s="2" t="s">
        <v>9623</v>
      </c>
      <c r="C1948" t="s">
        <v>47</v>
      </c>
      <c r="D1948" t="s">
        <v>9736</v>
      </c>
      <c r="H1948" s="2"/>
      <c r="I1948" s="2"/>
    </row>
    <row r="1949" spans="1:9" x14ac:dyDescent="0.3">
      <c r="A1949" t="s">
        <v>9626</v>
      </c>
      <c r="B1949" s="2" t="s">
        <v>9627</v>
      </c>
      <c r="C1949" t="s">
        <v>20</v>
      </c>
      <c r="D1949" t="s">
        <v>20</v>
      </c>
      <c r="H1949" s="2"/>
      <c r="I1949" s="2"/>
    </row>
    <row r="1950" spans="1:9" x14ac:dyDescent="0.3">
      <c r="A1950" t="s">
        <v>9633</v>
      </c>
      <c r="B1950" s="2" t="s">
        <v>9627</v>
      </c>
      <c r="C1950" t="s">
        <v>20</v>
      </c>
      <c r="D1950" t="s">
        <v>20</v>
      </c>
      <c r="H1950" s="2"/>
      <c r="I1950" s="2"/>
    </row>
    <row r="1951" spans="1:9" x14ac:dyDescent="0.3">
      <c r="A1951" t="s">
        <v>9636</v>
      </c>
      <c r="B1951" s="2" t="s">
        <v>9637</v>
      </c>
      <c r="C1951" t="s">
        <v>47</v>
      </c>
      <c r="D1951" t="s">
        <v>9736</v>
      </c>
      <c r="H1951" s="2"/>
      <c r="I1951" s="2"/>
    </row>
    <row r="1952" spans="1:9" x14ac:dyDescent="0.3">
      <c r="A1952" t="s">
        <v>9641</v>
      </c>
      <c r="B1952" s="2" t="s">
        <v>9637</v>
      </c>
      <c r="C1952" t="s">
        <v>47</v>
      </c>
      <c r="D1952" t="s">
        <v>9736</v>
      </c>
      <c r="H1952" s="2"/>
      <c r="I1952" s="2"/>
    </row>
    <row r="1953" spans="1:9" x14ac:dyDescent="0.3">
      <c r="A1953" t="s">
        <v>9644</v>
      </c>
      <c r="B1953" s="2" t="s">
        <v>9645</v>
      </c>
      <c r="C1953" t="s">
        <v>73</v>
      </c>
      <c r="D1953" t="s">
        <v>9722</v>
      </c>
      <c r="H1953" s="2"/>
      <c r="I1953" s="2"/>
    </row>
    <row r="1954" spans="1:9" x14ac:dyDescent="0.3">
      <c r="A1954" t="s">
        <v>9651</v>
      </c>
      <c r="B1954" s="2" t="s">
        <v>9645</v>
      </c>
      <c r="C1954" t="s">
        <v>73</v>
      </c>
      <c r="D1954" t="s">
        <v>9722</v>
      </c>
      <c r="H1954" s="2"/>
      <c r="I1954" s="2"/>
    </row>
    <row r="1955" spans="1:9" x14ac:dyDescent="0.3">
      <c r="A1955" t="s">
        <v>9654</v>
      </c>
      <c r="B1955" s="2" t="s">
        <v>9655</v>
      </c>
      <c r="C1955" t="s">
        <v>73</v>
      </c>
      <c r="D1955" t="s">
        <v>9722</v>
      </c>
      <c r="H1955" s="2"/>
      <c r="I1955" s="2"/>
    </row>
    <row r="1956" spans="1:9" x14ac:dyDescent="0.3">
      <c r="A1956" t="s">
        <v>9660</v>
      </c>
      <c r="B1956" s="2" t="s">
        <v>9661</v>
      </c>
      <c r="C1956" t="s">
        <v>73</v>
      </c>
      <c r="D1956" t="s">
        <v>9722</v>
      </c>
      <c r="H1956" s="2"/>
      <c r="I1956" s="2"/>
    </row>
    <row r="1957" spans="1:9" x14ac:dyDescent="0.3">
      <c r="A1957" t="s">
        <v>9664</v>
      </c>
      <c r="B1957" s="2" t="s">
        <v>9665</v>
      </c>
      <c r="C1957" t="s">
        <v>9666</v>
      </c>
      <c r="D1957" t="s">
        <v>9666</v>
      </c>
      <c r="H1957" s="2"/>
      <c r="I1957" s="2"/>
    </row>
    <row r="1958" spans="1:9" x14ac:dyDescent="0.3">
      <c r="A1958" t="s">
        <v>9671</v>
      </c>
      <c r="B1958" s="2" t="s">
        <v>9672</v>
      </c>
      <c r="C1958" t="s">
        <v>170</v>
      </c>
      <c r="D1958" t="s">
        <v>170</v>
      </c>
      <c r="H1958" s="2"/>
      <c r="I1958" s="2"/>
    </row>
    <row r="1959" spans="1:9" x14ac:dyDescent="0.3">
      <c r="A1959" t="s">
        <v>9675</v>
      </c>
      <c r="B1959" s="2" t="s">
        <v>9672</v>
      </c>
      <c r="C1959" t="s">
        <v>170</v>
      </c>
      <c r="D1959" t="s">
        <v>170</v>
      </c>
      <c r="H1959" s="2"/>
      <c r="I1959" s="2"/>
    </row>
    <row r="1960" spans="1:9" x14ac:dyDescent="0.3">
      <c r="A1960" t="s">
        <v>9678</v>
      </c>
      <c r="B1960" s="2" t="s">
        <v>9672</v>
      </c>
      <c r="C1960" t="s">
        <v>170</v>
      </c>
      <c r="D1960" t="s">
        <v>170</v>
      </c>
      <c r="H1960" s="2"/>
      <c r="I1960" s="2"/>
    </row>
    <row r="1961" spans="1:9" x14ac:dyDescent="0.3">
      <c r="A1961" t="s">
        <v>9681</v>
      </c>
      <c r="B1961" s="2" t="s">
        <v>9682</v>
      </c>
      <c r="C1961" t="s">
        <v>47</v>
      </c>
      <c r="D1961" t="s">
        <v>9736</v>
      </c>
      <c r="H1961" s="2"/>
      <c r="I1961" s="2"/>
    </row>
    <row r="1962" spans="1:9" x14ac:dyDescent="0.3">
      <c r="A1962" t="s">
        <v>9685</v>
      </c>
      <c r="B1962" s="2" t="s">
        <v>9682</v>
      </c>
      <c r="C1962" t="s">
        <v>47</v>
      </c>
      <c r="D1962" t="s">
        <v>9736</v>
      </c>
      <c r="H1962" s="2"/>
      <c r="I1962" s="2"/>
    </row>
    <row r="1963" spans="1:9" x14ac:dyDescent="0.3">
      <c r="A1963" t="s">
        <v>9688</v>
      </c>
      <c r="B1963" s="2" t="s">
        <v>9689</v>
      </c>
      <c r="C1963" t="s">
        <v>73</v>
      </c>
      <c r="D1963" t="s">
        <v>9722</v>
      </c>
      <c r="H1963" s="2"/>
      <c r="I1963" s="2"/>
    </row>
    <row r="1964" spans="1:9" x14ac:dyDescent="0.3">
      <c r="A1964" t="s">
        <v>9693</v>
      </c>
      <c r="B1964" s="2" t="s">
        <v>9694</v>
      </c>
      <c r="C1964" t="s">
        <v>20</v>
      </c>
      <c r="D1964" t="s">
        <v>20</v>
      </c>
      <c r="H1964" s="2"/>
      <c r="I1964" s="2"/>
    </row>
    <row r="1965" spans="1:9" x14ac:dyDescent="0.3">
      <c r="A1965" t="s">
        <v>9699</v>
      </c>
      <c r="B1965" s="2" t="s">
        <v>9694</v>
      </c>
      <c r="C1965" t="s">
        <v>20</v>
      </c>
      <c r="D1965" t="s">
        <v>20</v>
      </c>
      <c r="H1965" s="2"/>
      <c r="I1965" s="2"/>
    </row>
    <row r="1966" spans="1:9" x14ac:dyDescent="0.3">
      <c r="A1966" t="s">
        <v>9702</v>
      </c>
      <c r="B1966" s="2" t="s">
        <v>9703</v>
      </c>
      <c r="C1966" t="s">
        <v>73</v>
      </c>
      <c r="D1966" t="s">
        <v>9722</v>
      </c>
      <c r="H1966" s="2"/>
      <c r="I1966" s="2"/>
    </row>
    <row r="1967" spans="1:9" x14ac:dyDescent="0.3">
      <c r="A1967" t="s">
        <v>9707</v>
      </c>
      <c r="B1967" s="2" t="s">
        <v>9483</v>
      </c>
      <c r="C1967" t="s">
        <v>73</v>
      </c>
      <c r="D1967" t="s">
        <v>9722</v>
      </c>
      <c r="H1967" s="2"/>
      <c r="I1967" s="2"/>
    </row>
    <row r="1968" spans="1:9" x14ac:dyDescent="0.3">
      <c r="A1968" t="s">
        <v>9710</v>
      </c>
      <c r="B1968" s="2" t="s">
        <v>9711</v>
      </c>
      <c r="C1968" t="s">
        <v>20</v>
      </c>
      <c r="D1968" t="s">
        <v>20</v>
      </c>
      <c r="H1968" s="2"/>
      <c r="I1968" s="2"/>
    </row>
    <row r="1969" spans="1:9" x14ac:dyDescent="0.3">
      <c r="A1969" t="s">
        <v>9714</v>
      </c>
      <c r="B1969" s="2" t="s">
        <v>9715</v>
      </c>
      <c r="C1969" t="s">
        <v>73</v>
      </c>
      <c r="D1969" t="s">
        <v>9722</v>
      </c>
      <c r="H1969" s="2"/>
      <c r="I1969" s="2"/>
    </row>
    <row r="1970" spans="1:9" x14ac:dyDescent="0.3">
      <c r="A1970" t="s">
        <v>9718</v>
      </c>
      <c r="B1970" s="2" t="s">
        <v>9719</v>
      </c>
      <c r="C1970" t="s">
        <v>73</v>
      </c>
      <c r="D1970" t="s">
        <v>9722</v>
      </c>
      <c r="H1970" s="2"/>
      <c r="I1970" s="2"/>
    </row>
  </sheetData>
  <sortState xmlns:xlrd2="http://schemas.microsoft.com/office/spreadsheetml/2017/richdata2" ref="A2:D1971">
    <sortCondition ref="A2:A1971"/>
  </sortState>
  <conditionalFormatting sqref="K1:K1048576">
    <cfRule type="containsText" dxfId="0" priority="1" operator="containsText" text="FALSE">
      <formula>NOT(ISERROR(SEARCH("FALSE",K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i-CODH</vt:lpstr>
      <vt:lpstr>Ni-CODH_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pa Chongdar</dc:creator>
  <cp:lastModifiedBy>chong</cp:lastModifiedBy>
  <dcterms:created xsi:type="dcterms:W3CDTF">2026-05-12T05:55:18Z</dcterms:created>
  <dcterms:modified xsi:type="dcterms:W3CDTF">2026-05-27T06:21:24Z</dcterms:modified>
</cp:coreProperties>
</file>